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_rels/sheet2.xml.rels" ContentType="application/vnd.openxmlformats-package.relationships+xml"/>
  <Override PartName="/xl/worksheets/_rels/sheet4.xml.rels" ContentType="application/vnd.openxmlformats-package.relationships+xml"/>
  <Override PartName="/xl/worksheets/_rels/sheet5.xml.rels" ContentType="application/vnd.openxmlformats-package.relationships+xml"/>
  <Override PartName="/xl/worksheets/_rels/sheet6.xml.rels" ContentType="application/vnd.openxmlformats-package.relationships+xml"/>
  <Override PartName="/xl/worksheets/_rels/sheet7.xml.rels" ContentType="application/vnd.openxmlformats-package.relationships+xml"/>
  <Override PartName="/xl/worksheets/sheet7.xml" ContentType="application/vnd.openxmlformats-officedocument.spreadsheetml.worksheet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5.xml" ContentType="application/vnd.openxmlformats-officedocument.spreadsheetml.table+xml"/>
  <Override PartName="/xl/tables/table4.xml" ContentType="application/vnd.openxmlformats-officedocument.spreadsheetml.table+xml"/>
  <Override PartName="/xl/sharedStrings.xml" ContentType="application/vnd.openxmlformats-officedocument.spreadsheetml.sharedStrings+xml"/>
  <Override PartName="/xl/_rels/workbook.xml.rels" ContentType="application/vnd.openxmlformats-package.relationship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customXml/item1.xml" ContentType="application/xml"/>
  <Override PartName="/customXml/itemProps1.xml" ContentType="application/vnd.openxmlformats-officedocument.customXmlProperties+xml"/>
  <Override PartName="/customXml/_rels/item1.xml.rels" ContentType="application/vnd.openxmlformats-package.relationships+xml"/>
  <Override PartName="/_rels/.rels" ContentType="application/vnd.openxmlformats-package.relationship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5" Type="http://schemas.openxmlformats.org/officeDocument/2006/relationships/customXml" Target="../customXml/item1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File_content" sheetId="1" state="visible" r:id="rId2"/>
    <sheet name="Bin_scores_&amp;_aliases" sheetId="2" state="visible" r:id="rId3"/>
    <sheet name="Gene_importance" sheetId="3" state="visible" r:id="rId4"/>
    <sheet name="Core_gene_knowledge_level" sheetId="4" state="visible" r:id="rId5"/>
    <sheet name="MOPS_gene_knowledge_level" sheetId="5" state="visible" r:id="rId6"/>
    <sheet name="EZR_gene_knowledge_level" sheetId="6" state="visible" r:id="rId7"/>
    <sheet name="LB_gene_knowledge_level" sheetId="7" state="visible" r:id="rId8"/>
  </sheets>
  <calcPr iterateCount="100" refMode="A1" iterate="false" iterateDelta="0.0001"/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0899" uniqueCount="12952">
  <si>
    <t xml:space="preserve">Tab</t>
  </si>
  <si>
    <t xml:space="preserve">Content</t>
  </si>
  <si>
    <t xml:space="preserve">Bin_scores_&amp;_aliases</t>
  </si>
  <si>
    <r>
      <rPr>
        <sz val="11"/>
        <color rgb="FF000000"/>
        <rFont val="Calibri"/>
        <family val="2"/>
        <charset val="1"/>
      </rPr>
      <t xml:space="preserve">Percentage of </t>
    </r>
    <r>
      <rPr>
        <i val="true"/>
        <sz val="11"/>
        <color rgb="FF000000"/>
        <rFont val="Calibri"/>
        <family val="2"/>
        <charset val="1"/>
      </rPr>
      <t xml:space="preserve">Fail</t>
    </r>
    <r>
      <rPr>
        <sz val="11"/>
        <color rgb="FF000000"/>
        <rFont val="Calibri"/>
        <family val="2"/>
        <charset val="1"/>
      </rPr>
      <t xml:space="preserve"> bins of each gene in all 3 media. Manual curation indicates cases where gene names had to be adjusted for various reasons, most notably promiscuous gene names. </t>
    </r>
  </si>
  <si>
    <t xml:space="preserve">Gene_importance</t>
  </si>
  <si>
    <r>
      <rPr>
        <sz val="11"/>
        <color rgb="FF000000"/>
        <rFont val="Calibri"/>
        <family val="2"/>
        <charset val="1"/>
      </rPr>
      <t xml:space="preserve">List of all genes categorized as </t>
    </r>
    <r>
      <rPr>
        <i val="true"/>
        <sz val="11"/>
        <color rgb="FF000000"/>
        <rFont val="Calibri"/>
        <family val="2"/>
        <charset val="1"/>
      </rPr>
      <t xml:space="preserve">Hi-FI</t>
    </r>
    <r>
      <rPr>
        <sz val="11"/>
        <color rgb="FF000000"/>
        <rFont val="Calibri"/>
        <family val="2"/>
        <charset val="1"/>
      </rPr>
      <t xml:space="preserve"> in all 3 media. Sorted by medium. Red indicates dispensability in this medium. </t>
    </r>
  </si>
  <si>
    <t xml:space="preserve">Core_gene_knowledge_level</t>
  </si>
  <si>
    <r>
      <rPr>
        <sz val="11"/>
        <color rgb="FF000000"/>
        <rFont val="Calibri"/>
        <family val="2"/>
        <charset val="1"/>
      </rPr>
      <t xml:space="preserve">Knowledge level of each gene categorized as </t>
    </r>
    <r>
      <rPr>
        <i val="true"/>
        <sz val="11"/>
        <color rgb="FF000000"/>
        <rFont val="Calibri"/>
        <family val="2"/>
        <charset val="1"/>
      </rPr>
      <t xml:space="preserve">Hi-FI</t>
    </r>
    <r>
      <rPr>
        <sz val="11"/>
        <color rgb="FF000000"/>
        <rFont val="Calibri"/>
        <family val="2"/>
        <charset val="1"/>
      </rPr>
      <t xml:space="preserve"> in all 3 media. According to the ecocyc database. </t>
    </r>
  </si>
  <si>
    <t xml:space="preserve">MOPS_gene_knowledge_level</t>
  </si>
  <si>
    <r>
      <rPr>
        <sz val="11"/>
        <color rgb="FF000000"/>
        <rFont val="Calibri"/>
        <family val="2"/>
        <charset val="1"/>
      </rPr>
      <t xml:space="preserve">Knowledge level of each gene categorized as </t>
    </r>
    <r>
      <rPr>
        <i val="true"/>
        <sz val="11"/>
        <color rgb="FF000000"/>
        <rFont val="Calibri"/>
        <family val="2"/>
        <charset val="1"/>
      </rPr>
      <t xml:space="preserve">Hi-FI</t>
    </r>
    <r>
      <rPr>
        <sz val="11"/>
        <color rgb="FF000000"/>
        <rFont val="Calibri"/>
        <family val="2"/>
        <charset val="1"/>
      </rPr>
      <t xml:space="preserve"> in MOPS medium. According to the ecocyc database. </t>
    </r>
  </si>
  <si>
    <t xml:space="preserve">EZR_gene_knowledge_level</t>
  </si>
  <si>
    <r>
      <rPr>
        <sz val="11"/>
        <color rgb="FF000000"/>
        <rFont val="Calibri"/>
        <family val="2"/>
        <charset val="1"/>
      </rPr>
      <t xml:space="preserve">Knowledge level of each gene categorized as </t>
    </r>
    <r>
      <rPr>
        <i val="true"/>
        <sz val="11"/>
        <color rgb="FF000000"/>
        <rFont val="Calibri"/>
        <family val="2"/>
        <charset val="1"/>
      </rPr>
      <t xml:space="preserve">Hi-FI</t>
    </r>
    <r>
      <rPr>
        <sz val="11"/>
        <color rgb="FF000000"/>
        <rFont val="Calibri"/>
        <family val="2"/>
        <charset val="1"/>
      </rPr>
      <t xml:space="preserve"> in EZR medium. According to the ecocyc database. </t>
    </r>
  </si>
  <si>
    <t xml:space="preserve">LB_gene_knowledge_level</t>
  </si>
  <si>
    <r>
      <rPr>
        <sz val="11"/>
        <color rgb="FF000000"/>
        <rFont val="Calibri"/>
        <family val="2"/>
        <charset val="1"/>
      </rPr>
      <t xml:space="preserve">Knowledge level of each gene categorized as </t>
    </r>
    <r>
      <rPr>
        <i val="true"/>
        <sz val="11"/>
        <color rgb="FF000000"/>
        <rFont val="Calibri"/>
        <family val="2"/>
        <charset val="1"/>
      </rPr>
      <t xml:space="preserve">Hi-FI</t>
    </r>
    <r>
      <rPr>
        <sz val="11"/>
        <color rgb="FF000000"/>
        <rFont val="Calibri"/>
        <family val="2"/>
        <charset val="1"/>
      </rPr>
      <t xml:space="preserve"> in LB medium. According to the ecocyc database. </t>
    </r>
  </si>
  <si>
    <t xml:space="preserve">Gene</t>
  </si>
  <si>
    <t xml:space="preserve">bNumber</t>
  </si>
  <si>
    <t xml:space="preserve">EZR iScore</t>
  </si>
  <si>
    <t xml:space="preserve">MOPS iScore</t>
  </si>
  <si>
    <t xml:space="preserve">LB iScore</t>
  </si>
  <si>
    <t xml:space="preserve">Aliases</t>
  </si>
  <si>
    <t xml:space="preserve">Comment </t>
  </si>
  <si>
    <t xml:space="preserve">3ETS-ileuZ</t>
  </si>
  <si>
    <t xml:space="preserve">b4759</t>
  </si>
  <si>
    <t xml:space="preserve">3ETS-ileuZ, 3ETS-leuZ, b4759, ECK4616, "3ETS-leuZ"</t>
  </si>
  <si>
    <t xml:space="preserve">Automated filling</t>
  </si>
  <si>
    <t xml:space="preserve">aaeA</t>
  </si>
  <si>
    <t xml:space="preserve">b3241</t>
  </si>
  <si>
    <t xml:space="preserve">aaeA, yhcQ, b3241, ECK3230</t>
  </si>
  <si>
    <t xml:space="preserve">aaeB</t>
  </si>
  <si>
    <t xml:space="preserve">b3240</t>
  </si>
  <si>
    <t xml:space="preserve">aaeB, yhcP, b3240, ECK3229</t>
  </si>
  <si>
    <t xml:space="preserve">aaeR</t>
  </si>
  <si>
    <t xml:space="preserve">b3243</t>
  </si>
  <si>
    <t xml:space="preserve">aaeR, yhcS, qseA, b3243, ECK3232</t>
  </si>
  <si>
    <t xml:space="preserve">aaeX</t>
  </si>
  <si>
    <t xml:space="preserve">b3242</t>
  </si>
  <si>
    <t xml:space="preserve">aaeX, yhcR, b3242, ECK3231</t>
  </si>
  <si>
    <t xml:space="preserve">aas</t>
  </si>
  <si>
    <t xml:space="preserve">b2836</t>
  </si>
  <si>
    <t xml:space="preserve">aas, b2836, ECK2832</t>
  </si>
  <si>
    <t xml:space="preserve">aat</t>
  </si>
  <si>
    <t xml:space="preserve">b0885</t>
  </si>
  <si>
    <t xml:space="preserve">aat, ycaA, b0885, ECK0876</t>
  </si>
  <si>
    <t xml:space="preserve">abgA</t>
  </si>
  <si>
    <t xml:space="preserve">b1338</t>
  </si>
  <si>
    <t xml:space="preserve">abgA, ydaJ, b1338, ECK1334</t>
  </si>
  <si>
    <t xml:space="preserve">abgB</t>
  </si>
  <si>
    <t xml:space="preserve">b1337</t>
  </si>
  <si>
    <t xml:space="preserve">abgB, ydaI, b1337, ECK1333</t>
  </si>
  <si>
    <t xml:space="preserve">abgR</t>
  </si>
  <si>
    <t xml:space="preserve">b1339</t>
  </si>
  <si>
    <t xml:space="preserve">abgR, b1339, ECK1335</t>
  </si>
  <si>
    <t xml:space="preserve">abgT</t>
  </si>
  <si>
    <t xml:space="preserve">b1336</t>
  </si>
  <si>
    <t xml:space="preserve">abgT, ydaH, b1336, ECK1332</t>
  </si>
  <si>
    <t xml:space="preserve">abpA</t>
  </si>
  <si>
    <t xml:space="preserve">b2628</t>
  </si>
  <si>
    <t xml:space="preserve">abpA, yfjL, b2628, ECK2624</t>
  </si>
  <si>
    <t xml:space="preserve">abpB</t>
  </si>
  <si>
    <t xml:space="preserve">b2627</t>
  </si>
  <si>
    <t xml:space="preserve">abpB, yfjK, b2627, ECK2623</t>
  </si>
  <si>
    <t xml:space="preserve">abrB</t>
  </si>
  <si>
    <t xml:space="preserve">b0715</t>
  </si>
  <si>
    <t xml:space="preserve">abrB, ybgN, b0715, ECK0704</t>
  </si>
  <si>
    <t xml:space="preserve">accA</t>
  </si>
  <si>
    <t xml:space="preserve">b0185</t>
  </si>
  <si>
    <t xml:space="preserve">accA, b0185, ECK0184</t>
  </si>
  <si>
    <t xml:space="preserve">accB</t>
  </si>
  <si>
    <t xml:space="preserve">b3255</t>
  </si>
  <si>
    <t xml:space="preserve">accB, fabE, b3255, ECK3242</t>
  </si>
  <si>
    <t xml:space="preserve">accC</t>
  </si>
  <si>
    <t xml:space="preserve">b3256</t>
  </si>
  <si>
    <t xml:space="preserve">accC, fabG, b3256, ECK3243</t>
  </si>
  <si>
    <t xml:space="preserve">accD</t>
  </si>
  <si>
    <t xml:space="preserve">b2316</t>
  </si>
  <si>
    <t xml:space="preserve">accD, dedB, usg, b2316, ECK2310</t>
  </si>
  <si>
    <t xml:space="preserve">aceA</t>
  </si>
  <si>
    <t xml:space="preserve">b4015</t>
  </si>
  <si>
    <t xml:space="preserve">aceA, icl, b4015, ECK4007</t>
  </si>
  <si>
    <t xml:space="preserve">aceB</t>
  </si>
  <si>
    <t xml:space="preserve">b4014</t>
  </si>
  <si>
    <t xml:space="preserve">aceB, mas, b4014, ECK4006</t>
  </si>
  <si>
    <t xml:space="preserve">aceE</t>
  </si>
  <si>
    <t xml:space="preserve">b0114</t>
  </si>
  <si>
    <t xml:space="preserve">aceE, b0114, ECK0113</t>
  </si>
  <si>
    <t xml:space="preserve">aceF</t>
  </si>
  <si>
    <t xml:space="preserve">b0115</t>
  </si>
  <si>
    <t xml:space="preserve">aceF, b0115, ECK0114</t>
  </si>
  <si>
    <t xml:space="preserve">aceK</t>
  </si>
  <si>
    <t xml:space="preserve">b4016</t>
  </si>
  <si>
    <t xml:space="preserve">aceK, b4016, ECK4008</t>
  </si>
  <si>
    <t xml:space="preserve">aceK-int</t>
  </si>
  <si>
    <t xml:space="preserve">b4830</t>
  </si>
  <si>
    <t xml:space="preserve">aceK-int, b4830, ECK4687</t>
  </si>
  <si>
    <t xml:space="preserve">ackA</t>
  </si>
  <si>
    <t xml:space="preserve">b2296</t>
  </si>
  <si>
    <t xml:space="preserve">ackA, b2296, ECK2290</t>
  </si>
  <si>
    <t xml:space="preserve">acnA</t>
  </si>
  <si>
    <t xml:space="preserve">b1276</t>
  </si>
  <si>
    <t xml:space="preserve">acnA, acn, b1276, ECK1271</t>
  </si>
  <si>
    <t xml:space="preserve">acnB</t>
  </si>
  <si>
    <t xml:space="preserve">b0118</t>
  </si>
  <si>
    <t xml:space="preserve">acnB, yacJ, yacI, b0118, ECK0117</t>
  </si>
  <si>
    <t xml:space="preserve">acpH</t>
  </si>
  <si>
    <t xml:space="preserve">b0404</t>
  </si>
  <si>
    <t xml:space="preserve">acpH, yajB, b0404, ECK0398</t>
  </si>
  <si>
    <t xml:space="preserve">acpP</t>
  </si>
  <si>
    <t xml:space="preserve">b1094</t>
  </si>
  <si>
    <t xml:space="preserve">acpP, b1094, ECK1080</t>
  </si>
  <si>
    <t xml:space="preserve">acpS</t>
  </si>
  <si>
    <t xml:space="preserve">b2563</t>
  </si>
  <si>
    <t xml:space="preserve">acpS, dpj, b2563, ECK2561</t>
  </si>
  <si>
    <t xml:space="preserve">acpT</t>
  </si>
  <si>
    <t xml:space="preserve">b3475</t>
  </si>
  <si>
    <t xml:space="preserve">acpT, yhhU, b3475, ECK3459</t>
  </si>
  <si>
    <t xml:space="preserve">acrA</t>
  </si>
  <si>
    <t xml:space="preserve">b0463</t>
  </si>
  <si>
    <t xml:space="preserve">acrA, sipB, Mb, lir, mbl, mtcA, nbsA, b0463, ECK0457</t>
  </si>
  <si>
    <t xml:space="preserve">acrB</t>
  </si>
  <si>
    <t xml:space="preserve">b0462</t>
  </si>
  <si>
    <t xml:space="preserve">acrB, b0462, ECK0456</t>
  </si>
  <si>
    <t xml:space="preserve">Manual Curration </t>
  </si>
  <si>
    <t xml:space="preserve">acrD</t>
  </si>
  <si>
    <t xml:space="preserve">b2470</t>
  </si>
  <si>
    <t xml:space="preserve">acrD, yffA, b2470, ECK2465</t>
  </si>
  <si>
    <t xml:space="preserve">acrE</t>
  </si>
  <si>
    <t xml:space="preserve">b3265</t>
  </si>
  <si>
    <t xml:space="preserve">acrE, b3265, ECK3252</t>
  </si>
  <si>
    <t xml:space="preserve">acrF</t>
  </si>
  <si>
    <t xml:space="preserve">b3266</t>
  </si>
  <si>
    <t xml:space="preserve">acrF, envD, b3266, ECK3253</t>
  </si>
  <si>
    <t xml:space="preserve">acrR</t>
  </si>
  <si>
    <t xml:space="preserve">b0464</t>
  </si>
  <si>
    <t xml:space="preserve">acrR, ybaH, b0464, ECK0458</t>
  </si>
  <si>
    <t xml:space="preserve">acrZ</t>
  </si>
  <si>
    <t xml:space="preserve">b0762</t>
  </si>
  <si>
    <t xml:space="preserve">acrZ, ybhT, b0762, ECK0751</t>
  </si>
  <si>
    <t xml:space="preserve">acs</t>
  </si>
  <si>
    <t xml:space="preserve">b4069</t>
  </si>
  <si>
    <t xml:space="preserve">acs, yfaC, acsA, b4069, ECK4062</t>
  </si>
  <si>
    <t xml:space="preserve">actP</t>
  </si>
  <si>
    <t xml:space="preserve">b4067</t>
  </si>
  <si>
    <t xml:space="preserve">actP, yjcG, b4067, ECK4060</t>
  </si>
  <si>
    <t xml:space="preserve">actS</t>
  </si>
  <si>
    <t xml:space="preserve">b2865</t>
  </si>
  <si>
    <t xml:space="preserve">actS, ygeR, b2865, ECK2861</t>
  </si>
  <si>
    <t xml:space="preserve">ada</t>
  </si>
  <si>
    <t xml:space="preserve">b2213</t>
  </si>
  <si>
    <t xml:space="preserve">ada, b2213, ECK2205</t>
  </si>
  <si>
    <t xml:space="preserve">add</t>
  </si>
  <si>
    <t xml:space="preserve">b1623</t>
  </si>
  <si>
    <t xml:space="preserve">add, b1623, ECK1618</t>
  </si>
  <si>
    <t xml:space="preserve">adeD</t>
  </si>
  <si>
    <t xml:space="preserve">b3665</t>
  </si>
  <si>
    <t xml:space="preserve">adeD, adu, yicP, ade, b3665, ECK3656</t>
  </si>
  <si>
    <t xml:space="preserve">adeP</t>
  </si>
  <si>
    <t xml:space="preserve">b3714</t>
  </si>
  <si>
    <t xml:space="preserve">adeP, yieG, purP, b3714, ECK3707</t>
  </si>
  <si>
    <t xml:space="preserve">adeQ</t>
  </si>
  <si>
    <t xml:space="preserve">b3664</t>
  </si>
  <si>
    <t xml:space="preserve">adeQ, yicO, b3664, ECK3655</t>
  </si>
  <si>
    <t xml:space="preserve">adhE</t>
  </si>
  <si>
    <t xml:space="preserve">b1241</t>
  </si>
  <si>
    <t xml:space="preserve">adhE, adhC, ana, b1241, ECK1235</t>
  </si>
  <si>
    <t xml:space="preserve">adhP</t>
  </si>
  <si>
    <t xml:space="preserve">b1478</t>
  </si>
  <si>
    <t xml:space="preserve">adhP, yddN, b1478, ECK1472</t>
  </si>
  <si>
    <t xml:space="preserve">adiA</t>
  </si>
  <si>
    <t xml:space="preserve">b4117</t>
  </si>
  <si>
    <t xml:space="preserve">adiA, adi, b4117, ECK4110</t>
  </si>
  <si>
    <t xml:space="preserve">adiC</t>
  </si>
  <si>
    <t xml:space="preserve">b4115</t>
  </si>
  <si>
    <t xml:space="preserve">adiC, yjdD, yjdE, b4115, ECK4108</t>
  </si>
  <si>
    <t xml:space="preserve">adiY</t>
  </si>
  <si>
    <t xml:space="preserve">b4116</t>
  </si>
  <si>
    <t xml:space="preserve">adiY, b4116, ECK4109</t>
  </si>
  <si>
    <t xml:space="preserve">adk</t>
  </si>
  <si>
    <t xml:space="preserve">b0474</t>
  </si>
  <si>
    <t xml:space="preserve">adk, dnaW, plsA, b0474, ECK0468</t>
  </si>
  <si>
    <t xml:space="preserve">aegA</t>
  </si>
  <si>
    <t xml:space="preserve">b2468</t>
  </si>
  <si>
    <t xml:space="preserve">aegA, yffG, b2468, ECK2463</t>
  </si>
  <si>
    <t xml:space="preserve">aer</t>
  </si>
  <si>
    <t xml:space="preserve">b3072</t>
  </si>
  <si>
    <t xml:space="preserve">aer, yqjJ, air, b3072, ECK3062</t>
  </si>
  <si>
    <t xml:space="preserve">aes</t>
  </si>
  <si>
    <t xml:space="preserve">b0476</t>
  </si>
  <si>
    <t xml:space="preserve">aes, ybaC, b0476, ECK0470</t>
  </si>
  <si>
    <t xml:space="preserve">afuC</t>
  </si>
  <si>
    <t xml:space="preserve">b0262</t>
  </si>
  <si>
    <t xml:space="preserve">afuC, fbpC, yagC, b0262, ECK0264</t>
  </si>
  <si>
    <t xml:space="preserve">agaB</t>
  </si>
  <si>
    <t xml:space="preserve">b3138</t>
  </si>
  <si>
    <t xml:space="preserve">agaB, yraD, b3138, ECK3126</t>
  </si>
  <si>
    <t xml:space="preserve">agaC</t>
  </si>
  <si>
    <t xml:space="preserve">b3139</t>
  </si>
  <si>
    <t xml:space="preserve">agaC, yraE, b3139, ECK3127</t>
  </si>
  <si>
    <t xml:space="preserve">agaD</t>
  </si>
  <si>
    <t xml:space="preserve">b3140</t>
  </si>
  <si>
    <t xml:space="preserve">agaD, yraF, b3140, ECK3128</t>
  </si>
  <si>
    <t xml:space="preserve">agaI</t>
  </si>
  <si>
    <t xml:space="preserve">b3141</t>
  </si>
  <si>
    <t xml:space="preserve">agaI, yraG, b3141, ECK3129</t>
  </si>
  <si>
    <t xml:space="preserve">agaR</t>
  </si>
  <si>
    <t xml:space="preserve">b3131</t>
  </si>
  <si>
    <t xml:space="preserve">agaR, yhaW, b3131, ECK3119</t>
  </si>
  <si>
    <t xml:space="preserve">agaS</t>
  </si>
  <si>
    <t xml:space="preserve">b3136</t>
  </si>
  <si>
    <t xml:space="preserve">agaS, yraB, b3136, ECK3124</t>
  </si>
  <si>
    <t xml:space="preserve">agaV</t>
  </si>
  <si>
    <t xml:space="preserve">b3133</t>
  </si>
  <si>
    <t xml:space="preserve">agaV, yhaY, b3133, ECK3121</t>
  </si>
  <si>
    <t xml:space="preserve">agp</t>
  </si>
  <si>
    <t xml:space="preserve">b1002</t>
  </si>
  <si>
    <t xml:space="preserve">agp, b1002, ECK0993</t>
  </si>
  <si>
    <t xml:space="preserve">ahpC</t>
  </si>
  <si>
    <t xml:space="preserve">b0605</t>
  </si>
  <si>
    <t xml:space="preserve">ahpC, tpx, ssi8, b0605, ECK0599</t>
  </si>
  <si>
    <t xml:space="preserve">ahpF</t>
  </si>
  <si>
    <t xml:space="preserve">b0606</t>
  </si>
  <si>
    <t xml:space="preserve">ahpF, b0606, ECK0600</t>
  </si>
  <si>
    <t xml:space="preserve">ahr</t>
  </si>
  <si>
    <t xml:space="preserve">b4269</t>
  </si>
  <si>
    <t xml:space="preserve">ahr, yjgB, b4269, ECK4262</t>
  </si>
  <si>
    <t xml:space="preserve">aidB</t>
  </si>
  <si>
    <t xml:space="preserve">b4187</t>
  </si>
  <si>
    <t xml:space="preserve">aidB, b4187, ECK4183</t>
  </si>
  <si>
    <t xml:space="preserve">ais</t>
  </si>
  <si>
    <t xml:space="preserve">b2252</t>
  </si>
  <si>
    <t xml:space="preserve">ais, pagH, pmrG, b2252, ECK2245</t>
  </si>
  <si>
    <t xml:space="preserve">alaA</t>
  </si>
  <si>
    <t xml:space="preserve">b2290</t>
  </si>
  <si>
    <t xml:space="preserve">alaA, yfbQ, b2290, ECK2284</t>
  </si>
  <si>
    <t xml:space="preserve">alaC</t>
  </si>
  <si>
    <t xml:space="preserve">b2379</t>
  </si>
  <si>
    <t xml:space="preserve">alaC, yfdZ, b2379, ECK2375</t>
  </si>
  <si>
    <t xml:space="preserve">alaE</t>
  </si>
  <si>
    <t xml:space="preserve">b2670</t>
  </si>
  <si>
    <t xml:space="preserve">alaE, ygaW, b2670, ECK2664</t>
  </si>
  <si>
    <t xml:space="preserve">alaS</t>
  </si>
  <si>
    <t xml:space="preserve">b2697</t>
  </si>
  <si>
    <t xml:space="preserve">alaS, act, ala-act, lovB, b2697, ECK2692</t>
  </si>
  <si>
    <t xml:space="preserve">aldA</t>
  </si>
  <si>
    <t xml:space="preserve">b1415</t>
  </si>
  <si>
    <t xml:space="preserve">aldA, ald, b1415, ECK1408</t>
  </si>
  <si>
    <t xml:space="preserve">aldB</t>
  </si>
  <si>
    <t xml:space="preserve">b3588</t>
  </si>
  <si>
    <t xml:space="preserve">aldB, yiaX, b3588, ECK3577</t>
  </si>
  <si>
    <t xml:space="preserve">alkA</t>
  </si>
  <si>
    <t xml:space="preserve">b2068</t>
  </si>
  <si>
    <t xml:space="preserve">alkA, aidA, b2068, ECK2062</t>
  </si>
  <si>
    <t xml:space="preserve">alkB</t>
  </si>
  <si>
    <t xml:space="preserve">b2212</t>
  </si>
  <si>
    <t xml:space="preserve">alkB, aidD, b2212, ECK2204</t>
  </si>
  <si>
    <t xml:space="preserve">allA</t>
  </si>
  <si>
    <t xml:space="preserve">b0505</t>
  </si>
  <si>
    <t xml:space="preserve">allA, glxA2, ybbT, b0505, ECK0498</t>
  </si>
  <si>
    <t xml:space="preserve">allB</t>
  </si>
  <si>
    <t xml:space="preserve">b0512</t>
  </si>
  <si>
    <t xml:space="preserve">allB, glxB3, ybbX, b0512, ECK0505</t>
  </si>
  <si>
    <t xml:space="preserve">allC</t>
  </si>
  <si>
    <t xml:space="preserve">b0516</t>
  </si>
  <si>
    <t xml:space="preserve">allC, glxB7, ylbB, b0516, ECK0509</t>
  </si>
  <si>
    <t xml:space="preserve">allD</t>
  </si>
  <si>
    <t xml:space="preserve">b0517</t>
  </si>
  <si>
    <t xml:space="preserve">allD, glxB8, ylbC, b0517, ECK0510</t>
  </si>
  <si>
    <t xml:space="preserve">allE</t>
  </si>
  <si>
    <t xml:space="preserve">b0515</t>
  </si>
  <si>
    <t xml:space="preserve">allE, glxB6, ylbA, ughY, b0515, ECK0508</t>
  </si>
  <si>
    <t xml:space="preserve">allR</t>
  </si>
  <si>
    <t xml:space="preserve">b0506</t>
  </si>
  <si>
    <t xml:space="preserve">allR, glxA3, ybbU, b0506, ECK0499</t>
  </si>
  <si>
    <t xml:space="preserve">allS</t>
  </si>
  <si>
    <t xml:space="preserve">b0504</t>
  </si>
  <si>
    <t xml:space="preserve">allS, ybbS, glxA1, b0504, ECK0497</t>
  </si>
  <si>
    <t xml:space="preserve">allZ</t>
  </si>
  <si>
    <t xml:space="preserve">b4831</t>
  </si>
  <si>
    <t xml:space="preserve">allZ, b4831, ECK4688</t>
  </si>
  <si>
    <t xml:space="preserve">alpA</t>
  </si>
  <si>
    <t xml:space="preserve">b2624</t>
  </si>
  <si>
    <t xml:space="preserve">alpA, b2624, ECK2620</t>
  </si>
  <si>
    <t xml:space="preserve">alr</t>
  </si>
  <si>
    <t xml:space="preserve">b4053</t>
  </si>
  <si>
    <t xml:space="preserve">alr, alr5, b4053, ECK4045</t>
  </si>
  <si>
    <t xml:space="preserve">alsA</t>
  </si>
  <si>
    <t xml:space="preserve">b4087</t>
  </si>
  <si>
    <t xml:space="preserve">alsA, yjcW, b4087, ECK4080</t>
  </si>
  <si>
    <t xml:space="preserve">alsB</t>
  </si>
  <si>
    <t xml:space="preserve">b4088</t>
  </si>
  <si>
    <t xml:space="preserve">alsB, b4088, ECK4081</t>
  </si>
  <si>
    <t xml:space="preserve">alsC</t>
  </si>
  <si>
    <t xml:space="preserve">b4086</t>
  </si>
  <si>
    <t xml:space="preserve">alsC, yjcV, b4086, ECK4079</t>
  </si>
  <si>
    <t xml:space="preserve">alsE</t>
  </si>
  <si>
    <t xml:space="preserve">b4085</t>
  </si>
  <si>
    <t xml:space="preserve">alsE, yjcU, b4085, ECK4078</t>
  </si>
  <si>
    <t xml:space="preserve">alsK</t>
  </si>
  <si>
    <t xml:space="preserve">b4084</t>
  </si>
  <si>
    <t xml:space="preserve">alsK, yjcT, b4084, ECK4077</t>
  </si>
  <si>
    <t xml:space="preserve">alsR</t>
  </si>
  <si>
    <t xml:space="preserve">b4089</t>
  </si>
  <si>
    <t xml:space="preserve">alsR, yjcY, rpiR, b4089, ECK4082</t>
  </si>
  <si>
    <t xml:space="preserve">alx</t>
  </si>
  <si>
    <t xml:space="preserve">b3088</t>
  </si>
  <si>
    <t xml:space="preserve">alx, ygjT, b3088, ECK3079</t>
  </si>
  <si>
    <t xml:space="preserve">amiA</t>
  </si>
  <si>
    <t xml:space="preserve">b2435</t>
  </si>
  <si>
    <t xml:space="preserve">amiA, yfeE, b2435, ECK2430</t>
  </si>
  <si>
    <t xml:space="preserve">amiB</t>
  </si>
  <si>
    <t xml:space="preserve">b4169</t>
  </si>
  <si>
    <t xml:space="preserve">amiB, yjeD, b4169, ECK4165</t>
  </si>
  <si>
    <t xml:space="preserve">amiC</t>
  </si>
  <si>
    <t xml:space="preserve">b2817</t>
  </si>
  <si>
    <t xml:space="preserve">amiC, ygdN, b2817, ECK2813</t>
  </si>
  <si>
    <t xml:space="preserve">amiD</t>
  </si>
  <si>
    <t xml:space="preserve">b0867</t>
  </si>
  <si>
    <t xml:space="preserve">amiD, ybjR, b0867, ECK0858</t>
  </si>
  <si>
    <t xml:space="preserve">amn</t>
  </si>
  <si>
    <t xml:space="preserve">b1982</t>
  </si>
  <si>
    <t xml:space="preserve">amn, b1982, ECK1977</t>
  </si>
  <si>
    <t xml:space="preserve">ampC</t>
  </si>
  <si>
    <t xml:space="preserve">b4150</t>
  </si>
  <si>
    <t xml:space="preserve">ampC, ampA, b4150, ECK4146</t>
  </si>
  <si>
    <t xml:space="preserve">ampD</t>
  </si>
  <si>
    <t xml:space="preserve">b0110</t>
  </si>
  <si>
    <t xml:space="preserve">ampD, b0110, ECK0109</t>
  </si>
  <si>
    <t xml:space="preserve">ampE</t>
  </si>
  <si>
    <t xml:space="preserve">b0111</t>
  </si>
  <si>
    <t xml:space="preserve">ampE, b0111, ECK0110</t>
  </si>
  <si>
    <t xml:space="preserve">ampG</t>
  </si>
  <si>
    <t xml:space="preserve">b0433</t>
  </si>
  <si>
    <t xml:space="preserve">ampG, b0433, ECK0427</t>
  </si>
  <si>
    <t xml:space="preserve">ampH</t>
  </si>
  <si>
    <t xml:space="preserve">b0376</t>
  </si>
  <si>
    <t xml:space="preserve">ampH, yaiH, b0376, ECK0371</t>
  </si>
  <si>
    <t xml:space="preserve">amtB</t>
  </si>
  <si>
    <t xml:space="preserve">b0451</t>
  </si>
  <si>
    <t xml:space="preserve">amtB, ybaG, b0451, ECK0445</t>
  </si>
  <si>
    <t xml:space="preserve">amyA</t>
  </si>
  <si>
    <t xml:space="preserve">b1927</t>
  </si>
  <si>
    <t xml:space="preserve">amyA, yedC, b1927, ECK1926</t>
  </si>
  <si>
    <t xml:space="preserve">anmK</t>
  </si>
  <si>
    <t xml:space="preserve">b1640</t>
  </si>
  <si>
    <t xml:space="preserve">anmK, ydhH, b1640, ECK1636</t>
  </si>
  <si>
    <t xml:space="preserve">ansA</t>
  </si>
  <si>
    <t xml:space="preserve">b1767</t>
  </si>
  <si>
    <t xml:space="preserve">ansA, b1767, ECK1765</t>
  </si>
  <si>
    <t xml:space="preserve">ansB</t>
  </si>
  <si>
    <t xml:space="preserve">b2957</t>
  </si>
  <si>
    <t xml:space="preserve">ansB, b2957, ECK2952</t>
  </si>
  <si>
    <t xml:space="preserve">ansP</t>
  </si>
  <si>
    <t xml:space="preserve">b1453</t>
  </si>
  <si>
    <t xml:space="preserve">ansP, yncF, b1453, ECK1447</t>
  </si>
  <si>
    <t xml:space="preserve">apaG</t>
  </si>
  <si>
    <t xml:space="preserve">b0050</t>
  </si>
  <si>
    <t xml:space="preserve">apaG, b0050, ECK0051</t>
  </si>
  <si>
    <t xml:space="preserve">apaH</t>
  </si>
  <si>
    <t xml:space="preserve">b0049</t>
  </si>
  <si>
    <t xml:space="preserve">apaH, cfcB, b0049, ECK0050</t>
  </si>
  <si>
    <t xml:space="preserve">aphA</t>
  </si>
  <si>
    <t xml:space="preserve">b4055</t>
  </si>
  <si>
    <t xml:space="preserve">aphA, yjbP, hobH, b4055, ECK4047</t>
  </si>
  <si>
    <t xml:space="preserve">appA</t>
  </si>
  <si>
    <t xml:space="preserve">b0980</t>
  </si>
  <si>
    <t xml:space="preserve">appA, b0980, ECK0971</t>
  </si>
  <si>
    <t xml:space="preserve">appB</t>
  </si>
  <si>
    <t xml:space="preserve">b0979</t>
  </si>
  <si>
    <t xml:space="preserve">appB, cbdB, cyxB, b0979, ECK0970</t>
  </si>
  <si>
    <t xml:space="preserve">appC</t>
  </si>
  <si>
    <t xml:space="preserve">b0978</t>
  </si>
  <si>
    <t xml:space="preserve">appC, cbdA, cyxA, b0978, ECK0969</t>
  </si>
  <si>
    <t xml:space="preserve">appX</t>
  </si>
  <si>
    <t xml:space="preserve">b4592</t>
  </si>
  <si>
    <t xml:space="preserve">appX, yccB, cbdX, b4592, ECK4402</t>
  </si>
  <si>
    <t xml:space="preserve">appY</t>
  </si>
  <si>
    <t xml:space="preserve">b0564</t>
  </si>
  <si>
    <t xml:space="preserve">appY, b0564, ECK0556</t>
  </si>
  <si>
    <t xml:space="preserve">apt</t>
  </si>
  <si>
    <t xml:space="preserve">b0469</t>
  </si>
  <si>
    <t xml:space="preserve">apt, b0469, ECK0463</t>
  </si>
  <si>
    <t xml:space="preserve">aqpZ</t>
  </si>
  <si>
    <t xml:space="preserve">b0875</t>
  </si>
  <si>
    <t xml:space="preserve">aqpZ, bniP, b0875, ECK0866</t>
  </si>
  <si>
    <t xml:space="preserve">araC</t>
  </si>
  <si>
    <t xml:space="preserve">b0064</t>
  </si>
  <si>
    <t xml:space="preserve">araC, b0064, ECK0065</t>
  </si>
  <si>
    <t xml:space="preserve">araD</t>
  </si>
  <si>
    <t xml:space="preserve">b0061</t>
  </si>
  <si>
    <t xml:space="preserve">araD, b0061, ECK0062</t>
  </si>
  <si>
    <t xml:space="preserve">araE</t>
  </si>
  <si>
    <t xml:space="preserve">b2841</t>
  </si>
  <si>
    <t xml:space="preserve">araE, b2841, ECK2839</t>
  </si>
  <si>
    <t xml:space="preserve">araF</t>
  </si>
  <si>
    <t xml:space="preserve">b1901</t>
  </si>
  <si>
    <t xml:space="preserve">araF, b1901, ECK1899</t>
  </si>
  <si>
    <t xml:space="preserve">araG</t>
  </si>
  <si>
    <t xml:space="preserve">b1900</t>
  </si>
  <si>
    <t xml:space="preserve">araG, b1900, ECK1898</t>
  </si>
  <si>
    <t xml:space="preserve">araH</t>
  </si>
  <si>
    <t xml:space="preserve">b4460</t>
  </si>
  <si>
    <t xml:space="preserve">araH, b1898, b1899, b4460, ECK1897</t>
  </si>
  <si>
    <t xml:space="preserve">araJ</t>
  </si>
  <si>
    <t xml:space="preserve">b0396</t>
  </si>
  <si>
    <t xml:space="preserve">araJ, araT, b0396, ECK0390</t>
  </si>
  <si>
    <t xml:space="preserve">arcA</t>
  </si>
  <si>
    <t xml:space="preserve">b4401</t>
  </si>
  <si>
    <t xml:space="preserve">arcA, sfrA, cpxC, dye, fexA, msp, seg, b4401, ECK4393</t>
  </si>
  <si>
    <t xml:space="preserve">arcB</t>
  </si>
  <si>
    <t xml:space="preserve">b3210</t>
  </si>
  <si>
    <t xml:space="preserve">arcB, b3210, ECK3200</t>
  </si>
  <si>
    <t xml:space="preserve">arcZ</t>
  </si>
  <si>
    <t xml:space="preserve">b4450</t>
  </si>
  <si>
    <t xml:space="preserve">arcZ, psrA16, sraH, ryhA, b4450, ECK3199</t>
  </si>
  <si>
    <t xml:space="preserve">arfA</t>
  </si>
  <si>
    <t xml:space="preserve">b4550</t>
  </si>
  <si>
    <t xml:space="preserve">arfA, yhdL, b4550, ECK3278</t>
  </si>
  <si>
    <t xml:space="preserve">arfB</t>
  </si>
  <si>
    <t xml:space="preserve">b0191</t>
  </si>
  <si>
    <t xml:space="preserve">arfB, yaeJ, b0191, ECK0191</t>
  </si>
  <si>
    <t xml:space="preserve">argA</t>
  </si>
  <si>
    <t xml:space="preserve">b2818</t>
  </si>
  <si>
    <t xml:space="preserve">argA, Arg2, Arg1, b2818, ECK2814</t>
  </si>
  <si>
    <t xml:space="preserve">argB</t>
  </si>
  <si>
    <t xml:space="preserve">b3959</t>
  </si>
  <si>
    <t xml:space="preserve">argB, b3959, ECK3950</t>
  </si>
  <si>
    <t xml:space="preserve">argC</t>
  </si>
  <si>
    <t xml:space="preserve">b3958</t>
  </si>
  <si>
    <t xml:space="preserve">argC, Arg2, b3958, ECK3949</t>
  </si>
  <si>
    <t xml:space="preserve">argD</t>
  </si>
  <si>
    <t xml:space="preserve">b3359</t>
  </si>
  <si>
    <t xml:space="preserve">argD, Arg1, dapC, dtu, b3359, ECK3347</t>
  </si>
  <si>
    <t xml:space="preserve">argE</t>
  </si>
  <si>
    <t xml:space="preserve">b3957</t>
  </si>
  <si>
    <t xml:space="preserve">argE, b3957, ECK3948</t>
  </si>
  <si>
    <t xml:space="preserve">argF</t>
  </si>
  <si>
    <t xml:space="preserve">b0273</t>
  </si>
  <si>
    <t xml:space="preserve">argF, b0273, ECK0274</t>
  </si>
  <si>
    <t xml:space="preserve">argG</t>
  </si>
  <si>
    <t xml:space="preserve">b3172</t>
  </si>
  <si>
    <t xml:space="preserve">argG, b3172, ECK3161</t>
  </si>
  <si>
    <t xml:space="preserve">argH</t>
  </si>
  <si>
    <t xml:space="preserve">b3960</t>
  </si>
  <si>
    <t xml:space="preserve">argH, b3960, ECK3951</t>
  </si>
  <si>
    <t xml:space="preserve">argI</t>
  </si>
  <si>
    <t xml:space="preserve">b4254</t>
  </si>
  <si>
    <t xml:space="preserve">argI, b4254, ECK4247</t>
  </si>
  <si>
    <t xml:space="preserve">argK</t>
  </si>
  <si>
    <t xml:space="preserve">b2918</t>
  </si>
  <si>
    <t xml:space="preserve">argK, ygfD, b2918, ECK2914</t>
  </si>
  <si>
    <t xml:space="preserve">argL</t>
  </si>
  <si>
    <t xml:space="preserve">b4766</t>
  </si>
  <si>
    <t xml:space="preserve">argL, b4766, ECK4623</t>
  </si>
  <si>
    <t xml:space="preserve">argO</t>
  </si>
  <si>
    <t xml:space="preserve">b2923</t>
  </si>
  <si>
    <t xml:space="preserve">argO, yggA, b2923, ECK2919</t>
  </si>
  <si>
    <t xml:space="preserve">argP</t>
  </si>
  <si>
    <t xml:space="preserve">b2916</t>
  </si>
  <si>
    <t xml:space="preserve">argP, iciA, b2916, ECK2912</t>
  </si>
  <si>
    <t xml:space="preserve">argR</t>
  </si>
  <si>
    <t xml:space="preserve">b3237</t>
  </si>
  <si>
    <t xml:space="preserve">argR, Rarg, xerA, b3237, ECK3226</t>
  </si>
  <si>
    <t xml:space="preserve">argS</t>
  </si>
  <si>
    <t xml:space="preserve">b1876</t>
  </si>
  <si>
    <t xml:space="preserve">argS, lov, lov-1, b1876, ECK1877</t>
  </si>
  <si>
    <t xml:space="preserve">argT</t>
  </si>
  <si>
    <t xml:space="preserve">b2310</t>
  </si>
  <si>
    <t xml:space="preserve">argT, b2310, ECK2304</t>
  </si>
  <si>
    <t xml:space="preserve">argW</t>
  </si>
  <si>
    <t xml:space="preserve">b2348</t>
  </si>
  <si>
    <t xml:space="preserve">argW, b2348, ECK2342</t>
  </si>
  <si>
    <t xml:space="preserve">argX</t>
  </si>
  <si>
    <t xml:space="preserve">b3796</t>
  </si>
  <si>
    <t xml:space="preserve">argX, b3796, ECK3789</t>
  </si>
  <si>
    <t xml:space="preserve">ariR</t>
  </si>
  <si>
    <t xml:space="preserve">b1166</t>
  </si>
  <si>
    <t xml:space="preserve">ariR, ymgB, b1166, ECK1153</t>
  </si>
  <si>
    <t xml:space="preserve">arnA</t>
  </si>
  <si>
    <t xml:space="preserve">b2255</t>
  </si>
  <si>
    <t xml:space="preserve">arnA, SAF, yfbG, pmrI, b2255, ECK2248</t>
  </si>
  <si>
    <t xml:space="preserve">arnB</t>
  </si>
  <si>
    <t xml:space="preserve">b2253</t>
  </si>
  <si>
    <t xml:space="preserve">arnB, pmrH, yfbE, b2253, ECK2246</t>
  </si>
  <si>
    <t xml:space="preserve">arnC</t>
  </si>
  <si>
    <t xml:space="preserve">b2254</t>
  </si>
  <si>
    <t xml:space="preserve">arnC, pmrF, yfbF, b2254, ECK2247</t>
  </si>
  <si>
    <t xml:space="preserve">arnD</t>
  </si>
  <si>
    <t xml:space="preserve">b2256</t>
  </si>
  <si>
    <t xml:space="preserve">arnD, pmrJ, yfbH, b2256, ECK2249</t>
  </si>
  <si>
    <t xml:space="preserve">arnE</t>
  </si>
  <si>
    <t xml:space="preserve">b4544</t>
  </si>
  <si>
    <t xml:space="preserve">arnE, yfbW, b4544, ECK2251</t>
  </si>
  <si>
    <t xml:space="preserve">arnF</t>
  </si>
  <si>
    <t xml:space="preserve">b2258</t>
  </si>
  <si>
    <t xml:space="preserve">arnF, yfbJ, b2258, ECK2252</t>
  </si>
  <si>
    <t xml:space="preserve">arnT</t>
  </si>
  <si>
    <t xml:space="preserve">b2257</t>
  </si>
  <si>
    <t xml:space="preserve">arnT, yfbI, pmrK, b2257, ECK2250</t>
  </si>
  <si>
    <t xml:space="preserve">aroA</t>
  </si>
  <si>
    <t xml:space="preserve">b0908</t>
  </si>
  <si>
    <t xml:space="preserve">aroA, b0908, ECK0899</t>
  </si>
  <si>
    <t xml:space="preserve">aroB</t>
  </si>
  <si>
    <t xml:space="preserve">b3389</t>
  </si>
  <si>
    <t xml:space="preserve">aroB, b3389, ECK3376</t>
  </si>
  <si>
    <t xml:space="preserve">aroC</t>
  </si>
  <si>
    <t xml:space="preserve">b2329</t>
  </si>
  <si>
    <t xml:space="preserve">aroC, b2329, ECK2323</t>
  </si>
  <si>
    <t xml:space="preserve">aroD</t>
  </si>
  <si>
    <t xml:space="preserve">b1693</t>
  </si>
  <si>
    <t xml:space="preserve">aroD, b1693, ECK1691</t>
  </si>
  <si>
    <t xml:space="preserve">aroE</t>
  </si>
  <si>
    <t xml:space="preserve">b3281</t>
  </si>
  <si>
    <t xml:space="preserve">aroE, b3281, ECK3268</t>
  </si>
  <si>
    <t xml:space="preserve">aroF</t>
  </si>
  <si>
    <t xml:space="preserve">b2601</t>
  </si>
  <si>
    <t xml:space="preserve">aroF, b2601, ECK2598</t>
  </si>
  <si>
    <t xml:space="preserve">aroG</t>
  </si>
  <si>
    <t xml:space="preserve">b0754</t>
  </si>
  <si>
    <t xml:space="preserve">aroG, b0754, ECK0743</t>
  </si>
  <si>
    <t xml:space="preserve">aroH</t>
  </si>
  <si>
    <t xml:space="preserve">b1704</t>
  </si>
  <si>
    <t xml:space="preserve">aroH, b1704, ECK1702</t>
  </si>
  <si>
    <t xml:space="preserve">aroK</t>
  </si>
  <si>
    <t xml:space="preserve">b3390</t>
  </si>
  <si>
    <t xml:space="preserve">aroK, b3390, ECK3377</t>
  </si>
  <si>
    <t xml:space="preserve">aroL</t>
  </si>
  <si>
    <t xml:space="preserve">b0388</t>
  </si>
  <si>
    <t xml:space="preserve">aroL, b0388, ECK0383</t>
  </si>
  <si>
    <t xml:space="preserve">aroM</t>
  </si>
  <si>
    <t xml:space="preserve">b0390</t>
  </si>
  <si>
    <t xml:space="preserve">aroM, b0390, ECK0385</t>
  </si>
  <si>
    <t xml:space="preserve">aroP</t>
  </si>
  <si>
    <t xml:space="preserve">b0112</t>
  </si>
  <si>
    <t xml:space="preserve">aroP, aroR, b0112, ECK0111</t>
  </si>
  <si>
    <t xml:space="preserve">arpA</t>
  </si>
  <si>
    <t xml:space="preserve">b4017</t>
  </si>
  <si>
    <t xml:space="preserve">arpA, arp, yjaC, b4017, ECK4009</t>
  </si>
  <si>
    <t xml:space="preserve">arrS</t>
  </si>
  <si>
    <t xml:space="preserve">b4704</t>
  </si>
  <si>
    <t xml:space="preserve">arrS, b4704, ECK4516</t>
  </si>
  <si>
    <t xml:space="preserve">arsB</t>
  </si>
  <si>
    <t xml:space="preserve">b3502</t>
  </si>
  <si>
    <t xml:space="preserve">arsB, arsF, b3502, ECK3487</t>
  </si>
  <si>
    <t xml:space="preserve">arsC</t>
  </si>
  <si>
    <t xml:space="preserve">b3503</t>
  </si>
  <si>
    <t xml:space="preserve">arsC, arsG, b3503, ECK3488</t>
  </si>
  <si>
    <t xml:space="preserve">arsR</t>
  </si>
  <si>
    <t xml:space="preserve">b3501</t>
  </si>
  <si>
    <t xml:space="preserve">arsR, arsE, b3501, ECK3486</t>
  </si>
  <si>
    <t xml:space="preserve">artI</t>
  </si>
  <si>
    <t xml:space="preserve">b0863</t>
  </si>
  <si>
    <t xml:space="preserve">artI, b0863, ECK0854</t>
  </si>
  <si>
    <t xml:space="preserve">artJ</t>
  </si>
  <si>
    <t xml:space="preserve">b0860</t>
  </si>
  <si>
    <t xml:space="preserve">artJ, b0860, ECK0851</t>
  </si>
  <si>
    <t xml:space="preserve">artM</t>
  </si>
  <si>
    <t xml:space="preserve">b0861</t>
  </si>
  <si>
    <t xml:space="preserve">artM, b0861, ECK0852</t>
  </si>
  <si>
    <t xml:space="preserve">artP</t>
  </si>
  <si>
    <t xml:space="preserve">b0864</t>
  </si>
  <si>
    <t xml:space="preserve">artP, b0864, ECK0855</t>
  </si>
  <si>
    <t xml:space="preserve">artQ</t>
  </si>
  <si>
    <t xml:space="preserve">b0862</t>
  </si>
  <si>
    <t xml:space="preserve">artQ, b0862, ECK0853</t>
  </si>
  <si>
    <t xml:space="preserve">ascB</t>
  </si>
  <si>
    <t xml:space="preserve">b2716</t>
  </si>
  <si>
    <t xml:space="preserve">ascB, sac, b2716, ECK2711</t>
  </si>
  <si>
    <t xml:space="preserve">ascF</t>
  </si>
  <si>
    <t xml:space="preserve">b2715</t>
  </si>
  <si>
    <t xml:space="preserve">ascF, sac, b2715, ECK2710</t>
  </si>
  <si>
    <t xml:space="preserve">ascG</t>
  </si>
  <si>
    <t xml:space="preserve">b2714</t>
  </si>
  <si>
    <t xml:space="preserve">ascG, sac, b2714, ECK2709</t>
  </si>
  <si>
    <t xml:space="preserve">asd</t>
  </si>
  <si>
    <t xml:space="preserve">b3433</t>
  </si>
  <si>
    <t xml:space="preserve">asd, dap, hom, b3433, ECK3419</t>
  </si>
  <si>
    <t xml:space="preserve">aslA</t>
  </si>
  <si>
    <t xml:space="preserve">b3801</t>
  </si>
  <si>
    <t xml:space="preserve">aslA, gppB, atsA, b3801, ECK3794</t>
  </si>
  <si>
    <t xml:space="preserve">aslB</t>
  </si>
  <si>
    <t xml:space="preserve">b3800</t>
  </si>
  <si>
    <t xml:space="preserve">aslB, gppB, atsB, b3800, ECK3793</t>
  </si>
  <si>
    <t xml:space="preserve">asmA</t>
  </si>
  <si>
    <t xml:space="preserve">b2064</t>
  </si>
  <si>
    <t xml:space="preserve">asmA, yegA, b2064, ECK2058</t>
  </si>
  <si>
    <t xml:space="preserve">asnA</t>
  </si>
  <si>
    <t xml:space="preserve">b3744</t>
  </si>
  <si>
    <t xml:space="preserve">asnA, b3744, ECK3738</t>
  </si>
  <si>
    <t xml:space="preserve">asnB</t>
  </si>
  <si>
    <t xml:space="preserve">b0674</t>
  </si>
  <si>
    <t xml:space="preserve">asnB, b0674, ECK0662</t>
  </si>
  <si>
    <t xml:space="preserve">asnC</t>
  </si>
  <si>
    <t xml:space="preserve">b3743</t>
  </si>
  <si>
    <t xml:space="preserve">asnC, b3743, ECK3737</t>
  </si>
  <si>
    <t xml:space="preserve">asnS</t>
  </si>
  <si>
    <t xml:space="preserve">b0930</t>
  </si>
  <si>
    <t xml:space="preserve">asnS, lcs, tss, b0930, ECK0921</t>
  </si>
  <si>
    <t xml:space="preserve">aspA</t>
  </si>
  <si>
    <t xml:space="preserve">b4139</t>
  </si>
  <si>
    <t xml:space="preserve">aspA, b4139, ECK4133</t>
  </si>
  <si>
    <t xml:space="preserve">aspC</t>
  </si>
  <si>
    <t xml:space="preserve">b0928</t>
  </si>
  <si>
    <t xml:space="preserve">aspC, b0928, ECK0919</t>
  </si>
  <si>
    <t xml:space="preserve">aspS</t>
  </si>
  <si>
    <t xml:space="preserve">b1866</t>
  </si>
  <si>
    <t xml:space="preserve">aspS, tls, b1866, ECK1867</t>
  </si>
  <si>
    <t xml:space="preserve">aspX</t>
  </si>
  <si>
    <t xml:space="preserve">b4825</t>
  </si>
  <si>
    <t xml:space="preserve">aspX, b4825, ECK4682</t>
  </si>
  <si>
    <t xml:space="preserve">asr</t>
  </si>
  <si>
    <t xml:space="preserve">b1597</t>
  </si>
  <si>
    <t xml:space="preserve">asr, b1597, ECK1592</t>
  </si>
  <si>
    <t xml:space="preserve">astA</t>
  </si>
  <si>
    <t xml:space="preserve">b1747</t>
  </si>
  <si>
    <t xml:space="preserve">astA, ydjV, b1747, ECK1745</t>
  </si>
  <si>
    <t xml:space="preserve">astB</t>
  </si>
  <si>
    <t xml:space="preserve">b1745</t>
  </si>
  <si>
    <t xml:space="preserve">astB, ydjT, b1745, ECK1743</t>
  </si>
  <si>
    <t xml:space="preserve">astC</t>
  </si>
  <si>
    <t xml:space="preserve">b1748</t>
  </si>
  <si>
    <t xml:space="preserve">astC, ydjW, argM, cstC, b1748, ECK1746</t>
  </si>
  <si>
    <t xml:space="preserve">astD</t>
  </si>
  <si>
    <t xml:space="preserve">b1746</t>
  </si>
  <si>
    <t xml:space="preserve">astD, ydjU, b1746, ECK1744</t>
  </si>
  <si>
    <t xml:space="preserve">astE</t>
  </si>
  <si>
    <t xml:space="preserve">b1744</t>
  </si>
  <si>
    <t xml:space="preserve">astE, ydjS, b1744, ECK1742</t>
  </si>
  <si>
    <t xml:space="preserve">atoA</t>
  </si>
  <si>
    <t xml:space="preserve">b2222</t>
  </si>
  <si>
    <t xml:space="preserve">atoA, b2222, ECK2215</t>
  </si>
  <si>
    <t xml:space="preserve">atoB</t>
  </si>
  <si>
    <t xml:space="preserve">b2224</t>
  </si>
  <si>
    <t xml:space="preserve">atoB, b2224, ECK2217</t>
  </si>
  <si>
    <t xml:space="preserve">atoC</t>
  </si>
  <si>
    <t xml:space="preserve">b2220</t>
  </si>
  <si>
    <t xml:space="preserve">atoC, b2220, ECK2213</t>
  </si>
  <si>
    <t xml:space="preserve">atoD</t>
  </si>
  <si>
    <t xml:space="preserve">b2221</t>
  </si>
  <si>
    <t xml:space="preserve">atoD, b2221, ECK2214</t>
  </si>
  <si>
    <t xml:space="preserve">atoE</t>
  </si>
  <si>
    <t xml:space="preserve">b2223</t>
  </si>
  <si>
    <t xml:space="preserve">atoE, b2223, ECK2216</t>
  </si>
  <si>
    <t xml:space="preserve">atoS</t>
  </si>
  <si>
    <t xml:space="preserve">b2219</t>
  </si>
  <si>
    <t xml:space="preserve">atoS, b2219, ECK2212</t>
  </si>
  <si>
    <t xml:space="preserve">atpA</t>
  </si>
  <si>
    <t xml:space="preserve">b3734</t>
  </si>
  <si>
    <t xml:space="preserve">atpA, papA, uncA, b3734, ECK3727</t>
  </si>
  <si>
    <t xml:space="preserve">atpB</t>
  </si>
  <si>
    <t xml:space="preserve">b3738</t>
  </si>
  <si>
    <t xml:space="preserve">atpB, papD, uncB, b3738, ECK3731</t>
  </si>
  <si>
    <t xml:space="preserve">atpC</t>
  </si>
  <si>
    <t xml:space="preserve">b3731</t>
  </si>
  <si>
    <t xml:space="preserve">atpC, papG, uncC, b3731, ECK3724</t>
  </si>
  <si>
    <t xml:space="preserve">atpD</t>
  </si>
  <si>
    <t xml:space="preserve">b3732</t>
  </si>
  <si>
    <t xml:space="preserve">atpD, papB, uncD, b3732, ECK3725</t>
  </si>
  <si>
    <t xml:space="preserve">atpE</t>
  </si>
  <si>
    <t xml:space="preserve">b3737</t>
  </si>
  <si>
    <t xml:space="preserve">atpE, papH, uncE, b3737, ECK3730</t>
  </si>
  <si>
    <t xml:space="preserve">atpF</t>
  </si>
  <si>
    <t xml:space="preserve">b3736</t>
  </si>
  <si>
    <t xml:space="preserve">atpF, papF, uncF, b3736, ECK3729</t>
  </si>
  <si>
    <t xml:space="preserve">atpG</t>
  </si>
  <si>
    <t xml:space="preserve">b3733</t>
  </si>
  <si>
    <t xml:space="preserve">atpG, papC, uncG, b3733, ECK3726</t>
  </si>
  <si>
    <t xml:space="preserve">atpH</t>
  </si>
  <si>
    <t xml:space="preserve">b3735</t>
  </si>
  <si>
    <t xml:space="preserve">atpH, papE, uncH, b3735, ECK3728</t>
  </si>
  <si>
    <t xml:space="preserve">atpI</t>
  </si>
  <si>
    <t xml:space="preserve">b3739</t>
  </si>
  <si>
    <t xml:space="preserve">atpI, uncI, b3739, ECK3732</t>
  </si>
  <si>
    <t xml:space="preserve">avtA</t>
  </si>
  <si>
    <t xml:space="preserve">b3572</t>
  </si>
  <si>
    <t xml:space="preserve">avtA, b3572, ECK3561</t>
  </si>
  <si>
    <t xml:space="preserve">azoR</t>
  </si>
  <si>
    <t xml:space="preserve">b1412</t>
  </si>
  <si>
    <t xml:space="preserve">azoR, acpD, b1412, ECK1405</t>
  </si>
  <si>
    <t xml:space="preserve">azuC</t>
  </si>
  <si>
    <t xml:space="preserve">b4663</t>
  </si>
  <si>
    <t xml:space="preserve">azuC, b4663, ECK4478</t>
  </si>
  <si>
    <t xml:space="preserve">bacA</t>
  </si>
  <si>
    <t xml:space="preserve">b3057</t>
  </si>
  <si>
    <t xml:space="preserve">bacA, uppP, b3057, ECK3047</t>
  </si>
  <si>
    <t xml:space="preserve">baeR</t>
  </si>
  <si>
    <t xml:space="preserve">b2079</t>
  </si>
  <si>
    <t xml:space="preserve">baeR, b2079, ECK2075</t>
  </si>
  <si>
    <t xml:space="preserve">baeS</t>
  </si>
  <si>
    <t xml:space="preserve">b2078</t>
  </si>
  <si>
    <t xml:space="preserve">baeS, b2078, ECK2074</t>
  </si>
  <si>
    <t xml:space="preserve">bamA</t>
  </si>
  <si>
    <t xml:space="preserve">b0177</t>
  </si>
  <si>
    <t xml:space="preserve">bamA, yzzY, yzzN, ecfK, yaeT, b0177, ECK0176</t>
  </si>
  <si>
    <t xml:space="preserve">bamB</t>
  </si>
  <si>
    <t xml:space="preserve">b2512</t>
  </si>
  <si>
    <t xml:space="preserve">bamB, yfgL, b2512, ECK2508</t>
  </si>
  <si>
    <t xml:space="preserve">bamC</t>
  </si>
  <si>
    <t xml:space="preserve">b2477</t>
  </si>
  <si>
    <t xml:space="preserve">bamC, dapX, nlpB, b2477, ECK2473</t>
  </si>
  <si>
    <t xml:space="preserve">bamD</t>
  </si>
  <si>
    <t xml:space="preserve">b2595</t>
  </si>
  <si>
    <t xml:space="preserve">bamD, ecfD, yfiO, b2595, ECK2593</t>
  </si>
  <si>
    <t xml:space="preserve">bamE</t>
  </si>
  <si>
    <t xml:space="preserve">b2617</t>
  </si>
  <si>
    <t xml:space="preserve">bamE, smpA, smqA, b2617, ECK2613</t>
  </si>
  <si>
    <t xml:space="preserve">barA</t>
  </si>
  <si>
    <t xml:space="preserve">b2786</t>
  </si>
  <si>
    <t xml:space="preserve">barA, airS, b2786, ECK2780</t>
  </si>
  <si>
    <t xml:space="preserve">basR</t>
  </si>
  <si>
    <t xml:space="preserve">b4113</t>
  </si>
  <si>
    <t xml:space="preserve">basR, pmrA, b4113, ECK4106</t>
  </si>
  <si>
    <t xml:space="preserve">basS</t>
  </si>
  <si>
    <t xml:space="preserve">b4112</t>
  </si>
  <si>
    <t xml:space="preserve">basS, pmrB, dgkR, b4112, ECK4105</t>
  </si>
  <si>
    <t xml:space="preserve">bax</t>
  </si>
  <si>
    <t xml:space="preserve">b3570</t>
  </si>
  <si>
    <t xml:space="preserve">bax, b3570, ECK3559</t>
  </si>
  <si>
    <t xml:space="preserve">baxL</t>
  </si>
  <si>
    <t xml:space="preserve">b4794</t>
  </si>
  <si>
    <t xml:space="preserve">baxL, b4794, ECK4651</t>
  </si>
  <si>
    <t xml:space="preserve">bcp</t>
  </si>
  <si>
    <t xml:space="preserve">b2480</t>
  </si>
  <si>
    <t xml:space="preserve">bcp, b2480, ECK2476</t>
  </si>
  <si>
    <t xml:space="preserve">bcr</t>
  </si>
  <si>
    <t xml:space="preserve">b2182</t>
  </si>
  <si>
    <t xml:space="preserve">bcr, bicA, bicR, sur, suxA, b2182, ECK2176</t>
  </si>
  <si>
    <t xml:space="preserve">bcsA</t>
  </si>
  <si>
    <t xml:space="preserve">b3533</t>
  </si>
  <si>
    <t xml:space="preserve">bcsA, yhjP, yhjO, b3533, ECK3518</t>
  </si>
  <si>
    <t xml:space="preserve">bcsB</t>
  </si>
  <si>
    <t xml:space="preserve">b3532</t>
  </si>
  <si>
    <t xml:space="preserve">bcsB, yhjN, b3532, ECK3517</t>
  </si>
  <si>
    <t xml:space="preserve">bcsC</t>
  </si>
  <si>
    <t xml:space="preserve">b3530</t>
  </si>
  <si>
    <t xml:space="preserve">bcsC, b3530, ECK3515</t>
  </si>
  <si>
    <t xml:space="preserve">bcsE</t>
  </si>
  <si>
    <t xml:space="preserve">b3536</t>
  </si>
  <si>
    <t xml:space="preserve">bcsE, yhjS, b3536, ECK3521</t>
  </si>
  <si>
    <t xml:space="preserve">bcsF</t>
  </si>
  <si>
    <t xml:space="preserve">b3537</t>
  </si>
  <si>
    <t xml:space="preserve">bcsF, yhjT, b3537, ECK3522</t>
  </si>
  <si>
    <t xml:space="preserve">bcsG</t>
  </si>
  <si>
    <t xml:space="preserve">b3538</t>
  </si>
  <si>
    <t xml:space="preserve">bcsG, yhjU, b3538, ECK3523</t>
  </si>
  <si>
    <t xml:space="preserve">bcsZ</t>
  </si>
  <si>
    <t xml:space="preserve">b3531</t>
  </si>
  <si>
    <t xml:space="preserve">bcsZ, bcsC, yhjM, b3531, ECK3516</t>
  </si>
  <si>
    <t xml:space="preserve">bdcA</t>
  </si>
  <si>
    <t xml:space="preserve">b4249</t>
  </si>
  <si>
    <t xml:space="preserve">bdcA, yjgI, b4249, ECK4243</t>
  </si>
  <si>
    <t xml:space="preserve">bdcR</t>
  </si>
  <si>
    <t xml:space="preserve">b4251</t>
  </si>
  <si>
    <t xml:space="preserve">bdcR, yjgJ, b4251, ECK4244</t>
  </si>
  <si>
    <t xml:space="preserve">bdm</t>
  </si>
  <si>
    <t xml:space="preserve">b1481</t>
  </si>
  <si>
    <t xml:space="preserve">bdm, yddX, b1481, ECK1475</t>
  </si>
  <si>
    <t xml:space="preserve">beeE</t>
  </si>
  <si>
    <t xml:space="preserve">b1151</t>
  </si>
  <si>
    <t xml:space="preserve">beeE, ymfO, b1151, ECK1137</t>
  </si>
  <si>
    <t xml:space="preserve">bepA</t>
  </si>
  <si>
    <t xml:space="preserve">b2494</t>
  </si>
  <si>
    <t xml:space="preserve">bepA, yfgC, b2494, ECK2490</t>
  </si>
  <si>
    <t xml:space="preserve">betA</t>
  </si>
  <si>
    <t xml:space="preserve">b0311</t>
  </si>
  <si>
    <t xml:space="preserve">betA, b0311, ECK0309</t>
  </si>
  <si>
    <t xml:space="preserve">betB</t>
  </si>
  <si>
    <t xml:space="preserve">b0312</t>
  </si>
  <si>
    <t xml:space="preserve">betB, b0312, ECK0310</t>
  </si>
  <si>
    <t xml:space="preserve">betI</t>
  </si>
  <si>
    <t xml:space="preserve">b0313</t>
  </si>
  <si>
    <t xml:space="preserve">betI, b0313, ECK0311</t>
  </si>
  <si>
    <t xml:space="preserve">betT</t>
  </si>
  <si>
    <t xml:space="preserve">b0314</t>
  </si>
  <si>
    <t xml:space="preserve">betT, b0314, ECK0312</t>
  </si>
  <si>
    <t xml:space="preserve">bfd</t>
  </si>
  <si>
    <t xml:space="preserve">b3337</t>
  </si>
  <si>
    <t xml:space="preserve">bfd, yheA, b3337, ECK3324</t>
  </si>
  <si>
    <t xml:space="preserve">bfr</t>
  </si>
  <si>
    <t xml:space="preserve">b3336</t>
  </si>
  <si>
    <t xml:space="preserve">bfr, b3336, ECK3323</t>
  </si>
  <si>
    <t xml:space="preserve">bglA</t>
  </si>
  <si>
    <t xml:space="preserve">b2901</t>
  </si>
  <si>
    <t xml:space="preserve">bglA, yqfC, bglD, b2901, ECK2896</t>
  </si>
  <si>
    <t xml:space="preserve">bglB</t>
  </si>
  <si>
    <t xml:space="preserve">b3721</t>
  </si>
  <si>
    <t xml:space="preserve">bglB, blgA, b3721, ECK3714</t>
  </si>
  <si>
    <t xml:space="preserve">bglF</t>
  </si>
  <si>
    <t xml:space="preserve">b3722</t>
  </si>
  <si>
    <t xml:space="preserve">bglF, bglS, b3722, ECK3715</t>
  </si>
  <si>
    <t xml:space="preserve">bglG</t>
  </si>
  <si>
    <t xml:space="preserve">b3723</t>
  </si>
  <si>
    <t xml:space="preserve">bglG, bglC, b3723, ECK3716</t>
  </si>
  <si>
    <t xml:space="preserve">bglH</t>
  </si>
  <si>
    <t xml:space="preserve">b3720</t>
  </si>
  <si>
    <t xml:space="preserve">bglH, yieC, b3720, ECK3713</t>
  </si>
  <si>
    <t xml:space="preserve">bglJ</t>
  </si>
  <si>
    <t xml:space="preserve">b4366</t>
  </si>
  <si>
    <t xml:space="preserve">bglJ, yjjR, b4366, ECK4356</t>
  </si>
  <si>
    <t xml:space="preserve">bglX</t>
  </si>
  <si>
    <t xml:space="preserve">b2132</t>
  </si>
  <si>
    <t xml:space="preserve">bglX, glh, yohA, b2132, ECK2125</t>
  </si>
  <si>
    <t xml:space="preserve">bhsA</t>
  </si>
  <si>
    <t xml:space="preserve">b1112</t>
  </si>
  <si>
    <t xml:space="preserve">bhsA, ycfR, comC, b1112, ECK1098</t>
  </si>
  <si>
    <t xml:space="preserve">bhsB</t>
  </si>
  <si>
    <t xml:space="preserve">b4832</t>
  </si>
  <si>
    <t xml:space="preserve">bhsB, b4832, ECK4689</t>
  </si>
  <si>
    <t xml:space="preserve">bidA</t>
  </si>
  <si>
    <t xml:space="preserve">b1593</t>
  </si>
  <si>
    <t xml:space="preserve">bidA, ynfK, b1593, ECK1588</t>
  </si>
  <si>
    <t xml:space="preserve">bioA</t>
  </si>
  <si>
    <t xml:space="preserve">b0774</t>
  </si>
  <si>
    <t xml:space="preserve">bioA, b0774, ECK0763</t>
  </si>
  <si>
    <t xml:space="preserve">bioB</t>
  </si>
  <si>
    <t xml:space="preserve">b0775</t>
  </si>
  <si>
    <t xml:space="preserve">bioB, b0775, ECK0764</t>
  </si>
  <si>
    <t xml:space="preserve">bioC</t>
  </si>
  <si>
    <t xml:space="preserve">b0777</t>
  </si>
  <si>
    <t xml:space="preserve">bioC, b0777, ECK0766</t>
  </si>
  <si>
    <t xml:space="preserve">bioD</t>
  </si>
  <si>
    <t xml:space="preserve">b0778</t>
  </si>
  <si>
    <t xml:space="preserve">bioD, b0778, ECK0767</t>
  </si>
  <si>
    <t xml:space="preserve">bioF</t>
  </si>
  <si>
    <t xml:space="preserve">b0776</t>
  </si>
  <si>
    <t xml:space="preserve">bioF, b0776, ECK0765</t>
  </si>
  <si>
    <t xml:space="preserve">bioH</t>
  </si>
  <si>
    <t xml:space="preserve">b3412</t>
  </si>
  <si>
    <t xml:space="preserve">bioH, bioB, b3412, ECK3399</t>
  </si>
  <si>
    <t xml:space="preserve">bioP</t>
  </si>
  <si>
    <t xml:space="preserve">b3827</t>
  </si>
  <si>
    <t xml:space="preserve">bioP, yigM, b3827, ECK3821</t>
  </si>
  <si>
    <t xml:space="preserve">bipA</t>
  </si>
  <si>
    <t xml:space="preserve">b3871</t>
  </si>
  <si>
    <t xml:space="preserve">bipA, typA, yihK, b3871, ECK3864</t>
  </si>
  <si>
    <t xml:space="preserve">birA</t>
  </si>
  <si>
    <t xml:space="preserve">b3973</t>
  </si>
  <si>
    <t xml:space="preserve">birA, bioR, dhbB, b3973, ECK3965</t>
  </si>
  <si>
    <t xml:space="preserve">bisC</t>
  </si>
  <si>
    <t xml:space="preserve">b3551</t>
  </si>
  <si>
    <t xml:space="preserve">bisC, b3551, ECK3538</t>
  </si>
  <si>
    <t xml:space="preserve">blc</t>
  </si>
  <si>
    <t xml:space="preserve">b4149</t>
  </si>
  <si>
    <t xml:space="preserve">blc, yjeL, b4149, ECK4145</t>
  </si>
  <si>
    <t xml:space="preserve">blr</t>
  </si>
  <si>
    <t xml:space="preserve">b4409</t>
  </si>
  <si>
    <t xml:space="preserve">blr, b4409, ECK1620</t>
  </si>
  <si>
    <t xml:space="preserve">bluF</t>
  </si>
  <si>
    <t xml:space="preserve">b1163</t>
  </si>
  <si>
    <t xml:space="preserve">bluF, ycgF, b1163, ECK1150</t>
  </si>
  <si>
    <t xml:space="preserve">bluR</t>
  </si>
  <si>
    <t xml:space="preserve">b1162</t>
  </si>
  <si>
    <t xml:space="preserve">bluR, ycgE, b1162, ECK1149</t>
  </si>
  <si>
    <t xml:space="preserve">bolA</t>
  </si>
  <si>
    <t xml:space="preserve">b0435</t>
  </si>
  <si>
    <t xml:space="preserve">bolA, b0435, ECK0429</t>
  </si>
  <si>
    <t xml:space="preserve">borD</t>
  </si>
  <si>
    <t xml:space="preserve">b0557</t>
  </si>
  <si>
    <t xml:space="preserve">borD, iss, vboR, bor, ybcU, b0557, ECK0549</t>
  </si>
  <si>
    <t xml:space="preserve">brnQ</t>
  </si>
  <si>
    <t xml:space="preserve">b0401</t>
  </si>
  <si>
    <t xml:space="preserve">brnQ, hrbA, b0401, ECK0395</t>
  </si>
  <si>
    <t xml:space="preserve">bsmA</t>
  </si>
  <si>
    <t xml:space="preserve">b4189</t>
  </si>
  <si>
    <t xml:space="preserve">bsmA, yjfO, b4189, ECK4185</t>
  </si>
  <si>
    <t xml:space="preserve">bssR</t>
  </si>
  <si>
    <t xml:space="preserve">b0836</t>
  </si>
  <si>
    <t xml:space="preserve">bssR, yliH, b0836, ECK0826</t>
  </si>
  <si>
    <t xml:space="preserve">bssS</t>
  </si>
  <si>
    <t xml:space="preserve">b1060</t>
  </si>
  <si>
    <t xml:space="preserve">bssS, yceP, b1060, ECK1045</t>
  </si>
  <si>
    <t xml:space="preserve">btsR</t>
  </si>
  <si>
    <t xml:space="preserve">b2125</t>
  </si>
  <si>
    <t xml:space="preserve">btsR, yehT, b2125, ECK2117</t>
  </si>
  <si>
    <t xml:space="preserve">btsS</t>
  </si>
  <si>
    <t xml:space="preserve">b2126</t>
  </si>
  <si>
    <t xml:space="preserve">btsS, yehU, b2126, ECK2118</t>
  </si>
  <si>
    <t xml:space="preserve">btsT</t>
  </si>
  <si>
    <t xml:space="preserve">b4354</t>
  </si>
  <si>
    <t xml:space="preserve">btsT, yjiY, b4354, ECK4344</t>
  </si>
  <si>
    <t xml:space="preserve">btuB</t>
  </si>
  <si>
    <t xml:space="preserve">b3966</t>
  </si>
  <si>
    <t xml:space="preserve">btuB, bfe, cer, b3966, ECK3958</t>
  </si>
  <si>
    <t xml:space="preserve">btuC</t>
  </si>
  <si>
    <t xml:space="preserve">b1711</t>
  </si>
  <si>
    <t xml:space="preserve">btuC, b1711, ECK1709</t>
  </si>
  <si>
    <t xml:space="preserve">btuD</t>
  </si>
  <si>
    <t xml:space="preserve">b1709</t>
  </si>
  <si>
    <t xml:space="preserve">btuD, b1709, ECK1707</t>
  </si>
  <si>
    <t xml:space="preserve">btuE</t>
  </si>
  <si>
    <t xml:space="preserve">b1710</t>
  </si>
  <si>
    <t xml:space="preserve">btuE, b1710, ECK1708</t>
  </si>
  <si>
    <t xml:space="preserve">btuF</t>
  </si>
  <si>
    <t xml:space="preserve">b0158</t>
  </si>
  <si>
    <t xml:space="preserve">btuF, yadT, b0158, ECK0157</t>
  </si>
  <si>
    <t xml:space="preserve">btuR</t>
  </si>
  <si>
    <t xml:space="preserve">b1270</t>
  </si>
  <si>
    <t xml:space="preserve">btuR, cobA, b1270, ECK1264</t>
  </si>
  <si>
    <t xml:space="preserve">C0293</t>
  </si>
  <si>
    <t xml:space="preserve">b4806</t>
  </si>
  <si>
    <t xml:space="preserve">C0293, b4806, ECK4663</t>
  </si>
  <si>
    <t xml:space="preserve">cadA</t>
  </si>
  <si>
    <t xml:space="preserve">b4131</t>
  </si>
  <si>
    <t xml:space="preserve">cadA, ldcI, b4131, ECK4125</t>
  </si>
  <si>
    <t xml:space="preserve">cadB</t>
  </si>
  <si>
    <t xml:space="preserve">b4132</t>
  </si>
  <si>
    <t xml:space="preserve">cadB, b4132, ECK4126</t>
  </si>
  <si>
    <t xml:space="preserve">cadC</t>
  </si>
  <si>
    <t xml:space="preserve">b4133</t>
  </si>
  <si>
    <t xml:space="preserve">cadC, b4133, ECK4127</t>
  </si>
  <si>
    <t xml:space="preserve">caiA</t>
  </si>
  <si>
    <t xml:space="preserve">b0039</t>
  </si>
  <si>
    <t xml:space="preserve">caiA, yaaO, b0039, ECK0040</t>
  </si>
  <si>
    <t xml:space="preserve">caiB</t>
  </si>
  <si>
    <t xml:space="preserve">b0038</t>
  </si>
  <si>
    <t xml:space="preserve">caiB, yaaN, b0038, ECK0039</t>
  </si>
  <si>
    <t xml:space="preserve">caiC</t>
  </si>
  <si>
    <t xml:space="preserve">b0037</t>
  </si>
  <si>
    <t xml:space="preserve">caiC, yaaM, b0037, ECK0038</t>
  </si>
  <si>
    <t xml:space="preserve">caiD</t>
  </si>
  <si>
    <t xml:space="preserve">b0036</t>
  </si>
  <si>
    <t xml:space="preserve">caiD, yaaL, b0036, ECK0037</t>
  </si>
  <si>
    <t xml:space="preserve">caiE</t>
  </si>
  <si>
    <t xml:space="preserve">b0035</t>
  </si>
  <si>
    <t xml:space="preserve">caiE, b0035, ECK0036</t>
  </si>
  <si>
    <t xml:space="preserve">caiF</t>
  </si>
  <si>
    <t xml:space="preserve">b0034</t>
  </si>
  <si>
    <t xml:space="preserve">caiF, b0034, ECK0035</t>
  </si>
  <si>
    <t xml:space="preserve">caiT</t>
  </si>
  <si>
    <t xml:space="preserve">b0040</t>
  </si>
  <si>
    <t xml:space="preserve">caiT, yaaP, b0040, ECK0041</t>
  </si>
  <si>
    <t xml:space="preserve">can</t>
  </si>
  <si>
    <t xml:space="preserve">b0126</t>
  </si>
  <si>
    <t xml:space="preserve">can, yadF, b0126, ECK0125</t>
  </si>
  <si>
    <t xml:space="preserve">carA</t>
  </si>
  <si>
    <t xml:space="preserve">b0032</t>
  </si>
  <si>
    <t xml:space="preserve">carA, arg, pyrA, b0032, ECK0033</t>
  </si>
  <si>
    <t xml:space="preserve">carB</t>
  </si>
  <si>
    <t xml:space="preserve">b0033</t>
  </si>
  <si>
    <t xml:space="preserve">carB, pyrA, b0033, ECK0034</t>
  </si>
  <si>
    <t xml:space="preserve">cas1</t>
  </si>
  <si>
    <t xml:space="preserve">b2755</t>
  </si>
  <si>
    <t xml:space="preserve">cas1, ygbT, b2755, ECK2750</t>
  </si>
  <si>
    <t xml:space="preserve">cas2</t>
  </si>
  <si>
    <t xml:space="preserve">b2754</t>
  </si>
  <si>
    <t xml:space="preserve">cas2, ygbF, b2754, ECK2749</t>
  </si>
  <si>
    <t xml:space="preserve">cas3</t>
  </si>
  <si>
    <t xml:space="preserve">b2761</t>
  </si>
  <si>
    <t xml:space="preserve">cas3, ygcB, b2761, ECK2756</t>
  </si>
  <si>
    <t xml:space="preserve">casA</t>
  </si>
  <si>
    <t xml:space="preserve">b2760</t>
  </si>
  <si>
    <t xml:space="preserve">casA, ygcL, cse1, b2760, ECK2755</t>
  </si>
  <si>
    <t xml:space="preserve">casB</t>
  </si>
  <si>
    <t xml:space="preserve">b2759</t>
  </si>
  <si>
    <t xml:space="preserve">casB, ygcK, cse2, b2759, ECK2754</t>
  </si>
  <si>
    <t xml:space="preserve">casC</t>
  </si>
  <si>
    <t xml:space="preserve">b2758</t>
  </si>
  <si>
    <t xml:space="preserve">casC, ygcJ, cse4, cas7, b2758, ECK2753</t>
  </si>
  <si>
    <t xml:space="preserve">casD</t>
  </si>
  <si>
    <t xml:space="preserve">b2757</t>
  </si>
  <si>
    <t xml:space="preserve">casD, ygcI, cas5e, b2757, ECK2752</t>
  </si>
  <si>
    <t xml:space="preserve">casE</t>
  </si>
  <si>
    <t xml:space="preserve">b2756</t>
  </si>
  <si>
    <t xml:space="preserve">casE, ygcH, cse3, cas6e, b2756, ECK2751</t>
  </si>
  <si>
    <t xml:space="preserve">cbeA</t>
  </si>
  <si>
    <t xml:space="preserve">b2004</t>
  </si>
  <si>
    <t xml:space="preserve">cbeA, yeeU, b2004, ECK1997</t>
  </si>
  <si>
    <t xml:space="preserve">cbl</t>
  </si>
  <si>
    <t xml:space="preserve">b1987</t>
  </si>
  <si>
    <t xml:space="preserve">cbl, b1987, ECK1982</t>
  </si>
  <si>
    <t xml:space="preserve">cbpA</t>
  </si>
  <si>
    <t xml:space="preserve">b1000</t>
  </si>
  <si>
    <t xml:space="preserve">cbpA, b1000, ECK0991</t>
  </si>
  <si>
    <t xml:space="preserve">cbpM</t>
  </si>
  <si>
    <t xml:space="preserve">b0999</t>
  </si>
  <si>
    <t xml:space="preserve">cbpM, yccD, b0999, ECK0990</t>
  </si>
  <si>
    <t xml:space="preserve">cbrA</t>
  </si>
  <si>
    <t xml:space="preserve">b3690</t>
  </si>
  <si>
    <t xml:space="preserve">cbrA, yidS, b3690, ECK3682</t>
  </si>
  <si>
    <t xml:space="preserve">cbrB</t>
  </si>
  <si>
    <t xml:space="preserve">b3716</t>
  </si>
  <si>
    <t xml:space="preserve">cbrB, yieI, b3716, ECK3709</t>
  </si>
  <si>
    <t xml:space="preserve">cbrC</t>
  </si>
  <si>
    <t xml:space="preserve">b3717</t>
  </si>
  <si>
    <t xml:space="preserve">cbrC, yieJ, b3717, ECK3710</t>
  </si>
  <si>
    <t xml:space="preserve">cbtA</t>
  </si>
  <si>
    <t xml:space="preserve">b2005</t>
  </si>
  <si>
    <t xml:space="preserve">cbtA, yeeV, b2005, ECK1998</t>
  </si>
  <si>
    <t xml:space="preserve">cca</t>
  </si>
  <si>
    <t xml:space="preserve">b3056</t>
  </si>
  <si>
    <t xml:space="preserve">cca, b3056, ECK3046</t>
  </si>
  <si>
    <t xml:space="preserve">ccmA</t>
  </si>
  <si>
    <t xml:space="preserve">b2201</t>
  </si>
  <si>
    <t xml:space="preserve">ccmA, yejW, b2201, ECK2193</t>
  </si>
  <si>
    <t xml:space="preserve">ccmB</t>
  </si>
  <si>
    <t xml:space="preserve">b2200</t>
  </si>
  <si>
    <t xml:space="preserve">ccmB, yejV, b2200, ECK2192</t>
  </si>
  <si>
    <t xml:space="preserve">ccmC</t>
  </si>
  <si>
    <t xml:space="preserve">b2199</t>
  </si>
  <si>
    <t xml:space="preserve">ccmC, yejT, yejU, b2199, ECK2191</t>
  </si>
  <si>
    <t xml:space="preserve">ccmD</t>
  </si>
  <si>
    <t xml:space="preserve">b2198</t>
  </si>
  <si>
    <t xml:space="preserve">ccmD, yojM, b2198, ECK2190</t>
  </si>
  <si>
    <t xml:space="preserve">ccmE</t>
  </si>
  <si>
    <t xml:space="preserve">b2197</t>
  </si>
  <si>
    <t xml:space="preserve">ccmE, yejS, b2197, ECK2189</t>
  </si>
  <si>
    <t xml:space="preserve">ccmF</t>
  </si>
  <si>
    <t xml:space="preserve">b2196</t>
  </si>
  <si>
    <t xml:space="preserve">ccmF, yejR, b2196, ECK2188</t>
  </si>
  <si>
    <t xml:space="preserve">ccmG</t>
  </si>
  <si>
    <t xml:space="preserve">b2195</t>
  </si>
  <si>
    <t xml:space="preserve">ccmG, yejQ, dsbE, b2195, ECK2187</t>
  </si>
  <si>
    <t xml:space="preserve">ccmH</t>
  </si>
  <si>
    <t xml:space="preserve">b2194</t>
  </si>
  <si>
    <t xml:space="preserve">ccmH, yejP, b2194, ECK2186</t>
  </si>
  <si>
    <t xml:space="preserve">ccp</t>
  </si>
  <si>
    <t xml:space="preserve">b3518</t>
  </si>
  <si>
    <t xml:space="preserve">ccp, yhjA, b3518, ECK3503</t>
  </si>
  <si>
    <t xml:space="preserve">cdaR</t>
  </si>
  <si>
    <t xml:space="preserve">b0162</t>
  </si>
  <si>
    <t xml:space="preserve">cdaR, sdaR, yaeG, b0162, ECK0161</t>
  </si>
  <si>
    <t xml:space="preserve">cdd</t>
  </si>
  <si>
    <t xml:space="preserve">b2143</t>
  </si>
  <si>
    <t xml:space="preserve">cdd, b2143, ECK2136</t>
  </si>
  <si>
    <t xml:space="preserve">cdgI</t>
  </si>
  <si>
    <t xml:space="preserve">b1785</t>
  </si>
  <si>
    <t xml:space="preserve">cdgI, yeaI, b1785, ECK1783</t>
  </si>
  <si>
    <t xml:space="preserve">cdh</t>
  </si>
  <si>
    <t xml:space="preserve">b3918</t>
  </si>
  <si>
    <t xml:space="preserve">cdh, b3918, ECK3910</t>
  </si>
  <si>
    <t xml:space="preserve">cdsA</t>
  </si>
  <si>
    <t xml:space="preserve">b0175</t>
  </si>
  <si>
    <t xml:space="preserve">cdsA, cds, b0175, ECK0174</t>
  </si>
  <si>
    <t xml:space="preserve">cecR</t>
  </si>
  <si>
    <t xml:space="preserve">b0796</t>
  </si>
  <si>
    <t xml:space="preserve">cecR, ybiH, b0796, ECK0785</t>
  </si>
  <si>
    <t xml:space="preserve">cedA</t>
  </si>
  <si>
    <t xml:space="preserve">b1731</t>
  </si>
  <si>
    <t xml:space="preserve">cedA, ydjP, b1731, ECK1729</t>
  </si>
  <si>
    <t xml:space="preserve">cfa</t>
  </si>
  <si>
    <t xml:space="preserve">b1661</t>
  </si>
  <si>
    <t xml:space="preserve">cfa, cdfA, b1661, ECK1657</t>
  </si>
  <si>
    <t xml:space="preserve">chaA</t>
  </si>
  <si>
    <t xml:space="preserve">b1216</t>
  </si>
  <si>
    <t xml:space="preserve">chaA, b1216, ECK1210</t>
  </si>
  <si>
    <t xml:space="preserve">chaB</t>
  </si>
  <si>
    <t xml:space="preserve">b1217</t>
  </si>
  <si>
    <t xml:space="preserve">chaB, b1217, ECK1211</t>
  </si>
  <si>
    <t xml:space="preserve">chaC</t>
  </si>
  <si>
    <t xml:space="preserve">b1218</t>
  </si>
  <si>
    <t xml:space="preserve">chaC, b1218, ECK1212</t>
  </si>
  <si>
    <t xml:space="preserve">chbA</t>
  </si>
  <si>
    <t xml:space="preserve">b1736</t>
  </si>
  <si>
    <t xml:space="preserve">chbA, celC, b1736, ECK1734</t>
  </si>
  <si>
    <t xml:space="preserve">chbB</t>
  </si>
  <si>
    <t xml:space="preserve">b1738</t>
  </si>
  <si>
    <t xml:space="preserve">chbB, celA, b1738, ECK1736</t>
  </si>
  <si>
    <t xml:space="preserve">chbC</t>
  </si>
  <si>
    <t xml:space="preserve">b1737</t>
  </si>
  <si>
    <t xml:space="preserve">chbC, celB, hic, b1737, ECK1735</t>
  </si>
  <si>
    <t xml:space="preserve">chbF</t>
  </si>
  <si>
    <t xml:space="preserve">b1734</t>
  </si>
  <si>
    <t xml:space="preserve">chbF, ydjD, celF, b1734, ECK1732</t>
  </si>
  <si>
    <t xml:space="preserve">chbG</t>
  </si>
  <si>
    <t xml:space="preserve">b1733</t>
  </si>
  <si>
    <t xml:space="preserve">chbG, celG, ydjC, b1733, ECK1731</t>
  </si>
  <si>
    <t xml:space="preserve">chbR</t>
  </si>
  <si>
    <t xml:space="preserve">b1735</t>
  </si>
  <si>
    <t xml:space="preserve">chbR, celD, b1735, ECK1733</t>
  </si>
  <si>
    <t xml:space="preserve">cheA</t>
  </si>
  <si>
    <t xml:space="preserve">b1888</t>
  </si>
  <si>
    <t xml:space="preserve">cheA, b1888, ECK1889</t>
  </si>
  <si>
    <t xml:space="preserve">cheB</t>
  </si>
  <si>
    <t xml:space="preserve">b1883</t>
  </si>
  <si>
    <t xml:space="preserve">cheB, b1883, ECK1884</t>
  </si>
  <si>
    <t xml:space="preserve">cheR</t>
  </si>
  <si>
    <t xml:space="preserve">b1884</t>
  </si>
  <si>
    <t xml:space="preserve">cheR, cheX, b1884, ECK1885</t>
  </si>
  <si>
    <t xml:space="preserve">cheW</t>
  </si>
  <si>
    <t xml:space="preserve">b1887</t>
  </si>
  <si>
    <t xml:space="preserve">cheW, b1887, ECK1888</t>
  </si>
  <si>
    <t xml:space="preserve">cheY</t>
  </si>
  <si>
    <t xml:space="preserve">b1882</t>
  </si>
  <si>
    <t xml:space="preserve">cheY, b1882, ECK1883</t>
  </si>
  <si>
    <t xml:space="preserve">cheZ</t>
  </si>
  <si>
    <t xml:space="preserve">b1881</t>
  </si>
  <si>
    <t xml:space="preserve">cheZ, b1881, ECK1882</t>
  </si>
  <si>
    <t xml:space="preserve">chiA</t>
  </si>
  <si>
    <t xml:space="preserve">b3338</t>
  </si>
  <si>
    <t xml:space="preserve">chiA, yheB, b3338, ECK3325</t>
  </si>
  <si>
    <t xml:space="preserve">chiP</t>
  </si>
  <si>
    <t xml:space="preserve">b0681</t>
  </si>
  <si>
    <t xml:space="preserve">chiP, ybfM, b0681, ECK0669</t>
  </si>
  <si>
    <t xml:space="preserve">chiQ</t>
  </si>
  <si>
    <t xml:space="preserve">b0682</t>
  </si>
  <si>
    <t xml:space="preserve">chiQ, ybfN, b0682, ECK0670</t>
  </si>
  <si>
    <t xml:space="preserve">chiX</t>
  </si>
  <si>
    <t xml:space="preserve">b4585</t>
  </si>
  <si>
    <t xml:space="preserve">chiX, sroB, rybC, micM, b4585, ECK4396</t>
  </si>
  <si>
    <t xml:space="preserve">chiZ</t>
  </si>
  <si>
    <t xml:space="preserve">b4808</t>
  </si>
  <si>
    <t xml:space="preserve">chiZ, b4808, ECK4665</t>
  </si>
  <si>
    <t xml:space="preserve">cho</t>
  </si>
  <si>
    <t xml:space="preserve">b1741</t>
  </si>
  <si>
    <t xml:space="preserve">cho, ydjQ, b1741, ECK1739</t>
  </si>
  <si>
    <t xml:space="preserve">chpB</t>
  </si>
  <si>
    <t xml:space="preserve">b4225</t>
  </si>
  <si>
    <t xml:space="preserve">chpB, yjfE, chpBK, b4225, ECK4221</t>
  </si>
  <si>
    <t xml:space="preserve">chpS</t>
  </si>
  <si>
    <t xml:space="preserve">b4224</t>
  </si>
  <si>
    <t xml:space="preserve">chpS, chpBI, yjfB, b4224, ECK4220</t>
  </si>
  <si>
    <t xml:space="preserve">cirA</t>
  </si>
  <si>
    <t xml:space="preserve">b2155</t>
  </si>
  <si>
    <t xml:space="preserve">cirA, cir, feuA, b2155, ECK2148</t>
  </si>
  <si>
    <t xml:space="preserve">citC</t>
  </si>
  <si>
    <t xml:space="preserve">b0618</t>
  </si>
  <si>
    <t xml:space="preserve">citC, ybeO, b0618, ECK0611</t>
  </si>
  <si>
    <t xml:space="preserve">citD</t>
  </si>
  <si>
    <t xml:space="preserve">b0617</t>
  </si>
  <si>
    <t xml:space="preserve">citD, ybdX, b0617, ECK0610</t>
  </si>
  <si>
    <t xml:space="preserve">citE</t>
  </si>
  <si>
    <t xml:space="preserve">b0616</t>
  </si>
  <si>
    <t xml:space="preserve">citE, ybdW, b0616, ECK0609</t>
  </si>
  <si>
    <t xml:space="preserve">citF</t>
  </si>
  <si>
    <t xml:space="preserve">b0615</t>
  </si>
  <si>
    <t xml:space="preserve">citF, ybdV, b0615, ECK0608</t>
  </si>
  <si>
    <t xml:space="preserve">citG</t>
  </si>
  <si>
    <t xml:space="preserve">b0613</t>
  </si>
  <si>
    <t xml:space="preserve">citG, ybdT, b0613, ECK0606</t>
  </si>
  <si>
    <t xml:space="preserve">citT</t>
  </si>
  <si>
    <t xml:space="preserve">b0612</t>
  </si>
  <si>
    <t xml:space="preserve">citT, ybdS, b0612, ECK0605</t>
  </si>
  <si>
    <t xml:space="preserve">citX</t>
  </si>
  <si>
    <t xml:space="preserve">b0614</t>
  </si>
  <si>
    <t xml:space="preserve">citX, ybdU, b0614, ECK0607</t>
  </si>
  <si>
    <t xml:space="preserve">clcA</t>
  </si>
  <si>
    <t xml:space="preserve">b0155</t>
  </si>
  <si>
    <t xml:space="preserve">clcA, eriC, yadQ, b0155, ECK0154</t>
  </si>
  <si>
    <t xml:space="preserve">clcB</t>
  </si>
  <si>
    <t xml:space="preserve">b1592</t>
  </si>
  <si>
    <t xml:space="preserve">clcB, ynfJ, mriT, b1592, ECK1587</t>
  </si>
  <si>
    <t xml:space="preserve">clpA</t>
  </si>
  <si>
    <t xml:space="preserve">b0882</t>
  </si>
  <si>
    <t xml:space="preserve">clpA, lopD, b0882, ECK0873</t>
  </si>
  <si>
    <t xml:space="preserve">clpB</t>
  </si>
  <si>
    <t xml:space="preserve">b2592</t>
  </si>
  <si>
    <t xml:space="preserve">clpB, htpM, b2592, ECK2590</t>
  </si>
  <si>
    <t xml:space="preserve">clpP</t>
  </si>
  <si>
    <t xml:space="preserve">b0437</t>
  </si>
  <si>
    <t xml:space="preserve">clpP, lopP, b0437, ECK0431</t>
  </si>
  <si>
    <t xml:space="preserve">clpS</t>
  </si>
  <si>
    <t xml:space="preserve">b0881</t>
  </si>
  <si>
    <t xml:space="preserve">clpS, yljA, b0881, ECK0872</t>
  </si>
  <si>
    <t xml:space="preserve">clpX</t>
  </si>
  <si>
    <t xml:space="preserve">b0438</t>
  </si>
  <si>
    <t xml:space="preserve">clpX, lopC, b0438, ECK0432</t>
  </si>
  <si>
    <t xml:space="preserve">clsA</t>
  </si>
  <si>
    <t xml:space="preserve">b1249</t>
  </si>
  <si>
    <t xml:space="preserve">clsA, yciJ, nov, cls, b1249, ECK1243</t>
  </si>
  <si>
    <t xml:space="preserve">clsB</t>
  </si>
  <si>
    <t xml:space="preserve">b0789</t>
  </si>
  <si>
    <t xml:space="preserve">clsB, ybhO, b0789, ECK0778</t>
  </si>
  <si>
    <t xml:space="preserve">clsC</t>
  </si>
  <si>
    <t xml:space="preserve">b1046</t>
  </si>
  <si>
    <t xml:space="preserve">clsC, ymdC, b1046, ECK1032</t>
  </si>
  <si>
    <t xml:space="preserve">cmk</t>
  </si>
  <si>
    <t xml:space="preserve">b0910</t>
  </si>
  <si>
    <t xml:space="preserve">cmk, ycaF, mssA, ycaG, b0910, ECK0901</t>
  </si>
  <si>
    <t xml:space="preserve">cmoA</t>
  </si>
  <si>
    <t xml:space="preserve">b1870</t>
  </si>
  <si>
    <t xml:space="preserve">cmoA, yecO, b1870, ECK1871</t>
  </si>
  <si>
    <t xml:space="preserve">cmoB</t>
  </si>
  <si>
    <t xml:space="preserve">b1871</t>
  </si>
  <si>
    <t xml:space="preserve">cmoB, yecP, b1871, ECK1872</t>
  </si>
  <si>
    <t xml:space="preserve">cmoM</t>
  </si>
  <si>
    <t xml:space="preserve">b0921</t>
  </si>
  <si>
    <t xml:space="preserve">cmoM, ycbD, smtA, b0921, ECK0912</t>
  </si>
  <si>
    <t xml:space="preserve">cmtA</t>
  </si>
  <si>
    <t xml:space="preserve">b2933</t>
  </si>
  <si>
    <t xml:space="preserve">cmtA, b2933, ECK2928</t>
  </si>
  <si>
    <t xml:space="preserve">cmtB</t>
  </si>
  <si>
    <t xml:space="preserve">b2934</t>
  </si>
  <si>
    <t xml:space="preserve">cmtB, tolM, b2934, ECK2929</t>
  </si>
  <si>
    <t xml:space="preserve">cnoX</t>
  </si>
  <si>
    <t xml:space="preserve">b0492</t>
  </si>
  <si>
    <t xml:space="preserve">cnoX, ybbN, b0492, ECK0486</t>
  </si>
  <si>
    <t xml:space="preserve">cnu</t>
  </si>
  <si>
    <t xml:space="preserve">b1625</t>
  </si>
  <si>
    <t xml:space="preserve">cnu, ydgT, b1625, ECK1621</t>
  </si>
  <si>
    <t xml:space="preserve">coaA</t>
  </si>
  <si>
    <t xml:space="preserve">b3974</t>
  </si>
  <si>
    <t xml:space="preserve">coaA, panK, rts, ts-9, b3974, ECK3966</t>
  </si>
  <si>
    <t xml:space="preserve">coaD</t>
  </si>
  <si>
    <t xml:space="preserve">b3634</t>
  </si>
  <si>
    <t xml:space="preserve">coaD, yicA, kdtB, b3634, ECK3624</t>
  </si>
  <si>
    <t xml:space="preserve">coaE</t>
  </si>
  <si>
    <t xml:space="preserve">b0103</t>
  </si>
  <si>
    <t xml:space="preserve">coaE, yacE, b0103, ECK0103</t>
  </si>
  <si>
    <t xml:space="preserve">cobB</t>
  </si>
  <si>
    <t xml:space="preserve">b1120</t>
  </si>
  <si>
    <t xml:space="preserve">cobB, ycfY, b1120, ECK1106</t>
  </si>
  <si>
    <t xml:space="preserve">cobC</t>
  </si>
  <si>
    <t xml:space="preserve">b0638</t>
  </si>
  <si>
    <t xml:space="preserve">cobC, phpB, b0638, ECK0631</t>
  </si>
  <si>
    <t xml:space="preserve">cobS</t>
  </si>
  <si>
    <t xml:space="preserve">b1992</t>
  </si>
  <si>
    <t xml:space="preserve">cobS, b1992, ECK1987</t>
  </si>
  <si>
    <t xml:space="preserve">cobT</t>
  </si>
  <si>
    <t xml:space="preserve">b1991</t>
  </si>
  <si>
    <t xml:space="preserve">cobT, b1991, ECK1986</t>
  </si>
  <si>
    <t xml:space="preserve">cobU</t>
  </si>
  <si>
    <t xml:space="preserve">b1993</t>
  </si>
  <si>
    <t xml:space="preserve">cobU, b1993, ECK1988</t>
  </si>
  <si>
    <t xml:space="preserve">codA</t>
  </si>
  <si>
    <t xml:space="preserve">b0337</t>
  </si>
  <si>
    <t xml:space="preserve">codA, b0337, ECK0334</t>
  </si>
  <si>
    <t xml:space="preserve">codB</t>
  </si>
  <si>
    <t xml:space="preserve">b0336</t>
  </si>
  <si>
    <t xml:space="preserve">codB, b0336, ECK0333</t>
  </si>
  <si>
    <t xml:space="preserve">cof</t>
  </si>
  <si>
    <t xml:space="preserve">b0446</t>
  </si>
  <si>
    <t xml:space="preserve">cof, b0446, ECK0440</t>
  </si>
  <si>
    <t xml:space="preserve">comR</t>
  </si>
  <si>
    <t xml:space="preserve">b1111</t>
  </si>
  <si>
    <t xml:space="preserve">comR, ycfQ, b1111, ECK1097</t>
  </si>
  <si>
    <t xml:space="preserve">copA</t>
  </si>
  <si>
    <t xml:space="preserve">b0484</t>
  </si>
  <si>
    <t xml:space="preserve">copA, ybaR, b0484, ECK0478</t>
  </si>
  <si>
    <t xml:space="preserve">corA</t>
  </si>
  <si>
    <t xml:space="preserve">b3816</t>
  </si>
  <si>
    <t xml:space="preserve">corA, b3816, ECK3810</t>
  </si>
  <si>
    <t xml:space="preserve">cpdA</t>
  </si>
  <si>
    <t xml:space="preserve">b3032</t>
  </si>
  <si>
    <t xml:space="preserve">cpdA, icc, b3032, ECK3023</t>
  </si>
  <si>
    <t xml:space="preserve">cpdB</t>
  </si>
  <si>
    <t xml:space="preserve">b4213</t>
  </si>
  <si>
    <t xml:space="preserve">cpdB, b4213, ECK4209</t>
  </si>
  <si>
    <t xml:space="preserve">cpoB</t>
  </si>
  <si>
    <t xml:space="preserve">b0742</t>
  </si>
  <si>
    <t xml:space="preserve">cpoB, ybgF, b0742, ECK0731</t>
  </si>
  <si>
    <t xml:space="preserve">cpsB</t>
  </si>
  <si>
    <t xml:space="preserve">b2049</t>
  </si>
  <si>
    <t xml:space="preserve">cpsB, rfbM, manC, mni, b2049, ECK2043</t>
  </si>
  <si>
    <t xml:space="preserve">cpsG</t>
  </si>
  <si>
    <t xml:space="preserve">b2048</t>
  </si>
  <si>
    <t xml:space="preserve">cpsG, rfbK, manB, b2048, ECK2042</t>
  </si>
  <si>
    <t xml:space="preserve">cpxA</t>
  </si>
  <si>
    <t xml:space="preserve">b3911</t>
  </si>
  <si>
    <t xml:space="preserve">cpxA, rssE, ecfB, eup, ssd, ecf, b3911, ECK3904</t>
  </si>
  <si>
    <t xml:space="preserve">cpxP</t>
  </si>
  <si>
    <t xml:space="preserve">b4484</t>
  </si>
  <si>
    <t xml:space="preserve">cpxP, yiiO, b3913, b4484, ECK3906</t>
  </si>
  <si>
    <t xml:space="preserve">cpxQ</t>
  </si>
  <si>
    <t xml:space="preserve">b4716</t>
  </si>
  <si>
    <t xml:space="preserve">cpxQ, b4716, ECK4573</t>
  </si>
  <si>
    <t xml:space="preserve">cpxR</t>
  </si>
  <si>
    <t xml:space="preserve">b3912</t>
  </si>
  <si>
    <t xml:space="preserve">cpxR, yiiA, b3912, ECK3905</t>
  </si>
  <si>
    <t xml:space="preserve">cra</t>
  </si>
  <si>
    <t xml:space="preserve">b0080</t>
  </si>
  <si>
    <t xml:space="preserve">cra, fruR, fruC, shl, b0080, ECK0081</t>
  </si>
  <si>
    <t xml:space="preserve">crcB</t>
  </si>
  <si>
    <t xml:space="preserve">b0624</t>
  </si>
  <si>
    <t xml:space="preserve">crcB, ybeI, b0624, ECK0617</t>
  </si>
  <si>
    <t xml:space="preserve">creA</t>
  </si>
  <si>
    <t xml:space="preserve">b4397</t>
  </si>
  <si>
    <t xml:space="preserve">creA, yjjD, b4397, ECK4389</t>
  </si>
  <si>
    <t xml:space="preserve">creB</t>
  </si>
  <si>
    <t xml:space="preserve">b4398</t>
  </si>
  <si>
    <t xml:space="preserve">creB, yjjE, ORF2, b4398, ECK4390</t>
  </si>
  <si>
    <t xml:space="preserve">creC</t>
  </si>
  <si>
    <t xml:space="preserve">b4399</t>
  </si>
  <si>
    <t xml:space="preserve">creC, phoM, b4399, ECK4391</t>
  </si>
  <si>
    <t xml:space="preserve">creD</t>
  </si>
  <si>
    <t xml:space="preserve">b4400</t>
  </si>
  <si>
    <t xml:space="preserve">creD, refII, cet, b4400, ECK4392</t>
  </si>
  <si>
    <t xml:space="preserve">crp</t>
  </si>
  <si>
    <t xml:space="preserve">b3357</t>
  </si>
  <si>
    <t xml:space="preserve">crp, cap, csm, gurB, b3357, ECK3345</t>
  </si>
  <si>
    <t xml:space="preserve">crr</t>
  </si>
  <si>
    <t xml:space="preserve">b2417</t>
  </si>
  <si>
    <t xml:space="preserve">crr, treD, gsr, iex, tgs, b2417, ECK2412</t>
  </si>
  <si>
    <t xml:space="preserve">csdA</t>
  </si>
  <si>
    <t xml:space="preserve">b2810</t>
  </si>
  <si>
    <t xml:space="preserve">csdA, b2810, ECK2806</t>
  </si>
  <si>
    <t xml:space="preserve">csdE</t>
  </si>
  <si>
    <t xml:space="preserve">b2811</t>
  </si>
  <si>
    <t xml:space="preserve">csdE, ygdK, b2811, ECK2807</t>
  </si>
  <si>
    <t xml:space="preserve">csgA</t>
  </si>
  <si>
    <t xml:space="preserve">b1042</t>
  </si>
  <si>
    <t xml:space="preserve">csgA, b1042, ECK1028</t>
  </si>
  <si>
    <t xml:space="preserve">csgB</t>
  </si>
  <si>
    <t xml:space="preserve">b1041</t>
  </si>
  <si>
    <t xml:space="preserve">csgB, b1041, ECK1027</t>
  </si>
  <si>
    <t xml:space="preserve">csgC</t>
  </si>
  <si>
    <t xml:space="preserve">b1043</t>
  </si>
  <si>
    <t xml:space="preserve">csgC, ycdE, b1043, ECK1029</t>
  </si>
  <si>
    <t xml:space="preserve">csgD</t>
  </si>
  <si>
    <t xml:space="preserve">b1040</t>
  </si>
  <si>
    <t xml:space="preserve">csgD, b1040, ECK1026</t>
  </si>
  <si>
    <t xml:space="preserve">csgE</t>
  </si>
  <si>
    <t xml:space="preserve">b1039</t>
  </si>
  <si>
    <t xml:space="preserve">csgE, b1039, ECK1025</t>
  </si>
  <si>
    <t xml:space="preserve">csgF</t>
  </si>
  <si>
    <t xml:space="preserve">b1038</t>
  </si>
  <si>
    <t xml:space="preserve">csgF, b1038, ECK1024</t>
  </si>
  <si>
    <t xml:space="preserve">csgG</t>
  </si>
  <si>
    <t xml:space="preserve">b1037</t>
  </si>
  <si>
    <t xml:space="preserve">csgG, b1037, ECK1023</t>
  </si>
  <si>
    <t xml:space="preserve">csiE</t>
  </si>
  <si>
    <t xml:space="preserve">b2535</t>
  </si>
  <si>
    <t xml:space="preserve">csiE, csi-16, b2535, ECK2532</t>
  </si>
  <si>
    <t xml:space="preserve">cspA</t>
  </si>
  <si>
    <t xml:space="preserve">b3556</t>
  </si>
  <si>
    <t xml:space="preserve">cspA, b3556, ECK3543</t>
  </si>
  <si>
    <t xml:space="preserve">cspB</t>
  </si>
  <si>
    <t xml:space="preserve">b1557</t>
  </si>
  <si>
    <t xml:space="preserve">cspB, b1557, ECK1551</t>
  </si>
  <si>
    <t xml:space="preserve">cspC</t>
  </si>
  <si>
    <t xml:space="preserve">b1823</t>
  </si>
  <si>
    <t xml:space="preserve">cspC, msmB, b1823, ECK1821</t>
  </si>
  <si>
    <t xml:space="preserve">cspD</t>
  </si>
  <si>
    <t xml:space="preserve">b0880</t>
  </si>
  <si>
    <t xml:space="preserve">cspD, ybjA, cspH, b0880, ECK0871</t>
  </si>
  <si>
    <t xml:space="preserve">cspE</t>
  </si>
  <si>
    <t xml:space="preserve">b0623</t>
  </si>
  <si>
    <t xml:space="preserve">cspE, gicA, msmC, b0623, ECK0616</t>
  </si>
  <si>
    <t xml:space="preserve">cspF</t>
  </si>
  <si>
    <t xml:space="preserve">b1558</t>
  </si>
  <si>
    <t xml:space="preserve">cspF, b1558, ECK1552</t>
  </si>
  <si>
    <t xml:space="preserve">cspG</t>
  </si>
  <si>
    <t xml:space="preserve">b0990</t>
  </si>
  <si>
    <t xml:space="preserve">cspG, b0990, ECK0980</t>
  </si>
  <si>
    <t xml:space="preserve">cspH</t>
  </si>
  <si>
    <t xml:space="preserve">b0989</t>
  </si>
  <si>
    <t xml:space="preserve">cspH, b0989, ECK0979</t>
  </si>
  <si>
    <t xml:space="preserve">cspI</t>
  </si>
  <si>
    <t xml:space="preserve">b1552</t>
  </si>
  <si>
    <t xml:space="preserve">cspI, cspJ, b1552, ECK1546</t>
  </si>
  <si>
    <t xml:space="preserve">csqR</t>
  </si>
  <si>
    <t xml:space="preserve">b3884</t>
  </si>
  <si>
    <t xml:space="preserve">csqR, yihW, b3884, ECK3877</t>
  </si>
  <si>
    <t xml:space="preserve">csrA</t>
  </si>
  <si>
    <t xml:space="preserve">b2696</t>
  </si>
  <si>
    <t xml:space="preserve">csrA, zfiA, b2696, ECK2691</t>
  </si>
  <si>
    <t xml:space="preserve">csrB</t>
  </si>
  <si>
    <t xml:space="preserve">b4408</t>
  </si>
  <si>
    <t xml:space="preserve">csrB, b4408, ECK2787</t>
  </si>
  <si>
    <t xml:space="preserve">csrC</t>
  </si>
  <si>
    <t xml:space="preserve">b4457</t>
  </si>
  <si>
    <t xml:space="preserve">csrC, sraK, psrA21, ryiB, tpk2, IS198, b4457, ECK3858</t>
  </si>
  <si>
    <t xml:space="preserve">csrD</t>
  </si>
  <si>
    <t xml:space="preserve">b3252</t>
  </si>
  <si>
    <t xml:space="preserve">csrD, yhdA, b3252, ECK3240</t>
  </si>
  <si>
    <t xml:space="preserve">cstA</t>
  </si>
  <si>
    <t xml:space="preserve">b0598</t>
  </si>
  <si>
    <t xml:space="preserve">cstA, ybdC, b0598, ECK0591</t>
  </si>
  <si>
    <t xml:space="preserve">cueO</t>
  </si>
  <si>
    <t xml:space="preserve">b0123</t>
  </si>
  <si>
    <t xml:space="preserve">cueO, yacK, b0123, ECK0122</t>
  </si>
  <si>
    <t xml:space="preserve">cueR</t>
  </si>
  <si>
    <t xml:space="preserve">b0487</t>
  </si>
  <si>
    <t xml:space="preserve">cueR, copR, ybbI, b0487, ECK0481</t>
  </si>
  <si>
    <t xml:space="preserve">curA</t>
  </si>
  <si>
    <t xml:space="preserve">b1449</t>
  </si>
  <si>
    <t xml:space="preserve">curA, yncB, b1449, ECK1443</t>
  </si>
  <si>
    <t xml:space="preserve">cusA</t>
  </si>
  <si>
    <t xml:space="preserve">b0575</t>
  </si>
  <si>
    <t xml:space="preserve">cusA, ybdE, b0575, ECK0567</t>
  </si>
  <si>
    <t xml:space="preserve">cusB</t>
  </si>
  <si>
    <t xml:space="preserve">b0574</t>
  </si>
  <si>
    <t xml:space="preserve">cusB, ylcD, b0574, ECK0566</t>
  </si>
  <si>
    <t xml:space="preserve">cusC</t>
  </si>
  <si>
    <t xml:space="preserve">b0572</t>
  </si>
  <si>
    <t xml:space="preserve">cusC, ibeB, ylcB, b0572, ECK0564</t>
  </si>
  <si>
    <t xml:space="preserve">cusF</t>
  </si>
  <si>
    <t xml:space="preserve">b0573</t>
  </si>
  <si>
    <t xml:space="preserve">cusF, cusX, ylcC, b0573, ECK0565</t>
  </si>
  <si>
    <t xml:space="preserve">cusR</t>
  </si>
  <si>
    <t xml:space="preserve">b0571</t>
  </si>
  <si>
    <t xml:space="preserve">cusR, ylcA, b0571, ECK0563</t>
  </si>
  <si>
    <t xml:space="preserve">cusS</t>
  </si>
  <si>
    <t xml:space="preserve">b0570</t>
  </si>
  <si>
    <t xml:space="preserve">cusS, ybcZ, b0570, ECK0562</t>
  </si>
  <si>
    <t xml:space="preserve">cutA</t>
  </si>
  <si>
    <t xml:space="preserve">b4137</t>
  </si>
  <si>
    <t xml:space="preserve">cutA, cutA1, b4137, ECK4131</t>
  </si>
  <si>
    <t xml:space="preserve">cutC</t>
  </si>
  <si>
    <t xml:space="preserve">b1874</t>
  </si>
  <si>
    <t xml:space="preserve">cutC, b1874, ECK1875</t>
  </si>
  <si>
    <t xml:space="preserve">cvpA</t>
  </si>
  <si>
    <t xml:space="preserve">b2313</t>
  </si>
  <si>
    <t xml:space="preserve">cvpA, dedE, b2313, ECK2307</t>
  </si>
  <si>
    <t xml:space="preserve">cvrA</t>
  </si>
  <si>
    <t xml:space="preserve">b1191</t>
  </si>
  <si>
    <t xml:space="preserve">cvrA, ycgO, b1191, ECK1179</t>
  </si>
  <si>
    <t xml:space="preserve">cyaA</t>
  </si>
  <si>
    <t xml:space="preserve">b3806</t>
  </si>
  <si>
    <t xml:space="preserve">cyaA, cya, b3806, ECK3800</t>
  </si>
  <si>
    <t xml:space="preserve">cyaR</t>
  </si>
  <si>
    <t xml:space="preserve">b4438</t>
  </si>
  <si>
    <t xml:space="preserve">cyaR, ryeE, b4438, ECK2078</t>
  </si>
  <si>
    <t xml:space="preserve">cyaY</t>
  </si>
  <si>
    <t xml:space="preserve">b3807</t>
  </si>
  <si>
    <t xml:space="preserve">cyaY, b3807, ECK3801</t>
  </si>
  <si>
    <t xml:space="preserve">cybB</t>
  </si>
  <si>
    <t xml:space="preserve">b1418</t>
  </si>
  <si>
    <t xml:space="preserve">cybB, b1418, ECK1410</t>
  </si>
  <si>
    <t xml:space="preserve">cycA</t>
  </si>
  <si>
    <t xml:space="preserve">b4208</t>
  </si>
  <si>
    <t xml:space="preserve">cycA, ytfD, dagA, b4208, ECK4204</t>
  </si>
  <si>
    <t xml:space="preserve">cydA</t>
  </si>
  <si>
    <t xml:space="preserve">b0733</t>
  </si>
  <si>
    <t xml:space="preserve">cydA, cyd-1, b0733, ECK0721</t>
  </si>
  <si>
    <t xml:space="preserve">cydB</t>
  </si>
  <si>
    <t xml:space="preserve">b0734</t>
  </si>
  <si>
    <t xml:space="preserve">cydB, cyd-2, b0734, ECK0722</t>
  </si>
  <si>
    <t xml:space="preserve">cydC</t>
  </si>
  <si>
    <t xml:space="preserve">b0886</t>
  </si>
  <si>
    <t xml:space="preserve">cydC, mdrA, mdrH, surB, ycaB, b0886, ECK0877</t>
  </si>
  <si>
    <t xml:space="preserve">cydD</t>
  </si>
  <si>
    <t xml:space="preserve">b0887</t>
  </si>
  <si>
    <t xml:space="preserve">cydD, htrD, b0887, ECK0878</t>
  </si>
  <si>
    <t xml:space="preserve">cydH</t>
  </si>
  <si>
    <t xml:space="preserve">b4602</t>
  </si>
  <si>
    <t xml:space="preserve">cydH, ynhF, cydY, b4602, ECK4411</t>
  </si>
  <si>
    <t xml:space="preserve">cydX</t>
  </si>
  <si>
    <t xml:space="preserve">b4515</t>
  </si>
  <si>
    <t xml:space="preserve">cydX, ybgT, b4515, ECK0723</t>
  </si>
  <si>
    <t xml:space="preserve">cynR</t>
  </si>
  <si>
    <t xml:space="preserve">b0338</t>
  </si>
  <si>
    <t xml:space="preserve">cynR, b0338, ECK0335</t>
  </si>
  <si>
    <t xml:space="preserve">cynS</t>
  </si>
  <si>
    <t xml:space="preserve">b0340</t>
  </si>
  <si>
    <t xml:space="preserve">cynS, cnt, cyaN, b0340, ECK0337</t>
  </si>
  <si>
    <t xml:space="preserve">cynT</t>
  </si>
  <si>
    <t xml:space="preserve">b0339</t>
  </si>
  <si>
    <t xml:space="preserve">cynT, b0339, ECK0336</t>
  </si>
  <si>
    <t xml:space="preserve">cynX</t>
  </si>
  <si>
    <t xml:space="preserve">b0341</t>
  </si>
  <si>
    <t xml:space="preserve">cynX, b0341, ECK0338</t>
  </si>
  <si>
    <t xml:space="preserve">cyoA</t>
  </si>
  <si>
    <t xml:space="preserve">b0432</t>
  </si>
  <si>
    <t xml:space="preserve">cyoA, b0432, ECK0426</t>
  </si>
  <si>
    <t xml:space="preserve">cyoB</t>
  </si>
  <si>
    <t xml:space="preserve">b0431</t>
  </si>
  <si>
    <t xml:space="preserve">cyoB, b0431, ECK0425</t>
  </si>
  <si>
    <t xml:space="preserve">cyoC</t>
  </si>
  <si>
    <t xml:space="preserve">b0430</t>
  </si>
  <si>
    <t xml:space="preserve">cyoC, b0430, ECK0424</t>
  </si>
  <si>
    <t xml:space="preserve">cyoD</t>
  </si>
  <si>
    <t xml:space="preserve">b0429</t>
  </si>
  <si>
    <t xml:space="preserve">cyoD, b0429, ECK0423</t>
  </si>
  <si>
    <t xml:space="preserve">cyoE</t>
  </si>
  <si>
    <t xml:space="preserve">b0428</t>
  </si>
  <si>
    <t xml:space="preserve">cyoE, b0428, ECK0422</t>
  </si>
  <si>
    <t xml:space="preserve">cysA</t>
  </si>
  <si>
    <t xml:space="preserve">b2422</t>
  </si>
  <si>
    <t xml:space="preserve">cysA, b2422, ECK2417</t>
  </si>
  <si>
    <t xml:space="preserve">cysB</t>
  </si>
  <si>
    <t xml:space="preserve">b1275</t>
  </si>
  <si>
    <t xml:space="preserve">cysB, b1275, ECK1269</t>
  </si>
  <si>
    <t xml:space="preserve">cysC</t>
  </si>
  <si>
    <t xml:space="preserve">b2750</t>
  </si>
  <si>
    <t xml:space="preserve">cysC, b2750, ECK2745</t>
  </si>
  <si>
    <t xml:space="preserve">cysD</t>
  </si>
  <si>
    <t xml:space="preserve">b2752</t>
  </si>
  <si>
    <t xml:space="preserve">cysD, b2752, ECK2747</t>
  </si>
  <si>
    <t xml:space="preserve">cysE</t>
  </si>
  <si>
    <t xml:space="preserve">b3607</t>
  </si>
  <si>
    <t xml:space="preserve">cysE, b3607, ECK3597</t>
  </si>
  <si>
    <t xml:space="preserve">cysG</t>
  </si>
  <si>
    <t xml:space="preserve">b3368</t>
  </si>
  <si>
    <t xml:space="preserve">cysG, b3368, ECK3356</t>
  </si>
  <si>
    <t xml:space="preserve">cysH</t>
  </si>
  <si>
    <t xml:space="preserve">b2762</t>
  </si>
  <si>
    <t xml:space="preserve">cysH, b2762, ECK2757</t>
  </si>
  <si>
    <t xml:space="preserve">cysI</t>
  </si>
  <si>
    <t xml:space="preserve">b2763</t>
  </si>
  <si>
    <t xml:space="preserve">cysI, b2763, ECK2758</t>
  </si>
  <si>
    <t xml:space="preserve">cysJ</t>
  </si>
  <si>
    <t xml:space="preserve">b2764</t>
  </si>
  <si>
    <t xml:space="preserve">cysJ, b2764, ECK2759</t>
  </si>
  <si>
    <t xml:space="preserve">cysK</t>
  </si>
  <si>
    <t xml:space="preserve">b2414</t>
  </si>
  <si>
    <t xml:space="preserve">cysK, ssi5, b2414, ECK2409</t>
  </si>
  <si>
    <t xml:space="preserve">cysM</t>
  </si>
  <si>
    <t xml:space="preserve">b2421</t>
  </si>
  <si>
    <t xml:space="preserve">cysM, b2421, ECK2416</t>
  </si>
  <si>
    <t xml:space="preserve">cysN</t>
  </si>
  <si>
    <t xml:space="preserve">b2751</t>
  </si>
  <si>
    <t xml:space="preserve">cysN, b2751, ECK2746</t>
  </si>
  <si>
    <t xml:space="preserve">cysP</t>
  </si>
  <si>
    <t xml:space="preserve">b2425</t>
  </si>
  <si>
    <t xml:space="preserve">cysP, b2425, ECK2420</t>
  </si>
  <si>
    <t xml:space="preserve">cysQ</t>
  </si>
  <si>
    <t xml:space="preserve">b4214</t>
  </si>
  <si>
    <t xml:space="preserve">cysQ, amt, amtA, b4214, ECK4210</t>
  </si>
  <si>
    <t xml:space="preserve">cysS</t>
  </si>
  <si>
    <t xml:space="preserve">b0526</t>
  </si>
  <si>
    <t xml:space="preserve">cysS, syc, b0526, ECK0519</t>
  </si>
  <si>
    <t xml:space="preserve">cysT</t>
  </si>
  <si>
    <t xml:space="preserve">b1910</t>
  </si>
  <si>
    <t xml:space="preserve">cysT, b1910, ECK1909</t>
  </si>
  <si>
    <t xml:space="preserve">cysU</t>
  </si>
  <si>
    <t xml:space="preserve">b2424</t>
  </si>
  <si>
    <t xml:space="preserve">cysU, cysT, b2424, ECK2419</t>
  </si>
  <si>
    <t xml:space="preserve">cysW</t>
  </si>
  <si>
    <t xml:space="preserve">b2423</t>
  </si>
  <si>
    <t xml:space="preserve">cysW, b2423, ECK2418</t>
  </si>
  <si>
    <t xml:space="preserve">cysZ</t>
  </si>
  <si>
    <t xml:space="preserve">b2413</t>
  </si>
  <si>
    <t xml:space="preserve">cysZ, b2413, ECK2408</t>
  </si>
  <si>
    <t xml:space="preserve">cytR</t>
  </si>
  <si>
    <t xml:space="preserve">b3934</t>
  </si>
  <si>
    <t xml:space="preserve">cytR, b3934, ECK3926</t>
  </si>
  <si>
    <t xml:space="preserve">cyuA</t>
  </si>
  <si>
    <t xml:space="preserve">b4470</t>
  </si>
  <si>
    <t xml:space="preserve">cyuA, b3109, yhaN, b3108, yhaM, b4470, ECK3099</t>
  </si>
  <si>
    <t xml:space="preserve">cyuP</t>
  </si>
  <si>
    <t xml:space="preserve">b3110</t>
  </si>
  <si>
    <t xml:space="preserve">cyuP, dlsT, yhaO, b3110, ECK3100</t>
  </si>
  <si>
    <t xml:space="preserve">dacA</t>
  </si>
  <si>
    <t xml:space="preserve">b0632</t>
  </si>
  <si>
    <t xml:space="preserve">dacA, pfv, b0632, ECK0625</t>
  </si>
  <si>
    <t xml:space="preserve">dacB</t>
  </si>
  <si>
    <t xml:space="preserve">b3182</t>
  </si>
  <si>
    <t xml:space="preserve">dacB, b3182, ECK3171</t>
  </si>
  <si>
    <t xml:space="preserve">dacC</t>
  </si>
  <si>
    <t xml:space="preserve">b0839</t>
  </si>
  <si>
    <t xml:space="preserve">dacC, b0839, ECK0829</t>
  </si>
  <si>
    <t xml:space="preserve">dacD</t>
  </si>
  <si>
    <t xml:space="preserve">b2010</t>
  </si>
  <si>
    <t xml:space="preserve">dacD, phsE, yeeC, b2010, ECK2004</t>
  </si>
  <si>
    <t xml:space="preserve">dadA</t>
  </si>
  <si>
    <t xml:space="preserve">b1189</t>
  </si>
  <si>
    <t xml:space="preserve">dadA, dadR, b1189, ECK1177</t>
  </si>
  <si>
    <t xml:space="preserve">dadX</t>
  </si>
  <si>
    <t xml:space="preserve">b1190</t>
  </si>
  <si>
    <t xml:space="preserve">dadX, alnA, alnB, dadB, b1190, ECK1178</t>
  </si>
  <si>
    <t xml:space="preserve">dam</t>
  </si>
  <si>
    <t xml:space="preserve">b3387</t>
  </si>
  <si>
    <t xml:space="preserve">dam, b3387, ECK3374</t>
  </si>
  <si>
    <t xml:space="preserve">damX</t>
  </si>
  <si>
    <t xml:space="preserve">b3388</t>
  </si>
  <si>
    <t xml:space="preserve">damX, yhfB, b3388, ECK3375</t>
  </si>
  <si>
    <t xml:space="preserve">dapA</t>
  </si>
  <si>
    <t xml:space="preserve">b2478</t>
  </si>
  <si>
    <t xml:space="preserve">dapA, b2478, ECK2474</t>
  </si>
  <si>
    <t xml:space="preserve">dapB</t>
  </si>
  <si>
    <t xml:space="preserve">b0031</t>
  </si>
  <si>
    <t xml:space="preserve">dapB, b0031, ECK0032</t>
  </si>
  <si>
    <t xml:space="preserve">dapD</t>
  </si>
  <si>
    <t xml:space="preserve">b0166</t>
  </si>
  <si>
    <t xml:space="preserve">dapD, ssa, b0166, ECK0164</t>
  </si>
  <si>
    <t xml:space="preserve">dapE</t>
  </si>
  <si>
    <t xml:space="preserve">b2472</t>
  </si>
  <si>
    <t xml:space="preserve">dapE, msgB, b2472, ECK2467</t>
  </si>
  <si>
    <t xml:space="preserve">dapF</t>
  </si>
  <si>
    <t xml:space="preserve">b3809</t>
  </si>
  <si>
    <t xml:space="preserve">dapF, b3809, ECK3804</t>
  </si>
  <si>
    <t xml:space="preserve">dauA</t>
  </si>
  <si>
    <t xml:space="preserve">b1206</t>
  </si>
  <si>
    <t xml:space="preserve">dauA, ychM, b1206, ECK1194</t>
  </si>
  <si>
    <t xml:space="preserve">dbpA</t>
  </si>
  <si>
    <t xml:space="preserve">b1343</t>
  </si>
  <si>
    <t xml:space="preserve">dbpA, rhlC, b1343, ECK1340</t>
  </si>
  <si>
    <t xml:space="preserve">dcd</t>
  </si>
  <si>
    <t xml:space="preserve">b2065</t>
  </si>
  <si>
    <t xml:space="preserve">dcd, dus, paxA, b2065, ECK2059</t>
  </si>
  <si>
    <t xml:space="preserve">dcm</t>
  </si>
  <si>
    <t xml:space="preserve">b1961</t>
  </si>
  <si>
    <t xml:space="preserve">dcm, mec, b1961, ECK1959</t>
  </si>
  <si>
    <t xml:space="preserve">dcp</t>
  </si>
  <si>
    <t xml:space="preserve">b1538</t>
  </si>
  <si>
    <t xml:space="preserve">dcp, b1538, ECK1531</t>
  </si>
  <si>
    <t xml:space="preserve">dcrB</t>
  </si>
  <si>
    <t xml:space="preserve">b3472</t>
  </si>
  <si>
    <t xml:space="preserve">dcrB, yhhR, b3472, ECK3456</t>
  </si>
  <si>
    <t xml:space="preserve">dctA</t>
  </si>
  <si>
    <t xml:space="preserve">b3528</t>
  </si>
  <si>
    <t xml:space="preserve">dctA, b3528, ECK3513</t>
  </si>
  <si>
    <t xml:space="preserve">dctR</t>
  </si>
  <si>
    <t xml:space="preserve">b3507</t>
  </si>
  <si>
    <t xml:space="preserve">dctR, yhiF, b3507, ECK3491</t>
  </si>
  <si>
    <t xml:space="preserve">dcuA</t>
  </si>
  <si>
    <t xml:space="preserve">b4138</t>
  </si>
  <si>
    <t xml:space="preserve">dcuA, genA, b4138, ECK4132</t>
  </si>
  <si>
    <t xml:space="preserve">dcuB</t>
  </si>
  <si>
    <t xml:space="preserve">b4123</t>
  </si>
  <si>
    <t xml:space="preserve">dcuB, genF, b4123, ECK4116</t>
  </si>
  <si>
    <t xml:space="preserve">dcuC</t>
  </si>
  <si>
    <t xml:space="preserve">b0621</t>
  </si>
  <si>
    <t xml:space="preserve">dcuC, b0621, ECK0614</t>
  </si>
  <si>
    <t xml:space="preserve">dcuD</t>
  </si>
  <si>
    <t xml:space="preserve">b3227</t>
  </si>
  <si>
    <t xml:space="preserve">dcuD, yhcL, b3227, ECK3216</t>
  </si>
  <si>
    <t xml:space="preserve">dcuR</t>
  </si>
  <si>
    <t xml:space="preserve">b4124</t>
  </si>
  <si>
    <t xml:space="preserve">dcuR, yjdG, b4124, ECK4117</t>
  </si>
  <si>
    <t xml:space="preserve">dcuS</t>
  </si>
  <si>
    <t xml:space="preserve">b4125</t>
  </si>
  <si>
    <t xml:space="preserve">dcuS, yjdH, b4125, ECK4118</t>
  </si>
  <si>
    <t xml:space="preserve">dcyD</t>
  </si>
  <si>
    <t xml:space="preserve">b1919</t>
  </si>
  <si>
    <t xml:space="preserve">dcyD, yedO, b1919, ECK1918</t>
  </si>
  <si>
    <t xml:space="preserve">ddlA</t>
  </si>
  <si>
    <t xml:space="preserve">b0381</t>
  </si>
  <si>
    <t xml:space="preserve">ddlA, b0381, ECK0376</t>
  </si>
  <si>
    <t xml:space="preserve">ddlB</t>
  </si>
  <si>
    <t xml:space="preserve">b0092</t>
  </si>
  <si>
    <t xml:space="preserve">ddlB, ddl, b0092, ECK0093</t>
  </si>
  <si>
    <t xml:space="preserve">ddpA</t>
  </si>
  <si>
    <t xml:space="preserve">b1487</t>
  </si>
  <si>
    <t xml:space="preserve">ddpA, yddS, b1487, ECK1481</t>
  </si>
  <si>
    <t xml:space="preserve">ddpB</t>
  </si>
  <si>
    <t xml:space="preserve">b1486</t>
  </si>
  <si>
    <t xml:space="preserve">ddpB, yddR, b1486, ECK1480</t>
  </si>
  <si>
    <t xml:space="preserve">ddpC</t>
  </si>
  <si>
    <t xml:space="preserve">b1485</t>
  </si>
  <si>
    <t xml:space="preserve">ddpC, yddQ, b1485, ECK1479</t>
  </si>
  <si>
    <t xml:space="preserve">ddpD</t>
  </si>
  <si>
    <t xml:space="preserve">b1484</t>
  </si>
  <si>
    <t xml:space="preserve">ddpD, yddP, b1484, ECK1478</t>
  </si>
  <si>
    <t xml:space="preserve">ddpF</t>
  </si>
  <si>
    <t xml:space="preserve">b1483</t>
  </si>
  <si>
    <t xml:space="preserve">ddpF, yddO, b1483, ECK1477</t>
  </si>
  <si>
    <t xml:space="preserve">ddpX</t>
  </si>
  <si>
    <t xml:space="preserve">b1488</t>
  </si>
  <si>
    <t xml:space="preserve">ddpX, vanX, yddT, b1488, ECK1482</t>
  </si>
  <si>
    <t xml:space="preserve">deaD</t>
  </si>
  <si>
    <t xml:space="preserve">b3162</t>
  </si>
  <si>
    <t xml:space="preserve">deaD, csdA, mssB, rhlD, b3162, ECK3150</t>
  </si>
  <si>
    <t xml:space="preserve">decR</t>
  </si>
  <si>
    <t xml:space="preserve">b0447</t>
  </si>
  <si>
    <t xml:space="preserve">decR, ybaO, cyuR, b0447, ECK0441</t>
  </si>
  <si>
    <t xml:space="preserve">dedA</t>
  </si>
  <si>
    <t xml:space="preserve">b2317</t>
  </si>
  <si>
    <t xml:space="preserve">dedA, b2317, ECK2311</t>
  </si>
  <si>
    <t xml:space="preserve">dedD</t>
  </si>
  <si>
    <t xml:space="preserve">b2314</t>
  </si>
  <si>
    <t xml:space="preserve">dedD, b2314, ECK2308</t>
  </si>
  <si>
    <t xml:space="preserve">def</t>
  </si>
  <si>
    <t xml:space="preserve">b3287</t>
  </si>
  <si>
    <t xml:space="preserve">def, fms, b3287, ECK3273</t>
  </si>
  <si>
    <t xml:space="preserve">degP</t>
  </si>
  <si>
    <t xml:space="preserve">b0161</t>
  </si>
  <si>
    <t xml:space="preserve">degP, htrA, ptd, b0161, ECK0160</t>
  </si>
  <si>
    <t xml:space="preserve">degQ</t>
  </si>
  <si>
    <t xml:space="preserve">b3234</t>
  </si>
  <si>
    <t xml:space="preserve">degQ, hhoA, b3234, ECK3223</t>
  </si>
  <si>
    <t xml:space="preserve">degS</t>
  </si>
  <si>
    <t xml:space="preserve">b3235</t>
  </si>
  <si>
    <t xml:space="preserve">degS, hhoB, htrH, b3235, ECK3224</t>
  </si>
  <si>
    <t xml:space="preserve">deoA</t>
  </si>
  <si>
    <t xml:space="preserve">b4382</t>
  </si>
  <si>
    <t xml:space="preserve">deoA, TP, tpp, ttg, b4382, ECK4374</t>
  </si>
  <si>
    <t xml:space="preserve">deoB</t>
  </si>
  <si>
    <t xml:space="preserve">b4383</t>
  </si>
  <si>
    <t xml:space="preserve">deoB, tlr, drm, thyR, b4383, ECK4375</t>
  </si>
  <si>
    <t xml:space="preserve">deoC</t>
  </si>
  <si>
    <t xml:space="preserve">b4381</t>
  </si>
  <si>
    <t xml:space="preserve">deoC, tlr, dra, thyR, b4381, ECK4373</t>
  </si>
  <si>
    <t xml:space="preserve">deoD</t>
  </si>
  <si>
    <t xml:space="preserve">b4384</t>
  </si>
  <si>
    <t xml:space="preserve">deoD, pup, b4384, ECK4376</t>
  </si>
  <si>
    <t xml:space="preserve">deoR</t>
  </si>
  <si>
    <t xml:space="preserve">b0840</t>
  </si>
  <si>
    <t xml:space="preserve">deoR, nucR, b0840, ECK0830</t>
  </si>
  <si>
    <t xml:space="preserve">der</t>
  </si>
  <si>
    <t xml:space="preserve">b2511</t>
  </si>
  <si>
    <t xml:space="preserve">der, engA, yfgK, b2511, ECK2507</t>
  </si>
  <si>
    <t xml:space="preserve">dfp</t>
  </si>
  <si>
    <t xml:space="preserve">b3639</t>
  </si>
  <si>
    <t xml:space="preserve">dfp, coaBC, b3639, ECK3629</t>
  </si>
  <si>
    <t xml:space="preserve">dgcC</t>
  </si>
  <si>
    <t xml:space="preserve">b0385</t>
  </si>
  <si>
    <t xml:space="preserve">dgcC, yaiC, adrA, b0385, ECK0380</t>
  </si>
  <si>
    <t xml:space="preserve">dgcE</t>
  </si>
  <si>
    <t xml:space="preserve">b2067</t>
  </si>
  <si>
    <t xml:space="preserve">dgcE, yegE, b2067, ECK2061</t>
  </si>
  <si>
    <t xml:space="preserve">dgcF</t>
  </si>
  <si>
    <t xml:space="preserve">b1522</t>
  </si>
  <si>
    <t xml:space="preserve">dgcF, yneF, b1522, ECK1515</t>
  </si>
  <si>
    <t xml:space="preserve">dgcI</t>
  </si>
  <si>
    <t xml:space="preserve">b0834</t>
  </si>
  <si>
    <t xml:space="preserve">dgcI, yliF, b0834, ECK0824</t>
  </si>
  <si>
    <t xml:space="preserve">dgcJ</t>
  </si>
  <si>
    <t xml:space="preserve">b1786</t>
  </si>
  <si>
    <t xml:space="preserve">dgcJ, yeaJ, b1786, ECK1784</t>
  </si>
  <si>
    <t xml:space="preserve">dgcM</t>
  </si>
  <si>
    <t xml:space="preserve">b1341</t>
  </si>
  <si>
    <t xml:space="preserve">dgcM, ydaM, b1341, ECK1338</t>
  </si>
  <si>
    <t xml:space="preserve">dgcN</t>
  </si>
  <si>
    <t xml:space="preserve">b2604</t>
  </si>
  <si>
    <t xml:space="preserve">dgcN, yfiN, b2604, ECK2601</t>
  </si>
  <si>
    <t xml:space="preserve">dgcP</t>
  </si>
  <si>
    <t xml:space="preserve">b1794</t>
  </si>
  <si>
    <t xml:space="preserve">dgcP, yeaP, b1794, ECK1792</t>
  </si>
  <si>
    <t xml:space="preserve">dgcQ</t>
  </si>
  <si>
    <t xml:space="preserve">b1956</t>
  </si>
  <si>
    <t xml:space="preserve">dgcQ, yedQ, b1956, ECK1954</t>
  </si>
  <si>
    <t xml:space="preserve">dgcT</t>
  </si>
  <si>
    <t xml:space="preserve">b1025</t>
  </si>
  <si>
    <t xml:space="preserve">dgcT, ycdT, b1025, ECK1015</t>
  </si>
  <si>
    <t xml:space="preserve">dgcZ</t>
  </si>
  <si>
    <t xml:space="preserve">b1535</t>
  </si>
  <si>
    <t xml:space="preserve">dgcZ, ydeG, ydeH, b1535, ECK1528</t>
  </si>
  <si>
    <t xml:space="preserve">dgkA</t>
  </si>
  <si>
    <t xml:space="preserve">b4042</t>
  </si>
  <si>
    <t xml:space="preserve">dgkA, b4042, ECK4034</t>
  </si>
  <si>
    <t xml:space="preserve">dgoA</t>
  </si>
  <si>
    <t xml:space="preserve">b4477</t>
  </si>
  <si>
    <t xml:space="preserve">dgoA, b3692, yidU, b4477, ECK3685</t>
  </si>
  <si>
    <t xml:space="preserve">dgoD</t>
  </si>
  <si>
    <t xml:space="preserve">b4478</t>
  </si>
  <si>
    <t xml:space="preserve">dgoD, b3692, yidU, b4478, ECK3684</t>
  </si>
  <si>
    <t xml:space="preserve">dgoK</t>
  </si>
  <si>
    <t xml:space="preserve">b3693</t>
  </si>
  <si>
    <t xml:space="preserve">dgoK, yidV, b3693, ECK3686</t>
  </si>
  <si>
    <t xml:space="preserve">dgoR</t>
  </si>
  <si>
    <t xml:space="preserve">b4479</t>
  </si>
  <si>
    <t xml:space="preserve">dgoR, yidW, b3695, b3694, b4479, ECK3687</t>
  </si>
  <si>
    <t xml:space="preserve">dgoT</t>
  </si>
  <si>
    <t xml:space="preserve">b3691</t>
  </si>
  <si>
    <t xml:space="preserve">dgoT, yidT, b3691, ECK3683</t>
  </si>
  <si>
    <t xml:space="preserve">dgt</t>
  </si>
  <si>
    <t xml:space="preserve">b0160</t>
  </si>
  <si>
    <t xml:space="preserve">dgt, optA, b0160, ECK0159</t>
  </si>
  <si>
    <t xml:space="preserve">dhaK</t>
  </si>
  <si>
    <t xml:space="preserve">b1200</t>
  </si>
  <si>
    <t xml:space="preserve">dhaK, ycgT, dhaK1, b1200, ECK1188</t>
  </si>
  <si>
    <t xml:space="preserve">dhaL</t>
  </si>
  <si>
    <t xml:space="preserve">b1199</t>
  </si>
  <si>
    <t xml:space="preserve">dhaL, ysgS, ycgS, dhaK2, b1199, ECK1187</t>
  </si>
  <si>
    <t xml:space="preserve">dhaM</t>
  </si>
  <si>
    <t xml:space="preserve">b1198</t>
  </si>
  <si>
    <t xml:space="preserve">dhaM, ycgC, dhaH, ptsD, b1198, ECK1186</t>
  </si>
  <si>
    <t xml:space="preserve">dhaR</t>
  </si>
  <si>
    <t xml:space="preserve">b1201</t>
  </si>
  <si>
    <t xml:space="preserve">dhaR, ycgU, b1201, ECK1189</t>
  </si>
  <si>
    <t xml:space="preserve">diaA</t>
  </si>
  <si>
    <t xml:space="preserve">b3149</t>
  </si>
  <si>
    <t xml:space="preserve">diaA, yraO, b3149, ECK3137</t>
  </si>
  <si>
    <t xml:space="preserve">dicA</t>
  </si>
  <si>
    <t xml:space="preserve">b1570</t>
  </si>
  <si>
    <t xml:space="preserve">dicA, ftsT, b1570, ECK1564</t>
  </si>
  <si>
    <t xml:space="preserve">dicB</t>
  </si>
  <si>
    <t xml:space="preserve">b1575</t>
  </si>
  <si>
    <t xml:space="preserve">dicB, ftsT, b1575, ECK1569</t>
  </si>
  <si>
    <t xml:space="preserve">dicC</t>
  </si>
  <si>
    <t xml:space="preserve">b1569</t>
  </si>
  <si>
    <t xml:space="preserve">dicC, ftsT, b1569, ECK1563</t>
  </si>
  <si>
    <t xml:space="preserve">dicF</t>
  </si>
  <si>
    <t xml:space="preserve">b1574</t>
  </si>
  <si>
    <t xml:space="preserve">dicF, b1574, ECK1568</t>
  </si>
  <si>
    <t xml:space="preserve">digH</t>
  </si>
  <si>
    <t xml:space="preserve">b1491</t>
  </si>
  <si>
    <t xml:space="preserve">digH, yddW, b1491, ECK1485</t>
  </si>
  <si>
    <t xml:space="preserve">dinB</t>
  </si>
  <si>
    <t xml:space="preserve">b0231</t>
  </si>
  <si>
    <t xml:space="preserve">dinB, dinP, b0231, ECK0232</t>
  </si>
  <si>
    <t xml:space="preserve">dinD</t>
  </si>
  <si>
    <t xml:space="preserve">b3645</t>
  </si>
  <si>
    <t xml:space="preserve">dinD, pcsA, yicD, b3645, ECK3635</t>
  </si>
  <si>
    <t xml:space="preserve">dinF</t>
  </si>
  <si>
    <t xml:space="preserve">b4044</t>
  </si>
  <si>
    <t xml:space="preserve">dinF, b4044, ECK4036</t>
  </si>
  <si>
    <t xml:space="preserve">dinG</t>
  </si>
  <si>
    <t xml:space="preserve">b0799</t>
  </si>
  <si>
    <t xml:space="preserve">dinG, rarB, b0799, ECK0788</t>
  </si>
  <si>
    <t xml:space="preserve">dinI</t>
  </si>
  <si>
    <t xml:space="preserve">b1061</t>
  </si>
  <si>
    <t xml:space="preserve">dinI, b1061, ECK1046</t>
  </si>
  <si>
    <t xml:space="preserve">dinJ</t>
  </si>
  <si>
    <t xml:space="preserve">b0226</t>
  </si>
  <si>
    <t xml:space="preserve">dinJ, sosA, b0226, ECK0227</t>
  </si>
  <si>
    <t xml:space="preserve">dinQ</t>
  </si>
  <si>
    <t xml:space="preserve">b4613</t>
  </si>
  <si>
    <t xml:space="preserve">dinQ, b4613, ECK4422</t>
  </si>
  <si>
    <t xml:space="preserve">djlA</t>
  </si>
  <si>
    <t xml:space="preserve">b0055</t>
  </si>
  <si>
    <t xml:space="preserve">djlA, yabH, b0055, ECK0056</t>
  </si>
  <si>
    <t xml:space="preserve">djlB</t>
  </si>
  <si>
    <t xml:space="preserve">b0646</t>
  </si>
  <si>
    <t xml:space="preserve">djlB, ybeS, b0646, ECK0639</t>
  </si>
  <si>
    <t xml:space="preserve">djlC</t>
  </si>
  <si>
    <t xml:space="preserve">b0649</t>
  </si>
  <si>
    <t xml:space="preserve">djlC, hscD, ybeV, hsc56, b0649, ECK0642</t>
  </si>
  <si>
    <t xml:space="preserve">dkgA</t>
  </si>
  <si>
    <t xml:space="preserve">b3012</t>
  </si>
  <si>
    <t xml:space="preserve">dkgA, yqhE, b3012, ECK3004</t>
  </si>
  <si>
    <t xml:space="preserve">dkgB</t>
  </si>
  <si>
    <t xml:space="preserve">b0207</t>
  </si>
  <si>
    <t xml:space="preserve">dkgB, yafB, b0207, ECK0207</t>
  </si>
  <si>
    <t xml:space="preserve">dksA</t>
  </si>
  <si>
    <t xml:space="preserve">b0145</t>
  </si>
  <si>
    <t xml:space="preserve">dksA, msmA, b0145, ECK0144</t>
  </si>
  <si>
    <t xml:space="preserve">dld</t>
  </si>
  <si>
    <t xml:space="preserve">b2133</t>
  </si>
  <si>
    <t xml:space="preserve">dld, ldh, b2133, ECK2126</t>
  </si>
  <si>
    <t xml:space="preserve">dmlA</t>
  </si>
  <si>
    <t xml:space="preserve">b1800</t>
  </si>
  <si>
    <t xml:space="preserve">dmlA, ttuC, yeaU, b1800, ECK1798</t>
  </si>
  <si>
    <t xml:space="preserve">dmlR</t>
  </si>
  <si>
    <t xml:space="preserve">b1799</t>
  </si>
  <si>
    <t xml:space="preserve">dmlR, yeaT, b1799, ECK1797</t>
  </si>
  <si>
    <t xml:space="preserve">dmsA</t>
  </si>
  <si>
    <t xml:space="preserve">b0894</t>
  </si>
  <si>
    <t xml:space="preserve">dmsA, b0894, ECK0885</t>
  </si>
  <si>
    <t xml:space="preserve">dmsB</t>
  </si>
  <si>
    <t xml:space="preserve">b0895</t>
  </si>
  <si>
    <t xml:space="preserve">dmsB, b0895, ECK0886</t>
  </si>
  <si>
    <t xml:space="preserve">dmsC</t>
  </si>
  <si>
    <t xml:space="preserve">b0896</t>
  </si>
  <si>
    <t xml:space="preserve">dmsC, b0896, ECK0887</t>
  </si>
  <si>
    <t xml:space="preserve">dmsD</t>
  </si>
  <si>
    <t xml:space="preserve">b1591</t>
  </si>
  <si>
    <t xml:space="preserve">dmsD, ynfI, b1591, ECK1586</t>
  </si>
  <si>
    <t xml:space="preserve">dnaA</t>
  </si>
  <si>
    <t xml:space="preserve">b3702</t>
  </si>
  <si>
    <t xml:space="preserve">dnaA, b3702, ECK3694</t>
  </si>
  <si>
    <t xml:space="preserve">dnaB</t>
  </si>
  <si>
    <t xml:space="preserve">b4052</t>
  </si>
  <si>
    <t xml:space="preserve">dnaB, groP, grpA, grpD, b4052, ECK4044</t>
  </si>
  <si>
    <t xml:space="preserve">dnaC</t>
  </si>
  <si>
    <t xml:space="preserve">b4361</t>
  </si>
  <si>
    <t xml:space="preserve">dnaC, dnaD, b4361, ECK4351</t>
  </si>
  <si>
    <t xml:space="preserve">dnaE</t>
  </si>
  <si>
    <t xml:space="preserve">b0184</t>
  </si>
  <si>
    <t xml:space="preserve">dnaE, sdgC, polC, b0184, ECK0183</t>
  </si>
  <si>
    <t xml:space="preserve">dnaG</t>
  </si>
  <si>
    <t xml:space="preserve">b3066</t>
  </si>
  <si>
    <t xml:space="preserve">dnaG, dnaP, parB, sdgA, b3066, ECK3056</t>
  </si>
  <si>
    <t xml:space="preserve">dnaJ</t>
  </si>
  <si>
    <t xml:space="preserve">b0015</t>
  </si>
  <si>
    <t xml:space="preserve">dnaJ, groP, grpC, b0015, ECK0015</t>
  </si>
  <si>
    <t xml:space="preserve">dnaK</t>
  </si>
  <si>
    <t xml:space="preserve">b0014</t>
  </si>
  <si>
    <t xml:space="preserve">dnaK, groPF, groPC, seg, grpF, grpC, groPAB, b0014, ECK0014</t>
  </si>
  <si>
    <t xml:space="preserve">dnaN</t>
  </si>
  <si>
    <t xml:space="preserve">b3701</t>
  </si>
  <si>
    <t xml:space="preserve">dnaN, b3701, ECK3693</t>
  </si>
  <si>
    <t xml:space="preserve">dnaQ</t>
  </si>
  <si>
    <t xml:space="preserve">b0215</t>
  </si>
  <si>
    <t xml:space="preserve">dnaQ, mutD, b0215, ECK0215</t>
  </si>
  <si>
    <t xml:space="preserve">dnaT</t>
  </si>
  <si>
    <t xml:space="preserve">b4362</t>
  </si>
  <si>
    <t xml:space="preserve">dnaT, b4362, ECK4352</t>
  </si>
  <si>
    <t xml:space="preserve">dnaX</t>
  </si>
  <si>
    <t xml:space="preserve">b0470</t>
  </si>
  <si>
    <t xml:space="preserve">dnaX, dnaZ, b0470, ECK0464</t>
  </si>
  <si>
    <t xml:space="preserve">dolP</t>
  </si>
  <si>
    <t xml:space="preserve">b3150</t>
  </si>
  <si>
    <t xml:space="preserve">dolP, ecfH, yraP, b3150, ECK3138</t>
  </si>
  <si>
    <t xml:space="preserve">dosC</t>
  </si>
  <si>
    <t xml:space="preserve">b1490</t>
  </si>
  <si>
    <t xml:space="preserve">dosC, yddV, dgcO, b1490, ECK1484</t>
  </si>
  <si>
    <t xml:space="preserve">dosP</t>
  </si>
  <si>
    <t xml:space="preserve">b1489</t>
  </si>
  <si>
    <t xml:space="preserve">dosP, yddU, dos, pdeO, b1489, ECK1483</t>
  </si>
  <si>
    <t xml:space="preserve">dpaA</t>
  </si>
  <si>
    <t xml:space="preserve">b0224</t>
  </si>
  <si>
    <t xml:space="preserve">dpaA, yafK, ldtF, b0224, ECK0225</t>
  </si>
  <si>
    <t xml:space="preserve">dpiA</t>
  </si>
  <si>
    <t xml:space="preserve">b0620</t>
  </si>
  <si>
    <t xml:space="preserve">dpiA, citB, criR, mpdA, b0620, ECK0613</t>
  </si>
  <si>
    <t xml:space="preserve">dpiB</t>
  </si>
  <si>
    <t xml:space="preserve">b0619</t>
  </si>
  <si>
    <t xml:space="preserve">dpiB, ybeP, mpdB, citA, b0619, ECK0612</t>
  </si>
  <si>
    <t xml:space="preserve">dppA</t>
  </si>
  <si>
    <t xml:space="preserve">b3544</t>
  </si>
  <si>
    <t xml:space="preserve">dppA, alu, dpp, fpp, b3544, ECK3531</t>
  </si>
  <si>
    <t xml:space="preserve">dppB</t>
  </si>
  <si>
    <t xml:space="preserve">b3543</t>
  </si>
  <si>
    <t xml:space="preserve">dppB, b3543, ECK3530</t>
  </si>
  <si>
    <t xml:space="preserve">dppC</t>
  </si>
  <si>
    <t xml:space="preserve">b3542</t>
  </si>
  <si>
    <t xml:space="preserve">dppC, b3542, ECK3529</t>
  </si>
  <si>
    <t xml:space="preserve">dppD</t>
  </si>
  <si>
    <t xml:space="preserve">b3541</t>
  </si>
  <si>
    <t xml:space="preserve">dppD, b3541, ECK3528</t>
  </si>
  <si>
    <t xml:space="preserve">dppF</t>
  </si>
  <si>
    <t xml:space="preserve">b3540</t>
  </si>
  <si>
    <t xml:space="preserve">dppF, dppE, b3540, ECK3527</t>
  </si>
  <si>
    <t xml:space="preserve">dps</t>
  </si>
  <si>
    <t xml:space="preserve">b0812</t>
  </si>
  <si>
    <t xml:space="preserve">dps, pexB, vtm, b0812, ECK0801</t>
  </si>
  <si>
    <t xml:space="preserve">drpB</t>
  </si>
  <si>
    <t xml:space="preserve">b1963</t>
  </si>
  <si>
    <t xml:space="preserve">drpB, yedR, b1963, ECK1961</t>
  </si>
  <si>
    <t xml:space="preserve">dsbA</t>
  </si>
  <si>
    <t xml:space="preserve">b3860</t>
  </si>
  <si>
    <t xml:space="preserve">dsbA, dsf, iarA, ppfA, b3860, ECK3852</t>
  </si>
  <si>
    <t xml:space="preserve">dsbB</t>
  </si>
  <si>
    <t xml:space="preserve">b1185</t>
  </si>
  <si>
    <t xml:space="preserve">dsbB, ycgA, roxB, dsbX, iarB, rosB, b1185, ECK1173</t>
  </si>
  <si>
    <t xml:space="preserve">dsbC</t>
  </si>
  <si>
    <t xml:space="preserve">b2893</t>
  </si>
  <si>
    <t xml:space="preserve">dsbC, xprA, b2893, ECK2888</t>
  </si>
  <si>
    <t xml:space="preserve">dsbD</t>
  </si>
  <si>
    <t xml:space="preserve">b4136</t>
  </si>
  <si>
    <t xml:space="preserve">dsbD, htrI, cutA2, cycZ, dipZ, b4136, ECK4130</t>
  </si>
  <si>
    <t xml:space="preserve">dsbG</t>
  </si>
  <si>
    <t xml:space="preserve">b0604</t>
  </si>
  <si>
    <t xml:space="preserve">dsbG, ybdP, b0604, ECK0598</t>
  </si>
  <si>
    <t xml:space="preserve">dsdA</t>
  </si>
  <si>
    <t xml:space="preserve">b2366</t>
  </si>
  <si>
    <t xml:space="preserve">dsdA, b2366, ECK2362</t>
  </si>
  <si>
    <t xml:space="preserve">dsdC</t>
  </si>
  <si>
    <t xml:space="preserve">b2364</t>
  </si>
  <si>
    <t xml:space="preserve">dsdC, b2364, ECK2360</t>
  </si>
  <si>
    <t xml:space="preserve">dsdX</t>
  </si>
  <si>
    <t xml:space="preserve">b2365</t>
  </si>
  <si>
    <t xml:space="preserve">dsdX, yfdD, yfdA, dsdC, b2365, ECK2361</t>
  </si>
  <si>
    <t xml:space="preserve">dsrA</t>
  </si>
  <si>
    <t xml:space="preserve">b1954</t>
  </si>
  <si>
    <t xml:space="preserve">dsrA, b1954, ECK1952</t>
  </si>
  <si>
    <t xml:space="preserve">dsrB</t>
  </si>
  <si>
    <t xml:space="preserve">b1952</t>
  </si>
  <si>
    <t xml:space="preserve">dsrB, b1952, ECK1950</t>
  </si>
  <si>
    <t xml:space="preserve">dtd</t>
  </si>
  <si>
    <t xml:space="preserve">b3887</t>
  </si>
  <si>
    <t xml:space="preserve">dtd, yihZ, b3887, ECK3880</t>
  </si>
  <si>
    <t xml:space="preserve">dtpA</t>
  </si>
  <si>
    <t xml:space="preserve">b1634</t>
  </si>
  <si>
    <t xml:space="preserve">dtpA, ydgR, tppB, b1634, ECK1630</t>
  </si>
  <si>
    <t xml:space="preserve">dtpB</t>
  </si>
  <si>
    <t xml:space="preserve">b3496</t>
  </si>
  <si>
    <t xml:space="preserve">dtpB, yhiP, b3496, ECK3481</t>
  </si>
  <si>
    <t xml:space="preserve">dtpC</t>
  </si>
  <si>
    <t xml:space="preserve">b4130</t>
  </si>
  <si>
    <t xml:space="preserve">dtpC, yjdL, b4130, ECK4124</t>
  </si>
  <si>
    <t xml:space="preserve">dtpD</t>
  </si>
  <si>
    <t xml:space="preserve">b0709</t>
  </si>
  <si>
    <t xml:space="preserve">dtpD, ybgH, b0709, ECK0698</t>
  </si>
  <si>
    <t xml:space="preserve">dusA</t>
  </si>
  <si>
    <t xml:space="preserve">b4049</t>
  </si>
  <si>
    <t xml:space="preserve">dusA, yjbN, b4049, ECK4041</t>
  </si>
  <si>
    <t xml:space="preserve">dusB</t>
  </si>
  <si>
    <t xml:space="preserve">b3260</t>
  </si>
  <si>
    <t xml:space="preserve">dusB, yhdG, b3260, ECK3247</t>
  </si>
  <si>
    <t xml:space="preserve">dusC</t>
  </si>
  <si>
    <t xml:space="preserve">b2140</t>
  </si>
  <si>
    <t xml:space="preserve">dusC, yohI, b2140, ECK2133</t>
  </si>
  <si>
    <t xml:space="preserve">dut</t>
  </si>
  <si>
    <t xml:space="preserve">b3640</t>
  </si>
  <si>
    <t xml:space="preserve">dut, dnaS, sof, b3640, ECK3630</t>
  </si>
  <si>
    <t xml:space="preserve">dxr</t>
  </si>
  <si>
    <t xml:space="preserve">b0173</t>
  </si>
  <si>
    <t xml:space="preserve">dxr, yaeM, ispC, b0173, ECK0172</t>
  </si>
  <si>
    <t xml:space="preserve">dxs</t>
  </si>
  <si>
    <t xml:space="preserve">b0420</t>
  </si>
  <si>
    <t xml:space="preserve">dxs, yajP, b0420, ECK0414</t>
  </si>
  <si>
    <t xml:space="preserve">eamA</t>
  </si>
  <si>
    <t xml:space="preserve">b1533</t>
  </si>
  <si>
    <t xml:space="preserve">eamA, ydeD, b1533, ECK1526</t>
  </si>
  <si>
    <t xml:space="preserve">eamB</t>
  </si>
  <si>
    <t xml:space="preserve">b2578</t>
  </si>
  <si>
    <t xml:space="preserve">eamB, yfiK, b2578, ECK2576</t>
  </si>
  <si>
    <t xml:space="preserve">ebgA</t>
  </si>
  <si>
    <t xml:space="preserve">b3076</t>
  </si>
  <si>
    <t xml:space="preserve">ebgA, b3076, ECK3066</t>
  </si>
  <si>
    <t xml:space="preserve">ebgC</t>
  </si>
  <si>
    <t xml:space="preserve">b3077</t>
  </si>
  <si>
    <t xml:space="preserve">ebgC, b3077, ECK3067</t>
  </si>
  <si>
    <t xml:space="preserve">ebgR</t>
  </si>
  <si>
    <t xml:space="preserve">b3075</t>
  </si>
  <si>
    <t xml:space="preserve">ebgR, b3075, ECK3065</t>
  </si>
  <si>
    <t xml:space="preserve">ecnA</t>
  </si>
  <si>
    <t xml:space="preserve">b4410</t>
  </si>
  <si>
    <t xml:space="preserve">ecnA, b4410, ECK4142</t>
  </si>
  <si>
    <t xml:space="preserve">ecnB</t>
  </si>
  <si>
    <t xml:space="preserve">b4411</t>
  </si>
  <si>
    <t xml:space="preserve">ecnB, yjeU, b4411, ECK4143</t>
  </si>
  <si>
    <t xml:space="preserve">eco</t>
  </si>
  <si>
    <t xml:space="preserve">b2209</t>
  </si>
  <si>
    <t xml:space="preserve">eco, eti, b2209, ECK2201</t>
  </si>
  <si>
    <t xml:space="preserve">ecpA</t>
  </si>
  <si>
    <t xml:space="preserve">b0293</t>
  </si>
  <si>
    <t xml:space="preserve">ecpA, yagZ, matB, b0293, ECK0292</t>
  </si>
  <si>
    <t xml:space="preserve">ecpB</t>
  </si>
  <si>
    <t xml:space="preserve">b0292</t>
  </si>
  <si>
    <t xml:space="preserve">ecpB, yagY, matC, b0292, ECK0291</t>
  </si>
  <si>
    <t xml:space="preserve">ecpC</t>
  </si>
  <si>
    <t xml:space="preserve">b0291</t>
  </si>
  <si>
    <t xml:space="preserve">ecpC, yagX, matD, b0291, ECK0290</t>
  </si>
  <si>
    <t xml:space="preserve">ecpD</t>
  </si>
  <si>
    <t xml:space="preserve">b0290</t>
  </si>
  <si>
    <t xml:space="preserve">ecpD, b0290, ECK0289</t>
  </si>
  <si>
    <t xml:space="preserve">ecpE</t>
  </si>
  <si>
    <t xml:space="preserve">b0289</t>
  </si>
  <si>
    <t xml:space="preserve">ecpE, yagV, matF, b0289, ECK0288</t>
  </si>
  <si>
    <t xml:space="preserve">eda</t>
  </si>
  <si>
    <t xml:space="preserve">b1850</t>
  </si>
  <si>
    <t xml:space="preserve">eda, hga, kdgA, kga, b1850, ECK1851</t>
  </si>
  <si>
    <t xml:space="preserve">edd</t>
  </si>
  <si>
    <t xml:space="preserve">b1851</t>
  </si>
  <si>
    <t xml:space="preserve">edd, b1851, ECK1852</t>
  </si>
  <si>
    <t xml:space="preserve">efeB</t>
  </si>
  <si>
    <t xml:space="preserve">b1019</t>
  </si>
  <si>
    <t xml:space="preserve">efeB, ycdB, b1019, ECK1009</t>
  </si>
  <si>
    <t xml:space="preserve">efeO</t>
  </si>
  <si>
    <t xml:space="preserve">b1018</t>
  </si>
  <si>
    <t xml:space="preserve">efeO, ycdO, b1018, ECK1008</t>
  </si>
  <si>
    <t xml:space="preserve">efp</t>
  </si>
  <si>
    <t xml:space="preserve">b4147</t>
  </si>
  <si>
    <t xml:space="preserve">efp, b4147, ECK4141</t>
  </si>
  <si>
    <t xml:space="preserve">elaA</t>
  </si>
  <si>
    <t xml:space="preserve">b2267</t>
  </si>
  <si>
    <t xml:space="preserve">elaA, yfbC, b2267, ECK2261</t>
  </si>
  <si>
    <t xml:space="preserve">elaB</t>
  </si>
  <si>
    <t xml:space="preserve">b2266</t>
  </si>
  <si>
    <t xml:space="preserve">elaB, yfbD, b2266, ECK2260</t>
  </si>
  <si>
    <t xml:space="preserve">elaD</t>
  </si>
  <si>
    <t xml:space="preserve">b2269</t>
  </si>
  <si>
    <t xml:space="preserve">elaD, b2269, ECK2263</t>
  </si>
  <si>
    <t xml:space="preserve">elbB</t>
  </si>
  <si>
    <t xml:space="preserve">b3209</t>
  </si>
  <si>
    <t xml:space="preserve">elbB, yzzB, elb2, s27a, yhbL, b3209, ECK3198</t>
  </si>
  <si>
    <t xml:space="preserve">elfA</t>
  </si>
  <si>
    <t xml:space="preserve">b0938</t>
  </si>
  <si>
    <t xml:space="preserve">elfA, ycbQ, b0938, ECK0929</t>
  </si>
  <si>
    <t xml:space="preserve">elfC</t>
  </si>
  <si>
    <t xml:space="preserve">b0940</t>
  </si>
  <si>
    <t xml:space="preserve">elfC, ycbS, b0940, ECK0931</t>
  </si>
  <si>
    <t xml:space="preserve">elfD</t>
  </si>
  <si>
    <t xml:space="preserve">b0939</t>
  </si>
  <si>
    <t xml:space="preserve">elfD, ycbR, b0939, ECK0930</t>
  </si>
  <si>
    <t xml:space="preserve">elfG</t>
  </si>
  <si>
    <t xml:space="preserve">b0941</t>
  </si>
  <si>
    <t xml:space="preserve">elfG, ycbT, b0941, ECK0932</t>
  </si>
  <si>
    <t xml:space="preserve">elyC</t>
  </si>
  <si>
    <t xml:space="preserve">b0920</t>
  </si>
  <si>
    <t xml:space="preserve">elyC, ycbC, b0920, ECK0911</t>
  </si>
  <si>
    <t xml:space="preserve">emrA</t>
  </si>
  <si>
    <t xml:space="preserve">b2685</t>
  </si>
  <si>
    <t xml:space="preserve">emrA, b2685, ECK2679</t>
  </si>
  <si>
    <t xml:space="preserve">emrB</t>
  </si>
  <si>
    <t xml:space="preserve">b2686</t>
  </si>
  <si>
    <t xml:space="preserve">emrB, b2686, ECK2680</t>
  </si>
  <si>
    <t xml:space="preserve">emrD</t>
  </si>
  <si>
    <t xml:space="preserve">b3673</t>
  </si>
  <si>
    <t xml:space="preserve">emrD, yicQ, b3673, ECK3664</t>
  </si>
  <si>
    <t xml:space="preserve">emrE</t>
  </si>
  <si>
    <t xml:space="preserve">b0543</t>
  </si>
  <si>
    <t xml:space="preserve">emrE, eb, mvrC, b0543, ECK0534</t>
  </si>
  <si>
    <t xml:space="preserve">emrK</t>
  </si>
  <si>
    <t xml:space="preserve">b2368</t>
  </si>
  <si>
    <t xml:space="preserve">emrK, b2368, ECK2364</t>
  </si>
  <si>
    <t xml:space="preserve">emrY</t>
  </si>
  <si>
    <t xml:space="preserve">b2367</t>
  </si>
  <si>
    <t xml:space="preserve">emrY, b2367, ECK2363</t>
  </si>
  <si>
    <t xml:space="preserve">emtA</t>
  </si>
  <si>
    <t xml:space="preserve">b1193</t>
  </si>
  <si>
    <t xml:space="preserve">emtA, ycgP, mltE, sltZ, b1193, ECK1181</t>
  </si>
  <si>
    <t xml:space="preserve">endA</t>
  </si>
  <si>
    <t xml:space="preserve">b2945</t>
  </si>
  <si>
    <t xml:space="preserve">endA, b2945, ECK2940</t>
  </si>
  <si>
    <t xml:space="preserve">eno</t>
  </si>
  <si>
    <t xml:space="preserve">b2779</t>
  </si>
  <si>
    <t xml:space="preserve">eno, b2779, ECK2773</t>
  </si>
  <si>
    <t xml:space="preserve">entA</t>
  </si>
  <si>
    <t xml:space="preserve">b0596</t>
  </si>
  <si>
    <t xml:space="preserve">entA, b0596, ECK0589</t>
  </si>
  <si>
    <t xml:space="preserve">entB</t>
  </si>
  <si>
    <t xml:space="preserve">b0595</t>
  </si>
  <si>
    <t xml:space="preserve">entB, entG, b0595, ECK0588</t>
  </si>
  <si>
    <t xml:space="preserve">entC</t>
  </si>
  <si>
    <t xml:space="preserve">b0593</t>
  </si>
  <si>
    <t xml:space="preserve">entC, fepF, b0593, ECK0586</t>
  </si>
  <si>
    <t xml:space="preserve">entD</t>
  </si>
  <si>
    <t xml:space="preserve">b0583</t>
  </si>
  <si>
    <t xml:space="preserve">entD, b0583, ECK0575</t>
  </si>
  <si>
    <t xml:space="preserve">entE</t>
  </si>
  <si>
    <t xml:space="preserve">b0594</t>
  </si>
  <si>
    <t xml:space="preserve">entE, b0594, ECK0587</t>
  </si>
  <si>
    <t xml:space="preserve">entF</t>
  </si>
  <si>
    <t xml:space="preserve">b0586</t>
  </si>
  <si>
    <t xml:space="preserve">entF, b0586, ECK0579</t>
  </si>
  <si>
    <t xml:space="preserve">entH</t>
  </si>
  <si>
    <t xml:space="preserve">b0597</t>
  </si>
  <si>
    <t xml:space="preserve">entH, ybdB, b0597, ECK0590</t>
  </si>
  <si>
    <t xml:space="preserve">entS</t>
  </si>
  <si>
    <t xml:space="preserve">b0591</t>
  </si>
  <si>
    <t xml:space="preserve">entS, ybdA, b0591, ECK0584</t>
  </si>
  <si>
    <t xml:space="preserve">envC</t>
  </si>
  <si>
    <t xml:space="preserve">b3613</t>
  </si>
  <si>
    <t xml:space="preserve">envC, b3613, ECK3603</t>
  </si>
  <si>
    <t xml:space="preserve">envR</t>
  </si>
  <si>
    <t xml:space="preserve">b3264</t>
  </si>
  <si>
    <t xml:space="preserve">envR, acrS, yhdK, b3264, ECK3251</t>
  </si>
  <si>
    <t xml:space="preserve">envY</t>
  </si>
  <si>
    <t xml:space="preserve">b0566</t>
  </si>
  <si>
    <t xml:space="preserve">envY, b0566, ECK0558</t>
  </si>
  <si>
    <t xml:space="preserve">envZ</t>
  </si>
  <si>
    <t xml:space="preserve">b3404</t>
  </si>
  <si>
    <t xml:space="preserve">envZ, tpo, perA, ompB, b3404, ECK3391</t>
  </si>
  <si>
    <t xml:space="preserve">epd</t>
  </si>
  <si>
    <t xml:space="preserve">b2927</t>
  </si>
  <si>
    <t xml:space="preserve">epd, gapB, gap2, b2927, ECK2923</t>
  </si>
  <si>
    <t xml:space="preserve">epmA</t>
  </si>
  <si>
    <t xml:space="preserve">b4155</t>
  </si>
  <si>
    <t xml:space="preserve">epmA, genX, poxA, yjeA, b4155, ECK4151</t>
  </si>
  <si>
    <t xml:space="preserve">epmB</t>
  </si>
  <si>
    <t xml:space="preserve">b4146</t>
  </si>
  <si>
    <t xml:space="preserve">epmB, yjeK, b4146, ECK4140</t>
  </si>
  <si>
    <t xml:space="preserve">epmC</t>
  </si>
  <si>
    <t xml:space="preserve">b2326</t>
  </si>
  <si>
    <t xml:space="preserve">epmC, yfcM, b2326, ECK2320</t>
  </si>
  <si>
    <t xml:space="preserve">eptA</t>
  </si>
  <si>
    <t xml:space="preserve">b4114</t>
  </si>
  <si>
    <t xml:space="preserve">eptA, yjdB, b4114, ECK4107</t>
  </si>
  <si>
    <t xml:space="preserve">eptB</t>
  </si>
  <si>
    <t xml:space="preserve">b3546</t>
  </si>
  <si>
    <t xml:space="preserve">eptB, yhjW, b3546, ECK3533</t>
  </si>
  <si>
    <t xml:space="preserve">eptC</t>
  </si>
  <si>
    <t xml:space="preserve">b3955</t>
  </si>
  <si>
    <t xml:space="preserve">eptC, yijP, b3955, ECK3946</t>
  </si>
  <si>
    <t xml:space="preserve">era</t>
  </si>
  <si>
    <t xml:space="preserve">b2566</t>
  </si>
  <si>
    <t xml:space="preserve">era, rbaA, sdgE, b2566, ECK2564</t>
  </si>
  <si>
    <t xml:space="preserve">erpA</t>
  </si>
  <si>
    <t xml:space="preserve">b0156</t>
  </si>
  <si>
    <t xml:space="preserve">erpA, yadR, b0156, ECK0155</t>
  </si>
  <si>
    <t xml:space="preserve">esrE</t>
  </si>
  <si>
    <t xml:space="preserve">b4707</t>
  </si>
  <si>
    <t xml:space="preserve">esrE, b4707, ECK4519</t>
  </si>
  <si>
    <t xml:space="preserve">essD</t>
  </si>
  <si>
    <t xml:space="preserve">b0554</t>
  </si>
  <si>
    <t xml:space="preserve">essD, vlyS, ybcR, b0554, ECK0545</t>
  </si>
  <si>
    <t xml:space="preserve">essQ</t>
  </si>
  <si>
    <t xml:space="preserve">b1556</t>
  </si>
  <si>
    <t xml:space="preserve">essQ, ydfS, b1556, ECK1550</t>
  </si>
  <si>
    <t xml:space="preserve">etk</t>
  </si>
  <si>
    <t xml:space="preserve">b0981</t>
  </si>
  <si>
    <t xml:space="preserve">etk, yccC, b0981, ECK0972</t>
  </si>
  <si>
    <t xml:space="preserve">etp</t>
  </si>
  <si>
    <t xml:space="preserve">b0982</t>
  </si>
  <si>
    <t xml:space="preserve">etp, yccY, b0982, ECK0973</t>
  </si>
  <si>
    <t xml:space="preserve">ettA</t>
  </si>
  <si>
    <t xml:space="preserve">b4391</t>
  </si>
  <si>
    <t xml:space="preserve">ettA, yjjK, b4391, ECK4383</t>
  </si>
  <si>
    <t xml:space="preserve">eutA</t>
  </si>
  <si>
    <t xml:space="preserve">b2451</t>
  </si>
  <si>
    <t xml:space="preserve">eutA, yffT, b2451, ECK2446</t>
  </si>
  <si>
    <t xml:space="preserve">eutB</t>
  </si>
  <si>
    <t xml:space="preserve">b2441</t>
  </si>
  <si>
    <t xml:space="preserve">eutB, b2441, ECK2436</t>
  </si>
  <si>
    <t xml:space="preserve">eutC</t>
  </si>
  <si>
    <t xml:space="preserve">b2440</t>
  </si>
  <si>
    <t xml:space="preserve">eutC, b2440, ECK2435</t>
  </si>
  <si>
    <t xml:space="preserve">eutD</t>
  </si>
  <si>
    <t xml:space="preserve">b2458</t>
  </si>
  <si>
    <t xml:space="preserve">eutD, ypfA, eutI, b2458, ECK2453</t>
  </si>
  <si>
    <t xml:space="preserve">eutE</t>
  </si>
  <si>
    <t xml:space="preserve">b2455</t>
  </si>
  <si>
    <t xml:space="preserve">eutE, yffX, b2455, ECK2450</t>
  </si>
  <si>
    <t xml:space="preserve">eutG</t>
  </si>
  <si>
    <t xml:space="preserve">b2453</t>
  </si>
  <si>
    <t xml:space="preserve">eutG, yffV, b2453, ECK2448</t>
  </si>
  <si>
    <t xml:space="preserve">eutH</t>
  </si>
  <si>
    <t xml:space="preserve">b2452</t>
  </si>
  <si>
    <t xml:space="preserve">eutH, yffU, b2452, ECK2447</t>
  </si>
  <si>
    <t xml:space="preserve">eutJ</t>
  </si>
  <si>
    <t xml:space="preserve">b2454</t>
  </si>
  <si>
    <t xml:space="preserve">eutJ, yffW, b2454, ECK2449</t>
  </si>
  <si>
    <t xml:space="preserve">eutK</t>
  </si>
  <si>
    <t xml:space="preserve">b2438</t>
  </si>
  <si>
    <t xml:space="preserve">eutK, yffI, b2438, ECK2433</t>
  </si>
  <si>
    <t xml:space="preserve">eutL</t>
  </si>
  <si>
    <t xml:space="preserve">b2439</t>
  </si>
  <si>
    <t xml:space="preserve">eutL, yffJ, b2439, ECK2434</t>
  </si>
  <si>
    <t xml:space="preserve">eutM</t>
  </si>
  <si>
    <t xml:space="preserve">b2457</t>
  </si>
  <si>
    <t xml:space="preserve">eutM, yffZ, cchA, b2457, ECK2452</t>
  </si>
  <si>
    <t xml:space="preserve">eutN</t>
  </si>
  <si>
    <t xml:space="preserve">b2456</t>
  </si>
  <si>
    <t xml:space="preserve">eutN, yffY, cchB, b2456, ECK2451</t>
  </si>
  <si>
    <t xml:space="preserve">eutP</t>
  </si>
  <si>
    <t xml:space="preserve">b2461</t>
  </si>
  <si>
    <t xml:space="preserve">eutP, ypfD, b2461, ECK2456</t>
  </si>
  <si>
    <t xml:space="preserve">eutQ</t>
  </si>
  <si>
    <t xml:space="preserve">b2460</t>
  </si>
  <si>
    <t xml:space="preserve">eutQ, ypfC, b2460, ECK2455</t>
  </si>
  <si>
    <t xml:space="preserve">eutR</t>
  </si>
  <si>
    <t xml:space="preserve">b2437</t>
  </si>
  <si>
    <t xml:space="preserve">eutR, yfeG, b2437, ECK2432</t>
  </si>
  <si>
    <t xml:space="preserve">eutS</t>
  </si>
  <si>
    <t xml:space="preserve">b2462</t>
  </si>
  <si>
    <t xml:space="preserve">eutS, ypfE, b2462, ECK2457</t>
  </si>
  <si>
    <t xml:space="preserve">eutT</t>
  </si>
  <si>
    <t xml:space="preserve">b2459</t>
  </si>
  <si>
    <t xml:space="preserve">eutT, ypfB, b2459, ECK2454</t>
  </si>
  <si>
    <t xml:space="preserve">evgA</t>
  </si>
  <si>
    <t xml:space="preserve">b2369</t>
  </si>
  <si>
    <t xml:space="preserve">evgA, b2369, ECK2365</t>
  </si>
  <si>
    <t xml:space="preserve">evgL</t>
  </si>
  <si>
    <t xml:space="preserve">b4781</t>
  </si>
  <si>
    <t xml:space="preserve">evgL, b4781, ECK4638</t>
  </si>
  <si>
    <t xml:space="preserve">evgS</t>
  </si>
  <si>
    <t xml:space="preserve">b2370</t>
  </si>
  <si>
    <t xml:space="preserve">evgS, b2370, ECK2366</t>
  </si>
  <si>
    <t xml:space="preserve">exbB</t>
  </si>
  <si>
    <t xml:space="preserve">b3006</t>
  </si>
  <si>
    <t xml:space="preserve">exbB, b3006, ECK2999</t>
  </si>
  <si>
    <t xml:space="preserve">exbD</t>
  </si>
  <si>
    <t xml:space="preserve">b3005</t>
  </si>
  <si>
    <t xml:space="preserve">exbD, b3005, ECK2998</t>
  </si>
  <si>
    <t xml:space="preserve">exoX</t>
  </si>
  <si>
    <t xml:space="preserve">b1844</t>
  </si>
  <si>
    <t xml:space="preserve">exoX, yobC, b1844, ECK1845</t>
  </si>
  <si>
    <t xml:space="preserve">exuR</t>
  </si>
  <si>
    <t xml:space="preserve">b3094</t>
  </si>
  <si>
    <t xml:space="preserve">exuR, b3094, ECK3085</t>
  </si>
  <si>
    <t xml:space="preserve">exuT</t>
  </si>
  <si>
    <t xml:space="preserve">b3093</t>
  </si>
  <si>
    <t xml:space="preserve">exuT, b3093, ECK3084</t>
  </si>
  <si>
    <t xml:space="preserve">eyeA</t>
  </si>
  <si>
    <t xml:space="preserve">b4690</t>
  </si>
  <si>
    <t xml:space="preserve">eyeA, b4690, ECK4506</t>
  </si>
  <si>
    <t xml:space="preserve">fabA</t>
  </si>
  <si>
    <t xml:space="preserve">b0954</t>
  </si>
  <si>
    <t xml:space="preserve">fabA, b0954, ECK0945</t>
  </si>
  <si>
    <t xml:space="preserve">fabB</t>
  </si>
  <si>
    <t xml:space="preserve">b2323</t>
  </si>
  <si>
    <t xml:space="preserve">fabB, fabC, b2323, ECK2317</t>
  </si>
  <si>
    <t xml:space="preserve">fabD</t>
  </si>
  <si>
    <t xml:space="preserve">b1092</t>
  </si>
  <si>
    <t xml:space="preserve">fabD, tfpA, b1092, ECK1078</t>
  </si>
  <si>
    <t xml:space="preserve">fabF</t>
  </si>
  <si>
    <t xml:space="preserve">b1095</t>
  </si>
  <si>
    <t xml:space="preserve">fabF, vtr, cvc, fabJ, vtrB, b1095, ECK1081</t>
  </si>
  <si>
    <t xml:space="preserve">fabG</t>
  </si>
  <si>
    <t xml:space="preserve">b1093</t>
  </si>
  <si>
    <t xml:space="preserve">fadI, b1093, ECK1079</t>
  </si>
  <si>
    <t xml:space="preserve">fabH</t>
  </si>
  <si>
    <t xml:space="preserve">b1091</t>
  </si>
  <si>
    <t xml:space="preserve">fabH, b1091, ECK1077</t>
  </si>
  <si>
    <t xml:space="preserve">fabI</t>
  </si>
  <si>
    <t xml:space="preserve">b1288</t>
  </si>
  <si>
    <t xml:space="preserve">fabI, envM, gts, qmeA, b1288, ECK1283</t>
  </si>
  <si>
    <t xml:space="preserve">fabR</t>
  </si>
  <si>
    <t xml:space="preserve">b3963</t>
  </si>
  <si>
    <t xml:space="preserve">fabR, yijC, b3963, ECK3955</t>
  </si>
  <si>
    <t xml:space="preserve">fabY</t>
  </si>
  <si>
    <t xml:space="preserve">b3888</t>
  </si>
  <si>
    <t xml:space="preserve">fabY, yiiD, b3888, ECK3881</t>
  </si>
  <si>
    <t xml:space="preserve">fabZ</t>
  </si>
  <si>
    <t xml:space="preserve">b0180</t>
  </si>
  <si>
    <t xml:space="preserve">fabZ, sfhC21, sabA1, sefA, yaeA, b0180, ECK0179</t>
  </si>
  <si>
    <t xml:space="preserve">fadA</t>
  </si>
  <si>
    <t xml:space="preserve">b3845</t>
  </si>
  <si>
    <t xml:space="preserve">fadA, oldA, b3845, ECK3837</t>
  </si>
  <si>
    <t xml:space="preserve">fadB</t>
  </si>
  <si>
    <t xml:space="preserve">b3846</t>
  </si>
  <si>
    <t xml:space="preserve">fadB, oldB, b3846, ECK3838</t>
  </si>
  <si>
    <t xml:space="preserve">fadD</t>
  </si>
  <si>
    <t xml:space="preserve">b1805</t>
  </si>
  <si>
    <t xml:space="preserve">fadD, oldD, b1805, ECK1803</t>
  </si>
  <si>
    <t xml:space="preserve">fadE</t>
  </si>
  <si>
    <t xml:space="preserve">b0221</t>
  </si>
  <si>
    <t xml:space="preserve">fadE, yafH, b0221, ECK0222</t>
  </si>
  <si>
    <t xml:space="preserve">fadH</t>
  </si>
  <si>
    <t xml:space="preserve">b3081</t>
  </si>
  <si>
    <t xml:space="preserve">fadH, ygjL, b3081, ECK3071</t>
  </si>
  <si>
    <t xml:space="preserve">fadI</t>
  </si>
  <si>
    <t xml:space="preserve">b2342</t>
  </si>
  <si>
    <t xml:space="preserve">fabG, b2342, ECK2336</t>
  </si>
  <si>
    <t xml:space="preserve">fadJ</t>
  </si>
  <si>
    <t xml:space="preserve">b2341</t>
  </si>
  <si>
    <t xml:space="preserve">fadJ, yfcX, b2341, ECK2335</t>
  </si>
  <si>
    <t xml:space="preserve">fadK</t>
  </si>
  <si>
    <t xml:space="preserve">b1701</t>
  </si>
  <si>
    <t xml:space="preserve">fadK, ydiD, b1701, ECK1699</t>
  </si>
  <si>
    <t xml:space="preserve">fadL</t>
  </si>
  <si>
    <t xml:space="preserve">b2344</t>
  </si>
  <si>
    <t xml:space="preserve">fadL, ttr, b2344, ECK2338</t>
  </si>
  <si>
    <t xml:space="preserve">fadM</t>
  </si>
  <si>
    <t xml:space="preserve">b0443</t>
  </si>
  <si>
    <t xml:space="preserve">fadM, ybaW, tesC, b0443, ECK0437</t>
  </si>
  <si>
    <t xml:space="preserve">fadR</t>
  </si>
  <si>
    <t xml:space="preserve">b1187</t>
  </si>
  <si>
    <t xml:space="preserve">fadR, dec, ole, oleR, thdB, b1187, ECK1175</t>
  </si>
  <si>
    <t xml:space="preserve">fau</t>
  </si>
  <si>
    <t xml:space="preserve">b2912</t>
  </si>
  <si>
    <t xml:space="preserve">fau, ygfA, b2912, ECK2907</t>
  </si>
  <si>
    <t xml:space="preserve">fbaA</t>
  </si>
  <si>
    <t xml:space="preserve">b2925</t>
  </si>
  <si>
    <t xml:space="preserve">fbaA, ald, fba, fda, b2925, ECK2921</t>
  </si>
  <si>
    <t xml:space="preserve">fbaB</t>
  </si>
  <si>
    <t xml:space="preserve">b2097</t>
  </si>
  <si>
    <t xml:space="preserve">fbaB, dhnA, b2097, ECK2090</t>
  </si>
  <si>
    <t xml:space="preserve">fbp</t>
  </si>
  <si>
    <t xml:space="preserve">b4232</t>
  </si>
  <si>
    <t xml:space="preserve">fbp, fdp, b4232, ECK4227</t>
  </si>
  <si>
    <t xml:space="preserve">fcl</t>
  </si>
  <si>
    <t xml:space="preserve">b2052</t>
  </si>
  <si>
    <t xml:space="preserve">fcl, wcaG, yefB, b2052, ECK2046</t>
  </si>
  <si>
    <t xml:space="preserve">fdhD</t>
  </si>
  <si>
    <t xml:space="preserve">b3895</t>
  </si>
  <si>
    <t xml:space="preserve">fdhD, b3895, ECK3888</t>
  </si>
  <si>
    <t xml:space="preserve">fdhE</t>
  </si>
  <si>
    <t xml:space="preserve">b3891</t>
  </si>
  <si>
    <t xml:space="preserve">fdhE, b3891, ECK3884</t>
  </si>
  <si>
    <t xml:space="preserve">fdhF</t>
  </si>
  <si>
    <t xml:space="preserve">b4079</t>
  </si>
  <si>
    <t xml:space="preserve">fdhF, chlF, b4079, ECK4072</t>
  </si>
  <si>
    <t xml:space="preserve">fdnG</t>
  </si>
  <si>
    <t xml:space="preserve">b1474</t>
  </si>
  <si>
    <t xml:space="preserve">fdnG, b1474, ECK1468</t>
  </si>
  <si>
    <t xml:space="preserve">fdnH</t>
  </si>
  <si>
    <t xml:space="preserve">b1475</t>
  </si>
  <si>
    <t xml:space="preserve">fdnH, b1475, ECK1469</t>
  </si>
  <si>
    <t xml:space="preserve">fdnI</t>
  </si>
  <si>
    <t xml:space="preserve">b1476</t>
  </si>
  <si>
    <t xml:space="preserve">fdnI, b1476, ECK1470</t>
  </si>
  <si>
    <t xml:space="preserve">fdoG</t>
  </si>
  <si>
    <t xml:space="preserve">b3894</t>
  </si>
  <si>
    <t xml:space="preserve">fdoG, b3894, ECK3887</t>
  </si>
  <si>
    <t xml:space="preserve">fdoH</t>
  </si>
  <si>
    <t xml:space="preserve">b3893</t>
  </si>
  <si>
    <t xml:space="preserve">fdoH, b3893, ECK3886</t>
  </si>
  <si>
    <t xml:space="preserve">fdoI</t>
  </si>
  <si>
    <t xml:space="preserve">b3892</t>
  </si>
  <si>
    <t xml:space="preserve">fdoI, b3892, ECK3885</t>
  </si>
  <si>
    <t xml:space="preserve">fdrA</t>
  </si>
  <si>
    <t xml:space="preserve">b0518</t>
  </si>
  <si>
    <t xml:space="preserve">fdrA, ylbD, b0518, ECK0511</t>
  </si>
  <si>
    <t xml:space="preserve">fdx</t>
  </si>
  <si>
    <t xml:space="preserve">b2525</t>
  </si>
  <si>
    <t xml:space="preserve">fdx, b2525, ECK2522</t>
  </si>
  <si>
    <t xml:space="preserve">feaB</t>
  </si>
  <si>
    <t xml:space="preserve">b1385</t>
  </si>
  <si>
    <t xml:space="preserve">feaB, ydbG, padA, b1385, ECK1382</t>
  </si>
  <si>
    <t xml:space="preserve">feaR</t>
  </si>
  <si>
    <t xml:space="preserve">b1384</t>
  </si>
  <si>
    <t xml:space="preserve">feaR, ydbM, maoX, maoB, b1384, ECK1381</t>
  </si>
  <si>
    <t xml:space="preserve">fecA</t>
  </si>
  <si>
    <t xml:space="preserve">b4291</t>
  </si>
  <si>
    <t xml:space="preserve">fecA, b4291, ECK4281</t>
  </si>
  <si>
    <t xml:space="preserve">fecB</t>
  </si>
  <si>
    <t xml:space="preserve">b4290</t>
  </si>
  <si>
    <t xml:space="preserve">fecB, b4290, ECK4280</t>
  </si>
  <si>
    <t xml:space="preserve">fecC</t>
  </si>
  <si>
    <t xml:space="preserve">b4289</t>
  </si>
  <si>
    <t xml:space="preserve">fecC, b4289, ECK4279</t>
  </si>
  <si>
    <t xml:space="preserve">fecD</t>
  </si>
  <si>
    <t xml:space="preserve">b4288</t>
  </si>
  <si>
    <t xml:space="preserve">fecD, b4288, ECK4278</t>
  </si>
  <si>
    <t xml:space="preserve">fecE</t>
  </si>
  <si>
    <t xml:space="preserve">b4287</t>
  </si>
  <si>
    <t xml:space="preserve">fecE, b4287, ECK4277</t>
  </si>
  <si>
    <t xml:space="preserve">fecI</t>
  </si>
  <si>
    <t xml:space="preserve">b4293</t>
  </si>
  <si>
    <t xml:space="preserve">fecI, b4293, ECK4283</t>
  </si>
  <si>
    <t xml:space="preserve">fecR</t>
  </si>
  <si>
    <t xml:space="preserve">b4292</t>
  </si>
  <si>
    <t xml:space="preserve">fecR, b4292, ECK4282</t>
  </si>
  <si>
    <t xml:space="preserve">feoA</t>
  </si>
  <si>
    <t xml:space="preserve">b3408</t>
  </si>
  <si>
    <t xml:space="preserve">feoA, b3408, ECK3395</t>
  </si>
  <si>
    <t xml:space="preserve">feoB</t>
  </si>
  <si>
    <t xml:space="preserve">b3409</t>
  </si>
  <si>
    <t xml:space="preserve">feoB, b3409, ECK3396</t>
  </si>
  <si>
    <t xml:space="preserve">feoC</t>
  </si>
  <si>
    <t xml:space="preserve">b3410</t>
  </si>
  <si>
    <t xml:space="preserve">feoC, yhgG, b3410, ECK3397</t>
  </si>
  <si>
    <t xml:space="preserve">fepA</t>
  </si>
  <si>
    <t xml:space="preserve">b0584</t>
  </si>
  <si>
    <t xml:space="preserve">fepA, cbr, cbt, fep, feuB, b0584, ECK0576</t>
  </si>
  <si>
    <t xml:space="preserve">fepB</t>
  </si>
  <si>
    <t xml:space="preserve">b0592</t>
  </si>
  <si>
    <t xml:space="preserve">fepB, b0592, ECK0585</t>
  </si>
  <si>
    <t xml:space="preserve">fepC</t>
  </si>
  <si>
    <t xml:space="preserve">b0588</t>
  </si>
  <si>
    <t xml:space="preserve">fepC, b0588, ECK0581</t>
  </si>
  <si>
    <t xml:space="preserve">fepD</t>
  </si>
  <si>
    <t xml:space="preserve">b0590</t>
  </si>
  <si>
    <t xml:space="preserve">fepD, b0590, ECK0583</t>
  </si>
  <si>
    <t xml:space="preserve">fepE</t>
  </si>
  <si>
    <t xml:space="preserve">b0587</t>
  </si>
  <si>
    <t xml:space="preserve">fepE, b0587, ECK0580</t>
  </si>
  <si>
    <t xml:space="preserve">fepG</t>
  </si>
  <si>
    <t xml:space="preserve">b0589</t>
  </si>
  <si>
    <t xml:space="preserve">fepG, b0589, ECK0582</t>
  </si>
  <si>
    <t xml:space="preserve">fes</t>
  </si>
  <si>
    <t xml:space="preserve">b0585</t>
  </si>
  <si>
    <t xml:space="preserve">fes, b0585, ECK0577</t>
  </si>
  <si>
    <t xml:space="preserve">fetA</t>
  </si>
  <si>
    <t xml:space="preserve">b0490</t>
  </si>
  <si>
    <t xml:space="preserve">fetA, ybbL, b0490, ECK0484</t>
  </si>
  <si>
    <t xml:space="preserve">fetB</t>
  </si>
  <si>
    <t xml:space="preserve">b0491</t>
  </si>
  <si>
    <t xml:space="preserve">fetB, ybbM, b0491, ECK0485</t>
  </si>
  <si>
    <t xml:space="preserve">ffh</t>
  </si>
  <si>
    <t xml:space="preserve">b2610</t>
  </si>
  <si>
    <t xml:space="preserve">ffh, b2610, ECK2607</t>
  </si>
  <si>
    <t xml:space="preserve">ffs</t>
  </si>
  <si>
    <t xml:space="preserve">b0455</t>
  </si>
  <si>
    <t xml:space="preserve">ffs, b0455, ECK0449</t>
  </si>
  <si>
    <t xml:space="preserve">fhlA</t>
  </si>
  <si>
    <t xml:space="preserve">b2731</t>
  </si>
  <si>
    <t xml:space="preserve">fhlA, fhl, b2731, ECK2726</t>
  </si>
  <si>
    <t xml:space="preserve">fhuA</t>
  </si>
  <si>
    <t xml:space="preserve">b0150</t>
  </si>
  <si>
    <t xml:space="preserve">fhuA, T1, T5rec, tonA, b0150, ECK0149</t>
  </si>
  <si>
    <t xml:space="preserve">fhuB</t>
  </si>
  <si>
    <t xml:space="preserve">b0153</t>
  </si>
  <si>
    <t xml:space="preserve">fhuB, b0153, ECK0152</t>
  </si>
  <si>
    <t xml:space="preserve">fhuC</t>
  </si>
  <si>
    <t xml:space="preserve">b0151</t>
  </si>
  <si>
    <t xml:space="preserve">fhuC, b0151, ECK0150</t>
  </si>
  <si>
    <t xml:space="preserve">fhuD</t>
  </si>
  <si>
    <t xml:space="preserve">b0152</t>
  </si>
  <si>
    <t xml:space="preserve">fhuD, b0152, ECK0151</t>
  </si>
  <si>
    <t xml:space="preserve">fhuE</t>
  </si>
  <si>
    <t xml:space="preserve">b1102</t>
  </si>
  <si>
    <t xml:space="preserve">fhuE, b1102, ECK1088</t>
  </si>
  <si>
    <t xml:space="preserve">fhuF</t>
  </si>
  <si>
    <t xml:space="preserve">b4367</t>
  </si>
  <si>
    <t xml:space="preserve">fhuF, yjjS, b4367, ECK4357</t>
  </si>
  <si>
    <t xml:space="preserve">fic</t>
  </si>
  <si>
    <t xml:space="preserve">b3361</t>
  </si>
  <si>
    <t xml:space="preserve">fic, ficT, b3361, ECK3349</t>
  </si>
  <si>
    <t xml:space="preserve">fieF</t>
  </si>
  <si>
    <t xml:space="preserve">b3915</t>
  </si>
  <si>
    <t xml:space="preserve">fieF, yiiP, b3915, ECK3907</t>
  </si>
  <si>
    <t xml:space="preserve">fimA</t>
  </si>
  <si>
    <t xml:space="preserve">b4314</t>
  </si>
  <si>
    <t xml:space="preserve">fimA, fimD, pilA, b4314, ECK4305</t>
  </si>
  <si>
    <t xml:space="preserve">fimB</t>
  </si>
  <si>
    <t xml:space="preserve">b4312</t>
  </si>
  <si>
    <t xml:space="preserve">fimB, pil, b4312, ECK4303</t>
  </si>
  <si>
    <t xml:space="preserve">fimC</t>
  </si>
  <si>
    <t xml:space="preserve">b4316</t>
  </si>
  <si>
    <t xml:space="preserve">fimC, pilB, b4316, ECK4307</t>
  </si>
  <si>
    <t xml:space="preserve">fimD</t>
  </si>
  <si>
    <t xml:space="preserve">b4317</t>
  </si>
  <si>
    <t xml:space="preserve">fimD, b4317, ECK4308</t>
  </si>
  <si>
    <t xml:space="preserve">fimE</t>
  </si>
  <si>
    <t xml:space="preserve">b4313</t>
  </si>
  <si>
    <t xml:space="preserve">fimE, hyp, pilH, b4313, ECK4304</t>
  </si>
  <si>
    <t xml:space="preserve">fimF</t>
  </si>
  <si>
    <t xml:space="preserve">b4318</t>
  </si>
  <si>
    <t xml:space="preserve">fimF, b4318, ECK4309</t>
  </si>
  <si>
    <t xml:space="preserve">fimG</t>
  </si>
  <si>
    <t xml:space="preserve">b4319</t>
  </si>
  <si>
    <t xml:space="preserve">fimG, b4319, ECK4310</t>
  </si>
  <si>
    <t xml:space="preserve">fimH</t>
  </si>
  <si>
    <t xml:space="preserve">b4320</t>
  </si>
  <si>
    <t xml:space="preserve">fimH, pilE, b4320, ECK4311</t>
  </si>
  <si>
    <t xml:space="preserve">fimI</t>
  </si>
  <si>
    <t xml:space="preserve">b4315</t>
  </si>
  <si>
    <t xml:space="preserve">fimI, b4315, ECK4306</t>
  </si>
  <si>
    <t xml:space="preserve">fimZ</t>
  </si>
  <si>
    <t xml:space="preserve">b0535</t>
  </si>
  <si>
    <t xml:space="preserve">fimZ, ybcA, b0535, ECK0528</t>
  </si>
  <si>
    <t xml:space="preserve">fis</t>
  </si>
  <si>
    <t xml:space="preserve">b3261</t>
  </si>
  <si>
    <t xml:space="preserve">fis, nbp, b3261, ECK3248</t>
  </si>
  <si>
    <t xml:space="preserve">fiu</t>
  </si>
  <si>
    <t xml:space="preserve">b0805</t>
  </si>
  <si>
    <t xml:space="preserve">fiu, ybiL, b0805, ECK0794</t>
  </si>
  <si>
    <t xml:space="preserve">fixA</t>
  </si>
  <si>
    <t xml:space="preserve">b0041</t>
  </si>
  <si>
    <t xml:space="preserve">fixA, yaaQ, b0041, ECK0042</t>
  </si>
  <si>
    <t xml:space="preserve">fixB</t>
  </si>
  <si>
    <t xml:space="preserve">b0042</t>
  </si>
  <si>
    <t xml:space="preserve">fixB, yaaR, b0042, ECK0043</t>
  </si>
  <si>
    <t xml:space="preserve">fixC</t>
  </si>
  <si>
    <t xml:space="preserve">b0043</t>
  </si>
  <si>
    <t xml:space="preserve">fixC, yaaS, b0043, ECK0044</t>
  </si>
  <si>
    <t xml:space="preserve">fixX</t>
  </si>
  <si>
    <t xml:space="preserve">b0044</t>
  </si>
  <si>
    <t xml:space="preserve">fixX, yaaT, b0044, ECK0045</t>
  </si>
  <si>
    <t xml:space="preserve">fklB</t>
  </si>
  <si>
    <t xml:space="preserve">b4207</t>
  </si>
  <si>
    <t xml:space="preserve">fklB, ytfC, b4207, ECK4203</t>
  </si>
  <si>
    <t xml:space="preserve">fkpA</t>
  </si>
  <si>
    <t xml:space="preserve">b3347</t>
  </si>
  <si>
    <t xml:space="preserve">fkpA, yzzS, b3347, ECK3334</t>
  </si>
  <si>
    <t xml:space="preserve">fkpB</t>
  </si>
  <si>
    <t xml:space="preserve">b0028</t>
  </si>
  <si>
    <t xml:space="preserve">fkpB, slpA, yaaD, b0028, ECK0029</t>
  </si>
  <si>
    <t xml:space="preserve">fldA</t>
  </si>
  <si>
    <t xml:space="preserve">b0684</t>
  </si>
  <si>
    <t xml:space="preserve">fldA, b0684, ECK0672</t>
  </si>
  <si>
    <t xml:space="preserve">fldB</t>
  </si>
  <si>
    <t xml:space="preserve">b2895</t>
  </si>
  <si>
    <t xml:space="preserve">fldB, b2895, ECK2890</t>
  </si>
  <si>
    <t xml:space="preserve">flgA</t>
  </si>
  <si>
    <t xml:space="preserve">b1072</t>
  </si>
  <si>
    <t xml:space="preserve">flgA, flaU, b1072, ECK1057</t>
  </si>
  <si>
    <t xml:space="preserve">flgB</t>
  </si>
  <si>
    <t xml:space="preserve">b1073</t>
  </si>
  <si>
    <t xml:space="preserve">flgB, flbA, b1073, ECK1058</t>
  </si>
  <si>
    <t xml:space="preserve">flgC</t>
  </si>
  <si>
    <t xml:space="preserve">b1074</t>
  </si>
  <si>
    <t xml:space="preserve">flgC, flaW, b1074, ECK1059</t>
  </si>
  <si>
    <t xml:space="preserve">flgD</t>
  </si>
  <si>
    <t xml:space="preserve">b1075</t>
  </si>
  <si>
    <t xml:space="preserve">flgD, flaV, b1075, ECK1060</t>
  </si>
  <si>
    <t xml:space="preserve">flgE</t>
  </si>
  <si>
    <t xml:space="preserve">b1076</t>
  </si>
  <si>
    <t xml:space="preserve">flgE, flaK, b1076, ECK1061</t>
  </si>
  <si>
    <t xml:space="preserve">flgF</t>
  </si>
  <si>
    <t xml:space="preserve">b1077</t>
  </si>
  <si>
    <t xml:space="preserve">flgF, flaX, b1077, ECK1062</t>
  </si>
  <si>
    <t xml:space="preserve">flgG</t>
  </si>
  <si>
    <t xml:space="preserve">b1078</t>
  </si>
  <si>
    <t xml:space="preserve">flgG, flaL, b1078, ECK1063</t>
  </si>
  <si>
    <t xml:space="preserve">flgH</t>
  </si>
  <si>
    <t xml:space="preserve">b1079</t>
  </si>
  <si>
    <t xml:space="preserve">flgH, flaY, b1079, ECK1064</t>
  </si>
  <si>
    <t xml:space="preserve">flgI</t>
  </si>
  <si>
    <t xml:space="preserve">b1080</t>
  </si>
  <si>
    <t xml:space="preserve">flgI, flaM, b1080, ECK1065</t>
  </si>
  <si>
    <t xml:space="preserve">flgJ</t>
  </si>
  <si>
    <t xml:space="preserve">b1081</t>
  </si>
  <si>
    <t xml:space="preserve">flgJ, flaZ, b1081, ECK1066</t>
  </si>
  <si>
    <t xml:space="preserve">flgK</t>
  </si>
  <si>
    <t xml:space="preserve">b1082</t>
  </si>
  <si>
    <t xml:space="preserve">flgK, flaS, b1082, ECK1067</t>
  </si>
  <si>
    <t xml:space="preserve">flgL</t>
  </si>
  <si>
    <t xml:space="preserve">b1083</t>
  </si>
  <si>
    <t xml:space="preserve">flgL, flaT, b1083, ECK1068</t>
  </si>
  <si>
    <t xml:space="preserve">flgM</t>
  </si>
  <si>
    <t xml:space="preserve">b1071</t>
  </si>
  <si>
    <t xml:space="preserve">flgM, b1071, ECK1056</t>
  </si>
  <si>
    <t xml:space="preserve">flgN</t>
  </si>
  <si>
    <t xml:space="preserve">b1070</t>
  </si>
  <si>
    <t xml:space="preserve">flgN, b1070, ECK1055</t>
  </si>
  <si>
    <t xml:space="preserve">flgO</t>
  </si>
  <si>
    <t xml:space="preserve">b4826</t>
  </si>
  <si>
    <t xml:space="preserve">flgO, b4826, ECK4683</t>
  </si>
  <si>
    <t xml:space="preserve">flhA</t>
  </si>
  <si>
    <t xml:space="preserve">b1879</t>
  </si>
  <si>
    <t xml:space="preserve">flhA, flaH, b1879, ECK1880</t>
  </si>
  <si>
    <t xml:space="preserve">flhB</t>
  </si>
  <si>
    <t xml:space="preserve">b1880</t>
  </si>
  <si>
    <t xml:space="preserve">flhB, yecQ, flaG, b1880, ECK1881</t>
  </si>
  <si>
    <t xml:space="preserve">flhC</t>
  </si>
  <si>
    <t xml:space="preserve">b1891</t>
  </si>
  <si>
    <t xml:space="preserve">flhC, flaI, b1891, ECK1892</t>
  </si>
  <si>
    <t xml:space="preserve">flhD</t>
  </si>
  <si>
    <t xml:space="preserve">b1892</t>
  </si>
  <si>
    <t xml:space="preserve">flhD, flbB, b1892, ECK1893</t>
  </si>
  <si>
    <t xml:space="preserve">flhE</t>
  </si>
  <si>
    <t xml:space="preserve">b1878</t>
  </si>
  <si>
    <t xml:space="preserve">flhE, b1878, ECK1879</t>
  </si>
  <si>
    <t xml:space="preserve">fliA</t>
  </si>
  <si>
    <t xml:space="preserve">b1922</t>
  </si>
  <si>
    <t xml:space="preserve">fliA, rpoF, flaD, b1922, ECK1921</t>
  </si>
  <si>
    <t xml:space="preserve">fliC</t>
  </si>
  <si>
    <t xml:space="preserve">b1923</t>
  </si>
  <si>
    <t xml:space="preserve">fliC, H, flaF, hag, b1923, ECK1922</t>
  </si>
  <si>
    <t xml:space="preserve">fliD</t>
  </si>
  <si>
    <t xml:space="preserve">b1924</t>
  </si>
  <si>
    <t xml:space="preserve">fliD, flbC, rfs, b1924, ECK1923</t>
  </si>
  <si>
    <t xml:space="preserve">fliE</t>
  </si>
  <si>
    <t xml:space="preserve">b1937</t>
  </si>
  <si>
    <t xml:space="preserve">fliE, fla, flaAI, flaN, b1937, ECK1935</t>
  </si>
  <si>
    <t xml:space="preserve">fliF</t>
  </si>
  <si>
    <t xml:space="preserve">b1938</t>
  </si>
  <si>
    <t xml:space="preserve">fliF, flaAII.1, flaBI, b1938, ECK1936</t>
  </si>
  <si>
    <t xml:space="preserve">fliG</t>
  </si>
  <si>
    <t xml:space="preserve">b1939</t>
  </si>
  <si>
    <t xml:space="preserve">fliG, flaAII.2, flaBII, b1939, ECK1937</t>
  </si>
  <si>
    <t xml:space="preserve">fliH</t>
  </si>
  <si>
    <t xml:space="preserve">b1940</t>
  </si>
  <si>
    <t xml:space="preserve">fliH, flaAII.3, flaBIII, b1940, ECK1938</t>
  </si>
  <si>
    <t xml:space="preserve">fliI</t>
  </si>
  <si>
    <t xml:space="preserve">b1941</t>
  </si>
  <si>
    <t xml:space="preserve">fliI, fla, flaAIII, flaC, b1941, ECK1939</t>
  </si>
  <si>
    <t xml:space="preserve">fliJ</t>
  </si>
  <si>
    <t xml:space="preserve">b1942</t>
  </si>
  <si>
    <t xml:space="preserve">fliJ, flaO, b1942, ECK1940</t>
  </si>
  <si>
    <t xml:space="preserve">fliK</t>
  </si>
  <si>
    <t xml:space="preserve">b1943</t>
  </si>
  <si>
    <t xml:space="preserve">fliK, flaE, b1943, ECK1941</t>
  </si>
  <si>
    <t xml:space="preserve">fliL</t>
  </si>
  <si>
    <t xml:space="preserve">b1944</t>
  </si>
  <si>
    <t xml:space="preserve">fliL, flaQI, flaAI, cheC1, b1944, ECK1942</t>
  </si>
  <si>
    <t xml:space="preserve">fliM</t>
  </si>
  <si>
    <t xml:space="preserve">b1945</t>
  </si>
  <si>
    <t xml:space="preserve">fliM, flaQ, fla, flaQII, flaAII, flaA, cheC2, b1945, ECK1943</t>
  </si>
  <si>
    <t xml:space="preserve">fliN</t>
  </si>
  <si>
    <t xml:space="preserve">b1946</t>
  </si>
  <si>
    <t xml:space="preserve">fliN, motD, b1946, ECK1944</t>
  </si>
  <si>
    <t xml:space="preserve">fliO</t>
  </si>
  <si>
    <t xml:space="preserve">b1947</t>
  </si>
  <si>
    <t xml:space="preserve">fliO, flbD, b1947, ECK1945</t>
  </si>
  <si>
    <t xml:space="preserve">fliP</t>
  </si>
  <si>
    <t xml:space="preserve">b1948</t>
  </si>
  <si>
    <t xml:space="preserve">fliP, flaR, b1948, ECK1946</t>
  </si>
  <si>
    <t xml:space="preserve">fliQ</t>
  </si>
  <si>
    <t xml:space="preserve">b1949</t>
  </si>
  <si>
    <t xml:space="preserve">fliQ, flaQ, b1949, ECK1947</t>
  </si>
  <si>
    <t xml:space="preserve">fliR</t>
  </si>
  <si>
    <t xml:space="preserve">b1950</t>
  </si>
  <si>
    <t xml:space="preserve">fliR, flaP, b1950, ECK1948</t>
  </si>
  <si>
    <t xml:space="preserve">fliS</t>
  </si>
  <si>
    <t xml:space="preserve">b1925</t>
  </si>
  <si>
    <t xml:space="preserve">fliS, b1925, ECK1924</t>
  </si>
  <si>
    <t xml:space="preserve">fliT</t>
  </si>
  <si>
    <t xml:space="preserve">b1926</t>
  </si>
  <si>
    <t xml:space="preserve">fliT, b1926, ECK1925</t>
  </si>
  <si>
    <t xml:space="preserve">fliZ</t>
  </si>
  <si>
    <t xml:space="preserve">b1921</t>
  </si>
  <si>
    <t xml:space="preserve">fliZ, yedH, b1921, ECK1920</t>
  </si>
  <si>
    <t xml:space="preserve">flk</t>
  </si>
  <si>
    <t xml:space="preserve">b2321</t>
  </si>
  <si>
    <t xml:space="preserve">flk, div, b2321, ECK2315</t>
  </si>
  <si>
    <t xml:space="preserve">flu</t>
  </si>
  <si>
    <t xml:space="preserve">b2000</t>
  </si>
  <si>
    <t xml:space="preserve">flu, agn43, yzzX, yeeQ, agn, b2000, ECK1993</t>
  </si>
  <si>
    <t xml:space="preserve">flxA</t>
  </si>
  <si>
    <t xml:space="preserve">b1566</t>
  </si>
  <si>
    <t xml:space="preserve">flxA, b1566, ECK1560</t>
  </si>
  <si>
    <t xml:space="preserve">fmt</t>
  </si>
  <si>
    <t xml:space="preserve">b3288</t>
  </si>
  <si>
    <t xml:space="preserve">fmt, ftm, yhdD, b3288, ECK3274</t>
  </si>
  <si>
    <t xml:space="preserve">fnr</t>
  </si>
  <si>
    <t xml:space="preserve">b1334</t>
  </si>
  <si>
    <t xml:space="preserve">fnr, nirA, nirR, ossA, oxrA, b1334, ECK1330</t>
  </si>
  <si>
    <t xml:space="preserve">fnrS</t>
  </si>
  <si>
    <t xml:space="preserve">b4699</t>
  </si>
  <si>
    <t xml:space="preserve">fnrS, rydA, b4699, ECK4511</t>
  </si>
  <si>
    <t xml:space="preserve">focA</t>
  </si>
  <si>
    <t xml:space="preserve">b0904</t>
  </si>
  <si>
    <t xml:space="preserve">focA, ycaE, b0904, ECK0895</t>
  </si>
  <si>
    <t xml:space="preserve">focB</t>
  </si>
  <si>
    <t xml:space="preserve">b2492</t>
  </si>
  <si>
    <t xml:space="preserve">focB, b2492, ECK2488</t>
  </si>
  <si>
    <t xml:space="preserve">folA</t>
  </si>
  <si>
    <t xml:space="preserve">b0048</t>
  </si>
  <si>
    <t xml:space="preserve">folA, tmr, tmrA, b0048, ECK0049</t>
  </si>
  <si>
    <t xml:space="preserve">folB</t>
  </si>
  <si>
    <t xml:space="preserve">b3058</t>
  </si>
  <si>
    <t xml:space="preserve">folB, ygiG, b3058, ECK3048</t>
  </si>
  <si>
    <t xml:space="preserve">folC</t>
  </si>
  <si>
    <t xml:space="preserve">b2315</t>
  </si>
  <si>
    <t xml:space="preserve">folC, dedC, b2315, ECK2309</t>
  </si>
  <si>
    <t xml:space="preserve">folD</t>
  </si>
  <si>
    <t xml:space="preserve">b0529</t>
  </si>
  <si>
    <t xml:space="preserve">folD, ads, b0529, ECK0522</t>
  </si>
  <si>
    <t xml:space="preserve">folE</t>
  </si>
  <si>
    <t xml:space="preserve">b2153</t>
  </si>
  <si>
    <t xml:space="preserve">folE, b2153, ECK2146</t>
  </si>
  <si>
    <t xml:space="preserve">folK</t>
  </si>
  <si>
    <t xml:space="preserve">b0142</t>
  </si>
  <si>
    <t xml:space="preserve">folK, b0142, ECK0141</t>
  </si>
  <si>
    <t xml:space="preserve">folM</t>
  </si>
  <si>
    <t xml:space="preserve">b1606</t>
  </si>
  <si>
    <t xml:space="preserve">folM, ydgB, b1606, ECK1601</t>
  </si>
  <si>
    <t xml:space="preserve">folP</t>
  </si>
  <si>
    <t xml:space="preserve">b3177</t>
  </si>
  <si>
    <t xml:space="preserve">folP, dhpS, b3177, ECK3166</t>
  </si>
  <si>
    <t xml:space="preserve">folX</t>
  </si>
  <si>
    <t xml:space="preserve">b2303</t>
  </si>
  <si>
    <t xml:space="preserve">folX, b2303, ECK2297</t>
  </si>
  <si>
    <t xml:space="preserve">fpr</t>
  </si>
  <si>
    <t xml:space="preserve">b3924</t>
  </si>
  <si>
    <t xml:space="preserve">fpr, b3924, ECK3916</t>
  </si>
  <si>
    <t xml:space="preserve">frc</t>
  </si>
  <si>
    <t xml:space="preserve">b2374</t>
  </si>
  <si>
    <t xml:space="preserve">frc, yfdW, b2374, ECK2370</t>
  </si>
  <si>
    <t xml:space="preserve">frdA</t>
  </si>
  <si>
    <t xml:space="preserve">b4154</t>
  </si>
  <si>
    <t xml:space="preserve">frdA, b4154, ECK4150</t>
  </si>
  <si>
    <t xml:space="preserve">frdB</t>
  </si>
  <si>
    <t xml:space="preserve">b4153</t>
  </si>
  <si>
    <t xml:space="preserve">frdB, b4153, ECK4149</t>
  </si>
  <si>
    <t xml:space="preserve">frdC</t>
  </si>
  <si>
    <t xml:space="preserve">b4152</t>
  </si>
  <si>
    <t xml:space="preserve">frdC, b4152, ECK4148</t>
  </si>
  <si>
    <t xml:space="preserve">frdD</t>
  </si>
  <si>
    <t xml:space="preserve">b4151</t>
  </si>
  <si>
    <t xml:space="preserve">frdD, b4151, ECK4147</t>
  </si>
  <si>
    <t xml:space="preserve">fre</t>
  </si>
  <si>
    <t xml:space="preserve">b3844</t>
  </si>
  <si>
    <t xml:space="preserve">fre, fadI, flrD, fsrC, b3844, ECK3836</t>
  </si>
  <si>
    <t xml:space="preserve">frlA</t>
  </si>
  <si>
    <t xml:space="preserve">b3370</t>
  </si>
  <si>
    <t xml:space="preserve">frlA, yhfM, b3370, ECK3358</t>
  </si>
  <si>
    <t xml:space="preserve">frlB</t>
  </si>
  <si>
    <t xml:space="preserve">b3371</t>
  </si>
  <si>
    <t xml:space="preserve">frlB, yhfN, b3371, ECK3359</t>
  </si>
  <si>
    <t xml:space="preserve">frlC</t>
  </si>
  <si>
    <t xml:space="preserve">b4474</t>
  </si>
  <si>
    <t xml:space="preserve">frlC, b3373, yhfP, yhfO, b3372, b4474, ECK3360</t>
  </si>
  <si>
    <t xml:space="preserve">frlD</t>
  </si>
  <si>
    <t xml:space="preserve">b3374</t>
  </si>
  <si>
    <t xml:space="preserve">frlD, yhfQ, b3374, ECK3361</t>
  </si>
  <si>
    <t xml:space="preserve">frlR</t>
  </si>
  <si>
    <t xml:space="preserve">b3375</t>
  </si>
  <si>
    <t xml:space="preserve">frlR, yhfR, b3375, ECK3362</t>
  </si>
  <si>
    <t xml:space="preserve">frmA</t>
  </si>
  <si>
    <t xml:space="preserve">b0356</t>
  </si>
  <si>
    <t xml:space="preserve">frmA, adhC, b0356, ECK0353</t>
  </si>
  <si>
    <t xml:space="preserve">frmB</t>
  </si>
  <si>
    <t xml:space="preserve">b0355</t>
  </si>
  <si>
    <t xml:space="preserve">frmB, yaiM, b0355, ECK0352</t>
  </si>
  <si>
    <t xml:space="preserve">frmR</t>
  </si>
  <si>
    <t xml:space="preserve">b0357</t>
  </si>
  <si>
    <t xml:space="preserve">frmR, yaiN, b0357, ECK0354</t>
  </si>
  <si>
    <t xml:space="preserve">frr</t>
  </si>
  <si>
    <t xml:space="preserve">b0172</t>
  </si>
  <si>
    <t xml:space="preserve">frr, rrf, b0172, ECK0171</t>
  </si>
  <si>
    <t xml:space="preserve">frsA</t>
  </si>
  <si>
    <t xml:space="preserve">b0239</t>
  </si>
  <si>
    <t xml:space="preserve">frsA, yafA, b0239, ECK0240</t>
  </si>
  <si>
    <t xml:space="preserve">fruA</t>
  </si>
  <si>
    <t xml:space="preserve">b2167</t>
  </si>
  <si>
    <t xml:space="preserve">fruA, ptsF, b2167, ECK2160</t>
  </si>
  <si>
    <t xml:space="preserve">fruB</t>
  </si>
  <si>
    <t xml:space="preserve">b2169</t>
  </si>
  <si>
    <t xml:space="preserve">fruB, fpr, fruF, b2169, ECK2162</t>
  </si>
  <si>
    <t xml:space="preserve">fruK</t>
  </si>
  <si>
    <t xml:space="preserve">b2168</t>
  </si>
  <si>
    <t xml:space="preserve">fruK, fpk, b2168, ECK2161</t>
  </si>
  <si>
    <t xml:space="preserve">frvA</t>
  </si>
  <si>
    <t xml:space="preserve">b3900</t>
  </si>
  <si>
    <t xml:space="preserve">frvA, yiiK, b3900, ECK3893</t>
  </si>
  <si>
    <t xml:space="preserve">frvB</t>
  </si>
  <si>
    <t xml:space="preserve">b3899</t>
  </si>
  <si>
    <t xml:space="preserve">frvB, yiiJ, b3899, ECK3892</t>
  </si>
  <si>
    <t xml:space="preserve">frvR</t>
  </si>
  <si>
    <t xml:space="preserve">b3897</t>
  </si>
  <si>
    <t xml:space="preserve">frvR, yiiH, b3897, ECK3890</t>
  </si>
  <si>
    <t xml:space="preserve">frvX</t>
  </si>
  <si>
    <t xml:space="preserve">b3898</t>
  </si>
  <si>
    <t xml:space="preserve">frvX, yiiI, b3898, ECK3891</t>
  </si>
  <si>
    <t xml:space="preserve">frwB</t>
  </si>
  <si>
    <t xml:space="preserve">b3950</t>
  </si>
  <si>
    <t xml:space="preserve">frwB, yijK, b3950, ECK3941</t>
  </si>
  <si>
    <t xml:space="preserve">frwC</t>
  </si>
  <si>
    <t xml:space="preserve">b3949</t>
  </si>
  <si>
    <t xml:space="preserve">frwC, yijJ, b3949, ECK3940</t>
  </si>
  <si>
    <t xml:space="preserve">frwD</t>
  </si>
  <si>
    <t xml:space="preserve">b3953</t>
  </si>
  <si>
    <t xml:space="preserve">frwD, yijN, b3953, ECK3944</t>
  </si>
  <si>
    <t xml:space="preserve">fryA</t>
  </si>
  <si>
    <t xml:space="preserve">b2383</t>
  </si>
  <si>
    <t xml:space="preserve">fryA, ypdD, b2383, ECK2379</t>
  </si>
  <si>
    <t xml:space="preserve">fryB</t>
  </si>
  <si>
    <t xml:space="preserve">b2387</t>
  </si>
  <si>
    <t xml:space="preserve">fryB, ypdH, b2387, ECK2383</t>
  </si>
  <si>
    <t xml:space="preserve">fryC</t>
  </si>
  <si>
    <t xml:space="preserve">b2386</t>
  </si>
  <si>
    <t xml:space="preserve">fryC, ypdG, b2386, ECK2382</t>
  </si>
  <si>
    <t xml:space="preserve">fsaA</t>
  </si>
  <si>
    <t xml:space="preserve">b0825</t>
  </si>
  <si>
    <t xml:space="preserve">fsaA, ybiZ, fsa, mipB, b0825, ECK0815</t>
  </si>
  <si>
    <t xml:space="preserve">fsaB</t>
  </si>
  <si>
    <t xml:space="preserve">b3946</t>
  </si>
  <si>
    <t xml:space="preserve">fsaB, yijG, talC, b3946, ECK3938</t>
  </si>
  <si>
    <t xml:space="preserve">fsr</t>
  </si>
  <si>
    <t xml:space="preserve">b0479</t>
  </si>
  <si>
    <t xml:space="preserve">fsr, b0479, ECK0473</t>
  </si>
  <si>
    <t xml:space="preserve">ftnA</t>
  </si>
  <si>
    <t xml:space="preserve">b1905</t>
  </si>
  <si>
    <t xml:space="preserve">ftnA, ftn, gen-165, rsgA, b1905, ECK1904</t>
  </si>
  <si>
    <t xml:space="preserve">ftnB</t>
  </si>
  <si>
    <t xml:space="preserve">b1902</t>
  </si>
  <si>
    <t xml:space="preserve">ftnB, yecI, b1902, ECK1900</t>
  </si>
  <si>
    <t xml:space="preserve">ftp</t>
  </si>
  <si>
    <t xml:space="preserve">b2214</t>
  </si>
  <si>
    <t xml:space="preserve">ftp, yojK, yojL, apbE, b2214, ECK2206</t>
  </si>
  <si>
    <t xml:space="preserve">ftsA</t>
  </si>
  <si>
    <t xml:space="preserve">b0094</t>
  </si>
  <si>
    <t xml:space="preserve">ftsA, divA, b0094, ECK0095</t>
  </si>
  <si>
    <t xml:space="preserve">ftsB</t>
  </si>
  <si>
    <t xml:space="preserve">b2748</t>
  </si>
  <si>
    <t xml:space="preserve">ftsB, b2748, ECK2743</t>
  </si>
  <si>
    <t xml:space="preserve">ftsE</t>
  </si>
  <si>
    <t xml:space="preserve">b3463</t>
  </si>
  <si>
    <t xml:space="preserve">ftsE, b3463, ECK3447</t>
  </si>
  <si>
    <t xml:space="preserve">ftsH</t>
  </si>
  <si>
    <t xml:space="preserve">b3178</t>
  </si>
  <si>
    <t xml:space="preserve">ftsH, std, hflB, mrsC, tolZ, b3178, ECK3167</t>
  </si>
  <si>
    <t xml:space="preserve">ftsI</t>
  </si>
  <si>
    <t xml:space="preserve">b0084</t>
  </si>
  <si>
    <t xml:space="preserve">ftsI, pbpB, sep, b0084, ECK0085</t>
  </si>
  <si>
    <t xml:space="preserve">ftsK</t>
  </si>
  <si>
    <t xml:space="preserve">b0890</t>
  </si>
  <si>
    <t xml:space="preserve">ftsK, dinH, b0890, ECK0881</t>
  </si>
  <si>
    <t xml:space="preserve">ftsL</t>
  </si>
  <si>
    <t xml:space="preserve">b0083</t>
  </si>
  <si>
    <t xml:space="preserve">ftsL, mraR, yabD, b0083, ECK0084</t>
  </si>
  <si>
    <t xml:space="preserve">ftsN</t>
  </si>
  <si>
    <t xml:space="preserve">b3933</t>
  </si>
  <si>
    <t xml:space="preserve">ftsN, msgA, b3933, ECK3925</t>
  </si>
  <si>
    <t xml:space="preserve">ftsO</t>
  </si>
  <si>
    <t xml:space="preserve">b4810</t>
  </si>
  <si>
    <t xml:space="preserve">ftsO, b4810, ECK4667</t>
  </si>
  <si>
    <t xml:space="preserve">ftsP</t>
  </si>
  <si>
    <t xml:space="preserve">b3017</t>
  </si>
  <si>
    <t xml:space="preserve">ftsP, sui, sufI, b3017, ECK3008</t>
  </si>
  <si>
    <t xml:space="preserve">ftsQ</t>
  </si>
  <si>
    <t xml:space="preserve">b0093</t>
  </si>
  <si>
    <t xml:space="preserve">ftsQ, b0093, ECK0094</t>
  </si>
  <si>
    <t xml:space="preserve">ftsW</t>
  </si>
  <si>
    <t xml:space="preserve">b0089</t>
  </si>
  <si>
    <t xml:space="preserve">ftsW, b0089, ECK0090</t>
  </si>
  <si>
    <t xml:space="preserve">ftsX</t>
  </si>
  <si>
    <t xml:space="preserve">b3462</t>
  </si>
  <si>
    <t xml:space="preserve">ftsX, ftsS, b3462, ECK3446</t>
  </si>
  <si>
    <t xml:space="preserve">ftsY</t>
  </si>
  <si>
    <t xml:space="preserve">b3464</t>
  </si>
  <si>
    <t xml:space="preserve">ftsY, b3464, ECK3448</t>
  </si>
  <si>
    <t xml:space="preserve">ftsZ</t>
  </si>
  <si>
    <t xml:space="preserve">b0095</t>
  </si>
  <si>
    <t xml:space="preserve">ftsZ, sfiB, sulB, b0095, ECK0096</t>
  </si>
  <si>
    <t xml:space="preserve">fucA</t>
  </si>
  <si>
    <t xml:space="preserve">b2800</t>
  </si>
  <si>
    <t xml:space="preserve">fucA, fucC, prd, b2800, ECK2795</t>
  </si>
  <si>
    <t xml:space="preserve">fucI</t>
  </si>
  <si>
    <t xml:space="preserve">b2802</t>
  </si>
  <si>
    <t xml:space="preserve">fucI, b2802, ECK2797</t>
  </si>
  <si>
    <t xml:space="preserve">fucK</t>
  </si>
  <si>
    <t xml:space="preserve">b2803</t>
  </si>
  <si>
    <t xml:space="preserve">fucK, b2803, ECK2798</t>
  </si>
  <si>
    <t xml:space="preserve">fucO</t>
  </si>
  <si>
    <t xml:space="preserve">b2799</t>
  </si>
  <si>
    <t xml:space="preserve">fucO, b2799, ECK2794</t>
  </si>
  <si>
    <t xml:space="preserve">fucP</t>
  </si>
  <si>
    <t xml:space="preserve">b2801</t>
  </si>
  <si>
    <t xml:space="preserve">fucP, b2801, ECK2796</t>
  </si>
  <si>
    <t xml:space="preserve">fucR</t>
  </si>
  <si>
    <t xml:space="preserve">b2805</t>
  </si>
  <si>
    <t xml:space="preserve">fucR, b2805, ECK2800</t>
  </si>
  <si>
    <t xml:space="preserve">fucU</t>
  </si>
  <si>
    <t xml:space="preserve">b2804</t>
  </si>
  <si>
    <t xml:space="preserve">fucU, b2804, ECK2799</t>
  </si>
  <si>
    <t xml:space="preserve">fumA</t>
  </si>
  <si>
    <t xml:space="preserve">b1612</t>
  </si>
  <si>
    <t xml:space="preserve">fumA, b1612, ECK1607</t>
  </si>
  <si>
    <t xml:space="preserve">fumB</t>
  </si>
  <si>
    <t xml:space="preserve">b4122</t>
  </si>
  <si>
    <t xml:space="preserve">fumB, b4122, ECK4115</t>
  </si>
  <si>
    <t xml:space="preserve">fumC</t>
  </si>
  <si>
    <t xml:space="preserve">b1611</t>
  </si>
  <si>
    <t xml:space="preserve">fumC, b1611, ECK1606</t>
  </si>
  <si>
    <t xml:space="preserve">fumD</t>
  </si>
  <si>
    <t xml:space="preserve">b1675</t>
  </si>
  <si>
    <t xml:space="preserve">fumD, ydhZ, b1675, ECK1671</t>
  </si>
  <si>
    <t xml:space="preserve">fumE</t>
  </si>
  <si>
    <t xml:space="preserve">b2929</t>
  </si>
  <si>
    <t xml:space="preserve">fumE, yggD, b2929, ECK2925</t>
  </si>
  <si>
    <t xml:space="preserve">fur</t>
  </si>
  <si>
    <t xml:space="preserve">b0683</t>
  </si>
  <si>
    <t xml:space="preserve">fur, b0683, ECK0671</t>
  </si>
  <si>
    <t xml:space="preserve">fusA</t>
  </si>
  <si>
    <t xml:space="preserve">b3340</t>
  </si>
  <si>
    <t xml:space="preserve">fusA, far, fus, b3340, ECK3327</t>
  </si>
  <si>
    <t xml:space="preserve">fxsA</t>
  </si>
  <si>
    <t xml:space="preserve">b4140</t>
  </si>
  <si>
    <t xml:space="preserve">fxsA, yjeG, b4140, ECK4134</t>
  </si>
  <si>
    <t xml:space="preserve">gabD</t>
  </si>
  <si>
    <t xml:space="preserve">b2661</t>
  </si>
  <si>
    <t xml:space="preserve">gabD, b2661, ECK2655</t>
  </si>
  <si>
    <t xml:space="preserve">gabP</t>
  </si>
  <si>
    <t xml:space="preserve">b2663</t>
  </si>
  <si>
    <t xml:space="preserve">gabP, b2663, ECK2657</t>
  </si>
  <si>
    <t xml:space="preserve">gabT</t>
  </si>
  <si>
    <t xml:space="preserve">b2662</t>
  </si>
  <si>
    <t xml:space="preserve">gabT, b2662, ECK2656</t>
  </si>
  <si>
    <t xml:space="preserve">gadC</t>
  </si>
  <si>
    <t xml:space="preserve">b1492</t>
  </si>
  <si>
    <t xml:space="preserve">gadC, acsA, xasA, b1492, ECK1486</t>
  </si>
  <si>
    <t xml:space="preserve">gadE</t>
  </si>
  <si>
    <t xml:space="preserve">b3512</t>
  </si>
  <si>
    <t xml:space="preserve">gadE, yhiE, yhiT, b3512, ECK3496</t>
  </si>
  <si>
    <t xml:space="preserve">gadF</t>
  </si>
  <si>
    <t xml:space="preserve">b4718</t>
  </si>
  <si>
    <t xml:space="preserve">gadF, b4718, ECK4575</t>
  </si>
  <si>
    <t xml:space="preserve">gadW</t>
  </si>
  <si>
    <t xml:space="preserve">b3515</t>
  </si>
  <si>
    <t xml:space="preserve">gadW, yhiW, b3515, ECK3499</t>
  </si>
  <si>
    <t xml:space="preserve">gadX</t>
  </si>
  <si>
    <t xml:space="preserve">b3516</t>
  </si>
  <si>
    <t xml:space="preserve">gadX, yhiX, b3516, ECK3501</t>
  </si>
  <si>
    <t xml:space="preserve">gadY</t>
  </si>
  <si>
    <t xml:space="preserve">b4452</t>
  </si>
  <si>
    <t xml:space="preserve">gadY, IS183, b4452, ECK3500</t>
  </si>
  <si>
    <t xml:space="preserve">galE</t>
  </si>
  <si>
    <t xml:space="preserve">b0759</t>
  </si>
  <si>
    <t xml:space="preserve">galE, galD, b0759, ECK0748</t>
  </si>
  <si>
    <t xml:space="preserve">galF</t>
  </si>
  <si>
    <t xml:space="preserve">b2042</t>
  </si>
  <si>
    <t xml:space="preserve">galF, wcaN, yefG, b2042, ECK2036</t>
  </si>
  <si>
    <t xml:space="preserve">galK</t>
  </si>
  <si>
    <t xml:space="preserve">b0757</t>
  </si>
  <si>
    <t xml:space="preserve">galK, galA, b0757, ECK0746</t>
  </si>
  <si>
    <t xml:space="preserve">galM</t>
  </si>
  <si>
    <t xml:space="preserve">b0756</t>
  </si>
  <si>
    <t xml:space="preserve">galM, b0756, ECK0745</t>
  </si>
  <si>
    <t xml:space="preserve">galP</t>
  </si>
  <si>
    <t xml:space="preserve">b2943</t>
  </si>
  <si>
    <t xml:space="preserve">galP, Pgal, b2943, ECK2938</t>
  </si>
  <si>
    <t xml:space="preserve">galR</t>
  </si>
  <si>
    <t xml:space="preserve">b2837</t>
  </si>
  <si>
    <t xml:space="preserve">galR, Rgal, b2837, ECK2835</t>
  </si>
  <si>
    <t xml:space="preserve">galS</t>
  </si>
  <si>
    <t xml:space="preserve">b2151</t>
  </si>
  <si>
    <t xml:space="preserve">galS, mglD, b2151, ECK2144</t>
  </si>
  <si>
    <t xml:space="preserve">galT</t>
  </si>
  <si>
    <t xml:space="preserve">b0758</t>
  </si>
  <si>
    <t xml:space="preserve">galT, galB, b0758, ECK0747</t>
  </si>
  <si>
    <t xml:space="preserve">galU</t>
  </si>
  <si>
    <t xml:space="preserve">b1236</t>
  </si>
  <si>
    <t xml:space="preserve">galU, ychD, b1236, ECK1231</t>
  </si>
  <si>
    <t xml:space="preserve">gapA</t>
  </si>
  <si>
    <t xml:space="preserve">b1779</t>
  </si>
  <si>
    <t xml:space="preserve">gapA, gad, gap1, b1779, ECK1777</t>
  </si>
  <si>
    <t xml:space="preserve">garD</t>
  </si>
  <si>
    <t xml:space="preserve">b3128</t>
  </si>
  <si>
    <t xml:space="preserve">garD, yhaG, b3128, ECK3116</t>
  </si>
  <si>
    <t xml:space="preserve">garK</t>
  </si>
  <si>
    <t xml:space="preserve">b3124</t>
  </si>
  <si>
    <t xml:space="preserve">garK, yhaD, b3124, ECK3112</t>
  </si>
  <si>
    <t xml:space="preserve">garL</t>
  </si>
  <si>
    <t xml:space="preserve">b3126</t>
  </si>
  <si>
    <t xml:space="preserve">garL, yhaF, b3126, ECK3114</t>
  </si>
  <si>
    <t xml:space="preserve">garP</t>
  </si>
  <si>
    <t xml:space="preserve">b3127</t>
  </si>
  <si>
    <t xml:space="preserve">garP, yhaU, b3127, ECK3115</t>
  </si>
  <si>
    <t xml:space="preserve">garR</t>
  </si>
  <si>
    <t xml:space="preserve">b3125</t>
  </si>
  <si>
    <t xml:space="preserve">garR, yhaE, b3125, ECK3113</t>
  </si>
  <si>
    <t xml:space="preserve">gatA</t>
  </si>
  <si>
    <t xml:space="preserve">b2094</t>
  </si>
  <si>
    <t xml:space="preserve">gatA, b2094, ECK2087</t>
  </si>
  <si>
    <t xml:space="preserve">gatB</t>
  </si>
  <si>
    <t xml:space="preserve">b2093</t>
  </si>
  <si>
    <t xml:space="preserve">gatB, b2093, ECK2086</t>
  </si>
  <si>
    <t xml:space="preserve">gatD</t>
  </si>
  <si>
    <t xml:space="preserve">b2091</t>
  </si>
  <si>
    <t xml:space="preserve">gatD, b2091, ECK2084</t>
  </si>
  <si>
    <t xml:space="preserve">gatY</t>
  </si>
  <si>
    <t xml:space="preserve">b2096</t>
  </si>
  <si>
    <t xml:space="preserve">gatY, yegF, b2096, ECK2089</t>
  </si>
  <si>
    <t xml:space="preserve">gatZ</t>
  </si>
  <si>
    <t xml:space="preserve">b2095</t>
  </si>
  <si>
    <t xml:space="preserve">gatZ, b2095, ECK2088</t>
  </si>
  <si>
    <t xml:space="preserve">gcd</t>
  </si>
  <si>
    <t xml:space="preserve">b0124</t>
  </si>
  <si>
    <t xml:space="preserve">gcd, b0124, ECK0123</t>
  </si>
  <si>
    <t xml:space="preserve">gcl</t>
  </si>
  <si>
    <t xml:space="preserve">b0507</t>
  </si>
  <si>
    <t xml:space="preserve">gcl, b0507, ECK0500</t>
  </si>
  <si>
    <t xml:space="preserve">gcvA</t>
  </si>
  <si>
    <t xml:space="preserve">b2808</t>
  </si>
  <si>
    <t xml:space="preserve">gcvA, b2808, ECK2803</t>
  </si>
  <si>
    <t xml:space="preserve">gcvB</t>
  </si>
  <si>
    <t xml:space="preserve">b4443</t>
  </si>
  <si>
    <t xml:space="preserve">gcvB, psrA11, IS145, b4443, ECK2804</t>
  </si>
  <si>
    <t xml:space="preserve">gcvH</t>
  </si>
  <si>
    <t xml:space="preserve">b2904</t>
  </si>
  <si>
    <t xml:space="preserve">gcvH, gcv, b2904, ECK2899</t>
  </si>
  <si>
    <t xml:space="preserve">gcvP</t>
  </si>
  <si>
    <t xml:space="preserve">b2903</t>
  </si>
  <si>
    <t xml:space="preserve">gcvP, b2903, ECK2898</t>
  </si>
  <si>
    <t xml:space="preserve">gcvR</t>
  </si>
  <si>
    <t xml:space="preserve">b2479</t>
  </si>
  <si>
    <t xml:space="preserve">gcvR, yffD, b2479, ECK2475</t>
  </si>
  <si>
    <t xml:space="preserve">gcvT</t>
  </si>
  <si>
    <t xml:space="preserve">b2905</t>
  </si>
  <si>
    <t xml:space="preserve">gcvT, b2905, ECK2900</t>
  </si>
  <si>
    <t xml:space="preserve">gdhA</t>
  </si>
  <si>
    <t xml:space="preserve">b1761</t>
  </si>
  <si>
    <t xml:space="preserve">gdhA, b1761, ECK1759</t>
  </si>
  <si>
    <t xml:space="preserve">gdx</t>
  </si>
  <si>
    <t xml:space="preserve">b4148</t>
  </si>
  <si>
    <t xml:space="preserve">gdx, sugE, b4148, ECK4144</t>
  </si>
  <si>
    <t xml:space="preserve">gfcA</t>
  </si>
  <si>
    <t xml:space="preserve">b0987</t>
  </si>
  <si>
    <t xml:space="preserve">gfcA, ymcD, b0987, ECK0978</t>
  </si>
  <si>
    <t xml:space="preserve">gfcB</t>
  </si>
  <si>
    <t xml:space="preserve">b0986</t>
  </si>
  <si>
    <t xml:space="preserve">gfcB, ymcC, b0986, ECK0977</t>
  </si>
  <si>
    <t xml:space="preserve">gfcC</t>
  </si>
  <si>
    <t xml:space="preserve">b0985</t>
  </si>
  <si>
    <t xml:space="preserve">gfcC, ymcB, b0985, ECK0976</t>
  </si>
  <si>
    <t xml:space="preserve">gfcD</t>
  </si>
  <si>
    <t xml:space="preserve">b0984</t>
  </si>
  <si>
    <t xml:space="preserve">gfcD, ymcA, b0984, ECK0975</t>
  </si>
  <si>
    <t xml:space="preserve">gfcE</t>
  </si>
  <si>
    <t xml:space="preserve">b0983</t>
  </si>
  <si>
    <t xml:space="preserve">gfcE, yccZ, b0983, ECK0974</t>
  </si>
  <si>
    <t xml:space="preserve">ggt</t>
  </si>
  <si>
    <t xml:space="preserve">b3447</t>
  </si>
  <si>
    <t xml:space="preserve">ggt, b3447, ECK3431</t>
  </si>
  <si>
    <t xml:space="preserve">ghoS</t>
  </si>
  <si>
    <t xml:space="preserve">b4128</t>
  </si>
  <si>
    <t xml:space="preserve">ghoS, yjdK, b4128, ECK4121</t>
  </si>
  <si>
    <t xml:space="preserve">ghoT</t>
  </si>
  <si>
    <t xml:space="preserve">b4559</t>
  </si>
  <si>
    <t xml:space="preserve">ghoT, yjdO, b4559, ECK4122</t>
  </si>
  <si>
    <t xml:space="preserve">ghrA</t>
  </si>
  <si>
    <t xml:space="preserve">b1033</t>
  </si>
  <si>
    <t xml:space="preserve">ghrA, ycdW, b1033, ECK1019</t>
  </si>
  <si>
    <t xml:space="preserve">ghrB</t>
  </si>
  <si>
    <t xml:space="preserve">b3553</t>
  </si>
  <si>
    <t xml:space="preserve">ghrB, tkrA, yiaE, b3553, ECK3540</t>
  </si>
  <si>
    <t xml:space="preserve">ghxP</t>
  </si>
  <si>
    <t xml:space="preserve">b4064</t>
  </si>
  <si>
    <t xml:space="preserve">ghxP, yjcD, b4064, ECK4057</t>
  </si>
  <si>
    <t xml:space="preserve">ghxQ</t>
  </si>
  <si>
    <t xml:space="preserve">b4464</t>
  </si>
  <si>
    <t xml:space="preserve">ghxQ, b2885, ygfR, b2884, ygfQ, b4464, ECK2880</t>
  </si>
  <si>
    <t xml:space="preserve">glaH</t>
  </si>
  <si>
    <t xml:space="preserve">b2659</t>
  </si>
  <si>
    <t xml:space="preserve">glaH, csi-12, ygaT, csiD, b2659, ECK2653</t>
  </si>
  <si>
    <t xml:space="preserve">glaR</t>
  </si>
  <si>
    <t xml:space="preserve">b2664</t>
  </si>
  <si>
    <t xml:space="preserve">glaR, ygaE, gabC, csiR, b2664, ECK2658</t>
  </si>
  <si>
    <t xml:space="preserve">glcA</t>
  </si>
  <si>
    <t xml:space="preserve">b2975</t>
  </si>
  <si>
    <t xml:space="preserve">glcA, b2975, ECK2969</t>
  </si>
  <si>
    <t xml:space="preserve">glcB</t>
  </si>
  <si>
    <t xml:space="preserve">b2976</t>
  </si>
  <si>
    <t xml:space="preserve">glcB, glc, b2976, ECK2970</t>
  </si>
  <si>
    <t xml:space="preserve">glcC</t>
  </si>
  <si>
    <t xml:space="preserve">b2980</t>
  </si>
  <si>
    <t xml:space="preserve">glcC, yghN, b2980, ECK2975</t>
  </si>
  <si>
    <t xml:space="preserve">glcD</t>
  </si>
  <si>
    <t xml:space="preserve">b2979</t>
  </si>
  <si>
    <t xml:space="preserve">glcD, yghM, gox, b2979, ECK2974</t>
  </si>
  <si>
    <t xml:space="preserve">glcE</t>
  </si>
  <si>
    <t xml:space="preserve">b4468</t>
  </si>
  <si>
    <t xml:space="preserve">glcE, yghL, gox, b2978, b4468, ECK2973</t>
  </si>
  <si>
    <t xml:space="preserve">glcF</t>
  </si>
  <si>
    <t xml:space="preserve">b4467</t>
  </si>
  <si>
    <t xml:space="preserve">glcF, gox, yghL, b2978, b4467, ECK2972</t>
  </si>
  <si>
    <t xml:space="preserve">glcG</t>
  </si>
  <si>
    <t xml:space="preserve">b2977</t>
  </si>
  <si>
    <t xml:space="preserve">glcG, yghC, b2977, ECK2971</t>
  </si>
  <si>
    <t xml:space="preserve">gldA</t>
  </si>
  <si>
    <t xml:space="preserve">b3945</t>
  </si>
  <si>
    <t xml:space="preserve">gldA, b3945, ECK3937</t>
  </si>
  <si>
    <t xml:space="preserve">glf</t>
  </si>
  <si>
    <t xml:space="preserve">b2036</t>
  </si>
  <si>
    <t xml:space="preserve">glf, yefE, b2036, ECK2030</t>
  </si>
  <si>
    <t xml:space="preserve">glgA</t>
  </si>
  <si>
    <t xml:space="preserve">b3429</t>
  </si>
  <si>
    <t xml:space="preserve">glgA, b3429, ECK3415</t>
  </si>
  <si>
    <t xml:space="preserve">glgB</t>
  </si>
  <si>
    <t xml:space="preserve">b3432</t>
  </si>
  <si>
    <t xml:space="preserve">glgB, b3432, ECK3418</t>
  </si>
  <si>
    <t xml:space="preserve">glgC</t>
  </si>
  <si>
    <t xml:space="preserve">b3430</t>
  </si>
  <si>
    <t xml:space="preserve">glgC, b3430, ECK3416</t>
  </si>
  <si>
    <t xml:space="preserve">glgP</t>
  </si>
  <si>
    <t xml:space="preserve">b3428</t>
  </si>
  <si>
    <t xml:space="preserve">glgP, glgY, b3428, ECK3414</t>
  </si>
  <si>
    <t xml:space="preserve">glgS</t>
  </si>
  <si>
    <t xml:space="preserve">b3049</t>
  </si>
  <si>
    <t xml:space="preserve">glgS, scoR, b3049, ECK3038</t>
  </si>
  <si>
    <t xml:space="preserve">glgX</t>
  </si>
  <si>
    <t xml:space="preserve">b3431</t>
  </si>
  <si>
    <t xml:space="preserve">glgX, b3431, ECK3417</t>
  </si>
  <si>
    <t xml:space="preserve">glk</t>
  </si>
  <si>
    <t xml:space="preserve">b2388</t>
  </si>
  <si>
    <t xml:space="preserve">glk, b2388, ECK2384</t>
  </si>
  <si>
    <t xml:space="preserve">glmM</t>
  </si>
  <si>
    <t xml:space="preserve">b3176</t>
  </si>
  <si>
    <t xml:space="preserve">glmM, yhbF, mrsA, b3176, ECK3165</t>
  </si>
  <si>
    <t xml:space="preserve">glmS</t>
  </si>
  <si>
    <t xml:space="preserve">b3729</t>
  </si>
  <si>
    <t xml:space="preserve">glmS, b3729, ECK3722</t>
  </si>
  <si>
    <t xml:space="preserve">glmU</t>
  </si>
  <si>
    <t xml:space="preserve">b3730</t>
  </si>
  <si>
    <t xml:space="preserve">glmU, yieA, b3730, ECK3723</t>
  </si>
  <si>
    <t xml:space="preserve">glmY</t>
  </si>
  <si>
    <t xml:space="preserve">b4441</t>
  </si>
  <si>
    <t xml:space="preserve">glmY, tke1, sroF, b4441, ECK2554</t>
  </si>
  <si>
    <t xml:space="preserve">glmZ</t>
  </si>
  <si>
    <t xml:space="preserve">b4456</t>
  </si>
  <si>
    <t xml:space="preserve">glmZ, psrA20, sraJ, k19, ryiA, b4456, ECK3795</t>
  </si>
  <si>
    <t xml:space="preserve">glnA</t>
  </si>
  <si>
    <t xml:space="preserve">b3870</t>
  </si>
  <si>
    <t xml:space="preserve">glnA, b3870, ECK3863</t>
  </si>
  <si>
    <t xml:space="preserve">glnB</t>
  </si>
  <si>
    <t xml:space="preserve">b2553</t>
  </si>
  <si>
    <t xml:space="preserve">glnB, b2553, ECK2550</t>
  </si>
  <si>
    <t xml:space="preserve">glnD</t>
  </si>
  <si>
    <t xml:space="preserve">b0167</t>
  </si>
  <si>
    <t xml:space="preserve">glnD, glnD5, b0167, ECK0165</t>
  </si>
  <si>
    <t xml:space="preserve">glnE</t>
  </si>
  <si>
    <t xml:space="preserve">b3053</t>
  </si>
  <si>
    <t xml:space="preserve">glnE, b3053, ECK3043</t>
  </si>
  <si>
    <t xml:space="preserve">glnG</t>
  </si>
  <si>
    <t xml:space="preserve">b3868</t>
  </si>
  <si>
    <t xml:space="preserve">glnG, glnT, ntrC, b3868, ECK3861</t>
  </si>
  <si>
    <t xml:space="preserve">glnH</t>
  </si>
  <si>
    <t xml:space="preserve">b0811</t>
  </si>
  <si>
    <t xml:space="preserve">glnH, b0811, ECK0800</t>
  </si>
  <si>
    <t xml:space="preserve">glnK</t>
  </si>
  <si>
    <t xml:space="preserve">b0450</t>
  </si>
  <si>
    <t xml:space="preserve">glnK, ybaI, b0450, ECK0444</t>
  </si>
  <si>
    <t xml:space="preserve">glnL</t>
  </si>
  <si>
    <t xml:space="preserve">b3869</t>
  </si>
  <si>
    <t xml:space="preserve">glnL, glnR, ntrB, b3869, ECK3862</t>
  </si>
  <si>
    <t xml:space="preserve">glnP</t>
  </si>
  <si>
    <t xml:space="preserve">b0810</t>
  </si>
  <si>
    <t xml:space="preserve">glnP, b0810, ECK0799</t>
  </si>
  <si>
    <t xml:space="preserve">glnQ</t>
  </si>
  <si>
    <t xml:space="preserve">b0809</t>
  </si>
  <si>
    <t xml:space="preserve">glnQ, b0809, ECK0798</t>
  </si>
  <si>
    <t xml:space="preserve">glnS</t>
  </si>
  <si>
    <t xml:space="preserve">b0680</t>
  </si>
  <si>
    <t xml:space="preserve">glnS, b0680, ECK0668</t>
  </si>
  <si>
    <t xml:space="preserve">gloA</t>
  </si>
  <si>
    <t xml:space="preserve">b1651</t>
  </si>
  <si>
    <t xml:space="preserve">gloA, b1651, ECK1647</t>
  </si>
  <si>
    <t xml:space="preserve">gloB</t>
  </si>
  <si>
    <t xml:space="preserve">b0212</t>
  </si>
  <si>
    <t xml:space="preserve">gloB, yafR, b0212, ECK0212</t>
  </si>
  <si>
    <t xml:space="preserve">gloC</t>
  </si>
  <si>
    <t xml:space="preserve">b0927</t>
  </si>
  <si>
    <t xml:space="preserve">gloC, ycbL, b0927, ECK0918</t>
  </si>
  <si>
    <t xml:space="preserve">glpA</t>
  </si>
  <si>
    <t xml:space="preserve">b2241</t>
  </si>
  <si>
    <t xml:space="preserve">glpA, b2241, ECK2233</t>
  </si>
  <si>
    <t xml:space="preserve">glpB</t>
  </si>
  <si>
    <t xml:space="preserve">b2242</t>
  </si>
  <si>
    <t xml:space="preserve">glpB, psi-51, b2242, ECK2234</t>
  </si>
  <si>
    <t xml:space="preserve">glpC</t>
  </si>
  <si>
    <t xml:space="preserve">b2243</t>
  </si>
  <si>
    <t xml:space="preserve">glpC, b2243, ECK2235</t>
  </si>
  <si>
    <t xml:space="preserve">glpD</t>
  </si>
  <si>
    <t xml:space="preserve">b3426</t>
  </si>
  <si>
    <t xml:space="preserve">glpD, glyD, b3426, ECK3412</t>
  </si>
  <si>
    <t xml:space="preserve">glpE</t>
  </si>
  <si>
    <t xml:space="preserve">b3425</t>
  </si>
  <si>
    <t xml:space="preserve">glpE, b3425, ECK3411</t>
  </si>
  <si>
    <t xml:space="preserve">glpF</t>
  </si>
  <si>
    <t xml:space="preserve">b3927</t>
  </si>
  <si>
    <t xml:space="preserve">glpF, b3927, ECK3919</t>
  </si>
  <si>
    <t xml:space="preserve">glpG</t>
  </si>
  <si>
    <t xml:space="preserve">b3424</t>
  </si>
  <si>
    <t xml:space="preserve">glpG, b3424, ECK3410</t>
  </si>
  <si>
    <t xml:space="preserve">glpK</t>
  </si>
  <si>
    <t xml:space="preserve">b3926</t>
  </si>
  <si>
    <t xml:space="preserve">glpK, b3926, ECK3918</t>
  </si>
  <si>
    <t xml:space="preserve">glpQ</t>
  </si>
  <si>
    <t xml:space="preserve">b2239</t>
  </si>
  <si>
    <t xml:space="preserve">glpQ, b2239, ECK2231</t>
  </si>
  <si>
    <t xml:space="preserve">glpT</t>
  </si>
  <si>
    <t xml:space="preserve">b2240</t>
  </si>
  <si>
    <t xml:space="preserve">glpT, b2240, ECK2232</t>
  </si>
  <si>
    <t xml:space="preserve">glpX</t>
  </si>
  <si>
    <t xml:space="preserve">b3925</t>
  </si>
  <si>
    <t xml:space="preserve">glpX, b3925, ECK3917</t>
  </si>
  <si>
    <t xml:space="preserve">glrK</t>
  </si>
  <si>
    <t xml:space="preserve">b2556</t>
  </si>
  <si>
    <t xml:space="preserve">glrK, yfhZ, yfhK, qseE, b2556, ECK2553</t>
  </si>
  <si>
    <t xml:space="preserve">glrR</t>
  </si>
  <si>
    <t xml:space="preserve">b2554</t>
  </si>
  <si>
    <t xml:space="preserve">glrR, yfhA, qseF, b2554, ECK2551</t>
  </si>
  <si>
    <t xml:space="preserve">glsA</t>
  </si>
  <si>
    <t xml:space="preserve">b0485</t>
  </si>
  <si>
    <t xml:space="preserve">glsA, ybaS, b0485, ECK0479</t>
  </si>
  <si>
    <t xml:space="preserve">glsB</t>
  </si>
  <si>
    <t xml:space="preserve">b1524</t>
  </si>
  <si>
    <t xml:space="preserve">glsB, yneH, b1524, ECK1517</t>
  </si>
  <si>
    <t xml:space="preserve">gltA</t>
  </si>
  <si>
    <t xml:space="preserve">b0720</t>
  </si>
  <si>
    <t xml:space="preserve">gltA, gluT, icdB, b0720, ECK0709</t>
  </si>
  <si>
    <t xml:space="preserve">gltB</t>
  </si>
  <si>
    <t xml:space="preserve">b3212</t>
  </si>
  <si>
    <t xml:space="preserve">gltB, psiQ, ossB, aspB, b3212, ECK3202</t>
  </si>
  <si>
    <t xml:space="preserve">gltD</t>
  </si>
  <si>
    <t xml:space="preserve">b3213</t>
  </si>
  <si>
    <t xml:space="preserve">gltD, psiQ, ossB, aspB, b3213, ECK3203</t>
  </si>
  <si>
    <t xml:space="preserve">gltF</t>
  </si>
  <si>
    <t xml:space="preserve">b3214</t>
  </si>
  <si>
    <t xml:space="preserve">gltF, ossB, b3214, ECK3204</t>
  </si>
  <si>
    <t xml:space="preserve">gltI</t>
  </si>
  <si>
    <t xml:space="preserve">b0655</t>
  </si>
  <si>
    <t xml:space="preserve">gltI, yzzK, ybeJ, b0655, ECK0648</t>
  </si>
  <si>
    <t xml:space="preserve">gltJ</t>
  </si>
  <si>
    <t xml:space="preserve">b0654</t>
  </si>
  <si>
    <t xml:space="preserve">gltJ, b0654, ECK0647</t>
  </si>
  <si>
    <t xml:space="preserve">gltK</t>
  </si>
  <si>
    <t xml:space="preserve">b0653</t>
  </si>
  <si>
    <t xml:space="preserve">gltK, b0653, ECK0646</t>
  </si>
  <si>
    <t xml:space="preserve">gltL</t>
  </si>
  <si>
    <t xml:space="preserve">b0652</t>
  </si>
  <si>
    <t xml:space="preserve">gltL, b0652, ECK0645</t>
  </si>
  <si>
    <t xml:space="preserve">gltP</t>
  </si>
  <si>
    <t xml:space="preserve">b4077</t>
  </si>
  <si>
    <t xml:space="preserve">gltP, b4077, ECK4070</t>
  </si>
  <si>
    <t xml:space="preserve">gltS</t>
  </si>
  <si>
    <t xml:space="preserve">b3653</t>
  </si>
  <si>
    <t xml:space="preserve">gltS, gltC, b3653, ECK3643</t>
  </si>
  <si>
    <t xml:space="preserve">gltX</t>
  </si>
  <si>
    <t xml:space="preserve">b2400</t>
  </si>
  <si>
    <t xml:space="preserve">gltX, gltM, gluRS, b2400, ECK2394</t>
  </si>
  <si>
    <t xml:space="preserve">gluQ</t>
  </si>
  <si>
    <t xml:space="preserve">b0144</t>
  </si>
  <si>
    <t xml:space="preserve">gluQ, yadB, b0144, ECK0143</t>
  </si>
  <si>
    <t xml:space="preserve">glvB</t>
  </si>
  <si>
    <t xml:space="preserve">b3682</t>
  </si>
  <si>
    <t xml:space="preserve">glvB, yidN, yidO, b3682, ECK3674</t>
  </si>
  <si>
    <t xml:space="preserve">glvC</t>
  </si>
  <si>
    <t xml:space="preserve">b3683</t>
  </si>
  <si>
    <t xml:space="preserve">glvC, ptiC, b3683, ECK3675</t>
  </si>
  <si>
    <t xml:space="preserve">glxK</t>
  </si>
  <si>
    <t xml:space="preserve">b0514</t>
  </si>
  <si>
    <t xml:space="preserve">glxK, glxB5, ybbZ, b0514, ECK0507</t>
  </si>
  <si>
    <t xml:space="preserve">glxR</t>
  </si>
  <si>
    <t xml:space="preserve">b0509</t>
  </si>
  <si>
    <t xml:space="preserve">glxR, glxB1, ybbQ, b0509, ECK0502</t>
  </si>
  <si>
    <t xml:space="preserve">glyA</t>
  </si>
  <si>
    <t xml:space="preserve">b2551</t>
  </si>
  <si>
    <t xml:space="preserve">glyA, b2551, ECK2548</t>
  </si>
  <si>
    <t xml:space="preserve">glyQ</t>
  </si>
  <si>
    <t xml:space="preserve">b3560</t>
  </si>
  <si>
    <t xml:space="preserve">glyQ, cfcA, glyS(A), b3560, ECK3548</t>
  </si>
  <si>
    <t xml:space="preserve">glyS</t>
  </si>
  <si>
    <t xml:space="preserve">b3559</t>
  </si>
  <si>
    <t xml:space="preserve">glyS, b3559, ECK3547</t>
  </si>
  <si>
    <t xml:space="preserve">glyT</t>
  </si>
  <si>
    <t xml:space="preserve">b3978</t>
  </si>
  <si>
    <t xml:space="preserve">glyT, sumA, sup15B, supA36, b3978, ECK3969</t>
  </si>
  <si>
    <t xml:space="preserve">glyU</t>
  </si>
  <si>
    <t xml:space="preserve">b2864</t>
  </si>
  <si>
    <t xml:space="preserve">glyU, supT, suA36, sufD, sumA, sumB, b2864, ECK2860</t>
  </si>
  <si>
    <t xml:space="preserve">gmd</t>
  </si>
  <si>
    <t xml:space="preserve">b2053</t>
  </si>
  <si>
    <t xml:space="preserve">gmd, yefN, yefA, b2053, ECK2047</t>
  </si>
  <si>
    <t xml:space="preserve">gmhA</t>
  </si>
  <si>
    <t xml:space="preserve">b0222</t>
  </si>
  <si>
    <t xml:space="preserve">gmhA, yafI, lpcA, tfrA, b0222, ECK0223</t>
  </si>
  <si>
    <t xml:space="preserve">gmhB</t>
  </si>
  <si>
    <t xml:space="preserve">b0200</t>
  </si>
  <si>
    <t xml:space="preserve">gmhB, yaeD, b0200, ECK0200</t>
  </si>
  <si>
    <t xml:space="preserve">gmk</t>
  </si>
  <si>
    <t xml:space="preserve">b3648</t>
  </si>
  <si>
    <t xml:space="preserve">gmk, spoR, b3648, ECK3638</t>
  </si>
  <si>
    <t xml:space="preserve">gmm</t>
  </si>
  <si>
    <t xml:space="preserve">b2051</t>
  </si>
  <si>
    <t xml:space="preserve">gmm, nudD, wcaH, yefC, b2051, ECK2045</t>
  </si>
  <si>
    <t xml:space="preserve">gnd</t>
  </si>
  <si>
    <t xml:space="preserve">b2029</t>
  </si>
  <si>
    <t xml:space="preserve">gnd, b2029, ECK2024</t>
  </si>
  <si>
    <t xml:space="preserve">gnsA</t>
  </si>
  <si>
    <t xml:space="preserve">b4517</t>
  </si>
  <si>
    <t xml:space="preserve">gnsA, yccL, sfa, b4517, ECK0982</t>
  </si>
  <si>
    <t xml:space="preserve">gnsB</t>
  </si>
  <si>
    <t xml:space="preserve">b1550</t>
  </si>
  <si>
    <t xml:space="preserve">gnsB, ydfY, b1550, ECK1544</t>
  </si>
  <si>
    <t xml:space="preserve">gntK</t>
  </si>
  <si>
    <t xml:space="preserve">b3437</t>
  </si>
  <si>
    <t xml:space="preserve">gntK, b3437, ECK3422</t>
  </si>
  <si>
    <t xml:space="preserve">gntP</t>
  </si>
  <si>
    <t xml:space="preserve">b4321</t>
  </si>
  <si>
    <t xml:space="preserve">gntP, yjiB, b4321, ECK4312</t>
  </si>
  <si>
    <t xml:space="preserve">gntR</t>
  </si>
  <si>
    <t xml:space="preserve">b3438</t>
  </si>
  <si>
    <t xml:space="preserve">gntR, b3438, ECK3423</t>
  </si>
  <si>
    <t xml:space="preserve">gntT</t>
  </si>
  <si>
    <t xml:space="preserve">b3415</t>
  </si>
  <si>
    <t xml:space="preserve">gntT, gntTalpha, yhgC, gntM, usgA, b3415, ECK3402</t>
  </si>
  <si>
    <t xml:space="preserve">gntU</t>
  </si>
  <si>
    <t xml:space="preserve">b4476</t>
  </si>
  <si>
    <t xml:space="preserve">gntU, b3435, b3436, b4476, ECK3421</t>
  </si>
  <si>
    <t xml:space="preserve">gor</t>
  </si>
  <si>
    <t xml:space="preserve">b3500</t>
  </si>
  <si>
    <t xml:space="preserve">gor, gorA, b3500, ECK3485</t>
  </si>
  <si>
    <t xml:space="preserve">gph</t>
  </si>
  <si>
    <t xml:space="preserve">b3385</t>
  </si>
  <si>
    <t xml:space="preserve">gph, yhfE, b3385, ECK3372</t>
  </si>
  <si>
    <t xml:space="preserve">gpmA</t>
  </si>
  <si>
    <t xml:space="preserve">b0755</t>
  </si>
  <si>
    <t xml:space="preserve">gpmA, gpm, b0755, ECK0744</t>
  </si>
  <si>
    <t xml:space="preserve">gpmM</t>
  </si>
  <si>
    <t xml:space="preserve">b3612</t>
  </si>
  <si>
    <t xml:space="preserve">gpmM, gpmC, pgmI, gpmI, yibO, b3612, ECK3602</t>
  </si>
  <si>
    <t xml:space="preserve">gpp</t>
  </si>
  <si>
    <t xml:space="preserve">b3779</t>
  </si>
  <si>
    <t xml:space="preserve">gpp, b3779, ECK3771</t>
  </si>
  <si>
    <t xml:space="preserve">gpr</t>
  </si>
  <si>
    <t xml:space="preserve">b3001</t>
  </si>
  <si>
    <t xml:space="preserve">gpr, mgrA, yghZ, b3001, ECK2995</t>
  </si>
  <si>
    <t xml:space="preserve">gpsA</t>
  </si>
  <si>
    <t xml:space="preserve">b3608</t>
  </si>
  <si>
    <t xml:space="preserve">gpsA, b3608, ECK3598</t>
  </si>
  <si>
    <t xml:space="preserve">gpt</t>
  </si>
  <si>
    <t xml:space="preserve">b0238</t>
  </si>
  <si>
    <t xml:space="preserve">gpt, glyD, gpp, gxu, b0238, ECK0239</t>
  </si>
  <si>
    <t xml:space="preserve">grcA</t>
  </si>
  <si>
    <t xml:space="preserve">b2579</t>
  </si>
  <si>
    <t xml:space="preserve">grcA, yfiD, b2579, ECK2577</t>
  </si>
  <si>
    <t xml:space="preserve">greA</t>
  </si>
  <si>
    <t xml:space="preserve">b3181</t>
  </si>
  <si>
    <t xml:space="preserve">greA, b3181, ECK3170</t>
  </si>
  <si>
    <t xml:space="preserve">greB</t>
  </si>
  <si>
    <t xml:space="preserve">b3406</t>
  </si>
  <si>
    <t xml:space="preserve">greB, b3406, ECK3393</t>
  </si>
  <si>
    <t xml:space="preserve">groL</t>
  </si>
  <si>
    <t xml:space="preserve">b4143</t>
  </si>
  <si>
    <t xml:space="preserve">groL, groEL, mopA, b4143, ECK4137</t>
  </si>
  <si>
    <t xml:space="preserve">groS</t>
  </si>
  <si>
    <t xml:space="preserve">b4142</t>
  </si>
  <si>
    <t xml:space="preserve">groS, groES, mopB, b4142, ECK4136</t>
  </si>
  <si>
    <t xml:space="preserve">grpE</t>
  </si>
  <si>
    <t xml:space="preserve">b2614</t>
  </si>
  <si>
    <t xml:space="preserve">grpE, b2614, ECK2610</t>
  </si>
  <si>
    <t xml:space="preserve">grxA</t>
  </si>
  <si>
    <t xml:space="preserve">b0849</t>
  </si>
  <si>
    <t xml:space="preserve">grxA, grx, b0849, ECK0840</t>
  </si>
  <si>
    <t xml:space="preserve">grxB</t>
  </si>
  <si>
    <t xml:space="preserve">b1064</t>
  </si>
  <si>
    <t xml:space="preserve">grxB, b1064, ECK1049</t>
  </si>
  <si>
    <t xml:space="preserve">grxC</t>
  </si>
  <si>
    <t xml:space="preserve">b3610</t>
  </si>
  <si>
    <t xml:space="preserve">grxC, yibM, b3610, ECK3600</t>
  </si>
  <si>
    <t xml:space="preserve">grxD</t>
  </si>
  <si>
    <t xml:space="preserve">b1654</t>
  </si>
  <si>
    <t xml:space="preserve">grxD, ydhD, b1654, ECK1650</t>
  </si>
  <si>
    <t xml:space="preserve">gshA</t>
  </si>
  <si>
    <t xml:space="preserve">b2688</t>
  </si>
  <si>
    <t xml:space="preserve">gshA, gsh-I, b2688, ECK2683</t>
  </si>
  <si>
    <t xml:space="preserve">gshB</t>
  </si>
  <si>
    <t xml:space="preserve">b2947</t>
  </si>
  <si>
    <t xml:space="preserve">gshB, gsh-II, b2947, ECK2942</t>
  </si>
  <si>
    <t xml:space="preserve">gsiA</t>
  </si>
  <si>
    <t xml:space="preserve">b0829</t>
  </si>
  <si>
    <t xml:space="preserve">gsiA, yliA, b0829, ECK0819</t>
  </si>
  <si>
    <t xml:space="preserve">gsiB</t>
  </si>
  <si>
    <t xml:space="preserve">b0830</t>
  </si>
  <si>
    <t xml:space="preserve">gsiB, yliB, b0830, ECK0820</t>
  </si>
  <si>
    <t xml:space="preserve">gsiC</t>
  </si>
  <si>
    <t xml:space="preserve">b0831</t>
  </si>
  <si>
    <t xml:space="preserve">gsiC, yliC, b0831, ECK0821</t>
  </si>
  <si>
    <t xml:space="preserve">gsiD</t>
  </si>
  <si>
    <t xml:space="preserve">b0832</t>
  </si>
  <si>
    <t xml:space="preserve">gsiD, yliD, b0832, ECK0822</t>
  </si>
  <si>
    <t xml:space="preserve">gsk</t>
  </si>
  <si>
    <t xml:space="preserve">b0477</t>
  </si>
  <si>
    <t xml:space="preserve">gsk, b0477, ECK0471</t>
  </si>
  <si>
    <t xml:space="preserve">gspA</t>
  </si>
  <si>
    <t xml:space="preserve">b3323</t>
  </si>
  <si>
    <t xml:space="preserve">gspA, yheD, b3323, ECK3310</t>
  </si>
  <si>
    <t xml:space="preserve">gspB</t>
  </si>
  <si>
    <t xml:space="preserve">b3322</t>
  </si>
  <si>
    <t xml:space="preserve">gspB, pioO, pinO, b3322, ECK3309</t>
  </si>
  <si>
    <t xml:space="preserve">gspC</t>
  </si>
  <si>
    <t xml:space="preserve">b3324</t>
  </si>
  <si>
    <t xml:space="preserve">gspC, yheE, b3324, ECK3311</t>
  </si>
  <si>
    <t xml:space="preserve">gspD</t>
  </si>
  <si>
    <t xml:space="preserve">b3325</t>
  </si>
  <si>
    <t xml:space="preserve">gspD, yheF, b3325, ECK3312</t>
  </si>
  <si>
    <t xml:space="preserve">gspE</t>
  </si>
  <si>
    <t xml:space="preserve">b3326</t>
  </si>
  <si>
    <t xml:space="preserve">gspE, yheG, b3326, ECK3313</t>
  </si>
  <si>
    <t xml:space="preserve">gspF</t>
  </si>
  <si>
    <t xml:space="preserve">b3327</t>
  </si>
  <si>
    <t xml:space="preserve">gspF, hofF, hopF, b3327, ECK3314</t>
  </si>
  <si>
    <t xml:space="preserve">gspG</t>
  </si>
  <si>
    <t xml:space="preserve">b3328</t>
  </si>
  <si>
    <t xml:space="preserve">gspG, hofG, hopG, b3328, ECK3315</t>
  </si>
  <si>
    <t xml:space="preserve">gspH</t>
  </si>
  <si>
    <t xml:space="preserve">b3329</t>
  </si>
  <si>
    <t xml:space="preserve">gspH, hofH, hopH, b3329, ECK3316</t>
  </si>
  <si>
    <t xml:space="preserve">gspI</t>
  </si>
  <si>
    <t xml:space="preserve">b3330</t>
  </si>
  <si>
    <t xml:space="preserve">gspI, yheH, b3330, ECK3317</t>
  </si>
  <si>
    <t xml:space="preserve">gspJ</t>
  </si>
  <si>
    <t xml:space="preserve">b3331</t>
  </si>
  <si>
    <t xml:space="preserve">gspJ, yheI, b3331, ECK3318</t>
  </si>
  <si>
    <t xml:space="preserve">gspK</t>
  </si>
  <si>
    <t xml:space="preserve">b3332</t>
  </si>
  <si>
    <t xml:space="preserve">gspK, yheJ, b3332, ECK3319</t>
  </si>
  <si>
    <t xml:space="preserve">gspL</t>
  </si>
  <si>
    <t xml:space="preserve">b3333</t>
  </si>
  <si>
    <t xml:space="preserve">gspL, yheK, b3333, ECK3320</t>
  </si>
  <si>
    <t xml:space="preserve">gspM</t>
  </si>
  <si>
    <t xml:space="preserve">b3334</t>
  </si>
  <si>
    <t xml:space="preserve">gspM, hopZ, pshM, b3334, ECK3321</t>
  </si>
  <si>
    <t xml:space="preserve">gspO</t>
  </si>
  <si>
    <t xml:space="preserve">b3335</t>
  </si>
  <si>
    <t xml:space="preserve">gspO, hofD, hopD, hopO, yheC, b3335, ECK3322</t>
  </si>
  <si>
    <t xml:space="preserve">gss</t>
  </si>
  <si>
    <t xml:space="preserve">b2988</t>
  </si>
  <si>
    <t xml:space="preserve">gss, gsp, b2988, ECK2982</t>
  </si>
  <si>
    <t xml:space="preserve">gstA</t>
  </si>
  <si>
    <t xml:space="preserve">b1635</t>
  </si>
  <si>
    <t xml:space="preserve">gstA, gst, b1635, ECK1631</t>
  </si>
  <si>
    <t xml:space="preserve">gstB</t>
  </si>
  <si>
    <t xml:space="preserve">b0838</t>
  </si>
  <si>
    <t xml:space="preserve">gstB, yliJ, b0838, ECK0828</t>
  </si>
  <si>
    <t xml:space="preserve">guaA</t>
  </si>
  <si>
    <t xml:space="preserve">b2507</t>
  </si>
  <si>
    <t xml:space="preserve">guaA, b2507, ECK2503</t>
  </si>
  <si>
    <t xml:space="preserve">guaB</t>
  </si>
  <si>
    <t xml:space="preserve">b2508</t>
  </si>
  <si>
    <t xml:space="preserve">guaB, guaR, b2508, ECK2504</t>
  </si>
  <si>
    <t xml:space="preserve">guaC</t>
  </si>
  <si>
    <t xml:space="preserve">b0104</t>
  </si>
  <si>
    <t xml:space="preserve">guaC, b0104, ECK0104</t>
  </si>
  <si>
    <t xml:space="preserve">guaD</t>
  </si>
  <si>
    <t xml:space="preserve">b2883</t>
  </si>
  <si>
    <t xml:space="preserve">guaD, ygfP, b2883, ECK2879</t>
  </si>
  <si>
    <t xml:space="preserve">gudD</t>
  </si>
  <si>
    <t xml:space="preserve">b2787</t>
  </si>
  <si>
    <t xml:space="preserve">gudD, ygcX, b2787, ECK2781</t>
  </si>
  <si>
    <t xml:space="preserve">gudP</t>
  </si>
  <si>
    <t xml:space="preserve">b2789</t>
  </si>
  <si>
    <t xml:space="preserve">gudP, gudT, ygcZ, b2789, ECK2783</t>
  </si>
  <si>
    <t xml:space="preserve">gudX</t>
  </si>
  <si>
    <t xml:space="preserve">b2788</t>
  </si>
  <si>
    <t xml:space="preserve">gudX, ygcY, b2788, ECK2782</t>
  </si>
  <si>
    <t xml:space="preserve">gutM</t>
  </si>
  <si>
    <t xml:space="preserve">b2706</t>
  </si>
  <si>
    <t xml:space="preserve">gutM, gut, srlM, b2706, ECK2701</t>
  </si>
  <si>
    <t xml:space="preserve">gutQ</t>
  </si>
  <si>
    <t xml:space="preserve">b2708</t>
  </si>
  <si>
    <t xml:space="preserve">gutQ, srlQ, b2708, ECK2703</t>
  </si>
  <si>
    <t xml:space="preserve">gyrA</t>
  </si>
  <si>
    <t xml:space="preserve">b2231</t>
  </si>
  <si>
    <t xml:space="preserve">gyrA, hisW, nalA, nfxA, norA, parD, b2231, ECK2223</t>
  </si>
  <si>
    <t xml:space="preserve">gyrB</t>
  </si>
  <si>
    <t xml:space="preserve">b3699</t>
  </si>
  <si>
    <t xml:space="preserve">gyrB, hopA, pcpA, pcbA, parA, nalC, Cou, acrB, himB, hisU, b3699, ECK3691</t>
  </si>
  <si>
    <t xml:space="preserve">hcaB</t>
  </si>
  <si>
    <t xml:space="preserve">b2541</t>
  </si>
  <si>
    <t xml:space="preserve">hcaB, b2541, ECK2538</t>
  </si>
  <si>
    <t xml:space="preserve">hcaC</t>
  </si>
  <si>
    <t xml:space="preserve">b2540</t>
  </si>
  <si>
    <t xml:space="preserve">hcaC, yfhW, hcaa3, phdB, b2540, ECK2537</t>
  </si>
  <si>
    <t xml:space="preserve">hcaD</t>
  </si>
  <si>
    <t xml:space="preserve">b2542</t>
  </si>
  <si>
    <t xml:space="preserve">hcaD, hcaa4, phdA, yfhY, b2542, ECK2539</t>
  </si>
  <si>
    <t xml:space="preserve">hcaE</t>
  </si>
  <si>
    <t xml:space="preserve">b2538</t>
  </si>
  <si>
    <t xml:space="preserve">hcaE, yfhU, digA, phdC1, hcaA, hcaA1, b2538, ECK2535</t>
  </si>
  <si>
    <t xml:space="preserve">hcaF</t>
  </si>
  <si>
    <t xml:space="preserve">b2539</t>
  </si>
  <si>
    <t xml:space="preserve">hcaF, yfhV, hcaA, phdC2, digB, hcaB, hcaA2, b2539, ECK2536</t>
  </si>
  <si>
    <t xml:space="preserve">hcaR</t>
  </si>
  <si>
    <t xml:space="preserve">b2537</t>
  </si>
  <si>
    <t xml:space="preserve">hcaR, phdR, yfhT, b2537, ECK2534</t>
  </si>
  <si>
    <t xml:space="preserve">hcaT</t>
  </si>
  <si>
    <t xml:space="preserve">b2536</t>
  </si>
  <si>
    <t xml:space="preserve">hcaT, yfhS, b2536, ECK2533</t>
  </si>
  <si>
    <t xml:space="preserve">hchA</t>
  </si>
  <si>
    <t xml:space="preserve">b1967</t>
  </si>
  <si>
    <t xml:space="preserve">hchA, yzzC, yedU, b1967, ECK1963</t>
  </si>
  <si>
    <t xml:space="preserve">hcp</t>
  </si>
  <si>
    <t xml:space="preserve">b0873</t>
  </si>
  <si>
    <t xml:space="preserve">hcp, priS, ybjW, b0873, ECK0864</t>
  </si>
  <si>
    <t xml:space="preserve">hcr</t>
  </si>
  <si>
    <t xml:space="preserve">b0872</t>
  </si>
  <si>
    <t xml:space="preserve">hcr, ybjV, b0872, ECK0863</t>
  </si>
  <si>
    <t xml:space="preserve">hcxA</t>
  </si>
  <si>
    <t xml:space="preserve">b0599</t>
  </si>
  <si>
    <t xml:space="preserve">hcxA, ybdH, b0599, ECK0593</t>
  </si>
  <si>
    <t xml:space="preserve">hcxB</t>
  </si>
  <si>
    <t xml:space="preserve">b0801</t>
  </si>
  <si>
    <t xml:space="preserve">hcxB, ybiC, b0801, ECK0790</t>
  </si>
  <si>
    <t xml:space="preserve">hda</t>
  </si>
  <si>
    <t xml:space="preserve">b2496</t>
  </si>
  <si>
    <t xml:space="preserve">hda, idaB, yfgE, b2496, ECK2492</t>
  </si>
  <si>
    <t xml:space="preserve">hdeA</t>
  </si>
  <si>
    <t xml:space="preserve">b3510</t>
  </si>
  <si>
    <t xml:space="preserve">hdeA, yhiB, yhhC, b3510, ECK3494</t>
  </si>
  <si>
    <t xml:space="preserve">hdeB</t>
  </si>
  <si>
    <t xml:space="preserve">b3509</t>
  </si>
  <si>
    <t xml:space="preserve">hdeB, yhiC, yhhD, b3509, ECK3493</t>
  </si>
  <si>
    <t xml:space="preserve">hdeD</t>
  </si>
  <si>
    <t xml:space="preserve">b3511</t>
  </si>
  <si>
    <t xml:space="preserve">hdeD, yhiA, b3511, ECK3495</t>
  </si>
  <si>
    <t xml:space="preserve">hdfR</t>
  </si>
  <si>
    <t xml:space="preserve">b4480</t>
  </si>
  <si>
    <t xml:space="preserve">hdfR, b3762, yifA, yifD, b3763, b4480, ECK3756</t>
  </si>
  <si>
    <t xml:space="preserve">hdhA</t>
  </si>
  <si>
    <t xml:space="preserve">b1619</t>
  </si>
  <si>
    <t xml:space="preserve">hdhA, hsd, hsdH, b1619, ECK1614</t>
  </si>
  <si>
    <t xml:space="preserve">helD</t>
  </si>
  <si>
    <t xml:space="preserve">b0962</t>
  </si>
  <si>
    <t xml:space="preserve">helD, srjB, b0962, ECK0953</t>
  </si>
  <si>
    <t xml:space="preserve">hemA</t>
  </si>
  <si>
    <t xml:space="preserve">b1210</t>
  </si>
  <si>
    <t xml:space="preserve">hemA, gtrA, b1210, ECK1198</t>
  </si>
  <si>
    <t xml:space="preserve">hemB</t>
  </si>
  <si>
    <t xml:space="preserve">b0369</t>
  </si>
  <si>
    <t xml:space="preserve">hemB, ncf, b0369, ECK0366</t>
  </si>
  <si>
    <t xml:space="preserve">hemC</t>
  </si>
  <si>
    <t xml:space="preserve">b3805</t>
  </si>
  <si>
    <t xml:space="preserve">hemC, popE, b3805, ECK3799</t>
  </si>
  <si>
    <t xml:space="preserve">hemD</t>
  </si>
  <si>
    <t xml:space="preserve">b3804</t>
  </si>
  <si>
    <t xml:space="preserve">hemD, b3804, ECK3798</t>
  </si>
  <si>
    <t xml:space="preserve">hemE</t>
  </si>
  <si>
    <t xml:space="preserve">b3997</t>
  </si>
  <si>
    <t xml:space="preserve">hemE, b3997, ECK3989</t>
  </si>
  <si>
    <t xml:space="preserve">hemF</t>
  </si>
  <si>
    <t xml:space="preserve">b2436</t>
  </si>
  <si>
    <t xml:space="preserve">hemF, popB, sec, b2436, ECK2431</t>
  </si>
  <si>
    <t xml:space="preserve">hemG</t>
  </si>
  <si>
    <t xml:space="preserve">b3850</t>
  </si>
  <si>
    <t xml:space="preserve">hemG, yihB, b3850, ECK3842</t>
  </si>
  <si>
    <t xml:space="preserve">hemH</t>
  </si>
  <si>
    <t xml:space="preserve">b0475</t>
  </si>
  <si>
    <t xml:space="preserve">hemH, popA, visA, b0475, ECK0469</t>
  </si>
  <si>
    <t xml:space="preserve">hemL</t>
  </si>
  <si>
    <t xml:space="preserve">b0154</t>
  </si>
  <si>
    <t xml:space="preserve">hemL, gsa, popC, b0154, ECK0153</t>
  </si>
  <si>
    <t xml:space="preserve">hemN</t>
  </si>
  <si>
    <t xml:space="preserve">b3867</t>
  </si>
  <si>
    <t xml:space="preserve">hemN, yihJ, b3867, ECK3860</t>
  </si>
  <si>
    <t xml:space="preserve">hemW</t>
  </si>
  <si>
    <t xml:space="preserve">b2955</t>
  </si>
  <si>
    <t xml:space="preserve">hemW, yggW, b2955, ECK2950</t>
  </si>
  <si>
    <t xml:space="preserve">hemX</t>
  </si>
  <si>
    <t xml:space="preserve">b3803</t>
  </si>
  <si>
    <t xml:space="preserve">hemX, b3803, ECK3797</t>
  </si>
  <si>
    <t xml:space="preserve">hemY</t>
  </si>
  <si>
    <t xml:space="preserve">b3802</t>
  </si>
  <si>
    <t xml:space="preserve">hemY, b3802, ECK3796</t>
  </si>
  <si>
    <t xml:space="preserve">hflC</t>
  </si>
  <si>
    <t xml:space="preserve">b4175</t>
  </si>
  <si>
    <t xml:space="preserve">hflC, hflA, b4175, ECK4171</t>
  </si>
  <si>
    <t xml:space="preserve">hflD</t>
  </si>
  <si>
    <t xml:space="preserve">b1132</t>
  </si>
  <si>
    <t xml:space="preserve">hflD, hslZ, ycfC, b1132, ECK1118</t>
  </si>
  <si>
    <t xml:space="preserve">hflK</t>
  </si>
  <si>
    <t xml:space="preserve">b4174</t>
  </si>
  <si>
    <t xml:space="preserve">hflK, hslY, hflA, b4174, ECK4170</t>
  </si>
  <si>
    <t xml:space="preserve">hflX</t>
  </si>
  <si>
    <t xml:space="preserve">b4173</t>
  </si>
  <si>
    <t xml:space="preserve">hflX, hslX, hflA, b4173, ECK4169</t>
  </si>
  <si>
    <t xml:space="preserve">hfq</t>
  </si>
  <si>
    <t xml:space="preserve">b4172</t>
  </si>
  <si>
    <t xml:space="preserve">hfq, b4172, ECK4168</t>
  </si>
  <si>
    <t xml:space="preserve">hha</t>
  </si>
  <si>
    <t xml:space="preserve">b0460</t>
  </si>
  <si>
    <t xml:space="preserve">hha, b0460, ECK0454</t>
  </si>
  <si>
    <t xml:space="preserve">hicA</t>
  </si>
  <si>
    <t xml:space="preserve">b4532</t>
  </si>
  <si>
    <t xml:space="preserve">hicA, yncN, b4532, ECK1431</t>
  </si>
  <si>
    <t xml:space="preserve">hicB</t>
  </si>
  <si>
    <t xml:space="preserve">b1438</t>
  </si>
  <si>
    <t xml:space="preserve">hicB, ydcQ, b1438, ECK1432</t>
  </si>
  <si>
    <t xml:space="preserve">higA</t>
  </si>
  <si>
    <t xml:space="preserve">b3082</t>
  </si>
  <si>
    <t xml:space="preserve">higA, ygjM, b3082, ECK3072</t>
  </si>
  <si>
    <t xml:space="preserve">higB</t>
  </si>
  <si>
    <t xml:space="preserve">b3083</t>
  </si>
  <si>
    <t xml:space="preserve">higB, ygjN, b3083, ECK3073</t>
  </si>
  <si>
    <t xml:space="preserve">hinT</t>
  </si>
  <si>
    <t xml:space="preserve">b1103</t>
  </si>
  <si>
    <t xml:space="preserve">hinT, ycfF, b1103, ECK1089</t>
  </si>
  <si>
    <t xml:space="preserve">hipA</t>
  </si>
  <si>
    <t xml:space="preserve">b1507</t>
  </si>
  <si>
    <t xml:space="preserve">hipA, b1507, ECK1500</t>
  </si>
  <si>
    <t xml:space="preserve">hipB</t>
  </si>
  <si>
    <t xml:space="preserve">b1508</t>
  </si>
  <si>
    <t xml:space="preserve">hipB, b1508, ECK1501</t>
  </si>
  <si>
    <t xml:space="preserve">hisA</t>
  </si>
  <si>
    <t xml:space="preserve">b2024</t>
  </si>
  <si>
    <t xml:space="preserve">hisA, b2024, ECK2019</t>
  </si>
  <si>
    <t xml:space="preserve">hisB</t>
  </si>
  <si>
    <t xml:space="preserve">b2022</t>
  </si>
  <si>
    <t xml:space="preserve">hisB, b2022, ECK2017</t>
  </si>
  <si>
    <t xml:space="preserve">hisC</t>
  </si>
  <si>
    <t xml:space="preserve">b2021</t>
  </si>
  <si>
    <t xml:space="preserve">hisC, b2021, ECK2016</t>
  </si>
  <si>
    <t xml:space="preserve">hisD</t>
  </si>
  <si>
    <t xml:space="preserve">b2020</t>
  </si>
  <si>
    <t xml:space="preserve">hisD, b2020, ECK2015</t>
  </si>
  <si>
    <t xml:space="preserve">hisF</t>
  </si>
  <si>
    <t xml:space="preserve">b2025</t>
  </si>
  <si>
    <t xml:space="preserve">hisF, hisFb2025, ECK2020</t>
  </si>
  <si>
    <t xml:space="preserve">hisG</t>
  </si>
  <si>
    <t xml:space="preserve">b2019</t>
  </si>
  <si>
    <t xml:space="preserve">hisG, b2019, ECK2014</t>
  </si>
  <si>
    <t xml:space="preserve">hisH</t>
  </si>
  <si>
    <t xml:space="preserve">b2023</t>
  </si>
  <si>
    <t xml:space="preserve">hisH, b2023, ECK2018</t>
  </si>
  <si>
    <t xml:space="preserve">hisI</t>
  </si>
  <si>
    <t xml:space="preserve">b2026</t>
  </si>
  <si>
    <t xml:space="preserve">hisI, hisE, hisIE, b2026, ECK2021</t>
  </si>
  <si>
    <t xml:space="preserve">hisJ</t>
  </si>
  <si>
    <t xml:space="preserve">b2309</t>
  </si>
  <si>
    <t xml:space="preserve">hisJ, b2309, ECK2303</t>
  </si>
  <si>
    <t xml:space="preserve">hisL</t>
  </si>
  <si>
    <t xml:space="preserve">b2018</t>
  </si>
  <si>
    <t xml:space="preserve">hisL, b2018, ECK2013</t>
  </si>
  <si>
    <t xml:space="preserve">hisM</t>
  </si>
  <si>
    <t xml:space="preserve">b2307</t>
  </si>
  <si>
    <t xml:space="preserve">hisM, b2307, ECK2301</t>
  </si>
  <si>
    <t xml:space="preserve">hisP</t>
  </si>
  <si>
    <t xml:space="preserve">b2306</t>
  </si>
  <si>
    <t xml:space="preserve">hisP, b2306, ECK2300</t>
  </si>
  <si>
    <t xml:space="preserve">hisQ</t>
  </si>
  <si>
    <t xml:space="preserve">b2308</t>
  </si>
  <si>
    <t xml:space="preserve">hisQ, b2308, ECK2302</t>
  </si>
  <si>
    <t xml:space="preserve">hisR</t>
  </si>
  <si>
    <t xml:space="preserve">b3797</t>
  </si>
  <si>
    <t xml:space="preserve">hisR, b3797, ECK3790</t>
  </si>
  <si>
    <t xml:space="preserve">hisS</t>
  </si>
  <si>
    <t xml:space="preserve">b2514</t>
  </si>
  <si>
    <t xml:space="preserve">hisS, b2514, ECK2510</t>
  </si>
  <si>
    <t xml:space="preserve">hiuH</t>
  </si>
  <si>
    <t xml:space="preserve">b1970</t>
  </si>
  <si>
    <t xml:space="preserve">hiuH, yedX, b1970, ECK1966</t>
  </si>
  <si>
    <t xml:space="preserve">hldE</t>
  </si>
  <si>
    <t xml:space="preserve">b3052</t>
  </si>
  <si>
    <t xml:space="preserve">hldE, yqiF, rfaE, gmhC, waaE, b3052, ECK3042</t>
  </si>
  <si>
    <t xml:space="preserve">hlyE</t>
  </si>
  <si>
    <t xml:space="preserve">b1182</t>
  </si>
  <si>
    <t xml:space="preserve">hlyE, ycgD, clyA, hpr, sheA, b1182, ECK1170</t>
  </si>
  <si>
    <t xml:space="preserve">hmp</t>
  </si>
  <si>
    <t xml:space="preserve">b2552</t>
  </si>
  <si>
    <t xml:space="preserve">hmp, fsrB, hmpA, b2552, ECK2549</t>
  </si>
  <si>
    <t xml:space="preserve">hns</t>
  </si>
  <si>
    <t xml:space="preserve">b1237</t>
  </si>
  <si>
    <t xml:space="preserve">hns, B1, H1, virR, topX, topS, pilG, osmZ, msyA, irk, hnsA, bglY, cur, drc, drdX, drs, fimG, b1237, ECK1232</t>
  </si>
  <si>
    <t xml:space="preserve">hofB</t>
  </si>
  <si>
    <t xml:space="preserve">b0107</t>
  </si>
  <si>
    <t xml:space="preserve">hofB, hopB, b0107, ECK0106</t>
  </si>
  <si>
    <t xml:space="preserve">hofC</t>
  </si>
  <si>
    <t xml:space="preserve">b0106</t>
  </si>
  <si>
    <t xml:space="preserve">hofC, yacD, hopC, b0106, ECK0105</t>
  </si>
  <si>
    <t xml:space="preserve">hofM</t>
  </si>
  <si>
    <t xml:space="preserve">b3395</t>
  </si>
  <si>
    <t xml:space="preserve">hofM, yrfD, b3395, ECK3382</t>
  </si>
  <si>
    <t xml:space="preserve">hofN</t>
  </si>
  <si>
    <t xml:space="preserve">b3394</t>
  </si>
  <si>
    <t xml:space="preserve">hofN, yrfC, b3394, ECK3381</t>
  </si>
  <si>
    <t xml:space="preserve">hofO</t>
  </si>
  <si>
    <t xml:space="preserve">b3393</t>
  </si>
  <si>
    <t xml:space="preserve">hofO, yrfB, b3393, ECK3380</t>
  </si>
  <si>
    <t xml:space="preserve">hofP</t>
  </si>
  <si>
    <t xml:space="preserve">b3392</t>
  </si>
  <si>
    <t xml:space="preserve">hofP, yrfA, b3392, ECK3379</t>
  </si>
  <si>
    <t xml:space="preserve">hofQ</t>
  </si>
  <si>
    <t xml:space="preserve">b3391</t>
  </si>
  <si>
    <t xml:space="preserve">hofQ, hopQ, b3391, ECK3378</t>
  </si>
  <si>
    <t xml:space="preserve">hokA</t>
  </si>
  <si>
    <t xml:space="preserve">b4455</t>
  </si>
  <si>
    <t xml:space="preserve">hokA, yiaZ, b4455, ECK3544</t>
  </si>
  <si>
    <t xml:space="preserve">hokB</t>
  </si>
  <si>
    <t xml:space="preserve">b4428</t>
  </si>
  <si>
    <t xml:space="preserve">hokB, ydcB, b4428, ECK1412</t>
  </si>
  <si>
    <t xml:space="preserve">hokC</t>
  </si>
  <si>
    <t xml:space="preserve">b4412</t>
  </si>
  <si>
    <t xml:space="preserve">hokC, gef, b4412, ECK0017</t>
  </si>
  <si>
    <t xml:space="preserve">hokD</t>
  </si>
  <si>
    <t xml:space="preserve">b1562</t>
  </si>
  <si>
    <t xml:space="preserve">hokD, relF, b1562, ECK1556</t>
  </si>
  <si>
    <t xml:space="preserve">hokE</t>
  </si>
  <si>
    <t xml:space="preserve">b4415</t>
  </si>
  <si>
    <t xml:space="preserve">hokE, ybdY, b4415, ECK0574</t>
  </si>
  <si>
    <t xml:space="preserve">holA</t>
  </si>
  <si>
    <t xml:space="preserve">b0640</t>
  </si>
  <si>
    <t xml:space="preserve">holA, b0640, ECK0633</t>
  </si>
  <si>
    <t xml:space="preserve">holB</t>
  </si>
  <si>
    <t xml:space="preserve">b1099</t>
  </si>
  <si>
    <t xml:space="preserve">holB, b1099, ECK1085</t>
  </si>
  <si>
    <t xml:space="preserve">holC</t>
  </si>
  <si>
    <t xml:space="preserve">b4259</t>
  </si>
  <si>
    <t xml:space="preserve">holC, b4259, ECK4252</t>
  </si>
  <si>
    <t xml:space="preserve">holD</t>
  </si>
  <si>
    <t xml:space="preserve">b4372</t>
  </si>
  <si>
    <t xml:space="preserve">holD, b4372, ECK4363</t>
  </si>
  <si>
    <t xml:space="preserve">holE</t>
  </si>
  <si>
    <t xml:space="preserve">b1842</t>
  </si>
  <si>
    <t xml:space="preserve">holE, b1842, ECK1843</t>
  </si>
  <si>
    <t xml:space="preserve">hpf</t>
  </si>
  <si>
    <t xml:space="preserve">b3203</t>
  </si>
  <si>
    <t xml:space="preserve">hpf, yhbH, b3203, ECK3192</t>
  </si>
  <si>
    <t xml:space="preserve">hprR</t>
  </si>
  <si>
    <t xml:space="preserve">b1969</t>
  </si>
  <si>
    <t xml:space="preserve">hprR, yedW, b1969, ECK1965</t>
  </si>
  <si>
    <t xml:space="preserve">hprS</t>
  </si>
  <si>
    <t xml:space="preserve">b1968</t>
  </si>
  <si>
    <t xml:space="preserve">hprS, yedV, b1968, ECK1964</t>
  </si>
  <si>
    <t xml:space="preserve">hpt</t>
  </si>
  <si>
    <t xml:space="preserve">b0125</t>
  </si>
  <si>
    <t xml:space="preserve">hpt, b0125, ECK0124</t>
  </si>
  <si>
    <t xml:space="preserve">hrpA</t>
  </si>
  <si>
    <t xml:space="preserve">b1413</t>
  </si>
  <si>
    <t xml:space="preserve">hrpA, b1413, ECK1406</t>
  </si>
  <si>
    <t xml:space="preserve">hrpB</t>
  </si>
  <si>
    <t xml:space="preserve">b0148</t>
  </si>
  <si>
    <t xml:space="preserve">hrpB, yadO, b0148, ECK0147</t>
  </si>
  <si>
    <t xml:space="preserve">hscA</t>
  </si>
  <si>
    <t xml:space="preserve">b2526</t>
  </si>
  <si>
    <t xml:space="preserve">hscA, hsc, b2526, ECK2523</t>
  </si>
  <si>
    <t xml:space="preserve">hscB</t>
  </si>
  <si>
    <t xml:space="preserve">b2527</t>
  </si>
  <si>
    <t xml:space="preserve">hscB, yfhE, b2527, ECK2524</t>
  </si>
  <si>
    <t xml:space="preserve">hscC</t>
  </si>
  <si>
    <t xml:space="preserve">b0650</t>
  </si>
  <si>
    <t xml:space="preserve">hscC, ybeW, b0650, ECK0643</t>
  </si>
  <si>
    <t xml:space="preserve">hsdM</t>
  </si>
  <si>
    <t xml:space="preserve">b4349</t>
  </si>
  <si>
    <t xml:space="preserve">hsdM, hsm, hsp, b4349, ECK4339</t>
  </si>
  <si>
    <t xml:space="preserve">hsdR</t>
  </si>
  <si>
    <t xml:space="preserve">b4350</t>
  </si>
  <si>
    <t xml:space="preserve">hsdR, hsp, hsr, b4350, ECK4340</t>
  </si>
  <si>
    <t xml:space="preserve">hsdS</t>
  </si>
  <si>
    <t xml:space="preserve">b4348</t>
  </si>
  <si>
    <t xml:space="preserve">hsdS, hsp, hss, rm, b4348, ECK4338</t>
  </si>
  <si>
    <t xml:space="preserve">hslJ</t>
  </si>
  <si>
    <t xml:space="preserve">b1379</t>
  </si>
  <si>
    <t xml:space="preserve">hslJ, ydbI, b1379, ECK1376</t>
  </si>
  <si>
    <t xml:space="preserve">hslO</t>
  </si>
  <si>
    <t xml:space="preserve">b3401</t>
  </si>
  <si>
    <t xml:space="preserve">hslO, yrfI, b3401, ECK3388</t>
  </si>
  <si>
    <t xml:space="preserve">hslR</t>
  </si>
  <si>
    <t xml:space="preserve">b3400</t>
  </si>
  <si>
    <t xml:space="preserve">hslR, hsp15, yrfH, b3400, ECK3387</t>
  </si>
  <si>
    <t xml:space="preserve">hslU</t>
  </si>
  <si>
    <t xml:space="preserve">b3931</t>
  </si>
  <si>
    <t xml:space="preserve">hslU, clpY, htpI, b3931, ECK3923</t>
  </si>
  <si>
    <t xml:space="preserve">hslV</t>
  </si>
  <si>
    <t xml:space="preserve">b3932</t>
  </si>
  <si>
    <t xml:space="preserve">hslV, yiiC, clpQ, htpO, b3932, ECK3924</t>
  </si>
  <si>
    <t xml:space="preserve">hspQ</t>
  </si>
  <si>
    <t xml:space="preserve">b0966</t>
  </si>
  <si>
    <t xml:space="preserve">hspQ, yccV, b0966, ECK0957</t>
  </si>
  <si>
    <t xml:space="preserve">hsrA</t>
  </si>
  <si>
    <t xml:space="preserve">b3754</t>
  </si>
  <si>
    <t xml:space="preserve">hsrA, yieO, b3754, ECK3748</t>
  </si>
  <si>
    <t xml:space="preserve">htpG</t>
  </si>
  <si>
    <t xml:space="preserve">b0473</t>
  </si>
  <si>
    <t xml:space="preserve">htpG, b0473, ECK0467</t>
  </si>
  <si>
    <t xml:space="preserve">htpX</t>
  </si>
  <si>
    <t xml:space="preserve">b1829</t>
  </si>
  <si>
    <t xml:space="preserve">htpX, b1829, ECK1828</t>
  </si>
  <si>
    <t xml:space="preserve">htrE</t>
  </si>
  <si>
    <t xml:space="preserve">b0139</t>
  </si>
  <si>
    <t xml:space="preserve">htrE, b0139, ECK0138</t>
  </si>
  <si>
    <t xml:space="preserve">htrL</t>
  </si>
  <si>
    <t xml:space="preserve">b3618</t>
  </si>
  <si>
    <t xml:space="preserve">htrL, yibB, b3618, ECK3608</t>
  </si>
  <si>
    <t xml:space="preserve">hupA</t>
  </si>
  <si>
    <t xml:space="preserve">b4000</t>
  </si>
  <si>
    <t xml:space="preserve">hupA, b4000, ECK3992</t>
  </si>
  <si>
    <t xml:space="preserve">hupB</t>
  </si>
  <si>
    <t xml:space="preserve">b0440</t>
  </si>
  <si>
    <t xml:space="preserve">hupB, dpeA, dbhB, hopD, b0440, ECK0434</t>
  </si>
  <si>
    <t xml:space="preserve">hxpA</t>
  </si>
  <si>
    <t xml:space="preserve">b2293</t>
  </si>
  <si>
    <t xml:space="preserve">hxpA, yfbT, b2293, ECK2287</t>
  </si>
  <si>
    <t xml:space="preserve">hxpB</t>
  </si>
  <si>
    <t xml:space="preserve">b1727</t>
  </si>
  <si>
    <t xml:space="preserve">hxpB, yniC, b1727, ECK1725</t>
  </si>
  <si>
    <t xml:space="preserve">hyaA</t>
  </si>
  <si>
    <t xml:space="preserve">b0972</t>
  </si>
  <si>
    <t xml:space="preserve">hyaA, b0972, ECK0963</t>
  </si>
  <si>
    <t xml:space="preserve">hyaB</t>
  </si>
  <si>
    <t xml:space="preserve">b0973</t>
  </si>
  <si>
    <t xml:space="preserve">hyaB, b0973, ECK0964</t>
  </si>
  <si>
    <t xml:space="preserve">hyaC</t>
  </si>
  <si>
    <t xml:space="preserve">b0974</t>
  </si>
  <si>
    <t xml:space="preserve">hyaC, cybH, b0974, ECK0965</t>
  </si>
  <si>
    <t xml:space="preserve">hyaD</t>
  </si>
  <si>
    <t xml:space="preserve">b0975</t>
  </si>
  <si>
    <t xml:space="preserve">hyaD, b0975, ECK0966</t>
  </si>
  <si>
    <t xml:space="preserve">hyaE</t>
  </si>
  <si>
    <t xml:space="preserve">b0976</t>
  </si>
  <si>
    <t xml:space="preserve">hyaE, b0976, ECK0967</t>
  </si>
  <si>
    <t xml:space="preserve">hyaF</t>
  </si>
  <si>
    <t xml:space="preserve">b0977</t>
  </si>
  <si>
    <t xml:space="preserve">hyaF, b0977, ECK0968</t>
  </si>
  <si>
    <t xml:space="preserve">hybA</t>
  </si>
  <si>
    <t xml:space="preserve">b2996</t>
  </si>
  <si>
    <t xml:space="preserve">hybA, hydL, b2996, ECK2990</t>
  </si>
  <si>
    <t xml:space="preserve">hybB</t>
  </si>
  <si>
    <t xml:space="preserve">b2995</t>
  </si>
  <si>
    <t xml:space="preserve">hybB, b2995, ECK2989</t>
  </si>
  <si>
    <t xml:space="preserve">hybC</t>
  </si>
  <si>
    <t xml:space="preserve">b2994</t>
  </si>
  <si>
    <t xml:space="preserve">hybC, b2994, ECK2988</t>
  </si>
  <si>
    <t xml:space="preserve">hybD</t>
  </si>
  <si>
    <t xml:space="preserve">b2993</t>
  </si>
  <si>
    <t xml:space="preserve">hybD, b2993, ECK2987</t>
  </si>
  <si>
    <t xml:space="preserve">hybE</t>
  </si>
  <si>
    <t xml:space="preserve">b2992</t>
  </si>
  <si>
    <t xml:space="preserve">hybE, b2992, ECK2986</t>
  </si>
  <si>
    <t xml:space="preserve">hybF</t>
  </si>
  <si>
    <t xml:space="preserve">b2991</t>
  </si>
  <si>
    <t xml:space="preserve">hybF, b2991, ECK2985</t>
  </si>
  <si>
    <t xml:space="preserve">hybG</t>
  </si>
  <si>
    <t xml:space="preserve">b2990</t>
  </si>
  <si>
    <t xml:space="preserve">hybG, b2990, ECK2984</t>
  </si>
  <si>
    <t xml:space="preserve">hybO</t>
  </si>
  <si>
    <t xml:space="preserve">b2997</t>
  </si>
  <si>
    <t xml:space="preserve">hybO, yghV, b2997, ECK2991</t>
  </si>
  <si>
    <t xml:space="preserve">hycA</t>
  </si>
  <si>
    <t xml:space="preserve">b2725</t>
  </si>
  <si>
    <t xml:space="preserve">hycA, hevA, b2725, ECK2720</t>
  </si>
  <si>
    <t xml:space="preserve">hycB</t>
  </si>
  <si>
    <t xml:space="preserve">b2724</t>
  </si>
  <si>
    <t xml:space="preserve">hycB, hevB, b2724, ECK2719</t>
  </si>
  <si>
    <t xml:space="preserve">hycC</t>
  </si>
  <si>
    <t xml:space="preserve">b2723</t>
  </si>
  <si>
    <t xml:space="preserve">hycC, hevC, b2723, ECK2718</t>
  </si>
  <si>
    <t xml:space="preserve">hycD</t>
  </si>
  <si>
    <t xml:space="preserve">b2722</t>
  </si>
  <si>
    <t xml:space="preserve">hycD, hevD, b2722, ECK2717</t>
  </si>
  <si>
    <t xml:space="preserve">hycE</t>
  </si>
  <si>
    <t xml:space="preserve">b2721</t>
  </si>
  <si>
    <t xml:space="preserve">hycE, hevE, b2721, ECK2716</t>
  </si>
  <si>
    <t xml:space="preserve">hycF</t>
  </si>
  <si>
    <t xml:space="preserve">b2720</t>
  </si>
  <si>
    <t xml:space="preserve">hycF, hevF, b2720, ECK2715</t>
  </si>
  <si>
    <t xml:space="preserve">hycG</t>
  </si>
  <si>
    <t xml:space="preserve">b2719</t>
  </si>
  <si>
    <t xml:space="preserve">hycG, hevG, b2719, ECK2714</t>
  </si>
  <si>
    <t xml:space="preserve">hycH</t>
  </si>
  <si>
    <t xml:space="preserve">b2718</t>
  </si>
  <si>
    <t xml:space="preserve">hycH, hevH, b2718, ECK2713</t>
  </si>
  <si>
    <t xml:space="preserve">hycI</t>
  </si>
  <si>
    <t xml:space="preserve">b2717</t>
  </si>
  <si>
    <t xml:space="preserve">hycI, b2717, ECK2712</t>
  </si>
  <si>
    <t xml:space="preserve">hydN</t>
  </si>
  <si>
    <t xml:space="preserve">b2713</t>
  </si>
  <si>
    <t xml:space="preserve">hydN, b2713, ECK2708</t>
  </si>
  <si>
    <t xml:space="preserve">hyfA</t>
  </si>
  <si>
    <t xml:space="preserve">b2481</t>
  </si>
  <si>
    <t xml:space="preserve">hyfA, yffE, b2481, ECK2477</t>
  </si>
  <si>
    <t xml:space="preserve">hyfB</t>
  </si>
  <si>
    <t xml:space="preserve">b2482</t>
  </si>
  <si>
    <t xml:space="preserve">hyfB, yffF, b2482, ECK2478</t>
  </si>
  <si>
    <t xml:space="preserve">hyfC</t>
  </si>
  <si>
    <t xml:space="preserve">b2483</t>
  </si>
  <si>
    <t xml:space="preserve">hyfC, b2483, ECK2479</t>
  </si>
  <si>
    <t xml:space="preserve">hyfD</t>
  </si>
  <si>
    <t xml:space="preserve">b2484</t>
  </si>
  <si>
    <t xml:space="preserve">hyfD, b2484, ECK2480</t>
  </si>
  <si>
    <t xml:space="preserve">hyfE</t>
  </si>
  <si>
    <t xml:space="preserve">b2485</t>
  </si>
  <si>
    <t xml:space="preserve">hyfE, b2485, ECK2481</t>
  </si>
  <si>
    <t xml:space="preserve">hyfF</t>
  </si>
  <si>
    <t xml:space="preserve">b2486</t>
  </si>
  <si>
    <t xml:space="preserve">hyfF, b2486, ECK2482</t>
  </si>
  <si>
    <t xml:space="preserve">hyfG</t>
  </si>
  <si>
    <t xml:space="preserve">b2487</t>
  </si>
  <si>
    <t xml:space="preserve">hyfG, b2487, ECK2483</t>
  </si>
  <si>
    <t xml:space="preserve">hyfH</t>
  </si>
  <si>
    <t xml:space="preserve">b2488</t>
  </si>
  <si>
    <t xml:space="preserve">hyfH, b2488, ECK2484</t>
  </si>
  <si>
    <t xml:space="preserve">hyfI</t>
  </si>
  <si>
    <t xml:space="preserve">b2489</t>
  </si>
  <si>
    <t xml:space="preserve">hyfI, b2489, ECK2485</t>
  </si>
  <si>
    <t xml:space="preserve">hyfJ</t>
  </si>
  <si>
    <t xml:space="preserve">b2490</t>
  </si>
  <si>
    <t xml:space="preserve">hyfJ, b2490, ECK2486</t>
  </si>
  <si>
    <t xml:space="preserve">hyfR</t>
  </si>
  <si>
    <t xml:space="preserve">b2491</t>
  </si>
  <si>
    <t xml:space="preserve">hyfR, b2491, ECK2487</t>
  </si>
  <si>
    <t xml:space="preserve">hyi</t>
  </si>
  <si>
    <t xml:space="preserve">b0508</t>
  </si>
  <si>
    <t xml:space="preserve">hyi, ybbG, gip, b0508, ECK0501</t>
  </si>
  <si>
    <t xml:space="preserve">hypA</t>
  </si>
  <si>
    <t xml:space="preserve">b2726</t>
  </si>
  <si>
    <t xml:space="preserve">hypA, b2726, ECK2721</t>
  </si>
  <si>
    <t xml:space="preserve">hypB</t>
  </si>
  <si>
    <t xml:space="preserve">b2727</t>
  </si>
  <si>
    <t xml:space="preserve">hypB, hydB, b2727, ECK2722</t>
  </si>
  <si>
    <t xml:space="preserve">hypC</t>
  </si>
  <si>
    <t xml:space="preserve">b2728</t>
  </si>
  <si>
    <t xml:space="preserve">hypC, b2728, ECK2723</t>
  </si>
  <si>
    <t xml:space="preserve">hypD</t>
  </si>
  <si>
    <t xml:space="preserve">b2729</t>
  </si>
  <si>
    <t xml:space="preserve">hypD, hydF, b2729, ECK2724</t>
  </si>
  <si>
    <t xml:space="preserve">hypE</t>
  </si>
  <si>
    <t xml:space="preserve">b2730</t>
  </si>
  <si>
    <t xml:space="preserve">hypE, hydB, b2730, ECK2725</t>
  </si>
  <si>
    <t xml:space="preserve">hypF</t>
  </si>
  <si>
    <t xml:space="preserve">b2712</t>
  </si>
  <si>
    <t xml:space="preserve">hypF, hydA, b2712, ECK2707</t>
  </si>
  <si>
    <t xml:space="preserve">hypT</t>
  </si>
  <si>
    <t xml:space="preserve">b4327</t>
  </si>
  <si>
    <t xml:space="preserve">hypT, qseD, yjiE, b4327, ECK4318</t>
  </si>
  <si>
    <t xml:space="preserve">hyuA</t>
  </si>
  <si>
    <t xml:space="preserve">b2873</t>
  </si>
  <si>
    <t xml:space="preserve">hyuA, ygeZ, b2873, ECK2869</t>
  </si>
  <si>
    <t xml:space="preserve">iaaA</t>
  </si>
  <si>
    <t xml:space="preserve">b0828</t>
  </si>
  <si>
    <t xml:space="preserve">iaaA, spt, ybiK, b0828, ECK0818</t>
  </si>
  <si>
    <t xml:space="preserve">iadA</t>
  </si>
  <si>
    <t xml:space="preserve">b4328</t>
  </si>
  <si>
    <t xml:space="preserve">iadA, yjiF, b4328, ECK4319</t>
  </si>
  <si>
    <t xml:space="preserve">iap</t>
  </si>
  <si>
    <t xml:space="preserve">b2753</t>
  </si>
  <si>
    <t xml:space="preserve">iap, b2753, ECK2748</t>
  </si>
  <si>
    <t xml:space="preserve">ibaG</t>
  </si>
  <si>
    <t xml:space="preserve">b3190</t>
  </si>
  <si>
    <t xml:space="preserve">ibaG, yrbA, b3190, ECK3179</t>
  </si>
  <si>
    <t xml:space="preserve">ibpA</t>
  </si>
  <si>
    <t xml:space="preserve">b3687</t>
  </si>
  <si>
    <t xml:space="preserve">ibpA, hslT, htpN, b3687, ECK3679</t>
  </si>
  <si>
    <t xml:space="preserve">ibpB</t>
  </si>
  <si>
    <t xml:space="preserve">b3686</t>
  </si>
  <si>
    <t xml:space="preserve">ibpB, hslS, htpE, b3686, ECK3678</t>
  </si>
  <si>
    <t xml:space="preserve">ibsA</t>
  </si>
  <si>
    <t xml:space="preserve">b4667</t>
  </si>
  <si>
    <t xml:space="preserve">ibsA, b4667, ECK4482</t>
  </si>
  <si>
    <t xml:space="preserve">ibsB</t>
  </si>
  <si>
    <t xml:space="preserve">b4668</t>
  </si>
  <si>
    <t xml:space="preserve">ibsB, b4668, ECK4483</t>
  </si>
  <si>
    <t xml:space="preserve">ibsC</t>
  </si>
  <si>
    <t xml:space="preserve">b4665</t>
  </si>
  <si>
    <t xml:space="preserve">ibsC, b4665, ECK4480</t>
  </si>
  <si>
    <t xml:space="preserve">ibsD</t>
  </si>
  <si>
    <t xml:space="preserve">b4664</t>
  </si>
  <si>
    <t xml:space="preserve">ibsD, b4664, ECK4479</t>
  </si>
  <si>
    <t xml:space="preserve">ibsE</t>
  </si>
  <si>
    <t xml:space="preserve">b4666</t>
  </si>
  <si>
    <t xml:space="preserve">ibsE, b4666, ECK4481</t>
  </si>
  <si>
    <t xml:space="preserve">icd</t>
  </si>
  <si>
    <t xml:space="preserve">b1136</t>
  </si>
  <si>
    <t xml:space="preserve">icd, icdE, icdA, b1136, ECK1122</t>
  </si>
  <si>
    <t xml:space="preserve">iclR</t>
  </si>
  <si>
    <t xml:space="preserve">b4018</t>
  </si>
  <si>
    <t xml:space="preserve">iclR, b4018, ECK4010</t>
  </si>
  <si>
    <t xml:space="preserve">idi</t>
  </si>
  <si>
    <t xml:space="preserve">b2889</t>
  </si>
  <si>
    <t xml:space="preserve">idi, ygfV, b2889, ECK2884</t>
  </si>
  <si>
    <t xml:space="preserve">idlP</t>
  </si>
  <si>
    <t xml:space="preserve">b4722</t>
  </si>
  <si>
    <t xml:space="preserve">idlP, b4722, ECK4579</t>
  </si>
  <si>
    <t xml:space="preserve">idnD</t>
  </si>
  <si>
    <t xml:space="preserve">b4267</t>
  </si>
  <si>
    <t xml:space="preserve">idnD, yjgV, b4267, ECK4260</t>
  </si>
  <si>
    <t xml:space="preserve">idnK</t>
  </si>
  <si>
    <t xml:space="preserve">b4268</t>
  </si>
  <si>
    <t xml:space="preserve">idnK, gntV, b4268, ECK4261</t>
  </si>
  <si>
    <t xml:space="preserve">idnO</t>
  </si>
  <si>
    <t xml:space="preserve">b4266</t>
  </si>
  <si>
    <t xml:space="preserve">idnO, yjgU, b4266, ECK4259</t>
  </si>
  <si>
    <t xml:space="preserve">idnR</t>
  </si>
  <si>
    <t xml:space="preserve">b4264</t>
  </si>
  <si>
    <t xml:space="preserve">idnR, gntS?, gntH, yjgS, b4264, ECK4257</t>
  </si>
  <si>
    <t xml:space="preserve">idnT</t>
  </si>
  <si>
    <t xml:space="preserve">b4265</t>
  </si>
  <si>
    <t xml:space="preserve">idnT, gntW, yjgT, b4265, ECK4258</t>
  </si>
  <si>
    <t xml:space="preserve">igaA</t>
  </si>
  <si>
    <t xml:space="preserve">b3398</t>
  </si>
  <si>
    <t xml:space="preserve">igaA, yrfF, b3398, ECK3385</t>
  </si>
  <si>
    <t xml:space="preserve">ihfA</t>
  </si>
  <si>
    <t xml:space="preserve">b1712</t>
  </si>
  <si>
    <t xml:space="preserve">ihfA, hid, himA, b1712, ECK1710</t>
  </si>
  <si>
    <t xml:space="preserve">ihfB</t>
  </si>
  <si>
    <t xml:space="preserve">b0912</t>
  </si>
  <si>
    <t xml:space="preserve">ihfB, hip, himD, b0912, ECK0903</t>
  </si>
  <si>
    <t xml:space="preserve">ileS</t>
  </si>
  <si>
    <t xml:space="preserve">b0026</t>
  </si>
  <si>
    <t xml:space="preserve">ileS, ilvS, b0026, ECK0027</t>
  </si>
  <si>
    <t xml:space="preserve">ilvA</t>
  </si>
  <si>
    <t xml:space="preserve">b3772</t>
  </si>
  <si>
    <t xml:space="preserve">ilvA, ile, b3772, ECK3764</t>
  </si>
  <si>
    <t xml:space="preserve">ilvB</t>
  </si>
  <si>
    <t xml:space="preserve">b3671</t>
  </si>
  <si>
    <t xml:space="preserve">ilvB, b3671, ECK3662</t>
  </si>
  <si>
    <t xml:space="preserve">ilvC</t>
  </si>
  <si>
    <t xml:space="preserve">b3774</t>
  </si>
  <si>
    <t xml:space="preserve">ilvC, b3774, ECK3766</t>
  </si>
  <si>
    <t xml:space="preserve">ilvD</t>
  </si>
  <si>
    <t xml:space="preserve">b3771</t>
  </si>
  <si>
    <t xml:space="preserve">ilvD, b3771, ECK3763</t>
  </si>
  <si>
    <t xml:space="preserve">ilvE</t>
  </si>
  <si>
    <t xml:space="preserve">b3770</t>
  </si>
  <si>
    <t xml:space="preserve">ilvE, b3770, ECK3762</t>
  </si>
  <si>
    <t xml:space="preserve">ilvH</t>
  </si>
  <si>
    <t xml:space="preserve">b0078</t>
  </si>
  <si>
    <t xml:space="preserve">ilvH, brnP, b0078, ECK0080</t>
  </si>
  <si>
    <t xml:space="preserve">ilvI</t>
  </si>
  <si>
    <t xml:space="preserve">b0077</t>
  </si>
  <si>
    <t xml:space="preserve">ilvI, b0077, ECK0079</t>
  </si>
  <si>
    <t xml:space="preserve">ilvL</t>
  </si>
  <si>
    <t xml:space="preserve">b3766</t>
  </si>
  <si>
    <t xml:space="preserve">ilvL, b3766, ECK3759</t>
  </si>
  <si>
    <t xml:space="preserve">ilvM</t>
  </si>
  <si>
    <t xml:space="preserve">b3769</t>
  </si>
  <si>
    <t xml:space="preserve">ilvM, b3769, ECK3761</t>
  </si>
  <si>
    <t xml:space="preserve">ilvN</t>
  </si>
  <si>
    <t xml:space="preserve">b3670</t>
  </si>
  <si>
    <t xml:space="preserve">ilvN, b3670, ECK3661</t>
  </si>
  <si>
    <t xml:space="preserve">ilvX</t>
  </si>
  <si>
    <t xml:space="preserve">b4669</t>
  </si>
  <si>
    <t xml:space="preserve">ilvX, b4669, ECK4484</t>
  </si>
  <si>
    <t xml:space="preserve">ilvY</t>
  </si>
  <si>
    <t xml:space="preserve">b3773</t>
  </si>
  <si>
    <t xml:space="preserve">ilvY, b3773, ECK3765</t>
  </si>
  <si>
    <t xml:space="preserve">inaA</t>
  </si>
  <si>
    <t xml:space="preserve">b2237</t>
  </si>
  <si>
    <t xml:space="preserve">inaA, yfaG, b2237, ECK2229</t>
  </si>
  <si>
    <t xml:space="preserve">infA</t>
  </si>
  <si>
    <t xml:space="preserve">b0884</t>
  </si>
  <si>
    <t xml:space="preserve">infA, bypA1, b0884, ECK0875</t>
  </si>
  <si>
    <t xml:space="preserve">infB</t>
  </si>
  <si>
    <t xml:space="preserve">b3168</t>
  </si>
  <si>
    <t xml:space="preserve">infB, ssyG, b3168, ECK3157</t>
  </si>
  <si>
    <t xml:space="preserve">infC</t>
  </si>
  <si>
    <t xml:space="preserve">b1718</t>
  </si>
  <si>
    <t xml:space="preserve">infC, fit, srjA, b1718, ECK1716</t>
  </si>
  <si>
    <t xml:space="preserve">insG</t>
  </si>
  <si>
    <t xml:space="preserve">b4278</t>
  </si>
  <si>
    <t xml:space="preserve">insG, yi41, b4278, ECK4268</t>
  </si>
  <si>
    <t xml:space="preserve">insJ</t>
  </si>
  <si>
    <t xml:space="preserve">b3557</t>
  </si>
  <si>
    <t xml:space="preserve">insJ, yi5A, b3557, ECK3545</t>
  </si>
  <si>
    <t xml:space="preserve">insK</t>
  </si>
  <si>
    <t xml:space="preserve">b3558</t>
  </si>
  <si>
    <t xml:space="preserve">insK, dinS, yi5B, t150, b3558, ECK3546</t>
  </si>
  <si>
    <t xml:space="preserve">insQ</t>
  </si>
  <si>
    <t xml:space="preserve">b1432</t>
  </si>
  <si>
    <t xml:space="preserve">insQ, ydcM, tnpB, b1432, ECK1426</t>
  </si>
  <si>
    <t xml:space="preserve">intA</t>
  </si>
  <si>
    <t xml:space="preserve">b2622</t>
  </si>
  <si>
    <t xml:space="preserve">intA, intX, slpA, b2622, ECK2618</t>
  </si>
  <si>
    <t xml:space="preserve">intD</t>
  </si>
  <si>
    <t xml:space="preserve">b0537</t>
  </si>
  <si>
    <t xml:space="preserve">intD, int, b0537, ECK0530</t>
  </si>
  <si>
    <t xml:space="preserve">intE</t>
  </si>
  <si>
    <t xml:space="preserve">b1140</t>
  </si>
  <si>
    <t xml:space="preserve">intE, int(Lambda), ycfI, b1140, ECK1126</t>
  </si>
  <si>
    <t xml:space="preserve">intF</t>
  </si>
  <si>
    <t xml:space="preserve">b0281</t>
  </si>
  <si>
    <t xml:space="preserve">intF, yagO, b0281, ECK0280</t>
  </si>
  <si>
    <t xml:space="preserve">intR</t>
  </si>
  <si>
    <t xml:space="preserve">b1345</t>
  </si>
  <si>
    <t xml:space="preserve">intR, ydaP, b1345, ECK1342</t>
  </si>
  <si>
    <t xml:space="preserve">intS</t>
  </si>
  <si>
    <t xml:space="preserve">b2349</t>
  </si>
  <si>
    <t xml:space="preserve">intS, intC, yfdB, b2349, ECK2343</t>
  </si>
  <si>
    <t xml:space="preserve">intZ</t>
  </si>
  <si>
    <t xml:space="preserve">b2442</t>
  </si>
  <si>
    <t xml:space="preserve">intZ, b2442, ECK2437</t>
  </si>
  <si>
    <t xml:space="preserve">iprA</t>
  </si>
  <si>
    <t xml:space="preserve">b0375</t>
  </si>
  <si>
    <t xml:space="preserve">iprA, yaiV, b0375, ECK0370</t>
  </si>
  <si>
    <t xml:space="preserve">iraD</t>
  </si>
  <si>
    <t xml:space="preserve">b4326</t>
  </si>
  <si>
    <t xml:space="preserve">iraD, yjiD, b4326, ECK4317</t>
  </si>
  <si>
    <t xml:space="preserve">iraM</t>
  </si>
  <si>
    <t xml:space="preserve">b1160</t>
  </si>
  <si>
    <t xml:space="preserve">iraM, elb1, ycgW, elbA, b1160, ECK1147</t>
  </si>
  <si>
    <t xml:space="preserve">iraP</t>
  </si>
  <si>
    <t xml:space="preserve">b0382</t>
  </si>
  <si>
    <t xml:space="preserve">iraP, yaiB, b0382, ECK0377</t>
  </si>
  <si>
    <t xml:space="preserve">iroK</t>
  </si>
  <si>
    <t xml:space="preserve">b4706</t>
  </si>
  <si>
    <t xml:space="preserve">iroK, b4706, ECK4518</t>
  </si>
  <si>
    <t xml:space="preserve">IS1414</t>
  </si>
  <si>
    <t xml:space="preserve">c0023</t>
  </si>
  <si>
    <t xml:space="preserve">IS150</t>
  </si>
  <si>
    <t xml:space="preserve">c0050</t>
  </si>
  <si>
    <t xml:space="preserve">IS4</t>
  </si>
  <si>
    <t xml:space="preserve">c0054</t>
  </si>
  <si>
    <t xml:space="preserve">IS600</t>
  </si>
  <si>
    <t xml:space="preserve">c0057</t>
  </si>
  <si>
    <t xml:space="preserve">IS609</t>
  </si>
  <si>
    <t xml:space="preserve">c0030</t>
  </si>
  <si>
    <t xml:space="preserve">IS911A-1</t>
  </si>
  <si>
    <t xml:space="preserve">c0006</t>
  </si>
  <si>
    <t xml:space="preserve">IS911B-1</t>
  </si>
  <si>
    <t xml:space="preserve">c0058</t>
  </si>
  <si>
    <t xml:space="preserve">iscA</t>
  </si>
  <si>
    <t xml:space="preserve">b2528</t>
  </si>
  <si>
    <t xml:space="preserve">iscA, yfhF, b2528, ECK2525</t>
  </si>
  <si>
    <t xml:space="preserve">iscR</t>
  </si>
  <si>
    <t xml:space="preserve">b2531</t>
  </si>
  <si>
    <t xml:space="preserve">iscR, yfhP, b2531, ECK2528</t>
  </si>
  <si>
    <t xml:space="preserve">iscS</t>
  </si>
  <si>
    <t xml:space="preserve">b2530</t>
  </si>
  <si>
    <t xml:space="preserve">iscS, nuvC, yzzO, yfhO, b2530, ECK2527</t>
  </si>
  <si>
    <t xml:space="preserve">iscU</t>
  </si>
  <si>
    <t xml:space="preserve">b2529</t>
  </si>
  <si>
    <t xml:space="preserve">iscU, yfhN, nifU, b2529, ECK2526</t>
  </si>
  <si>
    <t xml:space="preserve">iscX</t>
  </si>
  <si>
    <t xml:space="preserve">b2524</t>
  </si>
  <si>
    <t xml:space="preserve">iscX, yfhJ, b2524, ECK2521</t>
  </si>
  <si>
    <t xml:space="preserve">ispA</t>
  </si>
  <si>
    <t xml:space="preserve">b0421</t>
  </si>
  <si>
    <t xml:space="preserve">ispA, b0421, ECK0415</t>
  </si>
  <si>
    <t xml:space="preserve">ispB</t>
  </si>
  <si>
    <t xml:space="preserve">b3187</t>
  </si>
  <si>
    <t xml:space="preserve">ispB, cel, yhbD, b3187, ECK3176</t>
  </si>
  <si>
    <t xml:space="preserve">ispD</t>
  </si>
  <si>
    <t xml:space="preserve">b2747</t>
  </si>
  <si>
    <t xml:space="preserve">ispD, ygbP, b2747, ECK2742</t>
  </si>
  <si>
    <t xml:space="preserve">ispE</t>
  </si>
  <si>
    <t xml:space="preserve">b1208</t>
  </si>
  <si>
    <t xml:space="preserve">ispE, ipk, ychB, b1208, ECK1196</t>
  </si>
  <si>
    <t xml:space="preserve">ispF</t>
  </si>
  <si>
    <t xml:space="preserve">b2746</t>
  </si>
  <si>
    <t xml:space="preserve">ispF, ygbB, b2746, ECK2741</t>
  </si>
  <si>
    <t xml:space="preserve">ispG</t>
  </si>
  <si>
    <t xml:space="preserve">b2515</t>
  </si>
  <si>
    <t xml:space="preserve">ispG, gcpE, b2515, ECK2511</t>
  </si>
  <si>
    <t xml:space="preserve">ispH</t>
  </si>
  <si>
    <t xml:space="preserve">b0029</t>
  </si>
  <si>
    <t xml:space="preserve">ispH, yaaE, lytB, b0029, ECK0030</t>
  </si>
  <si>
    <t xml:space="preserve">ispU</t>
  </si>
  <si>
    <t xml:space="preserve">b0174</t>
  </si>
  <si>
    <t xml:space="preserve">ispU, uppS, rth, yaeS, b0174, ECK0173</t>
  </si>
  <si>
    <t xml:space="preserve">ispZ</t>
  </si>
  <si>
    <t xml:space="preserve">b4809</t>
  </si>
  <si>
    <t xml:space="preserve">ispZ, b4809, ECK4666</t>
  </si>
  <si>
    <t xml:space="preserve">isrC</t>
  </si>
  <si>
    <t xml:space="preserve">b4435</t>
  </si>
  <si>
    <t xml:space="preserve">isrC, IS102, b4435, ECK1992</t>
  </si>
  <si>
    <t xml:space="preserve">istR</t>
  </si>
  <si>
    <t xml:space="preserve">b4616</t>
  </si>
  <si>
    <t xml:space="preserve">istR, psrA19, istR-1, istR-2, b4616, ECK4425</t>
  </si>
  <si>
    <t xml:space="preserve">ISX</t>
  </si>
  <si>
    <t xml:space="preserve">c0010</t>
  </si>
  <si>
    <t xml:space="preserve">ISZ</t>
  </si>
  <si>
    <t xml:space="preserve">c0024</t>
  </si>
  <si>
    <t xml:space="preserve">ivbL</t>
  </si>
  <si>
    <t xml:space="preserve">b3672</t>
  </si>
  <si>
    <t xml:space="preserve">ivbL, b3672, ECK3663</t>
  </si>
  <si>
    <t xml:space="preserve">ivy</t>
  </si>
  <si>
    <t xml:space="preserve">b0220</t>
  </si>
  <si>
    <t xml:space="preserve">ivy, ykfE, b0220, ECK0221</t>
  </si>
  <si>
    <t xml:space="preserve">katE</t>
  </si>
  <si>
    <t xml:space="preserve">b1732</t>
  </si>
  <si>
    <t xml:space="preserve">katE, b1732, ECK1730</t>
  </si>
  <si>
    <t xml:space="preserve">katG</t>
  </si>
  <si>
    <t xml:space="preserve">b3942</t>
  </si>
  <si>
    <t xml:space="preserve">katG, b3942, ECK3934</t>
  </si>
  <si>
    <t xml:space="preserve">kbaY</t>
  </si>
  <si>
    <t xml:space="preserve">b3137</t>
  </si>
  <si>
    <t xml:space="preserve">kbaY, yraC, kba, agaY, b3137, ECK3125</t>
  </si>
  <si>
    <t xml:space="preserve">kbaZ</t>
  </si>
  <si>
    <t xml:space="preserve">b3132</t>
  </si>
  <si>
    <t xml:space="preserve">kbaZ, yhaX, agaZ, b3132, ECK3120</t>
  </si>
  <si>
    <t xml:space="preserve">kbl</t>
  </si>
  <si>
    <t xml:space="preserve">b3617</t>
  </si>
  <si>
    <t xml:space="preserve">kbl, b3617, ECK3607</t>
  </si>
  <si>
    <t xml:space="preserve">kbp</t>
  </si>
  <si>
    <t xml:space="preserve">b2665</t>
  </si>
  <si>
    <t xml:space="preserve">kbp, yzzM, ygaU, b2665, ECK2659</t>
  </si>
  <si>
    <t xml:space="preserve">kch</t>
  </si>
  <si>
    <t xml:space="preserve">b1250</t>
  </si>
  <si>
    <t xml:space="preserve">kch, b1250, ECK1244</t>
  </si>
  <si>
    <t xml:space="preserve">kdgK</t>
  </si>
  <si>
    <t xml:space="preserve">b3526</t>
  </si>
  <si>
    <t xml:space="preserve">kdgK, yhjI, b3526, ECK3511</t>
  </si>
  <si>
    <t xml:space="preserve">kdgR</t>
  </si>
  <si>
    <t xml:space="preserve">b1827</t>
  </si>
  <si>
    <t xml:space="preserve">kdgR, yebP, b1827, ECK1826</t>
  </si>
  <si>
    <t xml:space="preserve">kdgT</t>
  </si>
  <si>
    <t xml:space="preserve">b3909</t>
  </si>
  <si>
    <t xml:space="preserve">kdgT, b3909, ECK3902</t>
  </si>
  <si>
    <t xml:space="preserve">kdpA</t>
  </si>
  <si>
    <t xml:space="preserve">b0698</t>
  </si>
  <si>
    <t xml:space="preserve">kdpA, kac, b0698, ECK0686</t>
  </si>
  <si>
    <t xml:space="preserve">kdpB</t>
  </si>
  <si>
    <t xml:space="preserve">b0697</t>
  </si>
  <si>
    <t xml:space="preserve">kdpB, kac, b0697, ECK0685</t>
  </si>
  <si>
    <t xml:space="preserve">kdpC</t>
  </si>
  <si>
    <t xml:space="preserve">b0696</t>
  </si>
  <si>
    <t xml:space="preserve">kdpC, kac, b0696, ECK0684</t>
  </si>
  <si>
    <t xml:space="preserve">kdpD</t>
  </si>
  <si>
    <t xml:space="preserve">b0695</t>
  </si>
  <si>
    <t xml:space="preserve">kdpD, kac, b0695, ECK0683</t>
  </si>
  <si>
    <t xml:space="preserve">kdpE</t>
  </si>
  <si>
    <t xml:space="preserve">b0694</t>
  </si>
  <si>
    <t xml:space="preserve">kdpE, b0694, ECK0682</t>
  </si>
  <si>
    <t xml:space="preserve">kdpF</t>
  </si>
  <si>
    <t xml:space="preserve">b4513</t>
  </si>
  <si>
    <t xml:space="preserve">kdpF, b4513, ECK0687</t>
  </si>
  <si>
    <t xml:space="preserve">kdsA</t>
  </si>
  <si>
    <t xml:space="preserve">b1215</t>
  </si>
  <si>
    <t xml:space="preserve">kdsA, b1215, ECK1203</t>
  </si>
  <si>
    <t xml:space="preserve">kdsB</t>
  </si>
  <si>
    <t xml:space="preserve">b0918</t>
  </si>
  <si>
    <t xml:space="preserve">kdsB, b0918, ECK0909</t>
  </si>
  <si>
    <t xml:space="preserve">kdsC</t>
  </si>
  <si>
    <t xml:space="preserve">b3198</t>
  </si>
  <si>
    <t xml:space="preserve">kdsC, yrbJ, yrbI, b3198, ECK3187</t>
  </si>
  <si>
    <t xml:space="preserve">kdsD</t>
  </si>
  <si>
    <t xml:space="preserve">b3197</t>
  </si>
  <si>
    <t xml:space="preserve">kdsD, yrbH, b3197, ECK3186</t>
  </si>
  <si>
    <t xml:space="preserve">kduD</t>
  </si>
  <si>
    <t xml:space="preserve">b2842</t>
  </si>
  <si>
    <t xml:space="preserve">kduD, yqeD, ygeC, b2842, ECK2840</t>
  </si>
  <si>
    <t xml:space="preserve">kduI</t>
  </si>
  <si>
    <t xml:space="preserve">b2843</t>
  </si>
  <si>
    <t xml:space="preserve">kduI, yqeE, b2843, ECK2841</t>
  </si>
  <si>
    <t xml:space="preserve">kefB</t>
  </si>
  <si>
    <t xml:space="preserve">b3350</t>
  </si>
  <si>
    <t xml:space="preserve">kefB, trkB, b3350, ECK3338</t>
  </si>
  <si>
    <t xml:space="preserve">kefC</t>
  </si>
  <si>
    <t xml:space="preserve">b0047</t>
  </si>
  <si>
    <t xml:space="preserve">kefC, trkC, b0047, ECK0048</t>
  </si>
  <si>
    <t xml:space="preserve">kefF</t>
  </si>
  <si>
    <t xml:space="preserve">b0046</t>
  </si>
  <si>
    <t xml:space="preserve">kefF, yabF, b0046, ECK0047</t>
  </si>
  <si>
    <t xml:space="preserve">kefG</t>
  </si>
  <si>
    <t xml:space="preserve">b3351</t>
  </si>
  <si>
    <t xml:space="preserve">kefG, yheR, b3351, ECK3339</t>
  </si>
  <si>
    <t xml:space="preserve">kgtP</t>
  </si>
  <si>
    <t xml:space="preserve">b2587</t>
  </si>
  <si>
    <t xml:space="preserve">kgtP, witA, b2587, ECK2585</t>
  </si>
  <si>
    <t xml:space="preserve">kilR</t>
  </si>
  <si>
    <t xml:space="preserve">b1352</t>
  </si>
  <si>
    <t xml:space="preserve">kilR, ydaD, kil, b1352, ECK1350</t>
  </si>
  <si>
    <t xml:space="preserve">kilS</t>
  </si>
  <si>
    <t xml:space="preserve">b4833</t>
  </si>
  <si>
    <t xml:space="preserve">kilS, b4833, ECK4690</t>
  </si>
  <si>
    <t xml:space="preserve">kptA</t>
  </si>
  <si>
    <t xml:space="preserve">b4331</t>
  </si>
  <si>
    <t xml:space="preserve">kptA, yjiI, b4331, ECK4322</t>
  </si>
  <si>
    <t xml:space="preserve">kup</t>
  </si>
  <si>
    <t xml:space="preserve">b3747</t>
  </si>
  <si>
    <t xml:space="preserve">kup, trkD, b3747, ECK3741</t>
  </si>
  <si>
    <t xml:space="preserve">lacA</t>
  </si>
  <si>
    <t xml:space="preserve">b0342</t>
  </si>
  <si>
    <t xml:space="preserve">lacA, b0342, ECK0339</t>
  </si>
  <si>
    <t xml:space="preserve">lacI</t>
  </si>
  <si>
    <t xml:space="preserve">b0345</t>
  </si>
  <si>
    <t xml:space="preserve">lacI, b0345, ECK0342</t>
  </si>
  <si>
    <t xml:space="preserve">lacY</t>
  </si>
  <si>
    <t xml:space="preserve">b0343</t>
  </si>
  <si>
    <t xml:space="preserve">lacY, b0343, ECK0340</t>
  </si>
  <si>
    <t xml:space="preserve">lacZ</t>
  </si>
  <si>
    <t xml:space="preserve">b0344</t>
  </si>
  <si>
    <t xml:space="preserve">lacZ, b0344, ECK0341</t>
  </si>
  <si>
    <t xml:space="preserve">lamB</t>
  </si>
  <si>
    <t xml:space="preserve">b4036</t>
  </si>
  <si>
    <t xml:space="preserve">lamB, malL, malB, b4036, ECK4028</t>
  </si>
  <si>
    <t xml:space="preserve">lapA</t>
  </si>
  <si>
    <t xml:space="preserve">b1279</t>
  </si>
  <si>
    <t xml:space="preserve">lapA, yciS, b1279, ECK1274</t>
  </si>
  <si>
    <t xml:space="preserve">lapB</t>
  </si>
  <si>
    <t xml:space="preserve">b1280</t>
  </si>
  <si>
    <t xml:space="preserve">lapB, yciM, b1280, ECK1275</t>
  </si>
  <si>
    <t xml:space="preserve">lapC</t>
  </si>
  <si>
    <t xml:space="preserve">b2188</t>
  </si>
  <si>
    <t xml:space="preserve">lapC, yejN, pbgA, yejM, b2188, ECK2182</t>
  </si>
  <si>
    <t xml:space="preserve">ldcA</t>
  </si>
  <si>
    <t xml:space="preserve">b1192</t>
  </si>
  <si>
    <t xml:space="preserve">ldcA, ycgQ, b1192, ECK1180</t>
  </si>
  <si>
    <t xml:space="preserve">ldcC</t>
  </si>
  <si>
    <t xml:space="preserve">b0186</t>
  </si>
  <si>
    <t xml:space="preserve">ldcC, ldc, ldcH, b0186, ECK0185</t>
  </si>
  <si>
    <t xml:space="preserve">ldhA</t>
  </si>
  <si>
    <t xml:space="preserve">b1380</t>
  </si>
  <si>
    <t xml:space="preserve">ldhA, htpH, hslF, hslI, b1380, ECK1377</t>
  </si>
  <si>
    <t xml:space="preserve">ldrD</t>
  </si>
  <si>
    <t xml:space="preserve">b4453</t>
  </si>
  <si>
    <t xml:space="preserve">ldrD, b4453, ECK3524</t>
  </si>
  <si>
    <t xml:space="preserve">ldtA</t>
  </si>
  <si>
    <t xml:space="preserve">b1990</t>
  </si>
  <si>
    <t xml:space="preserve">ldtA, yzzT, yeeG, erfK, b1990, ECK1985</t>
  </si>
  <si>
    <t xml:space="preserve">ldtB</t>
  </si>
  <si>
    <t xml:space="preserve">b0819</t>
  </si>
  <si>
    <t xml:space="preserve">ldtB, ybiS, b0819, ECK0809</t>
  </si>
  <si>
    <t xml:space="preserve">ldtC</t>
  </si>
  <si>
    <t xml:space="preserve">b1113</t>
  </si>
  <si>
    <t xml:space="preserve">ldtC, ycfS, b1113, ECK1099</t>
  </si>
  <si>
    <t xml:space="preserve">ldtD</t>
  </si>
  <si>
    <t xml:space="preserve">b0925</t>
  </si>
  <si>
    <t xml:space="preserve">ldtD, ycbB, b0925, ECK0916</t>
  </si>
  <si>
    <t xml:space="preserve">ldtE</t>
  </si>
  <si>
    <t xml:space="preserve">b1678</t>
  </si>
  <si>
    <t xml:space="preserve">ldtE, ynhG, b1678, ECK1674</t>
  </si>
  <si>
    <t xml:space="preserve">lepA</t>
  </si>
  <si>
    <t xml:space="preserve">b2569</t>
  </si>
  <si>
    <t xml:space="preserve">lepA, b2569, ECK2567</t>
  </si>
  <si>
    <t xml:space="preserve">lepB</t>
  </si>
  <si>
    <t xml:space="preserve">b2568</t>
  </si>
  <si>
    <t xml:space="preserve">lepB, lep, b2568, ECK2566</t>
  </si>
  <si>
    <t xml:space="preserve">letA</t>
  </si>
  <si>
    <t xml:space="preserve">b1833</t>
  </si>
  <si>
    <t xml:space="preserve">letA, yebS, b1833, ECK1832</t>
  </si>
  <si>
    <t xml:space="preserve">letB</t>
  </si>
  <si>
    <t xml:space="preserve">b1834</t>
  </si>
  <si>
    <t xml:space="preserve">letB, yebT, b1834, ECK1833</t>
  </si>
  <si>
    <t xml:space="preserve">leuA</t>
  </si>
  <si>
    <t xml:space="preserve">b0074</t>
  </si>
  <si>
    <t xml:space="preserve">leuA, b0074, ECK0076</t>
  </si>
  <si>
    <t xml:space="preserve">leuB</t>
  </si>
  <si>
    <t xml:space="preserve">b0073</t>
  </si>
  <si>
    <t xml:space="preserve">leuB, b0073, ECK0075</t>
  </si>
  <si>
    <t xml:space="preserve">leuC</t>
  </si>
  <si>
    <t xml:space="preserve">b0072</t>
  </si>
  <si>
    <t xml:space="preserve">leuC, b0072, ECK0074</t>
  </si>
  <si>
    <t xml:space="preserve">leuD</t>
  </si>
  <si>
    <t xml:space="preserve">b0071</t>
  </si>
  <si>
    <t xml:space="preserve">leuD, b0071, ECK0073</t>
  </si>
  <si>
    <t xml:space="preserve">leuE</t>
  </si>
  <si>
    <t xml:space="preserve">b1798</t>
  </si>
  <si>
    <t xml:space="preserve">leuE, yeaS, b1798, ECK1796</t>
  </si>
  <si>
    <t xml:space="preserve">leuL</t>
  </si>
  <si>
    <t xml:space="preserve">b0075</t>
  </si>
  <si>
    <t xml:space="preserve">leuL, leuLP, leulL, leulLP, leuIP, b0075, ECK0077</t>
  </si>
  <si>
    <t xml:space="preserve">leuO</t>
  </si>
  <si>
    <t xml:space="preserve">b0076</t>
  </si>
  <si>
    <t xml:space="preserve">leuO, b0076, ECK0078</t>
  </si>
  <si>
    <t xml:space="preserve">leuS</t>
  </si>
  <si>
    <t xml:space="preserve">b0642</t>
  </si>
  <si>
    <t xml:space="preserve">leuS, syl, b0642, ECK0635</t>
  </si>
  <si>
    <t xml:space="preserve">leuU</t>
  </si>
  <si>
    <t xml:space="preserve">b3174</t>
  </si>
  <si>
    <t xml:space="preserve">leuU, b3174, ECK3163</t>
  </si>
  <si>
    <t xml:space="preserve">leuW</t>
  </si>
  <si>
    <t xml:space="preserve">b0672</t>
  </si>
  <si>
    <t xml:space="preserve">leuW, feeB, b0672, ECK0660</t>
  </si>
  <si>
    <t xml:space="preserve">leuX</t>
  </si>
  <si>
    <t xml:space="preserve">b4270</t>
  </si>
  <si>
    <t xml:space="preserve">leuX, Su-6, supP, b4270, ECK4263</t>
  </si>
  <si>
    <t xml:space="preserve">leuZ</t>
  </si>
  <si>
    <t xml:space="preserve">b1909</t>
  </si>
  <si>
    <t xml:space="preserve">leuZ, b1909, ECK1908</t>
  </si>
  <si>
    <t xml:space="preserve">lexA</t>
  </si>
  <si>
    <t xml:space="preserve">b4043</t>
  </si>
  <si>
    <t xml:space="preserve">lexA, exrA, spr, tsl, umuA, b4043, ECK4035</t>
  </si>
  <si>
    <t xml:space="preserve">lgoD</t>
  </si>
  <si>
    <t xml:space="preserve">b4358</t>
  </si>
  <si>
    <t xml:space="preserve">lgoD, yjjN, b4358, ECK4348</t>
  </si>
  <si>
    <t xml:space="preserve">lgoR</t>
  </si>
  <si>
    <t xml:space="preserve">b4357</t>
  </si>
  <si>
    <t xml:space="preserve">lgoR, yjjM, b4357, ECK4347</t>
  </si>
  <si>
    <t xml:space="preserve">lgoT</t>
  </si>
  <si>
    <t xml:space="preserve">b4356</t>
  </si>
  <si>
    <t xml:space="preserve">lgoT, yjiZ, yjjL, b4356, ECK4346</t>
  </si>
  <si>
    <t xml:space="preserve">lgt</t>
  </si>
  <si>
    <t xml:space="preserve">b2828</t>
  </si>
  <si>
    <t xml:space="preserve">lgt, umpA, b2828, ECK2824</t>
  </si>
  <si>
    <t xml:space="preserve">lhgD</t>
  </si>
  <si>
    <t xml:space="preserve">b2660</t>
  </si>
  <si>
    <t xml:space="preserve">lhgD, ygaF, lhgO, b2660, ECK2654</t>
  </si>
  <si>
    <t xml:space="preserve">lhr</t>
  </si>
  <si>
    <t xml:space="preserve">b1653</t>
  </si>
  <si>
    <t xml:space="preserve">lhr, rhlF, b1653, ECK1649</t>
  </si>
  <si>
    <t xml:space="preserve">ligA</t>
  </si>
  <si>
    <t xml:space="preserve">b2411</t>
  </si>
  <si>
    <t xml:space="preserve">ligA, dnaL, lig, lop, pdeC, b2411, ECK2406</t>
  </si>
  <si>
    <t xml:space="preserve">ligB</t>
  </si>
  <si>
    <t xml:space="preserve">b3647</t>
  </si>
  <si>
    <t xml:space="preserve">ligB, yicF, b3647, ECK3637</t>
  </si>
  <si>
    <t xml:space="preserve">lipA</t>
  </si>
  <si>
    <t xml:space="preserve">b0628</t>
  </si>
  <si>
    <t xml:space="preserve">lipA, lip, b0628, ECK0621</t>
  </si>
  <si>
    <t xml:space="preserve">lipB</t>
  </si>
  <si>
    <t xml:space="preserve">b0630</t>
  </si>
  <si>
    <t xml:space="preserve">lipB, cde, lip, b0630, ECK0623</t>
  </si>
  <si>
    <t xml:space="preserve">lit</t>
  </si>
  <si>
    <t xml:space="preserve">b1139</t>
  </si>
  <si>
    <t xml:space="preserve">lit, b1139, ECK1125</t>
  </si>
  <si>
    <t xml:space="preserve">livF</t>
  </si>
  <si>
    <t xml:space="preserve">b3454</t>
  </si>
  <si>
    <t xml:space="preserve">livF, b3454, ECK3438</t>
  </si>
  <si>
    <t xml:space="preserve">livG</t>
  </si>
  <si>
    <t xml:space="preserve">b3455</t>
  </si>
  <si>
    <t xml:space="preserve">livG, hrbD, hrbC, hrbB, b3455, ECK3439</t>
  </si>
  <si>
    <t xml:space="preserve">livH</t>
  </si>
  <si>
    <t xml:space="preserve">b3457</t>
  </si>
  <si>
    <t xml:space="preserve">livH, hrbD, hrbC, hrbB, b3457, ECK3441</t>
  </si>
  <si>
    <t xml:space="preserve">livJ</t>
  </si>
  <si>
    <t xml:space="preserve">b3460</t>
  </si>
  <si>
    <t xml:space="preserve">livJ, hrbD, hrbC, hrbB, b3460, ECK3444</t>
  </si>
  <si>
    <t xml:space="preserve">livK</t>
  </si>
  <si>
    <t xml:space="preserve">b3458</t>
  </si>
  <si>
    <t xml:space="preserve">livK, hrbD, hrbC, hrbB, b3458, ECK3442</t>
  </si>
  <si>
    <t xml:space="preserve">livM</t>
  </si>
  <si>
    <t xml:space="preserve">b3456</t>
  </si>
  <si>
    <t xml:space="preserve">livM, b3456, ECK3440</t>
  </si>
  <si>
    <t xml:space="preserve">lldD</t>
  </si>
  <si>
    <t xml:space="preserve">b3605</t>
  </si>
  <si>
    <t xml:space="preserve">lldD, lct, lctD, b3605, ECK3595</t>
  </si>
  <si>
    <t xml:space="preserve">lldP</t>
  </si>
  <si>
    <t xml:space="preserve">b3603</t>
  </si>
  <si>
    <t xml:space="preserve">lldP, lct, lctP, b3603, ECK3593</t>
  </si>
  <si>
    <t xml:space="preserve">lldR</t>
  </si>
  <si>
    <t xml:space="preserve">b3604</t>
  </si>
  <si>
    <t xml:space="preserve">lldR, lct, lctR, b3604, ECK3594</t>
  </si>
  <si>
    <t xml:space="preserve">lnt</t>
  </si>
  <si>
    <t xml:space="preserve">b0657</t>
  </si>
  <si>
    <t xml:space="preserve">lnt, cutE, b0657, ECK0649</t>
  </si>
  <si>
    <t xml:space="preserve">loiP</t>
  </si>
  <si>
    <t xml:space="preserve">b2936</t>
  </si>
  <si>
    <t xml:space="preserve">loiP, yggG, b2936, ECK2931</t>
  </si>
  <si>
    <t xml:space="preserve">lolA</t>
  </si>
  <si>
    <t xml:space="preserve">b0891</t>
  </si>
  <si>
    <t xml:space="preserve">lolA, yzzV, lplA, b0891, ECK0882</t>
  </si>
  <si>
    <t xml:space="preserve">lolB</t>
  </si>
  <si>
    <t xml:space="preserve">b1209</t>
  </si>
  <si>
    <t xml:space="preserve">lolB, hemM, ychC, b1209, ECK1197</t>
  </si>
  <si>
    <t xml:space="preserve">lolC</t>
  </si>
  <si>
    <t xml:space="preserve">b1116</t>
  </si>
  <si>
    <t xml:space="preserve">lolC, ycfU, b1116, ECK1102</t>
  </si>
  <si>
    <t xml:space="preserve">lolD</t>
  </si>
  <si>
    <t xml:space="preserve">b1117</t>
  </si>
  <si>
    <t xml:space="preserve">lolD, ycfV, b1117, ECK1103</t>
  </si>
  <si>
    <t xml:space="preserve">lolE</t>
  </si>
  <si>
    <t xml:space="preserve">b1118</t>
  </si>
  <si>
    <t xml:space="preserve">lolE, ycfW, b1118, ECK1104</t>
  </si>
  <si>
    <t xml:space="preserve">lon</t>
  </si>
  <si>
    <t xml:space="preserve">b0439</t>
  </si>
  <si>
    <t xml:space="preserve">lon, capR, deg, dir, lopA, muc, b0439, ECK0433</t>
  </si>
  <si>
    <t xml:space="preserve">lpd</t>
  </si>
  <si>
    <t xml:space="preserve">b0116</t>
  </si>
  <si>
    <t xml:space="preserve">lpd, dhl, lpdA, b0116, ECK0115</t>
  </si>
  <si>
    <t xml:space="preserve">lplA</t>
  </si>
  <si>
    <t xml:space="preserve">b4386</t>
  </si>
  <si>
    <t xml:space="preserve">lplA, b4386, ECK4378</t>
  </si>
  <si>
    <t xml:space="preserve">lplT</t>
  </si>
  <si>
    <t xml:space="preserve">b2835</t>
  </si>
  <si>
    <t xml:space="preserve">lplT, ygeD, b2835, ECK2831</t>
  </si>
  <si>
    <t xml:space="preserve">lpoA</t>
  </si>
  <si>
    <t xml:space="preserve">b3147</t>
  </si>
  <si>
    <t xml:space="preserve">lpoA, yraM, b3147, ECK3135</t>
  </si>
  <si>
    <t xml:space="preserve">lpoB</t>
  </si>
  <si>
    <t xml:space="preserve">b1105</t>
  </si>
  <si>
    <t xml:space="preserve">lpoB, ycfM, b1105, ECK1091</t>
  </si>
  <si>
    <t xml:space="preserve">lpp</t>
  </si>
  <si>
    <t xml:space="preserve">b1677</t>
  </si>
  <si>
    <t xml:space="preserve">lpp, mlpA, b1677, ECK1673</t>
  </si>
  <si>
    <t xml:space="preserve">lptA</t>
  </si>
  <si>
    <t xml:space="preserve">b3200</t>
  </si>
  <si>
    <t xml:space="preserve">lptA, yhbN, b3200, ECK3189</t>
  </si>
  <si>
    <t xml:space="preserve">lptB</t>
  </si>
  <si>
    <t xml:space="preserve">b3201</t>
  </si>
  <si>
    <t xml:space="preserve">lptB, yhbG, b3201, ECK3190</t>
  </si>
  <si>
    <t xml:space="preserve">lptC</t>
  </si>
  <si>
    <t xml:space="preserve">b3199</t>
  </si>
  <si>
    <t xml:space="preserve">lptC, yrbK, b3199, ECK3188</t>
  </si>
  <si>
    <t xml:space="preserve">lptD</t>
  </si>
  <si>
    <t xml:space="preserve">b0054</t>
  </si>
  <si>
    <t xml:space="preserve">lptD, yabG, ostA, imp, b0054, ECK0055</t>
  </si>
  <si>
    <t xml:space="preserve">lptE</t>
  </si>
  <si>
    <t xml:space="preserve">b0641</t>
  </si>
  <si>
    <t xml:space="preserve">lptE, rlpB, b0641, ECK0634</t>
  </si>
  <si>
    <t xml:space="preserve">lptF</t>
  </si>
  <si>
    <t xml:space="preserve">b4261</t>
  </si>
  <si>
    <t xml:space="preserve">lptF, yjgP, b4261, ECK4254</t>
  </si>
  <si>
    <t xml:space="preserve">lptG</t>
  </si>
  <si>
    <t xml:space="preserve">b4262</t>
  </si>
  <si>
    <t xml:space="preserve">lptG, yjgQ, b4262, ECK4255</t>
  </si>
  <si>
    <t xml:space="preserve">lpxA</t>
  </si>
  <si>
    <t xml:space="preserve">b0181</t>
  </si>
  <si>
    <t xml:space="preserve">lpxA, b0181, ECK0180</t>
  </si>
  <si>
    <t xml:space="preserve">lpxB</t>
  </si>
  <si>
    <t xml:space="preserve">b0182</t>
  </si>
  <si>
    <t xml:space="preserve">lpxB, pgsB, b0182, ECK0181</t>
  </si>
  <si>
    <t xml:space="preserve">lpxC</t>
  </si>
  <si>
    <t xml:space="preserve">b0096</t>
  </si>
  <si>
    <t xml:space="preserve">lpxC, asmB, envA, b0096, ECK0097</t>
  </si>
  <si>
    <t xml:space="preserve">lpxD</t>
  </si>
  <si>
    <t xml:space="preserve">b0179</t>
  </si>
  <si>
    <t xml:space="preserve">lpxD, omsA, firA, b0179, ECK0178</t>
  </si>
  <si>
    <t xml:space="preserve">lpxH</t>
  </si>
  <si>
    <t xml:space="preserve">b0524</t>
  </si>
  <si>
    <t xml:space="preserve">lpxH, ybbF, b0524, ECK0517</t>
  </si>
  <si>
    <t xml:space="preserve">lpxK</t>
  </si>
  <si>
    <t xml:space="preserve">b0915</t>
  </si>
  <si>
    <t xml:space="preserve">lpxK, ycaH, b0915, ECK0906</t>
  </si>
  <si>
    <t xml:space="preserve">lpxL</t>
  </si>
  <si>
    <t xml:space="preserve">b1054</t>
  </si>
  <si>
    <t xml:space="preserve">lpxL, htrB, waaM, b1054, ECK1039</t>
  </si>
  <si>
    <t xml:space="preserve">lpxM</t>
  </si>
  <si>
    <t xml:space="preserve">b1855</t>
  </si>
  <si>
    <t xml:space="preserve">lpxM, mlt, waaN, msbB, b1855, ECK1856</t>
  </si>
  <si>
    <t xml:space="preserve">lpxP</t>
  </si>
  <si>
    <t xml:space="preserve">b2378</t>
  </si>
  <si>
    <t xml:space="preserve">lpxP, ddg, b2378, ECK2374</t>
  </si>
  <si>
    <t xml:space="preserve">lpxT</t>
  </si>
  <si>
    <t xml:space="preserve">b2174</t>
  </si>
  <si>
    <t xml:space="preserve">lpxT, yeiU, b2174, ECK2168</t>
  </si>
  <si>
    <t xml:space="preserve">lrhA</t>
  </si>
  <si>
    <t xml:space="preserve">b2289</t>
  </si>
  <si>
    <t xml:space="preserve">lrhA, genR, b2289, ECK2283</t>
  </si>
  <si>
    <t xml:space="preserve">lrp</t>
  </si>
  <si>
    <t xml:space="preserve">b0889</t>
  </si>
  <si>
    <t xml:space="preserve">lrp, rblA, oppI, mbf, lstR, alsB, ihb, livR, lrs, lss, b0889, ECK0880</t>
  </si>
  <si>
    <t xml:space="preserve">lspA</t>
  </si>
  <si>
    <t xml:space="preserve">b0027</t>
  </si>
  <si>
    <t xml:space="preserve">lspA, lsp, b0027, ECK0028</t>
  </si>
  <si>
    <t xml:space="preserve">lsrA</t>
  </si>
  <si>
    <t xml:space="preserve">b1513</t>
  </si>
  <si>
    <t xml:space="preserve">lsrA, ego, ydeX, b1513, ECK1506</t>
  </si>
  <si>
    <t xml:space="preserve">lsrB</t>
  </si>
  <si>
    <t xml:space="preserve">b1516</t>
  </si>
  <si>
    <t xml:space="preserve">lsrB, yneA, b1516, ECK1509</t>
  </si>
  <si>
    <t xml:space="preserve">lsrC</t>
  </si>
  <si>
    <t xml:space="preserve">b1514</t>
  </si>
  <si>
    <t xml:space="preserve">lsrC, ydeY, b1514, ECK1507</t>
  </si>
  <si>
    <t xml:space="preserve">lsrD</t>
  </si>
  <si>
    <t xml:space="preserve">b1515</t>
  </si>
  <si>
    <t xml:space="preserve">lsrD, ydeZ, b1515, ECK1508</t>
  </si>
  <si>
    <t xml:space="preserve">lsrF</t>
  </si>
  <si>
    <t xml:space="preserve">b1517</t>
  </si>
  <si>
    <t xml:space="preserve">lsrF, yneB, b1517, ECK1510</t>
  </si>
  <si>
    <t xml:space="preserve">lsrG</t>
  </si>
  <si>
    <t xml:space="preserve">b1518</t>
  </si>
  <si>
    <t xml:space="preserve">lsrG, yneC, b1518, ECK1511</t>
  </si>
  <si>
    <t xml:space="preserve">lsrK</t>
  </si>
  <si>
    <t xml:space="preserve">b1511</t>
  </si>
  <si>
    <t xml:space="preserve">lsrK, ydeV, b1511, ECK1504</t>
  </si>
  <si>
    <t xml:space="preserve">lsrR</t>
  </si>
  <si>
    <t xml:space="preserve">b1512</t>
  </si>
  <si>
    <t xml:space="preserve">lsrR, ydeW, b1512, ECK1505</t>
  </si>
  <si>
    <t xml:space="preserve">ltaE</t>
  </si>
  <si>
    <t xml:space="preserve">b0870</t>
  </si>
  <si>
    <t xml:space="preserve">ltaE, ltaA, ybjU, b0870, ECK0861</t>
  </si>
  <si>
    <t xml:space="preserve">luxS</t>
  </si>
  <si>
    <t xml:space="preserve">b2687</t>
  </si>
  <si>
    <t xml:space="preserve">luxS, ygaG, b2687, ECK2681</t>
  </si>
  <si>
    <t xml:space="preserve">lysA</t>
  </si>
  <si>
    <t xml:space="preserve">b2838</t>
  </si>
  <si>
    <t xml:space="preserve">lysA, b2838, ECK2836</t>
  </si>
  <si>
    <t xml:space="preserve">lysC</t>
  </si>
  <si>
    <t xml:space="preserve">b4024</t>
  </si>
  <si>
    <t xml:space="preserve">lysC, apk, b4024, ECK4016</t>
  </si>
  <si>
    <t xml:space="preserve">lysO</t>
  </si>
  <si>
    <t xml:space="preserve">b0874</t>
  </si>
  <si>
    <t xml:space="preserve">lysO, ybjE, b0874, ECK0865</t>
  </si>
  <si>
    <t xml:space="preserve">lysP</t>
  </si>
  <si>
    <t xml:space="preserve">b2156</t>
  </si>
  <si>
    <t xml:space="preserve">lysP, cadR, b2156, ECK2149</t>
  </si>
  <si>
    <t xml:space="preserve">lysR</t>
  </si>
  <si>
    <t xml:space="preserve">b2839</t>
  </si>
  <si>
    <t xml:space="preserve">lysR, b2839, ECK2837</t>
  </si>
  <si>
    <t xml:space="preserve">lysS</t>
  </si>
  <si>
    <t xml:space="preserve">b2890</t>
  </si>
  <si>
    <t xml:space="preserve">lysS, asuD, herC, b2890, ECK2885</t>
  </si>
  <si>
    <t xml:space="preserve">lysU</t>
  </si>
  <si>
    <t xml:space="preserve">b4129</t>
  </si>
  <si>
    <t xml:space="preserve">lysU, b4129, ECK4123</t>
  </si>
  <si>
    <t xml:space="preserve">lyxK</t>
  </si>
  <si>
    <t xml:space="preserve">b3580</t>
  </si>
  <si>
    <t xml:space="preserve">lyxK, lyx, xylK, sgbK, yiaP, b3580, ECK3569</t>
  </si>
  <si>
    <t xml:space="preserve">maa</t>
  </si>
  <si>
    <t xml:space="preserve">b0459</t>
  </si>
  <si>
    <t xml:space="preserve">maa, ylaD, b0459, ECK0453</t>
  </si>
  <si>
    <t xml:space="preserve">macA</t>
  </si>
  <si>
    <t xml:space="preserve">b0878</t>
  </si>
  <si>
    <t xml:space="preserve">macA, ybjY, b0878, ECK0869</t>
  </si>
  <si>
    <t xml:space="preserve">macB</t>
  </si>
  <si>
    <t xml:space="preserve">b0879</t>
  </si>
  <si>
    <t xml:space="preserve">macB, ybjZ, b0879, ECK0870</t>
  </si>
  <si>
    <t xml:space="preserve">maeA</t>
  </si>
  <si>
    <t xml:space="preserve">b1479</t>
  </si>
  <si>
    <t xml:space="preserve">maeA, sfcA, b1479, ECK1473</t>
  </si>
  <si>
    <t xml:space="preserve">maeB</t>
  </si>
  <si>
    <t xml:space="preserve">b2463</t>
  </si>
  <si>
    <t xml:space="preserve">maeB, ypfF, b2463, ECK2458</t>
  </si>
  <si>
    <t xml:space="preserve">mak</t>
  </si>
  <si>
    <t xml:space="preserve">b0394</t>
  </si>
  <si>
    <t xml:space="preserve">mak, yajF, b0394, ECK0389</t>
  </si>
  <si>
    <t xml:space="preserve">malE</t>
  </si>
  <si>
    <t xml:space="preserve">b4034</t>
  </si>
  <si>
    <t xml:space="preserve">malE, b4034, ECK4026</t>
  </si>
  <si>
    <t xml:space="preserve">malF</t>
  </si>
  <si>
    <t xml:space="preserve">b4033</t>
  </si>
  <si>
    <t xml:space="preserve">malF, b4033, ECK4025</t>
  </si>
  <si>
    <t xml:space="preserve">malG</t>
  </si>
  <si>
    <t xml:space="preserve">b4032</t>
  </si>
  <si>
    <t xml:space="preserve">malG, b4032, ECK4024</t>
  </si>
  <si>
    <t xml:space="preserve">malH</t>
  </si>
  <si>
    <t xml:space="preserve">b4807</t>
  </si>
  <si>
    <t xml:space="preserve">malH, b4807, ECK4664</t>
  </si>
  <si>
    <t xml:space="preserve">malI</t>
  </si>
  <si>
    <t xml:space="preserve">b1620</t>
  </si>
  <si>
    <t xml:space="preserve">malI, b1620, ECK1615</t>
  </si>
  <si>
    <t xml:space="preserve">malK</t>
  </si>
  <si>
    <t xml:space="preserve">b4035</t>
  </si>
  <si>
    <t xml:space="preserve">malK, malB, b4035, ECK4027</t>
  </si>
  <si>
    <t xml:space="preserve">malM</t>
  </si>
  <si>
    <t xml:space="preserve">b4037</t>
  </si>
  <si>
    <t xml:space="preserve">malM, molA, b4037, ECK4029</t>
  </si>
  <si>
    <t xml:space="preserve">malP</t>
  </si>
  <si>
    <t xml:space="preserve">b3417</t>
  </si>
  <si>
    <t xml:space="preserve">malP, malA, blu, b3417, ECK3404</t>
  </si>
  <si>
    <t xml:space="preserve">malQ</t>
  </si>
  <si>
    <t xml:space="preserve">b3416</t>
  </si>
  <si>
    <t xml:space="preserve">malQ, malA, b3416, ECK3403</t>
  </si>
  <si>
    <t xml:space="preserve">malS</t>
  </si>
  <si>
    <t xml:space="preserve">b3571</t>
  </si>
  <si>
    <t xml:space="preserve">malS, b3571, ECK3560</t>
  </si>
  <si>
    <t xml:space="preserve">malT</t>
  </si>
  <si>
    <t xml:space="preserve">b3418</t>
  </si>
  <si>
    <t xml:space="preserve">malT, malA, b3418, ECK3405</t>
  </si>
  <si>
    <t xml:space="preserve">malX</t>
  </si>
  <si>
    <t xml:space="preserve">b1621</t>
  </si>
  <si>
    <t xml:space="preserve">malX, b1621, ECK1616</t>
  </si>
  <si>
    <t xml:space="preserve">malY</t>
  </si>
  <si>
    <t xml:space="preserve">b1622</t>
  </si>
  <si>
    <t xml:space="preserve">malY, b1622, ECK1617</t>
  </si>
  <si>
    <t xml:space="preserve">malZ</t>
  </si>
  <si>
    <t xml:space="preserve">b0403</t>
  </si>
  <si>
    <t xml:space="preserve">malZ, b0403, ECK0397</t>
  </si>
  <si>
    <t xml:space="preserve">manA</t>
  </si>
  <si>
    <t xml:space="preserve">b1613</t>
  </si>
  <si>
    <t xml:space="preserve">manA, pmi, b1613, ECK1608</t>
  </si>
  <si>
    <t xml:space="preserve">manX</t>
  </si>
  <si>
    <t xml:space="preserve">b1817</t>
  </si>
  <si>
    <t xml:space="preserve">manX, gptB, mpt, ptsL, ptsX, b1817, ECK1815</t>
  </si>
  <si>
    <t xml:space="preserve">manY</t>
  </si>
  <si>
    <t xml:space="preserve">b1818</t>
  </si>
  <si>
    <t xml:space="preserve">manY, pel, ptsP, ptsX, b1818, ECK1816</t>
  </si>
  <si>
    <t xml:space="preserve">manZ</t>
  </si>
  <si>
    <t xml:space="preserve">b1819</t>
  </si>
  <si>
    <t xml:space="preserve">manZ, gptB, mpt, ptsM, ptsX, b1819, ECK1817</t>
  </si>
  <si>
    <t xml:space="preserve">maoP</t>
  </si>
  <si>
    <t xml:space="preserve">b3764</t>
  </si>
  <si>
    <t xml:space="preserve">maoP, yifE, b3764, ECK3757</t>
  </si>
  <si>
    <t xml:space="preserve">map</t>
  </si>
  <si>
    <t xml:space="preserve">b0168</t>
  </si>
  <si>
    <t xml:space="preserve">map, b0168, ECK0166</t>
  </si>
  <si>
    <t xml:space="preserve">marA</t>
  </si>
  <si>
    <t xml:space="preserve">b1531</t>
  </si>
  <si>
    <t xml:space="preserve">marA, norB, inaR, cfxB, nfxC, soxQ, b1531, ECK1524</t>
  </si>
  <si>
    <t xml:space="preserve">marB</t>
  </si>
  <si>
    <t xml:space="preserve">b1532</t>
  </si>
  <si>
    <t xml:space="preserve">marB, b1532, ECK1525</t>
  </si>
  <si>
    <t xml:space="preserve">marC</t>
  </si>
  <si>
    <t xml:space="preserve">b1529</t>
  </si>
  <si>
    <t xml:space="preserve">marC, b1529, ECK1522</t>
  </si>
  <si>
    <t xml:space="preserve">marR</t>
  </si>
  <si>
    <t xml:space="preserve">b1530</t>
  </si>
  <si>
    <t xml:space="preserve">marR, cfxB, inaR, soxQ, b1530, ECK1523</t>
  </si>
  <si>
    <t xml:space="preserve">matA</t>
  </si>
  <si>
    <t xml:space="preserve">b0294</t>
  </si>
  <si>
    <t xml:space="preserve">matA, ykgK, ecpR, b0294, ECK0293</t>
  </si>
  <si>
    <t xml:space="preserve">matP</t>
  </si>
  <si>
    <t xml:space="preserve">b0956</t>
  </si>
  <si>
    <t xml:space="preserve">matP, ycbG, b0956, ECK0947</t>
  </si>
  <si>
    <t xml:space="preserve">mazE</t>
  </si>
  <si>
    <t xml:space="preserve">b2783</t>
  </si>
  <si>
    <t xml:space="preserve">mazE, chpAI, chpR, b2783, ECK2777</t>
  </si>
  <si>
    <t xml:space="preserve">mazF</t>
  </si>
  <si>
    <t xml:space="preserve">b2782</t>
  </si>
  <si>
    <t xml:space="preserve">mazF, chpAK, chpA, b2782, ECK2776</t>
  </si>
  <si>
    <t xml:space="preserve">mazG</t>
  </si>
  <si>
    <t xml:space="preserve">b2781</t>
  </si>
  <si>
    <t xml:space="preserve">mazG, b2781, ECK2775</t>
  </si>
  <si>
    <t xml:space="preserve">mbiA</t>
  </si>
  <si>
    <t xml:space="preserve">b0012</t>
  </si>
  <si>
    <t xml:space="preserve">mbiA, htpY, htgA, b0012, ECK0012</t>
  </si>
  <si>
    <t xml:space="preserve">mcaS</t>
  </si>
  <si>
    <t xml:space="preserve">b4426</t>
  </si>
  <si>
    <t xml:space="preserve">mcaS, IS061, isrA, b4426, ECK1336</t>
  </si>
  <si>
    <t xml:space="preserve">mcbA</t>
  </si>
  <si>
    <t xml:space="preserve">b0806</t>
  </si>
  <si>
    <t xml:space="preserve">mcbA, ybiM, b0806, ECK0795</t>
  </si>
  <si>
    <t xml:space="preserve">mcbR</t>
  </si>
  <si>
    <t xml:space="preserve">b1450</t>
  </si>
  <si>
    <t xml:space="preserve">mcbR, yncC, b1450, ECK1444</t>
  </si>
  <si>
    <t xml:space="preserve">mcrA</t>
  </si>
  <si>
    <t xml:space="preserve">b1159</t>
  </si>
  <si>
    <t xml:space="preserve">mcrA, rglA, b1159, ECK1145</t>
  </si>
  <si>
    <t xml:space="preserve">mcrB</t>
  </si>
  <si>
    <t xml:space="preserve">b4346</t>
  </si>
  <si>
    <t xml:space="preserve">mcrB, rglB, b4346, ECK4336</t>
  </si>
  <si>
    <t xml:space="preserve">mcrC</t>
  </si>
  <si>
    <t xml:space="preserve">b4345</t>
  </si>
  <si>
    <t xml:space="preserve">mcrC, b4345, ECK4335</t>
  </si>
  <si>
    <t xml:space="preserve">mdaB</t>
  </si>
  <si>
    <t xml:space="preserve">b3028</t>
  </si>
  <si>
    <t xml:space="preserve">mdaB, mda66, b3028, ECK3019</t>
  </si>
  <si>
    <t xml:space="preserve">mdfA</t>
  </si>
  <si>
    <t xml:space="preserve">b0842</t>
  </si>
  <si>
    <t xml:space="preserve">mdfA, cmlA, cmr, b0842, ECK0832</t>
  </si>
  <si>
    <t xml:space="preserve">mdh</t>
  </si>
  <si>
    <t xml:space="preserve">b3236</t>
  </si>
  <si>
    <t xml:space="preserve">mdh, b3236, ECK3225</t>
  </si>
  <si>
    <t xml:space="preserve">mdlA</t>
  </si>
  <si>
    <t xml:space="preserve">b0448</t>
  </si>
  <si>
    <t xml:space="preserve">mdlA, mdl, b0448, ECK0442</t>
  </si>
  <si>
    <t xml:space="preserve">mdlB</t>
  </si>
  <si>
    <t xml:space="preserve">b0449</t>
  </si>
  <si>
    <t xml:space="preserve">mdlB, mdl, b0449, ECK0443</t>
  </si>
  <si>
    <t xml:space="preserve">mdtA</t>
  </si>
  <si>
    <t xml:space="preserve">b2074</t>
  </si>
  <si>
    <t xml:space="preserve">mdtA, yegM, b2074, ECK2070</t>
  </si>
  <si>
    <t xml:space="preserve">mdtB</t>
  </si>
  <si>
    <t xml:space="preserve">b2075</t>
  </si>
  <si>
    <t xml:space="preserve">mdtB, yegN, b2075, ECK2071</t>
  </si>
  <si>
    <t xml:space="preserve">mdtC</t>
  </si>
  <si>
    <t xml:space="preserve">b2076</t>
  </si>
  <si>
    <t xml:space="preserve">mdtC, yegO, b2076, ECK2072</t>
  </si>
  <si>
    <t xml:space="preserve">mdtD</t>
  </si>
  <si>
    <t xml:space="preserve">b2077</t>
  </si>
  <si>
    <t xml:space="preserve">mdtD, yegB, iceT, b2077, ECK2073</t>
  </si>
  <si>
    <t xml:space="preserve">mdtE</t>
  </si>
  <si>
    <t xml:space="preserve">b3513</t>
  </si>
  <si>
    <t xml:space="preserve">mdtE, yhiU, b3513, ECK3497</t>
  </si>
  <si>
    <t xml:space="preserve">mdtF</t>
  </si>
  <si>
    <t xml:space="preserve">b3514</t>
  </si>
  <si>
    <t xml:space="preserve">mdtF, yhiV, b3514, ECK3498</t>
  </si>
  <si>
    <t xml:space="preserve">mdtG</t>
  </si>
  <si>
    <t xml:space="preserve">b1053</t>
  </si>
  <si>
    <t xml:space="preserve">mdtG, yceE, b1053, ECK1038</t>
  </si>
  <si>
    <t xml:space="preserve">mdtH</t>
  </si>
  <si>
    <t xml:space="preserve">b1065</t>
  </si>
  <si>
    <t xml:space="preserve">mdtH, yceL, b1065, ECK1050</t>
  </si>
  <si>
    <t xml:space="preserve">mdtI</t>
  </si>
  <si>
    <t xml:space="preserve">b1599</t>
  </si>
  <si>
    <t xml:space="preserve">mdtI, ydgE, b1599, ECK1594</t>
  </si>
  <si>
    <t xml:space="preserve">mdtJ</t>
  </si>
  <si>
    <t xml:space="preserve">b1600</t>
  </si>
  <si>
    <t xml:space="preserve">mdtJ, ydgF, b1600, ECK1595</t>
  </si>
  <si>
    <t xml:space="preserve">mdtK</t>
  </si>
  <si>
    <t xml:space="preserve">b1663</t>
  </si>
  <si>
    <t xml:space="preserve">mdtK, norE, norM, ydhE, b1663, ECK1659</t>
  </si>
  <si>
    <t xml:space="preserve">mdtL</t>
  </si>
  <si>
    <t xml:space="preserve">b3710</t>
  </si>
  <si>
    <t xml:space="preserve">mdtL, yidY, b3710, ECK3703</t>
  </si>
  <si>
    <t xml:space="preserve">mdtM</t>
  </si>
  <si>
    <t xml:space="preserve">b4337</t>
  </si>
  <si>
    <t xml:space="preserve">mdtM, yjiO, b4337, ECK4328</t>
  </si>
  <si>
    <t xml:space="preserve">mdtN</t>
  </si>
  <si>
    <t xml:space="preserve">b4082</t>
  </si>
  <si>
    <t xml:space="preserve">mdtN, yjcR, sdsR, b4082, ECK4075</t>
  </si>
  <si>
    <t xml:space="preserve">mdtO</t>
  </si>
  <si>
    <t xml:space="preserve">b4081</t>
  </si>
  <si>
    <t xml:space="preserve">mdtO, yjcQ, sdsQ, b4081, ECK4074</t>
  </si>
  <si>
    <t xml:space="preserve">mdtP</t>
  </si>
  <si>
    <t xml:space="preserve">b4080</t>
  </si>
  <si>
    <t xml:space="preserve">mdtP, yjcP, sdsP, b4080, ECK4073</t>
  </si>
  <si>
    <t xml:space="preserve">mdtU</t>
  </si>
  <si>
    <t xml:space="preserve">b4777</t>
  </si>
  <si>
    <t xml:space="preserve">mdtU, ydgV, b4777, ECK4634</t>
  </si>
  <si>
    <t xml:space="preserve">melA</t>
  </si>
  <si>
    <t xml:space="preserve">b4119</t>
  </si>
  <si>
    <t xml:space="preserve">melA, mel-7, b4119, ECK4112</t>
  </si>
  <si>
    <t xml:space="preserve">melB</t>
  </si>
  <si>
    <t xml:space="preserve">b4120</t>
  </si>
  <si>
    <t xml:space="preserve">melB, mel-4, b4120, ECK4113</t>
  </si>
  <si>
    <t xml:space="preserve">melR</t>
  </si>
  <si>
    <t xml:space="preserve">b4118</t>
  </si>
  <si>
    <t xml:space="preserve">melR, b4118, ECK4111</t>
  </si>
  <si>
    <t xml:space="preserve">menA</t>
  </si>
  <si>
    <t xml:space="preserve">b3930</t>
  </si>
  <si>
    <t xml:space="preserve">menA, yiiW, b3930, ECK3922</t>
  </si>
  <si>
    <t xml:space="preserve">menB</t>
  </si>
  <si>
    <t xml:space="preserve">b2262</t>
  </si>
  <si>
    <t xml:space="preserve">menB, b2262, ECK2256</t>
  </si>
  <si>
    <t xml:space="preserve">menC</t>
  </si>
  <si>
    <t xml:space="preserve">b2261</t>
  </si>
  <si>
    <t xml:space="preserve">menC, b2261, ECK2255</t>
  </si>
  <si>
    <t xml:space="preserve">menD</t>
  </si>
  <si>
    <t xml:space="preserve">b2264</t>
  </si>
  <si>
    <t xml:space="preserve">menD, b2264, ECK2258</t>
  </si>
  <si>
    <t xml:space="preserve">menE</t>
  </si>
  <si>
    <t xml:space="preserve">b2260</t>
  </si>
  <si>
    <t xml:space="preserve">menE, b2260, ECK2254</t>
  </si>
  <si>
    <t xml:space="preserve">menF</t>
  </si>
  <si>
    <t xml:space="preserve">b2265</t>
  </si>
  <si>
    <t xml:space="preserve">menF, yfbA, b2265, ECK2259</t>
  </si>
  <si>
    <t xml:space="preserve">menH</t>
  </si>
  <si>
    <t xml:space="preserve">b2263</t>
  </si>
  <si>
    <t xml:space="preserve">menH, yfbB, b2263, ECK2257</t>
  </si>
  <si>
    <t xml:space="preserve">menI</t>
  </si>
  <si>
    <t xml:space="preserve">b1686</t>
  </si>
  <si>
    <t xml:space="preserve">menI, ydiI, b1686, ECK1683</t>
  </si>
  <si>
    <t xml:space="preserve">mepA</t>
  </si>
  <si>
    <t xml:space="preserve">b2328</t>
  </si>
  <si>
    <t xml:space="preserve">mepA, b2328, ECK2322</t>
  </si>
  <si>
    <t xml:space="preserve">mepH</t>
  </si>
  <si>
    <t xml:space="preserve">b1655</t>
  </si>
  <si>
    <t xml:space="preserve">mepH, ydhO, b1655, ECK1651</t>
  </si>
  <si>
    <t xml:space="preserve">mepK</t>
  </si>
  <si>
    <t xml:space="preserve">b0926</t>
  </si>
  <si>
    <t xml:space="preserve">mepK, ycbK, b0926, ECK0917</t>
  </si>
  <si>
    <t xml:space="preserve">mepM</t>
  </si>
  <si>
    <t xml:space="preserve">b1856</t>
  </si>
  <si>
    <t xml:space="preserve">mepM, yebA, b1856, ECK1857</t>
  </si>
  <si>
    <t xml:space="preserve">mepS</t>
  </si>
  <si>
    <t xml:space="preserve">b2175</t>
  </si>
  <si>
    <t xml:space="preserve">mepS, yeiV, spr, b2175, ECK2169</t>
  </si>
  <si>
    <t xml:space="preserve">metA</t>
  </si>
  <si>
    <t xml:space="preserve">b4013</t>
  </si>
  <si>
    <t xml:space="preserve">metA, b4013, ECK4005</t>
  </si>
  <si>
    <t xml:space="preserve">metB</t>
  </si>
  <si>
    <t xml:space="preserve">b3939</t>
  </si>
  <si>
    <t xml:space="preserve">metB, met-1, b3939, ECK3931</t>
  </si>
  <si>
    <t xml:space="preserve">metC</t>
  </si>
  <si>
    <t xml:space="preserve">b3008</t>
  </si>
  <si>
    <t xml:space="preserve">metC, b3008, ECK3000</t>
  </si>
  <si>
    <t xml:space="preserve">metE</t>
  </si>
  <si>
    <t xml:space="preserve">b3829</t>
  </si>
  <si>
    <t xml:space="preserve">metE, metB12, b3829, ECK3823</t>
  </si>
  <si>
    <t xml:space="preserve">metF</t>
  </si>
  <si>
    <t xml:space="preserve">b3941</t>
  </si>
  <si>
    <t xml:space="preserve">metF, b3941, ECK3933</t>
  </si>
  <si>
    <t xml:space="preserve">metG</t>
  </si>
  <si>
    <t xml:space="preserve">b2114</t>
  </si>
  <si>
    <t xml:space="preserve">metG, b2114, ECK2107</t>
  </si>
  <si>
    <t xml:space="preserve">metH</t>
  </si>
  <si>
    <t xml:space="preserve">b4019</t>
  </si>
  <si>
    <t xml:space="preserve">metH, b4019, ECK4011</t>
  </si>
  <si>
    <t xml:space="preserve">metI</t>
  </si>
  <si>
    <t xml:space="preserve">b0198</t>
  </si>
  <si>
    <t xml:space="preserve">metI, metD, yaeE, b0198, ECK0198</t>
  </si>
  <si>
    <t xml:space="preserve">metJ</t>
  </si>
  <si>
    <t xml:space="preserve">b3938</t>
  </si>
  <si>
    <t xml:space="preserve">metJ, b3938, ECK3930</t>
  </si>
  <si>
    <t xml:space="preserve">metK</t>
  </si>
  <si>
    <t xml:space="preserve">b2942</t>
  </si>
  <si>
    <t xml:space="preserve">metK, metX, b2942, ECK2937</t>
  </si>
  <si>
    <t xml:space="preserve">metL</t>
  </si>
  <si>
    <t xml:space="preserve">b3940</t>
  </si>
  <si>
    <t xml:space="preserve">metL, metM, b3940, ECK3932</t>
  </si>
  <si>
    <t xml:space="preserve">metN</t>
  </si>
  <si>
    <t xml:space="preserve">b0199</t>
  </si>
  <si>
    <t xml:space="preserve">metN, metD, abc, b0199, ECK0199</t>
  </si>
  <si>
    <t xml:space="preserve">metQ</t>
  </si>
  <si>
    <t xml:space="preserve">b0197</t>
  </si>
  <si>
    <t xml:space="preserve">metQ, metD, yaeC, b0197, ECK0197</t>
  </si>
  <si>
    <t xml:space="preserve">metR</t>
  </si>
  <si>
    <t xml:space="preserve">b3828</t>
  </si>
  <si>
    <t xml:space="preserve">metR, b3828, ECK3822</t>
  </si>
  <si>
    <t xml:space="preserve">mfd</t>
  </si>
  <si>
    <t xml:space="preserve">b1114</t>
  </si>
  <si>
    <t xml:space="preserve">mfd, b1114, ECK1100</t>
  </si>
  <si>
    <t xml:space="preserve">mglA</t>
  </si>
  <si>
    <t xml:space="preserve">b2149</t>
  </si>
  <si>
    <t xml:space="preserve">mglA, mglP, mgl, b2149, ECK2142</t>
  </si>
  <si>
    <t xml:space="preserve">mglB</t>
  </si>
  <si>
    <t xml:space="preserve">b2150</t>
  </si>
  <si>
    <t xml:space="preserve">mglB, b2150, ECK2143</t>
  </si>
  <si>
    <t xml:space="preserve">mglC</t>
  </si>
  <si>
    <t xml:space="preserve">b2148</t>
  </si>
  <si>
    <t xml:space="preserve">mglC, mglP, b2148, ECK2141</t>
  </si>
  <si>
    <t xml:space="preserve">mgrB</t>
  </si>
  <si>
    <t xml:space="preserve">b1826</t>
  </si>
  <si>
    <t xml:space="preserve">mgrB, yobG, b1826, ECK1824</t>
  </si>
  <si>
    <t xml:space="preserve">mgrR</t>
  </si>
  <si>
    <t xml:space="preserve">b4698</t>
  </si>
  <si>
    <t xml:space="preserve">mgrR, b4698, ECK4510</t>
  </si>
  <si>
    <t xml:space="preserve">mgsA</t>
  </si>
  <si>
    <t xml:space="preserve">b0963</t>
  </si>
  <si>
    <t xml:space="preserve">mgsA, b0963, ECK0954</t>
  </si>
  <si>
    <t xml:space="preserve">mgtA</t>
  </si>
  <si>
    <t xml:space="preserve">b4242</t>
  </si>
  <si>
    <t xml:space="preserve">mgtA, atmA, corB, mgt, mtg, b4242, ECK4237</t>
  </si>
  <si>
    <t xml:space="preserve">mgtL</t>
  </si>
  <si>
    <t xml:space="preserve">b4702</t>
  </si>
  <si>
    <t xml:space="preserve">mgtL, b4702, ECK4513</t>
  </si>
  <si>
    <t xml:space="preserve">mgtS</t>
  </si>
  <si>
    <t xml:space="preserve">b4599</t>
  </si>
  <si>
    <t xml:space="preserve">mgtS, yneM, b4599, ECK4409</t>
  </si>
  <si>
    <t xml:space="preserve">mgtT</t>
  </si>
  <si>
    <t xml:space="preserve">b4775</t>
  </si>
  <si>
    <t xml:space="preserve">mgtT, b4775, ECK4632</t>
  </si>
  <si>
    <t xml:space="preserve">mhpA</t>
  </si>
  <si>
    <t xml:space="preserve">b0347</t>
  </si>
  <si>
    <t xml:space="preserve">mhpA, b0347, ECK0344</t>
  </si>
  <si>
    <t xml:space="preserve">mhpB</t>
  </si>
  <si>
    <t xml:space="preserve">b0348</t>
  </si>
  <si>
    <t xml:space="preserve">mhpB, b0348, ECK0345</t>
  </si>
  <si>
    <t xml:space="preserve">mhpD</t>
  </si>
  <si>
    <t xml:space="preserve">b0350</t>
  </si>
  <si>
    <t xml:space="preserve">mhpD, mhpS, b0350, ECK0347</t>
  </si>
  <si>
    <t xml:space="preserve">mhpE</t>
  </si>
  <si>
    <t xml:space="preserve">b0352</t>
  </si>
  <si>
    <t xml:space="preserve">mhpE, b0352, ECK0349</t>
  </si>
  <si>
    <t xml:space="preserve">mhpF</t>
  </si>
  <si>
    <t xml:space="preserve">b0351</t>
  </si>
  <si>
    <t xml:space="preserve">mhpF, b0351, ECK0348</t>
  </si>
  <si>
    <t xml:space="preserve">mhpR</t>
  </si>
  <si>
    <t xml:space="preserve">b0346</t>
  </si>
  <si>
    <t xml:space="preserve">mhpR, b0346, ECK0343</t>
  </si>
  <si>
    <t xml:space="preserve">mhpT</t>
  </si>
  <si>
    <t xml:space="preserve">b0353</t>
  </si>
  <si>
    <t xml:space="preserve">mhpT, yaiK, b0353, ECK0350</t>
  </si>
  <si>
    <t xml:space="preserve">miaA</t>
  </si>
  <si>
    <t xml:space="preserve">b4171</t>
  </si>
  <si>
    <t xml:space="preserve">miaA, trpX, b4171, ECK4167</t>
  </si>
  <si>
    <t xml:space="preserve">miaB</t>
  </si>
  <si>
    <t xml:space="preserve">b0661</t>
  </si>
  <si>
    <t xml:space="preserve">miaB, yleA, b0661, ECK0653</t>
  </si>
  <si>
    <t xml:space="preserve">micA</t>
  </si>
  <si>
    <t xml:space="preserve">b4442</t>
  </si>
  <si>
    <t xml:space="preserve">micA, b4442, ECK2682</t>
  </si>
  <si>
    <t xml:space="preserve">micC</t>
  </si>
  <si>
    <t xml:space="preserve">b4427</t>
  </si>
  <si>
    <t xml:space="preserve">micC, IS063, tke8, b4427, ECK1373</t>
  </si>
  <si>
    <t xml:space="preserve">micF</t>
  </si>
  <si>
    <t xml:space="preserve">b4439</t>
  </si>
  <si>
    <t xml:space="preserve">micF, stc, b4439, ECK2208</t>
  </si>
  <si>
    <t xml:space="preserve">micL</t>
  </si>
  <si>
    <t xml:space="preserve">b4717</t>
  </si>
  <si>
    <t xml:space="preserve">micL, slrA, ryeF, b4717, ECK4574</t>
  </si>
  <si>
    <t xml:space="preserve">minC</t>
  </si>
  <si>
    <t xml:space="preserve">b1176</t>
  </si>
  <si>
    <t xml:space="preserve">minC, minB, b1176, ECK1164</t>
  </si>
  <si>
    <t xml:space="preserve">minD</t>
  </si>
  <si>
    <t xml:space="preserve">b1175</t>
  </si>
  <si>
    <t xml:space="preserve">minD, minB, b1175, ECK1163</t>
  </si>
  <si>
    <t xml:space="preserve">minE</t>
  </si>
  <si>
    <t xml:space="preserve">b1174</t>
  </si>
  <si>
    <t xml:space="preserve">minE, minB, b1174, ECK1162</t>
  </si>
  <si>
    <t xml:space="preserve">mioC</t>
  </si>
  <si>
    <t xml:space="preserve">b3742</t>
  </si>
  <si>
    <t xml:space="preserve">mioC, yieB, b3742, ECK3736</t>
  </si>
  <si>
    <t xml:space="preserve">mipA</t>
  </si>
  <si>
    <t xml:space="preserve">b1782</t>
  </si>
  <si>
    <t xml:space="preserve">mipA, yeaF, b1782, ECK1780</t>
  </si>
  <si>
    <t xml:space="preserve">mlaA</t>
  </si>
  <si>
    <t xml:space="preserve">b2346</t>
  </si>
  <si>
    <t xml:space="preserve">mlaA, vacJ, b2346, ECK2340</t>
  </si>
  <si>
    <t xml:space="preserve">mlaB</t>
  </si>
  <si>
    <t xml:space="preserve">b3191</t>
  </si>
  <si>
    <t xml:space="preserve">mlaB, yrbB, b3191, ECK3180</t>
  </si>
  <si>
    <t xml:space="preserve">mlaC</t>
  </si>
  <si>
    <t xml:space="preserve">b3192</t>
  </si>
  <si>
    <t xml:space="preserve">mlaC, yrbC, b3192, ECK3181</t>
  </si>
  <si>
    <t xml:space="preserve">mlaD</t>
  </si>
  <si>
    <t xml:space="preserve">b3193</t>
  </si>
  <si>
    <t xml:space="preserve">mlaD, yrbD, b3193, ECK3182</t>
  </si>
  <si>
    <t xml:space="preserve">mlaE</t>
  </si>
  <si>
    <t xml:space="preserve">b3194</t>
  </si>
  <si>
    <t xml:space="preserve">mlaE, yrbE, b3194, ECK3183</t>
  </si>
  <si>
    <t xml:space="preserve">mlaF</t>
  </si>
  <si>
    <t xml:space="preserve">b3195</t>
  </si>
  <si>
    <t xml:space="preserve">mlaF, yrbF, b3195, ECK3184</t>
  </si>
  <si>
    <t xml:space="preserve">mlc</t>
  </si>
  <si>
    <t xml:space="preserve">b1594</t>
  </si>
  <si>
    <t xml:space="preserve">mlc, dgsA, b1594, ECK1589</t>
  </si>
  <si>
    <t xml:space="preserve">mliC</t>
  </si>
  <si>
    <t xml:space="preserve">b1639</t>
  </si>
  <si>
    <t xml:space="preserve">mliC, ydhA, b1639, ECK1635</t>
  </si>
  <si>
    <t xml:space="preserve">mlrA</t>
  </si>
  <si>
    <t xml:space="preserve">b2127</t>
  </si>
  <si>
    <t xml:space="preserve">mlrA, yehV, b2127, ECK2119</t>
  </si>
  <si>
    <t xml:space="preserve">mltA</t>
  </si>
  <si>
    <t xml:space="preserve">b2813</t>
  </si>
  <si>
    <t xml:space="preserve">mltA, ygdM, mlt, b2813, ECK2809</t>
  </si>
  <si>
    <t xml:space="preserve">mltB</t>
  </si>
  <si>
    <t xml:space="preserve">b2701</t>
  </si>
  <si>
    <t xml:space="preserve">mltB, slt, b2701, ECK2696</t>
  </si>
  <si>
    <t xml:space="preserve">mltC</t>
  </si>
  <si>
    <t xml:space="preserve">b2963</t>
  </si>
  <si>
    <t xml:space="preserve">mltC, yggZ, b2963, ECK2958</t>
  </si>
  <si>
    <t xml:space="preserve">mltD</t>
  </si>
  <si>
    <t xml:space="preserve">b0211</t>
  </si>
  <si>
    <t xml:space="preserve">mltD, yafG, dniR, b0211, ECK0211</t>
  </si>
  <si>
    <t xml:space="preserve">mltF</t>
  </si>
  <si>
    <t xml:space="preserve">b2558</t>
  </si>
  <si>
    <t xml:space="preserve">mltF, yfhD, b2558, ECK2556</t>
  </si>
  <si>
    <t xml:space="preserve">mltG</t>
  </si>
  <si>
    <t xml:space="preserve">b1097</t>
  </si>
  <si>
    <t xml:space="preserve">mltG, yceG, b1097, ECK1083</t>
  </si>
  <si>
    <t xml:space="preserve">mmuM</t>
  </si>
  <si>
    <t xml:space="preserve">b0261</t>
  </si>
  <si>
    <t xml:space="preserve">mmuM, yagD, b0261, ECK0263</t>
  </si>
  <si>
    <t xml:space="preserve">mmuP</t>
  </si>
  <si>
    <t xml:space="preserve">b0260</t>
  </si>
  <si>
    <t xml:space="preserve">mmuP, ykfD, b0260, ECK0262</t>
  </si>
  <si>
    <t xml:space="preserve">mnaT</t>
  </si>
  <si>
    <t xml:space="preserve">b1448</t>
  </si>
  <si>
    <t xml:space="preserve">mnaT, yncA, b1448, ECK1442</t>
  </si>
  <si>
    <t xml:space="preserve">mngA</t>
  </si>
  <si>
    <t xml:space="preserve">b0731</t>
  </si>
  <si>
    <t xml:space="preserve">mngA, frx, hrsA, b0731, ECK0719</t>
  </si>
  <si>
    <t xml:space="preserve">mngB</t>
  </si>
  <si>
    <t xml:space="preserve">b0732</t>
  </si>
  <si>
    <t xml:space="preserve">mngB, ybgG, b0732, ECK0720</t>
  </si>
  <si>
    <t xml:space="preserve">mngR</t>
  </si>
  <si>
    <t xml:space="preserve">b0730</t>
  </si>
  <si>
    <t xml:space="preserve">mngR, ybgB, farR, b0730, ECK0718</t>
  </si>
  <si>
    <t xml:space="preserve">mnmA</t>
  </si>
  <si>
    <t xml:space="preserve">b1133</t>
  </si>
  <si>
    <t xml:space="preserve">mnmA, asuE, ycfB, trmU, b1133, ECK1119</t>
  </si>
  <si>
    <t xml:space="preserve">mnmC</t>
  </si>
  <si>
    <t xml:space="preserve">b2324</t>
  </si>
  <si>
    <t xml:space="preserve">mnmC, yfcK, trmC, b2324, ECK2318</t>
  </si>
  <si>
    <t xml:space="preserve">mnmE</t>
  </si>
  <si>
    <t xml:space="preserve">b3706</t>
  </si>
  <si>
    <t xml:space="preserve">mnmE, trmE, thdF, b3706, ECK3699</t>
  </si>
  <si>
    <t xml:space="preserve">mnmG</t>
  </si>
  <si>
    <t xml:space="preserve">b3741</t>
  </si>
  <si>
    <t xml:space="preserve">mnmG, gidA, trmF, b3741, ECK3734</t>
  </si>
  <si>
    <t xml:space="preserve">mntH</t>
  </si>
  <si>
    <t xml:space="preserve">b2392</t>
  </si>
  <si>
    <t xml:space="preserve">mntH, mntA, yfeP, b2392, ECK2387</t>
  </si>
  <si>
    <t xml:space="preserve">mntP</t>
  </si>
  <si>
    <t xml:space="preserve">b1821</t>
  </si>
  <si>
    <t xml:space="preserve">mntP, yebN, b1821, ECK1819</t>
  </si>
  <si>
    <t xml:space="preserve">mntR</t>
  </si>
  <si>
    <t xml:space="preserve">b0817</t>
  </si>
  <si>
    <t xml:space="preserve">mntR, ybiQ, b0817, ECK0807</t>
  </si>
  <si>
    <t xml:space="preserve">mntS</t>
  </si>
  <si>
    <t xml:space="preserve">b4705</t>
  </si>
  <si>
    <t xml:space="preserve">mntS, rybA, b4705, ECK4517, G0-8881</t>
  </si>
  <si>
    <t xml:space="preserve">moaA</t>
  </si>
  <si>
    <t xml:space="preserve">b0781</t>
  </si>
  <si>
    <t xml:space="preserve">moaA, bisA, chlA, chlA1, narA, b0781, ECK0770</t>
  </si>
  <si>
    <t xml:space="preserve">moaB</t>
  </si>
  <si>
    <t xml:space="preserve">b0782</t>
  </si>
  <si>
    <t xml:space="preserve">moaB, chlA2, b0782, ECK0771</t>
  </si>
  <si>
    <t xml:space="preserve">moaC</t>
  </si>
  <si>
    <t xml:space="preserve">b0783</t>
  </si>
  <si>
    <t xml:space="preserve">moaC, chlA3, b0783, ECK0772</t>
  </si>
  <si>
    <t xml:space="preserve">moaD</t>
  </si>
  <si>
    <t xml:space="preserve">b0784</t>
  </si>
  <si>
    <t xml:space="preserve">moaD, chlA4, chlM, b0784, ECK0773</t>
  </si>
  <si>
    <t xml:space="preserve">moaE</t>
  </si>
  <si>
    <t xml:space="preserve">b0785</t>
  </si>
  <si>
    <t xml:space="preserve">moaE, chlA5, b0785, ECK0774</t>
  </si>
  <si>
    <t xml:space="preserve">mobA</t>
  </si>
  <si>
    <t xml:space="preserve">b3857</t>
  </si>
  <si>
    <t xml:space="preserve">mobA, chlB, mob, narB, b3857, ECK3849</t>
  </si>
  <si>
    <t xml:space="preserve">mobB</t>
  </si>
  <si>
    <t xml:space="preserve">b3856</t>
  </si>
  <si>
    <t xml:space="preserve">mobB, yihC, b3856, ECK3848</t>
  </si>
  <si>
    <t xml:space="preserve">mocA</t>
  </si>
  <si>
    <t xml:space="preserve">b2877</t>
  </si>
  <si>
    <t xml:space="preserve">mocA, ygfJ, b2877, ECK2873</t>
  </si>
  <si>
    <t xml:space="preserve">modA</t>
  </si>
  <si>
    <t xml:space="preserve">b0763</t>
  </si>
  <si>
    <t xml:space="preserve">modA, b0763, ECK0752</t>
  </si>
  <si>
    <t xml:space="preserve">modB</t>
  </si>
  <si>
    <t xml:space="preserve">b0764</t>
  </si>
  <si>
    <t xml:space="preserve">modB, chlJ, tslJ, b0764, ECK0753</t>
  </si>
  <si>
    <t xml:space="preserve">modC</t>
  </si>
  <si>
    <t xml:space="preserve">b0765</t>
  </si>
  <si>
    <t xml:space="preserve">modC, chlD, narD, b0765, ECK0754</t>
  </si>
  <si>
    <t xml:space="preserve">modE</t>
  </si>
  <si>
    <t xml:space="preserve">b0761</t>
  </si>
  <si>
    <t xml:space="preserve">modE, chlD, modR, b0761, ECK0750</t>
  </si>
  <si>
    <t xml:space="preserve">modF</t>
  </si>
  <si>
    <t xml:space="preserve">b0760</t>
  </si>
  <si>
    <t xml:space="preserve">modF, chlD, phrA, b0760, ECK0749</t>
  </si>
  <si>
    <t xml:space="preserve">moeA</t>
  </si>
  <si>
    <t xml:space="preserve">b0827</t>
  </si>
  <si>
    <t xml:space="preserve">moeA, bisB, chlE, narE, b0827, ECK0817</t>
  </si>
  <si>
    <t xml:space="preserve">moeB</t>
  </si>
  <si>
    <t xml:space="preserve">b0826</t>
  </si>
  <si>
    <t xml:space="preserve">moeB, chlN, b0826, ECK0816</t>
  </si>
  <si>
    <t xml:space="preserve">mog</t>
  </si>
  <si>
    <t xml:space="preserve">b0009</t>
  </si>
  <si>
    <t xml:space="preserve">mog, yaaG, bisD, chlG, mogA, b0009, ECK0009</t>
  </si>
  <si>
    <t xml:space="preserve">mokB</t>
  </si>
  <si>
    <t xml:space="preserve">b1420</t>
  </si>
  <si>
    <t xml:space="preserve">mokB, b1420, ECK1413</t>
  </si>
  <si>
    <t xml:space="preserve">mokC</t>
  </si>
  <si>
    <t xml:space="preserve">b0018</t>
  </si>
  <si>
    <t xml:space="preserve">mokC, gefL, b0018, ECK0018</t>
  </si>
  <si>
    <t xml:space="preserve">motA</t>
  </si>
  <si>
    <t xml:space="preserve">b1890</t>
  </si>
  <si>
    <t xml:space="preserve">motA, flaJ, b1890, ECK1891</t>
  </si>
  <si>
    <t xml:space="preserve">motB</t>
  </si>
  <si>
    <t xml:space="preserve">b1889</t>
  </si>
  <si>
    <t xml:space="preserve">motB, flaJ, b1889, ECK1890</t>
  </si>
  <si>
    <t xml:space="preserve">motR</t>
  </si>
  <si>
    <t xml:space="preserve">b4828</t>
  </si>
  <si>
    <t xml:space="preserve">motR, b4828, ECK4685</t>
  </si>
  <si>
    <t xml:space="preserve">mpaA</t>
  </si>
  <si>
    <t xml:space="preserve">b1326</t>
  </si>
  <si>
    <t xml:space="preserve">mpaA, ycjI, b1326, ECK1322</t>
  </si>
  <si>
    <t xml:space="preserve">mpl</t>
  </si>
  <si>
    <t xml:space="preserve">b4233</t>
  </si>
  <si>
    <t xml:space="preserve">mpl, tpl, yjfG, b4233, ECK4228</t>
  </si>
  <si>
    <t xml:space="preserve">mppA</t>
  </si>
  <si>
    <t xml:space="preserve">b1329</t>
  </si>
  <si>
    <t xml:space="preserve">mppA, ynaH, b1329, ECK1326</t>
  </si>
  <si>
    <t xml:space="preserve">mprA</t>
  </si>
  <si>
    <t xml:space="preserve">b2684</t>
  </si>
  <si>
    <t xml:space="preserve">mprA, emrR, b2684, ECK2678</t>
  </si>
  <si>
    <t xml:space="preserve">mqo</t>
  </si>
  <si>
    <t xml:space="preserve">b2210</t>
  </si>
  <si>
    <t xml:space="preserve">mqo, yojH, b2210, ECK2202</t>
  </si>
  <si>
    <t xml:space="preserve">mqsA</t>
  </si>
  <si>
    <t xml:space="preserve">b3021</t>
  </si>
  <si>
    <t xml:space="preserve">mqsA, ygiT, b3021, ECK3012</t>
  </si>
  <si>
    <t xml:space="preserve">mqsR</t>
  </si>
  <si>
    <t xml:space="preserve">b3022</t>
  </si>
  <si>
    <t xml:space="preserve">mqsR, ygiU, b3022, ECK3013</t>
  </si>
  <si>
    <t xml:space="preserve">mraY</t>
  </si>
  <si>
    <t xml:space="preserve">b0087</t>
  </si>
  <si>
    <t xml:space="preserve">mraY, murX, b0087, ECK0088</t>
  </si>
  <si>
    <t xml:space="preserve">mraZ</t>
  </si>
  <si>
    <t xml:space="preserve">b0081</t>
  </si>
  <si>
    <t xml:space="preserve">mraZ, yabB, b0081, ECK0082</t>
  </si>
  <si>
    <t xml:space="preserve">mrcA</t>
  </si>
  <si>
    <t xml:space="preserve">b3396</t>
  </si>
  <si>
    <t xml:space="preserve">mrcA, ponA, b3396, ECK3383</t>
  </si>
  <si>
    <t xml:space="preserve">mrcB</t>
  </si>
  <si>
    <t xml:space="preserve">b0149</t>
  </si>
  <si>
    <t xml:space="preserve">mrcB, pbpF, ponB, b0149, ECK0148</t>
  </si>
  <si>
    <t xml:space="preserve">mrdA</t>
  </si>
  <si>
    <t xml:space="preserve">b0635</t>
  </si>
  <si>
    <t xml:space="preserve">mrdA, pbpA, b0635, ECK0628</t>
  </si>
  <si>
    <t xml:space="preserve">mrdB</t>
  </si>
  <si>
    <t xml:space="preserve">b0634</t>
  </si>
  <si>
    <t xml:space="preserve">mrdB, rodA, b0634, ECK0627</t>
  </si>
  <si>
    <t xml:space="preserve">mreB</t>
  </si>
  <si>
    <t xml:space="preserve">b3251</t>
  </si>
  <si>
    <t xml:space="preserve">mreB, rodY, envB, mon, mreB_1, b3251, ECK3239</t>
  </si>
  <si>
    <t xml:space="preserve">mreC</t>
  </si>
  <si>
    <t xml:space="preserve">b3250</t>
  </si>
  <si>
    <t xml:space="preserve">mreC, b3250, ECK3238</t>
  </si>
  <si>
    <t xml:space="preserve">mreD</t>
  </si>
  <si>
    <t xml:space="preserve">b3249</t>
  </si>
  <si>
    <t xml:space="preserve">mreD, b3249, ECK3237</t>
  </si>
  <si>
    <t xml:space="preserve">mrp</t>
  </si>
  <si>
    <t xml:space="preserve">b2113</t>
  </si>
  <si>
    <t xml:space="preserve">mrp, b2113, ECK2106</t>
  </si>
  <si>
    <t xml:space="preserve">mrr</t>
  </si>
  <si>
    <t xml:space="preserve">b4351</t>
  </si>
  <si>
    <t xml:space="preserve">mrr, b4351, ECK4341</t>
  </si>
  <si>
    <t xml:space="preserve">msbA</t>
  </si>
  <si>
    <t xml:space="preserve">b0914</t>
  </si>
  <si>
    <t xml:space="preserve">msbA, b0914, ECK0905</t>
  </si>
  <si>
    <t xml:space="preserve">mscK</t>
  </si>
  <si>
    <t xml:space="preserve">b0465</t>
  </si>
  <si>
    <t xml:space="preserve">mscK, aefA, kefA, b0465, ECK0459</t>
  </si>
  <si>
    <t xml:space="preserve">mscL</t>
  </si>
  <si>
    <t xml:space="preserve">b3291</t>
  </si>
  <si>
    <t xml:space="preserve">mscL, yhdC, b3291, ECK3277</t>
  </si>
  <si>
    <t xml:space="preserve">mscM</t>
  </si>
  <si>
    <t xml:space="preserve">b4159</t>
  </si>
  <si>
    <t xml:space="preserve">mscM, yjeP, b4159, ECK4155</t>
  </si>
  <si>
    <t xml:space="preserve">mscS</t>
  </si>
  <si>
    <t xml:space="preserve">b2924</t>
  </si>
  <si>
    <t xml:space="preserve">mscS, yggB, b2924, ECK2920</t>
  </si>
  <si>
    <t xml:space="preserve">msrA</t>
  </si>
  <si>
    <t xml:space="preserve">b4219</t>
  </si>
  <si>
    <t xml:space="preserve">msrA, pms, pmsR, b4219, ECK4215</t>
  </si>
  <si>
    <t xml:space="preserve">msrB</t>
  </si>
  <si>
    <t xml:space="preserve">b1778</t>
  </si>
  <si>
    <t xml:space="preserve">msrB, yeaA, b1778, ECK1776</t>
  </si>
  <si>
    <t xml:space="preserve">msrC</t>
  </si>
  <si>
    <t xml:space="preserve">b1832</t>
  </si>
  <si>
    <t xml:space="preserve">msrC, yebR, b1832, ECK1831</t>
  </si>
  <si>
    <t xml:space="preserve">msrP</t>
  </si>
  <si>
    <t xml:space="preserve">b1971</t>
  </si>
  <si>
    <t xml:space="preserve">msrP, yedY, b1971, ECK1967</t>
  </si>
  <si>
    <t xml:space="preserve">msrQ</t>
  </si>
  <si>
    <t xml:space="preserve">b1972</t>
  </si>
  <si>
    <t xml:space="preserve">msrQ, yedZ, b1972, ECK1968</t>
  </si>
  <si>
    <t xml:space="preserve">msyB</t>
  </si>
  <si>
    <t xml:space="preserve">b1051</t>
  </si>
  <si>
    <t xml:space="preserve">msyB, b1051, ECK1037</t>
  </si>
  <si>
    <t xml:space="preserve">mtfA</t>
  </si>
  <si>
    <t xml:space="preserve">b1976</t>
  </si>
  <si>
    <t xml:space="preserve">mtfA, yeeI, b1976, ECK1972</t>
  </si>
  <si>
    <t xml:space="preserve">mtgA</t>
  </si>
  <si>
    <t xml:space="preserve">b3208</t>
  </si>
  <si>
    <t xml:space="preserve">mtgA, mgt, yrbM, b3208, ECK3197</t>
  </si>
  <si>
    <t xml:space="preserve">mtlA</t>
  </si>
  <si>
    <t xml:space="preserve">b3599</t>
  </si>
  <si>
    <t xml:space="preserve">mtlA, mtlC, b3599, ECK3588</t>
  </si>
  <si>
    <t xml:space="preserve">mtlD</t>
  </si>
  <si>
    <t xml:space="preserve">b3600</t>
  </si>
  <si>
    <t xml:space="preserve">mtlD, b3600, ECK3589</t>
  </si>
  <si>
    <t xml:space="preserve">mtlR</t>
  </si>
  <si>
    <t xml:space="preserve">b3601</t>
  </si>
  <si>
    <t xml:space="preserve">mtlR, b3601, ECK3590</t>
  </si>
  <si>
    <t xml:space="preserve">mtn</t>
  </si>
  <si>
    <t xml:space="preserve">b0159</t>
  </si>
  <si>
    <t xml:space="preserve">mtn, pfs, yadA, mtnN, b0159, ECK0158</t>
  </si>
  <si>
    <t xml:space="preserve">mtr</t>
  </si>
  <si>
    <t xml:space="preserve">b3161</t>
  </si>
  <si>
    <t xml:space="preserve">mtr, b3161, ECK3149</t>
  </si>
  <si>
    <t xml:space="preserve">mug</t>
  </si>
  <si>
    <t xml:space="preserve">b3068</t>
  </si>
  <si>
    <t xml:space="preserve">mug, ygjF, b3068, ECK3058</t>
  </si>
  <si>
    <t xml:space="preserve">mukB</t>
  </si>
  <si>
    <t xml:space="preserve">b0924</t>
  </si>
  <si>
    <t xml:space="preserve">mukB, b0924, ECK0915</t>
  </si>
  <si>
    <t xml:space="preserve">mukE</t>
  </si>
  <si>
    <t xml:space="preserve">b0923</t>
  </si>
  <si>
    <t xml:space="preserve">mukE, kicA, ycbA, b0923, ECK0914</t>
  </si>
  <si>
    <t xml:space="preserve">mukF</t>
  </si>
  <si>
    <t xml:space="preserve">b0922</t>
  </si>
  <si>
    <t xml:space="preserve">mukF, kicB, b0922, ECK0913</t>
  </si>
  <si>
    <t xml:space="preserve">murA</t>
  </si>
  <si>
    <t xml:space="preserve">b3189</t>
  </si>
  <si>
    <t xml:space="preserve">murA, mrbA, murZ, b3189, ECK3178</t>
  </si>
  <si>
    <t xml:space="preserve">murB</t>
  </si>
  <si>
    <t xml:space="preserve">b3972</t>
  </si>
  <si>
    <t xml:space="preserve">murB, yijB, b3972, ECK3964</t>
  </si>
  <si>
    <t xml:space="preserve">murC</t>
  </si>
  <si>
    <t xml:space="preserve">b0091</t>
  </si>
  <si>
    <t xml:space="preserve">murC, b0091, ECK0092</t>
  </si>
  <si>
    <t xml:space="preserve">murD</t>
  </si>
  <si>
    <t xml:space="preserve">b0088</t>
  </si>
  <si>
    <t xml:space="preserve">murD, b0088, ECK0089</t>
  </si>
  <si>
    <t xml:space="preserve">murE</t>
  </si>
  <si>
    <t xml:space="preserve">b0085</t>
  </si>
  <si>
    <t xml:space="preserve">murE, b0085, ECK0086</t>
  </si>
  <si>
    <t xml:space="preserve">murF</t>
  </si>
  <si>
    <t xml:space="preserve">b0086</t>
  </si>
  <si>
    <t xml:space="preserve">murF, mra, b0086, ECK0087</t>
  </si>
  <si>
    <t xml:space="preserve">murG</t>
  </si>
  <si>
    <t xml:space="preserve">b0090</t>
  </si>
  <si>
    <t xml:space="preserve">murG, b0090, ECK0091</t>
  </si>
  <si>
    <t xml:space="preserve">murI</t>
  </si>
  <si>
    <t xml:space="preserve">b3967</t>
  </si>
  <si>
    <t xml:space="preserve">murI, yijA, dga, glr, b3967, ECK3959</t>
  </si>
  <si>
    <t xml:space="preserve">murJ</t>
  </si>
  <si>
    <t xml:space="preserve">b1069</t>
  </si>
  <si>
    <t xml:space="preserve">murJ, mviN, yceN, b1069, ECK1054</t>
  </si>
  <si>
    <t xml:space="preserve">murP</t>
  </si>
  <si>
    <t xml:space="preserve">b2429</t>
  </si>
  <si>
    <t xml:space="preserve">murP, yfeV, b2429, ECK2424</t>
  </si>
  <si>
    <t xml:space="preserve">murQ</t>
  </si>
  <si>
    <t xml:space="preserve">b2428</t>
  </si>
  <si>
    <t xml:space="preserve">murQ, yfeU, b2428, ECK2423</t>
  </si>
  <si>
    <t xml:space="preserve">murR</t>
  </si>
  <si>
    <t xml:space="preserve">b2427</t>
  </si>
  <si>
    <t xml:space="preserve">murR, yfeT, b2427, ECK2422</t>
  </si>
  <si>
    <t xml:space="preserve">mutH</t>
  </si>
  <si>
    <t xml:space="preserve">b2831</t>
  </si>
  <si>
    <t xml:space="preserve">mutH, mutR, prv, b2831, ECK2827</t>
  </si>
  <si>
    <t xml:space="preserve">mutL</t>
  </si>
  <si>
    <t xml:space="preserve">b4170</t>
  </si>
  <si>
    <t xml:space="preserve">mutL, b4170, ECK4166</t>
  </si>
  <si>
    <t xml:space="preserve">mutM</t>
  </si>
  <si>
    <t xml:space="preserve">b3635</t>
  </si>
  <si>
    <t xml:space="preserve">mutM, fpg, b3635, ECK3625</t>
  </si>
  <si>
    <t xml:space="preserve">mutS</t>
  </si>
  <si>
    <t xml:space="preserve">b2733</t>
  </si>
  <si>
    <t xml:space="preserve">mutS, ant, plm, fdv, b2733, ECK2728</t>
  </si>
  <si>
    <t xml:space="preserve">mutT</t>
  </si>
  <si>
    <t xml:space="preserve">b0099</t>
  </si>
  <si>
    <t xml:space="preserve">mutT, nudA, b0099, ECK0100</t>
  </si>
  <si>
    <t xml:space="preserve">mutY</t>
  </si>
  <si>
    <t xml:space="preserve">b2961</t>
  </si>
  <si>
    <t xml:space="preserve">mutY, micA, b2961, ECK2956</t>
  </si>
  <si>
    <t xml:space="preserve">mzrA</t>
  </si>
  <si>
    <t xml:space="preserve">b3096</t>
  </si>
  <si>
    <t xml:space="preserve">mzrA, ecfM, yqjB, b3096, ECK3087</t>
  </si>
  <si>
    <t xml:space="preserve">nac</t>
  </si>
  <si>
    <t xml:space="preserve">b1988</t>
  </si>
  <si>
    <t xml:space="preserve">nac, b1988, ECK1983</t>
  </si>
  <si>
    <t xml:space="preserve">nadA</t>
  </si>
  <si>
    <t xml:space="preserve">b0750</t>
  </si>
  <si>
    <t xml:space="preserve">nadA, nicA, b0750, ECK0739</t>
  </si>
  <si>
    <t xml:space="preserve">nadB</t>
  </si>
  <si>
    <t xml:space="preserve">b2574</t>
  </si>
  <si>
    <t xml:space="preserve">nadB, nic, nicB, b2574, ECK2572</t>
  </si>
  <si>
    <t xml:space="preserve">nadC</t>
  </si>
  <si>
    <t xml:space="preserve">b0109</t>
  </si>
  <si>
    <t xml:space="preserve">nadC, b0109, ECK0108</t>
  </si>
  <si>
    <t xml:space="preserve">nadD</t>
  </si>
  <si>
    <t xml:space="preserve">b0639</t>
  </si>
  <si>
    <t xml:space="preserve">nadD, ybeN, fusB, b0639, ECK0632</t>
  </si>
  <si>
    <t xml:space="preserve">nadE</t>
  </si>
  <si>
    <t xml:space="preserve">b1740</t>
  </si>
  <si>
    <t xml:space="preserve">nadE, efg, ntrL, b1740, ECK1738</t>
  </si>
  <si>
    <t xml:space="preserve">nadK</t>
  </si>
  <si>
    <t xml:space="preserve">b2615</t>
  </si>
  <si>
    <t xml:space="preserve">nadK, yfjE, yfjB, b2615, ECK2611</t>
  </si>
  <si>
    <t xml:space="preserve">nadR</t>
  </si>
  <si>
    <t xml:space="preserve">b4390</t>
  </si>
  <si>
    <t xml:space="preserve">nadR, nadI, b4390, ECK4382</t>
  </si>
  <si>
    <t xml:space="preserve">nagA</t>
  </si>
  <si>
    <t xml:space="preserve">b0677</t>
  </si>
  <si>
    <t xml:space="preserve">nagA, b0677, ECK0665</t>
  </si>
  <si>
    <t xml:space="preserve">nagB</t>
  </si>
  <si>
    <t xml:space="preserve">b0678</t>
  </si>
  <si>
    <t xml:space="preserve">nagB, glmD, b0678, ECK0666</t>
  </si>
  <si>
    <t xml:space="preserve">nagC</t>
  </si>
  <si>
    <t xml:space="preserve">b0676</t>
  </si>
  <si>
    <t xml:space="preserve">nagC, nagR, b0676, ECK0664</t>
  </si>
  <si>
    <t xml:space="preserve">nagE</t>
  </si>
  <si>
    <t xml:space="preserve">b0679</t>
  </si>
  <si>
    <t xml:space="preserve">nagE, pstN, ptsN, b0679, ECK0667</t>
  </si>
  <si>
    <t xml:space="preserve">nagK</t>
  </si>
  <si>
    <t xml:space="preserve">b1119</t>
  </si>
  <si>
    <t xml:space="preserve">nagK, ycfX, b1119, ECK1105</t>
  </si>
  <si>
    <t xml:space="preserve">nagZ</t>
  </si>
  <si>
    <t xml:space="preserve">b1107</t>
  </si>
  <si>
    <t xml:space="preserve">nagZ, ycfO, b1107, ECK1093</t>
  </si>
  <si>
    <t xml:space="preserve">nanA</t>
  </si>
  <si>
    <t xml:space="preserve">b3225</t>
  </si>
  <si>
    <t xml:space="preserve">nanA, b3225, ECK3214</t>
  </si>
  <si>
    <t xml:space="preserve">nanC</t>
  </si>
  <si>
    <t xml:space="preserve">b4311</t>
  </si>
  <si>
    <t xml:space="preserve">nanC, yjhA, b4311, ECK4302</t>
  </si>
  <si>
    <t xml:space="preserve">nanE</t>
  </si>
  <si>
    <t xml:space="preserve">b3223</t>
  </si>
  <si>
    <t xml:space="preserve">nanE, yhcJ, b3223, ECK3212</t>
  </si>
  <si>
    <t xml:space="preserve">nanK</t>
  </si>
  <si>
    <t xml:space="preserve">b3222</t>
  </si>
  <si>
    <t xml:space="preserve">nanK, yhcI, b3222, ECK3211</t>
  </si>
  <si>
    <t xml:space="preserve">nanM</t>
  </si>
  <si>
    <t xml:space="preserve">b4310</t>
  </si>
  <si>
    <t xml:space="preserve">nanM, yjhT, b4310, ECK4301</t>
  </si>
  <si>
    <t xml:space="preserve">nanQ</t>
  </si>
  <si>
    <t xml:space="preserve">b3221</t>
  </si>
  <si>
    <t xml:space="preserve">nanQ, yhcH, b3221, ECK3210</t>
  </si>
  <si>
    <t xml:space="preserve">nanR</t>
  </si>
  <si>
    <t xml:space="preserve">b3226</t>
  </si>
  <si>
    <t xml:space="preserve">nanR, yhcK, b3226, ECK3215</t>
  </si>
  <si>
    <t xml:space="preserve">nanS</t>
  </si>
  <si>
    <t xml:space="preserve">b4309</t>
  </si>
  <si>
    <t xml:space="preserve">nanS, yjhS, b4309, ECK4300</t>
  </si>
  <si>
    <t xml:space="preserve">nanT</t>
  </si>
  <si>
    <t xml:space="preserve">b3224</t>
  </si>
  <si>
    <t xml:space="preserve">nanT, b3224, ECK3213</t>
  </si>
  <si>
    <t xml:space="preserve">nanX</t>
  </si>
  <si>
    <t xml:space="preserve">b4279</t>
  </si>
  <si>
    <t xml:space="preserve">nanX, yjhB, b4279, ECK4269</t>
  </si>
  <si>
    <t xml:space="preserve">nanY</t>
  </si>
  <si>
    <t xml:space="preserve">b4280</t>
  </si>
  <si>
    <t xml:space="preserve">nanY, yjhC, b4280, ECK4270</t>
  </si>
  <si>
    <t xml:space="preserve">napA</t>
  </si>
  <si>
    <t xml:space="preserve">b2206</t>
  </si>
  <si>
    <t xml:space="preserve">napA, yojD, yojC, yojE, b2206, ECK2198</t>
  </si>
  <si>
    <t xml:space="preserve">napB</t>
  </si>
  <si>
    <t xml:space="preserve">b2203</t>
  </si>
  <si>
    <t xml:space="preserve">napB, yejY, b2203, ECK2195</t>
  </si>
  <si>
    <t xml:space="preserve">napC</t>
  </si>
  <si>
    <t xml:space="preserve">b2202</t>
  </si>
  <si>
    <t xml:space="preserve">napC, yejX, b2202, ECK2194</t>
  </si>
  <si>
    <t xml:space="preserve">napD</t>
  </si>
  <si>
    <t xml:space="preserve">b2207</t>
  </si>
  <si>
    <t xml:space="preserve">napD, yojF, b2207, ECK2199</t>
  </si>
  <si>
    <t xml:space="preserve">napF</t>
  </si>
  <si>
    <t xml:space="preserve">b2208</t>
  </si>
  <si>
    <t xml:space="preserve">napF, yojG, b2208, ECK2200</t>
  </si>
  <si>
    <t xml:space="preserve">napG</t>
  </si>
  <si>
    <t xml:space="preserve">b2205</t>
  </si>
  <si>
    <t xml:space="preserve">napG, yojA, yojB, b2205, ECK2197</t>
  </si>
  <si>
    <t xml:space="preserve">napH</t>
  </si>
  <si>
    <t xml:space="preserve">b2204</t>
  </si>
  <si>
    <t xml:space="preserve">napH, yejZ, b2204, ECK2196</t>
  </si>
  <si>
    <t xml:space="preserve">narG</t>
  </si>
  <si>
    <t xml:space="preserve">b1224</t>
  </si>
  <si>
    <t xml:space="preserve">narG, chlC, narC, b1224, ECK1218</t>
  </si>
  <si>
    <t xml:space="preserve">narH</t>
  </si>
  <si>
    <t xml:space="preserve">b1225</t>
  </si>
  <si>
    <t xml:space="preserve">narH, chlC, b1225, ECK1219</t>
  </si>
  <si>
    <t xml:space="preserve">narI</t>
  </si>
  <si>
    <t xml:space="preserve">b1227</t>
  </si>
  <si>
    <t xml:space="preserve">narI, chlI, b1227, ECK1221</t>
  </si>
  <si>
    <t xml:space="preserve">narJ</t>
  </si>
  <si>
    <t xml:space="preserve">b1226</t>
  </si>
  <si>
    <t xml:space="preserve">narJ, b1226, ECK1220</t>
  </si>
  <si>
    <t xml:space="preserve">narK</t>
  </si>
  <si>
    <t xml:space="preserve">b1223</t>
  </si>
  <si>
    <t xml:space="preserve">narK, b1223, ECK1217</t>
  </si>
  <si>
    <t xml:space="preserve">narL</t>
  </si>
  <si>
    <t xml:space="preserve">b1221</t>
  </si>
  <si>
    <t xml:space="preserve">narL, frdR, narR, b1221, ECK1215</t>
  </si>
  <si>
    <t xml:space="preserve">narP</t>
  </si>
  <si>
    <t xml:space="preserve">b2193</t>
  </si>
  <si>
    <t xml:space="preserve">narP, b2193, ECK2185</t>
  </si>
  <si>
    <t xml:space="preserve">narQ</t>
  </si>
  <si>
    <t xml:space="preserve">b2469</t>
  </si>
  <si>
    <t xml:space="preserve">narQ, b2469, ECK2464</t>
  </si>
  <si>
    <t xml:space="preserve">narS</t>
  </si>
  <si>
    <t xml:space="preserve">b4813</t>
  </si>
  <si>
    <t xml:space="preserve">narS, b4813, ECK4670</t>
  </si>
  <si>
    <t xml:space="preserve">narU</t>
  </si>
  <si>
    <t xml:space="preserve">b1469</t>
  </si>
  <si>
    <t xml:space="preserve">narU, yddF, b1469, ECK1463</t>
  </si>
  <si>
    <t xml:space="preserve">narV</t>
  </si>
  <si>
    <t xml:space="preserve">b1465</t>
  </si>
  <si>
    <t xml:space="preserve">narV, chlZ, b1465, ECK1459</t>
  </si>
  <si>
    <t xml:space="preserve">narW</t>
  </si>
  <si>
    <t xml:space="preserve">b1466</t>
  </si>
  <si>
    <t xml:space="preserve">narW, chlZ, b1466, ECK1460</t>
  </si>
  <si>
    <t xml:space="preserve">narX</t>
  </si>
  <si>
    <t xml:space="preserve">b1222</t>
  </si>
  <si>
    <t xml:space="preserve">narX, frdR, narR, frd1, b1222, ECK1216</t>
  </si>
  <si>
    <t xml:space="preserve">narY</t>
  </si>
  <si>
    <t xml:space="preserve">b1467</t>
  </si>
  <si>
    <t xml:space="preserve">narY, chlZ, b1467, ECK1461</t>
  </si>
  <si>
    <t xml:space="preserve">narZ</t>
  </si>
  <si>
    <t xml:space="preserve">b1468</t>
  </si>
  <si>
    <t xml:space="preserve">narZ, chlZ, b1468, ECK1462</t>
  </si>
  <si>
    <t xml:space="preserve">ndh</t>
  </si>
  <si>
    <t xml:space="preserve">b1109</t>
  </si>
  <si>
    <t xml:space="preserve">ndh, b1109, ECK1095</t>
  </si>
  <si>
    <t xml:space="preserve">ndk</t>
  </si>
  <si>
    <t xml:space="preserve">b2518</t>
  </si>
  <si>
    <t xml:space="preserve">ndk, b2518, ECK2514</t>
  </si>
  <si>
    <t xml:space="preserve">nei</t>
  </si>
  <si>
    <t xml:space="preserve">b0714</t>
  </si>
  <si>
    <t xml:space="preserve">nei, b0714, ECK0703</t>
  </si>
  <si>
    <t xml:space="preserve">nemA</t>
  </si>
  <si>
    <t xml:space="preserve">b1650</t>
  </si>
  <si>
    <t xml:space="preserve">nemA, ydhN, b1650, ECK1646</t>
  </si>
  <si>
    <t xml:space="preserve">nemR</t>
  </si>
  <si>
    <t xml:space="preserve">b1649</t>
  </si>
  <si>
    <t xml:space="preserve">nemR, ydhM, b1649, ECK1645</t>
  </si>
  <si>
    <t xml:space="preserve">nepI</t>
  </si>
  <si>
    <t xml:space="preserve">b3662</t>
  </si>
  <si>
    <t xml:space="preserve">nepI, yicM, b3662, ECK3653</t>
  </si>
  <si>
    <t xml:space="preserve">nfeF</t>
  </si>
  <si>
    <t xml:space="preserve">b3070</t>
  </si>
  <si>
    <t xml:space="preserve">nfeF, yqjH, b3070, ECK3060</t>
  </si>
  <si>
    <t xml:space="preserve">nfeR</t>
  </si>
  <si>
    <t xml:space="preserve">b3071</t>
  </si>
  <si>
    <t xml:space="preserve">nfeR, yqjI, b3071, ECK3061</t>
  </si>
  <si>
    <t xml:space="preserve">nfi</t>
  </si>
  <si>
    <t xml:space="preserve">b3998</t>
  </si>
  <si>
    <t xml:space="preserve">nfi, yjaF, b3998, ECK3990</t>
  </si>
  <si>
    <t xml:space="preserve">nfo</t>
  </si>
  <si>
    <t xml:space="preserve">b2159</t>
  </si>
  <si>
    <t xml:space="preserve">nfo, b2159, ECK2152</t>
  </si>
  <si>
    <t xml:space="preserve">nfrA</t>
  </si>
  <si>
    <t xml:space="preserve">b0568</t>
  </si>
  <si>
    <t xml:space="preserve">nfrA, b0568, ECK0560</t>
  </si>
  <si>
    <t xml:space="preserve">nfrB</t>
  </si>
  <si>
    <t xml:space="preserve">b0569</t>
  </si>
  <si>
    <t xml:space="preserve">nfrB, b0569, ECK0561</t>
  </si>
  <si>
    <t xml:space="preserve">nfsA</t>
  </si>
  <si>
    <t xml:space="preserve">b0851</t>
  </si>
  <si>
    <t xml:space="preserve">nfsA, mda18, mdaA, ybjB, b0851, ECK0842</t>
  </si>
  <si>
    <t xml:space="preserve">nfsB</t>
  </si>
  <si>
    <t xml:space="preserve">b0578</t>
  </si>
  <si>
    <t xml:space="preserve">nfsB, ntr, dprA, nfnB, b0578, ECK0570</t>
  </si>
  <si>
    <t xml:space="preserve">nfuA</t>
  </si>
  <si>
    <t xml:space="preserve">b3414</t>
  </si>
  <si>
    <t xml:space="preserve">nfuA, yhgI, gntY, b3414, ECK3401</t>
  </si>
  <si>
    <t xml:space="preserve">nhaA</t>
  </si>
  <si>
    <t xml:space="preserve">b0019</t>
  </si>
  <si>
    <t xml:space="preserve">nhaA, ant, antA, b0019, ECK0020</t>
  </si>
  <si>
    <t xml:space="preserve">nhaB</t>
  </si>
  <si>
    <t xml:space="preserve">b1186</t>
  </si>
  <si>
    <t xml:space="preserve">nhaB, b1186, ECK1174</t>
  </si>
  <si>
    <t xml:space="preserve">nhaR</t>
  </si>
  <si>
    <t xml:space="preserve">b0020</t>
  </si>
  <si>
    <t xml:space="preserve">nhaR, antO, yaaB, b0020, ECK0021</t>
  </si>
  <si>
    <t xml:space="preserve">nhoA</t>
  </si>
  <si>
    <t xml:space="preserve">b1463</t>
  </si>
  <si>
    <t xml:space="preserve">nhoA, yddI, b1463, ECK1457</t>
  </si>
  <si>
    <t xml:space="preserve">nikA</t>
  </si>
  <si>
    <t xml:space="preserve">b3476</t>
  </si>
  <si>
    <t xml:space="preserve">nikA, hydD, hydC, b3476, ECK3460</t>
  </si>
  <si>
    <t xml:space="preserve">nikB</t>
  </si>
  <si>
    <t xml:space="preserve">b3477</t>
  </si>
  <si>
    <t xml:space="preserve">nikB, hydC, hydD, b3477, ECK3461</t>
  </si>
  <si>
    <t xml:space="preserve">nikC</t>
  </si>
  <si>
    <t xml:space="preserve">b3478</t>
  </si>
  <si>
    <t xml:space="preserve">nikC, hydD, hydC, b3478, ECK3462</t>
  </si>
  <si>
    <t xml:space="preserve">nikD</t>
  </si>
  <si>
    <t xml:space="preserve">b3479</t>
  </si>
  <si>
    <t xml:space="preserve">nikD, hydD, hydC, b3479, ECK3463</t>
  </si>
  <si>
    <t xml:space="preserve">nikE</t>
  </si>
  <si>
    <t xml:space="preserve">b3480</t>
  </si>
  <si>
    <t xml:space="preserve">nikE, hydD, hydC, b3480, ECK3464</t>
  </si>
  <si>
    <t xml:space="preserve">nikR</t>
  </si>
  <si>
    <t xml:space="preserve">b3481</t>
  </si>
  <si>
    <t xml:space="preserve">nikR, yhhG, b3481, ECK3465</t>
  </si>
  <si>
    <t xml:space="preserve">nimR</t>
  </si>
  <si>
    <t xml:space="preserve">b1790</t>
  </si>
  <si>
    <t xml:space="preserve">nimR, yeaM, b1790, ECK1788</t>
  </si>
  <si>
    <t xml:space="preserve">nimT</t>
  </si>
  <si>
    <t xml:space="preserve">b1791</t>
  </si>
  <si>
    <t xml:space="preserve">nimT, yeaN, b1791, ECK1789</t>
  </si>
  <si>
    <t xml:space="preserve">ninE</t>
  </si>
  <si>
    <t xml:space="preserve">b0548</t>
  </si>
  <si>
    <t xml:space="preserve">ninE, b0548, ECK0539</t>
  </si>
  <si>
    <t xml:space="preserve">nirB</t>
  </si>
  <si>
    <t xml:space="preserve">b3365</t>
  </si>
  <si>
    <t xml:space="preserve">nirB, b3365, ECK3353</t>
  </si>
  <si>
    <t xml:space="preserve">nirC</t>
  </si>
  <si>
    <t xml:space="preserve">b3367</t>
  </si>
  <si>
    <t xml:space="preserve">nirC, b3367, ECK3355</t>
  </si>
  <si>
    <t xml:space="preserve">nirD</t>
  </si>
  <si>
    <t xml:space="preserve">b3366</t>
  </si>
  <si>
    <t xml:space="preserve">nirD, b3366, ECK3354</t>
  </si>
  <si>
    <t xml:space="preserve">nlpA</t>
  </si>
  <si>
    <t xml:space="preserve">b3661</t>
  </si>
  <si>
    <t xml:space="preserve">nlpA, b3661, ECK3651</t>
  </si>
  <si>
    <t xml:space="preserve">nlpC</t>
  </si>
  <si>
    <t xml:space="preserve">b1708</t>
  </si>
  <si>
    <t xml:space="preserve">nlpC, b1708, ECK1706</t>
  </si>
  <si>
    <t xml:space="preserve">nlpD</t>
  </si>
  <si>
    <t xml:space="preserve">b2742</t>
  </si>
  <si>
    <t xml:space="preserve">nlpD, b2742, ECK2737</t>
  </si>
  <si>
    <t xml:space="preserve">nlpE</t>
  </si>
  <si>
    <t xml:space="preserve">b0192</t>
  </si>
  <si>
    <t xml:space="preserve">nlpE, cutF, b0192, ECK0192</t>
  </si>
  <si>
    <t xml:space="preserve">nlpI</t>
  </si>
  <si>
    <t xml:space="preserve">b3163</t>
  </si>
  <si>
    <t xml:space="preserve">nlpI, yhbM, b3163, ECK3151</t>
  </si>
  <si>
    <t xml:space="preserve">nnr</t>
  </si>
  <si>
    <t xml:space="preserve">b4167</t>
  </si>
  <si>
    <t xml:space="preserve">nnr, yjeF, b4167, ECK4163</t>
  </si>
  <si>
    <t xml:space="preserve">norR</t>
  </si>
  <si>
    <t xml:space="preserve">b2709</t>
  </si>
  <si>
    <t xml:space="preserve">norR, ygaA, b2709, ECK2704</t>
  </si>
  <si>
    <t xml:space="preserve">norV</t>
  </si>
  <si>
    <t xml:space="preserve">b2710</t>
  </si>
  <si>
    <t xml:space="preserve">norV, ygaJ, ygaI, ygaK, b2710, ECK2705</t>
  </si>
  <si>
    <t xml:space="preserve">norW</t>
  </si>
  <si>
    <t xml:space="preserve">b2711</t>
  </si>
  <si>
    <t xml:space="preserve">norW, ygaL, ygbD, b2711, ECK2706</t>
  </si>
  <si>
    <t xml:space="preserve">npr</t>
  </si>
  <si>
    <t xml:space="preserve">b3206</t>
  </si>
  <si>
    <t xml:space="preserve">npr, yhbK, ptsO, rpoR, b3206, ECK3195</t>
  </si>
  <si>
    <t xml:space="preserve">nrdA</t>
  </si>
  <si>
    <t xml:space="preserve">b2234</t>
  </si>
  <si>
    <t xml:space="preserve">nrdA, dnaF, b2234, ECK2226</t>
  </si>
  <si>
    <t xml:space="preserve">nrdB</t>
  </si>
  <si>
    <t xml:space="preserve">b2235</t>
  </si>
  <si>
    <t xml:space="preserve">nrdB, ftsB, b2235, ECK2227</t>
  </si>
  <si>
    <t xml:space="preserve">nrdD</t>
  </si>
  <si>
    <t xml:space="preserve">b4238</t>
  </si>
  <si>
    <t xml:space="preserve">nrdD, b4238, ECK4233</t>
  </si>
  <si>
    <t xml:space="preserve">nrdE</t>
  </si>
  <si>
    <t xml:space="preserve">b2675</t>
  </si>
  <si>
    <t xml:space="preserve">nrdE, b2675, ECK2669</t>
  </si>
  <si>
    <t xml:space="preserve">nrdF</t>
  </si>
  <si>
    <t xml:space="preserve">b2676</t>
  </si>
  <si>
    <t xml:space="preserve">nrdF, ygaD, b2676, ECK2670</t>
  </si>
  <si>
    <t xml:space="preserve">nrdG</t>
  </si>
  <si>
    <t xml:space="preserve">b4237</t>
  </si>
  <si>
    <t xml:space="preserve">nrdG, yjgE, b4237, ECK4232</t>
  </si>
  <si>
    <t xml:space="preserve">nrdH</t>
  </si>
  <si>
    <t xml:space="preserve">b2673</t>
  </si>
  <si>
    <t xml:space="preserve">nrdH, ygaN, b2673, ECK2667</t>
  </si>
  <si>
    <t xml:space="preserve">nrdI</t>
  </si>
  <si>
    <t xml:space="preserve">b2674</t>
  </si>
  <si>
    <t xml:space="preserve">nrdI, ygaO, b2674, ECK2668</t>
  </si>
  <si>
    <t xml:space="preserve">nrdR</t>
  </si>
  <si>
    <t xml:space="preserve">b0413</t>
  </si>
  <si>
    <t xml:space="preserve">nrdR, ybaD, b0413, ECK0407</t>
  </si>
  <si>
    <t xml:space="preserve">nrfA</t>
  </si>
  <si>
    <t xml:space="preserve">b4070</t>
  </si>
  <si>
    <t xml:space="preserve">nrfA, b4070, ECK4063</t>
  </si>
  <si>
    <t xml:space="preserve">nrfB</t>
  </si>
  <si>
    <t xml:space="preserve">b4071</t>
  </si>
  <si>
    <t xml:space="preserve">nrfB, yjcI, b4071, ECK4064</t>
  </si>
  <si>
    <t xml:space="preserve">nrfC</t>
  </si>
  <si>
    <t xml:space="preserve">b4072</t>
  </si>
  <si>
    <t xml:space="preserve">nrfC, yjcJ, b4072, ECK4065</t>
  </si>
  <si>
    <t xml:space="preserve">nrfD</t>
  </si>
  <si>
    <t xml:space="preserve">b4073</t>
  </si>
  <si>
    <t xml:space="preserve">nrfD, yjcK, b4073, ECK4066</t>
  </si>
  <si>
    <t xml:space="preserve">nrfE</t>
  </si>
  <si>
    <t xml:space="preserve">b4074</t>
  </si>
  <si>
    <t xml:space="preserve">nrfE, yjcL, b4074, ECK4067</t>
  </si>
  <si>
    <t xml:space="preserve">nrfF</t>
  </si>
  <si>
    <t xml:space="preserve">b4075</t>
  </si>
  <si>
    <t xml:space="preserve">nrfF, yjcM, b4075, ECK4068</t>
  </si>
  <si>
    <t xml:space="preserve">nrfG</t>
  </si>
  <si>
    <t xml:space="preserve">b4076</t>
  </si>
  <si>
    <t xml:space="preserve">nrfG, yjcN, aidC, b4076, ECK4069</t>
  </si>
  <si>
    <t xml:space="preserve">nsrR</t>
  </si>
  <si>
    <t xml:space="preserve">b4178</t>
  </si>
  <si>
    <t xml:space="preserve">nsrR, yjeB, b4178, ECK4174</t>
  </si>
  <si>
    <t xml:space="preserve">nth</t>
  </si>
  <si>
    <t xml:space="preserve">b1633</t>
  </si>
  <si>
    <t xml:space="preserve">nth, b1633, ECK1629</t>
  </si>
  <si>
    <t xml:space="preserve">nudB</t>
  </si>
  <si>
    <t xml:space="preserve">b1865</t>
  </si>
  <si>
    <t xml:space="preserve">nudB, yebD, ntpA, b1865, ECK1866</t>
  </si>
  <si>
    <t xml:space="preserve">nudC</t>
  </si>
  <si>
    <t xml:space="preserve">b3996</t>
  </si>
  <si>
    <t xml:space="preserve">nudC, yjaD, b3996, ECK3988</t>
  </si>
  <si>
    <t xml:space="preserve">nudE</t>
  </si>
  <si>
    <t xml:space="preserve">b3397</t>
  </si>
  <si>
    <t xml:space="preserve">nudE, yrfE, b3397, ECK3384</t>
  </si>
  <si>
    <t xml:space="preserve">nudF</t>
  </si>
  <si>
    <t xml:space="preserve">b3034</t>
  </si>
  <si>
    <t xml:space="preserve">nudF, trgB, aspP, yqiE, b3034, ECK3025</t>
  </si>
  <si>
    <t xml:space="preserve">nudG</t>
  </si>
  <si>
    <t xml:space="preserve">b1759</t>
  </si>
  <si>
    <t xml:space="preserve">nudG, ynjG, orf135, b1759, ECK1757</t>
  </si>
  <si>
    <t xml:space="preserve">nudI</t>
  </si>
  <si>
    <t xml:space="preserve">b2251</t>
  </si>
  <si>
    <t xml:space="preserve">nudI, yfaO, b2251, ECK2244</t>
  </si>
  <si>
    <t xml:space="preserve">nudJ</t>
  </si>
  <si>
    <t xml:space="preserve">b1134</t>
  </si>
  <si>
    <t xml:space="preserve">nudJ, ymfB, b1134, ECK1120</t>
  </si>
  <si>
    <t xml:space="preserve">nudK</t>
  </si>
  <si>
    <t xml:space="preserve">b2467</t>
  </si>
  <si>
    <t xml:space="preserve">nudK, yffH, b2467, ECK2462</t>
  </si>
  <si>
    <t xml:space="preserve">nudL</t>
  </si>
  <si>
    <t xml:space="preserve">b1813</t>
  </si>
  <si>
    <t xml:space="preserve">nudL, yeaB, b1813, ECK1811</t>
  </si>
  <si>
    <t xml:space="preserve">nuoA</t>
  </si>
  <si>
    <t xml:space="preserve">b2288</t>
  </si>
  <si>
    <t xml:space="preserve">nuoA, b2288, ECK2282</t>
  </si>
  <si>
    <t xml:space="preserve">nuoB</t>
  </si>
  <si>
    <t xml:space="preserve">b2287</t>
  </si>
  <si>
    <t xml:space="preserve">nuoB, b2287, ECK2281</t>
  </si>
  <si>
    <t xml:space="preserve">nuoC</t>
  </si>
  <si>
    <t xml:space="preserve">b2286</t>
  </si>
  <si>
    <t xml:space="preserve">nuoC, nuoD, b2286, ECK2280</t>
  </si>
  <si>
    <t xml:space="preserve">nuoE</t>
  </si>
  <si>
    <t xml:space="preserve">b2285</t>
  </si>
  <si>
    <t xml:space="preserve">nuoE, b2285, ECK2279</t>
  </si>
  <si>
    <t xml:space="preserve">nuoF</t>
  </si>
  <si>
    <t xml:space="preserve">b2284</t>
  </si>
  <si>
    <t xml:space="preserve">nuoF, b2284, ECK2278</t>
  </si>
  <si>
    <t xml:space="preserve">nuoG</t>
  </si>
  <si>
    <t xml:space="preserve">b2283</t>
  </si>
  <si>
    <t xml:space="preserve">nuoG, b2283, ECK2277</t>
  </si>
  <si>
    <t xml:space="preserve">nuoH</t>
  </si>
  <si>
    <t xml:space="preserve">b2282</t>
  </si>
  <si>
    <t xml:space="preserve">nuoH, b2282, ECK2276</t>
  </si>
  <si>
    <t xml:space="preserve">nuoI</t>
  </si>
  <si>
    <t xml:space="preserve">b2281</t>
  </si>
  <si>
    <t xml:space="preserve">nuoI, b2281, ECK2275</t>
  </si>
  <si>
    <t xml:space="preserve">nuoJ</t>
  </si>
  <si>
    <t xml:space="preserve">b2280</t>
  </si>
  <si>
    <t xml:space="preserve">nuoJ, b2280, ECK2274</t>
  </si>
  <si>
    <t xml:space="preserve">nuoK</t>
  </si>
  <si>
    <t xml:space="preserve">b2279</t>
  </si>
  <si>
    <t xml:space="preserve">nuoK, b2279, ECK2273</t>
  </si>
  <si>
    <t xml:space="preserve">nuoL</t>
  </si>
  <si>
    <t xml:space="preserve">b2278</t>
  </si>
  <si>
    <t xml:space="preserve">nuoL, b2278, ECK2272</t>
  </si>
  <si>
    <t xml:space="preserve">nuoM</t>
  </si>
  <si>
    <t xml:space="preserve">b2277</t>
  </si>
  <si>
    <t xml:space="preserve">nuoM, nuoA, b2277, ECK2271</t>
  </si>
  <si>
    <t xml:space="preserve">nuoN</t>
  </si>
  <si>
    <t xml:space="preserve">b2276</t>
  </si>
  <si>
    <t xml:space="preserve">nuoN, b2276, ECK2270</t>
  </si>
  <si>
    <t xml:space="preserve">nupC</t>
  </si>
  <si>
    <t xml:space="preserve">b2393</t>
  </si>
  <si>
    <t xml:space="preserve">nupC, cru, b2393, ECK2388</t>
  </si>
  <si>
    <t xml:space="preserve">nupG</t>
  </si>
  <si>
    <t xml:space="preserve">b2964</t>
  </si>
  <si>
    <t xml:space="preserve">nupG, gru, b2964, ECK2959</t>
  </si>
  <si>
    <t xml:space="preserve">nupX</t>
  </si>
  <si>
    <t xml:space="preserve">b2161</t>
  </si>
  <si>
    <t xml:space="preserve">nupX, yeiJ, b2161, ECK2154</t>
  </si>
  <si>
    <t xml:space="preserve">nusA</t>
  </si>
  <si>
    <t xml:space="preserve">b3169</t>
  </si>
  <si>
    <t xml:space="preserve">nusA, b3169, ECK3158</t>
  </si>
  <si>
    <t xml:space="preserve">nusB</t>
  </si>
  <si>
    <t xml:space="preserve">b0416</t>
  </si>
  <si>
    <t xml:space="preserve">nusB, groNB, ssaD, ssyB, b0416, ECK0410</t>
  </si>
  <si>
    <t xml:space="preserve">nusG</t>
  </si>
  <si>
    <t xml:space="preserve">b3982</t>
  </si>
  <si>
    <t xml:space="preserve">nusG, b3982, ECK3973</t>
  </si>
  <si>
    <t xml:space="preserve">obgE</t>
  </si>
  <si>
    <t xml:space="preserve">b3183</t>
  </si>
  <si>
    <t xml:space="preserve">obgE, yhbZ, cgtA, obg, b3183, ECK3172</t>
  </si>
  <si>
    <t xml:space="preserve">ogrK</t>
  </si>
  <si>
    <t xml:space="preserve">b2082</t>
  </si>
  <si>
    <t xml:space="preserve">ogrK, b2082, ECK2079</t>
  </si>
  <si>
    <t xml:space="preserve">ogt</t>
  </si>
  <si>
    <t xml:space="preserve">b1335</t>
  </si>
  <si>
    <t xml:space="preserve">ogt, b1335, ECK1331</t>
  </si>
  <si>
    <t xml:space="preserve">ohsC</t>
  </si>
  <si>
    <t xml:space="preserve">b4608</t>
  </si>
  <si>
    <t xml:space="preserve">ohsC, ryfC, b4608, ECK4417</t>
  </si>
  <si>
    <t xml:space="preserve">ompA</t>
  </si>
  <si>
    <t xml:space="preserve">b0957</t>
  </si>
  <si>
    <t xml:space="preserve">ompA, con, tolG, tut, b0957, ECK0948</t>
  </si>
  <si>
    <t xml:space="preserve">ompC</t>
  </si>
  <si>
    <t xml:space="preserve">b2215</t>
  </si>
  <si>
    <t xml:space="preserve">ompC, meoA, par, b2215, ECK2207</t>
  </si>
  <si>
    <t xml:space="preserve">ompF</t>
  </si>
  <si>
    <t xml:space="preserve">b0929</t>
  </si>
  <si>
    <t xml:space="preserve">ompF, nfxB, tolF, cmlB, cry, b0929, ECK0920</t>
  </si>
  <si>
    <t xml:space="preserve">ompG</t>
  </si>
  <si>
    <t xml:space="preserve">b1319</t>
  </si>
  <si>
    <t xml:space="preserve">ompG, b1319, ECK1315</t>
  </si>
  <si>
    <t xml:space="preserve">ompL</t>
  </si>
  <si>
    <t xml:space="preserve">b3875</t>
  </si>
  <si>
    <t xml:space="preserve">ompL, yshA, b3875, ECK3868</t>
  </si>
  <si>
    <t xml:space="preserve">ompN</t>
  </si>
  <si>
    <t xml:space="preserve">b1377</t>
  </si>
  <si>
    <t xml:space="preserve">ompN, ynaG, b1377, ECK1372</t>
  </si>
  <si>
    <t xml:space="preserve">ompR</t>
  </si>
  <si>
    <t xml:space="preserve">b3405</t>
  </si>
  <si>
    <t xml:space="preserve">ompR, cry, kmt, ompB, b3405, ECK3392</t>
  </si>
  <si>
    <t xml:space="preserve">ompT</t>
  </si>
  <si>
    <t xml:space="preserve">b0565</t>
  </si>
  <si>
    <t xml:space="preserve">ompT, b0565, ECK0557</t>
  </si>
  <si>
    <t xml:space="preserve">ompW</t>
  </si>
  <si>
    <t xml:space="preserve">b1256</t>
  </si>
  <si>
    <t xml:space="preserve">ompW, yciD, b1256, ECK1250</t>
  </si>
  <si>
    <t xml:space="preserve">ompX</t>
  </si>
  <si>
    <t xml:space="preserve">b0814</t>
  </si>
  <si>
    <t xml:space="preserve">ompX, ybiG, ompP, b0814, ECK0803</t>
  </si>
  <si>
    <t xml:space="preserve">omrA</t>
  </si>
  <si>
    <t xml:space="preserve">b4444</t>
  </si>
  <si>
    <t xml:space="preserve">omrA, psrA12, rygA, PAIR2a, t59, sraE, b4444, ECK2833</t>
  </si>
  <si>
    <t xml:space="preserve">omrB</t>
  </si>
  <si>
    <t xml:space="preserve">b4445</t>
  </si>
  <si>
    <t xml:space="preserve">omrB, PAIR2b, t59, rygB, b4445, ECK2834</t>
  </si>
  <si>
    <t xml:space="preserve">opgB</t>
  </si>
  <si>
    <t xml:space="preserve">b4359</t>
  </si>
  <si>
    <t xml:space="preserve">opgB, yjjO, mdoB, b4359, ECK4349</t>
  </si>
  <si>
    <t xml:space="preserve">opgC</t>
  </si>
  <si>
    <t xml:space="preserve">b1047</t>
  </si>
  <si>
    <t xml:space="preserve">opgC, ymdD, mdoC, b1047, ECK1033</t>
  </si>
  <si>
    <t xml:space="preserve">opgD</t>
  </si>
  <si>
    <t xml:space="preserve">b1424</t>
  </si>
  <si>
    <t xml:space="preserve">opgD, yzzZ, ydcG, mdoD, b1424, ECK1418</t>
  </si>
  <si>
    <t xml:space="preserve">opgE</t>
  </si>
  <si>
    <t xml:space="preserve">b0815</t>
  </si>
  <si>
    <t xml:space="preserve">opgE, ybiP, b0815, ECK0804</t>
  </si>
  <si>
    <t xml:space="preserve">opgG</t>
  </si>
  <si>
    <t xml:space="preserve">b1048</t>
  </si>
  <si>
    <t xml:space="preserve">opgG, mdoA, mdoG, b1048, ECK1034</t>
  </si>
  <si>
    <t xml:space="preserve">opgH</t>
  </si>
  <si>
    <t xml:space="preserve">b1049</t>
  </si>
  <si>
    <t xml:space="preserve">opgH, mdoA, mdoH, b1049, ECK1035</t>
  </si>
  <si>
    <t xml:space="preserve">oppA</t>
  </si>
  <si>
    <t xml:space="preserve">b1243</t>
  </si>
  <si>
    <t xml:space="preserve">oppA, b1243, ECK1237</t>
  </si>
  <si>
    <t xml:space="preserve">oppB</t>
  </si>
  <si>
    <t xml:space="preserve">b1244</t>
  </si>
  <si>
    <t xml:space="preserve">oppB, b1244, ECK1238</t>
  </si>
  <si>
    <t xml:space="preserve">oppC</t>
  </si>
  <si>
    <t xml:space="preserve">b1245</t>
  </si>
  <si>
    <t xml:space="preserve">oppC, b1245, ECK1239</t>
  </si>
  <si>
    <t xml:space="preserve">oppD</t>
  </si>
  <si>
    <t xml:space="preserve">b1246</t>
  </si>
  <si>
    <t xml:space="preserve">oppD, b1246, ECK1240</t>
  </si>
  <si>
    <t xml:space="preserve">oppF</t>
  </si>
  <si>
    <t xml:space="preserve">b1247</t>
  </si>
  <si>
    <t xml:space="preserve">oppF, b1247, ECK1241</t>
  </si>
  <si>
    <t xml:space="preserve">oriC</t>
  </si>
  <si>
    <t xml:space="preserve">c0051</t>
  </si>
  <si>
    <t xml:space="preserve">orn</t>
  </si>
  <si>
    <t xml:space="preserve">b4162</t>
  </si>
  <si>
    <t xml:space="preserve">orn, yjeR, b4162, ECK4158</t>
  </si>
  <si>
    <t xml:space="preserve">ortT</t>
  </si>
  <si>
    <t xml:space="preserve">b1445</t>
  </si>
  <si>
    <t xml:space="preserve">ortT, ydcX, b1445, ECK1439</t>
  </si>
  <si>
    <t xml:space="preserve">osmB</t>
  </si>
  <si>
    <t xml:space="preserve">b1283</t>
  </si>
  <si>
    <t xml:space="preserve">osmB, b1283, ECK1278</t>
  </si>
  <si>
    <t xml:space="preserve">osmC</t>
  </si>
  <si>
    <t xml:space="preserve">b1482</t>
  </si>
  <si>
    <t xml:space="preserve">osmC, b1482, ECK1476</t>
  </si>
  <si>
    <t xml:space="preserve">osmE</t>
  </si>
  <si>
    <t xml:space="preserve">b1739</t>
  </si>
  <si>
    <t xml:space="preserve">osmE, anr, b1739, ECK1737</t>
  </si>
  <si>
    <t xml:space="preserve">osmF</t>
  </si>
  <si>
    <t xml:space="preserve">b2131</t>
  </si>
  <si>
    <t xml:space="preserve">osmF, yehZ, b2131, ECK2124</t>
  </si>
  <si>
    <t xml:space="preserve">osmY</t>
  </si>
  <si>
    <t xml:space="preserve">b4376</t>
  </si>
  <si>
    <t xml:space="preserve">osmY, csi-5, b4376, ECK4367</t>
  </si>
  <si>
    <t xml:space="preserve">otsA</t>
  </si>
  <si>
    <t xml:space="preserve">b1896</t>
  </si>
  <si>
    <t xml:space="preserve">otsA, b1896, ECK1895</t>
  </si>
  <si>
    <t xml:space="preserve">otsB</t>
  </si>
  <si>
    <t xml:space="preserve">b1897</t>
  </si>
  <si>
    <t xml:space="preserve">otsB, otsP, b1897, ECK1896</t>
  </si>
  <si>
    <t xml:space="preserve">oxc</t>
  </si>
  <si>
    <t xml:space="preserve">b2373</t>
  </si>
  <si>
    <t xml:space="preserve">oxc, yfdU, b2373, ECK2369</t>
  </si>
  <si>
    <t xml:space="preserve">oxyR</t>
  </si>
  <si>
    <t xml:space="preserve">b3961</t>
  </si>
  <si>
    <t xml:space="preserve">oxyR, momR, mor, b3961, ECK3953</t>
  </si>
  <si>
    <t xml:space="preserve">oxyS</t>
  </si>
  <si>
    <t xml:space="preserve">b4458</t>
  </si>
  <si>
    <t xml:space="preserve">oxyS, b4458, ECK3952</t>
  </si>
  <si>
    <t xml:space="preserve">paaA</t>
  </si>
  <si>
    <t xml:space="preserve">b1388</t>
  </si>
  <si>
    <t xml:space="preserve">paaA, ydbO, b1388, ECK1385</t>
  </si>
  <si>
    <t xml:space="preserve">paaB</t>
  </si>
  <si>
    <t xml:space="preserve">b1389</t>
  </si>
  <si>
    <t xml:space="preserve">paaB, ynbF, b1389, ECK1386</t>
  </si>
  <si>
    <t xml:space="preserve">paaC</t>
  </si>
  <si>
    <t xml:space="preserve">b1390</t>
  </si>
  <si>
    <t xml:space="preserve">paaC, ydbP, b1390, ECK1387</t>
  </si>
  <si>
    <t xml:space="preserve">paaD</t>
  </si>
  <si>
    <t xml:space="preserve">b1391</t>
  </si>
  <si>
    <t xml:space="preserve">paaD, ydbQ, b1391, ECK1388</t>
  </si>
  <si>
    <t xml:space="preserve">paaE</t>
  </si>
  <si>
    <t xml:space="preserve">b1392</t>
  </si>
  <si>
    <t xml:space="preserve">paaE, ydbR, b1392, ECK1389</t>
  </si>
  <si>
    <t xml:space="preserve">paaF</t>
  </si>
  <si>
    <t xml:space="preserve">b1393</t>
  </si>
  <si>
    <t xml:space="preserve">paaF, ydbR, ydbS, b1393, ECK1390</t>
  </si>
  <si>
    <t xml:space="preserve">paaG</t>
  </si>
  <si>
    <t xml:space="preserve">b1394</t>
  </si>
  <si>
    <t xml:space="preserve">paaG, ydbT, b1394, ECK1391</t>
  </si>
  <si>
    <t xml:space="preserve">paaH</t>
  </si>
  <si>
    <t xml:space="preserve">b1395</t>
  </si>
  <si>
    <t xml:space="preserve">paaH, hbdH, ydbU, b1395, ECK1392</t>
  </si>
  <si>
    <t xml:space="preserve">paaI</t>
  </si>
  <si>
    <t xml:space="preserve">b1396</t>
  </si>
  <si>
    <t xml:space="preserve">paaI, ydbV, b1396, ECK1393</t>
  </si>
  <si>
    <t xml:space="preserve">paaJ</t>
  </si>
  <si>
    <t xml:space="preserve">b1397</t>
  </si>
  <si>
    <t xml:space="preserve">paaJ, ydbW, b1397, ECK1394</t>
  </si>
  <si>
    <t xml:space="preserve">paaK</t>
  </si>
  <si>
    <t xml:space="preserve">b1398</t>
  </si>
  <si>
    <t xml:space="preserve">paaK, b1398, ECK1395</t>
  </si>
  <si>
    <t xml:space="preserve">paaX</t>
  </si>
  <si>
    <t xml:space="preserve">b1399</t>
  </si>
  <si>
    <t xml:space="preserve">paaX, ydbY, b1399, ECK1396</t>
  </si>
  <si>
    <t xml:space="preserve">paaY</t>
  </si>
  <si>
    <t xml:space="preserve">b1400</t>
  </si>
  <si>
    <t xml:space="preserve">paaY, ydbZ, b1400, ECK1397</t>
  </si>
  <si>
    <t xml:space="preserve">paaZ</t>
  </si>
  <si>
    <t xml:space="preserve">b1387</t>
  </si>
  <si>
    <t xml:space="preserve">paaZ, ydbN, maoC, b1387, ECK1384</t>
  </si>
  <si>
    <t xml:space="preserve">pabA</t>
  </si>
  <si>
    <t xml:space="preserve">b3360</t>
  </si>
  <si>
    <t xml:space="preserve">pabA, b3360, ECK3348</t>
  </si>
  <si>
    <t xml:space="preserve">pabB</t>
  </si>
  <si>
    <t xml:space="preserve">b1812</t>
  </si>
  <si>
    <t xml:space="preserve">pabB, b1812, ECK1810</t>
  </si>
  <si>
    <t xml:space="preserve">pabC</t>
  </si>
  <si>
    <t xml:space="preserve">b1096</t>
  </si>
  <si>
    <t xml:space="preserve">pabC, b1096, ECK1082</t>
  </si>
  <si>
    <t xml:space="preserve">paeA</t>
  </si>
  <si>
    <t xml:space="preserve">b4218</t>
  </si>
  <si>
    <t xml:space="preserve">paeA, ytfL, b4218, ECK4214</t>
  </si>
  <si>
    <t xml:space="preserve">pagP</t>
  </si>
  <si>
    <t xml:space="preserve">b0622</t>
  </si>
  <si>
    <t xml:space="preserve">pagP, ybeG, crcA, b0622, ECK0615</t>
  </si>
  <si>
    <t xml:space="preserve">pal</t>
  </si>
  <si>
    <t xml:space="preserve">b0741</t>
  </si>
  <si>
    <t xml:space="preserve">pal, excC, b0741, ECK0730</t>
  </si>
  <si>
    <t xml:space="preserve">panB</t>
  </si>
  <si>
    <t xml:space="preserve">b0134</t>
  </si>
  <si>
    <t xml:space="preserve">panB, b0134, ECK0133</t>
  </si>
  <si>
    <t xml:space="preserve">panC</t>
  </si>
  <si>
    <t xml:space="preserve">b0133</t>
  </si>
  <si>
    <t xml:space="preserve">panC, b0133, ECK0132</t>
  </si>
  <si>
    <t xml:space="preserve">panD</t>
  </si>
  <si>
    <t xml:space="preserve">b0131</t>
  </si>
  <si>
    <t xml:space="preserve">panD, b0131, ECK0130</t>
  </si>
  <si>
    <t xml:space="preserve">panE</t>
  </si>
  <si>
    <t xml:space="preserve">b0425</t>
  </si>
  <si>
    <t xml:space="preserve">panE, apbA, b0425, ECK0419</t>
  </si>
  <si>
    <t xml:space="preserve">panF</t>
  </si>
  <si>
    <t xml:space="preserve">b3258</t>
  </si>
  <si>
    <t xml:space="preserve">panF, b3258, ECK3245</t>
  </si>
  <si>
    <t xml:space="preserve">panZ</t>
  </si>
  <si>
    <t xml:space="preserve">b3459</t>
  </si>
  <si>
    <t xml:space="preserve">panZ, livL, panM, yhhK, b3459, ECK3443</t>
  </si>
  <si>
    <t xml:space="preserve">paoA</t>
  </si>
  <si>
    <t xml:space="preserve">b0286</t>
  </si>
  <si>
    <t xml:space="preserve">paoA, yagT, b0286, ECK0285</t>
  </si>
  <si>
    <t xml:space="preserve">paoB</t>
  </si>
  <si>
    <t xml:space="preserve">b0285</t>
  </si>
  <si>
    <t xml:space="preserve">paoB, yagS, b0285, ECK0284</t>
  </si>
  <si>
    <t xml:space="preserve">paoC</t>
  </si>
  <si>
    <t xml:space="preserve">b0284</t>
  </si>
  <si>
    <t xml:space="preserve">paoC, yagR, b0284, ECK0283</t>
  </si>
  <si>
    <t xml:space="preserve">paoD</t>
  </si>
  <si>
    <t xml:space="preserve">b0283</t>
  </si>
  <si>
    <t xml:space="preserve">paoD, yagQ, b0283, ECK0282</t>
  </si>
  <si>
    <t xml:space="preserve">parC</t>
  </si>
  <si>
    <t xml:space="preserve">b3019</t>
  </si>
  <si>
    <t xml:space="preserve">parC, b3019, ECK3010</t>
  </si>
  <si>
    <t xml:space="preserve">parE</t>
  </si>
  <si>
    <t xml:space="preserve">b3030</t>
  </si>
  <si>
    <t xml:space="preserve">parE, nfxD, b3030, ECK3021</t>
  </si>
  <si>
    <t xml:space="preserve">patA</t>
  </si>
  <si>
    <t xml:space="preserve">b3073</t>
  </si>
  <si>
    <t xml:space="preserve">patA, oat, pat, ygjG, b3073, ECK3063</t>
  </si>
  <si>
    <t xml:space="preserve">patD</t>
  </si>
  <si>
    <t xml:space="preserve">b1444</t>
  </si>
  <si>
    <t xml:space="preserve">patD, prr, ydcW, b1444, ECK1438</t>
  </si>
  <si>
    <t xml:space="preserve">patZ</t>
  </si>
  <si>
    <t xml:space="preserve">b2584</t>
  </si>
  <si>
    <t xml:space="preserve">patZ, yfiQ, pka, b2584, ECK2582</t>
  </si>
  <si>
    <t xml:space="preserve">pbpC</t>
  </si>
  <si>
    <t xml:space="preserve">b2519</t>
  </si>
  <si>
    <t xml:space="preserve">pbpC, yfgN, b2519, ECK2515</t>
  </si>
  <si>
    <t xml:space="preserve">pbpG</t>
  </si>
  <si>
    <t xml:space="preserve">b2134</t>
  </si>
  <si>
    <t xml:space="preserve">pbpG, yohB, b2134, ECK2127</t>
  </si>
  <si>
    <t xml:space="preserve">pck</t>
  </si>
  <si>
    <t xml:space="preserve">b3403</t>
  </si>
  <si>
    <t xml:space="preserve">pck, pckA, b3403, ECK3390</t>
  </si>
  <si>
    <t xml:space="preserve">pcm</t>
  </si>
  <si>
    <t xml:space="preserve">b2743</t>
  </si>
  <si>
    <t xml:space="preserve">pcm, b2743, ECK2738</t>
  </si>
  <si>
    <t xml:space="preserve">pcnB</t>
  </si>
  <si>
    <t xml:space="preserve">b0143</t>
  </si>
  <si>
    <t xml:space="preserve">pcnB, b0143, ECK0142</t>
  </si>
  <si>
    <t xml:space="preserve">pdeA</t>
  </si>
  <si>
    <t xml:space="preserve">b2395</t>
  </si>
  <si>
    <t xml:space="preserve">pdeA, yfeA, b2395, ECK2389</t>
  </si>
  <si>
    <t xml:space="preserve">pdeB</t>
  </si>
  <si>
    <t xml:space="preserve">b0457</t>
  </si>
  <si>
    <t xml:space="preserve">pdeB, b0457, ECK0451</t>
  </si>
  <si>
    <t xml:space="preserve">pdeC</t>
  </si>
  <si>
    <t xml:space="preserve">b4061</t>
  </si>
  <si>
    <t xml:space="preserve">pdeC, b4061, ECK4053</t>
  </si>
  <si>
    <t xml:space="preserve">pdeD</t>
  </si>
  <si>
    <t xml:space="preserve">b1815</t>
  </si>
  <si>
    <t xml:space="preserve">pdeD, yoaD, b1815, ECK1813</t>
  </si>
  <si>
    <t xml:space="preserve">pdeF</t>
  </si>
  <si>
    <t xml:space="preserve">b2503</t>
  </si>
  <si>
    <t xml:space="preserve">pdeF, yfgF, b2503, ECK2499</t>
  </si>
  <si>
    <t xml:space="preserve">pdeG</t>
  </si>
  <si>
    <t xml:space="preserve">b1168</t>
  </si>
  <si>
    <t xml:space="preserve">pdeG, ycgG, b1168, ECK1155</t>
  </si>
  <si>
    <t xml:space="preserve">pdeH</t>
  </si>
  <si>
    <t xml:space="preserve">b3525</t>
  </si>
  <si>
    <t xml:space="preserve">pdeH, yhjH, b3525, ECK3510</t>
  </si>
  <si>
    <t xml:space="preserve">pdeI</t>
  </si>
  <si>
    <t xml:space="preserve">b0833</t>
  </si>
  <si>
    <t xml:space="preserve">pdeI, yliE, b0833, ECK0823</t>
  </si>
  <si>
    <t xml:space="preserve">pdeK</t>
  </si>
  <si>
    <t xml:space="preserve">b3529</t>
  </si>
  <si>
    <t xml:space="preserve">pdeK, yhjK, b3529, ECK3514</t>
  </si>
  <si>
    <t xml:space="preserve">pdeL</t>
  </si>
  <si>
    <t xml:space="preserve">b0315</t>
  </si>
  <si>
    <t xml:space="preserve">pdeL, yahA, b0315, ECK0313</t>
  </si>
  <si>
    <t xml:space="preserve">pdeN</t>
  </si>
  <si>
    <t xml:space="preserve">b2176</t>
  </si>
  <si>
    <t xml:space="preserve">pdeN, rtn, b2176, ECK2170</t>
  </si>
  <si>
    <t xml:space="preserve">pdeR</t>
  </si>
  <si>
    <t xml:space="preserve">b1285</t>
  </si>
  <si>
    <t xml:space="preserve">pdeR, yciR, gmr, b1285, ECK1280</t>
  </si>
  <si>
    <t xml:space="preserve">pdhR</t>
  </si>
  <si>
    <t xml:space="preserve">b0113</t>
  </si>
  <si>
    <t xml:space="preserve">pdhR, aceC, genA, yacB, b0113, ECK0112</t>
  </si>
  <si>
    <t xml:space="preserve">pdxA</t>
  </si>
  <si>
    <t xml:space="preserve">b0052</t>
  </si>
  <si>
    <t xml:space="preserve">pdxA, b0052, ECK0053</t>
  </si>
  <si>
    <t xml:space="preserve">pdxB</t>
  </si>
  <si>
    <t xml:space="preserve">b2320</t>
  </si>
  <si>
    <t xml:space="preserve">pdxB, usg-2, b2320, ECK2314</t>
  </si>
  <si>
    <t xml:space="preserve">pdxH</t>
  </si>
  <si>
    <t xml:space="preserve">b1638</t>
  </si>
  <si>
    <t xml:space="preserve">pdxH, b1638, ECK1634</t>
  </si>
  <si>
    <t xml:space="preserve">pdxI</t>
  </si>
  <si>
    <t xml:space="preserve">b1406</t>
  </si>
  <si>
    <t xml:space="preserve">pdxI, ydbC, b1406, ECK1399</t>
  </si>
  <si>
    <t xml:space="preserve">pdxJ</t>
  </si>
  <si>
    <t xml:space="preserve">b2564</t>
  </si>
  <si>
    <t xml:space="preserve">pdxJ, b2564, ECK2562</t>
  </si>
  <si>
    <t xml:space="preserve">pdxK</t>
  </si>
  <si>
    <t xml:space="preserve">b2418</t>
  </si>
  <si>
    <t xml:space="preserve">pdxK, yfeI, pdxL, b2418, ECK2413</t>
  </si>
  <si>
    <t xml:space="preserve">pdxY</t>
  </si>
  <si>
    <t xml:space="preserve">b1636</t>
  </si>
  <si>
    <t xml:space="preserve">pdxY, ydgS, b1636, ECK1632</t>
  </si>
  <si>
    <t xml:space="preserve">pepA</t>
  </si>
  <si>
    <t xml:space="preserve">b4260</t>
  </si>
  <si>
    <t xml:space="preserve">pepA, carP, xerB, b4260, ECK4253</t>
  </si>
  <si>
    <t xml:space="preserve">pepB</t>
  </si>
  <si>
    <t xml:space="preserve">b2523</t>
  </si>
  <si>
    <t xml:space="preserve">pepB, yfhI, b2523, ECK2520</t>
  </si>
  <si>
    <t xml:space="preserve">pepD</t>
  </si>
  <si>
    <t xml:space="preserve">b0237</t>
  </si>
  <si>
    <t xml:space="preserve">pepD, pepH, b0237, ECK0238</t>
  </si>
  <si>
    <t xml:space="preserve">pepE</t>
  </si>
  <si>
    <t xml:space="preserve">b4021</t>
  </si>
  <si>
    <t xml:space="preserve">pepE, b4021, ECK4013</t>
  </si>
  <si>
    <t xml:space="preserve">pepN</t>
  </si>
  <si>
    <t xml:space="preserve">b0932</t>
  </si>
  <si>
    <t xml:space="preserve">pepN, b0932, ECK0923</t>
  </si>
  <si>
    <t xml:space="preserve">pepP</t>
  </si>
  <si>
    <t xml:space="preserve">b2908</t>
  </si>
  <si>
    <t xml:space="preserve">pepP, b2908, ECK2903</t>
  </si>
  <si>
    <t xml:space="preserve">pepQ</t>
  </si>
  <si>
    <t xml:space="preserve">b3847</t>
  </si>
  <si>
    <t xml:space="preserve">pepQ, b3847, ECK3839</t>
  </si>
  <si>
    <t xml:space="preserve">pepT</t>
  </si>
  <si>
    <t xml:space="preserve">b1127</t>
  </si>
  <si>
    <t xml:space="preserve">pepT, b1127, ECK1113</t>
  </si>
  <si>
    <t xml:space="preserve">perR</t>
  </si>
  <si>
    <t xml:space="preserve">b0254</t>
  </si>
  <si>
    <t xml:space="preserve">perR, b0254, ECK0256</t>
  </si>
  <si>
    <t xml:space="preserve">pfkA</t>
  </si>
  <si>
    <t xml:space="preserve">b3916</t>
  </si>
  <si>
    <t xml:space="preserve">pfkA, b3916, ECK3908</t>
  </si>
  <si>
    <t xml:space="preserve">pfkB</t>
  </si>
  <si>
    <t xml:space="preserve">b1723</t>
  </si>
  <si>
    <t xml:space="preserve">pfkB, b1723, ECK1721</t>
  </si>
  <si>
    <t xml:space="preserve">pflA</t>
  </si>
  <si>
    <t xml:space="preserve">b0902</t>
  </si>
  <si>
    <t xml:space="preserve">pflA, act, b0902, ECK0893</t>
  </si>
  <si>
    <t xml:space="preserve">pflB</t>
  </si>
  <si>
    <t xml:space="preserve">b0903</t>
  </si>
  <si>
    <t xml:space="preserve">pflB, pfl, b0903, ECK0894</t>
  </si>
  <si>
    <t xml:space="preserve">pflC</t>
  </si>
  <si>
    <t xml:space="preserve">b3952</t>
  </si>
  <si>
    <t xml:space="preserve">pflC, yijM, b3952, ECK3943</t>
  </si>
  <si>
    <t xml:space="preserve">pflD</t>
  </si>
  <si>
    <t xml:space="preserve">b3951</t>
  </si>
  <si>
    <t xml:space="preserve">pflD, yijL, b3951, ECK3942</t>
  </si>
  <si>
    <t xml:space="preserve">pgaA</t>
  </si>
  <si>
    <t xml:space="preserve">b1024</t>
  </si>
  <si>
    <t xml:space="preserve">pgaA, hmsH, ycdS, b1024, ECK1014</t>
  </si>
  <si>
    <t xml:space="preserve">pgaB</t>
  </si>
  <si>
    <t xml:space="preserve">b1023</t>
  </si>
  <si>
    <t xml:space="preserve">pgaB, hmsF, ycdR, b1023, ECK1013</t>
  </si>
  <si>
    <t xml:space="preserve">pgaC</t>
  </si>
  <si>
    <t xml:space="preserve">b1022</t>
  </si>
  <si>
    <t xml:space="preserve">pgaC, hmsR, ycdQ, b1022, ECK1012</t>
  </si>
  <si>
    <t xml:space="preserve">pgaD</t>
  </si>
  <si>
    <t xml:space="preserve">b1021</t>
  </si>
  <si>
    <t xml:space="preserve">pgaD, hmsS, ycdP, b1021, ECK1011</t>
  </si>
  <si>
    <t xml:space="preserve">pgi</t>
  </si>
  <si>
    <t xml:space="preserve">b4025</t>
  </si>
  <si>
    <t xml:space="preserve">pgi, b4025, ECK4017</t>
  </si>
  <si>
    <t xml:space="preserve">pgk</t>
  </si>
  <si>
    <t xml:space="preserve">b2926</t>
  </si>
  <si>
    <t xml:space="preserve">pgk, b2926, ECK2922</t>
  </si>
  <si>
    <t xml:space="preserve">pgl</t>
  </si>
  <si>
    <t xml:space="preserve">b0767</t>
  </si>
  <si>
    <t xml:space="preserve">pgl, ybhE, b0767, ECK0756</t>
  </si>
  <si>
    <t xml:space="preserve">pgm</t>
  </si>
  <si>
    <t xml:space="preserve">b0688</t>
  </si>
  <si>
    <t xml:space="preserve">pgm, blu, b0688, ECK0676</t>
  </si>
  <si>
    <t xml:space="preserve">pgpA</t>
  </si>
  <si>
    <t xml:space="preserve">b0418</t>
  </si>
  <si>
    <t xml:space="preserve">pgpA, yajN, b0418, ECK0412</t>
  </si>
  <si>
    <t xml:space="preserve">pgpB</t>
  </si>
  <si>
    <t xml:space="preserve">b1278</t>
  </si>
  <si>
    <t xml:space="preserve">pgpB, b1278, ECK1273</t>
  </si>
  <si>
    <t xml:space="preserve">pgpC</t>
  </si>
  <si>
    <t xml:space="preserve">b2560</t>
  </si>
  <si>
    <t xml:space="preserve">pgpC, yfhB, b2560, ECK2558</t>
  </si>
  <si>
    <t xml:space="preserve">pgrR</t>
  </si>
  <si>
    <t xml:space="preserve">b1328</t>
  </si>
  <si>
    <t xml:space="preserve">pgrR, ycjZ, b1328, ECK1325</t>
  </si>
  <si>
    <t xml:space="preserve">pgsA</t>
  </si>
  <si>
    <t xml:space="preserve">b1912</t>
  </si>
  <si>
    <t xml:space="preserve">pgsA, b1912, ECK1911</t>
  </si>
  <si>
    <t xml:space="preserve">pheA</t>
  </si>
  <si>
    <t xml:space="preserve">b2599</t>
  </si>
  <si>
    <t xml:space="preserve">pheA, b2599, ECK2596</t>
  </si>
  <si>
    <t xml:space="preserve">pheL</t>
  </si>
  <si>
    <t xml:space="preserve">b2598</t>
  </si>
  <si>
    <t xml:space="preserve">pheL, pheAE, b2598, ECK2595</t>
  </si>
  <si>
    <t xml:space="preserve">pheM</t>
  </si>
  <si>
    <t xml:space="preserve">b1715</t>
  </si>
  <si>
    <t xml:space="preserve">pheM, b1715, ECK1713</t>
  </si>
  <si>
    <t xml:space="preserve">pheP</t>
  </si>
  <si>
    <t xml:space="preserve">b0576</t>
  </si>
  <si>
    <t xml:space="preserve">pheP, b0576, ECK0568</t>
  </si>
  <si>
    <t xml:space="preserve">pheS</t>
  </si>
  <si>
    <t xml:space="preserve">b1714</t>
  </si>
  <si>
    <t xml:space="preserve">pheS, phe-act, b1714, ECK1712</t>
  </si>
  <si>
    <t xml:space="preserve">pheT</t>
  </si>
  <si>
    <t xml:space="preserve">b1713</t>
  </si>
  <si>
    <t xml:space="preserve">pheT, b1713, ECK1711</t>
  </si>
  <si>
    <t xml:space="preserve">phnC</t>
  </si>
  <si>
    <t xml:space="preserve">b4106</t>
  </si>
  <si>
    <t xml:space="preserve">phnC, b4106, ECK4099</t>
  </si>
  <si>
    <t xml:space="preserve">phnD</t>
  </si>
  <si>
    <t xml:space="preserve">b4105</t>
  </si>
  <si>
    <t xml:space="preserve">phnD, phn, psiD, b4105, ECK4098</t>
  </si>
  <si>
    <t xml:space="preserve">phnF</t>
  </si>
  <si>
    <t xml:space="preserve">b4102</t>
  </si>
  <si>
    <t xml:space="preserve">phnF, b4102, ECK4095</t>
  </si>
  <si>
    <t xml:space="preserve">phnG</t>
  </si>
  <si>
    <t xml:space="preserve">b4101</t>
  </si>
  <si>
    <t xml:space="preserve">phnG, b4101, ECK4094</t>
  </si>
  <si>
    <t xml:space="preserve">phnH</t>
  </si>
  <si>
    <t xml:space="preserve">b4100</t>
  </si>
  <si>
    <t xml:space="preserve">phnH, b4100, ECK4093</t>
  </si>
  <si>
    <t xml:space="preserve">phnI</t>
  </si>
  <si>
    <t xml:space="preserve">b4099</t>
  </si>
  <si>
    <t xml:space="preserve">phnI, b4099, ECK4092</t>
  </si>
  <si>
    <t xml:space="preserve">phnJ</t>
  </si>
  <si>
    <t xml:space="preserve">b4098</t>
  </si>
  <si>
    <t xml:space="preserve">phnJ, b4098, ECK4091</t>
  </si>
  <si>
    <t xml:space="preserve">phnK</t>
  </si>
  <si>
    <t xml:space="preserve">b4097</t>
  </si>
  <si>
    <t xml:space="preserve">phnK, b4097, ECK4090</t>
  </si>
  <si>
    <t xml:space="preserve">phnL</t>
  </si>
  <si>
    <t xml:space="preserve">b4096</t>
  </si>
  <si>
    <t xml:space="preserve">phnL, b4096, ECK4089</t>
  </si>
  <si>
    <t xml:space="preserve">phnM</t>
  </si>
  <si>
    <t xml:space="preserve">b4095</t>
  </si>
  <si>
    <t xml:space="preserve">phnM, b4095, ECK4088</t>
  </si>
  <si>
    <t xml:space="preserve">phnN</t>
  </si>
  <si>
    <t xml:space="preserve">b4094</t>
  </si>
  <si>
    <t xml:space="preserve">phnN, b4094, ECK4087</t>
  </si>
  <si>
    <t xml:space="preserve">phnO</t>
  </si>
  <si>
    <t xml:space="preserve">b4093</t>
  </si>
  <si>
    <t xml:space="preserve">phnO, b4093, ECK4086</t>
  </si>
  <si>
    <t xml:space="preserve">phnP</t>
  </si>
  <si>
    <t xml:space="preserve">b4092</t>
  </si>
  <si>
    <t xml:space="preserve">phnP, b4092, ECK4085</t>
  </si>
  <si>
    <t xml:space="preserve">phoA</t>
  </si>
  <si>
    <t xml:space="preserve">b0383</t>
  </si>
  <si>
    <t xml:space="preserve">phoA, psiA, b0383, ECK0378</t>
  </si>
  <si>
    <t xml:space="preserve">phoB</t>
  </si>
  <si>
    <t xml:space="preserve">b0399</t>
  </si>
  <si>
    <t xml:space="preserve">phoB, phoRc, phoT, b0399, ECK0393</t>
  </si>
  <si>
    <t xml:space="preserve">phoE</t>
  </si>
  <si>
    <t xml:space="preserve">b0241</t>
  </si>
  <si>
    <t xml:space="preserve">phoE, ompE, b0241, ECK0242</t>
  </si>
  <si>
    <t xml:space="preserve">phoH</t>
  </si>
  <si>
    <t xml:space="preserve">b1020</t>
  </si>
  <si>
    <t xml:space="preserve">phoH, psiH, b1020, ECK1010</t>
  </si>
  <si>
    <t xml:space="preserve">phoP</t>
  </si>
  <si>
    <t xml:space="preserve">b1130</t>
  </si>
  <si>
    <t xml:space="preserve">phoP, b1130, ECK1116</t>
  </si>
  <si>
    <t xml:space="preserve">phoQ</t>
  </si>
  <si>
    <t xml:space="preserve">b1129</t>
  </si>
  <si>
    <t xml:space="preserve">phoQ, b1129, ECK1115</t>
  </si>
  <si>
    <t xml:space="preserve">phoR</t>
  </si>
  <si>
    <t xml:space="preserve">b0400</t>
  </si>
  <si>
    <t xml:space="preserve">phoR, R1pho, phoR1, nmpB, b0400, ECK0394</t>
  </si>
  <si>
    <t xml:space="preserve">phoU</t>
  </si>
  <si>
    <t xml:space="preserve">b3724</t>
  </si>
  <si>
    <t xml:space="preserve">phoU, phoT, pst, b3724, ECK3717</t>
  </si>
  <si>
    <t xml:space="preserve">php</t>
  </si>
  <si>
    <t xml:space="preserve">b3379</t>
  </si>
  <si>
    <t xml:space="preserve">php, yhfV, b3379, ECK3366</t>
  </si>
  <si>
    <t xml:space="preserve">phr</t>
  </si>
  <si>
    <t xml:space="preserve">b0708</t>
  </si>
  <si>
    <t xml:space="preserve">phr, phrB, b0708, ECK0697</t>
  </si>
  <si>
    <t xml:space="preserve">pinE</t>
  </si>
  <si>
    <t xml:space="preserve">b1158</t>
  </si>
  <si>
    <t xml:space="preserve">pinE, pin, b1158, ECK1144</t>
  </si>
  <si>
    <t xml:space="preserve">pitA</t>
  </si>
  <si>
    <t xml:space="preserve">b3493</t>
  </si>
  <si>
    <t xml:space="preserve">pitA, pit, b3493, ECK3478</t>
  </si>
  <si>
    <t xml:space="preserve">pitB</t>
  </si>
  <si>
    <t xml:space="preserve">b2987</t>
  </si>
  <si>
    <t xml:space="preserve">pitB, b2987, ECK2981</t>
  </si>
  <si>
    <t xml:space="preserve">plaP</t>
  </si>
  <si>
    <t xml:space="preserve">b2014</t>
  </si>
  <si>
    <t xml:space="preserve">plaP, yeeF, b2014, ECK2008</t>
  </si>
  <si>
    <t xml:space="preserve">plaR</t>
  </si>
  <si>
    <t xml:space="preserve">b3574</t>
  </si>
  <si>
    <t xml:space="preserve">plaR, yiaJ, b3574, ECK3563</t>
  </si>
  <si>
    <t xml:space="preserve">pldA</t>
  </si>
  <si>
    <t xml:space="preserve">b3821</t>
  </si>
  <si>
    <t xml:space="preserve">pldA, b3821, ECK3815</t>
  </si>
  <si>
    <t xml:space="preserve">pldB</t>
  </si>
  <si>
    <t xml:space="preserve">b3825</t>
  </si>
  <si>
    <t xml:space="preserve">pldB, b3825, ECK3819</t>
  </si>
  <si>
    <t xml:space="preserve">pliG</t>
  </si>
  <si>
    <t xml:space="preserve">b1178</t>
  </si>
  <si>
    <t xml:space="preserve">pliG, ycgK, b1178, ECK1166</t>
  </si>
  <si>
    <t xml:space="preserve">plsB</t>
  </si>
  <si>
    <t xml:space="preserve">b4041</t>
  </si>
  <si>
    <t xml:space="preserve">plsB, b4041, ECK4033</t>
  </si>
  <si>
    <t xml:space="preserve">plsC</t>
  </si>
  <si>
    <t xml:space="preserve">b3018</t>
  </si>
  <si>
    <t xml:space="preserve">plsC, parF, b3018, ECK3009</t>
  </si>
  <si>
    <t xml:space="preserve">plsX</t>
  </si>
  <si>
    <t xml:space="preserve">b1090</t>
  </si>
  <si>
    <t xml:space="preserve">plsX, b1090, ECK1076</t>
  </si>
  <si>
    <t xml:space="preserve">plsY</t>
  </si>
  <si>
    <t xml:space="preserve">b3059</t>
  </si>
  <si>
    <t xml:space="preserve">plsY, ygiH, b3059, ECK3049</t>
  </si>
  <si>
    <t xml:space="preserve">pmrD</t>
  </si>
  <si>
    <t xml:space="preserve">b2259</t>
  </si>
  <si>
    <t xml:space="preserve">pmrD, b2259, ECK2253</t>
  </si>
  <si>
    <t xml:space="preserve">pmrR</t>
  </si>
  <si>
    <t xml:space="preserve">b4703</t>
  </si>
  <si>
    <t xml:space="preserve">pmrR, b4703, ECK4515</t>
  </si>
  <si>
    <t xml:space="preserve">pncA</t>
  </si>
  <si>
    <t xml:space="preserve">b1768</t>
  </si>
  <si>
    <t xml:space="preserve">pncA, nam, ydjB, b1768, ECK1766</t>
  </si>
  <si>
    <t xml:space="preserve">pncB</t>
  </si>
  <si>
    <t xml:space="preserve">b0931</t>
  </si>
  <si>
    <t xml:space="preserve">pncB, b0931, ECK0922</t>
  </si>
  <si>
    <t xml:space="preserve">pncC</t>
  </si>
  <si>
    <t xml:space="preserve">b2700</t>
  </si>
  <si>
    <t xml:space="preserve">pncC, ygaD, b2700, ECK2695</t>
  </si>
  <si>
    <t xml:space="preserve">pnp</t>
  </si>
  <si>
    <t xml:space="preserve">b3164</t>
  </si>
  <si>
    <t xml:space="preserve">pnp, bfl, b3164, ECK3152</t>
  </si>
  <si>
    <t xml:space="preserve">pntA</t>
  </si>
  <si>
    <t xml:space="preserve">b1603</t>
  </si>
  <si>
    <t xml:space="preserve">pntA, b1603, ECK1598</t>
  </si>
  <si>
    <t xml:space="preserve">pntB</t>
  </si>
  <si>
    <t xml:space="preserve">b1602</t>
  </si>
  <si>
    <t xml:space="preserve">pntB, b1602, ECK1597</t>
  </si>
  <si>
    <t xml:space="preserve">pnuC</t>
  </si>
  <si>
    <t xml:space="preserve">b0751</t>
  </si>
  <si>
    <t xml:space="preserve">pnuC, b0751, ECK0740</t>
  </si>
  <si>
    <t xml:space="preserve">polA</t>
  </si>
  <si>
    <t xml:space="preserve">b3863</t>
  </si>
  <si>
    <t xml:space="preserve">polA, resA, b3863, ECK3855</t>
  </si>
  <si>
    <t xml:space="preserve">polB</t>
  </si>
  <si>
    <t xml:space="preserve">b0060</t>
  </si>
  <si>
    <t xml:space="preserve">polB, dinA, b0060, ECK0061</t>
  </si>
  <si>
    <t xml:space="preserve">potA</t>
  </si>
  <si>
    <t xml:space="preserve">b1126</t>
  </si>
  <si>
    <t xml:space="preserve">potA, b1126, ECK1112</t>
  </si>
  <si>
    <t xml:space="preserve">potB</t>
  </si>
  <si>
    <t xml:space="preserve">b1125</t>
  </si>
  <si>
    <t xml:space="preserve">potB, b1125, ECK1111</t>
  </si>
  <si>
    <t xml:space="preserve">potC</t>
  </si>
  <si>
    <t xml:space="preserve">b1124</t>
  </si>
  <si>
    <t xml:space="preserve">potC, b1124, ECK1110</t>
  </si>
  <si>
    <t xml:space="preserve">potD</t>
  </si>
  <si>
    <t xml:space="preserve">b1123</t>
  </si>
  <si>
    <t xml:space="preserve">potD, b1123, ECK1109</t>
  </si>
  <si>
    <t xml:space="preserve">potE</t>
  </si>
  <si>
    <t xml:space="preserve">b0692</t>
  </si>
  <si>
    <t xml:space="preserve">potE, b0692, ECK0680</t>
  </si>
  <si>
    <t xml:space="preserve">potF</t>
  </si>
  <si>
    <t xml:space="preserve">b0854</t>
  </si>
  <si>
    <t xml:space="preserve">potF, b0854, ECK0845</t>
  </si>
  <si>
    <t xml:space="preserve">potG</t>
  </si>
  <si>
    <t xml:space="preserve">b0855</t>
  </si>
  <si>
    <t xml:space="preserve">potG, b0855, ECK0846</t>
  </si>
  <si>
    <t xml:space="preserve">potH</t>
  </si>
  <si>
    <t xml:space="preserve">b0856</t>
  </si>
  <si>
    <t xml:space="preserve">potH, b0856, ECK0847</t>
  </si>
  <si>
    <t xml:space="preserve">potI</t>
  </si>
  <si>
    <t xml:space="preserve">b0857</t>
  </si>
  <si>
    <t xml:space="preserve">potI, b0857, ECK0848</t>
  </si>
  <si>
    <t xml:space="preserve">poxB</t>
  </si>
  <si>
    <t xml:space="preserve">b0871</t>
  </si>
  <si>
    <t xml:space="preserve">poxB, b0871, ECK0862</t>
  </si>
  <si>
    <t xml:space="preserve">ppa</t>
  </si>
  <si>
    <t xml:space="preserve">b4226</t>
  </si>
  <si>
    <t xml:space="preserve">ppa, b4226, ECK4222</t>
  </si>
  <si>
    <t xml:space="preserve">ppc</t>
  </si>
  <si>
    <t xml:space="preserve">b3956</t>
  </si>
  <si>
    <t xml:space="preserve">ppc, asp, glu, b3956, ECK3947</t>
  </si>
  <si>
    <t xml:space="preserve">ppdA</t>
  </si>
  <si>
    <t xml:space="preserve">b2826</t>
  </si>
  <si>
    <t xml:space="preserve">ppdA, b2826, ECK2822</t>
  </si>
  <si>
    <t xml:space="preserve">ppdB</t>
  </si>
  <si>
    <t xml:space="preserve">b2825</t>
  </si>
  <si>
    <t xml:space="preserve">ppdB, ygdC, b2825, ECK2821</t>
  </si>
  <si>
    <t xml:space="preserve">ppdC</t>
  </si>
  <si>
    <t xml:space="preserve">b2823</t>
  </si>
  <si>
    <t xml:space="preserve">ppdC, ygdA, b2823, ECK2819</t>
  </si>
  <si>
    <t xml:space="preserve">ppdD</t>
  </si>
  <si>
    <t xml:space="preserve">b0108</t>
  </si>
  <si>
    <t xml:space="preserve">ppdD, b0108, ECK0107</t>
  </si>
  <si>
    <t xml:space="preserve">pphA</t>
  </si>
  <si>
    <t xml:space="preserve">b1838</t>
  </si>
  <si>
    <t xml:space="preserve">pphA, yebX, prpA, b1838, ECK1837</t>
  </si>
  <si>
    <t xml:space="preserve">pphB</t>
  </si>
  <si>
    <t xml:space="preserve">b2734</t>
  </si>
  <si>
    <t xml:space="preserve">pphB, ygbH, prpB, b2734, ECK2729</t>
  </si>
  <si>
    <t xml:space="preserve">pphC</t>
  </si>
  <si>
    <t xml:space="preserve">b2072</t>
  </si>
  <si>
    <t xml:space="preserve">pphC, yegK, b2072, ECK2066</t>
  </si>
  <si>
    <t xml:space="preserve">ppiA</t>
  </si>
  <si>
    <t xml:space="preserve">b3363</t>
  </si>
  <si>
    <t xml:space="preserve">ppiA, rot, rotA, b3363, ECK3351</t>
  </si>
  <si>
    <t xml:space="preserve">ppiB</t>
  </si>
  <si>
    <t xml:space="preserve">b0525</t>
  </si>
  <si>
    <t xml:space="preserve">ppiB, b0525, ECK0518</t>
  </si>
  <si>
    <t xml:space="preserve">ppiC</t>
  </si>
  <si>
    <t xml:space="preserve">b3775</t>
  </si>
  <si>
    <t xml:space="preserve">ppiC, parvA, b3775, ECK3767</t>
  </si>
  <si>
    <t xml:space="preserve">ppiD</t>
  </si>
  <si>
    <t xml:space="preserve">b0441</t>
  </si>
  <si>
    <t xml:space="preserve">ppiD, ybaU, b0441, ECK0435</t>
  </si>
  <si>
    <t xml:space="preserve">ppk</t>
  </si>
  <si>
    <t xml:space="preserve">b2501</t>
  </si>
  <si>
    <t xml:space="preserve">ppk, b2501, ECK2497</t>
  </si>
  <si>
    <t xml:space="preserve">ppnN</t>
  </si>
  <si>
    <t xml:space="preserve">b2795</t>
  </si>
  <si>
    <t xml:space="preserve">ppnN, ygdH, b2795, ECK2790</t>
  </si>
  <si>
    <t xml:space="preserve">ppnP</t>
  </si>
  <si>
    <t xml:space="preserve">b0391</t>
  </si>
  <si>
    <t xml:space="preserve">ppnP, yaiE, b0391, ECK0386</t>
  </si>
  <si>
    <t xml:space="preserve">pppA</t>
  </si>
  <si>
    <t xml:space="preserve">b2972</t>
  </si>
  <si>
    <t xml:space="preserve">pppA, yghH, b2972, ECK2967</t>
  </si>
  <si>
    <t xml:space="preserve">ppsA</t>
  </si>
  <si>
    <t xml:space="preserve">b1702</t>
  </si>
  <si>
    <t xml:space="preserve">ppsA, pps, b1702, ECK1700</t>
  </si>
  <si>
    <t xml:space="preserve">ppsR</t>
  </si>
  <si>
    <t xml:space="preserve">b1703</t>
  </si>
  <si>
    <t xml:space="preserve">ppsR, ydiA, b1703, ECK1701</t>
  </si>
  <si>
    <t xml:space="preserve">pptA</t>
  </si>
  <si>
    <t xml:space="preserve">b1461</t>
  </si>
  <si>
    <t xml:space="preserve">pptA, ydcE, b1461, ECK1455</t>
  </si>
  <si>
    <t xml:space="preserve">ppx</t>
  </si>
  <si>
    <t xml:space="preserve">b2502</t>
  </si>
  <si>
    <t xml:space="preserve">ppx, b2502, ECK2498</t>
  </si>
  <si>
    <t xml:space="preserve">pqiA</t>
  </si>
  <si>
    <t xml:space="preserve">b0950</t>
  </si>
  <si>
    <t xml:space="preserve">pqiA, pqi5, pqi5A, b0950, ECK0941</t>
  </si>
  <si>
    <t xml:space="preserve">pqiB</t>
  </si>
  <si>
    <t xml:space="preserve">b0951</t>
  </si>
  <si>
    <t xml:space="preserve">pqiB, pqi5, pqi5B, b0951, ECK0942</t>
  </si>
  <si>
    <t xml:space="preserve">pqiC</t>
  </si>
  <si>
    <t xml:space="preserve">b0952</t>
  </si>
  <si>
    <t xml:space="preserve">pqiC, ymbA, b0952, ECK0943</t>
  </si>
  <si>
    <t xml:space="preserve">pqqL</t>
  </si>
  <si>
    <t xml:space="preserve">b1494</t>
  </si>
  <si>
    <t xml:space="preserve">pqqL, pqqM, pqqE, yddC, b1494, ECK1488</t>
  </si>
  <si>
    <t xml:space="preserve">prc</t>
  </si>
  <si>
    <t xml:space="preserve">b1830</t>
  </si>
  <si>
    <t xml:space="preserve">prc, tsp, b1830, ECK1829</t>
  </si>
  <si>
    <t xml:space="preserve">preA</t>
  </si>
  <si>
    <t xml:space="preserve">b2147</t>
  </si>
  <si>
    <t xml:space="preserve">preA, yeiA, b2147, ECK2140</t>
  </si>
  <si>
    <t xml:space="preserve">preT</t>
  </si>
  <si>
    <t xml:space="preserve">b2146</t>
  </si>
  <si>
    <t xml:space="preserve">preT, yeiT, b2146, ECK2139</t>
  </si>
  <si>
    <t xml:space="preserve">prfA</t>
  </si>
  <si>
    <t xml:space="preserve">b1211</t>
  </si>
  <si>
    <t xml:space="preserve">prfA, ups?, sueB, uar, b1211, ECK1199</t>
  </si>
  <si>
    <t xml:space="preserve">prfB</t>
  </si>
  <si>
    <t xml:space="preserve">b2891</t>
  </si>
  <si>
    <t xml:space="preserve">prfB, supK, b2891, ECK2886</t>
  </si>
  <si>
    <t xml:space="preserve">prfC</t>
  </si>
  <si>
    <t xml:space="preserve">b4375</t>
  </si>
  <si>
    <t xml:space="preserve">prfC, miaD, tos, b4375, ECK4366</t>
  </si>
  <si>
    <t xml:space="preserve">priA</t>
  </si>
  <si>
    <t xml:space="preserve">b3935</t>
  </si>
  <si>
    <t xml:space="preserve">priA, srgA, b3935, ECK3927</t>
  </si>
  <si>
    <t xml:space="preserve">priB</t>
  </si>
  <si>
    <t xml:space="preserve">b4201</t>
  </si>
  <si>
    <t xml:space="preserve">priB, b4201, ECK4197</t>
  </si>
  <si>
    <t xml:space="preserve">priC</t>
  </si>
  <si>
    <t xml:space="preserve">b0467</t>
  </si>
  <si>
    <t xml:space="preserve">priC, b0467, ECK0461</t>
  </si>
  <si>
    <t xml:space="preserve">prkB</t>
  </si>
  <si>
    <t xml:space="preserve">b3355</t>
  </si>
  <si>
    <t xml:space="preserve">prkB, yhfF, b3355, ECK3343</t>
  </si>
  <si>
    <t xml:space="preserve">prlC</t>
  </si>
  <si>
    <t xml:space="preserve">b3498</t>
  </si>
  <si>
    <t xml:space="preserve">prlC, opdA, b3498, ECK3483</t>
  </si>
  <si>
    <t xml:space="preserve">prlF</t>
  </si>
  <si>
    <t xml:space="preserve">b3129</t>
  </si>
  <si>
    <t xml:space="preserve">prlF, sohA, prlFA, b3129, ECK3117</t>
  </si>
  <si>
    <t xml:space="preserve">prmA</t>
  </si>
  <si>
    <t xml:space="preserve">b3259</t>
  </si>
  <si>
    <t xml:space="preserve">prmA, yhdI, prm-1, b3259, ECK3246</t>
  </si>
  <si>
    <t xml:space="preserve">prmB</t>
  </si>
  <si>
    <t xml:space="preserve">b2330</t>
  </si>
  <si>
    <t xml:space="preserve">prmB, yfcB, b2330, ECK2324</t>
  </si>
  <si>
    <t xml:space="preserve">prmC</t>
  </si>
  <si>
    <t xml:space="preserve">b1212</t>
  </si>
  <si>
    <t xml:space="preserve">prmC, hemK, b1212, ECK1200</t>
  </si>
  <si>
    <t xml:space="preserve">proA</t>
  </si>
  <si>
    <t xml:space="preserve">b0243</t>
  </si>
  <si>
    <t xml:space="preserve">proA, pro(1), pro1, b0243, ECK0244</t>
  </si>
  <si>
    <t xml:space="preserve">proB</t>
  </si>
  <si>
    <t xml:space="preserve">b0242</t>
  </si>
  <si>
    <t xml:space="preserve">proB, pro(2), pro2, b0242, ECK0243</t>
  </si>
  <si>
    <t xml:space="preserve">proC</t>
  </si>
  <si>
    <t xml:space="preserve">b0386</t>
  </si>
  <si>
    <t xml:space="preserve">proC, pro(3), Pro2, pro3, b0386, ECK0381</t>
  </si>
  <si>
    <t xml:space="preserve">proK</t>
  </si>
  <si>
    <t xml:space="preserve">b3545</t>
  </si>
  <si>
    <t xml:space="preserve">proK, proV, b3545, ECK3532</t>
  </si>
  <si>
    <t xml:space="preserve">proL</t>
  </si>
  <si>
    <t xml:space="preserve">b2189</t>
  </si>
  <si>
    <t xml:space="preserve">proL, proW, b2189, ECK2183</t>
  </si>
  <si>
    <t xml:space="preserve">proM</t>
  </si>
  <si>
    <t xml:space="preserve">b3799</t>
  </si>
  <si>
    <t xml:space="preserve">proM, proU, b3799, ECK3792</t>
  </si>
  <si>
    <t xml:space="preserve">proP</t>
  </si>
  <si>
    <t xml:space="preserve">b4111</t>
  </si>
  <si>
    <t xml:space="preserve">proP, b4111, ECK4104</t>
  </si>
  <si>
    <t xml:space="preserve">proQ</t>
  </si>
  <si>
    <t xml:space="preserve">b1831</t>
  </si>
  <si>
    <t xml:space="preserve">proQ, yoeC, yobE, yebJ, b1831, ECK1830</t>
  </si>
  <si>
    <t xml:space="preserve">proS</t>
  </si>
  <si>
    <t xml:space="preserve">b0194</t>
  </si>
  <si>
    <t xml:space="preserve">proS, drp, drpA, b0194, ECK0194</t>
  </si>
  <si>
    <t xml:space="preserve">proV</t>
  </si>
  <si>
    <t xml:space="preserve">b2677</t>
  </si>
  <si>
    <t xml:space="preserve">proV, b2677, ECK2671</t>
  </si>
  <si>
    <t xml:space="preserve">proW</t>
  </si>
  <si>
    <t xml:space="preserve">b2678</t>
  </si>
  <si>
    <t xml:space="preserve">proW, b2678, ECK2672</t>
  </si>
  <si>
    <t xml:space="preserve">proX</t>
  </si>
  <si>
    <t xml:space="preserve">b2679</t>
  </si>
  <si>
    <t xml:space="preserve">proX, osrA, proU, b2679, ECK2673</t>
  </si>
  <si>
    <t xml:space="preserve">proY</t>
  </si>
  <si>
    <t xml:space="preserve">b0402</t>
  </si>
  <si>
    <t xml:space="preserve">proY, yajM, b0402, ECK0396</t>
  </si>
  <si>
    <t xml:space="preserve">prpB</t>
  </si>
  <si>
    <t xml:space="preserve">b0331</t>
  </si>
  <si>
    <t xml:space="preserve">prpB, b0331, ECK0329</t>
  </si>
  <si>
    <t xml:space="preserve">prpC</t>
  </si>
  <si>
    <t xml:space="preserve">b0333</t>
  </si>
  <si>
    <t xml:space="preserve">prpC, yzzD, yahS, b0333, ECK0330</t>
  </si>
  <si>
    <t xml:space="preserve">prpD</t>
  </si>
  <si>
    <t xml:space="preserve">b0334</t>
  </si>
  <si>
    <t xml:space="preserve">prpD, yahT, acnC, b0334, ECK0331</t>
  </si>
  <si>
    <t xml:space="preserve">prpE</t>
  </si>
  <si>
    <t xml:space="preserve">b0335</t>
  </si>
  <si>
    <t xml:space="preserve">prpE, yahU, b0335, ECK0332</t>
  </si>
  <si>
    <t xml:space="preserve">prpR</t>
  </si>
  <si>
    <t xml:space="preserve">b0330</t>
  </si>
  <si>
    <t xml:space="preserve">prpR, yahP, b0330, ECK0328</t>
  </si>
  <si>
    <t xml:space="preserve">prs</t>
  </si>
  <si>
    <t xml:space="preserve">b1207</t>
  </si>
  <si>
    <t xml:space="preserve">prs, dnaR, prsA, b1207, ECK1195</t>
  </si>
  <si>
    <t xml:space="preserve">PR-X</t>
  </si>
  <si>
    <t xml:space="preserve">c0037</t>
  </si>
  <si>
    <t xml:space="preserve">PR-Y</t>
  </si>
  <si>
    <t xml:space="preserve">c0052</t>
  </si>
  <si>
    <t xml:space="preserve">psd</t>
  </si>
  <si>
    <t xml:space="preserve">b4160</t>
  </si>
  <si>
    <t xml:space="preserve">psd, b4160, ECK4156</t>
  </si>
  <si>
    <t xml:space="preserve">psiE</t>
  </si>
  <si>
    <t xml:space="preserve">b4030</t>
  </si>
  <si>
    <t xml:space="preserve">psiE, yjbA, b4030, ECK4022</t>
  </si>
  <si>
    <t xml:space="preserve">psiF</t>
  </si>
  <si>
    <t xml:space="preserve">b0384</t>
  </si>
  <si>
    <t xml:space="preserve">psiF, b0384, ECK0379</t>
  </si>
  <si>
    <t xml:space="preserve">pspA</t>
  </si>
  <si>
    <t xml:space="preserve">b1304</t>
  </si>
  <si>
    <t xml:space="preserve">pspA, cog, b1304, ECK1299</t>
  </si>
  <si>
    <t xml:space="preserve">pspB</t>
  </si>
  <si>
    <t xml:space="preserve">b1305</t>
  </si>
  <si>
    <t xml:space="preserve">pspB, b1305, ECK1300</t>
  </si>
  <si>
    <t xml:space="preserve">pspC</t>
  </si>
  <si>
    <t xml:space="preserve">b1306</t>
  </si>
  <si>
    <t xml:space="preserve">pspC, b1306, ECK1301</t>
  </si>
  <si>
    <t xml:space="preserve">pspD</t>
  </si>
  <si>
    <t xml:space="preserve">b1307</t>
  </si>
  <si>
    <t xml:space="preserve">pspD, b1307, ECK1302</t>
  </si>
  <si>
    <t xml:space="preserve">pspE</t>
  </si>
  <si>
    <t xml:space="preserve">b1308</t>
  </si>
  <si>
    <t xml:space="preserve">pspE, b1308, ECK1303</t>
  </si>
  <si>
    <t xml:space="preserve">pspF</t>
  </si>
  <si>
    <t xml:space="preserve">b1303</t>
  </si>
  <si>
    <t xml:space="preserve">pspF, ycjB, b1303, ECK1298</t>
  </si>
  <si>
    <t xml:space="preserve">pspG</t>
  </si>
  <si>
    <t xml:space="preserve">b4050</t>
  </si>
  <si>
    <t xml:space="preserve">pspG, yjbO, b4050, ECK4042</t>
  </si>
  <si>
    <t xml:space="preserve">pspH</t>
  </si>
  <si>
    <t xml:space="preserve">b4758</t>
  </si>
  <si>
    <t xml:space="preserve">pspH, b4758, ECK4615</t>
  </si>
  <si>
    <t xml:space="preserve">pssA</t>
  </si>
  <si>
    <t xml:space="preserve">b2585</t>
  </si>
  <si>
    <t xml:space="preserve">pssA, pss, b2585, ECK2583</t>
  </si>
  <si>
    <t xml:space="preserve">pssL</t>
  </si>
  <si>
    <t xml:space="preserve">b4782</t>
  </si>
  <si>
    <t xml:space="preserve">pssL, b4782, ECK4639</t>
  </si>
  <si>
    <t xml:space="preserve">pstA</t>
  </si>
  <si>
    <t xml:space="preserve">b3726</t>
  </si>
  <si>
    <t xml:space="preserve">pstA, R2pho, phoR2, phoR2b, phoT, b3726, ECK3719</t>
  </si>
  <si>
    <t xml:space="preserve">pstB</t>
  </si>
  <si>
    <t xml:space="preserve">b3725</t>
  </si>
  <si>
    <t xml:space="preserve">pstB, phoT, b3725, ECK3718</t>
  </si>
  <si>
    <t xml:space="preserve">pstC</t>
  </si>
  <si>
    <t xml:space="preserve">b3727</t>
  </si>
  <si>
    <t xml:space="preserve">pstC, phoW, b3727, ECK3720</t>
  </si>
  <si>
    <t xml:space="preserve">pstS</t>
  </si>
  <si>
    <t xml:space="preserve">b3728</t>
  </si>
  <si>
    <t xml:space="preserve">pstS, R2pho, T, nmpA, phoR2a, phoS, b3728, ECK3721</t>
  </si>
  <si>
    <t xml:space="preserve">psuG</t>
  </si>
  <si>
    <t xml:space="preserve">b2165</t>
  </si>
  <si>
    <t xml:space="preserve">psuG, yeiN, pscG, b2165, ECK2158</t>
  </si>
  <si>
    <t xml:space="preserve">psuK</t>
  </si>
  <si>
    <t xml:space="preserve">b2166</t>
  </si>
  <si>
    <t xml:space="preserve">psuK, yeiC, pscK, b2166, ECK2159</t>
  </si>
  <si>
    <t xml:space="preserve">psuT</t>
  </si>
  <si>
    <t xml:space="preserve">b2164</t>
  </si>
  <si>
    <t xml:space="preserve">psuT, pscT, yeiM, b2164, ECK2157</t>
  </si>
  <si>
    <t xml:space="preserve">pta</t>
  </si>
  <si>
    <t xml:space="preserve">b2297</t>
  </si>
  <si>
    <t xml:space="preserve">pta, b2297, ECK2291</t>
  </si>
  <si>
    <t xml:space="preserve">pth</t>
  </si>
  <si>
    <t xml:space="preserve">b1204</t>
  </si>
  <si>
    <t xml:space="preserve">pth, rap, b1204, ECK1192</t>
  </si>
  <si>
    <t xml:space="preserve">ptrA</t>
  </si>
  <si>
    <t xml:space="preserve">b2821</t>
  </si>
  <si>
    <t xml:space="preserve">ptrA, ptr, b2821, ECK2817</t>
  </si>
  <si>
    <t xml:space="preserve">ptrB</t>
  </si>
  <si>
    <t xml:space="preserve">b1845</t>
  </si>
  <si>
    <t xml:space="preserve">ptrB, tlp, b1845, ECK1846</t>
  </si>
  <si>
    <t xml:space="preserve">ptsA</t>
  </si>
  <si>
    <t xml:space="preserve">b3947</t>
  </si>
  <si>
    <t xml:space="preserve">ptsA, yijH, frwA, pt1A, b3947, ECK3939</t>
  </si>
  <si>
    <t xml:space="preserve">ptsG</t>
  </si>
  <si>
    <t xml:space="preserve">b1101</t>
  </si>
  <si>
    <t xml:space="preserve">ptsG, umgC, umg, tgl, Cr, car, cat, catB2, glcA, gptA, b1101, ECK1087, CR</t>
  </si>
  <si>
    <t xml:space="preserve">ptsH</t>
  </si>
  <si>
    <t xml:space="preserve">b2415</t>
  </si>
  <si>
    <t xml:space="preserve">ptsH, ctr, hpr, b2415, ECK2410</t>
  </si>
  <si>
    <t xml:space="preserve">ptsI</t>
  </si>
  <si>
    <t xml:space="preserve">b2416</t>
  </si>
  <si>
    <t xml:space="preserve">ptsI, ctr, b2416, ECK2411</t>
  </si>
  <si>
    <t xml:space="preserve">ptsN</t>
  </si>
  <si>
    <t xml:space="preserve">b3204</t>
  </si>
  <si>
    <t xml:space="preserve">ptsN, b3204, ECK3193</t>
  </si>
  <si>
    <t xml:space="preserve">ptsP</t>
  </si>
  <si>
    <t xml:space="preserve">b2829</t>
  </si>
  <si>
    <t xml:space="preserve">ptsP, b2829, ECK2825</t>
  </si>
  <si>
    <t xml:space="preserve">punC</t>
  </si>
  <si>
    <t xml:space="preserve">b1660</t>
  </si>
  <si>
    <t xml:space="preserve">punC, ydhC, b1660, ECK1656</t>
  </si>
  <si>
    <t xml:space="preserve">punR</t>
  </si>
  <si>
    <t xml:space="preserve">b1659</t>
  </si>
  <si>
    <t xml:space="preserve">punR, ydhB, b1659, ECK1655</t>
  </si>
  <si>
    <t xml:space="preserve">purA</t>
  </si>
  <si>
    <t xml:space="preserve">b4177</t>
  </si>
  <si>
    <t xml:space="preserve">purA, adeK, b4177, ECK4173</t>
  </si>
  <si>
    <t xml:space="preserve">purB</t>
  </si>
  <si>
    <t xml:space="preserve">b1131</t>
  </si>
  <si>
    <t xml:space="preserve">purB, ade(h), ade, b1131, ECK1117</t>
  </si>
  <si>
    <t xml:space="preserve">purC</t>
  </si>
  <si>
    <t xml:space="preserve">b2476</t>
  </si>
  <si>
    <t xml:space="preserve">purC, b2476, ECK2472</t>
  </si>
  <si>
    <t xml:space="preserve">purD</t>
  </si>
  <si>
    <t xml:space="preserve">b4005</t>
  </si>
  <si>
    <t xml:space="preserve">purD, adth(a), adth, b4005, ECK3997</t>
  </si>
  <si>
    <t xml:space="preserve">purE</t>
  </si>
  <si>
    <t xml:space="preserve">b0523</t>
  </si>
  <si>
    <t xml:space="preserve">purE, ade(f), Pur2, ade3, ade, b0523, ECK0516</t>
  </si>
  <si>
    <t xml:space="preserve">purF</t>
  </si>
  <si>
    <t xml:space="preserve">b2312</t>
  </si>
  <si>
    <t xml:space="preserve">purF, ade, purC, b2312, ECK2306</t>
  </si>
  <si>
    <t xml:space="preserve">purH</t>
  </si>
  <si>
    <t xml:space="preserve">b4006</t>
  </si>
  <si>
    <t xml:space="preserve">purH, b4006, ECK3998</t>
  </si>
  <si>
    <t xml:space="preserve">purK</t>
  </si>
  <si>
    <t xml:space="preserve">b0522</t>
  </si>
  <si>
    <t xml:space="preserve">purK, purE2, b0522, ECK0515</t>
  </si>
  <si>
    <t xml:space="preserve">purL</t>
  </si>
  <si>
    <t xml:space="preserve">b2557</t>
  </si>
  <si>
    <t xml:space="preserve">purL, purI, b2557, ECK2555</t>
  </si>
  <si>
    <t xml:space="preserve">purM</t>
  </si>
  <si>
    <t xml:space="preserve">b2499</t>
  </si>
  <si>
    <t xml:space="preserve">purM, purG, purI, b2499, ECK2495</t>
  </si>
  <si>
    <t xml:space="preserve">purN</t>
  </si>
  <si>
    <t xml:space="preserve">b2500</t>
  </si>
  <si>
    <t xml:space="preserve">purN, ade(c), ade, b2500, ECK2496</t>
  </si>
  <si>
    <t xml:space="preserve">purR</t>
  </si>
  <si>
    <t xml:space="preserve">b1658</t>
  </si>
  <si>
    <t xml:space="preserve">purR, b1658, ECK1654</t>
  </si>
  <si>
    <t xml:space="preserve">purT</t>
  </si>
  <si>
    <t xml:space="preserve">b1849</t>
  </si>
  <si>
    <t xml:space="preserve">purT, b1849, ECK1850</t>
  </si>
  <si>
    <t xml:space="preserve">purU</t>
  </si>
  <si>
    <t xml:space="preserve">b1232</t>
  </si>
  <si>
    <t xml:space="preserve">purU, ychI, tgs, b1232, ECK1227</t>
  </si>
  <si>
    <t xml:space="preserve">putA</t>
  </si>
  <si>
    <t xml:space="preserve">b1014</t>
  </si>
  <si>
    <t xml:space="preserve">putA, putC, poaA, b1014, ECK1005</t>
  </si>
  <si>
    <t xml:space="preserve">putP</t>
  </si>
  <si>
    <t xml:space="preserve">b1015</t>
  </si>
  <si>
    <t xml:space="preserve">putP, putC, b1015, ECK1006</t>
  </si>
  <si>
    <t xml:space="preserve">puuA</t>
  </si>
  <si>
    <t xml:space="preserve">b1297</t>
  </si>
  <si>
    <t xml:space="preserve">puuA, ycjK, b1297, ECK1292</t>
  </si>
  <si>
    <t xml:space="preserve">puuB</t>
  </si>
  <si>
    <t xml:space="preserve">b1301</t>
  </si>
  <si>
    <t xml:space="preserve">puuB, ycjA, ordL, b1301, ECK1296</t>
  </si>
  <si>
    <t xml:space="preserve">puuC</t>
  </si>
  <si>
    <t xml:space="preserve">b1300</t>
  </si>
  <si>
    <t xml:space="preserve">puuC, aldH, b1300, ECK1295</t>
  </si>
  <si>
    <t xml:space="preserve">puuD</t>
  </si>
  <si>
    <t xml:space="preserve">b1298</t>
  </si>
  <si>
    <t xml:space="preserve">puuD, ycjL, b1298, ECK1293</t>
  </si>
  <si>
    <t xml:space="preserve">puuE</t>
  </si>
  <si>
    <t xml:space="preserve">b1302</t>
  </si>
  <si>
    <t xml:space="preserve">puuE, goaG, b1302, ECK1297</t>
  </si>
  <si>
    <t xml:space="preserve">puuP</t>
  </si>
  <si>
    <t xml:space="preserve">b1296</t>
  </si>
  <si>
    <t xml:space="preserve">puuP, ycjJ, b1296, ECK1291</t>
  </si>
  <si>
    <t xml:space="preserve">puuR</t>
  </si>
  <si>
    <t xml:space="preserve">b1299</t>
  </si>
  <si>
    <t xml:space="preserve">puuR, ycjC, b1299, ECK1294</t>
  </si>
  <si>
    <t xml:space="preserve">pxpA</t>
  </si>
  <si>
    <t xml:space="preserve">b0713</t>
  </si>
  <si>
    <t xml:space="preserve">pxpA, ybgL, b0713, ECK0702</t>
  </si>
  <si>
    <t xml:space="preserve">pxpB</t>
  </si>
  <si>
    <t xml:space="preserve">b0711</t>
  </si>
  <si>
    <t xml:space="preserve">pxpB, ybgJ, b0711, ECK0700</t>
  </si>
  <si>
    <t xml:space="preserve">pxpC</t>
  </si>
  <si>
    <t xml:space="preserve">b0712</t>
  </si>
  <si>
    <t xml:space="preserve">pxpC, ybgK, b0712, ECK0701</t>
  </si>
  <si>
    <t xml:space="preserve">pykA</t>
  </si>
  <si>
    <t xml:space="preserve">b1854</t>
  </si>
  <si>
    <t xml:space="preserve">pykA, b1854, ECK1855</t>
  </si>
  <si>
    <t xml:space="preserve">pykF</t>
  </si>
  <si>
    <t xml:space="preserve">b1676</t>
  </si>
  <si>
    <t xml:space="preserve">pykF, b1676, ECK1672</t>
  </si>
  <si>
    <t xml:space="preserve">pyrB</t>
  </si>
  <si>
    <t xml:space="preserve">b4245</t>
  </si>
  <si>
    <t xml:space="preserve">pyrB, b4245, ECK4240</t>
  </si>
  <si>
    <t xml:space="preserve">pyrC</t>
  </si>
  <si>
    <t xml:space="preserve">b1062</t>
  </si>
  <si>
    <t xml:space="preserve">pyrC, b1062, ECK1047</t>
  </si>
  <si>
    <t xml:space="preserve">pyrD</t>
  </si>
  <si>
    <t xml:space="preserve">b0945</t>
  </si>
  <si>
    <t xml:space="preserve">pyrD, b0945, ECK0936</t>
  </si>
  <si>
    <t xml:space="preserve">pyrE</t>
  </si>
  <si>
    <t xml:space="preserve">b3642</t>
  </si>
  <si>
    <t xml:space="preserve">pyrE, b3642, ECK3632</t>
  </si>
  <si>
    <t xml:space="preserve">pyrF</t>
  </si>
  <si>
    <t xml:space="preserve">b1281</t>
  </si>
  <si>
    <t xml:space="preserve">pyrF, b1281, ECK1276</t>
  </si>
  <si>
    <t xml:space="preserve">pyrG</t>
  </si>
  <si>
    <t xml:space="preserve">b2780</t>
  </si>
  <si>
    <t xml:space="preserve">pyrG, b2780, ECK2774</t>
  </si>
  <si>
    <t xml:space="preserve">pyrH</t>
  </si>
  <si>
    <t xml:space="preserve">b0171</t>
  </si>
  <si>
    <t xml:space="preserve">pyrH, umk, smbA, b0171, ECK0170</t>
  </si>
  <si>
    <t xml:space="preserve">pyrI</t>
  </si>
  <si>
    <t xml:space="preserve">b4244</t>
  </si>
  <si>
    <t xml:space="preserve">pyrI, b4244, ECK4239</t>
  </si>
  <si>
    <t xml:space="preserve">pyrL</t>
  </si>
  <si>
    <t xml:space="preserve">b4246</t>
  </si>
  <si>
    <t xml:space="preserve">pyrL, pyrE-, pyrE-LP, b4246, ECK4241</t>
  </si>
  <si>
    <t xml:space="preserve">pyrR</t>
  </si>
  <si>
    <t xml:space="preserve">b2381</t>
  </si>
  <si>
    <t xml:space="preserve">pyrR, ypdB, b2381, ECK2377</t>
  </si>
  <si>
    <t xml:space="preserve">pyrS</t>
  </si>
  <si>
    <t xml:space="preserve">b2380</t>
  </si>
  <si>
    <t xml:space="preserve">pyrS, ypdA, b2380, ECK2376</t>
  </si>
  <si>
    <t xml:space="preserve">qmcA</t>
  </si>
  <si>
    <t xml:space="preserve">b0489</t>
  </si>
  <si>
    <t xml:space="preserve">qmcA, ybbK, b0489, ECK0483</t>
  </si>
  <si>
    <t xml:space="preserve">qorA</t>
  </si>
  <si>
    <t xml:space="preserve">b4051</t>
  </si>
  <si>
    <t xml:space="preserve">qorA, hzc, hcz, qor, b4051, ECK4043</t>
  </si>
  <si>
    <t xml:space="preserve">qorB</t>
  </si>
  <si>
    <t xml:space="preserve">b4211</t>
  </si>
  <si>
    <t xml:space="preserve">qorB, ytfG, b4211, ECK4207</t>
  </si>
  <si>
    <t xml:space="preserve">qseB</t>
  </si>
  <si>
    <t xml:space="preserve">b3025</t>
  </si>
  <si>
    <t xml:space="preserve">qseB, ygiX, b3025, ECK3016</t>
  </si>
  <si>
    <t xml:space="preserve">qseC</t>
  </si>
  <si>
    <t xml:space="preserve">b3026</t>
  </si>
  <si>
    <t xml:space="preserve">qseC, ygiY, b3026, ECK3017</t>
  </si>
  <si>
    <t xml:space="preserve">qseG</t>
  </si>
  <si>
    <t xml:space="preserve">b2555</t>
  </si>
  <si>
    <t xml:space="preserve">qseG, yfhG, b2555, ECK2552</t>
  </si>
  <si>
    <t xml:space="preserve">queA</t>
  </si>
  <si>
    <t xml:space="preserve">b0405</t>
  </si>
  <si>
    <t xml:space="preserve">queA, tsaA, b0405, ECK0399</t>
  </si>
  <si>
    <t xml:space="preserve">queC</t>
  </si>
  <si>
    <t xml:space="preserve">b0444</t>
  </si>
  <si>
    <t xml:space="preserve">queC, ybaX, b0444, ECK0438</t>
  </si>
  <si>
    <t xml:space="preserve">queD</t>
  </si>
  <si>
    <t xml:space="preserve">b2765</t>
  </si>
  <si>
    <t xml:space="preserve">queD, ygcM, sscR, b2765, ECK2760</t>
  </si>
  <si>
    <t xml:space="preserve">queE</t>
  </si>
  <si>
    <t xml:space="preserve">b2777</t>
  </si>
  <si>
    <t xml:space="preserve">queE, ygcF, b2777, ECK2771</t>
  </si>
  <si>
    <t xml:space="preserve">queF</t>
  </si>
  <si>
    <t xml:space="preserve">b2794</t>
  </si>
  <si>
    <t xml:space="preserve">queF, yqcD, b2794, ECK2789</t>
  </si>
  <si>
    <t xml:space="preserve">queG</t>
  </si>
  <si>
    <t xml:space="preserve">b4166</t>
  </si>
  <si>
    <t xml:space="preserve">queG, yjeS, b4166, ECK4162</t>
  </si>
  <si>
    <t xml:space="preserve">quuD</t>
  </si>
  <si>
    <t xml:space="preserve">b0551</t>
  </si>
  <si>
    <t xml:space="preserve">quuD, ybcQ, b0551, ECK0543</t>
  </si>
  <si>
    <t xml:space="preserve">racC</t>
  </si>
  <si>
    <t xml:space="preserve">b1351</t>
  </si>
  <si>
    <t xml:space="preserve">racC, sbcA, b1351, ECK1348</t>
  </si>
  <si>
    <t xml:space="preserve">racR</t>
  </si>
  <si>
    <t xml:space="preserve">b1356</t>
  </si>
  <si>
    <t xml:space="preserve">racR, rarC, ydaR, b1356, ECK1354</t>
  </si>
  <si>
    <t xml:space="preserve">radA</t>
  </si>
  <si>
    <t xml:space="preserve">b4389</t>
  </si>
  <si>
    <t xml:space="preserve">radA, sms, b4389, ECK4381</t>
  </si>
  <si>
    <t xml:space="preserve">radD</t>
  </si>
  <si>
    <t xml:space="preserve">b2184</t>
  </si>
  <si>
    <t xml:space="preserve">radD, yejJ, yejI, yejH, b2184, ECK2178</t>
  </si>
  <si>
    <t xml:space="preserve">raiA</t>
  </si>
  <si>
    <t xml:space="preserve">b2597</t>
  </si>
  <si>
    <t xml:space="preserve">raiA, urf1, yfiA, pY, b2597, ECK2594</t>
  </si>
  <si>
    <t xml:space="preserve">raiZ</t>
  </si>
  <si>
    <t xml:space="preserve">b4805</t>
  </si>
  <si>
    <t xml:space="preserve">raiZ, b4805, ECK4662</t>
  </si>
  <si>
    <t xml:space="preserve">ralA</t>
  </si>
  <si>
    <t xml:space="preserve">b4714</t>
  </si>
  <si>
    <t xml:space="preserve">ralA, b4714, ECK4571</t>
  </si>
  <si>
    <t xml:space="preserve">ralR</t>
  </si>
  <si>
    <t xml:space="preserve">b1348</t>
  </si>
  <si>
    <t xml:space="preserve">ralR, ydaB, lar, b1348, ECK1345</t>
  </si>
  <si>
    <t xml:space="preserve">rapA</t>
  </si>
  <si>
    <t xml:space="preserve">b0059</t>
  </si>
  <si>
    <t xml:space="preserve">rapA, yabA, hepA, b0059, ECK0060</t>
  </si>
  <si>
    <t xml:space="preserve">rapZ</t>
  </si>
  <si>
    <t xml:space="preserve">b3205</t>
  </si>
  <si>
    <t xml:space="preserve">rapZ, yhbJ, b3205, ECK3194</t>
  </si>
  <si>
    <t xml:space="preserve">rarA</t>
  </si>
  <si>
    <t xml:space="preserve">b0892</t>
  </si>
  <si>
    <t xml:space="preserve">rarA, ycaJ, mgsA, b0892, ECK0883</t>
  </si>
  <si>
    <t xml:space="preserve">rarD</t>
  </si>
  <si>
    <t xml:space="preserve">b3819</t>
  </si>
  <si>
    <t xml:space="preserve">rarD, yigH, b3819, ECK3813</t>
  </si>
  <si>
    <t xml:space="preserve">ratA</t>
  </si>
  <si>
    <t xml:space="preserve">b2619</t>
  </si>
  <si>
    <t xml:space="preserve">ratA, yfjG, b2619, ECK2615</t>
  </si>
  <si>
    <t xml:space="preserve">ravA</t>
  </si>
  <si>
    <t xml:space="preserve">b3746</t>
  </si>
  <si>
    <t xml:space="preserve">ravA, yieN, b3746, ECK3740</t>
  </si>
  <si>
    <t xml:space="preserve">rayT</t>
  </si>
  <si>
    <t xml:space="preserve">b0228</t>
  </si>
  <si>
    <t xml:space="preserve">rayT, yafM, b0228, ECK0229</t>
  </si>
  <si>
    <t xml:space="preserve">rbbA</t>
  </si>
  <si>
    <t xml:space="preserve">b3486</t>
  </si>
  <si>
    <t xml:space="preserve">rbbA, yhiG, yhiH, b3486, ECK3471</t>
  </si>
  <si>
    <t xml:space="preserve">rbfA</t>
  </si>
  <si>
    <t xml:space="preserve">b3167</t>
  </si>
  <si>
    <t xml:space="preserve">rbfA, sdr-43, yhbB, b3167, ECK3156</t>
  </si>
  <si>
    <t xml:space="preserve">rbn</t>
  </si>
  <si>
    <t xml:space="preserve">b2268</t>
  </si>
  <si>
    <t xml:space="preserve">rbn, b2268, ECK2262</t>
  </si>
  <si>
    <t xml:space="preserve">rbsA</t>
  </si>
  <si>
    <t xml:space="preserve">b3749</t>
  </si>
  <si>
    <t xml:space="preserve">rbsA, rbsT, rbsP, b3749, ECK3743</t>
  </si>
  <si>
    <t xml:space="preserve">rbsB</t>
  </si>
  <si>
    <t xml:space="preserve">b3751</t>
  </si>
  <si>
    <t xml:space="preserve">rbsB, prlB, rbsP, b3751, ECK3745</t>
  </si>
  <si>
    <t xml:space="preserve">rbsC</t>
  </si>
  <si>
    <t xml:space="preserve">b3750</t>
  </si>
  <si>
    <t xml:space="preserve">rbsC, rbsP, rbsT, b3750, ECK3744</t>
  </si>
  <si>
    <t xml:space="preserve">rbsD</t>
  </si>
  <si>
    <t xml:space="preserve">b3748</t>
  </si>
  <si>
    <t xml:space="preserve">rbsD, rbsP, b3748, ECK3742</t>
  </si>
  <si>
    <t xml:space="preserve">rbsK</t>
  </si>
  <si>
    <t xml:space="preserve">b3752</t>
  </si>
  <si>
    <t xml:space="preserve">rbsK, b3752, ECK3746</t>
  </si>
  <si>
    <t xml:space="preserve">rbsR</t>
  </si>
  <si>
    <t xml:space="preserve">b3753</t>
  </si>
  <si>
    <t xml:space="preserve">rbsR, b3753, ECK3747</t>
  </si>
  <si>
    <t xml:space="preserve">rbsZ</t>
  </si>
  <si>
    <t xml:space="preserve">b4804</t>
  </si>
  <si>
    <t xml:space="preserve">rbsZ, b4804, ECK4661</t>
  </si>
  <si>
    <t xml:space="preserve">rcbA</t>
  </si>
  <si>
    <t xml:space="preserve">b1347</t>
  </si>
  <si>
    <t xml:space="preserve">rcbA, ydaC, b1347, ECK1344</t>
  </si>
  <si>
    <t xml:space="preserve">rcdA</t>
  </si>
  <si>
    <t xml:space="preserve">b0846</t>
  </si>
  <si>
    <t xml:space="preserve">rcdA, ybjK, b0846, ECK0836</t>
  </si>
  <si>
    <t xml:space="preserve">rcdB</t>
  </si>
  <si>
    <t xml:space="preserve">b3521</t>
  </si>
  <si>
    <t xml:space="preserve">rcdB, yhjC, b3521, ECK3506</t>
  </si>
  <si>
    <t xml:space="preserve">rclA</t>
  </si>
  <si>
    <t xml:space="preserve">b0304</t>
  </si>
  <si>
    <t xml:space="preserve">rclA, ykgC, b0304, ECK0303</t>
  </si>
  <si>
    <t xml:space="preserve">rclB</t>
  </si>
  <si>
    <t xml:space="preserve">b0303</t>
  </si>
  <si>
    <t xml:space="preserve">rclB, ykgI, b0303, ECK0302</t>
  </si>
  <si>
    <t xml:space="preserve">rclC</t>
  </si>
  <si>
    <t xml:space="preserve">b0301</t>
  </si>
  <si>
    <t xml:space="preserve">rclC, ykgB, b0301, ECK0301</t>
  </si>
  <si>
    <t xml:space="preserve">rclR</t>
  </si>
  <si>
    <t xml:space="preserve">b0305</t>
  </si>
  <si>
    <t xml:space="preserve">rclR, ykgD, b0305, ECK0304</t>
  </si>
  <si>
    <t xml:space="preserve">rcnA</t>
  </si>
  <si>
    <t xml:space="preserve">b2106</t>
  </si>
  <si>
    <t xml:space="preserve">rcnA, yohM, b2106, ECK2099</t>
  </si>
  <si>
    <t xml:space="preserve">rcnB</t>
  </si>
  <si>
    <t xml:space="preserve">b2107</t>
  </si>
  <si>
    <t xml:space="preserve">rcnB, yohN, b2107, ECK2100</t>
  </si>
  <si>
    <t xml:space="preserve">rcnR</t>
  </si>
  <si>
    <t xml:space="preserve">b2105</t>
  </si>
  <si>
    <t xml:space="preserve">rcnR, yohL, b2105, ECK2098</t>
  </si>
  <si>
    <t xml:space="preserve">rcsA</t>
  </si>
  <si>
    <t xml:space="preserve">b1951</t>
  </si>
  <si>
    <t xml:space="preserve">rcsA, cpsR, b1951, ECK1949</t>
  </si>
  <si>
    <t xml:space="preserve">rcsB</t>
  </si>
  <si>
    <t xml:space="preserve">b2217</t>
  </si>
  <si>
    <t xml:space="preserve">rcsB, b2217, ECK2210</t>
  </si>
  <si>
    <t xml:space="preserve">rcsC</t>
  </si>
  <si>
    <t xml:space="preserve">b2218</t>
  </si>
  <si>
    <t xml:space="preserve">rcsC, b2218, ECK2211</t>
  </si>
  <si>
    <t xml:space="preserve">rcsD</t>
  </si>
  <si>
    <t xml:space="preserve">b2216</t>
  </si>
  <si>
    <t xml:space="preserve">rcsD, yojP, yojQ, yojN, b2216, ECK2209</t>
  </si>
  <si>
    <t xml:space="preserve">rcsF</t>
  </si>
  <si>
    <t xml:space="preserve">b0196</t>
  </si>
  <si>
    <t xml:space="preserve">rcsF, b0196, ECK0196</t>
  </si>
  <si>
    <t xml:space="preserve">rdcA</t>
  </si>
  <si>
    <t xml:space="preserve">b4109</t>
  </si>
  <si>
    <t xml:space="preserve">rdcA, yjdA, crfC, b4109, ECK4102</t>
  </si>
  <si>
    <t xml:space="preserve">rdcB</t>
  </si>
  <si>
    <t xml:space="preserve">b4110</t>
  </si>
  <si>
    <t xml:space="preserve">rdcB, yjcZ, b4110, ECK4103</t>
  </si>
  <si>
    <t xml:space="preserve">rdgB</t>
  </si>
  <si>
    <t xml:space="preserve">b2954</t>
  </si>
  <si>
    <t xml:space="preserve">rdgB, yggV, b2954, ECK2949</t>
  </si>
  <si>
    <t xml:space="preserve">rdgC</t>
  </si>
  <si>
    <t xml:space="preserve">b0393</t>
  </si>
  <si>
    <t xml:space="preserve">rdgC, yaiD, b0393, ECK0388</t>
  </si>
  <si>
    <t xml:space="preserve">recA</t>
  </si>
  <si>
    <t xml:space="preserve">b2699</t>
  </si>
  <si>
    <t xml:space="preserve">recA, zab, umuB, tif, lexB, recH, rnmB, srf, b2699, ECK2694</t>
  </si>
  <si>
    <t xml:space="preserve">recB</t>
  </si>
  <si>
    <t xml:space="preserve">b2820</t>
  </si>
  <si>
    <t xml:space="preserve">recB, ior, rorA, b2820, ECK2816</t>
  </si>
  <si>
    <t xml:space="preserve">recC</t>
  </si>
  <si>
    <t xml:space="preserve">b2822</t>
  </si>
  <si>
    <t xml:space="preserve">recC, b2822, ECK2818</t>
  </si>
  <si>
    <t xml:space="preserve">recD</t>
  </si>
  <si>
    <t xml:space="preserve">b2819</t>
  </si>
  <si>
    <t xml:space="preserve">recD, hopE, b2819, ECK2815</t>
  </si>
  <si>
    <t xml:space="preserve">recE</t>
  </si>
  <si>
    <t xml:space="preserve">b1350</t>
  </si>
  <si>
    <t xml:space="preserve">recE, rmuB, rac, sbcA, b1350, ECK1347</t>
  </si>
  <si>
    <t xml:space="preserve">recF</t>
  </si>
  <si>
    <t xml:space="preserve">b3700</t>
  </si>
  <si>
    <t xml:space="preserve">recF, uvrF, b3700, ECK3692</t>
  </si>
  <si>
    <t xml:space="preserve">recG</t>
  </si>
  <si>
    <t xml:space="preserve">b3652</t>
  </si>
  <si>
    <t xml:space="preserve">recG, radC, spoV, b3652, ECK3642</t>
  </si>
  <si>
    <t xml:space="preserve">recJ</t>
  </si>
  <si>
    <t xml:space="preserve">b2892</t>
  </si>
  <si>
    <t xml:space="preserve">recJ, b2892, ECK2887</t>
  </si>
  <si>
    <t xml:space="preserve">recN</t>
  </si>
  <si>
    <t xml:space="preserve">b2616</t>
  </si>
  <si>
    <t xml:space="preserve">recN, radB, b2616, ECK2612</t>
  </si>
  <si>
    <t xml:space="preserve">recO</t>
  </si>
  <si>
    <t xml:space="preserve">b2565</t>
  </si>
  <si>
    <t xml:space="preserve">recO, b2565, ECK2563</t>
  </si>
  <si>
    <t xml:space="preserve">recQ</t>
  </si>
  <si>
    <t xml:space="preserve">b3822</t>
  </si>
  <si>
    <t xml:space="preserve">recQ, b3822, ECK3816</t>
  </si>
  <si>
    <t xml:space="preserve">recR</t>
  </si>
  <si>
    <t xml:space="preserve">b0472</t>
  </si>
  <si>
    <t xml:space="preserve">recR, b0472, ECK0466</t>
  </si>
  <si>
    <t xml:space="preserve">recT</t>
  </si>
  <si>
    <t xml:space="preserve">b1349</t>
  </si>
  <si>
    <t xml:space="preserve">recT, b1349, ECK1346</t>
  </si>
  <si>
    <t xml:space="preserve">recX</t>
  </si>
  <si>
    <t xml:space="preserve">b2698</t>
  </si>
  <si>
    <t xml:space="preserve">recX, oraA, b2698, ECK2693</t>
  </si>
  <si>
    <t xml:space="preserve">relA</t>
  </si>
  <si>
    <t xml:space="preserve">b2784</t>
  </si>
  <si>
    <t xml:space="preserve">relA, RC, b2784, ECK2778</t>
  </si>
  <si>
    <t xml:space="preserve">relB</t>
  </si>
  <si>
    <t xml:space="preserve">b1564</t>
  </si>
  <si>
    <t xml:space="preserve">relB, RC, b1564, ECK1558</t>
  </si>
  <si>
    <t xml:space="preserve">relE</t>
  </si>
  <si>
    <t xml:space="preserve">b1563</t>
  </si>
  <si>
    <t xml:space="preserve">relE, b1563, ECK1557</t>
  </si>
  <si>
    <t xml:space="preserve">rem</t>
  </si>
  <si>
    <t xml:space="preserve">b1561</t>
  </si>
  <si>
    <t xml:space="preserve">rem, b1561, ECK1555</t>
  </si>
  <si>
    <t xml:space="preserve">rep</t>
  </si>
  <si>
    <t xml:space="preserve">b3778</t>
  </si>
  <si>
    <t xml:space="preserve">rep, dasC, mbrA, mmrA, b3778, ECK3770</t>
  </si>
  <si>
    <t xml:space="preserve">rfaD</t>
  </si>
  <si>
    <t xml:space="preserve">b3619</t>
  </si>
  <si>
    <t xml:space="preserve">rfaD, waaD, hldD, htrM, nbsB, b3619, ECK3609</t>
  </si>
  <si>
    <t xml:space="preserve">rfaH</t>
  </si>
  <si>
    <t xml:space="preserve">b3842</t>
  </si>
  <si>
    <t xml:space="preserve">rfaH, hlyT, sfrB, b3842, ECK3834</t>
  </si>
  <si>
    <t xml:space="preserve">rfbA</t>
  </si>
  <si>
    <t xml:space="preserve">b2039</t>
  </si>
  <si>
    <t xml:space="preserve">rfbA, rmlA, som, b2039, ECK2033</t>
  </si>
  <si>
    <t xml:space="preserve">rfbB</t>
  </si>
  <si>
    <t xml:space="preserve">b2041</t>
  </si>
  <si>
    <t xml:space="preserve">rfbB, som, rmlB, b2041, ECK2035</t>
  </si>
  <si>
    <t xml:space="preserve">rfbC</t>
  </si>
  <si>
    <t xml:space="preserve">b2038</t>
  </si>
  <si>
    <t xml:space="preserve">rfbC, rfbD, rmlC, b2038, ECK2032</t>
  </si>
  <si>
    <t xml:space="preserve">rfbD</t>
  </si>
  <si>
    <t xml:space="preserve">b2040</t>
  </si>
  <si>
    <t xml:space="preserve">rfbD, b2040, ECK2034</t>
  </si>
  <si>
    <t xml:space="preserve">rfbX</t>
  </si>
  <si>
    <t xml:space="preserve">b2037</t>
  </si>
  <si>
    <t xml:space="preserve">rfbX, wzx, wzxB, b2037, ECK2031</t>
  </si>
  <si>
    <t xml:space="preserve">rfe</t>
  </si>
  <si>
    <t xml:space="preserve">b3784</t>
  </si>
  <si>
    <t xml:space="preserve">rfe, wecA, b3784, ECK3776</t>
  </si>
  <si>
    <t xml:space="preserve">rffC</t>
  </si>
  <si>
    <t xml:space="preserve">b3790</t>
  </si>
  <si>
    <t xml:space="preserve">rffC, rff, wecD, yifH, b3790, ECK3782</t>
  </si>
  <si>
    <t xml:space="preserve">rffG</t>
  </si>
  <si>
    <t xml:space="preserve">b3788</t>
  </si>
  <si>
    <t xml:space="preserve">rffG, rff, b3788, ECK3780</t>
  </si>
  <si>
    <t xml:space="preserve">rffH</t>
  </si>
  <si>
    <t xml:space="preserve">b3789</t>
  </si>
  <si>
    <t xml:space="preserve">rffH, yifG, b3789, ECK3781</t>
  </si>
  <si>
    <t xml:space="preserve">rffM</t>
  </si>
  <si>
    <t xml:space="preserve">b3794</t>
  </si>
  <si>
    <t xml:space="preserve">rffM, rff, wecG, b3794, ECK3787</t>
  </si>
  <si>
    <t xml:space="preserve">rflP</t>
  </si>
  <si>
    <t xml:space="preserve">b1707</t>
  </si>
  <si>
    <t xml:space="preserve">rflP, ydiV, b1707, ECK1705</t>
  </si>
  <si>
    <t xml:space="preserve">rhaD</t>
  </si>
  <si>
    <t xml:space="preserve">b3902</t>
  </si>
  <si>
    <t xml:space="preserve">rhaD, b3902, ECK3895</t>
  </si>
  <si>
    <t xml:space="preserve">rhaM</t>
  </si>
  <si>
    <t xml:space="preserve">b3901</t>
  </si>
  <si>
    <t xml:space="preserve">rhaM, yiiL, b3901, ECK3894</t>
  </si>
  <si>
    <t xml:space="preserve">rhaR</t>
  </si>
  <si>
    <t xml:space="preserve">b3906</t>
  </si>
  <si>
    <t xml:space="preserve">rhaR, rhaC1, b3906, ECK3899</t>
  </si>
  <si>
    <t xml:space="preserve">rhaS</t>
  </si>
  <si>
    <t xml:space="preserve">b3905</t>
  </si>
  <si>
    <t xml:space="preserve">rhaS, rhaC2, b3905, ECK3898</t>
  </si>
  <si>
    <t xml:space="preserve">rhaT</t>
  </si>
  <si>
    <t xml:space="preserve">b3907</t>
  </si>
  <si>
    <t xml:space="preserve">rhaT, b3907, ECK3900</t>
  </si>
  <si>
    <t xml:space="preserve">rhlB</t>
  </si>
  <si>
    <t xml:space="preserve">b3780</t>
  </si>
  <si>
    <t xml:space="preserve">rhlB, mmrA, b3780, ECK3772</t>
  </si>
  <si>
    <t xml:space="preserve">rhlE</t>
  </si>
  <si>
    <t xml:space="preserve">b0797</t>
  </si>
  <si>
    <t xml:space="preserve">rhlE, b0797, ECK0786</t>
  </si>
  <si>
    <t xml:space="preserve">rhmD</t>
  </si>
  <si>
    <t xml:space="preserve">b2247</t>
  </si>
  <si>
    <t xml:space="preserve">rhmD, yfaW, b2247, ECK2240</t>
  </si>
  <si>
    <t xml:space="preserve">rho</t>
  </si>
  <si>
    <t xml:space="preserve">b3783</t>
  </si>
  <si>
    <t xml:space="preserve">rho, nusD, sun, tsu, rnsC, nitA, psu, psuA, sbaA, b3783, ECK3775</t>
  </si>
  <si>
    <t xml:space="preserve">rhoL</t>
  </si>
  <si>
    <t xml:space="preserve">b3782</t>
  </si>
  <si>
    <t xml:space="preserve">rhoL, b3782, ECK3774</t>
  </si>
  <si>
    <t xml:space="preserve">rhtA</t>
  </si>
  <si>
    <t xml:space="preserve">b0813</t>
  </si>
  <si>
    <t xml:space="preserve">rhtA, ybiF, b0813, ECK0802</t>
  </si>
  <si>
    <t xml:space="preserve">rhtB</t>
  </si>
  <si>
    <t xml:space="preserve">b3824</t>
  </si>
  <si>
    <t xml:space="preserve">rhtB, yigK, b3824, ECK3818</t>
  </si>
  <si>
    <t xml:space="preserve">rhtC</t>
  </si>
  <si>
    <t xml:space="preserve">b3823</t>
  </si>
  <si>
    <t xml:space="preserve">rhtC, yigJ, b3823, ECK3817</t>
  </si>
  <si>
    <t xml:space="preserve">ribA</t>
  </si>
  <si>
    <t xml:space="preserve">b1277</t>
  </si>
  <si>
    <t xml:space="preserve">ribA, b1277, ECK1272</t>
  </si>
  <si>
    <t xml:space="preserve">ribB</t>
  </si>
  <si>
    <t xml:space="preserve">b3041</t>
  </si>
  <si>
    <t xml:space="preserve">ribB, luxH, htrP, luxH-l, b3041, ECK3032</t>
  </si>
  <si>
    <t xml:space="preserve">ribC</t>
  </si>
  <si>
    <t xml:space="preserve">b1662</t>
  </si>
  <si>
    <t xml:space="preserve">ribC, ribE, b1662, ECK1658</t>
  </si>
  <si>
    <t xml:space="preserve">ribD</t>
  </si>
  <si>
    <t xml:space="preserve">b0414</t>
  </si>
  <si>
    <t xml:space="preserve">ribD, nusII, ribG, ybaE, b0414, ECK0408</t>
  </si>
  <si>
    <t xml:space="preserve">ribE</t>
  </si>
  <si>
    <t xml:space="preserve">b0415</t>
  </si>
  <si>
    <t xml:space="preserve">ribE, b0415, ECK0409</t>
  </si>
  <si>
    <t xml:space="preserve">ribF</t>
  </si>
  <si>
    <t xml:space="preserve">b0025</t>
  </si>
  <si>
    <t xml:space="preserve">ribF, yaaC, b0025, ECK0026</t>
  </si>
  <si>
    <t xml:space="preserve">ridA</t>
  </si>
  <si>
    <t xml:space="preserve">b4243</t>
  </si>
  <si>
    <t xml:space="preserve">ridA, yjgF, b4243, ECK4238</t>
  </si>
  <si>
    <t xml:space="preserve">rihA</t>
  </si>
  <si>
    <t xml:space="preserve">b0651</t>
  </si>
  <si>
    <t xml:space="preserve">rihA, ybeK, b0651, ECK0644</t>
  </si>
  <si>
    <t xml:space="preserve">rihB</t>
  </si>
  <si>
    <t xml:space="preserve">b2162</t>
  </si>
  <si>
    <t xml:space="preserve">rihB, yeiK, b2162, ECK2155</t>
  </si>
  <si>
    <t xml:space="preserve">rihC</t>
  </si>
  <si>
    <t xml:space="preserve">b0030</t>
  </si>
  <si>
    <t xml:space="preserve">rihC, yaaF, b0030, ECK0031</t>
  </si>
  <si>
    <t xml:space="preserve">rimI</t>
  </si>
  <si>
    <t xml:space="preserve">b4373</t>
  </si>
  <si>
    <t xml:space="preserve">rimI, b4373, ECK4364</t>
  </si>
  <si>
    <t xml:space="preserve">rimJ</t>
  </si>
  <si>
    <t xml:space="preserve">b1066</t>
  </si>
  <si>
    <t xml:space="preserve">rimJ, tcp, b1066, ECK1051</t>
  </si>
  <si>
    <t xml:space="preserve">rimK</t>
  </si>
  <si>
    <t xml:space="preserve">b0852</t>
  </si>
  <si>
    <t xml:space="preserve">rimK, nek, b0852, ECK0843</t>
  </si>
  <si>
    <t xml:space="preserve">rimL</t>
  </si>
  <si>
    <t xml:space="preserve">b1427</t>
  </si>
  <si>
    <t xml:space="preserve">rimL, b1427, ECK1420</t>
  </si>
  <si>
    <t xml:space="preserve">rimM</t>
  </si>
  <si>
    <t xml:space="preserve">b2608</t>
  </si>
  <si>
    <t xml:space="preserve">rimM, yfjA, b2608, ECK2605</t>
  </si>
  <si>
    <t xml:space="preserve">rimO</t>
  </si>
  <si>
    <t xml:space="preserve">b0835</t>
  </si>
  <si>
    <t xml:space="preserve">rimO, yliG, b0835, ECK0825</t>
  </si>
  <si>
    <t xml:space="preserve">rimP</t>
  </si>
  <si>
    <t xml:space="preserve">b3170</t>
  </si>
  <si>
    <t xml:space="preserve">rimP, yhbC, b3170, ECK3159</t>
  </si>
  <si>
    <t xml:space="preserve">rirA</t>
  </si>
  <si>
    <t xml:space="preserve">b4760</t>
  </si>
  <si>
    <t xml:space="preserve">rirA, b4760, ECK4617</t>
  </si>
  <si>
    <t xml:space="preserve">rlhA</t>
  </si>
  <si>
    <t xml:space="preserve">b1435</t>
  </si>
  <si>
    <t xml:space="preserve">rlhA, ydcP, b1435, ECK1429</t>
  </si>
  <si>
    <t xml:space="preserve">rlmA</t>
  </si>
  <si>
    <t xml:space="preserve">b1822</t>
  </si>
  <si>
    <t xml:space="preserve">rlmA, rrmA, yebH, b1822, ECK1820</t>
  </si>
  <si>
    <t xml:space="preserve">rlmB</t>
  </si>
  <si>
    <t xml:space="preserve">b4180</t>
  </si>
  <si>
    <t xml:space="preserve">rlmB, yjfH, b4180, ECK4176</t>
  </si>
  <si>
    <t xml:space="preserve">rlmC</t>
  </si>
  <si>
    <t xml:space="preserve">b0859</t>
  </si>
  <si>
    <t xml:space="preserve">rlmC, ybjF, rumB, b0859, ECK0850</t>
  </si>
  <si>
    <t xml:space="preserve">rlmD</t>
  </si>
  <si>
    <t xml:space="preserve">b2785</t>
  </si>
  <si>
    <t xml:space="preserve">rlmD, ygcA, rumA, b2785, ECK2779</t>
  </si>
  <si>
    <t xml:space="preserve">rlmE</t>
  </si>
  <si>
    <t xml:space="preserve">b3179</t>
  </si>
  <si>
    <t xml:space="preserve">rlmE, ftsJ, mrsF, rrmJ, b3179, ECK3168</t>
  </si>
  <si>
    <t xml:space="preserve">rlmF</t>
  </si>
  <si>
    <t xml:space="preserve">b0807</t>
  </si>
  <si>
    <t xml:space="preserve">rlmF, ybiN, b0807, ECK0796</t>
  </si>
  <si>
    <t xml:space="preserve">rlmG</t>
  </si>
  <si>
    <t xml:space="preserve">b3084</t>
  </si>
  <si>
    <t xml:space="preserve">rlmG, ygjO, b3084, ECK3074</t>
  </si>
  <si>
    <t xml:space="preserve">rlmH</t>
  </si>
  <si>
    <t xml:space="preserve">b0636</t>
  </si>
  <si>
    <t xml:space="preserve">rlmH, ybeA, b0636, ECK0629</t>
  </si>
  <si>
    <t xml:space="preserve">rlmI</t>
  </si>
  <si>
    <t xml:space="preserve">b0967</t>
  </si>
  <si>
    <t xml:space="preserve">rlmI, yccW, b0967, ECK0958</t>
  </si>
  <si>
    <t xml:space="preserve">rlmJ</t>
  </si>
  <si>
    <t xml:space="preserve">b3499</t>
  </si>
  <si>
    <t xml:space="preserve">rlmJ, yhiR, b3499, ECK3484</t>
  </si>
  <si>
    <t xml:space="preserve">rlmL</t>
  </si>
  <si>
    <t xml:space="preserve">b0948</t>
  </si>
  <si>
    <t xml:space="preserve">rlmL, ycbY, rlmK, rlmKL, b0948, ECK0939</t>
  </si>
  <si>
    <t xml:space="preserve">rlmM</t>
  </si>
  <si>
    <t xml:space="preserve">b2806</t>
  </si>
  <si>
    <t xml:space="preserve">rlmM, ygdE, b2806, ECK2801</t>
  </si>
  <si>
    <t xml:space="preserve">rlmN</t>
  </si>
  <si>
    <t xml:space="preserve">b2517</t>
  </si>
  <si>
    <t xml:space="preserve">rlmN, yfgB, b2517, ECK2513</t>
  </si>
  <si>
    <t xml:space="preserve">rlpA</t>
  </si>
  <si>
    <t xml:space="preserve">b0633</t>
  </si>
  <si>
    <t xml:space="preserve">rlpA, b0633, ECK0626</t>
  </si>
  <si>
    <t xml:space="preserve">rluA</t>
  </si>
  <si>
    <t xml:space="preserve">b0058</t>
  </si>
  <si>
    <t xml:space="preserve">rluA, yabO, b0058, ECK0059</t>
  </si>
  <si>
    <t xml:space="preserve">rluB</t>
  </si>
  <si>
    <t xml:space="preserve">b1269</t>
  </si>
  <si>
    <t xml:space="preserve">rluB, yciL, b1269, ECK1263</t>
  </si>
  <si>
    <t xml:space="preserve">rluC</t>
  </si>
  <si>
    <t xml:space="preserve">b1086</t>
  </si>
  <si>
    <t xml:space="preserve">rluC, yceC, b1086, ECK1071</t>
  </si>
  <si>
    <t xml:space="preserve">rluD</t>
  </si>
  <si>
    <t xml:space="preserve">b2594</t>
  </si>
  <si>
    <t xml:space="preserve">rluD, yfiI, sfhB, b2594, ECK2592</t>
  </si>
  <si>
    <t xml:space="preserve">rluE</t>
  </si>
  <si>
    <t xml:space="preserve">b1135</t>
  </si>
  <si>
    <t xml:space="preserve">rluE, ymfC, b1135, ECK1121</t>
  </si>
  <si>
    <t xml:space="preserve">rluF</t>
  </si>
  <si>
    <t xml:space="preserve">b4022</t>
  </si>
  <si>
    <t xml:space="preserve">rluF, yjbC, b4022, ECK4014</t>
  </si>
  <si>
    <t xml:space="preserve">rmf</t>
  </si>
  <si>
    <t xml:space="preserve">b0953</t>
  </si>
  <si>
    <t xml:space="preserve">rmf, res, rimF, b0953, ECK0944</t>
  </si>
  <si>
    <t xml:space="preserve">rmuC</t>
  </si>
  <si>
    <t xml:space="preserve">b3832</t>
  </si>
  <si>
    <t xml:space="preserve">rmuC, yigN, b3832, ECK3826</t>
  </si>
  <si>
    <t xml:space="preserve">rna</t>
  </si>
  <si>
    <t xml:space="preserve">b0611</t>
  </si>
  <si>
    <t xml:space="preserve">rna, rnsA, b0611, ECK0604</t>
  </si>
  <si>
    <t xml:space="preserve">rnb</t>
  </si>
  <si>
    <t xml:space="preserve">b1286</t>
  </si>
  <si>
    <t xml:space="preserve">rnb, b1286, ECK1281</t>
  </si>
  <si>
    <t xml:space="preserve">rnc</t>
  </si>
  <si>
    <t xml:space="preserve">b2567</t>
  </si>
  <si>
    <t xml:space="preserve">rnc, b2567, ECK2565</t>
  </si>
  <si>
    <t xml:space="preserve">rnd</t>
  </si>
  <si>
    <t xml:space="preserve">b1804</t>
  </si>
  <si>
    <t xml:space="preserve">rnd, b1804, ECK1802</t>
  </si>
  <si>
    <t xml:space="preserve">rne</t>
  </si>
  <si>
    <t xml:space="preserve">b1084</t>
  </si>
  <si>
    <t xml:space="preserve">rne, smbB, ams, hmp1, b1084, ECK1069</t>
  </si>
  <si>
    <t xml:space="preserve">rng</t>
  </si>
  <si>
    <t xml:space="preserve">b3247</t>
  </si>
  <si>
    <t xml:space="preserve">rng, adhR, cafA, yhdF, b3247, ECK3235</t>
  </si>
  <si>
    <t xml:space="preserve">rnhA</t>
  </si>
  <si>
    <t xml:space="preserve">b0214</t>
  </si>
  <si>
    <t xml:space="preserve">rnhA, cer, sin, dasF, herA, rnh, sdrA, b0214, ECK0214</t>
  </si>
  <si>
    <t xml:space="preserve">rnhB</t>
  </si>
  <si>
    <t xml:space="preserve">b0183</t>
  </si>
  <si>
    <t xml:space="preserve">rnhB, b0183, ECK0182</t>
  </si>
  <si>
    <t xml:space="preserve">rnk</t>
  </si>
  <si>
    <t xml:space="preserve">b0610</t>
  </si>
  <si>
    <t xml:space="preserve">rnk, b0610, ECK0603</t>
  </si>
  <si>
    <t xml:space="preserve">rnlA</t>
  </si>
  <si>
    <t xml:space="preserve">b2630</t>
  </si>
  <si>
    <t xml:space="preserve">rnlA, yfjN, std, b2630, ECK2626</t>
  </si>
  <si>
    <t xml:space="preserve">rnlB</t>
  </si>
  <si>
    <t xml:space="preserve">b2631</t>
  </si>
  <si>
    <t xml:space="preserve">rnlB, yfjO, b2631, ECK2627</t>
  </si>
  <si>
    <t xml:space="preserve">rnm</t>
  </si>
  <si>
    <t xml:space="preserve">b1266</t>
  </si>
  <si>
    <t xml:space="preserve">rnm, trpH, yciV, b1266, ECK1260</t>
  </si>
  <si>
    <t xml:space="preserve">rnpA</t>
  </si>
  <si>
    <t xml:space="preserve">b3704</t>
  </si>
  <si>
    <t xml:space="preserve">rnpA, b3704, ECK3696</t>
  </si>
  <si>
    <t xml:space="preserve">rnpB</t>
  </si>
  <si>
    <t xml:space="preserve">b3123</t>
  </si>
  <si>
    <t xml:space="preserve">rnpB, b3123, ECK3111</t>
  </si>
  <si>
    <t xml:space="preserve">rnr</t>
  </si>
  <si>
    <t xml:space="preserve">b4179</t>
  </si>
  <si>
    <t xml:space="preserve">rnr, vacB, yjeC, b4179, ECK4175</t>
  </si>
  <si>
    <t xml:space="preserve">rnt</t>
  </si>
  <si>
    <t xml:space="preserve">b1652</t>
  </si>
  <si>
    <t xml:space="preserve">rnt, b1652, ECK1648</t>
  </si>
  <si>
    <t xml:space="preserve">rob</t>
  </si>
  <si>
    <t xml:space="preserve">b4396</t>
  </si>
  <si>
    <t xml:space="preserve">rob, cbpB, robA, b4396, ECK4388</t>
  </si>
  <si>
    <t xml:space="preserve">rodZ</t>
  </si>
  <si>
    <t xml:space="preserve">b2516</t>
  </si>
  <si>
    <t xml:space="preserve">rodZ, yfgA, b2516, ECK2512</t>
  </si>
  <si>
    <t xml:space="preserve">rof</t>
  </si>
  <si>
    <t xml:space="preserve">b0189</t>
  </si>
  <si>
    <t xml:space="preserve">rof, yaeO, b0189, ECK0188</t>
  </si>
  <si>
    <t xml:space="preserve">roxA</t>
  </si>
  <si>
    <t xml:space="preserve">b1128</t>
  </si>
  <si>
    <t xml:space="preserve">roxA, ycfD, b1128, ECK1114</t>
  </si>
  <si>
    <t xml:space="preserve">rpe</t>
  </si>
  <si>
    <t xml:space="preserve">b3386</t>
  </si>
  <si>
    <t xml:space="preserve">rpe, dod, yhfD, b3386, ECK3373</t>
  </si>
  <si>
    <t xml:space="preserve">rph</t>
  </si>
  <si>
    <t xml:space="preserve">b3643</t>
  </si>
  <si>
    <t xml:space="preserve">rph, b3643, ECK3633</t>
  </si>
  <si>
    <t xml:space="preserve">rpiA</t>
  </si>
  <si>
    <t xml:space="preserve">b2914</t>
  </si>
  <si>
    <t xml:space="preserve">rpiA, ygfC, b2914, ECK2910</t>
  </si>
  <si>
    <t xml:space="preserve">rpiB</t>
  </si>
  <si>
    <t xml:space="preserve">b4090</t>
  </si>
  <si>
    <t xml:space="preserve">rpiB, yjcA, alsI, b4090, ECK4083</t>
  </si>
  <si>
    <t xml:space="preserve">rplA</t>
  </si>
  <si>
    <t xml:space="preserve">b3984</t>
  </si>
  <si>
    <t xml:space="preserve">rplA, rpy, b3984, ECK3975</t>
  </si>
  <si>
    <t xml:space="preserve">rplB</t>
  </si>
  <si>
    <t xml:space="preserve">b3317</t>
  </si>
  <si>
    <t xml:space="preserve">rplB, b3317, ECK3304</t>
  </si>
  <si>
    <t xml:space="preserve">rplC</t>
  </si>
  <si>
    <t xml:space="preserve">b3320</t>
  </si>
  <si>
    <t xml:space="preserve">rplC, b3320, ECK3307</t>
  </si>
  <si>
    <t xml:space="preserve">rplD</t>
  </si>
  <si>
    <t xml:space="preserve">b3319</t>
  </si>
  <si>
    <t xml:space="preserve">rplD, eryA, b3319, ECK3306</t>
  </si>
  <si>
    <t xml:space="preserve">rplE</t>
  </si>
  <si>
    <t xml:space="preserve">b3308</t>
  </si>
  <si>
    <t xml:space="preserve">rplE, b3308, ECK3295</t>
  </si>
  <si>
    <t xml:space="preserve">rplF</t>
  </si>
  <si>
    <t xml:space="preserve">b3305</t>
  </si>
  <si>
    <t xml:space="preserve">rplF, b3305, ECK3292</t>
  </si>
  <si>
    <t xml:space="preserve">rplI</t>
  </si>
  <si>
    <t xml:space="preserve">b4203</t>
  </si>
  <si>
    <t xml:space="preserve">rplI, b4203, ECK4199</t>
  </si>
  <si>
    <t xml:space="preserve">rplJ</t>
  </si>
  <si>
    <t xml:space="preserve">b3985</t>
  </si>
  <si>
    <t xml:space="preserve">rplJ, b3985, ECK3976</t>
  </si>
  <si>
    <t xml:space="preserve">rplK</t>
  </si>
  <si>
    <t xml:space="preserve">b3983</t>
  </si>
  <si>
    <t xml:space="preserve">rplK, relC, b3983, ECK3974</t>
  </si>
  <si>
    <t xml:space="preserve">rplL</t>
  </si>
  <si>
    <t xml:space="preserve">b3986</t>
  </si>
  <si>
    <t xml:space="preserve">rplL, b3986, ECK3977</t>
  </si>
  <si>
    <t xml:space="preserve">rplM</t>
  </si>
  <si>
    <t xml:space="preserve">b3231</t>
  </si>
  <si>
    <t xml:space="preserve">rplM, b3231, ECK3220</t>
  </si>
  <si>
    <t xml:space="preserve">rplN</t>
  </si>
  <si>
    <t xml:space="preserve">b3310</t>
  </si>
  <si>
    <t xml:space="preserve">rplN, b3310, ECK3297</t>
  </si>
  <si>
    <t xml:space="preserve">rplO</t>
  </si>
  <si>
    <t xml:space="preserve">b3301</t>
  </si>
  <si>
    <t xml:space="preserve">rplO, b3301, ECK3288</t>
  </si>
  <si>
    <t xml:space="preserve">rplP</t>
  </si>
  <si>
    <t xml:space="preserve">b3313</t>
  </si>
  <si>
    <t xml:space="preserve">rplP, b3313, ECK3300</t>
  </si>
  <si>
    <t xml:space="preserve">rplQ</t>
  </si>
  <si>
    <t xml:space="preserve">b3294</t>
  </si>
  <si>
    <t xml:space="preserve">rplQ, b3294, ECK3281</t>
  </si>
  <si>
    <t xml:space="preserve">rplR</t>
  </si>
  <si>
    <t xml:space="preserve">b3304</t>
  </si>
  <si>
    <t xml:space="preserve">rplR, b3304, ECK3291</t>
  </si>
  <si>
    <t xml:space="preserve">rplS</t>
  </si>
  <si>
    <t xml:space="preserve">b2606</t>
  </si>
  <si>
    <t xml:space="preserve">rplS, b2606, ECK2603</t>
  </si>
  <si>
    <t xml:space="preserve">rplT</t>
  </si>
  <si>
    <t xml:space="preserve">b1716</t>
  </si>
  <si>
    <t xml:space="preserve">rplT, pdzA, b1716, ECK1714</t>
  </si>
  <si>
    <t xml:space="preserve">rplU</t>
  </si>
  <si>
    <t xml:space="preserve">b3186</t>
  </si>
  <si>
    <t xml:space="preserve">rplU, b3186, ECK3175</t>
  </si>
  <si>
    <t xml:space="preserve">rplV</t>
  </si>
  <si>
    <t xml:space="preserve">b3315</t>
  </si>
  <si>
    <t xml:space="preserve">rplV, eryB, b3315, ECK3302</t>
  </si>
  <si>
    <t xml:space="preserve">rplW</t>
  </si>
  <si>
    <t xml:space="preserve">b3318</t>
  </si>
  <si>
    <t xml:space="preserve">rplW, b3318, ECK3305</t>
  </si>
  <si>
    <t xml:space="preserve">rplX</t>
  </si>
  <si>
    <t xml:space="preserve">b3309</t>
  </si>
  <si>
    <t xml:space="preserve">rplX, b3309, ECK3296</t>
  </si>
  <si>
    <t xml:space="preserve">rplY</t>
  </si>
  <si>
    <t xml:space="preserve">b2185</t>
  </si>
  <si>
    <t xml:space="preserve">rplY, b2185, ECK2179</t>
  </si>
  <si>
    <t xml:space="preserve">rpmA</t>
  </si>
  <si>
    <t xml:space="preserve">b3185</t>
  </si>
  <si>
    <t xml:space="preserve">rpmA, rpz, b3185, ECK3174</t>
  </si>
  <si>
    <t xml:space="preserve">rpmB</t>
  </si>
  <si>
    <t xml:space="preserve">b3637</t>
  </si>
  <si>
    <t xml:space="preserve">rpmB, b3637, ECK3627</t>
  </si>
  <si>
    <t xml:space="preserve">rpmC</t>
  </si>
  <si>
    <t xml:space="preserve">b3312</t>
  </si>
  <si>
    <t xml:space="preserve">rpmC, b3312, ECK3299</t>
  </si>
  <si>
    <t xml:space="preserve">rpmD</t>
  </si>
  <si>
    <t xml:space="preserve">b3302</t>
  </si>
  <si>
    <t xml:space="preserve">rpmD, b3302, ECK3289</t>
  </si>
  <si>
    <t xml:space="preserve">rpmE</t>
  </si>
  <si>
    <t xml:space="preserve">b3936</t>
  </si>
  <si>
    <t xml:space="preserve">rpmE, b3936, ECK3928</t>
  </si>
  <si>
    <t xml:space="preserve">rpmF</t>
  </si>
  <si>
    <t xml:space="preserve">b1089</t>
  </si>
  <si>
    <t xml:space="preserve">rpmF, b1089, ECK1075</t>
  </si>
  <si>
    <t xml:space="preserve">rpmG</t>
  </si>
  <si>
    <t xml:space="preserve">b3636</t>
  </si>
  <si>
    <t xml:space="preserve">rpmG, b3636, ECK3626</t>
  </si>
  <si>
    <t xml:space="preserve">rpmH</t>
  </si>
  <si>
    <t xml:space="preserve">b3703</t>
  </si>
  <si>
    <t xml:space="preserve">rpmH, rimA, ssaF, b3703, ECK3695</t>
  </si>
  <si>
    <t xml:space="preserve">rpmI</t>
  </si>
  <si>
    <t xml:space="preserve">b1717</t>
  </si>
  <si>
    <t xml:space="preserve">rpmI, b1717, ECK1715</t>
  </si>
  <si>
    <t xml:space="preserve">rpmJ</t>
  </si>
  <si>
    <t xml:space="preserve">b3299</t>
  </si>
  <si>
    <t xml:space="preserve">rpmJ, secX, b3299, ECK3286</t>
  </si>
  <si>
    <t xml:space="preserve">rpnA</t>
  </si>
  <si>
    <t xml:space="preserve">b3411</t>
  </si>
  <si>
    <t xml:space="preserve">rpnA, yhgA, b3411, ECK3398</t>
  </si>
  <si>
    <t xml:space="preserve">rpnB</t>
  </si>
  <si>
    <t xml:space="preserve">b2305</t>
  </si>
  <si>
    <t xml:space="preserve">rpnB, yfcI, b2305, ECK2299</t>
  </si>
  <si>
    <t xml:space="preserve">rpnC</t>
  </si>
  <si>
    <t xml:space="preserve">b0132</t>
  </si>
  <si>
    <t xml:space="preserve">rpnC, yadD, b0132, ECK0131</t>
  </si>
  <si>
    <t xml:space="preserve">rpnE</t>
  </si>
  <si>
    <t xml:space="preserve">b2244</t>
  </si>
  <si>
    <t xml:space="preserve">rpnE, yfaD, b2244, ECK2236</t>
  </si>
  <si>
    <t xml:space="preserve">rpoA</t>
  </si>
  <si>
    <t xml:space="preserve">b3295</t>
  </si>
  <si>
    <t xml:space="preserve">rpoA, pez, phs, sez, b3295, ECK3282</t>
  </si>
  <si>
    <t xml:space="preserve">rpoB</t>
  </si>
  <si>
    <t xml:space="preserve">b3987</t>
  </si>
  <si>
    <t xml:space="preserve">rpoB, sdgB, tabD, stv, stl, ftsR, groN, nitB, rif, ron, b3987, ECK3978</t>
  </si>
  <si>
    <t xml:space="preserve">rpoC</t>
  </si>
  <si>
    <t xml:space="preserve">b3988</t>
  </si>
  <si>
    <t xml:space="preserve">rpoC, tabB, b3988, ECK3979</t>
  </si>
  <si>
    <t xml:space="preserve">rpoD</t>
  </si>
  <si>
    <t xml:space="preserve">b3067</t>
  </si>
  <si>
    <t xml:space="preserve">rpoD, alt, b3067, ECK3057</t>
  </si>
  <si>
    <t xml:space="preserve">rpoE</t>
  </si>
  <si>
    <t xml:space="preserve">b2573</t>
  </si>
  <si>
    <t xml:space="preserve">rpoE, sigE, b2573, ECK2571</t>
  </si>
  <si>
    <t xml:space="preserve">rpoH</t>
  </si>
  <si>
    <t xml:space="preserve">b3461</t>
  </si>
  <si>
    <t xml:space="preserve">rpoH, fam, hin, htpR, b3461, ECK3445</t>
  </si>
  <si>
    <t xml:space="preserve">rpoN</t>
  </si>
  <si>
    <t xml:space="preserve">b3202</t>
  </si>
  <si>
    <t xml:space="preserve">rpoN, glnF, ntrA, b3202, ECK3191</t>
  </si>
  <si>
    <t xml:space="preserve">rpoS</t>
  </si>
  <si>
    <t xml:space="preserve">b2741</t>
  </si>
  <si>
    <t xml:space="preserve">rpoS, sigS, otsX, abrD, appR, csi2, dpeB, katF, nur, b2741, ECK2736</t>
  </si>
  <si>
    <t xml:space="preserve">rpoZ</t>
  </si>
  <si>
    <t xml:space="preserve">b3649</t>
  </si>
  <si>
    <t xml:space="preserve">rpoZ, spoS, b3649, ECK3639</t>
  </si>
  <si>
    <t xml:space="preserve">rppH</t>
  </si>
  <si>
    <t xml:space="preserve">b2830</t>
  </si>
  <si>
    <t xml:space="preserve">rppH, ygdP, nudH, b2830, ECK2826</t>
  </si>
  <si>
    <t xml:space="preserve">rprA</t>
  </si>
  <si>
    <t xml:space="preserve">b4431</t>
  </si>
  <si>
    <t xml:space="preserve">rprA, psrA5, IS083, b4431, ECK1686</t>
  </si>
  <si>
    <t xml:space="preserve">rpsA</t>
  </si>
  <si>
    <t xml:space="preserve">b0911</t>
  </si>
  <si>
    <t xml:space="preserve">rpsA, ssyF, b0911, ECK0902</t>
  </si>
  <si>
    <t xml:space="preserve">rpsB</t>
  </si>
  <si>
    <t xml:space="preserve">b0169</t>
  </si>
  <si>
    <t xml:space="preserve">rpsB, b0169, ECK0168</t>
  </si>
  <si>
    <t xml:space="preserve">rpsC</t>
  </si>
  <si>
    <t xml:space="preserve">b3314</t>
  </si>
  <si>
    <t xml:space="preserve">rpsC, b3314, ECK3301</t>
  </si>
  <si>
    <t xml:space="preserve">rpsD</t>
  </si>
  <si>
    <t xml:space="preserve">b3296</t>
  </si>
  <si>
    <t xml:space="preserve">rpsD, ramA, sud(2), sud2, b3296, ECK3283</t>
  </si>
  <si>
    <t xml:space="preserve">rpsE</t>
  </si>
  <si>
    <t xml:space="preserve">b3303</t>
  </si>
  <si>
    <t xml:space="preserve">rpsE, spc, eps, spcA, b3303, ECK3290</t>
  </si>
  <si>
    <t xml:space="preserve">rpsF</t>
  </si>
  <si>
    <t xml:space="preserve">b4200</t>
  </si>
  <si>
    <t xml:space="preserve">rpsF, sdgH, b4200, ECK4196</t>
  </si>
  <si>
    <t xml:space="preserve">rpsG</t>
  </si>
  <si>
    <t xml:space="preserve">b3341</t>
  </si>
  <si>
    <t xml:space="preserve">rpsG, b3341, ECK3328</t>
  </si>
  <si>
    <t xml:space="preserve">rpsH</t>
  </si>
  <si>
    <t xml:space="preserve">b3306</t>
  </si>
  <si>
    <t xml:space="preserve">rpsH, b3306, ECK3293</t>
  </si>
  <si>
    <t xml:space="preserve">rpsI</t>
  </si>
  <si>
    <t xml:space="preserve">b3230</t>
  </si>
  <si>
    <t xml:space="preserve">rpsI, b3230, ECK3219</t>
  </si>
  <si>
    <t xml:space="preserve">rpsJ</t>
  </si>
  <si>
    <t xml:space="preserve">b3321</t>
  </si>
  <si>
    <t xml:space="preserve">rpsJ, nusE, b3321, ECK3308</t>
  </si>
  <si>
    <t xml:space="preserve">rpsK</t>
  </si>
  <si>
    <t xml:space="preserve">b3297</t>
  </si>
  <si>
    <t xml:space="preserve">rpsK, b3297, ECK3284</t>
  </si>
  <si>
    <t xml:space="preserve">rpsL</t>
  </si>
  <si>
    <t xml:space="preserve">b3342</t>
  </si>
  <si>
    <t xml:space="preserve">rpsL, asuB, strA, b3342, ECK3329</t>
  </si>
  <si>
    <t xml:space="preserve">rpsM</t>
  </si>
  <si>
    <t xml:space="preserve">b3298</t>
  </si>
  <si>
    <t xml:space="preserve">rpsM, b3298, ECK3285</t>
  </si>
  <si>
    <t xml:space="preserve">rpsN</t>
  </si>
  <si>
    <t xml:space="preserve">b3307</t>
  </si>
  <si>
    <t xml:space="preserve">rpsN, b3307, ECK3294</t>
  </si>
  <si>
    <t xml:space="preserve">rpsO</t>
  </si>
  <si>
    <t xml:space="preserve">b3165</t>
  </si>
  <si>
    <t xml:space="preserve">rpsO, secC, b3165, ECK3154</t>
  </si>
  <si>
    <t xml:space="preserve">rpsP</t>
  </si>
  <si>
    <t xml:space="preserve">b2609</t>
  </si>
  <si>
    <t xml:space="preserve">rpsP, b2609, ECK2606</t>
  </si>
  <si>
    <t xml:space="preserve">rpsQ</t>
  </si>
  <si>
    <t xml:space="preserve">b3311</t>
  </si>
  <si>
    <t xml:space="preserve">rpsQ, neaA, b3311, ECK3298</t>
  </si>
  <si>
    <t xml:space="preserve">rpsR</t>
  </si>
  <si>
    <t xml:space="preserve">b4202</t>
  </si>
  <si>
    <t xml:space="preserve">rpsR, b4202, ECK4198</t>
  </si>
  <si>
    <t xml:space="preserve">rpsS</t>
  </si>
  <si>
    <t xml:space="preserve">b3316</t>
  </si>
  <si>
    <t xml:space="preserve">rpsS, b3316, ECK3303</t>
  </si>
  <si>
    <t xml:space="preserve">rpsT</t>
  </si>
  <si>
    <t xml:space="preserve">b0023</t>
  </si>
  <si>
    <t xml:space="preserve">rpsT, supS, sup(s20), supS20, b0023, ECK0024</t>
  </si>
  <si>
    <t xml:space="preserve">rpsU</t>
  </si>
  <si>
    <t xml:space="preserve">b3065</t>
  </si>
  <si>
    <t xml:space="preserve">rpsU, b3065, ECK3055</t>
  </si>
  <si>
    <t xml:space="preserve">rraA</t>
  </si>
  <si>
    <t xml:space="preserve">b3929</t>
  </si>
  <si>
    <t xml:space="preserve">rraA, menG, yiiV, b3929, ECK3921</t>
  </si>
  <si>
    <t xml:space="preserve">rraB</t>
  </si>
  <si>
    <t xml:space="preserve">b4255</t>
  </si>
  <si>
    <t xml:space="preserve">rraB, yjgD, b4255, ECK4248</t>
  </si>
  <si>
    <t xml:space="preserve">rrrD</t>
  </si>
  <si>
    <t xml:space="preserve">b0555</t>
  </si>
  <si>
    <t xml:space="preserve">rrrD, lycV, ybcS, b0555, ECK0546</t>
  </si>
  <si>
    <t xml:space="preserve">rrrQ</t>
  </si>
  <si>
    <t xml:space="preserve">b1554</t>
  </si>
  <si>
    <t xml:space="preserve">rrrQ, ydfQ, b1554, ECK1548</t>
  </si>
  <si>
    <t xml:space="preserve">rsd</t>
  </si>
  <si>
    <t xml:space="preserve">b3995</t>
  </si>
  <si>
    <t xml:space="preserve">rsd, yjaE, b3995, ECK3987</t>
  </si>
  <si>
    <t xml:space="preserve">rseA</t>
  </si>
  <si>
    <t xml:space="preserve">b2572</t>
  </si>
  <si>
    <t xml:space="preserve">rseA, yfiJ, mclA, b2572, ECK2570</t>
  </si>
  <si>
    <t xml:space="preserve">rseB</t>
  </si>
  <si>
    <t xml:space="preserve">b2571</t>
  </si>
  <si>
    <t xml:space="preserve">rseB, b2571, ECK2569</t>
  </si>
  <si>
    <t xml:space="preserve">rseC</t>
  </si>
  <si>
    <t xml:space="preserve">b2570</t>
  </si>
  <si>
    <t xml:space="preserve">rseC, b2570, ECK2568</t>
  </si>
  <si>
    <t xml:space="preserve">rseD</t>
  </si>
  <si>
    <t xml:space="preserve">b4725</t>
  </si>
  <si>
    <t xml:space="preserve">rseD, b4725, ECK4582</t>
  </si>
  <si>
    <t xml:space="preserve">rseP</t>
  </si>
  <si>
    <t xml:space="preserve">b0176</t>
  </si>
  <si>
    <t xml:space="preserve">rseP, ecfE, yaeL, b0176, ECK0175</t>
  </si>
  <si>
    <t xml:space="preserve">rseX</t>
  </si>
  <si>
    <t xml:space="preserve">b4603</t>
  </si>
  <si>
    <t xml:space="preserve">rseX, IS096, b4603, ECK4412</t>
  </si>
  <si>
    <t xml:space="preserve">rsfS</t>
  </si>
  <si>
    <t xml:space="preserve">b0637</t>
  </si>
  <si>
    <t xml:space="preserve">rsfS, ybeB, rsfA, b0637, ECK0630</t>
  </si>
  <si>
    <t xml:space="preserve">rsgA</t>
  </si>
  <si>
    <t xml:space="preserve">b4161</t>
  </si>
  <si>
    <t xml:space="preserve">rsgA, b4161, ECK4157</t>
  </si>
  <si>
    <t xml:space="preserve">rsmA</t>
  </si>
  <si>
    <t xml:space="preserve">b0051</t>
  </si>
  <si>
    <t xml:space="preserve">rsmA, ksgA, b0051, ECK0052</t>
  </si>
  <si>
    <t xml:space="preserve">rsmB</t>
  </si>
  <si>
    <t xml:space="preserve">b3289</t>
  </si>
  <si>
    <t xml:space="preserve">rsmB, yhdB, rrmB, fmu, fmv, sun, b3289, ECK3275</t>
  </si>
  <si>
    <t xml:space="preserve">rsmC</t>
  </si>
  <si>
    <t xml:space="preserve">b4371</t>
  </si>
  <si>
    <t xml:space="preserve">rsmC, yjjT, b4371, ECK4362</t>
  </si>
  <si>
    <t xml:space="preserve">rsmD</t>
  </si>
  <si>
    <t xml:space="preserve">b3465</t>
  </si>
  <si>
    <t xml:space="preserve">rsmD, yhhF, b3465, ECK3449</t>
  </si>
  <si>
    <t xml:space="preserve">rsmE</t>
  </si>
  <si>
    <t xml:space="preserve">b2946</t>
  </si>
  <si>
    <t xml:space="preserve">rsmE, yggJ, b2946, ECK2941</t>
  </si>
  <si>
    <t xml:space="preserve">rsmF</t>
  </si>
  <si>
    <t xml:space="preserve">b1835</t>
  </si>
  <si>
    <t xml:space="preserve">rsmF, yebU, b1835, ECK1834</t>
  </si>
  <si>
    <t xml:space="preserve">rsmG</t>
  </si>
  <si>
    <t xml:space="preserve">b3740</t>
  </si>
  <si>
    <t xml:space="preserve">rsmG, gidB, b3740, ECK3733</t>
  </si>
  <si>
    <t xml:space="preserve">rsmH</t>
  </si>
  <si>
    <t xml:space="preserve">b0082</t>
  </si>
  <si>
    <t xml:space="preserve">rsmH, yabC, mraW, b0082, ECK0083</t>
  </si>
  <si>
    <t xml:space="preserve">rsmI</t>
  </si>
  <si>
    <t xml:space="preserve">b3146</t>
  </si>
  <si>
    <t xml:space="preserve">rsmI, yraL, b3146, ECK3134</t>
  </si>
  <si>
    <t xml:space="preserve">rsmJ</t>
  </si>
  <si>
    <t xml:space="preserve">b3497</t>
  </si>
  <si>
    <t xml:space="preserve">rsmJ, yhiQ, b3497, ECK3482</t>
  </si>
  <si>
    <t xml:space="preserve">rspA</t>
  </si>
  <si>
    <t xml:space="preserve">b1581</t>
  </si>
  <si>
    <t xml:space="preserve">rspA, b1581, ECK1576</t>
  </si>
  <si>
    <t xml:space="preserve">rspB</t>
  </si>
  <si>
    <t xml:space="preserve">b1580</t>
  </si>
  <si>
    <t xml:space="preserve">rspB, b1580, ECK1575</t>
  </si>
  <si>
    <t xml:space="preserve">rspR</t>
  </si>
  <si>
    <t xml:space="preserve">b1540</t>
  </si>
  <si>
    <t xml:space="preserve">rspR, ydfH, b1540, ECK1533</t>
  </si>
  <si>
    <t xml:space="preserve">rssA</t>
  </si>
  <si>
    <t xml:space="preserve">b1234</t>
  </si>
  <si>
    <t xml:space="preserve">rssA, ychK, b1234, ECK1229</t>
  </si>
  <si>
    <t xml:space="preserve">rssB</t>
  </si>
  <si>
    <t xml:space="preserve">b1235</t>
  </si>
  <si>
    <t xml:space="preserve">rssB, ychL, sprE, hnr, b1235, ECK1230</t>
  </si>
  <si>
    <t xml:space="preserve">rstA</t>
  </si>
  <si>
    <t xml:space="preserve">b1608</t>
  </si>
  <si>
    <t xml:space="preserve">rstA, urpT, b1608, ECK1603</t>
  </si>
  <si>
    <t xml:space="preserve">rstB</t>
  </si>
  <si>
    <t xml:space="preserve">b1609</t>
  </si>
  <si>
    <t xml:space="preserve">rstB, uspT, b1609, ECK1604</t>
  </si>
  <si>
    <t xml:space="preserve">rsuA</t>
  </si>
  <si>
    <t xml:space="preserve">b2183</t>
  </si>
  <si>
    <t xml:space="preserve">rsuA, yejD, b2183, ECK2177</t>
  </si>
  <si>
    <t xml:space="preserve">rsxA</t>
  </si>
  <si>
    <t xml:space="preserve">b1627</t>
  </si>
  <si>
    <t xml:space="preserve">rsxA, ydgL, b1627, ECK1623</t>
  </si>
  <si>
    <t xml:space="preserve">rsxB</t>
  </si>
  <si>
    <t xml:space="preserve">b1628</t>
  </si>
  <si>
    <t xml:space="preserve">rsxB, ydgM, b1628, ECK1624</t>
  </si>
  <si>
    <t xml:space="preserve">rsxC</t>
  </si>
  <si>
    <t xml:space="preserve">b1629</t>
  </si>
  <si>
    <t xml:space="preserve">rsxC, ydgN, b1629, ECK1625</t>
  </si>
  <si>
    <t xml:space="preserve">rsxD</t>
  </si>
  <si>
    <t xml:space="preserve">b1630</t>
  </si>
  <si>
    <t xml:space="preserve">rsxD, ydgO, b1630, ECK1626</t>
  </si>
  <si>
    <t xml:space="preserve">rsxE</t>
  </si>
  <si>
    <t xml:space="preserve">b1632</t>
  </si>
  <si>
    <t xml:space="preserve">rsxE, ydgQ, b1632, ECK1628</t>
  </si>
  <si>
    <t xml:space="preserve">rsxG</t>
  </si>
  <si>
    <t xml:space="preserve">b1631</t>
  </si>
  <si>
    <t xml:space="preserve">rsxG, ydgP, b1631, ECK1627</t>
  </si>
  <si>
    <t xml:space="preserve">rtcA</t>
  </si>
  <si>
    <t xml:space="preserve">b4475</t>
  </si>
  <si>
    <t xml:space="preserve">rtcA, yhgJ, yhgK, b3420, b3419, b4475, ECK3406</t>
  </si>
  <si>
    <t xml:space="preserve">rtcB</t>
  </si>
  <si>
    <t xml:space="preserve">b3421</t>
  </si>
  <si>
    <t xml:space="preserve">rtcB, yhgL, b3421, ECK3407</t>
  </si>
  <si>
    <t xml:space="preserve">rtcR</t>
  </si>
  <si>
    <t xml:space="preserve">b3422</t>
  </si>
  <si>
    <t xml:space="preserve">rtcR, yhgB, b3422, ECK3408</t>
  </si>
  <si>
    <t xml:space="preserve">rusA</t>
  </si>
  <si>
    <t xml:space="preserve">b0550</t>
  </si>
  <si>
    <t xml:space="preserve">rusA, ybcP, rus, b0550, ECK0541</t>
  </si>
  <si>
    <t xml:space="preserve">rutA</t>
  </si>
  <si>
    <t xml:space="preserve">b1012</t>
  </si>
  <si>
    <t xml:space="preserve">rutA, ycdM, b1012, ECK1003</t>
  </si>
  <si>
    <t xml:space="preserve">rutB</t>
  </si>
  <si>
    <t xml:space="preserve">b1011</t>
  </si>
  <si>
    <t xml:space="preserve">rutB, ycdL, b1011, ECK1002</t>
  </si>
  <si>
    <t xml:space="preserve">rutC</t>
  </si>
  <si>
    <t xml:space="preserve">b1010</t>
  </si>
  <si>
    <t xml:space="preserve">rutC, ycdK, b1010, ECK1001</t>
  </si>
  <si>
    <t xml:space="preserve">rutD</t>
  </si>
  <si>
    <t xml:space="preserve">b1009</t>
  </si>
  <si>
    <t xml:space="preserve">rutD, ycdJ, b1009, ECK1000</t>
  </si>
  <si>
    <t xml:space="preserve">rutE</t>
  </si>
  <si>
    <t xml:space="preserve">b1008</t>
  </si>
  <si>
    <t xml:space="preserve">rutE, ycdI, b1008, ECK0999</t>
  </si>
  <si>
    <t xml:space="preserve">rutF</t>
  </si>
  <si>
    <t xml:space="preserve">b1007</t>
  </si>
  <si>
    <t xml:space="preserve">rutF, ycdH, b1007, ECK0998</t>
  </si>
  <si>
    <t xml:space="preserve">rutG</t>
  </si>
  <si>
    <t xml:space="preserve">b1006</t>
  </si>
  <si>
    <t xml:space="preserve">rutG, ycdG, b1006, ECK0997</t>
  </si>
  <si>
    <t xml:space="preserve">rutR</t>
  </si>
  <si>
    <t xml:space="preserve">b1013</t>
  </si>
  <si>
    <t xml:space="preserve">rutR, ycdC, b1013, ECK1004</t>
  </si>
  <si>
    <t xml:space="preserve">ruvA</t>
  </si>
  <si>
    <t xml:space="preserve">b1861</t>
  </si>
  <si>
    <t xml:space="preserve">ruvA, b1861, ECK1862</t>
  </si>
  <si>
    <t xml:space="preserve">ruvB</t>
  </si>
  <si>
    <t xml:space="preserve">b1860</t>
  </si>
  <si>
    <t xml:space="preserve">ruvB, b1860, ECK1861</t>
  </si>
  <si>
    <t xml:space="preserve">ruvC</t>
  </si>
  <si>
    <t xml:space="preserve">b1863</t>
  </si>
  <si>
    <t xml:space="preserve">ruvC, b1863, ECK1864</t>
  </si>
  <si>
    <t xml:space="preserve">rybA</t>
  </si>
  <si>
    <t xml:space="preserve">b4416</t>
  </si>
  <si>
    <t xml:space="preserve">rybA, b4416, ECK0806</t>
  </si>
  <si>
    <t xml:space="preserve">rybB</t>
  </si>
  <si>
    <t xml:space="preserve">b4417</t>
  </si>
  <si>
    <t xml:space="preserve">rybB, p25, b4417, ECK0837</t>
  </si>
  <si>
    <t xml:space="preserve">rydB</t>
  </si>
  <si>
    <t xml:space="preserve">b4430</t>
  </si>
  <si>
    <t xml:space="preserve">rydB, tpe7, IS082, b4430, ECK1681</t>
  </si>
  <si>
    <t xml:space="preserve">rydC</t>
  </si>
  <si>
    <t xml:space="preserve">b4597</t>
  </si>
  <si>
    <t xml:space="preserve">rydC, b4597, ECK4407</t>
  </si>
  <si>
    <t xml:space="preserve">ryeA</t>
  </si>
  <si>
    <t xml:space="preserve">b4432</t>
  </si>
  <si>
    <t xml:space="preserve">ryeA, sraC, psrA8, tkpe79, IS091, b4432, ECK1838</t>
  </si>
  <si>
    <t xml:space="preserve">ryfA</t>
  </si>
  <si>
    <t xml:space="preserve">b4440</t>
  </si>
  <si>
    <t xml:space="preserve">ryfA, PAIR3b, tp1, b4440, ECK2518</t>
  </si>
  <si>
    <t xml:space="preserve">ryfD</t>
  </si>
  <si>
    <t xml:space="preserve">b4609</t>
  </si>
  <si>
    <t xml:space="preserve">ryfD, b4609, ECK4418</t>
  </si>
  <si>
    <t xml:space="preserve">ryhB</t>
  </si>
  <si>
    <t xml:space="preserve">b4451</t>
  </si>
  <si>
    <t xml:space="preserve">ryhB, psrA18, IS176, sraI, b4451, ECK3426</t>
  </si>
  <si>
    <t xml:space="preserve">ryjA</t>
  </si>
  <si>
    <t xml:space="preserve">b4459</t>
  </si>
  <si>
    <t xml:space="preserve">ryjA, psrA24, sraL, b4459, ECK4056</t>
  </si>
  <si>
    <t xml:space="preserve">ryjB</t>
  </si>
  <si>
    <t xml:space="preserve">b4624</t>
  </si>
  <si>
    <t xml:space="preserve">ryjB, b4624, ECK4431</t>
  </si>
  <si>
    <t xml:space="preserve">rzoQ</t>
  </si>
  <si>
    <t xml:space="preserve">b4689</t>
  </si>
  <si>
    <t xml:space="preserve">rzoQ, b4689, ECK4503</t>
  </si>
  <si>
    <t xml:space="preserve">rzpQ</t>
  </si>
  <si>
    <t xml:space="preserve">b1553</t>
  </si>
  <si>
    <t xml:space="preserve">rzpQ, ydfP, b1553, ECK1547</t>
  </si>
  <si>
    <t xml:space="preserve">sad</t>
  </si>
  <si>
    <t xml:space="preserve">b1525</t>
  </si>
  <si>
    <t xml:space="preserve">sad, yneI, b1525, ECK1518</t>
  </si>
  <si>
    <t xml:space="preserve">safA</t>
  </si>
  <si>
    <t xml:space="preserve">b1500</t>
  </si>
  <si>
    <t xml:space="preserve">safA, yneN, b1500, ECK4475</t>
  </si>
  <si>
    <t xml:space="preserve">sanA</t>
  </si>
  <si>
    <t xml:space="preserve">b2144</t>
  </si>
  <si>
    <t xml:space="preserve">sanA, sfiXSt, yeiF, b2144, ECK2137</t>
  </si>
  <si>
    <t xml:space="preserve">sapA</t>
  </si>
  <si>
    <t xml:space="preserve">b1294</t>
  </si>
  <si>
    <t xml:space="preserve">sapA, b1294, ECK1289</t>
  </si>
  <si>
    <t xml:space="preserve">sapB</t>
  </si>
  <si>
    <t xml:space="preserve">b1293</t>
  </si>
  <si>
    <t xml:space="preserve">sapB, b1293, ECK1288</t>
  </si>
  <si>
    <t xml:space="preserve">sapC</t>
  </si>
  <si>
    <t xml:space="preserve">b1292</t>
  </si>
  <si>
    <t xml:space="preserve">sapC, b1292, ECK1287</t>
  </si>
  <si>
    <t xml:space="preserve">sapD</t>
  </si>
  <si>
    <t xml:space="preserve">b1291</t>
  </si>
  <si>
    <t xml:space="preserve">sapD, trkE, b1291, ECK1286</t>
  </si>
  <si>
    <t xml:space="preserve">sapF</t>
  </si>
  <si>
    <t xml:space="preserve">b1290</t>
  </si>
  <si>
    <t xml:space="preserve">sapF, b1290, ECK1285</t>
  </si>
  <si>
    <t xml:space="preserve">satP</t>
  </si>
  <si>
    <t xml:space="preserve">b0010</t>
  </si>
  <si>
    <t xml:space="preserve">satP, yaaH, b0010, ECK0010</t>
  </si>
  <si>
    <t xml:space="preserve">sbcB</t>
  </si>
  <si>
    <t xml:space="preserve">b2011</t>
  </si>
  <si>
    <t xml:space="preserve">sbcB, exoI, rmuA, cpeA, xonA, b2011, ECK2005</t>
  </si>
  <si>
    <t xml:space="preserve">sbcC</t>
  </si>
  <si>
    <t xml:space="preserve">b0397</t>
  </si>
  <si>
    <t xml:space="preserve">sbcC, b0397, ECK0391</t>
  </si>
  <si>
    <t xml:space="preserve">sbcD</t>
  </si>
  <si>
    <t xml:space="preserve">b0398</t>
  </si>
  <si>
    <t xml:space="preserve">sbcD, yajA, b0398, ECK0392</t>
  </si>
  <si>
    <t xml:space="preserve">sbmA</t>
  </si>
  <si>
    <t xml:space="preserve">b0377</t>
  </si>
  <si>
    <t xml:space="preserve">sbmA, b0377, ECK0372</t>
  </si>
  <si>
    <t xml:space="preserve">sbmC</t>
  </si>
  <si>
    <t xml:space="preserve">b2009</t>
  </si>
  <si>
    <t xml:space="preserve">sbmC, dgi, gyrI, yeeB, b2009, ECK2003</t>
  </si>
  <si>
    <t xml:space="preserve">sbp</t>
  </si>
  <si>
    <t xml:space="preserve">b3917</t>
  </si>
  <si>
    <t xml:space="preserve">sbp, b3917, ECK3909</t>
  </si>
  <si>
    <t xml:space="preserve">scpA</t>
  </si>
  <si>
    <t xml:space="preserve">b2917</t>
  </si>
  <si>
    <t xml:space="preserve">scpA, yliK, sbm, b2917, ECK2913</t>
  </si>
  <si>
    <t xml:space="preserve">scpB</t>
  </si>
  <si>
    <t xml:space="preserve">b2919</t>
  </si>
  <si>
    <t xml:space="preserve">scpB, ygfG, b2919, ECK2915</t>
  </si>
  <si>
    <t xml:space="preserve">scpC</t>
  </si>
  <si>
    <t xml:space="preserve">b2920</t>
  </si>
  <si>
    <t xml:space="preserve">scpC, ygfH, b2920, ECK2916</t>
  </si>
  <si>
    <t xml:space="preserve">sdaA</t>
  </si>
  <si>
    <t xml:space="preserve">b1814</t>
  </si>
  <si>
    <t xml:space="preserve">sdaA, b1814, ECK1812</t>
  </si>
  <si>
    <t xml:space="preserve">sdaB</t>
  </si>
  <si>
    <t xml:space="preserve">b2797</t>
  </si>
  <si>
    <t xml:space="preserve">sdaB, b2797, ECK2792</t>
  </si>
  <si>
    <t xml:space="preserve">sdaC</t>
  </si>
  <si>
    <t xml:space="preserve">b2796</t>
  </si>
  <si>
    <t xml:space="preserve">sdaC, dcrA, b2796, ECK2791</t>
  </si>
  <si>
    <t xml:space="preserve">sdhA</t>
  </si>
  <si>
    <t xml:space="preserve">b0723</t>
  </si>
  <si>
    <t xml:space="preserve">sdhA, dhsA, b0723, ECK0712</t>
  </si>
  <si>
    <t xml:space="preserve">sdhB</t>
  </si>
  <si>
    <t xml:space="preserve">b0724</t>
  </si>
  <si>
    <t xml:space="preserve">sdhB, dhsB, b0724, ECK0713</t>
  </si>
  <si>
    <t xml:space="preserve">sdhC</t>
  </si>
  <si>
    <t xml:space="preserve">b0721</t>
  </si>
  <si>
    <t xml:space="preserve">sdhC, cybL, cybA, dhsC, b0721, ECK0710</t>
  </si>
  <si>
    <t xml:space="preserve">sdhD</t>
  </si>
  <si>
    <t xml:space="preserve">b0722</t>
  </si>
  <si>
    <t xml:space="preserve">sdhD, cybS, dhsD, b0722, ECK0711</t>
  </si>
  <si>
    <t xml:space="preserve">sdhE</t>
  </si>
  <si>
    <t xml:space="preserve">b2897</t>
  </si>
  <si>
    <t xml:space="preserve">sdhE, ygfY, cptB, b2897, ECK2892</t>
  </si>
  <si>
    <t xml:space="preserve">sdhX</t>
  </si>
  <si>
    <t xml:space="preserve">b4764</t>
  </si>
  <si>
    <t xml:space="preserve">sdhX, rybD, b4764, ECK4621</t>
  </si>
  <si>
    <t xml:space="preserve">sdiA</t>
  </si>
  <si>
    <t xml:space="preserve">b1916</t>
  </si>
  <si>
    <t xml:space="preserve">sdiA, b1916, ECK1915</t>
  </si>
  <si>
    <t xml:space="preserve">sdsN</t>
  </si>
  <si>
    <t xml:space="preserve">b4719</t>
  </si>
  <si>
    <t xml:space="preserve">sdsN, b4719, ECK4576</t>
  </si>
  <si>
    <t xml:space="preserve">sdsR</t>
  </si>
  <si>
    <t xml:space="preserve">b4433</t>
  </si>
  <si>
    <t xml:space="preserve">sdsR, b4433, ECK1839</t>
  </si>
  <si>
    <t xml:space="preserve">secA</t>
  </si>
  <si>
    <t xml:space="preserve">b0098</t>
  </si>
  <si>
    <t xml:space="preserve">secA, azi, pea, prlD, b0098, ECK0099</t>
  </si>
  <si>
    <t xml:space="preserve">secB</t>
  </si>
  <si>
    <t xml:space="preserve">b3609</t>
  </si>
  <si>
    <t xml:space="preserve">secB, b3609, ECK3599</t>
  </si>
  <si>
    <t xml:space="preserve">secD</t>
  </si>
  <si>
    <t xml:space="preserve">b0408</t>
  </si>
  <si>
    <t xml:space="preserve">secD, b0408, ECK0402</t>
  </si>
  <si>
    <t xml:space="preserve">secE</t>
  </si>
  <si>
    <t xml:space="preserve">b3981</t>
  </si>
  <si>
    <t xml:space="preserve">secE, mbrC, prlG, b3981, ECK3972</t>
  </si>
  <si>
    <t xml:space="preserve">secF</t>
  </si>
  <si>
    <t xml:space="preserve">b0409</t>
  </si>
  <si>
    <t xml:space="preserve">secF, b0409, ECK0403</t>
  </si>
  <si>
    <t xml:space="preserve">secG</t>
  </si>
  <si>
    <t xml:space="preserve">b3175</t>
  </si>
  <si>
    <t xml:space="preserve">secG, prlH, b3175, ECK3164</t>
  </si>
  <si>
    <t xml:space="preserve">secM</t>
  </si>
  <si>
    <t xml:space="preserve">b0097</t>
  </si>
  <si>
    <t xml:space="preserve">secM, srrA, yacA, b0097, ECK0098</t>
  </si>
  <si>
    <t xml:space="preserve">secY</t>
  </si>
  <si>
    <t xml:space="preserve">b3300</t>
  </si>
  <si>
    <t xml:space="preserve">secY, prlA, b3300, ECK3287</t>
  </si>
  <si>
    <t xml:space="preserve">selA</t>
  </si>
  <si>
    <t xml:space="preserve">b3591</t>
  </si>
  <si>
    <t xml:space="preserve">selA, fdhA, b3591, ECK3580</t>
  </si>
  <si>
    <t xml:space="preserve">selB</t>
  </si>
  <si>
    <t xml:space="preserve">b3590</t>
  </si>
  <si>
    <t xml:space="preserve">selB, fdhA, b3590, ECK3579</t>
  </si>
  <si>
    <t xml:space="preserve">selC</t>
  </si>
  <si>
    <t xml:space="preserve">b3658</t>
  </si>
  <si>
    <t xml:space="preserve">selC, fdhC, b3658, ECK3648</t>
  </si>
  <si>
    <t xml:space="preserve">selD</t>
  </si>
  <si>
    <t xml:space="preserve">b1764</t>
  </si>
  <si>
    <t xml:space="preserve">selD, fdhB, b1764, ECK1762</t>
  </si>
  <si>
    <t xml:space="preserve">selO</t>
  </si>
  <si>
    <t xml:space="preserve">b1706</t>
  </si>
  <si>
    <t xml:space="preserve">selO, ydiU, b1706, ECK1704</t>
  </si>
  <si>
    <t xml:space="preserve">selU</t>
  </si>
  <si>
    <t xml:space="preserve">b0503</t>
  </si>
  <si>
    <t xml:space="preserve">selU, ybbB, mnmH, b0503, ECK0496</t>
  </si>
  <si>
    <t xml:space="preserve">seqA</t>
  </si>
  <si>
    <t xml:space="preserve">b0687</t>
  </si>
  <si>
    <t xml:space="preserve">seqA, hsm-1, b0687, ECK0675</t>
  </si>
  <si>
    <t xml:space="preserve">serA</t>
  </si>
  <si>
    <t xml:space="preserve">b2913</t>
  </si>
  <si>
    <t xml:space="preserve">serA, b2913, ECK2909</t>
  </si>
  <si>
    <t xml:space="preserve">serB</t>
  </si>
  <si>
    <t xml:space="preserve">b4388</t>
  </si>
  <si>
    <t xml:space="preserve">serB, b4388, ECK4380</t>
  </si>
  <si>
    <t xml:space="preserve">serC</t>
  </si>
  <si>
    <t xml:space="preserve">b0907</t>
  </si>
  <si>
    <t xml:space="preserve">serC, pdxC, pdxF, b0907, ECK0898</t>
  </si>
  <si>
    <t xml:space="preserve">serS</t>
  </si>
  <si>
    <t xml:space="preserve">b0893</t>
  </si>
  <si>
    <t xml:space="preserve">serS, b0893, ECK0884</t>
  </si>
  <si>
    <t xml:space="preserve">serT</t>
  </si>
  <si>
    <t xml:space="preserve">b0971</t>
  </si>
  <si>
    <t xml:space="preserve">serT, divE, b0971, ECK0962</t>
  </si>
  <si>
    <t xml:space="preserve">serU</t>
  </si>
  <si>
    <t xml:space="preserve">b1975</t>
  </si>
  <si>
    <t xml:space="preserve">serU, supH, Su-1, ftsM, su1, supD, b1975, ECK1971</t>
  </si>
  <si>
    <t xml:space="preserve">serV</t>
  </si>
  <si>
    <t xml:space="preserve">b2695</t>
  </si>
  <si>
    <t xml:space="preserve">serV, supD, b2695, ECK2690</t>
  </si>
  <si>
    <t xml:space="preserve">setA</t>
  </si>
  <si>
    <t xml:space="preserve">b0070</t>
  </si>
  <si>
    <t xml:space="preserve">setA, yabM, b0070, ECK0072</t>
  </si>
  <si>
    <t xml:space="preserve">setB</t>
  </si>
  <si>
    <t xml:space="preserve">b2170</t>
  </si>
  <si>
    <t xml:space="preserve">setB, yeiO, b2170, ECK2163</t>
  </si>
  <si>
    <t xml:space="preserve">setC</t>
  </si>
  <si>
    <t xml:space="preserve">b3659</t>
  </si>
  <si>
    <t xml:space="preserve">setC, yicK, b3659, ECK3649</t>
  </si>
  <si>
    <t xml:space="preserve">sfmA</t>
  </si>
  <si>
    <t xml:space="preserve">b0530</t>
  </si>
  <si>
    <t xml:space="preserve">sfmA, b0530, ECK0523</t>
  </si>
  <si>
    <t xml:space="preserve">sfmC</t>
  </si>
  <si>
    <t xml:space="preserve">b0531</t>
  </si>
  <si>
    <t xml:space="preserve">sfmC, b0531, ECK0524</t>
  </si>
  <si>
    <t xml:space="preserve">sfmD</t>
  </si>
  <si>
    <t xml:space="preserve">b0532</t>
  </si>
  <si>
    <t xml:space="preserve">sfmD, b0532, ECK0525</t>
  </si>
  <si>
    <t xml:space="preserve">sfmF</t>
  </si>
  <si>
    <t xml:space="preserve">b0534</t>
  </si>
  <si>
    <t xml:space="preserve">sfmF, ybcG, b0534, ECK0527</t>
  </si>
  <si>
    <t xml:space="preserve">sfmH</t>
  </si>
  <si>
    <t xml:space="preserve">b0533</t>
  </si>
  <si>
    <t xml:space="preserve">sfmH, b0533, ECK0526</t>
  </si>
  <si>
    <t xml:space="preserve">sfsA</t>
  </si>
  <si>
    <t xml:space="preserve">b0146</t>
  </si>
  <si>
    <t xml:space="preserve">sfsA, sfs, sfs1, b0146, ECK0145</t>
  </si>
  <si>
    <t xml:space="preserve">sfsB</t>
  </si>
  <si>
    <t xml:space="preserve">b3188</t>
  </si>
  <si>
    <t xml:space="preserve">sfsB, nlp, sfs7, b3188, ECK3177</t>
  </si>
  <si>
    <t xml:space="preserve">sgbE</t>
  </si>
  <si>
    <t xml:space="preserve">b3583</t>
  </si>
  <si>
    <t xml:space="preserve">sgbE, yiaS, b3583, ECK3572</t>
  </si>
  <si>
    <t xml:space="preserve">sgbH</t>
  </si>
  <si>
    <t xml:space="preserve">b3581</t>
  </si>
  <si>
    <t xml:space="preserve">sgbH, yiaQ, b3581, ECK3570</t>
  </si>
  <si>
    <t xml:space="preserve">sgbU</t>
  </si>
  <si>
    <t xml:space="preserve">b3582</t>
  </si>
  <si>
    <t xml:space="preserve">sgbU, yiaR, b3582, ECK3571</t>
  </si>
  <si>
    <t xml:space="preserve">sgcA</t>
  </si>
  <si>
    <t xml:space="preserve">b4302</t>
  </si>
  <si>
    <t xml:space="preserve">sgcA, yjhL, b4302, ECK4291</t>
  </si>
  <si>
    <t xml:space="preserve">sgcB</t>
  </si>
  <si>
    <t xml:space="preserve">b4565</t>
  </si>
  <si>
    <t xml:space="preserve">sgcB, b4565, ECK4294</t>
  </si>
  <si>
    <t xml:space="preserve">sgcC</t>
  </si>
  <si>
    <t xml:space="preserve">b4304</t>
  </si>
  <si>
    <t xml:space="preserve">sgcC, yjhN, b4304, ECK4293</t>
  </si>
  <si>
    <t xml:space="preserve">sgcE</t>
  </si>
  <si>
    <t xml:space="preserve">b4301</t>
  </si>
  <si>
    <t xml:space="preserve">sgcE, yjhK, b4301, ECK4290</t>
  </si>
  <si>
    <t xml:space="preserve">sgcQ</t>
  </si>
  <si>
    <t xml:space="preserve">b4303</t>
  </si>
  <si>
    <t xml:space="preserve">sgcQ, yjhM, b4303, ECK4292</t>
  </si>
  <si>
    <t xml:space="preserve">sgcR</t>
  </si>
  <si>
    <t xml:space="preserve">b4300</t>
  </si>
  <si>
    <t xml:space="preserve">sgcR, yjhJ, b4300, ECK4289</t>
  </si>
  <si>
    <t xml:space="preserve">sgcX</t>
  </si>
  <si>
    <t xml:space="preserve">b4305</t>
  </si>
  <si>
    <t xml:space="preserve">sgcX, yjhO, b4305, ECK4295</t>
  </si>
  <si>
    <t xml:space="preserve">sgrR</t>
  </si>
  <si>
    <t xml:space="preserve">b0069</t>
  </si>
  <si>
    <t xml:space="preserve">sgrR, yabN, b0069, ECK0070</t>
  </si>
  <si>
    <t xml:space="preserve">sgrS</t>
  </si>
  <si>
    <t xml:space="preserve">b4577</t>
  </si>
  <si>
    <t xml:space="preserve">sgrS, ryaA, b4577, ECK0071</t>
  </si>
  <si>
    <t xml:space="preserve">sgrT</t>
  </si>
  <si>
    <t xml:space="preserve">b4662</t>
  </si>
  <si>
    <t xml:space="preserve">sgrT, b4662, ECK4477</t>
  </si>
  <si>
    <t xml:space="preserve">shiA</t>
  </si>
  <si>
    <t xml:space="preserve">b1981</t>
  </si>
  <si>
    <t xml:space="preserve">shiA, yeeM, b1981, ECK1976</t>
  </si>
  <si>
    <t xml:space="preserve">shoB</t>
  </si>
  <si>
    <t xml:space="preserve">b4687</t>
  </si>
  <si>
    <t xml:space="preserve">shoB, b4687, ECK4502</t>
  </si>
  <si>
    <t xml:space="preserve">sibA</t>
  </si>
  <si>
    <t xml:space="preserve">b4436</t>
  </si>
  <si>
    <t xml:space="preserve">sibA, QUAD1a, tp11, ryeC, b4436, ECK2068</t>
  </si>
  <si>
    <t xml:space="preserve">sibB</t>
  </si>
  <si>
    <t xml:space="preserve">b4437</t>
  </si>
  <si>
    <t xml:space="preserve">sibB, QUAD1b, tpe60, ryeD, b4437, ECK2069</t>
  </si>
  <si>
    <t xml:space="preserve">sibC</t>
  </si>
  <si>
    <t xml:space="preserve">b4446</t>
  </si>
  <si>
    <t xml:space="preserve">sibC, QUAD1c, t27, rygC, b4446, ECK2908</t>
  </si>
  <si>
    <t xml:space="preserve">sieB</t>
  </si>
  <si>
    <t xml:space="preserve">b1353</t>
  </si>
  <si>
    <t xml:space="preserve">sieB, b1353, ECK1351</t>
  </si>
  <si>
    <t xml:space="preserve">sixA</t>
  </si>
  <si>
    <t xml:space="preserve">b2340</t>
  </si>
  <si>
    <t xml:space="preserve">sixA, yfcW, b2340, ECK2334</t>
  </si>
  <si>
    <t xml:space="preserve">skp</t>
  </si>
  <si>
    <t xml:space="preserve">b0178</t>
  </si>
  <si>
    <t xml:space="preserve">skp, ompH, hlpA, firA, b0178, ECK0177</t>
  </si>
  <si>
    <t xml:space="preserve">slmA</t>
  </si>
  <si>
    <t xml:space="preserve">b3641</t>
  </si>
  <si>
    <t xml:space="preserve">slmA, yicB, ttk, b3641, ECK3631</t>
  </si>
  <si>
    <t xml:space="preserve">slp</t>
  </si>
  <si>
    <t xml:space="preserve">b3506</t>
  </si>
  <si>
    <t xml:space="preserve">slp, b3506, ECK3490</t>
  </si>
  <si>
    <t xml:space="preserve">slt</t>
  </si>
  <si>
    <t xml:space="preserve">b4392</t>
  </si>
  <si>
    <t xml:space="preserve">slt, b4392, ECK4384</t>
  </si>
  <si>
    <t xml:space="preserve">slyA</t>
  </si>
  <si>
    <t xml:space="preserve">b1642</t>
  </si>
  <si>
    <t xml:space="preserve">slyA, b1642, ECK1638</t>
  </si>
  <si>
    <t xml:space="preserve">slyB</t>
  </si>
  <si>
    <t xml:space="preserve">b1641</t>
  </si>
  <si>
    <t xml:space="preserve">slyB, b1641, ECK1637</t>
  </si>
  <si>
    <t xml:space="preserve">slyD</t>
  </si>
  <si>
    <t xml:space="preserve">b3349</t>
  </si>
  <si>
    <t xml:space="preserve">slyD, b3349, ECK3336</t>
  </si>
  <si>
    <t xml:space="preserve">slyX</t>
  </si>
  <si>
    <t xml:space="preserve">b3348</t>
  </si>
  <si>
    <t xml:space="preserve">slyX, b3348, ECK3335</t>
  </si>
  <si>
    <t xml:space="preserve">smf</t>
  </si>
  <si>
    <t xml:space="preserve">b4473</t>
  </si>
  <si>
    <t xml:space="preserve">smf, b3286, b3285, smf1, smf2, b4473, ECK3272</t>
  </si>
  <si>
    <t xml:space="preserve">smg</t>
  </si>
  <si>
    <t xml:space="preserve">b3284</t>
  </si>
  <si>
    <t xml:space="preserve">smg, b3284, ECK3271</t>
  </si>
  <si>
    <t xml:space="preserve">smpB</t>
  </si>
  <si>
    <t xml:space="preserve">b2620</t>
  </si>
  <si>
    <t xml:space="preserve">smpB, smqB, b2620, ECK2616</t>
  </si>
  <si>
    <t xml:space="preserve">smrA</t>
  </si>
  <si>
    <t xml:space="preserve">b1340</t>
  </si>
  <si>
    <t xml:space="preserve">smrA, ydaL, b1340, ECK1337</t>
  </si>
  <si>
    <t xml:space="preserve">smrB</t>
  </si>
  <si>
    <t xml:space="preserve">b2331</t>
  </si>
  <si>
    <t xml:space="preserve">smrB, yfcN, b2331, ECK2325</t>
  </si>
  <si>
    <t xml:space="preserve">sodA</t>
  </si>
  <si>
    <t xml:space="preserve">b3908</t>
  </si>
  <si>
    <t xml:space="preserve">sodA, b3908, ECK3901</t>
  </si>
  <si>
    <t xml:space="preserve">sodB</t>
  </si>
  <si>
    <t xml:space="preserve">b1656</t>
  </si>
  <si>
    <t xml:space="preserve">sodB, b1656, ECK1652</t>
  </si>
  <si>
    <t xml:space="preserve">sodC</t>
  </si>
  <si>
    <t xml:space="preserve">b1646</t>
  </si>
  <si>
    <t xml:space="preserve">sodC, b1646, ECK1642</t>
  </si>
  <si>
    <t xml:space="preserve">sohB</t>
  </si>
  <si>
    <t xml:space="preserve">b1272</t>
  </si>
  <si>
    <t xml:space="preserve">sohB, b1272, ECK1266</t>
  </si>
  <si>
    <t xml:space="preserve">sokB</t>
  </si>
  <si>
    <t xml:space="preserve">b4429</t>
  </si>
  <si>
    <t xml:space="preserve">sokB, b4429, ECK1414</t>
  </si>
  <si>
    <t xml:space="preserve">sokC</t>
  </si>
  <si>
    <t xml:space="preserve">b4413</t>
  </si>
  <si>
    <t xml:space="preserve">sokC, sof, b4413, ECK0019</t>
  </si>
  <si>
    <t xml:space="preserve">sokE</t>
  </si>
  <si>
    <t xml:space="preserve">b4835</t>
  </si>
  <si>
    <t xml:space="preserve">sokE, b4835, ECK4692</t>
  </si>
  <si>
    <t xml:space="preserve">sokX</t>
  </si>
  <si>
    <t xml:space="preserve">b4701</t>
  </si>
  <si>
    <t xml:space="preserve">sokX, b4701, ECK4514</t>
  </si>
  <si>
    <t xml:space="preserve">solA</t>
  </si>
  <si>
    <t xml:space="preserve">b1059</t>
  </si>
  <si>
    <t xml:space="preserve">solA, b1059, ECK1044</t>
  </si>
  <si>
    <t xml:space="preserve">soxR</t>
  </si>
  <si>
    <t xml:space="preserve">b4063</t>
  </si>
  <si>
    <t xml:space="preserve">soxR, marC, b4063, ECK4055</t>
  </si>
  <si>
    <t xml:space="preserve">soxS</t>
  </si>
  <si>
    <t xml:space="preserve">b4062</t>
  </si>
  <si>
    <t xml:space="preserve">soxS, b4062, ECK4054</t>
  </si>
  <si>
    <t xml:space="preserve">speA</t>
  </si>
  <si>
    <t xml:space="preserve">b2938</t>
  </si>
  <si>
    <t xml:space="preserve">speA, b2938, ECK2933</t>
  </si>
  <si>
    <t xml:space="preserve">speB</t>
  </si>
  <si>
    <t xml:space="preserve">b2937</t>
  </si>
  <si>
    <t xml:space="preserve">speB, b2937, ECK2932</t>
  </si>
  <si>
    <t xml:space="preserve">speC</t>
  </si>
  <si>
    <t xml:space="preserve">b2965</t>
  </si>
  <si>
    <t xml:space="preserve">speC, b2965, ECK2960</t>
  </si>
  <si>
    <t xml:space="preserve">speD</t>
  </si>
  <si>
    <t xml:space="preserve">b0120</t>
  </si>
  <si>
    <t xml:space="preserve">speD, b0120, ECK0119</t>
  </si>
  <si>
    <t xml:space="preserve">speE</t>
  </si>
  <si>
    <t xml:space="preserve">b0121</t>
  </si>
  <si>
    <t xml:space="preserve">speE, b0121, ECK0120</t>
  </si>
  <si>
    <t xml:space="preserve">speF</t>
  </si>
  <si>
    <t xml:space="preserve">b0693</t>
  </si>
  <si>
    <t xml:space="preserve">speF, b0693, ECK0681</t>
  </si>
  <si>
    <t xml:space="preserve">speFL</t>
  </si>
  <si>
    <t xml:space="preserve">b4803</t>
  </si>
  <si>
    <t xml:space="preserve">speFL, b4803, ECK4660</t>
  </si>
  <si>
    <t xml:space="preserve">speG</t>
  </si>
  <si>
    <t xml:space="preserve">b1584</t>
  </si>
  <si>
    <t xml:space="preserve">speG, b1584, ECK1579</t>
  </si>
  <si>
    <t xml:space="preserve">spf</t>
  </si>
  <si>
    <t xml:space="preserve">b3864</t>
  </si>
  <si>
    <t xml:space="preserve">spf, b3864, ECK3856</t>
  </si>
  <si>
    <t xml:space="preserve">spoT</t>
  </si>
  <si>
    <t xml:space="preserve">b3650</t>
  </si>
  <si>
    <t xml:space="preserve">spoT, b3650, ECK3640</t>
  </si>
  <si>
    <t xml:space="preserve">sppA</t>
  </si>
  <si>
    <t xml:space="preserve">b1766</t>
  </si>
  <si>
    <t xml:space="preserve">sppA, b1766, ECK1764</t>
  </si>
  <si>
    <t xml:space="preserve">spy</t>
  </si>
  <si>
    <t xml:space="preserve">b1743</t>
  </si>
  <si>
    <t xml:space="preserve">spy, b1743, ECK1741</t>
  </si>
  <si>
    <t xml:space="preserve">sra</t>
  </si>
  <si>
    <t xml:space="preserve">b1480</t>
  </si>
  <si>
    <t xml:space="preserve">sra, rpsV, b1480, ECK1474</t>
  </si>
  <si>
    <t xml:space="preserve">sraB</t>
  </si>
  <si>
    <t xml:space="preserve">b4418</t>
  </si>
  <si>
    <t xml:space="preserve">sraB, psrA4, pke20, psrD, b4418, ECK1073</t>
  </si>
  <si>
    <t xml:space="preserve">sraG</t>
  </si>
  <si>
    <t xml:space="preserve">b4449</t>
  </si>
  <si>
    <t xml:space="preserve">sraG, psrA15, p3, psrO, b4449, ECK3153</t>
  </si>
  <si>
    <t xml:space="preserve">srkA</t>
  </si>
  <si>
    <t xml:space="preserve">b3859</t>
  </si>
  <si>
    <t xml:space="preserve">srkA, orfA, yihE, b3859, ECK3851</t>
  </si>
  <si>
    <t xml:space="preserve">srlA</t>
  </si>
  <si>
    <t xml:space="preserve">b2702</t>
  </si>
  <si>
    <t xml:space="preserve">srlA, b2702, ECK2697</t>
  </si>
  <si>
    <t xml:space="preserve">srlB</t>
  </si>
  <si>
    <t xml:space="preserve">b2704</t>
  </si>
  <si>
    <t xml:space="preserve">srlB, gutB, b2704, ECK2699</t>
  </si>
  <si>
    <t xml:space="preserve">srlD</t>
  </si>
  <si>
    <t xml:space="preserve">b2705</t>
  </si>
  <si>
    <t xml:space="preserve">srlD, gutD, b2705, ECK2700</t>
  </si>
  <si>
    <t xml:space="preserve">srlE</t>
  </si>
  <si>
    <t xml:space="preserve">b2703</t>
  </si>
  <si>
    <t xml:space="preserve">srlE, sbl, gutA, gutE, srlA, srlA-2, b2703, ECK2698</t>
  </si>
  <si>
    <t xml:space="preserve">srlR</t>
  </si>
  <si>
    <t xml:space="preserve">b2707</t>
  </si>
  <si>
    <t xml:space="preserve">srlR, gutR, b2707, ECK2702</t>
  </si>
  <si>
    <t xml:space="preserve">srmB</t>
  </si>
  <si>
    <t xml:space="preserve">b2576</t>
  </si>
  <si>
    <t xml:space="preserve">srmB, rbaB, rhlA, b2576, ECK2574</t>
  </si>
  <si>
    <t xml:space="preserve">sroA</t>
  </si>
  <si>
    <t xml:space="preserve">b4762</t>
  </si>
  <si>
    <t xml:space="preserve">sroA, tpe79, b4762, ECK4619</t>
  </si>
  <si>
    <t xml:space="preserve">sroC</t>
  </si>
  <si>
    <t xml:space="preserve">b4763</t>
  </si>
  <si>
    <t xml:space="preserve">sroC, HB_314, b4763, ECK4620</t>
  </si>
  <si>
    <t xml:space="preserve">sroE</t>
  </si>
  <si>
    <t xml:space="preserve">b4761</t>
  </si>
  <si>
    <t xml:space="preserve">sroE, k20, b4761, ECK4618</t>
  </si>
  <si>
    <t xml:space="preserve">sroH</t>
  </si>
  <si>
    <t xml:space="preserve">b4691</t>
  </si>
  <si>
    <t xml:space="preserve">sroH, b4691, ECK4505</t>
  </si>
  <si>
    <t xml:space="preserve">srsR</t>
  </si>
  <si>
    <t xml:space="preserve">b2921</t>
  </si>
  <si>
    <t xml:space="preserve">srsR, ygfI, b2921, ECK2917</t>
  </si>
  <si>
    <t xml:space="preserve">ssb</t>
  </si>
  <si>
    <t xml:space="preserve">b4059</t>
  </si>
  <si>
    <t xml:space="preserve">ssb, exrB, lexC, b4059, ECK4051</t>
  </si>
  <si>
    <t xml:space="preserve">sseA</t>
  </si>
  <si>
    <t xml:space="preserve">b2521</t>
  </si>
  <si>
    <t xml:space="preserve">sseA, mstA, b2521, ECK2517</t>
  </si>
  <si>
    <t xml:space="preserve">sseB</t>
  </si>
  <si>
    <t xml:space="preserve">b2522</t>
  </si>
  <si>
    <t xml:space="preserve">sseB, b2522, ECK2519</t>
  </si>
  <si>
    <t xml:space="preserve">ssnA</t>
  </si>
  <si>
    <t xml:space="preserve">b2879</t>
  </si>
  <si>
    <t xml:space="preserve">ssnA, ygfL, b2879, ECK2875</t>
  </si>
  <si>
    <t xml:space="preserve">sspA</t>
  </si>
  <si>
    <t xml:space="preserve">b3229</t>
  </si>
  <si>
    <t xml:space="preserve">sspA, ssp, pog, b3229, ECK3218</t>
  </si>
  <si>
    <t xml:space="preserve">sspB</t>
  </si>
  <si>
    <t xml:space="preserve">b3228</t>
  </si>
  <si>
    <t xml:space="preserve">sspB, b3228, ECK3217</t>
  </si>
  <si>
    <t xml:space="preserve">ssrA</t>
  </si>
  <si>
    <t xml:space="preserve">b2621</t>
  </si>
  <si>
    <t xml:space="preserve">ssrA, sipB, b2621, ECK2617</t>
  </si>
  <si>
    <t xml:space="preserve">ssrS</t>
  </si>
  <si>
    <t xml:space="preserve">b2911</t>
  </si>
  <si>
    <t xml:space="preserve">ssrS, ssr, b2911, ECK2906</t>
  </si>
  <si>
    <t xml:space="preserve">sstT</t>
  </si>
  <si>
    <t xml:space="preserve">b3089</t>
  </si>
  <si>
    <t xml:space="preserve">sstT, ygjU, b3089, ECK3080</t>
  </si>
  <si>
    <t xml:space="preserve">ssuA</t>
  </si>
  <si>
    <t xml:space="preserve">b0936</t>
  </si>
  <si>
    <t xml:space="preserve">ssuA, ycbO, b0936, ECK0927</t>
  </si>
  <si>
    <t xml:space="preserve">ssuB</t>
  </si>
  <si>
    <t xml:space="preserve">b0933</t>
  </si>
  <si>
    <t xml:space="preserve">ssuB, ycbE, b0933, ECK0924</t>
  </si>
  <si>
    <t xml:space="preserve">ssuC</t>
  </si>
  <si>
    <t xml:space="preserve">b0934</t>
  </si>
  <si>
    <t xml:space="preserve">ssuC, ycbM, b0934, ECK0925</t>
  </si>
  <si>
    <t xml:space="preserve">ssuD</t>
  </si>
  <si>
    <t xml:space="preserve">b0935</t>
  </si>
  <si>
    <t xml:space="preserve">ssuD, ssi6, ycbN, b0935, ECK0926</t>
  </si>
  <si>
    <t xml:space="preserve">ssuE</t>
  </si>
  <si>
    <t xml:space="preserve">b0937</t>
  </si>
  <si>
    <t xml:space="preserve">ssuE, ssi4, ycbP, b0937, ECK0928</t>
  </si>
  <si>
    <t xml:space="preserve">stfR</t>
  </si>
  <si>
    <t xml:space="preserve">b1372</t>
  </si>
  <si>
    <t xml:space="preserve">stfR, ynaB, b1372, ECK1367</t>
  </si>
  <si>
    <t xml:space="preserve">sthA</t>
  </si>
  <si>
    <t xml:space="preserve">b3962</t>
  </si>
  <si>
    <t xml:space="preserve">sthA, sth, udhA, b3962, ECK3954</t>
  </si>
  <si>
    <t xml:space="preserve">stpA</t>
  </si>
  <si>
    <t xml:space="preserve">b2669</t>
  </si>
  <si>
    <t xml:space="preserve">stpA, hnsB, b2669, ECK2663</t>
  </si>
  <si>
    <t xml:space="preserve">sucA</t>
  </si>
  <si>
    <t xml:space="preserve">b0726</t>
  </si>
  <si>
    <t xml:space="preserve">sucA, lys+met, b0726, ECK0714</t>
  </si>
  <si>
    <t xml:space="preserve">sucB</t>
  </si>
  <si>
    <t xml:space="preserve">b0727</t>
  </si>
  <si>
    <t xml:space="preserve">sucB, b0727, ECK0715</t>
  </si>
  <si>
    <t xml:space="preserve">sucC</t>
  </si>
  <si>
    <t xml:space="preserve">b0728</t>
  </si>
  <si>
    <t xml:space="preserve">sucC, b0728, ECK0716</t>
  </si>
  <si>
    <t xml:space="preserve">sucD</t>
  </si>
  <si>
    <t xml:space="preserve">b0729</t>
  </si>
  <si>
    <t xml:space="preserve">sucD, b0729, ECK0717</t>
  </si>
  <si>
    <t xml:space="preserve">sufA</t>
  </si>
  <si>
    <t xml:space="preserve">b1684</t>
  </si>
  <si>
    <t xml:space="preserve">sufA, ydiC, b1684, ECK1680</t>
  </si>
  <si>
    <t xml:space="preserve">sufB</t>
  </si>
  <si>
    <t xml:space="preserve">b1683</t>
  </si>
  <si>
    <t xml:space="preserve">sufB, ynhE, b1683, ECK1679</t>
  </si>
  <si>
    <t xml:space="preserve">sufC</t>
  </si>
  <si>
    <t xml:space="preserve">b1682</t>
  </si>
  <si>
    <t xml:space="preserve">sufC, ynhD, b1682, ECK1678</t>
  </si>
  <si>
    <t xml:space="preserve">sufD</t>
  </si>
  <si>
    <t xml:space="preserve">b1681</t>
  </si>
  <si>
    <t xml:space="preserve">sufD, b1681, ECK1677</t>
  </si>
  <si>
    <t xml:space="preserve">sufE</t>
  </si>
  <si>
    <t xml:space="preserve">b1679</t>
  </si>
  <si>
    <t xml:space="preserve">sufE, ynhA, b1679, ECK1675</t>
  </si>
  <si>
    <t xml:space="preserve">sufS</t>
  </si>
  <si>
    <t xml:space="preserve">b1680</t>
  </si>
  <si>
    <t xml:space="preserve">sufS, csdB, ynhB, b1680, ECK1676</t>
  </si>
  <si>
    <t xml:space="preserve">suhB</t>
  </si>
  <si>
    <t xml:space="preserve">b2533</t>
  </si>
  <si>
    <t xml:space="preserve">suhB, ssyA, b2533, ECK2530</t>
  </si>
  <si>
    <t xml:space="preserve">sulA</t>
  </si>
  <si>
    <t xml:space="preserve">b0958</t>
  </si>
  <si>
    <t xml:space="preserve">sulA, sfiA, suf, b0958, ECK0949</t>
  </si>
  <si>
    <t xml:space="preserve">surA</t>
  </si>
  <si>
    <t xml:space="preserve">b0053</t>
  </si>
  <si>
    <t xml:space="preserve">surA, b0053, ECK0054</t>
  </si>
  <si>
    <t xml:space="preserve">sutR</t>
  </si>
  <si>
    <t xml:space="preserve">b1434</t>
  </si>
  <si>
    <t xml:space="preserve">sutR, ydcN, b1434, ECK1428</t>
  </si>
  <si>
    <t xml:space="preserve">sxy</t>
  </si>
  <si>
    <t xml:space="preserve">b0959</t>
  </si>
  <si>
    <t xml:space="preserve">sxy, yccR, b0959, ECK0950</t>
  </si>
  <si>
    <t xml:space="preserve">syd</t>
  </si>
  <si>
    <t xml:space="preserve">b2793</t>
  </si>
  <si>
    <t xml:space="preserve">syd, ydr, b2793, ECK2788</t>
  </si>
  <si>
    <t xml:space="preserve">symE</t>
  </si>
  <si>
    <t xml:space="preserve">b4347</t>
  </si>
  <si>
    <t xml:space="preserve">symE, yjiW, dinL, sosC, b4347, ECK4337</t>
  </si>
  <si>
    <t xml:space="preserve">symR</t>
  </si>
  <si>
    <t xml:space="preserve">b4625</t>
  </si>
  <si>
    <t xml:space="preserve">symR, ryjC, b4625, ECK4432</t>
  </si>
  <si>
    <t xml:space="preserve">tabA</t>
  </si>
  <si>
    <t xml:space="preserve">b4252</t>
  </si>
  <si>
    <t xml:space="preserve">tabA, yjgK, b4252, ECK4245</t>
  </si>
  <si>
    <t xml:space="preserve">tadA</t>
  </si>
  <si>
    <t xml:space="preserve">b2559</t>
  </si>
  <si>
    <t xml:space="preserve">tadA, yfhC, b2559, ECK2557</t>
  </si>
  <si>
    <t xml:space="preserve">tag</t>
  </si>
  <si>
    <t xml:space="preserve">b3549</t>
  </si>
  <si>
    <t xml:space="preserve">tag, b3549, ECK3536</t>
  </si>
  <si>
    <t xml:space="preserve">talA</t>
  </si>
  <si>
    <t xml:space="preserve">b2464</t>
  </si>
  <si>
    <t xml:space="preserve">talA, b2464, ECK2459</t>
  </si>
  <si>
    <t xml:space="preserve">talB</t>
  </si>
  <si>
    <t xml:space="preserve">b0008</t>
  </si>
  <si>
    <t xml:space="preserve">talB, yaaK, b0008, ECK0008</t>
  </si>
  <si>
    <t xml:space="preserve">tam</t>
  </si>
  <si>
    <t xml:space="preserve">b1519</t>
  </si>
  <si>
    <t xml:space="preserve">tam, yneD, lsrE, b1519, ECK1512</t>
  </si>
  <si>
    <t xml:space="preserve">tamA</t>
  </si>
  <si>
    <t xml:space="preserve">b4220</t>
  </si>
  <si>
    <t xml:space="preserve">tamA, ytfM, b4220, ECK4216</t>
  </si>
  <si>
    <t xml:space="preserve">tamB</t>
  </si>
  <si>
    <t xml:space="preserve">b4221</t>
  </si>
  <si>
    <t xml:space="preserve">tamB, ytfO, ytfN, b4221, ECK4217</t>
  </si>
  <si>
    <t xml:space="preserve">tap</t>
  </si>
  <si>
    <t xml:space="preserve">b1885</t>
  </si>
  <si>
    <t xml:space="preserve">tap, b1885, ECK1886</t>
  </si>
  <si>
    <t xml:space="preserve">tapT</t>
  </si>
  <si>
    <t xml:space="preserve">b2583</t>
  </si>
  <si>
    <t xml:space="preserve">tapT, yfiP, tuaA, b2583, ECK2581</t>
  </si>
  <si>
    <t xml:space="preserve">tar</t>
  </si>
  <si>
    <t xml:space="preserve">b1886</t>
  </si>
  <si>
    <t xml:space="preserve">tar, cheM, b1886, ECK1887</t>
  </si>
  <si>
    <t xml:space="preserve">tas</t>
  </si>
  <si>
    <t xml:space="preserve">b2834</t>
  </si>
  <si>
    <t xml:space="preserve">tas, ygdS, b2834, ECK2830</t>
  </si>
  <si>
    <t xml:space="preserve">tatA</t>
  </si>
  <si>
    <t xml:space="preserve">b3836</t>
  </si>
  <si>
    <t xml:space="preserve">tatA, yigT, mttA1, b3836, ECK3830</t>
  </si>
  <si>
    <t xml:space="preserve">tatB</t>
  </si>
  <si>
    <t xml:space="preserve">b3838</t>
  </si>
  <si>
    <t xml:space="preserve">tatB, ysgB, mttA2, b3838, ECK3831</t>
  </si>
  <si>
    <t xml:space="preserve">tatC</t>
  </si>
  <si>
    <t xml:space="preserve">b3839</t>
  </si>
  <si>
    <t xml:space="preserve">tatC, mttB, yigU, yigV, b3839, ECK3832</t>
  </si>
  <si>
    <t xml:space="preserve">tatD</t>
  </si>
  <si>
    <t xml:space="preserve">b4483</t>
  </si>
  <si>
    <t xml:space="preserve">tatD, b3841, yigX, b3840, mttC, yigW, b4483, ECK3833</t>
  </si>
  <si>
    <t xml:space="preserve">tatE</t>
  </si>
  <si>
    <t xml:space="preserve">b0627</t>
  </si>
  <si>
    <t xml:space="preserve">tatE, ybeC, b0627, ECK0620</t>
  </si>
  <si>
    <t xml:space="preserve">tauA</t>
  </si>
  <si>
    <t xml:space="preserve">b0365</t>
  </si>
  <si>
    <t xml:space="preserve">tauA, yaiR, ssiA, b0365, ECK0362</t>
  </si>
  <si>
    <t xml:space="preserve">tauB</t>
  </si>
  <si>
    <t xml:space="preserve">b0366</t>
  </si>
  <si>
    <t xml:space="preserve">tauB, yaiQ, ssiB, b0366, ECK0363</t>
  </si>
  <si>
    <t xml:space="preserve">tauC</t>
  </si>
  <si>
    <t xml:space="preserve">b0367</t>
  </si>
  <si>
    <t xml:space="preserve">tauC, yaiJ, ssiC, b0367, ECK0364</t>
  </si>
  <si>
    <t xml:space="preserve">tauD</t>
  </si>
  <si>
    <t xml:space="preserve">b0368</t>
  </si>
  <si>
    <t xml:space="preserve">tauD, ssiD, yaiG, b0368, ECK0365</t>
  </si>
  <si>
    <t xml:space="preserve">tcdA</t>
  </si>
  <si>
    <t xml:space="preserve">b2812</t>
  </si>
  <si>
    <t xml:space="preserve">tcdA, ygdL, csdL, b2812, ECK2808</t>
  </si>
  <si>
    <t xml:space="preserve">tcyJ</t>
  </si>
  <si>
    <t xml:space="preserve">b1920</t>
  </si>
  <si>
    <t xml:space="preserve">tcyJ, yzzR, ssi7, fliY, b1920, ECK1919</t>
  </si>
  <si>
    <t xml:space="preserve">tcyL</t>
  </si>
  <si>
    <t xml:space="preserve">b1918</t>
  </si>
  <si>
    <t xml:space="preserve">tcyL, yecS, b1918, ECK1917</t>
  </si>
  <si>
    <t xml:space="preserve">tcyN</t>
  </si>
  <si>
    <t xml:space="preserve">b1917</t>
  </si>
  <si>
    <t xml:space="preserve">tcyN, yecC, b1917, ECK1916</t>
  </si>
  <si>
    <t xml:space="preserve">tcyP</t>
  </si>
  <si>
    <t xml:space="preserve">b1729</t>
  </si>
  <si>
    <t xml:space="preserve">tcyP, ydjN, b1729, ECK1727</t>
  </si>
  <si>
    <t xml:space="preserve">tdcA</t>
  </si>
  <si>
    <t xml:space="preserve">b3118</t>
  </si>
  <si>
    <t xml:space="preserve">tdcA, b3118, ECK3107</t>
  </si>
  <si>
    <t xml:space="preserve">tdcB</t>
  </si>
  <si>
    <t xml:space="preserve">b3117</t>
  </si>
  <si>
    <t xml:space="preserve">tdcB, tdc, b3117, ECK3106</t>
  </si>
  <si>
    <t xml:space="preserve">tdcC</t>
  </si>
  <si>
    <t xml:space="preserve">b3116</t>
  </si>
  <si>
    <t xml:space="preserve">tdcC, b3116, ECK3105</t>
  </si>
  <si>
    <t xml:space="preserve">tdcD</t>
  </si>
  <si>
    <t xml:space="preserve">b3115</t>
  </si>
  <si>
    <t xml:space="preserve">tdcD, yhaA, b3115, ECK3104</t>
  </si>
  <si>
    <t xml:space="preserve">tdcE</t>
  </si>
  <si>
    <t xml:space="preserve">b3114</t>
  </si>
  <si>
    <t xml:space="preserve">tdcE, yhaS, b3114, ECK3103</t>
  </si>
  <si>
    <t xml:space="preserve">tdcF</t>
  </si>
  <si>
    <t xml:space="preserve">b3113</t>
  </si>
  <si>
    <t xml:space="preserve">tdcF, yhaR, b3113, ECK3102</t>
  </si>
  <si>
    <t xml:space="preserve">tdcG</t>
  </si>
  <si>
    <t xml:space="preserve">b4471</t>
  </si>
  <si>
    <t xml:space="preserve">tdcG, b3111, yhaQ, b3112, tdcGa, yhaP, sdhY, b4471, ECK3101</t>
  </si>
  <si>
    <t xml:space="preserve">tdcR</t>
  </si>
  <si>
    <t xml:space="preserve">b3119</t>
  </si>
  <si>
    <t xml:space="preserve">tdcR, b3119, ECK3108</t>
  </si>
  <si>
    <t xml:space="preserve">tdh</t>
  </si>
  <si>
    <t xml:space="preserve">b3616</t>
  </si>
  <si>
    <t xml:space="preserve">tdh, b3616, ECK3606</t>
  </si>
  <si>
    <t xml:space="preserve">tdk</t>
  </si>
  <si>
    <t xml:space="preserve">b1238</t>
  </si>
  <si>
    <t xml:space="preserve">tdk, b1238, ECK1233</t>
  </si>
  <si>
    <t xml:space="preserve">tehA</t>
  </si>
  <si>
    <t xml:space="preserve">b1429</t>
  </si>
  <si>
    <t xml:space="preserve">tehA, b1429, ECK1422</t>
  </si>
  <si>
    <t xml:space="preserve">tehB</t>
  </si>
  <si>
    <t xml:space="preserve">b1430</t>
  </si>
  <si>
    <t xml:space="preserve">tehB, b1430, ECK1423</t>
  </si>
  <si>
    <t xml:space="preserve">tesA</t>
  </si>
  <si>
    <t xml:space="preserve">b0494</t>
  </si>
  <si>
    <t xml:space="preserve">tesA, apeA, pldC, b0494, ECK0488</t>
  </si>
  <si>
    <t xml:space="preserve">tesB</t>
  </si>
  <si>
    <t xml:space="preserve">b0452</t>
  </si>
  <si>
    <t xml:space="preserve">tesB, b0452, ECK0446</t>
  </si>
  <si>
    <t xml:space="preserve">tfaE</t>
  </si>
  <si>
    <t xml:space="preserve">b1156</t>
  </si>
  <si>
    <t xml:space="preserve">tfaE, ycfA, b1156, ECK1142</t>
  </si>
  <si>
    <t xml:space="preserve">tfaP</t>
  </si>
  <si>
    <t xml:space="preserve">b1155</t>
  </si>
  <si>
    <t xml:space="preserve">tfaP, ymfS, b1155, ECK1141</t>
  </si>
  <si>
    <t xml:space="preserve">tfaX</t>
  </si>
  <si>
    <t xml:space="preserve">b0563</t>
  </si>
  <si>
    <t xml:space="preserve">tfaX, ylcE, b0563, ECK0555</t>
  </si>
  <si>
    <t xml:space="preserve">tff</t>
  </si>
  <si>
    <t xml:space="preserve">b4414</t>
  </si>
  <si>
    <t xml:space="preserve">tff, t44, b4414, ECK0167</t>
  </si>
  <si>
    <t xml:space="preserve">tgt</t>
  </si>
  <si>
    <t xml:space="preserve">b0406</t>
  </si>
  <si>
    <t xml:space="preserve">tgt, vacC(S.f.), b0406, ECK0400</t>
  </si>
  <si>
    <t xml:space="preserve">thiB</t>
  </si>
  <si>
    <t xml:space="preserve">b0068</t>
  </si>
  <si>
    <t xml:space="preserve">thiB, b0068, ECK0069</t>
  </si>
  <si>
    <t xml:space="preserve">thiC</t>
  </si>
  <si>
    <t xml:space="preserve">b3994</t>
  </si>
  <si>
    <t xml:space="preserve">thiC, b3994, ECK3986</t>
  </si>
  <si>
    <t xml:space="preserve">thiD</t>
  </si>
  <si>
    <t xml:space="preserve">b2103</t>
  </si>
  <si>
    <t xml:space="preserve">thiD, thiA, thiJ, b2103, ECK2096</t>
  </si>
  <si>
    <t xml:space="preserve">thiE</t>
  </si>
  <si>
    <t xml:space="preserve">b3993</t>
  </si>
  <si>
    <t xml:space="preserve">thiE, thiA, b3993, ECK3985</t>
  </si>
  <si>
    <t xml:space="preserve">thiF</t>
  </si>
  <si>
    <t xml:space="preserve">b3992</t>
  </si>
  <si>
    <t xml:space="preserve">thiF, thiA, b3992, ECK3984</t>
  </si>
  <si>
    <t xml:space="preserve">thiG</t>
  </si>
  <si>
    <t xml:space="preserve">b3991</t>
  </si>
  <si>
    <t xml:space="preserve">thiG, thiB, b3991, ECK3982</t>
  </si>
  <si>
    <t xml:space="preserve">thiH</t>
  </si>
  <si>
    <t xml:space="preserve">b3990</t>
  </si>
  <si>
    <t xml:space="preserve">thiH, thiB, b3990, ECK3981</t>
  </si>
  <si>
    <t xml:space="preserve">thiI</t>
  </si>
  <si>
    <t xml:space="preserve">b0423</t>
  </si>
  <si>
    <t xml:space="preserve">thiI, nuvA, yajK, b0423, ECK0417</t>
  </si>
  <si>
    <t xml:space="preserve">thiK</t>
  </si>
  <si>
    <t xml:space="preserve">b1106</t>
  </si>
  <si>
    <t xml:space="preserve">thiK, ycfN, b1106, ECK1092</t>
  </si>
  <si>
    <t xml:space="preserve">thiL</t>
  </si>
  <si>
    <t xml:space="preserve">b0417</t>
  </si>
  <si>
    <t xml:space="preserve">thiL, thiJ, b0417, ECK0411</t>
  </si>
  <si>
    <t xml:space="preserve">thiM</t>
  </si>
  <si>
    <t xml:space="preserve">b2104</t>
  </si>
  <si>
    <t xml:space="preserve">thiM, b2104, ECK2097</t>
  </si>
  <si>
    <t xml:space="preserve">thiP</t>
  </si>
  <si>
    <t xml:space="preserve">b0067</t>
  </si>
  <si>
    <t xml:space="preserve">thiP, sfuB, yabK, b0067, ECK0068</t>
  </si>
  <si>
    <t xml:space="preserve">thiQ</t>
  </si>
  <si>
    <t xml:space="preserve">b0066</t>
  </si>
  <si>
    <t xml:space="preserve">thiQ, sfuC, yabJ, b0066, ECK0067</t>
  </si>
  <si>
    <t xml:space="preserve">thiS</t>
  </si>
  <si>
    <t xml:space="preserve">b4407</t>
  </si>
  <si>
    <t xml:space="preserve">thiS, thiG1, b4407, ECK3983</t>
  </si>
  <si>
    <t xml:space="preserve">thpR</t>
  </si>
  <si>
    <t xml:space="preserve">b0147</t>
  </si>
  <si>
    <t xml:space="preserve">thpR, yadP, ligT, b0147, ECK0146</t>
  </si>
  <si>
    <t xml:space="preserve">thrA</t>
  </si>
  <si>
    <t xml:space="preserve">b0002</t>
  </si>
  <si>
    <t xml:space="preserve">thrA, thrA2, Hs, thrA1, thrD, b0002, ECK0002</t>
  </si>
  <si>
    <t xml:space="preserve">thrB</t>
  </si>
  <si>
    <t xml:space="preserve">b0003</t>
  </si>
  <si>
    <t xml:space="preserve">thrB, b0003, ECK0003</t>
  </si>
  <si>
    <t xml:space="preserve">thrC</t>
  </si>
  <si>
    <t xml:space="preserve">b0004</t>
  </si>
  <si>
    <t xml:space="preserve">thrC, b0004, ECK0004</t>
  </si>
  <si>
    <t xml:space="preserve">thrL</t>
  </si>
  <si>
    <t xml:space="preserve">b0001</t>
  </si>
  <si>
    <t xml:space="preserve">thrL, b0001, ECK0001</t>
  </si>
  <si>
    <t xml:space="preserve">thrS</t>
  </si>
  <si>
    <t xml:space="preserve">b1719</t>
  </si>
  <si>
    <t xml:space="preserve">thrS, b1719, ECK1717</t>
  </si>
  <si>
    <t xml:space="preserve">thrT</t>
  </si>
  <si>
    <t xml:space="preserve">b3979</t>
  </si>
  <si>
    <t xml:space="preserve">thrT, b3979, ECK3970</t>
  </si>
  <si>
    <t xml:space="preserve">thrU</t>
  </si>
  <si>
    <t xml:space="preserve">b3976</t>
  </si>
  <si>
    <t xml:space="preserve">thrU, b3976, ECK3967</t>
  </si>
  <si>
    <t xml:space="preserve">thyA</t>
  </si>
  <si>
    <t xml:space="preserve">b2827</t>
  </si>
  <si>
    <t xml:space="preserve">thyA, b2827, ECK2823</t>
  </si>
  <si>
    <t xml:space="preserve">tig</t>
  </si>
  <si>
    <t xml:space="preserve">b0436</t>
  </si>
  <si>
    <t xml:space="preserve">tig, b0436, ECK0430</t>
  </si>
  <si>
    <t xml:space="preserve">tilS</t>
  </si>
  <si>
    <t xml:space="preserve">b0188</t>
  </si>
  <si>
    <t xml:space="preserve">tilS, yaeN, mesJ, b0188, ECK0187</t>
  </si>
  <si>
    <t xml:space="preserve">timP</t>
  </si>
  <si>
    <t xml:space="preserve">b4812</t>
  </si>
  <si>
    <t xml:space="preserve">timP, b4812, ECK4669</t>
  </si>
  <si>
    <t xml:space="preserve">timR</t>
  </si>
  <si>
    <t xml:space="preserve">b4811</t>
  </si>
  <si>
    <t xml:space="preserve">timR, b4811, ECK4668</t>
  </si>
  <si>
    <t xml:space="preserve">tisB</t>
  </si>
  <si>
    <t xml:space="preserve">b4618</t>
  </si>
  <si>
    <t xml:space="preserve">tisB, ysdB, b4618, ECK4427</t>
  </si>
  <si>
    <t xml:space="preserve">tktA</t>
  </si>
  <si>
    <t xml:space="preserve">b2935</t>
  </si>
  <si>
    <t xml:space="preserve">tktA, tkt, b2935, ECK2930</t>
  </si>
  <si>
    <t xml:space="preserve">tktB</t>
  </si>
  <si>
    <t xml:space="preserve">b2465</t>
  </si>
  <si>
    <t xml:space="preserve">tktB, b2465, ECK2460</t>
  </si>
  <si>
    <t xml:space="preserve">tldD</t>
  </si>
  <si>
    <t xml:space="preserve">b3244</t>
  </si>
  <si>
    <t xml:space="preserve">tldD, yhdO, b3244, ECK3233</t>
  </si>
  <si>
    <t xml:space="preserve">tldE</t>
  </si>
  <si>
    <t xml:space="preserve">b4235</t>
  </si>
  <si>
    <t xml:space="preserve">tldE, mcb, pmbA, b4235, ECK4230</t>
  </si>
  <si>
    <t xml:space="preserve">tmaR</t>
  </si>
  <si>
    <t xml:space="preserve">b2007</t>
  </si>
  <si>
    <t xml:space="preserve">tmaR, yeeX, b2007, ECK2001</t>
  </si>
  <si>
    <t xml:space="preserve">tmcA</t>
  </si>
  <si>
    <t xml:space="preserve">b2474</t>
  </si>
  <si>
    <t xml:space="preserve">tmcA, ypfI, b2474, ECK2470</t>
  </si>
  <si>
    <t xml:space="preserve">tmk</t>
  </si>
  <si>
    <t xml:space="preserve">b1098</t>
  </si>
  <si>
    <t xml:space="preserve">tmk, ycfG, b1098, ECK1084</t>
  </si>
  <si>
    <t xml:space="preserve">tnaA</t>
  </si>
  <si>
    <t xml:space="preserve">b3708</t>
  </si>
  <si>
    <t xml:space="preserve">tnaA, ind, tnaR, b3708, ECK3701</t>
  </si>
  <si>
    <t xml:space="preserve">tnaB</t>
  </si>
  <si>
    <t xml:space="preserve">b3709</t>
  </si>
  <si>
    <t xml:space="preserve">tnaB, tnaP, trpP, b3709, ECK3702</t>
  </si>
  <si>
    <t xml:space="preserve">tnaC</t>
  </si>
  <si>
    <t xml:space="preserve">b3707</t>
  </si>
  <si>
    <t xml:space="preserve">tnaC, tnaL, b3707, ECK3700</t>
  </si>
  <si>
    <t xml:space="preserve">tolA</t>
  </si>
  <si>
    <t xml:space="preserve">b0739</t>
  </si>
  <si>
    <t xml:space="preserve">tolA, cim, excC, lky, tol-2, b0739, ECK0728</t>
  </si>
  <si>
    <t xml:space="preserve">tolB</t>
  </si>
  <si>
    <t xml:space="preserve">b0740</t>
  </si>
  <si>
    <t xml:space="preserve">tolB, lky, lkyA, tol-3, b0740, ECK0729</t>
  </si>
  <si>
    <t xml:space="preserve">tolC</t>
  </si>
  <si>
    <t xml:space="preserve">b3035</t>
  </si>
  <si>
    <t xml:space="preserve">tolC, weeA, colE1-i, mtcB, mukA, refI, toc, b3035, ECK3026</t>
  </si>
  <si>
    <t xml:space="preserve">tolQ</t>
  </si>
  <si>
    <t xml:space="preserve">b0737</t>
  </si>
  <si>
    <t xml:space="preserve">tolQ, fii, tolP, b0737, ECK0726</t>
  </si>
  <si>
    <t xml:space="preserve">tolR</t>
  </si>
  <si>
    <t xml:space="preserve">b0738</t>
  </si>
  <si>
    <t xml:space="preserve">tolR, b0738, ECK0727</t>
  </si>
  <si>
    <t xml:space="preserve">tomB</t>
  </si>
  <si>
    <t xml:space="preserve">b0461</t>
  </si>
  <si>
    <t xml:space="preserve">tomB, ybaJ, b0461, ECK0455</t>
  </si>
  <si>
    <t xml:space="preserve">tonB</t>
  </si>
  <si>
    <t xml:space="preserve">b1252</t>
  </si>
  <si>
    <t xml:space="preserve">tonB, T1rec, exbA, b1252, ECK1246</t>
  </si>
  <si>
    <t xml:space="preserve">topA</t>
  </si>
  <si>
    <t xml:space="preserve">b1274</t>
  </si>
  <si>
    <t xml:space="preserve">topA, supX, b1274, ECK1268</t>
  </si>
  <si>
    <t xml:space="preserve">topAI</t>
  </si>
  <si>
    <t xml:space="preserve">b4566</t>
  </si>
  <si>
    <t xml:space="preserve">topAI, yjhX, b4566, ECK4298</t>
  </si>
  <si>
    <t xml:space="preserve">topB</t>
  </si>
  <si>
    <t xml:space="preserve">b1763</t>
  </si>
  <si>
    <t xml:space="preserve">topB, mutR, b1763, ECK1761</t>
  </si>
  <si>
    <t xml:space="preserve">torA</t>
  </si>
  <si>
    <t xml:space="preserve">b0997</t>
  </si>
  <si>
    <t xml:space="preserve">torA, b0997, ECK0988</t>
  </si>
  <si>
    <t xml:space="preserve">torC</t>
  </si>
  <si>
    <t xml:space="preserve">b0996</t>
  </si>
  <si>
    <t xml:space="preserve">torC, b0996, ECK0987</t>
  </si>
  <si>
    <t xml:space="preserve">torD</t>
  </si>
  <si>
    <t xml:space="preserve">b0998</t>
  </si>
  <si>
    <t xml:space="preserve">torD, b0998, ECK0989</t>
  </si>
  <si>
    <t xml:space="preserve">torI</t>
  </si>
  <si>
    <t xml:space="preserve">b4501</t>
  </si>
  <si>
    <t xml:space="preserve">torI, b4501, ECK2359</t>
  </si>
  <si>
    <t xml:space="preserve">torR</t>
  </si>
  <si>
    <t xml:space="preserve">b0995</t>
  </si>
  <si>
    <t xml:space="preserve">torR, b0995, ECK0986</t>
  </si>
  <si>
    <t xml:space="preserve">torS</t>
  </si>
  <si>
    <t xml:space="preserve">b0993</t>
  </si>
  <si>
    <t xml:space="preserve">torS, yccI, b0993, ECK0984</t>
  </si>
  <si>
    <t xml:space="preserve">torT</t>
  </si>
  <si>
    <t xml:space="preserve">b0994</t>
  </si>
  <si>
    <t xml:space="preserve">torT, yccH, b0994, ECK0985</t>
  </si>
  <si>
    <t xml:space="preserve">torY</t>
  </si>
  <si>
    <t xml:space="preserve">b1873</t>
  </si>
  <si>
    <t xml:space="preserve">torY, yecK, b1873, ECK1874</t>
  </si>
  <si>
    <t xml:space="preserve">torZ</t>
  </si>
  <si>
    <t xml:space="preserve">b1872</t>
  </si>
  <si>
    <t xml:space="preserve">torZ, bisZ, b1872, ECK1873</t>
  </si>
  <si>
    <t xml:space="preserve">tpiA</t>
  </si>
  <si>
    <t xml:space="preserve">b3919</t>
  </si>
  <si>
    <t xml:space="preserve">tpiA, tpi, b3919, ECK3911</t>
  </si>
  <si>
    <t xml:space="preserve">tpx</t>
  </si>
  <si>
    <t xml:space="preserve">b1324</t>
  </si>
  <si>
    <t xml:space="preserve">tpx, b1324, ECK1320</t>
  </si>
  <si>
    <t xml:space="preserve">tqsA</t>
  </si>
  <si>
    <t xml:space="preserve">b1601</t>
  </si>
  <si>
    <t xml:space="preserve">tqsA, ydgG, b1601, ECK1596</t>
  </si>
  <si>
    <t xml:space="preserve">treA</t>
  </si>
  <si>
    <t xml:space="preserve">b1197</t>
  </si>
  <si>
    <t xml:space="preserve">treA, osmA, tre, b1197, ECK1185</t>
  </si>
  <si>
    <t xml:space="preserve">treB</t>
  </si>
  <si>
    <t xml:space="preserve">b4240</t>
  </si>
  <si>
    <t xml:space="preserve">treB, b4240, ECK4235</t>
  </si>
  <si>
    <t xml:space="preserve">treC</t>
  </si>
  <si>
    <t xml:space="preserve">b4239</t>
  </si>
  <si>
    <t xml:space="preserve">treC, treE, olgH, b4239, ECK4234</t>
  </si>
  <si>
    <t xml:space="preserve">treF</t>
  </si>
  <si>
    <t xml:space="preserve">b3519</t>
  </si>
  <si>
    <t xml:space="preserve">treF, b3519, ECK3504</t>
  </si>
  <si>
    <t xml:space="preserve">treR</t>
  </si>
  <si>
    <t xml:space="preserve">b4241</t>
  </si>
  <si>
    <t xml:space="preserve">treR, b4241, ECK4236</t>
  </si>
  <si>
    <t xml:space="preserve">trg</t>
  </si>
  <si>
    <t xml:space="preserve">b1421</t>
  </si>
  <si>
    <t xml:space="preserve">trg, b1421, ECK1415</t>
  </si>
  <si>
    <t xml:space="preserve">trhA</t>
  </si>
  <si>
    <t xml:space="preserve">b2899</t>
  </si>
  <si>
    <t xml:space="preserve">trhA, yqfA, b2899, ECK2894</t>
  </si>
  <si>
    <t xml:space="preserve">trhO</t>
  </si>
  <si>
    <t xml:space="preserve">b1055</t>
  </si>
  <si>
    <t xml:space="preserve">trhO, yceA, b1055, ECK1040</t>
  </si>
  <si>
    <t xml:space="preserve">trhP</t>
  </si>
  <si>
    <t xml:space="preserve">b2081</t>
  </si>
  <si>
    <t xml:space="preserve">trhP, yegQ, b2081, ECK2077</t>
  </si>
  <si>
    <t xml:space="preserve">trkA</t>
  </si>
  <si>
    <t xml:space="preserve">b3290</t>
  </si>
  <si>
    <t xml:space="preserve">trkA, b3290, ECK3276</t>
  </si>
  <si>
    <t xml:space="preserve">trkG</t>
  </si>
  <si>
    <t xml:space="preserve">b1363</t>
  </si>
  <si>
    <t xml:space="preserve">trkG, b1363, ECK1362</t>
  </si>
  <si>
    <t xml:space="preserve">trkH</t>
  </si>
  <si>
    <t xml:space="preserve">b3849</t>
  </si>
  <si>
    <t xml:space="preserve">trkH, b3849, ECK3841</t>
  </si>
  <si>
    <t xml:space="preserve">trmA</t>
  </si>
  <si>
    <t xml:space="preserve">b3965</t>
  </si>
  <si>
    <t xml:space="preserve">trmA, rT, rumT, b3965, ECK3957</t>
  </si>
  <si>
    <t xml:space="preserve">trmB</t>
  </si>
  <si>
    <t xml:space="preserve">b2960</t>
  </si>
  <si>
    <t xml:space="preserve">trmB, trmI, yggH, b2960, ECK2955</t>
  </si>
  <si>
    <t xml:space="preserve">trmD</t>
  </si>
  <si>
    <t xml:space="preserve">b2607</t>
  </si>
  <si>
    <t xml:space="preserve">trmD, b2607, ECK2604</t>
  </si>
  <si>
    <t xml:space="preserve">trmH</t>
  </si>
  <si>
    <t xml:space="preserve">b3651</t>
  </si>
  <si>
    <t xml:space="preserve">trmH, spoU, b3651, ECK3641</t>
  </si>
  <si>
    <t xml:space="preserve">trmJ</t>
  </si>
  <si>
    <t xml:space="preserve">b2532</t>
  </si>
  <si>
    <t xml:space="preserve">trmJ, yfhQ, b2532, ECK2529</t>
  </si>
  <si>
    <t xml:space="preserve">trmL</t>
  </si>
  <si>
    <t xml:space="preserve">b3606</t>
  </si>
  <si>
    <t xml:space="preserve">trmL, yibK, b3606, ECK3596</t>
  </si>
  <si>
    <t xml:space="preserve">trmO</t>
  </si>
  <si>
    <t xml:space="preserve">b0195</t>
  </si>
  <si>
    <t xml:space="preserve">trmO, tsaA, yaeB, b0195, ECK0195</t>
  </si>
  <si>
    <t xml:space="preserve">trpA</t>
  </si>
  <si>
    <t xml:space="preserve">b1260</t>
  </si>
  <si>
    <t xml:space="preserve">trpA, try, tryp, b1260, ECK1254</t>
  </si>
  <si>
    <t xml:space="preserve">trpB</t>
  </si>
  <si>
    <t xml:space="preserve">b1261</t>
  </si>
  <si>
    <t xml:space="preserve">trpB, b1261, ECK1255</t>
  </si>
  <si>
    <t xml:space="preserve">trpC</t>
  </si>
  <si>
    <t xml:space="preserve">b1262</t>
  </si>
  <si>
    <t xml:space="preserve">trpC, trpF, trpCF, b1262, ECK1256</t>
  </si>
  <si>
    <t xml:space="preserve">trpD</t>
  </si>
  <si>
    <t xml:space="preserve">b1263</t>
  </si>
  <si>
    <t xml:space="preserve">trpD, trpGD, b1263, ECK1257</t>
  </si>
  <si>
    <t xml:space="preserve">trpE</t>
  </si>
  <si>
    <t xml:space="preserve">b1264</t>
  </si>
  <si>
    <t xml:space="preserve">trpE, anth, tryD, tryp-4, b1264, ECK1258</t>
  </si>
  <si>
    <t xml:space="preserve">trpL</t>
  </si>
  <si>
    <t xml:space="preserve">b1265</t>
  </si>
  <si>
    <t xml:space="preserve">trpL, trpEE, b1265, ECK1259</t>
  </si>
  <si>
    <t xml:space="preserve">trpR</t>
  </si>
  <si>
    <t xml:space="preserve">b4393</t>
  </si>
  <si>
    <t xml:space="preserve">trpR, rtrY, b4393, ECK4385</t>
  </si>
  <si>
    <t xml:space="preserve">trpS</t>
  </si>
  <si>
    <t xml:space="preserve">b3384</t>
  </si>
  <si>
    <t xml:space="preserve">trpS, b3384, ECK3371</t>
  </si>
  <si>
    <t xml:space="preserve">trpT</t>
  </si>
  <si>
    <t xml:space="preserve">b3761</t>
  </si>
  <si>
    <t xml:space="preserve">trpT, su7, su8, su9, supU, supV, b3761, ECK3755</t>
  </si>
  <si>
    <t xml:space="preserve">truA</t>
  </si>
  <si>
    <t xml:space="preserve">b2318</t>
  </si>
  <si>
    <t xml:space="preserve">truA, asuC, hisT, leuK, b2318, ECK2312</t>
  </si>
  <si>
    <t xml:space="preserve">truB</t>
  </si>
  <si>
    <t xml:space="preserve">b3166</t>
  </si>
  <si>
    <t xml:space="preserve">truB, yhbA, b3166, ECK3155</t>
  </si>
  <si>
    <t xml:space="preserve">truC</t>
  </si>
  <si>
    <t xml:space="preserve">b2791</t>
  </si>
  <si>
    <t xml:space="preserve">truC, yqcB, b2791, ECK2785</t>
  </si>
  <si>
    <t xml:space="preserve">truD</t>
  </si>
  <si>
    <t xml:space="preserve">b2745</t>
  </si>
  <si>
    <t xml:space="preserve">truD, ygbO, b2745, ECK2740</t>
  </si>
  <si>
    <t xml:space="preserve">trxA</t>
  </si>
  <si>
    <t xml:space="preserve">b3781</t>
  </si>
  <si>
    <t xml:space="preserve">trxA, dasC, fipA, tsnC, b3781, ECK3773</t>
  </si>
  <si>
    <t xml:space="preserve">trxB</t>
  </si>
  <si>
    <t xml:space="preserve">b0888</t>
  </si>
  <si>
    <t xml:space="preserve">trxB, trxR, b0888, ECK0879</t>
  </si>
  <si>
    <t xml:space="preserve">trxC</t>
  </si>
  <si>
    <t xml:space="preserve">b2582</t>
  </si>
  <si>
    <t xml:space="preserve">trxC, yfiG, b2582, ECK2580</t>
  </si>
  <si>
    <t xml:space="preserve">tsaB</t>
  </si>
  <si>
    <t xml:space="preserve">b1807</t>
  </si>
  <si>
    <t xml:space="preserve">tsaB, yeaZ, b1807, ECK1805</t>
  </si>
  <si>
    <t xml:space="preserve">tsaC</t>
  </si>
  <si>
    <t xml:space="preserve">b3282</t>
  </si>
  <si>
    <t xml:space="preserve">tsaC, yrdC, rimN, b3282, ECK3269</t>
  </si>
  <si>
    <t xml:space="preserve">tsaD</t>
  </si>
  <si>
    <t xml:space="preserve">b3064</t>
  </si>
  <si>
    <t xml:space="preserve">tsaD, gcp, ygjD, b3064, ECK3054</t>
  </si>
  <si>
    <t xml:space="preserve">tsaE</t>
  </si>
  <si>
    <t xml:space="preserve">b4168</t>
  </si>
  <si>
    <t xml:space="preserve">tsaE, yjeE, b4168, ECK4164</t>
  </si>
  <si>
    <t xml:space="preserve">tsf</t>
  </si>
  <si>
    <t xml:space="preserve">b0170</t>
  </si>
  <si>
    <t xml:space="preserve">tsf, b0170, ECK0169</t>
  </si>
  <si>
    <t xml:space="preserve">tsgA</t>
  </si>
  <si>
    <t xml:space="preserve">b3364</t>
  </si>
  <si>
    <t xml:space="preserve">tsgA, yhfH, gutS, yhfC, b3364, ECK3352</t>
  </si>
  <si>
    <t xml:space="preserve">tsr</t>
  </si>
  <si>
    <t xml:space="preserve">b4355</t>
  </si>
  <si>
    <t xml:space="preserve">tsr, cheD, b4355, ECK4345</t>
  </si>
  <si>
    <t xml:space="preserve">tsuA</t>
  </si>
  <si>
    <t xml:space="preserve">b2013</t>
  </si>
  <si>
    <t xml:space="preserve">tsuA, yeeE, b2013, ECK2007</t>
  </si>
  <si>
    <t xml:space="preserve">tsuB</t>
  </si>
  <si>
    <t xml:space="preserve">b2012</t>
  </si>
  <si>
    <t xml:space="preserve">tsuB, yeeD, b2012, ECK2006</t>
  </si>
  <si>
    <t xml:space="preserve">tsx</t>
  </si>
  <si>
    <t xml:space="preserve">b0411</t>
  </si>
  <si>
    <t xml:space="preserve">tsx, T6rec, nupA, b0411, ECK0405</t>
  </si>
  <si>
    <t xml:space="preserve">ttcA</t>
  </si>
  <si>
    <t xml:space="preserve">b1344</t>
  </si>
  <si>
    <t xml:space="preserve">ttcA, ydaO, b1344, ECK1341</t>
  </si>
  <si>
    <t xml:space="preserve">ttdA</t>
  </si>
  <si>
    <t xml:space="preserve">b3061</t>
  </si>
  <si>
    <t xml:space="preserve">ttdA, ygjA, b3061, ECK3051</t>
  </si>
  <si>
    <t xml:space="preserve">ttdB</t>
  </si>
  <si>
    <t xml:space="preserve">b3062</t>
  </si>
  <si>
    <t xml:space="preserve">ttdB, ygjB, b3062, ECK3052</t>
  </si>
  <si>
    <t xml:space="preserve">ttdR</t>
  </si>
  <si>
    <t xml:space="preserve">b3060</t>
  </si>
  <si>
    <t xml:space="preserve">ttdR, dan, ygiP, b3060, ECK3050</t>
  </si>
  <si>
    <t xml:space="preserve">ttdT</t>
  </si>
  <si>
    <t xml:space="preserve">b3063</t>
  </si>
  <si>
    <t xml:space="preserve">ttdT, ygjC, ygjE, b3063, ECK3053</t>
  </si>
  <si>
    <t xml:space="preserve">tus</t>
  </si>
  <si>
    <t xml:space="preserve">b1610</t>
  </si>
  <si>
    <t xml:space="preserve">tus, tau, b1610, ECK1605</t>
  </si>
  <si>
    <t xml:space="preserve">tusA</t>
  </si>
  <si>
    <t xml:space="preserve">b3470</t>
  </si>
  <si>
    <t xml:space="preserve">tusA, yhhP, sirA, b3470, ECK3454</t>
  </si>
  <si>
    <t xml:space="preserve">tusB</t>
  </si>
  <si>
    <t xml:space="preserve">b3343</t>
  </si>
  <si>
    <t xml:space="preserve">tusB, yheL, b3343, ECK3330</t>
  </si>
  <si>
    <t xml:space="preserve">tusC</t>
  </si>
  <si>
    <t xml:space="preserve">b3344</t>
  </si>
  <si>
    <t xml:space="preserve">tusC, yheM, b3344, ECK3331</t>
  </si>
  <si>
    <t xml:space="preserve">tusD</t>
  </si>
  <si>
    <t xml:space="preserve">b3345</t>
  </si>
  <si>
    <t xml:space="preserve">tusD, yheN, b3345, ECK3332</t>
  </si>
  <si>
    <t xml:space="preserve">tusE</t>
  </si>
  <si>
    <t xml:space="preserve">b0969</t>
  </si>
  <si>
    <t xml:space="preserve">tusE, yccK, b0969, ECK0960</t>
  </si>
  <si>
    <t xml:space="preserve">tynA</t>
  </si>
  <si>
    <t xml:space="preserve">b1386</t>
  </si>
  <si>
    <t xml:space="preserve">tynA, feaA, maoA, b1386, ECK1383</t>
  </si>
  <si>
    <t xml:space="preserve">tyrA</t>
  </si>
  <si>
    <t xml:space="preserve">b2600</t>
  </si>
  <si>
    <t xml:space="preserve">tyrA, b2600, ECK2597</t>
  </si>
  <si>
    <t xml:space="preserve">tyrB</t>
  </si>
  <si>
    <t xml:space="preserve">b4054</t>
  </si>
  <si>
    <t xml:space="preserve">tyrB, b4054, ECK4046</t>
  </si>
  <si>
    <t xml:space="preserve">tyrP</t>
  </si>
  <si>
    <t xml:space="preserve">b1907</t>
  </si>
  <si>
    <t xml:space="preserve">tyrP, b1907, ECK1906</t>
  </si>
  <si>
    <t xml:space="preserve">tyrR</t>
  </si>
  <si>
    <t xml:space="preserve">b1323</t>
  </si>
  <si>
    <t xml:space="preserve">tyrR, b1323, ECK1319</t>
  </si>
  <si>
    <t xml:space="preserve">tyrS</t>
  </si>
  <si>
    <t xml:space="preserve">b1637</t>
  </si>
  <si>
    <t xml:space="preserve">tyrS, b1637, ECK1633</t>
  </si>
  <si>
    <t xml:space="preserve">uacT</t>
  </si>
  <si>
    <t xml:space="preserve">b2888</t>
  </si>
  <si>
    <t xml:space="preserve">uacT, ygfU, b2888, ECK2883</t>
  </si>
  <si>
    <t xml:space="preserve">ubiA</t>
  </si>
  <si>
    <t xml:space="preserve">b4040</t>
  </si>
  <si>
    <t xml:space="preserve">ubiA, cyr, b4040, ECK4032</t>
  </si>
  <si>
    <t xml:space="preserve">ubiB</t>
  </si>
  <si>
    <t xml:space="preserve">b3835</t>
  </si>
  <si>
    <t xml:space="preserve">ubiB, yigS, yigQ, yigR, aarF, b3835, ECK3829</t>
  </si>
  <si>
    <t xml:space="preserve">ubiC</t>
  </si>
  <si>
    <t xml:space="preserve">b4039</t>
  </si>
  <si>
    <t xml:space="preserve">ubiC, b4039, ECK4031</t>
  </si>
  <si>
    <t xml:space="preserve">ubiD</t>
  </si>
  <si>
    <t xml:space="preserve">b3843</t>
  </si>
  <si>
    <t xml:space="preserve">ubiD, yigY, yigC, b3843, ECK3835</t>
  </si>
  <si>
    <t xml:space="preserve">ubiE</t>
  </si>
  <si>
    <t xml:space="preserve">b3833</t>
  </si>
  <si>
    <t xml:space="preserve">ubiE, yigO, b3833, ECK3827</t>
  </si>
  <si>
    <t xml:space="preserve">ubiF</t>
  </si>
  <si>
    <t xml:space="preserve">b0662</t>
  </si>
  <si>
    <t xml:space="preserve">ubiF, yleB, b0662, ECK0654</t>
  </si>
  <si>
    <t xml:space="preserve">ubiG</t>
  </si>
  <si>
    <t xml:space="preserve">b2232</t>
  </si>
  <si>
    <t xml:space="preserve">ubiG, pufX, yfaB, b2232, ECK2224</t>
  </si>
  <si>
    <t xml:space="preserve">ubiH</t>
  </si>
  <si>
    <t xml:space="preserve">b2907</t>
  </si>
  <si>
    <t xml:space="preserve">ubiH, acd, visB, b2907, ECK2902</t>
  </si>
  <si>
    <t xml:space="preserve">ubiI</t>
  </si>
  <si>
    <t xml:space="preserve">b2906</t>
  </si>
  <si>
    <t xml:space="preserve">ubiI, visC, b2906, ECK2901</t>
  </si>
  <si>
    <t xml:space="preserve">ubiJ</t>
  </si>
  <si>
    <t xml:space="preserve">b3834</t>
  </si>
  <si>
    <t xml:space="preserve">ubiJ, yigP, b3834, ECK3828</t>
  </si>
  <si>
    <t xml:space="preserve">ubiK</t>
  </si>
  <si>
    <t xml:space="preserve">b3042</t>
  </si>
  <si>
    <t xml:space="preserve">ubiK, yqiC, b3042, ECK3033</t>
  </si>
  <si>
    <t xml:space="preserve">ubiT</t>
  </si>
  <si>
    <t xml:space="preserve">b3157</t>
  </si>
  <si>
    <t xml:space="preserve">ubiT, yhbT, b3157, ECK3145</t>
  </si>
  <si>
    <t xml:space="preserve">ubiU</t>
  </si>
  <si>
    <t xml:space="preserve">b3158</t>
  </si>
  <si>
    <t xml:space="preserve">ubiU, yhbU, b3158, ECK3146</t>
  </si>
  <si>
    <t xml:space="preserve">ubiV</t>
  </si>
  <si>
    <t xml:space="preserve">b3159</t>
  </si>
  <si>
    <t xml:space="preserve">ubiV, yhbV, b3159, ECK3147</t>
  </si>
  <si>
    <t xml:space="preserve">ubiX</t>
  </si>
  <si>
    <t xml:space="preserve">b2311</t>
  </si>
  <si>
    <t xml:space="preserve">ubiX, dedF, b2311, ECK2305</t>
  </si>
  <si>
    <t xml:space="preserve">ucpA</t>
  </si>
  <si>
    <t xml:space="preserve">b2426</t>
  </si>
  <si>
    <t xml:space="preserve">ucpA, yfeF, b2426, ECK2421</t>
  </si>
  <si>
    <t xml:space="preserve">udk</t>
  </si>
  <si>
    <t xml:space="preserve">b2066</t>
  </si>
  <si>
    <t xml:space="preserve">udk, b2066, ECK2060</t>
  </si>
  <si>
    <t xml:space="preserve">udp</t>
  </si>
  <si>
    <t xml:space="preserve">b3831</t>
  </si>
  <si>
    <t xml:space="preserve">udp, b3831, ECK3825</t>
  </si>
  <si>
    <t xml:space="preserve">ugd</t>
  </si>
  <si>
    <t xml:space="preserve">b2028</t>
  </si>
  <si>
    <t xml:space="preserve">ugd, yefA, udg, UDG8, pmrE, b2028, ECK2023</t>
  </si>
  <si>
    <t xml:space="preserve">ugpA</t>
  </si>
  <si>
    <t xml:space="preserve">b3452</t>
  </si>
  <si>
    <t xml:space="preserve">ugpA, psiB, psiC, ugp, b3452, ECK3436</t>
  </si>
  <si>
    <t xml:space="preserve">ugpB</t>
  </si>
  <si>
    <t xml:space="preserve">b3453</t>
  </si>
  <si>
    <t xml:space="preserve">ugpB, psiB, psiC, b3453, ECK3437</t>
  </si>
  <si>
    <t xml:space="preserve">ugpC</t>
  </si>
  <si>
    <t xml:space="preserve">b3450</t>
  </si>
  <si>
    <t xml:space="preserve">ugpC, b3450, ECK3434</t>
  </si>
  <si>
    <t xml:space="preserve">ugpE</t>
  </si>
  <si>
    <t xml:space="preserve">b3451</t>
  </si>
  <si>
    <t xml:space="preserve">ugpE, b3451, ECK3435</t>
  </si>
  <si>
    <t xml:space="preserve">ugpQ</t>
  </si>
  <si>
    <t xml:space="preserve">b3449</t>
  </si>
  <si>
    <t xml:space="preserve">ugpQ, b3449, ECK3433</t>
  </si>
  <si>
    <t xml:space="preserve">uhpA</t>
  </si>
  <si>
    <t xml:space="preserve">b3669</t>
  </si>
  <si>
    <t xml:space="preserve">uhpA, b3669, ECK3660</t>
  </si>
  <si>
    <t xml:space="preserve">uhpB</t>
  </si>
  <si>
    <t xml:space="preserve">b3668</t>
  </si>
  <si>
    <t xml:space="preserve">uhpB, b3668, ECK3659</t>
  </si>
  <si>
    <t xml:space="preserve">uhpC</t>
  </si>
  <si>
    <t xml:space="preserve">b3667</t>
  </si>
  <si>
    <t xml:space="preserve">uhpC, b3667, ECK3658</t>
  </si>
  <si>
    <t xml:space="preserve">uhpT</t>
  </si>
  <si>
    <t xml:space="preserve">b3666</t>
  </si>
  <si>
    <t xml:space="preserve">uhpT, b3666, ECK3657</t>
  </si>
  <si>
    <t xml:space="preserve">uhpU</t>
  </si>
  <si>
    <t xml:space="preserve">b4829</t>
  </si>
  <si>
    <t xml:space="preserve">uhpU, b4829, ECK4686</t>
  </si>
  <si>
    <t xml:space="preserve">uidA</t>
  </si>
  <si>
    <t xml:space="preserve">b1617</t>
  </si>
  <si>
    <t xml:space="preserve">uidA, gurA, gusA, b1617, ECK1612</t>
  </si>
  <si>
    <t xml:space="preserve">uidB</t>
  </si>
  <si>
    <t xml:space="preserve">b1616</t>
  </si>
  <si>
    <t xml:space="preserve">uidB, gusB, uidP, b1616, ECK1611</t>
  </si>
  <si>
    <t xml:space="preserve">uidC</t>
  </si>
  <si>
    <t xml:space="preserve">b1615</t>
  </si>
  <si>
    <t xml:space="preserve">uidC, gusC, b1615, ECK1610</t>
  </si>
  <si>
    <t xml:space="preserve">uidR</t>
  </si>
  <si>
    <t xml:space="preserve">b1618</t>
  </si>
  <si>
    <t xml:space="preserve">uidR, gusR, b1618, ECK1613</t>
  </si>
  <si>
    <t xml:space="preserve">ulaA</t>
  </si>
  <si>
    <t xml:space="preserve">b4193</t>
  </si>
  <si>
    <t xml:space="preserve">ulaA, yjfS, sgaT, b4193, ECK4189</t>
  </si>
  <si>
    <t xml:space="preserve">ulaB</t>
  </si>
  <si>
    <t xml:space="preserve">b4194</t>
  </si>
  <si>
    <t xml:space="preserve">ulaB, yjfT, sgaB, b4194, ECK4190</t>
  </si>
  <si>
    <t xml:space="preserve">ulaC</t>
  </si>
  <si>
    <t xml:space="preserve">b4195</t>
  </si>
  <si>
    <t xml:space="preserve">ulaC, ptxA, yjfU, sgaA, b4195, ECK4191</t>
  </si>
  <si>
    <t xml:space="preserve">ulaD</t>
  </si>
  <si>
    <t xml:space="preserve">b4196</t>
  </si>
  <si>
    <t xml:space="preserve">ulaD, yjfV, sgaH, b4196, ECK4192</t>
  </si>
  <si>
    <t xml:space="preserve">ulaE</t>
  </si>
  <si>
    <t xml:space="preserve">b4197</t>
  </si>
  <si>
    <t xml:space="preserve">ulaE, sgaU, yjfW, b4197, ECK4193</t>
  </si>
  <si>
    <t xml:space="preserve">ulaF</t>
  </si>
  <si>
    <t xml:space="preserve">b4198</t>
  </si>
  <si>
    <t xml:space="preserve">ulaF, yjfX, sgaE, b4198, ECK4194</t>
  </si>
  <si>
    <t xml:space="preserve">ulaG</t>
  </si>
  <si>
    <t xml:space="preserve">b4192</t>
  </si>
  <si>
    <t xml:space="preserve">ulaG, yjfR, b4192, ECK4188</t>
  </si>
  <si>
    <t xml:space="preserve">ulaR</t>
  </si>
  <si>
    <t xml:space="preserve">b4191</t>
  </si>
  <si>
    <t xml:space="preserve">ulaR, yjfQ, b4191, ECK4187</t>
  </si>
  <si>
    <t xml:space="preserve">umpG</t>
  </si>
  <si>
    <t xml:space="preserve">b2744</t>
  </si>
  <si>
    <t xml:space="preserve">umpG, ygbC, surE, b2744, ECK2739</t>
  </si>
  <si>
    <t xml:space="preserve">umpH</t>
  </si>
  <si>
    <t xml:space="preserve">b0675</t>
  </si>
  <si>
    <t xml:space="preserve">umpH, nagD, b0675, ECK0663</t>
  </si>
  <si>
    <t xml:space="preserve">umuC</t>
  </si>
  <si>
    <t xml:space="preserve">b1184</t>
  </si>
  <si>
    <t xml:space="preserve">umuC, uvm, b1184, ECK1172</t>
  </si>
  <si>
    <t xml:space="preserve">umuD</t>
  </si>
  <si>
    <t xml:space="preserve">b1183</t>
  </si>
  <si>
    <t xml:space="preserve">umuD, b1183, ECK1171</t>
  </si>
  <si>
    <t xml:space="preserve">ung</t>
  </si>
  <si>
    <t xml:space="preserve">b2580</t>
  </si>
  <si>
    <t xml:space="preserve">ung, b2580, ECK2578</t>
  </si>
  <si>
    <t xml:space="preserve">uof</t>
  </si>
  <si>
    <t xml:space="preserve">b4637</t>
  </si>
  <si>
    <t xml:space="preserve">uof, b4637, ECK4461</t>
  </si>
  <si>
    <t xml:space="preserve">upp</t>
  </si>
  <si>
    <t xml:space="preserve">b2498</t>
  </si>
  <si>
    <t xml:space="preserve">upp, uraP, b2498, ECK2494</t>
  </si>
  <si>
    <t xml:space="preserve">uraA</t>
  </si>
  <si>
    <t xml:space="preserve">b2497</t>
  </si>
  <si>
    <t xml:space="preserve">uraA, b2497, ECK2493</t>
  </si>
  <si>
    <t xml:space="preserve">usg</t>
  </si>
  <si>
    <t xml:space="preserve">b2319</t>
  </si>
  <si>
    <t xml:space="preserve">usg, b2319, ECK2313</t>
  </si>
  <si>
    <t xml:space="preserve">ushA</t>
  </si>
  <si>
    <t xml:space="preserve">b0480</t>
  </si>
  <si>
    <t xml:space="preserve">ushA, b0480, ECK0474</t>
  </si>
  <si>
    <t xml:space="preserve">uspA</t>
  </si>
  <si>
    <t xml:space="preserve">b3495</t>
  </si>
  <si>
    <t xml:space="preserve">uspA, b3495, ECK3480</t>
  </si>
  <si>
    <t xml:space="preserve">uspB</t>
  </si>
  <si>
    <t xml:space="preserve">b3494</t>
  </si>
  <si>
    <t xml:space="preserve">uspB, yhiO, b3494, ECK3479</t>
  </si>
  <si>
    <t xml:space="preserve">uspC</t>
  </si>
  <si>
    <t xml:space="preserve">b1895</t>
  </si>
  <si>
    <t xml:space="preserve">uspC, yecG, b1895, ECK1894</t>
  </si>
  <si>
    <t xml:space="preserve">uspD</t>
  </si>
  <si>
    <t xml:space="preserve">b3923</t>
  </si>
  <si>
    <t xml:space="preserve">uspD, yiiT, b3923, ECK3915</t>
  </si>
  <si>
    <t xml:space="preserve">uspE</t>
  </si>
  <si>
    <t xml:space="preserve">b1333</t>
  </si>
  <si>
    <t xml:space="preserve">uspE, ydaA, b1333, ECK1329</t>
  </si>
  <si>
    <t xml:space="preserve">uspF</t>
  </si>
  <si>
    <t xml:space="preserve">b1376</t>
  </si>
  <si>
    <t xml:space="preserve">uspF, yzzL, ynaF, UP03, b1376, ECK1371</t>
  </si>
  <si>
    <t xml:space="preserve">uspG</t>
  </si>
  <si>
    <t xml:space="preserve">b0607</t>
  </si>
  <si>
    <t xml:space="preserve">uspG, UP12, yzzU, ybdQ, b0607, ECK0601</t>
  </si>
  <si>
    <t xml:space="preserve">uup</t>
  </si>
  <si>
    <t xml:space="preserve">b0949</t>
  </si>
  <si>
    <t xml:space="preserve">uup, ycbI, ycbH, b0949, ECK0940</t>
  </si>
  <si>
    <t xml:space="preserve">uvrA</t>
  </si>
  <si>
    <t xml:space="preserve">b4058</t>
  </si>
  <si>
    <t xml:space="preserve">uvrA, dar, dinE, b4058, ECK4050</t>
  </si>
  <si>
    <t xml:space="preserve">uvrB</t>
  </si>
  <si>
    <t xml:space="preserve">b0779</t>
  </si>
  <si>
    <t xml:space="preserve">uvrB, dar-1, dar-6, b0779, ECK0768</t>
  </si>
  <si>
    <t xml:space="preserve">uvrC</t>
  </si>
  <si>
    <t xml:space="preserve">b1913</t>
  </si>
  <si>
    <t xml:space="preserve">uvrC, b1913, ECK1912</t>
  </si>
  <si>
    <t xml:space="preserve">uvrD</t>
  </si>
  <si>
    <t xml:space="preserve">b3813</t>
  </si>
  <si>
    <t xml:space="preserve">uvrD, uvr502, srjC, uvrE, dar-2, dda, mutU, pdeB, rad, recL, b3813, ECK3808</t>
  </si>
  <si>
    <t xml:space="preserve">uvrY</t>
  </si>
  <si>
    <t xml:space="preserve">b1914</t>
  </si>
  <si>
    <t xml:space="preserve">uvrY, yecB, b1914, ECK1913</t>
  </si>
  <si>
    <t xml:space="preserve">uxaA</t>
  </si>
  <si>
    <t xml:space="preserve">b3091</t>
  </si>
  <si>
    <t xml:space="preserve">uxaA, ygjW, b3091, ECK3082</t>
  </si>
  <si>
    <t xml:space="preserve">uxaB</t>
  </si>
  <si>
    <t xml:space="preserve">b1521</t>
  </si>
  <si>
    <t xml:space="preserve">uxaB, b1521, ECK1514</t>
  </si>
  <si>
    <t xml:space="preserve">uxaC</t>
  </si>
  <si>
    <t xml:space="preserve">b3092</t>
  </si>
  <si>
    <t xml:space="preserve">uxaC, ygjY, ygjX, ygjZ, b3092, ECK3083</t>
  </si>
  <si>
    <t xml:space="preserve">uxuA</t>
  </si>
  <si>
    <t xml:space="preserve">b4322</t>
  </si>
  <si>
    <t xml:space="preserve">uxuA, b4322, ECK4313</t>
  </si>
  <si>
    <t xml:space="preserve">uxuB</t>
  </si>
  <si>
    <t xml:space="preserve">b4323</t>
  </si>
  <si>
    <t xml:space="preserve">uxuB, b4323, ECK4314</t>
  </si>
  <si>
    <t xml:space="preserve">uxuR</t>
  </si>
  <si>
    <t xml:space="preserve">b4324</t>
  </si>
  <si>
    <t xml:space="preserve">uxuR, b4324, ECK4315</t>
  </si>
  <si>
    <t xml:space="preserve">valS</t>
  </si>
  <si>
    <t xml:space="preserve">b4258</t>
  </si>
  <si>
    <t xml:space="preserve">valS, val-act, b4258, ECK4251</t>
  </si>
  <si>
    <t xml:space="preserve">valV</t>
  </si>
  <si>
    <t xml:space="preserve">b1665</t>
  </si>
  <si>
    <t xml:space="preserve">valV, b1665, ECK1661</t>
  </si>
  <si>
    <t xml:space="preserve">ves</t>
  </si>
  <si>
    <t xml:space="preserve">b1742</t>
  </si>
  <si>
    <t xml:space="preserve">ves, ydjR, b1742, ECK1740</t>
  </si>
  <si>
    <t xml:space="preserve">viaA</t>
  </si>
  <si>
    <t xml:space="preserve">b3745</t>
  </si>
  <si>
    <t xml:space="preserve">viaA, yieD, yieD_1, yieD_2, yieM, b3745, ECK3739</t>
  </si>
  <si>
    <t xml:space="preserve">vsr</t>
  </si>
  <si>
    <t xml:space="preserve">b1960</t>
  </si>
  <si>
    <t xml:space="preserve">vsr, b1960, ECK1958</t>
  </si>
  <si>
    <t xml:space="preserve">waaA</t>
  </si>
  <si>
    <t xml:space="preserve">b3633</t>
  </si>
  <si>
    <t xml:space="preserve">waaA, kdtA, b3633, ECK3623</t>
  </si>
  <si>
    <t xml:space="preserve">waaB</t>
  </si>
  <si>
    <t xml:space="preserve">b3628</t>
  </si>
  <si>
    <t xml:space="preserve">waaB, lps, syn, rfaB, b3628, ECK3618</t>
  </si>
  <si>
    <t xml:space="preserve">waaC</t>
  </si>
  <si>
    <t xml:space="preserve">b3621</t>
  </si>
  <si>
    <t xml:space="preserve">waaC, rfa-2, rfaC, yibC, b3621, ECK3611</t>
  </si>
  <si>
    <t xml:space="preserve">waaF</t>
  </si>
  <si>
    <t xml:space="preserve">b3620</t>
  </si>
  <si>
    <t xml:space="preserve">waaF, rfaF, b3620, ECK3610</t>
  </si>
  <si>
    <t xml:space="preserve">waaG</t>
  </si>
  <si>
    <t xml:space="preserve">b3631</t>
  </si>
  <si>
    <t xml:space="preserve">waaG, rfaG, b3631, ECK3621</t>
  </si>
  <si>
    <t xml:space="preserve">waaH</t>
  </si>
  <si>
    <t xml:space="preserve">b3615</t>
  </si>
  <si>
    <t xml:space="preserve">waaH, yibD, b3615, ECK3605</t>
  </si>
  <si>
    <t xml:space="preserve">waaJ</t>
  </si>
  <si>
    <t xml:space="preserve">b3626</t>
  </si>
  <si>
    <t xml:space="preserve">waaJ, rfaJ, waaR, b3626, ECK3616</t>
  </si>
  <si>
    <t xml:space="preserve">waaL</t>
  </si>
  <si>
    <t xml:space="preserve">b3622</t>
  </si>
  <si>
    <t xml:space="preserve">waaL, rfaL, b3622, ECK3612</t>
  </si>
  <si>
    <t xml:space="preserve">waaO</t>
  </si>
  <si>
    <t xml:space="preserve">b3627</t>
  </si>
  <si>
    <t xml:space="preserve">waaO, waaI, rfaI, b3627, ECK3617</t>
  </si>
  <si>
    <t xml:space="preserve">waaP</t>
  </si>
  <si>
    <t xml:space="preserve">b3630</t>
  </si>
  <si>
    <t xml:space="preserve">waaP, rfaP, b3630, ECK3620</t>
  </si>
  <si>
    <t xml:space="preserve">waaQ</t>
  </si>
  <si>
    <t xml:space="preserve">b3632</t>
  </si>
  <si>
    <t xml:space="preserve">waaQ, rfaQ, b3632, ECK3622</t>
  </si>
  <si>
    <t xml:space="preserve">waaS</t>
  </si>
  <si>
    <t xml:space="preserve">b3629</t>
  </si>
  <si>
    <t xml:space="preserve">waaS, rfaS, b3629, ECK3619</t>
  </si>
  <si>
    <t xml:space="preserve">waaU</t>
  </si>
  <si>
    <t xml:space="preserve">b3623</t>
  </si>
  <si>
    <t xml:space="preserve">waaU, rfaK, b3623, ECK3613</t>
  </si>
  <si>
    <t xml:space="preserve">waaY</t>
  </si>
  <si>
    <t xml:space="preserve">b3625</t>
  </si>
  <si>
    <t xml:space="preserve">waaY, rfaY, b3625, ECK3615</t>
  </si>
  <si>
    <t xml:space="preserve">waaZ</t>
  </si>
  <si>
    <t xml:space="preserve">b3624</t>
  </si>
  <si>
    <t xml:space="preserve">waaZ, rfaZ, b3624, ECK3614</t>
  </si>
  <si>
    <t xml:space="preserve">wbbH</t>
  </si>
  <si>
    <t xml:space="preserve">b2035</t>
  </si>
  <si>
    <t xml:space="preserve">wbbH, yefF, rfc, b2035, ECK2029</t>
  </si>
  <si>
    <t xml:space="preserve">wbbI</t>
  </si>
  <si>
    <t xml:space="preserve">b2034</t>
  </si>
  <si>
    <t xml:space="preserve">wbbI, yefG, b2034, ECK2028</t>
  </si>
  <si>
    <t xml:space="preserve">wbbJ</t>
  </si>
  <si>
    <t xml:space="preserve">b2033</t>
  </si>
  <si>
    <t xml:space="preserve">wbbJ, yefH, b2033, ECK2027</t>
  </si>
  <si>
    <t xml:space="preserve">wbbK</t>
  </si>
  <si>
    <t xml:space="preserve">b2032</t>
  </si>
  <si>
    <t xml:space="preserve">wbbK, yefI, b2032, ECK2026</t>
  </si>
  <si>
    <t xml:space="preserve">wcaA</t>
  </si>
  <si>
    <t xml:space="preserve">b2059</t>
  </si>
  <si>
    <t xml:space="preserve">wcaA, b2059, ECK2053</t>
  </si>
  <si>
    <t xml:space="preserve">wcaB</t>
  </si>
  <si>
    <t xml:space="preserve">b2058</t>
  </si>
  <si>
    <t xml:space="preserve">wcaB, b2058, ECK2052</t>
  </si>
  <si>
    <t xml:space="preserve">wcaC</t>
  </si>
  <si>
    <t xml:space="preserve">b2057</t>
  </si>
  <si>
    <t xml:space="preserve">wcaC, b2057, ECK2051</t>
  </si>
  <si>
    <t xml:space="preserve">wcaD</t>
  </si>
  <si>
    <t xml:space="preserve">b2056</t>
  </si>
  <si>
    <t xml:space="preserve">wcaD, b2056, ECK2050</t>
  </si>
  <si>
    <t xml:space="preserve">wcaE</t>
  </si>
  <si>
    <t xml:space="preserve">b2055</t>
  </si>
  <si>
    <t xml:space="preserve">wcaE, b2055, ECK2049</t>
  </si>
  <si>
    <t xml:space="preserve">wcaF</t>
  </si>
  <si>
    <t xml:space="preserve">b2054</t>
  </si>
  <si>
    <t xml:space="preserve">wcaF, b2054, ECK2048</t>
  </si>
  <si>
    <t xml:space="preserve">wcaI</t>
  </si>
  <si>
    <t xml:space="preserve">b2050</t>
  </si>
  <si>
    <t xml:space="preserve">wcaI, yefD, b2050, ECK2044</t>
  </si>
  <si>
    <t xml:space="preserve">wcaJ</t>
  </si>
  <si>
    <t xml:space="preserve">b2047</t>
  </si>
  <si>
    <t xml:space="preserve">wcaJ, b2047, ECK2041</t>
  </si>
  <si>
    <t xml:space="preserve">wcaK</t>
  </si>
  <si>
    <t xml:space="preserve">b2045</t>
  </si>
  <si>
    <t xml:space="preserve">wcaK, b2045, ECK2039</t>
  </si>
  <si>
    <t xml:space="preserve">wcaL</t>
  </si>
  <si>
    <t xml:space="preserve">b2044</t>
  </si>
  <si>
    <t xml:space="preserve">wcaL, yefL, b2044, ECK2038</t>
  </si>
  <si>
    <t xml:space="preserve">wcaM</t>
  </si>
  <si>
    <t xml:space="preserve">b2043</t>
  </si>
  <si>
    <t xml:space="preserve">wcaM, yefK, b2043, ECK2037</t>
  </si>
  <si>
    <t xml:space="preserve">wecB</t>
  </si>
  <si>
    <t xml:space="preserve">b3786</t>
  </si>
  <si>
    <t xml:space="preserve">wecB, yifF, nfrC, rffE, mnaA, b3786, ECK3778</t>
  </si>
  <si>
    <t xml:space="preserve">wecC</t>
  </si>
  <si>
    <t xml:space="preserve">b3787</t>
  </si>
  <si>
    <t xml:space="preserve">wecC, rff, rffD, mnaB, b3787, ECK3779</t>
  </si>
  <si>
    <t xml:space="preserve">wecE</t>
  </si>
  <si>
    <t xml:space="preserve">b3791</t>
  </si>
  <si>
    <t xml:space="preserve">wecE, rff, fcnA, rffA, yifI, b3791, ECK3783</t>
  </si>
  <si>
    <t xml:space="preserve">wecF</t>
  </si>
  <si>
    <t xml:space="preserve">b4481</t>
  </si>
  <si>
    <t xml:space="preserve">wecF, yifM, b4404, rff, rffT, b4405, b4481, ECK3785</t>
  </si>
  <si>
    <t xml:space="preserve">wecH</t>
  </si>
  <si>
    <t xml:space="preserve">b3561</t>
  </si>
  <si>
    <t xml:space="preserve">wecH, yiaH, b3561, ECK3550</t>
  </si>
  <si>
    <t xml:space="preserve">wrbA</t>
  </si>
  <si>
    <t xml:space="preserve">b1004</t>
  </si>
  <si>
    <t xml:space="preserve">wrbA, b1004, ECK0995</t>
  </si>
  <si>
    <t xml:space="preserve">wza</t>
  </si>
  <si>
    <t xml:space="preserve">b2062</t>
  </si>
  <si>
    <t xml:space="preserve">wza, b2062, ECK2056</t>
  </si>
  <si>
    <t xml:space="preserve">wzb</t>
  </si>
  <si>
    <t xml:space="preserve">b2061</t>
  </si>
  <si>
    <t xml:space="preserve">wzb, b2061, ECK2055</t>
  </si>
  <si>
    <t xml:space="preserve">wzc</t>
  </si>
  <si>
    <t xml:space="preserve">b2060</t>
  </si>
  <si>
    <t xml:space="preserve">wzc, b2060, ECK2054</t>
  </si>
  <si>
    <t xml:space="preserve">wzxC</t>
  </si>
  <si>
    <t xml:space="preserve">b2046</t>
  </si>
  <si>
    <t xml:space="preserve">wzxC, wzx, b2046, ECK2040</t>
  </si>
  <si>
    <t xml:space="preserve">wzxE</t>
  </si>
  <si>
    <t xml:space="preserve">b3792</t>
  </si>
  <si>
    <t xml:space="preserve">wzxE, wzx, yifJ, b3792, ECK3784</t>
  </si>
  <si>
    <t xml:space="preserve">wzyE</t>
  </si>
  <si>
    <t xml:space="preserve">b3793</t>
  </si>
  <si>
    <t xml:space="preserve">wzyE, rffT, b3793, ECK3786</t>
  </si>
  <si>
    <t xml:space="preserve">wzzB</t>
  </si>
  <si>
    <t xml:space="preserve">b2027</t>
  </si>
  <si>
    <t xml:space="preserve">wzzB, wzz, rol, cld, b2027, ECK2022</t>
  </si>
  <si>
    <t xml:space="preserve">wzzE</t>
  </si>
  <si>
    <t xml:space="preserve">b3785</t>
  </si>
  <si>
    <t xml:space="preserve">wzzE, wzz, yifC, b3785, ECK3777</t>
  </si>
  <si>
    <t xml:space="preserve">xanP</t>
  </si>
  <si>
    <t xml:space="preserve">b3654</t>
  </si>
  <si>
    <t xml:space="preserve">xanP, yicE, b3654, ECK3644</t>
  </si>
  <si>
    <t xml:space="preserve">xanQ</t>
  </si>
  <si>
    <t xml:space="preserve">b2882</t>
  </si>
  <si>
    <t xml:space="preserve">xanQ, ygfO, b2882, ECK2878</t>
  </si>
  <si>
    <t xml:space="preserve">xapA</t>
  </si>
  <si>
    <t xml:space="preserve">b2407</t>
  </si>
  <si>
    <t xml:space="preserve">xapA, pndA, b2407, ECK2401</t>
  </si>
  <si>
    <t xml:space="preserve">xapB</t>
  </si>
  <si>
    <t xml:space="preserve">b2406</t>
  </si>
  <si>
    <t xml:space="preserve">xapB, b2406, ECK2400</t>
  </si>
  <si>
    <t xml:space="preserve">xapR</t>
  </si>
  <si>
    <t xml:space="preserve">b2405</t>
  </si>
  <si>
    <t xml:space="preserve">xapR, pRndR, pndR, yfeB, b2405, ECK2399</t>
  </si>
  <si>
    <t xml:space="preserve">xdhA</t>
  </si>
  <si>
    <t xml:space="preserve">b2866</t>
  </si>
  <si>
    <t xml:space="preserve">xdhA, ygeS, b2866, ECK2862</t>
  </si>
  <si>
    <t xml:space="preserve">xdhB</t>
  </si>
  <si>
    <t xml:space="preserve">b2867</t>
  </si>
  <si>
    <t xml:space="preserve">xdhB, ygeT, b2867, ECK2863</t>
  </si>
  <si>
    <t xml:space="preserve">xdhC</t>
  </si>
  <si>
    <t xml:space="preserve">b2868</t>
  </si>
  <si>
    <t xml:space="preserve">xdhC, ygeU, b2868, ECK2864</t>
  </si>
  <si>
    <t xml:space="preserve">xdhD</t>
  </si>
  <si>
    <t xml:space="preserve">b2881</t>
  </si>
  <si>
    <t xml:space="preserve">xdhD, ygfN, b2881, ECK2877</t>
  </si>
  <si>
    <t xml:space="preserve">xerC</t>
  </si>
  <si>
    <t xml:space="preserve">b3811</t>
  </si>
  <si>
    <t xml:space="preserve">xerC, b3811, ECK3806</t>
  </si>
  <si>
    <t xml:space="preserve">xerD</t>
  </si>
  <si>
    <t xml:space="preserve">b2894</t>
  </si>
  <si>
    <t xml:space="preserve">xerD, xprB, b2894, ECK2889</t>
  </si>
  <si>
    <t xml:space="preserve">xisE</t>
  </si>
  <si>
    <t xml:space="preserve">b1141</t>
  </si>
  <si>
    <t xml:space="preserve">xisE, ymfG, b1141, ECK1127</t>
  </si>
  <si>
    <t xml:space="preserve">xisR</t>
  </si>
  <si>
    <t xml:space="preserve">b1346</t>
  </si>
  <si>
    <t xml:space="preserve">xisR, ydaQ, b1346, ECK1343</t>
  </si>
  <si>
    <t xml:space="preserve">xseA</t>
  </si>
  <si>
    <t xml:space="preserve">b2509</t>
  </si>
  <si>
    <t xml:space="preserve">xseA, xse, b2509, ECK2505</t>
  </si>
  <si>
    <t xml:space="preserve">xseB</t>
  </si>
  <si>
    <t xml:space="preserve">b0422</t>
  </si>
  <si>
    <t xml:space="preserve">xseB, yajE, b0422, ECK0416</t>
  </si>
  <si>
    <t xml:space="preserve">xthA</t>
  </si>
  <si>
    <t xml:space="preserve">b1749</t>
  </si>
  <si>
    <t xml:space="preserve">xthA, xth, b1749, ECK1747</t>
  </si>
  <si>
    <t xml:space="preserve">xylA</t>
  </si>
  <si>
    <t xml:space="preserve">b3565</t>
  </si>
  <si>
    <t xml:space="preserve">xylA, b3565, ECK3554</t>
  </si>
  <si>
    <t xml:space="preserve">xylB</t>
  </si>
  <si>
    <t xml:space="preserve">b3564</t>
  </si>
  <si>
    <t xml:space="preserve">xylB, b3564, ECK3553</t>
  </si>
  <si>
    <t xml:space="preserve">xylE</t>
  </si>
  <si>
    <t xml:space="preserve">b4031</t>
  </si>
  <si>
    <t xml:space="preserve">xylE, b4031, ECK4023</t>
  </si>
  <si>
    <t xml:space="preserve">xylF</t>
  </si>
  <si>
    <t xml:space="preserve">b3566</t>
  </si>
  <si>
    <t xml:space="preserve">xylF, xylT, b3566, ECK3555</t>
  </si>
  <si>
    <t xml:space="preserve">xylG</t>
  </si>
  <si>
    <t xml:space="preserve">b3567</t>
  </si>
  <si>
    <t xml:space="preserve">xylG, b3567, ECK3556</t>
  </si>
  <si>
    <t xml:space="preserve">xylH</t>
  </si>
  <si>
    <t xml:space="preserve">b3568</t>
  </si>
  <si>
    <t xml:space="preserve">xylH, b3568, ECK3557</t>
  </si>
  <si>
    <t xml:space="preserve">xylR</t>
  </si>
  <si>
    <t xml:space="preserve">b3569</t>
  </si>
  <si>
    <t xml:space="preserve">xylR, b3569, ECK3558</t>
  </si>
  <si>
    <t xml:space="preserve">xylZ</t>
  </si>
  <si>
    <t xml:space="preserve">b4834</t>
  </si>
  <si>
    <t xml:space="preserve">xylZ, b4834, ECK4691</t>
  </si>
  <si>
    <t xml:space="preserve">xynR</t>
  </si>
  <si>
    <t xml:space="preserve">b0272</t>
  </si>
  <si>
    <t xml:space="preserve">xynR, yagI, b0272, ECK0273</t>
  </si>
  <si>
    <t xml:space="preserve">yaaA</t>
  </si>
  <si>
    <t xml:space="preserve">b0006</t>
  </si>
  <si>
    <t xml:space="preserve">yaaA, b0006, ECK0006</t>
  </si>
  <si>
    <t xml:space="preserve">yaaI</t>
  </si>
  <si>
    <t xml:space="preserve">b0013</t>
  </si>
  <si>
    <t xml:space="preserve">yaaI, b0013, ECK0013</t>
  </si>
  <si>
    <t xml:space="preserve">yaaJ</t>
  </si>
  <si>
    <t xml:space="preserve">b0007</t>
  </si>
  <si>
    <t xml:space="preserve">yaaJ, b0007, ECK0007</t>
  </si>
  <si>
    <t xml:space="preserve">yaaU</t>
  </si>
  <si>
    <t xml:space="preserve">b0045</t>
  </si>
  <si>
    <t xml:space="preserve">yaaU, yabE, b0045, ECK0046</t>
  </si>
  <si>
    <t xml:space="preserve">yaaW</t>
  </si>
  <si>
    <t xml:space="preserve">b0011</t>
  </si>
  <si>
    <t xml:space="preserve">yaaW, b0011, ECK0011</t>
  </si>
  <si>
    <t xml:space="preserve">yaaX</t>
  </si>
  <si>
    <t xml:space="preserve">b0005</t>
  </si>
  <si>
    <t xml:space="preserve">yaaX, b0005, ECK0005</t>
  </si>
  <si>
    <t xml:space="preserve">yaaY</t>
  </si>
  <si>
    <t xml:space="preserve">b0024</t>
  </si>
  <si>
    <t xml:space="preserve">yaaY, b0024, ECK0025</t>
  </si>
  <si>
    <t xml:space="preserve">yabI</t>
  </si>
  <si>
    <t xml:space="preserve">b0065</t>
  </si>
  <si>
    <t xml:space="preserve">yabI, b0065, ECK0066</t>
  </si>
  <si>
    <t xml:space="preserve">yabP</t>
  </si>
  <si>
    <t xml:space="preserve">b0056</t>
  </si>
  <si>
    <t xml:space="preserve">yabP, b4659, b0056, ECK0057</t>
  </si>
  <si>
    <t xml:space="preserve">yabQ</t>
  </si>
  <si>
    <t xml:space="preserve">b0057</t>
  </si>
  <si>
    <t xml:space="preserve">yabQ, b4659, b0057, ECK0058</t>
  </si>
  <si>
    <t xml:space="preserve">yabR</t>
  </si>
  <si>
    <t xml:space="preserve">b4726</t>
  </si>
  <si>
    <t xml:space="preserve">yabR, b4726, ECK4583</t>
  </si>
  <si>
    <t xml:space="preserve">yacC</t>
  </si>
  <si>
    <t xml:space="preserve">b0122</t>
  </si>
  <si>
    <t xml:space="preserve">yacC, b0122, ECK0121</t>
  </si>
  <si>
    <t xml:space="preserve">yacG</t>
  </si>
  <si>
    <t xml:space="preserve">b0101</t>
  </si>
  <si>
    <t xml:space="preserve">yacG, b0101, ECK0101</t>
  </si>
  <si>
    <t xml:space="preserve">yacH</t>
  </si>
  <si>
    <t xml:space="preserve">b0117</t>
  </si>
  <si>
    <t xml:space="preserve">yacH, b0117, ECK0116</t>
  </si>
  <si>
    <t xml:space="preserve">yacL</t>
  </si>
  <si>
    <t xml:space="preserve">b0119</t>
  </si>
  <si>
    <t xml:space="preserve">yacL, b0119, ECK0118</t>
  </si>
  <si>
    <t xml:space="preserve">yacM</t>
  </si>
  <si>
    <t xml:space="preserve">b4727</t>
  </si>
  <si>
    <t xml:space="preserve">yacM, b4727, ECK4584</t>
  </si>
  <si>
    <t xml:space="preserve">yadC</t>
  </si>
  <si>
    <t xml:space="preserve">b0135</t>
  </si>
  <si>
    <t xml:space="preserve">yadC, b0135, ECK0134</t>
  </si>
  <si>
    <t xml:space="preserve">yadE</t>
  </si>
  <si>
    <t xml:space="preserve">b0130</t>
  </si>
  <si>
    <t xml:space="preserve">yadE, b0130, ECK0129</t>
  </si>
  <si>
    <t xml:space="preserve">yadG</t>
  </si>
  <si>
    <t xml:space="preserve">b0127</t>
  </si>
  <si>
    <t xml:space="preserve">yadG, b0127, ECK0126</t>
  </si>
  <si>
    <t xml:space="preserve">yadH</t>
  </si>
  <si>
    <t xml:space="preserve">b0128</t>
  </si>
  <si>
    <t xml:space="preserve">yadH, b0128, ECK0127</t>
  </si>
  <si>
    <t xml:space="preserve">yadI</t>
  </si>
  <si>
    <t xml:space="preserve">b0129</t>
  </si>
  <si>
    <t xml:space="preserve">yadI, agaX, b0129, ECK0128</t>
  </si>
  <si>
    <t xml:space="preserve">yadK</t>
  </si>
  <si>
    <t xml:space="preserve">b0136</t>
  </si>
  <si>
    <t xml:space="preserve">yadK, b0136, ECK0135</t>
  </si>
  <si>
    <t xml:space="preserve">yadL</t>
  </si>
  <si>
    <t xml:space="preserve">b0137</t>
  </si>
  <si>
    <t xml:space="preserve">yadL, b0137, ECK0136</t>
  </si>
  <si>
    <t xml:space="preserve">yadM</t>
  </si>
  <si>
    <t xml:space="preserve">b0138</t>
  </si>
  <si>
    <t xml:space="preserve">yadM, b0138, ECK0137</t>
  </si>
  <si>
    <t xml:space="preserve">yadN</t>
  </si>
  <si>
    <t xml:space="preserve">b0141</t>
  </si>
  <si>
    <t xml:space="preserve">yadN, b0141, ECK0140</t>
  </si>
  <si>
    <t xml:space="preserve">yadS</t>
  </si>
  <si>
    <t xml:space="preserve">b0157</t>
  </si>
  <si>
    <t xml:space="preserve">yadS, b0157, ECK0156</t>
  </si>
  <si>
    <t xml:space="preserve">yadV</t>
  </si>
  <si>
    <t xml:space="preserve">b0140</t>
  </si>
  <si>
    <t xml:space="preserve">yadV, ecpD, b0140, ECK0139</t>
  </si>
  <si>
    <t xml:space="preserve">yadW</t>
  </si>
  <si>
    <t xml:space="preserve">b4728</t>
  </si>
  <si>
    <t xml:space="preserve">yadW, b4728, ECK4585</t>
  </si>
  <si>
    <t xml:space="preserve">yadX</t>
  </si>
  <si>
    <t xml:space="preserve">b4765</t>
  </si>
  <si>
    <t xml:space="preserve">yadX, b4765, ECK4622</t>
  </si>
  <si>
    <t xml:space="preserve">yaeF</t>
  </si>
  <si>
    <t xml:space="preserve">b0193</t>
  </si>
  <si>
    <t xml:space="preserve">yaeF, yaeK, b0193, ECK0193</t>
  </si>
  <si>
    <t xml:space="preserve">yaeH</t>
  </si>
  <si>
    <t xml:space="preserve">b0163</t>
  </si>
  <si>
    <t xml:space="preserve">yaeH, b0163, ECK0162</t>
  </si>
  <si>
    <t xml:space="preserve">yaeI</t>
  </si>
  <si>
    <t xml:space="preserve">b0164</t>
  </si>
  <si>
    <t xml:space="preserve">yaeI, b0164, ECK0163</t>
  </si>
  <si>
    <t xml:space="preserve">yaeP</t>
  </si>
  <si>
    <t xml:space="preserve">b4406</t>
  </si>
  <si>
    <t xml:space="preserve">yaeP, b4406, ECK0189</t>
  </si>
  <si>
    <t xml:space="preserve">yaeQ</t>
  </si>
  <si>
    <t xml:space="preserve">b0190</t>
  </si>
  <si>
    <t xml:space="preserve">yaeQ, b0190, ECK0190</t>
  </si>
  <si>
    <t xml:space="preserve">yaeR</t>
  </si>
  <si>
    <t xml:space="preserve">b0187</t>
  </si>
  <si>
    <t xml:space="preserve">yaeR, b0187, ECK0186</t>
  </si>
  <si>
    <t xml:space="preserve">yafC</t>
  </si>
  <si>
    <t xml:space="preserve">b0208</t>
  </si>
  <si>
    <t xml:space="preserve">yafC, b0208, ECK0208</t>
  </si>
  <si>
    <t xml:space="preserve">yafD</t>
  </si>
  <si>
    <t xml:space="preserve">b0209</t>
  </si>
  <si>
    <t xml:space="preserve">yafD, b0209, ECK0209</t>
  </si>
  <si>
    <t xml:space="preserve">yafE</t>
  </si>
  <si>
    <t xml:space="preserve">b0210</t>
  </si>
  <si>
    <t xml:space="preserve">yafE, b0210, ECK0210</t>
  </si>
  <si>
    <t xml:space="preserve">yafJ</t>
  </si>
  <si>
    <t xml:space="preserve">b0223</t>
  </si>
  <si>
    <t xml:space="preserve">yafJ, b0223, ECK0224</t>
  </si>
  <si>
    <t xml:space="preserve">yafL</t>
  </si>
  <si>
    <t xml:space="preserve">b0227</t>
  </si>
  <si>
    <t xml:space="preserve">yafL, b0227, ECK0228</t>
  </si>
  <si>
    <t xml:space="preserve">yafN</t>
  </si>
  <si>
    <t xml:space="preserve">b0232</t>
  </si>
  <si>
    <t xml:space="preserve">yafN, b0232, ECK0233</t>
  </si>
  <si>
    <t xml:space="preserve">yafO</t>
  </si>
  <si>
    <t xml:space="preserve">b0233</t>
  </si>
  <si>
    <t xml:space="preserve">yafO, b0233, ECK0234</t>
  </si>
  <si>
    <t xml:space="preserve">yafP</t>
  </si>
  <si>
    <t xml:space="preserve">b0234</t>
  </si>
  <si>
    <t xml:space="preserve">yafP, b0234, ECK0235</t>
  </si>
  <si>
    <t xml:space="preserve">yafQ</t>
  </si>
  <si>
    <t xml:space="preserve">b0225</t>
  </si>
  <si>
    <t xml:space="preserve">yafQ, b0225, ECK0226</t>
  </si>
  <si>
    <t xml:space="preserve">yafS</t>
  </si>
  <si>
    <t xml:space="preserve">b0213</t>
  </si>
  <si>
    <t xml:space="preserve">yafS, b0213, ECK0213</t>
  </si>
  <si>
    <t xml:space="preserve">yafT</t>
  </si>
  <si>
    <t xml:space="preserve">b0217</t>
  </si>
  <si>
    <t xml:space="preserve">yafT, b0217, ECK0217</t>
  </si>
  <si>
    <t xml:space="preserve">yafV</t>
  </si>
  <si>
    <t xml:space="preserve">b0219</t>
  </si>
  <si>
    <t xml:space="preserve">yafV, b0219, ECK0220</t>
  </si>
  <si>
    <t xml:space="preserve">yafW</t>
  </si>
  <si>
    <t xml:space="preserve">b0246</t>
  </si>
  <si>
    <t xml:space="preserve">yafW, b0246, ECK0247</t>
  </si>
  <si>
    <t xml:space="preserve">yafX</t>
  </si>
  <si>
    <t xml:space="preserve">b0248</t>
  </si>
  <si>
    <t xml:space="preserve">yafX, b0248, ECK0250</t>
  </si>
  <si>
    <t xml:space="preserve">yafY</t>
  </si>
  <si>
    <t xml:space="preserve">b0251</t>
  </si>
  <si>
    <t xml:space="preserve">yafY, b0251, ECK0253</t>
  </si>
  <si>
    <t xml:space="preserve">yafZ</t>
  </si>
  <si>
    <t xml:space="preserve">b0252</t>
  </si>
  <si>
    <t xml:space="preserve">yafZ, b0252, ECK0254</t>
  </si>
  <si>
    <t xml:space="preserve">yagA</t>
  </si>
  <si>
    <t xml:space="preserve">b0267</t>
  </si>
  <si>
    <t xml:space="preserve">yagA, b0267, ECK0268</t>
  </si>
  <si>
    <t xml:space="preserve">yagB</t>
  </si>
  <si>
    <t xml:space="preserve">b0266</t>
  </si>
  <si>
    <t xml:space="preserve">yagB, b0266, ECK0267</t>
  </si>
  <si>
    <t xml:space="preserve">yagE</t>
  </si>
  <si>
    <t xml:space="preserve">b0268</t>
  </si>
  <si>
    <t xml:space="preserve">yagE, b0268, ECK0269</t>
  </si>
  <si>
    <t xml:space="preserve">yagF</t>
  </si>
  <si>
    <t xml:space="preserve">b0269</t>
  </si>
  <si>
    <t xml:space="preserve">yagF, b0269, ECK0270</t>
  </si>
  <si>
    <t xml:space="preserve">yagG</t>
  </si>
  <si>
    <t xml:space="preserve">b0270</t>
  </si>
  <si>
    <t xml:space="preserve">yagG, b0270, ECK0271</t>
  </si>
  <si>
    <t xml:space="preserve">yagH</t>
  </si>
  <si>
    <t xml:space="preserve">b0271</t>
  </si>
  <si>
    <t xml:space="preserve">yagH, b0271, ECK0272</t>
  </si>
  <si>
    <t xml:space="preserve">yagJ</t>
  </si>
  <si>
    <t xml:space="preserve">b0276</t>
  </si>
  <si>
    <t xml:space="preserve">yagJ, b0276, ECK0275</t>
  </si>
  <si>
    <t xml:space="preserve">yagK</t>
  </si>
  <si>
    <t xml:space="preserve">b0277</t>
  </si>
  <si>
    <t xml:space="preserve">yagK, b0277, ECK0276</t>
  </si>
  <si>
    <t xml:space="preserve">yagL</t>
  </si>
  <si>
    <t xml:space="preserve">b0278</t>
  </si>
  <si>
    <t xml:space="preserve">yagL, b0278, ECK0277</t>
  </si>
  <si>
    <t xml:space="preserve">yagM</t>
  </si>
  <si>
    <t xml:space="preserve">b0279</t>
  </si>
  <si>
    <t xml:space="preserve">yagM, b0279, ECK0278</t>
  </si>
  <si>
    <t xml:space="preserve">yagN</t>
  </si>
  <si>
    <t xml:space="preserve">b0280</t>
  </si>
  <si>
    <t xml:space="preserve">yagN, b0280, ECK0279</t>
  </si>
  <si>
    <t xml:space="preserve">yagP</t>
  </si>
  <si>
    <t xml:space="preserve">b0282</t>
  </si>
  <si>
    <t xml:space="preserve">yagP, ykgT, b4695, b0282, ECK0281</t>
  </si>
  <si>
    <t xml:space="preserve">yagU</t>
  </si>
  <si>
    <t xml:space="preserve">b0287</t>
  </si>
  <si>
    <t xml:space="preserve">yagU, b0287, ECK0286</t>
  </si>
  <si>
    <t xml:space="preserve">yahB</t>
  </si>
  <si>
    <t xml:space="preserve">b0316</t>
  </si>
  <si>
    <t xml:space="preserve">yahB, b0316, ECK0314</t>
  </si>
  <si>
    <t xml:space="preserve">yahC</t>
  </si>
  <si>
    <t xml:space="preserve">b0317</t>
  </si>
  <si>
    <t xml:space="preserve">yahC, b0317, ECK0315</t>
  </si>
  <si>
    <t xml:space="preserve">yahD</t>
  </si>
  <si>
    <t xml:space="preserve">b0318</t>
  </si>
  <si>
    <t xml:space="preserve">yahD, b0318, ECK0316</t>
  </si>
  <si>
    <t xml:space="preserve">yahE</t>
  </si>
  <si>
    <t xml:space="preserve">b0319</t>
  </si>
  <si>
    <t xml:space="preserve">yahE, b0319, ECK0317</t>
  </si>
  <si>
    <t xml:space="preserve">yahF</t>
  </si>
  <si>
    <t xml:space="preserve">b0320</t>
  </si>
  <si>
    <t xml:space="preserve">yahF, b0320, ECK0318</t>
  </si>
  <si>
    <t xml:space="preserve">yahG</t>
  </si>
  <si>
    <t xml:space="preserve">b0321</t>
  </si>
  <si>
    <t xml:space="preserve">yahG, b0321, ECK0319</t>
  </si>
  <si>
    <t xml:space="preserve">yahI</t>
  </si>
  <si>
    <t xml:space="preserve">b0323</t>
  </si>
  <si>
    <t xml:space="preserve">yahI, b0323, ECK0321</t>
  </si>
  <si>
    <t xml:space="preserve">yahJ</t>
  </si>
  <si>
    <t xml:space="preserve">b0324</t>
  </si>
  <si>
    <t xml:space="preserve">yahJ, b0324, ECK0322</t>
  </si>
  <si>
    <t xml:space="preserve">yahK</t>
  </si>
  <si>
    <t xml:space="preserve">b0325</t>
  </si>
  <si>
    <t xml:space="preserve">yahK, b0325, ECK0323</t>
  </si>
  <si>
    <t xml:space="preserve">yahL</t>
  </si>
  <si>
    <t xml:space="preserve">b0326</t>
  </si>
  <si>
    <t xml:space="preserve">yahL, b0326, ECK0324</t>
  </si>
  <si>
    <t xml:space="preserve">yahM</t>
  </si>
  <si>
    <t xml:space="preserve">b0327</t>
  </si>
  <si>
    <t xml:space="preserve">yahM, b0327, ECK0325</t>
  </si>
  <si>
    <t xml:space="preserve">yahN</t>
  </si>
  <si>
    <t xml:space="preserve">b0328</t>
  </si>
  <si>
    <t xml:space="preserve">yahN, b0328, ECK0326</t>
  </si>
  <si>
    <t xml:space="preserve">yahO</t>
  </si>
  <si>
    <t xml:space="preserve">b0329</t>
  </si>
  <si>
    <t xml:space="preserve">yahO, b0329, ECK0327</t>
  </si>
  <si>
    <t xml:space="preserve">yahV</t>
  </si>
  <si>
    <t xml:space="preserve">b4730</t>
  </si>
  <si>
    <t xml:space="preserve">yahV, b4730, ECK4587</t>
  </si>
  <si>
    <t xml:space="preserve">yaiA</t>
  </si>
  <si>
    <t xml:space="preserve">b0389</t>
  </si>
  <si>
    <t xml:space="preserve">yaiA, b0389, ECK0384</t>
  </si>
  <si>
    <t xml:space="preserve">yaiI</t>
  </si>
  <si>
    <t xml:space="preserve">b0387</t>
  </si>
  <si>
    <t xml:space="preserve">yaiI, b0387, ECK0382</t>
  </si>
  <si>
    <t xml:space="preserve">yaiL</t>
  </si>
  <si>
    <t xml:space="preserve">b0354</t>
  </si>
  <si>
    <t xml:space="preserve">yaiL, b0354, ECK0351</t>
  </si>
  <si>
    <t xml:space="preserve">yaiO</t>
  </si>
  <si>
    <t xml:space="preserve">b0358</t>
  </si>
  <si>
    <t xml:space="preserve">yaiO, b0358, ECK0355</t>
  </si>
  <si>
    <t xml:space="preserve">yaiP</t>
  </si>
  <si>
    <t xml:space="preserve">b0363</t>
  </si>
  <si>
    <t xml:space="preserve">yaiP, b0363, ECK0360</t>
  </si>
  <si>
    <t xml:space="preserve">yaiS</t>
  </si>
  <si>
    <t xml:space="preserve">b0364</t>
  </si>
  <si>
    <t xml:space="preserve">yaiS, b0364, ECK0361</t>
  </si>
  <si>
    <t xml:space="preserve">yaiW</t>
  </si>
  <si>
    <t xml:space="preserve">b0378</t>
  </si>
  <si>
    <t xml:space="preserve">yaiW, b0378, ECK0373</t>
  </si>
  <si>
    <t xml:space="preserve">yaiY</t>
  </si>
  <si>
    <t xml:space="preserve">b0379</t>
  </si>
  <si>
    <t xml:space="preserve">yaiY, b0379, ECK0374</t>
  </si>
  <si>
    <t xml:space="preserve">yaiZ</t>
  </si>
  <si>
    <t xml:space="preserve">b0380</t>
  </si>
  <si>
    <t xml:space="preserve">yaiZ, b0380, ECK0375</t>
  </si>
  <si>
    <t xml:space="preserve">yajC</t>
  </si>
  <si>
    <t xml:space="preserve">b0407</t>
  </si>
  <si>
    <t xml:space="preserve">yajC, b0407, ECK0401</t>
  </si>
  <si>
    <t xml:space="preserve">yajD</t>
  </si>
  <si>
    <t xml:space="preserve">b0410</t>
  </si>
  <si>
    <t xml:space="preserve">yajD, b0410, ECK0404</t>
  </si>
  <si>
    <t xml:space="preserve">yajG</t>
  </si>
  <si>
    <t xml:space="preserve">b0434</t>
  </si>
  <si>
    <t xml:space="preserve">yajG, b0434, ECK0428</t>
  </si>
  <si>
    <t xml:space="preserve">yajI</t>
  </si>
  <si>
    <t xml:space="preserve">b0412</t>
  </si>
  <si>
    <t xml:space="preserve">yajI, b0412, ECK0406</t>
  </si>
  <si>
    <t xml:space="preserve">yajL</t>
  </si>
  <si>
    <t xml:space="preserve">b0424</t>
  </si>
  <si>
    <t xml:space="preserve">yajL, thiJ, b0424, ECK0418</t>
  </si>
  <si>
    <t xml:space="preserve">yajO</t>
  </si>
  <si>
    <t xml:space="preserve">b0419</t>
  </si>
  <si>
    <t xml:space="preserve">yajO, b0419, ECK0413</t>
  </si>
  <si>
    <t xml:space="preserve">yajQ</t>
  </si>
  <si>
    <t xml:space="preserve">b0426</t>
  </si>
  <si>
    <t xml:space="preserve">yajQ, b0426, ECK0420</t>
  </si>
  <si>
    <t xml:space="preserve">yajR</t>
  </si>
  <si>
    <t xml:space="preserve">b0427</t>
  </si>
  <si>
    <t xml:space="preserve">yajR, b0427, ECK0421</t>
  </si>
  <si>
    <t xml:space="preserve">ybaA</t>
  </si>
  <si>
    <t xml:space="preserve">b0456</t>
  </si>
  <si>
    <t xml:space="preserve">ybaA, b0456, ECK0450</t>
  </si>
  <si>
    <t xml:space="preserve">ybaB</t>
  </si>
  <si>
    <t xml:space="preserve">b0471</t>
  </si>
  <si>
    <t xml:space="preserve">ybaB, b0471, ECK0465</t>
  </si>
  <si>
    <t xml:space="preserve">ybaE</t>
  </si>
  <si>
    <t xml:space="preserve">b0445</t>
  </si>
  <si>
    <t xml:space="preserve">ybaE, b0445, ECK0439</t>
  </si>
  <si>
    <t xml:space="preserve">ybaK</t>
  </si>
  <si>
    <t xml:space="preserve">b0481</t>
  </si>
  <si>
    <t xml:space="preserve">ybaK, b0481, ECK0475</t>
  </si>
  <si>
    <t xml:space="preserve">ybaL</t>
  </si>
  <si>
    <t xml:space="preserve">b0478</t>
  </si>
  <si>
    <t xml:space="preserve">ybaL, ylaA, b0478, ECK0472</t>
  </si>
  <si>
    <t xml:space="preserve">ybaM</t>
  </si>
  <si>
    <t xml:space="preserve">b0466</t>
  </si>
  <si>
    <t xml:space="preserve">ybaM, b0466, ECK0460</t>
  </si>
  <si>
    <t xml:space="preserve">ybaN</t>
  </si>
  <si>
    <t xml:space="preserve">b0468</t>
  </si>
  <si>
    <t xml:space="preserve">ybaN, b0468, ECK0462</t>
  </si>
  <si>
    <t xml:space="preserve">ybaP</t>
  </si>
  <si>
    <t xml:space="preserve">b0482</t>
  </si>
  <si>
    <t xml:space="preserve">ybaP, b0482, ECK0476</t>
  </si>
  <si>
    <t xml:space="preserve">ybaQ</t>
  </si>
  <si>
    <t xml:space="preserve">b0483</t>
  </si>
  <si>
    <t xml:space="preserve">ybaQ, b0483, ECK0477</t>
  </si>
  <si>
    <t xml:space="preserve">ybaT</t>
  </si>
  <si>
    <t xml:space="preserve">b0486</t>
  </si>
  <si>
    <t xml:space="preserve">ybaT, b0486, ECK0480</t>
  </si>
  <si>
    <t xml:space="preserve">ybaV</t>
  </si>
  <si>
    <t xml:space="preserve">b0442</t>
  </si>
  <si>
    <t xml:space="preserve">ybaV, comEA, b0442, ECK0436</t>
  </si>
  <si>
    <t xml:space="preserve">ybaY</t>
  </si>
  <si>
    <t xml:space="preserve">b0453</t>
  </si>
  <si>
    <t xml:space="preserve">ybaY, b0453, ECK0447</t>
  </si>
  <si>
    <t xml:space="preserve">ybaZ</t>
  </si>
  <si>
    <t xml:space="preserve">b0454</t>
  </si>
  <si>
    <t xml:space="preserve">ybaZ, atl, b0454, ECK0448</t>
  </si>
  <si>
    <t xml:space="preserve">ybbA</t>
  </si>
  <si>
    <t xml:space="preserve">b0495</t>
  </si>
  <si>
    <t xml:space="preserve">ybbA, b0495, ECK0489</t>
  </si>
  <si>
    <t xml:space="preserve">ybbC</t>
  </si>
  <si>
    <t xml:space="preserve">b0498</t>
  </si>
  <si>
    <t xml:space="preserve">ybbC, b0498, ECK0492</t>
  </si>
  <si>
    <t xml:space="preserve">ybbJ</t>
  </si>
  <si>
    <t xml:space="preserve">b0488</t>
  </si>
  <si>
    <t xml:space="preserve">ybbJ, b0488, ECK0482</t>
  </si>
  <si>
    <t xml:space="preserve">ybbO</t>
  </si>
  <si>
    <t xml:space="preserve">b0493</t>
  </si>
  <si>
    <t xml:space="preserve">ybbO, b0493, ECK0487</t>
  </si>
  <si>
    <t xml:space="preserve">ybbP</t>
  </si>
  <si>
    <t xml:space="preserve">b0496</t>
  </si>
  <si>
    <t xml:space="preserve">ybbP, b0496, ECK0490</t>
  </si>
  <si>
    <t xml:space="preserve">ybbW</t>
  </si>
  <si>
    <t xml:space="preserve">b0511</t>
  </si>
  <si>
    <t xml:space="preserve">ybbW, allP, glxB2, b0511, ECK0504</t>
  </si>
  <si>
    <t xml:space="preserve">ybbY</t>
  </si>
  <si>
    <t xml:space="preserve">b0513</t>
  </si>
  <si>
    <t xml:space="preserve">ybbY, glxB4, b0513, ECK0506</t>
  </si>
  <si>
    <t xml:space="preserve">ybcF</t>
  </si>
  <si>
    <t xml:space="preserve">b0521</t>
  </si>
  <si>
    <t xml:space="preserve">ybcF, arcC, b0521, ECK0514</t>
  </si>
  <si>
    <t xml:space="preserve">ybcH</t>
  </si>
  <si>
    <t xml:space="preserve">b0567</t>
  </si>
  <si>
    <t xml:space="preserve">ybcH, b0567, ECK0559</t>
  </si>
  <si>
    <t xml:space="preserve">ybcI</t>
  </si>
  <si>
    <t xml:space="preserve">b0527</t>
  </si>
  <si>
    <t xml:space="preserve">ybcI, b0527, ECK0520</t>
  </si>
  <si>
    <t xml:space="preserve">ybcJ</t>
  </si>
  <si>
    <t xml:space="preserve">b0528</t>
  </si>
  <si>
    <t xml:space="preserve">ybcJ, b0528, ECK0521</t>
  </si>
  <si>
    <t xml:space="preserve">ybcK</t>
  </si>
  <si>
    <t xml:space="preserve">b0544</t>
  </si>
  <si>
    <t xml:space="preserve">ybcK, b0544, ECK0535</t>
  </si>
  <si>
    <t xml:space="preserve">ybcL</t>
  </si>
  <si>
    <t xml:space="preserve">b0545</t>
  </si>
  <si>
    <t xml:space="preserve">ybcL, b0545, ECK0536</t>
  </si>
  <si>
    <t xml:space="preserve">ybcM</t>
  </si>
  <si>
    <t xml:space="preserve">b0546</t>
  </si>
  <si>
    <t xml:space="preserve">ybcM, b0546, ECK0537</t>
  </si>
  <si>
    <t xml:space="preserve">ybcN</t>
  </si>
  <si>
    <t xml:space="preserve">b0547</t>
  </si>
  <si>
    <t xml:space="preserve">ybcN, b0547, ECK0538</t>
  </si>
  <si>
    <t xml:space="preserve">ybcO</t>
  </si>
  <si>
    <t xml:space="preserve">b0549</t>
  </si>
  <si>
    <t xml:space="preserve">ybcO, b0549, ECK0540</t>
  </si>
  <si>
    <t xml:space="preserve">ybcV</t>
  </si>
  <si>
    <t xml:space="preserve">b0558</t>
  </si>
  <si>
    <t xml:space="preserve">ybcV, b0558, ECK0550</t>
  </si>
  <si>
    <t xml:space="preserve">ybcW</t>
  </si>
  <si>
    <t xml:space="preserve">b0559</t>
  </si>
  <si>
    <t xml:space="preserve">ybcW, b0559, ECK0551</t>
  </si>
  <si>
    <t xml:space="preserve">ybdD</t>
  </si>
  <si>
    <t xml:space="preserve">b4512</t>
  </si>
  <si>
    <t xml:space="preserve">ybdD, b4512, ECK0592</t>
  </si>
  <si>
    <t xml:space="preserve">ybdF</t>
  </si>
  <si>
    <t xml:space="preserve">b0579</t>
  </si>
  <si>
    <t xml:space="preserve">ybdF, b0579, ECK0571</t>
  </si>
  <si>
    <t xml:space="preserve">ybdG</t>
  </si>
  <si>
    <t xml:space="preserve">b0577</t>
  </si>
  <si>
    <t xml:space="preserve">ybdG, b0577, ECK0569</t>
  </si>
  <si>
    <t xml:space="preserve">ybdJ</t>
  </si>
  <si>
    <t xml:space="preserve">b0580</t>
  </si>
  <si>
    <t xml:space="preserve">ybdJ, b0580, ECK0572</t>
  </si>
  <si>
    <t xml:space="preserve">ybdK</t>
  </si>
  <si>
    <t xml:space="preserve">b0581</t>
  </si>
  <si>
    <t xml:space="preserve">ybdK, b0581, ECK0573</t>
  </si>
  <si>
    <t xml:space="preserve">ybdL</t>
  </si>
  <si>
    <t xml:space="preserve">b0600</t>
  </si>
  <si>
    <t xml:space="preserve">ybdL, b0600, ECK0594</t>
  </si>
  <si>
    <t xml:space="preserve">ybdM</t>
  </si>
  <si>
    <t xml:space="preserve">b0601</t>
  </si>
  <si>
    <t xml:space="preserve">ybdM, b0601, ECK0595</t>
  </si>
  <si>
    <t xml:space="preserve">ybdN</t>
  </si>
  <si>
    <t xml:space="preserve">b0602</t>
  </si>
  <si>
    <t xml:space="preserve">ybdN, b0602, ECK0596</t>
  </si>
  <si>
    <t xml:space="preserve">ybdO</t>
  </si>
  <si>
    <t xml:space="preserve">b0603</t>
  </si>
  <si>
    <t xml:space="preserve">ybdO, b0603, ECK0597</t>
  </si>
  <si>
    <t xml:space="preserve">ybdR</t>
  </si>
  <si>
    <t xml:space="preserve">b0608</t>
  </si>
  <si>
    <t xml:space="preserve">ybdR, b0608, ECK0602</t>
  </si>
  <si>
    <t xml:space="preserve">ybdZ</t>
  </si>
  <si>
    <t xml:space="preserve">b4511</t>
  </si>
  <si>
    <t xml:space="preserve">ybdZ, b4511, ECK0578</t>
  </si>
  <si>
    <t xml:space="preserve">ybeD</t>
  </si>
  <si>
    <t xml:space="preserve">b0631</t>
  </si>
  <si>
    <t xml:space="preserve">ybeD, b0631, ECK0624</t>
  </si>
  <si>
    <t xml:space="preserve">ybeF</t>
  </si>
  <si>
    <t xml:space="preserve">b0629</t>
  </si>
  <si>
    <t xml:space="preserve">ybeF, b0629, ECK0622</t>
  </si>
  <si>
    <t xml:space="preserve">ybeL</t>
  </si>
  <si>
    <t xml:space="preserve">b0643</t>
  </si>
  <si>
    <t xml:space="preserve">ybeL, b0643, ECK0636</t>
  </si>
  <si>
    <t xml:space="preserve">ybeQ</t>
  </si>
  <si>
    <t xml:space="preserve">b0644</t>
  </si>
  <si>
    <t xml:space="preserve">ybeQ, b0644, ECK0637</t>
  </si>
  <si>
    <t xml:space="preserve">ybeR</t>
  </si>
  <si>
    <t xml:space="preserve">b0645</t>
  </si>
  <si>
    <t xml:space="preserve">ybeR, b0645, ECK0638</t>
  </si>
  <si>
    <t xml:space="preserve">ybeT</t>
  </si>
  <si>
    <t xml:space="preserve">b0647</t>
  </si>
  <si>
    <t xml:space="preserve">ybeT, b0647, ECK0640</t>
  </si>
  <si>
    <t xml:space="preserve">ybeU</t>
  </si>
  <si>
    <t xml:space="preserve">b0648</t>
  </si>
  <si>
    <t xml:space="preserve">ybeU, b0648, ECK0641</t>
  </si>
  <si>
    <t xml:space="preserve">ybeX</t>
  </si>
  <si>
    <t xml:space="preserve">b0658</t>
  </si>
  <si>
    <t xml:space="preserve">ybeX, b0658, ECK0650</t>
  </si>
  <si>
    <t xml:space="preserve">ybeY</t>
  </si>
  <si>
    <t xml:space="preserve">b0659</t>
  </si>
  <si>
    <t xml:space="preserve">ybeY, b0659, ECK0651</t>
  </si>
  <si>
    <t xml:space="preserve">ybeZ</t>
  </si>
  <si>
    <t xml:space="preserve">b0660</t>
  </si>
  <si>
    <t xml:space="preserve">ybeZ, phoL, b0660, ECK0652</t>
  </si>
  <si>
    <t xml:space="preserve">ybfA</t>
  </si>
  <si>
    <t xml:space="preserve">b0699</t>
  </si>
  <si>
    <t xml:space="preserve">ybfA, b0699, ECK0688</t>
  </si>
  <si>
    <t xml:space="preserve">ybfB</t>
  </si>
  <si>
    <t xml:space="preserve">b0702</t>
  </si>
  <si>
    <t xml:space="preserve">ybfB, b0702, ECK0690</t>
  </si>
  <si>
    <t xml:space="preserve">ybfC</t>
  </si>
  <si>
    <t xml:space="preserve">b0704</t>
  </si>
  <si>
    <t xml:space="preserve">ybfC, b0704, ECK0692</t>
  </si>
  <si>
    <t xml:space="preserve">ybfE</t>
  </si>
  <si>
    <t xml:space="preserve">b0685</t>
  </si>
  <si>
    <t xml:space="preserve">ybfE, b0685, ECK0673</t>
  </si>
  <si>
    <t xml:space="preserve">ybfF</t>
  </si>
  <si>
    <t xml:space="preserve">b0686</t>
  </si>
  <si>
    <t xml:space="preserve">ybfF, b0686, ECK0674</t>
  </si>
  <si>
    <t xml:space="preserve">ybfP</t>
  </si>
  <si>
    <t xml:space="preserve">b0689</t>
  </si>
  <si>
    <t xml:space="preserve">ybfP, b0689, ECK0677</t>
  </si>
  <si>
    <t xml:space="preserve">ybgA</t>
  </si>
  <si>
    <t xml:space="preserve">b0707</t>
  </si>
  <si>
    <t xml:space="preserve">ybgA, tkp, b0707, ECK0696</t>
  </si>
  <si>
    <t xml:space="preserve">ybgC</t>
  </si>
  <si>
    <t xml:space="preserve">b0736</t>
  </si>
  <si>
    <t xml:space="preserve">ybgC, b0736, ECK0725</t>
  </si>
  <si>
    <t xml:space="preserve">ybgD</t>
  </si>
  <si>
    <t xml:space="preserve">b0719</t>
  </si>
  <si>
    <t xml:space="preserve">ybgD, b0719, ECK0708</t>
  </si>
  <si>
    <t xml:space="preserve">ybgE</t>
  </si>
  <si>
    <t xml:space="preserve">b0735</t>
  </si>
  <si>
    <t xml:space="preserve">ybgE, b0735, ECK0724</t>
  </si>
  <si>
    <t xml:space="preserve">ybgI</t>
  </si>
  <si>
    <t xml:space="preserve">b0710</t>
  </si>
  <si>
    <t xml:space="preserve">ybgI, b0710, ECK0699</t>
  </si>
  <si>
    <t xml:space="preserve">ybgO</t>
  </si>
  <si>
    <t xml:space="preserve">b0716</t>
  </si>
  <si>
    <t xml:space="preserve">ybgO, b0716, ECK0705</t>
  </si>
  <si>
    <t xml:space="preserve">ybgP</t>
  </si>
  <si>
    <t xml:space="preserve">b0717</t>
  </si>
  <si>
    <t xml:space="preserve">ybgP, b0717, ECK0706</t>
  </si>
  <si>
    <t xml:space="preserve">ybgQ</t>
  </si>
  <si>
    <t xml:space="preserve">b0718</t>
  </si>
  <si>
    <t xml:space="preserve">ybgQ, b0718, ECK0707</t>
  </si>
  <si>
    <t xml:space="preserve">ybgS</t>
  </si>
  <si>
    <t xml:space="preserve">b0753</t>
  </si>
  <si>
    <t xml:space="preserve">ybgS, b0753, ECK0742</t>
  </si>
  <si>
    <t xml:space="preserve">ybgU</t>
  </si>
  <si>
    <t xml:space="preserve">b4735</t>
  </si>
  <si>
    <t xml:space="preserve">ybgU, b4735, ECK4592</t>
  </si>
  <si>
    <t xml:space="preserve">ybgV</t>
  </si>
  <si>
    <t xml:space="preserve">b4768</t>
  </si>
  <si>
    <t xml:space="preserve">ybgV, b4768, ECK4625</t>
  </si>
  <si>
    <t xml:space="preserve">ybhA</t>
  </si>
  <si>
    <t xml:space="preserve">b0766</t>
  </si>
  <si>
    <t xml:space="preserve">ybhA, b0766, ECK0755</t>
  </si>
  <si>
    <t xml:space="preserve">ybhB</t>
  </si>
  <si>
    <t xml:space="preserve">b0773</t>
  </si>
  <si>
    <t xml:space="preserve">ybhB, b0773, ECK0762</t>
  </si>
  <si>
    <t xml:space="preserve">ybhC</t>
  </si>
  <si>
    <t xml:space="preserve">b0772</t>
  </si>
  <si>
    <t xml:space="preserve">ybhC, b0772, ECK0761</t>
  </si>
  <si>
    <t xml:space="preserve">ybhD</t>
  </si>
  <si>
    <t xml:space="preserve">b0768</t>
  </si>
  <si>
    <t xml:space="preserve">ybhD, b0768, ECK0757</t>
  </si>
  <si>
    <t xml:space="preserve">ybhF</t>
  </si>
  <si>
    <t xml:space="preserve">b0794</t>
  </si>
  <si>
    <t xml:space="preserve">ybhF, b0794, ECK0783</t>
  </si>
  <si>
    <t xml:space="preserve">ybhG</t>
  </si>
  <si>
    <t xml:space="preserve">b0795</t>
  </si>
  <si>
    <t xml:space="preserve">ybhG, b0795, ECK0784</t>
  </si>
  <si>
    <t xml:space="preserve">ybhH</t>
  </si>
  <si>
    <t xml:space="preserve">b0769</t>
  </si>
  <si>
    <t xml:space="preserve">ybhH, b0769, ECK0758</t>
  </si>
  <si>
    <t xml:space="preserve">ybhI</t>
  </si>
  <si>
    <t xml:space="preserve">b0770</t>
  </si>
  <si>
    <t xml:space="preserve">ybhI, b0770, ECK0759</t>
  </si>
  <si>
    <t xml:space="preserve">ybhJ</t>
  </si>
  <si>
    <t xml:space="preserve">b0771</t>
  </si>
  <si>
    <t xml:space="preserve">ybhJ, b0771, ECK0760</t>
  </si>
  <si>
    <t xml:space="preserve">ybhK</t>
  </si>
  <si>
    <t xml:space="preserve">b0780</t>
  </si>
  <si>
    <t xml:space="preserve">ybhK, b0780, ECK0769</t>
  </si>
  <si>
    <t xml:space="preserve">ybhL</t>
  </si>
  <si>
    <t xml:space="preserve">b0786</t>
  </si>
  <si>
    <t xml:space="preserve">ybhL, b0786, ECK0775</t>
  </si>
  <si>
    <t xml:space="preserve">ybhM</t>
  </si>
  <si>
    <t xml:space="preserve">b0787</t>
  </si>
  <si>
    <t xml:space="preserve">ybhM, b0787, ECK0776</t>
  </si>
  <si>
    <t xml:space="preserve">ybhN</t>
  </si>
  <si>
    <t xml:space="preserve">b0788</t>
  </si>
  <si>
    <t xml:space="preserve">ybhN, b0788, ECK0777</t>
  </si>
  <si>
    <t xml:space="preserve">ybhP</t>
  </si>
  <si>
    <t xml:space="preserve">b0790</t>
  </si>
  <si>
    <t xml:space="preserve">ybhP, b0790, ECK0779</t>
  </si>
  <si>
    <t xml:space="preserve">ybhQ</t>
  </si>
  <si>
    <t xml:space="preserve">b0791</t>
  </si>
  <si>
    <t xml:space="preserve">ybhQ, b0791, ECK0780</t>
  </si>
  <si>
    <t xml:space="preserve">ybhR</t>
  </si>
  <si>
    <t xml:space="preserve">b0792</t>
  </si>
  <si>
    <t xml:space="preserve">ybhR, b0792, ECK0781</t>
  </si>
  <si>
    <t xml:space="preserve">ybhS</t>
  </si>
  <si>
    <t xml:space="preserve">b0793</t>
  </si>
  <si>
    <t xml:space="preserve">ybhS, b0793, ECK0782</t>
  </si>
  <si>
    <t xml:space="preserve">ybiA</t>
  </si>
  <si>
    <t xml:space="preserve">b0798</t>
  </si>
  <si>
    <t xml:space="preserve">ybiA, b0798, ECK0787</t>
  </si>
  <si>
    <t xml:space="preserve">ybiB</t>
  </si>
  <si>
    <t xml:space="preserve">b0800</t>
  </si>
  <si>
    <t xml:space="preserve">ybiB, b0800, ECK0789</t>
  </si>
  <si>
    <t xml:space="preserve">ybiE</t>
  </si>
  <si>
    <t xml:space="preserve">b4769</t>
  </si>
  <si>
    <t xml:space="preserve">ybiE, b4769, ECK4626</t>
  </si>
  <si>
    <t xml:space="preserve">ybiI</t>
  </si>
  <si>
    <t xml:space="preserve">b0803</t>
  </si>
  <si>
    <t xml:space="preserve">ybiI, b0803, ECK0792</t>
  </si>
  <si>
    <t xml:space="preserve">ybiJ</t>
  </si>
  <si>
    <t xml:space="preserve">b0802</t>
  </si>
  <si>
    <t xml:space="preserve">ybiJ, b0802, ECK0791</t>
  </si>
  <si>
    <t xml:space="preserve">ybiO</t>
  </si>
  <si>
    <t xml:space="preserve">b0808</t>
  </si>
  <si>
    <t xml:space="preserve">ybiO, b0808, ECK0797</t>
  </si>
  <si>
    <t xml:space="preserve">ybiR</t>
  </si>
  <si>
    <t xml:space="preserve">b0818</t>
  </si>
  <si>
    <t xml:space="preserve">ybiR, b0818, ECK0808</t>
  </si>
  <si>
    <t xml:space="preserve">ybiT</t>
  </si>
  <si>
    <t xml:space="preserve">b0820</t>
  </si>
  <si>
    <t xml:space="preserve">ybiT, b0820, ECK0810</t>
  </si>
  <si>
    <t xml:space="preserve">ybiU</t>
  </si>
  <si>
    <t xml:space="preserve">b0821</t>
  </si>
  <si>
    <t xml:space="preserve">ybiU, b0821, ECK0811</t>
  </si>
  <si>
    <t xml:space="preserve">ybiV</t>
  </si>
  <si>
    <t xml:space="preserve">b0822</t>
  </si>
  <si>
    <t xml:space="preserve">ybiV, b0822, ECK0812</t>
  </si>
  <si>
    <t xml:space="preserve">ybiW</t>
  </si>
  <si>
    <t xml:space="preserve">b0823</t>
  </si>
  <si>
    <t xml:space="preserve">ybiW, pflF, b0823, ECK0813</t>
  </si>
  <si>
    <t xml:space="preserve">ybiX</t>
  </si>
  <si>
    <t xml:space="preserve">b0804</t>
  </si>
  <si>
    <t xml:space="preserve">ybiX, b0804, ECK0793</t>
  </si>
  <si>
    <t xml:space="preserve">ybiY</t>
  </si>
  <si>
    <t xml:space="preserve">b0824</t>
  </si>
  <si>
    <t xml:space="preserve">ybiY, pflE, b0824, ECK0814</t>
  </si>
  <si>
    <t xml:space="preserve">ybjC</t>
  </si>
  <si>
    <t xml:space="preserve">b0850</t>
  </si>
  <si>
    <t xml:space="preserve">ybjC, b0850, ECK0841</t>
  </si>
  <si>
    <t xml:space="preserve">ybjD</t>
  </si>
  <si>
    <t xml:space="preserve">b0876</t>
  </si>
  <si>
    <t xml:space="preserve">ybjD, b0876, ECK0867</t>
  </si>
  <si>
    <t xml:space="preserve">ybjG</t>
  </si>
  <si>
    <t xml:space="preserve">b0841</t>
  </si>
  <si>
    <t xml:space="preserve">ybjG, b0841, ECK0831</t>
  </si>
  <si>
    <t xml:space="preserve">ybjH</t>
  </si>
  <si>
    <t xml:space="preserve">b0843</t>
  </si>
  <si>
    <t xml:space="preserve">ybjH, b0843, ECK0833</t>
  </si>
  <si>
    <t xml:space="preserve">ybjI</t>
  </si>
  <si>
    <t xml:space="preserve">b0844</t>
  </si>
  <si>
    <t xml:space="preserve">ybjI, b0844, ECK0834</t>
  </si>
  <si>
    <t xml:space="preserve">ybjJ</t>
  </si>
  <si>
    <t xml:space="preserve">b0845</t>
  </si>
  <si>
    <t xml:space="preserve">ybjJ, b0845, ECK0835</t>
  </si>
  <si>
    <t xml:space="preserve">ybjL</t>
  </si>
  <si>
    <t xml:space="preserve">b0847</t>
  </si>
  <si>
    <t xml:space="preserve">ybjL, b0847, ECK0838</t>
  </si>
  <si>
    <t xml:space="preserve">ybjM</t>
  </si>
  <si>
    <t xml:space="preserve">b0848</t>
  </si>
  <si>
    <t xml:space="preserve">ybjM, b0848, ECK0839</t>
  </si>
  <si>
    <t xml:space="preserve">ybjN</t>
  </si>
  <si>
    <t xml:space="preserve">b0853</t>
  </si>
  <si>
    <t xml:space="preserve">ybjN, b0853, ECK0844</t>
  </si>
  <si>
    <t xml:space="preserve">ybjO</t>
  </si>
  <si>
    <t xml:space="preserve">b0858</t>
  </si>
  <si>
    <t xml:space="preserve">ybjO, b0858, ECK0849</t>
  </si>
  <si>
    <t xml:space="preserve">ybjP</t>
  </si>
  <si>
    <t xml:space="preserve">b0865</t>
  </si>
  <si>
    <t xml:space="preserve">ybjP, b0865, ECK0856</t>
  </si>
  <si>
    <t xml:space="preserve">ybjQ</t>
  </si>
  <si>
    <t xml:space="preserve">b0866</t>
  </si>
  <si>
    <t xml:space="preserve">ybjQ, b0866, ECK0857</t>
  </si>
  <si>
    <t xml:space="preserve">ybjS</t>
  </si>
  <si>
    <t xml:space="preserve">b0868</t>
  </si>
  <si>
    <t xml:space="preserve">ybjS, b0868, ECK0859</t>
  </si>
  <si>
    <t xml:space="preserve">ybjT</t>
  </si>
  <si>
    <t xml:space="preserve">b0869</t>
  </si>
  <si>
    <t xml:space="preserve">ybjT, b0869, ECK0860</t>
  </si>
  <si>
    <t xml:space="preserve">ybjX</t>
  </si>
  <si>
    <t xml:space="preserve">b0877</t>
  </si>
  <si>
    <t xml:space="preserve">ybjX, b0877, ECK0868</t>
  </si>
  <si>
    <t xml:space="preserve">ycaC</t>
  </si>
  <si>
    <t xml:space="preserve">b0897</t>
  </si>
  <si>
    <t xml:space="preserve">ycaC, b0897, ECK0888</t>
  </si>
  <si>
    <t xml:space="preserve">ycaD</t>
  </si>
  <si>
    <t xml:space="preserve">b0898</t>
  </si>
  <si>
    <t xml:space="preserve">ycaD, b0898, ECK0889</t>
  </si>
  <si>
    <t xml:space="preserve">ycaI</t>
  </si>
  <si>
    <t xml:space="preserve">b0913</t>
  </si>
  <si>
    <t xml:space="preserve">ycaI, b0913, ECK0904</t>
  </si>
  <si>
    <t xml:space="preserve">ycaK</t>
  </si>
  <si>
    <t xml:space="preserve">b0901</t>
  </si>
  <si>
    <t xml:space="preserve">ycaK, b0901, ECK0892</t>
  </si>
  <si>
    <t xml:space="preserve">ycaL</t>
  </si>
  <si>
    <t xml:space="preserve">b0909</t>
  </si>
  <si>
    <t xml:space="preserve">ycaL, b0909, ECK0900</t>
  </si>
  <si>
    <t xml:space="preserve">ycaM</t>
  </si>
  <si>
    <t xml:space="preserve">b0899</t>
  </si>
  <si>
    <t xml:space="preserve">ycaM, b0899, ECK0890</t>
  </si>
  <si>
    <t xml:space="preserve">ycaN</t>
  </si>
  <si>
    <t xml:space="preserve">b0900</t>
  </si>
  <si>
    <t xml:space="preserve">ycaN, b0900, ECK0891</t>
  </si>
  <si>
    <t xml:space="preserve">ycaO</t>
  </si>
  <si>
    <t xml:space="preserve">b0905</t>
  </si>
  <si>
    <t xml:space="preserve">ycaO, b0905, ECK0896</t>
  </si>
  <si>
    <t xml:space="preserve">ycaP</t>
  </si>
  <si>
    <t xml:space="preserve">b0906</t>
  </si>
  <si>
    <t xml:space="preserve">ycaP, b0906, ECK0897</t>
  </si>
  <si>
    <t xml:space="preserve">ycaQ</t>
  </si>
  <si>
    <t xml:space="preserve">b0916</t>
  </si>
  <si>
    <t xml:space="preserve">ycaQ, alkZ, b0916, ECK0907</t>
  </si>
  <si>
    <t xml:space="preserve">ycaR</t>
  </si>
  <si>
    <t xml:space="preserve">b0917</t>
  </si>
  <si>
    <t xml:space="preserve">ycaR, b0917, ECK0908</t>
  </si>
  <si>
    <t xml:space="preserve">ycbF</t>
  </si>
  <si>
    <t xml:space="preserve">b0944</t>
  </si>
  <si>
    <t xml:space="preserve">ycbF, b0944, ECK0935</t>
  </si>
  <si>
    <t xml:space="preserve">ycbJ</t>
  </si>
  <si>
    <t xml:space="preserve">b0919</t>
  </si>
  <si>
    <t xml:space="preserve">ycbJ, b0919, ECK0910</t>
  </si>
  <si>
    <t xml:space="preserve">ycbU</t>
  </si>
  <si>
    <t xml:space="preserve">b0942</t>
  </si>
  <si>
    <t xml:space="preserve">ycbU, b0942, ECK0933</t>
  </si>
  <si>
    <t xml:space="preserve">ycbV</t>
  </si>
  <si>
    <t xml:space="preserve">b0943</t>
  </si>
  <si>
    <t xml:space="preserve">ycbV, b0943, ECK0934</t>
  </si>
  <si>
    <t xml:space="preserve">ycbX</t>
  </si>
  <si>
    <t xml:space="preserve">b0947</t>
  </si>
  <si>
    <t xml:space="preserve">ycbX, b0947, ECK0938</t>
  </si>
  <si>
    <t xml:space="preserve">ycbZ</t>
  </si>
  <si>
    <t xml:space="preserve">b0955</t>
  </si>
  <si>
    <t xml:space="preserve">ycbZ, b0955, ECK0946</t>
  </si>
  <si>
    <t xml:space="preserve">yccA</t>
  </si>
  <si>
    <t xml:space="preserve">b0970</t>
  </si>
  <si>
    <t xml:space="preserve">yccA, b0970, ECK0961</t>
  </si>
  <si>
    <t xml:space="preserve">yccE</t>
  </si>
  <si>
    <t xml:space="preserve">b1001</t>
  </si>
  <si>
    <t xml:space="preserve">yccE, b1001, ECK0992</t>
  </si>
  <si>
    <t xml:space="preserve">yccF</t>
  </si>
  <si>
    <t xml:space="preserve">b0961</t>
  </si>
  <si>
    <t xml:space="preserve">yccF, b0961, ECK0952</t>
  </si>
  <si>
    <t xml:space="preserve">yccJ</t>
  </si>
  <si>
    <t xml:space="preserve">b1003</t>
  </si>
  <si>
    <t xml:space="preserve">yccJ, b1003, ECK0994</t>
  </si>
  <si>
    <t xml:space="preserve">yccM</t>
  </si>
  <si>
    <t xml:space="preserve">b0992</t>
  </si>
  <si>
    <t xml:space="preserve">yccM, b0992, ECK0983</t>
  </si>
  <si>
    <t xml:space="preserve">yccS</t>
  </si>
  <si>
    <t xml:space="preserve">b0960</t>
  </si>
  <si>
    <t xml:space="preserve">yccS, b0960, ECK0951</t>
  </si>
  <si>
    <t xml:space="preserve">yccT</t>
  </si>
  <si>
    <t xml:space="preserve">b0964</t>
  </si>
  <si>
    <t xml:space="preserve">yccT, b0964, ECK0955</t>
  </si>
  <si>
    <t xml:space="preserve">yccU</t>
  </si>
  <si>
    <t xml:space="preserve">b0965</t>
  </si>
  <si>
    <t xml:space="preserve">yccU, b0965, ECK0956</t>
  </si>
  <si>
    <t xml:space="preserve">yccX</t>
  </si>
  <si>
    <t xml:space="preserve">b0968</t>
  </si>
  <si>
    <t xml:space="preserve">yccX, b0968, ECK0959</t>
  </si>
  <si>
    <t xml:space="preserve">ycdU</t>
  </si>
  <si>
    <t xml:space="preserve">b1029</t>
  </si>
  <si>
    <t xml:space="preserve">ycdU, b1029, ECK1017</t>
  </si>
  <si>
    <t xml:space="preserve">ycdX</t>
  </si>
  <si>
    <t xml:space="preserve">b1034</t>
  </si>
  <si>
    <t xml:space="preserve">ycdX, b1034, ECK1020</t>
  </si>
  <si>
    <t xml:space="preserve">ycdY</t>
  </si>
  <si>
    <t xml:space="preserve">b1035</t>
  </si>
  <si>
    <t xml:space="preserve">ycdY, b1035, ECK1021</t>
  </si>
  <si>
    <t xml:space="preserve">ycdZ</t>
  </si>
  <si>
    <t xml:space="preserve">b1036</t>
  </si>
  <si>
    <t xml:space="preserve">ycdZ, nupT, b1036, ECK1022</t>
  </si>
  <si>
    <t xml:space="preserve">yceB</t>
  </si>
  <si>
    <t xml:space="preserve">b1063</t>
  </si>
  <si>
    <t xml:space="preserve">yceB, b1063, ECK1048</t>
  </si>
  <si>
    <t xml:space="preserve">yceD</t>
  </si>
  <si>
    <t xml:space="preserve">b1088</t>
  </si>
  <si>
    <t xml:space="preserve">yceD, b1088, ECK1074</t>
  </si>
  <si>
    <t xml:space="preserve">yceF</t>
  </si>
  <si>
    <t xml:space="preserve">b1087</t>
  </si>
  <si>
    <t xml:space="preserve">yceF, b1087, ECK1072</t>
  </si>
  <si>
    <t xml:space="preserve">yceH</t>
  </si>
  <si>
    <t xml:space="preserve">b1067</t>
  </si>
  <si>
    <t xml:space="preserve">yceH, b1067, ECK1052</t>
  </si>
  <si>
    <t xml:space="preserve">yceI</t>
  </si>
  <si>
    <t xml:space="preserve">b1056</t>
  </si>
  <si>
    <t xml:space="preserve">yceI, b1056, ECK1041</t>
  </si>
  <si>
    <t xml:space="preserve">yceJ</t>
  </si>
  <si>
    <t xml:space="preserve">b1057</t>
  </si>
  <si>
    <t xml:space="preserve">yceJ, b1057, ECK1042</t>
  </si>
  <si>
    <t xml:space="preserve">yceK</t>
  </si>
  <si>
    <t xml:space="preserve">b1050</t>
  </si>
  <si>
    <t xml:space="preserve">yceK, b1050, ECK1036</t>
  </si>
  <si>
    <t xml:space="preserve">yceM</t>
  </si>
  <si>
    <t xml:space="preserve">b1068</t>
  </si>
  <si>
    <t xml:space="preserve">yceM, mviM, b1068, ECK1053</t>
  </si>
  <si>
    <t xml:space="preserve">yceO</t>
  </si>
  <si>
    <t xml:space="preserve">b1058</t>
  </si>
  <si>
    <t xml:space="preserve">yceO, b1058, ECK1043</t>
  </si>
  <si>
    <t xml:space="preserve">yceQ</t>
  </si>
  <si>
    <t xml:space="preserve">b1085</t>
  </si>
  <si>
    <t xml:space="preserve">yceQ, b1085, ECK1070</t>
  </si>
  <si>
    <t xml:space="preserve">ycfH</t>
  </si>
  <si>
    <t xml:space="preserve">b1100</t>
  </si>
  <si>
    <t xml:space="preserve">ycfH, b1100, ECK1086</t>
  </si>
  <si>
    <t xml:space="preserve">ycfJ</t>
  </si>
  <si>
    <t xml:space="preserve">b1110</t>
  </si>
  <si>
    <t xml:space="preserve">ycfJ, b1110, ECK1096</t>
  </si>
  <si>
    <t xml:space="preserve">ycfK</t>
  </si>
  <si>
    <t xml:space="preserve">b1154</t>
  </si>
  <si>
    <t xml:space="preserve">ycfK, stfP, b1154, ECK1140</t>
  </si>
  <si>
    <t xml:space="preserve">ycfL</t>
  </si>
  <si>
    <t xml:space="preserve">b1104</t>
  </si>
  <si>
    <t xml:space="preserve">ycfL, b1104, ECK1090</t>
  </si>
  <si>
    <t xml:space="preserve">ycfP</t>
  </si>
  <si>
    <t xml:space="preserve">b1108</t>
  </si>
  <si>
    <t xml:space="preserve">ycfP, b1108, ECK1094</t>
  </si>
  <si>
    <t xml:space="preserve">ycfT</t>
  </si>
  <si>
    <t xml:space="preserve">b1115</t>
  </si>
  <si>
    <t xml:space="preserve">ycfT, b1115, ECK1101</t>
  </si>
  <si>
    <t xml:space="preserve">ycfZ</t>
  </si>
  <si>
    <t xml:space="preserve">b1121</t>
  </si>
  <si>
    <t xml:space="preserve">ycfZ, b1121, ECK1107</t>
  </si>
  <si>
    <t xml:space="preserve">ycgB</t>
  </si>
  <si>
    <t xml:space="preserve">b1188</t>
  </si>
  <si>
    <t xml:space="preserve">ycgB, b1188, ECK1176</t>
  </si>
  <si>
    <t xml:space="preserve">ycgJ</t>
  </si>
  <si>
    <t xml:space="preserve">b1177</t>
  </si>
  <si>
    <t xml:space="preserve">ycgJ, b1177, ECK1165</t>
  </si>
  <si>
    <t xml:space="preserve">ycgL</t>
  </si>
  <si>
    <t xml:space="preserve">b1179</t>
  </si>
  <si>
    <t xml:space="preserve">ycgL, b1179, ECK1167</t>
  </si>
  <si>
    <t xml:space="preserve">ycgM</t>
  </si>
  <si>
    <t xml:space="preserve">b1180</t>
  </si>
  <si>
    <t xml:space="preserve">ycgM, b1180, ECK1168</t>
  </si>
  <si>
    <t xml:space="preserve">ycgN</t>
  </si>
  <si>
    <t xml:space="preserve">b1181</t>
  </si>
  <si>
    <t xml:space="preserve">ycgN, b1181, ECK1169</t>
  </si>
  <si>
    <t xml:space="preserve">ycgR</t>
  </si>
  <si>
    <t xml:space="preserve">b1194</t>
  </si>
  <si>
    <t xml:space="preserve">ycgR, b1194, ECK1182</t>
  </si>
  <si>
    <t xml:space="preserve">ycgV</t>
  </si>
  <si>
    <t xml:space="preserve">b1202</t>
  </si>
  <si>
    <t xml:space="preserve">ycgV, b1202, ECK1190</t>
  </si>
  <si>
    <t xml:space="preserve">ycgX</t>
  </si>
  <si>
    <t xml:space="preserve">b1161</t>
  </si>
  <si>
    <t xml:space="preserve">ycgX, b1161, ECK1148</t>
  </si>
  <si>
    <t xml:space="preserve">ycgY</t>
  </si>
  <si>
    <t xml:space="preserve">b1196</t>
  </si>
  <si>
    <t xml:space="preserve">ycgY, b1196, ECK1184</t>
  </si>
  <si>
    <t xml:space="preserve">ycgZ</t>
  </si>
  <si>
    <t xml:space="preserve">b1164</t>
  </si>
  <si>
    <t xml:space="preserve">ycgZ, b1164, ECK1151</t>
  </si>
  <si>
    <t xml:space="preserve">ychA</t>
  </si>
  <si>
    <t xml:space="preserve">b1214</t>
  </si>
  <si>
    <t xml:space="preserve">ychA, sirB1, b1214, ECK1202</t>
  </si>
  <si>
    <t xml:space="preserve">ychE</t>
  </si>
  <si>
    <t xml:space="preserve">b1242</t>
  </si>
  <si>
    <t xml:space="preserve">ychE, b1242, ECK1236</t>
  </si>
  <si>
    <t xml:space="preserve">ychF</t>
  </si>
  <si>
    <t xml:space="preserve">b1203</t>
  </si>
  <si>
    <t xml:space="preserve">ychF, gtp1, b1203, ECK1191</t>
  </si>
  <si>
    <t xml:space="preserve">ychH</t>
  </si>
  <si>
    <t xml:space="preserve">b1205</t>
  </si>
  <si>
    <t xml:space="preserve">ychH, b1205, ECK1193</t>
  </si>
  <si>
    <t xml:space="preserve">ychJ</t>
  </si>
  <si>
    <t xml:space="preserve">b1233</t>
  </si>
  <si>
    <t xml:space="preserve">ychJ, b1233, ECK1228</t>
  </si>
  <si>
    <t xml:space="preserve">ychN</t>
  </si>
  <si>
    <t xml:space="preserve">b1219</t>
  </si>
  <si>
    <t xml:space="preserve">ychN, b1219, ECK1213</t>
  </si>
  <si>
    <t xml:space="preserve">ychO</t>
  </si>
  <si>
    <t xml:space="preserve">b1220</t>
  </si>
  <si>
    <t xml:space="preserve">ychO, ychP, b1220, ECK1214</t>
  </si>
  <si>
    <t xml:space="preserve">ychQ</t>
  </si>
  <si>
    <t xml:space="preserve">b1213</t>
  </si>
  <si>
    <t xml:space="preserve">ychQ, sirB2, b1213, ECK1201</t>
  </si>
  <si>
    <t xml:space="preserve">ychT</t>
  </si>
  <si>
    <t xml:space="preserve">b4771</t>
  </si>
  <si>
    <t xml:space="preserve">ychT, b4771, ECK4627</t>
  </si>
  <si>
    <t xml:space="preserve">yciA</t>
  </si>
  <si>
    <t xml:space="preserve">b1253</t>
  </si>
  <si>
    <t xml:space="preserve">yciA, b1253, ECK1247</t>
  </si>
  <si>
    <t xml:space="preserve">yciB</t>
  </si>
  <si>
    <t xml:space="preserve">b1254</t>
  </si>
  <si>
    <t xml:space="preserve">yciB, b1254, ECK1248</t>
  </si>
  <si>
    <t xml:space="preserve">yciC</t>
  </si>
  <si>
    <t xml:space="preserve">b1255</t>
  </si>
  <si>
    <t xml:space="preserve">yciC, b1255, ECK1249</t>
  </si>
  <si>
    <t xml:space="preserve">yciE</t>
  </si>
  <si>
    <t xml:space="preserve">b1257</t>
  </si>
  <si>
    <t xml:space="preserve">yciE, b1257, ECK1251</t>
  </si>
  <si>
    <t xml:space="preserve">yciF</t>
  </si>
  <si>
    <t xml:space="preserve">b1258</t>
  </si>
  <si>
    <t xml:space="preserve">yciF, b1258, ECK1252</t>
  </si>
  <si>
    <t xml:space="preserve">yciG</t>
  </si>
  <si>
    <t xml:space="preserve">b1259</t>
  </si>
  <si>
    <t xml:space="preserve">yciG, b1259, ECK1253</t>
  </si>
  <si>
    <t xml:space="preserve">yciH</t>
  </si>
  <si>
    <t xml:space="preserve">b1282</t>
  </si>
  <si>
    <t xml:space="preserve">yciH, b1282, ECK1277</t>
  </si>
  <si>
    <t xml:space="preserve">yciI</t>
  </si>
  <si>
    <t xml:space="preserve">b1251</t>
  </si>
  <si>
    <t xml:space="preserve">yciI, b1251, ECK1245</t>
  </si>
  <si>
    <t xml:space="preserve">yciK</t>
  </si>
  <si>
    <t xml:space="preserve">b1271</t>
  </si>
  <si>
    <t xml:space="preserve">yciK, b1271, ECK1265</t>
  </si>
  <si>
    <t xml:space="preserve">yciN</t>
  </si>
  <si>
    <t xml:space="preserve">b1273</t>
  </si>
  <si>
    <t xml:space="preserve">yciN, b1273, ECK1267</t>
  </si>
  <si>
    <t xml:space="preserve">yciO</t>
  </si>
  <si>
    <t xml:space="preserve">b1267</t>
  </si>
  <si>
    <t xml:space="preserve">yciO, b1267, ECK1261</t>
  </si>
  <si>
    <t xml:space="preserve">yciQ</t>
  </si>
  <si>
    <t xml:space="preserve">b1268</t>
  </si>
  <si>
    <t xml:space="preserve">yciQ, yciP, b1268, ECK1262</t>
  </si>
  <si>
    <t xml:space="preserve">yciT</t>
  </si>
  <si>
    <t xml:space="preserve">b1284</t>
  </si>
  <si>
    <t xml:space="preserve">yciT, deoT, b1284, ECK1279</t>
  </si>
  <si>
    <t xml:space="preserve">yciU</t>
  </si>
  <si>
    <t xml:space="preserve">b1248</t>
  </si>
  <si>
    <t xml:space="preserve">yciU, b1248, ECK1242</t>
  </si>
  <si>
    <t xml:space="preserve">yciW</t>
  </si>
  <si>
    <t xml:space="preserve">b1287</t>
  </si>
  <si>
    <t xml:space="preserve">yciW, b1287, ECK1282</t>
  </si>
  <si>
    <t xml:space="preserve">yciX</t>
  </si>
  <si>
    <t xml:space="preserve">b4523</t>
  </si>
  <si>
    <t xml:space="preserve">yciX, yciX_2, b4523, ECK1270</t>
  </si>
  <si>
    <t xml:space="preserve">yciY</t>
  </si>
  <si>
    <t xml:space="preserve">b4595</t>
  </si>
  <si>
    <t xml:space="preserve">yciY, b4595, ECK4405</t>
  </si>
  <si>
    <t xml:space="preserve">yciZ</t>
  </si>
  <si>
    <t xml:space="preserve">b4596</t>
  </si>
  <si>
    <t xml:space="preserve">yciZ, deoL, b4596, ECK4406</t>
  </si>
  <si>
    <t xml:space="preserve">ycjD</t>
  </si>
  <si>
    <t xml:space="preserve">b1289</t>
  </si>
  <si>
    <t xml:space="preserve">ycjD, b1289, ECK1284</t>
  </si>
  <si>
    <t xml:space="preserve">ycjF</t>
  </si>
  <si>
    <t xml:space="preserve">b1322</t>
  </si>
  <si>
    <t xml:space="preserve">ycjF, b1322, ECK1318</t>
  </si>
  <si>
    <t xml:space="preserve">ycjG</t>
  </si>
  <si>
    <t xml:space="preserve">b1325</t>
  </si>
  <si>
    <t xml:space="preserve">ycjG, ycjH, b1325, ECK1321</t>
  </si>
  <si>
    <t xml:space="preserve">ycjM</t>
  </si>
  <si>
    <t xml:space="preserve">b1309</t>
  </si>
  <si>
    <t xml:space="preserve">ycjM, ggaP, b1309, ECK1304</t>
  </si>
  <si>
    <t xml:space="preserve">ycjN</t>
  </si>
  <si>
    <t xml:space="preserve">b1310</t>
  </si>
  <si>
    <t xml:space="preserve">ycjN, b1310, ECK1305</t>
  </si>
  <si>
    <t xml:space="preserve">ycjO</t>
  </si>
  <si>
    <t xml:space="preserve">b1311</t>
  </si>
  <si>
    <t xml:space="preserve">ycjO, b1311, ECK1306</t>
  </si>
  <si>
    <t xml:space="preserve">ycjP</t>
  </si>
  <si>
    <t xml:space="preserve">b1312</t>
  </si>
  <si>
    <t xml:space="preserve">ycjP, b1312, ECK1307</t>
  </si>
  <si>
    <t xml:space="preserve">ycjQ</t>
  </si>
  <si>
    <t xml:space="preserve">b1313</t>
  </si>
  <si>
    <t xml:space="preserve">ycjQ, b1313, ECK1308</t>
  </si>
  <si>
    <t xml:space="preserve">ycjR</t>
  </si>
  <si>
    <t xml:space="preserve">b1314</t>
  </si>
  <si>
    <t xml:space="preserve">ycjR, dte, b1314, ECK1309</t>
  </si>
  <si>
    <t xml:space="preserve">ycjS</t>
  </si>
  <si>
    <t xml:space="preserve">b1315</t>
  </si>
  <si>
    <t xml:space="preserve">ycjS, b1315, ECK1310</t>
  </si>
  <si>
    <t xml:space="preserve">ycjT</t>
  </si>
  <si>
    <t xml:space="preserve">b1316</t>
  </si>
  <si>
    <t xml:space="preserve">ycjT, b1316, ECK1311</t>
  </si>
  <si>
    <t xml:space="preserve">ycjU</t>
  </si>
  <si>
    <t xml:space="preserve">b1317</t>
  </si>
  <si>
    <t xml:space="preserve">ycjU, pgmB, b1317, ECK1312</t>
  </si>
  <si>
    <t xml:space="preserve">ycjW</t>
  </si>
  <si>
    <t xml:space="preserve">b1320</t>
  </si>
  <si>
    <t xml:space="preserve">ycjW, b1320, ECK1316</t>
  </si>
  <si>
    <t xml:space="preserve">ycjX</t>
  </si>
  <si>
    <t xml:space="preserve">b1321</t>
  </si>
  <si>
    <t xml:space="preserve">ycjX, b1321, ECK1317</t>
  </si>
  <si>
    <t xml:space="preserve">ycjY</t>
  </si>
  <si>
    <t xml:space="preserve">b1327</t>
  </si>
  <si>
    <t xml:space="preserve">ycjY, b1327, ECK1324</t>
  </si>
  <si>
    <t xml:space="preserve">ydaE</t>
  </si>
  <si>
    <t xml:space="preserve">b4526</t>
  </si>
  <si>
    <t xml:space="preserve">ydaE, b4526, ECK1349</t>
  </si>
  <si>
    <t xml:space="preserve">ydaF</t>
  </si>
  <si>
    <t xml:space="preserve">b4527</t>
  </si>
  <si>
    <t xml:space="preserve">ydaF, b4527, ECK1352</t>
  </si>
  <si>
    <t xml:space="preserve">ydaG</t>
  </si>
  <si>
    <t xml:space="preserve">b1355</t>
  </si>
  <si>
    <t xml:space="preserve">ydaG, gatA, b1355, ECK1353</t>
  </si>
  <si>
    <t xml:space="preserve">ydaS</t>
  </si>
  <si>
    <t xml:space="preserve">b1357</t>
  </si>
  <si>
    <t xml:space="preserve">ydaS, b1357, ECK1355</t>
  </si>
  <si>
    <t xml:space="preserve">ydaT</t>
  </si>
  <si>
    <t xml:space="preserve">b1358</t>
  </si>
  <si>
    <t xml:space="preserve">ydaT, b1358, ECK1356</t>
  </si>
  <si>
    <t xml:space="preserve">ydaU</t>
  </si>
  <si>
    <t xml:space="preserve">b1359</t>
  </si>
  <si>
    <t xml:space="preserve">ydaU, b1359, ECK1357</t>
  </si>
  <si>
    <t xml:space="preserve">ydaV</t>
  </si>
  <si>
    <t xml:space="preserve">b1360</t>
  </si>
  <si>
    <t xml:space="preserve">ydaV, b1360, ECK1358</t>
  </si>
  <si>
    <t xml:space="preserve">ydaW</t>
  </si>
  <si>
    <t xml:space="preserve">b1361</t>
  </si>
  <si>
    <t xml:space="preserve">ydaW, b1361, ECK1359</t>
  </si>
  <si>
    <t xml:space="preserve">ydaY</t>
  </si>
  <si>
    <t xml:space="preserve">b1366</t>
  </si>
  <si>
    <t xml:space="preserve">ydaY, b1366, ECK1364</t>
  </si>
  <si>
    <t xml:space="preserve">ydbD</t>
  </si>
  <si>
    <t xml:space="preserve">b1407</t>
  </si>
  <si>
    <t xml:space="preserve">ydbD, b1407, ECK1400</t>
  </si>
  <si>
    <t xml:space="preserve">ydbH</t>
  </si>
  <si>
    <t xml:space="preserve">b1381</t>
  </si>
  <si>
    <t xml:space="preserve">ydbH, b1381, ECK1378</t>
  </si>
  <si>
    <t xml:space="preserve">ydbJ</t>
  </si>
  <si>
    <t xml:space="preserve">b4529</t>
  </si>
  <si>
    <t xml:space="preserve">ydbJ, b4529, ECK1375</t>
  </si>
  <si>
    <t xml:space="preserve">ydbK</t>
  </si>
  <si>
    <t xml:space="preserve">b1378</t>
  </si>
  <si>
    <t xml:space="preserve">ydbK, pfo, b1378, ECK1374</t>
  </si>
  <si>
    <t xml:space="preserve">ydbL</t>
  </si>
  <si>
    <t xml:space="preserve">b1383</t>
  </si>
  <si>
    <t xml:space="preserve">ydbL, b1383, ECK1380</t>
  </si>
  <si>
    <t xml:space="preserve">ydcA</t>
  </si>
  <si>
    <t xml:space="preserve">b1419</t>
  </si>
  <si>
    <t xml:space="preserve">ydcA, b1419, ECK1411</t>
  </si>
  <si>
    <t xml:space="preserve">ydcD</t>
  </si>
  <si>
    <t xml:space="preserve">b1457</t>
  </si>
  <si>
    <t xml:space="preserve">ydcD, b1457, ECK1451</t>
  </si>
  <si>
    <t xml:space="preserve">ydcF</t>
  </si>
  <si>
    <t xml:space="preserve">b1414</t>
  </si>
  <si>
    <t xml:space="preserve">ydcF, b1414, ECK1407</t>
  </si>
  <si>
    <t xml:space="preserve">ydcH</t>
  </si>
  <si>
    <t xml:space="preserve">b1426</t>
  </si>
  <si>
    <t xml:space="preserve">ydcH, b1426, ECK1419</t>
  </si>
  <si>
    <t xml:space="preserve">ydcI</t>
  </si>
  <si>
    <t xml:space="preserve">b1422</t>
  </si>
  <si>
    <t xml:space="preserve">ydcI, b1422, ECK1416</t>
  </si>
  <si>
    <t xml:space="preserve">ydcJ</t>
  </si>
  <si>
    <t xml:space="preserve">b1423</t>
  </si>
  <si>
    <t xml:space="preserve">ydcJ, b1423, ECK1417</t>
  </si>
  <si>
    <t xml:space="preserve">ydcK</t>
  </si>
  <si>
    <t xml:space="preserve">b1428</t>
  </si>
  <si>
    <t xml:space="preserve">ydcK, b1428, ECK1421</t>
  </si>
  <si>
    <t xml:space="preserve">ydcL</t>
  </si>
  <si>
    <t xml:space="preserve">b1431</t>
  </si>
  <si>
    <t xml:space="preserve">ydcL, b1431, ECK1424</t>
  </si>
  <si>
    <t xml:space="preserve">ydcO</t>
  </si>
  <si>
    <t xml:space="preserve">b1433</t>
  </si>
  <si>
    <t xml:space="preserve">ydcO, b1433, ECK1427</t>
  </si>
  <si>
    <t xml:space="preserve">ydcR</t>
  </si>
  <si>
    <t xml:space="preserve">b1439</t>
  </si>
  <si>
    <t xml:space="preserve">ydcR, b1439, ECK1433</t>
  </si>
  <si>
    <t xml:space="preserve">ydcS</t>
  </si>
  <si>
    <t xml:space="preserve">b1440</t>
  </si>
  <si>
    <t xml:space="preserve">ydcS, b1440, ECK1434</t>
  </si>
  <si>
    <t xml:space="preserve">ydcT</t>
  </si>
  <si>
    <t xml:space="preserve">b1441</t>
  </si>
  <si>
    <t xml:space="preserve">ydcT, b1441, ECK1435</t>
  </si>
  <si>
    <t xml:space="preserve">ydcU</t>
  </si>
  <si>
    <t xml:space="preserve">b1442</t>
  </si>
  <si>
    <t xml:space="preserve">ydcU, b1442, ECK1436</t>
  </si>
  <si>
    <t xml:space="preserve">ydcV</t>
  </si>
  <si>
    <t xml:space="preserve">b1443</t>
  </si>
  <si>
    <t xml:space="preserve">ydcV, b1443, ECK1437</t>
  </si>
  <si>
    <t xml:space="preserve">ydcY</t>
  </si>
  <si>
    <t xml:space="preserve">b1446</t>
  </si>
  <si>
    <t xml:space="preserve">ydcY, b1446, ECK1440</t>
  </si>
  <si>
    <t xml:space="preserve">ydcZ</t>
  </si>
  <si>
    <t xml:space="preserve">b1447</t>
  </si>
  <si>
    <t xml:space="preserve">ydcZ, b1447, ECK1441</t>
  </si>
  <si>
    <t xml:space="preserve">yddA</t>
  </si>
  <si>
    <t xml:space="preserve">b1496</t>
  </si>
  <si>
    <t xml:space="preserve">yddA, b1496, ECK1490</t>
  </si>
  <si>
    <t xml:space="preserve">yddB</t>
  </si>
  <si>
    <t xml:space="preserve">b1495</t>
  </si>
  <si>
    <t xml:space="preserve">yddB, b1495, ECK1489</t>
  </si>
  <si>
    <t xml:space="preserve">yddE</t>
  </si>
  <si>
    <t xml:space="preserve">b1464</t>
  </si>
  <si>
    <t xml:space="preserve">yddE, b1464, ECK1458</t>
  </si>
  <si>
    <t xml:space="preserve">yddG</t>
  </si>
  <si>
    <t xml:space="preserve">b1473</t>
  </si>
  <si>
    <t xml:space="preserve">yddG, b1473, ECK1467</t>
  </si>
  <si>
    <t xml:space="preserve">yddH</t>
  </si>
  <si>
    <t xml:space="preserve">b1462</t>
  </si>
  <si>
    <t xml:space="preserve">yddH, b1462, ECK1456</t>
  </si>
  <si>
    <t xml:space="preserve">yddK</t>
  </si>
  <si>
    <t xml:space="preserve">b1471</t>
  </si>
  <si>
    <t xml:space="preserve">yddK, b1471, ECK1465</t>
  </si>
  <si>
    <t xml:space="preserve">yddL</t>
  </si>
  <si>
    <t xml:space="preserve">b1472</t>
  </si>
  <si>
    <t xml:space="preserve">yddL, b1472, ECK1466</t>
  </si>
  <si>
    <t xml:space="preserve">yddM</t>
  </si>
  <si>
    <t xml:space="preserve">b1477</t>
  </si>
  <si>
    <t xml:space="preserve">yddM, b1477, ECK1471</t>
  </si>
  <si>
    <t xml:space="preserve">yddY</t>
  </si>
  <si>
    <t xml:space="preserve">b4746</t>
  </si>
  <si>
    <t xml:space="preserve">yddY, b4746, ECK4603</t>
  </si>
  <si>
    <t xml:space="preserve">ydeA</t>
  </si>
  <si>
    <t xml:space="preserve">b1528</t>
  </si>
  <si>
    <t xml:space="preserve">ydeA, b1528, ECK1521</t>
  </si>
  <si>
    <t xml:space="preserve">ydeE</t>
  </si>
  <si>
    <t xml:space="preserve">b1534</t>
  </si>
  <si>
    <t xml:space="preserve">ydeE, ydeF, b1534, ECK1527</t>
  </si>
  <si>
    <t xml:space="preserve">ydeI</t>
  </si>
  <si>
    <t xml:space="preserve">b1536</t>
  </si>
  <si>
    <t xml:space="preserve">ydeI, b1536, ECK1529</t>
  </si>
  <si>
    <t xml:space="preserve">ydeJ</t>
  </si>
  <si>
    <t xml:space="preserve">b1537</t>
  </si>
  <si>
    <t xml:space="preserve">ydeJ, b1537, ECK1530</t>
  </si>
  <si>
    <t xml:space="preserve">ydeM</t>
  </si>
  <si>
    <t xml:space="preserve">b1497</t>
  </si>
  <si>
    <t xml:space="preserve">ydeM, b1497, ECK1491</t>
  </si>
  <si>
    <t xml:space="preserve">ydeN</t>
  </si>
  <si>
    <t xml:space="preserve">b1498</t>
  </si>
  <si>
    <t xml:space="preserve">ydeN, b1498, ECK1492</t>
  </si>
  <si>
    <t xml:space="preserve">ydeO</t>
  </si>
  <si>
    <t xml:space="preserve">b1499</t>
  </si>
  <si>
    <t xml:space="preserve">ydeO, b1499, ECK1493</t>
  </si>
  <si>
    <t xml:space="preserve">ydeP</t>
  </si>
  <si>
    <t xml:space="preserve">b1501</t>
  </si>
  <si>
    <t xml:space="preserve">ydeP, b1501, ECK1494</t>
  </si>
  <si>
    <t xml:space="preserve">ydeQ</t>
  </si>
  <si>
    <t xml:space="preserve">b1502</t>
  </si>
  <si>
    <t xml:space="preserve">ydeQ, b1502, ECK1495</t>
  </si>
  <si>
    <t xml:space="preserve">ydeR</t>
  </si>
  <si>
    <t xml:space="preserve">b1503</t>
  </si>
  <si>
    <t xml:space="preserve">ydeR, b1503, ECK1496</t>
  </si>
  <si>
    <t xml:space="preserve">ydeS</t>
  </si>
  <si>
    <t xml:space="preserve">b1504</t>
  </si>
  <si>
    <t xml:space="preserve">ydeS, b1504, ECK1497</t>
  </si>
  <si>
    <t xml:space="preserve">ydeT</t>
  </si>
  <si>
    <t xml:space="preserve">b1505</t>
  </si>
  <si>
    <t xml:space="preserve">ydeT, fmlC, b1505, ECK1498</t>
  </si>
  <si>
    <t xml:space="preserve">ydfA</t>
  </si>
  <si>
    <t xml:space="preserve">b1571</t>
  </si>
  <si>
    <t xml:space="preserve">ydfA, b1571, ECK1565</t>
  </si>
  <si>
    <t xml:space="preserve">ydfB</t>
  </si>
  <si>
    <t xml:space="preserve">b1572</t>
  </si>
  <si>
    <t xml:space="preserve">ydfB, b1572, ECK1566</t>
  </si>
  <si>
    <t xml:space="preserve">ydfC</t>
  </si>
  <si>
    <t xml:space="preserve">b1573</t>
  </si>
  <si>
    <t xml:space="preserve">ydfC, b1573, ECK1567</t>
  </si>
  <si>
    <t xml:space="preserve">ydfD</t>
  </si>
  <si>
    <t xml:space="preserve">b1576</t>
  </si>
  <si>
    <t xml:space="preserve">ydfD, b1576, ECK1570</t>
  </si>
  <si>
    <t xml:space="preserve">ydfG</t>
  </si>
  <si>
    <t xml:space="preserve">b1539</t>
  </si>
  <si>
    <t xml:space="preserve">ydfG, b1539, ECK1532</t>
  </si>
  <si>
    <t xml:space="preserve">ydfI</t>
  </si>
  <si>
    <t xml:space="preserve">b1542</t>
  </si>
  <si>
    <t xml:space="preserve">ydfI, b1542, ECK1535</t>
  </si>
  <si>
    <t xml:space="preserve">ydfJ</t>
  </si>
  <si>
    <t xml:space="preserve">b1543</t>
  </si>
  <si>
    <t xml:space="preserve">ydfJ, ydfJ_2, b1543, ECK1536</t>
  </si>
  <si>
    <t xml:space="preserve">ydfO</t>
  </si>
  <si>
    <t xml:space="preserve">b1549</t>
  </si>
  <si>
    <t xml:space="preserve">ydfO, b1549, ECK1543</t>
  </si>
  <si>
    <t xml:space="preserve">ydfR</t>
  </si>
  <si>
    <t xml:space="preserve">b1555</t>
  </si>
  <si>
    <t xml:space="preserve">ydfR, b1555, ECK1549</t>
  </si>
  <si>
    <t xml:space="preserve">ydfT</t>
  </si>
  <si>
    <t xml:space="preserve">b1559</t>
  </si>
  <si>
    <t xml:space="preserve">ydfT, quuQ, b1559, ECK1553</t>
  </si>
  <si>
    <t xml:space="preserve">ydfU</t>
  </si>
  <si>
    <t xml:space="preserve">b1560</t>
  </si>
  <si>
    <t xml:space="preserve">ydfU, b1560, ECK1554</t>
  </si>
  <si>
    <t xml:space="preserve">ydfV</t>
  </si>
  <si>
    <t xml:space="preserve">b1565</t>
  </si>
  <si>
    <t xml:space="preserve">ydfV, b1565, ECK1559</t>
  </si>
  <si>
    <t xml:space="preserve">ydfW</t>
  </si>
  <si>
    <t xml:space="preserve">b1567</t>
  </si>
  <si>
    <t xml:space="preserve">ydfW, intK, b1567, ECK1561</t>
  </si>
  <si>
    <t xml:space="preserve">ydfX</t>
  </si>
  <si>
    <t xml:space="preserve">b1568</t>
  </si>
  <si>
    <t xml:space="preserve">ydfX, b1568, ECK1562</t>
  </si>
  <si>
    <t xml:space="preserve">ydfZ</t>
  </si>
  <si>
    <t xml:space="preserve">b1541</t>
  </si>
  <si>
    <t xml:space="preserve">ydfZ, b1541, ECK1534</t>
  </si>
  <si>
    <t xml:space="preserve">ydgA</t>
  </si>
  <si>
    <t xml:space="preserve">b1614</t>
  </si>
  <si>
    <t xml:space="preserve">ydgA, b1614, ECK1609</t>
  </si>
  <si>
    <t xml:space="preserve">ydgC</t>
  </si>
  <si>
    <t xml:space="preserve">b1607</t>
  </si>
  <si>
    <t xml:space="preserve">ydgC, b1607, ECK1602</t>
  </si>
  <si>
    <t xml:space="preserve">ydgD</t>
  </si>
  <si>
    <t xml:space="preserve">b1598</t>
  </si>
  <si>
    <t xml:space="preserve">ydgD, b1598, ECK1593</t>
  </si>
  <si>
    <t xml:space="preserve">ydgH</t>
  </si>
  <si>
    <t xml:space="preserve">b1604</t>
  </si>
  <si>
    <t xml:space="preserve">ydgH, b1604, ECK1599</t>
  </si>
  <si>
    <t xml:space="preserve">ydgI</t>
  </si>
  <si>
    <t xml:space="preserve">b1605</t>
  </si>
  <si>
    <t xml:space="preserve">ydgI, arcD, b1605, ECK1600</t>
  </si>
  <si>
    <t xml:space="preserve">ydgJ</t>
  </si>
  <si>
    <t xml:space="preserve">b1624</t>
  </si>
  <si>
    <t xml:space="preserve">ydgJ, b1624, ECK1619</t>
  </si>
  <si>
    <t xml:space="preserve">ydgK</t>
  </si>
  <si>
    <t xml:space="preserve">b1626</t>
  </si>
  <si>
    <t xml:space="preserve">ydgK, rsxP, b1626, ECK1622</t>
  </si>
  <si>
    <t xml:space="preserve">ydgU</t>
  </si>
  <si>
    <t xml:space="preserve">b4601</t>
  </si>
  <si>
    <t xml:space="preserve">ydgU, b4601, ECK4410</t>
  </si>
  <si>
    <t xml:space="preserve">ydhF</t>
  </si>
  <si>
    <t xml:space="preserve">b1647</t>
  </si>
  <si>
    <t xml:space="preserve">ydhF, b1647, ECK1643</t>
  </si>
  <si>
    <t xml:space="preserve">ydhI</t>
  </si>
  <si>
    <t xml:space="preserve">b1643</t>
  </si>
  <si>
    <t xml:space="preserve">ydhI, b1643, ECK1639</t>
  </si>
  <si>
    <t xml:space="preserve">ydhJ</t>
  </si>
  <si>
    <t xml:space="preserve">b1644</t>
  </si>
  <si>
    <t xml:space="preserve">ydhJ, b1644, ECK1640</t>
  </si>
  <si>
    <t xml:space="preserve">ydhK</t>
  </si>
  <si>
    <t xml:space="preserve">b1645</t>
  </si>
  <si>
    <t xml:space="preserve">ydhK, b1645, ECK1641</t>
  </si>
  <si>
    <t xml:space="preserve">ydhL</t>
  </si>
  <si>
    <t xml:space="preserve">b1648</t>
  </si>
  <si>
    <t xml:space="preserve">ydhL, b1648, ECK1644</t>
  </si>
  <si>
    <t xml:space="preserve">ydhP</t>
  </si>
  <si>
    <t xml:space="preserve">b1657</t>
  </si>
  <si>
    <t xml:space="preserve">ydhP, b1657, ECK1653</t>
  </si>
  <si>
    <t xml:space="preserve">ydhQ</t>
  </si>
  <si>
    <t xml:space="preserve">b1664</t>
  </si>
  <si>
    <t xml:space="preserve">ydhQ, b1664, ECK1660</t>
  </si>
  <si>
    <t xml:space="preserve">ydhR</t>
  </si>
  <si>
    <t xml:space="preserve">b1667</t>
  </si>
  <si>
    <t xml:space="preserve">ydhR, b1667, ECK1663</t>
  </si>
  <si>
    <t xml:space="preserve">ydhS</t>
  </si>
  <si>
    <t xml:space="preserve">b1668</t>
  </si>
  <si>
    <t xml:space="preserve">ydhS, b1668, ECK1664</t>
  </si>
  <si>
    <t xml:space="preserve">ydhT</t>
  </si>
  <si>
    <t xml:space="preserve">b1669</t>
  </si>
  <si>
    <t xml:space="preserve">ydhT, b1669, ECK1665</t>
  </si>
  <si>
    <t xml:space="preserve">ydhU</t>
  </si>
  <si>
    <t xml:space="preserve">b1670</t>
  </si>
  <si>
    <t xml:space="preserve">ydhU, b1670, ECK1666</t>
  </si>
  <si>
    <t xml:space="preserve">ydhV</t>
  </si>
  <si>
    <t xml:space="preserve">b1673</t>
  </si>
  <si>
    <t xml:space="preserve">ydhV, b1673, ECK1669</t>
  </si>
  <si>
    <t xml:space="preserve">ydhW</t>
  </si>
  <si>
    <t xml:space="preserve">b1672</t>
  </si>
  <si>
    <t xml:space="preserve">ydhW, b1672, ECK1668</t>
  </si>
  <si>
    <t xml:space="preserve">ydhX</t>
  </si>
  <si>
    <t xml:space="preserve">b1671</t>
  </si>
  <si>
    <t xml:space="preserve">ydhX, b1671, ECK1667</t>
  </si>
  <si>
    <t xml:space="preserve">ydhY</t>
  </si>
  <si>
    <t xml:space="preserve">b1674</t>
  </si>
  <si>
    <t xml:space="preserve">ydhY, b1674, ECK1670</t>
  </si>
  <si>
    <t xml:space="preserve">ydiB</t>
  </si>
  <si>
    <t xml:space="preserve">b1692</t>
  </si>
  <si>
    <t xml:space="preserve">ydiB, b1692, ECK1690</t>
  </si>
  <si>
    <t xml:space="preserve">ydiE</t>
  </si>
  <si>
    <t xml:space="preserve">b1705</t>
  </si>
  <si>
    <t xml:space="preserve">ydiE, b1705, ECK1703</t>
  </si>
  <si>
    <t xml:space="preserve">ydiF</t>
  </si>
  <si>
    <t xml:space="preserve">b1694</t>
  </si>
  <si>
    <t xml:space="preserve">ydiF, b1694, ECK1692</t>
  </si>
  <si>
    <t xml:space="preserve">ydiH</t>
  </si>
  <si>
    <t xml:space="preserve">b1685</t>
  </si>
  <si>
    <t xml:space="preserve">ydiH, b1685, ECK1682</t>
  </si>
  <si>
    <t xml:space="preserve">ydiJ</t>
  </si>
  <si>
    <t xml:space="preserve">b1687</t>
  </si>
  <si>
    <t xml:space="preserve">ydiJ, b1687, ECK1684</t>
  </si>
  <si>
    <t xml:space="preserve">ydiK</t>
  </si>
  <si>
    <t xml:space="preserve">b1688</t>
  </si>
  <si>
    <t xml:space="preserve">ydiK, b1688, ECK1685</t>
  </si>
  <si>
    <t xml:space="preserve">ydiL</t>
  </si>
  <si>
    <t xml:space="preserve">b1689</t>
  </si>
  <si>
    <t xml:space="preserve">ydiL, b1689, ECK1687</t>
  </si>
  <si>
    <t xml:space="preserve">ydiM</t>
  </si>
  <si>
    <t xml:space="preserve">b1690</t>
  </si>
  <si>
    <t xml:space="preserve">ydiM, b1690, ECK1688</t>
  </si>
  <si>
    <t xml:space="preserve">ydiN</t>
  </si>
  <si>
    <t xml:space="preserve">b1691</t>
  </si>
  <si>
    <t xml:space="preserve">ydiN, b1691, ECK1689</t>
  </si>
  <si>
    <t xml:space="preserve">ydiO</t>
  </si>
  <si>
    <t xml:space="preserve">b1695</t>
  </si>
  <si>
    <t xml:space="preserve">ydiO, b1695, ECK1693</t>
  </si>
  <si>
    <t xml:space="preserve">ydiP</t>
  </si>
  <si>
    <t xml:space="preserve">b1696</t>
  </si>
  <si>
    <t xml:space="preserve">ydiP, b1696, ECK1694</t>
  </si>
  <si>
    <t xml:space="preserve">ydiQ</t>
  </si>
  <si>
    <t xml:space="preserve">b1697</t>
  </si>
  <si>
    <t xml:space="preserve">ydiQ, b1697, ECK1695</t>
  </si>
  <si>
    <t xml:space="preserve">ydiR</t>
  </si>
  <si>
    <t xml:space="preserve">b1698</t>
  </si>
  <si>
    <t xml:space="preserve">ydiR, b1698, ECK1696</t>
  </si>
  <si>
    <t xml:space="preserve">ydiS</t>
  </si>
  <si>
    <t xml:space="preserve">b1699</t>
  </si>
  <si>
    <t xml:space="preserve">ydiS, b1699, ECK1697</t>
  </si>
  <si>
    <t xml:space="preserve">ydiT</t>
  </si>
  <si>
    <t xml:space="preserve">b1700</t>
  </si>
  <si>
    <t xml:space="preserve">ydiT, b1700, ECK1698</t>
  </si>
  <si>
    <t xml:space="preserve">ydiY</t>
  </si>
  <si>
    <t xml:space="preserve">b1722</t>
  </si>
  <si>
    <t xml:space="preserve">ydiY, b1722, ECK1720</t>
  </si>
  <si>
    <t xml:space="preserve">ydiZ</t>
  </si>
  <si>
    <t xml:space="preserve">b1724</t>
  </si>
  <si>
    <t xml:space="preserve">ydiZ, b1724, ECK1722</t>
  </si>
  <si>
    <t xml:space="preserve">ydjA</t>
  </si>
  <si>
    <t xml:space="preserve">b1765</t>
  </si>
  <si>
    <t xml:space="preserve">ydjA, b1765, ECK1763</t>
  </si>
  <si>
    <t xml:space="preserve">ydjE</t>
  </si>
  <si>
    <t xml:space="preserve">b1769</t>
  </si>
  <si>
    <t xml:space="preserve">ydjE, b1769, ECK1767</t>
  </si>
  <si>
    <t xml:space="preserve">ydjF</t>
  </si>
  <si>
    <t xml:space="preserve">b1770</t>
  </si>
  <si>
    <t xml:space="preserve">ydjF, b1770, ECK1768</t>
  </si>
  <si>
    <t xml:space="preserve">ydjG</t>
  </si>
  <si>
    <t xml:space="preserve">b1771</t>
  </si>
  <si>
    <t xml:space="preserve">ydjG, b1771, ECK1769</t>
  </si>
  <si>
    <t xml:space="preserve">ydjH</t>
  </si>
  <si>
    <t xml:space="preserve">b1772</t>
  </si>
  <si>
    <t xml:space="preserve">ydjH, b1772, ECK1770</t>
  </si>
  <si>
    <t xml:space="preserve">ydjI</t>
  </si>
  <si>
    <t xml:space="preserve">b1773</t>
  </si>
  <si>
    <t xml:space="preserve">ydjI, b1773, ECK1771</t>
  </si>
  <si>
    <t xml:space="preserve">ydjJ</t>
  </si>
  <si>
    <t xml:space="preserve">b1774</t>
  </si>
  <si>
    <t xml:space="preserve">ydjJ, b1774, ECK1772</t>
  </si>
  <si>
    <t xml:space="preserve">ydjK</t>
  </si>
  <si>
    <t xml:space="preserve">b1775</t>
  </si>
  <si>
    <t xml:space="preserve">ydjK, b1775, ECK1773</t>
  </si>
  <si>
    <t xml:space="preserve">ydjL</t>
  </si>
  <si>
    <t xml:space="preserve">b1776</t>
  </si>
  <si>
    <t xml:space="preserve">ydjL, b1776, ECK1774</t>
  </si>
  <si>
    <t xml:space="preserve">ydjM</t>
  </si>
  <si>
    <t xml:space="preserve">b1728</t>
  </si>
  <si>
    <t xml:space="preserve">ydjM, b1728, ECK1726</t>
  </si>
  <si>
    <t xml:space="preserve">ydjO</t>
  </si>
  <si>
    <t xml:space="preserve">b1730</t>
  </si>
  <si>
    <t xml:space="preserve">ydjO, b1730, ECK1728</t>
  </si>
  <si>
    <t xml:space="preserve">ydjX</t>
  </si>
  <si>
    <t xml:space="preserve">b1750</t>
  </si>
  <si>
    <t xml:space="preserve">ydjX, b1750, ECK1748</t>
  </si>
  <si>
    <t xml:space="preserve">ydjY</t>
  </si>
  <si>
    <t xml:space="preserve">b1751</t>
  </si>
  <si>
    <t xml:space="preserve">ydjY, b1751, ECK1749</t>
  </si>
  <si>
    <t xml:space="preserve">ydjZ</t>
  </si>
  <si>
    <t xml:space="preserve">b1752</t>
  </si>
  <si>
    <t xml:space="preserve">ydjZ, b1752, ECK1750</t>
  </si>
  <si>
    <t xml:space="preserve">yeaC</t>
  </si>
  <si>
    <t xml:space="preserve">b1777</t>
  </si>
  <si>
    <t xml:space="preserve">yeaC, b1777, ECK1775</t>
  </si>
  <si>
    <t xml:space="preserve">yeaD</t>
  </si>
  <si>
    <t xml:space="preserve">b1780</t>
  </si>
  <si>
    <t xml:space="preserve">yeaD, yzzQ, b1780, ECK1778</t>
  </si>
  <si>
    <t xml:space="preserve">yeaE</t>
  </si>
  <si>
    <t xml:space="preserve">b1781</t>
  </si>
  <si>
    <t xml:space="preserve">yeaE, b1781, ECK1779</t>
  </si>
  <si>
    <t xml:space="preserve">yeaG</t>
  </si>
  <si>
    <t xml:space="preserve">b1783</t>
  </si>
  <si>
    <t xml:space="preserve">yeaG, b1783, ECK1781</t>
  </si>
  <si>
    <t xml:space="preserve">yeaH</t>
  </si>
  <si>
    <t xml:space="preserve">b1784</t>
  </si>
  <si>
    <t xml:space="preserve">yeaH, b1784, ECK1782</t>
  </si>
  <si>
    <t xml:space="preserve">yeaK</t>
  </si>
  <si>
    <t xml:space="preserve">b1787</t>
  </si>
  <si>
    <t xml:space="preserve">yeaK, b1787, ECK1785</t>
  </si>
  <si>
    <t xml:space="preserve">yeaL</t>
  </si>
  <si>
    <t xml:space="preserve">b1789</t>
  </si>
  <si>
    <t xml:space="preserve">yeaL, b1789, ECK1787</t>
  </si>
  <si>
    <t xml:space="preserve">yeaO</t>
  </si>
  <si>
    <t xml:space="preserve">b1792</t>
  </si>
  <si>
    <t xml:space="preserve">yeaO, b1792, ECK1790</t>
  </si>
  <si>
    <t xml:space="preserve">yeaQ</t>
  </si>
  <si>
    <t xml:space="preserve">b1795</t>
  </si>
  <si>
    <t xml:space="preserve">yeaQ, b1795, ECK1793</t>
  </si>
  <si>
    <t xml:space="preserve">yeaR</t>
  </si>
  <si>
    <t xml:space="preserve">b1797</t>
  </si>
  <si>
    <t xml:space="preserve">yeaR, b1797, ECK1795</t>
  </si>
  <si>
    <t xml:space="preserve">yeaV</t>
  </si>
  <si>
    <t xml:space="preserve">b1801</t>
  </si>
  <si>
    <t xml:space="preserve">yeaV, b1801, ECK1799</t>
  </si>
  <si>
    <t xml:space="preserve">yeaW</t>
  </si>
  <si>
    <t xml:space="preserve">b1802</t>
  </si>
  <si>
    <t xml:space="preserve">yeaW, b1802, ECK1800</t>
  </si>
  <si>
    <t xml:space="preserve">yeaX</t>
  </si>
  <si>
    <t xml:space="preserve">b1803</t>
  </si>
  <si>
    <t xml:space="preserve">yeaX, b1803, ECK1801</t>
  </si>
  <si>
    <t xml:space="preserve">yeaY</t>
  </si>
  <si>
    <t xml:space="preserve">b1806</t>
  </si>
  <si>
    <t xml:space="preserve">yeaY, b1806, ECK1804</t>
  </si>
  <si>
    <t xml:space="preserve">yebB</t>
  </si>
  <si>
    <t xml:space="preserve">b1862</t>
  </si>
  <si>
    <t xml:space="preserve">yebB, b1862, ECK1863</t>
  </si>
  <si>
    <t xml:space="preserve">yebC</t>
  </si>
  <si>
    <t xml:space="preserve">b1864</t>
  </si>
  <si>
    <t xml:space="preserve">yebC, b1864, ECK1865</t>
  </si>
  <si>
    <t xml:space="preserve">yebE</t>
  </si>
  <si>
    <t xml:space="preserve">b1846</t>
  </si>
  <si>
    <t xml:space="preserve">yebE, b1846, ECK1847</t>
  </si>
  <si>
    <t xml:space="preserve">yebF</t>
  </si>
  <si>
    <t xml:space="preserve">b1847</t>
  </si>
  <si>
    <t xml:space="preserve">yebF, b1847, ECK1848</t>
  </si>
  <si>
    <t xml:space="preserve">yebG</t>
  </si>
  <si>
    <t xml:space="preserve">b1848</t>
  </si>
  <si>
    <t xml:space="preserve">yebG, b1848, ECK1849</t>
  </si>
  <si>
    <t xml:space="preserve">yebK</t>
  </si>
  <si>
    <t xml:space="preserve">b1853</t>
  </si>
  <si>
    <t xml:space="preserve">yebK, hexR(P.a.), b1853, ECK1854</t>
  </si>
  <si>
    <t xml:space="preserve">yebO</t>
  </si>
  <si>
    <t xml:space="preserve">b1825</t>
  </si>
  <si>
    <t xml:space="preserve">yebO, b1825, ECK1823</t>
  </si>
  <si>
    <t xml:space="preserve">yebQ</t>
  </si>
  <si>
    <t xml:space="preserve">b1828</t>
  </si>
  <si>
    <t xml:space="preserve">yebQ, b1828, ECK1827</t>
  </si>
  <si>
    <t xml:space="preserve">yebV</t>
  </si>
  <si>
    <t xml:space="preserve">b1836</t>
  </si>
  <si>
    <t xml:space="preserve">yebV, b1836, ECK1835</t>
  </si>
  <si>
    <t xml:space="preserve">yebW</t>
  </si>
  <si>
    <t xml:space="preserve">b1837</t>
  </si>
  <si>
    <t xml:space="preserve">yebW, b1837, ECK1836</t>
  </si>
  <si>
    <t xml:space="preserve">yebY</t>
  </si>
  <si>
    <t xml:space="preserve">b1839</t>
  </si>
  <si>
    <t xml:space="preserve">yebY, b1839, ECK1840</t>
  </si>
  <si>
    <t xml:space="preserve">yebZ</t>
  </si>
  <si>
    <t xml:space="preserve">b1840</t>
  </si>
  <si>
    <t xml:space="preserve">yebZ, b1840, ECK1841</t>
  </si>
  <si>
    <t xml:space="preserve">yecA</t>
  </si>
  <si>
    <t xml:space="preserve">b1908</t>
  </si>
  <si>
    <t xml:space="preserve">yecA, b1908, ECK1907</t>
  </si>
  <si>
    <t xml:space="preserve">yecD</t>
  </si>
  <si>
    <t xml:space="preserve">b1867</t>
  </si>
  <si>
    <t xml:space="preserve">yecD, b1867, ECK1868</t>
  </si>
  <si>
    <t xml:space="preserve">yecE</t>
  </si>
  <si>
    <t xml:space="preserve">b1868</t>
  </si>
  <si>
    <t xml:space="preserve">yecE, b1868, ECK1869</t>
  </si>
  <si>
    <t xml:space="preserve">yecF</t>
  </si>
  <si>
    <t xml:space="preserve">b1915</t>
  </si>
  <si>
    <t xml:space="preserve">yecF, b1915, ECK1914</t>
  </si>
  <si>
    <t xml:space="preserve">yecH</t>
  </si>
  <si>
    <t xml:space="preserve">b1906</t>
  </si>
  <si>
    <t xml:space="preserve">yecH, b1906, ECK1905</t>
  </si>
  <si>
    <t xml:space="preserve">yecJ</t>
  </si>
  <si>
    <t xml:space="preserve">b4537</t>
  </si>
  <si>
    <t xml:space="preserve">yecJ, b4537, ECK1901</t>
  </si>
  <si>
    <t xml:space="preserve">yecM</t>
  </si>
  <si>
    <t xml:space="preserve">b1875</t>
  </si>
  <si>
    <t xml:space="preserve">yecM, yecL, b1875, ECK1876</t>
  </si>
  <si>
    <t xml:space="preserve">yecN</t>
  </si>
  <si>
    <t xml:space="preserve">b1869</t>
  </si>
  <si>
    <t xml:space="preserve">yecN, b1869, ECK1870</t>
  </si>
  <si>
    <t xml:space="preserve">yecR</t>
  </si>
  <si>
    <t xml:space="preserve">b1904</t>
  </si>
  <si>
    <t xml:space="preserve">yecR, b1904, ECK1903</t>
  </si>
  <si>
    <t xml:space="preserve">yecT</t>
  </si>
  <si>
    <t xml:space="preserve">b1877</t>
  </si>
  <si>
    <t xml:space="preserve">yecT, b1877, ECK1878</t>
  </si>
  <si>
    <t xml:space="preserve">yecU</t>
  </si>
  <si>
    <t xml:space="preserve">b4752</t>
  </si>
  <si>
    <t xml:space="preserve">yecU, b4752, ECK4609</t>
  </si>
  <si>
    <t xml:space="preserve">yecV</t>
  </si>
  <si>
    <t xml:space="preserve">b4778</t>
  </si>
  <si>
    <t xml:space="preserve">yecV, b4778, ECK4635</t>
  </si>
  <si>
    <t xml:space="preserve">yedA</t>
  </si>
  <si>
    <t xml:space="preserve">b1959</t>
  </si>
  <si>
    <t xml:space="preserve">yedA, b1959, ECK1957</t>
  </si>
  <si>
    <t xml:space="preserve">yedD</t>
  </si>
  <si>
    <t xml:space="preserve">b1928</t>
  </si>
  <si>
    <t xml:space="preserve">yedD, b1928, ECK1927</t>
  </si>
  <si>
    <t xml:space="preserve">yedE</t>
  </si>
  <si>
    <t xml:space="preserve">b1929</t>
  </si>
  <si>
    <t xml:space="preserve">yedE, b1929, ECK1928</t>
  </si>
  <si>
    <t xml:space="preserve">yedF</t>
  </si>
  <si>
    <t xml:space="preserve">b1930</t>
  </si>
  <si>
    <t xml:space="preserve">yedF, b1930, ECK1929</t>
  </si>
  <si>
    <t xml:space="preserve">yedI</t>
  </si>
  <si>
    <t xml:space="preserve">b1958</t>
  </si>
  <si>
    <t xml:space="preserve">yedI, b1958, ECK1956</t>
  </si>
  <si>
    <t xml:space="preserve">yedJ</t>
  </si>
  <si>
    <t xml:space="preserve">b1962</t>
  </si>
  <si>
    <t xml:space="preserve">yedJ, b1962, ECK1960</t>
  </si>
  <si>
    <t xml:space="preserve">yedK</t>
  </si>
  <si>
    <t xml:space="preserve">b1931</t>
  </si>
  <si>
    <t xml:space="preserve">yedK, yedG, b1931, ECK1930</t>
  </si>
  <si>
    <t xml:space="preserve">yedL</t>
  </si>
  <si>
    <t xml:space="preserve">b1932</t>
  </si>
  <si>
    <t xml:space="preserve">yedL, b1932, ECK1931</t>
  </si>
  <si>
    <t xml:space="preserve">yedP</t>
  </si>
  <si>
    <t xml:space="preserve">b1955</t>
  </si>
  <si>
    <t xml:space="preserve">yedP, b1955, ECK1953</t>
  </si>
  <si>
    <t xml:space="preserve">yeeA</t>
  </si>
  <si>
    <t xml:space="preserve">b2008</t>
  </si>
  <si>
    <t xml:space="preserve">yeeA, b2008, ECK2002</t>
  </si>
  <si>
    <t xml:space="preserve">yeeJ</t>
  </si>
  <si>
    <t xml:space="preserve">b1978</t>
  </si>
  <si>
    <t xml:space="preserve">yeeJ, b1978, ECK1974</t>
  </si>
  <si>
    <t xml:space="preserve">yeeN</t>
  </si>
  <si>
    <t xml:space="preserve">b1983</t>
  </si>
  <si>
    <t xml:space="preserve">yeeN, b1983, ECK1978</t>
  </si>
  <si>
    <t xml:space="preserve">yeeO</t>
  </si>
  <si>
    <t xml:space="preserve">b1985</t>
  </si>
  <si>
    <t xml:space="preserve">yeeO, b1985, ECK1980</t>
  </si>
  <si>
    <t xml:space="preserve">yeeR</t>
  </si>
  <si>
    <t xml:space="preserve">b2001</t>
  </si>
  <si>
    <t xml:space="preserve">yeeR, b2001, ECK1994</t>
  </si>
  <si>
    <t xml:space="preserve">yeeS</t>
  </si>
  <si>
    <t xml:space="preserve">b2002</t>
  </si>
  <si>
    <t xml:space="preserve">yeeS, b2002, ECK1995</t>
  </si>
  <si>
    <t xml:space="preserve">yeeT</t>
  </si>
  <si>
    <t xml:space="preserve">b2003</t>
  </si>
  <si>
    <t xml:space="preserve">yeeT, b2003, ECK1996</t>
  </si>
  <si>
    <t xml:space="preserve">yeeW</t>
  </si>
  <si>
    <t xml:space="preserve">b2006</t>
  </si>
  <si>
    <t xml:space="preserve">yeeW, b2006, ECK1999</t>
  </si>
  <si>
    <t xml:space="preserve">yeeY</t>
  </si>
  <si>
    <t xml:space="preserve">b2015</t>
  </si>
  <si>
    <t xml:space="preserve">yeeY, b2015, ECK2009</t>
  </si>
  <si>
    <t xml:space="preserve">yeeZ</t>
  </si>
  <si>
    <t xml:space="preserve">b2016</t>
  </si>
  <si>
    <t xml:space="preserve">yeeZ, b2016, ECK2010</t>
  </si>
  <si>
    <t xml:space="preserve">yefM</t>
  </si>
  <si>
    <t xml:space="preserve">b2017</t>
  </si>
  <si>
    <t xml:space="preserve">yefM, b2017, ECK2012</t>
  </si>
  <si>
    <t xml:space="preserve">yegD</t>
  </si>
  <si>
    <t xml:space="preserve">b2069</t>
  </si>
  <si>
    <t xml:space="preserve">yegD, b2069, ECK2063</t>
  </si>
  <si>
    <t xml:space="preserve">yegH</t>
  </si>
  <si>
    <t xml:space="preserve">b2063</t>
  </si>
  <si>
    <t xml:space="preserve">yegH, b2063, ECK2057</t>
  </si>
  <si>
    <t xml:space="preserve">yegI</t>
  </si>
  <si>
    <t xml:space="preserve">b2070</t>
  </si>
  <si>
    <t xml:space="preserve">yegI, b2070, ECK2064</t>
  </si>
  <si>
    <t xml:space="preserve">yegJ</t>
  </si>
  <si>
    <t xml:space="preserve">b2071</t>
  </si>
  <si>
    <t xml:space="preserve">yegJ, b2071, ECK2065</t>
  </si>
  <si>
    <t xml:space="preserve">yegL</t>
  </si>
  <si>
    <t xml:space="preserve">b2073</t>
  </si>
  <si>
    <t xml:space="preserve">yegL, b2073, ECK2067</t>
  </si>
  <si>
    <t xml:space="preserve">yegP</t>
  </si>
  <si>
    <t xml:space="preserve">b2080</t>
  </si>
  <si>
    <t xml:space="preserve">yegP, b2080, ECK2076</t>
  </si>
  <si>
    <t xml:space="preserve">yegR</t>
  </si>
  <si>
    <t xml:space="preserve">b2085</t>
  </si>
  <si>
    <t xml:space="preserve">yegR, b2085, ECK2081</t>
  </si>
  <si>
    <t xml:space="preserve">yegS</t>
  </si>
  <si>
    <t xml:space="preserve">b2086</t>
  </si>
  <si>
    <t xml:space="preserve">yegS, b2086, ECK2082</t>
  </si>
  <si>
    <t xml:space="preserve">yegT</t>
  </si>
  <si>
    <t xml:space="preserve">b2098</t>
  </si>
  <si>
    <t xml:space="preserve">yegT, b2098, ECK2091</t>
  </si>
  <si>
    <t xml:space="preserve">yegU</t>
  </si>
  <si>
    <t xml:space="preserve">b2099</t>
  </si>
  <si>
    <t xml:space="preserve">yegU, b2099, ECK2092</t>
  </si>
  <si>
    <t xml:space="preserve">yegV</t>
  </si>
  <si>
    <t xml:space="preserve">b2100</t>
  </si>
  <si>
    <t xml:space="preserve">yegV, b2100, ECK2093</t>
  </si>
  <si>
    <t xml:space="preserve">yegW</t>
  </si>
  <si>
    <t xml:space="preserve">b2101</t>
  </si>
  <si>
    <t xml:space="preserve">yegW, b2101, ECK2094</t>
  </si>
  <si>
    <t xml:space="preserve">yegX</t>
  </si>
  <si>
    <t xml:space="preserve">b2102</t>
  </si>
  <si>
    <t xml:space="preserve">yegX, b2102, ECK2095</t>
  </si>
  <si>
    <t xml:space="preserve">yehA</t>
  </si>
  <si>
    <t xml:space="preserve">b2108</t>
  </si>
  <si>
    <t xml:space="preserve">yehA, b2108, ECK2101</t>
  </si>
  <si>
    <t xml:space="preserve">yehB</t>
  </si>
  <si>
    <t xml:space="preserve">b2109</t>
  </si>
  <si>
    <t xml:space="preserve">yehB, b2109, ECK2102</t>
  </si>
  <si>
    <t xml:space="preserve">yehC</t>
  </si>
  <si>
    <t xml:space="preserve">b2110</t>
  </si>
  <si>
    <t xml:space="preserve">yehC, b2110, ECK2103</t>
  </si>
  <si>
    <t xml:space="preserve">yehD</t>
  </si>
  <si>
    <t xml:space="preserve">b2111</t>
  </si>
  <si>
    <t xml:space="preserve">yehD, b2111, ECK2104</t>
  </si>
  <si>
    <t xml:space="preserve">yehE</t>
  </si>
  <si>
    <t xml:space="preserve">b2112</t>
  </si>
  <si>
    <t xml:space="preserve">yehE, b2112, ECK2105</t>
  </si>
  <si>
    <t xml:space="preserve">yehF</t>
  </si>
  <si>
    <t xml:space="preserve">b2115</t>
  </si>
  <si>
    <t xml:space="preserve">yehF, molR_1, sosF, dinO, b2115, ECK2108</t>
  </si>
  <si>
    <t xml:space="preserve">yehI</t>
  </si>
  <si>
    <t xml:space="preserve">b2118</t>
  </si>
  <si>
    <t xml:space="preserve">yehI, b2118, ECK2109</t>
  </si>
  <si>
    <t xml:space="preserve">yehK</t>
  </si>
  <si>
    <t xml:space="preserve">b4541</t>
  </si>
  <si>
    <t xml:space="preserve">yehK, b4541, ECK2110</t>
  </si>
  <si>
    <t xml:space="preserve">yehL</t>
  </si>
  <si>
    <t xml:space="preserve">b2119</t>
  </si>
  <si>
    <t xml:space="preserve">yehL, b2119, ECK2111</t>
  </si>
  <si>
    <t xml:space="preserve">yehM</t>
  </si>
  <si>
    <t xml:space="preserve">b2120</t>
  </si>
  <si>
    <t xml:space="preserve">yehM, yehO, yehN, b2120, ECK2112</t>
  </si>
  <si>
    <t xml:space="preserve">yehP</t>
  </si>
  <si>
    <t xml:space="preserve">b2121</t>
  </si>
  <si>
    <t xml:space="preserve">yehP, b2121, ECK2113</t>
  </si>
  <si>
    <t xml:space="preserve">yehQ</t>
  </si>
  <si>
    <t xml:space="preserve">b2122</t>
  </si>
  <si>
    <t xml:space="preserve">yehQ, b2122, ECK2114</t>
  </si>
  <si>
    <t xml:space="preserve">yehR</t>
  </si>
  <si>
    <t xml:space="preserve">b2123</t>
  </si>
  <si>
    <t xml:space="preserve">yehR, b2123, ECK2115</t>
  </si>
  <si>
    <t xml:space="preserve">yehS</t>
  </si>
  <si>
    <t xml:space="preserve">b2124</t>
  </si>
  <si>
    <t xml:space="preserve">yehS, b2124, ECK2116</t>
  </si>
  <si>
    <t xml:space="preserve">yehW</t>
  </si>
  <si>
    <t xml:space="preserve">b2128</t>
  </si>
  <si>
    <t xml:space="preserve">yehW, b2128, ECK2121</t>
  </si>
  <si>
    <t xml:space="preserve">yehX</t>
  </si>
  <si>
    <t xml:space="preserve">b2129</t>
  </si>
  <si>
    <t xml:space="preserve">yehX, b2129, ECK2122</t>
  </si>
  <si>
    <t xml:space="preserve">yehY</t>
  </si>
  <si>
    <t xml:space="preserve">b2130</t>
  </si>
  <si>
    <t xml:space="preserve">yehY, b2130, ECK2123</t>
  </si>
  <si>
    <t xml:space="preserve">yeiB</t>
  </si>
  <si>
    <t xml:space="preserve">b2152</t>
  </si>
  <si>
    <t xml:space="preserve">yeiB, b2152, ECK2145</t>
  </si>
  <si>
    <t xml:space="preserve">yeiE</t>
  </si>
  <si>
    <t xml:space="preserve">b2157</t>
  </si>
  <si>
    <t xml:space="preserve">yeiE, b2157, ECK2150</t>
  </si>
  <si>
    <t xml:space="preserve">yeiG</t>
  </si>
  <si>
    <t xml:space="preserve">b2154</t>
  </si>
  <si>
    <t xml:space="preserve">yeiG, b2154, ECK2147</t>
  </si>
  <si>
    <t xml:space="preserve">yeiH</t>
  </si>
  <si>
    <t xml:space="preserve">b2158</t>
  </si>
  <si>
    <t xml:space="preserve">yeiH, b2158, ECK2151</t>
  </si>
  <si>
    <t xml:space="preserve">yeiI</t>
  </si>
  <si>
    <t xml:space="preserve">b2160</t>
  </si>
  <si>
    <t xml:space="preserve">yeiI, b2160, ECK2153</t>
  </si>
  <si>
    <t xml:space="preserve">yeiL</t>
  </si>
  <si>
    <t xml:space="preserve">b2163</t>
  </si>
  <si>
    <t xml:space="preserve">yeiL, b2163, ECK2156</t>
  </si>
  <si>
    <t xml:space="preserve">yeiP</t>
  </si>
  <si>
    <t xml:space="preserve">b2171</t>
  </si>
  <si>
    <t xml:space="preserve">yeiP, b2171, ECK2165</t>
  </si>
  <si>
    <t xml:space="preserve">yeiQ</t>
  </si>
  <si>
    <t xml:space="preserve">b2172</t>
  </si>
  <si>
    <t xml:space="preserve">yeiQ, b2172, ECK2166</t>
  </si>
  <si>
    <t xml:space="preserve">yeiR</t>
  </si>
  <si>
    <t xml:space="preserve">b2173</t>
  </si>
  <si>
    <t xml:space="preserve">yeiR, b2173, ECK2167</t>
  </si>
  <si>
    <t xml:space="preserve">yeiS</t>
  </si>
  <si>
    <t xml:space="preserve">b2145</t>
  </si>
  <si>
    <t xml:space="preserve">yeiS, b2145, ECK2138</t>
  </si>
  <si>
    <t xml:space="preserve">yeiW</t>
  </si>
  <si>
    <t xml:space="preserve">b4502</t>
  </si>
  <si>
    <t xml:space="preserve">yeiW, b4502, ECK2164</t>
  </si>
  <si>
    <t xml:space="preserve">yejA</t>
  </si>
  <si>
    <t xml:space="preserve">b2177</t>
  </si>
  <si>
    <t xml:space="preserve">yejA, b2177, ECK2171</t>
  </si>
  <si>
    <t xml:space="preserve">yejB</t>
  </si>
  <si>
    <t xml:space="preserve">b2178</t>
  </si>
  <si>
    <t xml:space="preserve">yejB, b2178, ECK2172</t>
  </si>
  <si>
    <t xml:space="preserve">yejE</t>
  </si>
  <si>
    <t xml:space="preserve">b2179</t>
  </si>
  <si>
    <t xml:space="preserve">yejE, b2179, ECK2173</t>
  </si>
  <si>
    <t xml:space="preserve">yejF</t>
  </si>
  <si>
    <t xml:space="preserve">b2180</t>
  </si>
  <si>
    <t xml:space="preserve">yejF, b2180, ECK2174</t>
  </si>
  <si>
    <t xml:space="preserve">yejG</t>
  </si>
  <si>
    <t xml:space="preserve">b2181</t>
  </si>
  <si>
    <t xml:space="preserve">yejG, b2181, ECK2175</t>
  </si>
  <si>
    <t xml:space="preserve">yejK</t>
  </si>
  <si>
    <t xml:space="preserve">b2186</t>
  </si>
  <si>
    <t xml:space="preserve">yejK, ndpA, b2186, ECK2180</t>
  </si>
  <si>
    <t xml:space="preserve">yejL</t>
  </si>
  <si>
    <t xml:space="preserve">b2187</t>
  </si>
  <si>
    <t xml:space="preserve">yejL, b2187, ECK2181</t>
  </si>
  <si>
    <t xml:space="preserve">yfaA</t>
  </si>
  <si>
    <t xml:space="preserve">b2230</t>
  </si>
  <si>
    <t xml:space="preserve">yfaA, pufY, b2230, ECK2222</t>
  </si>
  <si>
    <t xml:space="preserve">yfaE</t>
  </si>
  <si>
    <t xml:space="preserve">b2236</t>
  </si>
  <si>
    <t xml:space="preserve">yfaE, b2236, ECK2228</t>
  </si>
  <si>
    <t xml:space="preserve">yfaL</t>
  </si>
  <si>
    <t xml:space="preserve">b2233</t>
  </si>
  <si>
    <t xml:space="preserve">yfaL, yfaF, yfaK, yfaJ, b2233, ECK2225</t>
  </si>
  <si>
    <t xml:space="preserve">yfaP</t>
  </si>
  <si>
    <t xml:space="preserve">b2225</t>
  </si>
  <si>
    <t xml:space="preserve">yfaP, b2225, ECK2218</t>
  </si>
  <si>
    <t xml:space="preserve">yfaQ</t>
  </si>
  <si>
    <t xml:space="preserve">b2226</t>
  </si>
  <si>
    <t xml:space="preserve">yfaQ, b2226, ECK2219</t>
  </si>
  <si>
    <t xml:space="preserve">yfaT</t>
  </si>
  <si>
    <t xml:space="preserve">b2229</t>
  </si>
  <si>
    <t xml:space="preserve">yfaT, b2229, ECK2221</t>
  </si>
  <si>
    <t xml:space="preserve">yfaU</t>
  </si>
  <si>
    <t xml:space="preserve">b2245</t>
  </si>
  <si>
    <t xml:space="preserve">yfaU, b2245, ECK2238</t>
  </si>
  <si>
    <t xml:space="preserve">yfaV</t>
  </si>
  <si>
    <t xml:space="preserve">b2246</t>
  </si>
  <si>
    <t xml:space="preserve">yfaV, b2246, ECK2239</t>
  </si>
  <si>
    <t xml:space="preserve">yfaX</t>
  </si>
  <si>
    <t xml:space="preserve">b2248</t>
  </si>
  <si>
    <t xml:space="preserve">yfaX, b2248, ECK2241</t>
  </si>
  <si>
    <t xml:space="preserve">yfaY</t>
  </si>
  <si>
    <t xml:space="preserve">b2249</t>
  </si>
  <si>
    <t xml:space="preserve">yfaY, b2249, ECK2242</t>
  </si>
  <si>
    <t xml:space="preserve">yfaZ</t>
  </si>
  <si>
    <t xml:space="preserve">b2250</t>
  </si>
  <si>
    <t xml:space="preserve">yfaZ, b2250, ECK2243</t>
  </si>
  <si>
    <t xml:space="preserve">yfbK</t>
  </si>
  <si>
    <t xml:space="preserve">b2270</t>
  </si>
  <si>
    <t xml:space="preserve">yfbK, b2270, ECK2264</t>
  </si>
  <si>
    <t xml:space="preserve">yfbL</t>
  </si>
  <si>
    <t xml:space="preserve">b2271</t>
  </si>
  <si>
    <t xml:space="preserve">yfbL, b2271, ECK2265</t>
  </si>
  <si>
    <t xml:space="preserve">yfbM</t>
  </si>
  <si>
    <t xml:space="preserve">b2272</t>
  </si>
  <si>
    <t xml:space="preserve">yfbM, b2272, ECK2266</t>
  </si>
  <si>
    <t xml:space="preserve">yfbN</t>
  </si>
  <si>
    <t xml:space="preserve">b2273</t>
  </si>
  <si>
    <t xml:space="preserve">yfbN, b2273, ECK2267</t>
  </si>
  <si>
    <t xml:space="preserve">yfbO</t>
  </si>
  <si>
    <t xml:space="preserve">b2274</t>
  </si>
  <si>
    <t xml:space="preserve">yfbO, b2274, ECK2268</t>
  </si>
  <si>
    <t xml:space="preserve">yfbP</t>
  </si>
  <si>
    <t xml:space="preserve">b2275</t>
  </si>
  <si>
    <t xml:space="preserve">yfbP, b2275, ECK2269</t>
  </si>
  <si>
    <t xml:space="preserve">yfbR</t>
  </si>
  <si>
    <t xml:space="preserve">b2291</t>
  </si>
  <si>
    <t xml:space="preserve">yfbR, b2291, ECK2285</t>
  </si>
  <si>
    <t xml:space="preserve">yfbS</t>
  </si>
  <si>
    <t xml:space="preserve">b2292</t>
  </si>
  <si>
    <t xml:space="preserve">yfbS, b2292, ECK2286</t>
  </si>
  <si>
    <t xml:space="preserve">yfbU</t>
  </si>
  <si>
    <t xml:space="preserve">b2294</t>
  </si>
  <si>
    <t xml:space="preserve">yfbU, b2294, ECK2288</t>
  </si>
  <si>
    <t xml:space="preserve">yfbV</t>
  </si>
  <si>
    <t xml:space="preserve">b2295</t>
  </si>
  <si>
    <t xml:space="preserve">yfbV, b2295, ECK2289</t>
  </si>
  <si>
    <t xml:space="preserve">yfcA</t>
  </si>
  <si>
    <t xml:space="preserve">b2327</t>
  </si>
  <si>
    <t xml:space="preserve">yfcA, b2327, ECK2321</t>
  </si>
  <si>
    <t xml:space="preserve">yfcC</t>
  </si>
  <si>
    <t xml:space="preserve">b2298</t>
  </si>
  <si>
    <t xml:space="preserve">yfcC, b2298, ECK2292</t>
  </si>
  <si>
    <t xml:space="preserve">yfcD</t>
  </si>
  <si>
    <t xml:space="preserve">b2299</t>
  </si>
  <si>
    <t xml:space="preserve">yfcD, b2299, ECK2293</t>
  </si>
  <si>
    <t xml:space="preserve">yfcE</t>
  </si>
  <si>
    <t xml:space="preserve">b2300</t>
  </si>
  <si>
    <t xml:space="preserve">yfcE, b2300, ECK2294</t>
  </si>
  <si>
    <t xml:space="preserve">yfcF</t>
  </si>
  <si>
    <t xml:space="preserve">b2301</t>
  </si>
  <si>
    <t xml:space="preserve">yfcF, b2301, ECK2295</t>
  </si>
  <si>
    <t xml:space="preserve">yfcG</t>
  </si>
  <si>
    <t xml:space="preserve">b2302</t>
  </si>
  <si>
    <t xml:space="preserve">yfcG, b2302, ECK2296</t>
  </si>
  <si>
    <t xml:space="preserve">yfcH</t>
  </si>
  <si>
    <t xml:space="preserve">b2304</t>
  </si>
  <si>
    <t xml:space="preserve">yfcH, b2304, ECK2298</t>
  </si>
  <si>
    <t xml:space="preserve">yfcJ</t>
  </si>
  <si>
    <t xml:space="preserve">b2322</t>
  </si>
  <si>
    <t xml:space="preserve">yfcJ, b2322, ECK2316</t>
  </si>
  <si>
    <t xml:space="preserve">yfcL</t>
  </si>
  <si>
    <t xml:space="preserve">b2325</t>
  </si>
  <si>
    <t xml:space="preserve">yfcL, b2325, ECK2319</t>
  </si>
  <si>
    <t xml:space="preserve">yfcO</t>
  </si>
  <si>
    <t xml:space="preserve">b2332</t>
  </si>
  <si>
    <t xml:space="preserve">yfcO, b2332, ECK2326</t>
  </si>
  <si>
    <t xml:space="preserve">yfcP</t>
  </si>
  <si>
    <t xml:space="preserve">b2333</t>
  </si>
  <si>
    <t xml:space="preserve">yfcP, b2333, ECK2327</t>
  </si>
  <si>
    <t xml:space="preserve">yfcQ</t>
  </si>
  <si>
    <t xml:space="preserve">b2334</t>
  </si>
  <si>
    <t xml:space="preserve">yfcQ, b2334, ECK2328</t>
  </si>
  <si>
    <t xml:space="preserve">yfcR</t>
  </si>
  <si>
    <t xml:space="preserve">b2335</t>
  </si>
  <si>
    <t xml:space="preserve">yfcR, b2335, ECK2329</t>
  </si>
  <si>
    <t xml:space="preserve">yfcS</t>
  </si>
  <si>
    <t xml:space="preserve">b2336</t>
  </si>
  <si>
    <t xml:space="preserve">yfcS, b2336, ECK2330</t>
  </si>
  <si>
    <t xml:space="preserve">yfcV</t>
  </si>
  <si>
    <t xml:space="preserve">b2339</t>
  </si>
  <si>
    <t xml:space="preserve">yfcV, b2339, ECK2333</t>
  </si>
  <si>
    <t xml:space="preserve">yfcZ</t>
  </si>
  <si>
    <t xml:space="preserve">b2343</t>
  </si>
  <si>
    <t xml:space="preserve">yfcZ, b2343, ECK2337</t>
  </si>
  <si>
    <t xml:space="preserve">yfdC</t>
  </si>
  <si>
    <t xml:space="preserve">b2347</t>
  </si>
  <si>
    <t xml:space="preserve">yfdC, b2347, ECK2341</t>
  </si>
  <si>
    <t xml:space="preserve">yfdE</t>
  </si>
  <si>
    <t xml:space="preserve">b2371</t>
  </si>
  <si>
    <t xml:space="preserve">yfdE, b2371, ECK2367</t>
  </si>
  <si>
    <t xml:space="preserve">yfdF</t>
  </si>
  <si>
    <t xml:space="preserve">b2345</t>
  </si>
  <si>
    <t xml:space="preserve">yfdF, b2345, ECK2339</t>
  </si>
  <si>
    <t xml:space="preserve">yfdG</t>
  </si>
  <si>
    <t xml:space="preserve">b2350</t>
  </si>
  <si>
    <t xml:space="preserve">yfdG, gtrA, b2350, ECK2344</t>
  </si>
  <si>
    <t xml:space="preserve">yfdH</t>
  </si>
  <si>
    <t xml:space="preserve">b2351</t>
  </si>
  <si>
    <t xml:space="preserve">yfdH, gtrB, b2351, ECK2345</t>
  </si>
  <si>
    <t xml:space="preserve">yfdI</t>
  </si>
  <si>
    <t xml:space="preserve">b2352</t>
  </si>
  <si>
    <t xml:space="preserve">yfdI, gtrS, gtrIV, b2352, ECK2346</t>
  </si>
  <si>
    <t xml:space="preserve">yfdK</t>
  </si>
  <si>
    <t xml:space="preserve">b2354</t>
  </si>
  <si>
    <t xml:space="preserve">yfdK, b2354, ECK2348</t>
  </si>
  <si>
    <t xml:space="preserve">yfdM</t>
  </si>
  <si>
    <t xml:space="preserve">b2356</t>
  </si>
  <si>
    <t xml:space="preserve">yfdM, yzyB, b2356, ECK2350</t>
  </si>
  <si>
    <t xml:space="preserve">yfdN</t>
  </si>
  <si>
    <t xml:space="preserve">b2357</t>
  </si>
  <si>
    <t xml:space="preserve">yfdN, yzyA, b2357, ECK2351</t>
  </si>
  <si>
    <t xml:space="preserve">yfdO</t>
  </si>
  <si>
    <t xml:space="preserve">b2358</t>
  </si>
  <si>
    <t xml:space="preserve">yfdO, oweS, b2358, ECK2352</t>
  </si>
  <si>
    <t xml:space="preserve">yfdP</t>
  </si>
  <si>
    <t xml:space="preserve">b2359</t>
  </si>
  <si>
    <t xml:space="preserve">yfdP, b2359, ECK2353</t>
  </si>
  <si>
    <t xml:space="preserve">yfdQ</t>
  </si>
  <si>
    <t xml:space="preserve">b2360</t>
  </si>
  <si>
    <t xml:space="preserve">yfdQ, b2360, ECK2354</t>
  </si>
  <si>
    <t xml:space="preserve">yfdR</t>
  </si>
  <si>
    <t xml:space="preserve">b2361</t>
  </si>
  <si>
    <t xml:space="preserve">yfdR, b2361, ECK2355</t>
  </si>
  <si>
    <t xml:space="preserve">yfdS</t>
  </si>
  <si>
    <t xml:space="preserve">b2362</t>
  </si>
  <si>
    <t xml:space="preserve">yfdS, b2362, ECK2356</t>
  </si>
  <si>
    <t xml:space="preserve">yfdT</t>
  </si>
  <si>
    <t xml:space="preserve">b2363</t>
  </si>
  <si>
    <t xml:space="preserve">yfdT, b2363, ECK2357</t>
  </si>
  <si>
    <t xml:space="preserve">yfdV</t>
  </si>
  <si>
    <t xml:space="preserve">b2372</t>
  </si>
  <si>
    <t xml:space="preserve">yfdV, b2372, ECK2368</t>
  </si>
  <si>
    <t xml:space="preserve">yfdX</t>
  </si>
  <si>
    <t xml:space="preserve">b2375</t>
  </si>
  <si>
    <t xml:space="preserve">yfdX, b2375, ECK2371</t>
  </si>
  <si>
    <t xml:space="preserve">yfdY</t>
  </si>
  <si>
    <t xml:space="preserve">b2377</t>
  </si>
  <si>
    <t xml:space="preserve">yfdY, b2377, ECK2373</t>
  </si>
  <si>
    <t xml:space="preserve">yfeC</t>
  </si>
  <si>
    <t xml:space="preserve">b2398</t>
  </si>
  <si>
    <t xml:space="preserve">yfeC, b2398, ECK2392</t>
  </si>
  <si>
    <t xml:space="preserve">yfeD</t>
  </si>
  <si>
    <t xml:space="preserve">b2399</t>
  </si>
  <si>
    <t xml:space="preserve">yfeD, b2399, ECK2393</t>
  </si>
  <si>
    <t xml:space="preserve">yfeH</t>
  </si>
  <si>
    <t xml:space="preserve">b2410</t>
  </si>
  <si>
    <t xml:space="preserve">yfeH, b2410, ECK2404</t>
  </si>
  <si>
    <t xml:space="preserve">yfeK</t>
  </si>
  <si>
    <t xml:space="preserve">b2419</t>
  </si>
  <si>
    <t xml:space="preserve">yfeK, b2419, ECK2414</t>
  </si>
  <si>
    <t xml:space="preserve">yfeN</t>
  </si>
  <si>
    <t xml:space="preserve">b2408</t>
  </si>
  <si>
    <t xml:space="preserve">yfeN, b2408, ECK2402</t>
  </si>
  <si>
    <t xml:space="preserve">yfeO</t>
  </si>
  <si>
    <t xml:space="preserve">b2389</t>
  </si>
  <si>
    <t xml:space="preserve">yfeO, b2389, ECK2385</t>
  </si>
  <si>
    <t xml:space="preserve">yfeR</t>
  </si>
  <si>
    <t xml:space="preserve">b2409</t>
  </si>
  <si>
    <t xml:space="preserve">yfeR, b2409, ECK2403</t>
  </si>
  <si>
    <t xml:space="preserve">yfeS</t>
  </si>
  <si>
    <t xml:space="preserve">b2420</t>
  </si>
  <si>
    <t xml:space="preserve">yfeS, b2420, ECK2415</t>
  </si>
  <si>
    <t xml:space="preserve">yfeW</t>
  </si>
  <si>
    <t xml:space="preserve">b2430</t>
  </si>
  <si>
    <t xml:space="preserve">yfeW, b2430, ECK2425</t>
  </si>
  <si>
    <t xml:space="preserve">yfeX</t>
  </si>
  <si>
    <t xml:space="preserve">b2431</t>
  </si>
  <si>
    <t xml:space="preserve">yfeX, b2431, ECK2426</t>
  </si>
  <si>
    <t xml:space="preserve">yfeY</t>
  </si>
  <si>
    <t xml:space="preserve">b2432</t>
  </si>
  <si>
    <t xml:space="preserve">yfeY, b2432, ECK2427</t>
  </si>
  <si>
    <t xml:space="preserve">yfeZ</t>
  </si>
  <si>
    <t xml:space="preserve">b2433</t>
  </si>
  <si>
    <t xml:space="preserve">yfeZ, b2433, ECK2428</t>
  </si>
  <si>
    <t xml:space="preserve">yffB</t>
  </si>
  <si>
    <t xml:space="preserve">b2471</t>
  </si>
  <si>
    <t xml:space="preserve">yffB, b2471, ECK2466</t>
  </si>
  <si>
    <t xml:space="preserve">yffL</t>
  </si>
  <si>
    <t xml:space="preserve">b2443</t>
  </si>
  <si>
    <t xml:space="preserve">yffL, b2443, ECK2438</t>
  </si>
  <si>
    <t xml:space="preserve">yffM</t>
  </si>
  <si>
    <t xml:space="preserve">b2444</t>
  </si>
  <si>
    <t xml:space="preserve">yffM, b2444, ECK2439</t>
  </si>
  <si>
    <t xml:space="preserve">yffN</t>
  </si>
  <si>
    <t xml:space="preserve">b2445</t>
  </si>
  <si>
    <t xml:space="preserve">yffN, b2445, ECK2440</t>
  </si>
  <si>
    <t xml:space="preserve">yffO</t>
  </si>
  <si>
    <t xml:space="preserve">b2446</t>
  </si>
  <si>
    <t xml:space="preserve">yffO, b2446, ECK2441</t>
  </si>
  <si>
    <t xml:space="preserve">yffP</t>
  </si>
  <si>
    <t xml:space="preserve">b2447</t>
  </si>
  <si>
    <t xml:space="preserve">yffP, b2447, ECK2442</t>
  </si>
  <si>
    <t xml:space="preserve">yffQ</t>
  </si>
  <si>
    <t xml:space="preserve">b2448</t>
  </si>
  <si>
    <t xml:space="preserve">yffQ, b2448, ECK2443</t>
  </si>
  <si>
    <t xml:space="preserve">yffR</t>
  </si>
  <si>
    <t xml:space="preserve">b2449</t>
  </si>
  <si>
    <t xml:space="preserve">yffR, b2449, ECK2444</t>
  </si>
  <si>
    <t xml:space="preserve">yffS</t>
  </si>
  <si>
    <t xml:space="preserve">b2450</t>
  </si>
  <si>
    <t xml:space="preserve">yffS, b2450, ECK2445</t>
  </si>
  <si>
    <t xml:space="preserve">yfgD</t>
  </si>
  <si>
    <t xml:space="preserve">b2495</t>
  </si>
  <si>
    <t xml:space="preserve">yfgD, b2495, ECK2491</t>
  </si>
  <si>
    <t xml:space="preserve">yfgG</t>
  </si>
  <si>
    <t xml:space="preserve">b2504</t>
  </si>
  <si>
    <t xml:space="preserve">yfgG, b2504, ECK2500</t>
  </si>
  <si>
    <t xml:space="preserve">yfgH</t>
  </si>
  <si>
    <t xml:space="preserve">b2505</t>
  </si>
  <si>
    <t xml:space="preserve">yfgH, b2505, ECK2501</t>
  </si>
  <si>
    <t xml:space="preserve">yfgI</t>
  </si>
  <si>
    <t xml:space="preserve">b2506</t>
  </si>
  <si>
    <t xml:space="preserve">yfgI, b2506, ECK2502</t>
  </si>
  <si>
    <t xml:space="preserve">yfgJ</t>
  </si>
  <si>
    <t xml:space="preserve">b2510</t>
  </si>
  <si>
    <t xml:space="preserve">yfgJ, b2510, ECK2506</t>
  </si>
  <si>
    <t xml:space="preserve">yfgM</t>
  </si>
  <si>
    <t xml:space="preserve">b2513</t>
  </si>
  <si>
    <t xml:space="preserve">yfgM, b2513, ECK2509</t>
  </si>
  <si>
    <t xml:space="preserve">yfgO</t>
  </si>
  <si>
    <t xml:space="preserve">b2493</t>
  </si>
  <si>
    <t xml:space="preserve">yfgO, perM, b2493, ECK2489</t>
  </si>
  <si>
    <t xml:space="preserve">yfhH</t>
  </si>
  <si>
    <t xml:space="preserve">b2561</t>
  </si>
  <si>
    <t xml:space="preserve">yfhH, b2561, ECK2559</t>
  </si>
  <si>
    <t xml:space="preserve">yfhL</t>
  </si>
  <si>
    <t xml:space="preserve">b2562</t>
  </si>
  <si>
    <t xml:space="preserve">yfhL, b2562, ECK2560</t>
  </si>
  <si>
    <t xml:space="preserve">yfhM</t>
  </si>
  <si>
    <t xml:space="preserve">b2520</t>
  </si>
  <si>
    <t xml:space="preserve">yfhM, b2520, ECK2516</t>
  </si>
  <si>
    <t xml:space="preserve">yfhR</t>
  </si>
  <si>
    <t xml:space="preserve">b2534</t>
  </si>
  <si>
    <t xml:space="preserve">yfhR, b2534, ECK2531</t>
  </si>
  <si>
    <t xml:space="preserve">yfiB</t>
  </si>
  <si>
    <t xml:space="preserve">b2605</t>
  </si>
  <si>
    <t xml:space="preserve">yfiB, b2605, ECK2602</t>
  </si>
  <si>
    <t xml:space="preserve">yfiC</t>
  </si>
  <si>
    <t xml:space="preserve">b2575</t>
  </si>
  <si>
    <t xml:space="preserve">yfiC, trmM, b2575, ECK2573</t>
  </si>
  <si>
    <t xml:space="preserve">yfiE</t>
  </si>
  <si>
    <t xml:space="preserve">b2577</t>
  </si>
  <si>
    <t xml:space="preserve">yfiE, b2577, ECK2575</t>
  </si>
  <si>
    <t xml:space="preserve">yfiF</t>
  </si>
  <si>
    <t xml:space="preserve">b2581</t>
  </si>
  <si>
    <t xml:space="preserve">yfiF, b2581, ECK2579</t>
  </si>
  <si>
    <t xml:space="preserve">yfiH</t>
  </si>
  <si>
    <t xml:space="preserve">b2593</t>
  </si>
  <si>
    <t xml:space="preserve">yfiH, pgeF, b2593, ECK2591</t>
  </si>
  <si>
    <t xml:space="preserve">yfiL</t>
  </si>
  <si>
    <t xml:space="preserve">b2602</t>
  </si>
  <si>
    <t xml:space="preserve">yfiL, b2602, ECK2599</t>
  </si>
  <si>
    <t xml:space="preserve">yfiM</t>
  </si>
  <si>
    <t xml:space="preserve">b2586</t>
  </si>
  <si>
    <t xml:space="preserve">yfiM, b2586, ECK2584</t>
  </si>
  <si>
    <t xml:space="preserve">yfiR</t>
  </si>
  <si>
    <t xml:space="preserve">b2603</t>
  </si>
  <si>
    <t xml:space="preserve">yfiR, b2603, ECK2600</t>
  </si>
  <si>
    <t xml:space="preserve">yfiS</t>
  </si>
  <si>
    <t xml:space="preserve">b4783</t>
  </si>
  <si>
    <t xml:space="preserve">yfiS, b4783, ECK4639</t>
  </si>
  <si>
    <t xml:space="preserve">yfjD</t>
  </si>
  <si>
    <t xml:space="preserve">b4461</t>
  </si>
  <si>
    <t xml:space="preserve">yfjD, b2612, ypjE, b2613, b4461, ECK2609</t>
  </si>
  <si>
    <t xml:space="preserve">yfjF</t>
  </si>
  <si>
    <t xml:space="preserve">b2618</t>
  </si>
  <si>
    <t xml:space="preserve">yfjF, ratB, b2618, ECK2614</t>
  </si>
  <si>
    <t xml:space="preserve">yfjH</t>
  </si>
  <si>
    <t xml:space="preserve">b2623</t>
  </si>
  <si>
    <t xml:space="preserve">yfjH, b2623, ECK2619</t>
  </si>
  <si>
    <t xml:space="preserve">yfjI</t>
  </si>
  <si>
    <t xml:space="preserve">b2625</t>
  </si>
  <si>
    <t xml:space="preserve">yfjI, b2625, ECK2621</t>
  </si>
  <si>
    <t xml:space="preserve">yfjJ</t>
  </si>
  <si>
    <t xml:space="preserve">b2626</t>
  </si>
  <si>
    <t xml:space="preserve">yfjJ, b2626, ECK2622</t>
  </si>
  <si>
    <t xml:space="preserve">yfjM</t>
  </si>
  <si>
    <t xml:space="preserve">b2629</t>
  </si>
  <si>
    <t xml:space="preserve">yfjM, b2629, ECK2625</t>
  </si>
  <si>
    <t xml:space="preserve">yfjP</t>
  </si>
  <si>
    <t xml:space="preserve">b2632</t>
  </si>
  <si>
    <t xml:space="preserve">yfjP, b2632, ECK2628</t>
  </si>
  <si>
    <t xml:space="preserve">yfjQ</t>
  </si>
  <si>
    <t xml:space="preserve">b2633</t>
  </si>
  <si>
    <t xml:space="preserve">yfjQ, b2633, ECK2629</t>
  </si>
  <si>
    <t xml:space="preserve">yfjR</t>
  </si>
  <si>
    <t xml:space="preserve">b2634</t>
  </si>
  <si>
    <t xml:space="preserve">yfjR, b2634, ECK2630</t>
  </si>
  <si>
    <t xml:space="preserve">yfjS</t>
  </si>
  <si>
    <t xml:space="preserve">b2636</t>
  </si>
  <si>
    <t xml:space="preserve">yfjS, b2636, ECK2632</t>
  </si>
  <si>
    <t xml:space="preserve">yfjT</t>
  </si>
  <si>
    <t xml:space="preserve">b2637</t>
  </si>
  <si>
    <t xml:space="preserve">yfjT, b2637, ECK2633</t>
  </si>
  <si>
    <t xml:space="preserve">yfjU</t>
  </si>
  <si>
    <t xml:space="preserve">b2638</t>
  </si>
  <si>
    <t xml:space="preserve">yfjU, b2638, ECK2634</t>
  </si>
  <si>
    <t xml:space="preserve">yfjW</t>
  </si>
  <si>
    <t xml:space="preserve">b2642</t>
  </si>
  <si>
    <t xml:space="preserve">yfjW, b2642, ECK2638</t>
  </si>
  <si>
    <t xml:space="preserve">yfjX</t>
  </si>
  <si>
    <t xml:space="preserve">b2643</t>
  </si>
  <si>
    <t xml:space="preserve">yfjX, b2643, ECK2639</t>
  </si>
  <si>
    <t xml:space="preserve">yfjY</t>
  </si>
  <si>
    <t xml:space="preserve">b2644</t>
  </si>
  <si>
    <t xml:space="preserve">yfjY, b2644, ECK2640</t>
  </si>
  <si>
    <t xml:space="preserve">yfjZ</t>
  </si>
  <si>
    <t xml:space="preserve">b2645</t>
  </si>
  <si>
    <t xml:space="preserve">yfjZ, b2645, ECK2642</t>
  </si>
  <si>
    <t xml:space="preserve">ygaC</t>
  </si>
  <si>
    <t xml:space="preserve">b2671</t>
  </si>
  <si>
    <t xml:space="preserve">ygaC, b2671, ECK2665</t>
  </si>
  <si>
    <t xml:space="preserve">ygaH</t>
  </si>
  <si>
    <t xml:space="preserve">b2683</t>
  </si>
  <si>
    <t xml:space="preserve">ygaH, b2683, ECK2677</t>
  </si>
  <si>
    <t xml:space="preserve">ygaM</t>
  </si>
  <si>
    <t xml:space="preserve">b2672</t>
  </si>
  <si>
    <t xml:space="preserve">ygaM, b2672, ECK2666</t>
  </si>
  <si>
    <t xml:space="preserve">ygaP</t>
  </si>
  <si>
    <t xml:space="preserve">b2668</t>
  </si>
  <si>
    <t xml:space="preserve">ygaP, b2668, ECK2662</t>
  </si>
  <si>
    <t xml:space="preserve">ygaV</t>
  </si>
  <si>
    <t xml:space="preserve">b2667</t>
  </si>
  <si>
    <t xml:space="preserve">ygaV, b2667, ECK2661</t>
  </si>
  <si>
    <t xml:space="preserve">ygaZ</t>
  </si>
  <si>
    <t xml:space="preserve">b2682</t>
  </si>
  <si>
    <t xml:space="preserve">ygaZ, b2682, ECK2676</t>
  </si>
  <si>
    <t xml:space="preserve">ygbA</t>
  </si>
  <si>
    <t xml:space="preserve">b2732</t>
  </si>
  <si>
    <t xml:space="preserve">ygbA, b2732, ECK2727</t>
  </si>
  <si>
    <t xml:space="preserve">ygbE</t>
  </si>
  <si>
    <t xml:space="preserve">b2749</t>
  </si>
  <si>
    <t xml:space="preserve">ygbE, b2749, ECK2744</t>
  </si>
  <si>
    <t xml:space="preserve">ygbI</t>
  </si>
  <si>
    <t xml:space="preserve">b2735</t>
  </si>
  <si>
    <t xml:space="preserve">ygbI, b2735, ECK2730</t>
  </si>
  <si>
    <t xml:space="preserve">ygbJ</t>
  </si>
  <si>
    <t xml:space="preserve">b2736</t>
  </si>
  <si>
    <t xml:space="preserve">ygbJ, b2736, ECK2731</t>
  </si>
  <si>
    <t xml:space="preserve">ygbK</t>
  </si>
  <si>
    <t xml:space="preserve">b2737</t>
  </si>
  <si>
    <t xml:space="preserve">ygbK, b2737, ECK2732</t>
  </si>
  <si>
    <t xml:space="preserve">ygbL</t>
  </si>
  <si>
    <t xml:space="preserve">b2738</t>
  </si>
  <si>
    <t xml:space="preserve">ygbL, b2738, ECK2733</t>
  </si>
  <si>
    <t xml:space="preserve">ygbM</t>
  </si>
  <si>
    <t xml:space="preserve">b2739</t>
  </si>
  <si>
    <t xml:space="preserve">ygbM, b2739, ECK2734</t>
  </si>
  <si>
    <t xml:space="preserve">ygbN</t>
  </si>
  <si>
    <t xml:space="preserve">b2740</t>
  </si>
  <si>
    <t xml:space="preserve">ygbN, b2740, ECK2735</t>
  </si>
  <si>
    <t xml:space="preserve">ygcE</t>
  </si>
  <si>
    <t xml:space="preserve">b2776</t>
  </si>
  <si>
    <t xml:space="preserve">ygcE, b2776, ECK2770</t>
  </si>
  <si>
    <t xml:space="preserve">ygcG</t>
  </si>
  <si>
    <t xml:space="preserve">b2778</t>
  </si>
  <si>
    <t xml:space="preserve">ygcG, b2778, ECK2772</t>
  </si>
  <si>
    <t xml:space="preserve">ygcN</t>
  </si>
  <si>
    <t xml:space="preserve">b2766</t>
  </si>
  <si>
    <t xml:space="preserve">ygcN, b2766, ECK2761</t>
  </si>
  <si>
    <t xml:space="preserve">ygcO</t>
  </si>
  <si>
    <t xml:space="preserve">b2767</t>
  </si>
  <si>
    <t xml:space="preserve">ygcO, b2767, ECK2762</t>
  </si>
  <si>
    <t xml:space="preserve">ygcP</t>
  </si>
  <si>
    <t xml:space="preserve">b2768</t>
  </si>
  <si>
    <t xml:space="preserve">ygcP, b2768, ECK2763</t>
  </si>
  <si>
    <t xml:space="preserve">ygcQ</t>
  </si>
  <si>
    <t xml:space="preserve">b2769</t>
  </si>
  <si>
    <t xml:space="preserve">ygcQ, b2769, ECK2764</t>
  </si>
  <si>
    <t xml:space="preserve">ygcR</t>
  </si>
  <si>
    <t xml:space="preserve">b2770</t>
  </si>
  <si>
    <t xml:space="preserve">ygcR, b2770, ECK2765</t>
  </si>
  <si>
    <t xml:space="preserve">ygcS</t>
  </si>
  <si>
    <t xml:space="preserve">b2771</t>
  </si>
  <si>
    <t xml:space="preserve">ygcS, b2771, ECK2766</t>
  </si>
  <si>
    <t xml:space="preserve">ygcU</t>
  </si>
  <si>
    <t xml:space="preserve">b4463</t>
  </si>
  <si>
    <t xml:space="preserve">ygcU, ygcT, b2772, ygcV, b2773, b4463, ECK2767</t>
  </si>
  <si>
    <t xml:space="preserve">ygcW</t>
  </si>
  <si>
    <t xml:space="preserve">b2774</t>
  </si>
  <si>
    <t xml:space="preserve">ygcW, b2774, ECK2768</t>
  </si>
  <si>
    <t xml:space="preserve">ygdB</t>
  </si>
  <si>
    <t xml:space="preserve">b2824</t>
  </si>
  <si>
    <t xml:space="preserve">ygdB, b2824, ECK2820</t>
  </si>
  <si>
    <t xml:space="preserve">ygdD</t>
  </si>
  <si>
    <t xml:space="preserve">b2807</t>
  </si>
  <si>
    <t xml:space="preserve">ygdD, b2807, ECK2802</t>
  </si>
  <si>
    <t xml:space="preserve">ygdG</t>
  </si>
  <si>
    <t xml:space="preserve">b2798</t>
  </si>
  <si>
    <t xml:space="preserve">ygdG, xni, exo, b2798, ECK2793</t>
  </si>
  <si>
    <t xml:space="preserve">ygdI</t>
  </si>
  <si>
    <t xml:space="preserve">b2809</t>
  </si>
  <si>
    <t xml:space="preserve">ygdI, b2809, ECK2805</t>
  </si>
  <si>
    <t xml:space="preserve">ygdQ</t>
  </si>
  <si>
    <t xml:space="preserve">b2832</t>
  </si>
  <si>
    <t xml:space="preserve">ygdQ, b2832, ECK2828</t>
  </si>
  <si>
    <t xml:space="preserve">ygdR</t>
  </si>
  <si>
    <t xml:space="preserve">b2833</t>
  </si>
  <si>
    <t xml:space="preserve">ygdR, b2833, ECK2829</t>
  </si>
  <si>
    <t xml:space="preserve">ygdT</t>
  </si>
  <si>
    <t xml:space="preserve">b4610</t>
  </si>
  <si>
    <t xml:space="preserve">ygdT, b4610, ECK4419</t>
  </si>
  <si>
    <t xml:space="preserve">ygeA</t>
  </si>
  <si>
    <t xml:space="preserve">b2840</t>
  </si>
  <si>
    <t xml:space="preserve">ygeA, b2840, ECK2838</t>
  </si>
  <si>
    <t xml:space="preserve">ygeG</t>
  </si>
  <si>
    <t xml:space="preserve">b2851</t>
  </si>
  <si>
    <t xml:space="preserve">ygeG, b2851, ECK2849</t>
  </si>
  <si>
    <t xml:space="preserve">ygeH</t>
  </si>
  <si>
    <t xml:space="preserve">b2852</t>
  </si>
  <si>
    <t xml:space="preserve">ygeH, b2852, ECK2850</t>
  </si>
  <si>
    <t xml:space="preserve">ygeI</t>
  </si>
  <si>
    <t xml:space="preserve">b2853</t>
  </si>
  <si>
    <t xml:space="preserve">ygeI, b2853, ECK2851</t>
  </si>
  <si>
    <t xml:space="preserve">ygeQ</t>
  </si>
  <si>
    <t xml:space="preserve">b2863</t>
  </si>
  <si>
    <t xml:space="preserve">ygeQ, b2863, ECK2859</t>
  </si>
  <si>
    <t xml:space="preserve">ygeV</t>
  </si>
  <si>
    <t xml:space="preserve">b2869</t>
  </si>
  <si>
    <t xml:space="preserve">ygeV, b2869, ECK2865</t>
  </si>
  <si>
    <t xml:space="preserve">ygeW</t>
  </si>
  <si>
    <t xml:space="preserve">b2870</t>
  </si>
  <si>
    <t xml:space="preserve">ygeW, b2870, ECK2866</t>
  </si>
  <si>
    <t xml:space="preserve">ygeX</t>
  </si>
  <si>
    <t xml:space="preserve">b2871</t>
  </si>
  <si>
    <t xml:space="preserve">ygeX, b2871, ECK2867</t>
  </si>
  <si>
    <t xml:space="preserve">ygeY</t>
  </si>
  <si>
    <t xml:space="preserve">b2872</t>
  </si>
  <si>
    <t xml:space="preserve">ygeY, b2872, ECK2868</t>
  </si>
  <si>
    <t xml:space="preserve">ygfB</t>
  </si>
  <si>
    <t xml:space="preserve">b2909</t>
  </si>
  <si>
    <t xml:space="preserve">ygfB, b2909, ECK2904</t>
  </si>
  <si>
    <t xml:space="preserve">ygfF</t>
  </si>
  <si>
    <t xml:space="preserve">b2902</t>
  </si>
  <si>
    <t xml:space="preserve">ygfF, yqfD, b2902, ECK2897</t>
  </si>
  <si>
    <t xml:space="preserve">ygfK</t>
  </si>
  <si>
    <t xml:space="preserve">b2878</t>
  </si>
  <si>
    <t xml:space="preserve">ygfK, b2878, ECK2874</t>
  </si>
  <si>
    <t xml:space="preserve">ygfM</t>
  </si>
  <si>
    <t xml:space="preserve">b2880</t>
  </si>
  <si>
    <t xml:space="preserve">ygfM, b2880, ECK2876</t>
  </si>
  <si>
    <t xml:space="preserve">ygfS</t>
  </si>
  <si>
    <t xml:space="preserve">b2886</t>
  </si>
  <si>
    <t xml:space="preserve">ygfS, b2886, ECK2881</t>
  </si>
  <si>
    <t xml:space="preserve">ygfT</t>
  </si>
  <si>
    <t xml:space="preserve">b2887</t>
  </si>
  <si>
    <t xml:space="preserve">ygfT, b2887, ECK2882</t>
  </si>
  <si>
    <t xml:space="preserve">ygfX</t>
  </si>
  <si>
    <t xml:space="preserve">b2896</t>
  </si>
  <si>
    <t xml:space="preserve">ygfX, cptA, b2896, ECK2891</t>
  </si>
  <si>
    <t xml:space="preserve">ygfZ</t>
  </si>
  <si>
    <t xml:space="preserve">b2898</t>
  </si>
  <si>
    <t xml:space="preserve">ygfZ, yzzW, b2898, ECK2893</t>
  </si>
  <si>
    <t xml:space="preserve">yggC</t>
  </si>
  <si>
    <t xml:space="preserve">b2928</t>
  </si>
  <si>
    <t xml:space="preserve">yggC, b2928, ECK2924</t>
  </si>
  <si>
    <t xml:space="preserve">yggE</t>
  </si>
  <si>
    <t xml:space="preserve">b2922</t>
  </si>
  <si>
    <t xml:space="preserve">yggE, b2922, ECK2918</t>
  </si>
  <si>
    <t xml:space="preserve">yggF</t>
  </si>
  <si>
    <t xml:space="preserve">b2930</t>
  </si>
  <si>
    <t xml:space="preserve">yggF, yggK, b2930, ECK2926</t>
  </si>
  <si>
    <t xml:space="preserve">yggI</t>
  </si>
  <si>
    <t xml:space="preserve">b2944</t>
  </si>
  <si>
    <t xml:space="preserve">yggI, sprT, b2944, ECK2939</t>
  </si>
  <si>
    <t xml:space="preserve">yggL</t>
  </si>
  <si>
    <t xml:space="preserve">b2959</t>
  </si>
  <si>
    <t xml:space="preserve">yggL, b2959, ECK2954</t>
  </si>
  <si>
    <t xml:space="preserve">yggM</t>
  </si>
  <si>
    <t xml:space="preserve">b2956</t>
  </si>
  <si>
    <t xml:space="preserve">yggM, b2956, ECK2951</t>
  </si>
  <si>
    <t xml:space="preserve">yggN</t>
  </si>
  <si>
    <t xml:space="preserve">b2958</t>
  </si>
  <si>
    <t xml:space="preserve">yggN, ecfF, b2958, ECK2953</t>
  </si>
  <si>
    <t xml:space="preserve">yggP</t>
  </si>
  <si>
    <t xml:space="preserve">b4465</t>
  </si>
  <si>
    <t xml:space="preserve">yggP, b2931, b2932, b4465, ECK2927</t>
  </si>
  <si>
    <t xml:space="preserve">yggR</t>
  </si>
  <si>
    <t xml:space="preserve">b2950</t>
  </si>
  <si>
    <t xml:space="preserve">yggR, b2950, ECK2945</t>
  </si>
  <si>
    <t xml:space="preserve">yggS</t>
  </si>
  <si>
    <t xml:space="preserve">b2951</t>
  </si>
  <si>
    <t xml:space="preserve">yggS, b2951, ECK2946</t>
  </si>
  <si>
    <t xml:space="preserve">yggT</t>
  </si>
  <si>
    <t xml:space="preserve">b2952</t>
  </si>
  <si>
    <t xml:space="preserve">yggT, b2952, ECK2947</t>
  </si>
  <si>
    <t xml:space="preserve">yggU</t>
  </si>
  <si>
    <t xml:space="preserve">b2953</t>
  </si>
  <si>
    <t xml:space="preserve">yggU, b2953, ECK2948</t>
  </si>
  <si>
    <t xml:space="preserve">yggX</t>
  </si>
  <si>
    <t xml:space="preserve">b2962</t>
  </si>
  <si>
    <t xml:space="preserve">yggX, b2962, ECK2957</t>
  </si>
  <si>
    <t xml:space="preserve">yghA</t>
  </si>
  <si>
    <t xml:space="preserve">b3003</t>
  </si>
  <si>
    <t xml:space="preserve">yghA, b3003, ECK2997</t>
  </si>
  <si>
    <t xml:space="preserve">yghB</t>
  </si>
  <si>
    <t xml:space="preserve">b3009</t>
  </si>
  <si>
    <t xml:space="preserve">yghB, b3009, ECK3001</t>
  </si>
  <si>
    <t xml:space="preserve">yghD</t>
  </si>
  <si>
    <t xml:space="preserve">b2968</t>
  </si>
  <si>
    <t xml:space="preserve">yghD, ecfC, b2968, ECK2963</t>
  </si>
  <si>
    <t xml:space="preserve">yghE</t>
  </si>
  <si>
    <t xml:space="preserve">b2969</t>
  </si>
  <si>
    <t xml:space="preserve">yghE, ecfB, b2969, ECK2964</t>
  </si>
  <si>
    <t xml:space="preserve">yghF</t>
  </si>
  <si>
    <t xml:space="preserve">b2970</t>
  </si>
  <si>
    <t xml:space="preserve">yghF, ecfA, b2970, ECK2965</t>
  </si>
  <si>
    <t xml:space="preserve">yghG</t>
  </si>
  <si>
    <t xml:space="preserve">b2971</t>
  </si>
  <si>
    <t xml:space="preserve">yghG, b2971, ECK2966</t>
  </si>
  <si>
    <t xml:space="preserve">yghJ</t>
  </si>
  <si>
    <t xml:space="preserve">b4466</t>
  </si>
  <si>
    <t xml:space="preserve">yghJ, b2974, b2973, sslE, b4466, ECK2968</t>
  </si>
  <si>
    <t xml:space="preserve">yghO</t>
  </si>
  <si>
    <t xml:space="preserve">b2981</t>
  </si>
  <si>
    <t xml:space="preserve">yghO, b2981, ECK2976</t>
  </si>
  <si>
    <t xml:space="preserve">yghQ</t>
  </si>
  <si>
    <t xml:space="preserve">b2983</t>
  </si>
  <si>
    <t xml:space="preserve">yghQ, b2983, ECK2977</t>
  </si>
  <si>
    <t xml:space="preserve">yghR</t>
  </si>
  <si>
    <t xml:space="preserve">b2984</t>
  </si>
  <si>
    <t xml:space="preserve">yghR, b2984, ECK2978</t>
  </si>
  <si>
    <t xml:space="preserve">yghS</t>
  </si>
  <si>
    <t xml:space="preserve">b2985</t>
  </si>
  <si>
    <t xml:space="preserve">yghS, b2985, ECK2979</t>
  </si>
  <si>
    <t xml:space="preserve">yghT</t>
  </si>
  <si>
    <t xml:space="preserve">b2986</t>
  </si>
  <si>
    <t xml:space="preserve">yghT, b2986, ECK2980</t>
  </si>
  <si>
    <t xml:space="preserve">yghU</t>
  </si>
  <si>
    <t xml:space="preserve">b2989</t>
  </si>
  <si>
    <t xml:space="preserve">yghU, b2989, ECK2983</t>
  </si>
  <si>
    <t xml:space="preserve">yghW</t>
  </si>
  <si>
    <t xml:space="preserve">b2998</t>
  </si>
  <si>
    <t xml:space="preserve">yghW, b2998, ECK2992</t>
  </si>
  <si>
    <t xml:space="preserve">ygiB</t>
  </si>
  <si>
    <t xml:space="preserve">b3037</t>
  </si>
  <si>
    <t xml:space="preserve">ygiB, b3037, ECK3028</t>
  </si>
  <si>
    <t xml:space="preserve">ygiC</t>
  </si>
  <si>
    <t xml:space="preserve">b3038</t>
  </si>
  <si>
    <t xml:space="preserve">ygiC, b3038, ECK3029</t>
  </si>
  <si>
    <t xml:space="preserve">ygiD</t>
  </si>
  <si>
    <t xml:space="preserve">b3039</t>
  </si>
  <si>
    <t xml:space="preserve">ygiD, b3039, ECK3030</t>
  </si>
  <si>
    <t xml:space="preserve">ygiF</t>
  </si>
  <si>
    <t xml:space="preserve">b3054</t>
  </si>
  <si>
    <t xml:space="preserve">ygiF, b3054, ECK3044</t>
  </si>
  <si>
    <t xml:space="preserve">ygiL</t>
  </si>
  <si>
    <t xml:space="preserve">b3043</t>
  </si>
  <si>
    <t xml:space="preserve">ygiL, b3043, ECK3034</t>
  </si>
  <si>
    <t xml:space="preserve">ygiM</t>
  </si>
  <si>
    <t xml:space="preserve">b3055</t>
  </si>
  <si>
    <t xml:space="preserve">ygiM, ecfG, htrG, b3055, ECK3045</t>
  </si>
  <si>
    <t xml:space="preserve">ygiN</t>
  </si>
  <si>
    <t xml:space="preserve">b3029</t>
  </si>
  <si>
    <t xml:space="preserve">ygiN, b3029, ECK3020</t>
  </si>
  <si>
    <t xml:space="preserve">ygiQ</t>
  </si>
  <si>
    <t xml:space="preserve">b4469</t>
  </si>
  <si>
    <t xml:space="preserve">ygiQ, ygiR, b3016, b3015, b4469, ECK3007</t>
  </si>
  <si>
    <t xml:space="preserve">ygiS</t>
  </si>
  <si>
    <t xml:space="preserve">b3020</t>
  </si>
  <si>
    <t xml:space="preserve">ygiS, b3020, ECK3011</t>
  </si>
  <si>
    <t xml:space="preserve">ygiV</t>
  </si>
  <si>
    <t xml:space="preserve">b3023</t>
  </si>
  <si>
    <t xml:space="preserve">ygiV, b3023, ECK3014</t>
  </si>
  <si>
    <t xml:space="preserve">ygiW</t>
  </si>
  <si>
    <t xml:space="preserve">b3024</t>
  </si>
  <si>
    <t xml:space="preserve">ygiW, visP, b3024, ECK3015</t>
  </si>
  <si>
    <t xml:space="preserve">ygiZ</t>
  </si>
  <si>
    <t xml:space="preserve">b3027</t>
  </si>
  <si>
    <t xml:space="preserve">ygiZ, b3027, ECK3018</t>
  </si>
  <si>
    <t xml:space="preserve">ygjH</t>
  </si>
  <si>
    <t xml:space="preserve">b3074</t>
  </si>
  <si>
    <t xml:space="preserve">ygjH, b3074, ECK3064</t>
  </si>
  <si>
    <t xml:space="preserve">ygjI</t>
  </si>
  <si>
    <t xml:space="preserve">b3078</t>
  </si>
  <si>
    <t xml:space="preserve">ygjI, b3078, ECK3068</t>
  </si>
  <si>
    <t xml:space="preserve">ygjJ</t>
  </si>
  <si>
    <t xml:space="preserve">b3079</t>
  </si>
  <si>
    <t xml:space="preserve">ygjJ, b3079, ECK3069</t>
  </si>
  <si>
    <t xml:space="preserve">ygjK</t>
  </si>
  <si>
    <t xml:space="preserve">b3080</t>
  </si>
  <si>
    <t xml:space="preserve">ygjK, b3080, ECK3070</t>
  </si>
  <si>
    <t xml:space="preserve">ygjP</t>
  </si>
  <si>
    <t xml:space="preserve">b3085</t>
  </si>
  <si>
    <t xml:space="preserve">ygjP, b3085, ECK3075</t>
  </si>
  <si>
    <t xml:space="preserve">ygjQ</t>
  </si>
  <si>
    <t xml:space="preserve">b3086</t>
  </si>
  <si>
    <t xml:space="preserve">ygjQ, b3086, ECK3076</t>
  </si>
  <si>
    <t xml:space="preserve">ygjR</t>
  </si>
  <si>
    <t xml:space="preserve">b3087</t>
  </si>
  <si>
    <t xml:space="preserve">ygjR, b3087, ECK3077</t>
  </si>
  <si>
    <t xml:space="preserve">ygjV</t>
  </si>
  <si>
    <t xml:space="preserve">b3090</t>
  </si>
  <si>
    <t xml:space="preserve">ygjV, b3090, ECK3081</t>
  </si>
  <si>
    <t xml:space="preserve">yhaB</t>
  </si>
  <si>
    <t xml:space="preserve">b3120</t>
  </si>
  <si>
    <t xml:space="preserve">yhaB, b3120, ECK3109</t>
  </si>
  <si>
    <t xml:space="preserve">yhaC</t>
  </si>
  <si>
    <t xml:space="preserve">b3121</t>
  </si>
  <si>
    <t xml:space="preserve">yhaC, b3121, ECK3110</t>
  </si>
  <si>
    <t xml:space="preserve">yhaH</t>
  </si>
  <si>
    <t xml:space="preserve">b3103</t>
  </si>
  <si>
    <t xml:space="preserve">yhaH, b3103, ECK3094</t>
  </si>
  <si>
    <t xml:space="preserve">yhaI</t>
  </si>
  <si>
    <t xml:space="preserve">b3104</t>
  </si>
  <si>
    <t xml:space="preserve">yhaI, b3104, ECK3095</t>
  </si>
  <si>
    <t xml:space="preserve">yhaJ</t>
  </si>
  <si>
    <t xml:space="preserve">b3105</t>
  </si>
  <si>
    <t xml:space="preserve">yhaJ, b3105, ECK3096</t>
  </si>
  <si>
    <t xml:space="preserve">yhaK</t>
  </si>
  <si>
    <t xml:space="preserve">b3106</t>
  </si>
  <si>
    <t xml:space="preserve">yhaK, b3106, ECK3097</t>
  </si>
  <si>
    <t xml:space="preserve">yhaL</t>
  </si>
  <si>
    <t xml:space="preserve">b3107</t>
  </si>
  <si>
    <t xml:space="preserve">yhaL, b3107, ECK3098</t>
  </si>
  <si>
    <t xml:space="preserve">yhaV</t>
  </si>
  <si>
    <t xml:space="preserve">b3130</t>
  </si>
  <si>
    <t xml:space="preserve">yhaV, b3130, ECK3118</t>
  </si>
  <si>
    <t xml:space="preserve">yhbE</t>
  </si>
  <si>
    <t xml:space="preserve">b3184</t>
  </si>
  <si>
    <t xml:space="preserve">yhbE, b3184, ECK3173</t>
  </si>
  <si>
    <t xml:space="preserve">yhbO</t>
  </si>
  <si>
    <t xml:space="preserve">b3153</t>
  </si>
  <si>
    <t xml:space="preserve">yhbO, b3153, ECK3141</t>
  </si>
  <si>
    <t xml:space="preserve">yhbP</t>
  </si>
  <si>
    <t xml:space="preserve">b3154</t>
  </si>
  <si>
    <t xml:space="preserve">yhbP, b3154, ECK3142</t>
  </si>
  <si>
    <t xml:space="preserve">yhbQ</t>
  </si>
  <si>
    <t xml:space="preserve">b3155</t>
  </si>
  <si>
    <t xml:space="preserve">yhbQ, b3155, ECK3143</t>
  </si>
  <si>
    <t xml:space="preserve">yhbS</t>
  </si>
  <si>
    <t xml:space="preserve">b3156</t>
  </si>
  <si>
    <t xml:space="preserve">yhbS, b3156, ECK3144</t>
  </si>
  <si>
    <t xml:space="preserve">yhbW</t>
  </si>
  <si>
    <t xml:space="preserve">b3160</t>
  </si>
  <si>
    <t xml:space="preserve">yhbW, b3160, ECK3148</t>
  </si>
  <si>
    <t xml:space="preserve">yhbX</t>
  </si>
  <si>
    <t xml:space="preserve">b3173</t>
  </si>
  <si>
    <t xml:space="preserve">yhbX, b3173, ECK3162</t>
  </si>
  <si>
    <t xml:space="preserve">yhbY</t>
  </si>
  <si>
    <t xml:space="preserve">b3180</t>
  </si>
  <si>
    <t xml:space="preserve">yhbY, b3180, ECK3169</t>
  </si>
  <si>
    <t xml:space="preserve">yhcA</t>
  </si>
  <si>
    <t xml:space="preserve">b3215</t>
  </si>
  <si>
    <t xml:space="preserve">yhcA, b3215, ECK3205</t>
  </si>
  <si>
    <t xml:space="preserve">yhcC</t>
  </si>
  <si>
    <t xml:space="preserve">b3211</t>
  </si>
  <si>
    <t xml:space="preserve">yhcC, b3211, ECK3201</t>
  </si>
  <si>
    <t xml:space="preserve">yhcD</t>
  </si>
  <si>
    <t xml:space="preserve">b3216</t>
  </si>
  <si>
    <t xml:space="preserve">yhcD, b3216, ECK3206</t>
  </si>
  <si>
    <t xml:space="preserve">yhcF</t>
  </si>
  <si>
    <t xml:space="preserve">b3219</t>
  </si>
  <si>
    <t xml:space="preserve">yhcF, b3219, ECK3208</t>
  </si>
  <si>
    <t xml:space="preserve">yhcG</t>
  </si>
  <si>
    <t xml:space="preserve">b3220</t>
  </si>
  <si>
    <t xml:space="preserve">yhcG, b3220, ECK3209</t>
  </si>
  <si>
    <t xml:space="preserve">yhcN</t>
  </si>
  <si>
    <t xml:space="preserve">b3238</t>
  </si>
  <si>
    <t xml:space="preserve">yhcN, b3238, ECK3227</t>
  </si>
  <si>
    <t xml:space="preserve">yhcO</t>
  </si>
  <si>
    <t xml:space="preserve">b3239</t>
  </si>
  <si>
    <t xml:space="preserve">yhcO, b3239, ECK3228</t>
  </si>
  <si>
    <t xml:space="preserve">yhdE</t>
  </si>
  <si>
    <t xml:space="preserve">b3248</t>
  </si>
  <si>
    <t xml:space="preserve">yhdE, b3248, ECK3236</t>
  </si>
  <si>
    <t xml:space="preserve">yhdH</t>
  </si>
  <si>
    <t xml:space="preserve">b3253</t>
  </si>
  <si>
    <t xml:space="preserve">yhdH, acuI, b3253, ECK3241</t>
  </si>
  <si>
    <t xml:space="preserve">yhdJ</t>
  </si>
  <si>
    <t xml:space="preserve">b3262</t>
  </si>
  <si>
    <t xml:space="preserve">yhdJ, b3262, ECK3249</t>
  </si>
  <si>
    <t xml:space="preserve">yhdN</t>
  </si>
  <si>
    <t xml:space="preserve">b3293</t>
  </si>
  <si>
    <t xml:space="preserve">yhdN, b3293, ECK3280</t>
  </si>
  <si>
    <t xml:space="preserve">yhdP</t>
  </si>
  <si>
    <t xml:space="preserve">b4472</t>
  </si>
  <si>
    <t xml:space="preserve">yhdP, b3246, yhdR, yhdQ, b3245, b4472, ECK3234</t>
  </si>
  <si>
    <t xml:space="preserve">yhdT</t>
  </si>
  <si>
    <t xml:space="preserve">b3257</t>
  </si>
  <si>
    <t xml:space="preserve">yhdT, b3257, ECK3244</t>
  </si>
  <si>
    <t xml:space="preserve">yhdU</t>
  </si>
  <si>
    <t xml:space="preserve">b3263</t>
  </si>
  <si>
    <t xml:space="preserve">yhdU, b3263, ECK3250</t>
  </si>
  <si>
    <t xml:space="preserve">yhdV</t>
  </si>
  <si>
    <t xml:space="preserve">b3267</t>
  </si>
  <si>
    <t xml:space="preserve">yhdV, b3267, ECK3254</t>
  </si>
  <si>
    <t xml:space="preserve">yhdX</t>
  </si>
  <si>
    <t xml:space="preserve">b3269</t>
  </si>
  <si>
    <t xml:space="preserve">yhdX, b3269, ECK3256</t>
  </si>
  <si>
    <t xml:space="preserve">yhdY</t>
  </si>
  <si>
    <t xml:space="preserve">b3270</t>
  </si>
  <si>
    <t xml:space="preserve">yhdY, b3270, ECK3257</t>
  </si>
  <si>
    <t xml:space="preserve">yhdZ</t>
  </si>
  <si>
    <t xml:space="preserve">b3271</t>
  </si>
  <si>
    <t xml:space="preserve">yhdZ, b3271, ECK3258</t>
  </si>
  <si>
    <t xml:space="preserve">yheO</t>
  </si>
  <si>
    <t xml:space="preserve">b3346</t>
  </si>
  <si>
    <t xml:space="preserve">yheO, b3346, ECK3333</t>
  </si>
  <si>
    <t xml:space="preserve">yheS</t>
  </si>
  <si>
    <t xml:space="preserve">b3352</t>
  </si>
  <si>
    <t xml:space="preserve">yheS, b3352, ECK3340</t>
  </si>
  <si>
    <t xml:space="preserve">yheT</t>
  </si>
  <si>
    <t xml:space="preserve">b3353</t>
  </si>
  <si>
    <t xml:space="preserve">yheT, b3353, ECK3341</t>
  </si>
  <si>
    <t xml:space="preserve">yheU</t>
  </si>
  <si>
    <t xml:space="preserve">b3354</t>
  </si>
  <si>
    <t xml:space="preserve">yheU, b3354, ECK3342</t>
  </si>
  <si>
    <t xml:space="preserve">yheV</t>
  </si>
  <si>
    <t xml:space="preserve">b4551</t>
  </si>
  <si>
    <t xml:space="preserve">yheV, b4551, ECK3337</t>
  </si>
  <si>
    <t xml:space="preserve">yhfA</t>
  </si>
  <si>
    <t xml:space="preserve">b3356</t>
  </si>
  <si>
    <t xml:space="preserve">yhfA, b3356, ECK3344</t>
  </si>
  <si>
    <t xml:space="preserve">yhfG</t>
  </si>
  <si>
    <t xml:space="preserve">b3362</t>
  </si>
  <si>
    <t xml:space="preserve">yhfG, ficA, b3362, ECK3350</t>
  </si>
  <si>
    <t xml:space="preserve">yhfK</t>
  </si>
  <si>
    <t xml:space="preserve">b3358</t>
  </si>
  <si>
    <t xml:space="preserve">yhfK, b3358, ECK3346</t>
  </si>
  <si>
    <t xml:space="preserve">yhfL</t>
  </si>
  <si>
    <t xml:space="preserve">b3369</t>
  </si>
  <si>
    <t xml:space="preserve">yhfL, b3369, ECK3357</t>
  </si>
  <si>
    <t xml:space="preserve">yhfS</t>
  </si>
  <si>
    <t xml:space="preserve">b3376</t>
  </si>
  <si>
    <t xml:space="preserve">yhfS, b3376, ECK3363</t>
  </si>
  <si>
    <t xml:space="preserve">yhfT</t>
  </si>
  <si>
    <t xml:space="preserve">b3377</t>
  </si>
  <si>
    <t xml:space="preserve">yhfT, b3377, ECK3364</t>
  </si>
  <si>
    <t xml:space="preserve">yhfU</t>
  </si>
  <si>
    <t xml:space="preserve">b3378</t>
  </si>
  <si>
    <t xml:space="preserve">yhfU, b3378, ECK3365</t>
  </si>
  <si>
    <t xml:space="preserve">yhfW</t>
  </si>
  <si>
    <t xml:space="preserve">b3380</t>
  </si>
  <si>
    <t xml:space="preserve">yhfW, b3380, ECK3367</t>
  </si>
  <si>
    <t xml:space="preserve">yhfX</t>
  </si>
  <si>
    <t xml:space="preserve">b3381</t>
  </si>
  <si>
    <t xml:space="preserve">yhfX, b3381, ECK3368</t>
  </si>
  <si>
    <t xml:space="preserve">yhfY</t>
  </si>
  <si>
    <t xml:space="preserve">b3382</t>
  </si>
  <si>
    <t xml:space="preserve">yhfY, b3382, ECK3369</t>
  </si>
  <si>
    <t xml:space="preserve">yhfZ</t>
  </si>
  <si>
    <t xml:space="preserve">b3383</t>
  </si>
  <si>
    <t xml:space="preserve">yhfZ, b3383, ECK3370</t>
  </si>
  <si>
    <t xml:space="preserve">yhgE</t>
  </si>
  <si>
    <t xml:space="preserve">b3402</t>
  </si>
  <si>
    <t xml:space="preserve">yhgE, b3402, ECK3389</t>
  </si>
  <si>
    <t xml:space="preserve">yhgF</t>
  </si>
  <si>
    <t xml:space="preserve">b3407</t>
  </si>
  <si>
    <t xml:space="preserve">yhgF, b3407, ECK3394</t>
  </si>
  <si>
    <t xml:space="preserve">yhgH</t>
  </si>
  <si>
    <t xml:space="preserve">b3413</t>
  </si>
  <si>
    <t xml:space="preserve">yhgH, gntX, b3413, ECK3400</t>
  </si>
  <si>
    <t xml:space="preserve">yhgN</t>
  </si>
  <si>
    <t xml:space="preserve">b3434</t>
  </si>
  <si>
    <t xml:space="preserve">yhgN, b3434, ECK3420</t>
  </si>
  <si>
    <t xml:space="preserve">yhgO</t>
  </si>
  <si>
    <t xml:space="preserve">b4788</t>
  </si>
  <si>
    <t xml:space="preserve">yhgO, b4788, ECK4645</t>
  </si>
  <si>
    <t xml:space="preserve">yhgP</t>
  </si>
  <si>
    <t xml:space="preserve">b4789</t>
  </si>
  <si>
    <t xml:space="preserve">yhgP, b4789, ECK4646</t>
  </si>
  <si>
    <t xml:space="preserve">yhhA</t>
  </si>
  <si>
    <t xml:space="preserve">b3448</t>
  </si>
  <si>
    <t xml:space="preserve">yhhA, b3448, ECK3432</t>
  </si>
  <si>
    <t xml:space="preserve">yhhH</t>
  </si>
  <si>
    <t xml:space="preserve">b3483</t>
  </si>
  <si>
    <t xml:space="preserve">yhhH, b3483, ECK3467</t>
  </si>
  <si>
    <t xml:space="preserve">yhhJ</t>
  </si>
  <si>
    <t xml:space="preserve">b3485</t>
  </si>
  <si>
    <t xml:space="preserve">yhhJ, b3485, ECK3470</t>
  </si>
  <si>
    <t xml:space="preserve">yhhL</t>
  </si>
  <si>
    <t xml:space="preserve">b3466</t>
  </si>
  <si>
    <t xml:space="preserve">yhhL, b3466, ECK3450</t>
  </si>
  <si>
    <t xml:space="preserve">yhhM</t>
  </si>
  <si>
    <t xml:space="preserve">b3467</t>
  </si>
  <si>
    <t xml:space="preserve">yhhM, b3467, ECK3451</t>
  </si>
  <si>
    <t xml:space="preserve">yhhN</t>
  </si>
  <si>
    <t xml:space="preserve">b3468</t>
  </si>
  <si>
    <t xml:space="preserve">yhhN, b3468, ECK3452</t>
  </si>
  <si>
    <t xml:space="preserve">yhhQ</t>
  </si>
  <si>
    <t xml:space="preserve">b3471</t>
  </si>
  <si>
    <t xml:space="preserve">yhhQ, b3471, ECK3455</t>
  </si>
  <si>
    <t xml:space="preserve">yhhS</t>
  </si>
  <si>
    <t xml:space="preserve">b3473</t>
  </si>
  <si>
    <t xml:space="preserve">yhhS, b3473, ECK3457</t>
  </si>
  <si>
    <t xml:space="preserve">yhhT</t>
  </si>
  <si>
    <t xml:space="preserve">b3474</t>
  </si>
  <si>
    <t xml:space="preserve">yhhT, b3474, ECK3458</t>
  </si>
  <si>
    <t xml:space="preserve">yhhW</t>
  </si>
  <si>
    <t xml:space="preserve">b3439</t>
  </si>
  <si>
    <t xml:space="preserve">yhhW, b3439, ECK3424</t>
  </si>
  <si>
    <t xml:space="preserve">yhhX</t>
  </si>
  <si>
    <t xml:space="preserve">b3440</t>
  </si>
  <si>
    <t xml:space="preserve">yhhX, b3440, ECK3425</t>
  </si>
  <si>
    <t xml:space="preserve">yhhY</t>
  </si>
  <si>
    <t xml:space="preserve">b3441</t>
  </si>
  <si>
    <t xml:space="preserve">yhhY, b3441, ECK3427</t>
  </si>
  <si>
    <t xml:space="preserve">yhhZ</t>
  </si>
  <si>
    <t xml:space="preserve">b3442</t>
  </si>
  <si>
    <t xml:space="preserve">yhhZ, b3442, ECK3428</t>
  </si>
  <si>
    <t xml:space="preserve">yhiD</t>
  </si>
  <si>
    <t xml:space="preserve">b3508</t>
  </si>
  <si>
    <t xml:space="preserve">yhiD, yhhE, b3508, ECK3492</t>
  </si>
  <si>
    <t xml:space="preserve">yhiI</t>
  </si>
  <si>
    <t xml:space="preserve">b3487</t>
  </si>
  <si>
    <t xml:space="preserve">yhiI, b3487, ECK3472</t>
  </si>
  <si>
    <t xml:space="preserve">yhiJ</t>
  </si>
  <si>
    <t xml:space="preserve">b3488</t>
  </si>
  <si>
    <t xml:space="preserve">yhiJ, b3488, ECK3473</t>
  </si>
  <si>
    <t xml:space="preserve">yhiM</t>
  </si>
  <si>
    <t xml:space="preserve">b3491</t>
  </si>
  <si>
    <t xml:space="preserve">yhiM, b3491, ECK3476</t>
  </si>
  <si>
    <t xml:space="preserve">yhiN</t>
  </si>
  <si>
    <t xml:space="preserve">b3492</t>
  </si>
  <si>
    <t xml:space="preserve">yhiN, b3492, ECK3477</t>
  </si>
  <si>
    <t xml:space="preserve">yhiY</t>
  </si>
  <si>
    <t xml:space="preserve">b4790</t>
  </si>
  <si>
    <t xml:space="preserve">yhiY, b4790, ECK4647</t>
  </si>
  <si>
    <t xml:space="preserve">yhjB</t>
  </si>
  <si>
    <t xml:space="preserve">b3520</t>
  </si>
  <si>
    <t xml:space="preserve">yhjB, b3520, ECK3505</t>
  </si>
  <si>
    <t xml:space="preserve">yhjD</t>
  </si>
  <si>
    <t xml:space="preserve">b3522</t>
  </si>
  <si>
    <t xml:space="preserve">yhjD, b3522, ECK3507</t>
  </si>
  <si>
    <t xml:space="preserve">yhjE</t>
  </si>
  <si>
    <t xml:space="preserve">b3523</t>
  </si>
  <si>
    <t xml:space="preserve">yhjE, b3523, ECK3508</t>
  </si>
  <si>
    <t xml:space="preserve">yhjG</t>
  </si>
  <si>
    <t xml:space="preserve">b3524</t>
  </si>
  <si>
    <t xml:space="preserve">yhjG, yhjF, b3524, ECK3509</t>
  </si>
  <si>
    <t xml:space="preserve">yhjJ</t>
  </si>
  <si>
    <t xml:space="preserve">b3527</t>
  </si>
  <si>
    <t xml:space="preserve">yhjJ, b3527, ECK3512</t>
  </si>
  <si>
    <t xml:space="preserve">yhjR</t>
  </si>
  <si>
    <t xml:space="preserve">b3535</t>
  </si>
  <si>
    <t xml:space="preserve">yhjR, bcsR, b3535, ECK3520</t>
  </si>
  <si>
    <t xml:space="preserve">yhjV</t>
  </si>
  <si>
    <t xml:space="preserve">b3539</t>
  </si>
  <si>
    <t xml:space="preserve">yhjV, b3539, ECK3526</t>
  </si>
  <si>
    <t xml:space="preserve">yhjX</t>
  </si>
  <si>
    <t xml:space="preserve">b3547</t>
  </si>
  <si>
    <t xml:space="preserve">yhjX, b3547, ECK3534</t>
  </si>
  <si>
    <t xml:space="preserve">yhjY</t>
  </si>
  <si>
    <t xml:space="preserve">b3548</t>
  </si>
  <si>
    <t xml:space="preserve">yhjY, b3548, ECK3535</t>
  </si>
  <si>
    <t xml:space="preserve">yiaA</t>
  </si>
  <si>
    <t xml:space="preserve">b3562</t>
  </si>
  <si>
    <t xml:space="preserve">yiaA, b3562, ECK3551</t>
  </si>
  <si>
    <t xml:space="preserve">yiaB</t>
  </si>
  <si>
    <t xml:space="preserve">b3563</t>
  </si>
  <si>
    <t xml:space="preserve">yiaB, b3563, ECK3552</t>
  </si>
  <si>
    <t xml:space="preserve">yiaC</t>
  </si>
  <si>
    <t xml:space="preserve">b3550</t>
  </si>
  <si>
    <t xml:space="preserve">yiaC, b3550, ECK3537</t>
  </si>
  <si>
    <t xml:space="preserve">yiaD</t>
  </si>
  <si>
    <t xml:space="preserve">b3552</t>
  </si>
  <si>
    <t xml:space="preserve">yiaD, b3552, ECK3539</t>
  </si>
  <si>
    <t xml:space="preserve">yiaF</t>
  </si>
  <si>
    <t xml:space="preserve">b3554</t>
  </si>
  <si>
    <t xml:space="preserve">yiaF, b3554, ECK3541</t>
  </si>
  <si>
    <t xml:space="preserve">yiaG</t>
  </si>
  <si>
    <t xml:space="preserve">b3555</t>
  </si>
  <si>
    <t xml:space="preserve">yiaG, b3555, ECK3542</t>
  </si>
  <si>
    <t xml:space="preserve">yiaK</t>
  </si>
  <si>
    <t xml:space="preserve">b3575</t>
  </si>
  <si>
    <t xml:space="preserve">yiaK, b3575, ECK3564</t>
  </si>
  <si>
    <t xml:space="preserve">yiaL</t>
  </si>
  <si>
    <t xml:space="preserve">b3576</t>
  </si>
  <si>
    <t xml:space="preserve">yiaL, b3576, ECK3565</t>
  </si>
  <si>
    <t xml:space="preserve">yiaM</t>
  </si>
  <si>
    <t xml:space="preserve">b3577</t>
  </si>
  <si>
    <t xml:space="preserve">yiaM, b3577, ECK3566</t>
  </si>
  <si>
    <t xml:space="preserve">yiaN</t>
  </si>
  <si>
    <t xml:space="preserve">b3578</t>
  </si>
  <si>
    <t xml:space="preserve">yiaN, b3578, ECK3567</t>
  </si>
  <si>
    <t xml:space="preserve">yiaO</t>
  </si>
  <si>
    <t xml:space="preserve">b3579</t>
  </si>
  <si>
    <t xml:space="preserve">yiaO, b3579, ECK3568</t>
  </si>
  <si>
    <t xml:space="preserve">yiaT</t>
  </si>
  <si>
    <t xml:space="preserve">b3584</t>
  </si>
  <si>
    <t xml:space="preserve">yiaT, b3584, ECK3573</t>
  </si>
  <si>
    <t xml:space="preserve">yiaU</t>
  </si>
  <si>
    <t xml:space="preserve">b3585</t>
  </si>
  <si>
    <t xml:space="preserve">yiaU, b3585, ECK3574</t>
  </si>
  <si>
    <t xml:space="preserve">yiaV</t>
  </si>
  <si>
    <t xml:space="preserve">b3586</t>
  </si>
  <si>
    <t xml:space="preserve">yiaV, b3586, ECK3575</t>
  </si>
  <si>
    <t xml:space="preserve">yiaW</t>
  </si>
  <si>
    <t xml:space="preserve">b3587</t>
  </si>
  <si>
    <t xml:space="preserve">yiaW, b3587, ECK3576</t>
  </si>
  <si>
    <t xml:space="preserve">yiaY</t>
  </si>
  <si>
    <t xml:space="preserve">b3589</t>
  </si>
  <si>
    <t xml:space="preserve">yiaY, b3589, ECK3578</t>
  </si>
  <si>
    <t xml:space="preserve">yibF</t>
  </si>
  <si>
    <t xml:space="preserve">b3592</t>
  </si>
  <si>
    <t xml:space="preserve">yibF, b3592, ECK3581</t>
  </si>
  <si>
    <t xml:space="preserve">yibG</t>
  </si>
  <si>
    <t xml:space="preserve">b3596</t>
  </si>
  <si>
    <t xml:space="preserve">yibG, b3596, ECK3585</t>
  </si>
  <si>
    <t xml:space="preserve">yibH</t>
  </si>
  <si>
    <t xml:space="preserve">b3597</t>
  </si>
  <si>
    <t xml:space="preserve">yibH, b3597, ECK3586</t>
  </si>
  <si>
    <t xml:space="preserve">yibI</t>
  </si>
  <si>
    <t xml:space="preserve">b3598</t>
  </si>
  <si>
    <t xml:space="preserve">yibI, b3598, ECK3587</t>
  </si>
  <si>
    <t xml:space="preserve">yibL</t>
  </si>
  <si>
    <t xml:space="preserve">b3602</t>
  </si>
  <si>
    <t xml:space="preserve">yibL, b3602, ECK3592</t>
  </si>
  <si>
    <t xml:space="preserve">yibN</t>
  </si>
  <si>
    <t xml:space="preserve">b3611</t>
  </si>
  <si>
    <t xml:space="preserve">yibN, b3611, ECK3601</t>
  </si>
  <si>
    <t xml:space="preserve">yibQ</t>
  </si>
  <si>
    <t xml:space="preserve">b3614</t>
  </si>
  <si>
    <t xml:space="preserve">yibQ, b3614, ECK3604</t>
  </si>
  <si>
    <t xml:space="preserve">yibT</t>
  </si>
  <si>
    <t xml:space="preserve">b4554</t>
  </si>
  <si>
    <t xml:space="preserve">yibT, b4554, ECK3591</t>
  </si>
  <si>
    <t xml:space="preserve">yibV</t>
  </si>
  <si>
    <t xml:space="preserve">b4615</t>
  </si>
  <si>
    <t xml:space="preserve">yibV, b4615, ECK4424</t>
  </si>
  <si>
    <t xml:space="preserve">yibX</t>
  </si>
  <si>
    <t xml:space="preserve">b4795</t>
  </si>
  <si>
    <t xml:space="preserve">yibX, b4795, ECK4652</t>
  </si>
  <si>
    <t xml:space="preserve">yibY</t>
  </si>
  <si>
    <t xml:space="preserve">b4796</t>
  </si>
  <si>
    <t xml:space="preserve">yibY, b4796, ECK4653</t>
  </si>
  <si>
    <t xml:space="preserve">yicC</t>
  </si>
  <si>
    <t xml:space="preserve">b3644</t>
  </si>
  <si>
    <t xml:space="preserve">yicC, b3644, ECK3634</t>
  </si>
  <si>
    <t xml:space="preserve">yicG</t>
  </si>
  <si>
    <t xml:space="preserve">b3646</t>
  </si>
  <si>
    <t xml:space="preserve">yicG, b3646, ECK3636</t>
  </si>
  <si>
    <t xml:space="preserve">yicH</t>
  </si>
  <si>
    <t xml:space="preserve">b3655</t>
  </si>
  <si>
    <t xml:space="preserve">yicH, b3655, ECK3645</t>
  </si>
  <si>
    <t xml:space="preserve">yicI</t>
  </si>
  <si>
    <t xml:space="preserve">b3656</t>
  </si>
  <si>
    <t xml:space="preserve">yicI, b3656, ECK3646</t>
  </si>
  <si>
    <t xml:space="preserve">yicJ</t>
  </si>
  <si>
    <t xml:space="preserve">b3657</t>
  </si>
  <si>
    <t xml:space="preserve">yicJ, b3657, ECK3647</t>
  </si>
  <si>
    <t xml:space="preserve">yicL</t>
  </si>
  <si>
    <t xml:space="preserve">b3660</t>
  </si>
  <si>
    <t xml:space="preserve">yicL, b3660, ECK3650</t>
  </si>
  <si>
    <t xml:space="preserve">yicN</t>
  </si>
  <si>
    <t xml:space="preserve">b3663</t>
  </si>
  <si>
    <t xml:space="preserve">yicN, b3663, ECK3654</t>
  </si>
  <si>
    <t xml:space="preserve">yicR</t>
  </si>
  <si>
    <t xml:space="preserve">b3638</t>
  </si>
  <si>
    <t xml:space="preserve">yicR, radC, b3638, ECK3628</t>
  </si>
  <si>
    <t xml:space="preserve">yicS</t>
  </si>
  <si>
    <t xml:space="preserve">b4555</t>
  </si>
  <si>
    <t xml:space="preserve">yicS, b4555, ECK3652</t>
  </si>
  <si>
    <t xml:space="preserve">yicU</t>
  </si>
  <si>
    <t xml:space="preserve">b4797</t>
  </si>
  <si>
    <t xml:space="preserve">yicU, b4797, ECK4654</t>
  </si>
  <si>
    <t xml:space="preserve">yidA</t>
  </si>
  <si>
    <t xml:space="preserve">b3697</t>
  </si>
  <si>
    <t xml:space="preserve">yidA, b3697, ECK3689</t>
  </si>
  <si>
    <t xml:space="preserve">yidB</t>
  </si>
  <si>
    <t xml:space="preserve">b3698</t>
  </si>
  <si>
    <t xml:space="preserve">yidB, b3698, ECK3690</t>
  </si>
  <si>
    <t xml:space="preserve">yidC</t>
  </si>
  <si>
    <t xml:space="preserve">b3705</t>
  </si>
  <si>
    <t xml:space="preserve">yidC, b3705, ECK3698</t>
  </si>
  <si>
    <t xml:space="preserve">yidD</t>
  </si>
  <si>
    <t xml:space="preserve">b4557</t>
  </si>
  <si>
    <t xml:space="preserve">yidD, b4557, ECK3697</t>
  </si>
  <si>
    <t xml:space="preserve">yidE</t>
  </si>
  <si>
    <t xml:space="preserve">b3685</t>
  </si>
  <si>
    <t xml:space="preserve">yidE, yibE, b3685, ECK3677</t>
  </si>
  <si>
    <t xml:space="preserve">yidF</t>
  </si>
  <si>
    <t xml:space="preserve">b3674</t>
  </si>
  <si>
    <t xml:space="preserve">yidF, b3674, ECK3665</t>
  </si>
  <si>
    <t xml:space="preserve">yidG</t>
  </si>
  <si>
    <t xml:space="preserve">b3675</t>
  </si>
  <si>
    <t xml:space="preserve">yidG, b3675, ECK3666</t>
  </si>
  <si>
    <t xml:space="preserve">yidH</t>
  </si>
  <si>
    <t xml:space="preserve">b3676</t>
  </si>
  <si>
    <t xml:space="preserve">yidH, b3676, ECK3667</t>
  </si>
  <si>
    <t xml:space="preserve">yidI</t>
  </si>
  <si>
    <t xml:space="preserve">b3677</t>
  </si>
  <si>
    <t xml:space="preserve">yidI, b3677, ECK3668</t>
  </si>
  <si>
    <t xml:space="preserve">yidJ</t>
  </si>
  <si>
    <t xml:space="preserve">b3678</t>
  </si>
  <si>
    <t xml:space="preserve">yidJ, b3678, ECK3669</t>
  </si>
  <si>
    <t xml:space="preserve">yidK</t>
  </si>
  <si>
    <t xml:space="preserve">b3679</t>
  </si>
  <si>
    <t xml:space="preserve">yidK, b3679, ECK3670</t>
  </si>
  <si>
    <t xml:space="preserve">yidL</t>
  </si>
  <si>
    <t xml:space="preserve">b3680</t>
  </si>
  <si>
    <t xml:space="preserve">yidL, b3680, ECK3671</t>
  </si>
  <si>
    <t xml:space="preserve">yidP</t>
  </si>
  <si>
    <t xml:space="preserve">b3684</t>
  </si>
  <si>
    <t xml:space="preserve">yidP, b3684, ECK3676</t>
  </si>
  <si>
    <t xml:space="preserve">yidQ</t>
  </si>
  <si>
    <t xml:space="preserve">b3688</t>
  </si>
  <si>
    <t xml:space="preserve">yidQ, ecfI, b3688, ECK3680</t>
  </si>
  <si>
    <t xml:space="preserve">yidR</t>
  </si>
  <si>
    <t xml:space="preserve">b3689</t>
  </si>
  <si>
    <t xml:space="preserve">yidR, b3689, ECK3681</t>
  </si>
  <si>
    <t xml:space="preserve">yidX</t>
  </si>
  <si>
    <t xml:space="preserve">b3696</t>
  </si>
  <si>
    <t xml:space="preserve">yidX, b3696, ECK3688</t>
  </si>
  <si>
    <t xml:space="preserve">yidZ</t>
  </si>
  <si>
    <t xml:space="preserve">b3711</t>
  </si>
  <si>
    <t xml:space="preserve">yidZ, b3711, ECK3704</t>
  </si>
  <si>
    <t xml:space="preserve">yieE</t>
  </si>
  <si>
    <t xml:space="preserve">b3712</t>
  </si>
  <si>
    <t xml:space="preserve">yieE, b3712, ECK3705</t>
  </si>
  <si>
    <t xml:space="preserve">yieF</t>
  </si>
  <si>
    <t xml:space="preserve">b3713</t>
  </si>
  <si>
    <t xml:space="preserve">yieF, chrR, b3713, ECK3706</t>
  </si>
  <si>
    <t xml:space="preserve">yieH</t>
  </si>
  <si>
    <t xml:space="preserve">b3715</t>
  </si>
  <si>
    <t xml:space="preserve">yieH, b3715, ECK3708</t>
  </si>
  <si>
    <t xml:space="preserve">yieK</t>
  </si>
  <si>
    <t xml:space="preserve">b3718</t>
  </si>
  <si>
    <t xml:space="preserve">yieK, b3718, ECK3711</t>
  </si>
  <si>
    <t xml:space="preserve">yieL</t>
  </si>
  <si>
    <t xml:space="preserve">b3719</t>
  </si>
  <si>
    <t xml:space="preserve">yieL, b3719, ECK3712</t>
  </si>
  <si>
    <t xml:space="preserve">yieP</t>
  </si>
  <si>
    <t xml:space="preserve">b3755</t>
  </si>
  <si>
    <t xml:space="preserve">yieP, b3755, ECK3749</t>
  </si>
  <si>
    <t xml:space="preserve">yifB</t>
  </si>
  <si>
    <t xml:space="preserve">b3765</t>
  </si>
  <si>
    <t xml:space="preserve">yifB, b3765, ECK3758</t>
  </si>
  <si>
    <t xml:space="preserve">yifK</t>
  </si>
  <si>
    <t xml:space="preserve">b3795</t>
  </si>
  <si>
    <t xml:space="preserve">yifK, b3795, ECK3788</t>
  </si>
  <si>
    <t xml:space="preserve">yifL</t>
  </si>
  <si>
    <t xml:space="preserve">b4558</t>
  </si>
  <si>
    <t xml:space="preserve">yifL, b4558, ECK3803</t>
  </si>
  <si>
    <t xml:space="preserve">yigA</t>
  </si>
  <si>
    <t xml:space="preserve">b3810</t>
  </si>
  <si>
    <t xml:space="preserve">yigA, b3810, ECK3805</t>
  </si>
  <si>
    <t xml:space="preserve">yigB</t>
  </si>
  <si>
    <t xml:space="preserve">b3812</t>
  </si>
  <si>
    <t xml:space="preserve">yigB, b3812, ECK3807</t>
  </si>
  <si>
    <t xml:space="preserve">yigE</t>
  </si>
  <si>
    <t xml:space="preserve">b4482</t>
  </si>
  <si>
    <t xml:space="preserve">yigE, b3815, b3814, b4482, ECK3809</t>
  </si>
  <si>
    <t xml:space="preserve">yigF</t>
  </si>
  <si>
    <t xml:space="preserve">b3817</t>
  </si>
  <si>
    <t xml:space="preserve">yigF, b3817, ECK3811</t>
  </si>
  <si>
    <t xml:space="preserve">yigG</t>
  </si>
  <si>
    <t xml:space="preserve">b3818</t>
  </si>
  <si>
    <t xml:space="preserve">yigG, b3818, ECK3812</t>
  </si>
  <si>
    <t xml:space="preserve">yigI</t>
  </si>
  <si>
    <t xml:space="preserve">b3820</t>
  </si>
  <si>
    <t xml:space="preserve">yigI, b3820, ECK3814</t>
  </si>
  <si>
    <t xml:space="preserve">yigL</t>
  </si>
  <si>
    <t xml:space="preserve">b3826</t>
  </si>
  <si>
    <t xml:space="preserve">yigL, b3826, ECK3820</t>
  </si>
  <si>
    <t xml:space="preserve">yigZ</t>
  </si>
  <si>
    <t xml:space="preserve">b3848</t>
  </si>
  <si>
    <t xml:space="preserve">yigZ, b3848, ECK3840</t>
  </si>
  <si>
    <t xml:space="preserve">yihA</t>
  </si>
  <si>
    <t xml:space="preserve">b3865</t>
  </si>
  <si>
    <t xml:space="preserve">yihA, engB, b3865, ECK3857</t>
  </si>
  <si>
    <t xml:space="preserve">yihD</t>
  </si>
  <si>
    <t xml:space="preserve">b3858</t>
  </si>
  <si>
    <t xml:space="preserve">yihD, b3858, ECK3850</t>
  </si>
  <si>
    <t xml:space="preserve">yihF</t>
  </si>
  <si>
    <t xml:space="preserve">b3861</t>
  </si>
  <si>
    <t xml:space="preserve">yihF, b3861, ECK3853</t>
  </si>
  <si>
    <t xml:space="preserve">yihG</t>
  </si>
  <si>
    <t xml:space="preserve">b3862</t>
  </si>
  <si>
    <t xml:space="preserve">yihG, b3862, ECK3854</t>
  </si>
  <si>
    <t xml:space="preserve">yihI</t>
  </si>
  <si>
    <t xml:space="preserve">b3866</t>
  </si>
  <si>
    <t xml:space="preserve">yihI, b3866, ECK3859</t>
  </si>
  <si>
    <t xml:space="preserve">yihL</t>
  </si>
  <si>
    <t xml:space="preserve">b3872</t>
  </si>
  <si>
    <t xml:space="preserve">yihL, b3872, ECK3865</t>
  </si>
  <si>
    <t xml:space="preserve">yihM</t>
  </si>
  <si>
    <t xml:space="preserve">b3873</t>
  </si>
  <si>
    <t xml:space="preserve">yihM, b3873, ECK3866</t>
  </si>
  <si>
    <t xml:space="preserve">yihN</t>
  </si>
  <si>
    <t xml:space="preserve">b3874</t>
  </si>
  <si>
    <t xml:space="preserve">yihN, b3874, ECK3867</t>
  </si>
  <si>
    <t xml:space="preserve">yihO</t>
  </si>
  <si>
    <t xml:space="preserve">b3876</t>
  </si>
  <si>
    <t xml:space="preserve">yihO, squO, b3876, ECK3869</t>
  </si>
  <si>
    <t xml:space="preserve">yihP</t>
  </si>
  <si>
    <t xml:space="preserve">b3877</t>
  </si>
  <si>
    <t xml:space="preserve">yihP, b3877, ECK3870</t>
  </si>
  <si>
    <t xml:space="preserve">yihQ</t>
  </si>
  <si>
    <t xml:space="preserve">b3878</t>
  </si>
  <si>
    <t xml:space="preserve">yihQ, squQ, b3878, ECK3871</t>
  </si>
  <si>
    <t xml:space="preserve">yihR</t>
  </si>
  <si>
    <t xml:space="preserve">b3879</t>
  </si>
  <si>
    <t xml:space="preserve">yihR, squR, b3879, ECK3872</t>
  </si>
  <si>
    <t xml:space="preserve">yihS</t>
  </si>
  <si>
    <t xml:space="preserve">b3880</t>
  </si>
  <si>
    <t xml:space="preserve">yihS, squS, b3880, ECK3873</t>
  </si>
  <si>
    <t xml:space="preserve">yihT</t>
  </si>
  <si>
    <t xml:space="preserve">b3881</t>
  </si>
  <si>
    <t xml:space="preserve">yihT, squT, b3881, ECK3874</t>
  </si>
  <si>
    <t xml:space="preserve">yihU</t>
  </si>
  <si>
    <t xml:space="preserve">b3882</t>
  </si>
  <si>
    <t xml:space="preserve">yihU, squU, b3882, ECK3875</t>
  </si>
  <si>
    <t xml:space="preserve">yihV</t>
  </si>
  <si>
    <t xml:space="preserve">b3883</t>
  </si>
  <si>
    <t xml:space="preserve">yihV, squV, b3883, ECK3876</t>
  </si>
  <si>
    <t xml:space="preserve">yihX</t>
  </si>
  <si>
    <t xml:space="preserve">b3885</t>
  </si>
  <si>
    <t xml:space="preserve">yihX, b3885, ECK3878</t>
  </si>
  <si>
    <t xml:space="preserve">yihY</t>
  </si>
  <si>
    <t xml:space="preserve">b3886</t>
  </si>
  <si>
    <t xml:space="preserve">yihY, rbn, b3886, ECK3879</t>
  </si>
  <si>
    <t xml:space="preserve">yiiE</t>
  </si>
  <si>
    <t xml:space="preserve">b3889</t>
  </si>
  <si>
    <t xml:space="preserve">yiiE, b3889, ECK3882</t>
  </si>
  <si>
    <t xml:space="preserve">yiiF</t>
  </si>
  <si>
    <t xml:space="preserve">b3890</t>
  </si>
  <si>
    <t xml:space="preserve">yiiF, b3890, ECK3883</t>
  </si>
  <si>
    <t xml:space="preserve">yiiG</t>
  </si>
  <si>
    <t xml:space="preserve">b3896</t>
  </si>
  <si>
    <t xml:space="preserve">yiiG, b3896, ECK3889</t>
  </si>
  <si>
    <t xml:space="preserve">yiiM</t>
  </si>
  <si>
    <t xml:space="preserve">b3910</t>
  </si>
  <si>
    <t xml:space="preserve">yiiM, b3910, ECK3903</t>
  </si>
  <si>
    <t xml:space="preserve">yiiQ</t>
  </si>
  <si>
    <t xml:space="preserve">b3920</t>
  </si>
  <si>
    <t xml:space="preserve">yiiQ, b3920, ECK3912</t>
  </si>
  <si>
    <t xml:space="preserve">yiiR</t>
  </si>
  <si>
    <t xml:space="preserve">b3921</t>
  </si>
  <si>
    <t xml:space="preserve">yiiR, b3921, ECK3913</t>
  </si>
  <si>
    <t xml:space="preserve">yiiS</t>
  </si>
  <si>
    <t xml:space="preserve">b3922</t>
  </si>
  <si>
    <t xml:space="preserve">yiiS, b3922, ECK3914</t>
  </si>
  <si>
    <t xml:space="preserve">yiiX</t>
  </si>
  <si>
    <t xml:space="preserve">b3937</t>
  </si>
  <si>
    <t xml:space="preserve">yiiX, b3937, ECK3929</t>
  </si>
  <si>
    <t xml:space="preserve">yijD</t>
  </si>
  <si>
    <t xml:space="preserve">b3964</t>
  </si>
  <si>
    <t xml:space="preserve">yijD, b3964, ECK3956</t>
  </si>
  <si>
    <t xml:space="preserve">yijE</t>
  </si>
  <si>
    <t xml:space="preserve">b3943</t>
  </si>
  <si>
    <t xml:space="preserve">yijE, b3943, ECK3935</t>
  </si>
  <si>
    <t xml:space="preserve">yijF</t>
  </si>
  <si>
    <t xml:space="preserve">b3944</t>
  </si>
  <si>
    <t xml:space="preserve">yijF, b3944, ECK3936</t>
  </si>
  <si>
    <t xml:space="preserve">yijO</t>
  </si>
  <si>
    <t xml:space="preserve">b3954</t>
  </si>
  <si>
    <t xml:space="preserve">yijO, b3954, ECK3945</t>
  </si>
  <si>
    <t xml:space="preserve">yjaA</t>
  </si>
  <si>
    <t xml:space="preserve">b4011</t>
  </si>
  <si>
    <t xml:space="preserve">yjaA, b4011, ECK4003</t>
  </si>
  <si>
    <t xml:space="preserve">yjaB</t>
  </si>
  <si>
    <t xml:space="preserve">b4012</t>
  </si>
  <si>
    <t xml:space="preserve">yjaB, b4012, ECK4004</t>
  </si>
  <si>
    <t xml:space="preserve">yjaG</t>
  </si>
  <si>
    <t xml:space="preserve">b3999</t>
  </si>
  <si>
    <t xml:space="preserve">yjaG, b3999, ECK3991</t>
  </si>
  <si>
    <t xml:space="preserve">yjaH</t>
  </si>
  <si>
    <t xml:space="preserve">b4001</t>
  </si>
  <si>
    <t xml:space="preserve">yjaH, b4001, ECK3993</t>
  </si>
  <si>
    <t xml:space="preserve">yjaZ</t>
  </si>
  <si>
    <t xml:space="preserve">b3989</t>
  </si>
  <si>
    <t xml:space="preserve">yjaZ, htrC, b3989, ECK3980</t>
  </si>
  <si>
    <t xml:space="preserve">yjbB</t>
  </si>
  <si>
    <t xml:space="preserve">b4020</t>
  </si>
  <si>
    <t xml:space="preserve">yjbB, b4020, ECK4012</t>
  </si>
  <si>
    <t xml:space="preserve">yjbD</t>
  </si>
  <si>
    <t xml:space="preserve">b4023</t>
  </si>
  <si>
    <t xml:space="preserve">yjbD, b4023, ECK4015</t>
  </si>
  <si>
    <t xml:space="preserve">yjbE</t>
  </si>
  <si>
    <t xml:space="preserve">b4026</t>
  </si>
  <si>
    <t xml:space="preserve">yjbE, b4026, ECK4018</t>
  </si>
  <si>
    <t xml:space="preserve">yjbF</t>
  </si>
  <si>
    <t xml:space="preserve">b4027</t>
  </si>
  <si>
    <t xml:space="preserve">yjbF, b4027, ECK4019</t>
  </si>
  <si>
    <t xml:space="preserve">yjbG</t>
  </si>
  <si>
    <t xml:space="preserve">b4028</t>
  </si>
  <si>
    <t xml:space="preserve">yjbG, b4028, ECK4020</t>
  </si>
  <si>
    <t xml:space="preserve">yjbH</t>
  </si>
  <si>
    <t xml:space="preserve">b4029</t>
  </si>
  <si>
    <t xml:space="preserve">yjbH, b4029, ECK4021</t>
  </si>
  <si>
    <t xml:space="preserve">yjbJ</t>
  </si>
  <si>
    <t xml:space="preserve">b4045</t>
  </si>
  <si>
    <t xml:space="preserve">yjbJ, b4045, ECK4037</t>
  </si>
  <si>
    <t xml:space="preserve">yjbL</t>
  </si>
  <si>
    <t xml:space="preserve">b4047</t>
  </si>
  <si>
    <t xml:space="preserve">yjbL, b4047, ECK4039</t>
  </si>
  <si>
    <t xml:space="preserve">yjbM</t>
  </si>
  <si>
    <t xml:space="preserve">b4048</t>
  </si>
  <si>
    <t xml:space="preserve">yjbM, b4048, ECK4040</t>
  </si>
  <si>
    <t xml:space="preserve">yjbQ</t>
  </si>
  <si>
    <t xml:space="preserve">b4056</t>
  </si>
  <si>
    <t xml:space="preserve">yjbQ, b4056, ECK4048</t>
  </si>
  <si>
    <t xml:space="preserve">yjbR</t>
  </si>
  <si>
    <t xml:space="preserve">b4057</t>
  </si>
  <si>
    <t xml:space="preserve">yjbR, b4057, ECK4049</t>
  </si>
  <si>
    <t xml:space="preserve">yjbS</t>
  </si>
  <si>
    <t xml:space="preserve">b4621</t>
  </si>
  <si>
    <t xml:space="preserve">yjbS, b4621, ECK4429</t>
  </si>
  <si>
    <t xml:space="preserve">yjbT</t>
  </si>
  <si>
    <t xml:space="preserve">b4620</t>
  </si>
  <si>
    <t xml:space="preserve">yjbT, b4620, ECK4428</t>
  </si>
  <si>
    <t xml:space="preserve">yjcB</t>
  </si>
  <si>
    <t xml:space="preserve">b4060</t>
  </si>
  <si>
    <t xml:space="preserve">yjcB, b4060, ECK4052</t>
  </si>
  <si>
    <t xml:space="preserve">yjcE</t>
  </si>
  <si>
    <t xml:space="preserve">b4065</t>
  </si>
  <si>
    <t xml:space="preserve">yjcE, b4065, ECK4058</t>
  </si>
  <si>
    <t xml:space="preserve">yjcF</t>
  </si>
  <si>
    <t xml:space="preserve">b4066</t>
  </si>
  <si>
    <t xml:space="preserve">yjcF, b4066, ECK4059</t>
  </si>
  <si>
    <t xml:space="preserve">yjcH</t>
  </si>
  <si>
    <t xml:space="preserve">b4068</t>
  </si>
  <si>
    <t xml:space="preserve">yjcH, b4068, ECK4061</t>
  </si>
  <si>
    <t xml:space="preserve">yjcO</t>
  </si>
  <si>
    <t xml:space="preserve">b4078</t>
  </si>
  <si>
    <t xml:space="preserve">yjcO, b4078, ECK4071</t>
  </si>
  <si>
    <t xml:space="preserve">yjcS</t>
  </si>
  <si>
    <t xml:space="preserve">b4083</t>
  </si>
  <si>
    <t xml:space="preserve">yjcS, b4083, ECK4076</t>
  </si>
  <si>
    <t xml:space="preserve">yjdC</t>
  </si>
  <si>
    <t xml:space="preserve">b4135</t>
  </si>
  <si>
    <t xml:space="preserve">yjdC, cutA3, b4135, ECK4129</t>
  </si>
  <si>
    <t xml:space="preserve">yjdF</t>
  </si>
  <si>
    <t xml:space="preserve">b4121</t>
  </si>
  <si>
    <t xml:space="preserve">yjdF, b4121, ECK4114</t>
  </si>
  <si>
    <t xml:space="preserve">yjdI</t>
  </si>
  <si>
    <t xml:space="preserve">b4126</t>
  </si>
  <si>
    <t xml:space="preserve">yjdI, b4126, ECK4119</t>
  </si>
  <si>
    <t xml:space="preserve">yjdJ</t>
  </si>
  <si>
    <t xml:space="preserve">b4127</t>
  </si>
  <si>
    <t xml:space="preserve">yjdJ, b4127, ECK4120</t>
  </si>
  <si>
    <t xml:space="preserve">yjdM</t>
  </si>
  <si>
    <t xml:space="preserve">b4108</t>
  </si>
  <si>
    <t xml:space="preserve">yjdM, phnA, b4108, ECK4101</t>
  </si>
  <si>
    <t xml:space="preserve">yjdN</t>
  </si>
  <si>
    <t xml:space="preserve">b4107</t>
  </si>
  <si>
    <t xml:space="preserve">yjdN, phnB, b4107, ECK4100</t>
  </si>
  <si>
    <t xml:space="preserve">yjdP</t>
  </si>
  <si>
    <t xml:space="preserve">b4487</t>
  </si>
  <si>
    <t xml:space="preserve">yjdP, b4487, ECK4084</t>
  </si>
  <si>
    <t xml:space="preserve">yjeH</t>
  </si>
  <si>
    <t xml:space="preserve">b4141</t>
  </si>
  <si>
    <t xml:space="preserve">yjeH, b4141, ECK4135</t>
  </si>
  <si>
    <t xml:space="preserve">yjeI</t>
  </si>
  <si>
    <t xml:space="preserve">b4144</t>
  </si>
  <si>
    <t xml:space="preserve">yjeI, b4144, ECK4138</t>
  </si>
  <si>
    <t xml:space="preserve">yjeJ</t>
  </si>
  <si>
    <t xml:space="preserve">b4145</t>
  </si>
  <si>
    <t xml:space="preserve">yjeJ, b4145, ECK4139</t>
  </si>
  <si>
    <t xml:space="preserve">yjeM</t>
  </si>
  <si>
    <t xml:space="preserve">b4156</t>
  </si>
  <si>
    <t xml:space="preserve">yjeM, b4156, ECK4152</t>
  </si>
  <si>
    <t xml:space="preserve">yjeN</t>
  </si>
  <si>
    <t xml:space="preserve">b4157</t>
  </si>
  <si>
    <t xml:space="preserve">yjeN, b4157, ECK4153</t>
  </si>
  <si>
    <t xml:space="preserve">yjeO</t>
  </si>
  <si>
    <t xml:space="preserve">b4158</t>
  </si>
  <si>
    <t xml:space="preserve">yjeO, b4158, ECK4154</t>
  </si>
  <si>
    <t xml:space="preserve">yjeT</t>
  </si>
  <si>
    <t xml:space="preserve">b4176</t>
  </si>
  <si>
    <t xml:space="preserve">yjeT, b4176, ECK4172</t>
  </si>
  <si>
    <t xml:space="preserve">yjeV</t>
  </si>
  <si>
    <t xml:space="preserve">b4670</t>
  </si>
  <si>
    <t xml:space="preserve">yjeV, b4670, ECK4485</t>
  </si>
  <si>
    <t xml:space="preserve">yjfC</t>
  </si>
  <si>
    <t xml:space="preserve">b4186</t>
  </si>
  <si>
    <t xml:space="preserve">yjfC, b4186, ECK4182</t>
  </si>
  <si>
    <t xml:space="preserve">yjfF</t>
  </si>
  <si>
    <t xml:space="preserve">b4231</t>
  </si>
  <si>
    <t xml:space="preserve">yjfF, b4231, ECK4226</t>
  </si>
  <si>
    <t xml:space="preserve">yjfI</t>
  </si>
  <si>
    <t xml:space="preserve">b4181</t>
  </si>
  <si>
    <t xml:space="preserve">yjfI, b4181, ECK4177</t>
  </si>
  <si>
    <t xml:space="preserve">yjfJ</t>
  </si>
  <si>
    <t xml:space="preserve">b4182</t>
  </si>
  <si>
    <t xml:space="preserve">yjfJ, b4182, ECK4178</t>
  </si>
  <si>
    <t xml:space="preserve">yjfK</t>
  </si>
  <si>
    <t xml:space="preserve">b4183</t>
  </si>
  <si>
    <t xml:space="preserve">yjfK, b4183, ECK4179</t>
  </si>
  <si>
    <t xml:space="preserve">yjfL</t>
  </si>
  <si>
    <t xml:space="preserve">b4184</t>
  </si>
  <si>
    <t xml:space="preserve">yjfL, b4184, ECK4180</t>
  </si>
  <si>
    <t xml:space="preserve">yjfM</t>
  </si>
  <si>
    <t xml:space="preserve">b4185</t>
  </si>
  <si>
    <t xml:space="preserve">yjfM, b4185, ECK4181</t>
  </si>
  <si>
    <t xml:space="preserve">yjfN</t>
  </si>
  <si>
    <t xml:space="preserve">b4188</t>
  </si>
  <si>
    <t xml:space="preserve">yjfN, b4188, ECK4184</t>
  </si>
  <si>
    <t xml:space="preserve">yjfP</t>
  </si>
  <si>
    <t xml:space="preserve">b4190</t>
  </si>
  <si>
    <t xml:space="preserve">yjfP, b4190, ECK4186</t>
  </si>
  <si>
    <t xml:space="preserve">yjfY</t>
  </si>
  <si>
    <t xml:space="preserve">b4199</t>
  </si>
  <si>
    <t xml:space="preserve">yjfY, b4199, ECK4195</t>
  </si>
  <si>
    <t xml:space="preserve">yjfZ</t>
  </si>
  <si>
    <t xml:space="preserve">b4204</t>
  </si>
  <si>
    <t xml:space="preserve">yjfZ, b4204, ECK4200</t>
  </si>
  <si>
    <t xml:space="preserve">yjgA</t>
  </si>
  <si>
    <t xml:space="preserve">b4234</t>
  </si>
  <si>
    <t xml:space="preserve">yjgA, b4234, ECK4229</t>
  </si>
  <si>
    <t xml:space="preserve">yjgH</t>
  </si>
  <si>
    <t xml:space="preserve">b4248</t>
  </si>
  <si>
    <t xml:space="preserve">yjgH, b4248, ECK4242</t>
  </si>
  <si>
    <t xml:space="preserve">yjgL</t>
  </si>
  <si>
    <t xml:space="preserve">b4253</t>
  </si>
  <si>
    <t xml:space="preserve">yjgL, b4253, ECK4246</t>
  </si>
  <si>
    <t xml:space="preserve">yjgM</t>
  </si>
  <si>
    <t xml:space="preserve">b4256</t>
  </si>
  <si>
    <t xml:space="preserve">yjgM, b4256, ECK4249</t>
  </si>
  <si>
    <t xml:space="preserve">yjgN</t>
  </si>
  <si>
    <t xml:space="preserve">b4257</t>
  </si>
  <si>
    <t xml:space="preserve">yjgN, b4257, ECK4250</t>
  </si>
  <si>
    <t xml:space="preserve">yjgR</t>
  </si>
  <si>
    <t xml:space="preserve">b4263</t>
  </si>
  <si>
    <t xml:space="preserve">yjgR, b4263, ECK4256</t>
  </si>
  <si>
    <t xml:space="preserve">yjgZ</t>
  </si>
  <si>
    <t xml:space="preserve">b4277</t>
  </si>
  <si>
    <t xml:space="preserve">yjgZ, b4277, ECK4267</t>
  </si>
  <si>
    <t xml:space="preserve">yjhF</t>
  </si>
  <si>
    <t xml:space="preserve">b4296</t>
  </si>
  <si>
    <t xml:space="preserve">yjhF, b4296, ECK4285</t>
  </si>
  <si>
    <t xml:space="preserve">yjhG</t>
  </si>
  <si>
    <t xml:space="preserve">b4297</t>
  </si>
  <si>
    <t xml:space="preserve">yjhG, b4297, ECK4286</t>
  </si>
  <si>
    <t xml:space="preserve">yjhH</t>
  </si>
  <si>
    <t xml:space="preserve">b4298</t>
  </si>
  <si>
    <t xml:space="preserve">yjhH, b4298, ECK4287</t>
  </si>
  <si>
    <t xml:space="preserve">yjhI</t>
  </si>
  <si>
    <t xml:space="preserve">b4299</t>
  </si>
  <si>
    <t xml:space="preserve">yjhI, b4299, ECK4288</t>
  </si>
  <si>
    <t xml:space="preserve">yjhP</t>
  </si>
  <si>
    <t xml:space="preserve">b4306</t>
  </si>
  <si>
    <t xml:space="preserve">yjhP, b4306, ECK4296</t>
  </si>
  <si>
    <t xml:space="preserve">yjhQ</t>
  </si>
  <si>
    <t xml:space="preserve">b4307</t>
  </si>
  <si>
    <t xml:space="preserve">yjhQ, b4307, ECK4297</t>
  </si>
  <si>
    <t xml:space="preserve">yjhU</t>
  </si>
  <si>
    <t xml:space="preserve">b4295</t>
  </si>
  <si>
    <t xml:space="preserve">yjhU, b4295, ECK4284</t>
  </si>
  <si>
    <t xml:space="preserve">yjiA</t>
  </si>
  <si>
    <t xml:space="preserve">b4352</t>
  </si>
  <si>
    <t xml:space="preserve">yjiA, b4352, ECK4342</t>
  </si>
  <si>
    <t xml:space="preserve">yjiC</t>
  </si>
  <si>
    <t xml:space="preserve">b4325</t>
  </si>
  <si>
    <t xml:space="preserve">yjiC, b4325, ECK4316</t>
  </si>
  <si>
    <t xml:space="preserve">yjiG</t>
  </si>
  <si>
    <t xml:space="preserve">b4329</t>
  </si>
  <si>
    <t xml:space="preserve">yjiG, b4329, ECK4320</t>
  </si>
  <si>
    <t xml:space="preserve">yjiH</t>
  </si>
  <si>
    <t xml:space="preserve">b4330</t>
  </si>
  <si>
    <t xml:space="preserve">yjiH, b4330, ECK4321</t>
  </si>
  <si>
    <t xml:space="preserve">yjiJ</t>
  </si>
  <si>
    <t xml:space="preserve">b4332</t>
  </si>
  <si>
    <t xml:space="preserve">yjiJ, b4332, ECK4323</t>
  </si>
  <si>
    <t xml:space="preserve">yjiK</t>
  </si>
  <si>
    <t xml:space="preserve">b4333</t>
  </si>
  <si>
    <t xml:space="preserve">yjiK, b4333, ECK4324</t>
  </si>
  <si>
    <t xml:space="preserve">yjiL</t>
  </si>
  <si>
    <t xml:space="preserve">b4334</t>
  </si>
  <si>
    <t xml:space="preserve">yjiL, b4334, ECK4325</t>
  </si>
  <si>
    <t xml:space="preserve">yjiM</t>
  </si>
  <si>
    <t xml:space="preserve">b4335</t>
  </si>
  <si>
    <t xml:space="preserve">yjiM, b4335, ECK4326</t>
  </si>
  <si>
    <t xml:space="preserve">yjiN</t>
  </si>
  <si>
    <t xml:space="preserve">b4336</t>
  </si>
  <si>
    <t xml:space="preserve">yjiN, b4336, ECK4327</t>
  </si>
  <si>
    <t xml:space="preserve">yjiR</t>
  </si>
  <si>
    <t xml:space="preserve">b4340</t>
  </si>
  <si>
    <t xml:space="preserve">yjiR, b4340, ECK4331</t>
  </si>
  <si>
    <t xml:space="preserve">yjiS</t>
  </si>
  <si>
    <t xml:space="preserve">b4341</t>
  </si>
  <si>
    <t xml:space="preserve">yjiS, b4341, ECK4332</t>
  </si>
  <si>
    <t xml:space="preserve">yjiT</t>
  </si>
  <si>
    <t xml:space="preserve">b4342</t>
  </si>
  <si>
    <t xml:space="preserve">yjiT, b4342, ECK4333</t>
  </si>
  <si>
    <t xml:space="preserve">yjiX</t>
  </si>
  <si>
    <t xml:space="preserve">b4353</t>
  </si>
  <si>
    <t xml:space="preserve">yjiX, b4353, ECK4343</t>
  </si>
  <si>
    <t xml:space="preserve">yjjA</t>
  </si>
  <si>
    <t xml:space="preserve">b4360</t>
  </si>
  <si>
    <t xml:space="preserve">yjjA, b4360, ECK4350</t>
  </si>
  <si>
    <t xml:space="preserve">yjjB</t>
  </si>
  <si>
    <t xml:space="preserve">b4363</t>
  </si>
  <si>
    <t xml:space="preserve">yjjB, b4363, ECK4353</t>
  </si>
  <si>
    <t xml:space="preserve">yjjG</t>
  </si>
  <si>
    <t xml:space="preserve">b4374</t>
  </si>
  <si>
    <t xml:space="preserve">yjjG, b4374, ECK4365</t>
  </si>
  <si>
    <t xml:space="preserve">yjjI</t>
  </si>
  <si>
    <t xml:space="preserve">b4380</t>
  </si>
  <si>
    <t xml:space="preserve">yjjI, yjjH, b4380, ECK4372</t>
  </si>
  <si>
    <t xml:space="preserve">yjjJ</t>
  </si>
  <si>
    <t xml:space="preserve">b4385</t>
  </si>
  <si>
    <t xml:space="preserve">yjjJ, b4385, ECK4377</t>
  </si>
  <si>
    <t xml:space="preserve">yjjP</t>
  </si>
  <si>
    <t xml:space="preserve">b4364</t>
  </si>
  <si>
    <t xml:space="preserve">yjjP, b4364, ECK4354</t>
  </si>
  <si>
    <t xml:space="preserve">yjjQ</t>
  </si>
  <si>
    <t xml:space="preserve">b4365</t>
  </si>
  <si>
    <t xml:space="preserve">yjjQ, b4365, ECK4355</t>
  </si>
  <si>
    <t xml:space="preserve">yjjU</t>
  </si>
  <si>
    <t xml:space="preserve">b4377</t>
  </si>
  <si>
    <t xml:space="preserve">yjjU, b4377, ECK4369</t>
  </si>
  <si>
    <t xml:space="preserve">yjjV</t>
  </si>
  <si>
    <t xml:space="preserve">b4378</t>
  </si>
  <si>
    <t xml:space="preserve">yjjV, b4378, ECK4370</t>
  </si>
  <si>
    <t xml:space="preserve">yjjW</t>
  </si>
  <si>
    <t xml:space="preserve">b4379</t>
  </si>
  <si>
    <t xml:space="preserve">yjjW, b4379, ECK4371</t>
  </si>
  <si>
    <t xml:space="preserve">yjjX</t>
  </si>
  <si>
    <t xml:space="preserve">b4394</t>
  </si>
  <si>
    <t xml:space="preserve">yjjX, b4394, ECK4386</t>
  </si>
  <si>
    <t xml:space="preserve">yjjY</t>
  </si>
  <si>
    <t xml:space="preserve">b4402</t>
  </si>
  <si>
    <t xml:space="preserve">yjjY, b4402, ECK4394</t>
  </si>
  <si>
    <t xml:space="preserve">yjjZ</t>
  </si>
  <si>
    <t xml:space="preserve">b4567</t>
  </si>
  <si>
    <t xml:space="preserve">yjjZ, b4567, ECK4358</t>
  </si>
  <si>
    <t xml:space="preserve">yjtD</t>
  </si>
  <si>
    <t xml:space="preserve">b4403</t>
  </si>
  <si>
    <t xml:space="preserve">yjtD, lasT, b4403, ECK4395</t>
  </si>
  <si>
    <t xml:space="preserve">ykfA</t>
  </si>
  <si>
    <t xml:space="preserve">b0253</t>
  </si>
  <si>
    <t xml:space="preserve">ykfA, b0253, ECK0255</t>
  </si>
  <si>
    <t xml:space="preserve">ykfB</t>
  </si>
  <si>
    <t xml:space="preserve">b0250</t>
  </si>
  <si>
    <t xml:space="preserve">ykfB, b0250, ECK0252</t>
  </si>
  <si>
    <t xml:space="preserve">ykfC</t>
  </si>
  <si>
    <t xml:space="preserve">b0258</t>
  </si>
  <si>
    <t xml:space="preserve">ykfC, b0258, ECK0260</t>
  </si>
  <si>
    <t xml:space="preserve">ykfF</t>
  </si>
  <si>
    <t xml:space="preserve">b0249</t>
  </si>
  <si>
    <t xml:space="preserve">ykfF, b0249, ECK0251</t>
  </si>
  <si>
    <t xml:space="preserve">ykfG</t>
  </si>
  <si>
    <t xml:space="preserve">b0247</t>
  </si>
  <si>
    <t xml:space="preserve">ykfG, b0247, ECK0249</t>
  </si>
  <si>
    <t xml:space="preserve">ykfI</t>
  </si>
  <si>
    <t xml:space="preserve">b0245</t>
  </si>
  <si>
    <t xml:space="preserve">ykfI, b0245, ECK0246</t>
  </si>
  <si>
    <t xml:space="preserve">ykfM</t>
  </si>
  <si>
    <t xml:space="preserve">b4586</t>
  </si>
  <si>
    <t xml:space="preserve">ykfM, b4586, ECK4397</t>
  </si>
  <si>
    <t xml:space="preserve">ykfO</t>
  </si>
  <si>
    <t xml:space="preserve">b4815</t>
  </si>
  <si>
    <t xml:space="preserve">ykfO, b4815, ECK4672</t>
  </si>
  <si>
    <t xml:space="preserve">ykgE</t>
  </si>
  <si>
    <t xml:space="preserve">b0306</t>
  </si>
  <si>
    <t xml:space="preserve">ykgE, b0306, ECK0305</t>
  </si>
  <si>
    <t xml:space="preserve">ykgF</t>
  </si>
  <si>
    <t xml:space="preserve">b0307</t>
  </si>
  <si>
    <t xml:space="preserve">ykgF, b0307, ECK0306</t>
  </si>
  <si>
    <t xml:space="preserve">ykgG</t>
  </si>
  <si>
    <t xml:space="preserve">b0308</t>
  </si>
  <si>
    <t xml:space="preserve">ykgG, b0308, ECK0307</t>
  </si>
  <si>
    <t xml:space="preserve">ykgH</t>
  </si>
  <si>
    <t xml:space="preserve">b0310</t>
  </si>
  <si>
    <t xml:space="preserve">ykgH, b0310, ECK0308</t>
  </si>
  <si>
    <t xml:space="preserve">ykgJ</t>
  </si>
  <si>
    <t xml:space="preserve">b0288</t>
  </si>
  <si>
    <t xml:space="preserve">ykgJ, b0288, ECK0287</t>
  </si>
  <si>
    <t xml:space="preserve">ykgL</t>
  </si>
  <si>
    <t xml:space="preserve">b0295</t>
  </si>
  <si>
    <t xml:space="preserve">ykgL, b0295, ECK0294</t>
  </si>
  <si>
    <t xml:space="preserve">ykgM</t>
  </si>
  <si>
    <t xml:space="preserve">b0296</t>
  </si>
  <si>
    <t xml:space="preserve">ykgM, b0296, ECK0296</t>
  </si>
  <si>
    <t xml:space="preserve">ykgO</t>
  </si>
  <si>
    <t xml:space="preserve">b4506</t>
  </si>
  <si>
    <t xml:space="preserve">ykgO, b4506, ECK0295</t>
  </si>
  <si>
    <t xml:space="preserve">ykgR</t>
  </si>
  <si>
    <t xml:space="preserve">b4671</t>
  </si>
  <si>
    <t xml:space="preserve">ykgR, b4671, ECK4486</t>
  </si>
  <si>
    <t xml:space="preserve">ykgV</t>
  </si>
  <si>
    <t xml:space="preserve">b4729</t>
  </si>
  <si>
    <t xml:space="preserve">ykgV, b4729, ECK4586</t>
  </si>
  <si>
    <t xml:space="preserve">ykiC</t>
  </si>
  <si>
    <t xml:space="preserve">b4731</t>
  </si>
  <si>
    <t xml:space="preserve">ykiC, b4731, ECK4588</t>
  </si>
  <si>
    <t xml:space="preserve">ykiD</t>
  </si>
  <si>
    <t xml:space="preserve">b4732</t>
  </si>
  <si>
    <t xml:space="preserve">ykiD, b4732, ECK4589</t>
  </si>
  <si>
    <t xml:space="preserve">ykiE</t>
  </si>
  <si>
    <t xml:space="preserve">b4801</t>
  </si>
  <si>
    <t xml:space="preserve">ykiE, b4801, ECK4658</t>
  </si>
  <si>
    <t xml:space="preserve">ylaC</t>
  </si>
  <si>
    <t xml:space="preserve">b0458</t>
  </si>
  <si>
    <t xml:space="preserve">ylaC, b0458, ECK0452</t>
  </si>
  <si>
    <t xml:space="preserve">ylbE</t>
  </si>
  <si>
    <t xml:space="preserve">b4572</t>
  </si>
  <si>
    <t xml:space="preserve">ylbE, b0519, G0-10554, b4507, b4572, ECK0512</t>
  </si>
  <si>
    <t xml:space="preserve">ylbF</t>
  </si>
  <si>
    <t xml:space="preserve">b0520</t>
  </si>
  <si>
    <t xml:space="preserve">ylbF, b0520, ECK0513</t>
  </si>
  <si>
    <t xml:space="preserve">ylbG</t>
  </si>
  <si>
    <t xml:space="preserve">b0502</t>
  </si>
  <si>
    <t xml:space="preserve">ylbG, b0502, ECK0495</t>
  </si>
  <si>
    <t xml:space="preserve">ylcG</t>
  </si>
  <si>
    <t xml:space="preserve">b4509</t>
  </si>
  <si>
    <t xml:space="preserve">ylcG, b4509, ECK0542</t>
  </si>
  <si>
    <t xml:space="preserve">ylcH</t>
  </si>
  <si>
    <t xml:space="preserve">b4588</t>
  </si>
  <si>
    <t xml:space="preserve">ylcH, b4588, ECK4398</t>
  </si>
  <si>
    <t xml:space="preserve">ylcJ</t>
  </si>
  <si>
    <t xml:space="preserve">b4733</t>
  </si>
  <si>
    <t xml:space="preserve">ylcJ, b4733, ECK4590</t>
  </si>
  <si>
    <t xml:space="preserve">yldA</t>
  </si>
  <si>
    <t xml:space="preserve">b4734</t>
  </si>
  <si>
    <t xml:space="preserve">yldA, b4734, ECK4591</t>
  </si>
  <si>
    <t xml:space="preserve">yliI</t>
  </si>
  <si>
    <t xml:space="preserve">b0837</t>
  </si>
  <si>
    <t xml:space="preserve">yliI, b0837, ECK0827</t>
  </si>
  <si>
    <t xml:space="preserve">yliM</t>
  </si>
  <si>
    <t xml:space="preserve">b4736</t>
  </si>
  <si>
    <t xml:space="preserve">yliM, b4736, ECK4593</t>
  </si>
  <si>
    <t xml:space="preserve">yljB</t>
  </si>
  <si>
    <t xml:space="preserve">b4770</t>
  </si>
  <si>
    <t xml:space="preserve">yljB, b4770, ECK4627</t>
  </si>
  <si>
    <t xml:space="preserve">ymcE</t>
  </si>
  <si>
    <t xml:space="preserve">b0991</t>
  </si>
  <si>
    <t xml:space="preserve">ymcE, b0991, ECK0981</t>
  </si>
  <si>
    <t xml:space="preserve">ymcF</t>
  </si>
  <si>
    <t xml:space="preserve">b4723</t>
  </si>
  <si>
    <t xml:space="preserve">ymcF, b4723, ECK4580</t>
  </si>
  <si>
    <t xml:space="preserve">ymdA</t>
  </si>
  <si>
    <t xml:space="preserve">b1044</t>
  </si>
  <si>
    <t xml:space="preserve">ymdA, b1044, ECK1030</t>
  </si>
  <si>
    <t xml:space="preserve">ymdB</t>
  </si>
  <si>
    <t xml:space="preserve">b1045</t>
  </si>
  <si>
    <t xml:space="preserve">ymdB, b1045, ECK1031</t>
  </si>
  <si>
    <t xml:space="preserve">ymdF</t>
  </si>
  <si>
    <t xml:space="preserve">b4518</t>
  </si>
  <si>
    <t xml:space="preserve">ymdF, b4518, ECK0996</t>
  </si>
  <si>
    <t xml:space="preserve">ymdG</t>
  </si>
  <si>
    <t xml:space="preserve">b4737</t>
  </si>
  <si>
    <t xml:space="preserve">ymdG, b4737, ECK4594</t>
  </si>
  <si>
    <t xml:space="preserve">ymfA</t>
  </si>
  <si>
    <t xml:space="preserve">b1122</t>
  </si>
  <si>
    <t xml:space="preserve">ymfA, b1122, ECK1108</t>
  </si>
  <si>
    <t xml:space="preserve">ymfD</t>
  </si>
  <si>
    <t xml:space="preserve">b1137</t>
  </si>
  <si>
    <t xml:space="preserve">ymfD, b1137, ECK1123</t>
  </si>
  <si>
    <t xml:space="preserve">ymfE</t>
  </si>
  <si>
    <t xml:space="preserve">b1138</t>
  </si>
  <si>
    <t xml:space="preserve">ymfE, b1138, ECK1124</t>
  </si>
  <si>
    <t xml:space="preserve">ymfH</t>
  </si>
  <si>
    <t xml:space="preserve">b1142</t>
  </si>
  <si>
    <t xml:space="preserve">ymfH, b1142, ECK1128</t>
  </si>
  <si>
    <t xml:space="preserve">ymfI</t>
  </si>
  <si>
    <t xml:space="preserve">b1143</t>
  </si>
  <si>
    <t xml:space="preserve">ymfI, b1143, ECK1129</t>
  </si>
  <si>
    <t xml:space="preserve">ymfJ</t>
  </si>
  <si>
    <t xml:space="preserve">b1144</t>
  </si>
  <si>
    <t xml:space="preserve">ymfJ, b1144, ECK1130</t>
  </si>
  <si>
    <t xml:space="preserve">ymfK</t>
  </si>
  <si>
    <t xml:space="preserve">b1145</t>
  </si>
  <si>
    <t xml:space="preserve">ymfK, cohE, b1145, ECK1131</t>
  </si>
  <si>
    <t xml:space="preserve">ymfL</t>
  </si>
  <si>
    <t xml:space="preserve">b1147</t>
  </si>
  <si>
    <t xml:space="preserve">ymfL, b1147, ECK1133</t>
  </si>
  <si>
    <t xml:space="preserve">ymfM</t>
  </si>
  <si>
    <t xml:space="preserve">b1148</t>
  </si>
  <si>
    <t xml:space="preserve">ymfM, sfiC, b1148, ECK1134</t>
  </si>
  <si>
    <t xml:space="preserve">ymfN</t>
  </si>
  <si>
    <t xml:space="preserve">b1149</t>
  </si>
  <si>
    <t xml:space="preserve">ymfN, b1149, ECK1135</t>
  </si>
  <si>
    <t xml:space="preserve">ymfQ</t>
  </si>
  <si>
    <t xml:space="preserve">b1153</t>
  </si>
  <si>
    <t xml:space="preserve">ymfQ, b1153, ECK1139</t>
  </si>
  <si>
    <t xml:space="preserve">ymfR</t>
  </si>
  <si>
    <t xml:space="preserve">b1150</t>
  </si>
  <si>
    <t xml:space="preserve">ymfR, b1150, ECK1136</t>
  </si>
  <si>
    <t xml:space="preserve">ymfT</t>
  </si>
  <si>
    <t xml:space="preserve">b1146</t>
  </si>
  <si>
    <t xml:space="preserve">ymfT, croE, b1146, ECK1132</t>
  </si>
  <si>
    <t xml:space="preserve">ymgA</t>
  </si>
  <si>
    <t xml:space="preserve">b1165</t>
  </si>
  <si>
    <t xml:space="preserve">ymgA, b1165, ECK1152</t>
  </si>
  <si>
    <t xml:space="preserve">ymgC</t>
  </si>
  <si>
    <t xml:space="preserve">b1167</t>
  </si>
  <si>
    <t xml:space="preserve">ymgC, b1167, ECK1154</t>
  </si>
  <si>
    <t xml:space="preserve">ymgD</t>
  </si>
  <si>
    <t xml:space="preserve">b1171</t>
  </si>
  <si>
    <t xml:space="preserve">ymgD, b1171, ECK1158</t>
  </si>
  <si>
    <t xml:space="preserve">ymgE</t>
  </si>
  <si>
    <t xml:space="preserve">b1195</t>
  </si>
  <si>
    <t xml:space="preserve">ymgE, tag, b1195, ECK1183</t>
  </si>
  <si>
    <t xml:space="preserve">ymgF</t>
  </si>
  <si>
    <t xml:space="preserve">b4520</t>
  </si>
  <si>
    <t xml:space="preserve">ymgF, b4520, ECK1156</t>
  </si>
  <si>
    <t xml:space="preserve">ymgG</t>
  </si>
  <si>
    <t xml:space="preserve">b1172</t>
  </si>
  <si>
    <t xml:space="preserve">ymgG, b1172, ECK1159</t>
  </si>
  <si>
    <t xml:space="preserve">ymgI</t>
  </si>
  <si>
    <t xml:space="preserve">b4593</t>
  </si>
  <si>
    <t xml:space="preserve">ymgI, b4593, ECK4403</t>
  </si>
  <si>
    <t xml:space="preserve">ymgJ</t>
  </si>
  <si>
    <t xml:space="preserve">b4594</t>
  </si>
  <si>
    <t xml:space="preserve">ymgJ, b4594, ECK4404</t>
  </si>
  <si>
    <t xml:space="preserve">ymgK</t>
  </si>
  <si>
    <t xml:space="preserve">b4738</t>
  </si>
  <si>
    <t xml:space="preserve">ymgK, b4738, ECK4595</t>
  </si>
  <si>
    <t xml:space="preserve">ymgL</t>
  </si>
  <si>
    <t xml:space="preserve">b4739</t>
  </si>
  <si>
    <t xml:space="preserve">ymgL, b4739, ECK4596</t>
  </si>
  <si>
    <t xml:space="preserve">ymgM</t>
  </si>
  <si>
    <t xml:space="preserve">b4740</t>
  </si>
  <si>
    <t xml:space="preserve">ymgM, b4740, ECK4597</t>
  </si>
  <si>
    <t xml:space="preserve">ymgN</t>
  </si>
  <si>
    <t xml:space="preserve">b4816</t>
  </si>
  <si>
    <t xml:space="preserve">ymgN, b4816, ECK4673</t>
  </si>
  <si>
    <t xml:space="preserve">ymiA</t>
  </si>
  <si>
    <t xml:space="preserve">b4522</t>
  </si>
  <si>
    <t xml:space="preserve">ymiA, yciX_1, b4522, ECK4433</t>
  </si>
  <si>
    <t xml:space="preserve">ymiB</t>
  </si>
  <si>
    <t xml:space="preserve">b4672</t>
  </si>
  <si>
    <t xml:space="preserve">ymiB, b4672, ECK4487</t>
  </si>
  <si>
    <t xml:space="preserve">ymiC</t>
  </si>
  <si>
    <t xml:space="preserve">b4741</t>
  </si>
  <si>
    <t xml:space="preserve">ymiC, b4741, ECK4598</t>
  </si>
  <si>
    <t xml:space="preserve">ymiD</t>
  </si>
  <si>
    <t xml:space="preserve">b4772</t>
  </si>
  <si>
    <t xml:space="preserve">ymiD, b4772, ECK4629</t>
  </si>
  <si>
    <t xml:space="preserve">ymjA</t>
  </si>
  <si>
    <t xml:space="preserve">b1295</t>
  </si>
  <si>
    <t xml:space="preserve">ymjA, b1295, ECK1290</t>
  </si>
  <si>
    <t xml:space="preserve">ymjC</t>
  </si>
  <si>
    <t xml:space="preserve">b4525</t>
  </si>
  <si>
    <t xml:space="preserve">ymjC, b4525, ECK1323</t>
  </si>
  <si>
    <t xml:space="preserve">ymjD</t>
  </si>
  <si>
    <t xml:space="preserve">b4673</t>
  </si>
  <si>
    <t xml:space="preserve">ymjD, b4673, ECK4488</t>
  </si>
  <si>
    <t xml:space="preserve">ymjE</t>
  </si>
  <si>
    <t xml:space="preserve">b4742</t>
  </si>
  <si>
    <t xml:space="preserve">ymjE, b4742, ECK4599</t>
  </si>
  <si>
    <t xml:space="preserve">ynaA</t>
  </si>
  <si>
    <t xml:space="preserve">b1368</t>
  </si>
  <si>
    <t xml:space="preserve">ynaA, tmpR, b1368, ECK1365</t>
  </si>
  <si>
    <t xml:space="preserve">ynaI</t>
  </si>
  <si>
    <t xml:space="preserve">b1330</t>
  </si>
  <si>
    <t xml:space="preserve">ynaI, b1330, ECK1327</t>
  </si>
  <si>
    <t xml:space="preserve">ynaJ</t>
  </si>
  <si>
    <t xml:space="preserve">b1332</t>
  </si>
  <si>
    <t xml:space="preserve">ynaJ, b1332, ECK1328</t>
  </si>
  <si>
    <t xml:space="preserve">ynaK</t>
  </si>
  <si>
    <t xml:space="preserve">b1365</t>
  </si>
  <si>
    <t xml:space="preserve">ynaK, b1365, ECK1363</t>
  </si>
  <si>
    <t xml:space="preserve">ynaL</t>
  </si>
  <si>
    <t xml:space="preserve">b4743</t>
  </si>
  <si>
    <t xml:space="preserve">ynaL, C0343, b4743, ECK4600</t>
  </si>
  <si>
    <t xml:space="preserve">ynaN</t>
  </si>
  <si>
    <t xml:space="preserve">b4773</t>
  </si>
  <si>
    <t xml:space="preserve">ynaN, b4773, ECK4630</t>
  </si>
  <si>
    <t xml:space="preserve">ynbA</t>
  </si>
  <si>
    <t xml:space="preserve">b1408</t>
  </si>
  <si>
    <t xml:space="preserve">ynbA, b1408, ECK1401</t>
  </si>
  <si>
    <t xml:space="preserve">ynbB</t>
  </si>
  <si>
    <t xml:space="preserve">b1409</t>
  </si>
  <si>
    <t xml:space="preserve">ynbB, b1409, ECK1402</t>
  </si>
  <si>
    <t xml:space="preserve">ynbC</t>
  </si>
  <si>
    <t xml:space="preserve">b1410</t>
  </si>
  <si>
    <t xml:space="preserve">ynbC, b1410, ECK1403</t>
  </si>
  <si>
    <t xml:space="preserve">ynbD</t>
  </si>
  <si>
    <t xml:space="preserve">b1411</t>
  </si>
  <si>
    <t xml:space="preserve">ynbD, b1411, ECK1404</t>
  </si>
  <si>
    <t xml:space="preserve">ynbE</t>
  </si>
  <si>
    <t xml:space="preserve">b1382</t>
  </si>
  <si>
    <t xml:space="preserve">ynbE, b1382, ECK1379</t>
  </si>
  <si>
    <t xml:space="preserve">ynbG</t>
  </si>
  <si>
    <t xml:space="preserve">b4674</t>
  </si>
  <si>
    <t xml:space="preserve">ynbG, b4674, ECK4489</t>
  </si>
  <si>
    <t xml:space="preserve">yncD</t>
  </si>
  <si>
    <t xml:space="preserve">b1451</t>
  </si>
  <si>
    <t xml:space="preserve">yncD, b1451, ECK1445</t>
  </si>
  <si>
    <t xml:space="preserve">yncE</t>
  </si>
  <si>
    <t xml:space="preserve">b1452</t>
  </si>
  <si>
    <t xml:space="preserve">yncE, b1452, ECK1446</t>
  </si>
  <si>
    <t xml:space="preserve">yncG</t>
  </si>
  <si>
    <t xml:space="preserve">b1454</t>
  </si>
  <si>
    <t xml:space="preserve">yncG, b1454, ECK1448</t>
  </si>
  <si>
    <t xml:space="preserve">yncH</t>
  </si>
  <si>
    <t xml:space="preserve">b1455</t>
  </si>
  <si>
    <t xml:space="preserve">yncH, b1455, ECK1449</t>
  </si>
  <si>
    <t xml:space="preserve">yncJ</t>
  </si>
  <si>
    <t xml:space="preserve">b1436</t>
  </si>
  <si>
    <t xml:space="preserve">yncJ, b1436, ECK1430</t>
  </si>
  <si>
    <t xml:space="preserve">yncL</t>
  </si>
  <si>
    <t xml:space="preserve">b4598</t>
  </si>
  <si>
    <t xml:space="preserve">yncL, b4598, ECK4408</t>
  </si>
  <si>
    <t xml:space="preserve">yncO</t>
  </si>
  <si>
    <t xml:space="preserve">b4745</t>
  </si>
  <si>
    <t xml:space="preserve">yncO, b4745, ECK4602</t>
  </si>
  <si>
    <t xml:space="preserve">yncP</t>
  </si>
  <si>
    <t xml:space="preserve">b4774</t>
  </si>
  <si>
    <t xml:space="preserve">yncP, b4774, ECK4631</t>
  </si>
  <si>
    <t xml:space="preserve">yneE</t>
  </si>
  <si>
    <t xml:space="preserve">b1520</t>
  </si>
  <si>
    <t xml:space="preserve">yneE, b1520, ECK1513</t>
  </si>
  <si>
    <t xml:space="preserve">yneG</t>
  </si>
  <si>
    <t xml:space="preserve">b1523</t>
  </si>
  <si>
    <t xml:space="preserve">yneG, b1523, ECK1516</t>
  </si>
  <si>
    <t xml:space="preserve">yneJ</t>
  </si>
  <si>
    <t xml:space="preserve">b1526</t>
  </si>
  <si>
    <t xml:space="preserve">yneJ, b1526, ECK1519</t>
  </si>
  <si>
    <t xml:space="preserve">yneK</t>
  </si>
  <si>
    <t xml:space="preserve">b1527</t>
  </si>
  <si>
    <t xml:space="preserve">yneK, b1527, ECK1520</t>
  </si>
  <si>
    <t xml:space="preserve">yneP</t>
  </si>
  <si>
    <t xml:space="preserve">b4747</t>
  </si>
  <si>
    <t xml:space="preserve">yneP, b4747, ECK4604</t>
  </si>
  <si>
    <t xml:space="preserve">ynfA</t>
  </si>
  <si>
    <t xml:space="preserve">b1582</t>
  </si>
  <si>
    <t xml:space="preserve">ynfA, b1582, ECK1577</t>
  </si>
  <si>
    <t xml:space="preserve">ynfB</t>
  </si>
  <si>
    <t xml:space="preserve">b1583</t>
  </si>
  <si>
    <t xml:space="preserve">ynfB, b1583, ECK1578</t>
  </si>
  <si>
    <t xml:space="preserve">ynfC</t>
  </si>
  <si>
    <t xml:space="preserve">b1585</t>
  </si>
  <si>
    <t xml:space="preserve">ynfC, b1585, ECK1580</t>
  </si>
  <si>
    <t xml:space="preserve">ynfD</t>
  </si>
  <si>
    <t xml:space="preserve">b1586</t>
  </si>
  <si>
    <t xml:space="preserve">ynfD, b1586, ECK1581</t>
  </si>
  <si>
    <t xml:space="preserve">ynfE</t>
  </si>
  <si>
    <t xml:space="preserve">b1587</t>
  </si>
  <si>
    <t xml:space="preserve">ynfE, b1587, ECK1582</t>
  </si>
  <si>
    <t xml:space="preserve">ynfF</t>
  </si>
  <si>
    <t xml:space="preserve">b1588</t>
  </si>
  <si>
    <t xml:space="preserve">ynfF, b1588, ECK1583</t>
  </si>
  <si>
    <t xml:space="preserve">ynfG</t>
  </si>
  <si>
    <t xml:space="preserve">b1589</t>
  </si>
  <si>
    <t xml:space="preserve">ynfG, b1589, ECK1584</t>
  </si>
  <si>
    <t xml:space="preserve">ynfH</t>
  </si>
  <si>
    <t xml:space="preserve">b1590</t>
  </si>
  <si>
    <t xml:space="preserve">ynfH, b1590, ECK1585</t>
  </si>
  <si>
    <t xml:space="preserve">ynfL</t>
  </si>
  <si>
    <t xml:space="preserve">b1595</t>
  </si>
  <si>
    <t xml:space="preserve">ynfL, b1595, ECK1590</t>
  </si>
  <si>
    <t xml:space="preserve">ynfM</t>
  </si>
  <si>
    <t xml:space="preserve">b1596</t>
  </si>
  <si>
    <t xml:space="preserve">ynfM, yzyC, b1596, ECK1591</t>
  </si>
  <si>
    <t xml:space="preserve">ynfN</t>
  </si>
  <si>
    <t xml:space="preserve">b1551</t>
  </si>
  <si>
    <t xml:space="preserve">ynfN, b1551, ECK1545</t>
  </si>
  <si>
    <t xml:space="preserve">ynfP</t>
  </si>
  <si>
    <t xml:space="preserve">b4534</t>
  </si>
  <si>
    <t xml:space="preserve">ynfP, ydfJ_1, b4534, ECK1574</t>
  </si>
  <si>
    <t xml:space="preserve">ynfQ</t>
  </si>
  <si>
    <t xml:space="preserve">b4724</t>
  </si>
  <si>
    <t xml:space="preserve">ynfQ, b4724, ECK4581</t>
  </si>
  <si>
    <t xml:space="preserve">ynfR</t>
  </si>
  <si>
    <t xml:space="preserve">b4749</t>
  </si>
  <si>
    <t xml:space="preserve">ynfR, b4749, ECK4606</t>
  </si>
  <si>
    <t xml:space="preserve">ynfS</t>
  </si>
  <si>
    <t xml:space="preserve">b4750</t>
  </si>
  <si>
    <t xml:space="preserve">ynfS, b4750, ECK4607</t>
  </si>
  <si>
    <t xml:space="preserve">ynfU</t>
  </si>
  <si>
    <t xml:space="preserve">b4776</t>
  </si>
  <si>
    <t xml:space="preserve">ynfU, b4776, ECK4633</t>
  </si>
  <si>
    <t xml:space="preserve">ynhH</t>
  </si>
  <si>
    <t xml:space="preserve">b4817</t>
  </si>
  <si>
    <t xml:space="preserve">ynhH, b4817, ECK4674</t>
  </si>
  <si>
    <t xml:space="preserve">yniA</t>
  </si>
  <si>
    <t xml:space="preserve">b1725</t>
  </si>
  <si>
    <t xml:space="preserve">yniA, b1725, ECK1723</t>
  </si>
  <si>
    <t xml:space="preserve">yniB</t>
  </si>
  <si>
    <t xml:space="preserve">b1726</t>
  </si>
  <si>
    <t xml:space="preserve">yniB, b1726, ECK1724</t>
  </si>
  <si>
    <t xml:space="preserve">yniD</t>
  </si>
  <si>
    <t xml:space="preserve">b4535</t>
  </si>
  <si>
    <t xml:space="preserve">yniD, b4535, ECK1719</t>
  </si>
  <si>
    <t xml:space="preserve">ynjA</t>
  </si>
  <si>
    <t xml:space="preserve">b1753</t>
  </si>
  <si>
    <t xml:space="preserve">ynjA, b1753, ECK1751</t>
  </si>
  <si>
    <t xml:space="preserve">ynjB</t>
  </si>
  <si>
    <t xml:space="preserve">b1754</t>
  </si>
  <si>
    <t xml:space="preserve">ynjB, b1754, ECK1752</t>
  </si>
  <si>
    <t xml:space="preserve">ynjC</t>
  </si>
  <si>
    <t xml:space="preserve">b1755</t>
  </si>
  <si>
    <t xml:space="preserve">ynjC, b1755, ECK1753</t>
  </si>
  <si>
    <t xml:space="preserve">ynjD</t>
  </si>
  <si>
    <t xml:space="preserve">b1756</t>
  </si>
  <si>
    <t xml:space="preserve">ynjD, b1756, ECK1754</t>
  </si>
  <si>
    <t xml:space="preserve">ynjE</t>
  </si>
  <si>
    <t xml:space="preserve">b1757</t>
  </si>
  <si>
    <t xml:space="preserve">ynjE, b1757, ECK1755</t>
  </si>
  <si>
    <t xml:space="preserve">ynjF</t>
  </si>
  <si>
    <t xml:space="preserve">b1758</t>
  </si>
  <si>
    <t xml:space="preserve">ynjF, b1758, ECK1756</t>
  </si>
  <si>
    <t xml:space="preserve">ynjH</t>
  </si>
  <si>
    <t xml:space="preserve">b1760</t>
  </si>
  <si>
    <t xml:space="preserve">ynjH, b1760, ECK1758</t>
  </si>
  <si>
    <t xml:space="preserve">ynjI</t>
  </si>
  <si>
    <t xml:space="preserve">b1762</t>
  </si>
  <si>
    <t xml:space="preserve">ynjI, b1762, ECK1760</t>
  </si>
  <si>
    <t xml:space="preserve">yoaA</t>
  </si>
  <si>
    <t xml:space="preserve">b1808</t>
  </si>
  <si>
    <t xml:space="preserve">yoaA, b1808, ECK1806</t>
  </si>
  <si>
    <t xml:space="preserve">yoaB</t>
  </si>
  <si>
    <t xml:space="preserve">b1809</t>
  </si>
  <si>
    <t xml:space="preserve">yoaB, b1809, ECK1807</t>
  </si>
  <si>
    <t xml:space="preserve">yoaC</t>
  </si>
  <si>
    <t xml:space="preserve">b1810</t>
  </si>
  <si>
    <t xml:space="preserve">yoaC, b1810, ECK1808</t>
  </si>
  <si>
    <t xml:space="preserve">yoaE</t>
  </si>
  <si>
    <t xml:space="preserve">b1816</t>
  </si>
  <si>
    <t xml:space="preserve">yoaE, b1816, ECK1814</t>
  </si>
  <si>
    <t xml:space="preserve">yoaF</t>
  </si>
  <si>
    <t xml:space="preserve">b1793</t>
  </si>
  <si>
    <t xml:space="preserve">yoaF, b1793, ECK1791</t>
  </si>
  <si>
    <t xml:space="preserve">yoaG</t>
  </si>
  <si>
    <t xml:space="preserve">b1796</t>
  </si>
  <si>
    <t xml:space="preserve">yoaG, b1796, ECK1794</t>
  </si>
  <si>
    <t xml:space="preserve">yoaH</t>
  </si>
  <si>
    <t xml:space="preserve">b1811</t>
  </si>
  <si>
    <t xml:space="preserve">yoaH, b1811, ECK1809</t>
  </si>
  <si>
    <t xml:space="preserve">yoaI</t>
  </si>
  <si>
    <t xml:space="preserve">b1788</t>
  </si>
  <si>
    <t xml:space="preserve">yoaI, b1788, ECK1786</t>
  </si>
  <si>
    <t xml:space="preserve">yoaJ</t>
  </si>
  <si>
    <t xml:space="preserve">b4675</t>
  </si>
  <si>
    <t xml:space="preserve">yoaJ, b4675, ECK4490</t>
  </si>
  <si>
    <t xml:space="preserve">yoaK</t>
  </si>
  <si>
    <t xml:space="preserve">b4676</t>
  </si>
  <si>
    <t xml:space="preserve">yoaK, b4676, ECK4491</t>
  </si>
  <si>
    <t xml:space="preserve">yoaL</t>
  </si>
  <si>
    <t xml:space="preserve">b4751</t>
  </si>
  <si>
    <t xml:space="preserve">yoaL, b4751, ECK4608</t>
  </si>
  <si>
    <t xml:space="preserve">yoaM</t>
  </si>
  <si>
    <t xml:space="preserve">b4779</t>
  </si>
  <si>
    <t xml:space="preserve">yoaM, b4779, ECK4636</t>
  </si>
  <si>
    <t xml:space="preserve">yobA</t>
  </si>
  <si>
    <t xml:space="preserve">b1841</t>
  </si>
  <si>
    <t xml:space="preserve">yobA, b1841, ECK1842</t>
  </si>
  <si>
    <t xml:space="preserve">yobB</t>
  </si>
  <si>
    <t xml:space="preserve">b1843</t>
  </si>
  <si>
    <t xml:space="preserve">yobB, b1843, ECK1844</t>
  </si>
  <si>
    <t xml:space="preserve">yobD</t>
  </si>
  <si>
    <t xml:space="preserve">b1820</t>
  </si>
  <si>
    <t xml:space="preserve">yobD, b1820, ECK1818</t>
  </si>
  <si>
    <t xml:space="preserve">yobF</t>
  </si>
  <si>
    <t xml:space="preserve">b1824</t>
  </si>
  <si>
    <t xml:space="preserve">yobF, b1824, ECK1822</t>
  </si>
  <si>
    <t xml:space="preserve">yobH</t>
  </si>
  <si>
    <t xml:space="preserve">b4536</t>
  </si>
  <si>
    <t xml:space="preserve">yobH, b4536, ECK1825</t>
  </si>
  <si>
    <t xml:space="preserve">yobI</t>
  </si>
  <si>
    <t xml:space="preserve">b4677</t>
  </si>
  <si>
    <t xml:space="preserve">yobI, b4677, ECK4492</t>
  </si>
  <si>
    <t xml:space="preserve">yodB</t>
  </si>
  <si>
    <t xml:space="preserve">b1974</t>
  </si>
  <si>
    <t xml:space="preserve">yodB, b1974, ECK1970</t>
  </si>
  <si>
    <t xml:space="preserve">yodC</t>
  </si>
  <si>
    <t xml:space="preserve">b1957</t>
  </si>
  <si>
    <t xml:space="preserve">yodC, b1957, ECK1955</t>
  </si>
  <si>
    <t xml:space="preserve">yodD</t>
  </si>
  <si>
    <t xml:space="preserve">b1953</t>
  </si>
  <si>
    <t xml:space="preserve">yodD, b1953, ECK1951</t>
  </si>
  <si>
    <t xml:space="preserve">yodE</t>
  </si>
  <si>
    <t xml:space="preserve">b4780</t>
  </si>
  <si>
    <t xml:space="preserve">yodE, b4780, ECK4637</t>
  </si>
  <si>
    <t xml:space="preserve">yoeB</t>
  </si>
  <si>
    <t xml:space="preserve">b4539</t>
  </si>
  <si>
    <t xml:space="preserve">yoeB, b4539, ECK2011</t>
  </si>
  <si>
    <t xml:space="preserve">yoeF</t>
  </si>
  <si>
    <t xml:space="preserve">b4538</t>
  </si>
  <si>
    <t xml:space="preserve">yoeF, b4538, ECK2000</t>
  </si>
  <si>
    <t xml:space="preserve">yoeI</t>
  </si>
  <si>
    <t xml:space="preserve">b4678</t>
  </si>
  <si>
    <t xml:space="preserve">yoeI, b4678, ECK4493</t>
  </si>
  <si>
    <t xml:space="preserve">yoeJ</t>
  </si>
  <si>
    <t xml:space="preserve">b4818</t>
  </si>
  <si>
    <t xml:space="preserve">yoeJ, b4818, ECK4675</t>
  </si>
  <si>
    <t xml:space="preserve">yohC</t>
  </si>
  <si>
    <t xml:space="preserve">b2135</t>
  </si>
  <si>
    <t xml:space="preserve">yohC, b2135, ECK2128</t>
  </si>
  <si>
    <t xml:space="preserve">yohD</t>
  </si>
  <si>
    <t xml:space="preserve">b2136</t>
  </si>
  <si>
    <t xml:space="preserve">yohD, b2136, ECK2129</t>
  </si>
  <si>
    <t xml:space="preserve">yohF</t>
  </si>
  <si>
    <t xml:space="preserve">b2137</t>
  </si>
  <si>
    <t xml:space="preserve">yohF, yohE, b2137, ECK2130</t>
  </si>
  <si>
    <t xml:space="preserve">yohJ</t>
  </si>
  <si>
    <t xml:space="preserve">b2141</t>
  </si>
  <si>
    <t xml:space="preserve">yohJ, b2141, ECK2134</t>
  </si>
  <si>
    <t xml:space="preserve">yohK</t>
  </si>
  <si>
    <t xml:space="preserve">b2142</t>
  </si>
  <si>
    <t xml:space="preserve">yohK, b2142, ECK2135</t>
  </si>
  <si>
    <t xml:space="preserve">yohO</t>
  </si>
  <si>
    <t xml:space="preserve">b4542</t>
  </si>
  <si>
    <t xml:space="preserve">yohO, b4542, ECK2120</t>
  </si>
  <si>
    <t xml:space="preserve">yohP</t>
  </si>
  <si>
    <t xml:space="preserve">b4679</t>
  </si>
  <si>
    <t xml:space="preserve">yohP, b4679, ECK4494</t>
  </si>
  <si>
    <t xml:space="preserve">yojI</t>
  </si>
  <si>
    <t xml:space="preserve">b2211</t>
  </si>
  <si>
    <t xml:space="preserve">yojI, yojJ, b2211, ECK2203</t>
  </si>
  <si>
    <t xml:space="preserve">yojO</t>
  </si>
  <si>
    <t xml:space="preserve">b4604</t>
  </si>
  <si>
    <t xml:space="preserve">yojO, b4604, ECK4413</t>
  </si>
  <si>
    <t xml:space="preserve">ypaB</t>
  </si>
  <si>
    <t xml:space="preserve">b4605</t>
  </si>
  <si>
    <t xml:space="preserve">ypaB, b4605, ECK4414</t>
  </si>
  <si>
    <t xml:space="preserve">ypdC</t>
  </si>
  <si>
    <t xml:space="preserve">b2382</t>
  </si>
  <si>
    <t xml:space="preserve">ypdC, b2382, ECK2378</t>
  </si>
  <si>
    <t xml:space="preserve">ypdE</t>
  </si>
  <si>
    <t xml:space="preserve">b2384</t>
  </si>
  <si>
    <t xml:space="preserve">ypdE, b2384, ECK2380</t>
  </si>
  <si>
    <t xml:space="preserve">ypdF</t>
  </si>
  <si>
    <t xml:space="preserve">b2385</t>
  </si>
  <si>
    <t xml:space="preserve">ypdF, b2385, ECK2381</t>
  </si>
  <si>
    <t xml:space="preserve">ypdI</t>
  </si>
  <si>
    <t xml:space="preserve">b2376</t>
  </si>
  <si>
    <t xml:space="preserve">ypdI, b2376, ECK2372</t>
  </si>
  <si>
    <t xml:space="preserve">ypdJ</t>
  </si>
  <si>
    <t xml:space="preserve">b4545</t>
  </si>
  <si>
    <t xml:space="preserve">ypdJ, b4545, ECK2358</t>
  </si>
  <si>
    <t xml:space="preserve">ypdK</t>
  </si>
  <si>
    <t xml:space="preserve">b4680</t>
  </si>
  <si>
    <t xml:space="preserve">ypdK, b4680, ECK4495</t>
  </si>
  <si>
    <t xml:space="preserve">ypeA</t>
  </si>
  <si>
    <t xml:space="preserve">b2434</t>
  </si>
  <si>
    <t xml:space="preserve">ypeA, b2434, ECK2429</t>
  </si>
  <si>
    <t xml:space="preserve">ypeB</t>
  </si>
  <si>
    <t xml:space="preserve">b4546</t>
  </si>
  <si>
    <t xml:space="preserve">ypeB, b4546, ECK2405</t>
  </si>
  <si>
    <t xml:space="preserve">ypeC</t>
  </si>
  <si>
    <t xml:space="preserve">b2390</t>
  </si>
  <si>
    <t xml:space="preserve">ypeC, b2390, ECK2386</t>
  </si>
  <si>
    <t xml:space="preserve">ypeD</t>
  </si>
  <si>
    <t xml:space="preserve">b4819</t>
  </si>
  <si>
    <t xml:space="preserve">ypeD, b4819, ECK4676</t>
  </si>
  <si>
    <t xml:space="preserve">ypfG</t>
  </si>
  <si>
    <t xml:space="preserve">b2466</t>
  </si>
  <si>
    <t xml:space="preserve">ypfG, b2466, ECK2461</t>
  </si>
  <si>
    <t xml:space="preserve">ypfH</t>
  </si>
  <si>
    <t xml:space="preserve">b2473</t>
  </si>
  <si>
    <t xml:space="preserve">ypfH, b2473, ECK2469</t>
  </si>
  <si>
    <t xml:space="preserve">ypfJ</t>
  </si>
  <si>
    <t xml:space="preserve">b2475</t>
  </si>
  <si>
    <t xml:space="preserve">ypfJ, b2475, ECK2471</t>
  </si>
  <si>
    <t xml:space="preserve">ypfM</t>
  </si>
  <si>
    <t xml:space="preserve">b4606</t>
  </si>
  <si>
    <t xml:space="preserve">ypfM, b4606, ECK4415</t>
  </si>
  <si>
    <t xml:space="preserve">ypfN</t>
  </si>
  <si>
    <t xml:space="preserve">b4547</t>
  </si>
  <si>
    <t xml:space="preserve">ypfN, b4547, ECK2468</t>
  </si>
  <si>
    <t xml:space="preserve">yphA</t>
  </si>
  <si>
    <t xml:space="preserve">b2543</t>
  </si>
  <si>
    <t xml:space="preserve">yphA, b2543, ECK2540</t>
  </si>
  <si>
    <t xml:space="preserve">yphB</t>
  </si>
  <si>
    <t xml:space="preserve">b2544</t>
  </si>
  <si>
    <t xml:space="preserve">yphB, b2544, ECK2541</t>
  </si>
  <si>
    <t xml:space="preserve">yphC</t>
  </si>
  <si>
    <t xml:space="preserve">b2545</t>
  </si>
  <si>
    <t xml:space="preserve">yphC, b2545, ECK2542</t>
  </si>
  <si>
    <t xml:space="preserve">yphD</t>
  </si>
  <si>
    <t xml:space="preserve">b2546</t>
  </si>
  <si>
    <t xml:space="preserve">yphD, b2546, ECK2543</t>
  </si>
  <si>
    <t xml:space="preserve">yphE</t>
  </si>
  <si>
    <t xml:space="preserve">b2547</t>
  </si>
  <si>
    <t xml:space="preserve">yphE, b2547, ECK2544</t>
  </si>
  <si>
    <t xml:space="preserve">yphF</t>
  </si>
  <si>
    <t xml:space="preserve">b2548</t>
  </si>
  <si>
    <t xml:space="preserve">yphF, b2548, ECK2545</t>
  </si>
  <si>
    <t xml:space="preserve">yphG</t>
  </si>
  <si>
    <t xml:space="preserve">b2549</t>
  </si>
  <si>
    <t xml:space="preserve">yphG, b2549, ECK2546</t>
  </si>
  <si>
    <t xml:space="preserve">yphH</t>
  </si>
  <si>
    <t xml:space="preserve">b2550</t>
  </si>
  <si>
    <t xml:space="preserve">yphH, b2550, ECK2547</t>
  </si>
  <si>
    <t xml:space="preserve">ypjA</t>
  </si>
  <si>
    <t xml:space="preserve">b2647</t>
  </si>
  <si>
    <t xml:space="preserve">ypjA, b2647, ECK2644</t>
  </si>
  <si>
    <t xml:space="preserve">ypjB</t>
  </si>
  <si>
    <t xml:space="preserve">b2649</t>
  </si>
  <si>
    <t xml:space="preserve">ypjB, b2649, ECK2646</t>
  </si>
  <si>
    <t xml:space="preserve">ypjC</t>
  </si>
  <si>
    <t xml:space="preserve">b2650</t>
  </si>
  <si>
    <t xml:space="preserve">ypjC, b2650, ECK2647</t>
  </si>
  <si>
    <t xml:space="preserve">ypjD</t>
  </si>
  <si>
    <t xml:space="preserve">b2611</t>
  </si>
  <si>
    <t xml:space="preserve">ypjD, b2611, ECK2608</t>
  </si>
  <si>
    <t xml:space="preserve">ypjF</t>
  </si>
  <si>
    <t xml:space="preserve">b2646</t>
  </si>
  <si>
    <t xml:space="preserve">ypjF, b2646, ECK2643</t>
  </si>
  <si>
    <t xml:space="preserve">yqaA</t>
  </si>
  <si>
    <t xml:space="preserve">b2689</t>
  </si>
  <si>
    <t xml:space="preserve">yqaA, b2689, ECK2684</t>
  </si>
  <si>
    <t xml:space="preserve">yqaB</t>
  </si>
  <si>
    <t xml:space="preserve">b2690</t>
  </si>
  <si>
    <t xml:space="preserve">yqaB, b2690, ECK2685</t>
  </si>
  <si>
    <t xml:space="preserve">yqaE</t>
  </si>
  <si>
    <t xml:space="preserve">b2666</t>
  </si>
  <si>
    <t xml:space="preserve">yqaE, b2666, ECK2660</t>
  </si>
  <si>
    <t xml:space="preserve">yqcA</t>
  </si>
  <si>
    <t xml:space="preserve">b2790</t>
  </si>
  <si>
    <t xml:space="preserve">yqcA, b2790, ECK2784</t>
  </si>
  <si>
    <t xml:space="preserve">yqcC</t>
  </si>
  <si>
    <t xml:space="preserve">b2792</t>
  </si>
  <si>
    <t xml:space="preserve">yqcC, b2792, ECK2786</t>
  </si>
  <si>
    <t xml:space="preserve">yqcE</t>
  </si>
  <si>
    <t xml:space="preserve">b2775</t>
  </si>
  <si>
    <t xml:space="preserve">yqcE, yqcF, b2775, ECK2769</t>
  </si>
  <si>
    <t xml:space="preserve">yqcG</t>
  </si>
  <si>
    <t xml:space="preserve">b4682</t>
  </si>
  <si>
    <t xml:space="preserve">yqcG, b4682, ECK4497</t>
  </si>
  <si>
    <t xml:space="preserve">yqeA</t>
  </si>
  <si>
    <t xml:space="preserve">b2874</t>
  </si>
  <si>
    <t xml:space="preserve">yqeA, b2874, ECK2870</t>
  </si>
  <si>
    <t xml:space="preserve">yqeB</t>
  </si>
  <si>
    <t xml:space="preserve">b2875</t>
  </si>
  <si>
    <t xml:space="preserve">yqeB, b2875, ECK2871</t>
  </si>
  <si>
    <t xml:space="preserve">yqeC</t>
  </si>
  <si>
    <t xml:space="preserve">b2876</t>
  </si>
  <si>
    <t xml:space="preserve">yqeC, b2876, ECK2872</t>
  </si>
  <si>
    <t xml:space="preserve">yqeF</t>
  </si>
  <si>
    <t xml:space="preserve">b2844</t>
  </si>
  <si>
    <t xml:space="preserve">yqeF, b2844, ECK2842</t>
  </si>
  <si>
    <t xml:space="preserve">yqeG</t>
  </si>
  <si>
    <t xml:space="preserve">b2845</t>
  </si>
  <si>
    <t xml:space="preserve">yqeG, b2845, ECK2843</t>
  </si>
  <si>
    <t xml:space="preserve">yqeH</t>
  </si>
  <si>
    <t xml:space="preserve">b2846</t>
  </si>
  <si>
    <t xml:space="preserve">yqeH, b2846, ECK2844</t>
  </si>
  <si>
    <t xml:space="preserve">yqeI</t>
  </si>
  <si>
    <t xml:space="preserve">b2847</t>
  </si>
  <si>
    <t xml:space="preserve">yqeI, b2847, ECK2845</t>
  </si>
  <si>
    <t xml:space="preserve">yqeJ</t>
  </si>
  <si>
    <t xml:space="preserve">b2848</t>
  </si>
  <si>
    <t xml:space="preserve">yqeJ, b2848, ECK2846</t>
  </si>
  <si>
    <t xml:space="preserve">yqeK</t>
  </si>
  <si>
    <t xml:space="preserve">b2849</t>
  </si>
  <si>
    <t xml:space="preserve">yqeK, b2849, ECK2847</t>
  </si>
  <si>
    <t xml:space="preserve">yqeL</t>
  </si>
  <si>
    <t xml:space="preserve">b4683</t>
  </si>
  <si>
    <t xml:space="preserve">yqeL, b4683, ECK4498</t>
  </si>
  <si>
    <t xml:space="preserve">yqfB</t>
  </si>
  <si>
    <t xml:space="preserve">b2900</t>
  </si>
  <si>
    <t xml:space="preserve">yqfB, b2900, ECK2895</t>
  </si>
  <si>
    <t xml:space="preserve">yqfG</t>
  </si>
  <si>
    <t xml:space="preserve">b4684</t>
  </si>
  <si>
    <t xml:space="preserve">yqfG, b4684, ECK4499</t>
  </si>
  <si>
    <t xml:space="preserve">yqfH</t>
  </si>
  <si>
    <t xml:space="preserve">b4753</t>
  </si>
  <si>
    <t xml:space="preserve">yqfH, b4753, ECK4610</t>
  </si>
  <si>
    <t xml:space="preserve">yqfI</t>
  </si>
  <si>
    <t xml:space="preserve">b4754</t>
  </si>
  <si>
    <t xml:space="preserve">yqfI, b4754, ECK4611</t>
  </si>
  <si>
    <t xml:space="preserve">yqgA</t>
  </si>
  <si>
    <t xml:space="preserve">b2966</t>
  </si>
  <si>
    <t xml:space="preserve">yqgA, b2966, ECK2961</t>
  </si>
  <si>
    <t xml:space="preserve">yqgB</t>
  </si>
  <si>
    <t xml:space="preserve">b2939</t>
  </si>
  <si>
    <t xml:space="preserve">yqgB, b2939, ECK2934</t>
  </si>
  <si>
    <t xml:space="preserve">yqgC</t>
  </si>
  <si>
    <t xml:space="preserve">b2940</t>
  </si>
  <si>
    <t xml:space="preserve">yqgC, b2940, ECK2935</t>
  </si>
  <si>
    <t xml:space="preserve">yqgD</t>
  </si>
  <si>
    <t xml:space="preserve">b2941</t>
  </si>
  <si>
    <t xml:space="preserve">yqgD, b2941, ECK2936</t>
  </si>
  <si>
    <t xml:space="preserve">yqgE</t>
  </si>
  <si>
    <t xml:space="preserve">b2948</t>
  </si>
  <si>
    <t xml:space="preserve">yqgE, b2948, ECK2943</t>
  </si>
  <si>
    <t xml:space="preserve">yqgF</t>
  </si>
  <si>
    <t xml:space="preserve">b2949</t>
  </si>
  <si>
    <t xml:space="preserve">yqgF, b2949, ECK2944</t>
  </si>
  <si>
    <t xml:space="preserve">yqgG</t>
  </si>
  <si>
    <t xml:space="preserve">b4784</t>
  </si>
  <si>
    <t xml:space="preserve">yqgG, b4784, ECK4641</t>
  </si>
  <si>
    <t xml:space="preserve">yqgH</t>
  </si>
  <si>
    <t xml:space="preserve">b4785</t>
  </si>
  <si>
    <t xml:space="preserve">yqgH, b4785, ECK4642</t>
  </si>
  <si>
    <t xml:space="preserve">yqhA</t>
  </si>
  <si>
    <t xml:space="preserve">b3002</t>
  </si>
  <si>
    <t xml:space="preserve">yqhA, b3002, ECK2996</t>
  </si>
  <si>
    <t xml:space="preserve">yqhC</t>
  </si>
  <si>
    <t xml:space="preserve">b3010</t>
  </si>
  <si>
    <t xml:space="preserve">yqhC, b3010, ECK3002</t>
  </si>
  <si>
    <t xml:space="preserve">yqhD</t>
  </si>
  <si>
    <t xml:space="preserve">b3011</t>
  </si>
  <si>
    <t xml:space="preserve">yqhD, b3011, ECK3003</t>
  </si>
  <si>
    <t xml:space="preserve">yqhG</t>
  </si>
  <si>
    <t xml:space="preserve">b3013</t>
  </si>
  <si>
    <t xml:space="preserve">yqhG, yqhF, b3013, ECK3005</t>
  </si>
  <si>
    <t xml:space="preserve">yqhH</t>
  </si>
  <si>
    <t xml:space="preserve">b3014</t>
  </si>
  <si>
    <t xml:space="preserve">yqhH, b3014, ECK3006</t>
  </si>
  <si>
    <t xml:space="preserve">yqhI</t>
  </si>
  <si>
    <t xml:space="preserve">b4755</t>
  </si>
  <si>
    <t xml:space="preserve">yqhI, b4755, ECK4612</t>
  </si>
  <si>
    <t xml:space="preserve">yqhJ</t>
  </si>
  <si>
    <t xml:space="preserve">b4786</t>
  </si>
  <si>
    <t xml:space="preserve">yqhJ, b4786, ECK4643</t>
  </si>
  <si>
    <t xml:space="preserve">yqiA</t>
  </si>
  <si>
    <t xml:space="preserve">b3031</t>
  </si>
  <si>
    <t xml:space="preserve">yqiA, yzzI, b3031, ECK3022</t>
  </si>
  <si>
    <t xml:space="preserve">yqiB</t>
  </si>
  <si>
    <t xml:space="preserve">b3033</t>
  </si>
  <si>
    <t xml:space="preserve">yqiB, yzzH, b3033, ECK3024</t>
  </si>
  <si>
    <t xml:space="preserve">yqiD</t>
  </si>
  <si>
    <t xml:space="preserve">b4756</t>
  </si>
  <si>
    <t xml:space="preserve">yqiD, b4756, ECK4613</t>
  </si>
  <si>
    <t xml:space="preserve">yqiH</t>
  </si>
  <si>
    <t xml:space="preserve">b3047</t>
  </si>
  <si>
    <t xml:space="preserve">yqiH, b3047, ECK3036</t>
  </si>
  <si>
    <t xml:space="preserve">yqiI</t>
  </si>
  <si>
    <t xml:space="preserve">b3048</t>
  </si>
  <si>
    <t xml:space="preserve">yqiI, b3048, ECK3037</t>
  </si>
  <si>
    <t xml:space="preserve">yqiJ</t>
  </si>
  <si>
    <t xml:space="preserve">b3050</t>
  </si>
  <si>
    <t xml:space="preserve">yqiJ, b3050, ECK3039</t>
  </si>
  <si>
    <t xml:space="preserve">yqiK</t>
  </si>
  <si>
    <t xml:space="preserve">b3051</t>
  </si>
  <si>
    <t xml:space="preserve">yqiK, b3051, ECK3040</t>
  </si>
  <si>
    <t xml:space="preserve">yqiM</t>
  </si>
  <si>
    <t xml:space="preserve">b4787</t>
  </si>
  <si>
    <t xml:space="preserve">yqiM, b4787, ECK4644</t>
  </si>
  <si>
    <t xml:space="preserve">yqjA</t>
  </si>
  <si>
    <t xml:space="preserve">b3095</t>
  </si>
  <si>
    <t xml:space="preserve">yqjA, ecfL, b3095, ECK3086</t>
  </si>
  <si>
    <t xml:space="preserve">yqjC</t>
  </si>
  <si>
    <t xml:space="preserve">b3097</t>
  </si>
  <si>
    <t xml:space="preserve">yqjC, b3097, ECK3088</t>
  </si>
  <si>
    <t xml:space="preserve">yqjD</t>
  </si>
  <si>
    <t xml:space="preserve">b3098</t>
  </si>
  <si>
    <t xml:space="preserve">yqjD, b3098, ECK3089</t>
  </si>
  <si>
    <t xml:space="preserve">yqjE</t>
  </si>
  <si>
    <t xml:space="preserve">b3099</t>
  </si>
  <si>
    <t xml:space="preserve">yqjE, b3099, ECK3090</t>
  </si>
  <si>
    <t xml:space="preserve">yqjF</t>
  </si>
  <si>
    <t xml:space="preserve">b3101</t>
  </si>
  <si>
    <t xml:space="preserve">yqjF, b3101, ECK3092</t>
  </si>
  <si>
    <t xml:space="preserve">yqjG</t>
  </si>
  <si>
    <t xml:space="preserve">b3102</t>
  </si>
  <si>
    <t xml:space="preserve">yqjG, b3102, ECK3093</t>
  </si>
  <si>
    <t xml:space="preserve">yqjK</t>
  </si>
  <si>
    <t xml:space="preserve">b3100</t>
  </si>
  <si>
    <t xml:space="preserve">yqjK, b3100, ECK3091</t>
  </si>
  <si>
    <t xml:space="preserve">yraH</t>
  </si>
  <si>
    <t xml:space="preserve">b3142</t>
  </si>
  <si>
    <t xml:space="preserve">yraH, b3142, ECK3130</t>
  </si>
  <si>
    <t xml:space="preserve">yraI</t>
  </si>
  <si>
    <t xml:space="preserve">b3143</t>
  </si>
  <si>
    <t xml:space="preserve">yraI, b3143, ECK3131</t>
  </si>
  <si>
    <t xml:space="preserve">yraJ</t>
  </si>
  <si>
    <t xml:space="preserve">b3144</t>
  </si>
  <si>
    <t xml:space="preserve">yraJ, b3144, ECK3132</t>
  </si>
  <si>
    <t xml:space="preserve">yraK</t>
  </si>
  <si>
    <t xml:space="preserve">b3145</t>
  </si>
  <si>
    <t xml:space="preserve">yraK, b3145, ECK3133</t>
  </si>
  <si>
    <t xml:space="preserve">yraN</t>
  </si>
  <si>
    <t xml:space="preserve">b3148</t>
  </si>
  <si>
    <t xml:space="preserve">yraN, b3148, ECK3136</t>
  </si>
  <si>
    <t xml:space="preserve">yraQ</t>
  </si>
  <si>
    <t xml:space="preserve">b3151</t>
  </si>
  <si>
    <t xml:space="preserve">yraQ, b3151, ECK3139</t>
  </si>
  <si>
    <t xml:space="preserve">yraR</t>
  </si>
  <si>
    <t xml:space="preserve">b3152</t>
  </si>
  <si>
    <t xml:space="preserve">yraR, b3152, ECK3140</t>
  </si>
  <si>
    <t xml:space="preserve">yrbG</t>
  </si>
  <si>
    <t xml:space="preserve">b3196</t>
  </si>
  <si>
    <t xml:space="preserve">yrbG, b3196, ECK3185</t>
  </si>
  <si>
    <t xml:space="preserve">yrbL</t>
  </si>
  <si>
    <t xml:space="preserve">b3207</t>
  </si>
  <si>
    <t xml:space="preserve">yrbL, b3207, ECK3196</t>
  </si>
  <si>
    <t xml:space="preserve">yrbN</t>
  </si>
  <si>
    <t xml:space="preserve">b4685</t>
  </si>
  <si>
    <t xml:space="preserve">yrbN, b4685, ECK4500</t>
  </si>
  <si>
    <t xml:space="preserve">yrdA</t>
  </si>
  <si>
    <t xml:space="preserve">b3279</t>
  </si>
  <si>
    <t xml:space="preserve">yrdA, b3279, ECK3266</t>
  </si>
  <si>
    <t xml:space="preserve">yrdB</t>
  </si>
  <si>
    <t xml:space="preserve">b3280</t>
  </si>
  <si>
    <t xml:space="preserve">yrdB, b3280, ECK3267</t>
  </si>
  <si>
    <t xml:space="preserve">yrdD</t>
  </si>
  <si>
    <t xml:space="preserve">b3283</t>
  </si>
  <si>
    <t xml:space="preserve">yrdD, b3283, ECK3270</t>
  </si>
  <si>
    <t xml:space="preserve">yrfG</t>
  </si>
  <si>
    <t xml:space="preserve">b3399</t>
  </si>
  <si>
    <t xml:space="preserve">yrfG, b3399, ECK3386</t>
  </si>
  <si>
    <t xml:space="preserve">yrfJ</t>
  </si>
  <si>
    <t xml:space="preserve">b4820</t>
  </si>
  <si>
    <t xml:space="preserve">yrfJ, b4820, ECK4677</t>
  </si>
  <si>
    <t xml:space="preserve">yrhB</t>
  </si>
  <si>
    <t xml:space="preserve">b3446</t>
  </si>
  <si>
    <t xml:space="preserve">yrhB, b3446, ECK3430</t>
  </si>
  <si>
    <t xml:space="preserve">yrhD</t>
  </si>
  <si>
    <t xml:space="preserve">b4612</t>
  </si>
  <si>
    <t xml:space="preserve">yrhD, b4612, ECK4421</t>
  </si>
  <si>
    <t xml:space="preserve">yriA</t>
  </si>
  <si>
    <t xml:space="preserve">b4791</t>
  </si>
  <si>
    <t xml:space="preserve">yriA, b4791, ECK4648</t>
  </si>
  <si>
    <t xml:space="preserve">yriB</t>
  </si>
  <si>
    <t xml:space="preserve">b4792</t>
  </si>
  <si>
    <t xml:space="preserve">yriB, b4792, ECK4649</t>
  </si>
  <si>
    <t xml:space="preserve">ysaA</t>
  </si>
  <si>
    <t xml:space="preserve">b3573</t>
  </si>
  <si>
    <t xml:space="preserve">ysaA, yiaI, b3573, ECK3562</t>
  </si>
  <si>
    <t xml:space="preserve">ysaB</t>
  </si>
  <si>
    <t xml:space="preserve">b4553</t>
  </si>
  <si>
    <t xml:space="preserve">ysaB, b4553, ECK3549</t>
  </si>
  <si>
    <t xml:space="preserve">ysaE</t>
  </si>
  <si>
    <t xml:space="preserve">b4793</t>
  </si>
  <si>
    <t xml:space="preserve">ysaE, b4793, ECK4650</t>
  </si>
  <si>
    <t xml:space="preserve">ysdD</t>
  </si>
  <si>
    <t xml:space="preserve">b4757</t>
  </si>
  <si>
    <t xml:space="preserve">ysdD, b4757, ECK4614</t>
  </si>
  <si>
    <t xml:space="preserve">ysdE</t>
  </si>
  <si>
    <t xml:space="preserve">b4798</t>
  </si>
  <si>
    <t xml:space="preserve">ysdE, b4798, ECK4655</t>
  </si>
  <si>
    <t xml:space="preserve">ysgA</t>
  </si>
  <si>
    <t xml:space="preserve">b3830</t>
  </si>
  <si>
    <t xml:space="preserve">ysgA, b3830, ECK3824</t>
  </si>
  <si>
    <t xml:space="preserve">ysgD</t>
  </si>
  <si>
    <t xml:space="preserve">b4799</t>
  </si>
  <si>
    <t xml:space="preserve">ysgD, b4799, ECK4656</t>
  </si>
  <si>
    <t xml:space="preserve">yshB</t>
  </si>
  <si>
    <t xml:space="preserve">b4686</t>
  </si>
  <si>
    <t xml:space="preserve">yshB, b4686, ECK4501</t>
  </si>
  <si>
    <t xml:space="preserve">ytcA</t>
  </si>
  <si>
    <t xml:space="preserve">b4622</t>
  </si>
  <si>
    <t xml:space="preserve">ytcA, b4622, ECK4430</t>
  </si>
  <si>
    <t xml:space="preserve">ytcB</t>
  </si>
  <si>
    <t xml:space="preserve">b4821</t>
  </si>
  <si>
    <t xml:space="preserve">ytcB, b4821, ECK4678</t>
  </si>
  <si>
    <t xml:space="preserve">ytfB</t>
  </si>
  <si>
    <t xml:space="preserve">b4206</t>
  </si>
  <si>
    <t xml:space="preserve">ytfB, b4206, ECK4202</t>
  </si>
  <si>
    <t xml:space="preserve">ytfE</t>
  </si>
  <si>
    <t xml:space="preserve">b4209</t>
  </si>
  <si>
    <t xml:space="preserve">ytfE, dnrN, b4209, ECK4205</t>
  </si>
  <si>
    <t xml:space="preserve">ytfF</t>
  </si>
  <si>
    <t xml:space="preserve">b4210</t>
  </si>
  <si>
    <t xml:space="preserve">ytfF, b4210, ECK4206</t>
  </si>
  <si>
    <t xml:space="preserve">ytfH</t>
  </si>
  <si>
    <t xml:space="preserve">b4212</t>
  </si>
  <si>
    <t xml:space="preserve">ytfH, b4212, ECK4208</t>
  </si>
  <si>
    <t xml:space="preserve">ytfI</t>
  </si>
  <si>
    <t xml:space="preserve">b4215</t>
  </si>
  <si>
    <t xml:space="preserve">ytfI, b4215, ECK4211</t>
  </si>
  <si>
    <t xml:space="preserve">ytfJ</t>
  </si>
  <si>
    <t xml:space="preserve">b4216</t>
  </si>
  <si>
    <t xml:space="preserve">ytfJ, ecfJ, b4216, ECK4212</t>
  </si>
  <si>
    <t xml:space="preserve">ytfK</t>
  </si>
  <si>
    <t xml:space="preserve">b4217</t>
  </si>
  <si>
    <t xml:space="preserve">ytfK, b4217, ECK4213</t>
  </si>
  <si>
    <t xml:space="preserve">ytfP</t>
  </si>
  <si>
    <t xml:space="preserve">b4222</t>
  </si>
  <si>
    <t xml:space="preserve">ytfP, b4222, ECK4218</t>
  </si>
  <si>
    <t xml:space="preserve">ytfQ</t>
  </si>
  <si>
    <t xml:space="preserve">b4227</t>
  </si>
  <si>
    <t xml:space="preserve">ytfQ, b4227, ECK4223</t>
  </si>
  <si>
    <t xml:space="preserve">ytfR</t>
  </si>
  <si>
    <t xml:space="preserve">b4485</t>
  </si>
  <si>
    <t xml:space="preserve">ytfR, ytfS, b4228, b4229, b4485, ECK4224</t>
  </si>
  <si>
    <t xml:space="preserve">ytfT</t>
  </si>
  <si>
    <t xml:space="preserve">b4230</t>
  </si>
  <si>
    <t xml:space="preserve">ytfT, b4230, ECK4225</t>
  </si>
  <si>
    <t xml:space="preserve">ytgA</t>
  </si>
  <si>
    <t xml:space="preserve">b4800</t>
  </si>
  <si>
    <t xml:space="preserve">ytgA, b4800, ECK4657</t>
  </si>
  <si>
    <t xml:space="preserve">ytgB</t>
  </si>
  <si>
    <t xml:space="preserve">b4822</t>
  </si>
  <si>
    <t xml:space="preserve">ytgB, b4822, ECK4679</t>
  </si>
  <si>
    <t xml:space="preserve">ythA</t>
  </si>
  <si>
    <t xml:space="preserve">b4655</t>
  </si>
  <si>
    <t xml:space="preserve">ythA, b4655, ECK4434</t>
  </si>
  <si>
    <t xml:space="preserve">ythB</t>
  </si>
  <si>
    <t xml:space="preserve">b4802</t>
  </si>
  <si>
    <t xml:space="preserve">ythB, b4802, ECK4659</t>
  </si>
  <si>
    <t xml:space="preserve">ytiA</t>
  </si>
  <si>
    <t xml:space="preserve">b4715</t>
  </si>
  <si>
    <t xml:space="preserve">ytiA, b4715, ECK4572</t>
  </si>
  <si>
    <t xml:space="preserve">ytiB</t>
  </si>
  <si>
    <t xml:space="preserve">b4767</t>
  </si>
  <si>
    <t xml:space="preserve">ytiB, b4767, ECK4624</t>
  </si>
  <si>
    <t xml:space="preserve">ytiC</t>
  </si>
  <si>
    <t xml:space="preserve">b4720</t>
  </si>
  <si>
    <t xml:space="preserve">ytiC, b4720, ECK4577</t>
  </si>
  <si>
    <t xml:space="preserve">ytiD</t>
  </si>
  <si>
    <t xml:space="preserve">b4721</t>
  </si>
  <si>
    <t xml:space="preserve">ytiD, b4721, ECK4578</t>
  </si>
  <si>
    <t xml:space="preserve">ytiE</t>
  </si>
  <si>
    <t xml:space="preserve">b4823</t>
  </si>
  <si>
    <t xml:space="preserve">ytiE, b4823, ECK4680</t>
  </si>
  <si>
    <t xml:space="preserve">ytjA</t>
  </si>
  <si>
    <t xml:space="preserve">b4568</t>
  </si>
  <si>
    <t xml:space="preserve">ytjA, b4568, ECK4368</t>
  </si>
  <si>
    <t xml:space="preserve">ytjB</t>
  </si>
  <si>
    <t xml:space="preserve">b4387</t>
  </si>
  <si>
    <t xml:space="preserve">ytjB, smp, b4387, ECK4379</t>
  </si>
  <si>
    <t xml:space="preserve">ytjC</t>
  </si>
  <si>
    <t xml:space="preserve">b4395</t>
  </si>
  <si>
    <t xml:space="preserve">ytjC, gpmB, b4395, ECK4387</t>
  </si>
  <si>
    <t xml:space="preserve">ytjE</t>
  </si>
  <si>
    <t xml:space="preserve">b4824</t>
  </si>
  <si>
    <t xml:space="preserve">ytjE, b4824, ECK4681</t>
  </si>
  <si>
    <t xml:space="preserve">yzcX</t>
  </si>
  <si>
    <t xml:space="preserve">b3808</t>
  </si>
  <si>
    <t xml:space="preserve">yzcX, b3808, ECK3802</t>
  </si>
  <si>
    <t xml:space="preserve">yzgL</t>
  </si>
  <si>
    <t xml:space="preserve">b3427</t>
  </si>
  <si>
    <t xml:space="preserve">yzgL, b3427, ECK3413</t>
  </si>
  <si>
    <t xml:space="preserve">zapA</t>
  </si>
  <si>
    <t xml:space="preserve">b2910</t>
  </si>
  <si>
    <t xml:space="preserve">zapA, ygfE, b2910, ECK2905</t>
  </si>
  <si>
    <t xml:space="preserve">zapB</t>
  </si>
  <si>
    <t xml:space="preserve">b3928</t>
  </si>
  <si>
    <t xml:space="preserve">zapB, yiiU, b3928, ECK3920</t>
  </si>
  <si>
    <t xml:space="preserve">zapC</t>
  </si>
  <si>
    <t xml:space="preserve">b0946</t>
  </si>
  <si>
    <t xml:space="preserve">zapC, ycbW, b0946, ECK0937</t>
  </si>
  <si>
    <t xml:space="preserve">zapD</t>
  </si>
  <si>
    <t xml:space="preserve">b0102</t>
  </si>
  <si>
    <t xml:space="preserve">zapD, yacF, b0102, ECK0102</t>
  </si>
  <si>
    <t xml:space="preserve">zapE</t>
  </si>
  <si>
    <t xml:space="preserve">b3232</t>
  </si>
  <si>
    <t xml:space="preserve">zapE, yhcM, b3232, ECK3221</t>
  </si>
  <si>
    <t xml:space="preserve">zapG</t>
  </si>
  <si>
    <t xml:space="preserve">b3233</t>
  </si>
  <si>
    <t xml:space="preserve">zapG, yhcB, b3233, ECK3222</t>
  </si>
  <si>
    <t xml:space="preserve">zbiJ</t>
  </si>
  <si>
    <t xml:space="preserve">b4814</t>
  </si>
  <si>
    <t xml:space="preserve">zbiJ, b4814, ECK4671</t>
  </si>
  <si>
    <t xml:space="preserve">zinT</t>
  </si>
  <si>
    <t xml:space="preserve">b1973</t>
  </si>
  <si>
    <t xml:space="preserve">zinT, yodA, b1973, ECK1969</t>
  </si>
  <si>
    <t xml:space="preserve">zipA</t>
  </si>
  <si>
    <t xml:space="preserve">b2412</t>
  </si>
  <si>
    <t xml:space="preserve">zipA, b2412, ECK2407</t>
  </si>
  <si>
    <t xml:space="preserve">zitB</t>
  </si>
  <si>
    <t xml:space="preserve">b0752</t>
  </si>
  <si>
    <t xml:space="preserve">zitB, ybgR, b0752, ECK0741</t>
  </si>
  <si>
    <t xml:space="preserve">zntA</t>
  </si>
  <si>
    <t xml:space="preserve">b3469</t>
  </si>
  <si>
    <t xml:space="preserve">zntA, yhhO, b3469, ECK3453</t>
  </si>
  <si>
    <t xml:space="preserve">zntB</t>
  </si>
  <si>
    <t xml:space="preserve">b1342</t>
  </si>
  <si>
    <t xml:space="preserve">zntB, ydaN, b1342, ECK1339</t>
  </si>
  <si>
    <t xml:space="preserve">zntR</t>
  </si>
  <si>
    <t xml:space="preserve">b3292</t>
  </si>
  <si>
    <t xml:space="preserve">zntR, yhdM, b3292, ECK3279</t>
  </si>
  <si>
    <t xml:space="preserve">znuA</t>
  </si>
  <si>
    <t xml:space="preserve">b1857</t>
  </si>
  <si>
    <t xml:space="preserve">znuA, yzzP, yebL, b1857, ECK1858</t>
  </si>
  <si>
    <t xml:space="preserve">znuB</t>
  </si>
  <si>
    <t xml:space="preserve">b1859</t>
  </si>
  <si>
    <t xml:space="preserve">znuB, yebI, b1859, ECK1860</t>
  </si>
  <si>
    <t xml:space="preserve">znuC</t>
  </si>
  <si>
    <t xml:space="preserve">b1858</t>
  </si>
  <si>
    <t xml:space="preserve">znuC, yebM, b1858, ECK1859</t>
  </si>
  <si>
    <t xml:space="preserve">zraP</t>
  </si>
  <si>
    <t xml:space="preserve">b4002</t>
  </si>
  <si>
    <t xml:space="preserve">zraP, yjaI, zra, b4002, ECK3994</t>
  </si>
  <si>
    <t xml:space="preserve">zraR</t>
  </si>
  <si>
    <t xml:space="preserve">b4004</t>
  </si>
  <si>
    <t xml:space="preserve">zraR, hydG, b4004, ECK3996</t>
  </si>
  <si>
    <t xml:space="preserve">zraS</t>
  </si>
  <si>
    <t xml:space="preserve">b4003</t>
  </si>
  <si>
    <t xml:space="preserve">zraS, hydH, b4003, ECK3995</t>
  </si>
  <si>
    <t xml:space="preserve">zupT</t>
  </si>
  <si>
    <t xml:space="preserve">b3040</t>
  </si>
  <si>
    <t xml:space="preserve">zupT, ygiE, b3040, ECK3031</t>
  </si>
  <si>
    <t xml:space="preserve">zur</t>
  </si>
  <si>
    <t xml:space="preserve">b4046</t>
  </si>
  <si>
    <t xml:space="preserve">zur, yjbK, znuR, b4046, ECK4038</t>
  </si>
  <si>
    <t xml:space="preserve">zwf</t>
  </si>
  <si>
    <t xml:space="preserve">b1852</t>
  </si>
  <si>
    <t xml:space="preserve">zwf, b1852, ECK1853</t>
  </si>
  <si>
    <t xml:space="preserve">Condition(s)</t>
  </si>
  <si>
    <t xml:space="preserve">Core (MOPS &amp; EZR &amp; LB)</t>
  </si>
  <si>
    <t xml:space="preserve">MOPS &amp; EZR</t>
  </si>
  <si>
    <t xml:space="preserve">LB &amp; EZR</t>
  </si>
  <si>
    <t xml:space="preserve">MOPS &amp; LB</t>
  </si>
  <si>
    <t xml:space="preserve">EZR only</t>
  </si>
  <si>
    <t xml:space="preserve">MOPS only</t>
  </si>
  <si>
    <t xml:space="preserve">LB only</t>
  </si>
  <si>
    <r>
      <rPr>
        <b val="true"/>
        <sz val="11"/>
        <color rgb="FF000000"/>
        <rFont val="Calibri"/>
        <family val="2"/>
        <charset val="1"/>
      </rPr>
      <t xml:space="preserve">Number of </t>
    </r>
    <r>
      <rPr>
        <b val="true"/>
        <i val="true"/>
        <sz val="11"/>
        <color rgb="FF000000"/>
        <rFont val="Calibri"/>
        <family val="2"/>
        <charset val="1"/>
      </rPr>
      <t xml:space="preserve">Hi-FI </t>
    </r>
    <r>
      <rPr>
        <b val="true"/>
        <sz val="11"/>
        <color rgb="FF000000"/>
        <rFont val="Calibri"/>
        <family val="2"/>
        <charset val="1"/>
      </rPr>
      <t xml:space="preserve">genes</t>
    </r>
  </si>
  <si>
    <t xml:space="preserve">Accession</t>
  </si>
  <si>
    <t xml:space="preserve">Characterization</t>
  </si>
  <si>
    <t xml:space="preserve">WELL-CHARACTERIZED</t>
  </si>
  <si>
    <t xml:space="preserve">PARTIAL</t>
  </si>
  <si>
    <t xml:space="preserve">UNCHARACTERIZE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7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i val="true"/>
      <sz val="11"/>
      <color rgb="FF000000"/>
      <name val="Calibri"/>
      <family val="2"/>
      <charset val="1"/>
    </font>
    <font>
      <b val="true"/>
      <i val="true"/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7">
    <dxf>
      <fill>
        <patternFill patternType="solid">
          <fgColor rgb="00FFFFFF"/>
        </patternFill>
      </fill>
    </dxf>
    <dxf>
      <fill>
        <patternFill patternType="solid">
          <fgColor rgb="FF000000"/>
          <bgColor rgb="FFFFFFFF"/>
        </patternFill>
      </fill>
    </dxf>
    <dxf>
      <fill>
        <patternFill patternType="solid">
          <fgColor rgb="FFFFC7CE"/>
        </patternFill>
      </fill>
    </dxf>
    <dxf>
      <fill>
        <patternFill patternType="solid">
          <fgColor rgb="FF9C0006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C7CE"/>
        </patternFill>
      </fill>
    </dxf>
    <dxf>
      <fill>
        <patternFill>
          <bgColor rgb="FFFFC7CE"/>
        </patternFill>
      </fill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9C0006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7CE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tables/table1.xml><?xml version="1.0" encoding="utf-8"?>
<table xmlns="http://schemas.openxmlformats.org/spreadsheetml/2006/main" id="1" name="Tableau1" displayName="Tableau1" ref="A1:G4310" headerRowCount="1" totalsRowCount="0" totalsRowShown="0">
  <autoFilter ref="A1:G4310"/>
  <tableColumns count="7">
    <tableColumn id="1" name="Gene"/>
    <tableColumn id="2" name="bNumber"/>
    <tableColumn id="3" name="EZR iScore"/>
    <tableColumn id="4" name="MOPS iScore"/>
    <tableColumn id="5" name="LB iScore"/>
    <tableColumn id="6" name="Aliases"/>
    <tableColumn id="7" name="Comment "/>
  </tableColumns>
</table>
</file>

<file path=xl/tables/table2.xml><?xml version="1.0" encoding="utf-8"?>
<table xmlns="http://schemas.openxmlformats.org/spreadsheetml/2006/main" id="2" name="Tableau13" displayName="Tableau13" ref="A1:C412" headerRowCount="1" totalsRowCount="0" totalsRowShown="0">
  <autoFilter ref="A1:C412"/>
  <tableColumns count="3">
    <tableColumn id="1" name="Gene"/>
    <tableColumn id="2" name="Accession"/>
    <tableColumn id="3" name="Characterization"/>
  </tableColumns>
</table>
</file>

<file path=xl/tables/table3.xml><?xml version="1.0" encoding="utf-8"?>
<table xmlns="http://schemas.openxmlformats.org/spreadsheetml/2006/main" id="3" name="Tableau14" displayName="Tableau14" ref="A1:C217" headerRowCount="1" totalsRowCount="0" totalsRowShown="0">
  <autoFilter ref="A1:C217"/>
  <tableColumns count="3">
    <tableColumn id="1" name="Gene"/>
    <tableColumn id="2" name="Accession"/>
    <tableColumn id="3" name="Characterization"/>
  </tableColumns>
</table>
</file>

<file path=xl/tables/table4.xml><?xml version="1.0" encoding="utf-8"?>
<table xmlns="http://schemas.openxmlformats.org/spreadsheetml/2006/main" id="4" name="Tableau4" displayName="Tableau4" ref="A1:C252" headerRowCount="1" totalsRowCount="0" totalsRowShown="0">
  <autoFilter ref="A1:C252"/>
  <tableColumns count="3">
    <tableColumn id="1" name="Gene"/>
    <tableColumn id="2" name="Accession"/>
    <tableColumn id="3" name="Characterization"/>
  </tableColumns>
</table>
</file>

<file path=xl/tables/table5.xml><?xml version="1.0" encoding="utf-8"?>
<table xmlns="http://schemas.openxmlformats.org/spreadsheetml/2006/main" id="5" name="Tableau5" displayName="Tableau5" ref="A1:C58" headerRowCount="1" totalsRowCount="0" totalsRowShown="0">
  <autoFilter ref="A1:C58"/>
  <tableColumns count="3">
    <tableColumn id="1" name="Gene"/>
    <tableColumn id="2" name="Accession"/>
    <tableColumn id="3" name="Characterization"/>
  </tableColumns>
</table>
</file>

<file path=xl/worksheets/_rels/sheet2.xml.rels><?xml version="1.0" encoding="UTF-8"?>
<Relationships xmlns="http://schemas.openxmlformats.org/package/2006/relationships"><Relationship Id="rId1" Type="http://schemas.openxmlformats.org/officeDocument/2006/relationships/table" Target="../tables/table1.xml"/>
</Relationships>
</file>

<file path=xl/worksheets/_rels/sheet4.xml.rels><?xml version="1.0" encoding="UTF-8"?>
<Relationships xmlns="http://schemas.openxmlformats.org/package/2006/relationships"><Relationship Id="rId1" Type="http://schemas.openxmlformats.org/officeDocument/2006/relationships/table" Target="../tables/table2.xml"/>
</Relationships>
</file>

<file path=xl/worksheets/_rels/sheet5.xml.rels><?xml version="1.0" encoding="UTF-8"?>
<Relationships xmlns="http://schemas.openxmlformats.org/package/2006/relationships"><Relationship Id="rId1" Type="http://schemas.openxmlformats.org/officeDocument/2006/relationships/table" Target="../tables/table3.xml"/>
</Relationships>
</file>

<file path=xl/worksheets/_rels/sheet6.xml.rels><?xml version="1.0" encoding="UTF-8"?>
<Relationships xmlns="http://schemas.openxmlformats.org/package/2006/relationships"><Relationship Id="rId1" Type="http://schemas.openxmlformats.org/officeDocument/2006/relationships/table" Target="../tables/table5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table" Target="../tables/table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1.53515625" defaultRowHeight="14.25" zeroHeight="false" outlineLevelRow="0" outlineLevelCol="0"/>
  <cols>
    <col collapsed="false" customWidth="true" hidden="false" outlineLevel="0" max="1" min="1" style="0" width="24.41"/>
    <col collapsed="false" customWidth="true" hidden="false" outlineLevel="0" max="2" min="2" style="0" width="148"/>
  </cols>
  <sheetData>
    <row r="1" customFormat="false" ht="14.25" hidden="false" customHeight="false" outlineLevel="0" collapsed="false">
      <c r="A1" s="1" t="s">
        <v>0</v>
      </c>
      <c r="B1" s="1" t="s">
        <v>1</v>
      </c>
    </row>
    <row r="2" customFormat="false" ht="14.25" hidden="false" customHeight="false" outlineLevel="0" collapsed="false">
      <c r="A2" s="0" t="s">
        <v>2</v>
      </c>
      <c r="B2" s="0" t="s">
        <v>3</v>
      </c>
    </row>
    <row r="3" customFormat="false" ht="14.25" hidden="false" customHeight="false" outlineLevel="0" collapsed="false">
      <c r="A3" s="0" t="s">
        <v>4</v>
      </c>
      <c r="B3" s="0" t="s">
        <v>5</v>
      </c>
    </row>
    <row r="4" customFormat="false" ht="14.25" hidden="false" customHeight="false" outlineLevel="0" collapsed="false">
      <c r="A4" s="0" t="s">
        <v>6</v>
      </c>
      <c r="B4" s="0" t="s">
        <v>7</v>
      </c>
    </row>
    <row r="5" customFormat="false" ht="14.25" hidden="false" customHeight="false" outlineLevel="0" collapsed="false">
      <c r="A5" s="0" t="s">
        <v>8</v>
      </c>
      <c r="B5" s="0" t="s">
        <v>9</v>
      </c>
    </row>
    <row r="6" customFormat="false" ht="14.25" hidden="false" customHeight="false" outlineLevel="0" collapsed="false">
      <c r="A6" s="0" t="s">
        <v>10</v>
      </c>
      <c r="B6" s="0" t="s">
        <v>11</v>
      </c>
    </row>
    <row r="7" customFormat="false" ht="14.25" hidden="false" customHeight="false" outlineLevel="0" collapsed="false">
      <c r="A7" s="0" t="s">
        <v>12</v>
      </c>
      <c r="B7" s="0" t="s">
        <v>13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31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E1" activeCellId="0" sqref="E1"/>
    </sheetView>
  </sheetViews>
  <sheetFormatPr defaultColWidth="8.88671875" defaultRowHeight="14.25" zeroHeight="false" outlineLevelRow="0" outlineLevelCol="0"/>
  <cols>
    <col collapsed="false" customWidth="false" hidden="false" outlineLevel="0" max="1" min="1" style="2" width="8.88"/>
    <col collapsed="false" customWidth="true" hidden="false" outlineLevel="0" max="2" min="2" style="0" width="10.88"/>
    <col collapsed="false" customWidth="true" hidden="false" outlineLevel="0" max="3" min="3" style="0" width="11.12"/>
    <col collapsed="false" customWidth="true" hidden="false" outlineLevel="0" max="4" min="4" style="0" width="13.12"/>
    <col collapsed="false" customWidth="true" hidden="false" outlineLevel="0" max="5" min="5" style="0" width="10.12"/>
    <col collapsed="false" customWidth="true" hidden="false" outlineLevel="0" max="6" min="6" style="0" width="70.35"/>
    <col collapsed="false" customWidth="true" hidden="false" outlineLevel="0" max="7" min="7" style="0" width="15.65"/>
  </cols>
  <sheetData>
    <row r="1" s="1" customFormat="true" ht="14.25" hidden="false" customHeight="false" outlineLevel="0" collapsed="false">
      <c r="A1" s="1" t="s">
        <v>14</v>
      </c>
      <c r="B1" s="1" t="s">
        <v>15</v>
      </c>
      <c r="C1" s="1" t="s">
        <v>16</v>
      </c>
      <c r="D1" s="1" t="s">
        <v>17</v>
      </c>
      <c r="E1" s="1" t="s">
        <v>18</v>
      </c>
      <c r="F1" s="1" t="s">
        <v>19</v>
      </c>
      <c r="G1" s="1" t="s">
        <v>20</v>
      </c>
    </row>
    <row r="2" customFormat="false" ht="14.25" hidden="false" customHeight="false" outlineLevel="0" collapsed="false">
      <c r="A2" s="2" t="s">
        <v>21</v>
      </c>
      <c r="B2" s="0" t="s">
        <v>22</v>
      </c>
      <c r="C2" s="3" t="n">
        <v>0</v>
      </c>
      <c r="D2" s="3" t="n">
        <v>100</v>
      </c>
      <c r="E2" s="3" t="n">
        <v>100</v>
      </c>
      <c r="F2" s="4" t="s">
        <v>23</v>
      </c>
      <c r="G2" s="0" t="s">
        <v>24</v>
      </c>
    </row>
    <row r="3" customFormat="false" ht="14.25" hidden="false" customHeight="false" outlineLevel="0" collapsed="false">
      <c r="A3" s="2" t="s">
        <v>25</v>
      </c>
      <c r="B3" s="0" t="s">
        <v>26</v>
      </c>
      <c r="C3" s="3" t="n">
        <v>2.02020202</v>
      </c>
      <c r="D3" s="3" t="n">
        <v>1.492537313</v>
      </c>
      <c r="E3" s="3" t="n">
        <v>0</v>
      </c>
      <c r="F3" s="4" t="s">
        <v>27</v>
      </c>
      <c r="G3" s="0" t="s">
        <v>24</v>
      </c>
    </row>
    <row r="4" customFormat="false" ht="14.25" hidden="false" customHeight="false" outlineLevel="0" collapsed="false">
      <c r="A4" s="2" t="s">
        <v>28</v>
      </c>
      <c r="B4" s="0" t="s">
        <v>29</v>
      </c>
      <c r="C4" s="3" t="n">
        <v>0.934579439</v>
      </c>
      <c r="D4" s="3" t="n">
        <v>4.761904762</v>
      </c>
      <c r="E4" s="3" t="n">
        <v>3.846153846</v>
      </c>
      <c r="F4" s="4" t="s">
        <v>30</v>
      </c>
      <c r="G4" s="0" t="s">
        <v>24</v>
      </c>
    </row>
    <row r="5" customFormat="false" ht="14.25" hidden="false" customHeight="false" outlineLevel="0" collapsed="false">
      <c r="A5" s="2" t="s">
        <v>31</v>
      </c>
      <c r="B5" s="0" t="s">
        <v>32</v>
      </c>
      <c r="C5" s="3" t="n">
        <v>3.03030303</v>
      </c>
      <c r="D5" s="3" t="n">
        <v>2.985074627</v>
      </c>
      <c r="E5" s="3" t="n">
        <v>0</v>
      </c>
      <c r="F5" s="4" t="s">
        <v>33</v>
      </c>
      <c r="G5" s="0" t="s">
        <v>24</v>
      </c>
    </row>
    <row r="6" customFormat="false" ht="14.25" hidden="false" customHeight="false" outlineLevel="0" collapsed="false">
      <c r="A6" s="2" t="s">
        <v>34</v>
      </c>
      <c r="B6" s="0" t="s">
        <v>35</v>
      </c>
      <c r="C6" s="3" t="n">
        <v>0</v>
      </c>
      <c r="D6" s="3" t="n">
        <v>0</v>
      </c>
      <c r="E6" s="3" t="n">
        <v>0</v>
      </c>
      <c r="F6" s="4" t="s">
        <v>36</v>
      </c>
      <c r="G6" s="0" t="s">
        <v>24</v>
      </c>
    </row>
    <row r="7" customFormat="false" ht="14.25" hidden="false" customHeight="false" outlineLevel="0" collapsed="false">
      <c r="A7" s="2" t="s">
        <v>37</v>
      </c>
      <c r="B7" s="0" t="s">
        <v>38</v>
      </c>
      <c r="C7" s="3" t="n">
        <v>2.553191489</v>
      </c>
      <c r="D7" s="3" t="n">
        <v>3.086419753</v>
      </c>
      <c r="E7" s="3" t="n">
        <v>0</v>
      </c>
      <c r="F7" s="4" t="s">
        <v>39</v>
      </c>
      <c r="G7" s="0" t="s">
        <v>24</v>
      </c>
    </row>
    <row r="8" customFormat="false" ht="14.25" hidden="false" customHeight="false" outlineLevel="0" collapsed="false">
      <c r="A8" s="2" t="s">
        <v>40</v>
      </c>
      <c r="B8" s="0" t="s">
        <v>41</v>
      </c>
      <c r="C8" s="3" t="n">
        <v>6.756756757</v>
      </c>
      <c r="D8" s="3" t="n">
        <v>4</v>
      </c>
      <c r="E8" s="3" t="n">
        <v>0</v>
      </c>
      <c r="F8" s="4" t="s">
        <v>42</v>
      </c>
      <c r="G8" s="0" t="s">
        <v>24</v>
      </c>
    </row>
    <row r="9" customFormat="false" ht="14.25" hidden="false" customHeight="false" outlineLevel="0" collapsed="false">
      <c r="A9" s="2" t="s">
        <v>43</v>
      </c>
      <c r="B9" s="0" t="s">
        <v>44</v>
      </c>
      <c r="C9" s="3" t="n">
        <v>5.673758865</v>
      </c>
      <c r="D9" s="3" t="n">
        <v>12.5</v>
      </c>
      <c r="E9" s="3" t="n">
        <v>9.090909091</v>
      </c>
      <c r="F9" s="4" t="s">
        <v>45</v>
      </c>
      <c r="G9" s="0" t="s">
        <v>24</v>
      </c>
    </row>
    <row r="10" customFormat="false" ht="14.25" hidden="false" customHeight="false" outlineLevel="0" collapsed="false">
      <c r="A10" s="2" t="s">
        <v>46</v>
      </c>
      <c r="B10" s="0" t="s">
        <v>47</v>
      </c>
      <c r="C10" s="3" t="n">
        <v>7.051282051</v>
      </c>
      <c r="D10" s="3" t="n">
        <v>2.803738318</v>
      </c>
      <c r="E10" s="3" t="n">
        <v>5.405405405</v>
      </c>
      <c r="F10" s="4" t="s">
        <v>48</v>
      </c>
      <c r="G10" s="0" t="s">
        <v>24</v>
      </c>
    </row>
    <row r="11" customFormat="false" ht="14.25" hidden="false" customHeight="false" outlineLevel="0" collapsed="false">
      <c r="A11" s="2" t="s">
        <v>49</v>
      </c>
      <c r="B11" s="0" t="s">
        <v>50</v>
      </c>
      <c r="C11" s="3" t="n">
        <v>1.041666667</v>
      </c>
      <c r="D11" s="3" t="n">
        <v>0</v>
      </c>
      <c r="E11" s="3" t="n">
        <v>0</v>
      </c>
      <c r="F11" s="4" t="s">
        <v>51</v>
      </c>
      <c r="G11" s="0" t="s">
        <v>24</v>
      </c>
    </row>
    <row r="12" customFormat="false" ht="14.25" hidden="false" customHeight="false" outlineLevel="0" collapsed="false">
      <c r="A12" s="2" t="s">
        <v>52</v>
      </c>
      <c r="B12" s="0" t="s">
        <v>53</v>
      </c>
      <c r="C12" s="3" t="n">
        <v>7.272727273</v>
      </c>
      <c r="D12" s="3" t="n">
        <v>3.539823009</v>
      </c>
      <c r="E12" s="3" t="n">
        <v>2.564102564</v>
      </c>
      <c r="F12" s="4" t="s">
        <v>54</v>
      </c>
      <c r="G12" s="0" t="s">
        <v>24</v>
      </c>
    </row>
    <row r="13" customFormat="false" ht="14.25" hidden="false" customHeight="false" outlineLevel="0" collapsed="false">
      <c r="A13" s="2" t="s">
        <v>55</v>
      </c>
      <c r="B13" s="0" t="s">
        <v>56</v>
      </c>
      <c r="C13" s="3" t="n">
        <v>2.857142857</v>
      </c>
      <c r="D13" s="3" t="n">
        <v>4.166666667</v>
      </c>
      <c r="E13" s="3" t="n">
        <v>0</v>
      </c>
      <c r="F13" s="4" t="s">
        <v>57</v>
      </c>
      <c r="G13" s="0" t="s">
        <v>24</v>
      </c>
    </row>
    <row r="14" customFormat="false" ht="14.25" hidden="false" customHeight="false" outlineLevel="0" collapsed="false">
      <c r="A14" s="2" t="s">
        <v>58</v>
      </c>
      <c r="B14" s="0" t="s">
        <v>59</v>
      </c>
      <c r="C14" s="3" t="n">
        <v>1.673640167</v>
      </c>
      <c r="D14" s="3" t="n">
        <v>1.829268293</v>
      </c>
      <c r="E14" s="3" t="n">
        <v>1.724137931</v>
      </c>
      <c r="F14" s="4" t="s">
        <v>60</v>
      </c>
      <c r="G14" s="0" t="s">
        <v>24</v>
      </c>
    </row>
    <row r="15" customFormat="false" ht="14.25" hidden="false" customHeight="false" outlineLevel="0" collapsed="false">
      <c r="A15" s="2" t="s">
        <v>61</v>
      </c>
      <c r="B15" s="0" t="s">
        <v>62</v>
      </c>
      <c r="C15" s="3" t="n">
        <v>1.785714286</v>
      </c>
      <c r="D15" s="3" t="n">
        <v>10.52631579</v>
      </c>
      <c r="E15" s="3" t="n">
        <v>20</v>
      </c>
      <c r="F15" s="4" t="s">
        <v>63</v>
      </c>
      <c r="G15" s="0" t="s">
        <v>24</v>
      </c>
    </row>
    <row r="16" customFormat="false" ht="14.25" hidden="false" customHeight="false" outlineLevel="0" collapsed="false">
      <c r="A16" s="2" t="s">
        <v>64</v>
      </c>
      <c r="B16" s="0" t="s">
        <v>65</v>
      </c>
      <c r="C16" s="3" t="n">
        <v>97.05882353</v>
      </c>
      <c r="D16" s="3" t="n">
        <v>100</v>
      </c>
      <c r="E16" s="3" t="n">
        <v>95.65217391</v>
      </c>
      <c r="F16" s="4" t="s">
        <v>66</v>
      </c>
      <c r="G16" s="0" t="s">
        <v>24</v>
      </c>
    </row>
    <row r="17" customFormat="false" ht="14.25" hidden="false" customHeight="false" outlineLevel="0" collapsed="false">
      <c r="A17" s="2" t="s">
        <v>67</v>
      </c>
      <c r="B17" s="0" t="s">
        <v>68</v>
      </c>
      <c r="C17" s="3" t="n">
        <v>100</v>
      </c>
      <c r="D17" s="3" t="n">
        <v>100</v>
      </c>
      <c r="E17" s="3" t="n">
        <v>100</v>
      </c>
      <c r="F17" s="4" t="s">
        <v>69</v>
      </c>
      <c r="G17" s="0" t="s">
        <v>24</v>
      </c>
    </row>
    <row r="18" customFormat="false" ht="14.25" hidden="false" customHeight="false" outlineLevel="0" collapsed="false">
      <c r="A18" s="2" t="s">
        <v>70</v>
      </c>
      <c r="B18" s="0" t="s">
        <v>71</v>
      </c>
      <c r="C18" s="3" t="n">
        <v>100</v>
      </c>
      <c r="D18" s="3" t="n">
        <v>100</v>
      </c>
      <c r="E18" s="3" t="n">
        <v>100</v>
      </c>
      <c r="F18" s="4" t="s">
        <v>72</v>
      </c>
      <c r="G18" s="0" t="s">
        <v>24</v>
      </c>
    </row>
    <row r="19" customFormat="false" ht="14.25" hidden="false" customHeight="false" outlineLevel="0" collapsed="false">
      <c r="A19" s="2" t="s">
        <v>73</v>
      </c>
      <c r="B19" s="0" t="s">
        <v>74</v>
      </c>
      <c r="C19" s="3" t="n">
        <v>98.96907216</v>
      </c>
      <c r="D19" s="3" t="n">
        <v>100</v>
      </c>
      <c r="E19" s="3" t="n">
        <v>100</v>
      </c>
      <c r="F19" s="4" t="s">
        <v>75</v>
      </c>
      <c r="G19" s="0" t="s">
        <v>24</v>
      </c>
    </row>
    <row r="20" customFormat="false" ht="14.25" hidden="false" customHeight="false" outlineLevel="0" collapsed="false">
      <c r="A20" s="2" t="s">
        <v>76</v>
      </c>
      <c r="B20" s="0" t="s">
        <v>77</v>
      </c>
      <c r="C20" s="3" t="n">
        <v>0.714285714</v>
      </c>
      <c r="D20" s="3" t="n">
        <v>2.083333333</v>
      </c>
      <c r="E20" s="3" t="n">
        <v>15.15151515</v>
      </c>
      <c r="F20" s="4" t="s">
        <v>78</v>
      </c>
      <c r="G20" s="0" t="s">
        <v>24</v>
      </c>
    </row>
    <row r="21" customFormat="false" ht="14.25" hidden="false" customHeight="false" outlineLevel="0" collapsed="false">
      <c r="A21" s="2" t="s">
        <v>79</v>
      </c>
      <c r="B21" s="0" t="s">
        <v>80</v>
      </c>
      <c r="C21" s="3" t="n">
        <v>2.89017341</v>
      </c>
      <c r="D21" s="3" t="n">
        <v>10.92436975</v>
      </c>
      <c r="E21" s="3" t="n">
        <v>51.2195122</v>
      </c>
      <c r="F21" s="4" t="s">
        <v>81</v>
      </c>
      <c r="G21" s="0" t="s">
        <v>24</v>
      </c>
    </row>
    <row r="22" customFormat="false" ht="14.25" hidden="false" customHeight="false" outlineLevel="0" collapsed="false">
      <c r="A22" s="2" t="s">
        <v>82</v>
      </c>
      <c r="B22" s="0" t="s">
        <v>83</v>
      </c>
      <c r="C22" s="3" t="n">
        <v>9.965635739</v>
      </c>
      <c r="D22" s="3" t="n">
        <v>14.5</v>
      </c>
      <c r="E22" s="3" t="n">
        <v>45.83333333</v>
      </c>
      <c r="F22" s="4" t="s">
        <v>84</v>
      </c>
      <c r="G22" s="0" t="s">
        <v>24</v>
      </c>
    </row>
    <row r="23" customFormat="false" ht="14.25" hidden="false" customHeight="false" outlineLevel="0" collapsed="false">
      <c r="A23" s="2" t="s">
        <v>85</v>
      </c>
      <c r="B23" s="0" t="s">
        <v>86</v>
      </c>
      <c r="C23" s="3" t="n">
        <v>47.57281553</v>
      </c>
      <c r="D23" s="3" t="n">
        <v>24.82269504</v>
      </c>
      <c r="E23" s="3" t="n">
        <v>83.67346939</v>
      </c>
      <c r="F23" s="4" t="s">
        <v>87</v>
      </c>
      <c r="G23" s="0" t="s">
        <v>24</v>
      </c>
    </row>
    <row r="24" customFormat="false" ht="14.25" hidden="false" customHeight="false" outlineLevel="0" collapsed="false">
      <c r="A24" s="2" t="s">
        <v>88</v>
      </c>
      <c r="B24" s="0" t="s">
        <v>89</v>
      </c>
      <c r="C24" s="3" t="n">
        <v>2.659574468</v>
      </c>
      <c r="D24" s="3" t="n">
        <v>0</v>
      </c>
      <c r="E24" s="3" t="n">
        <v>0</v>
      </c>
      <c r="F24" s="4" t="s">
        <v>90</v>
      </c>
      <c r="G24" s="0" t="s">
        <v>24</v>
      </c>
    </row>
    <row r="25" customFormat="false" ht="14.25" hidden="false" customHeight="false" outlineLevel="0" collapsed="false">
      <c r="A25" s="2" t="s">
        <v>91</v>
      </c>
      <c r="B25" s="0" t="s">
        <v>92</v>
      </c>
      <c r="C25" s="3" t="n">
        <v>33.33333333</v>
      </c>
      <c r="D25" s="3" t="n">
        <v>16.66666667</v>
      </c>
      <c r="E25" s="3" t="n">
        <v>100</v>
      </c>
      <c r="F25" s="4" t="s">
        <v>93</v>
      </c>
      <c r="G25" s="0" t="s">
        <v>24</v>
      </c>
    </row>
    <row r="26" customFormat="false" ht="14.25" hidden="false" customHeight="false" outlineLevel="0" collapsed="false">
      <c r="A26" s="2" t="s">
        <v>94</v>
      </c>
      <c r="B26" s="0" t="s">
        <v>95</v>
      </c>
      <c r="C26" s="3" t="n">
        <v>96.12403101</v>
      </c>
      <c r="D26" s="3" t="n">
        <v>94.31818182</v>
      </c>
      <c r="E26" s="3" t="n">
        <v>50</v>
      </c>
      <c r="F26" s="4" t="s">
        <v>96</v>
      </c>
      <c r="G26" s="0" t="s">
        <v>24</v>
      </c>
    </row>
    <row r="27" customFormat="false" ht="14.25" hidden="false" customHeight="false" outlineLevel="0" collapsed="false">
      <c r="A27" s="2" t="s">
        <v>97</v>
      </c>
      <c r="B27" s="0" t="s">
        <v>98</v>
      </c>
      <c r="C27" s="3" t="n">
        <v>9.215017065</v>
      </c>
      <c r="D27" s="3" t="n">
        <v>7.960199005</v>
      </c>
      <c r="E27" s="3" t="n">
        <v>11.11111111</v>
      </c>
      <c r="F27" s="4" t="s">
        <v>99</v>
      </c>
      <c r="G27" s="0" t="s">
        <v>24</v>
      </c>
    </row>
    <row r="28" customFormat="false" ht="14.25" hidden="false" customHeight="false" outlineLevel="0" collapsed="false">
      <c r="A28" s="2" t="s">
        <v>100</v>
      </c>
      <c r="B28" s="0" t="s">
        <v>101</v>
      </c>
      <c r="C28" s="3" t="n">
        <v>16.54929577</v>
      </c>
      <c r="D28" s="3" t="n">
        <v>83.07692308</v>
      </c>
      <c r="E28" s="3" t="n">
        <v>100</v>
      </c>
      <c r="F28" s="4" t="s">
        <v>102</v>
      </c>
      <c r="G28" s="0" t="s">
        <v>24</v>
      </c>
    </row>
    <row r="29" customFormat="false" ht="14.25" hidden="false" customHeight="false" outlineLevel="0" collapsed="false">
      <c r="A29" s="2" t="s">
        <v>103</v>
      </c>
      <c r="B29" s="0" t="s">
        <v>104</v>
      </c>
      <c r="C29" s="3" t="n">
        <v>18.33333333</v>
      </c>
      <c r="D29" s="3" t="n">
        <v>17.5</v>
      </c>
      <c r="E29" s="3" t="n">
        <v>16.66666667</v>
      </c>
      <c r="F29" s="4" t="s">
        <v>105</v>
      </c>
      <c r="G29" s="0" t="s">
        <v>24</v>
      </c>
    </row>
    <row r="30" customFormat="false" ht="14.25" hidden="false" customHeight="false" outlineLevel="0" collapsed="false">
      <c r="A30" s="2" t="s">
        <v>106</v>
      </c>
      <c r="B30" s="0" t="s">
        <v>107</v>
      </c>
      <c r="C30" s="3" t="n">
        <v>100</v>
      </c>
      <c r="D30" s="3" t="n">
        <v>85.71428571</v>
      </c>
      <c r="E30" s="3" t="n">
        <v>100</v>
      </c>
      <c r="F30" s="4" t="s">
        <v>108</v>
      </c>
      <c r="G30" s="0" t="s">
        <v>24</v>
      </c>
    </row>
    <row r="31" customFormat="false" ht="14.25" hidden="false" customHeight="false" outlineLevel="0" collapsed="false">
      <c r="A31" s="2" t="s">
        <v>109</v>
      </c>
      <c r="B31" s="0" t="s">
        <v>110</v>
      </c>
      <c r="C31" s="3" t="n">
        <v>47.36842105</v>
      </c>
      <c r="D31" s="3" t="n">
        <v>32</v>
      </c>
      <c r="E31" s="3" t="n">
        <v>100</v>
      </c>
      <c r="F31" s="4" t="s">
        <v>111</v>
      </c>
      <c r="G31" s="0" t="s">
        <v>24</v>
      </c>
    </row>
    <row r="32" customFormat="false" ht="14.25" hidden="false" customHeight="false" outlineLevel="0" collapsed="false">
      <c r="A32" s="2" t="s">
        <v>112</v>
      </c>
      <c r="B32" s="0" t="s">
        <v>113</v>
      </c>
      <c r="C32" s="3" t="n">
        <v>0</v>
      </c>
      <c r="D32" s="3" t="n">
        <v>4.87804878</v>
      </c>
      <c r="E32" s="3" t="n">
        <v>0</v>
      </c>
      <c r="F32" s="4" t="s">
        <v>114</v>
      </c>
      <c r="G32" s="0" t="s">
        <v>24</v>
      </c>
    </row>
    <row r="33" customFormat="false" ht="14.25" hidden="false" customHeight="false" outlineLevel="0" collapsed="false">
      <c r="A33" s="2" t="s">
        <v>115</v>
      </c>
      <c r="B33" s="0" t="s">
        <v>116</v>
      </c>
      <c r="C33" s="3" t="n">
        <v>0.78125</v>
      </c>
      <c r="D33" s="3" t="n">
        <v>2.298850575</v>
      </c>
      <c r="E33" s="3" t="n">
        <v>6.666666667</v>
      </c>
      <c r="F33" s="4" t="s">
        <v>117</v>
      </c>
      <c r="G33" s="0" t="s">
        <v>24</v>
      </c>
    </row>
    <row r="34" customFormat="false" ht="14.25" hidden="false" customHeight="false" outlineLevel="0" collapsed="false">
      <c r="A34" s="2" t="s">
        <v>118</v>
      </c>
      <c r="B34" s="0" t="s">
        <v>119</v>
      </c>
      <c r="C34" s="3" t="n">
        <v>4.927536232</v>
      </c>
      <c r="D34" s="3" t="n">
        <v>7.983193277</v>
      </c>
      <c r="E34" s="3" t="n">
        <v>17.64705882</v>
      </c>
      <c r="F34" s="4" t="s">
        <v>120</v>
      </c>
      <c r="G34" s="0" t="s">
        <v>121</v>
      </c>
    </row>
    <row r="35" customFormat="false" ht="14.25" hidden="false" customHeight="false" outlineLevel="0" collapsed="false">
      <c r="A35" s="2" t="s">
        <v>122</v>
      </c>
      <c r="B35" s="0" t="s">
        <v>123</v>
      </c>
      <c r="C35" s="3" t="n">
        <v>2.93255132</v>
      </c>
      <c r="D35" s="3" t="n">
        <v>5.957446809</v>
      </c>
      <c r="E35" s="3" t="n">
        <v>5.952380952</v>
      </c>
      <c r="F35" s="4" t="s">
        <v>124</v>
      </c>
      <c r="G35" s="0" t="s">
        <v>24</v>
      </c>
    </row>
    <row r="36" customFormat="false" ht="14.25" hidden="false" customHeight="false" outlineLevel="0" collapsed="false">
      <c r="A36" s="2" t="s">
        <v>125</v>
      </c>
      <c r="B36" s="0" t="s">
        <v>126</v>
      </c>
      <c r="C36" s="3" t="n">
        <v>0</v>
      </c>
      <c r="D36" s="3" t="n">
        <v>3.529411765</v>
      </c>
      <c r="E36" s="3" t="n">
        <v>0</v>
      </c>
      <c r="F36" s="4" t="s">
        <v>127</v>
      </c>
      <c r="G36" s="0" t="s">
        <v>121</v>
      </c>
    </row>
    <row r="37" customFormat="false" ht="14.25" hidden="false" customHeight="false" outlineLevel="0" collapsed="false">
      <c r="A37" s="2" t="s">
        <v>128</v>
      </c>
      <c r="B37" s="0" t="s">
        <v>129</v>
      </c>
      <c r="C37" s="3" t="n">
        <v>0</v>
      </c>
      <c r="D37" s="3" t="n">
        <v>1.282051282</v>
      </c>
      <c r="E37" s="3" t="n">
        <v>0</v>
      </c>
      <c r="F37" s="4" t="s">
        <v>130</v>
      </c>
      <c r="G37" s="0" t="s">
        <v>24</v>
      </c>
    </row>
    <row r="38" customFormat="false" ht="14.25" hidden="false" customHeight="false" outlineLevel="0" collapsed="false">
      <c r="A38" s="2" t="s">
        <v>131</v>
      </c>
      <c r="B38" s="0" t="s">
        <v>132</v>
      </c>
      <c r="C38" s="3" t="n">
        <v>1.492537313</v>
      </c>
      <c r="D38" s="3" t="n">
        <v>0</v>
      </c>
      <c r="E38" s="3" t="n">
        <v>0</v>
      </c>
      <c r="F38" s="4" t="s">
        <v>133</v>
      </c>
      <c r="G38" s="0" t="s">
        <v>24</v>
      </c>
    </row>
    <row r="39" customFormat="false" ht="14.25" hidden="false" customHeight="false" outlineLevel="0" collapsed="false">
      <c r="A39" s="2" t="s">
        <v>134</v>
      </c>
      <c r="B39" s="0" t="s">
        <v>135</v>
      </c>
      <c r="C39" s="3" t="n">
        <v>0</v>
      </c>
      <c r="D39" s="3" t="n">
        <v>0</v>
      </c>
      <c r="E39" s="3" t="n">
        <v>0</v>
      </c>
      <c r="F39" s="4" t="s">
        <v>136</v>
      </c>
      <c r="G39" s="0" t="s">
        <v>24</v>
      </c>
    </row>
    <row r="40" customFormat="false" ht="14.25" hidden="false" customHeight="false" outlineLevel="0" collapsed="false">
      <c r="A40" s="2" t="s">
        <v>137</v>
      </c>
      <c r="B40" s="0" t="s">
        <v>138</v>
      </c>
      <c r="C40" s="3" t="n">
        <v>0.469483568</v>
      </c>
      <c r="D40" s="3" t="n">
        <v>2.739726027</v>
      </c>
      <c r="E40" s="3" t="n">
        <v>21.56862745</v>
      </c>
      <c r="F40" s="4" t="s">
        <v>139</v>
      </c>
      <c r="G40" s="0" t="s">
        <v>24</v>
      </c>
    </row>
    <row r="41" customFormat="false" ht="14.25" hidden="false" customHeight="false" outlineLevel="0" collapsed="false">
      <c r="A41" s="2" t="s">
        <v>140</v>
      </c>
      <c r="B41" s="0" t="s">
        <v>141</v>
      </c>
      <c r="C41" s="3" t="n">
        <v>1.675977654</v>
      </c>
      <c r="D41" s="3" t="n">
        <v>0.819672131</v>
      </c>
      <c r="E41" s="3" t="n">
        <v>0</v>
      </c>
      <c r="F41" s="4" t="s">
        <v>142</v>
      </c>
      <c r="G41" s="0" t="s">
        <v>24</v>
      </c>
    </row>
    <row r="42" customFormat="false" ht="14.25" hidden="false" customHeight="false" outlineLevel="0" collapsed="false">
      <c r="A42" s="2" t="s">
        <v>143</v>
      </c>
      <c r="B42" s="0" t="s">
        <v>144</v>
      </c>
      <c r="C42" s="3" t="n">
        <v>0</v>
      </c>
      <c r="D42" s="3" t="n">
        <v>0</v>
      </c>
      <c r="E42" s="3" t="n">
        <v>0</v>
      </c>
      <c r="F42" s="4" t="s">
        <v>145</v>
      </c>
      <c r="G42" s="0" t="s">
        <v>24</v>
      </c>
    </row>
    <row r="43" customFormat="false" ht="14.25" hidden="false" customHeight="false" outlineLevel="0" collapsed="false">
      <c r="A43" s="2" t="s">
        <v>146</v>
      </c>
      <c r="B43" s="0" t="s">
        <v>147</v>
      </c>
      <c r="C43" s="3" t="n">
        <v>16.66666667</v>
      </c>
      <c r="D43" s="3" t="n">
        <v>14.28571429</v>
      </c>
      <c r="E43" s="3" t="n">
        <v>26.92307692</v>
      </c>
      <c r="F43" s="4" t="s">
        <v>148</v>
      </c>
      <c r="G43" s="0" t="s">
        <v>24</v>
      </c>
    </row>
    <row r="44" customFormat="false" ht="14.25" hidden="false" customHeight="false" outlineLevel="0" collapsed="false">
      <c r="A44" s="2" t="s">
        <v>149</v>
      </c>
      <c r="B44" s="0" t="s">
        <v>150</v>
      </c>
      <c r="C44" s="3" t="n">
        <v>9.345794393</v>
      </c>
      <c r="D44" s="3" t="n">
        <v>8.219178082</v>
      </c>
      <c r="E44" s="3" t="n">
        <v>8.333333333</v>
      </c>
      <c r="F44" s="4" t="s">
        <v>151</v>
      </c>
      <c r="G44" s="0" t="s">
        <v>24</v>
      </c>
    </row>
    <row r="45" customFormat="false" ht="14.25" hidden="false" customHeight="false" outlineLevel="0" collapsed="false">
      <c r="A45" s="2" t="s">
        <v>152</v>
      </c>
      <c r="B45" s="0" t="s">
        <v>153</v>
      </c>
      <c r="C45" s="3" t="n">
        <v>0</v>
      </c>
      <c r="D45" s="3" t="n">
        <v>0</v>
      </c>
      <c r="E45" s="3" t="n">
        <v>0</v>
      </c>
      <c r="F45" s="4" t="s">
        <v>154</v>
      </c>
      <c r="G45" s="0" t="s">
        <v>24</v>
      </c>
    </row>
    <row r="46" customFormat="false" ht="14.25" hidden="false" customHeight="false" outlineLevel="0" collapsed="false">
      <c r="A46" s="2" t="s">
        <v>155</v>
      </c>
      <c r="B46" s="0" t="s">
        <v>156</v>
      </c>
      <c r="C46" s="3" t="n">
        <v>0.694444444</v>
      </c>
      <c r="D46" s="3" t="n">
        <v>0</v>
      </c>
      <c r="E46" s="3" t="n">
        <v>5.882352941</v>
      </c>
      <c r="F46" s="4" t="s">
        <v>157</v>
      </c>
      <c r="G46" s="0" t="s">
        <v>24</v>
      </c>
    </row>
    <row r="47" customFormat="false" ht="14.25" hidden="false" customHeight="false" outlineLevel="0" collapsed="false">
      <c r="A47" s="2" t="s">
        <v>158</v>
      </c>
      <c r="B47" s="0" t="s">
        <v>159</v>
      </c>
      <c r="C47" s="3" t="n">
        <v>0</v>
      </c>
      <c r="D47" s="3" t="n">
        <v>0</v>
      </c>
      <c r="E47" s="3" t="n">
        <v>0</v>
      </c>
      <c r="F47" s="4" t="s">
        <v>160</v>
      </c>
      <c r="G47" s="0" t="s">
        <v>24</v>
      </c>
    </row>
    <row r="48" customFormat="false" ht="14.25" hidden="false" customHeight="false" outlineLevel="0" collapsed="false">
      <c r="A48" s="2" t="s">
        <v>161</v>
      </c>
      <c r="B48" s="0" t="s">
        <v>162</v>
      </c>
      <c r="C48" s="3" t="n">
        <v>70.98976109</v>
      </c>
      <c r="D48" s="3" t="n">
        <v>96.0199005</v>
      </c>
      <c r="E48" s="3" t="n">
        <v>34.72222222</v>
      </c>
      <c r="F48" s="4" t="s">
        <v>163</v>
      </c>
      <c r="G48" s="0" t="s">
        <v>24</v>
      </c>
    </row>
    <row r="49" customFormat="false" ht="14.25" hidden="false" customHeight="false" outlineLevel="0" collapsed="false">
      <c r="A49" s="2" t="s">
        <v>164</v>
      </c>
      <c r="B49" s="0" t="s">
        <v>165</v>
      </c>
      <c r="C49" s="3" t="n">
        <v>1.851851852</v>
      </c>
      <c r="D49" s="3" t="n">
        <v>2.739726027</v>
      </c>
      <c r="E49" s="3" t="n">
        <v>0</v>
      </c>
      <c r="F49" s="4" t="s">
        <v>166</v>
      </c>
      <c r="G49" s="0" t="s">
        <v>24</v>
      </c>
    </row>
    <row r="50" customFormat="false" ht="14.25" hidden="false" customHeight="false" outlineLevel="0" collapsed="false">
      <c r="A50" s="2" t="s">
        <v>167</v>
      </c>
      <c r="B50" s="0" t="s">
        <v>168</v>
      </c>
      <c r="C50" s="3" t="n">
        <v>0.4048583</v>
      </c>
      <c r="D50" s="3" t="n">
        <v>2.941176471</v>
      </c>
      <c r="E50" s="3" t="n">
        <v>5</v>
      </c>
      <c r="F50" s="4" t="s">
        <v>169</v>
      </c>
      <c r="G50" s="0" t="s">
        <v>24</v>
      </c>
    </row>
    <row r="51" customFormat="false" ht="14.25" hidden="false" customHeight="false" outlineLevel="0" collapsed="false">
      <c r="A51" s="2" t="s">
        <v>170</v>
      </c>
      <c r="B51" s="0" t="s">
        <v>171</v>
      </c>
      <c r="C51" s="3" t="n">
        <v>0</v>
      </c>
      <c r="D51" s="3" t="n">
        <v>0</v>
      </c>
      <c r="E51" s="3" t="n">
        <v>0</v>
      </c>
      <c r="F51" s="4" t="s">
        <v>172</v>
      </c>
      <c r="G51" s="0" t="s">
        <v>24</v>
      </c>
    </row>
    <row r="52" customFormat="false" ht="14.25" hidden="false" customHeight="false" outlineLevel="0" collapsed="false">
      <c r="A52" s="2" t="s">
        <v>173</v>
      </c>
      <c r="B52" s="0" t="s">
        <v>174</v>
      </c>
      <c r="C52" s="3" t="n">
        <v>0</v>
      </c>
      <c r="D52" s="3" t="n">
        <v>0</v>
      </c>
      <c r="E52" s="3" t="n">
        <v>0</v>
      </c>
      <c r="F52" s="4" t="s">
        <v>175</v>
      </c>
      <c r="G52" s="0" t="s">
        <v>24</v>
      </c>
    </row>
    <row r="53" customFormat="false" ht="14.25" hidden="false" customHeight="false" outlineLevel="0" collapsed="false">
      <c r="A53" s="2" t="s">
        <v>176</v>
      </c>
      <c r="B53" s="0" t="s">
        <v>177</v>
      </c>
      <c r="C53" s="3" t="n">
        <v>100</v>
      </c>
      <c r="D53" s="3" t="n">
        <v>100</v>
      </c>
      <c r="E53" s="3" t="n">
        <v>100</v>
      </c>
      <c r="F53" s="4" t="s">
        <v>178</v>
      </c>
      <c r="G53" s="0" t="s">
        <v>24</v>
      </c>
    </row>
    <row r="54" customFormat="false" ht="14.25" hidden="false" customHeight="false" outlineLevel="0" collapsed="false">
      <c r="A54" s="2" t="s">
        <v>179</v>
      </c>
      <c r="B54" s="0" t="s">
        <v>180</v>
      </c>
      <c r="C54" s="3" t="n">
        <v>2.790697674</v>
      </c>
      <c r="D54" s="3" t="n">
        <v>2.702702703</v>
      </c>
      <c r="E54" s="3" t="n">
        <v>3.846153846</v>
      </c>
      <c r="F54" s="4" t="s">
        <v>181</v>
      </c>
      <c r="G54" s="0" t="s">
        <v>24</v>
      </c>
    </row>
    <row r="55" customFormat="false" ht="14.25" hidden="false" customHeight="false" outlineLevel="0" collapsed="false">
      <c r="A55" s="2" t="s">
        <v>182</v>
      </c>
      <c r="B55" s="0" t="s">
        <v>183</v>
      </c>
      <c r="C55" s="3" t="n">
        <v>4.268292683</v>
      </c>
      <c r="D55" s="3" t="n">
        <v>5.357142857</v>
      </c>
      <c r="E55" s="3" t="n">
        <v>0</v>
      </c>
      <c r="F55" s="4" t="s">
        <v>184</v>
      </c>
      <c r="G55" s="0" t="s">
        <v>24</v>
      </c>
    </row>
    <row r="56" customFormat="false" ht="14.25" hidden="false" customHeight="false" outlineLevel="0" collapsed="false">
      <c r="A56" s="2" t="s">
        <v>185</v>
      </c>
      <c r="B56" s="0" t="s">
        <v>186</v>
      </c>
      <c r="C56" s="3" t="n">
        <v>2.941176471</v>
      </c>
      <c r="D56" s="3" t="n">
        <v>1.449275362</v>
      </c>
      <c r="E56" s="3" t="n">
        <v>0</v>
      </c>
      <c r="F56" s="4" t="s">
        <v>187</v>
      </c>
      <c r="G56" s="0" t="s">
        <v>24</v>
      </c>
    </row>
    <row r="57" customFormat="false" ht="14.25" hidden="false" customHeight="false" outlineLevel="0" collapsed="false">
      <c r="A57" s="2" t="s">
        <v>188</v>
      </c>
      <c r="B57" s="0" t="s">
        <v>189</v>
      </c>
      <c r="C57" s="3" t="n">
        <v>4.464285714</v>
      </c>
      <c r="D57" s="3" t="n">
        <v>3.947368421</v>
      </c>
      <c r="E57" s="3" t="n">
        <v>0</v>
      </c>
      <c r="F57" s="4" t="s">
        <v>190</v>
      </c>
      <c r="G57" s="0" t="s">
        <v>24</v>
      </c>
    </row>
    <row r="58" customFormat="false" ht="14.25" hidden="false" customHeight="false" outlineLevel="0" collapsed="false">
      <c r="A58" s="2" t="s">
        <v>191</v>
      </c>
      <c r="B58" s="0" t="s">
        <v>192</v>
      </c>
      <c r="C58" s="3" t="n">
        <v>0</v>
      </c>
      <c r="D58" s="3" t="n">
        <v>0</v>
      </c>
      <c r="E58" s="3" t="n">
        <v>0</v>
      </c>
      <c r="F58" s="4" t="s">
        <v>193</v>
      </c>
      <c r="G58" s="0" t="s">
        <v>24</v>
      </c>
    </row>
    <row r="59" customFormat="false" ht="14.25" hidden="false" customHeight="false" outlineLevel="0" collapsed="false">
      <c r="A59" s="2" t="s">
        <v>194</v>
      </c>
      <c r="B59" s="0" t="s">
        <v>195</v>
      </c>
      <c r="C59" s="3" t="n">
        <v>0</v>
      </c>
      <c r="D59" s="3" t="n">
        <v>0</v>
      </c>
      <c r="E59" s="3" t="n">
        <v>0</v>
      </c>
      <c r="F59" s="4" t="s">
        <v>196</v>
      </c>
      <c r="G59" s="0" t="s">
        <v>24</v>
      </c>
    </row>
    <row r="60" customFormat="false" ht="14.25" hidden="false" customHeight="false" outlineLevel="0" collapsed="false">
      <c r="A60" s="2" t="s">
        <v>197</v>
      </c>
      <c r="B60" s="0" t="s">
        <v>198</v>
      </c>
      <c r="C60" s="3" t="n">
        <v>0</v>
      </c>
      <c r="D60" s="3" t="n">
        <v>0</v>
      </c>
      <c r="E60" s="3" t="n">
        <v>0</v>
      </c>
      <c r="F60" s="4" t="s">
        <v>199</v>
      </c>
      <c r="G60" s="0" t="s">
        <v>24</v>
      </c>
    </row>
    <row r="61" customFormat="false" ht="14.25" hidden="false" customHeight="false" outlineLevel="0" collapsed="false">
      <c r="A61" s="2" t="s">
        <v>200</v>
      </c>
      <c r="B61" s="0" t="s">
        <v>201</v>
      </c>
      <c r="C61" s="3" t="n">
        <v>0</v>
      </c>
      <c r="D61" s="3" t="n">
        <v>0</v>
      </c>
      <c r="E61" s="3" t="n">
        <v>0</v>
      </c>
      <c r="F61" s="4" t="s">
        <v>202</v>
      </c>
      <c r="G61" s="0" t="s">
        <v>24</v>
      </c>
    </row>
    <row r="62" customFormat="false" ht="14.25" hidden="false" customHeight="false" outlineLevel="0" collapsed="false">
      <c r="A62" s="2" t="s">
        <v>203</v>
      </c>
      <c r="B62" s="0" t="s">
        <v>204</v>
      </c>
      <c r="C62" s="3" t="n">
        <v>3.529411765</v>
      </c>
      <c r="D62" s="3" t="n">
        <v>6.896551724</v>
      </c>
      <c r="E62" s="3" t="n">
        <v>0</v>
      </c>
      <c r="F62" s="4" t="s">
        <v>205</v>
      </c>
      <c r="G62" s="0" t="s">
        <v>24</v>
      </c>
    </row>
    <row r="63" customFormat="false" ht="14.25" hidden="false" customHeight="false" outlineLevel="0" collapsed="false">
      <c r="A63" s="2" t="s">
        <v>206</v>
      </c>
      <c r="B63" s="0" t="s">
        <v>207</v>
      </c>
      <c r="C63" s="3" t="n">
        <v>7.258064516</v>
      </c>
      <c r="D63" s="3" t="n">
        <v>2.380952381</v>
      </c>
      <c r="E63" s="3" t="n">
        <v>0</v>
      </c>
      <c r="F63" s="4" t="s">
        <v>208</v>
      </c>
      <c r="G63" s="0" t="s">
        <v>24</v>
      </c>
    </row>
    <row r="64" customFormat="false" ht="14.25" hidden="false" customHeight="false" outlineLevel="0" collapsed="false">
      <c r="A64" s="2" t="s">
        <v>209</v>
      </c>
      <c r="B64" s="0" t="s">
        <v>210</v>
      </c>
      <c r="C64" s="3" t="n">
        <v>4.166666667</v>
      </c>
      <c r="D64" s="3" t="n">
        <v>0</v>
      </c>
      <c r="E64" s="3" t="n">
        <v>0</v>
      </c>
      <c r="F64" s="4" t="s">
        <v>211</v>
      </c>
      <c r="G64" s="0" t="s">
        <v>24</v>
      </c>
    </row>
    <row r="65" customFormat="false" ht="14.25" hidden="false" customHeight="false" outlineLevel="0" collapsed="false">
      <c r="A65" s="2" t="s">
        <v>212</v>
      </c>
      <c r="B65" s="0" t="s">
        <v>213</v>
      </c>
      <c r="C65" s="3" t="n">
        <v>1.503759398</v>
      </c>
      <c r="D65" s="3" t="n">
        <v>2.197802198</v>
      </c>
      <c r="E65" s="3" t="n">
        <v>3.225806452</v>
      </c>
      <c r="F65" s="4" t="s">
        <v>214</v>
      </c>
      <c r="G65" s="0" t="s">
        <v>24</v>
      </c>
    </row>
    <row r="66" customFormat="false" ht="14.25" hidden="false" customHeight="false" outlineLevel="0" collapsed="false">
      <c r="A66" s="2" t="s">
        <v>215</v>
      </c>
      <c r="B66" s="0" t="s">
        <v>216</v>
      </c>
      <c r="C66" s="3" t="n">
        <v>3.448275862</v>
      </c>
      <c r="D66" s="3" t="n">
        <v>0</v>
      </c>
      <c r="E66" s="3" t="n">
        <v>0</v>
      </c>
      <c r="F66" s="4" t="s">
        <v>217</v>
      </c>
      <c r="G66" s="0" t="s">
        <v>24</v>
      </c>
    </row>
    <row r="67" customFormat="false" ht="14.25" hidden="false" customHeight="false" outlineLevel="0" collapsed="false">
      <c r="A67" s="2" t="s">
        <v>218</v>
      </c>
      <c r="B67" s="0" t="s">
        <v>219</v>
      </c>
      <c r="C67" s="3" t="n">
        <v>4.733727811</v>
      </c>
      <c r="D67" s="3" t="n">
        <v>5.172413793</v>
      </c>
      <c r="E67" s="3" t="n">
        <v>7.5</v>
      </c>
      <c r="F67" s="4" t="s">
        <v>220</v>
      </c>
      <c r="G67" s="0" t="s">
        <v>24</v>
      </c>
    </row>
    <row r="68" customFormat="false" ht="14.25" hidden="false" customHeight="false" outlineLevel="0" collapsed="false">
      <c r="A68" s="2" t="s">
        <v>221</v>
      </c>
      <c r="B68" s="0" t="s">
        <v>222</v>
      </c>
      <c r="C68" s="3" t="n">
        <v>0</v>
      </c>
      <c r="D68" s="3" t="n">
        <v>0</v>
      </c>
      <c r="E68" s="3" t="n">
        <v>0</v>
      </c>
      <c r="F68" s="4" t="s">
        <v>223</v>
      </c>
      <c r="G68" s="0" t="s">
        <v>24</v>
      </c>
    </row>
    <row r="69" customFormat="false" ht="14.25" hidden="false" customHeight="false" outlineLevel="0" collapsed="false">
      <c r="A69" s="2" t="s">
        <v>224</v>
      </c>
      <c r="B69" s="0" t="s">
        <v>225</v>
      </c>
      <c r="C69" s="3" t="n">
        <v>2.840909091</v>
      </c>
      <c r="D69" s="3" t="n">
        <v>6.611570248</v>
      </c>
      <c r="E69" s="3" t="n">
        <v>2.380952381</v>
      </c>
      <c r="F69" s="4" t="s">
        <v>226</v>
      </c>
      <c r="G69" s="0" t="s">
        <v>24</v>
      </c>
    </row>
    <row r="70" customFormat="false" ht="14.25" hidden="false" customHeight="false" outlineLevel="0" collapsed="false">
      <c r="A70" s="2" t="s">
        <v>227</v>
      </c>
      <c r="B70" s="0" t="s">
        <v>228</v>
      </c>
      <c r="C70" s="3" t="n">
        <v>0</v>
      </c>
      <c r="D70" s="3" t="n">
        <v>0</v>
      </c>
      <c r="E70" s="3" t="n">
        <v>0</v>
      </c>
      <c r="F70" s="4" t="s">
        <v>229</v>
      </c>
      <c r="G70" s="0" t="s">
        <v>24</v>
      </c>
    </row>
    <row r="71" customFormat="false" ht="14.25" hidden="false" customHeight="false" outlineLevel="0" collapsed="false">
      <c r="A71" s="2" t="s">
        <v>230</v>
      </c>
      <c r="B71" s="0" t="s">
        <v>231</v>
      </c>
      <c r="C71" s="3" t="n">
        <v>0.763358779</v>
      </c>
      <c r="D71" s="3" t="n">
        <v>3.370786517</v>
      </c>
      <c r="E71" s="3" t="n">
        <v>0</v>
      </c>
      <c r="F71" s="4" t="s">
        <v>232</v>
      </c>
      <c r="G71" s="0" t="s">
        <v>24</v>
      </c>
    </row>
    <row r="72" customFormat="false" ht="14.25" hidden="false" customHeight="false" outlineLevel="0" collapsed="false">
      <c r="A72" s="2" t="s">
        <v>233</v>
      </c>
      <c r="B72" s="0" t="s">
        <v>234</v>
      </c>
      <c r="C72" s="3" t="n">
        <v>1.503759398</v>
      </c>
      <c r="D72" s="3" t="n">
        <v>3.296703297</v>
      </c>
      <c r="E72" s="3" t="n">
        <v>0</v>
      </c>
      <c r="F72" s="4" t="s">
        <v>235</v>
      </c>
      <c r="G72" s="0" t="s">
        <v>24</v>
      </c>
    </row>
    <row r="73" customFormat="false" ht="14.25" hidden="false" customHeight="false" outlineLevel="0" collapsed="false">
      <c r="A73" s="2" t="s">
        <v>236</v>
      </c>
      <c r="B73" s="0" t="s">
        <v>237</v>
      </c>
      <c r="C73" s="3" t="n">
        <v>0</v>
      </c>
      <c r="D73" s="3" t="n">
        <v>0</v>
      </c>
      <c r="E73" s="3" t="n">
        <v>0</v>
      </c>
      <c r="F73" s="4" t="s">
        <v>238</v>
      </c>
      <c r="G73" s="0" t="s">
        <v>24</v>
      </c>
    </row>
    <row r="74" customFormat="false" ht="14.25" hidden="false" customHeight="false" outlineLevel="0" collapsed="false">
      <c r="A74" s="2" t="s">
        <v>239</v>
      </c>
      <c r="B74" s="0" t="s">
        <v>240</v>
      </c>
      <c r="C74" s="3" t="n">
        <v>97.22222222</v>
      </c>
      <c r="D74" s="3" t="n">
        <v>96.46464646</v>
      </c>
      <c r="E74" s="3" t="n">
        <v>100</v>
      </c>
      <c r="F74" s="4" t="s">
        <v>241</v>
      </c>
      <c r="G74" s="0" t="s">
        <v>24</v>
      </c>
    </row>
    <row r="75" customFormat="false" ht="14.25" hidden="false" customHeight="false" outlineLevel="0" collapsed="false">
      <c r="A75" s="2" t="s">
        <v>242</v>
      </c>
      <c r="B75" s="0" t="s">
        <v>243</v>
      </c>
      <c r="C75" s="3" t="n">
        <v>9.032258065</v>
      </c>
      <c r="D75" s="3" t="n">
        <v>3.773584906</v>
      </c>
      <c r="E75" s="3" t="n">
        <v>51.35135135</v>
      </c>
      <c r="F75" s="4" t="s">
        <v>244</v>
      </c>
      <c r="G75" s="0" t="s">
        <v>24</v>
      </c>
    </row>
    <row r="76" customFormat="false" ht="14.25" hidden="false" customHeight="false" outlineLevel="0" collapsed="false">
      <c r="A76" s="2" t="s">
        <v>245</v>
      </c>
      <c r="B76" s="0" t="s">
        <v>246</v>
      </c>
      <c r="C76" s="3" t="n">
        <v>0</v>
      </c>
      <c r="D76" s="3" t="n">
        <v>1.754385965</v>
      </c>
      <c r="E76" s="3" t="n">
        <v>0</v>
      </c>
      <c r="F76" s="4" t="s">
        <v>247</v>
      </c>
      <c r="G76" s="0" t="s">
        <v>24</v>
      </c>
    </row>
    <row r="77" customFormat="false" ht="14.25" hidden="false" customHeight="false" outlineLevel="0" collapsed="false">
      <c r="A77" s="2" t="s">
        <v>248</v>
      </c>
      <c r="B77" s="0" t="s">
        <v>249</v>
      </c>
      <c r="C77" s="3" t="n">
        <v>6.666666667</v>
      </c>
      <c r="D77" s="3" t="n">
        <v>14.75409836</v>
      </c>
      <c r="E77" s="3" t="n">
        <v>15</v>
      </c>
      <c r="F77" s="4" t="s">
        <v>250</v>
      </c>
      <c r="G77" s="0" t="s">
        <v>24</v>
      </c>
    </row>
    <row r="78" customFormat="false" ht="14.25" hidden="false" customHeight="false" outlineLevel="0" collapsed="false">
      <c r="A78" s="2" t="s">
        <v>251</v>
      </c>
      <c r="B78" s="0" t="s">
        <v>252</v>
      </c>
      <c r="C78" s="3" t="n">
        <v>5.882352941</v>
      </c>
      <c r="D78" s="3" t="n">
        <v>17.39130435</v>
      </c>
      <c r="E78" s="3" t="n">
        <v>21.42857143</v>
      </c>
      <c r="F78" s="4" t="s">
        <v>253</v>
      </c>
      <c r="G78" s="0" t="s">
        <v>24</v>
      </c>
    </row>
    <row r="79" customFormat="false" ht="14.25" hidden="false" customHeight="false" outlineLevel="0" collapsed="false">
      <c r="A79" s="2" t="s">
        <v>254</v>
      </c>
      <c r="B79" s="0" t="s">
        <v>255</v>
      </c>
      <c r="C79" s="3" t="n">
        <v>4.081632653</v>
      </c>
      <c r="D79" s="3" t="n">
        <v>6.060606061</v>
      </c>
      <c r="E79" s="3" t="n">
        <v>0</v>
      </c>
      <c r="F79" s="4" t="s">
        <v>256</v>
      </c>
      <c r="G79" s="0" t="s">
        <v>24</v>
      </c>
    </row>
    <row r="80" customFormat="false" ht="14.25" hidden="false" customHeight="false" outlineLevel="0" collapsed="false">
      <c r="A80" s="2" t="s">
        <v>257</v>
      </c>
      <c r="B80" s="0" t="s">
        <v>258</v>
      </c>
      <c r="C80" s="3" t="n">
        <v>0.680272109</v>
      </c>
      <c r="D80" s="3" t="n">
        <v>2</v>
      </c>
      <c r="E80" s="3" t="n">
        <v>0</v>
      </c>
      <c r="F80" s="4" t="s">
        <v>259</v>
      </c>
      <c r="G80" s="0" t="s">
        <v>24</v>
      </c>
    </row>
    <row r="81" customFormat="false" ht="14.25" hidden="false" customHeight="false" outlineLevel="0" collapsed="false">
      <c r="A81" s="2" t="s">
        <v>260</v>
      </c>
      <c r="B81" s="0" t="s">
        <v>261</v>
      </c>
      <c r="C81" s="3" t="n">
        <v>0</v>
      </c>
      <c r="D81" s="3" t="n">
        <v>0</v>
      </c>
      <c r="E81" s="3" t="n">
        <v>0</v>
      </c>
      <c r="F81" s="4" t="s">
        <v>262</v>
      </c>
      <c r="G81" s="0" t="s">
        <v>24</v>
      </c>
    </row>
    <row r="82" customFormat="false" ht="14.25" hidden="false" customHeight="false" outlineLevel="0" collapsed="false">
      <c r="A82" s="2" t="s">
        <v>263</v>
      </c>
      <c r="B82" s="0" t="s">
        <v>264</v>
      </c>
      <c r="C82" s="3" t="n">
        <v>0.892857143</v>
      </c>
      <c r="D82" s="3" t="n">
        <v>0</v>
      </c>
      <c r="E82" s="3" t="n">
        <v>0</v>
      </c>
      <c r="F82" s="4" t="s">
        <v>265</v>
      </c>
      <c r="G82" s="0" t="s">
        <v>24</v>
      </c>
    </row>
    <row r="83" customFormat="false" ht="14.25" hidden="false" customHeight="false" outlineLevel="0" collapsed="false">
      <c r="A83" s="2" t="s">
        <v>266</v>
      </c>
      <c r="B83" s="0" t="s">
        <v>267</v>
      </c>
      <c r="C83" s="3" t="n">
        <v>0</v>
      </c>
      <c r="D83" s="3" t="n">
        <v>0</v>
      </c>
      <c r="E83" s="3" t="n">
        <v>0</v>
      </c>
      <c r="F83" s="4" t="s">
        <v>268</v>
      </c>
      <c r="G83" s="0" t="s">
        <v>24</v>
      </c>
    </row>
    <row r="84" customFormat="false" ht="14.25" hidden="false" customHeight="false" outlineLevel="0" collapsed="false">
      <c r="A84" s="2" t="s">
        <v>269</v>
      </c>
      <c r="B84" s="0" t="s">
        <v>270</v>
      </c>
      <c r="C84" s="3" t="n">
        <v>8.139534884</v>
      </c>
      <c r="D84" s="3" t="n">
        <v>5.172413793</v>
      </c>
      <c r="E84" s="3" t="n">
        <v>0</v>
      </c>
      <c r="F84" s="4" t="s">
        <v>271</v>
      </c>
      <c r="G84" s="0" t="s">
        <v>24</v>
      </c>
    </row>
    <row r="85" customFormat="false" ht="14.25" hidden="false" customHeight="false" outlineLevel="0" collapsed="false">
      <c r="A85" s="2" t="s">
        <v>272</v>
      </c>
      <c r="B85" s="0" t="s">
        <v>273</v>
      </c>
      <c r="C85" s="3" t="n">
        <v>10.20408163</v>
      </c>
      <c r="D85" s="3" t="n">
        <v>14.92537313</v>
      </c>
      <c r="E85" s="3" t="n">
        <v>4.545454545</v>
      </c>
      <c r="F85" s="4" t="s">
        <v>274</v>
      </c>
      <c r="G85" s="0" t="s">
        <v>24</v>
      </c>
    </row>
    <row r="86" customFormat="false" ht="14.25" hidden="false" customHeight="false" outlineLevel="0" collapsed="false">
      <c r="A86" s="2" t="s">
        <v>275</v>
      </c>
      <c r="B86" s="0" t="s">
        <v>276</v>
      </c>
      <c r="C86" s="3" t="n">
        <v>0</v>
      </c>
      <c r="D86" s="3" t="n">
        <v>0</v>
      </c>
      <c r="E86" s="3" t="n">
        <v>0</v>
      </c>
      <c r="F86" s="4" t="s">
        <v>277</v>
      </c>
      <c r="G86" s="0" t="s">
        <v>24</v>
      </c>
    </row>
    <row r="87" customFormat="false" ht="14.25" hidden="false" customHeight="false" outlineLevel="0" collapsed="false">
      <c r="A87" s="2" t="s">
        <v>278</v>
      </c>
      <c r="B87" s="0" t="s">
        <v>279</v>
      </c>
      <c r="C87" s="3" t="n">
        <v>0</v>
      </c>
      <c r="D87" s="3" t="n">
        <v>0</v>
      </c>
      <c r="E87" s="3" t="n">
        <v>0</v>
      </c>
      <c r="F87" s="4" t="s">
        <v>280</v>
      </c>
      <c r="G87" s="0" t="s">
        <v>24</v>
      </c>
    </row>
    <row r="88" customFormat="false" ht="14.25" hidden="false" customHeight="false" outlineLevel="0" collapsed="false">
      <c r="A88" s="2" t="s">
        <v>281</v>
      </c>
      <c r="B88" s="0" t="s">
        <v>282</v>
      </c>
      <c r="C88" s="3" t="n">
        <v>1.739130435</v>
      </c>
      <c r="D88" s="3" t="n">
        <v>2.53164557</v>
      </c>
      <c r="E88" s="3" t="n">
        <v>0</v>
      </c>
      <c r="F88" s="4" t="s">
        <v>283</v>
      </c>
      <c r="G88" s="0" t="s">
        <v>24</v>
      </c>
    </row>
    <row r="89" customFormat="false" ht="14.25" hidden="false" customHeight="false" outlineLevel="0" collapsed="false">
      <c r="A89" s="2" t="s">
        <v>284</v>
      </c>
      <c r="B89" s="0" t="s">
        <v>285</v>
      </c>
      <c r="C89" s="3" t="n">
        <v>0</v>
      </c>
      <c r="D89" s="3" t="n">
        <v>0.884955752</v>
      </c>
      <c r="E89" s="3" t="n">
        <v>0</v>
      </c>
      <c r="F89" s="4" t="s">
        <v>286</v>
      </c>
      <c r="G89" s="0" t="s">
        <v>24</v>
      </c>
    </row>
    <row r="90" customFormat="false" ht="14.25" hidden="false" customHeight="false" outlineLevel="0" collapsed="false">
      <c r="A90" s="2" t="s">
        <v>287</v>
      </c>
      <c r="B90" s="0" t="s">
        <v>288</v>
      </c>
      <c r="C90" s="3" t="n">
        <v>0</v>
      </c>
      <c r="D90" s="3" t="n">
        <v>0</v>
      </c>
      <c r="E90" s="3" t="n">
        <v>0</v>
      </c>
      <c r="F90" s="4" t="s">
        <v>289</v>
      </c>
      <c r="G90" s="0" t="s">
        <v>121</v>
      </c>
    </row>
    <row r="91" customFormat="false" ht="14.25" hidden="false" customHeight="false" outlineLevel="0" collapsed="false">
      <c r="A91" s="2" t="s">
        <v>290</v>
      </c>
      <c r="B91" s="0" t="s">
        <v>291</v>
      </c>
      <c r="C91" s="3" t="n">
        <v>2.884615385</v>
      </c>
      <c r="D91" s="3" t="n">
        <v>1.408450704</v>
      </c>
      <c r="E91" s="3" t="n">
        <v>0</v>
      </c>
      <c r="F91" s="4" t="s">
        <v>292</v>
      </c>
      <c r="G91" s="0" t="s">
        <v>24</v>
      </c>
    </row>
    <row r="92" customFormat="false" ht="14.25" hidden="false" customHeight="false" outlineLevel="0" collapsed="false">
      <c r="A92" s="2" t="s">
        <v>293</v>
      </c>
      <c r="B92" s="0" t="s">
        <v>294</v>
      </c>
      <c r="C92" s="3" t="n">
        <v>0</v>
      </c>
      <c r="D92" s="3" t="n">
        <v>0</v>
      </c>
      <c r="E92" s="3" t="n">
        <v>0</v>
      </c>
      <c r="F92" s="4" t="s">
        <v>295</v>
      </c>
      <c r="G92" s="0" t="s">
        <v>24</v>
      </c>
    </row>
    <row r="93" customFormat="false" ht="14.25" hidden="false" customHeight="false" outlineLevel="0" collapsed="false">
      <c r="A93" s="2" t="s">
        <v>296</v>
      </c>
      <c r="B93" s="0" t="s">
        <v>297</v>
      </c>
      <c r="C93" s="3" t="n">
        <v>0</v>
      </c>
      <c r="D93" s="3" t="n">
        <v>0</v>
      </c>
      <c r="E93" s="3" t="n">
        <v>0</v>
      </c>
      <c r="F93" s="4" t="s">
        <v>298</v>
      </c>
      <c r="G93" s="0" t="s">
        <v>24</v>
      </c>
    </row>
    <row r="94" customFormat="false" ht="14.25" hidden="false" customHeight="false" outlineLevel="0" collapsed="false">
      <c r="A94" s="2" t="s">
        <v>299</v>
      </c>
      <c r="B94" s="0" t="s">
        <v>300</v>
      </c>
      <c r="C94" s="3" t="n">
        <v>0</v>
      </c>
      <c r="D94" s="3" t="n">
        <v>0</v>
      </c>
      <c r="E94" s="3" t="n">
        <v>0</v>
      </c>
      <c r="F94" s="4" t="s">
        <v>301</v>
      </c>
      <c r="G94" s="0" t="s">
        <v>24</v>
      </c>
    </row>
    <row r="95" customFormat="false" ht="14.25" hidden="false" customHeight="false" outlineLevel="0" collapsed="false">
      <c r="A95" s="2" t="s">
        <v>302</v>
      </c>
      <c r="B95" s="0" t="s">
        <v>303</v>
      </c>
      <c r="C95" s="3" t="n">
        <v>0</v>
      </c>
      <c r="D95" s="3" t="n">
        <v>1.428571429</v>
      </c>
      <c r="E95" s="3" t="n">
        <v>0</v>
      </c>
      <c r="F95" s="4" t="s">
        <v>304</v>
      </c>
      <c r="G95" s="0" t="s">
        <v>24</v>
      </c>
    </row>
    <row r="96" customFormat="false" ht="14.25" hidden="false" customHeight="false" outlineLevel="0" collapsed="false">
      <c r="A96" s="2" t="s">
        <v>305</v>
      </c>
      <c r="B96" s="0" t="s">
        <v>306</v>
      </c>
      <c r="C96" s="3" t="n">
        <v>1.086956522</v>
      </c>
      <c r="D96" s="3" t="n">
        <v>3.225806452</v>
      </c>
      <c r="E96" s="3" t="n">
        <v>0</v>
      </c>
      <c r="F96" s="4" t="s">
        <v>307</v>
      </c>
      <c r="G96" s="0" t="s">
        <v>24</v>
      </c>
    </row>
    <row r="97" customFormat="false" ht="14.25" hidden="false" customHeight="false" outlineLevel="0" collapsed="false">
      <c r="A97" s="2" t="s">
        <v>308</v>
      </c>
      <c r="B97" s="0" t="s">
        <v>309</v>
      </c>
      <c r="C97" s="3" t="n">
        <v>6.944444444</v>
      </c>
      <c r="D97" s="3" t="n">
        <v>6.12244898</v>
      </c>
      <c r="E97" s="3" t="n">
        <v>0</v>
      </c>
      <c r="F97" s="4" t="s">
        <v>310</v>
      </c>
      <c r="G97" s="0" t="s">
        <v>24</v>
      </c>
    </row>
    <row r="98" customFormat="false" ht="14.25" hidden="false" customHeight="false" outlineLevel="0" collapsed="false">
      <c r="A98" s="2" t="s">
        <v>311</v>
      </c>
      <c r="B98" s="0" t="s">
        <v>312</v>
      </c>
      <c r="C98" s="3" t="n">
        <v>0</v>
      </c>
      <c r="D98" s="3" t="n">
        <v>1.086956522</v>
      </c>
      <c r="E98" s="3" t="n">
        <v>0</v>
      </c>
      <c r="F98" s="4" t="s">
        <v>313</v>
      </c>
      <c r="G98" s="0" t="s">
        <v>24</v>
      </c>
    </row>
    <row r="99" customFormat="false" ht="14.25" hidden="false" customHeight="false" outlineLevel="0" collapsed="false">
      <c r="A99" s="2" t="s">
        <v>314</v>
      </c>
      <c r="B99" s="0" t="s">
        <v>315</v>
      </c>
      <c r="C99" s="3" t="n">
        <v>10.22727273</v>
      </c>
      <c r="D99" s="3" t="n">
        <v>0</v>
      </c>
      <c r="E99" s="3" t="n">
        <v>15.78947368</v>
      </c>
      <c r="F99" s="4" t="s">
        <v>316</v>
      </c>
      <c r="G99" s="0" t="s">
        <v>24</v>
      </c>
    </row>
    <row r="100" customFormat="false" ht="14.25" hidden="false" customHeight="false" outlineLevel="0" collapsed="false">
      <c r="A100" s="2" t="s">
        <v>317</v>
      </c>
      <c r="B100" s="0" t="s">
        <v>318</v>
      </c>
      <c r="C100" s="3" t="n">
        <v>2.547770701</v>
      </c>
      <c r="D100" s="3" t="n">
        <v>2.803738318</v>
      </c>
      <c r="E100" s="3" t="n">
        <v>0</v>
      </c>
      <c r="F100" s="4" t="s">
        <v>319</v>
      </c>
      <c r="G100" s="0" t="s">
        <v>24</v>
      </c>
    </row>
    <row r="101" customFormat="false" ht="14.25" hidden="false" customHeight="false" outlineLevel="0" collapsed="false">
      <c r="A101" s="2" t="s">
        <v>320</v>
      </c>
      <c r="B101" s="0" t="s">
        <v>321</v>
      </c>
      <c r="C101" s="3" t="n">
        <v>2.479338843</v>
      </c>
      <c r="D101" s="3" t="n">
        <v>0</v>
      </c>
      <c r="E101" s="3" t="n">
        <v>0</v>
      </c>
      <c r="F101" s="4" t="s">
        <v>322</v>
      </c>
      <c r="G101" s="0" t="s">
        <v>24</v>
      </c>
    </row>
    <row r="102" customFormat="false" ht="14.25" hidden="false" customHeight="false" outlineLevel="0" collapsed="false">
      <c r="A102" s="2" t="s">
        <v>323</v>
      </c>
      <c r="B102" s="0" t="s">
        <v>324</v>
      </c>
      <c r="C102" s="3" t="n">
        <v>3.50877193</v>
      </c>
      <c r="D102" s="3" t="n">
        <v>2.631578947</v>
      </c>
      <c r="E102" s="3" t="n">
        <v>0</v>
      </c>
      <c r="F102" s="4" t="s">
        <v>325</v>
      </c>
      <c r="G102" s="0" t="s">
        <v>24</v>
      </c>
    </row>
    <row r="103" customFormat="false" ht="14.25" hidden="false" customHeight="false" outlineLevel="0" collapsed="false">
      <c r="A103" s="2" t="s">
        <v>326</v>
      </c>
      <c r="B103" s="0" t="s">
        <v>327</v>
      </c>
      <c r="C103" s="3" t="n">
        <v>4.444444444</v>
      </c>
      <c r="D103" s="3" t="n">
        <v>11.47540984</v>
      </c>
      <c r="E103" s="3" t="n">
        <v>0</v>
      </c>
      <c r="F103" s="4" t="s">
        <v>328</v>
      </c>
      <c r="G103" s="0" t="s">
        <v>24</v>
      </c>
    </row>
    <row r="104" customFormat="false" ht="14.25" hidden="false" customHeight="false" outlineLevel="0" collapsed="false">
      <c r="A104" s="2" t="s">
        <v>329</v>
      </c>
      <c r="B104" s="0" t="s">
        <v>330</v>
      </c>
      <c r="C104" s="3" t="n">
        <v>4.402515723</v>
      </c>
      <c r="D104" s="3" t="n">
        <v>3.669724771</v>
      </c>
      <c r="E104" s="3" t="n">
        <v>0</v>
      </c>
      <c r="F104" s="4" t="s">
        <v>331</v>
      </c>
      <c r="G104" s="0" t="s">
        <v>24</v>
      </c>
    </row>
    <row r="105" customFormat="false" ht="14.25" hidden="false" customHeight="false" outlineLevel="0" collapsed="false">
      <c r="A105" s="2" t="s">
        <v>332</v>
      </c>
      <c r="B105" s="0" t="s">
        <v>333</v>
      </c>
      <c r="C105" s="3" t="n">
        <v>0</v>
      </c>
      <c r="D105" s="3" t="n">
        <v>0</v>
      </c>
      <c r="E105" s="3" t="n">
        <v>0</v>
      </c>
      <c r="F105" s="4" t="s">
        <v>334</v>
      </c>
      <c r="G105" s="0" t="s">
        <v>24</v>
      </c>
    </row>
    <row r="106" customFormat="false" ht="14.25" hidden="false" customHeight="false" outlineLevel="0" collapsed="false">
      <c r="A106" s="2" t="s">
        <v>335</v>
      </c>
      <c r="B106" s="0" t="s">
        <v>336</v>
      </c>
      <c r="C106" s="3" t="n">
        <v>5.072463768</v>
      </c>
      <c r="D106" s="3" t="n">
        <v>7.446808511</v>
      </c>
      <c r="E106" s="3" t="n">
        <v>3.125</v>
      </c>
      <c r="F106" s="4" t="s">
        <v>337</v>
      </c>
      <c r="G106" s="0" t="s">
        <v>24</v>
      </c>
    </row>
    <row r="107" customFormat="false" ht="14.25" hidden="false" customHeight="false" outlineLevel="0" collapsed="false">
      <c r="A107" s="2" t="s">
        <v>338</v>
      </c>
      <c r="B107" s="0" t="s">
        <v>339</v>
      </c>
      <c r="C107" s="3" t="n">
        <v>0.621118012</v>
      </c>
      <c r="D107" s="3" t="n">
        <v>0.909090909</v>
      </c>
      <c r="E107" s="3" t="n">
        <v>10.52631579</v>
      </c>
      <c r="F107" s="4" t="s">
        <v>340</v>
      </c>
      <c r="G107" s="0" t="s">
        <v>24</v>
      </c>
    </row>
    <row r="108" customFormat="false" ht="14.25" hidden="false" customHeight="false" outlineLevel="0" collapsed="false">
      <c r="A108" s="2" t="s">
        <v>341</v>
      </c>
      <c r="B108" s="0" t="s">
        <v>342</v>
      </c>
      <c r="C108" s="3" t="n">
        <v>5.042016807</v>
      </c>
      <c r="D108" s="3" t="n">
        <v>7.407407407</v>
      </c>
      <c r="E108" s="3" t="n">
        <v>0</v>
      </c>
      <c r="F108" s="4" t="s">
        <v>343</v>
      </c>
      <c r="G108" s="0" t="s">
        <v>24</v>
      </c>
    </row>
    <row r="109" customFormat="false" ht="14.25" hidden="false" customHeight="false" outlineLevel="0" collapsed="false">
      <c r="A109" s="2" t="s">
        <v>344</v>
      </c>
      <c r="B109" s="0" t="s">
        <v>345</v>
      </c>
      <c r="C109" s="3" t="n">
        <v>11.11111111</v>
      </c>
      <c r="D109" s="3" t="n">
        <v>9.459459459</v>
      </c>
      <c r="E109" s="3" t="n">
        <v>8.333333333</v>
      </c>
      <c r="F109" s="4" t="s">
        <v>346</v>
      </c>
      <c r="G109" s="0" t="s">
        <v>24</v>
      </c>
    </row>
    <row r="110" customFormat="false" ht="14.25" hidden="false" customHeight="false" outlineLevel="0" collapsed="false">
      <c r="A110" s="2" t="s">
        <v>347</v>
      </c>
      <c r="B110" s="0" t="s">
        <v>348</v>
      </c>
      <c r="C110" s="3" t="n">
        <v>0.892857143</v>
      </c>
      <c r="D110" s="3" t="n">
        <v>9.210526316</v>
      </c>
      <c r="E110" s="3" t="n">
        <v>0</v>
      </c>
      <c r="F110" s="4" t="s">
        <v>349</v>
      </c>
      <c r="G110" s="0" t="s">
        <v>24</v>
      </c>
    </row>
    <row r="111" customFormat="false" ht="14.25" hidden="false" customHeight="false" outlineLevel="0" collapsed="false">
      <c r="A111" s="2" t="s">
        <v>350</v>
      </c>
      <c r="B111" s="0" t="s">
        <v>351</v>
      </c>
      <c r="C111" s="3" t="n">
        <v>4.938271605</v>
      </c>
      <c r="D111" s="3" t="n">
        <v>0.900900901</v>
      </c>
      <c r="E111" s="3" t="n">
        <v>0</v>
      </c>
      <c r="F111" s="4" t="s">
        <v>352</v>
      </c>
      <c r="G111" s="0" t="s">
        <v>24</v>
      </c>
    </row>
    <row r="112" customFormat="false" ht="14.25" hidden="false" customHeight="false" outlineLevel="0" collapsed="false">
      <c r="A112" s="2" t="s">
        <v>353</v>
      </c>
      <c r="B112" s="0" t="s">
        <v>354</v>
      </c>
      <c r="C112" s="3" t="n">
        <v>0</v>
      </c>
      <c r="D112" s="3" t="n">
        <v>32</v>
      </c>
      <c r="E112" s="3" t="n">
        <v>0</v>
      </c>
      <c r="F112" s="4" t="s">
        <v>355</v>
      </c>
      <c r="G112" s="0" t="s">
        <v>24</v>
      </c>
    </row>
    <row r="113" customFormat="false" ht="14.25" hidden="false" customHeight="false" outlineLevel="0" collapsed="false">
      <c r="A113" s="2" t="s">
        <v>356</v>
      </c>
      <c r="B113" s="0" t="s">
        <v>357</v>
      </c>
      <c r="C113" s="3" t="n">
        <v>80.8988764</v>
      </c>
      <c r="D113" s="3" t="n">
        <v>88.33333333</v>
      </c>
      <c r="E113" s="3" t="n">
        <v>68.42105263</v>
      </c>
      <c r="F113" s="4" t="s">
        <v>358</v>
      </c>
      <c r="G113" s="0" t="s">
        <v>24</v>
      </c>
    </row>
    <row r="114" customFormat="false" ht="14.25" hidden="false" customHeight="false" outlineLevel="0" collapsed="false">
      <c r="A114" s="2" t="s">
        <v>359</v>
      </c>
      <c r="B114" s="0" t="s">
        <v>360</v>
      </c>
      <c r="C114" s="3" t="n">
        <v>2.666666667</v>
      </c>
      <c r="D114" s="3" t="n">
        <v>0</v>
      </c>
      <c r="E114" s="3" t="n">
        <v>0</v>
      </c>
      <c r="F114" s="4" t="s">
        <v>361</v>
      </c>
      <c r="G114" s="0" t="s">
        <v>24</v>
      </c>
    </row>
    <row r="115" customFormat="false" ht="14.25" hidden="false" customHeight="false" outlineLevel="0" collapsed="false">
      <c r="A115" s="2" t="s">
        <v>362</v>
      </c>
      <c r="B115" s="0" t="s">
        <v>363</v>
      </c>
      <c r="C115" s="3" t="n">
        <v>6.428571429</v>
      </c>
      <c r="D115" s="3" t="n">
        <v>0</v>
      </c>
      <c r="E115" s="3" t="n">
        <v>15.15151515</v>
      </c>
      <c r="F115" s="4" t="s">
        <v>364</v>
      </c>
      <c r="G115" s="0" t="s">
        <v>24</v>
      </c>
    </row>
    <row r="116" customFormat="false" ht="14.25" hidden="false" customHeight="false" outlineLevel="0" collapsed="false">
      <c r="A116" s="2" t="s">
        <v>365</v>
      </c>
      <c r="B116" s="0" t="s">
        <v>366</v>
      </c>
      <c r="C116" s="3" t="n">
        <v>6.557377049</v>
      </c>
      <c r="D116" s="3" t="n">
        <v>6.024096386</v>
      </c>
      <c r="E116" s="3" t="n">
        <v>28.57142857</v>
      </c>
      <c r="F116" s="4" t="s">
        <v>367</v>
      </c>
      <c r="G116" s="0" t="s">
        <v>24</v>
      </c>
    </row>
    <row r="117" customFormat="false" ht="14.25" hidden="false" customHeight="false" outlineLevel="0" collapsed="false">
      <c r="A117" s="2" t="s">
        <v>368</v>
      </c>
      <c r="B117" s="0" t="s">
        <v>369</v>
      </c>
      <c r="C117" s="3" t="n">
        <v>5.389221557</v>
      </c>
      <c r="D117" s="3" t="n">
        <v>1.754385965</v>
      </c>
      <c r="E117" s="3" t="n">
        <v>12.5</v>
      </c>
      <c r="F117" s="4" t="s">
        <v>370</v>
      </c>
      <c r="G117" s="0" t="s">
        <v>24</v>
      </c>
    </row>
    <row r="118" customFormat="false" ht="14.25" hidden="false" customHeight="false" outlineLevel="0" collapsed="false">
      <c r="A118" s="2" t="s">
        <v>371</v>
      </c>
      <c r="B118" s="0" t="s">
        <v>372</v>
      </c>
      <c r="C118" s="3" t="n">
        <v>16.66666667</v>
      </c>
      <c r="D118" s="3" t="n">
        <v>0</v>
      </c>
      <c r="E118" s="3" t="n">
        <v>100</v>
      </c>
      <c r="F118" s="4" t="s">
        <v>373</v>
      </c>
      <c r="G118" s="0" t="s">
        <v>24</v>
      </c>
    </row>
    <row r="119" customFormat="false" ht="14.25" hidden="false" customHeight="false" outlineLevel="0" collapsed="false">
      <c r="A119" s="2" t="s">
        <v>374</v>
      </c>
      <c r="B119" s="0" t="s">
        <v>375</v>
      </c>
      <c r="C119" s="3" t="n">
        <v>0</v>
      </c>
      <c r="D119" s="3" t="n">
        <v>0</v>
      </c>
      <c r="E119" s="3" t="n">
        <v>0</v>
      </c>
      <c r="F119" s="4" t="s">
        <v>376</v>
      </c>
      <c r="G119" s="0" t="s">
        <v>24</v>
      </c>
    </row>
    <row r="120" customFormat="false" ht="14.25" hidden="false" customHeight="false" outlineLevel="0" collapsed="false">
      <c r="A120" s="2" t="s">
        <v>377</v>
      </c>
      <c r="B120" s="0" t="s">
        <v>378</v>
      </c>
      <c r="C120" s="3" t="n">
        <v>17.54385965</v>
      </c>
      <c r="D120" s="3" t="n">
        <v>0</v>
      </c>
      <c r="E120" s="3" t="n">
        <v>27.27272727</v>
      </c>
      <c r="F120" s="4" t="s">
        <v>379</v>
      </c>
      <c r="G120" s="0" t="s">
        <v>24</v>
      </c>
    </row>
    <row r="121" customFormat="false" ht="14.25" hidden="false" customHeight="false" outlineLevel="0" collapsed="false">
      <c r="A121" s="2" t="s">
        <v>380</v>
      </c>
      <c r="B121" s="0" t="s">
        <v>381</v>
      </c>
      <c r="C121" s="3" t="n">
        <v>0</v>
      </c>
      <c r="D121" s="3" t="n">
        <v>0</v>
      </c>
      <c r="E121" s="3" t="n">
        <v>0</v>
      </c>
      <c r="F121" s="4" t="s">
        <v>382</v>
      </c>
      <c r="G121" s="0" t="s">
        <v>24</v>
      </c>
    </row>
    <row r="122" customFormat="false" ht="14.25" hidden="false" customHeight="false" outlineLevel="0" collapsed="false">
      <c r="A122" s="2" t="s">
        <v>383</v>
      </c>
      <c r="B122" s="0" t="s">
        <v>384</v>
      </c>
      <c r="C122" s="3" t="n">
        <v>6.451612903</v>
      </c>
      <c r="D122" s="3" t="n">
        <v>12.6984127</v>
      </c>
      <c r="E122" s="3" t="n">
        <v>14.28571429</v>
      </c>
      <c r="F122" s="4" t="s">
        <v>385</v>
      </c>
      <c r="G122" s="0" t="s">
        <v>24</v>
      </c>
    </row>
    <row r="123" customFormat="false" ht="14.25" hidden="false" customHeight="false" outlineLevel="0" collapsed="false">
      <c r="A123" s="2" t="s">
        <v>386</v>
      </c>
      <c r="B123" s="0" t="s">
        <v>387</v>
      </c>
      <c r="C123" s="3" t="n">
        <v>0</v>
      </c>
      <c r="D123" s="3" t="n">
        <v>0</v>
      </c>
      <c r="E123" s="3" t="n">
        <v>13.33333333</v>
      </c>
      <c r="F123" s="4" t="s">
        <v>388</v>
      </c>
      <c r="G123" s="0" t="s">
        <v>24</v>
      </c>
    </row>
    <row r="124" customFormat="false" ht="14.25" hidden="false" customHeight="false" outlineLevel="0" collapsed="false">
      <c r="A124" s="2" t="s">
        <v>389</v>
      </c>
      <c r="B124" s="0" t="s">
        <v>390</v>
      </c>
      <c r="C124" s="3" t="n">
        <v>0.653594771</v>
      </c>
      <c r="D124" s="3" t="n">
        <v>4.761904762</v>
      </c>
      <c r="E124" s="3" t="n">
        <v>0</v>
      </c>
      <c r="F124" s="4" t="s">
        <v>391</v>
      </c>
      <c r="G124" s="0" t="s">
        <v>24</v>
      </c>
    </row>
    <row r="125" customFormat="false" ht="14.25" hidden="false" customHeight="false" outlineLevel="0" collapsed="false">
      <c r="A125" s="2" t="s">
        <v>392</v>
      </c>
      <c r="B125" s="0" t="s">
        <v>393</v>
      </c>
      <c r="C125" s="3" t="n">
        <v>9.523809524</v>
      </c>
      <c r="D125" s="3" t="n">
        <v>6.944444444</v>
      </c>
      <c r="E125" s="3" t="n">
        <v>0</v>
      </c>
      <c r="F125" s="4" t="s">
        <v>394</v>
      </c>
      <c r="G125" s="0" t="s">
        <v>24</v>
      </c>
    </row>
    <row r="126" customFormat="false" ht="14.25" hidden="false" customHeight="false" outlineLevel="0" collapsed="false">
      <c r="A126" s="2" t="s">
        <v>395</v>
      </c>
      <c r="B126" s="0" t="s">
        <v>396</v>
      </c>
      <c r="C126" s="3" t="n">
        <v>3.658536585</v>
      </c>
      <c r="D126" s="3" t="n">
        <v>0.892857143</v>
      </c>
      <c r="E126" s="3" t="n">
        <v>2.564102564</v>
      </c>
      <c r="F126" s="4" t="s">
        <v>397</v>
      </c>
      <c r="G126" s="0" t="s">
        <v>24</v>
      </c>
    </row>
    <row r="127" customFormat="false" ht="14.25" hidden="false" customHeight="false" outlineLevel="0" collapsed="false">
      <c r="A127" s="2" t="s">
        <v>398</v>
      </c>
      <c r="B127" s="0" t="s">
        <v>399</v>
      </c>
      <c r="C127" s="3" t="n">
        <v>2.857142857</v>
      </c>
      <c r="D127" s="3" t="n">
        <v>2.816901408</v>
      </c>
      <c r="E127" s="3" t="n">
        <v>12.5</v>
      </c>
      <c r="F127" s="4" t="s">
        <v>400</v>
      </c>
      <c r="G127" s="0" t="s">
        <v>24</v>
      </c>
    </row>
    <row r="128" customFormat="false" ht="14.25" hidden="false" customHeight="false" outlineLevel="0" collapsed="false">
      <c r="A128" s="2" t="s">
        <v>401</v>
      </c>
      <c r="B128" s="0" t="s">
        <v>402</v>
      </c>
      <c r="C128" s="3" t="n">
        <v>2.362204724</v>
      </c>
      <c r="D128" s="3" t="n">
        <v>0</v>
      </c>
      <c r="E128" s="3" t="n">
        <v>0</v>
      </c>
      <c r="F128" s="4" t="s">
        <v>403</v>
      </c>
      <c r="G128" s="0" t="s">
        <v>24</v>
      </c>
    </row>
    <row r="129" customFormat="false" ht="14.25" hidden="false" customHeight="false" outlineLevel="0" collapsed="false">
      <c r="A129" s="2" t="s">
        <v>404</v>
      </c>
      <c r="B129" s="0" t="s">
        <v>405</v>
      </c>
      <c r="C129" s="3" t="n">
        <v>1.333333333</v>
      </c>
      <c r="D129" s="3" t="n">
        <v>64.70588235</v>
      </c>
      <c r="E129" s="3" t="n">
        <v>75</v>
      </c>
      <c r="F129" s="4" t="s">
        <v>406</v>
      </c>
      <c r="G129" s="0" t="s">
        <v>24</v>
      </c>
    </row>
    <row r="130" customFormat="false" ht="14.25" hidden="false" customHeight="false" outlineLevel="0" collapsed="false">
      <c r="A130" s="2" t="s">
        <v>407</v>
      </c>
      <c r="B130" s="0" t="s">
        <v>408</v>
      </c>
      <c r="C130" s="3" t="n">
        <v>2.745098039</v>
      </c>
      <c r="D130" s="3" t="n">
        <v>36</v>
      </c>
      <c r="E130" s="3" t="n">
        <v>51.61290323</v>
      </c>
      <c r="F130" s="4" t="s">
        <v>409</v>
      </c>
      <c r="G130" s="0" t="s">
        <v>24</v>
      </c>
    </row>
    <row r="131" customFormat="false" ht="14.25" hidden="false" customHeight="false" outlineLevel="0" collapsed="false">
      <c r="A131" s="2" t="s">
        <v>410</v>
      </c>
      <c r="B131" s="0" t="s">
        <v>411</v>
      </c>
      <c r="C131" s="3" t="n">
        <v>0</v>
      </c>
      <c r="D131" s="3" t="n">
        <v>0</v>
      </c>
      <c r="E131" s="3" t="n">
        <v>0</v>
      </c>
      <c r="F131" s="4" t="s">
        <v>412</v>
      </c>
      <c r="G131" s="0" t="s">
        <v>24</v>
      </c>
    </row>
    <row r="132" customFormat="false" ht="14.25" hidden="false" customHeight="false" outlineLevel="0" collapsed="false">
      <c r="A132" s="2" t="s">
        <v>413</v>
      </c>
      <c r="B132" s="0" t="s">
        <v>414</v>
      </c>
      <c r="C132" s="3" t="n">
        <v>0</v>
      </c>
      <c r="D132" s="3" t="n">
        <v>0</v>
      </c>
      <c r="E132" s="3" t="n">
        <v>0</v>
      </c>
      <c r="F132" s="4" t="s">
        <v>415</v>
      </c>
      <c r="G132" s="0" t="s">
        <v>24</v>
      </c>
    </row>
    <row r="133" customFormat="false" ht="14.25" hidden="false" customHeight="false" outlineLevel="0" collapsed="false">
      <c r="A133" s="2" t="s">
        <v>416</v>
      </c>
      <c r="B133" s="0" t="s">
        <v>417</v>
      </c>
      <c r="C133" s="3" t="n">
        <v>0</v>
      </c>
      <c r="D133" s="3" t="n">
        <v>0</v>
      </c>
      <c r="E133" s="3" t="n">
        <v>0</v>
      </c>
      <c r="F133" s="4" t="s">
        <v>418</v>
      </c>
      <c r="G133" s="0" t="s">
        <v>24</v>
      </c>
    </row>
    <row r="134" customFormat="false" ht="14.25" hidden="false" customHeight="false" outlineLevel="0" collapsed="false">
      <c r="A134" s="2" t="s">
        <v>419</v>
      </c>
      <c r="B134" s="0" t="s">
        <v>420</v>
      </c>
      <c r="C134" s="3" t="n">
        <v>3.496503497</v>
      </c>
      <c r="D134" s="3" t="n">
        <v>89.79591837</v>
      </c>
      <c r="E134" s="3" t="n">
        <v>9.090909091</v>
      </c>
      <c r="F134" s="4" t="s">
        <v>421</v>
      </c>
      <c r="G134" s="0" t="s">
        <v>24</v>
      </c>
    </row>
    <row r="135" customFormat="false" ht="14.25" hidden="false" customHeight="false" outlineLevel="0" collapsed="false">
      <c r="A135" s="2" t="s">
        <v>422</v>
      </c>
      <c r="B135" s="0" t="s">
        <v>423</v>
      </c>
      <c r="C135" s="3" t="n">
        <v>0</v>
      </c>
      <c r="D135" s="3" t="n">
        <v>94.54545455</v>
      </c>
      <c r="E135" s="3" t="n">
        <v>0</v>
      </c>
      <c r="F135" s="4" t="s">
        <v>424</v>
      </c>
      <c r="G135" s="0" t="s">
        <v>24</v>
      </c>
    </row>
    <row r="136" customFormat="false" ht="14.25" hidden="false" customHeight="false" outlineLevel="0" collapsed="false">
      <c r="A136" s="2" t="s">
        <v>425</v>
      </c>
      <c r="B136" s="0" t="s">
        <v>426</v>
      </c>
      <c r="C136" s="3" t="n">
        <v>3.738317757</v>
      </c>
      <c r="D136" s="3" t="n">
        <v>80.82191781</v>
      </c>
      <c r="E136" s="3" t="n">
        <v>0</v>
      </c>
      <c r="F136" s="4" t="s">
        <v>427</v>
      </c>
      <c r="G136" s="0" t="s">
        <v>24</v>
      </c>
    </row>
    <row r="137" customFormat="false" ht="14.25" hidden="false" customHeight="false" outlineLevel="0" collapsed="false">
      <c r="A137" s="2" t="s">
        <v>428</v>
      </c>
      <c r="B137" s="0" t="s">
        <v>429</v>
      </c>
      <c r="C137" s="3" t="n">
        <v>1.526717557</v>
      </c>
      <c r="D137" s="3" t="n">
        <v>65.16853933</v>
      </c>
      <c r="E137" s="3" t="n">
        <v>0</v>
      </c>
      <c r="F137" s="4" t="s">
        <v>430</v>
      </c>
      <c r="G137" s="0" t="s">
        <v>24</v>
      </c>
    </row>
    <row r="138" customFormat="false" ht="14.25" hidden="false" customHeight="false" outlineLevel="0" collapsed="false">
      <c r="A138" s="2" t="s">
        <v>431</v>
      </c>
      <c r="B138" s="0" t="s">
        <v>432</v>
      </c>
      <c r="C138" s="3" t="n">
        <v>0.81300813</v>
      </c>
      <c r="D138" s="3" t="n">
        <v>78.57142857</v>
      </c>
      <c r="E138" s="3" t="n">
        <v>3.571428571</v>
      </c>
      <c r="F138" s="4" t="s">
        <v>433</v>
      </c>
      <c r="G138" s="0" t="s">
        <v>24</v>
      </c>
    </row>
    <row r="139" customFormat="false" ht="14.25" hidden="false" customHeight="false" outlineLevel="0" collapsed="false">
      <c r="A139" s="2" t="s">
        <v>434</v>
      </c>
      <c r="B139" s="0" t="s">
        <v>435</v>
      </c>
      <c r="C139" s="3" t="n">
        <v>0</v>
      </c>
      <c r="D139" s="3" t="n">
        <v>10.95890411</v>
      </c>
      <c r="E139" s="3" t="n">
        <v>0</v>
      </c>
      <c r="F139" s="4" t="s">
        <v>436</v>
      </c>
      <c r="G139" s="0" t="s">
        <v>24</v>
      </c>
    </row>
    <row r="140" customFormat="false" ht="14.25" hidden="false" customHeight="false" outlineLevel="0" collapsed="false">
      <c r="A140" s="2" t="s">
        <v>437</v>
      </c>
      <c r="B140" s="0" t="s">
        <v>438</v>
      </c>
      <c r="C140" s="3" t="n">
        <v>2.75862069</v>
      </c>
      <c r="D140" s="3" t="n">
        <v>91.91919192</v>
      </c>
      <c r="E140" s="3" t="n">
        <v>0</v>
      </c>
      <c r="F140" s="4" t="s">
        <v>439</v>
      </c>
      <c r="G140" s="0" t="s">
        <v>24</v>
      </c>
    </row>
    <row r="141" customFormat="false" ht="14.25" hidden="false" customHeight="false" outlineLevel="0" collapsed="false">
      <c r="A141" s="2" t="s">
        <v>440</v>
      </c>
      <c r="B141" s="0" t="s">
        <v>441</v>
      </c>
      <c r="C141" s="3" t="n">
        <v>2.702702703</v>
      </c>
      <c r="D141" s="3" t="n">
        <v>81.18811881</v>
      </c>
      <c r="E141" s="3" t="n">
        <v>5.714285714</v>
      </c>
      <c r="F141" s="4" t="s">
        <v>442</v>
      </c>
      <c r="G141" s="0" t="s">
        <v>24</v>
      </c>
    </row>
    <row r="142" customFormat="false" ht="14.25" hidden="false" customHeight="false" outlineLevel="0" collapsed="false">
      <c r="A142" s="2" t="s">
        <v>443</v>
      </c>
      <c r="B142" s="0" t="s">
        <v>444</v>
      </c>
      <c r="C142" s="3" t="n">
        <v>0</v>
      </c>
      <c r="D142" s="3" t="n">
        <v>0</v>
      </c>
      <c r="E142" s="3" t="n">
        <v>0</v>
      </c>
      <c r="F142" s="4" t="s">
        <v>445</v>
      </c>
      <c r="G142" s="0" t="s">
        <v>24</v>
      </c>
    </row>
    <row r="143" customFormat="false" ht="14.25" hidden="false" customHeight="false" outlineLevel="0" collapsed="false">
      <c r="A143" s="2" t="s">
        <v>446</v>
      </c>
      <c r="B143" s="0" t="s">
        <v>447</v>
      </c>
      <c r="C143" s="3" t="n">
        <v>0</v>
      </c>
      <c r="D143" s="3" t="n">
        <v>0</v>
      </c>
      <c r="E143" s="3" t="n">
        <v>0</v>
      </c>
      <c r="F143" s="4" t="s">
        <v>448</v>
      </c>
      <c r="G143" s="0" t="s">
        <v>24</v>
      </c>
    </row>
    <row r="144" customFormat="false" ht="14.25" hidden="false" customHeight="false" outlineLevel="0" collapsed="false">
      <c r="A144" s="2" t="s">
        <v>449</v>
      </c>
      <c r="B144" s="0" t="s">
        <v>450</v>
      </c>
      <c r="C144" s="3" t="n">
        <v>83.33333333</v>
      </c>
      <c r="D144" s="3" t="n">
        <v>100</v>
      </c>
      <c r="E144" s="3" t="n">
        <v>100</v>
      </c>
      <c r="F144" s="4" t="s">
        <v>451</v>
      </c>
      <c r="G144" s="0" t="s">
        <v>24</v>
      </c>
    </row>
    <row r="145" customFormat="false" ht="14.25" hidden="false" customHeight="false" outlineLevel="0" collapsed="false">
      <c r="A145" s="2" t="s">
        <v>452</v>
      </c>
      <c r="B145" s="0" t="s">
        <v>453</v>
      </c>
      <c r="C145" s="3" t="n">
        <v>0</v>
      </c>
      <c r="D145" s="3" t="n">
        <v>0</v>
      </c>
      <c r="E145" s="3" t="n">
        <v>0</v>
      </c>
      <c r="F145" s="4" t="s">
        <v>454</v>
      </c>
      <c r="G145" s="0" t="s">
        <v>24</v>
      </c>
    </row>
    <row r="146" customFormat="false" ht="14.25" hidden="false" customHeight="false" outlineLevel="0" collapsed="false">
      <c r="A146" s="2" t="s">
        <v>455</v>
      </c>
      <c r="B146" s="0" t="s">
        <v>456</v>
      </c>
      <c r="C146" s="3" t="n">
        <v>0</v>
      </c>
      <c r="D146" s="3" t="n">
        <v>3.125</v>
      </c>
      <c r="E146" s="3" t="n">
        <v>0</v>
      </c>
      <c r="F146" s="4" t="s">
        <v>457</v>
      </c>
      <c r="G146" s="0" t="s">
        <v>24</v>
      </c>
    </row>
    <row r="147" customFormat="false" ht="14.25" hidden="false" customHeight="false" outlineLevel="0" collapsed="false">
      <c r="A147" s="2" t="s">
        <v>458</v>
      </c>
      <c r="B147" s="0" t="s">
        <v>459</v>
      </c>
      <c r="C147" s="3" t="n">
        <v>8.333333333</v>
      </c>
      <c r="D147" s="3" t="n">
        <v>25</v>
      </c>
      <c r="E147" s="3" t="n">
        <v>66.66666667</v>
      </c>
      <c r="F147" s="4" t="s">
        <v>460</v>
      </c>
      <c r="G147" s="0" t="s">
        <v>24</v>
      </c>
    </row>
    <row r="148" customFormat="false" ht="14.25" hidden="false" customHeight="false" outlineLevel="0" collapsed="false">
      <c r="A148" s="2" t="s">
        <v>461</v>
      </c>
      <c r="B148" s="0" t="s">
        <v>462</v>
      </c>
      <c r="C148" s="3" t="n">
        <v>100</v>
      </c>
      <c r="D148" s="3" t="n">
        <v>100</v>
      </c>
      <c r="E148" s="3" t="n">
        <v>100</v>
      </c>
      <c r="F148" s="4" t="s">
        <v>463</v>
      </c>
      <c r="G148" s="0" t="s">
        <v>24</v>
      </c>
    </row>
    <row r="149" customFormat="false" ht="14.25" hidden="false" customHeight="false" outlineLevel="0" collapsed="false">
      <c r="A149" s="2" t="s">
        <v>464</v>
      </c>
      <c r="B149" s="0" t="s">
        <v>465</v>
      </c>
      <c r="C149" s="3" t="n">
        <v>2.43902439</v>
      </c>
      <c r="D149" s="3" t="n">
        <v>7.142857143</v>
      </c>
      <c r="E149" s="3" t="n">
        <v>11.11111111</v>
      </c>
      <c r="F149" s="4" t="s">
        <v>466</v>
      </c>
      <c r="G149" s="0" t="s">
        <v>24</v>
      </c>
    </row>
    <row r="150" customFormat="false" ht="14.25" hidden="false" customHeight="false" outlineLevel="0" collapsed="false">
      <c r="A150" s="2" t="s">
        <v>467</v>
      </c>
      <c r="B150" s="0" t="s">
        <v>468</v>
      </c>
      <c r="C150" s="3" t="n">
        <v>50</v>
      </c>
      <c r="D150" s="3" t="n">
        <v>0</v>
      </c>
      <c r="E150" s="3" t="n">
        <v>16.66666667</v>
      </c>
      <c r="F150" s="4" t="s">
        <v>469</v>
      </c>
      <c r="G150" s="0" t="s">
        <v>24</v>
      </c>
    </row>
    <row r="151" customFormat="false" ht="14.25" hidden="false" customHeight="false" outlineLevel="0" collapsed="false">
      <c r="A151" s="2" t="s">
        <v>470</v>
      </c>
      <c r="B151" s="0" t="s">
        <v>471</v>
      </c>
      <c r="C151" s="3" t="n">
        <v>100</v>
      </c>
      <c r="D151" s="3" t="n">
        <v>100</v>
      </c>
      <c r="E151" s="3" t="n">
        <v>100</v>
      </c>
      <c r="F151" s="4" t="s">
        <v>472</v>
      </c>
      <c r="G151" s="0" t="s">
        <v>24</v>
      </c>
    </row>
    <row r="152" customFormat="false" ht="14.25" hidden="false" customHeight="false" outlineLevel="0" collapsed="false">
      <c r="A152" s="2" t="s">
        <v>473</v>
      </c>
      <c r="B152" s="0" t="s">
        <v>474</v>
      </c>
      <c r="C152" s="3" t="n">
        <v>0</v>
      </c>
      <c r="D152" s="3" t="n">
        <v>0</v>
      </c>
      <c r="E152" s="3" t="n">
        <v>0</v>
      </c>
      <c r="F152" s="4" t="s">
        <v>475</v>
      </c>
      <c r="G152" s="0" t="s">
        <v>24</v>
      </c>
    </row>
    <row r="153" customFormat="false" ht="14.25" hidden="false" customHeight="false" outlineLevel="0" collapsed="false">
      <c r="A153" s="2" t="s">
        <v>476</v>
      </c>
      <c r="B153" s="0" t="s">
        <v>477</v>
      </c>
      <c r="C153" s="3" t="n">
        <v>3.703703704</v>
      </c>
      <c r="D153" s="3" t="n">
        <v>1.351351351</v>
      </c>
      <c r="E153" s="3" t="n">
        <v>1.923076923</v>
      </c>
      <c r="F153" s="4" t="s">
        <v>478</v>
      </c>
      <c r="G153" s="0" t="s">
        <v>24</v>
      </c>
    </row>
    <row r="154" customFormat="false" ht="14.25" hidden="false" customHeight="false" outlineLevel="0" collapsed="false">
      <c r="A154" s="2" t="s">
        <v>479</v>
      </c>
      <c r="B154" s="0" t="s">
        <v>480</v>
      </c>
      <c r="C154" s="3" t="n">
        <v>0</v>
      </c>
      <c r="D154" s="3" t="n">
        <v>0</v>
      </c>
      <c r="E154" s="3" t="n">
        <v>0</v>
      </c>
      <c r="F154" s="4" t="s">
        <v>481</v>
      </c>
      <c r="G154" s="0" t="s">
        <v>24</v>
      </c>
    </row>
    <row r="155" customFormat="false" ht="14.25" hidden="false" customHeight="false" outlineLevel="0" collapsed="false">
      <c r="A155" s="2" t="s">
        <v>482</v>
      </c>
      <c r="B155" s="0" t="s">
        <v>483</v>
      </c>
      <c r="C155" s="3" t="n">
        <v>0</v>
      </c>
      <c r="D155" s="3" t="n">
        <v>0</v>
      </c>
      <c r="E155" s="3" t="n">
        <v>0</v>
      </c>
      <c r="F155" s="4" t="s">
        <v>484</v>
      </c>
      <c r="G155" s="0" t="s">
        <v>24</v>
      </c>
    </row>
    <row r="156" customFormat="false" ht="14.25" hidden="false" customHeight="false" outlineLevel="0" collapsed="false">
      <c r="A156" s="2" t="s">
        <v>485</v>
      </c>
      <c r="B156" s="0" t="s">
        <v>486</v>
      </c>
      <c r="C156" s="3" t="n">
        <v>4.255319149</v>
      </c>
      <c r="D156" s="3" t="n">
        <v>3.125</v>
      </c>
      <c r="E156" s="3" t="n">
        <v>0</v>
      </c>
      <c r="F156" s="4" t="s">
        <v>487</v>
      </c>
      <c r="G156" s="0" t="s">
        <v>24</v>
      </c>
    </row>
    <row r="157" customFormat="false" ht="14.25" hidden="false" customHeight="false" outlineLevel="0" collapsed="false">
      <c r="A157" s="2" t="s">
        <v>488</v>
      </c>
      <c r="B157" s="0" t="s">
        <v>489</v>
      </c>
      <c r="C157" s="3" t="n">
        <v>3.03030303</v>
      </c>
      <c r="D157" s="3" t="n">
        <v>0</v>
      </c>
      <c r="E157" s="3" t="n">
        <v>0</v>
      </c>
      <c r="F157" s="4" t="s">
        <v>490</v>
      </c>
      <c r="G157" s="0" t="s">
        <v>24</v>
      </c>
    </row>
    <row r="158" customFormat="false" ht="14.25" hidden="false" customHeight="false" outlineLevel="0" collapsed="false">
      <c r="A158" s="2" t="s">
        <v>491</v>
      </c>
      <c r="B158" s="0" t="s">
        <v>492</v>
      </c>
      <c r="C158" s="3" t="n">
        <v>0</v>
      </c>
      <c r="D158" s="3" t="n">
        <v>0</v>
      </c>
      <c r="E158" s="3" t="n">
        <v>0</v>
      </c>
      <c r="F158" s="4" t="s">
        <v>493</v>
      </c>
      <c r="G158" s="0" t="s">
        <v>24</v>
      </c>
    </row>
    <row r="159" customFormat="false" ht="14.25" hidden="false" customHeight="false" outlineLevel="0" collapsed="false">
      <c r="A159" s="2" t="s">
        <v>494</v>
      </c>
      <c r="B159" s="0" t="s">
        <v>495</v>
      </c>
      <c r="C159" s="3" t="n">
        <v>1.117318436</v>
      </c>
      <c r="D159" s="3" t="n">
        <v>7.317073171</v>
      </c>
      <c r="E159" s="3" t="n">
        <v>0</v>
      </c>
      <c r="F159" s="4" t="s">
        <v>496</v>
      </c>
      <c r="G159" s="0" t="s">
        <v>24</v>
      </c>
    </row>
    <row r="160" customFormat="false" ht="14.25" hidden="false" customHeight="false" outlineLevel="0" collapsed="false">
      <c r="A160" s="2" t="s">
        <v>497</v>
      </c>
      <c r="B160" s="0" t="s">
        <v>498</v>
      </c>
      <c r="C160" s="3" t="n">
        <v>9.420289855</v>
      </c>
      <c r="D160" s="3" t="n">
        <v>93.61702128</v>
      </c>
      <c r="E160" s="3" t="n">
        <v>6.25</v>
      </c>
      <c r="F160" s="4" t="s">
        <v>499</v>
      </c>
      <c r="G160" s="0" t="s">
        <v>24</v>
      </c>
    </row>
    <row r="161" customFormat="false" ht="14.25" hidden="false" customHeight="false" outlineLevel="0" collapsed="false">
      <c r="A161" s="2" t="s">
        <v>500</v>
      </c>
      <c r="B161" s="0" t="s">
        <v>501</v>
      </c>
      <c r="C161" s="3" t="n">
        <v>1.724137931</v>
      </c>
      <c r="D161" s="3" t="n">
        <v>98.73417722</v>
      </c>
      <c r="E161" s="3" t="n">
        <v>40.74074074</v>
      </c>
      <c r="F161" s="4" t="s">
        <v>502</v>
      </c>
      <c r="G161" s="0" t="s">
        <v>24</v>
      </c>
    </row>
    <row r="162" customFormat="false" ht="14.25" hidden="false" customHeight="false" outlineLevel="0" collapsed="false">
      <c r="A162" s="2" t="s">
        <v>503</v>
      </c>
      <c r="B162" s="0" t="s">
        <v>504</v>
      </c>
      <c r="C162" s="3" t="n">
        <v>22.4137931</v>
      </c>
      <c r="D162" s="3" t="n">
        <v>97.46835443</v>
      </c>
      <c r="E162" s="3" t="n">
        <v>50</v>
      </c>
      <c r="F162" s="4" t="s">
        <v>505</v>
      </c>
      <c r="G162" s="0" t="s">
        <v>24</v>
      </c>
    </row>
    <row r="163" customFormat="false" ht="14.25" hidden="false" customHeight="false" outlineLevel="0" collapsed="false">
      <c r="A163" s="2" t="s">
        <v>506</v>
      </c>
      <c r="B163" s="0" t="s">
        <v>507</v>
      </c>
      <c r="C163" s="3" t="n">
        <v>1.25</v>
      </c>
      <c r="D163" s="3" t="n">
        <v>96.2962963</v>
      </c>
      <c r="E163" s="3" t="n">
        <v>0</v>
      </c>
      <c r="F163" s="4" t="s">
        <v>508</v>
      </c>
      <c r="G163" s="0" t="s">
        <v>24</v>
      </c>
    </row>
    <row r="164" customFormat="false" ht="14.25" hidden="false" customHeight="false" outlineLevel="0" collapsed="false">
      <c r="A164" s="2" t="s">
        <v>509</v>
      </c>
      <c r="B164" s="0" t="s">
        <v>510</v>
      </c>
      <c r="C164" s="3" t="n">
        <v>1.162790698</v>
      </c>
      <c r="D164" s="3" t="n">
        <v>94.82758621</v>
      </c>
      <c r="E164" s="3" t="n">
        <v>10.52631579</v>
      </c>
      <c r="F164" s="4" t="s">
        <v>511</v>
      </c>
      <c r="G164" s="0" t="s">
        <v>24</v>
      </c>
    </row>
    <row r="165" customFormat="false" ht="14.25" hidden="false" customHeight="false" outlineLevel="0" collapsed="false">
      <c r="A165" s="2" t="s">
        <v>512</v>
      </c>
      <c r="B165" s="0" t="s">
        <v>513</v>
      </c>
      <c r="C165" s="3" t="n">
        <v>1.754385965</v>
      </c>
      <c r="D165" s="3" t="n">
        <v>61.53846154</v>
      </c>
      <c r="E165" s="3" t="n">
        <v>0</v>
      </c>
      <c r="F165" s="4" t="s">
        <v>514</v>
      </c>
      <c r="G165" s="0" t="s">
        <v>24</v>
      </c>
    </row>
    <row r="166" customFormat="false" ht="14.25" hidden="false" customHeight="false" outlineLevel="0" collapsed="false">
      <c r="A166" s="2" t="s">
        <v>515</v>
      </c>
      <c r="B166" s="0" t="s">
        <v>516</v>
      </c>
      <c r="C166" s="3" t="n">
        <v>15.17857143</v>
      </c>
      <c r="D166" s="3" t="n">
        <v>3.947368421</v>
      </c>
      <c r="E166" s="3" t="n">
        <v>20</v>
      </c>
      <c r="F166" s="4" t="s">
        <v>517</v>
      </c>
      <c r="G166" s="0" t="s">
        <v>24</v>
      </c>
    </row>
    <row r="167" customFormat="false" ht="14.25" hidden="false" customHeight="false" outlineLevel="0" collapsed="false">
      <c r="A167" s="2" t="s">
        <v>518</v>
      </c>
      <c r="B167" s="0" t="s">
        <v>519</v>
      </c>
      <c r="C167" s="3" t="n">
        <v>11.60714286</v>
      </c>
      <c r="D167" s="3" t="n">
        <v>6.578947368</v>
      </c>
      <c r="E167" s="3" t="n">
        <v>60</v>
      </c>
      <c r="F167" s="4" t="s">
        <v>520</v>
      </c>
      <c r="G167" s="0" t="s">
        <v>24</v>
      </c>
    </row>
    <row r="168" customFormat="false" ht="14.25" hidden="false" customHeight="false" outlineLevel="0" collapsed="false">
      <c r="A168" s="2" t="s">
        <v>521</v>
      </c>
      <c r="B168" s="0" t="s">
        <v>522</v>
      </c>
      <c r="C168" s="3" t="n">
        <v>33.96226415</v>
      </c>
      <c r="D168" s="3" t="n">
        <v>86.11111111</v>
      </c>
      <c r="E168" s="3" t="n">
        <v>100</v>
      </c>
      <c r="F168" s="4" t="s">
        <v>523</v>
      </c>
      <c r="G168" s="0" t="s">
        <v>24</v>
      </c>
    </row>
    <row r="169" customFormat="false" ht="14.25" hidden="false" customHeight="false" outlineLevel="0" collapsed="false">
      <c r="A169" s="2" t="s">
        <v>524</v>
      </c>
      <c r="B169" s="0" t="s">
        <v>525</v>
      </c>
      <c r="C169" s="3" t="n">
        <v>0</v>
      </c>
      <c r="D169" s="3" t="n">
        <v>5.555555556</v>
      </c>
      <c r="E169" s="3" t="n">
        <v>30</v>
      </c>
      <c r="F169" s="4" t="s">
        <v>526</v>
      </c>
      <c r="G169" s="0" t="s">
        <v>24</v>
      </c>
    </row>
    <row r="170" customFormat="false" ht="14.25" hidden="false" customHeight="false" outlineLevel="0" collapsed="false">
      <c r="A170" s="2" t="s">
        <v>527</v>
      </c>
      <c r="B170" s="0" t="s">
        <v>528</v>
      </c>
      <c r="C170" s="3" t="n">
        <v>2.816901408</v>
      </c>
      <c r="D170" s="3" t="n">
        <v>0</v>
      </c>
      <c r="E170" s="3" t="n">
        <v>0</v>
      </c>
      <c r="F170" s="4" t="s">
        <v>529</v>
      </c>
      <c r="G170" s="0" t="s">
        <v>24</v>
      </c>
    </row>
    <row r="171" customFormat="false" ht="14.25" hidden="false" customHeight="false" outlineLevel="0" collapsed="false">
      <c r="A171" s="2" t="s">
        <v>530</v>
      </c>
      <c r="B171" s="0" t="s">
        <v>531</v>
      </c>
      <c r="C171" s="3" t="n">
        <v>1.351351351</v>
      </c>
      <c r="D171" s="3" t="n">
        <v>1.98019802</v>
      </c>
      <c r="E171" s="3" t="n">
        <v>0</v>
      </c>
      <c r="F171" s="4" t="s">
        <v>532</v>
      </c>
      <c r="G171" s="0" t="s">
        <v>24</v>
      </c>
    </row>
    <row r="172" customFormat="false" ht="14.25" hidden="false" customHeight="false" outlineLevel="0" collapsed="false">
      <c r="A172" s="2" t="s">
        <v>533</v>
      </c>
      <c r="B172" s="0" t="s">
        <v>534</v>
      </c>
      <c r="C172" s="3" t="n">
        <v>0</v>
      </c>
      <c r="D172" s="3" t="n">
        <v>0</v>
      </c>
      <c r="E172" s="3" t="n">
        <v>0</v>
      </c>
      <c r="F172" s="4" t="s">
        <v>535</v>
      </c>
      <c r="G172" s="0" t="s">
        <v>24</v>
      </c>
    </row>
    <row r="173" customFormat="false" ht="14.25" hidden="false" customHeight="false" outlineLevel="0" collapsed="false">
      <c r="A173" s="2" t="s">
        <v>536</v>
      </c>
      <c r="B173" s="0" t="s">
        <v>537</v>
      </c>
      <c r="C173" s="3" t="n">
        <v>0</v>
      </c>
      <c r="D173" s="3" t="n">
        <v>0</v>
      </c>
      <c r="E173" s="3" t="n">
        <v>0</v>
      </c>
      <c r="F173" s="4" t="s">
        <v>538</v>
      </c>
      <c r="G173" s="0" t="s">
        <v>24</v>
      </c>
    </row>
    <row r="174" customFormat="false" ht="14.25" hidden="false" customHeight="false" outlineLevel="0" collapsed="false">
      <c r="A174" s="2" t="s">
        <v>539</v>
      </c>
      <c r="B174" s="0" t="s">
        <v>540</v>
      </c>
      <c r="C174" s="3" t="n">
        <v>1.438848921</v>
      </c>
      <c r="D174" s="3" t="n">
        <v>3.157894737</v>
      </c>
      <c r="E174" s="3" t="n">
        <v>3.125</v>
      </c>
      <c r="F174" s="4" t="s">
        <v>541</v>
      </c>
      <c r="G174" s="0" t="s">
        <v>24</v>
      </c>
    </row>
    <row r="175" customFormat="false" ht="14.25" hidden="false" customHeight="false" outlineLevel="0" collapsed="false">
      <c r="A175" s="2" t="s">
        <v>542</v>
      </c>
      <c r="B175" s="0" t="s">
        <v>543</v>
      </c>
      <c r="C175" s="3" t="n">
        <v>0</v>
      </c>
      <c r="D175" s="3" t="n">
        <v>0</v>
      </c>
      <c r="E175" s="3" t="n">
        <v>0</v>
      </c>
      <c r="F175" s="4" t="s">
        <v>544</v>
      </c>
      <c r="G175" s="0" t="s">
        <v>24</v>
      </c>
    </row>
    <row r="176" customFormat="false" ht="14.25" hidden="false" customHeight="false" outlineLevel="0" collapsed="false">
      <c r="A176" s="2" t="s">
        <v>545</v>
      </c>
      <c r="B176" s="0" t="s">
        <v>546</v>
      </c>
      <c r="C176" s="3" t="n">
        <v>0</v>
      </c>
      <c r="D176" s="3" t="n">
        <v>0</v>
      </c>
      <c r="E176" s="3" t="n">
        <v>0</v>
      </c>
      <c r="F176" s="4" t="s">
        <v>547</v>
      </c>
      <c r="G176" s="0" t="s">
        <v>24</v>
      </c>
    </row>
    <row r="177" customFormat="false" ht="14.25" hidden="false" customHeight="false" outlineLevel="0" collapsed="false">
      <c r="A177" s="2" t="s">
        <v>548</v>
      </c>
      <c r="B177" s="0" t="s">
        <v>549</v>
      </c>
      <c r="C177" s="3" t="n">
        <v>9.090909091</v>
      </c>
      <c r="D177" s="3" t="n">
        <v>1.923076923</v>
      </c>
      <c r="E177" s="3" t="n">
        <v>18.75</v>
      </c>
      <c r="F177" s="4" t="s">
        <v>550</v>
      </c>
      <c r="G177" s="0" t="s">
        <v>24</v>
      </c>
    </row>
    <row r="178" customFormat="false" ht="14.25" hidden="false" customHeight="false" outlineLevel="0" collapsed="false">
      <c r="A178" s="2" t="s">
        <v>551</v>
      </c>
      <c r="B178" s="0" t="s">
        <v>552</v>
      </c>
      <c r="C178" s="3" t="n">
        <v>7.792207792</v>
      </c>
      <c r="D178" s="3" t="n">
        <v>5.769230769</v>
      </c>
      <c r="E178" s="3" t="n">
        <v>25</v>
      </c>
      <c r="F178" s="4" t="s">
        <v>553</v>
      </c>
      <c r="G178" s="0" t="s">
        <v>24</v>
      </c>
    </row>
    <row r="179" customFormat="false" ht="14.25" hidden="false" customHeight="false" outlineLevel="0" collapsed="false">
      <c r="A179" s="2" t="s">
        <v>554</v>
      </c>
      <c r="B179" s="0" t="s">
        <v>555</v>
      </c>
      <c r="C179" s="3" t="n">
        <v>1.428571429</v>
      </c>
      <c r="D179" s="3" t="n">
        <v>8.510638298</v>
      </c>
      <c r="E179" s="3" t="n">
        <v>0</v>
      </c>
      <c r="F179" s="4" t="s">
        <v>556</v>
      </c>
      <c r="G179" s="0" t="s">
        <v>24</v>
      </c>
    </row>
    <row r="180" customFormat="false" ht="14.25" hidden="false" customHeight="false" outlineLevel="0" collapsed="false">
      <c r="A180" s="2" t="s">
        <v>557</v>
      </c>
      <c r="B180" s="0" t="s">
        <v>558</v>
      </c>
      <c r="C180" s="3" t="n">
        <v>6.578947368</v>
      </c>
      <c r="D180" s="3" t="n">
        <v>7.692307692</v>
      </c>
      <c r="E180" s="3" t="n">
        <v>12.5</v>
      </c>
      <c r="F180" s="4" t="s">
        <v>559</v>
      </c>
      <c r="G180" s="0" t="s">
        <v>24</v>
      </c>
    </row>
    <row r="181" customFormat="false" ht="14.25" hidden="false" customHeight="false" outlineLevel="0" collapsed="false">
      <c r="A181" s="2" t="s">
        <v>560</v>
      </c>
      <c r="B181" s="0" t="s">
        <v>561</v>
      </c>
      <c r="C181" s="3" t="n">
        <v>4</v>
      </c>
      <c r="D181" s="3" t="n">
        <v>0</v>
      </c>
      <c r="E181" s="3" t="n">
        <v>0</v>
      </c>
      <c r="F181" s="4" t="s">
        <v>562</v>
      </c>
      <c r="G181" s="0" t="s">
        <v>24</v>
      </c>
    </row>
    <row r="182" customFormat="false" ht="14.25" hidden="false" customHeight="false" outlineLevel="0" collapsed="false">
      <c r="A182" s="2" t="s">
        <v>563</v>
      </c>
      <c r="B182" s="0" t="s">
        <v>564</v>
      </c>
      <c r="C182" s="3" t="n">
        <v>3.896103896</v>
      </c>
      <c r="D182" s="3" t="n">
        <v>2.857142857</v>
      </c>
      <c r="E182" s="3" t="n">
        <v>8.333333333</v>
      </c>
      <c r="F182" s="4" t="s">
        <v>565</v>
      </c>
      <c r="G182" s="0" t="s">
        <v>24</v>
      </c>
    </row>
    <row r="183" customFormat="false" ht="14.25" hidden="false" customHeight="false" outlineLevel="0" collapsed="false">
      <c r="A183" s="2" t="s">
        <v>566</v>
      </c>
      <c r="B183" s="0" t="s">
        <v>567</v>
      </c>
      <c r="C183" s="3" t="n">
        <v>4.458598726</v>
      </c>
      <c r="D183" s="3" t="n">
        <v>3.703703704</v>
      </c>
      <c r="E183" s="3" t="n">
        <v>2.702702703</v>
      </c>
      <c r="F183" s="4" t="s">
        <v>568</v>
      </c>
      <c r="G183" s="0" t="s">
        <v>24</v>
      </c>
    </row>
    <row r="184" customFormat="false" ht="14.25" hidden="false" customHeight="false" outlineLevel="0" collapsed="false">
      <c r="A184" s="2" t="s">
        <v>569</v>
      </c>
      <c r="B184" s="0" t="s">
        <v>570</v>
      </c>
      <c r="C184" s="3" t="n">
        <v>9.259259259</v>
      </c>
      <c r="D184" s="3" t="n">
        <v>10.95890411</v>
      </c>
      <c r="E184" s="3" t="n">
        <v>0</v>
      </c>
      <c r="F184" s="4" t="s">
        <v>571</v>
      </c>
      <c r="G184" s="0" t="s">
        <v>24</v>
      </c>
    </row>
    <row r="185" customFormat="false" ht="14.25" hidden="false" customHeight="false" outlineLevel="0" collapsed="false">
      <c r="A185" s="2" t="s">
        <v>572</v>
      </c>
      <c r="B185" s="0" t="s">
        <v>573</v>
      </c>
      <c r="C185" s="3" t="n">
        <v>98.30508475</v>
      </c>
      <c r="D185" s="3" t="n">
        <v>98.75</v>
      </c>
      <c r="E185" s="3" t="n">
        <v>100</v>
      </c>
      <c r="F185" s="4" t="s">
        <v>574</v>
      </c>
      <c r="G185" s="0" t="s">
        <v>24</v>
      </c>
    </row>
    <row r="186" customFormat="false" ht="14.25" hidden="false" customHeight="false" outlineLevel="0" collapsed="false">
      <c r="A186" s="2" t="s">
        <v>575</v>
      </c>
      <c r="B186" s="0" t="s">
        <v>576</v>
      </c>
      <c r="C186" s="3" t="n">
        <v>0.558659218</v>
      </c>
      <c r="D186" s="3" t="n">
        <v>0</v>
      </c>
      <c r="E186" s="3" t="n">
        <v>0</v>
      </c>
      <c r="F186" s="4" t="s">
        <v>577</v>
      </c>
      <c r="G186" s="0" t="s">
        <v>24</v>
      </c>
    </row>
    <row r="187" customFormat="false" ht="14.25" hidden="false" customHeight="false" outlineLevel="0" collapsed="false">
      <c r="A187" s="2" t="s">
        <v>578</v>
      </c>
      <c r="B187" s="0" t="s">
        <v>579</v>
      </c>
      <c r="C187" s="3" t="n">
        <v>6.766917293</v>
      </c>
      <c r="D187" s="3" t="n">
        <v>18.68131868</v>
      </c>
      <c r="E187" s="3" t="n">
        <v>0</v>
      </c>
      <c r="F187" s="4" t="s">
        <v>580</v>
      </c>
      <c r="G187" s="0" t="s">
        <v>24</v>
      </c>
    </row>
    <row r="188" customFormat="false" ht="14.25" hidden="false" customHeight="false" outlineLevel="0" collapsed="false">
      <c r="A188" s="2" t="s">
        <v>581</v>
      </c>
      <c r="B188" s="0" t="s">
        <v>582</v>
      </c>
      <c r="C188" s="3" t="n">
        <v>10.44776119</v>
      </c>
      <c r="D188" s="3" t="n">
        <v>37.68115942</v>
      </c>
      <c r="E188" s="3" t="n">
        <v>37.5</v>
      </c>
      <c r="F188" s="4" t="s">
        <v>583</v>
      </c>
      <c r="G188" s="0" t="s">
        <v>24</v>
      </c>
    </row>
    <row r="189" customFormat="false" ht="14.25" hidden="false" customHeight="false" outlineLevel="0" collapsed="false">
      <c r="A189" s="2" t="s">
        <v>584</v>
      </c>
      <c r="B189" s="0" t="s">
        <v>585</v>
      </c>
      <c r="C189" s="3" t="n">
        <v>0.943396226</v>
      </c>
      <c r="D189" s="3" t="n">
        <v>0</v>
      </c>
      <c r="E189" s="3" t="n">
        <v>20.83333333</v>
      </c>
      <c r="F189" s="4" t="s">
        <v>586</v>
      </c>
      <c r="G189" s="0" t="s">
        <v>24</v>
      </c>
    </row>
    <row r="190" customFormat="false" ht="14.25" hidden="false" customHeight="false" outlineLevel="0" collapsed="false">
      <c r="A190" s="2" t="s">
        <v>587</v>
      </c>
      <c r="B190" s="0" t="s">
        <v>588</v>
      </c>
      <c r="C190" s="3" t="n">
        <v>1.666666667</v>
      </c>
      <c r="D190" s="3" t="n">
        <v>0</v>
      </c>
      <c r="E190" s="3" t="n">
        <v>0</v>
      </c>
      <c r="F190" s="4" t="s">
        <v>589</v>
      </c>
      <c r="G190" s="0" t="s">
        <v>24</v>
      </c>
    </row>
    <row r="191" customFormat="false" ht="14.25" hidden="false" customHeight="false" outlineLevel="0" collapsed="false">
      <c r="A191" s="2" t="s">
        <v>590</v>
      </c>
      <c r="B191" s="0" t="s">
        <v>591</v>
      </c>
      <c r="C191" s="3" t="n">
        <v>4.347826087</v>
      </c>
      <c r="D191" s="3" t="n">
        <v>0</v>
      </c>
      <c r="E191" s="3" t="n">
        <v>0</v>
      </c>
      <c r="F191" s="4" t="s">
        <v>592</v>
      </c>
      <c r="G191" s="0" t="s">
        <v>24</v>
      </c>
    </row>
    <row r="192" customFormat="false" ht="14.25" hidden="false" customHeight="false" outlineLevel="0" collapsed="false">
      <c r="A192" s="2" t="s">
        <v>593</v>
      </c>
      <c r="B192" s="0" t="s">
        <v>594</v>
      </c>
      <c r="C192" s="3" t="n">
        <v>100</v>
      </c>
      <c r="D192" s="3" t="n">
        <v>100</v>
      </c>
      <c r="E192" s="3" t="n">
        <v>100</v>
      </c>
      <c r="F192" s="4" t="s">
        <v>595</v>
      </c>
      <c r="G192" s="0" t="s">
        <v>24</v>
      </c>
    </row>
    <row r="193" customFormat="false" ht="14.25" hidden="false" customHeight="false" outlineLevel="0" collapsed="false">
      <c r="A193" s="2" t="s">
        <v>596</v>
      </c>
      <c r="B193" s="0" t="s">
        <v>597</v>
      </c>
      <c r="C193" s="3" t="n">
        <v>2.580645161</v>
      </c>
      <c r="D193" s="3" t="n">
        <v>3.773584906</v>
      </c>
      <c r="E193" s="3" t="n">
        <v>52.77777778</v>
      </c>
      <c r="F193" s="4" t="s">
        <v>598</v>
      </c>
      <c r="G193" s="0" t="s">
        <v>24</v>
      </c>
    </row>
    <row r="194" customFormat="false" ht="14.25" hidden="false" customHeight="false" outlineLevel="0" collapsed="false">
      <c r="A194" s="2" t="s">
        <v>599</v>
      </c>
      <c r="B194" s="0" t="s">
        <v>600</v>
      </c>
      <c r="C194" s="3" t="n">
        <v>16.40625</v>
      </c>
      <c r="D194" s="3" t="n">
        <v>100</v>
      </c>
      <c r="E194" s="3" t="n">
        <v>82.75862069</v>
      </c>
      <c r="F194" s="4" t="s">
        <v>601</v>
      </c>
      <c r="G194" s="0" t="s">
        <v>24</v>
      </c>
    </row>
    <row r="195" customFormat="false" ht="14.25" hidden="false" customHeight="false" outlineLevel="0" collapsed="false">
      <c r="A195" s="2" t="s">
        <v>602</v>
      </c>
      <c r="B195" s="0" t="s">
        <v>603</v>
      </c>
      <c r="C195" s="3" t="n">
        <v>98.4375</v>
      </c>
      <c r="D195" s="3" t="n">
        <v>100</v>
      </c>
      <c r="E195" s="3" t="n">
        <v>100</v>
      </c>
      <c r="F195" s="4" t="s">
        <v>604</v>
      </c>
      <c r="G195" s="0" t="s">
        <v>24</v>
      </c>
    </row>
    <row r="196" customFormat="false" ht="14.25" hidden="false" customHeight="false" outlineLevel="0" collapsed="false">
      <c r="A196" s="2" t="s">
        <v>605</v>
      </c>
      <c r="B196" s="0" t="s">
        <v>606</v>
      </c>
      <c r="C196" s="3" t="n">
        <v>0</v>
      </c>
      <c r="D196" s="3" t="n">
        <v>0</v>
      </c>
      <c r="E196" s="3" t="n">
        <v>16.66666667</v>
      </c>
      <c r="F196" s="4" t="s">
        <v>607</v>
      </c>
      <c r="G196" s="0" t="s">
        <v>24</v>
      </c>
    </row>
    <row r="197" customFormat="false" ht="14.25" hidden="false" customHeight="false" outlineLevel="0" collapsed="false">
      <c r="A197" s="2" t="s">
        <v>608</v>
      </c>
      <c r="B197" s="0" t="s">
        <v>609</v>
      </c>
      <c r="C197" s="3" t="n">
        <v>3.333333333</v>
      </c>
      <c r="D197" s="3" t="n">
        <v>0</v>
      </c>
      <c r="E197" s="3" t="n">
        <v>0</v>
      </c>
      <c r="F197" s="4" t="s">
        <v>610</v>
      </c>
      <c r="G197" s="0" t="s">
        <v>24</v>
      </c>
    </row>
    <row r="198" customFormat="false" ht="14.25" hidden="false" customHeight="false" outlineLevel="0" collapsed="false">
      <c r="A198" s="2" t="s">
        <v>611</v>
      </c>
      <c r="B198" s="0" t="s">
        <v>612</v>
      </c>
      <c r="C198" s="3" t="n">
        <v>14.54545455</v>
      </c>
      <c r="D198" s="3" t="n">
        <v>16</v>
      </c>
      <c r="E198" s="3" t="n">
        <v>40</v>
      </c>
      <c r="F198" s="4" t="s">
        <v>613</v>
      </c>
      <c r="G198" s="0" t="s">
        <v>24</v>
      </c>
    </row>
    <row r="199" customFormat="false" ht="14.25" hidden="false" customHeight="false" outlineLevel="0" collapsed="false">
      <c r="A199" s="2" t="s">
        <v>614</v>
      </c>
      <c r="B199" s="0" t="s">
        <v>615</v>
      </c>
      <c r="C199" s="3" t="n">
        <v>12.4137931</v>
      </c>
      <c r="D199" s="3" t="n">
        <v>3.03030303</v>
      </c>
      <c r="E199" s="3" t="n">
        <v>41.17647059</v>
      </c>
      <c r="F199" s="4" t="s">
        <v>616</v>
      </c>
      <c r="G199" s="0" t="s">
        <v>24</v>
      </c>
    </row>
    <row r="200" customFormat="false" ht="14.25" hidden="false" customHeight="false" outlineLevel="0" collapsed="false">
      <c r="A200" s="2" t="s">
        <v>617</v>
      </c>
      <c r="B200" s="0" t="s">
        <v>618</v>
      </c>
      <c r="C200" s="3" t="n">
        <v>9.923664122</v>
      </c>
      <c r="D200" s="3" t="n">
        <v>11.23595506</v>
      </c>
      <c r="E200" s="3" t="n">
        <v>16.66666667</v>
      </c>
      <c r="F200" s="4" t="s">
        <v>619</v>
      </c>
      <c r="G200" s="0" t="s">
        <v>24</v>
      </c>
    </row>
    <row r="201" customFormat="false" ht="14.25" hidden="false" customHeight="false" outlineLevel="0" collapsed="false">
      <c r="A201" s="2" t="s">
        <v>620</v>
      </c>
      <c r="B201" s="0" t="s">
        <v>621</v>
      </c>
      <c r="C201" s="3" t="n">
        <v>13.75</v>
      </c>
      <c r="D201" s="3" t="n">
        <v>14.67889908</v>
      </c>
      <c r="E201" s="3" t="n">
        <v>50</v>
      </c>
      <c r="F201" s="4" t="s">
        <v>622</v>
      </c>
      <c r="G201" s="0" t="s">
        <v>24</v>
      </c>
    </row>
    <row r="202" customFormat="false" ht="14.25" hidden="false" customHeight="false" outlineLevel="0" collapsed="false">
      <c r="A202" s="2" t="s">
        <v>623</v>
      </c>
      <c r="B202" s="0" t="s">
        <v>624</v>
      </c>
      <c r="C202" s="3" t="n">
        <v>0.970873786</v>
      </c>
      <c r="D202" s="3" t="n">
        <v>1.428571429</v>
      </c>
      <c r="E202" s="3" t="n">
        <v>0</v>
      </c>
      <c r="F202" s="4" t="s">
        <v>625</v>
      </c>
      <c r="G202" s="0" t="s">
        <v>24</v>
      </c>
    </row>
    <row r="203" customFormat="false" ht="14.25" hidden="false" customHeight="false" outlineLevel="0" collapsed="false">
      <c r="A203" s="2" t="s">
        <v>626</v>
      </c>
      <c r="B203" s="0" t="s">
        <v>627</v>
      </c>
      <c r="C203" s="3" t="n">
        <v>2.941176471</v>
      </c>
      <c r="D203" s="3" t="n">
        <v>2.173913043</v>
      </c>
      <c r="E203" s="3" t="n">
        <v>0</v>
      </c>
      <c r="F203" s="4" t="s">
        <v>628</v>
      </c>
      <c r="G203" s="0" t="s">
        <v>24</v>
      </c>
    </row>
    <row r="204" customFormat="false" ht="14.25" hidden="false" customHeight="false" outlineLevel="0" collapsed="false">
      <c r="A204" s="2" t="s">
        <v>629</v>
      </c>
      <c r="B204" s="0" t="s">
        <v>630</v>
      </c>
      <c r="C204" s="3" t="n">
        <v>1.57480315</v>
      </c>
      <c r="D204" s="3" t="n">
        <v>3.448275862</v>
      </c>
      <c r="E204" s="3" t="n">
        <v>0</v>
      </c>
      <c r="F204" s="4" t="s">
        <v>631</v>
      </c>
      <c r="G204" s="0" t="s">
        <v>24</v>
      </c>
    </row>
    <row r="205" customFormat="false" ht="14.25" hidden="false" customHeight="false" outlineLevel="0" collapsed="false">
      <c r="A205" s="2" t="s">
        <v>632</v>
      </c>
      <c r="B205" s="0" t="s">
        <v>633</v>
      </c>
      <c r="C205" s="3" t="n">
        <v>0</v>
      </c>
      <c r="D205" s="3" t="n">
        <v>1.960784314</v>
      </c>
      <c r="E205" s="3" t="n">
        <v>0</v>
      </c>
      <c r="F205" s="4" t="s">
        <v>634</v>
      </c>
      <c r="G205" s="0" t="s">
        <v>24</v>
      </c>
    </row>
    <row r="206" customFormat="false" ht="14.25" hidden="false" customHeight="false" outlineLevel="0" collapsed="false">
      <c r="A206" s="2" t="s">
        <v>635</v>
      </c>
      <c r="B206" s="0" t="s">
        <v>636</v>
      </c>
      <c r="C206" s="3" t="n">
        <v>1.449275362</v>
      </c>
      <c r="D206" s="3" t="n">
        <v>2.173913043</v>
      </c>
      <c r="E206" s="3" t="n">
        <v>0</v>
      </c>
      <c r="F206" s="4" t="s">
        <v>637</v>
      </c>
      <c r="G206" s="0" t="s">
        <v>24</v>
      </c>
    </row>
    <row r="207" customFormat="false" ht="14.25" hidden="false" customHeight="false" outlineLevel="0" collapsed="false">
      <c r="A207" s="2" t="s">
        <v>638</v>
      </c>
      <c r="B207" s="0" t="s">
        <v>639</v>
      </c>
      <c r="C207" s="3" t="n">
        <v>7.042253521</v>
      </c>
      <c r="D207" s="3" t="n">
        <v>4.12371134</v>
      </c>
      <c r="E207" s="3" t="n">
        <v>6.060606061</v>
      </c>
      <c r="F207" s="4" t="s">
        <v>640</v>
      </c>
      <c r="G207" s="0" t="s">
        <v>24</v>
      </c>
    </row>
    <row r="208" customFormat="false" ht="14.25" hidden="false" customHeight="false" outlineLevel="0" collapsed="false">
      <c r="A208" s="2" t="s">
        <v>641</v>
      </c>
      <c r="B208" s="0" t="s">
        <v>642</v>
      </c>
      <c r="C208" s="3" t="n">
        <v>0.505050505</v>
      </c>
      <c r="D208" s="3" t="n">
        <v>0</v>
      </c>
      <c r="E208" s="3" t="n">
        <v>0</v>
      </c>
      <c r="F208" s="4" t="s">
        <v>643</v>
      </c>
      <c r="G208" s="0" t="s">
        <v>24</v>
      </c>
    </row>
    <row r="209" customFormat="false" ht="14.25" hidden="false" customHeight="false" outlineLevel="0" collapsed="false">
      <c r="A209" s="2" t="s">
        <v>644</v>
      </c>
      <c r="B209" s="0" t="s">
        <v>645</v>
      </c>
      <c r="C209" s="3" t="n">
        <v>100</v>
      </c>
      <c r="D209" s="3" t="n">
        <v>98.24561404</v>
      </c>
      <c r="E209" s="3" t="n">
        <v>100</v>
      </c>
      <c r="F209" s="4" t="s">
        <v>646</v>
      </c>
      <c r="G209" s="0" t="s">
        <v>24</v>
      </c>
    </row>
    <row r="210" customFormat="false" ht="14.25" hidden="false" customHeight="false" outlineLevel="0" collapsed="false">
      <c r="A210" s="2" t="s">
        <v>647</v>
      </c>
      <c r="B210" s="0" t="s">
        <v>648</v>
      </c>
      <c r="C210" s="3" t="n">
        <v>100</v>
      </c>
      <c r="D210" s="3" t="n">
        <v>100</v>
      </c>
      <c r="E210" s="3" t="n">
        <v>100</v>
      </c>
      <c r="F210" s="4" t="s">
        <v>649</v>
      </c>
      <c r="G210" s="0" t="s">
        <v>24</v>
      </c>
    </row>
    <row r="211" customFormat="false" ht="14.25" hidden="false" customHeight="false" outlineLevel="0" collapsed="false">
      <c r="A211" s="2" t="s">
        <v>650</v>
      </c>
      <c r="B211" s="0" t="s">
        <v>651</v>
      </c>
      <c r="C211" s="3" t="n">
        <v>100</v>
      </c>
      <c r="D211" s="3" t="n">
        <v>100</v>
      </c>
      <c r="E211" s="3" t="n">
        <v>100</v>
      </c>
      <c r="F211" s="4" t="s">
        <v>652</v>
      </c>
      <c r="G211" s="0" t="s">
        <v>24</v>
      </c>
    </row>
    <row r="212" customFormat="false" ht="14.25" hidden="false" customHeight="false" outlineLevel="0" collapsed="false">
      <c r="A212" s="2" t="s">
        <v>653</v>
      </c>
      <c r="B212" s="0" t="s">
        <v>654</v>
      </c>
      <c r="C212" s="3" t="n">
        <v>100</v>
      </c>
      <c r="D212" s="3" t="n">
        <v>100</v>
      </c>
      <c r="E212" s="3" t="n">
        <v>100</v>
      </c>
      <c r="F212" s="4" t="s">
        <v>655</v>
      </c>
      <c r="G212" s="0" t="s">
        <v>24</v>
      </c>
    </row>
    <row r="213" customFormat="false" ht="14.25" hidden="false" customHeight="false" outlineLevel="0" collapsed="false">
      <c r="A213" s="2" t="s">
        <v>656</v>
      </c>
      <c r="B213" s="0" t="s">
        <v>657</v>
      </c>
      <c r="C213" s="3" t="n">
        <v>100</v>
      </c>
      <c r="D213" s="3" t="n">
        <v>100</v>
      </c>
      <c r="E213" s="3" t="n">
        <v>100</v>
      </c>
      <c r="F213" s="4" t="s">
        <v>658</v>
      </c>
      <c r="G213" s="0" t="s">
        <v>24</v>
      </c>
    </row>
    <row r="214" customFormat="false" ht="14.25" hidden="false" customHeight="false" outlineLevel="0" collapsed="false">
      <c r="A214" s="2" t="s">
        <v>659</v>
      </c>
      <c r="B214" s="0" t="s">
        <v>660</v>
      </c>
      <c r="C214" s="3" t="n">
        <v>100</v>
      </c>
      <c r="D214" s="3" t="n">
        <v>100</v>
      </c>
      <c r="E214" s="3" t="n">
        <v>100</v>
      </c>
      <c r="F214" s="4" t="s">
        <v>661</v>
      </c>
      <c r="G214" s="0" t="s">
        <v>24</v>
      </c>
    </row>
    <row r="215" customFormat="false" ht="14.25" hidden="false" customHeight="false" outlineLevel="0" collapsed="false">
      <c r="A215" s="2" t="s">
        <v>662</v>
      </c>
      <c r="B215" s="0" t="s">
        <v>663</v>
      </c>
      <c r="C215" s="3" t="n">
        <v>100</v>
      </c>
      <c r="D215" s="3" t="n">
        <v>100</v>
      </c>
      <c r="E215" s="3" t="n">
        <v>100</v>
      </c>
      <c r="F215" s="4" t="s">
        <v>664</v>
      </c>
      <c r="G215" s="0" t="s">
        <v>24</v>
      </c>
    </row>
    <row r="216" customFormat="false" ht="14.25" hidden="false" customHeight="false" outlineLevel="0" collapsed="false">
      <c r="A216" s="2" t="s">
        <v>665</v>
      </c>
      <c r="B216" s="0" t="s">
        <v>666</v>
      </c>
      <c r="C216" s="3" t="n">
        <v>100</v>
      </c>
      <c r="D216" s="3" t="n">
        <v>100</v>
      </c>
      <c r="E216" s="3" t="n">
        <v>100</v>
      </c>
      <c r="F216" s="4" t="s">
        <v>667</v>
      </c>
      <c r="G216" s="0" t="s">
        <v>24</v>
      </c>
    </row>
    <row r="217" customFormat="false" ht="14.25" hidden="false" customHeight="false" outlineLevel="0" collapsed="false">
      <c r="A217" s="2" t="s">
        <v>668</v>
      </c>
      <c r="B217" s="0" t="s">
        <v>669</v>
      </c>
      <c r="C217" s="3" t="n">
        <v>100</v>
      </c>
      <c r="D217" s="3" t="n">
        <v>100</v>
      </c>
      <c r="E217" s="3" t="n">
        <v>100</v>
      </c>
      <c r="F217" s="4" t="s">
        <v>670</v>
      </c>
      <c r="G217" s="0" t="s">
        <v>24</v>
      </c>
    </row>
    <row r="218" customFormat="false" ht="14.25" hidden="false" customHeight="false" outlineLevel="0" collapsed="false">
      <c r="A218" s="2" t="s">
        <v>671</v>
      </c>
      <c r="B218" s="0" t="s">
        <v>672</v>
      </c>
      <c r="C218" s="3" t="n">
        <v>1.481481481</v>
      </c>
      <c r="D218" s="3" t="n">
        <v>10.86956522</v>
      </c>
      <c r="E218" s="3" t="n">
        <v>0</v>
      </c>
      <c r="F218" s="4" t="s">
        <v>673</v>
      </c>
      <c r="G218" s="0" t="s">
        <v>24</v>
      </c>
    </row>
    <row r="219" customFormat="false" ht="14.25" hidden="false" customHeight="false" outlineLevel="0" collapsed="false">
      <c r="A219" s="2" t="s">
        <v>674</v>
      </c>
      <c r="B219" s="0" t="s">
        <v>675</v>
      </c>
      <c r="C219" s="3" t="n">
        <v>3.174603175</v>
      </c>
      <c r="D219" s="3" t="n">
        <v>7.142857143</v>
      </c>
      <c r="E219" s="3" t="n">
        <v>61.53846154</v>
      </c>
      <c r="F219" s="4" t="s">
        <v>676</v>
      </c>
      <c r="G219" s="0" t="s">
        <v>24</v>
      </c>
    </row>
    <row r="220" customFormat="false" ht="14.25" hidden="false" customHeight="false" outlineLevel="0" collapsed="false">
      <c r="A220" s="2" t="s">
        <v>677</v>
      </c>
      <c r="B220" s="0" t="s">
        <v>678</v>
      </c>
      <c r="C220" s="3" t="n">
        <v>0</v>
      </c>
      <c r="D220" s="3" t="n">
        <v>16.66666667</v>
      </c>
      <c r="E220" s="3" t="n">
        <v>100</v>
      </c>
      <c r="F220" s="4" t="s">
        <v>679</v>
      </c>
      <c r="G220" s="0" t="s">
        <v>24</v>
      </c>
    </row>
    <row r="221" customFormat="false" ht="14.25" hidden="false" customHeight="false" outlineLevel="0" collapsed="false">
      <c r="A221" s="2" t="s">
        <v>680</v>
      </c>
      <c r="B221" s="0" t="s">
        <v>681</v>
      </c>
      <c r="C221" s="3" t="n">
        <v>3.448275862</v>
      </c>
      <c r="D221" s="3" t="n">
        <v>3.389830508</v>
      </c>
      <c r="E221" s="3" t="n">
        <v>5.263157895</v>
      </c>
      <c r="F221" s="4" t="s">
        <v>682</v>
      </c>
      <c r="G221" s="0" t="s">
        <v>24</v>
      </c>
    </row>
    <row r="222" customFormat="false" ht="14.25" hidden="false" customHeight="false" outlineLevel="0" collapsed="false">
      <c r="A222" s="2" t="s">
        <v>683</v>
      </c>
      <c r="B222" s="0" t="s">
        <v>684</v>
      </c>
      <c r="C222" s="3" t="n">
        <v>15.78947368</v>
      </c>
      <c r="D222" s="3" t="n">
        <v>31.37254902</v>
      </c>
      <c r="E222" s="3" t="n">
        <v>31.25</v>
      </c>
      <c r="F222" s="4" t="s">
        <v>685</v>
      </c>
      <c r="G222" s="0" t="s">
        <v>24</v>
      </c>
    </row>
    <row r="223" customFormat="false" ht="14.25" hidden="false" customHeight="false" outlineLevel="0" collapsed="false">
      <c r="A223" s="2" t="s">
        <v>686</v>
      </c>
      <c r="B223" s="0" t="s">
        <v>687</v>
      </c>
      <c r="C223" s="3" t="n">
        <v>19.20529801</v>
      </c>
      <c r="D223" s="3" t="n">
        <v>18.44660194</v>
      </c>
      <c r="E223" s="3" t="n">
        <v>27.77777778</v>
      </c>
      <c r="F223" s="4" t="s">
        <v>688</v>
      </c>
      <c r="G223" s="0" t="s">
        <v>24</v>
      </c>
    </row>
    <row r="224" customFormat="false" ht="14.25" hidden="false" customHeight="false" outlineLevel="0" collapsed="false">
      <c r="A224" s="2" t="s">
        <v>689</v>
      </c>
      <c r="B224" s="0" t="s">
        <v>690</v>
      </c>
      <c r="C224" s="3" t="n">
        <v>98.12030075</v>
      </c>
      <c r="D224" s="3" t="n">
        <v>100</v>
      </c>
      <c r="E224" s="3" t="n">
        <v>93.84615385</v>
      </c>
      <c r="F224" s="4" t="s">
        <v>691</v>
      </c>
      <c r="G224" s="0" t="s">
        <v>24</v>
      </c>
    </row>
    <row r="225" customFormat="false" ht="14.25" hidden="false" customHeight="false" outlineLevel="0" collapsed="false">
      <c r="A225" s="2" t="s">
        <v>692</v>
      </c>
      <c r="B225" s="0" t="s">
        <v>693</v>
      </c>
      <c r="C225" s="3" t="n">
        <v>24.6031746</v>
      </c>
      <c r="D225" s="3" t="n">
        <v>4.651162791</v>
      </c>
      <c r="E225" s="3" t="n">
        <v>100</v>
      </c>
      <c r="F225" s="4" t="s">
        <v>694</v>
      </c>
      <c r="G225" s="0" t="s">
        <v>24</v>
      </c>
    </row>
    <row r="226" customFormat="false" ht="14.25" hidden="false" customHeight="false" outlineLevel="0" collapsed="false">
      <c r="A226" s="2" t="s">
        <v>695</v>
      </c>
      <c r="B226" s="0" t="s">
        <v>696</v>
      </c>
      <c r="C226" s="3" t="n">
        <v>4.545454545</v>
      </c>
      <c r="D226" s="3" t="n">
        <v>1.333333333</v>
      </c>
      <c r="E226" s="3" t="n">
        <v>16</v>
      </c>
      <c r="F226" s="4" t="s">
        <v>697</v>
      </c>
      <c r="G226" s="0" t="s">
        <v>24</v>
      </c>
    </row>
    <row r="227" customFormat="false" ht="14.25" hidden="false" customHeight="false" outlineLevel="0" collapsed="false">
      <c r="A227" s="2" t="s">
        <v>698</v>
      </c>
      <c r="B227" s="0" t="s">
        <v>699</v>
      </c>
      <c r="C227" s="3" t="n">
        <v>98.7012987</v>
      </c>
      <c r="D227" s="3" t="n">
        <v>98.07692308</v>
      </c>
      <c r="E227" s="3" t="n">
        <v>100</v>
      </c>
      <c r="F227" s="4" t="s">
        <v>700</v>
      </c>
      <c r="G227" s="0" t="s">
        <v>24</v>
      </c>
    </row>
    <row r="228" customFormat="false" ht="14.25" hidden="false" customHeight="false" outlineLevel="0" collapsed="false">
      <c r="A228" s="2" t="s">
        <v>701</v>
      </c>
      <c r="B228" s="0" t="s">
        <v>702</v>
      </c>
      <c r="C228" s="3" t="n">
        <v>0</v>
      </c>
      <c r="D228" s="3" t="n">
        <v>0</v>
      </c>
      <c r="E228" s="3" t="n">
        <v>33.33333333</v>
      </c>
      <c r="F228" s="4" t="s">
        <v>703</v>
      </c>
      <c r="G228" s="0" t="s">
        <v>24</v>
      </c>
    </row>
    <row r="229" customFormat="false" ht="14.25" hidden="false" customHeight="false" outlineLevel="0" collapsed="false">
      <c r="A229" s="2" t="s">
        <v>704</v>
      </c>
      <c r="B229" s="0" t="s">
        <v>705</v>
      </c>
      <c r="C229" s="3" t="n">
        <v>3.311258278</v>
      </c>
      <c r="D229" s="3" t="n">
        <v>0</v>
      </c>
      <c r="E229" s="3" t="n">
        <v>0</v>
      </c>
      <c r="F229" s="4" t="s">
        <v>706</v>
      </c>
      <c r="G229" s="0" t="s">
        <v>24</v>
      </c>
    </row>
    <row r="230" customFormat="false" ht="14.25" hidden="false" customHeight="false" outlineLevel="0" collapsed="false">
      <c r="A230" s="2" t="s">
        <v>707</v>
      </c>
      <c r="B230" s="0" t="s">
        <v>708</v>
      </c>
      <c r="C230" s="3" t="n">
        <v>0</v>
      </c>
      <c r="D230" s="3" t="n">
        <v>0</v>
      </c>
      <c r="E230" s="3" t="n">
        <v>6.666666667</v>
      </c>
      <c r="F230" s="4" t="s">
        <v>709</v>
      </c>
      <c r="G230" s="0" t="s">
        <v>24</v>
      </c>
    </row>
    <row r="231" customFormat="false" ht="14.25" hidden="false" customHeight="false" outlineLevel="0" collapsed="false">
      <c r="A231" s="2" t="s">
        <v>710</v>
      </c>
      <c r="B231" s="0" t="s">
        <v>711</v>
      </c>
      <c r="C231" s="3" t="n">
        <v>0.854700855</v>
      </c>
      <c r="D231" s="3" t="n">
        <v>2.53164557</v>
      </c>
      <c r="E231" s="3" t="n">
        <v>11.11111111</v>
      </c>
      <c r="F231" s="4" t="s">
        <v>712</v>
      </c>
      <c r="G231" s="0" t="s">
        <v>24</v>
      </c>
    </row>
    <row r="232" customFormat="false" ht="14.25" hidden="false" customHeight="false" outlineLevel="0" collapsed="false">
      <c r="A232" s="2" t="s">
        <v>713</v>
      </c>
      <c r="B232" s="0" t="s">
        <v>714</v>
      </c>
      <c r="C232" s="3" t="n">
        <v>0</v>
      </c>
      <c r="D232" s="3" t="n">
        <v>0</v>
      </c>
      <c r="E232" s="3" t="n">
        <v>0</v>
      </c>
      <c r="F232" s="4" t="s">
        <v>715</v>
      </c>
      <c r="G232" s="0" t="s">
        <v>24</v>
      </c>
    </row>
    <row r="233" customFormat="false" ht="14.25" hidden="false" customHeight="false" outlineLevel="0" collapsed="false">
      <c r="A233" s="2" t="s">
        <v>716</v>
      </c>
      <c r="B233" s="0" t="s">
        <v>717</v>
      </c>
      <c r="C233" s="3" t="n">
        <v>0</v>
      </c>
      <c r="D233" s="3" t="n">
        <v>0</v>
      </c>
      <c r="E233" s="3" t="n">
        <v>57.14285714</v>
      </c>
      <c r="F233" s="4" t="s">
        <v>718</v>
      </c>
      <c r="G233" s="0" t="s">
        <v>24</v>
      </c>
    </row>
    <row r="234" customFormat="false" ht="14.25" hidden="false" customHeight="false" outlineLevel="0" collapsed="false">
      <c r="A234" s="2" t="s">
        <v>719</v>
      </c>
      <c r="B234" s="0" t="s">
        <v>720</v>
      </c>
      <c r="C234" s="3" t="n">
        <v>0</v>
      </c>
      <c r="D234" s="3" t="n">
        <v>9.375</v>
      </c>
      <c r="E234" s="3" t="n">
        <v>0</v>
      </c>
      <c r="F234" s="4" t="s">
        <v>721</v>
      </c>
      <c r="G234" s="0" t="s">
        <v>24</v>
      </c>
    </row>
    <row r="235" customFormat="false" ht="14.25" hidden="false" customHeight="false" outlineLevel="0" collapsed="false">
      <c r="A235" s="2" t="s">
        <v>722</v>
      </c>
      <c r="B235" s="0" t="s">
        <v>723</v>
      </c>
      <c r="C235" s="3" t="n">
        <v>1.5625</v>
      </c>
      <c r="D235" s="3" t="n">
        <v>5.747126437</v>
      </c>
      <c r="E235" s="3" t="n">
        <v>55.17241379</v>
      </c>
      <c r="F235" s="4" t="s">
        <v>724</v>
      </c>
      <c r="G235" s="0" t="s">
        <v>24</v>
      </c>
    </row>
    <row r="236" customFormat="false" ht="14.25" hidden="false" customHeight="false" outlineLevel="0" collapsed="false">
      <c r="A236" s="2" t="s">
        <v>725</v>
      </c>
      <c r="B236" s="0" t="s">
        <v>726</v>
      </c>
      <c r="C236" s="3" t="n">
        <v>0.699300699</v>
      </c>
      <c r="D236" s="3" t="n">
        <v>1.52284264</v>
      </c>
      <c r="E236" s="3" t="n">
        <v>1.428571429</v>
      </c>
      <c r="F236" s="4" t="s">
        <v>727</v>
      </c>
      <c r="G236" s="0" t="s">
        <v>24</v>
      </c>
    </row>
    <row r="237" customFormat="false" ht="14.25" hidden="false" customHeight="false" outlineLevel="0" collapsed="false">
      <c r="A237" s="2" t="s">
        <v>728</v>
      </c>
      <c r="B237" s="0" t="s">
        <v>729</v>
      </c>
      <c r="C237" s="3" t="n">
        <v>0.392156863</v>
      </c>
      <c r="D237" s="3" t="n">
        <v>1.142857143</v>
      </c>
      <c r="E237" s="3" t="n">
        <v>0</v>
      </c>
      <c r="F237" s="4" t="s">
        <v>730</v>
      </c>
      <c r="G237" s="0" t="s">
        <v>24</v>
      </c>
    </row>
    <row r="238" customFormat="false" ht="14.25" hidden="false" customHeight="false" outlineLevel="0" collapsed="false">
      <c r="A238" s="2" t="s">
        <v>731</v>
      </c>
      <c r="B238" s="0" t="s">
        <v>732</v>
      </c>
      <c r="C238" s="3" t="n">
        <v>0.524934383</v>
      </c>
      <c r="D238" s="3" t="n">
        <v>2.661596958</v>
      </c>
      <c r="E238" s="3" t="n">
        <v>0</v>
      </c>
      <c r="F238" s="4" t="s">
        <v>733</v>
      </c>
      <c r="G238" s="0" t="s">
        <v>121</v>
      </c>
    </row>
    <row r="239" customFormat="false" ht="14.25" hidden="false" customHeight="false" outlineLevel="0" collapsed="false">
      <c r="A239" s="2" t="s">
        <v>734</v>
      </c>
      <c r="B239" s="0" t="s">
        <v>735</v>
      </c>
      <c r="C239" s="3" t="n">
        <v>0.588235294</v>
      </c>
      <c r="D239" s="3" t="n">
        <v>0</v>
      </c>
      <c r="E239" s="3" t="n">
        <v>0</v>
      </c>
      <c r="F239" s="4" t="s">
        <v>736</v>
      </c>
      <c r="G239" s="0" t="s">
        <v>24</v>
      </c>
    </row>
    <row r="240" customFormat="false" ht="14.25" hidden="false" customHeight="false" outlineLevel="0" collapsed="false">
      <c r="A240" s="2" t="s">
        <v>737</v>
      </c>
      <c r="B240" s="0" t="s">
        <v>738</v>
      </c>
      <c r="C240" s="3" t="n">
        <v>11.76470588</v>
      </c>
      <c r="D240" s="3" t="n">
        <v>10</v>
      </c>
      <c r="E240" s="3" t="n">
        <v>16.66666667</v>
      </c>
      <c r="F240" s="4" t="s">
        <v>739</v>
      </c>
      <c r="G240" s="0" t="s">
        <v>24</v>
      </c>
    </row>
    <row r="241" customFormat="false" ht="14.25" hidden="false" customHeight="false" outlineLevel="0" collapsed="false">
      <c r="A241" s="2" t="s">
        <v>740</v>
      </c>
      <c r="B241" s="0" t="s">
        <v>741</v>
      </c>
      <c r="C241" s="3" t="n">
        <v>3.296703297</v>
      </c>
      <c r="D241" s="3" t="n">
        <v>3.2</v>
      </c>
      <c r="E241" s="3" t="n">
        <v>2.325581395</v>
      </c>
      <c r="F241" s="4" t="s">
        <v>742</v>
      </c>
      <c r="G241" s="0" t="s">
        <v>24</v>
      </c>
    </row>
    <row r="242" customFormat="false" ht="14.25" hidden="false" customHeight="false" outlineLevel="0" collapsed="false">
      <c r="A242" s="2" t="s">
        <v>743</v>
      </c>
      <c r="B242" s="0" t="s">
        <v>744</v>
      </c>
      <c r="C242" s="3" t="n">
        <v>0</v>
      </c>
      <c r="D242" s="3" t="n">
        <v>0</v>
      </c>
      <c r="E242" s="3" t="n">
        <v>0</v>
      </c>
      <c r="F242" s="4" t="s">
        <v>745</v>
      </c>
      <c r="G242" s="0" t="s">
        <v>24</v>
      </c>
    </row>
    <row r="243" customFormat="false" ht="14.25" hidden="false" customHeight="false" outlineLevel="0" collapsed="false">
      <c r="A243" s="2" t="s">
        <v>746</v>
      </c>
      <c r="B243" s="0" t="s">
        <v>747</v>
      </c>
      <c r="C243" s="3" t="n">
        <v>2.666666667</v>
      </c>
      <c r="D243" s="3" t="n">
        <v>0</v>
      </c>
      <c r="E243" s="3" t="n">
        <v>6.25</v>
      </c>
      <c r="F243" s="4" t="s">
        <v>748</v>
      </c>
      <c r="G243" s="0" t="s">
        <v>24</v>
      </c>
    </row>
    <row r="244" customFormat="false" ht="14.25" hidden="false" customHeight="false" outlineLevel="0" collapsed="false">
      <c r="A244" s="2" t="s">
        <v>749</v>
      </c>
      <c r="B244" s="0" t="s">
        <v>750</v>
      </c>
      <c r="C244" s="3" t="n">
        <v>0</v>
      </c>
      <c r="D244" s="3" t="n">
        <v>0</v>
      </c>
      <c r="E244" s="3" t="n">
        <v>0</v>
      </c>
      <c r="F244" s="4" t="s">
        <v>751</v>
      </c>
      <c r="G244" s="0" t="s">
        <v>24</v>
      </c>
    </row>
    <row r="245" customFormat="false" ht="14.25" hidden="false" customHeight="false" outlineLevel="0" collapsed="false">
      <c r="A245" s="2" t="s">
        <v>752</v>
      </c>
      <c r="B245" s="0" t="s">
        <v>753</v>
      </c>
      <c r="C245" s="3" t="n">
        <v>0</v>
      </c>
      <c r="D245" s="3" t="n">
        <v>0</v>
      </c>
      <c r="E245" s="3" t="n">
        <v>0</v>
      </c>
      <c r="F245" s="4" t="s">
        <v>754</v>
      </c>
      <c r="G245" s="0" t="s">
        <v>24</v>
      </c>
    </row>
    <row r="246" customFormat="false" ht="14.25" hidden="false" customHeight="false" outlineLevel="0" collapsed="false">
      <c r="A246" s="2" t="s">
        <v>755</v>
      </c>
      <c r="B246" s="0" t="s">
        <v>756</v>
      </c>
      <c r="C246" s="3" t="n">
        <v>2.083333333</v>
      </c>
      <c r="D246" s="3" t="n">
        <v>6.25</v>
      </c>
      <c r="E246" s="3" t="n">
        <v>0</v>
      </c>
      <c r="F246" s="4" t="s">
        <v>757</v>
      </c>
      <c r="G246" s="0" t="s">
        <v>24</v>
      </c>
    </row>
    <row r="247" customFormat="false" ht="14.25" hidden="false" customHeight="false" outlineLevel="0" collapsed="false">
      <c r="A247" s="2" t="s">
        <v>758</v>
      </c>
      <c r="B247" s="0" t="s">
        <v>759</v>
      </c>
      <c r="C247" s="3" t="n">
        <v>1.265822785</v>
      </c>
      <c r="D247" s="3" t="n">
        <v>0.925925926</v>
      </c>
      <c r="E247" s="3" t="n">
        <v>2.702702703</v>
      </c>
      <c r="F247" s="4" t="s">
        <v>760</v>
      </c>
      <c r="G247" s="0" t="s">
        <v>24</v>
      </c>
    </row>
    <row r="248" customFormat="false" ht="14.25" hidden="false" customHeight="false" outlineLevel="0" collapsed="false">
      <c r="A248" s="2" t="s">
        <v>761</v>
      </c>
      <c r="B248" s="0" t="s">
        <v>762</v>
      </c>
      <c r="C248" s="3" t="n">
        <v>0.552486188</v>
      </c>
      <c r="D248" s="3" t="n">
        <v>1.612903226</v>
      </c>
      <c r="E248" s="3" t="n">
        <v>0</v>
      </c>
      <c r="F248" s="4" t="s">
        <v>763</v>
      </c>
      <c r="G248" s="0" t="s">
        <v>24</v>
      </c>
    </row>
    <row r="249" customFormat="false" ht="14.25" hidden="false" customHeight="false" outlineLevel="0" collapsed="false">
      <c r="A249" s="2" t="s">
        <v>764</v>
      </c>
      <c r="B249" s="0" t="s">
        <v>765</v>
      </c>
      <c r="C249" s="3" t="n">
        <v>4.402515723</v>
      </c>
      <c r="D249" s="3" t="n">
        <v>9.174311927</v>
      </c>
      <c r="E249" s="3" t="n">
        <v>2.702702703</v>
      </c>
      <c r="F249" s="4" t="s">
        <v>766</v>
      </c>
      <c r="G249" s="0" t="s">
        <v>24</v>
      </c>
    </row>
    <row r="250" customFormat="false" ht="14.25" hidden="false" customHeight="false" outlineLevel="0" collapsed="false">
      <c r="A250" s="2" t="s">
        <v>767</v>
      </c>
      <c r="B250" s="0" t="s">
        <v>768</v>
      </c>
      <c r="C250" s="3" t="n">
        <v>3.278688525</v>
      </c>
      <c r="D250" s="3" t="n">
        <v>0</v>
      </c>
      <c r="E250" s="3" t="n">
        <v>8.333333333</v>
      </c>
      <c r="F250" s="4" t="s">
        <v>769</v>
      </c>
      <c r="G250" s="0" t="s">
        <v>24</v>
      </c>
    </row>
    <row r="251" customFormat="false" ht="14.25" hidden="false" customHeight="false" outlineLevel="0" collapsed="false">
      <c r="A251" s="2" t="s">
        <v>770</v>
      </c>
      <c r="B251" s="0" t="s">
        <v>771</v>
      </c>
      <c r="C251" s="3" t="n">
        <v>0</v>
      </c>
      <c r="D251" s="3" t="n">
        <v>2.631578947</v>
      </c>
      <c r="E251" s="3" t="n">
        <v>1.851851852</v>
      </c>
      <c r="F251" s="4" t="s">
        <v>772</v>
      </c>
      <c r="G251" s="0" t="s">
        <v>24</v>
      </c>
    </row>
    <row r="252" customFormat="false" ht="14.25" hidden="false" customHeight="false" outlineLevel="0" collapsed="false">
      <c r="A252" s="2" t="s">
        <v>773</v>
      </c>
      <c r="B252" s="0" t="s">
        <v>774</v>
      </c>
      <c r="C252" s="3" t="n">
        <v>0</v>
      </c>
      <c r="D252" s="3" t="n">
        <v>0</v>
      </c>
      <c r="E252" s="3" t="n">
        <v>0</v>
      </c>
      <c r="F252" s="4" t="s">
        <v>775</v>
      </c>
      <c r="G252" s="0" t="s">
        <v>24</v>
      </c>
    </row>
    <row r="253" customFormat="false" ht="14.25" hidden="false" customHeight="false" outlineLevel="0" collapsed="false">
      <c r="A253" s="2" t="s">
        <v>776</v>
      </c>
      <c r="B253" s="0" t="s">
        <v>777</v>
      </c>
      <c r="C253" s="3" t="n">
        <v>0</v>
      </c>
      <c r="D253" s="3" t="n">
        <v>0</v>
      </c>
      <c r="E253" s="3" t="n">
        <v>0</v>
      </c>
      <c r="F253" s="4" t="s">
        <v>778</v>
      </c>
      <c r="G253" s="0" t="s">
        <v>24</v>
      </c>
    </row>
    <row r="254" customFormat="false" ht="14.25" hidden="false" customHeight="false" outlineLevel="0" collapsed="false">
      <c r="A254" s="2" t="s">
        <v>779</v>
      </c>
      <c r="B254" s="0" t="s">
        <v>780</v>
      </c>
      <c r="C254" s="3" t="n">
        <v>0.64516129</v>
      </c>
      <c r="D254" s="3" t="n">
        <v>1.886792453</v>
      </c>
      <c r="E254" s="3" t="n">
        <v>0</v>
      </c>
      <c r="F254" s="4" t="s">
        <v>781</v>
      </c>
      <c r="G254" s="0" t="s">
        <v>24</v>
      </c>
    </row>
    <row r="255" customFormat="false" ht="14.25" hidden="false" customHeight="false" outlineLevel="0" collapsed="false">
      <c r="A255" s="2" t="s">
        <v>782</v>
      </c>
      <c r="B255" s="0" t="s">
        <v>783</v>
      </c>
      <c r="C255" s="3" t="n">
        <v>0</v>
      </c>
      <c r="D255" s="3" t="n">
        <v>0</v>
      </c>
      <c r="E255" s="3" t="n">
        <v>0</v>
      </c>
      <c r="F255" s="4" t="s">
        <v>784</v>
      </c>
      <c r="G255" s="0" t="s">
        <v>24</v>
      </c>
    </row>
    <row r="256" customFormat="false" ht="14.25" hidden="false" customHeight="false" outlineLevel="0" collapsed="false">
      <c r="A256" s="2" t="s">
        <v>785</v>
      </c>
      <c r="B256" s="0" t="s">
        <v>786</v>
      </c>
      <c r="C256" s="3" t="n">
        <v>0</v>
      </c>
      <c r="D256" s="3" t="n">
        <v>0</v>
      </c>
      <c r="E256" s="3" t="n">
        <v>0</v>
      </c>
      <c r="F256" s="4" t="s">
        <v>787</v>
      </c>
      <c r="G256" s="0" t="s">
        <v>24</v>
      </c>
    </row>
    <row r="257" customFormat="false" ht="14.25" hidden="false" customHeight="false" outlineLevel="0" collapsed="false">
      <c r="A257" s="2" t="s">
        <v>788</v>
      </c>
      <c r="B257" s="0" t="s">
        <v>789</v>
      </c>
      <c r="C257" s="3" t="n">
        <v>0</v>
      </c>
      <c r="D257" s="3" t="n">
        <v>0</v>
      </c>
      <c r="E257" s="3" t="n">
        <v>0</v>
      </c>
      <c r="F257" s="4" t="s">
        <v>790</v>
      </c>
      <c r="G257" s="0" t="s">
        <v>24</v>
      </c>
    </row>
    <row r="258" customFormat="false" ht="14.25" hidden="false" customHeight="false" outlineLevel="0" collapsed="false">
      <c r="A258" s="2" t="s">
        <v>791</v>
      </c>
      <c r="B258" s="0" t="s">
        <v>792</v>
      </c>
      <c r="C258" s="3" t="n">
        <v>0</v>
      </c>
      <c r="D258" s="3" t="n">
        <v>0</v>
      </c>
      <c r="E258" s="3" t="n">
        <v>0</v>
      </c>
      <c r="F258" s="4" t="s">
        <v>793</v>
      </c>
      <c r="G258" s="0" t="s">
        <v>24</v>
      </c>
    </row>
    <row r="259" customFormat="false" ht="14.25" hidden="false" customHeight="false" outlineLevel="0" collapsed="false">
      <c r="A259" s="2" t="s">
        <v>794</v>
      </c>
      <c r="B259" s="0" t="s">
        <v>795</v>
      </c>
      <c r="C259" s="3" t="n">
        <v>0</v>
      </c>
      <c r="D259" s="3" t="n">
        <v>0</v>
      </c>
      <c r="E259" s="3" t="n">
        <v>0</v>
      </c>
      <c r="F259" s="4" t="s">
        <v>796</v>
      </c>
      <c r="G259" s="0" t="s">
        <v>24</v>
      </c>
    </row>
    <row r="260" customFormat="false" ht="14.25" hidden="false" customHeight="false" outlineLevel="0" collapsed="false">
      <c r="A260" s="2" t="s">
        <v>797</v>
      </c>
      <c r="B260" s="0" t="s">
        <v>798</v>
      </c>
      <c r="C260" s="3" t="n">
        <v>2.390438247</v>
      </c>
      <c r="D260" s="3" t="n">
        <v>6.395348837</v>
      </c>
      <c r="E260" s="3" t="n">
        <v>1.639344262</v>
      </c>
      <c r="F260" s="4" t="s">
        <v>799</v>
      </c>
      <c r="G260" s="0" t="s">
        <v>24</v>
      </c>
    </row>
    <row r="261" customFormat="false" ht="14.25" hidden="false" customHeight="false" outlineLevel="0" collapsed="false">
      <c r="A261" s="2" t="s">
        <v>800</v>
      </c>
      <c r="B261" s="0" t="s">
        <v>801</v>
      </c>
      <c r="C261" s="3" t="n">
        <v>4.166666667</v>
      </c>
      <c r="D261" s="3" t="n">
        <v>13.33333333</v>
      </c>
      <c r="E261" s="3" t="n">
        <v>100</v>
      </c>
      <c r="F261" s="4" t="s">
        <v>802</v>
      </c>
      <c r="G261" s="0" t="s">
        <v>24</v>
      </c>
    </row>
    <row r="262" customFormat="false" ht="14.25" hidden="false" customHeight="false" outlineLevel="0" collapsed="false">
      <c r="A262" s="2" t="s">
        <v>803</v>
      </c>
      <c r="B262" s="0" t="s">
        <v>804</v>
      </c>
      <c r="C262" s="3" t="n">
        <v>16.66666667</v>
      </c>
      <c r="D262" s="3" t="n">
        <v>33.33333333</v>
      </c>
      <c r="E262" s="3" t="n">
        <v>100</v>
      </c>
      <c r="F262" s="4" t="s">
        <v>805</v>
      </c>
      <c r="G262" s="0" t="s">
        <v>24</v>
      </c>
    </row>
    <row r="263" customFormat="false" ht="14.25" hidden="false" customHeight="false" outlineLevel="0" collapsed="false">
      <c r="A263" s="2" t="s">
        <v>806</v>
      </c>
      <c r="B263" s="0" t="s">
        <v>807</v>
      </c>
      <c r="C263" s="3" t="n">
        <v>8.219178082</v>
      </c>
      <c r="D263" s="3" t="n">
        <v>2.040816327</v>
      </c>
      <c r="E263" s="3" t="n">
        <v>20</v>
      </c>
      <c r="F263" s="4" t="s">
        <v>808</v>
      </c>
      <c r="G263" s="0" t="s">
        <v>24</v>
      </c>
    </row>
    <row r="264" customFormat="false" ht="14.25" hidden="false" customHeight="false" outlineLevel="0" collapsed="false">
      <c r="A264" s="2" t="s">
        <v>809</v>
      </c>
      <c r="B264" s="0" t="s">
        <v>810</v>
      </c>
      <c r="C264" s="3" t="n">
        <v>9.352517986</v>
      </c>
      <c r="D264" s="3" t="n">
        <v>70.52631579</v>
      </c>
      <c r="E264" s="3" t="n">
        <v>78.125</v>
      </c>
      <c r="F264" s="4" t="s">
        <v>811</v>
      </c>
      <c r="G264" s="0" t="s">
        <v>24</v>
      </c>
    </row>
    <row r="265" customFormat="false" ht="14.25" hidden="false" customHeight="false" outlineLevel="0" collapsed="false">
      <c r="A265" s="2" t="s">
        <v>812</v>
      </c>
      <c r="B265" s="0" t="s">
        <v>813</v>
      </c>
      <c r="C265" s="3" t="n">
        <v>65.76576577</v>
      </c>
      <c r="D265" s="3" t="n">
        <v>100</v>
      </c>
      <c r="E265" s="3" t="n">
        <v>100</v>
      </c>
      <c r="F265" s="4" t="s">
        <v>814</v>
      </c>
      <c r="G265" s="0" t="s">
        <v>121</v>
      </c>
    </row>
    <row r="266" customFormat="false" ht="14.25" hidden="false" customHeight="false" outlineLevel="0" collapsed="false">
      <c r="A266" s="2" t="s">
        <v>815</v>
      </c>
      <c r="B266" s="0" t="s">
        <v>816</v>
      </c>
      <c r="C266" s="3" t="n">
        <v>12.65822785</v>
      </c>
      <c r="D266" s="3" t="n">
        <v>83.33333333</v>
      </c>
      <c r="E266" s="3" t="n">
        <v>100</v>
      </c>
      <c r="F266" s="4" t="s">
        <v>817</v>
      </c>
      <c r="G266" s="0" t="s">
        <v>24</v>
      </c>
    </row>
    <row r="267" customFormat="false" ht="14.25" hidden="false" customHeight="false" outlineLevel="0" collapsed="false">
      <c r="A267" s="2" t="s">
        <v>818</v>
      </c>
      <c r="B267" s="0" t="s">
        <v>819</v>
      </c>
      <c r="C267" s="3" t="n">
        <v>16.90140845</v>
      </c>
      <c r="D267" s="3" t="n">
        <v>58.33333333</v>
      </c>
      <c r="E267" s="3" t="n">
        <v>100</v>
      </c>
      <c r="F267" s="4" t="s">
        <v>820</v>
      </c>
      <c r="G267" s="0" t="s">
        <v>24</v>
      </c>
    </row>
    <row r="268" customFormat="false" ht="14.25" hidden="false" customHeight="false" outlineLevel="0" collapsed="false">
      <c r="A268" s="2" t="s">
        <v>821</v>
      </c>
      <c r="B268" s="0" t="s">
        <v>822</v>
      </c>
      <c r="C268" s="3" t="n">
        <v>20.16129032</v>
      </c>
      <c r="D268" s="3" t="n">
        <v>98.80952381</v>
      </c>
      <c r="E268" s="3" t="n">
        <v>46.42857143</v>
      </c>
      <c r="F268" s="4" t="s">
        <v>823</v>
      </c>
      <c r="G268" s="0" t="s">
        <v>24</v>
      </c>
    </row>
    <row r="269" customFormat="false" ht="14.25" hidden="false" customHeight="false" outlineLevel="0" collapsed="false">
      <c r="A269" s="2" t="s">
        <v>824</v>
      </c>
      <c r="B269" s="0" t="s">
        <v>825</v>
      </c>
      <c r="C269" s="3" t="n">
        <v>3.703703704</v>
      </c>
      <c r="D269" s="3" t="n">
        <v>1.818181818</v>
      </c>
      <c r="E269" s="3" t="n">
        <v>11.76470588</v>
      </c>
      <c r="F269" s="4" t="s">
        <v>826</v>
      </c>
      <c r="G269" s="0" t="s">
        <v>24</v>
      </c>
    </row>
    <row r="270" customFormat="false" ht="14.25" hidden="false" customHeight="false" outlineLevel="0" collapsed="false">
      <c r="A270" s="2" t="s">
        <v>827</v>
      </c>
      <c r="B270" s="0" t="s">
        <v>828</v>
      </c>
      <c r="C270" s="3" t="n">
        <v>0</v>
      </c>
      <c r="D270" s="3" t="n">
        <v>3.076923077</v>
      </c>
      <c r="E270" s="3" t="n">
        <v>0</v>
      </c>
      <c r="F270" s="4" t="s">
        <v>829</v>
      </c>
      <c r="G270" s="0" t="s">
        <v>24</v>
      </c>
    </row>
    <row r="271" customFormat="false" ht="14.25" hidden="false" customHeight="false" outlineLevel="0" collapsed="false">
      <c r="A271" s="2" t="s">
        <v>830</v>
      </c>
      <c r="B271" s="0" t="s">
        <v>831</v>
      </c>
      <c r="C271" s="3" t="n">
        <v>0.505050505</v>
      </c>
      <c r="D271" s="3" t="n">
        <v>5.882352941</v>
      </c>
      <c r="E271" s="3" t="n">
        <v>18.75</v>
      </c>
      <c r="F271" s="4" t="s">
        <v>832</v>
      </c>
      <c r="G271" s="0" t="s">
        <v>24</v>
      </c>
    </row>
    <row r="272" customFormat="false" ht="14.25" hidden="false" customHeight="false" outlineLevel="0" collapsed="false">
      <c r="A272" s="2" t="s">
        <v>833</v>
      </c>
      <c r="B272" s="0" t="s">
        <v>834</v>
      </c>
      <c r="C272" s="3" t="n">
        <v>80.58252427</v>
      </c>
      <c r="D272" s="3" t="n">
        <v>88.57142857</v>
      </c>
      <c r="E272" s="3" t="n">
        <v>95.65217391</v>
      </c>
      <c r="F272" s="4" t="s">
        <v>835</v>
      </c>
      <c r="G272" s="0" t="s">
        <v>24</v>
      </c>
    </row>
    <row r="273" customFormat="false" ht="14.25" hidden="false" customHeight="false" outlineLevel="0" collapsed="false">
      <c r="A273" s="2" t="s">
        <v>836</v>
      </c>
      <c r="B273" s="0" t="s">
        <v>837</v>
      </c>
      <c r="C273" s="3" t="n">
        <v>2.352941176</v>
      </c>
      <c r="D273" s="3" t="n">
        <v>0.571428571</v>
      </c>
      <c r="E273" s="3" t="n">
        <v>0</v>
      </c>
      <c r="F273" s="4" t="s">
        <v>838</v>
      </c>
      <c r="G273" s="0" t="s">
        <v>24</v>
      </c>
    </row>
    <row r="274" customFormat="false" ht="14.25" hidden="false" customHeight="false" outlineLevel="0" collapsed="false">
      <c r="A274" s="2" t="s">
        <v>839</v>
      </c>
      <c r="B274" s="0" t="s">
        <v>840</v>
      </c>
      <c r="C274" s="3" t="n">
        <v>0</v>
      </c>
      <c r="D274" s="3" t="n">
        <v>0</v>
      </c>
      <c r="E274" s="3" t="n">
        <v>0</v>
      </c>
      <c r="F274" s="4" t="s">
        <v>841</v>
      </c>
      <c r="G274" s="0" t="s">
        <v>24</v>
      </c>
    </row>
    <row r="275" customFormat="false" ht="14.25" hidden="false" customHeight="false" outlineLevel="0" collapsed="false">
      <c r="A275" s="2" t="s">
        <v>842</v>
      </c>
      <c r="B275" s="0" t="s">
        <v>843</v>
      </c>
      <c r="C275" s="3" t="n">
        <v>0</v>
      </c>
      <c r="D275" s="3" t="n">
        <v>0</v>
      </c>
      <c r="E275" s="3" t="n">
        <v>0</v>
      </c>
      <c r="F275" s="4" t="s">
        <v>844</v>
      </c>
      <c r="G275" s="0" t="s">
        <v>24</v>
      </c>
    </row>
    <row r="276" customFormat="false" ht="14.25" hidden="false" customHeight="false" outlineLevel="0" collapsed="false">
      <c r="A276" s="2" t="s">
        <v>845</v>
      </c>
      <c r="B276" s="0" t="s">
        <v>846</v>
      </c>
      <c r="C276" s="3" t="n">
        <v>0</v>
      </c>
      <c r="D276" s="3" t="n">
        <v>0</v>
      </c>
      <c r="E276" s="3" t="n">
        <v>0</v>
      </c>
      <c r="F276" s="4" t="s">
        <v>847</v>
      </c>
      <c r="G276" s="0" t="s">
        <v>24</v>
      </c>
    </row>
    <row r="277" customFormat="false" ht="14.25" hidden="false" customHeight="false" outlineLevel="0" collapsed="false">
      <c r="A277" s="2" t="s">
        <v>848</v>
      </c>
      <c r="B277" s="0" t="s">
        <v>849</v>
      </c>
      <c r="C277" s="3" t="n">
        <v>0</v>
      </c>
      <c r="D277" s="3" t="n">
        <v>0</v>
      </c>
      <c r="E277" s="3" t="n">
        <v>0</v>
      </c>
      <c r="F277" s="4" t="s">
        <v>850</v>
      </c>
      <c r="G277" s="0" t="s">
        <v>24</v>
      </c>
    </row>
    <row r="278" customFormat="false" ht="14.25" hidden="false" customHeight="false" outlineLevel="0" collapsed="false">
      <c r="A278" s="2" t="s">
        <v>851</v>
      </c>
      <c r="B278" s="0" t="s">
        <v>852</v>
      </c>
      <c r="C278" s="3" t="n">
        <v>0</v>
      </c>
      <c r="D278" s="3" t="n">
        <v>0</v>
      </c>
      <c r="E278" s="3" t="n">
        <v>0</v>
      </c>
      <c r="F278" s="4" t="s">
        <v>853</v>
      </c>
      <c r="G278" s="0" t="s">
        <v>24</v>
      </c>
    </row>
    <row r="279" customFormat="false" ht="14.25" hidden="false" customHeight="false" outlineLevel="0" collapsed="false">
      <c r="A279" s="2" t="s">
        <v>854</v>
      </c>
      <c r="B279" s="0" t="s">
        <v>855</v>
      </c>
      <c r="C279" s="3" t="n">
        <v>0</v>
      </c>
      <c r="D279" s="3" t="n">
        <v>0</v>
      </c>
      <c r="E279" s="3" t="n">
        <v>0</v>
      </c>
      <c r="F279" s="4" t="s">
        <v>856</v>
      </c>
      <c r="G279" s="0" t="s">
        <v>24</v>
      </c>
    </row>
    <row r="280" customFormat="false" ht="14.25" hidden="false" customHeight="false" outlineLevel="0" collapsed="false">
      <c r="A280" s="2" t="s">
        <v>857</v>
      </c>
      <c r="B280" s="0" t="s">
        <v>858</v>
      </c>
      <c r="C280" s="3" t="n">
        <v>2.112676056</v>
      </c>
      <c r="D280" s="3" t="n">
        <v>1.030927835</v>
      </c>
      <c r="E280" s="3" t="n">
        <v>3.03030303</v>
      </c>
      <c r="F280" s="4" t="s">
        <v>859</v>
      </c>
      <c r="G280" s="0" t="s">
        <v>24</v>
      </c>
    </row>
    <row r="281" customFormat="false" ht="14.25" hidden="false" customHeight="false" outlineLevel="0" collapsed="false">
      <c r="A281" s="2" t="s">
        <v>860</v>
      </c>
      <c r="B281" s="0" t="s">
        <v>861</v>
      </c>
      <c r="C281" s="3" t="n">
        <v>0</v>
      </c>
      <c r="D281" s="3" t="n">
        <v>0</v>
      </c>
      <c r="E281" s="3" t="n">
        <v>0</v>
      </c>
      <c r="F281" s="4" t="s">
        <v>862</v>
      </c>
      <c r="G281" s="0" t="s">
        <v>24</v>
      </c>
    </row>
    <row r="282" customFormat="false" ht="14.25" hidden="false" customHeight="false" outlineLevel="0" collapsed="false">
      <c r="A282" s="2" t="s">
        <v>863</v>
      </c>
      <c r="B282" s="0" t="s">
        <v>864</v>
      </c>
      <c r="C282" s="3" t="n">
        <v>13.15789474</v>
      </c>
      <c r="D282" s="3" t="n">
        <v>0</v>
      </c>
      <c r="E282" s="3" t="n">
        <v>0</v>
      </c>
      <c r="F282" s="4" t="s">
        <v>865</v>
      </c>
      <c r="G282" s="0" t="s">
        <v>24</v>
      </c>
    </row>
    <row r="283" customFormat="false" ht="14.25" hidden="false" customHeight="false" outlineLevel="0" collapsed="false">
      <c r="A283" s="2" t="s">
        <v>866</v>
      </c>
      <c r="B283" s="0" t="s">
        <v>867</v>
      </c>
      <c r="C283" s="3" t="n">
        <v>0</v>
      </c>
      <c r="D283" s="3" t="n">
        <v>0</v>
      </c>
      <c r="E283" s="3" t="n">
        <v>0</v>
      </c>
      <c r="F283" s="4" t="s">
        <v>868</v>
      </c>
      <c r="G283" s="0" t="s">
        <v>24</v>
      </c>
    </row>
    <row r="284" customFormat="false" ht="14.25" hidden="false" customHeight="false" outlineLevel="0" collapsed="false">
      <c r="A284" s="2" t="s">
        <v>869</v>
      </c>
      <c r="B284" s="0" t="s">
        <v>870</v>
      </c>
      <c r="C284" s="3" t="n">
        <v>0</v>
      </c>
      <c r="D284" s="3" t="n">
        <v>0</v>
      </c>
      <c r="E284" s="3" t="n">
        <v>18.75</v>
      </c>
      <c r="F284" s="4" t="s">
        <v>871</v>
      </c>
      <c r="G284" s="0" t="s">
        <v>24</v>
      </c>
    </row>
    <row r="285" customFormat="false" ht="14.25" hidden="false" customHeight="false" outlineLevel="0" collapsed="false">
      <c r="A285" s="2" t="s">
        <v>872</v>
      </c>
      <c r="B285" s="0" t="s">
        <v>873</v>
      </c>
      <c r="C285" s="3" t="n">
        <v>5.464480874</v>
      </c>
      <c r="D285" s="3" t="n">
        <v>1.6</v>
      </c>
      <c r="E285" s="3" t="n">
        <v>18.18181818</v>
      </c>
      <c r="F285" s="4" t="s">
        <v>874</v>
      </c>
      <c r="G285" s="0" t="s">
        <v>24</v>
      </c>
    </row>
    <row r="286" customFormat="false" ht="14.25" hidden="false" customHeight="false" outlineLevel="0" collapsed="false">
      <c r="A286" s="2" t="s">
        <v>875</v>
      </c>
      <c r="B286" s="0" t="s">
        <v>876</v>
      </c>
      <c r="C286" s="3" t="n">
        <v>0.427350427</v>
      </c>
      <c r="D286" s="3" t="n">
        <v>0</v>
      </c>
      <c r="E286" s="3" t="n">
        <v>3.50877193</v>
      </c>
      <c r="F286" s="4" t="s">
        <v>877</v>
      </c>
      <c r="G286" s="0" t="s">
        <v>24</v>
      </c>
    </row>
    <row r="287" customFormat="false" ht="14.25" hidden="false" customHeight="false" outlineLevel="0" collapsed="false">
      <c r="A287" s="2" t="s">
        <v>878</v>
      </c>
      <c r="B287" s="0" t="s">
        <v>879</v>
      </c>
      <c r="C287" s="3" t="n">
        <v>1</v>
      </c>
      <c r="D287" s="3" t="n">
        <v>0</v>
      </c>
      <c r="E287" s="3" t="n">
        <v>0</v>
      </c>
      <c r="F287" s="4" t="s">
        <v>880</v>
      </c>
      <c r="G287" s="0" t="s">
        <v>24</v>
      </c>
    </row>
    <row r="288" customFormat="false" ht="14.25" hidden="false" customHeight="false" outlineLevel="0" collapsed="false">
      <c r="A288" s="2" t="s">
        <v>881</v>
      </c>
      <c r="B288" s="0" t="s">
        <v>882</v>
      </c>
      <c r="C288" s="3" t="n">
        <v>4.807692308</v>
      </c>
      <c r="D288" s="3" t="n">
        <v>2.816901408</v>
      </c>
      <c r="E288" s="3" t="n">
        <v>4.347826087</v>
      </c>
      <c r="F288" s="4" t="s">
        <v>883</v>
      </c>
      <c r="G288" s="0" t="s">
        <v>24</v>
      </c>
    </row>
    <row r="289" customFormat="false" ht="14.25" hidden="false" customHeight="false" outlineLevel="0" collapsed="false">
      <c r="A289" s="2" t="s">
        <v>884</v>
      </c>
      <c r="B289" s="0" t="s">
        <v>885</v>
      </c>
      <c r="C289" s="3" t="n">
        <v>11.39240506</v>
      </c>
      <c r="D289" s="3" t="n">
        <v>13.20754717</v>
      </c>
      <c r="E289" s="3" t="n">
        <v>29.41176471</v>
      </c>
      <c r="F289" s="4" t="s">
        <v>886</v>
      </c>
      <c r="G289" s="0" t="s">
        <v>24</v>
      </c>
    </row>
    <row r="290" customFormat="false" ht="14.25" hidden="false" customHeight="false" outlineLevel="0" collapsed="false">
      <c r="A290" s="2" t="s">
        <v>887</v>
      </c>
      <c r="B290" s="0" t="s">
        <v>888</v>
      </c>
      <c r="C290" s="3" t="n">
        <v>21.05263158</v>
      </c>
      <c r="D290" s="3" t="n">
        <v>2.631578947</v>
      </c>
      <c r="E290" s="3" t="n">
        <v>0</v>
      </c>
      <c r="F290" s="4" t="s">
        <v>889</v>
      </c>
      <c r="G290" s="0" t="s">
        <v>24</v>
      </c>
    </row>
    <row r="291" customFormat="false" ht="14.25" hidden="false" customHeight="false" outlineLevel="0" collapsed="false">
      <c r="A291" s="2" t="s">
        <v>890</v>
      </c>
      <c r="B291" s="0" t="s">
        <v>891</v>
      </c>
      <c r="C291" s="3" t="n">
        <v>3.571428571</v>
      </c>
      <c r="D291" s="3" t="n">
        <v>8.771929825</v>
      </c>
      <c r="E291" s="3" t="n">
        <v>22.22222222</v>
      </c>
      <c r="F291" s="4" t="s">
        <v>892</v>
      </c>
      <c r="G291" s="0" t="s">
        <v>24</v>
      </c>
    </row>
    <row r="292" customFormat="false" ht="14.25" hidden="false" customHeight="false" outlineLevel="0" collapsed="false">
      <c r="A292" s="2" t="s">
        <v>893</v>
      </c>
      <c r="B292" s="0" t="s">
        <v>894</v>
      </c>
      <c r="C292" s="3" t="n">
        <v>6.557377049</v>
      </c>
      <c r="D292" s="3" t="n">
        <v>7.317073171</v>
      </c>
      <c r="E292" s="3" t="n">
        <v>8.333333333</v>
      </c>
      <c r="F292" s="4" t="s">
        <v>895</v>
      </c>
      <c r="G292" s="0" t="s">
        <v>24</v>
      </c>
    </row>
    <row r="293" customFormat="false" ht="14.25" hidden="false" customHeight="false" outlineLevel="0" collapsed="false">
      <c r="A293" s="2" t="s">
        <v>896</v>
      </c>
      <c r="B293" s="0" t="s">
        <v>897</v>
      </c>
      <c r="C293" s="3" t="n">
        <v>0</v>
      </c>
      <c r="D293" s="3" t="n">
        <v>0</v>
      </c>
      <c r="E293" s="3" t="n">
        <v>0</v>
      </c>
      <c r="F293" s="4" t="s">
        <v>898</v>
      </c>
      <c r="G293" s="0" t="s">
        <v>24</v>
      </c>
    </row>
    <row r="294" customFormat="false" ht="14.25" hidden="false" customHeight="false" outlineLevel="0" collapsed="false">
      <c r="A294" s="2" t="s">
        <v>899</v>
      </c>
      <c r="B294" s="0" t="s">
        <v>900</v>
      </c>
      <c r="C294" s="3" t="n">
        <v>0.427350427</v>
      </c>
      <c r="D294" s="3" t="n">
        <v>0</v>
      </c>
      <c r="E294" s="3" t="n">
        <v>0</v>
      </c>
      <c r="F294" s="4" t="s">
        <v>901</v>
      </c>
      <c r="G294" s="0" t="s">
        <v>24</v>
      </c>
    </row>
    <row r="295" customFormat="false" ht="14.25" hidden="false" customHeight="false" outlineLevel="0" collapsed="false">
      <c r="A295" s="2" t="s">
        <v>902</v>
      </c>
      <c r="B295" s="0" t="s">
        <v>903</v>
      </c>
      <c r="C295" s="3" t="n">
        <v>0</v>
      </c>
      <c r="D295" s="3" t="n">
        <v>0</v>
      </c>
      <c r="E295" s="3" t="n">
        <v>0</v>
      </c>
      <c r="F295" s="4" t="s">
        <v>904</v>
      </c>
      <c r="G295" s="0" t="s">
        <v>24</v>
      </c>
    </row>
    <row r="296" customFormat="false" ht="14.25" hidden="false" customHeight="false" outlineLevel="0" collapsed="false">
      <c r="A296" s="2" t="s">
        <v>905</v>
      </c>
      <c r="B296" s="0" t="s">
        <v>906</v>
      </c>
      <c r="C296" s="3" t="n">
        <v>0</v>
      </c>
      <c r="D296" s="3" t="n">
        <v>0</v>
      </c>
      <c r="E296" s="3" t="n">
        <v>0</v>
      </c>
      <c r="F296" s="4" t="s">
        <v>907</v>
      </c>
      <c r="G296" s="0" t="s">
        <v>24</v>
      </c>
    </row>
    <row r="297" customFormat="false" ht="14.25" hidden="false" customHeight="false" outlineLevel="0" collapsed="false">
      <c r="A297" s="2" t="s">
        <v>908</v>
      </c>
      <c r="B297" s="0" t="s">
        <v>909</v>
      </c>
      <c r="C297" s="3" t="n">
        <v>2.459016393</v>
      </c>
      <c r="D297" s="3" t="n">
        <v>0</v>
      </c>
      <c r="E297" s="3" t="n">
        <v>0</v>
      </c>
      <c r="F297" s="4" t="s">
        <v>910</v>
      </c>
      <c r="G297" s="0" t="s">
        <v>24</v>
      </c>
    </row>
    <row r="298" customFormat="false" ht="14.25" hidden="false" customHeight="false" outlineLevel="0" collapsed="false">
      <c r="A298" s="2" t="s">
        <v>911</v>
      </c>
      <c r="B298" s="0" t="s">
        <v>912</v>
      </c>
      <c r="C298" s="3" t="n">
        <v>0.763358779</v>
      </c>
      <c r="D298" s="3" t="n">
        <v>0</v>
      </c>
      <c r="E298" s="3" t="n">
        <v>0</v>
      </c>
      <c r="F298" s="4" t="s">
        <v>913</v>
      </c>
      <c r="G298" s="0" t="s">
        <v>24</v>
      </c>
    </row>
    <row r="299" customFormat="false" ht="14.25" hidden="false" customHeight="false" outlineLevel="0" collapsed="false">
      <c r="A299" s="2" t="s">
        <v>914</v>
      </c>
      <c r="B299" s="0" t="s">
        <v>915</v>
      </c>
      <c r="C299" s="3" t="n">
        <v>1.19047619</v>
      </c>
      <c r="D299" s="3" t="n">
        <v>1.739130435</v>
      </c>
      <c r="E299" s="3" t="n">
        <v>2.5</v>
      </c>
      <c r="F299" s="4" t="s">
        <v>916</v>
      </c>
      <c r="G299" s="0" t="s">
        <v>24</v>
      </c>
    </row>
    <row r="300" customFormat="false" ht="14.25" hidden="false" customHeight="false" outlineLevel="0" collapsed="false">
      <c r="A300" s="2" t="s">
        <v>917</v>
      </c>
      <c r="B300" s="0" t="s">
        <v>918</v>
      </c>
      <c r="C300" s="3" t="n">
        <v>0</v>
      </c>
      <c r="D300" s="3" t="n">
        <v>0</v>
      </c>
      <c r="E300" s="3" t="n">
        <v>0</v>
      </c>
      <c r="F300" s="4" t="s">
        <v>919</v>
      </c>
      <c r="G300" s="0" t="s">
        <v>24</v>
      </c>
    </row>
    <row r="301" customFormat="false" ht="14.25" hidden="false" customHeight="false" outlineLevel="0" collapsed="false">
      <c r="A301" s="2" t="s">
        <v>920</v>
      </c>
      <c r="B301" s="0" t="s">
        <v>921</v>
      </c>
      <c r="C301" s="3" t="n">
        <v>1.639344262</v>
      </c>
      <c r="D301" s="3" t="n">
        <v>7.317073171</v>
      </c>
      <c r="E301" s="3" t="n">
        <v>0</v>
      </c>
      <c r="F301" s="4" t="s">
        <v>922</v>
      </c>
      <c r="G301" s="0" t="s">
        <v>24</v>
      </c>
    </row>
    <row r="302" customFormat="false" ht="14.25" hidden="false" customHeight="false" outlineLevel="0" collapsed="false">
      <c r="A302" s="2" t="s">
        <v>923</v>
      </c>
      <c r="B302" s="0" t="s">
        <v>924</v>
      </c>
      <c r="C302" s="3" t="n">
        <v>0</v>
      </c>
      <c r="D302" s="3" t="n">
        <v>0</v>
      </c>
      <c r="E302" s="3" t="n">
        <v>0</v>
      </c>
      <c r="F302" s="4" t="s">
        <v>925</v>
      </c>
      <c r="G302" s="0" t="s">
        <v>24</v>
      </c>
    </row>
    <row r="303" customFormat="false" ht="14.25" hidden="false" customHeight="false" outlineLevel="0" collapsed="false">
      <c r="A303" s="2" t="s">
        <v>926</v>
      </c>
      <c r="B303" s="0" t="s">
        <v>927</v>
      </c>
      <c r="C303" s="3" t="n">
        <v>0</v>
      </c>
      <c r="D303" s="3" t="n">
        <v>0</v>
      </c>
      <c r="E303" s="3" t="n">
        <v>0</v>
      </c>
      <c r="F303" s="4" t="s">
        <v>928</v>
      </c>
      <c r="G303" s="0" t="s">
        <v>24</v>
      </c>
    </row>
    <row r="304" customFormat="false" ht="14.25" hidden="false" customHeight="false" outlineLevel="0" collapsed="false">
      <c r="A304" s="2" t="s">
        <v>929</v>
      </c>
      <c r="B304" s="0" t="s">
        <v>930</v>
      </c>
      <c r="C304" s="3" t="n">
        <v>100</v>
      </c>
      <c r="D304" s="3" t="n">
        <v>100</v>
      </c>
      <c r="E304" s="3" t="n">
        <v>100</v>
      </c>
      <c r="F304" s="4" t="s">
        <v>931</v>
      </c>
      <c r="G304" s="0" t="s">
        <v>24</v>
      </c>
    </row>
    <row r="305" customFormat="false" ht="14.25" hidden="false" customHeight="false" outlineLevel="0" collapsed="false">
      <c r="A305" s="2" t="s">
        <v>932</v>
      </c>
      <c r="B305" s="0" t="s">
        <v>933</v>
      </c>
      <c r="C305" s="3" t="n">
        <v>8.943089431</v>
      </c>
      <c r="D305" s="3" t="n">
        <v>95.23809524</v>
      </c>
      <c r="E305" s="3" t="n">
        <v>46.42857143</v>
      </c>
      <c r="F305" s="4" t="s">
        <v>934</v>
      </c>
      <c r="G305" s="0" t="s">
        <v>24</v>
      </c>
    </row>
    <row r="306" customFormat="false" ht="14.25" hidden="false" customHeight="false" outlineLevel="0" collapsed="false">
      <c r="A306" s="2" t="s">
        <v>935</v>
      </c>
      <c r="B306" s="0" t="s">
        <v>936</v>
      </c>
      <c r="C306" s="3" t="n">
        <v>5.949008499</v>
      </c>
      <c r="D306" s="3" t="n">
        <v>95.88477366</v>
      </c>
      <c r="E306" s="3" t="n">
        <v>50.57471264</v>
      </c>
      <c r="F306" s="4" t="s">
        <v>937</v>
      </c>
      <c r="G306" s="0" t="s">
        <v>24</v>
      </c>
    </row>
    <row r="307" customFormat="false" ht="14.25" hidden="false" customHeight="false" outlineLevel="0" collapsed="false">
      <c r="A307" s="2" t="s">
        <v>938</v>
      </c>
      <c r="B307" s="0" t="s">
        <v>939</v>
      </c>
      <c r="C307" s="3" t="n">
        <v>4.12371134</v>
      </c>
      <c r="D307" s="3" t="n">
        <v>0</v>
      </c>
      <c r="E307" s="3" t="n">
        <v>0</v>
      </c>
      <c r="F307" s="4" t="s">
        <v>940</v>
      </c>
      <c r="G307" s="0" t="s">
        <v>24</v>
      </c>
    </row>
    <row r="308" customFormat="false" ht="14.25" hidden="false" customHeight="false" outlineLevel="0" collapsed="false">
      <c r="A308" s="2" t="s">
        <v>941</v>
      </c>
      <c r="B308" s="0" t="s">
        <v>942</v>
      </c>
      <c r="C308" s="3" t="n">
        <v>0</v>
      </c>
      <c r="D308" s="3" t="n">
        <v>0</v>
      </c>
      <c r="E308" s="3" t="n">
        <v>0</v>
      </c>
      <c r="F308" s="4" t="s">
        <v>943</v>
      </c>
      <c r="G308" s="0" t="s">
        <v>24</v>
      </c>
    </row>
    <row r="309" customFormat="false" ht="14.25" hidden="false" customHeight="false" outlineLevel="0" collapsed="false">
      <c r="A309" s="2" t="s">
        <v>944</v>
      </c>
      <c r="B309" s="0" t="s">
        <v>945</v>
      </c>
      <c r="C309" s="3" t="n">
        <v>0</v>
      </c>
      <c r="D309" s="3" t="n">
        <v>0</v>
      </c>
      <c r="E309" s="3" t="n">
        <v>0</v>
      </c>
      <c r="F309" s="4" t="s">
        <v>946</v>
      </c>
      <c r="G309" s="0" t="s">
        <v>24</v>
      </c>
    </row>
    <row r="310" customFormat="false" ht="14.25" hidden="false" customHeight="false" outlineLevel="0" collapsed="false">
      <c r="A310" s="2" t="s">
        <v>947</v>
      </c>
      <c r="B310" s="0" t="s">
        <v>948</v>
      </c>
      <c r="C310" s="3" t="n">
        <v>0</v>
      </c>
      <c r="D310" s="3" t="n">
        <v>0</v>
      </c>
      <c r="E310" s="3" t="n">
        <v>0</v>
      </c>
      <c r="F310" s="4" t="s">
        <v>949</v>
      </c>
      <c r="G310" s="0" t="s">
        <v>24</v>
      </c>
    </row>
    <row r="311" customFormat="false" ht="14.25" hidden="false" customHeight="false" outlineLevel="0" collapsed="false">
      <c r="A311" s="2" t="s">
        <v>950</v>
      </c>
      <c r="B311" s="0" t="s">
        <v>951</v>
      </c>
      <c r="C311" s="3" t="n">
        <v>0</v>
      </c>
      <c r="D311" s="3" t="n">
        <v>0</v>
      </c>
      <c r="E311" s="3" t="n">
        <v>0</v>
      </c>
      <c r="F311" s="4" t="s">
        <v>952</v>
      </c>
      <c r="G311" s="0" t="s">
        <v>24</v>
      </c>
    </row>
    <row r="312" customFormat="false" ht="14.25" hidden="false" customHeight="false" outlineLevel="0" collapsed="false">
      <c r="A312" s="2" t="s">
        <v>953</v>
      </c>
      <c r="B312" s="0" t="s">
        <v>954</v>
      </c>
      <c r="C312" s="3" t="n">
        <v>0</v>
      </c>
      <c r="D312" s="3" t="n">
        <v>0</v>
      </c>
      <c r="E312" s="3" t="n">
        <v>0</v>
      </c>
      <c r="F312" s="4" t="s">
        <v>955</v>
      </c>
      <c r="G312" s="0" t="s">
        <v>24</v>
      </c>
    </row>
    <row r="313" customFormat="false" ht="14.25" hidden="false" customHeight="false" outlineLevel="0" collapsed="false">
      <c r="A313" s="2" t="s">
        <v>956</v>
      </c>
      <c r="B313" s="0" t="s">
        <v>957</v>
      </c>
      <c r="C313" s="3" t="n">
        <v>0</v>
      </c>
      <c r="D313" s="3" t="n">
        <v>0</v>
      </c>
      <c r="E313" s="3" t="n">
        <v>0</v>
      </c>
      <c r="F313" s="4" t="s">
        <v>958</v>
      </c>
      <c r="G313" s="0" t="s">
        <v>24</v>
      </c>
    </row>
    <row r="314" customFormat="false" ht="14.25" hidden="false" customHeight="false" outlineLevel="0" collapsed="false">
      <c r="A314" s="2" t="s">
        <v>959</v>
      </c>
      <c r="B314" s="0" t="s">
        <v>960</v>
      </c>
      <c r="C314" s="3" t="n">
        <v>0</v>
      </c>
      <c r="D314" s="3" t="n">
        <v>0</v>
      </c>
      <c r="E314" s="3" t="n">
        <v>0</v>
      </c>
      <c r="F314" s="4" t="s">
        <v>961</v>
      </c>
      <c r="G314" s="0" t="s">
        <v>24</v>
      </c>
    </row>
    <row r="315" customFormat="false" ht="14.25" hidden="false" customHeight="false" outlineLevel="0" collapsed="false">
      <c r="A315" s="2" t="s">
        <v>962</v>
      </c>
      <c r="B315" s="0" t="s">
        <v>963</v>
      </c>
      <c r="C315" s="3" t="n">
        <v>0</v>
      </c>
      <c r="D315" s="3" t="n">
        <v>0</v>
      </c>
      <c r="E315" s="3" t="n">
        <v>0</v>
      </c>
      <c r="F315" s="4" t="s">
        <v>964</v>
      </c>
      <c r="G315" s="0" t="s">
        <v>24</v>
      </c>
    </row>
    <row r="316" customFormat="false" ht="14.25" hidden="false" customHeight="false" outlineLevel="0" collapsed="false">
      <c r="A316" s="2" t="s">
        <v>965</v>
      </c>
      <c r="B316" s="0" t="s">
        <v>966</v>
      </c>
      <c r="C316" s="3" t="n">
        <v>1.98019802</v>
      </c>
      <c r="D316" s="3" t="n">
        <v>1.449275362</v>
      </c>
      <c r="E316" s="3" t="n">
        <v>4.347826087</v>
      </c>
      <c r="F316" s="4" t="s">
        <v>967</v>
      </c>
      <c r="G316" s="0" t="s">
        <v>24</v>
      </c>
    </row>
    <row r="317" customFormat="false" ht="14.25" hidden="false" customHeight="false" outlineLevel="0" collapsed="false">
      <c r="A317" s="2" t="s">
        <v>968</v>
      </c>
      <c r="B317" s="0" t="s">
        <v>969</v>
      </c>
      <c r="C317" s="3" t="n">
        <v>20.40816327</v>
      </c>
      <c r="D317" s="3" t="n">
        <v>1.515151515</v>
      </c>
      <c r="E317" s="3" t="n">
        <v>4.545454545</v>
      </c>
      <c r="F317" s="4" t="s">
        <v>970</v>
      </c>
      <c r="G317" s="0" t="s">
        <v>24</v>
      </c>
    </row>
    <row r="318" customFormat="false" ht="14.25" hidden="false" customHeight="false" outlineLevel="0" collapsed="false">
      <c r="A318" s="2" t="s">
        <v>971</v>
      </c>
      <c r="B318" s="0" t="s">
        <v>972</v>
      </c>
      <c r="C318" s="3" t="n">
        <v>10.34482759</v>
      </c>
      <c r="D318" s="3" t="n">
        <v>0</v>
      </c>
      <c r="E318" s="3" t="n">
        <v>33.33333333</v>
      </c>
      <c r="F318" s="4" t="s">
        <v>973</v>
      </c>
      <c r="G318" s="0" t="s">
        <v>24</v>
      </c>
    </row>
    <row r="319" customFormat="false" ht="14.25" hidden="false" customHeight="false" outlineLevel="0" collapsed="false">
      <c r="A319" s="2" t="s">
        <v>974</v>
      </c>
      <c r="B319" s="0" t="s">
        <v>975</v>
      </c>
      <c r="C319" s="3" t="n">
        <v>3.50877193</v>
      </c>
      <c r="D319" s="3" t="n">
        <v>7.792207792</v>
      </c>
      <c r="E319" s="3" t="n">
        <v>0</v>
      </c>
      <c r="F319" s="4" t="s">
        <v>976</v>
      </c>
      <c r="G319" s="0" t="s">
        <v>24</v>
      </c>
    </row>
    <row r="320" customFormat="false" ht="14.25" hidden="false" customHeight="false" outlineLevel="0" collapsed="false">
      <c r="A320" s="2" t="s">
        <v>977</v>
      </c>
      <c r="B320" s="0" t="s">
        <v>978</v>
      </c>
      <c r="C320" s="3" t="n">
        <v>0</v>
      </c>
      <c r="D320" s="3" t="n">
        <v>0</v>
      </c>
      <c r="E320" s="3" t="n">
        <v>0</v>
      </c>
      <c r="F320" s="4" t="s">
        <v>979</v>
      </c>
      <c r="G320" s="0" t="s">
        <v>24</v>
      </c>
    </row>
    <row r="321" customFormat="false" ht="14.25" hidden="false" customHeight="false" outlineLevel="0" collapsed="false">
      <c r="A321" s="2" t="s">
        <v>980</v>
      </c>
      <c r="B321" s="0" t="s">
        <v>981</v>
      </c>
      <c r="C321" s="3" t="n">
        <v>0</v>
      </c>
      <c r="D321" s="3" t="n">
        <v>0</v>
      </c>
      <c r="E321" s="3" t="n">
        <v>0</v>
      </c>
      <c r="F321" s="4" t="s">
        <v>982</v>
      </c>
      <c r="G321" s="0" t="s">
        <v>24</v>
      </c>
    </row>
    <row r="322" customFormat="false" ht="14.25" hidden="false" customHeight="false" outlineLevel="0" collapsed="false">
      <c r="A322" s="2" t="s">
        <v>983</v>
      </c>
      <c r="B322" s="0" t="s">
        <v>984</v>
      </c>
      <c r="C322" s="3" t="n">
        <v>5.405405405</v>
      </c>
      <c r="D322" s="3" t="n">
        <v>0</v>
      </c>
      <c r="E322" s="3" t="n">
        <v>0</v>
      </c>
      <c r="F322" s="4" t="s">
        <v>985</v>
      </c>
      <c r="G322" s="0" t="s">
        <v>24</v>
      </c>
    </row>
    <row r="323" customFormat="false" ht="14.25" hidden="false" customHeight="false" outlineLevel="0" collapsed="false">
      <c r="A323" s="2" t="s">
        <v>986</v>
      </c>
      <c r="B323" s="0" t="s">
        <v>987</v>
      </c>
      <c r="C323" s="3" t="n">
        <v>97.7443609</v>
      </c>
      <c r="D323" s="3" t="n">
        <v>96.7032967</v>
      </c>
      <c r="E323" s="3" t="n">
        <v>96.77419355</v>
      </c>
      <c r="F323" s="4" t="s">
        <v>988</v>
      </c>
      <c r="G323" s="0" t="s">
        <v>24</v>
      </c>
    </row>
    <row r="324" customFormat="false" ht="14.25" hidden="false" customHeight="false" outlineLevel="0" collapsed="false">
      <c r="A324" s="2" t="s">
        <v>989</v>
      </c>
      <c r="B324" s="0" t="s">
        <v>990</v>
      </c>
      <c r="C324" s="3" t="n">
        <v>6.153846154</v>
      </c>
      <c r="D324" s="3" t="n">
        <v>4.651162791</v>
      </c>
      <c r="E324" s="3" t="n">
        <v>30.76923077</v>
      </c>
      <c r="F324" s="4" t="s">
        <v>991</v>
      </c>
      <c r="G324" s="0" t="s">
        <v>24</v>
      </c>
    </row>
    <row r="325" customFormat="false" ht="14.25" hidden="false" customHeight="false" outlineLevel="0" collapsed="false">
      <c r="A325" s="2" t="s">
        <v>992</v>
      </c>
      <c r="B325" s="0" t="s">
        <v>993</v>
      </c>
      <c r="C325" s="3" t="n">
        <v>7.246376812</v>
      </c>
      <c r="D325" s="3" t="n">
        <v>8.695652174</v>
      </c>
      <c r="E325" s="3" t="n">
        <v>0</v>
      </c>
      <c r="F325" s="4" t="s">
        <v>994</v>
      </c>
      <c r="G325" s="0" t="s">
        <v>24</v>
      </c>
    </row>
    <row r="326" customFormat="false" ht="14.25" hidden="false" customHeight="false" outlineLevel="0" collapsed="false">
      <c r="A326" s="2" t="s">
        <v>995</v>
      </c>
      <c r="B326" s="0" t="s">
        <v>996</v>
      </c>
      <c r="C326" s="3" t="n">
        <v>1.298701299</v>
      </c>
      <c r="D326" s="3" t="n">
        <v>13.46153846</v>
      </c>
      <c r="E326" s="3" t="n">
        <v>0</v>
      </c>
      <c r="F326" s="4" t="s">
        <v>997</v>
      </c>
      <c r="G326" s="0" t="s">
        <v>24</v>
      </c>
    </row>
    <row r="327" customFormat="false" ht="14.25" hidden="false" customHeight="false" outlineLevel="0" collapsed="false">
      <c r="A327" s="2" t="s">
        <v>998</v>
      </c>
      <c r="B327" s="0" t="s">
        <v>999</v>
      </c>
      <c r="C327" s="3" t="n">
        <v>21.05263158</v>
      </c>
      <c r="D327" s="3" t="n">
        <v>0</v>
      </c>
      <c r="E327" s="3" t="n">
        <v>16.66666667</v>
      </c>
      <c r="F327" s="4" t="s">
        <v>1000</v>
      </c>
      <c r="G327" s="0" t="s">
        <v>24</v>
      </c>
    </row>
    <row r="328" customFormat="false" ht="14.25" hidden="false" customHeight="false" outlineLevel="0" collapsed="false">
      <c r="A328" s="2" t="s">
        <v>1001</v>
      </c>
      <c r="B328" s="0" t="s">
        <v>1002</v>
      </c>
      <c r="C328" s="3" t="n">
        <v>0</v>
      </c>
      <c r="D328" s="3" t="n">
        <v>0</v>
      </c>
      <c r="E328" s="3" t="n">
        <v>22.22222222</v>
      </c>
      <c r="F328" s="4" t="s">
        <v>1003</v>
      </c>
      <c r="G328" s="0" t="s">
        <v>24</v>
      </c>
    </row>
    <row r="329" customFormat="false" ht="14.25" hidden="false" customHeight="false" outlineLevel="0" collapsed="false">
      <c r="A329" s="2" t="s">
        <v>1004</v>
      </c>
      <c r="B329" s="0" t="s">
        <v>1005</v>
      </c>
      <c r="C329" s="3" t="n">
        <v>6.161137441</v>
      </c>
      <c r="D329" s="3" t="n">
        <v>2.75862069</v>
      </c>
      <c r="E329" s="3" t="n">
        <v>27.45098039</v>
      </c>
      <c r="F329" s="4" t="s">
        <v>1006</v>
      </c>
      <c r="G329" s="0" t="s">
        <v>24</v>
      </c>
    </row>
    <row r="330" customFormat="false" ht="14.25" hidden="false" customHeight="false" outlineLevel="0" collapsed="false">
      <c r="A330" s="2" t="s">
        <v>1007</v>
      </c>
      <c r="B330" s="0" t="s">
        <v>1008</v>
      </c>
      <c r="C330" s="3" t="n">
        <v>14.03508772</v>
      </c>
      <c r="D330" s="3" t="n">
        <v>5.263157895</v>
      </c>
      <c r="E330" s="3" t="n">
        <v>0</v>
      </c>
      <c r="F330" s="4" t="s">
        <v>1009</v>
      </c>
      <c r="G330" s="0" t="s">
        <v>24</v>
      </c>
    </row>
    <row r="331" customFormat="false" ht="14.25" hidden="false" customHeight="false" outlineLevel="0" collapsed="false">
      <c r="A331" s="2" t="s">
        <v>1010</v>
      </c>
      <c r="B331" s="0" t="s">
        <v>1011</v>
      </c>
      <c r="C331" s="3" t="n">
        <v>2.678571429</v>
      </c>
      <c r="D331" s="3" t="n">
        <v>5.263157895</v>
      </c>
      <c r="E331" s="3" t="n">
        <v>48</v>
      </c>
      <c r="F331" s="4" t="s">
        <v>1012</v>
      </c>
      <c r="G331" s="0" t="s">
        <v>24</v>
      </c>
    </row>
    <row r="332" customFormat="false" ht="14.25" hidden="false" customHeight="false" outlineLevel="0" collapsed="false">
      <c r="A332" s="2" t="s">
        <v>1013</v>
      </c>
      <c r="B332" s="0" t="s">
        <v>1014</v>
      </c>
      <c r="C332" s="3" t="n">
        <v>0</v>
      </c>
      <c r="D332" s="3" t="n">
        <v>0</v>
      </c>
      <c r="E332" s="3" t="n">
        <v>0</v>
      </c>
      <c r="F332" s="4" t="s">
        <v>1015</v>
      </c>
      <c r="G332" s="0" t="s">
        <v>24</v>
      </c>
    </row>
    <row r="333" customFormat="false" ht="14.25" hidden="false" customHeight="false" outlineLevel="0" collapsed="false">
      <c r="A333" s="2" t="s">
        <v>1016</v>
      </c>
      <c r="B333" s="0" t="s">
        <v>1017</v>
      </c>
      <c r="C333" s="3" t="n">
        <v>5.64516129</v>
      </c>
      <c r="D333" s="3" t="n">
        <v>4.705882353</v>
      </c>
      <c r="E333" s="3" t="n">
        <v>0</v>
      </c>
      <c r="F333" s="4" t="s">
        <v>1018</v>
      </c>
      <c r="G333" s="0" t="s">
        <v>24</v>
      </c>
    </row>
    <row r="334" customFormat="false" ht="14.25" hidden="false" customHeight="false" outlineLevel="0" collapsed="false">
      <c r="A334" s="2" t="s">
        <v>1019</v>
      </c>
      <c r="B334" s="0" t="s">
        <v>1020</v>
      </c>
      <c r="C334" s="3" t="n">
        <v>2.127659574</v>
      </c>
      <c r="D334" s="3" t="n">
        <v>12.5</v>
      </c>
      <c r="E334" s="3" t="n">
        <v>23.80952381</v>
      </c>
      <c r="F334" s="4" t="s">
        <v>1021</v>
      </c>
      <c r="G334" s="0" t="s">
        <v>24</v>
      </c>
    </row>
    <row r="335" customFormat="false" ht="14.25" hidden="false" customHeight="false" outlineLevel="0" collapsed="false">
      <c r="A335" s="2" t="s">
        <v>1022</v>
      </c>
      <c r="B335" s="0" t="s">
        <v>1023</v>
      </c>
      <c r="C335" s="3" t="n">
        <v>1.886792453</v>
      </c>
      <c r="D335" s="3" t="n">
        <v>0.917431193</v>
      </c>
      <c r="E335" s="3" t="n">
        <v>0</v>
      </c>
      <c r="F335" s="4" t="s">
        <v>1024</v>
      </c>
      <c r="G335" s="0" t="s">
        <v>24</v>
      </c>
    </row>
    <row r="336" customFormat="false" ht="14.25" hidden="false" customHeight="false" outlineLevel="0" collapsed="false">
      <c r="A336" s="2" t="s">
        <v>1025</v>
      </c>
      <c r="B336" s="0" t="s">
        <v>1026</v>
      </c>
      <c r="C336" s="3" t="n">
        <v>1.265822785</v>
      </c>
      <c r="D336" s="3" t="n">
        <v>0</v>
      </c>
      <c r="E336" s="3" t="n">
        <v>0</v>
      </c>
      <c r="F336" s="4" t="s">
        <v>1027</v>
      </c>
      <c r="G336" s="0" t="s">
        <v>24</v>
      </c>
    </row>
    <row r="337" customFormat="false" ht="14.25" hidden="false" customHeight="false" outlineLevel="0" collapsed="false">
      <c r="A337" s="2" t="s">
        <v>1028</v>
      </c>
      <c r="B337" s="0" t="s">
        <v>1029</v>
      </c>
      <c r="C337" s="3" t="n">
        <v>95.6043956</v>
      </c>
      <c r="D337" s="3" t="n">
        <v>96.72131148</v>
      </c>
      <c r="E337" s="3" t="n">
        <v>100</v>
      </c>
      <c r="F337" s="4" t="s">
        <v>1030</v>
      </c>
      <c r="G337" s="0" t="s">
        <v>24</v>
      </c>
    </row>
    <row r="338" customFormat="false" ht="14.25" hidden="false" customHeight="false" outlineLevel="0" collapsed="false">
      <c r="A338" s="2" t="s">
        <v>1031</v>
      </c>
      <c r="B338" s="0" t="s">
        <v>1032</v>
      </c>
      <c r="C338" s="3" t="n">
        <v>7.142857143</v>
      </c>
      <c r="D338" s="3" t="n">
        <v>6.382978723</v>
      </c>
      <c r="E338" s="3" t="n">
        <v>0</v>
      </c>
      <c r="F338" s="4" t="s">
        <v>1033</v>
      </c>
      <c r="G338" s="0" t="s">
        <v>24</v>
      </c>
    </row>
    <row r="339" customFormat="false" ht="14.25" hidden="false" customHeight="false" outlineLevel="0" collapsed="false">
      <c r="A339" s="2" t="s">
        <v>1034</v>
      </c>
      <c r="B339" s="0" t="s">
        <v>1035</v>
      </c>
      <c r="C339" s="3" t="n">
        <v>0</v>
      </c>
      <c r="D339" s="3" t="n">
        <v>0</v>
      </c>
      <c r="E339" s="3" t="n">
        <v>0</v>
      </c>
      <c r="F339" s="4" t="s">
        <v>1036</v>
      </c>
      <c r="G339" s="0" t="s">
        <v>24</v>
      </c>
    </row>
    <row r="340" customFormat="false" ht="14.25" hidden="false" customHeight="false" outlineLevel="0" collapsed="false">
      <c r="A340" s="2" t="s">
        <v>1037</v>
      </c>
      <c r="B340" s="0" t="s">
        <v>1038</v>
      </c>
      <c r="C340" s="3" t="n">
        <v>19.51219512</v>
      </c>
      <c r="D340" s="3" t="n">
        <v>0</v>
      </c>
      <c r="E340" s="3" t="n">
        <v>0</v>
      </c>
      <c r="F340" s="4" t="s">
        <v>1039</v>
      </c>
      <c r="G340" s="0" t="s">
        <v>24</v>
      </c>
    </row>
    <row r="341" customFormat="false" ht="14.25" hidden="false" customHeight="false" outlineLevel="0" collapsed="false">
      <c r="A341" s="2" t="s">
        <v>1040</v>
      </c>
      <c r="B341" s="0" t="s">
        <v>1041</v>
      </c>
      <c r="C341" s="3" t="n">
        <v>4.237288136</v>
      </c>
      <c r="D341" s="3" t="n">
        <v>2.5</v>
      </c>
      <c r="E341" s="3" t="n">
        <v>7.407407407</v>
      </c>
      <c r="F341" s="4" t="s">
        <v>1042</v>
      </c>
      <c r="G341" s="0" t="s">
        <v>24</v>
      </c>
    </row>
    <row r="342" customFormat="false" ht="14.25" hidden="false" customHeight="false" outlineLevel="0" collapsed="false">
      <c r="A342" s="2" t="s">
        <v>1043</v>
      </c>
      <c r="B342" s="0" t="s">
        <v>1044</v>
      </c>
      <c r="C342" s="3" t="n">
        <v>0</v>
      </c>
      <c r="D342" s="3" t="n">
        <v>0</v>
      </c>
      <c r="E342" s="3" t="n">
        <v>0</v>
      </c>
      <c r="F342" s="4" t="s">
        <v>1045</v>
      </c>
      <c r="G342" s="0" t="s">
        <v>24</v>
      </c>
    </row>
    <row r="343" customFormat="false" ht="14.25" hidden="false" customHeight="false" outlineLevel="0" collapsed="false">
      <c r="A343" s="2" t="s">
        <v>1046</v>
      </c>
      <c r="B343" s="0" t="s">
        <v>1047</v>
      </c>
      <c r="C343" s="3" t="n">
        <v>9.589041096</v>
      </c>
      <c r="D343" s="3" t="n">
        <v>6.12244898</v>
      </c>
      <c r="E343" s="3" t="n">
        <v>13.33333333</v>
      </c>
      <c r="F343" s="4" t="s">
        <v>1048</v>
      </c>
      <c r="G343" s="0" t="s">
        <v>24</v>
      </c>
    </row>
    <row r="344" customFormat="false" ht="14.25" hidden="false" customHeight="false" outlineLevel="0" collapsed="false">
      <c r="A344" s="2" t="s">
        <v>1049</v>
      </c>
      <c r="B344" s="0" t="s">
        <v>1050</v>
      </c>
      <c r="C344" s="3" t="n">
        <v>0</v>
      </c>
      <c r="D344" s="3" t="n">
        <v>0</v>
      </c>
      <c r="E344" s="3" t="n">
        <v>0</v>
      </c>
      <c r="F344" s="4" t="s">
        <v>1051</v>
      </c>
      <c r="G344" s="0" t="s">
        <v>24</v>
      </c>
    </row>
    <row r="345" customFormat="false" ht="14.25" hidden="false" customHeight="false" outlineLevel="0" collapsed="false">
      <c r="A345" s="2" t="s">
        <v>1052</v>
      </c>
      <c r="B345" s="0" t="s">
        <v>1053</v>
      </c>
      <c r="C345" s="3" t="n">
        <v>0</v>
      </c>
      <c r="D345" s="3" t="n">
        <v>0</v>
      </c>
      <c r="E345" s="3" t="n">
        <v>0</v>
      </c>
      <c r="F345" s="4" t="s">
        <v>1054</v>
      </c>
      <c r="G345" s="0" t="s">
        <v>24</v>
      </c>
    </row>
    <row r="346" customFormat="false" ht="14.25" hidden="false" customHeight="false" outlineLevel="0" collapsed="false">
      <c r="A346" s="2" t="s">
        <v>1055</v>
      </c>
      <c r="B346" s="0" t="s">
        <v>1056</v>
      </c>
      <c r="C346" s="3" t="n">
        <v>0</v>
      </c>
      <c r="D346" s="3" t="n">
        <v>0</v>
      </c>
      <c r="E346" s="3" t="n">
        <v>0</v>
      </c>
      <c r="F346" s="4" t="s">
        <v>1057</v>
      </c>
      <c r="G346" s="0" t="s">
        <v>24</v>
      </c>
    </row>
    <row r="347" customFormat="false" ht="14.25" hidden="false" customHeight="false" outlineLevel="0" collapsed="false">
      <c r="A347" s="2" t="s">
        <v>1058</v>
      </c>
      <c r="B347" s="0" t="s">
        <v>1059</v>
      </c>
      <c r="C347" s="3" t="n">
        <v>0</v>
      </c>
      <c r="D347" s="3" t="n">
        <v>0</v>
      </c>
      <c r="E347" s="3" t="n">
        <v>0</v>
      </c>
      <c r="F347" s="4" t="s">
        <v>1060</v>
      </c>
      <c r="G347" s="0" t="s">
        <v>24</v>
      </c>
    </row>
    <row r="348" customFormat="false" ht="14.25" hidden="false" customHeight="false" outlineLevel="0" collapsed="false">
      <c r="A348" s="2" t="s">
        <v>1061</v>
      </c>
      <c r="B348" s="0" t="s">
        <v>1062</v>
      </c>
      <c r="C348" s="3" t="n">
        <v>2.53164557</v>
      </c>
      <c r="D348" s="3" t="n">
        <v>0</v>
      </c>
      <c r="E348" s="3" t="n">
        <v>0</v>
      </c>
      <c r="F348" s="4" t="s">
        <v>1063</v>
      </c>
      <c r="G348" s="0" t="s">
        <v>24</v>
      </c>
    </row>
    <row r="349" customFormat="false" ht="14.25" hidden="false" customHeight="false" outlineLevel="0" collapsed="false">
      <c r="A349" s="2" t="s">
        <v>1064</v>
      </c>
      <c r="B349" s="0" t="s">
        <v>1065</v>
      </c>
      <c r="C349" s="3" t="n">
        <v>1.123595506</v>
      </c>
      <c r="D349" s="3" t="n">
        <v>0</v>
      </c>
      <c r="E349" s="3" t="n">
        <v>0</v>
      </c>
      <c r="F349" s="4" t="s">
        <v>1066</v>
      </c>
      <c r="G349" s="0" t="s">
        <v>24</v>
      </c>
    </row>
    <row r="350" customFormat="false" ht="14.25" hidden="false" customHeight="false" outlineLevel="0" collapsed="false">
      <c r="A350" s="2" t="s">
        <v>1067</v>
      </c>
      <c r="B350" s="0" t="s">
        <v>1068</v>
      </c>
      <c r="C350" s="3" t="n">
        <v>7.943925234</v>
      </c>
      <c r="D350" s="3" t="n">
        <v>10.20408163</v>
      </c>
      <c r="E350" s="3" t="n">
        <v>11.53846154</v>
      </c>
      <c r="F350" s="4" t="s">
        <v>1069</v>
      </c>
      <c r="G350" s="0" t="s">
        <v>24</v>
      </c>
    </row>
    <row r="351" customFormat="false" ht="14.25" hidden="false" customHeight="false" outlineLevel="0" collapsed="false">
      <c r="A351" s="2" t="s">
        <v>1070</v>
      </c>
      <c r="B351" s="0" t="s">
        <v>1071</v>
      </c>
      <c r="C351" s="3" t="n">
        <v>17.85714286</v>
      </c>
      <c r="D351" s="3" t="n">
        <v>6.578947368</v>
      </c>
      <c r="E351" s="3" t="n">
        <v>4</v>
      </c>
      <c r="F351" s="4" t="s">
        <v>1072</v>
      </c>
      <c r="G351" s="0" t="s">
        <v>24</v>
      </c>
    </row>
    <row r="352" customFormat="false" ht="14.25" hidden="false" customHeight="false" outlineLevel="0" collapsed="false">
      <c r="A352" s="2" t="s">
        <v>1073</v>
      </c>
      <c r="B352" s="0" t="s">
        <v>1074</v>
      </c>
      <c r="C352" s="3" t="n">
        <v>5.494505495</v>
      </c>
      <c r="D352" s="3" t="n">
        <v>6.451612903</v>
      </c>
      <c r="E352" s="3" t="n">
        <v>5</v>
      </c>
      <c r="F352" s="4" t="s">
        <v>1075</v>
      </c>
      <c r="G352" s="0" t="s">
        <v>24</v>
      </c>
    </row>
    <row r="353" customFormat="false" ht="14.25" hidden="false" customHeight="false" outlineLevel="0" collapsed="false">
      <c r="A353" s="2" t="s">
        <v>1076</v>
      </c>
      <c r="B353" s="0" t="s">
        <v>1077</v>
      </c>
      <c r="C353" s="3" t="n">
        <v>5.882352941</v>
      </c>
      <c r="D353" s="3" t="n">
        <v>0</v>
      </c>
      <c r="E353" s="3" t="n">
        <v>0</v>
      </c>
      <c r="F353" s="4" t="s">
        <v>1078</v>
      </c>
      <c r="G353" s="0" t="s">
        <v>24</v>
      </c>
    </row>
    <row r="354" customFormat="false" ht="14.25" hidden="false" customHeight="false" outlineLevel="0" collapsed="false">
      <c r="A354" s="2" t="s">
        <v>1079</v>
      </c>
      <c r="B354" s="0" t="s">
        <v>1080</v>
      </c>
      <c r="C354" s="3" t="n">
        <v>12.82051282</v>
      </c>
      <c r="D354" s="3" t="n">
        <v>16</v>
      </c>
      <c r="E354" s="3" t="n">
        <v>28.57142857</v>
      </c>
      <c r="F354" s="4" t="s">
        <v>1081</v>
      </c>
      <c r="G354" s="0" t="s">
        <v>24</v>
      </c>
    </row>
    <row r="355" customFormat="false" ht="14.25" hidden="false" customHeight="false" outlineLevel="0" collapsed="false">
      <c r="A355" s="2" t="s">
        <v>1082</v>
      </c>
      <c r="B355" s="0" t="s">
        <v>1083</v>
      </c>
      <c r="C355" s="3" t="n">
        <v>13.43283582</v>
      </c>
      <c r="D355" s="3" t="n">
        <v>0</v>
      </c>
      <c r="E355" s="3" t="n">
        <v>28.57142857</v>
      </c>
      <c r="F355" s="4" t="s">
        <v>1084</v>
      </c>
      <c r="G355" s="0" t="s">
        <v>24</v>
      </c>
    </row>
    <row r="356" customFormat="false" ht="14.25" hidden="false" customHeight="false" outlineLevel="0" collapsed="false">
      <c r="A356" s="2" t="s">
        <v>1085</v>
      </c>
      <c r="B356" s="0" t="s">
        <v>1086</v>
      </c>
      <c r="C356" s="3" t="n">
        <v>0.338983051</v>
      </c>
      <c r="D356" s="3" t="n">
        <v>0</v>
      </c>
      <c r="E356" s="3" t="n">
        <v>0</v>
      </c>
      <c r="F356" s="4" t="s">
        <v>1087</v>
      </c>
      <c r="G356" s="0" t="s">
        <v>24</v>
      </c>
    </row>
    <row r="357" customFormat="false" ht="14.25" hidden="false" customHeight="false" outlineLevel="0" collapsed="false">
      <c r="A357" s="2" t="s">
        <v>1088</v>
      </c>
      <c r="B357" s="0" t="s">
        <v>1089</v>
      </c>
      <c r="C357" s="3" t="n">
        <v>1.973684211</v>
      </c>
      <c r="D357" s="3" t="n">
        <v>0</v>
      </c>
      <c r="E357" s="3" t="n">
        <v>8.333333333</v>
      </c>
      <c r="F357" s="4" t="s">
        <v>1090</v>
      </c>
      <c r="G357" s="0" t="s">
        <v>24</v>
      </c>
    </row>
    <row r="358" customFormat="false" ht="14.25" hidden="false" customHeight="false" outlineLevel="0" collapsed="false">
      <c r="A358" s="2" t="s">
        <v>1091</v>
      </c>
      <c r="B358" s="0" t="s">
        <v>1092</v>
      </c>
      <c r="C358" s="3" t="n">
        <v>3.125</v>
      </c>
      <c r="D358" s="3" t="n">
        <v>0</v>
      </c>
      <c r="E358" s="3" t="n">
        <v>0</v>
      </c>
      <c r="F358" s="4" t="s">
        <v>1093</v>
      </c>
      <c r="G358" s="0" t="s">
        <v>24</v>
      </c>
    </row>
    <row r="359" customFormat="false" ht="14.25" hidden="false" customHeight="false" outlineLevel="0" collapsed="false">
      <c r="A359" s="2" t="s">
        <v>1094</v>
      </c>
      <c r="B359" s="0" t="s">
        <v>1095</v>
      </c>
      <c r="C359" s="3" t="n">
        <v>16.66666667</v>
      </c>
      <c r="D359" s="3" t="n">
        <v>66.66666667</v>
      </c>
      <c r="E359" s="3" t="n">
        <v>66.66666667</v>
      </c>
      <c r="F359" s="4" t="s">
        <v>1096</v>
      </c>
      <c r="G359" s="0" t="s">
        <v>24</v>
      </c>
    </row>
    <row r="360" customFormat="false" ht="14.25" hidden="false" customHeight="false" outlineLevel="0" collapsed="false">
      <c r="A360" s="2" t="s">
        <v>1097</v>
      </c>
      <c r="B360" s="0" t="s">
        <v>1098</v>
      </c>
      <c r="C360" s="3" t="n">
        <v>0</v>
      </c>
      <c r="D360" s="3" t="n">
        <v>0</v>
      </c>
      <c r="E360" s="3" t="n">
        <v>33.33333333</v>
      </c>
      <c r="F360" s="4" t="s">
        <v>1099</v>
      </c>
      <c r="G360" s="0" t="s">
        <v>24</v>
      </c>
    </row>
    <row r="361" customFormat="false" ht="14.25" hidden="false" customHeight="false" outlineLevel="0" collapsed="false">
      <c r="A361" s="2" t="s">
        <v>1100</v>
      </c>
      <c r="B361" s="0" t="s">
        <v>1101</v>
      </c>
      <c r="C361" s="3" t="n">
        <v>5.319148936</v>
      </c>
      <c r="D361" s="3" t="n">
        <v>1.5625</v>
      </c>
      <c r="E361" s="3" t="n">
        <v>4.761904762</v>
      </c>
      <c r="F361" s="4" t="s">
        <v>1102</v>
      </c>
      <c r="G361" s="0" t="s">
        <v>24</v>
      </c>
    </row>
    <row r="362" customFormat="false" ht="14.25" hidden="false" customHeight="false" outlineLevel="0" collapsed="false">
      <c r="A362" s="2" t="s">
        <v>1103</v>
      </c>
      <c r="B362" s="0" t="s">
        <v>1104</v>
      </c>
      <c r="C362" s="3" t="n">
        <v>0</v>
      </c>
      <c r="D362" s="3" t="n">
        <v>0</v>
      </c>
      <c r="E362" s="3" t="n">
        <v>0</v>
      </c>
      <c r="F362" s="4" t="s">
        <v>1105</v>
      </c>
      <c r="G362" s="0" t="s">
        <v>24</v>
      </c>
    </row>
    <row r="363" customFormat="false" ht="14.25" hidden="false" customHeight="false" outlineLevel="0" collapsed="false">
      <c r="A363" s="2" t="s">
        <v>1106</v>
      </c>
      <c r="B363" s="0" t="s">
        <v>1107</v>
      </c>
      <c r="C363" s="3" t="n">
        <v>0</v>
      </c>
      <c r="D363" s="3" t="n">
        <v>0</v>
      </c>
      <c r="E363" s="3" t="n">
        <v>0</v>
      </c>
      <c r="F363" s="4" t="s">
        <v>1108</v>
      </c>
      <c r="G363" s="0" t="s">
        <v>24</v>
      </c>
    </row>
    <row r="364" customFormat="false" ht="14.25" hidden="false" customHeight="false" outlineLevel="0" collapsed="false">
      <c r="A364" s="2" t="s">
        <v>1109</v>
      </c>
      <c r="B364" s="0" t="s">
        <v>1110</v>
      </c>
      <c r="C364" s="3" t="n">
        <v>11.98156682</v>
      </c>
      <c r="D364" s="3" t="n">
        <v>12.75167785</v>
      </c>
      <c r="E364" s="3" t="n">
        <v>15.38461538</v>
      </c>
      <c r="F364" s="4" t="s">
        <v>1111</v>
      </c>
      <c r="G364" s="0" t="s">
        <v>24</v>
      </c>
    </row>
    <row r="365" customFormat="false" ht="14.25" hidden="false" customHeight="false" outlineLevel="0" collapsed="false">
      <c r="A365" s="2" t="s">
        <v>1112</v>
      </c>
      <c r="B365" s="0" t="s">
        <v>1113</v>
      </c>
      <c r="C365" s="3" t="n">
        <v>0</v>
      </c>
      <c r="D365" s="3" t="n">
        <v>0</v>
      </c>
      <c r="E365" s="3" t="n">
        <v>0</v>
      </c>
      <c r="F365" s="4" t="s">
        <v>1114</v>
      </c>
      <c r="G365" s="0" t="s">
        <v>24</v>
      </c>
    </row>
    <row r="366" customFormat="false" ht="14.25" hidden="false" customHeight="false" outlineLevel="0" collapsed="false">
      <c r="A366" s="2" t="s">
        <v>1115</v>
      </c>
      <c r="B366" s="0" t="s">
        <v>1116</v>
      </c>
      <c r="C366" s="3" t="n">
        <v>0</v>
      </c>
      <c r="D366" s="3" t="n">
        <v>0</v>
      </c>
      <c r="E366" s="3" t="n">
        <v>16.66666667</v>
      </c>
      <c r="F366" s="4" t="s">
        <v>1117</v>
      </c>
      <c r="G366" s="0" t="s">
        <v>24</v>
      </c>
    </row>
    <row r="367" customFormat="false" ht="14.25" hidden="false" customHeight="false" outlineLevel="0" collapsed="false">
      <c r="A367" s="2" t="s">
        <v>1118</v>
      </c>
      <c r="B367" s="0" t="s">
        <v>1119</v>
      </c>
      <c r="C367" s="3" t="n">
        <v>3.125</v>
      </c>
      <c r="D367" s="3" t="n">
        <v>4.615384615</v>
      </c>
      <c r="E367" s="3" t="n">
        <v>0</v>
      </c>
      <c r="F367" s="4" t="s">
        <v>1120</v>
      </c>
      <c r="G367" s="0" t="s">
        <v>24</v>
      </c>
    </row>
    <row r="368" customFormat="false" ht="14.25" hidden="false" customHeight="false" outlineLevel="0" collapsed="false">
      <c r="A368" s="2" t="s">
        <v>1121</v>
      </c>
      <c r="B368" s="0" t="s">
        <v>1122</v>
      </c>
      <c r="C368" s="3" t="n">
        <v>7.831325301</v>
      </c>
      <c r="D368" s="3" t="n">
        <v>7.96460177</v>
      </c>
      <c r="E368" s="3" t="n">
        <v>0</v>
      </c>
      <c r="F368" s="4" t="s">
        <v>1123</v>
      </c>
      <c r="G368" s="0" t="s">
        <v>24</v>
      </c>
    </row>
    <row r="369" customFormat="false" ht="14.25" hidden="false" customHeight="false" outlineLevel="0" collapsed="false">
      <c r="A369" s="2" t="s">
        <v>1124</v>
      </c>
      <c r="B369" s="0" t="s">
        <v>1125</v>
      </c>
      <c r="C369" s="3" t="n">
        <v>3.225806452</v>
      </c>
      <c r="D369" s="3" t="n">
        <v>0</v>
      </c>
      <c r="E369" s="3" t="n">
        <v>4.761904762</v>
      </c>
      <c r="F369" s="4" t="s">
        <v>1126</v>
      </c>
      <c r="G369" s="0" t="s">
        <v>24</v>
      </c>
    </row>
    <row r="370" customFormat="false" ht="14.25" hidden="false" customHeight="false" outlineLevel="0" collapsed="false">
      <c r="A370" s="2" t="s">
        <v>1127</v>
      </c>
      <c r="B370" s="0" t="s">
        <v>1128</v>
      </c>
      <c r="C370" s="3" t="n">
        <v>0.632911392</v>
      </c>
      <c r="D370" s="3" t="n">
        <v>1.851851852</v>
      </c>
      <c r="E370" s="3" t="n">
        <v>8.108108108</v>
      </c>
      <c r="F370" s="4" t="s">
        <v>1129</v>
      </c>
      <c r="G370" s="0" t="s">
        <v>24</v>
      </c>
    </row>
    <row r="371" customFormat="false" ht="14.25" hidden="false" customHeight="false" outlineLevel="0" collapsed="false">
      <c r="A371" s="2" t="s">
        <v>1130</v>
      </c>
      <c r="B371" s="0" t="s">
        <v>1131</v>
      </c>
      <c r="C371" s="3" t="n">
        <v>0</v>
      </c>
      <c r="D371" s="3" t="n">
        <v>5.263157895</v>
      </c>
      <c r="E371" s="3" t="n">
        <v>63.63636364</v>
      </c>
      <c r="F371" s="4" t="s">
        <v>1132</v>
      </c>
      <c r="G371" s="0" t="s">
        <v>24</v>
      </c>
    </row>
    <row r="372" customFormat="false" ht="14.25" hidden="false" customHeight="false" outlineLevel="0" collapsed="false">
      <c r="A372" s="2" t="s">
        <v>1133</v>
      </c>
      <c r="B372" s="0" t="s">
        <v>1134</v>
      </c>
      <c r="C372" s="3" t="n">
        <v>3.921568627</v>
      </c>
      <c r="D372" s="3" t="n">
        <v>3.80952381</v>
      </c>
      <c r="E372" s="3" t="n">
        <v>0</v>
      </c>
      <c r="F372" s="4" t="s">
        <v>1135</v>
      </c>
      <c r="G372" s="0" t="s">
        <v>24</v>
      </c>
    </row>
    <row r="373" customFormat="false" ht="14.25" hidden="false" customHeight="false" outlineLevel="0" collapsed="false">
      <c r="A373" s="2" t="s">
        <v>1136</v>
      </c>
      <c r="B373" s="0" t="s">
        <v>1137</v>
      </c>
      <c r="C373" s="3" t="n">
        <v>11.11111111</v>
      </c>
      <c r="D373" s="3" t="n">
        <v>7.608695652</v>
      </c>
      <c r="E373" s="3" t="n">
        <v>12.90322581</v>
      </c>
      <c r="F373" s="4" t="s">
        <v>1138</v>
      </c>
      <c r="G373" s="0" t="s">
        <v>24</v>
      </c>
    </row>
    <row r="374" customFormat="false" ht="14.25" hidden="false" customHeight="false" outlineLevel="0" collapsed="false">
      <c r="A374" s="2" t="s">
        <v>1139</v>
      </c>
      <c r="B374" s="0" t="s">
        <v>1140</v>
      </c>
      <c r="C374" s="3" t="n">
        <v>15.32258065</v>
      </c>
      <c r="D374" s="3" t="n">
        <v>30.40935673</v>
      </c>
      <c r="E374" s="3" t="n">
        <v>58.33333333</v>
      </c>
      <c r="F374" s="4" t="s">
        <v>1141</v>
      </c>
      <c r="G374" s="0" t="s">
        <v>24</v>
      </c>
    </row>
    <row r="375" customFormat="false" ht="14.25" hidden="false" customHeight="false" outlineLevel="0" collapsed="false">
      <c r="A375" s="2" t="s">
        <v>1142</v>
      </c>
      <c r="B375" s="0" t="s">
        <v>1143</v>
      </c>
      <c r="C375" s="3" t="n">
        <v>46.2633452</v>
      </c>
      <c r="D375" s="3" t="n">
        <v>4.14507772</v>
      </c>
      <c r="E375" s="3" t="n">
        <v>0</v>
      </c>
      <c r="F375" s="4" t="s">
        <v>1144</v>
      </c>
      <c r="G375" s="0" t="s">
        <v>24</v>
      </c>
    </row>
    <row r="376" customFormat="false" ht="14.25" hidden="false" customHeight="false" outlineLevel="0" collapsed="false">
      <c r="A376" s="2" t="s">
        <v>1145</v>
      </c>
      <c r="B376" s="0" t="s">
        <v>1146</v>
      </c>
      <c r="C376" s="3" t="n">
        <v>29.23076923</v>
      </c>
      <c r="D376" s="3" t="n">
        <v>88.37209302</v>
      </c>
      <c r="E376" s="3" t="n">
        <v>100</v>
      </c>
      <c r="F376" s="4" t="s">
        <v>1147</v>
      </c>
      <c r="G376" s="0" t="s">
        <v>24</v>
      </c>
    </row>
    <row r="377" customFormat="false" ht="14.25" hidden="false" customHeight="false" outlineLevel="0" collapsed="false">
      <c r="A377" s="2" t="s">
        <v>1148</v>
      </c>
      <c r="B377" s="0" t="s">
        <v>1149</v>
      </c>
      <c r="C377" s="3" t="n">
        <v>29.03225806</v>
      </c>
      <c r="D377" s="3" t="n">
        <v>10</v>
      </c>
      <c r="E377" s="3" t="n">
        <v>100</v>
      </c>
      <c r="F377" s="4" t="s">
        <v>1150</v>
      </c>
      <c r="G377" s="0" t="s">
        <v>24</v>
      </c>
    </row>
    <row r="378" customFormat="false" ht="14.25" hidden="false" customHeight="false" outlineLevel="0" collapsed="false">
      <c r="A378" s="2" t="s">
        <v>1151</v>
      </c>
      <c r="B378" s="0" t="s">
        <v>1152</v>
      </c>
      <c r="C378" s="3" t="n">
        <v>10.2189781</v>
      </c>
      <c r="D378" s="3" t="n">
        <v>90.42553191</v>
      </c>
      <c r="E378" s="3" t="n">
        <v>90.625</v>
      </c>
      <c r="F378" s="4" t="s">
        <v>1153</v>
      </c>
      <c r="G378" s="0" t="s">
        <v>24</v>
      </c>
    </row>
    <row r="379" customFormat="false" ht="14.25" hidden="false" customHeight="false" outlineLevel="0" collapsed="false">
      <c r="A379" s="2" t="s">
        <v>1154</v>
      </c>
      <c r="B379" s="0" t="s">
        <v>1155</v>
      </c>
      <c r="C379" s="3" t="n">
        <v>12.65822785</v>
      </c>
      <c r="D379" s="3" t="n">
        <v>12.03703704</v>
      </c>
      <c r="E379" s="3" t="n">
        <v>27.02702703</v>
      </c>
      <c r="F379" s="4" t="s">
        <v>1156</v>
      </c>
      <c r="G379" s="0" t="s">
        <v>24</v>
      </c>
    </row>
    <row r="380" customFormat="false" ht="14.25" hidden="false" customHeight="false" outlineLevel="0" collapsed="false">
      <c r="A380" s="2" t="s">
        <v>1157</v>
      </c>
      <c r="B380" s="0" t="s">
        <v>1158</v>
      </c>
      <c r="C380" s="3" t="n">
        <v>9.022556391</v>
      </c>
      <c r="D380" s="3" t="n">
        <v>5.494505495</v>
      </c>
      <c r="E380" s="3" t="n">
        <v>12.90322581</v>
      </c>
      <c r="F380" s="4" t="s">
        <v>1159</v>
      </c>
      <c r="G380" s="0" t="s">
        <v>24</v>
      </c>
    </row>
    <row r="381" customFormat="false" ht="14.25" hidden="false" customHeight="false" outlineLevel="0" collapsed="false">
      <c r="A381" s="2" t="s">
        <v>1160</v>
      </c>
      <c r="B381" s="0" t="s">
        <v>1161</v>
      </c>
      <c r="C381" s="3" t="n">
        <v>0.653594771</v>
      </c>
      <c r="D381" s="3" t="n">
        <v>0.952380952</v>
      </c>
      <c r="E381" s="3" t="n">
        <v>0</v>
      </c>
      <c r="F381" s="4" t="s">
        <v>1162</v>
      </c>
      <c r="G381" s="0" t="s">
        <v>24</v>
      </c>
    </row>
    <row r="382" customFormat="false" ht="14.25" hidden="false" customHeight="false" outlineLevel="0" collapsed="false">
      <c r="A382" s="2" t="s">
        <v>1163</v>
      </c>
      <c r="B382" s="0" t="s">
        <v>1164</v>
      </c>
      <c r="C382" s="3" t="n">
        <v>100</v>
      </c>
      <c r="D382" s="3" t="n">
        <v>100</v>
      </c>
      <c r="E382" s="3" t="n">
        <v>100</v>
      </c>
      <c r="F382" s="4" t="s">
        <v>1165</v>
      </c>
      <c r="G382" s="0" t="s">
        <v>24</v>
      </c>
    </row>
    <row r="383" customFormat="false" ht="14.25" hidden="false" customHeight="false" outlineLevel="0" collapsed="false">
      <c r="A383" s="2" t="s">
        <v>1166</v>
      </c>
      <c r="B383" s="0" t="s">
        <v>1167</v>
      </c>
      <c r="C383" s="3" t="n">
        <v>15.38461538</v>
      </c>
      <c r="D383" s="3" t="n">
        <v>5.660377358</v>
      </c>
      <c r="E383" s="3" t="n">
        <v>23.52941176</v>
      </c>
      <c r="F383" s="4" t="s">
        <v>1168</v>
      </c>
      <c r="G383" s="0" t="s">
        <v>24</v>
      </c>
    </row>
    <row r="384" customFormat="false" ht="14.25" hidden="false" customHeight="false" outlineLevel="0" collapsed="false">
      <c r="A384" s="2" t="s">
        <v>1169</v>
      </c>
      <c r="B384" s="0" t="s">
        <v>1170</v>
      </c>
      <c r="C384" s="3" t="n">
        <v>12.62135922</v>
      </c>
      <c r="D384" s="3" t="n">
        <v>15.71428571</v>
      </c>
      <c r="E384" s="3" t="n">
        <v>26.08695652</v>
      </c>
      <c r="F384" s="4" t="s">
        <v>1171</v>
      </c>
      <c r="G384" s="0" t="s">
        <v>24</v>
      </c>
    </row>
    <row r="385" customFormat="false" ht="14.25" hidden="false" customHeight="false" outlineLevel="0" collapsed="false">
      <c r="A385" s="2" t="s">
        <v>1172</v>
      </c>
      <c r="B385" s="0" t="s">
        <v>1173</v>
      </c>
      <c r="C385" s="3" t="n">
        <v>4.819277108</v>
      </c>
      <c r="D385" s="3" t="n">
        <v>5.357142857</v>
      </c>
      <c r="E385" s="3" t="n">
        <v>27.77777778</v>
      </c>
      <c r="F385" s="4" t="s">
        <v>1174</v>
      </c>
      <c r="G385" s="0" t="s">
        <v>24</v>
      </c>
    </row>
    <row r="386" customFormat="false" ht="14.25" hidden="false" customHeight="false" outlineLevel="0" collapsed="false">
      <c r="A386" s="2" t="s">
        <v>1175</v>
      </c>
      <c r="B386" s="0" t="s">
        <v>1176</v>
      </c>
      <c r="C386" s="3" t="n">
        <v>0</v>
      </c>
      <c r="D386" s="3" t="n">
        <v>0</v>
      </c>
      <c r="E386" s="3" t="n">
        <v>0</v>
      </c>
      <c r="F386" s="4" t="s">
        <v>1177</v>
      </c>
      <c r="G386" s="0" t="s">
        <v>24</v>
      </c>
    </row>
    <row r="387" customFormat="false" ht="14.25" hidden="false" customHeight="false" outlineLevel="0" collapsed="false">
      <c r="A387" s="2" t="s">
        <v>1178</v>
      </c>
      <c r="B387" s="0" t="s">
        <v>1179</v>
      </c>
      <c r="C387" s="3" t="n">
        <v>0</v>
      </c>
      <c r="D387" s="3" t="n">
        <v>0</v>
      </c>
      <c r="E387" s="3" t="n">
        <v>0</v>
      </c>
      <c r="F387" s="4" t="s">
        <v>1180</v>
      </c>
      <c r="G387" s="0" t="s">
        <v>24</v>
      </c>
    </row>
    <row r="388" customFormat="false" ht="14.25" hidden="false" customHeight="false" outlineLevel="0" collapsed="false">
      <c r="A388" s="2" t="s">
        <v>1181</v>
      </c>
      <c r="B388" s="0" t="s">
        <v>1182</v>
      </c>
      <c r="C388" s="3" t="n">
        <v>2.222222222</v>
      </c>
      <c r="D388" s="3" t="n">
        <v>4.918032787</v>
      </c>
      <c r="E388" s="3" t="n">
        <v>5</v>
      </c>
      <c r="F388" s="4" t="s">
        <v>1183</v>
      </c>
      <c r="G388" s="0" t="s">
        <v>24</v>
      </c>
    </row>
    <row r="389" customFormat="false" ht="14.25" hidden="false" customHeight="false" outlineLevel="0" collapsed="false">
      <c r="A389" s="2" t="s">
        <v>1184</v>
      </c>
      <c r="B389" s="0" t="s">
        <v>1185</v>
      </c>
      <c r="C389" s="3" t="n">
        <v>0</v>
      </c>
      <c r="D389" s="3" t="n">
        <v>0</v>
      </c>
      <c r="E389" s="3" t="n">
        <v>0</v>
      </c>
      <c r="F389" s="4" t="s">
        <v>1186</v>
      </c>
      <c r="G389" s="0" t="s">
        <v>24</v>
      </c>
    </row>
    <row r="390" customFormat="false" ht="14.25" hidden="false" customHeight="false" outlineLevel="0" collapsed="false">
      <c r="A390" s="2" t="s">
        <v>1187</v>
      </c>
      <c r="B390" s="0" t="s">
        <v>1188</v>
      </c>
      <c r="C390" s="3" t="n">
        <v>92.07920792</v>
      </c>
      <c r="D390" s="3" t="n">
        <v>97.10144928</v>
      </c>
      <c r="E390" s="3" t="n">
        <v>100</v>
      </c>
      <c r="F390" s="4" t="s">
        <v>1189</v>
      </c>
      <c r="G390" s="0" t="s">
        <v>24</v>
      </c>
    </row>
    <row r="391" customFormat="false" ht="14.25" hidden="false" customHeight="false" outlineLevel="0" collapsed="false">
      <c r="A391" s="2" t="s">
        <v>1190</v>
      </c>
      <c r="B391" s="0" t="s">
        <v>1191</v>
      </c>
      <c r="C391" s="3" t="n">
        <v>100</v>
      </c>
      <c r="D391" s="3" t="n">
        <v>100</v>
      </c>
      <c r="E391" s="3" t="n">
        <v>100</v>
      </c>
      <c r="F391" s="4" t="s">
        <v>1192</v>
      </c>
      <c r="G391" s="0" t="s">
        <v>24</v>
      </c>
    </row>
    <row r="392" customFormat="false" ht="14.25" hidden="false" customHeight="false" outlineLevel="0" collapsed="false">
      <c r="A392" s="2" t="s">
        <v>1193</v>
      </c>
      <c r="B392" s="0" t="s">
        <v>1194</v>
      </c>
      <c r="C392" s="3" t="n">
        <v>76.5625</v>
      </c>
      <c r="D392" s="3" t="n">
        <v>97.6744186</v>
      </c>
      <c r="E392" s="3" t="n">
        <v>100</v>
      </c>
      <c r="F392" s="4" t="s">
        <v>1195</v>
      </c>
      <c r="G392" s="0" t="s">
        <v>24</v>
      </c>
    </row>
    <row r="393" customFormat="false" ht="14.25" hidden="false" customHeight="false" outlineLevel="0" collapsed="false">
      <c r="A393" s="2" t="s">
        <v>1196</v>
      </c>
      <c r="B393" s="0" t="s">
        <v>1197</v>
      </c>
      <c r="C393" s="3" t="n">
        <v>11.23595506</v>
      </c>
      <c r="D393" s="3" t="n">
        <v>5</v>
      </c>
      <c r="E393" s="3" t="n">
        <v>21.05263158</v>
      </c>
      <c r="F393" s="4" t="s">
        <v>1198</v>
      </c>
      <c r="G393" s="0" t="s">
        <v>24</v>
      </c>
    </row>
    <row r="394" customFormat="false" ht="14.25" hidden="false" customHeight="false" outlineLevel="0" collapsed="false">
      <c r="A394" s="2" t="s">
        <v>1199</v>
      </c>
      <c r="B394" s="0" t="s">
        <v>1200</v>
      </c>
      <c r="C394" s="3" t="n">
        <v>3.174603175</v>
      </c>
      <c r="D394" s="3" t="n">
        <v>0</v>
      </c>
      <c r="E394" s="3" t="n">
        <v>0</v>
      </c>
      <c r="F394" s="4" t="s">
        <v>1201</v>
      </c>
      <c r="G394" s="0" t="s">
        <v>24</v>
      </c>
    </row>
    <row r="395" customFormat="false" ht="14.25" hidden="false" customHeight="false" outlineLevel="0" collapsed="false">
      <c r="A395" s="2" t="s">
        <v>1202</v>
      </c>
      <c r="B395" s="0" t="s">
        <v>1203</v>
      </c>
      <c r="C395" s="3" t="n">
        <v>7.692307692</v>
      </c>
      <c r="D395" s="3" t="n">
        <v>1.886792453</v>
      </c>
      <c r="E395" s="3" t="n">
        <v>11.76470588</v>
      </c>
      <c r="F395" s="4" t="s">
        <v>1204</v>
      </c>
      <c r="G395" s="0" t="s">
        <v>24</v>
      </c>
    </row>
    <row r="396" customFormat="false" ht="14.25" hidden="false" customHeight="false" outlineLevel="0" collapsed="false">
      <c r="A396" s="2" t="s">
        <v>1205</v>
      </c>
      <c r="B396" s="0" t="s">
        <v>1206</v>
      </c>
      <c r="C396" s="3" t="n">
        <v>2.608695652</v>
      </c>
      <c r="D396" s="3" t="n">
        <v>7.594936709</v>
      </c>
      <c r="E396" s="3" t="n">
        <v>3.846153846</v>
      </c>
      <c r="F396" s="4" t="s">
        <v>1207</v>
      </c>
      <c r="G396" s="0" t="s">
        <v>24</v>
      </c>
    </row>
    <row r="397" customFormat="false" ht="14.25" hidden="false" customHeight="false" outlineLevel="0" collapsed="false">
      <c r="A397" s="2" t="s">
        <v>1208</v>
      </c>
      <c r="B397" s="0" t="s">
        <v>1209</v>
      </c>
      <c r="C397" s="3" t="n">
        <v>3.571428571</v>
      </c>
      <c r="D397" s="3" t="n">
        <v>0</v>
      </c>
      <c r="E397" s="3" t="n">
        <v>0</v>
      </c>
      <c r="F397" s="4" t="s">
        <v>1210</v>
      </c>
      <c r="G397" s="0" t="s">
        <v>24</v>
      </c>
    </row>
    <row r="398" customFormat="false" ht="14.25" hidden="false" customHeight="false" outlineLevel="0" collapsed="false">
      <c r="A398" s="2" t="s">
        <v>1211</v>
      </c>
      <c r="B398" s="0" t="s">
        <v>1212</v>
      </c>
      <c r="C398" s="3" t="n">
        <v>3.623188406</v>
      </c>
      <c r="D398" s="3" t="n">
        <v>3.191489362</v>
      </c>
      <c r="E398" s="3" t="n">
        <v>3.125</v>
      </c>
      <c r="F398" s="4" t="s">
        <v>1213</v>
      </c>
      <c r="G398" s="0" t="s">
        <v>24</v>
      </c>
    </row>
    <row r="399" customFormat="false" ht="14.25" hidden="false" customHeight="false" outlineLevel="0" collapsed="false">
      <c r="A399" s="2" t="s">
        <v>1214</v>
      </c>
      <c r="B399" s="0" t="s">
        <v>1215</v>
      </c>
      <c r="C399" s="3" t="n">
        <v>3.703703704</v>
      </c>
      <c r="D399" s="3" t="n">
        <v>4.347826087</v>
      </c>
      <c r="E399" s="3" t="n">
        <v>3.225806452</v>
      </c>
      <c r="F399" s="4" t="s">
        <v>1216</v>
      </c>
      <c r="G399" s="0" t="s">
        <v>24</v>
      </c>
    </row>
    <row r="400" customFormat="false" ht="14.25" hidden="false" customHeight="false" outlineLevel="0" collapsed="false">
      <c r="A400" s="2" t="s">
        <v>1217</v>
      </c>
      <c r="B400" s="0" t="s">
        <v>1218</v>
      </c>
      <c r="C400" s="3" t="n">
        <v>4.651162791</v>
      </c>
      <c r="D400" s="3" t="n">
        <v>6.896551724</v>
      </c>
      <c r="E400" s="3" t="n">
        <v>26.31578947</v>
      </c>
      <c r="F400" s="4" t="s">
        <v>1219</v>
      </c>
      <c r="G400" s="0" t="s">
        <v>24</v>
      </c>
    </row>
    <row r="401" customFormat="false" ht="14.25" hidden="false" customHeight="false" outlineLevel="0" collapsed="false">
      <c r="A401" s="2" t="s">
        <v>1220</v>
      </c>
      <c r="B401" s="0" t="s">
        <v>1221</v>
      </c>
      <c r="C401" s="3" t="n">
        <v>1.515151515</v>
      </c>
      <c r="D401" s="3" t="n">
        <v>0</v>
      </c>
      <c r="E401" s="3" t="n">
        <v>0</v>
      </c>
      <c r="F401" s="4" t="s">
        <v>1222</v>
      </c>
      <c r="G401" s="0" t="s">
        <v>24</v>
      </c>
    </row>
    <row r="402" customFormat="false" ht="14.25" hidden="false" customHeight="false" outlineLevel="0" collapsed="false">
      <c r="A402" s="2" t="s">
        <v>1223</v>
      </c>
      <c r="B402" s="0" t="s">
        <v>1224</v>
      </c>
      <c r="C402" s="3" t="n">
        <v>4.01459854</v>
      </c>
      <c r="D402" s="3" t="n">
        <v>11.17021277</v>
      </c>
      <c r="E402" s="3" t="n">
        <v>7.462686567</v>
      </c>
      <c r="F402" s="4" t="s">
        <v>1225</v>
      </c>
      <c r="G402" s="0" t="s">
        <v>24</v>
      </c>
    </row>
    <row r="403" customFormat="false" ht="14.25" hidden="false" customHeight="false" outlineLevel="0" collapsed="false">
      <c r="A403" s="2" t="s">
        <v>1226</v>
      </c>
      <c r="B403" s="0" t="s">
        <v>1227</v>
      </c>
      <c r="C403" s="3" t="n">
        <v>0</v>
      </c>
      <c r="D403" s="3" t="n">
        <v>0</v>
      </c>
      <c r="E403" s="3" t="n">
        <v>0</v>
      </c>
      <c r="F403" s="4" t="s">
        <v>1228</v>
      </c>
      <c r="G403" s="0" t="s">
        <v>24</v>
      </c>
    </row>
    <row r="404" customFormat="false" ht="14.25" hidden="false" customHeight="false" outlineLevel="0" collapsed="false">
      <c r="A404" s="2" t="s">
        <v>1229</v>
      </c>
      <c r="B404" s="0" t="s">
        <v>1230</v>
      </c>
      <c r="C404" s="3" t="n">
        <v>4.597701149</v>
      </c>
      <c r="D404" s="3" t="n">
        <v>8.474576271</v>
      </c>
      <c r="E404" s="3" t="n">
        <v>15.78947368</v>
      </c>
      <c r="F404" s="4" t="s">
        <v>1231</v>
      </c>
      <c r="G404" s="0" t="s">
        <v>24</v>
      </c>
    </row>
    <row r="405" customFormat="false" ht="14.25" hidden="false" customHeight="false" outlineLevel="0" collapsed="false">
      <c r="A405" s="2" t="s">
        <v>1232</v>
      </c>
      <c r="B405" s="0" t="s">
        <v>1233</v>
      </c>
      <c r="C405" s="3" t="n">
        <v>0</v>
      </c>
      <c r="D405" s="3" t="n">
        <v>0</v>
      </c>
      <c r="E405" s="3" t="n">
        <v>0</v>
      </c>
      <c r="F405" s="4" t="s">
        <v>1234</v>
      </c>
      <c r="G405" s="0" t="s">
        <v>24</v>
      </c>
    </row>
    <row r="406" customFormat="false" ht="14.25" hidden="false" customHeight="false" outlineLevel="0" collapsed="false">
      <c r="A406" s="2" t="s">
        <v>1235</v>
      </c>
      <c r="B406" s="0" t="s">
        <v>1236</v>
      </c>
      <c r="C406" s="3" t="n">
        <v>12.04819277</v>
      </c>
      <c r="D406" s="3" t="n">
        <v>10.71428571</v>
      </c>
      <c r="E406" s="3" t="n">
        <v>33.33333333</v>
      </c>
      <c r="F406" s="4" t="s">
        <v>1237</v>
      </c>
      <c r="G406" s="0" t="s">
        <v>24</v>
      </c>
    </row>
    <row r="407" customFormat="false" ht="14.25" hidden="false" customHeight="false" outlineLevel="0" collapsed="false">
      <c r="A407" s="2" t="s">
        <v>1238</v>
      </c>
      <c r="B407" s="0" t="s">
        <v>1239</v>
      </c>
      <c r="C407" s="3" t="n">
        <v>1.290322581</v>
      </c>
      <c r="D407" s="3" t="n">
        <v>0.943396226</v>
      </c>
      <c r="E407" s="3" t="n">
        <v>30.55555556</v>
      </c>
      <c r="F407" s="4" t="s">
        <v>1240</v>
      </c>
      <c r="G407" s="0" t="s">
        <v>24</v>
      </c>
    </row>
    <row r="408" customFormat="false" ht="14.25" hidden="false" customHeight="false" outlineLevel="0" collapsed="false">
      <c r="A408" s="2" t="s">
        <v>1241</v>
      </c>
      <c r="B408" s="0" t="s">
        <v>1242</v>
      </c>
      <c r="C408" s="3" t="n">
        <v>3.378378378</v>
      </c>
      <c r="D408" s="3" t="n">
        <v>10.89108911</v>
      </c>
      <c r="E408" s="3" t="n">
        <v>14.28571429</v>
      </c>
      <c r="F408" s="4" t="s">
        <v>1243</v>
      </c>
      <c r="G408" s="0" t="s">
        <v>24</v>
      </c>
    </row>
    <row r="409" customFormat="false" ht="14.25" hidden="false" customHeight="false" outlineLevel="0" collapsed="false">
      <c r="A409" s="2" t="s">
        <v>1244</v>
      </c>
      <c r="B409" s="0" t="s">
        <v>1245</v>
      </c>
      <c r="C409" s="3" t="n">
        <v>13.51351351</v>
      </c>
      <c r="D409" s="3" t="n">
        <v>0.99009901</v>
      </c>
      <c r="E409" s="3" t="n">
        <v>74.28571429</v>
      </c>
      <c r="F409" s="4" t="s">
        <v>1246</v>
      </c>
      <c r="G409" s="0" t="s">
        <v>24</v>
      </c>
    </row>
    <row r="410" customFormat="false" ht="14.25" hidden="false" customHeight="false" outlineLevel="0" collapsed="false">
      <c r="A410" s="2" t="s">
        <v>1247</v>
      </c>
      <c r="B410" s="0" t="s">
        <v>1248</v>
      </c>
      <c r="C410" s="3" t="n">
        <v>0</v>
      </c>
      <c r="D410" s="3" t="n">
        <v>8.823529412</v>
      </c>
      <c r="E410" s="3" t="n">
        <v>10</v>
      </c>
      <c r="F410" s="4" t="s">
        <v>1249</v>
      </c>
      <c r="G410" s="0" t="s">
        <v>24</v>
      </c>
    </row>
    <row r="411" customFormat="false" ht="14.25" hidden="false" customHeight="false" outlineLevel="0" collapsed="false">
      <c r="A411" s="2" t="s">
        <v>1250</v>
      </c>
      <c r="B411" s="0" t="s">
        <v>1251</v>
      </c>
      <c r="C411" s="3" t="n">
        <v>0</v>
      </c>
      <c r="D411" s="3" t="n">
        <v>16.66666667</v>
      </c>
      <c r="E411" s="3" t="n">
        <v>33.33333333</v>
      </c>
      <c r="F411" s="4" t="s">
        <v>1252</v>
      </c>
      <c r="G411" s="0" t="s">
        <v>24</v>
      </c>
    </row>
    <row r="412" customFormat="false" ht="14.25" hidden="false" customHeight="false" outlineLevel="0" collapsed="false">
      <c r="A412" s="2" t="s">
        <v>1253</v>
      </c>
      <c r="B412" s="0" t="s">
        <v>1254</v>
      </c>
      <c r="C412" s="3" t="n">
        <v>0</v>
      </c>
      <c r="D412" s="3" t="n">
        <v>38.7755102</v>
      </c>
      <c r="E412" s="3" t="n">
        <v>80</v>
      </c>
      <c r="F412" s="4" t="s">
        <v>1255</v>
      </c>
      <c r="G412" s="0" t="s">
        <v>24</v>
      </c>
    </row>
    <row r="413" customFormat="false" ht="14.25" hidden="false" customHeight="false" outlineLevel="0" collapsed="false">
      <c r="A413" s="2" t="s">
        <v>1256</v>
      </c>
      <c r="B413" s="0" t="s">
        <v>1257</v>
      </c>
      <c r="C413" s="3" t="n">
        <v>9.345794393</v>
      </c>
      <c r="D413" s="3" t="n">
        <v>15.06849315</v>
      </c>
      <c r="E413" s="3" t="n">
        <v>95.83333333</v>
      </c>
      <c r="F413" s="4" t="s">
        <v>1258</v>
      </c>
      <c r="G413" s="0" t="s">
        <v>24</v>
      </c>
    </row>
    <row r="414" customFormat="false" ht="14.25" hidden="false" customHeight="false" outlineLevel="0" collapsed="false">
      <c r="A414" s="2" t="s">
        <v>1259</v>
      </c>
      <c r="B414" s="0" t="s">
        <v>1260</v>
      </c>
      <c r="C414" s="3" t="n">
        <v>2.631578947</v>
      </c>
      <c r="D414" s="3" t="n">
        <v>16</v>
      </c>
      <c r="E414" s="3" t="n">
        <v>0</v>
      </c>
      <c r="F414" s="4" t="s">
        <v>1261</v>
      </c>
      <c r="G414" s="0" t="s">
        <v>24</v>
      </c>
    </row>
    <row r="415" customFormat="false" ht="14.25" hidden="false" customHeight="false" outlineLevel="0" collapsed="false">
      <c r="A415" s="2" t="s">
        <v>1262</v>
      </c>
      <c r="B415" s="0" t="s">
        <v>1263</v>
      </c>
      <c r="C415" s="3" t="n">
        <v>0</v>
      </c>
      <c r="D415" s="3" t="n">
        <v>0</v>
      </c>
      <c r="E415" s="3" t="n">
        <v>0</v>
      </c>
      <c r="F415" s="4" t="s">
        <v>1264</v>
      </c>
      <c r="G415" s="0" t="s">
        <v>24</v>
      </c>
    </row>
    <row r="416" customFormat="false" ht="14.25" hidden="false" customHeight="false" outlineLevel="0" collapsed="false">
      <c r="A416" s="2" t="s">
        <v>1265</v>
      </c>
      <c r="B416" s="0" t="s">
        <v>1266</v>
      </c>
      <c r="C416" s="3" t="n">
        <v>1.388888889</v>
      </c>
      <c r="D416" s="3" t="n">
        <v>4.081632653</v>
      </c>
      <c r="E416" s="3" t="n">
        <v>0</v>
      </c>
      <c r="F416" s="4" t="s">
        <v>1267</v>
      </c>
      <c r="G416" s="0" t="s">
        <v>24</v>
      </c>
    </row>
    <row r="417" customFormat="false" ht="14.25" hidden="false" customHeight="false" outlineLevel="0" collapsed="false">
      <c r="A417" s="2" t="s">
        <v>1268</v>
      </c>
      <c r="B417" s="0" t="s">
        <v>1269</v>
      </c>
      <c r="C417" s="3" t="n">
        <v>3.896103896</v>
      </c>
      <c r="D417" s="3" t="n">
        <v>0</v>
      </c>
      <c r="E417" s="3" t="n">
        <v>2.777777778</v>
      </c>
      <c r="F417" s="4" t="s">
        <v>1270</v>
      </c>
      <c r="G417" s="0" t="s">
        <v>24</v>
      </c>
    </row>
    <row r="418" customFormat="false" ht="14.25" hidden="false" customHeight="false" outlineLevel="0" collapsed="false">
      <c r="A418" s="2" t="s">
        <v>1271</v>
      </c>
      <c r="B418" s="0" t="s">
        <v>1272</v>
      </c>
      <c r="C418" s="3" t="n">
        <v>4.109589041</v>
      </c>
      <c r="D418" s="3" t="n">
        <v>3</v>
      </c>
      <c r="E418" s="3" t="n">
        <v>0</v>
      </c>
      <c r="F418" s="4" t="s">
        <v>1273</v>
      </c>
      <c r="G418" s="0" t="s">
        <v>24</v>
      </c>
    </row>
    <row r="419" customFormat="false" ht="14.25" hidden="false" customHeight="false" outlineLevel="0" collapsed="false">
      <c r="A419" s="2" t="s">
        <v>1274</v>
      </c>
      <c r="B419" s="0" t="s">
        <v>1275</v>
      </c>
      <c r="C419" s="3" t="n">
        <v>84.84848485</v>
      </c>
      <c r="D419" s="3" t="n">
        <v>97.72727273</v>
      </c>
      <c r="E419" s="3" t="n">
        <v>100</v>
      </c>
      <c r="F419" s="4" t="s">
        <v>1276</v>
      </c>
      <c r="G419" s="0" t="s">
        <v>24</v>
      </c>
    </row>
    <row r="420" customFormat="false" ht="14.25" hidden="false" customHeight="false" outlineLevel="0" collapsed="false">
      <c r="A420" s="2" t="s">
        <v>1277</v>
      </c>
      <c r="B420" s="0" t="s">
        <v>1278</v>
      </c>
      <c r="C420" s="3" t="n">
        <v>78.84615385</v>
      </c>
      <c r="D420" s="3" t="n">
        <v>100</v>
      </c>
      <c r="E420" s="3" t="n">
        <v>100</v>
      </c>
      <c r="F420" s="4" t="s">
        <v>1279</v>
      </c>
      <c r="G420" s="0" t="s">
        <v>24</v>
      </c>
    </row>
    <row r="421" customFormat="false" ht="14.25" hidden="false" customHeight="false" outlineLevel="0" collapsed="false">
      <c r="A421" s="2" t="s">
        <v>1280</v>
      </c>
      <c r="B421" s="0" t="s">
        <v>1281</v>
      </c>
      <c r="C421" s="3" t="n">
        <v>3.100775194</v>
      </c>
      <c r="D421" s="3" t="n">
        <v>4.545454545</v>
      </c>
      <c r="E421" s="3" t="n">
        <v>6.666666667</v>
      </c>
      <c r="F421" s="4" t="s">
        <v>1282</v>
      </c>
      <c r="G421" s="0" t="s">
        <v>121</v>
      </c>
    </row>
    <row r="422" customFormat="false" ht="14.25" hidden="false" customHeight="false" outlineLevel="0" collapsed="false">
      <c r="A422" s="2" t="s">
        <v>1283</v>
      </c>
      <c r="B422" s="0" t="s">
        <v>1284</v>
      </c>
      <c r="C422" s="3" t="n">
        <v>0</v>
      </c>
      <c r="D422" s="3" t="n">
        <v>0</v>
      </c>
      <c r="E422" s="3" t="n">
        <v>0</v>
      </c>
      <c r="F422" s="4" t="s">
        <v>1285</v>
      </c>
      <c r="G422" s="0" t="s">
        <v>24</v>
      </c>
    </row>
    <row r="423" customFormat="false" ht="14.25" hidden="false" customHeight="false" outlineLevel="0" collapsed="false">
      <c r="A423" s="2" t="s">
        <v>1286</v>
      </c>
      <c r="B423" s="0" t="s">
        <v>1287</v>
      </c>
      <c r="C423" s="3" t="n">
        <v>0</v>
      </c>
      <c r="D423" s="3" t="n">
        <v>0</v>
      </c>
      <c r="E423" s="3" t="n">
        <v>0</v>
      </c>
      <c r="F423" s="4" t="s">
        <v>1288</v>
      </c>
      <c r="G423" s="0" t="s">
        <v>24</v>
      </c>
    </row>
    <row r="424" customFormat="false" ht="14.25" hidden="false" customHeight="false" outlineLevel="0" collapsed="false">
      <c r="A424" s="2" t="s">
        <v>1289</v>
      </c>
      <c r="B424" s="0" t="s">
        <v>1290</v>
      </c>
      <c r="C424" s="3" t="n">
        <v>0</v>
      </c>
      <c r="D424" s="3" t="n">
        <v>0</v>
      </c>
      <c r="E424" s="3" t="n">
        <v>0</v>
      </c>
      <c r="F424" s="4" t="s">
        <v>1291</v>
      </c>
      <c r="G424" s="0" t="s">
        <v>24</v>
      </c>
    </row>
    <row r="425" customFormat="false" ht="14.25" hidden="false" customHeight="false" outlineLevel="0" collapsed="false">
      <c r="A425" s="2" t="s">
        <v>1292</v>
      </c>
      <c r="B425" s="0" t="s">
        <v>1293</v>
      </c>
      <c r="C425" s="3" t="n">
        <v>0</v>
      </c>
      <c r="D425" s="3" t="n">
        <v>0</v>
      </c>
      <c r="E425" s="3" t="n">
        <v>0</v>
      </c>
      <c r="F425" s="4" t="s">
        <v>1294</v>
      </c>
      <c r="G425" s="0" t="s">
        <v>24</v>
      </c>
    </row>
    <row r="426" customFormat="false" ht="14.25" hidden="false" customHeight="false" outlineLevel="0" collapsed="false">
      <c r="A426" s="2" t="s">
        <v>1295</v>
      </c>
      <c r="B426" s="0" t="s">
        <v>1296</v>
      </c>
      <c r="C426" s="3" t="n">
        <v>1.470588235</v>
      </c>
      <c r="D426" s="3" t="n">
        <v>6.52173913</v>
      </c>
      <c r="E426" s="3" t="n">
        <v>0</v>
      </c>
      <c r="F426" s="4" t="s">
        <v>1297</v>
      </c>
      <c r="G426" s="0" t="s">
        <v>24</v>
      </c>
    </row>
    <row r="427" customFormat="false" ht="14.25" hidden="false" customHeight="false" outlineLevel="0" collapsed="false">
      <c r="A427" s="2" t="s">
        <v>1298</v>
      </c>
      <c r="B427" s="0" t="s">
        <v>1299</v>
      </c>
      <c r="C427" s="3" t="n">
        <v>0</v>
      </c>
      <c r="D427" s="3" t="n">
        <v>0</v>
      </c>
      <c r="E427" s="3" t="n">
        <v>0</v>
      </c>
      <c r="F427" s="4" t="s">
        <v>1300</v>
      </c>
      <c r="G427" s="0" t="s">
        <v>24</v>
      </c>
    </row>
    <row r="428" customFormat="false" ht="14.25" hidden="false" customHeight="false" outlineLevel="0" collapsed="false">
      <c r="A428" s="2" t="s">
        <v>1301</v>
      </c>
      <c r="B428" s="0" t="s">
        <v>1302</v>
      </c>
      <c r="C428" s="3" t="n">
        <v>0</v>
      </c>
      <c r="D428" s="3" t="n">
        <v>0</v>
      </c>
      <c r="E428" s="3" t="n">
        <v>0</v>
      </c>
      <c r="F428" s="4" t="s">
        <v>1303</v>
      </c>
      <c r="G428" s="0" t="s">
        <v>24</v>
      </c>
    </row>
    <row r="429" customFormat="false" ht="14.25" hidden="false" customHeight="false" outlineLevel="0" collapsed="false">
      <c r="A429" s="2" t="s">
        <v>1304</v>
      </c>
      <c r="B429" s="0" t="s">
        <v>1305</v>
      </c>
      <c r="C429" s="3" t="n">
        <v>0</v>
      </c>
      <c r="D429" s="3" t="n">
        <v>0</v>
      </c>
      <c r="E429" s="3" t="n">
        <v>0</v>
      </c>
      <c r="F429" s="4" t="s">
        <v>1306</v>
      </c>
      <c r="G429" s="0" t="s">
        <v>24</v>
      </c>
    </row>
    <row r="430" customFormat="false" ht="14.25" hidden="false" customHeight="false" outlineLevel="0" collapsed="false">
      <c r="A430" s="2" t="s">
        <v>1307</v>
      </c>
      <c r="B430" s="0" t="s">
        <v>1308</v>
      </c>
      <c r="C430" s="3" t="n">
        <v>0</v>
      </c>
      <c r="D430" s="3" t="n">
        <v>8.510638298</v>
      </c>
      <c r="E430" s="3" t="n">
        <v>0</v>
      </c>
      <c r="F430" s="4" t="s">
        <v>1309</v>
      </c>
      <c r="G430" s="0" t="s">
        <v>24</v>
      </c>
    </row>
    <row r="431" customFormat="false" ht="14.25" hidden="false" customHeight="false" outlineLevel="0" collapsed="false">
      <c r="A431" s="2" t="s">
        <v>1310</v>
      </c>
      <c r="B431" s="0" t="s">
        <v>1311</v>
      </c>
      <c r="C431" s="3" t="n">
        <v>0</v>
      </c>
      <c r="D431" s="3" t="n">
        <v>0</v>
      </c>
      <c r="E431" s="3" t="n">
        <v>0</v>
      </c>
      <c r="F431" s="4" t="s">
        <v>1312</v>
      </c>
      <c r="G431" s="0" t="s">
        <v>24</v>
      </c>
    </row>
    <row r="432" customFormat="false" ht="14.25" hidden="false" customHeight="false" outlineLevel="0" collapsed="false">
      <c r="A432" s="2" t="s">
        <v>1313</v>
      </c>
      <c r="B432" s="0" t="s">
        <v>1314</v>
      </c>
      <c r="C432" s="3" t="n">
        <v>0</v>
      </c>
      <c r="D432" s="3" t="n">
        <v>0</v>
      </c>
      <c r="E432" s="3" t="n">
        <v>0</v>
      </c>
      <c r="F432" s="4" t="s">
        <v>1315</v>
      </c>
      <c r="G432" s="0" t="s">
        <v>24</v>
      </c>
    </row>
    <row r="433" customFormat="false" ht="14.25" hidden="false" customHeight="false" outlineLevel="0" collapsed="false">
      <c r="A433" s="2" t="s">
        <v>1316</v>
      </c>
      <c r="B433" s="0" t="s">
        <v>1317</v>
      </c>
      <c r="C433" s="3" t="n">
        <v>0</v>
      </c>
      <c r="D433" s="3" t="n">
        <v>0</v>
      </c>
      <c r="E433" s="3" t="n">
        <v>0</v>
      </c>
      <c r="F433" s="4" t="s">
        <v>1318</v>
      </c>
      <c r="G433" s="0" t="s">
        <v>24</v>
      </c>
    </row>
    <row r="434" customFormat="false" ht="14.25" hidden="false" customHeight="false" outlineLevel="0" collapsed="false">
      <c r="A434" s="2" t="s">
        <v>1319</v>
      </c>
      <c r="B434" s="0" t="s">
        <v>1320</v>
      </c>
      <c r="C434" s="3" t="n">
        <v>0</v>
      </c>
      <c r="D434" s="3" t="n">
        <v>0</v>
      </c>
      <c r="E434" s="3" t="n">
        <v>16.66666667</v>
      </c>
      <c r="F434" s="4" t="s">
        <v>1321</v>
      </c>
      <c r="G434" s="0" t="s">
        <v>24</v>
      </c>
    </row>
    <row r="435" customFormat="false" ht="14.25" hidden="false" customHeight="false" outlineLevel="0" collapsed="false">
      <c r="A435" s="2" t="s">
        <v>1322</v>
      </c>
      <c r="B435" s="0" t="s">
        <v>1323</v>
      </c>
      <c r="C435" s="3" t="n">
        <v>15.78947368</v>
      </c>
      <c r="D435" s="3" t="n">
        <v>0</v>
      </c>
      <c r="E435" s="3" t="n">
        <v>16.66666667</v>
      </c>
      <c r="F435" s="4" t="s">
        <v>1324</v>
      </c>
      <c r="G435" s="0" t="s">
        <v>24</v>
      </c>
    </row>
    <row r="436" customFormat="false" ht="14.25" hidden="false" customHeight="false" outlineLevel="0" collapsed="false">
      <c r="A436" s="2" t="s">
        <v>1325</v>
      </c>
      <c r="B436" s="0" t="s">
        <v>1326</v>
      </c>
      <c r="C436" s="3" t="n">
        <v>0</v>
      </c>
      <c r="D436" s="3" t="n">
        <v>0</v>
      </c>
      <c r="E436" s="3" t="n">
        <v>0</v>
      </c>
      <c r="F436" s="4" t="s">
        <v>1327</v>
      </c>
      <c r="G436" s="0" t="s">
        <v>24</v>
      </c>
    </row>
    <row r="437" customFormat="false" ht="14.25" hidden="false" customHeight="false" outlineLevel="0" collapsed="false">
      <c r="A437" s="2" t="s">
        <v>1328</v>
      </c>
      <c r="B437" s="0" t="s">
        <v>1329</v>
      </c>
      <c r="C437" s="3" t="n">
        <v>0</v>
      </c>
      <c r="D437" s="3" t="n">
        <v>0</v>
      </c>
      <c r="E437" s="3" t="n">
        <v>0</v>
      </c>
      <c r="F437" s="4" t="s">
        <v>1330</v>
      </c>
      <c r="G437" s="0" t="s">
        <v>24</v>
      </c>
    </row>
    <row r="438" customFormat="false" ht="14.25" hidden="false" customHeight="false" outlineLevel="0" collapsed="false">
      <c r="A438" s="2" t="s">
        <v>1331</v>
      </c>
      <c r="B438" s="0" t="s">
        <v>1332</v>
      </c>
      <c r="C438" s="3" t="n">
        <v>0</v>
      </c>
      <c r="D438" s="3" t="n">
        <v>0</v>
      </c>
      <c r="E438" s="3" t="n">
        <v>0</v>
      </c>
      <c r="F438" s="4" t="s">
        <v>1333</v>
      </c>
      <c r="G438" s="0" t="s">
        <v>121</v>
      </c>
    </row>
    <row r="439" customFormat="false" ht="14.25" hidden="false" customHeight="false" outlineLevel="0" collapsed="false">
      <c r="A439" s="2" t="s">
        <v>1334</v>
      </c>
      <c r="B439" s="0" t="s">
        <v>1335</v>
      </c>
      <c r="C439" s="3" t="n">
        <v>0</v>
      </c>
      <c r="D439" s="3" t="n">
        <v>0</v>
      </c>
      <c r="E439" s="3" t="n">
        <v>0</v>
      </c>
      <c r="F439" s="4" t="s">
        <v>1336</v>
      </c>
      <c r="G439" s="0" t="s">
        <v>24</v>
      </c>
    </row>
    <row r="440" customFormat="false" ht="14.25" hidden="false" customHeight="false" outlineLevel="0" collapsed="false">
      <c r="A440" s="2" t="s">
        <v>1337</v>
      </c>
      <c r="B440" s="0" t="s">
        <v>1338</v>
      </c>
      <c r="C440" s="3" t="n">
        <v>2.409638554</v>
      </c>
      <c r="D440" s="3" t="n">
        <v>5.357142857</v>
      </c>
      <c r="E440" s="3" t="n">
        <v>0</v>
      </c>
      <c r="F440" s="4" t="s">
        <v>1339</v>
      </c>
      <c r="G440" s="0" t="s">
        <v>24</v>
      </c>
    </row>
    <row r="441" customFormat="false" ht="14.25" hidden="false" customHeight="false" outlineLevel="0" collapsed="false">
      <c r="A441" s="2" t="s">
        <v>1340</v>
      </c>
      <c r="B441" s="0" t="s">
        <v>1341</v>
      </c>
      <c r="C441" s="3" t="n">
        <v>87.5</v>
      </c>
      <c r="D441" s="3" t="n">
        <v>100</v>
      </c>
      <c r="E441" s="3" t="n">
        <v>100</v>
      </c>
      <c r="F441" s="4" t="s">
        <v>1342</v>
      </c>
      <c r="G441" s="0" t="s">
        <v>24</v>
      </c>
    </row>
    <row r="442" customFormat="false" ht="14.25" hidden="false" customHeight="false" outlineLevel="0" collapsed="false">
      <c r="A442" s="2" t="s">
        <v>1343</v>
      </c>
      <c r="B442" s="0" t="s">
        <v>1344</v>
      </c>
      <c r="C442" s="3" t="n">
        <v>0</v>
      </c>
      <c r="D442" s="3" t="n">
        <v>0</v>
      </c>
      <c r="E442" s="3" t="n">
        <v>0</v>
      </c>
      <c r="F442" s="4" t="s">
        <v>1345</v>
      </c>
      <c r="G442" s="0" t="s">
        <v>24</v>
      </c>
    </row>
    <row r="443" customFormat="false" ht="14.25" hidden="false" customHeight="false" outlineLevel="0" collapsed="false">
      <c r="A443" s="2" t="s">
        <v>1346</v>
      </c>
      <c r="B443" s="0" t="s">
        <v>1347</v>
      </c>
      <c r="C443" s="3" t="n">
        <v>0</v>
      </c>
      <c r="D443" s="3" t="n">
        <v>0</v>
      </c>
      <c r="E443" s="3" t="n">
        <v>0</v>
      </c>
      <c r="F443" s="4" t="s">
        <v>1348</v>
      </c>
      <c r="G443" s="0" t="s">
        <v>24</v>
      </c>
    </row>
    <row r="444" customFormat="false" ht="14.25" hidden="false" customHeight="false" outlineLevel="0" collapsed="false">
      <c r="A444" s="2" t="s">
        <v>1349</v>
      </c>
      <c r="B444" s="0" t="s">
        <v>1350</v>
      </c>
      <c r="C444" s="3" t="n">
        <v>3.317535545</v>
      </c>
      <c r="D444" s="3" t="n">
        <v>2.068965517</v>
      </c>
      <c r="E444" s="3" t="n">
        <v>3.921568627</v>
      </c>
      <c r="F444" s="4" t="s">
        <v>1351</v>
      </c>
      <c r="G444" s="0" t="s">
        <v>24</v>
      </c>
    </row>
    <row r="445" customFormat="false" ht="14.25" hidden="false" customHeight="false" outlineLevel="0" collapsed="false">
      <c r="A445" s="2" t="s">
        <v>1352</v>
      </c>
      <c r="B445" s="0" t="s">
        <v>1353</v>
      </c>
      <c r="C445" s="3" t="n">
        <v>4.366812227</v>
      </c>
      <c r="D445" s="3" t="n">
        <v>7.006369427</v>
      </c>
      <c r="E445" s="3" t="n">
        <v>5.357142857</v>
      </c>
      <c r="F445" s="4" t="s">
        <v>1354</v>
      </c>
      <c r="G445" s="0" t="s">
        <v>24</v>
      </c>
    </row>
    <row r="446" customFormat="false" ht="14.25" hidden="false" customHeight="false" outlineLevel="0" collapsed="false">
      <c r="A446" s="2" t="s">
        <v>1355</v>
      </c>
      <c r="B446" s="0" t="s">
        <v>1356</v>
      </c>
      <c r="C446" s="3" t="n">
        <v>8.928571429</v>
      </c>
      <c r="D446" s="3" t="n">
        <v>6.086956522</v>
      </c>
      <c r="E446" s="3" t="n">
        <v>12.5</v>
      </c>
      <c r="F446" s="4" t="s">
        <v>1357</v>
      </c>
      <c r="G446" s="0" t="s">
        <v>24</v>
      </c>
    </row>
    <row r="447" customFormat="false" ht="14.25" hidden="false" customHeight="false" outlineLevel="0" collapsed="false">
      <c r="A447" s="2" t="s">
        <v>1358</v>
      </c>
      <c r="B447" s="0" t="s">
        <v>1359</v>
      </c>
      <c r="C447" s="3" t="n">
        <v>2.43902439</v>
      </c>
      <c r="D447" s="3" t="n">
        <v>11.11111111</v>
      </c>
      <c r="E447" s="3" t="n">
        <v>28.57142857</v>
      </c>
      <c r="F447" s="4" t="s">
        <v>1360</v>
      </c>
      <c r="G447" s="0" t="s">
        <v>24</v>
      </c>
    </row>
    <row r="448" customFormat="false" ht="14.25" hidden="false" customHeight="false" outlineLevel="0" collapsed="false">
      <c r="A448" s="2" t="s">
        <v>1361</v>
      </c>
      <c r="B448" s="0" t="s">
        <v>1362</v>
      </c>
      <c r="C448" s="3" t="n">
        <v>0</v>
      </c>
      <c r="D448" s="3" t="n">
        <v>0</v>
      </c>
      <c r="E448" s="3" t="n">
        <v>0</v>
      </c>
      <c r="F448" s="4" t="s">
        <v>1363</v>
      </c>
      <c r="G448" s="0" t="s">
        <v>24</v>
      </c>
    </row>
    <row r="449" customFormat="false" ht="14.25" hidden="false" customHeight="false" outlineLevel="0" collapsed="false">
      <c r="A449" s="2" t="s">
        <v>1364</v>
      </c>
      <c r="B449" s="0" t="s">
        <v>1365</v>
      </c>
      <c r="C449" s="3" t="n">
        <v>8.405797101</v>
      </c>
      <c r="D449" s="3" t="n">
        <v>5.485232068</v>
      </c>
      <c r="E449" s="3" t="n">
        <v>18.82352941</v>
      </c>
      <c r="F449" s="4" t="s">
        <v>1366</v>
      </c>
      <c r="G449" s="0" t="s">
        <v>24</v>
      </c>
    </row>
    <row r="450" customFormat="false" ht="14.25" hidden="false" customHeight="false" outlineLevel="0" collapsed="false">
      <c r="A450" s="2" t="s">
        <v>1367</v>
      </c>
      <c r="B450" s="0" t="s">
        <v>1368</v>
      </c>
      <c r="C450" s="3" t="n">
        <v>0.763358779</v>
      </c>
      <c r="D450" s="3" t="n">
        <v>2.222222222</v>
      </c>
      <c r="E450" s="3" t="n">
        <v>0</v>
      </c>
      <c r="F450" s="4" t="s">
        <v>1369</v>
      </c>
      <c r="G450" s="0" t="s">
        <v>24</v>
      </c>
    </row>
    <row r="451" customFormat="false" ht="14.25" hidden="false" customHeight="false" outlineLevel="0" collapsed="false">
      <c r="A451" s="2" t="s">
        <v>1370</v>
      </c>
      <c r="B451" s="0" t="s">
        <v>1371</v>
      </c>
      <c r="C451" s="3" t="n">
        <v>0</v>
      </c>
      <c r="D451" s="3" t="n">
        <v>0</v>
      </c>
      <c r="E451" s="3" t="n">
        <v>0</v>
      </c>
      <c r="F451" s="4" t="s">
        <v>1372</v>
      </c>
      <c r="G451" s="0" t="s">
        <v>24</v>
      </c>
    </row>
    <row r="452" customFormat="false" ht="14.25" hidden="false" customHeight="false" outlineLevel="0" collapsed="false">
      <c r="A452" s="2" t="s">
        <v>1373</v>
      </c>
      <c r="B452" s="0" t="s">
        <v>1374</v>
      </c>
      <c r="C452" s="3" t="n">
        <v>0</v>
      </c>
      <c r="D452" s="3" t="n">
        <v>0</v>
      </c>
      <c r="E452" s="3" t="n">
        <v>0</v>
      </c>
      <c r="F452" s="4" t="s">
        <v>1375</v>
      </c>
      <c r="G452" s="0" t="s">
        <v>24</v>
      </c>
    </row>
    <row r="453" customFormat="false" ht="14.25" hidden="false" customHeight="false" outlineLevel="0" collapsed="false">
      <c r="A453" s="2" t="s">
        <v>1376</v>
      </c>
      <c r="B453" s="0" t="s">
        <v>1377</v>
      </c>
      <c r="C453" s="3" t="n">
        <v>4.225352113</v>
      </c>
      <c r="D453" s="3" t="n">
        <v>8.333333333</v>
      </c>
      <c r="E453" s="3" t="n">
        <v>0</v>
      </c>
      <c r="F453" s="4" t="s">
        <v>1378</v>
      </c>
      <c r="G453" s="0" t="s">
        <v>24</v>
      </c>
    </row>
    <row r="454" customFormat="false" ht="14.25" hidden="false" customHeight="false" outlineLevel="0" collapsed="false">
      <c r="A454" s="2" t="s">
        <v>1379</v>
      </c>
      <c r="B454" s="0" t="s">
        <v>1380</v>
      </c>
      <c r="C454" s="3" t="n">
        <v>6.41025641</v>
      </c>
      <c r="D454" s="3" t="n">
        <v>4.716981132</v>
      </c>
      <c r="E454" s="3" t="n">
        <v>8.108108108</v>
      </c>
      <c r="F454" s="4" t="s">
        <v>1381</v>
      </c>
      <c r="G454" s="0" t="s">
        <v>24</v>
      </c>
    </row>
    <row r="455" customFormat="false" ht="14.25" hidden="false" customHeight="false" outlineLevel="0" collapsed="false">
      <c r="A455" s="2" t="s">
        <v>1382</v>
      </c>
      <c r="B455" s="0" t="s">
        <v>1383</v>
      </c>
      <c r="C455" s="3" t="n">
        <v>0</v>
      </c>
      <c r="D455" s="3" t="n">
        <v>0</v>
      </c>
      <c r="E455" s="3" t="n">
        <v>0</v>
      </c>
      <c r="F455" s="4" t="s">
        <v>1384</v>
      </c>
      <c r="G455" s="0" t="s">
        <v>24</v>
      </c>
    </row>
    <row r="456" customFormat="false" ht="14.25" hidden="false" customHeight="false" outlineLevel="0" collapsed="false">
      <c r="A456" s="2" t="s">
        <v>1385</v>
      </c>
      <c r="B456" s="0" t="s">
        <v>1386</v>
      </c>
      <c r="C456" s="3" t="n">
        <v>11.53846154</v>
      </c>
      <c r="D456" s="3" t="n">
        <v>0</v>
      </c>
      <c r="E456" s="3" t="n">
        <v>0</v>
      </c>
      <c r="F456" s="4" t="s">
        <v>1387</v>
      </c>
      <c r="G456" s="0" t="s">
        <v>24</v>
      </c>
    </row>
    <row r="457" customFormat="false" ht="14.25" hidden="false" customHeight="false" outlineLevel="0" collapsed="false">
      <c r="A457" s="2" t="s">
        <v>1388</v>
      </c>
      <c r="B457" s="0" t="s">
        <v>1389</v>
      </c>
      <c r="C457" s="3" t="n">
        <v>32</v>
      </c>
      <c r="D457" s="3" t="n">
        <v>87.87878788</v>
      </c>
      <c r="E457" s="3" t="n">
        <v>44.44444444</v>
      </c>
      <c r="F457" s="4" t="s">
        <v>1390</v>
      </c>
      <c r="G457" s="0" t="s">
        <v>24</v>
      </c>
    </row>
    <row r="458" customFormat="false" ht="14.25" hidden="false" customHeight="false" outlineLevel="0" collapsed="false">
      <c r="A458" s="2" t="s">
        <v>1391</v>
      </c>
      <c r="B458" s="0" t="s">
        <v>1392</v>
      </c>
      <c r="C458" s="3" t="n">
        <v>2.127659574</v>
      </c>
      <c r="D458" s="3" t="n">
        <v>0.775193798</v>
      </c>
      <c r="E458" s="3" t="n">
        <v>11.11111111</v>
      </c>
      <c r="F458" s="4" t="s">
        <v>1393</v>
      </c>
      <c r="G458" s="0" t="s">
        <v>24</v>
      </c>
    </row>
    <row r="459" customFormat="false" ht="14.25" hidden="false" customHeight="false" outlineLevel="0" collapsed="false">
      <c r="A459" s="2" t="s">
        <v>1394</v>
      </c>
      <c r="B459" s="0" t="s">
        <v>1395</v>
      </c>
      <c r="C459" s="3" t="n">
        <v>38.84892086</v>
      </c>
      <c r="D459" s="3" t="n">
        <v>42.40837696</v>
      </c>
      <c r="E459" s="3" t="n">
        <v>54.41176471</v>
      </c>
      <c r="F459" s="4" t="s">
        <v>1396</v>
      </c>
      <c r="G459" s="0" t="s">
        <v>24</v>
      </c>
    </row>
    <row r="460" customFormat="false" ht="14.25" hidden="false" customHeight="false" outlineLevel="0" collapsed="false">
      <c r="A460" s="2" t="s">
        <v>1397</v>
      </c>
      <c r="B460" s="0" t="s">
        <v>1398</v>
      </c>
      <c r="C460" s="3" t="n">
        <v>0</v>
      </c>
      <c r="D460" s="3" t="n">
        <v>0</v>
      </c>
      <c r="E460" s="3" t="n">
        <v>50</v>
      </c>
      <c r="F460" s="4" t="s">
        <v>1399</v>
      </c>
      <c r="G460" s="0" t="s">
        <v>24</v>
      </c>
    </row>
    <row r="461" customFormat="false" ht="14.25" hidden="false" customHeight="false" outlineLevel="0" collapsed="false">
      <c r="A461" s="2" t="s">
        <v>1400</v>
      </c>
      <c r="B461" s="0" t="s">
        <v>1401</v>
      </c>
      <c r="C461" s="3" t="n">
        <v>0</v>
      </c>
      <c r="D461" s="3" t="n">
        <v>15</v>
      </c>
      <c r="E461" s="3" t="n">
        <v>0</v>
      </c>
      <c r="F461" s="4" t="s">
        <v>1402</v>
      </c>
      <c r="G461" s="0" t="s">
        <v>24</v>
      </c>
    </row>
    <row r="462" customFormat="false" ht="14.25" hidden="false" customHeight="false" outlineLevel="0" collapsed="false">
      <c r="A462" s="2" t="s">
        <v>1403</v>
      </c>
      <c r="B462" s="0" t="s">
        <v>1404</v>
      </c>
      <c r="C462" s="3" t="n">
        <v>0</v>
      </c>
      <c r="D462" s="3" t="n">
        <v>0</v>
      </c>
      <c r="E462" s="3" t="n">
        <v>0</v>
      </c>
      <c r="F462" s="4" t="s">
        <v>1405</v>
      </c>
      <c r="G462" s="0" t="s">
        <v>24</v>
      </c>
    </row>
    <row r="463" customFormat="false" ht="14.25" hidden="false" customHeight="false" outlineLevel="0" collapsed="false">
      <c r="A463" s="2" t="s">
        <v>1406</v>
      </c>
      <c r="B463" s="0" t="s">
        <v>1407</v>
      </c>
      <c r="C463" s="3" t="n">
        <v>55.26315789</v>
      </c>
      <c r="D463" s="3" t="n">
        <v>9.615384615</v>
      </c>
      <c r="E463" s="3" t="n">
        <v>2.777777778</v>
      </c>
      <c r="F463" s="4" t="s">
        <v>1408</v>
      </c>
      <c r="G463" s="0" t="s">
        <v>24</v>
      </c>
    </row>
    <row r="464" customFormat="false" ht="14.25" hidden="false" customHeight="false" outlineLevel="0" collapsed="false">
      <c r="A464" s="2" t="s">
        <v>1409</v>
      </c>
      <c r="B464" s="0" t="s">
        <v>1410</v>
      </c>
      <c r="C464" s="3" t="n">
        <v>27.05882353</v>
      </c>
      <c r="D464" s="3" t="n">
        <v>7.75862069</v>
      </c>
      <c r="E464" s="3" t="n">
        <v>100</v>
      </c>
      <c r="F464" s="4" t="s">
        <v>1411</v>
      </c>
      <c r="G464" s="0" t="s">
        <v>24</v>
      </c>
    </row>
    <row r="465" customFormat="false" ht="14.25" hidden="false" customHeight="false" outlineLevel="0" collapsed="false">
      <c r="A465" s="2" t="s">
        <v>1412</v>
      </c>
      <c r="B465" s="0" t="s">
        <v>1413</v>
      </c>
      <c r="C465" s="3" t="n">
        <v>16.39344262</v>
      </c>
      <c r="D465" s="3" t="n">
        <v>0</v>
      </c>
      <c r="E465" s="3" t="n">
        <v>100</v>
      </c>
      <c r="F465" s="4" t="s">
        <v>1414</v>
      </c>
      <c r="G465" s="0" t="s">
        <v>24</v>
      </c>
    </row>
    <row r="466" customFormat="false" ht="14.25" hidden="false" customHeight="false" outlineLevel="0" collapsed="false">
      <c r="A466" s="2" t="s">
        <v>1415</v>
      </c>
      <c r="B466" s="0" t="s">
        <v>1416</v>
      </c>
      <c r="C466" s="3" t="n">
        <v>55.0802139</v>
      </c>
      <c r="D466" s="3" t="n">
        <v>75.78125</v>
      </c>
      <c r="E466" s="3" t="n">
        <v>95.55555556</v>
      </c>
      <c r="F466" s="4" t="s">
        <v>1417</v>
      </c>
      <c r="G466" s="0" t="s">
        <v>24</v>
      </c>
    </row>
    <row r="467" customFormat="false" ht="14.25" hidden="false" customHeight="false" outlineLevel="0" collapsed="false">
      <c r="A467" s="2" t="s">
        <v>1418</v>
      </c>
      <c r="B467" s="0" t="s">
        <v>1419</v>
      </c>
      <c r="C467" s="3" t="n">
        <v>56.77083333</v>
      </c>
      <c r="D467" s="3" t="n">
        <v>71.75572519</v>
      </c>
      <c r="E467" s="3" t="n">
        <v>100</v>
      </c>
      <c r="F467" s="4" t="s">
        <v>1420</v>
      </c>
      <c r="G467" s="0" t="s">
        <v>24</v>
      </c>
    </row>
    <row r="468" customFormat="false" ht="14.25" hidden="false" customHeight="false" outlineLevel="0" collapsed="false">
      <c r="A468" s="2" t="s">
        <v>1421</v>
      </c>
      <c r="B468" s="0" t="s">
        <v>1422</v>
      </c>
      <c r="C468" s="3" t="n">
        <v>0</v>
      </c>
      <c r="D468" s="3" t="n">
        <v>16.66666667</v>
      </c>
      <c r="E468" s="3" t="n">
        <v>83.33333333</v>
      </c>
      <c r="F468" s="4" t="s">
        <v>1423</v>
      </c>
      <c r="G468" s="0" t="s">
        <v>24</v>
      </c>
    </row>
    <row r="469" customFormat="false" ht="14.25" hidden="false" customHeight="false" outlineLevel="0" collapsed="false">
      <c r="A469" s="2" t="s">
        <v>1424</v>
      </c>
      <c r="B469" s="0" t="s">
        <v>1425</v>
      </c>
      <c r="C469" s="3" t="n">
        <v>0</v>
      </c>
      <c r="D469" s="3" t="n">
        <v>0</v>
      </c>
      <c r="E469" s="3" t="n">
        <v>66.66666667</v>
      </c>
      <c r="F469" s="4" t="s">
        <v>1426</v>
      </c>
      <c r="G469" s="0" t="s">
        <v>24</v>
      </c>
    </row>
    <row r="470" customFormat="false" ht="14.25" hidden="false" customHeight="false" outlineLevel="0" collapsed="false">
      <c r="A470" s="2" t="s">
        <v>1427</v>
      </c>
      <c r="B470" s="0" t="s">
        <v>1428</v>
      </c>
      <c r="C470" s="3" t="n">
        <v>0</v>
      </c>
      <c r="D470" s="3" t="n">
        <v>3.076923077</v>
      </c>
      <c r="E470" s="3" t="n">
        <v>0</v>
      </c>
      <c r="F470" s="4" t="s">
        <v>1429</v>
      </c>
      <c r="G470" s="0" t="s">
        <v>24</v>
      </c>
    </row>
    <row r="471" customFormat="false" ht="14.25" hidden="false" customHeight="false" outlineLevel="0" collapsed="false">
      <c r="A471" s="2" t="s">
        <v>1430</v>
      </c>
      <c r="B471" s="0" t="s">
        <v>1431</v>
      </c>
      <c r="C471" s="3" t="n">
        <v>6.25</v>
      </c>
      <c r="D471" s="3" t="n">
        <v>3.125</v>
      </c>
      <c r="E471" s="3" t="n">
        <v>0</v>
      </c>
      <c r="F471" s="4" t="s">
        <v>1432</v>
      </c>
      <c r="G471" s="0" t="s">
        <v>24</v>
      </c>
    </row>
    <row r="472" customFormat="false" ht="14.25" hidden="false" customHeight="false" outlineLevel="0" collapsed="false">
      <c r="A472" s="2" t="s">
        <v>1433</v>
      </c>
      <c r="B472" s="0" t="s">
        <v>1434</v>
      </c>
      <c r="C472" s="3" t="n">
        <v>2.898550725</v>
      </c>
      <c r="D472" s="3" t="n">
        <v>8.695652174</v>
      </c>
      <c r="E472" s="3" t="n">
        <v>0</v>
      </c>
      <c r="F472" s="4" t="s">
        <v>1435</v>
      </c>
      <c r="G472" s="0" t="s">
        <v>24</v>
      </c>
    </row>
    <row r="473" customFormat="false" ht="14.25" hidden="false" customHeight="false" outlineLevel="0" collapsed="false">
      <c r="A473" s="2" t="s">
        <v>1436</v>
      </c>
      <c r="B473" s="0" t="s">
        <v>1437</v>
      </c>
      <c r="C473" s="3" t="n">
        <v>0</v>
      </c>
      <c r="D473" s="3" t="n">
        <v>1.19047619</v>
      </c>
      <c r="E473" s="3" t="n">
        <v>0</v>
      </c>
      <c r="F473" s="4" t="s">
        <v>1438</v>
      </c>
      <c r="G473" s="0" t="s">
        <v>24</v>
      </c>
    </row>
    <row r="474" customFormat="false" ht="14.25" hidden="false" customHeight="false" outlineLevel="0" collapsed="false">
      <c r="A474" s="2" t="s">
        <v>1439</v>
      </c>
      <c r="B474" s="0" t="s">
        <v>1440</v>
      </c>
      <c r="C474" s="3" t="n">
        <v>1.98019802</v>
      </c>
      <c r="D474" s="3" t="n">
        <v>4.411764706</v>
      </c>
      <c r="E474" s="3" t="n">
        <v>40.90909091</v>
      </c>
      <c r="F474" s="4" t="s">
        <v>1441</v>
      </c>
      <c r="G474" s="0" t="s">
        <v>24</v>
      </c>
    </row>
    <row r="475" customFormat="false" ht="14.25" hidden="false" customHeight="false" outlineLevel="0" collapsed="false">
      <c r="A475" s="2" t="s">
        <v>1442</v>
      </c>
      <c r="B475" s="0" t="s">
        <v>1443</v>
      </c>
      <c r="C475" s="3" t="n">
        <v>3.225806452</v>
      </c>
      <c r="D475" s="3" t="n">
        <v>4.697986577</v>
      </c>
      <c r="E475" s="3" t="n">
        <v>63.46153846</v>
      </c>
      <c r="F475" s="4" t="s">
        <v>1444</v>
      </c>
      <c r="G475" s="0" t="s">
        <v>24</v>
      </c>
    </row>
    <row r="476" customFormat="false" ht="14.25" hidden="false" customHeight="false" outlineLevel="0" collapsed="false">
      <c r="A476" s="2" t="s">
        <v>1445</v>
      </c>
      <c r="B476" s="0" t="s">
        <v>1446</v>
      </c>
      <c r="C476" s="3" t="n">
        <v>3.125</v>
      </c>
      <c r="D476" s="3" t="n">
        <v>2.325581395</v>
      </c>
      <c r="E476" s="3" t="n">
        <v>92.30769231</v>
      </c>
      <c r="F476" s="4" t="s">
        <v>1447</v>
      </c>
      <c r="G476" s="0" t="s">
        <v>24</v>
      </c>
    </row>
    <row r="477" customFormat="false" ht="14.25" hidden="false" customHeight="false" outlineLevel="0" collapsed="false">
      <c r="A477" s="2" t="s">
        <v>1448</v>
      </c>
      <c r="B477" s="0" t="s">
        <v>1449</v>
      </c>
      <c r="C477" s="3" t="n">
        <v>9.375</v>
      </c>
      <c r="D477" s="3" t="n">
        <v>0</v>
      </c>
      <c r="E477" s="3" t="n">
        <v>100</v>
      </c>
      <c r="F477" s="4" t="s">
        <v>1450</v>
      </c>
      <c r="G477" s="0" t="s">
        <v>24</v>
      </c>
    </row>
    <row r="478" customFormat="false" ht="14.25" hidden="false" customHeight="false" outlineLevel="0" collapsed="false">
      <c r="A478" s="2" t="s">
        <v>1451</v>
      </c>
      <c r="B478" s="0" t="s">
        <v>1452</v>
      </c>
      <c r="C478" s="3" t="n">
        <v>0</v>
      </c>
      <c r="D478" s="3" t="n">
        <v>3.125</v>
      </c>
      <c r="E478" s="3" t="n">
        <v>42.85714286</v>
      </c>
      <c r="F478" s="4" t="s">
        <v>1453</v>
      </c>
      <c r="G478" s="0" t="s">
        <v>24</v>
      </c>
    </row>
    <row r="479" customFormat="false" ht="14.25" hidden="false" customHeight="false" outlineLevel="0" collapsed="false">
      <c r="A479" s="2" t="s">
        <v>1454</v>
      </c>
      <c r="B479" s="0" t="s">
        <v>1455</v>
      </c>
      <c r="C479" s="3" t="n">
        <v>11.11111111</v>
      </c>
      <c r="D479" s="3" t="n">
        <v>61.25</v>
      </c>
      <c r="E479" s="3" t="n">
        <v>59.25925926</v>
      </c>
      <c r="F479" s="4" t="s">
        <v>1456</v>
      </c>
      <c r="G479" s="0" t="s">
        <v>24</v>
      </c>
    </row>
    <row r="480" customFormat="false" ht="14.25" hidden="false" customHeight="false" outlineLevel="0" collapsed="false">
      <c r="A480" s="2" t="s">
        <v>1457</v>
      </c>
      <c r="B480" s="0" t="s">
        <v>1458</v>
      </c>
      <c r="C480" s="3" t="n">
        <v>0</v>
      </c>
      <c r="D480" s="3" t="n">
        <v>77.14285714</v>
      </c>
      <c r="E480" s="3" t="n">
        <v>17.39130435</v>
      </c>
      <c r="F480" s="4" t="s">
        <v>1459</v>
      </c>
      <c r="G480" s="0" t="s">
        <v>24</v>
      </c>
    </row>
    <row r="481" customFormat="false" ht="14.25" hidden="false" customHeight="false" outlineLevel="0" collapsed="false">
      <c r="A481" s="2" t="s">
        <v>1460</v>
      </c>
      <c r="B481" s="0" t="s">
        <v>1461</v>
      </c>
      <c r="C481" s="3" t="n">
        <v>0</v>
      </c>
      <c r="D481" s="3" t="n">
        <v>97.61904762</v>
      </c>
      <c r="E481" s="3" t="n">
        <v>0</v>
      </c>
      <c r="F481" s="4" t="s">
        <v>1462</v>
      </c>
      <c r="G481" s="0" t="s">
        <v>24</v>
      </c>
    </row>
    <row r="482" customFormat="false" ht="14.25" hidden="false" customHeight="false" outlineLevel="0" collapsed="false">
      <c r="A482" s="2" t="s">
        <v>1463</v>
      </c>
      <c r="B482" s="0" t="s">
        <v>1464</v>
      </c>
      <c r="C482" s="3" t="n">
        <v>2.083333333</v>
      </c>
      <c r="D482" s="3" t="n">
        <v>76.92307692</v>
      </c>
      <c r="E482" s="3" t="n">
        <v>0</v>
      </c>
      <c r="F482" s="4" t="s">
        <v>1465</v>
      </c>
      <c r="G482" s="0" t="s">
        <v>24</v>
      </c>
    </row>
    <row r="483" customFormat="false" ht="14.25" hidden="false" customHeight="false" outlineLevel="0" collapsed="false">
      <c r="A483" s="2" t="s">
        <v>1466</v>
      </c>
      <c r="B483" s="0" t="s">
        <v>1467</v>
      </c>
      <c r="C483" s="3" t="n">
        <v>2.298850575</v>
      </c>
      <c r="D483" s="3" t="n">
        <v>81.3559322</v>
      </c>
      <c r="E483" s="3" t="n">
        <v>84.21052632</v>
      </c>
      <c r="F483" s="4" t="s">
        <v>1468</v>
      </c>
      <c r="G483" s="0" t="s">
        <v>24</v>
      </c>
    </row>
    <row r="484" customFormat="false" ht="14.25" hidden="false" customHeight="false" outlineLevel="0" collapsed="false">
      <c r="A484" s="2" t="s">
        <v>1469</v>
      </c>
      <c r="B484" s="0" t="s">
        <v>1470</v>
      </c>
      <c r="C484" s="3" t="n">
        <v>0.675675676</v>
      </c>
      <c r="D484" s="3" t="n">
        <v>45.54455446</v>
      </c>
      <c r="E484" s="3" t="n">
        <v>0</v>
      </c>
      <c r="F484" s="4" t="s">
        <v>1471</v>
      </c>
      <c r="G484" s="0" t="s">
        <v>24</v>
      </c>
    </row>
    <row r="485" customFormat="false" ht="14.25" hidden="false" customHeight="false" outlineLevel="0" collapsed="false">
      <c r="A485" s="2" t="s">
        <v>1472</v>
      </c>
      <c r="B485" s="0" t="s">
        <v>1473</v>
      </c>
      <c r="C485" s="3" t="n">
        <v>0</v>
      </c>
      <c r="D485" s="3" t="n">
        <v>65.38461538</v>
      </c>
      <c r="E485" s="3" t="n">
        <v>0</v>
      </c>
      <c r="F485" s="4" t="s">
        <v>1474</v>
      </c>
      <c r="G485" s="0" t="s">
        <v>24</v>
      </c>
    </row>
    <row r="486" customFormat="false" ht="14.25" hidden="false" customHeight="false" outlineLevel="0" collapsed="false">
      <c r="A486" s="2" t="s">
        <v>1475</v>
      </c>
      <c r="B486" s="0" t="s">
        <v>1476</v>
      </c>
      <c r="C486" s="3" t="n">
        <v>8.602150538</v>
      </c>
      <c r="D486" s="3" t="n">
        <v>92.12598425</v>
      </c>
      <c r="E486" s="3" t="n">
        <v>9.090909091</v>
      </c>
      <c r="F486" s="4" t="s">
        <v>1477</v>
      </c>
      <c r="G486" s="0" t="s">
        <v>24</v>
      </c>
    </row>
    <row r="487" customFormat="false" ht="14.25" hidden="false" customHeight="false" outlineLevel="0" collapsed="false">
      <c r="A487" s="2" t="s">
        <v>1478</v>
      </c>
      <c r="B487" s="0" t="s">
        <v>1479</v>
      </c>
      <c r="C487" s="3" t="n">
        <v>4.615384615</v>
      </c>
      <c r="D487" s="3" t="n">
        <v>88.80597015</v>
      </c>
      <c r="E487" s="3" t="n">
        <v>19.14893617</v>
      </c>
      <c r="F487" s="4" t="s">
        <v>1480</v>
      </c>
      <c r="G487" s="0" t="s">
        <v>24</v>
      </c>
    </row>
    <row r="488" customFormat="false" ht="14.25" hidden="false" customHeight="false" outlineLevel="0" collapsed="false">
      <c r="A488" s="2" t="s">
        <v>1481</v>
      </c>
      <c r="B488" s="0" t="s">
        <v>1482</v>
      </c>
      <c r="C488" s="3" t="n">
        <v>0</v>
      </c>
      <c r="D488" s="3" t="n">
        <v>78.57142857</v>
      </c>
      <c r="E488" s="3" t="n">
        <v>39.13043478</v>
      </c>
      <c r="F488" s="4" t="s">
        <v>1483</v>
      </c>
      <c r="G488" s="0" t="s">
        <v>24</v>
      </c>
    </row>
    <row r="489" customFormat="false" ht="14.25" hidden="false" customHeight="false" outlineLevel="0" collapsed="false">
      <c r="A489" s="2" t="s">
        <v>1484</v>
      </c>
      <c r="B489" s="0" t="s">
        <v>1485</v>
      </c>
      <c r="C489" s="3" t="n">
        <v>11.34020619</v>
      </c>
      <c r="D489" s="3" t="n">
        <v>3.03030303</v>
      </c>
      <c r="E489" s="3" t="n">
        <v>19.04761905</v>
      </c>
      <c r="F489" s="4" t="s">
        <v>1486</v>
      </c>
      <c r="G489" s="0" t="s">
        <v>24</v>
      </c>
    </row>
    <row r="490" customFormat="false" ht="14.25" hidden="false" customHeight="false" outlineLevel="0" collapsed="false">
      <c r="A490" s="2" t="s">
        <v>1487</v>
      </c>
      <c r="B490" s="0" t="s">
        <v>1488</v>
      </c>
      <c r="C490" s="3" t="n">
        <v>1.948051948</v>
      </c>
      <c r="D490" s="3" t="n">
        <v>95.23809524</v>
      </c>
      <c r="E490" s="3" t="n">
        <v>11.11111111</v>
      </c>
      <c r="F490" s="4" t="s">
        <v>1489</v>
      </c>
      <c r="G490" s="0" t="s">
        <v>24</v>
      </c>
    </row>
    <row r="491" customFormat="false" ht="14.25" hidden="false" customHeight="false" outlineLevel="0" collapsed="false">
      <c r="A491" s="2" t="s">
        <v>1490</v>
      </c>
      <c r="B491" s="0" t="s">
        <v>1491</v>
      </c>
      <c r="C491" s="3" t="n">
        <v>5.555555556</v>
      </c>
      <c r="D491" s="3" t="n">
        <v>24.32432432</v>
      </c>
      <c r="E491" s="3" t="n">
        <v>0</v>
      </c>
      <c r="F491" s="4" t="s">
        <v>1492</v>
      </c>
      <c r="G491" s="0" t="s">
        <v>24</v>
      </c>
    </row>
    <row r="492" customFormat="false" ht="14.25" hidden="false" customHeight="false" outlineLevel="0" collapsed="false">
      <c r="A492" s="2" t="s">
        <v>1493</v>
      </c>
      <c r="B492" s="0" t="s">
        <v>1494</v>
      </c>
      <c r="C492" s="3" t="n">
        <v>0</v>
      </c>
      <c r="D492" s="3" t="n">
        <v>53.84615385</v>
      </c>
      <c r="E492" s="3" t="n">
        <v>0</v>
      </c>
      <c r="F492" s="4" t="s">
        <v>1495</v>
      </c>
      <c r="G492" s="0" t="s">
        <v>24</v>
      </c>
    </row>
    <row r="493" customFormat="false" ht="14.25" hidden="false" customHeight="false" outlineLevel="0" collapsed="false">
      <c r="A493" s="2" t="s">
        <v>1496</v>
      </c>
      <c r="B493" s="0" t="s">
        <v>1497</v>
      </c>
      <c r="C493" s="3" t="n">
        <v>99.32885906</v>
      </c>
      <c r="D493" s="3" t="n">
        <v>100</v>
      </c>
      <c r="E493" s="3" t="n">
        <v>100</v>
      </c>
      <c r="F493" s="4" t="s">
        <v>1498</v>
      </c>
      <c r="G493" s="0" t="s">
        <v>24</v>
      </c>
    </row>
    <row r="494" customFormat="false" ht="14.25" hidden="false" customHeight="false" outlineLevel="0" collapsed="false">
      <c r="A494" s="2" t="s">
        <v>1499</v>
      </c>
      <c r="B494" s="0" t="s">
        <v>1500</v>
      </c>
      <c r="C494" s="3" t="n">
        <v>100</v>
      </c>
      <c r="D494" s="3" t="n">
        <v>100</v>
      </c>
      <c r="E494" s="0" t="n">
        <v>100</v>
      </c>
      <c r="F494" s="4" t="s">
        <v>1501</v>
      </c>
      <c r="G494" s="0" t="s">
        <v>121</v>
      </c>
    </row>
    <row r="495" customFormat="false" ht="14.25" hidden="false" customHeight="false" outlineLevel="0" collapsed="false">
      <c r="A495" s="2" t="s">
        <v>1502</v>
      </c>
      <c r="B495" s="0" t="s">
        <v>1503</v>
      </c>
      <c r="C495" s="3" t="n">
        <v>23.86363636</v>
      </c>
      <c r="D495" s="3" t="n">
        <v>58.33333333</v>
      </c>
      <c r="E495" s="3" t="n">
        <v>21.05263158</v>
      </c>
      <c r="F495" s="4" t="s">
        <v>1504</v>
      </c>
      <c r="G495" s="0" t="s">
        <v>24</v>
      </c>
    </row>
    <row r="496" customFormat="false" ht="14.25" hidden="false" customHeight="false" outlineLevel="0" collapsed="false">
      <c r="A496" s="2" t="s">
        <v>1505</v>
      </c>
      <c r="B496" s="0" t="s">
        <v>1506</v>
      </c>
      <c r="C496" s="3" t="n">
        <v>29.03225806</v>
      </c>
      <c r="D496" s="3" t="n">
        <v>68.25396825</v>
      </c>
      <c r="E496" s="3" t="n">
        <v>20</v>
      </c>
      <c r="F496" s="4" t="s">
        <v>1507</v>
      </c>
      <c r="G496" s="0" t="s">
        <v>24</v>
      </c>
    </row>
    <row r="497" customFormat="false" ht="14.25" hidden="false" customHeight="false" outlineLevel="0" collapsed="false">
      <c r="A497" s="2" t="s">
        <v>1508</v>
      </c>
      <c r="B497" s="0" t="s">
        <v>1509</v>
      </c>
      <c r="C497" s="3" t="n">
        <v>3.75</v>
      </c>
      <c r="D497" s="3" t="n">
        <v>0</v>
      </c>
      <c r="E497" s="3" t="n">
        <v>23.52941176</v>
      </c>
      <c r="F497" s="4" t="s">
        <v>1510</v>
      </c>
      <c r="G497" s="0" t="s">
        <v>24</v>
      </c>
    </row>
    <row r="498" customFormat="false" ht="14.25" hidden="false" customHeight="false" outlineLevel="0" collapsed="false">
      <c r="A498" s="2" t="s">
        <v>1511</v>
      </c>
      <c r="B498" s="0" t="s">
        <v>1512</v>
      </c>
      <c r="C498" s="3" t="n">
        <v>0</v>
      </c>
      <c r="D498" s="3" t="n">
        <v>0</v>
      </c>
      <c r="E498" s="3" t="n">
        <v>8</v>
      </c>
      <c r="F498" s="4" t="s">
        <v>1513</v>
      </c>
      <c r="G498" s="0" t="s">
        <v>24</v>
      </c>
    </row>
    <row r="499" customFormat="false" ht="14.25" hidden="false" customHeight="false" outlineLevel="0" collapsed="false">
      <c r="A499" s="2" t="s">
        <v>1514</v>
      </c>
      <c r="B499" s="0" t="s">
        <v>1515</v>
      </c>
      <c r="C499" s="3" t="n">
        <v>3.546099291</v>
      </c>
      <c r="D499" s="3" t="n">
        <v>0</v>
      </c>
      <c r="E499" s="3" t="n">
        <v>6.060606061</v>
      </c>
      <c r="F499" s="4" t="s">
        <v>1516</v>
      </c>
      <c r="G499" s="0" t="s">
        <v>24</v>
      </c>
    </row>
    <row r="500" customFormat="false" ht="14.25" hidden="false" customHeight="false" outlineLevel="0" collapsed="false">
      <c r="A500" s="2" t="s">
        <v>1517</v>
      </c>
      <c r="B500" s="0" t="s">
        <v>1518</v>
      </c>
      <c r="C500" s="3" t="n">
        <v>4.195804196</v>
      </c>
      <c r="D500" s="3" t="n">
        <v>0</v>
      </c>
      <c r="E500" s="3" t="n">
        <v>0</v>
      </c>
      <c r="F500" s="4" t="s">
        <v>1519</v>
      </c>
      <c r="G500" s="0" t="s">
        <v>24</v>
      </c>
    </row>
    <row r="501" customFormat="false" ht="14.25" hidden="false" customHeight="false" outlineLevel="0" collapsed="false">
      <c r="A501" s="2" t="s">
        <v>1520</v>
      </c>
      <c r="B501" s="0" t="s">
        <v>1521</v>
      </c>
      <c r="C501" s="3" t="n">
        <v>19.23076923</v>
      </c>
      <c r="D501" s="3" t="n">
        <v>12.35955056</v>
      </c>
      <c r="E501" s="3" t="n">
        <v>60</v>
      </c>
      <c r="F501" s="4" t="s">
        <v>1522</v>
      </c>
      <c r="G501" s="0" t="s">
        <v>24</v>
      </c>
    </row>
    <row r="502" customFormat="false" ht="14.25" hidden="false" customHeight="false" outlineLevel="0" collapsed="false">
      <c r="A502" s="2" t="s">
        <v>1523</v>
      </c>
      <c r="B502" s="0" t="s">
        <v>1524</v>
      </c>
      <c r="C502" s="3" t="n">
        <v>6.451612903</v>
      </c>
      <c r="D502" s="3" t="n">
        <v>9.433962264</v>
      </c>
      <c r="E502" s="3" t="n">
        <v>0</v>
      </c>
      <c r="F502" s="4" t="s">
        <v>1525</v>
      </c>
      <c r="G502" s="0" t="s">
        <v>24</v>
      </c>
    </row>
    <row r="503" customFormat="false" ht="14.25" hidden="false" customHeight="false" outlineLevel="0" collapsed="false">
      <c r="A503" s="2" t="s">
        <v>1526</v>
      </c>
      <c r="B503" s="0" t="s">
        <v>1527</v>
      </c>
      <c r="C503" s="3" t="n">
        <v>3.875968992</v>
      </c>
      <c r="D503" s="3" t="n">
        <v>0</v>
      </c>
      <c r="E503" s="3" t="n">
        <v>6.666666667</v>
      </c>
      <c r="F503" s="4" t="s">
        <v>1528</v>
      </c>
      <c r="G503" s="0" t="s">
        <v>24</v>
      </c>
    </row>
    <row r="504" customFormat="false" ht="14.25" hidden="false" customHeight="false" outlineLevel="0" collapsed="false">
      <c r="A504" s="2" t="s">
        <v>1529</v>
      </c>
      <c r="B504" s="0" t="s">
        <v>1530</v>
      </c>
      <c r="C504" s="3" t="n">
        <v>4</v>
      </c>
      <c r="D504" s="3" t="n">
        <v>2.352941176</v>
      </c>
      <c r="E504" s="3" t="n">
        <v>13.79310345</v>
      </c>
      <c r="F504" s="4" t="s">
        <v>1531</v>
      </c>
      <c r="G504" s="0" t="s">
        <v>24</v>
      </c>
    </row>
    <row r="505" customFormat="false" ht="14.25" hidden="false" customHeight="false" outlineLevel="0" collapsed="false">
      <c r="A505" s="2" t="s">
        <v>1532</v>
      </c>
      <c r="B505" s="0" t="s">
        <v>1533</v>
      </c>
      <c r="C505" s="3" t="n">
        <v>12.14285714</v>
      </c>
      <c r="D505" s="3" t="n">
        <v>14.73684211</v>
      </c>
      <c r="E505" s="3" t="n">
        <v>39.39393939</v>
      </c>
      <c r="F505" s="4" t="s">
        <v>1534</v>
      </c>
      <c r="G505" s="0" t="s">
        <v>24</v>
      </c>
    </row>
    <row r="506" customFormat="false" ht="14.25" hidden="false" customHeight="false" outlineLevel="0" collapsed="false">
      <c r="A506" s="2" t="s">
        <v>1535</v>
      </c>
      <c r="B506" s="0" t="s">
        <v>1536</v>
      </c>
      <c r="C506" s="3" t="n">
        <v>14.03508772</v>
      </c>
      <c r="D506" s="3" t="n">
        <v>1.282051282</v>
      </c>
      <c r="E506" s="3" t="n">
        <v>23.07692308</v>
      </c>
      <c r="F506" s="4" t="s">
        <v>1537</v>
      </c>
      <c r="G506" s="0" t="s">
        <v>24</v>
      </c>
    </row>
    <row r="507" customFormat="false" ht="14.25" hidden="false" customHeight="false" outlineLevel="0" collapsed="false">
      <c r="A507" s="2" t="s">
        <v>1538</v>
      </c>
      <c r="B507" s="0" t="s">
        <v>1539</v>
      </c>
      <c r="C507" s="3" t="n">
        <v>2.272727273</v>
      </c>
      <c r="D507" s="3" t="n">
        <v>15</v>
      </c>
      <c r="E507" s="3" t="n">
        <v>0</v>
      </c>
      <c r="F507" s="4" t="s">
        <v>1540</v>
      </c>
      <c r="G507" s="0" t="s">
        <v>24</v>
      </c>
    </row>
    <row r="508" customFormat="false" ht="14.25" hidden="false" customHeight="false" outlineLevel="0" collapsed="false">
      <c r="A508" s="2" t="s">
        <v>1541</v>
      </c>
      <c r="B508" s="0" t="s">
        <v>1542</v>
      </c>
      <c r="C508" s="3" t="n">
        <v>10.86956522</v>
      </c>
      <c r="D508" s="3" t="n">
        <v>20.21276596</v>
      </c>
      <c r="E508" s="3" t="n">
        <v>43.75</v>
      </c>
      <c r="F508" s="4" t="s">
        <v>1543</v>
      </c>
      <c r="G508" s="0" t="s">
        <v>24</v>
      </c>
    </row>
    <row r="509" customFormat="false" ht="14.25" hidden="false" customHeight="false" outlineLevel="0" collapsed="false">
      <c r="A509" s="2" t="s">
        <v>1544</v>
      </c>
      <c r="B509" s="0" t="s">
        <v>1545</v>
      </c>
      <c r="C509" s="3" t="n">
        <v>96.77419355</v>
      </c>
      <c r="D509" s="3" t="n">
        <v>96.82539683</v>
      </c>
      <c r="E509" s="3" t="n">
        <v>100</v>
      </c>
      <c r="F509" s="4" t="s">
        <v>1546</v>
      </c>
      <c r="G509" s="0" t="s">
        <v>24</v>
      </c>
    </row>
    <row r="510" customFormat="false" ht="14.25" hidden="false" customHeight="false" outlineLevel="0" collapsed="false">
      <c r="A510" s="2" t="s">
        <v>1547</v>
      </c>
      <c r="B510" s="0" t="s">
        <v>1548</v>
      </c>
      <c r="C510" s="3" t="n">
        <v>100</v>
      </c>
      <c r="D510" s="3" t="n">
        <v>100</v>
      </c>
      <c r="E510" s="3" t="n">
        <v>100</v>
      </c>
      <c r="F510" s="4" t="s">
        <v>1549</v>
      </c>
      <c r="G510" s="0" t="s">
        <v>24</v>
      </c>
    </row>
    <row r="511" customFormat="false" ht="14.25" hidden="false" customHeight="false" outlineLevel="0" collapsed="false">
      <c r="A511" s="2" t="s">
        <v>1550</v>
      </c>
      <c r="B511" s="0" t="s">
        <v>1551</v>
      </c>
      <c r="C511" s="3" t="n">
        <v>97.70114943</v>
      </c>
      <c r="D511" s="3" t="n">
        <v>96.61016949</v>
      </c>
      <c r="E511" s="3" t="n">
        <v>94.73684211</v>
      </c>
      <c r="F511" s="4" t="s">
        <v>1552</v>
      </c>
      <c r="G511" s="0" t="s">
        <v>24</v>
      </c>
    </row>
    <row r="512" customFormat="false" ht="14.25" hidden="false" customHeight="false" outlineLevel="0" collapsed="false">
      <c r="A512" s="2" t="s">
        <v>1553</v>
      </c>
      <c r="B512" s="0" t="s">
        <v>1554</v>
      </c>
      <c r="C512" s="3" t="n">
        <v>99.17355372</v>
      </c>
      <c r="D512" s="3" t="n">
        <v>100</v>
      </c>
      <c r="E512" s="3" t="n">
        <v>100</v>
      </c>
      <c r="F512" s="4" t="s">
        <v>1555</v>
      </c>
      <c r="G512" s="0" t="s">
        <v>24</v>
      </c>
    </row>
    <row r="513" customFormat="false" ht="14.25" hidden="false" customHeight="false" outlineLevel="0" collapsed="false">
      <c r="A513" s="2" t="s">
        <v>1556</v>
      </c>
      <c r="B513" s="0" t="s">
        <v>1557</v>
      </c>
      <c r="C513" s="3" t="n">
        <v>21.83908046</v>
      </c>
      <c r="D513" s="3" t="n">
        <v>100</v>
      </c>
      <c r="E513" s="3" t="n">
        <v>100</v>
      </c>
      <c r="F513" s="4" t="s">
        <v>1558</v>
      </c>
      <c r="G513" s="0" t="s">
        <v>24</v>
      </c>
    </row>
    <row r="514" customFormat="false" ht="14.25" hidden="false" customHeight="false" outlineLevel="0" collapsed="false">
      <c r="A514" s="2" t="s">
        <v>1559</v>
      </c>
      <c r="B514" s="0" t="s">
        <v>1560</v>
      </c>
      <c r="C514" s="3" t="n">
        <v>6.593406593</v>
      </c>
      <c r="D514" s="3" t="n">
        <v>13.6</v>
      </c>
      <c r="E514" s="3" t="n">
        <v>23.25581395</v>
      </c>
      <c r="F514" s="4" t="s">
        <v>1561</v>
      </c>
      <c r="G514" s="0" t="s">
        <v>24</v>
      </c>
    </row>
    <row r="515" customFormat="false" ht="14.25" hidden="false" customHeight="false" outlineLevel="0" collapsed="false">
      <c r="A515" s="2" t="s">
        <v>1562</v>
      </c>
      <c r="B515" s="0" t="s">
        <v>1563</v>
      </c>
      <c r="C515" s="3" t="n">
        <v>6.756756757</v>
      </c>
      <c r="D515" s="3" t="n">
        <v>3.96039604</v>
      </c>
      <c r="E515" s="3" t="n">
        <v>11.42857143</v>
      </c>
      <c r="F515" s="4" t="s">
        <v>1564</v>
      </c>
      <c r="G515" s="0" t="s">
        <v>24</v>
      </c>
    </row>
    <row r="516" customFormat="false" ht="14.25" hidden="false" customHeight="false" outlineLevel="0" collapsed="false">
      <c r="A516" s="2" t="s">
        <v>1565</v>
      </c>
      <c r="B516" s="0" t="s">
        <v>1566</v>
      </c>
      <c r="C516" s="3" t="n">
        <v>46.66666667</v>
      </c>
      <c r="D516" s="3" t="n">
        <v>85</v>
      </c>
      <c r="E516" s="3" t="n">
        <v>100</v>
      </c>
      <c r="F516" s="4" t="s">
        <v>1567</v>
      </c>
      <c r="G516" s="0" t="s">
        <v>24</v>
      </c>
    </row>
    <row r="517" customFormat="false" ht="14.25" hidden="false" customHeight="false" outlineLevel="0" collapsed="false">
      <c r="A517" s="2" t="s">
        <v>1568</v>
      </c>
      <c r="B517" s="0" t="s">
        <v>1569</v>
      </c>
      <c r="C517" s="3" t="n">
        <v>10.45751634</v>
      </c>
      <c r="D517" s="3" t="n">
        <v>2.857142857</v>
      </c>
      <c r="E517" s="3" t="n">
        <v>13.88888889</v>
      </c>
      <c r="F517" s="4" t="s">
        <v>1570</v>
      </c>
      <c r="G517" s="0" t="s">
        <v>24</v>
      </c>
    </row>
    <row r="518" customFormat="false" ht="14.25" hidden="false" customHeight="false" outlineLevel="0" collapsed="false">
      <c r="A518" s="2" t="s">
        <v>1571</v>
      </c>
      <c r="B518" s="0" t="s">
        <v>1572</v>
      </c>
      <c r="C518" s="3" t="n">
        <v>3.139013453</v>
      </c>
      <c r="D518" s="3" t="n">
        <v>0.653594771</v>
      </c>
      <c r="E518" s="3" t="n">
        <v>3.703703704</v>
      </c>
      <c r="F518" s="4" t="s">
        <v>1573</v>
      </c>
      <c r="G518" s="0" t="s">
        <v>24</v>
      </c>
    </row>
    <row r="519" customFormat="false" ht="14.25" hidden="false" customHeight="false" outlineLevel="0" collapsed="false">
      <c r="A519" s="2" t="s">
        <v>1574</v>
      </c>
      <c r="B519" s="0" t="s">
        <v>1575</v>
      </c>
      <c r="C519" s="3" t="n">
        <v>1.754385965</v>
      </c>
      <c r="D519" s="3" t="n">
        <v>10.52631579</v>
      </c>
      <c r="E519" s="3" t="n">
        <v>0</v>
      </c>
      <c r="F519" s="4" t="s">
        <v>1576</v>
      </c>
      <c r="G519" s="0" t="s">
        <v>24</v>
      </c>
    </row>
    <row r="520" customFormat="false" ht="14.25" hidden="false" customHeight="false" outlineLevel="0" collapsed="false">
      <c r="A520" s="2" t="s">
        <v>1577</v>
      </c>
      <c r="B520" s="0" t="s">
        <v>1578</v>
      </c>
      <c r="C520" s="3" t="n">
        <v>1.449275362</v>
      </c>
      <c r="D520" s="3" t="n">
        <v>0</v>
      </c>
      <c r="E520" s="3" t="n">
        <v>0</v>
      </c>
      <c r="F520" s="4" t="s">
        <v>1579</v>
      </c>
      <c r="G520" s="0" t="s">
        <v>24</v>
      </c>
    </row>
    <row r="521" customFormat="false" ht="14.25" hidden="false" customHeight="false" outlineLevel="0" collapsed="false">
      <c r="A521" s="2" t="s">
        <v>1580</v>
      </c>
      <c r="B521" s="0" t="s">
        <v>1581</v>
      </c>
      <c r="C521" s="3" t="n">
        <v>0</v>
      </c>
      <c r="D521" s="3" t="n">
        <v>0</v>
      </c>
      <c r="E521" s="3" t="n">
        <v>0</v>
      </c>
      <c r="F521" s="4" t="s">
        <v>1582</v>
      </c>
      <c r="G521" s="0" t="s">
        <v>24</v>
      </c>
    </row>
    <row r="522" customFormat="false" ht="14.25" hidden="false" customHeight="false" outlineLevel="0" collapsed="false">
      <c r="A522" s="2" t="s">
        <v>1583</v>
      </c>
      <c r="B522" s="0" t="s">
        <v>1584</v>
      </c>
      <c r="C522" s="3" t="n">
        <v>1.428571429</v>
      </c>
      <c r="D522" s="3" t="n">
        <v>3.125</v>
      </c>
      <c r="E522" s="3" t="n">
        <v>15.15151515</v>
      </c>
      <c r="F522" s="4" t="s">
        <v>1585</v>
      </c>
      <c r="G522" s="0" t="s">
        <v>24</v>
      </c>
    </row>
    <row r="523" customFormat="false" ht="14.25" hidden="false" customHeight="false" outlineLevel="0" collapsed="false">
      <c r="A523" s="2" t="s">
        <v>1586</v>
      </c>
      <c r="B523" s="0" t="s">
        <v>1587</v>
      </c>
      <c r="C523" s="3" t="n">
        <v>0</v>
      </c>
      <c r="D523" s="3" t="n">
        <v>1.01010101</v>
      </c>
      <c r="E523" s="3" t="n">
        <v>0</v>
      </c>
      <c r="F523" s="4" t="s">
        <v>1588</v>
      </c>
      <c r="G523" s="0" t="s">
        <v>24</v>
      </c>
    </row>
    <row r="524" customFormat="false" ht="14.25" hidden="false" customHeight="false" outlineLevel="0" collapsed="false">
      <c r="A524" s="2" t="s">
        <v>1589</v>
      </c>
      <c r="B524" s="0" t="s">
        <v>1590</v>
      </c>
      <c r="C524" s="3" t="n">
        <v>2.013422819</v>
      </c>
      <c r="D524" s="3" t="n">
        <v>0</v>
      </c>
      <c r="E524" s="3" t="n">
        <v>0</v>
      </c>
      <c r="F524" s="4" t="s">
        <v>1591</v>
      </c>
      <c r="G524" s="0" t="s">
        <v>24</v>
      </c>
    </row>
    <row r="525" customFormat="false" ht="14.25" hidden="false" customHeight="false" outlineLevel="0" collapsed="false">
      <c r="A525" s="2" t="s">
        <v>1592</v>
      </c>
      <c r="B525" s="0" t="s">
        <v>1593</v>
      </c>
      <c r="C525" s="3" t="n">
        <v>0.680272109</v>
      </c>
      <c r="D525" s="3" t="n">
        <v>0.99009901</v>
      </c>
      <c r="E525" s="3" t="n">
        <v>0</v>
      </c>
      <c r="F525" s="4" t="s">
        <v>1594</v>
      </c>
      <c r="G525" s="0" t="s">
        <v>24</v>
      </c>
    </row>
    <row r="526" customFormat="false" ht="14.25" hidden="false" customHeight="false" outlineLevel="0" collapsed="false">
      <c r="A526" s="2" t="s">
        <v>1595</v>
      </c>
      <c r="B526" s="0" t="s">
        <v>1596</v>
      </c>
      <c r="C526" s="3" t="n">
        <v>0</v>
      </c>
      <c r="D526" s="3" t="n">
        <v>0</v>
      </c>
      <c r="E526" s="3" t="n">
        <v>0</v>
      </c>
      <c r="F526" s="4" t="s">
        <v>1597</v>
      </c>
      <c r="G526" s="0" t="s">
        <v>24</v>
      </c>
    </row>
    <row r="527" customFormat="false" ht="14.25" hidden="false" customHeight="false" outlineLevel="0" collapsed="false">
      <c r="A527" s="2" t="s">
        <v>1598</v>
      </c>
      <c r="B527" s="0" t="s">
        <v>1599</v>
      </c>
      <c r="C527" s="3" t="n">
        <v>4.519774011</v>
      </c>
      <c r="D527" s="3" t="n">
        <v>3.305785124</v>
      </c>
      <c r="E527" s="3" t="n">
        <v>2.380952381</v>
      </c>
      <c r="F527" s="4" t="s">
        <v>1600</v>
      </c>
      <c r="G527" s="0" t="s">
        <v>24</v>
      </c>
    </row>
    <row r="528" customFormat="false" ht="14.25" hidden="false" customHeight="false" outlineLevel="0" collapsed="false">
      <c r="A528" s="2" t="s">
        <v>1601</v>
      </c>
      <c r="B528" s="0" t="s">
        <v>1602</v>
      </c>
      <c r="C528" s="3" t="n">
        <v>3.80952381</v>
      </c>
      <c r="D528" s="3" t="n">
        <v>0</v>
      </c>
      <c r="E528" s="3" t="n">
        <v>4.166666667</v>
      </c>
      <c r="F528" s="4" t="s">
        <v>1603</v>
      </c>
      <c r="G528" s="0" t="s">
        <v>24</v>
      </c>
    </row>
    <row r="529" customFormat="false" ht="14.25" hidden="false" customHeight="false" outlineLevel="0" collapsed="false">
      <c r="A529" s="2" t="s">
        <v>1604</v>
      </c>
      <c r="B529" s="0" t="s">
        <v>1605</v>
      </c>
      <c r="C529" s="3" t="n">
        <v>1.709401709</v>
      </c>
      <c r="D529" s="3" t="n">
        <v>6.25</v>
      </c>
      <c r="E529" s="3" t="n">
        <v>0</v>
      </c>
      <c r="F529" s="4" t="s">
        <v>1606</v>
      </c>
      <c r="G529" s="0" t="s">
        <v>24</v>
      </c>
    </row>
    <row r="530" customFormat="false" ht="14.25" hidden="false" customHeight="false" outlineLevel="0" collapsed="false">
      <c r="A530" s="2" t="s">
        <v>1607</v>
      </c>
      <c r="B530" s="0" t="s">
        <v>1608</v>
      </c>
      <c r="C530" s="3" t="n">
        <v>100</v>
      </c>
      <c r="D530" s="3" t="n">
        <v>83.33333333</v>
      </c>
      <c r="E530" s="3" t="n">
        <v>90.90909091</v>
      </c>
      <c r="F530" s="4" t="s">
        <v>1609</v>
      </c>
      <c r="G530" s="0" t="s">
        <v>24</v>
      </c>
    </row>
    <row r="531" customFormat="false" ht="14.25" hidden="false" customHeight="false" outlineLevel="0" collapsed="false">
      <c r="A531" s="2" t="s">
        <v>1610</v>
      </c>
      <c r="B531" s="0" t="s">
        <v>1611</v>
      </c>
      <c r="C531" s="3" t="n">
        <v>4.761904762</v>
      </c>
      <c r="D531" s="3" t="n">
        <v>6.086956522</v>
      </c>
      <c r="E531" s="3" t="n">
        <v>32.5</v>
      </c>
      <c r="F531" s="4" t="s">
        <v>1612</v>
      </c>
      <c r="G531" s="0" t="s">
        <v>24</v>
      </c>
    </row>
    <row r="532" customFormat="false" ht="14.25" hidden="false" customHeight="false" outlineLevel="0" collapsed="false">
      <c r="A532" s="2" t="s">
        <v>1613</v>
      </c>
      <c r="B532" s="0" t="s">
        <v>1614</v>
      </c>
      <c r="C532" s="3" t="n">
        <v>7.339449541</v>
      </c>
      <c r="D532" s="3" t="n">
        <v>4.054054054</v>
      </c>
      <c r="E532" s="3" t="n">
        <v>4</v>
      </c>
      <c r="F532" s="4" t="s">
        <v>1615</v>
      </c>
      <c r="G532" s="0" t="s">
        <v>24</v>
      </c>
    </row>
    <row r="533" customFormat="false" ht="14.25" hidden="false" customHeight="false" outlineLevel="0" collapsed="false">
      <c r="A533" s="2" t="s">
        <v>1616</v>
      </c>
      <c r="B533" s="0" t="s">
        <v>1617</v>
      </c>
      <c r="C533" s="3" t="n">
        <v>2.105263158</v>
      </c>
      <c r="D533" s="3" t="n">
        <v>21.875</v>
      </c>
      <c r="E533" s="3" t="n">
        <v>0</v>
      </c>
      <c r="F533" s="4" t="s">
        <v>1618</v>
      </c>
      <c r="G533" s="0" t="s">
        <v>24</v>
      </c>
    </row>
    <row r="534" customFormat="false" ht="14.25" hidden="false" customHeight="false" outlineLevel="0" collapsed="false">
      <c r="A534" s="2" t="s">
        <v>1619</v>
      </c>
      <c r="B534" s="0" t="s">
        <v>1620</v>
      </c>
      <c r="C534" s="3" t="n">
        <v>4.761904762</v>
      </c>
      <c r="D534" s="3" t="n">
        <v>5.633802817</v>
      </c>
      <c r="E534" s="3" t="n">
        <v>20.83333333</v>
      </c>
      <c r="F534" s="4" t="s">
        <v>1621</v>
      </c>
      <c r="G534" s="0" t="s">
        <v>24</v>
      </c>
    </row>
    <row r="535" customFormat="false" ht="14.25" hidden="false" customHeight="false" outlineLevel="0" collapsed="false">
      <c r="A535" s="2" t="s">
        <v>1622</v>
      </c>
      <c r="B535" s="0" t="s">
        <v>1623</v>
      </c>
      <c r="C535" s="3" t="n">
        <v>14.28571429</v>
      </c>
      <c r="D535" s="3" t="n">
        <v>1.492537313</v>
      </c>
      <c r="E535" s="3" t="n">
        <v>13.63636364</v>
      </c>
      <c r="F535" s="4" t="s">
        <v>1624</v>
      </c>
      <c r="G535" s="0" t="s">
        <v>24</v>
      </c>
    </row>
    <row r="536" customFormat="false" ht="14.25" hidden="false" customHeight="false" outlineLevel="0" collapsed="false">
      <c r="A536" s="2" t="s">
        <v>1625</v>
      </c>
      <c r="B536" s="0" t="s">
        <v>1626</v>
      </c>
      <c r="C536" s="3" t="n">
        <v>1.666666667</v>
      </c>
      <c r="D536" s="3" t="n">
        <v>7.5</v>
      </c>
      <c r="E536" s="3" t="n">
        <v>33.33333333</v>
      </c>
      <c r="F536" s="4" t="s">
        <v>1627</v>
      </c>
      <c r="G536" s="0" t="s">
        <v>24</v>
      </c>
    </row>
    <row r="537" customFormat="false" ht="14.25" hidden="false" customHeight="false" outlineLevel="0" collapsed="false">
      <c r="A537" s="2" t="s">
        <v>1628</v>
      </c>
      <c r="B537" s="0" t="s">
        <v>1629</v>
      </c>
      <c r="C537" s="3" t="n">
        <v>15.12195122</v>
      </c>
      <c r="D537" s="3" t="n">
        <v>4.255319149</v>
      </c>
      <c r="E537" s="3" t="n">
        <v>6.12244898</v>
      </c>
      <c r="F537" s="4" t="s">
        <v>1630</v>
      </c>
      <c r="G537" s="0" t="s">
        <v>24</v>
      </c>
    </row>
    <row r="538" customFormat="false" ht="14.25" hidden="false" customHeight="false" outlineLevel="0" collapsed="false">
      <c r="A538" s="2" t="s">
        <v>1631</v>
      </c>
      <c r="B538" s="0" t="s">
        <v>1632</v>
      </c>
      <c r="C538" s="3" t="n">
        <v>0</v>
      </c>
      <c r="D538" s="3" t="n">
        <v>0</v>
      </c>
      <c r="E538" s="3" t="n">
        <v>11.11111111</v>
      </c>
      <c r="F538" s="4" t="s">
        <v>1633</v>
      </c>
      <c r="G538" s="0" t="s">
        <v>24</v>
      </c>
    </row>
    <row r="539" customFormat="false" ht="14.25" hidden="false" customHeight="false" outlineLevel="0" collapsed="false">
      <c r="A539" s="2" t="s">
        <v>1634</v>
      </c>
      <c r="B539" s="0" t="s">
        <v>1635</v>
      </c>
      <c r="C539" s="3" t="n">
        <v>8.695652174</v>
      </c>
      <c r="D539" s="3" t="n">
        <v>21.73913043</v>
      </c>
      <c r="E539" s="3" t="n">
        <v>57.14285714</v>
      </c>
      <c r="F539" s="4" t="s">
        <v>1636</v>
      </c>
      <c r="G539" s="0" t="s">
        <v>24</v>
      </c>
    </row>
    <row r="540" customFormat="false" ht="14.25" hidden="false" customHeight="false" outlineLevel="0" collapsed="false">
      <c r="A540" s="2" t="s">
        <v>1637</v>
      </c>
      <c r="B540" s="0" t="s">
        <v>1638</v>
      </c>
      <c r="C540" s="3" t="n">
        <v>1.449275362</v>
      </c>
      <c r="D540" s="3" t="n">
        <v>21.73913043</v>
      </c>
      <c r="E540" s="3" t="n">
        <v>7.142857143</v>
      </c>
      <c r="F540" s="4" t="s">
        <v>1639</v>
      </c>
      <c r="G540" s="0" t="s">
        <v>24</v>
      </c>
    </row>
    <row r="541" customFormat="false" ht="14.25" hidden="false" customHeight="false" outlineLevel="0" collapsed="false">
      <c r="A541" s="2" t="s">
        <v>1640</v>
      </c>
      <c r="B541" s="0" t="s">
        <v>1641</v>
      </c>
      <c r="C541" s="3" t="n">
        <v>100</v>
      </c>
      <c r="D541" s="3" t="n">
        <v>88.57142857</v>
      </c>
      <c r="E541" s="3" t="n">
        <v>100</v>
      </c>
      <c r="F541" s="4" t="s">
        <v>1642</v>
      </c>
      <c r="G541" s="0" t="s">
        <v>24</v>
      </c>
    </row>
    <row r="542" customFormat="false" ht="14.25" hidden="false" customHeight="false" outlineLevel="0" collapsed="false">
      <c r="A542" s="2" t="s">
        <v>1643</v>
      </c>
      <c r="B542" s="0" t="s">
        <v>1644</v>
      </c>
      <c r="C542" s="3" t="n">
        <v>0</v>
      </c>
      <c r="D542" s="3" t="n">
        <v>3.80952381</v>
      </c>
      <c r="E542" s="3" t="n">
        <v>11.11111111</v>
      </c>
      <c r="F542" s="4" t="s">
        <v>1645</v>
      </c>
      <c r="G542" s="0" t="s">
        <v>24</v>
      </c>
    </row>
    <row r="543" customFormat="false" ht="14.25" hidden="false" customHeight="false" outlineLevel="0" collapsed="false">
      <c r="A543" s="2" t="s">
        <v>1646</v>
      </c>
      <c r="B543" s="0" t="s">
        <v>1647</v>
      </c>
      <c r="C543" s="3" t="n">
        <v>0.680272109</v>
      </c>
      <c r="D543" s="3" t="n">
        <v>5.940594059</v>
      </c>
      <c r="E543" s="3" t="n">
        <v>0</v>
      </c>
      <c r="F543" s="4" t="s">
        <v>1648</v>
      </c>
      <c r="G543" s="0" t="s">
        <v>24</v>
      </c>
    </row>
    <row r="544" customFormat="false" ht="14.25" hidden="false" customHeight="false" outlineLevel="0" collapsed="false">
      <c r="A544" s="2" t="s">
        <v>1649</v>
      </c>
      <c r="B544" s="0" t="s">
        <v>1650</v>
      </c>
      <c r="C544" s="3" t="n">
        <v>27.19298246</v>
      </c>
      <c r="D544" s="3" t="n">
        <v>98.71794872</v>
      </c>
      <c r="E544" s="3" t="n">
        <v>100</v>
      </c>
      <c r="F544" s="4" t="s">
        <v>1651</v>
      </c>
      <c r="G544" s="0" t="s">
        <v>24</v>
      </c>
    </row>
    <row r="545" customFormat="false" ht="14.25" hidden="false" customHeight="false" outlineLevel="0" collapsed="false">
      <c r="A545" s="2" t="s">
        <v>1652</v>
      </c>
      <c r="B545" s="0" t="s">
        <v>1653</v>
      </c>
      <c r="C545" s="3" t="n">
        <v>0.704225352</v>
      </c>
      <c r="D545" s="3" t="n">
        <v>4.12371134</v>
      </c>
      <c r="E545" s="3" t="n">
        <v>0</v>
      </c>
      <c r="F545" s="4" t="s">
        <v>1654</v>
      </c>
      <c r="G545" s="0" t="s">
        <v>24</v>
      </c>
    </row>
    <row r="546" customFormat="false" ht="14.25" hidden="false" customHeight="false" outlineLevel="0" collapsed="false">
      <c r="A546" s="2" t="s">
        <v>1655</v>
      </c>
      <c r="B546" s="0" t="s">
        <v>1656</v>
      </c>
      <c r="C546" s="3" t="n">
        <v>3.816793893</v>
      </c>
      <c r="D546" s="3" t="n">
        <v>1.111111111</v>
      </c>
      <c r="E546" s="3" t="n">
        <v>3.333333333</v>
      </c>
      <c r="F546" s="4" t="s">
        <v>1657</v>
      </c>
      <c r="G546" s="0" t="s">
        <v>24</v>
      </c>
    </row>
    <row r="547" customFormat="false" ht="14.25" hidden="false" customHeight="false" outlineLevel="0" collapsed="false">
      <c r="A547" s="2" t="s">
        <v>1658</v>
      </c>
      <c r="B547" s="0" t="s">
        <v>1659</v>
      </c>
      <c r="C547" s="3" t="n">
        <v>0</v>
      </c>
      <c r="D547" s="3" t="n">
        <v>12.72727273</v>
      </c>
      <c r="E547" s="3" t="n">
        <v>0</v>
      </c>
      <c r="F547" s="4" t="s">
        <v>1660</v>
      </c>
      <c r="G547" s="0" t="s">
        <v>24</v>
      </c>
    </row>
    <row r="548" customFormat="false" ht="14.25" hidden="false" customHeight="false" outlineLevel="0" collapsed="false">
      <c r="A548" s="2" t="s">
        <v>1661</v>
      </c>
      <c r="B548" s="0" t="s">
        <v>1662</v>
      </c>
      <c r="C548" s="3" t="n">
        <v>5.333333333</v>
      </c>
      <c r="D548" s="3" t="n">
        <v>1.960784314</v>
      </c>
      <c r="E548" s="3" t="n">
        <v>0</v>
      </c>
      <c r="F548" s="4" t="s">
        <v>1663</v>
      </c>
      <c r="G548" s="0" t="s">
        <v>24</v>
      </c>
    </row>
    <row r="549" customFormat="false" ht="14.25" hidden="false" customHeight="false" outlineLevel="0" collapsed="false">
      <c r="A549" s="2" t="s">
        <v>1664</v>
      </c>
      <c r="B549" s="0" t="s">
        <v>1665</v>
      </c>
      <c r="C549" s="3" t="n">
        <v>18.75</v>
      </c>
      <c r="D549" s="3" t="n">
        <v>16.66666667</v>
      </c>
      <c r="E549" s="3" t="n">
        <v>5.882352941</v>
      </c>
      <c r="F549" s="4" t="s">
        <v>1666</v>
      </c>
      <c r="G549" s="0" t="s">
        <v>24</v>
      </c>
    </row>
    <row r="550" customFormat="false" ht="14.25" hidden="false" customHeight="false" outlineLevel="0" collapsed="false">
      <c r="A550" s="2" t="s">
        <v>1667</v>
      </c>
      <c r="B550" s="0" t="s">
        <v>1668</v>
      </c>
      <c r="C550" s="3" t="n">
        <v>100</v>
      </c>
      <c r="D550" s="3" t="n">
        <v>100</v>
      </c>
      <c r="E550" s="3" t="n">
        <v>100</v>
      </c>
      <c r="F550" s="4" t="s">
        <v>1669</v>
      </c>
      <c r="G550" s="0" t="s">
        <v>24</v>
      </c>
    </row>
    <row r="551" customFormat="false" ht="14.25" hidden="false" customHeight="false" outlineLevel="0" collapsed="false">
      <c r="A551" s="2" t="s">
        <v>1670</v>
      </c>
      <c r="B551" s="0" t="s">
        <v>1671</v>
      </c>
      <c r="C551" s="3" t="n">
        <v>100</v>
      </c>
      <c r="D551" s="3" t="n">
        <v>100</v>
      </c>
      <c r="E551" s="3" t="n">
        <v>93.33333333</v>
      </c>
      <c r="F551" s="4" t="s">
        <v>1672</v>
      </c>
      <c r="G551" s="0" t="s">
        <v>24</v>
      </c>
    </row>
    <row r="552" customFormat="false" ht="14.25" hidden="false" customHeight="false" outlineLevel="0" collapsed="false">
      <c r="A552" s="2" t="s">
        <v>1673</v>
      </c>
      <c r="B552" s="0" t="s">
        <v>1674</v>
      </c>
      <c r="C552" s="3" t="n">
        <v>1.680672269</v>
      </c>
      <c r="D552" s="3" t="n">
        <v>1.234567901</v>
      </c>
      <c r="E552" s="3" t="n">
        <v>0</v>
      </c>
      <c r="F552" s="4" t="s">
        <v>1675</v>
      </c>
      <c r="G552" s="0" t="s">
        <v>24</v>
      </c>
    </row>
    <row r="553" customFormat="false" ht="14.25" hidden="false" customHeight="false" outlineLevel="0" collapsed="false">
      <c r="A553" s="2" t="s">
        <v>1676</v>
      </c>
      <c r="B553" s="0" t="s">
        <v>1677</v>
      </c>
      <c r="C553" s="3" t="n">
        <v>3.021978022</v>
      </c>
      <c r="D553" s="3" t="n">
        <v>5.976095618</v>
      </c>
      <c r="E553" s="3" t="n">
        <v>7.777777778</v>
      </c>
      <c r="F553" s="4" t="s">
        <v>1678</v>
      </c>
      <c r="G553" s="0" t="s">
        <v>24</v>
      </c>
    </row>
    <row r="554" customFormat="false" ht="14.25" hidden="false" customHeight="false" outlineLevel="0" collapsed="false">
      <c r="A554" s="2" t="s">
        <v>1679</v>
      </c>
      <c r="B554" s="0" t="s">
        <v>1680</v>
      </c>
      <c r="C554" s="3" t="n">
        <v>4.95049505</v>
      </c>
      <c r="D554" s="3" t="n">
        <v>8.823529412</v>
      </c>
      <c r="E554" s="3" t="n">
        <v>9.090909091</v>
      </c>
      <c r="F554" s="4" t="s">
        <v>1681</v>
      </c>
      <c r="G554" s="0" t="s">
        <v>24</v>
      </c>
    </row>
    <row r="555" customFormat="false" ht="14.25" hidden="false" customHeight="false" outlineLevel="0" collapsed="false">
      <c r="A555" s="2" t="s">
        <v>1682</v>
      </c>
      <c r="B555" s="0" t="s">
        <v>1683</v>
      </c>
      <c r="C555" s="3" t="n">
        <v>0</v>
      </c>
      <c r="D555" s="3" t="n">
        <v>0</v>
      </c>
      <c r="E555" s="3" t="n">
        <v>0</v>
      </c>
      <c r="F555" s="4" t="s">
        <v>1684</v>
      </c>
      <c r="G555" s="0" t="s">
        <v>24</v>
      </c>
    </row>
    <row r="556" customFormat="false" ht="14.25" hidden="false" customHeight="false" outlineLevel="0" collapsed="false">
      <c r="A556" s="2" t="s">
        <v>1685</v>
      </c>
      <c r="B556" s="0" t="s">
        <v>1686</v>
      </c>
      <c r="C556" s="3" t="n">
        <v>0</v>
      </c>
      <c r="D556" s="3" t="n">
        <v>0</v>
      </c>
      <c r="E556" s="3" t="n">
        <v>0</v>
      </c>
      <c r="F556" s="4" t="s">
        <v>1687</v>
      </c>
      <c r="G556" s="0" t="s">
        <v>24</v>
      </c>
    </row>
    <row r="557" customFormat="false" ht="14.25" hidden="false" customHeight="false" outlineLevel="0" collapsed="false">
      <c r="A557" s="2" t="s">
        <v>1688</v>
      </c>
      <c r="B557" s="0" t="s">
        <v>1689</v>
      </c>
      <c r="C557" s="3" t="n">
        <v>3.03030303</v>
      </c>
      <c r="D557" s="3" t="n">
        <v>0</v>
      </c>
      <c r="E557" s="3" t="n">
        <v>0</v>
      </c>
      <c r="F557" s="4" t="s">
        <v>1690</v>
      </c>
      <c r="G557" s="0" t="s">
        <v>24</v>
      </c>
    </row>
    <row r="558" customFormat="false" ht="14.25" hidden="false" customHeight="false" outlineLevel="0" collapsed="false">
      <c r="A558" s="2" t="s">
        <v>1691</v>
      </c>
      <c r="B558" s="0" t="s">
        <v>1692</v>
      </c>
      <c r="C558" s="3" t="n">
        <v>0.757575758</v>
      </c>
      <c r="D558" s="3" t="n">
        <v>2.222222222</v>
      </c>
      <c r="E558" s="3" t="n">
        <v>6.666666667</v>
      </c>
      <c r="F558" s="4" t="s">
        <v>1693</v>
      </c>
      <c r="G558" s="0" t="s">
        <v>24</v>
      </c>
    </row>
    <row r="559" customFormat="false" ht="14.25" hidden="false" customHeight="false" outlineLevel="0" collapsed="false">
      <c r="A559" s="2" t="s">
        <v>1694</v>
      </c>
      <c r="B559" s="0" t="s">
        <v>1695</v>
      </c>
      <c r="C559" s="3" t="n">
        <v>4.587155963</v>
      </c>
      <c r="D559" s="3" t="n">
        <v>0</v>
      </c>
      <c r="E559" s="3" t="n">
        <v>0</v>
      </c>
      <c r="F559" s="4" t="s">
        <v>1696</v>
      </c>
      <c r="G559" s="0" t="s">
        <v>24</v>
      </c>
    </row>
    <row r="560" customFormat="false" ht="14.25" hidden="false" customHeight="false" outlineLevel="0" collapsed="false">
      <c r="A560" s="2" t="s">
        <v>1697</v>
      </c>
      <c r="B560" s="0" t="s">
        <v>1698</v>
      </c>
      <c r="C560" s="3" t="n">
        <v>3.260869565</v>
      </c>
      <c r="D560" s="3" t="n">
        <v>0</v>
      </c>
      <c r="E560" s="3" t="n">
        <v>18.18181818</v>
      </c>
      <c r="F560" s="4" t="s">
        <v>1699</v>
      </c>
      <c r="G560" s="0" t="s">
        <v>24</v>
      </c>
    </row>
    <row r="561" customFormat="false" ht="14.25" hidden="false" customHeight="false" outlineLevel="0" collapsed="false">
      <c r="A561" s="2" t="s">
        <v>1700</v>
      </c>
      <c r="B561" s="0" t="s">
        <v>1701</v>
      </c>
      <c r="C561" s="3" t="n">
        <v>0</v>
      </c>
      <c r="D561" s="3" t="n">
        <v>0</v>
      </c>
      <c r="E561" s="3" t="n">
        <v>0</v>
      </c>
      <c r="F561" s="4" t="s">
        <v>1702</v>
      </c>
      <c r="G561" s="0" t="s">
        <v>24</v>
      </c>
    </row>
    <row r="562" customFormat="false" ht="14.25" hidden="false" customHeight="false" outlineLevel="0" collapsed="false">
      <c r="A562" s="2" t="s">
        <v>1703</v>
      </c>
      <c r="B562" s="0" t="s">
        <v>1704</v>
      </c>
      <c r="C562" s="3" t="n">
        <v>0</v>
      </c>
      <c r="D562" s="3" t="n">
        <v>0</v>
      </c>
      <c r="E562" s="3" t="n">
        <v>0</v>
      </c>
      <c r="F562" s="4" t="s">
        <v>1705</v>
      </c>
      <c r="G562" s="0" t="s">
        <v>24</v>
      </c>
    </row>
    <row r="563" customFormat="false" ht="14.25" hidden="false" customHeight="false" outlineLevel="0" collapsed="false">
      <c r="A563" s="2" t="s">
        <v>1706</v>
      </c>
      <c r="B563" s="0" t="s">
        <v>1707</v>
      </c>
      <c r="C563" s="3" t="n">
        <v>94.44444444</v>
      </c>
      <c r="D563" s="3" t="n">
        <v>16.66666667</v>
      </c>
      <c r="E563" s="3" t="n">
        <v>100</v>
      </c>
      <c r="F563" s="4" t="s">
        <v>1708</v>
      </c>
      <c r="G563" s="0" t="s">
        <v>24</v>
      </c>
    </row>
    <row r="564" customFormat="false" ht="14.25" hidden="false" customHeight="false" outlineLevel="0" collapsed="false">
      <c r="A564" s="2" t="s">
        <v>1709</v>
      </c>
      <c r="B564" s="0" t="s">
        <v>1710</v>
      </c>
      <c r="C564" s="3" t="n">
        <v>0</v>
      </c>
      <c r="D564" s="3" t="n">
        <v>0</v>
      </c>
      <c r="E564" s="3" t="n">
        <v>0</v>
      </c>
      <c r="F564" s="4" t="s">
        <v>1711</v>
      </c>
      <c r="G564" s="0" t="s">
        <v>24</v>
      </c>
    </row>
    <row r="565" customFormat="false" ht="14.25" hidden="false" customHeight="false" outlineLevel="0" collapsed="false">
      <c r="A565" s="2" t="s">
        <v>1712</v>
      </c>
      <c r="B565" s="0" t="s">
        <v>1713</v>
      </c>
      <c r="C565" s="3" t="n">
        <v>0</v>
      </c>
      <c r="D565" s="3" t="n">
        <v>2.380952381</v>
      </c>
      <c r="E565" s="3" t="n">
        <v>0</v>
      </c>
      <c r="F565" s="4" t="s">
        <v>1714</v>
      </c>
      <c r="G565" s="0" t="s">
        <v>24</v>
      </c>
    </row>
    <row r="566" customFormat="false" ht="14.25" hidden="false" customHeight="false" outlineLevel="0" collapsed="false">
      <c r="A566" s="2" t="s">
        <v>1715</v>
      </c>
      <c r="B566" s="0" t="s">
        <v>1716</v>
      </c>
      <c r="C566" s="3" t="n">
        <v>1.075268817</v>
      </c>
      <c r="D566" s="3" t="n">
        <v>1.587301587</v>
      </c>
      <c r="E566" s="3" t="n">
        <v>0</v>
      </c>
      <c r="F566" s="4" t="s">
        <v>1717</v>
      </c>
      <c r="G566" s="0" t="s">
        <v>24</v>
      </c>
    </row>
    <row r="567" customFormat="false" ht="14.25" hidden="false" customHeight="false" outlineLevel="0" collapsed="false">
      <c r="A567" s="2" t="s">
        <v>1718</v>
      </c>
      <c r="B567" s="0" t="s">
        <v>1719</v>
      </c>
      <c r="C567" s="3" t="n">
        <v>0</v>
      </c>
      <c r="D567" s="3" t="n">
        <v>0</v>
      </c>
      <c r="E567" s="3" t="n">
        <v>0</v>
      </c>
      <c r="F567" s="4" t="s">
        <v>1720</v>
      </c>
      <c r="G567" s="0" t="s">
        <v>24</v>
      </c>
    </row>
    <row r="568" customFormat="false" ht="14.25" hidden="false" customHeight="false" outlineLevel="0" collapsed="false">
      <c r="A568" s="2" t="s">
        <v>1721</v>
      </c>
      <c r="B568" s="0" t="s">
        <v>1722</v>
      </c>
      <c r="C568" s="3" t="n">
        <v>0.71942446</v>
      </c>
      <c r="D568" s="3" t="n">
        <v>3.157894737</v>
      </c>
      <c r="E568" s="3" t="n">
        <v>3.125</v>
      </c>
      <c r="F568" s="4" t="s">
        <v>1723</v>
      </c>
      <c r="G568" s="0" t="s">
        <v>24</v>
      </c>
    </row>
    <row r="569" customFormat="false" ht="14.25" hidden="false" customHeight="false" outlineLevel="0" collapsed="false">
      <c r="A569" s="2" t="s">
        <v>1724</v>
      </c>
      <c r="B569" s="0" t="s">
        <v>1725</v>
      </c>
      <c r="C569" s="3" t="n">
        <v>1.219512195</v>
      </c>
      <c r="D569" s="3" t="n">
        <v>0</v>
      </c>
      <c r="E569" s="3" t="n">
        <v>0</v>
      </c>
      <c r="F569" s="4" t="s">
        <v>1726</v>
      </c>
      <c r="G569" s="0" t="s">
        <v>24</v>
      </c>
    </row>
    <row r="570" customFormat="false" ht="14.25" hidden="false" customHeight="false" outlineLevel="0" collapsed="false">
      <c r="A570" s="2" t="s">
        <v>1727</v>
      </c>
      <c r="B570" s="0" t="s">
        <v>1728</v>
      </c>
      <c r="C570" s="3" t="n">
        <v>2.631578947</v>
      </c>
      <c r="D570" s="3" t="n">
        <v>6.41025641</v>
      </c>
      <c r="E570" s="3" t="n">
        <v>26.92307692</v>
      </c>
      <c r="F570" s="4" t="s">
        <v>1729</v>
      </c>
      <c r="G570" s="0" t="s">
        <v>24</v>
      </c>
    </row>
    <row r="571" customFormat="false" ht="14.25" hidden="false" customHeight="false" outlineLevel="0" collapsed="false">
      <c r="A571" s="2" t="s">
        <v>1730</v>
      </c>
      <c r="B571" s="0" t="s">
        <v>1731</v>
      </c>
      <c r="C571" s="3" t="n">
        <v>16.66666667</v>
      </c>
      <c r="D571" s="3" t="n">
        <v>20.45454545</v>
      </c>
      <c r="E571" s="3" t="n">
        <v>23.07692308</v>
      </c>
      <c r="F571" s="4" t="s">
        <v>1732</v>
      </c>
      <c r="G571" s="0" t="s">
        <v>24</v>
      </c>
    </row>
    <row r="572" customFormat="false" ht="14.25" hidden="false" customHeight="false" outlineLevel="0" collapsed="false">
      <c r="A572" s="2" t="s">
        <v>1733</v>
      </c>
      <c r="B572" s="0" t="s">
        <v>1734</v>
      </c>
      <c r="C572" s="3" t="n">
        <v>10.45751634</v>
      </c>
      <c r="D572" s="3" t="n">
        <v>7.619047619</v>
      </c>
      <c r="E572" s="3" t="n">
        <v>22.22222222</v>
      </c>
      <c r="F572" s="4" t="s">
        <v>1735</v>
      </c>
      <c r="G572" s="0" t="s">
        <v>24</v>
      </c>
    </row>
    <row r="573" customFormat="false" ht="14.25" hidden="false" customHeight="false" outlineLevel="0" collapsed="false">
      <c r="A573" s="2" t="s">
        <v>1736</v>
      </c>
      <c r="B573" s="0" t="s">
        <v>1737</v>
      </c>
      <c r="C573" s="3" t="n">
        <v>4.784688995</v>
      </c>
      <c r="D573" s="3" t="n">
        <v>9.79020979</v>
      </c>
      <c r="E573" s="3" t="n">
        <v>6</v>
      </c>
      <c r="F573" s="4" t="s">
        <v>1738</v>
      </c>
      <c r="G573" s="0" t="s">
        <v>24</v>
      </c>
    </row>
    <row r="574" customFormat="false" ht="14.25" hidden="false" customHeight="false" outlineLevel="0" collapsed="false">
      <c r="A574" s="2" t="s">
        <v>1739</v>
      </c>
      <c r="B574" s="0" t="s">
        <v>1740</v>
      </c>
      <c r="C574" s="3" t="n">
        <v>4.918032787</v>
      </c>
      <c r="D574" s="3" t="n">
        <v>7.317073171</v>
      </c>
      <c r="E574" s="3" t="n">
        <v>0</v>
      </c>
      <c r="F574" s="4" t="s">
        <v>1741</v>
      </c>
      <c r="G574" s="0" t="s">
        <v>24</v>
      </c>
    </row>
    <row r="575" customFormat="false" ht="14.25" hidden="false" customHeight="false" outlineLevel="0" collapsed="false">
      <c r="A575" s="2" t="s">
        <v>1742</v>
      </c>
      <c r="B575" s="0" t="s">
        <v>1743</v>
      </c>
      <c r="C575" s="3" t="n">
        <v>100</v>
      </c>
      <c r="D575" s="3" t="n">
        <v>100</v>
      </c>
      <c r="E575" s="3" t="n">
        <v>100</v>
      </c>
      <c r="F575" s="4" t="s">
        <v>1744</v>
      </c>
      <c r="G575" s="0" t="s">
        <v>24</v>
      </c>
    </row>
    <row r="576" customFormat="false" ht="14.25" hidden="false" customHeight="false" outlineLevel="0" collapsed="false">
      <c r="A576" s="2" t="s">
        <v>1745</v>
      </c>
      <c r="B576" s="0" t="s">
        <v>1746</v>
      </c>
      <c r="C576" s="3" t="n">
        <v>0</v>
      </c>
      <c r="D576" s="3" t="n">
        <v>0</v>
      </c>
      <c r="E576" s="3" t="n">
        <v>0</v>
      </c>
      <c r="F576" s="4" t="s">
        <v>1747</v>
      </c>
      <c r="G576" s="0" t="s">
        <v>24</v>
      </c>
    </row>
    <row r="577" customFormat="false" ht="14.25" hidden="false" customHeight="false" outlineLevel="0" collapsed="false">
      <c r="A577" s="2" t="s">
        <v>1748</v>
      </c>
      <c r="B577" s="0" t="s">
        <v>1749</v>
      </c>
      <c r="C577" s="3" t="n">
        <v>0</v>
      </c>
      <c r="D577" s="3" t="n">
        <v>0</v>
      </c>
      <c r="E577" s="3" t="n">
        <v>16.66666667</v>
      </c>
      <c r="F577" s="4" t="s">
        <v>1750</v>
      </c>
      <c r="G577" s="0" t="s">
        <v>24</v>
      </c>
    </row>
    <row r="578" customFormat="false" ht="14.25" hidden="false" customHeight="false" outlineLevel="0" collapsed="false">
      <c r="A578" s="2" t="s">
        <v>1751</v>
      </c>
      <c r="B578" s="0" t="s">
        <v>1752</v>
      </c>
      <c r="C578" s="3" t="n">
        <v>0</v>
      </c>
      <c r="D578" s="3" t="n">
        <v>0</v>
      </c>
      <c r="E578" s="3" t="n">
        <v>0</v>
      </c>
      <c r="F578" s="4" t="s">
        <v>1753</v>
      </c>
      <c r="G578" s="0" t="s">
        <v>24</v>
      </c>
    </row>
    <row r="579" customFormat="false" ht="14.25" hidden="false" customHeight="false" outlineLevel="0" collapsed="false">
      <c r="A579" s="2" t="s">
        <v>1754</v>
      </c>
      <c r="B579" s="0" t="s">
        <v>1755</v>
      </c>
      <c r="C579" s="3" t="n">
        <v>10.56338028</v>
      </c>
      <c r="D579" s="3" t="n">
        <v>0</v>
      </c>
      <c r="E579" s="3" t="n">
        <v>3.03030303</v>
      </c>
      <c r="F579" s="4" t="s">
        <v>1756</v>
      </c>
      <c r="G579" s="0" t="s">
        <v>24</v>
      </c>
    </row>
    <row r="580" customFormat="false" ht="14.25" hidden="false" customHeight="false" outlineLevel="0" collapsed="false">
      <c r="A580" s="2" t="s">
        <v>1757</v>
      </c>
      <c r="B580" s="0" t="s">
        <v>1758</v>
      </c>
      <c r="C580" s="3" t="n">
        <v>0.884955752</v>
      </c>
      <c r="D580" s="3" t="n">
        <v>3.896103896</v>
      </c>
      <c r="E580" s="3" t="n">
        <v>7.692307692</v>
      </c>
      <c r="F580" s="4" t="s">
        <v>1759</v>
      </c>
      <c r="G580" s="0" t="s">
        <v>24</v>
      </c>
    </row>
    <row r="581" customFormat="false" ht="14.25" hidden="false" customHeight="false" outlineLevel="0" collapsed="false">
      <c r="A581" s="2" t="s">
        <v>1760</v>
      </c>
      <c r="B581" s="0" t="s">
        <v>1761</v>
      </c>
      <c r="C581" s="3" t="n">
        <v>0</v>
      </c>
      <c r="D581" s="3" t="n">
        <v>0</v>
      </c>
      <c r="E581" s="3" t="n">
        <v>0</v>
      </c>
      <c r="F581" s="4" t="s">
        <v>1762</v>
      </c>
      <c r="G581" s="0" t="s">
        <v>24</v>
      </c>
    </row>
    <row r="582" customFormat="false" ht="14.25" hidden="false" customHeight="false" outlineLevel="0" collapsed="false">
      <c r="A582" s="2" t="s">
        <v>1763</v>
      </c>
      <c r="B582" s="0" t="s">
        <v>1764</v>
      </c>
      <c r="C582" s="3" t="n">
        <v>2.684563758</v>
      </c>
      <c r="D582" s="3" t="n">
        <v>2.941176471</v>
      </c>
      <c r="E582" s="3" t="n">
        <v>2.857142857</v>
      </c>
      <c r="F582" s="4" t="s">
        <v>1765</v>
      </c>
      <c r="G582" s="0" t="s">
        <v>24</v>
      </c>
    </row>
    <row r="583" customFormat="false" ht="14.25" hidden="false" customHeight="false" outlineLevel="0" collapsed="false">
      <c r="A583" s="2" t="s">
        <v>1766</v>
      </c>
      <c r="B583" s="0" t="s">
        <v>1767</v>
      </c>
      <c r="C583" s="3" t="n">
        <v>7.692307692</v>
      </c>
      <c r="D583" s="3" t="n">
        <v>10.55900621</v>
      </c>
      <c r="E583" s="3" t="n">
        <v>36.84210526</v>
      </c>
      <c r="F583" s="4" t="s">
        <v>1768</v>
      </c>
      <c r="G583" s="0" t="s">
        <v>24</v>
      </c>
    </row>
    <row r="584" customFormat="false" ht="14.25" hidden="false" customHeight="false" outlineLevel="0" collapsed="false">
      <c r="A584" s="2" t="s">
        <v>1769</v>
      </c>
      <c r="B584" s="0" t="s">
        <v>1770</v>
      </c>
      <c r="C584" s="3" t="n">
        <v>0</v>
      </c>
      <c r="D584" s="3" t="n">
        <v>0</v>
      </c>
      <c r="E584" s="3" t="n">
        <v>0</v>
      </c>
      <c r="F584" s="4" t="s">
        <v>1771</v>
      </c>
      <c r="G584" s="0" t="s">
        <v>24</v>
      </c>
    </row>
    <row r="585" customFormat="false" ht="14.25" hidden="false" customHeight="false" outlineLevel="0" collapsed="false">
      <c r="A585" s="2" t="s">
        <v>1772</v>
      </c>
      <c r="B585" s="0" t="s">
        <v>1773</v>
      </c>
      <c r="C585" s="3" t="n">
        <v>0</v>
      </c>
      <c r="D585" s="3" t="n">
        <v>6.25</v>
      </c>
      <c r="E585" s="3" t="n">
        <v>0</v>
      </c>
      <c r="F585" s="4" t="s">
        <v>1774</v>
      </c>
      <c r="G585" s="0" t="s">
        <v>24</v>
      </c>
    </row>
    <row r="586" customFormat="false" ht="14.25" hidden="false" customHeight="false" outlineLevel="0" collapsed="false">
      <c r="A586" s="2" t="s">
        <v>1775</v>
      </c>
      <c r="B586" s="0" t="s">
        <v>1776</v>
      </c>
      <c r="C586" s="3" t="n">
        <v>0</v>
      </c>
      <c r="D586" s="3" t="n">
        <v>0</v>
      </c>
      <c r="E586" s="3" t="n">
        <v>33.33333333</v>
      </c>
      <c r="F586" s="4" t="s">
        <v>1777</v>
      </c>
      <c r="G586" s="0" t="s">
        <v>24</v>
      </c>
    </row>
    <row r="587" customFormat="false" ht="14.25" hidden="false" customHeight="false" outlineLevel="0" collapsed="false">
      <c r="A587" s="2" t="s">
        <v>1778</v>
      </c>
      <c r="B587" s="0" t="s">
        <v>1779</v>
      </c>
      <c r="C587" s="3" t="n">
        <v>0</v>
      </c>
      <c r="D587" s="3" t="n">
        <v>0</v>
      </c>
      <c r="E587" s="3" t="n">
        <v>5.263157895</v>
      </c>
      <c r="F587" s="4" t="s">
        <v>1780</v>
      </c>
      <c r="G587" s="0" t="s">
        <v>24</v>
      </c>
    </row>
    <row r="588" customFormat="false" ht="14.25" hidden="false" customHeight="false" outlineLevel="0" collapsed="false">
      <c r="A588" s="2" t="s">
        <v>1781</v>
      </c>
      <c r="B588" s="0" t="s">
        <v>1782</v>
      </c>
      <c r="C588" s="3" t="n">
        <v>0</v>
      </c>
      <c r="D588" s="3" t="n">
        <v>0</v>
      </c>
      <c r="E588" s="3" t="n">
        <v>0</v>
      </c>
      <c r="F588" s="4" t="s">
        <v>1783</v>
      </c>
      <c r="G588" s="0" t="s">
        <v>24</v>
      </c>
    </row>
    <row r="589" customFormat="false" ht="14.25" hidden="false" customHeight="false" outlineLevel="0" collapsed="false">
      <c r="A589" s="2" t="s">
        <v>1784</v>
      </c>
      <c r="B589" s="0" t="s">
        <v>1785</v>
      </c>
      <c r="C589" s="3" t="n">
        <v>0</v>
      </c>
      <c r="D589" s="3" t="n">
        <v>0.934579439</v>
      </c>
      <c r="E589" s="3" t="n">
        <v>0</v>
      </c>
      <c r="F589" s="4" t="s">
        <v>1786</v>
      </c>
      <c r="G589" s="0" t="s">
        <v>24</v>
      </c>
    </row>
    <row r="590" customFormat="false" ht="14.25" hidden="false" customHeight="false" outlineLevel="0" collapsed="false">
      <c r="A590" s="2" t="s">
        <v>1787</v>
      </c>
      <c r="B590" s="0" t="s">
        <v>1788</v>
      </c>
      <c r="C590" s="3" t="n">
        <v>8.045977011</v>
      </c>
      <c r="D590" s="3" t="n">
        <v>0</v>
      </c>
      <c r="E590" s="3" t="n">
        <v>0</v>
      </c>
      <c r="F590" s="4" t="s">
        <v>1789</v>
      </c>
      <c r="G590" s="0" t="s">
        <v>24</v>
      </c>
    </row>
    <row r="591" customFormat="false" ht="14.25" hidden="false" customHeight="false" outlineLevel="0" collapsed="false">
      <c r="A591" s="2" t="s">
        <v>1790</v>
      </c>
      <c r="B591" s="0" t="s">
        <v>1791</v>
      </c>
      <c r="C591" s="3" t="n">
        <v>7.058823529</v>
      </c>
      <c r="D591" s="3" t="n">
        <v>12.28070175</v>
      </c>
      <c r="E591" s="3" t="n">
        <v>33.33333333</v>
      </c>
      <c r="F591" s="4" t="s">
        <v>1792</v>
      </c>
      <c r="G591" s="0" t="s">
        <v>24</v>
      </c>
    </row>
    <row r="592" customFormat="false" ht="14.25" hidden="false" customHeight="false" outlineLevel="0" collapsed="false">
      <c r="A592" s="2" t="s">
        <v>1793</v>
      </c>
      <c r="B592" s="0" t="s">
        <v>1794</v>
      </c>
      <c r="C592" s="3" t="n">
        <v>54.34782609</v>
      </c>
      <c r="D592" s="3" t="n">
        <v>83.87096774</v>
      </c>
      <c r="E592" s="3" t="n">
        <v>100</v>
      </c>
      <c r="F592" s="4" t="s">
        <v>1795</v>
      </c>
      <c r="G592" s="0" t="s">
        <v>24</v>
      </c>
    </row>
    <row r="593" customFormat="false" ht="14.25" hidden="false" customHeight="false" outlineLevel="0" collapsed="false">
      <c r="A593" s="2" t="s">
        <v>1796</v>
      </c>
      <c r="B593" s="0" t="s">
        <v>1797</v>
      </c>
      <c r="C593" s="3" t="n">
        <v>3.225806452</v>
      </c>
      <c r="D593" s="3" t="n">
        <v>2.362204724</v>
      </c>
      <c r="E593" s="3" t="n">
        <v>6.818181818</v>
      </c>
      <c r="F593" s="4" t="s">
        <v>1798</v>
      </c>
      <c r="G593" s="0" t="s">
        <v>24</v>
      </c>
    </row>
    <row r="594" customFormat="false" ht="14.25" hidden="false" customHeight="false" outlineLevel="0" collapsed="false">
      <c r="A594" s="2" t="s">
        <v>1799</v>
      </c>
      <c r="B594" s="0" t="s">
        <v>1800</v>
      </c>
      <c r="C594" s="3" t="n">
        <v>1.724137931</v>
      </c>
      <c r="D594" s="3" t="n">
        <v>1.265822785</v>
      </c>
      <c r="E594" s="3" t="n">
        <v>0</v>
      </c>
      <c r="F594" s="4" t="s">
        <v>1801</v>
      </c>
      <c r="G594" s="0" t="s">
        <v>24</v>
      </c>
    </row>
    <row r="595" customFormat="false" ht="14.25" hidden="false" customHeight="false" outlineLevel="0" collapsed="false">
      <c r="A595" s="2" t="s">
        <v>1802</v>
      </c>
      <c r="B595" s="0" t="s">
        <v>1803</v>
      </c>
      <c r="C595" s="3" t="n">
        <v>0</v>
      </c>
      <c r="D595" s="3" t="n">
        <v>1.492537313</v>
      </c>
      <c r="E595" s="3" t="n">
        <v>9.090909091</v>
      </c>
      <c r="F595" s="4" t="s">
        <v>1804</v>
      </c>
      <c r="G595" s="0" t="s">
        <v>24</v>
      </c>
    </row>
    <row r="596" customFormat="false" ht="14.25" hidden="false" customHeight="false" outlineLevel="0" collapsed="false">
      <c r="A596" s="2" t="s">
        <v>1805</v>
      </c>
      <c r="B596" s="0" t="s">
        <v>1806</v>
      </c>
      <c r="C596" s="3" t="n">
        <v>7.490636704</v>
      </c>
      <c r="D596" s="3" t="n">
        <v>10.86956522</v>
      </c>
      <c r="E596" s="3" t="n">
        <v>24.61538462</v>
      </c>
      <c r="F596" s="4" t="s">
        <v>1807</v>
      </c>
      <c r="G596" s="0" t="s">
        <v>24</v>
      </c>
    </row>
    <row r="597" customFormat="false" ht="14.25" hidden="false" customHeight="false" outlineLevel="0" collapsed="false">
      <c r="A597" s="2" t="s">
        <v>1808</v>
      </c>
      <c r="B597" s="0" t="s">
        <v>1809</v>
      </c>
      <c r="C597" s="3" t="n">
        <v>7.8125</v>
      </c>
      <c r="D597" s="3" t="n">
        <v>11.62790698</v>
      </c>
      <c r="E597" s="3" t="n">
        <v>38.46153846</v>
      </c>
      <c r="F597" s="4" t="s">
        <v>1810</v>
      </c>
      <c r="G597" s="0" t="s">
        <v>24</v>
      </c>
    </row>
    <row r="598" customFormat="false" ht="14.25" hidden="false" customHeight="false" outlineLevel="0" collapsed="false">
      <c r="A598" s="2" t="s">
        <v>1811</v>
      </c>
      <c r="B598" s="0" t="s">
        <v>1812</v>
      </c>
      <c r="C598" s="3" t="n">
        <v>0</v>
      </c>
      <c r="D598" s="3" t="n">
        <v>8.064516129</v>
      </c>
      <c r="E598" s="3" t="n">
        <v>15</v>
      </c>
      <c r="F598" s="4" t="s">
        <v>1813</v>
      </c>
      <c r="G598" s="0" t="s">
        <v>24</v>
      </c>
    </row>
    <row r="599" customFormat="false" ht="14.25" hidden="false" customHeight="false" outlineLevel="0" collapsed="false">
      <c r="A599" s="2" t="s">
        <v>1814</v>
      </c>
      <c r="B599" s="0" t="s">
        <v>1815</v>
      </c>
      <c r="C599" s="3" t="n">
        <v>18.75</v>
      </c>
      <c r="D599" s="3" t="n">
        <v>13.95348837</v>
      </c>
      <c r="E599" s="3" t="n">
        <v>53.84615385</v>
      </c>
      <c r="F599" s="4" t="s">
        <v>1816</v>
      </c>
      <c r="G599" s="0" t="s">
        <v>24</v>
      </c>
    </row>
    <row r="600" customFormat="false" ht="14.25" hidden="false" customHeight="false" outlineLevel="0" collapsed="false">
      <c r="A600" s="2" t="s">
        <v>1817</v>
      </c>
      <c r="B600" s="0" t="s">
        <v>1818</v>
      </c>
      <c r="C600" s="3" t="n">
        <v>100</v>
      </c>
      <c r="D600" s="3" t="n">
        <v>100</v>
      </c>
      <c r="E600" s="3" t="n">
        <v>100</v>
      </c>
      <c r="F600" s="4" t="s">
        <v>1819</v>
      </c>
      <c r="G600" s="0" t="s">
        <v>24</v>
      </c>
    </row>
    <row r="601" customFormat="false" ht="14.25" hidden="false" customHeight="false" outlineLevel="0" collapsed="false">
      <c r="A601" s="2" t="s">
        <v>1820</v>
      </c>
      <c r="B601" s="0" t="s">
        <v>1821</v>
      </c>
      <c r="C601" s="3" t="n">
        <v>91.50326797</v>
      </c>
      <c r="D601" s="3" t="n">
        <v>99.03846154</v>
      </c>
      <c r="E601" s="3" t="n">
        <v>100</v>
      </c>
      <c r="F601" s="4" t="s">
        <v>1822</v>
      </c>
      <c r="G601" s="0" t="s">
        <v>24</v>
      </c>
    </row>
    <row r="602" customFormat="false" ht="14.25" hidden="false" customHeight="false" outlineLevel="0" collapsed="false">
      <c r="A602" s="2" t="s">
        <v>1823</v>
      </c>
      <c r="B602" s="0" t="s">
        <v>1824</v>
      </c>
      <c r="C602" s="3" t="n">
        <v>97.4025974</v>
      </c>
      <c r="D602" s="3" t="n">
        <v>98.07692308</v>
      </c>
      <c r="E602" s="3" t="n">
        <v>93.75</v>
      </c>
      <c r="F602" s="4" t="s">
        <v>1825</v>
      </c>
      <c r="G602" s="0" t="s">
        <v>24</v>
      </c>
    </row>
    <row r="603" customFormat="false" ht="14.25" hidden="false" customHeight="false" outlineLevel="0" collapsed="false">
      <c r="A603" s="2" t="s">
        <v>1826</v>
      </c>
      <c r="B603" s="0" t="s">
        <v>1827</v>
      </c>
      <c r="C603" s="3" t="n">
        <v>100</v>
      </c>
      <c r="D603" s="3" t="n">
        <v>100</v>
      </c>
      <c r="E603" s="3" t="n">
        <v>100</v>
      </c>
      <c r="F603" s="4" t="s">
        <v>1828</v>
      </c>
      <c r="G603" s="0" t="s">
        <v>24</v>
      </c>
    </row>
    <row r="604" customFormat="false" ht="14.25" hidden="false" customHeight="false" outlineLevel="0" collapsed="false">
      <c r="A604" s="2" t="s">
        <v>1829</v>
      </c>
      <c r="B604" s="0" t="s">
        <v>1830</v>
      </c>
      <c r="C604" s="3" t="n">
        <v>98.94179894</v>
      </c>
      <c r="D604" s="3" t="n">
        <v>97.69230769</v>
      </c>
      <c r="E604" s="3" t="n">
        <v>100</v>
      </c>
      <c r="F604" s="4" t="s">
        <v>1831</v>
      </c>
      <c r="G604" s="0" t="s">
        <v>24</v>
      </c>
    </row>
    <row r="605" customFormat="false" ht="14.25" hidden="false" customHeight="false" outlineLevel="0" collapsed="false">
      <c r="A605" s="2" t="s">
        <v>1832</v>
      </c>
      <c r="B605" s="0" t="s">
        <v>1833</v>
      </c>
      <c r="C605" s="3" t="n">
        <v>2.479338843</v>
      </c>
      <c r="D605" s="3" t="n">
        <v>37.80487805</v>
      </c>
      <c r="E605" s="3" t="n">
        <v>0</v>
      </c>
      <c r="F605" s="4" t="s">
        <v>1834</v>
      </c>
      <c r="G605" s="0" t="s">
        <v>24</v>
      </c>
    </row>
    <row r="606" customFormat="false" ht="14.25" hidden="false" customHeight="false" outlineLevel="0" collapsed="false">
      <c r="A606" s="2" t="s">
        <v>1835</v>
      </c>
      <c r="B606" s="0" t="s">
        <v>1836</v>
      </c>
      <c r="C606" s="3" t="n">
        <v>100</v>
      </c>
      <c r="D606" s="3" t="n">
        <v>100</v>
      </c>
      <c r="E606" s="3" t="n">
        <v>92</v>
      </c>
      <c r="F606" s="4" t="s">
        <v>1837</v>
      </c>
      <c r="G606" s="0" t="s">
        <v>24</v>
      </c>
    </row>
    <row r="607" customFormat="false" ht="14.25" hidden="false" customHeight="false" outlineLevel="0" collapsed="false">
      <c r="A607" s="2" t="s">
        <v>1838</v>
      </c>
      <c r="B607" s="0" t="s">
        <v>1839</v>
      </c>
      <c r="C607" s="3" t="n">
        <v>99.15254237</v>
      </c>
      <c r="D607" s="3" t="n">
        <v>98.75</v>
      </c>
      <c r="E607" s="3" t="n">
        <v>100</v>
      </c>
      <c r="F607" s="4" t="s">
        <v>1840</v>
      </c>
      <c r="G607" s="0" t="s">
        <v>24</v>
      </c>
    </row>
    <row r="608" customFormat="false" ht="14.25" hidden="false" customHeight="false" outlineLevel="0" collapsed="false">
      <c r="A608" s="2" t="s">
        <v>1841</v>
      </c>
      <c r="B608" s="0" t="s">
        <v>1842</v>
      </c>
      <c r="C608" s="3" t="n">
        <v>94.80519481</v>
      </c>
      <c r="D608" s="3" t="n">
        <v>78.84615385</v>
      </c>
      <c r="E608" s="3" t="n">
        <v>100</v>
      </c>
      <c r="F608" s="4" t="s">
        <v>1843</v>
      </c>
      <c r="G608" s="0" t="s">
        <v>24</v>
      </c>
    </row>
    <row r="609" customFormat="false" ht="14.25" hidden="false" customHeight="false" outlineLevel="0" collapsed="false">
      <c r="A609" s="2" t="s">
        <v>1844</v>
      </c>
      <c r="B609" s="0" t="s">
        <v>1845</v>
      </c>
      <c r="C609" s="3" t="n">
        <v>100</v>
      </c>
      <c r="D609" s="3" t="n">
        <v>97.2972973</v>
      </c>
      <c r="E609" s="3" t="n">
        <v>100</v>
      </c>
      <c r="F609" s="4" t="s">
        <v>1846</v>
      </c>
      <c r="G609" s="0" t="s">
        <v>24</v>
      </c>
    </row>
    <row r="610" customFormat="false" ht="14.25" hidden="false" customHeight="false" outlineLevel="0" collapsed="false">
      <c r="A610" s="2" t="s">
        <v>1847</v>
      </c>
      <c r="B610" s="0" t="s">
        <v>1848</v>
      </c>
      <c r="C610" s="3" t="n">
        <v>99.52380952</v>
      </c>
      <c r="D610" s="3" t="n">
        <v>100</v>
      </c>
      <c r="E610" s="3" t="n">
        <v>100</v>
      </c>
      <c r="F610" s="4" t="s">
        <v>1849</v>
      </c>
      <c r="G610" s="0" t="s">
        <v>24</v>
      </c>
    </row>
    <row r="611" customFormat="false" ht="14.25" hidden="false" customHeight="false" outlineLevel="0" collapsed="false">
      <c r="A611" s="2" t="s">
        <v>1850</v>
      </c>
      <c r="B611" s="0" t="s">
        <v>1851</v>
      </c>
      <c r="C611" s="3" t="n">
        <v>0</v>
      </c>
      <c r="D611" s="3" t="n">
        <v>0</v>
      </c>
      <c r="E611" s="3" t="n">
        <v>0</v>
      </c>
      <c r="F611" s="4" t="s">
        <v>1852</v>
      </c>
      <c r="G611" s="0" t="s">
        <v>24</v>
      </c>
    </row>
    <row r="612" customFormat="false" ht="14.25" hidden="false" customHeight="false" outlineLevel="0" collapsed="false">
      <c r="A612" s="2" t="s">
        <v>1853</v>
      </c>
      <c r="B612" s="0" t="s">
        <v>1854</v>
      </c>
      <c r="C612" s="3" t="n">
        <v>0</v>
      </c>
      <c r="D612" s="3" t="n">
        <v>0</v>
      </c>
      <c r="E612" s="3" t="n">
        <v>0</v>
      </c>
      <c r="F612" s="4" t="s">
        <v>1855</v>
      </c>
      <c r="G612" s="0" t="s">
        <v>24</v>
      </c>
    </row>
    <row r="613" customFormat="false" ht="14.25" hidden="false" customHeight="false" outlineLevel="0" collapsed="false">
      <c r="A613" s="2" t="s">
        <v>1856</v>
      </c>
      <c r="B613" s="0" t="s">
        <v>1857</v>
      </c>
      <c r="C613" s="3" t="n">
        <v>4.961832061</v>
      </c>
      <c r="D613" s="3" t="n">
        <v>4.444444444</v>
      </c>
      <c r="E613" s="3" t="n">
        <v>4.6875</v>
      </c>
      <c r="F613" s="4" t="s">
        <v>1858</v>
      </c>
      <c r="G613" s="0" t="s">
        <v>24</v>
      </c>
    </row>
    <row r="614" customFormat="false" ht="14.25" hidden="false" customHeight="false" outlineLevel="0" collapsed="false">
      <c r="A614" s="2" t="s">
        <v>1859</v>
      </c>
      <c r="B614" s="0" t="s">
        <v>1860</v>
      </c>
      <c r="C614" s="3" t="n">
        <v>2.564102564</v>
      </c>
      <c r="D614" s="3" t="n">
        <v>1.923076923</v>
      </c>
      <c r="E614" s="3" t="n">
        <v>0</v>
      </c>
      <c r="F614" s="4" t="s">
        <v>1861</v>
      </c>
      <c r="G614" s="0" t="s">
        <v>24</v>
      </c>
    </row>
    <row r="615" customFormat="false" ht="14.25" hidden="false" customHeight="false" outlineLevel="0" collapsed="false">
      <c r="A615" s="2" t="s">
        <v>1862</v>
      </c>
      <c r="B615" s="0" t="s">
        <v>1863</v>
      </c>
      <c r="C615" s="3" t="n">
        <v>1.408450704</v>
      </c>
      <c r="D615" s="3" t="n">
        <v>0</v>
      </c>
      <c r="E615" s="3" t="n">
        <v>0</v>
      </c>
      <c r="F615" s="4" t="s">
        <v>1864</v>
      </c>
      <c r="G615" s="0" t="s">
        <v>24</v>
      </c>
    </row>
    <row r="616" customFormat="false" ht="14.25" hidden="false" customHeight="false" outlineLevel="0" collapsed="false">
      <c r="A616" s="2" t="s">
        <v>1865</v>
      </c>
      <c r="B616" s="0" t="s">
        <v>1866</v>
      </c>
      <c r="C616" s="3" t="n">
        <v>1.666666667</v>
      </c>
      <c r="D616" s="3" t="n">
        <v>0</v>
      </c>
      <c r="E616" s="3" t="n">
        <v>2.325581395</v>
      </c>
      <c r="F616" s="4" t="s">
        <v>1867</v>
      </c>
      <c r="G616" s="0" t="s">
        <v>24</v>
      </c>
    </row>
    <row r="617" customFormat="false" ht="14.25" hidden="false" customHeight="false" outlineLevel="0" collapsed="false">
      <c r="A617" s="2" t="s">
        <v>1868</v>
      </c>
      <c r="B617" s="0" t="s">
        <v>1869</v>
      </c>
      <c r="C617" s="3" t="n">
        <v>1.724137931</v>
      </c>
      <c r="D617" s="3" t="n">
        <v>0</v>
      </c>
      <c r="E617" s="3" t="n">
        <v>4.87804878</v>
      </c>
      <c r="F617" s="4" t="s">
        <v>1870</v>
      </c>
      <c r="G617" s="0" t="s">
        <v>24</v>
      </c>
    </row>
    <row r="618" customFormat="false" ht="14.25" hidden="false" customHeight="false" outlineLevel="0" collapsed="false">
      <c r="A618" s="2" t="s">
        <v>1871</v>
      </c>
      <c r="B618" s="0" t="s">
        <v>1872</v>
      </c>
      <c r="C618" s="3" t="n">
        <v>0.917431193</v>
      </c>
      <c r="D618" s="3" t="n">
        <v>4.054054054</v>
      </c>
      <c r="E618" s="3" t="n">
        <v>20</v>
      </c>
      <c r="F618" s="4" t="s">
        <v>1873</v>
      </c>
      <c r="G618" s="0" t="s">
        <v>24</v>
      </c>
    </row>
    <row r="619" customFormat="false" ht="14.25" hidden="false" customHeight="false" outlineLevel="0" collapsed="false">
      <c r="A619" s="2" t="s">
        <v>1874</v>
      </c>
      <c r="B619" s="0" t="s">
        <v>1875</v>
      </c>
      <c r="C619" s="3" t="n">
        <v>1.041666667</v>
      </c>
      <c r="D619" s="3" t="n">
        <v>3.076923077</v>
      </c>
      <c r="E619" s="3" t="n">
        <v>14.28571429</v>
      </c>
      <c r="F619" s="4" t="s">
        <v>1876</v>
      </c>
      <c r="G619" s="0" t="s">
        <v>24</v>
      </c>
    </row>
    <row r="620" customFormat="false" ht="14.25" hidden="false" customHeight="false" outlineLevel="0" collapsed="false">
      <c r="A620" s="2" t="s">
        <v>1877</v>
      </c>
      <c r="B620" s="0" t="s">
        <v>1878</v>
      </c>
      <c r="C620" s="3" t="n">
        <v>3.80952381</v>
      </c>
      <c r="D620" s="3" t="n">
        <v>0</v>
      </c>
      <c r="E620" s="3" t="n">
        <v>8.333333333</v>
      </c>
      <c r="F620" s="4" t="s">
        <v>1879</v>
      </c>
      <c r="G620" s="0" t="s">
        <v>24</v>
      </c>
    </row>
    <row r="621" customFormat="false" ht="14.25" hidden="false" customHeight="false" outlineLevel="0" collapsed="false">
      <c r="A621" s="2" t="s">
        <v>1880</v>
      </c>
      <c r="B621" s="0" t="s">
        <v>1881</v>
      </c>
      <c r="C621" s="3" t="n">
        <v>0.934579439</v>
      </c>
      <c r="D621" s="3" t="n">
        <v>4.109589041</v>
      </c>
      <c r="E621" s="3" t="n">
        <v>16.66666667</v>
      </c>
      <c r="F621" s="4" t="s">
        <v>1882</v>
      </c>
      <c r="G621" s="0" t="s">
        <v>24</v>
      </c>
    </row>
    <row r="622" customFormat="false" ht="14.25" hidden="false" customHeight="false" outlineLevel="0" collapsed="false">
      <c r="A622" s="2" t="s">
        <v>1883</v>
      </c>
      <c r="B622" s="0" t="s">
        <v>1884</v>
      </c>
      <c r="C622" s="3" t="n">
        <v>1.960784314</v>
      </c>
      <c r="D622" s="3" t="n">
        <v>0</v>
      </c>
      <c r="E622" s="3" t="n">
        <v>0</v>
      </c>
      <c r="F622" s="4" t="s">
        <v>1885</v>
      </c>
      <c r="G622" s="0" t="s">
        <v>24</v>
      </c>
    </row>
    <row r="623" customFormat="false" ht="14.25" hidden="false" customHeight="false" outlineLevel="0" collapsed="false">
      <c r="A623" s="2" t="s">
        <v>1886</v>
      </c>
      <c r="B623" s="0" t="s">
        <v>1887</v>
      </c>
      <c r="C623" s="3" t="n">
        <v>3.448275862</v>
      </c>
      <c r="D623" s="3" t="n">
        <v>0</v>
      </c>
      <c r="E623" s="3" t="n">
        <v>0</v>
      </c>
      <c r="F623" s="4" t="s">
        <v>1888</v>
      </c>
      <c r="G623" s="0" t="s">
        <v>24</v>
      </c>
    </row>
    <row r="624" customFormat="false" ht="14.25" hidden="false" customHeight="false" outlineLevel="0" collapsed="false">
      <c r="A624" s="2" t="s">
        <v>1889</v>
      </c>
      <c r="B624" s="0" t="s">
        <v>1890</v>
      </c>
      <c r="C624" s="3" t="n">
        <v>0</v>
      </c>
      <c r="D624" s="3" t="n">
        <v>20.45454545</v>
      </c>
      <c r="E624" s="3" t="n">
        <v>38.46153846</v>
      </c>
      <c r="F624" s="4" t="s">
        <v>1891</v>
      </c>
      <c r="G624" s="0" t="s">
        <v>24</v>
      </c>
    </row>
    <row r="625" customFormat="false" ht="14.25" hidden="false" customHeight="false" outlineLevel="0" collapsed="false">
      <c r="A625" s="2" t="s">
        <v>1892</v>
      </c>
      <c r="B625" s="0" t="s">
        <v>1893</v>
      </c>
      <c r="C625" s="3" t="n">
        <v>12.96296296</v>
      </c>
      <c r="D625" s="3" t="n">
        <v>55.55555556</v>
      </c>
      <c r="E625" s="3" t="n">
        <v>90.90909091</v>
      </c>
      <c r="F625" s="4" t="s">
        <v>1894</v>
      </c>
      <c r="G625" s="0" t="s">
        <v>24</v>
      </c>
    </row>
    <row r="626" customFormat="false" ht="14.25" hidden="false" customHeight="false" outlineLevel="0" collapsed="false">
      <c r="A626" s="2" t="s">
        <v>1895</v>
      </c>
      <c r="B626" s="0" t="s">
        <v>1896</v>
      </c>
      <c r="C626" s="3" t="n">
        <v>5.405405405</v>
      </c>
      <c r="D626" s="3" t="n">
        <v>0</v>
      </c>
      <c r="E626" s="3" t="n">
        <v>0</v>
      </c>
      <c r="F626" s="4" t="s">
        <v>1897</v>
      </c>
      <c r="G626" s="0" t="s">
        <v>24</v>
      </c>
    </row>
    <row r="627" customFormat="false" ht="14.25" hidden="false" customHeight="false" outlineLevel="0" collapsed="false">
      <c r="A627" s="2" t="s">
        <v>1898</v>
      </c>
      <c r="B627" s="0" t="s">
        <v>1899</v>
      </c>
      <c r="C627" s="3" t="n">
        <v>0.543478261</v>
      </c>
      <c r="D627" s="3" t="n">
        <v>0</v>
      </c>
      <c r="E627" s="3" t="n">
        <v>2.272727273</v>
      </c>
      <c r="F627" s="4" t="s">
        <v>1900</v>
      </c>
      <c r="G627" s="0" t="s">
        <v>24</v>
      </c>
    </row>
    <row r="628" customFormat="false" ht="14.25" hidden="false" customHeight="false" outlineLevel="0" collapsed="false">
      <c r="A628" s="2" t="s">
        <v>1901</v>
      </c>
      <c r="B628" s="0" t="s">
        <v>1902</v>
      </c>
      <c r="C628" s="3" t="n">
        <v>10.25641026</v>
      </c>
      <c r="D628" s="3" t="n">
        <v>9.433962264</v>
      </c>
      <c r="E628" s="3" t="n">
        <v>0</v>
      </c>
      <c r="F628" s="4" t="s">
        <v>1903</v>
      </c>
      <c r="G628" s="0" t="s">
        <v>24</v>
      </c>
    </row>
    <row r="629" customFormat="false" ht="14.25" hidden="false" customHeight="false" outlineLevel="0" collapsed="false">
      <c r="A629" s="2" t="s">
        <v>1904</v>
      </c>
      <c r="B629" s="0" t="s">
        <v>1905</v>
      </c>
      <c r="C629" s="3" t="n">
        <v>2.097902098</v>
      </c>
      <c r="D629" s="3" t="n">
        <v>3.06122449</v>
      </c>
      <c r="E629" s="3" t="n">
        <v>0</v>
      </c>
      <c r="F629" s="4" t="s">
        <v>1906</v>
      </c>
      <c r="G629" s="0" t="s">
        <v>24</v>
      </c>
    </row>
    <row r="630" customFormat="false" ht="14.25" hidden="false" customHeight="false" outlineLevel="0" collapsed="false">
      <c r="A630" s="2" t="s">
        <v>1907</v>
      </c>
      <c r="B630" s="0" t="s">
        <v>1908</v>
      </c>
      <c r="C630" s="3" t="n">
        <v>0</v>
      </c>
      <c r="D630" s="3" t="n">
        <v>0</v>
      </c>
      <c r="E630" s="3" t="n">
        <v>0</v>
      </c>
      <c r="F630" s="4" t="s">
        <v>1909</v>
      </c>
      <c r="G630" s="0" t="s">
        <v>121</v>
      </c>
    </row>
    <row r="631" customFormat="false" ht="14.25" hidden="false" customHeight="false" outlineLevel="0" collapsed="false">
      <c r="A631" s="2" t="s">
        <v>1910</v>
      </c>
      <c r="B631" s="0" t="s">
        <v>1911</v>
      </c>
      <c r="C631" s="3" t="n">
        <v>0</v>
      </c>
      <c r="D631" s="3" t="n">
        <v>0</v>
      </c>
      <c r="E631" s="3" t="n">
        <v>0</v>
      </c>
      <c r="F631" s="4" t="s">
        <v>1912</v>
      </c>
      <c r="G631" s="0" t="s">
        <v>24</v>
      </c>
    </row>
    <row r="632" customFormat="false" ht="14.25" hidden="false" customHeight="false" outlineLevel="0" collapsed="false">
      <c r="A632" s="2" t="s">
        <v>1913</v>
      </c>
      <c r="B632" s="0" t="s">
        <v>1914</v>
      </c>
      <c r="C632" s="3" t="n">
        <v>16.66666667</v>
      </c>
      <c r="D632" s="3" t="n">
        <v>16.66666667</v>
      </c>
      <c r="E632" s="3" t="n">
        <v>50</v>
      </c>
      <c r="F632" s="4" t="s">
        <v>1915</v>
      </c>
      <c r="G632" s="0" t="s">
        <v>24</v>
      </c>
    </row>
    <row r="633" customFormat="false" ht="14.25" hidden="false" customHeight="false" outlineLevel="0" collapsed="false">
      <c r="A633" s="2" t="s">
        <v>1916</v>
      </c>
      <c r="B633" s="0" t="s">
        <v>1917</v>
      </c>
      <c r="C633" s="3" t="n">
        <v>0</v>
      </c>
      <c r="D633" s="3" t="n">
        <v>0</v>
      </c>
      <c r="E633" s="3" t="n">
        <v>0</v>
      </c>
      <c r="F633" s="4" t="s">
        <v>1918</v>
      </c>
      <c r="G633" s="0" t="s">
        <v>24</v>
      </c>
    </row>
    <row r="634" customFormat="false" ht="14.25" hidden="false" customHeight="false" outlineLevel="0" collapsed="false">
      <c r="A634" s="2" t="s">
        <v>1919</v>
      </c>
      <c r="B634" s="0" t="s">
        <v>1920</v>
      </c>
      <c r="C634" s="3" t="n">
        <v>0</v>
      </c>
      <c r="D634" s="3" t="n">
        <v>3.448275862</v>
      </c>
      <c r="E634" s="3" t="n">
        <v>0</v>
      </c>
      <c r="F634" s="4" t="s">
        <v>1921</v>
      </c>
      <c r="G634" s="0" t="s">
        <v>24</v>
      </c>
    </row>
    <row r="635" customFormat="false" ht="14.25" hidden="false" customHeight="false" outlineLevel="0" collapsed="false">
      <c r="A635" s="2" t="s">
        <v>1922</v>
      </c>
      <c r="B635" s="0" t="s">
        <v>1923</v>
      </c>
      <c r="C635" s="3" t="n">
        <v>9.259259259</v>
      </c>
      <c r="D635" s="3" t="n">
        <v>3.603603604</v>
      </c>
      <c r="E635" s="3" t="n">
        <v>36.84210526</v>
      </c>
      <c r="F635" s="4" t="s">
        <v>1924</v>
      </c>
      <c r="G635" s="0" t="s">
        <v>24</v>
      </c>
    </row>
    <row r="636" customFormat="false" ht="14.25" hidden="false" customHeight="false" outlineLevel="0" collapsed="false">
      <c r="A636" s="2" t="s">
        <v>1925</v>
      </c>
      <c r="B636" s="0" t="s">
        <v>1926</v>
      </c>
      <c r="C636" s="3" t="n">
        <v>0.628930818</v>
      </c>
      <c r="D636" s="3" t="n">
        <v>4.587155963</v>
      </c>
      <c r="E636" s="3" t="n">
        <v>0</v>
      </c>
      <c r="F636" s="4" t="s">
        <v>1927</v>
      </c>
      <c r="G636" s="0" t="s">
        <v>24</v>
      </c>
    </row>
    <row r="637" customFormat="false" ht="14.25" hidden="false" customHeight="false" outlineLevel="0" collapsed="false">
      <c r="A637" s="2" t="s">
        <v>1928</v>
      </c>
      <c r="B637" s="0" t="s">
        <v>1929</v>
      </c>
      <c r="C637" s="3" t="n">
        <v>0</v>
      </c>
      <c r="D637" s="3" t="n">
        <v>1.851851852</v>
      </c>
      <c r="E637" s="3" t="n">
        <v>2.702702703</v>
      </c>
      <c r="F637" s="4" t="s">
        <v>1930</v>
      </c>
      <c r="G637" s="0" t="s">
        <v>24</v>
      </c>
    </row>
    <row r="638" customFormat="false" ht="14.25" hidden="false" customHeight="false" outlineLevel="0" collapsed="false">
      <c r="A638" s="2" t="s">
        <v>1931</v>
      </c>
      <c r="B638" s="0" t="s">
        <v>1932</v>
      </c>
      <c r="C638" s="3" t="n">
        <v>1.875</v>
      </c>
      <c r="D638" s="3" t="n">
        <v>0.917431193</v>
      </c>
      <c r="E638" s="3" t="n">
        <v>5.263157895</v>
      </c>
      <c r="F638" s="4" t="s">
        <v>1933</v>
      </c>
      <c r="G638" s="0" t="s">
        <v>24</v>
      </c>
    </row>
    <row r="639" customFormat="false" ht="14.25" hidden="false" customHeight="false" outlineLevel="0" collapsed="false">
      <c r="A639" s="2" t="s">
        <v>1934</v>
      </c>
      <c r="B639" s="0" t="s">
        <v>1935</v>
      </c>
      <c r="C639" s="3" t="n">
        <v>2.702702703</v>
      </c>
      <c r="D639" s="3" t="n">
        <v>0</v>
      </c>
      <c r="E639" s="3" t="n">
        <v>0</v>
      </c>
      <c r="F639" s="4" t="s">
        <v>1936</v>
      </c>
      <c r="G639" s="0" t="s">
        <v>24</v>
      </c>
    </row>
    <row r="640" customFormat="false" ht="14.25" hidden="false" customHeight="false" outlineLevel="0" collapsed="false">
      <c r="A640" s="2" t="s">
        <v>1937</v>
      </c>
      <c r="B640" s="0" t="s">
        <v>1938</v>
      </c>
      <c r="C640" s="3" t="n">
        <v>0</v>
      </c>
      <c r="D640" s="3" t="n">
        <v>0</v>
      </c>
      <c r="E640" s="3" t="n">
        <v>0</v>
      </c>
      <c r="F640" s="4" t="s">
        <v>1939</v>
      </c>
      <c r="G640" s="0" t="s">
        <v>24</v>
      </c>
    </row>
    <row r="641" customFormat="false" ht="14.25" hidden="false" customHeight="false" outlineLevel="0" collapsed="false">
      <c r="A641" s="2" t="s">
        <v>1940</v>
      </c>
      <c r="B641" s="0" t="s">
        <v>1941</v>
      </c>
      <c r="C641" s="3" t="n">
        <v>0</v>
      </c>
      <c r="D641" s="3" t="n">
        <v>0</v>
      </c>
      <c r="E641" s="3" t="n">
        <v>0</v>
      </c>
      <c r="F641" s="4" t="s">
        <v>1942</v>
      </c>
      <c r="G641" s="0" t="s">
        <v>24</v>
      </c>
    </row>
    <row r="642" customFormat="false" ht="14.25" hidden="false" customHeight="false" outlineLevel="0" collapsed="false">
      <c r="A642" s="2" t="s">
        <v>1943</v>
      </c>
      <c r="B642" s="0" t="s">
        <v>1944</v>
      </c>
      <c r="C642" s="3" t="n">
        <v>93.47826087</v>
      </c>
      <c r="D642" s="3" t="n">
        <v>96.77419355</v>
      </c>
      <c r="E642" s="3" t="n">
        <v>100</v>
      </c>
      <c r="F642" s="4" t="s">
        <v>1945</v>
      </c>
      <c r="G642" s="0" t="s">
        <v>24</v>
      </c>
    </row>
    <row r="643" customFormat="false" ht="14.25" hidden="false" customHeight="false" outlineLevel="0" collapsed="false">
      <c r="A643" s="2" t="s">
        <v>1946</v>
      </c>
      <c r="B643" s="0" t="s">
        <v>1947</v>
      </c>
      <c r="C643" s="3" t="n">
        <v>98.4375</v>
      </c>
      <c r="D643" s="3" t="n">
        <v>100</v>
      </c>
      <c r="E643" s="3" t="n">
        <v>100</v>
      </c>
      <c r="F643" s="4" t="s">
        <v>1948</v>
      </c>
      <c r="G643" s="0" t="s">
        <v>24</v>
      </c>
    </row>
    <row r="644" customFormat="false" ht="14.25" hidden="false" customHeight="false" outlineLevel="0" collapsed="false">
      <c r="A644" s="2" t="s">
        <v>1949</v>
      </c>
      <c r="B644" s="0" t="s">
        <v>1950</v>
      </c>
      <c r="C644" s="3" t="n">
        <v>97.02970297</v>
      </c>
      <c r="D644" s="3" t="n">
        <v>99.28057554</v>
      </c>
      <c r="E644" s="3" t="n">
        <v>100</v>
      </c>
      <c r="F644" s="4" t="s">
        <v>1951</v>
      </c>
      <c r="G644" s="0" t="s">
        <v>24</v>
      </c>
    </row>
    <row r="645" customFormat="false" ht="14.25" hidden="false" customHeight="false" outlineLevel="0" collapsed="false">
      <c r="A645" s="2" t="s">
        <v>1952</v>
      </c>
      <c r="B645" s="0" t="s">
        <v>1953</v>
      </c>
      <c r="C645" s="3" t="n">
        <v>4.210526316</v>
      </c>
      <c r="D645" s="3" t="n">
        <v>1.538461538</v>
      </c>
      <c r="E645" s="3" t="n">
        <v>0</v>
      </c>
      <c r="F645" s="4" t="s">
        <v>1954</v>
      </c>
      <c r="G645" s="0" t="s">
        <v>24</v>
      </c>
    </row>
    <row r="646" customFormat="false" ht="14.25" hidden="false" customHeight="false" outlineLevel="0" collapsed="false">
      <c r="A646" s="2" t="s">
        <v>1955</v>
      </c>
      <c r="B646" s="0" t="s">
        <v>1956</v>
      </c>
      <c r="C646" s="3" t="n">
        <v>11.47540984</v>
      </c>
      <c r="D646" s="3" t="n">
        <v>0</v>
      </c>
      <c r="E646" s="3" t="n">
        <v>8.333333333</v>
      </c>
      <c r="F646" s="4" t="s">
        <v>1957</v>
      </c>
      <c r="G646" s="0" t="s">
        <v>24</v>
      </c>
    </row>
    <row r="647" customFormat="false" ht="14.25" hidden="false" customHeight="false" outlineLevel="0" collapsed="false">
      <c r="A647" s="2" t="s">
        <v>1958</v>
      </c>
      <c r="B647" s="0" t="s">
        <v>1959</v>
      </c>
      <c r="C647" s="3" t="n">
        <v>0.884955752</v>
      </c>
      <c r="D647" s="3" t="n">
        <v>4.721030043</v>
      </c>
      <c r="E647" s="3" t="n">
        <v>1.19047619</v>
      </c>
      <c r="F647" s="4" t="s">
        <v>1960</v>
      </c>
      <c r="G647" s="0" t="s">
        <v>24</v>
      </c>
    </row>
    <row r="648" customFormat="false" ht="14.25" hidden="false" customHeight="false" outlineLevel="0" collapsed="false">
      <c r="A648" s="2" t="s">
        <v>1961</v>
      </c>
      <c r="B648" s="0" t="s">
        <v>1962</v>
      </c>
      <c r="C648" s="3" t="n">
        <v>0</v>
      </c>
      <c r="D648" s="3" t="n">
        <v>0</v>
      </c>
      <c r="E648" s="3" t="n">
        <v>0</v>
      </c>
      <c r="F648" s="4" t="s">
        <v>1963</v>
      </c>
      <c r="G648" s="0" t="s">
        <v>24</v>
      </c>
    </row>
    <row r="649" customFormat="false" ht="14.25" hidden="false" customHeight="false" outlineLevel="0" collapsed="false">
      <c r="A649" s="2" t="s">
        <v>1964</v>
      </c>
      <c r="B649" s="0" t="s">
        <v>1965</v>
      </c>
      <c r="C649" s="3" t="n">
        <v>6.666666667</v>
      </c>
      <c r="D649" s="3" t="n">
        <v>2.816901408</v>
      </c>
      <c r="E649" s="3" t="n">
        <v>37.5</v>
      </c>
      <c r="F649" s="4" t="s">
        <v>1966</v>
      </c>
      <c r="G649" s="0" t="s">
        <v>24</v>
      </c>
    </row>
    <row r="650" customFormat="false" ht="14.25" hidden="false" customHeight="false" outlineLevel="0" collapsed="false">
      <c r="A650" s="2" t="s">
        <v>1967</v>
      </c>
      <c r="B650" s="0" t="s">
        <v>1968</v>
      </c>
      <c r="C650" s="3" t="n">
        <v>0</v>
      </c>
      <c r="D650" s="3" t="n">
        <v>0</v>
      </c>
      <c r="E650" s="3" t="n">
        <v>0</v>
      </c>
      <c r="F650" s="4" t="s">
        <v>1969</v>
      </c>
      <c r="G650" s="0" t="s">
        <v>24</v>
      </c>
    </row>
    <row r="651" customFormat="false" ht="14.25" hidden="false" customHeight="false" outlineLevel="0" collapsed="false">
      <c r="A651" s="2" t="s">
        <v>1970</v>
      </c>
      <c r="B651" s="0" t="s">
        <v>1971</v>
      </c>
      <c r="C651" s="3" t="n">
        <v>0</v>
      </c>
      <c r="D651" s="3" t="n">
        <v>0</v>
      </c>
      <c r="E651" s="3" t="n">
        <v>0</v>
      </c>
      <c r="F651" s="4" t="s">
        <v>1972</v>
      </c>
      <c r="G651" s="0" t="s">
        <v>24</v>
      </c>
    </row>
    <row r="652" customFormat="false" ht="14.25" hidden="false" customHeight="false" outlineLevel="0" collapsed="false">
      <c r="A652" s="2" t="s">
        <v>1973</v>
      </c>
      <c r="B652" s="0" t="s">
        <v>1974</v>
      </c>
      <c r="C652" s="3" t="n">
        <v>2</v>
      </c>
      <c r="D652" s="3" t="n">
        <v>6.060606061</v>
      </c>
      <c r="E652" s="3" t="n">
        <v>0</v>
      </c>
      <c r="F652" s="4" t="s">
        <v>1975</v>
      </c>
      <c r="G652" s="0" t="s">
        <v>24</v>
      </c>
    </row>
    <row r="653" customFormat="false" ht="14.25" hidden="false" customHeight="false" outlineLevel="0" collapsed="false">
      <c r="A653" s="2" t="s">
        <v>1976</v>
      </c>
      <c r="B653" s="0" t="s">
        <v>1977</v>
      </c>
      <c r="C653" s="3" t="n">
        <v>1.639344262</v>
      </c>
      <c r="D653" s="3" t="n">
        <v>0</v>
      </c>
      <c r="E653" s="3" t="n">
        <v>0</v>
      </c>
      <c r="F653" s="4" t="s">
        <v>1978</v>
      </c>
      <c r="G653" s="0" t="s">
        <v>24</v>
      </c>
    </row>
    <row r="654" customFormat="false" ht="14.25" hidden="false" customHeight="false" outlineLevel="0" collapsed="false">
      <c r="A654" s="2" t="s">
        <v>1979</v>
      </c>
      <c r="B654" s="0" t="s">
        <v>1980</v>
      </c>
      <c r="C654" s="3" t="n">
        <v>0</v>
      </c>
      <c r="D654" s="3" t="n">
        <v>4.255319149</v>
      </c>
      <c r="E654" s="3" t="n">
        <v>0</v>
      </c>
      <c r="F654" s="4" t="s">
        <v>1981</v>
      </c>
      <c r="G654" s="0" t="s">
        <v>24</v>
      </c>
    </row>
    <row r="655" customFormat="false" ht="14.25" hidden="false" customHeight="false" outlineLevel="0" collapsed="false">
      <c r="A655" s="2" t="s">
        <v>1982</v>
      </c>
      <c r="B655" s="0" t="s">
        <v>1983</v>
      </c>
      <c r="C655" s="3" t="n">
        <v>3.260869565</v>
      </c>
      <c r="D655" s="3" t="n">
        <v>7.894736842</v>
      </c>
      <c r="E655" s="3" t="n">
        <v>1.470588235</v>
      </c>
      <c r="F655" s="4" t="s">
        <v>1984</v>
      </c>
      <c r="G655" s="0" t="s">
        <v>24</v>
      </c>
    </row>
    <row r="656" customFormat="false" ht="14.25" hidden="false" customHeight="false" outlineLevel="0" collapsed="false">
      <c r="A656" s="2" t="s">
        <v>1985</v>
      </c>
      <c r="B656" s="0" t="s">
        <v>1986</v>
      </c>
      <c r="C656" s="3" t="n">
        <v>1.685393258</v>
      </c>
      <c r="D656" s="3" t="n">
        <v>0</v>
      </c>
      <c r="E656" s="3" t="n">
        <v>0</v>
      </c>
      <c r="F656" s="4" t="s">
        <v>1987</v>
      </c>
      <c r="G656" s="0" t="s">
        <v>121</v>
      </c>
    </row>
    <row r="657" customFormat="false" ht="14.25" hidden="false" customHeight="false" outlineLevel="0" collapsed="false">
      <c r="A657" s="2" t="s">
        <v>1988</v>
      </c>
      <c r="B657" s="0" t="s">
        <v>1989</v>
      </c>
      <c r="C657" s="3" t="n">
        <v>1.351351351</v>
      </c>
      <c r="D657" s="3" t="n">
        <v>4</v>
      </c>
      <c r="E657" s="3" t="n">
        <v>0</v>
      </c>
      <c r="F657" s="4" t="s">
        <v>1990</v>
      </c>
      <c r="G657" s="0" t="s">
        <v>24</v>
      </c>
    </row>
    <row r="658" customFormat="false" ht="14.25" hidden="false" customHeight="false" outlineLevel="0" collapsed="false">
      <c r="A658" s="2" t="s">
        <v>1991</v>
      </c>
      <c r="B658" s="0" t="s">
        <v>1992</v>
      </c>
      <c r="C658" s="3" t="n">
        <v>88.05970149</v>
      </c>
      <c r="D658" s="3" t="n">
        <v>95.55555556</v>
      </c>
      <c r="E658" s="3" t="n">
        <v>64.28571429</v>
      </c>
      <c r="F658" s="4" t="s">
        <v>1993</v>
      </c>
      <c r="G658" s="0" t="s">
        <v>24</v>
      </c>
    </row>
    <row r="659" customFormat="false" ht="14.25" hidden="false" customHeight="false" outlineLevel="0" collapsed="false">
      <c r="A659" s="2" t="s">
        <v>1994</v>
      </c>
      <c r="B659" s="0" t="s">
        <v>1995</v>
      </c>
      <c r="C659" s="3" t="n">
        <v>4.568527919</v>
      </c>
      <c r="D659" s="3" t="n">
        <v>2.222222222</v>
      </c>
      <c r="E659" s="3" t="n">
        <v>23.40425532</v>
      </c>
      <c r="F659" s="4" t="s">
        <v>1996</v>
      </c>
      <c r="G659" s="0" t="s">
        <v>24</v>
      </c>
    </row>
    <row r="660" customFormat="false" ht="14.25" hidden="false" customHeight="false" outlineLevel="0" collapsed="false">
      <c r="A660" s="2" t="s">
        <v>1997</v>
      </c>
      <c r="B660" s="0" t="s">
        <v>1998</v>
      </c>
      <c r="C660" s="3" t="n">
        <v>11.67883212</v>
      </c>
      <c r="D660" s="3" t="n">
        <v>10.75268817</v>
      </c>
      <c r="E660" s="3" t="n">
        <v>25</v>
      </c>
      <c r="F660" s="4" t="s">
        <v>1999</v>
      </c>
      <c r="G660" s="0" t="s">
        <v>24</v>
      </c>
    </row>
    <row r="661" customFormat="false" ht="14.25" hidden="false" customHeight="false" outlineLevel="0" collapsed="false">
      <c r="A661" s="2" t="s">
        <v>2000</v>
      </c>
      <c r="B661" s="0" t="s">
        <v>2001</v>
      </c>
      <c r="C661" s="3" t="n">
        <v>1.652892562</v>
      </c>
      <c r="D661" s="3" t="n">
        <v>4.87804878</v>
      </c>
      <c r="E661" s="3" t="n">
        <v>3.571428571</v>
      </c>
      <c r="F661" s="4" t="s">
        <v>2002</v>
      </c>
      <c r="G661" s="0" t="s">
        <v>24</v>
      </c>
    </row>
    <row r="662" customFormat="false" ht="14.25" hidden="false" customHeight="false" outlineLevel="0" collapsed="false">
      <c r="A662" s="2" t="s">
        <v>2003</v>
      </c>
      <c r="B662" s="0" t="s">
        <v>2004</v>
      </c>
      <c r="C662" s="3" t="n">
        <v>58.62068966</v>
      </c>
      <c r="D662" s="3" t="n">
        <v>100</v>
      </c>
      <c r="E662" s="3" t="n">
        <v>100</v>
      </c>
      <c r="F662" s="4" t="s">
        <v>2005</v>
      </c>
      <c r="G662" s="0" t="s">
        <v>24</v>
      </c>
    </row>
    <row r="663" customFormat="false" ht="14.25" hidden="false" customHeight="false" outlineLevel="0" collapsed="false">
      <c r="A663" s="2" t="s">
        <v>2006</v>
      </c>
      <c r="B663" s="0" t="s">
        <v>2007</v>
      </c>
      <c r="C663" s="3" t="n">
        <v>0</v>
      </c>
      <c r="D663" s="3" t="n">
        <v>0</v>
      </c>
      <c r="E663" s="3" t="n">
        <v>0</v>
      </c>
      <c r="F663" s="4" t="s">
        <v>2008</v>
      </c>
      <c r="G663" s="0" t="s">
        <v>24</v>
      </c>
    </row>
    <row r="664" customFormat="false" ht="14.25" hidden="false" customHeight="false" outlineLevel="0" collapsed="false">
      <c r="A664" s="2" t="s">
        <v>2009</v>
      </c>
      <c r="B664" s="0" t="s">
        <v>2010</v>
      </c>
      <c r="C664" s="3" t="n">
        <v>0</v>
      </c>
      <c r="D664" s="3" t="n">
        <v>0</v>
      </c>
      <c r="E664" s="3" t="n">
        <v>0</v>
      </c>
      <c r="F664" s="4" t="s">
        <v>2011</v>
      </c>
      <c r="G664" s="0" t="s">
        <v>24</v>
      </c>
    </row>
    <row r="665" customFormat="false" ht="14.25" hidden="false" customHeight="false" outlineLevel="0" collapsed="false">
      <c r="A665" s="2" t="s">
        <v>2012</v>
      </c>
      <c r="B665" s="0" t="s">
        <v>2013</v>
      </c>
      <c r="C665" s="3" t="n">
        <v>6.153846154</v>
      </c>
      <c r="D665" s="3" t="n">
        <v>3.370786517</v>
      </c>
      <c r="E665" s="3" t="n">
        <v>0</v>
      </c>
      <c r="F665" s="4" t="s">
        <v>2014</v>
      </c>
      <c r="G665" s="0" t="s">
        <v>24</v>
      </c>
    </row>
    <row r="666" customFormat="false" ht="14.25" hidden="false" customHeight="false" outlineLevel="0" collapsed="false">
      <c r="A666" s="2" t="s">
        <v>2015</v>
      </c>
      <c r="B666" s="0" t="s">
        <v>2016</v>
      </c>
      <c r="C666" s="3" t="n">
        <v>1.470588235</v>
      </c>
      <c r="D666" s="3" t="n">
        <v>4.347826087</v>
      </c>
      <c r="E666" s="3" t="n">
        <v>14.28571429</v>
      </c>
      <c r="F666" s="4" t="s">
        <v>2017</v>
      </c>
      <c r="G666" s="0" t="s">
        <v>24</v>
      </c>
    </row>
    <row r="667" customFormat="false" ht="14.25" hidden="false" customHeight="false" outlineLevel="0" collapsed="false">
      <c r="A667" s="2" t="s">
        <v>2018</v>
      </c>
      <c r="B667" s="0" t="s">
        <v>2019</v>
      </c>
      <c r="C667" s="3" t="n">
        <v>0</v>
      </c>
      <c r="D667" s="3" t="n">
        <v>0</v>
      </c>
      <c r="E667" s="3" t="n">
        <v>0</v>
      </c>
      <c r="F667" s="4" t="s">
        <v>2020</v>
      </c>
      <c r="G667" s="0" t="s">
        <v>24</v>
      </c>
    </row>
    <row r="668" customFormat="false" ht="14.25" hidden="false" customHeight="false" outlineLevel="0" collapsed="false">
      <c r="A668" s="2" t="s">
        <v>2021</v>
      </c>
      <c r="B668" s="0" t="s">
        <v>2022</v>
      </c>
      <c r="C668" s="3" t="n">
        <v>0.352112676</v>
      </c>
      <c r="D668" s="3" t="n">
        <v>0.510204082</v>
      </c>
      <c r="E668" s="3" t="n">
        <v>0</v>
      </c>
      <c r="F668" s="4" t="s">
        <v>2023</v>
      </c>
      <c r="G668" s="0" t="s">
        <v>24</v>
      </c>
    </row>
    <row r="669" customFormat="false" ht="14.25" hidden="false" customHeight="false" outlineLevel="0" collapsed="false">
      <c r="A669" s="2" t="s">
        <v>2024</v>
      </c>
      <c r="B669" s="0" t="s">
        <v>2025</v>
      </c>
      <c r="C669" s="3" t="n">
        <v>4.109589041</v>
      </c>
      <c r="D669" s="3" t="n">
        <v>0</v>
      </c>
      <c r="E669" s="3" t="n">
        <v>0</v>
      </c>
      <c r="F669" s="4" t="s">
        <v>2026</v>
      </c>
      <c r="G669" s="0" t="s">
        <v>24</v>
      </c>
    </row>
    <row r="670" customFormat="false" ht="14.25" hidden="false" customHeight="false" outlineLevel="0" collapsed="false">
      <c r="A670" s="2" t="s">
        <v>2027</v>
      </c>
      <c r="B670" s="0" t="s">
        <v>2028</v>
      </c>
      <c r="C670" s="3" t="n">
        <v>0.877192982</v>
      </c>
      <c r="D670" s="3" t="n">
        <v>0</v>
      </c>
      <c r="E670" s="3" t="n">
        <v>0</v>
      </c>
      <c r="F670" s="4" t="s">
        <v>2029</v>
      </c>
      <c r="G670" s="0" t="s">
        <v>24</v>
      </c>
    </row>
    <row r="671" customFormat="false" ht="14.25" hidden="false" customHeight="false" outlineLevel="0" collapsed="false">
      <c r="A671" s="2" t="s">
        <v>2030</v>
      </c>
      <c r="B671" s="0" t="s">
        <v>2031</v>
      </c>
      <c r="C671" s="3" t="n">
        <v>12.19512195</v>
      </c>
      <c r="D671" s="3" t="n">
        <v>3.636363636</v>
      </c>
      <c r="E671" s="3" t="n">
        <v>27.77777778</v>
      </c>
      <c r="F671" s="4" t="s">
        <v>2032</v>
      </c>
      <c r="G671" s="0" t="s">
        <v>24</v>
      </c>
    </row>
    <row r="672" customFormat="false" ht="14.25" hidden="false" customHeight="false" outlineLevel="0" collapsed="false">
      <c r="A672" s="2" t="s">
        <v>2033</v>
      </c>
      <c r="B672" s="0" t="s">
        <v>2034</v>
      </c>
      <c r="C672" s="3" t="n">
        <v>1.587301587</v>
      </c>
      <c r="D672" s="3" t="n">
        <v>2.325581395</v>
      </c>
      <c r="E672" s="3" t="n">
        <v>3.448275862</v>
      </c>
      <c r="F672" s="4" t="s">
        <v>2035</v>
      </c>
      <c r="G672" s="0" t="s">
        <v>24</v>
      </c>
    </row>
    <row r="673" customFormat="false" ht="14.25" hidden="false" customHeight="false" outlineLevel="0" collapsed="false">
      <c r="A673" s="2" t="s">
        <v>2036</v>
      </c>
      <c r="B673" s="0" t="s">
        <v>2037</v>
      </c>
      <c r="C673" s="3" t="n">
        <v>2.409638554</v>
      </c>
      <c r="D673" s="3" t="n">
        <v>5.263157895</v>
      </c>
      <c r="E673" s="3" t="n">
        <v>28.20512821</v>
      </c>
      <c r="F673" s="4" t="s">
        <v>2038</v>
      </c>
      <c r="G673" s="0" t="s">
        <v>24</v>
      </c>
    </row>
    <row r="674" customFormat="false" ht="14.25" hidden="false" customHeight="false" outlineLevel="0" collapsed="false">
      <c r="A674" s="2" t="s">
        <v>2039</v>
      </c>
      <c r="B674" s="0" t="s">
        <v>2040</v>
      </c>
      <c r="C674" s="3" t="n">
        <v>2.362204724</v>
      </c>
      <c r="D674" s="3" t="n">
        <v>4.597701149</v>
      </c>
      <c r="E674" s="3" t="n">
        <v>0</v>
      </c>
      <c r="F674" s="4" t="s">
        <v>2041</v>
      </c>
      <c r="G674" s="0" t="s">
        <v>24</v>
      </c>
    </row>
    <row r="675" customFormat="false" ht="14.25" hidden="false" customHeight="false" outlineLevel="0" collapsed="false">
      <c r="A675" s="2" t="s">
        <v>2042</v>
      </c>
      <c r="B675" s="0" t="s">
        <v>2043</v>
      </c>
      <c r="C675" s="3" t="n">
        <v>0</v>
      </c>
      <c r="D675" s="3" t="n">
        <v>0</v>
      </c>
      <c r="E675" s="3" t="n">
        <v>0</v>
      </c>
      <c r="F675" s="4" t="s">
        <v>2044</v>
      </c>
      <c r="G675" s="0" t="s">
        <v>24</v>
      </c>
    </row>
    <row r="676" customFormat="false" ht="14.25" hidden="false" customHeight="false" outlineLevel="0" collapsed="false">
      <c r="A676" s="2" t="s">
        <v>2045</v>
      </c>
      <c r="B676" s="0" t="s">
        <v>2046</v>
      </c>
      <c r="C676" s="3" t="n">
        <v>0</v>
      </c>
      <c r="D676" s="3" t="n">
        <v>1.176470588</v>
      </c>
      <c r="E676" s="3" t="n">
        <v>0</v>
      </c>
      <c r="F676" s="4" t="s">
        <v>2047</v>
      </c>
      <c r="G676" s="0" t="s">
        <v>24</v>
      </c>
    </row>
    <row r="677" customFormat="false" ht="14.25" hidden="false" customHeight="false" outlineLevel="0" collapsed="false">
      <c r="A677" s="2" t="s">
        <v>2048</v>
      </c>
      <c r="B677" s="0" t="s">
        <v>2049</v>
      </c>
      <c r="C677" s="3" t="n">
        <v>0</v>
      </c>
      <c r="D677" s="3" t="n">
        <v>0</v>
      </c>
      <c r="E677" s="3" t="n">
        <v>0</v>
      </c>
      <c r="F677" s="4" t="s">
        <v>2050</v>
      </c>
      <c r="G677" s="0" t="s">
        <v>24</v>
      </c>
    </row>
    <row r="678" customFormat="false" ht="14.25" hidden="false" customHeight="false" outlineLevel="0" collapsed="false">
      <c r="A678" s="2" t="s">
        <v>2051</v>
      </c>
      <c r="B678" s="0" t="s">
        <v>2052</v>
      </c>
      <c r="C678" s="3" t="n">
        <v>14.28571429</v>
      </c>
      <c r="D678" s="3" t="n">
        <v>6.976744186</v>
      </c>
      <c r="E678" s="3" t="n">
        <v>15.38461538</v>
      </c>
      <c r="F678" s="4" t="s">
        <v>2053</v>
      </c>
      <c r="G678" s="0" t="s">
        <v>24</v>
      </c>
    </row>
    <row r="679" customFormat="false" ht="14.25" hidden="false" customHeight="false" outlineLevel="0" collapsed="false">
      <c r="A679" s="2" t="s">
        <v>2054</v>
      </c>
      <c r="B679" s="0" t="s">
        <v>2055</v>
      </c>
      <c r="C679" s="3" t="n">
        <v>4.054054054</v>
      </c>
      <c r="D679" s="3" t="n">
        <v>6</v>
      </c>
      <c r="E679" s="3" t="n">
        <v>0</v>
      </c>
      <c r="F679" s="4" t="s">
        <v>2056</v>
      </c>
      <c r="G679" s="0" t="s">
        <v>24</v>
      </c>
    </row>
    <row r="680" customFormat="false" ht="14.25" hidden="false" customHeight="false" outlineLevel="0" collapsed="false">
      <c r="A680" s="2" t="s">
        <v>2057</v>
      </c>
      <c r="B680" s="0" t="s">
        <v>2058</v>
      </c>
      <c r="C680" s="3" t="n">
        <v>93.57142857</v>
      </c>
      <c r="D680" s="3" t="n">
        <v>96.84210526</v>
      </c>
      <c r="E680" s="3" t="n">
        <v>81.81818182</v>
      </c>
      <c r="F680" s="4" t="s">
        <v>2059</v>
      </c>
      <c r="G680" s="0" t="s">
        <v>24</v>
      </c>
    </row>
    <row r="681" customFormat="false" ht="14.25" hidden="false" customHeight="false" outlineLevel="0" collapsed="false">
      <c r="A681" s="2" t="s">
        <v>2060</v>
      </c>
      <c r="B681" s="0" t="s">
        <v>2061</v>
      </c>
      <c r="C681" s="3" t="n">
        <v>0</v>
      </c>
      <c r="D681" s="3" t="n">
        <v>0</v>
      </c>
      <c r="E681" s="3" t="n">
        <v>11.76470588</v>
      </c>
      <c r="F681" s="4" t="s">
        <v>2062</v>
      </c>
      <c r="G681" s="0" t="s">
        <v>24</v>
      </c>
    </row>
    <row r="682" customFormat="false" ht="14.25" hidden="false" customHeight="false" outlineLevel="0" collapsed="false">
      <c r="A682" s="2" t="s">
        <v>2063</v>
      </c>
      <c r="B682" s="0" t="s">
        <v>2064</v>
      </c>
      <c r="C682" s="3" t="n">
        <v>9.89010989</v>
      </c>
      <c r="D682" s="3" t="n">
        <v>3.278688525</v>
      </c>
      <c r="E682" s="3" t="n">
        <v>0</v>
      </c>
      <c r="F682" s="4" t="s">
        <v>2065</v>
      </c>
      <c r="G682" s="0" t="s">
        <v>24</v>
      </c>
    </row>
    <row r="683" customFormat="false" ht="14.25" hidden="false" customHeight="false" outlineLevel="0" collapsed="false">
      <c r="A683" s="2" t="s">
        <v>2066</v>
      </c>
      <c r="B683" s="0" t="s">
        <v>2067</v>
      </c>
      <c r="C683" s="3" t="n">
        <v>6.349206349</v>
      </c>
      <c r="D683" s="3" t="n">
        <v>11.62790698</v>
      </c>
      <c r="E683" s="3" t="n">
        <v>20.68965517</v>
      </c>
      <c r="F683" s="4" t="s">
        <v>2068</v>
      </c>
      <c r="G683" s="0" t="s">
        <v>24</v>
      </c>
    </row>
    <row r="684" customFormat="false" ht="14.25" hidden="false" customHeight="false" outlineLevel="0" collapsed="false">
      <c r="A684" s="2" t="s">
        <v>2069</v>
      </c>
      <c r="B684" s="0" t="s">
        <v>2070</v>
      </c>
      <c r="C684" s="3" t="n">
        <v>9.375</v>
      </c>
      <c r="D684" s="3" t="n">
        <v>9.302325581</v>
      </c>
      <c r="E684" s="3" t="n">
        <v>30.76923077</v>
      </c>
      <c r="F684" s="4" t="s">
        <v>2071</v>
      </c>
      <c r="G684" s="0" t="s">
        <v>24</v>
      </c>
    </row>
    <row r="685" customFormat="false" ht="14.25" hidden="false" customHeight="false" outlineLevel="0" collapsed="false">
      <c r="A685" s="2" t="s">
        <v>2072</v>
      </c>
      <c r="B685" s="0" t="s">
        <v>2073</v>
      </c>
      <c r="C685" s="3" t="n">
        <v>3.448275862</v>
      </c>
      <c r="D685" s="3" t="n">
        <v>7.56302521</v>
      </c>
      <c r="E685" s="3" t="n">
        <v>7.317073171</v>
      </c>
      <c r="F685" s="4" t="s">
        <v>2074</v>
      </c>
      <c r="G685" s="0" t="s">
        <v>24</v>
      </c>
    </row>
    <row r="686" customFormat="false" ht="14.25" hidden="false" customHeight="false" outlineLevel="0" collapsed="false">
      <c r="A686" s="2" t="s">
        <v>2075</v>
      </c>
      <c r="B686" s="0" t="s">
        <v>2076</v>
      </c>
      <c r="C686" s="3" t="n">
        <v>8.665105386</v>
      </c>
      <c r="D686" s="3" t="n">
        <v>9.523809524</v>
      </c>
      <c r="E686" s="3" t="n">
        <v>5.660377358</v>
      </c>
      <c r="F686" s="4" t="s">
        <v>2077</v>
      </c>
      <c r="G686" s="0" t="s">
        <v>24</v>
      </c>
    </row>
    <row r="687" customFormat="false" ht="14.25" hidden="false" customHeight="false" outlineLevel="0" collapsed="false">
      <c r="A687" s="2" t="s">
        <v>2078</v>
      </c>
      <c r="B687" s="0" t="s">
        <v>2079</v>
      </c>
      <c r="C687" s="3" t="n">
        <v>0</v>
      </c>
      <c r="D687" s="3" t="n">
        <v>14.81481481</v>
      </c>
      <c r="E687" s="3" t="n">
        <v>0</v>
      </c>
      <c r="F687" s="4" t="s">
        <v>2080</v>
      </c>
      <c r="G687" s="0" t="s">
        <v>24</v>
      </c>
    </row>
    <row r="688" customFormat="false" ht="14.25" hidden="false" customHeight="false" outlineLevel="0" collapsed="false">
      <c r="A688" s="2" t="s">
        <v>2081</v>
      </c>
      <c r="B688" s="0" t="s">
        <v>2082</v>
      </c>
      <c r="C688" s="3" t="n">
        <v>9.701492537</v>
      </c>
      <c r="D688" s="3" t="n">
        <v>13.04347826</v>
      </c>
      <c r="E688" s="3" t="n">
        <v>9.677419355</v>
      </c>
      <c r="F688" s="4" t="s">
        <v>2083</v>
      </c>
      <c r="G688" s="0" t="s">
        <v>24</v>
      </c>
    </row>
    <row r="689" customFormat="false" ht="14.25" hidden="false" customHeight="false" outlineLevel="0" collapsed="false">
      <c r="A689" s="2" t="s">
        <v>2084</v>
      </c>
      <c r="B689" s="0" t="s">
        <v>2085</v>
      </c>
      <c r="C689" s="3" t="n">
        <v>37.03703704</v>
      </c>
      <c r="D689" s="3" t="n">
        <v>65.2173913</v>
      </c>
      <c r="E689" s="3" t="n">
        <v>0</v>
      </c>
      <c r="F689" s="4" t="s">
        <v>2086</v>
      </c>
      <c r="G689" s="0" t="s">
        <v>121</v>
      </c>
    </row>
    <row r="690" customFormat="false" ht="14.25" hidden="false" customHeight="false" outlineLevel="0" collapsed="false">
      <c r="A690" s="2" t="s">
        <v>2087</v>
      </c>
      <c r="B690" s="0" t="s">
        <v>2088</v>
      </c>
      <c r="C690" s="3" t="n">
        <v>0</v>
      </c>
      <c r="D690" s="3" t="n">
        <v>0</v>
      </c>
      <c r="E690" s="3" t="n">
        <v>0</v>
      </c>
      <c r="F690" s="4" t="s">
        <v>2089</v>
      </c>
      <c r="G690" s="0" t="s">
        <v>24</v>
      </c>
    </row>
    <row r="691" customFormat="false" ht="14.25" hidden="false" customHeight="false" outlineLevel="0" collapsed="false">
      <c r="A691" s="2" t="s">
        <v>2090</v>
      </c>
      <c r="B691" s="0" t="s">
        <v>2091</v>
      </c>
      <c r="C691" s="3" t="n">
        <v>0</v>
      </c>
      <c r="D691" s="3" t="n">
        <v>0</v>
      </c>
      <c r="E691" s="3" t="n">
        <v>0</v>
      </c>
      <c r="F691" s="4" t="s">
        <v>2092</v>
      </c>
      <c r="G691" s="0" t="s">
        <v>24</v>
      </c>
    </row>
    <row r="692" customFormat="false" ht="14.25" hidden="false" customHeight="false" outlineLevel="0" collapsed="false">
      <c r="A692" s="2" t="s">
        <v>2093</v>
      </c>
      <c r="B692" s="0" t="s">
        <v>2094</v>
      </c>
      <c r="C692" s="3" t="n">
        <v>0.684931507</v>
      </c>
      <c r="D692" s="3" t="n">
        <v>11</v>
      </c>
      <c r="E692" s="3" t="n">
        <v>26.47058824</v>
      </c>
      <c r="F692" s="4" t="s">
        <v>2095</v>
      </c>
      <c r="G692" s="0" t="s">
        <v>24</v>
      </c>
    </row>
    <row r="693" customFormat="false" ht="14.25" hidden="false" customHeight="false" outlineLevel="0" collapsed="false">
      <c r="A693" s="2" t="s">
        <v>2096</v>
      </c>
      <c r="B693" s="0" t="s">
        <v>2097</v>
      </c>
      <c r="C693" s="3" t="n">
        <v>30.27522936</v>
      </c>
      <c r="D693" s="3" t="n">
        <v>36.48648649</v>
      </c>
      <c r="E693" s="3" t="n">
        <v>16</v>
      </c>
      <c r="F693" s="4" t="s">
        <v>2098</v>
      </c>
      <c r="G693" s="0" t="s">
        <v>24</v>
      </c>
    </row>
    <row r="694" customFormat="false" ht="14.25" hidden="false" customHeight="false" outlineLevel="0" collapsed="false">
      <c r="A694" s="2" t="s">
        <v>2099</v>
      </c>
      <c r="B694" s="0" t="s">
        <v>2100</v>
      </c>
      <c r="C694" s="3" t="n">
        <v>11.53846154</v>
      </c>
      <c r="D694" s="3" t="n">
        <v>15.49295775</v>
      </c>
      <c r="E694" s="3" t="n">
        <v>100</v>
      </c>
      <c r="F694" s="4" t="s">
        <v>2101</v>
      </c>
      <c r="G694" s="0" t="s">
        <v>24</v>
      </c>
    </row>
    <row r="695" customFormat="false" ht="14.25" hidden="false" customHeight="false" outlineLevel="0" collapsed="false">
      <c r="A695" s="2" t="s">
        <v>2102</v>
      </c>
      <c r="B695" s="0" t="s">
        <v>2103</v>
      </c>
      <c r="C695" s="3" t="n">
        <v>0.909090909</v>
      </c>
      <c r="D695" s="3" t="n">
        <v>9.333333333</v>
      </c>
      <c r="E695" s="3" t="n">
        <v>40</v>
      </c>
      <c r="F695" s="4" t="s">
        <v>2104</v>
      </c>
      <c r="G695" s="0" t="s">
        <v>24</v>
      </c>
    </row>
    <row r="696" customFormat="false" ht="14.25" hidden="false" customHeight="false" outlineLevel="0" collapsed="false">
      <c r="A696" s="2" t="s">
        <v>2105</v>
      </c>
      <c r="B696" s="0" t="s">
        <v>2106</v>
      </c>
      <c r="C696" s="3" t="n">
        <v>5.357142857</v>
      </c>
      <c r="D696" s="3" t="n">
        <v>5.263157895</v>
      </c>
      <c r="E696" s="3" t="n">
        <v>0</v>
      </c>
      <c r="F696" s="4" t="s">
        <v>2107</v>
      </c>
      <c r="G696" s="0" t="s">
        <v>24</v>
      </c>
    </row>
    <row r="697" customFormat="false" ht="14.25" hidden="false" customHeight="false" outlineLevel="0" collapsed="false">
      <c r="A697" s="2" t="s">
        <v>2108</v>
      </c>
      <c r="B697" s="0" t="s">
        <v>2109</v>
      </c>
      <c r="C697" s="3" t="n">
        <v>1.123595506</v>
      </c>
      <c r="D697" s="3" t="n">
        <v>2.459016393</v>
      </c>
      <c r="E697" s="3" t="n">
        <v>0</v>
      </c>
      <c r="F697" s="4" t="s">
        <v>2110</v>
      </c>
      <c r="G697" s="0" t="s">
        <v>24</v>
      </c>
    </row>
    <row r="698" customFormat="false" ht="14.25" hidden="false" customHeight="false" outlineLevel="0" collapsed="false">
      <c r="A698" s="2" t="s">
        <v>2111</v>
      </c>
      <c r="B698" s="0" t="s">
        <v>2112</v>
      </c>
      <c r="C698" s="3" t="n">
        <v>0</v>
      </c>
      <c r="D698" s="3" t="n">
        <v>0</v>
      </c>
      <c r="E698" s="3" t="n">
        <v>0</v>
      </c>
      <c r="F698" s="4" t="s">
        <v>2113</v>
      </c>
      <c r="G698" s="0" t="s">
        <v>24</v>
      </c>
    </row>
    <row r="699" customFormat="false" ht="14.25" hidden="false" customHeight="false" outlineLevel="0" collapsed="false">
      <c r="A699" s="2" t="s">
        <v>2114</v>
      </c>
      <c r="B699" s="0" t="s">
        <v>2115</v>
      </c>
      <c r="C699" s="3" t="n">
        <v>1.063829787</v>
      </c>
      <c r="D699" s="3" t="n">
        <v>0</v>
      </c>
      <c r="E699" s="3" t="n">
        <v>0</v>
      </c>
      <c r="F699" s="4" t="s">
        <v>2116</v>
      </c>
      <c r="G699" s="0" t="s">
        <v>24</v>
      </c>
    </row>
    <row r="700" customFormat="false" ht="14.25" hidden="false" customHeight="false" outlineLevel="0" collapsed="false">
      <c r="A700" s="2" t="s">
        <v>2117</v>
      </c>
      <c r="B700" s="0" t="s">
        <v>2118</v>
      </c>
      <c r="C700" s="3" t="n">
        <v>96.875</v>
      </c>
      <c r="D700" s="3" t="n">
        <v>95.38461538</v>
      </c>
      <c r="E700" s="3" t="n">
        <v>100</v>
      </c>
      <c r="F700" s="4" t="s">
        <v>2119</v>
      </c>
      <c r="G700" s="0" t="s">
        <v>24</v>
      </c>
    </row>
    <row r="701" customFormat="false" ht="14.25" hidden="false" customHeight="false" outlineLevel="0" collapsed="false">
      <c r="A701" s="2" t="s">
        <v>2120</v>
      </c>
      <c r="B701" s="0" t="s">
        <v>2121</v>
      </c>
      <c r="C701" s="3" t="n">
        <v>100</v>
      </c>
      <c r="D701" s="3" t="n">
        <v>100</v>
      </c>
      <c r="E701" s="3" t="n">
        <v>100</v>
      </c>
      <c r="F701" s="4" t="s">
        <v>2122</v>
      </c>
      <c r="G701" s="0" t="s">
        <v>24</v>
      </c>
    </row>
    <row r="702" customFormat="false" ht="14.25" hidden="false" customHeight="false" outlineLevel="0" collapsed="false">
      <c r="A702" s="2" t="s">
        <v>2123</v>
      </c>
      <c r="B702" s="0" t="s">
        <v>2124</v>
      </c>
      <c r="C702" s="3" t="n">
        <v>4.347826087</v>
      </c>
      <c r="D702" s="3" t="n">
        <v>13.33333333</v>
      </c>
      <c r="E702" s="3" t="n">
        <v>100</v>
      </c>
      <c r="F702" s="4" t="s">
        <v>2125</v>
      </c>
      <c r="G702" s="0" t="s">
        <v>24</v>
      </c>
    </row>
    <row r="703" customFormat="false" ht="14.25" hidden="false" customHeight="false" outlineLevel="0" collapsed="false">
      <c r="A703" s="2" t="s">
        <v>2126</v>
      </c>
      <c r="B703" s="0" t="s">
        <v>2127</v>
      </c>
      <c r="C703" s="3" t="n">
        <v>0</v>
      </c>
      <c r="D703" s="3" t="n">
        <v>0</v>
      </c>
      <c r="E703" s="3" t="n">
        <v>0</v>
      </c>
      <c r="F703" s="4" t="s">
        <v>2128</v>
      </c>
      <c r="G703" s="0" t="s">
        <v>24</v>
      </c>
    </row>
    <row r="704" customFormat="false" ht="14.25" hidden="false" customHeight="false" outlineLevel="0" collapsed="false">
      <c r="A704" s="2" t="s">
        <v>2129</v>
      </c>
      <c r="B704" s="0" t="s">
        <v>2130</v>
      </c>
      <c r="C704" s="3" t="n">
        <v>0</v>
      </c>
      <c r="D704" s="3" t="n">
        <v>0</v>
      </c>
      <c r="E704" s="3" t="n">
        <v>0</v>
      </c>
      <c r="F704" s="4" t="s">
        <v>2131</v>
      </c>
      <c r="G704" s="0" t="s">
        <v>24</v>
      </c>
    </row>
    <row r="705" customFormat="false" ht="14.25" hidden="false" customHeight="false" outlineLevel="0" collapsed="false">
      <c r="A705" s="2" t="s">
        <v>2132</v>
      </c>
      <c r="B705" s="0" t="s">
        <v>2133</v>
      </c>
      <c r="C705" s="3" t="n">
        <v>5.882352941</v>
      </c>
      <c r="D705" s="3" t="n">
        <v>3.680981595</v>
      </c>
      <c r="E705" s="3" t="n">
        <v>3.448275862</v>
      </c>
      <c r="F705" s="4" t="s">
        <v>2134</v>
      </c>
      <c r="G705" s="0" t="s">
        <v>24</v>
      </c>
    </row>
    <row r="706" customFormat="false" ht="14.25" hidden="false" customHeight="false" outlineLevel="0" collapsed="false">
      <c r="A706" s="2" t="s">
        <v>2135</v>
      </c>
      <c r="B706" s="0" t="s">
        <v>2136</v>
      </c>
      <c r="C706" s="3" t="n">
        <v>2.222222222</v>
      </c>
      <c r="D706" s="3" t="n">
        <v>0</v>
      </c>
      <c r="E706" s="3" t="n">
        <v>0</v>
      </c>
      <c r="F706" s="4" t="s">
        <v>2137</v>
      </c>
      <c r="G706" s="0" t="s">
        <v>24</v>
      </c>
    </row>
    <row r="707" customFormat="false" ht="14.25" hidden="false" customHeight="false" outlineLevel="0" collapsed="false">
      <c r="A707" s="2" t="s">
        <v>2138</v>
      </c>
      <c r="B707" s="0" t="s">
        <v>2139</v>
      </c>
      <c r="C707" s="3" t="n">
        <v>5.524861878</v>
      </c>
      <c r="D707" s="3" t="n">
        <v>1.612903226</v>
      </c>
      <c r="E707" s="3" t="n">
        <v>9.302325581</v>
      </c>
      <c r="F707" s="4" t="s">
        <v>2140</v>
      </c>
      <c r="G707" s="0" t="s">
        <v>24</v>
      </c>
    </row>
    <row r="708" customFormat="false" ht="14.25" hidden="false" customHeight="false" outlineLevel="0" collapsed="false">
      <c r="A708" s="2" t="s">
        <v>2141</v>
      </c>
      <c r="B708" s="0" t="s">
        <v>2142</v>
      </c>
      <c r="C708" s="3" t="n">
        <v>15.89403974</v>
      </c>
      <c r="D708" s="3" t="n">
        <v>19.41747573</v>
      </c>
      <c r="E708" s="3" t="n">
        <v>50</v>
      </c>
      <c r="F708" s="4" t="s">
        <v>2143</v>
      </c>
      <c r="G708" s="0" t="s">
        <v>24</v>
      </c>
    </row>
    <row r="709" customFormat="false" ht="14.25" hidden="false" customHeight="false" outlineLevel="0" collapsed="false">
      <c r="A709" s="2" t="s">
        <v>2144</v>
      </c>
      <c r="B709" s="0" t="s">
        <v>2145</v>
      </c>
      <c r="C709" s="3" t="n">
        <v>0.680272109</v>
      </c>
      <c r="D709" s="3" t="n">
        <v>4</v>
      </c>
      <c r="E709" s="3" t="n">
        <v>17.64705882</v>
      </c>
      <c r="F709" s="4" t="s">
        <v>2146</v>
      </c>
      <c r="G709" s="0" t="s">
        <v>24</v>
      </c>
    </row>
    <row r="710" customFormat="false" ht="14.25" hidden="false" customHeight="false" outlineLevel="0" collapsed="false">
      <c r="A710" s="2" t="s">
        <v>2147</v>
      </c>
      <c r="B710" s="0" t="s">
        <v>2148</v>
      </c>
      <c r="C710" s="3" t="n">
        <v>6.382978723</v>
      </c>
      <c r="D710" s="3" t="n">
        <v>4.6875</v>
      </c>
      <c r="E710" s="3" t="n">
        <v>14.28571429</v>
      </c>
      <c r="F710" s="4" t="s">
        <v>2149</v>
      </c>
      <c r="G710" s="0" t="s">
        <v>24</v>
      </c>
    </row>
    <row r="711" customFormat="false" ht="14.25" hidden="false" customHeight="false" outlineLevel="0" collapsed="false">
      <c r="A711" s="2" t="s">
        <v>2150</v>
      </c>
      <c r="B711" s="0" t="s">
        <v>2151</v>
      </c>
      <c r="C711" s="3" t="n">
        <v>9.259259259</v>
      </c>
      <c r="D711" s="3" t="n">
        <v>21.62162162</v>
      </c>
      <c r="E711" s="3" t="n">
        <v>16.66666667</v>
      </c>
      <c r="F711" s="4" t="s">
        <v>2152</v>
      </c>
      <c r="G711" s="0" t="s">
        <v>24</v>
      </c>
    </row>
    <row r="712" customFormat="false" ht="14.25" hidden="false" customHeight="false" outlineLevel="0" collapsed="false">
      <c r="A712" s="2" t="s">
        <v>2153</v>
      </c>
      <c r="B712" s="0" t="s">
        <v>2154</v>
      </c>
      <c r="C712" s="3" t="n">
        <v>23.17880795</v>
      </c>
      <c r="D712" s="3" t="n">
        <v>17.47572816</v>
      </c>
      <c r="E712" s="3" t="n">
        <v>75</v>
      </c>
      <c r="F712" s="4" t="s">
        <v>2155</v>
      </c>
      <c r="G712" s="0" t="s">
        <v>24</v>
      </c>
    </row>
    <row r="713" customFormat="false" ht="14.25" hidden="false" customHeight="false" outlineLevel="0" collapsed="false">
      <c r="A713" s="2" t="s">
        <v>2156</v>
      </c>
      <c r="B713" s="0" t="s">
        <v>2157</v>
      </c>
      <c r="C713" s="3" t="n">
        <v>6.299212598</v>
      </c>
      <c r="D713" s="3" t="n">
        <v>6.896551724</v>
      </c>
      <c r="E713" s="3" t="n">
        <v>34.48275862</v>
      </c>
      <c r="F713" s="4" t="s">
        <v>2158</v>
      </c>
      <c r="G713" s="0" t="s">
        <v>24</v>
      </c>
    </row>
    <row r="714" customFormat="false" ht="14.25" hidden="false" customHeight="false" outlineLevel="0" collapsed="false">
      <c r="A714" s="2" t="s">
        <v>2159</v>
      </c>
      <c r="B714" s="0" t="s">
        <v>2160</v>
      </c>
      <c r="C714" s="3" t="n">
        <v>17.42424242</v>
      </c>
      <c r="D714" s="3" t="n">
        <v>17.77777778</v>
      </c>
      <c r="E714" s="3" t="n">
        <v>6.666666667</v>
      </c>
      <c r="F714" s="4" t="s">
        <v>2161</v>
      </c>
      <c r="G714" s="0" t="s">
        <v>24</v>
      </c>
    </row>
    <row r="715" customFormat="false" ht="14.25" hidden="false" customHeight="false" outlineLevel="0" collapsed="false">
      <c r="A715" s="2" t="s">
        <v>2162</v>
      </c>
      <c r="B715" s="0" t="s">
        <v>2163</v>
      </c>
      <c r="C715" s="3" t="n">
        <v>3.409090909</v>
      </c>
      <c r="D715" s="3" t="n">
        <v>3.333333333</v>
      </c>
      <c r="E715" s="3" t="n">
        <v>5.263157895</v>
      </c>
      <c r="F715" s="4" t="s">
        <v>2164</v>
      </c>
      <c r="G715" s="0" t="s">
        <v>24</v>
      </c>
    </row>
    <row r="716" customFormat="false" ht="14.25" hidden="false" customHeight="false" outlineLevel="0" collapsed="false">
      <c r="A716" s="2" t="s">
        <v>2165</v>
      </c>
      <c r="B716" s="0" t="s">
        <v>2166</v>
      </c>
      <c r="C716" s="3" t="n">
        <v>0</v>
      </c>
      <c r="D716" s="3" t="n">
        <v>17.64705882</v>
      </c>
      <c r="E716" s="3" t="n">
        <v>0</v>
      </c>
      <c r="F716" s="4" t="s">
        <v>2167</v>
      </c>
      <c r="G716" s="0" t="s">
        <v>24</v>
      </c>
    </row>
    <row r="717" customFormat="false" ht="14.25" hidden="false" customHeight="false" outlineLevel="0" collapsed="false">
      <c r="A717" s="2" t="s">
        <v>2168</v>
      </c>
      <c r="B717" s="0" t="s">
        <v>2169</v>
      </c>
      <c r="C717" s="3" t="n">
        <v>4.347826087</v>
      </c>
      <c r="D717" s="3" t="n">
        <v>2.173913043</v>
      </c>
      <c r="E717" s="3" t="n">
        <v>0</v>
      </c>
      <c r="F717" s="4" t="s">
        <v>2170</v>
      </c>
      <c r="G717" s="0" t="s">
        <v>24</v>
      </c>
    </row>
    <row r="718" customFormat="false" ht="14.25" hidden="false" customHeight="false" outlineLevel="0" collapsed="false">
      <c r="A718" s="2" t="s">
        <v>2171</v>
      </c>
      <c r="B718" s="0" t="s">
        <v>2172</v>
      </c>
      <c r="C718" s="3" t="n">
        <v>10.71428571</v>
      </c>
      <c r="D718" s="3" t="n">
        <v>0</v>
      </c>
      <c r="E718" s="3" t="n">
        <v>0</v>
      </c>
      <c r="F718" s="4" t="s">
        <v>2173</v>
      </c>
      <c r="G718" s="0" t="s">
        <v>24</v>
      </c>
    </row>
    <row r="719" customFormat="false" ht="14.25" hidden="false" customHeight="false" outlineLevel="0" collapsed="false">
      <c r="A719" s="2" t="s">
        <v>2174</v>
      </c>
      <c r="B719" s="0" t="s">
        <v>2175</v>
      </c>
      <c r="C719" s="3" t="n">
        <v>25.92592593</v>
      </c>
      <c r="D719" s="3" t="n">
        <v>33.33333333</v>
      </c>
      <c r="E719" s="3" t="n">
        <v>0</v>
      </c>
      <c r="F719" s="4" t="s">
        <v>2176</v>
      </c>
      <c r="G719" s="0" t="s">
        <v>24</v>
      </c>
    </row>
    <row r="720" customFormat="false" ht="14.25" hidden="false" customHeight="false" outlineLevel="0" collapsed="false">
      <c r="A720" s="2" t="s">
        <v>2177</v>
      </c>
      <c r="B720" s="0" t="s">
        <v>2178</v>
      </c>
      <c r="C720" s="3" t="n">
        <v>0</v>
      </c>
      <c r="D720" s="3" t="n">
        <v>0</v>
      </c>
      <c r="E720" s="3" t="n">
        <v>0</v>
      </c>
      <c r="F720" s="4" t="s">
        <v>2179</v>
      </c>
      <c r="G720" s="0" t="s">
        <v>24</v>
      </c>
    </row>
    <row r="721" customFormat="false" ht="14.25" hidden="false" customHeight="false" outlineLevel="0" collapsed="false">
      <c r="A721" s="2" t="s">
        <v>2180</v>
      </c>
      <c r="B721" s="0" t="s">
        <v>2181</v>
      </c>
      <c r="C721" s="3" t="n">
        <v>13.69863014</v>
      </c>
      <c r="D721" s="3" t="n">
        <v>10.20408163</v>
      </c>
      <c r="E721" s="3" t="n">
        <v>33.33333333</v>
      </c>
      <c r="F721" s="4" t="s">
        <v>2182</v>
      </c>
      <c r="G721" s="0" t="s">
        <v>24</v>
      </c>
    </row>
    <row r="722" customFormat="false" ht="14.25" hidden="false" customHeight="false" outlineLevel="0" collapsed="false">
      <c r="A722" s="2" t="s">
        <v>2183</v>
      </c>
      <c r="B722" s="0" t="s">
        <v>2184</v>
      </c>
      <c r="C722" s="3" t="n">
        <v>5.357142857</v>
      </c>
      <c r="D722" s="3" t="n">
        <v>6.578947368</v>
      </c>
      <c r="E722" s="3" t="n">
        <v>16</v>
      </c>
      <c r="F722" s="4" t="s">
        <v>2185</v>
      </c>
      <c r="G722" s="0" t="s">
        <v>24</v>
      </c>
    </row>
    <row r="723" customFormat="false" ht="14.25" hidden="false" customHeight="false" outlineLevel="0" collapsed="false">
      <c r="A723" s="2" t="s">
        <v>2186</v>
      </c>
      <c r="B723" s="0" t="s">
        <v>2187</v>
      </c>
      <c r="C723" s="3" t="n">
        <v>0</v>
      </c>
      <c r="D723" s="3" t="n">
        <v>0</v>
      </c>
      <c r="E723" s="3" t="n">
        <v>0</v>
      </c>
      <c r="F723" s="4" t="s">
        <v>2188</v>
      </c>
      <c r="G723" s="0" t="s">
        <v>24</v>
      </c>
    </row>
    <row r="724" customFormat="false" ht="14.25" hidden="false" customHeight="false" outlineLevel="0" collapsed="false">
      <c r="A724" s="2" t="s">
        <v>2189</v>
      </c>
      <c r="B724" s="0" t="s">
        <v>2190</v>
      </c>
      <c r="C724" s="3" t="n">
        <v>10.58823529</v>
      </c>
      <c r="D724" s="3" t="n">
        <v>7.01754386</v>
      </c>
      <c r="E724" s="3" t="n">
        <v>11.11111111</v>
      </c>
      <c r="F724" s="4" t="s">
        <v>2191</v>
      </c>
      <c r="G724" s="0" t="s">
        <v>24</v>
      </c>
    </row>
    <row r="725" customFormat="false" ht="14.25" hidden="false" customHeight="false" outlineLevel="0" collapsed="false">
      <c r="A725" s="2" t="s">
        <v>2192</v>
      </c>
      <c r="B725" s="0" t="s">
        <v>2193</v>
      </c>
      <c r="C725" s="3" t="n">
        <v>0</v>
      </c>
      <c r="D725" s="3" t="n">
        <v>0</v>
      </c>
      <c r="E725" s="3" t="n">
        <v>0</v>
      </c>
      <c r="F725" s="4" t="s">
        <v>2194</v>
      </c>
      <c r="G725" s="0" t="s">
        <v>24</v>
      </c>
    </row>
    <row r="726" customFormat="false" ht="14.25" hidden="false" customHeight="false" outlineLevel="0" collapsed="false">
      <c r="A726" s="2" t="s">
        <v>2195</v>
      </c>
      <c r="B726" s="0" t="s">
        <v>2196</v>
      </c>
      <c r="C726" s="3" t="n">
        <v>37.5</v>
      </c>
      <c r="D726" s="3" t="n">
        <v>12.5</v>
      </c>
      <c r="E726" s="3" t="n">
        <v>37.5</v>
      </c>
      <c r="F726" s="4" t="s">
        <v>2197</v>
      </c>
      <c r="G726" s="0" t="s">
        <v>24</v>
      </c>
    </row>
    <row r="727" customFormat="false" ht="14.25" hidden="false" customHeight="false" outlineLevel="0" collapsed="false">
      <c r="A727" s="2" t="s">
        <v>2198</v>
      </c>
      <c r="B727" s="0" t="s">
        <v>2199</v>
      </c>
      <c r="C727" s="3" t="n">
        <v>0.253164557</v>
      </c>
      <c r="D727" s="3" t="n">
        <v>0</v>
      </c>
      <c r="E727" s="3" t="n">
        <v>0</v>
      </c>
      <c r="F727" s="4" t="s">
        <v>2200</v>
      </c>
      <c r="G727" s="0" t="s">
        <v>24</v>
      </c>
    </row>
    <row r="728" customFormat="false" ht="14.25" hidden="false" customHeight="false" outlineLevel="0" collapsed="false">
      <c r="A728" s="2" t="s">
        <v>2201</v>
      </c>
      <c r="B728" s="0" t="s">
        <v>2202</v>
      </c>
      <c r="C728" s="3" t="n">
        <v>0</v>
      </c>
      <c r="D728" s="3" t="n">
        <v>5.769230769</v>
      </c>
      <c r="E728" s="3" t="n">
        <v>0</v>
      </c>
      <c r="F728" s="4" t="s">
        <v>2203</v>
      </c>
      <c r="G728" s="0" t="s">
        <v>24</v>
      </c>
    </row>
    <row r="729" customFormat="false" ht="14.25" hidden="false" customHeight="false" outlineLevel="0" collapsed="false">
      <c r="A729" s="2" t="s">
        <v>2204</v>
      </c>
      <c r="B729" s="0" t="s">
        <v>2205</v>
      </c>
      <c r="C729" s="3" t="n">
        <v>11.62790698</v>
      </c>
      <c r="D729" s="3" t="n">
        <v>10.71428571</v>
      </c>
      <c r="E729" s="3" t="n">
        <v>25</v>
      </c>
      <c r="F729" s="4" t="s">
        <v>2206</v>
      </c>
      <c r="G729" s="0" t="s">
        <v>24</v>
      </c>
    </row>
    <row r="730" customFormat="false" ht="14.25" hidden="false" customHeight="false" outlineLevel="0" collapsed="false">
      <c r="A730" s="2" t="s">
        <v>2207</v>
      </c>
      <c r="B730" s="0" t="s">
        <v>2208</v>
      </c>
      <c r="C730" s="3" t="n">
        <v>2.898550725</v>
      </c>
      <c r="D730" s="3" t="n">
        <v>0</v>
      </c>
      <c r="E730" s="3" t="n">
        <v>28.57142857</v>
      </c>
      <c r="F730" s="4" t="s">
        <v>2209</v>
      </c>
      <c r="G730" s="0" t="s">
        <v>24</v>
      </c>
    </row>
    <row r="731" customFormat="false" ht="14.25" hidden="false" customHeight="false" outlineLevel="0" collapsed="false">
      <c r="A731" s="2" t="s">
        <v>2210</v>
      </c>
      <c r="B731" s="0" t="s">
        <v>2211</v>
      </c>
      <c r="C731" s="3" t="n">
        <v>7.317073171</v>
      </c>
      <c r="D731" s="3" t="n">
        <v>7.272727273</v>
      </c>
      <c r="E731" s="3" t="n">
        <v>27.77777778</v>
      </c>
      <c r="F731" s="4" t="s">
        <v>2212</v>
      </c>
      <c r="G731" s="0" t="s">
        <v>24</v>
      </c>
    </row>
    <row r="732" customFormat="false" ht="14.25" hidden="false" customHeight="false" outlineLevel="0" collapsed="false">
      <c r="A732" s="2" t="s">
        <v>2213</v>
      </c>
      <c r="B732" s="0" t="s">
        <v>2214</v>
      </c>
      <c r="C732" s="3" t="n">
        <v>2.142857143</v>
      </c>
      <c r="D732" s="3" t="n">
        <v>0</v>
      </c>
      <c r="E732" s="3" t="n">
        <v>0</v>
      </c>
      <c r="F732" s="4" t="s">
        <v>2215</v>
      </c>
      <c r="G732" s="0" t="s">
        <v>24</v>
      </c>
    </row>
    <row r="733" customFormat="false" ht="14.25" hidden="false" customHeight="false" outlineLevel="0" collapsed="false">
      <c r="A733" s="2" t="s">
        <v>2216</v>
      </c>
      <c r="B733" s="0" t="s">
        <v>2217</v>
      </c>
      <c r="C733" s="3" t="n">
        <v>0</v>
      </c>
      <c r="D733" s="3" t="n">
        <v>33.33333333</v>
      </c>
      <c r="E733" s="3" t="n">
        <v>100</v>
      </c>
      <c r="F733" s="4" t="s">
        <v>2218</v>
      </c>
      <c r="G733" s="0" t="s">
        <v>24</v>
      </c>
    </row>
    <row r="734" customFormat="false" ht="14.25" hidden="false" customHeight="false" outlineLevel="0" collapsed="false">
      <c r="A734" s="2" t="s">
        <v>2219</v>
      </c>
      <c r="B734" s="0" t="s">
        <v>2220</v>
      </c>
      <c r="C734" s="3" t="n">
        <v>94.33962264</v>
      </c>
      <c r="D734" s="3" t="n">
        <v>94.28571429</v>
      </c>
      <c r="E734" s="3" t="n">
        <v>100</v>
      </c>
      <c r="F734" s="4" t="s">
        <v>2221</v>
      </c>
      <c r="G734" s="0" t="s">
        <v>24</v>
      </c>
    </row>
    <row r="735" customFormat="false" ht="14.25" hidden="false" customHeight="false" outlineLevel="0" collapsed="false">
      <c r="A735" s="2" t="s">
        <v>2222</v>
      </c>
      <c r="B735" s="0" t="s">
        <v>2223</v>
      </c>
      <c r="C735" s="3" t="n">
        <v>100</v>
      </c>
      <c r="D735" s="3" t="n">
        <v>100</v>
      </c>
      <c r="E735" s="3" t="n">
        <v>100</v>
      </c>
      <c r="F735" s="4" t="s">
        <v>2224</v>
      </c>
      <c r="G735" s="0" t="s">
        <v>24</v>
      </c>
    </row>
    <row r="736" customFormat="false" ht="14.25" hidden="false" customHeight="false" outlineLevel="0" collapsed="false">
      <c r="A736" s="2" t="s">
        <v>2225</v>
      </c>
      <c r="B736" s="0" t="s">
        <v>2226</v>
      </c>
      <c r="C736" s="3" t="n">
        <v>100</v>
      </c>
      <c r="D736" s="3" t="n">
        <v>94.02985075</v>
      </c>
      <c r="E736" s="3" t="n">
        <v>100</v>
      </c>
      <c r="F736" s="4" t="s">
        <v>2227</v>
      </c>
      <c r="G736" s="0" t="s">
        <v>24</v>
      </c>
    </row>
    <row r="737" customFormat="false" ht="14.25" hidden="false" customHeight="false" outlineLevel="0" collapsed="false">
      <c r="A737" s="2" t="s">
        <v>2228</v>
      </c>
      <c r="B737" s="0" t="s">
        <v>2229</v>
      </c>
      <c r="C737" s="3" t="n">
        <v>6.766917293</v>
      </c>
      <c r="D737" s="3" t="n">
        <v>3.296703297</v>
      </c>
      <c r="E737" s="3" t="n">
        <v>25.80645161</v>
      </c>
      <c r="F737" s="4" t="s">
        <v>2230</v>
      </c>
      <c r="G737" s="0" t="s">
        <v>24</v>
      </c>
    </row>
    <row r="738" customFormat="false" ht="14.25" hidden="false" customHeight="false" outlineLevel="0" collapsed="false">
      <c r="A738" s="2" t="s">
        <v>2231</v>
      </c>
      <c r="B738" s="0" t="s">
        <v>2232</v>
      </c>
      <c r="C738" s="3" t="n">
        <v>100</v>
      </c>
      <c r="D738" s="3" t="n">
        <v>100</v>
      </c>
      <c r="E738" s="3" t="n">
        <v>100</v>
      </c>
      <c r="F738" s="4" t="s">
        <v>2233</v>
      </c>
      <c r="G738" s="0" t="s">
        <v>121</v>
      </c>
    </row>
    <row r="739" customFormat="false" ht="14.25" hidden="false" customHeight="false" outlineLevel="0" collapsed="false">
      <c r="A739" s="2" t="s">
        <v>2234</v>
      </c>
      <c r="B739" s="0" t="s">
        <v>2235</v>
      </c>
      <c r="C739" s="3" t="n">
        <v>99.00990099</v>
      </c>
      <c r="D739" s="3" t="n">
        <v>92.75362319</v>
      </c>
      <c r="E739" s="3" t="n">
        <v>100</v>
      </c>
      <c r="F739" s="4" t="s">
        <v>2236</v>
      </c>
      <c r="G739" s="0" t="s">
        <v>24</v>
      </c>
    </row>
    <row r="740" customFormat="false" ht="14.25" hidden="false" customHeight="false" outlineLevel="0" collapsed="false">
      <c r="A740" s="2" t="s">
        <v>2237</v>
      </c>
      <c r="B740" s="0" t="s">
        <v>2238</v>
      </c>
      <c r="C740" s="3" t="n">
        <v>100</v>
      </c>
      <c r="D740" s="3" t="n">
        <v>100</v>
      </c>
      <c r="E740" s="3" t="n">
        <v>100</v>
      </c>
      <c r="F740" s="4" t="s">
        <v>2239</v>
      </c>
      <c r="G740" s="0" t="s">
        <v>24</v>
      </c>
    </row>
    <row r="741" customFormat="false" ht="14.25" hidden="false" customHeight="false" outlineLevel="0" collapsed="false">
      <c r="A741" s="2" t="s">
        <v>2240</v>
      </c>
      <c r="B741" s="0" t="s">
        <v>2241</v>
      </c>
      <c r="C741" s="3" t="n">
        <v>0</v>
      </c>
      <c r="D741" s="3" t="n">
        <v>0</v>
      </c>
      <c r="E741" s="3" t="n">
        <v>0</v>
      </c>
      <c r="F741" s="4" t="s">
        <v>2242</v>
      </c>
      <c r="G741" s="0" t="s">
        <v>24</v>
      </c>
    </row>
    <row r="742" customFormat="false" ht="14.25" hidden="false" customHeight="false" outlineLevel="0" collapsed="false">
      <c r="A742" s="2" t="s">
        <v>2243</v>
      </c>
      <c r="B742" s="0" t="s">
        <v>2244</v>
      </c>
      <c r="C742" s="3" t="n">
        <v>0</v>
      </c>
      <c r="D742" s="3" t="n">
        <v>0</v>
      </c>
      <c r="E742" s="3" t="n">
        <v>0</v>
      </c>
      <c r="F742" s="4" t="s">
        <v>2245</v>
      </c>
      <c r="G742" s="0" t="s">
        <v>24</v>
      </c>
    </row>
    <row r="743" customFormat="false" ht="14.25" hidden="false" customHeight="false" outlineLevel="0" collapsed="false">
      <c r="A743" s="2" t="s">
        <v>2246</v>
      </c>
      <c r="B743" s="0" t="s">
        <v>2247</v>
      </c>
      <c r="C743" s="3" t="n">
        <v>100</v>
      </c>
      <c r="D743" s="3" t="n">
        <v>100</v>
      </c>
      <c r="E743" s="3" t="n">
        <v>100</v>
      </c>
      <c r="F743" s="4" t="s">
        <v>2248</v>
      </c>
      <c r="G743" s="0" t="s">
        <v>24</v>
      </c>
    </row>
    <row r="744" customFormat="false" ht="14.25" hidden="false" customHeight="false" outlineLevel="0" collapsed="false">
      <c r="A744" s="2" t="s">
        <v>2249</v>
      </c>
      <c r="B744" s="0" t="s">
        <v>2250</v>
      </c>
      <c r="C744" s="3" t="n">
        <v>0</v>
      </c>
      <c r="D744" s="3" t="n">
        <v>0</v>
      </c>
      <c r="E744" s="3" t="n">
        <v>0</v>
      </c>
      <c r="F744" s="4" t="s">
        <v>2251</v>
      </c>
      <c r="G744" s="0" t="s">
        <v>24</v>
      </c>
    </row>
    <row r="745" customFormat="false" ht="14.25" hidden="false" customHeight="false" outlineLevel="0" collapsed="false">
      <c r="A745" s="2" t="s">
        <v>2252</v>
      </c>
      <c r="B745" s="0" t="s">
        <v>2253</v>
      </c>
      <c r="C745" s="3" t="n">
        <v>1.255230126</v>
      </c>
      <c r="D745" s="3" t="n">
        <v>0.609756098</v>
      </c>
      <c r="E745" s="3" t="n">
        <v>5.172413793</v>
      </c>
      <c r="F745" s="4" t="s">
        <v>2254</v>
      </c>
      <c r="G745" s="0" t="s">
        <v>24</v>
      </c>
    </row>
    <row r="746" customFormat="false" ht="14.25" hidden="false" customHeight="false" outlineLevel="0" collapsed="false">
      <c r="A746" s="2" t="s">
        <v>2255</v>
      </c>
      <c r="B746" s="0" t="s">
        <v>2256</v>
      </c>
      <c r="C746" s="3" t="n">
        <v>6.557377049</v>
      </c>
      <c r="D746" s="3" t="n">
        <v>11.2</v>
      </c>
      <c r="E746" s="3" t="n">
        <v>6.818181818</v>
      </c>
      <c r="F746" s="4" t="s">
        <v>2257</v>
      </c>
      <c r="G746" s="0" t="s">
        <v>24</v>
      </c>
    </row>
    <row r="747" customFormat="false" ht="14.25" hidden="false" customHeight="false" outlineLevel="0" collapsed="false">
      <c r="A747" s="2" t="s">
        <v>2258</v>
      </c>
      <c r="B747" s="0" t="s">
        <v>2259</v>
      </c>
      <c r="C747" s="3" t="n">
        <v>3.370786517</v>
      </c>
      <c r="D747" s="3" t="n">
        <v>2.717391304</v>
      </c>
      <c r="E747" s="3" t="n">
        <v>7.692307692</v>
      </c>
      <c r="F747" s="4" t="s">
        <v>2260</v>
      </c>
      <c r="G747" s="0" t="s">
        <v>24</v>
      </c>
    </row>
    <row r="748" customFormat="false" ht="14.25" hidden="false" customHeight="false" outlineLevel="0" collapsed="false">
      <c r="A748" s="2" t="s">
        <v>2261</v>
      </c>
      <c r="B748" s="0" t="s">
        <v>2262</v>
      </c>
      <c r="C748" s="3" t="n">
        <v>5.454545455</v>
      </c>
      <c r="D748" s="3" t="n">
        <v>1.986754967</v>
      </c>
      <c r="E748" s="3" t="n">
        <v>16.98113208</v>
      </c>
      <c r="F748" s="4" t="s">
        <v>2263</v>
      </c>
      <c r="G748" s="0" t="s">
        <v>24</v>
      </c>
    </row>
    <row r="749" customFormat="false" ht="14.25" hidden="false" customHeight="false" outlineLevel="0" collapsed="false">
      <c r="A749" s="2" t="s">
        <v>2264</v>
      </c>
      <c r="B749" s="0" t="s">
        <v>2265</v>
      </c>
      <c r="C749" s="3" t="n">
        <v>9.929078014</v>
      </c>
      <c r="D749" s="3" t="n">
        <v>2.083333333</v>
      </c>
      <c r="E749" s="3" t="n">
        <v>15.15151515</v>
      </c>
      <c r="F749" s="4" t="s">
        <v>2266</v>
      </c>
      <c r="G749" s="0" t="s">
        <v>121</v>
      </c>
    </row>
    <row r="750" customFormat="false" ht="14.25" hidden="false" customHeight="false" outlineLevel="0" collapsed="false">
      <c r="A750" s="2" t="s">
        <v>2267</v>
      </c>
      <c r="B750" s="0" t="s">
        <v>2268</v>
      </c>
      <c r="C750" s="3" t="n">
        <v>6.837606838</v>
      </c>
      <c r="D750" s="3" t="n">
        <v>6.875</v>
      </c>
      <c r="E750" s="3" t="n">
        <v>3.50877193</v>
      </c>
      <c r="F750" s="4" t="s">
        <v>2269</v>
      </c>
      <c r="G750" s="0" t="s">
        <v>24</v>
      </c>
    </row>
    <row r="751" customFormat="false" ht="14.25" hidden="false" customHeight="false" outlineLevel="0" collapsed="false">
      <c r="A751" s="2" t="s">
        <v>2270</v>
      </c>
      <c r="B751" s="0" t="s">
        <v>2271</v>
      </c>
      <c r="C751" s="3" t="n">
        <v>2.717391304</v>
      </c>
      <c r="D751" s="3" t="n">
        <v>0.793650794</v>
      </c>
      <c r="E751" s="3" t="n">
        <v>6.818181818</v>
      </c>
      <c r="F751" s="4" t="s">
        <v>2272</v>
      </c>
      <c r="G751" s="0" t="s">
        <v>24</v>
      </c>
    </row>
    <row r="752" customFormat="false" ht="14.25" hidden="false" customHeight="false" outlineLevel="0" collapsed="false">
      <c r="A752" s="2" t="s">
        <v>2273</v>
      </c>
      <c r="B752" s="0" t="s">
        <v>2274</v>
      </c>
      <c r="C752" s="3" t="n">
        <v>0.694444444</v>
      </c>
      <c r="D752" s="3" t="n">
        <v>0</v>
      </c>
      <c r="E752" s="3" t="n">
        <v>0</v>
      </c>
      <c r="F752" s="4" t="s">
        <v>2275</v>
      </c>
      <c r="G752" s="0" t="s">
        <v>24</v>
      </c>
    </row>
    <row r="753" customFormat="false" ht="14.25" hidden="false" customHeight="false" outlineLevel="0" collapsed="false">
      <c r="A753" s="2" t="s">
        <v>2276</v>
      </c>
      <c r="B753" s="0" t="s">
        <v>2277</v>
      </c>
      <c r="C753" s="3" t="n">
        <v>0</v>
      </c>
      <c r="D753" s="3" t="n">
        <v>0</v>
      </c>
      <c r="E753" s="3" t="n">
        <v>0</v>
      </c>
      <c r="F753" s="4" t="s">
        <v>2278</v>
      </c>
      <c r="G753" s="0" t="s">
        <v>24</v>
      </c>
    </row>
    <row r="754" customFormat="false" ht="14.25" hidden="false" customHeight="false" outlineLevel="0" collapsed="false">
      <c r="A754" s="2" t="s">
        <v>2279</v>
      </c>
      <c r="B754" s="0" t="s">
        <v>2280</v>
      </c>
      <c r="C754" s="3" t="n">
        <v>4</v>
      </c>
      <c r="D754" s="3" t="n">
        <v>0</v>
      </c>
      <c r="E754" s="3" t="n">
        <v>0</v>
      </c>
      <c r="F754" s="4" t="s">
        <v>2281</v>
      </c>
      <c r="G754" s="0" t="s">
        <v>24</v>
      </c>
    </row>
    <row r="755" customFormat="false" ht="14.25" hidden="false" customHeight="false" outlineLevel="0" collapsed="false">
      <c r="A755" s="2" t="s">
        <v>2282</v>
      </c>
      <c r="B755" s="0" t="s">
        <v>2283</v>
      </c>
      <c r="C755" s="3" t="n">
        <v>51.78571429</v>
      </c>
      <c r="D755" s="3" t="n">
        <v>21.05263158</v>
      </c>
      <c r="E755" s="3" t="n">
        <v>100</v>
      </c>
      <c r="F755" s="4" t="s">
        <v>2284</v>
      </c>
      <c r="G755" s="0" t="s">
        <v>24</v>
      </c>
    </row>
    <row r="756" customFormat="false" ht="14.25" hidden="false" customHeight="false" outlineLevel="0" collapsed="false">
      <c r="A756" s="2" t="s">
        <v>2285</v>
      </c>
      <c r="B756" s="0" t="s">
        <v>2286</v>
      </c>
      <c r="C756" s="3" t="n">
        <v>97.39130435</v>
      </c>
      <c r="D756" s="3" t="n">
        <v>98.73417722</v>
      </c>
      <c r="E756" s="3" t="n">
        <v>100</v>
      </c>
      <c r="F756" s="4" t="s">
        <v>2287</v>
      </c>
      <c r="G756" s="0" t="s">
        <v>24</v>
      </c>
    </row>
    <row r="757" customFormat="false" ht="14.25" hidden="false" customHeight="false" outlineLevel="0" collapsed="false">
      <c r="A757" s="2" t="s">
        <v>2288</v>
      </c>
      <c r="B757" s="0" t="s">
        <v>2289</v>
      </c>
      <c r="C757" s="3" t="n">
        <v>1.785714286</v>
      </c>
      <c r="D757" s="3" t="n">
        <v>1.315789474</v>
      </c>
      <c r="E757" s="3" t="n">
        <v>0</v>
      </c>
      <c r="F757" s="4" t="s">
        <v>2290</v>
      </c>
      <c r="G757" s="0" t="s">
        <v>24</v>
      </c>
    </row>
    <row r="758" customFormat="false" ht="14.25" hidden="false" customHeight="false" outlineLevel="0" collapsed="false">
      <c r="A758" s="2" t="s">
        <v>2291</v>
      </c>
      <c r="B758" s="0" t="s">
        <v>2292</v>
      </c>
      <c r="C758" s="3" t="n">
        <v>2.830188679</v>
      </c>
      <c r="D758" s="3" t="n">
        <v>11.11111111</v>
      </c>
      <c r="E758" s="3" t="n">
        <v>100</v>
      </c>
      <c r="F758" s="4" t="s">
        <v>2293</v>
      </c>
      <c r="G758" s="0" t="s">
        <v>24</v>
      </c>
    </row>
    <row r="759" customFormat="false" ht="14.25" hidden="false" customHeight="false" outlineLevel="0" collapsed="false">
      <c r="A759" s="2" t="s">
        <v>2294</v>
      </c>
      <c r="B759" s="0" t="s">
        <v>2295</v>
      </c>
      <c r="C759" s="3" t="n">
        <v>11.65048544</v>
      </c>
      <c r="D759" s="3" t="n">
        <v>4.285714286</v>
      </c>
      <c r="E759" s="3" t="n">
        <v>21.73913043</v>
      </c>
      <c r="F759" s="4" t="s">
        <v>2296</v>
      </c>
      <c r="G759" s="0" t="s">
        <v>24</v>
      </c>
    </row>
    <row r="760" customFormat="false" ht="14.25" hidden="false" customHeight="false" outlineLevel="0" collapsed="false">
      <c r="A760" s="2" t="s">
        <v>2297</v>
      </c>
      <c r="B760" s="0" t="s">
        <v>2298</v>
      </c>
      <c r="C760" s="3" t="n">
        <v>5.681818182</v>
      </c>
      <c r="D760" s="3" t="n">
        <v>1.666666667</v>
      </c>
      <c r="E760" s="3" t="n">
        <v>0</v>
      </c>
      <c r="F760" s="4" t="s">
        <v>2299</v>
      </c>
      <c r="G760" s="0" t="s">
        <v>24</v>
      </c>
    </row>
    <row r="761" customFormat="false" ht="14.25" hidden="false" customHeight="false" outlineLevel="0" collapsed="false">
      <c r="A761" s="2" t="s">
        <v>2300</v>
      </c>
      <c r="B761" s="0" t="s">
        <v>2301</v>
      </c>
      <c r="C761" s="3" t="n">
        <v>1.01010101</v>
      </c>
      <c r="D761" s="3" t="n">
        <v>0</v>
      </c>
      <c r="E761" s="3" t="n">
        <v>0</v>
      </c>
      <c r="F761" s="4" t="s">
        <v>2302</v>
      </c>
      <c r="G761" s="0" t="s">
        <v>24</v>
      </c>
    </row>
    <row r="762" customFormat="false" ht="14.25" hidden="false" customHeight="false" outlineLevel="0" collapsed="false">
      <c r="A762" s="2" t="s">
        <v>2303</v>
      </c>
      <c r="B762" s="0" t="s">
        <v>2304</v>
      </c>
      <c r="C762" s="3" t="n">
        <v>1.282051282</v>
      </c>
      <c r="D762" s="3" t="n">
        <v>4.968944099</v>
      </c>
      <c r="E762" s="3" t="n">
        <v>8.771929825</v>
      </c>
      <c r="F762" s="4" t="s">
        <v>2305</v>
      </c>
      <c r="G762" s="0" t="s">
        <v>24</v>
      </c>
    </row>
    <row r="763" customFormat="false" ht="14.25" hidden="false" customHeight="false" outlineLevel="0" collapsed="false">
      <c r="A763" s="2" t="s">
        <v>2306</v>
      </c>
      <c r="B763" s="0" t="s">
        <v>2307</v>
      </c>
      <c r="C763" s="3" t="n">
        <v>7.784431138</v>
      </c>
      <c r="D763" s="3" t="n">
        <v>4.347826087</v>
      </c>
      <c r="E763" s="3" t="n">
        <v>13.41463415</v>
      </c>
      <c r="F763" s="4" t="s">
        <v>2308</v>
      </c>
      <c r="G763" s="0" t="s">
        <v>24</v>
      </c>
    </row>
    <row r="764" customFormat="false" ht="14.25" hidden="false" customHeight="false" outlineLevel="0" collapsed="false">
      <c r="A764" s="2" t="s">
        <v>2309</v>
      </c>
      <c r="B764" s="0" t="s">
        <v>2310</v>
      </c>
      <c r="C764" s="3" t="n">
        <v>7.446808511</v>
      </c>
      <c r="D764" s="3" t="n">
        <v>3.125</v>
      </c>
      <c r="E764" s="3" t="n">
        <v>9.523809524</v>
      </c>
      <c r="F764" s="4" t="s">
        <v>2311</v>
      </c>
      <c r="G764" s="0" t="s">
        <v>24</v>
      </c>
    </row>
    <row r="765" customFormat="false" ht="14.25" hidden="false" customHeight="false" outlineLevel="0" collapsed="false">
      <c r="A765" s="2" t="s">
        <v>2312</v>
      </c>
      <c r="B765" s="0" t="s">
        <v>2313</v>
      </c>
      <c r="C765" s="3" t="n">
        <v>1.470588235</v>
      </c>
      <c r="D765" s="3" t="n">
        <v>8.695652174</v>
      </c>
      <c r="E765" s="3" t="n">
        <v>21.42857143</v>
      </c>
      <c r="F765" s="4" t="s">
        <v>2314</v>
      </c>
      <c r="G765" s="0" t="s">
        <v>24</v>
      </c>
    </row>
    <row r="766" customFormat="false" ht="14.25" hidden="false" customHeight="false" outlineLevel="0" collapsed="false">
      <c r="A766" s="2" t="s">
        <v>2315</v>
      </c>
      <c r="B766" s="0" t="s">
        <v>2316</v>
      </c>
      <c r="C766" s="3" t="n">
        <v>1.19760479</v>
      </c>
      <c r="D766" s="3" t="n">
        <v>2.608695652</v>
      </c>
      <c r="E766" s="3" t="n">
        <v>0</v>
      </c>
      <c r="F766" s="4" t="s">
        <v>2317</v>
      </c>
      <c r="G766" s="0" t="s">
        <v>24</v>
      </c>
    </row>
    <row r="767" customFormat="false" ht="14.25" hidden="false" customHeight="false" outlineLevel="0" collapsed="false">
      <c r="A767" s="2" t="s">
        <v>2318</v>
      </c>
      <c r="B767" s="0" t="s">
        <v>2319</v>
      </c>
      <c r="C767" s="3" t="n">
        <v>0</v>
      </c>
      <c r="D767" s="3" t="n">
        <v>0</v>
      </c>
      <c r="E767" s="3" t="n">
        <v>0</v>
      </c>
      <c r="F767" s="4" t="s">
        <v>2320</v>
      </c>
      <c r="G767" s="0" t="s">
        <v>24</v>
      </c>
    </row>
    <row r="768" customFormat="false" ht="14.25" hidden="false" customHeight="false" outlineLevel="0" collapsed="false">
      <c r="A768" s="2" t="s">
        <v>2321</v>
      </c>
      <c r="B768" s="0" t="s">
        <v>2322</v>
      </c>
      <c r="C768" s="3" t="n">
        <v>0</v>
      </c>
      <c r="D768" s="3" t="n">
        <v>0</v>
      </c>
      <c r="E768" s="3" t="n">
        <v>0</v>
      </c>
      <c r="F768" s="4" t="s">
        <v>2323</v>
      </c>
      <c r="G768" s="0" t="s">
        <v>24</v>
      </c>
    </row>
    <row r="769" customFormat="false" ht="14.25" hidden="false" customHeight="false" outlineLevel="0" collapsed="false">
      <c r="A769" s="2" t="s">
        <v>2324</v>
      </c>
      <c r="B769" s="0" t="s">
        <v>2325</v>
      </c>
      <c r="C769" s="3" t="n">
        <v>3.867403315</v>
      </c>
      <c r="D769" s="3" t="n">
        <v>2.419354839</v>
      </c>
      <c r="E769" s="3" t="n">
        <v>4.651162791</v>
      </c>
      <c r="F769" s="4" t="s">
        <v>2326</v>
      </c>
      <c r="G769" s="0" t="s">
        <v>24</v>
      </c>
    </row>
    <row r="770" customFormat="false" ht="14.25" hidden="false" customHeight="false" outlineLevel="0" collapsed="false">
      <c r="A770" s="2" t="s">
        <v>2327</v>
      </c>
      <c r="B770" s="0" t="s">
        <v>2328</v>
      </c>
      <c r="C770" s="3" t="n">
        <v>12.12121212</v>
      </c>
      <c r="D770" s="3" t="n">
        <v>0</v>
      </c>
      <c r="E770" s="3" t="n">
        <v>100</v>
      </c>
      <c r="F770" s="4" t="s">
        <v>2329</v>
      </c>
      <c r="G770" s="0" t="s">
        <v>24</v>
      </c>
    </row>
    <row r="771" customFormat="false" ht="14.25" hidden="false" customHeight="false" outlineLevel="0" collapsed="false">
      <c r="A771" s="2" t="s">
        <v>2330</v>
      </c>
      <c r="B771" s="0" t="s">
        <v>2331</v>
      </c>
      <c r="C771" s="3" t="n">
        <v>5.555555556</v>
      </c>
      <c r="D771" s="3" t="n">
        <v>3.603603604</v>
      </c>
      <c r="E771" s="3" t="n">
        <v>10.52631579</v>
      </c>
      <c r="F771" s="4" t="s">
        <v>2332</v>
      </c>
      <c r="G771" s="0" t="s">
        <v>24</v>
      </c>
    </row>
    <row r="772" customFormat="false" ht="14.25" hidden="false" customHeight="false" outlineLevel="0" collapsed="false">
      <c r="A772" s="2" t="s">
        <v>2333</v>
      </c>
      <c r="B772" s="0" t="s">
        <v>2334</v>
      </c>
      <c r="C772" s="3" t="n">
        <v>0</v>
      </c>
      <c r="D772" s="3" t="n">
        <v>0</v>
      </c>
      <c r="E772" s="3" t="n">
        <v>0</v>
      </c>
      <c r="F772" s="4" t="s">
        <v>2335</v>
      </c>
      <c r="G772" s="0" t="s">
        <v>24</v>
      </c>
    </row>
    <row r="773" customFormat="false" ht="14.25" hidden="false" customHeight="false" outlineLevel="0" collapsed="false">
      <c r="A773" s="2" t="s">
        <v>2336</v>
      </c>
      <c r="B773" s="0" t="s">
        <v>2337</v>
      </c>
      <c r="C773" s="3" t="n">
        <v>2.362204724</v>
      </c>
      <c r="D773" s="3" t="n">
        <v>3.448275862</v>
      </c>
      <c r="E773" s="3" t="n">
        <v>4.838709677</v>
      </c>
      <c r="F773" s="4" t="s">
        <v>2338</v>
      </c>
      <c r="G773" s="0" t="s">
        <v>24</v>
      </c>
    </row>
    <row r="774" customFormat="false" ht="14.25" hidden="false" customHeight="false" outlineLevel="0" collapsed="false">
      <c r="A774" s="2" t="s">
        <v>2339</v>
      </c>
      <c r="B774" s="0" t="s">
        <v>2340</v>
      </c>
      <c r="C774" s="3" t="n">
        <v>9.375</v>
      </c>
      <c r="D774" s="3" t="n">
        <v>13.84615385</v>
      </c>
      <c r="E774" s="3" t="n">
        <v>0</v>
      </c>
      <c r="F774" s="4" t="s">
        <v>2341</v>
      </c>
      <c r="G774" s="0" t="s">
        <v>24</v>
      </c>
    </row>
    <row r="775" customFormat="false" ht="14.25" hidden="false" customHeight="false" outlineLevel="0" collapsed="false">
      <c r="A775" s="2" t="s">
        <v>2342</v>
      </c>
      <c r="B775" s="0" t="s">
        <v>2343</v>
      </c>
      <c r="C775" s="3" t="n">
        <v>0.943396226</v>
      </c>
      <c r="D775" s="3" t="n">
        <v>0</v>
      </c>
      <c r="E775" s="3" t="n">
        <v>0</v>
      </c>
      <c r="F775" s="4" t="s">
        <v>2344</v>
      </c>
      <c r="G775" s="0" t="s">
        <v>24</v>
      </c>
    </row>
    <row r="776" customFormat="false" ht="14.25" hidden="false" customHeight="false" outlineLevel="0" collapsed="false">
      <c r="A776" s="2" t="s">
        <v>2345</v>
      </c>
      <c r="B776" s="0" t="s">
        <v>2346</v>
      </c>
      <c r="C776" s="3" t="n">
        <v>2.941176471</v>
      </c>
      <c r="D776" s="3" t="n">
        <v>1.449275362</v>
      </c>
      <c r="E776" s="3" t="n">
        <v>21.73913043</v>
      </c>
      <c r="F776" s="4" t="s">
        <v>2347</v>
      </c>
      <c r="G776" s="0" t="s">
        <v>24</v>
      </c>
    </row>
    <row r="777" customFormat="false" ht="14.25" hidden="false" customHeight="false" outlineLevel="0" collapsed="false">
      <c r="A777" s="2" t="s">
        <v>2348</v>
      </c>
      <c r="B777" s="0" t="s">
        <v>2349</v>
      </c>
      <c r="C777" s="3" t="n">
        <v>0</v>
      </c>
      <c r="D777" s="3" t="n">
        <v>0</v>
      </c>
      <c r="E777" s="3" t="n">
        <v>5.882352941</v>
      </c>
      <c r="F777" s="4" t="s">
        <v>2350</v>
      </c>
      <c r="G777" s="0" t="s">
        <v>24</v>
      </c>
    </row>
    <row r="778" customFormat="false" ht="14.25" hidden="false" customHeight="false" outlineLevel="0" collapsed="false">
      <c r="A778" s="2" t="s">
        <v>2351</v>
      </c>
      <c r="B778" s="0" t="s">
        <v>2352</v>
      </c>
      <c r="C778" s="3" t="n">
        <v>0</v>
      </c>
      <c r="D778" s="3" t="n">
        <v>8.333333333</v>
      </c>
      <c r="E778" s="3" t="n">
        <v>0</v>
      </c>
      <c r="F778" s="4" t="s">
        <v>2353</v>
      </c>
      <c r="G778" s="0" t="s">
        <v>24</v>
      </c>
    </row>
    <row r="779" customFormat="false" ht="14.25" hidden="false" customHeight="false" outlineLevel="0" collapsed="false">
      <c r="A779" s="2" t="s">
        <v>2354</v>
      </c>
      <c r="B779" s="0" t="s">
        <v>2355</v>
      </c>
      <c r="C779" s="3" t="n">
        <v>0</v>
      </c>
      <c r="D779" s="3" t="n">
        <v>1.449275362</v>
      </c>
      <c r="E779" s="3" t="n">
        <v>0</v>
      </c>
      <c r="F779" s="4" t="s">
        <v>2356</v>
      </c>
      <c r="G779" s="0" t="s">
        <v>24</v>
      </c>
    </row>
    <row r="780" customFormat="false" ht="14.25" hidden="false" customHeight="false" outlineLevel="0" collapsed="false">
      <c r="A780" s="2" t="s">
        <v>2357</v>
      </c>
      <c r="B780" s="0" t="s">
        <v>2358</v>
      </c>
      <c r="C780" s="3" t="n">
        <v>0</v>
      </c>
      <c r="D780" s="3" t="n">
        <v>0</v>
      </c>
      <c r="E780" s="3" t="n">
        <v>0</v>
      </c>
      <c r="F780" s="4" t="s">
        <v>2359</v>
      </c>
      <c r="G780" s="0" t="s">
        <v>24</v>
      </c>
    </row>
    <row r="781" customFormat="false" ht="14.25" hidden="false" customHeight="false" outlineLevel="0" collapsed="false">
      <c r="A781" s="2" t="s">
        <v>2360</v>
      </c>
      <c r="B781" s="0" t="s">
        <v>2361</v>
      </c>
      <c r="C781" s="3" t="n">
        <v>0</v>
      </c>
      <c r="D781" s="3" t="n">
        <v>4.022988506</v>
      </c>
      <c r="E781" s="3" t="n">
        <v>16.12903226</v>
      </c>
      <c r="F781" s="4" t="s">
        <v>2362</v>
      </c>
      <c r="G781" s="0" t="s">
        <v>24</v>
      </c>
    </row>
    <row r="782" customFormat="false" ht="14.25" hidden="false" customHeight="false" outlineLevel="0" collapsed="false">
      <c r="A782" s="2" t="s">
        <v>2363</v>
      </c>
      <c r="B782" s="0" t="s">
        <v>2364</v>
      </c>
      <c r="C782" s="3" t="n">
        <v>0</v>
      </c>
      <c r="D782" s="3" t="n">
        <v>0</v>
      </c>
      <c r="E782" s="3" t="n">
        <v>16.66666667</v>
      </c>
      <c r="F782" s="4" t="s">
        <v>2365</v>
      </c>
      <c r="G782" s="0" t="s">
        <v>24</v>
      </c>
    </row>
    <row r="783" customFormat="false" ht="14.25" hidden="false" customHeight="false" outlineLevel="0" collapsed="false">
      <c r="A783" s="2" t="s">
        <v>2366</v>
      </c>
      <c r="B783" s="0" t="s">
        <v>2367</v>
      </c>
      <c r="C783" s="3" t="n">
        <v>1.639344262</v>
      </c>
      <c r="D783" s="3" t="n">
        <v>4.761904762</v>
      </c>
      <c r="E783" s="3" t="n">
        <v>6.779661017</v>
      </c>
      <c r="F783" s="4" t="s">
        <v>2368</v>
      </c>
      <c r="G783" s="0" t="s">
        <v>24</v>
      </c>
    </row>
    <row r="784" customFormat="false" ht="14.25" hidden="false" customHeight="false" outlineLevel="0" collapsed="false">
      <c r="A784" s="2" t="s">
        <v>2369</v>
      </c>
      <c r="B784" s="0" t="s">
        <v>2370</v>
      </c>
      <c r="C784" s="3" t="n">
        <v>1.960784314</v>
      </c>
      <c r="D784" s="3" t="n">
        <v>5.797101449</v>
      </c>
      <c r="E784" s="3" t="n">
        <v>52.17391304</v>
      </c>
      <c r="F784" s="4" t="s">
        <v>2371</v>
      </c>
      <c r="G784" s="0" t="s">
        <v>24</v>
      </c>
    </row>
    <row r="785" customFormat="false" ht="14.25" hidden="false" customHeight="false" outlineLevel="0" collapsed="false">
      <c r="A785" s="2" t="s">
        <v>2372</v>
      </c>
      <c r="B785" s="0" t="s">
        <v>2373</v>
      </c>
      <c r="C785" s="3" t="n">
        <v>4.651162791</v>
      </c>
      <c r="D785" s="3" t="n">
        <v>1.724137931</v>
      </c>
      <c r="E785" s="3" t="n">
        <v>31.57894737</v>
      </c>
      <c r="F785" s="4" t="s">
        <v>2374</v>
      </c>
      <c r="G785" s="0" t="s">
        <v>24</v>
      </c>
    </row>
    <row r="786" customFormat="false" ht="14.25" hidden="false" customHeight="false" outlineLevel="0" collapsed="false">
      <c r="A786" s="2" t="s">
        <v>2375</v>
      </c>
      <c r="B786" s="0" t="s">
        <v>2376</v>
      </c>
      <c r="C786" s="3" t="n">
        <v>1.869158879</v>
      </c>
      <c r="D786" s="3" t="n">
        <v>0</v>
      </c>
      <c r="E786" s="3" t="n">
        <v>20.83333333</v>
      </c>
      <c r="F786" s="4" t="s">
        <v>2377</v>
      </c>
      <c r="G786" s="0" t="s">
        <v>24</v>
      </c>
    </row>
    <row r="787" customFormat="false" ht="14.25" hidden="false" customHeight="false" outlineLevel="0" collapsed="false">
      <c r="A787" s="2" t="s">
        <v>2378</v>
      </c>
      <c r="B787" s="0" t="s">
        <v>2379</v>
      </c>
      <c r="C787" s="3" t="n">
        <v>0</v>
      </c>
      <c r="D787" s="3" t="n">
        <v>0</v>
      </c>
      <c r="E787" s="3" t="n">
        <v>0</v>
      </c>
      <c r="F787" s="4" t="s">
        <v>2380</v>
      </c>
      <c r="G787" s="0" t="s">
        <v>24</v>
      </c>
    </row>
    <row r="788" customFormat="false" ht="14.25" hidden="false" customHeight="false" outlineLevel="0" collapsed="false">
      <c r="A788" s="2" t="s">
        <v>2381</v>
      </c>
      <c r="B788" s="0" t="s">
        <v>2382</v>
      </c>
      <c r="C788" s="3" t="n">
        <v>1.886792453</v>
      </c>
      <c r="D788" s="3" t="n">
        <v>12.5</v>
      </c>
      <c r="E788" s="3" t="n">
        <v>58.33333333</v>
      </c>
      <c r="F788" s="4" t="s">
        <v>2383</v>
      </c>
      <c r="G788" s="0" t="s">
        <v>24</v>
      </c>
    </row>
    <row r="789" customFormat="false" ht="14.25" hidden="false" customHeight="false" outlineLevel="0" collapsed="false">
      <c r="A789" s="2" t="s">
        <v>2384</v>
      </c>
      <c r="B789" s="0" t="s">
        <v>2385</v>
      </c>
      <c r="C789" s="3" t="n">
        <v>6.201550388</v>
      </c>
      <c r="D789" s="3" t="n">
        <v>15.90909091</v>
      </c>
      <c r="E789" s="3" t="n">
        <v>36.66666667</v>
      </c>
      <c r="F789" s="4" t="s">
        <v>2386</v>
      </c>
      <c r="G789" s="0" t="s">
        <v>24</v>
      </c>
    </row>
    <row r="790" customFormat="false" ht="14.25" hidden="false" customHeight="false" outlineLevel="0" collapsed="false">
      <c r="A790" s="2" t="s">
        <v>2387</v>
      </c>
      <c r="B790" s="0" t="s">
        <v>2388</v>
      </c>
      <c r="C790" s="3" t="n">
        <v>0</v>
      </c>
      <c r="D790" s="3" t="n">
        <v>0</v>
      </c>
      <c r="E790" s="3" t="n">
        <v>0</v>
      </c>
      <c r="F790" s="4" t="s">
        <v>2389</v>
      </c>
      <c r="G790" s="0" t="s">
        <v>24</v>
      </c>
    </row>
    <row r="791" customFormat="false" ht="14.25" hidden="false" customHeight="false" outlineLevel="0" collapsed="false">
      <c r="A791" s="2" t="s">
        <v>2390</v>
      </c>
      <c r="B791" s="0" t="s">
        <v>2391</v>
      </c>
      <c r="C791" s="3" t="n">
        <v>0</v>
      </c>
      <c r="D791" s="3" t="n">
        <v>0</v>
      </c>
      <c r="E791" s="3" t="n">
        <v>0</v>
      </c>
      <c r="F791" s="4" t="s">
        <v>2392</v>
      </c>
      <c r="G791" s="0" t="s">
        <v>24</v>
      </c>
    </row>
    <row r="792" customFormat="false" ht="14.25" hidden="false" customHeight="false" outlineLevel="0" collapsed="false">
      <c r="A792" s="2" t="s">
        <v>2393</v>
      </c>
      <c r="B792" s="0" t="s">
        <v>2394</v>
      </c>
      <c r="C792" s="3" t="n">
        <v>97.27891156</v>
      </c>
      <c r="D792" s="3" t="n">
        <v>95</v>
      </c>
      <c r="E792" s="3" t="n">
        <v>100</v>
      </c>
      <c r="F792" s="4" t="s">
        <v>2395</v>
      </c>
      <c r="G792" s="0" t="s">
        <v>24</v>
      </c>
    </row>
    <row r="793" customFormat="false" ht="14.25" hidden="false" customHeight="false" outlineLevel="0" collapsed="false">
      <c r="A793" s="2" t="s">
        <v>2396</v>
      </c>
      <c r="B793" s="0" t="s">
        <v>2397</v>
      </c>
      <c r="C793" s="3" t="n">
        <v>87.5</v>
      </c>
      <c r="D793" s="3" t="n">
        <v>83.33333333</v>
      </c>
      <c r="E793" s="3" t="n">
        <v>100</v>
      </c>
      <c r="F793" s="4" t="s">
        <v>2398</v>
      </c>
      <c r="G793" s="0" t="s">
        <v>24</v>
      </c>
    </row>
    <row r="794" customFormat="false" ht="14.25" hidden="false" customHeight="false" outlineLevel="0" collapsed="false">
      <c r="A794" s="2" t="s">
        <v>2399</v>
      </c>
      <c r="B794" s="0" t="s">
        <v>2400</v>
      </c>
      <c r="C794" s="3" t="n">
        <v>4.867256637</v>
      </c>
      <c r="D794" s="3" t="n">
        <v>3.870967742</v>
      </c>
      <c r="E794" s="3" t="n">
        <v>0</v>
      </c>
      <c r="F794" s="4" t="s">
        <v>2401</v>
      </c>
      <c r="G794" s="0" t="s">
        <v>24</v>
      </c>
    </row>
    <row r="795" customFormat="false" ht="14.25" hidden="false" customHeight="false" outlineLevel="0" collapsed="false">
      <c r="A795" s="2" t="s">
        <v>2402</v>
      </c>
      <c r="B795" s="0" t="s">
        <v>2403</v>
      </c>
      <c r="C795" s="3" t="n">
        <v>4.081632653</v>
      </c>
      <c r="D795" s="3" t="n">
        <v>3.571428571</v>
      </c>
      <c r="E795" s="3" t="n">
        <v>0</v>
      </c>
      <c r="F795" s="4" t="s">
        <v>2404</v>
      </c>
      <c r="G795" s="0" t="s">
        <v>24</v>
      </c>
    </row>
    <row r="796" customFormat="false" ht="14.25" hidden="false" customHeight="false" outlineLevel="0" collapsed="false">
      <c r="A796" s="2" t="s">
        <v>2405</v>
      </c>
      <c r="B796" s="0" t="s">
        <v>2406</v>
      </c>
      <c r="C796" s="3" t="n">
        <v>6.481481481</v>
      </c>
      <c r="D796" s="3" t="n">
        <v>5.405405405</v>
      </c>
      <c r="E796" s="3" t="n">
        <v>1.923076923</v>
      </c>
      <c r="F796" s="4" t="s">
        <v>2407</v>
      </c>
      <c r="G796" s="0" t="s">
        <v>24</v>
      </c>
    </row>
    <row r="797" customFormat="false" ht="14.25" hidden="false" customHeight="false" outlineLevel="0" collapsed="false">
      <c r="A797" s="2" t="s">
        <v>2408</v>
      </c>
      <c r="B797" s="0" t="s">
        <v>2409</v>
      </c>
      <c r="C797" s="3" t="n">
        <v>3.571428571</v>
      </c>
      <c r="D797" s="3" t="n">
        <v>5.263157895</v>
      </c>
      <c r="E797" s="3" t="n">
        <v>27.77777778</v>
      </c>
      <c r="F797" s="4" t="s">
        <v>2410</v>
      </c>
      <c r="G797" s="0" t="s">
        <v>24</v>
      </c>
    </row>
    <row r="798" customFormat="false" ht="14.25" hidden="false" customHeight="false" outlineLevel="0" collapsed="false">
      <c r="A798" s="2" t="s">
        <v>2411</v>
      </c>
      <c r="B798" s="0" t="s">
        <v>2412</v>
      </c>
      <c r="C798" s="3" t="n">
        <v>9.574468085</v>
      </c>
      <c r="D798" s="3" t="n">
        <v>12.5</v>
      </c>
      <c r="E798" s="3" t="n">
        <v>9.523809524</v>
      </c>
      <c r="F798" s="4" t="s">
        <v>2413</v>
      </c>
      <c r="G798" s="0" t="s">
        <v>24</v>
      </c>
    </row>
    <row r="799" customFormat="false" ht="14.25" hidden="false" customHeight="false" outlineLevel="0" collapsed="false">
      <c r="A799" s="2" t="s">
        <v>2414</v>
      </c>
      <c r="B799" s="0" t="s">
        <v>2415</v>
      </c>
      <c r="C799" s="3" t="n">
        <v>3.765690377</v>
      </c>
      <c r="D799" s="3" t="n">
        <v>3.658536585</v>
      </c>
      <c r="E799" s="3" t="n">
        <v>8.620689655</v>
      </c>
      <c r="F799" s="4" t="s">
        <v>2416</v>
      </c>
      <c r="G799" s="0" t="s">
        <v>24</v>
      </c>
    </row>
    <row r="800" customFormat="false" ht="14.25" hidden="false" customHeight="false" outlineLevel="0" collapsed="false">
      <c r="A800" s="2" t="s">
        <v>2417</v>
      </c>
      <c r="B800" s="0" t="s">
        <v>2418</v>
      </c>
      <c r="C800" s="3" t="n">
        <v>0</v>
      </c>
      <c r="D800" s="3" t="n">
        <v>7.142857143</v>
      </c>
      <c r="E800" s="3" t="n">
        <v>0</v>
      </c>
      <c r="F800" s="4" t="s">
        <v>2419</v>
      </c>
      <c r="G800" s="0" t="s">
        <v>24</v>
      </c>
    </row>
    <row r="801" customFormat="false" ht="14.25" hidden="false" customHeight="false" outlineLevel="0" collapsed="false">
      <c r="A801" s="2" t="s">
        <v>2420</v>
      </c>
      <c r="B801" s="0" t="s">
        <v>2421</v>
      </c>
      <c r="C801" s="3" t="n">
        <v>3.225806452</v>
      </c>
      <c r="D801" s="3" t="n">
        <v>0</v>
      </c>
      <c r="E801" s="3" t="n">
        <v>0</v>
      </c>
      <c r="F801" s="4" t="s">
        <v>2422</v>
      </c>
      <c r="G801" s="0" t="s">
        <v>24</v>
      </c>
    </row>
    <row r="802" customFormat="false" ht="14.25" hidden="false" customHeight="false" outlineLevel="0" collapsed="false">
      <c r="A802" s="2" t="s">
        <v>2423</v>
      </c>
      <c r="B802" s="0" t="s">
        <v>2424</v>
      </c>
      <c r="C802" s="3" t="n">
        <v>0</v>
      </c>
      <c r="D802" s="3" t="n">
        <v>0</v>
      </c>
      <c r="E802" s="3" t="n">
        <v>0</v>
      </c>
      <c r="F802" s="4" t="s">
        <v>2425</v>
      </c>
      <c r="G802" s="0" t="s">
        <v>24</v>
      </c>
    </row>
    <row r="803" customFormat="false" ht="14.25" hidden="false" customHeight="false" outlineLevel="0" collapsed="false">
      <c r="A803" s="2" t="s">
        <v>2426</v>
      </c>
      <c r="B803" s="0" t="s">
        <v>2427</v>
      </c>
      <c r="C803" s="3" t="n">
        <v>0</v>
      </c>
      <c r="D803" s="3" t="n">
        <v>0</v>
      </c>
      <c r="E803" s="3" t="n">
        <v>90.90909091</v>
      </c>
      <c r="F803" s="4" t="s">
        <v>2428</v>
      </c>
      <c r="G803" s="0" t="s">
        <v>24</v>
      </c>
    </row>
    <row r="804" customFormat="false" ht="14.25" hidden="false" customHeight="false" outlineLevel="0" collapsed="false">
      <c r="A804" s="2" t="s">
        <v>2429</v>
      </c>
      <c r="B804" s="0" t="s">
        <v>2430</v>
      </c>
      <c r="C804" s="3" t="n">
        <v>0</v>
      </c>
      <c r="D804" s="3" t="n">
        <v>0</v>
      </c>
      <c r="E804" s="3" t="n">
        <v>46.15384615</v>
      </c>
      <c r="F804" s="4" t="s">
        <v>2431</v>
      </c>
      <c r="G804" s="0" t="s">
        <v>24</v>
      </c>
    </row>
    <row r="805" customFormat="false" ht="14.25" hidden="false" customHeight="false" outlineLevel="0" collapsed="false">
      <c r="A805" s="2" t="s">
        <v>2432</v>
      </c>
      <c r="B805" s="0" t="s">
        <v>2433</v>
      </c>
      <c r="C805" s="3" t="n">
        <v>0</v>
      </c>
      <c r="D805" s="3" t="n">
        <v>0</v>
      </c>
      <c r="E805" s="3" t="n">
        <v>100</v>
      </c>
      <c r="F805" s="4" t="s">
        <v>2434</v>
      </c>
      <c r="G805" s="0" t="s">
        <v>24</v>
      </c>
    </row>
    <row r="806" customFormat="false" ht="14.25" hidden="false" customHeight="false" outlineLevel="0" collapsed="false">
      <c r="A806" s="2" t="s">
        <v>2435</v>
      </c>
      <c r="B806" s="0" t="s">
        <v>2436</v>
      </c>
      <c r="C806" s="3" t="n">
        <v>0</v>
      </c>
      <c r="D806" s="3" t="n">
        <v>0</v>
      </c>
      <c r="E806" s="3" t="n">
        <v>80.28169014</v>
      </c>
      <c r="F806" s="4" t="s">
        <v>2437</v>
      </c>
      <c r="G806" s="0" t="s">
        <v>121</v>
      </c>
    </row>
    <row r="807" customFormat="false" ht="14.25" hidden="false" customHeight="false" outlineLevel="0" collapsed="false">
      <c r="A807" s="2" t="s">
        <v>2438</v>
      </c>
      <c r="B807" s="0" t="s">
        <v>2439</v>
      </c>
      <c r="C807" s="3" t="n">
        <v>0</v>
      </c>
      <c r="D807" s="3" t="n">
        <v>0</v>
      </c>
      <c r="E807" s="3" t="n">
        <v>0</v>
      </c>
      <c r="F807" s="4" t="s">
        <v>2440</v>
      </c>
      <c r="G807" s="0" t="s">
        <v>24</v>
      </c>
    </row>
    <row r="808" customFormat="false" ht="14.25" hidden="false" customHeight="false" outlineLevel="0" collapsed="false">
      <c r="A808" s="2" t="s">
        <v>2441</v>
      </c>
      <c r="B808" s="0" t="s">
        <v>2442</v>
      </c>
      <c r="C808" s="3" t="n">
        <v>0</v>
      </c>
      <c r="D808" s="3" t="n">
        <v>0</v>
      </c>
      <c r="E808" s="3" t="n">
        <v>100</v>
      </c>
      <c r="F808" s="4" t="s">
        <v>2443</v>
      </c>
      <c r="G808" s="0" t="s">
        <v>24</v>
      </c>
    </row>
    <row r="809" customFormat="false" ht="14.25" hidden="false" customHeight="false" outlineLevel="0" collapsed="false">
      <c r="A809" s="2" t="s">
        <v>2444</v>
      </c>
      <c r="B809" s="0" t="s">
        <v>2445</v>
      </c>
      <c r="C809" s="3" t="n">
        <v>0</v>
      </c>
      <c r="D809" s="3" t="n">
        <v>0</v>
      </c>
      <c r="E809" s="3" t="n">
        <v>100</v>
      </c>
      <c r="F809" s="4" t="s">
        <v>2446</v>
      </c>
      <c r="G809" s="0" t="s">
        <v>121</v>
      </c>
    </row>
    <row r="810" customFormat="false" ht="14.25" hidden="false" customHeight="false" outlineLevel="0" collapsed="false">
      <c r="A810" s="2" t="s">
        <v>2447</v>
      </c>
      <c r="B810" s="0" t="s">
        <v>2448</v>
      </c>
      <c r="C810" s="3" t="n">
        <v>0</v>
      </c>
      <c r="D810" s="3" t="n">
        <v>0</v>
      </c>
      <c r="E810" s="3" t="n">
        <v>100</v>
      </c>
      <c r="F810" s="4" t="s">
        <v>2449</v>
      </c>
      <c r="G810" s="0" t="s">
        <v>24</v>
      </c>
    </row>
    <row r="811" customFormat="false" ht="14.25" hidden="false" customHeight="false" outlineLevel="0" collapsed="false">
      <c r="A811" s="2" t="s">
        <v>2450</v>
      </c>
      <c r="B811" s="0" t="s">
        <v>2451</v>
      </c>
      <c r="C811" s="3" t="n">
        <v>0</v>
      </c>
      <c r="D811" s="3" t="n">
        <v>0</v>
      </c>
      <c r="E811" s="3" t="n">
        <v>100</v>
      </c>
      <c r="F811" s="4" t="s">
        <v>2452</v>
      </c>
      <c r="G811" s="0" t="s">
        <v>24</v>
      </c>
    </row>
    <row r="812" customFormat="false" ht="14.25" hidden="false" customHeight="false" outlineLevel="0" collapsed="false">
      <c r="A812" s="2" t="s">
        <v>2453</v>
      </c>
      <c r="B812" s="0" t="s">
        <v>2454</v>
      </c>
      <c r="C812" s="3" t="n">
        <v>0</v>
      </c>
      <c r="D812" s="3" t="n">
        <v>0</v>
      </c>
      <c r="E812" s="3" t="n">
        <v>0</v>
      </c>
      <c r="F812" s="4" t="s">
        <v>2455</v>
      </c>
      <c r="G812" s="0" t="s">
        <v>24</v>
      </c>
    </row>
    <row r="813" customFormat="false" ht="14.25" hidden="false" customHeight="false" outlineLevel="0" collapsed="false">
      <c r="A813" s="2" t="s">
        <v>2456</v>
      </c>
      <c r="B813" s="0" t="s">
        <v>2457</v>
      </c>
      <c r="C813" s="3" t="n">
        <v>0</v>
      </c>
      <c r="D813" s="3" t="n">
        <v>0</v>
      </c>
      <c r="E813" s="3" t="n">
        <v>0</v>
      </c>
      <c r="F813" s="4" t="s">
        <v>2458</v>
      </c>
      <c r="G813" s="0" t="s">
        <v>24</v>
      </c>
    </row>
    <row r="814" customFormat="false" ht="14.25" hidden="false" customHeight="false" outlineLevel="0" collapsed="false">
      <c r="A814" s="2" t="s">
        <v>2459</v>
      </c>
      <c r="B814" s="0" t="s">
        <v>2460</v>
      </c>
      <c r="C814" s="3" t="n">
        <v>2.409638554</v>
      </c>
      <c r="D814" s="3" t="n">
        <v>9.356725146</v>
      </c>
      <c r="E814" s="3" t="n">
        <v>9.836065574</v>
      </c>
      <c r="F814" s="4" t="s">
        <v>2461</v>
      </c>
      <c r="G814" s="0" t="s">
        <v>24</v>
      </c>
    </row>
    <row r="815" customFormat="false" ht="14.25" hidden="false" customHeight="false" outlineLevel="0" collapsed="false">
      <c r="A815" s="2" t="s">
        <v>2462</v>
      </c>
      <c r="B815" s="0" t="s">
        <v>2463</v>
      </c>
      <c r="C815" s="3" t="n">
        <v>1.234567901</v>
      </c>
      <c r="D815" s="3" t="n">
        <v>0</v>
      </c>
      <c r="E815" s="3" t="n">
        <v>11.76470588</v>
      </c>
      <c r="F815" s="4" t="s">
        <v>2464</v>
      </c>
      <c r="G815" s="0" t="s">
        <v>24</v>
      </c>
    </row>
    <row r="816" customFormat="false" ht="14.25" hidden="false" customHeight="false" outlineLevel="0" collapsed="false">
      <c r="A816" s="2" t="s">
        <v>2465</v>
      </c>
      <c r="B816" s="0" t="s">
        <v>2466</v>
      </c>
      <c r="C816" s="3" t="n">
        <v>3</v>
      </c>
      <c r="D816" s="3" t="n">
        <v>0</v>
      </c>
      <c r="E816" s="3" t="n">
        <v>4.545454545</v>
      </c>
      <c r="F816" s="4" t="s">
        <v>2467</v>
      </c>
      <c r="G816" s="0" t="s">
        <v>24</v>
      </c>
    </row>
    <row r="817" customFormat="false" ht="14.25" hidden="false" customHeight="false" outlineLevel="0" collapsed="false">
      <c r="A817" s="2" t="s">
        <v>2468</v>
      </c>
      <c r="B817" s="0" t="s">
        <v>2469</v>
      </c>
      <c r="C817" s="3" t="n">
        <v>1.449275362</v>
      </c>
      <c r="D817" s="3" t="n">
        <v>2.127659574</v>
      </c>
      <c r="E817" s="3" t="n">
        <v>6.25</v>
      </c>
      <c r="F817" s="4" t="s">
        <v>2470</v>
      </c>
      <c r="G817" s="0" t="s">
        <v>24</v>
      </c>
    </row>
    <row r="818" customFormat="false" ht="14.25" hidden="false" customHeight="false" outlineLevel="0" collapsed="false">
      <c r="A818" s="2" t="s">
        <v>2471</v>
      </c>
      <c r="B818" s="0" t="s">
        <v>2472</v>
      </c>
      <c r="C818" s="3" t="n">
        <v>3.703703704</v>
      </c>
      <c r="D818" s="3" t="n">
        <v>16.66666667</v>
      </c>
      <c r="E818" s="3" t="n">
        <v>0</v>
      </c>
      <c r="F818" s="4" t="s">
        <v>2473</v>
      </c>
      <c r="G818" s="0" t="s">
        <v>24</v>
      </c>
    </row>
    <row r="819" customFormat="false" ht="14.25" hidden="false" customHeight="false" outlineLevel="0" collapsed="false">
      <c r="A819" s="2" t="s">
        <v>2474</v>
      </c>
      <c r="B819" s="0" t="s">
        <v>2475</v>
      </c>
      <c r="C819" s="3" t="n">
        <v>0</v>
      </c>
      <c r="D819" s="3" t="n">
        <v>0</v>
      </c>
      <c r="E819" s="3" t="n">
        <v>0</v>
      </c>
      <c r="F819" s="4" t="s">
        <v>2476</v>
      </c>
      <c r="G819" s="0" t="s">
        <v>24</v>
      </c>
    </row>
    <row r="820" customFormat="false" ht="14.25" hidden="false" customHeight="false" outlineLevel="0" collapsed="false">
      <c r="A820" s="2" t="s">
        <v>2477</v>
      </c>
      <c r="B820" s="0" t="s">
        <v>2478</v>
      </c>
      <c r="C820" s="3" t="n">
        <v>0</v>
      </c>
      <c r="D820" s="3" t="n">
        <v>0</v>
      </c>
      <c r="E820" s="3" t="n">
        <v>0</v>
      </c>
      <c r="F820" s="4" t="s">
        <v>2479</v>
      </c>
      <c r="G820" s="0" t="s">
        <v>24</v>
      </c>
    </row>
    <row r="821" customFormat="false" ht="14.25" hidden="false" customHeight="false" outlineLevel="0" collapsed="false">
      <c r="A821" s="2" t="s">
        <v>2480</v>
      </c>
      <c r="B821" s="0" t="s">
        <v>2481</v>
      </c>
      <c r="C821" s="3" t="n">
        <v>28.88888889</v>
      </c>
      <c r="D821" s="3" t="n">
        <v>33.33333333</v>
      </c>
      <c r="E821" s="3" t="n">
        <v>87.5</v>
      </c>
      <c r="F821" s="4" t="s">
        <v>2482</v>
      </c>
      <c r="G821" s="0" t="s">
        <v>24</v>
      </c>
    </row>
    <row r="822" customFormat="false" ht="14.25" hidden="false" customHeight="false" outlineLevel="0" collapsed="false">
      <c r="A822" s="2" t="s">
        <v>2483</v>
      </c>
      <c r="B822" s="0" t="s">
        <v>2484</v>
      </c>
      <c r="C822" s="3" t="n">
        <v>100</v>
      </c>
      <c r="D822" s="3" t="n">
        <v>91.66666667</v>
      </c>
      <c r="E822" s="3" t="n">
        <v>100</v>
      </c>
      <c r="F822" s="4" t="s">
        <v>2485</v>
      </c>
      <c r="G822" s="0" t="s">
        <v>24</v>
      </c>
    </row>
    <row r="823" customFormat="false" ht="14.25" hidden="false" customHeight="false" outlineLevel="0" collapsed="false">
      <c r="A823" s="2" t="s">
        <v>2486</v>
      </c>
      <c r="B823" s="0" t="s">
        <v>2487</v>
      </c>
      <c r="C823" s="3" t="n">
        <v>0</v>
      </c>
      <c r="D823" s="3" t="n">
        <v>0</v>
      </c>
      <c r="E823" s="3" t="n">
        <v>0</v>
      </c>
      <c r="F823" s="4" t="s">
        <v>2488</v>
      </c>
      <c r="G823" s="0" t="s">
        <v>24</v>
      </c>
    </row>
    <row r="824" customFormat="false" ht="14.25" hidden="false" customHeight="false" outlineLevel="0" collapsed="false">
      <c r="A824" s="2" t="s">
        <v>2489</v>
      </c>
      <c r="B824" s="0" t="s">
        <v>2490</v>
      </c>
      <c r="C824" s="3" t="n">
        <v>5.797101449</v>
      </c>
      <c r="D824" s="3" t="n">
        <v>0</v>
      </c>
      <c r="E824" s="3" t="n">
        <v>0</v>
      </c>
      <c r="F824" s="4" t="s">
        <v>2491</v>
      </c>
      <c r="G824" s="0" t="s">
        <v>24</v>
      </c>
    </row>
    <row r="825" customFormat="false" ht="14.25" hidden="false" customHeight="false" outlineLevel="0" collapsed="false">
      <c r="A825" s="2" t="s">
        <v>2492</v>
      </c>
      <c r="B825" s="0" t="s">
        <v>2493</v>
      </c>
      <c r="C825" s="3" t="n">
        <v>2.380952381</v>
      </c>
      <c r="D825" s="3" t="n">
        <v>0</v>
      </c>
      <c r="E825" s="3" t="n">
        <v>14.28571429</v>
      </c>
      <c r="F825" s="4" t="s">
        <v>2494</v>
      </c>
      <c r="G825" s="0" t="s">
        <v>24</v>
      </c>
    </row>
    <row r="826" customFormat="false" ht="14.25" hidden="false" customHeight="false" outlineLevel="0" collapsed="false">
      <c r="A826" s="2" t="s">
        <v>2495</v>
      </c>
      <c r="B826" s="0" t="s">
        <v>2496</v>
      </c>
      <c r="C826" s="3" t="n">
        <v>7.5</v>
      </c>
      <c r="D826" s="3" t="n">
        <v>0</v>
      </c>
      <c r="E826" s="3" t="n">
        <v>0</v>
      </c>
      <c r="F826" s="4" t="s">
        <v>2497</v>
      </c>
      <c r="G826" s="0" t="s">
        <v>24</v>
      </c>
    </row>
    <row r="827" customFormat="false" ht="14.25" hidden="false" customHeight="false" outlineLevel="0" collapsed="false">
      <c r="A827" s="2" t="s">
        <v>2498</v>
      </c>
      <c r="B827" s="0" t="s">
        <v>2499</v>
      </c>
      <c r="C827" s="3" t="n">
        <v>4.109589041</v>
      </c>
      <c r="D827" s="3" t="n">
        <v>0</v>
      </c>
      <c r="E827" s="3" t="n">
        <v>26.66666667</v>
      </c>
      <c r="F827" s="4" t="s">
        <v>2500</v>
      </c>
      <c r="G827" s="0" t="s">
        <v>24</v>
      </c>
    </row>
    <row r="828" customFormat="false" ht="14.25" hidden="false" customHeight="false" outlineLevel="0" collapsed="false">
      <c r="A828" s="2" t="s">
        <v>2501</v>
      </c>
      <c r="B828" s="0" t="s">
        <v>2502</v>
      </c>
      <c r="C828" s="3" t="n">
        <v>1.538461538</v>
      </c>
      <c r="D828" s="3" t="n">
        <v>0</v>
      </c>
      <c r="E828" s="3" t="n">
        <v>6.666666667</v>
      </c>
      <c r="F828" s="4" t="s">
        <v>2503</v>
      </c>
      <c r="G828" s="0" t="s">
        <v>24</v>
      </c>
    </row>
    <row r="829" customFormat="false" ht="14.25" hidden="false" customHeight="false" outlineLevel="0" collapsed="false">
      <c r="A829" s="2" t="s">
        <v>2504</v>
      </c>
      <c r="B829" s="0" t="s">
        <v>2505</v>
      </c>
      <c r="C829" s="3" t="n">
        <v>5.063291139</v>
      </c>
      <c r="D829" s="3" t="n">
        <v>0</v>
      </c>
      <c r="E829" s="3" t="n">
        <v>0</v>
      </c>
      <c r="F829" s="4" t="s">
        <v>2506</v>
      </c>
      <c r="G829" s="0" t="s">
        <v>24</v>
      </c>
    </row>
    <row r="830" customFormat="false" ht="14.25" hidden="false" customHeight="false" outlineLevel="0" collapsed="false">
      <c r="A830" s="2" t="s">
        <v>2507</v>
      </c>
      <c r="B830" s="0" t="s">
        <v>2508</v>
      </c>
      <c r="C830" s="3" t="n">
        <v>9.756097561</v>
      </c>
      <c r="D830" s="3" t="n">
        <v>7.142857143</v>
      </c>
      <c r="E830" s="3" t="n">
        <v>11.11111111</v>
      </c>
      <c r="F830" s="4" t="s">
        <v>2509</v>
      </c>
      <c r="G830" s="0" t="s">
        <v>24</v>
      </c>
    </row>
    <row r="831" customFormat="false" ht="14.25" hidden="false" customHeight="false" outlineLevel="0" collapsed="false">
      <c r="A831" s="2" t="s">
        <v>2510</v>
      </c>
      <c r="B831" s="0" t="s">
        <v>2511</v>
      </c>
      <c r="C831" s="3" t="n">
        <v>6.849315068</v>
      </c>
      <c r="D831" s="3" t="n">
        <v>10.20408163</v>
      </c>
      <c r="E831" s="3" t="n">
        <v>6.666666667</v>
      </c>
      <c r="F831" s="4" t="s">
        <v>2512</v>
      </c>
      <c r="G831" s="0" t="s">
        <v>24</v>
      </c>
    </row>
    <row r="832" customFormat="false" ht="14.25" hidden="false" customHeight="false" outlineLevel="0" collapsed="false">
      <c r="A832" s="2" t="s">
        <v>2513</v>
      </c>
      <c r="B832" s="0" t="s">
        <v>2514</v>
      </c>
      <c r="C832" s="3" t="n">
        <v>4.273504274</v>
      </c>
      <c r="D832" s="3" t="n">
        <v>10</v>
      </c>
      <c r="E832" s="3" t="n">
        <v>22.22222222</v>
      </c>
      <c r="F832" s="4" t="s">
        <v>2515</v>
      </c>
      <c r="G832" s="0" t="s">
        <v>24</v>
      </c>
    </row>
    <row r="833" customFormat="false" ht="14.25" hidden="false" customHeight="false" outlineLevel="0" collapsed="false">
      <c r="A833" s="2" t="s">
        <v>2516</v>
      </c>
      <c r="B833" s="0" t="s">
        <v>2517</v>
      </c>
      <c r="C833" s="3" t="n">
        <v>6</v>
      </c>
      <c r="D833" s="3" t="n">
        <v>10.29411765</v>
      </c>
      <c r="E833" s="3" t="n">
        <v>36.36363636</v>
      </c>
      <c r="F833" s="4" t="s">
        <v>2518</v>
      </c>
      <c r="G833" s="0" t="s">
        <v>24</v>
      </c>
    </row>
    <row r="834" customFormat="false" ht="14.25" hidden="false" customHeight="false" outlineLevel="0" collapsed="false">
      <c r="A834" s="2" t="s">
        <v>2519</v>
      </c>
      <c r="B834" s="0" t="s">
        <v>2520</v>
      </c>
      <c r="C834" s="3" t="n">
        <v>8.426966292</v>
      </c>
      <c r="D834" s="3" t="n">
        <v>5.737704918</v>
      </c>
      <c r="E834" s="3" t="n">
        <v>45.23809524</v>
      </c>
      <c r="F834" s="4" t="s">
        <v>2521</v>
      </c>
      <c r="G834" s="0" t="s">
        <v>24</v>
      </c>
    </row>
    <row r="835" customFormat="false" ht="14.25" hidden="false" customHeight="false" outlineLevel="0" collapsed="false">
      <c r="A835" s="2" t="s">
        <v>2522</v>
      </c>
      <c r="B835" s="0" t="s">
        <v>2523</v>
      </c>
      <c r="C835" s="3" t="n">
        <v>8.910891089</v>
      </c>
      <c r="D835" s="3" t="n">
        <v>8.695652174</v>
      </c>
      <c r="E835" s="3" t="n">
        <v>4.347826087</v>
      </c>
      <c r="F835" s="4" t="s">
        <v>2524</v>
      </c>
      <c r="G835" s="0" t="s">
        <v>24</v>
      </c>
    </row>
    <row r="836" customFormat="false" ht="14.25" hidden="false" customHeight="false" outlineLevel="0" collapsed="false">
      <c r="A836" s="2" t="s">
        <v>2525</v>
      </c>
      <c r="B836" s="0" t="s">
        <v>2526</v>
      </c>
      <c r="C836" s="3" t="n">
        <v>17.85714286</v>
      </c>
      <c r="D836" s="3" t="n">
        <v>0</v>
      </c>
      <c r="E836" s="3" t="n">
        <v>16.66666667</v>
      </c>
      <c r="F836" s="4" t="s">
        <v>2527</v>
      </c>
      <c r="G836" s="0" t="s">
        <v>24</v>
      </c>
    </row>
    <row r="837" customFormat="false" ht="14.25" hidden="false" customHeight="false" outlineLevel="0" collapsed="false">
      <c r="A837" s="2" t="s">
        <v>2528</v>
      </c>
      <c r="B837" s="0" t="s">
        <v>2529</v>
      </c>
      <c r="C837" s="3" t="n">
        <v>7.142857143</v>
      </c>
      <c r="D837" s="3" t="n">
        <v>0</v>
      </c>
      <c r="E837" s="3" t="n">
        <v>14.28571429</v>
      </c>
      <c r="F837" s="4" t="s">
        <v>2530</v>
      </c>
      <c r="G837" s="0" t="s">
        <v>24</v>
      </c>
    </row>
    <row r="838" customFormat="false" ht="14.25" hidden="false" customHeight="false" outlineLevel="0" collapsed="false">
      <c r="A838" s="2" t="s">
        <v>2531</v>
      </c>
      <c r="B838" s="0" t="s">
        <v>2532</v>
      </c>
      <c r="C838" s="3" t="n">
        <v>0</v>
      </c>
      <c r="D838" s="3" t="n">
        <v>0</v>
      </c>
      <c r="E838" s="3" t="n">
        <v>33.33333333</v>
      </c>
      <c r="F838" s="4" t="s">
        <v>2533</v>
      </c>
      <c r="G838" s="0" t="s">
        <v>24</v>
      </c>
    </row>
    <row r="839" customFormat="false" ht="14.25" hidden="false" customHeight="false" outlineLevel="0" collapsed="false">
      <c r="A839" s="2" t="s">
        <v>2534</v>
      </c>
      <c r="B839" s="0" t="s">
        <v>2535</v>
      </c>
      <c r="C839" s="3" t="n">
        <v>10.61946903</v>
      </c>
      <c r="D839" s="3" t="n">
        <v>9.677419355</v>
      </c>
      <c r="E839" s="3" t="n">
        <v>23.63636364</v>
      </c>
      <c r="F839" s="4" t="s">
        <v>2536</v>
      </c>
      <c r="G839" s="0" t="s">
        <v>24</v>
      </c>
    </row>
    <row r="840" customFormat="false" ht="14.25" hidden="false" customHeight="false" outlineLevel="0" collapsed="false">
      <c r="A840" s="2" t="s">
        <v>2537</v>
      </c>
      <c r="B840" s="0" t="s">
        <v>2538</v>
      </c>
      <c r="C840" s="3" t="n">
        <v>13.82113821</v>
      </c>
      <c r="D840" s="3" t="n">
        <v>11.9047619</v>
      </c>
      <c r="E840" s="3" t="n">
        <v>21.42857143</v>
      </c>
      <c r="F840" s="4" t="s">
        <v>2539</v>
      </c>
      <c r="G840" s="0" t="s">
        <v>24</v>
      </c>
    </row>
    <row r="841" customFormat="false" ht="14.25" hidden="false" customHeight="false" outlineLevel="0" collapsed="false">
      <c r="A841" s="2" t="s">
        <v>2540</v>
      </c>
      <c r="B841" s="0" t="s">
        <v>2541</v>
      </c>
      <c r="C841" s="3" t="n">
        <v>5</v>
      </c>
      <c r="D841" s="3" t="n">
        <v>0</v>
      </c>
      <c r="E841" s="3" t="n">
        <v>33.33333333</v>
      </c>
      <c r="F841" s="4" t="s">
        <v>2542</v>
      </c>
      <c r="G841" s="0" t="s">
        <v>24</v>
      </c>
    </row>
    <row r="842" customFormat="false" ht="14.25" hidden="false" customHeight="false" outlineLevel="0" collapsed="false">
      <c r="A842" s="2" t="s">
        <v>2543</v>
      </c>
      <c r="B842" s="0" t="s">
        <v>2544</v>
      </c>
      <c r="C842" s="3" t="n">
        <v>5.882352941</v>
      </c>
      <c r="D842" s="3" t="n">
        <v>0</v>
      </c>
      <c r="E842" s="3" t="n">
        <v>0</v>
      </c>
      <c r="F842" s="4" t="s">
        <v>2545</v>
      </c>
      <c r="G842" s="0" t="s">
        <v>24</v>
      </c>
    </row>
    <row r="843" customFormat="false" ht="14.25" hidden="false" customHeight="false" outlineLevel="0" collapsed="false">
      <c r="A843" s="2" t="s">
        <v>2546</v>
      </c>
      <c r="B843" s="0" t="s">
        <v>2547</v>
      </c>
      <c r="C843" s="3" t="n">
        <v>0</v>
      </c>
      <c r="D843" s="3" t="n">
        <v>0</v>
      </c>
      <c r="E843" s="3" t="n">
        <v>0</v>
      </c>
      <c r="F843" s="4" t="s">
        <v>2548</v>
      </c>
      <c r="G843" s="0" t="s">
        <v>24</v>
      </c>
    </row>
    <row r="844" customFormat="false" ht="14.25" hidden="false" customHeight="false" outlineLevel="0" collapsed="false">
      <c r="A844" s="2" t="s">
        <v>2549</v>
      </c>
      <c r="B844" s="0" t="s">
        <v>2550</v>
      </c>
      <c r="C844" s="3" t="n">
        <v>0</v>
      </c>
      <c r="D844" s="3" t="n">
        <v>11.76470588</v>
      </c>
      <c r="E844" s="3" t="n">
        <v>0</v>
      </c>
      <c r="F844" s="4" t="s">
        <v>2551</v>
      </c>
      <c r="G844" s="0" t="s">
        <v>24</v>
      </c>
    </row>
    <row r="845" customFormat="false" ht="14.25" hidden="false" customHeight="false" outlineLevel="0" collapsed="false">
      <c r="A845" s="2" t="s">
        <v>2552</v>
      </c>
      <c r="B845" s="0" t="s">
        <v>2553</v>
      </c>
      <c r="C845" s="3" t="n">
        <v>0.617283951</v>
      </c>
      <c r="D845" s="3" t="n">
        <v>0</v>
      </c>
      <c r="E845" s="3" t="n">
        <v>2.631578947</v>
      </c>
      <c r="F845" s="4" t="s">
        <v>2554</v>
      </c>
      <c r="G845" s="0" t="s">
        <v>24</v>
      </c>
    </row>
    <row r="846" customFormat="false" ht="14.25" hidden="false" customHeight="false" outlineLevel="0" collapsed="false">
      <c r="A846" s="2" t="s">
        <v>2555</v>
      </c>
      <c r="B846" s="0" t="s">
        <v>2556</v>
      </c>
      <c r="C846" s="3" t="n">
        <v>2.631578947</v>
      </c>
      <c r="D846" s="3" t="n">
        <v>3.846153846</v>
      </c>
      <c r="E846" s="3" t="n">
        <v>0</v>
      </c>
      <c r="F846" s="4" t="s">
        <v>2557</v>
      </c>
      <c r="G846" s="0" t="s">
        <v>24</v>
      </c>
    </row>
    <row r="847" customFormat="false" ht="14.25" hidden="false" customHeight="false" outlineLevel="0" collapsed="false">
      <c r="A847" s="2" t="s">
        <v>2558</v>
      </c>
      <c r="B847" s="0" t="s">
        <v>2559</v>
      </c>
      <c r="C847" s="3" t="n">
        <v>0</v>
      </c>
      <c r="D847" s="3" t="n">
        <v>0</v>
      </c>
      <c r="E847" s="3" t="n">
        <v>0</v>
      </c>
      <c r="F847" s="4" t="s">
        <v>2560</v>
      </c>
      <c r="G847" s="0" t="s">
        <v>24</v>
      </c>
    </row>
    <row r="848" customFormat="false" ht="14.25" hidden="false" customHeight="false" outlineLevel="0" collapsed="false">
      <c r="A848" s="2" t="s">
        <v>2561</v>
      </c>
      <c r="B848" s="0" t="s">
        <v>2562</v>
      </c>
      <c r="C848" s="3" t="n">
        <v>9.444444444</v>
      </c>
      <c r="D848" s="3" t="n">
        <v>8.943089431</v>
      </c>
      <c r="E848" s="3" t="n">
        <v>39.53488372</v>
      </c>
      <c r="F848" s="4" t="s">
        <v>2563</v>
      </c>
      <c r="G848" s="0" t="s">
        <v>24</v>
      </c>
    </row>
    <row r="849" customFormat="false" ht="14.25" hidden="false" customHeight="false" outlineLevel="0" collapsed="false">
      <c r="A849" s="2" t="s">
        <v>2564</v>
      </c>
      <c r="B849" s="0" t="s">
        <v>2565</v>
      </c>
      <c r="C849" s="3" t="n">
        <v>14.1509434</v>
      </c>
      <c r="D849" s="3" t="n">
        <v>16.66666667</v>
      </c>
      <c r="E849" s="3" t="n">
        <v>16.66666667</v>
      </c>
      <c r="F849" s="4" t="s">
        <v>2566</v>
      </c>
      <c r="G849" s="0" t="s">
        <v>24</v>
      </c>
    </row>
    <row r="850" customFormat="false" ht="14.25" hidden="false" customHeight="false" outlineLevel="0" collapsed="false">
      <c r="A850" s="2" t="s">
        <v>2567</v>
      </c>
      <c r="B850" s="0" t="s">
        <v>2568</v>
      </c>
      <c r="C850" s="3" t="n">
        <v>0</v>
      </c>
      <c r="D850" s="3" t="n">
        <v>0</v>
      </c>
      <c r="E850" s="3" t="n">
        <v>20</v>
      </c>
      <c r="F850" s="4" t="s">
        <v>2569</v>
      </c>
      <c r="G850" s="0" t="s">
        <v>24</v>
      </c>
    </row>
    <row r="851" customFormat="false" ht="14.25" hidden="false" customHeight="false" outlineLevel="0" collapsed="false">
      <c r="A851" s="2" t="s">
        <v>2570</v>
      </c>
      <c r="B851" s="0" t="s">
        <v>2571</v>
      </c>
      <c r="C851" s="3" t="n">
        <v>2.027027027</v>
      </c>
      <c r="D851" s="3" t="n">
        <v>5.940594059</v>
      </c>
      <c r="E851" s="3" t="n">
        <v>22.85714286</v>
      </c>
      <c r="F851" s="4" t="s">
        <v>2572</v>
      </c>
      <c r="G851" s="0" t="s">
        <v>24</v>
      </c>
    </row>
    <row r="852" customFormat="false" ht="14.25" hidden="false" customHeight="false" outlineLevel="0" collapsed="false">
      <c r="A852" s="2" t="s">
        <v>2573</v>
      </c>
      <c r="B852" s="0" t="s">
        <v>2574</v>
      </c>
      <c r="C852" s="3" t="n">
        <v>4.444444444</v>
      </c>
      <c r="D852" s="3" t="n">
        <v>20</v>
      </c>
      <c r="E852" s="3" t="n">
        <v>37.5</v>
      </c>
      <c r="F852" s="4" t="s">
        <v>2575</v>
      </c>
      <c r="G852" s="0" t="s">
        <v>24</v>
      </c>
    </row>
    <row r="853" customFormat="false" ht="14.25" hidden="false" customHeight="false" outlineLevel="0" collapsed="false">
      <c r="A853" s="2" t="s">
        <v>2576</v>
      </c>
      <c r="B853" s="0" t="s">
        <v>2577</v>
      </c>
      <c r="C853" s="3" t="n">
        <v>4.958677686</v>
      </c>
      <c r="D853" s="3" t="n">
        <v>10.97560976</v>
      </c>
      <c r="E853" s="3" t="n">
        <v>17.85714286</v>
      </c>
      <c r="F853" s="4" t="s">
        <v>2578</v>
      </c>
      <c r="G853" s="0" t="s">
        <v>24</v>
      </c>
    </row>
    <row r="854" customFormat="false" ht="14.25" hidden="false" customHeight="false" outlineLevel="0" collapsed="false">
      <c r="A854" s="2" t="s">
        <v>2579</v>
      </c>
      <c r="B854" s="0" t="s">
        <v>2580</v>
      </c>
      <c r="C854" s="3" t="n">
        <v>6.382978723</v>
      </c>
      <c r="D854" s="3" t="n">
        <v>6.451612903</v>
      </c>
      <c r="E854" s="3" t="n">
        <v>0</v>
      </c>
      <c r="F854" s="4" t="s">
        <v>2581</v>
      </c>
      <c r="G854" s="0" t="s">
        <v>24</v>
      </c>
    </row>
    <row r="855" customFormat="false" ht="14.25" hidden="false" customHeight="false" outlineLevel="0" collapsed="false">
      <c r="A855" s="2" t="s">
        <v>2582</v>
      </c>
      <c r="B855" s="0" t="s">
        <v>2583</v>
      </c>
      <c r="C855" s="3" t="n">
        <v>14.95327103</v>
      </c>
      <c r="D855" s="3" t="n">
        <v>2.739726027</v>
      </c>
      <c r="E855" s="3" t="n">
        <v>29.16666667</v>
      </c>
      <c r="F855" s="4" t="s">
        <v>2584</v>
      </c>
      <c r="G855" s="0" t="s">
        <v>24</v>
      </c>
    </row>
    <row r="856" customFormat="false" ht="14.25" hidden="false" customHeight="false" outlineLevel="0" collapsed="false">
      <c r="A856" s="2" t="s">
        <v>2585</v>
      </c>
      <c r="B856" s="0" t="s">
        <v>2586</v>
      </c>
      <c r="C856" s="3" t="n">
        <v>4.87804878</v>
      </c>
      <c r="D856" s="3" t="n">
        <v>0</v>
      </c>
      <c r="E856" s="3" t="n">
        <v>28.57142857</v>
      </c>
      <c r="F856" s="4" t="s">
        <v>2587</v>
      </c>
      <c r="G856" s="0" t="s">
        <v>24</v>
      </c>
    </row>
    <row r="857" customFormat="false" ht="14.25" hidden="false" customHeight="false" outlineLevel="0" collapsed="false">
      <c r="A857" s="2" t="s">
        <v>2588</v>
      </c>
      <c r="B857" s="0" t="s">
        <v>2589</v>
      </c>
      <c r="C857" s="3" t="n">
        <v>5.555555556</v>
      </c>
      <c r="D857" s="3" t="n">
        <v>8.333333333</v>
      </c>
      <c r="E857" s="3" t="n">
        <v>0</v>
      </c>
      <c r="F857" s="4" t="s">
        <v>2590</v>
      </c>
      <c r="G857" s="0" t="s">
        <v>24</v>
      </c>
    </row>
    <row r="858" customFormat="false" ht="14.25" hidden="false" customHeight="false" outlineLevel="0" collapsed="false">
      <c r="A858" s="2" t="s">
        <v>2591</v>
      </c>
      <c r="B858" s="0" t="s">
        <v>2592</v>
      </c>
      <c r="C858" s="3" t="n">
        <v>11.68831169</v>
      </c>
      <c r="D858" s="3" t="n">
        <v>1.923076923</v>
      </c>
      <c r="E858" s="3" t="n">
        <v>6.25</v>
      </c>
      <c r="F858" s="4" t="s">
        <v>2593</v>
      </c>
      <c r="G858" s="0" t="s">
        <v>24</v>
      </c>
    </row>
    <row r="859" customFormat="false" ht="14.25" hidden="false" customHeight="false" outlineLevel="0" collapsed="false">
      <c r="A859" s="2" t="s">
        <v>2594</v>
      </c>
      <c r="B859" s="0" t="s">
        <v>2595</v>
      </c>
      <c r="C859" s="3" t="n">
        <v>12</v>
      </c>
      <c r="D859" s="3" t="n">
        <v>0</v>
      </c>
      <c r="E859" s="3" t="n">
        <v>0</v>
      </c>
      <c r="F859" s="4" t="s">
        <v>2596</v>
      </c>
      <c r="G859" s="0" t="s">
        <v>24</v>
      </c>
    </row>
    <row r="860" customFormat="false" ht="14.25" hidden="false" customHeight="false" outlineLevel="0" collapsed="false">
      <c r="A860" s="2" t="s">
        <v>2597</v>
      </c>
      <c r="B860" s="0" t="s">
        <v>2598</v>
      </c>
      <c r="C860" s="3" t="n">
        <v>1.204819277</v>
      </c>
      <c r="D860" s="3" t="n">
        <v>0</v>
      </c>
      <c r="E860" s="3" t="n">
        <v>0</v>
      </c>
      <c r="F860" s="4" t="s">
        <v>2599</v>
      </c>
      <c r="G860" s="0" t="s">
        <v>24</v>
      </c>
    </row>
    <row r="861" customFormat="false" ht="14.25" hidden="false" customHeight="false" outlineLevel="0" collapsed="false">
      <c r="A861" s="2" t="s">
        <v>2600</v>
      </c>
      <c r="B861" s="0" t="s">
        <v>2601</v>
      </c>
      <c r="C861" s="3" t="n">
        <v>2.43902439</v>
      </c>
      <c r="D861" s="3" t="n">
        <v>0</v>
      </c>
      <c r="E861" s="3" t="n">
        <v>0</v>
      </c>
      <c r="F861" s="4" t="s">
        <v>2602</v>
      </c>
      <c r="G861" s="0" t="s">
        <v>24</v>
      </c>
    </row>
    <row r="862" customFormat="false" ht="14.25" hidden="false" customHeight="false" outlineLevel="0" collapsed="false">
      <c r="A862" s="2" t="s">
        <v>2603</v>
      </c>
      <c r="B862" s="0" t="s">
        <v>2604</v>
      </c>
      <c r="C862" s="3" t="n">
        <v>0</v>
      </c>
      <c r="D862" s="3" t="n">
        <v>8.333333333</v>
      </c>
      <c r="E862" s="3" t="n">
        <v>16.66666667</v>
      </c>
      <c r="F862" s="4" t="s">
        <v>2605</v>
      </c>
      <c r="G862" s="0" t="s">
        <v>24</v>
      </c>
    </row>
    <row r="863" customFormat="false" ht="14.25" hidden="false" customHeight="false" outlineLevel="0" collapsed="false">
      <c r="A863" s="2" t="s">
        <v>2606</v>
      </c>
      <c r="B863" s="0" t="s">
        <v>2607</v>
      </c>
      <c r="C863" s="3" t="n">
        <v>1.754385965</v>
      </c>
      <c r="D863" s="3" t="n">
        <v>0</v>
      </c>
      <c r="E863" s="3" t="n">
        <v>0</v>
      </c>
      <c r="F863" s="4" t="s">
        <v>2608</v>
      </c>
      <c r="G863" s="0" t="s">
        <v>24</v>
      </c>
    </row>
    <row r="864" customFormat="false" ht="14.25" hidden="false" customHeight="false" outlineLevel="0" collapsed="false">
      <c r="A864" s="2" t="s">
        <v>2609</v>
      </c>
      <c r="B864" s="0" t="s">
        <v>2610</v>
      </c>
      <c r="C864" s="3" t="n">
        <v>6.603773585</v>
      </c>
      <c r="D864" s="3" t="n">
        <v>1.388888889</v>
      </c>
      <c r="E864" s="3" t="n">
        <v>4.166666667</v>
      </c>
      <c r="F864" s="4" t="s">
        <v>2611</v>
      </c>
      <c r="G864" s="0" t="s">
        <v>24</v>
      </c>
    </row>
    <row r="865" customFormat="false" ht="14.25" hidden="false" customHeight="false" outlineLevel="0" collapsed="false">
      <c r="A865" s="2" t="s">
        <v>2612</v>
      </c>
      <c r="B865" s="0" t="s">
        <v>2613</v>
      </c>
      <c r="C865" s="3" t="n">
        <v>3.801169591</v>
      </c>
      <c r="D865" s="3" t="n">
        <v>3.829787234</v>
      </c>
      <c r="E865" s="3" t="n">
        <v>11.76470588</v>
      </c>
      <c r="F865" s="4" t="s">
        <v>2614</v>
      </c>
      <c r="G865" s="0" t="s">
        <v>24</v>
      </c>
    </row>
    <row r="866" customFormat="false" ht="14.25" hidden="false" customHeight="false" outlineLevel="0" collapsed="false">
      <c r="A866" s="2" t="s">
        <v>2615</v>
      </c>
      <c r="B866" s="0" t="s">
        <v>2616</v>
      </c>
      <c r="C866" s="3" t="n">
        <v>0</v>
      </c>
      <c r="D866" s="3" t="n">
        <v>0</v>
      </c>
      <c r="E866" s="3" t="n">
        <v>0</v>
      </c>
      <c r="F866" s="4" t="s">
        <v>2617</v>
      </c>
      <c r="G866" s="0" t="s">
        <v>24</v>
      </c>
    </row>
    <row r="867" customFormat="false" ht="14.25" hidden="false" customHeight="false" outlineLevel="0" collapsed="false">
      <c r="A867" s="2" t="s">
        <v>2618</v>
      </c>
      <c r="B867" s="0" t="s">
        <v>2619</v>
      </c>
      <c r="C867" s="3" t="n">
        <v>95.04950495</v>
      </c>
      <c r="D867" s="3" t="n">
        <v>97.05882353</v>
      </c>
      <c r="E867" s="3" t="n">
        <v>86.36363636</v>
      </c>
      <c r="F867" s="4" t="s">
        <v>2620</v>
      </c>
      <c r="G867" s="0" t="s">
        <v>24</v>
      </c>
    </row>
    <row r="868" customFormat="false" ht="14.25" hidden="false" customHeight="false" outlineLevel="0" collapsed="false">
      <c r="A868" s="2" t="s">
        <v>2621</v>
      </c>
      <c r="B868" s="0" t="s">
        <v>2622</v>
      </c>
      <c r="C868" s="3" t="n">
        <v>69.62025316</v>
      </c>
      <c r="D868" s="3" t="n">
        <v>75.47169811</v>
      </c>
      <c r="E868" s="3" t="n">
        <v>64.70588235</v>
      </c>
      <c r="F868" s="4" t="s">
        <v>2623</v>
      </c>
      <c r="G868" s="0" t="s">
        <v>24</v>
      </c>
    </row>
    <row r="869" customFormat="false" ht="14.25" hidden="false" customHeight="false" outlineLevel="0" collapsed="false">
      <c r="A869" s="2" t="s">
        <v>2624</v>
      </c>
      <c r="B869" s="0" t="s">
        <v>2625</v>
      </c>
      <c r="C869" s="3" t="n">
        <v>0</v>
      </c>
      <c r="D869" s="3" t="n">
        <v>0</v>
      </c>
      <c r="E869" s="3" t="n">
        <v>83.33333333</v>
      </c>
      <c r="F869" s="4" t="s">
        <v>2626</v>
      </c>
      <c r="G869" s="0" t="s">
        <v>24</v>
      </c>
    </row>
    <row r="870" customFormat="false" ht="14.25" hidden="false" customHeight="false" outlineLevel="0" collapsed="false">
      <c r="A870" s="2" t="s">
        <v>2627</v>
      </c>
      <c r="B870" s="0" t="s">
        <v>2628</v>
      </c>
      <c r="C870" s="3" t="n">
        <v>57.14285714</v>
      </c>
      <c r="D870" s="3" t="n">
        <v>77.04918033</v>
      </c>
      <c r="E870" s="3" t="n">
        <v>5</v>
      </c>
      <c r="F870" s="4" t="s">
        <v>2629</v>
      </c>
      <c r="G870" s="0" t="s">
        <v>24</v>
      </c>
    </row>
    <row r="871" customFormat="false" ht="14.25" hidden="false" customHeight="false" outlineLevel="0" collapsed="false">
      <c r="A871" s="2" t="s">
        <v>2630</v>
      </c>
      <c r="B871" s="0" t="s">
        <v>2631</v>
      </c>
      <c r="C871" s="3" t="n">
        <v>6.666666667</v>
      </c>
      <c r="D871" s="3" t="n">
        <v>0</v>
      </c>
      <c r="E871" s="3" t="n">
        <v>20</v>
      </c>
      <c r="F871" s="4" t="s">
        <v>2632</v>
      </c>
      <c r="G871" s="0" t="s">
        <v>24</v>
      </c>
    </row>
    <row r="872" customFormat="false" ht="14.25" hidden="false" customHeight="false" outlineLevel="0" collapsed="false">
      <c r="A872" s="2" t="s">
        <v>2633</v>
      </c>
      <c r="B872" s="0" t="s">
        <v>2634</v>
      </c>
      <c r="C872" s="3" t="n">
        <v>100</v>
      </c>
      <c r="D872" s="3" t="n">
        <v>100</v>
      </c>
      <c r="E872" s="3" t="n">
        <v>100</v>
      </c>
      <c r="F872" s="4" t="s">
        <v>2635</v>
      </c>
      <c r="G872" s="0" t="s">
        <v>24</v>
      </c>
    </row>
    <row r="873" customFormat="false" ht="14.25" hidden="false" customHeight="false" outlineLevel="0" collapsed="false">
      <c r="A873" s="2" t="s">
        <v>2636</v>
      </c>
      <c r="B873" s="0" t="s">
        <v>2637</v>
      </c>
      <c r="C873" s="3" t="n">
        <v>88.88888889</v>
      </c>
      <c r="D873" s="3" t="n">
        <v>100</v>
      </c>
      <c r="E873" s="3" t="n">
        <v>83.33333333</v>
      </c>
      <c r="F873" s="4" t="s">
        <v>2638</v>
      </c>
      <c r="G873" s="0" t="s">
        <v>24</v>
      </c>
    </row>
    <row r="874" customFormat="false" ht="14.25" hidden="false" customHeight="false" outlineLevel="0" collapsed="false">
      <c r="A874" s="2" t="s">
        <v>2639</v>
      </c>
      <c r="B874" s="0" t="s">
        <v>2640</v>
      </c>
      <c r="C874" s="3" t="n">
        <v>95.58823529</v>
      </c>
      <c r="D874" s="3" t="n">
        <v>96.77419355</v>
      </c>
      <c r="E874" s="3" t="n">
        <v>100</v>
      </c>
      <c r="F874" s="4" t="s">
        <v>2641</v>
      </c>
      <c r="G874" s="0" t="s">
        <v>24</v>
      </c>
    </row>
    <row r="875" customFormat="false" ht="14.25" hidden="false" customHeight="false" outlineLevel="0" collapsed="false">
      <c r="A875" s="2" t="s">
        <v>2642</v>
      </c>
      <c r="B875" s="0" t="s">
        <v>2643</v>
      </c>
      <c r="C875" s="3" t="n">
        <v>94.56521739</v>
      </c>
      <c r="D875" s="3" t="n">
        <v>95.16129032</v>
      </c>
      <c r="E875" s="3" t="n">
        <v>100</v>
      </c>
      <c r="F875" s="4" t="s">
        <v>2644</v>
      </c>
      <c r="G875" s="0" t="s">
        <v>24</v>
      </c>
    </row>
    <row r="876" customFormat="false" ht="14.25" hidden="false" customHeight="false" outlineLevel="0" collapsed="false">
      <c r="A876" s="2" t="s">
        <v>2645</v>
      </c>
      <c r="B876" s="0" t="s">
        <v>2646</v>
      </c>
      <c r="C876" s="3" t="n">
        <v>90</v>
      </c>
      <c r="D876" s="3" t="n">
        <v>89.36170213</v>
      </c>
      <c r="E876" s="3" t="n">
        <v>93.33333333</v>
      </c>
      <c r="F876" s="4" t="s">
        <v>2647</v>
      </c>
      <c r="G876" s="0" t="s">
        <v>24</v>
      </c>
    </row>
    <row r="877" customFormat="false" ht="14.25" hidden="false" customHeight="false" outlineLevel="0" collapsed="false">
      <c r="A877" s="2" t="s">
        <v>2648</v>
      </c>
      <c r="B877" s="0" t="s">
        <v>2649</v>
      </c>
      <c r="C877" s="3" t="n">
        <v>81.63265306</v>
      </c>
      <c r="D877" s="3" t="n">
        <v>87.5</v>
      </c>
      <c r="E877" s="3" t="n">
        <v>77.77777778</v>
      </c>
      <c r="F877" s="4" t="s">
        <v>2650</v>
      </c>
      <c r="G877" s="0" t="s">
        <v>24</v>
      </c>
    </row>
    <row r="878" customFormat="false" ht="14.25" hidden="false" customHeight="false" outlineLevel="0" collapsed="false">
      <c r="A878" s="2" t="s">
        <v>2651</v>
      </c>
      <c r="B878" s="0" t="s">
        <v>2652</v>
      </c>
      <c r="C878" s="3" t="n">
        <v>0</v>
      </c>
      <c r="D878" s="3" t="n">
        <v>3.921568627</v>
      </c>
      <c r="E878" s="3" t="n">
        <v>0</v>
      </c>
      <c r="F878" s="4" t="s">
        <v>2653</v>
      </c>
      <c r="G878" s="0" t="s">
        <v>24</v>
      </c>
    </row>
    <row r="879" customFormat="false" ht="14.25" hidden="false" customHeight="false" outlineLevel="0" collapsed="false">
      <c r="A879" s="2" t="s">
        <v>2654</v>
      </c>
      <c r="B879" s="0" t="s">
        <v>2655</v>
      </c>
      <c r="C879" s="3" t="n">
        <v>92.22222222</v>
      </c>
      <c r="D879" s="3" t="n">
        <v>100</v>
      </c>
      <c r="E879" s="3" t="n">
        <v>100</v>
      </c>
      <c r="F879" s="4" t="s">
        <v>2656</v>
      </c>
      <c r="G879" s="0" t="s">
        <v>24</v>
      </c>
    </row>
    <row r="880" customFormat="false" ht="14.25" hidden="false" customHeight="false" outlineLevel="0" collapsed="false">
      <c r="A880" s="2" t="s">
        <v>2657</v>
      </c>
      <c r="B880" s="0" t="s">
        <v>2658</v>
      </c>
      <c r="C880" s="3" t="n">
        <v>0</v>
      </c>
      <c r="D880" s="3" t="n">
        <v>0</v>
      </c>
      <c r="E880" s="3" t="n">
        <v>0</v>
      </c>
      <c r="F880" s="4" t="s">
        <v>2659</v>
      </c>
      <c r="G880" s="0" t="s">
        <v>24</v>
      </c>
    </row>
    <row r="881" customFormat="false" ht="14.25" hidden="false" customHeight="false" outlineLevel="0" collapsed="false">
      <c r="A881" s="2" t="s">
        <v>2660</v>
      </c>
      <c r="B881" s="0" t="s">
        <v>2661</v>
      </c>
      <c r="C881" s="3" t="n">
        <v>1.282051282</v>
      </c>
      <c r="D881" s="3" t="n">
        <v>0</v>
      </c>
      <c r="E881" s="3" t="n">
        <v>0</v>
      </c>
      <c r="F881" s="4" t="s">
        <v>2662</v>
      </c>
      <c r="G881" s="0" t="s">
        <v>121</v>
      </c>
    </row>
    <row r="882" customFormat="false" ht="14.25" hidden="false" customHeight="false" outlineLevel="0" collapsed="false">
      <c r="A882" s="2" t="s">
        <v>2663</v>
      </c>
      <c r="B882" s="0" t="s">
        <v>2664</v>
      </c>
      <c r="C882" s="3" t="n">
        <v>0</v>
      </c>
      <c r="D882" s="3" t="n">
        <v>0</v>
      </c>
      <c r="E882" s="3" t="n">
        <v>0</v>
      </c>
      <c r="F882" s="4" t="s">
        <v>2665</v>
      </c>
      <c r="G882" s="0" t="s">
        <v>24</v>
      </c>
    </row>
    <row r="883" customFormat="false" ht="14.25" hidden="false" customHeight="false" outlineLevel="0" collapsed="false">
      <c r="A883" s="2" t="s">
        <v>2666</v>
      </c>
      <c r="B883" s="0" t="s">
        <v>2667</v>
      </c>
      <c r="C883" s="3" t="n">
        <v>2.551020408</v>
      </c>
      <c r="D883" s="3" t="n">
        <v>3.703703704</v>
      </c>
      <c r="E883" s="3" t="n">
        <v>6.382978723</v>
      </c>
      <c r="F883" s="4" t="s">
        <v>2668</v>
      </c>
      <c r="G883" s="0" t="s">
        <v>24</v>
      </c>
    </row>
    <row r="884" customFormat="false" ht="14.25" hidden="false" customHeight="false" outlineLevel="0" collapsed="false">
      <c r="A884" s="2" t="s">
        <v>2669</v>
      </c>
      <c r="B884" s="0" t="s">
        <v>2670</v>
      </c>
      <c r="C884" s="3" t="n">
        <v>10.38961039</v>
      </c>
      <c r="D884" s="3" t="n">
        <v>0</v>
      </c>
      <c r="E884" s="3" t="n">
        <v>25</v>
      </c>
      <c r="F884" s="4" t="s">
        <v>2671</v>
      </c>
      <c r="G884" s="0" t="s">
        <v>24</v>
      </c>
    </row>
    <row r="885" customFormat="false" ht="14.25" hidden="false" customHeight="false" outlineLevel="0" collapsed="false">
      <c r="A885" s="2" t="s">
        <v>2672</v>
      </c>
      <c r="B885" s="0" t="s">
        <v>2673</v>
      </c>
      <c r="C885" s="3" t="n">
        <v>17.94871795</v>
      </c>
      <c r="D885" s="3" t="n">
        <v>11.53846154</v>
      </c>
      <c r="E885" s="3" t="n">
        <v>14.28571429</v>
      </c>
      <c r="F885" s="4" t="s">
        <v>2674</v>
      </c>
      <c r="G885" s="0" t="s">
        <v>24</v>
      </c>
    </row>
    <row r="886" customFormat="false" ht="14.25" hidden="false" customHeight="false" outlineLevel="0" collapsed="false">
      <c r="A886" s="2" t="s">
        <v>2675</v>
      </c>
      <c r="B886" s="0" t="s">
        <v>2676</v>
      </c>
      <c r="C886" s="3" t="n">
        <v>5.714285714</v>
      </c>
      <c r="D886" s="3" t="n">
        <v>0</v>
      </c>
      <c r="E886" s="3" t="n">
        <v>16.66666667</v>
      </c>
      <c r="F886" s="4" t="s">
        <v>2677</v>
      </c>
      <c r="G886" s="0" t="s">
        <v>24</v>
      </c>
    </row>
    <row r="887" customFormat="false" ht="14.25" hidden="false" customHeight="false" outlineLevel="0" collapsed="false">
      <c r="A887" s="2" t="s">
        <v>2678</v>
      </c>
      <c r="B887" s="0" t="s">
        <v>2679</v>
      </c>
      <c r="C887" s="3" t="n">
        <v>1.369863014</v>
      </c>
      <c r="D887" s="3" t="n">
        <v>0</v>
      </c>
      <c r="E887" s="3" t="n">
        <v>100</v>
      </c>
      <c r="F887" s="4" t="s">
        <v>2680</v>
      </c>
      <c r="G887" s="0" t="s">
        <v>24</v>
      </c>
    </row>
    <row r="888" customFormat="false" ht="14.25" hidden="false" customHeight="false" outlineLevel="0" collapsed="false">
      <c r="A888" s="2" t="s">
        <v>2681</v>
      </c>
      <c r="B888" s="0" t="s">
        <v>2682</v>
      </c>
      <c r="C888" s="3" t="n">
        <v>0</v>
      </c>
      <c r="D888" s="3" t="n">
        <v>2.040816327</v>
      </c>
      <c r="E888" s="3" t="n">
        <v>0</v>
      </c>
      <c r="F888" s="4" t="s">
        <v>2683</v>
      </c>
      <c r="G888" s="0" t="s">
        <v>24</v>
      </c>
    </row>
    <row r="889" customFormat="false" ht="14.25" hidden="false" customHeight="false" outlineLevel="0" collapsed="false">
      <c r="A889" s="2" t="s">
        <v>2684</v>
      </c>
      <c r="B889" s="0" t="s">
        <v>2685</v>
      </c>
      <c r="C889" s="3" t="n">
        <v>0.917431193</v>
      </c>
      <c r="D889" s="3" t="n">
        <v>4.054054054</v>
      </c>
      <c r="E889" s="3" t="n">
        <v>8</v>
      </c>
      <c r="F889" s="4" t="s">
        <v>2686</v>
      </c>
      <c r="G889" s="0" t="s">
        <v>24</v>
      </c>
    </row>
    <row r="890" customFormat="false" ht="14.25" hidden="false" customHeight="false" outlineLevel="0" collapsed="false">
      <c r="A890" s="2" t="s">
        <v>2687</v>
      </c>
      <c r="B890" s="0" t="s">
        <v>2688</v>
      </c>
      <c r="C890" s="3" t="n">
        <v>4.545454545</v>
      </c>
      <c r="D890" s="3" t="n">
        <v>0</v>
      </c>
      <c r="E890" s="3" t="n">
        <v>5.263157895</v>
      </c>
      <c r="F890" s="4" t="s">
        <v>2689</v>
      </c>
      <c r="G890" s="0" t="s">
        <v>24</v>
      </c>
    </row>
    <row r="891" customFormat="false" ht="14.25" hidden="false" customHeight="false" outlineLevel="0" collapsed="false">
      <c r="A891" s="2" t="s">
        <v>2690</v>
      </c>
      <c r="B891" s="0" t="s">
        <v>2691</v>
      </c>
      <c r="C891" s="3" t="n">
        <v>0</v>
      </c>
      <c r="D891" s="3" t="n">
        <v>7.142857143</v>
      </c>
      <c r="E891" s="3" t="n">
        <v>0</v>
      </c>
      <c r="F891" s="4" t="s">
        <v>2692</v>
      </c>
      <c r="G891" s="0" t="s">
        <v>24</v>
      </c>
    </row>
    <row r="892" customFormat="false" ht="14.25" hidden="false" customHeight="false" outlineLevel="0" collapsed="false">
      <c r="A892" s="2" t="s">
        <v>2693</v>
      </c>
      <c r="B892" s="0" t="s">
        <v>2694</v>
      </c>
      <c r="C892" s="3" t="n">
        <v>5.194805195</v>
      </c>
      <c r="D892" s="3" t="n">
        <v>11.53846154</v>
      </c>
      <c r="E892" s="3" t="n">
        <v>6.25</v>
      </c>
      <c r="F892" s="4" t="s">
        <v>2695</v>
      </c>
      <c r="G892" s="0" t="s">
        <v>24</v>
      </c>
    </row>
    <row r="893" customFormat="false" ht="14.25" hidden="false" customHeight="false" outlineLevel="0" collapsed="false">
      <c r="A893" s="2" t="s">
        <v>2696</v>
      </c>
      <c r="B893" s="0" t="s">
        <v>2697</v>
      </c>
      <c r="C893" s="3" t="n">
        <v>4.201680672</v>
      </c>
      <c r="D893" s="3" t="n">
        <v>3.703703704</v>
      </c>
      <c r="E893" s="3" t="n">
        <v>0</v>
      </c>
      <c r="F893" s="4" t="s">
        <v>2698</v>
      </c>
      <c r="G893" s="0" t="s">
        <v>24</v>
      </c>
    </row>
    <row r="894" customFormat="false" ht="14.25" hidden="false" customHeight="false" outlineLevel="0" collapsed="false">
      <c r="A894" s="2" t="s">
        <v>2699</v>
      </c>
      <c r="B894" s="0" t="s">
        <v>2700</v>
      </c>
      <c r="C894" s="3" t="n">
        <v>0</v>
      </c>
      <c r="D894" s="3" t="n">
        <v>5</v>
      </c>
      <c r="E894" s="3" t="n">
        <v>0</v>
      </c>
      <c r="F894" s="4" t="s">
        <v>2701</v>
      </c>
      <c r="G894" s="0" t="s">
        <v>24</v>
      </c>
    </row>
    <row r="895" customFormat="false" ht="14.25" hidden="false" customHeight="false" outlineLevel="0" collapsed="false">
      <c r="A895" s="2" t="s">
        <v>2702</v>
      </c>
      <c r="B895" s="0" t="s">
        <v>2703</v>
      </c>
      <c r="C895" s="3" t="n">
        <v>3.846153846</v>
      </c>
      <c r="D895" s="3" t="n">
        <v>0</v>
      </c>
      <c r="E895" s="3" t="n">
        <v>0</v>
      </c>
      <c r="F895" s="4" t="s">
        <v>2704</v>
      </c>
      <c r="G895" s="0" t="s">
        <v>24</v>
      </c>
    </row>
    <row r="896" customFormat="false" ht="14.25" hidden="false" customHeight="false" outlineLevel="0" collapsed="false">
      <c r="A896" s="2" t="s">
        <v>2705</v>
      </c>
      <c r="B896" s="0" t="s">
        <v>2706</v>
      </c>
      <c r="C896" s="3" t="n">
        <v>100</v>
      </c>
      <c r="D896" s="3" t="n">
        <v>100</v>
      </c>
      <c r="E896" s="3" t="n">
        <v>100</v>
      </c>
      <c r="F896" s="4" t="s">
        <v>2707</v>
      </c>
      <c r="G896" s="0" t="s">
        <v>24</v>
      </c>
    </row>
    <row r="897" customFormat="false" ht="14.25" hidden="false" customHeight="false" outlineLevel="0" collapsed="false">
      <c r="A897" s="2" t="s">
        <v>2708</v>
      </c>
      <c r="B897" s="0" t="s">
        <v>2709</v>
      </c>
      <c r="C897" s="3" t="n">
        <v>0.746268657</v>
      </c>
      <c r="D897" s="3" t="n">
        <v>0</v>
      </c>
      <c r="E897" s="3" t="n">
        <v>0</v>
      </c>
      <c r="F897" s="4" t="s">
        <v>2710</v>
      </c>
      <c r="G897" s="0" t="s">
        <v>24</v>
      </c>
    </row>
    <row r="898" customFormat="false" ht="14.25" hidden="false" customHeight="false" outlineLevel="0" collapsed="false">
      <c r="A898" s="2" t="s">
        <v>2711</v>
      </c>
      <c r="B898" s="0" t="s">
        <v>2712</v>
      </c>
      <c r="C898" s="3" t="n">
        <v>8.743169399</v>
      </c>
      <c r="D898" s="3" t="n">
        <v>6.349206349</v>
      </c>
      <c r="E898" s="3" t="n">
        <v>4.545454545</v>
      </c>
      <c r="F898" s="4" t="s">
        <v>2713</v>
      </c>
      <c r="G898" s="0" t="s">
        <v>24</v>
      </c>
    </row>
    <row r="899" customFormat="false" ht="14.25" hidden="false" customHeight="false" outlineLevel="0" collapsed="false">
      <c r="A899" s="2" t="s">
        <v>2714</v>
      </c>
      <c r="B899" s="0" t="s">
        <v>2715</v>
      </c>
      <c r="C899" s="3" t="n">
        <v>2.479338843</v>
      </c>
      <c r="D899" s="3" t="n">
        <v>2.43902439</v>
      </c>
      <c r="E899" s="3" t="n">
        <v>28.57142857</v>
      </c>
      <c r="F899" s="4" t="s">
        <v>2716</v>
      </c>
      <c r="G899" s="0" t="s">
        <v>24</v>
      </c>
    </row>
    <row r="900" customFormat="false" ht="14.25" hidden="false" customHeight="false" outlineLevel="0" collapsed="false">
      <c r="A900" s="2" t="s">
        <v>2717</v>
      </c>
      <c r="B900" s="0" t="s">
        <v>2718</v>
      </c>
      <c r="C900" s="3" t="n">
        <v>4</v>
      </c>
      <c r="D900" s="3" t="n">
        <v>0</v>
      </c>
      <c r="E900" s="3" t="n">
        <v>22.72727273</v>
      </c>
      <c r="F900" s="4" t="s">
        <v>2719</v>
      </c>
      <c r="G900" s="0" t="s">
        <v>24</v>
      </c>
    </row>
    <row r="901" customFormat="false" ht="14.25" hidden="false" customHeight="false" outlineLevel="0" collapsed="false">
      <c r="A901" s="2" t="s">
        <v>2720</v>
      </c>
      <c r="B901" s="0" t="s">
        <v>2721</v>
      </c>
      <c r="C901" s="3" t="n">
        <v>0</v>
      </c>
      <c r="D901" s="3" t="n">
        <v>0</v>
      </c>
      <c r="E901" s="3" t="n">
        <v>0</v>
      </c>
      <c r="F901" s="4" t="s">
        <v>2722</v>
      </c>
      <c r="G901" s="0" t="s">
        <v>24</v>
      </c>
    </row>
    <row r="902" customFormat="false" ht="14.25" hidden="false" customHeight="false" outlineLevel="0" collapsed="false">
      <c r="A902" s="2" t="s">
        <v>2723</v>
      </c>
      <c r="B902" s="0" t="s">
        <v>2724</v>
      </c>
      <c r="C902" s="3" t="n">
        <v>5.095541401</v>
      </c>
      <c r="D902" s="3" t="n">
        <v>1.869158879</v>
      </c>
      <c r="E902" s="3" t="n">
        <v>0</v>
      </c>
      <c r="F902" s="4" t="s">
        <v>2725</v>
      </c>
      <c r="G902" s="0" t="s">
        <v>24</v>
      </c>
    </row>
    <row r="903" customFormat="false" ht="14.25" hidden="false" customHeight="false" outlineLevel="0" collapsed="false">
      <c r="A903" s="2" t="s">
        <v>2726</v>
      </c>
      <c r="B903" s="0" t="s">
        <v>2727</v>
      </c>
      <c r="C903" s="3" t="n">
        <v>1.578947368</v>
      </c>
      <c r="D903" s="3" t="n">
        <v>3.076923077</v>
      </c>
      <c r="E903" s="3" t="n">
        <v>0</v>
      </c>
      <c r="F903" s="4" t="s">
        <v>2728</v>
      </c>
      <c r="G903" s="0" t="s">
        <v>24</v>
      </c>
    </row>
    <row r="904" customFormat="false" ht="14.25" hidden="false" customHeight="false" outlineLevel="0" collapsed="false">
      <c r="A904" s="2" t="s">
        <v>2729</v>
      </c>
      <c r="B904" s="0" t="s">
        <v>2730</v>
      </c>
      <c r="C904" s="3" t="n">
        <v>4.385964912</v>
      </c>
      <c r="D904" s="3" t="n">
        <v>2.564102564</v>
      </c>
      <c r="E904" s="3" t="n">
        <v>0</v>
      </c>
      <c r="F904" s="4" t="s">
        <v>2731</v>
      </c>
      <c r="G904" s="0" t="s">
        <v>24</v>
      </c>
    </row>
    <row r="905" customFormat="false" ht="14.25" hidden="false" customHeight="false" outlineLevel="0" collapsed="false">
      <c r="A905" s="2" t="s">
        <v>2732</v>
      </c>
      <c r="B905" s="0" t="s">
        <v>2733</v>
      </c>
      <c r="C905" s="3" t="n">
        <v>0</v>
      </c>
      <c r="D905" s="3" t="n">
        <v>0</v>
      </c>
      <c r="E905" s="3" t="n">
        <v>0</v>
      </c>
      <c r="F905" s="4" t="s">
        <v>2734</v>
      </c>
      <c r="G905" s="0" t="s">
        <v>24</v>
      </c>
    </row>
    <row r="906" customFormat="false" ht="14.25" hidden="false" customHeight="false" outlineLevel="0" collapsed="false">
      <c r="A906" s="2" t="s">
        <v>2735</v>
      </c>
      <c r="B906" s="0" t="s">
        <v>2736</v>
      </c>
      <c r="C906" s="3" t="n">
        <v>0.869565217</v>
      </c>
      <c r="D906" s="3" t="n">
        <v>2.53164557</v>
      </c>
      <c r="E906" s="3" t="n">
        <v>3.846153846</v>
      </c>
      <c r="F906" s="4" t="s">
        <v>2737</v>
      </c>
      <c r="G906" s="0" t="s">
        <v>24</v>
      </c>
    </row>
    <row r="907" customFormat="false" ht="14.25" hidden="false" customHeight="false" outlineLevel="0" collapsed="false">
      <c r="A907" s="2" t="s">
        <v>2738</v>
      </c>
      <c r="B907" s="0" t="s">
        <v>2739</v>
      </c>
      <c r="C907" s="3" t="n">
        <v>3.03030303</v>
      </c>
      <c r="D907" s="3" t="n">
        <v>0</v>
      </c>
      <c r="E907" s="3" t="n">
        <v>16.66666667</v>
      </c>
      <c r="F907" s="4" t="s">
        <v>2740</v>
      </c>
      <c r="G907" s="0" t="s">
        <v>24</v>
      </c>
    </row>
    <row r="908" customFormat="false" ht="14.25" hidden="false" customHeight="false" outlineLevel="0" collapsed="false">
      <c r="A908" s="2" t="s">
        <v>2741</v>
      </c>
      <c r="B908" s="0" t="s">
        <v>2742</v>
      </c>
      <c r="C908" s="3" t="n">
        <v>8.058608059</v>
      </c>
      <c r="D908" s="3" t="n">
        <v>13.90374332</v>
      </c>
      <c r="E908" s="3" t="n">
        <v>38.80597015</v>
      </c>
      <c r="F908" s="4" t="s">
        <v>2743</v>
      </c>
      <c r="G908" s="0" t="s">
        <v>24</v>
      </c>
    </row>
    <row r="909" customFormat="false" ht="14.25" hidden="false" customHeight="false" outlineLevel="0" collapsed="false">
      <c r="A909" s="2" t="s">
        <v>2744</v>
      </c>
      <c r="B909" s="0" t="s">
        <v>2745</v>
      </c>
      <c r="C909" s="3" t="n">
        <v>12.5</v>
      </c>
      <c r="D909" s="3" t="n">
        <v>9.523809524</v>
      </c>
      <c r="E909" s="3" t="n">
        <v>0</v>
      </c>
      <c r="F909" s="4" t="s">
        <v>2746</v>
      </c>
      <c r="G909" s="0" t="s">
        <v>24</v>
      </c>
    </row>
    <row r="910" customFormat="false" ht="14.25" hidden="false" customHeight="false" outlineLevel="0" collapsed="false">
      <c r="A910" s="2" t="s">
        <v>2747</v>
      </c>
      <c r="B910" s="0" t="s">
        <v>2748</v>
      </c>
      <c r="C910" s="3" t="n">
        <v>7.462686567</v>
      </c>
      <c r="D910" s="3" t="n">
        <v>13.18681319</v>
      </c>
      <c r="E910" s="3" t="n">
        <v>3.225806452</v>
      </c>
      <c r="F910" s="4" t="s">
        <v>2749</v>
      </c>
      <c r="G910" s="0" t="s">
        <v>24</v>
      </c>
    </row>
    <row r="911" customFormat="false" ht="14.25" hidden="false" customHeight="false" outlineLevel="0" collapsed="false">
      <c r="A911" s="2" t="s">
        <v>2750</v>
      </c>
      <c r="B911" s="0" t="s">
        <v>2751</v>
      </c>
      <c r="C911" s="3" t="n">
        <v>4.347826087</v>
      </c>
      <c r="D911" s="3" t="n">
        <v>4.347826087</v>
      </c>
      <c r="E911" s="3" t="n">
        <v>14.28571429</v>
      </c>
      <c r="F911" s="4" t="s">
        <v>2752</v>
      </c>
      <c r="G911" s="0" t="s">
        <v>24</v>
      </c>
    </row>
    <row r="912" customFormat="false" ht="14.25" hidden="false" customHeight="false" outlineLevel="0" collapsed="false">
      <c r="A912" s="2" t="s">
        <v>2753</v>
      </c>
      <c r="B912" s="0" t="s">
        <v>2754</v>
      </c>
      <c r="C912" s="3" t="n">
        <v>0</v>
      </c>
      <c r="D912" s="3" t="n">
        <v>4.347826087</v>
      </c>
      <c r="E912" s="3" t="n">
        <v>0</v>
      </c>
      <c r="F912" s="4" t="s">
        <v>2755</v>
      </c>
      <c r="G912" s="0" t="s">
        <v>24</v>
      </c>
    </row>
    <row r="913" customFormat="false" ht="14.25" hidden="false" customHeight="false" outlineLevel="0" collapsed="false">
      <c r="A913" s="2" t="s">
        <v>2756</v>
      </c>
      <c r="B913" s="0" t="s">
        <v>2757</v>
      </c>
      <c r="C913" s="3" t="n">
        <v>1.526717557</v>
      </c>
      <c r="D913" s="3" t="n">
        <v>4.494382022</v>
      </c>
      <c r="E913" s="3" t="n">
        <v>0</v>
      </c>
      <c r="F913" s="4" t="s">
        <v>2758</v>
      </c>
      <c r="G913" s="0" t="s">
        <v>24</v>
      </c>
    </row>
    <row r="914" customFormat="false" ht="14.25" hidden="false" customHeight="false" outlineLevel="0" collapsed="false">
      <c r="A914" s="2" t="s">
        <v>2759</v>
      </c>
      <c r="B914" s="0" t="s">
        <v>2760</v>
      </c>
      <c r="C914" s="3" t="n">
        <v>0</v>
      </c>
      <c r="D914" s="3" t="n">
        <v>0</v>
      </c>
      <c r="E914" s="3" t="n">
        <v>0</v>
      </c>
      <c r="F914" s="4" t="s">
        <v>2761</v>
      </c>
      <c r="G914" s="0" t="s">
        <v>24</v>
      </c>
    </row>
    <row r="915" customFormat="false" ht="14.25" hidden="false" customHeight="false" outlineLevel="0" collapsed="false">
      <c r="A915" s="2" t="s">
        <v>2762</v>
      </c>
      <c r="B915" s="0" t="s">
        <v>2763</v>
      </c>
      <c r="C915" s="3" t="n">
        <v>0</v>
      </c>
      <c r="D915" s="3" t="n">
        <v>2.941176471</v>
      </c>
      <c r="E915" s="3" t="n">
        <v>0</v>
      </c>
      <c r="F915" s="4" t="s">
        <v>2764</v>
      </c>
      <c r="G915" s="0" t="s">
        <v>24</v>
      </c>
    </row>
    <row r="916" customFormat="false" ht="14.25" hidden="false" customHeight="false" outlineLevel="0" collapsed="false">
      <c r="A916" s="2" t="s">
        <v>2765</v>
      </c>
      <c r="B916" s="0" t="s">
        <v>2766</v>
      </c>
      <c r="C916" s="3" t="n">
        <v>7.96460177</v>
      </c>
      <c r="D916" s="3" t="n">
        <v>7.792207792</v>
      </c>
      <c r="E916" s="3" t="n">
        <v>23.07692308</v>
      </c>
      <c r="F916" s="4" t="s">
        <v>2767</v>
      </c>
      <c r="G916" s="0" t="s">
        <v>24</v>
      </c>
    </row>
    <row r="917" customFormat="false" ht="14.25" hidden="false" customHeight="false" outlineLevel="0" collapsed="false">
      <c r="A917" s="2" t="s">
        <v>2768</v>
      </c>
      <c r="B917" s="0" t="s">
        <v>2769</v>
      </c>
      <c r="C917" s="3" t="n">
        <v>100</v>
      </c>
      <c r="D917" s="3" t="n">
        <v>100</v>
      </c>
      <c r="E917" s="3" t="n">
        <v>83.87096774</v>
      </c>
      <c r="F917" s="4" t="s">
        <v>2770</v>
      </c>
      <c r="G917" s="0" t="s">
        <v>24</v>
      </c>
    </row>
    <row r="918" customFormat="false" ht="14.25" hidden="false" customHeight="false" outlineLevel="0" collapsed="false">
      <c r="A918" s="2" t="s">
        <v>2771</v>
      </c>
      <c r="B918" s="0" t="s">
        <v>2772</v>
      </c>
      <c r="C918" s="3" t="n">
        <v>93.33333333</v>
      </c>
      <c r="D918" s="3" t="n">
        <v>78.94736842</v>
      </c>
      <c r="E918" s="3" t="n">
        <v>100</v>
      </c>
      <c r="F918" s="4" t="s">
        <v>2773</v>
      </c>
      <c r="G918" s="0" t="s">
        <v>121</v>
      </c>
    </row>
    <row r="919" customFormat="false" ht="14.25" hidden="false" customHeight="false" outlineLevel="0" collapsed="false">
      <c r="A919" s="2" t="s">
        <v>2774</v>
      </c>
      <c r="B919" s="0" t="s">
        <v>2775</v>
      </c>
      <c r="C919" s="3" t="n">
        <v>20</v>
      </c>
      <c r="D919" s="3" t="n">
        <v>74.46808511</v>
      </c>
      <c r="E919" s="3" t="n">
        <v>6.666666667</v>
      </c>
      <c r="F919" s="4" t="s">
        <v>2776</v>
      </c>
      <c r="G919" s="0" t="s">
        <v>24</v>
      </c>
    </row>
    <row r="920" customFormat="false" ht="14.25" hidden="false" customHeight="false" outlineLevel="0" collapsed="false">
      <c r="A920" s="2" t="s">
        <v>2777</v>
      </c>
      <c r="B920" s="0" t="s">
        <v>2778</v>
      </c>
      <c r="C920" s="3" t="n">
        <v>92.38095238</v>
      </c>
      <c r="D920" s="3" t="n">
        <v>93.75</v>
      </c>
      <c r="E920" s="3" t="n">
        <v>90.19607843</v>
      </c>
      <c r="F920" s="4" t="s">
        <v>2779</v>
      </c>
      <c r="G920" s="0" t="s">
        <v>24</v>
      </c>
    </row>
    <row r="921" customFormat="false" ht="14.25" hidden="false" customHeight="false" outlineLevel="0" collapsed="false">
      <c r="A921" s="2" t="s">
        <v>2780</v>
      </c>
      <c r="B921" s="0" t="s">
        <v>2781</v>
      </c>
      <c r="C921" s="3" t="n">
        <v>97.39583333</v>
      </c>
      <c r="D921" s="3" t="n">
        <v>100</v>
      </c>
      <c r="E921" s="3" t="n">
        <v>100</v>
      </c>
      <c r="F921" s="4" t="s">
        <v>2782</v>
      </c>
      <c r="G921" s="0" t="s">
        <v>24</v>
      </c>
    </row>
    <row r="922" customFormat="false" ht="14.25" hidden="false" customHeight="false" outlineLevel="0" collapsed="false">
      <c r="A922" s="2" t="s">
        <v>2783</v>
      </c>
      <c r="B922" s="0" t="s">
        <v>2784</v>
      </c>
      <c r="C922" s="3" t="n">
        <v>74.94305239</v>
      </c>
      <c r="D922" s="3" t="n">
        <v>89.07284768</v>
      </c>
      <c r="E922" s="3" t="n">
        <v>95.41284404</v>
      </c>
      <c r="F922" s="4" t="s">
        <v>2785</v>
      </c>
      <c r="G922" s="0" t="s">
        <v>24</v>
      </c>
    </row>
    <row r="923" customFormat="false" ht="14.25" hidden="false" customHeight="false" outlineLevel="0" collapsed="false">
      <c r="A923" s="2" t="s">
        <v>2786</v>
      </c>
      <c r="B923" s="0" t="s">
        <v>2787</v>
      </c>
      <c r="C923" s="3" t="n">
        <v>100</v>
      </c>
      <c r="D923" s="3" t="n">
        <v>100</v>
      </c>
      <c r="E923" s="3" t="n">
        <v>100</v>
      </c>
      <c r="F923" s="4" t="s">
        <v>2788</v>
      </c>
      <c r="G923" s="0" t="s">
        <v>24</v>
      </c>
    </row>
    <row r="924" customFormat="false" ht="14.25" hidden="false" customHeight="false" outlineLevel="0" collapsed="false">
      <c r="A924" s="2" t="s">
        <v>2789</v>
      </c>
      <c r="B924" s="0" t="s">
        <v>2790</v>
      </c>
      <c r="C924" s="3" t="n">
        <v>26.47058824</v>
      </c>
      <c r="D924" s="3" t="n">
        <v>43.47826087</v>
      </c>
      <c r="E924" s="3" t="n">
        <v>21.73913043</v>
      </c>
      <c r="F924" s="4" t="s">
        <v>2791</v>
      </c>
      <c r="G924" s="0" t="s">
        <v>24</v>
      </c>
    </row>
    <row r="925" customFormat="false" ht="14.25" hidden="false" customHeight="false" outlineLevel="0" collapsed="false">
      <c r="A925" s="2" t="s">
        <v>2792</v>
      </c>
      <c r="B925" s="0" t="s">
        <v>2793</v>
      </c>
      <c r="C925" s="3" t="n">
        <v>100</v>
      </c>
      <c r="D925" s="3" t="n">
        <v>100</v>
      </c>
      <c r="E925" s="3" t="n">
        <v>100</v>
      </c>
      <c r="F925" s="4" t="s">
        <v>2794</v>
      </c>
      <c r="G925" s="0" t="s">
        <v>24</v>
      </c>
    </row>
    <row r="926" customFormat="false" ht="14.25" hidden="false" customHeight="false" outlineLevel="0" collapsed="false">
      <c r="A926" s="2" t="s">
        <v>2795</v>
      </c>
      <c r="B926" s="0" t="s">
        <v>2796</v>
      </c>
      <c r="C926" s="3" t="n">
        <v>3.947368421</v>
      </c>
      <c r="D926" s="3" t="n">
        <v>0</v>
      </c>
      <c r="E926" s="3" t="n">
        <v>0</v>
      </c>
      <c r="F926" s="4" t="s">
        <v>2797</v>
      </c>
      <c r="G926" s="0" t="s">
        <v>24</v>
      </c>
    </row>
    <row r="927" customFormat="false" ht="14.25" hidden="false" customHeight="false" outlineLevel="0" collapsed="false">
      <c r="A927" s="2" t="s">
        <v>2798</v>
      </c>
      <c r="B927" s="0" t="s">
        <v>2799</v>
      </c>
      <c r="C927" s="3" t="n">
        <v>100</v>
      </c>
      <c r="D927" s="3" t="n">
        <v>100</v>
      </c>
      <c r="E927" s="3" t="n">
        <v>100</v>
      </c>
      <c r="F927" s="4" t="s">
        <v>2800</v>
      </c>
      <c r="G927" s="0" t="s">
        <v>24</v>
      </c>
    </row>
    <row r="928" customFormat="false" ht="14.25" hidden="false" customHeight="false" outlineLevel="0" collapsed="false">
      <c r="A928" s="2" t="s">
        <v>2801</v>
      </c>
      <c r="B928" s="0" t="s">
        <v>2802</v>
      </c>
      <c r="C928" s="3" t="n">
        <v>100</v>
      </c>
      <c r="D928" s="3" t="n">
        <v>100</v>
      </c>
      <c r="E928" s="3" t="n">
        <v>100</v>
      </c>
      <c r="F928" s="4" t="s">
        <v>2803</v>
      </c>
      <c r="G928" s="0" t="s">
        <v>24</v>
      </c>
    </row>
    <row r="929" customFormat="false" ht="14.25" hidden="false" customHeight="false" outlineLevel="0" collapsed="false">
      <c r="A929" s="2" t="s">
        <v>2804</v>
      </c>
      <c r="B929" s="0" t="s">
        <v>2805</v>
      </c>
      <c r="C929" s="3" t="n">
        <v>43.36283186</v>
      </c>
      <c r="D929" s="3" t="n">
        <v>88.31168831</v>
      </c>
      <c r="E929" s="3" t="n">
        <v>26.92307692</v>
      </c>
      <c r="F929" s="4" t="s">
        <v>2806</v>
      </c>
      <c r="G929" s="0" t="s">
        <v>24</v>
      </c>
    </row>
    <row r="930" customFormat="false" ht="14.25" hidden="false" customHeight="false" outlineLevel="0" collapsed="false">
      <c r="A930" s="2" t="s">
        <v>2807</v>
      </c>
      <c r="B930" s="0" t="s">
        <v>2808</v>
      </c>
      <c r="C930" s="3" t="n">
        <v>96.27329193</v>
      </c>
      <c r="D930" s="3" t="n">
        <v>100</v>
      </c>
      <c r="E930" s="3" t="n">
        <v>97.36842105</v>
      </c>
      <c r="F930" s="4" t="s">
        <v>2809</v>
      </c>
      <c r="G930" s="0" t="s">
        <v>24</v>
      </c>
    </row>
    <row r="931" customFormat="false" ht="14.25" hidden="false" customHeight="false" outlineLevel="0" collapsed="false">
      <c r="A931" s="2" t="s">
        <v>2810</v>
      </c>
      <c r="B931" s="0" t="s">
        <v>2811</v>
      </c>
      <c r="C931" s="3" t="n">
        <v>100</v>
      </c>
      <c r="D931" s="3" t="n">
        <v>100</v>
      </c>
      <c r="E931" s="3" t="n">
        <v>100</v>
      </c>
      <c r="F931" s="4" t="s">
        <v>2812</v>
      </c>
      <c r="G931" s="0" t="s">
        <v>24</v>
      </c>
    </row>
    <row r="932" customFormat="false" ht="14.25" hidden="false" customHeight="false" outlineLevel="0" collapsed="false">
      <c r="A932" s="2" t="s">
        <v>2813</v>
      </c>
      <c r="B932" s="0" t="s">
        <v>2814</v>
      </c>
      <c r="C932" s="3" t="n">
        <v>0</v>
      </c>
      <c r="D932" s="3" t="n">
        <v>0</v>
      </c>
      <c r="E932" s="3" t="n">
        <v>0</v>
      </c>
      <c r="F932" s="4" t="s">
        <v>2815</v>
      </c>
      <c r="G932" s="0" t="s">
        <v>24</v>
      </c>
    </row>
    <row r="933" customFormat="false" ht="14.25" hidden="false" customHeight="false" outlineLevel="0" collapsed="false">
      <c r="A933" s="2" t="s">
        <v>2816</v>
      </c>
      <c r="B933" s="0" t="s">
        <v>2817</v>
      </c>
      <c r="C933" s="3" t="n">
        <v>0</v>
      </c>
      <c r="D933" s="3" t="n">
        <v>3.787878788</v>
      </c>
      <c r="E933" s="3" t="n">
        <v>0</v>
      </c>
      <c r="F933" s="4" t="s">
        <v>2818</v>
      </c>
      <c r="G933" s="0" t="s">
        <v>24</v>
      </c>
    </row>
    <row r="934" customFormat="false" ht="14.25" hidden="false" customHeight="false" outlineLevel="0" collapsed="false">
      <c r="A934" s="2" t="s">
        <v>2819</v>
      </c>
      <c r="B934" s="0" t="s">
        <v>2820</v>
      </c>
      <c r="C934" s="3" t="n">
        <v>2.614379085</v>
      </c>
      <c r="D934" s="3" t="n">
        <v>0.952380952</v>
      </c>
      <c r="E934" s="3" t="n">
        <v>0</v>
      </c>
      <c r="F934" s="4" t="s">
        <v>2821</v>
      </c>
      <c r="G934" s="0" t="s">
        <v>24</v>
      </c>
    </row>
    <row r="935" customFormat="false" ht="14.25" hidden="false" customHeight="false" outlineLevel="0" collapsed="false">
      <c r="A935" s="2" t="s">
        <v>2822</v>
      </c>
      <c r="B935" s="0" t="s">
        <v>2823</v>
      </c>
      <c r="C935" s="3" t="n">
        <v>2.43902439</v>
      </c>
      <c r="D935" s="3" t="n">
        <v>1.19047619</v>
      </c>
      <c r="E935" s="3" t="n">
        <v>0</v>
      </c>
      <c r="F935" s="4" t="s">
        <v>2824</v>
      </c>
      <c r="G935" s="0" t="s">
        <v>24</v>
      </c>
    </row>
    <row r="936" customFormat="false" ht="14.25" hidden="false" customHeight="false" outlineLevel="0" collapsed="false">
      <c r="A936" s="2" t="s">
        <v>2825</v>
      </c>
      <c r="B936" s="0" t="s">
        <v>2826</v>
      </c>
      <c r="C936" s="3" t="n">
        <v>0</v>
      </c>
      <c r="D936" s="3" t="n">
        <v>3.092783505</v>
      </c>
      <c r="E936" s="3" t="n">
        <v>0</v>
      </c>
      <c r="F936" s="4" t="s">
        <v>2827</v>
      </c>
      <c r="G936" s="0" t="s">
        <v>24</v>
      </c>
    </row>
    <row r="937" customFormat="false" ht="14.25" hidden="false" customHeight="false" outlineLevel="0" collapsed="false">
      <c r="A937" s="2" t="s">
        <v>2828</v>
      </c>
      <c r="B937" s="0" t="s">
        <v>2829</v>
      </c>
      <c r="C937" s="3" t="n">
        <v>3.896103896</v>
      </c>
      <c r="D937" s="3" t="n">
        <v>0</v>
      </c>
      <c r="E937" s="3" t="n">
        <v>0</v>
      </c>
      <c r="F937" s="4" t="s">
        <v>2830</v>
      </c>
      <c r="G937" s="0" t="s">
        <v>24</v>
      </c>
    </row>
    <row r="938" customFormat="false" ht="14.25" hidden="false" customHeight="false" outlineLevel="0" collapsed="false">
      <c r="A938" s="2" t="s">
        <v>2831</v>
      </c>
      <c r="B938" s="0" t="s">
        <v>2832</v>
      </c>
      <c r="C938" s="3" t="n">
        <v>0</v>
      </c>
      <c r="D938" s="3" t="n">
        <v>0</v>
      </c>
      <c r="E938" s="3" t="n">
        <v>0</v>
      </c>
      <c r="F938" s="4" t="s">
        <v>2833</v>
      </c>
      <c r="G938" s="0" t="s">
        <v>24</v>
      </c>
    </row>
    <row r="939" customFormat="false" ht="14.25" hidden="false" customHeight="false" outlineLevel="0" collapsed="false">
      <c r="A939" s="2" t="s">
        <v>2834</v>
      </c>
      <c r="B939" s="0" t="s">
        <v>2835</v>
      </c>
      <c r="C939" s="3" t="n">
        <v>7.303370787</v>
      </c>
      <c r="D939" s="3" t="n">
        <v>10.6557377</v>
      </c>
      <c r="E939" s="3" t="n">
        <v>97.61904762</v>
      </c>
      <c r="F939" s="4" t="s">
        <v>2836</v>
      </c>
      <c r="G939" s="0" t="s">
        <v>24</v>
      </c>
    </row>
    <row r="940" customFormat="false" ht="14.25" hidden="false" customHeight="false" outlineLevel="0" collapsed="false">
      <c r="A940" s="2" t="s">
        <v>2837</v>
      </c>
      <c r="B940" s="0" t="s">
        <v>2838</v>
      </c>
      <c r="C940" s="3" t="n">
        <v>3.93258427</v>
      </c>
      <c r="D940" s="3" t="n">
        <v>0.819672131</v>
      </c>
      <c r="E940" s="3" t="n">
        <v>4.761904762</v>
      </c>
      <c r="F940" s="4" t="s">
        <v>2839</v>
      </c>
      <c r="G940" s="0" t="s">
        <v>24</v>
      </c>
    </row>
    <row r="941" customFormat="false" ht="14.25" hidden="false" customHeight="false" outlineLevel="0" collapsed="false">
      <c r="A941" s="2" t="s">
        <v>2840</v>
      </c>
      <c r="B941" s="0" t="s">
        <v>2841</v>
      </c>
      <c r="C941" s="3" t="n">
        <v>11.25827815</v>
      </c>
      <c r="D941" s="3" t="n">
        <v>9.708737864</v>
      </c>
      <c r="E941" s="3" t="n">
        <v>33.33333333</v>
      </c>
      <c r="F941" s="4" t="s">
        <v>2842</v>
      </c>
      <c r="G941" s="0" t="s">
        <v>24</v>
      </c>
    </row>
    <row r="942" customFormat="false" ht="14.25" hidden="false" customHeight="false" outlineLevel="0" collapsed="false">
      <c r="A942" s="2" t="s">
        <v>2843</v>
      </c>
      <c r="B942" s="0" t="s">
        <v>2844</v>
      </c>
      <c r="C942" s="3" t="n">
        <v>0</v>
      </c>
      <c r="D942" s="3" t="n">
        <v>0</v>
      </c>
      <c r="E942" s="3" t="n">
        <v>0</v>
      </c>
      <c r="F942" s="4" t="s">
        <v>2845</v>
      </c>
      <c r="G942" s="0" t="s">
        <v>24</v>
      </c>
    </row>
    <row r="943" customFormat="false" ht="14.25" hidden="false" customHeight="false" outlineLevel="0" collapsed="false">
      <c r="A943" s="2" t="s">
        <v>2846</v>
      </c>
      <c r="B943" s="0" t="s">
        <v>2847</v>
      </c>
      <c r="C943" s="3" t="n">
        <v>0</v>
      </c>
      <c r="D943" s="3" t="n">
        <v>0</v>
      </c>
      <c r="E943" s="3" t="n">
        <v>30</v>
      </c>
      <c r="F943" s="4" t="s">
        <v>2848</v>
      </c>
      <c r="G943" s="0" t="s">
        <v>24</v>
      </c>
    </row>
    <row r="944" customFormat="false" ht="14.25" hidden="false" customHeight="false" outlineLevel="0" collapsed="false">
      <c r="A944" s="2" t="s">
        <v>2849</v>
      </c>
      <c r="B944" s="0" t="s">
        <v>2850</v>
      </c>
      <c r="C944" s="3" t="n">
        <v>13.33333333</v>
      </c>
      <c r="D944" s="3" t="n">
        <v>3.333333333</v>
      </c>
      <c r="E944" s="3" t="n">
        <v>62.5</v>
      </c>
      <c r="F944" s="4" t="s">
        <v>2851</v>
      </c>
      <c r="G944" s="0" t="s">
        <v>24</v>
      </c>
    </row>
    <row r="945" customFormat="false" ht="14.25" hidden="false" customHeight="false" outlineLevel="0" collapsed="false">
      <c r="A945" s="2" t="s">
        <v>2852</v>
      </c>
      <c r="B945" s="0" t="s">
        <v>2853</v>
      </c>
      <c r="C945" s="3" t="n">
        <v>97.82608696</v>
      </c>
      <c r="D945" s="3" t="n">
        <v>98.10126582</v>
      </c>
      <c r="E945" s="3" t="n">
        <v>100</v>
      </c>
      <c r="F945" s="4" t="s">
        <v>2854</v>
      </c>
      <c r="G945" s="0" t="s">
        <v>24</v>
      </c>
    </row>
    <row r="946" customFormat="false" ht="14.25" hidden="false" customHeight="false" outlineLevel="0" collapsed="false">
      <c r="A946" s="2" t="s">
        <v>2855</v>
      </c>
      <c r="B946" s="0" t="s">
        <v>2856</v>
      </c>
      <c r="C946" s="3" t="n">
        <v>0</v>
      </c>
      <c r="D946" s="3" t="n">
        <v>0</v>
      </c>
      <c r="E946" s="3" t="n">
        <v>0</v>
      </c>
      <c r="F946" s="4" t="s">
        <v>2857</v>
      </c>
      <c r="G946" s="0" t="s">
        <v>24</v>
      </c>
    </row>
    <row r="947" customFormat="false" ht="14.25" hidden="false" customHeight="false" outlineLevel="0" collapsed="false">
      <c r="A947" s="2" t="s">
        <v>2858</v>
      </c>
      <c r="B947" s="0" t="s">
        <v>2859</v>
      </c>
      <c r="C947" s="3" t="n">
        <v>8.974358974</v>
      </c>
      <c r="D947" s="3" t="n">
        <v>9.345794393</v>
      </c>
      <c r="E947" s="3" t="n">
        <v>0</v>
      </c>
      <c r="F947" s="4" t="s">
        <v>2860</v>
      </c>
      <c r="G947" s="0" t="s">
        <v>24</v>
      </c>
    </row>
    <row r="948" customFormat="false" ht="14.25" hidden="false" customHeight="false" outlineLevel="0" collapsed="false">
      <c r="A948" s="2" t="s">
        <v>2861</v>
      </c>
      <c r="B948" s="0" t="s">
        <v>2862</v>
      </c>
      <c r="C948" s="3" t="n">
        <v>0.662251656</v>
      </c>
      <c r="D948" s="3" t="n">
        <v>0</v>
      </c>
      <c r="E948" s="3" t="n">
        <v>0</v>
      </c>
      <c r="F948" s="4" t="s">
        <v>2863</v>
      </c>
      <c r="G948" s="0" t="s">
        <v>24</v>
      </c>
    </row>
    <row r="949" customFormat="false" ht="14.25" hidden="false" customHeight="false" outlineLevel="0" collapsed="false">
      <c r="A949" s="2" t="s">
        <v>2864</v>
      </c>
      <c r="B949" s="0" t="s">
        <v>2865</v>
      </c>
      <c r="C949" s="3" t="n">
        <v>2.898550725</v>
      </c>
      <c r="D949" s="3" t="n">
        <v>11.70212766</v>
      </c>
      <c r="E949" s="3" t="n">
        <v>0</v>
      </c>
      <c r="F949" s="4" t="s">
        <v>2866</v>
      </c>
      <c r="G949" s="0" t="s">
        <v>24</v>
      </c>
    </row>
    <row r="950" customFormat="false" ht="14.25" hidden="false" customHeight="false" outlineLevel="0" collapsed="false">
      <c r="A950" s="2" t="s">
        <v>2867</v>
      </c>
      <c r="B950" s="0" t="s">
        <v>2868</v>
      </c>
      <c r="C950" s="3" t="n">
        <v>1.204819277</v>
      </c>
      <c r="D950" s="3" t="n">
        <v>1.754385965</v>
      </c>
      <c r="E950" s="3" t="n">
        <v>0</v>
      </c>
      <c r="F950" s="4" t="s">
        <v>2869</v>
      </c>
      <c r="G950" s="0" t="s">
        <v>24</v>
      </c>
    </row>
    <row r="951" customFormat="false" ht="14.25" hidden="false" customHeight="false" outlineLevel="0" collapsed="false">
      <c r="A951" s="2" t="s">
        <v>2870</v>
      </c>
      <c r="B951" s="0" t="s">
        <v>2871</v>
      </c>
      <c r="C951" s="3" t="n">
        <v>0</v>
      </c>
      <c r="D951" s="3" t="n">
        <v>0</v>
      </c>
      <c r="E951" s="3" t="n">
        <v>0</v>
      </c>
      <c r="F951" s="4" t="s">
        <v>2872</v>
      </c>
      <c r="G951" s="0" t="s">
        <v>24</v>
      </c>
    </row>
    <row r="952" customFormat="false" ht="14.25" hidden="false" customHeight="false" outlineLevel="0" collapsed="false">
      <c r="A952" s="2" t="s">
        <v>2873</v>
      </c>
      <c r="B952" s="0" t="s">
        <v>2874</v>
      </c>
      <c r="C952" s="3" t="n">
        <v>0</v>
      </c>
      <c r="D952" s="3" t="n">
        <v>0</v>
      </c>
      <c r="E952" s="3" t="n">
        <v>0</v>
      </c>
      <c r="F952" s="4" t="s">
        <v>2875</v>
      </c>
      <c r="G952" s="0" t="s">
        <v>24</v>
      </c>
    </row>
    <row r="953" customFormat="false" ht="14.25" hidden="false" customHeight="false" outlineLevel="0" collapsed="false">
      <c r="A953" s="2" t="s">
        <v>2876</v>
      </c>
      <c r="B953" s="0" t="s">
        <v>2877</v>
      </c>
      <c r="C953" s="3" t="n">
        <v>0</v>
      </c>
      <c r="D953" s="3" t="n">
        <v>0</v>
      </c>
      <c r="E953" s="3" t="n">
        <v>0</v>
      </c>
      <c r="F953" s="4" t="s">
        <v>2878</v>
      </c>
      <c r="G953" s="0" t="s">
        <v>24</v>
      </c>
    </row>
    <row r="954" customFormat="false" ht="14.25" hidden="false" customHeight="false" outlineLevel="0" collapsed="false">
      <c r="A954" s="2" t="s">
        <v>2879</v>
      </c>
      <c r="B954" s="0" t="s">
        <v>2880</v>
      </c>
      <c r="C954" s="3" t="n">
        <v>0</v>
      </c>
      <c r="D954" s="3" t="n">
        <v>0</v>
      </c>
      <c r="E954" s="3" t="n">
        <v>0</v>
      </c>
      <c r="F954" s="4" t="s">
        <v>2881</v>
      </c>
      <c r="G954" s="0" t="s">
        <v>24</v>
      </c>
    </row>
    <row r="955" customFormat="false" ht="14.25" hidden="false" customHeight="false" outlineLevel="0" collapsed="false">
      <c r="A955" s="2" t="s">
        <v>2882</v>
      </c>
      <c r="B955" s="0" t="s">
        <v>2883</v>
      </c>
      <c r="C955" s="3" t="n">
        <v>0</v>
      </c>
      <c r="D955" s="3" t="n">
        <v>0</v>
      </c>
      <c r="E955" s="3" t="n">
        <v>0</v>
      </c>
      <c r="F955" s="4" t="s">
        <v>2884</v>
      </c>
      <c r="G955" s="0" t="s">
        <v>24</v>
      </c>
    </row>
    <row r="956" customFormat="false" ht="14.25" hidden="false" customHeight="false" outlineLevel="0" collapsed="false">
      <c r="A956" s="2" t="s">
        <v>2885</v>
      </c>
      <c r="B956" s="0" t="s">
        <v>2886</v>
      </c>
      <c r="C956" s="3" t="n">
        <v>5.555555556</v>
      </c>
      <c r="D956" s="3" t="n">
        <v>6.756756757</v>
      </c>
      <c r="E956" s="3" t="n">
        <v>29.16666667</v>
      </c>
      <c r="F956" s="4" t="s">
        <v>2887</v>
      </c>
      <c r="G956" s="0" t="s">
        <v>24</v>
      </c>
    </row>
    <row r="957" customFormat="false" ht="14.25" hidden="false" customHeight="false" outlineLevel="0" collapsed="false">
      <c r="A957" s="2" t="s">
        <v>2888</v>
      </c>
      <c r="B957" s="0" t="s">
        <v>2889</v>
      </c>
      <c r="C957" s="3" t="n">
        <v>0</v>
      </c>
      <c r="D957" s="3" t="n">
        <v>0</v>
      </c>
      <c r="E957" s="3" t="n">
        <v>0</v>
      </c>
      <c r="F957" s="4" t="s">
        <v>2890</v>
      </c>
      <c r="G957" s="0" t="s">
        <v>24</v>
      </c>
    </row>
    <row r="958" customFormat="false" ht="14.25" hidden="false" customHeight="false" outlineLevel="0" collapsed="false">
      <c r="A958" s="2" t="s">
        <v>2891</v>
      </c>
      <c r="B958" s="0" t="s">
        <v>2892</v>
      </c>
      <c r="C958" s="3" t="n">
        <v>5.691056911</v>
      </c>
      <c r="D958" s="3" t="n">
        <v>10.71428571</v>
      </c>
      <c r="E958" s="3" t="n">
        <v>3.571428571</v>
      </c>
      <c r="F958" s="4" t="s">
        <v>2893</v>
      </c>
      <c r="G958" s="0" t="s">
        <v>24</v>
      </c>
    </row>
    <row r="959" customFormat="false" ht="14.25" hidden="false" customHeight="false" outlineLevel="0" collapsed="false">
      <c r="A959" s="2" t="s">
        <v>2894</v>
      </c>
      <c r="B959" s="0" t="s">
        <v>2895</v>
      </c>
      <c r="C959" s="3" t="n">
        <v>4.504504505</v>
      </c>
      <c r="D959" s="3" t="n">
        <v>10.52631579</v>
      </c>
      <c r="E959" s="3" t="n">
        <v>32</v>
      </c>
      <c r="F959" s="4" t="s">
        <v>2896</v>
      </c>
      <c r="G959" s="0" t="s">
        <v>24</v>
      </c>
    </row>
    <row r="960" customFormat="false" ht="14.25" hidden="false" customHeight="false" outlineLevel="0" collapsed="false">
      <c r="A960" s="2" t="s">
        <v>2897</v>
      </c>
      <c r="B960" s="0" t="s">
        <v>2898</v>
      </c>
      <c r="C960" s="3" t="n">
        <v>0.666666667</v>
      </c>
      <c r="D960" s="3" t="n">
        <v>1.941747573</v>
      </c>
      <c r="E960" s="3" t="n">
        <v>0</v>
      </c>
      <c r="F960" s="4" t="s">
        <v>2899</v>
      </c>
      <c r="G960" s="0" t="s">
        <v>24</v>
      </c>
    </row>
    <row r="961" customFormat="false" ht="14.25" hidden="false" customHeight="false" outlineLevel="0" collapsed="false">
      <c r="A961" s="2" t="s">
        <v>2900</v>
      </c>
      <c r="B961" s="0" t="s">
        <v>2901</v>
      </c>
      <c r="C961" s="3" t="n">
        <v>0.909090909</v>
      </c>
      <c r="D961" s="3" t="n">
        <v>0</v>
      </c>
      <c r="E961" s="3" t="n">
        <v>0</v>
      </c>
      <c r="F961" s="4" t="s">
        <v>2902</v>
      </c>
      <c r="G961" s="0" t="s">
        <v>24</v>
      </c>
    </row>
    <row r="962" customFormat="false" ht="14.25" hidden="false" customHeight="false" outlineLevel="0" collapsed="false">
      <c r="A962" s="2" t="s">
        <v>2903</v>
      </c>
      <c r="B962" s="0" t="s">
        <v>2904</v>
      </c>
      <c r="C962" s="3" t="n">
        <v>3.603603604</v>
      </c>
      <c r="D962" s="3" t="n">
        <v>9.210526316</v>
      </c>
      <c r="E962" s="3" t="n">
        <v>4</v>
      </c>
      <c r="F962" s="4" t="s">
        <v>2905</v>
      </c>
      <c r="G962" s="0" t="s">
        <v>24</v>
      </c>
    </row>
    <row r="963" customFormat="false" ht="14.25" hidden="false" customHeight="false" outlineLevel="0" collapsed="false">
      <c r="A963" s="2" t="s">
        <v>2906</v>
      </c>
      <c r="B963" s="0" t="s">
        <v>2907</v>
      </c>
      <c r="C963" s="3" t="n">
        <v>5.357142857</v>
      </c>
      <c r="D963" s="3" t="n">
        <v>10.52631579</v>
      </c>
      <c r="E963" s="3" t="n">
        <v>4</v>
      </c>
      <c r="F963" s="4" t="s">
        <v>2908</v>
      </c>
      <c r="G963" s="0" t="s">
        <v>24</v>
      </c>
    </row>
    <row r="964" customFormat="false" ht="14.25" hidden="false" customHeight="false" outlineLevel="0" collapsed="false">
      <c r="A964" s="2" t="s">
        <v>2909</v>
      </c>
      <c r="B964" s="0" t="s">
        <v>2910</v>
      </c>
      <c r="C964" s="3" t="n">
        <v>22.91666667</v>
      </c>
      <c r="D964" s="3" t="n">
        <v>6.153846154</v>
      </c>
      <c r="E964" s="3" t="n">
        <v>100</v>
      </c>
      <c r="F964" s="4" t="s">
        <v>2911</v>
      </c>
      <c r="G964" s="0" t="s">
        <v>24</v>
      </c>
    </row>
    <row r="965" customFormat="false" ht="14.25" hidden="false" customHeight="false" outlineLevel="0" collapsed="false">
      <c r="A965" s="2" t="s">
        <v>2912</v>
      </c>
      <c r="B965" s="0" t="s">
        <v>2913</v>
      </c>
      <c r="C965" s="3" t="n">
        <v>100</v>
      </c>
      <c r="D965" s="3" t="n">
        <v>100</v>
      </c>
      <c r="E965" s="3" t="n">
        <v>100</v>
      </c>
      <c r="F965" s="4" t="s">
        <v>2914</v>
      </c>
      <c r="G965" s="0" t="s">
        <v>24</v>
      </c>
    </row>
    <row r="966" customFormat="false" ht="14.25" hidden="false" customHeight="false" outlineLevel="0" collapsed="false">
      <c r="A966" s="2" t="s">
        <v>2915</v>
      </c>
      <c r="B966" s="0" t="s">
        <v>2916</v>
      </c>
      <c r="C966" s="3" t="n">
        <v>1.764705882</v>
      </c>
      <c r="D966" s="3" t="n">
        <v>2.586206897</v>
      </c>
      <c r="E966" s="3" t="n">
        <v>0</v>
      </c>
      <c r="F966" s="4" t="s">
        <v>2917</v>
      </c>
      <c r="G966" s="0" t="s">
        <v>24</v>
      </c>
    </row>
    <row r="967" customFormat="false" ht="14.25" hidden="false" customHeight="false" outlineLevel="0" collapsed="false">
      <c r="A967" s="2" t="s">
        <v>2918</v>
      </c>
      <c r="B967" s="0" t="s">
        <v>2919</v>
      </c>
      <c r="C967" s="3" t="n">
        <v>1.62601626</v>
      </c>
      <c r="D967" s="3" t="n">
        <v>1.19047619</v>
      </c>
      <c r="E967" s="3" t="n">
        <v>21.42857143</v>
      </c>
      <c r="F967" s="4" t="s">
        <v>2920</v>
      </c>
      <c r="G967" s="0" t="s">
        <v>24</v>
      </c>
    </row>
    <row r="968" customFormat="false" ht="14.25" hidden="false" customHeight="false" outlineLevel="0" collapsed="false">
      <c r="A968" s="2" t="s">
        <v>2921</v>
      </c>
      <c r="B968" s="0" t="s">
        <v>2922</v>
      </c>
      <c r="C968" s="3" t="n">
        <v>2.469135802</v>
      </c>
      <c r="D968" s="3" t="n">
        <v>3.636363636</v>
      </c>
      <c r="E968" s="3" t="n">
        <v>0</v>
      </c>
      <c r="F968" s="4" t="s">
        <v>2923</v>
      </c>
      <c r="G968" s="0" t="s">
        <v>24</v>
      </c>
    </row>
    <row r="969" customFormat="false" ht="14.25" hidden="false" customHeight="false" outlineLevel="0" collapsed="false">
      <c r="A969" s="2" t="s">
        <v>2924</v>
      </c>
      <c r="B969" s="0" t="s">
        <v>2925</v>
      </c>
      <c r="C969" s="3" t="n">
        <v>0.694444444</v>
      </c>
      <c r="D969" s="3" t="n">
        <v>1.020408163</v>
      </c>
      <c r="E969" s="3" t="n">
        <v>0</v>
      </c>
      <c r="F969" s="4" t="s">
        <v>2926</v>
      </c>
      <c r="G969" s="0" t="s">
        <v>24</v>
      </c>
    </row>
    <row r="970" customFormat="false" ht="14.25" hidden="false" customHeight="false" outlineLevel="0" collapsed="false">
      <c r="A970" s="2" t="s">
        <v>2927</v>
      </c>
      <c r="B970" s="0" t="s">
        <v>2928</v>
      </c>
      <c r="C970" s="3" t="n">
        <v>0</v>
      </c>
      <c r="D970" s="3" t="n">
        <v>0</v>
      </c>
      <c r="E970" s="3" t="n">
        <v>4.761904762</v>
      </c>
      <c r="F970" s="4" t="s">
        <v>2929</v>
      </c>
      <c r="G970" s="0" t="s">
        <v>24</v>
      </c>
    </row>
    <row r="971" customFormat="false" ht="14.25" hidden="false" customHeight="false" outlineLevel="0" collapsed="false">
      <c r="A971" s="2" t="s">
        <v>2930</v>
      </c>
      <c r="B971" s="0" t="s">
        <v>2931</v>
      </c>
      <c r="C971" s="3" t="n">
        <v>0</v>
      </c>
      <c r="D971" s="3" t="n">
        <v>0</v>
      </c>
      <c r="E971" s="3" t="n">
        <v>0</v>
      </c>
      <c r="F971" s="4" t="s">
        <v>2932</v>
      </c>
      <c r="G971" s="0" t="s">
        <v>121</v>
      </c>
    </row>
    <row r="972" customFormat="false" ht="14.25" hidden="false" customHeight="false" outlineLevel="0" collapsed="false">
      <c r="A972" s="2" t="s">
        <v>2933</v>
      </c>
      <c r="B972" s="0" t="s">
        <v>2934</v>
      </c>
      <c r="C972" s="3" t="n">
        <v>0</v>
      </c>
      <c r="D972" s="3" t="n">
        <v>0</v>
      </c>
      <c r="E972" s="3" t="n">
        <v>0</v>
      </c>
      <c r="F972" s="4" t="s">
        <v>2935</v>
      </c>
      <c r="G972" s="0" t="s">
        <v>24</v>
      </c>
    </row>
    <row r="973" customFormat="false" ht="14.25" hidden="false" customHeight="false" outlineLevel="0" collapsed="false">
      <c r="A973" s="2" t="s">
        <v>2936</v>
      </c>
      <c r="B973" s="0" t="s">
        <v>2937</v>
      </c>
      <c r="C973" s="3" t="n">
        <v>0</v>
      </c>
      <c r="D973" s="3" t="n">
        <v>0</v>
      </c>
      <c r="E973" s="3" t="n">
        <v>4</v>
      </c>
      <c r="F973" s="4" t="s">
        <v>2938</v>
      </c>
      <c r="G973" s="0" t="s">
        <v>24</v>
      </c>
    </row>
    <row r="974" customFormat="false" ht="14.25" hidden="false" customHeight="false" outlineLevel="0" collapsed="false">
      <c r="A974" s="2" t="s">
        <v>2939</v>
      </c>
      <c r="B974" s="0" t="s">
        <v>2940</v>
      </c>
      <c r="C974" s="3" t="n">
        <v>3.333333333</v>
      </c>
      <c r="D974" s="3" t="n">
        <v>3.278688525</v>
      </c>
      <c r="E974" s="3" t="n">
        <v>15</v>
      </c>
      <c r="F974" s="4" t="s">
        <v>2941</v>
      </c>
      <c r="G974" s="0" t="s">
        <v>24</v>
      </c>
    </row>
    <row r="975" customFormat="false" ht="14.25" hidden="false" customHeight="false" outlineLevel="0" collapsed="false">
      <c r="A975" s="2" t="s">
        <v>2942</v>
      </c>
      <c r="B975" s="0" t="s">
        <v>2943</v>
      </c>
      <c r="C975" s="3" t="n">
        <v>8.823529412</v>
      </c>
      <c r="D975" s="3" t="n">
        <v>2.150537634</v>
      </c>
      <c r="E975" s="3" t="n">
        <v>6.451612903</v>
      </c>
      <c r="F975" s="4" t="s">
        <v>2944</v>
      </c>
      <c r="G975" s="0" t="s">
        <v>24</v>
      </c>
    </row>
    <row r="976" customFormat="false" ht="14.25" hidden="false" customHeight="false" outlineLevel="0" collapsed="false">
      <c r="A976" s="2" t="s">
        <v>2945</v>
      </c>
      <c r="B976" s="0" t="s">
        <v>2946</v>
      </c>
      <c r="C976" s="3" t="n">
        <v>1.149425287</v>
      </c>
      <c r="D976" s="3" t="n">
        <v>2.793296089</v>
      </c>
      <c r="E976" s="3" t="n">
        <v>0</v>
      </c>
      <c r="F976" s="4" t="s">
        <v>2947</v>
      </c>
      <c r="G976" s="0" t="s">
        <v>24</v>
      </c>
    </row>
    <row r="977" customFormat="false" ht="14.25" hidden="false" customHeight="false" outlineLevel="0" collapsed="false">
      <c r="A977" s="2" t="s">
        <v>2948</v>
      </c>
      <c r="B977" s="0" t="s">
        <v>2949</v>
      </c>
      <c r="C977" s="3" t="n">
        <v>2.590673575</v>
      </c>
      <c r="D977" s="3" t="n">
        <v>3.007518797</v>
      </c>
      <c r="E977" s="3" t="n">
        <v>8.695652174</v>
      </c>
      <c r="F977" s="4" t="s">
        <v>2950</v>
      </c>
      <c r="G977" s="0" t="s">
        <v>24</v>
      </c>
    </row>
    <row r="978" customFormat="false" ht="14.25" hidden="false" customHeight="false" outlineLevel="0" collapsed="false">
      <c r="A978" s="2" t="s">
        <v>2951</v>
      </c>
      <c r="B978" s="0" t="s">
        <v>2952</v>
      </c>
      <c r="C978" s="3" t="n">
        <v>3.092783505</v>
      </c>
      <c r="D978" s="3" t="n">
        <v>13.63636364</v>
      </c>
      <c r="E978" s="3" t="n">
        <v>95.45454545</v>
      </c>
      <c r="F978" s="4" t="s">
        <v>2953</v>
      </c>
      <c r="G978" s="0" t="s">
        <v>24</v>
      </c>
    </row>
    <row r="979" customFormat="false" ht="14.25" hidden="false" customHeight="false" outlineLevel="0" collapsed="false">
      <c r="A979" s="2" t="s">
        <v>2954</v>
      </c>
      <c r="B979" s="0" t="s">
        <v>2955</v>
      </c>
      <c r="C979" s="3" t="n">
        <v>0</v>
      </c>
      <c r="D979" s="3" t="n">
        <v>0</v>
      </c>
      <c r="E979" s="3" t="n">
        <v>100</v>
      </c>
      <c r="F979" s="4" t="s">
        <v>2956</v>
      </c>
      <c r="G979" s="0" t="s">
        <v>24</v>
      </c>
    </row>
    <row r="980" customFormat="false" ht="14.25" hidden="false" customHeight="false" outlineLevel="0" collapsed="false">
      <c r="A980" s="2" t="s">
        <v>2957</v>
      </c>
      <c r="B980" s="0" t="s">
        <v>2958</v>
      </c>
      <c r="C980" s="3" t="n">
        <v>2.564102564</v>
      </c>
      <c r="D980" s="3" t="n">
        <v>4</v>
      </c>
      <c r="E980" s="3" t="n">
        <v>57.14285714</v>
      </c>
      <c r="F980" s="4" t="s">
        <v>2959</v>
      </c>
      <c r="G980" s="0" t="s">
        <v>24</v>
      </c>
    </row>
    <row r="981" customFormat="false" ht="14.25" hidden="false" customHeight="false" outlineLevel="0" collapsed="false">
      <c r="A981" s="2" t="s">
        <v>2960</v>
      </c>
      <c r="B981" s="0" t="s">
        <v>2961</v>
      </c>
      <c r="C981" s="3" t="n">
        <v>1.904761905</v>
      </c>
      <c r="D981" s="3" t="n">
        <v>3.686635945</v>
      </c>
      <c r="E981" s="3" t="n">
        <v>12.82051282</v>
      </c>
      <c r="F981" s="4" t="s">
        <v>2962</v>
      </c>
      <c r="G981" s="0" t="s">
        <v>24</v>
      </c>
    </row>
    <row r="982" customFormat="false" ht="14.25" hidden="false" customHeight="false" outlineLevel="0" collapsed="false">
      <c r="A982" s="2" t="s">
        <v>2963</v>
      </c>
      <c r="B982" s="0" t="s">
        <v>2964</v>
      </c>
      <c r="C982" s="3" t="n">
        <v>76.27118644</v>
      </c>
      <c r="D982" s="3" t="n">
        <v>90</v>
      </c>
      <c r="E982" s="3" t="n">
        <v>0</v>
      </c>
      <c r="F982" s="4" t="s">
        <v>2965</v>
      </c>
      <c r="G982" s="0" t="s">
        <v>24</v>
      </c>
    </row>
    <row r="983" customFormat="false" ht="14.25" hidden="false" customHeight="false" outlineLevel="0" collapsed="false">
      <c r="A983" s="2" t="s">
        <v>2966</v>
      </c>
      <c r="B983" s="0" t="s">
        <v>2967</v>
      </c>
      <c r="C983" s="3" t="n">
        <v>2.564102564</v>
      </c>
      <c r="D983" s="3" t="n">
        <v>1.25</v>
      </c>
      <c r="E983" s="3" t="n">
        <v>29.62962963</v>
      </c>
      <c r="F983" s="4" t="s">
        <v>2968</v>
      </c>
      <c r="G983" s="0" t="s">
        <v>24</v>
      </c>
    </row>
    <row r="984" customFormat="false" ht="14.25" hidden="false" customHeight="false" outlineLevel="0" collapsed="false">
      <c r="A984" s="2" t="s">
        <v>2969</v>
      </c>
      <c r="B984" s="0" t="s">
        <v>2970</v>
      </c>
      <c r="C984" s="3" t="n">
        <v>8.965517241</v>
      </c>
      <c r="D984" s="3" t="n">
        <v>15.15151515</v>
      </c>
      <c r="E984" s="3" t="n">
        <v>20.58823529</v>
      </c>
      <c r="F984" s="4" t="s">
        <v>2971</v>
      </c>
      <c r="G984" s="0" t="s">
        <v>24</v>
      </c>
    </row>
    <row r="985" customFormat="false" ht="14.25" hidden="false" customHeight="false" outlineLevel="0" collapsed="false">
      <c r="A985" s="2" t="s">
        <v>2972</v>
      </c>
      <c r="B985" s="0" t="s">
        <v>2973</v>
      </c>
      <c r="C985" s="3" t="n">
        <v>0</v>
      </c>
      <c r="D985" s="3" t="n">
        <v>0</v>
      </c>
      <c r="E985" s="3" t="n">
        <v>0</v>
      </c>
      <c r="F985" s="4" t="s">
        <v>2974</v>
      </c>
      <c r="G985" s="0" t="s">
        <v>24</v>
      </c>
    </row>
    <row r="986" customFormat="false" ht="14.25" hidden="false" customHeight="false" outlineLevel="0" collapsed="false">
      <c r="A986" s="2" t="s">
        <v>2975</v>
      </c>
      <c r="B986" s="0" t="s">
        <v>2976</v>
      </c>
      <c r="C986" s="3" t="n">
        <v>10.34482759</v>
      </c>
      <c r="D986" s="3" t="n">
        <v>5.263157895</v>
      </c>
      <c r="E986" s="3" t="n">
        <v>0</v>
      </c>
      <c r="F986" s="4" t="s">
        <v>2977</v>
      </c>
      <c r="G986" s="0" t="s">
        <v>24</v>
      </c>
    </row>
    <row r="987" customFormat="false" ht="14.25" hidden="false" customHeight="false" outlineLevel="0" collapsed="false">
      <c r="A987" s="2" t="s">
        <v>2978</v>
      </c>
      <c r="B987" s="0" t="s">
        <v>2979</v>
      </c>
      <c r="C987" s="3" t="n">
        <v>0</v>
      </c>
      <c r="D987" s="3" t="n">
        <v>0</v>
      </c>
      <c r="E987" s="3" t="n">
        <v>0</v>
      </c>
      <c r="F987" s="4" t="s">
        <v>2980</v>
      </c>
      <c r="G987" s="0" t="s">
        <v>24</v>
      </c>
    </row>
    <row r="988" customFormat="false" ht="14.25" hidden="false" customHeight="false" outlineLevel="0" collapsed="false">
      <c r="A988" s="2" t="s">
        <v>2981</v>
      </c>
      <c r="B988" s="0" t="s">
        <v>2982</v>
      </c>
      <c r="C988" s="3" t="n">
        <v>0</v>
      </c>
      <c r="D988" s="3" t="n">
        <v>0</v>
      </c>
      <c r="E988" s="3" t="n">
        <v>0</v>
      </c>
      <c r="F988" s="4" t="s">
        <v>2983</v>
      </c>
      <c r="G988" s="0" t="s">
        <v>24</v>
      </c>
    </row>
    <row r="989" customFormat="false" ht="14.25" hidden="false" customHeight="false" outlineLevel="0" collapsed="false">
      <c r="A989" s="2" t="s">
        <v>2984</v>
      </c>
      <c r="B989" s="0" t="s">
        <v>2985</v>
      </c>
      <c r="C989" s="3" t="n">
        <v>3.070175439</v>
      </c>
      <c r="D989" s="3" t="n">
        <v>1.27388535</v>
      </c>
      <c r="E989" s="3" t="n">
        <v>0</v>
      </c>
      <c r="F989" s="4" t="s">
        <v>2986</v>
      </c>
      <c r="G989" s="0" t="s">
        <v>24</v>
      </c>
    </row>
    <row r="990" customFormat="false" ht="14.25" hidden="false" customHeight="false" outlineLevel="0" collapsed="false">
      <c r="A990" s="2" t="s">
        <v>2987</v>
      </c>
      <c r="B990" s="0" t="s">
        <v>2988</v>
      </c>
      <c r="C990" s="3" t="n">
        <v>18.03278689</v>
      </c>
      <c r="D990" s="3" t="n">
        <v>3.614457831</v>
      </c>
      <c r="E990" s="3" t="n">
        <v>7.142857143</v>
      </c>
      <c r="F990" s="4" t="s">
        <v>2989</v>
      </c>
      <c r="G990" s="0" t="s">
        <v>24</v>
      </c>
    </row>
    <row r="991" customFormat="false" ht="14.25" hidden="false" customHeight="false" outlineLevel="0" collapsed="false">
      <c r="A991" s="2" t="s">
        <v>2990</v>
      </c>
      <c r="B991" s="0" t="s">
        <v>2991</v>
      </c>
      <c r="C991" s="3" t="n">
        <v>1.587301587</v>
      </c>
      <c r="D991" s="3" t="n">
        <v>1.538461538</v>
      </c>
      <c r="E991" s="3" t="n">
        <v>0</v>
      </c>
      <c r="F991" s="4" t="s">
        <v>2992</v>
      </c>
      <c r="G991" s="0" t="s">
        <v>24</v>
      </c>
    </row>
    <row r="992" customFormat="false" ht="14.25" hidden="false" customHeight="false" outlineLevel="0" collapsed="false">
      <c r="A992" s="2" t="s">
        <v>2993</v>
      </c>
      <c r="B992" s="0" t="s">
        <v>2994</v>
      </c>
      <c r="C992" s="3" t="n">
        <v>0</v>
      </c>
      <c r="D992" s="3" t="n">
        <v>0</v>
      </c>
      <c r="E992" s="3" t="n">
        <v>0</v>
      </c>
      <c r="F992" s="4" t="s">
        <v>2995</v>
      </c>
      <c r="G992" s="0" t="s">
        <v>24</v>
      </c>
    </row>
    <row r="993" customFormat="false" ht="14.25" hidden="false" customHeight="false" outlineLevel="0" collapsed="false">
      <c r="A993" s="2" t="s">
        <v>2996</v>
      </c>
      <c r="B993" s="0" t="s">
        <v>2997</v>
      </c>
      <c r="C993" s="3" t="n">
        <v>0</v>
      </c>
      <c r="D993" s="3" t="n">
        <v>0</v>
      </c>
      <c r="E993" s="3" t="n">
        <v>0</v>
      </c>
      <c r="F993" s="4" t="s">
        <v>2998</v>
      </c>
      <c r="G993" s="0" t="s">
        <v>24</v>
      </c>
    </row>
    <row r="994" customFormat="false" ht="14.25" hidden="false" customHeight="false" outlineLevel="0" collapsed="false">
      <c r="A994" s="2" t="s">
        <v>2999</v>
      </c>
      <c r="B994" s="0" t="s">
        <v>3000</v>
      </c>
      <c r="C994" s="3" t="n">
        <v>1</v>
      </c>
      <c r="D994" s="3" t="n">
        <v>0</v>
      </c>
      <c r="E994" s="3" t="n">
        <v>0</v>
      </c>
      <c r="F994" s="4" t="s">
        <v>3001</v>
      </c>
      <c r="G994" s="0" t="s">
        <v>24</v>
      </c>
    </row>
    <row r="995" customFormat="false" ht="14.25" hidden="false" customHeight="false" outlineLevel="0" collapsed="false">
      <c r="A995" s="2" t="s">
        <v>3002</v>
      </c>
      <c r="B995" s="0" t="s">
        <v>3003</v>
      </c>
      <c r="C995" s="3" t="n">
        <v>0</v>
      </c>
      <c r="D995" s="3" t="n">
        <v>7.142857143</v>
      </c>
      <c r="E995" s="3" t="n">
        <v>0</v>
      </c>
      <c r="F995" s="4" t="s">
        <v>3004</v>
      </c>
      <c r="G995" s="0" t="s">
        <v>24</v>
      </c>
    </row>
    <row r="996" customFormat="false" ht="14.25" hidden="false" customHeight="false" outlineLevel="0" collapsed="false">
      <c r="A996" s="2" t="s">
        <v>3005</v>
      </c>
      <c r="B996" s="0" t="s">
        <v>3006</v>
      </c>
      <c r="C996" s="3" t="n">
        <v>2.75862069</v>
      </c>
      <c r="D996" s="3" t="n">
        <v>0</v>
      </c>
      <c r="E996" s="3" t="n">
        <v>0</v>
      </c>
      <c r="F996" s="4" t="s">
        <v>3007</v>
      </c>
      <c r="G996" s="0" t="s">
        <v>24</v>
      </c>
    </row>
    <row r="997" customFormat="false" ht="14.25" hidden="false" customHeight="false" outlineLevel="0" collapsed="false">
      <c r="A997" s="2" t="s">
        <v>3008</v>
      </c>
      <c r="B997" s="0" t="s">
        <v>3009</v>
      </c>
      <c r="C997" s="3" t="n">
        <v>3.401360544</v>
      </c>
      <c r="D997" s="3" t="n">
        <v>2.97029703</v>
      </c>
      <c r="E997" s="3" t="n">
        <v>14.70588235</v>
      </c>
      <c r="F997" s="4" t="s">
        <v>3010</v>
      </c>
      <c r="G997" s="0" t="s">
        <v>24</v>
      </c>
    </row>
    <row r="998" customFormat="false" ht="14.25" hidden="false" customHeight="false" outlineLevel="0" collapsed="false">
      <c r="A998" s="2" t="s">
        <v>3011</v>
      </c>
      <c r="B998" s="0" t="s">
        <v>3012</v>
      </c>
      <c r="C998" s="3" t="n">
        <v>24.03846154</v>
      </c>
      <c r="D998" s="3" t="n">
        <v>23.94366197</v>
      </c>
      <c r="E998" s="3" t="n">
        <v>13.04347826</v>
      </c>
      <c r="F998" s="4" t="s">
        <v>3013</v>
      </c>
      <c r="G998" s="0" t="s">
        <v>24</v>
      </c>
    </row>
    <row r="999" customFormat="false" ht="14.25" hidden="false" customHeight="false" outlineLevel="0" collapsed="false">
      <c r="A999" s="2" t="s">
        <v>3014</v>
      </c>
      <c r="B999" s="0" t="s">
        <v>3015</v>
      </c>
      <c r="C999" s="3" t="n">
        <v>0</v>
      </c>
      <c r="D999" s="3" t="n">
        <v>4.347826087</v>
      </c>
      <c r="E999" s="3" t="n">
        <v>7.142857143</v>
      </c>
      <c r="F999" s="4" t="s">
        <v>3016</v>
      </c>
      <c r="G999" s="0" t="s">
        <v>24</v>
      </c>
    </row>
    <row r="1000" customFormat="false" ht="14.25" hidden="false" customHeight="false" outlineLevel="0" collapsed="false">
      <c r="A1000" s="2" t="s">
        <v>3017</v>
      </c>
      <c r="B1000" s="0" t="s">
        <v>3018</v>
      </c>
      <c r="C1000" s="3" t="n">
        <v>0</v>
      </c>
      <c r="D1000" s="3" t="n">
        <v>0</v>
      </c>
      <c r="E1000" s="3" t="n">
        <v>0</v>
      </c>
      <c r="F1000" s="4" t="s">
        <v>3019</v>
      </c>
      <c r="G1000" s="0" t="s">
        <v>121</v>
      </c>
    </row>
    <row r="1001" customFormat="false" ht="14.25" hidden="false" customHeight="false" outlineLevel="0" collapsed="false">
      <c r="A1001" s="2" t="s">
        <v>3020</v>
      </c>
      <c r="B1001" s="0" t="s">
        <v>3021</v>
      </c>
      <c r="C1001" s="3" t="n">
        <v>2.953586498</v>
      </c>
      <c r="D1001" s="3" t="n">
        <v>1.840490798</v>
      </c>
      <c r="E1001" s="3" t="n">
        <v>3.50877193</v>
      </c>
      <c r="F1001" s="4" t="s">
        <v>3022</v>
      </c>
      <c r="G1001" s="0" t="s">
        <v>24</v>
      </c>
    </row>
    <row r="1002" customFormat="false" ht="14.25" hidden="false" customHeight="false" outlineLevel="0" collapsed="false">
      <c r="A1002" s="2" t="s">
        <v>3023</v>
      </c>
      <c r="B1002" s="0" t="s">
        <v>3024</v>
      </c>
      <c r="C1002" s="3" t="n">
        <v>0</v>
      </c>
      <c r="D1002" s="3" t="n">
        <v>7.407407407</v>
      </c>
      <c r="E1002" s="3" t="n">
        <v>0</v>
      </c>
      <c r="F1002" s="4" t="s">
        <v>3025</v>
      </c>
      <c r="G1002" s="0" t="s">
        <v>24</v>
      </c>
    </row>
    <row r="1003" customFormat="false" ht="14.25" hidden="false" customHeight="false" outlineLevel="0" collapsed="false">
      <c r="A1003" s="2" t="s">
        <v>3026</v>
      </c>
      <c r="B1003" s="0" t="s">
        <v>3027</v>
      </c>
      <c r="C1003" s="3" t="n">
        <v>1.851851852</v>
      </c>
      <c r="D1003" s="3" t="n">
        <v>0.900900901</v>
      </c>
      <c r="E1003" s="3" t="n">
        <v>2.631578947</v>
      </c>
      <c r="F1003" s="4" t="s">
        <v>3028</v>
      </c>
      <c r="G1003" s="0" t="s">
        <v>24</v>
      </c>
    </row>
    <row r="1004" customFormat="false" ht="14.25" hidden="false" customHeight="false" outlineLevel="0" collapsed="false">
      <c r="A1004" s="2" t="s">
        <v>3029</v>
      </c>
      <c r="B1004" s="0" t="s">
        <v>3030</v>
      </c>
      <c r="C1004" s="3" t="n">
        <v>5.357142857</v>
      </c>
      <c r="D1004" s="3" t="n">
        <v>0</v>
      </c>
      <c r="E1004" s="3" t="n">
        <v>8</v>
      </c>
      <c r="F1004" s="4" t="s">
        <v>3031</v>
      </c>
      <c r="G1004" s="0" t="s">
        <v>24</v>
      </c>
    </row>
    <row r="1005" customFormat="false" ht="14.25" hidden="false" customHeight="false" outlineLevel="0" collapsed="false">
      <c r="A1005" s="2" t="s">
        <v>3032</v>
      </c>
      <c r="B1005" s="0" t="s">
        <v>3033</v>
      </c>
      <c r="C1005" s="3" t="n">
        <v>7.633587786</v>
      </c>
      <c r="D1005" s="3" t="n">
        <v>3.333333333</v>
      </c>
      <c r="E1005" s="3" t="n">
        <v>0</v>
      </c>
      <c r="F1005" s="4" t="s">
        <v>3034</v>
      </c>
      <c r="G1005" s="0" t="s">
        <v>24</v>
      </c>
    </row>
    <row r="1006" customFormat="false" ht="14.25" hidden="false" customHeight="false" outlineLevel="0" collapsed="false">
      <c r="A1006" s="2" t="s">
        <v>3035</v>
      </c>
      <c r="B1006" s="0" t="s">
        <v>3036</v>
      </c>
      <c r="C1006" s="3" t="n">
        <v>0</v>
      </c>
      <c r="D1006" s="3" t="n">
        <v>7.407407407</v>
      </c>
      <c r="E1006" s="3" t="n">
        <v>0</v>
      </c>
      <c r="F1006" s="4" t="s">
        <v>3037</v>
      </c>
      <c r="G1006" s="0" t="s">
        <v>24</v>
      </c>
    </row>
    <row r="1007" customFormat="false" ht="14.25" hidden="false" customHeight="false" outlineLevel="0" collapsed="false">
      <c r="A1007" s="2" t="s">
        <v>3038</v>
      </c>
      <c r="B1007" s="0" t="s">
        <v>3039</v>
      </c>
      <c r="C1007" s="3" t="n">
        <v>3.389830508</v>
      </c>
      <c r="D1007" s="3" t="n">
        <v>10</v>
      </c>
      <c r="E1007" s="3" t="n">
        <v>0</v>
      </c>
      <c r="F1007" s="4" t="s">
        <v>3040</v>
      </c>
      <c r="G1007" s="0" t="s">
        <v>24</v>
      </c>
    </row>
    <row r="1008" customFormat="false" ht="14.25" hidden="false" customHeight="false" outlineLevel="0" collapsed="false">
      <c r="A1008" s="2" t="s">
        <v>3041</v>
      </c>
      <c r="B1008" s="0" t="s">
        <v>3042</v>
      </c>
      <c r="C1008" s="3" t="n">
        <v>0</v>
      </c>
      <c r="D1008" s="3" t="n">
        <v>0</v>
      </c>
      <c r="E1008" s="3" t="n">
        <v>0</v>
      </c>
      <c r="F1008" s="4" t="s">
        <v>3043</v>
      </c>
      <c r="G1008" s="0" t="s">
        <v>24</v>
      </c>
    </row>
    <row r="1009" customFormat="false" ht="14.25" hidden="false" customHeight="false" outlineLevel="0" collapsed="false">
      <c r="A1009" s="2" t="s">
        <v>3044</v>
      </c>
      <c r="B1009" s="0" t="s">
        <v>3045</v>
      </c>
      <c r="C1009" s="3" t="n">
        <v>0.64516129</v>
      </c>
      <c r="D1009" s="3" t="n">
        <v>79.24528302</v>
      </c>
      <c r="E1009" s="3" t="n">
        <v>2.777777778</v>
      </c>
      <c r="F1009" s="4" t="s">
        <v>3046</v>
      </c>
      <c r="G1009" s="0" t="s">
        <v>24</v>
      </c>
    </row>
    <row r="1010" customFormat="false" ht="14.25" hidden="false" customHeight="false" outlineLevel="0" collapsed="false">
      <c r="A1010" s="2" t="s">
        <v>3047</v>
      </c>
      <c r="B1010" s="0" t="s">
        <v>3048</v>
      </c>
      <c r="C1010" s="3" t="n">
        <v>1.680672269</v>
      </c>
      <c r="D1010" s="3" t="n">
        <v>6.097560976</v>
      </c>
      <c r="E1010" s="3" t="n">
        <v>5.172413793</v>
      </c>
      <c r="F1010" s="4" t="s">
        <v>3049</v>
      </c>
      <c r="G1010" s="0" t="s">
        <v>24</v>
      </c>
    </row>
    <row r="1011" customFormat="false" ht="14.25" hidden="false" customHeight="false" outlineLevel="0" collapsed="false">
      <c r="A1011" s="2" t="s">
        <v>3050</v>
      </c>
      <c r="B1011" s="0" t="s">
        <v>3051</v>
      </c>
      <c r="C1011" s="3" t="n">
        <v>0.71942446</v>
      </c>
      <c r="D1011" s="3" t="n">
        <v>4.210526316</v>
      </c>
      <c r="E1011" s="3" t="n">
        <v>0</v>
      </c>
      <c r="F1011" s="4" t="s">
        <v>3052</v>
      </c>
      <c r="G1011" s="0" t="s">
        <v>24</v>
      </c>
    </row>
    <row r="1012" customFormat="false" ht="14.25" hidden="false" customHeight="false" outlineLevel="0" collapsed="false">
      <c r="A1012" s="2" t="s">
        <v>3053</v>
      </c>
      <c r="B1012" s="0" t="s">
        <v>3054</v>
      </c>
      <c r="C1012" s="3" t="n">
        <v>2.621722846</v>
      </c>
      <c r="D1012" s="3" t="n">
        <v>3.260869565</v>
      </c>
      <c r="E1012" s="3" t="n">
        <v>4.615384615</v>
      </c>
      <c r="F1012" s="4" t="s">
        <v>3055</v>
      </c>
      <c r="G1012" s="0" t="s">
        <v>24</v>
      </c>
    </row>
    <row r="1013" customFormat="false" ht="14.25" hidden="false" customHeight="false" outlineLevel="0" collapsed="false">
      <c r="A1013" s="2" t="s">
        <v>3056</v>
      </c>
      <c r="B1013" s="0" t="s">
        <v>3057</v>
      </c>
      <c r="C1013" s="3" t="n">
        <v>0</v>
      </c>
      <c r="D1013" s="3" t="n">
        <v>0</v>
      </c>
      <c r="E1013" s="3" t="n">
        <v>0</v>
      </c>
      <c r="F1013" s="4" t="s">
        <v>3058</v>
      </c>
      <c r="G1013" s="0" t="s">
        <v>24</v>
      </c>
    </row>
    <row r="1014" customFormat="false" ht="14.25" hidden="false" customHeight="false" outlineLevel="0" collapsed="false">
      <c r="A1014" s="2" t="s">
        <v>3059</v>
      </c>
      <c r="B1014" s="0" t="s">
        <v>3060</v>
      </c>
      <c r="C1014" s="3" t="n">
        <v>1.860465116</v>
      </c>
      <c r="D1014" s="3" t="n">
        <v>2.040816327</v>
      </c>
      <c r="E1014" s="3" t="n">
        <v>3.846153846</v>
      </c>
      <c r="F1014" s="4" t="s">
        <v>3061</v>
      </c>
      <c r="G1014" s="0" t="s">
        <v>24</v>
      </c>
    </row>
    <row r="1015" customFormat="false" ht="14.25" hidden="false" customHeight="false" outlineLevel="0" collapsed="false">
      <c r="A1015" s="2" t="s">
        <v>3062</v>
      </c>
      <c r="B1015" s="0" t="s">
        <v>3063</v>
      </c>
      <c r="C1015" s="3" t="n">
        <v>11.65048544</v>
      </c>
      <c r="D1015" s="3" t="n">
        <v>10</v>
      </c>
      <c r="E1015" s="3" t="n">
        <v>34.7826087</v>
      </c>
      <c r="F1015" s="4" t="s">
        <v>3064</v>
      </c>
      <c r="G1015" s="0" t="s">
        <v>24</v>
      </c>
    </row>
    <row r="1016" customFormat="false" ht="14.25" hidden="false" customHeight="false" outlineLevel="0" collapsed="false">
      <c r="A1016" s="2" t="s">
        <v>3065</v>
      </c>
      <c r="B1016" s="0" t="s">
        <v>3066</v>
      </c>
      <c r="C1016" s="3" t="n">
        <v>95.83333333</v>
      </c>
      <c r="D1016" s="3" t="n">
        <v>97.95918367</v>
      </c>
      <c r="E1016" s="3" t="n">
        <v>97.05882353</v>
      </c>
      <c r="F1016" s="4" t="s">
        <v>3067</v>
      </c>
      <c r="G1016" s="0" t="s">
        <v>24</v>
      </c>
    </row>
    <row r="1017" customFormat="false" ht="14.25" hidden="false" customHeight="false" outlineLevel="0" collapsed="false">
      <c r="A1017" s="2" t="s">
        <v>3068</v>
      </c>
      <c r="B1017" s="0" t="s">
        <v>3069</v>
      </c>
      <c r="C1017" s="3" t="n">
        <v>97.48743719</v>
      </c>
      <c r="D1017" s="3" t="n">
        <v>100</v>
      </c>
      <c r="E1017" s="3" t="n">
        <v>100</v>
      </c>
      <c r="F1017" s="4" t="s">
        <v>3070</v>
      </c>
      <c r="G1017" s="0" t="s">
        <v>24</v>
      </c>
    </row>
    <row r="1018" customFormat="false" ht="14.25" hidden="false" customHeight="false" outlineLevel="0" collapsed="false">
      <c r="A1018" s="2" t="s">
        <v>3071</v>
      </c>
      <c r="B1018" s="0" t="s">
        <v>3072</v>
      </c>
      <c r="C1018" s="3" t="n">
        <v>100</v>
      </c>
      <c r="D1018" s="3" t="n">
        <v>100</v>
      </c>
      <c r="E1018" s="3" t="n">
        <v>100</v>
      </c>
      <c r="F1018" s="4" t="s">
        <v>3073</v>
      </c>
      <c r="G1018" s="0" t="s">
        <v>24</v>
      </c>
    </row>
    <row r="1019" customFormat="false" ht="14.25" hidden="false" customHeight="false" outlineLevel="0" collapsed="false">
      <c r="A1019" s="2" t="s">
        <v>3074</v>
      </c>
      <c r="B1019" s="0" t="s">
        <v>3075</v>
      </c>
      <c r="C1019" s="3" t="n">
        <v>0</v>
      </c>
      <c r="D1019" s="3" t="n">
        <v>0</v>
      </c>
      <c r="E1019" s="3" t="n">
        <v>66.66666667</v>
      </c>
      <c r="F1019" s="4" t="s">
        <v>3076</v>
      </c>
      <c r="G1019" s="0" t="s">
        <v>24</v>
      </c>
    </row>
    <row r="1020" customFormat="false" ht="14.25" hidden="false" customHeight="false" outlineLevel="0" collapsed="false">
      <c r="A1020" s="2" t="s">
        <v>3077</v>
      </c>
      <c r="B1020" s="0" t="s">
        <v>3078</v>
      </c>
      <c r="C1020" s="3" t="n">
        <v>0</v>
      </c>
      <c r="D1020" s="3" t="n">
        <v>0</v>
      </c>
      <c r="E1020" s="3" t="n">
        <v>0</v>
      </c>
      <c r="F1020" s="4" t="s">
        <v>3079</v>
      </c>
      <c r="G1020" s="0" t="s">
        <v>24</v>
      </c>
    </row>
    <row r="1021" customFormat="false" ht="14.25" hidden="false" customHeight="false" outlineLevel="0" collapsed="false">
      <c r="A1021" s="2" t="s">
        <v>3080</v>
      </c>
      <c r="B1021" s="0" t="s">
        <v>3081</v>
      </c>
      <c r="C1021" s="3" t="n">
        <v>3.947368421</v>
      </c>
      <c r="D1021" s="3" t="n">
        <v>99.03846154</v>
      </c>
      <c r="E1021" s="3" t="n">
        <v>72.22222222</v>
      </c>
      <c r="F1021" s="4" t="s">
        <v>3082</v>
      </c>
      <c r="G1021" s="0" t="s">
        <v>24</v>
      </c>
    </row>
    <row r="1022" customFormat="false" ht="14.25" hidden="false" customHeight="false" outlineLevel="0" collapsed="false">
      <c r="A1022" s="2" t="s">
        <v>3083</v>
      </c>
      <c r="B1022" s="0" t="s">
        <v>3084</v>
      </c>
      <c r="C1022" s="3" t="n">
        <v>3.03030303</v>
      </c>
      <c r="D1022" s="3" t="n">
        <v>4.545454545</v>
      </c>
      <c r="E1022" s="3" t="n">
        <v>33.33333333</v>
      </c>
      <c r="F1022" s="4" t="s">
        <v>3085</v>
      </c>
      <c r="G1022" s="0" t="s">
        <v>24</v>
      </c>
    </row>
    <row r="1023" customFormat="false" ht="14.25" hidden="false" customHeight="false" outlineLevel="0" collapsed="false">
      <c r="A1023" s="2" t="s">
        <v>3086</v>
      </c>
      <c r="B1023" s="0" t="s">
        <v>3087</v>
      </c>
      <c r="C1023" s="3" t="n">
        <v>14.04109589</v>
      </c>
      <c r="D1023" s="3" t="n">
        <v>75.62189055</v>
      </c>
      <c r="E1023" s="3" t="n">
        <v>70.83333333</v>
      </c>
      <c r="F1023" s="4" t="s">
        <v>3088</v>
      </c>
      <c r="G1023" s="0" t="s">
        <v>24</v>
      </c>
    </row>
    <row r="1024" customFormat="false" ht="14.25" hidden="false" customHeight="false" outlineLevel="0" collapsed="false">
      <c r="A1024" s="2" t="s">
        <v>3089</v>
      </c>
      <c r="B1024" s="0" t="s">
        <v>3090</v>
      </c>
      <c r="C1024" s="3" t="n">
        <v>1.92926045</v>
      </c>
      <c r="D1024" s="3" t="n">
        <v>6.074766355</v>
      </c>
      <c r="E1024" s="3" t="n">
        <v>23.37662338</v>
      </c>
      <c r="F1024" s="4" t="s">
        <v>3091</v>
      </c>
      <c r="G1024" s="0" t="s">
        <v>24</v>
      </c>
    </row>
    <row r="1025" customFormat="false" ht="14.25" hidden="false" customHeight="false" outlineLevel="0" collapsed="false">
      <c r="A1025" s="2" t="s">
        <v>3092</v>
      </c>
      <c r="B1025" s="0" t="s">
        <v>3093</v>
      </c>
      <c r="C1025" s="3" t="n">
        <v>0</v>
      </c>
      <c r="D1025" s="3" t="n">
        <v>7.692307692</v>
      </c>
      <c r="E1025" s="3" t="n">
        <v>0</v>
      </c>
      <c r="F1025" s="4" t="s">
        <v>3094</v>
      </c>
      <c r="G1025" s="0" t="s">
        <v>24</v>
      </c>
    </row>
    <row r="1026" customFormat="false" ht="14.25" hidden="false" customHeight="false" outlineLevel="0" collapsed="false">
      <c r="A1026" s="2" t="s">
        <v>3095</v>
      </c>
      <c r="B1026" s="0" t="s">
        <v>3096</v>
      </c>
      <c r="C1026" s="3" t="n">
        <v>6.41025641</v>
      </c>
      <c r="D1026" s="3" t="n">
        <v>0</v>
      </c>
      <c r="E1026" s="3" t="n">
        <v>17.64705882</v>
      </c>
      <c r="F1026" s="4" t="s">
        <v>3097</v>
      </c>
      <c r="G1026" s="0" t="s">
        <v>24</v>
      </c>
    </row>
    <row r="1027" customFormat="false" ht="14.25" hidden="false" customHeight="false" outlineLevel="0" collapsed="false">
      <c r="A1027" s="2" t="s">
        <v>3098</v>
      </c>
      <c r="B1027" s="0" t="s">
        <v>3099</v>
      </c>
      <c r="C1027" s="3" t="n">
        <v>3.03030303</v>
      </c>
      <c r="D1027" s="3" t="n">
        <v>0</v>
      </c>
      <c r="E1027" s="3" t="n">
        <v>16.66666667</v>
      </c>
      <c r="F1027" s="4" t="s">
        <v>3100</v>
      </c>
      <c r="G1027" s="0" t="s">
        <v>24</v>
      </c>
    </row>
    <row r="1028" customFormat="false" ht="14.25" hidden="false" customHeight="false" outlineLevel="0" collapsed="false">
      <c r="A1028" s="2" t="s">
        <v>3101</v>
      </c>
      <c r="B1028" s="0" t="s">
        <v>3102</v>
      </c>
      <c r="C1028" s="3" t="n">
        <v>0.892857143</v>
      </c>
      <c r="D1028" s="3" t="n">
        <v>9.210526316</v>
      </c>
      <c r="E1028" s="3" t="n">
        <v>0</v>
      </c>
      <c r="F1028" s="4" t="s">
        <v>3103</v>
      </c>
      <c r="G1028" s="0" t="s">
        <v>24</v>
      </c>
    </row>
    <row r="1029" customFormat="false" ht="14.25" hidden="false" customHeight="false" outlineLevel="0" collapsed="false">
      <c r="A1029" s="2" t="s">
        <v>3104</v>
      </c>
      <c r="B1029" s="0" t="s">
        <v>3105</v>
      </c>
      <c r="C1029" s="3" t="n">
        <v>1.449275362</v>
      </c>
      <c r="D1029" s="3" t="n">
        <v>0</v>
      </c>
      <c r="E1029" s="3" t="n">
        <v>0</v>
      </c>
      <c r="F1029" s="4" t="s">
        <v>3106</v>
      </c>
      <c r="G1029" s="0" t="s">
        <v>24</v>
      </c>
    </row>
    <row r="1030" customFormat="false" ht="14.25" hidden="false" customHeight="false" outlineLevel="0" collapsed="false">
      <c r="A1030" s="2" t="s">
        <v>3107</v>
      </c>
      <c r="B1030" s="0" t="s">
        <v>3108</v>
      </c>
      <c r="C1030" s="3" t="n">
        <v>14.47368421</v>
      </c>
      <c r="D1030" s="3" t="n">
        <v>9.803921569</v>
      </c>
      <c r="E1030" s="3" t="n">
        <v>6.25</v>
      </c>
      <c r="F1030" s="4" t="s">
        <v>3109</v>
      </c>
      <c r="G1030" s="0" t="s">
        <v>24</v>
      </c>
    </row>
    <row r="1031" customFormat="false" ht="14.25" hidden="false" customHeight="false" outlineLevel="0" collapsed="false">
      <c r="A1031" s="2" t="s">
        <v>3110</v>
      </c>
      <c r="B1031" s="0" t="s">
        <v>3111</v>
      </c>
      <c r="C1031" s="3" t="n">
        <v>98.33333333</v>
      </c>
      <c r="D1031" s="3" t="n">
        <v>97.58064516</v>
      </c>
      <c r="E1031" s="3" t="n">
        <v>97.6744186</v>
      </c>
      <c r="F1031" s="4" t="s">
        <v>3112</v>
      </c>
      <c r="G1031" s="0" t="s">
        <v>24</v>
      </c>
    </row>
    <row r="1032" customFormat="false" ht="14.25" hidden="false" customHeight="false" outlineLevel="0" collapsed="false">
      <c r="A1032" s="2" t="s">
        <v>3113</v>
      </c>
      <c r="B1032" s="0" t="s">
        <v>3114</v>
      </c>
      <c r="C1032" s="3" t="n">
        <v>14.63414634</v>
      </c>
      <c r="D1032" s="3" t="n">
        <v>7.407407407</v>
      </c>
      <c r="E1032" s="3" t="n">
        <v>14.28571429</v>
      </c>
      <c r="F1032" s="4" t="s">
        <v>3115</v>
      </c>
      <c r="G1032" s="0" t="s">
        <v>24</v>
      </c>
    </row>
    <row r="1033" customFormat="false" ht="14.25" hidden="false" customHeight="false" outlineLevel="0" collapsed="false">
      <c r="A1033" s="2" t="s">
        <v>3116</v>
      </c>
      <c r="B1033" s="0" t="s">
        <v>3117</v>
      </c>
      <c r="C1033" s="3" t="n">
        <v>41.7721519</v>
      </c>
      <c r="D1033" s="3" t="n">
        <v>33.33333333</v>
      </c>
      <c r="E1033" s="3" t="n">
        <v>41.17647059</v>
      </c>
      <c r="F1033" s="4" t="s">
        <v>3118</v>
      </c>
      <c r="G1033" s="0" t="s">
        <v>24</v>
      </c>
    </row>
    <row r="1034" customFormat="false" ht="14.25" hidden="false" customHeight="false" outlineLevel="0" collapsed="false">
      <c r="A1034" s="2" t="s">
        <v>3119</v>
      </c>
      <c r="B1034" s="0" t="s">
        <v>3120</v>
      </c>
      <c r="C1034" s="3" t="n">
        <v>4.47761194</v>
      </c>
      <c r="D1034" s="3" t="n">
        <v>11.11111111</v>
      </c>
      <c r="E1034" s="3" t="n">
        <v>14.28571429</v>
      </c>
      <c r="F1034" s="4" t="s">
        <v>3121</v>
      </c>
      <c r="G1034" s="0" t="s">
        <v>24</v>
      </c>
    </row>
    <row r="1035" customFormat="false" ht="14.25" hidden="false" customHeight="false" outlineLevel="0" collapsed="false">
      <c r="A1035" s="2" t="s">
        <v>3122</v>
      </c>
      <c r="B1035" s="0" t="s">
        <v>3123</v>
      </c>
      <c r="C1035" s="3" t="n">
        <v>2.840909091</v>
      </c>
      <c r="D1035" s="3" t="n">
        <v>2.479338843</v>
      </c>
      <c r="E1035" s="3" t="n">
        <v>11.9047619</v>
      </c>
      <c r="F1035" s="4" t="s">
        <v>3124</v>
      </c>
      <c r="G1035" s="0" t="s">
        <v>24</v>
      </c>
    </row>
    <row r="1036" customFormat="false" ht="14.25" hidden="false" customHeight="false" outlineLevel="0" collapsed="false">
      <c r="A1036" s="2" t="s">
        <v>3125</v>
      </c>
      <c r="B1036" s="0" t="s">
        <v>3126</v>
      </c>
      <c r="C1036" s="3" t="n">
        <v>14.07407407</v>
      </c>
      <c r="D1036" s="3" t="n">
        <v>8.695652174</v>
      </c>
      <c r="E1036" s="3" t="n">
        <v>12.90322581</v>
      </c>
      <c r="F1036" s="4" t="s">
        <v>3127</v>
      </c>
      <c r="G1036" s="0" t="s">
        <v>24</v>
      </c>
    </row>
    <row r="1037" customFormat="false" ht="14.25" hidden="false" customHeight="false" outlineLevel="0" collapsed="false">
      <c r="A1037" s="2" t="s">
        <v>3128</v>
      </c>
      <c r="B1037" s="0" t="s">
        <v>3129</v>
      </c>
      <c r="C1037" s="3" t="n">
        <v>1.5625</v>
      </c>
      <c r="D1037" s="3" t="n">
        <v>0</v>
      </c>
      <c r="E1037" s="3" t="n">
        <v>3.448275862</v>
      </c>
      <c r="F1037" s="4" t="s">
        <v>3130</v>
      </c>
      <c r="G1037" s="0" t="s">
        <v>24</v>
      </c>
    </row>
    <row r="1038" customFormat="false" ht="14.25" hidden="false" customHeight="false" outlineLevel="0" collapsed="false">
      <c r="A1038" s="2" t="s">
        <v>3131</v>
      </c>
      <c r="B1038" s="0" t="s">
        <v>3132</v>
      </c>
      <c r="C1038" s="3" t="n">
        <v>5.521472393</v>
      </c>
      <c r="D1038" s="3" t="n">
        <v>13.51351351</v>
      </c>
      <c r="E1038" s="3" t="n">
        <v>10.52631579</v>
      </c>
      <c r="F1038" s="4" t="s">
        <v>3133</v>
      </c>
      <c r="G1038" s="0" t="s">
        <v>24</v>
      </c>
    </row>
    <row r="1039" customFormat="false" ht="14.25" hidden="false" customHeight="false" outlineLevel="0" collapsed="false">
      <c r="A1039" s="2" t="s">
        <v>3134</v>
      </c>
      <c r="B1039" s="0" t="s">
        <v>3135</v>
      </c>
      <c r="C1039" s="3" t="n">
        <v>0</v>
      </c>
      <c r="D1039" s="3" t="n">
        <v>0</v>
      </c>
      <c r="E1039" s="3" t="n">
        <v>33.33333333</v>
      </c>
      <c r="F1039" s="4" t="s">
        <v>3136</v>
      </c>
      <c r="G1039" s="0" t="s">
        <v>24</v>
      </c>
    </row>
    <row r="1040" customFormat="false" ht="14.25" hidden="false" customHeight="false" outlineLevel="0" collapsed="false">
      <c r="A1040" s="2" t="s">
        <v>3137</v>
      </c>
      <c r="B1040" s="0" t="s">
        <v>3138</v>
      </c>
      <c r="C1040" s="3" t="n">
        <v>0</v>
      </c>
      <c r="D1040" s="3" t="n">
        <v>0</v>
      </c>
      <c r="E1040" s="3" t="n">
        <v>5</v>
      </c>
      <c r="F1040" s="4" t="s">
        <v>3139</v>
      </c>
      <c r="G1040" s="0" t="s">
        <v>24</v>
      </c>
    </row>
    <row r="1041" customFormat="false" ht="14.25" hidden="false" customHeight="false" outlineLevel="0" collapsed="false">
      <c r="A1041" s="2" t="s">
        <v>3140</v>
      </c>
      <c r="B1041" s="0" t="s">
        <v>3141</v>
      </c>
      <c r="C1041" s="3" t="n">
        <v>1.136363636</v>
      </c>
      <c r="D1041" s="3" t="n">
        <v>0</v>
      </c>
      <c r="E1041" s="3" t="n">
        <v>0</v>
      </c>
      <c r="F1041" s="4" t="s">
        <v>3142</v>
      </c>
      <c r="G1041" s="0" t="s">
        <v>24</v>
      </c>
    </row>
    <row r="1042" customFormat="false" ht="14.25" hidden="false" customHeight="false" outlineLevel="0" collapsed="false">
      <c r="A1042" s="2" t="s">
        <v>3143</v>
      </c>
      <c r="B1042" s="0" t="s">
        <v>3144</v>
      </c>
      <c r="C1042" s="3" t="n">
        <v>0</v>
      </c>
      <c r="D1042" s="3" t="n">
        <v>0</v>
      </c>
      <c r="E1042" s="3" t="n">
        <v>7.692307692</v>
      </c>
      <c r="F1042" s="4" t="s">
        <v>3145</v>
      </c>
      <c r="G1042" s="0" t="s">
        <v>24</v>
      </c>
    </row>
    <row r="1043" customFormat="false" ht="14.25" hidden="false" customHeight="false" outlineLevel="0" collapsed="false">
      <c r="A1043" s="2" t="s">
        <v>3146</v>
      </c>
      <c r="B1043" s="0" t="s">
        <v>3147</v>
      </c>
      <c r="C1043" s="3" t="n">
        <v>2.608695652</v>
      </c>
      <c r="D1043" s="3" t="n">
        <v>0</v>
      </c>
      <c r="E1043" s="3" t="n">
        <v>3.846153846</v>
      </c>
      <c r="F1043" s="4" t="s">
        <v>3148</v>
      </c>
      <c r="G1043" s="0" t="s">
        <v>24</v>
      </c>
    </row>
    <row r="1044" customFormat="false" ht="14.25" hidden="false" customHeight="false" outlineLevel="0" collapsed="false">
      <c r="A1044" s="2" t="s">
        <v>3149</v>
      </c>
      <c r="B1044" s="0" t="s">
        <v>3150</v>
      </c>
      <c r="C1044" s="3" t="n">
        <v>8.904109589</v>
      </c>
      <c r="D1044" s="3" t="n">
        <v>20</v>
      </c>
      <c r="E1044" s="3" t="n">
        <v>29.41176471</v>
      </c>
      <c r="F1044" s="4" t="s">
        <v>3151</v>
      </c>
      <c r="G1044" s="0" t="s">
        <v>24</v>
      </c>
    </row>
    <row r="1045" customFormat="false" ht="14.25" hidden="false" customHeight="false" outlineLevel="0" collapsed="false">
      <c r="A1045" s="2" t="s">
        <v>3152</v>
      </c>
      <c r="B1045" s="0" t="s">
        <v>3153</v>
      </c>
      <c r="C1045" s="3" t="n">
        <v>1.851851852</v>
      </c>
      <c r="D1045" s="3" t="n">
        <v>1.369863014</v>
      </c>
      <c r="E1045" s="3" t="n">
        <v>0</v>
      </c>
      <c r="F1045" s="4" t="s">
        <v>3154</v>
      </c>
      <c r="G1045" s="0" t="s">
        <v>24</v>
      </c>
    </row>
    <row r="1046" customFormat="false" ht="14.25" hidden="false" customHeight="false" outlineLevel="0" collapsed="false">
      <c r="A1046" s="2" t="s">
        <v>3155</v>
      </c>
      <c r="B1046" s="0" t="s">
        <v>3156</v>
      </c>
      <c r="C1046" s="3" t="n">
        <v>2.597402597</v>
      </c>
      <c r="D1046" s="3" t="n">
        <v>0</v>
      </c>
      <c r="E1046" s="3" t="n">
        <v>0</v>
      </c>
      <c r="F1046" s="4" t="s">
        <v>3157</v>
      </c>
      <c r="G1046" s="0" t="s">
        <v>24</v>
      </c>
    </row>
    <row r="1047" customFormat="false" ht="14.25" hidden="false" customHeight="false" outlineLevel="0" collapsed="false">
      <c r="A1047" s="2" t="s">
        <v>3158</v>
      </c>
      <c r="B1047" s="0" t="s">
        <v>3159</v>
      </c>
      <c r="C1047" s="3" t="n">
        <v>8.333333333</v>
      </c>
      <c r="D1047" s="3" t="n">
        <v>11.2244898</v>
      </c>
      <c r="E1047" s="3" t="n">
        <v>11.76470588</v>
      </c>
      <c r="F1047" s="4" t="s">
        <v>3160</v>
      </c>
      <c r="G1047" s="0" t="s">
        <v>24</v>
      </c>
    </row>
    <row r="1048" customFormat="false" ht="14.25" hidden="false" customHeight="false" outlineLevel="0" collapsed="false">
      <c r="A1048" s="2" t="s">
        <v>3161</v>
      </c>
      <c r="B1048" s="0" t="s">
        <v>3162</v>
      </c>
      <c r="C1048" s="3" t="n">
        <v>4.04040404</v>
      </c>
      <c r="D1048" s="3" t="n">
        <v>16.41791045</v>
      </c>
      <c r="E1048" s="3" t="n">
        <v>4.545454545</v>
      </c>
      <c r="F1048" s="4" t="s">
        <v>3163</v>
      </c>
      <c r="G1048" s="0" t="s">
        <v>24</v>
      </c>
    </row>
    <row r="1049" customFormat="false" ht="14.25" hidden="false" customHeight="false" outlineLevel="0" collapsed="false">
      <c r="A1049" s="2" t="s">
        <v>3164</v>
      </c>
      <c r="B1049" s="0" t="s">
        <v>3165</v>
      </c>
      <c r="C1049" s="3" t="n">
        <v>3.06122449</v>
      </c>
      <c r="D1049" s="3" t="n">
        <v>4.47761194</v>
      </c>
      <c r="E1049" s="3" t="n">
        <v>22.72727273</v>
      </c>
      <c r="F1049" s="4" t="s">
        <v>3166</v>
      </c>
      <c r="G1049" s="0" t="s">
        <v>24</v>
      </c>
    </row>
    <row r="1050" customFormat="false" ht="14.25" hidden="false" customHeight="false" outlineLevel="0" collapsed="false">
      <c r="A1050" s="2" t="s">
        <v>3167</v>
      </c>
      <c r="B1050" s="0" t="s">
        <v>3168</v>
      </c>
      <c r="C1050" s="3" t="n">
        <v>7.971014493</v>
      </c>
      <c r="D1050" s="3" t="n">
        <v>96.80851064</v>
      </c>
      <c r="E1050" s="3" t="n">
        <v>87.5</v>
      </c>
      <c r="F1050" s="4" t="s">
        <v>3169</v>
      </c>
      <c r="G1050" s="0" t="s">
        <v>24</v>
      </c>
    </row>
    <row r="1051" customFormat="false" ht="14.25" hidden="false" customHeight="false" outlineLevel="0" collapsed="false">
      <c r="A1051" s="2" t="s">
        <v>3170</v>
      </c>
      <c r="B1051" s="0" t="s">
        <v>3171</v>
      </c>
      <c r="C1051" s="3" t="n">
        <v>1.83299389</v>
      </c>
      <c r="D1051" s="3" t="n">
        <v>3.539823009</v>
      </c>
      <c r="E1051" s="3" t="n">
        <v>4.87804878</v>
      </c>
      <c r="F1051" s="4" t="s">
        <v>3172</v>
      </c>
      <c r="G1051" s="0" t="s">
        <v>24</v>
      </c>
    </row>
    <row r="1052" customFormat="false" ht="14.25" hidden="false" customHeight="false" outlineLevel="0" collapsed="false">
      <c r="A1052" s="2" t="s">
        <v>3173</v>
      </c>
      <c r="B1052" s="0" t="s">
        <v>3174</v>
      </c>
      <c r="C1052" s="3" t="n">
        <v>1.307189542</v>
      </c>
      <c r="D1052" s="3" t="n">
        <v>6.666666667</v>
      </c>
      <c r="E1052" s="3" t="n">
        <v>0</v>
      </c>
      <c r="F1052" s="4" t="s">
        <v>3175</v>
      </c>
      <c r="G1052" s="0" t="s">
        <v>24</v>
      </c>
    </row>
    <row r="1053" customFormat="false" ht="14.25" hidden="false" customHeight="false" outlineLevel="0" collapsed="false">
      <c r="A1053" s="2" t="s">
        <v>3176</v>
      </c>
      <c r="B1053" s="0" t="s">
        <v>3177</v>
      </c>
      <c r="C1053" s="3" t="n">
        <v>0</v>
      </c>
      <c r="D1053" s="3" t="n">
        <v>0</v>
      </c>
      <c r="E1053" s="3" t="n">
        <v>0</v>
      </c>
      <c r="F1053" s="4" t="s">
        <v>3178</v>
      </c>
      <c r="G1053" s="0" t="s">
        <v>24</v>
      </c>
    </row>
    <row r="1054" customFormat="false" ht="14.25" hidden="false" customHeight="false" outlineLevel="0" collapsed="false">
      <c r="A1054" s="2" t="s">
        <v>3179</v>
      </c>
      <c r="B1054" s="0" t="s">
        <v>3180</v>
      </c>
      <c r="C1054" s="3" t="n">
        <v>10.41666667</v>
      </c>
      <c r="D1054" s="3" t="n">
        <v>15.38461538</v>
      </c>
      <c r="E1054" s="3" t="n">
        <v>28.57142857</v>
      </c>
      <c r="F1054" s="4" t="s">
        <v>3181</v>
      </c>
      <c r="G1054" s="0" t="s">
        <v>24</v>
      </c>
    </row>
    <row r="1055" customFormat="false" ht="14.25" hidden="false" customHeight="false" outlineLevel="0" collapsed="false">
      <c r="A1055" s="2" t="s">
        <v>3182</v>
      </c>
      <c r="B1055" s="0" t="s">
        <v>3183</v>
      </c>
      <c r="C1055" s="3" t="n">
        <v>2.564102564</v>
      </c>
      <c r="D1055" s="3" t="n">
        <v>0</v>
      </c>
      <c r="E1055" s="3" t="n">
        <v>0</v>
      </c>
      <c r="F1055" s="4" t="s">
        <v>3184</v>
      </c>
      <c r="G1055" s="0" t="s">
        <v>24</v>
      </c>
    </row>
    <row r="1056" customFormat="false" ht="14.25" hidden="false" customHeight="false" outlineLevel="0" collapsed="false">
      <c r="A1056" s="2" t="s">
        <v>3185</v>
      </c>
      <c r="B1056" s="0" t="s">
        <v>3186</v>
      </c>
      <c r="C1056" s="3" t="n">
        <v>8.571428571</v>
      </c>
      <c r="D1056" s="3" t="n">
        <v>19.14893617</v>
      </c>
      <c r="E1056" s="3" t="n">
        <v>26.66666667</v>
      </c>
      <c r="F1056" s="4" t="s">
        <v>3187</v>
      </c>
      <c r="G1056" s="0" t="s">
        <v>24</v>
      </c>
    </row>
    <row r="1057" customFormat="false" ht="14.25" hidden="false" customHeight="false" outlineLevel="0" collapsed="false">
      <c r="A1057" s="2" t="s">
        <v>3188</v>
      </c>
      <c r="B1057" s="0" t="s">
        <v>3189</v>
      </c>
      <c r="C1057" s="3" t="n">
        <v>6.578947368</v>
      </c>
      <c r="D1057" s="3" t="n">
        <v>7.843137255</v>
      </c>
      <c r="E1057" s="3" t="n">
        <v>6.25</v>
      </c>
      <c r="F1057" s="4" t="s">
        <v>3190</v>
      </c>
      <c r="G1057" s="0" t="s">
        <v>24</v>
      </c>
    </row>
    <row r="1058" customFormat="false" ht="14.25" hidden="false" customHeight="false" outlineLevel="0" collapsed="false">
      <c r="A1058" s="2" t="s">
        <v>3191</v>
      </c>
      <c r="B1058" s="0" t="s">
        <v>3192</v>
      </c>
      <c r="C1058" s="3" t="n">
        <v>0</v>
      </c>
      <c r="D1058" s="3" t="n">
        <v>0</v>
      </c>
      <c r="E1058" s="3" t="n">
        <v>3.03030303</v>
      </c>
      <c r="F1058" s="4" t="s">
        <v>3193</v>
      </c>
      <c r="G1058" s="0" t="s">
        <v>24</v>
      </c>
    </row>
    <row r="1059" customFormat="false" ht="14.25" hidden="false" customHeight="false" outlineLevel="0" collapsed="false">
      <c r="A1059" s="2" t="s">
        <v>3194</v>
      </c>
      <c r="B1059" s="0" t="s">
        <v>3195</v>
      </c>
      <c r="C1059" s="3" t="n">
        <v>0</v>
      </c>
      <c r="D1059" s="3" t="n">
        <v>5.681818182</v>
      </c>
      <c r="E1059" s="3" t="n">
        <v>0</v>
      </c>
      <c r="F1059" s="4" t="s">
        <v>3196</v>
      </c>
      <c r="G1059" s="0" t="s">
        <v>24</v>
      </c>
    </row>
    <row r="1060" customFormat="false" ht="14.25" hidden="false" customHeight="false" outlineLevel="0" collapsed="false">
      <c r="A1060" s="2" t="s">
        <v>3197</v>
      </c>
      <c r="B1060" s="0" t="s">
        <v>3198</v>
      </c>
      <c r="C1060" s="3" t="n">
        <v>96.07843137</v>
      </c>
      <c r="D1060" s="3" t="n">
        <v>96.15384615</v>
      </c>
      <c r="E1060" s="3" t="n">
        <v>100</v>
      </c>
      <c r="F1060" s="4" t="s">
        <v>3199</v>
      </c>
      <c r="G1060" s="0" t="s">
        <v>24</v>
      </c>
    </row>
    <row r="1061" customFormat="false" ht="14.25" hidden="false" customHeight="false" outlineLevel="0" collapsed="false">
      <c r="A1061" s="2" t="s">
        <v>3200</v>
      </c>
      <c r="B1061" s="0" t="s">
        <v>3201</v>
      </c>
      <c r="C1061" s="3" t="n">
        <v>4.081632653</v>
      </c>
      <c r="D1061" s="3" t="n">
        <v>0</v>
      </c>
      <c r="E1061" s="3" t="n">
        <v>9.090909091</v>
      </c>
      <c r="F1061" s="4" t="s">
        <v>3202</v>
      </c>
      <c r="G1061" s="0" t="s">
        <v>24</v>
      </c>
    </row>
    <row r="1062" customFormat="false" ht="14.25" hidden="false" customHeight="false" outlineLevel="0" collapsed="false">
      <c r="A1062" s="2" t="s">
        <v>3203</v>
      </c>
      <c r="B1062" s="0" t="s">
        <v>3204</v>
      </c>
      <c r="C1062" s="3" t="n">
        <v>0</v>
      </c>
      <c r="D1062" s="3" t="n">
        <v>0</v>
      </c>
      <c r="E1062" s="3" t="n">
        <v>0</v>
      </c>
      <c r="F1062" s="4" t="s">
        <v>3205</v>
      </c>
      <c r="G1062" s="0" t="s">
        <v>24</v>
      </c>
    </row>
    <row r="1063" customFormat="false" ht="14.25" hidden="false" customHeight="false" outlineLevel="0" collapsed="false">
      <c r="A1063" s="2" t="s">
        <v>3206</v>
      </c>
      <c r="B1063" s="0" t="s">
        <v>3207</v>
      </c>
      <c r="C1063" s="3" t="n">
        <v>0.847457627</v>
      </c>
      <c r="D1063" s="3" t="n">
        <v>0</v>
      </c>
      <c r="E1063" s="3" t="n">
        <v>0</v>
      </c>
      <c r="F1063" s="4" t="s">
        <v>3208</v>
      </c>
      <c r="G1063" s="0" t="s">
        <v>24</v>
      </c>
    </row>
    <row r="1064" customFormat="false" ht="14.25" hidden="false" customHeight="false" outlineLevel="0" collapsed="false">
      <c r="A1064" s="2" t="s">
        <v>3209</v>
      </c>
      <c r="B1064" s="0" t="s">
        <v>3210</v>
      </c>
      <c r="C1064" s="3" t="n">
        <v>3.25203252</v>
      </c>
      <c r="D1064" s="3" t="n">
        <v>2.380952381</v>
      </c>
      <c r="E1064" s="3" t="n">
        <v>0</v>
      </c>
      <c r="F1064" s="4" t="s">
        <v>3211</v>
      </c>
      <c r="G1064" s="0" t="s">
        <v>24</v>
      </c>
    </row>
    <row r="1065" customFormat="false" ht="14.25" hidden="false" customHeight="false" outlineLevel="0" collapsed="false">
      <c r="A1065" s="2" t="s">
        <v>3212</v>
      </c>
      <c r="B1065" s="0" t="s">
        <v>3213</v>
      </c>
      <c r="C1065" s="3" t="n">
        <v>0</v>
      </c>
      <c r="D1065" s="3" t="n">
        <v>0</v>
      </c>
      <c r="E1065" s="3" t="n">
        <v>0</v>
      </c>
      <c r="F1065" s="4" t="s">
        <v>3214</v>
      </c>
      <c r="G1065" s="0" t="s">
        <v>24</v>
      </c>
    </row>
    <row r="1066" customFormat="false" ht="14.25" hidden="false" customHeight="false" outlineLevel="0" collapsed="false">
      <c r="A1066" s="2" t="s">
        <v>3215</v>
      </c>
      <c r="B1066" s="0" t="s">
        <v>3216</v>
      </c>
      <c r="C1066" s="3" t="n">
        <v>99.25925926</v>
      </c>
      <c r="D1066" s="3" t="n">
        <v>100</v>
      </c>
      <c r="E1066" s="3" t="n">
        <v>67.74193548</v>
      </c>
      <c r="F1066" s="4" t="s">
        <v>3217</v>
      </c>
      <c r="G1066" s="0" t="s">
        <v>24</v>
      </c>
    </row>
    <row r="1067" customFormat="false" ht="14.25" hidden="false" customHeight="false" outlineLevel="0" collapsed="false">
      <c r="A1067" s="2" t="s">
        <v>3218</v>
      </c>
      <c r="B1067" s="0" t="s">
        <v>3219</v>
      </c>
      <c r="C1067" s="3" t="n">
        <v>100</v>
      </c>
      <c r="D1067" s="3" t="n">
        <v>100</v>
      </c>
      <c r="E1067" s="3" t="n">
        <v>100</v>
      </c>
      <c r="F1067" s="4" t="s">
        <v>3220</v>
      </c>
      <c r="G1067" s="0" t="s">
        <v>24</v>
      </c>
    </row>
    <row r="1068" customFormat="false" ht="14.25" hidden="false" customHeight="false" outlineLevel="0" collapsed="false">
      <c r="A1068" s="2" t="s">
        <v>3221</v>
      </c>
      <c r="B1068" s="0" t="s">
        <v>3222</v>
      </c>
      <c r="C1068" s="3" t="n">
        <v>98.22222222</v>
      </c>
      <c r="D1068" s="3" t="n">
        <v>96.77419355</v>
      </c>
      <c r="E1068" s="3" t="n">
        <v>100</v>
      </c>
      <c r="F1068" s="4" t="s">
        <v>3223</v>
      </c>
      <c r="G1068" s="0" t="s">
        <v>24</v>
      </c>
    </row>
    <row r="1069" customFormat="false" ht="14.25" hidden="false" customHeight="false" outlineLevel="0" collapsed="false">
      <c r="A1069" s="2" t="s">
        <v>3224</v>
      </c>
      <c r="B1069" s="0" t="s">
        <v>3225</v>
      </c>
      <c r="C1069" s="3" t="n">
        <v>100</v>
      </c>
      <c r="D1069" s="3" t="n">
        <v>100</v>
      </c>
      <c r="E1069" s="3" t="n">
        <v>100</v>
      </c>
      <c r="F1069" s="4" t="s">
        <v>3226</v>
      </c>
      <c r="G1069" s="0" t="s">
        <v>24</v>
      </c>
    </row>
    <row r="1070" customFormat="false" ht="14.25" hidden="false" customHeight="false" outlineLevel="0" collapsed="false">
      <c r="A1070" s="2" t="s">
        <v>3227</v>
      </c>
      <c r="B1070" s="0" t="s">
        <v>3228</v>
      </c>
      <c r="C1070" s="3" t="n">
        <v>0</v>
      </c>
      <c r="D1070" s="3" t="n">
        <v>0</v>
      </c>
      <c r="E1070" s="3" t="n">
        <v>0</v>
      </c>
      <c r="F1070" s="4" t="s">
        <v>3229</v>
      </c>
      <c r="G1070" s="0" t="s">
        <v>24</v>
      </c>
    </row>
    <row r="1071" customFormat="false" ht="14.25" hidden="false" customHeight="false" outlineLevel="0" collapsed="false">
      <c r="A1071" s="2" t="s">
        <v>3230</v>
      </c>
      <c r="B1071" s="0" t="s">
        <v>3231</v>
      </c>
      <c r="C1071" s="3" t="n">
        <v>5.833333333</v>
      </c>
      <c r="D1071" s="3" t="n">
        <v>1.219512195</v>
      </c>
      <c r="E1071" s="3" t="n">
        <v>0</v>
      </c>
      <c r="F1071" s="4" t="s">
        <v>3232</v>
      </c>
      <c r="G1071" s="0" t="s">
        <v>24</v>
      </c>
    </row>
    <row r="1072" customFormat="false" ht="14.25" hidden="false" customHeight="false" outlineLevel="0" collapsed="false">
      <c r="A1072" s="2" t="s">
        <v>3233</v>
      </c>
      <c r="B1072" s="0" t="s">
        <v>3234</v>
      </c>
      <c r="C1072" s="3" t="n">
        <v>100</v>
      </c>
      <c r="D1072" s="3" t="n">
        <v>100</v>
      </c>
      <c r="E1072" s="3" t="n">
        <v>100</v>
      </c>
      <c r="F1072" s="4" t="s">
        <v>3235</v>
      </c>
      <c r="G1072" s="0" t="s">
        <v>24</v>
      </c>
    </row>
    <row r="1073" customFormat="false" ht="14.25" hidden="false" customHeight="false" outlineLevel="0" collapsed="false">
      <c r="A1073" s="2" t="s">
        <v>3236</v>
      </c>
      <c r="B1073" s="0" t="s">
        <v>3237</v>
      </c>
      <c r="C1073" s="3" t="n">
        <v>72.88135593</v>
      </c>
      <c r="D1073" s="3" t="n">
        <v>47.5</v>
      </c>
      <c r="E1073" s="3" t="n">
        <v>100</v>
      </c>
      <c r="F1073" s="4" t="s">
        <v>3238</v>
      </c>
      <c r="G1073" s="0" t="s">
        <v>24</v>
      </c>
    </row>
    <row r="1074" customFormat="false" ht="14.25" hidden="false" customHeight="false" outlineLevel="0" collapsed="false">
      <c r="A1074" s="2" t="s">
        <v>3239</v>
      </c>
      <c r="B1074" s="0" t="s">
        <v>3240</v>
      </c>
      <c r="C1074" s="3" t="n">
        <v>92.30769231</v>
      </c>
      <c r="D1074" s="3" t="n">
        <v>100</v>
      </c>
      <c r="E1074" s="3" t="n">
        <v>100</v>
      </c>
      <c r="F1074" s="4" t="s">
        <v>3241</v>
      </c>
      <c r="G1074" s="0" t="s">
        <v>24</v>
      </c>
    </row>
    <row r="1075" customFormat="false" ht="14.25" hidden="false" customHeight="false" outlineLevel="0" collapsed="false">
      <c r="A1075" s="2" t="s">
        <v>3242</v>
      </c>
      <c r="B1075" s="0" t="s">
        <v>3243</v>
      </c>
      <c r="C1075" s="3" t="n">
        <v>8.163265306</v>
      </c>
      <c r="D1075" s="3" t="n">
        <v>21.875</v>
      </c>
      <c r="E1075" s="3" t="n">
        <v>22.22222222</v>
      </c>
      <c r="F1075" s="4" t="s">
        <v>3244</v>
      </c>
      <c r="G1075" s="0" t="s">
        <v>24</v>
      </c>
    </row>
    <row r="1076" customFormat="false" ht="14.25" hidden="false" customHeight="false" outlineLevel="0" collapsed="false">
      <c r="A1076" s="2" t="s">
        <v>3245</v>
      </c>
      <c r="B1076" s="0" t="s">
        <v>3246</v>
      </c>
      <c r="C1076" s="3" t="n">
        <v>22.36842105</v>
      </c>
      <c r="D1076" s="3" t="n">
        <v>7.692307692</v>
      </c>
      <c r="E1076" s="3" t="n">
        <v>8.333333333</v>
      </c>
      <c r="F1076" s="4" t="s">
        <v>3247</v>
      </c>
      <c r="G1076" s="0" t="s">
        <v>24</v>
      </c>
    </row>
    <row r="1077" customFormat="false" ht="14.25" hidden="false" customHeight="false" outlineLevel="0" collapsed="false">
      <c r="A1077" s="2" t="s">
        <v>3248</v>
      </c>
      <c r="B1077" s="0" t="s">
        <v>3249</v>
      </c>
      <c r="C1077" s="3" t="n">
        <v>0</v>
      </c>
      <c r="D1077" s="3" t="n">
        <v>0</v>
      </c>
      <c r="E1077" s="3" t="n">
        <v>0</v>
      </c>
      <c r="F1077" s="4" t="s">
        <v>3250</v>
      </c>
      <c r="G1077" s="0" t="s">
        <v>24</v>
      </c>
    </row>
    <row r="1078" customFormat="false" ht="14.25" hidden="false" customHeight="false" outlineLevel="0" collapsed="false">
      <c r="A1078" s="2" t="s">
        <v>3251</v>
      </c>
      <c r="B1078" s="0" t="s">
        <v>3252</v>
      </c>
      <c r="C1078" s="3" t="n">
        <v>26.66666667</v>
      </c>
      <c r="D1078" s="3" t="n">
        <v>0</v>
      </c>
      <c r="E1078" s="3" t="n">
        <v>0</v>
      </c>
      <c r="F1078" s="4" t="s">
        <v>3253</v>
      </c>
      <c r="G1078" s="0" t="s">
        <v>24</v>
      </c>
    </row>
    <row r="1079" customFormat="false" ht="14.25" hidden="false" customHeight="false" outlineLevel="0" collapsed="false">
      <c r="A1079" s="2" t="s">
        <v>3254</v>
      </c>
      <c r="B1079" s="0" t="s">
        <v>3255</v>
      </c>
      <c r="C1079" s="3" t="n">
        <v>14.81481481</v>
      </c>
      <c r="D1079" s="3" t="n">
        <v>0</v>
      </c>
      <c r="E1079" s="3" t="n">
        <v>0</v>
      </c>
      <c r="F1079" s="4" t="s">
        <v>3256</v>
      </c>
      <c r="G1079" s="0" t="s">
        <v>24</v>
      </c>
    </row>
    <row r="1080" customFormat="false" ht="14.25" hidden="false" customHeight="false" outlineLevel="0" collapsed="false">
      <c r="A1080" s="2" t="s">
        <v>3257</v>
      </c>
      <c r="B1080" s="0" t="s">
        <v>3258</v>
      </c>
      <c r="C1080" s="3" t="n">
        <v>2.75862069</v>
      </c>
      <c r="D1080" s="3" t="n">
        <v>3.03030303</v>
      </c>
      <c r="E1080" s="3" t="n">
        <v>0</v>
      </c>
      <c r="F1080" s="4" t="s">
        <v>3259</v>
      </c>
      <c r="G1080" s="0" t="s">
        <v>24</v>
      </c>
    </row>
    <row r="1081" customFormat="false" ht="14.25" hidden="false" customHeight="false" outlineLevel="0" collapsed="false">
      <c r="A1081" s="2" t="s">
        <v>3260</v>
      </c>
      <c r="B1081" s="0" t="s">
        <v>3261</v>
      </c>
      <c r="C1081" s="3" t="n">
        <v>7.547169811</v>
      </c>
      <c r="D1081" s="3" t="n">
        <v>11.11111111</v>
      </c>
      <c r="E1081" s="3" t="n">
        <v>29.16666667</v>
      </c>
      <c r="F1081" s="4" t="s">
        <v>3262</v>
      </c>
      <c r="G1081" s="0" t="s">
        <v>24</v>
      </c>
    </row>
    <row r="1082" customFormat="false" ht="14.25" hidden="false" customHeight="false" outlineLevel="0" collapsed="false">
      <c r="A1082" s="2" t="s">
        <v>3263</v>
      </c>
      <c r="B1082" s="0" t="s">
        <v>3264</v>
      </c>
      <c r="C1082" s="3" t="n">
        <v>2.112676056</v>
      </c>
      <c r="D1082" s="3" t="n">
        <v>2.06185567</v>
      </c>
      <c r="E1082" s="3" t="n">
        <v>0</v>
      </c>
      <c r="F1082" s="4" t="s">
        <v>3265</v>
      </c>
      <c r="G1082" s="0" t="s">
        <v>24</v>
      </c>
    </row>
    <row r="1083" customFormat="false" ht="14.25" hidden="false" customHeight="false" outlineLevel="0" collapsed="false">
      <c r="A1083" s="2" t="s">
        <v>3266</v>
      </c>
      <c r="B1083" s="0" t="s">
        <v>3267</v>
      </c>
      <c r="C1083" s="3" t="n">
        <v>0.694444444</v>
      </c>
      <c r="D1083" s="3" t="n">
        <v>1.01010101</v>
      </c>
      <c r="E1083" s="3" t="n">
        <v>20.58823529</v>
      </c>
      <c r="F1083" s="4" t="s">
        <v>3268</v>
      </c>
      <c r="G1083" s="0" t="s">
        <v>24</v>
      </c>
    </row>
    <row r="1084" customFormat="false" ht="14.25" hidden="false" customHeight="false" outlineLevel="0" collapsed="false">
      <c r="A1084" s="2" t="s">
        <v>3269</v>
      </c>
      <c r="B1084" s="0" t="s">
        <v>3270</v>
      </c>
      <c r="C1084" s="3" t="n">
        <v>3.424657534</v>
      </c>
      <c r="D1084" s="3" t="n">
        <v>10</v>
      </c>
      <c r="E1084" s="3" t="n">
        <v>47.05882353</v>
      </c>
      <c r="F1084" s="4" t="s">
        <v>3271</v>
      </c>
      <c r="G1084" s="0" t="s">
        <v>24</v>
      </c>
    </row>
    <row r="1085" customFormat="false" ht="14.25" hidden="false" customHeight="false" outlineLevel="0" collapsed="false">
      <c r="A1085" s="2" t="s">
        <v>3272</v>
      </c>
      <c r="B1085" s="0" t="s">
        <v>3273</v>
      </c>
      <c r="C1085" s="3" t="n">
        <v>7.5</v>
      </c>
      <c r="D1085" s="3" t="n">
        <v>0</v>
      </c>
      <c r="E1085" s="3" t="n">
        <v>0</v>
      </c>
      <c r="F1085" s="4" t="s">
        <v>3274</v>
      </c>
      <c r="G1085" s="0" t="s">
        <v>24</v>
      </c>
    </row>
    <row r="1086" customFormat="false" ht="14.25" hidden="false" customHeight="false" outlineLevel="0" collapsed="false">
      <c r="A1086" s="2" t="s">
        <v>3275</v>
      </c>
      <c r="B1086" s="0" t="s">
        <v>3276</v>
      </c>
      <c r="C1086" s="3" t="n">
        <v>0</v>
      </c>
      <c r="D1086" s="3" t="n">
        <v>0</v>
      </c>
      <c r="E1086" s="3" t="n">
        <v>0</v>
      </c>
      <c r="F1086" s="4" t="s">
        <v>3277</v>
      </c>
      <c r="G1086" s="0" t="s">
        <v>24</v>
      </c>
    </row>
    <row r="1087" customFormat="false" ht="14.25" hidden="false" customHeight="false" outlineLevel="0" collapsed="false">
      <c r="A1087" s="2" t="s">
        <v>3278</v>
      </c>
      <c r="B1087" s="0" t="s">
        <v>3279</v>
      </c>
      <c r="C1087" s="3" t="n">
        <v>8.982035928</v>
      </c>
      <c r="D1087" s="3" t="n">
        <v>6.140350877</v>
      </c>
      <c r="E1087" s="3" t="n">
        <v>0</v>
      </c>
      <c r="F1087" s="4" t="s">
        <v>3280</v>
      </c>
      <c r="G1087" s="0" t="s">
        <v>24</v>
      </c>
    </row>
    <row r="1088" customFormat="false" ht="14.25" hidden="false" customHeight="false" outlineLevel="0" collapsed="false">
      <c r="A1088" s="2" t="s">
        <v>3281</v>
      </c>
      <c r="B1088" s="0" t="s">
        <v>3282</v>
      </c>
      <c r="C1088" s="3" t="n">
        <v>5.625</v>
      </c>
      <c r="D1088" s="3" t="n">
        <v>5.454545455</v>
      </c>
      <c r="E1088" s="3" t="n">
        <v>5.263157895</v>
      </c>
      <c r="F1088" s="4" t="s">
        <v>3283</v>
      </c>
      <c r="G1088" s="0" t="s">
        <v>121</v>
      </c>
    </row>
    <row r="1089" customFormat="false" ht="14.25" hidden="false" customHeight="false" outlineLevel="0" collapsed="false">
      <c r="A1089" s="2" t="s">
        <v>3284</v>
      </c>
      <c r="B1089" s="0" t="s">
        <v>3285</v>
      </c>
      <c r="C1089" s="3" t="n">
        <v>5.405405405</v>
      </c>
      <c r="D1089" s="3" t="n">
        <v>2.631578947</v>
      </c>
      <c r="E1089" s="3" t="n">
        <v>0</v>
      </c>
      <c r="F1089" s="4" t="s">
        <v>3286</v>
      </c>
      <c r="G1089" s="0" t="s">
        <v>24</v>
      </c>
    </row>
    <row r="1090" customFormat="false" ht="14.25" hidden="false" customHeight="false" outlineLevel="0" collapsed="false">
      <c r="A1090" s="2" t="s">
        <v>3287</v>
      </c>
      <c r="B1090" s="0" t="s">
        <v>3288</v>
      </c>
      <c r="C1090" s="3" t="n">
        <v>91.74311927</v>
      </c>
      <c r="D1090" s="3" t="n">
        <v>94.59459459</v>
      </c>
      <c r="E1090" s="3" t="n">
        <v>100</v>
      </c>
      <c r="F1090" s="4" t="s">
        <v>3289</v>
      </c>
      <c r="G1090" s="0" t="s">
        <v>24</v>
      </c>
    </row>
    <row r="1091" customFormat="false" ht="14.25" hidden="false" customHeight="false" outlineLevel="0" collapsed="false">
      <c r="A1091" s="2" t="s">
        <v>3290</v>
      </c>
      <c r="B1091" s="0" t="s">
        <v>3291</v>
      </c>
      <c r="C1091" s="3" t="n">
        <v>32.60869565</v>
      </c>
      <c r="D1091" s="3" t="n">
        <v>0</v>
      </c>
      <c r="E1091" s="3" t="n">
        <v>0</v>
      </c>
      <c r="F1091" s="4" t="s">
        <v>3292</v>
      </c>
      <c r="G1091" s="0" t="s">
        <v>24</v>
      </c>
    </row>
    <row r="1092" customFormat="false" ht="14.25" hidden="false" customHeight="false" outlineLevel="0" collapsed="false">
      <c r="A1092" s="2" t="s">
        <v>3293</v>
      </c>
      <c r="B1092" s="0" t="s">
        <v>3294</v>
      </c>
      <c r="C1092" s="3" t="n">
        <v>2.631578947</v>
      </c>
      <c r="D1092" s="3" t="n">
        <v>16</v>
      </c>
      <c r="E1092" s="3" t="n">
        <v>0</v>
      </c>
      <c r="F1092" s="4" t="s">
        <v>3295</v>
      </c>
      <c r="G1092" s="0" t="s">
        <v>24</v>
      </c>
    </row>
    <row r="1093" customFormat="false" ht="14.25" hidden="false" customHeight="false" outlineLevel="0" collapsed="false">
      <c r="A1093" s="2" t="s">
        <v>3296</v>
      </c>
      <c r="B1093" s="0" t="s">
        <v>3297</v>
      </c>
      <c r="C1093" s="3" t="n">
        <v>0</v>
      </c>
      <c r="D1093" s="3" t="n">
        <v>0</v>
      </c>
      <c r="E1093" s="3" t="n">
        <v>0</v>
      </c>
      <c r="F1093" s="4" t="s">
        <v>3298</v>
      </c>
      <c r="G1093" s="0" t="s">
        <v>24</v>
      </c>
    </row>
    <row r="1094" customFormat="false" ht="14.25" hidden="false" customHeight="false" outlineLevel="0" collapsed="false">
      <c r="A1094" s="2" t="s">
        <v>3299</v>
      </c>
      <c r="B1094" s="0" t="s">
        <v>3300</v>
      </c>
      <c r="C1094" s="3" t="n">
        <v>2.083333333</v>
      </c>
      <c r="D1094" s="3" t="n">
        <v>0</v>
      </c>
      <c r="E1094" s="3" t="n">
        <v>0</v>
      </c>
      <c r="F1094" s="4" t="s">
        <v>3301</v>
      </c>
      <c r="G1094" s="0" t="s">
        <v>24</v>
      </c>
    </row>
    <row r="1095" customFormat="false" ht="14.25" hidden="false" customHeight="false" outlineLevel="0" collapsed="false">
      <c r="A1095" s="2" t="s">
        <v>3302</v>
      </c>
      <c r="B1095" s="0" t="s">
        <v>3303</v>
      </c>
      <c r="C1095" s="3" t="n">
        <v>100</v>
      </c>
      <c r="D1095" s="3" t="n">
        <v>100</v>
      </c>
      <c r="E1095" s="3" t="n">
        <v>100</v>
      </c>
      <c r="F1095" s="4" t="s">
        <v>3304</v>
      </c>
      <c r="G1095" s="0" t="s">
        <v>24</v>
      </c>
    </row>
    <row r="1096" customFormat="false" ht="14.25" hidden="false" customHeight="false" outlineLevel="0" collapsed="false">
      <c r="A1096" s="2" t="s">
        <v>3305</v>
      </c>
      <c r="B1096" s="0" t="s">
        <v>3306</v>
      </c>
      <c r="C1096" s="3" t="n">
        <v>100</v>
      </c>
      <c r="D1096" s="3" t="n">
        <v>100</v>
      </c>
      <c r="E1096" s="3" t="n">
        <v>100</v>
      </c>
      <c r="F1096" s="4" t="s">
        <v>3307</v>
      </c>
      <c r="G1096" s="0" t="s">
        <v>24</v>
      </c>
    </row>
    <row r="1097" customFormat="false" ht="14.25" hidden="false" customHeight="false" outlineLevel="0" collapsed="false">
      <c r="A1097" s="2" t="s">
        <v>3308</v>
      </c>
      <c r="B1097" s="0" t="s">
        <v>3309</v>
      </c>
      <c r="C1097" s="3" t="n">
        <v>100</v>
      </c>
      <c r="D1097" s="3" t="n">
        <v>100</v>
      </c>
      <c r="E1097" s="3" t="n">
        <v>100</v>
      </c>
      <c r="F1097" s="4" t="s">
        <v>3310</v>
      </c>
      <c r="G1097" s="0" t="s">
        <v>24</v>
      </c>
    </row>
    <row r="1098" customFormat="false" ht="14.25" hidden="false" customHeight="false" outlineLevel="0" collapsed="false">
      <c r="A1098" s="2" t="s">
        <v>3311</v>
      </c>
      <c r="B1098" s="0" t="s">
        <v>3312</v>
      </c>
      <c r="C1098" s="3" t="n">
        <v>12.5</v>
      </c>
      <c r="D1098" s="3" t="n">
        <v>6.666666667</v>
      </c>
      <c r="E1098" s="3" t="n">
        <v>0</v>
      </c>
      <c r="F1098" s="4" t="s">
        <v>3313</v>
      </c>
      <c r="G1098" s="0" t="s">
        <v>24</v>
      </c>
    </row>
    <row r="1099" customFormat="false" ht="14.25" hidden="false" customHeight="false" outlineLevel="0" collapsed="false">
      <c r="A1099" s="2" t="s">
        <v>3314</v>
      </c>
      <c r="B1099" s="0" t="s">
        <v>3315</v>
      </c>
      <c r="C1099" s="3" t="n">
        <v>5.970149254</v>
      </c>
      <c r="D1099" s="3" t="n">
        <v>0</v>
      </c>
      <c r="E1099" s="3" t="n">
        <v>0</v>
      </c>
      <c r="F1099" s="4" t="s">
        <v>3316</v>
      </c>
      <c r="G1099" s="0" t="s">
        <v>24</v>
      </c>
    </row>
    <row r="1100" customFormat="false" ht="14.25" hidden="false" customHeight="false" outlineLevel="0" collapsed="false">
      <c r="A1100" s="2" t="s">
        <v>3317</v>
      </c>
      <c r="B1100" s="0" t="s">
        <v>3318</v>
      </c>
      <c r="C1100" s="3" t="n">
        <v>0</v>
      </c>
      <c r="D1100" s="3" t="n">
        <v>0</v>
      </c>
      <c r="E1100" s="3" t="n">
        <v>0</v>
      </c>
      <c r="F1100" s="4" t="s">
        <v>3319</v>
      </c>
      <c r="G1100" s="0" t="s">
        <v>24</v>
      </c>
    </row>
    <row r="1101" customFormat="false" ht="14.25" hidden="false" customHeight="false" outlineLevel="0" collapsed="false">
      <c r="A1101" s="2" t="s">
        <v>3320</v>
      </c>
      <c r="B1101" s="0" t="s">
        <v>3321</v>
      </c>
      <c r="C1101" s="3" t="n">
        <v>2.941176471</v>
      </c>
      <c r="D1101" s="3" t="n">
        <v>0</v>
      </c>
      <c r="E1101" s="3" t="n">
        <v>0</v>
      </c>
      <c r="F1101" s="4" t="s">
        <v>3322</v>
      </c>
      <c r="G1101" s="0" t="s">
        <v>24</v>
      </c>
    </row>
    <row r="1102" customFormat="false" ht="14.25" hidden="false" customHeight="false" outlineLevel="0" collapsed="false">
      <c r="A1102" s="2" t="s">
        <v>3323</v>
      </c>
      <c r="B1102" s="0" t="s">
        <v>3324</v>
      </c>
      <c r="C1102" s="3" t="n">
        <v>0</v>
      </c>
      <c r="D1102" s="3" t="n">
        <v>3.47826087</v>
      </c>
      <c r="E1102" s="3" t="n">
        <v>5</v>
      </c>
      <c r="F1102" s="4" t="s">
        <v>3325</v>
      </c>
      <c r="G1102" s="0" t="s">
        <v>24</v>
      </c>
    </row>
    <row r="1103" customFormat="false" ht="14.25" hidden="false" customHeight="false" outlineLevel="0" collapsed="false">
      <c r="A1103" s="2" t="s">
        <v>3326</v>
      </c>
      <c r="B1103" s="0" t="s">
        <v>3327</v>
      </c>
      <c r="C1103" s="3" t="n">
        <v>0</v>
      </c>
      <c r="D1103" s="3" t="n">
        <v>0</v>
      </c>
      <c r="E1103" s="3" t="n">
        <v>65.2173913</v>
      </c>
      <c r="F1103" s="4" t="s">
        <v>3328</v>
      </c>
      <c r="G1103" s="0" t="s">
        <v>24</v>
      </c>
    </row>
    <row r="1104" customFormat="false" ht="14.25" hidden="false" customHeight="false" outlineLevel="0" collapsed="false">
      <c r="A1104" s="2" t="s">
        <v>3329</v>
      </c>
      <c r="B1104" s="0" t="s">
        <v>3330</v>
      </c>
      <c r="C1104" s="3" t="n">
        <v>3.448275862</v>
      </c>
      <c r="D1104" s="3" t="n">
        <v>15.10791367</v>
      </c>
      <c r="E1104" s="3" t="n">
        <v>24.48979592</v>
      </c>
      <c r="F1104" s="4" t="s">
        <v>3331</v>
      </c>
      <c r="G1104" s="0" t="s">
        <v>24</v>
      </c>
    </row>
    <row r="1105" customFormat="false" ht="14.25" hidden="false" customHeight="false" outlineLevel="0" collapsed="false">
      <c r="A1105" s="2" t="s">
        <v>3332</v>
      </c>
      <c r="B1105" s="0" t="s">
        <v>3333</v>
      </c>
      <c r="C1105" s="3" t="n">
        <v>1.204819277</v>
      </c>
      <c r="D1105" s="3" t="n">
        <v>1.754385965</v>
      </c>
      <c r="E1105" s="3" t="n">
        <v>2.564102564</v>
      </c>
      <c r="F1105" s="4" t="s">
        <v>3334</v>
      </c>
      <c r="G1105" s="0" t="s">
        <v>24</v>
      </c>
    </row>
    <row r="1106" customFormat="false" ht="14.25" hidden="false" customHeight="false" outlineLevel="0" collapsed="false">
      <c r="A1106" s="2" t="s">
        <v>3335</v>
      </c>
      <c r="B1106" s="0" t="s">
        <v>3336</v>
      </c>
      <c r="C1106" s="3" t="n">
        <v>2.040816327</v>
      </c>
      <c r="D1106" s="3" t="n">
        <v>1.515151515</v>
      </c>
      <c r="E1106" s="3" t="n">
        <v>4.545454545</v>
      </c>
      <c r="F1106" s="4" t="s">
        <v>3337</v>
      </c>
      <c r="G1106" s="0" t="s">
        <v>24</v>
      </c>
    </row>
    <row r="1107" customFormat="false" ht="14.25" hidden="false" customHeight="false" outlineLevel="0" collapsed="false">
      <c r="A1107" s="2" t="s">
        <v>3338</v>
      </c>
      <c r="B1107" s="0" t="s">
        <v>3339</v>
      </c>
      <c r="C1107" s="3" t="n">
        <v>5.154639175</v>
      </c>
      <c r="D1107" s="3" t="n">
        <v>0</v>
      </c>
      <c r="E1107" s="3" t="n">
        <v>0</v>
      </c>
      <c r="F1107" s="4" t="s">
        <v>3340</v>
      </c>
      <c r="G1107" s="0" t="s">
        <v>24</v>
      </c>
    </row>
    <row r="1108" customFormat="false" ht="14.25" hidden="false" customHeight="false" outlineLevel="0" collapsed="false">
      <c r="A1108" s="2" t="s">
        <v>3341</v>
      </c>
      <c r="B1108" s="0" t="s">
        <v>3342</v>
      </c>
      <c r="C1108" s="3" t="n">
        <v>1.428571429</v>
      </c>
      <c r="D1108" s="3" t="n">
        <v>10.41666667</v>
      </c>
      <c r="E1108" s="3" t="n">
        <v>6.060606061</v>
      </c>
      <c r="F1108" s="4" t="s">
        <v>3343</v>
      </c>
      <c r="G1108" s="0" t="s">
        <v>24</v>
      </c>
    </row>
    <row r="1109" customFormat="false" ht="14.25" hidden="false" customHeight="false" outlineLevel="0" collapsed="false">
      <c r="A1109" s="2" t="s">
        <v>3344</v>
      </c>
      <c r="B1109" s="0" t="s">
        <v>3345</v>
      </c>
      <c r="C1109" s="3" t="n">
        <v>0</v>
      </c>
      <c r="D1109" s="3" t="n">
        <v>0</v>
      </c>
      <c r="E1109" s="3" t="n">
        <v>0</v>
      </c>
      <c r="F1109" s="4" t="s">
        <v>3346</v>
      </c>
      <c r="G1109" s="0" t="s">
        <v>24</v>
      </c>
    </row>
    <row r="1110" customFormat="false" ht="14.25" hidden="false" customHeight="false" outlineLevel="0" collapsed="false">
      <c r="A1110" s="2" t="s">
        <v>3347</v>
      </c>
      <c r="B1110" s="0" t="s">
        <v>3348</v>
      </c>
      <c r="C1110" s="3" t="n">
        <v>0</v>
      </c>
      <c r="D1110" s="3" t="n">
        <v>0</v>
      </c>
      <c r="E1110" s="3" t="n">
        <v>0</v>
      </c>
      <c r="F1110" s="4" t="s">
        <v>3349</v>
      </c>
      <c r="G1110" s="0" t="s">
        <v>24</v>
      </c>
    </row>
    <row r="1111" customFormat="false" ht="14.25" hidden="false" customHeight="false" outlineLevel="0" collapsed="false">
      <c r="A1111" s="2" t="s">
        <v>3350</v>
      </c>
      <c r="B1111" s="0" t="s">
        <v>3351</v>
      </c>
      <c r="C1111" s="3" t="n">
        <v>0</v>
      </c>
      <c r="D1111" s="3" t="n">
        <v>0</v>
      </c>
      <c r="E1111" s="3" t="n">
        <v>0</v>
      </c>
      <c r="F1111" s="4" t="s">
        <v>3352</v>
      </c>
      <c r="G1111" s="0" t="s">
        <v>24</v>
      </c>
    </row>
    <row r="1112" customFormat="false" ht="14.25" hidden="false" customHeight="false" outlineLevel="0" collapsed="false">
      <c r="A1112" s="2" t="s">
        <v>3353</v>
      </c>
      <c r="B1112" s="0" t="s">
        <v>3354</v>
      </c>
      <c r="C1112" s="3" t="n">
        <v>0</v>
      </c>
      <c r="D1112" s="3" t="n">
        <v>0</v>
      </c>
      <c r="E1112" s="3" t="n">
        <v>0</v>
      </c>
      <c r="F1112" s="4" t="s">
        <v>3355</v>
      </c>
      <c r="G1112" s="0" t="s">
        <v>24</v>
      </c>
    </row>
    <row r="1113" customFormat="false" ht="14.25" hidden="false" customHeight="false" outlineLevel="0" collapsed="false">
      <c r="A1113" s="2" t="s">
        <v>3356</v>
      </c>
      <c r="B1113" s="0" t="s">
        <v>3357</v>
      </c>
      <c r="C1113" s="3" t="n">
        <v>1.875</v>
      </c>
      <c r="D1113" s="3" t="n">
        <v>2.752293578</v>
      </c>
      <c r="E1113" s="3" t="n">
        <v>0</v>
      </c>
      <c r="F1113" s="4" t="s">
        <v>3358</v>
      </c>
      <c r="G1113" s="0" t="s">
        <v>24</v>
      </c>
    </row>
    <row r="1114" customFormat="false" ht="14.25" hidden="false" customHeight="false" outlineLevel="0" collapsed="false">
      <c r="A1114" s="2" t="s">
        <v>3359</v>
      </c>
      <c r="B1114" s="0" t="s">
        <v>3360</v>
      </c>
      <c r="C1114" s="3" t="n">
        <v>1.5625</v>
      </c>
      <c r="D1114" s="3" t="n">
        <v>2.272727273</v>
      </c>
      <c r="E1114" s="3" t="n">
        <v>0</v>
      </c>
      <c r="F1114" s="4" t="s">
        <v>3361</v>
      </c>
      <c r="G1114" s="0" t="s">
        <v>24</v>
      </c>
    </row>
    <row r="1115" customFormat="false" ht="14.25" hidden="false" customHeight="false" outlineLevel="0" collapsed="false">
      <c r="A1115" s="2" t="s">
        <v>3362</v>
      </c>
      <c r="B1115" s="0" t="s">
        <v>3363</v>
      </c>
      <c r="C1115" s="3" t="n">
        <v>0</v>
      </c>
      <c r="D1115" s="3" t="n">
        <v>3.448275862</v>
      </c>
      <c r="E1115" s="3" t="n">
        <v>0</v>
      </c>
      <c r="F1115" s="4" t="s">
        <v>3364</v>
      </c>
      <c r="G1115" s="0" t="s">
        <v>24</v>
      </c>
    </row>
    <row r="1116" customFormat="false" ht="14.25" hidden="false" customHeight="false" outlineLevel="0" collapsed="false">
      <c r="A1116" s="2" t="s">
        <v>3365</v>
      </c>
      <c r="B1116" s="0" t="s">
        <v>3366</v>
      </c>
      <c r="C1116" s="3" t="n">
        <v>0</v>
      </c>
      <c r="D1116" s="3" t="n">
        <v>0</v>
      </c>
      <c r="E1116" s="3" t="n">
        <v>0</v>
      </c>
      <c r="F1116" s="4" t="s">
        <v>3367</v>
      </c>
      <c r="G1116" s="0" t="s">
        <v>24</v>
      </c>
    </row>
    <row r="1117" customFormat="false" ht="14.25" hidden="false" customHeight="false" outlineLevel="0" collapsed="false">
      <c r="A1117" s="2" t="s">
        <v>3368</v>
      </c>
      <c r="B1117" s="0" t="s">
        <v>3369</v>
      </c>
      <c r="C1117" s="3" t="n">
        <v>0</v>
      </c>
      <c r="D1117" s="3" t="n">
        <v>0</v>
      </c>
      <c r="E1117" s="3" t="n">
        <v>0</v>
      </c>
      <c r="F1117" s="4" t="s">
        <v>3370</v>
      </c>
      <c r="G1117" s="0" t="s">
        <v>24</v>
      </c>
    </row>
    <row r="1118" customFormat="false" ht="14.25" hidden="false" customHeight="false" outlineLevel="0" collapsed="false">
      <c r="A1118" s="2" t="s">
        <v>3371</v>
      </c>
      <c r="B1118" s="0" t="s">
        <v>3372</v>
      </c>
      <c r="C1118" s="3" t="n">
        <v>0</v>
      </c>
      <c r="D1118" s="3" t="n">
        <v>0</v>
      </c>
      <c r="E1118" s="3" t="n">
        <v>0</v>
      </c>
      <c r="F1118" s="4" t="s">
        <v>3373</v>
      </c>
      <c r="G1118" s="0" t="s">
        <v>24</v>
      </c>
    </row>
    <row r="1119" customFormat="false" ht="14.25" hidden="false" customHeight="false" outlineLevel="0" collapsed="false">
      <c r="A1119" s="2" t="s">
        <v>3374</v>
      </c>
      <c r="B1119" s="0" t="s">
        <v>3375</v>
      </c>
      <c r="C1119" s="3" t="n">
        <v>0</v>
      </c>
      <c r="D1119" s="3" t="n">
        <v>4.225352113</v>
      </c>
      <c r="E1119" s="3" t="n">
        <v>0</v>
      </c>
      <c r="F1119" s="4" t="s">
        <v>3376</v>
      </c>
      <c r="G1119" s="0" t="s">
        <v>24</v>
      </c>
    </row>
    <row r="1120" customFormat="false" ht="14.25" hidden="false" customHeight="false" outlineLevel="0" collapsed="false">
      <c r="A1120" s="2" t="s">
        <v>3377</v>
      </c>
      <c r="B1120" s="0" t="s">
        <v>3378</v>
      </c>
      <c r="C1120" s="3" t="n">
        <v>0</v>
      </c>
      <c r="D1120" s="3" t="n">
        <v>0</v>
      </c>
      <c r="E1120" s="3" t="n">
        <v>0</v>
      </c>
      <c r="F1120" s="4" t="s">
        <v>3379</v>
      </c>
      <c r="G1120" s="0" t="s">
        <v>24</v>
      </c>
    </row>
    <row r="1121" customFormat="false" ht="14.25" hidden="false" customHeight="false" outlineLevel="0" collapsed="false">
      <c r="A1121" s="2" t="s">
        <v>3380</v>
      </c>
      <c r="B1121" s="0" t="s">
        <v>3381</v>
      </c>
      <c r="C1121" s="3" t="n">
        <v>0</v>
      </c>
      <c r="D1121" s="3" t="n">
        <v>6.451612903</v>
      </c>
      <c r="E1121" s="3" t="n">
        <v>0</v>
      </c>
      <c r="F1121" s="4" t="s">
        <v>3382</v>
      </c>
      <c r="G1121" s="0" t="s">
        <v>24</v>
      </c>
    </row>
    <row r="1122" customFormat="false" ht="14.25" hidden="false" customHeight="false" outlineLevel="0" collapsed="false">
      <c r="A1122" s="2" t="s">
        <v>3383</v>
      </c>
      <c r="B1122" s="0" t="s">
        <v>3384</v>
      </c>
      <c r="C1122" s="3" t="n">
        <v>0</v>
      </c>
      <c r="D1122" s="3" t="n">
        <v>0</v>
      </c>
      <c r="E1122" s="3" t="n">
        <v>0</v>
      </c>
      <c r="F1122" s="4" t="s">
        <v>3385</v>
      </c>
      <c r="G1122" s="0" t="s">
        <v>24</v>
      </c>
    </row>
    <row r="1123" customFormat="false" ht="14.25" hidden="false" customHeight="false" outlineLevel="0" collapsed="false">
      <c r="A1123" s="2" t="s">
        <v>3386</v>
      </c>
      <c r="B1123" s="0" t="s">
        <v>3387</v>
      </c>
      <c r="C1123" s="3" t="n">
        <v>0.99009901</v>
      </c>
      <c r="D1123" s="3" t="n">
        <v>0.71942446</v>
      </c>
      <c r="E1123" s="3" t="n">
        <v>0</v>
      </c>
      <c r="F1123" s="4" t="s">
        <v>3388</v>
      </c>
      <c r="G1123" s="0" t="s">
        <v>24</v>
      </c>
    </row>
    <row r="1124" customFormat="false" ht="14.25" hidden="false" customHeight="false" outlineLevel="0" collapsed="false">
      <c r="A1124" s="2" t="s">
        <v>3389</v>
      </c>
      <c r="B1124" s="0" t="s">
        <v>3390</v>
      </c>
      <c r="C1124" s="3" t="n">
        <v>4.761904762</v>
      </c>
      <c r="D1124" s="3" t="n">
        <v>0</v>
      </c>
      <c r="E1124" s="3" t="n">
        <v>61.53846154</v>
      </c>
      <c r="F1124" s="4" t="s">
        <v>3391</v>
      </c>
      <c r="G1124" s="0" t="s">
        <v>24</v>
      </c>
    </row>
    <row r="1125" customFormat="false" ht="14.25" hidden="false" customHeight="false" outlineLevel="0" collapsed="false">
      <c r="A1125" s="2" t="s">
        <v>3392</v>
      </c>
      <c r="B1125" s="0" t="s">
        <v>3393</v>
      </c>
      <c r="C1125" s="3" t="n">
        <v>3.076923077</v>
      </c>
      <c r="D1125" s="3" t="n">
        <v>2.272727273</v>
      </c>
      <c r="E1125" s="3" t="n">
        <v>0</v>
      </c>
      <c r="F1125" s="4" t="s">
        <v>3394</v>
      </c>
      <c r="G1125" s="0" t="s">
        <v>24</v>
      </c>
    </row>
    <row r="1126" customFormat="false" ht="14.25" hidden="false" customHeight="false" outlineLevel="0" collapsed="false">
      <c r="A1126" s="2" t="s">
        <v>3395</v>
      </c>
      <c r="B1126" s="0" t="s">
        <v>3396</v>
      </c>
      <c r="C1126" s="3" t="n">
        <v>45.02923977</v>
      </c>
      <c r="D1126" s="3" t="n">
        <v>98.29059829</v>
      </c>
      <c r="E1126" s="3" t="n">
        <v>97.5</v>
      </c>
      <c r="F1126" s="4" t="s">
        <v>3397</v>
      </c>
      <c r="G1126" s="0" t="s">
        <v>24</v>
      </c>
    </row>
    <row r="1127" customFormat="false" ht="14.25" hidden="false" customHeight="false" outlineLevel="0" collapsed="false">
      <c r="A1127" s="2" t="s">
        <v>3398</v>
      </c>
      <c r="B1127" s="0" t="s">
        <v>3399</v>
      </c>
      <c r="C1127" s="3" t="n">
        <v>12.02531646</v>
      </c>
      <c r="D1127" s="3" t="n">
        <v>95.37037037</v>
      </c>
      <c r="E1127" s="3" t="n">
        <v>100</v>
      </c>
      <c r="F1127" s="4" t="s">
        <v>3400</v>
      </c>
      <c r="G1127" s="0" t="s">
        <v>24</v>
      </c>
    </row>
    <row r="1128" customFormat="false" ht="14.25" hidden="false" customHeight="false" outlineLevel="0" collapsed="false">
      <c r="A1128" s="2" t="s">
        <v>3401</v>
      </c>
      <c r="B1128" s="0" t="s">
        <v>3402</v>
      </c>
      <c r="C1128" s="3" t="n">
        <v>0.900900901</v>
      </c>
      <c r="D1128" s="3" t="n">
        <v>5.263157895</v>
      </c>
      <c r="E1128" s="3" t="n">
        <v>0</v>
      </c>
      <c r="F1128" s="4" t="s">
        <v>3403</v>
      </c>
      <c r="G1128" s="0" t="s">
        <v>24</v>
      </c>
    </row>
    <row r="1129" customFormat="false" ht="14.25" hidden="false" customHeight="false" outlineLevel="0" collapsed="false">
      <c r="A1129" s="2" t="s">
        <v>3404</v>
      </c>
      <c r="B1129" s="0" t="s">
        <v>3405</v>
      </c>
      <c r="C1129" s="3" t="n">
        <v>0</v>
      </c>
      <c r="D1129" s="3" t="n">
        <v>0</v>
      </c>
      <c r="E1129" s="3" t="n">
        <v>0</v>
      </c>
      <c r="F1129" s="4" t="s">
        <v>3406</v>
      </c>
      <c r="G1129" s="0" t="s">
        <v>24</v>
      </c>
    </row>
    <row r="1130" customFormat="false" ht="14.25" hidden="false" customHeight="false" outlineLevel="0" collapsed="false">
      <c r="A1130" s="2" t="s">
        <v>3407</v>
      </c>
      <c r="B1130" s="0" t="s">
        <v>3408</v>
      </c>
      <c r="C1130" s="3" t="n">
        <v>6.944444444</v>
      </c>
      <c r="D1130" s="3" t="n">
        <v>8.080808081</v>
      </c>
      <c r="E1130" s="3" t="n">
        <v>0</v>
      </c>
      <c r="F1130" s="4" t="s">
        <v>3409</v>
      </c>
      <c r="G1130" s="0" t="s">
        <v>24</v>
      </c>
    </row>
    <row r="1131" customFormat="false" ht="14.25" hidden="false" customHeight="false" outlineLevel="0" collapsed="false">
      <c r="A1131" s="2" t="s">
        <v>3410</v>
      </c>
      <c r="B1131" s="0" t="s">
        <v>3411</v>
      </c>
      <c r="C1131" s="3" t="n">
        <v>3.424657534</v>
      </c>
      <c r="D1131" s="3" t="n">
        <v>1</v>
      </c>
      <c r="E1131" s="3" t="n">
        <v>0</v>
      </c>
      <c r="F1131" s="4" t="s">
        <v>3412</v>
      </c>
      <c r="G1131" s="0" t="s">
        <v>24</v>
      </c>
    </row>
    <row r="1132" customFormat="false" ht="14.25" hidden="false" customHeight="false" outlineLevel="0" collapsed="false">
      <c r="A1132" s="2" t="s">
        <v>3413</v>
      </c>
      <c r="B1132" s="0" t="s">
        <v>3414</v>
      </c>
      <c r="C1132" s="3" t="n">
        <v>0</v>
      </c>
      <c r="D1132" s="3" t="n">
        <v>1.01010101</v>
      </c>
      <c r="E1132" s="3" t="n">
        <v>0</v>
      </c>
      <c r="F1132" s="4" t="s">
        <v>3415</v>
      </c>
      <c r="G1132" s="0" t="s">
        <v>24</v>
      </c>
    </row>
    <row r="1133" customFormat="false" ht="14.25" hidden="false" customHeight="false" outlineLevel="0" collapsed="false">
      <c r="A1133" s="2" t="s">
        <v>3416</v>
      </c>
      <c r="B1133" s="0" t="s">
        <v>3417</v>
      </c>
      <c r="C1133" s="3" t="n">
        <v>11.42857143</v>
      </c>
      <c r="D1133" s="3" t="n">
        <v>26.08695652</v>
      </c>
      <c r="E1133" s="3" t="n">
        <v>16.66666667</v>
      </c>
      <c r="F1133" s="4" t="s">
        <v>3418</v>
      </c>
      <c r="G1133" s="0" t="s">
        <v>24</v>
      </c>
    </row>
    <row r="1134" customFormat="false" ht="14.25" hidden="false" customHeight="false" outlineLevel="0" collapsed="false">
      <c r="A1134" s="2" t="s">
        <v>3419</v>
      </c>
      <c r="B1134" s="0" t="s">
        <v>3420</v>
      </c>
      <c r="C1134" s="3" t="n">
        <v>8.737864078</v>
      </c>
      <c r="D1134" s="3" t="n">
        <v>14.28571429</v>
      </c>
      <c r="E1134" s="3" t="n">
        <v>30.43478261</v>
      </c>
      <c r="F1134" s="4" t="s">
        <v>3421</v>
      </c>
      <c r="G1134" s="0" t="s">
        <v>24</v>
      </c>
    </row>
    <row r="1135" customFormat="false" ht="14.25" hidden="false" customHeight="false" outlineLevel="0" collapsed="false">
      <c r="A1135" s="2" t="s">
        <v>3422</v>
      </c>
      <c r="B1135" s="0" t="s">
        <v>3423</v>
      </c>
      <c r="C1135" s="3" t="n">
        <v>95.47038328</v>
      </c>
      <c r="D1135" s="3" t="n">
        <v>96.96969697</v>
      </c>
      <c r="E1135" s="3" t="n">
        <v>100</v>
      </c>
      <c r="F1135" s="4" t="s">
        <v>3424</v>
      </c>
      <c r="G1135" s="0" t="s">
        <v>24</v>
      </c>
    </row>
    <row r="1136" customFormat="false" ht="14.25" hidden="false" customHeight="false" outlineLevel="0" collapsed="false">
      <c r="A1136" s="2" t="s">
        <v>3425</v>
      </c>
      <c r="B1136" s="0" t="s">
        <v>3426</v>
      </c>
      <c r="C1136" s="3" t="n">
        <v>98.86363636</v>
      </c>
      <c r="D1136" s="3" t="n">
        <v>99.44751381</v>
      </c>
      <c r="E1136" s="3" t="n">
        <v>100</v>
      </c>
      <c r="F1136" s="4" t="s">
        <v>3427</v>
      </c>
      <c r="G1136" s="0" t="s">
        <v>24</v>
      </c>
    </row>
    <row r="1137" customFormat="false" ht="14.25" hidden="false" customHeight="false" outlineLevel="0" collapsed="false">
      <c r="A1137" s="2" t="s">
        <v>3428</v>
      </c>
      <c r="B1137" s="0" t="s">
        <v>3429</v>
      </c>
      <c r="C1137" s="3" t="n">
        <v>4.651162791</v>
      </c>
      <c r="D1137" s="3" t="n">
        <v>8.620689655</v>
      </c>
      <c r="E1137" s="3" t="n">
        <v>10.52631579</v>
      </c>
      <c r="F1137" s="4" t="s">
        <v>3430</v>
      </c>
      <c r="G1137" s="0" t="s">
        <v>121</v>
      </c>
    </row>
    <row r="1138" customFormat="false" ht="14.25" hidden="false" customHeight="false" outlineLevel="0" collapsed="false">
      <c r="A1138" s="2" t="s">
        <v>3431</v>
      </c>
      <c r="B1138" s="0" t="s">
        <v>3432</v>
      </c>
      <c r="C1138" s="3" t="n">
        <v>0</v>
      </c>
      <c r="D1138" s="3" t="n">
        <v>0</v>
      </c>
      <c r="E1138" s="3" t="n">
        <v>0</v>
      </c>
      <c r="F1138" s="4" t="s">
        <v>3433</v>
      </c>
      <c r="G1138" s="0" t="s">
        <v>24</v>
      </c>
    </row>
    <row r="1139" customFormat="false" ht="14.25" hidden="false" customHeight="false" outlineLevel="0" collapsed="false">
      <c r="A1139" s="2" t="s">
        <v>3434</v>
      </c>
      <c r="B1139" s="0" t="s">
        <v>3435</v>
      </c>
      <c r="C1139" s="3" t="n">
        <v>2.325581395</v>
      </c>
      <c r="D1139" s="3" t="n">
        <v>2.272727273</v>
      </c>
      <c r="E1139" s="3" t="n">
        <v>13.33333333</v>
      </c>
      <c r="F1139" s="4" t="s">
        <v>3436</v>
      </c>
      <c r="G1139" s="0" t="s">
        <v>24</v>
      </c>
    </row>
    <row r="1140" customFormat="false" ht="14.25" hidden="false" customHeight="false" outlineLevel="0" collapsed="false">
      <c r="A1140" s="2" t="s">
        <v>3437</v>
      </c>
      <c r="B1140" s="0" t="s">
        <v>3438</v>
      </c>
      <c r="C1140" s="3" t="n">
        <v>1.360544218</v>
      </c>
      <c r="D1140" s="3" t="n">
        <v>6</v>
      </c>
      <c r="E1140" s="3" t="n">
        <v>2.941176471</v>
      </c>
      <c r="F1140" s="4" t="s">
        <v>3439</v>
      </c>
      <c r="G1140" s="0" t="s">
        <v>24</v>
      </c>
    </row>
    <row r="1141" customFormat="false" ht="14.25" hidden="false" customHeight="false" outlineLevel="0" collapsed="false">
      <c r="A1141" s="2" t="s">
        <v>3440</v>
      </c>
      <c r="B1141" s="0" t="s">
        <v>3441</v>
      </c>
      <c r="C1141" s="3" t="n">
        <v>11.32075472</v>
      </c>
      <c r="D1141" s="3" t="n">
        <v>2.857142857</v>
      </c>
      <c r="E1141" s="3" t="n">
        <v>20</v>
      </c>
      <c r="F1141" s="4" t="s">
        <v>3442</v>
      </c>
      <c r="G1141" s="0" t="s">
        <v>24</v>
      </c>
    </row>
    <row r="1142" customFormat="false" ht="14.25" hidden="false" customHeight="false" outlineLevel="0" collapsed="false">
      <c r="A1142" s="2" t="s">
        <v>3443</v>
      </c>
      <c r="B1142" s="0" t="s">
        <v>3444</v>
      </c>
      <c r="C1142" s="3" t="n">
        <v>2.127659574</v>
      </c>
      <c r="D1142" s="3" t="n">
        <v>9.375</v>
      </c>
      <c r="E1142" s="3" t="n">
        <v>0</v>
      </c>
      <c r="F1142" s="4" t="s">
        <v>3445</v>
      </c>
      <c r="G1142" s="0" t="s">
        <v>24</v>
      </c>
    </row>
    <row r="1143" customFormat="false" ht="14.25" hidden="false" customHeight="false" outlineLevel="0" collapsed="false">
      <c r="A1143" s="2" t="s">
        <v>3446</v>
      </c>
      <c r="B1143" s="0" t="s">
        <v>3447</v>
      </c>
      <c r="C1143" s="3" t="n">
        <v>8.196721311</v>
      </c>
      <c r="D1143" s="3" t="n">
        <v>8.43373494</v>
      </c>
      <c r="E1143" s="3" t="n">
        <v>7.142857143</v>
      </c>
      <c r="F1143" s="4" t="s">
        <v>3448</v>
      </c>
      <c r="G1143" s="0" t="s">
        <v>24</v>
      </c>
    </row>
    <row r="1144" customFormat="false" ht="14.25" hidden="false" customHeight="false" outlineLevel="0" collapsed="false">
      <c r="A1144" s="2" t="s">
        <v>3449</v>
      </c>
      <c r="B1144" s="0" t="s">
        <v>3450</v>
      </c>
      <c r="C1144" s="3" t="n">
        <v>0</v>
      </c>
      <c r="D1144" s="3" t="n">
        <v>0</v>
      </c>
      <c r="E1144" s="3" t="n">
        <v>0</v>
      </c>
      <c r="F1144" s="4" t="s">
        <v>3451</v>
      </c>
      <c r="G1144" s="0" t="s">
        <v>24</v>
      </c>
    </row>
    <row r="1145" customFormat="false" ht="14.25" hidden="false" customHeight="false" outlineLevel="0" collapsed="false">
      <c r="A1145" s="2" t="s">
        <v>3452</v>
      </c>
      <c r="B1145" s="0" t="s">
        <v>3453</v>
      </c>
      <c r="C1145" s="3" t="n">
        <v>4.469273743</v>
      </c>
      <c r="D1145" s="3" t="n">
        <v>4.06504065</v>
      </c>
      <c r="E1145" s="3" t="n">
        <v>4.651162791</v>
      </c>
      <c r="F1145" s="4" t="s">
        <v>3454</v>
      </c>
      <c r="G1145" s="0" t="s">
        <v>24</v>
      </c>
    </row>
    <row r="1146" customFormat="false" ht="14.25" hidden="false" customHeight="false" outlineLevel="0" collapsed="false">
      <c r="A1146" s="2" t="s">
        <v>3455</v>
      </c>
      <c r="B1146" s="0" t="s">
        <v>3456</v>
      </c>
      <c r="C1146" s="3" t="n">
        <v>9.708737864</v>
      </c>
      <c r="D1146" s="3" t="n">
        <v>7.142857143</v>
      </c>
      <c r="E1146" s="3" t="n">
        <v>0</v>
      </c>
      <c r="F1146" s="4" t="s">
        <v>3457</v>
      </c>
      <c r="G1146" s="0" t="s">
        <v>24</v>
      </c>
    </row>
    <row r="1147" customFormat="false" ht="14.25" hidden="false" customHeight="false" outlineLevel="0" collapsed="false">
      <c r="A1147" s="2" t="s">
        <v>3458</v>
      </c>
      <c r="B1147" s="0" t="s">
        <v>3459</v>
      </c>
      <c r="C1147" s="3" t="n">
        <v>11.20689655</v>
      </c>
      <c r="D1147" s="3" t="n">
        <v>15.18987342</v>
      </c>
      <c r="E1147" s="3" t="n">
        <v>11.11111111</v>
      </c>
      <c r="F1147" s="4" t="s">
        <v>3460</v>
      </c>
      <c r="G1147" s="0" t="s">
        <v>24</v>
      </c>
    </row>
    <row r="1148" customFormat="false" ht="14.25" hidden="false" customHeight="false" outlineLevel="0" collapsed="false">
      <c r="A1148" s="2" t="s">
        <v>3461</v>
      </c>
      <c r="B1148" s="0" t="s">
        <v>3462</v>
      </c>
      <c r="C1148" s="3" t="n">
        <v>7.75862069</v>
      </c>
      <c r="D1148" s="3" t="n">
        <v>0</v>
      </c>
      <c r="E1148" s="3" t="n">
        <v>3.846153846</v>
      </c>
      <c r="F1148" s="4" t="s">
        <v>3463</v>
      </c>
      <c r="G1148" s="0" t="s">
        <v>24</v>
      </c>
    </row>
    <row r="1149" customFormat="false" ht="14.25" hidden="false" customHeight="false" outlineLevel="0" collapsed="false">
      <c r="A1149" s="2" t="s">
        <v>3464</v>
      </c>
      <c r="B1149" s="0" t="s">
        <v>3465</v>
      </c>
      <c r="C1149" s="3" t="n">
        <v>19.17808219</v>
      </c>
      <c r="D1149" s="3" t="n">
        <v>22.44897959</v>
      </c>
      <c r="E1149" s="3" t="n">
        <v>26.66666667</v>
      </c>
      <c r="F1149" s="4" t="s">
        <v>3466</v>
      </c>
      <c r="G1149" s="0" t="s">
        <v>24</v>
      </c>
    </row>
    <row r="1150" customFormat="false" ht="14.25" hidden="false" customHeight="false" outlineLevel="0" collapsed="false">
      <c r="A1150" s="2" t="s">
        <v>3467</v>
      </c>
      <c r="B1150" s="0" t="s">
        <v>3468</v>
      </c>
      <c r="C1150" s="3" t="n">
        <v>0</v>
      </c>
      <c r="D1150" s="3" t="n">
        <v>0</v>
      </c>
      <c r="E1150" s="3" t="n">
        <v>0</v>
      </c>
      <c r="F1150" s="4" t="s">
        <v>3469</v>
      </c>
      <c r="G1150" s="0" t="s">
        <v>24</v>
      </c>
    </row>
    <row r="1151" customFormat="false" ht="14.25" hidden="false" customHeight="false" outlineLevel="0" collapsed="false">
      <c r="A1151" s="2" t="s">
        <v>3470</v>
      </c>
      <c r="B1151" s="0" t="s">
        <v>3471</v>
      </c>
      <c r="C1151" s="3" t="n">
        <v>0</v>
      </c>
      <c r="D1151" s="3" t="n">
        <v>0</v>
      </c>
      <c r="E1151" s="3" t="n">
        <v>0</v>
      </c>
      <c r="F1151" s="4" t="s">
        <v>3472</v>
      </c>
      <c r="G1151" s="0" t="s">
        <v>24</v>
      </c>
    </row>
    <row r="1152" customFormat="false" ht="14.25" hidden="false" customHeight="false" outlineLevel="0" collapsed="false">
      <c r="A1152" s="2" t="s">
        <v>3473</v>
      </c>
      <c r="B1152" s="0" t="s">
        <v>3474</v>
      </c>
      <c r="C1152" s="3" t="n">
        <v>0</v>
      </c>
      <c r="D1152" s="3" t="n">
        <v>0</v>
      </c>
      <c r="E1152" s="3" t="n">
        <v>0</v>
      </c>
      <c r="F1152" s="4" t="s">
        <v>3475</v>
      </c>
      <c r="G1152" s="0" t="s">
        <v>24</v>
      </c>
    </row>
    <row r="1153" customFormat="false" ht="14.25" hidden="false" customHeight="false" outlineLevel="0" collapsed="false">
      <c r="A1153" s="2" t="s">
        <v>3476</v>
      </c>
      <c r="B1153" s="0" t="s">
        <v>3477</v>
      </c>
      <c r="C1153" s="3" t="n">
        <v>3.370786517</v>
      </c>
      <c r="D1153" s="3" t="n">
        <v>20</v>
      </c>
      <c r="E1153" s="3" t="n">
        <v>0</v>
      </c>
      <c r="F1153" s="4" t="s">
        <v>3478</v>
      </c>
      <c r="G1153" s="0" t="s">
        <v>24</v>
      </c>
    </row>
    <row r="1154" customFormat="false" ht="14.25" hidden="false" customHeight="false" outlineLevel="0" collapsed="false">
      <c r="A1154" s="2" t="s">
        <v>3479</v>
      </c>
      <c r="B1154" s="0" t="s">
        <v>3480</v>
      </c>
      <c r="C1154" s="3" t="n">
        <v>0</v>
      </c>
      <c r="D1154" s="3" t="n">
        <v>0</v>
      </c>
      <c r="E1154" s="3" t="n">
        <v>0</v>
      </c>
      <c r="F1154" s="4" t="s">
        <v>3481</v>
      </c>
      <c r="G1154" s="0" t="s">
        <v>24</v>
      </c>
    </row>
    <row r="1155" customFormat="false" ht="14.25" hidden="false" customHeight="false" outlineLevel="0" collapsed="false">
      <c r="A1155" s="2" t="s">
        <v>3482</v>
      </c>
      <c r="B1155" s="0" t="s">
        <v>3483</v>
      </c>
      <c r="C1155" s="3" t="n">
        <v>8.482142857</v>
      </c>
      <c r="D1155" s="3" t="n">
        <v>12.33766234</v>
      </c>
      <c r="E1155" s="3" t="n">
        <v>27.77777778</v>
      </c>
      <c r="F1155" s="4" t="s">
        <v>3484</v>
      </c>
      <c r="G1155" s="0" t="s">
        <v>24</v>
      </c>
    </row>
    <row r="1156" customFormat="false" ht="14.25" hidden="false" customHeight="false" outlineLevel="0" collapsed="false">
      <c r="A1156" s="2" t="s">
        <v>3485</v>
      </c>
      <c r="B1156" s="0" t="s">
        <v>3486</v>
      </c>
      <c r="C1156" s="3" t="n">
        <v>100</v>
      </c>
      <c r="D1156" s="3" t="n">
        <v>100</v>
      </c>
      <c r="E1156" s="3" t="n">
        <v>100</v>
      </c>
      <c r="F1156" s="4" t="s">
        <v>3487</v>
      </c>
      <c r="G1156" s="0" t="s">
        <v>24</v>
      </c>
    </row>
    <row r="1157" customFormat="false" ht="14.25" hidden="false" customHeight="false" outlineLevel="0" collapsed="false">
      <c r="A1157" s="2" t="s">
        <v>3488</v>
      </c>
      <c r="B1157" s="0" t="s">
        <v>3489</v>
      </c>
      <c r="C1157" s="3" t="n">
        <v>38.46153846</v>
      </c>
      <c r="D1157" s="3" t="n">
        <v>97.14285714</v>
      </c>
      <c r="E1157" s="3" t="n">
        <v>95.65217391</v>
      </c>
      <c r="F1157" s="4" t="s">
        <v>3490</v>
      </c>
      <c r="G1157" s="0" t="s">
        <v>24</v>
      </c>
    </row>
    <row r="1158" customFormat="false" ht="14.25" hidden="false" customHeight="false" outlineLevel="0" collapsed="false">
      <c r="A1158" s="2" t="s">
        <v>3491</v>
      </c>
      <c r="B1158" s="0" t="s">
        <v>3492</v>
      </c>
      <c r="C1158" s="3" t="n">
        <v>41</v>
      </c>
      <c r="D1158" s="3" t="n">
        <v>86.76470588</v>
      </c>
      <c r="E1158" s="3" t="n">
        <v>100</v>
      </c>
      <c r="F1158" s="4" t="s">
        <v>3493</v>
      </c>
      <c r="G1158" s="0" t="s">
        <v>24</v>
      </c>
    </row>
    <row r="1159" customFormat="false" ht="14.25" hidden="false" customHeight="false" outlineLevel="0" collapsed="false">
      <c r="A1159" s="2" t="s">
        <v>3494</v>
      </c>
      <c r="B1159" s="0" t="s">
        <v>3495</v>
      </c>
      <c r="C1159" s="3" t="n">
        <v>20.51282051</v>
      </c>
      <c r="D1159" s="3" t="n">
        <v>92.30769231</v>
      </c>
      <c r="E1159" s="3" t="n">
        <v>100</v>
      </c>
      <c r="F1159" s="4" t="s">
        <v>3496</v>
      </c>
      <c r="G1159" s="0" t="s">
        <v>24</v>
      </c>
    </row>
    <row r="1160" customFormat="false" ht="14.25" hidden="false" customHeight="false" outlineLevel="0" collapsed="false">
      <c r="A1160" s="2" t="s">
        <v>3497</v>
      </c>
      <c r="B1160" s="0" t="s">
        <v>3498</v>
      </c>
      <c r="C1160" s="3" t="n">
        <v>59.64912281</v>
      </c>
      <c r="D1160" s="3" t="n">
        <v>92.20779221</v>
      </c>
      <c r="E1160" s="3" t="n">
        <v>92.30769231</v>
      </c>
      <c r="F1160" s="4" t="s">
        <v>3499</v>
      </c>
      <c r="G1160" s="0" t="s">
        <v>24</v>
      </c>
    </row>
    <row r="1161" customFormat="false" ht="14.25" hidden="false" customHeight="false" outlineLevel="0" collapsed="false">
      <c r="A1161" s="2" t="s">
        <v>3500</v>
      </c>
      <c r="B1161" s="0" t="s">
        <v>3501</v>
      </c>
      <c r="C1161" s="3" t="n">
        <v>0</v>
      </c>
      <c r="D1161" s="3" t="n">
        <v>3.076923077</v>
      </c>
      <c r="E1161" s="3" t="n">
        <v>4.761904762</v>
      </c>
      <c r="F1161" s="4" t="s">
        <v>3502</v>
      </c>
      <c r="G1161" s="0" t="s">
        <v>24</v>
      </c>
    </row>
    <row r="1162" customFormat="false" ht="14.25" hidden="false" customHeight="false" outlineLevel="0" collapsed="false">
      <c r="A1162" s="2" t="s">
        <v>3503</v>
      </c>
      <c r="B1162" s="0" t="s">
        <v>3504</v>
      </c>
      <c r="C1162" s="3" t="n">
        <v>28.57142857</v>
      </c>
      <c r="D1162" s="3" t="n">
        <v>8.108108108</v>
      </c>
      <c r="E1162" s="3" t="n">
        <v>100</v>
      </c>
      <c r="F1162" s="4" t="s">
        <v>3505</v>
      </c>
      <c r="G1162" s="0" t="s">
        <v>24</v>
      </c>
    </row>
    <row r="1163" customFormat="false" ht="14.25" hidden="false" customHeight="false" outlineLevel="0" collapsed="false">
      <c r="A1163" s="2" t="s">
        <v>3506</v>
      </c>
      <c r="B1163" s="0" t="s">
        <v>3507</v>
      </c>
      <c r="C1163" s="3" t="n">
        <v>47.05882353</v>
      </c>
      <c r="D1163" s="3" t="n">
        <v>85.71428571</v>
      </c>
      <c r="E1163" s="3" t="n">
        <v>100</v>
      </c>
      <c r="F1163" s="4" t="s">
        <v>3508</v>
      </c>
      <c r="G1163" s="0" t="s">
        <v>24</v>
      </c>
    </row>
    <row r="1164" customFormat="false" ht="14.25" hidden="false" customHeight="false" outlineLevel="0" collapsed="false">
      <c r="A1164" s="2" t="s">
        <v>3509</v>
      </c>
      <c r="B1164" s="0" t="s">
        <v>3510</v>
      </c>
      <c r="C1164" s="3" t="n">
        <v>10.14492754</v>
      </c>
      <c r="D1164" s="3" t="n">
        <v>11.70212766</v>
      </c>
      <c r="E1164" s="3" t="n">
        <v>100</v>
      </c>
      <c r="F1164" s="4" t="s">
        <v>3511</v>
      </c>
      <c r="G1164" s="0" t="s">
        <v>24</v>
      </c>
    </row>
    <row r="1165" customFormat="false" ht="14.25" hidden="false" customHeight="false" outlineLevel="0" collapsed="false">
      <c r="A1165" s="2" t="s">
        <v>3512</v>
      </c>
      <c r="B1165" s="0" t="s">
        <v>3513</v>
      </c>
      <c r="C1165" s="3" t="n">
        <v>2.702702703</v>
      </c>
      <c r="D1165" s="3" t="n">
        <v>2.97029703</v>
      </c>
      <c r="E1165" s="3" t="n">
        <v>2.857142857</v>
      </c>
      <c r="F1165" s="4" t="s">
        <v>3514</v>
      </c>
      <c r="G1165" s="0" t="s">
        <v>24</v>
      </c>
    </row>
    <row r="1166" customFormat="false" ht="14.25" hidden="false" customHeight="false" outlineLevel="0" collapsed="false">
      <c r="A1166" s="2" t="s">
        <v>3515</v>
      </c>
      <c r="B1166" s="0" t="s">
        <v>3516</v>
      </c>
      <c r="C1166" s="3" t="n">
        <v>4.918032787</v>
      </c>
      <c r="D1166" s="3" t="n">
        <v>4.819277108</v>
      </c>
      <c r="E1166" s="3" t="n">
        <v>10.71428571</v>
      </c>
      <c r="F1166" s="4" t="s">
        <v>3517</v>
      </c>
      <c r="G1166" s="0" t="s">
        <v>24</v>
      </c>
    </row>
    <row r="1167" customFormat="false" ht="14.25" hidden="false" customHeight="false" outlineLevel="0" collapsed="false">
      <c r="A1167" s="2" t="s">
        <v>3518</v>
      </c>
      <c r="B1167" s="0" t="s">
        <v>3519</v>
      </c>
      <c r="C1167" s="3" t="n">
        <v>7.086614173</v>
      </c>
      <c r="D1167" s="3" t="n">
        <v>2.325581395</v>
      </c>
      <c r="E1167" s="3" t="n">
        <v>17.24137931</v>
      </c>
      <c r="F1167" s="4" t="s">
        <v>3520</v>
      </c>
      <c r="G1167" s="0" t="s">
        <v>24</v>
      </c>
    </row>
    <row r="1168" customFormat="false" ht="14.25" hidden="false" customHeight="false" outlineLevel="0" collapsed="false">
      <c r="A1168" s="2" t="s">
        <v>3521</v>
      </c>
      <c r="B1168" s="0" t="s">
        <v>3522</v>
      </c>
      <c r="C1168" s="3" t="n">
        <v>1.5625</v>
      </c>
      <c r="D1168" s="3" t="n">
        <v>1.136363636</v>
      </c>
      <c r="E1168" s="3" t="n">
        <v>6.666666667</v>
      </c>
      <c r="F1168" s="4" t="s">
        <v>3523</v>
      </c>
      <c r="G1168" s="0" t="s">
        <v>24</v>
      </c>
    </row>
    <row r="1169" customFormat="false" ht="14.25" hidden="false" customHeight="false" outlineLevel="0" collapsed="false">
      <c r="A1169" s="2" t="s">
        <v>3524</v>
      </c>
      <c r="B1169" s="0" t="s">
        <v>3525</v>
      </c>
      <c r="C1169" s="3" t="n">
        <v>5.607476636</v>
      </c>
      <c r="D1169" s="3" t="n">
        <v>60.2739726</v>
      </c>
      <c r="E1169" s="3" t="n">
        <v>87.5</v>
      </c>
      <c r="F1169" s="4" t="s">
        <v>3526</v>
      </c>
      <c r="G1169" s="0" t="s">
        <v>24</v>
      </c>
    </row>
    <row r="1170" customFormat="false" ht="14.25" hidden="false" customHeight="false" outlineLevel="0" collapsed="false">
      <c r="A1170" s="2" t="s">
        <v>3527</v>
      </c>
      <c r="B1170" s="0" t="s">
        <v>3528</v>
      </c>
      <c r="C1170" s="3" t="n">
        <v>11.94029851</v>
      </c>
      <c r="D1170" s="3" t="n">
        <v>100</v>
      </c>
      <c r="E1170" s="3" t="n">
        <v>100</v>
      </c>
      <c r="F1170" s="4" t="s">
        <v>3529</v>
      </c>
      <c r="G1170" s="0" t="s">
        <v>24</v>
      </c>
    </row>
    <row r="1171" customFormat="false" ht="14.25" hidden="false" customHeight="false" outlineLevel="0" collapsed="false">
      <c r="A1171" s="2" t="s">
        <v>3530</v>
      </c>
      <c r="B1171" s="0" t="s">
        <v>3531</v>
      </c>
      <c r="C1171" s="3" t="n">
        <v>3.703703704</v>
      </c>
      <c r="D1171" s="3" t="n">
        <v>44.56521739</v>
      </c>
      <c r="E1171" s="3" t="n">
        <v>32.25806452</v>
      </c>
      <c r="F1171" s="4" t="s">
        <v>3532</v>
      </c>
      <c r="G1171" s="0" t="s">
        <v>24</v>
      </c>
    </row>
    <row r="1172" customFormat="false" ht="14.25" hidden="false" customHeight="false" outlineLevel="0" collapsed="false">
      <c r="A1172" s="2" t="s">
        <v>3533</v>
      </c>
      <c r="B1172" s="0" t="s">
        <v>3534</v>
      </c>
      <c r="C1172" s="3" t="n">
        <v>2.898550725</v>
      </c>
      <c r="D1172" s="3" t="n">
        <v>34.04255319</v>
      </c>
      <c r="E1172" s="3" t="n">
        <v>71.875</v>
      </c>
      <c r="F1172" s="4" t="s">
        <v>3535</v>
      </c>
      <c r="G1172" s="0" t="s">
        <v>24</v>
      </c>
    </row>
    <row r="1173" customFormat="false" ht="14.25" hidden="false" customHeight="false" outlineLevel="0" collapsed="false">
      <c r="A1173" s="2" t="s">
        <v>3536</v>
      </c>
      <c r="B1173" s="0" t="s">
        <v>3537</v>
      </c>
      <c r="C1173" s="3" t="n">
        <v>36.66666667</v>
      </c>
      <c r="D1173" s="3" t="n">
        <v>68.42105263</v>
      </c>
      <c r="E1173" s="3" t="n">
        <v>100</v>
      </c>
      <c r="F1173" s="4" t="s">
        <v>3538</v>
      </c>
      <c r="G1173" s="0" t="s">
        <v>24</v>
      </c>
    </row>
    <row r="1174" customFormat="false" ht="14.25" hidden="false" customHeight="false" outlineLevel="0" collapsed="false">
      <c r="A1174" s="2" t="s">
        <v>3539</v>
      </c>
      <c r="B1174" s="0" t="s">
        <v>3540</v>
      </c>
      <c r="C1174" s="3" t="n">
        <v>0</v>
      </c>
      <c r="D1174" s="3" t="n">
        <v>0</v>
      </c>
      <c r="E1174" s="3" t="n">
        <v>0</v>
      </c>
      <c r="F1174" s="4" t="s">
        <v>3541</v>
      </c>
      <c r="G1174" s="0" t="s">
        <v>24</v>
      </c>
    </row>
    <row r="1175" customFormat="false" ht="14.25" hidden="false" customHeight="false" outlineLevel="0" collapsed="false">
      <c r="A1175" s="2" t="s">
        <v>3542</v>
      </c>
      <c r="B1175" s="0" t="s">
        <v>3543</v>
      </c>
      <c r="C1175" s="3" t="n">
        <v>26.66666667</v>
      </c>
      <c r="D1175" s="3" t="n">
        <v>11.11111111</v>
      </c>
      <c r="E1175" s="3" t="n">
        <v>16.66666667</v>
      </c>
      <c r="F1175" s="4" t="s">
        <v>3544</v>
      </c>
      <c r="G1175" s="0" t="s">
        <v>24</v>
      </c>
    </row>
    <row r="1176" customFormat="false" ht="14.25" hidden="false" customHeight="false" outlineLevel="0" collapsed="false">
      <c r="A1176" s="2" t="s">
        <v>3545</v>
      </c>
      <c r="B1176" s="0" t="s">
        <v>3546</v>
      </c>
      <c r="C1176" s="3" t="n">
        <v>11.9047619</v>
      </c>
      <c r="D1176" s="3" t="n">
        <v>3.571428571</v>
      </c>
      <c r="E1176" s="3" t="n">
        <v>0</v>
      </c>
      <c r="F1176" s="4" t="s">
        <v>3547</v>
      </c>
      <c r="G1176" s="0" t="s">
        <v>24</v>
      </c>
    </row>
    <row r="1177" customFormat="false" ht="14.25" hidden="false" customHeight="false" outlineLevel="0" collapsed="false">
      <c r="A1177" s="2" t="s">
        <v>3548</v>
      </c>
      <c r="B1177" s="0" t="s">
        <v>3549</v>
      </c>
      <c r="C1177" s="3" t="n">
        <v>57.14285714</v>
      </c>
      <c r="D1177" s="3" t="n">
        <v>64.28571429</v>
      </c>
      <c r="E1177" s="3" t="n">
        <v>42.85714286</v>
      </c>
      <c r="F1177" s="4" t="s">
        <v>3550</v>
      </c>
      <c r="G1177" s="0" t="s">
        <v>24</v>
      </c>
    </row>
    <row r="1178" customFormat="false" ht="14.25" hidden="false" customHeight="false" outlineLevel="0" collapsed="false">
      <c r="A1178" s="2" t="s">
        <v>3551</v>
      </c>
      <c r="B1178" s="0" t="s">
        <v>3552</v>
      </c>
      <c r="C1178" s="3" t="n">
        <v>0</v>
      </c>
      <c r="D1178" s="3" t="n">
        <v>0</v>
      </c>
      <c r="E1178" s="3" t="n">
        <v>0</v>
      </c>
      <c r="F1178" s="4" t="s">
        <v>3553</v>
      </c>
      <c r="G1178" s="0" t="s">
        <v>24</v>
      </c>
    </row>
    <row r="1179" customFormat="false" ht="14.25" hidden="false" customHeight="false" outlineLevel="0" collapsed="false">
      <c r="A1179" s="2" t="s">
        <v>3554</v>
      </c>
      <c r="B1179" s="0" t="s">
        <v>3555</v>
      </c>
      <c r="C1179" s="3" t="n">
        <v>5.714285714</v>
      </c>
      <c r="D1179" s="3" t="n">
        <v>30.43478261</v>
      </c>
      <c r="E1179" s="3" t="n">
        <v>83.33333333</v>
      </c>
      <c r="F1179" s="4" t="s">
        <v>3556</v>
      </c>
      <c r="G1179" s="0" t="s">
        <v>24</v>
      </c>
    </row>
    <row r="1180" customFormat="false" ht="14.25" hidden="false" customHeight="false" outlineLevel="0" collapsed="false">
      <c r="A1180" s="2" t="s">
        <v>3557</v>
      </c>
      <c r="B1180" s="0" t="s">
        <v>3558</v>
      </c>
      <c r="C1180" s="3" t="n">
        <v>11.97183099</v>
      </c>
      <c r="D1180" s="3" t="n">
        <v>12.37113402</v>
      </c>
      <c r="E1180" s="3" t="n">
        <v>9.090909091</v>
      </c>
      <c r="F1180" s="4" t="s">
        <v>3559</v>
      </c>
      <c r="G1180" s="0" t="s">
        <v>24</v>
      </c>
    </row>
    <row r="1181" customFormat="false" ht="14.25" hidden="false" customHeight="false" outlineLevel="0" collapsed="false">
      <c r="A1181" s="2" t="s">
        <v>3560</v>
      </c>
      <c r="B1181" s="0" t="s">
        <v>3561</v>
      </c>
      <c r="C1181" s="3" t="n">
        <v>100</v>
      </c>
      <c r="D1181" s="3" t="n">
        <v>100</v>
      </c>
      <c r="E1181" s="3" t="n">
        <v>100</v>
      </c>
      <c r="F1181" s="4" t="s">
        <v>3562</v>
      </c>
      <c r="G1181" s="0" t="s">
        <v>24</v>
      </c>
    </row>
    <row r="1182" customFormat="false" ht="14.25" hidden="false" customHeight="false" outlineLevel="0" collapsed="false">
      <c r="A1182" s="2" t="s">
        <v>3563</v>
      </c>
      <c r="B1182" s="0" t="s">
        <v>3564</v>
      </c>
      <c r="C1182" s="3" t="n">
        <v>9.090909091</v>
      </c>
      <c r="D1182" s="3" t="n">
        <v>100</v>
      </c>
      <c r="E1182" s="3" t="n">
        <v>31.25</v>
      </c>
      <c r="F1182" s="4" t="s">
        <v>3565</v>
      </c>
      <c r="G1182" s="0" t="s">
        <v>24</v>
      </c>
    </row>
    <row r="1183" customFormat="false" ht="14.25" hidden="false" customHeight="false" outlineLevel="0" collapsed="false">
      <c r="A1183" s="2" t="s">
        <v>3566</v>
      </c>
      <c r="B1183" s="0" t="s">
        <v>3567</v>
      </c>
      <c r="C1183" s="3" t="n">
        <v>7.01754386</v>
      </c>
      <c r="D1183" s="3" t="n">
        <v>100</v>
      </c>
      <c r="E1183" s="3" t="n">
        <v>23.07692308</v>
      </c>
      <c r="F1183" s="4" t="s">
        <v>3568</v>
      </c>
      <c r="G1183" s="0" t="s">
        <v>24</v>
      </c>
    </row>
    <row r="1184" customFormat="false" ht="14.25" hidden="false" customHeight="false" outlineLevel="0" collapsed="false">
      <c r="A1184" s="2" t="s">
        <v>3569</v>
      </c>
      <c r="B1184" s="0" t="s">
        <v>3570</v>
      </c>
      <c r="C1184" s="3" t="n">
        <v>9.649122807</v>
      </c>
      <c r="D1184" s="3" t="n">
        <v>100</v>
      </c>
      <c r="E1184" s="3" t="n">
        <v>26.92307692</v>
      </c>
      <c r="F1184" s="4" t="s">
        <v>3571</v>
      </c>
      <c r="G1184" s="0" t="s">
        <v>24</v>
      </c>
    </row>
    <row r="1185" customFormat="false" ht="14.25" hidden="false" customHeight="false" outlineLevel="0" collapsed="false">
      <c r="A1185" s="2" t="s">
        <v>3572</v>
      </c>
      <c r="B1185" s="0" t="s">
        <v>3573</v>
      </c>
      <c r="C1185" s="3" t="n">
        <v>8.571428571</v>
      </c>
      <c r="D1185" s="3" t="n">
        <v>98.95833333</v>
      </c>
      <c r="E1185" s="3" t="n">
        <v>36.36363636</v>
      </c>
      <c r="F1185" s="4" t="s">
        <v>3574</v>
      </c>
      <c r="G1185" s="0" t="s">
        <v>24</v>
      </c>
    </row>
    <row r="1186" customFormat="false" ht="14.25" hidden="false" customHeight="false" outlineLevel="0" collapsed="false">
      <c r="A1186" s="2" t="s">
        <v>3575</v>
      </c>
      <c r="B1186" s="0" t="s">
        <v>3576</v>
      </c>
      <c r="C1186" s="3" t="n">
        <v>15.85365854</v>
      </c>
      <c r="D1186" s="3" t="n">
        <v>98.18181818</v>
      </c>
      <c r="E1186" s="3" t="n">
        <v>22.22222222</v>
      </c>
      <c r="F1186" s="4" t="s">
        <v>3577</v>
      </c>
      <c r="G1186" s="0" t="s">
        <v>24</v>
      </c>
    </row>
    <row r="1187" customFormat="false" ht="14.25" hidden="false" customHeight="false" outlineLevel="0" collapsed="false">
      <c r="A1187" s="2" t="s">
        <v>3578</v>
      </c>
      <c r="B1187" s="0" t="s">
        <v>3579</v>
      </c>
      <c r="C1187" s="3" t="n">
        <v>9.473684211</v>
      </c>
      <c r="D1187" s="3" t="n">
        <v>92.30769231</v>
      </c>
      <c r="E1187" s="3" t="n">
        <v>4.761904762</v>
      </c>
      <c r="F1187" s="4" t="s">
        <v>3580</v>
      </c>
      <c r="G1187" s="0" t="s">
        <v>24</v>
      </c>
    </row>
    <row r="1188" customFormat="false" ht="14.25" hidden="false" customHeight="false" outlineLevel="0" collapsed="false">
      <c r="A1188" s="2" t="s">
        <v>3581</v>
      </c>
      <c r="B1188" s="0" t="s">
        <v>3582</v>
      </c>
      <c r="C1188" s="3" t="n">
        <v>3.278688525</v>
      </c>
      <c r="D1188" s="3" t="n">
        <v>100</v>
      </c>
      <c r="E1188" s="3" t="n">
        <v>8.333333333</v>
      </c>
      <c r="F1188" s="4" t="s">
        <v>3583</v>
      </c>
      <c r="G1188" s="0" t="s">
        <v>24</v>
      </c>
    </row>
    <row r="1189" customFormat="false" ht="14.25" hidden="false" customHeight="false" outlineLevel="0" collapsed="false">
      <c r="A1189" s="2" t="s">
        <v>3584</v>
      </c>
      <c r="B1189" s="0" t="s">
        <v>3585</v>
      </c>
      <c r="C1189" s="3" t="n">
        <v>6.349206349</v>
      </c>
      <c r="D1189" s="3" t="n">
        <v>88.37209302</v>
      </c>
      <c r="E1189" s="3" t="n">
        <v>61.53846154</v>
      </c>
      <c r="F1189" s="4" t="s">
        <v>3586</v>
      </c>
      <c r="G1189" s="0" t="s">
        <v>24</v>
      </c>
    </row>
    <row r="1190" customFormat="false" ht="14.25" hidden="false" customHeight="false" outlineLevel="0" collapsed="false">
      <c r="A1190" s="2" t="s">
        <v>3587</v>
      </c>
      <c r="B1190" s="0" t="s">
        <v>3588</v>
      </c>
      <c r="C1190" s="3" t="n">
        <v>19.51219512</v>
      </c>
      <c r="D1190" s="3" t="n">
        <v>8.928571429</v>
      </c>
      <c r="E1190" s="3" t="n">
        <v>0</v>
      </c>
      <c r="F1190" s="4" t="s">
        <v>3589</v>
      </c>
      <c r="G1190" s="0" t="s">
        <v>24</v>
      </c>
    </row>
    <row r="1191" customFormat="false" ht="14.25" hidden="false" customHeight="false" outlineLevel="0" collapsed="false">
      <c r="A1191" s="2" t="s">
        <v>3590</v>
      </c>
      <c r="B1191" s="0" t="s">
        <v>3591</v>
      </c>
      <c r="C1191" s="3" t="n">
        <v>33.33333333</v>
      </c>
      <c r="D1191" s="3" t="n">
        <v>100</v>
      </c>
      <c r="E1191" s="3" t="n">
        <v>50</v>
      </c>
      <c r="F1191" s="4" t="s">
        <v>3592</v>
      </c>
      <c r="G1191" s="0" t="s">
        <v>24</v>
      </c>
    </row>
    <row r="1192" customFormat="false" ht="14.25" hidden="false" customHeight="false" outlineLevel="0" collapsed="false">
      <c r="A1192" s="2" t="s">
        <v>3593</v>
      </c>
      <c r="B1192" s="0" t="s">
        <v>3594</v>
      </c>
      <c r="C1192" s="3" t="n">
        <v>5.333333333</v>
      </c>
      <c r="D1192" s="3" t="n">
        <v>0</v>
      </c>
      <c r="E1192" s="3" t="n">
        <v>0</v>
      </c>
      <c r="F1192" s="4" t="s">
        <v>3595</v>
      </c>
      <c r="G1192" s="0" t="s">
        <v>24</v>
      </c>
    </row>
    <row r="1193" customFormat="false" ht="14.25" hidden="false" customHeight="false" outlineLevel="0" collapsed="false">
      <c r="A1193" s="2" t="s">
        <v>3596</v>
      </c>
      <c r="B1193" s="0" t="s">
        <v>3597</v>
      </c>
      <c r="C1193" s="3" t="n">
        <v>1.234567901</v>
      </c>
      <c r="D1193" s="3" t="n">
        <v>0</v>
      </c>
      <c r="E1193" s="3" t="n">
        <v>0</v>
      </c>
      <c r="F1193" s="4" t="s">
        <v>3598</v>
      </c>
      <c r="G1193" s="0" t="s">
        <v>24</v>
      </c>
    </row>
    <row r="1194" customFormat="false" ht="14.25" hidden="false" customHeight="false" outlineLevel="0" collapsed="false">
      <c r="A1194" s="2" t="s">
        <v>3599</v>
      </c>
      <c r="B1194" s="0" t="s">
        <v>3600</v>
      </c>
      <c r="C1194" s="3" t="n">
        <v>1.388888889</v>
      </c>
      <c r="D1194" s="3" t="n">
        <v>0</v>
      </c>
      <c r="E1194" s="3" t="n">
        <v>0</v>
      </c>
      <c r="F1194" s="4" t="s">
        <v>3601</v>
      </c>
      <c r="G1194" s="0" t="s">
        <v>24</v>
      </c>
    </row>
    <row r="1195" customFormat="false" ht="14.25" hidden="false" customHeight="false" outlineLevel="0" collapsed="false">
      <c r="A1195" s="2" t="s">
        <v>3602</v>
      </c>
      <c r="B1195" s="0" t="s">
        <v>3603</v>
      </c>
      <c r="C1195" s="3" t="n">
        <v>100</v>
      </c>
      <c r="D1195" s="3" t="n">
        <v>100</v>
      </c>
      <c r="E1195" s="3" t="n">
        <v>100</v>
      </c>
      <c r="F1195" s="4" t="s">
        <v>3604</v>
      </c>
      <c r="G1195" s="0" t="s">
        <v>121</v>
      </c>
    </row>
    <row r="1196" customFormat="false" ht="14.25" hidden="false" customHeight="false" outlineLevel="0" collapsed="false">
      <c r="A1196" s="2" t="s">
        <v>3605</v>
      </c>
      <c r="B1196" s="0" t="s">
        <v>3606</v>
      </c>
      <c r="C1196" s="3" t="n">
        <v>97.08029197</v>
      </c>
      <c r="D1196" s="3" t="n">
        <v>96.80851064</v>
      </c>
      <c r="E1196" s="3" t="n">
        <v>100</v>
      </c>
      <c r="F1196" s="4" t="s">
        <v>3607</v>
      </c>
      <c r="G1196" s="0" t="s">
        <v>24</v>
      </c>
    </row>
    <row r="1197" customFormat="false" ht="14.25" hidden="false" customHeight="false" outlineLevel="0" collapsed="false">
      <c r="A1197" s="2" t="s">
        <v>3608</v>
      </c>
      <c r="B1197" s="0" t="s">
        <v>3609</v>
      </c>
      <c r="C1197" s="3" t="n">
        <v>0</v>
      </c>
      <c r="D1197" s="3" t="n">
        <v>0</v>
      </c>
      <c r="E1197" s="3" t="n">
        <v>0</v>
      </c>
      <c r="F1197" s="4" t="s">
        <v>3610</v>
      </c>
      <c r="G1197" s="0" t="s">
        <v>24</v>
      </c>
    </row>
    <row r="1198" customFormat="false" ht="14.25" hidden="false" customHeight="false" outlineLevel="0" collapsed="false">
      <c r="A1198" s="2" t="s">
        <v>3611</v>
      </c>
      <c r="B1198" s="0" t="s">
        <v>3612</v>
      </c>
      <c r="C1198" s="3" t="n">
        <v>90.96774194</v>
      </c>
      <c r="D1198" s="3" t="n">
        <v>86.79245283</v>
      </c>
      <c r="E1198" s="3" t="n">
        <v>100</v>
      </c>
      <c r="F1198" s="4" t="s">
        <v>3613</v>
      </c>
      <c r="G1198" s="0" t="s">
        <v>24</v>
      </c>
    </row>
    <row r="1199" customFormat="false" ht="14.25" hidden="false" customHeight="false" outlineLevel="0" collapsed="false">
      <c r="A1199" s="2" t="s">
        <v>3614</v>
      </c>
      <c r="B1199" s="0" t="s">
        <v>3615</v>
      </c>
      <c r="C1199" s="3" t="n">
        <v>1.030927835</v>
      </c>
      <c r="D1199" s="3" t="n">
        <v>0</v>
      </c>
      <c r="E1199" s="3" t="n">
        <v>0</v>
      </c>
      <c r="F1199" s="4" t="s">
        <v>3616</v>
      </c>
      <c r="G1199" s="0" t="s">
        <v>24</v>
      </c>
    </row>
    <row r="1200" customFormat="false" ht="14.25" hidden="false" customHeight="false" outlineLevel="0" collapsed="false">
      <c r="A1200" s="2" t="s">
        <v>3617</v>
      </c>
      <c r="B1200" s="0" t="s">
        <v>3618</v>
      </c>
      <c r="C1200" s="3" t="n">
        <v>0</v>
      </c>
      <c r="D1200" s="3" t="n">
        <v>2.298850575</v>
      </c>
      <c r="E1200" s="3" t="n">
        <v>0</v>
      </c>
      <c r="F1200" s="4" t="s">
        <v>3619</v>
      </c>
      <c r="G1200" s="0" t="s">
        <v>24</v>
      </c>
    </row>
    <row r="1201" customFormat="false" ht="14.25" hidden="false" customHeight="false" outlineLevel="0" collapsed="false">
      <c r="A1201" s="2" t="s">
        <v>3620</v>
      </c>
      <c r="B1201" s="0" t="s">
        <v>3621</v>
      </c>
      <c r="C1201" s="3" t="n">
        <v>56.09756098</v>
      </c>
      <c r="D1201" s="3" t="n">
        <v>96.2962963</v>
      </c>
      <c r="E1201" s="3" t="n">
        <v>100</v>
      </c>
      <c r="F1201" s="4" t="s">
        <v>3622</v>
      </c>
      <c r="G1201" s="0" t="s">
        <v>24</v>
      </c>
    </row>
    <row r="1202" customFormat="false" ht="14.25" hidden="false" customHeight="false" outlineLevel="0" collapsed="false">
      <c r="A1202" s="2" t="s">
        <v>3623</v>
      </c>
      <c r="B1202" s="0" t="s">
        <v>3624</v>
      </c>
      <c r="C1202" s="3" t="n">
        <v>0</v>
      </c>
      <c r="D1202" s="3" t="n">
        <v>14.70588235</v>
      </c>
      <c r="E1202" s="3" t="n">
        <v>2.857142857</v>
      </c>
      <c r="F1202" s="4" t="s">
        <v>3625</v>
      </c>
      <c r="G1202" s="0" t="s">
        <v>24</v>
      </c>
    </row>
    <row r="1203" customFormat="false" ht="14.25" hidden="false" customHeight="false" outlineLevel="0" collapsed="false">
      <c r="A1203" s="2" t="s">
        <v>3626</v>
      </c>
      <c r="B1203" s="0" t="s">
        <v>3627</v>
      </c>
      <c r="C1203" s="3" t="n">
        <v>2.325581395</v>
      </c>
      <c r="D1203" s="3" t="n">
        <v>1.136363636</v>
      </c>
      <c r="E1203" s="3" t="n">
        <v>0</v>
      </c>
      <c r="F1203" s="4" t="s">
        <v>3628</v>
      </c>
      <c r="G1203" s="0" t="s">
        <v>24</v>
      </c>
    </row>
    <row r="1204" customFormat="false" ht="14.25" hidden="false" customHeight="false" outlineLevel="0" collapsed="false">
      <c r="A1204" s="2" t="s">
        <v>3629</v>
      </c>
      <c r="B1204" s="0" t="s">
        <v>3630</v>
      </c>
      <c r="C1204" s="3" t="n">
        <v>0</v>
      </c>
      <c r="D1204" s="3" t="n">
        <v>3.636363636</v>
      </c>
      <c r="E1204" s="3" t="n">
        <v>0</v>
      </c>
      <c r="F1204" s="4" t="s">
        <v>3631</v>
      </c>
      <c r="G1204" s="0" t="s">
        <v>24</v>
      </c>
    </row>
    <row r="1205" customFormat="false" ht="14.25" hidden="false" customHeight="false" outlineLevel="0" collapsed="false">
      <c r="A1205" s="2" t="s">
        <v>3632</v>
      </c>
      <c r="B1205" s="0" t="s">
        <v>3633</v>
      </c>
      <c r="C1205" s="3" t="n">
        <v>3.636363636</v>
      </c>
      <c r="D1205" s="3" t="n">
        <v>2.702702703</v>
      </c>
      <c r="E1205" s="3" t="n">
        <v>0</v>
      </c>
      <c r="F1205" s="4" t="s">
        <v>3634</v>
      </c>
      <c r="G1205" s="0" t="s">
        <v>24</v>
      </c>
    </row>
    <row r="1206" customFormat="false" ht="14.25" hidden="false" customHeight="false" outlineLevel="0" collapsed="false">
      <c r="A1206" s="2" t="s">
        <v>3635</v>
      </c>
      <c r="B1206" s="0" t="s">
        <v>3636</v>
      </c>
      <c r="C1206" s="3" t="n">
        <v>0</v>
      </c>
      <c r="D1206" s="3" t="n">
        <v>13.79310345</v>
      </c>
      <c r="E1206" s="3" t="n">
        <v>0</v>
      </c>
      <c r="F1206" s="4" t="s">
        <v>3637</v>
      </c>
      <c r="G1206" s="0" t="s">
        <v>24</v>
      </c>
    </row>
    <row r="1207" customFormat="false" ht="14.25" hidden="false" customHeight="false" outlineLevel="0" collapsed="false">
      <c r="A1207" s="2" t="s">
        <v>3638</v>
      </c>
      <c r="B1207" s="0" t="s">
        <v>3639</v>
      </c>
      <c r="C1207" s="3" t="n">
        <v>2.5</v>
      </c>
      <c r="D1207" s="3" t="n">
        <v>3.703703704</v>
      </c>
      <c r="E1207" s="3" t="n">
        <v>0</v>
      </c>
      <c r="F1207" s="4" t="s">
        <v>3640</v>
      </c>
      <c r="G1207" s="0" t="s">
        <v>24</v>
      </c>
    </row>
    <row r="1208" customFormat="false" ht="14.25" hidden="false" customHeight="false" outlineLevel="0" collapsed="false">
      <c r="A1208" s="2" t="s">
        <v>3641</v>
      </c>
      <c r="B1208" s="0" t="s">
        <v>3642</v>
      </c>
      <c r="C1208" s="3" t="n">
        <v>2.255639098</v>
      </c>
      <c r="D1208" s="3" t="n">
        <v>0</v>
      </c>
      <c r="E1208" s="3" t="n">
        <v>0</v>
      </c>
      <c r="F1208" s="4" t="s">
        <v>3643</v>
      </c>
      <c r="G1208" s="0" t="s">
        <v>24</v>
      </c>
    </row>
    <row r="1209" customFormat="false" ht="14.25" hidden="false" customHeight="false" outlineLevel="0" collapsed="false">
      <c r="A1209" s="2" t="s">
        <v>3644</v>
      </c>
      <c r="B1209" s="0" t="s">
        <v>3645</v>
      </c>
      <c r="C1209" s="3" t="n">
        <v>0</v>
      </c>
      <c r="D1209" s="3" t="n">
        <v>0</v>
      </c>
      <c r="E1209" s="3" t="n">
        <v>0</v>
      </c>
      <c r="F1209" s="4" t="s">
        <v>3646</v>
      </c>
      <c r="G1209" s="0" t="s">
        <v>24</v>
      </c>
    </row>
    <row r="1210" customFormat="false" ht="14.25" hidden="false" customHeight="false" outlineLevel="0" collapsed="false">
      <c r="A1210" s="2" t="s">
        <v>3647</v>
      </c>
      <c r="B1210" s="0" t="s">
        <v>3648</v>
      </c>
      <c r="C1210" s="3" t="n">
        <v>0</v>
      </c>
      <c r="D1210" s="3" t="n">
        <v>0</v>
      </c>
      <c r="E1210" s="3" t="n">
        <v>16.66666667</v>
      </c>
      <c r="F1210" s="4" t="s">
        <v>3649</v>
      </c>
      <c r="G1210" s="0" t="s">
        <v>24</v>
      </c>
    </row>
    <row r="1211" customFormat="false" ht="14.25" hidden="false" customHeight="false" outlineLevel="0" collapsed="false">
      <c r="A1211" s="2" t="s">
        <v>3650</v>
      </c>
      <c r="B1211" s="0" t="s">
        <v>3651</v>
      </c>
      <c r="C1211" s="3" t="n">
        <v>0</v>
      </c>
      <c r="D1211" s="3" t="n">
        <v>0</v>
      </c>
      <c r="E1211" s="3" t="n">
        <v>0</v>
      </c>
      <c r="F1211" s="4" t="s">
        <v>3652</v>
      </c>
      <c r="G1211" s="0" t="s">
        <v>24</v>
      </c>
    </row>
    <row r="1212" customFormat="false" ht="14.25" hidden="false" customHeight="false" outlineLevel="0" collapsed="false">
      <c r="A1212" s="2" t="s">
        <v>3653</v>
      </c>
      <c r="B1212" s="0" t="s">
        <v>3654</v>
      </c>
      <c r="C1212" s="3" t="n">
        <v>0</v>
      </c>
      <c r="D1212" s="3" t="n">
        <v>0</v>
      </c>
      <c r="E1212" s="3" t="n">
        <v>50</v>
      </c>
      <c r="F1212" s="4" t="s">
        <v>3655</v>
      </c>
      <c r="G1212" s="0" t="s">
        <v>24</v>
      </c>
    </row>
    <row r="1213" customFormat="false" ht="14.25" hidden="false" customHeight="false" outlineLevel="0" collapsed="false">
      <c r="A1213" s="2" t="s">
        <v>3656</v>
      </c>
      <c r="B1213" s="0" t="s">
        <v>3657</v>
      </c>
      <c r="C1213" s="3" t="n">
        <v>0</v>
      </c>
      <c r="D1213" s="3" t="n">
        <v>0</v>
      </c>
      <c r="E1213" s="3" t="n">
        <v>0</v>
      </c>
      <c r="F1213" s="4" t="s">
        <v>3658</v>
      </c>
      <c r="G1213" s="0" t="s">
        <v>24</v>
      </c>
    </row>
    <row r="1214" customFormat="false" ht="14.25" hidden="false" customHeight="false" outlineLevel="0" collapsed="false">
      <c r="A1214" s="2" t="s">
        <v>3659</v>
      </c>
      <c r="B1214" s="0" t="s">
        <v>3660</v>
      </c>
      <c r="C1214" s="3" t="n">
        <v>93.63636364</v>
      </c>
      <c r="D1214" s="3" t="n">
        <v>93.33333333</v>
      </c>
      <c r="E1214" s="3" t="n">
        <v>92</v>
      </c>
      <c r="F1214" s="4" t="s">
        <v>3661</v>
      </c>
      <c r="G1214" s="0" t="s">
        <v>24</v>
      </c>
    </row>
    <row r="1215" customFormat="false" ht="14.25" hidden="false" customHeight="false" outlineLevel="0" collapsed="false">
      <c r="A1215" s="2" t="s">
        <v>3662</v>
      </c>
      <c r="B1215" s="0" t="s">
        <v>3663</v>
      </c>
      <c r="C1215" s="3" t="n">
        <v>95.3271028</v>
      </c>
      <c r="D1215" s="3" t="n">
        <v>95.89041096</v>
      </c>
      <c r="E1215" s="3" t="n">
        <v>95.83333333</v>
      </c>
      <c r="F1215" s="4" t="s">
        <v>3664</v>
      </c>
      <c r="G1215" s="0" t="s">
        <v>24</v>
      </c>
    </row>
    <row r="1216" customFormat="false" ht="14.25" hidden="false" customHeight="false" outlineLevel="0" collapsed="false">
      <c r="A1216" s="2" t="s">
        <v>3665</v>
      </c>
      <c r="B1216" s="0" t="s">
        <v>3666</v>
      </c>
      <c r="C1216" s="3" t="n">
        <v>100</v>
      </c>
      <c r="D1216" s="3" t="n">
        <v>100</v>
      </c>
      <c r="E1216" s="3" t="n">
        <v>100</v>
      </c>
      <c r="F1216" s="4" t="s">
        <v>3667</v>
      </c>
      <c r="G1216" s="0" t="s">
        <v>24</v>
      </c>
    </row>
    <row r="1217" customFormat="false" ht="14.25" hidden="false" customHeight="false" outlineLevel="0" collapsed="false">
      <c r="A1217" s="2" t="s">
        <v>3668</v>
      </c>
      <c r="B1217" s="0" t="s">
        <v>3669</v>
      </c>
      <c r="C1217" s="3" t="n">
        <v>92.68292683</v>
      </c>
      <c r="D1217" s="3" t="n">
        <v>100</v>
      </c>
      <c r="E1217" s="3" t="n">
        <v>100</v>
      </c>
      <c r="F1217" s="4" t="s">
        <v>3670</v>
      </c>
      <c r="G1217" s="0" t="s">
        <v>24</v>
      </c>
    </row>
    <row r="1218" customFormat="false" ht="14.25" hidden="false" customHeight="false" outlineLevel="0" collapsed="false">
      <c r="A1218" s="2" t="s">
        <v>3671</v>
      </c>
      <c r="B1218" s="0" t="s">
        <v>3672</v>
      </c>
      <c r="C1218" s="3" t="n">
        <v>4.761904762</v>
      </c>
      <c r="D1218" s="3" t="n">
        <v>0</v>
      </c>
      <c r="E1218" s="3" t="n">
        <v>16.66666667</v>
      </c>
      <c r="F1218" s="4" t="s">
        <v>3673</v>
      </c>
      <c r="G1218" s="0" t="s">
        <v>24</v>
      </c>
    </row>
    <row r="1219" customFormat="false" ht="14.25" hidden="false" customHeight="false" outlineLevel="0" collapsed="false">
      <c r="A1219" s="2" t="s">
        <v>3674</v>
      </c>
      <c r="B1219" s="0" t="s">
        <v>3675</v>
      </c>
      <c r="C1219" s="3" t="n">
        <v>33.33333333</v>
      </c>
      <c r="D1219" s="3" t="n">
        <v>44.44444444</v>
      </c>
      <c r="E1219" s="3" t="n">
        <v>0</v>
      </c>
      <c r="F1219" s="4" t="s">
        <v>3676</v>
      </c>
      <c r="G1219" s="0" t="s">
        <v>24</v>
      </c>
    </row>
    <row r="1220" customFormat="false" ht="14.25" hidden="false" customHeight="false" outlineLevel="0" collapsed="false">
      <c r="A1220" s="2" t="s">
        <v>3677</v>
      </c>
      <c r="B1220" s="0" t="s">
        <v>3678</v>
      </c>
      <c r="C1220" s="3" t="n">
        <v>0</v>
      </c>
      <c r="D1220" s="3" t="n">
        <v>0</v>
      </c>
      <c r="E1220" s="3" t="n">
        <v>0</v>
      </c>
      <c r="F1220" s="4" t="s">
        <v>3679</v>
      </c>
      <c r="G1220" s="0" t="s">
        <v>24</v>
      </c>
    </row>
    <row r="1221" customFormat="false" ht="14.25" hidden="false" customHeight="false" outlineLevel="0" collapsed="false">
      <c r="A1221" s="2" t="s">
        <v>3680</v>
      </c>
      <c r="B1221" s="0" t="s">
        <v>3681</v>
      </c>
      <c r="C1221" s="3" t="n">
        <v>0</v>
      </c>
      <c r="D1221" s="3" t="n">
        <v>0</v>
      </c>
      <c r="E1221" s="3" t="n">
        <v>0</v>
      </c>
      <c r="F1221" s="4" t="s">
        <v>3682</v>
      </c>
      <c r="G1221" s="0" t="s">
        <v>24</v>
      </c>
    </row>
    <row r="1222" customFormat="false" ht="14.25" hidden="false" customHeight="false" outlineLevel="0" collapsed="false">
      <c r="A1222" s="2" t="s">
        <v>3683</v>
      </c>
      <c r="B1222" s="0" t="s">
        <v>3684</v>
      </c>
      <c r="C1222" s="3" t="n">
        <v>7.272727273</v>
      </c>
      <c r="D1222" s="3" t="n">
        <v>0</v>
      </c>
      <c r="E1222" s="3" t="n">
        <v>0</v>
      </c>
      <c r="F1222" s="4" t="s">
        <v>3685</v>
      </c>
      <c r="G1222" s="0" t="s">
        <v>24</v>
      </c>
    </row>
    <row r="1223" customFormat="false" ht="14.25" hidden="false" customHeight="false" outlineLevel="0" collapsed="false">
      <c r="A1223" s="2" t="s">
        <v>3686</v>
      </c>
      <c r="B1223" s="0" t="s">
        <v>3687</v>
      </c>
      <c r="C1223" s="3" t="n">
        <v>61.77156177</v>
      </c>
      <c r="D1223" s="3" t="n">
        <v>37.83783784</v>
      </c>
      <c r="E1223" s="3" t="n">
        <v>87.85046729</v>
      </c>
      <c r="F1223" s="4" t="s">
        <v>3688</v>
      </c>
      <c r="G1223" s="0" t="s">
        <v>24</v>
      </c>
    </row>
    <row r="1224" customFormat="false" ht="14.25" hidden="false" customHeight="false" outlineLevel="0" collapsed="false">
      <c r="A1224" s="2" t="s">
        <v>3689</v>
      </c>
      <c r="B1224" s="0" t="s">
        <v>3690</v>
      </c>
      <c r="C1224" s="3" t="n">
        <v>9.056603774</v>
      </c>
      <c r="D1224" s="3" t="n">
        <v>4.395604396</v>
      </c>
      <c r="E1224" s="3" t="n">
        <v>6.153846154</v>
      </c>
      <c r="F1224" s="4" t="s">
        <v>3691</v>
      </c>
      <c r="G1224" s="0" t="s">
        <v>24</v>
      </c>
    </row>
    <row r="1225" customFormat="false" ht="14.25" hidden="false" customHeight="false" outlineLevel="0" collapsed="false">
      <c r="A1225" s="2" t="s">
        <v>3692</v>
      </c>
      <c r="B1225" s="0" t="s">
        <v>3693</v>
      </c>
      <c r="C1225" s="3" t="n">
        <v>31.84079602</v>
      </c>
      <c r="D1225" s="3" t="n">
        <v>18.11594203</v>
      </c>
      <c r="E1225" s="3" t="n">
        <v>100</v>
      </c>
      <c r="F1225" s="4" t="s">
        <v>3694</v>
      </c>
      <c r="G1225" s="0" t="s">
        <v>24</v>
      </c>
    </row>
    <row r="1226" customFormat="false" ht="14.25" hidden="false" customHeight="false" outlineLevel="0" collapsed="false">
      <c r="A1226" s="2" t="s">
        <v>3695</v>
      </c>
      <c r="B1226" s="0" t="s">
        <v>3696</v>
      </c>
      <c r="C1226" s="3" t="n">
        <v>11.32075472</v>
      </c>
      <c r="D1226" s="3" t="n">
        <v>2.857142857</v>
      </c>
      <c r="E1226" s="3" t="n">
        <v>100</v>
      </c>
      <c r="F1226" s="4" t="s">
        <v>3697</v>
      </c>
      <c r="G1226" s="0" t="s">
        <v>24</v>
      </c>
    </row>
    <row r="1227" customFormat="false" ht="14.25" hidden="false" customHeight="false" outlineLevel="0" collapsed="false">
      <c r="A1227" s="2" t="s">
        <v>3698</v>
      </c>
      <c r="B1227" s="0" t="s">
        <v>3699</v>
      </c>
      <c r="C1227" s="3" t="n">
        <v>3.867403315</v>
      </c>
      <c r="D1227" s="3" t="n">
        <v>3.225806452</v>
      </c>
      <c r="E1227" s="3" t="n">
        <v>4.651162791</v>
      </c>
      <c r="F1227" s="4" t="s">
        <v>3700</v>
      </c>
      <c r="G1227" s="0" t="s">
        <v>24</v>
      </c>
    </row>
    <row r="1228" customFormat="false" ht="14.25" hidden="false" customHeight="false" outlineLevel="0" collapsed="false">
      <c r="A1228" s="2" t="s">
        <v>3701</v>
      </c>
      <c r="B1228" s="0" t="s">
        <v>3702</v>
      </c>
      <c r="C1228" s="3" t="n">
        <v>2.325581395</v>
      </c>
      <c r="D1228" s="3" t="n">
        <v>3.389830508</v>
      </c>
      <c r="E1228" s="3" t="n">
        <v>0</v>
      </c>
      <c r="F1228" s="4" t="s">
        <v>3703</v>
      </c>
      <c r="G1228" s="0" t="s">
        <v>24</v>
      </c>
    </row>
    <row r="1229" customFormat="false" ht="14.25" hidden="false" customHeight="false" outlineLevel="0" collapsed="false">
      <c r="A1229" s="2" t="s">
        <v>3704</v>
      </c>
      <c r="B1229" s="0" t="s">
        <v>3705</v>
      </c>
      <c r="C1229" s="3" t="n">
        <v>1.813471503</v>
      </c>
      <c r="D1229" s="3" t="n">
        <v>1.503759398</v>
      </c>
      <c r="E1229" s="3" t="n">
        <v>8.333333333</v>
      </c>
      <c r="F1229" s="4" t="s">
        <v>3706</v>
      </c>
      <c r="G1229" s="0" t="s">
        <v>24</v>
      </c>
    </row>
    <row r="1230" customFormat="false" ht="14.25" hidden="false" customHeight="false" outlineLevel="0" collapsed="false">
      <c r="A1230" s="2" t="s">
        <v>3707</v>
      </c>
      <c r="B1230" s="0" t="s">
        <v>3708</v>
      </c>
      <c r="C1230" s="3" t="n">
        <v>0.666666667</v>
      </c>
      <c r="D1230" s="3" t="n">
        <v>0</v>
      </c>
      <c r="E1230" s="3" t="n">
        <v>0</v>
      </c>
      <c r="F1230" s="4" t="s">
        <v>3709</v>
      </c>
      <c r="G1230" s="0" t="s">
        <v>24</v>
      </c>
    </row>
    <row r="1231" customFormat="false" ht="14.25" hidden="false" customHeight="false" outlineLevel="0" collapsed="false">
      <c r="A1231" s="2" t="s">
        <v>3710</v>
      </c>
      <c r="B1231" s="0" t="s">
        <v>3711</v>
      </c>
      <c r="C1231" s="3" t="n">
        <v>0</v>
      </c>
      <c r="D1231" s="3" t="n">
        <v>0</v>
      </c>
      <c r="E1231" s="3" t="n">
        <v>0</v>
      </c>
      <c r="F1231" s="4" t="s">
        <v>3712</v>
      </c>
      <c r="G1231" s="0" t="s">
        <v>24</v>
      </c>
    </row>
    <row r="1232" customFormat="false" ht="14.25" hidden="false" customHeight="false" outlineLevel="0" collapsed="false">
      <c r="A1232" s="2" t="s">
        <v>3713</v>
      </c>
      <c r="B1232" s="0" t="s">
        <v>3714</v>
      </c>
      <c r="C1232" s="3" t="n">
        <v>7.52688172</v>
      </c>
      <c r="D1232" s="3" t="n">
        <v>11.11111111</v>
      </c>
      <c r="E1232" s="3" t="n">
        <v>9.523809524</v>
      </c>
      <c r="F1232" s="4" t="s">
        <v>3715</v>
      </c>
      <c r="G1232" s="0" t="s">
        <v>24</v>
      </c>
    </row>
    <row r="1233" customFormat="false" ht="14.25" hidden="false" customHeight="false" outlineLevel="0" collapsed="false">
      <c r="A1233" s="2" t="s">
        <v>3716</v>
      </c>
      <c r="B1233" s="0" t="s">
        <v>3717</v>
      </c>
      <c r="C1233" s="3" t="n">
        <v>0</v>
      </c>
      <c r="D1233" s="3" t="n">
        <v>0</v>
      </c>
      <c r="E1233" s="3" t="n">
        <v>14.28571429</v>
      </c>
      <c r="F1233" s="4" t="s">
        <v>3718</v>
      </c>
      <c r="G1233" s="0" t="s">
        <v>24</v>
      </c>
    </row>
    <row r="1234" customFormat="false" ht="14.25" hidden="false" customHeight="false" outlineLevel="0" collapsed="false">
      <c r="A1234" s="2" t="s">
        <v>3719</v>
      </c>
      <c r="B1234" s="0" t="s">
        <v>3720</v>
      </c>
      <c r="C1234" s="3" t="n">
        <v>4.195804196</v>
      </c>
      <c r="D1234" s="3" t="n">
        <v>11.2244898</v>
      </c>
      <c r="E1234" s="3" t="n">
        <v>21.21212121</v>
      </c>
      <c r="F1234" s="4" t="s">
        <v>3721</v>
      </c>
      <c r="G1234" s="0" t="s">
        <v>24</v>
      </c>
    </row>
    <row r="1235" customFormat="false" ht="14.25" hidden="false" customHeight="false" outlineLevel="0" collapsed="false">
      <c r="A1235" s="2" t="s">
        <v>3722</v>
      </c>
      <c r="B1235" s="0" t="s">
        <v>3723</v>
      </c>
      <c r="C1235" s="3" t="n">
        <v>1.851851852</v>
      </c>
      <c r="D1235" s="3" t="n">
        <v>11.11111111</v>
      </c>
      <c r="E1235" s="3" t="n">
        <v>0</v>
      </c>
      <c r="F1235" s="4" t="s">
        <v>3724</v>
      </c>
      <c r="G1235" s="0" t="s">
        <v>24</v>
      </c>
    </row>
    <row r="1236" customFormat="false" ht="14.25" hidden="false" customHeight="false" outlineLevel="0" collapsed="false">
      <c r="A1236" s="2" t="s">
        <v>3725</v>
      </c>
      <c r="B1236" s="0" t="s">
        <v>3726</v>
      </c>
      <c r="C1236" s="3" t="n">
        <v>0</v>
      </c>
      <c r="D1236" s="3" t="n">
        <v>0</v>
      </c>
      <c r="E1236" s="3" t="n">
        <v>0</v>
      </c>
      <c r="F1236" s="4" t="s">
        <v>3727</v>
      </c>
      <c r="G1236" s="0" t="s">
        <v>24</v>
      </c>
    </row>
    <row r="1237" customFormat="false" ht="14.25" hidden="false" customHeight="false" outlineLevel="0" collapsed="false">
      <c r="A1237" s="2" t="s">
        <v>3728</v>
      </c>
      <c r="B1237" s="0" t="s">
        <v>3729</v>
      </c>
      <c r="C1237" s="3" t="n">
        <v>1.948051948</v>
      </c>
      <c r="D1237" s="3" t="n">
        <v>3.80952381</v>
      </c>
      <c r="E1237" s="3" t="n">
        <v>0</v>
      </c>
      <c r="F1237" s="4" t="s">
        <v>3730</v>
      </c>
      <c r="G1237" s="0" t="s">
        <v>24</v>
      </c>
    </row>
    <row r="1238" customFormat="false" ht="14.25" hidden="false" customHeight="false" outlineLevel="0" collapsed="false">
      <c r="A1238" s="2" t="s">
        <v>3731</v>
      </c>
      <c r="B1238" s="0" t="s">
        <v>3732</v>
      </c>
      <c r="C1238" s="3" t="n">
        <v>4.901960784</v>
      </c>
      <c r="D1238" s="3" t="n">
        <v>5</v>
      </c>
      <c r="E1238" s="3" t="n">
        <v>4.081632653</v>
      </c>
      <c r="F1238" s="4" t="s">
        <v>3733</v>
      </c>
      <c r="G1238" s="0" t="s">
        <v>24</v>
      </c>
    </row>
    <row r="1239" customFormat="false" ht="14.25" hidden="false" customHeight="false" outlineLevel="0" collapsed="false">
      <c r="A1239" s="2" t="s">
        <v>3734</v>
      </c>
      <c r="B1239" s="0" t="s">
        <v>3735</v>
      </c>
      <c r="C1239" s="3" t="n">
        <v>17.20430108</v>
      </c>
      <c r="D1239" s="3" t="n">
        <v>14.28571429</v>
      </c>
      <c r="E1239" s="3" t="n">
        <v>33.33333333</v>
      </c>
      <c r="F1239" s="4" t="s">
        <v>3736</v>
      </c>
      <c r="G1239" s="0" t="s">
        <v>24</v>
      </c>
    </row>
    <row r="1240" customFormat="false" ht="14.25" hidden="false" customHeight="false" outlineLevel="0" collapsed="false">
      <c r="A1240" s="2" t="s">
        <v>3737</v>
      </c>
      <c r="B1240" s="0" t="s">
        <v>3738</v>
      </c>
      <c r="C1240" s="3" t="n">
        <v>0</v>
      </c>
      <c r="D1240" s="3" t="n">
        <v>0</v>
      </c>
      <c r="E1240" s="3" t="n">
        <v>0</v>
      </c>
      <c r="F1240" s="4" t="s">
        <v>3739</v>
      </c>
      <c r="G1240" s="0" t="s">
        <v>24</v>
      </c>
    </row>
    <row r="1241" customFormat="false" ht="14.25" hidden="false" customHeight="false" outlineLevel="0" collapsed="false">
      <c r="A1241" s="2" t="s">
        <v>3740</v>
      </c>
      <c r="B1241" s="0" t="s">
        <v>3741</v>
      </c>
      <c r="C1241" s="3" t="n">
        <v>0</v>
      </c>
      <c r="D1241" s="3" t="n">
        <v>0</v>
      </c>
      <c r="E1241" s="3" t="n">
        <v>0</v>
      </c>
      <c r="F1241" s="4" t="s">
        <v>3742</v>
      </c>
      <c r="G1241" s="0" t="s">
        <v>24</v>
      </c>
    </row>
    <row r="1242" customFormat="false" ht="14.25" hidden="false" customHeight="false" outlineLevel="0" collapsed="false">
      <c r="A1242" s="2" t="s">
        <v>3743</v>
      </c>
      <c r="B1242" s="0" t="s">
        <v>3744</v>
      </c>
      <c r="C1242" s="3" t="n">
        <v>0</v>
      </c>
      <c r="D1242" s="3" t="n">
        <v>0</v>
      </c>
      <c r="E1242" s="3" t="n">
        <v>16.66666667</v>
      </c>
      <c r="F1242" s="4" t="s">
        <v>3745</v>
      </c>
      <c r="G1242" s="0" t="s">
        <v>24</v>
      </c>
    </row>
    <row r="1243" customFormat="false" ht="14.25" hidden="false" customHeight="false" outlineLevel="0" collapsed="false">
      <c r="A1243" s="2" t="s">
        <v>3746</v>
      </c>
      <c r="B1243" s="0" t="s">
        <v>3747</v>
      </c>
      <c r="C1243" s="3" t="n">
        <v>0</v>
      </c>
      <c r="D1243" s="3" t="n">
        <v>6.25</v>
      </c>
      <c r="E1243" s="3" t="n">
        <v>66.66666667</v>
      </c>
      <c r="F1243" s="4" t="s">
        <v>3748</v>
      </c>
      <c r="G1243" s="0" t="s">
        <v>24</v>
      </c>
    </row>
    <row r="1244" customFormat="false" ht="14.25" hidden="false" customHeight="false" outlineLevel="0" collapsed="false">
      <c r="A1244" s="2" t="s">
        <v>3749</v>
      </c>
      <c r="B1244" s="0" t="s">
        <v>3750</v>
      </c>
      <c r="C1244" s="3" t="n">
        <v>7.352941176</v>
      </c>
      <c r="D1244" s="3" t="n">
        <v>8.695652174</v>
      </c>
      <c r="E1244" s="3" t="n">
        <v>0</v>
      </c>
      <c r="F1244" s="4" t="s">
        <v>3751</v>
      </c>
      <c r="G1244" s="0" t="s">
        <v>24</v>
      </c>
    </row>
    <row r="1245" customFormat="false" ht="14.25" hidden="false" customHeight="false" outlineLevel="0" collapsed="false">
      <c r="A1245" s="2" t="s">
        <v>3752</v>
      </c>
      <c r="B1245" s="0" t="s">
        <v>3753</v>
      </c>
      <c r="C1245" s="3" t="n">
        <v>4.285714286</v>
      </c>
      <c r="D1245" s="3" t="n">
        <v>4.255319149</v>
      </c>
      <c r="E1245" s="3" t="n">
        <v>0</v>
      </c>
      <c r="F1245" s="4" t="s">
        <v>3754</v>
      </c>
      <c r="G1245" s="0" t="s">
        <v>24</v>
      </c>
    </row>
    <row r="1246" customFormat="false" ht="14.25" hidden="false" customHeight="false" outlineLevel="0" collapsed="false">
      <c r="A1246" s="2" t="s">
        <v>3755</v>
      </c>
      <c r="B1246" s="0" t="s">
        <v>3756</v>
      </c>
      <c r="C1246" s="3" t="n">
        <v>3.333333333</v>
      </c>
      <c r="D1246" s="3" t="n">
        <v>2.43902439</v>
      </c>
      <c r="E1246" s="3" t="n">
        <v>0</v>
      </c>
      <c r="F1246" s="4" t="s">
        <v>3757</v>
      </c>
      <c r="G1246" s="0" t="s">
        <v>24</v>
      </c>
    </row>
    <row r="1247" customFormat="false" ht="14.25" hidden="false" customHeight="false" outlineLevel="0" collapsed="false">
      <c r="A1247" s="2" t="s">
        <v>3758</v>
      </c>
      <c r="B1247" s="0" t="s">
        <v>3759</v>
      </c>
      <c r="C1247" s="3" t="n">
        <v>1.025641026</v>
      </c>
      <c r="D1247" s="3" t="n">
        <v>0</v>
      </c>
      <c r="E1247" s="3" t="n">
        <v>19.14893617</v>
      </c>
      <c r="F1247" s="4" t="s">
        <v>3760</v>
      </c>
      <c r="G1247" s="0" t="s">
        <v>24</v>
      </c>
    </row>
    <row r="1248" customFormat="false" ht="14.25" hidden="false" customHeight="false" outlineLevel="0" collapsed="false">
      <c r="A1248" s="2" t="s">
        <v>3761</v>
      </c>
      <c r="B1248" s="0" t="s">
        <v>3762</v>
      </c>
      <c r="C1248" s="3" t="n">
        <v>8.108108108</v>
      </c>
      <c r="D1248" s="3" t="n">
        <v>0</v>
      </c>
      <c r="E1248" s="3" t="n">
        <v>18.75</v>
      </c>
      <c r="F1248" s="4" t="s">
        <v>3763</v>
      </c>
      <c r="G1248" s="0" t="s">
        <v>24</v>
      </c>
    </row>
    <row r="1249" customFormat="false" ht="14.25" hidden="false" customHeight="false" outlineLevel="0" collapsed="false">
      <c r="A1249" s="2" t="s">
        <v>3764</v>
      </c>
      <c r="B1249" s="0" t="s">
        <v>3765</v>
      </c>
      <c r="C1249" s="3" t="n">
        <v>0</v>
      </c>
      <c r="D1249" s="3" t="n">
        <v>0</v>
      </c>
      <c r="E1249" s="3" t="n">
        <v>25</v>
      </c>
      <c r="F1249" s="4" t="s">
        <v>3766</v>
      </c>
      <c r="G1249" s="0" t="s">
        <v>24</v>
      </c>
    </row>
    <row r="1250" customFormat="false" ht="14.25" hidden="false" customHeight="false" outlineLevel="0" collapsed="false">
      <c r="A1250" s="2" t="s">
        <v>3767</v>
      </c>
      <c r="B1250" s="0" t="s">
        <v>3768</v>
      </c>
      <c r="C1250" s="3" t="n">
        <v>0</v>
      </c>
      <c r="D1250" s="3" t="n">
        <v>7.692307692</v>
      </c>
      <c r="E1250" s="3" t="n">
        <v>0</v>
      </c>
      <c r="F1250" s="4" t="s">
        <v>3769</v>
      </c>
      <c r="G1250" s="0" t="s">
        <v>24</v>
      </c>
    </row>
    <row r="1251" customFormat="false" ht="14.25" hidden="false" customHeight="false" outlineLevel="0" collapsed="false">
      <c r="A1251" s="2" t="s">
        <v>3770</v>
      </c>
      <c r="B1251" s="0" t="s">
        <v>3771</v>
      </c>
      <c r="C1251" s="3" t="n">
        <v>0</v>
      </c>
      <c r="D1251" s="3" t="n">
        <v>3.278688525</v>
      </c>
      <c r="E1251" s="3" t="n">
        <v>20</v>
      </c>
      <c r="F1251" s="4" t="s">
        <v>3772</v>
      </c>
      <c r="G1251" s="0" t="s">
        <v>24</v>
      </c>
    </row>
    <row r="1252" customFormat="false" ht="14.25" hidden="false" customHeight="false" outlineLevel="0" collapsed="false">
      <c r="A1252" s="2" t="s">
        <v>3773</v>
      </c>
      <c r="B1252" s="0" t="s">
        <v>3774</v>
      </c>
      <c r="C1252" s="3" t="n">
        <v>0</v>
      </c>
      <c r="D1252" s="3" t="n">
        <v>4.225352113</v>
      </c>
      <c r="E1252" s="3" t="n">
        <v>4.166666667</v>
      </c>
      <c r="F1252" s="4" t="s">
        <v>3775</v>
      </c>
      <c r="G1252" s="0" t="s">
        <v>24</v>
      </c>
    </row>
    <row r="1253" customFormat="false" ht="14.25" hidden="false" customHeight="false" outlineLevel="0" collapsed="false">
      <c r="A1253" s="2" t="s">
        <v>3776</v>
      </c>
      <c r="B1253" s="0" t="s">
        <v>3777</v>
      </c>
      <c r="C1253" s="3" t="n">
        <v>2.380952381</v>
      </c>
      <c r="D1253" s="3" t="n">
        <v>3.488372093</v>
      </c>
      <c r="E1253" s="3" t="n">
        <v>0</v>
      </c>
      <c r="F1253" s="4" t="s">
        <v>3778</v>
      </c>
      <c r="G1253" s="0" t="s">
        <v>24</v>
      </c>
    </row>
    <row r="1254" customFormat="false" ht="14.25" hidden="false" customHeight="false" outlineLevel="0" collapsed="false">
      <c r="A1254" s="2" t="s">
        <v>3779</v>
      </c>
      <c r="B1254" s="0" t="s">
        <v>3780</v>
      </c>
      <c r="C1254" s="3" t="n">
        <v>1.081081081</v>
      </c>
      <c r="D1254" s="3" t="n">
        <v>0</v>
      </c>
      <c r="E1254" s="3" t="n">
        <v>9.090909091</v>
      </c>
      <c r="F1254" s="4" t="s">
        <v>3781</v>
      </c>
      <c r="G1254" s="0" t="s">
        <v>24</v>
      </c>
    </row>
    <row r="1255" customFormat="false" ht="14.25" hidden="false" customHeight="false" outlineLevel="0" collapsed="false">
      <c r="A1255" s="2" t="s">
        <v>3782</v>
      </c>
      <c r="B1255" s="0" t="s">
        <v>3783</v>
      </c>
      <c r="C1255" s="3" t="n">
        <v>4</v>
      </c>
      <c r="D1255" s="3" t="n">
        <v>17.64705882</v>
      </c>
      <c r="E1255" s="3" t="n">
        <v>0</v>
      </c>
      <c r="F1255" s="4" t="s">
        <v>3784</v>
      </c>
      <c r="G1255" s="0" t="s">
        <v>24</v>
      </c>
    </row>
    <row r="1256" customFormat="false" ht="14.25" hidden="false" customHeight="false" outlineLevel="0" collapsed="false">
      <c r="A1256" s="2" t="s">
        <v>3785</v>
      </c>
      <c r="B1256" s="0" t="s">
        <v>3786</v>
      </c>
      <c r="C1256" s="3" t="n">
        <v>8</v>
      </c>
      <c r="D1256" s="3" t="n">
        <v>12.12121212</v>
      </c>
      <c r="E1256" s="3" t="n">
        <v>0</v>
      </c>
      <c r="F1256" s="4" t="s">
        <v>3787</v>
      </c>
      <c r="G1256" s="0" t="s">
        <v>24</v>
      </c>
    </row>
    <row r="1257" customFormat="false" ht="14.25" hidden="false" customHeight="false" outlineLevel="0" collapsed="false">
      <c r="A1257" s="2" t="s">
        <v>3788</v>
      </c>
      <c r="B1257" s="0" t="s">
        <v>3789</v>
      </c>
      <c r="C1257" s="3" t="n">
        <v>3.03030303</v>
      </c>
      <c r="D1257" s="3" t="n">
        <v>0</v>
      </c>
      <c r="E1257" s="3" t="n">
        <v>16.66666667</v>
      </c>
      <c r="F1257" s="4" t="s">
        <v>3790</v>
      </c>
      <c r="G1257" s="0" t="s">
        <v>24</v>
      </c>
    </row>
    <row r="1258" customFormat="false" ht="14.25" hidden="false" customHeight="false" outlineLevel="0" collapsed="false">
      <c r="A1258" s="2" t="s">
        <v>3791</v>
      </c>
      <c r="B1258" s="0" t="s">
        <v>3792</v>
      </c>
      <c r="C1258" s="3" t="n">
        <v>4.347826087</v>
      </c>
      <c r="D1258" s="3" t="n">
        <v>0</v>
      </c>
      <c r="E1258" s="3" t="n">
        <v>0</v>
      </c>
      <c r="F1258" s="4" t="s">
        <v>3793</v>
      </c>
      <c r="G1258" s="0" t="s">
        <v>24</v>
      </c>
    </row>
    <row r="1259" customFormat="false" ht="14.25" hidden="false" customHeight="false" outlineLevel="0" collapsed="false">
      <c r="A1259" s="2" t="s">
        <v>3794</v>
      </c>
      <c r="B1259" s="0" t="s">
        <v>3795</v>
      </c>
      <c r="C1259" s="3" t="n">
        <v>2.5</v>
      </c>
      <c r="D1259" s="3" t="n">
        <v>6.097560976</v>
      </c>
      <c r="E1259" s="3" t="n">
        <v>0</v>
      </c>
      <c r="F1259" s="4" t="s">
        <v>3796</v>
      </c>
      <c r="G1259" s="0" t="s">
        <v>24</v>
      </c>
    </row>
    <row r="1260" customFormat="false" ht="14.25" hidden="false" customHeight="false" outlineLevel="0" collapsed="false">
      <c r="A1260" s="2" t="s">
        <v>3797</v>
      </c>
      <c r="B1260" s="0" t="s">
        <v>3798</v>
      </c>
      <c r="C1260" s="3" t="n">
        <v>0</v>
      </c>
      <c r="D1260" s="3" t="n">
        <v>3.225806452</v>
      </c>
      <c r="E1260" s="3" t="n">
        <v>0</v>
      </c>
      <c r="F1260" s="4" t="s">
        <v>3799</v>
      </c>
      <c r="G1260" s="0" t="s">
        <v>24</v>
      </c>
    </row>
    <row r="1261" customFormat="false" ht="14.25" hidden="false" customHeight="false" outlineLevel="0" collapsed="false">
      <c r="A1261" s="2" t="s">
        <v>3800</v>
      </c>
      <c r="B1261" s="0" t="s">
        <v>3801</v>
      </c>
      <c r="C1261" s="3" t="n">
        <v>4.761904762</v>
      </c>
      <c r="D1261" s="3" t="n">
        <v>0</v>
      </c>
      <c r="E1261" s="3" t="n">
        <v>0</v>
      </c>
      <c r="F1261" s="4" t="s">
        <v>3802</v>
      </c>
      <c r="G1261" s="0" t="s">
        <v>24</v>
      </c>
    </row>
    <row r="1262" customFormat="false" ht="14.25" hidden="false" customHeight="false" outlineLevel="0" collapsed="false">
      <c r="A1262" s="2" t="s">
        <v>3803</v>
      </c>
      <c r="B1262" s="0" t="s">
        <v>3804</v>
      </c>
      <c r="C1262" s="3" t="n">
        <v>7.070707071</v>
      </c>
      <c r="D1262" s="3" t="n">
        <v>11.76470588</v>
      </c>
      <c r="E1262" s="3" t="n">
        <v>27.08333333</v>
      </c>
      <c r="F1262" s="4" t="s">
        <v>3805</v>
      </c>
      <c r="G1262" s="0" t="s">
        <v>24</v>
      </c>
    </row>
    <row r="1263" customFormat="false" ht="14.25" hidden="false" customHeight="false" outlineLevel="0" collapsed="false">
      <c r="A1263" s="2" t="s">
        <v>3806</v>
      </c>
      <c r="B1263" s="0" t="s">
        <v>3807</v>
      </c>
      <c r="C1263" s="3" t="n">
        <v>3.06122449</v>
      </c>
      <c r="D1263" s="3" t="n">
        <v>2.985074627</v>
      </c>
      <c r="E1263" s="3" t="n">
        <v>0</v>
      </c>
      <c r="F1263" s="4" t="s">
        <v>3808</v>
      </c>
      <c r="G1263" s="0" t="s">
        <v>24</v>
      </c>
    </row>
    <row r="1264" customFormat="false" ht="14.25" hidden="false" customHeight="false" outlineLevel="0" collapsed="false">
      <c r="A1264" s="2" t="s">
        <v>3809</v>
      </c>
      <c r="B1264" s="0" t="s">
        <v>3810</v>
      </c>
      <c r="C1264" s="3" t="n">
        <v>2.162162162</v>
      </c>
      <c r="D1264" s="3" t="n">
        <v>0.787401575</v>
      </c>
      <c r="E1264" s="3" t="n">
        <v>0</v>
      </c>
      <c r="F1264" s="4" t="s">
        <v>3811</v>
      </c>
      <c r="G1264" s="0" t="s">
        <v>24</v>
      </c>
    </row>
    <row r="1265" customFormat="false" ht="14.25" hidden="false" customHeight="false" outlineLevel="0" collapsed="false">
      <c r="A1265" s="2" t="s">
        <v>3812</v>
      </c>
      <c r="B1265" s="0" t="s">
        <v>3813</v>
      </c>
      <c r="C1265" s="3" t="n">
        <v>0</v>
      </c>
      <c r="D1265" s="3" t="n">
        <v>2.702702703</v>
      </c>
      <c r="E1265" s="3" t="n">
        <v>0</v>
      </c>
      <c r="F1265" s="4" t="s">
        <v>3814</v>
      </c>
      <c r="G1265" s="0" t="s">
        <v>24</v>
      </c>
    </row>
    <row r="1266" customFormat="false" ht="14.25" hidden="false" customHeight="false" outlineLevel="0" collapsed="false">
      <c r="A1266" s="2" t="s">
        <v>3815</v>
      </c>
      <c r="B1266" s="0" t="s">
        <v>3816</v>
      </c>
      <c r="C1266" s="3" t="n">
        <v>2.469135802</v>
      </c>
      <c r="D1266" s="3" t="n">
        <v>7.272727273</v>
      </c>
      <c r="E1266" s="3" t="n">
        <v>5.882352941</v>
      </c>
      <c r="F1266" s="4" t="s">
        <v>3817</v>
      </c>
      <c r="G1266" s="0" t="s">
        <v>24</v>
      </c>
    </row>
    <row r="1267" customFormat="false" ht="14.25" hidden="false" customHeight="false" outlineLevel="0" collapsed="false">
      <c r="A1267" s="2" t="s">
        <v>3818</v>
      </c>
      <c r="B1267" s="0" t="s">
        <v>3819</v>
      </c>
      <c r="C1267" s="3" t="n">
        <v>4.87804878</v>
      </c>
      <c r="D1267" s="3" t="n">
        <v>3.703703704</v>
      </c>
      <c r="E1267" s="3" t="n">
        <v>0</v>
      </c>
      <c r="F1267" s="4" t="s">
        <v>3820</v>
      </c>
      <c r="G1267" s="0" t="s">
        <v>24</v>
      </c>
    </row>
    <row r="1268" customFormat="false" ht="14.25" hidden="false" customHeight="false" outlineLevel="0" collapsed="false">
      <c r="A1268" s="2" t="s">
        <v>3821</v>
      </c>
      <c r="B1268" s="0" t="s">
        <v>3822</v>
      </c>
      <c r="C1268" s="3" t="n">
        <v>0</v>
      </c>
      <c r="D1268" s="3" t="n">
        <v>0</v>
      </c>
      <c r="E1268" s="3" t="n">
        <v>0</v>
      </c>
      <c r="F1268" s="4" t="s">
        <v>3823</v>
      </c>
      <c r="G1268" s="0" t="s">
        <v>24</v>
      </c>
    </row>
    <row r="1269" customFormat="false" ht="14.25" hidden="false" customHeight="false" outlineLevel="0" collapsed="false">
      <c r="A1269" s="2" t="s">
        <v>3824</v>
      </c>
      <c r="B1269" s="0" t="s">
        <v>3825</v>
      </c>
      <c r="C1269" s="3" t="n">
        <v>1.851851852</v>
      </c>
      <c r="D1269" s="3" t="n">
        <v>2.777777778</v>
      </c>
      <c r="E1269" s="3" t="n">
        <v>20</v>
      </c>
      <c r="F1269" s="4" t="s">
        <v>3826</v>
      </c>
      <c r="G1269" s="0" t="s">
        <v>24</v>
      </c>
    </row>
    <row r="1270" customFormat="false" ht="14.25" hidden="false" customHeight="false" outlineLevel="0" collapsed="false">
      <c r="A1270" s="2" t="s">
        <v>3827</v>
      </c>
      <c r="B1270" s="0" t="s">
        <v>3828</v>
      </c>
      <c r="C1270" s="3" t="n">
        <v>0</v>
      </c>
      <c r="D1270" s="3" t="n">
        <v>0</v>
      </c>
      <c r="E1270" s="3" t="n">
        <v>0</v>
      </c>
      <c r="F1270" s="4" t="s">
        <v>3829</v>
      </c>
      <c r="G1270" s="0" t="s">
        <v>24</v>
      </c>
    </row>
    <row r="1271" customFormat="false" ht="14.25" hidden="false" customHeight="false" outlineLevel="0" collapsed="false">
      <c r="A1271" s="2" t="s">
        <v>3830</v>
      </c>
      <c r="B1271" s="0" t="s">
        <v>3831</v>
      </c>
      <c r="C1271" s="3" t="n">
        <v>7.272727273</v>
      </c>
      <c r="D1271" s="3" t="n">
        <v>4.635761589</v>
      </c>
      <c r="E1271" s="3" t="n">
        <v>7.547169811</v>
      </c>
      <c r="F1271" s="4" t="s">
        <v>3832</v>
      </c>
      <c r="G1271" s="0" t="s">
        <v>24</v>
      </c>
    </row>
    <row r="1272" customFormat="false" ht="14.25" hidden="false" customHeight="false" outlineLevel="0" collapsed="false">
      <c r="A1272" s="2" t="s">
        <v>3833</v>
      </c>
      <c r="B1272" s="0" t="s">
        <v>3834</v>
      </c>
      <c r="C1272" s="3" t="n">
        <v>2.97029703</v>
      </c>
      <c r="D1272" s="3" t="n">
        <v>1.470588235</v>
      </c>
      <c r="E1272" s="3" t="n">
        <v>0</v>
      </c>
      <c r="F1272" s="4" t="s">
        <v>3835</v>
      </c>
      <c r="G1272" s="0" t="s">
        <v>24</v>
      </c>
    </row>
    <row r="1273" customFormat="false" ht="14.25" hidden="false" customHeight="false" outlineLevel="0" collapsed="false">
      <c r="A1273" s="2" t="s">
        <v>3836</v>
      </c>
      <c r="B1273" s="0" t="s">
        <v>3837</v>
      </c>
      <c r="C1273" s="3" t="n">
        <v>7.096774194</v>
      </c>
      <c r="D1273" s="3" t="n">
        <v>8.490566038</v>
      </c>
      <c r="E1273" s="3" t="n">
        <v>16.21621622</v>
      </c>
      <c r="F1273" s="4" t="s">
        <v>3838</v>
      </c>
      <c r="G1273" s="0" t="s">
        <v>24</v>
      </c>
    </row>
    <row r="1274" customFormat="false" ht="14.25" hidden="false" customHeight="false" outlineLevel="0" collapsed="false">
      <c r="A1274" s="2" t="s">
        <v>3839</v>
      </c>
      <c r="B1274" s="0" t="s">
        <v>3840</v>
      </c>
      <c r="C1274" s="3" t="n">
        <v>2.941176471</v>
      </c>
      <c r="D1274" s="3" t="n">
        <v>2.173913043</v>
      </c>
      <c r="E1274" s="3" t="n">
        <v>0</v>
      </c>
      <c r="F1274" s="4" t="s">
        <v>3841</v>
      </c>
      <c r="G1274" s="0" t="s">
        <v>24</v>
      </c>
    </row>
    <row r="1275" customFormat="false" ht="14.25" hidden="false" customHeight="false" outlineLevel="0" collapsed="false">
      <c r="A1275" s="2" t="s">
        <v>3842</v>
      </c>
      <c r="B1275" s="0" t="s">
        <v>3843</v>
      </c>
      <c r="C1275" s="3" t="n">
        <v>1.169590643</v>
      </c>
      <c r="D1275" s="3" t="n">
        <v>8.547008547</v>
      </c>
      <c r="E1275" s="3" t="n">
        <v>9.756097561</v>
      </c>
      <c r="F1275" s="4" t="s">
        <v>3844</v>
      </c>
      <c r="G1275" s="0" t="s">
        <v>24</v>
      </c>
    </row>
    <row r="1276" customFormat="false" ht="14.25" hidden="false" customHeight="false" outlineLevel="0" collapsed="false">
      <c r="A1276" s="2" t="s">
        <v>3845</v>
      </c>
      <c r="B1276" s="0" t="s">
        <v>3846</v>
      </c>
      <c r="C1276" s="3" t="n">
        <v>4.419889503</v>
      </c>
      <c r="D1276" s="3" t="n">
        <v>6.451612903</v>
      </c>
      <c r="E1276" s="3" t="n">
        <v>2.325581395</v>
      </c>
      <c r="F1276" s="4" t="s">
        <v>3847</v>
      </c>
      <c r="G1276" s="0" t="s">
        <v>24</v>
      </c>
    </row>
    <row r="1277" customFormat="false" ht="14.25" hidden="false" customHeight="false" outlineLevel="0" collapsed="false">
      <c r="A1277" s="2" t="s">
        <v>3848</v>
      </c>
      <c r="B1277" s="0" t="s">
        <v>3849</v>
      </c>
      <c r="C1277" s="3" t="n">
        <v>10.71428571</v>
      </c>
      <c r="D1277" s="3" t="n">
        <v>10.81081081</v>
      </c>
      <c r="E1277" s="3" t="n">
        <v>0</v>
      </c>
      <c r="F1277" s="4" t="s">
        <v>3850</v>
      </c>
      <c r="G1277" s="0" t="s">
        <v>24</v>
      </c>
    </row>
    <row r="1278" customFormat="false" ht="14.25" hidden="false" customHeight="false" outlineLevel="0" collapsed="false">
      <c r="A1278" s="2" t="s">
        <v>3851</v>
      </c>
      <c r="B1278" s="0" t="s">
        <v>3852</v>
      </c>
      <c r="C1278" s="3" t="n">
        <v>8.75</v>
      </c>
      <c r="D1278" s="3" t="n">
        <v>9.259259259</v>
      </c>
      <c r="E1278" s="3" t="n">
        <v>5.882352941</v>
      </c>
      <c r="F1278" s="4" t="s">
        <v>3853</v>
      </c>
      <c r="G1278" s="0" t="s">
        <v>24</v>
      </c>
    </row>
    <row r="1279" customFormat="false" ht="14.25" hidden="false" customHeight="false" outlineLevel="0" collapsed="false">
      <c r="A1279" s="2" t="s">
        <v>3854</v>
      </c>
      <c r="B1279" s="0" t="s">
        <v>3855</v>
      </c>
      <c r="C1279" s="3" t="n">
        <v>9.756097561</v>
      </c>
      <c r="D1279" s="3" t="n">
        <v>11.11111111</v>
      </c>
      <c r="E1279" s="3" t="n">
        <v>14.28571429</v>
      </c>
      <c r="F1279" s="4" t="s">
        <v>3856</v>
      </c>
      <c r="G1279" s="0" t="s">
        <v>24</v>
      </c>
    </row>
    <row r="1280" customFormat="false" ht="14.25" hidden="false" customHeight="false" outlineLevel="0" collapsed="false">
      <c r="A1280" s="2" t="s">
        <v>3857</v>
      </c>
      <c r="B1280" s="0" t="s">
        <v>3858</v>
      </c>
      <c r="C1280" s="3" t="n">
        <v>6.849315068</v>
      </c>
      <c r="D1280" s="3" t="n">
        <v>7.333333333</v>
      </c>
      <c r="E1280" s="3" t="n">
        <v>20.75471698</v>
      </c>
      <c r="F1280" s="4" t="s">
        <v>3859</v>
      </c>
      <c r="G1280" s="0" t="s">
        <v>24</v>
      </c>
    </row>
    <row r="1281" customFormat="false" ht="14.25" hidden="false" customHeight="false" outlineLevel="0" collapsed="false">
      <c r="A1281" s="2" t="s">
        <v>3860</v>
      </c>
      <c r="B1281" s="0" t="s">
        <v>3861</v>
      </c>
      <c r="C1281" s="3" t="n">
        <v>0</v>
      </c>
      <c r="D1281" s="3" t="n">
        <v>0</v>
      </c>
      <c r="E1281" s="3" t="n">
        <v>0</v>
      </c>
      <c r="F1281" s="4" t="s">
        <v>3862</v>
      </c>
      <c r="G1281" s="0" t="s">
        <v>24</v>
      </c>
    </row>
    <row r="1282" customFormat="false" ht="14.25" hidden="false" customHeight="false" outlineLevel="0" collapsed="false">
      <c r="A1282" s="2" t="s">
        <v>3863</v>
      </c>
      <c r="B1282" s="0" t="s">
        <v>3864</v>
      </c>
      <c r="C1282" s="3" t="n">
        <v>0</v>
      </c>
      <c r="D1282" s="3" t="n">
        <v>18.18181818</v>
      </c>
      <c r="E1282" s="3" t="n">
        <v>0</v>
      </c>
      <c r="F1282" s="4" t="s">
        <v>3865</v>
      </c>
      <c r="G1282" s="0" t="s">
        <v>24</v>
      </c>
    </row>
    <row r="1283" customFormat="false" ht="14.25" hidden="false" customHeight="false" outlineLevel="0" collapsed="false">
      <c r="A1283" s="2" t="s">
        <v>3866</v>
      </c>
      <c r="B1283" s="0" t="s">
        <v>3867</v>
      </c>
      <c r="C1283" s="3" t="n">
        <v>6.52173913</v>
      </c>
      <c r="D1283" s="3" t="n">
        <v>0</v>
      </c>
      <c r="E1283" s="3" t="n">
        <v>0</v>
      </c>
      <c r="F1283" s="4" t="s">
        <v>3868</v>
      </c>
      <c r="G1283" s="0" t="s">
        <v>24</v>
      </c>
    </row>
    <row r="1284" customFormat="false" ht="14.25" hidden="false" customHeight="false" outlineLevel="0" collapsed="false">
      <c r="A1284" s="2" t="s">
        <v>3869</v>
      </c>
      <c r="B1284" s="0" t="s">
        <v>3870</v>
      </c>
      <c r="C1284" s="3" t="n">
        <v>0</v>
      </c>
      <c r="D1284" s="3" t="n">
        <v>0</v>
      </c>
      <c r="E1284" s="3" t="n">
        <v>0</v>
      </c>
      <c r="F1284" s="4" t="s">
        <v>3871</v>
      </c>
      <c r="G1284" s="0" t="s">
        <v>24</v>
      </c>
    </row>
    <row r="1285" customFormat="false" ht="14.25" hidden="false" customHeight="false" outlineLevel="0" collapsed="false">
      <c r="A1285" s="2" t="s">
        <v>3872</v>
      </c>
      <c r="B1285" s="0" t="s">
        <v>3873</v>
      </c>
      <c r="C1285" s="3" t="n">
        <v>4.166666667</v>
      </c>
      <c r="D1285" s="3" t="n">
        <v>0</v>
      </c>
      <c r="E1285" s="3" t="n">
        <v>11.11111111</v>
      </c>
      <c r="F1285" s="4" t="s">
        <v>3874</v>
      </c>
      <c r="G1285" s="0" t="s">
        <v>24</v>
      </c>
    </row>
    <row r="1286" customFormat="false" ht="14.25" hidden="false" customHeight="false" outlineLevel="0" collapsed="false">
      <c r="A1286" s="2" t="s">
        <v>3875</v>
      </c>
      <c r="B1286" s="0" t="s">
        <v>3876</v>
      </c>
      <c r="C1286" s="3" t="n">
        <v>0.925925926</v>
      </c>
      <c r="D1286" s="3" t="n">
        <v>4.109589041</v>
      </c>
      <c r="E1286" s="3" t="n">
        <v>8.333333333</v>
      </c>
      <c r="F1286" s="4" t="s">
        <v>3877</v>
      </c>
      <c r="G1286" s="0" t="s">
        <v>24</v>
      </c>
    </row>
    <row r="1287" customFormat="false" ht="14.25" hidden="false" customHeight="false" outlineLevel="0" collapsed="false">
      <c r="A1287" s="2" t="s">
        <v>3878</v>
      </c>
      <c r="B1287" s="0" t="s">
        <v>3879</v>
      </c>
      <c r="C1287" s="3" t="n">
        <v>3.658536585</v>
      </c>
      <c r="D1287" s="3" t="n">
        <v>2.958579882</v>
      </c>
      <c r="E1287" s="3" t="n">
        <v>3.333333333</v>
      </c>
      <c r="F1287" s="4" t="s">
        <v>3880</v>
      </c>
      <c r="G1287" s="0" t="s">
        <v>24</v>
      </c>
    </row>
    <row r="1288" customFormat="false" ht="14.25" hidden="false" customHeight="false" outlineLevel="0" collapsed="false">
      <c r="A1288" s="2" t="s">
        <v>3881</v>
      </c>
      <c r="B1288" s="0" t="s">
        <v>3882</v>
      </c>
      <c r="C1288" s="3" t="n">
        <v>3.092783505</v>
      </c>
      <c r="D1288" s="3" t="n">
        <v>16.66666667</v>
      </c>
      <c r="E1288" s="3" t="n">
        <v>0</v>
      </c>
      <c r="F1288" s="4" t="s">
        <v>3883</v>
      </c>
      <c r="G1288" s="0" t="s">
        <v>24</v>
      </c>
    </row>
    <row r="1289" customFormat="false" ht="14.25" hidden="false" customHeight="false" outlineLevel="0" collapsed="false">
      <c r="A1289" s="2" t="s">
        <v>3884</v>
      </c>
      <c r="B1289" s="0" t="s">
        <v>3885</v>
      </c>
      <c r="C1289" s="3" t="n">
        <v>2.684563758</v>
      </c>
      <c r="D1289" s="3" t="n">
        <v>2.941176471</v>
      </c>
      <c r="E1289" s="3" t="n">
        <v>0</v>
      </c>
      <c r="F1289" s="4" t="s">
        <v>3886</v>
      </c>
      <c r="G1289" s="0" t="s">
        <v>24</v>
      </c>
    </row>
    <row r="1290" customFormat="false" ht="14.25" hidden="false" customHeight="false" outlineLevel="0" collapsed="false">
      <c r="A1290" s="2" t="s">
        <v>3887</v>
      </c>
      <c r="B1290" s="0" t="s">
        <v>3888</v>
      </c>
      <c r="C1290" s="3" t="n">
        <v>11.65048544</v>
      </c>
      <c r="D1290" s="3" t="n">
        <v>0</v>
      </c>
      <c r="E1290" s="3" t="n">
        <v>30.43478261</v>
      </c>
      <c r="F1290" s="4" t="s">
        <v>3889</v>
      </c>
      <c r="G1290" s="0" t="s">
        <v>24</v>
      </c>
    </row>
    <row r="1291" customFormat="false" ht="14.25" hidden="false" customHeight="false" outlineLevel="0" collapsed="false">
      <c r="A1291" s="2" t="s">
        <v>3890</v>
      </c>
      <c r="B1291" s="0" t="s">
        <v>3891</v>
      </c>
      <c r="C1291" s="3" t="n">
        <v>2.380952381</v>
      </c>
      <c r="D1291" s="3" t="n">
        <v>0</v>
      </c>
      <c r="E1291" s="3" t="n">
        <v>0</v>
      </c>
      <c r="F1291" s="4" t="s">
        <v>3892</v>
      </c>
      <c r="G1291" s="0" t="s">
        <v>24</v>
      </c>
    </row>
    <row r="1292" customFormat="false" ht="14.25" hidden="false" customHeight="false" outlineLevel="0" collapsed="false">
      <c r="A1292" s="2" t="s">
        <v>3893</v>
      </c>
      <c r="B1292" s="0" t="s">
        <v>3894</v>
      </c>
      <c r="C1292" s="3" t="n">
        <v>0</v>
      </c>
      <c r="D1292" s="3" t="n">
        <v>0</v>
      </c>
      <c r="E1292" s="3" t="n">
        <v>0</v>
      </c>
      <c r="F1292" s="4" t="s">
        <v>3895</v>
      </c>
      <c r="G1292" s="0" t="s">
        <v>24</v>
      </c>
    </row>
    <row r="1293" customFormat="false" ht="14.25" hidden="false" customHeight="false" outlineLevel="0" collapsed="false">
      <c r="A1293" s="2" t="s">
        <v>3896</v>
      </c>
      <c r="B1293" s="0" t="s">
        <v>3897</v>
      </c>
      <c r="C1293" s="3" t="n">
        <v>25</v>
      </c>
      <c r="D1293" s="3" t="n">
        <v>0</v>
      </c>
      <c r="E1293" s="3" t="n">
        <v>100</v>
      </c>
      <c r="F1293" s="4" t="s">
        <v>3898</v>
      </c>
      <c r="G1293" s="0" t="s">
        <v>24</v>
      </c>
    </row>
    <row r="1294" customFormat="false" ht="14.25" hidden="false" customHeight="false" outlineLevel="0" collapsed="false">
      <c r="A1294" s="2" t="s">
        <v>3899</v>
      </c>
      <c r="B1294" s="0" t="s">
        <v>3900</v>
      </c>
      <c r="C1294" s="3" t="n">
        <v>4.87804878</v>
      </c>
      <c r="D1294" s="3" t="n">
        <v>0</v>
      </c>
      <c r="E1294" s="3" t="n">
        <v>0</v>
      </c>
      <c r="F1294" s="4" t="s">
        <v>3901</v>
      </c>
      <c r="G1294" s="0" t="s">
        <v>24</v>
      </c>
    </row>
    <row r="1295" customFormat="false" ht="14.25" hidden="false" customHeight="false" outlineLevel="0" collapsed="false">
      <c r="A1295" s="2" t="s">
        <v>3902</v>
      </c>
      <c r="B1295" s="0" t="s">
        <v>3903</v>
      </c>
      <c r="C1295" s="3" t="n">
        <v>0</v>
      </c>
      <c r="D1295" s="3" t="n">
        <v>0</v>
      </c>
      <c r="E1295" s="3" t="n">
        <v>0</v>
      </c>
      <c r="F1295" s="4" t="s">
        <v>3904</v>
      </c>
      <c r="G1295" s="0" t="s">
        <v>24</v>
      </c>
    </row>
    <row r="1296" customFormat="false" ht="14.25" hidden="false" customHeight="false" outlineLevel="0" collapsed="false">
      <c r="A1296" s="2" t="s">
        <v>3905</v>
      </c>
      <c r="B1296" s="0" t="s">
        <v>3906</v>
      </c>
      <c r="C1296" s="3" t="n">
        <v>0</v>
      </c>
      <c r="D1296" s="3" t="n">
        <v>0</v>
      </c>
      <c r="E1296" s="3" t="n">
        <v>0</v>
      </c>
      <c r="F1296" s="4" t="s">
        <v>3907</v>
      </c>
      <c r="G1296" s="0" t="s">
        <v>24</v>
      </c>
    </row>
    <row r="1297" customFormat="false" ht="14.25" hidden="false" customHeight="false" outlineLevel="0" collapsed="false">
      <c r="A1297" s="2" t="s">
        <v>3908</v>
      </c>
      <c r="B1297" s="0" t="s">
        <v>3909</v>
      </c>
      <c r="C1297" s="3" t="n">
        <v>0</v>
      </c>
      <c r="D1297" s="3" t="n">
        <v>0</v>
      </c>
      <c r="E1297" s="3" t="n">
        <v>100</v>
      </c>
      <c r="F1297" s="4" t="s">
        <v>3910</v>
      </c>
      <c r="G1297" s="0" t="s">
        <v>24</v>
      </c>
    </row>
    <row r="1298" customFormat="false" ht="14.25" hidden="false" customHeight="false" outlineLevel="0" collapsed="false">
      <c r="A1298" s="2" t="s">
        <v>3911</v>
      </c>
      <c r="B1298" s="0" t="s">
        <v>3912</v>
      </c>
      <c r="C1298" s="3" t="n">
        <v>0</v>
      </c>
      <c r="D1298" s="3" t="n">
        <v>85.71428571</v>
      </c>
      <c r="E1298" s="3" t="n">
        <v>100</v>
      </c>
      <c r="F1298" s="4" t="s">
        <v>3913</v>
      </c>
      <c r="G1298" s="0" t="s">
        <v>24</v>
      </c>
    </row>
    <row r="1299" customFormat="false" ht="14.25" hidden="false" customHeight="false" outlineLevel="0" collapsed="false">
      <c r="A1299" s="2" t="s">
        <v>3914</v>
      </c>
      <c r="B1299" s="0" t="s">
        <v>3915</v>
      </c>
      <c r="C1299" s="3" t="n">
        <v>0</v>
      </c>
      <c r="D1299" s="3" t="n">
        <v>100</v>
      </c>
      <c r="E1299" s="3" t="n">
        <v>42.85714286</v>
      </c>
      <c r="F1299" s="4" t="s">
        <v>3916</v>
      </c>
      <c r="G1299" s="0" t="s">
        <v>24</v>
      </c>
    </row>
    <row r="1300" customFormat="false" ht="14.25" hidden="false" customHeight="false" outlineLevel="0" collapsed="false">
      <c r="A1300" s="2" t="s">
        <v>3917</v>
      </c>
      <c r="B1300" s="0" t="s">
        <v>3918</v>
      </c>
      <c r="C1300" s="3" t="n">
        <v>42.85714286</v>
      </c>
      <c r="D1300" s="3" t="n">
        <v>42.85714286</v>
      </c>
      <c r="E1300" s="3" t="n">
        <v>14.28571429</v>
      </c>
      <c r="F1300" s="4" t="s">
        <v>3919</v>
      </c>
      <c r="G1300" s="0" t="s">
        <v>24</v>
      </c>
    </row>
    <row r="1301" customFormat="false" ht="14.25" hidden="false" customHeight="false" outlineLevel="0" collapsed="false">
      <c r="A1301" s="2" t="s">
        <v>3920</v>
      </c>
      <c r="B1301" s="0" t="s">
        <v>3921</v>
      </c>
      <c r="C1301" s="3" t="n">
        <v>35.82089552</v>
      </c>
      <c r="D1301" s="3" t="n">
        <v>100</v>
      </c>
      <c r="E1301" s="3" t="n">
        <v>100</v>
      </c>
      <c r="F1301" s="4" t="s">
        <v>3922</v>
      </c>
      <c r="G1301" s="0" t="s">
        <v>24</v>
      </c>
    </row>
    <row r="1302" customFormat="false" ht="14.25" hidden="false" customHeight="false" outlineLevel="0" collapsed="false">
      <c r="A1302" s="2" t="s">
        <v>3923</v>
      </c>
      <c r="B1302" s="0" t="s">
        <v>3924</v>
      </c>
      <c r="C1302" s="3" t="n">
        <v>0</v>
      </c>
      <c r="D1302" s="3" t="n">
        <v>0</v>
      </c>
      <c r="E1302" s="3" t="n">
        <v>0</v>
      </c>
      <c r="F1302" s="4" t="s">
        <v>3925</v>
      </c>
      <c r="G1302" s="0" t="s">
        <v>24</v>
      </c>
    </row>
    <row r="1303" customFormat="false" ht="14.25" hidden="false" customHeight="false" outlineLevel="0" collapsed="false">
      <c r="A1303" s="2" t="s">
        <v>3926</v>
      </c>
      <c r="B1303" s="0" t="s">
        <v>3927</v>
      </c>
      <c r="C1303" s="3" t="n">
        <v>1.785714286</v>
      </c>
      <c r="D1303" s="3" t="n">
        <v>0</v>
      </c>
      <c r="E1303" s="3" t="n">
        <v>0</v>
      </c>
      <c r="F1303" s="4" t="s">
        <v>3928</v>
      </c>
      <c r="G1303" s="0" t="s">
        <v>24</v>
      </c>
    </row>
    <row r="1304" customFormat="false" ht="14.25" hidden="false" customHeight="false" outlineLevel="0" collapsed="false">
      <c r="A1304" s="2" t="s">
        <v>3929</v>
      </c>
      <c r="B1304" s="0" t="s">
        <v>3930</v>
      </c>
      <c r="C1304" s="3" t="n">
        <v>0</v>
      </c>
      <c r="D1304" s="3" t="n">
        <v>0</v>
      </c>
      <c r="E1304" s="3" t="n">
        <v>0</v>
      </c>
      <c r="F1304" s="4" t="s">
        <v>3931</v>
      </c>
      <c r="G1304" s="0" t="s">
        <v>24</v>
      </c>
    </row>
    <row r="1305" customFormat="false" ht="14.25" hidden="false" customHeight="false" outlineLevel="0" collapsed="false">
      <c r="A1305" s="2" t="s">
        <v>3932</v>
      </c>
      <c r="B1305" s="0" t="s">
        <v>3933</v>
      </c>
      <c r="C1305" s="3" t="n">
        <v>0</v>
      </c>
      <c r="D1305" s="3" t="n">
        <v>0</v>
      </c>
      <c r="E1305" s="3" t="n">
        <v>0</v>
      </c>
      <c r="F1305" s="4" t="s">
        <v>3934</v>
      </c>
      <c r="G1305" s="0" t="s">
        <v>24</v>
      </c>
    </row>
    <row r="1306" customFormat="false" ht="14.25" hidden="false" customHeight="false" outlineLevel="0" collapsed="false">
      <c r="A1306" s="2" t="s">
        <v>3935</v>
      </c>
      <c r="B1306" s="0" t="s">
        <v>3936</v>
      </c>
      <c r="C1306" s="3" t="n">
        <v>0</v>
      </c>
      <c r="D1306" s="3" t="n">
        <v>0</v>
      </c>
      <c r="E1306" s="3" t="n">
        <v>0</v>
      </c>
      <c r="F1306" s="4" t="s">
        <v>3937</v>
      </c>
      <c r="G1306" s="0" t="s">
        <v>24</v>
      </c>
    </row>
    <row r="1307" customFormat="false" ht="14.25" hidden="false" customHeight="false" outlineLevel="0" collapsed="false">
      <c r="A1307" s="2" t="s">
        <v>3938</v>
      </c>
      <c r="B1307" s="0" t="s">
        <v>3939</v>
      </c>
      <c r="C1307" s="3" t="n">
        <v>0</v>
      </c>
      <c r="D1307" s="3" t="n">
        <v>0</v>
      </c>
      <c r="E1307" s="3" t="n">
        <v>0</v>
      </c>
      <c r="F1307" s="4" t="s">
        <v>3940</v>
      </c>
      <c r="G1307" s="0" t="s">
        <v>24</v>
      </c>
    </row>
    <row r="1308" customFormat="false" ht="14.25" hidden="false" customHeight="false" outlineLevel="0" collapsed="false">
      <c r="A1308" s="2" t="s">
        <v>3941</v>
      </c>
      <c r="B1308" s="0" t="s">
        <v>3942</v>
      </c>
      <c r="C1308" s="3" t="n">
        <v>0</v>
      </c>
      <c r="D1308" s="3" t="n">
        <v>0</v>
      </c>
      <c r="E1308" s="3" t="n">
        <v>0</v>
      </c>
      <c r="F1308" s="4" t="s">
        <v>3943</v>
      </c>
      <c r="G1308" s="0" t="s">
        <v>24</v>
      </c>
    </row>
    <row r="1309" customFormat="false" ht="14.25" hidden="false" customHeight="false" outlineLevel="0" collapsed="false">
      <c r="A1309" s="2" t="s">
        <v>3944</v>
      </c>
      <c r="B1309" s="0" t="s">
        <v>3945</v>
      </c>
      <c r="C1309" s="3" t="n">
        <v>0</v>
      </c>
      <c r="D1309" s="3" t="n">
        <v>0</v>
      </c>
      <c r="E1309" s="3" t="n">
        <v>0</v>
      </c>
      <c r="F1309" s="4" t="s">
        <v>3946</v>
      </c>
      <c r="G1309" s="0" t="s">
        <v>24</v>
      </c>
    </row>
    <row r="1310" customFormat="false" ht="14.25" hidden="false" customHeight="false" outlineLevel="0" collapsed="false">
      <c r="A1310" s="2" t="s">
        <v>3947</v>
      </c>
      <c r="B1310" s="0" t="s">
        <v>3948</v>
      </c>
      <c r="C1310" s="3" t="n">
        <v>96.56652361</v>
      </c>
      <c r="D1310" s="3" t="n">
        <v>97.5</v>
      </c>
      <c r="E1310" s="3" t="n">
        <v>98.21428571</v>
      </c>
      <c r="F1310" s="4" t="s">
        <v>3949</v>
      </c>
      <c r="G1310" s="0" t="s">
        <v>24</v>
      </c>
    </row>
    <row r="1311" customFormat="false" ht="14.25" hidden="false" customHeight="false" outlineLevel="0" collapsed="false">
      <c r="A1311" s="2" t="s">
        <v>3950</v>
      </c>
      <c r="B1311" s="0" t="s">
        <v>3951</v>
      </c>
      <c r="C1311" s="3" t="n">
        <v>58.62068966</v>
      </c>
      <c r="D1311" s="3" t="n">
        <v>94.73684211</v>
      </c>
      <c r="E1311" s="3" t="n">
        <v>100</v>
      </c>
      <c r="F1311" s="4" t="s">
        <v>3952</v>
      </c>
      <c r="G1311" s="0" t="s">
        <v>24</v>
      </c>
    </row>
    <row r="1312" customFormat="false" ht="14.25" hidden="false" customHeight="false" outlineLevel="0" collapsed="false">
      <c r="A1312" s="2" t="s">
        <v>3953</v>
      </c>
      <c r="B1312" s="0" t="s">
        <v>3954</v>
      </c>
      <c r="C1312" s="3" t="n">
        <v>7.407407407</v>
      </c>
      <c r="D1312" s="3" t="n">
        <v>82.35294118</v>
      </c>
      <c r="E1312" s="3" t="n">
        <v>100</v>
      </c>
      <c r="F1312" s="4" t="s">
        <v>3955</v>
      </c>
      <c r="G1312" s="0" t="s">
        <v>24</v>
      </c>
    </row>
    <row r="1313" customFormat="false" ht="14.25" hidden="false" customHeight="false" outlineLevel="0" collapsed="false">
      <c r="A1313" s="2" t="s">
        <v>3956</v>
      </c>
      <c r="B1313" s="0" t="s">
        <v>3957</v>
      </c>
      <c r="C1313" s="3" t="n">
        <v>100</v>
      </c>
      <c r="D1313" s="3" t="n">
        <v>100</v>
      </c>
      <c r="E1313" s="3" t="n">
        <v>100</v>
      </c>
      <c r="F1313" s="4" t="s">
        <v>3958</v>
      </c>
      <c r="G1313" s="0" t="s">
        <v>24</v>
      </c>
    </row>
    <row r="1314" customFormat="false" ht="14.25" hidden="false" customHeight="false" outlineLevel="0" collapsed="false">
      <c r="A1314" s="2" t="s">
        <v>3959</v>
      </c>
      <c r="B1314" s="0" t="s">
        <v>3960</v>
      </c>
      <c r="C1314" s="3" t="n">
        <v>1.796407186</v>
      </c>
      <c r="D1314" s="3" t="n">
        <v>74.56140351</v>
      </c>
      <c r="E1314" s="3" t="n">
        <v>2.5</v>
      </c>
      <c r="F1314" s="4" t="s">
        <v>3961</v>
      </c>
      <c r="G1314" s="0" t="s">
        <v>24</v>
      </c>
    </row>
    <row r="1315" customFormat="false" ht="14.25" hidden="false" customHeight="false" outlineLevel="0" collapsed="false">
      <c r="A1315" s="2" t="s">
        <v>3962</v>
      </c>
      <c r="B1315" s="0" t="s">
        <v>3963</v>
      </c>
      <c r="C1315" s="3" t="n">
        <v>1.639344262</v>
      </c>
      <c r="D1315" s="3" t="n">
        <v>4</v>
      </c>
      <c r="E1315" s="3" t="n">
        <v>0</v>
      </c>
      <c r="F1315" s="4" t="s">
        <v>3964</v>
      </c>
      <c r="G1315" s="0" t="s">
        <v>24</v>
      </c>
    </row>
    <row r="1316" customFormat="false" ht="14.25" hidden="false" customHeight="false" outlineLevel="0" collapsed="false">
      <c r="A1316" s="2" t="s">
        <v>3965</v>
      </c>
      <c r="B1316" s="0" t="s">
        <v>3966</v>
      </c>
      <c r="C1316" s="3" t="n">
        <v>0</v>
      </c>
      <c r="D1316" s="3" t="n">
        <v>90.82568807</v>
      </c>
      <c r="E1316" s="3" t="n">
        <v>0</v>
      </c>
      <c r="F1316" s="4" t="s">
        <v>3967</v>
      </c>
      <c r="G1316" s="0" t="s">
        <v>24</v>
      </c>
    </row>
    <row r="1317" customFormat="false" ht="14.25" hidden="false" customHeight="false" outlineLevel="0" collapsed="false">
      <c r="A1317" s="2" t="s">
        <v>3968</v>
      </c>
      <c r="B1317" s="0" t="s">
        <v>3969</v>
      </c>
      <c r="C1317" s="3" t="n">
        <v>0.497512438</v>
      </c>
      <c r="D1317" s="3" t="n">
        <v>85.50724638</v>
      </c>
      <c r="E1317" s="3" t="n">
        <v>6.25</v>
      </c>
      <c r="F1317" s="4" t="s">
        <v>3970</v>
      </c>
      <c r="G1317" s="0" t="s">
        <v>24</v>
      </c>
    </row>
    <row r="1318" customFormat="false" ht="14.25" hidden="false" customHeight="false" outlineLevel="0" collapsed="false">
      <c r="A1318" s="2" t="s">
        <v>3971</v>
      </c>
      <c r="B1318" s="0" t="s">
        <v>3972</v>
      </c>
      <c r="C1318" s="3" t="n">
        <v>0</v>
      </c>
      <c r="D1318" s="3" t="n">
        <v>80.59701493</v>
      </c>
      <c r="E1318" s="3" t="n">
        <v>0</v>
      </c>
      <c r="F1318" s="4" t="s">
        <v>3973</v>
      </c>
      <c r="G1318" s="0" t="s">
        <v>24</v>
      </c>
    </row>
    <row r="1319" customFormat="false" ht="14.25" hidden="false" customHeight="false" outlineLevel="0" collapsed="false">
      <c r="A1319" s="2" t="s">
        <v>3974</v>
      </c>
      <c r="B1319" s="0" t="s">
        <v>3975</v>
      </c>
      <c r="C1319" s="3" t="n">
        <v>0</v>
      </c>
      <c r="D1319" s="3" t="n">
        <v>15.15151515</v>
      </c>
      <c r="E1319" s="3" t="n">
        <v>0</v>
      </c>
      <c r="F1319" s="4" t="s">
        <v>3976</v>
      </c>
      <c r="G1319" s="0" t="s">
        <v>24</v>
      </c>
    </row>
    <row r="1320" customFormat="false" ht="14.25" hidden="false" customHeight="false" outlineLevel="0" collapsed="false">
      <c r="A1320" s="2" t="s">
        <v>3977</v>
      </c>
      <c r="B1320" s="0" t="s">
        <v>3978</v>
      </c>
      <c r="C1320" s="3" t="n">
        <v>0.534759358</v>
      </c>
      <c r="D1320" s="3" t="n">
        <v>58.59375</v>
      </c>
      <c r="E1320" s="3" t="n">
        <v>0</v>
      </c>
      <c r="F1320" s="4" t="s">
        <v>3979</v>
      </c>
      <c r="G1320" s="0" t="s">
        <v>24</v>
      </c>
    </row>
    <row r="1321" customFormat="false" ht="14.25" hidden="false" customHeight="false" outlineLevel="0" collapsed="false">
      <c r="A1321" s="2" t="s">
        <v>3980</v>
      </c>
      <c r="B1321" s="0" t="s">
        <v>3981</v>
      </c>
      <c r="C1321" s="3" t="n">
        <v>0</v>
      </c>
      <c r="D1321" s="3" t="n">
        <v>50</v>
      </c>
      <c r="E1321" s="3" t="n">
        <v>16.66666667</v>
      </c>
      <c r="F1321" s="4" t="s">
        <v>3982</v>
      </c>
      <c r="G1321" s="0" t="s">
        <v>24</v>
      </c>
    </row>
    <row r="1322" customFormat="false" ht="14.25" hidden="false" customHeight="false" outlineLevel="0" collapsed="false">
      <c r="A1322" s="2" t="s">
        <v>3983</v>
      </c>
      <c r="B1322" s="0" t="s">
        <v>3984</v>
      </c>
      <c r="C1322" s="3" t="n">
        <v>0</v>
      </c>
      <c r="D1322" s="3" t="n">
        <v>18.75</v>
      </c>
      <c r="E1322" s="3" t="n">
        <v>0</v>
      </c>
      <c r="F1322" s="4" t="s">
        <v>3985</v>
      </c>
      <c r="G1322" s="0" t="s">
        <v>24</v>
      </c>
    </row>
    <row r="1323" customFormat="false" ht="14.25" hidden="false" customHeight="false" outlineLevel="0" collapsed="false">
      <c r="A1323" s="2" t="s">
        <v>3986</v>
      </c>
      <c r="B1323" s="0" t="s">
        <v>3987</v>
      </c>
      <c r="C1323" s="3" t="n">
        <v>14.28571429</v>
      </c>
      <c r="D1323" s="3" t="n">
        <v>11.11111111</v>
      </c>
      <c r="E1323" s="3" t="n">
        <v>0</v>
      </c>
      <c r="F1323" s="4" t="s">
        <v>3988</v>
      </c>
      <c r="G1323" s="0" t="s">
        <v>24</v>
      </c>
    </row>
    <row r="1324" customFormat="false" ht="14.25" hidden="false" customHeight="false" outlineLevel="0" collapsed="false">
      <c r="A1324" s="2" t="s">
        <v>3989</v>
      </c>
      <c r="B1324" s="0" t="s">
        <v>3990</v>
      </c>
      <c r="C1324" s="3" t="n">
        <v>50</v>
      </c>
      <c r="D1324" s="3" t="n">
        <v>100</v>
      </c>
      <c r="E1324" s="3" t="n">
        <v>100</v>
      </c>
      <c r="F1324" s="4" t="s">
        <v>3991</v>
      </c>
      <c r="G1324" s="0" t="s">
        <v>24</v>
      </c>
    </row>
    <row r="1325" customFormat="false" ht="14.25" hidden="false" customHeight="false" outlineLevel="0" collapsed="false">
      <c r="A1325" s="2" t="s">
        <v>3992</v>
      </c>
      <c r="B1325" s="0" t="s">
        <v>3993</v>
      </c>
      <c r="C1325" s="3" t="n">
        <v>2.105263158</v>
      </c>
      <c r="D1325" s="3" t="n">
        <v>50</v>
      </c>
      <c r="E1325" s="3" t="n">
        <v>0</v>
      </c>
      <c r="F1325" s="4" t="s">
        <v>3994</v>
      </c>
      <c r="G1325" s="0" t="s">
        <v>24</v>
      </c>
    </row>
    <row r="1326" customFormat="false" ht="14.25" hidden="false" customHeight="false" outlineLevel="0" collapsed="false">
      <c r="A1326" s="2" t="s">
        <v>3995</v>
      </c>
      <c r="B1326" s="0" t="s">
        <v>3996</v>
      </c>
      <c r="C1326" s="3" t="n">
        <v>8.823529412</v>
      </c>
      <c r="D1326" s="3" t="n">
        <v>10.86956522</v>
      </c>
      <c r="E1326" s="3" t="n">
        <v>0</v>
      </c>
      <c r="F1326" s="4" t="s">
        <v>3997</v>
      </c>
      <c r="G1326" s="0" t="s">
        <v>24</v>
      </c>
    </row>
    <row r="1327" customFormat="false" ht="14.25" hidden="false" customHeight="false" outlineLevel="0" collapsed="false">
      <c r="A1327" s="2" t="s">
        <v>3998</v>
      </c>
      <c r="B1327" s="0" t="s">
        <v>3999</v>
      </c>
      <c r="C1327" s="3" t="n">
        <v>100</v>
      </c>
      <c r="D1327" s="3" t="n">
        <v>91.66666667</v>
      </c>
      <c r="E1327" s="3" t="n">
        <v>100</v>
      </c>
      <c r="F1327" s="4" t="s">
        <v>4000</v>
      </c>
      <c r="G1327" s="0" t="s">
        <v>24</v>
      </c>
    </row>
    <row r="1328" customFormat="false" ht="14.25" hidden="false" customHeight="false" outlineLevel="0" collapsed="false">
      <c r="A1328" s="2" t="s">
        <v>4001</v>
      </c>
      <c r="B1328" s="0" t="s">
        <v>4002</v>
      </c>
      <c r="C1328" s="3" t="n">
        <v>98.28767123</v>
      </c>
      <c r="D1328" s="3" t="n">
        <v>99.00497512</v>
      </c>
      <c r="E1328" s="3" t="n">
        <v>98.61111111</v>
      </c>
      <c r="F1328" s="4" t="s">
        <v>4003</v>
      </c>
      <c r="G1328" s="0" t="s">
        <v>24</v>
      </c>
    </row>
    <row r="1329" customFormat="false" ht="14.25" hidden="false" customHeight="false" outlineLevel="0" collapsed="false">
      <c r="A1329" s="2" t="s">
        <v>4004</v>
      </c>
      <c r="B1329" s="0" t="s">
        <v>4005</v>
      </c>
      <c r="C1329" s="3" t="n">
        <v>100</v>
      </c>
      <c r="D1329" s="3" t="n">
        <v>100</v>
      </c>
      <c r="E1329" s="3" t="n">
        <v>100</v>
      </c>
      <c r="F1329" s="4" t="s">
        <v>4006</v>
      </c>
      <c r="G1329" s="0" t="s">
        <v>24</v>
      </c>
    </row>
    <row r="1330" customFormat="false" ht="14.25" hidden="false" customHeight="false" outlineLevel="0" collapsed="false">
      <c r="A1330" s="2" t="s">
        <v>4007</v>
      </c>
      <c r="B1330" s="0" t="s">
        <v>4008</v>
      </c>
      <c r="C1330" s="3" t="n">
        <v>0</v>
      </c>
      <c r="D1330" s="3" t="n">
        <v>0</v>
      </c>
      <c r="E1330" s="3" t="n">
        <v>0</v>
      </c>
      <c r="F1330" s="4" t="s">
        <v>4009</v>
      </c>
      <c r="G1330" s="0" t="s">
        <v>24</v>
      </c>
    </row>
    <row r="1331" customFormat="false" ht="14.25" hidden="false" customHeight="false" outlineLevel="0" collapsed="false">
      <c r="A1331" s="2" t="s">
        <v>4010</v>
      </c>
      <c r="B1331" s="0" t="s">
        <v>4011</v>
      </c>
      <c r="C1331" s="3" t="n">
        <v>1.886792453</v>
      </c>
      <c r="D1331" s="3" t="n">
        <v>0</v>
      </c>
      <c r="E1331" s="3" t="n">
        <v>0</v>
      </c>
      <c r="F1331" s="4" t="s">
        <v>4012</v>
      </c>
      <c r="G1331" s="0" t="s">
        <v>24</v>
      </c>
    </row>
    <row r="1332" customFormat="false" ht="14.25" hidden="false" customHeight="false" outlineLevel="0" collapsed="false">
      <c r="A1332" s="2" t="s">
        <v>4013</v>
      </c>
      <c r="B1332" s="0" t="s">
        <v>4014</v>
      </c>
      <c r="C1332" s="3" t="n">
        <v>0</v>
      </c>
      <c r="D1332" s="3" t="n">
        <v>0</v>
      </c>
      <c r="E1332" s="3" t="n">
        <v>0</v>
      </c>
      <c r="F1332" s="4" t="s">
        <v>4015</v>
      </c>
      <c r="G1332" s="0" t="s">
        <v>24</v>
      </c>
    </row>
    <row r="1333" customFormat="false" ht="14.25" hidden="false" customHeight="false" outlineLevel="0" collapsed="false">
      <c r="A1333" s="2" t="s">
        <v>4016</v>
      </c>
      <c r="B1333" s="0" t="s">
        <v>4017</v>
      </c>
      <c r="C1333" s="3" t="n">
        <v>9.230769231</v>
      </c>
      <c r="D1333" s="3" t="n">
        <v>11.36363636</v>
      </c>
      <c r="E1333" s="3" t="n">
        <v>3.333333333</v>
      </c>
      <c r="F1333" s="4" t="s">
        <v>4018</v>
      </c>
      <c r="G1333" s="0" t="s">
        <v>24</v>
      </c>
    </row>
    <row r="1334" customFormat="false" ht="14.25" hidden="false" customHeight="false" outlineLevel="0" collapsed="false">
      <c r="A1334" s="2" t="s">
        <v>4019</v>
      </c>
      <c r="B1334" s="0" t="s">
        <v>4020</v>
      </c>
      <c r="C1334" s="3" t="n">
        <v>2.255639098</v>
      </c>
      <c r="D1334" s="3" t="n">
        <v>2.197802198</v>
      </c>
      <c r="E1334" s="3" t="n">
        <v>0</v>
      </c>
      <c r="F1334" s="4" t="s">
        <v>4021</v>
      </c>
      <c r="G1334" s="0" t="s">
        <v>24</v>
      </c>
    </row>
    <row r="1335" customFormat="false" ht="14.25" hidden="false" customHeight="false" outlineLevel="0" collapsed="false">
      <c r="A1335" s="2" t="s">
        <v>4022</v>
      </c>
      <c r="B1335" s="0" t="s">
        <v>4023</v>
      </c>
      <c r="C1335" s="3" t="n">
        <v>0</v>
      </c>
      <c r="D1335" s="3" t="n">
        <v>0</v>
      </c>
      <c r="E1335" s="3" t="n">
        <v>0</v>
      </c>
      <c r="F1335" s="4" t="s">
        <v>4024</v>
      </c>
      <c r="G1335" s="0" t="s">
        <v>24</v>
      </c>
    </row>
    <row r="1336" customFormat="false" ht="14.25" hidden="false" customHeight="false" outlineLevel="0" collapsed="false">
      <c r="A1336" s="2" t="s">
        <v>4025</v>
      </c>
      <c r="B1336" s="0" t="s">
        <v>4026</v>
      </c>
      <c r="C1336" s="3" t="n">
        <v>0</v>
      </c>
      <c r="D1336" s="3" t="n">
        <v>0</v>
      </c>
      <c r="E1336" s="3" t="n">
        <v>0</v>
      </c>
      <c r="F1336" s="4" t="s">
        <v>4027</v>
      </c>
      <c r="G1336" s="0" t="s">
        <v>24</v>
      </c>
    </row>
    <row r="1337" customFormat="false" ht="14.25" hidden="false" customHeight="false" outlineLevel="0" collapsed="false">
      <c r="A1337" s="2" t="s">
        <v>4028</v>
      </c>
      <c r="B1337" s="0" t="s">
        <v>4029</v>
      </c>
      <c r="C1337" s="3" t="n">
        <v>0.662251656</v>
      </c>
      <c r="D1337" s="3" t="n">
        <v>0</v>
      </c>
      <c r="E1337" s="3" t="n">
        <v>0</v>
      </c>
      <c r="F1337" s="4" t="s">
        <v>4030</v>
      </c>
      <c r="G1337" s="0" t="s">
        <v>24</v>
      </c>
    </row>
    <row r="1338" customFormat="false" ht="14.25" hidden="false" customHeight="false" outlineLevel="0" collapsed="false">
      <c r="A1338" s="2" t="s">
        <v>4031</v>
      </c>
      <c r="B1338" s="0" t="s">
        <v>4032</v>
      </c>
      <c r="C1338" s="3" t="n">
        <v>0</v>
      </c>
      <c r="D1338" s="3" t="n">
        <v>0</v>
      </c>
      <c r="E1338" s="3" t="n">
        <v>0</v>
      </c>
      <c r="F1338" s="4" t="s">
        <v>4033</v>
      </c>
      <c r="G1338" s="0" t="s">
        <v>24</v>
      </c>
    </row>
    <row r="1339" customFormat="false" ht="14.25" hidden="false" customHeight="false" outlineLevel="0" collapsed="false">
      <c r="A1339" s="2" t="s">
        <v>4034</v>
      </c>
      <c r="B1339" s="0" t="s">
        <v>4035</v>
      </c>
      <c r="C1339" s="3" t="n">
        <v>4.032258065</v>
      </c>
      <c r="D1339" s="3" t="n">
        <v>2.352941176</v>
      </c>
      <c r="E1339" s="3" t="n">
        <v>10.71428571</v>
      </c>
      <c r="F1339" s="4" t="s">
        <v>4036</v>
      </c>
      <c r="G1339" s="0" t="s">
        <v>24</v>
      </c>
    </row>
    <row r="1340" customFormat="false" ht="14.25" hidden="false" customHeight="false" outlineLevel="0" collapsed="false">
      <c r="A1340" s="2" t="s">
        <v>4037</v>
      </c>
      <c r="B1340" s="0" t="s">
        <v>4038</v>
      </c>
      <c r="C1340" s="3" t="n">
        <v>3.846153846</v>
      </c>
      <c r="D1340" s="3" t="n">
        <v>2.272727273</v>
      </c>
      <c r="E1340" s="3" t="n">
        <v>0</v>
      </c>
      <c r="F1340" s="4" t="s">
        <v>4039</v>
      </c>
      <c r="G1340" s="0" t="s">
        <v>24</v>
      </c>
    </row>
    <row r="1341" customFormat="false" ht="14.25" hidden="false" customHeight="false" outlineLevel="0" collapsed="false">
      <c r="A1341" s="2" t="s">
        <v>4040</v>
      </c>
      <c r="B1341" s="0" t="s">
        <v>4041</v>
      </c>
      <c r="C1341" s="3" t="n">
        <v>0</v>
      </c>
      <c r="D1341" s="3" t="n">
        <v>0</v>
      </c>
      <c r="E1341" s="3" t="n">
        <v>0</v>
      </c>
      <c r="F1341" s="4" t="s">
        <v>4042</v>
      </c>
      <c r="G1341" s="0" t="s">
        <v>24</v>
      </c>
    </row>
    <row r="1342" customFormat="false" ht="14.25" hidden="false" customHeight="false" outlineLevel="0" collapsed="false">
      <c r="A1342" s="2" t="s">
        <v>4043</v>
      </c>
      <c r="B1342" s="0" t="s">
        <v>4044</v>
      </c>
      <c r="C1342" s="3" t="n">
        <v>0</v>
      </c>
      <c r="D1342" s="3" t="n">
        <v>0</v>
      </c>
      <c r="E1342" s="3" t="n">
        <v>0</v>
      </c>
      <c r="F1342" s="4" t="s">
        <v>4045</v>
      </c>
      <c r="G1342" s="0" t="s">
        <v>24</v>
      </c>
    </row>
    <row r="1343" customFormat="false" ht="14.25" hidden="false" customHeight="false" outlineLevel="0" collapsed="false">
      <c r="A1343" s="2" t="s">
        <v>4046</v>
      </c>
      <c r="B1343" s="0" t="s">
        <v>4047</v>
      </c>
      <c r="C1343" s="3" t="n">
        <v>3.225806452</v>
      </c>
      <c r="D1343" s="3" t="n">
        <v>0</v>
      </c>
      <c r="E1343" s="3" t="n">
        <v>0</v>
      </c>
      <c r="F1343" s="4" t="s">
        <v>4048</v>
      </c>
      <c r="G1343" s="0" t="s">
        <v>24</v>
      </c>
    </row>
    <row r="1344" customFormat="false" ht="14.25" hidden="false" customHeight="false" outlineLevel="0" collapsed="false">
      <c r="A1344" s="2" t="s">
        <v>4049</v>
      </c>
      <c r="B1344" s="0" t="s">
        <v>4050</v>
      </c>
      <c r="C1344" s="3" t="n">
        <v>0</v>
      </c>
      <c r="D1344" s="3" t="n">
        <v>0</v>
      </c>
      <c r="E1344" s="3" t="n">
        <v>0</v>
      </c>
      <c r="F1344" s="4" t="s">
        <v>4051</v>
      </c>
      <c r="G1344" s="0" t="s">
        <v>24</v>
      </c>
    </row>
    <row r="1345" customFormat="false" ht="14.25" hidden="false" customHeight="false" outlineLevel="0" collapsed="false">
      <c r="A1345" s="2" t="s">
        <v>4052</v>
      </c>
      <c r="B1345" s="0" t="s">
        <v>4053</v>
      </c>
      <c r="C1345" s="3" t="n">
        <v>0</v>
      </c>
      <c r="D1345" s="3" t="n">
        <v>0</v>
      </c>
      <c r="E1345" s="3" t="n">
        <v>100</v>
      </c>
      <c r="F1345" s="4" t="s">
        <v>4054</v>
      </c>
      <c r="G1345" s="0" t="s">
        <v>24</v>
      </c>
    </row>
    <row r="1346" customFormat="false" ht="14.25" hidden="false" customHeight="false" outlineLevel="0" collapsed="false">
      <c r="A1346" s="2" t="s">
        <v>4055</v>
      </c>
      <c r="B1346" s="0" t="s">
        <v>4056</v>
      </c>
      <c r="C1346" s="3" t="n">
        <v>0</v>
      </c>
      <c r="D1346" s="3" t="n">
        <v>16.66666667</v>
      </c>
      <c r="E1346" s="3" t="n">
        <v>50</v>
      </c>
      <c r="F1346" s="4" t="s">
        <v>4055</v>
      </c>
      <c r="G1346" s="0" t="s">
        <v>24</v>
      </c>
    </row>
    <row r="1347" customFormat="false" ht="14.25" hidden="false" customHeight="false" outlineLevel="0" collapsed="false">
      <c r="A1347" s="2" t="s">
        <v>4057</v>
      </c>
      <c r="B1347" s="0" t="s">
        <v>4058</v>
      </c>
      <c r="C1347" s="3" t="n">
        <v>0.641025641</v>
      </c>
      <c r="D1347" s="3" t="n">
        <v>0</v>
      </c>
      <c r="E1347" s="3" t="n">
        <v>0</v>
      </c>
      <c r="F1347" s="4" t="s">
        <v>4057</v>
      </c>
      <c r="G1347" s="0" t="s">
        <v>24</v>
      </c>
    </row>
    <row r="1348" customFormat="false" ht="14.25" hidden="false" customHeight="false" outlineLevel="0" collapsed="false">
      <c r="A1348" s="2" t="s">
        <v>4059</v>
      </c>
      <c r="B1348" s="0" t="s">
        <v>4060</v>
      </c>
      <c r="C1348" s="3" t="n">
        <v>0</v>
      </c>
      <c r="D1348" s="3" t="n">
        <v>0</v>
      </c>
      <c r="E1348" s="3" t="n">
        <v>0</v>
      </c>
      <c r="F1348" s="4" t="s">
        <v>4059</v>
      </c>
      <c r="G1348" s="0" t="s">
        <v>24</v>
      </c>
    </row>
    <row r="1349" customFormat="false" ht="14.25" hidden="false" customHeight="false" outlineLevel="0" collapsed="false">
      <c r="A1349" s="2" t="s">
        <v>4061</v>
      </c>
      <c r="B1349" s="0" t="s">
        <v>4062</v>
      </c>
      <c r="C1349" s="3" t="n">
        <v>0</v>
      </c>
      <c r="D1349" s="3" t="n">
        <v>0</v>
      </c>
      <c r="E1349" s="3" t="n">
        <v>0</v>
      </c>
      <c r="F1349" s="4" t="s">
        <v>4061</v>
      </c>
      <c r="G1349" s="0" t="s">
        <v>24</v>
      </c>
    </row>
    <row r="1350" customFormat="false" ht="14.25" hidden="false" customHeight="false" outlineLevel="0" collapsed="false">
      <c r="A1350" s="2" t="s">
        <v>4063</v>
      </c>
      <c r="B1350" s="0" t="s">
        <v>4064</v>
      </c>
      <c r="C1350" s="3" t="n">
        <v>7.894736842</v>
      </c>
      <c r="D1350" s="3" t="n">
        <v>11.53846154</v>
      </c>
      <c r="E1350" s="3" t="n">
        <v>6.666666667</v>
      </c>
      <c r="F1350" s="4" t="s">
        <v>4063</v>
      </c>
      <c r="G1350" s="0" t="s">
        <v>24</v>
      </c>
    </row>
    <row r="1351" customFormat="false" ht="14.25" hidden="false" customHeight="false" outlineLevel="0" collapsed="false">
      <c r="A1351" s="2" t="s">
        <v>4065</v>
      </c>
      <c r="B1351" s="0" t="s">
        <v>4066</v>
      </c>
      <c r="C1351" s="3" t="n">
        <v>0</v>
      </c>
      <c r="D1351" s="3" t="n">
        <v>0</v>
      </c>
      <c r="E1351" s="3" t="n">
        <v>0</v>
      </c>
      <c r="F1351" s="4" t="s">
        <v>4065</v>
      </c>
      <c r="G1351" s="0" t="s">
        <v>24</v>
      </c>
    </row>
    <row r="1352" customFormat="false" ht="14.25" hidden="false" customHeight="false" outlineLevel="0" collapsed="false">
      <c r="A1352" s="2" t="s">
        <v>4067</v>
      </c>
      <c r="B1352" s="0" t="s">
        <v>4068</v>
      </c>
      <c r="C1352" s="3" t="n">
        <v>0</v>
      </c>
      <c r="D1352" s="3" t="n">
        <v>0</v>
      </c>
      <c r="E1352" s="3" t="n">
        <v>0</v>
      </c>
      <c r="F1352" s="4" t="s">
        <v>4067</v>
      </c>
      <c r="G1352" s="0" t="s">
        <v>24</v>
      </c>
    </row>
    <row r="1353" customFormat="false" ht="14.25" hidden="false" customHeight="false" outlineLevel="0" collapsed="false">
      <c r="A1353" s="2" t="s">
        <v>4069</v>
      </c>
      <c r="B1353" s="0" t="s">
        <v>4070</v>
      </c>
      <c r="C1353" s="3" t="n">
        <v>9.677419355</v>
      </c>
      <c r="D1353" s="3" t="n">
        <v>10</v>
      </c>
      <c r="E1353" s="3" t="n">
        <v>100</v>
      </c>
      <c r="F1353" s="4" t="s">
        <v>4071</v>
      </c>
      <c r="G1353" s="0" t="s">
        <v>24</v>
      </c>
    </row>
    <row r="1354" customFormat="false" ht="14.25" hidden="false" customHeight="false" outlineLevel="0" collapsed="false">
      <c r="A1354" s="2" t="s">
        <v>4072</v>
      </c>
      <c r="B1354" s="0" t="s">
        <v>4073</v>
      </c>
      <c r="C1354" s="3" t="n">
        <v>52</v>
      </c>
      <c r="D1354" s="3" t="n">
        <v>45.45454545</v>
      </c>
      <c r="E1354" s="3" t="n">
        <v>100</v>
      </c>
      <c r="F1354" s="4" t="s">
        <v>4074</v>
      </c>
      <c r="G1354" s="0" t="s">
        <v>24</v>
      </c>
    </row>
    <row r="1355" customFormat="false" ht="14.25" hidden="false" customHeight="false" outlineLevel="0" collapsed="false">
      <c r="A1355" s="2" t="s">
        <v>4075</v>
      </c>
      <c r="B1355" s="0" t="s">
        <v>4076</v>
      </c>
      <c r="C1355" s="3" t="n">
        <v>93.84615385</v>
      </c>
      <c r="D1355" s="3" t="n">
        <v>95.50561798</v>
      </c>
      <c r="E1355" s="3" t="n">
        <v>100</v>
      </c>
      <c r="F1355" s="4" t="s">
        <v>4077</v>
      </c>
      <c r="G1355" s="0" t="s">
        <v>24</v>
      </c>
    </row>
    <row r="1356" customFormat="false" ht="14.25" hidden="false" customHeight="false" outlineLevel="0" collapsed="false">
      <c r="A1356" s="2" t="s">
        <v>4078</v>
      </c>
      <c r="B1356" s="0" t="s">
        <v>4079</v>
      </c>
      <c r="C1356" s="3" t="n">
        <v>63.15789474</v>
      </c>
      <c r="D1356" s="3" t="n">
        <v>36</v>
      </c>
      <c r="E1356" s="3" t="n">
        <v>100</v>
      </c>
      <c r="F1356" s="4" t="s">
        <v>4080</v>
      </c>
      <c r="G1356" s="0" t="s">
        <v>24</v>
      </c>
    </row>
    <row r="1357" customFormat="false" ht="14.25" hidden="false" customHeight="false" outlineLevel="0" collapsed="false">
      <c r="A1357" s="2" t="s">
        <v>4081</v>
      </c>
      <c r="B1357" s="0" t="s">
        <v>4082</v>
      </c>
      <c r="C1357" s="3" t="n">
        <v>44.44444444</v>
      </c>
      <c r="D1357" s="3" t="n">
        <v>0</v>
      </c>
      <c r="E1357" s="3" t="n">
        <v>83.33333333</v>
      </c>
      <c r="F1357" s="4" t="s">
        <v>4083</v>
      </c>
      <c r="G1357" s="0" t="s">
        <v>24</v>
      </c>
    </row>
    <row r="1358" customFormat="false" ht="14.25" hidden="false" customHeight="false" outlineLevel="0" collapsed="false">
      <c r="A1358" s="2" t="s">
        <v>4084</v>
      </c>
      <c r="B1358" s="0" t="s">
        <v>4085</v>
      </c>
      <c r="C1358" s="3" t="n">
        <v>22.10526316</v>
      </c>
      <c r="D1358" s="3" t="n">
        <v>15.38461538</v>
      </c>
      <c r="E1358" s="3" t="n">
        <v>100</v>
      </c>
      <c r="F1358" s="4" t="s">
        <v>4086</v>
      </c>
      <c r="G1358" s="0" t="s">
        <v>24</v>
      </c>
    </row>
    <row r="1359" customFormat="false" ht="14.25" hidden="false" customHeight="false" outlineLevel="0" collapsed="false">
      <c r="A1359" s="2" t="s">
        <v>4087</v>
      </c>
      <c r="B1359" s="0" t="s">
        <v>4088</v>
      </c>
      <c r="C1359" s="3" t="n">
        <v>20.38834951</v>
      </c>
      <c r="D1359" s="3" t="n">
        <v>92.85714286</v>
      </c>
      <c r="E1359" s="3" t="n">
        <v>100</v>
      </c>
      <c r="F1359" s="4" t="s">
        <v>4089</v>
      </c>
      <c r="G1359" s="0" t="s">
        <v>24</v>
      </c>
    </row>
    <row r="1360" customFormat="false" ht="14.25" hidden="false" customHeight="false" outlineLevel="0" collapsed="false">
      <c r="A1360" s="2" t="s">
        <v>4090</v>
      </c>
      <c r="B1360" s="0" t="s">
        <v>4091</v>
      </c>
      <c r="C1360" s="3" t="n">
        <v>94.59459459</v>
      </c>
      <c r="D1360" s="3" t="n">
        <v>94</v>
      </c>
      <c r="E1360" s="3" t="n">
        <v>100</v>
      </c>
      <c r="F1360" s="4" t="s">
        <v>4092</v>
      </c>
      <c r="G1360" s="0" t="s">
        <v>24</v>
      </c>
    </row>
    <row r="1361" customFormat="false" ht="14.25" hidden="false" customHeight="false" outlineLevel="0" collapsed="false">
      <c r="A1361" s="2" t="s">
        <v>4093</v>
      </c>
      <c r="B1361" s="0" t="s">
        <v>4094</v>
      </c>
      <c r="C1361" s="3" t="n">
        <v>100</v>
      </c>
      <c r="D1361" s="3" t="n">
        <v>100</v>
      </c>
      <c r="E1361" s="3" t="n">
        <v>100</v>
      </c>
      <c r="F1361" s="4" t="s">
        <v>4095</v>
      </c>
      <c r="G1361" s="0" t="s">
        <v>24</v>
      </c>
    </row>
    <row r="1362" customFormat="false" ht="14.25" hidden="false" customHeight="false" outlineLevel="0" collapsed="false">
      <c r="A1362" s="2" t="s">
        <v>4096</v>
      </c>
      <c r="B1362" s="0" t="s">
        <v>4097</v>
      </c>
      <c r="C1362" s="3" t="n">
        <v>93.87755102</v>
      </c>
      <c r="D1362" s="3" t="n">
        <v>100</v>
      </c>
      <c r="E1362" s="3" t="n">
        <v>100</v>
      </c>
      <c r="F1362" s="4" t="s">
        <v>4098</v>
      </c>
      <c r="G1362" s="0" t="s">
        <v>24</v>
      </c>
    </row>
    <row r="1363" customFormat="false" ht="14.25" hidden="false" customHeight="false" outlineLevel="0" collapsed="false">
      <c r="A1363" s="2" t="s">
        <v>4099</v>
      </c>
      <c r="B1363" s="0" t="s">
        <v>4100</v>
      </c>
      <c r="C1363" s="3" t="n">
        <v>95.83333333</v>
      </c>
      <c r="D1363" s="3" t="n">
        <v>95.12195122</v>
      </c>
      <c r="E1363" s="3" t="n">
        <v>100</v>
      </c>
      <c r="F1363" s="4" t="s">
        <v>4101</v>
      </c>
      <c r="G1363" s="0" t="s">
        <v>24</v>
      </c>
    </row>
    <row r="1364" customFormat="false" ht="14.25" hidden="false" customHeight="false" outlineLevel="0" collapsed="false">
      <c r="A1364" s="2" t="s">
        <v>4102</v>
      </c>
      <c r="B1364" s="0" t="s">
        <v>4103</v>
      </c>
      <c r="C1364" s="3" t="n">
        <v>100</v>
      </c>
      <c r="D1364" s="3" t="n">
        <v>95.65217391</v>
      </c>
      <c r="E1364" s="3" t="n">
        <v>100</v>
      </c>
      <c r="F1364" s="4" t="s">
        <v>4104</v>
      </c>
      <c r="G1364" s="0" t="s">
        <v>24</v>
      </c>
    </row>
    <row r="1365" customFormat="false" ht="14.25" hidden="false" customHeight="false" outlineLevel="0" collapsed="false">
      <c r="A1365" s="2" t="s">
        <v>4105</v>
      </c>
      <c r="B1365" s="0" t="s">
        <v>4106</v>
      </c>
      <c r="C1365" s="3" t="n">
        <v>100</v>
      </c>
      <c r="D1365" s="3" t="n">
        <v>100</v>
      </c>
      <c r="E1365" s="3" t="n">
        <v>100</v>
      </c>
      <c r="F1365" s="4" t="s">
        <v>4107</v>
      </c>
      <c r="G1365" s="0" t="s">
        <v>24</v>
      </c>
    </row>
    <row r="1366" customFormat="false" ht="14.25" hidden="false" customHeight="false" outlineLevel="0" collapsed="false">
      <c r="A1366" s="2" t="s">
        <v>4108</v>
      </c>
      <c r="B1366" s="0" t="s">
        <v>4109</v>
      </c>
      <c r="C1366" s="3" t="n">
        <v>100</v>
      </c>
      <c r="D1366" s="3" t="n">
        <v>50</v>
      </c>
      <c r="E1366" s="3" t="n">
        <v>100</v>
      </c>
      <c r="F1366" s="4" t="s">
        <v>4110</v>
      </c>
      <c r="G1366" s="0" t="s">
        <v>24</v>
      </c>
    </row>
    <row r="1367" customFormat="false" ht="14.25" hidden="false" customHeight="false" outlineLevel="0" collapsed="false">
      <c r="A1367" s="2" t="s">
        <v>4111</v>
      </c>
      <c r="B1367" s="0" t="s">
        <v>4112</v>
      </c>
      <c r="C1367" s="3" t="n">
        <v>23.52941176</v>
      </c>
      <c r="D1367" s="3" t="n">
        <v>20</v>
      </c>
      <c r="E1367" s="3" t="n">
        <v>50</v>
      </c>
      <c r="F1367" s="4" t="s">
        <v>4113</v>
      </c>
      <c r="G1367" s="0" t="s">
        <v>24</v>
      </c>
    </row>
    <row r="1368" customFormat="false" ht="14.25" hidden="false" customHeight="false" outlineLevel="0" collapsed="false">
      <c r="A1368" s="2" t="s">
        <v>4114</v>
      </c>
      <c r="B1368" s="0" t="s">
        <v>4115</v>
      </c>
      <c r="C1368" s="3" t="n">
        <v>9.090909091</v>
      </c>
      <c r="D1368" s="3" t="n">
        <v>0</v>
      </c>
      <c r="E1368" s="3" t="n">
        <v>16.66666667</v>
      </c>
      <c r="F1368" s="4" t="s">
        <v>4116</v>
      </c>
      <c r="G1368" s="0" t="s">
        <v>24</v>
      </c>
    </row>
    <row r="1369" customFormat="false" ht="14.25" hidden="false" customHeight="false" outlineLevel="0" collapsed="false">
      <c r="A1369" s="2" t="s">
        <v>4117</v>
      </c>
      <c r="B1369" s="0" t="s">
        <v>4118</v>
      </c>
      <c r="C1369" s="3" t="n">
        <v>0</v>
      </c>
      <c r="D1369" s="3" t="n">
        <v>0</v>
      </c>
      <c r="E1369" s="3" t="n">
        <v>0</v>
      </c>
      <c r="F1369" s="4" t="s">
        <v>4117</v>
      </c>
      <c r="G1369" s="0" t="s">
        <v>24</v>
      </c>
    </row>
    <row r="1370" customFormat="false" ht="14.25" hidden="false" customHeight="false" outlineLevel="0" collapsed="false">
      <c r="A1370" s="2" t="s">
        <v>4119</v>
      </c>
      <c r="B1370" s="0" t="s">
        <v>4120</v>
      </c>
      <c r="C1370" s="3" t="n">
        <v>3.846153846</v>
      </c>
      <c r="D1370" s="3" t="n">
        <v>8.450704225</v>
      </c>
      <c r="E1370" s="3" t="n">
        <v>13.04347826</v>
      </c>
      <c r="F1370" s="4" t="s">
        <v>4119</v>
      </c>
      <c r="G1370" s="0" t="s">
        <v>24</v>
      </c>
    </row>
    <row r="1371" customFormat="false" ht="14.25" hidden="false" customHeight="false" outlineLevel="0" collapsed="false">
      <c r="A1371" s="2" t="s">
        <v>4121</v>
      </c>
      <c r="B1371" s="0" t="s">
        <v>4122</v>
      </c>
      <c r="C1371" s="3" t="n">
        <v>0</v>
      </c>
      <c r="D1371" s="3" t="n">
        <v>33.33333333</v>
      </c>
      <c r="E1371" s="3" t="n">
        <v>100</v>
      </c>
      <c r="F1371" s="4" t="s">
        <v>4123</v>
      </c>
      <c r="G1371" s="0" t="s">
        <v>24</v>
      </c>
    </row>
    <row r="1372" customFormat="false" ht="14.25" hidden="false" customHeight="false" outlineLevel="0" collapsed="false">
      <c r="A1372" s="2" t="s">
        <v>4124</v>
      </c>
      <c r="B1372" s="0" t="s">
        <v>4125</v>
      </c>
      <c r="C1372" s="3" t="n">
        <v>0</v>
      </c>
      <c r="D1372" s="3" t="n">
        <v>0</v>
      </c>
      <c r="E1372" s="3" t="n">
        <v>0</v>
      </c>
      <c r="F1372" s="4" t="s">
        <v>4126</v>
      </c>
      <c r="G1372" s="0" t="s">
        <v>24</v>
      </c>
    </row>
    <row r="1373" customFormat="false" ht="14.25" hidden="false" customHeight="false" outlineLevel="0" collapsed="false">
      <c r="A1373" s="2" t="s">
        <v>4127</v>
      </c>
      <c r="B1373" s="0" t="s">
        <v>4128</v>
      </c>
      <c r="C1373" s="3" t="n">
        <v>0.809716599</v>
      </c>
      <c r="D1373" s="3" t="n">
        <v>2.366863905</v>
      </c>
      <c r="E1373" s="3" t="n">
        <v>10</v>
      </c>
      <c r="F1373" s="4" t="s">
        <v>4129</v>
      </c>
      <c r="G1373" s="0" t="s">
        <v>24</v>
      </c>
    </row>
    <row r="1374" customFormat="false" ht="14.25" hidden="false" customHeight="false" outlineLevel="0" collapsed="false">
      <c r="A1374" s="2" t="s">
        <v>4130</v>
      </c>
      <c r="B1374" s="0" t="s">
        <v>4131</v>
      </c>
      <c r="C1374" s="3" t="n">
        <v>1.680672269</v>
      </c>
      <c r="D1374" s="3" t="n">
        <v>1.226993865</v>
      </c>
      <c r="E1374" s="3" t="n">
        <v>5.172413793</v>
      </c>
      <c r="F1374" s="4" t="s">
        <v>4132</v>
      </c>
      <c r="G1374" s="0" t="s">
        <v>24</v>
      </c>
    </row>
    <row r="1375" customFormat="false" ht="14.25" hidden="false" customHeight="false" outlineLevel="0" collapsed="false">
      <c r="A1375" s="2" t="s">
        <v>4133</v>
      </c>
      <c r="B1375" s="0" t="s">
        <v>4134</v>
      </c>
      <c r="C1375" s="3" t="n">
        <v>0</v>
      </c>
      <c r="D1375" s="3" t="n">
        <v>0</v>
      </c>
      <c r="E1375" s="3" t="n">
        <v>0</v>
      </c>
      <c r="F1375" s="4" t="s">
        <v>4135</v>
      </c>
      <c r="G1375" s="0" t="s">
        <v>24</v>
      </c>
    </row>
    <row r="1376" customFormat="false" ht="14.25" hidden="false" customHeight="false" outlineLevel="0" collapsed="false">
      <c r="A1376" s="2" t="s">
        <v>4136</v>
      </c>
      <c r="B1376" s="0" t="s">
        <v>4137</v>
      </c>
      <c r="C1376" s="3" t="n">
        <v>5.797101449</v>
      </c>
      <c r="D1376" s="3" t="n">
        <v>7.446808511</v>
      </c>
      <c r="E1376" s="3" t="n">
        <v>6.25</v>
      </c>
      <c r="F1376" s="4" t="s">
        <v>4138</v>
      </c>
      <c r="G1376" s="0" t="s">
        <v>24</v>
      </c>
    </row>
    <row r="1377" customFormat="false" ht="14.25" hidden="false" customHeight="false" outlineLevel="0" collapsed="false">
      <c r="A1377" s="2" t="s">
        <v>4139</v>
      </c>
      <c r="B1377" s="0" t="s">
        <v>4140</v>
      </c>
      <c r="C1377" s="3" t="n">
        <v>0</v>
      </c>
      <c r="D1377" s="3" t="n">
        <v>1.136363636</v>
      </c>
      <c r="E1377" s="3" t="n">
        <v>3.333333333</v>
      </c>
      <c r="F1377" s="4" t="s">
        <v>4141</v>
      </c>
      <c r="G1377" s="0" t="s">
        <v>24</v>
      </c>
    </row>
    <row r="1378" customFormat="false" ht="14.25" hidden="false" customHeight="false" outlineLevel="0" collapsed="false">
      <c r="A1378" s="2" t="s">
        <v>4142</v>
      </c>
      <c r="B1378" s="0" t="s">
        <v>4143</v>
      </c>
      <c r="C1378" s="3" t="n">
        <v>0</v>
      </c>
      <c r="D1378" s="3" t="n">
        <v>0</v>
      </c>
      <c r="E1378" s="3" t="n">
        <v>0</v>
      </c>
      <c r="F1378" s="4" t="s">
        <v>4144</v>
      </c>
      <c r="G1378" s="0" t="s">
        <v>24</v>
      </c>
    </row>
    <row r="1379" customFormat="false" ht="14.25" hidden="false" customHeight="false" outlineLevel="0" collapsed="false">
      <c r="A1379" s="2" t="s">
        <v>4145</v>
      </c>
      <c r="B1379" s="0" t="s">
        <v>4146</v>
      </c>
      <c r="C1379" s="3" t="n">
        <v>0</v>
      </c>
      <c r="D1379" s="3" t="n">
        <v>0</v>
      </c>
      <c r="E1379" s="3" t="n">
        <v>0</v>
      </c>
      <c r="F1379" s="4" t="s">
        <v>4147</v>
      </c>
      <c r="G1379" s="0" t="s">
        <v>24</v>
      </c>
    </row>
    <row r="1380" customFormat="false" ht="14.25" hidden="false" customHeight="false" outlineLevel="0" collapsed="false">
      <c r="A1380" s="2" t="s">
        <v>4148</v>
      </c>
      <c r="B1380" s="0" t="s">
        <v>4149</v>
      </c>
      <c r="C1380" s="3" t="n">
        <v>6.060606061</v>
      </c>
      <c r="D1380" s="3" t="n">
        <v>4.47761194</v>
      </c>
      <c r="E1380" s="3" t="n">
        <v>9.090909091</v>
      </c>
      <c r="F1380" s="4" t="s">
        <v>4150</v>
      </c>
      <c r="G1380" s="0" t="s">
        <v>24</v>
      </c>
    </row>
    <row r="1381" customFormat="false" ht="14.25" hidden="false" customHeight="false" outlineLevel="0" collapsed="false">
      <c r="A1381" s="2" t="s">
        <v>4151</v>
      </c>
      <c r="B1381" s="0" t="s">
        <v>4152</v>
      </c>
      <c r="C1381" s="3" t="n">
        <v>6.024096386</v>
      </c>
      <c r="D1381" s="3" t="n">
        <v>0</v>
      </c>
      <c r="E1381" s="3" t="n">
        <v>0</v>
      </c>
      <c r="F1381" s="4" t="s">
        <v>4153</v>
      </c>
      <c r="G1381" s="0" t="s">
        <v>24</v>
      </c>
    </row>
    <row r="1382" customFormat="false" ht="14.25" hidden="false" customHeight="false" outlineLevel="0" collapsed="false">
      <c r="A1382" s="2" t="s">
        <v>4154</v>
      </c>
      <c r="B1382" s="0" t="s">
        <v>4155</v>
      </c>
      <c r="C1382" s="3" t="n">
        <v>0.952380952</v>
      </c>
      <c r="D1382" s="3" t="n">
        <v>2.816901408</v>
      </c>
      <c r="E1382" s="3" t="n">
        <v>0</v>
      </c>
      <c r="F1382" s="4" t="s">
        <v>4156</v>
      </c>
      <c r="G1382" s="0" t="s">
        <v>24</v>
      </c>
    </row>
    <row r="1383" customFormat="false" ht="14.25" hidden="false" customHeight="false" outlineLevel="0" collapsed="false">
      <c r="A1383" s="2" t="s">
        <v>4157</v>
      </c>
      <c r="B1383" s="0" t="s">
        <v>4158</v>
      </c>
      <c r="C1383" s="3" t="n">
        <v>2.209944751</v>
      </c>
      <c r="D1383" s="3" t="n">
        <v>0</v>
      </c>
      <c r="E1383" s="3" t="n">
        <v>2.325581395</v>
      </c>
      <c r="F1383" s="4" t="s">
        <v>4159</v>
      </c>
      <c r="G1383" s="0" t="s">
        <v>24</v>
      </c>
    </row>
    <row r="1384" customFormat="false" ht="14.25" hidden="false" customHeight="false" outlineLevel="0" collapsed="false">
      <c r="A1384" s="2" t="s">
        <v>4160</v>
      </c>
      <c r="B1384" s="0" t="s">
        <v>4161</v>
      </c>
      <c r="C1384" s="3" t="n">
        <v>7.623318386</v>
      </c>
      <c r="D1384" s="3" t="n">
        <v>8.496732026</v>
      </c>
      <c r="E1384" s="3" t="n">
        <v>16.66666667</v>
      </c>
      <c r="F1384" s="4" t="s">
        <v>4162</v>
      </c>
      <c r="G1384" s="0" t="s">
        <v>24</v>
      </c>
    </row>
    <row r="1385" customFormat="false" ht="14.25" hidden="false" customHeight="false" outlineLevel="0" collapsed="false">
      <c r="A1385" s="2" t="s">
        <v>4163</v>
      </c>
      <c r="B1385" s="0" t="s">
        <v>4164</v>
      </c>
      <c r="C1385" s="3" t="n">
        <v>0</v>
      </c>
      <c r="D1385" s="3" t="n">
        <v>0</v>
      </c>
      <c r="E1385" s="3" t="n">
        <v>0</v>
      </c>
      <c r="F1385" s="4" t="s">
        <v>4165</v>
      </c>
      <c r="G1385" s="0" t="s">
        <v>24</v>
      </c>
    </row>
    <row r="1386" customFormat="false" ht="14.25" hidden="false" customHeight="false" outlineLevel="0" collapsed="false">
      <c r="A1386" s="2" t="s">
        <v>4166</v>
      </c>
      <c r="B1386" s="0" t="s">
        <v>4167</v>
      </c>
      <c r="C1386" s="3" t="n">
        <v>8.503401361</v>
      </c>
      <c r="D1386" s="3" t="n">
        <v>4.455445545</v>
      </c>
      <c r="E1386" s="3" t="n">
        <v>15.27777778</v>
      </c>
      <c r="F1386" s="4" t="s">
        <v>4168</v>
      </c>
      <c r="G1386" s="0" t="s">
        <v>24</v>
      </c>
    </row>
    <row r="1387" customFormat="false" ht="14.25" hidden="false" customHeight="false" outlineLevel="0" collapsed="false">
      <c r="A1387" s="2" t="s">
        <v>4169</v>
      </c>
      <c r="B1387" s="0" t="s">
        <v>4170</v>
      </c>
      <c r="C1387" s="3" t="n">
        <v>9.85915493</v>
      </c>
      <c r="D1387" s="3" t="n">
        <v>12.5</v>
      </c>
      <c r="E1387" s="3" t="n">
        <v>6.666666667</v>
      </c>
      <c r="F1387" s="4" t="s">
        <v>4171</v>
      </c>
      <c r="G1387" s="0" t="s">
        <v>24</v>
      </c>
    </row>
    <row r="1388" customFormat="false" ht="14.25" hidden="false" customHeight="false" outlineLevel="0" collapsed="false">
      <c r="A1388" s="2" t="s">
        <v>4172</v>
      </c>
      <c r="B1388" s="0" t="s">
        <v>4173</v>
      </c>
      <c r="C1388" s="3" t="n">
        <v>0</v>
      </c>
      <c r="D1388" s="3" t="n">
        <v>0</v>
      </c>
      <c r="E1388" s="3" t="n">
        <v>33.33333333</v>
      </c>
      <c r="F1388" s="4" t="s">
        <v>4174</v>
      </c>
      <c r="G1388" s="0" t="s">
        <v>24</v>
      </c>
    </row>
    <row r="1389" customFormat="false" ht="14.25" hidden="false" customHeight="false" outlineLevel="0" collapsed="false">
      <c r="A1389" s="2" t="s">
        <v>4175</v>
      </c>
      <c r="B1389" s="0" t="s">
        <v>4176</v>
      </c>
      <c r="C1389" s="3" t="n">
        <v>96.66666667</v>
      </c>
      <c r="D1389" s="3" t="n">
        <v>100</v>
      </c>
      <c r="E1389" s="3" t="n">
        <v>100</v>
      </c>
      <c r="F1389" s="4" t="s">
        <v>4177</v>
      </c>
      <c r="G1389" s="0" t="s">
        <v>24</v>
      </c>
    </row>
    <row r="1390" customFormat="false" ht="14.25" hidden="false" customHeight="false" outlineLevel="0" collapsed="false">
      <c r="A1390" s="2" t="s">
        <v>4178</v>
      </c>
      <c r="B1390" s="0" t="s">
        <v>4179</v>
      </c>
      <c r="C1390" s="3" t="n">
        <v>100</v>
      </c>
      <c r="D1390" s="3" t="n">
        <v>100</v>
      </c>
      <c r="E1390" s="3" t="n">
        <v>100</v>
      </c>
      <c r="F1390" s="4" t="s">
        <v>4180</v>
      </c>
      <c r="G1390" s="0" t="s">
        <v>24</v>
      </c>
    </row>
    <row r="1391" customFormat="false" ht="14.25" hidden="false" customHeight="false" outlineLevel="0" collapsed="false">
      <c r="A1391" s="2" t="s">
        <v>4181</v>
      </c>
      <c r="B1391" s="0" t="s">
        <v>4182</v>
      </c>
      <c r="C1391" s="3" t="n">
        <v>100</v>
      </c>
      <c r="D1391" s="3" t="n">
        <v>71.79487179</v>
      </c>
      <c r="E1391" s="3" t="n">
        <v>100</v>
      </c>
      <c r="F1391" s="4" t="s">
        <v>4183</v>
      </c>
      <c r="G1391" s="0" t="s">
        <v>24</v>
      </c>
    </row>
    <row r="1392" customFormat="false" ht="14.25" hidden="false" customHeight="false" outlineLevel="0" collapsed="false">
      <c r="A1392" s="2" t="s">
        <v>4184</v>
      </c>
      <c r="B1392" s="0" t="s">
        <v>4185</v>
      </c>
      <c r="C1392" s="3" t="n">
        <v>18.0952381</v>
      </c>
      <c r="D1392" s="3" t="n">
        <v>5.633802817</v>
      </c>
      <c r="E1392" s="3" t="n">
        <v>16.66666667</v>
      </c>
      <c r="F1392" s="4" t="s">
        <v>4186</v>
      </c>
      <c r="G1392" s="0" t="s">
        <v>24</v>
      </c>
    </row>
    <row r="1393" customFormat="false" ht="14.25" hidden="false" customHeight="false" outlineLevel="0" collapsed="false">
      <c r="A1393" s="2" t="s">
        <v>4187</v>
      </c>
      <c r="B1393" s="0" t="s">
        <v>4188</v>
      </c>
      <c r="C1393" s="3" t="n">
        <v>1.25</v>
      </c>
      <c r="D1393" s="3" t="n">
        <v>0</v>
      </c>
      <c r="E1393" s="3" t="n">
        <v>0</v>
      </c>
      <c r="F1393" s="4" t="s">
        <v>4189</v>
      </c>
      <c r="G1393" s="0" t="s">
        <v>24</v>
      </c>
    </row>
    <row r="1394" customFormat="false" ht="14.25" hidden="false" customHeight="false" outlineLevel="0" collapsed="false">
      <c r="A1394" s="2" t="s">
        <v>4190</v>
      </c>
      <c r="B1394" s="0" t="s">
        <v>4191</v>
      </c>
      <c r="C1394" s="3" t="n">
        <v>0</v>
      </c>
      <c r="D1394" s="3" t="n">
        <v>0</v>
      </c>
      <c r="E1394" s="3" t="n">
        <v>0</v>
      </c>
      <c r="F1394" s="4" t="s">
        <v>4192</v>
      </c>
      <c r="G1394" s="0" t="s">
        <v>24</v>
      </c>
    </row>
    <row r="1395" customFormat="false" ht="14.25" hidden="false" customHeight="false" outlineLevel="0" collapsed="false">
      <c r="A1395" s="2" t="s">
        <v>4193</v>
      </c>
      <c r="B1395" s="0" t="s">
        <v>4194</v>
      </c>
      <c r="C1395" s="3" t="n">
        <v>0</v>
      </c>
      <c r="D1395" s="3" t="n">
        <v>1.492537313</v>
      </c>
      <c r="E1395" s="3" t="n">
        <v>0</v>
      </c>
      <c r="F1395" s="4" t="s">
        <v>4195</v>
      </c>
      <c r="G1395" s="0" t="s">
        <v>24</v>
      </c>
    </row>
    <row r="1396" customFormat="false" ht="14.25" hidden="false" customHeight="false" outlineLevel="0" collapsed="false">
      <c r="A1396" s="2" t="s">
        <v>4196</v>
      </c>
      <c r="B1396" s="0" t="s">
        <v>4197</v>
      </c>
      <c r="C1396" s="3" t="n">
        <v>2.97029703</v>
      </c>
      <c r="D1396" s="3" t="n">
        <v>2.158273381</v>
      </c>
      <c r="E1396" s="3" t="n">
        <v>2.040816327</v>
      </c>
      <c r="F1396" s="4" t="s">
        <v>4198</v>
      </c>
      <c r="G1396" s="0" t="s">
        <v>24</v>
      </c>
    </row>
    <row r="1397" customFormat="false" ht="14.25" hidden="false" customHeight="false" outlineLevel="0" collapsed="false">
      <c r="A1397" s="2" t="s">
        <v>4199</v>
      </c>
      <c r="B1397" s="0" t="s">
        <v>4200</v>
      </c>
      <c r="C1397" s="3" t="n">
        <v>0</v>
      </c>
      <c r="D1397" s="3" t="n">
        <v>0</v>
      </c>
      <c r="E1397" s="3" t="n">
        <v>0</v>
      </c>
      <c r="F1397" s="4" t="s">
        <v>4201</v>
      </c>
      <c r="G1397" s="0" t="s">
        <v>24</v>
      </c>
    </row>
    <row r="1398" customFormat="false" ht="14.25" hidden="false" customHeight="false" outlineLevel="0" collapsed="false">
      <c r="A1398" s="2" t="s">
        <v>4202</v>
      </c>
      <c r="B1398" s="0" t="s">
        <v>4203</v>
      </c>
      <c r="C1398" s="3" t="n">
        <v>0</v>
      </c>
      <c r="D1398" s="3" t="n">
        <v>0</v>
      </c>
      <c r="E1398" s="3" t="n">
        <v>0</v>
      </c>
      <c r="F1398" s="4" t="s">
        <v>4204</v>
      </c>
      <c r="G1398" s="0" t="s">
        <v>24</v>
      </c>
    </row>
    <row r="1399" customFormat="false" ht="14.25" hidden="false" customHeight="false" outlineLevel="0" collapsed="false">
      <c r="A1399" s="2" t="s">
        <v>4205</v>
      </c>
      <c r="B1399" s="0" t="s">
        <v>4206</v>
      </c>
      <c r="C1399" s="3" t="n">
        <v>4.285714286</v>
      </c>
      <c r="D1399" s="3" t="n">
        <v>1.052631579</v>
      </c>
      <c r="E1399" s="3" t="n">
        <v>27.27272727</v>
      </c>
      <c r="F1399" s="4" t="s">
        <v>4207</v>
      </c>
      <c r="G1399" s="0" t="s">
        <v>24</v>
      </c>
    </row>
    <row r="1400" customFormat="false" ht="14.25" hidden="false" customHeight="false" outlineLevel="0" collapsed="false">
      <c r="A1400" s="2" t="s">
        <v>4208</v>
      </c>
      <c r="B1400" s="0" t="s">
        <v>4209</v>
      </c>
      <c r="C1400" s="3" t="n">
        <v>0</v>
      </c>
      <c r="D1400" s="3" t="n">
        <v>0</v>
      </c>
      <c r="E1400" s="3" t="n">
        <v>0</v>
      </c>
      <c r="F1400" s="4" t="s">
        <v>4210</v>
      </c>
      <c r="G1400" s="0" t="s">
        <v>24</v>
      </c>
    </row>
    <row r="1401" customFormat="false" ht="14.25" hidden="false" customHeight="false" outlineLevel="0" collapsed="false">
      <c r="A1401" s="2" t="s">
        <v>4211</v>
      </c>
      <c r="B1401" s="0" t="s">
        <v>4212</v>
      </c>
      <c r="C1401" s="3" t="n">
        <v>0</v>
      </c>
      <c r="D1401" s="3" t="n">
        <v>0</v>
      </c>
      <c r="E1401" s="3" t="n">
        <v>0</v>
      </c>
      <c r="F1401" s="4" t="s">
        <v>4213</v>
      </c>
      <c r="G1401" s="0" t="s">
        <v>24</v>
      </c>
    </row>
    <row r="1402" customFormat="false" ht="14.25" hidden="false" customHeight="false" outlineLevel="0" collapsed="false">
      <c r="A1402" s="2" t="s">
        <v>4214</v>
      </c>
      <c r="B1402" s="0" t="s">
        <v>4215</v>
      </c>
      <c r="C1402" s="3" t="n">
        <v>0</v>
      </c>
      <c r="D1402" s="3" t="n">
        <v>0</v>
      </c>
      <c r="E1402" s="3" t="n">
        <v>0</v>
      </c>
      <c r="F1402" s="4" t="s">
        <v>4216</v>
      </c>
      <c r="G1402" s="0" t="s">
        <v>24</v>
      </c>
    </row>
    <row r="1403" customFormat="false" ht="14.25" hidden="false" customHeight="false" outlineLevel="0" collapsed="false">
      <c r="A1403" s="2" t="s">
        <v>4217</v>
      </c>
      <c r="B1403" s="0" t="s">
        <v>4218</v>
      </c>
      <c r="C1403" s="3" t="n">
        <v>0.492610837</v>
      </c>
      <c r="D1403" s="3" t="n">
        <v>2.877697842</v>
      </c>
      <c r="E1403" s="3" t="n">
        <v>0</v>
      </c>
      <c r="F1403" s="4" t="s">
        <v>4219</v>
      </c>
      <c r="G1403" s="0" t="s">
        <v>24</v>
      </c>
    </row>
    <row r="1404" customFormat="false" ht="14.25" hidden="false" customHeight="false" outlineLevel="0" collapsed="false">
      <c r="A1404" s="2" t="s">
        <v>4220</v>
      </c>
      <c r="B1404" s="0" t="s">
        <v>4221</v>
      </c>
      <c r="C1404" s="3" t="n">
        <v>0</v>
      </c>
      <c r="D1404" s="3" t="n">
        <v>0</v>
      </c>
      <c r="E1404" s="3" t="n">
        <v>0</v>
      </c>
      <c r="F1404" s="4" t="s">
        <v>4222</v>
      </c>
      <c r="G1404" s="0" t="s">
        <v>24</v>
      </c>
    </row>
    <row r="1405" customFormat="false" ht="14.25" hidden="false" customHeight="false" outlineLevel="0" collapsed="false">
      <c r="A1405" s="2" t="s">
        <v>4223</v>
      </c>
      <c r="B1405" s="0" t="s">
        <v>4224</v>
      </c>
      <c r="C1405" s="3" t="n">
        <v>3.448275862</v>
      </c>
      <c r="D1405" s="3" t="n">
        <v>15.18987342</v>
      </c>
      <c r="E1405" s="3" t="n">
        <v>0</v>
      </c>
      <c r="F1405" s="4" t="s">
        <v>4225</v>
      </c>
      <c r="G1405" s="0" t="s">
        <v>24</v>
      </c>
    </row>
    <row r="1406" customFormat="false" ht="14.25" hidden="false" customHeight="false" outlineLevel="0" collapsed="false">
      <c r="A1406" s="2" t="s">
        <v>4226</v>
      </c>
      <c r="B1406" s="0" t="s">
        <v>4227</v>
      </c>
      <c r="C1406" s="3" t="n">
        <v>0</v>
      </c>
      <c r="D1406" s="3" t="n">
        <v>0</v>
      </c>
      <c r="E1406" s="3" t="n">
        <v>0</v>
      </c>
      <c r="F1406" s="4" t="s">
        <v>4228</v>
      </c>
      <c r="G1406" s="0" t="s">
        <v>24</v>
      </c>
    </row>
    <row r="1407" customFormat="false" ht="14.25" hidden="false" customHeight="false" outlineLevel="0" collapsed="false">
      <c r="A1407" s="2" t="s">
        <v>4229</v>
      </c>
      <c r="B1407" s="0" t="s">
        <v>4230</v>
      </c>
      <c r="C1407" s="3" t="n">
        <v>90.83333333</v>
      </c>
      <c r="D1407" s="3" t="n">
        <v>81.70731707</v>
      </c>
      <c r="E1407" s="3" t="n">
        <v>50</v>
      </c>
      <c r="F1407" s="4" t="s">
        <v>4231</v>
      </c>
      <c r="G1407" s="0" t="s">
        <v>24</v>
      </c>
    </row>
    <row r="1408" customFormat="false" ht="14.25" hidden="false" customHeight="false" outlineLevel="0" collapsed="false">
      <c r="A1408" s="2" t="s">
        <v>4232</v>
      </c>
      <c r="B1408" s="0" t="s">
        <v>4233</v>
      </c>
      <c r="C1408" s="3" t="n">
        <v>0.694444444</v>
      </c>
      <c r="D1408" s="3" t="n">
        <v>1.01010101</v>
      </c>
      <c r="E1408" s="3" t="n">
        <v>0</v>
      </c>
      <c r="F1408" s="4" t="s">
        <v>4234</v>
      </c>
      <c r="G1408" s="0" t="s">
        <v>24</v>
      </c>
    </row>
    <row r="1409" customFormat="false" ht="14.25" hidden="false" customHeight="false" outlineLevel="0" collapsed="false">
      <c r="A1409" s="2" t="s">
        <v>4235</v>
      </c>
      <c r="B1409" s="0" t="s">
        <v>4236</v>
      </c>
      <c r="C1409" s="3" t="n">
        <v>63.33333333</v>
      </c>
      <c r="D1409" s="3" t="n">
        <v>78.94736842</v>
      </c>
      <c r="E1409" s="3" t="n">
        <v>100</v>
      </c>
      <c r="F1409" s="4" t="s">
        <v>4237</v>
      </c>
      <c r="G1409" s="0" t="s">
        <v>24</v>
      </c>
    </row>
    <row r="1410" customFormat="false" ht="14.25" hidden="false" customHeight="false" outlineLevel="0" collapsed="false">
      <c r="A1410" s="2" t="s">
        <v>4238</v>
      </c>
      <c r="B1410" s="0" t="s">
        <v>4239</v>
      </c>
      <c r="C1410" s="3" t="n">
        <v>72</v>
      </c>
      <c r="D1410" s="3" t="n">
        <v>97.64705882</v>
      </c>
      <c r="E1410" s="3" t="n">
        <v>100</v>
      </c>
      <c r="F1410" s="4" t="s">
        <v>4240</v>
      </c>
      <c r="G1410" s="0" t="s">
        <v>24</v>
      </c>
    </row>
    <row r="1411" customFormat="false" ht="14.25" hidden="false" customHeight="false" outlineLevel="0" collapsed="false">
      <c r="A1411" s="2" t="s">
        <v>4241</v>
      </c>
      <c r="B1411" s="0" t="s">
        <v>4242</v>
      </c>
      <c r="C1411" s="3" t="n">
        <v>54.45026178</v>
      </c>
      <c r="D1411" s="3" t="n">
        <v>99.23664122</v>
      </c>
      <c r="E1411" s="3" t="n">
        <v>97.82608696</v>
      </c>
      <c r="F1411" s="4" t="s">
        <v>4243</v>
      </c>
      <c r="G1411" s="0" t="s">
        <v>24</v>
      </c>
    </row>
    <row r="1412" customFormat="false" ht="14.25" hidden="false" customHeight="false" outlineLevel="0" collapsed="false">
      <c r="A1412" s="2" t="s">
        <v>4244</v>
      </c>
      <c r="B1412" s="0" t="s">
        <v>4245</v>
      </c>
      <c r="C1412" s="3" t="n">
        <v>97.93814433</v>
      </c>
      <c r="D1412" s="3" t="n">
        <v>87.87878788</v>
      </c>
      <c r="E1412" s="3" t="n">
        <v>77.27272727</v>
      </c>
      <c r="F1412" s="4" t="s">
        <v>4246</v>
      </c>
      <c r="G1412" s="0" t="s">
        <v>24</v>
      </c>
    </row>
    <row r="1413" customFormat="false" ht="14.25" hidden="false" customHeight="false" outlineLevel="0" collapsed="false">
      <c r="A1413" s="2" t="s">
        <v>4247</v>
      </c>
      <c r="B1413" s="0" t="s">
        <v>4248</v>
      </c>
      <c r="C1413" s="3" t="n">
        <v>6.008583691</v>
      </c>
      <c r="D1413" s="3" t="n">
        <v>10</v>
      </c>
      <c r="E1413" s="3" t="n">
        <v>5.263157895</v>
      </c>
      <c r="F1413" s="4" t="s">
        <v>4249</v>
      </c>
      <c r="G1413" s="0" t="s">
        <v>24</v>
      </c>
    </row>
    <row r="1414" customFormat="false" ht="14.25" hidden="false" customHeight="false" outlineLevel="0" collapsed="false">
      <c r="A1414" s="2" t="s">
        <v>4250</v>
      </c>
      <c r="B1414" s="0" t="s">
        <v>4251</v>
      </c>
      <c r="C1414" s="3" t="n">
        <v>6.666666667</v>
      </c>
      <c r="D1414" s="3" t="n">
        <v>6.944444444</v>
      </c>
      <c r="E1414" s="3" t="n">
        <v>29.16666667</v>
      </c>
      <c r="F1414" s="4" t="s">
        <v>4252</v>
      </c>
      <c r="G1414" s="0" t="s">
        <v>24</v>
      </c>
    </row>
    <row r="1415" customFormat="false" ht="14.25" hidden="false" customHeight="false" outlineLevel="0" collapsed="false">
      <c r="A1415" s="2" t="s">
        <v>4253</v>
      </c>
      <c r="B1415" s="0" t="s">
        <v>4254</v>
      </c>
      <c r="C1415" s="3" t="n">
        <v>0</v>
      </c>
      <c r="D1415" s="3" t="n">
        <v>0</v>
      </c>
      <c r="E1415" s="3" t="n">
        <v>0</v>
      </c>
      <c r="F1415" s="4" t="s">
        <v>4255</v>
      </c>
      <c r="G1415" s="0" t="s">
        <v>24</v>
      </c>
    </row>
    <row r="1416" customFormat="false" ht="14.25" hidden="false" customHeight="false" outlineLevel="0" collapsed="false">
      <c r="A1416" s="2" t="s">
        <v>4256</v>
      </c>
      <c r="B1416" s="0" t="s">
        <v>4257</v>
      </c>
      <c r="C1416" s="3" t="n">
        <v>0</v>
      </c>
      <c r="D1416" s="3" t="n">
        <v>0</v>
      </c>
      <c r="E1416" s="3" t="n">
        <v>4.545454545</v>
      </c>
      <c r="F1416" s="4" t="s">
        <v>4258</v>
      </c>
      <c r="G1416" s="0" t="s">
        <v>24</v>
      </c>
    </row>
    <row r="1417" customFormat="false" ht="14.25" hidden="false" customHeight="false" outlineLevel="0" collapsed="false">
      <c r="A1417" s="2" t="s">
        <v>4259</v>
      </c>
      <c r="B1417" s="0" t="s">
        <v>4260</v>
      </c>
      <c r="C1417" s="3" t="n">
        <v>0</v>
      </c>
      <c r="D1417" s="3" t="n">
        <v>3.03030303</v>
      </c>
      <c r="E1417" s="3" t="n">
        <v>0</v>
      </c>
      <c r="F1417" s="4" t="s">
        <v>4261</v>
      </c>
      <c r="G1417" s="0" t="s">
        <v>24</v>
      </c>
    </row>
    <row r="1418" customFormat="false" ht="14.25" hidden="false" customHeight="false" outlineLevel="0" collapsed="false">
      <c r="A1418" s="2" t="s">
        <v>4262</v>
      </c>
      <c r="B1418" s="0" t="s">
        <v>4263</v>
      </c>
      <c r="C1418" s="3" t="n">
        <v>9.803921569</v>
      </c>
      <c r="D1418" s="3" t="n">
        <v>5.714285714</v>
      </c>
      <c r="E1418" s="3" t="n">
        <v>13.04347826</v>
      </c>
      <c r="F1418" s="4" t="s">
        <v>4264</v>
      </c>
      <c r="G1418" s="0" t="s">
        <v>24</v>
      </c>
    </row>
    <row r="1419" customFormat="false" ht="14.25" hidden="false" customHeight="false" outlineLevel="0" collapsed="false">
      <c r="A1419" s="2" t="s">
        <v>4265</v>
      </c>
      <c r="B1419" s="0" t="s">
        <v>4266</v>
      </c>
      <c r="C1419" s="3" t="n">
        <v>5.472636816</v>
      </c>
      <c r="D1419" s="3" t="n">
        <v>3.623188406</v>
      </c>
      <c r="E1419" s="3" t="n">
        <v>4.166666667</v>
      </c>
      <c r="F1419" s="4" t="s">
        <v>4267</v>
      </c>
      <c r="G1419" s="0" t="s">
        <v>24</v>
      </c>
    </row>
    <row r="1420" customFormat="false" ht="14.25" hidden="false" customHeight="false" outlineLevel="0" collapsed="false">
      <c r="A1420" s="2" t="s">
        <v>4268</v>
      </c>
      <c r="B1420" s="0" t="s">
        <v>4269</v>
      </c>
      <c r="C1420" s="3" t="n">
        <v>5.607476636</v>
      </c>
      <c r="D1420" s="3" t="n">
        <v>1.369863014</v>
      </c>
      <c r="E1420" s="3" t="n">
        <v>0</v>
      </c>
      <c r="F1420" s="4" t="s">
        <v>4270</v>
      </c>
      <c r="G1420" s="0" t="s">
        <v>24</v>
      </c>
    </row>
    <row r="1421" customFormat="false" ht="14.25" hidden="false" customHeight="false" outlineLevel="0" collapsed="false">
      <c r="A1421" s="2" t="s">
        <v>4271</v>
      </c>
      <c r="B1421" s="0" t="s">
        <v>4272</v>
      </c>
      <c r="C1421" s="3" t="n">
        <v>77.94871795</v>
      </c>
      <c r="D1421" s="3" t="n">
        <v>56.71641791</v>
      </c>
      <c r="E1421" s="3" t="n">
        <v>100</v>
      </c>
      <c r="F1421" s="4" t="s">
        <v>4273</v>
      </c>
      <c r="G1421" s="0" t="s">
        <v>24</v>
      </c>
    </row>
    <row r="1422" customFormat="false" ht="14.25" hidden="false" customHeight="false" outlineLevel="0" collapsed="false">
      <c r="A1422" s="2" t="s">
        <v>4274</v>
      </c>
      <c r="B1422" s="0" t="s">
        <v>4275</v>
      </c>
      <c r="C1422" s="3" t="n">
        <v>96.15384615</v>
      </c>
      <c r="D1422" s="3" t="n">
        <v>97.14285714</v>
      </c>
      <c r="E1422" s="3" t="n">
        <v>95.65217391</v>
      </c>
      <c r="F1422" s="4" t="s">
        <v>4276</v>
      </c>
      <c r="G1422" s="0" t="s">
        <v>24</v>
      </c>
    </row>
    <row r="1423" customFormat="false" ht="14.25" hidden="false" customHeight="false" outlineLevel="0" collapsed="false">
      <c r="A1423" s="2" t="s">
        <v>4277</v>
      </c>
      <c r="B1423" s="0" t="s">
        <v>4278</v>
      </c>
      <c r="C1423" s="3" t="n">
        <v>7.246376812</v>
      </c>
      <c r="D1423" s="3" t="n">
        <v>2.127659574</v>
      </c>
      <c r="E1423" s="3" t="n">
        <v>0</v>
      </c>
      <c r="F1423" s="4" t="s">
        <v>4279</v>
      </c>
      <c r="G1423" s="0" t="s">
        <v>24</v>
      </c>
    </row>
    <row r="1424" customFormat="false" ht="14.25" hidden="false" customHeight="false" outlineLevel="0" collapsed="false">
      <c r="A1424" s="2" t="s">
        <v>4280</v>
      </c>
      <c r="B1424" s="0" t="s">
        <v>4281</v>
      </c>
      <c r="C1424" s="3" t="n">
        <v>3.819444444</v>
      </c>
      <c r="D1424" s="3" t="n">
        <v>7.575757576</v>
      </c>
      <c r="E1424" s="3" t="n">
        <v>8.450704225</v>
      </c>
      <c r="F1424" s="4" t="s">
        <v>4282</v>
      </c>
      <c r="G1424" s="0" t="s">
        <v>24</v>
      </c>
    </row>
    <row r="1425" customFormat="false" ht="14.25" hidden="false" customHeight="false" outlineLevel="0" collapsed="false">
      <c r="A1425" s="2" t="s">
        <v>4283</v>
      </c>
      <c r="B1425" s="0" t="s">
        <v>4284</v>
      </c>
      <c r="C1425" s="3" t="n">
        <v>0.588235294</v>
      </c>
      <c r="D1425" s="3" t="n">
        <v>85.34482759</v>
      </c>
      <c r="E1425" s="3" t="n">
        <v>12.5</v>
      </c>
      <c r="F1425" s="4" t="s">
        <v>4285</v>
      </c>
      <c r="G1425" s="0" t="s">
        <v>24</v>
      </c>
    </row>
    <row r="1426" customFormat="false" ht="14.25" hidden="false" customHeight="false" outlineLevel="0" collapsed="false">
      <c r="A1426" s="2" t="s">
        <v>4286</v>
      </c>
      <c r="B1426" s="0" t="s">
        <v>4287</v>
      </c>
      <c r="C1426" s="3" t="n">
        <v>0</v>
      </c>
      <c r="D1426" s="3" t="n">
        <v>91.13924051</v>
      </c>
      <c r="E1426" s="3" t="n">
        <v>3.703703704</v>
      </c>
      <c r="F1426" s="4" t="s">
        <v>4288</v>
      </c>
      <c r="G1426" s="0" t="s">
        <v>24</v>
      </c>
    </row>
    <row r="1427" customFormat="false" ht="14.25" hidden="false" customHeight="false" outlineLevel="0" collapsed="false">
      <c r="A1427" s="2" t="s">
        <v>4289</v>
      </c>
      <c r="B1427" s="0" t="s">
        <v>4290</v>
      </c>
      <c r="C1427" s="3" t="n">
        <v>1.986754967</v>
      </c>
      <c r="D1427" s="3" t="n">
        <v>97.08737864</v>
      </c>
      <c r="E1427" s="3" t="n">
        <v>2.857142857</v>
      </c>
      <c r="F1427" s="4" t="s">
        <v>4291</v>
      </c>
      <c r="G1427" s="0" t="s">
        <v>24</v>
      </c>
    </row>
    <row r="1428" customFormat="false" ht="14.25" hidden="false" customHeight="false" outlineLevel="0" collapsed="false">
      <c r="A1428" s="2" t="s">
        <v>4292</v>
      </c>
      <c r="B1428" s="0" t="s">
        <v>4293</v>
      </c>
      <c r="C1428" s="3" t="n">
        <v>4.761904762</v>
      </c>
      <c r="D1428" s="3" t="n">
        <v>76.19047619</v>
      </c>
      <c r="E1428" s="3" t="n">
        <v>0</v>
      </c>
      <c r="F1428" s="4" t="s">
        <v>4294</v>
      </c>
      <c r="G1428" s="0" t="s">
        <v>24</v>
      </c>
    </row>
    <row r="1429" customFormat="false" ht="14.25" hidden="false" customHeight="false" outlineLevel="0" collapsed="false">
      <c r="A1429" s="2" t="s">
        <v>4295</v>
      </c>
      <c r="B1429" s="0" t="s">
        <v>4296</v>
      </c>
      <c r="C1429" s="3" t="n">
        <v>0</v>
      </c>
      <c r="D1429" s="3" t="n">
        <v>0</v>
      </c>
      <c r="E1429" s="3" t="n">
        <v>0</v>
      </c>
      <c r="F1429" s="4" t="s">
        <v>4297</v>
      </c>
      <c r="G1429" s="0" t="s">
        <v>24</v>
      </c>
    </row>
    <row r="1430" customFormat="false" ht="14.25" hidden="false" customHeight="false" outlineLevel="0" collapsed="false">
      <c r="A1430" s="2" t="s">
        <v>4298</v>
      </c>
      <c r="B1430" s="0" t="s">
        <v>4299</v>
      </c>
      <c r="C1430" s="3" t="n">
        <v>0</v>
      </c>
      <c r="D1430" s="3" t="n">
        <v>33.33333333</v>
      </c>
      <c r="E1430" s="3" t="n">
        <v>0</v>
      </c>
      <c r="F1430" s="4" t="s">
        <v>4300</v>
      </c>
      <c r="G1430" s="0" t="s">
        <v>24</v>
      </c>
    </row>
    <row r="1431" customFormat="false" ht="14.25" hidden="false" customHeight="false" outlineLevel="0" collapsed="false">
      <c r="A1431" s="2" t="s">
        <v>4301</v>
      </c>
      <c r="B1431" s="0" t="s">
        <v>4302</v>
      </c>
      <c r="C1431" s="3" t="n">
        <v>0</v>
      </c>
      <c r="D1431" s="3" t="n">
        <v>0</v>
      </c>
      <c r="E1431" s="3" t="n">
        <v>0</v>
      </c>
      <c r="F1431" s="4" t="s">
        <v>4303</v>
      </c>
      <c r="G1431" s="0" t="s">
        <v>24</v>
      </c>
    </row>
    <row r="1432" customFormat="false" ht="14.25" hidden="false" customHeight="false" outlineLevel="0" collapsed="false">
      <c r="A1432" s="2" t="s">
        <v>4304</v>
      </c>
      <c r="B1432" s="0" t="s">
        <v>4305</v>
      </c>
      <c r="C1432" s="3" t="n">
        <v>100</v>
      </c>
      <c r="D1432" s="3" t="n">
        <v>100</v>
      </c>
      <c r="E1432" s="3" t="n">
        <v>100</v>
      </c>
      <c r="F1432" s="4" t="s">
        <v>4306</v>
      </c>
      <c r="G1432" s="0" t="s">
        <v>24</v>
      </c>
    </row>
    <row r="1433" customFormat="false" ht="14.25" hidden="false" customHeight="false" outlineLevel="0" collapsed="false">
      <c r="A1433" s="2" t="s">
        <v>4307</v>
      </c>
      <c r="B1433" s="0" t="s">
        <v>4308</v>
      </c>
      <c r="C1433" s="3" t="n">
        <v>83.33333333</v>
      </c>
      <c r="D1433" s="3" t="n">
        <v>100</v>
      </c>
      <c r="E1433" s="3" t="n">
        <v>100</v>
      </c>
      <c r="F1433" s="4" t="s">
        <v>4309</v>
      </c>
      <c r="G1433" s="0" t="s">
        <v>24</v>
      </c>
    </row>
    <row r="1434" customFormat="false" ht="14.25" hidden="false" customHeight="false" outlineLevel="0" collapsed="false">
      <c r="A1434" s="2" t="s">
        <v>4310</v>
      </c>
      <c r="B1434" s="0" t="s">
        <v>4311</v>
      </c>
      <c r="C1434" s="3" t="n">
        <v>100</v>
      </c>
      <c r="D1434" s="3" t="n">
        <v>100</v>
      </c>
      <c r="E1434" s="3" t="n">
        <v>100</v>
      </c>
      <c r="F1434" s="4" t="s">
        <v>4312</v>
      </c>
      <c r="G1434" s="0" t="s">
        <v>24</v>
      </c>
    </row>
    <row r="1435" customFormat="false" ht="14.25" hidden="false" customHeight="false" outlineLevel="0" collapsed="false">
      <c r="A1435" s="2" t="s">
        <v>4313</v>
      </c>
      <c r="B1435" s="0" t="s">
        <v>4314</v>
      </c>
      <c r="C1435" s="3" t="n">
        <v>50</v>
      </c>
      <c r="D1435" s="3" t="n">
        <v>16.66666667</v>
      </c>
      <c r="E1435" s="3" t="n">
        <v>100</v>
      </c>
      <c r="F1435" s="4" t="s">
        <v>4315</v>
      </c>
      <c r="G1435" s="0" t="s">
        <v>24</v>
      </c>
    </row>
    <row r="1436" customFormat="false" ht="14.25" hidden="false" customHeight="false" outlineLevel="0" collapsed="false">
      <c r="A1436" s="2" t="s">
        <v>4316</v>
      </c>
      <c r="B1436" s="0" t="s">
        <v>4317</v>
      </c>
      <c r="C1436" s="3" t="n">
        <v>100</v>
      </c>
      <c r="D1436" s="3" t="n">
        <v>100</v>
      </c>
      <c r="E1436" s="3" t="n">
        <v>100</v>
      </c>
      <c r="F1436" s="4" t="s">
        <v>4318</v>
      </c>
      <c r="G1436" s="0" t="s">
        <v>24</v>
      </c>
    </row>
    <row r="1437" customFormat="false" ht="14.25" hidden="false" customHeight="false" outlineLevel="0" collapsed="false">
      <c r="A1437" s="2" t="s">
        <v>4319</v>
      </c>
      <c r="B1437" s="0" t="s">
        <v>4320</v>
      </c>
      <c r="C1437" s="3" t="n">
        <v>88.88888889</v>
      </c>
      <c r="D1437" s="3" t="n">
        <v>100</v>
      </c>
      <c r="E1437" s="3" t="n">
        <v>100</v>
      </c>
      <c r="F1437" s="4" t="s">
        <v>4321</v>
      </c>
      <c r="G1437" s="0" t="s">
        <v>24</v>
      </c>
    </row>
    <row r="1438" customFormat="false" ht="14.25" hidden="false" customHeight="false" outlineLevel="0" collapsed="false">
      <c r="A1438" s="2" t="s">
        <v>4322</v>
      </c>
      <c r="B1438" s="0" t="s">
        <v>4323</v>
      </c>
      <c r="C1438" s="3" t="n">
        <v>0</v>
      </c>
      <c r="D1438" s="3" t="n">
        <v>0</v>
      </c>
      <c r="E1438" s="3" t="n">
        <v>0</v>
      </c>
      <c r="F1438" s="4" t="s">
        <v>4324</v>
      </c>
      <c r="G1438" s="0" t="s">
        <v>24</v>
      </c>
    </row>
    <row r="1439" customFormat="false" ht="14.25" hidden="false" customHeight="false" outlineLevel="0" collapsed="false">
      <c r="A1439" s="2" t="s">
        <v>4325</v>
      </c>
      <c r="B1439" s="0" t="s">
        <v>4326</v>
      </c>
      <c r="C1439" s="3" t="n">
        <v>0</v>
      </c>
      <c r="D1439" s="3" t="n">
        <v>0</v>
      </c>
      <c r="E1439" s="3" t="n">
        <v>0</v>
      </c>
      <c r="F1439" s="4" t="s">
        <v>4327</v>
      </c>
      <c r="G1439" s="0" t="s">
        <v>24</v>
      </c>
    </row>
    <row r="1440" customFormat="false" ht="14.25" hidden="false" customHeight="false" outlineLevel="0" collapsed="false">
      <c r="A1440" s="2" t="s">
        <v>4328</v>
      </c>
      <c r="B1440" s="0" t="s">
        <v>4329</v>
      </c>
      <c r="C1440" s="3" t="n">
        <v>0</v>
      </c>
      <c r="D1440" s="3" t="n">
        <v>3</v>
      </c>
      <c r="E1440" s="3" t="n">
        <v>0</v>
      </c>
      <c r="F1440" s="4" t="s">
        <v>4330</v>
      </c>
      <c r="G1440" s="0" t="s">
        <v>24</v>
      </c>
    </row>
    <row r="1441" customFormat="false" ht="14.25" hidden="false" customHeight="false" outlineLevel="0" collapsed="false">
      <c r="A1441" s="2" t="s">
        <v>4331</v>
      </c>
      <c r="B1441" s="0" t="s">
        <v>4332</v>
      </c>
      <c r="C1441" s="3" t="n">
        <v>100</v>
      </c>
      <c r="D1441" s="3" t="n">
        <v>92.06349206</v>
      </c>
      <c r="E1441" s="3" t="n">
        <v>100</v>
      </c>
      <c r="F1441" s="4" t="s">
        <v>4333</v>
      </c>
      <c r="G1441" s="0" t="s">
        <v>24</v>
      </c>
    </row>
    <row r="1442" customFormat="false" ht="14.25" hidden="false" customHeight="false" outlineLevel="0" collapsed="false">
      <c r="A1442" s="2" t="s">
        <v>4334</v>
      </c>
      <c r="B1442" s="0" t="s">
        <v>4335</v>
      </c>
      <c r="C1442" s="3" t="n">
        <v>11.76470588</v>
      </c>
      <c r="D1442" s="3" t="n">
        <v>6.451612903</v>
      </c>
      <c r="E1442" s="3" t="n">
        <v>3.125</v>
      </c>
      <c r="F1442" s="4" t="s">
        <v>4336</v>
      </c>
      <c r="G1442" s="0" t="s">
        <v>24</v>
      </c>
    </row>
    <row r="1443" customFormat="false" ht="14.25" hidden="false" customHeight="false" outlineLevel="0" collapsed="false">
      <c r="A1443" s="2" t="s">
        <v>4337</v>
      </c>
      <c r="B1443" s="0" t="s">
        <v>4338</v>
      </c>
      <c r="C1443" s="3" t="n">
        <v>10.62992126</v>
      </c>
      <c r="D1443" s="3" t="n">
        <v>10.54131054</v>
      </c>
      <c r="E1443" s="3" t="n">
        <v>46.45669291</v>
      </c>
      <c r="F1443" s="4" t="s">
        <v>4339</v>
      </c>
      <c r="G1443" s="0" t="s">
        <v>24</v>
      </c>
    </row>
    <row r="1444" customFormat="false" ht="14.25" hidden="false" customHeight="false" outlineLevel="0" collapsed="false">
      <c r="A1444" s="2" t="s">
        <v>4340</v>
      </c>
      <c r="B1444" s="0" t="s">
        <v>4341</v>
      </c>
      <c r="C1444" s="3" t="n">
        <v>99.543379</v>
      </c>
      <c r="D1444" s="3" t="n">
        <v>100</v>
      </c>
      <c r="E1444" s="3" t="n">
        <v>100</v>
      </c>
      <c r="F1444" s="4" t="s">
        <v>4342</v>
      </c>
      <c r="G1444" s="0" t="s">
        <v>24</v>
      </c>
    </row>
    <row r="1445" customFormat="false" ht="14.25" hidden="false" customHeight="false" outlineLevel="0" collapsed="false">
      <c r="A1445" s="2" t="s">
        <v>4343</v>
      </c>
      <c r="B1445" s="0" t="s">
        <v>4344</v>
      </c>
      <c r="C1445" s="3" t="n">
        <v>0</v>
      </c>
      <c r="D1445" s="3" t="n">
        <v>0</v>
      </c>
      <c r="E1445" s="3" t="n">
        <v>0</v>
      </c>
      <c r="F1445" s="4" t="s">
        <v>4345</v>
      </c>
      <c r="G1445" s="0" t="s">
        <v>24</v>
      </c>
    </row>
    <row r="1446" customFormat="false" ht="14.25" hidden="false" customHeight="false" outlineLevel="0" collapsed="false">
      <c r="A1446" s="2" t="s">
        <v>4346</v>
      </c>
      <c r="B1446" s="0" t="s">
        <v>4347</v>
      </c>
      <c r="C1446" s="3" t="n">
        <v>10.67961165</v>
      </c>
      <c r="D1446" s="3" t="n">
        <v>15.71428571</v>
      </c>
      <c r="E1446" s="3" t="n">
        <v>100</v>
      </c>
      <c r="F1446" s="4" t="s">
        <v>4348</v>
      </c>
      <c r="G1446" s="0" t="s">
        <v>24</v>
      </c>
    </row>
    <row r="1447" customFormat="false" ht="14.25" hidden="false" customHeight="false" outlineLevel="0" collapsed="false">
      <c r="A1447" s="2" t="s">
        <v>4349</v>
      </c>
      <c r="B1447" s="0" t="s">
        <v>4350</v>
      </c>
      <c r="C1447" s="3" t="n">
        <v>8.955223881</v>
      </c>
      <c r="D1447" s="3" t="n">
        <v>0</v>
      </c>
      <c r="E1447" s="3" t="n">
        <v>71.42857143</v>
      </c>
      <c r="F1447" s="4" t="s">
        <v>4351</v>
      </c>
      <c r="G1447" s="0" t="s">
        <v>24</v>
      </c>
    </row>
    <row r="1448" customFormat="false" ht="14.25" hidden="false" customHeight="false" outlineLevel="0" collapsed="false">
      <c r="A1448" s="2" t="s">
        <v>4352</v>
      </c>
      <c r="B1448" s="0" t="s">
        <v>4353</v>
      </c>
      <c r="C1448" s="3" t="n">
        <v>0</v>
      </c>
      <c r="D1448" s="3" t="n">
        <v>0</v>
      </c>
      <c r="E1448" s="3" t="n">
        <v>0</v>
      </c>
      <c r="F1448" s="4" t="s">
        <v>4354</v>
      </c>
      <c r="G1448" s="0" t="s">
        <v>24</v>
      </c>
    </row>
    <row r="1449" customFormat="false" ht="14.25" hidden="false" customHeight="false" outlineLevel="0" collapsed="false">
      <c r="A1449" s="2" t="s">
        <v>4355</v>
      </c>
      <c r="B1449" s="0" t="s">
        <v>4356</v>
      </c>
      <c r="C1449" s="3" t="n">
        <v>0</v>
      </c>
      <c r="D1449" s="3" t="n">
        <v>22</v>
      </c>
      <c r="E1449" s="3" t="n">
        <v>12.5</v>
      </c>
      <c r="F1449" s="4" t="s">
        <v>4357</v>
      </c>
      <c r="G1449" s="0" t="s">
        <v>24</v>
      </c>
    </row>
    <row r="1450" customFormat="false" ht="14.25" hidden="false" customHeight="false" outlineLevel="0" collapsed="false">
      <c r="A1450" s="2" t="s">
        <v>4358</v>
      </c>
      <c r="B1450" s="0" t="s">
        <v>4359</v>
      </c>
      <c r="C1450" s="3" t="n">
        <v>1.234567901</v>
      </c>
      <c r="D1450" s="3" t="n">
        <v>0</v>
      </c>
      <c r="E1450" s="3" t="n">
        <v>0</v>
      </c>
      <c r="F1450" s="4" t="s">
        <v>4360</v>
      </c>
      <c r="G1450" s="0" t="s">
        <v>24</v>
      </c>
    </row>
    <row r="1451" customFormat="false" ht="14.25" hidden="false" customHeight="false" outlineLevel="0" collapsed="false">
      <c r="A1451" s="2" t="s">
        <v>4361</v>
      </c>
      <c r="B1451" s="0" t="s">
        <v>4362</v>
      </c>
      <c r="C1451" s="3" t="n">
        <v>0</v>
      </c>
      <c r="D1451" s="3" t="n">
        <v>0</v>
      </c>
      <c r="E1451" s="3" t="n">
        <v>0</v>
      </c>
      <c r="F1451" s="4" t="s">
        <v>4363</v>
      </c>
      <c r="G1451" s="0" t="s">
        <v>24</v>
      </c>
    </row>
    <row r="1452" customFormat="false" ht="14.25" hidden="false" customHeight="false" outlineLevel="0" collapsed="false">
      <c r="A1452" s="2" t="s">
        <v>4364</v>
      </c>
      <c r="B1452" s="0" t="s">
        <v>4365</v>
      </c>
      <c r="C1452" s="3" t="n">
        <v>0.847457627</v>
      </c>
      <c r="D1452" s="3" t="n">
        <v>13.75</v>
      </c>
      <c r="E1452" s="3" t="n">
        <v>0</v>
      </c>
      <c r="F1452" s="4" t="s">
        <v>4366</v>
      </c>
      <c r="G1452" s="0" t="s">
        <v>24</v>
      </c>
    </row>
    <row r="1453" customFormat="false" ht="14.25" hidden="false" customHeight="false" outlineLevel="0" collapsed="false">
      <c r="A1453" s="2" t="s">
        <v>4367</v>
      </c>
      <c r="B1453" s="0" t="s">
        <v>4368</v>
      </c>
      <c r="C1453" s="3" t="n">
        <v>2.521008403</v>
      </c>
      <c r="D1453" s="3" t="n">
        <v>2.469135802</v>
      </c>
      <c r="E1453" s="3" t="n">
        <v>0</v>
      </c>
      <c r="F1453" s="4" t="s">
        <v>4369</v>
      </c>
      <c r="G1453" s="0" t="s">
        <v>24</v>
      </c>
    </row>
    <row r="1454" customFormat="false" ht="14.25" hidden="false" customHeight="false" outlineLevel="0" collapsed="false">
      <c r="A1454" s="2" t="s">
        <v>4370</v>
      </c>
      <c r="B1454" s="0" t="s">
        <v>4371</v>
      </c>
      <c r="C1454" s="3" t="n">
        <v>5.109489051</v>
      </c>
      <c r="D1454" s="3" t="n">
        <v>7.446808511</v>
      </c>
      <c r="E1454" s="3" t="n">
        <v>9.375</v>
      </c>
      <c r="F1454" s="4" t="s">
        <v>4372</v>
      </c>
      <c r="G1454" s="0" t="s">
        <v>24</v>
      </c>
    </row>
    <row r="1455" customFormat="false" ht="14.25" hidden="false" customHeight="false" outlineLevel="0" collapsed="false">
      <c r="A1455" s="2" t="s">
        <v>4373</v>
      </c>
      <c r="B1455" s="0" t="s">
        <v>4374</v>
      </c>
      <c r="C1455" s="3" t="n">
        <v>0</v>
      </c>
      <c r="D1455" s="3" t="n">
        <v>1.149425287</v>
      </c>
      <c r="E1455" s="3" t="n">
        <v>3.448275862</v>
      </c>
      <c r="F1455" s="4" t="s">
        <v>4375</v>
      </c>
      <c r="G1455" s="0" t="s">
        <v>24</v>
      </c>
    </row>
    <row r="1456" customFormat="false" ht="14.25" hidden="false" customHeight="false" outlineLevel="0" collapsed="false">
      <c r="A1456" s="2" t="s">
        <v>4376</v>
      </c>
      <c r="B1456" s="0" t="s">
        <v>4377</v>
      </c>
      <c r="C1456" s="3" t="n">
        <v>1.117318436</v>
      </c>
      <c r="D1456" s="3" t="n">
        <v>2.43902439</v>
      </c>
      <c r="E1456" s="3" t="n">
        <v>11.62790698</v>
      </c>
      <c r="F1456" s="4" t="s">
        <v>4378</v>
      </c>
      <c r="G1456" s="0" t="s">
        <v>24</v>
      </c>
    </row>
    <row r="1457" customFormat="false" ht="14.25" hidden="false" customHeight="false" outlineLevel="0" collapsed="false">
      <c r="A1457" s="2" t="s">
        <v>4379</v>
      </c>
      <c r="B1457" s="0" t="s">
        <v>4380</v>
      </c>
      <c r="C1457" s="3" t="n">
        <v>0</v>
      </c>
      <c r="D1457" s="3" t="n">
        <v>9.090909091</v>
      </c>
      <c r="E1457" s="3" t="n">
        <v>0</v>
      </c>
      <c r="F1457" s="4" t="s">
        <v>4381</v>
      </c>
      <c r="G1457" s="0" t="s">
        <v>24</v>
      </c>
    </row>
    <row r="1458" customFormat="false" ht="14.25" hidden="false" customHeight="false" outlineLevel="0" collapsed="false">
      <c r="A1458" s="2" t="s">
        <v>4382</v>
      </c>
      <c r="B1458" s="0" t="s">
        <v>4383</v>
      </c>
      <c r="C1458" s="3" t="n">
        <v>96.98795181</v>
      </c>
      <c r="D1458" s="3" t="n">
        <v>92.98245614</v>
      </c>
      <c r="E1458" s="3" t="n">
        <v>97.43589744</v>
      </c>
      <c r="F1458" s="4" t="s">
        <v>4384</v>
      </c>
      <c r="G1458" s="0" t="s">
        <v>24</v>
      </c>
    </row>
    <row r="1459" customFormat="false" ht="14.25" hidden="false" customHeight="false" outlineLevel="0" collapsed="false">
      <c r="A1459" s="2" t="s">
        <v>4385</v>
      </c>
      <c r="B1459" s="0" t="s">
        <v>4386</v>
      </c>
      <c r="C1459" s="3" t="n">
        <v>5</v>
      </c>
      <c r="D1459" s="3" t="n">
        <v>3.703703704</v>
      </c>
      <c r="E1459" s="3" t="n">
        <v>0</v>
      </c>
      <c r="F1459" s="4" t="s">
        <v>4387</v>
      </c>
      <c r="G1459" s="0" t="s">
        <v>24</v>
      </c>
    </row>
    <row r="1460" customFormat="false" ht="14.25" hidden="false" customHeight="false" outlineLevel="0" collapsed="false">
      <c r="A1460" s="2" t="s">
        <v>4388</v>
      </c>
      <c r="B1460" s="0" t="s">
        <v>4389</v>
      </c>
      <c r="C1460" s="3" t="n">
        <v>100</v>
      </c>
      <c r="D1460" s="3" t="n">
        <v>100</v>
      </c>
      <c r="E1460" s="3" t="n">
        <v>100</v>
      </c>
      <c r="F1460" s="4" t="s">
        <v>4390</v>
      </c>
      <c r="G1460" s="0" t="s">
        <v>24</v>
      </c>
    </row>
    <row r="1461" customFormat="false" ht="14.25" hidden="false" customHeight="false" outlineLevel="0" collapsed="false">
      <c r="A1461" s="2" t="s">
        <v>4391</v>
      </c>
      <c r="B1461" s="0" t="s">
        <v>4392</v>
      </c>
      <c r="C1461" s="3" t="n">
        <v>98.46153846</v>
      </c>
      <c r="D1461" s="3" t="n">
        <v>100</v>
      </c>
      <c r="E1461" s="3" t="n">
        <v>100</v>
      </c>
      <c r="F1461" s="4" t="s">
        <v>4393</v>
      </c>
      <c r="G1461" s="0" t="s">
        <v>24</v>
      </c>
    </row>
    <row r="1462" customFormat="false" ht="14.25" hidden="false" customHeight="false" outlineLevel="0" collapsed="false">
      <c r="A1462" s="2" t="s">
        <v>4394</v>
      </c>
      <c r="B1462" s="0" t="s">
        <v>4395</v>
      </c>
      <c r="C1462" s="3" t="n">
        <v>100</v>
      </c>
      <c r="D1462" s="3" t="n">
        <v>96.59090909</v>
      </c>
      <c r="E1462" s="3" t="n">
        <v>100</v>
      </c>
      <c r="F1462" s="4" t="s">
        <v>4396</v>
      </c>
      <c r="G1462" s="0" t="s">
        <v>24</v>
      </c>
    </row>
    <row r="1463" customFormat="false" ht="14.25" hidden="false" customHeight="false" outlineLevel="0" collapsed="false">
      <c r="A1463" s="2" t="s">
        <v>4397</v>
      </c>
      <c r="B1463" s="0" t="s">
        <v>4398</v>
      </c>
      <c r="C1463" s="3" t="n">
        <v>100</v>
      </c>
      <c r="D1463" s="3" t="n">
        <v>100</v>
      </c>
      <c r="E1463" s="3" t="n">
        <v>100</v>
      </c>
      <c r="F1463" s="4" t="s">
        <v>4399</v>
      </c>
      <c r="G1463" s="0" t="s">
        <v>24</v>
      </c>
    </row>
    <row r="1464" customFormat="false" ht="14.25" hidden="false" customHeight="false" outlineLevel="0" collapsed="false">
      <c r="A1464" s="2" t="s">
        <v>4400</v>
      </c>
      <c r="B1464" s="0" t="s">
        <v>4401</v>
      </c>
      <c r="C1464" s="3" t="n">
        <v>100</v>
      </c>
      <c r="D1464" s="3" t="n">
        <v>100</v>
      </c>
      <c r="E1464" s="3" t="n">
        <v>100</v>
      </c>
      <c r="F1464" s="4" t="s">
        <v>4402</v>
      </c>
      <c r="G1464" s="0" t="s">
        <v>24</v>
      </c>
    </row>
    <row r="1465" customFormat="false" ht="14.25" hidden="false" customHeight="false" outlineLevel="0" collapsed="false">
      <c r="A1465" s="2" t="s">
        <v>4403</v>
      </c>
      <c r="B1465" s="0" t="s">
        <v>4404</v>
      </c>
      <c r="C1465" s="3" t="n">
        <v>33.85214008</v>
      </c>
      <c r="D1465" s="3" t="n">
        <v>24.85875706</v>
      </c>
      <c r="E1465" s="3" t="n">
        <v>90.47619048</v>
      </c>
      <c r="F1465" s="4" t="s">
        <v>4405</v>
      </c>
      <c r="G1465" s="0" t="s">
        <v>24</v>
      </c>
    </row>
    <row r="1466" customFormat="false" ht="14.25" hidden="false" customHeight="false" outlineLevel="0" collapsed="false">
      <c r="A1466" s="2" t="s">
        <v>4406</v>
      </c>
      <c r="B1466" s="0" t="s">
        <v>4407</v>
      </c>
      <c r="C1466" s="3" t="n">
        <v>54.54545455</v>
      </c>
      <c r="D1466" s="3" t="n">
        <v>83.80952381</v>
      </c>
      <c r="E1466" s="3" t="n">
        <v>100</v>
      </c>
      <c r="F1466" s="4" t="s">
        <v>4408</v>
      </c>
      <c r="G1466" s="0" t="s">
        <v>24</v>
      </c>
    </row>
    <row r="1467" customFormat="false" ht="14.25" hidden="false" customHeight="false" outlineLevel="0" collapsed="false">
      <c r="A1467" s="2" t="s">
        <v>4409</v>
      </c>
      <c r="B1467" s="0" t="s">
        <v>4410</v>
      </c>
      <c r="C1467" s="3" t="n">
        <v>1.851851852</v>
      </c>
      <c r="D1467" s="3" t="n">
        <v>2.702702703</v>
      </c>
      <c r="E1467" s="3" t="n">
        <v>0</v>
      </c>
      <c r="F1467" s="4" t="s">
        <v>4411</v>
      </c>
      <c r="G1467" s="0" t="s">
        <v>121</v>
      </c>
    </row>
    <row r="1468" customFormat="false" ht="14.25" hidden="false" customHeight="false" outlineLevel="0" collapsed="false">
      <c r="A1468" s="2" t="s">
        <v>4412</v>
      </c>
      <c r="B1468" s="0" t="s">
        <v>4413</v>
      </c>
      <c r="C1468" s="3" t="n">
        <v>4.6875</v>
      </c>
      <c r="D1468" s="3" t="n">
        <v>6.896551724</v>
      </c>
      <c r="E1468" s="3" t="n">
        <v>0</v>
      </c>
      <c r="F1468" s="4" t="s">
        <v>4414</v>
      </c>
      <c r="G1468" s="0" t="s">
        <v>24</v>
      </c>
    </row>
    <row r="1469" customFormat="false" ht="14.25" hidden="false" customHeight="false" outlineLevel="0" collapsed="false">
      <c r="A1469" s="2" t="s">
        <v>4415</v>
      </c>
      <c r="B1469" s="0" t="s">
        <v>4416</v>
      </c>
      <c r="C1469" s="3" t="n">
        <v>5.405405405</v>
      </c>
      <c r="D1469" s="3" t="n">
        <v>3.947368421</v>
      </c>
      <c r="E1469" s="3" t="n">
        <v>5.555555556</v>
      </c>
      <c r="F1469" s="4" t="s">
        <v>4417</v>
      </c>
      <c r="G1469" s="0" t="s">
        <v>24</v>
      </c>
    </row>
    <row r="1470" customFormat="false" ht="14.25" hidden="false" customHeight="false" outlineLevel="0" collapsed="false">
      <c r="A1470" s="2" t="s">
        <v>4418</v>
      </c>
      <c r="B1470" s="0" t="s">
        <v>4419</v>
      </c>
      <c r="C1470" s="3" t="n">
        <v>2.985074627</v>
      </c>
      <c r="D1470" s="3" t="n">
        <v>0</v>
      </c>
      <c r="E1470" s="3" t="n">
        <v>100</v>
      </c>
      <c r="F1470" s="4" t="s">
        <v>4420</v>
      </c>
      <c r="G1470" s="0" t="s">
        <v>24</v>
      </c>
    </row>
    <row r="1471" customFormat="false" ht="14.25" hidden="false" customHeight="false" outlineLevel="0" collapsed="false">
      <c r="A1471" s="2" t="s">
        <v>4421</v>
      </c>
      <c r="B1471" s="0" t="s">
        <v>4422</v>
      </c>
      <c r="C1471" s="3" t="n">
        <v>40.90909091</v>
      </c>
      <c r="D1471" s="3" t="n">
        <v>78.57142857</v>
      </c>
      <c r="E1471" s="3" t="n">
        <v>100</v>
      </c>
      <c r="F1471" s="4" t="s">
        <v>4423</v>
      </c>
      <c r="G1471" s="0" t="s">
        <v>24</v>
      </c>
    </row>
    <row r="1472" customFormat="false" ht="14.25" hidden="false" customHeight="false" outlineLevel="0" collapsed="false">
      <c r="A1472" s="2" t="s">
        <v>4424</v>
      </c>
      <c r="B1472" s="0" t="s">
        <v>4425</v>
      </c>
      <c r="C1472" s="3" t="n">
        <v>100</v>
      </c>
      <c r="D1472" s="3" t="n">
        <v>94.73684211</v>
      </c>
      <c r="E1472" s="3" t="n">
        <v>100</v>
      </c>
      <c r="F1472" s="4" t="s">
        <v>4426</v>
      </c>
      <c r="G1472" s="0" t="s">
        <v>24</v>
      </c>
    </row>
    <row r="1473" customFormat="false" ht="14.25" hidden="false" customHeight="false" outlineLevel="0" collapsed="false">
      <c r="A1473" s="2" t="s">
        <v>4427</v>
      </c>
      <c r="B1473" s="0" t="s">
        <v>4428</v>
      </c>
      <c r="C1473" s="3" t="n">
        <v>98.68421053</v>
      </c>
      <c r="D1473" s="3" t="n">
        <v>100</v>
      </c>
      <c r="E1473" s="3" t="n">
        <v>100</v>
      </c>
      <c r="F1473" s="4" t="s">
        <v>4429</v>
      </c>
      <c r="G1473" s="0" t="s">
        <v>24</v>
      </c>
    </row>
    <row r="1474" customFormat="false" ht="14.25" hidden="false" customHeight="false" outlineLevel="0" collapsed="false">
      <c r="A1474" s="2" t="s">
        <v>4430</v>
      </c>
      <c r="B1474" s="0" t="s">
        <v>4431</v>
      </c>
      <c r="C1474" s="3" t="n">
        <v>100</v>
      </c>
      <c r="D1474" s="3" t="n">
        <v>92.5</v>
      </c>
      <c r="E1474" s="3" t="n">
        <v>100</v>
      </c>
      <c r="F1474" s="4" t="s">
        <v>4432</v>
      </c>
      <c r="G1474" s="0" t="s">
        <v>24</v>
      </c>
    </row>
    <row r="1475" customFormat="false" ht="14.25" hidden="false" customHeight="false" outlineLevel="0" collapsed="false">
      <c r="A1475" s="2" t="s">
        <v>4433</v>
      </c>
      <c r="B1475" s="0" t="s">
        <v>4434</v>
      </c>
      <c r="C1475" s="3" t="n">
        <v>98.05447471</v>
      </c>
      <c r="D1475" s="3" t="n">
        <v>96.04519774</v>
      </c>
      <c r="E1475" s="3" t="n">
        <v>96.82539683</v>
      </c>
      <c r="F1475" s="4" t="s">
        <v>4435</v>
      </c>
      <c r="G1475" s="0" t="s">
        <v>24</v>
      </c>
    </row>
    <row r="1476" customFormat="false" ht="14.25" hidden="false" customHeight="false" outlineLevel="0" collapsed="false">
      <c r="A1476" s="2" t="s">
        <v>4436</v>
      </c>
      <c r="B1476" s="0" t="s">
        <v>4437</v>
      </c>
      <c r="C1476" s="3" t="n">
        <v>100</v>
      </c>
      <c r="D1476" s="3" t="n">
        <v>100</v>
      </c>
      <c r="E1476" s="3" t="n">
        <v>100</v>
      </c>
      <c r="F1476" s="4" t="s">
        <v>4438</v>
      </c>
      <c r="G1476" s="0" t="s">
        <v>24</v>
      </c>
    </row>
    <row r="1477" customFormat="false" ht="14.25" hidden="false" customHeight="false" outlineLevel="0" collapsed="false">
      <c r="A1477" s="2" t="s">
        <v>4439</v>
      </c>
      <c r="B1477" s="0" t="s">
        <v>4440</v>
      </c>
      <c r="C1477" s="3" t="n">
        <v>100</v>
      </c>
      <c r="D1477" s="3" t="n">
        <v>100</v>
      </c>
      <c r="E1477" s="3" t="n">
        <v>100</v>
      </c>
      <c r="F1477" s="4" t="s">
        <v>4441</v>
      </c>
      <c r="G1477" s="0" t="s">
        <v>24</v>
      </c>
    </row>
    <row r="1478" customFormat="false" ht="14.25" hidden="false" customHeight="false" outlineLevel="0" collapsed="false">
      <c r="A1478" s="2" t="s">
        <v>4442</v>
      </c>
      <c r="B1478" s="0" t="s">
        <v>4443</v>
      </c>
      <c r="C1478" s="3" t="n">
        <v>96.55172414</v>
      </c>
      <c r="D1478" s="3" t="n">
        <v>100</v>
      </c>
      <c r="E1478" s="3" t="n">
        <v>100</v>
      </c>
      <c r="F1478" s="4" t="s">
        <v>4444</v>
      </c>
      <c r="G1478" s="0" t="s">
        <v>24</v>
      </c>
    </row>
    <row r="1479" customFormat="false" ht="14.25" hidden="false" customHeight="false" outlineLevel="0" collapsed="false">
      <c r="A1479" s="2" t="s">
        <v>4445</v>
      </c>
      <c r="B1479" s="0" t="s">
        <v>4446</v>
      </c>
      <c r="C1479" s="3" t="n">
        <v>100</v>
      </c>
      <c r="D1479" s="3" t="n">
        <v>100</v>
      </c>
      <c r="E1479" s="3" t="n">
        <v>100</v>
      </c>
      <c r="F1479" s="4" t="s">
        <v>4447</v>
      </c>
      <c r="G1479" s="0" t="s">
        <v>24</v>
      </c>
    </row>
    <row r="1480" customFormat="false" ht="14.25" hidden="false" customHeight="false" outlineLevel="0" collapsed="false">
      <c r="A1480" s="2" t="s">
        <v>4448</v>
      </c>
      <c r="B1480" s="0" t="s">
        <v>4449</v>
      </c>
      <c r="C1480" s="3" t="n">
        <v>98.37398374</v>
      </c>
      <c r="D1480" s="3" t="n">
        <v>98.80952381</v>
      </c>
      <c r="E1480" s="3" t="n">
        <v>100</v>
      </c>
      <c r="F1480" s="4" t="s">
        <v>4450</v>
      </c>
      <c r="G1480" s="0" t="s">
        <v>24</v>
      </c>
    </row>
    <row r="1481" customFormat="false" ht="14.25" hidden="false" customHeight="false" outlineLevel="0" collapsed="false">
      <c r="A1481" s="2" t="s">
        <v>4451</v>
      </c>
      <c r="B1481" s="0" t="s">
        <v>4452</v>
      </c>
      <c r="C1481" s="3" t="n">
        <v>92.78350515</v>
      </c>
      <c r="D1481" s="3" t="n">
        <v>92.42424242</v>
      </c>
      <c r="E1481" s="3" t="n">
        <v>100</v>
      </c>
      <c r="F1481" s="4" t="s">
        <v>4453</v>
      </c>
      <c r="G1481" s="0" t="s">
        <v>24</v>
      </c>
    </row>
    <row r="1482" customFormat="false" ht="14.25" hidden="false" customHeight="false" outlineLevel="0" collapsed="false">
      <c r="A1482" s="2" t="s">
        <v>4454</v>
      </c>
      <c r="B1482" s="0" t="s">
        <v>4455</v>
      </c>
      <c r="C1482" s="3" t="n">
        <v>98.16513761</v>
      </c>
      <c r="D1482" s="3" t="n">
        <v>100</v>
      </c>
      <c r="E1482" s="3" t="n">
        <v>96</v>
      </c>
      <c r="F1482" s="4" t="s">
        <v>4456</v>
      </c>
      <c r="G1482" s="0" t="s">
        <v>24</v>
      </c>
    </row>
    <row r="1483" customFormat="false" ht="14.25" hidden="false" customHeight="false" outlineLevel="0" collapsed="false">
      <c r="A1483" s="2" t="s">
        <v>4457</v>
      </c>
      <c r="B1483" s="0" t="s">
        <v>4458</v>
      </c>
      <c r="C1483" s="3" t="n">
        <v>96.05263158</v>
      </c>
      <c r="D1483" s="3" t="n">
        <v>96.07843137</v>
      </c>
      <c r="E1483" s="3" t="n">
        <v>100</v>
      </c>
      <c r="F1483" s="4" t="s">
        <v>4459</v>
      </c>
      <c r="G1483" s="0" t="s">
        <v>24</v>
      </c>
    </row>
    <row r="1484" customFormat="false" ht="14.25" hidden="false" customHeight="false" outlineLevel="0" collapsed="false">
      <c r="A1484" s="2" t="s">
        <v>4460</v>
      </c>
      <c r="B1484" s="0" t="s">
        <v>4461</v>
      </c>
      <c r="C1484" s="3" t="n">
        <v>96.19047619</v>
      </c>
      <c r="D1484" s="3" t="n">
        <v>97.18309859</v>
      </c>
      <c r="E1484" s="3" t="n">
        <v>100</v>
      </c>
      <c r="F1484" s="4" t="s">
        <v>4462</v>
      </c>
      <c r="G1484" s="0" t="s">
        <v>24</v>
      </c>
    </row>
    <row r="1485" customFormat="false" ht="14.25" hidden="false" customHeight="false" outlineLevel="0" collapsed="false">
      <c r="A1485" s="2" t="s">
        <v>4463</v>
      </c>
      <c r="B1485" s="0" t="s">
        <v>4464</v>
      </c>
      <c r="C1485" s="3" t="n">
        <v>92.85714286</v>
      </c>
      <c r="D1485" s="3" t="n">
        <v>30.3030303</v>
      </c>
      <c r="E1485" s="3" t="n">
        <v>100</v>
      </c>
      <c r="F1485" s="4" t="s">
        <v>4465</v>
      </c>
      <c r="G1485" s="0" t="s">
        <v>24</v>
      </c>
    </row>
    <row r="1486" customFormat="false" ht="14.25" hidden="false" customHeight="false" outlineLevel="0" collapsed="false">
      <c r="A1486" s="2" t="s">
        <v>4466</v>
      </c>
      <c r="B1486" s="0" t="s">
        <v>4467</v>
      </c>
      <c r="C1486" s="3" t="n">
        <v>15.53398058</v>
      </c>
      <c r="D1486" s="3" t="n">
        <v>12.85714286</v>
      </c>
      <c r="E1486" s="3" t="n">
        <v>60.86956522</v>
      </c>
      <c r="F1486" s="4" t="s">
        <v>4468</v>
      </c>
      <c r="G1486" s="0" t="s">
        <v>24</v>
      </c>
    </row>
    <row r="1487" customFormat="false" ht="14.25" hidden="false" customHeight="false" outlineLevel="0" collapsed="false">
      <c r="A1487" s="2" t="s">
        <v>4469</v>
      </c>
      <c r="B1487" s="0" t="s">
        <v>4470</v>
      </c>
      <c r="C1487" s="3" t="n">
        <v>8.163265306</v>
      </c>
      <c r="D1487" s="3" t="n">
        <v>0</v>
      </c>
      <c r="E1487" s="3" t="n">
        <v>0</v>
      </c>
      <c r="F1487" s="4" t="s">
        <v>4471</v>
      </c>
      <c r="G1487" s="0" t="s">
        <v>24</v>
      </c>
    </row>
    <row r="1488" customFormat="false" ht="14.25" hidden="false" customHeight="false" outlineLevel="0" collapsed="false">
      <c r="A1488" s="2" t="s">
        <v>4472</v>
      </c>
      <c r="B1488" s="0" t="s">
        <v>4473</v>
      </c>
      <c r="C1488" s="3" t="n">
        <v>0</v>
      </c>
      <c r="D1488" s="3" t="n">
        <v>0</v>
      </c>
      <c r="E1488" s="3" t="n">
        <v>0</v>
      </c>
      <c r="F1488" s="4" t="s">
        <v>4474</v>
      </c>
      <c r="G1488" s="0" t="s">
        <v>24</v>
      </c>
    </row>
    <row r="1489" customFormat="false" ht="14.25" hidden="false" customHeight="false" outlineLevel="0" collapsed="false">
      <c r="A1489" s="2" t="s">
        <v>4475</v>
      </c>
      <c r="B1489" s="0" t="s">
        <v>4476</v>
      </c>
      <c r="C1489" s="3" t="n">
        <v>0</v>
      </c>
      <c r="D1489" s="3" t="n">
        <v>0</v>
      </c>
      <c r="E1489" s="3" t="n">
        <v>0</v>
      </c>
      <c r="F1489" s="4" t="s">
        <v>4477</v>
      </c>
      <c r="G1489" s="0" t="s">
        <v>24</v>
      </c>
    </row>
    <row r="1490" customFormat="false" ht="14.25" hidden="false" customHeight="false" outlineLevel="0" collapsed="false">
      <c r="A1490" s="2" t="s">
        <v>4478</v>
      </c>
      <c r="B1490" s="0" t="s">
        <v>4479</v>
      </c>
      <c r="C1490" s="3" t="n">
        <v>4</v>
      </c>
      <c r="D1490" s="3" t="n">
        <v>70.58823529</v>
      </c>
      <c r="E1490" s="3" t="n">
        <v>10</v>
      </c>
      <c r="F1490" s="4" t="s">
        <v>4480</v>
      </c>
      <c r="G1490" s="0" t="s">
        <v>24</v>
      </c>
    </row>
    <row r="1491" customFormat="false" ht="14.25" hidden="false" customHeight="false" outlineLevel="0" collapsed="false">
      <c r="A1491" s="2" t="s">
        <v>4481</v>
      </c>
      <c r="B1491" s="0" t="s">
        <v>4482</v>
      </c>
      <c r="C1491" s="3" t="n">
        <v>100</v>
      </c>
      <c r="D1491" s="3" t="n">
        <v>100</v>
      </c>
      <c r="E1491" s="3" t="n">
        <v>100</v>
      </c>
      <c r="F1491" s="4" t="s">
        <v>4483</v>
      </c>
      <c r="G1491" s="0" t="s">
        <v>24</v>
      </c>
    </row>
    <row r="1492" customFormat="false" ht="14.25" hidden="false" customHeight="false" outlineLevel="0" collapsed="false">
      <c r="A1492" s="2" t="s">
        <v>4484</v>
      </c>
      <c r="B1492" s="0" t="s">
        <v>4485</v>
      </c>
      <c r="C1492" s="3" t="n">
        <v>16.86746988</v>
      </c>
      <c r="D1492" s="3" t="n">
        <v>9.649122807</v>
      </c>
      <c r="E1492" s="3" t="n">
        <v>58.97435897</v>
      </c>
      <c r="F1492" s="4" t="s">
        <v>4486</v>
      </c>
      <c r="G1492" s="0" t="s">
        <v>24</v>
      </c>
    </row>
    <row r="1493" customFormat="false" ht="14.25" hidden="false" customHeight="false" outlineLevel="0" collapsed="false">
      <c r="A1493" s="2" t="s">
        <v>4487</v>
      </c>
      <c r="B1493" s="0" t="s">
        <v>4488</v>
      </c>
      <c r="C1493" s="3" t="n">
        <v>5.504587156</v>
      </c>
      <c r="D1493" s="3" t="n">
        <v>1.351351351</v>
      </c>
      <c r="E1493" s="3" t="n">
        <v>0</v>
      </c>
      <c r="F1493" s="4" t="s">
        <v>4489</v>
      </c>
      <c r="G1493" s="0" t="s">
        <v>24</v>
      </c>
    </row>
    <row r="1494" customFormat="false" ht="14.25" hidden="false" customHeight="false" outlineLevel="0" collapsed="false">
      <c r="A1494" s="2" t="s">
        <v>4490</v>
      </c>
      <c r="B1494" s="0" t="s">
        <v>4491</v>
      </c>
      <c r="C1494" s="3" t="n">
        <v>19.09090909</v>
      </c>
      <c r="D1494" s="3" t="n">
        <v>25.33333333</v>
      </c>
      <c r="E1494" s="3" t="n">
        <v>28</v>
      </c>
      <c r="F1494" s="4" t="s">
        <v>4492</v>
      </c>
      <c r="G1494" s="0" t="s">
        <v>24</v>
      </c>
    </row>
    <row r="1495" customFormat="false" ht="14.25" hidden="false" customHeight="false" outlineLevel="0" collapsed="false">
      <c r="A1495" s="2" t="s">
        <v>4493</v>
      </c>
      <c r="B1495" s="0" t="s">
        <v>4494</v>
      </c>
      <c r="C1495" s="3" t="n">
        <v>7.547169811</v>
      </c>
      <c r="D1495" s="3" t="n">
        <v>8.333333333</v>
      </c>
      <c r="E1495" s="3" t="n">
        <v>12.5</v>
      </c>
      <c r="F1495" s="4" t="s">
        <v>4495</v>
      </c>
      <c r="G1495" s="0" t="s">
        <v>24</v>
      </c>
    </row>
    <row r="1496" customFormat="false" ht="14.25" hidden="false" customHeight="false" outlineLevel="0" collapsed="false">
      <c r="A1496" s="2" t="s">
        <v>4496</v>
      </c>
      <c r="B1496" s="0" t="s">
        <v>4497</v>
      </c>
      <c r="C1496" s="3" t="n">
        <v>1.075268817</v>
      </c>
      <c r="D1496" s="3" t="n">
        <v>0</v>
      </c>
      <c r="E1496" s="3" t="n">
        <v>0</v>
      </c>
      <c r="F1496" s="4" t="s">
        <v>4498</v>
      </c>
      <c r="G1496" s="0" t="s">
        <v>24</v>
      </c>
    </row>
    <row r="1497" customFormat="false" ht="14.25" hidden="false" customHeight="false" outlineLevel="0" collapsed="false">
      <c r="A1497" s="2" t="s">
        <v>4499</v>
      </c>
      <c r="B1497" s="0" t="s">
        <v>4500</v>
      </c>
      <c r="C1497" s="3" t="n">
        <v>7.142857143</v>
      </c>
      <c r="D1497" s="3" t="n">
        <v>0</v>
      </c>
      <c r="E1497" s="3" t="n">
        <v>0</v>
      </c>
      <c r="F1497" s="4" t="s">
        <v>4501</v>
      </c>
      <c r="G1497" s="0" t="s">
        <v>24</v>
      </c>
    </row>
    <row r="1498" customFormat="false" ht="14.25" hidden="false" customHeight="false" outlineLevel="0" collapsed="false">
      <c r="A1498" s="2" t="s">
        <v>4502</v>
      </c>
      <c r="B1498" s="0" t="s">
        <v>4503</v>
      </c>
      <c r="C1498" s="3" t="n">
        <v>17.44186047</v>
      </c>
      <c r="D1498" s="3" t="n">
        <v>5.084745763</v>
      </c>
      <c r="E1498" s="3" t="n">
        <v>12.19512195</v>
      </c>
      <c r="F1498" s="4" t="s">
        <v>4504</v>
      </c>
      <c r="G1498" s="0" t="s">
        <v>24</v>
      </c>
    </row>
    <row r="1499" customFormat="false" ht="14.25" hidden="false" customHeight="false" outlineLevel="0" collapsed="false">
      <c r="A1499" s="2" t="s">
        <v>4505</v>
      </c>
      <c r="B1499" s="0" t="s">
        <v>4506</v>
      </c>
      <c r="C1499" s="3" t="n">
        <v>15.84158416</v>
      </c>
      <c r="D1499" s="3" t="n">
        <v>8.695652174</v>
      </c>
      <c r="E1499" s="3" t="n">
        <v>13.04347826</v>
      </c>
      <c r="F1499" s="4" t="s">
        <v>4507</v>
      </c>
      <c r="G1499" s="0" t="s">
        <v>24</v>
      </c>
    </row>
    <row r="1500" customFormat="false" ht="14.25" hidden="false" customHeight="false" outlineLevel="0" collapsed="false">
      <c r="A1500" s="2" t="s">
        <v>4508</v>
      </c>
      <c r="B1500" s="0" t="s">
        <v>4509</v>
      </c>
      <c r="C1500" s="3" t="n">
        <v>1.869158879</v>
      </c>
      <c r="D1500" s="3" t="n">
        <v>4.109589041</v>
      </c>
      <c r="E1500" s="3" t="n">
        <v>8.333333333</v>
      </c>
      <c r="F1500" s="4" t="s">
        <v>4510</v>
      </c>
      <c r="G1500" s="0" t="s">
        <v>24</v>
      </c>
    </row>
    <row r="1501" customFormat="false" ht="14.25" hidden="false" customHeight="false" outlineLevel="0" collapsed="false">
      <c r="A1501" s="2" t="s">
        <v>4511</v>
      </c>
      <c r="B1501" s="0" t="s">
        <v>4512</v>
      </c>
      <c r="C1501" s="3" t="n">
        <v>0</v>
      </c>
      <c r="D1501" s="3" t="n">
        <v>14.28571429</v>
      </c>
      <c r="E1501" s="3" t="n">
        <v>0</v>
      </c>
      <c r="F1501" s="4" t="s">
        <v>4513</v>
      </c>
      <c r="G1501" s="0" t="s">
        <v>24</v>
      </c>
    </row>
    <row r="1502" customFormat="false" ht="14.25" hidden="false" customHeight="false" outlineLevel="0" collapsed="false">
      <c r="A1502" s="2" t="s">
        <v>4514</v>
      </c>
      <c r="B1502" s="0" t="s">
        <v>4515</v>
      </c>
      <c r="C1502" s="3" t="n">
        <v>27.20588235</v>
      </c>
      <c r="D1502" s="3" t="n">
        <v>83.87096774</v>
      </c>
      <c r="E1502" s="3" t="n">
        <v>0</v>
      </c>
      <c r="F1502" s="4" t="s">
        <v>4516</v>
      </c>
      <c r="G1502" s="0" t="s">
        <v>24</v>
      </c>
    </row>
    <row r="1503" customFormat="false" ht="14.25" hidden="false" customHeight="false" outlineLevel="0" collapsed="false">
      <c r="A1503" s="2" t="s">
        <v>4517</v>
      </c>
      <c r="B1503" s="0" t="s">
        <v>4518</v>
      </c>
      <c r="C1503" s="3" t="n">
        <v>3.448275862</v>
      </c>
      <c r="D1503" s="3" t="n">
        <v>9.090909091</v>
      </c>
      <c r="E1503" s="3" t="n">
        <v>5.882352941</v>
      </c>
      <c r="F1503" s="4" t="s">
        <v>4519</v>
      </c>
      <c r="G1503" s="0" t="s">
        <v>24</v>
      </c>
    </row>
    <row r="1504" customFormat="false" ht="14.25" hidden="false" customHeight="false" outlineLevel="0" collapsed="false">
      <c r="A1504" s="2" t="s">
        <v>4520</v>
      </c>
      <c r="B1504" s="0" t="s">
        <v>4521</v>
      </c>
      <c r="C1504" s="3" t="n">
        <v>0</v>
      </c>
      <c r="D1504" s="3" t="n">
        <v>0</v>
      </c>
      <c r="E1504" s="3" t="n">
        <v>0</v>
      </c>
      <c r="F1504" s="4" t="s">
        <v>4522</v>
      </c>
      <c r="G1504" s="0" t="s">
        <v>24</v>
      </c>
    </row>
    <row r="1505" customFormat="false" ht="14.25" hidden="false" customHeight="false" outlineLevel="0" collapsed="false">
      <c r="A1505" s="2" t="s">
        <v>4523</v>
      </c>
      <c r="B1505" s="0" t="s">
        <v>4524</v>
      </c>
      <c r="C1505" s="3" t="n">
        <v>4.402515723</v>
      </c>
      <c r="D1505" s="3" t="n">
        <v>9.174311927</v>
      </c>
      <c r="E1505" s="3" t="n">
        <v>2.702702703</v>
      </c>
      <c r="F1505" s="4" t="s">
        <v>4525</v>
      </c>
      <c r="G1505" s="0" t="s">
        <v>24</v>
      </c>
    </row>
    <row r="1506" customFormat="false" ht="14.25" hidden="false" customHeight="false" outlineLevel="0" collapsed="false">
      <c r="A1506" s="2" t="s">
        <v>4526</v>
      </c>
      <c r="B1506" s="0" t="s">
        <v>4527</v>
      </c>
      <c r="C1506" s="3" t="n">
        <v>9.090909091</v>
      </c>
      <c r="D1506" s="3" t="n">
        <v>83.58208955</v>
      </c>
      <c r="E1506" s="3" t="n">
        <v>0</v>
      </c>
      <c r="F1506" s="4" t="s">
        <v>4528</v>
      </c>
      <c r="G1506" s="0" t="s">
        <v>24</v>
      </c>
    </row>
    <row r="1507" customFormat="false" ht="14.25" hidden="false" customHeight="false" outlineLevel="0" collapsed="false">
      <c r="A1507" s="2" t="s">
        <v>4529</v>
      </c>
      <c r="B1507" s="0" t="s">
        <v>4530</v>
      </c>
      <c r="C1507" s="3" t="n">
        <v>84.75609756</v>
      </c>
      <c r="D1507" s="3" t="n">
        <v>100</v>
      </c>
      <c r="E1507" s="3" t="n">
        <v>25.64102564</v>
      </c>
      <c r="F1507" s="4" t="s">
        <v>4531</v>
      </c>
      <c r="G1507" s="0" t="s">
        <v>24</v>
      </c>
    </row>
    <row r="1508" customFormat="false" ht="14.25" hidden="false" customHeight="false" outlineLevel="0" collapsed="false">
      <c r="A1508" s="2" t="s">
        <v>4532</v>
      </c>
      <c r="B1508" s="0" t="s">
        <v>4533</v>
      </c>
      <c r="C1508" s="3" t="n">
        <v>0</v>
      </c>
      <c r="D1508" s="3" t="n">
        <v>0</v>
      </c>
      <c r="E1508" s="3" t="n">
        <v>0</v>
      </c>
      <c r="F1508" s="4" t="s">
        <v>4534</v>
      </c>
      <c r="G1508" s="0" t="s">
        <v>24</v>
      </c>
    </row>
    <row r="1509" customFormat="false" ht="14.25" hidden="false" customHeight="false" outlineLevel="0" collapsed="false">
      <c r="A1509" s="2" t="s">
        <v>4535</v>
      </c>
      <c r="B1509" s="0" t="s">
        <v>4536</v>
      </c>
      <c r="C1509" s="3" t="n">
        <v>1.234567901</v>
      </c>
      <c r="D1509" s="3" t="n">
        <v>6.306306306</v>
      </c>
      <c r="E1509" s="3" t="n">
        <v>0</v>
      </c>
      <c r="F1509" s="4" t="s">
        <v>4537</v>
      </c>
      <c r="G1509" s="0" t="s">
        <v>24</v>
      </c>
    </row>
    <row r="1510" customFormat="false" ht="14.25" hidden="false" customHeight="false" outlineLevel="0" collapsed="false">
      <c r="A1510" s="2" t="s">
        <v>4538</v>
      </c>
      <c r="B1510" s="0" t="s">
        <v>4539</v>
      </c>
      <c r="C1510" s="3" t="n">
        <v>0</v>
      </c>
      <c r="D1510" s="3" t="n">
        <v>0</v>
      </c>
      <c r="E1510" s="3" t="n">
        <v>0</v>
      </c>
      <c r="F1510" s="4" t="s">
        <v>4540</v>
      </c>
      <c r="G1510" s="0" t="s">
        <v>24</v>
      </c>
    </row>
    <row r="1511" customFormat="false" ht="14.25" hidden="false" customHeight="false" outlineLevel="0" collapsed="false">
      <c r="A1511" s="2" t="s">
        <v>4541</v>
      </c>
      <c r="B1511" s="0" t="s">
        <v>4542</v>
      </c>
      <c r="C1511" s="3" t="n">
        <v>3.361344538</v>
      </c>
      <c r="D1511" s="3" t="n">
        <v>0</v>
      </c>
      <c r="E1511" s="3" t="n">
        <v>22.22222222</v>
      </c>
      <c r="F1511" s="4" t="s">
        <v>4543</v>
      </c>
      <c r="G1511" s="0" t="s">
        <v>24</v>
      </c>
    </row>
    <row r="1512" customFormat="false" ht="14.25" hidden="false" customHeight="false" outlineLevel="0" collapsed="false">
      <c r="A1512" s="2" t="s">
        <v>4544</v>
      </c>
      <c r="B1512" s="0" t="s">
        <v>4545</v>
      </c>
      <c r="C1512" s="3" t="n">
        <v>6.132075472</v>
      </c>
      <c r="D1512" s="3" t="n">
        <v>3.448275862</v>
      </c>
      <c r="E1512" s="3" t="n">
        <v>3.921568627</v>
      </c>
      <c r="F1512" s="4" t="s">
        <v>4546</v>
      </c>
      <c r="G1512" s="0" t="s">
        <v>24</v>
      </c>
    </row>
    <row r="1513" customFormat="false" ht="14.25" hidden="false" customHeight="false" outlineLevel="0" collapsed="false">
      <c r="A1513" s="2" t="s">
        <v>4547</v>
      </c>
      <c r="B1513" s="0" t="s">
        <v>4548</v>
      </c>
      <c r="C1513" s="3" t="n">
        <v>9.782608696</v>
      </c>
      <c r="D1513" s="3" t="n">
        <v>1.587301587</v>
      </c>
      <c r="E1513" s="3" t="n">
        <v>6.818181818</v>
      </c>
      <c r="F1513" s="4" t="s">
        <v>4549</v>
      </c>
      <c r="G1513" s="0" t="s">
        <v>24</v>
      </c>
    </row>
    <row r="1514" customFormat="false" ht="14.25" hidden="false" customHeight="false" outlineLevel="0" collapsed="false">
      <c r="A1514" s="2" t="s">
        <v>4550</v>
      </c>
      <c r="B1514" s="0" t="s">
        <v>4551</v>
      </c>
      <c r="C1514" s="3" t="n">
        <v>6.425702811</v>
      </c>
      <c r="D1514" s="3" t="n">
        <v>8.187134503</v>
      </c>
      <c r="E1514" s="3" t="n">
        <v>6.557377049</v>
      </c>
      <c r="F1514" s="4" t="s">
        <v>4552</v>
      </c>
      <c r="G1514" s="0" t="s">
        <v>24</v>
      </c>
    </row>
    <row r="1515" customFormat="false" ht="14.25" hidden="false" customHeight="false" outlineLevel="0" collapsed="false">
      <c r="A1515" s="2" t="s">
        <v>4553</v>
      </c>
      <c r="B1515" s="0" t="s">
        <v>4554</v>
      </c>
      <c r="C1515" s="3" t="n">
        <v>1.041666667</v>
      </c>
      <c r="D1515" s="3" t="n">
        <v>4.615384615</v>
      </c>
      <c r="E1515" s="3" t="n">
        <v>0</v>
      </c>
      <c r="F1515" s="4" t="s">
        <v>4555</v>
      </c>
      <c r="G1515" s="0" t="s">
        <v>24</v>
      </c>
    </row>
    <row r="1516" customFormat="false" ht="14.25" hidden="false" customHeight="false" outlineLevel="0" collapsed="false">
      <c r="A1516" s="2" t="s">
        <v>4556</v>
      </c>
      <c r="B1516" s="0" t="s">
        <v>4557</v>
      </c>
      <c r="C1516" s="3" t="n">
        <v>1.5625</v>
      </c>
      <c r="D1516" s="3" t="n">
        <v>1.149425287</v>
      </c>
      <c r="E1516" s="3" t="n">
        <v>0</v>
      </c>
      <c r="F1516" s="4" t="s">
        <v>4558</v>
      </c>
      <c r="G1516" s="0" t="s">
        <v>24</v>
      </c>
    </row>
    <row r="1517" customFormat="false" ht="14.25" hidden="false" customHeight="false" outlineLevel="0" collapsed="false">
      <c r="A1517" s="2" t="s">
        <v>4559</v>
      </c>
      <c r="B1517" s="0" t="s">
        <v>4560</v>
      </c>
      <c r="C1517" s="3" t="n">
        <v>0</v>
      </c>
      <c r="D1517" s="3" t="n">
        <v>0.877192982</v>
      </c>
      <c r="E1517" s="3" t="n">
        <v>0</v>
      </c>
      <c r="F1517" s="4" t="s">
        <v>4561</v>
      </c>
      <c r="G1517" s="0" t="s">
        <v>24</v>
      </c>
    </row>
    <row r="1518" customFormat="false" ht="14.25" hidden="false" customHeight="false" outlineLevel="0" collapsed="false">
      <c r="A1518" s="2" t="s">
        <v>4562</v>
      </c>
      <c r="B1518" s="0" t="s">
        <v>4563</v>
      </c>
      <c r="C1518" s="3" t="n">
        <v>0</v>
      </c>
      <c r="D1518" s="3" t="n">
        <v>0</v>
      </c>
      <c r="E1518" s="3" t="n">
        <v>0</v>
      </c>
      <c r="F1518" s="4" t="s">
        <v>4564</v>
      </c>
      <c r="G1518" s="0" t="s">
        <v>24</v>
      </c>
    </row>
    <row r="1519" customFormat="false" ht="14.25" hidden="false" customHeight="false" outlineLevel="0" collapsed="false">
      <c r="A1519" s="2" t="s">
        <v>4565</v>
      </c>
      <c r="B1519" s="0" t="s">
        <v>4566</v>
      </c>
      <c r="C1519" s="3" t="n">
        <v>0</v>
      </c>
      <c r="D1519" s="3" t="n">
        <v>0</v>
      </c>
      <c r="E1519" s="3" t="n">
        <v>0</v>
      </c>
      <c r="F1519" s="4" t="s">
        <v>4567</v>
      </c>
      <c r="G1519" s="0" t="s">
        <v>24</v>
      </c>
    </row>
    <row r="1520" customFormat="false" ht="14.25" hidden="false" customHeight="false" outlineLevel="0" collapsed="false">
      <c r="A1520" s="2" t="s">
        <v>4568</v>
      </c>
      <c r="B1520" s="0" t="s">
        <v>4569</v>
      </c>
      <c r="C1520" s="3" t="n">
        <v>3.636363636</v>
      </c>
      <c r="D1520" s="3" t="n">
        <v>4</v>
      </c>
      <c r="E1520" s="3" t="n">
        <v>12</v>
      </c>
      <c r="F1520" s="4" t="s">
        <v>4570</v>
      </c>
      <c r="G1520" s="0" t="s">
        <v>24</v>
      </c>
    </row>
    <row r="1521" customFormat="false" ht="14.25" hidden="false" customHeight="false" outlineLevel="0" collapsed="false">
      <c r="A1521" s="2" t="s">
        <v>4571</v>
      </c>
      <c r="B1521" s="0" t="s">
        <v>4572</v>
      </c>
      <c r="C1521" s="3" t="n">
        <v>0</v>
      </c>
      <c r="D1521" s="3" t="n">
        <v>2.469135802</v>
      </c>
      <c r="E1521" s="3" t="n">
        <v>3.703703704</v>
      </c>
      <c r="F1521" s="4" t="s">
        <v>4573</v>
      </c>
      <c r="G1521" s="0" t="s">
        <v>24</v>
      </c>
    </row>
    <row r="1522" customFormat="false" ht="14.25" hidden="false" customHeight="false" outlineLevel="0" collapsed="false">
      <c r="A1522" s="2" t="s">
        <v>4574</v>
      </c>
      <c r="B1522" s="0" t="s">
        <v>4575</v>
      </c>
      <c r="C1522" s="3" t="n">
        <v>0</v>
      </c>
      <c r="D1522" s="3" t="n">
        <v>1.515151515</v>
      </c>
      <c r="E1522" s="3" t="n">
        <v>0</v>
      </c>
      <c r="F1522" s="4" t="s">
        <v>4576</v>
      </c>
      <c r="G1522" s="0" t="s">
        <v>24</v>
      </c>
    </row>
    <row r="1523" customFormat="false" ht="14.25" hidden="false" customHeight="false" outlineLevel="0" collapsed="false">
      <c r="A1523" s="2" t="s">
        <v>4577</v>
      </c>
      <c r="B1523" s="0" t="s">
        <v>4578</v>
      </c>
      <c r="C1523" s="3" t="n">
        <v>1.149425287</v>
      </c>
      <c r="D1523" s="3" t="n">
        <v>0.555555556</v>
      </c>
      <c r="E1523" s="3" t="n">
        <v>6.25</v>
      </c>
      <c r="F1523" s="4" t="s">
        <v>4579</v>
      </c>
      <c r="G1523" s="0" t="s">
        <v>24</v>
      </c>
    </row>
    <row r="1524" customFormat="false" ht="14.25" hidden="false" customHeight="false" outlineLevel="0" collapsed="false">
      <c r="A1524" s="2" t="s">
        <v>4580</v>
      </c>
      <c r="B1524" s="0" t="s">
        <v>4581</v>
      </c>
      <c r="C1524" s="3" t="n">
        <v>0.440528634</v>
      </c>
      <c r="D1524" s="3" t="n">
        <v>0</v>
      </c>
      <c r="E1524" s="3" t="n">
        <v>7.272727273</v>
      </c>
      <c r="F1524" s="4" t="s">
        <v>4582</v>
      </c>
      <c r="G1524" s="0" t="s">
        <v>24</v>
      </c>
    </row>
    <row r="1525" customFormat="false" ht="14.25" hidden="false" customHeight="false" outlineLevel="0" collapsed="false">
      <c r="A1525" s="2" t="s">
        <v>4583</v>
      </c>
      <c r="B1525" s="0" t="s">
        <v>4584</v>
      </c>
      <c r="C1525" s="3" t="n">
        <v>1.357466063</v>
      </c>
      <c r="D1525" s="3" t="n">
        <v>0.657894737</v>
      </c>
      <c r="E1525" s="3" t="n">
        <v>0</v>
      </c>
      <c r="F1525" s="4" t="s">
        <v>4585</v>
      </c>
      <c r="G1525" s="0" t="s">
        <v>24</v>
      </c>
    </row>
    <row r="1526" customFormat="false" ht="14.25" hidden="false" customHeight="false" outlineLevel="0" collapsed="false">
      <c r="A1526" s="2" t="s">
        <v>4586</v>
      </c>
      <c r="B1526" s="0" t="s">
        <v>4587</v>
      </c>
      <c r="C1526" s="3" t="n">
        <v>5.405405405</v>
      </c>
      <c r="D1526" s="3" t="n">
        <v>7.352941176</v>
      </c>
      <c r="E1526" s="3" t="n">
        <v>1.369863014</v>
      </c>
      <c r="F1526" s="4" t="s">
        <v>4588</v>
      </c>
      <c r="G1526" s="0" t="s">
        <v>24</v>
      </c>
    </row>
    <row r="1527" customFormat="false" ht="14.25" hidden="false" customHeight="false" outlineLevel="0" collapsed="false">
      <c r="A1527" s="2" t="s">
        <v>4589</v>
      </c>
      <c r="B1527" s="0" t="s">
        <v>4590</v>
      </c>
      <c r="C1527" s="3" t="n">
        <v>10.46511628</v>
      </c>
      <c r="D1527" s="3" t="n">
        <v>9.322033898</v>
      </c>
      <c r="E1527" s="3" t="n">
        <v>7.317073171</v>
      </c>
      <c r="F1527" s="4" t="s">
        <v>4591</v>
      </c>
      <c r="G1527" s="0" t="s">
        <v>24</v>
      </c>
    </row>
    <row r="1528" customFormat="false" ht="14.25" hidden="false" customHeight="false" outlineLevel="0" collapsed="false">
      <c r="A1528" s="2" t="s">
        <v>4592</v>
      </c>
      <c r="B1528" s="0" t="s">
        <v>4593</v>
      </c>
      <c r="C1528" s="3" t="n">
        <v>4.761904762</v>
      </c>
      <c r="D1528" s="3" t="n">
        <v>10.46511628</v>
      </c>
      <c r="E1528" s="3" t="n">
        <v>27.5862069</v>
      </c>
      <c r="F1528" s="4" t="s">
        <v>4594</v>
      </c>
      <c r="G1528" s="0" t="s">
        <v>24</v>
      </c>
    </row>
    <row r="1529" customFormat="false" ht="14.25" hidden="false" customHeight="false" outlineLevel="0" collapsed="false">
      <c r="A1529" s="2" t="s">
        <v>4595</v>
      </c>
      <c r="B1529" s="0" t="s">
        <v>4596</v>
      </c>
      <c r="C1529" s="3" t="n">
        <v>0.507614213</v>
      </c>
      <c r="D1529" s="3" t="n">
        <v>2.962962963</v>
      </c>
      <c r="E1529" s="3" t="n">
        <v>2.127659574</v>
      </c>
      <c r="F1529" s="4" t="s">
        <v>4597</v>
      </c>
      <c r="G1529" s="0" t="s">
        <v>24</v>
      </c>
    </row>
    <row r="1530" customFormat="false" ht="14.25" hidden="false" customHeight="false" outlineLevel="0" collapsed="false">
      <c r="A1530" s="2" t="s">
        <v>4598</v>
      </c>
      <c r="B1530" s="0" t="s">
        <v>4599</v>
      </c>
      <c r="C1530" s="3" t="n">
        <v>7.142857143</v>
      </c>
      <c r="D1530" s="3" t="n">
        <v>5.813953488</v>
      </c>
      <c r="E1530" s="3" t="n">
        <v>51.72413793</v>
      </c>
      <c r="F1530" s="4" t="s">
        <v>4600</v>
      </c>
      <c r="G1530" s="0" t="s">
        <v>24</v>
      </c>
    </row>
    <row r="1531" customFormat="false" ht="14.25" hidden="false" customHeight="false" outlineLevel="0" collapsed="false">
      <c r="A1531" s="2" t="s">
        <v>4601</v>
      </c>
      <c r="B1531" s="0" t="s">
        <v>4602</v>
      </c>
      <c r="C1531" s="3" t="n">
        <v>12.62135922</v>
      </c>
      <c r="D1531" s="3" t="n">
        <v>8.571428571</v>
      </c>
      <c r="E1531" s="3" t="n">
        <v>52.17391304</v>
      </c>
      <c r="F1531" s="4" t="s">
        <v>4603</v>
      </c>
      <c r="G1531" s="0" t="s">
        <v>24</v>
      </c>
    </row>
    <row r="1532" customFormat="false" ht="14.25" hidden="false" customHeight="false" outlineLevel="0" collapsed="false">
      <c r="A1532" s="2" t="s">
        <v>4604</v>
      </c>
      <c r="B1532" s="0" t="s">
        <v>4605</v>
      </c>
      <c r="C1532" s="3" t="n">
        <v>7.142857143</v>
      </c>
      <c r="D1532" s="3" t="n">
        <v>3.50877193</v>
      </c>
      <c r="E1532" s="3" t="n">
        <v>11.11111111</v>
      </c>
      <c r="F1532" s="4" t="s">
        <v>4606</v>
      </c>
      <c r="G1532" s="0" t="s">
        <v>24</v>
      </c>
    </row>
    <row r="1533" customFormat="false" ht="14.25" hidden="false" customHeight="false" outlineLevel="0" collapsed="false">
      <c r="A1533" s="2" t="s">
        <v>4607</v>
      </c>
      <c r="B1533" s="0" t="s">
        <v>4608</v>
      </c>
      <c r="C1533" s="3" t="n">
        <v>7.777777778</v>
      </c>
      <c r="D1533" s="3" t="n">
        <v>4.918032787</v>
      </c>
      <c r="E1533" s="3" t="n">
        <v>0</v>
      </c>
      <c r="F1533" s="4" t="s">
        <v>4609</v>
      </c>
      <c r="G1533" s="0" t="s">
        <v>24</v>
      </c>
    </row>
    <row r="1534" customFormat="false" ht="14.25" hidden="false" customHeight="false" outlineLevel="0" collapsed="false">
      <c r="A1534" s="2" t="s">
        <v>4610</v>
      </c>
      <c r="B1534" s="0" t="s">
        <v>4611</v>
      </c>
      <c r="C1534" s="3" t="n">
        <v>0</v>
      </c>
      <c r="D1534" s="3" t="n">
        <v>4.545454545</v>
      </c>
      <c r="E1534" s="3" t="n">
        <v>0</v>
      </c>
      <c r="F1534" s="4" t="s">
        <v>4612</v>
      </c>
      <c r="G1534" s="0" t="s">
        <v>24</v>
      </c>
    </row>
    <row r="1535" customFormat="false" ht="14.25" hidden="false" customHeight="false" outlineLevel="0" collapsed="false">
      <c r="A1535" s="2" t="s">
        <v>4613</v>
      </c>
      <c r="B1535" s="0" t="s">
        <v>4614</v>
      </c>
      <c r="C1535" s="3" t="n">
        <v>94.04761905</v>
      </c>
      <c r="D1535" s="3" t="n">
        <v>92.98245614</v>
      </c>
      <c r="E1535" s="3" t="n">
        <v>94.44444444</v>
      </c>
      <c r="F1535" s="4" t="s">
        <v>4615</v>
      </c>
      <c r="G1535" s="0" t="s">
        <v>24</v>
      </c>
    </row>
    <row r="1536" customFormat="false" ht="14.25" hidden="false" customHeight="false" outlineLevel="0" collapsed="false">
      <c r="A1536" s="2" t="s">
        <v>4616</v>
      </c>
      <c r="B1536" s="0" t="s">
        <v>4617</v>
      </c>
      <c r="C1536" s="3" t="n">
        <v>2.631578947</v>
      </c>
      <c r="D1536" s="3" t="n">
        <v>0</v>
      </c>
      <c r="E1536" s="3" t="n">
        <v>0</v>
      </c>
      <c r="F1536" s="4" t="s">
        <v>4618</v>
      </c>
      <c r="G1536" s="0" t="s">
        <v>24</v>
      </c>
    </row>
    <row r="1537" customFormat="false" ht="14.25" hidden="false" customHeight="false" outlineLevel="0" collapsed="false">
      <c r="A1537" s="2" t="s">
        <v>4619</v>
      </c>
      <c r="B1537" s="0" t="s">
        <v>4620</v>
      </c>
      <c r="C1537" s="3" t="n">
        <v>25</v>
      </c>
      <c r="D1537" s="3" t="n">
        <v>0</v>
      </c>
      <c r="E1537" s="3" t="n">
        <v>100</v>
      </c>
      <c r="F1537" s="4" t="s">
        <v>4621</v>
      </c>
      <c r="G1537" s="0" t="s">
        <v>24</v>
      </c>
    </row>
    <row r="1538" customFormat="false" ht="14.25" hidden="false" customHeight="false" outlineLevel="0" collapsed="false">
      <c r="A1538" s="2" t="s">
        <v>4622</v>
      </c>
      <c r="B1538" s="0" t="s">
        <v>4623</v>
      </c>
      <c r="C1538" s="3" t="n">
        <v>13.04347826</v>
      </c>
      <c r="D1538" s="3" t="n">
        <v>12.76595745</v>
      </c>
      <c r="E1538" s="3" t="n">
        <v>21.42857143</v>
      </c>
      <c r="F1538" s="4" t="s">
        <v>4624</v>
      </c>
      <c r="G1538" s="0" t="s">
        <v>121</v>
      </c>
    </row>
    <row r="1539" customFormat="false" ht="14.25" hidden="false" customHeight="false" outlineLevel="0" collapsed="false">
      <c r="A1539" s="2" t="s">
        <v>4625</v>
      </c>
      <c r="B1539" s="0" t="s">
        <v>4626</v>
      </c>
      <c r="C1539" s="3" t="n">
        <v>0</v>
      </c>
      <c r="D1539" s="3" t="n">
        <v>0</v>
      </c>
      <c r="E1539" s="3" t="n">
        <v>0</v>
      </c>
      <c r="F1539" s="4" t="s">
        <v>4627</v>
      </c>
      <c r="G1539" s="0" t="s">
        <v>24</v>
      </c>
    </row>
    <row r="1540" customFormat="false" ht="14.25" hidden="false" customHeight="false" outlineLevel="0" collapsed="false">
      <c r="A1540" s="2" t="s">
        <v>4628</v>
      </c>
      <c r="B1540" s="0" t="s">
        <v>4629</v>
      </c>
      <c r="C1540" s="3" t="n">
        <v>1.639344262</v>
      </c>
      <c r="D1540" s="3" t="n">
        <v>0</v>
      </c>
      <c r="E1540" s="3" t="n">
        <v>0</v>
      </c>
      <c r="F1540" s="4" t="s">
        <v>4630</v>
      </c>
      <c r="G1540" s="0" t="s">
        <v>24</v>
      </c>
    </row>
    <row r="1541" customFormat="false" ht="14.25" hidden="false" customHeight="false" outlineLevel="0" collapsed="false">
      <c r="A1541" s="2" t="s">
        <v>4631</v>
      </c>
      <c r="B1541" s="0" t="s">
        <v>4632</v>
      </c>
      <c r="C1541" s="3" t="n">
        <v>23.91304348</v>
      </c>
      <c r="D1541" s="3" t="n">
        <v>30</v>
      </c>
      <c r="E1541" s="3" t="n">
        <v>37.5</v>
      </c>
      <c r="F1541" s="4" t="s">
        <v>4633</v>
      </c>
      <c r="G1541" s="0" t="s">
        <v>24</v>
      </c>
    </row>
    <row r="1542" customFormat="false" ht="14.25" hidden="false" customHeight="false" outlineLevel="0" collapsed="false">
      <c r="A1542" s="2" t="s">
        <v>4634</v>
      </c>
      <c r="B1542" s="0" t="s">
        <v>4635</v>
      </c>
      <c r="C1542" s="3" t="n">
        <v>0</v>
      </c>
      <c r="D1542" s="3" t="n">
        <v>0</v>
      </c>
      <c r="E1542" s="3" t="n">
        <v>0</v>
      </c>
      <c r="F1542" s="4" t="s">
        <v>4636</v>
      </c>
      <c r="G1542" s="0" t="s">
        <v>24</v>
      </c>
    </row>
    <row r="1543" customFormat="false" ht="14.25" hidden="false" customHeight="false" outlineLevel="0" collapsed="false">
      <c r="A1543" s="2" t="s">
        <v>4637</v>
      </c>
      <c r="B1543" s="0" t="s">
        <v>4638</v>
      </c>
      <c r="C1543" s="3" t="n">
        <v>0</v>
      </c>
      <c r="D1543" s="3" t="n">
        <v>0</v>
      </c>
      <c r="E1543" s="3" t="n">
        <v>0</v>
      </c>
      <c r="F1543" s="4" t="s">
        <v>4639</v>
      </c>
      <c r="G1543" s="0" t="s">
        <v>24</v>
      </c>
    </row>
    <row r="1544" customFormat="false" ht="14.25" hidden="false" customHeight="false" outlineLevel="0" collapsed="false">
      <c r="A1544" s="2" t="s">
        <v>4640</v>
      </c>
      <c r="B1544" s="0" t="s">
        <v>4641</v>
      </c>
      <c r="C1544" s="3" t="n">
        <v>2.409638554</v>
      </c>
      <c r="D1544" s="3" t="n">
        <v>0</v>
      </c>
      <c r="E1544" s="3" t="n">
        <v>0</v>
      </c>
      <c r="F1544" s="4" t="s">
        <v>4642</v>
      </c>
      <c r="G1544" s="0" t="s">
        <v>24</v>
      </c>
    </row>
    <row r="1545" customFormat="false" ht="14.25" hidden="false" customHeight="false" outlineLevel="0" collapsed="false">
      <c r="A1545" s="2" t="s">
        <v>4643</v>
      </c>
      <c r="B1545" s="0" t="s">
        <v>4644</v>
      </c>
      <c r="C1545" s="3" t="n">
        <v>0</v>
      </c>
      <c r="D1545" s="3" t="n">
        <v>0</v>
      </c>
      <c r="E1545" s="3" t="n">
        <v>0</v>
      </c>
      <c r="F1545" s="4" t="s">
        <v>4645</v>
      </c>
      <c r="G1545" s="0" t="s">
        <v>24</v>
      </c>
    </row>
    <row r="1546" customFormat="false" ht="14.25" hidden="false" customHeight="false" outlineLevel="0" collapsed="false">
      <c r="A1546" s="2" t="s">
        <v>4646</v>
      </c>
      <c r="B1546" s="0" t="s">
        <v>4647</v>
      </c>
      <c r="C1546" s="3" t="n">
        <v>0</v>
      </c>
      <c r="D1546" s="3" t="n">
        <v>0</v>
      </c>
      <c r="E1546" s="3" t="n">
        <v>0</v>
      </c>
      <c r="F1546" s="4" t="s">
        <v>4648</v>
      </c>
      <c r="G1546" s="0" t="s">
        <v>24</v>
      </c>
    </row>
    <row r="1547" customFormat="false" ht="14.25" hidden="false" customHeight="false" outlineLevel="0" collapsed="false">
      <c r="A1547" s="2" t="s">
        <v>4649</v>
      </c>
      <c r="B1547" s="0" t="s">
        <v>4650</v>
      </c>
      <c r="C1547" s="3" t="n">
        <v>8.333333333</v>
      </c>
      <c r="D1547" s="3" t="n">
        <v>18.75</v>
      </c>
      <c r="E1547" s="3" t="n">
        <v>33.33333333</v>
      </c>
      <c r="F1547" s="4" t="s">
        <v>4651</v>
      </c>
      <c r="G1547" s="0" t="s">
        <v>24</v>
      </c>
    </row>
    <row r="1548" customFormat="false" ht="14.25" hidden="false" customHeight="false" outlineLevel="0" collapsed="false">
      <c r="A1548" s="2" t="s">
        <v>4652</v>
      </c>
      <c r="B1548" s="0" t="s">
        <v>4653</v>
      </c>
      <c r="C1548" s="3" t="n">
        <v>0</v>
      </c>
      <c r="D1548" s="3" t="n">
        <v>0</v>
      </c>
      <c r="E1548" s="3" t="n">
        <v>0</v>
      </c>
      <c r="F1548" s="4" t="s">
        <v>4654</v>
      </c>
      <c r="G1548" s="0" t="s">
        <v>24</v>
      </c>
    </row>
    <row r="1549" customFormat="false" ht="14.25" hidden="false" customHeight="false" outlineLevel="0" collapsed="false">
      <c r="A1549" s="2" t="s">
        <v>4655</v>
      </c>
      <c r="B1549" s="0" t="s">
        <v>4656</v>
      </c>
      <c r="C1549" s="3" t="n">
        <v>0</v>
      </c>
      <c r="D1549" s="3" t="n">
        <v>0</v>
      </c>
      <c r="E1549" s="3" t="n">
        <v>0</v>
      </c>
      <c r="F1549" s="4" t="s">
        <v>4657</v>
      </c>
      <c r="G1549" s="0" t="s">
        <v>24</v>
      </c>
    </row>
    <row r="1550" customFormat="false" ht="14.25" hidden="false" customHeight="false" outlineLevel="0" collapsed="false">
      <c r="A1550" s="2" t="s">
        <v>4658</v>
      </c>
      <c r="B1550" s="0" t="s">
        <v>4659</v>
      </c>
      <c r="C1550" s="3" t="n">
        <v>0</v>
      </c>
      <c r="D1550" s="3" t="n">
        <v>0</v>
      </c>
      <c r="E1550" s="3" t="n">
        <v>0</v>
      </c>
      <c r="F1550" s="4" t="s">
        <v>4660</v>
      </c>
      <c r="G1550" s="0" t="s">
        <v>24</v>
      </c>
    </row>
    <row r="1551" customFormat="false" ht="14.25" hidden="false" customHeight="false" outlineLevel="0" collapsed="false">
      <c r="A1551" s="2" t="s">
        <v>4661</v>
      </c>
      <c r="B1551" s="0" t="s">
        <v>4662</v>
      </c>
      <c r="C1551" s="3" t="n">
        <v>0</v>
      </c>
      <c r="D1551" s="3" t="n">
        <v>0</v>
      </c>
      <c r="E1551" s="3" t="n">
        <v>0</v>
      </c>
      <c r="F1551" s="4" t="s">
        <v>4663</v>
      </c>
      <c r="G1551" s="0" t="s">
        <v>24</v>
      </c>
    </row>
    <row r="1552" customFormat="false" ht="14.25" hidden="false" customHeight="false" outlineLevel="0" collapsed="false">
      <c r="A1552" s="2" t="s">
        <v>4664</v>
      </c>
      <c r="B1552" s="0" t="s">
        <v>4665</v>
      </c>
      <c r="C1552" s="3" t="n">
        <v>1.666666667</v>
      </c>
      <c r="D1552" s="3" t="n">
        <v>0</v>
      </c>
      <c r="E1552" s="3" t="n">
        <v>0</v>
      </c>
      <c r="F1552" s="4" t="s">
        <v>4666</v>
      </c>
      <c r="G1552" s="0" t="s">
        <v>24</v>
      </c>
    </row>
    <row r="1553" customFormat="false" ht="14.25" hidden="false" customHeight="false" outlineLevel="0" collapsed="false">
      <c r="A1553" s="2" t="s">
        <v>4667</v>
      </c>
      <c r="B1553" s="0" t="s">
        <v>4668</v>
      </c>
      <c r="C1553" s="3" t="n">
        <v>1.515151515</v>
      </c>
      <c r="D1553" s="3" t="n">
        <v>0</v>
      </c>
      <c r="E1553" s="3" t="n">
        <v>0</v>
      </c>
      <c r="F1553" s="4" t="s">
        <v>4669</v>
      </c>
      <c r="G1553" s="0" t="s">
        <v>24</v>
      </c>
    </row>
    <row r="1554" customFormat="false" ht="14.25" hidden="false" customHeight="false" outlineLevel="0" collapsed="false">
      <c r="A1554" s="2" t="s">
        <v>4670</v>
      </c>
      <c r="B1554" s="0" t="s">
        <v>4671</v>
      </c>
      <c r="C1554" s="3" t="n">
        <v>6</v>
      </c>
      <c r="D1554" s="3" t="n">
        <v>2.941176471</v>
      </c>
      <c r="E1554" s="3" t="n">
        <v>81.81818182</v>
      </c>
      <c r="F1554" s="4" t="s">
        <v>4672</v>
      </c>
      <c r="G1554" s="0" t="s">
        <v>24</v>
      </c>
    </row>
    <row r="1555" customFormat="false" ht="14.25" hidden="false" customHeight="false" outlineLevel="0" collapsed="false">
      <c r="A1555" s="2" t="s">
        <v>4673</v>
      </c>
      <c r="B1555" s="0" t="s">
        <v>4674</v>
      </c>
      <c r="C1555" s="3" t="n">
        <v>3.125</v>
      </c>
      <c r="D1555" s="3" t="n">
        <v>13.63636364</v>
      </c>
      <c r="E1555" s="3" t="n">
        <v>13.04347826</v>
      </c>
      <c r="F1555" s="4" t="s">
        <v>4675</v>
      </c>
      <c r="G1555" s="0" t="s">
        <v>24</v>
      </c>
    </row>
    <row r="1556" customFormat="false" ht="14.25" hidden="false" customHeight="false" outlineLevel="0" collapsed="false">
      <c r="A1556" s="2" t="s">
        <v>4676</v>
      </c>
      <c r="B1556" s="0" t="s">
        <v>4677</v>
      </c>
      <c r="C1556" s="3" t="n">
        <v>2.07253886</v>
      </c>
      <c r="D1556" s="3" t="n">
        <v>5.263157895</v>
      </c>
      <c r="E1556" s="3" t="n">
        <v>2.173913043</v>
      </c>
      <c r="F1556" s="4" t="s">
        <v>4678</v>
      </c>
      <c r="G1556" s="0" t="s">
        <v>24</v>
      </c>
    </row>
    <row r="1557" customFormat="false" ht="14.25" hidden="false" customHeight="false" outlineLevel="0" collapsed="false">
      <c r="A1557" s="2" t="s">
        <v>4679</v>
      </c>
      <c r="B1557" s="0" t="s">
        <v>4680</v>
      </c>
      <c r="C1557" s="3" t="n">
        <v>5.223880597</v>
      </c>
      <c r="D1557" s="3" t="n">
        <v>4.395604396</v>
      </c>
      <c r="E1557" s="3" t="n">
        <v>41.93548387</v>
      </c>
      <c r="F1557" s="4" t="s">
        <v>4681</v>
      </c>
      <c r="G1557" s="0" t="s">
        <v>24</v>
      </c>
    </row>
    <row r="1558" customFormat="false" ht="14.25" hidden="false" customHeight="false" outlineLevel="0" collapsed="false">
      <c r="A1558" s="2" t="s">
        <v>4682</v>
      </c>
      <c r="B1558" s="0" t="s">
        <v>4683</v>
      </c>
      <c r="C1558" s="3" t="n">
        <v>5.555555556</v>
      </c>
      <c r="D1558" s="3" t="n">
        <v>7.627118644</v>
      </c>
      <c r="E1558" s="3" t="n">
        <v>18.82352941</v>
      </c>
      <c r="F1558" s="4" t="s">
        <v>4684</v>
      </c>
      <c r="G1558" s="0" t="s">
        <v>24</v>
      </c>
    </row>
    <row r="1559" customFormat="false" ht="14.25" hidden="false" customHeight="false" outlineLevel="0" collapsed="false">
      <c r="A1559" s="2" t="s">
        <v>4685</v>
      </c>
      <c r="B1559" s="0" t="s">
        <v>4686</v>
      </c>
      <c r="C1559" s="3" t="n">
        <v>10.08902077</v>
      </c>
      <c r="D1559" s="3" t="n">
        <v>12.93103448</v>
      </c>
      <c r="E1559" s="3" t="n">
        <v>18.07228916</v>
      </c>
      <c r="F1559" s="4" t="s">
        <v>4687</v>
      </c>
      <c r="G1559" s="0" t="s">
        <v>24</v>
      </c>
    </row>
    <row r="1560" customFormat="false" ht="14.25" hidden="false" customHeight="false" outlineLevel="0" collapsed="false">
      <c r="A1560" s="2" t="s">
        <v>4688</v>
      </c>
      <c r="B1560" s="0" t="s">
        <v>4689</v>
      </c>
      <c r="C1560" s="3" t="n">
        <v>8.496732026</v>
      </c>
      <c r="D1560" s="3" t="n">
        <v>13.46153846</v>
      </c>
      <c r="E1560" s="3" t="n">
        <v>13.88888889</v>
      </c>
      <c r="F1560" s="4" t="s">
        <v>4690</v>
      </c>
      <c r="G1560" s="0" t="s">
        <v>24</v>
      </c>
    </row>
    <row r="1561" customFormat="false" ht="14.25" hidden="false" customHeight="false" outlineLevel="0" collapsed="false">
      <c r="A1561" s="2" t="s">
        <v>4691</v>
      </c>
      <c r="B1561" s="0" t="s">
        <v>4692</v>
      </c>
      <c r="C1561" s="3" t="n">
        <v>0</v>
      </c>
      <c r="D1561" s="3" t="n">
        <v>4.705882353</v>
      </c>
      <c r="E1561" s="3" t="n">
        <v>0</v>
      </c>
      <c r="F1561" s="4" t="s">
        <v>4693</v>
      </c>
      <c r="G1561" s="0" t="s">
        <v>24</v>
      </c>
    </row>
    <row r="1562" customFormat="false" ht="14.25" hidden="false" customHeight="false" outlineLevel="0" collapsed="false">
      <c r="A1562" s="2" t="s">
        <v>4694</v>
      </c>
      <c r="B1562" s="0" t="s">
        <v>4695</v>
      </c>
      <c r="C1562" s="3" t="n">
        <v>1.759530792</v>
      </c>
      <c r="D1562" s="3" t="n">
        <v>3.829787234</v>
      </c>
      <c r="E1562" s="3" t="n">
        <v>2.380952381</v>
      </c>
      <c r="F1562" s="4" t="s">
        <v>4696</v>
      </c>
      <c r="G1562" s="0" t="s">
        <v>24</v>
      </c>
    </row>
    <row r="1563" customFormat="false" ht="14.25" hidden="false" customHeight="false" outlineLevel="0" collapsed="false">
      <c r="A1563" s="2" t="s">
        <v>4697</v>
      </c>
      <c r="B1563" s="0" t="s">
        <v>4698</v>
      </c>
      <c r="C1563" s="3" t="n">
        <v>3.03030303</v>
      </c>
      <c r="D1563" s="3" t="n">
        <v>2.222222222</v>
      </c>
      <c r="E1563" s="3" t="n">
        <v>3.333333333</v>
      </c>
      <c r="F1563" s="4" t="s">
        <v>4699</v>
      </c>
      <c r="G1563" s="0" t="s">
        <v>24</v>
      </c>
    </row>
    <row r="1564" customFormat="false" ht="14.25" hidden="false" customHeight="false" outlineLevel="0" collapsed="false">
      <c r="A1564" s="2" t="s">
        <v>4700</v>
      </c>
      <c r="B1564" s="0" t="s">
        <v>4701</v>
      </c>
      <c r="C1564" s="3" t="n">
        <v>0.769230769</v>
      </c>
      <c r="D1564" s="3" t="n">
        <v>1.136363636</v>
      </c>
      <c r="E1564" s="3" t="n">
        <v>0</v>
      </c>
      <c r="F1564" s="4" t="s">
        <v>4702</v>
      </c>
      <c r="G1564" s="0" t="s">
        <v>24</v>
      </c>
    </row>
    <row r="1565" customFormat="false" ht="14.25" hidden="false" customHeight="false" outlineLevel="0" collapsed="false">
      <c r="A1565" s="2" t="s">
        <v>4703</v>
      </c>
      <c r="B1565" s="0" t="s">
        <v>4704</v>
      </c>
      <c r="C1565" s="3" t="n">
        <v>0</v>
      </c>
      <c r="D1565" s="3" t="n">
        <v>4.761904762</v>
      </c>
      <c r="E1565" s="3" t="n">
        <v>0</v>
      </c>
      <c r="F1565" s="4" t="s">
        <v>4705</v>
      </c>
      <c r="G1565" s="0" t="s">
        <v>24</v>
      </c>
    </row>
    <row r="1566" customFormat="false" ht="14.25" hidden="false" customHeight="false" outlineLevel="0" collapsed="false">
      <c r="A1566" s="2" t="s">
        <v>4706</v>
      </c>
      <c r="B1566" s="0" t="s">
        <v>4707</v>
      </c>
      <c r="C1566" s="3" t="n">
        <v>0</v>
      </c>
      <c r="D1566" s="3" t="n">
        <v>0</v>
      </c>
      <c r="E1566" s="3" t="n">
        <v>0</v>
      </c>
      <c r="F1566" s="4" t="s">
        <v>4708</v>
      </c>
      <c r="G1566" s="0" t="s">
        <v>24</v>
      </c>
    </row>
    <row r="1567" customFormat="false" ht="14.25" hidden="false" customHeight="false" outlineLevel="0" collapsed="false">
      <c r="A1567" s="2" t="s">
        <v>4709</v>
      </c>
      <c r="B1567" s="0" t="s">
        <v>4710</v>
      </c>
      <c r="C1567" s="3" t="n">
        <v>15.54054054</v>
      </c>
      <c r="D1567" s="3" t="n">
        <v>19.8019802</v>
      </c>
      <c r="E1567" s="3" t="n">
        <v>28.57142857</v>
      </c>
      <c r="F1567" s="4" t="s">
        <v>4711</v>
      </c>
      <c r="G1567" s="0" t="s">
        <v>24</v>
      </c>
    </row>
    <row r="1568" customFormat="false" ht="14.25" hidden="false" customHeight="false" outlineLevel="0" collapsed="false">
      <c r="A1568" s="2" t="s">
        <v>4712</v>
      </c>
      <c r="B1568" s="0" t="s">
        <v>4713</v>
      </c>
      <c r="C1568" s="3" t="n">
        <v>0.793650794</v>
      </c>
      <c r="D1568" s="3" t="n">
        <v>0</v>
      </c>
      <c r="E1568" s="3" t="n">
        <v>10.34482759</v>
      </c>
      <c r="F1568" s="4" t="s">
        <v>4714</v>
      </c>
      <c r="G1568" s="0" t="s">
        <v>24</v>
      </c>
    </row>
    <row r="1569" customFormat="false" ht="14.25" hidden="false" customHeight="false" outlineLevel="0" collapsed="false">
      <c r="A1569" s="2" t="s">
        <v>4715</v>
      </c>
      <c r="B1569" s="0" t="s">
        <v>4716</v>
      </c>
      <c r="C1569" s="3" t="n">
        <v>2.272727273</v>
      </c>
      <c r="D1569" s="3" t="n">
        <v>2.222222222</v>
      </c>
      <c r="E1569" s="3" t="n">
        <v>0</v>
      </c>
      <c r="F1569" s="4" t="s">
        <v>4717</v>
      </c>
      <c r="G1569" s="0" t="s">
        <v>24</v>
      </c>
    </row>
    <row r="1570" customFormat="false" ht="14.25" hidden="false" customHeight="false" outlineLevel="0" collapsed="false">
      <c r="A1570" s="2" t="s">
        <v>4718</v>
      </c>
      <c r="B1570" s="0" t="s">
        <v>4719</v>
      </c>
      <c r="C1570" s="3" t="n">
        <v>0.909090909</v>
      </c>
      <c r="D1570" s="3" t="n">
        <v>5.333333333</v>
      </c>
      <c r="E1570" s="3" t="n">
        <v>0</v>
      </c>
      <c r="F1570" s="4" t="s">
        <v>4720</v>
      </c>
      <c r="G1570" s="0" t="s">
        <v>24</v>
      </c>
    </row>
    <row r="1571" customFormat="false" ht="14.25" hidden="false" customHeight="false" outlineLevel="0" collapsed="false">
      <c r="A1571" s="2" t="s">
        <v>4721</v>
      </c>
      <c r="B1571" s="0" t="s">
        <v>4722</v>
      </c>
      <c r="C1571" s="3" t="n">
        <v>5.829596413</v>
      </c>
      <c r="D1571" s="3" t="n">
        <v>4.575163399</v>
      </c>
      <c r="E1571" s="3" t="n">
        <v>3.703703704</v>
      </c>
      <c r="F1571" s="4" t="s">
        <v>4723</v>
      </c>
      <c r="G1571" s="0" t="s">
        <v>24</v>
      </c>
    </row>
    <row r="1572" customFormat="false" ht="14.25" hidden="false" customHeight="false" outlineLevel="0" collapsed="false">
      <c r="A1572" s="2" t="s">
        <v>4724</v>
      </c>
      <c r="B1572" s="0" t="s">
        <v>4725</v>
      </c>
      <c r="C1572" s="3" t="n">
        <v>0.632911392</v>
      </c>
      <c r="D1572" s="3" t="n">
        <v>0.925925926</v>
      </c>
      <c r="E1572" s="3" t="n">
        <v>0</v>
      </c>
      <c r="F1572" s="4" t="s">
        <v>4726</v>
      </c>
      <c r="G1572" s="0" t="s">
        <v>24</v>
      </c>
    </row>
    <row r="1573" customFormat="false" ht="14.25" hidden="false" customHeight="false" outlineLevel="0" collapsed="false">
      <c r="A1573" s="2" t="s">
        <v>4727</v>
      </c>
      <c r="B1573" s="0" t="s">
        <v>4728</v>
      </c>
      <c r="C1573" s="3" t="n">
        <v>0</v>
      </c>
      <c r="D1573" s="3" t="n">
        <v>0</v>
      </c>
      <c r="E1573" s="3" t="n">
        <v>0</v>
      </c>
      <c r="F1573" s="4" t="s">
        <v>4729</v>
      </c>
      <c r="G1573" s="0" t="s">
        <v>24</v>
      </c>
    </row>
    <row r="1574" customFormat="false" ht="14.25" hidden="false" customHeight="false" outlineLevel="0" collapsed="false">
      <c r="A1574" s="2" t="s">
        <v>4730</v>
      </c>
      <c r="B1574" s="0" t="s">
        <v>4731</v>
      </c>
      <c r="C1574" s="3" t="n">
        <v>0</v>
      </c>
      <c r="D1574" s="3" t="n">
        <v>2</v>
      </c>
      <c r="E1574" s="3" t="n">
        <v>0</v>
      </c>
      <c r="F1574" s="4" t="s">
        <v>4732</v>
      </c>
      <c r="G1574" s="0" t="s">
        <v>24</v>
      </c>
    </row>
    <row r="1575" customFormat="false" ht="14.25" hidden="false" customHeight="false" outlineLevel="0" collapsed="false">
      <c r="A1575" s="2" t="s">
        <v>4733</v>
      </c>
      <c r="B1575" s="0" t="s">
        <v>4734</v>
      </c>
      <c r="C1575" s="3" t="n">
        <v>0.653594771</v>
      </c>
      <c r="D1575" s="3" t="n">
        <v>0</v>
      </c>
      <c r="E1575" s="3" t="n">
        <v>0</v>
      </c>
      <c r="F1575" s="4" t="s">
        <v>4735</v>
      </c>
      <c r="G1575" s="0" t="s">
        <v>24</v>
      </c>
    </row>
    <row r="1576" customFormat="false" ht="14.25" hidden="false" customHeight="false" outlineLevel="0" collapsed="false">
      <c r="A1576" s="2" t="s">
        <v>4736</v>
      </c>
      <c r="B1576" s="0" t="s">
        <v>4737</v>
      </c>
      <c r="C1576" s="3" t="n">
        <v>0</v>
      </c>
      <c r="D1576" s="3" t="n">
        <v>3.076923077</v>
      </c>
      <c r="E1576" s="3" t="n">
        <v>0</v>
      </c>
      <c r="F1576" s="4" t="s">
        <v>4738</v>
      </c>
      <c r="G1576" s="0" t="s">
        <v>24</v>
      </c>
    </row>
    <row r="1577" customFormat="false" ht="14.25" hidden="false" customHeight="false" outlineLevel="0" collapsed="false">
      <c r="A1577" s="2" t="s">
        <v>4739</v>
      </c>
      <c r="B1577" s="0" t="s">
        <v>4740</v>
      </c>
      <c r="C1577" s="3" t="n">
        <v>4.081632653</v>
      </c>
      <c r="D1577" s="3" t="n">
        <v>25.37313433</v>
      </c>
      <c r="E1577" s="3" t="n">
        <v>0</v>
      </c>
      <c r="F1577" s="4" t="s">
        <v>4741</v>
      </c>
      <c r="G1577" s="0" t="s">
        <v>24</v>
      </c>
    </row>
    <row r="1578" customFormat="false" ht="14.25" hidden="false" customHeight="false" outlineLevel="0" collapsed="false">
      <c r="A1578" s="2" t="s">
        <v>4742</v>
      </c>
      <c r="B1578" s="0" t="s">
        <v>4743</v>
      </c>
      <c r="C1578" s="3" t="n">
        <v>20.87912088</v>
      </c>
      <c r="D1578" s="3" t="n">
        <v>8.196721311</v>
      </c>
      <c r="E1578" s="3" t="n">
        <v>55</v>
      </c>
      <c r="F1578" s="4" t="s">
        <v>4744</v>
      </c>
      <c r="G1578" s="0" t="s">
        <v>24</v>
      </c>
    </row>
    <row r="1579" customFormat="false" ht="14.25" hidden="false" customHeight="false" outlineLevel="0" collapsed="false">
      <c r="A1579" s="2" t="s">
        <v>4745</v>
      </c>
      <c r="B1579" s="0" t="s">
        <v>4746</v>
      </c>
      <c r="C1579" s="3" t="n">
        <v>8.823529412</v>
      </c>
      <c r="D1579" s="3" t="n">
        <v>5.714285714</v>
      </c>
      <c r="E1579" s="3" t="n">
        <v>4.347826087</v>
      </c>
      <c r="F1579" s="4" t="s">
        <v>4747</v>
      </c>
      <c r="G1579" s="0" t="s">
        <v>24</v>
      </c>
    </row>
    <row r="1580" customFormat="false" ht="14.25" hidden="false" customHeight="false" outlineLevel="0" collapsed="false">
      <c r="A1580" s="2" t="s">
        <v>4748</v>
      </c>
      <c r="B1580" s="0" t="s">
        <v>4749</v>
      </c>
      <c r="C1580" s="3" t="n">
        <v>12.15469613</v>
      </c>
      <c r="D1580" s="3" t="n">
        <v>8.064516129</v>
      </c>
      <c r="E1580" s="3" t="n">
        <v>4.651162791</v>
      </c>
      <c r="F1580" s="4" t="s">
        <v>4750</v>
      </c>
      <c r="G1580" s="0" t="s">
        <v>24</v>
      </c>
    </row>
    <row r="1581" customFormat="false" ht="14.25" hidden="false" customHeight="false" outlineLevel="0" collapsed="false">
      <c r="A1581" s="2" t="s">
        <v>4751</v>
      </c>
      <c r="B1581" s="0" t="s">
        <v>4752</v>
      </c>
      <c r="C1581" s="3" t="n">
        <v>3.424657534</v>
      </c>
      <c r="D1581" s="3" t="n">
        <v>4</v>
      </c>
      <c r="E1581" s="3" t="n">
        <v>26.47058824</v>
      </c>
      <c r="F1581" s="4" t="s">
        <v>4753</v>
      </c>
      <c r="G1581" s="0" t="s">
        <v>24</v>
      </c>
    </row>
    <row r="1582" customFormat="false" ht="14.25" hidden="false" customHeight="false" outlineLevel="0" collapsed="false">
      <c r="A1582" s="2" t="s">
        <v>4754</v>
      </c>
      <c r="B1582" s="0" t="s">
        <v>4755</v>
      </c>
      <c r="C1582" s="3" t="n">
        <v>1.438848921</v>
      </c>
      <c r="D1582" s="3" t="n">
        <v>3.157894737</v>
      </c>
      <c r="E1582" s="3" t="n">
        <v>3.125</v>
      </c>
      <c r="F1582" s="4" t="s">
        <v>4756</v>
      </c>
      <c r="G1582" s="0" t="s">
        <v>24</v>
      </c>
    </row>
    <row r="1583" customFormat="false" ht="14.25" hidden="false" customHeight="false" outlineLevel="0" collapsed="false">
      <c r="A1583" s="2" t="s">
        <v>4757</v>
      </c>
      <c r="B1583" s="0" t="s">
        <v>4758</v>
      </c>
      <c r="C1583" s="3" t="n">
        <v>11.25</v>
      </c>
      <c r="D1583" s="3" t="n">
        <v>18.51851852</v>
      </c>
      <c r="E1583" s="3" t="n">
        <v>29.41176471</v>
      </c>
      <c r="F1583" s="4" t="s">
        <v>4759</v>
      </c>
      <c r="G1583" s="0" t="s">
        <v>24</v>
      </c>
    </row>
    <row r="1584" customFormat="false" ht="14.25" hidden="false" customHeight="false" outlineLevel="0" collapsed="false">
      <c r="A1584" s="2" t="s">
        <v>4760</v>
      </c>
      <c r="B1584" s="0" t="s">
        <v>4761</v>
      </c>
      <c r="C1584" s="3" t="n">
        <v>17.07317073</v>
      </c>
      <c r="D1584" s="3" t="n">
        <v>25.92592593</v>
      </c>
      <c r="E1584" s="3" t="n">
        <v>0</v>
      </c>
      <c r="F1584" s="4" t="s">
        <v>4762</v>
      </c>
      <c r="G1584" s="0" t="s">
        <v>24</v>
      </c>
    </row>
    <row r="1585" customFormat="false" ht="14.25" hidden="false" customHeight="false" outlineLevel="0" collapsed="false">
      <c r="A1585" s="2" t="s">
        <v>4763</v>
      </c>
      <c r="B1585" s="0" t="s">
        <v>4764</v>
      </c>
      <c r="C1585" s="3" t="n">
        <v>10.34482759</v>
      </c>
      <c r="D1585" s="3" t="n">
        <v>3.389830508</v>
      </c>
      <c r="E1585" s="3" t="n">
        <v>5.263157895</v>
      </c>
      <c r="F1585" s="4" t="s">
        <v>4765</v>
      </c>
      <c r="G1585" s="0" t="s">
        <v>24</v>
      </c>
    </row>
    <row r="1586" customFormat="false" ht="14.25" hidden="false" customHeight="false" outlineLevel="0" collapsed="false">
      <c r="A1586" s="2" t="s">
        <v>4766</v>
      </c>
      <c r="B1586" s="0" t="s">
        <v>4767</v>
      </c>
      <c r="C1586" s="3" t="n">
        <v>11.62790698</v>
      </c>
      <c r="D1586" s="3" t="n">
        <v>5.172413793</v>
      </c>
      <c r="E1586" s="3" t="n">
        <v>5.263157895</v>
      </c>
      <c r="F1586" s="4" t="s">
        <v>4768</v>
      </c>
      <c r="G1586" s="0" t="s">
        <v>24</v>
      </c>
    </row>
    <row r="1587" customFormat="false" ht="14.25" hidden="false" customHeight="false" outlineLevel="0" collapsed="false">
      <c r="A1587" s="2" t="s">
        <v>4769</v>
      </c>
      <c r="B1587" s="0" t="s">
        <v>4770</v>
      </c>
      <c r="C1587" s="3" t="n">
        <v>26.78571429</v>
      </c>
      <c r="D1587" s="3" t="n">
        <v>34.21052632</v>
      </c>
      <c r="E1587" s="3" t="n">
        <v>54.54545455</v>
      </c>
      <c r="F1587" s="4" t="s">
        <v>4771</v>
      </c>
      <c r="G1587" s="0" t="s">
        <v>24</v>
      </c>
    </row>
    <row r="1588" customFormat="false" ht="14.25" hidden="false" customHeight="false" outlineLevel="0" collapsed="false">
      <c r="A1588" s="2" t="s">
        <v>4772</v>
      </c>
      <c r="B1588" s="0" t="s">
        <v>4773</v>
      </c>
      <c r="C1588" s="3" t="n">
        <v>2.112676056</v>
      </c>
      <c r="D1588" s="3" t="n">
        <v>2.06185567</v>
      </c>
      <c r="E1588" s="3" t="n">
        <v>12.12121212</v>
      </c>
      <c r="F1588" s="4" t="s">
        <v>4774</v>
      </c>
      <c r="G1588" s="0" t="s">
        <v>24</v>
      </c>
    </row>
    <row r="1589" customFormat="false" ht="14.25" hidden="false" customHeight="false" outlineLevel="0" collapsed="false">
      <c r="A1589" s="2" t="s">
        <v>4775</v>
      </c>
      <c r="B1589" s="0" t="s">
        <v>4776</v>
      </c>
      <c r="C1589" s="3" t="n">
        <v>1.724137931</v>
      </c>
      <c r="D1589" s="3" t="n">
        <v>5.128205128</v>
      </c>
      <c r="E1589" s="3" t="n">
        <v>100</v>
      </c>
      <c r="F1589" s="4" t="s">
        <v>4777</v>
      </c>
      <c r="G1589" s="0" t="s">
        <v>24</v>
      </c>
    </row>
    <row r="1590" customFormat="false" ht="14.25" hidden="false" customHeight="false" outlineLevel="0" collapsed="false">
      <c r="A1590" s="2" t="s">
        <v>4778</v>
      </c>
      <c r="B1590" s="0" t="s">
        <v>4779</v>
      </c>
      <c r="C1590" s="3" t="n">
        <v>7.070707071</v>
      </c>
      <c r="D1590" s="3" t="n">
        <v>53.73134328</v>
      </c>
      <c r="E1590" s="3" t="n">
        <v>4.545454545</v>
      </c>
      <c r="F1590" s="4" t="s">
        <v>4780</v>
      </c>
      <c r="G1590" s="0" t="s">
        <v>24</v>
      </c>
    </row>
    <row r="1591" customFormat="false" ht="14.25" hidden="false" customHeight="false" outlineLevel="0" collapsed="false">
      <c r="A1591" s="2" t="s">
        <v>4781</v>
      </c>
      <c r="B1591" s="0" t="s">
        <v>4782</v>
      </c>
      <c r="C1591" s="3" t="n">
        <v>0</v>
      </c>
      <c r="D1591" s="3" t="n">
        <v>61.17647059</v>
      </c>
      <c r="E1591" s="3" t="n">
        <v>0</v>
      </c>
      <c r="F1591" s="4" t="s">
        <v>4783</v>
      </c>
      <c r="G1591" s="0" t="s">
        <v>24</v>
      </c>
    </row>
    <row r="1592" customFormat="false" ht="14.25" hidden="false" customHeight="false" outlineLevel="0" collapsed="false">
      <c r="A1592" s="2" t="s">
        <v>4784</v>
      </c>
      <c r="B1592" s="0" t="s">
        <v>4785</v>
      </c>
      <c r="C1592" s="3" t="n">
        <v>2.362204724</v>
      </c>
      <c r="D1592" s="3" t="n">
        <v>80.45977011</v>
      </c>
      <c r="E1592" s="3" t="n">
        <v>0</v>
      </c>
      <c r="F1592" s="4" t="s">
        <v>4786</v>
      </c>
      <c r="G1592" s="0" t="s">
        <v>24</v>
      </c>
    </row>
    <row r="1593" customFormat="false" ht="14.25" hidden="false" customHeight="false" outlineLevel="0" collapsed="false">
      <c r="A1593" s="2" t="s">
        <v>4787</v>
      </c>
      <c r="B1593" s="0" t="s">
        <v>4788</v>
      </c>
      <c r="C1593" s="3" t="n">
        <v>1.619433198</v>
      </c>
      <c r="D1593" s="3" t="n">
        <v>90.53254438</v>
      </c>
      <c r="E1593" s="3" t="n">
        <v>11.66666667</v>
      </c>
      <c r="F1593" s="4" t="s">
        <v>4789</v>
      </c>
      <c r="G1593" s="0" t="s">
        <v>24</v>
      </c>
    </row>
    <row r="1594" customFormat="false" ht="14.25" hidden="false" customHeight="false" outlineLevel="0" collapsed="false">
      <c r="A1594" s="2" t="s">
        <v>4790</v>
      </c>
      <c r="B1594" s="0" t="s">
        <v>4791</v>
      </c>
      <c r="C1594" s="3" t="n">
        <v>0</v>
      </c>
      <c r="D1594" s="3" t="n">
        <v>87.5</v>
      </c>
      <c r="E1594" s="3" t="n">
        <v>0</v>
      </c>
      <c r="F1594" s="4" t="s">
        <v>4792</v>
      </c>
      <c r="G1594" s="0" t="s">
        <v>24</v>
      </c>
    </row>
    <row r="1595" customFormat="false" ht="14.25" hidden="false" customHeight="false" outlineLevel="0" collapsed="false">
      <c r="A1595" s="2" t="s">
        <v>4793</v>
      </c>
      <c r="B1595" s="0" t="s">
        <v>4794</v>
      </c>
      <c r="C1595" s="3" t="n">
        <v>85.97285068</v>
      </c>
      <c r="D1595" s="3" t="n">
        <v>91.44736842</v>
      </c>
      <c r="E1595" s="3" t="n">
        <v>85.18518519</v>
      </c>
      <c r="F1595" s="4" t="s">
        <v>4795</v>
      </c>
      <c r="G1595" s="0" t="s">
        <v>24</v>
      </c>
    </row>
    <row r="1596" customFormat="false" ht="14.25" hidden="false" customHeight="false" outlineLevel="0" collapsed="false">
      <c r="A1596" s="2" t="s">
        <v>4796</v>
      </c>
      <c r="B1596" s="0" t="s">
        <v>4797</v>
      </c>
      <c r="C1596" s="3" t="n">
        <v>1.481481481</v>
      </c>
      <c r="D1596" s="3" t="n">
        <v>4.659498208</v>
      </c>
      <c r="E1596" s="3" t="n">
        <v>8.910891089</v>
      </c>
      <c r="F1596" s="4" t="s">
        <v>4798</v>
      </c>
      <c r="G1596" s="0" t="s">
        <v>24</v>
      </c>
    </row>
    <row r="1597" customFormat="false" ht="14.25" hidden="false" customHeight="false" outlineLevel="0" collapsed="false">
      <c r="A1597" s="2" t="s">
        <v>4799</v>
      </c>
      <c r="B1597" s="0" t="s">
        <v>4800</v>
      </c>
      <c r="C1597" s="3" t="n">
        <v>0</v>
      </c>
      <c r="D1597" s="3" t="n">
        <v>0</v>
      </c>
      <c r="E1597" s="3" t="n">
        <v>0</v>
      </c>
      <c r="F1597" s="4" t="s">
        <v>4801</v>
      </c>
      <c r="G1597" s="0" t="s">
        <v>24</v>
      </c>
    </row>
    <row r="1598" customFormat="false" ht="14.25" hidden="false" customHeight="false" outlineLevel="0" collapsed="false">
      <c r="A1598" s="2" t="s">
        <v>4802</v>
      </c>
      <c r="B1598" s="0" t="s">
        <v>4803</v>
      </c>
      <c r="C1598" s="3" t="n">
        <v>12.90322581</v>
      </c>
      <c r="D1598" s="3" t="n">
        <v>0</v>
      </c>
      <c r="E1598" s="3" t="n">
        <v>83.33333333</v>
      </c>
      <c r="F1598" s="4" t="s">
        <v>4804</v>
      </c>
      <c r="G1598" s="0" t="s">
        <v>24</v>
      </c>
    </row>
    <row r="1599" customFormat="false" ht="14.25" hidden="false" customHeight="false" outlineLevel="0" collapsed="false">
      <c r="A1599" s="2" t="s">
        <v>4805</v>
      </c>
      <c r="B1599" s="0" t="s">
        <v>4806</v>
      </c>
      <c r="C1599" s="3" t="n">
        <v>98.38709677</v>
      </c>
      <c r="D1599" s="3" t="n">
        <v>100</v>
      </c>
      <c r="E1599" s="3" t="n">
        <v>96.42857143</v>
      </c>
      <c r="F1599" s="4" t="s">
        <v>4807</v>
      </c>
      <c r="G1599" s="0" t="s">
        <v>24</v>
      </c>
    </row>
    <row r="1600" customFormat="false" ht="14.25" hidden="false" customHeight="false" outlineLevel="0" collapsed="false">
      <c r="A1600" s="2" t="s">
        <v>4808</v>
      </c>
      <c r="B1600" s="0" t="s">
        <v>4809</v>
      </c>
      <c r="C1600" s="3" t="n">
        <v>1.879699248</v>
      </c>
      <c r="D1600" s="3" t="n">
        <v>0</v>
      </c>
      <c r="E1600" s="3" t="n">
        <v>13.84615385</v>
      </c>
      <c r="F1600" s="4" t="s">
        <v>4810</v>
      </c>
      <c r="G1600" s="0" t="s">
        <v>24</v>
      </c>
    </row>
    <row r="1601" customFormat="false" ht="14.25" hidden="false" customHeight="false" outlineLevel="0" collapsed="false">
      <c r="A1601" s="2" t="s">
        <v>4811</v>
      </c>
      <c r="B1601" s="0" t="s">
        <v>4812</v>
      </c>
      <c r="C1601" s="3" t="n">
        <v>0</v>
      </c>
      <c r="D1601" s="3" t="n">
        <v>0</v>
      </c>
      <c r="E1601" s="3" t="n">
        <v>4</v>
      </c>
      <c r="F1601" s="4" t="s">
        <v>4813</v>
      </c>
      <c r="G1601" s="0" t="s">
        <v>24</v>
      </c>
    </row>
    <row r="1602" customFormat="false" ht="14.25" hidden="false" customHeight="false" outlineLevel="0" collapsed="false">
      <c r="A1602" s="2" t="s">
        <v>4814</v>
      </c>
      <c r="B1602" s="0" t="s">
        <v>4815</v>
      </c>
      <c r="C1602" s="3" t="n">
        <v>3.488372093</v>
      </c>
      <c r="D1602" s="3" t="n">
        <v>0</v>
      </c>
      <c r="E1602" s="3" t="n">
        <v>5.263157895</v>
      </c>
      <c r="F1602" s="4" t="s">
        <v>4816</v>
      </c>
      <c r="G1602" s="0" t="s">
        <v>24</v>
      </c>
    </row>
    <row r="1603" customFormat="false" ht="14.25" hidden="false" customHeight="false" outlineLevel="0" collapsed="false">
      <c r="A1603" s="2" t="s">
        <v>4817</v>
      </c>
      <c r="B1603" s="0" t="s">
        <v>4818</v>
      </c>
      <c r="C1603" s="3" t="n">
        <v>0</v>
      </c>
      <c r="D1603" s="3" t="n">
        <v>73.91304348</v>
      </c>
      <c r="E1603" s="3" t="n">
        <v>0</v>
      </c>
      <c r="F1603" s="4" t="s">
        <v>4819</v>
      </c>
      <c r="G1603" s="0" t="s">
        <v>24</v>
      </c>
    </row>
    <row r="1604" customFormat="false" ht="14.25" hidden="false" customHeight="false" outlineLevel="0" collapsed="false">
      <c r="A1604" s="2" t="s">
        <v>4820</v>
      </c>
      <c r="B1604" s="0" t="s">
        <v>4821</v>
      </c>
      <c r="C1604" s="3" t="n">
        <v>15.34391534</v>
      </c>
      <c r="D1604" s="3" t="n">
        <v>32.56704981</v>
      </c>
      <c r="E1604" s="3" t="n">
        <v>30.85106383</v>
      </c>
      <c r="F1604" s="4" t="s">
        <v>4822</v>
      </c>
      <c r="G1604" s="0" t="s">
        <v>24</v>
      </c>
    </row>
    <row r="1605" customFormat="false" ht="14.25" hidden="false" customHeight="false" outlineLevel="0" collapsed="false">
      <c r="A1605" s="2" t="s">
        <v>4823</v>
      </c>
      <c r="B1605" s="0" t="s">
        <v>4824</v>
      </c>
      <c r="C1605" s="3" t="n">
        <v>0</v>
      </c>
      <c r="D1605" s="3" t="n">
        <v>0</v>
      </c>
      <c r="E1605" s="3" t="n">
        <v>0</v>
      </c>
      <c r="F1605" s="4" t="s">
        <v>4825</v>
      </c>
      <c r="G1605" s="0" t="s">
        <v>24</v>
      </c>
    </row>
    <row r="1606" customFormat="false" ht="14.25" hidden="false" customHeight="false" outlineLevel="0" collapsed="false">
      <c r="A1606" s="2" t="s">
        <v>4826</v>
      </c>
      <c r="B1606" s="0" t="s">
        <v>4827</v>
      </c>
      <c r="C1606" s="3" t="n">
        <v>0</v>
      </c>
      <c r="D1606" s="3" t="n">
        <v>1.388888889</v>
      </c>
      <c r="E1606" s="3" t="n">
        <v>4.166666667</v>
      </c>
      <c r="F1606" s="4" t="s">
        <v>4828</v>
      </c>
      <c r="G1606" s="0" t="s">
        <v>24</v>
      </c>
    </row>
    <row r="1607" customFormat="false" ht="14.25" hidden="false" customHeight="false" outlineLevel="0" collapsed="false">
      <c r="A1607" s="2" t="s">
        <v>4829</v>
      </c>
      <c r="B1607" s="0" t="s">
        <v>4830</v>
      </c>
      <c r="C1607" s="3" t="n">
        <v>3.703703704</v>
      </c>
      <c r="D1607" s="3" t="n">
        <v>0</v>
      </c>
      <c r="E1607" s="3" t="n">
        <v>0</v>
      </c>
      <c r="F1607" s="4" t="s">
        <v>4831</v>
      </c>
      <c r="G1607" s="0" t="s">
        <v>24</v>
      </c>
    </row>
    <row r="1608" customFormat="false" ht="14.25" hidden="false" customHeight="false" outlineLevel="0" collapsed="false">
      <c r="A1608" s="2" t="s">
        <v>4832</v>
      </c>
      <c r="B1608" s="0" t="s">
        <v>4833</v>
      </c>
      <c r="C1608" s="3" t="n">
        <v>0</v>
      </c>
      <c r="D1608" s="3" t="n">
        <v>0</v>
      </c>
      <c r="E1608" s="3" t="n">
        <v>16.66666667</v>
      </c>
      <c r="F1608" s="4" t="s">
        <v>4834</v>
      </c>
      <c r="G1608" s="0" t="s">
        <v>24</v>
      </c>
    </row>
    <row r="1609" customFormat="false" ht="14.25" hidden="false" customHeight="false" outlineLevel="0" collapsed="false">
      <c r="A1609" s="2" t="s">
        <v>4835</v>
      </c>
      <c r="B1609" s="0" t="s">
        <v>4836</v>
      </c>
      <c r="C1609" s="3" t="n">
        <v>0</v>
      </c>
      <c r="D1609" s="3" t="n">
        <v>0</v>
      </c>
      <c r="E1609" s="3" t="n">
        <v>0</v>
      </c>
      <c r="F1609" s="4" t="s">
        <v>4837</v>
      </c>
      <c r="G1609" s="0" t="s">
        <v>24</v>
      </c>
    </row>
    <row r="1610" customFormat="false" ht="14.25" hidden="false" customHeight="false" outlineLevel="0" collapsed="false">
      <c r="A1610" s="2" t="s">
        <v>4838</v>
      </c>
      <c r="B1610" s="0" t="s">
        <v>4839</v>
      </c>
      <c r="C1610" s="3" t="n">
        <v>0</v>
      </c>
      <c r="D1610" s="3" t="n">
        <v>0</v>
      </c>
      <c r="E1610" s="3" t="n">
        <v>22.22222222</v>
      </c>
      <c r="F1610" s="4" t="s">
        <v>4840</v>
      </c>
      <c r="G1610" s="0" t="s">
        <v>121</v>
      </c>
    </row>
    <row r="1611" customFormat="false" ht="14.25" hidden="false" customHeight="false" outlineLevel="0" collapsed="false">
      <c r="A1611" s="2" t="s">
        <v>4841</v>
      </c>
      <c r="B1611" s="0" t="s">
        <v>4842</v>
      </c>
      <c r="C1611" s="3" t="n">
        <v>1.016949153</v>
      </c>
      <c r="D1611" s="3" t="n">
        <v>3.448275862</v>
      </c>
      <c r="E1611" s="3" t="n">
        <v>0</v>
      </c>
      <c r="F1611" s="4" t="s">
        <v>4843</v>
      </c>
      <c r="G1611" s="0" t="s">
        <v>24</v>
      </c>
    </row>
    <row r="1612" customFormat="false" ht="14.25" hidden="false" customHeight="false" outlineLevel="0" collapsed="false">
      <c r="A1612" s="2" t="s">
        <v>4844</v>
      </c>
      <c r="B1612" s="0" t="s">
        <v>4845</v>
      </c>
      <c r="C1612" s="3" t="n">
        <v>0</v>
      </c>
      <c r="D1612" s="3" t="n">
        <v>0</v>
      </c>
      <c r="E1612" s="3" t="n">
        <v>50</v>
      </c>
      <c r="F1612" s="4" t="s">
        <v>4846</v>
      </c>
      <c r="G1612" s="0" t="s">
        <v>24</v>
      </c>
    </row>
    <row r="1613" customFormat="false" ht="14.25" hidden="false" customHeight="false" outlineLevel="0" collapsed="false">
      <c r="A1613" s="2" t="s">
        <v>4847</v>
      </c>
      <c r="B1613" s="0" t="s">
        <v>4848</v>
      </c>
      <c r="C1613" s="3" t="n">
        <v>16.66666667</v>
      </c>
      <c r="D1613" s="3" t="n">
        <v>0</v>
      </c>
      <c r="E1613" s="3" t="n">
        <v>83.33333333</v>
      </c>
      <c r="F1613" s="4" t="s">
        <v>4849</v>
      </c>
      <c r="G1613" s="0" t="s">
        <v>24</v>
      </c>
    </row>
    <row r="1614" customFormat="false" ht="14.25" hidden="false" customHeight="false" outlineLevel="0" collapsed="false">
      <c r="A1614" s="2" t="s">
        <v>4850</v>
      </c>
      <c r="B1614" s="0" t="s">
        <v>4851</v>
      </c>
      <c r="C1614" s="3" t="n">
        <v>0</v>
      </c>
      <c r="D1614" s="3" t="n">
        <v>0</v>
      </c>
      <c r="E1614" s="3" t="n">
        <v>16.66666667</v>
      </c>
      <c r="F1614" s="4" t="s">
        <v>4852</v>
      </c>
      <c r="G1614" s="0" t="s">
        <v>24</v>
      </c>
    </row>
    <row r="1615" customFormat="false" ht="14.25" hidden="false" customHeight="false" outlineLevel="0" collapsed="false">
      <c r="A1615" s="2" t="s">
        <v>4853</v>
      </c>
      <c r="B1615" s="0" t="s">
        <v>4854</v>
      </c>
      <c r="C1615" s="3" t="n">
        <v>2.777777778</v>
      </c>
      <c r="D1615" s="3" t="n">
        <v>8.064516129</v>
      </c>
      <c r="E1615" s="3" t="n">
        <v>0</v>
      </c>
      <c r="F1615" s="4" t="s">
        <v>4855</v>
      </c>
      <c r="G1615" s="0" t="s">
        <v>24</v>
      </c>
    </row>
    <row r="1616" customFormat="false" ht="14.25" hidden="false" customHeight="false" outlineLevel="0" collapsed="false">
      <c r="A1616" s="2" t="s">
        <v>4856</v>
      </c>
      <c r="B1616" s="0" t="s">
        <v>4857</v>
      </c>
      <c r="C1616" s="3" t="n">
        <v>0</v>
      </c>
      <c r="D1616" s="3" t="n">
        <v>11.76470588</v>
      </c>
      <c r="E1616" s="3" t="n">
        <v>9.090909091</v>
      </c>
      <c r="F1616" s="4" t="s">
        <v>4858</v>
      </c>
      <c r="G1616" s="0" t="s">
        <v>24</v>
      </c>
    </row>
    <row r="1617" customFormat="false" ht="14.25" hidden="false" customHeight="false" outlineLevel="0" collapsed="false">
      <c r="A1617" s="2" t="s">
        <v>4859</v>
      </c>
      <c r="B1617" s="0" t="s">
        <v>4860</v>
      </c>
      <c r="C1617" s="3" t="n">
        <v>3.529411765</v>
      </c>
      <c r="D1617" s="3" t="n">
        <v>0</v>
      </c>
      <c r="E1617" s="3" t="n">
        <v>26.31578947</v>
      </c>
      <c r="F1617" s="4" t="s">
        <v>4861</v>
      </c>
      <c r="G1617" s="0" t="s">
        <v>24</v>
      </c>
    </row>
    <row r="1618" customFormat="false" ht="14.25" hidden="false" customHeight="false" outlineLevel="0" collapsed="false">
      <c r="A1618" s="2" t="s">
        <v>4862</v>
      </c>
      <c r="B1618" s="0" t="s">
        <v>4863</v>
      </c>
      <c r="C1618" s="3" t="n">
        <v>2.777777778</v>
      </c>
      <c r="D1618" s="3" t="n">
        <v>1.369863014</v>
      </c>
      <c r="E1618" s="3" t="n">
        <v>16.66666667</v>
      </c>
      <c r="F1618" s="4" t="s">
        <v>4864</v>
      </c>
      <c r="G1618" s="0" t="s">
        <v>24</v>
      </c>
    </row>
    <row r="1619" customFormat="false" ht="14.25" hidden="false" customHeight="false" outlineLevel="0" collapsed="false">
      <c r="A1619" s="2" t="s">
        <v>4865</v>
      </c>
      <c r="B1619" s="0" t="s">
        <v>4866</v>
      </c>
      <c r="C1619" s="3" t="n">
        <v>6.930693069</v>
      </c>
      <c r="D1619" s="3" t="n">
        <v>8.695652174</v>
      </c>
      <c r="E1619" s="3" t="n">
        <v>0</v>
      </c>
      <c r="F1619" s="4" t="s">
        <v>4867</v>
      </c>
      <c r="G1619" s="0" t="s">
        <v>24</v>
      </c>
    </row>
    <row r="1620" customFormat="false" ht="14.25" hidden="false" customHeight="false" outlineLevel="0" collapsed="false">
      <c r="A1620" s="2" t="s">
        <v>4868</v>
      </c>
      <c r="B1620" s="0" t="s">
        <v>4869</v>
      </c>
      <c r="C1620" s="3" t="n">
        <v>5.681818182</v>
      </c>
      <c r="D1620" s="3" t="n">
        <v>3.333333333</v>
      </c>
      <c r="E1620" s="3" t="n">
        <v>0</v>
      </c>
      <c r="F1620" s="4" t="s">
        <v>4870</v>
      </c>
      <c r="G1620" s="0" t="s">
        <v>24</v>
      </c>
    </row>
    <row r="1621" customFormat="false" ht="14.25" hidden="false" customHeight="false" outlineLevel="0" collapsed="false">
      <c r="A1621" s="2" t="s">
        <v>4871</v>
      </c>
      <c r="B1621" s="0" t="s">
        <v>4872</v>
      </c>
      <c r="C1621" s="3" t="n">
        <v>5.384615385</v>
      </c>
      <c r="D1621" s="3" t="n">
        <v>2.247191011</v>
      </c>
      <c r="E1621" s="3" t="n">
        <v>26.66666667</v>
      </c>
      <c r="F1621" s="4" t="s">
        <v>4873</v>
      </c>
      <c r="G1621" s="0" t="s">
        <v>24</v>
      </c>
    </row>
    <row r="1622" customFormat="false" ht="14.25" hidden="false" customHeight="false" outlineLevel="0" collapsed="false">
      <c r="A1622" s="2" t="s">
        <v>4874</v>
      </c>
      <c r="B1622" s="0" t="s">
        <v>4875</v>
      </c>
      <c r="C1622" s="3" t="n">
        <v>11.88118812</v>
      </c>
      <c r="D1622" s="3" t="n">
        <v>46.37681159</v>
      </c>
      <c r="E1622" s="3" t="n">
        <v>78.26086957</v>
      </c>
      <c r="F1622" s="4" t="s">
        <v>4876</v>
      </c>
      <c r="G1622" s="0" t="s">
        <v>24</v>
      </c>
    </row>
    <row r="1623" customFormat="false" ht="14.25" hidden="false" customHeight="false" outlineLevel="0" collapsed="false">
      <c r="A1623" s="2" t="s">
        <v>4877</v>
      </c>
      <c r="B1623" s="0" t="s">
        <v>4878</v>
      </c>
      <c r="C1623" s="3" t="n">
        <v>5.844155844</v>
      </c>
      <c r="D1623" s="3" t="n">
        <v>0</v>
      </c>
      <c r="E1623" s="3" t="n">
        <v>5.555555556</v>
      </c>
      <c r="F1623" s="4" t="s">
        <v>4879</v>
      </c>
      <c r="G1623" s="0" t="s">
        <v>24</v>
      </c>
    </row>
    <row r="1624" customFormat="false" ht="14.25" hidden="false" customHeight="false" outlineLevel="0" collapsed="false">
      <c r="A1624" s="2" t="s">
        <v>4880</v>
      </c>
      <c r="B1624" s="0" t="s">
        <v>4881</v>
      </c>
      <c r="C1624" s="3" t="n">
        <v>33.33333333</v>
      </c>
      <c r="D1624" s="3" t="n">
        <v>0</v>
      </c>
      <c r="E1624" s="3" t="n">
        <v>100</v>
      </c>
      <c r="F1624" s="4" t="s">
        <v>4882</v>
      </c>
      <c r="G1624" s="0" t="s">
        <v>121</v>
      </c>
    </row>
    <row r="1625" customFormat="false" ht="14.25" hidden="false" customHeight="false" outlineLevel="0" collapsed="false">
      <c r="A1625" s="2" t="s">
        <v>4883</v>
      </c>
      <c r="B1625" s="0" t="s">
        <v>4884</v>
      </c>
      <c r="C1625" s="3" t="n">
        <v>0</v>
      </c>
      <c r="D1625" s="3" t="n">
        <v>0</v>
      </c>
      <c r="E1625" s="3" t="n">
        <v>0</v>
      </c>
      <c r="F1625" s="4" t="s">
        <v>4885</v>
      </c>
      <c r="G1625" s="0" t="s">
        <v>24</v>
      </c>
    </row>
    <row r="1626" customFormat="false" ht="14.25" hidden="false" customHeight="false" outlineLevel="0" collapsed="false">
      <c r="A1626" s="2" t="s">
        <v>4886</v>
      </c>
      <c r="B1626" s="0" t="s">
        <v>4887</v>
      </c>
      <c r="C1626" s="3" t="n">
        <v>0</v>
      </c>
      <c r="D1626" s="3" t="n">
        <v>16.66666667</v>
      </c>
      <c r="E1626" s="3" t="n">
        <v>16.66666667</v>
      </c>
      <c r="F1626" s="4" t="s">
        <v>4888</v>
      </c>
      <c r="G1626" s="0" t="s">
        <v>24</v>
      </c>
    </row>
    <row r="1627" customFormat="false" ht="14.25" hidden="false" customHeight="false" outlineLevel="0" collapsed="false">
      <c r="A1627" s="2" t="s">
        <v>4889</v>
      </c>
      <c r="B1627" s="0" t="s">
        <v>4890</v>
      </c>
      <c r="C1627" s="3" t="n">
        <v>0</v>
      </c>
      <c r="D1627" s="3" t="n">
        <v>0</v>
      </c>
      <c r="E1627" s="3" t="n">
        <v>0</v>
      </c>
      <c r="F1627" s="4" t="s">
        <v>4891</v>
      </c>
      <c r="G1627" s="0" t="s">
        <v>24</v>
      </c>
    </row>
    <row r="1628" customFormat="false" ht="14.25" hidden="false" customHeight="false" outlineLevel="0" collapsed="false">
      <c r="A1628" s="2" t="s">
        <v>4892</v>
      </c>
      <c r="B1628" s="0" t="s">
        <v>4893</v>
      </c>
      <c r="C1628" s="3" t="n">
        <v>4.109589041</v>
      </c>
      <c r="D1628" s="3" t="n">
        <v>2.040816327</v>
      </c>
      <c r="E1628" s="3" t="n">
        <v>0</v>
      </c>
      <c r="F1628" s="4" t="s">
        <v>4894</v>
      </c>
      <c r="G1628" s="0" t="s">
        <v>24</v>
      </c>
    </row>
    <row r="1629" customFormat="false" ht="14.25" hidden="false" customHeight="false" outlineLevel="0" collapsed="false">
      <c r="A1629" s="2" t="s">
        <v>4895</v>
      </c>
      <c r="B1629" s="0" t="s">
        <v>4896</v>
      </c>
      <c r="C1629" s="3" t="n">
        <v>4.651162791</v>
      </c>
      <c r="D1629" s="3" t="n">
        <v>3.448275862</v>
      </c>
      <c r="E1629" s="3" t="n">
        <v>0</v>
      </c>
      <c r="F1629" s="4" t="s">
        <v>4897</v>
      </c>
      <c r="G1629" s="0" t="s">
        <v>24</v>
      </c>
    </row>
    <row r="1630" customFormat="false" ht="14.25" hidden="false" customHeight="false" outlineLevel="0" collapsed="false">
      <c r="A1630" s="2" t="s">
        <v>4898</v>
      </c>
      <c r="B1630" s="0" t="s">
        <v>4899</v>
      </c>
      <c r="C1630" s="3" t="n">
        <v>56</v>
      </c>
      <c r="D1630" s="3" t="n">
        <v>62.5</v>
      </c>
      <c r="E1630" s="3" t="n">
        <v>66.66666667</v>
      </c>
      <c r="F1630" s="4" t="s">
        <v>4900</v>
      </c>
      <c r="G1630" s="0" t="s">
        <v>24</v>
      </c>
    </row>
    <row r="1631" customFormat="false" ht="14.25" hidden="false" customHeight="false" outlineLevel="0" collapsed="false">
      <c r="A1631" s="2" t="s">
        <v>4901</v>
      </c>
      <c r="B1631" s="0" t="s">
        <v>4902</v>
      </c>
      <c r="C1631" s="3" t="n">
        <v>0</v>
      </c>
      <c r="D1631" s="3" t="n">
        <v>3.333333333</v>
      </c>
      <c r="E1631" s="3" t="n">
        <v>62.5</v>
      </c>
      <c r="F1631" s="4" t="s">
        <v>4903</v>
      </c>
      <c r="G1631" s="0" t="s">
        <v>24</v>
      </c>
    </row>
    <row r="1632" customFormat="false" ht="14.25" hidden="false" customHeight="false" outlineLevel="0" collapsed="false">
      <c r="A1632" s="2" t="s">
        <v>4904</v>
      </c>
      <c r="B1632" s="0" t="s">
        <v>4905</v>
      </c>
      <c r="C1632" s="3" t="n">
        <v>0</v>
      </c>
      <c r="D1632" s="3" t="n">
        <v>0</v>
      </c>
      <c r="E1632" s="3" t="n">
        <v>5.882352941</v>
      </c>
      <c r="F1632" s="4" t="s">
        <v>4906</v>
      </c>
      <c r="G1632" s="0" t="s">
        <v>24</v>
      </c>
    </row>
    <row r="1633" customFormat="false" ht="14.25" hidden="false" customHeight="false" outlineLevel="0" collapsed="false">
      <c r="A1633" s="2" t="s">
        <v>4907</v>
      </c>
      <c r="B1633" s="0" t="s">
        <v>4908</v>
      </c>
      <c r="C1633" s="3" t="n">
        <v>0</v>
      </c>
      <c r="D1633" s="3" t="n">
        <v>0</v>
      </c>
      <c r="E1633" s="3" t="n">
        <v>0</v>
      </c>
      <c r="F1633" s="4" t="s">
        <v>4909</v>
      </c>
      <c r="G1633" s="0" t="s">
        <v>24</v>
      </c>
    </row>
    <row r="1634" customFormat="false" ht="14.25" hidden="false" customHeight="false" outlineLevel="0" collapsed="false">
      <c r="A1634" s="2" t="s">
        <v>4910</v>
      </c>
      <c r="B1634" s="0" t="s">
        <v>4911</v>
      </c>
      <c r="C1634" s="3" t="n">
        <v>0</v>
      </c>
      <c r="D1634" s="3" t="n">
        <v>0</v>
      </c>
      <c r="E1634" s="3" t="n">
        <v>0</v>
      </c>
      <c r="F1634" s="4" t="s">
        <v>4912</v>
      </c>
      <c r="G1634" s="0" t="s">
        <v>24</v>
      </c>
    </row>
    <row r="1635" customFormat="false" ht="14.25" hidden="false" customHeight="false" outlineLevel="0" collapsed="false">
      <c r="A1635" s="2" t="s">
        <v>4913</v>
      </c>
      <c r="B1635" s="0" t="s">
        <v>4914</v>
      </c>
      <c r="C1635" s="3" t="n">
        <v>3.03030303</v>
      </c>
      <c r="D1635" s="3" t="n">
        <v>0</v>
      </c>
      <c r="E1635" s="3" t="n">
        <v>21.42857143</v>
      </c>
      <c r="F1635" s="4" t="s">
        <v>4915</v>
      </c>
      <c r="G1635" s="0" t="s">
        <v>24</v>
      </c>
    </row>
    <row r="1636" customFormat="false" ht="14.25" hidden="false" customHeight="false" outlineLevel="0" collapsed="false">
      <c r="A1636" s="2" t="s">
        <v>4916</v>
      </c>
      <c r="B1636" s="0" t="s">
        <v>4917</v>
      </c>
      <c r="C1636" s="3" t="n">
        <v>1.754385965</v>
      </c>
      <c r="D1636" s="3" t="n">
        <v>0</v>
      </c>
      <c r="E1636" s="3" t="n">
        <v>0</v>
      </c>
      <c r="F1636" s="4" t="s">
        <v>4918</v>
      </c>
      <c r="G1636" s="0" t="s">
        <v>24</v>
      </c>
    </row>
    <row r="1637" customFormat="false" ht="14.25" hidden="false" customHeight="false" outlineLevel="0" collapsed="false">
      <c r="A1637" s="2" t="s">
        <v>4919</v>
      </c>
      <c r="B1637" s="0" t="s">
        <v>4920</v>
      </c>
      <c r="C1637" s="3" t="n">
        <v>0</v>
      </c>
      <c r="D1637" s="3" t="n">
        <v>1.785714286</v>
      </c>
      <c r="E1637" s="3" t="n">
        <v>0</v>
      </c>
      <c r="F1637" s="4" t="s">
        <v>4921</v>
      </c>
      <c r="G1637" s="0" t="s">
        <v>24</v>
      </c>
    </row>
    <row r="1638" customFormat="false" ht="14.25" hidden="false" customHeight="false" outlineLevel="0" collapsed="false">
      <c r="A1638" s="2" t="s">
        <v>4922</v>
      </c>
      <c r="B1638" s="0" t="s">
        <v>4923</v>
      </c>
      <c r="C1638" s="3" t="n">
        <v>1.176470588</v>
      </c>
      <c r="D1638" s="3" t="n">
        <v>0</v>
      </c>
      <c r="E1638" s="3" t="n">
        <v>0</v>
      </c>
      <c r="F1638" s="4" t="s">
        <v>4924</v>
      </c>
      <c r="G1638" s="0" t="s">
        <v>24</v>
      </c>
    </row>
    <row r="1639" customFormat="false" ht="14.25" hidden="false" customHeight="false" outlineLevel="0" collapsed="false">
      <c r="A1639" s="2" t="s">
        <v>4925</v>
      </c>
      <c r="B1639" s="0" t="s">
        <v>4926</v>
      </c>
      <c r="C1639" s="3" t="n">
        <v>9.160305344</v>
      </c>
      <c r="D1639" s="3" t="n">
        <v>7.865168539</v>
      </c>
      <c r="E1639" s="3" t="n">
        <v>10</v>
      </c>
      <c r="F1639" s="4" t="s">
        <v>4927</v>
      </c>
      <c r="G1639" s="0" t="s">
        <v>24</v>
      </c>
    </row>
    <row r="1640" customFormat="false" ht="14.25" hidden="false" customHeight="false" outlineLevel="0" collapsed="false">
      <c r="A1640" s="2" t="s">
        <v>4928</v>
      </c>
      <c r="B1640" s="0" t="s">
        <v>4929</v>
      </c>
      <c r="C1640" s="3" t="n">
        <v>12.5</v>
      </c>
      <c r="D1640" s="3" t="n">
        <v>0</v>
      </c>
      <c r="E1640" s="3" t="n">
        <v>0</v>
      </c>
      <c r="F1640" s="4" t="s">
        <v>4930</v>
      </c>
      <c r="G1640" s="0" t="s">
        <v>24</v>
      </c>
    </row>
    <row r="1641" customFormat="false" ht="14.25" hidden="false" customHeight="false" outlineLevel="0" collapsed="false">
      <c r="A1641" s="2" t="s">
        <v>4931</v>
      </c>
      <c r="B1641" s="0" t="s">
        <v>4932</v>
      </c>
      <c r="C1641" s="3" t="n">
        <v>6.493506494</v>
      </c>
      <c r="D1641" s="3" t="n">
        <v>9.615384615</v>
      </c>
      <c r="E1641" s="3" t="n">
        <v>25</v>
      </c>
      <c r="F1641" s="4" t="s">
        <v>4933</v>
      </c>
      <c r="G1641" s="0" t="s">
        <v>24</v>
      </c>
    </row>
    <row r="1642" customFormat="false" ht="14.25" hidden="false" customHeight="false" outlineLevel="0" collapsed="false">
      <c r="A1642" s="2" t="s">
        <v>4934</v>
      </c>
      <c r="B1642" s="0" t="s">
        <v>4935</v>
      </c>
      <c r="C1642" s="3" t="n">
        <v>2.564102564</v>
      </c>
      <c r="D1642" s="3" t="n">
        <v>1.25</v>
      </c>
      <c r="E1642" s="3" t="n">
        <v>7.407407407</v>
      </c>
      <c r="F1642" s="4" t="s">
        <v>4936</v>
      </c>
      <c r="G1642" s="0" t="s">
        <v>24</v>
      </c>
    </row>
    <row r="1643" customFormat="false" ht="14.25" hidden="false" customHeight="false" outlineLevel="0" collapsed="false">
      <c r="A1643" s="2" t="s">
        <v>4937</v>
      </c>
      <c r="B1643" s="0" t="s">
        <v>4938</v>
      </c>
      <c r="C1643" s="3" t="n">
        <v>4.310344828</v>
      </c>
      <c r="D1643" s="3" t="n">
        <v>3.797468354</v>
      </c>
      <c r="E1643" s="3" t="n">
        <v>3.846153846</v>
      </c>
      <c r="F1643" s="4" t="s">
        <v>4939</v>
      </c>
      <c r="G1643" s="0" t="s">
        <v>24</v>
      </c>
    </row>
    <row r="1644" customFormat="false" ht="14.25" hidden="false" customHeight="false" outlineLevel="0" collapsed="false">
      <c r="A1644" s="2" t="s">
        <v>4940</v>
      </c>
      <c r="B1644" s="0" t="s">
        <v>4941</v>
      </c>
      <c r="C1644" s="3" t="n">
        <v>0.869565217</v>
      </c>
      <c r="D1644" s="3" t="n">
        <v>2.53164557</v>
      </c>
      <c r="E1644" s="3" t="n">
        <v>0</v>
      </c>
      <c r="F1644" s="4" t="s">
        <v>4942</v>
      </c>
      <c r="G1644" s="0" t="s">
        <v>24</v>
      </c>
    </row>
    <row r="1645" customFormat="false" ht="14.25" hidden="false" customHeight="false" outlineLevel="0" collapsed="false">
      <c r="A1645" s="2" t="s">
        <v>4943</v>
      </c>
      <c r="B1645" s="0" t="s">
        <v>4944</v>
      </c>
      <c r="C1645" s="3" t="n">
        <v>6.164383562</v>
      </c>
      <c r="D1645" s="3" t="n">
        <v>3</v>
      </c>
      <c r="E1645" s="3" t="n">
        <v>8.823529412</v>
      </c>
      <c r="F1645" s="4" t="s">
        <v>4945</v>
      </c>
      <c r="G1645" s="0" t="s">
        <v>24</v>
      </c>
    </row>
    <row r="1646" customFormat="false" ht="14.25" hidden="false" customHeight="false" outlineLevel="0" collapsed="false">
      <c r="A1646" s="2" t="s">
        <v>4946</v>
      </c>
      <c r="B1646" s="0" t="s">
        <v>4947</v>
      </c>
      <c r="C1646" s="3" t="n">
        <v>1.19047619</v>
      </c>
      <c r="D1646" s="3" t="n">
        <v>6.956521739</v>
      </c>
      <c r="E1646" s="3" t="n">
        <v>5</v>
      </c>
      <c r="F1646" s="4" t="s">
        <v>4948</v>
      </c>
      <c r="G1646" s="0" t="s">
        <v>24</v>
      </c>
    </row>
    <row r="1647" customFormat="false" ht="14.25" hidden="false" customHeight="false" outlineLevel="0" collapsed="false">
      <c r="A1647" s="2" t="s">
        <v>4949</v>
      </c>
      <c r="B1647" s="0" t="s">
        <v>4950</v>
      </c>
      <c r="C1647" s="3" t="n">
        <v>15.59633028</v>
      </c>
      <c r="D1647" s="3" t="n">
        <v>0</v>
      </c>
      <c r="E1647" s="3" t="n">
        <v>68</v>
      </c>
      <c r="F1647" s="4" t="s">
        <v>4951</v>
      </c>
      <c r="G1647" s="0" t="s">
        <v>24</v>
      </c>
    </row>
    <row r="1648" customFormat="false" ht="14.25" hidden="false" customHeight="false" outlineLevel="0" collapsed="false">
      <c r="A1648" s="2" t="s">
        <v>4952</v>
      </c>
      <c r="B1648" s="0" t="s">
        <v>4953</v>
      </c>
      <c r="C1648" s="3" t="n">
        <v>2.02020202</v>
      </c>
      <c r="D1648" s="3" t="n">
        <v>5.970149254</v>
      </c>
      <c r="E1648" s="3" t="n">
        <v>0</v>
      </c>
      <c r="F1648" s="4" t="s">
        <v>4954</v>
      </c>
      <c r="G1648" s="0" t="s">
        <v>24</v>
      </c>
    </row>
    <row r="1649" customFormat="false" ht="14.25" hidden="false" customHeight="false" outlineLevel="0" collapsed="false">
      <c r="A1649" s="2" t="s">
        <v>4955</v>
      </c>
      <c r="B1649" s="0" t="s">
        <v>4956</v>
      </c>
      <c r="C1649" s="3" t="n">
        <v>2.649006623</v>
      </c>
      <c r="D1649" s="3" t="n">
        <v>0</v>
      </c>
      <c r="E1649" s="3" t="n">
        <v>2.777777778</v>
      </c>
      <c r="F1649" s="4" t="s">
        <v>4957</v>
      </c>
      <c r="G1649" s="0" t="s">
        <v>24</v>
      </c>
    </row>
    <row r="1650" customFormat="false" ht="14.25" hidden="false" customHeight="false" outlineLevel="0" collapsed="false">
      <c r="A1650" s="2" t="s">
        <v>4958</v>
      </c>
      <c r="B1650" s="0" t="s">
        <v>4959</v>
      </c>
      <c r="C1650" s="3" t="n">
        <v>5.660377358</v>
      </c>
      <c r="D1650" s="3" t="n">
        <v>2.857142857</v>
      </c>
      <c r="E1650" s="3" t="n">
        <v>0</v>
      </c>
      <c r="F1650" s="4" t="s">
        <v>4960</v>
      </c>
      <c r="G1650" s="0" t="s">
        <v>24</v>
      </c>
    </row>
    <row r="1651" customFormat="false" ht="14.25" hidden="false" customHeight="false" outlineLevel="0" collapsed="false">
      <c r="A1651" s="2" t="s">
        <v>4961</v>
      </c>
      <c r="B1651" s="0" t="s">
        <v>4962</v>
      </c>
      <c r="C1651" s="3" t="n">
        <v>11.1627907</v>
      </c>
      <c r="D1651" s="3" t="n">
        <v>10.13513514</v>
      </c>
      <c r="E1651" s="3" t="n">
        <v>13.46153846</v>
      </c>
      <c r="F1651" s="4" t="s">
        <v>4963</v>
      </c>
      <c r="G1651" s="0" t="s">
        <v>24</v>
      </c>
    </row>
    <row r="1652" customFormat="false" ht="14.25" hidden="false" customHeight="false" outlineLevel="0" collapsed="false">
      <c r="A1652" s="2" t="s">
        <v>4964</v>
      </c>
      <c r="B1652" s="0" t="s">
        <v>4965</v>
      </c>
      <c r="C1652" s="3" t="n">
        <v>0.694444444</v>
      </c>
      <c r="D1652" s="3" t="n">
        <v>0</v>
      </c>
      <c r="E1652" s="3" t="n">
        <v>0</v>
      </c>
      <c r="F1652" s="4" t="s">
        <v>4966</v>
      </c>
      <c r="G1652" s="0" t="s">
        <v>24</v>
      </c>
    </row>
    <row r="1653" customFormat="false" ht="14.25" hidden="false" customHeight="false" outlineLevel="0" collapsed="false">
      <c r="A1653" s="2" t="s">
        <v>4967</v>
      </c>
      <c r="B1653" s="0" t="s">
        <v>4968</v>
      </c>
      <c r="C1653" s="3" t="n">
        <v>10.52631579</v>
      </c>
      <c r="D1653" s="3" t="n">
        <v>3.921568627</v>
      </c>
      <c r="E1653" s="3" t="n">
        <v>25</v>
      </c>
      <c r="F1653" s="4" t="s">
        <v>4969</v>
      </c>
      <c r="G1653" s="0" t="s">
        <v>24</v>
      </c>
    </row>
    <row r="1654" customFormat="false" ht="14.25" hidden="false" customHeight="false" outlineLevel="0" collapsed="false">
      <c r="A1654" s="2" t="s">
        <v>4970</v>
      </c>
      <c r="B1654" s="0" t="s">
        <v>4971</v>
      </c>
      <c r="C1654" s="3" t="n">
        <v>23.72881356</v>
      </c>
      <c r="D1654" s="3" t="n">
        <v>100</v>
      </c>
      <c r="E1654" s="3" t="n">
        <v>100</v>
      </c>
      <c r="F1654" s="4" t="s">
        <v>4972</v>
      </c>
      <c r="G1654" s="0" t="s">
        <v>24</v>
      </c>
    </row>
    <row r="1655" customFormat="false" ht="14.25" hidden="false" customHeight="false" outlineLevel="0" collapsed="false">
      <c r="A1655" s="2" t="s">
        <v>4973</v>
      </c>
      <c r="B1655" s="0" t="s">
        <v>4974</v>
      </c>
      <c r="C1655" s="3" t="n">
        <v>6.422018349</v>
      </c>
      <c r="D1655" s="3" t="n">
        <v>4.666666667</v>
      </c>
      <c r="E1655" s="3" t="n">
        <v>11.32075472</v>
      </c>
      <c r="F1655" s="4" t="s">
        <v>4975</v>
      </c>
      <c r="G1655" s="0" t="s">
        <v>24</v>
      </c>
    </row>
    <row r="1656" customFormat="false" ht="14.25" hidden="false" customHeight="false" outlineLevel="0" collapsed="false">
      <c r="A1656" s="2" t="s">
        <v>4976</v>
      </c>
      <c r="B1656" s="0" t="s">
        <v>4977</v>
      </c>
      <c r="C1656" s="3" t="n">
        <v>3.401360544</v>
      </c>
      <c r="D1656" s="3" t="n">
        <v>13</v>
      </c>
      <c r="E1656" s="3" t="n">
        <v>58.82352941</v>
      </c>
      <c r="F1656" s="4" t="s">
        <v>4978</v>
      </c>
      <c r="G1656" s="0" t="s">
        <v>24</v>
      </c>
    </row>
    <row r="1657" customFormat="false" ht="14.25" hidden="false" customHeight="false" outlineLevel="0" collapsed="false">
      <c r="A1657" s="2" t="s">
        <v>4979</v>
      </c>
      <c r="B1657" s="0" t="s">
        <v>4980</v>
      </c>
      <c r="C1657" s="3" t="n">
        <v>10.73170732</v>
      </c>
      <c r="D1657" s="3" t="n">
        <v>20.56737589</v>
      </c>
      <c r="E1657" s="3" t="n">
        <v>81.63265306</v>
      </c>
      <c r="F1657" s="4" t="s">
        <v>4981</v>
      </c>
      <c r="G1657" s="0" t="s">
        <v>24</v>
      </c>
    </row>
    <row r="1658" customFormat="false" ht="14.25" hidden="false" customHeight="false" outlineLevel="0" collapsed="false">
      <c r="A1658" s="2" t="s">
        <v>4982</v>
      </c>
      <c r="B1658" s="0" t="s">
        <v>4983</v>
      </c>
      <c r="C1658" s="3" t="n">
        <v>3.759398496</v>
      </c>
      <c r="D1658" s="3" t="n">
        <v>1.098901099</v>
      </c>
      <c r="E1658" s="3" t="n">
        <v>6.451612903</v>
      </c>
      <c r="F1658" s="4" t="s">
        <v>4984</v>
      </c>
      <c r="G1658" s="0" t="s">
        <v>24</v>
      </c>
    </row>
    <row r="1659" customFormat="false" ht="14.25" hidden="false" customHeight="false" outlineLevel="0" collapsed="false">
      <c r="A1659" s="2" t="s">
        <v>4985</v>
      </c>
      <c r="B1659" s="0" t="s">
        <v>4986</v>
      </c>
      <c r="C1659" s="3" t="n">
        <v>12.06896552</v>
      </c>
      <c r="D1659" s="3" t="n">
        <v>7.692307692</v>
      </c>
      <c r="E1659" s="3" t="n">
        <v>8.333333333</v>
      </c>
      <c r="F1659" s="4" t="s">
        <v>4987</v>
      </c>
      <c r="G1659" s="0" t="s">
        <v>24</v>
      </c>
    </row>
    <row r="1660" customFormat="false" ht="14.25" hidden="false" customHeight="false" outlineLevel="0" collapsed="false">
      <c r="A1660" s="2" t="s">
        <v>4988</v>
      </c>
      <c r="B1660" s="0" t="s">
        <v>4989</v>
      </c>
      <c r="C1660" s="3" t="n">
        <v>0</v>
      </c>
      <c r="D1660" s="3" t="n">
        <v>0</v>
      </c>
      <c r="E1660" s="3" t="n">
        <v>0</v>
      </c>
      <c r="F1660" s="4" t="s">
        <v>4990</v>
      </c>
      <c r="G1660" s="0" t="s">
        <v>24</v>
      </c>
    </row>
    <row r="1661" customFormat="false" ht="14.25" hidden="false" customHeight="false" outlineLevel="0" collapsed="false">
      <c r="A1661" s="2" t="s">
        <v>4991</v>
      </c>
      <c r="B1661" s="0" t="s">
        <v>4992</v>
      </c>
      <c r="C1661" s="3" t="n">
        <v>0</v>
      </c>
      <c r="D1661" s="3" t="n">
        <v>0</v>
      </c>
      <c r="E1661" s="3" t="n">
        <v>50</v>
      </c>
      <c r="F1661" s="4" t="s">
        <v>4993</v>
      </c>
      <c r="G1661" s="0" t="s">
        <v>24</v>
      </c>
    </row>
    <row r="1662" customFormat="false" ht="14.25" hidden="false" customHeight="false" outlineLevel="0" collapsed="false">
      <c r="A1662" s="2" t="s">
        <v>4994</v>
      </c>
      <c r="B1662" s="0" t="s">
        <v>4995</v>
      </c>
      <c r="C1662" s="3" t="n">
        <v>4.761904762</v>
      </c>
      <c r="D1662" s="3" t="n">
        <v>4.166666667</v>
      </c>
      <c r="E1662" s="3" t="n">
        <v>33.33333333</v>
      </c>
      <c r="F1662" s="4" t="s">
        <v>4996</v>
      </c>
      <c r="G1662" s="0" t="s">
        <v>24</v>
      </c>
    </row>
    <row r="1663" customFormat="false" ht="14.25" hidden="false" customHeight="false" outlineLevel="0" collapsed="false">
      <c r="A1663" s="2" t="s">
        <v>4997</v>
      </c>
      <c r="B1663" s="0" t="s">
        <v>4998</v>
      </c>
      <c r="C1663" s="3" t="n">
        <v>21.15384615</v>
      </c>
      <c r="D1663" s="3" t="n">
        <v>11.42857143</v>
      </c>
      <c r="E1663" s="3" t="n">
        <v>30</v>
      </c>
      <c r="F1663" s="4" t="s">
        <v>4999</v>
      </c>
      <c r="G1663" s="0" t="s">
        <v>24</v>
      </c>
    </row>
    <row r="1664" customFormat="false" ht="14.25" hidden="false" customHeight="false" outlineLevel="0" collapsed="false">
      <c r="A1664" s="2" t="s">
        <v>5000</v>
      </c>
      <c r="B1664" s="0" t="s">
        <v>5001</v>
      </c>
      <c r="C1664" s="3" t="n">
        <v>2.040816327</v>
      </c>
      <c r="D1664" s="3" t="n">
        <v>0</v>
      </c>
      <c r="E1664" s="3" t="n">
        <v>0</v>
      </c>
      <c r="F1664" s="4" t="s">
        <v>5002</v>
      </c>
      <c r="G1664" s="0" t="s">
        <v>24</v>
      </c>
    </row>
    <row r="1665" customFormat="false" ht="14.25" hidden="false" customHeight="false" outlineLevel="0" collapsed="false">
      <c r="A1665" s="2" t="s">
        <v>5003</v>
      </c>
      <c r="B1665" s="0" t="s">
        <v>5004</v>
      </c>
      <c r="C1665" s="3" t="n">
        <v>4.347826087</v>
      </c>
      <c r="D1665" s="3" t="n">
        <v>0</v>
      </c>
      <c r="E1665" s="3" t="n">
        <v>0</v>
      </c>
      <c r="F1665" s="4" t="s">
        <v>5005</v>
      </c>
      <c r="G1665" s="0" t="s">
        <v>24</v>
      </c>
    </row>
    <row r="1666" customFormat="false" ht="14.25" hidden="false" customHeight="false" outlineLevel="0" collapsed="false">
      <c r="A1666" s="2" t="s">
        <v>5006</v>
      </c>
      <c r="B1666" s="0" t="s">
        <v>5007</v>
      </c>
      <c r="C1666" s="3" t="n">
        <v>4.347826087</v>
      </c>
      <c r="D1666" s="3" t="n">
        <v>20</v>
      </c>
      <c r="E1666" s="3" t="n">
        <v>0</v>
      </c>
      <c r="F1666" s="4" t="s">
        <v>5008</v>
      </c>
      <c r="G1666" s="0" t="s">
        <v>24</v>
      </c>
    </row>
    <row r="1667" customFormat="false" ht="14.25" hidden="false" customHeight="false" outlineLevel="0" collapsed="false">
      <c r="A1667" s="2" t="s">
        <v>5009</v>
      </c>
      <c r="B1667" s="0" t="s">
        <v>5010</v>
      </c>
      <c r="C1667" s="3" t="n">
        <v>3.333333333</v>
      </c>
      <c r="D1667" s="3" t="n">
        <v>0</v>
      </c>
      <c r="E1667" s="3" t="n">
        <v>0</v>
      </c>
      <c r="F1667" s="4" t="s">
        <v>5011</v>
      </c>
      <c r="G1667" s="0" t="s">
        <v>24</v>
      </c>
    </row>
    <row r="1668" customFormat="false" ht="14.25" hidden="false" customHeight="false" outlineLevel="0" collapsed="false">
      <c r="A1668" s="2" t="s">
        <v>5012</v>
      </c>
      <c r="B1668" s="0" t="s">
        <v>5013</v>
      </c>
      <c r="C1668" s="3" t="n">
        <v>1.851851852</v>
      </c>
      <c r="D1668" s="3" t="n">
        <v>2.777777778</v>
      </c>
      <c r="E1668" s="3" t="n">
        <v>0</v>
      </c>
      <c r="F1668" s="4" t="s">
        <v>5014</v>
      </c>
      <c r="G1668" s="0" t="s">
        <v>24</v>
      </c>
    </row>
    <row r="1669" customFormat="false" ht="14.25" hidden="false" customHeight="false" outlineLevel="0" collapsed="false">
      <c r="A1669" s="2" t="s">
        <v>5015</v>
      </c>
      <c r="B1669" s="0" t="s">
        <v>5016</v>
      </c>
      <c r="C1669" s="3" t="n">
        <v>1.666666667</v>
      </c>
      <c r="D1669" s="3" t="n">
        <v>0</v>
      </c>
      <c r="E1669" s="3" t="n">
        <v>0</v>
      </c>
      <c r="F1669" s="4" t="s">
        <v>5017</v>
      </c>
      <c r="G1669" s="0" t="s">
        <v>24</v>
      </c>
    </row>
    <row r="1670" customFormat="false" ht="14.25" hidden="false" customHeight="false" outlineLevel="0" collapsed="false">
      <c r="A1670" s="2" t="s">
        <v>5018</v>
      </c>
      <c r="B1670" s="0" t="s">
        <v>5019</v>
      </c>
      <c r="C1670" s="3" t="n">
        <v>4.938271605</v>
      </c>
      <c r="D1670" s="3" t="n">
        <v>5.454545455</v>
      </c>
      <c r="E1670" s="3" t="n">
        <v>0</v>
      </c>
      <c r="F1670" s="4" t="s">
        <v>5020</v>
      </c>
      <c r="G1670" s="0" t="s">
        <v>24</v>
      </c>
    </row>
    <row r="1671" customFormat="false" ht="14.25" hidden="false" customHeight="false" outlineLevel="0" collapsed="false">
      <c r="A1671" s="2" t="s">
        <v>5021</v>
      </c>
      <c r="B1671" s="0" t="s">
        <v>5022</v>
      </c>
      <c r="C1671" s="3" t="n">
        <v>2.777777778</v>
      </c>
      <c r="D1671" s="3" t="n">
        <v>2.040816327</v>
      </c>
      <c r="E1671" s="3" t="n">
        <v>26.66666667</v>
      </c>
      <c r="F1671" s="4" t="s">
        <v>5023</v>
      </c>
      <c r="G1671" s="0" t="s">
        <v>24</v>
      </c>
    </row>
    <row r="1672" customFormat="false" ht="14.25" hidden="false" customHeight="false" outlineLevel="0" collapsed="false">
      <c r="A1672" s="2" t="s">
        <v>5024</v>
      </c>
      <c r="B1672" s="0" t="s">
        <v>5025</v>
      </c>
      <c r="C1672" s="3" t="n">
        <v>7.079646018</v>
      </c>
      <c r="D1672" s="3" t="n">
        <v>14.28571429</v>
      </c>
      <c r="E1672" s="3" t="n">
        <v>46.15384615</v>
      </c>
      <c r="F1672" s="4" t="s">
        <v>5026</v>
      </c>
      <c r="G1672" s="0" t="s">
        <v>24</v>
      </c>
    </row>
    <row r="1673" customFormat="false" ht="14.25" hidden="false" customHeight="false" outlineLevel="0" collapsed="false">
      <c r="A1673" s="2" t="s">
        <v>5027</v>
      </c>
      <c r="B1673" s="0" t="s">
        <v>5028</v>
      </c>
      <c r="C1673" s="3" t="n">
        <v>8.43373494</v>
      </c>
      <c r="D1673" s="3" t="n">
        <v>1.785714286</v>
      </c>
      <c r="E1673" s="3" t="n">
        <v>5.555555556</v>
      </c>
      <c r="F1673" s="4" t="s">
        <v>5029</v>
      </c>
      <c r="G1673" s="0" t="s">
        <v>24</v>
      </c>
    </row>
    <row r="1674" customFormat="false" ht="14.25" hidden="false" customHeight="false" outlineLevel="0" collapsed="false">
      <c r="A1674" s="2" t="s">
        <v>5030</v>
      </c>
      <c r="B1674" s="0" t="s">
        <v>5031</v>
      </c>
      <c r="C1674" s="3" t="n">
        <v>1.257861635</v>
      </c>
      <c r="D1674" s="3" t="n">
        <v>3.669724771</v>
      </c>
      <c r="E1674" s="3" t="n">
        <v>8.108108108</v>
      </c>
      <c r="F1674" s="4" t="s">
        <v>5032</v>
      </c>
      <c r="G1674" s="0" t="s">
        <v>24</v>
      </c>
    </row>
    <row r="1675" customFormat="false" ht="14.25" hidden="false" customHeight="false" outlineLevel="0" collapsed="false">
      <c r="A1675" s="2" t="s">
        <v>5033</v>
      </c>
      <c r="B1675" s="0" t="s">
        <v>5034</v>
      </c>
      <c r="C1675" s="3" t="n">
        <v>4.511278195</v>
      </c>
      <c r="D1675" s="3" t="n">
        <v>9.89010989</v>
      </c>
      <c r="E1675" s="3" t="n">
        <v>45.16129032</v>
      </c>
      <c r="F1675" s="4" t="s">
        <v>5035</v>
      </c>
      <c r="G1675" s="0" t="s">
        <v>24</v>
      </c>
    </row>
    <row r="1676" customFormat="false" ht="14.25" hidden="false" customHeight="false" outlineLevel="0" collapsed="false">
      <c r="A1676" s="2" t="s">
        <v>5036</v>
      </c>
      <c r="B1676" s="0" t="s">
        <v>5037</v>
      </c>
      <c r="C1676" s="3" t="n">
        <v>1.265822785</v>
      </c>
      <c r="D1676" s="3" t="n">
        <v>9.433962264</v>
      </c>
      <c r="E1676" s="3" t="n">
        <v>5.882352941</v>
      </c>
      <c r="F1676" s="4" t="s">
        <v>5038</v>
      </c>
      <c r="G1676" s="0" t="s">
        <v>24</v>
      </c>
    </row>
    <row r="1677" customFormat="false" ht="14.25" hidden="false" customHeight="false" outlineLevel="0" collapsed="false">
      <c r="A1677" s="2" t="s">
        <v>5039</v>
      </c>
      <c r="B1677" s="0" t="s">
        <v>5040</v>
      </c>
      <c r="C1677" s="3" t="n">
        <v>1.639344262</v>
      </c>
      <c r="D1677" s="3" t="n">
        <v>0</v>
      </c>
      <c r="E1677" s="3" t="n">
        <v>33.33333333</v>
      </c>
      <c r="F1677" s="4" t="s">
        <v>5041</v>
      </c>
      <c r="G1677" s="0" t="s">
        <v>24</v>
      </c>
    </row>
    <row r="1678" customFormat="false" ht="14.25" hidden="false" customHeight="false" outlineLevel="0" collapsed="false">
      <c r="A1678" s="2" t="s">
        <v>5042</v>
      </c>
      <c r="B1678" s="0" t="s">
        <v>5043</v>
      </c>
      <c r="C1678" s="3" t="n">
        <v>0</v>
      </c>
      <c r="D1678" s="3" t="n">
        <v>0</v>
      </c>
      <c r="E1678" s="3" t="n">
        <v>50</v>
      </c>
      <c r="F1678" s="4" t="s">
        <v>5044</v>
      </c>
      <c r="G1678" s="0" t="s">
        <v>24</v>
      </c>
    </row>
    <row r="1679" customFormat="false" ht="14.25" hidden="false" customHeight="false" outlineLevel="0" collapsed="false">
      <c r="A1679" s="2" t="s">
        <v>5045</v>
      </c>
      <c r="B1679" s="0" t="s">
        <v>5046</v>
      </c>
      <c r="C1679" s="3" t="n">
        <v>0</v>
      </c>
      <c r="D1679" s="3" t="n">
        <v>0</v>
      </c>
      <c r="E1679" s="3" t="n">
        <v>0</v>
      </c>
      <c r="F1679" s="4" t="s">
        <v>5047</v>
      </c>
      <c r="G1679" s="0" t="s">
        <v>24</v>
      </c>
    </row>
    <row r="1680" customFormat="false" ht="14.25" hidden="false" customHeight="false" outlineLevel="0" collapsed="false">
      <c r="A1680" s="2" t="s">
        <v>5048</v>
      </c>
      <c r="B1680" s="0" t="s">
        <v>5049</v>
      </c>
      <c r="C1680" s="3" t="n">
        <v>9.574468085</v>
      </c>
      <c r="D1680" s="3" t="n">
        <v>3.125</v>
      </c>
      <c r="E1680" s="3" t="n">
        <v>33.33333333</v>
      </c>
      <c r="F1680" s="4" t="s">
        <v>5050</v>
      </c>
      <c r="G1680" s="0" t="s">
        <v>24</v>
      </c>
    </row>
    <row r="1681" customFormat="false" ht="14.25" hidden="false" customHeight="false" outlineLevel="0" collapsed="false">
      <c r="A1681" s="2" t="s">
        <v>5051</v>
      </c>
      <c r="B1681" s="0" t="s">
        <v>5052</v>
      </c>
      <c r="C1681" s="3" t="n">
        <v>4.081632653</v>
      </c>
      <c r="D1681" s="3" t="n">
        <v>1.492537313</v>
      </c>
      <c r="E1681" s="3" t="n">
        <v>9.090909091</v>
      </c>
      <c r="F1681" s="4" t="s">
        <v>5053</v>
      </c>
      <c r="G1681" s="0" t="s">
        <v>24</v>
      </c>
    </row>
    <row r="1682" customFormat="false" ht="14.25" hidden="false" customHeight="false" outlineLevel="0" collapsed="false">
      <c r="A1682" s="2" t="s">
        <v>5054</v>
      </c>
      <c r="B1682" s="0" t="s">
        <v>5055</v>
      </c>
      <c r="C1682" s="3" t="n">
        <v>0</v>
      </c>
      <c r="D1682" s="3" t="n">
        <v>0</v>
      </c>
      <c r="E1682" s="3" t="n">
        <v>100</v>
      </c>
      <c r="F1682" s="4" t="s">
        <v>5056</v>
      </c>
      <c r="G1682" s="0" t="s">
        <v>24</v>
      </c>
    </row>
    <row r="1683" customFormat="false" ht="14.25" hidden="false" customHeight="false" outlineLevel="0" collapsed="false">
      <c r="A1683" s="2" t="s">
        <v>5057</v>
      </c>
      <c r="B1683" s="0" t="s">
        <v>5058</v>
      </c>
      <c r="C1683" s="3" t="n">
        <v>5.263157895</v>
      </c>
      <c r="D1683" s="3" t="n">
        <v>5.769230769</v>
      </c>
      <c r="E1683" s="3" t="n">
        <v>0</v>
      </c>
      <c r="F1683" s="4" t="s">
        <v>5059</v>
      </c>
      <c r="G1683" s="0" t="s">
        <v>24</v>
      </c>
    </row>
    <row r="1684" customFormat="false" ht="14.25" hidden="false" customHeight="false" outlineLevel="0" collapsed="false">
      <c r="A1684" s="2" t="s">
        <v>5060</v>
      </c>
      <c r="B1684" s="0" t="s">
        <v>5061</v>
      </c>
      <c r="C1684" s="3" t="n">
        <v>4.72972973</v>
      </c>
      <c r="D1684" s="3" t="n">
        <v>2.97029703</v>
      </c>
      <c r="E1684" s="3" t="n">
        <v>0</v>
      </c>
      <c r="F1684" s="4" t="s">
        <v>5062</v>
      </c>
      <c r="G1684" s="0" t="s">
        <v>24</v>
      </c>
    </row>
    <row r="1685" customFormat="false" ht="14.25" hidden="false" customHeight="false" outlineLevel="0" collapsed="false">
      <c r="A1685" s="2" t="s">
        <v>5063</v>
      </c>
      <c r="B1685" s="0" t="s">
        <v>5064</v>
      </c>
      <c r="C1685" s="3" t="n">
        <v>0</v>
      </c>
      <c r="D1685" s="3" t="n">
        <v>0</v>
      </c>
      <c r="E1685" s="3" t="n">
        <v>0</v>
      </c>
      <c r="F1685" s="4" t="s">
        <v>5065</v>
      </c>
      <c r="G1685" s="0" t="s">
        <v>24</v>
      </c>
    </row>
    <row r="1686" customFormat="false" ht="14.25" hidden="false" customHeight="false" outlineLevel="0" collapsed="false">
      <c r="A1686" s="2" t="s">
        <v>5066</v>
      </c>
      <c r="B1686" s="0" t="s">
        <v>5067</v>
      </c>
      <c r="C1686" s="3" t="n">
        <v>18.51851852</v>
      </c>
      <c r="D1686" s="3" t="n">
        <v>19.44444444</v>
      </c>
      <c r="E1686" s="3" t="n">
        <v>0</v>
      </c>
      <c r="F1686" s="4" t="s">
        <v>5068</v>
      </c>
      <c r="G1686" s="0" t="s">
        <v>24</v>
      </c>
    </row>
    <row r="1687" customFormat="false" ht="14.25" hidden="false" customHeight="false" outlineLevel="0" collapsed="false">
      <c r="A1687" s="2" t="s">
        <v>5069</v>
      </c>
      <c r="B1687" s="0" t="s">
        <v>5070</v>
      </c>
      <c r="C1687" s="3" t="n">
        <v>6.741573034</v>
      </c>
      <c r="D1687" s="3" t="n">
        <v>9.836065574</v>
      </c>
      <c r="E1687" s="3" t="n">
        <v>9.523809524</v>
      </c>
      <c r="F1687" s="4" t="s">
        <v>5071</v>
      </c>
      <c r="G1687" s="0" t="s">
        <v>24</v>
      </c>
    </row>
    <row r="1688" customFormat="false" ht="14.25" hidden="false" customHeight="false" outlineLevel="0" collapsed="false">
      <c r="A1688" s="2" t="s">
        <v>5072</v>
      </c>
      <c r="B1688" s="0" t="s">
        <v>5073</v>
      </c>
      <c r="C1688" s="3" t="n">
        <v>38.46153846</v>
      </c>
      <c r="D1688" s="3" t="n">
        <v>30.76923077</v>
      </c>
      <c r="E1688" s="3" t="n">
        <v>14.28571429</v>
      </c>
      <c r="F1688" s="4" t="s">
        <v>5074</v>
      </c>
      <c r="G1688" s="0" t="s">
        <v>24</v>
      </c>
    </row>
    <row r="1689" customFormat="false" ht="14.25" hidden="false" customHeight="false" outlineLevel="0" collapsed="false">
      <c r="A1689" s="2" t="s">
        <v>5075</v>
      </c>
      <c r="B1689" s="0" t="s">
        <v>5076</v>
      </c>
      <c r="C1689" s="3" t="n">
        <v>0</v>
      </c>
      <c r="D1689" s="3" t="n">
        <v>0</v>
      </c>
      <c r="E1689" s="3" t="n">
        <v>0</v>
      </c>
      <c r="F1689" s="4" t="s">
        <v>5077</v>
      </c>
      <c r="G1689" s="0" t="s">
        <v>24</v>
      </c>
    </row>
    <row r="1690" customFormat="false" ht="14.25" hidden="false" customHeight="false" outlineLevel="0" collapsed="false">
      <c r="A1690" s="2" t="s">
        <v>5078</v>
      </c>
      <c r="B1690" s="0" t="s">
        <v>5079</v>
      </c>
      <c r="C1690" s="3" t="n">
        <v>95.68965517</v>
      </c>
      <c r="D1690" s="3" t="n">
        <v>100</v>
      </c>
      <c r="E1690" s="3" t="n">
        <v>100</v>
      </c>
      <c r="F1690" s="4" t="s">
        <v>5080</v>
      </c>
      <c r="G1690" s="0" t="s">
        <v>24</v>
      </c>
    </row>
    <row r="1691" customFormat="false" ht="14.25" hidden="false" customHeight="false" outlineLevel="0" collapsed="false">
      <c r="A1691" s="2" t="s">
        <v>5081</v>
      </c>
      <c r="B1691" s="0" t="s">
        <v>5082</v>
      </c>
      <c r="C1691" s="3" t="n">
        <v>100</v>
      </c>
      <c r="D1691" s="3" t="n">
        <v>100</v>
      </c>
      <c r="E1691" s="3" t="n">
        <v>66.66666667</v>
      </c>
      <c r="F1691" s="4" t="s">
        <v>5083</v>
      </c>
      <c r="G1691" s="0" t="s">
        <v>24</v>
      </c>
    </row>
    <row r="1692" customFormat="false" ht="14.25" hidden="false" customHeight="false" outlineLevel="0" collapsed="false">
      <c r="A1692" s="2" t="s">
        <v>5084</v>
      </c>
      <c r="B1692" s="0" t="s">
        <v>5085</v>
      </c>
      <c r="C1692" s="3" t="n">
        <v>1.433691756</v>
      </c>
      <c r="D1692" s="3" t="n">
        <v>1.5625</v>
      </c>
      <c r="E1692" s="3" t="n">
        <v>4.411764706</v>
      </c>
      <c r="F1692" s="4" t="s">
        <v>5086</v>
      </c>
      <c r="G1692" s="0" t="s">
        <v>24</v>
      </c>
    </row>
    <row r="1693" customFormat="false" ht="14.25" hidden="false" customHeight="false" outlineLevel="0" collapsed="false">
      <c r="A1693" s="2" t="s">
        <v>5087</v>
      </c>
      <c r="B1693" s="0" t="s">
        <v>5088</v>
      </c>
      <c r="C1693" s="3" t="n">
        <v>10.10830325</v>
      </c>
      <c r="D1693" s="3" t="n">
        <v>21.57894737</v>
      </c>
      <c r="E1693" s="3" t="n">
        <v>63.23529412</v>
      </c>
      <c r="F1693" s="4" t="s">
        <v>5089</v>
      </c>
      <c r="G1693" s="0" t="s">
        <v>24</v>
      </c>
    </row>
    <row r="1694" customFormat="false" ht="14.25" hidden="false" customHeight="false" outlineLevel="0" collapsed="false">
      <c r="A1694" s="2" t="s">
        <v>5090</v>
      </c>
      <c r="B1694" s="0" t="s">
        <v>5091</v>
      </c>
      <c r="C1694" s="3" t="n">
        <v>94.20289855</v>
      </c>
      <c r="D1694" s="3" t="n">
        <v>95.07042254</v>
      </c>
      <c r="E1694" s="3" t="n">
        <v>90</v>
      </c>
      <c r="F1694" s="4" t="s">
        <v>5092</v>
      </c>
      <c r="G1694" s="0" t="s">
        <v>24</v>
      </c>
    </row>
    <row r="1695" customFormat="false" ht="14.25" hidden="false" customHeight="false" outlineLevel="0" collapsed="false">
      <c r="A1695" s="2" t="s">
        <v>5093</v>
      </c>
      <c r="B1695" s="0" t="s">
        <v>5094</v>
      </c>
      <c r="C1695" s="3" t="n">
        <v>99.15966387</v>
      </c>
      <c r="D1695" s="3" t="n">
        <v>100</v>
      </c>
      <c r="E1695" s="3" t="n">
        <v>100</v>
      </c>
      <c r="F1695" s="4" t="s">
        <v>5095</v>
      </c>
      <c r="G1695" s="0" t="s">
        <v>24</v>
      </c>
    </row>
    <row r="1696" customFormat="false" ht="14.25" hidden="false" customHeight="false" outlineLevel="0" collapsed="false">
      <c r="A1696" s="2" t="s">
        <v>5096</v>
      </c>
      <c r="B1696" s="0" t="s">
        <v>5097</v>
      </c>
      <c r="C1696" s="3" t="n">
        <v>90.99099099</v>
      </c>
      <c r="D1696" s="3" t="n">
        <v>64.47368421</v>
      </c>
      <c r="E1696" s="3" t="n">
        <v>100</v>
      </c>
      <c r="F1696" s="4" t="s">
        <v>5098</v>
      </c>
      <c r="G1696" s="0" t="s">
        <v>24</v>
      </c>
    </row>
    <row r="1697" customFormat="false" ht="14.25" hidden="false" customHeight="false" outlineLevel="0" collapsed="false">
      <c r="A1697" s="2" t="s">
        <v>5099</v>
      </c>
      <c r="B1697" s="0" t="s">
        <v>5100</v>
      </c>
      <c r="C1697" s="3" t="n">
        <v>100</v>
      </c>
      <c r="D1697" s="3" t="n">
        <v>93.75</v>
      </c>
      <c r="E1697" s="3" t="n">
        <v>100</v>
      </c>
      <c r="F1697" s="4" t="s">
        <v>5101</v>
      </c>
      <c r="G1697" s="0" t="s">
        <v>24</v>
      </c>
    </row>
    <row r="1698" customFormat="false" ht="14.25" hidden="false" customHeight="false" outlineLevel="0" collapsed="false">
      <c r="A1698" s="2" t="s">
        <v>5102</v>
      </c>
      <c r="B1698" s="0" t="s">
        <v>5103</v>
      </c>
      <c r="C1698" s="3" t="n">
        <v>92</v>
      </c>
      <c r="D1698" s="3" t="n">
        <v>90.90909091</v>
      </c>
      <c r="E1698" s="3" t="n">
        <v>100</v>
      </c>
      <c r="F1698" s="4" t="s">
        <v>5104</v>
      </c>
      <c r="G1698" s="0" t="s">
        <v>24</v>
      </c>
    </row>
    <row r="1699" customFormat="false" ht="14.25" hidden="false" customHeight="false" outlineLevel="0" collapsed="false">
      <c r="A1699" s="2" t="s">
        <v>5105</v>
      </c>
      <c r="B1699" s="0" t="s">
        <v>5106</v>
      </c>
      <c r="C1699" s="3" t="n">
        <v>2.521008403</v>
      </c>
      <c r="D1699" s="3" t="n">
        <v>1.234567901</v>
      </c>
      <c r="E1699" s="3" t="n">
        <v>11.11111111</v>
      </c>
      <c r="F1699" s="4" t="s">
        <v>5107</v>
      </c>
      <c r="G1699" s="0" t="s">
        <v>24</v>
      </c>
    </row>
    <row r="1700" customFormat="false" ht="14.25" hidden="false" customHeight="false" outlineLevel="0" collapsed="false">
      <c r="A1700" s="2" t="s">
        <v>5108</v>
      </c>
      <c r="B1700" s="0" t="s">
        <v>5109</v>
      </c>
      <c r="C1700" s="3" t="n">
        <v>1.030927835</v>
      </c>
      <c r="D1700" s="3" t="n">
        <v>1.515151515</v>
      </c>
      <c r="E1700" s="3" t="n">
        <v>0</v>
      </c>
      <c r="F1700" s="4" t="s">
        <v>5110</v>
      </c>
      <c r="G1700" s="0" t="s">
        <v>24</v>
      </c>
    </row>
    <row r="1701" customFormat="false" ht="14.25" hidden="false" customHeight="false" outlineLevel="0" collapsed="false">
      <c r="A1701" s="2" t="s">
        <v>5111</v>
      </c>
      <c r="B1701" s="0" t="s">
        <v>5112</v>
      </c>
      <c r="C1701" s="3" t="n">
        <v>100</v>
      </c>
      <c r="D1701" s="3" t="n">
        <v>100</v>
      </c>
      <c r="E1701" s="3" t="n">
        <v>100</v>
      </c>
      <c r="F1701" s="4" t="s">
        <v>5113</v>
      </c>
      <c r="G1701" s="0" t="s">
        <v>24</v>
      </c>
    </row>
    <row r="1702" customFormat="false" ht="14.25" hidden="false" customHeight="false" outlineLevel="0" collapsed="false">
      <c r="A1702" s="2" t="s">
        <v>5114</v>
      </c>
      <c r="B1702" s="0" t="s">
        <v>5115</v>
      </c>
      <c r="C1702" s="3" t="n">
        <v>2.7100271</v>
      </c>
      <c r="D1702" s="3" t="n">
        <v>3.543307087</v>
      </c>
      <c r="E1702" s="3" t="n">
        <v>9.89010989</v>
      </c>
      <c r="F1702" s="4" t="s">
        <v>5116</v>
      </c>
      <c r="G1702" s="0" t="s">
        <v>24</v>
      </c>
    </row>
    <row r="1703" customFormat="false" ht="14.25" hidden="false" customHeight="false" outlineLevel="0" collapsed="false">
      <c r="A1703" s="2" t="s">
        <v>5117</v>
      </c>
      <c r="B1703" s="0" t="s">
        <v>5118</v>
      </c>
      <c r="C1703" s="3" t="n">
        <v>0</v>
      </c>
      <c r="D1703" s="3" t="n">
        <v>0</v>
      </c>
      <c r="E1703" s="3" t="n">
        <v>0</v>
      </c>
      <c r="F1703" s="4" t="s">
        <v>5119</v>
      </c>
      <c r="G1703" s="0" t="s">
        <v>24</v>
      </c>
    </row>
    <row r="1704" customFormat="false" ht="14.25" hidden="false" customHeight="false" outlineLevel="0" collapsed="false">
      <c r="A1704" s="2" t="s">
        <v>5120</v>
      </c>
      <c r="B1704" s="0" t="s">
        <v>5121</v>
      </c>
      <c r="C1704" s="3" t="n">
        <v>1.643835616</v>
      </c>
      <c r="D1704" s="3" t="n">
        <v>0.796812749</v>
      </c>
      <c r="E1704" s="3" t="n">
        <v>0</v>
      </c>
      <c r="F1704" s="4" t="s">
        <v>5122</v>
      </c>
      <c r="G1704" s="0" t="s">
        <v>24</v>
      </c>
    </row>
    <row r="1705" customFormat="false" ht="14.25" hidden="false" customHeight="false" outlineLevel="0" collapsed="false">
      <c r="A1705" s="2" t="s">
        <v>5123</v>
      </c>
      <c r="B1705" s="0" t="s">
        <v>5124</v>
      </c>
      <c r="C1705" s="3" t="n">
        <v>1.098901099</v>
      </c>
      <c r="D1705" s="3" t="n">
        <v>0</v>
      </c>
      <c r="E1705" s="3" t="n">
        <v>10</v>
      </c>
      <c r="F1705" s="4" t="s">
        <v>5125</v>
      </c>
      <c r="G1705" s="0" t="s">
        <v>24</v>
      </c>
    </row>
    <row r="1706" customFormat="false" ht="14.25" hidden="false" customHeight="false" outlineLevel="0" collapsed="false">
      <c r="A1706" s="2" t="s">
        <v>5126</v>
      </c>
      <c r="B1706" s="0" t="s">
        <v>5127</v>
      </c>
      <c r="C1706" s="3" t="n">
        <v>1.515151515</v>
      </c>
      <c r="D1706" s="3" t="n">
        <v>0</v>
      </c>
      <c r="E1706" s="3" t="n">
        <v>0</v>
      </c>
      <c r="F1706" s="4" t="s">
        <v>5128</v>
      </c>
      <c r="G1706" s="0" t="s">
        <v>24</v>
      </c>
    </row>
    <row r="1707" customFormat="false" ht="14.25" hidden="false" customHeight="false" outlineLevel="0" collapsed="false">
      <c r="A1707" s="2" t="s">
        <v>5129</v>
      </c>
      <c r="B1707" s="0" t="s">
        <v>5130</v>
      </c>
      <c r="C1707" s="3" t="n">
        <v>9.756097561</v>
      </c>
      <c r="D1707" s="3" t="n">
        <v>7.407407407</v>
      </c>
      <c r="E1707" s="3" t="n">
        <v>0</v>
      </c>
      <c r="F1707" s="4" t="s">
        <v>5131</v>
      </c>
      <c r="G1707" s="0" t="s">
        <v>24</v>
      </c>
    </row>
    <row r="1708" customFormat="false" ht="14.25" hidden="false" customHeight="false" outlineLevel="0" collapsed="false">
      <c r="A1708" s="2" t="s">
        <v>5132</v>
      </c>
      <c r="B1708" s="0" t="s">
        <v>5133</v>
      </c>
      <c r="C1708" s="3" t="n">
        <v>5.882352941</v>
      </c>
      <c r="D1708" s="3" t="n">
        <v>2.941176471</v>
      </c>
      <c r="E1708" s="3" t="n">
        <v>0</v>
      </c>
      <c r="F1708" s="4" t="s">
        <v>5134</v>
      </c>
      <c r="G1708" s="0" t="s">
        <v>24</v>
      </c>
    </row>
    <row r="1709" customFormat="false" ht="14.25" hidden="false" customHeight="false" outlineLevel="0" collapsed="false">
      <c r="A1709" s="2" t="s">
        <v>5135</v>
      </c>
      <c r="B1709" s="0" t="s">
        <v>5136</v>
      </c>
      <c r="C1709" s="3" t="n">
        <v>0</v>
      </c>
      <c r="D1709" s="3" t="n">
        <v>0</v>
      </c>
      <c r="E1709" s="3" t="n">
        <v>0</v>
      </c>
      <c r="F1709" s="4" t="s">
        <v>5137</v>
      </c>
      <c r="G1709" s="0" t="s">
        <v>24</v>
      </c>
    </row>
    <row r="1710" customFormat="false" ht="14.25" hidden="false" customHeight="false" outlineLevel="0" collapsed="false">
      <c r="A1710" s="2" t="s">
        <v>5138</v>
      </c>
      <c r="B1710" s="0" t="s">
        <v>5139</v>
      </c>
      <c r="C1710" s="3" t="n">
        <v>0</v>
      </c>
      <c r="D1710" s="3" t="n">
        <v>0</v>
      </c>
      <c r="E1710" s="3" t="n">
        <v>0</v>
      </c>
      <c r="F1710" s="4" t="s">
        <v>5140</v>
      </c>
      <c r="G1710" s="0" t="s">
        <v>24</v>
      </c>
    </row>
    <row r="1711" customFormat="false" ht="14.25" hidden="false" customHeight="false" outlineLevel="0" collapsed="false">
      <c r="A1711" s="2" t="s">
        <v>5141</v>
      </c>
      <c r="B1711" s="0" t="s">
        <v>5142</v>
      </c>
      <c r="C1711" s="3" t="n">
        <v>18.91891892</v>
      </c>
      <c r="D1711" s="3" t="n">
        <v>0</v>
      </c>
      <c r="E1711" s="3" t="n">
        <v>100</v>
      </c>
      <c r="F1711" s="4" t="s">
        <v>5143</v>
      </c>
      <c r="G1711" s="0" t="s">
        <v>24</v>
      </c>
    </row>
    <row r="1712" customFormat="false" ht="14.25" hidden="false" customHeight="false" outlineLevel="0" collapsed="false">
      <c r="A1712" s="2" t="s">
        <v>5144</v>
      </c>
      <c r="B1712" s="0" t="s">
        <v>5145</v>
      </c>
      <c r="C1712" s="3" t="n">
        <v>3.571428571</v>
      </c>
      <c r="D1712" s="3" t="n">
        <v>8.771929825</v>
      </c>
      <c r="E1712" s="3" t="n">
        <v>5.555555556</v>
      </c>
      <c r="F1712" s="4" t="s">
        <v>5146</v>
      </c>
      <c r="G1712" s="0" t="s">
        <v>24</v>
      </c>
    </row>
    <row r="1713" customFormat="false" ht="14.25" hidden="false" customHeight="false" outlineLevel="0" collapsed="false">
      <c r="A1713" s="2" t="s">
        <v>5147</v>
      </c>
      <c r="B1713" s="0" t="s">
        <v>5148</v>
      </c>
      <c r="C1713" s="3" t="n">
        <v>2.631578947</v>
      </c>
      <c r="D1713" s="3" t="n">
        <v>11.53846154</v>
      </c>
      <c r="E1713" s="3" t="n">
        <v>0</v>
      </c>
      <c r="F1713" s="4" t="s">
        <v>5149</v>
      </c>
      <c r="G1713" s="0" t="s">
        <v>24</v>
      </c>
    </row>
    <row r="1714" customFormat="false" ht="14.25" hidden="false" customHeight="false" outlineLevel="0" collapsed="false">
      <c r="A1714" s="2" t="s">
        <v>5150</v>
      </c>
      <c r="B1714" s="0" t="s">
        <v>5151</v>
      </c>
      <c r="C1714" s="3" t="n">
        <v>0.480769231</v>
      </c>
      <c r="D1714" s="3" t="n">
        <v>0.699300699</v>
      </c>
      <c r="E1714" s="3" t="n">
        <v>0</v>
      </c>
      <c r="F1714" s="4" t="s">
        <v>5152</v>
      </c>
      <c r="G1714" s="0" t="s">
        <v>24</v>
      </c>
    </row>
    <row r="1715" customFormat="false" ht="14.25" hidden="false" customHeight="false" outlineLevel="0" collapsed="false">
      <c r="A1715" s="2" t="s">
        <v>5153</v>
      </c>
      <c r="B1715" s="0" t="s">
        <v>5154</v>
      </c>
      <c r="C1715" s="3" t="n">
        <v>1.62601626</v>
      </c>
      <c r="D1715" s="3" t="n">
        <v>2.380952381</v>
      </c>
      <c r="E1715" s="3" t="n">
        <v>35.71428571</v>
      </c>
      <c r="F1715" s="4" t="s">
        <v>5155</v>
      </c>
      <c r="G1715" s="0" t="s">
        <v>24</v>
      </c>
    </row>
    <row r="1716" customFormat="false" ht="14.25" hidden="false" customHeight="false" outlineLevel="0" collapsed="false">
      <c r="A1716" s="2" t="s">
        <v>5156</v>
      </c>
      <c r="B1716" s="0" t="s">
        <v>5157</v>
      </c>
      <c r="C1716" s="3" t="n">
        <v>0</v>
      </c>
      <c r="D1716" s="3" t="n">
        <v>0</v>
      </c>
      <c r="E1716" s="3" t="n">
        <v>100</v>
      </c>
      <c r="F1716" s="4" t="s">
        <v>5158</v>
      </c>
      <c r="G1716" s="0" t="s">
        <v>24</v>
      </c>
    </row>
    <row r="1717" customFormat="false" ht="14.25" hidden="false" customHeight="false" outlineLevel="0" collapsed="false">
      <c r="A1717" s="2" t="s">
        <v>5159</v>
      </c>
      <c r="B1717" s="0" t="s">
        <v>5160</v>
      </c>
      <c r="C1717" s="3" t="n">
        <v>64.38356164</v>
      </c>
      <c r="D1717" s="3" t="n">
        <v>85.71428571</v>
      </c>
      <c r="E1717" s="3" t="n">
        <v>100</v>
      </c>
      <c r="F1717" s="4" t="s">
        <v>5161</v>
      </c>
      <c r="G1717" s="0" t="s">
        <v>24</v>
      </c>
    </row>
    <row r="1718" customFormat="false" ht="14.25" hidden="false" customHeight="false" outlineLevel="0" collapsed="false">
      <c r="A1718" s="2" t="s">
        <v>5162</v>
      </c>
      <c r="B1718" s="0" t="s">
        <v>5163</v>
      </c>
      <c r="C1718" s="3" t="n">
        <v>0</v>
      </c>
      <c r="D1718" s="3" t="n">
        <v>5.494505495</v>
      </c>
      <c r="E1718" s="3" t="n">
        <v>0</v>
      </c>
      <c r="F1718" s="4" t="s">
        <v>5164</v>
      </c>
      <c r="G1718" s="0" t="s">
        <v>24</v>
      </c>
    </row>
    <row r="1719" customFormat="false" ht="14.25" hidden="false" customHeight="false" outlineLevel="0" collapsed="false">
      <c r="A1719" s="2" t="s">
        <v>5165</v>
      </c>
      <c r="B1719" s="0" t="s">
        <v>5166</v>
      </c>
      <c r="C1719" s="3" t="n">
        <v>9.615384615</v>
      </c>
      <c r="D1719" s="3" t="n">
        <v>5.882352941</v>
      </c>
      <c r="E1719" s="3" t="n">
        <v>0</v>
      </c>
      <c r="F1719" s="4" t="s">
        <v>5167</v>
      </c>
      <c r="G1719" s="0" t="s">
        <v>24</v>
      </c>
    </row>
    <row r="1720" customFormat="false" ht="14.25" hidden="false" customHeight="false" outlineLevel="0" collapsed="false">
      <c r="A1720" s="2" t="s">
        <v>5168</v>
      </c>
      <c r="B1720" s="0" t="s">
        <v>5169</v>
      </c>
      <c r="C1720" s="3" t="n">
        <v>55.39714868</v>
      </c>
      <c r="D1720" s="3" t="n">
        <v>36.57817109</v>
      </c>
      <c r="E1720" s="3" t="n">
        <v>99.18699187</v>
      </c>
      <c r="F1720" s="4" t="s">
        <v>5170</v>
      </c>
      <c r="G1720" s="0" t="s">
        <v>24</v>
      </c>
    </row>
    <row r="1721" customFormat="false" ht="14.25" hidden="false" customHeight="false" outlineLevel="0" collapsed="false">
      <c r="A1721" s="2" t="s">
        <v>5171</v>
      </c>
      <c r="B1721" s="0" t="s">
        <v>5172</v>
      </c>
      <c r="C1721" s="3" t="n">
        <v>55.40540541</v>
      </c>
      <c r="D1721" s="3" t="n">
        <v>14</v>
      </c>
      <c r="E1721" s="3" t="n">
        <v>100</v>
      </c>
      <c r="F1721" s="4" t="s">
        <v>5173</v>
      </c>
      <c r="G1721" s="0" t="s">
        <v>24</v>
      </c>
    </row>
    <row r="1722" customFormat="false" ht="14.25" hidden="false" customHeight="false" outlineLevel="0" collapsed="false">
      <c r="A1722" s="2" t="s">
        <v>5174</v>
      </c>
      <c r="B1722" s="0" t="s">
        <v>5175</v>
      </c>
      <c r="C1722" s="3" t="n">
        <v>62.67605634</v>
      </c>
      <c r="D1722" s="3" t="n">
        <v>64.94845361</v>
      </c>
      <c r="E1722" s="3" t="n">
        <v>100</v>
      </c>
      <c r="F1722" s="4" t="s">
        <v>5176</v>
      </c>
      <c r="G1722" s="0" t="s">
        <v>24</v>
      </c>
    </row>
    <row r="1723" customFormat="false" ht="14.25" hidden="false" customHeight="false" outlineLevel="0" collapsed="false">
      <c r="A1723" s="2" t="s">
        <v>5177</v>
      </c>
      <c r="B1723" s="0" t="s">
        <v>5178</v>
      </c>
      <c r="C1723" s="3" t="n">
        <v>100</v>
      </c>
      <c r="D1723" s="3" t="n">
        <v>100</v>
      </c>
      <c r="E1723" s="3" t="n">
        <v>96.77419355</v>
      </c>
      <c r="F1723" s="4" t="s">
        <v>5179</v>
      </c>
      <c r="G1723" s="0" t="s">
        <v>24</v>
      </c>
    </row>
    <row r="1724" customFormat="false" ht="14.25" hidden="false" customHeight="false" outlineLevel="0" collapsed="false">
      <c r="A1724" s="2" t="s">
        <v>5180</v>
      </c>
      <c r="B1724" s="0" t="s">
        <v>5181</v>
      </c>
      <c r="C1724" s="3" t="n">
        <v>96.36363636</v>
      </c>
      <c r="D1724" s="3" t="n">
        <v>94.66666667</v>
      </c>
      <c r="E1724" s="3" t="n">
        <v>100</v>
      </c>
      <c r="F1724" s="4" t="s">
        <v>5182</v>
      </c>
      <c r="G1724" s="0" t="s">
        <v>24</v>
      </c>
    </row>
    <row r="1725" customFormat="false" ht="14.25" hidden="false" customHeight="false" outlineLevel="0" collapsed="false">
      <c r="A1725" s="2" t="s">
        <v>5183</v>
      </c>
      <c r="B1725" s="0" t="s">
        <v>5184</v>
      </c>
      <c r="C1725" s="3" t="n">
        <v>100</v>
      </c>
      <c r="D1725" s="3" t="n">
        <v>100</v>
      </c>
      <c r="E1725" s="3" t="n">
        <v>100</v>
      </c>
      <c r="F1725" s="4" t="s">
        <v>5185</v>
      </c>
      <c r="G1725" s="0" t="s">
        <v>24</v>
      </c>
    </row>
    <row r="1726" customFormat="false" ht="14.25" hidden="false" customHeight="false" outlineLevel="0" collapsed="false">
      <c r="A1726" s="2" t="s">
        <v>5186</v>
      </c>
      <c r="B1726" s="0" t="s">
        <v>5187</v>
      </c>
      <c r="C1726" s="3" t="n">
        <v>100</v>
      </c>
      <c r="D1726" s="3" t="n">
        <v>100</v>
      </c>
      <c r="E1726" s="3" t="n">
        <v>100</v>
      </c>
      <c r="F1726" s="4" t="s">
        <v>5188</v>
      </c>
      <c r="G1726" s="0" t="s">
        <v>24</v>
      </c>
    </row>
    <row r="1727" customFormat="false" ht="14.25" hidden="false" customHeight="false" outlineLevel="0" collapsed="false">
      <c r="A1727" s="2" t="s">
        <v>5189</v>
      </c>
      <c r="B1727" s="0" t="s">
        <v>5190</v>
      </c>
      <c r="C1727" s="3" t="n">
        <v>100</v>
      </c>
      <c r="D1727" s="3" t="n">
        <v>100</v>
      </c>
      <c r="E1727" s="3" t="n">
        <v>100</v>
      </c>
      <c r="F1727" s="4" t="s">
        <v>5191</v>
      </c>
      <c r="G1727" s="0" t="s">
        <v>24</v>
      </c>
    </row>
    <row r="1728" customFormat="false" ht="14.25" hidden="false" customHeight="false" outlineLevel="0" collapsed="false">
      <c r="A1728" s="2" t="s">
        <v>5192</v>
      </c>
      <c r="B1728" s="0" t="s">
        <v>5193</v>
      </c>
      <c r="C1728" s="3" t="n">
        <v>100</v>
      </c>
      <c r="D1728" s="3" t="n">
        <v>100</v>
      </c>
      <c r="E1728" s="3" t="n">
        <v>100</v>
      </c>
      <c r="F1728" s="4" t="s">
        <v>5194</v>
      </c>
      <c r="G1728" s="0" t="s">
        <v>24</v>
      </c>
    </row>
    <row r="1729" customFormat="false" ht="14.25" hidden="false" customHeight="false" outlineLevel="0" collapsed="false">
      <c r="A1729" s="2" t="s">
        <v>5195</v>
      </c>
      <c r="B1729" s="0" t="s">
        <v>5196</v>
      </c>
      <c r="C1729" s="3" t="n">
        <v>100</v>
      </c>
      <c r="D1729" s="3" t="n">
        <v>100</v>
      </c>
      <c r="E1729" s="3" t="n">
        <v>100</v>
      </c>
      <c r="F1729" s="4" t="s">
        <v>5197</v>
      </c>
      <c r="G1729" s="0" t="s">
        <v>24</v>
      </c>
    </row>
    <row r="1730" customFormat="false" ht="14.25" hidden="false" customHeight="false" outlineLevel="0" collapsed="false">
      <c r="A1730" s="2" t="s">
        <v>5198</v>
      </c>
      <c r="B1730" s="0" t="s">
        <v>5199</v>
      </c>
      <c r="C1730" s="3" t="n">
        <v>98.9010989</v>
      </c>
      <c r="D1730" s="3" t="n">
        <v>95.08196721</v>
      </c>
      <c r="E1730" s="3" t="n">
        <v>100</v>
      </c>
      <c r="F1730" s="4" t="s">
        <v>5200</v>
      </c>
      <c r="G1730" s="0" t="s">
        <v>24</v>
      </c>
    </row>
    <row r="1731" customFormat="false" ht="14.25" hidden="false" customHeight="false" outlineLevel="0" collapsed="false">
      <c r="A1731" s="2" t="s">
        <v>5201</v>
      </c>
      <c r="B1731" s="0" t="s">
        <v>5202</v>
      </c>
      <c r="C1731" s="3" t="n">
        <v>96.98795181</v>
      </c>
      <c r="D1731" s="3" t="n">
        <v>96.49122807</v>
      </c>
      <c r="E1731" s="3" t="n">
        <v>100</v>
      </c>
      <c r="F1731" s="4" t="s">
        <v>5203</v>
      </c>
      <c r="G1731" s="0" t="s">
        <v>24</v>
      </c>
    </row>
    <row r="1732" customFormat="false" ht="14.25" hidden="false" customHeight="false" outlineLevel="0" collapsed="false">
      <c r="A1732" s="2" t="s">
        <v>5204</v>
      </c>
      <c r="B1732" s="0" t="s">
        <v>5205</v>
      </c>
      <c r="C1732" s="3" t="n">
        <v>1.948051948</v>
      </c>
      <c r="D1732" s="3" t="n">
        <v>0.952380952</v>
      </c>
      <c r="E1732" s="3" t="n">
        <v>13.88888889</v>
      </c>
      <c r="F1732" s="4" t="s">
        <v>5206</v>
      </c>
      <c r="G1732" s="0" t="s">
        <v>24</v>
      </c>
    </row>
    <row r="1733" customFormat="false" ht="14.25" hidden="false" customHeight="false" outlineLevel="0" collapsed="false">
      <c r="A1733" s="2" t="s">
        <v>5207</v>
      </c>
      <c r="B1733" s="0" t="s">
        <v>5208</v>
      </c>
      <c r="C1733" s="3" t="n">
        <v>5.263157895</v>
      </c>
      <c r="D1733" s="3" t="n">
        <v>12.5</v>
      </c>
      <c r="E1733" s="3" t="n">
        <v>28.57142857</v>
      </c>
      <c r="F1733" s="4" t="s">
        <v>5209</v>
      </c>
      <c r="G1733" s="0" t="s">
        <v>24</v>
      </c>
    </row>
    <row r="1734" customFormat="false" ht="14.25" hidden="false" customHeight="false" outlineLevel="0" collapsed="false">
      <c r="A1734" s="2" t="s">
        <v>5210</v>
      </c>
      <c r="B1734" s="0" t="s">
        <v>5211</v>
      </c>
      <c r="C1734" s="3" t="n">
        <v>7.692307692</v>
      </c>
      <c r="D1734" s="3" t="n">
        <v>1.639344262</v>
      </c>
      <c r="E1734" s="3" t="n">
        <v>10</v>
      </c>
      <c r="F1734" s="4" t="s">
        <v>5212</v>
      </c>
      <c r="G1734" s="0" t="s">
        <v>24</v>
      </c>
    </row>
    <row r="1735" customFormat="false" ht="14.25" hidden="false" customHeight="false" outlineLevel="0" collapsed="false">
      <c r="A1735" s="2" t="s">
        <v>5213</v>
      </c>
      <c r="B1735" s="0" t="s">
        <v>5214</v>
      </c>
      <c r="C1735" s="3" t="n">
        <v>0</v>
      </c>
      <c r="D1735" s="3" t="n">
        <v>0</v>
      </c>
      <c r="E1735" s="3" t="n">
        <v>0</v>
      </c>
      <c r="F1735" s="4" t="s">
        <v>5215</v>
      </c>
      <c r="G1735" s="0" t="s">
        <v>24</v>
      </c>
    </row>
    <row r="1736" customFormat="false" ht="14.25" hidden="false" customHeight="false" outlineLevel="0" collapsed="false">
      <c r="A1736" s="2" t="s">
        <v>5216</v>
      </c>
      <c r="B1736" s="0" t="s">
        <v>5217</v>
      </c>
      <c r="C1736" s="3" t="n">
        <v>4.47761194</v>
      </c>
      <c r="D1736" s="3" t="n">
        <v>2.898550725</v>
      </c>
      <c r="E1736" s="3" t="n">
        <v>6.25</v>
      </c>
      <c r="F1736" s="4" t="s">
        <v>5218</v>
      </c>
      <c r="G1736" s="0" t="s">
        <v>24</v>
      </c>
    </row>
    <row r="1737" customFormat="false" ht="14.25" hidden="false" customHeight="false" outlineLevel="0" collapsed="false">
      <c r="A1737" s="2" t="s">
        <v>5219</v>
      </c>
      <c r="B1737" s="0" t="s">
        <v>5220</v>
      </c>
      <c r="C1737" s="3" t="n">
        <v>1.176470588</v>
      </c>
      <c r="D1737" s="3" t="n">
        <v>0</v>
      </c>
      <c r="E1737" s="3" t="n">
        <v>0</v>
      </c>
      <c r="F1737" s="4" t="s">
        <v>5221</v>
      </c>
      <c r="G1737" s="0" t="s">
        <v>24</v>
      </c>
    </row>
    <row r="1738" customFormat="false" ht="14.25" hidden="false" customHeight="false" outlineLevel="0" collapsed="false">
      <c r="A1738" s="2" t="s">
        <v>5222</v>
      </c>
      <c r="B1738" s="0" t="s">
        <v>5223</v>
      </c>
      <c r="C1738" s="3" t="n">
        <v>2.142857143</v>
      </c>
      <c r="D1738" s="3" t="n">
        <v>4.663212435</v>
      </c>
      <c r="E1738" s="3" t="n">
        <v>18.84057971</v>
      </c>
      <c r="F1738" s="4" t="s">
        <v>5224</v>
      </c>
      <c r="G1738" s="0" t="s">
        <v>24</v>
      </c>
    </row>
    <row r="1739" customFormat="false" ht="14.25" hidden="false" customHeight="false" outlineLevel="0" collapsed="false">
      <c r="A1739" s="2" t="s">
        <v>5225</v>
      </c>
      <c r="B1739" s="0" t="s">
        <v>5226</v>
      </c>
      <c r="C1739" s="3" t="n">
        <v>0</v>
      </c>
      <c r="D1739" s="3" t="n">
        <v>4</v>
      </c>
      <c r="E1739" s="3" t="n">
        <v>14.28571429</v>
      </c>
      <c r="F1739" s="4" t="s">
        <v>5227</v>
      </c>
      <c r="G1739" s="0" t="s">
        <v>24</v>
      </c>
    </row>
    <row r="1740" customFormat="false" ht="14.25" hidden="false" customHeight="false" outlineLevel="0" collapsed="false">
      <c r="A1740" s="2" t="s">
        <v>5228</v>
      </c>
      <c r="B1740" s="0" t="s">
        <v>5229</v>
      </c>
      <c r="C1740" s="3" t="n">
        <v>3.571428571</v>
      </c>
      <c r="D1740" s="3" t="n">
        <v>1.315789474</v>
      </c>
      <c r="E1740" s="3" t="n">
        <v>0</v>
      </c>
      <c r="F1740" s="4" t="s">
        <v>5230</v>
      </c>
      <c r="G1740" s="0" t="s">
        <v>24</v>
      </c>
    </row>
    <row r="1741" customFormat="false" ht="14.25" hidden="false" customHeight="false" outlineLevel="0" collapsed="false">
      <c r="A1741" s="2" t="s">
        <v>5231</v>
      </c>
      <c r="B1741" s="0" t="s">
        <v>5232</v>
      </c>
      <c r="C1741" s="3" t="n">
        <v>0</v>
      </c>
      <c r="D1741" s="3" t="n">
        <v>0</v>
      </c>
      <c r="E1741" s="3" t="n">
        <v>0</v>
      </c>
      <c r="F1741" s="4" t="s">
        <v>5233</v>
      </c>
      <c r="G1741" s="0" t="s">
        <v>24</v>
      </c>
    </row>
    <row r="1742" customFormat="false" ht="14.25" hidden="false" customHeight="false" outlineLevel="0" collapsed="false">
      <c r="A1742" s="2" t="s">
        <v>5234</v>
      </c>
      <c r="B1742" s="0" t="s">
        <v>5235</v>
      </c>
      <c r="C1742" s="3" t="n">
        <v>5.154639175</v>
      </c>
      <c r="D1742" s="3" t="n">
        <v>1.515151515</v>
      </c>
      <c r="E1742" s="3" t="n">
        <v>0</v>
      </c>
      <c r="F1742" s="4" t="s">
        <v>5236</v>
      </c>
      <c r="G1742" s="0" t="s">
        <v>24</v>
      </c>
    </row>
    <row r="1743" customFormat="false" ht="14.25" hidden="false" customHeight="false" outlineLevel="0" collapsed="false">
      <c r="A1743" s="2" t="s">
        <v>5237</v>
      </c>
      <c r="B1743" s="0" t="s">
        <v>5238</v>
      </c>
      <c r="C1743" s="3" t="n">
        <v>90.09009009</v>
      </c>
      <c r="D1743" s="3" t="n">
        <v>98.68421053</v>
      </c>
      <c r="E1743" s="3" t="n">
        <v>32</v>
      </c>
      <c r="F1743" s="4" t="s">
        <v>5239</v>
      </c>
      <c r="G1743" s="0" t="s">
        <v>24</v>
      </c>
    </row>
    <row r="1744" customFormat="false" ht="14.25" hidden="false" customHeight="false" outlineLevel="0" collapsed="false">
      <c r="A1744" s="2" t="s">
        <v>5240</v>
      </c>
      <c r="B1744" s="0" t="s">
        <v>5241</v>
      </c>
      <c r="C1744" s="3" t="n">
        <v>86.36363636</v>
      </c>
      <c r="D1744" s="3" t="n">
        <v>82.5</v>
      </c>
      <c r="E1744" s="3" t="n">
        <v>0</v>
      </c>
      <c r="F1744" s="4" t="s">
        <v>5242</v>
      </c>
      <c r="G1744" s="0" t="s">
        <v>24</v>
      </c>
    </row>
    <row r="1745" customFormat="false" ht="14.25" hidden="false" customHeight="false" outlineLevel="0" collapsed="false">
      <c r="A1745" s="2" t="s">
        <v>5243</v>
      </c>
      <c r="B1745" s="0" t="s">
        <v>5244</v>
      </c>
      <c r="C1745" s="3" t="n">
        <v>94.73684211</v>
      </c>
      <c r="D1745" s="3" t="n">
        <v>100</v>
      </c>
      <c r="E1745" s="3" t="n">
        <v>14.28571429</v>
      </c>
      <c r="F1745" s="4" t="s">
        <v>5245</v>
      </c>
      <c r="G1745" s="0" t="s">
        <v>24</v>
      </c>
    </row>
    <row r="1746" customFormat="false" ht="14.25" hidden="false" customHeight="false" outlineLevel="0" collapsed="false">
      <c r="A1746" s="2" t="s">
        <v>5246</v>
      </c>
      <c r="B1746" s="0" t="s">
        <v>5247</v>
      </c>
      <c r="C1746" s="3" t="n">
        <v>91.04477612</v>
      </c>
      <c r="D1746" s="3" t="n">
        <v>97.77777778</v>
      </c>
      <c r="E1746" s="3" t="n">
        <v>92.85714286</v>
      </c>
      <c r="F1746" s="4" t="s">
        <v>5248</v>
      </c>
      <c r="G1746" s="0" t="s">
        <v>24</v>
      </c>
    </row>
    <row r="1747" customFormat="false" ht="14.25" hidden="false" customHeight="false" outlineLevel="0" collapsed="false">
      <c r="A1747" s="2" t="s">
        <v>5249</v>
      </c>
      <c r="B1747" s="0" t="s">
        <v>5250</v>
      </c>
      <c r="C1747" s="3" t="n">
        <v>100</v>
      </c>
      <c r="D1747" s="3" t="n">
        <v>100</v>
      </c>
      <c r="E1747" s="3" t="n">
        <v>100</v>
      </c>
      <c r="F1747" s="4" t="s">
        <v>5251</v>
      </c>
      <c r="G1747" s="0" t="s">
        <v>24</v>
      </c>
    </row>
    <row r="1748" customFormat="false" ht="14.25" hidden="false" customHeight="false" outlineLevel="0" collapsed="false">
      <c r="A1748" s="2" t="s">
        <v>5252</v>
      </c>
      <c r="B1748" s="0" t="s">
        <v>5253</v>
      </c>
      <c r="C1748" s="3" t="n">
        <v>96.77419355</v>
      </c>
      <c r="D1748" s="3" t="n">
        <v>100</v>
      </c>
      <c r="E1748" s="3" t="n">
        <v>100</v>
      </c>
      <c r="F1748" s="4" t="s">
        <v>5254</v>
      </c>
      <c r="G1748" s="0" t="s">
        <v>24</v>
      </c>
    </row>
    <row r="1749" customFormat="false" ht="14.25" hidden="false" customHeight="false" outlineLevel="0" collapsed="false">
      <c r="A1749" s="2" t="s">
        <v>5255</v>
      </c>
      <c r="B1749" s="0" t="s">
        <v>5256</v>
      </c>
      <c r="C1749" s="3" t="n">
        <v>6.060606061</v>
      </c>
      <c r="D1749" s="3" t="n">
        <v>3.333333333</v>
      </c>
      <c r="E1749" s="3" t="n">
        <v>6.451612903</v>
      </c>
      <c r="F1749" s="4" t="s">
        <v>5257</v>
      </c>
      <c r="G1749" s="0" t="s">
        <v>24</v>
      </c>
    </row>
    <row r="1750" customFormat="false" ht="14.25" hidden="false" customHeight="false" outlineLevel="0" collapsed="false">
      <c r="A1750" s="2" t="s">
        <v>5258</v>
      </c>
      <c r="B1750" s="0" t="s">
        <v>5259</v>
      </c>
      <c r="C1750" s="3" t="n">
        <v>21.13821138</v>
      </c>
      <c r="D1750" s="3" t="n">
        <v>17.85714286</v>
      </c>
      <c r="E1750" s="3" t="n">
        <v>75</v>
      </c>
      <c r="F1750" s="4" t="s">
        <v>5260</v>
      </c>
      <c r="G1750" s="0" t="s">
        <v>24</v>
      </c>
    </row>
    <row r="1751" customFormat="false" ht="14.25" hidden="false" customHeight="false" outlineLevel="0" collapsed="false">
      <c r="A1751" s="2" t="s">
        <v>5261</v>
      </c>
      <c r="B1751" s="0" t="s">
        <v>5262</v>
      </c>
      <c r="C1751" s="3" t="n">
        <v>4.761904762</v>
      </c>
      <c r="D1751" s="3" t="n">
        <v>12.28070175</v>
      </c>
      <c r="E1751" s="3" t="n">
        <v>11.11111111</v>
      </c>
      <c r="F1751" s="4" t="s">
        <v>5263</v>
      </c>
      <c r="G1751" s="0" t="s">
        <v>24</v>
      </c>
    </row>
    <row r="1752" customFormat="false" ht="14.25" hidden="false" customHeight="false" outlineLevel="0" collapsed="false">
      <c r="A1752" s="2" t="s">
        <v>5264</v>
      </c>
      <c r="B1752" s="0" t="s">
        <v>5265</v>
      </c>
      <c r="C1752" s="3" t="n">
        <v>6.870229008</v>
      </c>
      <c r="D1752" s="3" t="n">
        <v>6.741573034</v>
      </c>
      <c r="E1752" s="3" t="n">
        <v>76.66666667</v>
      </c>
      <c r="F1752" s="4" t="s">
        <v>5266</v>
      </c>
      <c r="G1752" s="0" t="s">
        <v>24</v>
      </c>
    </row>
    <row r="1753" customFormat="false" ht="14.25" hidden="false" customHeight="false" outlineLevel="0" collapsed="false">
      <c r="A1753" s="2" t="s">
        <v>5267</v>
      </c>
      <c r="B1753" s="0" t="s">
        <v>5268</v>
      </c>
      <c r="C1753" s="3" t="n">
        <v>6.132075472</v>
      </c>
      <c r="D1753" s="3" t="n">
        <v>4.137931034</v>
      </c>
      <c r="E1753" s="3" t="n">
        <v>15.68627451</v>
      </c>
      <c r="F1753" s="4" t="s">
        <v>5269</v>
      </c>
      <c r="G1753" s="0" t="s">
        <v>24</v>
      </c>
    </row>
    <row r="1754" customFormat="false" ht="14.25" hidden="false" customHeight="false" outlineLevel="0" collapsed="false">
      <c r="A1754" s="2" t="s">
        <v>5270</v>
      </c>
      <c r="B1754" s="0" t="s">
        <v>5271</v>
      </c>
      <c r="C1754" s="3" t="n">
        <v>16.49484536</v>
      </c>
      <c r="D1754" s="3" t="n">
        <v>3.03030303</v>
      </c>
      <c r="E1754" s="3" t="n">
        <v>0</v>
      </c>
      <c r="F1754" s="4" t="s">
        <v>5272</v>
      </c>
      <c r="G1754" s="0" t="s">
        <v>24</v>
      </c>
    </row>
    <row r="1755" customFormat="false" ht="14.25" hidden="false" customHeight="false" outlineLevel="0" collapsed="false">
      <c r="A1755" s="2" t="s">
        <v>5273</v>
      </c>
      <c r="B1755" s="0" t="s">
        <v>5274</v>
      </c>
      <c r="C1755" s="3" t="n">
        <v>29.35779817</v>
      </c>
      <c r="D1755" s="3" t="n">
        <v>16.21621622</v>
      </c>
      <c r="E1755" s="3" t="n">
        <v>8</v>
      </c>
      <c r="F1755" s="4" t="s">
        <v>5275</v>
      </c>
      <c r="G1755" s="0" t="s">
        <v>24</v>
      </c>
    </row>
    <row r="1756" customFormat="false" ht="14.25" hidden="false" customHeight="false" outlineLevel="0" collapsed="false">
      <c r="A1756" s="2" t="s">
        <v>5276</v>
      </c>
      <c r="B1756" s="0" t="s">
        <v>5277</v>
      </c>
      <c r="C1756" s="3" t="n">
        <v>2.105263158</v>
      </c>
      <c r="D1756" s="3" t="n">
        <v>1.5625</v>
      </c>
      <c r="E1756" s="3" t="n">
        <v>14.28571429</v>
      </c>
      <c r="F1756" s="4" t="s">
        <v>5278</v>
      </c>
      <c r="G1756" s="0" t="s">
        <v>24</v>
      </c>
    </row>
    <row r="1757" customFormat="false" ht="14.25" hidden="false" customHeight="false" outlineLevel="0" collapsed="false">
      <c r="A1757" s="2" t="s">
        <v>5279</v>
      </c>
      <c r="B1757" s="0" t="s">
        <v>5280</v>
      </c>
      <c r="C1757" s="3" t="n">
        <v>0</v>
      </c>
      <c r="D1757" s="3" t="n">
        <v>0</v>
      </c>
      <c r="E1757" s="3" t="n">
        <v>0</v>
      </c>
      <c r="F1757" s="4" t="s">
        <v>5281</v>
      </c>
      <c r="G1757" s="0" t="s">
        <v>24</v>
      </c>
    </row>
    <row r="1758" customFormat="false" ht="14.25" hidden="false" customHeight="false" outlineLevel="0" collapsed="false">
      <c r="A1758" s="2" t="s">
        <v>5282</v>
      </c>
      <c r="B1758" s="0" t="s">
        <v>5283</v>
      </c>
      <c r="C1758" s="3" t="n">
        <v>1.388888889</v>
      </c>
      <c r="D1758" s="3" t="n">
        <v>0</v>
      </c>
      <c r="E1758" s="3" t="n">
        <v>13.33333333</v>
      </c>
      <c r="F1758" s="4" t="s">
        <v>5284</v>
      </c>
      <c r="G1758" s="0" t="s">
        <v>24</v>
      </c>
    </row>
    <row r="1759" customFormat="false" ht="14.25" hidden="false" customHeight="false" outlineLevel="0" collapsed="false">
      <c r="A1759" s="2" t="s">
        <v>5285</v>
      </c>
      <c r="B1759" s="0" t="s">
        <v>5286</v>
      </c>
      <c r="C1759" s="3" t="n">
        <v>0</v>
      </c>
      <c r="D1759" s="3" t="n">
        <v>11.11111111</v>
      </c>
      <c r="E1759" s="3" t="n">
        <v>15</v>
      </c>
      <c r="F1759" s="4" t="s">
        <v>5287</v>
      </c>
      <c r="G1759" s="0" t="s">
        <v>24</v>
      </c>
    </row>
    <row r="1760" customFormat="false" ht="14.25" hidden="false" customHeight="false" outlineLevel="0" collapsed="false">
      <c r="A1760" s="2" t="s">
        <v>5288</v>
      </c>
      <c r="B1760" s="0" t="s">
        <v>5289</v>
      </c>
      <c r="C1760" s="3" t="n">
        <v>0</v>
      </c>
      <c r="D1760" s="3" t="n">
        <v>0</v>
      </c>
      <c r="E1760" s="3" t="n">
        <v>0</v>
      </c>
      <c r="F1760" s="4" t="s">
        <v>5290</v>
      </c>
      <c r="G1760" s="0" t="s">
        <v>24</v>
      </c>
    </row>
    <row r="1761" customFormat="false" ht="14.25" hidden="false" customHeight="false" outlineLevel="0" collapsed="false">
      <c r="A1761" s="2" t="s">
        <v>5291</v>
      </c>
      <c r="B1761" s="0" t="s">
        <v>5292</v>
      </c>
      <c r="C1761" s="3" t="n">
        <v>0</v>
      </c>
      <c r="D1761" s="3" t="n">
        <v>0</v>
      </c>
      <c r="E1761" s="3" t="n">
        <v>0</v>
      </c>
      <c r="F1761" s="4" t="s">
        <v>5293</v>
      </c>
      <c r="G1761" s="0" t="s">
        <v>24</v>
      </c>
    </row>
    <row r="1762" customFormat="false" ht="14.25" hidden="false" customHeight="false" outlineLevel="0" collapsed="false">
      <c r="A1762" s="2" t="s">
        <v>5294</v>
      </c>
      <c r="B1762" s="0" t="s">
        <v>5295</v>
      </c>
      <c r="C1762" s="3" t="n">
        <v>8.43373494</v>
      </c>
      <c r="D1762" s="3" t="n">
        <v>21.42857143</v>
      </c>
      <c r="E1762" s="3" t="n">
        <v>77.77777778</v>
      </c>
      <c r="F1762" s="4" t="s">
        <v>5296</v>
      </c>
      <c r="G1762" s="0" t="s">
        <v>24</v>
      </c>
    </row>
    <row r="1763" customFormat="false" ht="14.25" hidden="false" customHeight="false" outlineLevel="0" collapsed="false">
      <c r="A1763" s="2" t="s">
        <v>5297</v>
      </c>
      <c r="B1763" s="0" t="s">
        <v>5298</v>
      </c>
      <c r="C1763" s="3" t="n">
        <v>0</v>
      </c>
      <c r="D1763" s="3" t="n">
        <v>0</v>
      </c>
      <c r="E1763" s="3" t="n">
        <v>0</v>
      </c>
      <c r="F1763" s="4" t="s">
        <v>5299</v>
      </c>
      <c r="G1763" s="0" t="s">
        <v>24</v>
      </c>
    </row>
    <row r="1764" customFormat="false" ht="14.25" hidden="false" customHeight="false" outlineLevel="0" collapsed="false">
      <c r="A1764" s="2" t="s">
        <v>5300</v>
      </c>
      <c r="B1764" s="0" t="s">
        <v>5301</v>
      </c>
      <c r="C1764" s="3" t="n">
        <v>0.621118012</v>
      </c>
      <c r="D1764" s="3" t="n">
        <v>1.818181818</v>
      </c>
      <c r="E1764" s="3" t="n">
        <v>0</v>
      </c>
      <c r="F1764" s="4" t="s">
        <v>5302</v>
      </c>
      <c r="G1764" s="0" t="s">
        <v>24</v>
      </c>
    </row>
    <row r="1765" customFormat="false" ht="14.25" hidden="false" customHeight="false" outlineLevel="0" collapsed="false">
      <c r="A1765" s="2" t="s">
        <v>5303</v>
      </c>
      <c r="B1765" s="0" t="s">
        <v>5304</v>
      </c>
      <c r="C1765" s="3" t="n">
        <v>0</v>
      </c>
      <c r="D1765" s="3" t="n">
        <v>0</v>
      </c>
      <c r="E1765" s="3" t="n">
        <v>0</v>
      </c>
      <c r="F1765" s="4" t="s">
        <v>5305</v>
      </c>
      <c r="G1765" s="0" t="s">
        <v>24</v>
      </c>
    </row>
    <row r="1766" customFormat="false" ht="14.25" hidden="false" customHeight="false" outlineLevel="0" collapsed="false">
      <c r="A1766" s="2" t="s">
        <v>5306</v>
      </c>
      <c r="B1766" s="0" t="s">
        <v>5307</v>
      </c>
      <c r="C1766" s="3" t="n">
        <v>0</v>
      </c>
      <c r="D1766" s="3" t="n">
        <v>0</v>
      </c>
      <c r="E1766" s="3" t="n">
        <v>0</v>
      </c>
      <c r="F1766" s="4" t="s">
        <v>5308</v>
      </c>
      <c r="G1766" s="0" t="s">
        <v>24</v>
      </c>
    </row>
    <row r="1767" customFormat="false" ht="14.25" hidden="false" customHeight="false" outlineLevel="0" collapsed="false">
      <c r="A1767" s="2" t="s">
        <v>5309</v>
      </c>
      <c r="B1767" s="0" t="s">
        <v>5310</v>
      </c>
      <c r="C1767" s="3" t="n">
        <v>6.985294118</v>
      </c>
      <c r="D1767" s="3" t="n">
        <v>2.139037433</v>
      </c>
      <c r="E1767" s="3" t="n">
        <v>7.575757576</v>
      </c>
      <c r="F1767" s="4" t="s">
        <v>5311</v>
      </c>
      <c r="G1767" s="0" t="s">
        <v>24</v>
      </c>
    </row>
    <row r="1768" customFormat="false" ht="14.25" hidden="false" customHeight="false" outlineLevel="0" collapsed="false">
      <c r="A1768" s="2" t="s">
        <v>5312</v>
      </c>
      <c r="B1768" s="0" t="s">
        <v>5313</v>
      </c>
      <c r="C1768" s="3" t="n">
        <v>0</v>
      </c>
      <c r="D1768" s="3" t="n">
        <v>6.666666667</v>
      </c>
      <c r="E1768" s="3" t="n">
        <v>0</v>
      </c>
      <c r="F1768" s="4" t="s">
        <v>5314</v>
      </c>
      <c r="G1768" s="0" t="s">
        <v>24</v>
      </c>
    </row>
    <row r="1769" customFormat="false" ht="14.25" hidden="false" customHeight="false" outlineLevel="0" collapsed="false">
      <c r="A1769" s="2" t="s">
        <v>5315</v>
      </c>
      <c r="B1769" s="0" t="s">
        <v>5316</v>
      </c>
      <c r="C1769" s="3" t="n">
        <v>3.225806452</v>
      </c>
      <c r="D1769" s="3" t="n">
        <v>0</v>
      </c>
      <c r="E1769" s="3" t="n">
        <v>15.38461538</v>
      </c>
      <c r="F1769" s="4" t="s">
        <v>5317</v>
      </c>
      <c r="G1769" s="0" t="s">
        <v>24</v>
      </c>
    </row>
    <row r="1770" customFormat="false" ht="14.25" hidden="false" customHeight="false" outlineLevel="0" collapsed="false">
      <c r="A1770" s="2" t="s">
        <v>5318</v>
      </c>
      <c r="B1770" s="0" t="s">
        <v>5319</v>
      </c>
      <c r="C1770" s="3" t="n">
        <v>0</v>
      </c>
      <c r="D1770" s="3" t="n">
        <v>0</v>
      </c>
      <c r="E1770" s="3" t="n">
        <v>0</v>
      </c>
      <c r="F1770" s="4" t="s">
        <v>5320</v>
      </c>
      <c r="G1770" s="0" t="s">
        <v>24</v>
      </c>
    </row>
    <row r="1771" customFormat="false" ht="14.25" hidden="false" customHeight="false" outlineLevel="0" collapsed="false">
      <c r="A1771" s="2" t="s">
        <v>5321</v>
      </c>
      <c r="B1771" s="0" t="s">
        <v>5322</v>
      </c>
      <c r="C1771" s="3" t="n">
        <v>10</v>
      </c>
      <c r="D1771" s="3" t="n">
        <v>0</v>
      </c>
      <c r="E1771" s="3" t="n">
        <v>0</v>
      </c>
      <c r="F1771" s="4" t="s">
        <v>5323</v>
      </c>
      <c r="G1771" s="0" t="s">
        <v>24</v>
      </c>
    </row>
    <row r="1772" customFormat="false" ht="14.25" hidden="false" customHeight="false" outlineLevel="0" collapsed="false">
      <c r="A1772" s="2" t="s">
        <v>5324</v>
      </c>
      <c r="B1772" s="0" t="s">
        <v>5325</v>
      </c>
      <c r="C1772" s="3" t="n">
        <v>2.739726027</v>
      </c>
      <c r="D1772" s="3" t="n">
        <v>22.44897959</v>
      </c>
      <c r="E1772" s="3" t="n">
        <v>0</v>
      </c>
      <c r="F1772" s="4" t="s">
        <v>5326</v>
      </c>
      <c r="G1772" s="0" t="s">
        <v>24</v>
      </c>
    </row>
    <row r="1773" customFormat="false" ht="14.25" hidden="false" customHeight="false" outlineLevel="0" collapsed="false">
      <c r="A1773" s="2" t="s">
        <v>5327</v>
      </c>
      <c r="B1773" s="0" t="s">
        <v>5328</v>
      </c>
      <c r="C1773" s="3" t="n">
        <v>1.098901099</v>
      </c>
      <c r="D1773" s="3" t="n">
        <v>0</v>
      </c>
      <c r="E1773" s="3" t="n">
        <v>30</v>
      </c>
      <c r="F1773" s="4" t="s">
        <v>5329</v>
      </c>
      <c r="G1773" s="0" t="s">
        <v>24</v>
      </c>
    </row>
    <row r="1774" customFormat="false" ht="14.25" hidden="false" customHeight="false" outlineLevel="0" collapsed="false">
      <c r="A1774" s="2" t="s">
        <v>5330</v>
      </c>
      <c r="B1774" s="0" t="s">
        <v>5331</v>
      </c>
      <c r="C1774" s="3" t="n">
        <v>6.326034063</v>
      </c>
      <c r="D1774" s="3" t="n">
        <v>9.893992933</v>
      </c>
      <c r="E1774" s="3" t="n">
        <v>20.58823529</v>
      </c>
      <c r="F1774" s="4" t="s">
        <v>5332</v>
      </c>
      <c r="G1774" s="0" t="s">
        <v>24</v>
      </c>
    </row>
    <row r="1775" customFormat="false" ht="14.25" hidden="false" customHeight="false" outlineLevel="0" collapsed="false">
      <c r="A1775" s="2" t="s">
        <v>5333</v>
      </c>
      <c r="B1775" s="0" t="s">
        <v>5334</v>
      </c>
      <c r="C1775" s="3" t="n">
        <v>6.626506024</v>
      </c>
      <c r="D1775" s="3" t="n">
        <v>6.140350877</v>
      </c>
      <c r="E1775" s="3" t="n">
        <v>51.28205128</v>
      </c>
      <c r="F1775" s="4" t="s">
        <v>5335</v>
      </c>
      <c r="G1775" s="0" t="s">
        <v>24</v>
      </c>
    </row>
    <row r="1776" customFormat="false" ht="14.25" hidden="false" customHeight="false" outlineLevel="0" collapsed="false">
      <c r="A1776" s="2" t="s">
        <v>5336</v>
      </c>
      <c r="B1776" s="0" t="s">
        <v>5337</v>
      </c>
      <c r="C1776" s="3" t="n">
        <v>9.85915493</v>
      </c>
      <c r="D1776" s="3" t="n">
        <v>16.66666667</v>
      </c>
      <c r="E1776" s="3" t="n">
        <v>66.66666667</v>
      </c>
      <c r="F1776" s="4" t="s">
        <v>5338</v>
      </c>
      <c r="G1776" s="0" t="s">
        <v>24</v>
      </c>
    </row>
    <row r="1777" customFormat="false" ht="14.25" hidden="false" customHeight="false" outlineLevel="0" collapsed="false">
      <c r="A1777" s="2" t="s">
        <v>5339</v>
      </c>
      <c r="B1777" s="0" t="s">
        <v>5340</v>
      </c>
      <c r="C1777" s="3" t="n">
        <v>5.405405405</v>
      </c>
      <c r="D1777" s="3" t="n">
        <v>4</v>
      </c>
      <c r="E1777" s="3" t="n">
        <v>31.25</v>
      </c>
      <c r="F1777" s="4" t="s">
        <v>5341</v>
      </c>
      <c r="G1777" s="0" t="s">
        <v>24</v>
      </c>
    </row>
    <row r="1778" customFormat="false" ht="14.25" hidden="false" customHeight="false" outlineLevel="0" collapsed="false">
      <c r="A1778" s="2" t="s">
        <v>5342</v>
      </c>
      <c r="B1778" s="0" t="s">
        <v>5343</v>
      </c>
      <c r="C1778" s="3" t="n">
        <v>7.333333333</v>
      </c>
      <c r="D1778" s="3" t="n">
        <v>2.912621359</v>
      </c>
      <c r="E1778" s="3" t="n">
        <v>17.14285714</v>
      </c>
      <c r="F1778" s="4" t="s">
        <v>5344</v>
      </c>
      <c r="G1778" s="0" t="s">
        <v>24</v>
      </c>
    </row>
    <row r="1779" customFormat="false" ht="14.25" hidden="false" customHeight="false" outlineLevel="0" collapsed="false">
      <c r="A1779" s="2" t="s">
        <v>5345</v>
      </c>
      <c r="B1779" s="0" t="s">
        <v>5346</v>
      </c>
      <c r="C1779" s="3" t="n">
        <v>10.29411765</v>
      </c>
      <c r="D1779" s="3" t="n">
        <v>2.173913043</v>
      </c>
      <c r="E1779" s="3" t="n">
        <v>21.42857143</v>
      </c>
      <c r="F1779" s="4" t="s">
        <v>5347</v>
      </c>
      <c r="G1779" s="0" t="s">
        <v>24</v>
      </c>
    </row>
    <row r="1780" customFormat="false" ht="14.25" hidden="false" customHeight="false" outlineLevel="0" collapsed="false">
      <c r="A1780" s="2" t="s">
        <v>5348</v>
      </c>
      <c r="B1780" s="0" t="s">
        <v>5349</v>
      </c>
      <c r="C1780" s="3" t="n">
        <v>1.492537313</v>
      </c>
      <c r="D1780" s="3" t="n">
        <v>4.444444444</v>
      </c>
      <c r="E1780" s="3" t="n">
        <v>7.142857143</v>
      </c>
      <c r="F1780" s="4" t="s">
        <v>5350</v>
      </c>
      <c r="G1780" s="0" t="s">
        <v>24</v>
      </c>
    </row>
    <row r="1781" customFormat="false" ht="14.25" hidden="false" customHeight="false" outlineLevel="0" collapsed="false">
      <c r="A1781" s="2" t="s">
        <v>5351</v>
      </c>
      <c r="B1781" s="0" t="s">
        <v>5352</v>
      </c>
      <c r="C1781" s="3" t="n">
        <v>3.260869565</v>
      </c>
      <c r="D1781" s="3" t="n">
        <v>11.11111111</v>
      </c>
      <c r="E1781" s="3" t="n">
        <v>4.545454545</v>
      </c>
      <c r="F1781" s="4" t="s">
        <v>5353</v>
      </c>
      <c r="G1781" s="0" t="s">
        <v>24</v>
      </c>
    </row>
    <row r="1782" customFormat="false" ht="14.25" hidden="false" customHeight="false" outlineLevel="0" collapsed="false">
      <c r="A1782" s="2" t="s">
        <v>5354</v>
      </c>
      <c r="B1782" s="0" t="s">
        <v>5355</v>
      </c>
      <c r="C1782" s="3" t="n">
        <v>0</v>
      </c>
      <c r="D1782" s="3" t="n">
        <v>0</v>
      </c>
      <c r="E1782" s="3" t="n">
        <v>0</v>
      </c>
      <c r="F1782" s="4" t="s">
        <v>5356</v>
      </c>
      <c r="G1782" s="0" t="s">
        <v>24</v>
      </c>
    </row>
    <row r="1783" customFormat="false" ht="14.25" hidden="false" customHeight="false" outlineLevel="0" collapsed="false">
      <c r="A1783" s="2" t="s">
        <v>5357</v>
      </c>
      <c r="B1783" s="0" t="s">
        <v>5358</v>
      </c>
      <c r="C1783" s="3" t="n">
        <v>2</v>
      </c>
      <c r="D1783" s="3" t="n">
        <v>1.960784314</v>
      </c>
      <c r="E1783" s="3" t="n">
        <v>0</v>
      </c>
      <c r="F1783" s="4" t="s">
        <v>5359</v>
      </c>
      <c r="G1783" s="0" t="s">
        <v>24</v>
      </c>
    </row>
    <row r="1784" customFormat="false" ht="14.25" hidden="false" customHeight="false" outlineLevel="0" collapsed="false">
      <c r="A1784" s="2" t="s">
        <v>5360</v>
      </c>
      <c r="B1784" s="0" t="s">
        <v>5361</v>
      </c>
      <c r="C1784" s="3" t="n">
        <v>8.450704225</v>
      </c>
      <c r="D1784" s="3" t="n">
        <v>2.083333333</v>
      </c>
      <c r="E1784" s="3" t="n">
        <v>0</v>
      </c>
      <c r="F1784" s="4" t="s">
        <v>5362</v>
      </c>
      <c r="G1784" s="0" t="s">
        <v>24</v>
      </c>
    </row>
    <row r="1785" customFormat="false" ht="14.25" hidden="false" customHeight="false" outlineLevel="0" collapsed="false">
      <c r="A1785" s="2" t="s">
        <v>5363</v>
      </c>
      <c r="B1785" s="0" t="s">
        <v>5364</v>
      </c>
      <c r="C1785" s="3" t="n">
        <v>4.109589041</v>
      </c>
      <c r="D1785" s="3" t="n">
        <v>8.163265306</v>
      </c>
      <c r="E1785" s="3" t="n">
        <v>0</v>
      </c>
      <c r="F1785" s="4" t="s">
        <v>5365</v>
      </c>
      <c r="G1785" s="0" t="s">
        <v>24</v>
      </c>
    </row>
    <row r="1786" customFormat="false" ht="14.25" hidden="false" customHeight="false" outlineLevel="0" collapsed="false">
      <c r="A1786" s="2" t="s">
        <v>5366</v>
      </c>
      <c r="B1786" s="0" t="s">
        <v>5367</v>
      </c>
      <c r="C1786" s="3" t="n">
        <v>8.717948718</v>
      </c>
      <c r="D1786" s="3" t="n">
        <v>10.44776119</v>
      </c>
      <c r="E1786" s="3" t="n">
        <v>21.27659574</v>
      </c>
      <c r="F1786" s="4" t="s">
        <v>5368</v>
      </c>
      <c r="G1786" s="0" t="s">
        <v>24</v>
      </c>
    </row>
    <row r="1787" customFormat="false" ht="14.25" hidden="false" customHeight="false" outlineLevel="0" collapsed="false">
      <c r="A1787" s="2" t="s">
        <v>5369</v>
      </c>
      <c r="B1787" s="0" t="s">
        <v>5370</v>
      </c>
      <c r="C1787" s="3" t="n">
        <v>5.988023952</v>
      </c>
      <c r="D1787" s="3" t="n">
        <v>7.01754386</v>
      </c>
      <c r="E1787" s="3" t="n">
        <v>12.5</v>
      </c>
      <c r="F1787" s="4" t="s">
        <v>5371</v>
      </c>
      <c r="G1787" s="0" t="s">
        <v>24</v>
      </c>
    </row>
    <row r="1788" customFormat="false" ht="14.25" hidden="false" customHeight="false" outlineLevel="0" collapsed="false">
      <c r="A1788" s="2" t="s">
        <v>5372</v>
      </c>
      <c r="B1788" s="0" t="s">
        <v>5373</v>
      </c>
      <c r="C1788" s="3" t="n">
        <v>12.89537713</v>
      </c>
      <c r="D1788" s="3" t="n">
        <v>5.300353357</v>
      </c>
      <c r="E1788" s="3" t="n">
        <v>10.78431373</v>
      </c>
      <c r="F1788" s="4" t="s">
        <v>5374</v>
      </c>
      <c r="G1788" s="0" t="s">
        <v>24</v>
      </c>
    </row>
    <row r="1789" customFormat="false" ht="14.25" hidden="false" customHeight="false" outlineLevel="0" collapsed="false">
      <c r="A1789" s="2" t="s">
        <v>5375</v>
      </c>
      <c r="B1789" s="0" t="s">
        <v>5376</v>
      </c>
      <c r="C1789" s="3" t="n">
        <v>14.28571429</v>
      </c>
      <c r="D1789" s="3" t="n">
        <v>4.166666667</v>
      </c>
      <c r="E1789" s="3" t="n">
        <v>36.36363636</v>
      </c>
      <c r="F1789" s="4" t="s">
        <v>5377</v>
      </c>
      <c r="G1789" s="0" t="s">
        <v>24</v>
      </c>
    </row>
    <row r="1790" customFormat="false" ht="14.25" hidden="false" customHeight="false" outlineLevel="0" collapsed="false">
      <c r="A1790" s="2" t="s">
        <v>5378</v>
      </c>
      <c r="B1790" s="0" t="s">
        <v>5379</v>
      </c>
      <c r="C1790" s="3" t="n">
        <v>2.325581395</v>
      </c>
      <c r="D1790" s="3" t="n">
        <v>34.48275862</v>
      </c>
      <c r="E1790" s="3" t="n">
        <v>12.5</v>
      </c>
      <c r="F1790" s="4" t="s">
        <v>5380</v>
      </c>
      <c r="G1790" s="0" t="s">
        <v>24</v>
      </c>
    </row>
    <row r="1791" customFormat="false" ht="14.25" hidden="false" customHeight="false" outlineLevel="0" collapsed="false">
      <c r="A1791" s="2" t="s">
        <v>5381</v>
      </c>
      <c r="B1791" s="0" t="s">
        <v>5382</v>
      </c>
      <c r="C1791" s="3" t="n">
        <v>8.43373494</v>
      </c>
      <c r="D1791" s="3" t="n">
        <v>3.571428571</v>
      </c>
      <c r="E1791" s="3" t="n">
        <v>0</v>
      </c>
      <c r="F1791" s="4" t="s">
        <v>5383</v>
      </c>
      <c r="G1791" s="0" t="s">
        <v>24</v>
      </c>
    </row>
    <row r="1792" customFormat="false" ht="14.25" hidden="false" customHeight="false" outlineLevel="0" collapsed="false">
      <c r="A1792" s="2" t="s">
        <v>5384</v>
      </c>
      <c r="B1792" s="0" t="s">
        <v>5385</v>
      </c>
      <c r="C1792" s="3" t="n">
        <v>11.11111111</v>
      </c>
      <c r="D1792" s="3" t="n">
        <v>3.75</v>
      </c>
      <c r="E1792" s="3" t="n">
        <v>3.703703704</v>
      </c>
      <c r="F1792" s="4" t="s">
        <v>5386</v>
      </c>
      <c r="G1792" s="0" t="s">
        <v>24</v>
      </c>
    </row>
    <row r="1793" customFormat="false" ht="14.25" hidden="false" customHeight="false" outlineLevel="0" collapsed="false">
      <c r="A1793" s="2" t="s">
        <v>5387</v>
      </c>
      <c r="B1793" s="0" t="s">
        <v>5388</v>
      </c>
      <c r="C1793" s="3" t="n">
        <v>1.612903226</v>
      </c>
      <c r="D1793" s="3" t="n">
        <v>0</v>
      </c>
      <c r="E1793" s="3" t="n">
        <v>15.38461538</v>
      </c>
      <c r="F1793" s="4" t="s">
        <v>5389</v>
      </c>
      <c r="G1793" s="0" t="s">
        <v>24</v>
      </c>
    </row>
    <row r="1794" customFormat="false" ht="14.25" hidden="false" customHeight="false" outlineLevel="0" collapsed="false">
      <c r="A1794" s="2" t="s">
        <v>5390</v>
      </c>
      <c r="B1794" s="0" t="s">
        <v>5391</v>
      </c>
      <c r="C1794" s="3" t="n">
        <v>0</v>
      </c>
      <c r="D1794" s="3" t="n">
        <v>1.149425287</v>
      </c>
      <c r="E1794" s="3" t="n">
        <v>0</v>
      </c>
      <c r="F1794" s="4" t="s">
        <v>5392</v>
      </c>
      <c r="G1794" s="0" t="s">
        <v>24</v>
      </c>
    </row>
    <row r="1795" customFormat="false" ht="14.25" hidden="false" customHeight="false" outlineLevel="0" collapsed="false">
      <c r="A1795" s="2" t="s">
        <v>5393</v>
      </c>
      <c r="B1795" s="0" t="s">
        <v>5394</v>
      </c>
      <c r="C1795" s="3" t="n">
        <v>6.25</v>
      </c>
      <c r="D1795" s="3" t="n">
        <v>11.11111111</v>
      </c>
      <c r="E1795" s="3" t="n">
        <v>0</v>
      </c>
      <c r="F1795" s="4" t="s">
        <v>5395</v>
      </c>
      <c r="G1795" s="0" t="s">
        <v>24</v>
      </c>
    </row>
    <row r="1796" customFormat="false" ht="14.25" hidden="false" customHeight="false" outlineLevel="0" collapsed="false">
      <c r="A1796" s="2" t="s">
        <v>5396</v>
      </c>
      <c r="B1796" s="0" t="s">
        <v>5397</v>
      </c>
      <c r="C1796" s="3" t="n">
        <v>3.076923077</v>
      </c>
      <c r="D1796" s="3" t="n">
        <v>2.325581395</v>
      </c>
      <c r="E1796" s="3" t="n">
        <v>38.46153846</v>
      </c>
      <c r="F1796" s="4" t="s">
        <v>5398</v>
      </c>
      <c r="G1796" s="0" t="s">
        <v>24</v>
      </c>
    </row>
    <row r="1797" customFormat="false" ht="14.25" hidden="false" customHeight="false" outlineLevel="0" collapsed="false">
      <c r="A1797" s="2" t="s">
        <v>5399</v>
      </c>
      <c r="B1797" s="0" t="s">
        <v>5400</v>
      </c>
      <c r="C1797" s="3" t="n">
        <v>0</v>
      </c>
      <c r="D1797" s="3" t="n">
        <v>2.127659574</v>
      </c>
      <c r="E1797" s="3" t="n">
        <v>0</v>
      </c>
      <c r="F1797" s="4" t="s">
        <v>5401</v>
      </c>
      <c r="G1797" s="0" t="s">
        <v>24</v>
      </c>
    </row>
    <row r="1798" customFormat="false" ht="14.25" hidden="false" customHeight="false" outlineLevel="0" collapsed="false">
      <c r="A1798" s="2" t="s">
        <v>5402</v>
      </c>
      <c r="B1798" s="0" t="s">
        <v>5403</v>
      </c>
      <c r="C1798" s="3" t="n">
        <v>4.395604396</v>
      </c>
      <c r="D1798" s="3" t="n">
        <v>0</v>
      </c>
      <c r="E1798" s="3" t="n">
        <v>0</v>
      </c>
      <c r="F1798" s="4" t="s">
        <v>5404</v>
      </c>
      <c r="G1798" s="0" t="s">
        <v>24</v>
      </c>
    </row>
    <row r="1799" customFormat="false" ht="14.25" hidden="false" customHeight="false" outlineLevel="0" collapsed="false">
      <c r="A1799" s="2" t="s">
        <v>5405</v>
      </c>
      <c r="B1799" s="0" t="s">
        <v>5406</v>
      </c>
      <c r="C1799" s="3" t="n">
        <v>4.294478528</v>
      </c>
      <c r="D1799" s="3" t="n">
        <v>1.785714286</v>
      </c>
      <c r="E1799" s="3" t="n">
        <v>1.25</v>
      </c>
      <c r="F1799" s="4" t="s">
        <v>5407</v>
      </c>
      <c r="G1799" s="0" t="s">
        <v>24</v>
      </c>
    </row>
    <row r="1800" customFormat="false" ht="14.25" hidden="false" customHeight="false" outlineLevel="0" collapsed="false">
      <c r="A1800" s="2" t="s">
        <v>5408</v>
      </c>
      <c r="B1800" s="0" t="s">
        <v>5409</v>
      </c>
      <c r="C1800" s="3" t="n">
        <v>1.639344262</v>
      </c>
      <c r="D1800" s="3" t="n">
        <v>1.785714286</v>
      </c>
      <c r="E1800" s="3" t="n">
        <v>3.389830508</v>
      </c>
      <c r="F1800" s="4" t="s">
        <v>5410</v>
      </c>
      <c r="G1800" s="0" t="s">
        <v>24</v>
      </c>
    </row>
    <row r="1801" customFormat="false" ht="14.25" hidden="false" customHeight="false" outlineLevel="0" collapsed="false">
      <c r="A1801" s="2" t="s">
        <v>5411</v>
      </c>
      <c r="B1801" s="0" t="s">
        <v>5412</v>
      </c>
      <c r="C1801" s="3" t="n">
        <v>2.631578947</v>
      </c>
      <c r="D1801" s="3" t="n">
        <v>1.960784314</v>
      </c>
      <c r="E1801" s="3" t="n">
        <v>0</v>
      </c>
      <c r="F1801" s="4" t="s">
        <v>5413</v>
      </c>
      <c r="G1801" s="0" t="s">
        <v>24</v>
      </c>
    </row>
    <row r="1802" customFormat="false" ht="14.25" hidden="false" customHeight="false" outlineLevel="0" collapsed="false">
      <c r="A1802" s="2" t="s">
        <v>5414</v>
      </c>
      <c r="B1802" s="0" t="s">
        <v>5415</v>
      </c>
      <c r="C1802" s="3" t="n">
        <v>7.352941176</v>
      </c>
      <c r="D1802" s="3" t="n">
        <v>0</v>
      </c>
      <c r="E1802" s="3" t="n">
        <v>0</v>
      </c>
      <c r="F1802" s="4" t="s">
        <v>5416</v>
      </c>
      <c r="G1802" s="0" t="s">
        <v>24</v>
      </c>
    </row>
    <row r="1803" customFormat="false" ht="14.25" hidden="false" customHeight="false" outlineLevel="0" collapsed="false">
      <c r="A1803" s="2" t="s">
        <v>5417</v>
      </c>
      <c r="B1803" s="0" t="s">
        <v>5418</v>
      </c>
      <c r="C1803" s="3" t="n">
        <v>1.694915254</v>
      </c>
      <c r="D1803" s="3" t="n">
        <v>0</v>
      </c>
      <c r="E1803" s="3" t="n">
        <v>83.33333333</v>
      </c>
      <c r="F1803" s="4" t="s">
        <v>5419</v>
      </c>
      <c r="G1803" s="0" t="s">
        <v>24</v>
      </c>
    </row>
    <row r="1804" customFormat="false" ht="14.25" hidden="false" customHeight="false" outlineLevel="0" collapsed="false">
      <c r="A1804" s="2" t="s">
        <v>5420</v>
      </c>
      <c r="B1804" s="0" t="s">
        <v>5421</v>
      </c>
      <c r="C1804" s="3" t="n">
        <v>1.6</v>
      </c>
      <c r="D1804" s="3" t="n">
        <v>1.176470588</v>
      </c>
      <c r="E1804" s="3" t="n">
        <v>34.48275862</v>
      </c>
      <c r="F1804" s="4" t="s">
        <v>5422</v>
      </c>
      <c r="G1804" s="0" t="s">
        <v>24</v>
      </c>
    </row>
    <row r="1805" customFormat="false" ht="14.25" hidden="false" customHeight="false" outlineLevel="0" collapsed="false">
      <c r="A1805" s="2" t="s">
        <v>5423</v>
      </c>
      <c r="B1805" s="0" t="s">
        <v>5424</v>
      </c>
      <c r="C1805" s="3" t="n">
        <v>2.994011976</v>
      </c>
      <c r="D1805" s="3" t="n">
        <v>0.877192982</v>
      </c>
      <c r="E1805" s="3" t="n">
        <v>5.128205128</v>
      </c>
      <c r="F1805" s="4" t="s">
        <v>5425</v>
      </c>
      <c r="G1805" s="0" t="s">
        <v>24</v>
      </c>
    </row>
    <row r="1806" customFormat="false" ht="14.25" hidden="false" customHeight="false" outlineLevel="0" collapsed="false">
      <c r="A1806" s="2" t="s">
        <v>5426</v>
      </c>
      <c r="B1806" s="0" t="s">
        <v>5427</v>
      </c>
      <c r="C1806" s="3" t="n">
        <v>1.041666667</v>
      </c>
      <c r="D1806" s="3" t="n">
        <v>0</v>
      </c>
      <c r="E1806" s="3" t="n">
        <v>0</v>
      </c>
      <c r="F1806" s="4" t="s">
        <v>5428</v>
      </c>
      <c r="G1806" s="0" t="s">
        <v>24</v>
      </c>
    </row>
    <row r="1807" customFormat="false" ht="14.25" hidden="false" customHeight="false" outlineLevel="0" collapsed="false">
      <c r="A1807" s="2" t="s">
        <v>5429</v>
      </c>
      <c r="B1807" s="0" t="s">
        <v>5430</v>
      </c>
      <c r="C1807" s="3" t="n">
        <v>5.617977528</v>
      </c>
      <c r="D1807" s="3" t="n">
        <v>3.278688525</v>
      </c>
      <c r="E1807" s="3" t="n">
        <v>35</v>
      </c>
      <c r="F1807" s="4" t="s">
        <v>5431</v>
      </c>
      <c r="G1807" s="0" t="s">
        <v>24</v>
      </c>
    </row>
    <row r="1808" customFormat="false" ht="14.25" hidden="false" customHeight="false" outlineLevel="0" collapsed="false">
      <c r="A1808" s="2" t="s">
        <v>5432</v>
      </c>
      <c r="B1808" s="0" t="s">
        <v>5433</v>
      </c>
      <c r="C1808" s="3" t="n">
        <v>4.117647059</v>
      </c>
      <c r="D1808" s="3" t="n">
        <v>0</v>
      </c>
      <c r="E1808" s="3" t="n">
        <v>0</v>
      </c>
      <c r="F1808" s="4" t="s">
        <v>5434</v>
      </c>
      <c r="G1808" s="0" t="s">
        <v>24</v>
      </c>
    </row>
    <row r="1809" customFormat="false" ht="14.25" hidden="false" customHeight="false" outlineLevel="0" collapsed="false">
      <c r="A1809" s="2" t="s">
        <v>5435</v>
      </c>
      <c r="B1809" s="0" t="s">
        <v>5436</v>
      </c>
      <c r="C1809" s="3" t="n">
        <v>2</v>
      </c>
      <c r="D1809" s="3" t="n">
        <v>7.352941176</v>
      </c>
      <c r="E1809" s="3" t="n">
        <v>4.545454545</v>
      </c>
      <c r="F1809" s="4" t="s">
        <v>5437</v>
      </c>
      <c r="G1809" s="0" t="s">
        <v>24</v>
      </c>
    </row>
    <row r="1810" customFormat="false" ht="14.25" hidden="false" customHeight="false" outlineLevel="0" collapsed="false">
      <c r="A1810" s="2" t="s">
        <v>5438</v>
      </c>
      <c r="B1810" s="0" t="s">
        <v>5439</v>
      </c>
      <c r="C1810" s="3" t="n">
        <v>0</v>
      </c>
      <c r="D1810" s="3" t="n">
        <v>0</v>
      </c>
      <c r="E1810" s="3" t="n">
        <v>0</v>
      </c>
      <c r="F1810" s="4" t="s">
        <v>5440</v>
      </c>
      <c r="G1810" s="0" t="s">
        <v>24</v>
      </c>
    </row>
    <row r="1811" customFormat="false" ht="14.25" hidden="false" customHeight="false" outlineLevel="0" collapsed="false">
      <c r="A1811" s="2" t="s">
        <v>5441</v>
      </c>
      <c r="B1811" s="0" t="s">
        <v>5442</v>
      </c>
      <c r="C1811" s="3" t="n">
        <v>1.25</v>
      </c>
      <c r="D1811" s="3" t="n">
        <v>1.851851852</v>
      </c>
      <c r="E1811" s="3" t="n">
        <v>0</v>
      </c>
      <c r="F1811" s="4" t="s">
        <v>5443</v>
      </c>
      <c r="G1811" s="0" t="s">
        <v>24</v>
      </c>
    </row>
    <row r="1812" customFormat="false" ht="14.25" hidden="false" customHeight="false" outlineLevel="0" collapsed="false">
      <c r="A1812" s="2" t="s">
        <v>5444</v>
      </c>
      <c r="B1812" s="0" t="s">
        <v>5445</v>
      </c>
      <c r="C1812" s="3" t="n">
        <v>1.176470588</v>
      </c>
      <c r="D1812" s="3" t="n">
        <v>10.34482759</v>
      </c>
      <c r="E1812" s="3" t="n">
        <v>0</v>
      </c>
      <c r="F1812" s="4" t="s">
        <v>5446</v>
      </c>
      <c r="G1812" s="0" t="s">
        <v>24</v>
      </c>
    </row>
    <row r="1813" customFormat="false" ht="14.25" hidden="false" customHeight="false" outlineLevel="0" collapsed="false">
      <c r="A1813" s="2" t="s">
        <v>5447</v>
      </c>
      <c r="B1813" s="0" t="s">
        <v>5448</v>
      </c>
      <c r="C1813" s="3" t="n">
        <v>0</v>
      </c>
      <c r="D1813" s="3" t="n">
        <v>0</v>
      </c>
      <c r="E1813" s="3" t="n">
        <v>0</v>
      </c>
      <c r="F1813" s="4" t="s">
        <v>5449</v>
      </c>
      <c r="G1813" s="0" t="s">
        <v>24</v>
      </c>
    </row>
    <row r="1814" customFormat="false" ht="14.25" hidden="false" customHeight="false" outlineLevel="0" collapsed="false">
      <c r="A1814" s="2" t="s">
        <v>5450</v>
      </c>
      <c r="B1814" s="0" t="s">
        <v>5451</v>
      </c>
      <c r="C1814" s="3" t="n">
        <v>0</v>
      </c>
      <c r="D1814" s="3" t="n">
        <v>1.694915254</v>
      </c>
      <c r="E1814" s="3" t="n">
        <v>0</v>
      </c>
      <c r="F1814" s="4" t="s">
        <v>5452</v>
      </c>
      <c r="G1814" s="0" t="s">
        <v>24</v>
      </c>
    </row>
    <row r="1815" customFormat="false" ht="14.25" hidden="false" customHeight="false" outlineLevel="0" collapsed="false">
      <c r="A1815" s="2" t="s">
        <v>5453</v>
      </c>
      <c r="B1815" s="0" t="s">
        <v>5454</v>
      </c>
      <c r="C1815" s="3" t="n">
        <v>3.937007874</v>
      </c>
      <c r="D1815" s="3" t="n">
        <v>1.162790698</v>
      </c>
      <c r="E1815" s="3" t="n">
        <v>3.448275862</v>
      </c>
      <c r="F1815" s="4" t="s">
        <v>5455</v>
      </c>
      <c r="G1815" s="0" t="s">
        <v>24</v>
      </c>
    </row>
    <row r="1816" customFormat="false" ht="14.25" hidden="false" customHeight="false" outlineLevel="0" collapsed="false">
      <c r="A1816" s="2" t="s">
        <v>5456</v>
      </c>
      <c r="B1816" s="0" t="s">
        <v>5457</v>
      </c>
      <c r="C1816" s="3" t="n">
        <v>0</v>
      </c>
      <c r="D1816" s="3" t="n">
        <v>0</v>
      </c>
      <c r="E1816" s="3" t="n">
        <v>16.66666667</v>
      </c>
      <c r="F1816" s="4" t="s">
        <v>5458</v>
      </c>
      <c r="G1816" s="0" t="s">
        <v>24</v>
      </c>
    </row>
    <row r="1817" customFormat="false" ht="14.25" hidden="false" customHeight="false" outlineLevel="0" collapsed="false">
      <c r="A1817" s="2" t="s">
        <v>5459</v>
      </c>
      <c r="B1817" s="0" t="s">
        <v>5460</v>
      </c>
      <c r="C1817" s="3" t="n">
        <v>0.35971223</v>
      </c>
      <c r="D1817" s="3" t="n">
        <v>0.523560209</v>
      </c>
      <c r="E1817" s="3" t="n">
        <v>1.470588235</v>
      </c>
      <c r="F1817" s="4" t="s">
        <v>5461</v>
      </c>
      <c r="G1817" s="0" t="s">
        <v>24</v>
      </c>
    </row>
    <row r="1818" customFormat="false" ht="14.25" hidden="false" customHeight="false" outlineLevel="0" collapsed="false">
      <c r="A1818" s="2" t="s">
        <v>5462</v>
      </c>
      <c r="B1818" s="0" t="s">
        <v>5463</v>
      </c>
      <c r="C1818" s="3" t="n">
        <v>0</v>
      </c>
      <c r="D1818" s="3" t="n">
        <v>0</v>
      </c>
      <c r="E1818" s="3" t="n">
        <v>0</v>
      </c>
      <c r="F1818" s="4" t="s">
        <v>5464</v>
      </c>
      <c r="G1818" s="0" t="s">
        <v>24</v>
      </c>
    </row>
    <row r="1819" customFormat="false" ht="14.25" hidden="false" customHeight="false" outlineLevel="0" collapsed="false">
      <c r="A1819" s="2" t="s">
        <v>5465</v>
      </c>
      <c r="B1819" s="0" t="s">
        <v>5466</v>
      </c>
      <c r="C1819" s="3" t="n">
        <v>3.125</v>
      </c>
      <c r="D1819" s="3" t="n">
        <v>0</v>
      </c>
      <c r="E1819" s="3" t="n">
        <v>0</v>
      </c>
      <c r="F1819" s="4" t="s">
        <v>5467</v>
      </c>
      <c r="G1819" s="0" t="s">
        <v>24</v>
      </c>
    </row>
    <row r="1820" customFormat="false" ht="14.25" hidden="false" customHeight="false" outlineLevel="0" collapsed="false">
      <c r="A1820" s="2" t="s">
        <v>5468</v>
      </c>
      <c r="B1820" s="0" t="s">
        <v>5469</v>
      </c>
      <c r="C1820" s="3" t="n">
        <v>0</v>
      </c>
      <c r="D1820" s="3" t="n">
        <v>0</v>
      </c>
      <c r="E1820" s="3" t="n">
        <v>0</v>
      </c>
      <c r="F1820" s="4" t="s">
        <v>5470</v>
      </c>
      <c r="G1820" s="0" t="s">
        <v>24</v>
      </c>
    </row>
    <row r="1821" customFormat="false" ht="14.25" hidden="false" customHeight="false" outlineLevel="0" collapsed="false">
      <c r="A1821" s="2" t="s">
        <v>5471</v>
      </c>
      <c r="B1821" s="0" t="s">
        <v>5472</v>
      </c>
      <c r="C1821" s="3" t="n">
        <v>0</v>
      </c>
      <c r="D1821" s="3" t="n">
        <v>0</v>
      </c>
      <c r="E1821" s="3" t="n">
        <v>0</v>
      </c>
      <c r="F1821" s="4" t="s">
        <v>5473</v>
      </c>
      <c r="G1821" s="0" t="s">
        <v>24</v>
      </c>
    </row>
    <row r="1822" customFormat="false" ht="14.25" hidden="false" customHeight="false" outlineLevel="0" collapsed="false">
      <c r="A1822" s="2" t="s">
        <v>5474</v>
      </c>
      <c r="B1822" s="0" t="s">
        <v>5475</v>
      </c>
      <c r="C1822" s="3" t="n">
        <v>2.459016393</v>
      </c>
      <c r="D1822" s="3" t="n">
        <v>1.204819277</v>
      </c>
      <c r="E1822" s="3" t="n">
        <v>0</v>
      </c>
      <c r="F1822" s="4" t="s">
        <v>5476</v>
      </c>
      <c r="G1822" s="0" t="s">
        <v>24</v>
      </c>
    </row>
    <row r="1823" customFormat="false" ht="14.25" hidden="false" customHeight="false" outlineLevel="0" collapsed="false">
      <c r="A1823" s="2" t="s">
        <v>5477</v>
      </c>
      <c r="B1823" s="0" t="s">
        <v>5478</v>
      </c>
      <c r="C1823" s="3" t="n">
        <v>0</v>
      </c>
      <c r="D1823" s="3" t="n">
        <v>0</v>
      </c>
      <c r="E1823" s="3" t="n">
        <v>18.75</v>
      </c>
      <c r="F1823" s="4" t="s">
        <v>5479</v>
      </c>
      <c r="G1823" s="0" t="s">
        <v>24</v>
      </c>
    </row>
    <row r="1824" customFormat="false" ht="14.25" hidden="false" customHeight="false" outlineLevel="0" collapsed="false">
      <c r="A1824" s="2" t="s">
        <v>5480</v>
      </c>
      <c r="B1824" s="0" t="s">
        <v>5481</v>
      </c>
      <c r="C1824" s="3" t="n">
        <v>36.17021277</v>
      </c>
      <c r="D1824" s="3" t="n">
        <v>9.375</v>
      </c>
      <c r="E1824" s="3" t="n">
        <v>28.57142857</v>
      </c>
      <c r="F1824" s="4" t="s">
        <v>5482</v>
      </c>
      <c r="G1824" s="0" t="s">
        <v>24</v>
      </c>
    </row>
    <row r="1825" customFormat="false" ht="14.25" hidden="false" customHeight="false" outlineLevel="0" collapsed="false">
      <c r="A1825" s="2" t="s">
        <v>5483</v>
      </c>
      <c r="B1825" s="0" t="s">
        <v>5484</v>
      </c>
      <c r="C1825" s="3" t="n">
        <v>0</v>
      </c>
      <c r="D1825" s="3" t="n">
        <v>0.869565217</v>
      </c>
      <c r="E1825" s="3" t="n">
        <v>0</v>
      </c>
      <c r="F1825" s="4" t="s">
        <v>5485</v>
      </c>
      <c r="G1825" s="0" t="s">
        <v>24</v>
      </c>
    </row>
    <row r="1826" customFormat="false" ht="14.25" hidden="false" customHeight="false" outlineLevel="0" collapsed="false">
      <c r="A1826" s="2" t="s">
        <v>5486</v>
      </c>
      <c r="B1826" s="0" t="s">
        <v>5487</v>
      </c>
      <c r="C1826" s="3" t="n">
        <v>3.658536585</v>
      </c>
      <c r="D1826" s="3" t="n">
        <v>0.892857143</v>
      </c>
      <c r="E1826" s="3" t="n">
        <v>7.692307692</v>
      </c>
      <c r="F1826" s="4" t="s">
        <v>5488</v>
      </c>
      <c r="G1826" s="0" t="s">
        <v>24</v>
      </c>
    </row>
    <row r="1827" customFormat="false" ht="14.25" hidden="false" customHeight="false" outlineLevel="0" collapsed="false">
      <c r="A1827" s="2" t="s">
        <v>5489</v>
      </c>
      <c r="B1827" s="0" t="s">
        <v>5490</v>
      </c>
      <c r="C1827" s="3" t="n">
        <v>5.806451613</v>
      </c>
      <c r="D1827" s="3" t="n">
        <v>5.660377358</v>
      </c>
      <c r="E1827" s="3" t="n">
        <v>10.81081081</v>
      </c>
      <c r="F1827" s="4" t="s">
        <v>5491</v>
      </c>
      <c r="G1827" s="0" t="s">
        <v>24</v>
      </c>
    </row>
    <row r="1828" customFormat="false" ht="14.25" hidden="false" customHeight="false" outlineLevel="0" collapsed="false">
      <c r="A1828" s="2" t="s">
        <v>5492</v>
      </c>
      <c r="B1828" s="0" t="s">
        <v>5493</v>
      </c>
      <c r="C1828" s="3" t="n">
        <v>6.611570248</v>
      </c>
      <c r="D1828" s="3" t="n">
        <v>10.84337349</v>
      </c>
      <c r="E1828" s="3" t="n">
        <v>7.142857143</v>
      </c>
      <c r="F1828" s="4" t="s">
        <v>5494</v>
      </c>
      <c r="G1828" s="0" t="s">
        <v>24</v>
      </c>
    </row>
    <row r="1829" customFormat="false" ht="14.25" hidden="false" customHeight="false" outlineLevel="0" collapsed="false">
      <c r="A1829" s="2" t="s">
        <v>5495</v>
      </c>
      <c r="B1829" s="0" t="s">
        <v>5496</v>
      </c>
      <c r="C1829" s="3" t="n">
        <v>0</v>
      </c>
      <c r="D1829" s="3" t="n">
        <v>0</v>
      </c>
      <c r="E1829" s="3" t="n">
        <v>0</v>
      </c>
      <c r="F1829" s="4" t="s">
        <v>5497</v>
      </c>
      <c r="G1829" s="0" t="s">
        <v>24</v>
      </c>
    </row>
    <row r="1830" customFormat="false" ht="14.25" hidden="false" customHeight="false" outlineLevel="0" collapsed="false">
      <c r="A1830" s="2" t="s">
        <v>5498</v>
      </c>
      <c r="B1830" s="0" t="s">
        <v>5499</v>
      </c>
      <c r="C1830" s="3" t="n">
        <v>59.03614458</v>
      </c>
      <c r="D1830" s="3" t="n">
        <v>90.64327485</v>
      </c>
      <c r="E1830" s="3" t="n">
        <v>100</v>
      </c>
      <c r="F1830" s="4" t="s">
        <v>5500</v>
      </c>
      <c r="G1830" s="0" t="s">
        <v>24</v>
      </c>
    </row>
    <row r="1831" customFormat="false" ht="14.25" hidden="false" customHeight="false" outlineLevel="0" collapsed="false">
      <c r="A1831" s="2" t="s">
        <v>5501</v>
      </c>
      <c r="B1831" s="0" t="s">
        <v>5502</v>
      </c>
      <c r="C1831" s="3" t="n">
        <v>69.4214876</v>
      </c>
      <c r="D1831" s="3" t="n">
        <v>98.7804878</v>
      </c>
      <c r="E1831" s="3" t="n">
        <v>100</v>
      </c>
      <c r="F1831" s="4" t="s">
        <v>5503</v>
      </c>
      <c r="G1831" s="0" t="s">
        <v>24</v>
      </c>
    </row>
    <row r="1832" customFormat="false" ht="14.25" hidden="false" customHeight="false" outlineLevel="0" collapsed="false">
      <c r="A1832" s="2" t="s">
        <v>5504</v>
      </c>
      <c r="B1832" s="0" t="s">
        <v>5505</v>
      </c>
      <c r="C1832" s="3" t="n">
        <v>0.429184549</v>
      </c>
      <c r="D1832" s="3" t="n">
        <v>0</v>
      </c>
      <c r="E1832" s="3" t="n">
        <v>0</v>
      </c>
      <c r="F1832" s="4" t="s">
        <v>5506</v>
      </c>
      <c r="G1832" s="0" t="s">
        <v>24</v>
      </c>
    </row>
    <row r="1833" customFormat="false" ht="14.25" hidden="false" customHeight="false" outlineLevel="0" collapsed="false">
      <c r="A1833" s="2" t="s">
        <v>5507</v>
      </c>
      <c r="B1833" s="0" t="s">
        <v>5508</v>
      </c>
      <c r="C1833" s="3" t="n">
        <v>9.401709402</v>
      </c>
      <c r="D1833" s="3" t="n">
        <v>8.75</v>
      </c>
      <c r="E1833" s="3" t="n">
        <v>1.754385965</v>
      </c>
      <c r="F1833" s="4" t="s">
        <v>5509</v>
      </c>
      <c r="G1833" s="0" t="s">
        <v>24</v>
      </c>
    </row>
    <row r="1834" customFormat="false" ht="14.25" hidden="false" customHeight="false" outlineLevel="0" collapsed="false">
      <c r="A1834" s="2" t="s">
        <v>5510</v>
      </c>
      <c r="B1834" s="0" t="s">
        <v>5511</v>
      </c>
      <c r="C1834" s="3" t="n">
        <v>0.980392157</v>
      </c>
      <c r="D1834" s="3" t="n">
        <v>2.898550725</v>
      </c>
      <c r="E1834" s="3" t="n">
        <v>0</v>
      </c>
      <c r="F1834" s="4" t="s">
        <v>5512</v>
      </c>
      <c r="G1834" s="0" t="s">
        <v>24</v>
      </c>
    </row>
    <row r="1835" customFormat="false" ht="14.25" hidden="false" customHeight="false" outlineLevel="0" collapsed="false">
      <c r="A1835" s="2" t="s">
        <v>5513</v>
      </c>
      <c r="B1835" s="0" t="s">
        <v>5514</v>
      </c>
      <c r="C1835" s="3" t="n">
        <v>0</v>
      </c>
      <c r="D1835" s="3" t="n">
        <v>0</v>
      </c>
      <c r="E1835" s="3" t="n">
        <v>0</v>
      </c>
      <c r="F1835" s="4" t="s">
        <v>5515</v>
      </c>
      <c r="G1835" s="0" t="s">
        <v>24</v>
      </c>
    </row>
    <row r="1836" customFormat="false" ht="14.25" hidden="false" customHeight="false" outlineLevel="0" collapsed="false">
      <c r="A1836" s="2" t="s">
        <v>5516</v>
      </c>
      <c r="B1836" s="0" t="s">
        <v>5517</v>
      </c>
      <c r="C1836" s="3" t="n">
        <v>4.347826087</v>
      </c>
      <c r="D1836" s="3" t="n">
        <v>0</v>
      </c>
      <c r="E1836" s="3" t="n">
        <v>0</v>
      </c>
      <c r="F1836" s="4" t="s">
        <v>5518</v>
      </c>
      <c r="G1836" s="0" t="s">
        <v>24</v>
      </c>
    </row>
    <row r="1837" customFormat="false" ht="14.25" hidden="false" customHeight="false" outlineLevel="0" collapsed="false">
      <c r="A1837" s="2" t="s">
        <v>5519</v>
      </c>
      <c r="B1837" s="0" t="s">
        <v>5520</v>
      </c>
      <c r="C1837" s="3" t="n">
        <v>12.19512195</v>
      </c>
      <c r="D1837" s="3" t="n">
        <v>3.703703704</v>
      </c>
      <c r="E1837" s="3" t="n">
        <v>14.28571429</v>
      </c>
      <c r="F1837" s="4" t="s">
        <v>5521</v>
      </c>
      <c r="G1837" s="0" t="s">
        <v>24</v>
      </c>
    </row>
    <row r="1838" customFormat="false" ht="14.25" hidden="false" customHeight="false" outlineLevel="0" collapsed="false">
      <c r="A1838" s="2" t="s">
        <v>5522</v>
      </c>
      <c r="B1838" s="0" t="s">
        <v>5523</v>
      </c>
      <c r="C1838" s="3" t="n">
        <v>15.55555556</v>
      </c>
      <c r="D1838" s="3" t="n">
        <v>6.666666667</v>
      </c>
      <c r="E1838" s="3" t="n">
        <v>100</v>
      </c>
      <c r="F1838" s="4" t="s">
        <v>5524</v>
      </c>
      <c r="G1838" s="0" t="s">
        <v>24</v>
      </c>
    </row>
    <row r="1839" customFormat="false" ht="14.25" hidden="false" customHeight="false" outlineLevel="0" collapsed="false">
      <c r="A1839" s="2" t="s">
        <v>5525</v>
      </c>
      <c r="B1839" s="0" t="s">
        <v>5526</v>
      </c>
      <c r="C1839" s="3" t="n">
        <v>2.580645161</v>
      </c>
      <c r="D1839" s="3" t="n">
        <v>0.943396226</v>
      </c>
      <c r="E1839" s="3" t="n">
        <v>0</v>
      </c>
      <c r="F1839" s="4" t="s">
        <v>5527</v>
      </c>
      <c r="G1839" s="0" t="s">
        <v>24</v>
      </c>
    </row>
    <row r="1840" customFormat="false" ht="14.25" hidden="false" customHeight="false" outlineLevel="0" collapsed="false">
      <c r="A1840" s="2" t="s">
        <v>5528</v>
      </c>
      <c r="B1840" s="0" t="s">
        <v>5529</v>
      </c>
      <c r="C1840" s="3" t="n">
        <v>1.724137931</v>
      </c>
      <c r="D1840" s="3" t="n">
        <v>0</v>
      </c>
      <c r="E1840" s="3" t="n">
        <v>8.333333333</v>
      </c>
      <c r="F1840" s="4" t="s">
        <v>5530</v>
      </c>
      <c r="G1840" s="0" t="s">
        <v>24</v>
      </c>
    </row>
    <row r="1841" customFormat="false" ht="14.25" hidden="false" customHeight="false" outlineLevel="0" collapsed="false">
      <c r="A1841" s="2" t="s">
        <v>5531</v>
      </c>
      <c r="B1841" s="0" t="s">
        <v>5532</v>
      </c>
      <c r="C1841" s="3" t="n">
        <v>7.142857143</v>
      </c>
      <c r="D1841" s="3" t="n">
        <v>4.255319149</v>
      </c>
      <c r="E1841" s="3" t="n">
        <v>0</v>
      </c>
      <c r="F1841" s="4" t="s">
        <v>5533</v>
      </c>
      <c r="G1841" s="0" t="s">
        <v>24</v>
      </c>
    </row>
    <row r="1842" customFormat="false" ht="14.25" hidden="false" customHeight="false" outlineLevel="0" collapsed="false">
      <c r="A1842" s="2" t="s">
        <v>5534</v>
      </c>
      <c r="B1842" s="0" t="s">
        <v>5535</v>
      </c>
      <c r="C1842" s="3" t="n">
        <v>0</v>
      </c>
      <c r="D1842" s="3" t="n">
        <v>2.898550725</v>
      </c>
      <c r="E1842" s="3" t="n">
        <v>8.695652174</v>
      </c>
      <c r="F1842" s="4" t="s">
        <v>5536</v>
      </c>
      <c r="G1842" s="0" t="s">
        <v>24</v>
      </c>
    </row>
    <row r="1843" customFormat="false" ht="14.25" hidden="false" customHeight="false" outlineLevel="0" collapsed="false">
      <c r="A1843" s="2" t="s">
        <v>5537</v>
      </c>
      <c r="B1843" s="0" t="s">
        <v>5538</v>
      </c>
      <c r="C1843" s="3" t="n">
        <v>3.333333333</v>
      </c>
      <c r="D1843" s="3" t="n">
        <v>6.504065041</v>
      </c>
      <c r="E1843" s="3" t="n">
        <v>2.325581395</v>
      </c>
      <c r="F1843" s="4" t="s">
        <v>5539</v>
      </c>
      <c r="G1843" s="0" t="s">
        <v>24</v>
      </c>
    </row>
    <row r="1844" customFormat="false" ht="14.25" hidden="false" customHeight="false" outlineLevel="0" collapsed="false">
      <c r="A1844" s="2" t="s">
        <v>5540</v>
      </c>
      <c r="B1844" s="0" t="s">
        <v>5541</v>
      </c>
      <c r="C1844" s="3" t="n">
        <v>0</v>
      </c>
      <c r="D1844" s="3" t="n">
        <v>0</v>
      </c>
      <c r="E1844" s="3" t="n">
        <v>0</v>
      </c>
      <c r="F1844" s="4" t="s">
        <v>5542</v>
      </c>
      <c r="G1844" s="0" t="s">
        <v>24</v>
      </c>
    </row>
    <row r="1845" customFormat="false" ht="14.25" hidden="false" customHeight="false" outlineLevel="0" collapsed="false">
      <c r="A1845" s="2" t="s">
        <v>5543</v>
      </c>
      <c r="B1845" s="0" t="s">
        <v>5544</v>
      </c>
      <c r="C1845" s="3" t="n">
        <v>1.612903226</v>
      </c>
      <c r="D1845" s="3" t="n">
        <v>0</v>
      </c>
      <c r="E1845" s="3" t="n">
        <v>0</v>
      </c>
      <c r="F1845" s="4" t="s">
        <v>5545</v>
      </c>
      <c r="G1845" s="0" t="s">
        <v>24</v>
      </c>
    </row>
    <row r="1846" customFormat="false" ht="14.25" hidden="false" customHeight="false" outlineLevel="0" collapsed="false">
      <c r="A1846" s="2" t="s">
        <v>5546</v>
      </c>
      <c r="B1846" s="0" t="s">
        <v>5547</v>
      </c>
      <c r="C1846" s="3" t="n">
        <v>20.93023256</v>
      </c>
      <c r="D1846" s="3" t="n">
        <v>0</v>
      </c>
      <c r="E1846" s="3" t="n">
        <v>0</v>
      </c>
      <c r="F1846" s="4" t="s">
        <v>5548</v>
      </c>
      <c r="G1846" s="0" t="s">
        <v>24</v>
      </c>
    </row>
    <row r="1847" customFormat="false" ht="14.25" hidden="false" customHeight="false" outlineLevel="0" collapsed="false">
      <c r="A1847" s="2" t="s">
        <v>5549</v>
      </c>
      <c r="B1847" s="0" t="s">
        <v>5550</v>
      </c>
      <c r="C1847" s="3" t="n">
        <v>3.03030303</v>
      </c>
      <c r="D1847" s="3" t="n">
        <v>0</v>
      </c>
      <c r="E1847" s="3" t="n">
        <v>7.142857143</v>
      </c>
      <c r="F1847" s="4" t="s">
        <v>5551</v>
      </c>
      <c r="G1847" s="0" t="s">
        <v>24</v>
      </c>
    </row>
    <row r="1848" customFormat="false" ht="14.25" hidden="false" customHeight="false" outlineLevel="0" collapsed="false">
      <c r="A1848" s="2" t="s">
        <v>5552</v>
      </c>
      <c r="B1848" s="0" t="s">
        <v>5553</v>
      </c>
      <c r="C1848" s="3" t="n">
        <v>47.82608696</v>
      </c>
      <c r="D1848" s="3" t="n">
        <v>80</v>
      </c>
      <c r="E1848" s="3" t="n">
        <v>37.5</v>
      </c>
      <c r="F1848" s="4" t="s">
        <v>5554</v>
      </c>
      <c r="G1848" s="0" t="s">
        <v>24</v>
      </c>
    </row>
    <row r="1849" customFormat="false" ht="14.25" hidden="false" customHeight="false" outlineLevel="0" collapsed="false">
      <c r="A1849" s="2" t="s">
        <v>5555</v>
      </c>
      <c r="B1849" s="0" t="s">
        <v>5556</v>
      </c>
      <c r="C1849" s="3" t="n">
        <v>2.469135802</v>
      </c>
      <c r="D1849" s="3" t="n">
        <v>9.090909091</v>
      </c>
      <c r="E1849" s="3" t="n">
        <v>0</v>
      </c>
      <c r="F1849" s="4" t="s">
        <v>5557</v>
      </c>
      <c r="G1849" s="0" t="s">
        <v>24</v>
      </c>
    </row>
    <row r="1850" customFormat="false" ht="14.25" hidden="false" customHeight="false" outlineLevel="0" collapsed="false">
      <c r="A1850" s="2" t="s">
        <v>5558</v>
      </c>
      <c r="B1850" s="0" t="s">
        <v>5559</v>
      </c>
      <c r="C1850" s="3" t="n">
        <v>0</v>
      </c>
      <c r="D1850" s="3" t="n">
        <v>0</v>
      </c>
      <c r="E1850" s="3" t="n">
        <v>0</v>
      </c>
      <c r="F1850" s="4" t="s">
        <v>5560</v>
      </c>
      <c r="G1850" s="0" t="s">
        <v>24</v>
      </c>
    </row>
    <row r="1851" customFormat="false" ht="14.25" hidden="false" customHeight="false" outlineLevel="0" collapsed="false">
      <c r="A1851" s="2" t="s">
        <v>5561</v>
      </c>
      <c r="B1851" s="0" t="s">
        <v>5562</v>
      </c>
      <c r="C1851" s="3" t="n">
        <v>0</v>
      </c>
      <c r="D1851" s="3" t="n">
        <v>0</v>
      </c>
      <c r="E1851" s="3" t="n">
        <v>0</v>
      </c>
      <c r="F1851" s="4" t="s">
        <v>5563</v>
      </c>
      <c r="G1851" s="0" t="s">
        <v>24</v>
      </c>
    </row>
    <row r="1852" customFormat="false" ht="14.25" hidden="false" customHeight="false" outlineLevel="0" collapsed="false">
      <c r="A1852" s="2" t="s">
        <v>5564</v>
      </c>
      <c r="B1852" s="0" t="s">
        <v>5565</v>
      </c>
      <c r="C1852" s="3" t="n">
        <v>9.756097561</v>
      </c>
      <c r="D1852" s="3" t="n">
        <v>14.81481481</v>
      </c>
      <c r="E1852" s="3" t="n">
        <v>42.85714286</v>
      </c>
      <c r="F1852" s="4" t="s">
        <v>5566</v>
      </c>
      <c r="G1852" s="0" t="s">
        <v>24</v>
      </c>
    </row>
    <row r="1853" customFormat="false" ht="14.25" hidden="false" customHeight="false" outlineLevel="0" collapsed="false">
      <c r="A1853" s="2" t="s">
        <v>5567</v>
      </c>
      <c r="B1853" s="0" t="s">
        <v>5568</v>
      </c>
      <c r="C1853" s="3" t="n">
        <v>0</v>
      </c>
      <c r="D1853" s="3" t="n">
        <v>0</v>
      </c>
      <c r="E1853" s="3" t="n">
        <v>0</v>
      </c>
      <c r="F1853" s="4" t="s">
        <v>5569</v>
      </c>
      <c r="G1853" s="0" t="s">
        <v>24</v>
      </c>
    </row>
    <row r="1854" customFormat="false" ht="14.25" hidden="false" customHeight="false" outlineLevel="0" collapsed="false">
      <c r="A1854" s="2" t="s">
        <v>5570</v>
      </c>
      <c r="B1854" s="0" t="s">
        <v>5571</v>
      </c>
      <c r="C1854" s="3" t="n">
        <v>14.89361702</v>
      </c>
      <c r="D1854" s="3" t="n">
        <v>3.225806452</v>
      </c>
      <c r="E1854" s="3" t="n">
        <v>0</v>
      </c>
      <c r="F1854" s="4" t="s">
        <v>5572</v>
      </c>
      <c r="G1854" s="0" t="s">
        <v>24</v>
      </c>
    </row>
    <row r="1855" customFormat="false" ht="14.25" hidden="false" customHeight="false" outlineLevel="0" collapsed="false">
      <c r="A1855" s="2" t="s">
        <v>5573</v>
      </c>
      <c r="B1855" s="0" t="s">
        <v>5574</v>
      </c>
      <c r="C1855" s="3" t="n">
        <v>0</v>
      </c>
      <c r="D1855" s="3" t="n">
        <v>0</v>
      </c>
      <c r="E1855" s="3" t="n">
        <v>25</v>
      </c>
      <c r="F1855" s="4" t="s">
        <v>5575</v>
      </c>
      <c r="G1855" s="0" t="s">
        <v>24</v>
      </c>
    </row>
    <row r="1856" customFormat="false" ht="14.25" hidden="false" customHeight="false" outlineLevel="0" collapsed="false">
      <c r="A1856" s="2" t="s">
        <v>5576</v>
      </c>
      <c r="B1856" s="0" t="s">
        <v>5577</v>
      </c>
      <c r="C1856" s="3" t="n">
        <v>6.666666667</v>
      </c>
      <c r="D1856" s="3" t="n">
        <v>5</v>
      </c>
      <c r="E1856" s="3" t="n">
        <v>0</v>
      </c>
      <c r="F1856" s="4" t="s">
        <v>5578</v>
      </c>
      <c r="G1856" s="0" t="s">
        <v>24</v>
      </c>
    </row>
    <row r="1857" customFormat="false" ht="14.25" hidden="false" customHeight="false" outlineLevel="0" collapsed="false">
      <c r="A1857" s="2" t="s">
        <v>5579</v>
      </c>
      <c r="B1857" s="0" t="s">
        <v>5580</v>
      </c>
      <c r="C1857" s="3" t="n">
        <v>8.888888889</v>
      </c>
      <c r="D1857" s="3" t="n">
        <v>0</v>
      </c>
      <c r="E1857" s="3" t="n">
        <v>100</v>
      </c>
      <c r="F1857" s="4" t="s">
        <v>5581</v>
      </c>
      <c r="G1857" s="0" t="s">
        <v>121</v>
      </c>
    </row>
    <row r="1858" customFormat="false" ht="14.25" hidden="false" customHeight="false" outlineLevel="0" collapsed="false">
      <c r="A1858" s="2" t="s">
        <v>5582</v>
      </c>
      <c r="B1858" s="0" t="s">
        <v>5583</v>
      </c>
      <c r="C1858" s="3" t="n">
        <v>4.347826087</v>
      </c>
      <c r="D1858" s="3" t="n">
        <v>4.347826087</v>
      </c>
      <c r="E1858" s="3" t="n">
        <v>100</v>
      </c>
      <c r="F1858" s="4" t="s">
        <v>5584</v>
      </c>
      <c r="G1858" s="0" t="s">
        <v>24</v>
      </c>
    </row>
    <row r="1859" customFormat="false" ht="14.25" hidden="false" customHeight="false" outlineLevel="0" collapsed="false">
      <c r="A1859" s="2" t="s">
        <v>5585</v>
      </c>
      <c r="B1859" s="0" t="s">
        <v>5586</v>
      </c>
      <c r="C1859" s="3" t="n">
        <v>10.30927835</v>
      </c>
      <c r="D1859" s="3" t="n">
        <v>2.255639098</v>
      </c>
      <c r="E1859" s="3" t="n">
        <v>100</v>
      </c>
      <c r="F1859" s="4" t="s">
        <v>5587</v>
      </c>
      <c r="G1859" s="0" t="s">
        <v>24</v>
      </c>
    </row>
    <row r="1860" customFormat="false" ht="14.25" hidden="false" customHeight="false" outlineLevel="0" collapsed="false">
      <c r="A1860" s="2" t="s">
        <v>5588</v>
      </c>
      <c r="B1860" s="0" t="s">
        <v>5589</v>
      </c>
      <c r="C1860" s="3" t="n">
        <v>0</v>
      </c>
      <c r="D1860" s="3" t="n">
        <v>0</v>
      </c>
      <c r="E1860" s="3" t="n">
        <v>100</v>
      </c>
      <c r="F1860" s="4" t="s">
        <v>5590</v>
      </c>
      <c r="G1860" s="0" t="s">
        <v>24</v>
      </c>
    </row>
    <row r="1861" customFormat="false" ht="14.25" hidden="false" customHeight="false" outlineLevel="0" collapsed="false">
      <c r="A1861" s="2" t="s">
        <v>5591</v>
      </c>
      <c r="B1861" s="0" t="s">
        <v>5592</v>
      </c>
      <c r="C1861" s="3" t="n">
        <v>11.80555556</v>
      </c>
      <c r="D1861" s="3" t="n">
        <v>5.102040816</v>
      </c>
      <c r="E1861" s="3" t="n">
        <v>100</v>
      </c>
      <c r="F1861" s="4" t="s">
        <v>5593</v>
      </c>
      <c r="G1861" s="0" t="s">
        <v>24</v>
      </c>
    </row>
    <row r="1862" customFormat="false" ht="14.25" hidden="false" customHeight="false" outlineLevel="0" collapsed="false">
      <c r="A1862" s="2" t="s">
        <v>5594</v>
      </c>
      <c r="B1862" s="0" t="s">
        <v>5595</v>
      </c>
      <c r="C1862" s="3" t="n">
        <v>21.47651007</v>
      </c>
      <c r="D1862" s="3" t="n">
        <v>3.902439024</v>
      </c>
      <c r="E1862" s="3" t="n">
        <v>100</v>
      </c>
      <c r="F1862" s="4" t="s">
        <v>5596</v>
      </c>
      <c r="G1862" s="0" t="s">
        <v>24</v>
      </c>
    </row>
    <row r="1863" customFormat="false" ht="14.25" hidden="false" customHeight="false" outlineLevel="0" collapsed="false">
      <c r="A1863" s="2" t="s">
        <v>5597</v>
      </c>
      <c r="B1863" s="0" t="s">
        <v>5598</v>
      </c>
      <c r="C1863" s="3" t="n">
        <v>12.5</v>
      </c>
      <c r="D1863" s="3" t="n">
        <v>7.042253521</v>
      </c>
      <c r="E1863" s="3" t="n">
        <v>100</v>
      </c>
      <c r="F1863" s="4" t="s">
        <v>5599</v>
      </c>
      <c r="G1863" s="0" t="s">
        <v>24</v>
      </c>
    </row>
    <row r="1864" customFormat="false" ht="14.25" hidden="false" customHeight="false" outlineLevel="0" collapsed="false">
      <c r="A1864" s="2" t="s">
        <v>5600</v>
      </c>
      <c r="B1864" s="0" t="s">
        <v>5601</v>
      </c>
      <c r="C1864" s="3" t="n">
        <v>8.928571429</v>
      </c>
      <c r="D1864" s="3" t="n">
        <v>5.405405405</v>
      </c>
      <c r="E1864" s="3" t="n">
        <v>90.90909091</v>
      </c>
      <c r="F1864" s="4" t="s">
        <v>5602</v>
      </c>
      <c r="G1864" s="0" t="s">
        <v>24</v>
      </c>
    </row>
    <row r="1865" customFormat="false" ht="14.25" hidden="false" customHeight="false" outlineLevel="0" collapsed="false">
      <c r="A1865" s="2" t="s">
        <v>5603</v>
      </c>
      <c r="B1865" s="0" t="s">
        <v>5604</v>
      </c>
      <c r="C1865" s="3" t="n">
        <v>3.50877193</v>
      </c>
      <c r="D1865" s="3" t="n">
        <v>0</v>
      </c>
      <c r="E1865" s="3" t="n">
        <v>100</v>
      </c>
      <c r="F1865" s="4" t="s">
        <v>5605</v>
      </c>
      <c r="G1865" s="0" t="s">
        <v>24</v>
      </c>
    </row>
    <row r="1866" customFormat="false" ht="14.25" hidden="false" customHeight="false" outlineLevel="0" collapsed="false">
      <c r="A1866" s="2" t="s">
        <v>5606</v>
      </c>
      <c r="B1866" s="0" t="s">
        <v>5607</v>
      </c>
      <c r="C1866" s="3" t="n">
        <v>0</v>
      </c>
      <c r="D1866" s="3" t="n">
        <v>5.263157895</v>
      </c>
      <c r="E1866" s="3" t="n">
        <v>100</v>
      </c>
      <c r="F1866" s="4" t="s">
        <v>5608</v>
      </c>
      <c r="G1866" s="0" t="s">
        <v>24</v>
      </c>
    </row>
    <row r="1867" customFormat="false" ht="14.25" hidden="false" customHeight="false" outlineLevel="0" collapsed="false">
      <c r="A1867" s="2" t="s">
        <v>5609</v>
      </c>
      <c r="B1867" s="0" t="s">
        <v>5610</v>
      </c>
      <c r="C1867" s="3" t="n">
        <v>6.5</v>
      </c>
      <c r="D1867" s="3" t="n">
        <v>0.729927007</v>
      </c>
      <c r="E1867" s="3" t="n">
        <v>100</v>
      </c>
      <c r="F1867" s="4" t="s">
        <v>5611</v>
      </c>
      <c r="G1867" s="0" t="s">
        <v>24</v>
      </c>
    </row>
    <row r="1868" customFormat="false" ht="14.25" hidden="false" customHeight="false" outlineLevel="0" collapsed="false">
      <c r="A1868" s="2" t="s">
        <v>5612</v>
      </c>
      <c r="B1868" s="0" t="s">
        <v>5613</v>
      </c>
      <c r="C1868" s="3" t="n">
        <v>25.45454545</v>
      </c>
      <c r="D1868" s="3" t="n">
        <v>0.884955752</v>
      </c>
      <c r="E1868" s="3" t="n">
        <v>100</v>
      </c>
      <c r="F1868" s="4" t="s">
        <v>5614</v>
      </c>
      <c r="G1868" s="0" t="s">
        <v>24</v>
      </c>
    </row>
    <row r="1869" customFormat="false" ht="14.25" hidden="false" customHeight="false" outlineLevel="0" collapsed="false">
      <c r="A1869" s="2" t="s">
        <v>5615</v>
      </c>
      <c r="B1869" s="0" t="s">
        <v>5616</v>
      </c>
      <c r="C1869" s="3" t="n">
        <v>8.917197452</v>
      </c>
      <c r="D1869" s="3" t="n">
        <v>3.703703704</v>
      </c>
      <c r="E1869" s="3" t="n">
        <v>100</v>
      </c>
      <c r="F1869" s="4" t="s">
        <v>5617</v>
      </c>
      <c r="G1869" s="0" t="s">
        <v>24</v>
      </c>
    </row>
    <row r="1870" customFormat="false" ht="14.25" hidden="false" customHeight="false" outlineLevel="0" collapsed="false">
      <c r="A1870" s="2" t="s">
        <v>5618</v>
      </c>
      <c r="B1870" s="0" t="s">
        <v>5619</v>
      </c>
      <c r="C1870" s="3" t="n">
        <v>2.325581395</v>
      </c>
      <c r="D1870" s="3" t="n">
        <v>5.681818182</v>
      </c>
      <c r="E1870" s="3" t="n">
        <v>10</v>
      </c>
      <c r="F1870" s="4" t="s">
        <v>5620</v>
      </c>
      <c r="G1870" s="0" t="s">
        <v>24</v>
      </c>
    </row>
    <row r="1871" customFormat="false" ht="14.25" hidden="false" customHeight="false" outlineLevel="0" collapsed="false">
      <c r="A1871" s="2" t="s">
        <v>5621</v>
      </c>
      <c r="B1871" s="0" t="s">
        <v>5622</v>
      </c>
      <c r="C1871" s="3" t="n">
        <v>0</v>
      </c>
      <c r="D1871" s="3" t="n">
        <v>0</v>
      </c>
      <c r="E1871" s="3" t="n">
        <v>0</v>
      </c>
      <c r="F1871" s="4" t="s">
        <v>5623</v>
      </c>
      <c r="G1871" s="0" t="s">
        <v>24</v>
      </c>
    </row>
    <row r="1872" customFormat="false" ht="14.25" hidden="false" customHeight="false" outlineLevel="0" collapsed="false">
      <c r="A1872" s="2" t="s">
        <v>5624</v>
      </c>
      <c r="B1872" s="0" t="s">
        <v>5625</v>
      </c>
      <c r="C1872" s="3" t="n">
        <v>3.731343284</v>
      </c>
      <c r="D1872" s="3" t="n">
        <v>6.52173913</v>
      </c>
      <c r="E1872" s="3" t="n">
        <v>9.677419355</v>
      </c>
      <c r="F1872" s="4" t="s">
        <v>5626</v>
      </c>
      <c r="G1872" s="0" t="s">
        <v>24</v>
      </c>
    </row>
    <row r="1873" customFormat="false" ht="14.25" hidden="false" customHeight="false" outlineLevel="0" collapsed="false">
      <c r="A1873" s="2" t="s">
        <v>5627</v>
      </c>
      <c r="B1873" s="0" t="s">
        <v>5628</v>
      </c>
      <c r="C1873" s="3" t="n">
        <v>100</v>
      </c>
      <c r="D1873" s="3" t="n">
        <v>100</v>
      </c>
      <c r="E1873" s="3" t="n">
        <v>100</v>
      </c>
      <c r="F1873" s="4" t="s">
        <v>5629</v>
      </c>
      <c r="G1873" s="0" t="s">
        <v>24</v>
      </c>
    </row>
    <row r="1874" customFormat="false" ht="14.25" hidden="false" customHeight="false" outlineLevel="0" collapsed="false">
      <c r="A1874" s="2" t="s">
        <v>5630</v>
      </c>
      <c r="B1874" s="0" t="s">
        <v>5631</v>
      </c>
      <c r="C1874" s="3" t="n">
        <v>47.61904762</v>
      </c>
      <c r="D1874" s="3" t="n">
        <v>82.14285714</v>
      </c>
      <c r="E1874" s="3" t="n">
        <v>100</v>
      </c>
      <c r="F1874" s="4" t="s">
        <v>5632</v>
      </c>
      <c r="G1874" s="0" t="s">
        <v>24</v>
      </c>
    </row>
    <row r="1875" customFormat="false" ht="14.25" hidden="false" customHeight="false" outlineLevel="0" collapsed="false">
      <c r="A1875" s="2" t="s">
        <v>5633</v>
      </c>
      <c r="B1875" s="0" t="s">
        <v>5634</v>
      </c>
      <c r="C1875" s="3" t="n">
        <v>92.85714286</v>
      </c>
      <c r="D1875" s="3" t="n">
        <v>100</v>
      </c>
      <c r="E1875" s="3" t="n">
        <v>100</v>
      </c>
      <c r="F1875" s="4" t="s">
        <v>5635</v>
      </c>
      <c r="G1875" s="0" t="s">
        <v>24</v>
      </c>
    </row>
    <row r="1876" customFormat="false" ht="14.25" hidden="false" customHeight="false" outlineLevel="0" collapsed="false">
      <c r="A1876" s="2" t="s">
        <v>5636</v>
      </c>
      <c r="B1876" s="0" t="s">
        <v>5637</v>
      </c>
      <c r="C1876" s="3" t="n">
        <v>80.95238095</v>
      </c>
      <c r="D1876" s="3" t="n">
        <v>82.55813953</v>
      </c>
      <c r="E1876" s="3" t="n">
        <v>100</v>
      </c>
      <c r="F1876" s="4" t="s">
        <v>5638</v>
      </c>
      <c r="G1876" s="0" t="s">
        <v>24</v>
      </c>
    </row>
    <row r="1877" customFormat="false" ht="14.25" hidden="false" customHeight="false" outlineLevel="0" collapsed="false">
      <c r="A1877" s="2" t="s">
        <v>5639</v>
      </c>
      <c r="B1877" s="0" t="s">
        <v>5640</v>
      </c>
      <c r="C1877" s="3" t="n">
        <v>0</v>
      </c>
      <c r="D1877" s="3" t="n">
        <v>0</v>
      </c>
      <c r="E1877" s="3" t="n">
        <v>0</v>
      </c>
      <c r="F1877" s="4" t="s">
        <v>5641</v>
      </c>
      <c r="G1877" s="0" t="s">
        <v>24</v>
      </c>
    </row>
    <row r="1878" customFormat="false" ht="14.25" hidden="false" customHeight="false" outlineLevel="0" collapsed="false">
      <c r="A1878" s="2" t="s">
        <v>5642</v>
      </c>
      <c r="B1878" s="0" t="s">
        <v>5643</v>
      </c>
      <c r="C1878" s="3" t="n">
        <v>9.433962264</v>
      </c>
      <c r="D1878" s="3" t="n">
        <v>8.571428571</v>
      </c>
      <c r="E1878" s="3" t="n">
        <v>10</v>
      </c>
      <c r="F1878" s="4" t="s">
        <v>5644</v>
      </c>
      <c r="G1878" s="0" t="s">
        <v>24</v>
      </c>
    </row>
    <row r="1879" customFormat="false" ht="14.25" hidden="false" customHeight="false" outlineLevel="0" collapsed="false">
      <c r="A1879" s="2" t="s">
        <v>5645</v>
      </c>
      <c r="B1879" s="0" t="s">
        <v>5646</v>
      </c>
      <c r="C1879" s="3" t="n">
        <v>0</v>
      </c>
      <c r="D1879" s="3" t="n">
        <v>0</v>
      </c>
      <c r="E1879" s="3" t="n">
        <v>0</v>
      </c>
      <c r="F1879" s="4" t="s">
        <v>5647</v>
      </c>
      <c r="G1879" s="0" t="s">
        <v>24</v>
      </c>
    </row>
    <row r="1880" customFormat="false" ht="14.25" hidden="false" customHeight="false" outlineLevel="0" collapsed="false">
      <c r="A1880" s="2" t="s">
        <v>5648</v>
      </c>
      <c r="B1880" s="0" t="s">
        <v>5649</v>
      </c>
      <c r="C1880" s="3" t="n">
        <v>63.06306306</v>
      </c>
      <c r="D1880" s="3" t="n">
        <v>84.21052632</v>
      </c>
      <c r="E1880" s="3" t="n">
        <v>24</v>
      </c>
      <c r="F1880" s="4" t="s">
        <v>5650</v>
      </c>
      <c r="G1880" s="0" t="s">
        <v>24</v>
      </c>
    </row>
    <row r="1881" customFormat="false" ht="14.25" hidden="false" customHeight="false" outlineLevel="0" collapsed="false">
      <c r="A1881" s="2" t="s">
        <v>5651</v>
      </c>
      <c r="B1881" s="0" t="s">
        <v>5652</v>
      </c>
      <c r="C1881" s="3" t="n">
        <v>8.474576271</v>
      </c>
      <c r="D1881" s="3" t="n">
        <v>26.25</v>
      </c>
      <c r="E1881" s="3" t="n">
        <v>77.77777778</v>
      </c>
      <c r="F1881" s="4" t="s">
        <v>5653</v>
      </c>
      <c r="G1881" s="0" t="s">
        <v>24</v>
      </c>
    </row>
    <row r="1882" customFormat="false" ht="14.25" hidden="false" customHeight="false" outlineLevel="0" collapsed="false">
      <c r="A1882" s="2" t="s">
        <v>5654</v>
      </c>
      <c r="B1882" s="0" t="s">
        <v>5655</v>
      </c>
      <c r="C1882" s="3" t="n">
        <v>2.586206897</v>
      </c>
      <c r="D1882" s="3" t="n">
        <v>3.797468354</v>
      </c>
      <c r="E1882" s="3" t="n">
        <v>3.703703704</v>
      </c>
      <c r="F1882" s="4" t="s">
        <v>5656</v>
      </c>
      <c r="G1882" s="0" t="s">
        <v>24</v>
      </c>
    </row>
    <row r="1883" customFormat="false" ht="14.25" hidden="false" customHeight="false" outlineLevel="0" collapsed="false">
      <c r="A1883" s="2" t="s">
        <v>5657</v>
      </c>
      <c r="B1883" s="0" t="s">
        <v>5658</v>
      </c>
      <c r="C1883" s="3" t="n">
        <v>0</v>
      </c>
      <c r="D1883" s="3" t="n">
        <v>0</v>
      </c>
      <c r="E1883" s="3" t="n">
        <v>0</v>
      </c>
      <c r="F1883" s="4" t="s">
        <v>5659</v>
      </c>
      <c r="G1883" s="0" t="s">
        <v>24</v>
      </c>
    </row>
    <row r="1884" customFormat="false" ht="14.25" hidden="false" customHeight="false" outlineLevel="0" collapsed="false">
      <c r="A1884" s="2" t="s">
        <v>5660</v>
      </c>
      <c r="B1884" s="0" t="s">
        <v>5661</v>
      </c>
      <c r="C1884" s="3" t="n">
        <v>0</v>
      </c>
      <c r="D1884" s="3" t="n">
        <v>0</v>
      </c>
      <c r="E1884" s="3" t="n">
        <v>0</v>
      </c>
      <c r="F1884" s="4" t="s">
        <v>5662</v>
      </c>
      <c r="G1884" s="0" t="s">
        <v>24</v>
      </c>
    </row>
    <row r="1885" customFormat="false" ht="14.25" hidden="false" customHeight="false" outlineLevel="0" collapsed="false">
      <c r="A1885" s="2" t="s">
        <v>5663</v>
      </c>
      <c r="B1885" s="0" t="s">
        <v>5664</v>
      </c>
      <c r="C1885" s="3" t="n">
        <v>0</v>
      </c>
      <c r="D1885" s="3" t="n">
        <v>1.204819277</v>
      </c>
      <c r="E1885" s="3" t="n">
        <v>0</v>
      </c>
      <c r="F1885" s="4" t="s">
        <v>5665</v>
      </c>
      <c r="G1885" s="0" t="s">
        <v>24</v>
      </c>
    </row>
    <row r="1886" customFormat="false" ht="14.25" hidden="false" customHeight="false" outlineLevel="0" collapsed="false">
      <c r="A1886" s="2" t="s">
        <v>5666</v>
      </c>
      <c r="B1886" s="0" t="s">
        <v>5667</v>
      </c>
      <c r="C1886" s="3" t="n">
        <v>0</v>
      </c>
      <c r="D1886" s="3" t="n">
        <v>41.17647059</v>
      </c>
      <c r="E1886" s="3" t="n">
        <v>100</v>
      </c>
      <c r="F1886" s="4" t="s">
        <v>5668</v>
      </c>
      <c r="G1886" s="0" t="s">
        <v>24</v>
      </c>
    </row>
    <row r="1887" customFormat="false" ht="14.25" hidden="false" customHeight="false" outlineLevel="0" collapsed="false">
      <c r="A1887" s="2" t="s">
        <v>5669</v>
      </c>
      <c r="B1887" s="0" t="s">
        <v>5670</v>
      </c>
      <c r="C1887" s="3" t="n">
        <v>0</v>
      </c>
      <c r="D1887" s="3" t="n">
        <v>1.449275362</v>
      </c>
      <c r="E1887" s="3" t="n">
        <v>0</v>
      </c>
      <c r="F1887" s="4" t="s">
        <v>5671</v>
      </c>
      <c r="G1887" s="0" t="s">
        <v>24</v>
      </c>
    </row>
    <row r="1888" customFormat="false" ht="14.25" hidden="false" customHeight="false" outlineLevel="0" collapsed="false">
      <c r="A1888" s="2" t="s">
        <v>5672</v>
      </c>
      <c r="B1888" s="0" t="s">
        <v>5673</v>
      </c>
      <c r="C1888" s="3" t="n">
        <v>3.03030303</v>
      </c>
      <c r="D1888" s="3" t="n">
        <v>0</v>
      </c>
      <c r="E1888" s="3" t="n">
        <v>0</v>
      </c>
      <c r="F1888" s="4" t="s">
        <v>5674</v>
      </c>
      <c r="G1888" s="0" t="s">
        <v>24</v>
      </c>
    </row>
    <row r="1889" customFormat="false" ht="14.25" hidden="false" customHeight="false" outlineLevel="0" collapsed="false">
      <c r="A1889" s="2" t="s">
        <v>5675</v>
      </c>
      <c r="B1889" s="0" t="s">
        <v>5676</v>
      </c>
      <c r="C1889" s="3" t="n">
        <v>0</v>
      </c>
      <c r="D1889" s="3" t="n">
        <v>0</v>
      </c>
      <c r="E1889" s="3" t="n">
        <v>0</v>
      </c>
      <c r="F1889" s="4" t="s">
        <v>5677</v>
      </c>
      <c r="G1889" s="0" t="s">
        <v>24</v>
      </c>
    </row>
    <row r="1890" customFormat="false" ht="14.25" hidden="false" customHeight="false" outlineLevel="0" collapsed="false">
      <c r="A1890" s="2" t="s">
        <v>5678</v>
      </c>
      <c r="B1890" s="0" t="s">
        <v>5679</v>
      </c>
      <c r="C1890" s="3" t="n">
        <v>0</v>
      </c>
      <c r="D1890" s="3" t="n">
        <v>0</v>
      </c>
      <c r="E1890" s="3" t="n">
        <v>0</v>
      </c>
      <c r="F1890" s="4" t="s">
        <v>5680</v>
      </c>
      <c r="G1890" s="0" t="s">
        <v>24</v>
      </c>
    </row>
    <row r="1891" customFormat="false" ht="14.25" hidden="false" customHeight="false" outlineLevel="0" collapsed="false">
      <c r="A1891" s="2" t="s">
        <v>5681</v>
      </c>
      <c r="B1891" s="0" t="s">
        <v>5682</v>
      </c>
      <c r="C1891" s="3" t="n">
        <v>0</v>
      </c>
      <c r="D1891" s="3" t="n">
        <v>0</v>
      </c>
      <c r="E1891" s="3" t="n">
        <v>0</v>
      </c>
      <c r="F1891" s="4" t="s">
        <v>5683</v>
      </c>
      <c r="G1891" s="0" t="s">
        <v>24</v>
      </c>
    </row>
    <row r="1892" customFormat="false" ht="14.25" hidden="false" customHeight="false" outlineLevel="0" collapsed="false">
      <c r="A1892" s="2" t="s">
        <v>5684</v>
      </c>
      <c r="B1892" s="0" t="s">
        <v>5685</v>
      </c>
      <c r="C1892" s="3" t="n">
        <v>4.4</v>
      </c>
      <c r="D1892" s="3" t="n">
        <v>5.813953488</v>
      </c>
      <c r="E1892" s="3" t="n">
        <v>4.918032787</v>
      </c>
      <c r="F1892" s="4" t="s">
        <v>5686</v>
      </c>
      <c r="G1892" s="0" t="s">
        <v>24</v>
      </c>
    </row>
    <row r="1893" customFormat="false" ht="14.25" hidden="false" customHeight="false" outlineLevel="0" collapsed="false">
      <c r="A1893" s="2" t="s">
        <v>5687</v>
      </c>
      <c r="B1893" s="0" t="s">
        <v>5688</v>
      </c>
      <c r="C1893" s="3" t="n">
        <v>1.612903226</v>
      </c>
      <c r="D1893" s="3" t="n">
        <v>1.176470588</v>
      </c>
      <c r="E1893" s="3" t="n">
        <v>0</v>
      </c>
      <c r="F1893" s="4" t="s">
        <v>5689</v>
      </c>
      <c r="G1893" s="0" t="s">
        <v>24</v>
      </c>
    </row>
    <row r="1894" customFormat="false" ht="14.25" hidden="false" customHeight="false" outlineLevel="0" collapsed="false">
      <c r="A1894" s="2" t="s">
        <v>5690</v>
      </c>
      <c r="B1894" s="0" t="s">
        <v>5691</v>
      </c>
      <c r="C1894" s="3" t="n">
        <v>5.586592179</v>
      </c>
      <c r="D1894" s="3" t="n">
        <v>3.25203252</v>
      </c>
      <c r="E1894" s="3" t="n">
        <v>25.58139535</v>
      </c>
      <c r="F1894" s="4" t="s">
        <v>5692</v>
      </c>
      <c r="G1894" s="0" t="s">
        <v>24</v>
      </c>
    </row>
    <row r="1895" customFormat="false" ht="14.25" hidden="false" customHeight="false" outlineLevel="0" collapsed="false">
      <c r="A1895" s="2" t="s">
        <v>5693</v>
      </c>
      <c r="B1895" s="0" t="s">
        <v>5694</v>
      </c>
      <c r="C1895" s="3" t="n">
        <v>0</v>
      </c>
      <c r="D1895" s="3" t="n">
        <v>0</v>
      </c>
      <c r="E1895" s="3" t="n">
        <v>0</v>
      </c>
      <c r="F1895" s="4" t="s">
        <v>5695</v>
      </c>
      <c r="G1895" s="0" t="s">
        <v>24</v>
      </c>
    </row>
    <row r="1896" customFormat="false" ht="14.25" hidden="false" customHeight="false" outlineLevel="0" collapsed="false">
      <c r="A1896" s="2" t="s">
        <v>5696</v>
      </c>
      <c r="B1896" s="0" t="s">
        <v>5697</v>
      </c>
      <c r="C1896" s="3" t="n">
        <v>16.86746988</v>
      </c>
      <c r="D1896" s="3" t="n">
        <v>9.649122807</v>
      </c>
      <c r="E1896" s="3" t="n">
        <v>66.66666667</v>
      </c>
      <c r="F1896" s="4" t="s">
        <v>5698</v>
      </c>
      <c r="G1896" s="0" t="s">
        <v>24</v>
      </c>
    </row>
    <row r="1897" customFormat="false" ht="14.25" hidden="false" customHeight="false" outlineLevel="0" collapsed="false">
      <c r="A1897" s="2" t="s">
        <v>5699</v>
      </c>
      <c r="B1897" s="0" t="s">
        <v>5700</v>
      </c>
      <c r="C1897" s="3" t="n">
        <v>23.02158273</v>
      </c>
      <c r="D1897" s="3" t="n">
        <v>20.94240838</v>
      </c>
      <c r="E1897" s="3" t="n">
        <v>52.94117647</v>
      </c>
      <c r="F1897" s="4" t="s">
        <v>5701</v>
      </c>
      <c r="G1897" s="0" t="s">
        <v>24</v>
      </c>
    </row>
    <row r="1898" customFormat="false" ht="14.25" hidden="false" customHeight="false" outlineLevel="0" collapsed="false">
      <c r="A1898" s="2" t="s">
        <v>5702</v>
      </c>
      <c r="B1898" s="0" t="s">
        <v>5703</v>
      </c>
      <c r="C1898" s="3" t="n">
        <v>0.564971751</v>
      </c>
      <c r="D1898" s="3" t="n">
        <v>0</v>
      </c>
      <c r="E1898" s="3" t="n">
        <v>9.523809524</v>
      </c>
      <c r="F1898" s="4" t="s">
        <v>5704</v>
      </c>
      <c r="G1898" s="0" t="s">
        <v>24</v>
      </c>
    </row>
    <row r="1899" customFormat="false" ht="14.25" hidden="false" customHeight="false" outlineLevel="0" collapsed="false">
      <c r="A1899" s="2" t="s">
        <v>5705</v>
      </c>
      <c r="B1899" s="0" t="s">
        <v>5706</v>
      </c>
      <c r="C1899" s="3" t="n">
        <v>0</v>
      </c>
      <c r="D1899" s="3" t="n">
        <v>0</v>
      </c>
      <c r="E1899" s="3" t="n">
        <v>18.18181818</v>
      </c>
      <c r="F1899" s="4" t="s">
        <v>5707</v>
      </c>
      <c r="G1899" s="0" t="s">
        <v>24</v>
      </c>
    </row>
    <row r="1900" customFormat="false" ht="14.25" hidden="false" customHeight="false" outlineLevel="0" collapsed="false">
      <c r="A1900" s="2" t="s">
        <v>5708</v>
      </c>
      <c r="B1900" s="0" t="s">
        <v>5709</v>
      </c>
      <c r="C1900" s="3" t="n">
        <v>2.083333333</v>
      </c>
      <c r="D1900" s="3" t="n">
        <v>0</v>
      </c>
      <c r="E1900" s="3" t="n">
        <v>52.38095238</v>
      </c>
      <c r="F1900" s="4" t="s">
        <v>5710</v>
      </c>
      <c r="G1900" s="0" t="s">
        <v>24</v>
      </c>
    </row>
    <row r="1901" customFormat="false" ht="14.25" hidden="false" customHeight="false" outlineLevel="0" collapsed="false">
      <c r="A1901" s="2" t="s">
        <v>5711</v>
      </c>
      <c r="B1901" s="0" t="s">
        <v>5712</v>
      </c>
      <c r="C1901" s="3" t="n">
        <v>0</v>
      </c>
      <c r="D1901" s="3" t="n">
        <v>1.369863014</v>
      </c>
      <c r="E1901" s="3" t="n">
        <v>58.33333333</v>
      </c>
      <c r="F1901" s="4" t="s">
        <v>5713</v>
      </c>
      <c r="G1901" s="0" t="s">
        <v>24</v>
      </c>
    </row>
    <row r="1902" customFormat="false" ht="14.25" hidden="false" customHeight="false" outlineLevel="0" collapsed="false">
      <c r="A1902" s="2" t="s">
        <v>5714</v>
      </c>
      <c r="B1902" s="0" t="s">
        <v>5715</v>
      </c>
      <c r="C1902" s="3" t="n">
        <v>0</v>
      </c>
      <c r="D1902" s="3" t="n">
        <v>0</v>
      </c>
      <c r="E1902" s="3" t="n">
        <v>45.83333333</v>
      </c>
      <c r="F1902" s="4" t="s">
        <v>5716</v>
      </c>
      <c r="G1902" s="0" t="s">
        <v>24</v>
      </c>
    </row>
    <row r="1903" customFormat="false" ht="14.25" hidden="false" customHeight="false" outlineLevel="0" collapsed="false">
      <c r="A1903" s="2" t="s">
        <v>5717</v>
      </c>
      <c r="B1903" s="0" t="s">
        <v>5718</v>
      </c>
      <c r="C1903" s="3" t="n">
        <v>100</v>
      </c>
      <c r="D1903" s="3" t="n">
        <v>100</v>
      </c>
      <c r="E1903" s="3" t="n">
        <v>100</v>
      </c>
      <c r="F1903" s="4" t="s">
        <v>5717</v>
      </c>
      <c r="G1903" s="0" t="s">
        <v>24</v>
      </c>
    </row>
    <row r="1904" customFormat="false" ht="14.25" hidden="false" customHeight="false" outlineLevel="0" collapsed="false">
      <c r="A1904" s="2" t="s">
        <v>5719</v>
      </c>
      <c r="B1904" s="0" t="s">
        <v>5720</v>
      </c>
      <c r="C1904" s="3" t="n">
        <v>100</v>
      </c>
      <c r="D1904" s="3" t="n">
        <v>81.08108108</v>
      </c>
      <c r="E1904" s="3" t="n">
        <v>100</v>
      </c>
      <c r="F1904" s="4" t="s">
        <v>5721</v>
      </c>
      <c r="G1904" s="0" t="s">
        <v>24</v>
      </c>
    </row>
    <row r="1905" customFormat="false" ht="14.25" hidden="false" customHeight="false" outlineLevel="0" collapsed="false">
      <c r="A1905" s="2" t="s">
        <v>5722</v>
      </c>
      <c r="B1905" s="0" t="s">
        <v>5723</v>
      </c>
      <c r="C1905" s="3" t="n">
        <v>53.33333333</v>
      </c>
      <c r="D1905" s="3" t="n">
        <v>22.22222222</v>
      </c>
      <c r="E1905" s="3" t="n">
        <v>100</v>
      </c>
      <c r="F1905" s="4" t="s">
        <v>5724</v>
      </c>
      <c r="G1905" s="0" t="s">
        <v>24</v>
      </c>
    </row>
    <row r="1906" customFormat="false" ht="14.25" hidden="false" customHeight="false" outlineLevel="0" collapsed="false">
      <c r="A1906" s="2" t="s">
        <v>5725</v>
      </c>
      <c r="B1906" s="0" t="s">
        <v>5726</v>
      </c>
      <c r="C1906" s="3" t="n">
        <v>0</v>
      </c>
      <c r="D1906" s="3" t="n">
        <v>0</v>
      </c>
      <c r="E1906" s="3" t="n">
        <v>0</v>
      </c>
      <c r="F1906" s="4" t="s">
        <v>5727</v>
      </c>
      <c r="G1906" s="0" t="s">
        <v>24</v>
      </c>
    </row>
    <row r="1907" customFormat="false" ht="14.25" hidden="false" customHeight="false" outlineLevel="0" collapsed="false">
      <c r="A1907" s="2" t="s">
        <v>5728</v>
      </c>
      <c r="B1907" s="0" t="s">
        <v>5729</v>
      </c>
      <c r="C1907" s="3" t="n">
        <v>0</v>
      </c>
      <c r="D1907" s="3" t="n">
        <v>0</v>
      </c>
      <c r="E1907" s="3" t="n">
        <v>0</v>
      </c>
      <c r="F1907" s="4" t="s">
        <v>5730</v>
      </c>
      <c r="G1907" s="0" t="s">
        <v>24</v>
      </c>
    </row>
    <row r="1908" customFormat="false" ht="14.25" hidden="false" customHeight="false" outlineLevel="0" collapsed="false">
      <c r="A1908" s="2" t="s">
        <v>5731</v>
      </c>
      <c r="B1908" s="0" t="s">
        <v>5732</v>
      </c>
      <c r="C1908" s="3" t="n">
        <v>0</v>
      </c>
      <c r="D1908" s="3" t="n">
        <v>0</v>
      </c>
      <c r="E1908" s="3" t="n">
        <v>0</v>
      </c>
      <c r="F1908" s="4" t="s">
        <v>5733</v>
      </c>
      <c r="G1908" s="0" t="s">
        <v>24</v>
      </c>
    </row>
    <row r="1909" customFormat="false" ht="14.25" hidden="false" customHeight="false" outlineLevel="0" collapsed="false">
      <c r="A1909" s="2" t="s">
        <v>5734</v>
      </c>
      <c r="B1909" s="0" t="s">
        <v>5735</v>
      </c>
      <c r="C1909" s="3" t="n">
        <v>0</v>
      </c>
      <c r="D1909" s="3" t="n">
        <v>3.03030303</v>
      </c>
      <c r="E1909" s="3" t="n">
        <v>0</v>
      </c>
      <c r="F1909" s="4" t="s">
        <v>5736</v>
      </c>
      <c r="G1909" s="0" t="s">
        <v>24</v>
      </c>
    </row>
    <row r="1910" customFormat="false" ht="14.25" hidden="false" customHeight="false" outlineLevel="0" collapsed="false">
      <c r="A1910" s="2" t="s">
        <v>5737</v>
      </c>
      <c r="B1910" s="0" t="s">
        <v>5738</v>
      </c>
      <c r="C1910" s="3" t="n">
        <v>3.174603175</v>
      </c>
      <c r="D1910" s="3" t="n">
        <v>4.761904762</v>
      </c>
      <c r="E1910" s="3" t="n">
        <v>15.38461538</v>
      </c>
      <c r="F1910" s="4" t="s">
        <v>5739</v>
      </c>
      <c r="G1910" s="0" t="s">
        <v>24</v>
      </c>
    </row>
    <row r="1911" customFormat="false" ht="14.25" hidden="false" customHeight="false" outlineLevel="0" collapsed="false">
      <c r="A1911" s="2" t="s">
        <v>5740</v>
      </c>
      <c r="B1911" s="0" t="s">
        <v>5741</v>
      </c>
      <c r="C1911" s="3" t="n">
        <v>0.649350649</v>
      </c>
      <c r="D1911" s="3" t="n">
        <v>0</v>
      </c>
      <c r="E1911" s="3" t="n">
        <v>0</v>
      </c>
      <c r="F1911" s="4" t="s">
        <v>5742</v>
      </c>
      <c r="G1911" s="0" t="s">
        <v>24</v>
      </c>
    </row>
    <row r="1912" customFormat="false" ht="14.25" hidden="false" customHeight="false" outlineLevel="0" collapsed="false">
      <c r="A1912" s="2" t="s">
        <v>5743</v>
      </c>
      <c r="B1912" s="0" t="s">
        <v>5744</v>
      </c>
      <c r="C1912" s="3" t="n">
        <v>16.66666667</v>
      </c>
      <c r="D1912" s="3" t="n">
        <v>5.263157895</v>
      </c>
      <c r="E1912" s="3" t="n">
        <v>0</v>
      </c>
      <c r="F1912" s="4" t="s">
        <v>5745</v>
      </c>
      <c r="G1912" s="0" t="s">
        <v>24</v>
      </c>
    </row>
    <row r="1913" customFormat="false" ht="14.25" hidden="false" customHeight="false" outlineLevel="0" collapsed="false">
      <c r="A1913" s="2" t="s">
        <v>5746</v>
      </c>
      <c r="B1913" s="0" t="s">
        <v>5747</v>
      </c>
      <c r="C1913" s="3" t="n">
        <v>0.543478261</v>
      </c>
      <c r="D1913" s="3" t="n">
        <v>0</v>
      </c>
      <c r="E1913" s="3" t="n">
        <v>0</v>
      </c>
      <c r="F1913" s="4" t="s">
        <v>5748</v>
      </c>
      <c r="G1913" s="0" t="s">
        <v>24</v>
      </c>
    </row>
    <row r="1914" customFormat="false" ht="14.25" hidden="false" customHeight="false" outlineLevel="0" collapsed="false">
      <c r="A1914" s="2" t="s">
        <v>5749</v>
      </c>
      <c r="B1914" s="0" t="s">
        <v>5750</v>
      </c>
      <c r="C1914" s="3" t="n">
        <v>1.030927835</v>
      </c>
      <c r="D1914" s="3" t="n">
        <v>1.515151515</v>
      </c>
      <c r="E1914" s="3" t="n">
        <v>0</v>
      </c>
      <c r="F1914" s="4" t="s">
        <v>5751</v>
      </c>
      <c r="G1914" s="0" t="s">
        <v>24</v>
      </c>
    </row>
    <row r="1915" customFormat="false" ht="14.25" hidden="false" customHeight="false" outlineLevel="0" collapsed="false">
      <c r="A1915" s="2" t="s">
        <v>5752</v>
      </c>
      <c r="B1915" s="0" t="s">
        <v>5753</v>
      </c>
      <c r="C1915" s="3" t="n">
        <v>0</v>
      </c>
      <c r="D1915" s="3" t="n">
        <v>0</v>
      </c>
      <c r="E1915" s="3" t="n">
        <v>33.33333333</v>
      </c>
      <c r="F1915" s="4" t="s">
        <v>5754</v>
      </c>
      <c r="G1915" s="0" t="s">
        <v>24</v>
      </c>
    </row>
    <row r="1916" customFormat="false" ht="14.25" hidden="false" customHeight="false" outlineLevel="0" collapsed="false">
      <c r="A1916" s="2" t="s">
        <v>5755</v>
      </c>
      <c r="B1916" s="0" t="s">
        <v>5756</v>
      </c>
      <c r="C1916" s="3" t="n">
        <v>5.050505051</v>
      </c>
      <c r="D1916" s="3" t="n">
        <v>5.970149254</v>
      </c>
      <c r="E1916" s="3" t="n">
        <v>13.63636364</v>
      </c>
      <c r="F1916" s="4" t="s">
        <v>5757</v>
      </c>
      <c r="G1916" s="0" t="s">
        <v>24</v>
      </c>
    </row>
    <row r="1917" customFormat="false" ht="14.25" hidden="false" customHeight="false" outlineLevel="0" collapsed="false">
      <c r="A1917" s="2" t="s">
        <v>5758</v>
      </c>
      <c r="B1917" s="0" t="s">
        <v>5759</v>
      </c>
      <c r="C1917" s="3" t="n">
        <v>22.22222222</v>
      </c>
      <c r="D1917" s="3" t="n">
        <v>16.66666667</v>
      </c>
      <c r="E1917" s="3" t="n">
        <v>100</v>
      </c>
      <c r="F1917" s="4" t="s">
        <v>5760</v>
      </c>
      <c r="G1917" s="0" t="s">
        <v>24</v>
      </c>
    </row>
    <row r="1918" customFormat="false" ht="14.25" hidden="false" customHeight="false" outlineLevel="0" collapsed="false">
      <c r="A1918" s="2" t="s">
        <v>5761</v>
      </c>
      <c r="B1918" s="0" t="s">
        <v>5762</v>
      </c>
      <c r="C1918" s="3" t="n">
        <v>15.38461538</v>
      </c>
      <c r="D1918" s="3" t="n">
        <v>9.433962264</v>
      </c>
      <c r="E1918" s="3" t="n">
        <v>0</v>
      </c>
      <c r="F1918" s="4" t="s">
        <v>5763</v>
      </c>
      <c r="G1918" s="0" t="s">
        <v>24</v>
      </c>
    </row>
    <row r="1919" customFormat="false" ht="14.25" hidden="false" customHeight="false" outlineLevel="0" collapsed="false">
      <c r="A1919" s="2" t="s">
        <v>5764</v>
      </c>
      <c r="B1919" s="0" t="s">
        <v>5765</v>
      </c>
      <c r="C1919" s="3" t="n">
        <v>1.960784314</v>
      </c>
      <c r="D1919" s="3" t="n">
        <v>8.823529412</v>
      </c>
      <c r="E1919" s="3" t="n">
        <v>20</v>
      </c>
      <c r="F1919" s="4" t="s">
        <v>5766</v>
      </c>
      <c r="G1919" s="0" t="s">
        <v>24</v>
      </c>
    </row>
    <row r="1920" customFormat="false" ht="14.25" hidden="false" customHeight="false" outlineLevel="0" collapsed="false">
      <c r="A1920" s="2" t="s">
        <v>5767</v>
      </c>
      <c r="B1920" s="0" t="s">
        <v>5768</v>
      </c>
      <c r="C1920" s="3" t="n">
        <v>3.50877193</v>
      </c>
      <c r="D1920" s="3" t="n">
        <v>8.974358974</v>
      </c>
      <c r="E1920" s="3" t="n">
        <v>42.30769231</v>
      </c>
      <c r="F1920" s="4" t="s">
        <v>5769</v>
      </c>
      <c r="G1920" s="0" t="s">
        <v>24</v>
      </c>
    </row>
    <row r="1921" customFormat="false" ht="14.25" hidden="false" customHeight="false" outlineLevel="0" collapsed="false">
      <c r="A1921" s="2" t="s">
        <v>5770</v>
      </c>
      <c r="B1921" s="0" t="s">
        <v>5771</v>
      </c>
      <c r="C1921" s="3" t="n">
        <v>9.87654321</v>
      </c>
      <c r="D1921" s="3" t="n">
        <v>9.090909091</v>
      </c>
      <c r="E1921" s="3" t="n">
        <v>0</v>
      </c>
      <c r="F1921" s="4" t="s">
        <v>5772</v>
      </c>
      <c r="G1921" s="0" t="s">
        <v>24</v>
      </c>
    </row>
    <row r="1922" customFormat="false" ht="14.25" hidden="false" customHeight="false" outlineLevel="0" collapsed="false">
      <c r="A1922" s="2" t="s">
        <v>5773</v>
      </c>
      <c r="B1922" s="0" t="s">
        <v>5774</v>
      </c>
      <c r="C1922" s="3" t="n">
        <v>13.25301205</v>
      </c>
      <c r="D1922" s="3" t="n">
        <v>1.785714286</v>
      </c>
      <c r="E1922" s="3" t="n">
        <v>0</v>
      </c>
      <c r="F1922" s="4" t="s">
        <v>5775</v>
      </c>
      <c r="G1922" s="0" t="s">
        <v>24</v>
      </c>
    </row>
    <row r="1923" customFormat="false" ht="14.25" hidden="false" customHeight="false" outlineLevel="0" collapsed="false">
      <c r="A1923" s="2" t="s">
        <v>5776</v>
      </c>
      <c r="B1923" s="0" t="s">
        <v>5777</v>
      </c>
      <c r="C1923" s="3" t="n">
        <v>14.93506494</v>
      </c>
      <c r="D1923" s="3" t="n">
        <v>7.619047619</v>
      </c>
      <c r="E1923" s="3" t="n">
        <v>8.333333333</v>
      </c>
      <c r="F1923" s="4" t="s">
        <v>5778</v>
      </c>
      <c r="G1923" s="0" t="s">
        <v>24</v>
      </c>
    </row>
    <row r="1924" customFormat="false" ht="14.25" hidden="false" customHeight="false" outlineLevel="0" collapsed="false">
      <c r="A1924" s="2" t="s">
        <v>5779</v>
      </c>
      <c r="B1924" s="0" t="s">
        <v>5780</v>
      </c>
      <c r="C1924" s="3" t="n">
        <v>4.761904762</v>
      </c>
      <c r="D1924" s="3" t="n">
        <v>21.42857143</v>
      </c>
      <c r="E1924" s="3" t="n">
        <v>14.28571429</v>
      </c>
      <c r="F1924" s="4" t="s">
        <v>5781</v>
      </c>
      <c r="G1924" s="0" t="s">
        <v>24</v>
      </c>
    </row>
    <row r="1925" customFormat="false" ht="14.25" hidden="false" customHeight="false" outlineLevel="0" collapsed="false">
      <c r="A1925" s="2" t="s">
        <v>5782</v>
      </c>
      <c r="B1925" s="0" t="s">
        <v>5783</v>
      </c>
      <c r="C1925" s="3" t="n">
        <v>13.17829457</v>
      </c>
      <c r="D1925" s="3" t="n">
        <v>17.04545455</v>
      </c>
      <c r="E1925" s="3" t="n">
        <v>33.33333333</v>
      </c>
      <c r="F1925" s="4" t="s">
        <v>5784</v>
      </c>
      <c r="G1925" s="0" t="s">
        <v>24</v>
      </c>
    </row>
    <row r="1926" customFormat="false" ht="14.25" hidden="false" customHeight="false" outlineLevel="0" collapsed="false">
      <c r="A1926" s="2" t="s">
        <v>5785</v>
      </c>
      <c r="B1926" s="0" t="s">
        <v>5786</v>
      </c>
      <c r="C1926" s="3" t="n">
        <v>7.092198582</v>
      </c>
      <c r="D1926" s="3" t="n">
        <v>9.278350515</v>
      </c>
      <c r="E1926" s="3" t="n">
        <v>6.060606061</v>
      </c>
      <c r="F1926" s="4" t="s">
        <v>5787</v>
      </c>
      <c r="G1926" s="0" t="s">
        <v>24</v>
      </c>
    </row>
    <row r="1927" customFormat="false" ht="14.25" hidden="false" customHeight="false" outlineLevel="0" collapsed="false">
      <c r="A1927" s="2" t="s">
        <v>5788</v>
      </c>
      <c r="B1927" s="0" t="s">
        <v>5789</v>
      </c>
      <c r="C1927" s="3" t="n">
        <v>12.87128713</v>
      </c>
      <c r="D1927" s="3" t="n">
        <v>1.449275362</v>
      </c>
      <c r="E1927" s="3" t="n">
        <v>17.39130435</v>
      </c>
      <c r="F1927" s="4" t="s">
        <v>5790</v>
      </c>
      <c r="G1927" s="0" t="s">
        <v>24</v>
      </c>
    </row>
    <row r="1928" customFormat="false" ht="14.25" hidden="false" customHeight="false" outlineLevel="0" collapsed="false">
      <c r="A1928" s="2" t="s">
        <v>5791</v>
      </c>
      <c r="B1928" s="0" t="s">
        <v>5792</v>
      </c>
      <c r="C1928" s="3" t="n">
        <v>1.639344262</v>
      </c>
      <c r="D1928" s="3" t="n">
        <v>0</v>
      </c>
      <c r="E1928" s="3" t="n">
        <v>0</v>
      </c>
      <c r="F1928" s="4" t="s">
        <v>5793</v>
      </c>
      <c r="G1928" s="0" t="s">
        <v>24</v>
      </c>
    </row>
    <row r="1929" customFormat="false" ht="14.25" hidden="false" customHeight="false" outlineLevel="0" collapsed="false">
      <c r="A1929" s="2" t="s">
        <v>5794</v>
      </c>
      <c r="B1929" s="0" t="s">
        <v>5795</v>
      </c>
      <c r="C1929" s="3" t="n">
        <v>8.968609865</v>
      </c>
      <c r="D1929" s="3" t="n">
        <v>3.267973856</v>
      </c>
      <c r="E1929" s="3" t="n">
        <v>12.96296296</v>
      </c>
      <c r="F1929" s="4" t="s">
        <v>5796</v>
      </c>
      <c r="G1929" s="0" t="s">
        <v>24</v>
      </c>
    </row>
    <row r="1930" customFormat="false" ht="14.25" hidden="false" customHeight="false" outlineLevel="0" collapsed="false">
      <c r="A1930" s="2" t="s">
        <v>5797</v>
      </c>
      <c r="B1930" s="0" t="s">
        <v>5798</v>
      </c>
      <c r="C1930" s="3" t="n">
        <v>0</v>
      </c>
      <c r="D1930" s="3" t="n">
        <v>2.564102564</v>
      </c>
      <c r="E1930" s="3" t="n">
        <v>0</v>
      </c>
      <c r="F1930" s="4" t="s">
        <v>5799</v>
      </c>
      <c r="G1930" s="0" t="s">
        <v>24</v>
      </c>
    </row>
    <row r="1931" customFormat="false" ht="14.25" hidden="false" customHeight="false" outlineLevel="0" collapsed="false">
      <c r="A1931" s="2" t="s">
        <v>5800</v>
      </c>
      <c r="B1931" s="0" t="s">
        <v>5801</v>
      </c>
      <c r="C1931" s="3" t="n">
        <v>4.081632653</v>
      </c>
      <c r="D1931" s="3" t="n">
        <v>0</v>
      </c>
      <c r="E1931" s="3" t="n">
        <v>8.823529412</v>
      </c>
      <c r="F1931" s="4" t="s">
        <v>5802</v>
      </c>
      <c r="G1931" s="0" t="s">
        <v>24</v>
      </c>
    </row>
    <row r="1932" customFormat="false" ht="14.25" hidden="false" customHeight="false" outlineLevel="0" collapsed="false">
      <c r="A1932" s="2" t="s">
        <v>5803</v>
      </c>
      <c r="B1932" s="0" t="s">
        <v>5804</v>
      </c>
      <c r="C1932" s="3" t="n">
        <v>3.529411765</v>
      </c>
      <c r="D1932" s="3" t="n">
        <v>10.34482759</v>
      </c>
      <c r="E1932" s="3" t="n">
        <v>15.78947368</v>
      </c>
      <c r="F1932" s="4" t="s">
        <v>5805</v>
      </c>
      <c r="G1932" s="0" t="s">
        <v>24</v>
      </c>
    </row>
    <row r="1933" customFormat="false" ht="14.25" hidden="false" customHeight="false" outlineLevel="0" collapsed="false">
      <c r="A1933" s="2" t="s">
        <v>5806</v>
      </c>
      <c r="B1933" s="0" t="s">
        <v>5807</v>
      </c>
      <c r="C1933" s="3" t="n">
        <v>37.24137931</v>
      </c>
      <c r="D1933" s="3" t="n">
        <v>2.02020202</v>
      </c>
      <c r="E1933" s="3" t="n">
        <v>8.823529412</v>
      </c>
      <c r="F1933" s="4" t="s">
        <v>5808</v>
      </c>
      <c r="G1933" s="0" t="s">
        <v>24</v>
      </c>
    </row>
    <row r="1934" customFormat="false" ht="14.25" hidden="false" customHeight="false" outlineLevel="0" collapsed="false">
      <c r="A1934" s="2" t="s">
        <v>5809</v>
      </c>
      <c r="B1934" s="0" t="s">
        <v>5810</v>
      </c>
      <c r="C1934" s="3" t="n">
        <v>0</v>
      </c>
      <c r="D1934" s="3" t="n">
        <v>0</v>
      </c>
      <c r="E1934" s="3" t="n">
        <v>0</v>
      </c>
      <c r="F1934" s="4" t="s">
        <v>5811</v>
      </c>
      <c r="G1934" s="0" t="s">
        <v>24</v>
      </c>
    </row>
    <row r="1935" customFormat="false" ht="14.25" hidden="false" customHeight="false" outlineLevel="0" collapsed="false">
      <c r="A1935" s="2" t="s">
        <v>5812</v>
      </c>
      <c r="B1935" s="0" t="s">
        <v>5813</v>
      </c>
      <c r="C1935" s="3" t="n">
        <v>66.03773585</v>
      </c>
      <c r="D1935" s="3" t="n">
        <v>100</v>
      </c>
      <c r="E1935" s="3" t="n">
        <v>100</v>
      </c>
      <c r="F1935" s="4" t="s">
        <v>5814</v>
      </c>
      <c r="G1935" s="0" t="s">
        <v>24</v>
      </c>
    </row>
    <row r="1936" customFormat="false" ht="14.25" hidden="false" customHeight="false" outlineLevel="0" collapsed="false">
      <c r="A1936" s="2" t="s">
        <v>5815</v>
      </c>
      <c r="B1936" s="0" t="s">
        <v>5816</v>
      </c>
      <c r="C1936" s="3" t="n">
        <v>0</v>
      </c>
      <c r="D1936" s="3" t="n">
        <v>0</v>
      </c>
      <c r="E1936" s="3" t="n">
        <v>0</v>
      </c>
      <c r="F1936" s="4" t="s">
        <v>5817</v>
      </c>
      <c r="G1936" s="0" t="s">
        <v>24</v>
      </c>
    </row>
    <row r="1937" customFormat="false" ht="14.25" hidden="false" customHeight="false" outlineLevel="0" collapsed="false">
      <c r="A1937" s="2" t="s">
        <v>5818</v>
      </c>
      <c r="B1937" s="0" t="s">
        <v>5819</v>
      </c>
      <c r="C1937" s="3" t="n">
        <v>5.555555556</v>
      </c>
      <c r="D1937" s="3" t="n">
        <v>11.47540984</v>
      </c>
      <c r="E1937" s="3" t="n">
        <v>10</v>
      </c>
      <c r="F1937" s="4" t="s">
        <v>5820</v>
      </c>
      <c r="G1937" s="0" t="s">
        <v>24</v>
      </c>
    </row>
    <row r="1938" customFormat="false" ht="14.25" hidden="false" customHeight="false" outlineLevel="0" collapsed="false">
      <c r="A1938" s="2" t="s">
        <v>5821</v>
      </c>
      <c r="B1938" s="0" t="s">
        <v>5822</v>
      </c>
      <c r="C1938" s="3" t="n">
        <v>18.42105263</v>
      </c>
      <c r="D1938" s="3" t="n">
        <v>40</v>
      </c>
      <c r="E1938" s="3" t="n">
        <v>66.66666667</v>
      </c>
      <c r="F1938" s="4" t="s">
        <v>5823</v>
      </c>
      <c r="G1938" s="0" t="s">
        <v>24</v>
      </c>
    </row>
    <row r="1939" customFormat="false" ht="14.25" hidden="false" customHeight="false" outlineLevel="0" collapsed="false">
      <c r="A1939" s="2" t="s">
        <v>5824</v>
      </c>
      <c r="B1939" s="0" t="s">
        <v>5825</v>
      </c>
      <c r="C1939" s="3" t="n">
        <v>5.154639175</v>
      </c>
      <c r="D1939" s="3" t="n">
        <v>9.090909091</v>
      </c>
      <c r="E1939" s="3" t="n">
        <v>4.761904762</v>
      </c>
      <c r="F1939" s="4" t="s">
        <v>5826</v>
      </c>
      <c r="G1939" s="0" t="s">
        <v>24</v>
      </c>
    </row>
    <row r="1940" customFormat="false" ht="14.25" hidden="false" customHeight="false" outlineLevel="0" collapsed="false">
      <c r="A1940" s="2" t="s">
        <v>5827</v>
      </c>
      <c r="B1940" s="0" t="s">
        <v>5828</v>
      </c>
      <c r="C1940" s="3" t="n">
        <v>0</v>
      </c>
      <c r="D1940" s="3" t="n">
        <v>2.803738318</v>
      </c>
      <c r="E1940" s="3" t="n">
        <v>10.81081081</v>
      </c>
      <c r="F1940" s="4" t="s">
        <v>5829</v>
      </c>
      <c r="G1940" s="0" t="s">
        <v>24</v>
      </c>
    </row>
    <row r="1941" customFormat="false" ht="14.25" hidden="false" customHeight="false" outlineLevel="0" collapsed="false">
      <c r="A1941" s="2" t="s">
        <v>5830</v>
      </c>
      <c r="B1941" s="0" t="s">
        <v>5831</v>
      </c>
      <c r="C1941" s="3" t="n">
        <v>0</v>
      </c>
      <c r="D1941" s="3" t="n">
        <v>0</v>
      </c>
      <c r="E1941" s="3" t="n">
        <v>0</v>
      </c>
      <c r="F1941" s="4" t="s">
        <v>5832</v>
      </c>
      <c r="G1941" s="0" t="s">
        <v>24</v>
      </c>
    </row>
    <row r="1942" customFormat="false" ht="14.25" hidden="false" customHeight="false" outlineLevel="0" collapsed="false">
      <c r="A1942" s="2" t="s">
        <v>5833</v>
      </c>
      <c r="B1942" s="0" t="s">
        <v>5834</v>
      </c>
      <c r="C1942" s="3" t="n">
        <v>0</v>
      </c>
      <c r="D1942" s="3" t="n">
        <v>0</v>
      </c>
      <c r="E1942" s="3" t="n">
        <v>6.666666667</v>
      </c>
      <c r="F1942" s="4" t="s">
        <v>5835</v>
      </c>
      <c r="G1942" s="0" t="s">
        <v>24</v>
      </c>
    </row>
    <row r="1943" customFormat="false" ht="14.25" hidden="false" customHeight="false" outlineLevel="0" collapsed="false">
      <c r="A1943" s="2" t="s">
        <v>5836</v>
      </c>
      <c r="B1943" s="0" t="s">
        <v>5837</v>
      </c>
      <c r="C1943" s="3" t="n">
        <v>0</v>
      </c>
      <c r="D1943" s="3" t="n">
        <v>1.449275362</v>
      </c>
      <c r="E1943" s="3" t="n">
        <v>8.695652174</v>
      </c>
      <c r="F1943" s="4" t="s">
        <v>5838</v>
      </c>
      <c r="G1943" s="0" t="s">
        <v>24</v>
      </c>
    </row>
    <row r="1944" customFormat="false" ht="14.25" hidden="false" customHeight="false" outlineLevel="0" collapsed="false">
      <c r="A1944" s="2" t="s">
        <v>5839</v>
      </c>
      <c r="B1944" s="0" t="s">
        <v>5840</v>
      </c>
      <c r="C1944" s="3" t="n">
        <v>4.583333333</v>
      </c>
      <c r="D1944" s="3" t="n">
        <v>4.848484848</v>
      </c>
      <c r="E1944" s="3" t="n">
        <v>3.448275862</v>
      </c>
      <c r="F1944" s="4" t="s">
        <v>5841</v>
      </c>
      <c r="G1944" s="0" t="s">
        <v>24</v>
      </c>
    </row>
    <row r="1945" customFormat="false" ht="14.25" hidden="false" customHeight="false" outlineLevel="0" collapsed="false">
      <c r="A1945" s="2" t="s">
        <v>5842</v>
      </c>
      <c r="B1945" s="0" t="s">
        <v>5843</v>
      </c>
      <c r="C1945" s="3" t="n">
        <v>0</v>
      </c>
      <c r="D1945" s="3" t="n">
        <v>2.898550725</v>
      </c>
      <c r="E1945" s="3" t="n">
        <v>17.39130435</v>
      </c>
      <c r="F1945" s="4" t="s">
        <v>5844</v>
      </c>
      <c r="G1945" s="0" t="s">
        <v>24</v>
      </c>
    </row>
    <row r="1946" customFormat="false" ht="14.25" hidden="false" customHeight="false" outlineLevel="0" collapsed="false">
      <c r="A1946" s="2" t="s">
        <v>5845</v>
      </c>
      <c r="B1946" s="0" t="s">
        <v>5846</v>
      </c>
      <c r="C1946" s="3" t="n">
        <v>96.74796748</v>
      </c>
      <c r="D1946" s="3" t="n">
        <v>98.22485207</v>
      </c>
      <c r="E1946" s="3" t="n">
        <v>100</v>
      </c>
      <c r="F1946" s="4" t="s">
        <v>5847</v>
      </c>
      <c r="G1946" s="0" t="s">
        <v>24</v>
      </c>
    </row>
    <row r="1947" customFormat="false" ht="14.25" hidden="false" customHeight="false" outlineLevel="0" collapsed="false">
      <c r="A1947" s="2" t="s">
        <v>5848</v>
      </c>
      <c r="B1947" s="0" t="s">
        <v>5849</v>
      </c>
      <c r="C1947" s="3" t="n">
        <v>99.51456311</v>
      </c>
      <c r="D1947" s="3" t="n">
        <v>99.29078014</v>
      </c>
      <c r="E1947" s="3" t="n">
        <v>100</v>
      </c>
      <c r="F1947" s="4" t="s">
        <v>5850</v>
      </c>
      <c r="G1947" s="0" t="s">
        <v>24</v>
      </c>
    </row>
    <row r="1948" customFormat="false" ht="14.25" hidden="false" customHeight="false" outlineLevel="0" collapsed="false">
      <c r="A1948" s="2" t="s">
        <v>5851</v>
      </c>
      <c r="B1948" s="0" t="s">
        <v>5852</v>
      </c>
      <c r="C1948" s="3" t="n">
        <v>0.67114094</v>
      </c>
      <c r="D1948" s="3" t="n">
        <v>7.843137255</v>
      </c>
      <c r="E1948" s="3" t="n">
        <v>0</v>
      </c>
      <c r="F1948" s="4" t="s">
        <v>5853</v>
      </c>
      <c r="G1948" s="0" t="s">
        <v>24</v>
      </c>
    </row>
    <row r="1949" customFormat="false" ht="14.25" hidden="false" customHeight="false" outlineLevel="0" collapsed="false">
      <c r="A1949" s="2" t="s">
        <v>5854</v>
      </c>
      <c r="B1949" s="0" t="s">
        <v>5855</v>
      </c>
      <c r="C1949" s="3" t="n">
        <v>9.74025974</v>
      </c>
      <c r="D1949" s="3" t="n">
        <v>8.571428571</v>
      </c>
      <c r="E1949" s="3" t="n">
        <v>13.88888889</v>
      </c>
      <c r="F1949" s="4" t="s">
        <v>5856</v>
      </c>
      <c r="G1949" s="0" t="s">
        <v>24</v>
      </c>
    </row>
    <row r="1950" customFormat="false" ht="14.25" hidden="false" customHeight="false" outlineLevel="0" collapsed="false">
      <c r="A1950" s="2" t="s">
        <v>5857</v>
      </c>
      <c r="B1950" s="0" t="s">
        <v>5858</v>
      </c>
      <c r="C1950" s="3" t="n">
        <v>11.6838488</v>
      </c>
      <c r="D1950" s="3" t="n">
        <v>9</v>
      </c>
      <c r="E1950" s="3" t="n">
        <v>18.30985915</v>
      </c>
      <c r="F1950" s="4" t="s">
        <v>5859</v>
      </c>
      <c r="G1950" s="0" t="s">
        <v>24</v>
      </c>
    </row>
    <row r="1951" customFormat="false" ht="14.25" hidden="false" customHeight="false" outlineLevel="0" collapsed="false">
      <c r="A1951" s="2" t="s">
        <v>5860</v>
      </c>
      <c r="B1951" s="0" t="s">
        <v>5861</v>
      </c>
      <c r="C1951" s="3" t="n">
        <v>6.746031746</v>
      </c>
      <c r="D1951" s="3" t="n">
        <v>10.40462428</v>
      </c>
      <c r="E1951" s="3" t="n">
        <v>16.39344262</v>
      </c>
      <c r="F1951" s="4" t="s">
        <v>5862</v>
      </c>
      <c r="G1951" s="0" t="s">
        <v>24</v>
      </c>
    </row>
    <row r="1952" customFormat="false" ht="14.25" hidden="false" customHeight="false" outlineLevel="0" collapsed="false">
      <c r="A1952" s="2" t="s">
        <v>5863</v>
      </c>
      <c r="B1952" s="0" t="s">
        <v>5864</v>
      </c>
      <c r="C1952" s="3" t="n">
        <v>8.080808081</v>
      </c>
      <c r="D1952" s="3" t="n">
        <v>2.985074627</v>
      </c>
      <c r="E1952" s="3" t="n">
        <v>0</v>
      </c>
      <c r="F1952" s="4" t="s">
        <v>5865</v>
      </c>
      <c r="G1952" s="0" t="s">
        <v>24</v>
      </c>
    </row>
    <row r="1953" customFormat="false" ht="14.25" hidden="false" customHeight="false" outlineLevel="0" collapsed="false">
      <c r="A1953" s="2" t="s">
        <v>5866</v>
      </c>
      <c r="B1953" s="0" t="s">
        <v>5867</v>
      </c>
      <c r="C1953" s="3" t="n">
        <v>2.840909091</v>
      </c>
      <c r="D1953" s="3" t="n">
        <v>3.333333333</v>
      </c>
      <c r="E1953" s="3" t="n">
        <v>7.142857143</v>
      </c>
      <c r="F1953" s="4" t="s">
        <v>5868</v>
      </c>
      <c r="G1953" s="0" t="s">
        <v>24</v>
      </c>
    </row>
    <row r="1954" customFormat="false" ht="14.25" hidden="false" customHeight="false" outlineLevel="0" collapsed="false">
      <c r="A1954" s="2" t="s">
        <v>5869</v>
      </c>
      <c r="B1954" s="0" t="s">
        <v>5870</v>
      </c>
      <c r="C1954" s="3" t="n">
        <v>7.692307692</v>
      </c>
      <c r="D1954" s="3" t="n">
        <v>13.63636364</v>
      </c>
      <c r="E1954" s="3" t="n">
        <v>0</v>
      </c>
      <c r="F1954" s="4" t="s">
        <v>5871</v>
      </c>
      <c r="G1954" s="0" t="s">
        <v>24</v>
      </c>
    </row>
    <row r="1955" customFormat="false" ht="14.25" hidden="false" customHeight="false" outlineLevel="0" collapsed="false">
      <c r="A1955" s="2" t="s">
        <v>5872</v>
      </c>
      <c r="B1955" s="0" t="s">
        <v>5873</v>
      </c>
      <c r="C1955" s="3" t="n">
        <v>58.2781457</v>
      </c>
      <c r="D1955" s="3" t="n">
        <v>78.6407767</v>
      </c>
      <c r="E1955" s="3" t="n">
        <v>100</v>
      </c>
      <c r="F1955" s="4" t="s">
        <v>5874</v>
      </c>
      <c r="G1955" s="0" t="s">
        <v>24</v>
      </c>
    </row>
    <row r="1956" customFormat="false" ht="14.25" hidden="false" customHeight="false" outlineLevel="0" collapsed="false">
      <c r="A1956" s="2" t="s">
        <v>5875</v>
      </c>
      <c r="B1956" s="0" t="s">
        <v>5876</v>
      </c>
      <c r="C1956" s="3" t="n">
        <v>3.347280335</v>
      </c>
      <c r="D1956" s="3" t="n">
        <v>6.097560976</v>
      </c>
      <c r="E1956" s="3" t="n">
        <v>3.448275862</v>
      </c>
      <c r="F1956" s="4" t="s">
        <v>5877</v>
      </c>
      <c r="G1956" s="0" t="s">
        <v>24</v>
      </c>
    </row>
    <row r="1957" customFormat="false" ht="14.25" hidden="false" customHeight="false" outlineLevel="0" collapsed="false">
      <c r="A1957" s="2" t="s">
        <v>5878</v>
      </c>
      <c r="B1957" s="0" t="s">
        <v>5879</v>
      </c>
      <c r="C1957" s="3" t="n">
        <v>0</v>
      </c>
      <c r="D1957" s="3" t="n">
        <v>0</v>
      </c>
      <c r="E1957" s="3" t="n">
        <v>0</v>
      </c>
      <c r="F1957" s="4" t="s">
        <v>5880</v>
      </c>
      <c r="G1957" s="0" t="s">
        <v>121</v>
      </c>
    </row>
    <row r="1958" customFormat="false" ht="14.25" hidden="false" customHeight="false" outlineLevel="0" collapsed="false">
      <c r="A1958" s="2" t="s">
        <v>5881</v>
      </c>
      <c r="B1958" s="0" t="s">
        <v>5882</v>
      </c>
      <c r="C1958" s="3" t="n">
        <v>0</v>
      </c>
      <c r="D1958" s="3" t="n">
        <v>0</v>
      </c>
      <c r="E1958" s="3" t="n">
        <v>0</v>
      </c>
      <c r="F1958" s="4" t="s">
        <v>5883</v>
      </c>
      <c r="G1958" s="0" t="s">
        <v>121</v>
      </c>
    </row>
    <row r="1959" customFormat="false" ht="14.25" hidden="false" customHeight="false" outlineLevel="0" collapsed="false">
      <c r="A1959" s="2" t="s">
        <v>5884</v>
      </c>
      <c r="B1959" s="0" t="s">
        <v>5885</v>
      </c>
      <c r="C1959" s="3" t="n">
        <v>8.670520231</v>
      </c>
      <c r="D1959" s="3" t="n">
        <v>6.779661017</v>
      </c>
      <c r="E1959" s="3" t="n">
        <v>9.756097561</v>
      </c>
      <c r="F1959" s="4" t="s">
        <v>5886</v>
      </c>
      <c r="G1959" s="0" t="s">
        <v>24</v>
      </c>
    </row>
    <row r="1960" customFormat="false" ht="14.25" hidden="false" customHeight="false" outlineLevel="0" collapsed="false">
      <c r="A1960" s="2" t="s">
        <v>5887</v>
      </c>
      <c r="B1960" s="0" t="s">
        <v>5888</v>
      </c>
      <c r="C1960" s="3" t="n">
        <v>2.448979592</v>
      </c>
      <c r="D1960" s="3" t="n">
        <v>1.19047619</v>
      </c>
      <c r="E1960" s="3" t="n">
        <v>0</v>
      </c>
      <c r="F1960" s="4" t="s">
        <v>5889</v>
      </c>
      <c r="G1960" s="0" t="s">
        <v>24</v>
      </c>
    </row>
    <row r="1961" customFormat="false" ht="14.25" hidden="false" customHeight="false" outlineLevel="0" collapsed="false">
      <c r="A1961" s="2" t="s">
        <v>5890</v>
      </c>
      <c r="B1961" s="0" t="s">
        <v>5891</v>
      </c>
      <c r="C1961" s="3" t="n">
        <v>0</v>
      </c>
      <c r="D1961" s="3" t="n">
        <v>0</v>
      </c>
      <c r="E1961" s="3" t="n">
        <v>0</v>
      </c>
      <c r="F1961" s="4" t="s">
        <v>5892</v>
      </c>
      <c r="G1961" s="0" t="s">
        <v>24</v>
      </c>
    </row>
    <row r="1962" customFormat="false" ht="14.25" hidden="false" customHeight="false" outlineLevel="0" collapsed="false">
      <c r="A1962" s="2" t="s">
        <v>5893</v>
      </c>
      <c r="B1962" s="0" t="s">
        <v>5894</v>
      </c>
      <c r="C1962" s="3" t="n">
        <v>0</v>
      </c>
      <c r="D1962" s="3" t="n">
        <v>0</v>
      </c>
      <c r="E1962" s="3" t="n">
        <v>0</v>
      </c>
      <c r="F1962" s="4" t="s">
        <v>5895</v>
      </c>
      <c r="G1962" s="0" t="s">
        <v>24</v>
      </c>
    </row>
    <row r="1963" customFormat="false" ht="14.25" hidden="false" customHeight="false" outlineLevel="0" collapsed="false">
      <c r="A1963" s="2" t="s">
        <v>5896</v>
      </c>
      <c r="B1963" s="0" t="s">
        <v>5897</v>
      </c>
      <c r="C1963" s="3" t="n">
        <v>1.171875</v>
      </c>
      <c r="D1963" s="3" t="n">
        <v>0</v>
      </c>
      <c r="E1963" s="3" t="n">
        <v>0</v>
      </c>
      <c r="F1963" s="4" t="s">
        <v>5898</v>
      </c>
      <c r="G1963" s="0" t="s">
        <v>24</v>
      </c>
    </row>
    <row r="1964" customFormat="false" ht="14.25" hidden="false" customHeight="false" outlineLevel="0" collapsed="false">
      <c r="A1964" s="2" t="s">
        <v>5899</v>
      </c>
      <c r="B1964" s="0" t="s">
        <v>5900</v>
      </c>
      <c r="C1964" s="3" t="n">
        <v>6.944444444</v>
      </c>
      <c r="D1964" s="3" t="n">
        <v>11.48648649</v>
      </c>
      <c r="E1964" s="3" t="n">
        <v>5.769230769</v>
      </c>
      <c r="F1964" s="4" t="s">
        <v>5901</v>
      </c>
      <c r="G1964" s="0" t="s">
        <v>24</v>
      </c>
    </row>
    <row r="1965" customFormat="false" ht="14.25" hidden="false" customHeight="false" outlineLevel="0" collapsed="false">
      <c r="A1965" s="2" t="s">
        <v>5902</v>
      </c>
      <c r="B1965" s="0" t="s">
        <v>5903</v>
      </c>
      <c r="C1965" s="3" t="n">
        <v>0</v>
      </c>
      <c r="D1965" s="3" t="n">
        <v>0</v>
      </c>
      <c r="E1965" s="3" t="n">
        <v>0</v>
      </c>
      <c r="F1965" s="4" t="s">
        <v>5904</v>
      </c>
      <c r="G1965" s="0" t="s">
        <v>24</v>
      </c>
    </row>
    <row r="1966" customFormat="false" ht="14.25" hidden="false" customHeight="false" outlineLevel="0" collapsed="false">
      <c r="A1966" s="2" t="s">
        <v>5905</v>
      </c>
      <c r="B1966" s="0" t="s">
        <v>5906</v>
      </c>
      <c r="C1966" s="3" t="n">
        <v>7.142857143</v>
      </c>
      <c r="D1966" s="3" t="n">
        <v>10.43478261</v>
      </c>
      <c r="E1966" s="3" t="n">
        <v>7.5</v>
      </c>
      <c r="F1966" s="4" t="s">
        <v>5907</v>
      </c>
      <c r="G1966" s="0" t="s">
        <v>24</v>
      </c>
    </row>
    <row r="1967" customFormat="false" ht="14.25" hidden="false" customHeight="false" outlineLevel="0" collapsed="false">
      <c r="A1967" s="2" t="s">
        <v>5908</v>
      </c>
      <c r="B1967" s="0" t="s">
        <v>5909</v>
      </c>
      <c r="C1967" s="3" t="n">
        <v>9.259259259</v>
      </c>
      <c r="D1967" s="3" t="n">
        <v>7.432432432</v>
      </c>
      <c r="E1967" s="3" t="n">
        <v>1.923076923</v>
      </c>
      <c r="F1967" s="4" t="s">
        <v>5910</v>
      </c>
      <c r="G1967" s="0" t="s">
        <v>24</v>
      </c>
    </row>
    <row r="1968" customFormat="false" ht="14.25" hidden="false" customHeight="false" outlineLevel="0" collapsed="false">
      <c r="A1968" s="2" t="s">
        <v>5911</v>
      </c>
      <c r="B1968" s="0" t="s">
        <v>5912</v>
      </c>
      <c r="C1968" s="3" t="n">
        <v>16.25</v>
      </c>
      <c r="D1968" s="3" t="n">
        <v>0</v>
      </c>
      <c r="E1968" s="3" t="n">
        <v>35.29411765</v>
      </c>
      <c r="F1968" s="4" t="s">
        <v>5913</v>
      </c>
      <c r="G1968" s="0" t="s">
        <v>24</v>
      </c>
    </row>
    <row r="1969" customFormat="false" ht="14.25" hidden="false" customHeight="false" outlineLevel="0" collapsed="false">
      <c r="A1969" s="2" t="s">
        <v>5914</v>
      </c>
      <c r="B1969" s="0" t="s">
        <v>5915</v>
      </c>
      <c r="C1969" s="3" t="n">
        <v>100</v>
      </c>
      <c r="D1969" s="3" t="n">
        <v>95.83333333</v>
      </c>
      <c r="E1969" s="3" t="n">
        <v>50</v>
      </c>
      <c r="F1969" s="4" t="s">
        <v>5916</v>
      </c>
      <c r="G1969" s="0" t="s">
        <v>24</v>
      </c>
    </row>
    <row r="1970" customFormat="false" ht="14.25" hidden="false" customHeight="false" outlineLevel="0" collapsed="false">
      <c r="A1970" s="2" t="s">
        <v>5917</v>
      </c>
      <c r="B1970" s="0" t="s">
        <v>5918</v>
      </c>
      <c r="C1970" s="3" t="n">
        <v>97.54098361</v>
      </c>
      <c r="D1970" s="3" t="n">
        <v>98.79518072</v>
      </c>
      <c r="E1970" s="3" t="n">
        <v>28.57142857</v>
      </c>
      <c r="F1970" s="4" t="s">
        <v>5919</v>
      </c>
      <c r="G1970" s="0" t="s">
        <v>24</v>
      </c>
    </row>
    <row r="1971" customFormat="false" ht="14.25" hidden="false" customHeight="false" outlineLevel="0" collapsed="false">
      <c r="A1971" s="2" t="s">
        <v>5920</v>
      </c>
      <c r="B1971" s="0" t="s">
        <v>5921</v>
      </c>
      <c r="C1971" s="3" t="n">
        <v>100</v>
      </c>
      <c r="D1971" s="3" t="n">
        <v>100</v>
      </c>
      <c r="E1971" s="3" t="n">
        <v>100</v>
      </c>
      <c r="F1971" s="4" t="s">
        <v>5922</v>
      </c>
      <c r="G1971" s="0" t="s">
        <v>24</v>
      </c>
    </row>
    <row r="1972" customFormat="false" ht="14.25" hidden="false" customHeight="false" outlineLevel="0" collapsed="false">
      <c r="A1972" s="2" t="s">
        <v>5923</v>
      </c>
      <c r="B1972" s="0" t="s">
        <v>5924</v>
      </c>
      <c r="C1972" s="3" t="n">
        <v>0</v>
      </c>
      <c r="D1972" s="3" t="n">
        <v>0</v>
      </c>
      <c r="E1972" s="3" t="n">
        <v>5</v>
      </c>
      <c r="F1972" s="4" t="s">
        <v>5925</v>
      </c>
      <c r="G1972" s="0" t="s">
        <v>24</v>
      </c>
    </row>
    <row r="1973" customFormat="false" ht="14.25" hidden="false" customHeight="false" outlineLevel="0" collapsed="false">
      <c r="A1973" s="2" t="s">
        <v>5926</v>
      </c>
      <c r="B1973" s="0" t="s">
        <v>5927</v>
      </c>
      <c r="C1973" s="3" t="n">
        <v>98.7012987</v>
      </c>
      <c r="D1973" s="3" t="n">
        <v>100</v>
      </c>
      <c r="E1973" s="3" t="n">
        <v>93.75</v>
      </c>
      <c r="F1973" s="4" t="s">
        <v>5928</v>
      </c>
      <c r="G1973" s="0" t="s">
        <v>24</v>
      </c>
    </row>
    <row r="1974" customFormat="false" ht="14.25" hidden="false" customHeight="false" outlineLevel="0" collapsed="false">
      <c r="A1974" s="2" t="s">
        <v>5929</v>
      </c>
      <c r="B1974" s="0" t="s">
        <v>5930</v>
      </c>
      <c r="C1974" s="3" t="n">
        <v>3.333333333</v>
      </c>
      <c r="D1974" s="3" t="n">
        <v>0</v>
      </c>
      <c r="E1974" s="3" t="n">
        <v>0</v>
      </c>
      <c r="F1974" s="4" t="s">
        <v>5931</v>
      </c>
      <c r="G1974" s="0" t="s">
        <v>24</v>
      </c>
    </row>
    <row r="1975" customFormat="false" ht="14.25" hidden="false" customHeight="false" outlineLevel="0" collapsed="false">
      <c r="A1975" s="2" t="s">
        <v>5932</v>
      </c>
      <c r="B1975" s="0" t="s">
        <v>5933</v>
      </c>
      <c r="C1975" s="3" t="n">
        <v>10.98901099</v>
      </c>
      <c r="D1975" s="3" t="n">
        <v>6.451612903</v>
      </c>
      <c r="E1975" s="3" t="n">
        <v>30</v>
      </c>
      <c r="F1975" s="4" t="s">
        <v>5934</v>
      </c>
      <c r="G1975" s="0" t="s">
        <v>24</v>
      </c>
    </row>
    <row r="1976" customFormat="false" ht="14.25" hidden="false" customHeight="false" outlineLevel="0" collapsed="false">
      <c r="A1976" s="2" t="s">
        <v>5935</v>
      </c>
      <c r="B1976" s="0" t="s">
        <v>5936</v>
      </c>
      <c r="C1976" s="3" t="n">
        <v>5.521472393</v>
      </c>
      <c r="D1976" s="3" t="n">
        <v>22.32142857</v>
      </c>
      <c r="E1976" s="3" t="n">
        <v>35.8974359</v>
      </c>
      <c r="F1976" s="4" t="s">
        <v>5937</v>
      </c>
      <c r="G1976" s="0" t="s">
        <v>24</v>
      </c>
    </row>
    <row r="1977" customFormat="false" ht="14.25" hidden="false" customHeight="false" outlineLevel="0" collapsed="false">
      <c r="A1977" s="2" t="s">
        <v>5938</v>
      </c>
      <c r="B1977" s="0" t="s">
        <v>5939</v>
      </c>
      <c r="C1977" s="3" t="n">
        <v>4.347826087</v>
      </c>
      <c r="D1977" s="3" t="n">
        <v>11.70212766</v>
      </c>
      <c r="E1977" s="3" t="n">
        <v>0</v>
      </c>
      <c r="F1977" s="4" t="s">
        <v>5940</v>
      </c>
      <c r="G1977" s="0" t="s">
        <v>24</v>
      </c>
    </row>
    <row r="1978" customFormat="false" ht="14.25" hidden="false" customHeight="false" outlineLevel="0" collapsed="false">
      <c r="A1978" s="2" t="s">
        <v>5941</v>
      </c>
      <c r="B1978" s="0" t="s">
        <v>5942</v>
      </c>
      <c r="C1978" s="3" t="n">
        <v>0.636942675</v>
      </c>
      <c r="D1978" s="3" t="n">
        <v>0</v>
      </c>
      <c r="E1978" s="3" t="n">
        <v>0</v>
      </c>
      <c r="F1978" s="4" t="s">
        <v>5943</v>
      </c>
      <c r="G1978" s="0" t="s">
        <v>24</v>
      </c>
    </row>
    <row r="1979" customFormat="false" ht="14.25" hidden="false" customHeight="false" outlineLevel="0" collapsed="false">
      <c r="A1979" s="2" t="s">
        <v>5944</v>
      </c>
      <c r="B1979" s="0" t="s">
        <v>5945</v>
      </c>
      <c r="C1979" s="3" t="n">
        <v>0</v>
      </c>
      <c r="D1979" s="3" t="n">
        <v>0</v>
      </c>
      <c r="E1979" s="3" t="n">
        <v>0</v>
      </c>
      <c r="F1979" s="4" t="s">
        <v>5946</v>
      </c>
      <c r="G1979" s="0" t="s">
        <v>24</v>
      </c>
    </row>
    <row r="1980" customFormat="false" ht="14.25" hidden="false" customHeight="false" outlineLevel="0" collapsed="false">
      <c r="A1980" s="2" t="s">
        <v>5947</v>
      </c>
      <c r="B1980" s="0" t="s">
        <v>5948</v>
      </c>
      <c r="C1980" s="3" t="n">
        <v>4.545454545</v>
      </c>
      <c r="D1980" s="3" t="n">
        <v>6.12244898</v>
      </c>
      <c r="E1980" s="3" t="n">
        <v>18.57142857</v>
      </c>
      <c r="F1980" s="4" t="s">
        <v>5949</v>
      </c>
      <c r="G1980" s="0" t="s">
        <v>24</v>
      </c>
    </row>
    <row r="1981" customFormat="false" ht="14.25" hidden="false" customHeight="false" outlineLevel="0" collapsed="false">
      <c r="A1981" s="2" t="s">
        <v>5950</v>
      </c>
      <c r="B1981" s="0" t="s">
        <v>5951</v>
      </c>
      <c r="C1981" s="3" t="n">
        <v>1.398601399</v>
      </c>
      <c r="D1981" s="3" t="n">
        <v>5.154639175</v>
      </c>
      <c r="E1981" s="3" t="n">
        <v>100</v>
      </c>
      <c r="F1981" s="4" t="s">
        <v>5952</v>
      </c>
      <c r="G1981" s="0" t="s">
        <v>24</v>
      </c>
    </row>
    <row r="1982" customFormat="false" ht="14.25" hidden="false" customHeight="false" outlineLevel="0" collapsed="false">
      <c r="A1982" s="2" t="s">
        <v>5953</v>
      </c>
      <c r="B1982" s="0" t="s">
        <v>5954</v>
      </c>
      <c r="C1982" s="3" t="n">
        <v>2.097902098</v>
      </c>
      <c r="D1982" s="3" t="n">
        <v>3.06122449</v>
      </c>
      <c r="E1982" s="3" t="n">
        <v>0</v>
      </c>
      <c r="F1982" s="4" t="s">
        <v>5955</v>
      </c>
      <c r="G1982" s="0" t="s">
        <v>24</v>
      </c>
    </row>
    <row r="1983" customFormat="false" ht="14.25" hidden="false" customHeight="false" outlineLevel="0" collapsed="false">
      <c r="A1983" s="2" t="s">
        <v>5956</v>
      </c>
      <c r="B1983" s="0" t="s">
        <v>5957</v>
      </c>
      <c r="C1983" s="3" t="n">
        <v>14.39393939</v>
      </c>
      <c r="D1983" s="3" t="n">
        <v>10</v>
      </c>
      <c r="E1983" s="3" t="n">
        <v>50</v>
      </c>
      <c r="F1983" s="4" t="s">
        <v>5958</v>
      </c>
      <c r="G1983" s="0" t="s">
        <v>24</v>
      </c>
    </row>
    <row r="1984" customFormat="false" ht="14.25" hidden="false" customHeight="false" outlineLevel="0" collapsed="false">
      <c r="A1984" s="2" t="s">
        <v>5959</v>
      </c>
      <c r="B1984" s="0" t="s">
        <v>5960</v>
      </c>
      <c r="C1984" s="3" t="n">
        <v>0</v>
      </c>
      <c r="D1984" s="3" t="n">
        <v>0</v>
      </c>
      <c r="E1984" s="3" t="n">
        <v>0</v>
      </c>
      <c r="F1984" s="4" t="s">
        <v>5961</v>
      </c>
      <c r="G1984" s="0" t="s">
        <v>24</v>
      </c>
    </row>
    <row r="1985" customFormat="false" ht="14.25" hidden="false" customHeight="false" outlineLevel="0" collapsed="false">
      <c r="A1985" s="2" t="s">
        <v>5962</v>
      </c>
      <c r="B1985" s="0" t="s">
        <v>5963</v>
      </c>
      <c r="C1985" s="3" t="n">
        <v>82.35294118</v>
      </c>
      <c r="D1985" s="3" t="n">
        <v>94.28571429</v>
      </c>
      <c r="E1985" s="3" t="n">
        <v>21.73913043</v>
      </c>
      <c r="F1985" s="4" t="s">
        <v>5964</v>
      </c>
      <c r="G1985" s="0" t="s">
        <v>24</v>
      </c>
    </row>
    <row r="1986" customFormat="false" ht="14.25" hidden="false" customHeight="false" outlineLevel="0" collapsed="false">
      <c r="A1986" s="2" t="s">
        <v>5965</v>
      </c>
      <c r="B1986" s="0" t="s">
        <v>5966</v>
      </c>
      <c r="C1986" s="3" t="n">
        <v>0</v>
      </c>
      <c r="D1986" s="3" t="n">
        <v>0</v>
      </c>
      <c r="E1986" s="3" t="n">
        <v>4.545454545</v>
      </c>
      <c r="F1986" s="4" t="s">
        <v>5967</v>
      </c>
      <c r="G1986" s="0" t="s">
        <v>24</v>
      </c>
    </row>
    <row r="1987" customFormat="false" ht="14.25" hidden="false" customHeight="false" outlineLevel="0" collapsed="false">
      <c r="A1987" s="2" t="s">
        <v>5968</v>
      </c>
      <c r="B1987" s="0" t="s">
        <v>5969</v>
      </c>
      <c r="C1987" s="3" t="n">
        <v>53.84615385</v>
      </c>
      <c r="D1987" s="3" t="n">
        <v>80.76923077</v>
      </c>
      <c r="E1987" s="3" t="n">
        <v>52.94117647</v>
      </c>
      <c r="F1987" s="4" t="s">
        <v>5970</v>
      </c>
      <c r="G1987" s="0" t="s">
        <v>24</v>
      </c>
    </row>
    <row r="1988" customFormat="false" ht="14.25" hidden="false" customHeight="false" outlineLevel="0" collapsed="false">
      <c r="A1988" s="2" t="s">
        <v>5971</v>
      </c>
      <c r="B1988" s="0" t="s">
        <v>5972</v>
      </c>
      <c r="C1988" s="3" t="n">
        <v>72.28915663</v>
      </c>
      <c r="D1988" s="3" t="n">
        <v>94.15204678</v>
      </c>
      <c r="E1988" s="3" t="n">
        <v>45.90163934</v>
      </c>
      <c r="F1988" s="4" t="s">
        <v>5973</v>
      </c>
      <c r="G1988" s="0" t="s">
        <v>24</v>
      </c>
    </row>
    <row r="1989" customFormat="false" ht="14.25" hidden="false" customHeight="false" outlineLevel="0" collapsed="false">
      <c r="A1989" s="2" t="s">
        <v>5974</v>
      </c>
      <c r="B1989" s="0" t="s">
        <v>5975</v>
      </c>
      <c r="C1989" s="3" t="n">
        <v>0</v>
      </c>
      <c r="D1989" s="3" t="n">
        <v>0</v>
      </c>
      <c r="E1989" s="3" t="n">
        <v>0</v>
      </c>
      <c r="F1989" s="4" t="s">
        <v>5976</v>
      </c>
      <c r="G1989" s="0" t="s">
        <v>24</v>
      </c>
    </row>
    <row r="1990" customFormat="false" ht="14.25" hidden="false" customHeight="false" outlineLevel="0" collapsed="false">
      <c r="A1990" s="2" t="s">
        <v>5977</v>
      </c>
      <c r="B1990" s="0" t="s">
        <v>5978</v>
      </c>
      <c r="C1990" s="3" t="n">
        <v>2.788844622</v>
      </c>
      <c r="D1990" s="3" t="n">
        <v>3.488372093</v>
      </c>
      <c r="E1990" s="3" t="n">
        <v>0</v>
      </c>
      <c r="F1990" s="4" t="s">
        <v>5979</v>
      </c>
      <c r="G1990" s="0" t="s">
        <v>24</v>
      </c>
    </row>
    <row r="1991" customFormat="false" ht="14.25" hidden="false" customHeight="false" outlineLevel="0" collapsed="false">
      <c r="A1991" s="2" t="s">
        <v>5980</v>
      </c>
      <c r="B1991" s="0" t="s">
        <v>5981</v>
      </c>
      <c r="C1991" s="3" t="n">
        <v>0</v>
      </c>
      <c r="D1991" s="3" t="n">
        <v>0</v>
      </c>
      <c r="E1991" s="3" t="n">
        <v>0</v>
      </c>
      <c r="F1991" s="4" t="s">
        <v>5982</v>
      </c>
      <c r="G1991" s="0" t="s">
        <v>24</v>
      </c>
    </row>
    <row r="1992" customFormat="false" ht="14.25" hidden="false" customHeight="false" outlineLevel="0" collapsed="false">
      <c r="A1992" s="2" t="s">
        <v>5983</v>
      </c>
      <c r="B1992" s="0" t="s">
        <v>5984</v>
      </c>
      <c r="C1992" s="3" t="n">
        <v>0</v>
      </c>
      <c r="D1992" s="3" t="n">
        <v>0</v>
      </c>
      <c r="E1992" s="3" t="n">
        <v>0</v>
      </c>
      <c r="F1992" s="4" t="s">
        <v>5985</v>
      </c>
      <c r="G1992" s="0" t="s">
        <v>24</v>
      </c>
    </row>
    <row r="1993" customFormat="false" ht="14.25" hidden="false" customHeight="false" outlineLevel="0" collapsed="false">
      <c r="A1993" s="2" t="s">
        <v>5986</v>
      </c>
      <c r="B1993" s="0" t="s">
        <v>5987</v>
      </c>
      <c r="C1993" s="3" t="n">
        <v>0</v>
      </c>
      <c r="D1993" s="3" t="n">
        <v>0</v>
      </c>
      <c r="E1993" s="3" t="n">
        <v>0</v>
      </c>
      <c r="F1993" s="4" t="s">
        <v>5988</v>
      </c>
      <c r="G1993" s="0" t="s">
        <v>24</v>
      </c>
    </row>
    <row r="1994" customFormat="false" ht="14.25" hidden="false" customHeight="false" outlineLevel="0" collapsed="false">
      <c r="A1994" s="2" t="s">
        <v>5989</v>
      </c>
      <c r="B1994" s="0" t="s">
        <v>5990</v>
      </c>
      <c r="C1994" s="3" t="n">
        <v>0</v>
      </c>
      <c r="D1994" s="3" t="n">
        <v>0</v>
      </c>
      <c r="E1994" s="3" t="n">
        <v>0</v>
      </c>
      <c r="F1994" s="4" t="s">
        <v>5991</v>
      </c>
      <c r="G1994" s="0" t="s">
        <v>24</v>
      </c>
    </row>
    <row r="1995" customFormat="false" ht="14.25" hidden="false" customHeight="false" outlineLevel="0" collapsed="false">
      <c r="A1995" s="2" t="s">
        <v>5992</v>
      </c>
      <c r="B1995" s="0" t="s">
        <v>5993</v>
      </c>
      <c r="C1995" s="3" t="n">
        <v>92.73743017</v>
      </c>
      <c r="D1995" s="3" t="n">
        <v>100</v>
      </c>
      <c r="E1995" s="3" t="n">
        <v>88.37209302</v>
      </c>
      <c r="F1995" s="4" t="s">
        <v>5994</v>
      </c>
      <c r="G1995" s="0" t="s">
        <v>24</v>
      </c>
    </row>
    <row r="1996" customFormat="false" ht="14.25" hidden="false" customHeight="false" outlineLevel="0" collapsed="false">
      <c r="A1996" s="2" t="s">
        <v>5995</v>
      </c>
      <c r="B1996" s="0" t="s">
        <v>5996</v>
      </c>
      <c r="C1996" s="3" t="n">
        <v>100</v>
      </c>
      <c r="D1996" s="3" t="n">
        <v>100</v>
      </c>
      <c r="E1996" s="3" t="n">
        <v>100</v>
      </c>
      <c r="F1996" s="4" t="s">
        <v>5997</v>
      </c>
      <c r="G1996" s="0" t="s">
        <v>24</v>
      </c>
    </row>
    <row r="1997" customFormat="false" ht="14.25" hidden="false" customHeight="false" outlineLevel="0" collapsed="false">
      <c r="A1997" s="2" t="s">
        <v>5998</v>
      </c>
      <c r="B1997" s="0" t="s">
        <v>5999</v>
      </c>
      <c r="C1997" s="3" t="n">
        <v>16.98113208</v>
      </c>
      <c r="D1997" s="3" t="n">
        <v>69.44444444</v>
      </c>
      <c r="E1997" s="3" t="n">
        <v>70.83333333</v>
      </c>
      <c r="F1997" s="4" t="s">
        <v>6000</v>
      </c>
      <c r="G1997" s="0" t="s">
        <v>24</v>
      </c>
    </row>
    <row r="1998" customFormat="false" ht="14.25" hidden="false" customHeight="false" outlineLevel="0" collapsed="false">
      <c r="A1998" s="2" t="s">
        <v>6001</v>
      </c>
      <c r="B1998" s="0" t="s">
        <v>6002</v>
      </c>
      <c r="C1998" s="3" t="n">
        <v>64.60674157</v>
      </c>
      <c r="D1998" s="3" t="n">
        <v>90.98360656</v>
      </c>
      <c r="E1998" s="3" t="n">
        <v>100</v>
      </c>
      <c r="F1998" s="4" t="s">
        <v>6003</v>
      </c>
      <c r="G1998" s="0" t="s">
        <v>24</v>
      </c>
    </row>
    <row r="1999" customFormat="false" ht="14.25" hidden="false" customHeight="false" outlineLevel="0" collapsed="false">
      <c r="A1999" s="2" t="s">
        <v>6004</v>
      </c>
      <c r="B1999" s="0" t="s">
        <v>6005</v>
      </c>
      <c r="C1999" s="3" t="n">
        <v>3.773584906</v>
      </c>
      <c r="D1999" s="3" t="n">
        <v>17.14285714</v>
      </c>
      <c r="E1999" s="3" t="n">
        <v>50</v>
      </c>
      <c r="F1999" s="4" t="s">
        <v>6006</v>
      </c>
      <c r="G1999" s="0" t="s">
        <v>24</v>
      </c>
    </row>
    <row r="2000" customFormat="false" ht="14.25" hidden="false" customHeight="false" outlineLevel="0" collapsed="false">
      <c r="A2000" s="2" t="s">
        <v>6007</v>
      </c>
      <c r="B2000" s="0" t="s">
        <v>6008</v>
      </c>
      <c r="C2000" s="3" t="n">
        <v>8.75</v>
      </c>
      <c r="D2000" s="3" t="n">
        <v>5.555555556</v>
      </c>
      <c r="E2000" s="3" t="n">
        <v>0</v>
      </c>
      <c r="F2000" s="4" t="s">
        <v>6009</v>
      </c>
      <c r="G2000" s="0" t="s">
        <v>24</v>
      </c>
    </row>
    <row r="2001" customFormat="false" ht="14.25" hidden="false" customHeight="false" outlineLevel="0" collapsed="false">
      <c r="A2001" s="2" t="s">
        <v>6010</v>
      </c>
      <c r="B2001" s="0" t="s">
        <v>6011</v>
      </c>
      <c r="C2001" s="3" t="n">
        <v>1.515151515</v>
      </c>
      <c r="D2001" s="3" t="n">
        <v>0</v>
      </c>
      <c r="E2001" s="3" t="n">
        <v>7.142857143</v>
      </c>
      <c r="F2001" s="4" t="s">
        <v>6012</v>
      </c>
      <c r="G2001" s="0" t="s">
        <v>24</v>
      </c>
    </row>
    <row r="2002" customFormat="false" ht="14.25" hidden="false" customHeight="false" outlineLevel="0" collapsed="false">
      <c r="A2002" s="2" t="s">
        <v>6013</v>
      </c>
      <c r="B2002" s="0" t="s">
        <v>6014</v>
      </c>
      <c r="C2002" s="3" t="n">
        <v>1.052631579</v>
      </c>
      <c r="D2002" s="3" t="n">
        <v>0</v>
      </c>
      <c r="E2002" s="3" t="n">
        <v>0</v>
      </c>
      <c r="F2002" s="4" t="s">
        <v>6015</v>
      </c>
      <c r="G2002" s="0" t="s">
        <v>24</v>
      </c>
    </row>
    <row r="2003" customFormat="false" ht="14.25" hidden="false" customHeight="false" outlineLevel="0" collapsed="false">
      <c r="A2003" s="2" t="s">
        <v>6016</v>
      </c>
      <c r="B2003" s="0" t="s">
        <v>6017</v>
      </c>
      <c r="C2003" s="3" t="n">
        <v>96.42857143</v>
      </c>
      <c r="D2003" s="3" t="n">
        <v>92.10526316</v>
      </c>
      <c r="E2003" s="3" t="n">
        <v>100</v>
      </c>
      <c r="F2003" s="4" t="s">
        <v>6018</v>
      </c>
      <c r="G2003" s="0" t="s">
        <v>24</v>
      </c>
    </row>
    <row r="2004" customFormat="false" ht="14.25" hidden="false" customHeight="false" outlineLevel="0" collapsed="false">
      <c r="A2004" s="2" t="s">
        <v>6019</v>
      </c>
      <c r="B2004" s="0" t="s">
        <v>6020</v>
      </c>
      <c r="C2004" s="3" t="n">
        <v>1.612903226</v>
      </c>
      <c r="D2004" s="3" t="n">
        <v>72.94117647</v>
      </c>
      <c r="E2004" s="3" t="n">
        <v>0</v>
      </c>
      <c r="F2004" s="4" t="s">
        <v>6021</v>
      </c>
      <c r="G2004" s="0" t="s">
        <v>24</v>
      </c>
    </row>
    <row r="2005" customFormat="false" ht="14.25" hidden="false" customHeight="false" outlineLevel="0" collapsed="false">
      <c r="A2005" s="2" t="s">
        <v>6022</v>
      </c>
      <c r="B2005" s="0" t="s">
        <v>6023</v>
      </c>
      <c r="C2005" s="3" t="n">
        <v>71.42857143</v>
      </c>
      <c r="D2005" s="3" t="n">
        <v>100</v>
      </c>
      <c r="E2005" s="3" t="n">
        <v>85.71428571</v>
      </c>
      <c r="F2005" s="4" t="s">
        <v>6024</v>
      </c>
      <c r="G2005" s="0" t="s">
        <v>24</v>
      </c>
    </row>
    <row r="2006" customFormat="false" ht="14.25" hidden="false" customHeight="false" outlineLevel="0" collapsed="false">
      <c r="A2006" s="2" t="s">
        <v>6025</v>
      </c>
      <c r="B2006" s="0" t="s">
        <v>6026</v>
      </c>
      <c r="C2006" s="3" t="n">
        <v>100</v>
      </c>
      <c r="D2006" s="3" t="n">
        <v>100</v>
      </c>
      <c r="E2006" s="3" t="n">
        <v>100</v>
      </c>
      <c r="F2006" s="4" t="s">
        <v>6027</v>
      </c>
      <c r="G2006" s="0" t="s">
        <v>121</v>
      </c>
    </row>
    <row r="2007" customFormat="false" ht="14.25" hidden="false" customHeight="false" outlineLevel="0" collapsed="false">
      <c r="A2007" s="2" t="s">
        <v>6028</v>
      </c>
      <c r="B2007" s="0" t="s">
        <v>6029</v>
      </c>
      <c r="C2007" s="3" t="n">
        <v>4.72972973</v>
      </c>
      <c r="D2007" s="3" t="n">
        <v>5.940594059</v>
      </c>
      <c r="E2007" s="3" t="n">
        <v>2.857142857</v>
      </c>
      <c r="F2007" s="4" t="s">
        <v>6030</v>
      </c>
      <c r="G2007" s="0" t="s">
        <v>24</v>
      </c>
    </row>
    <row r="2008" customFormat="false" ht="14.25" hidden="false" customHeight="false" outlineLevel="0" collapsed="false">
      <c r="A2008" s="2" t="s">
        <v>6031</v>
      </c>
      <c r="B2008" s="0" t="s">
        <v>6032</v>
      </c>
      <c r="C2008" s="3" t="n">
        <v>100</v>
      </c>
      <c r="D2008" s="3" t="n">
        <v>98.5915493</v>
      </c>
      <c r="E2008" s="3" t="n">
        <v>100</v>
      </c>
      <c r="F2008" s="4" t="s">
        <v>6033</v>
      </c>
      <c r="G2008" s="0" t="s">
        <v>24</v>
      </c>
    </row>
    <row r="2009" customFormat="false" ht="14.25" hidden="false" customHeight="false" outlineLevel="0" collapsed="false">
      <c r="A2009" s="2" t="s">
        <v>6034</v>
      </c>
      <c r="B2009" s="0" t="s">
        <v>6035</v>
      </c>
      <c r="C2009" s="3" t="n">
        <v>99.23371648</v>
      </c>
      <c r="D2009" s="3" t="n">
        <v>97.20670391</v>
      </c>
      <c r="E2009" s="3" t="n">
        <v>100</v>
      </c>
      <c r="F2009" s="4" t="s">
        <v>6036</v>
      </c>
      <c r="G2009" s="0" t="s">
        <v>24</v>
      </c>
    </row>
    <row r="2010" customFormat="false" ht="14.25" hidden="false" customHeight="false" outlineLevel="0" collapsed="false">
      <c r="A2010" s="2" t="s">
        <v>6037</v>
      </c>
      <c r="B2010" s="0" t="s">
        <v>6038</v>
      </c>
      <c r="C2010" s="3" t="n">
        <v>0</v>
      </c>
      <c r="D2010" s="3" t="n">
        <v>5.357142857</v>
      </c>
      <c r="E2010" s="3" t="n">
        <v>0</v>
      </c>
      <c r="F2010" s="4" t="s">
        <v>6039</v>
      </c>
      <c r="G2010" s="0" t="s">
        <v>24</v>
      </c>
    </row>
    <row r="2011" customFormat="false" ht="14.25" hidden="false" customHeight="false" outlineLevel="0" collapsed="false">
      <c r="A2011" s="2" t="s">
        <v>6040</v>
      </c>
      <c r="B2011" s="0" t="s">
        <v>6041</v>
      </c>
      <c r="C2011" s="3" t="n">
        <v>5.555555556</v>
      </c>
      <c r="D2011" s="3" t="n">
        <v>9.459459459</v>
      </c>
      <c r="E2011" s="3" t="n">
        <v>4.166666667</v>
      </c>
      <c r="F2011" s="4" t="s">
        <v>6042</v>
      </c>
      <c r="G2011" s="0" t="s">
        <v>24</v>
      </c>
    </row>
    <row r="2012" customFormat="false" ht="14.25" hidden="false" customHeight="false" outlineLevel="0" collapsed="false">
      <c r="A2012" s="2" t="s">
        <v>6043</v>
      </c>
      <c r="B2012" s="0" t="s">
        <v>6044</v>
      </c>
      <c r="C2012" s="3" t="n">
        <v>0</v>
      </c>
      <c r="D2012" s="3" t="n">
        <v>0</v>
      </c>
      <c r="E2012" s="3" t="n">
        <v>12.5</v>
      </c>
      <c r="F2012" s="4" t="s">
        <v>6045</v>
      </c>
      <c r="G2012" s="0" t="s">
        <v>24</v>
      </c>
    </row>
    <row r="2013" customFormat="false" ht="14.25" hidden="false" customHeight="false" outlineLevel="0" collapsed="false">
      <c r="A2013" s="2" t="s">
        <v>6046</v>
      </c>
      <c r="B2013" s="0" t="s">
        <v>6047</v>
      </c>
      <c r="C2013" s="3" t="n">
        <v>0</v>
      </c>
      <c r="D2013" s="3" t="n">
        <v>3.333333333</v>
      </c>
      <c r="E2013" s="3" t="n">
        <v>0</v>
      </c>
      <c r="F2013" s="4" t="s">
        <v>6048</v>
      </c>
      <c r="G2013" s="0" t="s">
        <v>24</v>
      </c>
    </row>
    <row r="2014" customFormat="false" ht="14.25" hidden="false" customHeight="false" outlineLevel="0" collapsed="false">
      <c r="A2014" s="2" t="s">
        <v>6049</v>
      </c>
      <c r="B2014" s="0" t="s">
        <v>6050</v>
      </c>
      <c r="C2014" s="3" t="n">
        <v>1.666666667</v>
      </c>
      <c r="D2014" s="3" t="n">
        <v>0</v>
      </c>
      <c r="E2014" s="3" t="n">
        <v>16.66666667</v>
      </c>
      <c r="F2014" s="4" t="s">
        <v>6051</v>
      </c>
      <c r="G2014" s="0" t="s">
        <v>24</v>
      </c>
    </row>
    <row r="2015" customFormat="false" ht="14.25" hidden="false" customHeight="false" outlineLevel="0" collapsed="false">
      <c r="A2015" s="2" t="s">
        <v>6052</v>
      </c>
      <c r="B2015" s="0" t="s">
        <v>6053</v>
      </c>
      <c r="C2015" s="3" t="n">
        <v>2.631578947</v>
      </c>
      <c r="D2015" s="3" t="n">
        <v>9.090909091</v>
      </c>
      <c r="E2015" s="3" t="n">
        <v>0</v>
      </c>
      <c r="F2015" s="4" t="s">
        <v>6054</v>
      </c>
      <c r="G2015" s="0" t="s">
        <v>24</v>
      </c>
    </row>
    <row r="2016" customFormat="false" ht="14.25" hidden="false" customHeight="false" outlineLevel="0" collapsed="false">
      <c r="A2016" s="2" t="s">
        <v>6055</v>
      </c>
      <c r="B2016" s="0" t="s">
        <v>6056</v>
      </c>
      <c r="C2016" s="3" t="n">
        <v>0</v>
      </c>
      <c r="D2016" s="3" t="n">
        <v>4.918032787</v>
      </c>
      <c r="E2016" s="3" t="n">
        <v>15</v>
      </c>
      <c r="F2016" s="4" t="s">
        <v>6057</v>
      </c>
      <c r="G2016" s="0" t="s">
        <v>24</v>
      </c>
    </row>
    <row r="2017" customFormat="false" ht="14.25" hidden="false" customHeight="false" outlineLevel="0" collapsed="false">
      <c r="A2017" s="2" t="s">
        <v>6058</v>
      </c>
      <c r="B2017" s="0" t="s">
        <v>6059</v>
      </c>
      <c r="C2017" s="3" t="n">
        <v>6.25</v>
      </c>
      <c r="D2017" s="3" t="n">
        <v>3.703703704</v>
      </c>
      <c r="E2017" s="3" t="n">
        <v>0</v>
      </c>
      <c r="F2017" s="4" t="s">
        <v>6060</v>
      </c>
      <c r="G2017" s="0" t="s">
        <v>24</v>
      </c>
    </row>
    <row r="2018" customFormat="false" ht="14.25" hidden="false" customHeight="false" outlineLevel="0" collapsed="false">
      <c r="A2018" s="2" t="s">
        <v>6061</v>
      </c>
      <c r="B2018" s="0" t="s">
        <v>6062</v>
      </c>
      <c r="C2018" s="3" t="n">
        <v>0</v>
      </c>
      <c r="D2018" s="3" t="n">
        <v>10.41666667</v>
      </c>
      <c r="E2018" s="3" t="n">
        <v>6.666666667</v>
      </c>
      <c r="F2018" s="4" t="s">
        <v>6063</v>
      </c>
      <c r="G2018" s="0" t="s">
        <v>24</v>
      </c>
    </row>
    <row r="2019" customFormat="false" ht="14.25" hidden="false" customHeight="false" outlineLevel="0" collapsed="false">
      <c r="A2019" s="2" t="s">
        <v>6064</v>
      </c>
      <c r="B2019" s="0" t="s">
        <v>6065</v>
      </c>
      <c r="C2019" s="3" t="n">
        <v>6.557377049</v>
      </c>
      <c r="D2019" s="3" t="n">
        <v>2.409638554</v>
      </c>
      <c r="E2019" s="3" t="n">
        <v>0</v>
      </c>
      <c r="F2019" s="4" t="s">
        <v>6066</v>
      </c>
      <c r="G2019" s="0" t="s">
        <v>24</v>
      </c>
    </row>
    <row r="2020" customFormat="false" ht="14.25" hidden="false" customHeight="false" outlineLevel="0" collapsed="false">
      <c r="A2020" s="2" t="s">
        <v>6067</v>
      </c>
      <c r="B2020" s="0" t="s">
        <v>6068</v>
      </c>
      <c r="C2020" s="3" t="n">
        <v>10.52631579</v>
      </c>
      <c r="D2020" s="3" t="n">
        <v>5.263157895</v>
      </c>
      <c r="E2020" s="3" t="n">
        <v>9.090909091</v>
      </c>
      <c r="F2020" s="4" t="s">
        <v>6069</v>
      </c>
      <c r="G2020" s="0" t="s">
        <v>24</v>
      </c>
    </row>
    <row r="2021" customFormat="false" ht="14.25" hidden="false" customHeight="false" outlineLevel="0" collapsed="false">
      <c r="A2021" s="2" t="s">
        <v>6070</v>
      </c>
      <c r="B2021" s="0" t="s">
        <v>6071</v>
      </c>
      <c r="C2021" s="3" t="n">
        <v>9.090909091</v>
      </c>
      <c r="D2021" s="3" t="n">
        <v>3.448275862</v>
      </c>
      <c r="E2021" s="3" t="n">
        <v>25</v>
      </c>
      <c r="F2021" s="4" t="s">
        <v>6072</v>
      </c>
      <c r="G2021" s="0" t="s">
        <v>24</v>
      </c>
    </row>
    <row r="2022" customFormat="false" ht="14.25" hidden="false" customHeight="false" outlineLevel="0" collapsed="false">
      <c r="A2022" s="2" t="s">
        <v>6073</v>
      </c>
      <c r="B2022" s="0" t="s">
        <v>6074</v>
      </c>
      <c r="C2022" s="3" t="n">
        <v>0</v>
      </c>
      <c r="D2022" s="3" t="n">
        <v>0</v>
      </c>
      <c r="E2022" s="3" t="n">
        <v>0</v>
      </c>
      <c r="F2022" s="4" t="s">
        <v>6075</v>
      </c>
      <c r="G2022" s="0" t="s">
        <v>24</v>
      </c>
    </row>
    <row r="2023" customFormat="false" ht="14.25" hidden="false" customHeight="false" outlineLevel="0" collapsed="false">
      <c r="A2023" s="2" t="s">
        <v>6076</v>
      </c>
      <c r="B2023" s="0" t="s">
        <v>6077</v>
      </c>
      <c r="C2023" s="3" t="n">
        <v>1.960784314</v>
      </c>
      <c r="D2023" s="3" t="n">
        <v>5.769230769</v>
      </c>
      <c r="E2023" s="3" t="n">
        <v>0</v>
      </c>
      <c r="F2023" s="4" t="s">
        <v>6078</v>
      </c>
      <c r="G2023" s="0" t="s">
        <v>24</v>
      </c>
    </row>
    <row r="2024" customFormat="false" ht="14.25" hidden="false" customHeight="false" outlineLevel="0" collapsed="false">
      <c r="A2024" s="2" t="s">
        <v>6079</v>
      </c>
      <c r="B2024" s="0" t="s">
        <v>6080</v>
      </c>
      <c r="C2024" s="3" t="n">
        <v>0</v>
      </c>
      <c r="D2024" s="3" t="n">
        <v>0</v>
      </c>
      <c r="E2024" s="3" t="n">
        <v>0</v>
      </c>
      <c r="F2024" s="4" t="s">
        <v>6081</v>
      </c>
      <c r="G2024" s="0" t="s">
        <v>24</v>
      </c>
    </row>
    <row r="2025" customFormat="false" ht="14.25" hidden="false" customHeight="false" outlineLevel="0" collapsed="false">
      <c r="A2025" s="2" t="s">
        <v>6082</v>
      </c>
      <c r="B2025" s="0" t="s">
        <v>6083</v>
      </c>
      <c r="C2025" s="3" t="n">
        <v>0</v>
      </c>
      <c r="D2025" s="3" t="n">
        <v>0</v>
      </c>
      <c r="E2025" s="3" t="n">
        <v>0</v>
      </c>
      <c r="F2025" s="4" t="s">
        <v>6084</v>
      </c>
      <c r="G2025" s="0" t="s">
        <v>24</v>
      </c>
    </row>
    <row r="2026" customFormat="false" ht="14.25" hidden="false" customHeight="false" outlineLevel="0" collapsed="false">
      <c r="A2026" s="2" t="s">
        <v>6085</v>
      </c>
      <c r="B2026" s="0" t="s">
        <v>6086</v>
      </c>
      <c r="C2026" s="3" t="n">
        <v>5.263157895</v>
      </c>
      <c r="D2026" s="3" t="n">
        <v>7.792207792</v>
      </c>
      <c r="E2026" s="3" t="n">
        <v>0</v>
      </c>
      <c r="F2026" s="4" t="s">
        <v>6087</v>
      </c>
      <c r="G2026" s="0" t="s">
        <v>24</v>
      </c>
    </row>
    <row r="2027" customFormat="false" ht="14.25" hidden="false" customHeight="false" outlineLevel="0" collapsed="false">
      <c r="A2027" s="2" t="s">
        <v>6088</v>
      </c>
      <c r="B2027" s="0" t="s">
        <v>6089</v>
      </c>
      <c r="C2027" s="3" t="n">
        <v>1.428571429</v>
      </c>
      <c r="D2027" s="3" t="n">
        <v>0</v>
      </c>
      <c r="E2027" s="3" t="n">
        <v>0</v>
      </c>
      <c r="F2027" s="4" t="s">
        <v>6090</v>
      </c>
      <c r="G2027" s="0" t="s">
        <v>24</v>
      </c>
    </row>
    <row r="2028" customFormat="false" ht="14.25" hidden="false" customHeight="false" outlineLevel="0" collapsed="false">
      <c r="A2028" s="2" t="s">
        <v>6091</v>
      </c>
      <c r="B2028" s="0" t="s">
        <v>6092</v>
      </c>
      <c r="C2028" s="3" t="n">
        <v>5.063291139</v>
      </c>
      <c r="D2028" s="3" t="n">
        <v>3.703703704</v>
      </c>
      <c r="E2028" s="3" t="n">
        <v>35.13513514</v>
      </c>
      <c r="F2028" s="4" t="s">
        <v>6093</v>
      </c>
      <c r="G2028" s="0" t="s">
        <v>24</v>
      </c>
    </row>
    <row r="2029" customFormat="false" ht="14.25" hidden="false" customHeight="false" outlineLevel="0" collapsed="false">
      <c r="A2029" s="2" t="s">
        <v>6094</v>
      </c>
      <c r="B2029" s="0" t="s">
        <v>6095</v>
      </c>
      <c r="C2029" s="3" t="n">
        <v>5.755395683</v>
      </c>
      <c r="D2029" s="3" t="n">
        <v>6.315789474</v>
      </c>
      <c r="E2029" s="3" t="n">
        <v>28.125</v>
      </c>
      <c r="F2029" s="4" t="s">
        <v>6096</v>
      </c>
      <c r="G2029" s="0" t="s">
        <v>24</v>
      </c>
    </row>
    <row r="2030" customFormat="false" ht="14.25" hidden="false" customHeight="false" outlineLevel="0" collapsed="false">
      <c r="A2030" s="2" t="s">
        <v>6097</v>
      </c>
      <c r="B2030" s="0" t="s">
        <v>6098</v>
      </c>
      <c r="C2030" s="3" t="n">
        <v>88.15789474</v>
      </c>
      <c r="D2030" s="3" t="n">
        <v>88.23529412</v>
      </c>
      <c r="E2030" s="3" t="n">
        <v>87.5</v>
      </c>
      <c r="F2030" s="4" t="s">
        <v>6099</v>
      </c>
      <c r="G2030" s="0" t="s">
        <v>24</v>
      </c>
    </row>
    <row r="2031" customFormat="false" ht="14.25" hidden="false" customHeight="false" outlineLevel="0" collapsed="false">
      <c r="A2031" s="2" t="s">
        <v>6100</v>
      </c>
      <c r="B2031" s="0" t="s">
        <v>6101</v>
      </c>
      <c r="C2031" s="3" t="n">
        <v>0</v>
      </c>
      <c r="D2031" s="3" t="n">
        <v>0</v>
      </c>
      <c r="E2031" s="3" t="n">
        <v>0</v>
      </c>
      <c r="F2031" s="4" t="s">
        <v>6102</v>
      </c>
      <c r="G2031" s="0" t="s">
        <v>24</v>
      </c>
    </row>
    <row r="2032" customFormat="false" ht="14.25" hidden="false" customHeight="false" outlineLevel="0" collapsed="false">
      <c r="A2032" s="2" t="s">
        <v>6103</v>
      </c>
      <c r="B2032" s="0" t="s">
        <v>6104</v>
      </c>
      <c r="C2032" s="3" t="n">
        <v>3.921568627</v>
      </c>
      <c r="D2032" s="3" t="n">
        <v>1.904761905</v>
      </c>
      <c r="E2032" s="3" t="n">
        <v>2.777777778</v>
      </c>
      <c r="F2032" s="4" t="s">
        <v>6105</v>
      </c>
      <c r="G2032" s="0" t="s">
        <v>24</v>
      </c>
    </row>
    <row r="2033" customFormat="false" ht="14.25" hidden="false" customHeight="false" outlineLevel="0" collapsed="false">
      <c r="A2033" s="2" t="s">
        <v>6106</v>
      </c>
      <c r="B2033" s="0" t="s">
        <v>6107</v>
      </c>
      <c r="C2033" s="3" t="n">
        <v>0</v>
      </c>
      <c r="D2033" s="3" t="n">
        <v>0</v>
      </c>
      <c r="E2033" s="3" t="n">
        <v>0</v>
      </c>
      <c r="F2033" s="4" t="s">
        <v>6108</v>
      </c>
      <c r="G2033" s="0" t="s">
        <v>24</v>
      </c>
    </row>
    <row r="2034" customFormat="false" ht="14.25" hidden="false" customHeight="false" outlineLevel="0" collapsed="false">
      <c r="A2034" s="2" t="s">
        <v>6109</v>
      </c>
      <c r="B2034" s="0" t="s">
        <v>6110</v>
      </c>
      <c r="C2034" s="3" t="n">
        <v>15.43209877</v>
      </c>
      <c r="D2034" s="3" t="n">
        <v>8.108108108</v>
      </c>
      <c r="E2034" s="3" t="n">
        <v>0</v>
      </c>
      <c r="F2034" s="4" t="s">
        <v>6111</v>
      </c>
      <c r="G2034" s="0" t="s">
        <v>24</v>
      </c>
    </row>
    <row r="2035" customFormat="false" ht="14.25" hidden="false" customHeight="false" outlineLevel="0" collapsed="false">
      <c r="A2035" s="2" t="s">
        <v>6112</v>
      </c>
      <c r="B2035" s="0" t="s">
        <v>6113</v>
      </c>
      <c r="C2035" s="3" t="n">
        <v>0</v>
      </c>
      <c r="D2035" s="3" t="n">
        <v>0</v>
      </c>
      <c r="E2035" s="3" t="n">
        <v>0</v>
      </c>
      <c r="F2035" s="4" t="s">
        <v>6114</v>
      </c>
      <c r="G2035" s="0" t="s">
        <v>24</v>
      </c>
    </row>
    <row r="2036" customFormat="false" ht="14.25" hidden="false" customHeight="false" outlineLevel="0" collapsed="false">
      <c r="A2036" s="2" t="s">
        <v>6115</v>
      </c>
      <c r="B2036" s="0" t="s">
        <v>6116</v>
      </c>
      <c r="C2036" s="3" t="n">
        <v>3.424657534</v>
      </c>
      <c r="D2036" s="3" t="n">
        <v>0</v>
      </c>
      <c r="E2036" s="3" t="n">
        <v>8.823529412</v>
      </c>
      <c r="F2036" s="4" t="s">
        <v>6117</v>
      </c>
      <c r="G2036" s="0" t="s">
        <v>24</v>
      </c>
    </row>
    <row r="2037" customFormat="false" ht="14.25" hidden="false" customHeight="false" outlineLevel="0" collapsed="false">
      <c r="A2037" s="2" t="s">
        <v>6118</v>
      </c>
      <c r="B2037" s="0" t="s">
        <v>6119</v>
      </c>
      <c r="C2037" s="3" t="n">
        <v>0</v>
      </c>
      <c r="D2037" s="3" t="n">
        <v>1.639344262</v>
      </c>
      <c r="E2037" s="3" t="n">
        <v>5</v>
      </c>
      <c r="F2037" s="4" t="s">
        <v>6120</v>
      </c>
      <c r="G2037" s="0" t="s">
        <v>24</v>
      </c>
    </row>
    <row r="2038" customFormat="false" ht="14.25" hidden="false" customHeight="false" outlineLevel="0" collapsed="false">
      <c r="A2038" s="2" t="s">
        <v>6121</v>
      </c>
      <c r="B2038" s="0" t="s">
        <v>6122</v>
      </c>
      <c r="C2038" s="3" t="n">
        <v>0</v>
      </c>
      <c r="D2038" s="3" t="n">
        <v>0</v>
      </c>
      <c r="E2038" s="3" t="n">
        <v>0</v>
      </c>
      <c r="F2038" s="4" t="s">
        <v>6123</v>
      </c>
      <c r="G2038" s="0" t="s">
        <v>24</v>
      </c>
    </row>
    <row r="2039" customFormat="false" ht="14.25" hidden="false" customHeight="false" outlineLevel="0" collapsed="false">
      <c r="A2039" s="2" t="s">
        <v>6124</v>
      </c>
      <c r="B2039" s="0" t="s">
        <v>6125</v>
      </c>
      <c r="C2039" s="3" t="n">
        <v>1.834862385</v>
      </c>
      <c r="D2039" s="3" t="n">
        <v>1.351351351</v>
      </c>
      <c r="E2039" s="3" t="n">
        <v>0</v>
      </c>
      <c r="F2039" s="4" t="s">
        <v>6126</v>
      </c>
      <c r="G2039" s="0" t="s">
        <v>24</v>
      </c>
    </row>
    <row r="2040" customFormat="false" ht="14.25" hidden="false" customHeight="false" outlineLevel="0" collapsed="false">
      <c r="A2040" s="2" t="s">
        <v>6127</v>
      </c>
      <c r="B2040" s="0" t="s">
        <v>6128</v>
      </c>
      <c r="C2040" s="3" t="n">
        <v>0</v>
      </c>
      <c r="D2040" s="3" t="n">
        <v>0</v>
      </c>
      <c r="E2040" s="3" t="n">
        <v>0</v>
      </c>
      <c r="F2040" s="4" t="s">
        <v>6129</v>
      </c>
      <c r="G2040" s="0" t="s">
        <v>24</v>
      </c>
    </row>
    <row r="2041" customFormat="false" ht="14.25" hidden="false" customHeight="false" outlineLevel="0" collapsed="false">
      <c r="A2041" s="2" t="s">
        <v>6130</v>
      </c>
      <c r="B2041" s="0" t="s">
        <v>6131</v>
      </c>
      <c r="C2041" s="3" t="n">
        <v>92.45283019</v>
      </c>
      <c r="D2041" s="3" t="n">
        <v>87.36263736</v>
      </c>
      <c r="E2041" s="3" t="n">
        <v>96.92307692</v>
      </c>
      <c r="F2041" s="4" t="s">
        <v>6132</v>
      </c>
      <c r="G2041" s="0" t="s">
        <v>24</v>
      </c>
    </row>
    <row r="2042" customFormat="false" ht="14.25" hidden="false" customHeight="false" outlineLevel="0" collapsed="false">
      <c r="A2042" s="2" t="s">
        <v>6133</v>
      </c>
      <c r="B2042" s="0" t="s">
        <v>6134</v>
      </c>
      <c r="C2042" s="3" t="n">
        <v>96.1038961</v>
      </c>
      <c r="D2042" s="3" t="n">
        <v>96.15384615</v>
      </c>
      <c r="E2042" s="3" t="n">
        <v>93.75</v>
      </c>
      <c r="F2042" s="4" t="s">
        <v>6135</v>
      </c>
      <c r="G2042" s="0" t="s">
        <v>24</v>
      </c>
    </row>
    <row r="2043" customFormat="false" ht="14.25" hidden="false" customHeight="false" outlineLevel="0" collapsed="false">
      <c r="A2043" s="2" t="s">
        <v>6136</v>
      </c>
      <c r="B2043" s="0" t="s">
        <v>6137</v>
      </c>
      <c r="C2043" s="3" t="n">
        <v>14.9122807</v>
      </c>
      <c r="D2043" s="3" t="n">
        <v>12.82051282</v>
      </c>
      <c r="E2043" s="3" t="n">
        <v>100</v>
      </c>
      <c r="F2043" s="4" t="s">
        <v>6138</v>
      </c>
      <c r="G2043" s="0" t="s">
        <v>24</v>
      </c>
    </row>
    <row r="2044" customFormat="false" ht="14.25" hidden="false" customHeight="false" outlineLevel="0" collapsed="false">
      <c r="A2044" s="2" t="s">
        <v>6139</v>
      </c>
      <c r="B2044" s="0" t="s">
        <v>6140</v>
      </c>
      <c r="C2044" s="3" t="n">
        <v>1.5625</v>
      </c>
      <c r="D2044" s="3" t="n">
        <v>2.325581395</v>
      </c>
      <c r="E2044" s="3" t="n">
        <v>0</v>
      </c>
      <c r="F2044" s="4" t="s">
        <v>6141</v>
      </c>
      <c r="G2044" s="0" t="s">
        <v>24</v>
      </c>
    </row>
    <row r="2045" customFormat="false" ht="14.25" hidden="false" customHeight="false" outlineLevel="0" collapsed="false">
      <c r="A2045" s="2" t="s">
        <v>6142</v>
      </c>
      <c r="B2045" s="0" t="s">
        <v>6143</v>
      </c>
      <c r="C2045" s="3" t="n">
        <v>0</v>
      </c>
      <c r="D2045" s="3" t="n">
        <v>0</v>
      </c>
      <c r="E2045" s="3" t="n">
        <v>16.66666667</v>
      </c>
      <c r="F2045" s="4" t="s">
        <v>6144</v>
      </c>
      <c r="G2045" s="0" t="s">
        <v>24</v>
      </c>
    </row>
    <row r="2046" customFormat="false" ht="14.25" hidden="false" customHeight="false" outlineLevel="0" collapsed="false">
      <c r="A2046" s="2" t="s">
        <v>6145</v>
      </c>
      <c r="B2046" s="0" t="s">
        <v>6146</v>
      </c>
      <c r="C2046" s="3" t="n">
        <v>0</v>
      </c>
      <c r="D2046" s="3" t="n">
        <v>0</v>
      </c>
      <c r="E2046" s="3" t="n">
        <v>33.33333333</v>
      </c>
      <c r="F2046" s="4" t="s">
        <v>6147</v>
      </c>
      <c r="G2046" s="0" t="s">
        <v>24</v>
      </c>
    </row>
    <row r="2047" customFormat="false" ht="14.25" hidden="false" customHeight="false" outlineLevel="0" collapsed="false">
      <c r="A2047" s="2" t="s">
        <v>6148</v>
      </c>
      <c r="B2047" s="0" t="s">
        <v>6149</v>
      </c>
      <c r="C2047" s="3" t="n">
        <v>2.985074627</v>
      </c>
      <c r="D2047" s="3" t="n">
        <v>0</v>
      </c>
      <c r="E2047" s="3" t="n">
        <v>0</v>
      </c>
      <c r="F2047" s="4" t="s">
        <v>6150</v>
      </c>
      <c r="G2047" s="0" t="s">
        <v>24</v>
      </c>
    </row>
    <row r="2048" customFormat="false" ht="14.25" hidden="false" customHeight="false" outlineLevel="0" collapsed="false">
      <c r="A2048" s="2" t="s">
        <v>6151</v>
      </c>
      <c r="B2048" s="0" t="s">
        <v>6152</v>
      </c>
      <c r="C2048" s="3" t="n">
        <v>4.651162791</v>
      </c>
      <c r="D2048" s="3" t="n">
        <v>3.409090909</v>
      </c>
      <c r="E2048" s="3" t="n">
        <v>23.33333333</v>
      </c>
      <c r="F2048" s="4" t="s">
        <v>6153</v>
      </c>
      <c r="G2048" s="0" t="s">
        <v>24</v>
      </c>
    </row>
    <row r="2049" customFormat="false" ht="14.25" hidden="false" customHeight="false" outlineLevel="0" collapsed="false">
      <c r="A2049" s="2" t="s">
        <v>6154</v>
      </c>
      <c r="B2049" s="0" t="s">
        <v>6155</v>
      </c>
      <c r="C2049" s="3" t="n">
        <v>0</v>
      </c>
      <c r="D2049" s="3" t="n">
        <v>8.823529412</v>
      </c>
      <c r="E2049" s="3" t="n">
        <v>0</v>
      </c>
      <c r="F2049" s="4" t="s">
        <v>6156</v>
      </c>
      <c r="G2049" s="0" t="s">
        <v>24</v>
      </c>
    </row>
    <row r="2050" customFormat="false" ht="14.25" hidden="false" customHeight="false" outlineLevel="0" collapsed="false">
      <c r="A2050" s="2" t="s">
        <v>6157</v>
      </c>
      <c r="B2050" s="0" t="s">
        <v>6158</v>
      </c>
      <c r="C2050" s="3" t="n">
        <v>78.11158798</v>
      </c>
      <c r="D2050" s="3" t="n">
        <v>15</v>
      </c>
      <c r="E2050" s="3" t="n">
        <v>76.78571429</v>
      </c>
      <c r="F2050" s="4" t="s">
        <v>6159</v>
      </c>
      <c r="G2050" s="0" t="s">
        <v>24</v>
      </c>
    </row>
    <row r="2051" customFormat="false" ht="14.25" hidden="false" customHeight="false" outlineLevel="0" collapsed="false">
      <c r="A2051" s="2" t="s">
        <v>6160</v>
      </c>
      <c r="B2051" s="0" t="s">
        <v>6161</v>
      </c>
      <c r="C2051" s="3" t="n">
        <v>5.421686747</v>
      </c>
      <c r="D2051" s="3" t="n">
        <v>19.46902655</v>
      </c>
      <c r="E2051" s="3" t="n">
        <v>17.94871795</v>
      </c>
      <c r="F2051" s="4" t="s">
        <v>6162</v>
      </c>
      <c r="G2051" s="0" t="s">
        <v>24</v>
      </c>
    </row>
    <row r="2052" customFormat="false" ht="14.25" hidden="false" customHeight="false" outlineLevel="0" collapsed="false">
      <c r="A2052" s="2" t="s">
        <v>6163</v>
      </c>
      <c r="B2052" s="0" t="s">
        <v>6164</v>
      </c>
      <c r="C2052" s="3" t="n">
        <v>2.666666667</v>
      </c>
      <c r="D2052" s="3" t="n">
        <v>11.76470588</v>
      </c>
      <c r="E2052" s="3" t="n">
        <v>14.28571429</v>
      </c>
      <c r="F2052" s="4" t="s">
        <v>6165</v>
      </c>
      <c r="G2052" s="0" t="s">
        <v>24</v>
      </c>
    </row>
    <row r="2053" customFormat="false" ht="14.25" hidden="false" customHeight="false" outlineLevel="0" collapsed="false">
      <c r="A2053" s="2" t="s">
        <v>6166</v>
      </c>
      <c r="B2053" s="0" t="s">
        <v>6167</v>
      </c>
      <c r="C2053" s="3" t="n">
        <v>1.333333333</v>
      </c>
      <c r="D2053" s="3" t="n">
        <v>0</v>
      </c>
      <c r="E2053" s="3" t="n">
        <v>12.5</v>
      </c>
      <c r="F2053" s="4" t="s">
        <v>6168</v>
      </c>
      <c r="G2053" s="0" t="s">
        <v>24</v>
      </c>
    </row>
    <row r="2054" customFormat="false" ht="14.25" hidden="false" customHeight="false" outlineLevel="0" collapsed="false">
      <c r="A2054" s="2" t="s">
        <v>6169</v>
      </c>
      <c r="B2054" s="0" t="s">
        <v>6170</v>
      </c>
      <c r="C2054" s="3" t="n">
        <v>38.03278689</v>
      </c>
      <c r="D2054" s="3" t="n">
        <v>37.61904762</v>
      </c>
      <c r="E2054" s="3" t="n">
        <v>53.33333333</v>
      </c>
      <c r="F2054" s="4" t="s">
        <v>6171</v>
      </c>
      <c r="G2054" s="0" t="s">
        <v>24</v>
      </c>
    </row>
    <row r="2055" customFormat="false" ht="14.25" hidden="false" customHeight="false" outlineLevel="0" collapsed="false">
      <c r="A2055" s="2" t="s">
        <v>6172</v>
      </c>
      <c r="B2055" s="0" t="s">
        <v>6173</v>
      </c>
      <c r="C2055" s="3" t="n">
        <v>2.723735409</v>
      </c>
      <c r="D2055" s="3" t="n">
        <v>5.681818182</v>
      </c>
      <c r="E2055" s="3" t="n">
        <v>1.587301587</v>
      </c>
      <c r="F2055" s="4" t="s">
        <v>6174</v>
      </c>
      <c r="G2055" s="0" t="s">
        <v>24</v>
      </c>
    </row>
    <row r="2056" customFormat="false" ht="14.25" hidden="false" customHeight="false" outlineLevel="0" collapsed="false">
      <c r="A2056" s="2" t="s">
        <v>6175</v>
      </c>
      <c r="B2056" s="0" t="s">
        <v>6176</v>
      </c>
      <c r="C2056" s="3" t="n">
        <v>6.557377049</v>
      </c>
      <c r="D2056" s="3" t="n">
        <v>1.204819277</v>
      </c>
      <c r="E2056" s="3" t="n">
        <v>17.85714286</v>
      </c>
      <c r="F2056" s="4" t="s">
        <v>6177</v>
      </c>
      <c r="G2056" s="0" t="s">
        <v>24</v>
      </c>
    </row>
    <row r="2057" customFormat="false" ht="14.25" hidden="false" customHeight="false" outlineLevel="0" collapsed="false">
      <c r="A2057" s="2" t="s">
        <v>6178</v>
      </c>
      <c r="B2057" s="0" t="s">
        <v>6179</v>
      </c>
      <c r="C2057" s="3" t="n">
        <v>6.896551724</v>
      </c>
      <c r="D2057" s="3" t="n">
        <v>1.694915254</v>
      </c>
      <c r="E2057" s="3" t="n">
        <v>52.63157895</v>
      </c>
      <c r="F2057" s="4" t="s">
        <v>6180</v>
      </c>
      <c r="G2057" s="0" t="s">
        <v>24</v>
      </c>
    </row>
    <row r="2058" customFormat="false" ht="14.25" hidden="false" customHeight="false" outlineLevel="0" collapsed="false">
      <c r="A2058" s="2" t="s">
        <v>6181</v>
      </c>
      <c r="B2058" s="0" t="s">
        <v>6182</v>
      </c>
      <c r="C2058" s="3" t="n">
        <v>11.9047619</v>
      </c>
      <c r="D2058" s="3" t="n">
        <v>7.01754386</v>
      </c>
      <c r="E2058" s="3" t="n">
        <v>5.555555556</v>
      </c>
      <c r="F2058" s="4" t="s">
        <v>6183</v>
      </c>
      <c r="G2058" s="0" t="s">
        <v>24</v>
      </c>
    </row>
    <row r="2059" customFormat="false" ht="14.25" hidden="false" customHeight="false" outlineLevel="0" collapsed="false">
      <c r="A2059" s="2" t="s">
        <v>6184</v>
      </c>
      <c r="B2059" s="0" t="s">
        <v>6185</v>
      </c>
      <c r="C2059" s="3" t="n">
        <v>2.678571429</v>
      </c>
      <c r="D2059" s="3" t="n">
        <v>6.578947368</v>
      </c>
      <c r="E2059" s="3" t="n">
        <v>24</v>
      </c>
      <c r="F2059" s="4" t="s">
        <v>6186</v>
      </c>
      <c r="G2059" s="0" t="s">
        <v>24</v>
      </c>
    </row>
    <row r="2060" customFormat="false" ht="14.25" hidden="false" customHeight="false" outlineLevel="0" collapsed="false">
      <c r="A2060" s="2" t="s">
        <v>6187</v>
      </c>
      <c r="B2060" s="0" t="s">
        <v>6188</v>
      </c>
      <c r="C2060" s="3" t="n">
        <v>0</v>
      </c>
      <c r="D2060" s="3" t="n">
        <v>0</v>
      </c>
      <c r="E2060" s="3" t="n">
        <v>3.03030303</v>
      </c>
      <c r="F2060" s="4" t="s">
        <v>6189</v>
      </c>
      <c r="G2060" s="0" t="s">
        <v>24</v>
      </c>
    </row>
    <row r="2061" customFormat="false" ht="14.25" hidden="false" customHeight="false" outlineLevel="0" collapsed="false">
      <c r="A2061" s="2" t="s">
        <v>6190</v>
      </c>
      <c r="B2061" s="0" t="s">
        <v>6191</v>
      </c>
      <c r="C2061" s="3" t="n">
        <v>4.201680672</v>
      </c>
      <c r="D2061" s="3" t="n">
        <v>6.172839506</v>
      </c>
      <c r="E2061" s="3" t="n">
        <v>0</v>
      </c>
      <c r="F2061" s="4" t="s">
        <v>6192</v>
      </c>
      <c r="G2061" s="0" t="s">
        <v>24</v>
      </c>
    </row>
    <row r="2062" customFormat="false" ht="14.25" hidden="false" customHeight="false" outlineLevel="0" collapsed="false">
      <c r="A2062" s="2" t="s">
        <v>6193</v>
      </c>
      <c r="B2062" s="0" t="s">
        <v>6194</v>
      </c>
      <c r="C2062" s="3" t="n">
        <v>5.785123967</v>
      </c>
      <c r="D2062" s="3" t="n">
        <v>2.409638554</v>
      </c>
      <c r="E2062" s="3" t="n">
        <v>21.42857143</v>
      </c>
      <c r="F2062" s="4" t="s">
        <v>6195</v>
      </c>
      <c r="G2062" s="0" t="s">
        <v>24</v>
      </c>
    </row>
    <row r="2063" customFormat="false" ht="14.25" hidden="false" customHeight="false" outlineLevel="0" collapsed="false">
      <c r="A2063" s="2" t="s">
        <v>6196</v>
      </c>
      <c r="B2063" s="0" t="s">
        <v>6197</v>
      </c>
      <c r="C2063" s="3" t="n">
        <v>11.88118812</v>
      </c>
      <c r="D2063" s="3" t="n">
        <v>2.898550725</v>
      </c>
      <c r="E2063" s="3" t="n">
        <v>0</v>
      </c>
      <c r="F2063" s="4" t="s">
        <v>6198</v>
      </c>
      <c r="G2063" s="0" t="s">
        <v>24</v>
      </c>
    </row>
    <row r="2064" customFormat="false" ht="14.25" hidden="false" customHeight="false" outlineLevel="0" collapsed="false">
      <c r="A2064" s="2" t="s">
        <v>6199</v>
      </c>
      <c r="B2064" s="0" t="s">
        <v>6200</v>
      </c>
      <c r="C2064" s="3" t="n">
        <v>10.11235955</v>
      </c>
      <c r="D2064" s="3" t="n">
        <v>18.03278689</v>
      </c>
      <c r="E2064" s="3" t="n">
        <v>30</v>
      </c>
      <c r="F2064" s="4" t="s">
        <v>6201</v>
      </c>
      <c r="G2064" s="0" t="s">
        <v>24</v>
      </c>
    </row>
    <row r="2065" customFormat="false" ht="14.25" hidden="false" customHeight="false" outlineLevel="0" collapsed="false">
      <c r="A2065" s="2" t="s">
        <v>6202</v>
      </c>
      <c r="B2065" s="0" t="s">
        <v>6203</v>
      </c>
      <c r="C2065" s="3" t="n">
        <v>5.913978495</v>
      </c>
      <c r="D2065" s="3" t="n">
        <v>1.5625</v>
      </c>
      <c r="E2065" s="3" t="n">
        <v>24.44444444</v>
      </c>
      <c r="F2065" s="4" t="s">
        <v>6204</v>
      </c>
      <c r="G2065" s="0" t="s">
        <v>24</v>
      </c>
    </row>
    <row r="2066" customFormat="false" ht="14.25" hidden="false" customHeight="false" outlineLevel="0" collapsed="false">
      <c r="A2066" s="2" t="s">
        <v>6205</v>
      </c>
      <c r="B2066" s="0" t="s">
        <v>6206</v>
      </c>
      <c r="C2066" s="3" t="n">
        <v>100</v>
      </c>
      <c r="D2066" s="3" t="n">
        <v>100</v>
      </c>
      <c r="E2066" s="3" t="n">
        <v>100</v>
      </c>
      <c r="F2066" s="4" t="s">
        <v>6207</v>
      </c>
      <c r="G2066" s="0" t="s">
        <v>24</v>
      </c>
    </row>
    <row r="2067" customFormat="false" ht="14.25" hidden="false" customHeight="false" outlineLevel="0" collapsed="false">
      <c r="A2067" s="2" t="s">
        <v>6208</v>
      </c>
      <c r="B2067" s="0" t="s">
        <v>6209</v>
      </c>
      <c r="C2067" s="3" t="n">
        <v>2.413793103</v>
      </c>
      <c r="D2067" s="3" t="n">
        <v>92.46231156</v>
      </c>
      <c r="E2067" s="3" t="n">
        <v>4.225352113</v>
      </c>
      <c r="F2067" s="4" t="s">
        <v>6210</v>
      </c>
      <c r="G2067" s="0" t="s">
        <v>24</v>
      </c>
    </row>
    <row r="2068" customFormat="false" ht="14.25" hidden="false" customHeight="false" outlineLevel="0" collapsed="false">
      <c r="A2068" s="2" t="s">
        <v>6211</v>
      </c>
      <c r="B2068" s="0" t="s">
        <v>6212</v>
      </c>
      <c r="C2068" s="3" t="n">
        <v>0</v>
      </c>
      <c r="D2068" s="3" t="n">
        <v>6.25</v>
      </c>
      <c r="E2068" s="3" t="n">
        <v>33.33333333</v>
      </c>
      <c r="F2068" s="4" t="s">
        <v>6213</v>
      </c>
      <c r="G2068" s="0" t="s">
        <v>24</v>
      </c>
    </row>
    <row r="2069" customFormat="false" ht="14.25" hidden="false" customHeight="false" outlineLevel="0" collapsed="false">
      <c r="A2069" s="2" t="s">
        <v>6214</v>
      </c>
      <c r="B2069" s="0" t="s">
        <v>6215</v>
      </c>
      <c r="C2069" s="3" t="n">
        <v>1.724137931</v>
      </c>
      <c r="D2069" s="3" t="n">
        <v>0</v>
      </c>
      <c r="E2069" s="3" t="n">
        <v>0</v>
      </c>
      <c r="F2069" s="4" t="s">
        <v>6216</v>
      </c>
      <c r="G2069" s="0" t="s">
        <v>24</v>
      </c>
    </row>
    <row r="2070" customFormat="false" ht="14.25" hidden="false" customHeight="false" outlineLevel="0" collapsed="false">
      <c r="A2070" s="2" t="s">
        <v>6217</v>
      </c>
      <c r="B2070" s="0" t="s">
        <v>6218</v>
      </c>
      <c r="C2070" s="3" t="n">
        <v>6.451612903</v>
      </c>
      <c r="D2070" s="3" t="n">
        <v>10</v>
      </c>
      <c r="E2070" s="3" t="n">
        <v>0</v>
      </c>
      <c r="F2070" s="4" t="s">
        <v>6219</v>
      </c>
      <c r="G2070" s="0" t="s">
        <v>24</v>
      </c>
    </row>
    <row r="2071" customFormat="false" ht="14.25" hidden="false" customHeight="false" outlineLevel="0" collapsed="false">
      <c r="A2071" s="2" t="s">
        <v>6220</v>
      </c>
      <c r="B2071" s="0" t="s">
        <v>6221</v>
      </c>
      <c r="C2071" s="3" t="n">
        <v>0</v>
      </c>
      <c r="D2071" s="3" t="n">
        <v>3.448275862</v>
      </c>
      <c r="E2071" s="3" t="n">
        <v>0</v>
      </c>
      <c r="F2071" s="4" t="s">
        <v>6222</v>
      </c>
      <c r="G2071" s="0" t="s">
        <v>24</v>
      </c>
    </row>
    <row r="2072" customFormat="false" ht="14.25" hidden="false" customHeight="false" outlineLevel="0" collapsed="false">
      <c r="A2072" s="2" t="s">
        <v>6223</v>
      </c>
      <c r="B2072" s="0" t="s">
        <v>6224</v>
      </c>
      <c r="C2072" s="3" t="n">
        <v>2.941176471</v>
      </c>
      <c r="D2072" s="3" t="n">
        <v>4.347826087</v>
      </c>
      <c r="E2072" s="3" t="n">
        <v>0</v>
      </c>
      <c r="F2072" s="4" t="s">
        <v>6225</v>
      </c>
      <c r="G2072" s="0" t="s">
        <v>24</v>
      </c>
    </row>
    <row r="2073" customFormat="false" ht="14.25" hidden="false" customHeight="false" outlineLevel="0" collapsed="false">
      <c r="A2073" s="2" t="s">
        <v>6226</v>
      </c>
      <c r="B2073" s="0" t="s">
        <v>6227</v>
      </c>
      <c r="C2073" s="3" t="n">
        <v>0</v>
      </c>
      <c r="D2073" s="3" t="n">
        <v>0</v>
      </c>
      <c r="E2073" s="3" t="n">
        <v>0</v>
      </c>
      <c r="F2073" s="4" t="s">
        <v>6228</v>
      </c>
      <c r="G2073" s="0" t="s">
        <v>24</v>
      </c>
    </row>
    <row r="2074" customFormat="false" ht="14.25" hidden="false" customHeight="false" outlineLevel="0" collapsed="false">
      <c r="A2074" s="2" t="s">
        <v>6229</v>
      </c>
      <c r="B2074" s="0" t="s">
        <v>6230</v>
      </c>
      <c r="C2074" s="3" t="n">
        <v>5</v>
      </c>
      <c r="D2074" s="3" t="n">
        <v>0</v>
      </c>
      <c r="E2074" s="3" t="n">
        <v>0</v>
      </c>
      <c r="F2074" s="4" t="s">
        <v>6231</v>
      </c>
      <c r="G2074" s="0" t="s">
        <v>24</v>
      </c>
    </row>
    <row r="2075" customFormat="false" ht="14.25" hidden="false" customHeight="false" outlineLevel="0" collapsed="false">
      <c r="A2075" s="2" t="s">
        <v>6232</v>
      </c>
      <c r="B2075" s="0" t="s">
        <v>6233</v>
      </c>
      <c r="C2075" s="3" t="n">
        <v>10.16949153</v>
      </c>
      <c r="D2075" s="3" t="n">
        <v>7.5</v>
      </c>
      <c r="E2075" s="3" t="n">
        <v>25</v>
      </c>
      <c r="F2075" s="4" t="s">
        <v>6234</v>
      </c>
      <c r="G2075" s="0" t="s">
        <v>24</v>
      </c>
    </row>
    <row r="2076" customFormat="false" ht="14.25" hidden="false" customHeight="false" outlineLevel="0" collapsed="false">
      <c r="A2076" s="2" t="s">
        <v>6235</v>
      </c>
      <c r="B2076" s="0" t="s">
        <v>6236</v>
      </c>
      <c r="C2076" s="3" t="n">
        <v>100</v>
      </c>
      <c r="D2076" s="3" t="n">
        <v>100</v>
      </c>
      <c r="E2076" s="3" t="n">
        <v>100</v>
      </c>
      <c r="F2076" s="4" t="s">
        <v>6237</v>
      </c>
      <c r="G2076" s="0" t="s">
        <v>24</v>
      </c>
    </row>
    <row r="2077" customFormat="false" ht="14.25" hidden="false" customHeight="false" outlineLevel="0" collapsed="false">
      <c r="A2077" s="2" t="s">
        <v>6238</v>
      </c>
      <c r="B2077" s="0" t="s">
        <v>6239</v>
      </c>
      <c r="C2077" s="3" t="n">
        <v>0</v>
      </c>
      <c r="D2077" s="3" t="n">
        <v>0</v>
      </c>
      <c r="E2077" s="3" t="n">
        <v>0</v>
      </c>
      <c r="F2077" s="4" t="s">
        <v>6240</v>
      </c>
      <c r="G2077" s="0" t="s">
        <v>24</v>
      </c>
    </row>
    <row r="2078" customFormat="false" ht="14.25" hidden="false" customHeight="false" outlineLevel="0" collapsed="false">
      <c r="A2078" s="2" t="s">
        <v>6241</v>
      </c>
      <c r="B2078" s="0" t="s">
        <v>6242</v>
      </c>
      <c r="C2078" s="3" t="n">
        <v>7.389162562</v>
      </c>
      <c r="D2078" s="3" t="n">
        <v>7.913669065</v>
      </c>
      <c r="E2078" s="3" t="n">
        <v>48.97959184</v>
      </c>
      <c r="F2078" s="4" t="s">
        <v>6243</v>
      </c>
      <c r="G2078" s="0" t="s">
        <v>24</v>
      </c>
    </row>
    <row r="2079" customFormat="false" ht="14.25" hidden="false" customHeight="false" outlineLevel="0" collapsed="false">
      <c r="A2079" s="2" t="s">
        <v>6244</v>
      </c>
      <c r="B2079" s="0" t="s">
        <v>6245</v>
      </c>
      <c r="C2079" s="3" t="n">
        <v>56</v>
      </c>
      <c r="D2079" s="3" t="n">
        <v>94.80519481</v>
      </c>
      <c r="E2079" s="3" t="n">
        <v>74.07407407</v>
      </c>
      <c r="F2079" s="4" t="s">
        <v>6246</v>
      </c>
      <c r="G2079" s="0" t="s">
        <v>24</v>
      </c>
    </row>
    <row r="2080" customFormat="false" ht="14.25" hidden="false" customHeight="false" outlineLevel="0" collapsed="false">
      <c r="A2080" s="2" t="s">
        <v>6247</v>
      </c>
      <c r="B2080" s="0" t="s">
        <v>6248</v>
      </c>
      <c r="C2080" s="3" t="n">
        <v>0.680272109</v>
      </c>
      <c r="D2080" s="3" t="n">
        <v>3</v>
      </c>
      <c r="E2080" s="3" t="n">
        <v>8.823529412</v>
      </c>
      <c r="F2080" s="4" t="s">
        <v>6249</v>
      </c>
      <c r="G2080" s="0" t="s">
        <v>24</v>
      </c>
    </row>
    <row r="2081" customFormat="false" ht="14.25" hidden="false" customHeight="false" outlineLevel="0" collapsed="false">
      <c r="A2081" s="2" t="s">
        <v>6250</v>
      </c>
      <c r="B2081" s="0" t="s">
        <v>6251</v>
      </c>
      <c r="C2081" s="3" t="n">
        <v>0</v>
      </c>
      <c r="D2081" s="3" t="n">
        <v>0</v>
      </c>
      <c r="E2081" s="3" t="n">
        <v>0</v>
      </c>
      <c r="F2081" s="4" t="s">
        <v>6252</v>
      </c>
      <c r="G2081" s="0" t="s">
        <v>24</v>
      </c>
    </row>
    <row r="2082" customFormat="false" ht="14.25" hidden="false" customHeight="false" outlineLevel="0" collapsed="false">
      <c r="A2082" s="2" t="s">
        <v>6253</v>
      </c>
      <c r="B2082" s="0" t="s">
        <v>6254</v>
      </c>
      <c r="C2082" s="3" t="n">
        <v>0</v>
      </c>
      <c r="D2082" s="3" t="n">
        <v>0</v>
      </c>
      <c r="E2082" s="3" t="n">
        <v>0</v>
      </c>
      <c r="F2082" s="4" t="s">
        <v>6255</v>
      </c>
      <c r="G2082" s="0" t="s">
        <v>24</v>
      </c>
    </row>
    <row r="2083" customFormat="false" ht="14.25" hidden="false" customHeight="false" outlineLevel="0" collapsed="false">
      <c r="A2083" s="2" t="s">
        <v>6256</v>
      </c>
      <c r="B2083" s="0" t="s">
        <v>6257</v>
      </c>
      <c r="C2083" s="3" t="n">
        <v>6.153846154</v>
      </c>
      <c r="D2083" s="3" t="n">
        <v>11.79775281</v>
      </c>
      <c r="E2083" s="3" t="n">
        <v>20.63492063</v>
      </c>
      <c r="F2083" s="4" t="s">
        <v>6258</v>
      </c>
      <c r="G2083" s="0" t="s">
        <v>24</v>
      </c>
    </row>
    <row r="2084" customFormat="false" ht="14.25" hidden="false" customHeight="false" outlineLevel="0" collapsed="false">
      <c r="A2084" s="2" t="s">
        <v>6259</v>
      </c>
      <c r="B2084" s="0" t="s">
        <v>6260</v>
      </c>
      <c r="C2084" s="3" t="n">
        <v>3.409090909</v>
      </c>
      <c r="D2084" s="3" t="n">
        <v>0</v>
      </c>
      <c r="E2084" s="3" t="n">
        <v>5.263157895</v>
      </c>
      <c r="F2084" s="4" t="s">
        <v>6261</v>
      </c>
      <c r="G2084" s="0" t="s">
        <v>24</v>
      </c>
    </row>
    <row r="2085" customFormat="false" ht="14.25" hidden="false" customHeight="false" outlineLevel="0" collapsed="false">
      <c r="A2085" s="2" t="s">
        <v>6262</v>
      </c>
      <c r="B2085" s="0" t="s">
        <v>6263</v>
      </c>
      <c r="C2085" s="3" t="n">
        <v>0</v>
      </c>
      <c r="D2085" s="3" t="n">
        <v>0</v>
      </c>
      <c r="E2085" s="3" t="n">
        <v>0</v>
      </c>
      <c r="F2085" s="4" t="s">
        <v>6264</v>
      </c>
      <c r="G2085" s="0" t="s">
        <v>24</v>
      </c>
    </row>
    <row r="2086" customFormat="false" ht="14.25" hidden="false" customHeight="false" outlineLevel="0" collapsed="false">
      <c r="A2086" s="2" t="s">
        <v>6265</v>
      </c>
      <c r="B2086" s="0" t="s">
        <v>6266</v>
      </c>
      <c r="C2086" s="3" t="n">
        <v>2.395209581</v>
      </c>
      <c r="D2086" s="3" t="n">
        <v>2.631578947</v>
      </c>
      <c r="E2086" s="3" t="n">
        <v>2.564102564</v>
      </c>
      <c r="F2086" s="4" t="s">
        <v>6267</v>
      </c>
      <c r="G2086" s="0" t="s">
        <v>24</v>
      </c>
    </row>
    <row r="2087" customFormat="false" ht="14.25" hidden="false" customHeight="false" outlineLevel="0" collapsed="false">
      <c r="A2087" s="2" t="s">
        <v>6268</v>
      </c>
      <c r="B2087" s="0" t="s">
        <v>6269</v>
      </c>
      <c r="C2087" s="3" t="n">
        <v>8.148148148</v>
      </c>
      <c r="D2087" s="3" t="n">
        <v>8.695652174</v>
      </c>
      <c r="E2087" s="3" t="n">
        <v>6.451612903</v>
      </c>
      <c r="F2087" s="4" t="s">
        <v>6270</v>
      </c>
      <c r="G2087" s="0" t="s">
        <v>24</v>
      </c>
    </row>
    <row r="2088" customFormat="false" ht="14.25" hidden="false" customHeight="false" outlineLevel="0" collapsed="false">
      <c r="A2088" s="2" t="s">
        <v>6271</v>
      </c>
      <c r="B2088" s="0" t="s">
        <v>6272</v>
      </c>
      <c r="C2088" s="3" t="n">
        <v>6.741573034</v>
      </c>
      <c r="D2088" s="3" t="n">
        <v>2.459016393</v>
      </c>
      <c r="E2088" s="3" t="n">
        <v>16.66666667</v>
      </c>
      <c r="F2088" s="4" t="s">
        <v>6273</v>
      </c>
      <c r="G2088" s="0" t="s">
        <v>24</v>
      </c>
    </row>
    <row r="2089" customFormat="false" ht="14.25" hidden="false" customHeight="false" outlineLevel="0" collapsed="false">
      <c r="A2089" s="2" t="s">
        <v>6274</v>
      </c>
      <c r="B2089" s="0" t="s">
        <v>6275</v>
      </c>
      <c r="C2089" s="3" t="n">
        <v>6.896551724</v>
      </c>
      <c r="D2089" s="3" t="n">
        <v>2.564102564</v>
      </c>
      <c r="E2089" s="3" t="n">
        <v>16.66666667</v>
      </c>
      <c r="F2089" s="4" t="s">
        <v>6276</v>
      </c>
      <c r="G2089" s="0" t="s">
        <v>24</v>
      </c>
    </row>
    <row r="2090" customFormat="false" ht="14.25" hidden="false" customHeight="false" outlineLevel="0" collapsed="false">
      <c r="A2090" s="2" t="s">
        <v>6277</v>
      </c>
      <c r="B2090" s="0" t="s">
        <v>6278</v>
      </c>
      <c r="C2090" s="3" t="n">
        <v>0</v>
      </c>
      <c r="D2090" s="3" t="n">
        <v>0</v>
      </c>
      <c r="E2090" s="3" t="n">
        <v>0</v>
      </c>
      <c r="F2090" s="4" t="s">
        <v>6279</v>
      </c>
      <c r="G2090" s="0" t="s">
        <v>24</v>
      </c>
    </row>
    <row r="2091" customFormat="false" ht="14.25" hidden="false" customHeight="false" outlineLevel="0" collapsed="false">
      <c r="A2091" s="2" t="s">
        <v>6280</v>
      </c>
      <c r="B2091" s="0" t="s">
        <v>6281</v>
      </c>
      <c r="C2091" s="3" t="n">
        <v>97.75784753</v>
      </c>
      <c r="D2091" s="3" t="n">
        <v>86.2745098</v>
      </c>
      <c r="E2091" s="3" t="n">
        <v>79.62962963</v>
      </c>
      <c r="F2091" s="4" t="s">
        <v>6282</v>
      </c>
      <c r="G2091" s="0" t="s">
        <v>24</v>
      </c>
    </row>
    <row r="2092" customFormat="false" ht="14.25" hidden="false" customHeight="false" outlineLevel="0" collapsed="false">
      <c r="A2092" s="2" t="s">
        <v>6283</v>
      </c>
      <c r="B2092" s="0" t="s">
        <v>6284</v>
      </c>
      <c r="C2092" s="3" t="n">
        <v>9.022556391</v>
      </c>
      <c r="D2092" s="3" t="n">
        <v>0</v>
      </c>
      <c r="E2092" s="3" t="n">
        <v>0</v>
      </c>
      <c r="F2092" s="4" t="s">
        <v>6285</v>
      </c>
      <c r="G2092" s="0" t="s">
        <v>24</v>
      </c>
    </row>
    <row r="2093" customFormat="false" ht="14.25" hidden="false" customHeight="false" outlineLevel="0" collapsed="false">
      <c r="A2093" s="2" t="s">
        <v>6286</v>
      </c>
      <c r="B2093" s="0" t="s">
        <v>6287</v>
      </c>
      <c r="C2093" s="3" t="n">
        <v>2.255639098</v>
      </c>
      <c r="D2093" s="3" t="n">
        <v>1.098901099</v>
      </c>
      <c r="E2093" s="3" t="n">
        <v>0</v>
      </c>
      <c r="F2093" s="4" t="s">
        <v>6288</v>
      </c>
      <c r="G2093" s="0" t="s">
        <v>24</v>
      </c>
    </row>
    <row r="2094" customFormat="false" ht="14.25" hidden="false" customHeight="false" outlineLevel="0" collapsed="false">
      <c r="A2094" s="2" t="s">
        <v>6289</v>
      </c>
      <c r="B2094" s="0" t="s">
        <v>6290</v>
      </c>
      <c r="C2094" s="3" t="n">
        <v>100</v>
      </c>
      <c r="D2094" s="3" t="n">
        <v>96.20253165</v>
      </c>
      <c r="E2094" s="3" t="n">
        <v>100</v>
      </c>
      <c r="F2094" s="4" t="s">
        <v>6291</v>
      </c>
      <c r="G2094" s="0" t="s">
        <v>24</v>
      </c>
    </row>
    <row r="2095" customFormat="false" ht="14.25" hidden="false" customHeight="false" outlineLevel="0" collapsed="false">
      <c r="A2095" s="2" t="s">
        <v>6292</v>
      </c>
      <c r="B2095" s="0" t="s">
        <v>6293</v>
      </c>
      <c r="C2095" s="3" t="n">
        <v>100</v>
      </c>
      <c r="D2095" s="3" t="n">
        <v>100</v>
      </c>
      <c r="E2095" s="3" t="n">
        <v>96.2962963</v>
      </c>
      <c r="F2095" s="4" t="s">
        <v>6294</v>
      </c>
      <c r="G2095" s="0" t="s">
        <v>24</v>
      </c>
    </row>
    <row r="2096" customFormat="false" ht="14.25" hidden="false" customHeight="false" outlineLevel="0" collapsed="false">
      <c r="A2096" s="2" t="s">
        <v>6295</v>
      </c>
      <c r="B2096" s="0" t="s">
        <v>6296</v>
      </c>
      <c r="C2096" s="3" t="n">
        <v>44.76744186</v>
      </c>
      <c r="D2096" s="3" t="n">
        <v>0</v>
      </c>
      <c r="E2096" s="3" t="n">
        <v>2.43902439</v>
      </c>
      <c r="F2096" s="4" t="s">
        <v>6297</v>
      </c>
      <c r="G2096" s="0" t="s">
        <v>24</v>
      </c>
    </row>
    <row r="2097" customFormat="false" ht="14.25" hidden="false" customHeight="false" outlineLevel="0" collapsed="false">
      <c r="A2097" s="2" t="s">
        <v>6298</v>
      </c>
      <c r="B2097" s="0" t="s">
        <v>6299</v>
      </c>
      <c r="C2097" s="3" t="n">
        <v>84.58333333</v>
      </c>
      <c r="D2097" s="3" t="n">
        <v>94.54545455</v>
      </c>
      <c r="E2097" s="3" t="n">
        <v>98.27586207</v>
      </c>
      <c r="F2097" s="4" t="s">
        <v>6300</v>
      </c>
      <c r="G2097" s="0" t="s">
        <v>24</v>
      </c>
    </row>
    <row r="2098" customFormat="false" ht="14.25" hidden="false" customHeight="false" outlineLevel="0" collapsed="false">
      <c r="A2098" s="2" t="s">
        <v>6301</v>
      </c>
      <c r="B2098" s="0" t="s">
        <v>6302</v>
      </c>
      <c r="C2098" s="3" t="n">
        <v>100</v>
      </c>
      <c r="D2098" s="3" t="n">
        <v>100</v>
      </c>
      <c r="E2098" s="3" t="n">
        <v>100</v>
      </c>
      <c r="F2098" s="4" t="s">
        <v>6303</v>
      </c>
      <c r="G2098" s="0" t="s">
        <v>24</v>
      </c>
    </row>
    <row r="2099" customFormat="false" ht="14.25" hidden="false" customHeight="false" outlineLevel="0" collapsed="false">
      <c r="A2099" s="2" t="s">
        <v>6304</v>
      </c>
      <c r="B2099" s="0" t="s">
        <v>6305</v>
      </c>
      <c r="C2099" s="3" t="n">
        <v>5.555555556</v>
      </c>
      <c r="D2099" s="3" t="n">
        <v>0</v>
      </c>
      <c r="E2099" s="3" t="n">
        <v>10</v>
      </c>
      <c r="F2099" s="4" t="s">
        <v>6306</v>
      </c>
      <c r="G2099" s="0" t="s">
        <v>24</v>
      </c>
    </row>
    <row r="2100" customFormat="false" ht="14.25" hidden="false" customHeight="false" outlineLevel="0" collapsed="false">
      <c r="A2100" s="2" t="s">
        <v>6307</v>
      </c>
      <c r="B2100" s="0" t="s">
        <v>6308</v>
      </c>
      <c r="C2100" s="3" t="n">
        <v>0</v>
      </c>
      <c r="D2100" s="3" t="n">
        <v>3.225806452</v>
      </c>
      <c r="E2100" s="3" t="n">
        <v>0</v>
      </c>
      <c r="F2100" s="4" t="s">
        <v>6309</v>
      </c>
      <c r="G2100" s="0" t="s">
        <v>24</v>
      </c>
    </row>
    <row r="2101" customFormat="false" ht="14.25" hidden="false" customHeight="false" outlineLevel="0" collapsed="false">
      <c r="A2101" s="2" t="s">
        <v>6310</v>
      </c>
      <c r="B2101" s="0" t="s">
        <v>6311</v>
      </c>
      <c r="C2101" s="3" t="n">
        <v>3.603603604</v>
      </c>
      <c r="D2101" s="3" t="n">
        <v>7.189542484</v>
      </c>
      <c r="E2101" s="3" t="n">
        <v>22.22222222</v>
      </c>
      <c r="F2101" s="4" t="s">
        <v>6312</v>
      </c>
      <c r="G2101" s="0" t="s">
        <v>24</v>
      </c>
    </row>
    <row r="2102" customFormat="false" ht="14.25" hidden="false" customHeight="false" outlineLevel="0" collapsed="false">
      <c r="A2102" s="2" t="s">
        <v>6313</v>
      </c>
      <c r="B2102" s="0" t="s">
        <v>6314</v>
      </c>
      <c r="C2102" s="3" t="n">
        <v>0</v>
      </c>
      <c r="D2102" s="3" t="n">
        <v>0</v>
      </c>
      <c r="E2102" s="3" t="n">
        <v>0</v>
      </c>
      <c r="F2102" s="4" t="s">
        <v>6315</v>
      </c>
      <c r="G2102" s="0" t="s">
        <v>24</v>
      </c>
    </row>
    <row r="2103" customFormat="false" ht="14.25" hidden="false" customHeight="false" outlineLevel="0" collapsed="false">
      <c r="A2103" s="2" t="s">
        <v>6316</v>
      </c>
      <c r="B2103" s="0" t="s">
        <v>6317</v>
      </c>
      <c r="C2103" s="3" t="n">
        <v>5.376344086</v>
      </c>
      <c r="D2103" s="3" t="n">
        <v>6.349206349</v>
      </c>
      <c r="E2103" s="3" t="n">
        <v>23.80952381</v>
      </c>
      <c r="F2103" s="4" t="s">
        <v>6318</v>
      </c>
      <c r="G2103" s="0" t="s">
        <v>24</v>
      </c>
    </row>
    <row r="2104" customFormat="false" ht="14.25" hidden="false" customHeight="false" outlineLevel="0" collapsed="false">
      <c r="A2104" s="2" t="s">
        <v>6319</v>
      </c>
      <c r="B2104" s="0" t="s">
        <v>6320</v>
      </c>
      <c r="C2104" s="3" t="n">
        <v>17.17171717</v>
      </c>
      <c r="D2104" s="3" t="n">
        <v>5.970149254</v>
      </c>
      <c r="E2104" s="3" t="n">
        <v>36.36363636</v>
      </c>
      <c r="F2104" s="4" t="s">
        <v>6321</v>
      </c>
      <c r="G2104" s="0" t="s">
        <v>24</v>
      </c>
    </row>
    <row r="2105" customFormat="false" ht="14.25" hidden="false" customHeight="false" outlineLevel="0" collapsed="false">
      <c r="A2105" s="2" t="s">
        <v>6322</v>
      </c>
      <c r="B2105" s="0" t="s">
        <v>6323</v>
      </c>
      <c r="C2105" s="3" t="n">
        <v>100</v>
      </c>
      <c r="D2105" s="3" t="n">
        <v>100</v>
      </c>
      <c r="E2105" s="3" t="n">
        <v>100</v>
      </c>
      <c r="F2105" s="4" t="s">
        <v>6324</v>
      </c>
      <c r="G2105" s="0" t="s">
        <v>24</v>
      </c>
    </row>
    <row r="2106" customFormat="false" ht="14.25" hidden="false" customHeight="false" outlineLevel="0" collapsed="false">
      <c r="A2106" s="2" t="s">
        <v>6325</v>
      </c>
      <c r="B2106" s="0" t="s">
        <v>6326</v>
      </c>
      <c r="C2106" s="3" t="n">
        <v>19.25925926</v>
      </c>
      <c r="D2106" s="3" t="n">
        <v>94.56521739</v>
      </c>
      <c r="E2106" s="3" t="n">
        <v>9.677419355</v>
      </c>
      <c r="F2106" s="4" t="s">
        <v>6327</v>
      </c>
      <c r="G2106" s="0" t="s">
        <v>24</v>
      </c>
    </row>
    <row r="2107" customFormat="false" ht="14.25" hidden="false" customHeight="false" outlineLevel="0" collapsed="false">
      <c r="A2107" s="2" t="s">
        <v>6328</v>
      </c>
      <c r="B2107" s="0" t="s">
        <v>6329</v>
      </c>
      <c r="C2107" s="3" t="n">
        <v>27.11864407</v>
      </c>
      <c r="D2107" s="3" t="n">
        <v>93.75</v>
      </c>
      <c r="E2107" s="3" t="n">
        <v>18.51851852</v>
      </c>
      <c r="F2107" s="4" t="s">
        <v>6330</v>
      </c>
      <c r="G2107" s="0" t="s">
        <v>24</v>
      </c>
    </row>
    <row r="2108" customFormat="false" ht="14.25" hidden="false" customHeight="false" outlineLevel="0" collapsed="false">
      <c r="A2108" s="2" t="s">
        <v>6331</v>
      </c>
      <c r="B2108" s="0" t="s">
        <v>6332</v>
      </c>
      <c r="C2108" s="3" t="n">
        <v>94.11764706</v>
      </c>
      <c r="D2108" s="3" t="n">
        <v>98.27586207</v>
      </c>
      <c r="E2108" s="3" t="n">
        <v>5.263157895</v>
      </c>
      <c r="F2108" s="4" t="s">
        <v>6333</v>
      </c>
      <c r="G2108" s="0" t="s">
        <v>24</v>
      </c>
    </row>
    <row r="2109" customFormat="false" ht="14.25" hidden="false" customHeight="false" outlineLevel="0" collapsed="false">
      <c r="A2109" s="2" t="s">
        <v>6334</v>
      </c>
      <c r="B2109" s="0" t="s">
        <v>6335</v>
      </c>
      <c r="C2109" s="3" t="n">
        <v>0</v>
      </c>
      <c r="D2109" s="3" t="n">
        <v>50</v>
      </c>
      <c r="E2109" s="3" t="n">
        <v>66.66666667</v>
      </c>
      <c r="F2109" s="4" t="s">
        <v>6336</v>
      </c>
      <c r="G2109" s="0" t="s">
        <v>24</v>
      </c>
    </row>
    <row r="2110" customFormat="false" ht="14.25" hidden="false" customHeight="false" outlineLevel="0" collapsed="false">
      <c r="A2110" s="2" t="s">
        <v>6337</v>
      </c>
      <c r="B2110" s="0" t="s">
        <v>6338</v>
      </c>
      <c r="C2110" s="3" t="n">
        <v>0</v>
      </c>
      <c r="D2110" s="3" t="n">
        <v>0</v>
      </c>
      <c r="E2110" s="3" t="n">
        <v>16.66666667</v>
      </c>
      <c r="F2110" s="4" t="s">
        <v>6339</v>
      </c>
      <c r="G2110" s="0" t="s">
        <v>24</v>
      </c>
    </row>
    <row r="2111" customFormat="false" ht="14.25" hidden="false" customHeight="false" outlineLevel="0" collapsed="false">
      <c r="A2111" s="2" t="s">
        <v>6340</v>
      </c>
      <c r="B2111" s="0" t="s">
        <v>6341</v>
      </c>
      <c r="C2111" s="3" t="n">
        <v>100</v>
      </c>
      <c r="D2111" s="3" t="n">
        <v>100</v>
      </c>
      <c r="E2111" s="3" t="n">
        <v>100</v>
      </c>
      <c r="F2111" s="4" t="s">
        <v>6342</v>
      </c>
      <c r="G2111" s="0" t="s">
        <v>24</v>
      </c>
    </row>
    <row r="2112" customFormat="false" ht="14.25" hidden="false" customHeight="false" outlineLevel="0" collapsed="false">
      <c r="A2112" s="2" t="s">
        <v>6343</v>
      </c>
      <c r="B2112" s="0" t="s">
        <v>6344</v>
      </c>
      <c r="C2112" s="3" t="n">
        <v>0</v>
      </c>
      <c r="D2112" s="3" t="n">
        <v>0</v>
      </c>
      <c r="E2112" s="3" t="n">
        <v>0</v>
      </c>
      <c r="F2112" s="4" t="s">
        <v>6345</v>
      </c>
      <c r="G2112" s="0" t="s">
        <v>24</v>
      </c>
    </row>
    <row r="2113" customFormat="false" ht="14.25" hidden="false" customHeight="false" outlineLevel="0" collapsed="false">
      <c r="A2113" s="2" t="s">
        <v>6346</v>
      </c>
      <c r="B2113" s="0" t="s">
        <v>6347</v>
      </c>
      <c r="C2113" s="3" t="n">
        <v>93.15068493</v>
      </c>
      <c r="D2113" s="3" t="n">
        <v>22.44897959</v>
      </c>
      <c r="E2113" s="3" t="n">
        <v>73.33333333</v>
      </c>
      <c r="F2113" s="4" t="s">
        <v>6348</v>
      </c>
      <c r="G2113" s="0" t="s">
        <v>24</v>
      </c>
    </row>
    <row r="2114" customFormat="false" ht="14.25" hidden="false" customHeight="false" outlineLevel="0" collapsed="false">
      <c r="A2114" s="2" t="s">
        <v>6349</v>
      </c>
      <c r="B2114" s="0" t="s">
        <v>6350</v>
      </c>
      <c r="C2114" s="3" t="n">
        <v>94.08602151</v>
      </c>
      <c r="D2114" s="3" t="n">
        <v>99.21875</v>
      </c>
      <c r="E2114" s="3" t="n">
        <v>100</v>
      </c>
      <c r="F2114" s="4" t="s">
        <v>6351</v>
      </c>
      <c r="G2114" s="0" t="s">
        <v>24</v>
      </c>
    </row>
    <row r="2115" customFormat="false" ht="14.25" hidden="false" customHeight="false" outlineLevel="0" collapsed="false">
      <c r="A2115" s="2" t="s">
        <v>6352</v>
      </c>
      <c r="B2115" s="0" t="s">
        <v>6353</v>
      </c>
      <c r="C2115" s="3" t="n">
        <v>0.775193798</v>
      </c>
      <c r="D2115" s="3" t="n">
        <v>0</v>
      </c>
      <c r="E2115" s="3" t="n">
        <v>0</v>
      </c>
      <c r="F2115" s="4" t="s">
        <v>6354</v>
      </c>
      <c r="G2115" s="0" t="s">
        <v>121</v>
      </c>
    </row>
    <row r="2116" customFormat="false" ht="14.25" hidden="false" customHeight="false" outlineLevel="0" collapsed="false">
      <c r="A2116" s="2" t="s">
        <v>6355</v>
      </c>
      <c r="B2116" s="0" t="s">
        <v>6356</v>
      </c>
      <c r="C2116" s="3" t="n">
        <v>1.754385965</v>
      </c>
      <c r="D2116" s="3" t="n">
        <v>3.896103896</v>
      </c>
      <c r="E2116" s="3" t="n">
        <v>15.38461538</v>
      </c>
      <c r="F2116" s="4" t="s">
        <v>6357</v>
      </c>
      <c r="G2116" s="0" t="s">
        <v>121</v>
      </c>
    </row>
    <row r="2117" customFormat="false" ht="14.25" hidden="false" customHeight="false" outlineLevel="0" collapsed="false">
      <c r="A2117" s="2" t="s">
        <v>6358</v>
      </c>
      <c r="B2117" s="0" t="s">
        <v>6359</v>
      </c>
      <c r="C2117" s="3" t="n">
        <v>0</v>
      </c>
      <c r="D2117" s="3" t="n">
        <v>2.777777778</v>
      </c>
      <c r="E2117" s="3" t="n">
        <v>4.166666667</v>
      </c>
      <c r="F2117" s="4" t="s">
        <v>6360</v>
      </c>
      <c r="G2117" s="0" t="s">
        <v>24</v>
      </c>
    </row>
    <row r="2118" customFormat="false" ht="14.25" hidden="false" customHeight="false" outlineLevel="0" collapsed="false">
      <c r="A2118" s="2" t="s">
        <v>6361</v>
      </c>
      <c r="B2118" s="0" t="s">
        <v>6362</v>
      </c>
      <c r="C2118" s="3" t="n">
        <v>4.72972973</v>
      </c>
      <c r="D2118" s="3" t="n">
        <v>6.930693069</v>
      </c>
      <c r="E2118" s="3" t="n">
        <v>5.714285714</v>
      </c>
      <c r="F2118" s="4" t="s">
        <v>6363</v>
      </c>
      <c r="G2118" s="0" t="s">
        <v>24</v>
      </c>
    </row>
    <row r="2119" customFormat="false" ht="14.25" hidden="false" customHeight="false" outlineLevel="0" collapsed="false">
      <c r="A2119" s="2" t="s">
        <v>6364</v>
      </c>
      <c r="B2119" s="0" t="s">
        <v>6365</v>
      </c>
      <c r="C2119" s="3" t="n">
        <v>9.574468085</v>
      </c>
      <c r="D2119" s="3" t="n">
        <v>7.8125</v>
      </c>
      <c r="E2119" s="3" t="n">
        <v>38.0952381</v>
      </c>
      <c r="F2119" s="4" t="s">
        <v>6366</v>
      </c>
      <c r="G2119" s="0" t="s">
        <v>121</v>
      </c>
    </row>
    <row r="2120" customFormat="false" ht="14.25" hidden="false" customHeight="false" outlineLevel="0" collapsed="false">
      <c r="A2120" s="2" t="s">
        <v>6367</v>
      </c>
      <c r="B2120" s="0" t="s">
        <v>6368</v>
      </c>
      <c r="C2120" s="3" t="n">
        <v>5.6</v>
      </c>
      <c r="D2120" s="3" t="n">
        <v>1.176470588</v>
      </c>
      <c r="E2120" s="3" t="n">
        <v>6.896551724</v>
      </c>
      <c r="F2120" s="4" t="s">
        <v>6369</v>
      </c>
      <c r="G2120" s="0" t="s">
        <v>24</v>
      </c>
    </row>
    <row r="2121" customFormat="false" ht="14.25" hidden="false" customHeight="false" outlineLevel="0" collapsed="false">
      <c r="A2121" s="2" t="s">
        <v>6370</v>
      </c>
      <c r="B2121" s="0" t="s">
        <v>6371</v>
      </c>
      <c r="C2121" s="3" t="n">
        <v>4.458598726</v>
      </c>
      <c r="D2121" s="3" t="n">
        <v>11.21495327</v>
      </c>
      <c r="E2121" s="3" t="n">
        <v>0</v>
      </c>
      <c r="F2121" s="4" t="s">
        <v>6372</v>
      </c>
      <c r="G2121" s="0" t="s">
        <v>24</v>
      </c>
    </row>
    <row r="2122" customFormat="false" ht="14.25" hidden="false" customHeight="false" outlineLevel="0" collapsed="false">
      <c r="A2122" s="2" t="s">
        <v>6373</v>
      </c>
      <c r="B2122" s="0" t="s">
        <v>6374</v>
      </c>
      <c r="C2122" s="3" t="n">
        <v>3.414634146</v>
      </c>
      <c r="D2122" s="3" t="n">
        <v>8.510638298</v>
      </c>
      <c r="E2122" s="3" t="n">
        <v>6.12244898</v>
      </c>
      <c r="F2122" s="4" t="s">
        <v>6375</v>
      </c>
      <c r="G2122" s="0" t="s">
        <v>24</v>
      </c>
    </row>
    <row r="2123" customFormat="false" ht="14.25" hidden="false" customHeight="false" outlineLevel="0" collapsed="false">
      <c r="A2123" s="2" t="s">
        <v>6376</v>
      </c>
      <c r="B2123" s="0" t="s">
        <v>6377</v>
      </c>
      <c r="C2123" s="3" t="n">
        <v>0.581395349</v>
      </c>
      <c r="D2123" s="3" t="n">
        <v>5.084745763</v>
      </c>
      <c r="E2123" s="3" t="n">
        <v>4.87804878</v>
      </c>
      <c r="F2123" s="4" t="s">
        <v>6378</v>
      </c>
      <c r="G2123" s="0" t="s">
        <v>24</v>
      </c>
    </row>
    <row r="2124" customFormat="false" ht="14.25" hidden="false" customHeight="false" outlineLevel="0" collapsed="false">
      <c r="A2124" s="2" t="s">
        <v>6379</v>
      </c>
      <c r="B2124" s="0" t="s">
        <v>6380</v>
      </c>
      <c r="C2124" s="3" t="n">
        <v>99.00990099</v>
      </c>
      <c r="D2124" s="3" t="n">
        <v>100</v>
      </c>
      <c r="E2124" s="3" t="n">
        <v>100</v>
      </c>
      <c r="F2124" s="4" t="s">
        <v>6381</v>
      </c>
      <c r="G2124" s="0" t="s">
        <v>24</v>
      </c>
    </row>
    <row r="2125" customFormat="false" ht="14.25" hidden="false" customHeight="false" outlineLevel="0" collapsed="false">
      <c r="A2125" s="2" t="s">
        <v>6382</v>
      </c>
      <c r="B2125" s="0" t="s">
        <v>6383</v>
      </c>
      <c r="C2125" s="3" t="n">
        <v>15.38461538</v>
      </c>
      <c r="D2125" s="3" t="n">
        <v>6.818181818</v>
      </c>
      <c r="E2125" s="3" t="n">
        <v>7.692307692</v>
      </c>
      <c r="F2125" s="4" t="s">
        <v>6382</v>
      </c>
      <c r="G2125" s="0" t="s">
        <v>24</v>
      </c>
    </row>
    <row r="2126" customFormat="false" ht="14.25" hidden="false" customHeight="false" outlineLevel="0" collapsed="false">
      <c r="A2126" s="2" t="s">
        <v>6384</v>
      </c>
      <c r="B2126" s="0" t="s">
        <v>6385</v>
      </c>
      <c r="C2126" s="3" t="n">
        <v>0</v>
      </c>
      <c r="D2126" s="3" t="n">
        <v>0</v>
      </c>
      <c r="E2126" s="3" t="n">
        <v>0</v>
      </c>
      <c r="F2126" s="4" t="s">
        <v>6384</v>
      </c>
      <c r="G2126" s="0" t="s">
        <v>24</v>
      </c>
    </row>
    <row r="2127" customFormat="false" ht="14.25" hidden="false" customHeight="false" outlineLevel="0" collapsed="false">
      <c r="A2127" s="2" t="s">
        <v>6386</v>
      </c>
      <c r="B2127" s="0" t="s">
        <v>6387</v>
      </c>
      <c r="C2127" s="3" t="n">
        <v>87.37864078</v>
      </c>
      <c r="D2127" s="3" t="n">
        <v>90</v>
      </c>
      <c r="E2127" s="3" t="n">
        <v>95.65217391</v>
      </c>
      <c r="F2127" s="4" t="s">
        <v>6388</v>
      </c>
      <c r="G2127" s="0" t="s">
        <v>24</v>
      </c>
    </row>
    <row r="2128" customFormat="false" ht="14.25" hidden="false" customHeight="false" outlineLevel="0" collapsed="false">
      <c r="A2128" s="2" t="s">
        <v>6389</v>
      </c>
      <c r="B2128" s="0" t="s">
        <v>6390</v>
      </c>
      <c r="C2128" s="3" t="n">
        <v>2.43902439</v>
      </c>
      <c r="D2128" s="3" t="n">
        <v>0</v>
      </c>
      <c r="E2128" s="3" t="n">
        <v>0</v>
      </c>
      <c r="F2128" s="4" t="s">
        <v>6391</v>
      </c>
      <c r="G2128" s="0" t="s">
        <v>24</v>
      </c>
    </row>
    <row r="2129" customFormat="false" ht="14.25" hidden="false" customHeight="false" outlineLevel="0" collapsed="false">
      <c r="A2129" s="2" t="s">
        <v>6392</v>
      </c>
      <c r="B2129" s="0" t="s">
        <v>6393</v>
      </c>
      <c r="C2129" s="3" t="n">
        <v>19.35483871</v>
      </c>
      <c r="D2129" s="3" t="n">
        <v>5</v>
      </c>
      <c r="E2129" s="3" t="n">
        <v>0</v>
      </c>
      <c r="F2129" s="4" t="s">
        <v>6394</v>
      </c>
      <c r="G2129" s="0" t="s">
        <v>24</v>
      </c>
    </row>
    <row r="2130" customFormat="false" ht="14.25" hidden="false" customHeight="false" outlineLevel="0" collapsed="false">
      <c r="A2130" s="2" t="s">
        <v>6395</v>
      </c>
      <c r="B2130" s="0" t="s">
        <v>6396</v>
      </c>
      <c r="C2130" s="3" t="n">
        <v>11.42857143</v>
      </c>
      <c r="D2130" s="3" t="n">
        <v>36.17021277</v>
      </c>
      <c r="E2130" s="3" t="n">
        <v>100</v>
      </c>
      <c r="F2130" s="4" t="s">
        <v>6397</v>
      </c>
      <c r="G2130" s="0" t="s">
        <v>24</v>
      </c>
    </row>
    <row r="2131" customFormat="false" ht="14.25" hidden="false" customHeight="false" outlineLevel="0" collapsed="false">
      <c r="A2131" s="2" t="s">
        <v>6398</v>
      </c>
      <c r="B2131" s="0" t="s">
        <v>6399</v>
      </c>
      <c r="C2131" s="3" t="n">
        <v>5</v>
      </c>
      <c r="D2131" s="3" t="n">
        <v>0</v>
      </c>
      <c r="E2131" s="3" t="n">
        <v>0</v>
      </c>
      <c r="F2131" s="4" t="s">
        <v>6400</v>
      </c>
      <c r="G2131" s="0" t="s">
        <v>24</v>
      </c>
    </row>
    <row r="2132" customFormat="false" ht="14.25" hidden="false" customHeight="false" outlineLevel="0" collapsed="false">
      <c r="A2132" s="2" t="s">
        <v>6401</v>
      </c>
      <c r="B2132" s="0" t="s">
        <v>6402</v>
      </c>
      <c r="C2132" s="3" t="n">
        <v>0</v>
      </c>
      <c r="D2132" s="3" t="n">
        <v>0</v>
      </c>
      <c r="E2132" s="3" t="n">
        <v>0</v>
      </c>
      <c r="F2132" s="4" t="s">
        <v>6403</v>
      </c>
      <c r="G2132" s="0" t="s">
        <v>24</v>
      </c>
    </row>
    <row r="2133" customFormat="false" ht="14.25" hidden="false" customHeight="false" outlineLevel="0" collapsed="false">
      <c r="A2133" s="2" t="s">
        <v>6404</v>
      </c>
      <c r="B2133" s="0" t="s">
        <v>6405</v>
      </c>
      <c r="C2133" s="3" t="n">
        <v>35</v>
      </c>
      <c r="D2133" s="3" t="n">
        <v>7.692307692</v>
      </c>
      <c r="E2133" s="3" t="n">
        <v>0</v>
      </c>
      <c r="F2133" s="4" t="s">
        <v>6406</v>
      </c>
      <c r="G2133" s="0" t="s">
        <v>24</v>
      </c>
    </row>
    <row r="2134" customFormat="false" ht="14.25" hidden="false" customHeight="false" outlineLevel="0" collapsed="false">
      <c r="A2134" s="2" t="s">
        <v>6407</v>
      </c>
      <c r="B2134" s="0" t="s">
        <v>6408</v>
      </c>
      <c r="C2134" s="3" t="n">
        <v>0</v>
      </c>
      <c r="D2134" s="3" t="n">
        <v>0</v>
      </c>
      <c r="E2134" s="3" t="n">
        <v>0</v>
      </c>
      <c r="F2134" s="4" t="s">
        <v>6409</v>
      </c>
      <c r="G2134" s="0" t="s">
        <v>24</v>
      </c>
    </row>
    <row r="2135" customFormat="false" ht="14.25" hidden="false" customHeight="false" outlineLevel="0" collapsed="false">
      <c r="A2135" s="2" t="s">
        <v>6410</v>
      </c>
      <c r="B2135" s="0" t="s">
        <v>6411</v>
      </c>
      <c r="C2135" s="3" t="n">
        <v>11.53846154</v>
      </c>
      <c r="D2135" s="3" t="n">
        <v>1.408450704</v>
      </c>
      <c r="E2135" s="3" t="n">
        <v>4.347826087</v>
      </c>
      <c r="F2135" s="4" t="s">
        <v>6412</v>
      </c>
      <c r="G2135" s="0" t="s">
        <v>24</v>
      </c>
    </row>
    <row r="2136" customFormat="false" ht="14.25" hidden="false" customHeight="false" outlineLevel="0" collapsed="false">
      <c r="A2136" s="2" t="s">
        <v>6413</v>
      </c>
      <c r="B2136" s="0" t="s">
        <v>6414</v>
      </c>
      <c r="C2136" s="3" t="n">
        <v>0</v>
      </c>
      <c r="D2136" s="3" t="n">
        <v>0</v>
      </c>
      <c r="E2136" s="3" t="n">
        <v>0</v>
      </c>
      <c r="F2136" s="4" t="s">
        <v>6415</v>
      </c>
      <c r="G2136" s="0" t="s">
        <v>24</v>
      </c>
    </row>
    <row r="2137" customFormat="false" ht="14.25" hidden="false" customHeight="false" outlineLevel="0" collapsed="false">
      <c r="A2137" s="2" t="s">
        <v>6416</v>
      </c>
      <c r="B2137" s="0" t="s">
        <v>6417</v>
      </c>
      <c r="C2137" s="3" t="n">
        <v>0</v>
      </c>
      <c r="D2137" s="3" t="n">
        <v>0</v>
      </c>
      <c r="E2137" s="3" t="n">
        <v>16.66666667</v>
      </c>
      <c r="F2137" s="4" t="s">
        <v>6418</v>
      </c>
      <c r="G2137" s="0" t="s">
        <v>24</v>
      </c>
    </row>
    <row r="2138" customFormat="false" ht="14.25" hidden="false" customHeight="false" outlineLevel="0" collapsed="false">
      <c r="A2138" s="2" t="s">
        <v>6419</v>
      </c>
      <c r="B2138" s="0" t="s">
        <v>6420</v>
      </c>
      <c r="C2138" s="3" t="n">
        <v>100</v>
      </c>
      <c r="D2138" s="3" t="n">
        <v>100</v>
      </c>
      <c r="E2138" s="3" t="n">
        <v>100</v>
      </c>
      <c r="F2138" s="4" t="s">
        <v>6421</v>
      </c>
      <c r="G2138" s="0" t="s">
        <v>24</v>
      </c>
    </row>
    <row r="2139" customFormat="false" ht="14.25" hidden="false" customHeight="false" outlineLevel="0" collapsed="false">
      <c r="A2139" s="2" t="s">
        <v>6422</v>
      </c>
      <c r="B2139" s="0" t="s">
        <v>6423</v>
      </c>
      <c r="C2139" s="3" t="n">
        <v>100</v>
      </c>
      <c r="D2139" s="3" t="n">
        <v>100</v>
      </c>
      <c r="E2139" s="0" t="n">
        <v>100</v>
      </c>
      <c r="F2139" s="4" t="s">
        <v>6424</v>
      </c>
      <c r="G2139" s="0" t="s">
        <v>121</v>
      </c>
    </row>
    <row r="2140" customFormat="false" ht="14.25" hidden="false" customHeight="false" outlineLevel="0" collapsed="false">
      <c r="A2140" s="2" t="s">
        <v>6425</v>
      </c>
      <c r="B2140" s="0" t="s">
        <v>6426</v>
      </c>
      <c r="C2140" s="3" t="n">
        <v>76.59574468</v>
      </c>
      <c r="D2140" s="3" t="n">
        <v>53.125</v>
      </c>
      <c r="E2140" s="3" t="n">
        <v>100</v>
      </c>
      <c r="F2140" s="4" t="s">
        <v>6427</v>
      </c>
      <c r="G2140" s="0" t="s">
        <v>24</v>
      </c>
    </row>
    <row r="2141" customFormat="false" ht="14.25" hidden="false" customHeight="false" outlineLevel="0" collapsed="false">
      <c r="A2141" s="2" t="s">
        <v>6428</v>
      </c>
      <c r="B2141" s="0" t="s">
        <v>6429</v>
      </c>
      <c r="C2141" s="3" t="n">
        <v>59.25925926</v>
      </c>
      <c r="D2141" s="3" t="n">
        <v>67.27272727</v>
      </c>
      <c r="E2141" s="3" t="n">
        <v>100</v>
      </c>
      <c r="F2141" s="4" t="s">
        <v>6430</v>
      </c>
      <c r="G2141" s="0" t="s">
        <v>24</v>
      </c>
    </row>
    <row r="2142" customFormat="false" ht="14.25" hidden="false" customHeight="false" outlineLevel="0" collapsed="false">
      <c r="A2142" s="2" t="s">
        <v>6431</v>
      </c>
      <c r="B2142" s="0" t="s">
        <v>6432</v>
      </c>
      <c r="C2142" s="3" t="n">
        <v>50</v>
      </c>
      <c r="D2142" s="3" t="n">
        <v>42.02898551</v>
      </c>
      <c r="E2142" s="3" t="n">
        <v>100</v>
      </c>
      <c r="F2142" s="4" t="s">
        <v>6433</v>
      </c>
      <c r="G2142" s="0" t="s">
        <v>24</v>
      </c>
    </row>
    <row r="2143" customFormat="false" ht="14.25" hidden="false" customHeight="false" outlineLevel="0" collapsed="false">
      <c r="A2143" s="2" t="s">
        <v>6434</v>
      </c>
      <c r="B2143" s="0" t="s">
        <v>6435</v>
      </c>
      <c r="C2143" s="3" t="n">
        <v>53.15315315</v>
      </c>
      <c r="D2143" s="3" t="n">
        <v>55.26315789</v>
      </c>
      <c r="E2143" s="3" t="n">
        <v>100</v>
      </c>
      <c r="F2143" s="4" t="s">
        <v>6436</v>
      </c>
      <c r="G2143" s="0" t="s">
        <v>24</v>
      </c>
    </row>
    <row r="2144" customFormat="false" ht="14.25" hidden="false" customHeight="false" outlineLevel="0" collapsed="false">
      <c r="A2144" s="2" t="s">
        <v>6437</v>
      </c>
      <c r="B2144" s="0" t="s">
        <v>6438</v>
      </c>
      <c r="C2144" s="3" t="n">
        <v>1</v>
      </c>
      <c r="D2144" s="3" t="n">
        <v>0</v>
      </c>
      <c r="E2144" s="3" t="n">
        <v>0</v>
      </c>
      <c r="F2144" s="4" t="s">
        <v>6439</v>
      </c>
      <c r="G2144" s="0" t="s">
        <v>24</v>
      </c>
    </row>
    <row r="2145" customFormat="false" ht="14.25" hidden="false" customHeight="false" outlineLevel="0" collapsed="false">
      <c r="A2145" s="2" t="s">
        <v>6440</v>
      </c>
      <c r="B2145" s="0" t="s">
        <v>6441</v>
      </c>
      <c r="C2145" s="3" t="n">
        <v>0</v>
      </c>
      <c r="D2145" s="3" t="n">
        <v>0</v>
      </c>
      <c r="E2145" s="3" t="n">
        <v>0</v>
      </c>
      <c r="F2145" s="4" t="s">
        <v>6442</v>
      </c>
      <c r="G2145" s="0" t="s">
        <v>24</v>
      </c>
    </row>
    <row r="2146" customFormat="false" ht="14.25" hidden="false" customHeight="false" outlineLevel="0" collapsed="false">
      <c r="A2146" s="2" t="s">
        <v>6443</v>
      </c>
      <c r="B2146" s="0" t="s">
        <v>6444</v>
      </c>
      <c r="C2146" s="3" t="n">
        <v>5.223880597</v>
      </c>
      <c r="D2146" s="3" t="n">
        <v>14.13043478</v>
      </c>
      <c r="E2146" s="3" t="n">
        <v>9.677419355</v>
      </c>
      <c r="F2146" s="4" t="s">
        <v>6445</v>
      </c>
      <c r="G2146" s="0" t="s">
        <v>24</v>
      </c>
    </row>
    <row r="2147" customFormat="false" ht="14.25" hidden="false" customHeight="false" outlineLevel="0" collapsed="false">
      <c r="A2147" s="2" t="s">
        <v>6446</v>
      </c>
      <c r="B2147" s="0" t="s">
        <v>6447</v>
      </c>
      <c r="C2147" s="3" t="n">
        <v>97.86324786</v>
      </c>
      <c r="D2147" s="3" t="n">
        <v>93.125</v>
      </c>
      <c r="E2147" s="3" t="n">
        <v>49.12280702</v>
      </c>
      <c r="F2147" s="4" t="s">
        <v>6448</v>
      </c>
      <c r="G2147" s="0" t="s">
        <v>24</v>
      </c>
    </row>
    <row r="2148" customFormat="false" ht="14.25" hidden="false" customHeight="false" outlineLevel="0" collapsed="false">
      <c r="A2148" s="2" t="s">
        <v>6449</v>
      </c>
      <c r="B2148" s="0" t="s">
        <v>6450</v>
      </c>
      <c r="C2148" s="3" t="n">
        <v>96.66666667</v>
      </c>
      <c r="D2148" s="3" t="n">
        <v>85</v>
      </c>
      <c r="E2148" s="3" t="n">
        <v>91.66666667</v>
      </c>
      <c r="F2148" s="4" t="s">
        <v>6451</v>
      </c>
      <c r="G2148" s="0" t="s">
        <v>24</v>
      </c>
    </row>
    <row r="2149" customFormat="false" ht="14.25" hidden="false" customHeight="false" outlineLevel="0" collapsed="false">
      <c r="A2149" s="2" t="s">
        <v>6452</v>
      </c>
      <c r="B2149" s="0" t="s">
        <v>6453</v>
      </c>
      <c r="C2149" s="3" t="n">
        <v>2.848101266</v>
      </c>
      <c r="D2149" s="3" t="n">
        <v>4.587155963</v>
      </c>
      <c r="E2149" s="3" t="n">
        <v>6.41025641</v>
      </c>
      <c r="F2149" s="4" t="s">
        <v>6454</v>
      </c>
      <c r="G2149" s="0" t="s">
        <v>24</v>
      </c>
    </row>
    <row r="2150" customFormat="false" ht="14.25" hidden="false" customHeight="false" outlineLevel="0" collapsed="false">
      <c r="A2150" s="2" t="s">
        <v>6455</v>
      </c>
      <c r="B2150" s="0" t="s">
        <v>6456</v>
      </c>
      <c r="C2150" s="3" t="n">
        <v>8.035714286</v>
      </c>
      <c r="D2150" s="3" t="n">
        <v>1.948051948</v>
      </c>
      <c r="E2150" s="3" t="n">
        <v>9.259259259</v>
      </c>
      <c r="F2150" s="4" t="s">
        <v>6457</v>
      </c>
      <c r="G2150" s="0" t="s">
        <v>24</v>
      </c>
    </row>
    <row r="2151" customFormat="false" ht="14.25" hidden="false" customHeight="false" outlineLevel="0" collapsed="false">
      <c r="A2151" s="2" t="s">
        <v>6458</v>
      </c>
      <c r="B2151" s="0" t="s">
        <v>6459</v>
      </c>
      <c r="C2151" s="3" t="n">
        <v>3.663003663</v>
      </c>
      <c r="D2151" s="3" t="n">
        <v>5.319148936</v>
      </c>
      <c r="E2151" s="3" t="n">
        <v>0</v>
      </c>
      <c r="F2151" s="4" t="s">
        <v>6460</v>
      </c>
      <c r="G2151" s="0" t="s">
        <v>24</v>
      </c>
    </row>
    <row r="2152" customFormat="false" ht="14.25" hidden="false" customHeight="false" outlineLevel="0" collapsed="false">
      <c r="A2152" s="2" t="s">
        <v>6461</v>
      </c>
      <c r="B2152" s="0" t="s">
        <v>6462</v>
      </c>
      <c r="C2152" s="3" t="n">
        <v>74.83870968</v>
      </c>
      <c r="D2152" s="3" t="n">
        <v>95.28301887</v>
      </c>
      <c r="E2152" s="3" t="n">
        <v>25</v>
      </c>
      <c r="F2152" s="4" t="s">
        <v>6463</v>
      </c>
      <c r="G2152" s="0" t="s">
        <v>24</v>
      </c>
    </row>
    <row r="2153" customFormat="false" ht="14.25" hidden="false" customHeight="false" outlineLevel="0" collapsed="false">
      <c r="A2153" s="2" t="s">
        <v>6464</v>
      </c>
      <c r="B2153" s="0" t="s">
        <v>6465</v>
      </c>
      <c r="C2153" s="3" t="n">
        <v>100</v>
      </c>
      <c r="D2153" s="3" t="n">
        <v>100</v>
      </c>
      <c r="E2153" s="3" t="n">
        <v>100</v>
      </c>
      <c r="F2153" s="4" t="s">
        <v>6466</v>
      </c>
      <c r="G2153" s="0" t="s">
        <v>24</v>
      </c>
    </row>
    <row r="2154" customFormat="false" ht="14.25" hidden="false" customHeight="false" outlineLevel="0" collapsed="false">
      <c r="A2154" s="2" t="s">
        <v>6467</v>
      </c>
      <c r="B2154" s="0" t="s">
        <v>6468</v>
      </c>
      <c r="C2154" s="3" t="n">
        <v>88.77005348</v>
      </c>
      <c r="D2154" s="3" t="n">
        <v>100</v>
      </c>
      <c r="E2154" s="3" t="n">
        <v>95.55555556</v>
      </c>
      <c r="F2154" s="4" t="s">
        <v>6469</v>
      </c>
      <c r="G2154" s="0" t="s">
        <v>24</v>
      </c>
    </row>
    <row r="2155" customFormat="false" ht="14.25" hidden="false" customHeight="false" outlineLevel="0" collapsed="false">
      <c r="A2155" s="2" t="s">
        <v>6470</v>
      </c>
      <c r="B2155" s="0" t="s">
        <v>6471</v>
      </c>
      <c r="C2155" s="3" t="n">
        <v>52</v>
      </c>
      <c r="D2155" s="3" t="n">
        <v>90.90909091</v>
      </c>
      <c r="E2155" s="3" t="n">
        <v>77.77777778</v>
      </c>
      <c r="F2155" s="4" t="s">
        <v>6472</v>
      </c>
      <c r="G2155" s="0" t="s">
        <v>121</v>
      </c>
    </row>
    <row r="2156" customFormat="false" ht="14.25" hidden="false" customHeight="false" outlineLevel="0" collapsed="false">
      <c r="A2156" s="2" t="s">
        <v>6473</v>
      </c>
      <c r="B2156" s="0" t="s">
        <v>6474</v>
      </c>
      <c r="C2156" s="3" t="n">
        <v>0</v>
      </c>
      <c r="D2156" s="3" t="n">
        <v>0</v>
      </c>
      <c r="E2156" s="3" t="n">
        <v>8.333333333</v>
      </c>
      <c r="F2156" s="4" t="s">
        <v>6475</v>
      </c>
      <c r="G2156" s="0" t="s">
        <v>121</v>
      </c>
    </row>
    <row r="2157" customFormat="false" ht="14.25" hidden="false" customHeight="false" outlineLevel="0" collapsed="false">
      <c r="A2157" s="2" t="s">
        <v>6476</v>
      </c>
      <c r="B2157" s="0" t="s">
        <v>6477</v>
      </c>
      <c r="C2157" s="3" t="n">
        <v>9.230769231</v>
      </c>
      <c r="D2157" s="3" t="n">
        <v>1.123595506</v>
      </c>
      <c r="E2157" s="3" t="n">
        <v>40</v>
      </c>
      <c r="F2157" s="4" t="s">
        <v>6478</v>
      </c>
      <c r="G2157" s="0" t="s">
        <v>24</v>
      </c>
    </row>
    <row r="2158" customFormat="false" ht="14.25" hidden="false" customHeight="false" outlineLevel="0" collapsed="false">
      <c r="A2158" s="2" t="s">
        <v>6479</v>
      </c>
      <c r="B2158" s="0" t="s">
        <v>6480</v>
      </c>
      <c r="C2158" s="3" t="n">
        <v>26.26262626</v>
      </c>
      <c r="D2158" s="3" t="n">
        <v>5.970149254</v>
      </c>
      <c r="E2158" s="3" t="n">
        <v>63.63636364</v>
      </c>
      <c r="F2158" s="4" t="s">
        <v>6481</v>
      </c>
      <c r="G2158" s="0" t="s">
        <v>24</v>
      </c>
    </row>
    <row r="2159" customFormat="false" ht="14.25" hidden="false" customHeight="false" outlineLevel="0" collapsed="false">
      <c r="A2159" s="2" t="s">
        <v>6482</v>
      </c>
      <c r="B2159" s="0" t="s">
        <v>6483</v>
      </c>
      <c r="C2159" s="3" t="n">
        <v>0.714285714</v>
      </c>
      <c r="D2159" s="3" t="n">
        <v>100</v>
      </c>
      <c r="E2159" s="3" t="n">
        <v>96.96969697</v>
      </c>
      <c r="F2159" s="4" t="s">
        <v>6484</v>
      </c>
      <c r="G2159" s="0" t="s">
        <v>24</v>
      </c>
    </row>
    <row r="2160" customFormat="false" ht="14.25" hidden="false" customHeight="false" outlineLevel="0" collapsed="false">
      <c r="A2160" s="2" t="s">
        <v>6485</v>
      </c>
      <c r="B2160" s="0" t="s">
        <v>6486</v>
      </c>
      <c r="C2160" s="3" t="n">
        <v>18.24324324</v>
      </c>
      <c r="D2160" s="3" t="n">
        <v>99.00990099</v>
      </c>
      <c r="E2160" s="3" t="n">
        <v>97.14285714</v>
      </c>
      <c r="F2160" s="4" t="s">
        <v>6487</v>
      </c>
      <c r="G2160" s="0" t="s">
        <v>24</v>
      </c>
    </row>
    <row r="2161" customFormat="false" ht="14.25" hidden="false" customHeight="false" outlineLevel="0" collapsed="false">
      <c r="A2161" s="2" t="s">
        <v>6488</v>
      </c>
      <c r="B2161" s="0" t="s">
        <v>6489</v>
      </c>
      <c r="C2161" s="3" t="n">
        <v>4</v>
      </c>
      <c r="D2161" s="3" t="n">
        <v>98</v>
      </c>
      <c r="E2161" s="3" t="n">
        <v>93.75</v>
      </c>
      <c r="F2161" s="4" t="s">
        <v>6490</v>
      </c>
      <c r="G2161" s="0" t="s">
        <v>121</v>
      </c>
    </row>
    <row r="2162" customFormat="false" ht="14.25" hidden="false" customHeight="false" outlineLevel="0" collapsed="false">
      <c r="A2162" s="2" t="s">
        <v>6491</v>
      </c>
      <c r="B2162" s="0" t="s">
        <v>6492</v>
      </c>
      <c r="C2162" s="3" t="n">
        <v>1.438848921</v>
      </c>
      <c r="D2162" s="3" t="n">
        <v>98.94736842</v>
      </c>
      <c r="E2162" s="3" t="n">
        <v>68.75</v>
      </c>
      <c r="F2162" s="4" t="s">
        <v>6493</v>
      </c>
      <c r="G2162" s="0" t="s">
        <v>24</v>
      </c>
    </row>
    <row r="2163" customFormat="false" ht="14.25" hidden="false" customHeight="false" outlineLevel="0" collapsed="false">
      <c r="A2163" s="2" t="s">
        <v>6494</v>
      </c>
      <c r="B2163" s="0" t="s">
        <v>6495</v>
      </c>
      <c r="C2163" s="3" t="n">
        <v>3.846153846</v>
      </c>
      <c r="D2163" s="3" t="n">
        <v>100</v>
      </c>
      <c r="E2163" s="3" t="n">
        <v>50</v>
      </c>
      <c r="F2163" s="4" t="s">
        <v>6496</v>
      </c>
      <c r="G2163" s="0" t="s">
        <v>24</v>
      </c>
    </row>
    <row r="2164" customFormat="false" ht="14.25" hidden="false" customHeight="false" outlineLevel="0" collapsed="false">
      <c r="A2164" s="2" t="s">
        <v>6497</v>
      </c>
      <c r="B2164" s="0" t="s">
        <v>6498</v>
      </c>
      <c r="C2164" s="3" t="n">
        <v>5.487804878</v>
      </c>
      <c r="D2164" s="3" t="n">
        <v>95.53571429</v>
      </c>
      <c r="E2164" s="3" t="n">
        <v>79.48717949</v>
      </c>
      <c r="F2164" s="4" t="s">
        <v>6499</v>
      </c>
      <c r="G2164" s="0" t="s">
        <v>24</v>
      </c>
    </row>
    <row r="2165" customFormat="false" ht="14.25" hidden="false" customHeight="false" outlineLevel="0" collapsed="false">
      <c r="A2165" s="2" t="s">
        <v>6500</v>
      </c>
      <c r="B2165" s="0" t="s">
        <v>6501</v>
      </c>
      <c r="C2165" s="3" t="n">
        <v>0.581395349</v>
      </c>
      <c r="D2165" s="3" t="n">
        <v>99.15254237</v>
      </c>
      <c r="E2165" s="3" t="n">
        <v>85.36585366</v>
      </c>
      <c r="F2165" s="4" t="s">
        <v>6502</v>
      </c>
      <c r="G2165" s="0" t="s">
        <v>24</v>
      </c>
    </row>
    <row r="2166" customFormat="false" ht="14.25" hidden="false" customHeight="false" outlineLevel="0" collapsed="false">
      <c r="A2166" s="2" t="s">
        <v>6503</v>
      </c>
      <c r="B2166" s="0" t="s">
        <v>6504</v>
      </c>
      <c r="C2166" s="3" t="n">
        <v>1.754385965</v>
      </c>
      <c r="D2166" s="3" t="n">
        <v>98.71794872</v>
      </c>
      <c r="E2166" s="3" t="n">
        <v>100</v>
      </c>
      <c r="F2166" s="4" t="s">
        <v>6505</v>
      </c>
      <c r="G2166" s="0" t="s">
        <v>24</v>
      </c>
    </row>
    <row r="2167" customFormat="false" ht="14.25" hidden="false" customHeight="false" outlineLevel="0" collapsed="false">
      <c r="A2167" s="2" t="s">
        <v>6506</v>
      </c>
      <c r="B2167" s="0" t="s">
        <v>6507</v>
      </c>
      <c r="C2167" s="3" t="n">
        <v>7.259953162</v>
      </c>
      <c r="D2167" s="3" t="n">
        <v>99.66101695</v>
      </c>
      <c r="E2167" s="3" t="n">
        <v>82.0754717</v>
      </c>
      <c r="F2167" s="4" t="s">
        <v>6508</v>
      </c>
      <c r="G2167" s="0" t="s">
        <v>24</v>
      </c>
    </row>
    <row r="2168" customFormat="false" ht="14.25" hidden="false" customHeight="false" outlineLevel="0" collapsed="false">
      <c r="A2168" s="2" t="s">
        <v>6509</v>
      </c>
      <c r="B2168" s="0" t="s">
        <v>6510</v>
      </c>
      <c r="C2168" s="3" t="n">
        <v>1.801801802</v>
      </c>
      <c r="D2168" s="3" t="n">
        <v>100</v>
      </c>
      <c r="E2168" s="3" t="n">
        <v>96</v>
      </c>
      <c r="F2168" s="4" t="s">
        <v>6511</v>
      </c>
      <c r="G2168" s="0" t="s">
        <v>24</v>
      </c>
    </row>
    <row r="2169" customFormat="false" ht="14.25" hidden="false" customHeight="false" outlineLevel="0" collapsed="false">
      <c r="A2169" s="2" t="s">
        <v>6512</v>
      </c>
      <c r="B2169" s="0" t="s">
        <v>6513</v>
      </c>
      <c r="C2169" s="3" t="n">
        <v>1.515151515</v>
      </c>
      <c r="D2169" s="3" t="n">
        <v>11.11111111</v>
      </c>
      <c r="E2169" s="3" t="n">
        <v>57.14285714</v>
      </c>
      <c r="F2169" s="4" t="s">
        <v>6514</v>
      </c>
      <c r="G2169" s="0" t="s">
        <v>24</v>
      </c>
    </row>
    <row r="2170" customFormat="false" ht="14.25" hidden="false" customHeight="false" outlineLevel="0" collapsed="false">
      <c r="A2170" s="2" t="s">
        <v>6515</v>
      </c>
      <c r="B2170" s="0" t="s">
        <v>6516</v>
      </c>
      <c r="C2170" s="3" t="n">
        <v>7.339449541</v>
      </c>
      <c r="D2170" s="3" t="n">
        <v>8.108108108</v>
      </c>
      <c r="E2170" s="3" t="n">
        <v>16</v>
      </c>
      <c r="F2170" s="4" t="s">
        <v>6517</v>
      </c>
      <c r="G2170" s="0" t="s">
        <v>24</v>
      </c>
    </row>
    <row r="2171" customFormat="false" ht="14.25" hidden="false" customHeight="false" outlineLevel="0" collapsed="false">
      <c r="A2171" s="2" t="s">
        <v>6518</v>
      </c>
      <c r="B2171" s="0" t="s">
        <v>6519</v>
      </c>
      <c r="C2171" s="3" t="n">
        <v>5.555555556</v>
      </c>
      <c r="D2171" s="3" t="n">
        <v>1.162790698</v>
      </c>
      <c r="E2171" s="3" t="n">
        <v>13.79310345</v>
      </c>
      <c r="F2171" s="4" t="s">
        <v>6520</v>
      </c>
      <c r="G2171" s="0" t="s">
        <v>24</v>
      </c>
    </row>
    <row r="2172" customFormat="false" ht="14.25" hidden="false" customHeight="false" outlineLevel="0" collapsed="false">
      <c r="A2172" s="2" t="s">
        <v>6521</v>
      </c>
      <c r="B2172" s="0" t="s">
        <v>6522</v>
      </c>
      <c r="C2172" s="3" t="n">
        <v>10.11235955</v>
      </c>
      <c r="D2172" s="3" t="n">
        <v>15</v>
      </c>
      <c r="E2172" s="3" t="n">
        <v>0</v>
      </c>
      <c r="F2172" s="4" t="s">
        <v>6523</v>
      </c>
      <c r="G2172" s="0" t="s">
        <v>24</v>
      </c>
    </row>
    <row r="2173" customFormat="false" ht="14.25" hidden="false" customHeight="false" outlineLevel="0" collapsed="false">
      <c r="A2173" s="2" t="s">
        <v>6524</v>
      </c>
      <c r="B2173" s="0" t="s">
        <v>6525</v>
      </c>
      <c r="C2173" s="3" t="n">
        <v>5.733944954</v>
      </c>
      <c r="D2173" s="3" t="n">
        <v>5</v>
      </c>
      <c r="E2173" s="3" t="n">
        <v>24.7706422</v>
      </c>
      <c r="F2173" s="4" t="s">
        <v>6526</v>
      </c>
      <c r="G2173" s="0" t="s">
        <v>24</v>
      </c>
    </row>
    <row r="2174" customFormat="false" ht="14.25" hidden="false" customHeight="false" outlineLevel="0" collapsed="false">
      <c r="A2174" s="2" t="s">
        <v>6527</v>
      </c>
      <c r="B2174" s="0" t="s">
        <v>6528</v>
      </c>
      <c r="C2174" s="3" t="n">
        <v>6.134969325</v>
      </c>
      <c r="D2174" s="3" t="n">
        <v>8.928571429</v>
      </c>
      <c r="E2174" s="3" t="n">
        <v>5.128205128</v>
      </c>
      <c r="F2174" s="4" t="s">
        <v>6529</v>
      </c>
      <c r="G2174" s="0" t="s">
        <v>24</v>
      </c>
    </row>
    <row r="2175" customFormat="false" ht="14.25" hidden="false" customHeight="false" outlineLevel="0" collapsed="false">
      <c r="A2175" s="2" t="s">
        <v>6530</v>
      </c>
      <c r="B2175" s="0" t="s">
        <v>6531</v>
      </c>
      <c r="C2175" s="3" t="n">
        <v>16.99346405</v>
      </c>
      <c r="D2175" s="3" t="n">
        <v>18.0952381</v>
      </c>
      <c r="E2175" s="3" t="n">
        <v>8.333333333</v>
      </c>
      <c r="F2175" s="4" t="s">
        <v>6532</v>
      </c>
      <c r="G2175" s="0" t="s">
        <v>24</v>
      </c>
    </row>
    <row r="2176" customFormat="false" ht="14.25" hidden="false" customHeight="false" outlineLevel="0" collapsed="false">
      <c r="A2176" s="2" t="s">
        <v>6533</v>
      </c>
      <c r="B2176" s="0" t="s">
        <v>6534</v>
      </c>
      <c r="C2176" s="3" t="n">
        <v>1.449275362</v>
      </c>
      <c r="D2176" s="3" t="n">
        <v>3.191489362</v>
      </c>
      <c r="E2176" s="3" t="n">
        <v>0</v>
      </c>
      <c r="F2176" s="4" t="s">
        <v>6535</v>
      </c>
      <c r="G2176" s="0" t="s">
        <v>24</v>
      </c>
    </row>
    <row r="2177" customFormat="false" ht="14.25" hidden="false" customHeight="false" outlineLevel="0" collapsed="false">
      <c r="A2177" s="2" t="s">
        <v>6536</v>
      </c>
      <c r="B2177" s="0" t="s">
        <v>6537</v>
      </c>
      <c r="C2177" s="3" t="n">
        <v>4.968944099</v>
      </c>
      <c r="D2177" s="3" t="n">
        <v>16.36363636</v>
      </c>
      <c r="E2177" s="3" t="n">
        <v>21.05263158</v>
      </c>
      <c r="F2177" s="4" t="s">
        <v>6538</v>
      </c>
      <c r="G2177" s="0" t="s">
        <v>24</v>
      </c>
    </row>
    <row r="2178" customFormat="false" ht="14.25" hidden="false" customHeight="false" outlineLevel="0" collapsed="false">
      <c r="A2178" s="2" t="s">
        <v>6539</v>
      </c>
      <c r="B2178" s="0" t="s">
        <v>6540</v>
      </c>
      <c r="C2178" s="3" t="n">
        <v>6.25</v>
      </c>
      <c r="D2178" s="3" t="n">
        <v>12.96296296</v>
      </c>
      <c r="E2178" s="3" t="n">
        <v>0</v>
      </c>
      <c r="F2178" s="4" t="s">
        <v>6541</v>
      </c>
      <c r="G2178" s="0" t="s">
        <v>24</v>
      </c>
    </row>
    <row r="2179" customFormat="false" ht="14.25" hidden="false" customHeight="false" outlineLevel="0" collapsed="false">
      <c r="A2179" s="2" t="s">
        <v>6542</v>
      </c>
      <c r="B2179" s="0" t="s">
        <v>6543</v>
      </c>
      <c r="C2179" s="3" t="n">
        <v>8.823529412</v>
      </c>
      <c r="D2179" s="3" t="n">
        <v>3.225806452</v>
      </c>
      <c r="E2179" s="3" t="n">
        <v>18.75</v>
      </c>
      <c r="F2179" s="4" t="s">
        <v>6544</v>
      </c>
      <c r="G2179" s="0" t="s">
        <v>24</v>
      </c>
    </row>
    <row r="2180" customFormat="false" ht="14.25" hidden="false" customHeight="false" outlineLevel="0" collapsed="false">
      <c r="A2180" s="2" t="s">
        <v>6545</v>
      </c>
      <c r="B2180" s="0" t="s">
        <v>6546</v>
      </c>
      <c r="C2180" s="3" t="n">
        <v>5.369127517</v>
      </c>
      <c r="D2180" s="3" t="n">
        <v>6.862745098</v>
      </c>
      <c r="E2180" s="3" t="n">
        <v>0</v>
      </c>
      <c r="F2180" s="4" t="s">
        <v>6547</v>
      </c>
      <c r="G2180" s="0" t="s">
        <v>24</v>
      </c>
    </row>
    <row r="2181" customFormat="false" ht="14.25" hidden="false" customHeight="false" outlineLevel="0" collapsed="false">
      <c r="A2181" s="2" t="s">
        <v>6548</v>
      </c>
      <c r="B2181" s="0" t="s">
        <v>6549</v>
      </c>
      <c r="C2181" s="3" t="n">
        <v>3.50877193</v>
      </c>
      <c r="D2181" s="3" t="n">
        <v>0</v>
      </c>
      <c r="E2181" s="3" t="n">
        <v>0</v>
      </c>
      <c r="F2181" s="4" t="s">
        <v>6550</v>
      </c>
      <c r="G2181" s="0" t="s">
        <v>24</v>
      </c>
    </row>
    <row r="2182" customFormat="false" ht="14.25" hidden="false" customHeight="false" outlineLevel="0" collapsed="false">
      <c r="A2182" s="2" t="s">
        <v>6551</v>
      </c>
      <c r="B2182" s="0" t="s">
        <v>6552</v>
      </c>
      <c r="C2182" s="3" t="n">
        <v>14.28571429</v>
      </c>
      <c r="D2182" s="3" t="n">
        <v>13.46153846</v>
      </c>
      <c r="E2182" s="3" t="n">
        <v>50</v>
      </c>
      <c r="F2182" s="4" t="s">
        <v>6553</v>
      </c>
      <c r="G2182" s="0" t="s">
        <v>24</v>
      </c>
    </row>
    <row r="2183" customFormat="false" ht="14.25" hidden="false" customHeight="false" outlineLevel="0" collapsed="false">
      <c r="A2183" s="2" t="s">
        <v>6554</v>
      </c>
      <c r="B2183" s="0" t="s">
        <v>6555</v>
      </c>
      <c r="C2183" s="3" t="n">
        <v>5.882352941</v>
      </c>
      <c r="D2183" s="3" t="n">
        <v>0</v>
      </c>
      <c r="E2183" s="3" t="n">
        <v>14.28571429</v>
      </c>
      <c r="F2183" s="4" t="s">
        <v>6556</v>
      </c>
      <c r="G2183" s="0" t="s">
        <v>24</v>
      </c>
    </row>
    <row r="2184" customFormat="false" ht="14.25" hidden="false" customHeight="false" outlineLevel="0" collapsed="false">
      <c r="A2184" s="2" t="s">
        <v>6557</v>
      </c>
      <c r="B2184" s="0" t="s">
        <v>6558</v>
      </c>
      <c r="C2184" s="3" t="n">
        <v>7.070707071</v>
      </c>
      <c r="D2184" s="3" t="n">
        <v>8.955223881</v>
      </c>
      <c r="E2184" s="3" t="n">
        <v>9.090909091</v>
      </c>
      <c r="F2184" s="4" t="s">
        <v>6559</v>
      </c>
      <c r="G2184" s="0" t="s">
        <v>24</v>
      </c>
    </row>
    <row r="2185" customFormat="false" ht="14.25" hidden="false" customHeight="false" outlineLevel="0" collapsed="false">
      <c r="A2185" s="2" t="s">
        <v>6560</v>
      </c>
      <c r="B2185" s="0" t="s">
        <v>6561</v>
      </c>
      <c r="C2185" s="3" t="n">
        <v>7.051282051</v>
      </c>
      <c r="D2185" s="3" t="n">
        <v>1.886792453</v>
      </c>
      <c r="E2185" s="3" t="n">
        <v>54.05405405</v>
      </c>
      <c r="F2185" s="4" t="s">
        <v>6562</v>
      </c>
      <c r="G2185" s="0" t="s">
        <v>24</v>
      </c>
    </row>
    <row r="2186" customFormat="false" ht="14.25" hidden="false" customHeight="false" outlineLevel="0" collapsed="false">
      <c r="A2186" s="2" t="s">
        <v>6563</v>
      </c>
      <c r="B2186" s="0" t="s">
        <v>6564</v>
      </c>
      <c r="C2186" s="3" t="n">
        <v>11.84210526</v>
      </c>
      <c r="D2186" s="3" t="n">
        <v>6.730769231</v>
      </c>
      <c r="E2186" s="3" t="n">
        <v>22.22222222</v>
      </c>
      <c r="F2186" s="4" t="s">
        <v>6565</v>
      </c>
      <c r="G2186" s="0" t="s">
        <v>24</v>
      </c>
    </row>
    <row r="2187" customFormat="false" ht="14.25" hidden="false" customHeight="false" outlineLevel="0" collapsed="false">
      <c r="A2187" s="2" t="s">
        <v>6566</v>
      </c>
      <c r="B2187" s="0" t="s">
        <v>6567</v>
      </c>
      <c r="C2187" s="3" t="n">
        <v>0</v>
      </c>
      <c r="D2187" s="3" t="n">
        <v>95.52238806</v>
      </c>
      <c r="E2187" s="3" t="n">
        <v>13.63636364</v>
      </c>
      <c r="F2187" s="4" t="s">
        <v>6568</v>
      </c>
      <c r="G2187" s="0" t="s">
        <v>24</v>
      </c>
    </row>
    <row r="2188" customFormat="false" ht="14.25" hidden="false" customHeight="false" outlineLevel="0" collapsed="false">
      <c r="A2188" s="2" t="s">
        <v>6569</v>
      </c>
      <c r="B2188" s="0" t="s">
        <v>6570</v>
      </c>
      <c r="C2188" s="3" t="n">
        <v>5.357142857</v>
      </c>
      <c r="D2188" s="3" t="n">
        <v>98.68421053</v>
      </c>
      <c r="E2188" s="3" t="n">
        <v>44</v>
      </c>
      <c r="F2188" s="4" t="s">
        <v>6571</v>
      </c>
      <c r="G2188" s="0" t="s">
        <v>24</v>
      </c>
    </row>
    <row r="2189" customFormat="false" ht="14.25" hidden="false" customHeight="false" outlineLevel="0" collapsed="false">
      <c r="A2189" s="2" t="s">
        <v>6572</v>
      </c>
      <c r="B2189" s="0" t="s">
        <v>6573</v>
      </c>
      <c r="C2189" s="3" t="n">
        <v>0.925925926</v>
      </c>
      <c r="D2189" s="3" t="n">
        <v>95.89041096</v>
      </c>
      <c r="E2189" s="3" t="n">
        <v>4.166666667</v>
      </c>
      <c r="F2189" s="4" t="s">
        <v>6574</v>
      </c>
      <c r="G2189" s="0" t="s">
        <v>24</v>
      </c>
    </row>
    <row r="2190" customFormat="false" ht="14.25" hidden="false" customHeight="false" outlineLevel="0" collapsed="false">
      <c r="A2190" s="2" t="s">
        <v>6575</v>
      </c>
      <c r="B2190" s="0" t="s">
        <v>6576</v>
      </c>
      <c r="C2190" s="3" t="n">
        <v>0</v>
      </c>
      <c r="D2190" s="3" t="n">
        <v>100</v>
      </c>
      <c r="E2190" s="3" t="n">
        <v>64.28571429</v>
      </c>
      <c r="F2190" s="4" t="s">
        <v>6577</v>
      </c>
      <c r="G2190" s="0" t="s">
        <v>24</v>
      </c>
    </row>
    <row r="2191" customFormat="false" ht="14.25" hidden="false" customHeight="false" outlineLevel="0" collapsed="false">
      <c r="A2191" s="2" t="s">
        <v>6578</v>
      </c>
      <c r="B2191" s="0" t="s">
        <v>6579</v>
      </c>
      <c r="C2191" s="3" t="n">
        <v>1.298701299</v>
      </c>
      <c r="D2191" s="3" t="n">
        <v>84.61538462</v>
      </c>
      <c r="E2191" s="3" t="n">
        <v>62.5</v>
      </c>
      <c r="F2191" s="4" t="s">
        <v>6580</v>
      </c>
      <c r="G2191" s="0" t="s">
        <v>24</v>
      </c>
    </row>
    <row r="2192" customFormat="false" ht="14.25" hidden="false" customHeight="false" outlineLevel="0" collapsed="false">
      <c r="A2192" s="2" t="s">
        <v>6581</v>
      </c>
      <c r="B2192" s="0" t="s">
        <v>6582</v>
      </c>
      <c r="C2192" s="3" t="n">
        <v>97.17514124</v>
      </c>
      <c r="D2192" s="3" t="n">
        <v>100</v>
      </c>
      <c r="E2192" s="3" t="n">
        <v>100</v>
      </c>
      <c r="F2192" s="4" t="s">
        <v>6583</v>
      </c>
      <c r="G2192" s="0" t="s">
        <v>24</v>
      </c>
    </row>
    <row r="2193" customFormat="false" ht="14.25" hidden="false" customHeight="false" outlineLevel="0" collapsed="false">
      <c r="A2193" s="2" t="s">
        <v>6584</v>
      </c>
      <c r="B2193" s="0" t="s">
        <v>6585</v>
      </c>
      <c r="C2193" s="3" t="n">
        <v>100</v>
      </c>
      <c r="D2193" s="3" t="n">
        <v>100</v>
      </c>
      <c r="E2193" s="3" t="n">
        <v>100</v>
      </c>
      <c r="F2193" s="4" t="s">
        <v>6586</v>
      </c>
      <c r="G2193" s="0" t="s">
        <v>24</v>
      </c>
    </row>
    <row r="2194" customFormat="false" ht="14.25" hidden="false" customHeight="false" outlineLevel="0" collapsed="false">
      <c r="A2194" s="2" t="s">
        <v>6587</v>
      </c>
      <c r="B2194" s="0" t="s">
        <v>6588</v>
      </c>
      <c r="C2194" s="3" t="n">
        <v>0</v>
      </c>
      <c r="D2194" s="3" t="n">
        <v>0</v>
      </c>
      <c r="E2194" s="3" t="n">
        <v>0</v>
      </c>
      <c r="F2194" s="4" t="s">
        <v>6589</v>
      </c>
      <c r="G2194" s="0" t="s">
        <v>24</v>
      </c>
    </row>
    <row r="2195" customFormat="false" ht="14.25" hidden="false" customHeight="false" outlineLevel="0" collapsed="false">
      <c r="A2195" s="2" t="s">
        <v>6590</v>
      </c>
      <c r="B2195" s="0" t="s">
        <v>6591</v>
      </c>
      <c r="C2195" s="3" t="n">
        <v>0</v>
      </c>
      <c r="D2195" s="3" t="n">
        <v>16.66666667</v>
      </c>
      <c r="E2195" s="3" t="n">
        <v>16.66666667</v>
      </c>
      <c r="F2195" s="4" t="s">
        <v>6592</v>
      </c>
      <c r="G2195" s="0" t="s">
        <v>24</v>
      </c>
    </row>
    <row r="2196" customFormat="false" ht="14.25" hidden="false" customHeight="false" outlineLevel="0" collapsed="false">
      <c r="A2196" s="2" t="s">
        <v>6593</v>
      </c>
      <c r="B2196" s="0" t="s">
        <v>6594</v>
      </c>
      <c r="C2196" s="3" t="n">
        <v>2.597402597</v>
      </c>
      <c r="D2196" s="3" t="n">
        <v>0</v>
      </c>
      <c r="E2196" s="3" t="n">
        <v>0</v>
      </c>
      <c r="F2196" s="4" t="s">
        <v>6595</v>
      </c>
      <c r="G2196" s="0" t="s">
        <v>24</v>
      </c>
    </row>
    <row r="2197" customFormat="false" ht="14.25" hidden="false" customHeight="false" outlineLevel="0" collapsed="false">
      <c r="A2197" s="2" t="s">
        <v>6596</v>
      </c>
      <c r="B2197" s="0" t="s">
        <v>6597</v>
      </c>
      <c r="C2197" s="3" t="n">
        <v>5.434782609</v>
      </c>
      <c r="D2197" s="3" t="n">
        <v>7.142857143</v>
      </c>
      <c r="E2197" s="3" t="n">
        <v>6.818181818</v>
      </c>
      <c r="F2197" s="4" t="s">
        <v>6598</v>
      </c>
      <c r="G2197" s="0" t="s">
        <v>24</v>
      </c>
    </row>
    <row r="2198" customFormat="false" ht="14.25" hidden="false" customHeight="false" outlineLevel="0" collapsed="false">
      <c r="A2198" s="2" t="s">
        <v>6599</v>
      </c>
      <c r="B2198" s="0" t="s">
        <v>6600</v>
      </c>
      <c r="C2198" s="3" t="n">
        <v>3.092783505</v>
      </c>
      <c r="D2198" s="3" t="n">
        <v>4.545454545</v>
      </c>
      <c r="E2198" s="3" t="n">
        <v>9.090909091</v>
      </c>
      <c r="F2198" s="4" t="s">
        <v>6601</v>
      </c>
      <c r="G2198" s="0" t="s">
        <v>24</v>
      </c>
    </row>
    <row r="2199" customFormat="false" ht="14.25" hidden="false" customHeight="false" outlineLevel="0" collapsed="false">
      <c r="A2199" s="2" t="s">
        <v>6602</v>
      </c>
      <c r="B2199" s="0" t="s">
        <v>6603</v>
      </c>
      <c r="C2199" s="3" t="n">
        <v>0</v>
      </c>
      <c r="D2199" s="3" t="n">
        <v>0</v>
      </c>
      <c r="E2199" s="3" t="n">
        <v>0</v>
      </c>
      <c r="F2199" s="4" t="s">
        <v>6604</v>
      </c>
      <c r="G2199" s="0" t="s">
        <v>24</v>
      </c>
    </row>
    <row r="2200" customFormat="false" ht="14.25" hidden="false" customHeight="false" outlineLevel="0" collapsed="false">
      <c r="A2200" s="2" t="s">
        <v>6605</v>
      </c>
      <c r="B2200" s="0" t="s">
        <v>6606</v>
      </c>
      <c r="C2200" s="3" t="n">
        <v>10.98901099</v>
      </c>
      <c r="D2200" s="3" t="n">
        <v>8.064516129</v>
      </c>
      <c r="E2200" s="3" t="n">
        <v>0</v>
      </c>
      <c r="F2200" s="4" t="s">
        <v>6607</v>
      </c>
      <c r="G2200" s="0" t="s">
        <v>24</v>
      </c>
    </row>
    <row r="2201" customFormat="false" ht="14.25" hidden="false" customHeight="false" outlineLevel="0" collapsed="false">
      <c r="A2201" s="2" t="s">
        <v>6608</v>
      </c>
      <c r="B2201" s="0" t="s">
        <v>6609</v>
      </c>
      <c r="C2201" s="3" t="n">
        <v>0</v>
      </c>
      <c r="D2201" s="3" t="n">
        <v>0</v>
      </c>
      <c r="E2201" s="3" t="n">
        <v>0</v>
      </c>
      <c r="F2201" s="4" t="s">
        <v>6610</v>
      </c>
      <c r="G2201" s="0" t="s">
        <v>24</v>
      </c>
    </row>
    <row r="2202" customFormat="false" ht="14.25" hidden="false" customHeight="false" outlineLevel="0" collapsed="false">
      <c r="A2202" s="2" t="s">
        <v>6611</v>
      </c>
      <c r="B2202" s="0" t="s">
        <v>6612</v>
      </c>
      <c r="C2202" s="3" t="n">
        <v>32.4137931</v>
      </c>
      <c r="D2202" s="3" t="n">
        <v>22.22222222</v>
      </c>
      <c r="E2202" s="3" t="n">
        <v>97.05882353</v>
      </c>
      <c r="F2202" s="4" t="s">
        <v>6613</v>
      </c>
      <c r="G2202" s="0" t="s">
        <v>24</v>
      </c>
    </row>
    <row r="2203" customFormat="false" ht="14.25" hidden="false" customHeight="false" outlineLevel="0" collapsed="false">
      <c r="A2203" s="2" t="s">
        <v>6614</v>
      </c>
      <c r="B2203" s="0" t="s">
        <v>6615</v>
      </c>
      <c r="C2203" s="3" t="n">
        <v>12</v>
      </c>
      <c r="D2203" s="3" t="n">
        <v>18</v>
      </c>
      <c r="E2203" s="3" t="n">
        <v>25</v>
      </c>
      <c r="F2203" s="4" t="s">
        <v>6616</v>
      </c>
      <c r="G2203" s="0" t="s">
        <v>24</v>
      </c>
    </row>
    <row r="2204" customFormat="false" ht="14.25" hidden="false" customHeight="false" outlineLevel="0" collapsed="false">
      <c r="A2204" s="2" t="s">
        <v>6617</v>
      </c>
      <c r="B2204" s="0" t="s">
        <v>6618</v>
      </c>
      <c r="C2204" s="3" t="n">
        <v>12.28070175</v>
      </c>
      <c r="D2204" s="3" t="n">
        <v>14.1025641</v>
      </c>
      <c r="E2204" s="3" t="n">
        <v>26.92307692</v>
      </c>
      <c r="F2204" s="4" t="s">
        <v>6619</v>
      </c>
      <c r="G2204" s="0" t="s">
        <v>24</v>
      </c>
    </row>
    <row r="2205" customFormat="false" ht="14.25" hidden="false" customHeight="false" outlineLevel="0" collapsed="false">
      <c r="A2205" s="2" t="s">
        <v>6620</v>
      </c>
      <c r="B2205" s="0" t="s">
        <v>6621</v>
      </c>
      <c r="C2205" s="3" t="n">
        <v>2.739726027</v>
      </c>
      <c r="D2205" s="3" t="n">
        <v>0</v>
      </c>
      <c r="E2205" s="3" t="n">
        <v>0</v>
      </c>
      <c r="F2205" s="4" t="s">
        <v>6622</v>
      </c>
      <c r="G2205" s="0" t="s">
        <v>24</v>
      </c>
    </row>
    <row r="2206" customFormat="false" ht="14.25" hidden="false" customHeight="false" outlineLevel="0" collapsed="false">
      <c r="A2206" s="2" t="s">
        <v>6623</v>
      </c>
      <c r="B2206" s="0" t="s">
        <v>6624</v>
      </c>
      <c r="C2206" s="3" t="n">
        <v>13.88888889</v>
      </c>
      <c r="D2206" s="3" t="n">
        <v>0</v>
      </c>
      <c r="E2206" s="3" t="n">
        <v>0</v>
      </c>
      <c r="F2206" s="4" t="s">
        <v>6625</v>
      </c>
      <c r="G2206" s="0" t="s">
        <v>24</v>
      </c>
    </row>
    <row r="2207" customFormat="false" ht="14.25" hidden="false" customHeight="false" outlineLevel="0" collapsed="false">
      <c r="A2207" s="2" t="s">
        <v>6626</v>
      </c>
      <c r="B2207" s="0" t="s">
        <v>6627</v>
      </c>
      <c r="C2207" s="3" t="n">
        <v>0</v>
      </c>
      <c r="D2207" s="3" t="n">
        <v>0</v>
      </c>
      <c r="E2207" s="3" t="n">
        <v>0</v>
      </c>
      <c r="F2207" s="4" t="s">
        <v>6628</v>
      </c>
      <c r="G2207" s="0" t="s">
        <v>24</v>
      </c>
    </row>
    <row r="2208" customFormat="false" ht="14.25" hidden="false" customHeight="false" outlineLevel="0" collapsed="false">
      <c r="A2208" s="2" t="s">
        <v>6629</v>
      </c>
      <c r="B2208" s="0" t="s">
        <v>6630</v>
      </c>
      <c r="C2208" s="3" t="n">
        <v>0</v>
      </c>
      <c r="D2208" s="3" t="n">
        <v>8.196721311</v>
      </c>
      <c r="E2208" s="3" t="n">
        <v>0</v>
      </c>
      <c r="F2208" s="4" t="s">
        <v>6631</v>
      </c>
      <c r="G2208" s="0" t="s">
        <v>24</v>
      </c>
    </row>
    <row r="2209" customFormat="false" ht="14.25" hidden="false" customHeight="false" outlineLevel="0" collapsed="false">
      <c r="A2209" s="2" t="s">
        <v>6632</v>
      </c>
      <c r="B2209" s="0" t="s">
        <v>6633</v>
      </c>
      <c r="C2209" s="3" t="n">
        <v>0.819672131</v>
      </c>
      <c r="D2209" s="3" t="n">
        <v>1.204819277</v>
      </c>
      <c r="E2209" s="3" t="n">
        <v>3.571428571</v>
      </c>
      <c r="F2209" s="4" t="s">
        <v>6634</v>
      </c>
      <c r="G2209" s="0" t="s">
        <v>24</v>
      </c>
    </row>
    <row r="2210" customFormat="false" ht="14.25" hidden="false" customHeight="false" outlineLevel="0" collapsed="false">
      <c r="A2210" s="2" t="s">
        <v>6635</v>
      </c>
      <c r="B2210" s="0" t="s">
        <v>6636</v>
      </c>
      <c r="C2210" s="3" t="n">
        <v>0</v>
      </c>
      <c r="D2210" s="3" t="n">
        <v>0</v>
      </c>
      <c r="E2210" s="3" t="n">
        <v>0</v>
      </c>
      <c r="F2210" s="4" t="s">
        <v>6637</v>
      </c>
      <c r="G2210" s="0" t="s">
        <v>24</v>
      </c>
    </row>
    <row r="2211" customFormat="false" ht="14.25" hidden="false" customHeight="false" outlineLevel="0" collapsed="false">
      <c r="A2211" s="2" t="s">
        <v>6638</v>
      </c>
      <c r="B2211" s="0" t="s">
        <v>6639</v>
      </c>
      <c r="C2211" s="3" t="n">
        <v>0</v>
      </c>
      <c r="D2211" s="3" t="n">
        <v>0</v>
      </c>
      <c r="E2211" s="3" t="n">
        <v>0</v>
      </c>
      <c r="F2211" s="4" t="s">
        <v>6640</v>
      </c>
      <c r="G2211" s="0" t="s">
        <v>24</v>
      </c>
    </row>
    <row r="2212" customFormat="false" ht="14.25" hidden="false" customHeight="false" outlineLevel="0" collapsed="false">
      <c r="A2212" s="2" t="s">
        <v>6641</v>
      </c>
      <c r="B2212" s="0" t="s">
        <v>6642</v>
      </c>
      <c r="C2212" s="3" t="n">
        <v>95.83333333</v>
      </c>
      <c r="D2212" s="3" t="n">
        <v>84.375</v>
      </c>
      <c r="E2212" s="3" t="n">
        <v>100</v>
      </c>
      <c r="F2212" s="4" t="s">
        <v>6643</v>
      </c>
      <c r="G2212" s="0" t="s">
        <v>24</v>
      </c>
    </row>
    <row r="2213" customFormat="false" ht="14.25" hidden="false" customHeight="false" outlineLevel="0" collapsed="false">
      <c r="A2213" s="2" t="s">
        <v>6644</v>
      </c>
      <c r="B2213" s="0" t="s">
        <v>6645</v>
      </c>
      <c r="C2213" s="3" t="n">
        <v>10.73825503</v>
      </c>
      <c r="D2213" s="3" t="n">
        <v>10.78431373</v>
      </c>
      <c r="E2213" s="3" t="n">
        <v>20</v>
      </c>
      <c r="F2213" s="4" t="s">
        <v>6646</v>
      </c>
      <c r="G2213" s="0" t="s">
        <v>24</v>
      </c>
    </row>
    <row r="2214" customFormat="false" ht="14.25" hidden="false" customHeight="false" outlineLevel="0" collapsed="false">
      <c r="A2214" s="2" t="s">
        <v>6647</v>
      </c>
      <c r="B2214" s="0" t="s">
        <v>6648</v>
      </c>
      <c r="C2214" s="3" t="n">
        <v>5.759162304</v>
      </c>
      <c r="D2214" s="3" t="n">
        <v>16.03053435</v>
      </c>
      <c r="E2214" s="3" t="n">
        <v>15.2173913</v>
      </c>
      <c r="F2214" s="4" t="s">
        <v>6649</v>
      </c>
      <c r="G2214" s="0" t="s">
        <v>24</v>
      </c>
    </row>
    <row r="2215" customFormat="false" ht="14.25" hidden="false" customHeight="false" outlineLevel="0" collapsed="false">
      <c r="A2215" s="2" t="s">
        <v>6650</v>
      </c>
      <c r="B2215" s="0" t="s">
        <v>6651</v>
      </c>
      <c r="C2215" s="3" t="n">
        <v>3.03030303</v>
      </c>
      <c r="D2215" s="3" t="n">
        <v>13.63636364</v>
      </c>
      <c r="E2215" s="3" t="n">
        <v>0</v>
      </c>
      <c r="F2215" s="4" t="s">
        <v>6652</v>
      </c>
      <c r="G2215" s="0" t="s">
        <v>24</v>
      </c>
    </row>
    <row r="2216" customFormat="false" ht="14.25" hidden="false" customHeight="false" outlineLevel="0" collapsed="false">
      <c r="A2216" s="2" t="s">
        <v>6653</v>
      </c>
      <c r="B2216" s="0" t="s">
        <v>6654</v>
      </c>
      <c r="C2216" s="3" t="n">
        <v>7.692307692</v>
      </c>
      <c r="D2216" s="3" t="n">
        <v>0</v>
      </c>
      <c r="E2216" s="3" t="n">
        <v>50</v>
      </c>
      <c r="F2216" s="4" t="s">
        <v>6655</v>
      </c>
      <c r="G2216" s="0" t="s">
        <v>24</v>
      </c>
    </row>
    <row r="2217" customFormat="false" ht="14.25" hidden="false" customHeight="false" outlineLevel="0" collapsed="false">
      <c r="A2217" s="2" t="s">
        <v>6656</v>
      </c>
      <c r="B2217" s="0" t="s">
        <v>6657</v>
      </c>
      <c r="C2217" s="3" t="n">
        <v>0</v>
      </c>
      <c r="D2217" s="3" t="n">
        <v>0</v>
      </c>
      <c r="E2217" s="3" t="n">
        <v>0</v>
      </c>
      <c r="F2217" s="4" t="s">
        <v>6658</v>
      </c>
      <c r="G2217" s="0" t="s">
        <v>24</v>
      </c>
    </row>
    <row r="2218" customFormat="false" ht="14.25" hidden="false" customHeight="false" outlineLevel="0" collapsed="false">
      <c r="A2218" s="2" t="s">
        <v>6659</v>
      </c>
      <c r="B2218" s="0" t="s">
        <v>6660</v>
      </c>
      <c r="C2218" s="3" t="n">
        <v>0</v>
      </c>
      <c r="D2218" s="3" t="n">
        <v>0</v>
      </c>
      <c r="E2218" s="3" t="n">
        <v>0</v>
      </c>
      <c r="F2218" s="4" t="s">
        <v>6661</v>
      </c>
      <c r="G2218" s="0" t="s">
        <v>24</v>
      </c>
    </row>
    <row r="2219" customFormat="false" ht="14.25" hidden="false" customHeight="false" outlineLevel="0" collapsed="false">
      <c r="A2219" s="2" t="s">
        <v>6662</v>
      </c>
      <c r="B2219" s="0" t="s">
        <v>6663</v>
      </c>
      <c r="C2219" s="3" t="n">
        <v>1.572327044</v>
      </c>
      <c r="D2219" s="3" t="n">
        <v>1.369863014</v>
      </c>
      <c r="E2219" s="3" t="n">
        <v>17.94871795</v>
      </c>
      <c r="F2219" s="4" t="s">
        <v>6664</v>
      </c>
      <c r="G2219" s="0" t="s">
        <v>24</v>
      </c>
    </row>
    <row r="2220" customFormat="false" ht="14.25" hidden="false" customHeight="false" outlineLevel="0" collapsed="false">
      <c r="A2220" s="2" t="s">
        <v>6665</v>
      </c>
      <c r="B2220" s="0" t="s">
        <v>6666</v>
      </c>
      <c r="C2220" s="3" t="n">
        <v>2.222222222</v>
      </c>
      <c r="D2220" s="3" t="n">
        <v>39.3442623</v>
      </c>
      <c r="E2220" s="3" t="n">
        <v>50</v>
      </c>
      <c r="F2220" s="4" t="s">
        <v>6667</v>
      </c>
      <c r="G2220" s="0" t="s">
        <v>24</v>
      </c>
    </row>
    <row r="2221" customFormat="false" ht="14.25" hidden="false" customHeight="false" outlineLevel="0" collapsed="false">
      <c r="A2221" s="2" t="s">
        <v>6668</v>
      </c>
      <c r="B2221" s="0" t="s">
        <v>6669</v>
      </c>
      <c r="C2221" s="3" t="n">
        <v>13.79310345</v>
      </c>
      <c r="D2221" s="3" t="n">
        <v>20.2020202</v>
      </c>
      <c r="E2221" s="3" t="n">
        <v>5.882352941</v>
      </c>
      <c r="F2221" s="4" t="s">
        <v>6670</v>
      </c>
      <c r="G2221" s="0" t="s">
        <v>24</v>
      </c>
    </row>
    <row r="2222" customFormat="false" ht="14.25" hidden="false" customHeight="false" outlineLevel="0" collapsed="false">
      <c r="A2222" s="2" t="s">
        <v>6671</v>
      </c>
      <c r="B2222" s="0" t="s">
        <v>6672</v>
      </c>
      <c r="C2222" s="3" t="n">
        <v>0</v>
      </c>
      <c r="D2222" s="3" t="n">
        <v>0</v>
      </c>
      <c r="E2222" s="3" t="n">
        <v>0</v>
      </c>
      <c r="F2222" s="4" t="s">
        <v>6673</v>
      </c>
      <c r="G2222" s="0" t="s">
        <v>24</v>
      </c>
    </row>
    <row r="2223" customFormat="false" ht="14.25" hidden="false" customHeight="false" outlineLevel="0" collapsed="false">
      <c r="A2223" s="2" t="s">
        <v>6674</v>
      </c>
      <c r="B2223" s="0" t="s">
        <v>6675</v>
      </c>
      <c r="C2223" s="3" t="n">
        <v>4.166666667</v>
      </c>
      <c r="D2223" s="3" t="n">
        <v>0</v>
      </c>
      <c r="E2223" s="3" t="n">
        <v>88.88888889</v>
      </c>
      <c r="F2223" s="4" t="s">
        <v>6676</v>
      </c>
      <c r="G2223" s="0" t="s">
        <v>24</v>
      </c>
    </row>
    <row r="2224" customFormat="false" ht="14.25" hidden="false" customHeight="false" outlineLevel="0" collapsed="false">
      <c r="A2224" s="2" t="s">
        <v>6677</v>
      </c>
      <c r="B2224" s="0" t="s">
        <v>6678</v>
      </c>
      <c r="C2224" s="3" t="n">
        <v>1.234567901</v>
      </c>
      <c r="D2224" s="3" t="n">
        <v>5.405405405</v>
      </c>
      <c r="E2224" s="3" t="n">
        <v>0</v>
      </c>
      <c r="F2224" s="4" t="s">
        <v>6679</v>
      </c>
      <c r="G2224" s="0" t="s">
        <v>24</v>
      </c>
    </row>
    <row r="2225" customFormat="false" ht="14.25" hidden="false" customHeight="false" outlineLevel="0" collapsed="false">
      <c r="A2225" s="2" t="s">
        <v>6680</v>
      </c>
      <c r="B2225" s="0" t="s">
        <v>6681</v>
      </c>
      <c r="C2225" s="3" t="n">
        <v>5.882352941</v>
      </c>
      <c r="D2225" s="3" t="n">
        <v>5.882352941</v>
      </c>
      <c r="E2225" s="3" t="n">
        <v>0</v>
      </c>
      <c r="F2225" s="4" t="s">
        <v>6682</v>
      </c>
      <c r="G2225" s="0" t="s">
        <v>24</v>
      </c>
    </row>
    <row r="2226" customFormat="false" ht="14.25" hidden="false" customHeight="false" outlineLevel="0" collapsed="false">
      <c r="A2226" s="2" t="s">
        <v>6683</v>
      </c>
      <c r="B2226" s="0" t="s">
        <v>6684</v>
      </c>
      <c r="C2226" s="3" t="n">
        <v>6.35451505</v>
      </c>
      <c r="D2226" s="3" t="n">
        <v>7.281553398</v>
      </c>
      <c r="E2226" s="3" t="n">
        <v>4.054054054</v>
      </c>
      <c r="F2226" s="4" t="s">
        <v>6685</v>
      </c>
      <c r="G2226" s="0" t="s">
        <v>24</v>
      </c>
    </row>
    <row r="2227" customFormat="false" ht="14.25" hidden="false" customHeight="false" outlineLevel="0" collapsed="false">
      <c r="A2227" s="2" t="s">
        <v>6686</v>
      </c>
      <c r="B2227" s="0" t="s">
        <v>6687</v>
      </c>
      <c r="C2227" s="3" t="n">
        <v>35</v>
      </c>
      <c r="D2227" s="3" t="n">
        <v>50</v>
      </c>
      <c r="E2227" s="3" t="n">
        <v>57.14285714</v>
      </c>
      <c r="F2227" s="4" t="s">
        <v>6688</v>
      </c>
      <c r="G2227" s="0" t="s">
        <v>24</v>
      </c>
    </row>
    <row r="2228" customFormat="false" ht="14.25" hidden="false" customHeight="false" outlineLevel="0" collapsed="false">
      <c r="A2228" s="2" t="s">
        <v>6689</v>
      </c>
      <c r="B2228" s="0" t="s">
        <v>6690</v>
      </c>
      <c r="C2228" s="3" t="n">
        <v>0</v>
      </c>
      <c r="D2228" s="3" t="n">
        <v>0</v>
      </c>
      <c r="E2228" s="3" t="n">
        <v>0</v>
      </c>
      <c r="F2228" s="4" t="s">
        <v>6691</v>
      </c>
      <c r="G2228" s="0" t="s">
        <v>121</v>
      </c>
    </row>
    <row r="2229" customFormat="false" ht="14.25" hidden="false" customHeight="false" outlineLevel="0" collapsed="false">
      <c r="A2229" s="2" t="s">
        <v>6692</v>
      </c>
      <c r="B2229" s="0" t="s">
        <v>6693</v>
      </c>
      <c r="C2229" s="3" t="n">
        <v>0.613496933</v>
      </c>
      <c r="D2229" s="3" t="n">
        <v>0.900900901</v>
      </c>
      <c r="E2229" s="3" t="n">
        <v>0</v>
      </c>
      <c r="F2229" s="4" t="s">
        <v>6694</v>
      </c>
      <c r="G2229" s="0" t="s">
        <v>24</v>
      </c>
    </row>
    <row r="2230" customFormat="false" ht="14.25" hidden="false" customHeight="false" outlineLevel="0" collapsed="false">
      <c r="A2230" s="2" t="s">
        <v>6695</v>
      </c>
      <c r="B2230" s="0" t="s">
        <v>6696</v>
      </c>
      <c r="C2230" s="3" t="n">
        <v>2.127659574</v>
      </c>
      <c r="D2230" s="3" t="n">
        <v>0</v>
      </c>
      <c r="E2230" s="3" t="n">
        <v>0</v>
      </c>
      <c r="F2230" s="4" t="s">
        <v>6697</v>
      </c>
      <c r="G2230" s="0" t="s">
        <v>24</v>
      </c>
    </row>
    <row r="2231" customFormat="false" ht="14.25" hidden="false" customHeight="false" outlineLevel="0" collapsed="false">
      <c r="A2231" s="2" t="s">
        <v>6698</v>
      </c>
      <c r="B2231" s="0" t="s">
        <v>6699</v>
      </c>
      <c r="C2231" s="3" t="n">
        <v>3.883495146</v>
      </c>
      <c r="D2231" s="3" t="n">
        <v>12.85714286</v>
      </c>
      <c r="E2231" s="3" t="n">
        <v>0</v>
      </c>
      <c r="F2231" s="4" t="s">
        <v>6700</v>
      </c>
      <c r="G2231" s="0" t="s">
        <v>24</v>
      </c>
    </row>
    <row r="2232" customFormat="false" ht="14.25" hidden="false" customHeight="false" outlineLevel="0" collapsed="false">
      <c r="A2232" s="2" t="s">
        <v>6701</v>
      </c>
      <c r="B2232" s="0" t="s">
        <v>6702</v>
      </c>
      <c r="C2232" s="3" t="n">
        <v>0</v>
      </c>
      <c r="D2232" s="3" t="n">
        <v>0</v>
      </c>
      <c r="E2232" s="3" t="n">
        <v>0</v>
      </c>
      <c r="F2232" s="4" t="s">
        <v>6703</v>
      </c>
      <c r="G2232" s="0" t="s">
        <v>24</v>
      </c>
    </row>
    <row r="2233" customFormat="false" ht="14.25" hidden="false" customHeight="false" outlineLevel="0" collapsed="false">
      <c r="A2233" s="2" t="s">
        <v>6704</v>
      </c>
      <c r="B2233" s="0" t="s">
        <v>6705</v>
      </c>
      <c r="C2233" s="3" t="n">
        <v>0</v>
      </c>
      <c r="D2233" s="3" t="n">
        <v>0</v>
      </c>
      <c r="E2233" s="3" t="n">
        <v>0</v>
      </c>
      <c r="F2233" s="4" t="s">
        <v>6706</v>
      </c>
      <c r="G2233" s="0" t="s">
        <v>24</v>
      </c>
    </row>
    <row r="2234" customFormat="false" ht="14.25" hidden="false" customHeight="false" outlineLevel="0" collapsed="false">
      <c r="A2234" s="2" t="s">
        <v>6707</v>
      </c>
      <c r="B2234" s="0" t="s">
        <v>6708</v>
      </c>
      <c r="C2234" s="3" t="n">
        <v>0.943396226</v>
      </c>
      <c r="D2234" s="3" t="n">
        <v>5.555555556</v>
      </c>
      <c r="E2234" s="3" t="n">
        <v>0</v>
      </c>
      <c r="F2234" s="4" t="s">
        <v>6709</v>
      </c>
      <c r="G2234" s="0" t="s">
        <v>24</v>
      </c>
    </row>
    <row r="2235" customFormat="false" ht="14.25" hidden="false" customHeight="false" outlineLevel="0" collapsed="false">
      <c r="A2235" s="2" t="s">
        <v>6710</v>
      </c>
      <c r="B2235" s="0" t="s">
        <v>6711</v>
      </c>
      <c r="C2235" s="3" t="n">
        <v>0</v>
      </c>
      <c r="D2235" s="3" t="n">
        <v>0</v>
      </c>
      <c r="E2235" s="3" t="n">
        <v>0</v>
      </c>
      <c r="F2235" s="4" t="s">
        <v>6712</v>
      </c>
      <c r="G2235" s="0" t="s">
        <v>24</v>
      </c>
    </row>
    <row r="2236" customFormat="false" ht="14.25" hidden="false" customHeight="false" outlineLevel="0" collapsed="false">
      <c r="A2236" s="2" t="s">
        <v>6713</v>
      </c>
      <c r="B2236" s="0" t="s">
        <v>6714</v>
      </c>
      <c r="C2236" s="3" t="n">
        <v>0</v>
      </c>
      <c r="D2236" s="3" t="n">
        <v>0</v>
      </c>
      <c r="E2236" s="3" t="n">
        <v>0</v>
      </c>
      <c r="F2236" s="4" t="s">
        <v>6715</v>
      </c>
      <c r="G2236" s="0" t="s">
        <v>24</v>
      </c>
    </row>
    <row r="2237" customFormat="false" ht="14.25" hidden="false" customHeight="false" outlineLevel="0" collapsed="false">
      <c r="A2237" s="2" t="s">
        <v>6716</v>
      </c>
      <c r="B2237" s="0" t="s">
        <v>6717</v>
      </c>
      <c r="C2237" s="3" t="n">
        <v>5.454545455</v>
      </c>
      <c r="D2237" s="3" t="n">
        <v>2.702702703</v>
      </c>
      <c r="E2237" s="3" t="n">
        <v>9.090909091</v>
      </c>
      <c r="F2237" s="4" t="s">
        <v>6718</v>
      </c>
      <c r="G2237" s="0" t="s">
        <v>24</v>
      </c>
    </row>
    <row r="2238" customFormat="false" ht="14.25" hidden="false" customHeight="false" outlineLevel="0" collapsed="false">
      <c r="A2238" s="2" t="s">
        <v>6719</v>
      </c>
      <c r="B2238" s="0" t="s">
        <v>6720</v>
      </c>
      <c r="C2238" s="3" t="n">
        <v>0</v>
      </c>
      <c r="D2238" s="3" t="n">
        <v>0</v>
      </c>
      <c r="E2238" s="3" t="n">
        <v>0</v>
      </c>
      <c r="F2238" s="4" t="s">
        <v>6721</v>
      </c>
      <c r="G2238" s="0" t="s">
        <v>24</v>
      </c>
    </row>
    <row r="2239" customFormat="false" ht="14.25" hidden="false" customHeight="false" outlineLevel="0" collapsed="false">
      <c r="A2239" s="2" t="s">
        <v>6722</v>
      </c>
      <c r="B2239" s="0" t="s">
        <v>6723</v>
      </c>
      <c r="C2239" s="3" t="n">
        <v>0</v>
      </c>
      <c r="D2239" s="3" t="n">
        <v>0</v>
      </c>
      <c r="E2239" s="3" t="n">
        <v>0</v>
      </c>
      <c r="F2239" s="4" t="s">
        <v>6724</v>
      </c>
      <c r="G2239" s="0" t="s">
        <v>24</v>
      </c>
    </row>
    <row r="2240" customFormat="false" ht="14.25" hidden="false" customHeight="false" outlineLevel="0" collapsed="false">
      <c r="A2240" s="2" t="s">
        <v>6725</v>
      </c>
      <c r="B2240" s="0" t="s">
        <v>6726</v>
      </c>
      <c r="C2240" s="3" t="n">
        <v>0</v>
      </c>
      <c r="D2240" s="3" t="n">
        <v>0</v>
      </c>
      <c r="E2240" s="3" t="n">
        <v>0</v>
      </c>
      <c r="F2240" s="4" t="s">
        <v>6727</v>
      </c>
      <c r="G2240" s="0" t="s">
        <v>24</v>
      </c>
    </row>
    <row r="2241" customFormat="false" ht="14.25" hidden="false" customHeight="false" outlineLevel="0" collapsed="false">
      <c r="A2241" s="2" t="s">
        <v>6728</v>
      </c>
      <c r="B2241" s="0" t="s">
        <v>6729</v>
      </c>
      <c r="C2241" s="3" t="n">
        <v>0</v>
      </c>
      <c r="D2241" s="3" t="n">
        <v>0</v>
      </c>
      <c r="E2241" s="3" t="n">
        <v>0</v>
      </c>
      <c r="F2241" s="4" t="s">
        <v>6730</v>
      </c>
      <c r="G2241" s="0" t="s">
        <v>24</v>
      </c>
    </row>
    <row r="2242" customFormat="false" ht="14.25" hidden="false" customHeight="false" outlineLevel="0" collapsed="false">
      <c r="A2242" s="2" t="s">
        <v>6731</v>
      </c>
      <c r="B2242" s="0" t="s">
        <v>6732</v>
      </c>
      <c r="C2242" s="3" t="n">
        <v>0</v>
      </c>
      <c r="D2242" s="3" t="n">
        <v>0</v>
      </c>
      <c r="E2242" s="3" t="n">
        <v>0</v>
      </c>
      <c r="F2242" s="4" t="s">
        <v>6733</v>
      </c>
      <c r="G2242" s="0" t="s">
        <v>24</v>
      </c>
    </row>
    <row r="2243" customFormat="false" ht="14.25" hidden="false" customHeight="false" outlineLevel="0" collapsed="false">
      <c r="A2243" s="2" t="s">
        <v>6734</v>
      </c>
      <c r="B2243" s="0" t="s">
        <v>6735</v>
      </c>
      <c r="C2243" s="3" t="n">
        <v>2.298850575</v>
      </c>
      <c r="D2243" s="3" t="n">
        <v>1.694915254</v>
      </c>
      <c r="E2243" s="3" t="n">
        <v>0</v>
      </c>
      <c r="F2243" s="4" t="s">
        <v>6736</v>
      </c>
      <c r="G2243" s="0" t="s">
        <v>24</v>
      </c>
    </row>
    <row r="2244" customFormat="false" ht="14.25" hidden="false" customHeight="false" outlineLevel="0" collapsed="false">
      <c r="A2244" s="2" t="s">
        <v>6737</v>
      </c>
      <c r="B2244" s="0" t="s">
        <v>6738</v>
      </c>
      <c r="C2244" s="3" t="n">
        <v>0</v>
      </c>
      <c r="D2244" s="3" t="n">
        <v>0</v>
      </c>
      <c r="E2244" s="3" t="n">
        <v>0</v>
      </c>
      <c r="F2244" s="4" t="s">
        <v>6739</v>
      </c>
      <c r="G2244" s="0" t="s">
        <v>24</v>
      </c>
    </row>
    <row r="2245" customFormat="false" ht="14.25" hidden="false" customHeight="false" outlineLevel="0" collapsed="false">
      <c r="A2245" s="2" t="s">
        <v>6740</v>
      </c>
      <c r="B2245" s="0" t="s">
        <v>6741</v>
      </c>
      <c r="C2245" s="3" t="n">
        <v>0</v>
      </c>
      <c r="D2245" s="3" t="n">
        <v>0</v>
      </c>
      <c r="E2245" s="3" t="n">
        <v>33.33333333</v>
      </c>
      <c r="F2245" s="4" t="s">
        <v>6742</v>
      </c>
      <c r="G2245" s="0" t="s">
        <v>24</v>
      </c>
    </row>
    <row r="2246" customFormat="false" ht="14.25" hidden="false" customHeight="false" outlineLevel="0" collapsed="false">
      <c r="A2246" s="2" t="s">
        <v>6743</v>
      </c>
      <c r="B2246" s="0" t="s">
        <v>6744</v>
      </c>
      <c r="C2246" s="3" t="n">
        <v>0</v>
      </c>
      <c r="D2246" s="3" t="n">
        <v>0</v>
      </c>
      <c r="E2246" s="3" t="n">
        <v>0</v>
      </c>
      <c r="F2246" s="4" t="s">
        <v>6745</v>
      </c>
      <c r="G2246" s="0" t="s">
        <v>24</v>
      </c>
    </row>
    <row r="2247" customFormat="false" ht="14.25" hidden="false" customHeight="false" outlineLevel="0" collapsed="false">
      <c r="A2247" s="2" t="s">
        <v>6746</v>
      </c>
      <c r="B2247" s="0" t="s">
        <v>6747</v>
      </c>
      <c r="C2247" s="3" t="n">
        <v>7.352941176</v>
      </c>
      <c r="D2247" s="3" t="n">
        <v>6.52173913</v>
      </c>
      <c r="E2247" s="3" t="n">
        <v>0</v>
      </c>
      <c r="F2247" s="4" t="s">
        <v>6748</v>
      </c>
      <c r="G2247" s="0" t="s">
        <v>24</v>
      </c>
    </row>
    <row r="2248" customFormat="false" ht="14.25" hidden="false" customHeight="false" outlineLevel="0" collapsed="false">
      <c r="A2248" s="2" t="s">
        <v>6749</v>
      </c>
      <c r="B2248" s="0" t="s">
        <v>6750</v>
      </c>
      <c r="C2248" s="3" t="n">
        <v>10.57692308</v>
      </c>
      <c r="D2248" s="3" t="n">
        <v>2.325581395</v>
      </c>
      <c r="E2248" s="3" t="n">
        <v>18.18181818</v>
      </c>
      <c r="F2248" s="4" t="s">
        <v>6751</v>
      </c>
      <c r="G2248" s="0" t="s">
        <v>24</v>
      </c>
    </row>
    <row r="2249" customFormat="false" ht="14.25" hidden="false" customHeight="false" outlineLevel="0" collapsed="false">
      <c r="A2249" s="2" t="s">
        <v>6752</v>
      </c>
      <c r="B2249" s="0" t="s">
        <v>6753</v>
      </c>
      <c r="C2249" s="3" t="n">
        <v>4.109589041</v>
      </c>
      <c r="D2249" s="3" t="n">
        <v>2.985074627</v>
      </c>
      <c r="E2249" s="3" t="n">
        <v>6.944444444</v>
      </c>
      <c r="F2249" s="4" t="s">
        <v>6754</v>
      </c>
      <c r="G2249" s="0" t="s">
        <v>24</v>
      </c>
    </row>
    <row r="2250" customFormat="false" ht="14.25" hidden="false" customHeight="false" outlineLevel="0" collapsed="false">
      <c r="A2250" s="2" t="s">
        <v>6755</v>
      </c>
      <c r="B2250" s="0" t="s">
        <v>6756</v>
      </c>
      <c r="C2250" s="3" t="n">
        <v>0</v>
      </c>
      <c r="D2250" s="3" t="n">
        <v>0</v>
      </c>
      <c r="E2250" s="3" t="n">
        <v>0</v>
      </c>
      <c r="F2250" s="4" t="s">
        <v>6757</v>
      </c>
      <c r="G2250" s="0" t="s">
        <v>24</v>
      </c>
    </row>
    <row r="2251" customFormat="false" ht="14.25" hidden="false" customHeight="false" outlineLevel="0" collapsed="false">
      <c r="A2251" s="2" t="s">
        <v>6758</v>
      </c>
      <c r="B2251" s="0" t="s">
        <v>6759</v>
      </c>
      <c r="C2251" s="3" t="n">
        <v>0.411522634</v>
      </c>
      <c r="D2251" s="3" t="n">
        <v>0</v>
      </c>
      <c r="E2251" s="3" t="n">
        <v>0</v>
      </c>
      <c r="F2251" s="4" t="s">
        <v>6760</v>
      </c>
      <c r="G2251" s="0" t="s">
        <v>24</v>
      </c>
    </row>
    <row r="2252" customFormat="false" ht="14.25" hidden="false" customHeight="false" outlineLevel="0" collapsed="false">
      <c r="A2252" s="2" t="s">
        <v>6761</v>
      </c>
      <c r="B2252" s="0" t="s">
        <v>6762</v>
      </c>
      <c r="C2252" s="3" t="n">
        <v>3.225806452</v>
      </c>
      <c r="D2252" s="3" t="n">
        <v>3.174603175</v>
      </c>
      <c r="E2252" s="3" t="n">
        <v>0</v>
      </c>
      <c r="F2252" s="4" t="s">
        <v>6763</v>
      </c>
      <c r="G2252" s="0" t="s">
        <v>24</v>
      </c>
    </row>
    <row r="2253" customFormat="false" ht="14.25" hidden="false" customHeight="false" outlineLevel="0" collapsed="false">
      <c r="A2253" s="2" t="s">
        <v>6764</v>
      </c>
      <c r="B2253" s="0" t="s">
        <v>6765</v>
      </c>
      <c r="C2253" s="3" t="n">
        <v>6.557377049</v>
      </c>
      <c r="D2253" s="3" t="n">
        <v>2.43902439</v>
      </c>
      <c r="E2253" s="3" t="n">
        <v>8.333333333</v>
      </c>
      <c r="F2253" s="4" t="s">
        <v>6766</v>
      </c>
      <c r="G2253" s="0" t="s">
        <v>24</v>
      </c>
    </row>
    <row r="2254" customFormat="false" ht="14.25" hidden="false" customHeight="false" outlineLevel="0" collapsed="false">
      <c r="A2254" s="2" t="s">
        <v>6767</v>
      </c>
      <c r="B2254" s="0" t="s">
        <v>6768</v>
      </c>
      <c r="C2254" s="3" t="n">
        <v>4.12371134</v>
      </c>
      <c r="D2254" s="3" t="n">
        <v>4.545454545</v>
      </c>
      <c r="E2254" s="3" t="n">
        <v>23.80952381</v>
      </c>
      <c r="F2254" s="4" t="s">
        <v>6769</v>
      </c>
      <c r="G2254" s="0" t="s">
        <v>24</v>
      </c>
    </row>
    <row r="2255" customFormat="false" ht="14.25" hidden="false" customHeight="false" outlineLevel="0" collapsed="false">
      <c r="A2255" s="2" t="s">
        <v>6770</v>
      </c>
      <c r="B2255" s="0" t="s">
        <v>6771</v>
      </c>
      <c r="C2255" s="3" t="n">
        <v>26.54867257</v>
      </c>
      <c r="D2255" s="3" t="n">
        <v>27.27272727</v>
      </c>
      <c r="E2255" s="3" t="n">
        <v>80.76923077</v>
      </c>
      <c r="F2255" s="4" t="s">
        <v>6772</v>
      </c>
      <c r="G2255" s="0" t="s">
        <v>24</v>
      </c>
    </row>
    <row r="2256" customFormat="false" ht="14.25" hidden="false" customHeight="false" outlineLevel="0" collapsed="false">
      <c r="A2256" s="2" t="s">
        <v>6773</v>
      </c>
      <c r="B2256" s="0" t="s">
        <v>6774</v>
      </c>
      <c r="C2256" s="3" t="n">
        <v>42.93059126</v>
      </c>
      <c r="D2256" s="3" t="n">
        <v>69.02985075</v>
      </c>
      <c r="E2256" s="3" t="n">
        <v>95.87628866</v>
      </c>
      <c r="F2256" s="4" t="s">
        <v>6775</v>
      </c>
      <c r="G2256" s="0" t="s">
        <v>24</v>
      </c>
    </row>
    <row r="2257" customFormat="false" ht="14.25" hidden="false" customHeight="false" outlineLevel="0" collapsed="false">
      <c r="A2257" s="2" t="s">
        <v>6776</v>
      </c>
      <c r="B2257" s="0" t="s">
        <v>6777</v>
      </c>
      <c r="C2257" s="3" t="n">
        <v>45.67567568</v>
      </c>
      <c r="D2257" s="3" t="n">
        <v>59.60784314</v>
      </c>
      <c r="E2257" s="3" t="n">
        <v>100</v>
      </c>
      <c r="F2257" s="4" t="s">
        <v>6778</v>
      </c>
      <c r="G2257" s="0" t="s">
        <v>24</v>
      </c>
    </row>
    <row r="2258" customFormat="false" ht="14.25" hidden="false" customHeight="false" outlineLevel="0" collapsed="false">
      <c r="A2258" s="2" t="s">
        <v>6779</v>
      </c>
      <c r="B2258" s="0" t="s">
        <v>6780</v>
      </c>
      <c r="C2258" s="3" t="n">
        <v>5.050505051</v>
      </c>
      <c r="D2258" s="3" t="n">
        <v>5.147058824</v>
      </c>
      <c r="E2258" s="3" t="n">
        <v>8.333333333</v>
      </c>
      <c r="F2258" s="4" t="s">
        <v>6781</v>
      </c>
      <c r="G2258" s="0" t="s">
        <v>24</v>
      </c>
    </row>
    <row r="2259" customFormat="false" ht="14.25" hidden="false" customHeight="false" outlineLevel="0" collapsed="false">
      <c r="A2259" s="2" t="s">
        <v>6782</v>
      </c>
      <c r="B2259" s="0" t="s">
        <v>6783</v>
      </c>
      <c r="C2259" s="3" t="n">
        <v>2.112676056</v>
      </c>
      <c r="D2259" s="3" t="n">
        <v>1.530612245</v>
      </c>
      <c r="E2259" s="3" t="n">
        <v>2.857142857</v>
      </c>
      <c r="F2259" s="4" t="s">
        <v>6784</v>
      </c>
      <c r="G2259" s="0" t="s">
        <v>24</v>
      </c>
    </row>
    <row r="2260" customFormat="false" ht="14.25" hidden="false" customHeight="false" outlineLevel="0" collapsed="false">
      <c r="A2260" s="2" t="s">
        <v>6785</v>
      </c>
      <c r="B2260" s="0" t="s">
        <v>6786</v>
      </c>
      <c r="C2260" s="3" t="n">
        <v>0</v>
      </c>
      <c r="D2260" s="3" t="n">
        <v>0</v>
      </c>
      <c r="E2260" s="3" t="n">
        <v>0</v>
      </c>
      <c r="F2260" s="4" t="s">
        <v>6787</v>
      </c>
      <c r="G2260" s="0" t="s">
        <v>24</v>
      </c>
    </row>
    <row r="2261" customFormat="false" ht="14.25" hidden="false" customHeight="false" outlineLevel="0" collapsed="false">
      <c r="A2261" s="2" t="s">
        <v>6788</v>
      </c>
      <c r="B2261" s="0" t="s">
        <v>6789</v>
      </c>
      <c r="C2261" s="3" t="n">
        <v>9.251101322</v>
      </c>
      <c r="D2261" s="3" t="n">
        <v>7.692307692</v>
      </c>
      <c r="E2261" s="3" t="n">
        <v>41.81818182</v>
      </c>
      <c r="F2261" s="4" t="s">
        <v>6790</v>
      </c>
      <c r="G2261" s="0" t="s">
        <v>24</v>
      </c>
    </row>
    <row r="2262" customFormat="false" ht="14.25" hidden="false" customHeight="false" outlineLevel="0" collapsed="false">
      <c r="A2262" s="2" t="s">
        <v>6791</v>
      </c>
      <c r="B2262" s="0" t="s">
        <v>6792</v>
      </c>
      <c r="C2262" s="3" t="n">
        <v>3.723404255</v>
      </c>
      <c r="D2262" s="3" t="n">
        <v>5.426356589</v>
      </c>
      <c r="E2262" s="3" t="n">
        <v>0</v>
      </c>
      <c r="F2262" s="4" t="s">
        <v>6793</v>
      </c>
      <c r="G2262" s="0" t="s">
        <v>24</v>
      </c>
    </row>
    <row r="2263" customFormat="false" ht="14.25" hidden="false" customHeight="false" outlineLevel="0" collapsed="false">
      <c r="A2263" s="2" t="s">
        <v>6794</v>
      </c>
      <c r="B2263" s="0" t="s">
        <v>6795</v>
      </c>
      <c r="C2263" s="3" t="n">
        <v>2.777777778</v>
      </c>
      <c r="D2263" s="3" t="n">
        <v>2.43902439</v>
      </c>
      <c r="E2263" s="3" t="n">
        <v>2.325581395</v>
      </c>
      <c r="F2263" s="4" t="s">
        <v>6796</v>
      </c>
      <c r="G2263" s="0" t="s">
        <v>24</v>
      </c>
    </row>
    <row r="2264" customFormat="false" ht="14.25" hidden="false" customHeight="false" outlineLevel="0" collapsed="false">
      <c r="A2264" s="2" t="s">
        <v>6797</v>
      </c>
      <c r="B2264" s="0" t="s">
        <v>6798</v>
      </c>
      <c r="C2264" s="3" t="n">
        <v>5.263157895</v>
      </c>
      <c r="D2264" s="3" t="n">
        <v>0</v>
      </c>
      <c r="E2264" s="3" t="n">
        <v>0</v>
      </c>
      <c r="F2264" s="4" t="s">
        <v>6799</v>
      </c>
      <c r="G2264" s="0" t="s">
        <v>24</v>
      </c>
    </row>
    <row r="2265" customFormat="false" ht="14.25" hidden="false" customHeight="false" outlineLevel="0" collapsed="false">
      <c r="A2265" s="2" t="s">
        <v>6800</v>
      </c>
      <c r="B2265" s="0" t="s">
        <v>6801</v>
      </c>
      <c r="C2265" s="3" t="n">
        <v>2.010050251</v>
      </c>
      <c r="D2265" s="3" t="n">
        <v>6.617647059</v>
      </c>
      <c r="E2265" s="3" t="n">
        <v>0</v>
      </c>
      <c r="F2265" s="4" t="s">
        <v>6802</v>
      </c>
      <c r="G2265" s="0" t="s">
        <v>24</v>
      </c>
    </row>
    <row r="2266" customFormat="false" ht="14.25" hidden="false" customHeight="false" outlineLevel="0" collapsed="false">
      <c r="A2266" s="2" t="s">
        <v>6803</v>
      </c>
      <c r="B2266" s="0" t="s">
        <v>6804</v>
      </c>
      <c r="C2266" s="3" t="n">
        <v>7.936507937</v>
      </c>
      <c r="D2266" s="3" t="n">
        <v>2.380952381</v>
      </c>
      <c r="E2266" s="3" t="n">
        <v>15.38461538</v>
      </c>
      <c r="F2266" s="4" t="s">
        <v>6805</v>
      </c>
      <c r="G2266" s="0" t="s">
        <v>24</v>
      </c>
    </row>
    <row r="2267" customFormat="false" ht="14.25" hidden="false" customHeight="false" outlineLevel="0" collapsed="false">
      <c r="A2267" s="2" t="s">
        <v>6806</v>
      </c>
      <c r="B2267" s="0" t="s">
        <v>6807</v>
      </c>
      <c r="C2267" s="3" t="n">
        <v>1.176470588</v>
      </c>
      <c r="D2267" s="3" t="n">
        <v>0</v>
      </c>
      <c r="E2267" s="3" t="n">
        <v>0</v>
      </c>
      <c r="F2267" s="4" t="s">
        <v>6808</v>
      </c>
      <c r="G2267" s="0" t="s">
        <v>24</v>
      </c>
    </row>
    <row r="2268" customFormat="false" ht="14.25" hidden="false" customHeight="false" outlineLevel="0" collapsed="false">
      <c r="A2268" s="2" t="s">
        <v>6809</v>
      </c>
      <c r="B2268" s="0" t="s">
        <v>6810</v>
      </c>
      <c r="C2268" s="3" t="n">
        <v>0</v>
      </c>
      <c r="D2268" s="3" t="n">
        <v>5.882352941</v>
      </c>
      <c r="E2268" s="3" t="n">
        <v>0</v>
      </c>
      <c r="F2268" s="4" t="s">
        <v>6811</v>
      </c>
      <c r="G2268" s="0" t="s">
        <v>24</v>
      </c>
    </row>
    <row r="2269" customFormat="false" ht="14.25" hidden="false" customHeight="false" outlineLevel="0" collapsed="false">
      <c r="A2269" s="2" t="s">
        <v>6812</v>
      </c>
      <c r="B2269" s="0" t="s">
        <v>6813</v>
      </c>
      <c r="C2269" s="3" t="n">
        <v>80.73770492</v>
      </c>
      <c r="D2269" s="3" t="n">
        <v>35.92814371</v>
      </c>
      <c r="E2269" s="3" t="n">
        <v>15.25423729</v>
      </c>
      <c r="F2269" s="4" t="s">
        <v>6814</v>
      </c>
      <c r="G2269" s="0" t="s">
        <v>24</v>
      </c>
    </row>
    <row r="2270" customFormat="false" ht="14.25" hidden="false" customHeight="false" outlineLevel="0" collapsed="false">
      <c r="A2270" s="2" t="s">
        <v>6815</v>
      </c>
      <c r="B2270" s="0" t="s">
        <v>6816</v>
      </c>
      <c r="C2270" s="3" t="n">
        <v>54.54545455</v>
      </c>
      <c r="D2270" s="3" t="n">
        <v>78.57142857</v>
      </c>
      <c r="E2270" s="3" t="n">
        <v>83.33333333</v>
      </c>
      <c r="F2270" s="4" t="s">
        <v>6817</v>
      </c>
      <c r="G2270" s="0" t="s">
        <v>24</v>
      </c>
    </row>
    <row r="2271" customFormat="false" ht="14.25" hidden="false" customHeight="false" outlineLevel="0" collapsed="false">
      <c r="A2271" s="2" t="s">
        <v>6818</v>
      </c>
      <c r="B2271" s="0" t="s">
        <v>6819</v>
      </c>
      <c r="C2271" s="3" t="n">
        <v>3.703703704</v>
      </c>
      <c r="D2271" s="3" t="n">
        <v>0</v>
      </c>
      <c r="E2271" s="3" t="n">
        <v>0</v>
      </c>
      <c r="F2271" s="4" t="s">
        <v>6820</v>
      </c>
      <c r="G2271" s="0" t="s">
        <v>24</v>
      </c>
    </row>
    <row r="2272" customFormat="false" ht="14.25" hidden="false" customHeight="false" outlineLevel="0" collapsed="false">
      <c r="A2272" s="2" t="s">
        <v>6821</v>
      </c>
      <c r="B2272" s="0" t="s">
        <v>6822</v>
      </c>
      <c r="C2272" s="3" t="n">
        <v>0</v>
      </c>
      <c r="D2272" s="3" t="n">
        <v>0</v>
      </c>
      <c r="E2272" s="3" t="n">
        <v>0</v>
      </c>
      <c r="F2272" s="4" t="s">
        <v>6823</v>
      </c>
      <c r="G2272" s="0" t="s">
        <v>24</v>
      </c>
    </row>
    <row r="2273" customFormat="false" ht="14.25" hidden="false" customHeight="false" outlineLevel="0" collapsed="false">
      <c r="A2273" s="2" t="s">
        <v>6824</v>
      </c>
      <c r="B2273" s="0" t="s">
        <v>6825</v>
      </c>
      <c r="C2273" s="3" t="n">
        <v>4.090909091</v>
      </c>
      <c r="D2273" s="3" t="n">
        <v>9.933774834</v>
      </c>
      <c r="E2273" s="3" t="n">
        <v>62.26415094</v>
      </c>
      <c r="F2273" s="4" t="s">
        <v>6826</v>
      </c>
      <c r="G2273" s="0" t="s">
        <v>24</v>
      </c>
    </row>
    <row r="2274" customFormat="false" ht="14.25" hidden="false" customHeight="false" outlineLevel="0" collapsed="false">
      <c r="A2274" s="2" t="s">
        <v>6827</v>
      </c>
      <c r="B2274" s="0" t="s">
        <v>6828</v>
      </c>
      <c r="C2274" s="3" t="n">
        <v>94.94949495</v>
      </c>
      <c r="D2274" s="3" t="n">
        <v>100</v>
      </c>
      <c r="E2274" s="3" t="n">
        <v>100</v>
      </c>
      <c r="F2274" s="4" t="s">
        <v>6829</v>
      </c>
      <c r="G2274" s="0" t="s">
        <v>24</v>
      </c>
    </row>
    <row r="2275" customFormat="false" ht="14.25" hidden="false" customHeight="false" outlineLevel="0" collapsed="false">
      <c r="A2275" s="2" t="s">
        <v>6830</v>
      </c>
      <c r="B2275" s="0" t="s">
        <v>6831</v>
      </c>
      <c r="C2275" s="3" t="n">
        <v>2</v>
      </c>
      <c r="D2275" s="3" t="n">
        <v>3.03030303</v>
      </c>
      <c r="E2275" s="3" t="n">
        <v>77.77777778</v>
      </c>
      <c r="F2275" s="4" t="s">
        <v>6832</v>
      </c>
      <c r="G2275" s="0" t="s">
        <v>24</v>
      </c>
    </row>
    <row r="2276" customFormat="false" ht="14.25" hidden="false" customHeight="false" outlineLevel="0" collapsed="false">
      <c r="A2276" s="2" t="s">
        <v>6833</v>
      </c>
      <c r="B2276" s="0" t="s">
        <v>6834</v>
      </c>
      <c r="C2276" s="3" t="n">
        <v>0</v>
      </c>
      <c r="D2276" s="3" t="n">
        <v>0</v>
      </c>
      <c r="E2276" s="3" t="n">
        <v>0</v>
      </c>
      <c r="F2276" s="4" t="s">
        <v>6835</v>
      </c>
      <c r="G2276" s="0" t="s">
        <v>24</v>
      </c>
    </row>
    <row r="2277" customFormat="false" ht="14.25" hidden="false" customHeight="false" outlineLevel="0" collapsed="false">
      <c r="A2277" s="2" t="s">
        <v>6836</v>
      </c>
      <c r="B2277" s="0" t="s">
        <v>6837</v>
      </c>
      <c r="C2277" s="3" t="n">
        <v>0</v>
      </c>
      <c r="D2277" s="3" t="n">
        <v>0</v>
      </c>
      <c r="E2277" s="3" t="n">
        <v>0</v>
      </c>
      <c r="F2277" s="4" t="s">
        <v>6838</v>
      </c>
      <c r="G2277" s="0" t="s">
        <v>24</v>
      </c>
    </row>
    <row r="2278" customFormat="false" ht="14.25" hidden="false" customHeight="false" outlineLevel="0" collapsed="false">
      <c r="A2278" s="2" t="s">
        <v>6839</v>
      </c>
      <c r="B2278" s="0" t="s">
        <v>6840</v>
      </c>
      <c r="C2278" s="3" t="n">
        <v>0</v>
      </c>
      <c r="D2278" s="3" t="n">
        <v>0</v>
      </c>
      <c r="E2278" s="3" t="n">
        <v>0</v>
      </c>
      <c r="F2278" s="4" t="s">
        <v>6841</v>
      </c>
      <c r="G2278" s="0" t="s">
        <v>24</v>
      </c>
    </row>
    <row r="2279" customFormat="false" ht="14.25" hidden="false" customHeight="false" outlineLevel="0" collapsed="false">
      <c r="A2279" s="2" t="s">
        <v>6842</v>
      </c>
      <c r="B2279" s="0" t="s">
        <v>6843</v>
      </c>
      <c r="C2279" s="3" t="n">
        <v>0</v>
      </c>
      <c r="D2279" s="3" t="n">
        <v>0</v>
      </c>
      <c r="E2279" s="3" t="n">
        <v>0</v>
      </c>
      <c r="F2279" s="4" t="s">
        <v>6844</v>
      </c>
      <c r="G2279" s="0" t="s">
        <v>121</v>
      </c>
    </row>
    <row r="2280" customFormat="false" ht="14.25" hidden="false" customHeight="false" outlineLevel="0" collapsed="false">
      <c r="A2280" s="2" t="s">
        <v>6845</v>
      </c>
      <c r="B2280" s="0" t="s">
        <v>6846</v>
      </c>
      <c r="C2280" s="3" t="n">
        <v>1.492537313</v>
      </c>
      <c r="D2280" s="3" t="n">
        <v>0</v>
      </c>
      <c r="E2280" s="3" t="n">
        <v>0</v>
      </c>
      <c r="F2280" s="4" t="s">
        <v>6847</v>
      </c>
      <c r="G2280" s="0" t="s">
        <v>24</v>
      </c>
    </row>
    <row r="2281" customFormat="false" ht="14.25" hidden="false" customHeight="false" outlineLevel="0" collapsed="false">
      <c r="A2281" s="2" t="s">
        <v>6848</v>
      </c>
      <c r="B2281" s="0" t="s">
        <v>6849</v>
      </c>
      <c r="C2281" s="3" t="n">
        <v>0.847457627</v>
      </c>
      <c r="D2281" s="3" t="n">
        <v>1.25</v>
      </c>
      <c r="E2281" s="3" t="n">
        <v>11.11111111</v>
      </c>
      <c r="F2281" s="4" t="s">
        <v>6850</v>
      </c>
      <c r="G2281" s="0" t="s">
        <v>24</v>
      </c>
    </row>
    <row r="2282" customFormat="false" ht="14.25" hidden="false" customHeight="false" outlineLevel="0" collapsed="false">
      <c r="A2282" s="2" t="s">
        <v>6851</v>
      </c>
      <c r="B2282" s="0" t="s">
        <v>6852</v>
      </c>
      <c r="C2282" s="3" t="n">
        <v>11.42857143</v>
      </c>
      <c r="D2282" s="3" t="n">
        <v>17.0212766</v>
      </c>
      <c r="E2282" s="3" t="n">
        <v>60</v>
      </c>
      <c r="F2282" s="4" t="s">
        <v>6853</v>
      </c>
      <c r="G2282" s="0" t="s">
        <v>24</v>
      </c>
    </row>
    <row r="2283" customFormat="false" ht="14.25" hidden="false" customHeight="false" outlineLevel="0" collapsed="false">
      <c r="A2283" s="2" t="s">
        <v>6854</v>
      </c>
      <c r="B2283" s="0" t="s">
        <v>6855</v>
      </c>
      <c r="C2283" s="3" t="n">
        <v>7.894736842</v>
      </c>
      <c r="D2283" s="3" t="n">
        <v>3.846153846</v>
      </c>
      <c r="E2283" s="3" t="n">
        <v>61.53846154</v>
      </c>
      <c r="F2283" s="4" t="s">
        <v>6856</v>
      </c>
      <c r="G2283" s="0" t="s">
        <v>24</v>
      </c>
    </row>
    <row r="2284" customFormat="false" ht="14.25" hidden="false" customHeight="false" outlineLevel="0" collapsed="false">
      <c r="A2284" s="2" t="s">
        <v>6857</v>
      </c>
      <c r="B2284" s="0" t="s">
        <v>6858</v>
      </c>
      <c r="C2284" s="3" t="n">
        <v>10.75268817</v>
      </c>
      <c r="D2284" s="3" t="n">
        <v>3.174603175</v>
      </c>
      <c r="E2284" s="3" t="n">
        <v>71.42857143</v>
      </c>
      <c r="F2284" s="4" t="s">
        <v>6859</v>
      </c>
      <c r="G2284" s="0" t="s">
        <v>24</v>
      </c>
    </row>
    <row r="2285" customFormat="false" ht="14.25" hidden="false" customHeight="false" outlineLevel="0" collapsed="false">
      <c r="A2285" s="2" t="s">
        <v>6860</v>
      </c>
      <c r="B2285" s="0" t="s">
        <v>6861</v>
      </c>
      <c r="C2285" s="3" t="n">
        <v>5.128205128</v>
      </c>
      <c r="D2285" s="3" t="n">
        <v>9.615384615</v>
      </c>
      <c r="E2285" s="3" t="n">
        <v>47.05882353</v>
      </c>
      <c r="F2285" s="4" t="s">
        <v>6862</v>
      </c>
      <c r="G2285" s="0" t="s">
        <v>24</v>
      </c>
    </row>
    <row r="2286" customFormat="false" ht="14.25" hidden="false" customHeight="false" outlineLevel="0" collapsed="false">
      <c r="A2286" s="2" t="s">
        <v>6863</v>
      </c>
      <c r="B2286" s="0" t="s">
        <v>6864</v>
      </c>
      <c r="C2286" s="3" t="n">
        <v>0</v>
      </c>
      <c r="D2286" s="3" t="n">
        <v>0</v>
      </c>
      <c r="E2286" s="3" t="n">
        <v>0</v>
      </c>
      <c r="F2286" s="4" t="s">
        <v>6865</v>
      </c>
      <c r="G2286" s="0" t="s">
        <v>24</v>
      </c>
    </row>
    <row r="2287" customFormat="false" ht="14.25" hidden="false" customHeight="false" outlineLevel="0" collapsed="false">
      <c r="A2287" s="2" t="s">
        <v>6866</v>
      </c>
      <c r="B2287" s="0" t="s">
        <v>6867</v>
      </c>
      <c r="C2287" s="3" t="n">
        <v>0</v>
      </c>
      <c r="D2287" s="3" t="n">
        <v>0</v>
      </c>
      <c r="E2287" s="3" t="n">
        <v>0</v>
      </c>
      <c r="F2287" s="4" t="s">
        <v>6868</v>
      </c>
      <c r="G2287" s="0" t="s">
        <v>24</v>
      </c>
    </row>
    <row r="2288" customFormat="false" ht="14.25" hidden="false" customHeight="false" outlineLevel="0" collapsed="false">
      <c r="A2288" s="2" t="s">
        <v>6869</v>
      </c>
      <c r="B2288" s="0" t="s">
        <v>6870</v>
      </c>
      <c r="C2288" s="3" t="n">
        <v>0</v>
      </c>
      <c r="D2288" s="3" t="n">
        <v>0</v>
      </c>
      <c r="E2288" s="3" t="n">
        <v>0</v>
      </c>
      <c r="F2288" s="4" t="s">
        <v>6871</v>
      </c>
      <c r="G2288" s="0" t="s">
        <v>24</v>
      </c>
    </row>
    <row r="2289" customFormat="false" ht="14.25" hidden="false" customHeight="false" outlineLevel="0" collapsed="false">
      <c r="A2289" s="2" t="s">
        <v>6872</v>
      </c>
      <c r="B2289" s="0" t="s">
        <v>6873</v>
      </c>
      <c r="C2289" s="3" t="n">
        <v>0</v>
      </c>
      <c r="D2289" s="3" t="n">
        <v>8.196721311</v>
      </c>
      <c r="E2289" s="3" t="n">
        <v>5</v>
      </c>
      <c r="F2289" s="4" t="s">
        <v>6874</v>
      </c>
      <c r="G2289" s="0" t="s">
        <v>24</v>
      </c>
    </row>
    <row r="2290" customFormat="false" ht="14.25" hidden="false" customHeight="false" outlineLevel="0" collapsed="false">
      <c r="A2290" s="2" t="s">
        <v>6875</v>
      </c>
      <c r="B2290" s="0" t="s">
        <v>6876</v>
      </c>
      <c r="C2290" s="3" t="n">
        <v>4.545454545</v>
      </c>
      <c r="D2290" s="3" t="n">
        <v>1.666666667</v>
      </c>
      <c r="E2290" s="3" t="n">
        <v>0</v>
      </c>
      <c r="F2290" s="4" t="s">
        <v>6877</v>
      </c>
      <c r="G2290" s="0" t="s">
        <v>24</v>
      </c>
    </row>
    <row r="2291" customFormat="false" ht="14.25" hidden="false" customHeight="false" outlineLevel="0" collapsed="false">
      <c r="A2291" s="2" t="s">
        <v>6878</v>
      </c>
      <c r="B2291" s="0" t="s">
        <v>6879</v>
      </c>
      <c r="C2291" s="3" t="n">
        <v>5.454545455</v>
      </c>
      <c r="D2291" s="3" t="n">
        <v>1.333333333</v>
      </c>
      <c r="E2291" s="3" t="n">
        <v>4</v>
      </c>
      <c r="F2291" s="4" t="s">
        <v>6880</v>
      </c>
      <c r="G2291" s="0" t="s">
        <v>24</v>
      </c>
    </row>
    <row r="2292" customFormat="false" ht="14.25" hidden="false" customHeight="false" outlineLevel="0" collapsed="false">
      <c r="A2292" s="2" t="s">
        <v>6881</v>
      </c>
      <c r="B2292" s="0" t="s">
        <v>6882</v>
      </c>
      <c r="C2292" s="3" t="n">
        <v>0.735294118</v>
      </c>
      <c r="D2292" s="3" t="n">
        <v>7.52688172</v>
      </c>
      <c r="E2292" s="3" t="n">
        <v>0</v>
      </c>
      <c r="F2292" s="4" t="s">
        <v>6883</v>
      </c>
      <c r="G2292" s="0" t="s">
        <v>24</v>
      </c>
    </row>
    <row r="2293" customFormat="false" ht="14.25" hidden="false" customHeight="false" outlineLevel="0" collapsed="false">
      <c r="A2293" s="2" t="s">
        <v>6884</v>
      </c>
      <c r="B2293" s="0" t="s">
        <v>6885</v>
      </c>
      <c r="C2293" s="3" t="n">
        <v>10.20408163</v>
      </c>
      <c r="D2293" s="3" t="n">
        <v>9</v>
      </c>
      <c r="E2293" s="3" t="n">
        <v>8.823529412</v>
      </c>
      <c r="F2293" s="4" t="s">
        <v>6886</v>
      </c>
      <c r="G2293" s="0" t="s">
        <v>24</v>
      </c>
    </row>
    <row r="2294" customFormat="false" ht="14.25" hidden="false" customHeight="false" outlineLevel="0" collapsed="false">
      <c r="A2294" s="2" t="s">
        <v>6887</v>
      </c>
      <c r="B2294" s="0" t="s">
        <v>6888</v>
      </c>
      <c r="C2294" s="3" t="n">
        <v>12.40310078</v>
      </c>
      <c r="D2294" s="3" t="n">
        <v>12.5</v>
      </c>
      <c r="E2294" s="3" t="n">
        <v>23.33333333</v>
      </c>
      <c r="F2294" s="4" t="s">
        <v>6889</v>
      </c>
      <c r="G2294" s="0" t="s">
        <v>24</v>
      </c>
    </row>
    <row r="2295" customFormat="false" ht="14.25" hidden="false" customHeight="false" outlineLevel="0" collapsed="false">
      <c r="A2295" s="2" t="s">
        <v>6890</v>
      </c>
      <c r="B2295" s="0" t="s">
        <v>6891</v>
      </c>
      <c r="C2295" s="3" t="n">
        <v>96.2962963</v>
      </c>
      <c r="D2295" s="3" t="n">
        <v>100</v>
      </c>
      <c r="E2295" s="3" t="n">
        <v>100</v>
      </c>
      <c r="F2295" s="4" t="s">
        <v>6892</v>
      </c>
      <c r="G2295" s="0" t="s">
        <v>24</v>
      </c>
    </row>
    <row r="2296" customFormat="false" ht="14.25" hidden="false" customHeight="false" outlineLevel="0" collapsed="false">
      <c r="A2296" s="2" t="s">
        <v>6893</v>
      </c>
      <c r="B2296" s="0" t="s">
        <v>6894</v>
      </c>
      <c r="C2296" s="3" t="n">
        <v>85.71428571</v>
      </c>
      <c r="D2296" s="3" t="n">
        <v>100</v>
      </c>
      <c r="E2296" s="3" t="n">
        <v>100</v>
      </c>
      <c r="F2296" s="4" t="s">
        <v>6895</v>
      </c>
      <c r="G2296" s="0" t="s">
        <v>24</v>
      </c>
    </row>
    <row r="2297" customFormat="false" ht="14.25" hidden="false" customHeight="false" outlineLevel="0" collapsed="false">
      <c r="A2297" s="2" t="s">
        <v>6896</v>
      </c>
      <c r="B2297" s="0" t="s">
        <v>6897</v>
      </c>
      <c r="C2297" s="3" t="n">
        <v>0</v>
      </c>
      <c r="D2297" s="3" t="n">
        <v>0</v>
      </c>
      <c r="E2297" s="3" t="n">
        <v>0</v>
      </c>
      <c r="F2297" s="4" t="s">
        <v>6898</v>
      </c>
      <c r="G2297" s="0" t="s">
        <v>24</v>
      </c>
    </row>
    <row r="2298" customFormat="false" ht="14.25" hidden="false" customHeight="false" outlineLevel="0" collapsed="false">
      <c r="A2298" s="2" t="s">
        <v>6899</v>
      </c>
      <c r="B2298" s="0" t="s">
        <v>6900</v>
      </c>
      <c r="C2298" s="3" t="n">
        <v>0</v>
      </c>
      <c r="D2298" s="3" t="n">
        <v>0</v>
      </c>
      <c r="E2298" s="3" t="n">
        <v>0</v>
      </c>
      <c r="F2298" s="4" t="s">
        <v>6901</v>
      </c>
      <c r="G2298" s="0" t="s">
        <v>24</v>
      </c>
    </row>
    <row r="2299" customFormat="false" ht="14.25" hidden="false" customHeight="false" outlineLevel="0" collapsed="false">
      <c r="A2299" s="2" t="s">
        <v>6902</v>
      </c>
      <c r="B2299" s="0" t="s">
        <v>6903</v>
      </c>
      <c r="C2299" s="3" t="n">
        <v>0</v>
      </c>
      <c r="D2299" s="3" t="n">
        <v>0</v>
      </c>
      <c r="E2299" s="3" t="n">
        <v>0</v>
      </c>
      <c r="F2299" s="4" t="s">
        <v>6904</v>
      </c>
      <c r="G2299" s="0" t="s">
        <v>24</v>
      </c>
    </row>
    <row r="2300" customFormat="false" ht="14.25" hidden="false" customHeight="false" outlineLevel="0" collapsed="false">
      <c r="A2300" s="2" t="s">
        <v>6905</v>
      </c>
      <c r="B2300" s="0" t="s">
        <v>6906</v>
      </c>
      <c r="C2300" s="3" t="n">
        <v>98.36065574</v>
      </c>
      <c r="D2300" s="3" t="n">
        <v>100</v>
      </c>
      <c r="E2300" s="3" t="n">
        <v>91.66666667</v>
      </c>
      <c r="F2300" s="4" t="s">
        <v>6907</v>
      </c>
      <c r="G2300" s="0" t="s">
        <v>24</v>
      </c>
    </row>
    <row r="2301" customFormat="false" ht="14.25" hidden="false" customHeight="false" outlineLevel="0" collapsed="false">
      <c r="A2301" s="2" t="s">
        <v>6908</v>
      </c>
      <c r="B2301" s="0" t="s">
        <v>6909</v>
      </c>
      <c r="C2301" s="3" t="n">
        <v>91.17647059</v>
      </c>
      <c r="D2301" s="3" t="n">
        <v>91.30434783</v>
      </c>
      <c r="E2301" s="3" t="n">
        <v>85.71428571</v>
      </c>
      <c r="F2301" s="4" t="s">
        <v>6910</v>
      </c>
      <c r="G2301" s="0" t="s">
        <v>24</v>
      </c>
    </row>
    <row r="2302" customFormat="false" ht="14.25" hidden="false" customHeight="false" outlineLevel="0" collapsed="false">
      <c r="A2302" s="2" t="s">
        <v>6911</v>
      </c>
      <c r="B2302" s="0" t="s">
        <v>6912</v>
      </c>
      <c r="C2302" s="3" t="n">
        <v>86.56716418</v>
      </c>
      <c r="D2302" s="3" t="n">
        <v>88.88888889</v>
      </c>
      <c r="E2302" s="3" t="n">
        <v>85.71428571</v>
      </c>
      <c r="F2302" s="4" t="s">
        <v>6913</v>
      </c>
      <c r="G2302" s="0" t="s">
        <v>24</v>
      </c>
    </row>
    <row r="2303" customFormat="false" ht="14.25" hidden="false" customHeight="false" outlineLevel="0" collapsed="false">
      <c r="A2303" s="2" t="s">
        <v>6914</v>
      </c>
      <c r="B2303" s="0" t="s">
        <v>6915</v>
      </c>
      <c r="C2303" s="3" t="n">
        <v>94.06779661</v>
      </c>
      <c r="D2303" s="3" t="n">
        <v>98.75</v>
      </c>
      <c r="E2303" s="3" t="n">
        <v>100</v>
      </c>
      <c r="F2303" s="4" t="s">
        <v>6916</v>
      </c>
      <c r="G2303" s="0" t="s">
        <v>24</v>
      </c>
    </row>
    <row r="2304" customFormat="false" ht="14.25" hidden="false" customHeight="false" outlineLevel="0" collapsed="false">
      <c r="A2304" s="2" t="s">
        <v>6917</v>
      </c>
      <c r="B2304" s="0" t="s">
        <v>6918</v>
      </c>
      <c r="C2304" s="3" t="n">
        <v>100</v>
      </c>
      <c r="D2304" s="3" t="n">
        <v>100</v>
      </c>
      <c r="E2304" s="3" t="n">
        <v>100</v>
      </c>
      <c r="F2304" s="4" t="s">
        <v>6919</v>
      </c>
      <c r="G2304" s="0" t="s">
        <v>121</v>
      </c>
    </row>
    <row r="2305" customFormat="false" ht="14.25" hidden="false" customHeight="false" outlineLevel="0" collapsed="false">
      <c r="A2305" s="2" t="s">
        <v>6920</v>
      </c>
      <c r="B2305" s="0" t="s">
        <v>6921</v>
      </c>
      <c r="C2305" s="3" t="n">
        <v>100</v>
      </c>
      <c r="D2305" s="3" t="n">
        <v>98.52941176</v>
      </c>
      <c r="E2305" s="3" t="n">
        <v>100</v>
      </c>
      <c r="F2305" s="4" t="s">
        <v>6922</v>
      </c>
      <c r="G2305" s="0" t="s">
        <v>24</v>
      </c>
    </row>
    <row r="2306" customFormat="false" ht="14.25" hidden="false" customHeight="false" outlineLevel="0" collapsed="false">
      <c r="A2306" s="2" t="s">
        <v>6923</v>
      </c>
      <c r="B2306" s="0" t="s">
        <v>6924</v>
      </c>
      <c r="C2306" s="3" t="n">
        <v>0</v>
      </c>
      <c r="D2306" s="3" t="n">
        <v>20</v>
      </c>
      <c r="E2306" s="3" t="n">
        <v>0</v>
      </c>
      <c r="F2306" s="4" t="s">
        <v>6925</v>
      </c>
      <c r="G2306" s="0" t="s">
        <v>24</v>
      </c>
    </row>
    <row r="2307" customFormat="false" ht="14.25" hidden="false" customHeight="false" outlineLevel="0" collapsed="false">
      <c r="A2307" s="2" t="s">
        <v>6926</v>
      </c>
      <c r="B2307" s="0" t="s">
        <v>6927</v>
      </c>
      <c r="C2307" s="3" t="n">
        <v>1.01010101</v>
      </c>
      <c r="D2307" s="3" t="n">
        <v>1.492537313</v>
      </c>
      <c r="E2307" s="3" t="n">
        <v>0</v>
      </c>
      <c r="F2307" s="4" t="s">
        <v>6928</v>
      </c>
      <c r="G2307" s="0" t="s">
        <v>24</v>
      </c>
    </row>
    <row r="2308" customFormat="false" ht="14.25" hidden="false" customHeight="false" outlineLevel="0" collapsed="false">
      <c r="A2308" s="2" t="s">
        <v>6929</v>
      </c>
      <c r="B2308" s="0" t="s">
        <v>6930</v>
      </c>
      <c r="C2308" s="3" t="n">
        <v>1</v>
      </c>
      <c r="D2308" s="3" t="n">
        <v>0</v>
      </c>
      <c r="E2308" s="3" t="n">
        <v>0</v>
      </c>
      <c r="F2308" s="4" t="s">
        <v>6931</v>
      </c>
      <c r="G2308" s="0" t="s">
        <v>24</v>
      </c>
    </row>
    <row r="2309" customFormat="false" ht="14.25" hidden="false" customHeight="false" outlineLevel="0" collapsed="false">
      <c r="A2309" s="2" t="s">
        <v>6932</v>
      </c>
      <c r="B2309" s="0" t="s">
        <v>6933</v>
      </c>
      <c r="C2309" s="3" t="n">
        <v>0</v>
      </c>
      <c r="D2309" s="3" t="n">
        <v>3.03030303</v>
      </c>
      <c r="E2309" s="3" t="n">
        <v>4.545454545</v>
      </c>
      <c r="F2309" s="4" t="s">
        <v>6934</v>
      </c>
      <c r="G2309" s="0" t="s">
        <v>24</v>
      </c>
    </row>
    <row r="2310" customFormat="false" ht="14.25" hidden="false" customHeight="false" outlineLevel="0" collapsed="false">
      <c r="A2310" s="2" t="s">
        <v>6935</v>
      </c>
      <c r="B2310" s="0" t="s">
        <v>6936</v>
      </c>
      <c r="C2310" s="3" t="n">
        <v>4.444444444</v>
      </c>
      <c r="D2310" s="3" t="n">
        <v>3.333333333</v>
      </c>
      <c r="E2310" s="3" t="n">
        <v>12.5</v>
      </c>
      <c r="F2310" s="4" t="s">
        <v>6937</v>
      </c>
      <c r="G2310" s="0" t="s">
        <v>24</v>
      </c>
    </row>
    <row r="2311" customFormat="false" ht="14.25" hidden="false" customHeight="false" outlineLevel="0" collapsed="false">
      <c r="A2311" s="2" t="s">
        <v>6938</v>
      </c>
      <c r="B2311" s="0" t="s">
        <v>6939</v>
      </c>
      <c r="C2311" s="3" t="n">
        <v>1.666666667</v>
      </c>
      <c r="D2311" s="3" t="n">
        <v>0</v>
      </c>
      <c r="E2311" s="3" t="n">
        <v>0</v>
      </c>
      <c r="F2311" s="4" t="s">
        <v>6940</v>
      </c>
      <c r="G2311" s="0" t="s">
        <v>24</v>
      </c>
    </row>
    <row r="2312" customFormat="false" ht="14.25" hidden="false" customHeight="false" outlineLevel="0" collapsed="false">
      <c r="A2312" s="2" t="s">
        <v>6941</v>
      </c>
      <c r="B2312" s="0" t="s">
        <v>6942</v>
      </c>
      <c r="C2312" s="3" t="n">
        <v>21.875</v>
      </c>
      <c r="D2312" s="3" t="n">
        <v>13.84615385</v>
      </c>
      <c r="E2312" s="3" t="n">
        <v>9.523809524</v>
      </c>
      <c r="F2312" s="4" t="s">
        <v>6943</v>
      </c>
      <c r="G2312" s="0" t="s">
        <v>24</v>
      </c>
    </row>
    <row r="2313" customFormat="false" ht="14.25" hidden="false" customHeight="false" outlineLevel="0" collapsed="false">
      <c r="A2313" s="2" t="s">
        <v>6944</v>
      </c>
      <c r="B2313" s="0" t="s">
        <v>6945</v>
      </c>
      <c r="C2313" s="3" t="n">
        <v>5.454545455</v>
      </c>
      <c r="D2313" s="3" t="n">
        <v>2.702702703</v>
      </c>
      <c r="E2313" s="3" t="n">
        <v>0</v>
      </c>
      <c r="F2313" s="4" t="s">
        <v>6946</v>
      </c>
      <c r="G2313" s="0" t="s">
        <v>24</v>
      </c>
    </row>
    <row r="2314" customFormat="false" ht="14.25" hidden="false" customHeight="false" outlineLevel="0" collapsed="false">
      <c r="A2314" s="2" t="s">
        <v>6947</v>
      </c>
      <c r="B2314" s="0" t="s">
        <v>6948</v>
      </c>
      <c r="C2314" s="3" t="n">
        <v>100</v>
      </c>
      <c r="D2314" s="3" t="n">
        <v>100</v>
      </c>
      <c r="E2314" s="3" t="n">
        <v>100</v>
      </c>
      <c r="F2314" s="4" t="s">
        <v>6949</v>
      </c>
      <c r="G2314" s="0" t="s">
        <v>24</v>
      </c>
    </row>
    <row r="2315" customFormat="false" ht="14.25" hidden="false" customHeight="false" outlineLevel="0" collapsed="false">
      <c r="A2315" s="2" t="s">
        <v>6950</v>
      </c>
      <c r="B2315" s="0" t="s">
        <v>6951</v>
      </c>
      <c r="C2315" s="3" t="n">
        <v>6.293706294</v>
      </c>
      <c r="D2315" s="3" t="n">
        <v>8.24742268</v>
      </c>
      <c r="E2315" s="3" t="n">
        <v>0</v>
      </c>
      <c r="F2315" s="4" t="s">
        <v>6952</v>
      </c>
      <c r="G2315" s="0" t="s">
        <v>24</v>
      </c>
    </row>
    <row r="2316" customFormat="false" ht="14.25" hidden="false" customHeight="false" outlineLevel="0" collapsed="false">
      <c r="A2316" s="2" t="s">
        <v>6953</v>
      </c>
      <c r="B2316" s="0" t="s">
        <v>6954</v>
      </c>
      <c r="C2316" s="3" t="n">
        <v>100</v>
      </c>
      <c r="D2316" s="3" t="n">
        <v>100</v>
      </c>
      <c r="E2316" s="3" t="n">
        <v>100</v>
      </c>
      <c r="F2316" s="4" t="s">
        <v>6955</v>
      </c>
      <c r="G2316" s="0" t="s">
        <v>24</v>
      </c>
    </row>
    <row r="2317" customFormat="false" ht="14.25" hidden="false" customHeight="false" outlineLevel="0" collapsed="false">
      <c r="A2317" s="2" t="s">
        <v>6956</v>
      </c>
      <c r="B2317" s="0" t="s">
        <v>6957</v>
      </c>
      <c r="C2317" s="3" t="n">
        <v>0</v>
      </c>
      <c r="D2317" s="3" t="n">
        <v>0</v>
      </c>
      <c r="E2317" s="3" t="n">
        <v>100</v>
      </c>
      <c r="F2317" s="4" t="s">
        <v>6958</v>
      </c>
      <c r="G2317" s="0" t="s">
        <v>24</v>
      </c>
    </row>
    <row r="2318" customFormat="false" ht="14.25" hidden="false" customHeight="false" outlineLevel="0" collapsed="false">
      <c r="A2318" s="2" t="s">
        <v>6959</v>
      </c>
      <c r="B2318" s="0" t="s">
        <v>6960</v>
      </c>
      <c r="C2318" s="3" t="n">
        <v>13.14553991</v>
      </c>
      <c r="D2318" s="3" t="n">
        <v>2.739726027</v>
      </c>
      <c r="E2318" s="3" t="n">
        <v>31.37254902</v>
      </c>
      <c r="F2318" s="4" t="s">
        <v>6961</v>
      </c>
      <c r="G2318" s="0" t="s">
        <v>24</v>
      </c>
    </row>
    <row r="2319" customFormat="false" ht="14.25" hidden="false" customHeight="false" outlineLevel="0" collapsed="false">
      <c r="A2319" s="2" t="s">
        <v>6962</v>
      </c>
      <c r="B2319" s="0" t="s">
        <v>6963</v>
      </c>
      <c r="C2319" s="3" t="n">
        <v>7.058823529</v>
      </c>
      <c r="D2319" s="3" t="n">
        <v>20.68965517</v>
      </c>
      <c r="E2319" s="3" t="n">
        <v>0</v>
      </c>
      <c r="F2319" s="4" t="s">
        <v>6964</v>
      </c>
      <c r="G2319" s="0" t="s">
        <v>24</v>
      </c>
    </row>
    <row r="2320" customFormat="false" ht="14.25" hidden="false" customHeight="false" outlineLevel="0" collapsed="false">
      <c r="A2320" s="2" t="s">
        <v>6965</v>
      </c>
      <c r="B2320" s="0" t="s">
        <v>6966</v>
      </c>
      <c r="C2320" s="3" t="n">
        <v>6.493506494</v>
      </c>
      <c r="D2320" s="3" t="n">
        <v>0</v>
      </c>
      <c r="E2320" s="3" t="n">
        <v>6.25</v>
      </c>
      <c r="F2320" s="4" t="s">
        <v>6967</v>
      </c>
      <c r="G2320" s="0" t="s">
        <v>24</v>
      </c>
    </row>
    <row r="2321" customFormat="false" ht="14.25" hidden="false" customHeight="false" outlineLevel="0" collapsed="false">
      <c r="A2321" s="2" t="s">
        <v>6968</v>
      </c>
      <c r="B2321" s="0" t="s">
        <v>6969</v>
      </c>
      <c r="C2321" s="3" t="n">
        <v>14.04958678</v>
      </c>
      <c r="D2321" s="3" t="n">
        <v>0</v>
      </c>
      <c r="E2321" s="3" t="n">
        <v>3.571428571</v>
      </c>
      <c r="F2321" s="4" t="s">
        <v>6970</v>
      </c>
      <c r="G2321" s="0" t="s">
        <v>24</v>
      </c>
    </row>
    <row r="2322" customFormat="false" ht="14.25" hidden="false" customHeight="false" outlineLevel="0" collapsed="false">
      <c r="A2322" s="2" t="s">
        <v>6971</v>
      </c>
      <c r="B2322" s="0" t="s">
        <v>6972</v>
      </c>
      <c r="C2322" s="3" t="n">
        <v>7.857142857</v>
      </c>
      <c r="D2322" s="3" t="n">
        <v>5.208333333</v>
      </c>
      <c r="E2322" s="3" t="n">
        <v>9.090909091</v>
      </c>
      <c r="F2322" s="4" t="s">
        <v>6973</v>
      </c>
      <c r="G2322" s="0" t="s">
        <v>24</v>
      </c>
    </row>
    <row r="2323" customFormat="false" ht="14.25" hidden="false" customHeight="false" outlineLevel="0" collapsed="false">
      <c r="A2323" s="2" t="s">
        <v>6974</v>
      </c>
      <c r="B2323" s="0" t="s">
        <v>6975</v>
      </c>
      <c r="C2323" s="3" t="n">
        <v>61.53846154</v>
      </c>
      <c r="D2323" s="3" t="n">
        <v>93.18181818</v>
      </c>
      <c r="E2323" s="3" t="n">
        <v>100</v>
      </c>
      <c r="F2323" s="4" t="s">
        <v>6976</v>
      </c>
      <c r="G2323" s="0" t="s">
        <v>24</v>
      </c>
    </row>
    <row r="2324" customFormat="false" ht="14.25" hidden="false" customHeight="false" outlineLevel="0" collapsed="false">
      <c r="A2324" s="2" t="s">
        <v>6977</v>
      </c>
      <c r="B2324" s="0" t="s">
        <v>6978</v>
      </c>
      <c r="C2324" s="3" t="n">
        <v>3.06122449</v>
      </c>
      <c r="D2324" s="3" t="n">
        <v>0</v>
      </c>
      <c r="E2324" s="3" t="n">
        <v>13.63636364</v>
      </c>
      <c r="F2324" s="4" t="s">
        <v>6979</v>
      </c>
      <c r="G2324" s="0" t="s">
        <v>24</v>
      </c>
    </row>
    <row r="2325" customFormat="false" ht="14.25" hidden="false" customHeight="false" outlineLevel="0" collapsed="false">
      <c r="A2325" s="2" t="s">
        <v>6980</v>
      </c>
      <c r="B2325" s="0" t="s">
        <v>6981</v>
      </c>
      <c r="C2325" s="3" t="n">
        <v>0</v>
      </c>
      <c r="D2325" s="3" t="n">
        <v>2.409638554</v>
      </c>
      <c r="E2325" s="3" t="n">
        <v>0</v>
      </c>
      <c r="F2325" s="4" t="s">
        <v>6982</v>
      </c>
      <c r="G2325" s="0" t="s">
        <v>24</v>
      </c>
    </row>
    <row r="2326" customFormat="false" ht="14.25" hidden="false" customHeight="false" outlineLevel="0" collapsed="false">
      <c r="A2326" s="2" t="s">
        <v>6983</v>
      </c>
      <c r="B2326" s="0" t="s">
        <v>6984</v>
      </c>
      <c r="C2326" s="3" t="n">
        <v>76.59574468</v>
      </c>
      <c r="D2326" s="3" t="n">
        <v>58.06451613</v>
      </c>
      <c r="E2326" s="3" t="n">
        <v>100</v>
      </c>
      <c r="F2326" s="4" t="s">
        <v>6985</v>
      </c>
      <c r="G2326" s="0" t="s">
        <v>24</v>
      </c>
    </row>
    <row r="2327" customFormat="false" ht="14.25" hidden="false" customHeight="false" outlineLevel="0" collapsed="false">
      <c r="A2327" s="2" t="s">
        <v>6986</v>
      </c>
      <c r="B2327" s="0" t="s">
        <v>6987</v>
      </c>
      <c r="C2327" s="3" t="n">
        <v>7.8125</v>
      </c>
      <c r="D2327" s="3" t="n">
        <v>12.64367816</v>
      </c>
      <c r="E2327" s="3" t="n">
        <v>0</v>
      </c>
      <c r="F2327" s="4" t="s">
        <v>6988</v>
      </c>
      <c r="G2327" s="0" t="s">
        <v>24</v>
      </c>
    </row>
    <row r="2328" customFormat="false" ht="14.25" hidden="false" customHeight="false" outlineLevel="0" collapsed="false">
      <c r="A2328" s="2" t="s">
        <v>6989</v>
      </c>
      <c r="B2328" s="0" t="s">
        <v>6990</v>
      </c>
      <c r="C2328" s="3" t="n">
        <v>4.494382022</v>
      </c>
      <c r="D2328" s="3" t="n">
        <v>5</v>
      </c>
      <c r="E2328" s="3" t="n">
        <v>0</v>
      </c>
      <c r="F2328" s="4" t="s">
        <v>6991</v>
      </c>
      <c r="G2328" s="0" t="s">
        <v>24</v>
      </c>
    </row>
    <row r="2329" customFormat="false" ht="14.25" hidden="false" customHeight="false" outlineLevel="0" collapsed="false">
      <c r="A2329" s="2" t="s">
        <v>6992</v>
      </c>
      <c r="B2329" s="0" t="s">
        <v>6993</v>
      </c>
      <c r="C2329" s="3" t="n">
        <v>12.60869565</v>
      </c>
      <c r="D2329" s="3" t="n">
        <v>0.632911392</v>
      </c>
      <c r="E2329" s="3" t="n">
        <v>7.142857143</v>
      </c>
      <c r="F2329" s="4" t="s">
        <v>6994</v>
      </c>
      <c r="G2329" s="0" t="s">
        <v>24</v>
      </c>
    </row>
    <row r="2330" customFormat="false" ht="14.25" hidden="false" customHeight="false" outlineLevel="0" collapsed="false">
      <c r="A2330" s="2" t="s">
        <v>6995</v>
      </c>
      <c r="B2330" s="0" t="s">
        <v>6996</v>
      </c>
      <c r="C2330" s="3" t="n">
        <v>7.627118644</v>
      </c>
      <c r="D2330" s="3" t="n">
        <v>6.25</v>
      </c>
      <c r="E2330" s="3" t="n">
        <v>0</v>
      </c>
      <c r="F2330" s="4" t="s">
        <v>6997</v>
      </c>
      <c r="G2330" s="0" t="s">
        <v>24</v>
      </c>
    </row>
    <row r="2331" customFormat="false" ht="14.25" hidden="false" customHeight="false" outlineLevel="0" collapsed="false">
      <c r="A2331" s="2" t="s">
        <v>6998</v>
      </c>
      <c r="B2331" s="0" t="s">
        <v>6999</v>
      </c>
      <c r="C2331" s="3" t="n">
        <v>9.677419355</v>
      </c>
      <c r="D2331" s="3" t="n">
        <v>1.19047619</v>
      </c>
      <c r="E2331" s="3" t="n">
        <v>7.142857143</v>
      </c>
      <c r="F2331" s="4" t="s">
        <v>7000</v>
      </c>
      <c r="G2331" s="0" t="s">
        <v>24</v>
      </c>
    </row>
    <row r="2332" customFormat="false" ht="14.25" hidden="false" customHeight="false" outlineLevel="0" collapsed="false">
      <c r="A2332" s="2" t="s">
        <v>7001</v>
      </c>
      <c r="B2332" s="0" t="s">
        <v>7002</v>
      </c>
      <c r="C2332" s="3" t="n">
        <v>10.34482759</v>
      </c>
      <c r="D2332" s="3" t="n">
        <v>16.4556962</v>
      </c>
      <c r="E2332" s="3" t="n">
        <v>29.62962963</v>
      </c>
      <c r="F2332" s="4" t="s">
        <v>7003</v>
      </c>
      <c r="G2332" s="0" t="s">
        <v>24</v>
      </c>
    </row>
    <row r="2333" customFormat="false" ht="14.25" hidden="false" customHeight="false" outlineLevel="0" collapsed="false">
      <c r="A2333" s="2" t="s">
        <v>7004</v>
      </c>
      <c r="B2333" s="0" t="s">
        <v>7005</v>
      </c>
      <c r="C2333" s="3" t="n">
        <v>0</v>
      </c>
      <c r="D2333" s="3" t="n">
        <v>2.173913043</v>
      </c>
      <c r="E2333" s="3" t="n">
        <v>0</v>
      </c>
      <c r="F2333" s="4" t="s">
        <v>7006</v>
      </c>
      <c r="G2333" s="0" t="s">
        <v>24</v>
      </c>
    </row>
    <row r="2334" customFormat="false" ht="14.25" hidden="false" customHeight="false" outlineLevel="0" collapsed="false">
      <c r="A2334" s="2" t="s">
        <v>7007</v>
      </c>
      <c r="B2334" s="0" t="s">
        <v>7008</v>
      </c>
      <c r="C2334" s="3" t="n">
        <v>4.301075269</v>
      </c>
      <c r="D2334" s="3" t="n">
        <v>4.761904762</v>
      </c>
      <c r="E2334" s="3" t="n">
        <v>25</v>
      </c>
      <c r="F2334" s="4" t="s">
        <v>7009</v>
      </c>
      <c r="G2334" s="0" t="s">
        <v>24</v>
      </c>
    </row>
    <row r="2335" customFormat="false" ht="14.25" hidden="false" customHeight="false" outlineLevel="0" collapsed="false">
      <c r="A2335" s="2" t="s">
        <v>7010</v>
      </c>
      <c r="B2335" s="0" t="s">
        <v>7011</v>
      </c>
      <c r="C2335" s="3" t="n">
        <v>0.980392157</v>
      </c>
      <c r="D2335" s="3" t="n">
        <v>0</v>
      </c>
      <c r="E2335" s="3" t="n">
        <v>0</v>
      </c>
      <c r="F2335" s="4" t="s">
        <v>7012</v>
      </c>
      <c r="G2335" s="0" t="s">
        <v>24</v>
      </c>
    </row>
    <row r="2336" customFormat="false" ht="14.25" hidden="false" customHeight="false" outlineLevel="0" collapsed="false">
      <c r="A2336" s="2" t="s">
        <v>7013</v>
      </c>
      <c r="B2336" s="0" t="s">
        <v>7014</v>
      </c>
      <c r="C2336" s="3" t="n">
        <v>79.80769231</v>
      </c>
      <c r="D2336" s="3" t="n">
        <v>78.87323944</v>
      </c>
      <c r="E2336" s="3" t="n">
        <v>65.2173913</v>
      </c>
      <c r="F2336" s="4" t="s">
        <v>7015</v>
      </c>
      <c r="G2336" s="0" t="s">
        <v>24</v>
      </c>
    </row>
    <row r="2337" customFormat="false" ht="14.25" hidden="false" customHeight="false" outlineLevel="0" collapsed="false">
      <c r="A2337" s="2" t="s">
        <v>7016</v>
      </c>
      <c r="B2337" s="0" t="s">
        <v>7017</v>
      </c>
      <c r="C2337" s="3" t="n">
        <v>2.941176471</v>
      </c>
      <c r="D2337" s="3" t="n">
        <v>6.52173913</v>
      </c>
      <c r="E2337" s="3" t="n">
        <v>7.142857143</v>
      </c>
      <c r="F2337" s="4" t="s">
        <v>7018</v>
      </c>
      <c r="G2337" s="0" t="s">
        <v>24</v>
      </c>
    </row>
    <row r="2338" customFormat="false" ht="14.25" hidden="false" customHeight="false" outlineLevel="0" collapsed="false">
      <c r="A2338" s="2" t="s">
        <v>7019</v>
      </c>
      <c r="B2338" s="0" t="s">
        <v>7020</v>
      </c>
      <c r="C2338" s="3" t="n">
        <v>0</v>
      </c>
      <c r="D2338" s="3" t="n">
        <v>0</v>
      </c>
      <c r="E2338" s="3" t="n">
        <v>0</v>
      </c>
      <c r="F2338" s="4" t="s">
        <v>7021</v>
      </c>
      <c r="G2338" s="0" t="s">
        <v>24</v>
      </c>
    </row>
    <row r="2339" customFormat="false" ht="14.25" hidden="false" customHeight="false" outlineLevel="0" collapsed="false">
      <c r="A2339" s="2" t="s">
        <v>7022</v>
      </c>
      <c r="B2339" s="0" t="s">
        <v>7023</v>
      </c>
      <c r="C2339" s="3" t="n">
        <v>14.28571429</v>
      </c>
      <c r="D2339" s="3" t="n">
        <v>0</v>
      </c>
      <c r="E2339" s="3" t="n">
        <v>100</v>
      </c>
      <c r="F2339" s="4" t="s">
        <v>7024</v>
      </c>
      <c r="G2339" s="0" t="s">
        <v>24</v>
      </c>
    </row>
    <row r="2340" customFormat="false" ht="14.25" hidden="false" customHeight="false" outlineLevel="0" collapsed="false">
      <c r="A2340" s="2" t="s">
        <v>7025</v>
      </c>
      <c r="B2340" s="0" t="s">
        <v>7026</v>
      </c>
      <c r="C2340" s="3" t="n">
        <v>0.649350649</v>
      </c>
      <c r="D2340" s="3" t="n">
        <v>8.571428571</v>
      </c>
      <c r="E2340" s="3" t="n">
        <v>0</v>
      </c>
      <c r="F2340" s="4" t="s">
        <v>7027</v>
      </c>
      <c r="G2340" s="0" t="s">
        <v>24</v>
      </c>
    </row>
    <row r="2341" customFormat="false" ht="14.25" hidden="false" customHeight="false" outlineLevel="0" collapsed="false">
      <c r="A2341" s="2" t="s">
        <v>7028</v>
      </c>
      <c r="B2341" s="0" t="s">
        <v>7029</v>
      </c>
      <c r="C2341" s="3" t="n">
        <v>3.529411765</v>
      </c>
      <c r="D2341" s="3" t="n">
        <v>3.448275862</v>
      </c>
      <c r="E2341" s="3" t="n">
        <v>0</v>
      </c>
      <c r="F2341" s="4" t="s">
        <v>7030</v>
      </c>
      <c r="G2341" s="0" t="s">
        <v>24</v>
      </c>
    </row>
    <row r="2342" customFormat="false" ht="14.25" hidden="false" customHeight="false" outlineLevel="0" collapsed="false">
      <c r="A2342" s="2" t="s">
        <v>7031</v>
      </c>
      <c r="B2342" s="0" t="s">
        <v>7032</v>
      </c>
      <c r="C2342" s="3" t="n">
        <v>17.61904762</v>
      </c>
      <c r="D2342" s="3" t="n">
        <v>17.36111111</v>
      </c>
      <c r="E2342" s="3" t="n">
        <v>82.35294118</v>
      </c>
      <c r="F2342" s="4" t="s">
        <v>7033</v>
      </c>
      <c r="G2342" s="0" t="s">
        <v>24</v>
      </c>
    </row>
    <row r="2343" customFormat="false" ht="14.25" hidden="false" customHeight="false" outlineLevel="0" collapsed="false">
      <c r="A2343" s="2" t="s">
        <v>7034</v>
      </c>
      <c r="B2343" s="0" t="s">
        <v>7035</v>
      </c>
      <c r="C2343" s="3" t="n">
        <v>84.50704225</v>
      </c>
      <c r="D2343" s="3" t="n">
        <v>70.83333333</v>
      </c>
      <c r="E2343" s="3" t="n">
        <v>100</v>
      </c>
      <c r="F2343" s="4" t="s">
        <v>7036</v>
      </c>
      <c r="G2343" s="0" t="s">
        <v>24</v>
      </c>
    </row>
    <row r="2344" customFormat="false" ht="14.25" hidden="false" customHeight="false" outlineLevel="0" collapsed="false">
      <c r="A2344" s="2" t="s">
        <v>7037</v>
      </c>
      <c r="B2344" s="0" t="s">
        <v>7038</v>
      </c>
      <c r="C2344" s="3" t="n">
        <v>3.305785124</v>
      </c>
      <c r="D2344" s="3" t="n">
        <v>17.07317073</v>
      </c>
      <c r="E2344" s="3" t="n">
        <v>21.42857143</v>
      </c>
      <c r="F2344" s="4" t="s">
        <v>7039</v>
      </c>
      <c r="G2344" s="0" t="s">
        <v>24</v>
      </c>
    </row>
    <row r="2345" customFormat="false" ht="14.25" hidden="false" customHeight="false" outlineLevel="0" collapsed="false">
      <c r="A2345" s="2" t="s">
        <v>7040</v>
      </c>
      <c r="B2345" s="0" t="s">
        <v>7041</v>
      </c>
      <c r="C2345" s="3" t="n">
        <v>68.48137536</v>
      </c>
      <c r="D2345" s="3" t="n">
        <v>78.83817427</v>
      </c>
      <c r="E2345" s="3" t="n">
        <v>90.69767442</v>
      </c>
      <c r="F2345" s="4" t="s">
        <v>7042</v>
      </c>
      <c r="G2345" s="0" t="s">
        <v>24</v>
      </c>
    </row>
    <row r="2346" customFormat="false" ht="14.25" hidden="false" customHeight="false" outlineLevel="0" collapsed="false">
      <c r="A2346" s="2" t="s">
        <v>7043</v>
      </c>
      <c r="B2346" s="0" t="s">
        <v>7044</v>
      </c>
      <c r="C2346" s="3" t="n">
        <v>5.660377358</v>
      </c>
      <c r="D2346" s="3" t="n">
        <v>0</v>
      </c>
      <c r="E2346" s="3" t="n">
        <v>13.51351351</v>
      </c>
      <c r="F2346" s="4" t="s">
        <v>7045</v>
      </c>
      <c r="G2346" s="0" t="s">
        <v>24</v>
      </c>
    </row>
    <row r="2347" customFormat="false" ht="14.25" hidden="false" customHeight="false" outlineLevel="0" collapsed="false">
      <c r="A2347" s="2" t="s">
        <v>7046</v>
      </c>
      <c r="B2347" s="0" t="s">
        <v>7047</v>
      </c>
      <c r="C2347" s="3" t="n">
        <v>65.95744681</v>
      </c>
      <c r="D2347" s="3" t="n">
        <v>74.19354839</v>
      </c>
      <c r="E2347" s="3" t="n">
        <v>55.55555556</v>
      </c>
      <c r="F2347" s="4" t="s">
        <v>7048</v>
      </c>
      <c r="G2347" s="0" t="s">
        <v>24</v>
      </c>
    </row>
    <row r="2348" customFormat="false" ht="14.25" hidden="false" customHeight="false" outlineLevel="0" collapsed="false">
      <c r="A2348" s="2" t="s">
        <v>7049</v>
      </c>
      <c r="B2348" s="0" t="s">
        <v>7050</v>
      </c>
      <c r="C2348" s="3" t="n">
        <v>59.67741935</v>
      </c>
      <c r="D2348" s="3" t="n">
        <v>46.34146341</v>
      </c>
      <c r="E2348" s="3" t="n">
        <v>100</v>
      </c>
      <c r="F2348" s="4" t="s">
        <v>7051</v>
      </c>
      <c r="G2348" s="0" t="s">
        <v>24</v>
      </c>
    </row>
    <row r="2349" customFormat="false" ht="14.25" hidden="false" customHeight="false" outlineLevel="0" collapsed="false">
      <c r="A2349" s="2" t="s">
        <v>7052</v>
      </c>
      <c r="B2349" s="0" t="s">
        <v>7053</v>
      </c>
      <c r="C2349" s="3" t="n">
        <v>0</v>
      </c>
      <c r="D2349" s="3" t="n">
        <v>11.11111111</v>
      </c>
      <c r="E2349" s="3" t="n">
        <v>0</v>
      </c>
      <c r="F2349" s="4" t="s">
        <v>7054</v>
      </c>
      <c r="G2349" s="0" t="s">
        <v>24</v>
      </c>
    </row>
    <row r="2350" customFormat="false" ht="14.25" hidden="false" customHeight="false" outlineLevel="0" collapsed="false">
      <c r="A2350" s="2" t="s">
        <v>7055</v>
      </c>
      <c r="B2350" s="0" t="s">
        <v>7056</v>
      </c>
      <c r="C2350" s="3" t="n">
        <v>0</v>
      </c>
      <c r="D2350" s="3" t="n">
        <v>0</v>
      </c>
      <c r="E2350" s="3" t="n">
        <v>0</v>
      </c>
      <c r="F2350" s="4" t="s">
        <v>7057</v>
      </c>
      <c r="G2350" s="0" t="s">
        <v>24</v>
      </c>
    </row>
    <row r="2351" customFormat="false" ht="14.25" hidden="false" customHeight="false" outlineLevel="0" collapsed="false">
      <c r="A2351" s="2" t="s">
        <v>7058</v>
      </c>
      <c r="B2351" s="0" t="s">
        <v>7059</v>
      </c>
      <c r="C2351" s="3" t="n">
        <v>48.64864865</v>
      </c>
      <c r="D2351" s="3" t="n">
        <v>16.66666667</v>
      </c>
      <c r="E2351" s="3" t="n">
        <v>0</v>
      </c>
      <c r="F2351" s="4" t="s">
        <v>7060</v>
      </c>
      <c r="G2351" s="0" t="s">
        <v>24</v>
      </c>
    </row>
    <row r="2352" customFormat="false" ht="14.25" hidden="false" customHeight="false" outlineLevel="0" collapsed="false">
      <c r="A2352" s="2" t="s">
        <v>7061</v>
      </c>
      <c r="B2352" s="0" t="s">
        <v>7062</v>
      </c>
      <c r="C2352" s="3" t="n">
        <v>3.225806452</v>
      </c>
      <c r="D2352" s="3" t="n">
        <v>7.936507937</v>
      </c>
      <c r="E2352" s="3" t="n">
        <v>4.761904762</v>
      </c>
      <c r="F2352" s="4" t="s">
        <v>7063</v>
      </c>
      <c r="G2352" s="0" t="s">
        <v>24</v>
      </c>
    </row>
    <row r="2353" customFormat="false" ht="14.25" hidden="false" customHeight="false" outlineLevel="0" collapsed="false">
      <c r="A2353" s="2" t="s">
        <v>7064</v>
      </c>
      <c r="B2353" s="0" t="s">
        <v>7065</v>
      </c>
      <c r="C2353" s="3" t="n">
        <v>94.28571429</v>
      </c>
      <c r="D2353" s="3" t="n">
        <v>100</v>
      </c>
      <c r="E2353" s="3" t="n">
        <v>100</v>
      </c>
      <c r="F2353" s="4" t="s">
        <v>7066</v>
      </c>
      <c r="G2353" s="0" t="s">
        <v>24</v>
      </c>
    </row>
    <row r="2354" customFormat="false" ht="14.25" hidden="false" customHeight="false" outlineLevel="0" collapsed="false">
      <c r="A2354" s="2" t="s">
        <v>7067</v>
      </c>
      <c r="B2354" s="0" t="s">
        <v>7068</v>
      </c>
      <c r="C2354" s="3" t="n">
        <v>100</v>
      </c>
      <c r="D2354" s="3" t="n">
        <v>95.83333333</v>
      </c>
      <c r="E2354" s="3" t="n">
        <v>100</v>
      </c>
      <c r="F2354" s="4" t="s">
        <v>7069</v>
      </c>
      <c r="G2354" s="0" t="s">
        <v>24</v>
      </c>
    </row>
    <row r="2355" customFormat="false" ht="14.25" hidden="false" customHeight="false" outlineLevel="0" collapsed="false">
      <c r="A2355" s="2" t="s">
        <v>7070</v>
      </c>
      <c r="B2355" s="0" t="s">
        <v>7071</v>
      </c>
      <c r="C2355" s="3" t="n">
        <v>25.84269663</v>
      </c>
      <c r="D2355" s="3" t="n">
        <v>14.75409836</v>
      </c>
      <c r="E2355" s="3" t="n">
        <v>69.23076923</v>
      </c>
      <c r="F2355" s="4" t="s">
        <v>7072</v>
      </c>
      <c r="G2355" s="0" t="s">
        <v>24</v>
      </c>
    </row>
    <row r="2356" customFormat="false" ht="14.25" hidden="false" customHeight="false" outlineLevel="0" collapsed="false">
      <c r="A2356" s="2" t="s">
        <v>7073</v>
      </c>
      <c r="B2356" s="0" t="s">
        <v>7074</v>
      </c>
      <c r="C2356" s="3" t="n">
        <v>22.3880597</v>
      </c>
      <c r="D2356" s="3" t="n">
        <v>28.88888889</v>
      </c>
      <c r="E2356" s="3" t="n">
        <v>100</v>
      </c>
      <c r="F2356" s="4" t="s">
        <v>7075</v>
      </c>
      <c r="G2356" s="0" t="s">
        <v>24</v>
      </c>
    </row>
    <row r="2357" customFormat="false" ht="14.25" hidden="false" customHeight="false" outlineLevel="0" collapsed="false">
      <c r="A2357" s="2" t="s">
        <v>7076</v>
      </c>
      <c r="B2357" s="0" t="s">
        <v>7077</v>
      </c>
      <c r="C2357" s="3" t="n">
        <v>0</v>
      </c>
      <c r="D2357" s="3" t="n">
        <v>1.612903226</v>
      </c>
      <c r="E2357" s="3" t="n">
        <v>0</v>
      </c>
      <c r="F2357" s="4" t="s">
        <v>7078</v>
      </c>
      <c r="G2357" s="0" t="s">
        <v>24</v>
      </c>
    </row>
    <row r="2358" customFormat="false" ht="14.25" hidden="false" customHeight="false" outlineLevel="0" collapsed="false">
      <c r="A2358" s="2" t="s">
        <v>7079</v>
      </c>
      <c r="B2358" s="0" t="s">
        <v>7080</v>
      </c>
      <c r="C2358" s="3" t="n">
        <v>35.18518519</v>
      </c>
      <c r="D2358" s="3" t="n">
        <v>46.57534247</v>
      </c>
      <c r="E2358" s="3" t="n">
        <v>100</v>
      </c>
      <c r="F2358" s="4" t="s">
        <v>7081</v>
      </c>
      <c r="G2358" s="0" t="s">
        <v>24</v>
      </c>
    </row>
    <row r="2359" customFormat="false" ht="14.25" hidden="false" customHeight="false" outlineLevel="0" collapsed="false">
      <c r="A2359" s="2" t="s">
        <v>7082</v>
      </c>
      <c r="B2359" s="0" t="s">
        <v>7083</v>
      </c>
      <c r="C2359" s="3" t="n">
        <v>4.166666667</v>
      </c>
      <c r="D2359" s="3" t="n">
        <v>6.666666667</v>
      </c>
      <c r="E2359" s="3" t="n">
        <v>83.33333333</v>
      </c>
      <c r="F2359" s="4" t="s">
        <v>7084</v>
      </c>
      <c r="G2359" s="0" t="s">
        <v>24</v>
      </c>
    </row>
    <row r="2360" customFormat="false" ht="14.25" hidden="false" customHeight="false" outlineLevel="0" collapsed="false">
      <c r="A2360" s="2" t="s">
        <v>7085</v>
      </c>
      <c r="B2360" s="0" t="s">
        <v>7086</v>
      </c>
      <c r="C2360" s="3" t="n">
        <v>13.33333333</v>
      </c>
      <c r="D2360" s="3" t="n">
        <v>2.43902439</v>
      </c>
      <c r="E2360" s="3" t="n">
        <v>11.11111111</v>
      </c>
      <c r="F2360" s="4" t="s">
        <v>7087</v>
      </c>
      <c r="G2360" s="0" t="s">
        <v>24</v>
      </c>
    </row>
    <row r="2361" customFormat="false" ht="14.25" hidden="false" customHeight="false" outlineLevel="0" collapsed="false">
      <c r="A2361" s="2" t="s">
        <v>7088</v>
      </c>
      <c r="B2361" s="0" t="s">
        <v>7089</v>
      </c>
      <c r="C2361" s="3" t="n">
        <v>4.225352113</v>
      </c>
      <c r="D2361" s="3" t="n">
        <v>83.33333333</v>
      </c>
      <c r="E2361" s="3" t="n">
        <v>53.33333333</v>
      </c>
      <c r="F2361" s="4" t="s">
        <v>7090</v>
      </c>
      <c r="G2361" s="0" t="s">
        <v>24</v>
      </c>
    </row>
    <row r="2362" customFormat="false" ht="14.25" hidden="false" customHeight="false" outlineLevel="0" collapsed="false">
      <c r="A2362" s="2" t="s">
        <v>7091</v>
      </c>
      <c r="B2362" s="0" t="s">
        <v>7092</v>
      </c>
      <c r="C2362" s="3" t="n">
        <v>0</v>
      </c>
      <c r="D2362" s="3" t="n">
        <v>100</v>
      </c>
      <c r="E2362" s="3" t="n">
        <v>0</v>
      </c>
      <c r="F2362" s="4" t="s">
        <v>7093</v>
      </c>
      <c r="G2362" s="0" t="s">
        <v>24</v>
      </c>
    </row>
    <row r="2363" customFormat="false" ht="14.25" hidden="false" customHeight="false" outlineLevel="0" collapsed="false">
      <c r="A2363" s="2" t="s">
        <v>7094</v>
      </c>
      <c r="B2363" s="0" t="s">
        <v>7095</v>
      </c>
      <c r="C2363" s="3" t="n">
        <v>95.65217391</v>
      </c>
      <c r="D2363" s="3" t="n">
        <v>93.47826087</v>
      </c>
      <c r="E2363" s="3" t="n">
        <v>92.85714286</v>
      </c>
      <c r="F2363" s="4" t="s">
        <v>7096</v>
      </c>
      <c r="G2363" s="0" t="s">
        <v>24</v>
      </c>
    </row>
    <row r="2364" customFormat="false" ht="14.25" hidden="false" customHeight="false" outlineLevel="0" collapsed="false">
      <c r="A2364" s="2" t="s">
        <v>7097</v>
      </c>
      <c r="B2364" s="0" t="s">
        <v>7098</v>
      </c>
      <c r="C2364" s="3" t="n">
        <v>0</v>
      </c>
      <c r="D2364" s="3" t="n">
        <v>0</v>
      </c>
      <c r="E2364" s="3" t="n">
        <v>0</v>
      </c>
      <c r="F2364" s="4" t="s">
        <v>7099</v>
      </c>
      <c r="G2364" s="0" t="s">
        <v>24</v>
      </c>
    </row>
    <row r="2365" customFormat="false" ht="14.25" hidden="false" customHeight="false" outlineLevel="0" collapsed="false">
      <c r="A2365" s="2" t="s">
        <v>7100</v>
      </c>
      <c r="B2365" s="0" t="s">
        <v>7101</v>
      </c>
      <c r="C2365" s="3" t="n">
        <v>58.10810811</v>
      </c>
      <c r="D2365" s="3" t="n">
        <v>64</v>
      </c>
      <c r="E2365" s="3" t="n">
        <v>100</v>
      </c>
      <c r="F2365" s="4" t="s">
        <v>7102</v>
      </c>
      <c r="G2365" s="0" t="s">
        <v>24</v>
      </c>
    </row>
    <row r="2366" customFormat="false" ht="14.25" hidden="false" customHeight="false" outlineLevel="0" collapsed="false">
      <c r="A2366" s="2" t="s">
        <v>7103</v>
      </c>
      <c r="B2366" s="0" t="s">
        <v>7104</v>
      </c>
      <c r="C2366" s="3" t="n">
        <v>100</v>
      </c>
      <c r="D2366" s="3" t="n">
        <v>100</v>
      </c>
      <c r="E2366" s="3" t="n">
        <v>100</v>
      </c>
      <c r="F2366" s="4" t="s">
        <v>7105</v>
      </c>
      <c r="G2366" s="0" t="s">
        <v>24</v>
      </c>
    </row>
    <row r="2367" customFormat="false" ht="14.25" hidden="false" customHeight="false" outlineLevel="0" collapsed="false">
      <c r="A2367" s="2" t="s">
        <v>7106</v>
      </c>
      <c r="B2367" s="0" t="s">
        <v>7107</v>
      </c>
      <c r="C2367" s="3" t="n">
        <v>100</v>
      </c>
      <c r="D2367" s="3" t="n">
        <v>100</v>
      </c>
      <c r="E2367" s="3" t="n">
        <v>100</v>
      </c>
      <c r="F2367" s="4" t="s">
        <v>7108</v>
      </c>
      <c r="G2367" s="0" t="s">
        <v>24</v>
      </c>
    </row>
    <row r="2368" customFormat="false" ht="14.25" hidden="false" customHeight="false" outlineLevel="0" collapsed="false">
      <c r="A2368" s="2" t="s">
        <v>7109</v>
      </c>
      <c r="B2368" s="0" t="s">
        <v>7110</v>
      </c>
      <c r="C2368" s="3" t="n">
        <v>100</v>
      </c>
      <c r="D2368" s="3" t="n">
        <v>100</v>
      </c>
      <c r="E2368" s="3" t="n">
        <v>100</v>
      </c>
      <c r="F2368" s="4" t="s">
        <v>7111</v>
      </c>
      <c r="G2368" s="0" t="s">
        <v>24</v>
      </c>
    </row>
    <row r="2369" customFormat="false" ht="14.25" hidden="false" customHeight="false" outlineLevel="0" collapsed="false">
      <c r="A2369" s="2" t="s">
        <v>7112</v>
      </c>
      <c r="B2369" s="0" t="s">
        <v>7113</v>
      </c>
      <c r="C2369" s="3" t="n">
        <v>100</v>
      </c>
      <c r="D2369" s="3" t="n">
        <v>100</v>
      </c>
      <c r="E2369" s="3" t="n">
        <v>100</v>
      </c>
      <c r="F2369" s="4" t="s">
        <v>7114</v>
      </c>
      <c r="G2369" s="0" t="s">
        <v>24</v>
      </c>
    </row>
    <row r="2370" customFormat="false" ht="14.25" hidden="false" customHeight="false" outlineLevel="0" collapsed="false">
      <c r="A2370" s="2" t="s">
        <v>7115</v>
      </c>
      <c r="B2370" s="0" t="s">
        <v>7116</v>
      </c>
      <c r="C2370" s="3" t="n">
        <v>100</v>
      </c>
      <c r="D2370" s="3" t="n">
        <v>100</v>
      </c>
      <c r="E2370" s="3" t="n">
        <v>100</v>
      </c>
      <c r="F2370" s="4" t="s">
        <v>7117</v>
      </c>
      <c r="G2370" s="0" t="s">
        <v>24</v>
      </c>
    </row>
    <row r="2371" customFormat="false" ht="14.25" hidden="false" customHeight="false" outlineLevel="0" collapsed="false">
      <c r="A2371" s="2" t="s">
        <v>7118</v>
      </c>
      <c r="B2371" s="0" t="s">
        <v>7119</v>
      </c>
      <c r="C2371" s="3" t="n">
        <v>2.222222222</v>
      </c>
      <c r="D2371" s="3" t="n">
        <v>0</v>
      </c>
      <c r="E2371" s="3" t="n">
        <v>0</v>
      </c>
      <c r="F2371" s="4" t="s">
        <v>7120</v>
      </c>
      <c r="G2371" s="0" t="s">
        <v>24</v>
      </c>
    </row>
    <row r="2372" customFormat="false" ht="14.25" hidden="false" customHeight="false" outlineLevel="0" collapsed="false">
      <c r="A2372" s="2" t="s">
        <v>7121</v>
      </c>
      <c r="B2372" s="0" t="s">
        <v>7122</v>
      </c>
      <c r="C2372" s="3" t="n">
        <v>100</v>
      </c>
      <c r="D2372" s="3" t="n">
        <v>100</v>
      </c>
      <c r="E2372" s="3" t="n">
        <v>100</v>
      </c>
      <c r="F2372" s="4" t="s">
        <v>7123</v>
      </c>
      <c r="G2372" s="0" t="s">
        <v>24</v>
      </c>
    </row>
    <row r="2373" customFormat="false" ht="14.25" hidden="false" customHeight="false" outlineLevel="0" collapsed="false">
      <c r="A2373" s="2" t="s">
        <v>7124</v>
      </c>
      <c r="B2373" s="0" t="s">
        <v>7125</v>
      </c>
      <c r="C2373" s="3" t="n">
        <v>100</v>
      </c>
      <c r="D2373" s="3" t="n">
        <v>100</v>
      </c>
      <c r="E2373" s="3" t="n">
        <v>100</v>
      </c>
      <c r="F2373" s="4" t="s">
        <v>7126</v>
      </c>
      <c r="G2373" s="0" t="s">
        <v>24</v>
      </c>
    </row>
    <row r="2374" customFormat="false" ht="14.25" hidden="false" customHeight="false" outlineLevel="0" collapsed="false">
      <c r="A2374" s="2" t="s">
        <v>7127</v>
      </c>
      <c r="B2374" s="0" t="s">
        <v>7128</v>
      </c>
      <c r="C2374" s="3" t="n">
        <v>100</v>
      </c>
      <c r="D2374" s="3" t="n">
        <v>100</v>
      </c>
      <c r="E2374" s="3" t="n">
        <v>100</v>
      </c>
      <c r="F2374" s="4" t="s">
        <v>7129</v>
      </c>
      <c r="G2374" s="0" t="s">
        <v>24</v>
      </c>
    </row>
    <row r="2375" customFormat="false" ht="14.25" hidden="false" customHeight="false" outlineLevel="0" collapsed="false">
      <c r="A2375" s="2" t="s">
        <v>7130</v>
      </c>
      <c r="B2375" s="0" t="s">
        <v>7131</v>
      </c>
      <c r="C2375" s="3" t="n">
        <v>100</v>
      </c>
      <c r="D2375" s="3" t="n">
        <v>100</v>
      </c>
      <c r="E2375" s="3" t="n">
        <v>100</v>
      </c>
      <c r="F2375" s="4" t="s">
        <v>7132</v>
      </c>
      <c r="G2375" s="0" t="s">
        <v>24</v>
      </c>
    </row>
    <row r="2376" customFormat="false" ht="14.25" hidden="false" customHeight="false" outlineLevel="0" collapsed="false">
      <c r="A2376" s="2" t="s">
        <v>7133</v>
      </c>
      <c r="B2376" s="0" t="s">
        <v>7134</v>
      </c>
      <c r="C2376" s="3" t="n">
        <v>100</v>
      </c>
      <c r="D2376" s="3" t="n">
        <v>100</v>
      </c>
      <c r="E2376" s="3" t="n">
        <v>100</v>
      </c>
      <c r="F2376" s="4" t="s">
        <v>7135</v>
      </c>
      <c r="G2376" s="0" t="s">
        <v>24</v>
      </c>
    </row>
    <row r="2377" customFormat="false" ht="14.25" hidden="false" customHeight="false" outlineLevel="0" collapsed="false">
      <c r="A2377" s="2" t="s">
        <v>7136</v>
      </c>
      <c r="B2377" s="0" t="s">
        <v>7137</v>
      </c>
      <c r="C2377" s="3" t="n">
        <v>100</v>
      </c>
      <c r="D2377" s="3" t="n">
        <v>100</v>
      </c>
      <c r="E2377" s="3" t="n">
        <v>100</v>
      </c>
      <c r="F2377" s="4" t="s">
        <v>7138</v>
      </c>
      <c r="G2377" s="0" t="s">
        <v>24</v>
      </c>
    </row>
    <row r="2378" customFormat="false" ht="14.25" hidden="false" customHeight="false" outlineLevel="0" collapsed="false">
      <c r="A2378" s="2" t="s">
        <v>7139</v>
      </c>
      <c r="B2378" s="0" t="s">
        <v>7140</v>
      </c>
      <c r="C2378" s="3" t="n">
        <v>100</v>
      </c>
      <c r="D2378" s="3" t="n">
        <v>96.2962963</v>
      </c>
      <c r="E2378" s="3" t="n">
        <v>100</v>
      </c>
      <c r="F2378" s="4" t="s">
        <v>7141</v>
      </c>
      <c r="G2378" s="0" t="s">
        <v>24</v>
      </c>
    </row>
    <row r="2379" customFormat="false" ht="14.25" hidden="false" customHeight="false" outlineLevel="0" collapsed="false">
      <c r="A2379" s="2" t="s">
        <v>7142</v>
      </c>
      <c r="B2379" s="0" t="s">
        <v>7143</v>
      </c>
      <c r="C2379" s="3" t="n">
        <v>97.36842105</v>
      </c>
      <c r="D2379" s="3" t="n">
        <v>100</v>
      </c>
      <c r="E2379" s="3" t="n">
        <v>100</v>
      </c>
      <c r="F2379" s="4" t="s">
        <v>7144</v>
      </c>
      <c r="G2379" s="0" t="s">
        <v>24</v>
      </c>
    </row>
    <row r="2380" customFormat="false" ht="14.25" hidden="false" customHeight="false" outlineLevel="0" collapsed="false">
      <c r="A2380" s="2" t="s">
        <v>7145</v>
      </c>
      <c r="B2380" s="0" t="s">
        <v>7146</v>
      </c>
      <c r="C2380" s="3" t="n">
        <v>100</v>
      </c>
      <c r="D2380" s="3" t="n">
        <v>100</v>
      </c>
      <c r="E2380" s="3" t="n">
        <v>100</v>
      </c>
      <c r="F2380" s="4" t="s">
        <v>7147</v>
      </c>
      <c r="G2380" s="0" t="s">
        <v>24</v>
      </c>
    </row>
    <row r="2381" customFormat="false" ht="14.25" hidden="false" customHeight="false" outlineLevel="0" collapsed="false">
      <c r="A2381" s="2" t="s">
        <v>7148</v>
      </c>
      <c r="B2381" s="0" t="s">
        <v>7149</v>
      </c>
      <c r="C2381" s="3" t="n">
        <v>97.05882353</v>
      </c>
      <c r="D2381" s="3" t="n">
        <v>100</v>
      </c>
      <c r="E2381" s="3" t="n">
        <v>100</v>
      </c>
      <c r="F2381" s="4" t="s">
        <v>7150</v>
      </c>
      <c r="G2381" s="0" t="s">
        <v>24</v>
      </c>
    </row>
    <row r="2382" customFormat="false" ht="14.25" hidden="false" customHeight="false" outlineLevel="0" collapsed="false">
      <c r="A2382" s="2" t="s">
        <v>7151</v>
      </c>
      <c r="B2382" s="0" t="s">
        <v>7152</v>
      </c>
      <c r="C2382" s="3" t="n">
        <v>91.42857143</v>
      </c>
      <c r="D2382" s="3" t="n">
        <v>95.65217391</v>
      </c>
      <c r="E2382" s="3" t="n">
        <v>100</v>
      </c>
      <c r="F2382" s="4" t="s">
        <v>7153</v>
      </c>
      <c r="G2382" s="0" t="s">
        <v>24</v>
      </c>
    </row>
    <row r="2383" customFormat="false" ht="14.25" hidden="false" customHeight="false" outlineLevel="0" collapsed="false">
      <c r="A2383" s="2" t="s">
        <v>7154</v>
      </c>
      <c r="B2383" s="0" t="s">
        <v>7155</v>
      </c>
      <c r="C2383" s="3" t="n">
        <v>100</v>
      </c>
      <c r="D2383" s="3" t="n">
        <v>100</v>
      </c>
      <c r="E2383" s="3" t="n">
        <v>100</v>
      </c>
      <c r="F2383" s="4" t="s">
        <v>7156</v>
      </c>
      <c r="G2383" s="0" t="s">
        <v>24</v>
      </c>
    </row>
    <row r="2384" customFormat="false" ht="14.25" hidden="false" customHeight="false" outlineLevel="0" collapsed="false">
      <c r="A2384" s="2" t="s">
        <v>7157</v>
      </c>
      <c r="B2384" s="0" t="s">
        <v>7158</v>
      </c>
      <c r="C2384" s="3" t="n">
        <v>100</v>
      </c>
      <c r="D2384" s="3" t="n">
        <v>100</v>
      </c>
      <c r="E2384" s="3" t="n">
        <v>100</v>
      </c>
      <c r="F2384" s="4" t="s">
        <v>7159</v>
      </c>
      <c r="G2384" s="0" t="s">
        <v>24</v>
      </c>
    </row>
    <row r="2385" customFormat="false" ht="14.25" hidden="false" customHeight="false" outlineLevel="0" collapsed="false">
      <c r="A2385" s="2" t="s">
        <v>7160</v>
      </c>
      <c r="B2385" s="0" t="s">
        <v>7161</v>
      </c>
      <c r="C2385" s="3" t="n">
        <v>100</v>
      </c>
      <c r="D2385" s="3" t="n">
        <v>100</v>
      </c>
      <c r="E2385" s="3" t="n">
        <v>100</v>
      </c>
      <c r="F2385" s="4" t="s">
        <v>7162</v>
      </c>
      <c r="G2385" s="0" t="s">
        <v>24</v>
      </c>
    </row>
    <row r="2386" customFormat="false" ht="14.25" hidden="false" customHeight="false" outlineLevel="0" collapsed="false">
      <c r="A2386" s="2" t="s">
        <v>7163</v>
      </c>
      <c r="B2386" s="0" t="s">
        <v>7164</v>
      </c>
      <c r="C2386" s="3" t="n">
        <v>100</v>
      </c>
      <c r="D2386" s="3" t="n">
        <v>100</v>
      </c>
      <c r="E2386" s="3" t="n">
        <v>100</v>
      </c>
      <c r="F2386" s="4" t="s">
        <v>7165</v>
      </c>
      <c r="G2386" s="0" t="s">
        <v>24</v>
      </c>
    </row>
    <row r="2387" customFormat="false" ht="14.25" hidden="false" customHeight="false" outlineLevel="0" collapsed="false">
      <c r="A2387" s="2" t="s">
        <v>7166</v>
      </c>
      <c r="B2387" s="0" t="s">
        <v>7167</v>
      </c>
      <c r="C2387" s="3" t="n">
        <v>81.48148148</v>
      </c>
      <c r="D2387" s="3" t="n">
        <v>88.23529412</v>
      </c>
      <c r="E2387" s="3" t="n">
        <v>100</v>
      </c>
      <c r="F2387" s="4" t="s">
        <v>7168</v>
      </c>
      <c r="G2387" s="0" t="s">
        <v>24</v>
      </c>
    </row>
    <row r="2388" customFormat="false" ht="14.25" hidden="false" customHeight="false" outlineLevel="0" collapsed="false">
      <c r="A2388" s="2" t="s">
        <v>7169</v>
      </c>
      <c r="B2388" s="0" t="s">
        <v>7170</v>
      </c>
      <c r="C2388" s="3" t="n">
        <v>100</v>
      </c>
      <c r="D2388" s="3" t="n">
        <v>100</v>
      </c>
      <c r="E2388" s="3" t="n">
        <v>100</v>
      </c>
      <c r="F2388" s="4" t="s">
        <v>7171</v>
      </c>
      <c r="G2388" s="0" t="s">
        <v>24</v>
      </c>
    </row>
    <row r="2389" customFormat="false" ht="14.25" hidden="false" customHeight="false" outlineLevel="0" collapsed="false">
      <c r="A2389" s="2" t="s">
        <v>7172</v>
      </c>
      <c r="B2389" s="0" t="s">
        <v>7173</v>
      </c>
      <c r="C2389" s="3" t="n">
        <v>86.36363636</v>
      </c>
      <c r="D2389" s="3" t="n">
        <v>100</v>
      </c>
      <c r="E2389" s="3" t="n">
        <v>100</v>
      </c>
      <c r="F2389" s="4" t="s">
        <v>7174</v>
      </c>
      <c r="G2389" s="0" t="s">
        <v>24</v>
      </c>
    </row>
    <row r="2390" customFormat="false" ht="14.25" hidden="false" customHeight="false" outlineLevel="0" collapsed="false">
      <c r="A2390" s="2" t="s">
        <v>7175</v>
      </c>
      <c r="B2390" s="0" t="s">
        <v>7176</v>
      </c>
      <c r="C2390" s="3" t="n">
        <v>100</v>
      </c>
      <c r="D2390" s="3" t="n">
        <v>100</v>
      </c>
      <c r="E2390" s="3" t="n">
        <v>100</v>
      </c>
      <c r="F2390" s="4" t="s">
        <v>7177</v>
      </c>
      <c r="G2390" s="0" t="s">
        <v>24</v>
      </c>
    </row>
    <row r="2391" customFormat="false" ht="14.25" hidden="false" customHeight="false" outlineLevel="0" collapsed="false">
      <c r="A2391" s="2" t="s">
        <v>7178</v>
      </c>
      <c r="B2391" s="0" t="s">
        <v>7179</v>
      </c>
      <c r="C2391" s="3" t="n">
        <v>100</v>
      </c>
      <c r="D2391" s="3" t="n">
        <v>100</v>
      </c>
      <c r="E2391" s="3" t="n">
        <v>100</v>
      </c>
      <c r="F2391" s="4" t="s">
        <v>7180</v>
      </c>
      <c r="G2391" s="0" t="s">
        <v>24</v>
      </c>
    </row>
    <row r="2392" customFormat="false" ht="14.25" hidden="false" customHeight="false" outlineLevel="0" collapsed="false">
      <c r="A2392" s="2" t="s">
        <v>7181</v>
      </c>
      <c r="B2392" s="0" t="s">
        <v>7182</v>
      </c>
      <c r="C2392" s="3" t="n">
        <v>89.47368421</v>
      </c>
      <c r="D2392" s="3" t="n">
        <v>100</v>
      </c>
      <c r="E2392" s="3" t="n">
        <v>100</v>
      </c>
      <c r="F2392" s="4" t="s">
        <v>7183</v>
      </c>
      <c r="G2392" s="0" t="s">
        <v>24</v>
      </c>
    </row>
    <row r="2393" customFormat="false" ht="14.25" hidden="false" customHeight="false" outlineLevel="0" collapsed="false">
      <c r="A2393" s="2" t="s">
        <v>7184</v>
      </c>
      <c r="B2393" s="0" t="s">
        <v>7185</v>
      </c>
      <c r="C2393" s="3" t="n">
        <v>46.66666667</v>
      </c>
      <c r="D2393" s="3" t="n">
        <v>22.22222222</v>
      </c>
      <c r="E2393" s="3" t="n">
        <v>100</v>
      </c>
      <c r="F2393" s="4" t="s">
        <v>7186</v>
      </c>
      <c r="G2393" s="0" t="s">
        <v>24</v>
      </c>
    </row>
    <row r="2394" customFormat="false" ht="14.25" hidden="false" customHeight="false" outlineLevel="0" collapsed="false">
      <c r="A2394" s="2" t="s">
        <v>7187</v>
      </c>
      <c r="B2394" s="0" t="s">
        <v>7188</v>
      </c>
      <c r="C2394" s="3" t="n">
        <v>35.71428571</v>
      </c>
      <c r="D2394" s="3" t="n">
        <v>25</v>
      </c>
      <c r="E2394" s="3" t="n">
        <v>16.66666667</v>
      </c>
      <c r="F2394" s="4" t="s">
        <v>7189</v>
      </c>
      <c r="G2394" s="0" t="s">
        <v>24</v>
      </c>
    </row>
    <row r="2395" customFormat="false" ht="14.25" hidden="false" customHeight="false" outlineLevel="0" collapsed="false">
      <c r="A2395" s="2" t="s">
        <v>7190</v>
      </c>
      <c r="B2395" s="0" t="s">
        <v>7191</v>
      </c>
      <c r="C2395" s="3" t="n">
        <v>100</v>
      </c>
      <c r="D2395" s="3" t="n">
        <v>100</v>
      </c>
      <c r="E2395" s="3" t="n">
        <v>100</v>
      </c>
      <c r="F2395" s="4" t="s">
        <v>7192</v>
      </c>
      <c r="G2395" s="0" t="s">
        <v>24</v>
      </c>
    </row>
    <row r="2396" customFormat="false" ht="14.25" hidden="false" customHeight="false" outlineLevel="0" collapsed="false">
      <c r="A2396" s="2" t="s">
        <v>7193</v>
      </c>
      <c r="B2396" s="0" t="s">
        <v>7194</v>
      </c>
      <c r="C2396" s="3" t="n">
        <v>100</v>
      </c>
      <c r="D2396" s="3" t="n">
        <v>100</v>
      </c>
      <c r="E2396" s="3" t="n">
        <v>100</v>
      </c>
      <c r="F2396" s="4" t="s">
        <v>7195</v>
      </c>
      <c r="G2396" s="0" t="s">
        <v>24</v>
      </c>
    </row>
    <row r="2397" customFormat="false" ht="14.25" hidden="false" customHeight="false" outlineLevel="0" collapsed="false">
      <c r="A2397" s="2" t="s">
        <v>7196</v>
      </c>
      <c r="B2397" s="0" t="s">
        <v>7197</v>
      </c>
      <c r="C2397" s="3" t="n">
        <v>100</v>
      </c>
      <c r="D2397" s="3" t="n">
        <v>100</v>
      </c>
      <c r="E2397" s="3" t="n">
        <v>100</v>
      </c>
      <c r="F2397" s="4" t="s">
        <v>7198</v>
      </c>
      <c r="G2397" s="0" t="s">
        <v>24</v>
      </c>
    </row>
    <row r="2398" customFormat="false" ht="14.25" hidden="false" customHeight="false" outlineLevel="0" collapsed="false">
      <c r="A2398" s="2" t="s">
        <v>7199</v>
      </c>
      <c r="B2398" s="0" t="s">
        <v>7200</v>
      </c>
      <c r="C2398" s="3" t="n">
        <v>2.150537634</v>
      </c>
      <c r="D2398" s="3" t="n">
        <v>4.761904762</v>
      </c>
      <c r="E2398" s="3" t="n">
        <v>0</v>
      </c>
      <c r="F2398" s="4" t="s">
        <v>7201</v>
      </c>
      <c r="G2398" s="0" t="s">
        <v>24</v>
      </c>
    </row>
    <row r="2399" customFormat="false" ht="14.25" hidden="false" customHeight="false" outlineLevel="0" collapsed="false">
      <c r="A2399" s="2" t="s">
        <v>7202</v>
      </c>
      <c r="B2399" s="0" t="s">
        <v>7203</v>
      </c>
      <c r="C2399" s="3" t="n">
        <v>0</v>
      </c>
      <c r="D2399" s="3" t="n">
        <v>0</v>
      </c>
      <c r="E2399" s="3" t="n">
        <v>0</v>
      </c>
      <c r="F2399" s="4" t="s">
        <v>7204</v>
      </c>
      <c r="G2399" s="0" t="s">
        <v>24</v>
      </c>
    </row>
    <row r="2400" customFormat="false" ht="14.25" hidden="false" customHeight="false" outlineLevel="0" collapsed="false">
      <c r="A2400" s="2" t="s">
        <v>7205</v>
      </c>
      <c r="B2400" s="0" t="s">
        <v>7206</v>
      </c>
      <c r="C2400" s="3" t="n">
        <v>5.208333333</v>
      </c>
      <c r="D2400" s="3" t="n">
        <v>0</v>
      </c>
      <c r="E2400" s="3" t="n">
        <v>0</v>
      </c>
      <c r="F2400" s="4" t="s">
        <v>7207</v>
      </c>
      <c r="G2400" s="0" t="s">
        <v>24</v>
      </c>
    </row>
    <row r="2401" customFormat="false" ht="14.25" hidden="false" customHeight="false" outlineLevel="0" collapsed="false">
      <c r="A2401" s="2" t="s">
        <v>7208</v>
      </c>
      <c r="B2401" s="0" t="s">
        <v>7209</v>
      </c>
      <c r="C2401" s="3" t="n">
        <v>4.210526316</v>
      </c>
      <c r="D2401" s="3" t="n">
        <v>0</v>
      </c>
      <c r="E2401" s="3" t="n">
        <v>0</v>
      </c>
      <c r="F2401" s="4" t="s">
        <v>7210</v>
      </c>
      <c r="G2401" s="0" t="s">
        <v>24</v>
      </c>
    </row>
    <row r="2402" customFormat="false" ht="14.25" hidden="false" customHeight="false" outlineLevel="0" collapsed="false">
      <c r="A2402" s="2" t="s">
        <v>7211</v>
      </c>
      <c r="B2402" s="0" t="s">
        <v>7212</v>
      </c>
      <c r="C2402" s="3" t="n">
        <v>96.19047619</v>
      </c>
      <c r="D2402" s="3" t="n">
        <v>100</v>
      </c>
      <c r="E2402" s="3" t="n">
        <v>100</v>
      </c>
      <c r="F2402" s="4" t="s">
        <v>7213</v>
      </c>
      <c r="G2402" s="0" t="s">
        <v>24</v>
      </c>
    </row>
    <row r="2403" customFormat="false" ht="14.25" hidden="false" customHeight="false" outlineLevel="0" collapsed="false">
      <c r="A2403" s="2" t="s">
        <v>7214</v>
      </c>
      <c r="B2403" s="0" t="s">
        <v>7215</v>
      </c>
      <c r="C2403" s="3" t="n">
        <v>100</v>
      </c>
      <c r="D2403" s="3" t="n">
        <v>100</v>
      </c>
      <c r="E2403" s="3" t="n">
        <v>100</v>
      </c>
      <c r="F2403" s="4" t="s">
        <v>7216</v>
      </c>
      <c r="G2403" s="0" t="s">
        <v>24</v>
      </c>
    </row>
    <row r="2404" customFormat="false" ht="14.25" hidden="false" customHeight="false" outlineLevel="0" collapsed="false">
      <c r="A2404" s="2" t="s">
        <v>7217</v>
      </c>
      <c r="B2404" s="0" t="s">
        <v>7218</v>
      </c>
      <c r="C2404" s="3" t="n">
        <v>96.34408602</v>
      </c>
      <c r="D2404" s="3" t="n">
        <v>96.5625</v>
      </c>
      <c r="E2404" s="3" t="n">
        <v>98.27586207</v>
      </c>
      <c r="F2404" s="4" t="s">
        <v>7219</v>
      </c>
      <c r="G2404" s="0" t="s">
        <v>24</v>
      </c>
    </row>
    <row r="2405" customFormat="false" ht="14.25" hidden="false" customHeight="false" outlineLevel="0" collapsed="false">
      <c r="A2405" s="2" t="s">
        <v>7220</v>
      </c>
      <c r="B2405" s="0" t="s">
        <v>7221</v>
      </c>
      <c r="C2405" s="3" t="n">
        <v>100</v>
      </c>
      <c r="D2405" s="3" t="n">
        <v>100</v>
      </c>
      <c r="E2405" s="3" t="n">
        <v>100</v>
      </c>
      <c r="F2405" s="4" t="s">
        <v>7222</v>
      </c>
      <c r="G2405" s="0" t="s">
        <v>24</v>
      </c>
    </row>
    <row r="2406" customFormat="false" ht="14.25" hidden="false" customHeight="false" outlineLevel="0" collapsed="false">
      <c r="A2406" s="2" t="s">
        <v>7223</v>
      </c>
      <c r="B2406" s="0" t="s">
        <v>7224</v>
      </c>
      <c r="C2406" s="3" t="n">
        <v>94.91525424</v>
      </c>
      <c r="D2406" s="3" t="n">
        <v>97.5</v>
      </c>
      <c r="E2406" s="3" t="n">
        <v>100</v>
      </c>
      <c r="F2406" s="4" t="s">
        <v>7225</v>
      </c>
      <c r="G2406" s="0" t="s">
        <v>24</v>
      </c>
    </row>
    <row r="2407" customFormat="false" ht="14.25" hidden="false" customHeight="false" outlineLevel="0" collapsed="false">
      <c r="A2407" s="2" t="s">
        <v>7226</v>
      </c>
      <c r="B2407" s="0" t="s">
        <v>7227</v>
      </c>
      <c r="C2407" s="3" t="n">
        <v>100</v>
      </c>
      <c r="D2407" s="3" t="n">
        <v>100</v>
      </c>
      <c r="E2407" s="3" t="n">
        <v>100</v>
      </c>
      <c r="F2407" s="4" t="s">
        <v>7228</v>
      </c>
      <c r="G2407" s="0" t="s">
        <v>24</v>
      </c>
    </row>
    <row r="2408" customFormat="false" ht="14.25" hidden="false" customHeight="false" outlineLevel="0" collapsed="false">
      <c r="A2408" s="2" t="s">
        <v>7229</v>
      </c>
      <c r="B2408" s="0" t="s">
        <v>7230</v>
      </c>
      <c r="C2408" s="3" t="n">
        <v>40</v>
      </c>
      <c r="D2408" s="3" t="n">
        <v>95.28301887</v>
      </c>
      <c r="E2408" s="3" t="n">
        <v>100</v>
      </c>
      <c r="F2408" s="4" t="s">
        <v>7231</v>
      </c>
      <c r="G2408" s="0" t="s">
        <v>24</v>
      </c>
    </row>
    <row r="2409" customFormat="false" ht="14.25" hidden="false" customHeight="false" outlineLevel="0" collapsed="false">
      <c r="A2409" s="2" t="s">
        <v>7232</v>
      </c>
      <c r="B2409" s="0" t="s">
        <v>7233</v>
      </c>
      <c r="C2409" s="3" t="n">
        <v>1.886792453</v>
      </c>
      <c r="D2409" s="3" t="n">
        <v>0</v>
      </c>
      <c r="E2409" s="3" t="n">
        <v>0</v>
      </c>
      <c r="F2409" s="4" t="s">
        <v>7234</v>
      </c>
      <c r="G2409" s="0" t="s">
        <v>24</v>
      </c>
    </row>
    <row r="2410" customFormat="false" ht="14.25" hidden="false" customHeight="false" outlineLevel="0" collapsed="false">
      <c r="A2410" s="2" t="s">
        <v>7235</v>
      </c>
      <c r="B2410" s="0" t="s">
        <v>7236</v>
      </c>
      <c r="C2410" s="3" t="n">
        <v>100</v>
      </c>
      <c r="D2410" s="3" t="n">
        <v>100</v>
      </c>
      <c r="E2410" s="3" t="n">
        <v>100</v>
      </c>
      <c r="F2410" s="4" t="s">
        <v>7237</v>
      </c>
      <c r="G2410" s="0" t="s">
        <v>24</v>
      </c>
    </row>
    <row r="2411" customFormat="false" ht="14.25" hidden="false" customHeight="false" outlineLevel="0" collapsed="false">
      <c r="A2411" s="2" t="s">
        <v>7238</v>
      </c>
      <c r="B2411" s="0" t="s">
        <v>7239</v>
      </c>
      <c r="C2411" s="3" t="n">
        <v>3.703703704</v>
      </c>
      <c r="D2411" s="3" t="n">
        <v>25</v>
      </c>
      <c r="E2411" s="3" t="n">
        <v>81.81818182</v>
      </c>
      <c r="F2411" s="4" t="s">
        <v>7240</v>
      </c>
      <c r="G2411" s="0" t="s">
        <v>24</v>
      </c>
    </row>
    <row r="2412" customFormat="false" ht="14.25" hidden="false" customHeight="false" outlineLevel="0" collapsed="false">
      <c r="A2412" s="2" t="s">
        <v>7241</v>
      </c>
      <c r="B2412" s="0" t="s">
        <v>7242</v>
      </c>
      <c r="C2412" s="3" t="n">
        <v>28.57142857</v>
      </c>
      <c r="D2412" s="3" t="n">
        <v>0</v>
      </c>
      <c r="E2412" s="3" t="n">
        <v>33.33333333</v>
      </c>
      <c r="F2412" s="4" t="s">
        <v>7243</v>
      </c>
      <c r="G2412" s="0" t="s">
        <v>24</v>
      </c>
    </row>
    <row r="2413" customFormat="false" ht="14.25" hidden="false" customHeight="false" outlineLevel="0" collapsed="false">
      <c r="A2413" s="2" t="s">
        <v>7244</v>
      </c>
      <c r="B2413" s="0" t="s">
        <v>7245</v>
      </c>
      <c r="C2413" s="3" t="n">
        <v>82.32044199</v>
      </c>
      <c r="D2413" s="3" t="n">
        <v>90.32258065</v>
      </c>
      <c r="E2413" s="3" t="n">
        <v>100</v>
      </c>
      <c r="F2413" s="4" t="s">
        <v>7246</v>
      </c>
      <c r="G2413" s="0" t="s">
        <v>24</v>
      </c>
    </row>
    <row r="2414" customFormat="false" ht="14.25" hidden="false" customHeight="false" outlineLevel="0" collapsed="false">
      <c r="A2414" s="2" t="s">
        <v>7247</v>
      </c>
      <c r="B2414" s="0" t="s">
        <v>7248</v>
      </c>
      <c r="C2414" s="3" t="n">
        <v>100</v>
      </c>
      <c r="D2414" s="3" t="n">
        <v>100</v>
      </c>
      <c r="E2414" s="3" t="n">
        <v>100</v>
      </c>
      <c r="F2414" s="4" t="s">
        <v>7249</v>
      </c>
      <c r="G2414" s="0" t="s">
        <v>24</v>
      </c>
    </row>
    <row r="2415" customFormat="false" ht="14.25" hidden="false" customHeight="false" outlineLevel="0" collapsed="false">
      <c r="A2415" s="2" t="s">
        <v>7250</v>
      </c>
      <c r="B2415" s="0" t="s">
        <v>7251</v>
      </c>
      <c r="C2415" s="3" t="n">
        <v>100</v>
      </c>
      <c r="D2415" s="3" t="n">
        <v>100</v>
      </c>
      <c r="E2415" s="3" t="n">
        <v>100</v>
      </c>
      <c r="F2415" s="4" t="s">
        <v>7252</v>
      </c>
      <c r="G2415" s="0" t="s">
        <v>24</v>
      </c>
    </row>
    <row r="2416" customFormat="false" ht="14.25" hidden="false" customHeight="false" outlineLevel="0" collapsed="false">
      <c r="A2416" s="2" t="s">
        <v>7253</v>
      </c>
      <c r="B2416" s="0" t="s">
        <v>7254</v>
      </c>
      <c r="C2416" s="3" t="n">
        <v>92.1875</v>
      </c>
      <c r="D2416" s="3" t="n">
        <v>100</v>
      </c>
      <c r="E2416" s="3" t="n">
        <v>100</v>
      </c>
      <c r="F2416" s="4" t="s">
        <v>7255</v>
      </c>
      <c r="G2416" s="0" t="s">
        <v>24</v>
      </c>
    </row>
    <row r="2417" customFormat="false" ht="14.25" hidden="false" customHeight="false" outlineLevel="0" collapsed="false">
      <c r="A2417" s="2" t="s">
        <v>7256</v>
      </c>
      <c r="B2417" s="0" t="s">
        <v>7257</v>
      </c>
      <c r="C2417" s="3" t="n">
        <v>100</v>
      </c>
      <c r="D2417" s="3" t="n">
        <v>100</v>
      </c>
      <c r="E2417" s="3" t="n">
        <v>100</v>
      </c>
      <c r="F2417" s="4" t="s">
        <v>7258</v>
      </c>
      <c r="G2417" s="0" t="s">
        <v>24</v>
      </c>
    </row>
    <row r="2418" customFormat="false" ht="14.25" hidden="false" customHeight="false" outlineLevel="0" collapsed="false">
      <c r="A2418" s="2" t="s">
        <v>7259</v>
      </c>
      <c r="B2418" s="0" t="s">
        <v>7260</v>
      </c>
      <c r="C2418" s="3" t="n">
        <v>100</v>
      </c>
      <c r="D2418" s="3" t="n">
        <v>100</v>
      </c>
      <c r="E2418" s="3" t="n">
        <v>100</v>
      </c>
      <c r="F2418" s="4" t="s">
        <v>7261</v>
      </c>
      <c r="G2418" s="0" t="s">
        <v>24</v>
      </c>
    </row>
    <row r="2419" customFormat="false" ht="14.25" hidden="false" customHeight="false" outlineLevel="0" collapsed="false">
      <c r="A2419" s="2" t="s">
        <v>7262</v>
      </c>
      <c r="B2419" s="0" t="s">
        <v>7263</v>
      </c>
      <c r="C2419" s="3" t="n">
        <v>100</v>
      </c>
      <c r="D2419" s="3" t="n">
        <v>100</v>
      </c>
      <c r="E2419" s="3" t="n">
        <v>100</v>
      </c>
      <c r="F2419" s="4" t="s">
        <v>7264</v>
      </c>
      <c r="G2419" s="0" t="s">
        <v>24</v>
      </c>
    </row>
    <row r="2420" customFormat="false" ht="14.25" hidden="false" customHeight="false" outlineLevel="0" collapsed="false">
      <c r="A2420" s="2" t="s">
        <v>7265</v>
      </c>
      <c r="B2420" s="0" t="s">
        <v>7266</v>
      </c>
      <c r="C2420" s="3" t="n">
        <v>100</v>
      </c>
      <c r="D2420" s="3" t="n">
        <v>100</v>
      </c>
      <c r="E2420" s="3" t="n">
        <v>100</v>
      </c>
      <c r="F2420" s="4" t="s">
        <v>7267</v>
      </c>
      <c r="G2420" s="0" t="s">
        <v>24</v>
      </c>
    </row>
    <row r="2421" customFormat="false" ht="14.25" hidden="false" customHeight="false" outlineLevel="0" collapsed="false">
      <c r="A2421" s="2" t="s">
        <v>7268</v>
      </c>
      <c r="B2421" s="0" t="s">
        <v>7269</v>
      </c>
      <c r="C2421" s="3" t="n">
        <v>97.43589744</v>
      </c>
      <c r="D2421" s="3" t="n">
        <v>96.15384615</v>
      </c>
      <c r="E2421" s="3" t="n">
        <v>100</v>
      </c>
      <c r="F2421" s="4" t="s">
        <v>7270</v>
      </c>
      <c r="G2421" s="0" t="s">
        <v>24</v>
      </c>
    </row>
    <row r="2422" customFormat="false" ht="14.25" hidden="false" customHeight="false" outlineLevel="0" collapsed="false">
      <c r="A2422" s="2" t="s">
        <v>7271</v>
      </c>
      <c r="B2422" s="0" t="s">
        <v>7272</v>
      </c>
      <c r="C2422" s="3" t="n">
        <v>100</v>
      </c>
      <c r="D2422" s="3" t="n">
        <v>100</v>
      </c>
      <c r="E2422" s="3" t="n">
        <v>100</v>
      </c>
      <c r="F2422" s="4" t="s">
        <v>7273</v>
      </c>
      <c r="G2422" s="0" t="s">
        <v>24</v>
      </c>
    </row>
    <row r="2423" customFormat="false" ht="14.25" hidden="false" customHeight="false" outlineLevel="0" collapsed="false">
      <c r="A2423" s="2" t="s">
        <v>7274</v>
      </c>
      <c r="B2423" s="0" t="s">
        <v>7275</v>
      </c>
      <c r="C2423" s="3" t="n">
        <v>100</v>
      </c>
      <c r="D2423" s="3" t="n">
        <v>100</v>
      </c>
      <c r="E2423" s="3" t="n">
        <v>100</v>
      </c>
      <c r="F2423" s="4" t="s">
        <v>7276</v>
      </c>
      <c r="G2423" s="0" t="s">
        <v>24</v>
      </c>
    </row>
    <row r="2424" customFormat="false" ht="14.25" hidden="false" customHeight="false" outlineLevel="0" collapsed="false">
      <c r="A2424" s="2" t="s">
        <v>7277</v>
      </c>
      <c r="B2424" s="0" t="s">
        <v>7278</v>
      </c>
      <c r="C2424" s="3" t="n">
        <v>100</v>
      </c>
      <c r="D2424" s="3" t="n">
        <v>100</v>
      </c>
      <c r="E2424" s="3" t="n">
        <v>100</v>
      </c>
      <c r="F2424" s="4" t="s">
        <v>7279</v>
      </c>
      <c r="G2424" s="0" t="s">
        <v>24</v>
      </c>
    </row>
    <row r="2425" customFormat="false" ht="14.25" hidden="false" customHeight="false" outlineLevel="0" collapsed="false">
      <c r="A2425" s="2" t="s">
        <v>7280</v>
      </c>
      <c r="B2425" s="0" t="s">
        <v>7281</v>
      </c>
      <c r="C2425" s="3" t="n">
        <v>100</v>
      </c>
      <c r="D2425" s="3" t="n">
        <v>78.26086957</v>
      </c>
      <c r="E2425" s="3" t="n">
        <v>100</v>
      </c>
      <c r="F2425" s="4" t="s">
        <v>7282</v>
      </c>
      <c r="G2425" s="0" t="s">
        <v>24</v>
      </c>
    </row>
    <row r="2426" customFormat="false" ht="14.25" hidden="false" customHeight="false" outlineLevel="0" collapsed="false">
      <c r="A2426" s="2" t="s">
        <v>7283</v>
      </c>
      <c r="B2426" s="0" t="s">
        <v>7284</v>
      </c>
      <c r="C2426" s="3" t="n">
        <v>100</v>
      </c>
      <c r="D2426" s="3" t="n">
        <v>100</v>
      </c>
      <c r="E2426" s="3" t="n">
        <v>100</v>
      </c>
      <c r="F2426" s="4" t="s">
        <v>7285</v>
      </c>
      <c r="G2426" s="0" t="s">
        <v>24</v>
      </c>
    </row>
    <row r="2427" customFormat="false" ht="14.25" hidden="false" customHeight="false" outlineLevel="0" collapsed="false">
      <c r="A2427" s="2" t="s">
        <v>7286</v>
      </c>
      <c r="B2427" s="0" t="s">
        <v>7287</v>
      </c>
      <c r="C2427" s="3" t="n">
        <v>84</v>
      </c>
      <c r="D2427" s="3" t="n">
        <v>81.25</v>
      </c>
      <c r="E2427" s="3" t="n">
        <v>100</v>
      </c>
      <c r="F2427" s="4" t="s">
        <v>7288</v>
      </c>
      <c r="G2427" s="0" t="s">
        <v>24</v>
      </c>
    </row>
    <row r="2428" customFormat="false" ht="14.25" hidden="false" customHeight="false" outlineLevel="0" collapsed="false">
      <c r="A2428" s="2" t="s">
        <v>7289</v>
      </c>
      <c r="B2428" s="0" t="s">
        <v>7290</v>
      </c>
      <c r="C2428" s="3" t="n">
        <v>100</v>
      </c>
      <c r="D2428" s="3" t="n">
        <v>100</v>
      </c>
      <c r="E2428" s="3" t="n">
        <v>100</v>
      </c>
      <c r="F2428" s="4" t="s">
        <v>7291</v>
      </c>
      <c r="G2428" s="0" t="s">
        <v>24</v>
      </c>
    </row>
    <row r="2429" customFormat="false" ht="14.25" hidden="false" customHeight="false" outlineLevel="0" collapsed="false">
      <c r="A2429" s="2" t="s">
        <v>7292</v>
      </c>
      <c r="B2429" s="0" t="s">
        <v>7293</v>
      </c>
      <c r="C2429" s="3" t="n">
        <v>95.83333333</v>
      </c>
      <c r="D2429" s="3" t="n">
        <v>93.33333333</v>
      </c>
      <c r="E2429" s="3" t="n">
        <v>83.33333333</v>
      </c>
      <c r="F2429" s="4" t="s">
        <v>7294</v>
      </c>
      <c r="G2429" s="0" t="s">
        <v>24</v>
      </c>
    </row>
    <row r="2430" customFormat="false" ht="14.25" hidden="false" customHeight="false" outlineLevel="0" collapsed="false">
      <c r="A2430" s="2" t="s">
        <v>7295</v>
      </c>
      <c r="B2430" s="0" t="s">
        <v>7296</v>
      </c>
      <c r="C2430" s="3" t="n">
        <v>85.71428571</v>
      </c>
      <c r="D2430" s="3" t="n">
        <v>84.61538462</v>
      </c>
      <c r="E2430" s="3" t="n">
        <v>100</v>
      </c>
      <c r="F2430" s="4" t="s">
        <v>7297</v>
      </c>
      <c r="G2430" s="0" t="s">
        <v>24</v>
      </c>
    </row>
    <row r="2431" customFormat="false" ht="14.25" hidden="false" customHeight="false" outlineLevel="0" collapsed="false">
      <c r="A2431" s="2" t="s">
        <v>7298</v>
      </c>
      <c r="B2431" s="0" t="s">
        <v>7299</v>
      </c>
      <c r="C2431" s="3" t="n">
        <v>100</v>
      </c>
      <c r="D2431" s="3" t="n">
        <v>100</v>
      </c>
      <c r="E2431" s="3" t="n">
        <v>100</v>
      </c>
      <c r="F2431" s="4" t="s">
        <v>7300</v>
      </c>
      <c r="G2431" s="0" t="s">
        <v>24</v>
      </c>
    </row>
    <row r="2432" customFormat="false" ht="14.25" hidden="false" customHeight="false" outlineLevel="0" collapsed="false">
      <c r="A2432" s="2" t="s">
        <v>7301</v>
      </c>
      <c r="B2432" s="0" t="s">
        <v>7302</v>
      </c>
      <c r="C2432" s="3" t="n">
        <v>92</v>
      </c>
      <c r="D2432" s="3" t="n">
        <v>100</v>
      </c>
      <c r="E2432" s="3" t="n">
        <v>100</v>
      </c>
      <c r="F2432" s="4" t="s">
        <v>7303</v>
      </c>
      <c r="G2432" s="0" t="s">
        <v>24</v>
      </c>
    </row>
    <row r="2433" customFormat="false" ht="14.25" hidden="false" customHeight="false" outlineLevel="0" collapsed="false">
      <c r="A2433" s="2" t="s">
        <v>7304</v>
      </c>
      <c r="B2433" s="0" t="s">
        <v>7305</v>
      </c>
      <c r="C2433" s="3" t="n">
        <v>100</v>
      </c>
      <c r="D2433" s="3" t="n">
        <v>100</v>
      </c>
      <c r="E2433" s="3" t="n">
        <v>100</v>
      </c>
      <c r="F2433" s="4" t="s">
        <v>7306</v>
      </c>
      <c r="G2433" s="0" t="s">
        <v>121</v>
      </c>
    </row>
    <row r="2434" customFormat="false" ht="14.25" hidden="false" customHeight="false" outlineLevel="0" collapsed="false">
      <c r="A2434" s="2" t="s">
        <v>7307</v>
      </c>
      <c r="B2434" s="0" t="s">
        <v>7308</v>
      </c>
      <c r="C2434" s="3" t="n">
        <v>8.163265306</v>
      </c>
      <c r="D2434" s="3" t="n">
        <v>0</v>
      </c>
      <c r="E2434" s="3" t="n">
        <v>0</v>
      </c>
      <c r="F2434" s="4" t="s">
        <v>7309</v>
      </c>
      <c r="G2434" s="0" t="s">
        <v>24</v>
      </c>
    </row>
    <row r="2435" customFormat="false" ht="14.25" hidden="false" customHeight="false" outlineLevel="0" collapsed="false">
      <c r="A2435" s="2" t="s">
        <v>7310</v>
      </c>
      <c r="B2435" s="0" t="s">
        <v>7311</v>
      </c>
      <c r="C2435" s="3" t="n">
        <v>0</v>
      </c>
      <c r="D2435" s="3" t="n">
        <v>0</v>
      </c>
      <c r="E2435" s="3" t="n">
        <v>0</v>
      </c>
      <c r="F2435" s="4" t="s">
        <v>7312</v>
      </c>
      <c r="G2435" s="0" t="s">
        <v>24</v>
      </c>
    </row>
    <row r="2436" customFormat="false" ht="14.25" hidden="false" customHeight="false" outlineLevel="0" collapsed="false">
      <c r="A2436" s="2" t="s">
        <v>7313</v>
      </c>
      <c r="B2436" s="0" t="s">
        <v>7314</v>
      </c>
      <c r="C2436" s="3" t="n">
        <v>0</v>
      </c>
      <c r="D2436" s="3" t="n">
        <v>0</v>
      </c>
      <c r="E2436" s="3" t="n">
        <v>0</v>
      </c>
      <c r="F2436" s="4" t="s">
        <v>7315</v>
      </c>
      <c r="G2436" s="0" t="s">
        <v>24</v>
      </c>
    </row>
    <row r="2437" customFormat="false" ht="14.25" hidden="false" customHeight="false" outlineLevel="0" collapsed="false">
      <c r="A2437" s="2" t="s">
        <v>7316</v>
      </c>
      <c r="B2437" s="0" t="s">
        <v>7317</v>
      </c>
      <c r="C2437" s="3" t="n">
        <v>0</v>
      </c>
      <c r="D2437" s="3" t="n">
        <v>0</v>
      </c>
      <c r="E2437" s="3" t="n">
        <v>0</v>
      </c>
      <c r="F2437" s="4" t="s">
        <v>7318</v>
      </c>
      <c r="G2437" s="0" t="s">
        <v>24</v>
      </c>
    </row>
    <row r="2438" customFormat="false" ht="14.25" hidden="false" customHeight="false" outlineLevel="0" collapsed="false">
      <c r="A2438" s="2" t="s">
        <v>7319</v>
      </c>
      <c r="B2438" s="0" t="s">
        <v>7320</v>
      </c>
      <c r="C2438" s="3" t="n">
        <v>2.083333333</v>
      </c>
      <c r="D2438" s="3" t="n">
        <v>25</v>
      </c>
      <c r="E2438" s="3" t="n">
        <v>0</v>
      </c>
      <c r="F2438" s="4" t="s">
        <v>7321</v>
      </c>
      <c r="G2438" s="0" t="s">
        <v>24</v>
      </c>
    </row>
    <row r="2439" customFormat="false" ht="14.25" hidden="false" customHeight="false" outlineLevel="0" collapsed="false">
      <c r="A2439" s="2" t="s">
        <v>7322</v>
      </c>
      <c r="B2439" s="0" t="s">
        <v>7323</v>
      </c>
      <c r="C2439" s="3" t="n">
        <v>33.82352941</v>
      </c>
      <c r="D2439" s="3" t="n">
        <v>26.08695652</v>
      </c>
      <c r="E2439" s="3" t="n">
        <v>0</v>
      </c>
      <c r="F2439" s="4" t="s">
        <v>7324</v>
      </c>
      <c r="G2439" s="0" t="s">
        <v>24</v>
      </c>
    </row>
    <row r="2440" customFormat="false" ht="14.25" hidden="false" customHeight="false" outlineLevel="0" collapsed="false">
      <c r="A2440" s="2" t="s">
        <v>7325</v>
      </c>
      <c r="B2440" s="0" t="s">
        <v>7326</v>
      </c>
      <c r="C2440" s="3" t="n">
        <v>4.901960784</v>
      </c>
      <c r="D2440" s="3" t="n">
        <v>2.898550725</v>
      </c>
      <c r="E2440" s="3" t="n">
        <v>0</v>
      </c>
      <c r="F2440" s="4" t="s">
        <v>7327</v>
      </c>
      <c r="G2440" s="0" t="s">
        <v>24</v>
      </c>
    </row>
    <row r="2441" customFormat="false" ht="14.25" hidden="false" customHeight="false" outlineLevel="0" collapsed="false">
      <c r="A2441" s="2" t="s">
        <v>7328</v>
      </c>
      <c r="B2441" s="0" t="s">
        <v>7329</v>
      </c>
      <c r="C2441" s="3" t="n">
        <v>0</v>
      </c>
      <c r="D2441" s="3" t="n">
        <v>0</v>
      </c>
      <c r="E2441" s="3" t="n">
        <v>0</v>
      </c>
      <c r="F2441" s="4" t="s">
        <v>7330</v>
      </c>
      <c r="G2441" s="0" t="s">
        <v>24</v>
      </c>
    </row>
    <row r="2442" customFormat="false" ht="14.25" hidden="false" customHeight="false" outlineLevel="0" collapsed="false">
      <c r="A2442" s="2" t="s">
        <v>7331</v>
      </c>
      <c r="B2442" s="0" t="s">
        <v>7332</v>
      </c>
      <c r="C2442" s="3" t="n">
        <v>0</v>
      </c>
      <c r="D2442" s="3" t="n">
        <v>28.57142857</v>
      </c>
      <c r="E2442" s="3" t="n">
        <v>33.33333333</v>
      </c>
      <c r="F2442" s="4" t="s">
        <v>7333</v>
      </c>
      <c r="G2442" s="0" t="s">
        <v>24</v>
      </c>
    </row>
    <row r="2443" customFormat="false" ht="14.25" hidden="false" customHeight="false" outlineLevel="0" collapsed="false">
      <c r="A2443" s="2" t="s">
        <v>7334</v>
      </c>
      <c r="B2443" s="0" t="s">
        <v>7335</v>
      </c>
      <c r="C2443" s="3" t="n">
        <v>100</v>
      </c>
      <c r="D2443" s="3" t="n">
        <v>100</v>
      </c>
      <c r="E2443" s="3" t="n">
        <v>100</v>
      </c>
      <c r="F2443" s="4" t="s">
        <v>7336</v>
      </c>
      <c r="G2443" s="0" t="s">
        <v>24</v>
      </c>
    </row>
    <row r="2444" customFormat="false" ht="14.25" hidden="false" customHeight="false" outlineLevel="0" collapsed="false">
      <c r="A2444" s="2" t="s">
        <v>7337</v>
      </c>
      <c r="B2444" s="0" t="s">
        <v>7338</v>
      </c>
      <c r="C2444" s="3" t="n">
        <v>0</v>
      </c>
      <c r="D2444" s="3" t="n">
        <v>0</v>
      </c>
      <c r="E2444" s="3" t="n">
        <v>100</v>
      </c>
      <c r="F2444" s="4" t="s">
        <v>7339</v>
      </c>
      <c r="G2444" s="0" t="s">
        <v>24</v>
      </c>
    </row>
    <row r="2445" customFormat="false" ht="14.25" hidden="false" customHeight="false" outlineLevel="0" collapsed="false">
      <c r="A2445" s="2" t="s">
        <v>7340</v>
      </c>
      <c r="B2445" s="0" t="s">
        <v>7341</v>
      </c>
      <c r="C2445" s="3" t="n">
        <v>100</v>
      </c>
      <c r="D2445" s="3" t="n">
        <v>35</v>
      </c>
      <c r="E2445" s="3" t="n">
        <v>100</v>
      </c>
      <c r="F2445" s="4" t="s">
        <v>7342</v>
      </c>
      <c r="G2445" s="0" t="s">
        <v>24</v>
      </c>
    </row>
    <row r="2446" customFormat="false" ht="14.25" hidden="false" customHeight="false" outlineLevel="0" collapsed="false">
      <c r="A2446" s="2" t="s">
        <v>7343</v>
      </c>
      <c r="B2446" s="0" t="s">
        <v>7344</v>
      </c>
      <c r="C2446" s="3" t="n">
        <v>31.25</v>
      </c>
      <c r="D2446" s="3" t="n">
        <v>28.94736842</v>
      </c>
      <c r="E2446" s="3" t="n">
        <v>84</v>
      </c>
      <c r="F2446" s="4" t="s">
        <v>7345</v>
      </c>
      <c r="G2446" s="0" t="s">
        <v>121</v>
      </c>
    </row>
    <row r="2447" customFormat="false" ht="14.25" hidden="false" customHeight="false" outlineLevel="0" collapsed="false">
      <c r="A2447" s="2" t="s">
        <v>7346</v>
      </c>
      <c r="B2447" s="0" t="s">
        <v>7347</v>
      </c>
      <c r="C2447" s="3" t="n">
        <v>10.34482759</v>
      </c>
      <c r="D2447" s="3" t="n">
        <v>6.779661017</v>
      </c>
      <c r="E2447" s="3" t="n">
        <v>15.78947368</v>
      </c>
      <c r="F2447" s="4" t="s">
        <v>7348</v>
      </c>
      <c r="G2447" s="0" t="s">
        <v>24</v>
      </c>
    </row>
    <row r="2448" customFormat="false" ht="14.25" hidden="false" customHeight="false" outlineLevel="0" collapsed="false">
      <c r="A2448" s="2" t="s">
        <v>7349</v>
      </c>
      <c r="B2448" s="0" t="s">
        <v>7350</v>
      </c>
      <c r="C2448" s="3" t="n">
        <v>5.755395683</v>
      </c>
      <c r="D2448" s="3" t="n">
        <v>2.105263158</v>
      </c>
      <c r="E2448" s="3" t="n">
        <v>46.875</v>
      </c>
      <c r="F2448" s="4" t="s">
        <v>7351</v>
      </c>
      <c r="G2448" s="0" t="s">
        <v>24</v>
      </c>
    </row>
    <row r="2449" customFormat="false" ht="14.25" hidden="false" customHeight="false" outlineLevel="0" collapsed="false">
      <c r="A2449" s="2" t="s">
        <v>7352</v>
      </c>
      <c r="B2449" s="0" t="s">
        <v>7353</v>
      </c>
      <c r="C2449" s="3" t="n">
        <v>0.909090909</v>
      </c>
      <c r="D2449" s="3" t="n">
        <v>4</v>
      </c>
      <c r="E2449" s="3" t="n">
        <v>4</v>
      </c>
      <c r="F2449" s="4" t="s">
        <v>7354</v>
      </c>
      <c r="G2449" s="0" t="s">
        <v>24</v>
      </c>
    </row>
    <row r="2450" customFormat="false" ht="14.25" hidden="false" customHeight="false" outlineLevel="0" collapsed="false">
      <c r="A2450" s="2" t="s">
        <v>7355</v>
      </c>
      <c r="B2450" s="0" t="s">
        <v>7356</v>
      </c>
      <c r="C2450" s="3" t="n">
        <v>1.612903226</v>
      </c>
      <c r="D2450" s="3" t="n">
        <v>4.87804878</v>
      </c>
      <c r="E2450" s="3" t="n">
        <v>0</v>
      </c>
      <c r="F2450" s="4" t="s">
        <v>7357</v>
      </c>
      <c r="G2450" s="0" t="s">
        <v>24</v>
      </c>
    </row>
    <row r="2451" customFormat="false" ht="14.25" hidden="false" customHeight="false" outlineLevel="0" collapsed="false">
      <c r="A2451" s="2" t="s">
        <v>7358</v>
      </c>
      <c r="B2451" s="0" t="s">
        <v>7359</v>
      </c>
      <c r="C2451" s="3" t="n">
        <v>3.896103896</v>
      </c>
      <c r="D2451" s="3" t="n">
        <v>3.846153846</v>
      </c>
      <c r="E2451" s="3" t="n">
        <v>0</v>
      </c>
      <c r="F2451" s="4" t="s">
        <v>7360</v>
      </c>
      <c r="G2451" s="0" t="s">
        <v>24</v>
      </c>
    </row>
    <row r="2452" customFormat="false" ht="14.25" hidden="false" customHeight="false" outlineLevel="0" collapsed="false">
      <c r="A2452" s="2" t="s">
        <v>7361</v>
      </c>
      <c r="B2452" s="0" t="s">
        <v>7362</v>
      </c>
      <c r="C2452" s="3" t="n">
        <v>17.41935484</v>
      </c>
      <c r="D2452" s="3" t="n">
        <v>20.75471698</v>
      </c>
      <c r="E2452" s="3" t="n">
        <v>48.64864865</v>
      </c>
      <c r="F2452" s="4" t="s">
        <v>7363</v>
      </c>
      <c r="G2452" s="0" t="s">
        <v>24</v>
      </c>
    </row>
    <row r="2453" customFormat="false" ht="14.25" hidden="false" customHeight="false" outlineLevel="0" collapsed="false">
      <c r="A2453" s="2" t="s">
        <v>7364</v>
      </c>
      <c r="B2453" s="0" t="s">
        <v>7365</v>
      </c>
      <c r="C2453" s="3" t="n">
        <v>0</v>
      </c>
      <c r="D2453" s="3" t="n">
        <v>6.976744186</v>
      </c>
      <c r="E2453" s="3" t="n">
        <v>0</v>
      </c>
      <c r="F2453" s="4" t="s">
        <v>7366</v>
      </c>
      <c r="G2453" s="0" t="s">
        <v>24</v>
      </c>
    </row>
    <row r="2454" customFormat="false" ht="14.25" hidden="false" customHeight="false" outlineLevel="0" collapsed="false">
      <c r="A2454" s="2" t="s">
        <v>7367</v>
      </c>
      <c r="B2454" s="0" t="s">
        <v>7368</v>
      </c>
      <c r="C2454" s="3" t="n">
        <v>100</v>
      </c>
      <c r="D2454" s="3" t="n">
        <v>100</v>
      </c>
      <c r="E2454" s="3" t="n">
        <v>81.81818182</v>
      </c>
      <c r="F2454" s="4" t="s">
        <v>7369</v>
      </c>
      <c r="G2454" s="0" t="s">
        <v>24</v>
      </c>
    </row>
    <row r="2455" customFormat="false" ht="14.25" hidden="false" customHeight="false" outlineLevel="0" collapsed="false">
      <c r="A2455" s="2" t="s">
        <v>7370</v>
      </c>
      <c r="B2455" s="0" t="s">
        <v>7371</v>
      </c>
      <c r="C2455" s="3" t="n">
        <v>2.197802198</v>
      </c>
      <c r="D2455" s="3" t="n">
        <v>0</v>
      </c>
      <c r="E2455" s="3" t="n">
        <v>0</v>
      </c>
      <c r="F2455" s="4" t="s">
        <v>7372</v>
      </c>
      <c r="G2455" s="0" t="s">
        <v>24</v>
      </c>
    </row>
    <row r="2456" customFormat="false" ht="14.25" hidden="false" customHeight="false" outlineLevel="0" collapsed="false">
      <c r="A2456" s="2" t="s">
        <v>7373</v>
      </c>
      <c r="B2456" s="0" t="s">
        <v>7374</v>
      </c>
      <c r="C2456" s="3" t="n">
        <v>10.12658228</v>
      </c>
      <c r="D2456" s="3" t="n">
        <v>16.98113208</v>
      </c>
      <c r="E2456" s="3" t="n">
        <v>0</v>
      </c>
      <c r="F2456" s="4" t="s">
        <v>7375</v>
      </c>
      <c r="G2456" s="0" t="s">
        <v>24</v>
      </c>
    </row>
    <row r="2457" customFormat="false" ht="14.25" hidden="false" customHeight="false" outlineLevel="0" collapsed="false">
      <c r="A2457" s="2" t="s">
        <v>7376</v>
      </c>
      <c r="B2457" s="0" t="s">
        <v>7377</v>
      </c>
      <c r="C2457" s="3" t="n">
        <v>4.615384615</v>
      </c>
      <c r="D2457" s="3" t="n">
        <v>4.494382022</v>
      </c>
      <c r="E2457" s="3" t="n">
        <v>3.333333333</v>
      </c>
      <c r="F2457" s="4" t="s">
        <v>7378</v>
      </c>
      <c r="G2457" s="0" t="s">
        <v>24</v>
      </c>
    </row>
    <row r="2458" customFormat="false" ht="14.25" hidden="false" customHeight="false" outlineLevel="0" collapsed="false">
      <c r="A2458" s="2" t="s">
        <v>7379</v>
      </c>
      <c r="B2458" s="0" t="s">
        <v>7380</v>
      </c>
      <c r="C2458" s="3" t="n">
        <v>1.834862385</v>
      </c>
      <c r="D2458" s="3" t="n">
        <v>4.054054054</v>
      </c>
      <c r="E2458" s="3" t="n">
        <v>0</v>
      </c>
      <c r="F2458" s="4" t="s">
        <v>7381</v>
      </c>
      <c r="G2458" s="0" t="s">
        <v>24</v>
      </c>
    </row>
    <row r="2459" customFormat="false" ht="14.25" hidden="false" customHeight="false" outlineLevel="0" collapsed="false">
      <c r="A2459" s="2" t="s">
        <v>7382</v>
      </c>
      <c r="B2459" s="0" t="s">
        <v>7383</v>
      </c>
      <c r="C2459" s="3" t="n">
        <v>38.88888889</v>
      </c>
      <c r="D2459" s="3" t="n">
        <v>47.91666667</v>
      </c>
      <c r="E2459" s="3" t="n">
        <v>20</v>
      </c>
      <c r="F2459" s="4" t="s">
        <v>7384</v>
      </c>
      <c r="G2459" s="0" t="s">
        <v>24</v>
      </c>
    </row>
    <row r="2460" customFormat="false" ht="14.25" hidden="false" customHeight="false" outlineLevel="0" collapsed="false">
      <c r="A2460" s="2" t="s">
        <v>7385</v>
      </c>
      <c r="B2460" s="0" t="s">
        <v>7386</v>
      </c>
      <c r="C2460" s="3" t="n">
        <v>5.208333333</v>
      </c>
      <c r="D2460" s="3" t="n">
        <v>16.92307692</v>
      </c>
      <c r="E2460" s="3" t="n">
        <v>4.761904762</v>
      </c>
      <c r="F2460" s="4" t="s">
        <v>7387</v>
      </c>
      <c r="G2460" s="0" t="s">
        <v>24</v>
      </c>
    </row>
    <row r="2461" customFormat="false" ht="14.25" hidden="false" customHeight="false" outlineLevel="0" collapsed="false">
      <c r="A2461" s="2" t="s">
        <v>7388</v>
      </c>
      <c r="B2461" s="0" t="s">
        <v>7389</v>
      </c>
      <c r="C2461" s="3" t="n">
        <v>0</v>
      </c>
      <c r="D2461" s="3" t="n">
        <v>23.28767123</v>
      </c>
      <c r="E2461" s="3" t="n">
        <v>62.5</v>
      </c>
      <c r="F2461" s="4" t="s">
        <v>7390</v>
      </c>
      <c r="G2461" s="0" t="s">
        <v>24</v>
      </c>
    </row>
    <row r="2462" customFormat="false" ht="14.25" hidden="false" customHeight="false" outlineLevel="0" collapsed="false">
      <c r="A2462" s="2" t="s">
        <v>7391</v>
      </c>
      <c r="B2462" s="0" t="s">
        <v>7392</v>
      </c>
      <c r="C2462" s="3" t="n">
        <v>9.333333333</v>
      </c>
      <c r="D2462" s="3" t="n">
        <v>3.921568627</v>
      </c>
      <c r="E2462" s="3" t="n">
        <v>0</v>
      </c>
      <c r="F2462" s="4" t="s">
        <v>7393</v>
      </c>
      <c r="G2462" s="0" t="s">
        <v>24</v>
      </c>
    </row>
    <row r="2463" customFormat="false" ht="14.25" hidden="false" customHeight="false" outlineLevel="0" collapsed="false">
      <c r="A2463" s="2" t="s">
        <v>7394</v>
      </c>
      <c r="B2463" s="0" t="s">
        <v>7395</v>
      </c>
      <c r="C2463" s="3" t="n">
        <v>5.714285714</v>
      </c>
      <c r="D2463" s="3" t="n">
        <v>4.166666667</v>
      </c>
      <c r="E2463" s="3" t="n">
        <v>39.39393939</v>
      </c>
      <c r="F2463" s="4" t="s">
        <v>7396</v>
      </c>
      <c r="G2463" s="0" t="s">
        <v>24</v>
      </c>
    </row>
    <row r="2464" customFormat="false" ht="14.25" hidden="false" customHeight="false" outlineLevel="0" collapsed="false">
      <c r="A2464" s="2" t="s">
        <v>7397</v>
      </c>
      <c r="B2464" s="0" t="s">
        <v>7398</v>
      </c>
      <c r="C2464" s="3" t="n">
        <v>6.849315068</v>
      </c>
      <c r="D2464" s="3" t="n">
        <v>14.28571429</v>
      </c>
      <c r="E2464" s="3" t="n">
        <v>40</v>
      </c>
      <c r="F2464" s="4" t="s">
        <v>7399</v>
      </c>
      <c r="G2464" s="0" t="s">
        <v>24</v>
      </c>
    </row>
    <row r="2465" customFormat="false" ht="14.25" hidden="false" customHeight="false" outlineLevel="0" collapsed="false">
      <c r="A2465" s="2" t="s">
        <v>7400</v>
      </c>
      <c r="B2465" s="0" t="s">
        <v>7401</v>
      </c>
      <c r="C2465" s="3" t="n">
        <v>10</v>
      </c>
      <c r="D2465" s="3" t="n">
        <v>0</v>
      </c>
      <c r="E2465" s="3" t="n">
        <v>8.333333333</v>
      </c>
      <c r="F2465" s="4" t="s">
        <v>7402</v>
      </c>
      <c r="G2465" s="0" t="s">
        <v>24</v>
      </c>
    </row>
    <row r="2466" customFormat="false" ht="14.25" hidden="false" customHeight="false" outlineLevel="0" collapsed="false">
      <c r="A2466" s="2" t="s">
        <v>7403</v>
      </c>
      <c r="B2466" s="0" t="s">
        <v>7404</v>
      </c>
      <c r="C2466" s="3" t="n">
        <v>15</v>
      </c>
      <c r="D2466" s="3" t="n">
        <v>0</v>
      </c>
      <c r="E2466" s="3" t="n">
        <v>0</v>
      </c>
      <c r="F2466" s="4" t="s">
        <v>7405</v>
      </c>
      <c r="G2466" s="0" t="s">
        <v>24</v>
      </c>
    </row>
    <row r="2467" customFormat="false" ht="14.25" hidden="false" customHeight="false" outlineLevel="0" collapsed="false">
      <c r="A2467" s="2" t="s">
        <v>7406</v>
      </c>
      <c r="B2467" s="0" t="s">
        <v>7407</v>
      </c>
      <c r="C2467" s="3" t="n">
        <v>4.132231405</v>
      </c>
      <c r="D2467" s="3" t="n">
        <v>3.614457831</v>
      </c>
      <c r="E2467" s="3" t="n">
        <v>1.694915254</v>
      </c>
      <c r="F2467" s="4" t="s">
        <v>7408</v>
      </c>
      <c r="G2467" s="0" t="s">
        <v>24</v>
      </c>
    </row>
    <row r="2468" customFormat="false" ht="14.25" hidden="false" customHeight="false" outlineLevel="0" collapsed="false">
      <c r="A2468" s="2" t="s">
        <v>7409</v>
      </c>
      <c r="B2468" s="0" t="s">
        <v>7410</v>
      </c>
      <c r="C2468" s="3" t="n">
        <v>12.38938053</v>
      </c>
      <c r="D2468" s="3" t="n">
        <v>5.194805195</v>
      </c>
      <c r="E2468" s="3" t="n">
        <v>3.846153846</v>
      </c>
      <c r="F2468" s="4" t="s">
        <v>7411</v>
      </c>
      <c r="G2468" s="0" t="s">
        <v>24</v>
      </c>
    </row>
    <row r="2469" customFormat="false" ht="14.25" hidden="false" customHeight="false" outlineLevel="0" collapsed="false">
      <c r="A2469" s="2" t="s">
        <v>7412</v>
      </c>
      <c r="B2469" s="0" t="s">
        <v>7413</v>
      </c>
      <c r="C2469" s="3" t="n">
        <v>10.95890411</v>
      </c>
      <c r="D2469" s="3" t="n">
        <v>0</v>
      </c>
      <c r="E2469" s="3" t="n">
        <v>0</v>
      </c>
      <c r="F2469" s="4" t="s">
        <v>7414</v>
      </c>
      <c r="G2469" s="0" t="s">
        <v>24</v>
      </c>
    </row>
    <row r="2470" customFormat="false" ht="14.25" hidden="false" customHeight="false" outlineLevel="0" collapsed="false">
      <c r="A2470" s="2" t="s">
        <v>7415</v>
      </c>
      <c r="B2470" s="0" t="s">
        <v>7416</v>
      </c>
      <c r="C2470" s="3" t="n">
        <v>14.0625</v>
      </c>
      <c r="D2470" s="3" t="n">
        <v>4.651162791</v>
      </c>
      <c r="E2470" s="3" t="n">
        <v>46.15384615</v>
      </c>
      <c r="F2470" s="4" t="s">
        <v>7417</v>
      </c>
      <c r="G2470" s="0" t="s">
        <v>24</v>
      </c>
    </row>
    <row r="2471" customFormat="false" ht="14.25" hidden="false" customHeight="false" outlineLevel="0" collapsed="false">
      <c r="A2471" s="2" t="s">
        <v>7418</v>
      </c>
      <c r="B2471" s="0" t="s">
        <v>7419</v>
      </c>
      <c r="C2471" s="3" t="n">
        <v>5.555555556</v>
      </c>
      <c r="D2471" s="3" t="n">
        <v>4.054054054</v>
      </c>
      <c r="E2471" s="3" t="n">
        <v>4.166666667</v>
      </c>
      <c r="F2471" s="4" t="s">
        <v>7420</v>
      </c>
      <c r="G2471" s="0" t="s">
        <v>24</v>
      </c>
    </row>
    <row r="2472" customFormat="false" ht="14.25" hidden="false" customHeight="false" outlineLevel="0" collapsed="false">
      <c r="A2472" s="2" t="s">
        <v>7421</v>
      </c>
      <c r="B2472" s="0" t="s">
        <v>7422</v>
      </c>
      <c r="C2472" s="3" t="n">
        <v>0</v>
      </c>
      <c r="D2472" s="3" t="n">
        <v>0</v>
      </c>
      <c r="E2472" s="3" t="n">
        <v>0</v>
      </c>
      <c r="F2472" s="4" t="s">
        <v>7423</v>
      </c>
      <c r="G2472" s="0" t="s">
        <v>24</v>
      </c>
    </row>
    <row r="2473" customFormat="false" ht="14.25" hidden="false" customHeight="false" outlineLevel="0" collapsed="false">
      <c r="A2473" s="2" t="s">
        <v>7424</v>
      </c>
      <c r="B2473" s="0" t="s">
        <v>7425</v>
      </c>
      <c r="C2473" s="3" t="n">
        <v>4.046242775</v>
      </c>
      <c r="D2473" s="3" t="n">
        <v>5.93220339</v>
      </c>
      <c r="E2473" s="3" t="n">
        <v>0</v>
      </c>
      <c r="F2473" s="4" t="s">
        <v>7426</v>
      </c>
      <c r="G2473" s="0" t="s">
        <v>24</v>
      </c>
    </row>
    <row r="2474" customFormat="false" ht="14.25" hidden="false" customHeight="false" outlineLevel="0" collapsed="false">
      <c r="A2474" s="2" t="s">
        <v>7427</v>
      </c>
      <c r="B2474" s="0" t="s">
        <v>7428</v>
      </c>
      <c r="C2474" s="3" t="n">
        <v>0</v>
      </c>
      <c r="D2474" s="3" t="n">
        <v>0</v>
      </c>
      <c r="E2474" s="3" t="n">
        <v>0</v>
      </c>
      <c r="F2474" s="4" t="s">
        <v>7429</v>
      </c>
      <c r="G2474" s="0" t="s">
        <v>24</v>
      </c>
    </row>
    <row r="2475" customFormat="false" ht="14.25" hidden="false" customHeight="false" outlineLevel="0" collapsed="false">
      <c r="A2475" s="2" t="s">
        <v>7430</v>
      </c>
      <c r="B2475" s="0" t="s">
        <v>7431</v>
      </c>
      <c r="C2475" s="3" t="n">
        <v>5.691056911</v>
      </c>
      <c r="D2475" s="3" t="n">
        <v>7.142857143</v>
      </c>
      <c r="E2475" s="3" t="n">
        <v>25</v>
      </c>
      <c r="F2475" s="4" t="s">
        <v>7432</v>
      </c>
      <c r="G2475" s="0" t="s">
        <v>24</v>
      </c>
    </row>
    <row r="2476" customFormat="false" ht="14.25" hidden="false" customHeight="false" outlineLevel="0" collapsed="false">
      <c r="A2476" s="2" t="s">
        <v>7433</v>
      </c>
      <c r="B2476" s="0" t="s">
        <v>7434</v>
      </c>
      <c r="C2476" s="3" t="n">
        <v>8.333333333</v>
      </c>
      <c r="D2476" s="3" t="n">
        <v>4.081632653</v>
      </c>
      <c r="E2476" s="3" t="n">
        <v>53.33333333</v>
      </c>
      <c r="F2476" s="4" t="s">
        <v>7435</v>
      </c>
      <c r="G2476" s="0" t="s">
        <v>24</v>
      </c>
    </row>
    <row r="2477" customFormat="false" ht="14.25" hidden="false" customHeight="false" outlineLevel="0" collapsed="false">
      <c r="A2477" s="2" t="s">
        <v>7436</v>
      </c>
      <c r="B2477" s="0" t="s">
        <v>7437</v>
      </c>
      <c r="C2477" s="3" t="n">
        <v>0</v>
      </c>
      <c r="D2477" s="3" t="n">
        <v>4</v>
      </c>
      <c r="E2477" s="3" t="n">
        <v>33.33333333</v>
      </c>
      <c r="F2477" s="4" t="s">
        <v>7438</v>
      </c>
      <c r="G2477" s="0" t="s">
        <v>24</v>
      </c>
    </row>
    <row r="2478" customFormat="false" ht="14.25" hidden="false" customHeight="false" outlineLevel="0" collapsed="false">
      <c r="A2478" s="2" t="s">
        <v>7439</v>
      </c>
      <c r="B2478" s="0" t="s">
        <v>7440</v>
      </c>
      <c r="C2478" s="3" t="n">
        <v>2.380952381</v>
      </c>
      <c r="D2478" s="3" t="n">
        <v>3.50877193</v>
      </c>
      <c r="E2478" s="3" t="n">
        <v>11.11111111</v>
      </c>
      <c r="F2478" s="4" t="s">
        <v>7441</v>
      </c>
      <c r="G2478" s="0" t="s">
        <v>24</v>
      </c>
    </row>
    <row r="2479" customFormat="false" ht="14.25" hidden="false" customHeight="false" outlineLevel="0" collapsed="false">
      <c r="A2479" s="2" t="s">
        <v>7442</v>
      </c>
      <c r="B2479" s="0" t="s">
        <v>7443</v>
      </c>
      <c r="C2479" s="3" t="n">
        <v>1.639344262</v>
      </c>
      <c r="D2479" s="3" t="n">
        <v>7.317073171</v>
      </c>
      <c r="E2479" s="3" t="n">
        <v>16.66666667</v>
      </c>
      <c r="F2479" s="4" t="s">
        <v>7444</v>
      </c>
      <c r="G2479" s="0" t="s">
        <v>24</v>
      </c>
    </row>
    <row r="2480" customFormat="false" ht="14.25" hidden="false" customHeight="false" outlineLevel="0" collapsed="false">
      <c r="A2480" s="2" t="s">
        <v>7445</v>
      </c>
      <c r="B2480" s="0" t="s">
        <v>7446</v>
      </c>
      <c r="C2480" s="3" t="n">
        <v>8</v>
      </c>
      <c r="D2480" s="3" t="n">
        <v>11.76470588</v>
      </c>
      <c r="E2480" s="3" t="n">
        <v>10</v>
      </c>
      <c r="F2480" s="4" t="s">
        <v>7447</v>
      </c>
      <c r="G2480" s="0" t="s">
        <v>24</v>
      </c>
    </row>
    <row r="2481" customFormat="false" ht="14.25" hidden="false" customHeight="false" outlineLevel="0" collapsed="false">
      <c r="A2481" s="2" t="s">
        <v>7448</v>
      </c>
      <c r="B2481" s="0" t="s">
        <v>7449</v>
      </c>
      <c r="C2481" s="3" t="n">
        <v>1.398601399</v>
      </c>
      <c r="D2481" s="3" t="n">
        <v>5.102040816</v>
      </c>
      <c r="E2481" s="3" t="n">
        <v>3.03030303</v>
      </c>
      <c r="F2481" s="4" t="s">
        <v>7450</v>
      </c>
      <c r="G2481" s="0" t="s">
        <v>24</v>
      </c>
    </row>
    <row r="2482" customFormat="false" ht="14.25" hidden="false" customHeight="false" outlineLevel="0" collapsed="false">
      <c r="A2482" s="2" t="s">
        <v>7451</v>
      </c>
      <c r="B2482" s="0" t="s">
        <v>7452</v>
      </c>
      <c r="C2482" s="3" t="n">
        <v>13.63636364</v>
      </c>
      <c r="D2482" s="3" t="n">
        <v>2.222222222</v>
      </c>
      <c r="E2482" s="3" t="n">
        <v>0</v>
      </c>
      <c r="F2482" s="4" t="s">
        <v>7453</v>
      </c>
      <c r="G2482" s="0" t="s">
        <v>24</v>
      </c>
    </row>
    <row r="2483" customFormat="false" ht="14.25" hidden="false" customHeight="false" outlineLevel="0" collapsed="false">
      <c r="A2483" s="2" t="s">
        <v>7454</v>
      </c>
      <c r="B2483" s="0" t="s">
        <v>7455</v>
      </c>
      <c r="C2483" s="3" t="n">
        <v>14.28571429</v>
      </c>
      <c r="D2483" s="3" t="n">
        <v>46.51162791</v>
      </c>
      <c r="E2483" s="3" t="n">
        <v>100</v>
      </c>
      <c r="F2483" s="4" t="s">
        <v>7456</v>
      </c>
      <c r="G2483" s="0" t="s">
        <v>24</v>
      </c>
    </row>
    <row r="2484" customFormat="false" ht="14.25" hidden="false" customHeight="false" outlineLevel="0" collapsed="false">
      <c r="A2484" s="2" t="s">
        <v>7457</v>
      </c>
      <c r="B2484" s="0" t="s">
        <v>7458</v>
      </c>
      <c r="C2484" s="3" t="n">
        <v>62.96296296</v>
      </c>
      <c r="D2484" s="3" t="n">
        <v>67.12328767</v>
      </c>
      <c r="E2484" s="3" t="n">
        <v>100</v>
      </c>
      <c r="F2484" s="4" t="s">
        <v>7459</v>
      </c>
      <c r="G2484" s="0" t="s">
        <v>24</v>
      </c>
    </row>
    <row r="2485" customFormat="false" ht="14.25" hidden="false" customHeight="false" outlineLevel="0" collapsed="false">
      <c r="A2485" s="2" t="s">
        <v>7460</v>
      </c>
      <c r="B2485" s="0" t="s">
        <v>7461</v>
      </c>
      <c r="C2485" s="3" t="n">
        <v>32.0754717</v>
      </c>
      <c r="D2485" s="3" t="n">
        <v>44.44444444</v>
      </c>
      <c r="E2485" s="3" t="n">
        <v>80</v>
      </c>
      <c r="F2485" s="4" t="s">
        <v>7462</v>
      </c>
      <c r="G2485" s="0" t="s">
        <v>24</v>
      </c>
    </row>
    <row r="2486" customFormat="false" ht="14.25" hidden="false" customHeight="false" outlineLevel="0" collapsed="false">
      <c r="A2486" s="2" t="s">
        <v>7463</v>
      </c>
      <c r="B2486" s="0" t="s">
        <v>7464</v>
      </c>
      <c r="C2486" s="3" t="n">
        <v>9.090909091</v>
      </c>
      <c r="D2486" s="3" t="n">
        <v>27.27272727</v>
      </c>
      <c r="E2486" s="3" t="n">
        <v>16.66666667</v>
      </c>
      <c r="F2486" s="4" t="s">
        <v>7465</v>
      </c>
      <c r="G2486" s="0" t="s">
        <v>121</v>
      </c>
    </row>
    <row r="2487" customFormat="false" ht="14.25" hidden="false" customHeight="false" outlineLevel="0" collapsed="false">
      <c r="A2487" s="2" t="s">
        <v>7466</v>
      </c>
      <c r="B2487" s="0" t="s">
        <v>7467</v>
      </c>
      <c r="C2487" s="3" t="n">
        <v>0</v>
      </c>
      <c r="D2487" s="3" t="n">
        <v>0</v>
      </c>
      <c r="E2487" s="3" t="n">
        <v>100</v>
      </c>
      <c r="F2487" s="4" t="s">
        <v>7468</v>
      </c>
      <c r="G2487" s="0" t="s">
        <v>24</v>
      </c>
    </row>
    <row r="2488" customFormat="false" ht="14.25" hidden="false" customHeight="false" outlineLevel="0" collapsed="false">
      <c r="A2488" s="2" t="s">
        <v>7469</v>
      </c>
      <c r="B2488" s="0" t="s">
        <v>7470</v>
      </c>
      <c r="C2488" s="3" t="n">
        <v>16.66666667</v>
      </c>
      <c r="D2488" s="3" t="n">
        <v>0</v>
      </c>
      <c r="E2488" s="3" t="n">
        <v>0</v>
      </c>
      <c r="F2488" s="4" t="s">
        <v>7471</v>
      </c>
      <c r="G2488" s="0" t="s">
        <v>24</v>
      </c>
    </row>
    <row r="2489" customFormat="false" ht="14.25" hidden="false" customHeight="false" outlineLevel="0" collapsed="false">
      <c r="A2489" s="2" t="s">
        <v>7472</v>
      </c>
      <c r="B2489" s="0" t="s">
        <v>7473</v>
      </c>
      <c r="C2489" s="3" t="n">
        <v>0</v>
      </c>
      <c r="D2489" s="3" t="n">
        <v>0</v>
      </c>
      <c r="E2489" s="3" t="n">
        <v>83.33333333</v>
      </c>
      <c r="F2489" s="4" t="s">
        <v>7474</v>
      </c>
      <c r="G2489" s="0" t="s">
        <v>24</v>
      </c>
    </row>
    <row r="2490" customFormat="false" ht="14.25" hidden="false" customHeight="false" outlineLevel="0" collapsed="false">
      <c r="A2490" s="2" t="s">
        <v>7475</v>
      </c>
      <c r="B2490" s="0" t="s">
        <v>7476</v>
      </c>
      <c r="C2490" s="3" t="n">
        <v>0</v>
      </c>
      <c r="D2490" s="3" t="n">
        <v>6.25</v>
      </c>
      <c r="E2490" s="3" t="n">
        <v>66.66666667</v>
      </c>
      <c r="F2490" s="4" t="s">
        <v>7477</v>
      </c>
      <c r="G2490" s="0" t="s">
        <v>24</v>
      </c>
    </row>
    <row r="2491" customFormat="false" ht="14.25" hidden="false" customHeight="false" outlineLevel="0" collapsed="false">
      <c r="A2491" s="2" t="s">
        <v>7478</v>
      </c>
      <c r="B2491" s="0" t="s">
        <v>7479</v>
      </c>
      <c r="C2491" s="3" t="n">
        <v>0</v>
      </c>
      <c r="D2491" s="3" t="n">
        <v>0</v>
      </c>
      <c r="E2491" s="3" t="n">
        <v>0</v>
      </c>
      <c r="F2491" s="4" t="s">
        <v>7480</v>
      </c>
      <c r="G2491" s="0" t="s">
        <v>24</v>
      </c>
    </row>
    <row r="2492" customFormat="false" ht="14.25" hidden="false" customHeight="false" outlineLevel="0" collapsed="false">
      <c r="A2492" s="2" t="s">
        <v>7481</v>
      </c>
      <c r="B2492" s="0" t="s">
        <v>7482</v>
      </c>
      <c r="C2492" s="3" t="n">
        <v>0</v>
      </c>
      <c r="D2492" s="3" t="n">
        <v>0</v>
      </c>
      <c r="E2492" s="3" t="n">
        <v>0</v>
      </c>
      <c r="F2492" s="4" t="s">
        <v>7483</v>
      </c>
      <c r="G2492" s="0" t="s">
        <v>24</v>
      </c>
    </row>
    <row r="2493" customFormat="false" ht="14.25" hidden="false" customHeight="false" outlineLevel="0" collapsed="false">
      <c r="A2493" s="2" t="s">
        <v>7484</v>
      </c>
      <c r="B2493" s="0" t="s">
        <v>7485</v>
      </c>
      <c r="C2493" s="3" t="n">
        <v>0</v>
      </c>
      <c r="D2493" s="3" t="n">
        <v>0</v>
      </c>
      <c r="E2493" s="3" t="n">
        <v>16.66666667</v>
      </c>
      <c r="F2493" s="4" t="s">
        <v>7486</v>
      </c>
      <c r="G2493" s="0" t="s">
        <v>24</v>
      </c>
    </row>
    <row r="2494" customFormat="false" ht="14.25" hidden="false" customHeight="false" outlineLevel="0" collapsed="false">
      <c r="A2494" s="2" t="s">
        <v>7487</v>
      </c>
      <c r="B2494" s="0" t="s">
        <v>7488</v>
      </c>
      <c r="C2494" s="3" t="n">
        <v>0</v>
      </c>
      <c r="D2494" s="3" t="n">
        <v>0</v>
      </c>
      <c r="E2494" s="3" t="n">
        <v>16.66666667</v>
      </c>
      <c r="F2494" s="4" t="s">
        <v>7489</v>
      </c>
      <c r="G2494" s="0" t="s">
        <v>24</v>
      </c>
    </row>
    <row r="2495" customFormat="false" ht="14.25" hidden="false" customHeight="false" outlineLevel="0" collapsed="false">
      <c r="A2495" s="2" t="s">
        <v>7490</v>
      </c>
      <c r="B2495" s="0" t="s">
        <v>7491</v>
      </c>
      <c r="C2495" s="3" t="n">
        <v>0</v>
      </c>
      <c r="D2495" s="3" t="n">
        <v>33.33333333</v>
      </c>
      <c r="E2495" s="3" t="n">
        <v>100</v>
      </c>
      <c r="F2495" s="4" t="s">
        <v>7492</v>
      </c>
      <c r="G2495" s="0" t="s">
        <v>24</v>
      </c>
    </row>
    <row r="2496" customFormat="false" ht="14.25" hidden="false" customHeight="false" outlineLevel="0" collapsed="false">
      <c r="A2496" s="2" t="s">
        <v>7493</v>
      </c>
      <c r="B2496" s="0" t="s">
        <v>7494</v>
      </c>
      <c r="C2496" s="3" t="n">
        <v>0</v>
      </c>
      <c r="D2496" s="3" t="n">
        <v>0</v>
      </c>
      <c r="E2496" s="3" t="n">
        <v>0</v>
      </c>
      <c r="F2496" s="4" t="s">
        <v>7495</v>
      </c>
      <c r="G2496" s="0" t="s">
        <v>24</v>
      </c>
    </row>
    <row r="2497" customFormat="false" ht="14.25" hidden="false" customHeight="false" outlineLevel="0" collapsed="false">
      <c r="A2497" s="2" t="s">
        <v>7496</v>
      </c>
      <c r="B2497" s="0" t="s">
        <v>7497</v>
      </c>
      <c r="C2497" s="3" t="n">
        <v>0</v>
      </c>
      <c r="D2497" s="3" t="n">
        <v>0</v>
      </c>
      <c r="E2497" s="3" t="n">
        <v>0</v>
      </c>
      <c r="F2497" s="4" t="s">
        <v>7498</v>
      </c>
      <c r="G2497" s="0" t="s">
        <v>24</v>
      </c>
    </row>
    <row r="2498" customFormat="false" ht="14.25" hidden="false" customHeight="false" outlineLevel="0" collapsed="false">
      <c r="A2498" s="2" t="s">
        <v>7499</v>
      </c>
      <c r="B2498" s="0" t="s">
        <v>7500</v>
      </c>
      <c r="C2498" s="3" t="n">
        <v>8</v>
      </c>
      <c r="D2498" s="3" t="n">
        <v>6.862745098</v>
      </c>
      <c r="E2498" s="3" t="n">
        <v>31.42857143</v>
      </c>
      <c r="F2498" s="4" t="s">
        <v>7501</v>
      </c>
      <c r="G2498" s="0" t="s">
        <v>24</v>
      </c>
    </row>
    <row r="2499" customFormat="false" ht="14.25" hidden="false" customHeight="false" outlineLevel="0" collapsed="false">
      <c r="A2499" s="2" t="s">
        <v>7502</v>
      </c>
      <c r="B2499" s="0" t="s">
        <v>7503</v>
      </c>
      <c r="C2499" s="3" t="n">
        <v>0</v>
      </c>
      <c r="D2499" s="3" t="n">
        <v>0</v>
      </c>
      <c r="E2499" s="3" t="n">
        <v>0</v>
      </c>
      <c r="F2499" s="4" t="s">
        <v>7504</v>
      </c>
      <c r="G2499" s="0" t="s">
        <v>24</v>
      </c>
    </row>
    <row r="2500" customFormat="false" ht="14.25" hidden="false" customHeight="false" outlineLevel="0" collapsed="false">
      <c r="A2500" s="2" t="s">
        <v>7505</v>
      </c>
      <c r="B2500" s="0" t="s">
        <v>7506</v>
      </c>
      <c r="C2500" s="3" t="n">
        <v>0</v>
      </c>
      <c r="D2500" s="3" t="n">
        <v>0</v>
      </c>
      <c r="E2500" s="3" t="n">
        <v>0</v>
      </c>
      <c r="F2500" s="4" t="s">
        <v>7507</v>
      </c>
      <c r="G2500" s="0" t="s">
        <v>24</v>
      </c>
    </row>
    <row r="2501" customFormat="false" ht="14.25" hidden="false" customHeight="false" outlineLevel="0" collapsed="false">
      <c r="A2501" s="2" t="s">
        <v>7508</v>
      </c>
      <c r="B2501" s="0" t="s">
        <v>7509</v>
      </c>
      <c r="C2501" s="3" t="n">
        <v>50.56179775</v>
      </c>
      <c r="D2501" s="3" t="n">
        <v>19.67213115</v>
      </c>
      <c r="E2501" s="3" t="n">
        <v>88.0952381</v>
      </c>
      <c r="F2501" s="4" t="s">
        <v>7510</v>
      </c>
      <c r="G2501" s="0" t="s">
        <v>24</v>
      </c>
    </row>
    <row r="2502" customFormat="false" ht="14.25" hidden="false" customHeight="false" outlineLevel="0" collapsed="false">
      <c r="A2502" s="2" t="s">
        <v>7511</v>
      </c>
      <c r="B2502" s="0" t="s">
        <v>7512</v>
      </c>
      <c r="C2502" s="3" t="n">
        <v>55.33980583</v>
      </c>
      <c r="D2502" s="3" t="n">
        <v>64.28571429</v>
      </c>
      <c r="E2502" s="3" t="n">
        <v>95.65217391</v>
      </c>
      <c r="F2502" s="4" t="s">
        <v>7513</v>
      </c>
      <c r="G2502" s="0" t="s">
        <v>24</v>
      </c>
    </row>
    <row r="2503" customFormat="false" ht="14.25" hidden="false" customHeight="false" outlineLevel="0" collapsed="false">
      <c r="A2503" s="2" t="s">
        <v>7514</v>
      </c>
      <c r="B2503" s="0" t="s">
        <v>7515</v>
      </c>
      <c r="C2503" s="3" t="n">
        <v>57.44680851</v>
      </c>
      <c r="D2503" s="3" t="n">
        <v>73.4375</v>
      </c>
      <c r="E2503" s="3" t="n">
        <v>100</v>
      </c>
      <c r="F2503" s="4" t="s">
        <v>7516</v>
      </c>
      <c r="G2503" s="0" t="s">
        <v>24</v>
      </c>
    </row>
    <row r="2504" customFormat="false" ht="14.25" hidden="false" customHeight="false" outlineLevel="0" collapsed="false">
      <c r="A2504" s="2" t="s">
        <v>7517</v>
      </c>
      <c r="B2504" s="0" t="s">
        <v>7518</v>
      </c>
      <c r="C2504" s="3" t="n">
        <v>61.32075472</v>
      </c>
      <c r="D2504" s="3" t="n">
        <v>61.11111111</v>
      </c>
      <c r="E2504" s="3" t="n">
        <v>100</v>
      </c>
      <c r="F2504" s="4" t="s">
        <v>7519</v>
      </c>
      <c r="G2504" s="0" t="s">
        <v>24</v>
      </c>
    </row>
    <row r="2505" customFormat="false" ht="14.25" hidden="false" customHeight="false" outlineLevel="0" collapsed="false">
      <c r="A2505" s="2" t="s">
        <v>7520</v>
      </c>
      <c r="B2505" s="0" t="s">
        <v>7521</v>
      </c>
      <c r="C2505" s="3" t="n">
        <v>52.94117647</v>
      </c>
      <c r="D2505" s="3" t="n">
        <v>86.20689655</v>
      </c>
      <c r="E2505" s="3" t="n">
        <v>100</v>
      </c>
      <c r="F2505" s="4" t="s">
        <v>7522</v>
      </c>
      <c r="G2505" s="0" t="s">
        <v>24</v>
      </c>
    </row>
    <row r="2506" customFormat="false" ht="14.25" hidden="false" customHeight="false" outlineLevel="0" collapsed="false">
      <c r="A2506" s="2" t="s">
        <v>7523</v>
      </c>
      <c r="B2506" s="0" t="s">
        <v>7524</v>
      </c>
      <c r="C2506" s="3" t="n">
        <v>0</v>
      </c>
      <c r="D2506" s="3" t="n">
        <v>0</v>
      </c>
      <c r="E2506" s="3" t="n">
        <v>0</v>
      </c>
      <c r="F2506" s="4" t="s">
        <v>7525</v>
      </c>
      <c r="G2506" s="0" t="s">
        <v>24</v>
      </c>
    </row>
    <row r="2507" customFormat="false" ht="14.25" hidden="false" customHeight="false" outlineLevel="0" collapsed="false">
      <c r="A2507" s="2" t="s">
        <v>7526</v>
      </c>
      <c r="B2507" s="0" t="s">
        <v>7527</v>
      </c>
      <c r="C2507" s="3" t="n">
        <v>3.246753247</v>
      </c>
      <c r="D2507" s="3" t="n">
        <v>1.904761905</v>
      </c>
      <c r="E2507" s="3" t="n">
        <v>0</v>
      </c>
      <c r="F2507" s="4" t="s">
        <v>7528</v>
      </c>
      <c r="G2507" s="0" t="s">
        <v>24</v>
      </c>
    </row>
    <row r="2508" customFormat="false" ht="14.25" hidden="false" customHeight="false" outlineLevel="0" collapsed="false">
      <c r="A2508" s="2" t="s">
        <v>7529</v>
      </c>
      <c r="B2508" s="0" t="s">
        <v>7530</v>
      </c>
      <c r="C2508" s="3" t="n">
        <v>4.347826087</v>
      </c>
      <c r="D2508" s="3" t="n">
        <v>5.462184874</v>
      </c>
      <c r="E2508" s="3" t="n">
        <v>10.58823529</v>
      </c>
      <c r="F2508" s="4" t="s">
        <v>7531</v>
      </c>
      <c r="G2508" s="0" t="s">
        <v>24</v>
      </c>
    </row>
    <row r="2509" customFormat="false" ht="14.25" hidden="false" customHeight="false" outlineLevel="0" collapsed="false">
      <c r="A2509" s="2" t="s">
        <v>7532</v>
      </c>
      <c r="B2509" s="0" t="s">
        <v>7533</v>
      </c>
      <c r="C2509" s="3" t="n">
        <v>2.325581395</v>
      </c>
      <c r="D2509" s="3" t="n">
        <v>7.954545455</v>
      </c>
      <c r="E2509" s="3" t="n">
        <v>0</v>
      </c>
      <c r="F2509" s="4" t="s">
        <v>7534</v>
      </c>
      <c r="G2509" s="0" t="s">
        <v>24</v>
      </c>
    </row>
    <row r="2510" customFormat="false" ht="14.25" hidden="false" customHeight="false" outlineLevel="0" collapsed="false">
      <c r="A2510" s="2" t="s">
        <v>7535</v>
      </c>
      <c r="B2510" s="0" t="s">
        <v>7536</v>
      </c>
      <c r="C2510" s="3" t="n">
        <v>3.053435115</v>
      </c>
      <c r="D2510" s="3" t="n">
        <v>3.370786517</v>
      </c>
      <c r="E2510" s="3" t="n">
        <v>10</v>
      </c>
      <c r="F2510" s="4" t="s">
        <v>7537</v>
      </c>
      <c r="G2510" s="0" t="s">
        <v>24</v>
      </c>
    </row>
    <row r="2511" customFormat="false" ht="14.25" hidden="false" customHeight="false" outlineLevel="0" collapsed="false">
      <c r="A2511" s="2" t="s">
        <v>7538</v>
      </c>
      <c r="B2511" s="0" t="s">
        <v>7539</v>
      </c>
      <c r="C2511" s="3" t="n">
        <v>0</v>
      </c>
      <c r="D2511" s="3" t="n">
        <v>3.125</v>
      </c>
      <c r="E2511" s="3" t="n">
        <v>0</v>
      </c>
      <c r="F2511" s="4" t="s">
        <v>7540</v>
      </c>
      <c r="G2511" s="0" t="s">
        <v>24</v>
      </c>
    </row>
    <row r="2512" customFormat="false" ht="14.25" hidden="false" customHeight="false" outlineLevel="0" collapsed="false">
      <c r="A2512" s="2" t="s">
        <v>7541</v>
      </c>
      <c r="B2512" s="0" t="s">
        <v>7542</v>
      </c>
      <c r="C2512" s="3" t="n">
        <v>0</v>
      </c>
      <c r="D2512" s="3" t="n">
        <v>1.388888889</v>
      </c>
      <c r="E2512" s="3" t="n">
        <v>0</v>
      </c>
      <c r="F2512" s="4" t="s">
        <v>7543</v>
      </c>
      <c r="G2512" s="0" t="s">
        <v>24</v>
      </c>
    </row>
    <row r="2513" customFormat="false" ht="14.25" hidden="false" customHeight="false" outlineLevel="0" collapsed="false">
      <c r="A2513" s="2" t="s">
        <v>7544</v>
      </c>
      <c r="B2513" s="0" t="s">
        <v>7545</v>
      </c>
      <c r="C2513" s="3" t="n">
        <v>1.709401709</v>
      </c>
      <c r="D2513" s="3" t="n">
        <v>0</v>
      </c>
      <c r="E2513" s="3" t="n">
        <v>14.03508772</v>
      </c>
      <c r="F2513" s="4" t="s">
        <v>7546</v>
      </c>
      <c r="G2513" s="0" t="s">
        <v>24</v>
      </c>
    </row>
    <row r="2514" customFormat="false" ht="14.25" hidden="false" customHeight="false" outlineLevel="0" collapsed="false">
      <c r="A2514" s="2" t="s">
        <v>7547</v>
      </c>
      <c r="B2514" s="0" t="s">
        <v>7548</v>
      </c>
      <c r="C2514" s="3" t="n">
        <v>0</v>
      </c>
      <c r="D2514" s="3" t="n">
        <v>1.785714286</v>
      </c>
      <c r="E2514" s="3" t="n">
        <v>0</v>
      </c>
      <c r="F2514" s="4" t="s">
        <v>7549</v>
      </c>
      <c r="G2514" s="0" t="s">
        <v>24</v>
      </c>
    </row>
    <row r="2515" customFormat="false" ht="14.25" hidden="false" customHeight="false" outlineLevel="0" collapsed="false">
      <c r="A2515" s="2" t="s">
        <v>7550</v>
      </c>
      <c r="B2515" s="0" t="s">
        <v>7551</v>
      </c>
      <c r="C2515" s="3" t="n">
        <v>1.25</v>
      </c>
      <c r="D2515" s="3" t="n">
        <v>9.174311927</v>
      </c>
      <c r="E2515" s="3" t="n">
        <v>5.263157895</v>
      </c>
      <c r="F2515" s="4" t="s">
        <v>7552</v>
      </c>
      <c r="G2515" s="0" t="s">
        <v>24</v>
      </c>
    </row>
    <row r="2516" customFormat="false" ht="14.25" hidden="false" customHeight="false" outlineLevel="0" collapsed="false">
      <c r="A2516" s="2" t="s">
        <v>7553</v>
      </c>
      <c r="B2516" s="0" t="s">
        <v>7554</v>
      </c>
      <c r="C2516" s="3" t="n">
        <v>7.482993197</v>
      </c>
      <c r="D2516" s="3" t="n">
        <v>10</v>
      </c>
      <c r="E2516" s="3" t="n">
        <v>8.823529412</v>
      </c>
      <c r="F2516" s="4" t="s">
        <v>7555</v>
      </c>
      <c r="G2516" s="0" t="s">
        <v>24</v>
      </c>
    </row>
    <row r="2517" customFormat="false" ht="14.25" hidden="false" customHeight="false" outlineLevel="0" collapsed="false">
      <c r="A2517" s="2" t="s">
        <v>7556</v>
      </c>
      <c r="B2517" s="0" t="s">
        <v>7557</v>
      </c>
      <c r="C2517" s="3" t="n">
        <v>8.163265306</v>
      </c>
      <c r="D2517" s="3" t="n">
        <v>0</v>
      </c>
      <c r="E2517" s="3" t="n">
        <v>0</v>
      </c>
      <c r="F2517" s="4" t="s">
        <v>7558</v>
      </c>
      <c r="G2517" s="0" t="s">
        <v>24</v>
      </c>
    </row>
    <row r="2518" customFormat="false" ht="14.25" hidden="false" customHeight="false" outlineLevel="0" collapsed="false">
      <c r="A2518" s="2" t="s">
        <v>7559</v>
      </c>
      <c r="B2518" s="0" t="s">
        <v>7560</v>
      </c>
      <c r="C2518" s="3" t="n">
        <v>0.71942446</v>
      </c>
      <c r="D2518" s="3" t="n">
        <v>1.052631579</v>
      </c>
      <c r="E2518" s="3" t="n">
        <v>15.625</v>
      </c>
      <c r="F2518" s="4" t="s">
        <v>7561</v>
      </c>
      <c r="G2518" s="0" t="s">
        <v>24</v>
      </c>
    </row>
    <row r="2519" customFormat="false" ht="14.25" hidden="false" customHeight="false" outlineLevel="0" collapsed="false">
      <c r="A2519" s="2" t="s">
        <v>7562</v>
      </c>
      <c r="B2519" s="0" t="s">
        <v>7563</v>
      </c>
      <c r="C2519" s="3" t="n">
        <v>4.166666667</v>
      </c>
      <c r="D2519" s="3" t="n">
        <v>6.106870229</v>
      </c>
      <c r="E2519" s="3" t="n">
        <v>97.82608696</v>
      </c>
      <c r="F2519" s="4" t="s">
        <v>7564</v>
      </c>
      <c r="G2519" s="0" t="s">
        <v>24</v>
      </c>
    </row>
    <row r="2520" customFormat="false" ht="14.25" hidden="false" customHeight="false" outlineLevel="0" collapsed="false">
      <c r="A2520" s="2" t="s">
        <v>7565</v>
      </c>
      <c r="B2520" s="0" t="s">
        <v>7566</v>
      </c>
      <c r="C2520" s="3" t="n">
        <v>18.66666667</v>
      </c>
      <c r="D2520" s="3" t="n">
        <v>9.803921569</v>
      </c>
      <c r="E2520" s="3" t="n">
        <v>100</v>
      </c>
      <c r="F2520" s="4" t="s">
        <v>7567</v>
      </c>
      <c r="G2520" s="0" t="s">
        <v>24</v>
      </c>
    </row>
    <row r="2521" customFormat="false" ht="14.25" hidden="false" customHeight="false" outlineLevel="0" collapsed="false">
      <c r="A2521" s="2" t="s">
        <v>7568</v>
      </c>
      <c r="B2521" s="0" t="s">
        <v>7569</v>
      </c>
      <c r="C2521" s="3" t="n">
        <v>10.25641026</v>
      </c>
      <c r="D2521" s="3" t="n">
        <v>16</v>
      </c>
      <c r="E2521" s="3" t="n">
        <v>100</v>
      </c>
      <c r="F2521" s="4" t="s">
        <v>7570</v>
      </c>
      <c r="G2521" s="0" t="s">
        <v>24</v>
      </c>
    </row>
    <row r="2522" customFormat="false" ht="14.25" hidden="false" customHeight="false" outlineLevel="0" collapsed="false">
      <c r="A2522" s="2" t="s">
        <v>7571</v>
      </c>
      <c r="B2522" s="0" t="s">
        <v>7572</v>
      </c>
      <c r="C2522" s="3" t="n">
        <v>14.70588235</v>
      </c>
      <c r="D2522" s="3" t="n">
        <v>36.36363636</v>
      </c>
      <c r="E2522" s="3" t="n">
        <v>100</v>
      </c>
      <c r="F2522" s="4" t="s">
        <v>7573</v>
      </c>
      <c r="G2522" s="0" t="s">
        <v>24</v>
      </c>
    </row>
    <row r="2523" customFormat="false" ht="14.25" hidden="false" customHeight="false" outlineLevel="0" collapsed="false">
      <c r="A2523" s="2" t="s">
        <v>7574</v>
      </c>
      <c r="B2523" s="0" t="s">
        <v>7575</v>
      </c>
      <c r="C2523" s="3" t="n">
        <v>0</v>
      </c>
      <c r="D2523" s="3" t="n">
        <v>0</v>
      </c>
      <c r="E2523" s="3" t="n">
        <v>100</v>
      </c>
      <c r="F2523" s="4" t="s">
        <v>7576</v>
      </c>
      <c r="G2523" s="0" t="s">
        <v>24</v>
      </c>
    </row>
    <row r="2524" customFormat="false" ht="14.25" hidden="false" customHeight="false" outlineLevel="0" collapsed="false">
      <c r="A2524" s="2" t="s">
        <v>7577</v>
      </c>
      <c r="B2524" s="0" t="s">
        <v>7578</v>
      </c>
      <c r="C2524" s="3" t="n">
        <v>0</v>
      </c>
      <c r="D2524" s="3" t="n">
        <v>0</v>
      </c>
      <c r="E2524" s="3" t="n">
        <v>16.66666667</v>
      </c>
      <c r="F2524" s="4" t="s">
        <v>7579</v>
      </c>
      <c r="G2524" s="0" t="s">
        <v>24</v>
      </c>
    </row>
    <row r="2525" customFormat="false" ht="14.25" hidden="false" customHeight="false" outlineLevel="0" collapsed="false">
      <c r="A2525" s="2" t="s">
        <v>7580</v>
      </c>
      <c r="B2525" s="0" t="s">
        <v>7581</v>
      </c>
      <c r="C2525" s="3" t="n">
        <v>0</v>
      </c>
      <c r="D2525" s="3" t="n">
        <v>0</v>
      </c>
      <c r="E2525" s="3" t="n">
        <v>0</v>
      </c>
      <c r="F2525" s="4" t="s">
        <v>7582</v>
      </c>
      <c r="G2525" s="0" t="s">
        <v>24</v>
      </c>
    </row>
    <row r="2526" customFormat="false" ht="14.25" hidden="false" customHeight="false" outlineLevel="0" collapsed="false">
      <c r="A2526" s="2" t="s">
        <v>7583</v>
      </c>
      <c r="B2526" s="0" t="s">
        <v>7584</v>
      </c>
      <c r="C2526" s="3" t="n">
        <v>45.45454545</v>
      </c>
      <c r="D2526" s="3" t="n">
        <v>50</v>
      </c>
      <c r="E2526" s="3" t="n">
        <v>100</v>
      </c>
      <c r="F2526" s="4" t="s">
        <v>7585</v>
      </c>
      <c r="G2526" s="0" t="s">
        <v>24</v>
      </c>
    </row>
    <row r="2527" customFormat="false" ht="14.25" hidden="false" customHeight="false" outlineLevel="0" collapsed="false">
      <c r="A2527" s="2" t="s">
        <v>7586</v>
      </c>
      <c r="B2527" s="0" t="s">
        <v>7587</v>
      </c>
      <c r="C2527" s="3" t="n">
        <v>0</v>
      </c>
      <c r="D2527" s="3" t="n">
        <v>0</v>
      </c>
      <c r="E2527" s="3" t="n">
        <v>83.33333333</v>
      </c>
      <c r="F2527" s="4" t="s">
        <v>7588</v>
      </c>
      <c r="G2527" s="0" t="s">
        <v>121</v>
      </c>
    </row>
    <row r="2528" customFormat="false" ht="14.25" hidden="false" customHeight="false" outlineLevel="0" collapsed="false">
      <c r="A2528" s="2" t="s">
        <v>7589</v>
      </c>
      <c r="B2528" s="0" t="s">
        <v>7590</v>
      </c>
      <c r="C2528" s="3" t="n">
        <v>90.54054054</v>
      </c>
      <c r="D2528" s="3" t="n">
        <v>90.68627451</v>
      </c>
      <c r="E2528" s="3" t="n">
        <v>89.04109589</v>
      </c>
      <c r="F2528" s="4" t="s">
        <v>7591</v>
      </c>
      <c r="G2528" s="0" t="s">
        <v>24</v>
      </c>
    </row>
    <row r="2529" customFormat="false" ht="14.25" hidden="false" customHeight="false" outlineLevel="0" collapsed="false">
      <c r="A2529" s="2" t="s">
        <v>7592</v>
      </c>
      <c r="B2529" s="0" t="s">
        <v>7593</v>
      </c>
      <c r="C2529" s="3" t="n">
        <v>65.95744681</v>
      </c>
      <c r="D2529" s="3" t="n">
        <v>38.70967742</v>
      </c>
      <c r="E2529" s="3" t="n">
        <v>100</v>
      </c>
      <c r="F2529" s="4" t="s">
        <v>7594</v>
      </c>
      <c r="G2529" s="0" t="s">
        <v>24</v>
      </c>
    </row>
    <row r="2530" customFormat="false" ht="14.25" hidden="false" customHeight="false" outlineLevel="0" collapsed="false">
      <c r="A2530" s="2" t="s">
        <v>7595</v>
      </c>
      <c r="B2530" s="0" t="s">
        <v>7596</v>
      </c>
      <c r="C2530" s="3" t="n">
        <v>93.53233831</v>
      </c>
      <c r="D2530" s="3" t="n">
        <v>99.27536232</v>
      </c>
      <c r="E2530" s="3" t="n">
        <v>100</v>
      </c>
      <c r="F2530" s="4" t="s">
        <v>7597</v>
      </c>
      <c r="G2530" s="0" t="s">
        <v>24</v>
      </c>
    </row>
    <row r="2531" customFormat="false" ht="14.25" hidden="false" customHeight="false" outlineLevel="0" collapsed="false">
      <c r="A2531" s="2" t="s">
        <v>7598</v>
      </c>
      <c r="B2531" s="0" t="s">
        <v>7599</v>
      </c>
      <c r="C2531" s="3" t="n">
        <v>100</v>
      </c>
      <c r="D2531" s="3" t="n">
        <v>100</v>
      </c>
      <c r="E2531" s="3" t="n">
        <v>100</v>
      </c>
      <c r="F2531" s="4" t="s">
        <v>7600</v>
      </c>
      <c r="G2531" s="0" t="s">
        <v>24</v>
      </c>
    </row>
    <row r="2532" customFormat="false" ht="14.25" hidden="false" customHeight="false" outlineLevel="0" collapsed="false">
      <c r="A2532" s="2" t="s">
        <v>7601</v>
      </c>
      <c r="B2532" s="0" t="s">
        <v>7602</v>
      </c>
      <c r="C2532" s="3" t="n">
        <v>94.17475728</v>
      </c>
      <c r="D2532" s="3" t="n">
        <v>95.71428571</v>
      </c>
      <c r="E2532" s="3" t="n">
        <v>100</v>
      </c>
      <c r="F2532" s="4" t="s">
        <v>7603</v>
      </c>
      <c r="G2532" s="0" t="s">
        <v>24</v>
      </c>
    </row>
    <row r="2533" customFormat="false" ht="14.25" hidden="false" customHeight="false" outlineLevel="0" collapsed="false">
      <c r="A2533" s="2" t="s">
        <v>7604</v>
      </c>
      <c r="B2533" s="0" t="s">
        <v>7605</v>
      </c>
      <c r="C2533" s="3" t="n">
        <v>90.625</v>
      </c>
      <c r="D2533" s="3" t="n">
        <v>100</v>
      </c>
      <c r="E2533" s="3" t="n">
        <v>100</v>
      </c>
      <c r="F2533" s="4" t="s">
        <v>7606</v>
      </c>
      <c r="G2533" s="0" t="s">
        <v>24</v>
      </c>
    </row>
    <row r="2534" customFormat="false" ht="14.25" hidden="false" customHeight="false" outlineLevel="0" collapsed="false">
      <c r="A2534" s="2" t="s">
        <v>7607</v>
      </c>
      <c r="B2534" s="0" t="s">
        <v>7608</v>
      </c>
      <c r="C2534" s="3" t="n">
        <v>100</v>
      </c>
      <c r="D2534" s="3" t="n">
        <v>100</v>
      </c>
      <c r="E2534" s="3" t="n">
        <v>100</v>
      </c>
      <c r="F2534" s="4" t="s">
        <v>7609</v>
      </c>
      <c r="G2534" s="0" t="s">
        <v>24</v>
      </c>
    </row>
    <row r="2535" customFormat="false" ht="14.25" hidden="false" customHeight="false" outlineLevel="0" collapsed="false">
      <c r="A2535" s="2" t="s">
        <v>7610</v>
      </c>
      <c r="B2535" s="0" t="s">
        <v>7611</v>
      </c>
      <c r="C2535" s="3" t="n">
        <v>100</v>
      </c>
      <c r="D2535" s="3" t="n">
        <v>94.89795918</v>
      </c>
      <c r="E2535" s="3" t="n">
        <v>100</v>
      </c>
      <c r="F2535" s="4" t="s">
        <v>7612</v>
      </c>
      <c r="G2535" s="0" t="s">
        <v>24</v>
      </c>
    </row>
    <row r="2536" customFormat="false" ht="14.25" hidden="false" customHeight="false" outlineLevel="0" collapsed="false">
      <c r="A2536" s="2" t="s">
        <v>7613</v>
      </c>
      <c r="B2536" s="0" t="s">
        <v>7614</v>
      </c>
      <c r="C2536" s="3" t="n">
        <v>1.333333333</v>
      </c>
      <c r="D2536" s="3" t="n">
        <v>2.912621359</v>
      </c>
      <c r="E2536" s="3" t="n">
        <v>2.857142857</v>
      </c>
      <c r="F2536" s="4" t="s">
        <v>7615</v>
      </c>
      <c r="G2536" s="0" t="s">
        <v>24</v>
      </c>
    </row>
    <row r="2537" customFormat="false" ht="14.25" hidden="false" customHeight="false" outlineLevel="0" collapsed="false">
      <c r="A2537" s="2" t="s">
        <v>7616</v>
      </c>
      <c r="B2537" s="0" t="s">
        <v>7617</v>
      </c>
      <c r="C2537" s="3" t="n">
        <v>0.5</v>
      </c>
      <c r="D2537" s="3" t="n">
        <v>2.919708029</v>
      </c>
      <c r="E2537" s="3" t="n">
        <v>2.083333333</v>
      </c>
      <c r="F2537" s="4" t="s">
        <v>7618</v>
      </c>
      <c r="G2537" s="0" t="s">
        <v>24</v>
      </c>
    </row>
    <row r="2538" customFormat="false" ht="14.25" hidden="false" customHeight="false" outlineLevel="0" collapsed="false">
      <c r="A2538" s="2" t="s">
        <v>7619</v>
      </c>
      <c r="B2538" s="0" t="s">
        <v>7620</v>
      </c>
      <c r="C2538" s="3" t="n">
        <v>0</v>
      </c>
      <c r="D2538" s="3" t="n">
        <v>0</v>
      </c>
      <c r="E2538" s="3" t="n">
        <v>0</v>
      </c>
      <c r="F2538" s="4" t="s">
        <v>7621</v>
      </c>
      <c r="G2538" s="0" t="s">
        <v>24</v>
      </c>
    </row>
    <row r="2539" customFormat="false" ht="14.25" hidden="false" customHeight="false" outlineLevel="0" collapsed="false">
      <c r="A2539" s="2" t="s">
        <v>7622</v>
      </c>
      <c r="B2539" s="0" t="s">
        <v>7623</v>
      </c>
      <c r="C2539" s="3" t="n">
        <v>12.61261261</v>
      </c>
      <c r="D2539" s="3" t="n">
        <v>23.68421053</v>
      </c>
      <c r="E2539" s="3" t="n">
        <v>40</v>
      </c>
      <c r="F2539" s="4" t="s">
        <v>7624</v>
      </c>
      <c r="G2539" s="0" t="s">
        <v>24</v>
      </c>
    </row>
    <row r="2540" customFormat="false" ht="14.25" hidden="false" customHeight="false" outlineLevel="0" collapsed="false">
      <c r="A2540" s="2" t="s">
        <v>7625</v>
      </c>
      <c r="B2540" s="0" t="s">
        <v>7626</v>
      </c>
      <c r="C2540" s="3" t="n">
        <v>10.32258065</v>
      </c>
      <c r="D2540" s="3" t="n">
        <v>7.547169811</v>
      </c>
      <c r="E2540" s="3" t="n">
        <v>16.66666667</v>
      </c>
      <c r="F2540" s="4" t="s">
        <v>7627</v>
      </c>
      <c r="G2540" s="0" t="s">
        <v>24</v>
      </c>
    </row>
    <row r="2541" customFormat="false" ht="14.25" hidden="false" customHeight="false" outlineLevel="0" collapsed="false">
      <c r="A2541" s="2" t="s">
        <v>7628</v>
      </c>
      <c r="B2541" s="0" t="s">
        <v>7629</v>
      </c>
      <c r="C2541" s="3" t="n">
        <v>11.11111111</v>
      </c>
      <c r="D2541" s="3" t="n">
        <v>11.25</v>
      </c>
      <c r="E2541" s="3" t="n">
        <v>0</v>
      </c>
      <c r="F2541" s="4" t="s">
        <v>7630</v>
      </c>
      <c r="G2541" s="0" t="s">
        <v>24</v>
      </c>
    </row>
    <row r="2542" customFormat="false" ht="14.25" hidden="false" customHeight="false" outlineLevel="0" collapsed="false">
      <c r="A2542" s="2" t="s">
        <v>7631</v>
      </c>
      <c r="B2542" s="0" t="s">
        <v>7632</v>
      </c>
      <c r="C2542" s="3" t="n">
        <v>19.64285714</v>
      </c>
      <c r="D2542" s="3" t="n">
        <v>5.405405405</v>
      </c>
      <c r="E2542" s="3" t="n">
        <v>63.63636364</v>
      </c>
      <c r="F2542" s="4" t="s">
        <v>7633</v>
      </c>
      <c r="G2542" s="0" t="s">
        <v>24</v>
      </c>
    </row>
    <row r="2543" customFormat="false" ht="14.25" hidden="false" customHeight="false" outlineLevel="0" collapsed="false">
      <c r="A2543" s="2" t="s">
        <v>7634</v>
      </c>
      <c r="B2543" s="0" t="s">
        <v>7635</v>
      </c>
      <c r="C2543" s="3" t="n">
        <v>1.515151515</v>
      </c>
      <c r="D2543" s="3" t="n">
        <v>87.77777778</v>
      </c>
      <c r="E2543" s="3" t="n">
        <v>9.677419355</v>
      </c>
      <c r="F2543" s="4" t="s">
        <v>7636</v>
      </c>
      <c r="G2543" s="0" t="s">
        <v>24</v>
      </c>
    </row>
    <row r="2544" customFormat="false" ht="14.25" hidden="false" customHeight="false" outlineLevel="0" collapsed="false">
      <c r="A2544" s="2" t="s">
        <v>7637</v>
      </c>
      <c r="B2544" s="0" t="s">
        <v>7638</v>
      </c>
      <c r="C2544" s="3" t="n">
        <v>0.970873786</v>
      </c>
      <c r="D2544" s="3" t="n">
        <v>97.14285714</v>
      </c>
      <c r="E2544" s="3" t="n">
        <v>65.2173913</v>
      </c>
      <c r="F2544" s="4" t="s">
        <v>7639</v>
      </c>
      <c r="G2544" s="0" t="s">
        <v>24</v>
      </c>
    </row>
    <row r="2545" customFormat="false" ht="14.25" hidden="false" customHeight="false" outlineLevel="0" collapsed="false">
      <c r="A2545" s="2" t="s">
        <v>7640</v>
      </c>
      <c r="B2545" s="0" t="s">
        <v>7641</v>
      </c>
      <c r="C2545" s="3" t="n">
        <v>99.13793103</v>
      </c>
      <c r="D2545" s="3" t="n">
        <v>100</v>
      </c>
      <c r="E2545" s="3" t="n">
        <v>100</v>
      </c>
      <c r="F2545" s="4" t="s">
        <v>7642</v>
      </c>
      <c r="G2545" s="0" t="s">
        <v>24</v>
      </c>
    </row>
    <row r="2546" customFormat="false" ht="14.25" hidden="false" customHeight="false" outlineLevel="0" collapsed="false">
      <c r="A2546" s="2" t="s">
        <v>7643</v>
      </c>
      <c r="B2546" s="0" t="s">
        <v>7644</v>
      </c>
      <c r="C2546" s="3" t="n">
        <v>98.56115108</v>
      </c>
      <c r="D2546" s="3" t="n">
        <v>98.94736842</v>
      </c>
      <c r="E2546" s="3" t="n">
        <v>100</v>
      </c>
      <c r="F2546" s="4" t="s">
        <v>7645</v>
      </c>
      <c r="G2546" s="0" t="s">
        <v>24</v>
      </c>
    </row>
    <row r="2547" customFormat="false" ht="14.25" hidden="false" customHeight="false" outlineLevel="0" collapsed="false">
      <c r="A2547" s="2" t="s">
        <v>7646</v>
      </c>
      <c r="B2547" s="0" t="s">
        <v>7647</v>
      </c>
      <c r="C2547" s="3" t="n">
        <v>100</v>
      </c>
      <c r="D2547" s="3" t="n">
        <v>100</v>
      </c>
      <c r="E2547" s="3" t="n">
        <v>100</v>
      </c>
      <c r="F2547" s="4" t="s">
        <v>7648</v>
      </c>
      <c r="G2547" s="0" t="s">
        <v>24</v>
      </c>
    </row>
    <row r="2548" customFormat="false" ht="14.25" hidden="false" customHeight="false" outlineLevel="0" collapsed="false">
      <c r="A2548" s="2" t="s">
        <v>7649</v>
      </c>
      <c r="B2548" s="0" t="s">
        <v>7650</v>
      </c>
      <c r="C2548" s="3" t="n">
        <v>0</v>
      </c>
      <c r="D2548" s="3" t="n">
        <v>0</v>
      </c>
      <c r="E2548" s="3" t="n">
        <v>100</v>
      </c>
      <c r="F2548" s="4" t="s">
        <v>7651</v>
      </c>
      <c r="G2548" s="0" t="s">
        <v>24</v>
      </c>
    </row>
    <row r="2549" customFormat="false" ht="14.25" hidden="false" customHeight="false" outlineLevel="0" collapsed="false">
      <c r="A2549" s="2" t="s">
        <v>7652</v>
      </c>
      <c r="B2549" s="0" t="s">
        <v>7653</v>
      </c>
      <c r="C2549" s="3" t="n">
        <v>100</v>
      </c>
      <c r="D2549" s="3" t="n">
        <v>100</v>
      </c>
      <c r="E2549" s="3" t="n">
        <v>100</v>
      </c>
      <c r="F2549" s="4" t="s">
        <v>7654</v>
      </c>
      <c r="G2549" s="0" t="s">
        <v>24</v>
      </c>
    </row>
    <row r="2550" customFormat="false" ht="14.25" hidden="false" customHeight="false" outlineLevel="0" collapsed="false">
      <c r="A2550" s="2" t="s">
        <v>7655</v>
      </c>
      <c r="B2550" s="0" t="s">
        <v>7656</v>
      </c>
      <c r="C2550" s="3" t="n">
        <v>0</v>
      </c>
      <c r="D2550" s="3" t="n">
        <v>0</v>
      </c>
      <c r="E2550" s="3" t="n">
        <v>0</v>
      </c>
      <c r="F2550" s="4" t="s">
        <v>7657</v>
      </c>
      <c r="G2550" s="0" t="s">
        <v>24</v>
      </c>
    </row>
    <row r="2551" customFormat="false" ht="14.25" hidden="false" customHeight="false" outlineLevel="0" collapsed="false">
      <c r="A2551" s="2" t="s">
        <v>7658</v>
      </c>
      <c r="B2551" s="0" t="s">
        <v>7659</v>
      </c>
      <c r="C2551" s="3" t="n">
        <v>10.23622047</v>
      </c>
      <c r="D2551" s="3" t="n">
        <v>4.651162791</v>
      </c>
      <c r="E2551" s="3" t="n">
        <v>17.24137931</v>
      </c>
      <c r="F2551" s="4" t="s">
        <v>7660</v>
      </c>
      <c r="G2551" s="0" t="s">
        <v>24</v>
      </c>
    </row>
    <row r="2552" customFormat="false" ht="14.25" hidden="false" customHeight="false" outlineLevel="0" collapsed="false">
      <c r="A2552" s="2" t="s">
        <v>7661</v>
      </c>
      <c r="B2552" s="0" t="s">
        <v>7662</v>
      </c>
      <c r="C2552" s="3" t="n">
        <v>0</v>
      </c>
      <c r="D2552" s="3" t="n">
        <v>0</v>
      </c>
      <c r="E2552" s="3" t="n">
        <v>0</v>
      </c>
      <c r="F2552" s="4" t="s">
        <v>7663</v>
      </c>
      <c r="G2552" s="0" t="s">
        <v>24</v>
      </c>
    </row>
    <row r="2553" customFormat="false" ht="14.25" hidden="false" customHeight="false" outlineLevel="0" collapsed="false">
      <c r="A2553" s="2" t="s">
        <v>7664</v>
      </c>
      <c r="B2553" s="0" t="s">
        <v>7665</v>
      </c>
      <c r="C2553" s="3" t="n">
        <v>0</v>
      </c>
      <c r="D2553" s="3" t="n">
        <v>0</v>
      </c>
      <c r="E2553" s="3" t="n">
        <v>0</v>
      </c>
      <c r="F2553" s="4" t="s">
        <v>7666</v>
      </c>
      <c r="G2553" s="0" t="s">
        <v>24</v>
      </c>
    </row>
    <row r="2554" customFormat="false" ht="14.25" hidden="false" customHeight="false" outlineLevel="0" collapsed="false">
      <c r="A2554" s="2" t="s">
        <v>7667</v>
      </c>
      <c r="B2554" s="0" t="s">
        <v>7668</v>
      </c>
      <c r="C2554" s="3" t="n">
        <v>0</v>
      </c>
      <c r="D2554" s="3" t="n">
        <v>0</v>
      </c>
      <c r="E2554" s="3" t="n">
        <v>0</v>
      </c>
      <c r="F2554" s="4" t="s">
        <v>7669</v>
      </c>
      <c r="G2554" s="0" t="s">
        <v>24</v>
      </c>
    </row>
    <row r="2555" customFormat="false" ht="14.25" hidden="false" customHeight="false" outlineLevel="0" collapsed="false">
      <c r="A2555" s="2" t="s">
        <v>7670</v>
      </c>
      <c r="B2555" s="0" t="s">
        <v>7671</v>
      </c>
      <c r="C2555" s="3" t="n">
        <v>0</v>
      </c>
      <c r="D2555" s="3" t="n">
        <v>0</v>
      </c>
      <c r="E2555" s="3" t="n">
        <v>0</v>
      </c>
      <c r="F2555" s="4" t="s">
        <v>7672</v>
      </c>
      <c r="G2555" s="0" t="s">
        <v>24</v>
      </c>
    </row>
    <row r="2556" customFormat="false" ht="14.25" hidden="false" customHeight="false" outlineLevel="0" collapsed="false">
      <c r="A2556" s="2" t="s">
        <v>7673</v>
      </c>
      <c r="B2556" s="0" t="s">
        <v>7674</v>
      </c>
      <c r="C2556" s="3" t="n">
        <v>0</v>
      </c>
      <c r="D2556" s="3" t="n">
        <v>0</v>
      </c>
      <c r="E2556" s="3" t="n">
        <v>0</v>
      </c>
      <c r="F2556" s="4" t="s">
        <v>7675</v>
      </c>
      <c r="G2556" s="0" t="s">
        <v>24</v>
      </c>
    </row>
    <row r="2557" customFormat="false" ht="14.25" hidden="false" customHeight="false" outlineLevel="0" collapsed="false">
      <c r="A2557" s="2" t="s">
        <v>7676</v>
      </c>
      <c r="B2557" s="0" t="s">
        <v>7677</v>
      </c>
      <c r="C2557" s="3" t="n">
        <v>0</v>
      </c>
      <c r="D2557" s="3" t="n">
        <v>0</v>
      </c>
      <c r="E2557" s="3" t="n">
        <v>0</v>
      </c>
      <c r="F2557" s="4" t="s">
        <v>7678</v>
      </c>
      <c r="G2557" s="0" t="s">
        <v>24</v>
      </c>
    </row>
    <row r="2558" customFormat="false" ht="14.25" hidden="false" customHeight="false" outlineLevel="0" collapsed="false">
      <c r="A2558" s="2" t="s">
        <v>7679</v>
      </c>
      <c r="B2558" s="0" t="s">
        <v>7680</v>
      </c>
      <c r="C2558" s="3" t="n">
        <v>1.351351351</v>
      </c>
      <c r="D2558" s="3" t="n">
        <v>0</v>
      </c>
      <c r="E2558" s="3" t="n">
        <v>0</v>
      </c>
      <c r="F2558" s="4" t="s">
        <v>7681</v>
      </c>
      <c r="G2558" s="0" t="s">
        <v>24</v>
      </c>
    </row>
    <row r="2559" customFormat="false" ht="14.25" hidden="false" customHeight="false" outlineLevel="0" collapsed="false">
      <c r="A2559" s="2" t="s">
        <v>7682</v>
      </c>
      <c r="B2559" s="0" t="s">
        <v>7683</v>
      </c>
      <c r="C2559" s="3" t="n">
        <v>3.846153846</v>
      </c>
      <c r="D2559" s="3" t="n">
        <v>5.882352941</v>
      </c>
      <c r="E2559" s="3" t="n">
        <v>33.33333333</v>
      </c>
      <c r="F2559" s="4" t="s">
        <v>7684</v>
      </c>
      <c r="G2559" s="0" t="s">
        <v>24</v>
      </c>
    </row>
    <row r="2560" customFormat="false" ht="14.25" hidden="false" customHeight="false" outlineLevel="0" collapsed="false">
      <c r="A2560" s="2" t="s">
        <v>7685</v>
      </c>
      <c r="B2560" s="0" t="s">
        <v>7686</v>
      </c>
      <c r="C2560" s="3" t="n">
        <v>0</v>
      </c>
      <c r="D2560" s="3" t="n">
        <v>0</v>
      </c>
      <c r="E2560" s="3" t="n">
        <v>0</v>
      </c>
      <c r="F2560" s="4" t="s">
        <v>7687</v>
      </c>
      <c r="G2560" s="0" t="s">
        <v>24</v>
      </c>
    </row>
    <row r="2561" customFormat="false" ht="14.25" hidden="false" customHeight="false" outlineLevel="0" collapsed="false">
      <c r="A2561" s="2" t="s">
        <v>7688</v>
      </c>
      <c r="B2561" s="0" t="s">
        <v>7689</v>
      </c>
      <c r="C2561" s="3" t="n">
        <v>0</v>
      </c>
      <c r="D2561" s="3" t="n">
        <v>6.52173913</v>
      </c>
      <c r="E2561" s="3" t="n">
        <v>0</v>
      </c>
      <c r="F2561" s="4" t="s">
        <v>7690</v>
      </c>
      <c r="G2561" s="0" t="s">
        <v>24</v>
      </c>
    </row>
    <row r="2562" customFormat="false" ht="14.25" hidden="false" customHeight="false" outlineLevel="0" collapsed="false">
      <c r="A2562" s="2" t="s">
        <v>7691</v>
      </c>
      <c r="B2562" s="0" t="s">
        <v>7692</v>
      </c>
      <c r="C2562" s="3" t="n">
        <v>8.791208791</v>
      </c>
      <c r="D2562" s="3" t="n">
        <v>4.838709677</v>
      </c>
      <c r="E2562" s="3" t="n">
        <v>10</v>
      </c>
      <c r="F2562" s="4" t="s">
        <v>7693</v>
      </c>
      <c r="G2562" s="0" t="s">
        <v>24</v>
      </c>
    </row>
    <row r="2563" customFormat="false" ht="14.25" hidden="false" customHeight="false" outlineLevel="0" collapsed="false">
      <c r="A2563" s="2" t="s">
        <v>7694</v>
      </c>
      <c r="B2563" s="0" t="s">
        <v>7695</v>
      </c>
      <c r="C2563" s="3" t="n">
        <v>9.302325581</v>
      </c>
      <c r="D2563" s="3" t="n">
        <v>0</v>
      </c>
      <c r="E2563" s="3" t="n">
        <v>0</v>
      </c>
      <c r="F2563" s="4" t="s">
        <v>7696</v>
      </c>
      <c r="G2563" s="0" t="s">
        <v>24</v>
      </c>
    </row>
    <row r="2564" customFormat="false" ht="14.25" hidden="false" customHeight="false" outlineLevel="0" collapsed="false">
      <c r="A2564" s="2" t="s">
        <v>7697</v>
      </c>
      <c r="B2564" s="0" t="s">
        <v>7698</v>
      </c>
      <c r="C2564" s="3" t="n">
        <v>0</v>
      </c>
      <c r="D2564" s="3" t="n">
        <v>0</v>
      </c>
      <c r="E2564" s="3" t="n">
        <v>0</v>
      </c>
      <c r="F2564" s="4" t="s">
        <v>7699</v>
      </c>
      <c r="G2564" s="0" t="s">
        <v>24</v>
      </c>
    </row>
    <row r="2565" customFormat="false" ht="14.25" hidden="false" customHeight="false" outlineLevel="0" collapsed="false">
      <c r="A2565" s="2" t="s">
        <v>7700</v>
      </c>
      <c r="B2565" s="0" t="s">
        <v>7701</v>
      </c>
      <c r="C2565" s="3" t="n">
        <v>1.418439716</v>
      </c>
      <c r="D2565" s="3" t="n">
        <v>0</v>
      </c>
      <c r="E2565" s="3" t="n">
        <v>3.03030303</v>
      </c>
      <c r="F2565" s="4" t="s">
        <v>7702</v>
      </c>
      <c r="G2565" s="0" t="s">
        <v>24</v>
      </c>
    </row>
    <row r="2566" customFormat="false" ht="14.25" hidden="false" customHeight="false" outlineLevel="0" collapsed="false">
      <c r="A2566" s="2" t="s">
        <v>7703</v>
      </c>
      <c r="B2566" s="0" t="s">
        <v>7704</v>
      </c>
      <c r="C2566" s="3" t="n">
        <v>0</v>
      </c>
      <c r="D2566" s="3" t="n">
        <v>0</v>
      </c>
      <c r="E2566" s="3" t="n">
        <v>0</v>
      </c>
      <c r="F2566" s="4" t="s">
        <v>7705</v>
      </c>
      <c r="G2566" s="0" t="s">
        <v>24</v>
      </c>
    </row>
    <row r="2567" customFormat="false" ht="14.25" hidden="false" customHeight="false" outlineLevel="0" collapsed="false">
      <c r="A2567" s="2" t="s">
        <v>7706</v>
      </c>
      <c r="B2567" s="0" t="s">
        <v>7707</v>
      </c>
      <c r="C2567" s="3" t="n">
        <v>0</v>
      </c>
      <c r="D2567" s="3" t="n">
        <v>5.172413793</v>
      </c>
      <c r="E2567" s="3" t="n">
        <v>0</v>
      </c>
      <c r="F2567" s="4" t="s">
        <v>7708</v>
      </c>
      <c r="G2567" s="0" t="s">
        <v>24</v>
      </c>
    </row>
    <row r="2568" customFormat="false" ht="14.25" hidden="false" customHeight="false" outlineLevel="0" collapsed="false">
      <c r="A2568" s="2" t="s">
        <v>7709</v>
      </c>
      <c r="B2568" s="0" t="s">
        <v>7710</v>
      </c>
      <c r="C2568" s="3" t="n">
        <v>0</v>
      </c>
      <c r="D2568" s="3" t="n">
        <v>0</v>
      </c>
      <c r="E2568" s="3" t="n">
        <v>0</v>
      </c>
      <c r="F2568" s="4" t="s">
        <v>7711</v>
      </c>
      <c r="G2568" s="0" t="s">
        <v>24</v>
      </c>
    </row>
    <row r="2569" customFormat="false" ht="14.25" hidden="false" customHeight="false" outlineLevel="0" collapsed="false">
      <c r="A2569" s="2" t="s">
        <v>7712</v>
      </c>
      <c r="B2569" s="0" t="s">
        <v>7713</v>
      </c>
      <c r="C2569" s="3" t="n">
        <v>0</v>
      </c>
      <c r="D2569" s="3" t="n">
        <v>0</v>
      </c>
      <c r="E2569" s="3" t="n">
        <v>0</v>
      </c>
      <c r="F2569" s="4" t="s">
        <v>7714</v>
      </c>
      <c r="G2569" s="0" t="s">
        <v>24</v>
      </c>
    </row>
    <row r="2570" customFormat="false" ht="14.25" hidden="false" customHeight="false" outlineLevel="0" collapsed="false">
      <c r="A2570" s="2" t="s">
        <v>7715</v>
      </c>
      <c r="B2570" s="0" t="s">
        <v>7716</v>
      </c>
      <c r="C2570" s="3" t="n">
        <v>1.675977654</v>
      </c>
      <c r="D2570" s="3" t="n">
        <v>4.87804878</v>
      </c>
      <c r="E2570" s="3" t="n">
        <v>0</v>
      </c>
      <c r="F2570" s="4" t="s">
        <v>7717</v>
      </c>
      <c r="G2570" s="0" t="s">
        <v>24</v>
      </c>
    </row>
    <row r="2571" customFormat="false" ht="14.25" hidden="false" customHeight="false" outlineLevel="0" collapsed="false">
      <c r="A2571" s="2" t="s">
        <v>7718</v>
      </c>
      <c r="B2571" s="0" t="s">
        <v>7719</v>
      </c>
      <c r="C2571" s="3" t="n">
        <v>0</v>
      </c>
      <c r="D2571" s="3" t="n">
        <v>0</v>
      </c>
      <c r="E2571" s="3" t="n">
        <v>0</v>
      </c>
      <c r="F2571" s="4" t="s">
        <v>7720</v>
      </c>
      <c r="G2571" s="0" t="s">
        <v>24</v>
      </c>
    </row>
    <row r="2572" customFormat="false" ht="14.25" hidden="false" customHeight="false" outlineLevel="0" collapsed="false">
      <c r="A2572" s="2" t="s">
        <v>7721</v>
      </c>
      <c r="B2572" s="0" t="s">
        <v>7722</v>
      </c>
      <c r="C2572" s="3" t="n">
        <v>0</v>
      </c>
      <c r="D2572" s="3" t="n">
        <v>0</v>
      </c>
      <c r="E2572" s="3" t="n">
        <v>0</v>
      </c>
      <c r="F2572" s="4" t="s">
        <v>7723</v>
      </c>
      <c r="G2572" s="0" t="s">
        <v>24</v>
      </c>
    </row>
    <row r="2573" customFormat="false" ht="14.25" hidden="false" customHeight="false" outlineLevel="0" collapsed="false">
      <c r="A2573" s="2" t="s">
        <v>7724</v>
      </c>
      <c r="B2573" s="0" t="s">
        <v>7725</v>
      </c>
      <c r="C2573" s="3" t="n">
        <v>2.816901408</v>
      </c>
      <c r="D2573" s="3" t="n">
        <v>5.154639175</v>
      </c>
      <c r="E2573" s="3" t="n">
        <v>0</v>
      </c>
      <c r="F2573" s="4" t="s">
        <v>7726</v>
      </c>
      <c r="G2573" s="0" t="s">
        <v>24</v>
      </c>
    </row>
    <row r="2574" customFormat="false" ht="14.25" hidden="false" customHeight="false" outlineLevel="0" collapsed="false">
      <c r="A2574" s="2" t="s">
        <v>7727</v>
      </c>
      <c r="B2574" s="0" t="s">
        <v>7728</v>
      </c>
      <c r="C2574" s="3" t="n">
        <v>0</v>
      </c>
      <c r="D2574" s="3" t="n">
        <v>0</v>
      </c>
      <c r="E2574" s="3" t="n">
        <v>0</v>
      </c>
      <c r="F2574" s="4" t="s">
        <v>7729</v>
      </c>
      <c r="G2574" s="0" t="s">
        <v>121</v>
      </c>
    </row>
    <row r="2575" customFormat="false" ht="14.25" hidden="false" customHeight="false" outlineLevel="0" collapsed="false">
      <c r="A2575" s="2" t="s">
        <v>7730</v>
      </c>
      <c r="B2575" s="0" t="s">
        <v>7731</v>
      </c>
      <c r="C2575" s="3" t="n">
        <v>0</v>
      </c>
      <c r="D2575" s="3" t="n">
        <v>0</v>
      </c>
      <c r="E2575" s="3" t="n">
        <v>0</v>
      </c>
      <c r="F2575" s="4" t="s">
        <v>7732</v>
      </c>
      <c r="G2575" s="0" t="s">
        <v>24</v>
      </c>
    </row>
    <row r="2576" customFormat="false" ht="14.25" hidden="false" customHeight="false" outlineLevel="0" collapsed="false">
      <c r="A2576" s="2" t="s">
        <v>7733</v>
      </c>
      <c r="B2576" s="0" t="s">
        <v>7734</v>
      </c>
      <c r="C2576" s="3" t="n">
        <v>0</v>
      </c>
      <c r="D2576" s="3" t="n">
        <v>0</v>
      </c>
      <c r="E2576" s="3" t="n">
        <v>100</v>
      </c>
      <c r="F2576" s="4" t="s">
        <v>7735</v>
      </c>
      <c r="G2576" s="0" t="s">
        <v>24</v>
      </c>
    </row>
    <row r="2577" customFormat="false" ht="14.25" hidden="false" customHeight="false" outlineLevel="0" collapsed="false">
      <c r="A2577" s="2" t="s">
        <v>7736</v>
      </c>
      <c r="B2577" s="0" t="s">
        <v>7737</v>
      </c>
      <c r="C2577" s="3" t="n">
        <v>0</v>
      </c>
      <c r="D2577" s="3" t="n">
        <v>0</v>
      </c>
      <c r="E2577" s="3" t="n">
        <v>83.33333333</v>
      </c>
      <c r="F2577" s="4" t="s">
        <v>7738</v>
      </c>
      <c r="G2577" s="0" t="s">
        <v>24</v>
      </c>
    </row>
    <row r="2578" customFormat="false" ht="14.25" hidden="false" customHeight="false" outlineLevel="0" collapsed="false">
      <c r="A2578" s="2" t="s">
        <v>7739</v>
      </c>
      <c r="B2578" s="0" t="s">
        <v>7740</v>
      </c>
      <c r="C2578" s="3" t="n">
        <v>0</v>
      </c>
      <c r="D2578" s="3" t="n">
        <v>0</v>
      </c>
      <c r="E2578" s="3" t="n">
        <v>0</v>
      </c>
      <c r="F2578" s="4" t="s">
        <v>7741</v>
      </c>
      <c r="G2578" s="0" t="s">
        <v>24</v>
      </c>
    </row>
    <row r="2579" customFormat="false" ht="14.25" hidden="false" customHeight="false" outlineLevel="0" collapsed="false">
      <c r="A2579" s="2" t="s">
        <v>7742</v>
      </c>
      <c r="B2579" s="0" t="s">
        <v>7743</v>
      </c>
      <c r="C2579" s="3" t="n">
        <v>2.040816327</v>
      </c>
      <c r="D2579" s="3" t="n">
        <v>48.48484848</v>
      </c>
      <c r="E2579" s="3" t="n">
        <v>0</v>
      </c>
      <c r="F2579" s="4" t="s">
        <v>7744</v>
      </c>
      <c r="G2579" s="0" t="s">
        <v>24</v>
      </c>
    </row>
    <row r="2580" customFormat="false" ht="14.25" hidden="false" customHeight="false" outlineLevel="0" collapsed="false">
      <c r="A2580" s="2" t="s">
        <v>7745</v>
      </c>
      <c r="B2580" s="0" t="s">
        <v>7746</v>
      </c>
      <c r="C2580" s="3" t="n">
        <v>100</v>
      </c>
      <c r="D2580" s="3" t="n">
        <v>90.90909091</v>
      </c>
      <c r="E2580" s="3" t="n">
        <v>100</v>
      </c>
      <c r="F2580" s="4" t="s">
        <v>7747</v>
      </c>
      <c r="G2580" s="0" t="s">
        <v>24</v>
      </c>
    </row>
    <row r="2581" customFormat="false" ht="14.25" hidden="false" customHeight="false" outlineLevel="0" collapsed="false">
      <c r="A2581" s="2" t="s">
        <v>7748</v>
      </c>
      <c r="B2581" s="0" t="s">
        <v>7749</v>
      </c>
      <c r="C2581" s="3" t="n">
        <v>0</v>
      </c>
      <c r="D2581" s="3" t="n">
        <v>0</v>
      </c>
      <c r="E2581" s="3" t="n">
        <v>0</v>
      </c>
      <c r="F2581" s="4" t="s">
        <v>7750</v>
      </c>
      <c r="G2581" s="0" t="s">
        <v>24</v>
      </c>
    </row>
    <row r="2582" customFormat="false" ht="14.25" hidden="false" customHeight="false" outlineLevel="0" collapsed="false">
      <c r="A2582" s="2" t="s">
        <v>7751</v>
      </c>
      <c r="B2582" s="0" t="s">
        <v>7752</v>
      </c>
      <c r="C2582" s="3" t="n">
        <v>0</v>
      </c>
      <c r="D2582" s="3" t="n">
        <v>0</v>
      </c>
      <c r="E2582" s="3" t="n">
        <v>0</v>
      </c>
      <c r="F2582" s="4" t="s">
        <v>7753</v>
      </c>
      <c r="G2582" s="0" t="s">
        <v>24</v>
      </c>
    </row>
    <row r="2583" customFormat="false" ht="14.25" hidden="false" customHeight="false" outlineLevel="0" collapsed="false">
      <c r="A2583" s="2" t="s">
        <v>7754</v>
      </c>
      <c r="B2583" s="0" t="s">
        <v>7755</v>
      </c>
      <c r="C2583" s="3" t="n">
        <v>0.473933649</v>
      </c>
      <c r="D2583" s="3" t="n">
        <v>1.379310345</v>
      </c>
      <c r="E2583" s="3" t="n">
        <v>0</v>
      </c>
      <c r="F2583" s="4" t="s">
        <v>7756</v>
      </c>
      <c r="G2583" s="0" t="s">
        <v>121</v>
      </c>
    </row>
    <row r="2584" customFormat="false" ht="14.25" hidden="false" customHeight="false" outlineLevel="0" collapsed="false">
      <c r="A2584" s="2" t="s">
        <v>7757</v>
      </c>
      <c r="B2584" s="0" t="s">
        <v>7758</v>
      </c>
      <c r="C2584" s="3" t="n">
        <v>0</v>
      </c>
      <c r="D2584" s="3" t="n">
        <v>10.34482759</v>
      </c>
      <c r="E2584" s="3" t="n">
        <v>37.5</v>
      </c>
      <c r="F2584" s="4" t="s">
        <v>7759</v>
      </c>
      <c r="G2584" s="0" t="s">
        <v>24</v>
      </c>
    </row>
    <row r="2585" customFormat="false" ht="14.25" hidden="false" customHeight="false" outlineLevel="0" collapsed="false">
      <c r="A2585" s="2" t="s">
        <v>7760</v>
      </c>
      <c r="B2585" s="0" t="s">
        <v>7761</v>
      </c>
      <c r="C2585" s="3" t="n">
        <v>0</v>
      </c>
      <c r="D2585" s="3" t="n">
        <v>0</v>
      </c>
      <c r="E2585" s="3" t="n">
        <v>33.33333333</v>
      </c>
      <c r="F2585" s="4" t="s">
        <v>7762</v>
      </c>
      <c r="G2585" s="0" t="s">
        <v>24</v>
      </c>
    </row>
    <row r="2586" customFormat="false" ht="14.25" hidden="false" customHeight="false" outlineLevel="0" collapsed="false">
      <c r="A2586" s="2" t="s">
        <v>7763</v>
      </c>
      <c r="B2586" s="0" t="s">
        <v>7764</v>
      </c>
      <c r="C2586" s="3" t="n">
        <v>0</v>
      </c>
      <c r="D2586" s="3" t="n">
        <v>0</v>
      </c>
      <c r="E2586" s="3" t="n">
        <v>25</v>
      </c>
      <c r="F2586" s="4" t="s">
        <v>7765</v>
      </c>
      <c r="G2586" s="0" t="s">
        <v>24</v>
      </c>
    </row>
    <row r="2587" customFormat="false" ht="14.25" hidden="false" customHeight="false" outlineLevel="0" collapsed="false">
      <c r="A2587" s="2" t="s">
        <v>7766</v>
      </c>
      <c r="B2587" s="0" t="s">
        <v>7767</v>
      </c>
      <c r="C2587" s="3" t="n">
        <v>0</v>
      </c>
      <c r="D2587" s="3" t="n">
        <v>0</v>
      </c>
      <c r="E2587" s="3" t="n">
        <v>100</v>
      </c>
      <c r="F2587" s="4" t="s">
        <v>7768</v>
      </c>
      <c r="G2587" s="0" t="s">
        <v>24</v>
      </c>
    </row>
    <row r="2588" customFormat="false" ht="14.25" hidden="false" customHeight="false" outlineLevel="0" collapsed="false">
      <c r="A2588" s="2" t="s">
        <v>7769</v>
      </c>
      <c r="B2588" s="0" t="s">
        <v>7770</v>
      </c>
      <c r="C2588" s="3" t="n">
        <v>0</v>
      </c>
      <c r="D2588" s="3" t="n">
        <v>0</v>
      </c>
      <c r="E2588" s="3" t="n">
        <v>0</v>
      </c>
      <c r="F2588" s="4" t="s">
        <v>7771</v>
      </c>
      <c r="G2588" s="0" t="s">
        <v>24</v>
      </c>
    </row>
    <row r="2589" customFormat="false" ht="14.25" hidden="false" customHeight="false" outlineLevel="0" collapsed="false">
      <c r="A2589" s="2" t="s">
        <v>7772</v>
      </c>
      <c r="B2589" s="0" t="s">
        <v>7773</v>
      </c>
      <c r="C2589" s="3" t="n">
        <v>0</v>
      </c>
      <c r="D2589" s="3" t="n">
        <v>0</v>
      </c>
      <c r="E2589" s="3" t="n">
        <v>0</v>
      </c>
      <c r="F2589" s="4" t="s">
        <v>7774</v>
      </c>
      <c r="G2589" s="0" t="s">
        <v>24</v>
      </c>
    </row>
    <row r="2590" customFormat="false" ht="14.25" hidden="false" customHeight="false" outlineLevel="0" collapsed="false">
      <c r="A2590" s="2" t="s">
        <v>7775</v>
      </c>
      <c r="B2590" s="0" t="s">
        <v>7776</v>
      </c>
      <c r="C2590" s="3" t="n">
        <v>65.30612245</v>
      </c>
      <c r="D2590" s="3" t="n">
        <v>66.66666667</v>
      </c>
      <c r="E2590" s="3" t="n">
        <v>100</v>
      </c>
      <c r="F2590" s="4" t="s">
        <v>7777</v>
      </c>
      <c r="G2590" s="0" t="s">
        <v>24</v>
      </c>
    </row>
    <row r="2591" customFormat="false" ht="14.25" hidden="false" customHeight="false" outlineLevel="0" collapsed="false">
      <c r="A2591" s="2" t="s">
        <v>7778</v>
      </c>
      <c r="B2591" s="0" t="s">
        <v>7779</v>
      </c>
      <c r="C2591" s="3" t="n">
        <v>6.896551724</v>
      </c>
      <c r="D2591" s="3" t="n">
        <v>7.692307692</v>
      </c>
      <c r="E2591" s="3" t="n">
        <v>8.333333333</v>
      </c>
      <c r="F2591" s="4" t="s">
        <v>7780</v>
      </c>
      <c r="G2591" s="0" t="s">
        <v>24</v>
      </c>
    </row>
    <row r="2592" customFormat="false" ht="14.25" hidden="false" customHeight="false" outlineLevel="0" collapsed="false">
      <c r="A2592" s="2" t="s">
        <v>7781</v>
      </c>
      <c r="B2592" s="0" t="s">
        <v>7782</v>
      </c>
      <c r="C2592" s="3" t="n">
        <v>0</v>
      </c>
      <c r="D2592" s="3" t="n">
        <v>0</v>
      </c>
      <c r="E2592" s="3" t="n">
        <v>0</v>
      </c>
      <c r="F2592" s="4" t="s">
        <v>7783</v>
      </c>
      <c r="G2592" s="0" t="s">
        <v>24</v>
      </c>
    </row>
    <row r="2593" customFormat="false" ht="14.25" hidden="false" customHeight="false" outlineLevel="0" collapsed="false">
      <c r="A2593" s="2" t="s">
        <v>7784</v>
      </c>
      <c r="B2593" s="0" t="s">
        <v>7785</v>
      </c>
      <c r="C2593" s="3" t="n">
        <v>0</v>
      </c>
      <c r="D2593" s="3" t="n">
        <v>0</v>
      </c>
      <c r="E2593" s="3" t="n">
        <v>0</v>
      </c>
      <c r="F2593" s="4" t="s">
        <v>7786</v>
      </c>
      <c r="G2593" s="0" t="s">
        <v>24</v>
      </c>
    </row>
    <row r="2594" customFormat="false" ht="14.25" hidden="false" customHeight="false" outlineLevel="0" collapsed="false">
      <c r="A2594" s="2" t="s">
        <v>7787</v>
      </c>
      <c r="B2594" s="0" t="s">
        <v>7788</v>
      </c>
      <c r="C2594" s="3" t="n">
        <v>5</v>
      </c>
      <c r="D2594" s="3" t="n">
        <v>5</v>
      </c>
      <c r="E2594" s="3" t="n">
        <v>33.33333333</v>
      </c>
      <c r="F2594" s="4" t="s">
        <v>7789</v>
      </c>
      <c r="G2594" s="0" t="s">
        <v>24</v>
      </c>
    </row>
    <row r="2595" customFormat="false" ht="14.25" hidden="false" customHeight="false" outlineLevel="0" collapsed="false">
      <c r="A2595" s="2" t="s">
        <v>7790</v>
      </c>
      <c r="B2595" s="0" t="s">
        <v>7791</v>
      </c>
      <c r="C2595" s="3" t="n">
        <v>5.660377358</v>
      </c>
      <c r="D2595" s="3" t="n">
        <v>13.88888889</v>
      </c>
      <c r="E2595" s="3" t="n">
        <v>60</v>
      </c>
      <c r="F2595" s="4" t="s">
        <v>7792</v>
      </c>
      <c r="G2595" s="0" t="s">
        <v>24</v>
      </c>
    </row>
    <row r="2596" customFormat="false" ht="14.25" hidden="false" customHeight="false" outlineLevel="0" collapsed="false">
      <c r="A2596" s="2" t="s">
        <v>7793</v>
      </c>
      <c r="B2596" s="0" t="s">
        <v>7794</v>
      </c>
      <c r="C2596" s="3" t="n">
        <v>10.71428571</v>
      </c>
      <c r="D2596" s="3" t="n">
        <v>6.578947368</v>
      </c>
      <c r="E2596" s="3" t="n">
        <v>24</v>
      </c>
      <c r="F2596" s="4" t="s">
        <v>7795</v>
      </c>
      <c r="G2596" s="0" t="s">
        <v>24</v>
      </c>
    </row>
    <row r="2597" customFormat="false" ht="14.25" hidden="false" customHeight="false" outlineLevel="0" collapsed="false">
      <c r="A2597" s="2" t="s">
        <v>7796</v>
      </c>
      <c r="B2597" s="0" t="s">
        <v>7797</v>
      </c>
      <c r="C2597" s="3" t="n">
        <v>0</v>
      </c>
      <c r="D2597" s="3" t="n">
        <v>33.33333333</v>
      </c>
      <c r="E2597" s="3" t="n">
        <v>100</v>
      </c>
      <c r="F2597" s="4" t="s">
        <v>7798</v>
      </c>
      <c r="G2597" s="0" t="s">
        <v>24</v>
      </c>
    </row>
    <row r="2598" customFormat="false" ht="14.25" hidden="false" customHeight="false" outlineLevel="0" collapsed="false">
      <c r="A2598" s="2" t="s">
        <v>7799</v>
      </c>
      <c r="B2598" s="0" t="s">
        <v>7800</v>
      </c>
      <c r="C2598" s="3" t="n">
        <v>0</v>
      </c>
      <c r="D2598" s="3" t="n">
        <v>0</v>
      </c>
      <c r="E2598" s="3" t="n">
        <v>33.33333333</v>
      </c>
      <c r="F2598" s="4" t="s">
        <v>7801</v>
      </c>
      <c r="G2598" s="0" t="s">
        <v>24</v>
      </c>
    </row>
    <row r="2599" customFormat="false" ht="14.25" hidden="false" customHeight="false" outlineLevel="0" collapsed="false">
      <c r="A2599" s="2" t="s">
        <v>7802</v>
      </c>
      <c r="B2599" s="0" t="s">
        <v>7803</v>
      </c>
      <c r="C2599" s="3" t="n">
        <v>0</v>
      </c>
      <c r="D2599" s="3" t="n">
        <v>0</v>
      </c>
      <c r="E2599" s="3" t="n">
        <v>28.57142857</v>
      </c>
      <c r="F2599" s="4" t="s">
        <v>7804</v>
      </c>
      <c r="G2599" s="0" t="s">
        <v>24</v>
      </c>
    </row>
    <row r="2600" customFormat="false" ht="14.25" hidden="false" customHeight="false" outlineLevel="0" collapsed="false">
      <c r="A2600" s="2" t="s">
        <v>7805</v>
      </c>
      <c r="B2600" s="0" t="s">
        <v>7806</v>
      </c>
      <c r="C2600" s="3" t="n">
        <v>0</v>
      </c>
      <c r="D2600" s="3" t="n">
        <v>0</v>
      </c>
      <c r="E2600" s="3" t="n">
        <v>0</v>
      </c>
      <c r="F2600" s="4" t="s">
        <v>7807</v>
      </c>
      <c r="G2600" s="0" t="s">
        <v>24</v>
      </c>
    </row>
    <row r="2601" customFormat="false" ht="14.25" hidden="false" customHeight="false" outlineLevel="0" collapsed="false">
      <c r="A2601" s="2" t="s">
        <v>7808</v>
      </c>
      <c r="B2601" s="0" t="s">
        <v>7809</v>
      </c>
      <c r="C2601" s="3" t="n">
        <v>1.666666667</v>
      </c>
      <c r="D2601" s="3" t="n">
        <v>0</v>
      </c>
      <c r="E2601" s="3" t="n">
        <v>0</v>
      </c>
      <c r="F2601" s="4" t="s">
        <v>7810</v>
      </c>
      <c r="G2601" s="0" t="s">
        <v>24</v>
      </c>
    </row>
    <row r="2602" customFormat="false" ht="14.25" hidden="false" customHeight="false" outlineLevel="0" collapsed="false">
      <c r="A2602" s="2" t="s">
        <v>7811</v>
      </c>
      <c r="B2602" s="0" t="s">
        <v>7812</v>
      </c>
      <c r="C2602" s="3" t="n">
        <v>0</v>
      </c>
      <c r="D2602" s="3" t="n">
        <v>0</v>
      </c>
      <c r="E2602" s="3" t="n">
        <v>0</v>
      </c>
      <c r="F2602" s="4" t="s">
        <v>7813</v>
      </c>
      <c r="G2602" s="0" t="s">
        <v>24</v>
      </c>
    </row>
    <row r="2603" customFormat="false" ht="14.25" hidden="false" customHeight="false" outlineLevel="0" collapsed="false">
      <c r="A2603" s="2" t="s">
        <v>7814</v>
      </c>
      <c r="B2603" s="0" t="s">
        <v>7815</v>
      </c>
      <c r="C2603" s="3" t="n">
        <v>0</v>
      </c>
      <c r="D2603" s="3" t="n">
        <v>0</v>
      </c>
      <c r="E2603" s="3" t="n">
        <v>0</v>
      </c>
      <c r="F2603" s="4" t="s">
        <v>7816</v>
      </c>
      <c r="G2603" s="0" t="s">
        <v>24</v>
      </c>
    </row>
    <row r="2604" customFormat="false" ht="14.25" hidden="false" customHeight="false" outlineLevel="0" collapsed="false">
      <c r="A2604" s="2" t="s">
        <v>7817</v>
      </c>
      <c r="B2604" s="0" t="s">
        <v>7818</v>
      </c>
      <c r="C2604" s="3" t="n">
        <v>3.255813953</v>
      </c>
      <c r="D2604" s="3" t="n">
        <v>2.027027027</v>
      </c>
      <c r="E2604" s="3" t="n">
        <v>3.846153846</v>
      </c>
      <c r="F2604" s="4" t="s">
        <v>7819</v>
      </c>
      <c r="G2604" s="0" t="s">
        <v>24</v>
      </c>
    </row>
    <row r="2605" customFormat="false" ht="14.25" hidden="false" customHeight="false" outlineLevel="0" collapsed="false">
      <c r="A2605" s="2" t="s">
        <v>7820</v>
      </c>
      <c r="B2605" s="0" t="s">
        <v>7821</v>
      </c>
      <c r="C2605" s="3" t="n">
        <v>18.36734694</v>
      </c>
      <c r="D2605" s="3" t="n">
        <v>3.03030303</v>
      </c>
      <c r="E2605" s="3" t="n">
        <v>0</v>
      </c>
      <c r="F2605" s="4" t="s">
        <v>7822</v>
      </c>
      <c r="G2605" s="0" t="s">
        <v>24</v>
      </c>
    </row>
    <row r="2606" customFormat="false" ht="14.25" hidden="false" customHeight="false" outlineLevel="0" collapsed="false">
      <c r="A2606" s="2" t="s">
        <v>7823</v>
      </c>
      <c r="B2606" s="0" t="s">
        <v>7824</v>
      </c>
      <c r="C2606" s="3" t="n">
        <v>1.287553648</v>
      </c>
      <c r="D2606" s="3" t="n">
        <v>5</v>
      </c>
      <c r="E2606" s="3" t="n">
        <v>0</v>
      </c>
      <c r="F2606" s="4" t="s">
        <v>7825</v>
      </c>
      <c r="G2606" s="0" t="s">
        <v>24</v>
      </c>
    </row>
    <row r="2607" customFormat="false" ht="14.25" hidden="false" customHeight="false" outlineLevel="0" collapsed="false">
      <c r="A2607" s="2" t="s">
        <v>7826</v>
      </c>
      <c r="B2607" s="0" t="s">
        <v>7827</v>
      </c>
      <c r="C2607" s="3" t="n">
        <v>7.142857143</v>
      </c>
      <c r="D2607" s="3" t="n">
        <v>0</v>
      </c>
      <c r="E2607" s="3" t="n">
        <v>0</v>
      </c>
      <c r="F2607" s="4" t="s">
        <v>7828</v>
      </c>
      <c r="G2607" s="0" t="s">
        <v>24</v>
      </c>
    </row>
    <row r="2608" customFormat="false" ht="14.25" hidden="false" customHeight="false" outlineLevel="0" collapsed="false">
      <c r="A2608" s="2" t="s">
        <v>7829</v>
      </c>
      <c r="B2608" s="0" t="s">
        <v>7830</v>
      </c>
      <c r="C2608" s="3" t="n">
        <v>18.47826087</v>
      </c>
      <c r="D2608" s="3" t="n">
        <v>4.838709677</v>
      </c>
      <c r="E2608" s="3" t="n">
        <v>10</v>
      </c>
      <c r="F2608" s="4" t="s">
        <v>7831</v>
      </c>
      <c r="G2608" s="0" t="s">
        <v>24</v>
      </c>
    </row>
    <row r="2609" customFormat="false" ht="14.25" hidden="false" customHeight="false" outlineLevel="0" collapsed="false">
      <c r="A2609" s="2" t="s">
        <v>7832</v>
      </c>
      <c r="B2609" s="0" t="s">
        <v>7833</v>
      </c>
      <c r="C2609" s="3" t="n">
        <v>2.916666667</v>
      </c>
      <c r="D2609" s="3" t="n">
        <v>4.848484848</v>
      </c>
      <c r="E2609" s="3" t="n">
        <v>1.724137931</v>
      </c>
      <c r="F2609" s="4" t="s">
        <v>7834</v>
      </c>
      <c r="G2609" s="0" t="s">
        <v>24</v>
      </c>
    </row>
    <row r="2610" customFormat="false" ht="14.25" hidden="false" customHeight="false" outlineLevel="0" collapsed="false">
      <c r="A2610" s="2" t="s">
        <v>7835</v>
      </c>
      <c r="B2610" s="0" t="s">
        <v>7836</v>
      </c>
      <c r="C2610" s="3" t="n">
        <v>0</v>
      </c>
      <c r="D2610" s="3" t="n">
        <v>0</v>
      </c>
      <c r="E2610" s="3" t="n">
        <v>0</v>
      </c>
      <c r="F2610" s="4" t="s">
        <v>7837</v>
      </c>
      <c r="G2610" s="0" t="s">
        <v>24</v>
      </c>
    </row>
    <row r="2611" customFormat="false" ht="14.25" hidden="false" customHeight="false" outlineLevel="0" collapsed="false">
      <c r="A2611" s="2" t="s">
        <v>7838</v>
      </c>
      <c r="B2611" s="0" t="s">
        <v>7839</v>
      </c>
      <c r="C2611" s="3" t="n">
        <v>0</v>
      </c>
      <c r="D2611" s="3" t="n">
        <v>0</v>
      </c>
      <c r="E2611" s="3" t="n">
        <v>0</v>
      </c>
      <c r="F2611" s="4" t="s">
        <v>7840</v>
      </c>
      <c r="G2611" s="0" t="s">
        <v>24</v>
      </c>
    </row>
    <row r="2612" customFormat="false" ht="14.25" hidden="false" customHeight="false" outlineLevel="0" collapsed="false">
      <c r="A2612" s="2" t="s">
        <v>7841</v>
      </c>
      <c r="B2612" s="0" t="s">
        <v>7842</v>
      </c>
      <c r="C2612" s="3" t="n">
        <v>0</v>
      </c>
      <c r="D2612" s="3" t="n">
        <v>0</v>
      </c>
      <c r="E2612" s="3" t="n">
        <v>0</v>
      </c>
      <c r="F2612" s="4" t="s">
        <v>7843</v>
      </c>
      <c r="G2612" s="0" t="s">
        <v>24</v>
      </c>
    </row>
    <row r="2613" customFormat="false" ht="14.25" hidden="false" customHeight="false" outlineLevel="0" collapsed="false">
      <c r="A2613" s="2" t="s">
        <v>7844</v>
      </c>
      <c r="B2613" s="0" t="s">
        <v>7845</v>
      </c>
      <c r="C2613" s="3" t="n">
        <v>66.95652174</v>
      </c>
      <c r="D2613" s="3" t="n">
        <v>72.15189873</v>
      </c>
      <c r="E2613" s="3" t="n">
        <v>64.28571429</v>
      </c>
      <c r="F2613" s="4" t="s">
        <v>7846</v>
      </c>
      <c r="G2613" s="0" t="s">
        <v>24</v>
      </c>
    </row>
    <row r="2614" customFormat="false" ht="14.25" hidden="false" customHeight="false" outlineLevel="0" collapsed="false">
      <c r="A2614" s="2" t="s">
        <v>7847</v>
      </c>
      <c r="B2614" s="0" t="s">
        <v>7848</v>
      </c>
      <c r="C2614" s="3" t="n">
        <v>2.97029703</v>
      </c>
      <c r="D2614" s="3" t="n">
        <v>1.449275362</v>
      </c>
      <c r="E2614" s="3" t="n">
        <v>4.166666667</v>
      </c>
      <c r="F2614" s="4" t="s">
        <v>7849</v>
      </c>
      <c r="G2614" s="0" t="s">
        <v>24</v>
      </c>
    </row>
    <row r="2615" customFormat="false" ht="14.25" hidden="false" customHeight="false" outlineLevel="0" collapsed="false">
      <c r="A2615" s="2" t="s">
        <v>7850</v>
      </c>
      <c r="B2615" s="0" t="s">
        <v>7851</v>
      </c>
      <c r="C2615" s="3" t="n">
        <v>0</v>
      </c>
      <c r="D2615" s="3" t="n">
        <v>0</v>
      </c>
      <c r="E2615" s="3" t="n">
        <v>0</v>
      </c>
      <c r="F2615" s="4" t="s">
        <v>7852</v>
      </c>
      <c r="G2615" s="0" t="s">
        <v>24</v>
      </c>
    </row>
    <row r="2616" customFormat="false" ht="14.25" hidden="false" customHeight="false" outlineLevel="0" collapsed="false">
      <c r="A2616" s="2" t="s">
        <v>7853</v>
      </c>
      <c r="B2616" s="0" t="s">
        <v>7854</v>
      </c>
      <c r="C2616" s="3" t="n">
        <v>0</v>
      </c>
      <c r="D2616" s="3" t="n">
        <v>0</v>
      </c>
      <c r="E2616" s="3" t="n">
        <v>0</v>
      </c>
      <c r="F2616" s="4" t="s">
        <v>7855</v>
      </c>
      <c r="G2616" s="0" t="s">
        <v>24</v>
      </c>
    </row>
    <row r="2617" customFormat="false" ht="14.25" hidden="false" customHeight="false" outlineLevel="0" collapsed="false">
      <c r="A2617" s="2" t="s">
        <v>7856</v>
      </c>
      <c r="B2617" s="0" t="s">
        <v>7857</v>
      </c>
      <c r="C2617" s="3" t="n">
        <v>0</v>
      </c>
      <c r="D2617" s="3" t="n">
        <v>0</v>
      </c>
      <c r="E2617" s="3" t="n">
        <v>0</v>
      </c>
      <c r="F2617" s="4" t="s">
        <v>7858</v>
      </c>
      <c r="G2617" s="0" t="s">
        <v>24</v>
      </c>
    </row>
    <row r="2618" customFormat="false" ht="14.25" hidden="false" customHeight="false" outlineLevel="0" collapsed="false">
      <c r="A2618" s="2" t="s">
        <v>7859</v>
      </c>
      <c r="B2618" s="0" t="s">
        <v>7860</v>
      </c>
      <c r="C2618" s="3" t="n">
        <v>26.31578947</v>
      </c>
      <c r="D2618" s="3" t="n">
        <v>8.333333333</v>
      </c>
      <c r="E2618" s="3" t="n">
        <v>100</v>
      </c>
      <c r="F2618" s="4" t="s">
        <v>7861</v>
      </c>
      <c r="G2618" s="0" t="s">
        <v>24</v>
      </c>
    </row>
    <row r="2619" customFormat="false" ht="14.25" hidden="false" customHeight="false" outlineLevel="0" collapsed="false">
      <c r="A2619" s="2" t="s">
        <v>7862</v>
      </c>
      <c r="B2619" s="0" t="s">
        <v>7863</v>
      </c>
      <c r="C2619" s="3" t="n">
        <v>3.80952381</v>
      </c>
      <c r="D2619" s="3" t="n">
        <v>0</v>
      </c>
      <c r="E2619" s="3" t="n">
        <v>0</v>
      </c>
      <c r="F2619" s="4" t="s">
        <v>7864</v>
      </c>
      <c r="G2619" s="0" t="s">
        <v>24</v>
      </c>
    </row>
    <row r="2620" customFormat="false" ht="14.25" hidden="false" customHeight="false" outlineLevel="0" collapsed="false">
      <c r="A2620" s="2" t="s">
        <v>7865</v>
      </c>
      <c r="B2620" s="0" t="s">
        <v>7866</v>
      </c>
      <c r="C2620" s="3" t="n">
        <v>1.724137931</v>
      </c>
      <c r="D2620" s="3" t="n">
        <v>0</v>
      </c>
      <c r="E2620" s="3" t="n">
        <v>0</v>
      </c>
      <c r="F2620" s="4" t="s">
        <v>7867</v>
      </c>
      <c r="G2620" s="0" t="s">
        <v>121</v>
      </c>
    </row>
    <row r="2621" customFormat="false" ht="14.25" hidden="false" customHeight="false" outlineLevel="0" collapsed="false">
      <c r="A2621" s="2" t="s">
        <v>7868</v>
      </c>
      <c r="B2621" s="0" t="s">
        <v>7869</v>
      </c>
      <c r="C2621" s="3" t="n">
        <v>0</v>
      </c>
      <c r="D2621" s="3" t="n">
        <v>0</v>
      </c>
      <c r="E2621" s="3" t="n">
        <v>0</v>
      </c>
      <c r="F2621" s="4" t="s">
        <v>7870</v>
      </c>
      <c r="G2621" s="0" t="s">
        <v>24</v>
      </c>
    </row>
    <row r="2622" customFormat="false" ht="14.25" hidden="false" customHeight="false" outlineLevel="0" collapsed="false">
      <c r="A2622" s="2" t="s">
        <v>7871</v>
      </c>
      <c r="B2622" s="0" t="s">
        <v>7872</v>
      </c>
      <c r="C2622" s="3" t="n">
        <v>6.097560976</v>
      </c>
      <c r="D2622" s="3" t="n">
        <v>3.636363636</v>
      </c>
      <c r="E2622" s="3" t="n">
        <v>0</v>
      </c>
      <c r="F2622" s="4" t="s">
        <v>7873</v>
      </c>
      <c r="G2622" s="0" t="s">
        <v>24</v>
      </c>
    </row>
    <row r="2623" customFormat="false" ht="14.25" hidden="false" customHeight="false" outlineLevel="0" collapsed="false">
      <c r="A2623" s="2" t="s">
        <v>7874</v>
      </c>
      <c r="B2623" s="0" t="s">
        <v>7875</v>
      </c>
      <c r="C2623" s="3" t="n">
        <v>1.960784314</v>
      </c>
      <c r="D2623" s="3" t="n">
        <v>1.449275362</v>
      </c>
      <c r="E2623" s="3" t="n">
        <v>0</v>
      </c>
      <c r="F2623" s="4" t="s">
        <v>7876</v>
      </c>
      <c r="G2623" s="0" t="s">
        <v>24</v>
      </c>
    </row>
    <row r="2624" customFormat="false" ht="14.25" hidden="false" customHeight="false" outlineLevel="0" collapsed="false">
      <c r="A2624" s="2" t="s">
        <v>7877</v>
      </c>
      <c r="B2624" s="0" t="s">
        <v>7878</v>
      </c>
      <c r="C2624" s="3" t="n">
        <v>3.703703704</v>
      </c>
      <c r="D2624" s="3" t="n">
        <v>20</v>
      </c>
      <c r="E2624" s="3" t="n">
        <v>72.22222222</v>
      </c>
      <c r="F2624" s="4" t="s">
        <v>7879</v>
      </c>
      <c r="G2624" s="0" t="s">
        <v>24</v>
      </c>
    </row>
    <row r="2625" customFormat="false" ht="14.25" hidden="false" customHeight="false" outlineLevel="0" collapsed="false">
      <c r="A2625" s="2" t="s">
        <v>7880</v>
      </c>
      <c r="B2625" s="0" t="s">
        <v>7881</v>
      </c>
      <c r="C2625" s="3" t="n">
        <v>15.27777778</v>
      </c>
      <c r="D2625" s="3" t="n">
        <v>5.102040816</v>
      </c>
      <c r="E2625" s="3" t="n">
        <v>50</v>
      </c>
      <c r="F2625" s="4" t="s">
        <v>7882</v>
      </c>
      <c r="G2625" s="0" t="s">
        <v>24</v>
      </c>
    </row>
    <row r="2626" customFormat="false" ht="14.25" hidden="false" customHeight="false" outlineLevel="0" collapsed="false">
      <c r="A2626" s="2" t="s">
        <v>7883</v>
      </c>
      <c r="B2626" s="0" t="s">
        <v>7884</v>
      </c>
      <c r="C2626" s="3" t="n">
        <v>0</v>
      </c>
      <c r="D2626" s="3" t="n">
        <v>0</v>
      </c>
      <c r="E2626" s="3" t="n">
        <v>83.33333333</v>
      </c>
      <c r="F2626" s="4" t="s">
        <v>7885</v>
      </c>
      <c r="G2626" s="0" t="s">
        <v>24</v>
      </c>
    </row>
    <row r="2627" customFormat="false" ht="14.25" hidden="false" customHeight="false" outlineLevel="0" collapsed="false">
      <c r="A2627" s="2" t="s">
        <v>7886</v>
      </c>
      <c r="B2627" s="0" t="s">
        <v>7887</v>
      </c>
      <c r="C2627" s="3" t="n">
        <v>0</v>
      </c>
      <c r="D2627" s="3" t="n">
        <v>0</v>
      </c>
      <c r="E2627" s="3" t="n">
        <v>0</v>
      </c>
      <c r="F2627" s="4" t="s">
        <v>7888</v>
      </c>
      <c r="G2627" s="0" t="s">
        <v>24</v>
      </c>
    </row>
    <row r="2628" customFormat="false" ht="14.25" hidden="false" customHeight="false" outlineLevel="0" collapsed="false">
      <c r="A2628" s="2" t="s">
        <v>7889</v>
      </c>
      <c r="B2628" s="0" t="s">
        <v>7890</v>
      </c>
      <c r="C2628" s="3" t="n">
        <v>100</v>
      </c>
      <c r="D2628" s="3" t="n">
        <v>50</v>
      </c>
      <c r="E2628" s="3" t="n">
        <v>83.33333333</v>
      </c>
      <c r="F2628" s="4" t="s">
        <v>7891</v>
      </c>
      <c r="G2628" s="0" t="s">
        <v>24</v>
      </c>
    </row>
    <row r="2629" customFormat="false" ht="14.25" hidden="false" customHeight="false" outlineLevel="0" collapsed="false">
      <c r="A2629" s="2" t="s">
        <v>7892</v>
      </c>
      <c r="B2629" s="0" t="s">
        <v>7893</v>
      </c>
      <c r="C2629" s="3" t="n">
        <v>0</v>
      </c>
      <c r="D2629" s="3" t="n">
        <v>0</v>
      </c>
      <c r="E2629" s="3" t="n">
        <v>0</v>
      </c>
      <c r="F2629" s="4" t="s">
        <v>7894</v>
      </c>
      <c r="G2629" s="0" t="s">
        <v>24</v>
      </c>
    </row>
    <row r="2630" customFormat="false" ht="14.25" hidden="false" customHeight="false" outlineLevel="0" collapsed="false">
      <c r="A2630" s="2" t="s">
        <v>7895</v>
      </c>
      <c r="B2630" s="0" t="s">
        <v>7896</v>
      </c>
      <c r="C2630" s="3" t="n">
        <v>1.052631579</v>
      </c>
      <c r="D2630" s="3" t="n">
        <v>0</v>
      </c>
      <c r="E2630" s="3" t="n">
        <v>0</v>
      </c>
      <c r="F2630" s="4" t="s">
        <v>7897</v>
      </c>
      <c r="G2630" s="0" t="s">
        <v>24</v>
      </c>
    </row>
    <row r="2631" customFormat="false" ht="14.25" hidden="false" customHeight="false" outlineLevel="0" collapsed="false">
      <c r="A2631" s="2" t="s">
        <v>7898</v>
      </c>
      <c r="B2631" s="0" t="s">
        <v>7899</v>
      </c>
      <c r="C2631" s="3" t="n">
        <v>100</v>
      </c>
      <c r="D2631" s="3" t="n">
        <v>100</v>
      </c>
      <c r="E2631" s="3" t="n">
        <v>100</v>
      </c>
      <c r="F2631" s="4" t="s">
        <v>7900</v>
      </c>
      <c r="G2631" s="0" t="s">
        <v>24</v>
      </c>
    </row>
    <row r="2632" customFormat="false" ht="14.25" hidden="false" customHeight="false" outlineLevel="0" collapsed="false">
      <c r="A2632" s="2" t="s">
        <v>7901</v>
      </c>
      <c r="B2632" s="0" t="s">
        <v>7902</v>
      </c>
      <c r="C2632" s="3" t="n">
        <v>2.247191011</v>
      </c>
      <c r="D2632" s="3" t="n">
        <v>1.639344262</v>
      </c>
      <c r="E2632" s="3" t="n">
        <v>0</v>
      </c>
      <c r="F2632" s="4" t="s">
        <v>7903</v>
      </c>
      <c r="G2632" s="0" t="s">
        <v>24</v>
      </c>
    </row>
    <row r="2633" customFormat="false" ht="14.25" hidden="false" customHeight="false" outlineLevel="0" collapsed="false">
      <c r="A2633" s="2" t="s">
        <v>7904</v>
      </c>
      <c r="B2633" s="0" t="s">
        <v>7905</v>
      </c>
      <c r="C2633" s="3" t="n">
        <v>0</v>
      </c>
      <c r="D2633" s="3" t="n">
        <v>0</v>
      </c>
      <c r="E2633" s="3" t="n">
        <v>0</v>
      </c>
      <c r="F2633" s="4" t="s">
        <v>7906</v>
      </c>
      <c r="G2633" s="0" t="s">
        <v>24</v>
      </c>
    </row>
    <row r="2634" customFormat="false" ht="14.25" hidden="false" customHeight="false" outlineLevel="0" collapsed="false">
      <c r="A2634" s="2" t="s">
        <v>7907</v>
      </c>
      <c r="B2634" s="0" t="s">
        <v>7908</v>
      </c>
      <c r="C2634" s="3" t="n">
        <v>0</v>
      </c>
      <c r="D2634" s="3" t="n">
        <v>2.040816327</v>
      </c>
      <c r="E2634" s="3" t="n">
        <v>3.03030303</v>
      </c>
      <c r="F2634" s="4" t="s">
        <v>7909</v>
      </c>
      <c r="G2634" s="0" t="s">
        <v>24</v>
      </c>
    </row>
    <row r="2635" customFormat="false" ht="14.25" hidden="false" customHeight="false" outlineLevel="0" collapsed="false">
      <c r="A2635" s="2" t="s">
        <v>7910</v>
      </c>
      <c r="B2635" s="0" t="s">
        <v>7911</v>
      </c>
      <c r="C2635" s="3" t="n">
        <v>13.63636364</v>
      </c>
      <c r="D2635" s="3" t="n">
        <v>0</v>
      </c>
      <c r="E2635" s="3" t="n">
        <v>0</v>
      </c>
      <c r="F2635" s="4" t="s">
        <v>7912</v>
      </c>
      <c r="G2635" s="0" t="s">
        <v>24</v>
      </c>
    </row>
    <row r="2636" customFormat="false" ht="14.25" hidden="false" customHeight="false" outlineLevel="0" collapsed="false">
      <c r="A2636" s="2" t="s">
        <v>7913</v>
      </c>
      <c r="B2636" s="0" t="s">
        <v>7914</v>
      </c>
      <c r="C2636" s="3" t="n">
        <v>3.921568627</v>
      </c>
      <c r="D2636" s="3" t="n">
        <v>0</v>
      </c>
      <c r="E2636" s="3" t="n">
        <v>0</v>
      </c>
      <c r="F2636" s="4" t="s">
        <v>7915</v>
      </c>
      <c r="G2636" s="0" t="s">
        <v>24</v>
      </c>
    </row>
    <row r="2637" customFormat="false" ht="14.25" hidden="false" customHeight="false" outlineLevel="0" collapsed="false">
      <c r="A2637" s="2" t="s">
        <v>7916</v>
      </c>
      <c r="B2637" s="0" t="s">
        <v>7917</v>
      </c>
      <c r="C2637" s="3" t="n">
        <v>66.66666667</v>
      </c>
      <c r="D2637" s="3" t="n">
        <v>21.73913043</v>
      </c>
      <c r="E2637" s="3" t="n">
        <v>100</v>
      </c>
      <c r="F2637" s="4" t="s">
        <v>7918</v>
      </c>
      <c r="G2637" s="0" t="s">
        <v>24</v>
      </c>
    </row>
    <row r="2638" customFormat="false" ht="14.25" hidden="false" customHeight="false" outlineLevel="0" collapsed="false">
      <c r="A2638" s="2" t="s">
        <v>7919</v>
      </c>
      <c r="B2638" s="0" t="s">
        <v>7920</v>
      </c>
      <c r="C2638" s="3" t="n">
        <v>0</v>
      </c>
      <c r="D2638" s="3" t="n">
        <v>0</v>
      </c>
      <c r="E2638" s="3" t="n">
        <v>100</v>
      </c>
      <c r="F2638" s="4" t="s">
        <v>7921</v>
      </c>
      <c r="G2638" s="0" t="s">
        <v>24</v>
      </c>
    </row>
    <row r="2639" customFormat="false" ht="14.25" hidden="false" customHeight="false" outlineLevel="0" collapsed="false">
      <c r="A2639" s="2" t="s">
        <v>7922</v>
      </c>
      <c r="B2639" s="0" t="s">
        <v>7923</v>
      </c>
      <c r="C2639" s="3" t="n">
        <v>0</v>
      </c>
      <c r="D2639" s="3" t="n">
        <v>0</v>
      </c>
      <c r="E2639" s="3" t="n">
        <v>0</v>
      </c>
      <c r="F2639" s="4" t="s">
        <v>7924</v>
      </c>
      <c r="G2639" s="0" t="s">
        <v>24</v>
      </c>
    </row>
    <row r="2640" customFormat="false" ht="14.25" hidden="false" customHeight="false" outlineLevel="0" collapsed="false">
      <c r="A2640" s="2" t="s">
        <v>7925</v>
      </c>
      <c r="B2640" s="0" t="s">
        <v>7926</v>
      </c>
      <c r="C2640" s="3" t="n">
        <v>6.862745098</v>
      </c>
      <c r="D2640" s="3" t="n">
        <v>2.898550725</v>
      </c>
      <c r="E2640" s="3" t="n">
        <v>4.347826087</v>
      </c>
      <c r="F2640" s="4" t="s">
        <v>7927</v>
      </c>
      <c r="G2640" s="0" t="s">
        <v>24</v>
      </c>
    </row>
    <row r="2641" customFormat="false" ht="14.25" hidden="false" customHeight="false" outlineLevel="0" collapsed="false">
      <c r="A2641" s="2" t="s">
        <v>7928</v>
      </c>
      <c r="B2641" s="0" t="s">
        <v>7929</v>
      </c>
      <c r="C2641" s="3" t="n">
        <v>0</v>
      </c>
      <c r="D2641" s="3" t="n">
        <v>0</v>
      </c>
      <c r="E2641" s="3" t="n">
        <v>11.76470588</v>
      </c>
      <c r="F2641" s="4" t="s">
        <v>7930</v>
      </c>
      <c r="G2641" s="0" t="s">
        <v>24</v>
      </c>
    </row>
    <row r="2642" customFormat="false" ht="14.25" hidden="false" customHeight="false" outlineLevel="0" collapsed="false">
      <c r="A2642" s="2" t="s">
        <v>7931</v>
      </c>
      <c r="B2642" s="0" t="s">
        <v>7932</v>
      </c>
      <c r="C2642" s="3" t="n">
        <v>3.614457831</v>
      </c>
      <c r="D2642" s="3" t="n">
        <v>8.928571429</v>
      </c>
      <c r="E2642" s="3" t="n">
        <v>5.555555556</v>
      </c>
      <c r="F2642" s="4" t="s">
        <v>7933</v>
      </c>
      <c r="G2642" s="0" t="s">
        <v>24</v>
      </c>
    </row>
    <row r="2643" customFormat="false" ht="14.25" hidden="false" customHeight="false" outlineLevel="0" collapsed="false">
      <c r="A2643" s="2" t="s">
        <v>7934</v>
      </c>
      <c r="B2643" s="0" t="s">
        <v>7935</v>
      </c>
      <c r="C2643" s="3" t="n">
        <v>8.943089431</v>
      </c>
      <c r="D2643" s="3" t="n">
        <v>9.523809524</v>
      </c>
      <c r="E2643" s="3" t="n">
        <v>35.71428571</v>
      </c>
      <c r="F2643" s="4" t="s">
        <v>7936</v>
      </c>
      <c r="G2643" s="0" t="s">
        <v>24</v>
      </c>
    </row>
    <row r="2644" customFormat="false" ht="14.25" hidden="false" customHeight="false" outlineLevel="0" collapsed="false">
      <c r="A2644" s="2" t="s">
        <v>7937</v>
      </c>
      <c r="B2644" s="0" t="s">
        <v>7938</v>
      </c>
      <c r="C2644" s="3" t="n">
        <v>0</v>
      </c>
      <c r="D2644" s="3" t="n">
        <v>2.5</v>
      </c>
      <c r="E2644" s="3" t="n">
        <v>33.33333333</v>
      </c>
      <c r="F2644" s="4" t="s">
        <v>7939</v>
      </c>
      <c r="G2644" s="0" t="s">
        <v>24</v>
      </c>
    </row>
    <row r="2645" customFormat="false" ht="14.25" hidden="false" customHeight="false" outlineLevel="0" collapsed="false">
      <c r="A2645" s="2" t="s">
        <v>7940</v>
      </c>
      <c r="B2645" s="0" t="s">
        <v>7941</v>
      </c>
      <c r="C2645" s="3" t="n">
        <v>8.672086721</v>
      </c>
      <c r="D2645" s="3" t="n">
        <v>6.692913386</v>
      </c>
      <c r="E2645" s="3" t="n">
        <v>6.593406593</v>
      </c>
      <c r="F2645" s="4" t="s">
        <v>7942</v>
      </c>
      <c r="G2645" s="0" t="s">
        <v>24</v>
      </c>
    </row>
    <row r="2646" customFormat="false" ht="14.25" hidden="false" customHeight="false" outlineLevel="0" collapsed="false">
      <c r="A2646" s="2" t="s">
        <v>7943</v>
      </c>
      <c r="B2646" s="0" t="s">
        <v>7944</v>
      </c>
      <c r="C2646" s="3" t="n">
        <v>3.311258278</v>
      </c>
      <c r="D2646" s="3" t="n">
        <v>0</v>
      </c>
      <c r="E2646" s="3" t="n">
        <v>100</v>
      </c>
      <c r="F2646" s="4" t="s">
        <v>7945</v>
      </c>
      <c r="G2646" s="0" t="s">
        <v>24</v>
      </c>
    </row>
    <row r="2647" customFormat="false" ht="14.25" hidden="false" customHeight="false" outlineLevel="0" collapsed="false">
      <c r="A2647" s="2" t="s">
        <v>7946</v>
      </c>
      <c r="B2647" s="0" t="s">
        <v>7947</v>
      </c>
      <c r="C2647" s="3" t="n">
        <v>0</v>
      </c>
      <c r="D2647" s="3" t="n">
        <v>0</v>
      </c>
      <c r="E2647" s="3" t="n">
        <v>0</v>
      </c>
      <c r="F2647" s="4" t="s">
        <v>7948</v>
      </c>
      <c r="G2647" s="0" t="s">
        <v>24</v>
      </c>
    </row>
    <row r="2648" customFormat="false" ht="14.25" hidden="false" customHeight="false" outlineLevel="0" collapsed="false">
      <c r="A2648" s="2" t="s">
        <v>7949</v>
      </c>
      <c r="B2648" s="0" t="s">
        <v>7950</v>
      </c>
      <c r="C2648" s="3" t="n">
        <v>22.80130293</v>
      </c>
      <c r="D2648" s="3" t="n">
        <v>92.41706161</v>
      </c>
      <c r="E2648" s="3" t="n">
        <v>100</v>
      </c>
      <c r="F2648" s="4" t="s">
        <v>7951</v>
      </c>
      <c r="G2648" s="0" t="s">
        <v>24</v>
      </c>
    </row>
    <row r="2649" customFormat="false" ht="14.25" hidden="false" customHeight="false" outlineLevel="0" collapsed="false">
      <c r="A2649" s="2" t="s">
        <v>7952</v>
      </c>
      <c r="B2649" s="0" t="s">
        <v>7953</v>
      </c>
      <c r="C2649" s="3" t="n">
        <v>45.80152672</v>
      </c>
      <c r="D2649" s="3" t="n">
        <v>86.51685393</v>
      </c>
      <c r="E2649" s="3" t="n">
        <v>100</v>
      </c>
      <c r="F2649" s="4" t="s">
        <v>7954</v>
      </c>
      <c r="G2649" s="0" t="s">
        <v>24</v>
      </c>
    </row>
    <row r="2650" customFormat="false" ht="14.25" hidden="false" customHeight="false" outlineLevel="0" collapsed="false">
      <c r="A2650" s="2" t="s">
        <v>7955</v>
      </c>
      <c r="B2650" s="0" t="s">
        <v>7956</v>
      </c>
      <c r="C2650" s="3" t="n">
        <v>12</v>
      </c>
      <c r="D2650" s="3" t="n">
        <v>90.58823529</v>
      </c>
      <c r="E2650" s="3" t="n">
        <v>100</v>
      </c>
      <c r="F2650" s="4" t="s">
        <v>7957</v>
      </c>
      <c r="G2650" s="0" t="s">
        <v>24</v>
      </c>
    </row>
    <row r="2651" customFormat="false" ht="14.25" hidden="false" customHeight="false" outlineLevel="0" collapsed="false">
      <c r="A2651" s="2" t="s">
        <v>7958</v>
      </c>
      <c r="B2651" s="0" t="s">
        <v>7959</v>
      </c>
      <c r="C2651" s="3" t="n">
        <v>1.086956522</v>
      </c>
      <c r="D2651" s="3" t="n">
        <v>72.58064516</v>
      </c>
      <c r="E2651" s="3" t="n">
        <v>100</v>
      </c>
      <c r="F2651" s="4" t="s">
        <v>7960</v>
      </c>
      <c r="G2651" s="0" t="s">
        <v>24</v>
      </c>
    </row>
    <row r="2652" customFormat="false" ht="14.25" hidden="false" customHeight="false" outlineLevel="0" collapsed="false">
      <c r="A2652" s="2" t="s">
        <v>7961</v>
      </c>
      <c r="B2652" s="0" t="s">
        <v>7962</v>
      </c>
      <c r="C2652" s="3" t="n">
        <v>8.333333333</v>
      </c>
      <c r="D2652" s="3" t="n">
        <v>4.166666667</v>
      </c>
      <c r="E2652" s="3" t="n">
        <v>50</v>
      </c>
      <c r="F2652" s="4" t="s">
        <v>7963</v>
      </c>
      <c r="G2652" s="0" t="s">
        <v>24</v>
      </c>
    </row>
    <row r="2653" customFormat="false" ht="14.25" hidden="false" customHeight="false" outlineLevel="0" collapsed="false">
      <c r="A2653" s="2" t="s">
        <v>7964</v>
      </c>
      <c r="B2653" s="0" t="s">
        <v>7965</v>
      </c>
      <c r="C2653" s="3" t="n">
        <v>13.66459627</v>
      </c>
      <c r="D2653" s="3" t="n">
        <v>6.363636364</v>
      </c>
      <c r="E2653" s="3" t="n">
        <v>7.894736842</v>
      </c>
      <c r="F2653" s="4" t="s">
        <v>7966</v>
      </c>
      <c r="G2653" s="0" t="s">
        <v>24</v>
      </c>
    </row>
    <row r="2654" customFormat="false" ht="14.25" hidden="false" customHeight="false" outlineLevel="0" collapsed="false">
      <c r="A2654" s="2" t="s">
        <v>7967</v>
      </c>
      <c r="B2654" s="0" t="s">
        <v>7968</v>
      </c>
      <c r="C2654" s="3" t="n">
        <v>12.82051282</v>
      </c>
      <c r="D2654" s="3" t="n">
        <v>0</v>
      </c>
      <c r="E2654" s="3" t="n">
        <v>0</v>
      </c>
      <c r="F2654" s="4" t="s">
        <v>7969</v>
      </c>
      <c r="G2654" s="0" t="s">
        <v>24</v>
      </c>
    </row>
    <row r="2655" customFormat="false" ht="14.25" hidden="false" customHeight="false" outlineLevel="0" collapsed="false">
      <c r="A2655" s="2" t="s">
        <v>7970</v>
      </c>
      <c r="B2655" s="0" t="s">
        <v>7971</v>
      </c>
      <c r="C2655" s="3" t="n">
        <v>13.13868613</v>
      </c>
      <c r="D2655" s="3" t="n">
        <v>10.75268817</v>
      </c>
      <c r="E2655" s="3" t="n">
        <v>9.375</v>
      </c>
      <c r="F2655" s="4" t="s">
        <v>7972</v>
      </c>
      <c r="G2655" s="0" t="s">
        <v>121</v>
      </c>
    </row>
    <row r="2656" customFormat="false" ht="14.25" hidden="false" customHeight="false" outlineLevel="0" collapsed="false">
      <c r="A2656" s="2" t="s">
        <v>7973</v>
      </c>
      <c r="B2656" s="0" t="s">
        <v>7974</v>
      </c>
      <c r="C2656" s="3" t="n">
        <v>2.380952381</v>
      </c>
      <c r="D2656" s="3" t="n">
        <v>3.571428571</v>
      </c>
      <c r="E2656" s="3" t="n">
        <v>0</v>
      </c>
      <c r="F2656" s="4" t="s">
        <v>7975</v>
      </c>
      <c r="G2656" s="0" t="s">
        <v>24</v>
      </c>
    </row>
    <row r="2657" customFormat="false" ht="14.25" hidden="false" customHeight="false" outlineLevel="0" collapsed="false">
      <c r="A2657" s="2" t="s">
        <v>7976</v>
      </c>
      <c r="B2657" s="0" t="s">
        <v>7977</v>
      </c>
      <c r="C2657" s="3" t="n">
        <v>8.396946565</v>
      </c>
      <c r="D2657" s="3" t="n">
        <v>8.988764045</v>
      </c>
      <c r="E2657" s="3" t="n">
        <v>40</v>
      </c>
      <c r="F2657" s="4" t="s">
        <v>7978</v>
      </c>
      <c r="G2657" s="0" t="s">
        <v>24</v>
      </c>
    </row>
    <row r="2658" customFormat="false" ht="14.25" hidden="false" customHeight="false" outlineLevel="0" collapsed="false">
      <c r="A2658" s="2" t="s">
        <v>7979</v>
      </c>
      <c r="B2658" s="0" t="s">
        <v>7980</v>
      </c>
      <c r="C2658" s="3" t="n">
        <v>83.52941176</v>
      </c>
      <c r="D2658" s="3" t="n">
        <v>92.98245614</v>
      </c>
      <c r="E2658" s="3" t="n">
        <v>100</v>
      </c>
      <c r="F2658" s="4" t="s">
        <v>7981</v>
      </c>
      <c r="G2658" s="0" t="s">
        <v>24</v>
      </c>
    </row>
    <row r="2659" customFormat="false" ht="14.25" hidden="false" customHeight="false" outlineLevel="0" collapsed="false">
      <c r="A2659" s="2" t="s">
        <v>7982</v>
      </c>
      <c r="B2659" s="0" t="s">
        <v>7983</v>
      </c>
      <c r="C2659" s="3" t="n">
        <v>1.923076923</v>
      </c>
      <c r="D2659" s="3" t="n">
        <v>0</v>
      </c>
      <c r="E2659" s="3" t="n">
        <v>0</v>
      </c>
      <c r="F2659" s="4" t="s">
        <v>7984</v>
      </c>
      <c r="G2659" s="0" t="s">
        <v>24</v>
      </c>
    </row>
    <row r="2660" customFormat="false" ht="14.25" hidden="false" customHeight="false" outlineLevel="0" collapsed="false">
      <c r="A2660" s="2" t="s">
        <v>7985</v>
      </c>
      <c r="B2660" s="0" t="s">
        <v>7986</v>
      </c>
      <c r="C2660" s="3" t="n">
        <v>49.27536232</v>
      </c>
      <c r="D2660" s="3" t="n">
        <v>54.25531915</v>
      </c>
      <c r="E2660" s="3" t="n">
        <v>100</v>
      </c>
      <c r="F2660" s="4" t="s">
        <v>7987</v>
      </c>
      <c r="G2660" s="0" t="s">
        <v>24</v>
      </c>
    </row>
    <row r="2661" customFormat="false" ht="14.25" hidden="false" customHeight="false" outlineLevel="0" collapsed="false">
      <c r="A2661" s="2" t="s">
        <v>7988</v>
      </c>
      <c r="B2661" s="0" t="s">
        <v>7989</v>
      </c>
      <c r="C2661" s="3" t="n">
        <v>0</v>
      </c>
      <c r="D2661" s="3" t="n">
        <v>0</v>
      </c>
      <c r="E2661" s="3" t="n">
        <v>9.090909091</v>
      </c>
      <c r="F2661" s="4" t="s">
        <v>7990</v>
      </c>
      <c r="G2661" s="0" t="s">
        <v>24</v>
      </c>
    </row>
    <row r="2662" customFormat="false" ht="14.25" hidden="false" customHeight="false" outlineLevel="0" collapsed="false">
      <c r="A2662" s="2" t="s">
        <v>7991</v>
      </c>
      <c r="B2662" s="0" t="s">
        <v>7992</v>
      </c>
      <c r="C2662" s="3" t="n">
        <v>3.076923077</v>
      </c>
      <c r="D2662" s="3" t="n">
        <v>0</v>
      </c>
      <c r="E2662" s="3" t="n">
        <v>38.46153846</v>
      </c>
      <c r="F2662" s="4" t="s">
        <v>7993</v>
      </c>
      <c r="G2662" s="0" t="s">
        <v>24</v>
      </c>
    </row>
    <row r="2663" customFormat="false" ht="14.25" hidden="false" customHeight="false" outlineLevel="0" collapsed="false">
      <c r="A2663" s="2" t="s">
        <v>7994</v>
      </c>
      <c r="B2663" s="0" t="s">
        <v>7995</v>
      </c>
      <c r="C2663" s="3" t="n">
        <v>0</v>
      </c>
      <c r="D2663" s="3" t="n">
        <v>0</v>
      </c>
      <c r="E2663" s="3" t="n">
        <v>0</v>
      </c>
      <c r="F2663" s="4" t="s">
        <v>7996</v>
      </c>
      <c r="G2663" s="0" t="s">
        <v>24</v>
      </c>
    </row>
    <row r="2664" customFormat="false" ht="14.25" hidden="false" customHeight="false" outlineLevel="0" collapsed="false">
      <c r="A2664" s="2" t="s">
        <v>7997</v>
      </c>
      <c r="B2664" s="0" t="s">
        <v>7998</v>
      </c>
      <c r="C2664" s="3" t="n">
        <v>0</v>
      </c>
      <c r="D2664" s="3" t="n">
        <v>0</v>
      </c>
      <c r="E2664" s="3" t="n">
        <v>0</v>
      </c>
      <c r="F2664" s="4" t="s">
        <v>7999</v>
      </c>
      <c r="G2664" s="0" t="s">
        <v>24</v>
      </c>
    </row>
    <row r="2665" customFormat="false" ht="14.25" hidden="false" customHeight="false" outlineLevel="0" collapsed="false">
      <c r="A2665" s="2" t="s">
        <v>8000</v>
      </c>
      <c r="B2665" s="0" t="s">
        <v>8001</v>
      </c>
      <c r="C2665" s="3" t="n">
        <v>0</v>
      </c>
      <c r="D2665" s="3" t="n">
        <v>0</v>
      </c>
      <c r="E2665" s="3" t="n">
        <v>16.66666667</v>
      </c>
      <c r="F2665" s="4" t="s">
        <v>8002</v>
      </c>
      <c r="G2665" s="0" t="s">
        <v>24</v>
      </c>
    </row>
    <row r="2666" customFormat="false" ht="14.25" hidden="false" customHeight="false" outlineLevel="0" collapsed="false">
      <c r="A2666" s="2" t="s">
        <v>8003</v>
      </c>
      <c r="B2666" s="0" t="s">
        <v>8004</v>
      </c>
      <c r="C2666" s="3" t="n">
        <v>0</v>
      </c>
      <c r="D2666" s="3" t="n">
        <v>0</v>
      </c>
      <c r="E2666" s="3" t="n">
        <v>0</v>
      </c>
      <c r="F2666" s="4" t="s">
        <v>8005</v>
      </c>
      <c r="G2666" s="0" t="s">
        <v>24</v>
      </c>
    </row>
    <row r="2667" customFormat="false" ht="14.25" hidden="false" customHeight="false" outlineLevel="0" collapsed="false">
      <c r="A2667" s="2" t="s">
        <v>8006</v>
      </c>
      <c r="B2667" s="0" t="s">
        <v>8007</v>
      </c>
      <c r="C2667" s="3" t="n">
        <v>66.66666667</v>
      </c>
      <c r="D2667" s="3" t="n">
        <v>94.11764706</v>
      </c>
      <c r="E2667" s="3" t="n">
        <v>100</v>
      </c>
      <c r="F2667" s="4" t="s">
        <v>8008</v>
      </c>
      <c r="G2667" s="0" t="s">
        <v>24</v>
      </c>
    </row>
    <row r="2668" customFormat="false" ht="14.25" hidden="false" customHeight="false" outlineLevel="0" collapsed="false">
      <c r="A2668" s="2" t="s">
        <v>8009</v>
      </c>
      <c r="B2668" s="0" t="s">
        <v>8010</v>
      </c>
      <c r="C2668" s="3" t="n">
        <v>0</v>
      </c>
      <c r="D2668" s="3" t="n">
        <v>0</v>
      </c>
      <c r="E2668" s="3" t="n">
        <v>0</v>
      </c>
      <c r="F2668" s="4" t="s">
        <v>8011</v>
      </c>
      <c r="G2668" s="0" t="s">
        <v>121</v>
      </c>
    </row>
    <row r="2669" customFormat="false" ht="14.25" hidden="false" customHeight="false" outlineLevel="0" collapsed="false">
      <c r="A2669" s="2" t="s">
        <v>8012</v>
      </c>
      <c r="B2669" s="0" t="s">
        <v>8013</v>
      </c>
      <c r="C2669" s="3" t="n">
        <v>4.95049505</v>
      </c>
      <c r="D2669" s="3" t="n">
        <v>5.797101449</v>
      </c>
      <c r="E2669" s="3" t="n">
        <v>0</v>
      </c>
      <c r="F2669" s="4" t="s">
        <v>8014</v>
      </c>
      <c r="G2669" s="0" t="s">
        <v>121</v>
      </c>
    </row>
    <row r="2670" customFormat="false" ht="14.25" hidden="false" customHeight="false" outlineLevel="0" collapsed="false">
      <c r="A2670" s="2" t="s">
        <v>8015</v>
      </c>
      <c r="B2670" s="0" t="s">
        <v>8016</v>
      </c>
      <c r="C2670" s="3" t="n">
        <v>0</v>
      </c>
      <c r="D2670" s="3" t="n">
        <v>0</v>
      </c>
      <c r="E2670" s="3" t="n">
        <v>0</v>
      </c>
      <c r="F2670" s="4" t="s">
        <v>8017</v>
      </c>
      <c r="G2670" s="0" t="s">
        <v>24</v>
      </c>
    </row>
    <row r="2671" customFormat="false" ht="14.25" hidden="false" customHeight="false" outlineLevel="0" collapsed="false">
      <c r="A2671" s="2" t="s">
        <v>8018</v>
      </c>
      <c r="B2671" s="0" t="s">
        <v>8019</v>
      </c>
      <c r="C2671" s="3" t="n">
        <v>8.75</v>
      </c>
      <c r="D2671" s="3" t="n">
        <v>7.407407407</v>
      </c>
      <c r="E2671" s="3" t="n">
        <v>52.94117647</v>
      </c>
      <c r="F2671" s="4" t="s">
        <v>8020</v>
      </c>
      <c r="G2671" s="0" t="s">
        <v>24</v>
      </c>
    </row>
    <row r="2672" customFormat="false" ht="14.25" hidden="false" customHeight="false" outlineLevel="0" collapsed="false">
      <c r="A2672" s="2" t="s">
        <v>8021</v>
      </c>
      <c r="B2672" s="0" t="s">
        <v>8022</v>
      </c>
      <c r="C2672" s="3" t="n">
        <v>2.127659574</v>
      </c>
      <c r="D2672" s="3" t="n">
        <v>0</v>
      </c>
      <c r="E2672" s="3" t="n">
        <v>0</v>
      </c>
      <c r="F2672" s="4" t="s">
        <v>8023</v>
      </c>
      <c r="G2672" s="0" t="s">
        <v>24</v>
      </c>
    </row>
    <row r="2673" customFormat="false" ht="14.25" hidden="false" customHeight="false" outlineLevel="0" collapsed="false">
      <c r="A2673" s="2" t="s">
        <v>8024</v>
      </c>
      <c r="B2673" s="0" t="s">
        <v>8025</v>
      </c>
      <c r="C2673" s="3" t="n">
        <v>2.65060241</v>
      </c>
      <c r="D2673" s="3" t="n">
        <v>3.146853147</v>
      </c>
      <c r="E2673" s="3" t="n">
        <v>6.796116505</v>
      </c>
      <c r="F2673" s="4" t="s">
        <v>8026</v>
      </c>
      <c r="G2673" s="0" t="s">
        <v>24</v>
      </c>
    </row>
    <row r="2674" customFormat="false" ht="14.25" hidden="false" customHeight="false" outlineLevel="0" collapsed="false">
      <c r="A2674" s="2" t="s">
        <v>8027</v>
      </c>
      <c r="B2674" s="0" t="s">
        <v>8028</v>
      </c>
      <c r="C2674" s="3" t="n">
        <v>15.02890173</v>
      </c>
      <c r="D2674" s="3" t="n">
        <v>8.403361345</v>
      </c>
      <c r="E2674" s="3" t="n">
        <v>9.756097561</v>
      </c>
      <c r="F2674" s="4" t="s">
        <v>8029</v>
      </c>
      <c r="G2674" s="0" t="s">
        <v>24</v>
      </c>
    </row>
    <row r="2675" customFormat="false" ht="14.25" hidden="false" customHeight="false" outlineLevel="0" collapsed="false">
      <c r="A2675" s="2" t="s">
        <v>8030</v>
      </c>
      <c r="B2675" s="0" t="s">
        <v>8031</v>
      </c>
      <c r="C2675" s="3" t="n">
        <v>12.32876712</v>
      </c>
      <c r="D2675" s="3" t="n">
        <v>16.32653061</v>
      </c>
      <c r="E2675" s="3" t="n">
        <v>20</v>
      </c>
      <c r="F2675" s="4" t="s">
        <v>8032</v>
      </c>
      <c r="G2675" s="0" t="s">
        <v>24</v>
      </c>
    </row>
    <row r="2676" customFormat="false" ht="14.25" hidden="false" customHeight="false" outlineLevel="0" collapsed="false">
      <c r="A2676" s="2" t="s">
        <v>8033</v>
      </c>
      <c r="B2676" s="0" t="s">
        <v>8034</v>
      </c>
      <c r="C2676" s="3" t="n">
        <v>10.55555556</v>
      </c>
      <c r="D2676" s="3" t="n">
        <v>2.43902439</v>
      </c>
      <c r="E2676" s="3" t="n">
        <v>9.302325581</v>
      </c>
      <c r="F2676" s="4" t="s">
        <v>8035</v>
      </c>
      <c r="G2676" s="0" t="s">
        <v>24</v>
      </c>
    </row>
    <row r="2677" customFormat="false" ht="14.25" hidden="false" customHeight="false" outlineLevel="0" collapsed="false">
      <c r="A2677" s="2" t="s">
        <v>8036</v>
      </c>
      <c r="B2677" s="0" t="s">
        <v>8037</v>
      </c>
      <c r="C2677" s="3" t="n">
        <v>0.900900901</v>
      </c>
      <c r="D2677" s="3" t="n">
        <v>0</v>
      </c>
      <c r="E2677" s="3" t="n">
        <v>4</v>
      </c>
      <c r="F2677" s="4" t="s">
        <v>8038</v>
      </c>
      <c r="G2677" s="0" t="s">
        <v>24</v>
      </c>
    </row>
    <row r="2678" customFormat="false" ht="14.25" hidden="false" customHeight="false" outlineLevel="0" collapsed="false">
      <c r="A2678" s="2" t="s">
        <v>8039</v>
      </c>
      <c r="B2678" s="0" t="s">
        <v>8040</v>
      </c>
      <c r="C2678" s="3" t="n">
        <v>16</v>
      </c>
      <c r="D2678" s="3" t="n">
        <v>12.5</v>
      </c>
      <c r="E2678" s="3" t="n">
        <v>0</v>
      </c>
      <c r="F2678" s="4" t="s">
        <v>8041</v>
      </c>
      <c r="G2678" s="0" t="s">
        <v>24</v>
      </c>
    </row>
    <row r="2679" customFormat="false" ht="14.25" hidden="false" customHeight="false" outlineLevel="0" collapsed="false">
      <c r="A2679" s="2" t="s">
        <v>8042</v>
      </c>
      <c r="B2679" s="0" t="s">
        <v>8043</v>
      </c>
      <c r="C2679" s="3" t="n">
        <v>7.547169811</v>
      </c>
      <c r="D2679" s="3" t="n">
        <v>0</v>
      </c>
      <c r="E2679" s="3" t="n">
        <v>0</v>
      </c>
      <c r="F2679" s="4" t="s">
        <v>8044</v>
      </c>
      <c r="G2679" s="0" t="s">
        <v>24</v>
      </c>
    </row>
    <row r="2680" customFormat="false" ht="14.25" hidden="false" customHeight="false" outlineLevel="0" collapsed="false">
      <c r="A2680" s="2" t="s">
        <v>8045</v>
      </c>
      <c r="B2680" s="0" t="s">
        <v>8046</v>
      </c>
      <c r="C2680" s="3" t="n">
        <v>7.317073171</v>
      </c>
      <c r="D2680" s="3" t="n">
        <v>0</v>
      </c>
      <c r="E2680" s="3" t="n">
        <v>0</v>
      </c>
      <c r="F2680" s="4" t="s">
        <v>8047</v>
      </c>
      <c r="G2680" s="0" t="s">
        <v>24</v>
      </c>
    </row>
    <row r="2681" customFormat="false" ht="14.25" hidden="false" customHeight="false" outlineLevel="0" collapsed="false">
      <c r="A2681" s="2" t="s">
        <v>8048</v>
      </c>
      <c r="B2681" s="0" t="s">
        <v>8049</v>
      </c>
      <c r="C2681" s="3" t="n">
        <v>0</v>
      </c>
      <c r="D2681" s="3" t="n">
        <v>0</v>
      </c>
      <c r="E2681" s="3" t="n">
        <v>0</v>
      </c>
      <c r="F2681" s="4" t="s">
        <v>8050</v>
      </c>
      <c r="G2681" s="0" t="s">
        <v>24</v>
      </c>
    </row>
    <row r="2682" customFormat="false" ht="14.25" hidden="false" customHeight="false" outlineLevel="0" collapsed="false">
      <c r="A2682" s="2" t="s">
        <v>8051</v>
      </c>
      <c r="B2682" s="0" t="s">
        <v>8052</v>
      </c>
      <c r="C2682" s="3" t="n">
        <v>11.11111111</v>
      </c>
      <c r="D2682" s="3" t="n">
        <v>0</v>
      </c>
      <c r="E2682" s="3" t="n">
        <v>16.66666667</v>
      </c>
      <c r="F2682" s="4" t="s">
        <v>8053</v>
      </c>
      <c r="G2682" s="0" t="s">
        <v>24</v>
      </c>
    </row>
    <row r="2683" customFormat="false" ht="14.25" hidden="false" customHeight="false" outlineLevel="0" collapsed="false">
      <c r="A2683" s="2" t="s">
        <v>8054</v>
      </c>
      <c r="B2683" s="0" t="s">
        <v>8055</v>
      </c>
      <c r="C2683" s="3" t="n">
        <v>4.901960784</v>
      </c>
      <c r="D2683" s="3" t="n">
        <v>0</v>
      </c>
      <c r="E2683" s="3" t="n">
        <v>0</v>
      </c>
      <c r="F2683" s="4" t="s">
        <v>8056</v>
      </c>
      <c r="G2683" s="0" t="s">
        <v>24</v>
      </c>
    </row>
    <row r="2684" customFormat="false" ht="14.25" hidden="false" customHeight="false" outlineLevel="0" collapsed="false">
      <c r="A2684" s="2" t="s">
        <v>8057</v>
      </c>
      <c r="B2684" s="0" t="s">
        <v>8058</v>
      </c>
      <c r="C2684" s="3" t="n">
        <v>4.938271605</v>
      </c>
      <c r="D2684" s="3" t="n">
        <v>3.636363636</v>
      </c>
      <c r="E2684" s="3" t="n">
        <v>0</v>
      </c>
      <c r="F2684" s="4" t="s">
        <v>8059</v>
      </c>
      <c r="G2684" s="0" t="s">
        <v>24</v>
      </c>
    </row>
    <row r="2685" customFormat="false" ht="14.25" hidden="false" customHeight="false" outlineLevel="0" collapsed="false">
      <c r="A2685" s="2" t="s">
        <v>8060</v>
      </c>
      <c r="B2685" s="0" t="s">
        <v>8061</v>
      </c>
      <c r="C2685" s="3" t="n">
        <v>3.448275862</v>
      </c>
      <c r="D2685" s="3" t="n">
        <v>1.694915254</v>
      </c>
      <c r="E2685" s="3" t="n">
        <v>0</v>
      </c>
      <c r="F2685" s="4" t="s">
        <v>8062</v>
      </c>
      <c r="G2685" s="0" t="s">
        <v>24</v>
      </c>
    </row>
    <row r="2686" customFormat="false" ht="14.25" hidden="false" customHeight="false" outlineLevel="0" collapsed="false">
      <c r="A2686" s="2" t="s">
        <v>8063</v>
      </c>
      <c r="B2686" s="0" t="s">
        <v>8064</v>
      </c>
      <c r="C2686" s="3" t="n">
        <v>7.777777778</v>
      </c>
      <c r="D2686" s="3" t="n">
        <v>9.836065574</v>
      </c>
      <c r="E2686" s="3" t="n">
        <v>0</v>
      </c>
      <c r="F2686" s="4" t="s">
        <v>8065</v>
      </c>
      <c r="G2686" s="0" t="s">
        <v>24</v>
      </c>
    </row>
    <row r="2687" customFormat="false" ht="14.25" hidden="false" customHeight="false" outlineLevel="0" collapsed="false">
      <c r="A2687" s="2" t="s">
        <v>8066</v>
      </c>
      <c r="B2687" s="0" t="s">
        <v>8067</v>
      </c>
      <c r="C2687" s="3" t="n">
        <v>7.058823529</v>
      </c>
      <c r="D2687" s="3" t="n">
        <v>0</v>
      </c>
      <c r="E2687" s="3" t="n">
        <v>0</v>
      </c>
      <c r="F2687" s="4" t="s">
        <v>8068</v>
      </c>
      <c r="G2687" s="0" t="s">
        <v>24</v>
      </c>
    </row>
    <row r="2688" customFormat="false" ht="14.25" hidden="false" customHeight="false" outlineLevel="0" collapsed="false">
      <c r="A2688" s="2" t="s">
        <v>8069</v>
      </c>
      <c r="B2688" s="0" t="s">
        <v>8070</v>
      </c>
      <c r="C2688" s="3" t="n">
        <v>0</v>
      </c>
      <c r="D2688" s="3" t="n">
        <v>0</v>
      </c>
      <c r="E2688" s="3" t="n">
        <v>0</v>
      </c>
      <c r="F2688" s="4" t="s">
        <v>8071</v>
      </c>
      <c r="G2688" s="0" t="s">
        <v>24</v>
      </c>
    </row>
    <row r="2689" customFormat="false" ht="14.25" hidden="false" customHeight="false" outlineLevel="0" collapsed="false">
      <c r="A2689" s="2" t="s">
        <v>8072</v>
      </c>
      <c r="B2689" s="0" t="s">
        <v>8073</v>
      </c>
      <c r="C2689" s="3" t="n">
        <v>4.285714286</v>
      </c>
      <c r="D2689" s="3" t="n">
        <v>2.127659574</v>
      </c>
      <c r="E2689" s="3" t="n">
        <v>26.66666667</v>
      </c>
      <c r="F2689" s="4" t="s">
        <v>8074</v>
      </c>
      <c r="G2689" s="0" t="s">
        <v>24</v>
      </c>
    </row>
    <row r="2690" customFormat="false" ht="14.25" hidden="false" customHeight="false" outlineLevel="0" collapsed="false">
      <c r="A2690" s="2" t="s">
        <v>8075</v>
      </c>
      <c r="B2690" s="0" t="s">
        <v>8076</v>
      </c>
      <c r="C2690" s="3" t="n">
        <v>3.797468354</v>
      </c>
      <c r="D2690" s="3" t="n">
        <v>3.773584906</v>
      </c>
      <c r="E2690" s="3" t="n">
        <v>11.76470588</v>
      </c>
      <c r="F2690" s="4" t="s">
        <v>8077</v>
      </c>
      <c r="G2690" s="0" t="s">
        <v>24</v>
      </c>
    </row>
    <row r="2691" customFormat="false" ht="14.25" hidden="false" customHeight="false" outlineLevel="0" collapsed="false">
      <c r="A2691" s="2" t="s">
        <v>8078</v>
      </c>
      <c r="B2691" s="0" t="s">
        <v>8079</v>
      </c>
      <c r="C2691" s="3" t="n">
        <v>1.333333333</v>
      </c>
      <c r="D2691" s="3" t="n">
        <v>0</v>
      </c>
      <c r="E2691" s="3" t="n">
        <v>8.571428571</v>
      </c>
      <c r="F2691" s="4" t="s">
        <v>8080</v>
      </c>
      <c r="G2691" s="0" t="s">
        <v>24</v>
      </c>
    </row>
    <row r="2692" customFormat="false" ht="14.25" hidden="false" customHeight="false" outlineLevel="0" collapsed="false">
      <c r="A2692" s="2" t="s">
        <v>8081</v>
      </c>
      <c r="B2692" s="0" t="s">
        <v>8082</v>
      </c>
      <c r="C2692" s="3" t="n">
        <v>0</v>
      </c>
      <c r="D2692" s="3" t="n">
        <v>0</v>
      </c>
      <c r="E2692" s="3" t="n">
        <v>0</v>
      </c>
      <c r="F2692" s="4" t="s">
        <v>8083</v>
      </c>
      <c r="G2692" s="0" t="s">
        <v>24</v>
      </c>
    </row>
    <row r="2693" customFormat="false" ht="14.25" hidden="false" customHeight="false" outlineLevel="0" collapsed="false">
      <c r="A2693" s="2" t="s">
        <v>8084</v>
      </c>
      <c r="B2693" s="0" t="s">
        <v>8085</v>
      </c>
      <c r="C2693" s="3" t="n">
        <v>0</v>
      </c>
      <c r="D2693" s="3" t="n">
        <v>0</v>
      </c>
      <c r="E2693" s="3" t="n">
        <v>0</v>
      </c>
      <c r="F2693" s="4" t="s">
        <v>8086</v>
      </c>
      <c r="G2693" s="0" t="s">
        <v>24</v>
      </c>
    </row>
    <row r="2694" customFormat="false" ht="14.25" hidden="false" customHeight="false" outlineLevel="0" collapsed="false">
      <c r="A2694" s="2" t="s">
        <v>8087</v>
      </c>
      <c r="B2694" s="0" t="s">
        <v>8088</v>
      </c>
      <c r="C2694" s="3" t="n">
        <v>0</v>
      </c>
      <c r="D2694" s="3" t="n">
        <v>0</v>
      </c>
      <c r="E2694" s="3" t="n">
        <v>0</v>
      </c>
      <c r="F2694" s="4" t="s">
        <v>8089</v>
      </c>
      <c r="G2694" s="0" t="s">
        <v>24</v>
      </c>
    </row>
    <row r="2695" customFormat="false" ht="14.25" hidden="false" customHeight="false" outlineLevel="0" collapsed="false">
      <c r="A2695" s="2" t="s">
        <v>8090</v>
      </c>
      <c r="B2695" s="0" t="s">
        <v>8091</v>
      </c>
      <c r="C2695" s="3" t="n">
        <v>0</v>
      </c>
      <c r="D2695" s="3" t="n">
        <v>0</v>
      </c>
      <c r="E2695" s="3" t="n">
        <v>0</v>
      </c>
      <c r="F2695" s="4" t="s">
        <v>8092</v>
      </c>
      <c r="G2695" s="0" t="s">
        <v>24</v>
      </c>
    </row>
    <row r="2696" customFormat="false" ht="14.25" hidden="false" customHeight="false" outlineLevel="0" collapsed="false">
      <c r="A2696" s="2" t="s">
        <v>8093</v>
      </c>
      <c r="B2696" s="0" t="s">
        <v>8094</v>
      </c>
      <c r="C2696" s="3" t="n">
        <v>1.6</v>
      </c>
      <c r="D2696" s="3" t="n">
        <v>1.162790698</v>
      </c>
      <c r="E2696" s="3" t="n">
        <v>8.196721311</v>
      </c>
      <c r="F2696" s="4" t="s">
        <v>8095</v>
      </c>
      <c r="G2696" s="0" t="s">
        <v>24</v>
      </c>
    </row>
    <row r="2697" customFormat="false" ht="14.25" hidden="false" customHeight="false" outlineLevel="0" collapsed="false">
      <c r="A2697" s="2" t="s">
        <v>8096</v>
      </c>
      <c r="B2697" s="0" t="s">
        <v>8097</v>
      </c>
      <c r="C2697" s="3" t="n">
        <v>0</v>
      </c>
      <c r="D2697" s="3" t="n">
        <v>0</v>
      </c>
      <c r="E2697" s="3" t="n">
        <v>0</v>
      </c>
      <c r="F2697" s="4" t="s">
        <v>8098</v>
      </c>
      <c r="G2697" s="0" t="s">
        <v>24</v>
      </c>
    </row>
    <row r="2698" customFormat="false" ht="14.25" hidden="false" customHeight="false" outlineLevel="0" collapsed="false">
      <c r="A2698" s="2" t="s">
        <v>8099</v>
      </c>
      <c r="B2698" s="0" t="s">
        <v>8100</v>
      </c>
      <c r="C2698" s="3" t="n">
        <v>6.802721088</v>
      </c>
      <c r="D2698" s="3" t="n">
        <v>3</v>
      </c>
      <c r="E2698" s="3" t="n">
        <v>0</v>
      </c>
      <c r="F2698" s="4" t="s">
        <v>8101</v>
      </c>
      <c r="G2698" s="0" t="s">
        <v>24</v>
      </c>
    </row>
    <row r="2699" customFormat="false" ht="14.25" hidden="false" customHeight="false" outlineLevel="0" collapsed="false">
      <c r="A2699" s="2" t="s">
        <v>8102</v>
      </c>
      <c r="B2699" s="0" t="s">
        <v>8103</v>
      </c>
      <c r="C2699" s="3" t="n">
        <v>0</v>
      </c>
      <c r="D2699" s="3" t="n">
        <v>0</v>
      </c>
      <c r="E2699" s="3" t="n">
        <v>0</v>
      </c>
      <c r="F2699" s="4" t="s">
        <v>8104</v>
      </c>
      <c r="G2699" s="0" t="s">
        <v>24</v>
      </c>
    </row>
    <row r="2700" customFormat="false" ht="14.25" hidden="false" customHeight="false" outlineLevel="0" collapsed="false">
      <c r="A2700" s="2" t="s">
        <v>8105</v>
      </c>
      <c r="B2700" s="0" t="s">
        <v>8106</v>
      </c>
      <c r="C2700" s="3" t="n">
        <v>2.752293578</v>
      </c>
      <c r="D2700" s="3" t="n">
        <v>0</v>
      </c>
      <c r="E2700" s="3" t="n">
        <v>0</v>
      </c>
      <c r="F2700" s="4" t="s">
        <v>8107</v>
      </c>
      <c r="G2700" s="0" t="s">
        <v>24</v>
      </c>
    </row>
    <row r="2701" customFormat="false" ht="14.25" hidden="false" customHeight="false" outlineLevel="0" collapsed="false">
      <c r="A2701" s="2" t="s">
        <v>8108</v>
      </c>
      <c r="B2701" s="0" t="s">
        <v>8109</v>
      </c>
      <c r="C2701" s="3" t="n">
        <v>0</v>
      </c>
      <c r="D2701" s="3" t="n">
        <v>0</v>
      </c>
      <c r="E2701" s="3" t="n">
        <v>0</v>
      </c>
      <c r="F2701" s="4" t="s">
        <v>8110</v>
      </c>
      <c r="G2701" s="0" t="s">
        <v>24</v>
      </c>
    </row>
    <row r="2702" customFormat="false" ht="14.25" hidden="false" customHeight="false" outlineLevel="0" collapsed="false">
      <c r="A2702" s="2" t="s">
        <v>8111</v>
      </c>
      <c r="B2702" s="0" t="s">
        <v>8112</v>
      </c>
      <c r="C2702" s="3" t="n">
        <v>0.943396226</v>
      </c>
      <c r="D2702" s="3" t="n">
        <v>0</v>
      </c>
      <c r="E2702" s="3" t="n">
        <v>0</v>
      </c>
      <c r="F2702" s="4" t="s">
        <v>8113</v>
      </c>
      <c r="G2702" s="0" t="s">
        <v>24</v>
      </c>
    </row>
    <row r="2703" customFormat="false" ht="14.25" hidden="false" customHeight="false" outlineLevel="0" collapsed="false">
      <c r="A2703" s="2" t="s">
        <v>8114</v>
      </c>
      <c r="B2703" s="0" t="s">
        <v>8115</v>
      </c>
      <c r="C2703" s="3" t="n">
        <v>0</v>
      </c>
      <c r="D2703" s="3" t="n">
        <v>0</v>
      </c>
      <c r="E2703" s="3" t="n">
        <v>0</v>
      </c>
      <c r="F2703" s="4" t="s">
        <v>8116</v>
      </c>
      <c r="G2703" s="0" t="s">
        <v>24</v>
      </c>
    </row>
    <row r="2704" customFormat="false" ht="14.25" hidden="false" customHeight="false" outlineLevel="0" collapsed="false">
      <c r="A2704" s="2" t="s">
        <v>8117</v>
      </c>
      <c r="B2704" s="0" t="s">
        <v>8118</v>
      </c>
      <c r="C2704" s="3" t="n">
        <v>0</v>
      </c>
      <c r="D2704" s="3" t="n">
        <v>0</v>
      </c>
      <c r="E2704" s="3" t="n">
        <v>7.692307692</v>
      </c>
      <c r="F2704" s="4" t="s">
        <v>8119</v>
      </c>
      <c r="G2704" s="0" t="s">
        <v>24</v>
      </c>
    </row>
    <row r="2705" customFormat="false" ht="14.25" hidden="false" customHeight="false" outlineLevel="0" collapsed="false">
      <c r="A2705" s="2" t="s">
        <v>8120</v>
      </c>
      <c r="B2705" s="0" t="s">
        <v>8121</v>
      </c>
      <c r="C2705" s="3" t="n">
        <v>12.08791209</v>
      </c>
      <c r="D2705" s="3" t="n">
        <v>16.12903226</v>
      </c>
      <c r="E2705" s="3" t="n">
        <v>0</v>
      </c>
      <c r="F2705" s="4" t="s">
        <v>8122</v>
      </c>
      <c r="G2705" s="0" t="s">
        <v>24</v>
      </c>
    </row>
    <row r="2706" customFormat="false" ht="14.25" hidden="false" customHeight="false" outlineLevel="0" collapsed="false">
      <c r="A2706" s="2" t="s">
        <v>8123</v>
      </c>
      <c r="B2706" s="0" t="s">
        <v>8124</v>
      </c>
      <c r="C2706" s="3" t="n">
        <v>0</v>
      </c>
      <c r="D2706" s="3" t="n">
        <v>0</v>
      </c>
      <c r="E2706" s="3" t="n">
        <v>0</v>
      </c>
      <c r="F2706" s="4" t="s">
        <v>8125</v>
      </c>
      <c r="G2706" s="0" t="s">
        <v>24</v>
      </c>
    </row>
    <row r="2707" customFormat="false" ht="14.25" hidden="false" customHeight="false" outlineLevel="0" collapsed="false">
      <c r="A2707" s="2" t="s">
        <v>8126</v>
      </c>
      <c r="B2707" s="0" t="s">
        <v>8127</v>
      </c>
      <c r="C2707" s="3" t="n">
        <v>0</v>
      </c>
      <c r="D2707" s="3" t="n">
        <v>0</v>
      </c>
      <c r="E2707" s="3" t="n">
        <v>0</v>
      </c>
      <c r="F2707" s="4" t="s">
        <v>8128</v>
      </c>
      <c r="G2707" s="0" t="s">
        <v>24</v>
      </c>
    </row>
    <row r="2708" customFormat="false" ht="14.25" hidden="false" customHeight="false" outlineLevel="0" collapsed="false">
      <c r="A2708" s="2" t="s">
        <v>8129</v>
      </c>
      <c r="B2708" s="0" t="s">
        <v>8130</v>
      </c>
      <c r="C2708" s="3" t="n">
        <v>0</v>
      </c>
      <c r="D2708" s="3" t="n">
        <v>0</v>
      </c>
      <c r="E2708" s="3" t="n">
        <v>0</v>
      </c>
      <c r="F2708" s="4" t="s">
        <v>8131</v>
      </c>
      <c r="G2708" s="0" t="s">
        <v>24</v>
      </c>
    </row>
    <row r="2709" customFormat="false" ht="14.25" hidden="false" customHeight="false" outlineLevel="0" collapsed="false">
      <c r="A2709" s="2" t="s">
        <v>8132</v>
      </c>
      <c r="B2709" s="0" t="s">
        <v>8133</v>
      </c>
      <c r="C2709" s="3" t="n">
        <v>100</v>
      </c>
      <c r="D2709" s="3" t="n">
        <v>100</v>
      </c>
      <c r="E2709" s="3" t="n">
        <v>100</v>
      </c>
      <c r="F2709" s="4" t="s">
        <v>8134</v>
      </c>
      <c r="G2709" s="0" t="s">
        <v>24</v>
      </c>
    </row>
    <row r="2710" customFormat="false" ht="14.25" hidden="false" customHeight="false" outlineLevel="0" collapsed="false">
      <c r="A2710" s="2" t="s">
        <v>8135</v>
      </c>
      <c r="B2710" s="0" t="s">
        <v>8136</v>
      </c>
      <c r="C2710" s="3" t="n">
        <v>10.74380165</v>
      </c>
      <c r="D2710" s="3" t="n">
        <v>4.87804878</v>
      </c>
      <c r="E2710" s="3" t="n">
        <v>7.142857143</v>
      </c>
      <c r="F2710" s="4" t="s">
        <v>8137</v>
      </c>
      <c r="G2710" s="0" t="s">
        <v>24</v>
      </c>
    </row>
    <row r="2711" customFormat="false" ht="14.25" hidden="false" customHeight="false" outlineLevel="0" collapsed="false">
      <c r="A2711" s="2" t="s">
        <v>8138</v>
      </c>
      <c r="B2711" s="0" t="s">
        <v>8139</v>
      </c>
      <c r="C2711" s="3" t="n">
        <v>3.80952381</v>
      </c>
      <c r="D2711" s="3" t="n">
        <v>4.225352113</v>
      </c>
      <c r="E2711" s="3" t="n">
        <v>0</v>
      </c>
      <c r="F2711" s="4" t="s">
        <v>8140</v>
      </c>
      <c r="G2711" s="0" t="s">
        <v>121</v>
      </c>
    </row>
    <row r="2712" customFormat="false" ht="14.25" hidden="false" customHeight="false" outlineLevel="0" collapsed="false">
      <c r="A2712" s="2" t="s">
        <v>8141</v>
      </c>
      <c r="B2712" s="0" t="s">
        <v>8142</v>
      </c>
      <c r="C2712" s="3" t="n">
        <v>2.427184466</v>
      </c>
      <c r="D2712" s="3" t="n">
        <v>85.10638298</v>
      </c>
      <c r="E2712" s="3" t="n">
        <v>0</v>
      </c>
      <c r="F2712" s="4" t="s">
        <v>8143</v>
      </c>
      <c r="G2712" s="0" t="s">
        <v>24</v>
      </c>
    </row>
    <row r="2713" customFormat="false" ht="14.25" hidden="false" customHeight="false" outlineLevel="0" collapsed="false">
      <c r="A2713" s="2" t="s">
        <v>8144</v>
      </c>
      <c r="B2713" s="0" t="s">
        <v>8145</v>
      </c>
      <c r="C2713" s="3" t="n">
        <v>2.380952381</v>
      </c>
      <c r="D2713" s="3" t="n">
        <v>91.22807018</v>
      </c>
      <c r="E2713" s="3" t="n">
        <v>0</v>
      </c>
      <c r="F2713" s="4" t="s">
        <v>8146</v>
      </c>
      <c r="G2713" s="0" t="s">
        <v>24</v>
      </c>
    </row>
    <row r="2714" customFormat="false" ht="14.25" hidden="false" customHeight="false" outlineLevel="0" collapsed="false">
      <c r="A2714" s="2" t="s">
        <v>8147</v>
      </c>
      <c r="B2714" s="0" t="s">
        <v>8148</v>
      </c>
      <c r="C2714" s="3" t="n">
        <v>6.060606061</v>
      </c>
      <c r="D2714" s="3" t="n">
        <v>88.63636364</v>
      </c>
      <c r="E2714" s="3" t="n">
        <v>0</v>
      </c>
      <c r="F2714" s="4" t="s">
        <v>8149</v>
      </c>
      <c r="G2714" s="0" t="s">
        <v>24</v>
      </c>
    </row>
    <row r="2715" customFormat="false" ht="14.25" hidden="false" customHeight="false" outlineLevel="0" collapsed="false">
      <c r="A2715" s="2" t="s">
        <v>8150</v>
      </c>
      <c r="B2715" s="0" t="s">
        <v>8151</v>
      </c>
      <c r="C2715" s="3" t="n">
        <v>0</v>
      </c>
      <c r="D2715" s="3" t="n">
        <v>77.77777778</v>
      </c>
      <c r="E2715" s="3" t="n">
        <v>17.64705882</v>
      </c>
      <c r="F2715" s="4" t="s">
        <v>8152</v>
      </c>
      <c r="G2715" s="0" t="s">
        <v>24</v>
      </c>
    </row>
    <row r="2716" customFormat="false" ht="14.25" hidden="false" customHeight="false" outlineLevel="0" collapsed="false">
      <c r="A2716" s="2" t="s">
        <v>8153</v>
      </c>
      <c r="B2716" s="0" t="s">
        <v>8154</v>
      </c>
      <c r="C2716" s="3" t="n">
        <v>0</v>
      </c>
      <c r="D2716" s="3" t="n">
        <v>70.90909091</v>
      </c>
      <c r="E2716" s="3" t="n">
        <v>23.52941176</v>
      </c>
      <c r="F2716" s="4" t="s">
        <v>8155</v>
      </c>
      <c r="G2716" s="0" t="s">
        <v>24</v>
      </c>
    </row>
    <row r="2717" customFormat="false" ht="14.25" hidden="false" customHeight="false" outlineLevel="0" collapsed="false">
      <c r="A2717" s="2" t="s">
        <v>8156</v>
      </c>
      <c r="B2717" s="0" t="s">
        <v>8157</v>
      </c>
      <c r="C2717" s="3" t="n">
        <v>2.479338843</v>
      </c>
      <c r="D2717" s="3" t="n">
        <v>84.3373494</v>
      </c>
      <c r="E2717" s="3" t="n">
        <v>0</v>
      </c>
      <c r="F2717" s="4" t="s">
        <v>8158</v>
      </c>
      <c r="G2717" s="0" t="s">
        <v>24</v>
      </c>
    </row>
    <row r="2718" customFormat="false" ht="14.25" hidden="false" customHeight="false" outlineLevel="0" collapsed="false">
      <c r="A2718" s="2" t="s">
        <v>8159</v>
      </c>
      <c r="B2718" s="0" t="s">
        <v>8160</v>
      </c>
      <c r="C2718" s="3" t="n">
        <v>8.333333333</v>
      </c>
      <c r="D2718" s="3" t="n">
        <v>87.85046729</v>
      </c>
      <c r="E2718" s="3" t="n">
        <v>10.81081081</v>
      </c>
      <c r="F2718" s="4" t="s">
        <v>8161</v>
      </c>
      <c r="G2718" s="0" t="s">
        <v>24</v>
      </c>
    </row>
    <row r="2719" customFormat="false" ht="14.25" hidden="false" customHeight="false" outlineLevel="0" collapsed="false">
      <c r="A2719" s="2" t="s">
        <v>8162</v>
      </c>
      <c r="B2719" s="0" t="s">
        <v>8163</v>
      </c>
      <c r="C2719" s="3" t="n">
        <v>2.298850575</v>
      </c>
      <c r="D2719" s="3" t="n">
        <v>1.694915254</v>
      </c>
      <c r="E2719" s="3" t="n">
        <v>21.05263158</v>
      </c>
      <c r="F2719" s="4" t="s">
        <v>8164</v>
      </c>
      <c r="G2719" s="0" t="s">
        <v>24</v>
      </c>
    </row>
    <row r="2720" customFormat="false" ht="14.25" hidden="false" customHeight="false" outlineLevel="0" collapsed="false">
      <c r="A2720" s="2" t="s">
        <v>8165</v>
      </c>
      <c r="B2720" s="0" t="s">
        <v>8166</v>
      </c>
      <c r="C2720" s="3" t="n">
        <v>86.53846154</v>
      </c>
      <c r="D2720" s="3" t="n">
        <v>94.36619718</v>
      </c>
      <c r="E2720" s="3" t="n">
        <v>73.91304348</v>
      </c>
      <c r="F2720" s="4" t="s">
        <v>8167</v>
      </c>
      <c r="G2720" s="0" t="s">
        <v>24</v>
      </c>
    </row>
    <row r="2721" customFormat="false" ht="14.25" hidden="false" customHeight="false" outlineLevel="0" collapsed="false">
      <c r="A2721" s="2" t="s">
        <v>8168</v>
      </c>
      <c r="B2721" s="0" t="s">
        <v>8169</v>
      </c>
      <c r="C2721" s="3" t="n">
        <v>10.84337349</v>
      </c>
      <c r="D2721" s="3" t="n">
        <v>28.57142857</v>
      </c>
      <c r="E2721" s="3" t="n">
        <v>33.33333333</v>
      </c>
      <c r="F2721" s="4" t="s">
        <v>8170</v>
      </c>
      <c r="G2721" s="0" t="s">
        <v>24</v>
      </c>
    </row>
    <row r="2722" customFormat="false" ht="14.25" hidden="false" customHeight="false" outlineLevel="0" collapsed="false">
      <c r="A2722" s="2" t="s">
        <v>8171</v>
      </c>
      <c r="B2722" s="0" t="s">
        <v>8172</v>
      </c>
      <c r="C2722" s="3" t="n">
        <v>4.597701149</v>
      </c>
      <c r="D2722" s="3" t="n">
        <v>5.042016807</v>
      </c>
      <c r="E2722" s="3" t="n">
        <v>12.19512195</v>
      </c>
      <c r="F2722" s="4" t="s">
        <v>8173</v>
      </c>
      <c r="G2722" s="0" t="s">
        <v>24</v>
      </c>
    </row>
    <row r="2723" customFormat="false" ht="14.25" hidden="false" customHeight="false" outlineLevel="0" collapsed="false">
      <c r="A2723" s="2" t="s">
        <v>8174</v>
      </c>
      <c r="B2723" s="0" t="s">
        <v>8175</v>
      </c>
      <c r="C2723" s="3" t="n">
        <v>8.219178082</v>
      </c>
      <c r="D2723" s="3" t="n">
        <v>0</v>
      </c>
      <c r="E2723" s="3" t="n">
        <v>13.33333333</v>
      </c>
      <c r="F2723" s="4" t="s">
        <v>8176</v>
      </c>
      <c r="G2723" s="0" t="s">
        <v>24</v>
      </c>
    </row>
    <row r="2724" customFormat="false" ht="14.25" hidden="false" customHeight="false" outlineLevel="0" collapsed="false">
      <c r="A2724" s="2" t="s">
        <v>8177</v>
      </c>
      <c r="B2724" s="0" t="s">
        <v>8178</v>
      </c>
      <c r="C2724" s="3" t="n">
        <v>16.66666667</v>
      </c>
      <c r="D2724" s="3" t="n">
        <v>100</v>
      </c>
      <c r="E2724" s="3" t="n">
        <v>16.66666667</v>
      </c>
      <c r="F2724" s="4" t="s">
        <v>8179</v>
      </c>
      <c r="G2724" s="0" t="s">
        <v>24</v>
      </c>
    </row>
    <row r="2725" customFormat="false" ht="14.25" hidden="false" customHeight="false" outlineLevel="0" collapsed="false">
      <c r="A2725" s="2" t="s">
        <v>8180</v>
      </c>
      <c r="B2725" s="0" t="s">
        <v>8181</v>
      </c>
      <c r="C2725" s="3" t="n">
        <v>0</v>
      </c>
      <c r="D2725" s="3" t="n">
        <v>11.11111111</v>
      </c>
      <c r="E2725" s="3" t="n">
        <v>0</v>
      </c>
      <c r="F2725" s="4" t="s">
        <v>8182</v>
      </c>
      <c r="G2725" s="0" t="s">
        <v>24</v>
      </c>
    </row>
    <row r="2726" customFormat="false" ht="14.25" hidden="false" customHeight="false" outlineLevel="0" collapsed="false">
      <c r="A2726" s="2" t="s">
        <v>8183</v>
      </c>
      <c r="B2726" s="0" t="s">
        <v>8184</v>
      </c>
      <c r="C2726" s="3" t="n">
        <v>83.27137546</v>
      </c>
      <c r="D2726" s="3" t="n">
        <v>96.21621622</v>
      </c>
      <c r="E2726" s="3" t="n">
        <v>33.33333333</v>
      </c>
      <c r="F2726" s="4" t="s">
        <v>8185</v>
      </c>
      <c r="G2726" s="0" t="s">
        <v>24</v>
      </c>
    </row>
    <row r="2727" customFormat="false" ht="14.25" hidden="false" customHeight="false" outlineLevel="0" collapsed="false">
      <c r="A2727" s="2" t="s">
        <v>8186</v>
      </c>
      <c r="B2727" s="0" t="s">
        <v>8187</v>
      </c>
      <c r="C2727" s="3" t="n">
        <v>91.91919192</v>
      </c>
      <c r="D2727" s="3" t="n">
        <v>92.53731343</v>
      </c>
      <c r="E2727" s="3" t="n">
        <v>81.81818182</v>
      </c>
      <c r="F2727" s="4" t="s">
        <v>8188</v>
      </c>
      <c r="G2727" s="0" t="s">
        <v>24</v>
      </c>
    </row>
    <row r="2728" customFormat="false" ht="14.25" hidden="false" customHeight="false" outlineLevel="0" collapsed="false">
      <c r="A2728" s="2" t="s">
        <v>8189</v>
      </c>
      <c r="B2728" s="0" t="s">
        <v>8190</v>
      </c>
      <c r="C2728" s="3" t="n">
        <v>97.10144928</v>
      </c>
      <c r="D2728" s="3" t="n">
        <v>100</v>
      </c>
      <c r="E2728" s="3" t="n">
        <v>93.75</v>
      </c>
      <c r="F2728" s="4" t="s">
        <v>8191</v>
      </c>
      <c r="G2728" s="0" t="s">
        <v>24</v>
      </c>
    </row>
    <row r="2729" customFormat="false" ht="14.25" hidden="false" customHeight="false" outlineLevel="0" collapsed="false">
      <c r="A2729" s="2" t="s">
        <v>8192</v>
      </c>
      <c r="B2729" s="0" t="s">
        <v>8193</v>
      </c>
      <c r="C2729" s="3" t="n">
        <v>100</v>
      </c>
      <c r="D2729" s="3" t="n">
        <v>100</v>
      </c>
      <c r="E2729" s="3" t="n">
        <v>83.33333333</v>
      </c>
      <c r="F2729" s="4" t="s">
        <v>8194</v>
      </c>
      <c r="G2729" s="0" t="s">
        <v>24</v>
      </c>
    </row>
    <row r="2730" customFormat="false" ht="14.25" hidden="false" customHeight="false" outlineLevel="0" collapsed="false">
      <c r="A2730" s="2" t="s">
        <v>8195</v>
      </c>
      <c r="B2730" s="0" t="s">
        <v>8196</v>
      </c>
      <c r="C2730" s="3" t="n">
        <v>100</v>
      </c>
      <c r="D2730" s="3" t="n">
        <v>100</v>
      </c>
      <c r="E2730" s="3" t="n">
        <v>100</v>
      </c>
      <c r="F2730" s="4" t="s">
        <v>8197</v>
      </c>
      <c r="G2730" s="0" t="s">
        <v>24</v>
      </c>
    </row>
    <row r="2731" customFormat="false" ht="14.25" hidden="false" customHeight="false" outlineLevel="0" collapsed="false">
      <c r="A2731" s="2" t="s">
        <v>8198</v>
      </c>
      <c r="B2731" s="0" t="s">
        <v>8199</v>
      </c>
      <c r="C2731" s="3" t="n">
        <v>0</v>
      </c>
      <c r="D2731" s="3" t="n">
        <v>0</v>
      </c>
      <c r="E2731" s="3" t="n">
        <v>100</v>
      </c>
      <c r="F2731" s="4" t="s">
        <v>8200</v>
      </c>
      <c r="G2731" s="0" t="s">
        <v>24</v>
      </c>
    </row>
    <row r="2732" customFormat="false" ht="14.25" hidden="false" customHeight="false" outlineLevel="0" collapsed="false">
      <c r="A2732" s="2" t="s">
        <v>8201</v>
      </c>
      <c r="B2732" s="0" t="s">
        <v>8202</v>
      </c>
      <c r="C2732" s="3" t="n">
        <v>100</v>
      </c>
      <c r="D2732" s="3" t="n">
        <v>100</v>
      </c>
      <c r="E2732" s="3" t="n">
        <v>100</v>
      </c>
      <c r="F2732" s="4" t="s">
        <v>8203</v>
      </c>
      <c r="G2732" s="0" t="s">
        <v>24</v>
      </c>
    </row>
    <row r="2733" customFormat="false" ht="14.25" hidden="false" customHeight="false" outlineLevel="0" collapsed="false">
      <c r="A2733" s="2" t="s">
        <v>8204</v>
      </c>
      <c r="B2733" s="0" t="s">
        <v>8205</v>
      </c>
      <c r="C2733" s="3" t="n">
        <v>100</v>
      </c>
      <c r="D2733" s="3" t="n">
        <v>100</v>
      </c>
      <c r="E2733" s="3" t="n">
        <v>100</v>
      </c>
      <c r="F2733" s="4" t="s">
        <v>8206</v>
      </c>
      <c r="G2733" s="0" t="s">
        <v>24</v>
      </c>
    </row>
    <row r="2734" customFormat="false" ht="14.25" hidden="false" customHeight="false" outlineLevel="0" collapsed="false">
      <c r="A2734" s="2" t="s">
        <v>8207</v>
      </c>
      <c r="B2734" s="0" t="s">
        <v>8208</v>
      </c>
      <c r="C2734" s="3" t="n">
        <v>1.428571429</v>
      </c>
      <c r="D2734" s="3" t="n">
        <v>6.315789474</v>
      </c>
      <c r="E2734" s="3" t="n">
        <v>3.03030303</v>
      </c>
      <c r="F2734" s="4" t="s">
        <v>8209</v>
      </c>
      <c r="G2734" s="0" t="s">
        <v>24</v>
      </c>
    </row>
    <row r="2735" customFormat="false" ht="14.25" hidden="false" customHeight="false" outlineLevel="0" collapsed="false">
      <c r="A2735" s="2" t="s">
        <v>8210</v>
      </c>
      <c r="B2735" s="0" t="s">
        <v>8211</v>
      </c>
      <c r="C2735" s="3" t="n">
        <v>84.28571429</v>
      </c>
      <c r="D2735" s="3" t="n">
        <v>96.84210526</v>
      </c>
      <c r="E2735" s="3" t="n">
        <v>100</v>
      </c>
      <c r="F2735" s="4" t="s">
        <v>8212</v>
      </c>
      <c r="G2735" s="0" t="s">
        <v>24</v>
      </c>
    </row>
    <row r="2736" customFormat="false" ht="14.25" hidden="false" customHeight="false" outlineLevel="0" collapsed="false">
      <c r="A2736" s="2" t="s">
        <v>8213</v>
      </c>
      <c r="B2736" s="0" t="s">
        <v>8214</v>
      </c>
      <c r="C2736" s="3" t="n">
        <v>0</v>
      </c>
      <c r="D2736" s="3" t="n">
        <v>0</v>
      </c>
      <c r="E2736" s="3" t="n">
        <v>0</v>
      </c>
      <c r="F2736" s="4" t="s">
        <v>8215</v>
      </c>
      <c r="G2736" s="0" t="s">
        <v>24</v>
      </c>
    </row>
    <row r="2737" customFormat="false" ht="14.25" hidden="false" customHeight="false" outlineLevel="0" collapsed="false">
      <c r="A2737" s="2" t="s">
        <v>8216</v>
      </c>
      <c r="B2737" s="0" t="s">
        <v>8217</v>
      </c>
      <c r="C2737" s="3" t="n">
        <v>0</v>
      </c>
      <c r="D2737" s="3" t="n">
        <v>0</v>
      </c>
      <c r="E2737" s="3" t="n">
        <v>0</v>
      </c>
      <c r="F2737" s="4" t="s">
        <v>8218</v>
      </c>
      <c r="G2737" s="0" t="s">
        <v>24</v>
      </c>
    </row>
    <row r="2738" customFormat="false" ht="14.25" hidden="false" customHeight="false" outlineLevel="0" collapsed="false">
      <c r="A2738" s="2" t="s">
        <v>8219</v>
      </c>
      <c r="B2738" s="0" t="s">
        <v>8220</v>
      </c>
      <c r="C2738" s="3" t="n">
        <v>0</v>
      </c>
      <c r="D2738" s="3" t="n">
        <v>33.33333333</v>
      </c>
      <c r="E2738" s="3" t="n">
        <v>100</v>
      </c>
      <c r="F2738" s="4" t="s">
        <v>8221</v>
      </c>
      <c r="G2738" s="0" t="s">
        <v>24</v>
      </c>
    </row>
    <row r="2739" customFormat="false" ht="14.25" hidden="false" customHeight="false" outlineLevel="0" collapsed="false">
      <c r="A2739" s="2" t="s">
        <v>8222</v>
      </c>
      <c r="B2739" s="0" t="s">
        <v>8223</v>
      </c>
      <c r="C2739" s="3" t="n">
        <v>22.58064516</v>
      </c>
      <c r="D2739" s="3" t="n">
        <v>16.77852349</v>
      </c>
      <c r="E2739" s="3" t="n">
        <v>53.84615385</v>
      </c>
      <c r="F2739" s="4" t="s">
        <v>8224</v>
      </c>
      <c r="G2739" s="0" t="s">
        <v>24</v>
      </c>
    </row>
    <row r="2740" customFormat="false" ht="14.25" hidden="false" customHeight="false" outlineLevel="0" collapsed="false">
      <c r="A2740" s="2" t="s">
        <v>8225</v>
      </c>
      <c r="B2740" s="0" t="s">
        <v>8226</v>
      </c>
      <c r="C2740" s="3" t="n">
        <v>2.752293578</v>
      </c>
      <c r="D2740" s="3" t="n">
        <v>7.333333333</v>
      </c>
      <c r="E2740" s="3" t="n">
        <v>15.09433962</v>
      </c>
      <c r="F2740" s="4" t="s">
        <v>8227</v>
      </c>
      <c r="G2740" s="0" t="s">
        <v>24</v>
      </c>
    </row>
    <row r="2741" customFormat="false" ht="14.25" hidden="false" customHeight="false" outlineLevel="0" collapsed="false">
      <c r="A2741" s="2" t="s">
        <v>8228</v>
      </c>
      <c r="B2741" s="0" t="s">
        <v>8229</v>
      </c>
      <c r="C2741" s="3" t="n">
        <v>10.8974359</v>
      </c>
      <c r="D2741" s="3" t="n">
        <v>7.476635514</v>
      </c>
      <c r="E2741" s="3" t="n">
        <v>27.02702703</v>
      </c>
      <c r="F2741" s="4" t="s">
        <v>8230</v>
      </c>
      <c r="G2741" s="0" t="s">
        <v>24</v>
      </c>
    </row>
    <row r="2742" customFormat="false" ht="14.25" hidden="false" customHeight="false" outlineLevel="0" collapsed="false">
      <c r="A2742" s="2" t="s">
        <v>8231</v>
      </c>
      <c r="B2742" s="0" t="s">
        <v>8232</v>
      </c>
      <c r="C2742" s="3" t="n">
        <v>2.739726027</v>
      </c>
      <c r="D2742" s="3" t="n">
        <v>6</v>
      </c>
      <c r="E2742" s="3" t="n">
        <v>11.76470588</v>
      </c>
      <c r="F2742" s="4" t="s">
        <v>8233</v>
      </c>
      <c r="G2742" s="0" t="s">
        <v>24</v>
      </c>
    </row>
    <row r="2743" customFormat="false" ht="14.25" hidden="false" customHeight="false" outlineLevel="0" collapsed="false">
      <c r="A2743" s="2" t="s">
        <v>8234</v>
      </c>
      <c r="B2743" s="0" t="s">
        <v>8235</v>
      </c>
      <c r="C2743" s="3" t="n">
        <v>0</v>
      </c>
      <c r="D2743" s="3" t="n">
        <v>0</v>
      </c>
      <c r="E2743" s="3" t="n">
        <v>0</v>
      </c>
      <c r="F2743" s="4" t="s">
        <v>8236</v>
      </c>
      <c r="G2743" s="0" t="s">
        <v>24</v>
      </c>
    </row>
    <row r="2744" customFormat="false" ht="14.25" hidden="false" customHeight="false" outlineLevel="0" collapsed="false">
      <c r="A2744" s="2" t="s">
        <v>8237</v>
      </c>
      <c r="B2744" s="0" t="s">
        <v>8238</v>
      </c>
      <c r="C2744" s="3" t="n">
        <v>10.95890411</v>
      </c>
      <c r="D2744" s="3" t="n">
        <v>6.622516556</v>
      </c>
      <c r="E2744" s="3" t="n">
        <v>7.547169811</v>
      </c>
      <c r="F2744" s="4" t="s">
        <v>8239</v>
      </c>
      <c r="G2744" s="0" t="s">
        <v>24</v>
      </c>
    </row>
    <row r="2745" customFormat="false" ht="14.25" hidden="false" customHeight="false" outlineLevel="0" collapsed="false">
      <c r="A2745" s="2" t="s">
        <v>8240</v>
      </c>
      <c r="B2745" s="0" t="s">
        <v>8241</v>
      </c>
      <c r="C2745" s="3" t="n">
        <v>100</v>
      </c>
      <c r="D2745" s="3" t="n">
        <v>93.33333333</v>
      </c>
      <c r="E2745" s="3" t="n">
        <v>100</v>
      </c>
      <c r="F2745" s="4" t="s">
        <v>8242</v>
      </c>
      <c r="G2745" s="0" t="s">
        <v>24</v>
      </c>
    </row>
    <row r="2746" customFormat="false" ht="14.25" hidden="false" customHeight="false" outlineLevel="0" collapsed="false">
      <c r="A2746" s="2" t="s">
        <v>8243</v>
      </c>
      <c r="B2746" s="0" t="s">
        <v>8244</v>
      </c>
      <c r="C2746" s="3" t="n">
        <v>0</v>
      </c>
      <c r="D2746" s="3" t="n">
        <v>0</v>
      </c>
      <c r="E2746" s="3" t="n">
        <v>0</v>
      </c>
      <c r="F2746" s="4" t="s">
        <v>8245</v>
      </c>
      <c r="G2746" s="0" t="s">
        <v>24</v>
      </c>
    </row>
    <row r="2747" customFormat="false" ht="14.25" hidden="false" customHeight="false" outlineLevel="0" collapsed="false">
      <c r="A2747" s="2" t="s">
        <v>8246</v>
      </c>
      <c r="B2747" s="0" t="s">
        <v>8247</v>
      </c>
      <c r="C2747" s="3" t="n">
        <v>0</v>
      </c>
      <c r="D2747" s="3" t="n">
        <v>0</v>
      </c>
      <c r="E2747" s="3" t="n">
        <v>0</v>
      </c>
      <c r="F2747" s="4" t="s">
        <v>8248</v>
      </c>
      <c r="G2747" s="0" t="s">
        <v>24</v>
      </c>
    </row>
    <row r="2748" customFormat="false" ht="14.25" hidden="false" customHeight="false" outlineLevel="0" collapsed="false">
      <c r="A2748" s="2" t="s">
        <v>8249</v>
      </c>
      <c r="B2748" s="0" t="s">
        <v>8250</v>
      </c>
      <c r="C2748" s="3" t="n">
        <v>0</v>
      </c>
      <c r="D2748" s="3" t="n">
        <v>0</v>
      </c>
      <c r="E2748" s="3" t="n">
        <v>0</v>
      </c>
      <c r="F2748" s="4" t="s">
        <v>8251</v>
      </c>
      <c r="G2748" s="0" t="s">
        <v>24</v>
      </c>
    </row>
    <row r="2749" customFormat="false" ht="14.25" hidden="false" customHeight="false" outlineLevel="0" collapsed="false">
      <c r="A2749" s="2" t="s">
        <v>8252</v>
      </c>
      <c r="B2749" s="0" t="s">
        <v>8253</v>
      </c>
      <c r="C2749" s="3" t="n">
        <v>78.67647059</v>
      </c>
      <c r="D2749" s="3" t="n">
        <v>94.62365591</v>
      </c>
      <c r="E2749" s="3" t="n">
        <v>100</v>
      </c>
      <c r="F2749" s="4" t="s">
        <v>8254</v>
      </c>
      <c r="G2749" s="0" t="s">
        <v>24</v>
      </c>
    </row>
    <row r="2750" customFormat="false" ht="14.25" hidden="false" customHeight="false" outlineLevel="0" collapsed="false">
      <c r="A2750" s="2" t="s">
        <v>8255</v>
      </c>
      <c r="B2750" s="0" t="s">
        <v>8256</v>
      </c>
      <c r="C2750" s="3" t="n">
        <v>77.69784173</v>
      </c>
      <c r="D2750" s="3" t="n">
        <v>100</v>
      </c>
      <c r="E2750" s="3" t="n">
        <v>100</v>
      </c>
      <c r="F2750" s="4" t="s">
        <v>8257</v>
      </c>
      <c r="G2750" s="0" t="s">
        <v>24</v>
      </c>
    </row>
    <row r="2751" customFormat="false" ht="14.25" hidden="false" customHeight="false" outlineLevel="0" collapsed="false">
      <c r="A2751" s="2" t="s">
        <v>8258</v>
      </c>
      <c r="B2751" s="0" t="s">
        <v>8259</v>
      </c>
      <c r="C2751" s="3" t="n">
        <v>65.625</v>
      </c>
      <c r="D2751" s="3" t="n">
        <v>82.56880734</v>
      </c>
      <c r="E2751" s="3" t="n">
        <v>86.84210526</v>
      </c>
      <c r="F2751" s="4" t="s">
        <v>8260</v>
      </c>
      <c r="G2751" s="0" t="s">
        <v>24</v>
      </c>
    </row>
    <row r="2752" customFormat="false" ht="14.25" hidden="false" customHeight="false" outlineLevel="0" collapsed="false">
      <c r="A2752" s="2" t="s">
        <v>8261</v>
      </c>
      <c r="B2752" s="0" t="s">
        <v>8262</v>
      </c>
      <c r="C2752" s="3" t="n">
        <v>93.05555556</v>
      </c>
      <c r="D2752" s="3" t="n">
        <v>100</v>
      </c>
      <c r="E2752" s="3" t="n">
        <v>100</v>
      </c>
      <c r="F2752" s="4" t="s">
        <v>8263</v>
      </c>
      <c r="G2752" s="0" t="s">
        <v>24</v>
      </c>
    </row>
    <row r="2753" customFormat="false" ht="14.25" hidden="false" customHeight="false" outlineLevel="0" collapsed="false">
      <c r="A2753" s="2" t="s">
        <v>8264</v>
      </c>
      <c r="B2753" s="0" t="s">
        <v>8265</v>
      </c>
      <c r="C2753" s="3" t="n">
        <v>81.39534884</v>
      </c>
      <c r="D2753" s="3" t="n">
        <v>100</v>
      </c>
      <c r="E2753" s="3" t="n">
        <v>100</v>
      </c>
      <c r="F2753" s="4" t="s">
        <v>8266</v>
      </c>
      <c r="G2753" s="0" t="s">
        <v>24</v>
      </c>
    </row>
    <row r="2754" customFormat="false" ht="14.25" hidden="false" customHeight="false" outlineLevel="0" collapsed="false">
      <c r="A2754" s="2" t="s">
        <v>8267</v>
      </c>
      <c r="B2754" s="0" t="s">
        <v>8268</v>
      </c>
      <c r="C2754" s="3" t="n">
        <v>0</v>
      </c>
      <c r="D2754" s="3" t="n">
        <v>0</v>
      </c>
      <c r="E2754" s="3" t="n">
        <v>0</v>
      </c>
      <c r="F2754" s="4" t="s">
        <v>8269</v>
      </c>
      <c r="G2754" s="0" t="s">
        <v>24</v>
      </c>
    </row>
    <row r="2755" customFormat="false" ht="14.25" hidden="false" customHeight="false" outlineLevel="0" collapsed="false">
      <c r="A2755" s="2" t="s">
        <v>8270</v>
      </c>
      <c r="B2755" s="0" t="s">
        <v>8271</v>
      </c>
      <c r="C2755" s="3" t="n">
        <v>13.33333333</v>
      </c>
      <c r="D2755" s="3" t="n">
        <v>19.60784314</v>
      </c>
      <c r="E2755" s="3" t="n">
        <v>25</v>
      </c>
      <c r="F2755" s="4" t="s">
        <v>8272</v>
      </c>
      <c r="G2755" s="0" t="s">
        <v>24</v>
      </c>
    </row>
    <row r="2756" customFormat="false" ht="14.25" hidden="false" customHeight="false" outlineLevel="0" collapsed="false">
      <c r="A2756" s="2" t="s">
        <v>8273</v>
      </c>
      <c r="B2756" s="0" t="s">
        <v>8274</v>
      </c>
      <c r="C2756" s="3" t="n">
        <v>87.32394366</v>
      </c>
      <c r="D2756" s="3" t="n">
        <v>87.69230769</v>
      </c>
      <c r="E2756" s="3" t="n">
        <v>88.57142857</v>
      </c>
      <c r="F2756" s="4" t="s">
        <v>8275</v>
      </c>
      <c r="G2756" s="0" t="s">
        <v>24</v>
      </c>
    </row>
    <row r="2757" customFormat="false" ht="14.25" hidden="false" customHeight="false" outlineLevel="0" collapsed="false">
      <c r="A2757" s="2" t="s">
        <v>8276</v>
      </c>
      <c r="B2757" s="0" t="s">
        <v>8277</v>
      </c>
      <c r="C2757" s="3" t="n">
        <v>0</v>
      </c>
      <c r="D2757" s="3" t="n">
        <v>0</v>
      </c>
      <c r="E2757" s="3" t="n">
        <v>0</v>
      </c>
      <c r="F2757" s="4" t="s">
        <v>8278</v>
      </c>
      <c r="G2757" s="0" t="s">
        <v>24</v>
      </c>
    </row>
    <row r="2758" customFormat="false" ht="14.25" hidden="false" customHeight="false" outlineLevel="0" collapsed="false">
      <c r="A2758" s="2" t="s">
        <v>8279</v>
      </c>
      <c r="B2758" s="0" t="s">
        <v>8280</v>
      </c>
      <c r="C2758" s="3" t="n">
        <v>7.511737089</v>
      </c>
      <c r="D2758" s="3" t="n">
        <v>6.164383562</v>
      </c>
      <c r="E2758" s="3" t="n">
        <v>17.64705882</v>
      </c>
      <c r="F2758" s="4" t="s">
        <v>8281</v>
      </c>
      <c r="G2758" s="0" t="s">
        <v>24</v>
      </c>
    </row>
    <row r="2759" customFormat="false" ht="14.25" hidden="false" customHeight="false" outlineLevel="0" collapsed="false">
      <c r="A2759" s="2" t="s">
        <v>8282</v>
      </c>
      <c r="B2759" s="0" t="s">
        <v>8283</v>
      </c>
      <c r="C2759" s="3" t="n">
        <v>5.755395683</v>
      </c>
      <c r="D2759" s="3" t="n">
        <v>9.947643979</v>
      </c>
      <c r="E2759" s="3" t="n">
        <v>11.76470588</v>
      </c>
      <c r="F2759" s="4" t="s">
        <v>8284</v>
      </c>
      <c r="G2759" s="0" t="s">
        <v>24</v>
      </c>
    </row>
    <row r="2760" customFormat="false" ht="14.25" hidden="false" customHeight="false" outlineLevel="0" collapsed="false">
      <c r="A2760" s="2" t="s">
        <v>8285</v>
      </c>
      <c r="B2760" s="0" t="s">
        <v>8286</v>
      </c>
      <c r="C2760" s="3" t="n">
        <v>7.142857143</v>
      </c>
      <c r="D2760" s="3" t="n">
        <v>4.651162791</v>
      </c>
      <c r="E2760" s="3" t="n">
        <v>6.896551724</v>
      </c>
      <c r="F2760" s="4" t="s">
        <v>8287</v>
      </c>
      <c r="G2760" s="0" t="s">
        <v>24</v>
      </c>
    </row>
    <row r="2761" customFormat="false" ht="14.25" hidden="false" customHeight="false" outlineLevel="0" collapsed="false">
      <c r="A2761" s="2" t="s">
        <v>8288</v>
      </c>
      <c r="B2761" s="0" t="s">
        <v>8289</v>
      </c>
      <c r="C2761" s="3" t="n">
        <v>19.35483871</v>
      </c>
      <c r="D2761" s="3" t="n">
        <v>9.523809524</v>
      </c>
      <c r="E2761" s="3" t="n">
        <v>76.92307692</v>
      </c>
      <c r="F2761" s="4" t="s">
        <v>8290</v>
      </c>
      <c r="G2761" s="0" t="s">
        <v>24</v>
      </c>
    </row>
    <row r="2762" customFormat="false" ht="14.25" hidden="false" customHeight="false" outlineLevel="0" collapsed="false">
      <c r="A2762" s="2" t="s">
        <v>8291</v>
      </c>
      <c r="B2762" s="0" t="s">
        <v>8292</v>
      </c>
      <c r="C2762" s="3" t="n">
        <v>0</v>
      </c>
      <c r="D2762" s="3" t="n">
        <v>0</v>
      </c>
      <c r="E2762" s="3" t="n">
        <v>0</v>
      </c>
      <c r="F2762" s="4" t="s">
        <v>8293</v>
      </c>
      <c r="G2762" s="0" t="s">
        <v>24</v>
      </c>
    </row>
    <row r="2763" customFormat="false" ht="14.25" hidden="false" customHeight="false" outlineLevel="0" collapsed="false">
      <c r="A2763" s="2" t="s">
        <v>8294</v>
      </c>
      <c r="B2763" s="0" t="s">
        <v>8295</v>
      </c>
      <c r="C2763" s="3" t="n">
        <v>4.166666667</v>
      </c>
      <c r="D2763" s="3" t="n">
        <v>0</v>
      </c>
      <c r="E2763" s="3" t="n">
        <v>0</v>
      </c>
      <c r="F2763" s="4" t="s">
        <v>8296</v>
      </c>
      <c r="G2763" s="0" t="s">
        <v>24</v>
      </c>
    </row>
    <row r="2764" customFormat="false" ht="14.25" hidden="false" customHeight="false" outlineLevel="0" collapsed="false">
      <c r="A2764" s="2" t="s">
        <v>8297</v>
      </c>
      <c r="B2764" s="0" t="s">
        <v>8298</v>
      </c>
      <c r="C2764" s="3" t="n">
        <v>5</v>
      </c>
      <c r="D2764" s="3" t="n">
        <v>4.830917874</v>
      </c>
      <c r="E2764" s="3" t="n">
        <v>6.756756757</v>
      </c>
      <c r="F2764" s="4" t="s">
        <v>8299</v>
      </c>
      <c r="G2764" s="0" t="s">
        <v>24</v>
      </c>
    </row>
    <row r="2765" customFormat="false" ht="14.25" hidden="false" customHeight="false" outlineLevel="0" collapsed="false">
      <c r="A2765" s="2" t="s">
        <v>8300</v>
      </c>
      <c r="B2765" s="0" t="s">
        <v>8301</v>
      </c>
      <c r="C2765" s="3" t="n">
        <v>9.090909091</v>
      </c>
      <c r="D2765" s="3" t="n">
        <v>4</v>
      </c>
      <c r="E2765" s="3" t="n">
        <v>16</v>
      </c>
      <c r="F2765" s="4" t="s">
        <v>8302</v>
      </c>
      <c r="G2765" s="0" t="s">
        <v>24</v>
      </c>
    </row>
    <row r="2766" customFormat="false" ht="14.25" hidden="false" customHeight="false" outlineLevel="0" collapsed="false">
      <c r="A2766" s="2" t="s">
        <v>8303</v>
      </c>
      <c r="B2766" s="0" t="s">
        <v>8304</v>
      </c>
      <c r="C2766" s="3" t="n">
        <v>0</v>
      </c>
      <c r="D2766" s="3" t="n">
        <v>0</v>
      </c>
      <c r="E2766" s="3" t="n">
        <v>0</v>
      </c>
      <c r="F2766" s="4" t="s">
        <v>8305</v>
      </c>
      <c r="G2766" s="0" t="s">
        <v>24</v>
      </c>
    </row>
    <row r="2767" customFormat="false" ht="14.25" hidden="false" customHeight="false" outlineLevel="0" collapsed="false">
      <c r="A2767" s="2" t="s">
        <v>8306</v>
      </c>
      <c r="B2767" s="0" t="s">
        <v>8307</v>
      </c>
      <c r="C2767" s="3" t="n">
        <v>5.283018868</v>
      </c>
      <c r="D2767" s="3" t="n">
        <v>4.945054945</v>
      </c>
      <c r="E2767" s="3" t="n">
        <v>6.153846154</v>
      </c>
      <c r="F2767" s="4" t="s">
        <v>8308</v>
      </c>
      <c r="G2767" s="0" t="s">
        <v>24</v>
      </c>
    </row>
    <row r="2768" customFormat="false" ht="14.25" hidden="false" customHeight="false" outlineLevel="0" collapsed="false">
      <c r="A2768" s="2" t="s">
        <v>8309</v>
      </c>
      <c r="B2768" s="0" t="s">
        <v>8310</v>
      </c>
      <c r="C2768" s="3" t="n">
        <v>86.41975309</v>
      </c>
      <c r="D2768" s="3" t="n">
        <v>96.36363636</v>
      </c>
      <c r="E2768" s="3" t="n">
        <v>76.47058824</v>
      </c>
      <c r="F2768" s="4" t="s">
        <v>8311</v>
      </c>
      <c r="G2768" s="0" t="s">
        <v>24</v>
      </c>
    </row>
    <row r="2769" customFormat="false" ht="14.25" hidden="false" customHeight="false" outlineLevel="0" collapsed="false">
      <c r="A2769" s="2" t="s">
        <v>8312</v>
      </c>
      <c r="B2769" s="0" t="s">
        <v>8313</v>
      </c>
      <c r="C2769" s="3" t="n">
        <v>3.846153846</v>
      </c>
      <c r="D2769" s="3" t="n">
        <v>5.882352941</v>
      </c>
      <c r="E2769" s="3" t="n">
        <v>30</v>
      </c>
      <c r="F2769" s="4" t="s">
        <v>8314</v>
      </c>
      <c r="G2769" s="0" t="s">
        <v>121</v>
      </c>
    </row>
    <row r="2770" customFormat="false" ht="14.25" hidden="false" customHeight="false" outlineLevel="0" collapsed="false">
      <c r="A2770" s="2" t="s">
        <v>8315</v>
      </c>
      <c r="B2770" s="0" t="s">
        <v>8316</v>
      </c>
      <c r="C2770" s="3" t="n">
        <v>3.636363636</v>
      </c>
      <c r="D2770" s="3" t="n">
        <v>0</v>
      </c>
      <c r="E2770" s="3" t="n">
        <v>8</v>
      </c>
      <c r="F2770" s="4" t="s">
        <v>8317</v>
      </c>
      <c r="G2770" s="0" t="s">
        <v>24</v>
      </c>
    </row>
    <row r="2771" customFormat="false" ht="14.25" hidden="false" customHeight="false" outlineLevel="0" collapsed="false">
      <c r="A2771" s="2" t="s">
        <v>8318</v>
      </c>
      <c r="B2771" s="0" t="s">
        <v>8319</v>
      </c>
      <c r="C2771" s="3" t="n">
        <v>9.782608696</v>
      </c>
      <c r="D2771" s="3" t="n">
        <v>2.380952381</v>
      </c>
      <c r="E2771" s="3" t="n">
        <v>0</v>
      </c>
      <c r="F2771" s="4" t="s">
        <v>8320</v>
      </c>
      <c r="G2771" s="0" t="s">
        <v>24</v>
      </c>
    </row>
    <row r="2772" customFormat="false" ht="14.25" hidden="false" customHeight="false" outlineLevel="0" collapsed="false">
      <c r="A2772" s="2" t="s">
        <v>8321</v>
      </c>
      <c r="B2772" s="0" t="s">
        <v>8322</v>
      </c>
      <c r="C2772" s="3" t="n">
        <v>0</v>
      </c>
      <c r="D2772" s="3" t="n">
        <v>0.952380952</v>
      </c>
      <c r="E2772" s="3" t="n">
        <v>5.555555556</v>
      </c>
      <c r="F2772" s="4" t="s">
        <v>8323</v>
      </c>
      <c r="G2772" s="0" t="s">
        <v>24</v>
      </c>
    </row>
    <row r="2773" customFormat="false" ht="14.25" hidden="false" customHeight="false" outlineLevel="0" collapsed="false">
      <c r="A2773" s="2" t="s">
        <v>8324</v>
      </c>
      <c r="B2773" s="0" t="s">
        <v>8325</v>
      </c>
      <c r="C2773" s="3" t="n">
        <v>0</v>
      </c>
      <c r="D2773" s="3" t="n">
        <v>0</v>
      </c>
      <c r="E2773" s="3" t="n">
        <v>95.34883721</v>
      </c>
      <c r="F2773" s="4" t="s">
        <v>8326</v>
      </c>
      <c r="G2773" s="0" t="s">
        <v>24</v>
      </c>
    </row>
    <row r="2774" customFormat="false" ht="14.25" hidden="false" customHeight="false" outlineLevel="0" collapsed="false">
      <c r="A2774" s="2" t="s">
        <v>8327</v>
      </c>
      <c r="B2774" s="0" t="s">
        <v>8328</v>
      </c>
      <c r="C2774" s="3" t="n">
        <v>0</v>
      </c>
      <c r="D2774" s="3" t="n">
        <v>0</v>
      </c>
      <c r="E2774" s="3" t="n">
        <v>0</v>
      </c>
      <c r="F2774" s="4" t="s">
        <v>8329</v>
      </c>
      <c r="G2774" s="0" t="s">
        <v>24</v>
      </c>
    </row>
    <row r="2775" customFormat="false" ht="14.25" hidden="false" customHeight="false" outlineLevel="0" collapsed="false">
      <c r="A2775" s="2" t="s">
        <v>8330</v>
      </c>
      <c r="B2775" s="0" t="s">
        <v>8331</v>
      </c>
      <c r="C2775" s="3" t="n">
        <v>0.99009901</v>
      </c>
      <c r="D2775" s="3" t="n">
        <v>4.411764706</v>
      </c>
      <c r="E2775" s="3" t="n">
        <v>0</v>
      </c>
      <c r="F2775" s="4" t="s">
        <v>8332</v>
      </c>
      <c r="G2775" s="0" t="s">
        <v>24</v>
      </c>
    </row>
    <row r="2776" customFormat="false" ht="14.25" hidden="false" customHeight="false" outlineLevel="0" collapsed="false">
      <c r="A2776" s="2" t="s">
        <v>8333</v>
      </c>
      <c r="B2776" s="0" t="s">
        <v>8334</v>
      </c>
      <c r="C2776" s="3" t="n">
        <v>7.303370787</v>
      </c>
      <c r="D2776" s="3" t="n">
        <v>6.557377049</v>
      </c>
      <c r="E2776" s="3" t="n">
        <v>57.14285714</v>
      </c>
      <c r="F2776" s="4" t="s">
        <v>8335</v>
      </c>
      <c r="G2776" s="0" t="s">
        <v>24</v>
      </c>
    </row>
    <row r="2777" customFormat="false" ht="14.25" hidden="false" customHeight="false" outlineLevel="0" collapsed="false">
      <c r="A2777" s="2" t="s">
        <v>8336</v>
      </c>
      <c r="B2777" s="0" t="s">
        <v>8337</v>
      </c>
      <c r="C2777" s="3" t="n">
        <v>1.449275362</v>
      </c>
      <c r="D2777" s="3" t="n">
        <v>0</v>
      </c>
      <c r="E2777" s="3" t="n">
        <v>7.142857143</v>
      </c>
      <c r="F2777" s="4" t="s">
        <v>8338</v>
      </c>
      <c r="G2777" s="0" t="s">
        <v>24</v>
      </c>
    </row>
    <row r="2778" customFormat="false" ht="14.25" hidden="false" customHeight="false" outlineLevel="0" collapsed="false">
      <c r="A2778" s="2" t="s">
        <v>8339</v>
      </c>
      <c r="B2778" s="0" t="s">
        <v>8340</v>
      </c>
      <c r="C2778" s="3" t="n">
        <v>1.785714286</v>
      </c>
      <c r="D2778" s="3" t="n">
        <v>0</v>
      </c>
      <c r="E2778" s="3" t="n">
        <v>0</v>
      </c>
      <c r="F2778" s="4" t="s">
        <v>8341</v>
      </c>
      <c r="G2778" s="0" t="s">
        <v>24</v>
      </c>
    </row>
    <row r="2779" customFormat="false" ht="14.25" hidden="false" customHeight="false" outlineLevel="0" collapsed="false">
      <c r="A2779" s="2" t="s">
        <v>8342</v>
      </c>
      <c r="B2779" s="0" t="s">
        <v>8343</v>
      </c>
      <c r="C2779" s="3" t="n">
        <v>4.081632653</v>
      </c>
      <c r="D2779" s="3" t="n">
        <v>6</v>
      </c>
      <c r="E2779" s="3" t="n">
        <v>17.64705882</v>
      </c>
      <c r="F2779" s="4" t="s">
        <v>8344</v>
      </c>
      <c r="G2779" s="0" t="s">
        <v>24</v>
      </c>
    </row>
    <row r="2780" customFormat="false" ht="14.25" hidden="false" customHeight="false" outlineLevel="0" collapsed="false">
      <c r="A2780" s="2" t="s">
        <v>8345</v>
      </c>
      <c r="B2780" s="0" t="s">
        <v>8346</v>
      </c>
      <c r="C2780" s="3" t="n">
        <v>45.94594595</v>
      </c>
      <c r="D2780" s="3" t="n">
        <v>90.0990099</v>
      </c>
      <c r="E2780" s="3" t="n">
        <v>82.85714286</v>
      </c>
      <c r="F2780" s="4" t="s">
        <v>8347</v>
      </c>
      <c r="G2780" s="0" t="s">
        <v>24</v>
      </c>
    </row>
    <row r="2781" customFormat="false" ht="14.25" hidden="false" customHeight="false" outlineLevel="0" collapsed="false">
      <c r="A2781" s="2" t="s">
        <v>8348</v>
      </c>
      <c r="B2781" s="0" t="s">
        <v>8349</v>
      </c>
      <c r="C2781" s="3" t="n">
        <v>0</v>
      </c>
      <c r="D2781" s="3" t="n">
        <v>0</v>
      </c>
      <c r="E2781" s="3" t="n">
        <v>0</v>
      </c>
      <c r="F2781" s="4" t="s">
        <v>8350</v>
      </c>
      <c r="G2781" s="0" t="s">
        <v>24</v>
      </c>
    </row>
    <row r="2782" customFormat="false" ht="14.25" hidden="false" customHeight="false" outlineLevel="0" collapsed="false">
      <c r="A2782" s="2" t="s">
        <v>8351</v>
      </c>
      <c r="B2782" s="0" t="s">
        <v>8352</v>
      </c>
      <c r="C2782" s="3" t="n">
        <v>13.37579618</v>
      </c>
      <c r="D2782" s="3" t="n">
        <v>35.51401869</v>
      </c>
      <c r="E2782" s="3" t="n">
        <v>8.108108108</v>
      </c>
      <c r="F2782" s="4" t="s">
        <v>8353</v>
      </c>
      <c r="G2782" s="0" t="s">
        <v>24</v>
      </c>
    </row>
    <row r="2783" customFormat="false" ht="14.25" hidden="false" customHeight="false" outlineLevel="0" collapsed="false">
      <c r="A2783" s="2" t="s">
        <v>8354</v>
      </c>
      <c r="B2783" s="0" t="s">
        <v>8355</v>
      </c>
      <c r="C2783" s="3" t="n">
        <v>0.847457627</v>
      </c>
      <c r="D2783" s="3" t="n">
        <v>0</v>
      </c>
      <c r="E2783" s="3" t="n">
        <v>7.407407407</v>
      </c>
      <c r="F2783" s="4" t="s">
        <v>8356</v>
      </c>
      <c r="G2783" s="0" t="s">
        <v>24</v>
      </c>
    </row>
    <row r="2784" customFormat="false" ht="14.25" hidden="false" customHeight="false" outlineLevel="0" collapsed="false">
      <c r="A2784" s="2" t="s">
        <v>8357</v>
      </c>
      <c r="B2784" s="0" t="s">
        <v>8358</v>
      </c>
      <c r="C2784" s="3" t="n">
        <v>0</v>
      </c>
      <c r="D2784" s="3" t="n">
        <v>0</v>
      </c>
      <c r="E2784" s="3" t="n">
        <v>0</v>
      </c>
      <c r="F2784" s="4" t="s">
        <v>8359</v>
      </c>
      <c r="G2784" s="0" t="s">
        <v>24</v>
      </c>
    </row>
    <row r="2785" customFormat="false" ht="14.25" hidden="false" customHeight="false" outlineLevel="0" collapsed="false">
      <c r="A2785" s="2" t="s">
        <v>8360</v>
      </c>
      <c r="B2785" s="0" t="s">
        <v>8361</v>
      </c>
      <c r="C2785" s="3" t="n">
        <v>100</v>
      </c>
      <c r="D2785" s="3" t="n">
        <v>100</v>
      </c>
      <c r="E2785" s="3" t="n">
        <v>100</v>
      </c>
      <c r="F2785" s="4" t="s">
        <v>8362</v>
      </c>
      <c r="G2785" s="0" t="s">
        <v>24</v>
      </c>
    </row>
    <row r="2786" customFormat="false" ht="14.25" hidden="false" customHeight="false" outlineLevel="0" collapsed="false">
      <c r="A2786" s="2" t="s">
        <v>8363</v>
      </c>
      <c r="B2786" s="0" t="s">
        <v>8364</v>
      </c>
      <c r="C2786" s="3" t="n">
        <v>2.777777778</v>
      </c>
      <c r="D2786" s="3" t="n">
        <v>4.081632653</v>
      </c>
      <c r="E2786" s="3" t="n">
        <v>6.666666667</v>
      </c>
      <c r="F2786" s="4" t="s">
        <v>8365</v>
      </c>
      <c r="G2786" s="0" t="s">
        <v>24</v>
      </c>
    </row>
    <row r="2787" customFormat="false" ht="14.25" hidden="false" customHeight="false" outlineLevel="0" collapsed="false">
      <c r="A2787" s="2" t="s">
        <v>8366</v>
      </c>
      <c r="B2787" s="0" t="s">
        <v>8367</v>
      </c>
      <c r="C2787" s="3" t="n">
        <v>1.282051282</v>
      </c>
      <c r="D2787" s="3" t="n">
        <v>3.846153846</v>
      </c>
      <c r="E2787" s="3" t="n">
        <v>17.64705882</v>
      </c>
      <c r="F2787" s="4" t="s">
        <v>8368</v>
      </c>
      <c r="G2787" s="0" t="s">
        <v>24</v>
      </c>
    </row>
    <row r="2788" customFormat="false" ht="14.25" hidden="false" customHeight="false" outlineLevel="0" collapsed="false">
      <c r="A2788" s="2" t="s">
        <v>8369</v>
      </c>
      <c r="B2788" s="0" t="s">
        <v>8370</v>
      </c>
      <c r="C2788" s="3" t="n">
        <v>2.083333333</v>
      </c>
      <c r="D2788" s="3" t="n">
        <v>6.25</v>
      </c>
      <c r="E2788" s="3" t="n">
        <v>0</v>
      </c>
      <c r="F2788" s="4" t="s">
        <v>8371</v>
      </c>
      <c r="G2788" s="0" t="s">
        <v>24</v>
      </c>
    </row>
    <row r="2789" customFormat="false" ht="14.25" hidden="false" customHeight="false" outlineLevel="0" collapsed="false">
      <c r="A2789" s="2" t="s">
        <v>8372</v>
      </c>
      <c r="B2789" s="0" t="s">
        <v>8373</v>
      </c>
      <c r="C2789" s="3" t="n">
        <v>1.351351351</v>
      </c>
      <c r="D2789" s="3" t="n">
        <v>8</v>
      </c>
      <c r="E2789" s="3" t="n">
        <v>0</v>
      </c>
      <c r="F2789" s="4" t="s">
        <v>8374</v>
      </c>
      <c r="G2789" s="0" t="s">
        <v>24</v>
      </c>
    </row>
    <row r="2790" customFormat="false" ht="14.25" hidden="false" customHeight="false" outlineLevel="0" collapsed="false">
      <c r="A2790" s="2" t="s">
        <v>8375</v>
      </c>
      <c r="B2790" s="0" t="s">
        <v>8376</v>
      </c>
      <c r="C2790" s="3" t="n">
        <v>0</v>
      </c>
      <c r="D2790" s="3" t="n">
        <v>79.31034483</v>
      </c>
      <c r="E2790" s="3" t="n">
        <v>0</v>
      </c>
      <c r="F2790" s="4" t="s">
        <v>8377</v>
      </c>
      <c r="G2790" s="0" t="s">
        <v>24</v>
      </c>
    </row>
    <row r="2791" customFormat="false" ht="14.25" hidden="false" customHeight="false" outlineLevel="0" collapsed="false">
      <c r="A2791" s="2" t="s">
        <v>8378</v>
      </c>
      <c r="B2791" s="0" t="s">
        <v>8379</v>
      </c>
      <c r="C2791" s="3" t="n">
        <v>16.40625</v>
      </c>
      <c r="D2791" s="3" t="n">
        <v>100</v>
      </c>
      <c r="E2791" s="3" t="n">
        <v>13.33333333</v>
      </c>
      <c r="F2791" s="4" t="s">
        <v>8380</v>
      </c>
      <c r="G2791" s="0" t="s">
        <v>24</v>
      </c>
    </row>
    <row r="2792" customFormat="false" ht="14.25" hidden="false" customHeight="false" outlineLevel="0" collapsed="false">
      <c r="A2792" s="2" t="s">
        <v>8381</v>
      </c>
      <c r="B2792" s="0" t="s">
        <v>8382</v>
      </c>
      <c r="C2792" s="3" t="n">
        <v>4.761904762</v>
      </c>
      <c r="D2792" s="3" t="n">
        <v>91</v>
      </c>
      <c r="E2792" s="3" t="n">
        <v>11.76470588</v>
      </c>
      <c r="F2792" s="4" t="s">
        <v>8383</v>
      </c>
      <c r="G2792" s="0" t="s">
        <v>24</v>
      </c>
    </row>
    <row r="2793" customFormat="false" ht="14.25" hidden="false" customHeight="false" outlineLevel="0" collapsed="false">
      <c r="A2793" s="2" t="s">
        <v>8384</v>
      </c>
      <c r="B2793" s="0" t="s">
        <v>8385</v>
      </c>
      <c r="C2793" s="3" t="n">
        <v>16.1849711</v>
      </c>
      <c r="D2793" s="3" t="n">
        <v>89.83050847</v>
      </c>
      <c r="E2793" s="3" t="n">
        <v>41.46341463</v>
      </c>
      <c r="F2793" s="4" t="s">
        <v>8386</v>
      </c>
      <c r="G2793" s="0" t="s">
        <v>24</v>
      </c>
    </row>
    <row r="2794" customFormat="false" ht="14.25" hidden="false" customHeight="false" outlineLevel="0" collapsed="false">
      <c r="A2794" s="2" t="s">
        <v>8387</v>
      </c>
      <c r="B2794" s="0" t="s">
        <v>8388</v>
      </c>
      <c r="C2794" s="3" t="n">
        <v>10.0591716</v>
      </c>
      <c r="D2794" s="3" t="n">
        <v>97.4137931</v>
      </c>
      <c r="E2794" s="3" t="n">
        <v>12.5</v>
      </c>
      <c r="F2794" s="4" t="s">
        <v>8389</v>
      </c>
      <c r="G2794" s="0" t="s">
        <v>24</v>
      </c>
    </row>
    <row r="2795" customFormat="false" ht="14.25" hidden="false" customHeight="false" outlineLevel="0" collapsed="false">
      <c r="A2795" s="2" t="s">
        <v>8390</v>
      </c>
      <c r="B2795" s="0" t="s">
        <v>8391</v>
      </c>
      <c r="C2795" s="3" t="n">
        <v>0</v>
      </c>
      <c r="D2795" s="3" t="n">
        <v>100</v>
      </c>
      <c r="E2795" s="3" t="n">
        <v>100</v>
      </c>
      <c r="F2795" s="4" t="s">
        <v>8392</v>
      </c>
      <c r="G2795" s="0" t="s">
        <v>24</v>
      </c>
    </row>
    <row r="2796" customFormat="false" ht="14.25" hidden="false" customHeight="false" outlineLevel="0" collapsed="false">
      <c r="A2796" s="2" t="s">
        <v>8393</v>
      </c>
      <c r="B2796" s="0" t="s">
        <v>8394</v>
      </c>
      <c r="C2796" s="3" t="n">
        <v>0</v>
      </c>
      <c r="D2796" s="3" t="n">
        <v>14.28571429</v>
      </c>
      <c r="E2796" s="3" t="n">
        <v>0</v>
      </c>
      <c r="F2796" s="4" t="s">
        <v>8395</v>
      </c>
      <c r="G2796" s="0" t="s">
        <v>24</v>
      </c>
    </row>
    <row r="2797" customFormat="false" ht="14.25" hidden="false" customHeight="false" outlineLevel="0" collapsed="false">
      <c r="A2797" s="2" t="s">
        <v>8396</v>
      </c>
      <c r="B2797" s="0" t="s">
        <v>8397</v>
      </c>
      <c r="C2797" s="3" t="n">
        <v>99.06542056</v>
      </c>
      <c r="D2797" s="3" t="n">
        <v>98.63013699</v>
      </c>
      <c r="E2797" s="3" t="n">
        <v>79.16666667</v>
      </c>
      <c r="F2797" s="4" t="s">
        <v>8398</v>
      </c>
      <c r="G2797" s="0" t="s">
        <v>24</v>
      </c>
    </row>
    <row r="2798" customFormat="false" ht="14.25" hidden="false" customHeight="false" outlineLevel="0" collapsed="false">
      <c r="A2798" s="2" t="s">
        <v>8399</v>
      </c>
      <c r="B2798" s="0" t="s">
        <v>8400</v>
      </c>
      <c r="C2798" s="3" t="n">
        <v>100</v>
      </c>
      <c r="D2798" s="3" t="n">
        <v>100</v>
      </c>
      <c r="E2798" s="3" t="n">
        <v>100</v>
      </c>
      <c r="F2798" s="4" t="s">
        <v>8401</v>
      </c>
      <c r="G2798" s="0" t="s">
        <v>24</v>
      </c>
    </row>
    <row r="2799" customFormat="false" ht="14.25" hidden="false" customHeight="false" outlineLevel="0" collapsed="false">
      <c r="A2799" s="2" t="s">
        <v>8402</v>
      </c>
      <c r="B2799" s="0" t="s">
        <v>8403</v>
      </c>
      <c r="C2799" s="3" t="n">
        <v>13.95348837</v>
      </c>
      <c r="D2799" s="3" t="n">
        <v>100</v>
      </c>
      <c r="E2799" s="3" t="n">
        <v>63.15789474</v>
      </c>
      <c r="F2799" s="4" t="s">
        <v>8404</v>
      </c>
      <c r="G2799" s="0" t="s">
        <v>24</v>
      </c>
    </row>
    <row r="2800" customFormat="false" ht="14.25" hidden="false" customHeight="false" outlineLevel="0" collapsed="false">
      <c r="A2800" s="2" t="s">
        <v>8405</v>
      </c>
      <c r="B2800" s="0" t="s">
        <v>8406</v>
      </c>
      <c r="C2800" s="3" t="n">
        <v>4</v>
      </c>
      <c r="D2800" s="3" t="n">
        <v>4.411764706</v>
      </c>
      <c r="E2800" s="3" t="n">
        <v>4.545454545</v>
      </c>
      <c r="F2800" s="4" t="s">
        <v>8407</v>
      </c>
      <c r="G2800" s="0" t="s">
        <v>24</v>
      </c>
    </row>
    <row r="2801" customFormat="false" ht="14.25" hidden="false" customHeight="false" outlineLevel="0" collapsed="false">
      <c r="A2801" s="2" t="s">
        <v>8408</v>
      </c>
      <c r="B2801" s="0" t="s">
        <v>8409</v>
      </c>
      <c r="C2801" s="3" t="n">
        <v>6.097560976</v>
      </c>
      <c r="D2801" s="3" t="n">
        <v>0</v>
      </c>
      <c r="E2801" s="3" t="n">
        <v>0</v>
      </c>
      <c r="F2801" s="4" t="s">
        <v>8410</v>
      </c>
      <c r="G2801" s="0" t="s">
        <v>24</v>
      </c>
    </row>
    <row r="2802" customFormat="false" ht="14.25" hidden="false" customHeight="false" outlineLevel="0" collapsed="false">
      <c r="A2802" s="2" t="s">
        <v>8411</v>
      </c>
      <c r="B2802" s="0" t="s">
        <v>8412</v>
      </c>
      <c r="C2802" s="3" t="n">
        <v>2.678571429</v>
      </c>
      <c r="D2802" s="3" t="n">
        <v>2.631578947</v>
      </c>
      <c r="E2802" s="3" t="n">
        <v>40</v>
      </c>
      <c r="F2802" s="4" t="s">
        <v>8413</v>
      </c>
      <c r="G2802" s="0" t="s">
        <v>24</v>
      </c>
    </row>
    <row r="2803" customFormat="false" ht="14.25" hidden="false" customHeight="false" outlineLevel="0" collapsed="false">
      <c r="A2803" s="2" t="s">
        <v>8414</v>
      </c>
      <c r="B2803" s="0" t="s">
        <v>8415</v>
      </c>
      <c r="C2803" s="3" t="n">
        <v>0</v>
      </c>
      <c r="D2803" s="3" t="n">
        <v>0</v>
      </c>
      <c r="E2803" s="3" t="n">
        <v>0</v>
      </c>
      <c r="F2803" s="4" t="s">
        <v>8416</v>
      </c>
      <c r="G2803" s="0" t="s">
        <v>24</v>
      </c>
    </row>
    <row r="2804" customFormat="false" ht="14.25" hidden="false" customHeight="false" outlineLevel="0" collapsed="false">
      <c r="A2804" s="2" t="s">
        <v>8417</v>
      </c>
      <c r="B2804" s="0" t="s">
        <v>8418</v>
      </c>
      <c r="C2804" s="3" t="n">
        <v>25.24271845</v>
      </c>
      <c r="D2804" s="3" t="n">
        <v>52.85714286</v>
      </c>
      <c r="E2804" s="3" t="n">
        <v>13.04347826</v>
      </c>
      <c r="F2804" s="4" t="s">
        <v>8419</v>
      </c>
      <c r="G2804" s="0" t="s">
        <v>24</v>
      </c>
    </row>
    <row r="2805" customFormat="false" ht="14.25" hidden="false" customHeight="false" outlineLevel="0" collapsed="false">
      <c r="A2805" s="2" t="s">
        <v>8420</v>
      </c>
      <c r="B2805" s="0" t="s">
        <v>8421</v>
      </c>
      <c r="C2805" s="3" t="n">
        <v>9.523809524</v>
      </c>
      <c r="D2805" s="3" t="n">
        <v>0</v>
      </c>
      <c r="E2805" s="3" t="n">
        <v>14.28571429</v>
      </c>
      <c r="F2805" s="4" t="s">
        <v>8422</v>
      </c>
      <c r="G2805" s="0" t="s">
        <v>24</v>
      </c>
    </row>
    <row r="2806" customFormat="false" ht="14.25" hidden="false" customHeight="false" outlineLevel="0" collapsed="false">
      <c r="A2806" s="2" t="s">
        <v>8423</v>
      </c>
      <c r="B2806" s="0" t="s">
        <v>8424</v>
      </c>
      <c r="C2806" s="3" t="n">
        <v>90.4109589</v>
      </c>
      <c r="D2806" s="3" t="n">
        <v>85.71428571</v>
      </c>
      <c r="E2806" s="3" t="n">
        <v>93.33333333</v>
      </c>
      <c r="F2806" s="4" t="s">
        <v>8425</v>
      </c>
      <c r="G2806" s="0" t="s">
        <v>24</v>
      </c>
    </row>
    <row r="2807" customFormat="false" ht="14.25" hidden="false" customHeight="false" outlineLevel="0" collapsed="false">
      <c r="A2807" s="2" t="s">
        <v>8426</v>
      </c>
      <c r="B2807" s="0" t="s">
        <v>8427</v>
      </c>
      <c r="C2807" s="3" t="n">
        <v>96.61016949</v>
      </c>
      <c r="D2807" s="3" t="n">
        <v>97.5</v>
      </c>
      <c r="E2807" s="3" t="n">
        <v>100</v>
      </c>
      <c r="F2807" s="4" t="s">
        <v>8428</v>
      </c>
      <c r="G2807" s="0" t="s">
        <v>24</v>
      </c>
    </row>
    <row r="2808" customFormat="false" ht="14.25" hidden="false" customHeight="false" outlineLevel="0" collapsed="false">
      <c r="A2808" s="2" t="s">
        <v>8429</v>
      </c>
      <c r="B2808" s="0" t="s">
        <v>8430</v>
      </c>
      <c r="C2808" s="3" t="n">
        <v>91.66666667</v>
      </c>
      <c r="D2808" s="3" t="n">
        <v>91.78082192</v>
      </c>
      <c r="E2808" s="3" t="n">
        <v>95.83333333</v>
      </c>
      <c r="F2808" s="4" t="s">
        <v>8431</v>
      </c>
      <c r="G2808" s="0" t="s">
        <v>24</v>
      </c>
    </row>
    <row r="2809" customFormat="false" ht="14.25" hidden="false" customHeight="false" outlineLevel="0" collapsed="false">
      <c r="A2809" s="2" t="s">
        <v>8432</v>
      </c>
      <c r="B2809" s="0" t="s">
        <v>8433</v>
      </c>
      <c r="C2809" s="3" t="n">
        <v>97.87234043</v>
      </c>
      <c r="D2809" s="3" t="n">
        <v>93.5483871</v>
      </c>
      <c r="E2809" s="3" t="n">
        <v>100</v>
      </c>
      <c r="F2809" s="4" t="s">
        <v>8434</v>
      </c>
      <c r="G2809" s="0" t="s">
        <v>24</v>
      </c>
    </row>
    <row r="2810" customFormat="false" ht="14.25" hidden="false" customHeight="false" outlineLevel="0" collapsed="false">
      <c r="A2810" s="2" t="s">
        <v>8435</v>
      </c>
      <c r="B2810" s="0" t="s">
        <v>8436</v>
      </c>
      <c r="C2810" s="3" t="n">
        <v>94.44444444</v>
      </c>
      <c r="D2810" s="3" t="n">
        <v>98.36065574</v>
      </c>
      <c r="E2810" s="3" t="n">
        <v>95</v>
      </c>
      <c r="F2810" s="4" t="s">
        <v>8437</v>
      </c>
      <c r="G2810" s="0" t="s">
        <v>24</v>
      </c>
    </row>
    <row r="2811" customFormat="false" ht="14.25" hidden="false" customHeight="false" outlineLevel="0" collapsed="false">
      <c r="A2811" s="2" t="s">
        <v>8438</v>
      </c>
      <c r="B2811" s="0" t="s">
        <v>8439</v>
      </c>
      <c r="C2811" s="3" t="n">
        <v>0</v>
      </c>
      <c r="D2811" s="3" t="n">
        <v>0</v>
      </c>
      <c r="E2811" s="3" t="n">
        <v>0</v>
      </c>
      <c r="F2811" s="4" t="s">
        <v>8440</v>
      </c>
      <c r="G2811" s="0" t="s">
        <v>24</v>
      </c>
    </row>
    <row r="2812" customFormat="false" ht="14.25" hidden="false" customHeight="false" outlineLevel="0" collapsed="false">
      <c r="A2812" s="2" t="s">
        <v>8441</v>
      </c>
      <c r="B2812" s="0" t="s">
        <v>8442</v>
      </c>
      <c r="C2812" s="3" t="n">
        <v>1.117318436</v>
      </c>
      <c r="D2812" s="3" t="n">
        <v>7.317073171</v>
      </c>
      <c r="E2812" s="3" t="n">
        <v>4.651162791</v>
      </c>
      <c r="F2812" s="4" t="s">
        <v>8443</v>
      </c>
      <c r="G2812" s="0" t="s">
        <v>24</v>
      </c>
    </row>
    <row r="2813" customFormat="false" ht="14.25" hidden="false" customHeight="false" outlineLevel="0" collapsed="false">
      <c r="A2813" s="2" t="s">
        <v>8444</v>
      </c>
      <c r="B2813" s="0" t="s">
        <v>8445</v>
      </c>
      <c r="C2813" s="3" t="n">
        <v>0.884955752</v>
      </c>
      <c r="D2813" s="3" t="n">
        <v>5.194805195</v>
      </c>
      <c r="E2813" s="3" t="n">
        <v>0</v>
      </c>
      <c r="F2813" s="4" t="s">
        <v>8446</v>
      </c>
      <c r="G2813" s="0" t="s">
        <v>24</v>
      </c>
    </row>
    <row r="2814" customFormat="false" ht="14.25" hidden="false" customHeight="false" outlineLevel="0" collapsed="false">
      <c r="A2814" s="2" t="s">
        <v>8447</v>
      </c>
      <c r="B2814" s="0" t="s">
        <v>8448</v>
      </c>
      <c r="C2814" s="3" t="n">
        <v>0</v>
      </c>
      <c r="D2814" s="3" t="n">
        <v>0</v>
      </c>
      <c r="E2814" s="3" t="n">
        <v>66.66666667</v>
      </c>
      <c r="F2814" s="4" t="s">
        <v>8449</v>
      </c>
      <c r="G2814" s="0" t="s">
        <v>24</v>
      </c>
    </row>
    <row r="2815" customFormat="false" ht="14.25" hidden="false" customHeight="false" outlineLevel="0" collapsed="false">
      <c r="A2815" s="2" t="s">
        <v>8450</v>
      </c>
      <c r="B2815" s="0" t="s">
        <v>8451</v>
      </c>
      <c r="C2815" s="3" t="n">
        <v>0</v>
      </c>
      <c r="D2815" s="3" t="n">
        <v>1.5625</v>
      </c>
      <c r="E2815" s="3" t="n">
        <v>14.28571429</v>
      </c>
      <c r="F2815" s="4" t="s">
        <v>8452</v>
      </c>
      <c r="G2815" s="0" t="s">
        <v>24</v>
      </c>
    </row>
    <row r="2816" customFormat="false" ht="14.25" hidden="false" customHeight="false" outlineLevel="0" collapsed="false">
      <c r="A2816" s="2" t="s">
        <v>8453</v>
      </c>
      <c r="B2816" s="0" t="s">
        <v>8454</v>
      </c>
      <c r="C2816" s="3" t="n">
        <v>6.060606061</v>
      </c>
      <c r="D2816" s="3" t="n">
        <v>2.985074627</v>
      </c>
      <c r="E2816" s="3" t="n">
        <v>4.545454545</v>
      </c>
      <c r="F2816" s="4" t="s">
        <v>8455</v>
      </c>
      <c r="G2816" s="0" t="s">
        <v>24</v>
      </c>
    </row>
    <row r="2817" customFormat="false" ht="14.25" hidden="false" customHeight="false" outlineLevel="0" collapsed="false">
      <c r="A2817" s="2" t="s">
        <v>8456</v>
      </c>
      <c r="B2817" s="0" t="s">
        <v>8457</v>
      </c>
      <c r="C2817" s="3" t="n">
        <v>1.030927835</v>
      </c>
      <c r="D2817" s="3" t="n">
        <v>0</v>
      </c>
      <c r="E2817" s="3" t="n">
        <v>0</v>
      </c>
      <c r="F2817" s="4" t="s">
        <v>8458</v>
      </c>
      <c r="G2817" s="0" t="s">
        <v>24</v>
      </c>
    </row>
    <row r="2818" customFormat="false" ht="14.25" hidden="false" customHeight="false" outlineLevel="0" collapsed="false">
      <c r="A2818" s="2" t="s">
        <v>8459</v>
      </c>
      <c r="B2818" s="0" t="s">
        <v>8460</v>
      </c>
      <c r="C2818" s="3" t="n">
        <v>1.587301587</v>
      </c>
      <c r="D2818" s="3" t="n">
        <v>4.761904762</v>
      </c>
      <c r="E2818" s="3" t="n">
        <v>23.07692308</v>
      </c>
      <c r="F2818" s="4" t="s">
        <v>8461</v>
      </c>
      <c r="G2818" s="0" t="s">
        <v>24</v>
      </c>
    </row>
    <row r="2819" customFormat="false" ht="14.25" hidden="false" customHeight="false" outlineLevel="0" collapsed="false">
      <c r="A2819" s="2" t="s">
        <v>8462</v>
      </c>
      <c r="B2819" s="0" t="s">
        <v>8463</v>
      </c>
      <c r="C2819" s="3" t="n">
        <v>0</v>
      </c>
      <c r="D2819" s="3" t="n">
        <v>0</v>
      </c>
      <c r="E2819" s="3" t="n">
        <v>0</v>
      </c>
      <c r="F2819" s="4" t="s">
        <v>8464</v>
      </c>
      <c r="G2819" s="0" t="s">
        <v>24</v>
      </c>
    </row>
    <row r="2820" customFormat="false" ht="14.25" hidden="false" customHeight="false" outlineLevel="0" collapsed="false">
      <c r="A2820" s="2" t="s">
        <v>8465</v>
      </c>
      <c r="B2820" s="0" t="s">
        <v>8466</v>
      </c>
      <c r="C2820" s="3" t="n">
        <v>4.430379747</v>
      </c>
      <c r="D2820" s="3" t="n">
        <v>11.11111111</v>
      </c>
      <c r="E2820" s="3" t="n">
        <v>0</v>
      </c>
      <c r="F2820" s="4" t="s">
        <v>8467</v>
      </c>
      <c r="G2820" s="0" t="s">
        <v>24</v>
      </c>
    </row>
    <row r="2821" customFormat="false" ht="14.25" hidden="false" customHeight="false" outlineLevel="0" collapsed="false">
      <c r="A2821" s="2" t="s">
        <v>8468</v>
      </c>
      <c r="B2821" s="0" t="s">
        <v>8469</v>
      </c>
      <c r="C2821" s="3" t="n">
        <v>4.04040404</v>
      </c>
      <c r="D2821" s="3" t="n">
        <v>2.985074627</v>
      </c>
      <c r="E2821" s="3" t="n">
        <v>54.54545455</v>
      </c>
      <c r="F2821" s="4" t="s">
        <v>8470</v>
      </c>
      <c r="G2821" s="0" t="s">
        <v>24</v>
      </c>
    </row>
    <row r="2822" customFormat="false" ht="14.25" hidden="false" customHeight="false" outlineLevel="0" collapsed="false">
      <c r="A2822" s="2" t="s">
        <v>8471</v>
      </c>
      <c r="B2822" s="0" t="s">
        <v>8472</v>
      </c>
      <c r="C2822" s="3" t="n">
        <v>21.73913043</v>
      </c>
      <c r="D2822" s="3" t="n">
        <v>7.142857143</v>
      </c>
      <c r="E2822" s="3" t="n">
        <v>50</v>
      </c>
      <c r="F2822" s="4" t="s">
        <v>8473</v>
      </c>
      <c r="G2822" s="0" t="s">
        <v>24</v>
      </c>
    </row>
    <row r="2823" customFormat="false" ht="14.25" hidden="false" customHeight="false" outlineLevel="0" collapsed="false">
      <c r="A2823" s="2" t="s">
        <v>8474</v>
      </c>
      <c r="B2823" s="0" t="s">
        <v>8475</v>
      </c>
      <c r="C2823" s="3" t="n">
        <v>0</v>
      </c>
      <c r="D2823" s="3" t="n">
        <v>22.22222222</v>
      </c>
      <c r="E2823" s="3" t="n">
        <v>16.66666667</v>
      </c>
      <c r="F2823" s="4" t="s">
        <v>8476</v>
      </c>
      <c r="G2823" s="0" t="s">
        <v>24</v>
      </c>
    </row>
    <row r="2824" customFormat="false" ht="14.25" hidden="false" customHeight="false" outlineLevel="0" collapsed="false">
      <c r="A2824" s="2" t="s">
        <v>8477</v>
      </c>
      <c r="B2824" s="0" t="s">
        <v>8478</v>
      </c>
      <c r="C2824" s="3" t="n">
        <v>0</v>
      </c>
      <c r="D2824" s="3" t="n">
        <v>17.39130435</v>
      </c>
      <c r="E2824" s="3" t="n">
        <v>100</v>
      </c>
      <c r="F2824" s="4" t="s">
        <v>8479</v>
      </c>
      <c r="G2824" s="0" t="s">
        <v>24</v>
      </c>
    </row>
    <row r="2825" customFormat="false" ht="14.25" hidden="false" customHeight="false" outlineLevel="0" collapsed="false">
      <c r="A2825" s="2" t="s">
        <v>8480</v>
      </c>
      <c r="B2825" s="0" t="s">
        <v>8481</v>
      </c>
      <c r="C2825" s="3" t="n">
        <v>0</v>
      </c>
      <c r="D2825" s="3" t="n">
        <v>0</v>
      </c>
      <c r="E2825" s="3" t="n">
        <v>100</v>
      </c>
      <c r="F2825" s="4" t="s">
        <v>8482</v>
      </c>
      <c r="G2825" s="0" t="s">
        <v>24</v>
      </c>
    </row>
    <row r="2826" customFormat="false" ht="14.25" hidden="false" customHeight="false" outlineLevel="0" collapsed="false">
      <c r="A2826" s="2" t="s">
        <v>8483</v>
      </c>
      <c r="B2826" s="0" t="s">
        <v>8484</v>
      </c>
      <c r="C2826" s="3" t="n">
        <v>9.375</v>
      </c>
      <c r="D2826" s="3" t="n">
        <v>66.66666667</v>
      </c>
      <c r="E2826" s="3" t="n">
        <v>100</v>
      </c>
      <c r="F2826" s="4" t="s">
        <v>8485</v>
      </c>
      <c r="G2826" s="0" t="s">
        <v>24</v>
      </c>
    </row>
    <row r="2827" customFormat="false" ht="14.25" hidden="false" customHeight="false" outlineLevel="0" collapsed="false">
      <c r="A2827" s="2" t="s">
        <v>8486</v>
      </c>
      <c r="B2827" s="0" t="s">
        <v>8487</v>
      </c>
      <c r="C2827" s="3" t="n">
        <v>4.838709677</v>
      </c>
      <c r="D2827" s="3" t="n">
        <v>4.117647059</v>
      </c>
      <c r="E2827" s="3" t="n">
        <v>5</v>
      </c>
      <c r="F2827" s="4" t="s">
        <v>8488</v>
      </c>
      <c r="G2827" s="0" t="s">
        <v>24</v>
      </c>
    </row>
    <row r="2828" customFormat="false" ht="14.25" hidden="false" customHeight="false" outlineLevel="0" collapsed="false">
      <c r="A2828" s="2" t="s">
        <v>8489</v>
      </c>
      <c r="B2828" s="0" t="s">
        <v>8490</v>
      </c>
      <c r="C2828" s="3" t="n">
        <v>3.333333333</v>
      </c>
      <c r="D2828" s="3" t="n">
        <v>93.90243902</v>
      </c>
      <c r="E2828" s="3" t="n">
        <v>7.407407407</v>
      </c>
      <c r="F2828" s="4" t="s">
        <v>8491</v>
      </c>
      <c r="G2828" s="0" t="s">
        <v>24</v>
      </c>
    </row>
    <row r="2829" customFormat="false" ht="14.25" hidden="false" customHeight="false" outlineLevel="0" collapsed="false">
      <c r="A2829" s="2" t="s">
        <v>8492</v>
      </c>
      <c r="B2829" s="0" t="s">
        <v>8493</v>
      </c>
      <c r="C2829" s="3" t="n">
        <v>3.125</v>
      </c>
      <c r="D2829" s="3" t="n">
        <v>4.597701149</v>
      </c>
      <c r="E2829" s="3" t="n">
        <v>0</v>
      </c>
      <c r="F2829" s="4" t="s">
        <v>8494</v>
      </c>
      <c r="G2829" s="0" t="s">
        <v>24</v>
      </c>
    </row>
    <row r="2830" customFormat="false" ht="14.25" hidden="false" customHeight="false" outlineLevel="0" collapsed="false">
      <c r="A2830" s="2" t="s">
        <v>8495</v>
      </c>
      <c r="B2830" s="0" t="s">
        <v>8496</v>
      </c>
      <c r="C2830" s="3" t="n">
        <v>5.384615385</v>
      </c>
      <c r="D2830" s="3" t="n">
        <v>1.123595506</v>
      </c>
      <c r="E2830" s="3" t="n">
        <v>3.333333333</v>
      </c>
      <c r="F2830" s="4" t="s">
        <v>8497</v>
      </c>
      <c r="G2830" s="0" t="s">
        <v>24</v>
      </c>
    </row>
    <row r="2831" customFormat="false" ht="14.25" hidden="false" customHeight="false" outlineLevel="0" collapsed="false">
      <c r="A2831" s="2" t="s">
        <v>8498</v>
      </c>
      <c r="B2831" s="0" t="s">
        <v>8499</v>
      </c>
      <c r="C2831" s="3" t="n">
        <v>11.9760479</v>
      </c>
      <c r="D2831" s="3" t="n">
        <v>14.03508772</v>
      </c>
      <c r="E2831" s="3" t="n">
        <v>35.8974359</v>
      </c>
      <c r="F2831" s="4" t="s">
        <v>8500</v>
      </c>
      <c r="G2831" s="0" t="s">
        <v>24</v>
      </c>
    </row>
    <row r="2832" customFormat="false" ht="14.25" hidden="false" customHeight="false" outlineLevel="0" collapsed="false">
      <c r="A2832" s="2" t="s">
        <v>8501</v>
      </c>
      <c r="B2832" s="0" t="s">
        <v>8502</v>
      </c>
      <c r="C2832" s="3" t="n">
        <v>100</v>
      </c>
      <c r="D2832" s="3" t="n">
        <v>100</v>
      </c>
      <c r="E2832" s="3" t="n">
        <v>100</v>
      </c>
      <c r="F2832" s="4" t="s">
        <v>8503</v>
      </c>
      <c r="G2832" s="0" t="s">
        <v>24</v>
      </c>
    </row>
    <row r="2833" customFormat="false" ht="14.25" hidden="false" customHeight="false" outlineLevel="0" collapsed="false">
      <c r="A2833" s="2" t="s">
        <v>8504</v>
      </c>
      <c r="B2833" s="0" t="s">
        <v>8505</v>
      </c>
      <c r="C2833" s="3" t="n">
        <v>0</v>
      </c>
      <c r="D2833" s="3" t="n">
        <v>0</v>
      </c>
      <c r="E2833" s="3" t="n">
        <v>0</v>
      </c>
      <c r="F2833" s="4" t="s">
        <v>8506</v>
      </c>
      <c r="G2833" s="0" t="s">
        <v>24</v>
      </c>
    </row>
    <row r="2834" customFormat="false" ht="14.25" hidden="false" customHeight="false" outlineLevel="0" collapsed="false">
      <c r="A2834" s="2" t="s">
        <v>8507</v>
      </c>
      <c r="B2834" s="0" t="s">
        <v>8508</v>
      </c>
      <c r="C2834" s="3" t="n">
        <v>28.26086957</v>
      </c>
      <c r="D2834" s="3" t="n">
        <v>44.44444444</v>
      </c>
      <c r="E2834" s="3" t="n">
        <v>100</v>
      </c>
      <c r="F2834" s="4" t="s">
        <v>8509</v>
      </c>
      <c r="G2834" s="0" t="s">
        <v>24</v>
      </c>
    </row>
    <row r="2835" customFormat="false" ht="14.25" hidden="false" customHeight="false" outlineLevel="0" collapsed="false">
      <c r="A2835" s="2" t="s">
        <v>8510</v>
      </c>
      <c r="B2835" s="0" t="s">
        <v>8511</v>
      </c>
      <c r="C2835" s="3" t="n">
        <v>26.96629213</v>
      </c>
      <c r="D2835" s="3" t="n">
        <v>77.04918033</v>
      </c>
      <c r="E2835" s="3" t="n">
        <v>100</v>
      </c>
      <c r="F2835" s="4" t="s">
        <v>8512</v>
      </c>
      <c r="G2835" s="0" t="s">
        <v>24</v>
      </c>
    </row>
    <row r="2836" customFormat="false" ht="14.25" hidden="false" customHeight="false" outlineLevel="0" collapsed="false">
      <c r="A2836" s="2" t="s">
        <v>8513</v>
      </c>
      <c r="B2836" s="0" t="s">
        <v>8514</v>
      </c>
      <c r="C2836" s="3" t="n">
        <v>1.960784314</v>
      </c>
      <c r="D2836" s="3" t="n">
        <v>0</v>
      </c>
      <c r="E2836" s="3" t="n">
        <v>10</v>
      </c>
      <c r="F2836" s="4" t="s">
        <v>8515</v>
      </c>
      <c r="G2836" s="0" t="s">
        <v>24</v>
      </c>
    </row>
    <row r="2837" customFormat="false" ht="14.25" hidden="false" customHeight="false" outlineLevel="0" collapsed="false">
      <c r="A2837" s="2" t="s">
        <v>8516</v>
      </c>
      <c r="B2837" s="0" t="s">
        <v>8517</v>
      </c>
      <c r="C2837" s="3" t="n">
        <v>9.937888199</v>
      </c>
      <c r="D2837" s="3" t="n">
        <v>24.54545455</v>
      </c>
      <c r="E2837" s="3" t="n">
        <v>100</v>
      </c>
      <c r="F2837" s="4" t="s">
        <v>8518</v>
      </c>
      <c r="G2837" s="0" t="s">
        <v>24</v>
      </c>
    </row>
    <row r="2838" customFormat="false" ht="14.25" hidden="false" customHeight="false" outlineLevel="0" collapsed="false">
      <c r="A2838" s="2" t="s">
        <v>8519</v>
      </c>
      <c r="B2838" s="0" t="s">
        <v>8520</v>
      </c>
      <c r="C2838" s="3" t="n">
        <v>3.797468354</v>
      </c>
      <c r="D2838" s="3" t="n">
        <v>22.22222222</v>
      </c>
      <c r="E2838" s="3" t="n">
        <v>100</v>
      </c>
      <c r="F2838" s="4" t="s">
        <v>8521</v>
      </c>
      <c r="G2838" s="0" t="s">
        <v>24</v>
      </c>
    </row>
    <row r="2839" customFormat="false" ht="14.25" hidden="false" customHeight="false" outlineLevel="0" collapsed="false">
      <c r="A2839" s="2" t="s">
        <v>8522</v>
      </c>
      <c r="B2839" s="0" t="s">
        <v>8523</v>
      </c>
      <c r="C2839" s="3" t="n">
        <v>2.380952381</v>
      </c>
      <c r="D2839" s="3" t="n">
        <v>3.488372093</v>
      </c>
      <c r="E2839" s="3" t="n">
        <v>100</v>
      </c>
      <c r="F2839" s="4" t="s">
        <v>8524</v>
      </c>
      <c r="G2839" s="0" t="s">
        <v>24</v>
      </c>
    </row>
    <row r="2840" customFormat="false" ht="14.25" hidden="false" customHeight="false" outlineLevel="0" collapsed="false">
      <c r="A2840" s="2" t="s">
        <v>8525</v>
      </c>
      <c r="B2840" s="0" t="s">
        <v>8526</v>
      </c>
      <c r="C2840" s="3" t="n">
        <v>6.578947368</v>
      </c>
      <c r="D2840" s="3" t="n">
        <v>9.803921569</v>
      </c>
      <c r="E2840" s="3" t="n">
        <v>100</v>
      </c>
      <c r="F2840" s="4" t="s">
        <v>8527</v>
      </c>
      <c r="G2840" s="0" t="s">
        <v>24</v>
      </c>
    </row>
    <row r="2841" customFormat="false" ht="14.25" hidden="false" customHeight="false" outlineLevel="0" collapsed="false">
      <c r="A2841" s="2" t="s">
        <v>8528</v>
      </c>
      <c r="B2841" s="0" t="s">
        <v>8529</v>
      </c>
      <c r="C2841" s="3" t="n">
        <v>0</v>
      </c>
      <c r="D2841" s="3" t="n">
        <v>0</v>
      </c>
      <c r="E2841" s="3" t="n">
        <v>100</v>
      </c>
      <c r="F2841" s="4" t="s">
        <v>8530</v>
      </c>
      <c r="G2841" s="0" t="s">
        <v>24</v>
      </c>
    </row>
    <row r="2842" customFormat="false" ht="14.25" hidden="false" customHeight="false" outlineLevel="0" collapsed="false">
      <c r="A2842" s="2" t="s">
        <v>8531</v>
      </c>
      <c r="B2842" s="0" t="s">
        <v>8532</v>
      </c>
      <c r="C2842" s="3" t="n">
        <v>0</v>
      </c>
      <c r="D2842" s="3" t="n">
        <v>2.272727273</v>
      </c>
      <c r="E2842" s="3" t="n">
        <v>30</v>
      </c>
      <c r="F2842" s="4" t="s">
        <v>8533</v>
      </c>
      <c r="G2842" s="0" t="s">
        <v>24</v>
      </c>
    </row>
    <row r="2843" customFormat="false" ht="14.25" hidden="false" customHeight="false" outlineLevel="0" collapsed="false">
      <c r="A2843" s="2" t="s">
        <v>8534</v>
      </c>
      <c r="B2843" s="0" t="s">
        <v>8535</v>
      </c>
      <c r="C2843" s="3" t="n">
        <v>1.587301587</v>
      </c>
      <c r="D2843" s="3" t="n">
        <v>11.9047619</v>
      </c>
      <c r="E2843" s="3" t="n">
        <v>100</v>
      </c>
      <c r="F2843" s="4" t="s">
        <v>8536</v>
      </c>
      <c r="G2843" s="0" t="s">
        <v>24</v>
      </c>
    </row>
    <row r="2844" customFormat="false" ht="14.25" hidden="false" customHeight="false" outlineLevel="0" collapsed="false">
      <c r="A2844" s="2" t="s">
        <v>8537</v>
      </c>
      <c r="B2844" s="0" t="s">
        <v>8538</v>
      </c>
      <c r="C2844" s="3" t="n">
        <v>0</v>
      </c>
      <c r="D2844" s="3" t="n">
        <v>0</v>
      </c>
      <c r="E2844" s="3" t="n">
        <v>0</v>
      </c>
      <c r="F2844" s="4" t="s">
        <v>8539</v>
      </c>
      <c r="G2844" s="0" t="s">
        <v>24</v>
      </c>
    </row>
    <row r="2845" customFormat="false" ht="14.25" hidden="false" customHeight="false" outlineLevel="0" collapsed="false">
      <c r="A2845" s="2" t="s">
        <v>8540</v>
      </c>
      <c r="B2845" s="0" t="s">
        <v>8541</v>
      </c>
      <c r="C2845" s="3" t="n">
        <v>7.407407407</v>
      </c>
      <c r="D2845" s="3" t="n">
        <v>0</v>
      </c>
      <c r="E2845" s="3" t="n">
        <v>0</v>
      </c>
      <c r="F2845" s="4" t="s">
        <v>8542</v>
      </c>
      <c r="G2845" s="0" t="s">
        <v>24</v>
      </c>
    </row>
    <row r="2846" customFormat="false" ht="14.25" hidden="false" customHeight="false" outlineLevel="0" collapsed="false">
      <c r="A2846" s="2" t="s">
        <v>8543</v>
      </c>
      <c r="B2846" s="0" t="s">
        <v>8544</v>
      </c>
      <c r="C2846" s="3" t="n">
        <v>0</v>
      </c>
      <c r="D2846" s="3" t="n">
        <v>0</v>
      </c>
      <c r="E2846" s="3" t="n">
        <v>0</v>
      </c>
      <c r="F2846" s="4" t="s">
        <v>8545</v>
      </c>
      <c r="G2846" s="0" t="s">
        <v>24</v>
      </c>
    </row>
    <row r="2847" customFormat="false" ht="14.25" hidden="false" customHeight="false" outlineLevel="0" collapsed="false">
      <c r="A2847" s="2" t="s">
        <v>8546</v>
      </c>
      <c r="B2847" s="0" t="s">
        <v>8547</v>
      </c>
      <c r="C2847" s="3" t="n">
        <v>1.075268817</v>
      </c>
      <c r="D2847" s="3" t="n">
        <v>1.587301587</v>
      </c>
      <c r="E2847" s="3" t="n">
        <v>4.761904762</v>
      </c>
      <c r="F2847" s="4" t="s">
        <v>8548</v>
      </c>
      <c r="G2847" s="0" t="s">
        <v>24</v>
      </c>
    </row>
    <row r="2848" customFormat="false" ht="14.25" hidden="false" customHeight="false" outlineLevel="0" collapsed="false">
      <c r="A2848" s="2" t="s">
        <v>8549</v>
      </c>
      <c r="B2848" s="0" t="s">
        <v>8550</v>
      </c>
      <c r="C2848" s="3" t="n">
        <v>11.86440678</v>
      </c>
      <c r="D2848" s="3" t="n">
        <v>12.82051282</v>
      </c>
      <c r="E2848" s="3" t="n">
        <v>100</v>
      </c>
      <c r="F2848" s="4" t="s">
        <v>8551</v>
      </c>
      <c r="G2848" s="0" t="s">
        <v>24</v>
      </c>
    </row>
    <row r="2849" customFormat="false" ht="14.25" hidden="false" customHeight="false" outlineLevel="0" collapsed="false">
      <c r="A2849" s="2" t="s">
        <v>8552</v>
      </c>
      <c r="B2849" s="0" t="s">
        <v>8553</v>
      </c>
      <c r="C2849" s="3" t="n">
        <v>9.638554217</v>
      </c>
      <c r="D2849" s="3" t="n">
        <v>12.5</v>
      </c>
      <c r="E2849" s="3" t="n">
        <v>16.66666667</v>
      </c>
      <c r="F2849" s="4" t="s">
        <v>8554</v>
      </c>
      <c r="G2849" s="0" t="s">
        <v>24</v>
      </c>
    </row>
    <row r="2850" customFormat="false" ht="14.25" hidden="false" customHeight="false" outlineLevel="0" collapsed="false">
      <c r="A2850" s="2" t="s">
        <v>8555</v>
      </c>
      <c r="B2850" s="0" t="s">
        <v>8556</v>
      </c>
      <c r="C2850" s="3" t="n">
        <v>7.462686567</v>
      </c>
      <c r="D2850" s="3" t="n">
        <v>4.444444444</v>
      </c>
      <c r="E2850" s="3" t="n">
        <v>21.42857143</v>
      </c>
      <c r="F2850" s="4" t="s">
        <v>8557</v>
      </c>
      <c r="G2850" s="0" t="s">
        <v>24</v>
      </c>
    </row>
    <row r="2851" customFormat="false" ht="14.25" hidden="false" customHeight="false" outlineLevel="0" collapsed="false">
      <c r="A2851" s="2" t="s">
        <v>8558</v>
      </c>
      <c r="B2851" s="0" t="s">
        <v>8559</v>
      </c>
      <c r="C2851" s="3" t="n">
        <v>0</v>
      </c>
      <c r="D2851" s="3" t="n">
        <v>1.851851852</v>
      </c>
      <c r="E2851" s="3" t="n">
        <v>0</v>
      </c>
      <c r="F2851" s="4" t="s">
        <v>8560</v>
      </c>
      <c r="G2851" s="0" t="s">
        <v>24</v>
      </c>
    </row>
    <row r="2852" customFormat="false" ht="14.25" hidden="false" customHeight="false" outlineLevel="0" collapsed="false">
      <c r="A2852" s="2" t="s">
        <v>8561</v>
      </c>
      <c r="B2852" s="0" t="s">
        <v>8562</v>
      </c>
      <c r="C2852" s="3" t="n">
        <v>0.8</v>
      </c>
      <c r="D2852" s="3" t="n">
        <v>0</v>
      </c>
      <c r="E2852" s="3" t="n">
        <v>0</v>
      </c>
      <c r="F2852" s="4" t="s">
        <v>8563</v>
      </c>
      <c r="G2852" s="0" t="s">
        <v>24</v>
      </c>
    </row>
    <row r="2853" customFormat="false" ht="14.25" hidden="false" customHeight="false" outlineLevel="0" collapsed="false">
      <c r="A2853" s="2" t="s">
        <v>8564</v>
      </c>
      <c r="B2853" s="0" t="s">
        <v>8565</v>
      </c>
      <c r="C2853" s="3" t="n">
        <v>3.191489362</v>
      </c>
      <c r="D2853" s="3" t="n">
        <v>0</v>
      </c>
      <c r="E2853" s="3" t="n">
        <v>0</v>
      </c>
      <c r="F2853" s="4" t="s">
        <v>8566</v>
      </c>
      <c r="G2853" s="0" t="s">
        <v>24</v>
      </c>
    </row>
    <row r="2854" customFormat="false" ht="14.25" hidden="false" customHeight="false" outlineLevel="0" collapsed="false">
      <c r="A2854" s="2" t="s">
        <v>8567</v>
      </c>
      <c r="B2854" s="0" t="s">
        <v>8568</v>
      </c>
      <c r="C2854" s="3" t="n">
        <v>4.225352113</v>
      </c>
      <c r="D2854" s="3" t="n">
        <v>3.092783505</v>
      </c>
      <c r="E2854" s="3" t="n">
        <v>0</v>
      </c>
      <c r="F2854" s="4" t="s">
        <v>8569</v>
      </c>
      <c r="G2854" s="0" t="s">
        <v>24</v>
      </c>
    </row>
    <row r="2855" customFormat="false" ht="14.25" hidden="false" customHeight="false" outlineLevel="0" collapsed="false">
      <c r="A2855" s="2" t="s">
        <v>8570</v>
      </c>
      <c r="B2855" s="0" t="s">
        <v>8571</v>
      </c>
      <c r="C2855" s="3" t="n">
        <v>6.140350877</v>
      </c>
      <c r="D2855" s="3" t="n">
        <v>5.128205128</v>
      </c>
      <c r="E2855" s="3" t="n">
        <v>7.692307692</v>
      </c>
      <c r="F2855" s="4" t="s">
        <v>8572</v>
      </c>
      <c r="G2855" s="0" t="s">
        <v>24</v>
      </c>
    </row>
    <row r="2856" customFormat="false" ht="14.25" hidden="false" customHeight="false" outlineLevel="0" collapsed="false">
      <c r="A2856" s="2" t="s">
        <v>8573</v>
      </c>
      <c r="B2856" s="0" t="s">
        <v>8574</v>
      </c>
      <c r="C2856" s="3" t="n">
        <v>0</v>
      </c>
      <c r="D2856" s="3" t="n">
        <v>9.836065574</v>
      </c>
      <c r="E2856" s="3" t="n">
        <v>5</v>
      </c>
      <c r="F2856" s="4" t="s">
        <v>8575</v>
      </c>
      <c r="G2856" s="0" t="s">
        <v>24</v>
      </c>
    </row>
    <row r="2857" customFormat="false" ht="14.25" hidden="false" customHeight="false" outlineLevel="0" collapsed="false">
      <c r="A2857" s="2" t="s">
        <v>8576</v>
      </c>
      <c r="B2857" s="0" t="s">
        <v>8577</v>
      </c>
      <c r="C2857" s="3" t="n">
        <v>1.282051282</v>
      </c>
      <c r="D2857" s="3" t="n">
        <v>3.773584906</v>
      </c>
      <c r="E2857" s="3" t="n">
        <v>17.64705882</v>
      </c>
      <c r="F2857" s="4" t="s">
        <v>8578</v>
      </c>
      <c r="G2857" s="0" t="s">
        <v>24</v>
      </c>
    </row>
    <row r="2858" customFormat="false" ht="14.25" hidden="false" customHeight="false" outlineLevel="0" collapsed="false">
      <c r="A2858" s="2" t="s">
        <v>8579</v>
      </c>
      <c r="B2858" s="0" t="s">
        <v>8580</v>
      </c>
      <c r="C2858" s="3" t="n">
        <v>1.639344262</v>
      </c>
      <c r="D2858" s="3" t="n">
        <v>2.43902439</v>
      </c>
      <c r="E2858" s="3" t="n">
        <v>0</v>
      </c>
      <c r="F2858" s="4" t="s">
        <v>8581</v>
      </c>
      <c r="G2858" s="0" t="s">
        <v>24</v>
      </c>
    </row>
    <row r="2859" customFormat="false" ht="14.25" hidden="false" customHeight="false" outlineLevel="0" collapsed="false">
      <c r="A2859" s="2" t="s">
        <v>8582</v>
      </c>
      <c r="B2859" s="0" t="s">
        <v>8583</v>
      </c>
      <c r="C2859" s="3" t="n">
        <v>0</v>
      </c>
      <c r="D2859" s="3" t="n">
        <v>3.603603604</v>
      </c>
      <c r="E2859" s="3" t="n">
        <v>0</v>
      </c>
      <c r="F2859" s="4" t="s">
        <v>8584</v>
      </c>
      <c r="G2859" s="0" t="s">
        <v>24</v>
      </c>
    </row>
    <row r="2860" customFormat="false" ht="14.25" hidden="false" customHeight="false" outlineLevel="0" collapsed="false">
      <c r="A2860" s="2" t="s">
        <v>8585</v>
      </c>
      <c r="B2860" s="0" t="s">
        <v>8586</v>
      </c>
      <c r="C2860" s="3" t="n">
        <v>5.633802817</v>
      </c>
      <c r="D2860" s="3" t="n">
        <v>4.12371134</v>
      </c>
      <c r="E2860" s="3" t="n">
        <v>3.03030303</v>
      </c>
      <c r="F2860" s="4" t="s">
        <v>8587</v>
      </c>
      <c r="G2860" s="0" t="s">
        <v>24</v>
      </c>
    </row>
    <row r="2861" customFormat="false" ht="14.25" hidden="false" customHeight="false" outlineLevel="0" collapsed="false">
      <c r="A2861" s="2" t="s">
        <v>8588</v>
      </c>
      <c r="B2861" s="0" t="s">
        <v>8589</v>
      </c>
      <c r="C2861" s="3" t="n">
        <v>1.333333333</v>
      </c>
      <c r="D2861" s="3" t="n">
        <v>0.970873786</v>
      </c>
      <c r="E2861" s="3" t="n">
        <v>2.857142857</v>
      </c>
      <c r="F2861" s="4" t="s">
        <v>8590</v>
      </c>
      <c r="G2861" s="0" t="s">
        <v>24</v>
      </c>
    </row>
    <row r="2862" customFormat="false" ht="14.25" hidden="false" customHeight="false" outlineLevel="0" collapsed="false">
      <c r="A2862" s="2" t="s">
        <v>8591</v>
      </c>
      <c r="B2862" s="0" t="s">
        <v>8592</v>
      </c>
      <c r="C2862" s="3" t="n">
        <v>4</v>
      </c>
      <c r="D2862" s="3" t="n">
        <v>0</v>
      </c>
      <c r="E2862" s="3" t="n">
        <v>0</v>
      </c>
      <c r="F2862" s="4" t="s">
        <v>8593</v>
      </c>
      <c r="G2862" s="0" t="s">
        <v>24</v>
      </c>
    </row>
    <row r="2863" customFormat="false" ht="14.25" hidden="false" customHeight="false" outlineLevel="0" collapsed="false">
      <c r="A2863" s="2" t="s">
        <v>8594</v>
      </c>
      <c r="B2863" s="0" t="s">
        <v>8595</v>
      </c>
      <c r="C2863" s="3" t="n">
        <v>9.644670051</v>
      </c>
      <c r="D2863" s="3" t="n">
        <v>6.666666667</v>
      </c>
      <c r="E2863" s="3" t="n">
        <v>6.382978723</v>
      </c>
      <c r="F2863" s="4" t="s">
        <v>8596</v>
      </c>
      <c r="G2863" s="0" t="s">
        <v>24</v>
      </c>
    </row>
    <row r="2864" customFormat="false" ht="14.25" hidden="false" customHeight="false" outlineLevel="0" collapsed="false">
      <c r="A2864" s="2" t="s">
        <v>8597</v>
      </c>
      <c r="B2864" s="0" t="s">
        <v>8598</v>
      </c>
      <c r="C2864" s="3" t="n">
        <v>3.378378378</v>
      </c>
      <c r="D2864" s="3" t="n">
        <v>2.97029703</v>
      </c>
      <c r="E2864" s="3" t="n">
        <v>8.571428571</v>
      </c>
      <c r="F2864" s="4" t="s">
        <v>8599</v>
      </c>
      <c r="G2864" s="0" t="s">
        <v>24</v>
      </c>
    </row>
    <row r="2865" customFormat="false" ht="14.25" hidden="false" customHeight="false" outlineLevel="0" collapsed="false">
      <c r="A2865" s="2" t="s">
        <v>8600</v>
      </c>
      <c r="B2865" s="0" t="s">
        <v>8601</v>
      </c>
      <c r="C2865" s="3" t="n">
        <v>0.735294118</v>
      </c>
      <c r="D2865" s="3" t="n">
        <v>0</v>
      </c>
      <c r="E2865" s="3" t="n">
        <v>0</v>
      </c>
      <c r="F2865" s="4" t="s">
        <v>8602</v>
      </c>
      <c r="G2865" s="0" t="s">
        <v>24</v>
      </c>
    </row>
    <row r="2866" customFormat="false" ht="14.25" hidden="false" customHeight="false" outlineLevel="0" collapsed="false">
      <c r="A2866" s="2" t="s">
        <v>8603</v>
      </c>
      <c r="B2866" s="0" t="s">
        <v>8604</v>
      </c>
      <c r="C2866" s="3" t="n">
        <v>0</v>
      </c>
      <c r="D2866" s="3" t="n">
        <v>0</v>
      </c>
      <c r="E2866" s="3" t="n">
        <v>0</v>
      </c>
      <c r="F2866" s="4" t="s">
        <v>8605</v>
      </c>
      <c r="G2866" s="0" t="s">
        <v>24</v>
      </c>
    </row>
    <row r="2867" customFormat="false" ht="14.25" hidden="false" customHeight="false" outlineLevel="0" collapsed="false">
      <c r="A2867" s="2" t="s">
        <v>8606</v>
      </c>
      <c r="B2867" s="0" t="s">
        <v>8607</v>
      </c>
      <c r="C2867" s="3" t="n">
        <v>0.662251656</v>
      </c>
      <c r="D2867" s="3" t="n">
        <v>0.970873786</v>
      </c>
      <c r="E2867" s="3" t="n">
        <v>5.714285714</v>
      </c>
      <c r="F2867" s="4" t="s">
        <v>8608</v>
      </c>
      <c r="G2867" s="0" t="s">
        <v>24</v>
      </c>
    </row>
    <row r="2868" customFormat="false" ht="14.25" hidden="false" customHeight="false" outlineLevel="0" collapsed="false">
      <c r="A2868" s="2" t="s">
        <v>8609</v>
      </c>
      <c r="B2868" s="0" t="s">
        <v>8610</v>
      </c>
      <c r="C2868" s="3" t="n">
        <v>0</v>
      </c>
      <c r="D2868" s="3" t="n">
        <v>0</v>
      </c>
      <c r="E2868" s="3" t="n">
        <v>0</v>
      </c>
      <c r="F2868" s="4" t="s">
        <v>8611</v>
      </c>
      <c r="G2868" s="0" t="s">
        <v>24</v>
      </c>
    </row>
    <row r="2869" customFormat="false" ht="14.25" hidden="false" customHeight="false" outlineLevel="0" collapsed="false">
      <c r="A2869" s="2" t="s">
        <v>8612</v>
      </c>
      <c r="B2869" s="0" t="s">
        <v>8613</v>
      </c>
      <c r="C2869" s="3" t="n">
        <v>4.255319149</v>
      </c>
      <c r="D2869" s="3" t="n">
        <v>3.225806452</v>
      </c>
      <c r="E2869" s="3" t="n">
        <v>0</v>
      </c>
      <c r="F2869" s="4" t="s">
        <v>8614</v>
      </c>
      <c r="G2869" s="0" t="s">
        <v>24</v>
      </c>
    </row>
    <row r="2870" customFormat="false" ht="14.25" hidden="false" customHeight="false" outlineLevel="0" collapsed="false">
      <c r="A2870" s="2" t="s">
        <v>8615</v>
      </c>
      <c r="B2870" s="0" t="s">
        <v>8616</v>
      </c>
      <c r="C2870" s="3" t="n">
        <v>0</v>
      </c>
      <c r="D2870" s="3" t="n">
        <v>0</v>
      </c>
      <c r="E2870" s="3" t="n">
        <v>0</v>
      </c>
      <c r="F2870" s="4" t="s">
        <v>8617</v>
      </c>
      <c r="G2870" s="0" t="s">
        <v>24</v>
      </c>
    </row>
    <row r="2871" customFormat="false" ht="14.25" hidden="false" customHeight="false" outlineLevel="0" collapsed="false">
      <c r="A2871" s="2" t="s">
        <v>8618</v>
      </c>
      <c r="B2871" s="0" t="s">
        <v>8619</v>
      </c>
      <c r="C2871" s="3" t="n">
        <v>1.111111111</v>
      </c>
      <c r="D2871" s="3" t="n">
        <v>1.639344262</v>
      </c>
      <c r="E2871" s="3" t="n">
        <v>10</v>
      </c>
      <c r="F2871" s="4" t="s">
        <v>8620</v>
      </c>
      <c r="G2871" s="0" t="s">
        <v>24</v>
      </c>
    </row>
    <row r="2872" customFormat="false" ht="14.25" hidden="false" customHeight="false" outlineLevel="0" collapsed="false">
      <c r="A2872" s="2" t="s">
        <v>8621</v>
      </c>
      <c r="B2872" s="0" t="s">
        <v>8622</v>
      </c>
      <c r="C2872" s="3" t="n">
        <v>0</v>
      </c>
      <c r="D2872" s="3" t="n">
        <v>2.083333333</v>
      </c>
      <c r="E2872" s="3" t="n">
        <v>0</v>
      </c>
      <c r="F2872" s="4" t="s">
        <v>8623</v>
      </c>
      <c r="G2872" s="0" t="s">
        <v>24</v>
      </c>
    </row>
    <row r="2873" customFormat="false" ht="14.25" hidden="false" customHeight="false" outlineLevel="0" collapsed="false">
      <c r="A2873" s="2" t="s">
        <v>8624</v>
      </c>
      <c r="B2873" s="0" t="s">
        <v>8625</v>
      </c>
      <c r="C2873" s="3" t="n">
        <v>0.877192982</v>
      </c>
      <c r="D2873" s="3" t="n">
        <v>1.298701299</v>
      </c>
      <c r="E2873" s="3" t="n">
        <v>0</v>
      </c>
      <c r="F2873" s="4" t="s">
        <v>8626</v>
      </c>
      <c r="G2873" s="0" t="s">
        <v>24</v>
      </c>
    </row>
    <row r="2874" customFormat="false" ht="14.25" hidden="false" customHeight="false" outlineLevel="0" collapsed="false">
      <c r="A2874" s="2" t="s">
        <v>8627</v>
      </c>
      <c r="B2874" s="0" t="s">
        <v>8628</v>
      </c>
      <c r="C2874" s="3" t="n">
        <v>21.51898734</v>
      </c>
      <c r="D2874" s="3" t="n">
        <v>27.77777778</v>
      </c>
      <c r="E2874" s="3" t="n">
        <v>41.17647059</v>
      </c>
      <c r="F2874" s="4" t="s">
        <v>8629</v>
      </c>
      <c r="G2874" s="0" t="s">
        <v>24</v>
      </c>
    </row>
    <row r="2875" customFormat="false" ht="14.25" hidden="false" customHeight="false" outlineLevel="0" collapsed="false">
      <c r="A2875" s="2" t="s">
        <v>8630</v>
      </c>
      <c r="B2875" s="0" t="s">
        <v>8631</v>
      </c>
      <c r="C2875" s="3" t="n">
        <v>2.5</v>
      </c>
      <c r="D2875" s="3" t="n">
        <v>9.259259259</v>
      </c>
      <c r="E2875" s="3" t="n">
        <v>0</v>
      </c>
      <c r="F2875" s="4" t="s">
        <v>8632</v>
      </c>
      <c r="G2875" s="0" t="s">
        <v>24</v>
      </c>
    </row>
    <row r="2876" customFormat="false" ht="14.25" hidden="false" customHeight="false" outlineLevel="0" collapsed="false">
      <c r="A2876" s="2" t="s">
        <v>8633</v>
      </c>
      <c r="B2876" s="0" t="s">
        <v>8634</v>
      </c>
      <c r="C2876" s="3" t="n">
        <v>0</v>
      </c>
      <c r="D2876" s="3" t="n">
        <v>0</v>
      </c>
      <c r="E2876" s="3" t="n">
        <v>0</v>
      </c>
      <c r="F2876" s="4" t="s">
        <v>8635</v>
      </c>
      <c r="G2876" s="0" t="s">
        <v>24</v>
      </c>
    </row>
    <row r="2877" customFormat="false" ht="14.25" hidden="false" customHeight="false" outlineLevel="0" collapsed="false">
      <c r="A2877" s="2" t="s">
        <v>8636</v>
      </c>
      <c r="B2877" s="0" t="s">
        <v>8637</v>
      </c>
      <c r="C2877" s="3" t="n">
        <v>5.147058824</v>
      </c>
      <c r="D2877" s="3" t="n">
        <v>16.12903226</v>
      </c>
      <c r="E2877" s="3" t="n">
        <v>6.25</v>
      </c>
      <c r="F2877" s="4" t="s">
        <v>8638</v>
      </c>
      <c r="G2877" s="0" t="s">
        <v>24</v>
      </c>
    </row>
    <row r="2878" customFormat="false" ht="14.25" hidden="false" customHeight="false" outlineLevel="0" collapsed="false">
      <c r="A2878" s="2" t="s">
        <v>8639</v>
      </c>
      <c r="B2878" s="0" t="s">
        <v>8640</v>
      </c>
      <c r="C2878" s="3" t="n">
        <v>0</v>
      </c>
      <c r="D2878" s="3" t="n">
        <v>0</v>
      </c>
      <c r="E2878" s="3" t="n">
        <v>0</v>
      </c>
      <c r="F2878" s="4" t="s">
        <v>8641</v>
      </c>
      <c r="G2878" s="0" t="s">
        <v>24</v>
      </c>
    </row>
    <row r="2879" customFormat="false" ht="14.25" hidden="false" customHeight="false" outlineLevel="0" collapsed="false">
      <c r="A2879" s="2" t="s">
        <v>8642</v>
      </c>
      <c r="B2879" s="0" t="s">
        <v>8643</v>
      </c>
      <c r="C2879" s="3" t="n">
        <v>1.388888889</v>
      </c>
      <c r="D2879" s="3" t="n">
        <v>2.040816327</v>
      </c>
      <c r="E2879" s="3" t="n">
        <v>13.33333333</v>
      </c>
      <c r="F2879" s="4" t="s">
        <v>8644</v>
      </c>
      <c r="G2879" s="0" t="s">
        <v>24</v>
      </c>
    </row>
    <row r="2880" customFormat="false" ht="14.25" hidden="false" customHeight="false" outlineLevel="0" collapsed="false">
      <c r="A2880" s="2" t="s">
        <v>8645</v>
      </c>
      <c r="B2880" s="0" t="s">
        <v>8646</v>
      </c>
      <c r="C2880" s="3" t="n">
        <v>16.66666667</v>
      </c>
      <c r="D2880" s="3" t="n">
        <v>16.66666667</v>
      </c>
      <c r="E2880" s="3" t="n">
        <v>16.66666667</v>
      </c>
      <c r="F2880" s="4" t="s">
        <v>8647</v>
      </c>
      <c r="G2880" s="0" t="s">
        <v>24</v>
      </c>
    </row>
    <row r="2881" customFormat="false" ht="14.25" hidden="false" customHeight="false" outlineLevel="0" collapsed="false">
      <c r="A2881" s="2" t="s">
        <v>8648</v>
      </c>
      <c r="B2881" s="0" t="s">
        <v>8649</v>
      </c>
      <c r="C2881" s="3" t="n">
        <v>100</v>
      </c>
      <c r="D2881" s="3" t="n">
        <v>22.72727273</v>
      </c>
      <c r="E2881" s="3" t="n">
        <v>100</v>
      </c>
      <c r="F2881" s="4" t="s">
        <v>8650</v>
      </c>
      <c r="G2881" s="0" t="s">
        <v>24</v>
      </c>
    </row>
    <row r="2882" customFormat="false" ht="14.25" hidden="false" customHeight="false" outlineLevel="0" collapsed="false">
      <c r="A2882" s="2" t="s">
        <v>8651</v>
      </c>
      <c r="B2882" s="0" t="s">
        <v>8652</v>
      </c>
      <c r="C2882" s="3" t="n">
        <v>0</v>
      </c>
      <c r="D2882" s="3" t="n">
        <v>0</v>
      </c>
      <c r="E2882" s="3" t="n">
        <v>15.625</v>
      </c>
      <c r="F2882" s="4" t="s">
        <v>8653</v>
      </c>
      <c r="G2882" s="0" t="s">
        <v>24</v>
      </c>
    </row>
    <row r="2883" customFormat="false" ht="14.25" hidden="false" customHeight="false" outlineLevel="0" collapsed="false">
      <c r="A2883" s="2" t="s">
        <v>8654</v>
      </c>
      <c r="B2883" s="0" t="s">
        <v>8655</v>
      </c>
      <c r="C2883" s="3" t="n">
        <v>33.33333333</v>
      </c>
      <c r="D2883" s="3" t="n">
        <v>93.15068493</v>
      </c>
      <c r="E2883" s="3" t="n">
        <v>100</v>
      </c>
      <c r="F2883" s="4" t="s">
        <v>8656</v>
      </c>
      <c r="G2883" s="0" t="s">
        <v>121</v>
      </c>
    </row>
    <row r="2884" customFormat="false" ht="14.25" hidden="false" customHeight="false" outlineLevel="0" collapsed="false">
      <c r="A2884" s="2" t="s">
        <v>8657</v>
      </c>
      <c r="B2884" s="0" t="s">
        <v>8658</v>
      </c>
      <c r="C2884" s="3" t="n">
        <v>6.145251397</v>
      </c>
      <c r="D2884" s="3" t="n">
        <v>5.691056911</v>
      </c>
      <c r="E2884" s="3" t="n">
        <v>16.27906977</v>
      </c>
      <c r="F2884" s="4" t="s">
        <v>8659</v>
      </c>
      <c r="G2884" s="0" t="s">
        <v>24</v>
      </c>
    </row>
    <row r="2885" customFormat="false" ht="14.25" hidden="false" customHeight="false" outlineLevel="0" collapsed="false">
      <c r="A2885" s="2" t="s">
        <v>8660</v>
      </c>
      <c r="B2885" s="0" t="s">
        <v>8661</v>
      </c>
      <c r="C2885" s="3" t="n">
        <v>0</v>
      </c>
      <c r="D2885" s="3" t="n">
        <v>0</v>
      </c>
      <c r="E2885" s="3" t="n">
        <v>0</v>
      </c>
      <c r="F2885" s="4" t="s">
        <v>8662</v>
      </c>
      <c r="G2885" s="0" t="s">
        <v>24</v>
      </c>
    </row>
    <row r="2886" customFormat="false" ht="14.25" hidden="false" customHeight="false" outlineLevel="0" collapsed="false">
      <c r="A2886" s="2" t="s">
        <v>8663</v>
      </c>
      <c r="B2886" s="0" t="s">
        <v>8664</v>
      </c>
      <c r="C2886" s="3" t="n">
        <v>0</v>
      </c>
      <c r="D2886" s="3" t="n">
        <v>0</v>
      </c>
      <c r="E2886" s="3" t="n">
        <v>0</v>
      </c>
      <c r="F2886" s="4" t="s">
        <v>8665</v>
      </c>
      <c r="G2886" s="0" t="s">
        <v>24</v>
      </c>
    </row>
    <row r="2887" customFormat="false" ht="14.25" hidden="false" customHeight="false" outlineLevel="0" collapsed="false">
      <c r="A2887" s="2" t="s">
        <v>8666</v>
      </c>
      <c r="B2887" s="0" t="s">
        <v>8667</v>
      </c>
      <c r="C2887" s="3" t="n">
        <v>0</v>
      </c>
      <c r="D2887" s="3" t="n">
        <v>0</v>
      </c>
      <c r="E2887" s="3" t="n">
        <v>0</v>
      </c>
      <c r="F2887" s="4" t="s">
        <v>8668</v>
      </c>
      <c r="G2887" s="0" t="s">
        <v>24</v>
      </c>
    </row>
    <row r="2888" customFormat="false" ht="14.25" hidden="false" customHeight="false" outlineLevel="0" collapsed="false">
      <c r="A2888" s="2" t="s">
        <v>8669</v>
      </c>
      <c r="B2888" s="0" t="s">
        <v>8670</v>
      </c>
      <c r="C2888" s="3" t="n">
        <v>0</v>
      </c>
      <c r="D2888" s="3" t="n">
        <v>0</v>
      </c>
      <c r="E2888" s="3" t="n">
        <v>0</v>
      </c>
      <c r="F2888" s="4" t="s">
        <v>8671</v>
      </c>
      <c r="G2888" s="0" t="s">
        <v>24</v>
      </c>
    </row>
    <row r="2889" customFormat="false" ht="14.25" hidden="false" customHeight="false" outlineLevel="0" collapsed="false">
      <c r="A2889" s="2" t="s">
        <v>8672</v>
      </c>
      <c r="B2889" s="0" t="s">
        <v>8673</v>
      </c>
      <c r="C2889" s="3" t="n">
        <v>9.900990099</v>
      </c>
      <c r="D2889" s="3" t="n">
        <v>0</v>
      </c>
      <c r="E2889" s="3" t="n">
        <v>4.347826087</v>
      </c>
      <c r="F2889" s="4" t="s">
        <v>8674</v>
      </c>
      <c r="G2889" s="0" t="s">
        <v>24</v>
      </c>
    </row>
    <row r="2890" customFormat="false" ht="14.25" hidden="false" customHeight="false" outlineLevel="0" collapsed="false">
      <c r="A2890" s="2" t="s">
        <v>8675</v>
      </c>
      <c r="B2890" s="0" t="s">
        <v>8676</v>
      </c>
      <c r="C2890" s="3" t="n">
        <v>0</v>
      </c>
      <c r="D2890" s="3" t="n">
        <v>0</v>
      </c>
      <c r="E2890" s="3" t="n">
        <v>0</v>
      </c>
      <c r="F2890" s="4" t="s">
        <v>8677</v>
      </c>
      <c r="G2890" s="0" t="s">
        <v>24</v>
      </c>
    </row>
    <row r="2891" customFormat="false" ht="14.25" hidden="false" customHeight="false" outlineLevel="0" collapsed="false">
      <c r="A2891" s="2" t="s">
        <v>8678</v>
      </c>
      <c r="B2891" s="0" t="s">
        <v>8679</v>
      </c>
      <c r="C2891" s="3" t="n">
        <v>0</v>
      </c>
      <c r="D2891" s="3" t="n">
        <v>7.142857143</v>
      </c>
      <c r="E2891" s="3" t="n">
        <v>0</v>
      </c>
      <c r="F2891" s="4" t="s">
        <v>8680</v>
      </c>
      <c r="G2891" s="0" t="s">
        <v>24</v>
      </c>
    </row>
    <row r="2892" customFormat="false" ht="14.25" hidden="false" customHeight="false" outlineLevel="0" collapsed="false">
      <c r="A2892" s="2" t="s">
        <v>8681</v>
      </c>
      <c r="B2892" s="0" t="s">
        <v>8682</v>
      </c>
      <c r="C2892" s="3" t="n">
        <v>31.40096618</v>
      </c>
      <c r="D2892" s="3" t="n">
        <v>21.12676056</v>
      </c>
      <c r="E2892" s="3" t="n">
        <v>42</v>
      </c>
      <c r="F2892" s="4" t="s">
        <v>8683</v>
      </c>
      <c r="G2892" s="0" t="s">
        <v>24</v>
      </c>
    </row>
    <row r="2893" customFormat="false" ht="14.25" hidden="false" customHeight="false" outlineLevel="0" collapsed="false">
      <c r="A2893" s="2" t="s">
        <v>8684</v>
      </c>
      <c r="B2893" s="0" t="s">
        <v>8685</v>
      </c>
      <c r="C2893" s="3" t="n">
        <v>1.941747573</v>
      </c>
      <c r="D2893" s="3" t="n">
        <v>2.816901408</v>
      </c>
      <c r="E2893" s="3" t="n">
        <v>1.315789474</v>
      </c>
      <c r="F2893" s="4" t="s">
        <v>8686</v>
      </c>
      <c r="G2893" s="0" t="s">
        <v>24</v>
      </c>
    </row>
    <row r="2894" customFormat="false" ht="14.25" hidden="false" customHeight="false" outlineLevel="0" collapsed="false">
      <c r="A2894" s="2" t="s">
        <v>8687</v>
      </c>
      <c r="B2894" s="0" t="s">
        <v>8688</v>
      </c>
      <c r="C2894" s="3" t="n">
        <v>6.363636364</v>
      </c>
      <c r="D2894" s="3" t="n">
        <v>1.986754967</v>
      </c>
      <c r="E2894" s="3" t="n">
        <v>20.75471698</v>
      </c>
      <c r="F2894" s="4" t="s">
        <v>8689</v>
      </c>
      <c r="G2894" s="0" t="s">
        <v>24</v>
      </c>
    </row>
    <row r="2895" customFormat="false" ht="14.25" hidden="false" customHeight="false" outlineLevel="0" collapsed="false">
      <c r="A2895" s="2" t="s">
        <v>8690</v>
      </c>
      <c r="B2895" s="0" t="s">
        <v>8691</v>
      </c>
      <c r="C2895" s="3" t="n">
        <v>14.07035176</v>
      </c>
      <c r="D2895" s="3" t="n">
        <v>13.23529412</v>
      </c>
      <c r="E2895" s="3" t="n">
        <v>16.66666667</v>
      </c>
      <c r="F2895" s="4" t="s">
        <v>8692</v>
      </c>
      <c r="G2895" s="0" t="s">
        <v>24</v>
      </c>
    </row>
    <row r="2896" customFormat="false" ht="14.25" hidden="false" customHeight="false" outlineLevel="0" collapsed="false">
      <c r="A2896" s="2" t="s">
        <v>8693</v>
      </c>
      <c r="B2896" s="0" t="s">
        <v>8694</v>
      </c>
      <c r="C2896" s="3" t="n">
        <v>4.661016949</v>
      </c>
      <c r="D2896" s="3" t="n">
        <v>6.790123457</v>
      </c>
      <c r="E2896" s="3" t="n">
        <v>10.52631579</v>
      </c>
      <c r="F2896" s="4" t="s">
        <v>8695</v>
      </c>
      <c r="G2896" s="0" t="s">
        <v>24</v>
      </c>
    </row>
    <row r="2897" customFormat="false" ht="14.25" hidden="false" customHeight="false" outlineLevel="0" collapsed="false">
      <c r="A2897" s="2" t="s">
        <v>8696</v>
      </c>
      <c r="B2897" s="0" t="s">
        <v>8697</v>
      </c>
      <c r="C2897" s="3" t="n">
        <v>1.470588235</v>
      </c>
      <c r="D2897" s="3" t="n">
        <v>0</v>
      </c>
      <c r="E2897" s="3" t="n">
        <v>0</v>
      </c>
      <c r="F2897" s="4" t="s">
        <v>8698</v>
      </c>
      <c r="G2897" s="0" t="s">
        <v>24</v>
      </c>
    </row>
    <row r="2898" customFormat="false" ht="14.25" hidden="false" customHeight="false" outlineLevel="0" collapsed="false">
      <c r="A2898" s="2" t="s">
        <v>8699</v>
      </c>
      <c r="B2898" s="0" t="s">
        <v>8700</v>
      </c>
      <c r="C2898" s="3" t="n">
        <v>1.242236025</v>
      </c>
      <c r="D2898" s="3" t="n">
        <v>1.818181818</v>
      </c>
      <c r="E2898" s="3" t="n">
        <v>0</v>
      </c>
      <c r="F2898" s="4" t="s">
        <v>8701</v>
      </c>
      <c r="G2898" s="0" t="s">
        <v>24</v>
      </c>
    </row>
    <row r="2899" customFormat="false" ht="14.25" hidden="false" customHeight="false" outlineLevel="0" collapsed="false">
      <c r="A2899" s="2" t="s">
        <v>8702</v>
      </c>
      <c r="B2899" s="0" t="s">
        <v>8703</v>
      </c>
      <c r="C2899" s="3" t="n">
        <v>3.821656051</v>
      </c>
      <c r="D2899" s="3" t="n">
        <v>8.411214953</v>
      </c>
      <c r="E2899" s="3" t="n">
        <v>2.702702703</v>
      </c>
      <c r="F2899" s="4" t="s">
        <v>8704</v>
      </c>
      <c r="G2899" s="0" t="s">
        <v>24</v>
      </c>
    </row>
    <row r="2900" customFormat="false" ht="14.25" hidden="false" customHeight="false" outlineLevel="0" collapsed="false">
      <c r="A2900" s="2" t="s">
        <v>8705</v>
      </c>
      <c r="B2900" s="0" t="s">
        <v>8706</v>
      </c>
      <c r="C2900" s="3" t="n">
        <v>3.289473684</v>
      </c>
      <c r="D2900" s="3" t="n">
        <v>2.884615385</v>
      </c>
      <c r="E2900" s="3" t="n">
        <v>0</v>
      </c>
      <c r="F2900" s="4" t="s">
        <v>8707</v>
      </c>
      <c r="G2900" s="0" t="s">
        <v>24</v>
      </c>
    </row>
    <row r="2901" customFormat="false" ht="14.25" hidden="false" customHeight="false" outlineLevel="0" collapsed="false">
      <c r="A2901" s="2" t="s">
        <v>8708</v>
      </c>
      <c r="B2901" s="0" t="s">
        <v>8709</v>
      </c>
      <c r="C2901" s="3" t="n">
        <v>0.787401575</v>
      </c>
      <c r="D2901" s="3" t="n">
        <v>2.298850575</v>
      </c>
      <c r="E2901" s="3" t="n">
        <v>3.448275862</v>
      </c>
      <c r="F2901" s="4" t="s">
        <v>8710</v>
      </c>
      <c r="G2901" s="0" t="s">
        <v>24</v>
      </c>
    </row>
    <row r="2902" customFormat="false" ht="14.25" hidden="false" customHeight="false" outlineLevel="0" collapsed="false">
      <c r="A2902" s="2" t="s">
        <v>8711</v>
      </c>
      <c r="B2902" s="0" t="s">
        <v>8712</v>
      </c>
      <c r="C2902" s="3" t="n">
        <v>5.696202532</v>
      </c>
      <c r="D2902" s="3" t="n">
        <v>5.555555556</v>
      </c>
      <c r="E2902" s="3" t="n">
        <v>8.108108108</v>
      </c>
      <c r="F2902" s="4" t="s">
        <v>8713</v>
      </c>
      <c r="G2902" s="0" t="s">
        <v>24</v>
      </c>
    </row>
    <row r="2903" customFormat="false" ht="14.25" hidden="false" customHeight="false" outlineLevel="0" collapsed="false">
      <c r="A2903" s="2" t="s">
        <v>8714</v>
      </c>
      <c r="B2903" s="0" t="s">
        <v>8715</v>
      </c>
      <c r="C2903" s="3" t="n">
        <v>0</v>
      </c>
      <c r="D2903" s="3" t="n">
        <v>7.272727273</v>
      </c>
      <c r="E2903" s="3" t="n">
        <v>11.11111111</v>
      </c>
      <c r="F2903" s="4" t="s">
        <v>8716</v>
      </c>
      <c r="G2903" s="0" t="s">
        <v>24</v>
      </c>
    </row>
    <row r="2904" customFormat="false" ht="14.25" hidden="false" customHeight="false" outlineLevel="0" collapsed="false">
      <c r="A2904" s="2" t="s">
        <v>8717</v>
      </c>
      <c r="B2904" s="0" t="s">
        <v>8718</v>
      </c>
      <c r="C2904" s="3" t="n">
        <v>99.04153355</v>
      </c>
      <c r="D2904" s="3" t="n">
        <v>99.53488372</v>
      </c>
      <c r="E2904" s="3" t="n">
        <v>100</v>
      </c>
      <c r="F2904" s="4" t="s">
        <v>8719</v>
      </c>
      <c r="G2904" s="0" t="s">
        <v>24</v>
      </c>
    </row>
    <row r="2905" customFormat="false" ht="14.25" hidden="false" customHeight="false" outlineLevel="0" collapsed="false">
      <c r="A2905" s="2" t="s">
        <v>8720</v>
      </c>
      <c r="B2905" s="0" t="s">
        <v>8721</v>
      </c>
      <c r="C2905" s="3" t="n">
        <v>100</v>
      </c>
      <c r="D2905" s="3" t="n">
        <v>100</v>
      </c>
      <c r="E2905" s="3" t="n">
        <v>100</v>
      </c>
      <c r="F2905" s="4" t="s">
        <v>8722</v>
      </c>
      <c r="G2905" s="0" t="s">
        <v>24</v>
      </c>
    </row>
    <row r="2906" customFormat="false" ht="14.25" hidden="false" customHeight="false" outlineLevel="0" collapsed="false">
      <c r="A2906" s="2" t="s">
        <v>8723</v>
      </c>
      <c r="B2906" s="0" t="s">
        <v>8724</v>
      </c>
      <c r="C2906" s="3" t="n">
        <v>1.694915254</v>
      </c>
      <c r="D2906" s="3" t="n">
        <v>10</v>
      </c>
      <c r="E2906" s="3" t="n">
        <v>8.333333333</v>
      </c>
      <c r="F2906" s="4" t="s">
        <v>8725</v>
      </c>
      <c r="G2906" s="0" t="s">
        <v>24</v>
      </c>
    </row>
    <row r="2907" customFormat="false" ht="14.25" hidden="false" customHeight="false" outlineLevel="0" collapsed="false">
      <c r="A2907" s="2" t="s">
        <v>8726</v>
      </c>
      <c r="B2907" s="0" t="s">
        <v>8727</v>
      </c>
      <c r="C2907" s="3" t="n">
        <v>2.547770701</v>
      </c>
      <c r="D2907" s="3" t="n">
        <v>0.934579439</v>
      </c>
      <c r="E2907" s="3" t="n">
        <v>5.405405405</v>
      </c>
      <c r="F2907" s="4" t="s">
        <v>8728</v>
      </c>
      <c r="G2907" s="0" t="s">
        <v>24</v>
      </c>
    </row>
    <row r="2908" customFormat="false" ht="14.25" hidden="false" customHeight="false" outlineLevel="0" collapsed="false">
      <c r="A2908" s="2" t="s">
        <v>8729</v>
      </c>
      <c r="B2908" s="0" t="s">
        <v>8730</v>
      </c>
      <c r="C2908" s="3" t="n">
        <v>18.75</v>
      </c>
      <c r="D2908" s="3" t="n">
        <v>21.875</v>
      </c>
      <c r="E2908" s="3" t="n">
        <v>66.66666667</v>
      </c>
      <c r="F2908" s="4" t="s">
        <v>8731</v>
      </c>
      <c r="G2908" s="0" t="s">
        <v>24</v>
      </c>
    </row>
    <row r="2909" customFormat="false" ht="14.25" hidden="false" customHeight="false" outlineLevel="0" collapsed="false">
      <c r="A2909" s="2" t="s">
        <v>8732</v>
      </c>
      <c r="B2909" s="0" t="s">
        <v>8733</v>
      </c>
      <c r="C2909" s="3" t="n">
        <v>97.81021898</v>
      </c>
      <c r="D2909" s="3" t="n">
        <v>96.80851064</v>
      </c>
      <c r="E2909" s="3" t="n">
        <v>100</v>
      </c>
      <c r="F2909" s="4" t="s">
        <v>8734</v>
      </c>
      <c r="G2909" s="0" t="s">
        <v>24</v>
      </c>
    </row>
    <row r="2910" customFormat="false" ht="14.25" hidden="false" customHeight="false" outlineLevel="0" collapsed="false">
      <c r="A2910" s="2" t="s">
        <v>8735</v>
      </c>
      <c r="B2910" s="0" t="s">
        <v>8736</v>
      </c>
      <c r="C2910" s="3" t="n">
        <v>0.869565217</v>
      </c>
      <c r="D2910" s="3" t="n">
        <v>0</v>
      </c>
      <c r="E2910" s="3" t="n">
        <v>0</v>
      </c>
      <c r="F2910" s="4" t="s">
        <v>8737</v>
      </c>
      <c r="G2910" s="0" t="s">
        <v>24</v>
      </c>
    </row>
    <row r="2911" customFormat="false" ht="14.25" hidden="false" customHeight="false" outlineLevel="0" collapsed="false">
      <c r="A2911" s="2" t="s">
        <v>8738</v>
      </c>
      <c r="B2911" s="0" t="s">
        <v>8739</v>
      </c>
      <c r="C2911" s="3" t="n">
        <v>74.50980392</v>
      </c>
      <c r="D2911" s="3" t="n">
        <v>68.11594203</v>
      </c>
      <c r="E2911" s="3" t="n">
        <v>95.65217391</v>
      </c>
      <c r="F2911" s="4" t="s">
        <v>8740</v>
      </c>
      <c r="G2911" s="0" t="s">
        <v>24</v>
      </c>
    </row>
    <row r="2912" customFormat="false" ht="14.25" hidden="false" customHeight="false" outlineLevel="0" collapsed="false">
      <c r="A2912" s="2" t="s">
        <v>8741</v>
      </c>
      <c r="B2912" s="0" t="s">
        <v>8742</v>
      </c>
      <c r="C2912" s="3" t="n">
        <v>82.14285714</v>
      </c>
      <c r="D2912" s="3" t="n">
        <v>78.94736842</v>
      </c>
      <c r="E2912" s="3" t="n">
        <v>100</v>
      </c>
      <c r="F2912" s="4" t="s">
        <v>8743</v>
      </c>
      <c r="G2912" s="0" t="s">
        <v>24</v>
      </c>
    </row>
    <row r="2913" customFormat="false" ht="14.25" hidden="false" customHeight="false" outlineLevel="0" collapsed="false">
      <c r="A2913" s="2" t="s">
        <v>8744</v>
      </c>
      <c r="B2913" s="0" t="s">
        <v>8745</v>
      </c>
      <c r="C2913" s="3" t="n">
        <v>0.833333333</v>
      </c>
      <c r="D2913" s="3" t="n">
        <v>0</v>
      </c>
      <c r="E2913" s="3" t="n">
        <v>82.14285714</v>
      </c>
      <c r="F2913" s="4" t="s">
        <v>8746</v>
      </c>
      <c r="G2913" s="0" t="s">
        <v>24</v>
      </c>
    </row>
    <row r="2914" customFormat="false" ht="14.25" hidden="false" customHeight="false" outlineLevel="0" collapsed="false">
      <c r="A2914" s="2" t="s">
        <v>8747</v>
      </c>
      <c r="B2914" s="0" t="s">
        <v>8748</v>
      </c>
      <c r="C2914" s="3" t="n">
        <v>0</v>
      </c>
      <c r="D2914" s="3" t="n">
        <v>0</v>
      </c>
      <c r="E2914" s="3" t="n">
        <v>0</v>
      </c>
      <c r="F2914" s="4" t="s">
        <v>8749</v>
      </c>
      <c r="G2914" s="0" t="s">
        <v>24</v>
      </c>
    </row>
    <row r="2915" customFormat="false" ht="14.25" hidden="false" customHeight="false" outlineLevel="0" collapsed="false">
      <c r="A2915" s="2" t="s">
        <v>8750</v>
      </c>
      <c r="B2915" s="0" t="s">
        <v>8751</v>
      </c>
      <c r="C2915" s="3" t="n">
        <v>1.851851852</v>
      </c>
      <c r="D2915" s="3" t="n">
        <v>0</v>
      </c>
      <c r="E2915" s="3" t="n">
        <v>0</v>
      </c>
      <c r="F2915" s="4" t="s">
        <v>8752</v>
      </c>
      <c r="G2915" s="0" t="s">
        <v>24</v>
      </c>
    </row>
    <row r="2916" customFormat="false" ht="14.25" hidden="false" customHeight="false" outlineLevel="0" collapsed="false">
      <c r="A2916" s="2" t="s">
        <v>8753</v>
      </c>
      <c r="B2916" s="0" t="s">
        <v>8754</v>
      </c>
      <c r="C2916" s="3" t="n">
        <v>3.703703704</v>
      </c>
      <c r="D2916" s="3" t="n">
        <v>0</v>
      </c>
      <c r="E2916" s="3" t="n">
        <v>0</v>
      </c>
      <c r="F2916" s="4" t="s">
        <v>8755</v>
      </c>
      <c r="G2916" s="0" t="s">
        <v>24</v>
      </c>
    </row>
    <row r="2917" customFormat="false" ht="14.25" hidden="false" customHeight="false" outlineLevel="0" collapsed="false">
      <c r="A2917" s="2" t="s">
        <v>8756</v>
      </c>
      <c r="B2917" s="0" t="s">
        <v>8757</v>
      </c>
      <c r="C2917" s="3" t="n">
        <v>0.917431193</v>
      </c>
      <c r="D2917" s="3" t="n">
        <v>0</v>
      </c>
      <c r="E2917" s="3" t="n">
        <v>0</v>
      </c>
      <c r="F2917" s="4" t="s">
        <v>8758</v>
      </c>
      <c r="G2917" s="0" t="s">
        <v>24</v>
      </c>
    </row>
    <row r="2918" customFormat="false" ht="14.25" hidden="false" customHeight="false" outlineLevel="0" collapsed="false">
      <c r="A2918" s="2" t="s">
        <v>8759</v>
      </c>
      <c r="B2918" s="0" t="s">
        <v>8760</v>
      </c>
      <c r="C2918" s="3" t="n">
        <v>0</v>
      </c>
      <c r="D2918" s="3" t="n">
        <v>0</v>
      </c>
      <c r="E2918" s="3" t="n">
        <v>100</v>
      </c>
      <c r="F2918" s="4" t="s">
        <v>8761</v>
      </c>
      <c r="G2918" s="0" t="s">
        <v>24</v>
      </c>
    </row>
    <row r="2919" customFormat="false" ht="14.25" hidden="false" customHeight="false" outlineLevel="0" collapsed="false">
      <c r="A2919" s="2" t="s">
        <v>8762</v>
      </c>
      <c r="B2919" s="0" t="s">
        <v>8763</v>
      </c>
      <c r="C2919" s="3" t="n">
        <v>0</v>
      </c>
      <c r="D2919" s="3" t="n">
        <v>0</v>
      </c>
      <c r="E2919" s="3" t="n">
        <v>52</v>
      </c>
      <c r="F2919" s="4" t="s">
        <v>8764</v>
      </c>
      <c r="G2919" s="0" t="s">
        <v>24</v>
      </c>
    </row>
    <row r="2920" customFormat="false" ht="14.25" hidden="false" customHeight="false" outlineLevel="0" collapsed="false">
      <c r="A2920" s="2" t="s">
        <v>8765</v>
      </c>
      <c r="B2920" s="0" t="s">
        <v>8766</v>
      </c>
      <c r="C2920" s="3" t="n">
        <v>1.01010101</v>
      </c>
      <c r="D2920" s="3" t="n">
        <v>5.970149254</v>
      </c>
      <c r="E2920" s="3" t="n">
        <v>0</v>
      </c>
      <c r="F2920" s="4" t="s">
        <v>8767</v>
      </c>
      <c r="G2920" s="0" t="s">
        <v>24</v>
      </c>
    </row>
    <row r="2921" customFormat="false" ht="14.25" hidden="false" customHeight="false" outlineLevel="0" collapsed="false">
      <c r="A2921" s="2" t="s">
        <v>8768</v>
      </c>
      <c r="B2921" s="0" t="s">
        <v>8769</v>
      </c>
      <c r="C2921" s="3" t="n">
        <v>6.086956522</v>
      </c>
      <c r="D2921" s="3" t="n">
        <v>0</v>
      </c>
      <c r="E2921" s="3" t="n">
        <v>0</v>
      </c>
      <c r="F2921" s="4" t="s">
        <v>8770</v>
      </c>
      <c r="G2921" s="0" t="s">
        <v>24</v>
      </c>
    </row>
    <row r="2922" customFormat="false" ht="14.25" hidden="false" customHeight="false" outlineLevel="0" collapsed="false">
      <c r="A2922" s="2" t="s">
        <v>8771</v>
      </c>
      <c r="B2922" s="0" t="s">
        <v>8772</v>
      </c>
      <c r="C2922" s="3" t="n">
        <v>0</v>
      </c>
      <c r="D2922" s="3" t="n">
        <v>0</v>
      </c>
      <c r="E2922" s="3" t="n">
        <v>0</v>
      </c>
      <c r="F2922" s="4" t="s">
        <v>8773</v>
      </c>
      <c r="G2922" s="0" t="s">
        <v>24</v>
      </c>
    </row>
    <row r="2923" customFormat="false" ht="14.25" hidden="false" customHeight="false" outlineLevel="0" collapsed="false">
      <c r="A2923" s="2" t="s">
        <v>8774</v>
      </c>
      <c r="B2923" s="0" t="s">
        <v>8775</v>
      </c>
      <c r="C2923" s="3" t="n">
        <v>3.333333333</v>
      </c>
      <c r="D2923" s="3" t="n">
        <v>0</v>
      </c>
      <c r="E2923" s="3" t="n">
        <v>0</v>
      </c>
      <c r="F2923" s="4" t="s">
        <v>8776</v>
      </c>
      <c r="G2923" s="0" t="s">
        <v>24</v>
      </c>
    </row>
    <row r="2924" customFormat="false" ht="14.25" hidden="false" customHeight="false" outlineLevel="0" collapsed="false">
      <c r="A2924" s="2" t="s">
        <v>8777</v>
      </c>
      <c r="B2924" s="0" t="s">
        <v>8778</v>
      </c>
      <c r="C2924" s="3" t="n">
        <v>1.6</v>
      </c>
      <c r="D2924" s="3" t="n">
        <v>0</v>
      </c>
      <c r="E2924" s="3" t="n">
        <v>0</v>
      </c>
      <c r="F2924" s="4" t="s">
        <v>8779</v>
      </c>
      <c r="G2924" s="0" t="s">
        <v>24</v>
      </c>
    </row>
    <row r="2925" customFormat="false" ht="14.25" hidden="false" customHeight="false" outlineLevel="0" collapsed="false">
      <c r="A2925" s="2" t="s">
        <v>8780</v>
      </c>
      <c r="B2925" s="0" t="s">
        <v>8781</v>
      </c>
      <c r="C2925" s="3" t="n">
        <v>2.830188679</v>
      </c>
      <c r="D2925" s="3" t="n">
        <v>0</v>
      </c>
      <c r="E2925" s="3" t="n">
        <v>0</v>
      </c>
      <c r="F2925" s="4" t="s">
        <v>8782</v>
      </c>
      <c r="G2925" s="0" t="s">
        <v>24</v>
      </c>
    </row>
    <row r="2926" customFormat="false" ht="14.25" hidden="false" customHeight="false" outlineLevel="0" collapsed="false">
      <c r="A2926" s="2" t="s">
        <v>8783</v>
      </c>
      <c r="B2926" s="0" t="s">
        <v>8784</v>
      </c>
      <c r="C2926" s="3" t="n">
        <v>0</v>
      </c>
      <c r="D2926" s="3" t="n">
        <v>0</v>
      </c>
      <c r="E2926" s="3" t="n">
        <v>0</v>
      </c>
      <c r="F2926" s="4" t="s">
        <v>8785</v>
      </c>
      <c r="G2926" s="0" t="s">
        <v>24</v>
      </c>
    </row>
    <row r="2927" customFormat="false" ht="14.25" hidden="false" customHeight="false" outlineLevel="0" collapsed="false">
      <c r="A2927" s="2" t="s">
        <v>8786</v>
      </c>
      <c r="B2927" s="0" t="s">
        <v>8787</v>
      </c>
      <c r="C2927" s="3" t="n">
        <v>4.166666667</v>
      </c>
      <c r="D2927" s="3" t="n">
        <v>0</v>
      </c>
      <c r="E2927" s="3" t="n">
        <v>0</v>
      </c>
      <c r="F2927" s="4" t="s">
        <v>8788</v>
      </c>
      <c r="G2927" s="0" t="s">
        <v>24</v>
      </c>
    </row>
    <row r="2928" customFormat="false" ht="14.25" hidden="false" customHeight="false" outlineLevel="0" collapsed="false">
      <c r="A2928" s="2" t="s">
        <v>8789</v>
      </c>
      <c r="B2928" s="0" t="s">
        <v>8790</v>
      </c>
      <c r="C2928" s="3" t="n">
        <v>4.494382022</v>
      </c>
      <c r="D2928" s="3" t="n">
        <v>6.666666667</v>
      </c>
      <c r="E2928" s="3" t="n">
        <v>0</v>
      </c>
      <c r="F2928" s="4" t="s">
        <v>8791</v>
      </c>
      <c r="G2928" s="0" t="s">
        <v>24</v>
      </c>
    </row>
    <row r="2929" customFormat="false" ht="14.25" hidden="false" customHeight="false" outlineLevel="0" collapsed="false">
      <c r="A2929" s="2" t="s">
        <v>8792</v>
      </c>
      <c r="B2929" s="0" t="s">
        <v>8793</v>
      </c>
      <c r="C2929" s="3" t="n">
        <v>4</v>
      </c>
      <c r="D2929" s="3" t="n">
        <v>6.060606061</v>
      </c>
      <c r="E2929" s="3" t="n">
        <v>22.22222222</v>
      </c>
      <c r="F2929" s="4" t="s">
        <v>8794</v>
      </c>
      <c r="G2929" s="0" t="s">
        <v>24</v>
      </c>
    </row>
    <row r="2930" customFormat="false" ht="14.25" hidden="false" customHeight="false" outlineLevel="0" collapsed="false">
      <c r="A2930" s="2" t="s">
        <v>8795</v>
      </c>
      <c r="B2930" s="0" t="s">
        <v>8796</v>
      </c>
      <c r="C2930" s="3" t="n">
        <v>11.45038168</v>
      </c>
      <c r="D2930" s="3" t="n">
        <v>10.11235955</v>
      </c>
      <c r="E2930" s="3" t="n">
        <v>10</v>
      </c>
      <c r="F2930" s="4" t="s">
        <v>8797</v>
      </c>
      <c r="G2930" s="0" t="s">
        <v>24</v>
      </c>
    </row>
    <row r="2931" customFormat="false" ht="14.25" hidden="false" customHeight="false" outlineLevel="0" collapsed="false">
      <c r="A2931" s="2" t="s">
        <v>8798</v>
      </c>
      <c r="B2931" s="0" t="s">
        <v>8799</v>
      </c>
      <c r="C2931" s="3" t="n">
        <v>0</v>
      </c>
      <c r="D2931" s="3" t="n">
        <v>0</v>
      </c>
      <c r="E2931" s="3" t="n">
        <v>0</v>
      </c>
      <c r="F2931" s="4" t="s">
        <v>8800</v>
      </c>
      <c r="G2931" s="0" t="s">
        <v>24</v>
      </c>
    </row>
    <row r="2932" customFormat="false" ht="14.25" hidden="false" customHeight="false" outlineLevel="0" collapsed="false">
      <c r="A2932" s="2" t="s">
        <v>8801</v>
      </c>
      <c r="B2932" s="0" t="s">
        <v>8802</v>
      </c>
      <c r="C2932" s="3" t="n">
        <v>0</v>
      </c>
      <c r="D2932" s="3" t="n">
        <v>0</v>
      </c>
      <c r="E2932" s="3" t="n">
        <v>0</v>
      </c>
      <c r="F2932" s="4" t="s">
        <v>8803</v>
      </c>
      <c r="G2932" s="0" t="s">
        <v>24</v>
      </c>
    </row>
    <row r="2933" customFormat="false" ht="14.25" hidden="false" customHeight="false" outlineLevel="0" collapsed="false">
      <c r="A2933" s="2" t="s">
        <v>8804</v>
      </c>
      <c r="B2933" s="0" t="s">
        <v>8805</v>
      </c>
      <c r="C2933" s="3" t="n">
        <v>1.785714286</v>
      </c>
      <c r="D2933" s="3" t="n">
        <v>0</v>
      </c>
      <c r="E2933" s="3" t="n">
        <v>0</v>
      </c>
      <c r="F2933" s="4" t="s">
        <v>8806</v>
      </c>
      <c r="G2933" s="0" t="s">
        <v>24</v>
      </c>
    </row>
    <row r="2934" customFormat="false" ht="14.25" hidden="false" customHeight="false" outlineLevel="0" collapsed="false">
      <c r="A2934" s="2" t="s">
        <v>8807</v>
      </c>
      <c r="B2934" s="0" t="s">
        <v>8808</v>
      </c>
      <c r="C2934" s="3" t="n">
        <v>10.6870229</v>
      </c>
      <c r="D2934" s="3" t="n">
        <v>11.11111111</v>
      </c>
      <c r="E2934" s="3" t="n">
        <v>16.66666667</v>
      </c>
      <c r="F2934" s="4" t="s">
        <v>8809</v>
      </c>
      <c r="G2934" s="0" t="s">
        <v>24</v>
      </c>
    </row>
    <row r="2935" customFormat="false" ht="14.25" hidden="false" customHeight="false" outlineLevel="0" collapsed="false">
      <c r="A2935" s="2" t="s">
        <v>8810</v>
      </c>
      <c r="B2935" s="0" t="s">
        <v>8811</v>
      </c>
      <c r="C2935" s="3" t="n">
        <v>10</v>
      </c>
      <c r="D2935" s="3" t="n">
        <v>5.825242718</v>
      </c>
      <c r="E2935" s="3" t="n">
        <v>22.85714286</v>
      </c>
      <c r="F2935" s="4" t="s">
        <v>8812</v>
      </c>
      <c r="G2935" s="0" t="s">
        <v>24</v>
      </c>
    </row>
    <row r="2936" customFormat="false" ht="14.25" hidden="false" customHeight="false" outlineLevel="0" collapsed="false">
      <c r="A2936" s="2" t="s">
        <v>8813</v>
      </c>
      <c r="B2936" s="0" t="s">
        <v>8814</v>
      </c>
      <c r="C2936" s="3" t="n">
        <v>1.449275362</v>
      </c>
      <c r="D2936" s="3" t="n">
        <v>3.191489362</v>
      </c>
      <c r="E2936" s="3" t="n">
        <v>9.375</v>
      </c>
      <c r="F2936" s="4" t="s">
        <v>8815</v>
      </c>
      <c r="G2936" s="0" t="s">
        <v>24</v>
      </c>
    </row>
    <row r="2937" customFormat="false" ht="14.25" hidden="false" customHeight="false" outlineLevel="0" collapsed="false">
      <c r="A2937" s="2" t="s">
        <v>8816</v>
      </c>
      <c r="B2937" s="0" t="s">
        <v>8817</v>
      </c>
      <c r="C2937" s="3" t="n">
        <v>5.34351145</v>
      </c>
      <c r="D2937" s="3" t="n">
        <v>3.370786517</v>
      </c>
      <c r="E2937" s="3" t="n">
        <v>13.33333333</v>
      </c>
      <c r="F2937" s="4" t="s">
        <v>8818</v>
      </c>
      <c r="G2937" s="0" t="s">
        <v>24</v>
      </c>
    </row>
    <row r="2938" customFormat="false" ht="14.25" hidden="false" customHeight="false" outlineLevel="0" collapsed="false">
      <c r="A2938" s="2" t="s">
        <v>8819</v>
      </c>
      <c r="B2938" s="0" t="s">
        <v>8820</v>
      </c>
      <c r="C2938" s="3" t="n">
        <v>0.666666667</v>
      </c>
      <c r="D2938" s="3" t="n">
        <v>0</v>
      </c>
      <c r="E2938" s="3" t="n">
        <v>0</v>
      </c>
      <c r="F2938" s="4" t="s">
        <v>8821</v>
      </c>
      <c r="G2938" s="0" t="s">
        <v>24</v>
      </c>
    </row>
    <row r="2939" customFormat="false" ht="14.25" hidden="false" customHeight="false" outlineLevel="0" collapsed="false">
      <c r="A2939" s="2" t="s">
        <v>8822</v>
      </c>
      <c r="B2939" s="0" t="s">
        <v>8823</v>
      </c>
      <c r="C2939" s="3" t="n">
        <v>6.611570248</v>
      </c>
      <c r="D2939" s="3" t="n">
        <v>2.43902439</v>
      </c>
      <c r="E2939" s="3" t="n">
        <v>7.142857143</v>
      </c>
      <c r="F2939" s="4" t="s">
        <v>8824</v>
      </c>
      <c r="G2939" s="0" t="s">
        <v>24</v>
      </c>
    </row>
    <row r="2940" customFormat="false" ht="14.25" hidden="false" customHeight="false" outlineLevel="0" collapsed="false">
      <c r="A2940" s="2" t="s">
        <v>8825</v>
      </c>
      <c r="B2940" s="0" t="s">
        <v>8826</v>
      </c>
      <c r="C2940" s="3" t="n">
        <v>5.882352941</v>
      </c>
      <c r="D2940" s="3" t="n">
        <v>13.97849462</v>
      </c>
      <c r="E2940" s="3" t="n">
        <v>0</v>
      </c>
      <c r="F2940" s="4" t="s">
        <v>8827</v>
      </c>
      <c r="G2940" s="0" t="s">
        <v>24</v>
      </c>
    </row>
    <row r="2941" customFormat="false" ht="14.25" hidden="false" customHeight="false" outlineLevel="0" collapsed="false">
      <c r="A2941" s="2" t="s">
        <v>8828</v>
      </c>
      <c r="B2941" s="0" t="s">
        <v>8829</v>
      </c>
      <c r="C2941" s="3" t="n">
        <v>15.70247934</v>
      </c>
      <c r="D2941" s="3" t="n">
        <v>28.04878049</v>
      </c>
      <c r="E2941" s="3" t="n">
        <v>82.14285714</v>
      </c>
      <c r="F2941" s="4" t="s">
        <v>8830</v>
      </c>
      <c r="G2941" s="0" t="s">
        <v>24</v>
      </c>
    </row>
    <row r="2942" customFormat="false" ht="14.25" hidden="false" customHeight="false" outlineLevel="0" collapsed="false">
      <c r="A2942" s="2" t="s">
        <v>8831</v>
      </c>
      <c r="B2942" s="0" t="s">
        <v>8832</v>
      </c>
      <c r="C2942" s="3" t="n">
        <v>26.08695652</v>
      </c>
      <c r="D2942" s="3" t="n">
        <v>29.11392405</v>
      </c>
      <c r="E2942" s="3" t="n">
        <v>76.92307692</v>
      </c>
      <c r="F2942" s="4" t="s">
        <v>8833</v>
      </c>
      <c r="G2942" s="0" t="s">
        <v>24</v>
      </c>
    </row>
    <row r="2943" customFormat="false" ht="14.25" hidden="false" customHeight="false" outlineLevel="0" collapsed="false">
      <c r="A2943" s="2" t="s">
        <v>8834</v>
      </c>
      <c r="B2943" s="0" t="s">
        <v>8835</v>
      </c>
      <c r="C2943" s="3" t="n">
        <v>0</v>
      </c>
      <c r="D2943" s="3" t="n">
        <v>0</v>
      </c>
      <c r="E2943" s="3" t="n">
        <v>0</v>
      </c>
      <c r="F2943" s="4" t="s">
        <v>8836</v>
      </c>
      <c r="G2943" s="0" t="s">
        <v>24</v>
      </c>
    </row>
    <row r="2944" customFormat="false" ht="14.25" hidden="false" customHeight="false" outlineLevel="0" collapsed="false">
      <c r="A2944" s="2" t="s">
        <v>8837</v>
      </c>
      <c r="B2944" s="0" t="s">
        <v>8838</v>
      </c>
      <c r="C2944" s="3" t="n">
        <v>11.29032258</v>
      </c>
      <c r="D2944" s="3" t="n">
        <v>2.43902439</v>
      </c>
      <c r="E2944" s="3" t="n">
        <v>0</v>
      </c>
      <c r="F2944" s="4" t="s">
        <v>8839</v>
      </c>
      <c r="G2944" s="0" t="s">
        <v>24</v>
      </c>
    </row>
    <row r="2945" customFormat="false" ht="14.25" hidden="false" customHeight="false" outlineLevel="0" collapsed="false">
      <c r="A2945" s="2" t="s">
        <v>8840</v>
      </c>
      <c r="B2945" s="0" t="s">
        <v>8841</v>
      </c>
      <c r="C2945" s="3" t="n">
        <v>0</v>
      </c>
      <c r="D2945" s="3" t="n">
        <v>6.024096386</v>
      </c>
      <c r="E2945" s="3" t="n">
        <v>7.142857143</v>
      </c>
      <c r="F2945" s="4" t="s">
        <v>8842</v>
      </c>
      <c r="G2945" s="0" t="s">
        <v>24</v>
      </c>
    </row>
    <row r="2946" customFormat="false" ht="14.25" hidden="false" customHeight="false" outlineLevel="0" collapsed="false">
      <c r="A2946" s="2" t="s">
        <v>8843</v>
      </c>
      <c r="B2946" s="0" t="s">
        <v>8844</v>
      </c>
      <c r="C2946" s="3" t="n">
        <v>6.666666667</v>
      </c>
      <c r="D2946" s="3" t="n">
        <v>6.666666667</v>
      </c>
      <c r="E2946" s="3" t="n">
        <v>75</v>
      </c>
      <c r="F2946" s="4" t="s">
        <v>8845</v>
      </c>
      <c r="G2946" s="0" t="s">
        <v>24</v>
      </c>
    </row>
    <row r="2947" customFormat="false" ht="14.25" hidden="false" customHeight="false" outlineLevel="0" collapsed="false">
      <c r="A2947" s="2" t="s">
        <v>8846</v>
      </c>
      <c r="B2947" s="0" t="s">
        <v>8847</v>
      </c>
      <c r="C2947" s="3" t="n">
        <v>3.389830508</v>
      </c>
      <c r="D2947" s="3" t="n">
        <v>1.234567901</v>
      </c>
      <c r="E2947" s="3" t="n">
        <v>5.263157895</v>
      </c>
      <c r="F2947" s="4" t="s">
        <v>8848</v>
      </c>
      <c r="G2947" s="0" t="s">
        <v>24</v>
      </c>
    </row>
    <row r="2948" customFormat="false" ht="14.25" hidden="false" customHeight="false" outlineLevel="0" collapsed="false">
      <c r="A2948" s="2" t="s">
        <v>8849</v>
      </c>
      <c r="B2948" s="0" t="s">
        <v>8850</v>
      </c>
      <c r="C2948" s="3" t="n">
        <v>6.875</v>
      </c>
      <c r="D2948" s="3" t="n">
        <v>6.422018349</v>
      </c>
      <c r="E2948" s="3" t="n">
        <v>10.52631579</v>
      </c>
      <c r="F2948" s="4" t="s">
        <v>8851</v>
      </c>
      <c r="G2948" s="0" t="s">
        <v>24</v>
      </c>
    </row>
    <row r="2949" customFormat="false" ht="14.25" hidden="false" customHeight="false" outlineLevel="0" collapsed="false">
      <c r="A2949" s="2" t="s">
        <v>8852</v>
      </c>
      <c r="B2949" s="0" t="s">
        <v>8853</v>
      </c>
      <c r="C2949" s="3" t="n">
        <v>82.8358209</v>
      </c>
      <c r="D2949" s="3" t="n">
        <v>13.04347826</v>
      </c>
      <c r="E2949" s="3" t="n">
        <v>100</v>
      </c>
      <c r="F2949" s="4" t="s">
        <v>8854</v>
      </c>
      <c r="G2949" s="0" t="s">
        <v>24</v>
      </c>
    </row>
    <row r="2950" customFormat="false" ht="14.25" hidden="false" customHeight="false" outlineLevel="0" collapsed="false">
      <c r="A2950" s="2" t="s">
        <v>8855</v>
      </c>
      <c r="B2950" s="0" t="s">
        <v>8856</v>
      </c>
      <c r="C2950" s="3" t="n">
        <v>93.83561644</v>
      </c>
      <c r="D2950" s="3" t="n">
        <v>95</v>
      </c>
      <c r="E2950" s="3" t="n">
        <v>94.11764706</v>
      </c>
      <c r="F2950" s="4" t="s">
        <v>8857</v>
      </c>
      <c r="G2950" s="0" t="s">
        <v>24</v>
      </c>
    </row>
    <row r="2951" customFormat="false" ht="14.25" hidden="false" customHeight="false" outlineLevel="0" collapsed="false">
      <c r="A2951" s="2" t="s">
        <v>8858</v>
      </c>
      <c r="B2951" s="0" t="s">
        <v>8859</v>
      </c>
      <c r="C2951" s="3" t="n">
        <v>4.807692308</v>
      </c>
      <c r="D2951" s="3" t="n">
        <v>0</v>
      </c>
      <c r="E2951" s="3" t="n">
        <v>4.347826087</v>
      </c>
      <c r="F2951" s="4" t="s">
        <v>8860</v>
      </c>
      <c r="G2951" s="0" t="s">
        <v>24</v>
      </c>
    </row>
    <row r="2952" customFormat="false" ht="14.25" hidden="false" customHeight="false" outlineLevel="0" collapsed="false">
      <c r="A2952" s="2" t="s">
        <v>8861</v>
      </c>
      <c r="B2952" s="0" t="s">
        <v>8862</v>
      </c>
      <c r="C2952" s="3" t="n">
        <v>3.571428571</v>
      </c>
      <c r="D2952" s="3" t="n">
        <v>0</v>
      </c>
      <c r="E2952" s="3" t="n">
        <v>16</v>
      </c>
      <c r="F2952" s="4" t="s">
        <v>8863</v>
      </c>
      <c r="G2952" s="0" t="s">
        <v>24</v>
      </c>
    </row>
    <row r="2953" customFormat="false" ht="14.25" hidden="false" customHeight="false" outlineLevel="0" collapsed="false">
      <c r="A2953" s="2" t="s">
        <v>8864</v>
      </c>
      <c r="B2953" s="0" t="s">
        <v>8865</v>
      </c>
      <c r="C2953" s="3" t="n">
        <v>1.333333333</v>
      </c>
      <c r="D2953" s="3" t="n">
        <v>0.970873786</v>
      </c>
      <c r="E2953" s="3" t="n">
        <v>0</v>
      </c>
      <c r="F2953" s="4" t="s">
        <v>8866</v>
      </c>
      <c r="G2953" s="0" t="s">
        <v>24</v>
      </c>
    </row>
    <row r="2954" customFormat="false" ht="14.25" hidden="false" customHeight="false" outlineLevel="0" collapsed="false">
      <c r="A2954" s="2" t="s">
        <v>8867</v>
      </c>
      <c r="B2954" s="0" t="s">
        <v>8868</v>
      </c>
      <c r="C2954" s="3" t="n">
        <v>0</v>
      </c>
      <c r="D2954" s="3" t="n">
        <v>0</v>
      </c>
      <c r="E2954" s="3" t="n">
        <v>0</v>
      </c>
      <c r="F2954" s="4" t="s">
        <v>8869</v>
      </c>
      <c r="G2954" s="0" t="s">
        <v>24</v>
      </c>
    </row>
    <row r="2955" customFormat="false" ht="14.25" hidden="false" customHeight="false" outlineLevel="0" collapsed="false">
      <c r="A2955" s="2" t="s">
        <v>8870</v>
      </c>
      <c r="B2955" s="0" t="s">
        <v>8871</v>
      </c>
      <c r="C2955" s="3" t="n">
        <v>2.272727273</v>
      </c>
      <c r="D2955" s="3" t="n">
        <v>5</v>
      </c>
      <c r="E2955" s="3" t="n">
        <v>0</v>
      </c>
      <c r="F2955" s="4" t="s">
        <v>8872</v>
      </c>
      <c r="G2955" s="0" t="s">
        <v>24</v>
      </c>
    </row>
    <row r="2956" customFormat="false" ht="14.25" hidden="false" customHeight="false" outlineLevel="0" collapsed="false">
      <c r="A2956" s="2" t="s">
        <v>8873</v>
      </c>
      <c r="B2956" s="0" t="s">
        <v>8874</v>
      </c>
      <c r="C2956" s="3" t="n">
        <v>0.740740741</v>
      </c>
      <c r="D2956" s="3" t="n">
        <v>0</v>
      </c>
      <c r="E2956" s="3" t="n">
        <v>0</v>
      </c>
      <c r="F2956" s="4" t="s">
        <v>8875</v>
      </c>
      <c r="G2956" s="0" t="s">
        <v>24</v>
      </c>
    </row>
    <row r="2957" customFormat="false" ht="14.25" hidden="false" customHeight="false" outlineLevel="0" collapsed="false">
      <c r="A2957" s="2" t="s">
        <v>8876</v>
      </c>
      <c r="B2957" s="0" t="s">
        <v>8877</v>
      </c>
      <c r="C2957" s="3" t="n">
        <v>0</v>
      </c>
      <c r="D2957" s="3" t="n">
        <v>0</v>
      </c>
      <c r="E2957" s="3" t="n">
        <v>0</v>
      </c>
      <c r="F2957" s="4" t="s">
        <v>8878</v>
      </c>
      <c r="G2957" s="0" t="s">
        <v>24</v>
      </c>
    </row>
    <row r="2958" customFormat="false" ht="14.25" hidden="false" customHeight="false" outlineLevel="0" collapsed="false">
      <c r="A2958" s="2" t="s">
        <v>8879</v>
      </c>
      <c r="B2958" s="0" t="s">
        <v>8880</v>
      </c>
      <c r="C2958" s="3" t="n">
        <v>0.81300813</v>
      </c>
      <c r="D2958" s="3" t="n">
        <v>4.142011834</v>
      </c>
      <c r="E2958" s="3" t="n">
        <v>0</v>
      </c>
      <c r="F2958" s="4" t="s">
        <v>8881</v>
      </c>
      <c r="G2958" s="0" t="s">
        <v>24</v>
      </c>
    </row>
    <row r="2959" customFormat="false" ht="14.25" hidden="false" customHeight="false" outlineLevel="0" collapsed="false">
      <c r="A2959" s="2" t="s">
        <v>8882</v>
      </c>
      <c r="B2959" s="0" t="s">
        <v>8883</v>
      </c>
      <c r="C2959" s="3" t="n">
        <v>1.075268817</v>
      </c>
      <c r="D2959" s="3" t="n">
        <v>3.174603175</v>
      </c>
      <c r="E2959" s="3" t="n">
        <v>0</v>
      </c>
      <c r="F2959" s="4" t="s">
        <v>8884</v>
      </c>
      <c r="G2959" s="0" t="s">
        <v>24</v>
      </c>
    </row>
    <row r="2960" customFormat="false" ht="14.25" hidden="false" customHeight="false" outlineLevel="0" collapsed="false">
      <c r="A2960" s="2" t="s">
        <v>8885</v>
      </c>
      <c r="B2960" s="0" t="s">
        <v>8886</v>
      </c>
      <c r="C2960" s="3" t="n">
        <v>2.040816327</v>
      </c>
      <c r="D2960" s="3" t="n">
        <v>0</v>
      </c>
      <c r="E2960" s="3" t="n">
        <v>0</v>
      </c>
      <c r="F2960" s="4" t="s">
        <v>8887</v>
      </c>
      <c r="G2960" s="0" t="s">
        <v>24</v>
      </c>
    </row>
    <row r="2961" customFormat="false" ht="14.25" hidden="false" customHeight="false" outlineLevel="0" collapsed="false">
      <c r="A2961" s="2" t="s">
        <v>8888</v>
      </c>
      <c r="B2961" s="0" t="s">
        <v>8889</v>
      </c>
      <c r="C2961" s="3" t="n">
        <v>0.636942675</v>
      </c>
      <c r="D2961" s="3" t="n">
        <v>1.851851852</v>
      </c>
      <c r="E2961" s="3" t="n">
        <v>0</v>
      </c>
      <c r="F2961" s="4" t="s">
        <v>8890</v>
      </c>
      <c r="G2961" s="0" t="s">
        <v>24</v>
      </c>
    </row>
    <row r="2962" customFormat="false" ht="14.25" hidden="false" customHeight="false" outlineLevel="0" collapsed="false">
      <c r="A2962" s="2" t="s">
        <v>8891</v>
      </c>
      <c r="B2962" s="0" t="s">
        <v>8892</v>
      </c>
      <c r="C2962" s="3" t="n">
        <v>37.89473684</v>
      </c>
      <c r="D2962" s="3" t="n">
        <v>53.125</v>
      </c>
      <c r="E2962" s="3" t="n">
        <v>100</v>
      </c>
      <c r="F2962" s="4" t="s">
        <v>8893</v>
      </c>
      <c r="G2962" s="0" t="s">
        <v>24</v>
      </c>
    </row>
    <row r="2963" customFormat="false" ht="14.25" hidden="false" customHeight="false" outlineLevel="0" collapsed="false">
      <c r="A2963" s="2" t="s">
        <v>8894</v>
      </c>
      <c r="B2963" s="0" t="s">
        <v>8895</v>
      </c>
      <c r="C2963" s="3" t="n">
        <v>30.52631579</v>
      </c>
      <c r="D2963" s="3" t="n">
        <v>46.875</v>
      </c>
      <c r="E2963" s="3" t="n">
        <v>95.23809524</v>
      </c>
      <c r="F2963" s="4" t="s">
        <v>8896</v>
      </c>
      <c r="G2963" s="0" t="s">
        <v>24</v>
      </c>
    </row>
    <row r="2964" customFormat="false" ht="14.25" hidden="false" customHeight="false" outlineLevel="0" collapsed="false">
      <c r="A2964" s="2" t="s">
        <v>8897</v>
      </c>
      <c r="B2964" s="0" t="s">
        <v>8898</v>
      </c>
      <c r="C2964" s="3" t="n">
        <v>0</v>
      </c>
      <c r="D2964" s="3" t="n">
        <v>0</v>
      </c>
      <c r="E2964" s="3" t="n">
        <v>0</v>
      </c>
      <c r="F2964" s="4" t="s">
        <v>8899</v>
      </c>
      <c r="G2964" s="0" t="s">
        <v>24</v>
      </c>
    </row>
    <row r="2965" customFormat="false" ht="14.25" hidden="false" customHeight="false" outlineLevel="0" collapsed="false">
      <c r="A2965" s="2" t="s">
        <v>8900</v>
      </c>
      <c r="B2965" s="0" t="s">
        <v>8901</v>
      </c>
      <c r="C2965" s="3" t="n">
        <v>0</v>
      </c>
      <c r="D2965" s="3" t="n">
        <v>0</v>
      </c>
      <c r="E2965" s="3" t="n">
        <v>0</v>
      </c>
      <c r="F2965" s="4" t="s">
        <v>8902</v>
      </c>
      <c r="G2965" s="0" t="s">
        <v>24</v>
      </c>
    </row>
    <row r="2966" customFormat="false" ht="14.25" hidden="false" customHeight="false" outlineLevel="0" collapsed="false">
      <c r="A2966" s="2" t="s">
        <v>8903</v>
      </c>
      <c r="B2966" s="0" t="s">
        <v>8904</v>
      </c>
      <c r="C2966" s="3" t="n">
        <v>3.378378378</v>
      </c>
      <c r="D2966" s="3" t="n">
        <v>2.97029703</v>
      </c>
      <c r="E2966" s="3" t="n">
        <v>22.85714286</v>
      </c>
      <c r="F2966" s="4" t="s">
        <v>8905</v>
      </c>
      <c r="G2966" s="0" t="s">
        <v>24</v>
      </c>
    </row>
    <row r="2967" customFormat="false" ht="14.25" hidden="false" customHeight="false" outlineLevel="0" collapsed="false">
      <c r="A2967" s="2" t="s">
        <v>8906</v>
      </c>
      <c r="B2967" s="0" t="s">
        <v>8907</v>
      </c>
      <c r="C2967" s="3" t="n">
        <v>9.090909091</v>
      </c>
      <c r="D2967" s="3" t="n">
        <v>0</v>
      </c>
      <c r="E2967" s="3" t="n">
        <v>100</v>
      </c>
      <c r="F2967" s="4" t="s">
        <v>8908</v>
      </c>
      <c r="G2967" s="0" t="s">
        <v>24</v>
      </c>
    </row>
    <row r="2968" customFormat="false" ht="14.25" hidden="false" customHeight="false" outlineLevel="0" collapsed="false">
      <c r="A2968" s="2" t="s">
        <v>8909</v>
      </c>
      <c r="B2968" s="0" t="s">
        <v>8910</v>
      </c>
      <c r="C2968" s="3" t="n">
        <v>1.176470588</v>
      </c>
      <c r="D2968" s="3" t="n">
        <v>12.06896552</v>
      </c>
      <c r="E2968" s="3" t="n">
        <v>22.22222222</v>
      </c>
      <c r="F2968" s="4" t="s">
        <v>8911</v>
      </c>
      <c r="G2968" s="0" t="s">
        <v>24</v>
      </c>
    </row>
    <row r="2969" customFormat="false" ht="14.25" hidden="false" customHeight="false" outlineLevel="0" collapsed="false">
      <c r="A2969" s="2" t="s">
        <v>8912</v>
      </c>
      <c r="B2969" s="0" t="s">
        <v>8913</v>
      </c>
      <c r="C2969" s="3" t="n">
        <v>0</v>
      </c>
      <c r="D2969" s="3" t="n">
        <v>0</v>
      </c>
      <c r="E2969" s="3" t="n">
        <v>0</v>
      </c>
      <c r="F2969" s="4" t="s">
        <v>8914</v>
      </c>
      <c r="G2969" s="0" t="s">
        <v>24</v>
      </c>
    </row>
    <row r="2970" customFormat="false" ht="14.25" hidden="false" customHeight="false" outlineLevel="0" collapsed="false">
      <c r="A2970" s="2" t="s">
        <v>8915</v>
      </c>
      <c r="B2970" s="0" t="s">
        <v>8916</v>
      </c>
      <c r="C2970" s="3" t="n">
        <v>0</v>
      </c>
      <c r="D2970" s="3" t="n">
        <v>0</v>
      </c>
      <c r="E2970" s="3" t="n">
        <v>0</v>
      </c>
      <c r="F2970" s="4" t="s">
        <v>8917</v>
      </c>
      <c r="G2970" s="0" t="s">
        <v>24</v>
      </c>
    </row>
    <row r="2971" customFormat="false" ht="14.25" hidden="false" customHeight="false" outlineLevel="0" collapsed="false">
      <c r="A2971" s="2" t="s">
        <v>8918</v>
      </c>
      <c r="B2971" s="0" t="s">
        <v>8919</v>
      </c>
      <c r="C2971" s="3" t="n">
        <v>0</v>
      </c>
      <c r="D2971" s="3" t="n">
        <v>0.917431193</v>
      </c>
      <c r="E2971" s="3" t="n">
        <v>0</v>
      </c>
      <c r="F2971" s="4" t="s">
        <v>8920</v>
      </c>
      <c r="G2971" s="0" t="s">
        <v>24</v>
      </c>
    </row>
    <row r="2972" customFormat="false" ht="14.25" hidden="false" customHeight="false" outlineLevel="0" collapsed="false">
      <c r="A2972" s="2" t="s">
        <v>8921</v>
      </c>
      <c r="B2972" s="0" t="s">
        <v>8922</v>
      </c>
      <c r="C2972" s="3" t="n">
        <v>0</v>
      </c>
      <c r="D2972" s="3" t="n">
        <v>0</v>
      </c>
      <c r="E2972" s="3" t="n">
        <v>0</v>
      </c>
      <c r="F2972" s="4" t="s">
        <v>8923</v>
      </c>
      <c r="G2972" s="0" t="s">
        <v>24</v>
      </c>
    </row>
    <row r="2973" customFormat="false" ht="14.25" hidden="false" customHeight="false" outlineLevel="0" collapsed="false">
      <c r="A2973" s="2" t="s">
        <v>8924</v>
      </c>
      <c r="B2973" s="0" t="s">
        <v>8925</v>
      </c>
      <c r="C2973" s="3" t="n">
        <v>0</v>
      </c>
      <c r="D2973" s="3" t="n">
        <v>0</v>
      </c>
      <c r="E2973" s="3" t="n">
        <v>0</v>
      </c>
      <c r="F2973" s="4" t="s">
        <v>8926</v>
      </c>
      <c r="G2973" s="0" t="s">
        <v>24</v>
      </c>
    </row>
    <row r="2974" customFormat="false" ht="14.25" hidden="false" customHeight="false" outlineLevel="0" collapsed="false">
      <c r="A2974" s="2" t="s">
        <v>8927</v>
      </c>
      <c r="B2974" s="0" t="s">
        <v>8928</v>
      </c>
      <c r="C2974" s="3" t="n">
        <v>2.362204724</v>
      </c>
      <c r="D2974" s="3" t="n">
        <v>0</v>
      </c>
      <c r="E2974" s="3" t="n">
        <v>0</v>
      </c>
      <c r="F2974" s="4" t="s">
        <v>8929</v>
      </c>
      <c r="G2974" s="0" t="s">
        <v>24</v>
      </c>
    </row>
    <row r="2975" customFormat="false" ht="14.25" hidden="false" customHeight="false" outlineLevel="0" collapsed="false">
      <c r="A2975" s="2" t="s">
        <v>8930</v>
      </c>
      <c r="B2975" s="0" t="s">
        <v>8931</v>
      </c>
      <c r="C2975" s="3" t="n">
        <v>0.793650794</v>
      </c>
      <c r="D2975" s="3" t="n">
        <v>3.488372093</v>
      </c>
      <c r="E2975" s="3" t="n">
        <v>0</v>
      </c>
      <c r="F2975" s="4" t="s">
        <v>8932</v>
      </c>
      <c r="G2975" s="0" t="s">
        <v>24</v>
      </c>
    </row>
    <row r="2976" customFormat="false" ht="14.25" hidden="false" customHeight="false" outlineLevel="0" collapsed="false">
      <c r="A2976" s="2" t="s">
        <v>8933</v>
      </c>
      <c r="B2976" s="0" t="s">
        <v>8934</v>
      </c>
      <c r="C2976" s="3" t="n">
        <v>0</v>
      </c>
      <c r="D2976" s="3" t="n">
        <v>0</v>
      </c>
      <c r="E2976" s="3" t="n">
        <v>0</v>
      </c>
      <c r="F2976" s="4" t="s">
        <v>8935</v>
      </c>
      <c r="G2976" s="0" t="s">
        <v>24</v>
      </c>
    </row>
    <row r="2977" customFormat="false" ht="14.25" hidden="false" customHeight="false" outlineLevel="0" collapsed="false">
      <c r="A2977" s="2" t="s">
        <v>8936</v>
      </c>
      <c r="B2977" s="0" t="s">
        <v>8937</v>
      </c>
      <c r="C2977" s="3" t="n">
        <v>3.75</v>
      </c>
      <c r="D2977" s="3" t="n">
        <v>1.851851852</v>
      </c>
      <c r="E2977" s="3" t="n">
        <v>0</v>
      </c>
      <c r="F2977" s="4" t="s">
        <v>8938</v>
      </c>
      <c r="G2977" s="0" t="s">
        <v>24</v>
      </c>
    </row>
    <row r="2978" customFormat="false" ht="14.25" hidden="false" customHeight="false" outlineLevel="0" collapsed="false">
      <c r="A2978" s="2" t="s">
        <v>8939</v>
      </c>
      <c r="B2978" s="0" t="s">
        <v>8940</v>
      </c>
      <c r="C2978" s="3" t="n">
        <v>3.658536585</v>
      </c>
      <c r="D2978" s="3" t="n">
        <v>0</v>
      </c>
      <c r="E2978" s="3" t="n">
        <v>5.555555556</v>
      </c>
      <c r="F2978" s="4" t="s">
        <v>8941</v>
      </c>
      <c r="G2978" s="0" t="s">
        <v>24</v>
      </c>
    </row>
    <row r="2979" customFormat="false" ht="14.25" hidden="false" customHeight="false" outlineLevel="0" collapsed="false">
      <c r="A2979" s="2" t="s">
        <v>8942</v>
      </c>
      <c r="B2979" s="0" t="s">
        <v>8943</v>
      </c>
      <c r="C2979" s="3" t="n">
        <v>0</v>
      </c>
      <c r="D2979" s="3" t="n">
        <v>0</v>
      </c>
      <c r="E2979" s="3" t="n">
        <v>0</v>
      </c>
      <c r="F2979" s="4" t="s">
        <v>8944</v>
      </c>
      <c r="G2979" s="0" t="s">
        <v>24</v>
      </c>
    </row>
    <row r="2980" customFormat="false" ht="14.25" hidden="false" customHeight="false" outlineLevel="0" collapsed="false">
      <c r="A2980" s="2" t="s">
        <v>8945</v>
      </c>
      <c r="B2980" s="0" t="s">
        <v>8946</v>
      </c>
      <c r="C2980" s="3" t="n">
        <v>1.298701299</v>
      </c>
      <c r="D2980" s="3" t="n">
        <v>3.773584906</v>
      </c>
      <c r="E2980" s="3" t="n">
        <v>0</v>
      </c>
      <c r="F2980" s="4" t="s">
        <v>8947</v>
      </c>
      <c r="G2980" s="0" t="s">
        <v>24</v>
      </c>
    </row>
    <row r="2981" customFormat="false" ht="14.25" hidden="false" customHeight="false" outlineLevel="0" collapsed="false">
      <c r="A2981" s="2" t="s">
        <v>8948</v>
      </c>
      <c r="B2981" s="0" t="s">
        <v>8949</v>
      </c>
      <c r="C2981" s="3" t="n">
        <v>2.097902098</v>
      </c>
      <c r="D2981" s="3" t="n">
        <v>6.12244898</v>
      </c>
      <c r="E2981" s="3" t="n">
        <v>3.03030303</v>
      </c>
      <c r="F2981" s="4" t="s">
        <v>8950</v>
      </c>
      <c r="G2981" s="0" t="s">
        <v>24</v>
      </c>
    </row>
    <row r="2982" customFormat="false" ht="14.25" hidden="false" customHeight="false" outlineLevel="0" collapsed="false">
      <c r="A2982" s="2" t="s">
        <v>8951</v>
      </c>
      <c r="B2982" s="0" t="s">
        <v>8952</v>
      </c>
      <c r="C2982" s="3" t="n">
        <v>0</v>
      </c>
      <c r="D2982" s="3" t="n">
        <v>0</v>
      </c>
      <c r="E2982" s="3" t="n">
        <v>0</v>
      </c>
      <c r="F2982" s="4" t="s">
        <v>8953</v>
      </c>
      <c r="G2982" s="0" t="s">
        <v>24</v>
      </c>
    </row>
    <row r="2983" customFormat="false" ht="14.25" hidden="false" customHeight="false" outlineLevel="0" collapsed="false">
      <c r="A2983" s="2" t="s">
        <v>8954</v>
      </c>
      <c r="B2983" s="0" t="s">
        <v>8955</v>
      </c>
      <c r="C2983" s="3" t="n">
        <v>0</v>
      </c>
      <c r="D2983" s="3" t="n">
        <v>0</v>
      </c>
      <c r="E2983" s="3" t="n">
        <v>0</v>
      </c>
      <c r="F2983" s="4" t="s">
        <v>8956</v>
      </c>
      <c r="G2983" s="0" t="s">
        <v>24</v>
      </c>
    </row>
    <row r="2984" customFormat="false" ht="14.25" hidden="false" customHeight="false" outlineLevel="0" collapsed="false">
      <c r="A2984" s="2" t="s">
        <v>8957</v>
      </c>
      <c r="B2984" s="0" t="s">
        <v>8958</v>
      </c>
      <c r="C2984" s="3" t="n">
        <v>5</v>
      </c>
      <c r="D2984" s="3" t="n">
        <v>25</v>
      </c>
      <c r="E2984" s="3" t="n">
        <v>33.33333333</v>
      </c>
      <c r="F2984" s="4" t="s">
        <v>8959</v>
      </c>
      <c r="G2984" s="0" t="s">
        <v>24</v>
      </c>
    </row>
    <row r="2985" customFormat="false" ht="14.25" hidden="false" customHeight="false" outlineLevel="0" collapsed="false">
      <c r="A2985" s="2" t="s">
        <v>8960</v>
      </c>
      <c r="B2985" s="0" t="s">
        <v>8961</v>
      </c>
      <c r="C2985" s="3" t="n">
        <v>1.25</v>
      </c>
      <c r="D2985" s="3" t="n">
        <v>16.66666667</v>
      </c>
      <c r="E2985" s="3" t="n">
        <v>11.76470588</v>
      </c>
      <c r="F2985" s="4" t="s">
        <v>8962</v>
      </c>
      <c r="G2985" s="0" t="s">
        <v>24</v>
      </c>
    </row>
    <row r="2986" customFormat="false" ht="14.25" hidden="false" customHeight="false" outlineLevel="0" collapsed="false">
      <c r="A2986" s="2" t="s">
        <v>8963</v>
      </c>
      <c r="B2986" s="0" t="s">
        <v>8964</v>
      </c>
      <c r="C2986" s="3" t="n">
        <v>0</v>
      </c>
      <c r="D2986" s="3" t="n">
        <v>0</v>
      </c>
      <c r="E2986" s="3" t="n">
        <v>0</v>
      </c>
      <c r="F2986" s="4" t="s">
        <v>8965</v>
      </c>
      <c r="G2986" s="0" t="s">
        <v>24</v>
      </c>
    </row>
    <row r="2987" customFormat="false" ht="14.25" hidden="false" customHeight="false" outlineLevel="0" collapsed="false">
      <c r="A2987" s="2" t="s">
        <v>8966</v>
      </c>
      <c r="B2987" s="0" t="s">
        <v>8967</v>
      </c>
      <c r="C2987" s="3" t="n">
        <v>0</v>
      </c>
      <c r="D2987" s="3" t="n">
        <v>0</v>
      </c>
      <c r="E2987" s="3" t="n">
        <v>0</v>
      </c>
      <c r="F2987" s="4" t="s">
        <v>8968</v>
      </c>
      <c r="G2987" s="0" t="s">
        <v>24</v>
      </c>
    </row>
    <row r="2988" customFormat="false" ht="14.25" hidden="false" customHeight="false" outlineLevel="0" collapsed="false">
      <c r="A2988" s="2" t="s">
        <v>8969</v>
      </c>
      <c r="B2988" s="0" t="s">
        <v>8970</v>
      </c>
      <c r="C2988" s="3" t="n">
        <v>0</v>
      </c>
      <c r="D2988" s="3" t="n">
        <v>66.66666667</v>
      </c>
      <c r="E2988" s="3" t="n">
        <v>0</v>
      </c>
      <c r="F2988" s="4" t="s">
        <v>8971</v>
      </c>
      <c r="G2988" s="0" t="s">
        <v>24</v>
      </c>
    </row>
    <row r="2989" customFormat="false" ht="14.25" hidden="false" customHeight="false" outlineLevel="0" collapsed="false">
      <c r="A2989" s="2" t="s">
        <v>8972</v>
      </c>
      <c r="B2989" s="0" t="s">
        <v>8973</v>
      </c>
      <c r="C2989" s="3" t="n">
        <v>0</v>
      </c>
      <c r="D2989" s="3" t="n">
        <v>0</v>
      </c>
      <c r="E2989" s="3" t="n">
        <v>0</v>
      </c>
      <c r="F2989" s="4" t="s">
        <v>8974</v>
      </c>
      <c r="G2989" s="0" t="s">
        <v>24</v>
      </c>
    </row>
    <row r="2990" customFormat="false" ht="14.25" hidden="false" customHeight="false" outlineLevel="0" collapsed="false">
      <c r="A2990" s="2" t="s">
        <v>8975</v>
      </c>
      <c r="B2990" s="0" t="s">
        <v>8976</v>
      </c>
      <c r="C2990" s="3" t="n">
        <v>0</v>
      </c>
      <c r="D2990" s="3" t="n">
        <v>9.090909091</v>
      </c>
      <c r="E2990" s="3" t="n">
        <v>100</v>
      </c>
      <c r="F2990" s="4" t="s">
        <v>8977</v>
      </c>
      <c r="G2990" s="0" t="s">
        <v>24</v>
      </c>
    </row>
    <row r="2991" customFormat="false" ht="14.25" hidden="false" customHeight="false" outlineLevel="0" collapsed="false">
      <c r="A2991" s="2" t="s">
        <v>8978</v>
      </c>
      <c r="B2991" s="0" t="s">
        <v>8979</v>
      </c>
      <c r="C2991" s="3" t="n">
        <v>0.995024876</v>
      </c>
      <c r="D2991" s="3" t="n">
        <v>4.347826087</v>
      </c>
      <c r="E2991" s="3" t="n">
        <v>22.91666667</v>
      </c>
      <c r="F2991" s="4" t="s">
        <v>8980</v>
      </c>
      <c r="G2991" s="0" t="s">
        <v>24</v>
      </c>
    </row>
    <row r="2992" customFormat="false" ht="14.25" hidden="false" customHeight="false" outlineLevel="0" collapsed="false">
      <c r="A2992" s="2" t="s">
        <v>8981</v>
      </c>
      <c r="B2992" s="0" t="s">
        <v>8982</v>
      </c>
      <c r="C2992" s="3" t="n">
        <v>0</v>
      </c>
      <c r="D2992" s="3" t="n">
        <v>0</v>
      </c>
      <c r="E2992" s="3" t="n">
        <v>0</v>
      </c>
      <c r="F2992" s="4" t="s">
        <v>8983</v>
      </c>
      <c r="G2992" s="0" t="s">
        <v>24</v>
      </c>
    </row>
    <row r="2993" customFormat="false" ht="14.25" hidden="false" customHeight="false" outlineLevel="0" collapsed="false">
      <c r="A2993" s="2" t="s">
        <v>8984</v>
      </c>
      <c r="B2993" s="0" t="s">
        <v>8985</v>
      </c>
      <c r="C2993" s="3" t="n">
        <v>100</v>
      </c>
      <c r="D2993" s="3" t="n">
        <v>100</v>
      </c>
      <c r="E2993" s="3" t="n">
        <v>100</v>
      </c>
      <c r="F2993" s="4" t="s">
        <v>8986</v>
      </c>
      <c r="G2993" s="0" t="s">
        <v>24</v>
      </c>
    </row>
    <row r="2994" customFormat="false" ht="14.25" hidden="false" customHeight="false" outlineLevel="0" collapsed="false">
      <c r="A2994" s="2" t="s">
        <v>8987</v>
      </c>
      <c r="B2994" s="0" t="s">
        <v>8988</v>
      </c>
      <c r="C2994" s="3" t="n">
        <v>0</v>
      </c>
      <c r="D2994" s="3" t="n">
        <v>0</v>
      </c>
      <c r="E2994" s="3" t="n">
        <v>0</v>
      </c>
      <c r="F2994" s="4" t="s">
        <v>8989</v>
      </c>
      <c r="G2994" s="0" t="s">
        <v>24</v>
      </c>
    </row>
    <row r="2995" customFormat="false" ht="14.25" hidden="false" customHeight="false" outlineLevel="0" collapsed="false">
      <c r="A2995" s="2" t="s">
        <v>8990</v>
      </c>
      <c r="B2995" s="0" t="s">
        <v>8991</v>
      </c>
      <c r="C2995" s="3" t="n">
        <v>0.757575758</v>
      </c>
      <c r="D2995" s="3" t="n">
        <v>7.777777778</v>
      </c>
      <c r="E2995" s="3" t="n">
        <v>0</v>
      </c>
      <c r="F2995" s="4" t="s">
        <v>8992</v>
      </c>
      <c r="G2995" s="0" t="s">
        <v>24</v>
      </c>
    </row>
    <row r="2996" customFormat="false" ht="14.25" hidden="false" customHeight="false" outlineLevel="0" collapsed="false">
      <c r="A2996" s="2" t="s">
        <v>8993</v>
      </c>
      <c r="B2996" s="0" t="s">
        <v>8994</v>
      </c>
      <c r="C2996" s="3" t="n">
        <v>6.12244898</v>
      </c>
      <c r="D2996" s="3" t="n">
        <v>11.94029851</v>
      </c>
      <c r="E2996" s="3" t="n">
        <v>4.545454545</v>
      </c>
      <c r="F2996" s="4" t="s">
        <v>8995</v>
      </c>
      <c r="G2996" s="0" t="s">
        <v>24</v>
      </c>
    </row>
    <row r="2997" customFormat="false" ht="14.25" hidden="false" customHeight="false" outlineLevel="0" collapsed="false">
      <c r="A2997" s="2" t="s">
        <v>8996</v>
      </c>
      <c r="B2997" s="0" t="s">
        <v>8997</v>
      </c>
      <c r="C2997" s="3" t="n">
        <v>0</v>
      </c>
      <c r="D2997" s="3" t="n">
        <v>1.818181818</v>
      </c>
      <c r="E2997" s="3" t="n">
        <v>0</v>
      </c>
      <c r="F2997" s="4" t="s">
        <v>8998</v>
      </c>
      <c r="G2997" s="0" t="s">
        <v>24</v>
      </c>
    </row>
    <row r="2998" customFormat="false" ht="14.25" hidden="false" customHeight="false" outlineLevel="0" collapsed="false">
      <c r="A2998" s="2" t="s">
        <v>8999</v>
      </c>
      <c r="B2998" s="0" t="s">
        <v>9000</v>
      </c>
      <c r="C2998" s="3" t="n">
        <v>2.272727273</v>
      </c>
      <c r="D2998" s="3" t="n">
        <v>0</v>
      </c>
      <c r="E2998" s="3" t="n">
        <v>0</v>
      </c>
      <c r="F2998" s="4" t="s">
        <v>9001</v>
      </c>
      <c r="G2998" s="0" t="s">
        <v>24</v>
      </c>
    </row>
    <row r="2999" customFormat="false" ht="14.25" hidden="false" customHeight="false" outlineLevel="0" collapsed="false">
      <c r="A2999" s="2" t="s">
        <v>9002</v>
      </c>
      <c r="B2999" s="0" t="s">
        <v>9003</v>
      </c>
      <c r="C2999" s="3" t="n">
        <v>0</v>
      </c>
      <c r="D2999" s="3" t="n">
        <v>0</v>
      </c>
      <c r="E2999" s="3" t="n">
        <v>0</v>
      </c>
      <c r="F2999" s="4" t="s">
        <v>9004</v>
      </c>
      <c r="G2999" s="0" t="s">
        <v>24</v>
      </c>
    </row>
    <row r="3000" customFormat="false" ht="14.25" hidden="false" customHeight="false" outlineLevel="0" collapsed="false">
      <c r="A3000" s="2" t="s">
        <v>9005</v>
      </c>
      <c r="B3000" s="0" t="s">
        <v>9006</v>
      </c>
      <c r="C3000" s="3" t="n">
        <v>0</v>
      </c>
      <c r="D3000" s="3" t="n">
        <v>0</v>
      </c>
      <c r="E3000" s="3" t="n">
        <v>0</v>
      </c>
      <c r="F3000" s="4" t="s">
        <v>9007</v>
      </c>
      <c r="G3000" s="0" t="s">
        <v>24</v>
      </c>
    </row>
    <row r="3001" customFormat="false" ht="14.25" hidden="false" customHeight="false" outlineLevel="0" collapsed="false">
      <c r="A3001" s="2" t="s">
        <v>9008</v>
      </c>
      <c r="B3001" s="0" t="s">
        <v>9009</v>
      </c>
      <c r="C3001" s="3" t="n">
        <v>0</v>
      </c>
      <c r="D3001" s="3" t="n">
        <v>0</v>
      </c>
      <c r="E3001" s="3" t="n">
        <v>0</v>
      </c>
      <c r="F3001" s="4" t="s">
        <v>9010</v>
      </c>
      <c r="G3001" s="0" t="s">
        <v>24</v>
      </c>
    </row>
    <row r="3002" customFormat="false" ht="14.25" hidden="false" customHeight="false" outlineLevel="0" collapsed="false">
      <c r="A3002" s="2" t="s">
        <v>9011</v>
      </c>
      <c r="B3002" s="0" t="s">
        <v>9012</v>
      </c>
      <c r="C3002" s="3" t="n">
        <v>0</v>
      </c>
      <c r="D3002" s="3" t="n">
        <v>0</v>
      </c>
      <c r="E3002" s="3" t="n">
        <v>0</v>
      </c>
      <c r="F3002" s="4" t="s">
        <v>9013</v>
      </c>
      <c r="G3002" s="0" t="s">
        <v>24</v>
      </c>
    </row>
    <row r="3003" customFormat="false" ht="14.25" hidden="false" customHeight="false" outlineLevel="0" collapsed="false">
      <c r="A3003" s="2" t="s">
        <v>9014</v>
      </c>
      <c r="B3003" s="0" t="s">
        <v>9015</v>
      </c>
      <c r="C3003" s="3" t="n">
        <v>6.153846154</v>
      </c>
      <c r="D3003" s="3" t="n">
        <v>2.325581395</v>
      </c>
      <c r="E3003" s="3" t="n">
        <v>23.07692308</v>
      </c>
      <c r="F3003" s="4" t="s">
        <v>9016</v>
      </c>
      <c r="G3003" s="0" t="s">
        <v>24</v>
      </c>
    </row>
    <row r="3004" customFormat="false" ht="14.25" hidden="false" customHeight="false" outlineLevel="0" collapsed="false">
      <c r="A3004" s="2" t="s">
        <v>9017</v>
      </c>
      <c r="B3004" s="0" t="s">
        <v>9018</v>
      </c>
      <c r="C3004" s="3" t="n">
        <v>0</v>
      </c>
      <c r="D3004" s="3" t="n">
        <v>0</v>
      </c>
      <c r="E3004" s="3" t="n">
        <v>0</v>
      </c>
      <c r="F3004" s="4" t="s">
        <v>9019</v>
      </c>
      <c r="G3004" s="0" t="s">
        <v>24</v>
      </c>
    </row>
    <row r="3005" customFormat="false" ht="14.25" hidden="false" customHeight="false" outlineLevel="0" collapsed="false">
      <c r="A3005" s="2" t="s">
        <v>9020</v>
      </c>
      <c r="B3005" s="0" t="s">
        <v>9021</v>
      </c>
      <c r="C3005" s="3" t="n">
        <v>50</v>
      </c>
      <c r="D3005" s="3" t="n">
        <v>100</v>
      </c>
      <c r="E3005" s="3" t="n">
        <v>100</v>
      </c>
      <c r="F3005" s="4" t="s">
        <v>9022</v>
      </c>
      <c r="G3005" s="0" t="s">
        <v>24</v>
      </c>
    </row>
    <row r="3006" customFormat="false" ht="14.25" hidden="false" customHeight="false" outlineLevel="0" collapsed="false">
      <c r="A3006" s="2" t="s">
        <v>9023</v>
      </c>
      <c r="B3006" s="0" t="s">
        <v>9024</v>
      </c>
      <c r="C3006" s="3" t="n">
        <v>28.57142857</v>
      </c>
      <c r="D3006" s="3" t="n">
        <v>100</v>
      </c>
      <c r="E3006" s="3" t="n">
        <v>100</v>
      </c>
      <c r="F3006" s="4" t="s">
        <v>9025</v>
      </c>
      <c r="G3006" s="0" t="s">
        <v>24</v>
      </c>
    </row>
    <row r="3007" customFormat="false" ht="14.25" hidden="false" customHeight="false" outlineLevel="0" collapsed="false">
      <c r="A3007" s="2" t="s">
        <v>9026</v>
      </c>
      <c r="B3007" s="0" t="s">
        <v>9027</v>
      </c>
      <c r="C3007" s="3" t="n">
        <v>0</v>
      </c>
      <c r="D3007" s="3" t="n">
        <v>0</v>
      </c>
      <c r="E3007" s="3" t="n">
        <v>0</v>
      </c>
      <c r="F3007" s="4" t="s">
        <v>9028</v>
      </c>
      <c r="G3007" s="0" t="s">
        <v>24</v>
      </c>
    </row>
    <row r="3008" customFormat="false" ht="14.25" hidden="false" customHeight="false" outlineLevel="0" collapsed="false">
      <c r="A3008" s="2" t="s">
        <v>9029</v>
      </c>
      <c r="B3008" s="0" t="s">
        <v>9030</v>
      </c>
      <c r="C3008" s="3" t="n">
        <v>15.78947368</v>
      </c>
      <c r="D3008" s="3" t="n">
        <v>0</v>
      </c>
      <c r="E3008" s="3" t="n">
        <v>0</v>
      </c>
      <c r="F3008" s="4" t="s">
        <v>9031</v>
      </c>
      <c r="G3008" s="0" t="s">
        <v>24</v>
      </c>
    </row>
    <row r="3009" customFormat="false" ht="14.25" hidden="false" customHeight="false" outlineLevel="0" collapsed="false">
      <c r="A3009" s="2" t="s">
        <v>9032</v>
      </c>
      <c r="B3009" s="0" t="s">
        <v>9033</v>
      </c>
      <c r="C3009" s="3" t="n">
        <v>3.488372093</v>
      </c>
      <c r="D3009" s="3" t="n">
        <v>6.896551724</v>
      </c>
      <c r="E3009" s="3" t="n">
        <v>0</v>
      </c>
      <c r="F3009" s="4" t="s">
        <v>9034</v>
      </c>
      <c r="G3009" s="0" t="s">
        <v>24</v>
      </c>
    </row>
    <row r="3010" customFormat="false" ht="14.25" hidden="false" customHeight="false" outlineLevel="0" collapsed="false">
      <c r="A3010" s="2" t="s">
        <v>9035</v>
      </c>
      <c r="B3010" s="0" t="s">
        <v>9036</v>
      </c>
      <c r="C3010" s="3" t="n">
        <v>11.11111111</v>
      </c>
      <c r="D3010" s="3" t="n">
        <v>0</v>
      </c>
      <c r="E3010" s="3" t="n">
        <v>16.66666667</v>
      </c>
      <c r="F3010" s="4" t="s">
        <v>9037</v>
      </c>
      <c r="G3010" s="0" t="s">
        <v>24</v>
      </c>
    </row>
    <row r="3011" customFormat="false" ht="14.25" hidden="false" customHeight="false" outlineLevel="0" collapsed="false">
      <c r="A3011" s="2" t="s">
        <v>9038</v>
      </c>
      <c r="B3011" s="0" t="s">
        <v>9039</v>
      </c>
      <c r="C3011" s="3" t="n">
        <v>8.928571429</v>
      </c>
      <c r="D3011" s="3" t="n">
        <v>5.405405405</v>
      </c>
      <c r="E3011" s="3" t="n">
        <v>0</v>
      </c>
      <c r="F3011" s="4" t="s">
        <v>9040</v>
      </c>
      <c r="G3011" s="0" t="s">
        <v>24</v>
      </c>
    </row>
    <row r="3012" customFormat="false" ht="14.25" hidden="false" customHeight="false" outlineLevel="0" collapsed="false">
      <c r="A3012" s="2" t="s">
        <v>9041</v>
      </c>
      <c r="B3012" s="0" t="s">
        <v>9042</v>
      </c>
      <c r="C3012" s="3" t="n">
        <v>10.25641026</v>
      </c>
      <c r="D3012" s="3" t="n">
        <v>4</v>
      </c>
      <c r="E3012" s="3" t="n">
        <v>14.28571429</v>
      </c>
      <c r="F3012" s="4" t="s">
        <v>9043</v>
      </c>
      <c r="G3012" s="0" t="s">
        <v>24</v>
      </c>
    </row>
    <row r="3013" customFormat="false" ht="14.25" hidden="false" customHeight="false" outlineLevel="0" collapsed="false">
      <c r="A3013" s="2" t="s">
        <v>9044</v>
      </c>
      <c r="B3013" s="0" t="s">
        <v>9045</v>
      </c>
      <c r="C3013" s="3" t="n">
        <v>11.34020619</v>
      </c>
      <c r="D3013" s="3" t="n">
        <v>6.060606061</v>
      </c>
      <c r="E3013" s="3" t="n">
        <v>4.545454545</v>
      </c>
      <c r="F3013" s="4" t="s">
        <v>9046</v>
      </c>
      <c r="G3013" s="0" t="s">
        <v>24</v>
      </c>
    </row>
    <row r="3014" customFormat="false" ht="14.25" hidden="false" customHeight="false" outlineLevel="0" collapsed="false">
      <c r="A3014" s="2" t="s">
        <v>9047</v>
      </c>
      <c r="B3014" s="0" t="s">
        <v>9048</v>
      </c>
      <c r="C3014" s="3" t="n">
        <v>0</v>
      </c>
      <c r="D3014" s="3" t="n">
        <v>0</v>
      </c>
      <c r="E3014" s="3" t="n">
        <v>5.555555556</v>
      </c>
      <c r="F3014" s="4" t="s">
        <v>9049</v>
      </c>
      <c r="G3014" s="0" t="s">
        <v>24</v>
      </c>
    </row>
    <row r="3015" customFormat="false" ht="14.25" hidden="false" customHeight="false" outlineLevel="0" collapsed="false">
      <c r="A3015" s="2" t="s">
        <v>9050</v>
      </c>
      <c r="B3015" s="0" t="s">
        <v>9051</v>
      </c>
      <c r="C3015" s="3" t="n">
        <v>0</v>
      </c>
      <c r="D3015" s="3" t="n">
        <v>0</v>
      </c>
      <c r="E3015" s="3" t="n">
        <v>0</v>
      </c>
      <c r="F3015" s="4" t="s">
        <v>9052</v>
      </c>
      <c r="G3015" s="0" t="s">
        <v>24</v>
      </c>
    </row>
    <row r="3016" customFormat="false" ht="14.25" hidden="false" customHeight="false" outlineLevel="0" collapsed="false">
      <c r="A3016" s="2" t="s">
        <v>9053</v>
      </c>
      <c r="B3016" s="0" t="s">
        <v>9054</v>
      </c>
      <c r="C3016" s="3" t="n">
        <v>1.234567901</v>
      </c>
      <c r="D3016" s="3" t="n">
        <v>0</v>
      </c>
      <c r="E3016" s="3" t="n">
        <v>23.52941176</v>
      </c>
      <c r="F3016" s="4" t="s">
        <v>9055</v>
      </c>
      <c r="G3016" s="0" t="s">
        <v>24</v>
      </c>
    </row>
    <row r="3017" customFormat="false" ht="14.25" hidden="false" customHeight="false" outlineLevel="0" collapsed="false">
      <c r="A3017" s="2" t="s">
        <v>9056</v>
      </c>
      <c r="B3017" s="0" t="s">
        <v>9057</v>
      </c>
      <c r="C3017" s="3" t="n">
        <v>5.063291139</v>
      </c>
      <c r="D3017" s="3" t="n">
        <v>5.660377358</v>
      </c>
      <c r="E3017" s="3" t="n">
        <v>0</v>
      </c>
      <c r="F3017" s="4" t="s">
        <v>9058</v>
      </c>
      <c r="G3017" s="0" t="s">
        <v>24</v>
      </c>
    </row>
    <row r="3018" customFormat="false" ht="14.25" hidden="false" customHeight="false" outlineLevel="0" collapsed="false">
      <c r="A3018" s="2" t="s">
        <v>9059</v>
      </c>
      <c r="B3018" s="0" t="s">
        <v>9060</v>
      </c>
      <c r="C3018" s="3" t="n">
        <v>10.71428571</v>
      </c>
      <c r="D3018" s="3" t="n">
        <v>22.22222222</v>
      </c>
      <c r="E3018" s="3" t="n">
        <v>0</v>
      </c>
      <c r="F3018" s="4" t="s">
        <v>9061</v>
      </c>
      <c r="G3018" s="0" t="s">
        <v>24</v>
      </c>
    </row>
    <row r="3019" customFormat="false" ht="14.25" hidden="false" customHeight="false" outlineLevel="0" collapsed="false">
      <c r="A3019" s="2" t="s">
        <v>9062</v>
      </c>
      <c r="B3019" s="0" t="s">
        <v>9063</v>
      </c>
      <c r="C3019" s="3" t="n">
        <v>0</v>
      </c>
      <c r="D3019" s="3" t="n">
        <v>0</v>
      </c>
      <c r="E3019" s="3" t="n">
        <v>0</v>
      </c>
      <c r="F3019" s="4" t="s">
        <v>9064</v>
      </c>
      <c r="G3019" s="0" t="s">
        <v>24</v>
      </c>
    </row>
    <row r="3020" customFormat="false" ht="14.25" hidden="false" customHeight="false" outlineLevel="0" collapsed="false">
      <c r="A3020" s="2" t="s">
        <v>9065</v>
      </c>
      <c r="B3020" s="0" t="s">
        <v>9066</v>
      </c>
      <c r="C3020" s="3" t="n">
        <v>0</v>
      </c>
      <c r="D3020" s="3" t="n">
        <v>0</v>
      </c>
      <c r="E3020" s="3" t="n">
        <v>0</v>
      </c>
      <c r="F3020" s="4" t="s">
        <v>9067</v>
      </c>
      <c r="G3020" s="0" t="s">
        <v>24</v>
      </c>
    </row>
    <row r="3021" customFormat="false" ht="14.25" hidden="false" customHeight="false" outlineLevel="0" collapsed="false">
      <c r="A3021" s="2" t="s">
        <v>9068</v>
      </c>
      <c r="B3021" s="0" t="s">
        <v>9069</v>
      </c>
      <c r="C3021" s="3" t="n">
        <v>0</v>
      </c>
      <c r="D3021" s="3" t="n">
        <v>0</v>
      </c>
      <c r="E3021" s="3" t="n">
        <v>0</v>
      </c>
      <c r="F3021" s="4" t="s">
        <v>9070</v>
      </c>
      <c r="G3021" s="0" t="s">
        <v>24</v>
      </c>
    </row>
    <row r="3022" customFormat="false" ht="14.25" hidden="false" customHeight="false" outlineLevel="0" collapsed="false">
      <c r="A3022" s="2" t="s">
        <v>9071</v>
      </c>
      <c r="B3022" s="0" t="s">
        <v>9072</v>
      </c>
      <c r="C3022" s="3" t="n">
        <v>1.315789474</v>
      </c>
      <c r="D3022" s="3" t="n">
        <v>3.921568627</v>
      </c>
      <c r="E3022" s="3" t="n">
        <v>0</v>
      </c>
      <c r="F3022" s="4" t="s">
        <v>9073</v>
      </c>
      <c r="G3022" s="0" t="s">
        <v>24</v>
      </c>
    </row>
    <row r="3023" customFormat="false" ht="14.25" hidden="false" customHeight="false" outlineLevel="0" collapsed="false">
      <c r="A3023" s="2" t="s">
        <v>9074</v>
      </c>
      <c r="B3023" s="0" t="s">
        <v>9075</v>
      </c>
      <c r="C3023" s="3" t="n">
        <v>0</v>
      </c>
      <c r="D3023" s="3" t="n">
        <v>0</v>
      </c>
      <c r="E3023" s="3" t="n">
        <v>0</v>
      </c>
      <c r="F3023" s="4" t="s">
        <v>9076</v>
      </c>
      <c r="G3023" s="0" t="s">
        <v>24</v>
      </c>
    </row>
    <row r="3024" customFormat="false" ht="14.25" hidden="false" customHeight="false" outlineLevel="0" collapsed="false">
      <c r="A3024" s="2" t="s">
        <v>9077</v>
      </c>
      <c r="B3024" s="0" t="s">
        <v>9078</v>
      </c>
      <c r="C3024" s="3" t="n">
        <v>2.469135802</v>
      </c>
      <c r="D3024" s="3" t="n">
        <v>3.636363636</v>
      </c>
      <c r="E3024" s="3" t="n">
        <v>11.76470588</v>
      </c>
      <c r="F3024" s="4" t="s">
        <v>9079</v>
      </c>
      <c r="G3024" s="0" t="s">
        <v>24</v>
      </c>
    </row>
    <row r="3025" customFormat="false" ht="14.25" hidden="false" customHeight="false" outlineLevel="0" collapsed="false">
      <c r="A3025" s="2" t="s">
        <v>9080</v>
      </c>
      <c r="B3025" s="0" t="s">
        <v>9081</v>
      </c>
      <c r="C3025" s="3" t="n">
        <v>0</v>
      </c>
      <c r="D3025" s="3" t="n">
        <v>0</v>
      </c>
      <c r="E3025" s="3" t="n">
        <v>0</v>
      </c>
      <c r="F3025" s="4" t="s">
        <v>9082</v>
      </c>
      <c r="G3025" s="0" t="s">
        <v>24</v>
      </c>
    </row>
    <row r="3026" customFormat="false" ht="14.25" hidden="false" customHeight="false" outlineLevel="0" collapsed="false">
      <c r="A3026" s="2" t="s">
        <v>9083</v>
      </c>
      <c r="B3026" s="0" t="s">
        <v>9084</v>
      </c>
      <c r="C3026" s="3" t="n">
        <v>0</v>
      </c>
      <c r="D3026" s="3" t="n">
        <v>0</v>
      </c>
      <c r="E3026" s="3" t="n">
        <v>0</v>
      </c>
      <c r="F3026" s="4" t="s">
        <v>9085</v>
      </c>
      <c r="G3026" s="0" t="s">
        <v>24</v>
      </c>
    </row>
    <row r="3027" customFormat="false" ht="14.25" hidden="false" customHeight="false" outlineLevel="0" collapsed="false">
      <c r="A3027" s="2" t="s">
        <v>9086</v>
      </c>
      <c r="B3027" s="0" t="s">
        <v>9087</v>
      </c>
      <c r="C3027" s="3" t="n">
        <v>0</v>
      </c>
      <c r="D3027" s="3" t="n">
        <v>0</v>
      </c>
      <c r="E3027" s="3" t="n">
        <v>0</v>
      </c>
      <c r="F3027" s="4" t="s">
        <v>9088</v>
      </c>
      <c r="G3027" s="0" t="s">
        <v>24</v>
      </c>
    </row>
    <row r="3028" customFormat="false" ht="14.25" hidden="false" customHeight="false" outlineLevel="0" collapsed="false">
      <c r="A3028" s="2" t="s">
        <v>9089</v>
      </c>
      <c r="B3028" s="0" t="s">
        <v>9090</v>
      </c>
      <c r="C3028" s="3" t="n">
        <v>0</v>
      </c>
      <c r="D3028" s="3" t="n">
        <v>0</v>
      </c>
      <c r="E3028" s="3" t="n">
        <v>0</v>
      </c>
      <c r="F3028" s="4" t="s">
        <v>9091</v>
      </c>
      <c r="G3028" s="0" t="s">
        <v>24</v>
      </c>
    </row>
    <row r="3029" customFormat="false" ht="14.25" hidden="false" customHeight="false" outlineLevel="0" collapsed="false">
      <c r="A3029" s="2" t="s">
        <v>9092</v>
      </c>
      <c r="B3029" s="0" t="s">
        <v>9093</v>
      </c>
      <c r="C3029" s="3" t="n">
        <v>2.419354839</v>
      </c>
      <c r="D3029" s="3" t="n">
        <v>1.19047619</v>
      </c>
      <c r="E3029" s="3" t="n">
        <v>0</v>
      </c>
      <c r="F3029" s="4" t="s">
        <v>9094</v>
      </c>
      <c r="G3029" s="0" t="s">
        <v>24</v>
      </c>
    </row>
    <row r="3030" customFormat="false" ht="14.25" hidden="false" customHeight="false" outlineLevel="0" collapsed="false">
      <c r="A3030" s="2" t="s">
        <v>9095</v>
      </c>
      <c r="B3030" s="0" t="s">
        <v>9096</v>
      </c>
      <c r="C3030" s="3" t="n">
        <v>0</v>
      </c>
      <c r="D3030" s="3" t="n">
        <v>0</v>
      </c>
      <c r="E3030" s="3" t="n">
        <v>0</v>
      </c>
      <c r="F3030" s="4" t="s">
        <v>9097</v>
      </c>
      <c r="G3030" s="0" t="s">
        <v>24</v>
      </c>
    </row>
    <row r="3031" customFormat="false" ht="14.25" hidden="false" customHeight="false" outlineLevel="0" collapsed="false">
      <c r="A3031" s="2" t="s">
        <v>9098</v>
      </c>
      <c r="B3031" s="0" t="s">
        <v>9099</v>
      </c>
      <c r="C3031" s="3" t="n">
        <v>3.125</v>
      </c>
      <c r="D3031" s="3" t="n">
        <v>6.153846154</v>
      </c>
      <c r="E3031" s="3" t="n">
        <v>0</v>
      </c>
      <c r="F3031" s="4" t="s">
        <v>9100</v>
      </c>
      <c r="G3031" s="0" t="s">
        <v>24</v>
      </c>
    </row>
    <row r="3032" customFormat="false" ht="14.25" hidden="false" customHeight="false" outlineLevel="0" collapsed="false">
      <c r="A3032" s="2" t="s">
        <v>9101</v>
      </c>
      <c r="B3032" s="0" t="s">
        <v>9102</v>
      </c>
      <c r="C3032" s="3" t="n">
        <v>7.943925234</v>
      </c>
      <c r="D3032" s="3" t="n">
        <v>10.88435374</v>
      </c>
      <c r="E3032" s="3" t="n">
        <v>17.30769231</v>
      </c>
      <c r="F3032" s="4" t="s">
        <v>9103</v>
      </c>
      <c r="G3032" s="0" t="s">
        <v>24</v>
      </c>
    </row>
    <row r="3033" customFormat="false" ht="14.25" hidden="false" customHeight="false" outlineLevel="0" collapsed="false">
      <c r="A3033" s="2" t="s">
        <v>9104</v>
      </c>
      <c r="B3033" s="0" t="s">
        <v>9105</v>
      </c>
      <c r="C3033" s="3" t="n">
        <v>0.67114094</v>
      </c>
      <c r="D3033" s="3" t="n">
        <v>8.823529412</v>
      </c>
      <c r="E3033" s="3" t="n">
        <v>8.571428571</v>
      </c>
      <c r="F3033" s="4" t="s">
        <v>9106</v>
      </c>
      <c r="G3033" s="0" t="s">
        <v>24</v>
      </c>
    </row>
    <row r="3034" customFormat="false" ht="14.25" hidden="false" customHeight="false" outlineLevel="0" collapsed="false">
      <c r="A3034" s="2" t="s">
        <v>9107</v>
      </c>
      <c r="B3034" s="0" t="s">
        <v>9108</v>
      </c>
      <c r="C3034" s="3" t="n">
        <v>10.34482759</v>
      </c>
      <c r="D3034" s="3" t="n">
        <v>10.08403361</v>
      </c>
      <c r="E3034" s="3" t="n">
        <v>4.87804878</v>
      </c>
      <c r="F3034" s="4" t="s">
        <v>9109</v>
      </c>
      <c r="G3034" s="0" t="s">
        <v>24</v>
      </c>
    </row>
    <row r="3035" customFormat="false" ht="14.25" hidden="false" customHeight="false" outlineLevel="0" collapsed="false">
      <c r="A3035" s="2" t="s">
        <v>9110</v>
      </c>
      <c r="B3035" s="0" t="s">
        <v>9111</v>
      </c>
      <c r="C3035" s="3" t="n">
        <v>2.597402597</v>
      </c>
      <c r="D3035" s="3" t="n">
        <v>0</v>
      </c>
      <c r="E3035" s="3" t="n">
        <v>0</v>
      </c>
      <c r="F3035" s="4" t="s">
        <v>9112</v>
      </c>
      <c r="G3035" s="0" t="s">
        <v>24</v>
      </c>
    </row>
    <row r="3036" customFormat="false" ht="14.25" hidden="false" customHeight="false" outlineLevel="0" collapsed="false">
      <c r="A3036" s="2" t="s">
        <v>9113</v>
      </c>
      <c r="B3036" s="0" t="s">
        <v>9114</v>
      </c>
      <c r="C3036" s="3" t="n">
        <v>0</v>
      </c>
      <c r="D3036" s="3" t="n">
        <v>0</v>
      </c>
      <c r="E3036" s="3" t="n">
        <v>0</v>
      </c>
      <c r="F3036" s="4" t="s">
        <v>9115</v>
      </c>
      <c r="G3036" s="0" t="s">
        <v>24</v>
      </c>
    </row>
    <row r="3037" customFormat="false" ht="14.25" hidden="false" customHeight="false" outlineLevel="0" collapsed="false">
      <c r="A3037" s="2" t="s">
        <v>9116</v>
      </c>
      <c r="B3037" s="0" t="s">
        <v>9117</v>
      </c>
      <c r="C3037" s="3" t="n">
        <v>0</v>
      </c>
      <c r="D3037" s="3" t="n">
        <v>0</v>
      </c>
      <c r="E3037" s="3" t="n">
        <v>0</v>
      </c>
      <c r="F3037" s="4" t="s">
        <v>9118</v>
      </c>
      <c r="G3037" s="0" t="s">
        <v>24</v>
      </c>
    </row>
    <row r="3038" customFormat="false" ht="14.25" hidden="false" customHeight="false" outlineLevel="0" collapsed="false">
      <c r="A3038" s="2" t="s">
        <v>9119</v>
      </c>
      <c r="B3038" s="0" t="s">
        <v>9120</v>
      </c>
      <c r="C3038" s="3" t="n">
        <v>0</v>
      </c>
      <c r="D3038" s="3" t="n">
        <v>0</v>
      </c>
      <c r="E3038" s="3" t="n">
        <v>0</v>
      </c>
      <c r="F3038" s="4" t="s">
        <v>9121</v>
      </c>
      <c r="G3038" s="0" t="s">
        <v>24</v>
      </c>
    </row>
    <row r="3039" customFormat="false" ht="14.25" hidden="false" customHeight="false" outlineLevel="0" collapsed="false">
      <c r="A3039" s="2" t="s">
        <v>9122</v>
      </c>
      <c r="B3039" s="0" t="s">
        <v>9123</v>
      </c>
      <c r="C3039" s="3" t="n">
        <v>2.272727273</v>
      </c>
      <c r="D3039" s="3" t="n">
        <v>0</v>
      </c>
      <c r="E3039" s="3" t="n">
        <v>0</v>
      </c>
      <c r="F3039" s="4" t="s">
        <v>9124</v>
      </c>
      <c r="G3039" s="0" t="s">
        <v>24</v>
      </c>
    </row>
    <row r="3040" customFormat="false" ht="14.25" hidden="false" customHeight="false" outlineLevel="0" collapsed="false">
      <c r="A3040" s="2" t="s">
        <v>9125</v>
      </c>
      <c r="B3040" s="0" t="s">
        <v>9126</v>
      </c>
      <c r="C3040" s="3" t="n">
        <v>0</v>
      </c>
      <c r="D3040" s="3" t="n">
        <v>0</v>
      </c>
      <c r="E3040" s="3" t="n">
        <v>0</v>
      </c>
      <c r="F3040" s="4" t="s">
        <v>9127</v>
      </c>
      <c r="G3040" s="0" t="s">
        <v>24</v>
      </c>
    </row>
    <row r="3041" customFormat="false" ht="14.25" hidden="false" customHeight="false" outlineLevel="0" collapsed="false">
      <c r="A3041" s="2" t="s">
        <v>9128</v>
      </c>
      <c r="B3041" s="0" t="s">
        <v>9129</v>
      </c>
      <c r="C3041" s="3" t="n">
        <v>0</v>
      </c>
      <c r="D3041" s="3" t="n">
        <v>0</v>
      </c>
      <c r="E3041" s="3" t="n">
        <v>0</v>
      </c>
      <c r="F3041" s="4" t="s">
        <v>9130</v>
      </c>
      <c r="G3041" s="0" t="s">
        <v>24</v>
      </c>
    </row>
    <row r="3042" customFormat="false" ht="14.25" hidden="false" customHeight="false" outlineLevel="0" collapsed="false">
      <c r="A3042" s="2" t="s">
        <v>9131</v>
      </c>
      <c r="B3042" s="0" t="s">
        <v>9132</v>
      </c>
      <c r="C3042" s="3" t="n">
        <v>0</v>
      </c>
      <c r="D3042" s="3" t="n">
        <v>0</v>
      </c>
      <c r="E3042" s="3" t="n">
        <v>0</v>
      </c>
      <c r="F3042" s="4" t="s">
        <v>9133</v>
      </c>
      <c r="G3042" s="0" t="s">
        <v>24</v>
      </c>
    </row>
    <row r="3043" customFormat="false" ht="14.25" hidden="false" customHeight="false" outlineLevel="0" collapsed="false">
      <c r="A3043" s="2" t="s">
        <v>9134</v>
      </c>
      <c r="B3043" s="0" t="s">
        <v>9135</v>
      </c>
      <c r="C3043" s="3" t="n">
        <v>0</v>
      </c>
      <c r="D3043" s="3" t="n">
        <v>0</v>
      </c>
      <c r="E3043" s="3" t="n">
        <v>0</v>
      </c>
      <c r="F3043" s="4" t="s">
        <v>9136</v>
      </c>
      <c r="G3043" s="0" t="s">
        <v>24</v>
      </c>
    </row>
    <row r="3044" customFormat="false" ht="14.25" hidden="false" customHeight="false" outlineLevel="0" collapsed="false">
      <c r="A3044" s="2" t="s">
        <v>9137</v>
      </c>
      <c r="B3044" s="0" t="s">
        <v>9138</v>
      </c>
      <c r="C3044" s="3" t="n">
        <v>0</v>
      </c>
      <c r="D3044" s="3" t="n">
        <v>0</v>
      </c>
      <c r="E3044" s="3" t="n">
        <v>0</v>
      </c>
      <c r="F3044" s="4" t="s">
        <v>9139</v>
      </c>
      <c r="G3044" s="0" t="s">
        <v>24</v>
      </c>
    </row>
    <row r="3045" customFormat="false" ht="14.25" hidden="false" customHeight="false" outlineLevel="0" collapsed="false">
      <c r="A3045" s="2" t="s">
        <v>9140</v>
      </c>
      <c r="B3045" s="0" t="s">
        <v>9141</v>
      </c>
      <c r="C3045" s="3" t="n">
        <v>0</v>
      </c>
      <c r="D3045" s="3" t="n">
        <v>0</v>
      </c>
      <c r="E3045" s="3" t="n">
        <v>0</v>
      </c>
      <c r="F3045" s="4" t="s">
        <v>9142</v>
      </c>
      <c r="G3045" s="0" t="s">
        <v>24</v>
      </c>
    </row>
    <row r="3046" customFormat="false" ht="14.25" hidden="false" customHeight="false" outlineLevel="0" collapsed="false">
      <c r="A3046" s="2" t="s">
        <v>9143</v>
      </c>
      <c r="B3046" s="0" t="s">
        <v>9144</v>
      </c>
      <c r="C3046" s="3" t="n">
        <v>3.592814371</v>
      </c>
      <c r="D3046" s="3" t="n">
        <v>9.565217391</v>
      </c>
      <c r="E3046" s="3" t="n">
        <v>12.5</v>
      </c>
      <c r="F3046" s="4" t="s">
        <v>9145</v>
      </c>
      <c r="G3046" s="0" t="s">
        <v>24</v>
      </c>
    </row>
    <row r="3047" customFormat="false" ht="14.25" hidden="false" customHeight="false" outlineLevel="0" collapsed="false">
      <c r="A3047" s="2" t="s">
        <v>9146</v>
      </c>
      <c r="B3047" s="0" t="s">
        <v>9147</v>
      </c>
      <c r="C3047" s="3" t="n">
        <v>1.307189542</v>
      </c>
      <c r="D3047" s="3" t="n">
        <v>4.761904762</v>
      </c>
      <c r="E3047" s="3" t="n">
        <v>5.555555556</v>
      </c>
      <c r="F3047" s="4" t="s">
        <v>9148</v>
      </c>
      <c r="G3047" s="0" t="s">
        <v>24</v>
      </c>
    </row>
    <row r="3048" customFormat="false" ht="14.25" hidden="false" customHeight="false" outlineLevel="0" collapsed="false">
      <c r="A3048" s="2" t="s">
        <v>9149</v>
      </c>
      <c r="B3048" s="0" t="s">
        <v>9150</v>
      </c>
      <c r="C3048" s="3" t="n">
        <v>6.930693069</v>
      </c>
      <c r="D3048" s="3" t="n">
        <v>10.14492754</v>
      </c>
      <c r="E3048" s="3" t="n">
        <v>17.39130435</v>
      </c>
      <c r="F3048" s="4" t="s">
        <v>9151</v>
      </c>
      <c r="G3048" s="0" t="s">
        <v>24</v>
      </c>
    </row>
    <row r="3049" customFormat="false" ht="14.25" hidden="false" customHeight="false" outlineLevel="0" collapsed="false">
      <c r="A3049" s="2" t="s">
        <v>9152</v>
      </c>
      <c r="B3049" s="0" t="s">
        <v>9153</v>
      </c>
      <c r="C3049" s="3" t="n">
        <v>2.013422819</v>
      </c>
      <c r="D3049" s="3" t="n">
        <v>0.980392157</v>
      </c>
      <c r="E3049" s="3" t="n">
        <v>5.714285714</v>
      </c>
      <c r="F3049" s="4" t="s">
        <v>9154</v>
      </c>
      <c r="G3049" s="0" t="s">
        <v>24</v>
      </c>
    </row>
    <row r="3050" customFormat="false" ht="14.25" hidden="false" customHeight="false" outlineLevel="0" collapsed="false">
      <c r="A3050" s="2" t="s">
        <v>9155</v>
      </c>
      <c r="B3050" s="0" t="s">
        <v>9156</v>
      </c>
      <c r="C3050" s="3" t="n">
        <v>0</v>
      </c>
      <c r="D3050" s="3" t="n">
        <v>0</v>
      </c>
      <c r="E3050" s="3" t="n">
        <v>0</v>
      </c>
      <c r="F3050" s="4" t="s">
        <v>9157</v>
      </c>
      <c r="G3050" s="0" t="s">
        <v>24</v>
      </c>
    </row>
    <row r="3051" customFormat="false" ht="14.25" hidden="false" customHeight="false" outlineLevel="0" collapsed="false">
      <c r="A3051" s="2" t="s">
        <v>9158</v>
      </c>
      <c r="B3051" s="0" t="s">
        <v>9159</v>
      </c>
      <c r="C3051" s="3" t="n">
        <v>0</v>
      </c>
      <c r="D3051" s="3" t="n">
        <v>0</v>
      </c>
      <c r="E3051" s="3" t="n">
        <v>0</v>
      </c>
      <c r="F3051" s="4" t="s">
        <v>9160</v>
      </c>
      <c r="G3051" s="0" t="s">
        <v>24</v>
      </c>
    </row>
    <row r="3052" customFormat="false" ht="14.25" hidden="false" customHeight="false" outlineLevel="0" collapsed="false">
      <c r="A3052" s="2" t="s">
        <v>9161</v>
      </c>
      <c r="B3052" s="0" t="s">
        <v>9162</v>
      </c>
      <c r="C3052" s="3" t="n">
        <v>0</v>
      </c>
      <c r="D3052" s="3" t="n">
        <v>0</v>
      </c>
      <c r="E3052" s="3" t="n">
        <v>0</v>
      </c>
      <c r="F3052" s="4" t="s">
        <v>9163</v>
      </c>
      <c r="G3052" s="0" t="s">
        <v>24</v>
      </c>
    </row>
    <row r="3053" customFormat="false" ht="14.25" hidden="false" customHeight="false" outlineLevel="0" collapsed="false">
      <c r="A3053" s="2" t="s">
        <v>9164</v>
      </c>
      <c r="B3053" s="0" t="s">
        <v>9165</v>
      </c>
      <c r="C3053" s="3" t="n">
        <v>0</v>
      </c>
      <c r="D3053" s="3" t="n">
        <v>0</v>
      </c>
      <c r="E3053" s="3" t="n">
        <v>0</v>
      </c>
      <c r="F3053" s="4" t="s">
        <v>9166</v>
      </c>
      <c r="G3053" s="0" t="s">
        <v>24</v>
      </c>
    </row>
    <row r="3054" customFormat="false" ht="14.25" hidden="false" customHeight="false" outlineLevel="0" collapsed="false">
      <c r="A3054" s="2" t="s">
        <v>9167</v>
      </c>
      <c r="B3054" s="0" t="s">
        <v>9168</v>
      </c>
      <c r="C3054" s="3" t="n">
        <v>0</v>
      </c>
      <c r="D3054" s="3" t="n">
        <v>0</v>
      </c>
      <c r="E3054" s="3" t="n">
        <v>0</v>
      </c>
      <c r="F3054" s="4" t="s">
        <v>9169</v>
      </c>
      <c r="G3054" s="0" t="s">
        <v>24</v>
      </c>
    </row>
    <row r="3055" customFormat="false" ht="14.25" hidden="false" customHeight="false" outlineLevel="0" collapsed="false">
      <c r="A3055" s="2" t="s">
        <v>9170</v>
      </c>
      <c r="B3055" s="0" t="s">
        <v>9171</v>
      </c>
      <c r="C3055" s="3" t="n">
        <v>0</v>
      </c>
      <c r="D3055" s="3" t="n">
        <v>100</v>
      </c>
      <c r="E3055" s="3" t="n">
        <v>100</v>
      </c>
      <c r="F3055" s="4" t="s">
        <v>9172</v>
      </c>
      <c r="G3055" s="0" t="s">
        <v>24</v>
      </c>
    </row>
    <row r="3056" customFormat="false" ht="14.25" hidden="false" customHeight="false" outlineLevel="0" collapsed="false">
      <c r="A3056" s="2" t="s">
        <v>9173</v>
      </c>
      <c r="B3056" s="0" t="s">
        <v>9174</v>
      </c>
      <c r="C3056" s="3" t="n">
        <v>0</v>
      </c>
      <c r="D3056" s="3" t="n">
        <v>0</v>
      </c>
      <c r="E3056" s="3" t="n">
        <v>0</v>
      </c>
      <c r="F3056" s="4" t="s">
        <v>9175</v>
      </c>
      <c r="G3056" s="0" t="s">
        <v>24</v>
      </c>
    </row>
    <row r="3057" customFormat="false" ht="14.25" hidden="false" customHeight="false" outlineLevel="0" collapsed="false">
      <c r="A3057" s="2" t="s">
        <v>9176</v>
      </c>
      <c r="B3057" s="0" t="s">
        <v>9177</v>
      </c>
      <c r="C3057" s="3" t="n">
        <v>0</v>
      </c>
      <c r="D3057" s="3" t="n">
        <v>0</v>
      </c>
      <c r="E3057" s="3" t="n">
        <v>0</v>
      </c>
      <c r="F3057" s="4" t="s">
        <v>9178</v>
      </c>
      <c r="G3057" s="0" t="s">
        <v>24</v>
      </c>
    </row>
    <row r="3058" customFormat="false" ht="14.25" hidden="false" customHeight="false" outlineLevel="0" collapsed="false">
      <c r="A3058" s="2" t="s">
        <v>9179</v>
      </c>
      <c r="B3058" s="0" t="s">
        <v>9180</v>
      </c>
      <c r="C3058" s="3" t="n">
        <v>0</v>
      </c>
      <c r="D3058" s="3" t="n">
        <v>0</v>
      </c>
      <c r="E3058" s="3" t="n">
        <v>0</v>
      </c>
      <c r="F3058" s="4" t="s">
        <v>9181</v>
      </c>
      <c r="G3058" s="0" t="s">
        <v>24</v>
      </c>
    </row>
    <row r="3059" customFormat="false" ht="14.25" hidden="false" customHeight="false" outlineLevel="0" collapsed="false">
      <c r="A3059" s="2" t="s">
        <v>9182</v>
      </c>
      <c r="B3059" s="0" t="s">
        <v>9183</v>
      </c>
      <c r="C3059" s="3" t="n">
        <v>0</v>
      </c>
      <c r="D3059" s="3" t="n">
        <v>0</v>
      </c>
      <c r="E3059" s="3" t="n">
        <v>0</v>
      </c>
      <c r="F3059" s="4" t="s">
        <v>9184</v>
      </c>
      <c r="G3059" s="0" t="s">
        <v>24</v>
      </c>
    </row>
    <row r="3060" customFormat="false" ht="14.25" hidden="false" customHeight="false" outlineLevel="0" collapsed="false">
      <c r="A3060" s="2" t="s">
        <v>9185</v>
      </c>
      <c r="B3060" s="0" t="s">
        <v>9186</v>
      </c>
      <c r="C3060" s="3" t="n">
        <v>0</v>
      </c>
      <c r="D3060" s="3" t="n">
        <v>0</v>
      </c>
      <c r="E3060" s="3" t="n">
        <v>0</v>
      </c>
      <c r="F3060" s="4" t="s">
        <v>9187</v>
      </c>
      <c r="G3060" s="0" t="s">
        <v>24</v>
      </c>
    </row>
    <row r="3061" customFormat="false" ht="14.25" hidden="false" customHeight="false" outlineLevel="0" collapsed="false">
      <c r="A3061" s="2" t="s">
        <v>9188</v>
      </c>
      <c r="B3061" s="0" t="s">
        <v>9189</v>
      </c>
      <c r="C3061" s="3" t="n">
        <v>0</v>
      </c>
      <c r="D3061" s="3" t="n">
        <v>0</v>
      </c>
      <c r="E3061" s="3" t="n">
        <v>0</v>
      </c>
      <c r="F3061" s="4" t="s">
        <v>9190</v>
      </c>
      <c r="G3061" s="0" t="s">
        <v>24</v>
      </c>
    </row>
    <row r="3062" customFormat="false" ht="14.25" hidden="false" customHeight="false" outlineLevel="0" collapsed="false">
      <c r="A3062" s="2" t="s">
        <v>9191</v>
      </c>
      <c r="B3062" s="0" t="s">
        <v>9192</v>
      </c>
      <c r="C3062" s="3" t="n">
        <v>3.418803419</v>
      </c>
      <c r="D3062" s="3" t="n">
        <v>1.25</v>
      </c>
      <c r="E3062" s="3" t="n">
        <v>11.11111111</v>
      </c>
      <c r="F3062" s="4" t="s">
        <v>9193</v>
      </c>
      <c r="G3062" s="0" t="s">
        <v>24</v>
      </c>
    </row>
    <row r="3063" customFormat="false" ht="14.25" hidden="false" customHeight="false" outlineLevel="0" collapsed="false">
      <c r="A3063" s="2" t="s">
        <v>9194</v>
      </c>
      <c r="B3063" s="0" t="s">
        <v>9195</v>
      </c>
      <c r="C3063" s="3" t="n">
        <v>3.333333333</v>
      </c>
      <c r="D3063" s="3" t="n">
        <v>0</v>
      </c>
      <c r="E3063" s="3" t="n">
        <v>16.66666667</v>
      </c>
      <c r="F3063" s="4" t="s">
        <v>9196</v>
      </c>
      <c r="G3063" s="0" t="s">
        <v>24</v>
      </c>
    </row>
    <row r="3064" customFormat="false" ht="14.25" hidden="false" customHeight="false" outlineLevel="0" collapsed="false">
      <c r="A3064" s="2" t="s">
        <v>9197</v>
      </c>
      <c r="B3064" s="0" t="s">
        <v>9198</v>
      </c>
      <c r="C3064" s="3" t="n">
        <v>10.52631579</v>
      </c>
      <c r="D3064" s="3" t="n">
        <v>0</v>
      </c>
      <c r="E3064" s="3" t="n">
        <v>0</v>
      </c>
      <c r="F3064" s="4" t="s">
        <v>9199</v>
      </c>
      <c r="G3064" s="0" t="s">
        <v>24</v>
      </c>
    </row>
    <row r="3065" customFormat="false" ht="14.25" hidden="false" customHeight="false" outlineLevel="0" collapsed="false">
      <c r="A3065" s="2" t="s">
        <v>9200</v>
      </c>
      <c r="B3065" s="0" t="s">
        <v>9201</v>
      </c>
      <c r="C3065" s="3" t="n">
        <v>84.375</v>
      </c>
      <c r="D3065" s="3" t="n">
        <v>100</v>
      </c>
      <c r="E3065" s="3" t="n">
        <v>100</v>
      </c>
      <c r="F3065" s="4" t="s">
        <v>9202</v>
      </c>
      <c r="G3065" s="0" t="s">
        <v>24</v>
      </c>
    </row>
    <row r="3066" customFormat="false" ht="14.25" hidden="false" customHeight="false" outlineLevel="0" collapsed="false">
      <c r="A3066" s="2" t="s">
        <v>9203</v>
      </c>
      <c r="B3066" s="0" t="s">
        <v>9204</v>
      </c>
      <c r="C3066" s="3" t="n">
        <v>2.941176471</v>
      </c>
      <c r="D3066" s="3" t="n">
        <v>4.545454545</v>
      </c>
      <c r="E3066" s="3" t="n">
        <v>0</v>
      </c>
      <c r="F3066" s="4" t="s">
        <v>9205</v>
      </c>
      <c r="G3066" s="0" t="s">
        <v>24</v>
      </c>
    </row>
    <row r="3067" customFormat="false" ht="14.25" hidden="false" customHeight="false" outlineLevel="0" collapsed="false">
      <c r="A3067" s="2" t="s">
        <v>9206</v>
      </c>
      <c r="B3067" s="0" t="s">
        <v>9207</v>
      </c>
      <c r="C3067" s="3" t="n">
        <v>5</v>
      </c>
      <c r="D3067" s="3" t="n">
        <v>0</v>
      </c>
      <c r="E3067" s="3" t="n">
        <v>0</v>
      </c>
      <c r="F3067" s="4" t="s">
        <v>9208</v>
      </c>
      <c r="G3067" s="0" t="s">
        <v>24</v>
      </c>
    </row>
    <row r="3068" customFormat="false" ht="14.25" hidden="false" customHeight="false" outlineLevel="0" collapsed="false">
      <c r="A3068" s="2" t="s">
        <v>9209</v>
      </c>
      <c r="B3068" s="0" t="s">
        <v>9210</v>
      </c>
      <c r="C3068" s="3" t="n">
        <v>0</v>
      </c>
      <c r="D3068" s="3" t="n">
        <v>10.81081081</v>
      </c>
      <c r="E3068" s="3" t="n">
        <v>0</v>
      </c>
      <c r="F3068" s="4" t="s">
        <v>9211</v>
      </c>
      <c r="G3068" s="0" t="s">
        <v>24</v>
      </c>
    </row>
    <row r="3069" customFormat="false" ht="14.25" hidden="false" customHeight="false" outlineLevel="0" collapsed="false">
      <c r="A3069" s="2" t="s">
        <v>9212</v>
      </c>
      <c r="B3069" s="0" t="s">
        <v>9213</v>
      </c>
      <c r="C3069" s="3" t="n">
        <v>8.196721311</v>
      </c>
      <c r="D3069" s="3" t="n">
        <v>0</v>
      </c>
      <c r="E3069" s="3" t="n">
        <v>0</v>
      </c>
      <c r="F3069" s="4" t="s">
        <v>9214</v>
      </c>
      <c r="G3069" s="0" t="s">
        <v>24</v>
      </c>
    </row>
    <row r="3070" customFormat="false" ht="14.25" hidden="false" customHeight="false" outlineLevel="0" collapsed="false">
      <c r="A3070" s="2" t="s">
        <v>9215</v>
      </c>
      <c r="B3070" s="0" t="s">
        <v>9216</v>
      </c>
      <c r="C3070" s="3" t="n">
        <v>1.923076923</v>
      </c>
      <c r="D3070" s="3" t="n">
        <v>0</v>
      </c>
      <c r="E3070" s="3" t="n">
        <v>17.39130435</v>
      </c>
      <c r="F3070" s="4" t="s">
        <v>9217</v>
      </c>
      <c r="G3070" s="0" t="s">
        <v>24</v>
      </c>
    </row>
    <row r="3071" customFormat="false" ht="14.25" hidden="false" customHeight="false" outlineLevel="0" collapsed="false">
      <c r="A3071" s="2" t="s">
        <v>9218</v>
      </c>
      <c r="B3071" s="0" t="s">
        <v>9219</v>
      </c>
      <c r="C3071" s="3" t="n">
        <v>10</v>
      </c>
      <c r="D3071" s="3" t="n">
        <v>3.03030303</v>
      </c>
      <c r="E3071" s="3" t="n">
        <v>44.44444444</v>
      </c>
      <c r="F3071" s="4" t="s">
        <v>9220</v>
      </c>
      <c r="G3071" s="0" t="s">
        <v>24</v>
      </c>
    </row>
    <row r="3072" customFormat="false" ht="14.25" hidden="false" customHeight="false" outlineLevel="0" collapsed="false">
      <c r="A3072" s="2" t="s">
        <v>9221</v>
      </c>
      <c r="B3072" s="0" t="s">
        <v>9222</v>
      </c>
      <c r="C3072" s="3" t="n">
        <v>5.442176871</v>
      </c>
      <c r="D3072" s="3" t="n">
        <v>14</v>
      </c>
      <c r="E3072" s="3" t="n">
        <v>11.76470588</v>
      </c>
      <c r="F3072" s="4" t="s">
        <v>9223</v>
      </c>
      <c r="G3072" s="0" t="s">
        <v>24</v>
      </c>
    </row>
    <row r="3073" customFormat="false" ht="14.25" hidden="false" customHeight="false" outlineLevel="0" collapsed="false">
      <c r="A3073" s="2" t="s">
        <v>9224</v>
      </c>
      <c r="B3073" s="0" t="s">
        <v>9225</v>
      </c>
      <c r="C3073" s="3" t="n">
        <v>0</v>
      </c>
      <c r="D3073" s="3" t="n">
        <v>0</v>
      </c>
      <c r="E3073" s="3" t="n">
        <v>0</v>
      </c>
      <c r="F3073" s="4" t="s">
        <v>9226</v>
      </c>
      <c r="G3073" s="0" t="s">
        <v>24</v>
      </c>
    </row>
    <row r="3074" customFormat="false" ht="14.25" hidden="false" customHeight="false" outlineLevel="0" collapsed="false">
      <c r="A3074" s="2" t="s">
        <v>9227</v>
      </c>
      <c r="B3074" s="0" t="s">
        <v>9228</v>
      </c>
      <c r="C3074" s="3" t="n">
        <v>3.125</v>
      </c>
      <c r="D3074" s="3" t="n">
        <v>4.761904762</v>
      </c>
      <c r="E3074" s="3" t="n">
        <v>0</v>
      </c>
      <c r="F3074" s="4" t="s">
        <v>9229</v>
      </c>
      <c r="G3074" s="0" t="s">
        <v>24</v>
      </c>
    </row>
    <row r="3075" customFormat="false" ht="14.25" hidden="false" customHeight="false" outlineLevel="0" collapsed="false">
      <c r="A3075" s="2" t="s">
        <v>9230</v>
      </c>
      <c r="B3075" s="0" t="s">
        <v>9231</v>
      </c>
      <c r="C3075" s="3" t="n">
        <v>0.543478261</v>
      </c>
      <c r="D3075" s="3" t="n">
        <v>0</v>
      </c>
      <c r="E3075" s="3" t="n">
        <v>2.272727273</v>
      </c>
      <c r="F3075" s="4" t="s">
        <v>9232</v>
      </c>
      <c r="G3075" s="0" t="s">
        <v>121</v>
      </c>
    </row>
    <row r="3076" customFormat="false" ht="14.25" hidden="false" customHeight="false" outlineLevel="0" collapsed="false">
      <c r="A3076" s="2" t="s">
        <v>9233</v>
      </c>
      <c r="B3076" s="0" t="s">
        <v>9234</v>
      </c>
      <c r="C3076" s="3" t="n">
        <v>6.12244898</v>
      </c>
      <c r="D3076" s="3" t="n">
        <v>9.375</v>
      </c>
      <c r="E3076" s="3" t="n">
        <v>44.44444444</v>
      </c>
      <c r="F3076" s="4" t="s">
        <v>9235</v>
      </c>
      <c r="G3076" s="0" t="s">
        <v>24</v>
      </c>
    </row>
    <row r="3077" customFormat="false" ht="14.25" hidden="false" customHeight="false" outlineLevel="0" collapsed="false">
      <c r="A3077" s="2" t="s">
        <v>9236</v>
      </c>
      <c r="B3077" s="0" t="s">
        <v>9237</v>
      </c>
      <c r="C3077" s="3" t="n">
        <v>3.296703297</v>
      </c>
      <c r="D3077" s="3" t="n">
        <v>5.64516129</v>
      </c>
      <c r="E3077" s="3" t="n">
        <v>9.302325581</v>
      </c>
      <c r="F3077" s="4" t="s">
        <v>9238</v>
      </c>
      <c r="G3077" s="0" t="s">
        <v>24</v>
      </c>
    </row>
    <row r="3078" customFormat="false" ht="14.25" hidden="false" customHeight="false" outlineLevel="0" collapsed="false">
      <c r="A3078" s="2" t="s">
        <v>9239</v>
      </c>
      <c r="B3078" s="0" t="s">
        <v>9240</v>
      </c>
      <c r="C3078" s="3" t="n">
        <v>7.692307692</v>
      </c>
      <c r="D3078" s="3" t="n">
        <v>12.5</v>
      </c>
      <c r="E3078" s="3" t="n">
        <v>16.66666667</v>
      </c>
      <c r="F3078" s="4" t="s">
        <v>9241</v>
      </c>
      <c r="G3078" s="0" t="s">
        <v>24</v>
      </c>
    </row>
    <row r="3079" customFormat="false" ht="14.25" hidden="false" customHeight="false" outlineLevel="0" collapsed="false">
      <c r="A3079" s="2" t="s">
        <v>9242</v>
      </c>
      <c r="B3079" s="0" t="s">
        <v>9243</v>
      </c>
      <c r="C3079" s="3" t="n">
        <v>8.108108108</v>
      </c>
      <c r="D3079" s="3" t="n">
        <v>8</v>
      </c>
      <c r="E3079" s="3" t="n">
        <v>0</v>
      </c>
      <c r="F3079" s="4" t="s">
        <v>9244</v>
      </c>
      <c r="G3079" s="0" t="s">
        <v>24</v>
      </c>
    </row>
    <row r="3080" customFormat="false" ht="14.25" hidden="false" customHeight="false" outlineLevel="0" collapsed="false">
      <c r="A3080" s="2" t="s">
        <v>9245</v>
      </c>
      <c r="B3080" s="0" t="s">
        <v>9246</v>
      </c>
      <c r="C3080" s="3" t="n">
        <v>2.380952381</v>
      </c>
      <c r="D3080" s="3" t="n">
        <v>10.52631579</v>
      </c>
      <c r="E3080" s="3" t="n">
        <v>5.555555556</v>
      </c>
      <c r="F3080" s="4" t="s">
        <v>9247</v>
      </c>
      <c r="G3080" s="0" t="s">
        <v>24</v>
      </c>
    </row>
    <row r="3081" customFormat="false" ht="14.25" hidden="false" customHeight="false" outlineLevel="0" collapsed="false">
      <c r="A3081" s="2" t="s">
        <v>9248</v>
      </c>
      <c r="B3081" s="0" t="s">
        <v>9249</v>
      </c>
      <c r="C3081" s="3" t="n">
        <v>3.03030303</v>
      </c>
      <c r="D3081" s="3" t="n">
        <v>0</v>
      </c>
      <c r="E3081" s="3" t="n">
        <v>0</v>
      </c>
      <c r="F3081" s="4" t="s">
        <v>9250</v>
      </c>
      <c r="G3081" s="0" t="s">
        <v>24</v>
      </c>
    </row>
    <row r="3082" customFormat="false" ht="14.25" hidden="false" customHeight="false" outlineLevel="0" collapsed="false">
      <c r="A3082" s="2" t="s">
        <v>9251</v>
      </c>
      <c r="B3082" s="0" t="s">
        <v>9252</v>
      </c>
      <c r="C3082" s="3" t="n">
        <v>8.633093525</v>
      </c>
      <c r="D3082" s="3" t="n">
        <v>21.05263158</v>
      </c>
      <c r="E3082" s="3" t="n">
        <v>9.375</v>
      </c>
      <c r="F3082" s="4" t="s">
        <v>9253</v>
      </c>
      <c r="G3082" s="0" t="s">
        <v>24</v>
      </c>
    </row>
    <row r="3083" customFormat="false" ht="14.25" hidden="false" customHeight="false" outlineLevel="0" collapsed="false">
      <c r="A3083" s="2" t="s">
        <v>9254</v>
      </c>
      <c r="B3083" s="0" t="s">
        <v>9255</v>
      </c>
      <c r="C3083" s="3" t="n">
        <v>2.702702703</v>
      </c>
      <c r="D3083" s="3" t="n">
        <v>4.166666667</v>
      </c>
      <c r="E3083" s="3" t="n">
        <v>0</v>
      </c>
      <c r="F3083" s="4" t="s">
        <v>9256</v>
      </c>
      <c r="G3083" s="0" t="s">
        <v>24</v>
      </c>
    </row>
    <row r="3084" customFormat="false" ht="14.25" hidden="false" customHeight="false" outlineLevel="0" collapsed="false">
      <c r="A3084" s="2" t="s">
        <v>9257</v>
      </c>
      <c r="B3084" s="0" t="s">
        <v>9258</v>
      </c>
      <c r="C3084" s="3" t="n">
        <v>1.694915254</v>
      </c>
      <c r="D3084" s="3" t="n">
        <v>0</v>
      </c>
      <c r="E3084" s="3" t="n">
        <v>0</v>
      </c>
      <c r="F3084" s="4" t="s">
        <v>9259</v>
      </c>
      <c r="G3084" s="0" t="s">
        <v>24</v>
      </c>
    </row>
    <row r="3085" customFormat="false" ht="14.25" hidden="false" customHeight="false" outlineLevel="0" collapsed="false">
      <c r="A3085" s="2" t="s">
        <v>9260</v>
      </c>
      <c r="B3085" s="0" t="s">
        <v>9261</v>
      </c>
      <c r="C3085" s="3" t="n">
        <v>25.64102564</v>
      </c>
      <c r="D3085" s="3" t="n">
        <v>20</v>
      </c>
      <c r="E3085" s="3" t="n">
        <v>28.57142857</v>
      </c>
      <c r="F3085" s="4" t="s">
        <v>9262</v>
      </c>
      <c r="G3085" s="0" t="s">
        <v>24</v>
      </c>
    </row>
    <row r="3086" customFormat="false" ht="14.25" hidden="false" customHeight="false" outlineLevel="0" collapsed="false">
      <c r="A3086" s="2" t="s">
        <v>9263</v>
      </c>
      <c r="B3086" s="0" t="s">
        <v>9264</v>
      </c>
      <c r="C3086" s="3" t="n">
        <v>6.944444444</v>
      </c>
      <c r="D3086" s="3" t="n">
        <v>6.25</v>
      </c>
      <c r="E3086" s="3" t="n">
        <v>0</v>
      </c>
      <c r="F3086" s="4" t="s">
        <v>9265</v>
      </c>
      <c r="G3086" s="0" t="s">
        <v>24</v>
      </c>
    </row>
    <row r="3087" customFormat="false" ht="14.25" hidden="false" customHeight="false" outlineLevel="0" collapsed="false">
      <c r="A3087" s="2" t="s">
        <v>9266</v>
      </c>
      <c r="B3087" s="0" t="s">
        <v>9267</v>
      </c>
      <c r="C3087" s="3" t="n">
        <v>0</v>
      </c>
      <c r="D3087" s="3" t="n">
        <v>0</v>
      </c>
      <c r="E3087" s="3" t="n">
        <v>0</v>
      </c>
      <c r="F3087" s="4" t="s">
        <v>9268</v>
      </c>
      <c r="G3087" s="0" t="s">
        <v>24</v>
      </c>
    </row>
    <row r="3088" customFormat="false" ht="14.25" hidden="false" customHeight="false" outlineLevel="0" collapsed="false">
      <c r="A3088" s="2" t="s">
        <v>9269</v>
      </c>
      <c r="B3088" s="0" t="s">
        <v>9270</v>
      </c>
      <c r="C3088" s="3" t="n">
        <v>2.173913043</v>
      </c>
      <c r="D3088" s="3" t="n">
        <v>12.90322581</v>
      </c>
      <c r="E3088" s="3" t="n">
        <v>0</v>
      </c>
      <c r="F3088" s="4" t="s">
        <v>9271</v>
      </c>
      <c r="G3088" s="0" t="s">
        <v>24</v>
      </c>
    </row>
    <row r="3089" customFormat="false" ht="14.25" hidden="false" customHeight="false" outlineLevel="0" collapsed="false">
      <c r="A3089" s="2" t="s">
        <v>9272</v>
      </c>
      <c r="B3089" s="0" t="s">
        <v>9273</v>
      </c>
      <c r="C3089" s="3" t="n">
        <v>1.176470588</v>
      </c>
      <c r="D3089" s="3" t="n">
        <v>5.172413793</v>
      </c>
      <c r="E3089" s="3" t="n">
        <v>10.52631579</v>
      </c>
      <c r="F3089" s="4" t="s">
        <v>9274</v>
      </c>
      <c r="G3089" s="0" t="s">
        <v>24</v>
      </c>
    </row>
    <row r="3090" customFormat="false" ht="14.25" hidden="false" customHeight="false" outlineLevel="0" collapsed="false">
      <c r="A3090" s="2" t="s">
        <v>9275</v>
      </c>
      <c r="B3090" s="0" t="s">
        <v>9276</v>
      </c>
      <c r="C3090" s="3" t="n">
        <v>3.03030303</v>
      </c>
      <c r="D3090" s="3" t="n">
        <v>1.657458564</v>
      </c>
      <c r="E3090" s="3" t="n">
        <v>3.125</v>
      </c>
      <c r="F3090" s="4" t="s">
        <v>9277</v>
      </c>
      <c r="G3090" s="0" t="s">
        <v>24</v>
      </c>
    </row>
    <row r="3091" customFormat="false" ht="14.25" hidden="false" customHeight="false" outlineLevel="0" collapsed="false">
      <c r="A3091" s="2" t="s">
        <v>9278</v>
      </c>
      <c r="B3091" s="0" t="s">
        <v>9279</v>
      </c>
      <c r="C3091" s="3" t="n">
        <v>0</v>
      </c>
      <c r="D3091" s="3" t="n">
        <v>0</v>
      </c>
      <c r="E3091" s="3" t="n">
        <v>0</v>
      </c>
      <c r="F3091" s="4" t="s">
        <v>9280</v>
      </c>
      <c r="G3091" s="0" t="s">
        <v>24</v>
      </c>
    </row>
    <row r="3092" customFormat="false" ht="14.25" hidden="false" customHeight="false" outlineLevel="0" collapsed="false">
      <c r="A3092" s="2" t="s">
        <v>9281</v>
      </c>
      <c r="B3092" s="0" t="s">
        <v>9282</v>
      </c>
      <c r="C3092" s="3" t="n">
        <v>0</v>
      </c>
      <c r="D3092" s="3" t="n">
        <v>1.041666667</v>
      </c>
      <c r="E3092" s="3" t="n">
        <v>0</v>
      </c>
      <c r="F3092" s="4" t="s">
        <v>9283</v>
      </c>
      <c r="G3092" s="0" t="s">
        <v>24</v>
      </c>
    </row>
    <row r="3093" customFormat="false" ht="14.25" hidden="false" customHeight="false" outlineLevel="0" collapsed="false">
      <c r="A3093" s="2" t="s">
        <v>9284</v>
      </c>
      <c r="B3093" s="0" t="s">
        <v>9285</v>
      </c>
      <c r="C3093" s="3" t="n">
        <v>1.052631579</v>
      </c>
      <c r="D3093" s="3" t="n">
        <v>3.125</v>
      </c>
      <c r="E3093" s="3" t="n">
        <v>0</v>
      </c>
      <c r="F3093" s="4" t="s">
        <v>9286</v>
      </c>
      <c r="G3093" s="0" t="s">
        <v>24</v>
      </c>
    </row>
    <row r="3094" customFormat="false" ht="14.25" hidden="false" customHeight="false" outlineLevel="0" collapsed="false">
      <c r="A3094" s="2" t="s">
        <v>9287</v>
      </c>
      <c r="B3094" s="0" t="s">
        <v>9288</v>
      </c>
      <c r="C3094" s="3" t="n">
        <v>4.255319149</v>
      </c>
      <c r="D3094" s="3" t="n">
        <v>3.125</v>
      </c>
      <c r="E3094" s="3" t="n">
        <v>0</v>
      </c>
      <c r="F3094" s="4" t="s">
        <v>9289</v>
      </c>
      <c r="G3094" s="0" t="s">
        <v>24</v>
      </c>
    </row>
    <row r="3095" customFormat="false" ht="14.25" hidden="false" customHeight="false" outlineLevel="0" collapsed="false">
      <c r="A3095" s="2" t="s">
        <v>9290</v>
      </c>
      <c r="B3095" s="0" t="s">
        <v>9291</v>
      </c>
      <c r="C3095" s="3" t="n">
        <v>0</v>
      </c>
      <c r="D3095" s="3" t="n">
        <v>0</v>
      </c>
      <c r="E3095" s="3" t="n">
        <v>0</v>
      </c>
      <c r="F3095" s="4" t="s">
        <v>9292</v>
      </c>
      <c r="G3095" s="0" t="s">
        <v>24</v>
      </c>
    </row>
    <row r="3096" customFormat="false" ht="14.25" hidden="false" customHeight="false" outlineLevel="0" collapsed="false">
      <c r="A3096" s="2" t="s">
        <v>9293</v>
      </c>
      <c r="B3096" s="0" t="s">
        <v>9294</v>
      </c>
      <c r="C3096" s="3" t="n">
        <v>0</v>
      </c>
      <c r="D3096" s="3" t="n">
        <v>0</v>
      </c>
      <c r="E3096" s="3" t="n">
        <v>0</v>
      </c>
      <c r="F3096" s="4" t="s">
        <v>9295</v>
      </c>
      <c r="G3096" s="0" t="s">
        <v>24</v>
      </c>
    </row>
    <row r="3097" customFormat="false" ht="14.25" hidden="false" customHeight="false" outlineLevel="0" collapsed="false">
      <c r="A3097" s="2" t="s">
        <v>9296</v>
      </c>
      <c r="B3097" s="0" t="s">
        <v>9297</v>
      </c>
      <c r="C3097" s="3" t="n">
        <v>1.212121212</v>
      </c>
      <c r="D3097" s="3" t="n">
        <v>0</v>
      </c>
      <c r="E3097" s="3" t="n">
        <v>0</v>
      </c>
      <c r="F3097" s="4" t="s">
        <v>9298</v>
      </c>
      <c r="G3097" s="0" t="s">
        <v>24</v>
      </c>
    </row>
    <row r="3098" customFormat="false" ht="14.25" hidden="false" customHeight="false" outlineLevel="0" collapsed="false">
      <c r="A3098" s="2" t="s">
        <v>9299</v>
      </c>
      <c r="B3098" s="0" t="s">
        <v>9300</v>
      </c>
      <c r="C3098" s="3" t="n">
        <v>0</v>
      </c>
      <c r="D3098" s="3" t="n">
        <v>0</v>
      </c>
      <c r="E3098" s="3" t="n">
        <v>0</v>
      </c>
      <c r="F3098" s="4" t="s">
        <v>9301</v>
      </c>
      <c r="G3098" s="0" t="s">
        <v>24</v>
      </c>
    </row>
    <row r="3099" customFormat="false" ht="14.25" hidden="false" customHeight="false" outlineLevel="0" collapsed="false">
      <c r="A3099" s="2" t="s">
        <v>9302</v>
      </c>
      <c r="B3099" s="0" t="s">
        <v>9303</v>
      </c>
      <c r="C3099" s="3" t="n">
        <v>0</v>
      </c>
      <c r="D3099" s="3" t="n">
        <v>0</v>
      </c>
      <c r="E3099" s="3" t="n">
        <v>0</v>
      </c>
      <c r="F3099" s="4" t="s">
        <v>9304</v>
      </c>
      <c r="G3099" s="0" t="s">
        <v>24</v>
      </c>
    </row>
    <row r="3100" customFormat="false" ht="14.25" hidden="false" customHeight="false" outlineLevel="0" collapsed="false">
      <c r="A3100" s="2" t="s">
        <v>9305</v>
      </c>
      <c r="B3100" s="0" t="s">
        <v>9306</v>
      </c>
      <c r="C3100" s="3" t="n">
        <v>0</v>
      </c>
      <c r="D3100" s="3" t="n">
        <v>0</v>
      </c>
      <c r="E3100" s="3" t="n">
        <v>0</v>
      </c>
      <c r="F3100" s="4" t="s">
        <v>9307</v>
      </c>
      <c r="G3100" s="0" t="s">
        <v>24</v>
      </c>
    </row>
    <row r="3101" customFormat="false" ht="14.25" hidden="false" customHeight="false" outlineLevel="0" collapsed="false">
      <c r="A3101" s="2" t="s">
        <v>9308</v>
      </c>
      <c r="B3101" s="0" t="s">
        <v>9309</v>
      </c>
      <c r="C3101" s="3" t="n">
        <v>0</v>
      </c>
      <c r="D3101" s="3" t="n">
        <v>0</v>
      </c>
      <c r="E3101" s="3" t="n">
        <v>0</v>
      </c>
      <c r="F3101" s="4" t="s">
        <v>9310</v>
      </c>
      <c r="G3101" s="0" t="s">
        <v>24</v>
      </c>
    </row>
    <row r="3102" customFormat="false" ht="14.25" hidden="false" customHeight="false" outlineLevel="0" collapsed="false">
      <c r="A3102" s="2" t="s">
        <v>9311</v>
      </c>
      <c r="B3102" s="0" t="s">
        <v>9312</v>
      </c>
      <c r="C3102" s="3" t="n">
        <v>0</v>
      </c>
      <c r="D3102" s="3" t="n">
        <v>0</v>
      </c>
      <c r="E3102" s="3" t="n">
        <v>0</v>
      </c>
      <c r="F3102" s="4" t="s">
        <v>9313</v>
      </c>
      <c r="G3102" s="0" t="s">
        <v>24</v>
      </c>
    </row>
    <row r="3103" customFormat="false" ht="14.25" hidden="false" customHeight="false" outlineLevel="0" collapsed="false">
      <c r="A3103" s="2" t="s">
        <v>9314</v>
      </c>
      <c r="B3103" s="0" t="s">
        <v>9315</v>
      </c>
      <c r="C3103" s="3" t="n">
        <v>0</v>
      </c>
      <c r="D3103" s="3" t="n">
        <v>0</v>
      </c>
      <c r="E3103" s="3" t="n">
        <v>0</v>
      </c>
      <c r="F3103" s="4" t="s">
        <v>9316</v>
      </c>
      <c r="G3103" s="0" t="s">
        <v>24</v>
      </c>
    </row>
    <row r="3104" customFormat="false" ht="14.25" hidden="false" customHeight="false" outlineLevel="0" collapsed="false">
      <c r="A3104" s="2" t="s">
        <v>9317</v>
      </c>
      <c r="B3104" s="0" t="s">
        <v>9318</v>
      </c>
      <c r="C3104" s="3" t="n">
        <v>29.41176471</v>
      </c>
      <c r="D3104" s="3" t="n">
        <v>9.090909091</v>
      </c>
      <c r="E3104" s="3" t="n">
        <v>16.66666667</v>
      </c>
      <c r="F3104" s="4" t="s">
        <v>9319</v>
      </c>
      <c r="G3104" s="0" t="s">
        <v>24</v>
      </c>
    </row>
    <row r="3105" customFormat="false" ht="14.25" hidden="false" customHeight="false" outlineLevel="0" collapsed="false">
      <c r="A3105" s="2" t="s">
        <v>9320</v>
      </c>
      <c r="B3105" s="0" t="s">
        <v>9321</v>
      </c>
      <c r="C3105" s="3" t="n">
        <v>0</v>
      </c>
      <c r="D3105" s="3" t="n">
        <v>0</v>
      </c>
      <c r="E3105" s="3" t="n">
        <v>0</v>
      </c>
      <c r="F3105" s="4" t="s">
        <v>9322</v>
      </c>
      <c r="G3105" s="0" t="s">
        <v>24</v>
      </c>
    </row>
    <row r="3106" customFormat="false" ht="14.25" hidden="false" customHeight="false" outlineLevel="0" collapsed="false">
      <c r="A3106" s="2" t="s">
        <v>9323</v>
      </c>
      <c r="B3106" s="0" t="s">
        <v>9324</v>
      </c>
      <c r="C3106" s="3" t="n">
        <v>0</v>
      </c>
      <c r="D3106" s="3" t="n">
        <v>0</v>
      </c>
      <c r="E3106" s="3" t="n">
        <v>0</v>
      </c>
      <c r="F3106" s="4" t="s">
        <v>9325</v>
      </c>
      <c r="G3106" s="0" t="s">
        <v>24</v>
      </c>
    </row>
    <row r="3107" customFormat="false" ht="14.25" hidden="false" customHeight="false" outlineLevel="0" collapsed="false">
      <c r="A3107" s="2" t="s">
        <v>9326</v>
      </c>
      <c r="B3107" s="0" t="s">
        <v>9327</v>
      </c>
      <c r="C3107" s="3" t="n">
        <v>0</v>
      </c>
      <c r="D3107" s="3" t="n">
        <v>0</v>
      </c>
      <c r="E3107" s="3" t="n">
        <v>0</v>
      </c>
      <c r="F3107" s="4" t="s">
        <v>9328</v>
      </c>
      <c r="G3107" s="0" t="s">
        <v>24</v>
      </c>
    </row>
    <row r="3108" customFormat="false" ht="14.25" hidden="false" customHeight="false" outlineLevel="0" collapsed="false">
      <c r="A3108" s="2" t="s">
        <v>9329</v>
      </c>
      <c r="B3108" s="0" t="s">
        <v>9330</v>
      </c>
      <c r="C3108" s="3" t="n">
        <v>5</v>
      </c>
      <c r="D3108" s="3" t="n">
        <v>1.219512195</v>
      </c>
      <c r="E3108" s="3" t="n">
        <v>7.407407407</v>
      </c>
      <c r="F3108" s="4" t="s">
        <v>9331</v>
      </c>
      <c r="G3108" s="0" t="s">
        <v>24</v>
      </c>
    </row>
    <row r="3109" customFormat="false" ht="14.25" hidden="false" customHeight="false" outlineLevel="0" collapsed="false">
      <c r="A3109" s="2" t="s">
        <v>9332</v>
      </c>
      <c r="B3109" s="0" t="s">
        <v>9333</v>
      </c>
      <c r="C3109" s="3" t="n">
        <v>0.806451613</v>
      </c>
      <c r="D3109" s="3" t="n">
        <v>3.529411765</v>
      </c>
      <c r="E3109" s="3" t="n">
        <v>13.79310345</v>
      </c>
      <c r="F3109" s="4" t="s">
        <v>9334</v>
      </c>
      <c r="G3109" s="0" t="s">
        <v>24</v>
      </c>
    </row>
    <row r="3110" customFormat="false" ht="14.25" hidden="false" customHeight="false" outlineLevel="0" collapsed="false">
      <c r="A3110" s="2" t="s">
        <v>9335</v>
      </c>
      <c r="B3110" s="0" t="s">
        <v>9336</v>
      </c>
      <c r="C3110" s="3" t="n">
        <v>0</v>
      </c>
      <c r="D3110" s="3" t="n">
        <v>0</v>
      </c>
      <c r="E3110" s="3" t="n">
        <v>0</v>
      </c>
      <c r="F3110" s="4" t="s">
        <v>9337</v>
      </c>
      <c r="G3110" s="0" t="s">
        <v>24</v>
      </c>
    </row>
    <row r="3111" customFormat="false" ht="14.25" hidden="false" customHeight="false" outlineLevel="0" collapsed="false">
      <c r="A3111" s="2" t="s">
        <v>9338</v>
      </c>
      <c r="B3111" s="0" t="s">
        <v>9339</v>
      </c>
      <c r="C3111" s="3" t="n">
        <v>0</v>
      </c>
      <c r="D3111" s="3" t="n">
        <v>0</v>
      </c>
      <c r="E3111" s="3" t="n">
        <v>0</v>
      </c>
      <c r="F3111" s="4" t="s">
        <v>9340</v>
      </c>
      <c r="G3111" s="0" t="s">
        <v>24</v>
      </c>
    </row>
    <row r="3112" customFormat="false" ht="14.25" hidden="false" customHeight="false" outlineLevel="0" collapsed="false">
      <c r="A3112" s="2" t="s">
        <v>9341</v>
      </c>
      <c r="B3112" s="0" t="s">
        <v>9342</v>
      </c>
      <c r="C3112" s="3" t="n">
        <v>0</v>
      </c>
      <c r="D3112" s="3" t="n">
        <v>0</v>
      </c>
      <c r="E3112" s="3" t="n">
        <v>0</v>
      </c>
      <c r="F3112" s="4" t="s">
        <v>9343</v>
      </c>
      <c r="G3112" s="0" t="s">
        <v>24</v>
      </c>
    </row>
    <row r="3113" customFormat="false" ht="14.25" hidden="false" customHeight="false" outlineLevel="0" collapsed="false">
      <c r="A3113" s="2" t="s">
        <v>9344</v>
      </c>
      <c r="B3113" s="0" t="s">
        <v>9345</v>
      </c>
      <c r="C3113" s="3" t="n">
        <v>0</v>
      </c>
      <c r="D3113" s="3" t="n">
        <v>1.098901099</v>
      </c>
      <c r="E3113" s="3" t="n">
        <v>0</v>
      </c>
      <c r="F3113" s="4" t="s">
        <v>9346</v>
      </c>
      <c r="G3113" s="0" t="s">
        <v>24</v>
      </c>
    </row>
    <row r="3114" customFormat="false" ht="14.25" hidden="false" customHeight="false" outlineLevel="0" collapsed="false">
      <c r="A3114" s="2" t="s">
        <v>9347</v>
      </c>
      <c r="B3114" s="0" t="s">
        <v>9348</v>
      </c>
      <c r="C3114" s="3" t="n">
        <v>0</v>
      </c>
      <c r="D3114" s="3" t="n">
        <v>0</v>
      </c>
      <c r="E3114" s="3" t="n">
        <v>66.66666667</v>
      </c>
      <c r="F3114" s="4" t="s">
        <v>9349</v>
      </c>
      <c r="G3114" s="0" t="s">
        <v>24</v>
      </c>
    </row>
    <row r="3115" customFormat="false" ht="14.25" hidden="false" customHeight="false" outlineLevel="0" collapsed="false">
      <c r="A3115" s="2" t="s">
        <v>9350</v>
      </c>
      <c r="B3115" s="0" t="s">
        <v>9351</v>
      </c>
      <c r="C3115" s="3" t="n">
        <v>40</v>
      </c>
      <c r="D3115" s="3" t="n">
        <v>37.5</v>
      </c>
      <c r="E3115" s="3" t="n">
        <v>83.33333333</v>
      </c>
      <c r="F3115" s="4" t="s">
        <v>9352</v>
      </c>
      <c r="G3115" s="0" t="s">
        <v>24</v>
      </c>
    </row>
    <row r="3116" customFormat="false" ht="14.25" hidden="false" customHeight="false" outlineLevel="0" collapsed="false">
      <c r="A3116" s="2" t="s">
        <v>9353</v>
      </c>
      <c r="B3116" s="0" t="s">
        <v>9354</v>
      </c>
      <c r="C3116" s="3" t="n">
        <v>0.99009901</v>
      </c>
      <c r="D3116" s="3" t="n">
        <v>0</v>
      </c>
      <c r="E3116" s="3" t="n">
        <v>0</v>
      </c>
      <c r="F3116" s="4" t="s">
        <v>9355</v>
      </c>
      <c r="G3116" s="0" t="s">
        <v>24</v>
      </c>
    </row>
    <row r="3117" customFormat="false" ht="14.25" hidden="false" customHeight="false" outlineLevel="0" collapsed="false">
      <c r="A3117" s="2" t="s">
        <v>9356</v>
      </c>
      <c r="B3117" s="0" t="s">
        <v>9357</v>
      </c>
      <c r="C3117" s="3" t="n">
        <v>0</v>
      </c>
      <c r="D3117" s="3" t="n">
        <v>0</v>
      </c>
      <c r="E3117" s="3" t="n">
        <v>0</v>
      </c>
      <c r="F3117" s="4" t="s">
        <v>9358</v>
      </c>
      <c r="G3117" s="0" t="s">
        <v>24</v>
      </c>
    </row>
    <row r="3118" customFormat="false" ht="14.25" hidden="false" customHeight="false" outlineLevel="0" collapsed="false">
      <c r="A3118" s="2" t="s">
        <v>9359</v>
      </c>
      <c r="B3118" s="0" t="s">
        <v>9360</v>
      </c>
      <c r="C3118" s="3" t="n">
        <v>0</v>
      </c>
      <c r="D3118" s="3" t="n">
        <v>0</v>
      </c>
      <c r="E3118" s="3" t="n">
        <v>0</v>
      </c>
      <c r="F3118" s="4" t="s">
        <v>9361</v>
      </c>
      <c r="G3118" s="0" t="s">
        <v>24</v>
      </c>
    </row>
    <row r="3119" customFormat="false" ht="14.25" hidden="false" customHeight="false" outlineLevel="0" collapsed="false">
      <c r="A3119" s="2" t="s">
        <v>9362</v>
      </c>
      <c r="B3119" s="0" t="s">
        <v>9363</v>
      </c>
      <c r="C3119" s="3" t="n">
        <v>0</v>
      </c>
      <c r="D3119" s="3" t="n">
        <v>0</v>
      </c>
      <c r="E3119" s="3" t="n">
        <v>0</v>
      </c>
      <c r="F3119" s="4" t="s">
        <v>9364</v>
      </c>
      <c r="G3119" s="0" t="s">
        <v>24</v>
      </c>
    </row>
    <row r="3120" customFormat="false" ht="14.25" hidden="false" customHeight="false" outlineLevel="0" collapsed="false">
      <c r="A3120" s="2" t="s">
        <v>9365</v>
      </c>
      <c r="B3120" s="0" t="s">
        <v>9366</v>
      </c>
      <c r="C3120" s="3" t="n">
        <v>0</v>
      </c>
      <c r="D3120" s="3" t="n">
        <v>0</v>
      </c>
      <c r="E3120" s="3" t="n">
        <v>0</v>
      </c>
      <c r="F3120" s="4" t="s">
        <v>9367</v>
      </c>
      <c r="G3120" s="0" t="s">
        <v>24</v>
      </c>
    </row>
    <row r="3121" customFormat="false" ht="14.25" hidden="false" customHeight="false" outlineLevel="0" collapsed="false">
      <c r="A3121" s="2" t="s">
        <v>9368</v>
      </c>
      <c r="B3121" s="0" t="s">
        <v>9369</v>
      </c>
      <c r="C3121" s="3" t="n">
        <v>1.351351351</v>
      </c>
      <c r="D3121" s="3" t="n">
        <v>0</v>
      </c>
      <c r="E3121" s="3" t="n">
        <v>0</v>
      </c>
      <c r="F3121" s="4" t="s">
        <v>9370</v>
      </c>
      <c r="G3121" s="0" t="s">
        <v>24</v>
      </c>
    </row>
    <row r="3122" customFormat="false" ht="14.25" hidden="false" customHeight="false" outlineLevel="0" collapsed="false">
      <c r="A3122" s="2" t="s">
        <v>9371</v>
      </c>
      <c r="B3122" s="0" t="s">
        <v>9372</v>
      </c>
      <c r="C3122" s="3" t="n">
        <v>7.52688172</v>
      </c>
      <c r="D3122" s="3" t="n">
        <v>0</v>
      </c>
      <c r="E3122" s="3" t="n">
        <v>76.19047619</v>
      </c>
      <c r="F3122" s="4" t="s">
        <v>9373</v>
      </c>
      <c r="G3122" s="0" t="s">
        <v>24</v>
      </c>
    </row>
    <row r="3123" customFormat="false" ht="14.25" hidden="false" customHeight="false" outlineLevel="0" collapsed="false">
      <c r="A3123" s="2" t="s">
        <v>9374</v>
      </c>
      <c r="B3123" s="0" t="s">
        <v>9375</v>
      </c>
      <c r="C3123" s="3" t="n">
        <v>87.23404255</v>
      </c>
      <c r="D3123" s="3" t="n">
        <v>38.70967742</v>
      </c>
      <c r="E3123" s="3" t="n">
        <v>77.77777778</v>
      </c>
      <c r="F3123" s="4" t="s">
        <v>9376</v>
      </c>
      <c r="G3123" s="0" t="s">
        <v>24</v>
      </c>
    </row>
    <row r="3124" customFormat="false" ht="14.25" hidden="false" customHeight="false" outlineLevel="0" collapsed="false">
      <c r="A3124" s="2" t="s">
        <v>9377</v>
      </c>
      <c r="B3124" s="0" t="s">
        <v>9378</v>
      </c>
      <c r="C3124" s="3" t="n">
        <v>1.801801802</v>
      </c>
      <c r="D3124" s="3" t="n">
        <v>3.947368421</v>
      </c>
      <c r="E3124" s="3" t="n">
        <v>20</v>
      </c>
      <c r="F3124" s="4" t="s">
        <v>9379</v>
      </c>
      <c r="G3124" s="0" t="s">
        <v>24</v>
      </c>
    </row>
    <row r="3125" customFormat="false" ht="14.25" hidden="false" customHeight="false" outlineLevel="0" collapsed="false">
      <c r="A3125" s="2" t="s">
        <v>9380</v>
      </c>
      <c r="B3125" s="0" t="s">
        <v>9381</v>
      </c>
      <c r="C3125" s="3" t="n">
        <v>0</v>
      </c>
      <c r="D3125" s="3" t="n">
        <v>0</v>
      </c>
      <c r="E3125" s="3" t="n">
        <v>0</v>
      </c>
      <c r="F3125" s="4" t="s">
        <v>9382</v>
      </c>
      <c r="G3125" s="0" t="s">
        <v>24</v>
      </c>
    </row>
    <row r="3126" customFormat="false" ht="14.25" hidden="false" customHeight="false" outlineLevel="0" collapsed="false">
      <c r="A3126" s="2" t="s">
        <v>9383</v>
      </c>
      <c r="B3126" s="0" t="s">
        <v>9384</v>
      </c>
      <c r="C3126" s="3" t="n">
        <v>0</v>
      </c>
      <c r="D3126" s="3" t="n">
        <v>0</v>
      </c>
      <c r="E3126" s="3" t="n">
        <v>0</v>
      </c>
      <c r="F3126" s="4" t="s">
        <v>9385</v>
      </c>
      <c r="G3126" s="0" t="s">
        <v>24</v>
      </c>
    </row>
    <row r="3127" customFormat="false" ht="14.25" hidden="false" customHeight="false" outlineLevel="0" collapsed="false">
      <c r="A3127" s="2" t="s">
        <v>9386</v>
      </c>
      <c r="B3127" s="0" t="s">
        <v>9387</v>
      </c>
      <c r="C3127" s="3" t="n">
        <v>0</v>
      </c>
      <c r="D3127" s="3" t="n">
        <v>0</v>
      </c>
      <c r="E3127" s="3" t="n">
        <v>0</v>
      </c>
      <c r="F3127" s="4" t="s">
        <v>9388</v>
      </c>
      <c r="G3127" s="0" t="s">
        <v>24</v>
      </c>
    </row>
    <row r="3128" customFormat="false" ht="14.25" hidden="false" customHeight="false" outlineLevel="0" collapsed="false">
      <c r="A3128" s="2" t="s">
        <v>9389</v>
      </c>
      <c r="B3128" s="0" t="s">
        <v>9390</v>
      </c>
      <c r="C3128" s="3" t="n">
        <v>0</v>
      </c>
      <c r="D3128" s="3" t="n">
        <v>0</v>
      </c>
      <c r="E3128" s="3" t="n">
        <v>16.66666667</v>
      </c>
      <c r="F3128" s="4" t="s">
        <v>9391</v>
      </c>
      <c r="G3128" s="0" t="s">
        <v>24</v>
      </c>
    </row>
    <row r="3129" customFormat="false" ht="14.25" hidden="false" customHeight="false" outlineLevel="0" collapsed="false">
      <c r="A3129" s="2" t="s">
        <v>9392</v>
      </c>
      <c r="B3129" s="0" t="s">
        <v>9393</v>
      </c>
      <c r="C3129" s="3" t="n">
        <v>7.5</v>
      </c>
      <c r="D3129" s="3" t="n">
        <v>7.407407407</v>
      </c>
      <c r="E3129" s="3" t="n">
        <v>23.52941176</v>
      </c>
      <c r="F3129" s="4" t="s">
        <v>9394</v>
      </c>
      <c r="G3129" s="0" t="s">
        <v>24</v>
      </c>
    </row>
    <row r="3130" customFormat="false" ht="14.25" hidden="false" customHeight="false" outlineLevel="0" collapsed="false">
      <c r="A3130" s="2" t="s">
        <v>9395</v>
      </c>
      <c r="B3130" s="0" t="s">
        <v>9396</v>
      </c>
      <c r="C3130" s="3" t="n">
        <v>0</v>
      </c>
      <c r="D3130" s="3" t="n">
        <v>0</v>
      </c>
      <c r="E3130" s="3" t="n">
        <v>0</v>
      </c>
      <c r="F3130" s="4" t="s">
        <v>9397</v>
      </c>
      <c r="G3130" s="0" t="s">
        <v>24</v>
      </c>
    </row>
    <row r="3131" customFormat="false" ht="14.25" hidden="false" customHeight="false" outlineLevel="0" collapsed="false">
      <c r="A3131" s="2" t="s">
        <v>9398</v>
      </c>
      <c r="B3131" s="0" t="s">
        <v>9399</v>
      </c>
      <c r="C3131" s="3" t="n">
        <v>1.923076923</v>
      </c>
      <c r="D3131" s="3" t="n">
        <v>0</v>
      </c>
      <c r="E3131" s="3" t="n">
        <v>0</v>
      </c>
      <c r="F3131" s="4" t="s">
        <v>9400</v>
      </c>
      <c r="G3131" s="0" t="s">
        <v>24</v>
      </c>
    </row>
    <row r="3132" customFormat="false" ht="14.25" hidden="false" customHeight="false" outlineLevel="0" collapsed="false">
      <c r="A3132" s="2" t="s">
        <v>9401</v>
      </c>
      <c r="B3132" s="0" t="s">
        <v>9402</v>
      </c>
      <c r="C3132" s="3" t="n">
        <v>80</v>
      </c>
      <c r="D3132" s="3" t="n">
        <v>44.44444444</v>
      </c>
      <c r="E3132" s="3" t="n">
        <v>71.42857143</v>
      </c>
      <c r="F3132" s="4" t="s">
        <v>9403</v>
      </c>
      <c r="G3132" s="0" t="s">
        <v>24</v>
      </c>
    </row>
    <row r="3133" customFormat="false" ht="14.25" hidden="false" customHeight="false" outlineLevel="0" collapsed="false">
      <c r="A3133" s="2" t="s">
        <v>9404</v>
      </c>
      <c r="B3133" s="0" t="s">
        <v>9405</v>
      </c>
      <c r="C3133" s="3" t="n">
        <v>0</v>
      </c>
      <c r="D3133" s="3" t="n">
        <v>0</v>
      </c>
      <c r="E3133" s="3" t="n">
        <v>0</v>
      </c>
      <c r="F3133" s="4" t="s">
        <v>9406</v>
      </c>
      <c r="G3133" s="0" t="s">
        <v>24</v>
      </c>
    </row>
    <row r="3134" customFormat="false" ht="14.25" hidden="false" customHeight="false" outlineLevel="0" collapsed="false">
      <c r="A3134" s="2" t="s">
        <v>9407</v>
      </c>
      <c r="B3134" s="0" t="s">
        <v>9408</v>
      </c>
      <c r="C3134" s="3" t="n">
        <v>32.14285714</v>
      </c>
      <c r="D3134" s="3" t="n">
        <v>22.22222222</v>
      </c>
      <c r="E3134" s="3" t="n">
        <v>0</v>
      </c>
      <c r="F3134" s="4" t="s">
        <v>9409</v>
      </c>
      <c r="G3134" s="0" t="s">
        <v>24</v>
      </c>
    </row>
    <row r="3135" customFormat="false" ht="14.25" hidden="false" customHeight="false" outlineLevel="0" collapsed="false">
      <c r="A3135" s="2" t="s">
        <v>9410</v>
      </c>
      <c r="B3135" s="0" t="s">
        <v>9411</v>
      </c>
      <c r="C3135" s="3" t="n">
        <v>3.846153846</v>
      </c>
      <c r="D3135" s="3" t="n">
        <v>0</v>
      </c>
      <c r="E3135" s="3" t="n">
        <v>0</v>
      </c>
      <c r="F3135" s="4" t="s">
        <v>9412</v>
      </c>
      <c r="G3135" s="0" t="s">
        <v>24</v>
      </c>
    </row>
    <row r="3136" customFormat="false" ht="14.25" hidden="false" customHeight="false" outlineLevel="0" collapsed="false">
      <c r="A3136" s="2" t="s">
        <v>9413</v>
      </c>
      <c r="B3136" s="0" t="s">
        <v>9414</v>
      </c>
      <c r="C3136" s="3" t="n">
        <v>4.424778761</v>
      </c>
      <c r="D3136" s="3" t="n">
        <v>12.98701299</v>
      </c>
      <c r="E3136" s="3" t="n">
        <v>0</v>
      </c>
      <c r="F3136" s="4" t="s">
        <v>9415</v>
      </c>
      <c r="G3136" s="0" t="s">
        <v>24</v>
      </c>
    </row>
    <row r="3137" customFormat="false" ht="14.25" hidden="false" customHeight="false" outlineLevel="0" collapsed="false">
      <c r="A3137" s="2" t="s">
        <v>9416</v>
      </c>
      <c r="B3137" s="0" t="s">
        <v>9417</v>
      </c>
      <c r="C3137" s="3" t="n">
        <v>2.631578947</v>
      </c>
      <c r="D3137" s="3" t="n">
        <v>3.846153846</v>
      </c>
      <c r="E3137" s="3" t="n">
        <v>0</v>
      </c>
      <c r="F3137" s="4" t="s">
        <v>9418</v>
      </c>
      <c r="G3137" s="0" t="s">
        <v>24</v>
      </c>
    </row>
    <row r="3138" customFormat="false" ht="14.25" hidden="false" customHeight="false" outlineLevel="0" collapsed="false">
      <c r="A3138" s="2" t="s">
        <v>9419</v>
      </c>
      <c r="B3138" s="0" t="s">
        <v>9420</v>
      </c>
      <c r="C3138" s="3" t="n">
        <v>2.621722846</v>
      </c>
      <c r="D3138" s="3" t="n">
        <v>0.543478261</v>
      </c>
      <c r="E3138" s="3" t="n">
        <v>1.538461538</v>
      </c>
      <c r="F3138" s="4" t="s">
        <v>9421</v>
      </c>
      <c r="G3138" s="0" t="s">
        <v>24</v>
      </c>
    </row>
    <row r="3139" customFormat="false" ht="14.25" hidden="false" customHeight="false" outlineLevel="0" collapsed="false">
      <c r="A3139" s="2" t="s">
        <v>9422</v>
      </c>
      <c r="B3139" s="0" t="s">
        <v>9423</v>
      </c>
      <c r="C3139" s="3" t="n">
        <v>7.894736842</v>
      </c>
      <c r="D3139" s="3" t="n">
        <v>0</v>
      </c>
      <c r="E3139" s="3" t="n">
        <v>0</v>
      </c>
      <c r="F3139" s="4" t="s">
        <v>9424</v>
      </c>
      <c r="G3139" s="0" t="s">
        <v>24</v>
      </c>
    </row>
    <row r="3140" customFormat="false" ht="14.25" hidden="false" customHeight="false" outlineLevel="0" collapsed="false">
      <c r="A3140" s="2" t="s">
        <v>9425</v>
      </c>
      <c r="B3140" s="0" t="s">
        <v>9426</v>
      </c>
      <c r="C3140" s="3" t="n">
        <v>0</v>
      </c>
      <c r="D3140" s="3" t="n">
        <v>0</v>
      </c>
      <c r="E3140" s="3" t="n">
        <v>0</v>
      </c>
      <c r="F3140" s="4" t="s">
        <v>9427</v>
      </c>
      <c r="G3140" s="0" t="s">
        <v>24</v>
      </c>
    </row>
    <row r="3141" customFormat="false" ht="14.25" hidden="false" customHeight="false" outlineLevel="0" collapsed="false">
      <c r="A3141" s="2" t="s">
        <v>9428</v>
      </c>
      <c r="B3141" s="0" t="s">
        <v>9429</v>
      </c>
      <c r="C3141" s="3" t="n">
        <v>100</v>
      </c>
      <c r="D3141" s="3" t="n">
        <v>100</v>
      </c>
      <c r="E3141" s="3" t="n">
        <v>100</v>
      </c>
      <c r="F3141" s="4" t="s">
        <v>9430</v>
      </c>
      <c r="G3141" s="0" t="s">
        <v>24</v>
      </c>
    </row>
    <row r="3142" customFormat="false" ht="14.25" hidden="false" customHeight="false" outlineLevel="0" collapsed="false">
      <c r="A3142" s="2" t="s">
        <v>9431</v>
      </c>
      <c r="B3142" s="0" t="s">
        <v>9432</v>
      </c>
      <c r="C3142" s="3" t="n">
        <v>10.46511628</v>
      </c>
      <c r="D3142" s="3" t="n">
        <v>6.896551724</v>
      </c>
      <c r="E3142" s="3" t="n">
        <v>5.263157895</v>
      </c>
      <c r="F3142" s="4" t="s">
        <v>9433</v>
      </c>
      <c r="G3142" s="0" t="s">
        <v>24</v>
      </c>
    </row>
    <row r="3143" customFormat="false" ht="14.25" hidden="false" customHeight="false" outlineLevel="0" collapsed="false">
      <c r="A3143" s="2" t="s">
        <v>9434</v>
      </c>
      <c r="B3143" s="0" t="s">
        <v>9435</v>
      </c>
      <c r="C3143" s="3" t="n">
        <v>2.083333333</v>
      </c>
      <c r="D3143" s="3" t="n">
        <v>0</v>
      </c>
      <c r="E3143" s="3" t="n">
        <v>0</v>
      </c>
      <c r="F3143" s="4" t="s">
        <v>9436</v>
      </c>
      <c r="G3143" s="0" t="s">
        <v>24</v>
      </c>
    </row>
    <row r="3144" customFormat="false" ht="14.25" hidden="false" customHeight="false" outlineLevel="0" collapsed="false">
      <c r="A3144" s="2" t="s">
        <v>9437</v>
      </c>
      <c r="B3144" s="0" t="s">
        <v>9438</v>
      </c>
      <c r="C3144" s="3" t="n">
        <v>0</v>
      </c>
      <c r="D3144" s="3" t="n">
        <v>1.063829787</v>
      </c>
      <c r="E3144" s="3" t="n">
        <v>25</v>
      </c>
      <c r="F3144" s="4" t="s">
        <v>9439</v>
      </c>
      <c r="G3144" s="0" t="s">
        <v>24</v>
      </c>
    </row>
    <row r="3145" customFormat="false" ht="14.25" hidden="false" customHeight="false" outlineLevel="0" collapsed="false">
      <c r="A3145" s="2" t="s">
        <v>9440</v>
      </c>
      <c r="B3145" s="0" t="s">
        <v>9441</v>
      </c>
      <c r="C3145" s="3" t="n">
        <v>3.96039604</v>
      </c>
      <c r="D3145" s="3" t="n">
        <v>0</v>
      </c>
      <c r="E3145" s="3" t="n">
        <v>0</v>
      </c>
      <c r="F3145" s="4" t="s">
        <v>9442</v>
      </c>
      <c r="G3145" s="0" t="s">
        <v>24</v>
      </c>
    </row>
    <row r="3146" customFormat="false" ht="14.25" hidden="false" customHeight="false" outlineLevel="0" collapsed="false">
      <c r="A3146" s="2" t="s">
        <v>9443</v>
      </c>
      <c r="B3146" s="0" t="s">
        <v>9444</v>
      </c>
      <c r="C3146" s="3" t="n">
        <v>6.914893617</v>
      </c>
      <c r="D3146" s="3" t="n">
        <v>6.976744186</v>
      </c>
      <c r="E3146" s="3" t="n">
        <v>17.77777778</v>
      </c>
      <c r="F3146" s="4" t="s">
        <v>9445</v>
      </c>
      <c r="G3146" s="0" t="s">
        <v>24</v>
      </c>
    </row>
    <row r="3147" customFormat="false" ht="14.25" hidden="false" customHeight="false" outlineLevel="0" collapsed="false">
      <c r="A3147" s="2" t="s">
        <v>9446</v>
      </c>
      <c r="B3147" s="0" t="s">
        <v>9447</v>
      </c>
      <c r="C3147" s="3" t="n">
        <v>0.943396226</v>
      </c>
      <c r="D3147" s="3" t="n">
        <v>9.722222222</v>
      </c>
      <c r="E3147" s="3" t="n">
        <v>4.166666667</v>
      </c>
      <c r="F3147" s="4" t="s">
        <v>9448</v>
      </c>
      <c r="G3147" s="0" t="s">
        <v>24</v>
      </c>
    </row>
    <row r="3148" customFormat="false" ht="14.25" hidden="false" customHeight="false" outlineLevel="0" collapsed="false">
      <c r="A3148" s="2" t="s">
        <v>9449</v>
      </c>
      <c r="B3148" s="0" t="s">
        <v>9450</v>
      </c>
      <c r="C3148" s="3" t="n">
        <v>0</v>
      </c>
      <c r="D3148" s="3" t="n">
        <v>0</v>
      </c>
      <c r="E3148" s="3" t="n">
        <v>0</v>
      </c>
      <c r="F3148" s="4" t="s">
        <v>9451</v>
      </c>
      <c r="G3148" s="0" t="s">
        <v>24</v>
      </c>
    </row>
    <row r="3149" customFormat="false" ht="14.25" hidden="false" customHeight="false" outlineLevel="0" collapsed="false">
      <c r="A3149" s="2" t="s">
        <v>9452</v>
      </c>
      <c r="B3149" s="0" t="s">
        <v>9453</v>
      </c>
      <c r="C3149" s="3" t="n">
        <v>0</v>
      </c>
      <c r="D3149" s="3" t="n">
        <v>0</v>
      </c>
      <c r="E3149" s="3" t="n">
        <v>0</v>
      </c>
      <c r="F3149" s="4" t="s">
        <v>9454</v>
      </c>
      <c r="G3149" s="0" t="s">
        <v>24</v>
      </c>
    </row>
    <row r="3150" customFormat="false" ht="14.25" hidden="false" customHeight="false" outlineLevel="0" collapsed="false">
      <c r="A3150" s="2" t="s">
        <v>9455</v>
      </c>
      <c r="B3150" s="0" t="s">
        <v>9456</v>
      </c>
      <c r="C3150" s="3" t="n">
        <v>1.619433198</v>
      </c>
      <c r="D3150" s="3" t="n">
        <v>3.550295858</v>
      </c>
      <c r="E3150" s="3" t="n">
        <v>1.666666667</v>
      </c>
      <c r="F3150" s="4" t="s">
        <v>9457</v>
      </c>
      <c r="G3150" s="0" t="s">
        <v>24</v>
      </c>
    </row>
    <row r="3151" customFormat="false" ht="14.25" hidden="false" customHeight="false" outlineLevel="0" collapsed="false">
      <c r="A3151" s="2" t="s">
        <v>9458</v>
      </c>
      <c r="B3151" s="0" t="s">
        <v>9459</v>
      </c>
      <c r="C3151" s="3" t="n">
        <v>6.25</v>
      </c>
      <c r="D3151" s="3" t="n">
        <v>13.84615385</v>
      </c>
      <c r="E3151" s="3" t="n">
        <v>14.28571429</v>
      </c>
      <c r="F3151" s="4" t="s">
        <v>9460</v>
      </c>
      <c r="G3151" s="0" t="s">
        <v>24</v>
      </c>
    </row>
    <row r="3152" customFormat="false" ht="14.25" hidden="false" customHeight="false" outlineLevel="0" collapsed="false">
      <c r="A3152" s="2" t="s">
        <v>9461</v>
      </c>
      <c r="B3152" s="0" t="s">
        <v>9462</v>
      </c>
      <c r="C3152" s="3" t="n">
        <v>1.351351351</v>
      </c>
      <c r="D3152" s="3" t="n">
        <v>0</v>
      </c>
      <c r="E3152" s="3" t="n">
        <v>0</v>
      </c>
      <c r="F3152" s="4" t="s">
        <v>9463</v>
      </c>
      <c r="G3152" s="0" t="s">
        <v>24</v>
      </c>
    </row>
    <row r="3153" customFormat="false" ht="14.25" hidden="false" customHeight="false" outlineLevel="0" collapsed="false">
      <c r="A3153" s="2" t="s">
        <v>9464</v>
      </c>
      <c r="B3153" s="0" t="s">
        <v>9465</v>
      </c>
      <c r="C3153" s="3" t="n">
        <v>0</v>
      </c>
      <c r="D3153" s="3" t="n">
        <v>0</v>
      </c>
      <c r="E3153" s="3" t="n">
        <v>0</v>
      </c>
      <c r="F3153" s="4" t="s">
        <v>9466</v>
      </c>
      <c r="G3153" s="0" t="s">
        <v>24</v>
      </c>
    </row>
    <row r="3154" customFormat="false" ht="14.25" hidden="false" customHeight="false" outlineLevel="0" collapsed="false">
      <c r="A3154" s="2" t="s">
        <v>9467</v>
      </c>
      <c r="B3154" s="0" t="s">
        <v>9468</v>
      </c>
      <c r="C3154" s="3" t="n">
        <v>0.980392157</v>
      </c>
      <c r="D3154" s="3" t="n">
        <v>0</v>
      </c>
      <c r="E3154" s="3" t="n">
        <v>0</v>
      </c>
      <c r="F3154" s="4" t="s">
        <v>9469</v>
      </c>
      <c r="G3154" s="0" t="s">
        <v>24</v>
      </c>
    </row>
    <row r="3155" customFormat="false" ht="14.25" hidden="false" customHeight="false" outlineLevel="0" collapsed="false">
      <c r="A3155" s="2" t="s">
        <v>9470</v>
      </c>
      <c r="B3155" s="0" t="s">
        <v>9471</v>
      </c>
      <c r="C3155" s="3" t="n">
        <v>11.25</v>
      </c>
      <c r="D3155" s="3" t="n">
        <v>1.851851852</v>
      </c>
      <c r="E3155" s="3" t="n">
        <v>29.41176471</v>
      </c>
      <c r="F3155" s="4" t="s">
        <v>9472</v>
      </c>
      <c r="G3155" s="0" t="s">
        <v>24</v>
      </c>
    </row>
    <row r="3156" customFormat="false" ht="14.25" hidden="false" customHeight="false" outlineLevel="0" collapsed="false">
      <c r="A3156" s="2" t="s">
        <v>9473</v>
      </c>
      <c r="B3156" s="0" t="s">
        <v>9474</v>
      </c>
      <c r="C3156" s="3" t="n">
        <v>2.43902439</v>
      </c>
      <c r="D3156" s="3" t="n">
        <v>14.81481481</v>
      </c>
      <c r="E3156" s="3" t="n">
        <v>0</v>
      </c>
      <c r="F3156" s="4" t="s">
        <v>9475</v>
      </c>
      <c r="G3156" s="0" t="s">
        <v>24</v>
      </c>
    </row>
    <row r="3157" customFormat="false" ht="14.25" hidden="false" customHeight="false" outlineLevel="0" collapsed="false">
      <c r="A3157" s="2" t="s">
        <v>9476</v>
      </c>
      <c r="B3157" s="0" t="s">
        <v>9477</v>
      </c>
      <c r="C3157" s="3" t="n">
        <v>2.542372881</v>
      </c>
      <c r="D3157" s="3" t="n">
        <v>4.938271605</v>
      </c>
      <c r="E3157" s="3" t="n">
        <v>0</v>
      </c>
      <c r="F3157" s="4" t="s">
        <v>9478</v>
      </c>
      <c r="G3157" s="0" t="s">
        <v>24</v>
      </c>
    </row>
    <row r="3158" customFormat="false" ht="14.25" hidden="false" customHeight="false" outlineLevel="0" collapsed="false">
      <c r="A3158" s="2" t="s">
        <v>9479</v>
      </c>
      <c r="B3158" s="0" t="s">
        <v>9480</v>
      </c>
      <c r="C3158" s="3" t="n">
        <v>5.785123967</v>
      </c>
      <c r="D3158" s="3" t="n">
        <v>10.84337349</v>
      </c>
      <c r="E3158" s="3" t="n">
        <v>21.42857143</v>
      </c>
      <c r="F3158" s="4" t="s">
        <v>9481</v>
      </c>
      <c r="G3158" s="0" t="s">
        <v>24</v>
      </c>
    </row>
    <row r="3159" customFormat="false" ht="14.25" hidden="false" customHeight="false" outlineLevel="0" collapsed="false">
      <c r="A3159" s="2" t="s">
        <v>9482</v>
      </c>
      <c r="B3159" s="0" t="s">
        <v>9483</v>
      </c>
      <c r="C3159" s="3" t="n">
        <v>8.163265306</v>
      </c>
      <c r="D3159" s="3" t="n">
        <v>9.090909091</v>
      </c>
      <c r="E3159" s="3" t="n">
        <v>0</v>
      </c>
      <c r="F3159" s="4" t="s">
        <v>9484</v>
      </c>
      <c r="G3159" s="0" t="s">
        <v>24</v>
      </c>
    </row>
    <row r="3160" customFormat="false" ht="14.25" hidden="false" customHeight="false" outlineLevel="0" collapsed="false">
      <c r="A3160" s="2" t="s">
        <v>9485</v>
      </c>
      <c r="B3160" s="0" t="s">
        <v>9486</v>
      </c>
      <c r="C3160" s="3" t="n">
        <v>7.843137255</v>
      </c>
      <c r="D3160" s="3" t="n">
        <v>7.142857143</v>
      </c>
      <c r="E3160" s="3" t="n">
        <v>26.08695652</v>
      </c>
      <c r="F3160" s="4" t="s">
        <v>9487</v>
      </c>
      <c r="G3160" s="0" t="s">
        <v>24</v>
      </c>
    </row>
    <row r="3161" customFormat="false" ht="14.25" hidden="false" customHeight="false" outlineLevel="0" collapsed="false">
      <c r="A3161" s="2" t="s">
        <v>9488</v>
      </c>
      <c r="B3161" s="0" t="s">
        <v>9489</v>
      </c>
      <c r="C3161" s="3" t="n">
        <v>0</v>
      </c>
      <c r="D3161" s="3" t="n">
        <v>0</v>
      </c>
      <c r="E3161" s="3" t="n">
        <v>100</v>
      </c>
      <c r="F3161" s="4" t="s">
        <v>9490</v>
      </c>
      <c r="G3161" s="0" t="s">
        <v>24</v>
      </c>
    </row>
    <row r="3162" customFormat="false" ht="14.25" hidden="false" customHeight="false" outlineLevel="0" collapsed="false">
      <c r="A3162" s="2" t="s">
        <v>9491</v>
      </c>
      <c r="B3162" s="0" t="s">
        <v>9492</v>
      </c>
      <c r="C3162" s="3" t="n">
        <v>8</v>
      </c>
      <c r="D3162" s="3" t="n">
        <v>0</v>
      </c>
      <c r="E3162" s="3" t="n">
        <v>0</v>
      </c>
      <c r="F3162" s="4" t="s">
        <v>9493</v>
      </c>
      <c r="G3162" s="0" t="s">
        <v>24</v>
      </c>
    </row>
    <row r="3163" customFormat="false" ht="14.25" hidden="false" customHeight="false" outlineLevel="0" collapsed="false">
      <c r="A3163" s="2" t="s">
        <v>9494</v>
      </c>
      <c r="B3163" s="0" t="s">
        <v>9495</v>
      </c>
      <c r="C3163" s="3" t="n">
        <v>0</v>
      </c>
      <c r="D3163" s="3" t="n">
        <v>6.25</v>
      </c>
      <c r="E3163" s="3" t="n">
        <v>0</v>
      </c>
      <c r="F3163" s="4" t="s">
        <v>9496</v>
      </c>
      <c r="G3163" s="0" t="s">
        <v>24</v>
      </c>
    </row>
    <row r="3164" customFormat="false" ht="14.25" hidden="false" customHeight="false" outlineLevel="0" collapsed="false">
      <c r="A3164" s="2" t="s">
        <v>9497</v>
      </c>
      <c r="B3164" s="0" t="s">
        <v>9498</v>
      </c>
      <c r="C3164" s="3" t="n">
        <v>4.526748971</v>
      </c>
      <c r="D3164" s="3" t="n">
        <v>8.982035928</v>
      </c>
      <c r="E3164" s="3" t="n">
        <v>6.779661017</v>
      </c>
      <c r="F3164" s="4" t="s">
        <v>9499</v>
      </c>
      <c r="G3164" s="0" t="s">
        <v>24</v>
      </c>
    </row>
    <row r="3165" customFormat="false" ht="14.25" hidden="false" customHeight="false" outlineLevel="0" collapsed="false">
      <c r="A3165" s="2" t="s">
        <v>9500</v>
      </c>
      <c r="B3165" s="0" t="s">
        <v>9501</v>
      </c>
      <c r="C3165" s="3" t="n">
        <v>0.833333333</v>
      </c>
      <c r="D3165" s="3" t="n">
        <v>3.658536585</v>
      </c>
      <c r="E3165" s="3" t="n">
        <v>18.51851852</v>
      </c>
      <c r="F3165" s="4" t="s">
        <v>9502</v>
      </c>
      <c r="G3165" s="0" t="s">
        <v>24</v>
      </c>
    </row>
    <row r="3166" customFormat="false" ht="14.25" hidden="false" customHeight="false" outlineLevel="0" collapsed="false">
      <c r="A3166" s="2" t="s">
        <v>9503</v>
      </c>
      <c r="B3166" s="0" t="s">
        <v>9504</v>
      </c>
      <c r="C3166" s="3" t="n">
        <v>11.04651163</v>
      </c>
      <c r="D3166" s="3" t="n">
        <v>6.779661017</v>
      </c>
      <c r="E3166" s="3" t="n">
        <v>21.95121951</v>
      </c>
      <c r="F3166" s="4" t="s">
        <v>9505</v>
      </c>
      <c r="G3166" s="0" t="s">
        <v>24</v>
      </c>
    </row>
    <row r="3167" customFormat="false" ht="14.25" hidden="false" customHeight="false" outlineLevel="0" collapsed="false">
      <c r="A3167" s="2" t="s">
        <v>9506</v>
      </c>
      <c r="B3167" s="0" t="s">
        <v>9507</v>
      </c>
      <c r="C3167" s="3" t="n">
        <v>5.147058824</v>
      </c>
      <c r="D3167" s="3" t="n">
        <v>8.602150538</v>
      </c>
      <c r="E3167" s="3" t="n">
        <v>0</v>
      </c>
      <c r="F3167" s="4" t="s">
        <v>9508</v>
      </c>
      <c r="G3167" s="0" t="s">
        <v>24</v>
      </c>
    </row>
    <row r="3168" customFormat="false" ht="14.25" hidden="false" customHeight="false" outlineLevel="0" collapsed="false">
      <c r="A3168" s="2" t="s">
        <v>9509</v>
      </c>
      <c r="B3168" s="0" t="s">
        <v>9510</v>
      </c>
      <c r="C3168" s="3" t="n">
        <v>6.976744186</v>
      </c>
      <c r="D3168" s="3" t="n">
        <v>1.724137931</v>
      </c>
      <c r="E3168" s="3" t="n">
        <v>0</v>
      </c>
      <c r="F3168" s="4" t="s">
        <v>9511</v>
      </c>
      <c r="G3168" s="0" t="s">
        <v>24</v>
      </c>
    </row>
    <row r="3169" customFormat="false" ht="14.25" hidden="false" customHeight="false" outlineLevel="0" collapsed="false">
      <c r="A3169" s="2" t="s">
        <v>9512</v>
      </c>
      <c r="B3169" s="0" t="s">
        <v>9513</v>
      </c>
      <c r="C3169" s="3" t="n">
        <v>5.639097744</v>
      </c>
      <c r="D3169" s="3" t="n">
        <v>6.010928962</v>
      </c>
      <c r="E3169" s="3" t="n">
        <v>20</v>
      </c>
      <c r="F3169" s="4" t="s">
        <v>9514</v>
      </c>
      <c r="G3169" s="0" t="s">
        <v>24</v>
      </c>
    </row>
    <row r="3170" customFormat="false" ht="14.25" hidden="false" customHeight="false" outlineLevel="0" collapsed="false">
      <c r="A3170" s="2" t="s">
        <v>9515</v>
      </c>
      <c r="B3170" s="0" t="s">
        <v>9516</v>
      </c>
      <c r="C3170" s="3" t="n">
        <v>1.408450704</v>
      </c>
      <c r="D3170" s="3" t="n">
        <v>0</v>
      </c>
      <c r="E3170" s="3" t="n">
        <v>0</v>
      </c>
      <c r="F3170" s="4" t="s">
        <v>9517</v>
      </c>
      <c r="G3170" s="0" t="s">
        <v>24</v>
      </c>
    </row>
    <row r="3171" customFormat="false" ht="14.25" hidden="false" customHeight="false" outlineLevel="0" collapsed="false">
      <c r="A3171" s="2" t="s">
        <v>9518</v>
      </c>
      <c r="B3171" s="0" t="s">
        <v>9519</v>
      </c>
      <c r="C3171" s="3" t="n">
        <v>7.368421053</v>
      </c>
      <c r="D3171" s="3" t="n">
        <v>0</v>
      </c>
      <c r="E3171" s="3" t="n">
        <v>0</v>
      </c>
      <c r="F3171" s="4" t="s">
        <v>9520</v>
      </c>
      <c r="G3171" s="0" t="s">
        <v>24</v>
      </c>
    </row>
    <row r="3172" customFormat="false" ht="14.25" hidden="false" customHeight="false" outlineLevel="0" collapsed="false">
      <c r="A3172" s="2" t="s">
        <v>9521</v>
      </c>
      <c r="B3172" s="0" t="s">
        <v>9522</v>
      </c>
      <c r="C3172" s="3" t="n">
        <v>0</v>
      </c>
      <c r="D3172" s="3" t="n">
        <v>0</v>
      </c>
      <c r="E3172" s="3" t="n">
        <v>50</v>
      </c>
      <c r="F3172" s="4" t="s">
        <v>9523</v>
      </c>
      <c r="G3172" s="0" t="s">
        <v>24</v>
      </c>
    </row>
    <row r="3173" customFormat="false" ht="14.25" hidden="false" customHeight="false" outlineLevel="0" collapsed="false">
      <c r="A3173" s="2" t="s">
        <v>9524</v>
      </c>
      <c r="B3173" s="0" t="s">
        <v>9525</v>
      </c>
      <c r="C3173" s="3" t="n">
        <v>2.222222222</v>
      </c>
      <c r="D3173" s="3" t="n">
        <v>3.25203252</v>
      </c>
      <c r="E3173" s="3" t="n">
        <v>16.27906977</v>
      </c>
      <c r="F3173" s="4" t="s">
        <v>9526</v>
      </c>
      <c r="G3173" s="0" t="s">
        <v>24</v>
      </c>
    </row>
    <row r="3174" customFormat="false" ht="14.25" hidden="false" customHeight="false" outlineLevel="0" collapsed="false">
      <c r="A3174" s="2" t="s">
        <v>9527</v>
      </c>
      <c r="B3174" s="0" t="s">
        <v>9528</v>
      </c>
      <c r="C3174" s="3" t="n">
        <v>0</v>
      </c>
      <c r="D3174" s="3" t="n">
        <v>0</v>
      </c>
      <c r="E3174" s="3" t="n">
        <v>25</v>
      </c>
      <c r="F3174" s="4" t="s">
        <v>9529</v>
      </c>
      <c r="G3174" s="0" t="s">
        <v>24</v>
      </c>
    </row>
    <row r="3175" customFormat="false" ht="14.25" hidden="false" customHeight="false" outlineLevel="0" collapsed="false">
      <c r="A3175" s="2" t="s">
        <v>9530</v>
      </c>
      <c r="B3175" s="0" t="s">
        <v>9531</v>
      </c>
      <c r="C3175" s="3" t="n">
        <v>0</v>
      </c>
      <c r="D3175" s="3" t="n">
        <v>0</v>
      </c>
      <c r="E3175" s="3" t="n">
        <v>0</v>
      </c>
      <c r="F3175" s="4" t="s">
        <v>9532</v>
      </c>
      <c r="G3175" s="0" t="s">
        <v>24</v>
      </c>
    </row>
    <row r="3176" customFormat="false" ht="14.25" hidden="false" customHeight="false" outlineLevel="0" collapsed="false">
      <c r="A3176" s="2" t="s">
        <v>9533</v>
      </c>
      <c r="B3176" s="0" t="s">
        <v>9534</v>
      </c>
      <c r="C3176" s="3" t="n">
        <v>1.162790698</v>
      </c>
      <c r="D3176" s="3" t="n">
        <v>0</v>
      </c>
      <c r="E3176" s="3" t="n">
        <v>0</v>
      </c>
      <c r="F3176" s="4" t="s">
        <v>9535</v>
      </c>
      <c r="G3176" s="0" t="s">
        <v>24</v>
      </c>
    </row>
    <row r="3177" customFormat="false" ht="14.25" hidden="false" customHeight="false" outlineLevel="0" collapsed="false">
      <c r="A3177" s="2" t="s">
        <v>9536</v>
      </c>
      <c r="B3177" s="0" t="s">
        <v>9537</v>
      </c>
      <c r="C3177" s="3" t="n">
        <v>1.538461538</v>
      </c>
      <c r="D3177" s="3" t="n">
        <v>2.272727273</v>
      </c>
      <c r="E3177" s="3" t="n">
        <v>26.66666667</v>
      </c>
      <c r="F3177" s="4" t="s">
        <v>9538</v>
      </c>
      <c r="G3177" s="0" t="s">
        <v>24</v>
      </c>
    </row>
    <row r="3178" customFormat="false" ht="14.25" hidden="false" customHeight="false" outlineLevel="0" collapsed="false">
      <c r="A3178" s="2" t="s">
        <v>9539</v>
      </c>
      <c r="B3178" s="0" t="s">
        <v>9540</v>
      </c>
      <c r="C3178" s="3" t="n">
        <v>3.825136612</v>
      </c>
      <c r="D3178" s="3" t="n">
        <v>2.4</v>
      </c>
      <c r="E3178" s="3" t="n">
        <v>4.545454545</v>
      </c>
      <c r="F3178" s="4" t="s">
        <v>9541</v>
      </c>
      <c r="G3178" s="0" t="s">
        <v>24</v>
      </c>
    </row>
    <row r="3179" customFormat="false" ht="14.25" hidden="false" customHeight="false" outlineLevel="0" collapsed="false">
      <c r="A3179" s="2" t="s">
        <v>9542</v>
      </c>
      <c r="B3179" s="0" t="s">
        <v>9543</v>
      </c>
      <c r="C3179" s="3" t="n">
        <v>0</v>
      </c>
      <c r="D3179" s="3" t="n">
        <v>0</v>
      </c>
      <c r="E3179" s="3" t="n">
        <v>0</v>
      </c>
      <c r="F3179" s="4" t="s">
        <v>9544</v>
      </c>
      <c r="G3179" s="0" t="s">
        <v>24</v>
      </c>
    </row>
    <row r="3180" customFormat="false" ht="14.25" hidden="false" customHeight="false" outlineLevel="0" collapsed="false">
      <c r="A3180" s="2" t="s">
        <v>9545</v>
      </c>
      <c r="B3180" s="0" t="s">
        <v>9546</v>
      </c>
      <c r="C3180" s="3" t="n">
        <v>8.333333333</v>
      </c>
      <c r="D3180" s="3" t="n">
        <v>6.25</v>
      </c>
      <c r="E3180" s="3" t="n">
        <v>0</v>
      </c>
      <c r="F3180" s="4" t="s">
        <v>9547</v>
      </c>
      <c r="G3180" s="0" t="s">
        <v>24</v>
      </c>
    </row>
    <row r="3181" customFormat="false" ht="14.25" hidden="false" customHeight="false" outlineLevel="0" collapsed="false">
      <c r="A3181" s="2" t="s">
        <v>9548</v>
      </c>
      <c r="B3181" s="0" t="s">
        <v>9549</v>
      </c>
      <c r="C3181" s="3" t="n">
        <v>6</v>
      </c>
      <c r="D3181" s="3" t="n">
        <v>3.03030303</v>
      </c>
      <c r="E3181" s="3" t="n">
        <v>0</v>
      </c>
      <c r="F3181" s="4" t="s">
        <v>9550</v>
      </c>
      <c r="G3181" s="0" t="s">
        <v>24</v>
      </c>
    </row>
    <row r="3182" customFormat="false" ht="14.25" hidden="false" customHeight="false" outlineLevel="0" collapsed="false">
      <c r="A3182" s="2" t="s">
        <v>9551</v>
      </c>
      <c r="B3182" s="0" t="s">
        <v>9552</v>
      </c>
      <c r="C3182" s="3" t="n">
        <v>1.886792453</v>
      </c>
      <c r="D3182" s="3" t="n">
        <v>0</v>
      </c>
      <c r="E3182" s="3" t="n">
        <v>0</v>
      </c>
      <c r="F3182" s="4" t="s">
        <v>9553</v>
      </c>
      <c r="G3182" s="0" t="s">
        <v>24</v>
      </c>
    </row>
    <row r="3183" customFormat="false" ht="14.25" hidden="false" customHeight="false" outlineLevel="0" collapsed="false">
      <c r="A3183" s="2" t="s">
        <v>9554</v>
      </c>
      <c r="B3183" s="0" t="s">
        <v>9555</v>
      </c>
      <c r="C3183" s="3" t="n">
        <v>16.12903226</v>
      </c>
      <c r="D3183" s="3" t="n">
        <v>5</v>
      </c>
      <c r="E3183" s="3" t="n">
        <v>66.66666667</v>
      </c>
      <c r="F3183" s="4" t="s">
        <v>9556</v>
      </c>
      <c r="G3183" s="0" t="s">
        <v>24</v>
      </c>
    </row>
    <row r="3184" customFormat="false" ht="14.25" hidden="false" customHeight="false" outlineLevel="0" collapsed="false">
      <c r="A3184" s="2" t="s">
        <v>9557</v>
      </c>
      <c r="B3184" s="0" t="s">
        <v>9558</v>
      </c>
      <c r="C3184" s="3" t="n">
        <v>8.333333333</v>
      </c>
      <c r="D3184" s="3" t="n">
        <v>6.849315068</v>
      </c>
      <c r="E3184" s="3" t="n">
        <v>16.66666667</v>
      </c>
      <c r="F3184" s="4" t="s">
        <v>9559</v>
      </c>
      <c r="G3184" s="0" t="s">
        <v>24</v>
      </c>
    </row>
    <row r="3185" customFormat="false" ht="14.25" hidden="false" customHeight="false" outlineLevel="0" collapsed="false">
      <c r="A3185" s="2" t="s">
        <v>9560</v>
      </c>
      <c r="B3185" s="0" t="s">
        <v>9561</v>
      </c>
      <c r="C3185" s="3" t="n">
        <v>11.68831169</v>
      </c>
      <c r="D3185" s="3" t="n">
        <v>5.660377358</v>
      </c>
      <c r="E3185" s="3" t="n">
        <v>38.88888889</v>
      </c>
      <c r="F3185" s="4" t="s">
        <v>9562</v>
      </c>
      <c r="G3185" s="0" t="s">
        <v>24</v>
      </c>
    </row>
    <row r="3186" customFormat="false" ht="14.25" hidden="false" customHeight="false" outlineLevel="0" collapsed="false">
      <c r="A3186" s="2" t="s">
        <v>9563</v>
      </c>
      <c r="B3186" s="0" t="s">
        <v>9564</v>
      </c>
      <c r="C3186" s="3" t="n">
        <v>1.886792453</v>
      </c>
      <c r="D3186" s="3" t="n">
        <v>11.11111111</v>
      </c>
      <c r="E3186" s="3" t="n">
        <v>4.166666667</v>
      </c>
      <c r="F3186" s="4" t="s">
        <v>9565</v>
      </c>
      <c r="G3186" s="0" t="s">
        <v>24</v>
      </c>
    </row>
    <row r="3187" customFormat="false" ht="14.25" hidden="false" customHeight="false" outlineLevel="0" collapsed="false">
      <c r="A3187" s="2" t="s">
        <v>9566</v>
      </c>
      <c r="B3187" s="0" t="s">
        <v>9567</v>
      </c>
      <c r="C3187" s="3" t="n">
        <v>6.153846154</v>
      </c>
      <c r="D3187" s="3" t="n">
        <v>2.272727273</v>
      </c>
      <c r="E3187" s="3" t="n">
        <v>0</v>
      </c>
      <c r="F3187" s="4" t="s">
        <v>9568</v>
      </c>
      <c r="G3187" s="0" t="s">
        <v>24</v>
      </c>
    </row>
    <row r="3188" customFormat="false" ht="14.25" hidden="false" customHeight="false" outlineLevel="0" collapsed="false">
      <c r="A3188" s="2" t="s">
        <v>9569</v>
      </c>
      <c r="B3188" s="0" t="s">
        <v>9570</v>
      </c>
      <c r="C3188" s="3" t="n">
        <v>0.81300813</v>
      </c>
      <c r="D3188" s="3" t="n">
        <v>4.761904762</v>
      </c>
      <c r="E3188" s="3" t="n">
        <v>0</v>
      </c>
      <c r="F3188" s="4" t="s">
        <v>9571</v>
      </c>
      <c r="G3188" s="0" t="s">
        <v>24</v>
      </c>
    </row>
    <row r="3189" customFormat="false" ht="14.25" hidden="false" customHeight="false" outlineLevel="0" collapsed="false">
      <c r="A3189" s="2" t="s">
        <v>9572</v>
      </c>
      <c r="B3189" s="0" t="s">
        <v>9573</v>
      </c>
      <c r="C3189" s="3" t="n">
        <v>3.643724696</v>
      </c>
      <c r="D3189" s="3" t="n">
        <v>8.235294118</v>
      </c>
      <c r="E3189" s="3" t="n">
        <v>8.333333333</v>
      </c>
      <c r="F3189" s="4" t="s">
        <v>9574</v>
      </c>
      <c r="G3189" s="0" t="s">
        <v>24</v>
      </c>
    </row>
    <row r="3190" customFormat="false" ht="14.25" hidden="false" customHeight="false" outlineLevel="0" collapsed="false">
      <c r="A3190" s="2" t="s">
        <v>9575</v>
      </c>
      <c r="B3190" s="0" t="s">
        <v>9576</v>
      </c>
      <c r="C3190" s="3" t="n">
        <v>0</v>
      </c>
      <c r="D3190" s="3" t="n">
        <v>0</v>
      </c>
      <c r="E3190" s="3" t="n">
        <v>0</v>
      </c>
      <c r="F3190" s="4" t="s">
        <v>9577</v>
      </c>
      <c r="G3190" s="0" t="s">
        <v>24</v>
      </c>
    </row>
    <row r="3191" customFormat="false" ht="14.25" hidden="false" customHeight="false" outlineLevel="0" collapsed="false">
      <c r="A3191" s="2" t="s">
        <v>9578</v>
      </c>
      <c r="B3191" s="0" t="s">
        <v>9579</v>
      </c>
      <c r="C3191" s="3" t="n">
        <v>0</v>
      </c>
      <c r="D3191" s="3" t="n">
        <v>0</v>
      </c>
      <c r="E3191" s="3" t="n">
        <v>0</v>
      </c>
      <c r="F3191" s="4" t="s">
        <v>9580</v>
      </c>
      <c r="G3191" s="0" t="s">
        <v>24</v>
      </c>
    </row>
    <row r="3192" customFormat="false" ht="14.25" hidden="false" customHeight="false" outlineLevel="0" collapsed="false">
      <c r="A3192" s="2" t="s">
        <v>9581</v>
      </c>
      <c r="B3192" s="0" t="s">
        <v>9582</v>
      </c>
      <c r="C3192" s="3" t="n">
        <v>0</v>
      </c>
      <c r="D3192" s="3" t="n">
        <v>0</v>
      </c>
      <c r="E3192" s="3" t="n">
        <v>0</v>
      </c>
      <c r="F3192" s="4" t="s">
        <v>9583</v>
      </c>
      <c r="G3192" s="0" t="s">
        <v>24</v>
      </c>
    </row>
    <row r="3193" customFormat="false" ht="14.25" hidden="false" customHeight="false" outlineLevel="0" collapsed="false">
      <c r="A3193" s="2" t="s">
        <v>9584</v>
      </c>
      <c r="B3193" s="0" t="s">
        <v>9585</v>
      </c>
      <c r="C3193" s="3" t="n">
        <v>0</v>
      </c>
      <c r="D3193" s="3" t="n">
        <v>0</v>
      </c>
      <c r="E3193" s="3" t="n">
        <v>0</v>
      </c>
      <c r="F3193" s="4" t="s">
        <v>9586</v>
      </c>
      <c r="G3193" s="0" t="s">
        <v>24</v>
      </c>
    </row>
    <row r="3194" customFormat="false" ht="14.25" hidden="false" customHeight="false" outlineLevel="0" collapsed="false">
      <c r="A3194" s="2" t="s">
        <v>9587</v>
      </c>
      <c r="B3194" s="0" t="s">
        <v>9588</v>
      </c>
      <c r="C3194" s="3" t="n">
        <v>1.570680628</v>
      </c>
      <c r="D3194" s="3" t="n">
        <v>0</v>
      </c>
      <c r="E3194" s="3" t="n">
        <v>0</v>
      </c>
      <c r="F3194" s="4" t="s">
        <v>9589</v>
      </c>
      <c r="G3194" s="0" t="s">
        <v>24</v>
      </c>
    </row>
    <row r="3195" customFormat="false" ht="14.25" hidden="false" customHeight="false" outlineLevel="0" collapsed="false">
      <c r="A3195" s="2" t="s">
        <v>9590</v>
      </c>
      <c r="B3195" s="0" t="s">
        <v>9591</v>
      </c>
      <c r="C3195" s="3" t="n">
        <v>1.388888889</v>
      </c>
      <c r="D3195" s="3" t="n">
        <v>0</v>
      </c>
      <c r="E3195" s="3" t="n">
        <v>0</v>
      </c>
      <c r="F3195" s="4" t="s">
        <v>9592</v>
      </c>
      <c r="G3195" s="0" t="s">
        <v>24</v>
      </c>
    </row>
    <row r="3196" customFormat="false" ht="14.25" hidden="false" customHeight="false" outlineLevel="0" collapsed="false">
      <c r="A3196" s="2" t="s">
        <v>9593</v>
      </c>
      <c r="B3196" s="0" t="s">
        <v>9594</v>
      </c>
      <c r="C3196" s="3" t="n">
        <v>6.060606061</v>
      </c>
      <c r="D3196" s="3" t="n">
        <v>6.666666667</v>
      </c>
      <c r="E3196" s="3" t="n">
        <v>16.12903226</v>
      </c>
      <c r="F3196" s="4" t="s">
        <v>9595</v>
      </c>
      <c r="G3196" s="0" t="s">
        <v>24</v>
      </c>
    </row>
    <row r="3197" customFormat="false" ht="14.25" hidden="false" customHeight="false" outlineLevel="0" collapsed="false">
      <c r="A3197" s="2" t="s">
        <v>9596</v>
      </c>
      <c r="B3197" s="0" t="s">
        <v>9597</v>
      </c>
      <c r="C3197" s="3" t="n">
        <v>100</v>
      </c>
      <c r="D3197" s="3" t="n">
        <v>40</v>
      </c>
      <c r="E3197" s="3" t="n">
        <v>100</v>
      </c>
      <c r="F3197" s="4" t="s">
        <v>9598</v>
      </c>
      <c r="G3197" s="0" t="s">
        <v>24</v>
      </c>
    </row>
    <row r="3198" customFormat="false" ht="14.25" hidden="false" customHeight="false" outlineLevel="0" collapsed="false">
      <c r="A3198" s="2" t="s">
        <v>9599</v>
      </c>
      <c r="B3198" s="0" t="s">
        <v>9600</v>
      </c>
      <c r="C3198" s="3" t="n">
        <v>4.054054054</v>
      </c>
      <c r="D3198" s="3" t="n">
        <v>2</v>
      </c>
      <c r="E3198" s="3" t="n">
        <v>18.75</v>
      </c>
      <c r="F3198" s="4" t="s">
        <v>9601</v>
      </c>
      <c r="G3198" s="0" t="s">
        <v>24</v>
      </c>
    </row>
    <row r="3199" customFormat="false" ht="14.25" hidden="false" customHeight="false" outlineLevel="0" collapsed="false">
      <c r="A3199" s="2" t="s">
        <v>9602</v>
      </c>
      <c r="B3199" s="0" t="s">
        <v>9603</v>
      </c>
      <c r="C3199" s="3" t="n">
        <v>1.052631579</v>
      </c>
      <c r="D3199" s="3" t="n">
        <v>3.125</v>
      </c>
      <c r="E3199" s="3" t="n">
        <v>0</v>
      </c>
      <c r="F3199" s="4" t="s">
        <v>9604</v>
      </c>
      <c r="G3199" s="0" t="s">
        <v>24</v>
      </c>
    </row>
    <row r="3200" customFormat="false" ht="14.25" hidden="false" customHeight="false" outlineLevel="0" collapsed="false">
      <c r="A3200" s="2" t="s">
        <v>9605</v>
      </c>
      <c r="B3200" s="0" t="s">
        <v>9606</v>
      </c>
      <c r="C3200" s="3" t="n">
        <v>12.5</v>
      </c>
      <c r="D3200" s="3" t="n">
        <v>5.405405405</v>
      </c>
      <c r="E3200" s="3" t="n">
        <v>0</v>
      </c>
      <c r="F3200" s="4" t="s">
        <v>9607</v>
      </c>
      <c r="G3200" s="0" t="s">
        <v>24</v>
      </c>
    </row>
    <row r="3201" customFormat="false" ht="14.25" hidden="false" customHeight="false" outlineLevel="0" collapsed="false">
      <c r="A3201" s="2" t="s">
        <v>9608</v>
      </c>
      <c r="B3201" s="0" t="s">
        <v>9609</v>
      </c>
      <c r="C3201" s="3" t="n">
        <v>9.433962264</v>
      </c>
      <c r="D3201" s="3" t="n">
        <v>5.714285714</v>
      </c>
      <c r="E3201" s="3" t="n">
        <v>0</v>
      </c>
      <c r="F3201" s="4" t="s">
        <v>9610</v>
      </c>
      <c r="G3201" s="0" t="s">
        <v>24</v>
      </c>
    </row>
    <row r="3202" customFormat="false" ht="14.25" hidden="false" customHeight="false" outlineLevel="0" collapsed="false">
      <c r="A3202" s="2" t="s">
        <v>9611</v>
      </c>
      <c r="B3202" s="0" t="s">
        <v>9612</v>
      </c>
      <c r="C3202" s="3" t="n">
        <v>1.680672269</v>
      </c>
      <c r="D3202" s="3" t="n">
        <v>1.234567901</v>
      </c>
      <c r="E3202" s="3" t="n">
        <v>0</v>
      </c>
      <c r="F3202" s="4" t="s">
        <v>9613</v>
      </c>
      <c r="G3202" s="0" t="s">
        <v>24</v>
      </c>
    </row>
    <row r="3203" customFormat="false" ht="14.25" hidden="false" customHeight="false" outlineLevel="0" collapsed="false">
      <c r="A3203" s="2" t="s">
        <v>9614</v>
      </c>
      <c r="B3203" s="0" t="s">
        <v>9615</v>
      </c>
      <c r="C3203" s="3" t="n">
        <v>10.47120419</v>
      </c>
      <c r="D3203" s="3" t="n">
        <v>10.6870229</v>
      </c>
      <c r="E3203" s="3" t="n">
        <v>36.95652174</v>
      </c>
      <c r="F3203" s="4" t="s">
        <v>9616</v>
      </c>
      <c r="G3203" s="0" t="s">
        <v>24</v>
      </c>
    </row>
    <row r="3204" customFormat="false" ht="14.25" hidden="false" customHeight="false" outlineLevel="0" collapsed="false">
      <c r="A3204" s="2" t="s">
        <v>9617</v>
      </c>
      <c r="B3204" s="0" t="s">
        <v>9618</v>
      </c>
      <c r="C3204" s="3" t="n">
        <v>0</v>
      </c>
      <c r="D3204" s="3" t="n">
        <v>2.173913043</v>
      </c>
      <c r="E3204" s="3" t="n">
        <v>0</v>
      </c>
      <c r="F3204" s="4" t="s">
        <v>9619</v>
      </c>
      <c r="G3204" s="0" t="s">
        <v>24</v>
      </c>
    </row>
    <row r="3205" customFormat="false" ht="14.25" hidden="false" customHeight="false" outlineLevel="0" collapsed="false">
      <c r="A3205" s="2" t="s">
        <v>9620</v>
      </c>
      <c r="B3205" s="0" t="s">
        <v>9621</v>
      </c>
      <c r="C3205" s="3" t="n">
        <v>0.740740741</v>
      </c>
      <c r="D3205" s="3" t="n">
        <v>0</v>
      </c>
      <c r="E3205" s="3" t="n">
        <v>0</v>
      </c>
      <c r="F3205" s="4" t="s">
        <v>9622</v>
      </c>
      <c r="G3205" s="0" t="s">
        <v>24</v>
      </c>
    </row>
    <row r="3206" customFormat="false" ht="14.25" hidden="false" customHeight="false" outlineLevel="0" collapsed="false">
      <c r="A3206" s="2" t="s">
        <v>9623</v>
      </c>
      <c r="B3206" s="0" t="s">
        <v>9624</v>
      </c>
      <c r="C3206" s="3" t="n">
        <v>0</v>
      </c>
      <c r="D3206" s="3" t="n">
        <v>0</v>
      </c>
      <c r="E3206" s="3" t="n">
        <v>0</v>
      </c>
      <c r="F3206" s="4" t="s">
        <v>9625</v>
      </c>
      <c r="G3206" s="0" t="s">
        <v>24</v>
      </c>
    </row>
    <row r="3207" customFormat="false" ht="14.25" hidden="false" customHeight="false" outlineLevel="0" collapsed="false">
      <c r="A3207" s="2" t="s">
        <v>9626</v>
      </c>
      <c r="B3207" s="0" t="s">
        <v>9627</v>
      </c>
      <c r="C3207" s="3" t="n">
        <v>14.28571429</v>
      </c>
      <c r="D3207" s="3" t="n">
        <v>7.692307692</v>
      </c>
      <c r="E3207" s="3" t="n">
        <v>0</v>
      </c>
      <c r="F3207" s="4" t="s">
        <v>9628</v>
      </c>
      <c r="G3207" s="0" t="s">
        <v>24</v>
      </c>
    </row>
    <row r="3208" customFormat="false" ht="14.25" hidden="false" customHeight="false" outlineLevel="0" collapsed="false">
      <c r="A3208" s="2" t="s">
        <v>9629</v>
      </c>
      <c r="B3208" s="0" t="s">
        <v>9630</v>
      </c>
      <c r="C3208" s="3" t="n">
        <v>1.739130435</v>
      </c>
      <c r="D3208" s="3" t="n">
        <v>0</v>
      </c>
      <c r="E3208" s="3" t="n">
        <v>0</v>
      </c>
      <c r="F3208" s="4" t="s">
        <v>9631</v>
      </c>
      <c r="G3208" s="0" t="s">
        <v>24</v>
      </c>
    </row>
    <row r="3209" customFormat="false" ht="14.25" hidden="false" customHeight="false" outlineLevel="0" collapsed="false">
      <c r="A3209" s="2" t="s">
        <v>9632</v>
      </c>
      <c r="B3209" s="0" t="s">
        <v>9633</v>
      </c>
      <c r="C3209" s="3" t="n">
        <v>1.70212766</v>
      </c>
      <c r="D3209" s="3" t="n">
        <v>0.621118012</v>
      </c>
      <c r="E3209" s="3" t="n">
        <v>8.771929825</v>
      </c>
      <c r="F3209" s="4" t="s">
        <v>9634</v>
      </c>
      <c r="G3209" s="0" t="s">
        <v>24</v>
      </c>
    </row>
    <row r="3210" customFormat="false" ht="14.25" hidden="false" customHeight="false" outlineLevel="0" collapsed="false">
      <c r="A3210" s="2" t="s">
        <v>9635</v>
      </c>
      <c r="B3210" s="0" t="s">
        <v>9636</v>
      </c>
      <c r="C3210" s="3" t="n">
        <v>0</v>
      </c>
      <c r="D3210" s="3" t="n">
        <v>13.04347826</v>
      </c>
      <c r="E3210" s="3" t="n">
        <v>7.142857143</v>
      </c>
      <c r="F3210" s="4" t="s">
        <v>9637</v>
      </c>
      <c r="G3210" s="0" t="s">
        <v>24</v>
      </c>
    </row>
    <row r="3211" customFormat="false" ht="14.25" hidden="false" customHeight="false" outlineLevel="0" collapsed="false">
      <c r="A3211" s="2" t="s">
        <v>9638</v>
      </c>
      <c r="B3211" s="0" t="s">
        <v>9639</v>
      </c>
      <c r="C3211" s="3" t="n">
        <v>2.43902439</v>
      </c>
      <c r="D3211" s="3" t="n">
        <v>3.703703704</v>
      </c>
      <c r="E3211" s="3" t="n">
        <v>0</v>
      </c>
      <c r="F3211" s="4" t="s">
        <v>9640</v>
      </c>
      <c r="G3211" s="0" t="s">
        <v>24</v>
      </c>
    </row>
    <row r="3212" customFormat="false" ht="14.25" hidden="false" customHeight="false" outlineLevel="0" collapsed="false">
      <c r="A3212" s="2" t="s">
        <v>9641</v>
      </c>
      <c r="B3212" s="0" t="s">
        <v>9642</v>
      </c>
      <c r="C3212" s="3" t="n">
        <v>0</v>
      </c>
      <c r="D3212" s="3" t="n">
        <v>0</v>
      </c>
      <c r="E3212" s="3" t="n">
        <v>0</v>
      </c>
      <c r="F3212" s="4" t="s">
        <v>9643</v>
      </c>
      <c r="G3212" s="0" t="s">
        <v>24</v>
      </c>
    </row>
    <row r="3213" customFormat="false" ht="14.25" hidden="false" customHeight="false" outlineLevel="0" collapsed="false">
      <c r="A3213" s="2" t="s">
        <v>9644</v>
      </c>
      <c r="B3213" s="0" t="s">
        <v>9645</v>
      </c>
      <c r="C3213" s="3" t="n">
        <v>0</v>
      </c>
      <c r="D3213" s="3" t="n">
        <v>0</v>
      </c>
      <c r="E3213" s="3" t="n">
        <v>0</v>
      </c>
      <c r="F3213" s="4" t="s">
        <v>9646</v>
      </c>
      <c r="G3213" s="0" t="s">
        <v>24</v>
      </c>
    </row>
    <row r="3214" customFormat="false" ht="14.25" hidden="false" customHeight="false" outlineLevel="0" collapsed="false">
      <c r="A3214" s="2" t="s">
        <v>9647</v>
      </c>
      <c r="B3214" s="0" t="s">
        <v>9648</v>
      </c>
      <c r="C3214" s="3" t="n">
        <v>0</v>
      </c>
      <c r="D3214" s="3" t="n">
        <v>0</v>
      </c>
      <c r="E3214" s="3" t="n">
        <v>6.25</v>
      </c>
      <c r="F3214" s="4" t="s">
        <v>9649</v>
      </c>
      <c r="G3214" s="0" t="s">
        <v>24</v>
      </c>
    </row>
    <row r="3215" customFormat="false" ht="14.25" hidden="false" customHeight="false" outlineLevel="0" collapsed="false">
      <c r="A3215" s="2" t="s">
        <v>9650</v>
      </c>
      <c r="B3215" s="0" t="s">
        <v>9651</v>
      </c>
      <c r="C3215" s="3" t="n">
        <v>1.754385965</v>
      </c>
      <c r="D3215" s="3" t="n">
        <v>0</v>
      </c>
      <c r="E3215" s="3" t="n">
        <v>0</v>
      </c>
      <c r="F3215" s="4" t="s">
        <v>9652</v>
      </c>
      <c r="G3215" s="0" t="s">
        <v>24</v>
      </c>
    </row>
    <row r="3216" customFormat="false" ht="14.25" hidden="false" customHeight="false" outlineLevel="0" collapsed="false">
      <c r="A3216" s="2" t="s">
        <v>9653</v>
      </c>
      <c r="B3216" s="0" t="s">
        <v>9654</v>
      </c>
      <c r="C3216" s="3" t="n">
        <v>0</v>
      </c>
      <c r="D3216" s="3" t="n">
        <v>0</v>
      </c>
      <c r="E3216" s="3" t="n">
        <v>0</v>
      </c>
      <c r="F3216" s="4" t="s">
        <v>9655</v>
      </c>
      <c r="G3216" s="0" t="s">
        <v>24</v>
      </c>
    </row>
    <row r="3217" customFormat="false" ht="14.25" hidden="false" customHeight="false" outlineLevel="0" collapsed="false">
      <c r="A3217" s="2" t="s">
        <v>9656</v>
      </c>
      <c r="B3217" s="0" t="s">
        <v>9657</v>
      </c>
      <c r="C3217" s="3" t="n">
        <v>3.448275862</v>
      </c>
      <c r="D3217" s="3" t="n">
        <v>0</v>
      </c>
      <c r="E3217" s="3" t="n">
        <v>0</v>
      </c>
      <c r="F3217" s="4" t="s">
        <v>9658</v>
      </c>
      <c r="G3217" s="0" t="s">
        <v>24</v>
      </c>
    </row>
    <row r="3218" customFormat="false" ht="14.25" hidden="false" customHeight="false" outlineLevel="0" collapsed="false">
      <c r="A3218" s="2" t="s">
        <v>9659</v>
      </c>
      <c r="B3218" s="0" t="s">
        <v>9660</v>
      </c>
      <c r="C3218" s="3" t="n">
        <v>26.41509434</v>
      </c>
      <c r="D3218" s="3" t="n">
        <v>8.333333333</v>
      </c>
      <c r="E3218" s="3" t="n">
        <v>100</v>
      </c>
      <c r="F3218" s="4" t="s">
        <v>9661</v>
      </c>
      <c r="G3218" s="0" t="s">
        <v>24</v>
      </c>
    </row>
    <row r="3219" customFormat="false" ht="14.25" hidden="false" customHeight="false" outlineLevel="0" collapsed="false">
      <c r="A3219" s="2" t="s">
        <v>9662</v>
      </c>
      <c r="B3219" s="0" t="s">
        <v>9663</v>
      </c>
      <c r="C3219" s="3" t="n">
        <v>0</v>
      </c>
      <c r="D3219" s="3" t="n">
        <v>0</v>
      </c>
      <c r="E3219" s="3" t="n">
        <v>0</v>
      </c>
      <c r="F3219" s="4" t="s">
        <v>9664</v>
      </c>
      <c r="G3219" s="0" t="s">
        <v>24</v>
      </c>
    </row>
    <row r="3220" customFormat="false" ht="14.25" hidden="false" customHeight="false" outlineLevel="0" collapsed="false">
      <c r="A3220" s="2" t="s">
        <v>9665</v>
      </c>
      <c r="B3220" s="0" t="s">
        <v>9666</v>
      </c>
      <c r="C3220" s="3" t="n">
        <v>0</v>
      </c>
      <c r="D3220" s="3" t="n">
        <v>6.666666667</v>
      </c>
      <c r="E3220" s="3" t="n">
        <v>28.57142857</v>
      </c>
      <c r="F3220" s="4" t="s">
        <v>9667</v>
      </c>
      <c r="G3220" s="0" t="s">
        <v>24</v>
      </c>
    </row>
    <row r="3221" customFormat="false" ht="14.25" hidden="false" customHeight="false" outlineLevel="0" collapsed="false">
      <c r="A3221" s="2" t="s">
        <v>9668</v>
      </c>
      <c r="B3221" s="0" t="s">
        <v>9669</v>
      </c>
      <c r="C3221" s="3" t="n">
        <v>0</v>
      </c>
      <c r="D3221" s="3" t="n">
        <v>0</v>
      </c>
      <c r="E3221" s="3" t="n">
        <v>0</v>
      </c>
      <c r="F3221" s="4" t="s">
        <v>9670</v>
      </c>
      <c r="G3221" s="0" t="s">
        <v>24</v>
      </c>
    </row>
    <row r="3222" customFormat="false" ht="14.25" hidden="false" customHeight="false" outlineLevel="0" collapsed="false">
      <c r="A3222" s="2" t="s">
        <v>9671</v>
      </c>
      <c r="B3222" s="0" t="s">
        <v>9672</v>
      </c>
      <c r="C3222" s="3" t="n">
        <v>0</v>
      </c>
      <c r="D3222" s="3" t="n">
        <v>0</v>
      </c>
      <c r="E3222" s="3" t="n">
        <v>0</v>
      </c>
      <c r="F3222" s="4" t="s">
        <v>9673</v>
      </c>
      <c r="G3222" s="0" t="s">
        <v>24</v>
      </c>
    </row>
    <row r="3223" customFormat="false" ht="14.25" hidden="false" customHeight="false" outlineLevel="0" collapsed="false">
      <c r="A3223" s="2" t="s">
        <v>9674</v>
      </c>
      <c r="B3223" s="0" t="s">
        <v>9675</v>
      </c>
      <c r="C3223" s="3" t="n">
        <v>0</v>
      </c>
      <c r="D3223" s="3" t="n">
        <v>7.692307692</v>
      </c>
      <c r="E3223" s="3" t="n">
        <v>33.33333333</v>
      </c>
      <c r="F3223" s="4" t="s">
        <v>9676</v>
      </c>
      <c r="G3223" s="0" t="s">
        <v>24</v>
      </c>
    </row>
    <row r="3224" customFormat="false" ht="14.25" hidden="false" customHeight="false" outlineLevel="0" collapsed="false">
      <c r="A3224" s="2" t="s">
        <v>9677</v>
      </c>
      <c r="B3224" s="0" t="s">
        <v>9678</v>
      </c>
      <c r="C3224" s="3" t="n">
        <v>14.28571429</v>
      </c>
      <c r="D3224" s="3" t="n">
        <v>2.985074627</v>
      </c>
      <c r="E3224" s="3" t="n">
        <v>18.18181818</v>
      </c>
      <c r="F3224" s="4" t="s">
        <v>9679</v>
      </c>
      <c r="G3224" s="0" t="s">
        <v>24</v>
      </c>
    </row>
    <row r="3225" customFormat="false" ht="14.25" hidden="false" customHeight="false" outlineLevel="0" collapsed="false">
      <c r="A3225" s="2" t="s">
        <v>9680</v>
      </c>
      <c r="B3225" s="0" t="s">
        <v>9681</v>
      </c>
      <c r="C3225" s="3" t="n">
        <v>0</v>
      </c>
      <c r="D3225" s="3" t="n">
        <v>0</v>
      </c>
      <c r="E3225" s="3" t="n">
        <v>0</v>
      </c>
      <c r="F3225" s="4" t="s">
        <v>9682</v>
      </c>
      <c r="G3225" s="0" t="s">
        <v>24</v>
      </c>
    </row>
    <row r="3226" customFormat="false" ht="14.25" hidden="false" customHeight="false" outlineLevel="0" collapsed="false">
      <c r="A3226" s="2" t="s">
        <v>9683</v>
      </c>
      <c r="B3226" s="0" t="s">
        <v>9684</v>
      </c>
      <c r="C3226" s="3" t="n">
        <v>87.09677419</v>
      </c>
      <c r="D3226" s="3" t="n">
        <v>65</v>
      </c>
      <c r="E3226" s="3" t="n">
        <v>100</v>
      </c>
      <c r="F3226" s="4" t="s">
        <v>9685</v>
      </c>
      <c r="G3226" s="0" t="s">
        <v>24</v>
      </c>
    </row>
    <row r="3227" customFormat="false" ht="14.25" hidden="false" customHeight="false" outlineLevel="0" collapsed="false">
      <c r="A3227" s="2" t="s">
        <v>9686</v>
      </c>
      <c r="B3227" s="0" t="s">
        <v>9687</v>
      </c>
      <c r="C3227" s="3" t="n">
        <v>5.952380952</v>
      </c>
      <c r="D3227" s="3" t="n">
        <v>3.50877193</v>
      </c>
      <c r="E3227" s="3" t="n">
        <v>22.22222222</v>
      </c>
      <c r="F3227" s="4" t="s">
        <v>9688</v>
      </c>
      <c r="G3227" s="0" t="s">
        <v>24</v>
      </c>
    </row>
    <row r="3228" customFormat="false" ht="14.25" hidden="false" customHeight="false" outlineLevel="0" collapsed="false">
      <c r="A3228" s="2" t="s">
        <v>9689</v>
      </c>
      <c r="B3228" s="0" t="s">
        <v>9690</v>
      </c>
      <c r="C3228" s="3" t="n">
        <v>12.72727273</v>
      </c>
      <c r="D3228" s="3" t="n">
        <v>0</v>
      </c>
      <c r="E3228" s="3" t="n">
        <v>0</v>
      </c>
      <c r="F3228" s="4" t="s">
        <v>9691</v>
      </c>
      <c r="G3228" s="0" t="s">
        <v>24</v>
      </c>
    </row>
    <row r="3229" customFormat="false" ht="14.25" hidden="false" customHeight="false" outlineLevel="0" collapsed="false">
      <c r="A3229" s="2" t="s">
        <v>9692</v>
      </c>
      <c r="B3229" s="0" t="s">
        <v>9693</v>
      </c>
      <c r="C3229" s="3" t="n">
        <v>0</v>
      </c>
      <c r="D3229" s="3" t="n">
        <v>0</v>
      </c>
      <c r="E3229" s="3" t="n">
        <v>0</v>
      </c>
      <c r="F3229" s="4" t="s">
        <v>9694</v>
      </c>
      <c r="G3229" s="0" t="s">
        <v>24</v>
      </c>
    </row>
    <row r="3230" customFormat="false" ht="14.25" hidden="false" customHeight="false" outlineLevel="0" collapsed="false">
      <c r="A3230" s="2" t="s">
        <v>9695</v>
      </c>
      <c r="B3230" s="0" t="s">
        <v>9696</v>
      </c>
      <c r="C3230" s="3" t="n">
        <v>10.81081081</v>
      </c>
      <c r="D3230" s="3" t="n">
        <v>8</v>
      </c>
      <c r="E3230" s="3" t="n">
        <v>33.33333333</v>
      </c>
      <c r="F3230" s="4" t="s">
        <v>9697</v>
      </c>
      <c r="G3230" s="0" t="s">
        <v>24</v>
      </c>
    </row>
    <row r="3231" customFormat="false" ht="14.25" hidden="false" customHeight="false" outlineLevel="0" collapsed="false">
      <c r="A3231" s="2" t="s">
        <v>9698</v>
      </c>
      <c r="B3231" s="0" t="s">
        <v>9699</v>
      </c>
      <c r="C3231" s="3" t="n">
        <v>16.07142857</v>
      </c>
      <c r="D3231" s="3" t="n">
        <v>5.405405405</v>
      </c>
      <c r="E3231" s="3" t="n">
        <v>9.090909091</v>
      </c>
      <c r="F3231" s="4" t="s">
        <v>9700</v>
      </c>
      <c r="G3231" s="0" t="s">
        <v>24</v>
      </c>
    </row>
    <row r="3232" customFormat="false" ht="14.25" hidden="false" customHeight="false" outlineLevel="0" collapsed="false">
      <c r="A3232" s="2" t="s">
        <v>9701</v>
      </c>
      <c r="B3232" s="0" t="s">
        <v>9702</v>
      </c>
      <c r="C3232" s="3" t="n">
        <v>3.47826087</v>
      </c>
      <c r="D3232" s="3" t="n">
        <v>0</v>
      </c>
      <c r="E3232" s="3" t="n">
        <v>3.846153846</v>
      </c>
      <c r="F3232" s="4" t="s">
        <v>9703</v>
      </c>
      <c r="G3232" s="0" t="s">
        <v>24</v>
      </c>
    </row>
    <row r="3233" customFormat="false" ht="14.25" hidden="false" customHeight="false" outlineLevel="0" collapsed="false">
      <c r="A3233" s="2" t="s">
        <v>9704</v>
      </c>
      <c r="B3233" s="0" t="s">
        <v>9705</v>
      </c>
      <c r="C3233" s="3" t="n">
        <v>0</v>
      </c>
      <c r="D3233" s="3" t="n">
        <v>1.785714286</v>
      </c>
      <c r="E3233" s="3" t="n">
        <v>0</v>
      </c>
      <c r="F3233" s="4" t="s">
        <v>9706</v>
      </c>
      <c r="G3233" s="0" t="s">
        <v>24</v>
      </c>
    </row>
    <row r="3234" customFormat="false" ht="14.25" hidden="false" customHeight="false" outlineLevel="0" collapsed="false">
      <c r="A3234" s="2" t="s">
        <v>9707</v>
      </c>
      <c r="B3234" s="0" t="s">
        <v>9708</v>
      </c>
      <c r="C3234" s="3" t="n">
        <v>7.228915663</v>
      </c>
      <c r="D3234" s="3" t="n">
        <v>0.884955752</v>
      </c>
      <c r="E3234" s="3" t="n">
        <v>0</v>
      </c>
      <c r="F3234" s="4" t="s">
        <v>9709</v>
      </c>
      <c r="G3234" s="0" t="s">
        <v>24</v>
      </c>
    </row>
    <row r="3235" customFormat="false" ht="14.25" hidden="false" customHeight="false" outlineLevel="0" collapsed="false">
      <c r="A3235" s="2" t="s">
        <v>9710</v>
      </c>
      <c r="B3235" s="0" t="s">
        <v>9711</v>
      </c>
      <c r="C3235" s="3" t="n">
        <v>0</v>
      </c>
      <c r="D3235" s="3" t="n">
        <v>0</v>
      </c>
      <c r="E3235" s="3" t="n">
        <v>0</v>
      </c>
      <c r="F3235" s="4" t="s">
        <v>9712</v>
      </c>
      <c r="G3235" s="0" t="s">
        <v>24</v>
      </c>
    </row>
    <row r="3236" customFormat="false" ht="14.25" hidden="false" customHeight="false" outlineLevel="0" collapsed="false">
      <c r="A3236" s="2" t="s">
        <v>9713</v>
      </c>
      <c r="B3236" s="0" t="s">
        <v>9714</v>
      </c>
      <c r="C3236" s="3" t="n">
        <v>0</v>
      </c>
      <c r="D3236" s="3" t="n">
        <v>0</v>
      </c>
      <c r="E3236" s="3" t="n">
        <v>0</v>
      </c>
      <c r="F3236" s="4" t="s">
        <v>9715</v>
      </c>
      <c r="G3236" s="0" t="s">
        <v>24</v>
      </c>
    </row>
    <row r="3237" customFormat="false" ht="14.25" hidden="false" customHeight="false" outlineLevel="0" collapsed="false">
      <c r="A3237" s="2" t="s">
        <v>9716</v>
      </c>
      <c r="B3237" s="0" t="s">
        <v>9717</v>
      </c>
      <c r="C3237" s="3" t="n">
        <v>1.449275362</v>
      </c>
      <c r="D3237" s="3" t="n">
        <v>2.173913043</v>
      </c>
      <c r="E3237" s="3" t="n">
        <v>0</v>
      </c>
      <c r="F3237" s="4" t="s">
        <v>9718</v>
      </c>
      <c r="G3237" s="0" t="s">
        <v>24</v>
      </c>
    </row>
    <row r="3238" customFormat="false" ht="14.25" hidden="false" customHeight="false" outlineLevel="0" collapsed="false">
      <c r="A3238" s="2" t="s">
        <v>9719</v>
      </c>
      <c r="B3238" s="0" t="s">
        <v>9720</v>
      </c>
      <c r="C3238" s="3" t="n">
        <v>0</v>
      </c>
      <c r="D3238" s="3" t="n">
        <v>0</v>
      </c>
      <c r="E3238" s="3" t="n">
        <v>0</v>
      </c>
      <c r="F3238" s="4" t="s">
        <v>9721</v>
      </c>
      <c r="G3238" s="0" t="s">
        <v>24</v>
      </c>
    </row>
    <row r="3239" customFormat="false" ht="14.25" hidden="false" customHeight="false" outlineLevel="0" collapsed="false">
      <c r="A3239" s="2" t="s">
        <v>9722</v>
      </c>
      <c r="B3239" s="0" t="s">
        <v>9723</v>
      </c>
      <c r="C3239" s="3" t="n">
        <v>0</v>
      </c>
      <c r="D3239" s="3" t="n">
        <v>5.769230769</v>
      </c>
      <c r="E3239" s="3" t="n">
        <v>6.25</v>
      </c>
      <c r="F3239" s="4" t="s">
        <v>9724</v>
      </c>
      <c r="G3239" s="0" t="s">
        <v>24</v>
      </c>
    </row>
    <row r="3240" customFormat="false" ht="14.25" hidden="false" customHeight="false" outlineLevel="0" collapsed="false">
      <c r="A3240" s="2" t="s">
        <v>9725</v>
      </c>
      <c r="B3240" s="0" t="s">
        <v>9726</v>
      </c>
      <c r="C3240" s="3" t="n">
        <v>3.184713376</v>
      </c>
      <c r="D3240" s="3" t="n">
        <v>1.851851852</v>
      </c>
      <c r="E3240" s="3" t="n">
        <v>9.090909091</v>
      </c>
      <c r="F3240" s="4" t="s">
        <v>9727</v>
      </c>
      <c r="G3240" s="0" t="s">
        <v>24</v>
      </c>
    </row>
    <row r="3241" customFormat="false" ht="14.25" hidden="false" customHeight="false" outlineLevel="0" collapsed="false">
      <c r="A3241" s="2" t="s">
        <v>9728</v>
      </c>
      <c r="B3241" s="0" t="s">
        <v>9729</v>
      </c>
      <c r="C3241" s="3" t="n">
        <v>0</v>
      </c>
      <c r="D3241" s="3" t="n">
        <v>0</v>
      </c>
      <c r="E3241" s="3" t="n">
        <v>0</v>
      </c>
      <c r="F3241" s="4" t="s">
        <v>9730</v>
      </c>
      <c r="G3241" s="0" t="s">
        <v>24</v>
      </c>
    </row>
    <row r="3242" customFormat="false" ht="14.25" hidden="false" customHeight="false" outlineLevel="0" collapsed="false">
      <c r="A3242" s="2" t="s">
        <v>9731</v>
      </c>
      <c r="B3242" s="0" t="s">
        <v>9732</v>
      </c>
      <c r="C3242" s="3" t="n">
        <v>0</v>
      </c>
      <c r="D3242" s="3" t="n">
        <v>0</v>
      </c>
      <c r="E3242" s="3" t="n">
        <v>0</v>
      </c>
      <c r="F3242" s="4" t="s">
        <v>9733</v>
      </c>
      <c r="G3242" s="0" t="s">
        <v>24</v>
      </c>
    </row>
    <row r="3243" customFormat="false" ht="14.25" hidden="false" customHeight="false" outlineLevel="0" collapsed="false">
      <c r="A3243" s="2" t="s">
        <v>9734</v>
      </c>
      <c r="B3243" s="0" t="s">
        <v>9735</v>
      </c>
      <c r="C3243" s="3" t="n">
        <v>0</v>
      </c>
      <c r="D3243" s="3" t="n">
        <v>0</v>
      </c>
      <c r="E3243" s="3" t="n">
        <v>0</v>
      </c>
      <c r="F3243" s="4" t="s">
        <v>9736</v>
      </c>
      <c r="G3243" s="0" t="s">
        <v>24</v>
      </c>
    </row>
    <row r="3244" customFormat="false" ht="14.25" hidden="false" customHeight="false" outlineLevel="0" collapsed="false">
      <c r="A3244" s="2" t="s">
        <v>9737</v>
      </c>
      <c r="B3244" s="0" t="s">
        <v>9738</v>
      </c>
      <c r="C3244" s="3" t="n">
        <v>36.47058824</v>
      </c>
      <c r="D3244" s="3" t="n">
        <v>0</v>
      </c>
      <c r="E3244" s="3" t="n">
        <v>0</v>
      </c>
      <c r="F3244" s="4" t="s">
        <v>9739</v>
      </c>
      <c r="G3244" s="0" t="s">
        <v>24</v>
      </c>
    </row>
    <row r="3245" customFormat="false" ht="14.25" hidden="false" customHeight="false" outlineLevel="0" collapsed="false">
      <c r="A3245" s="2" t="s">
        <v>9740</v>
      </c>
      <c r="B3245" s="0" t="s">
        <v>9741</v>
      </c>
      <c r="C3245" s="3" t="n">
        <v>2.985074627</v>
      </c>
      <c r="D3245" s="3" t="n">
        <v>2.222222222</v>
      </c>
      <c r="E3245" s="3" t="n">
        <v>0</v>
      </c>
      <c r="F3245" s="4" t="s">
        <v>9742</v>
      </c>
      <c r="G3245" s="0" t="s">
        <v>24</v>
      </c>
    </row>
    <row r="3246" customFormat="false" ht="14.25" hidden="false" customHeight="false" outlineLevel="0" collapsed="false">
      <c r="A3246" s="2" t="s">
        <v>9743</v>
      </c>
      <c r="B3246" s="0" t="s">
        <v>9744</v>
      </c>
      <c r="C3246" s="3" t="n">
        <v>27.35042735</v>
      </c>
      <c r="D3246" s="3" t="n">
        <v>6.329113924</v>
      </c>
      <c r="E3246" s="3" t="n">
        <v>44.44444444</v>
      </c>
      <c r="F3246" s="4" t="s">
        <v>9745</v>
      </c>
      <c r="G3246" s="0" t="s">
        <v>24</v>
      </c>
    </row>
    <row r="3247" customFormat="false" ht="14.25" hidden="false" customHeight="false" outlineLevel="0" collapsed="false">
      <c r="A3247" s="2" t="s">
        <v>9746</v>
      </c>
      <c r="B3247" s="0" t="s">
        <v>9747</v>
      </c>
      <c r="C3247" s="3" t="n">
        <v>15.38461538</v>
      </c>
      <c r="D3247" s="3" t="n">
        <v>5.882352941</v>
      </c>
      <c r="E3247" s="3" t="n">
        <v>16.66666667</v>
      </c>
      <c r="F3247" s="4" t="s">
        <v>9748</v>
      </c>
      <c r="G3247" s="0" t="s">
        <v>24</v>
      </c>
    </row>
    <row r="3248" customFormat="false" ht="14.25" hidden="false" customHeight="false" outlineLevel="0" collapsed="false">
      <c r="A3248" s="2" t="s">
        <v>9749</v>
      </c>
      <c r="B3248" s="0" t="s">
        <v>9750</v>
      </c>
      <c r="C3248" s="3" t="n">
        <v>6.52173913</v>
      </c>
      <c r="D3248" s="3" t="n">
        <v>0</v>
      </c>
      <c r="E3248" s="3" t="n">
        <v>0</v>
      </c>
      <c r="F3248" s="4" t="s">
        <v>9751</v>
      </c>
      <c r="G3248" s="0" t="s">
        <v>24</v>
      </c>
    </row>
    <row r="3249" customFormat="false" ht="14.25" hidden="false" customHeight="false" outlineLevel="0" collapsed="false">
      <c r="A3249" s="2" t="s">
        <v>9752</v>
      </c>
      <c r="B3249" s="0" t="s">
        <v>9753</v>
      </c>
      <c r="C3249" s="3" t="n">
        <v>0</v>
      </c>
      <c r="D3249" s="3" t="n">
        <v>0</v>
      </c>
      <c r="E3249" s="3" t="n">
        <v>0</v>
      </c>
      <c r="F3249" s="4" t="s">
        <v>9754</v>
      </c>
      <c r="G3249" s="0" t="s">
        <v>24</v>
      </c>
    </row>
    <row r="3250" customFormat="false" ht="14.25" hidden="false" customHeight="false" outlineLevel="0" collapsed="false">
      <c r="A3250" s="2" t="s">
        <v>9755</v>
      </c>
      <c r="B3250" s="0" t="s">
        <v>9756</v>
      </c>
      <c r="C3250" s="3" t="n">
        <v>4.666666667</v>
      </c>
      <c r="D3250" s="3" t="n">
        <v>3.883495146</v>
      </c>
      <c r="E3250" s="3" t="n">
        <v>5.714285714</v>
      </c>
      <c r="F3250" s="4" t="s">
        <v>9757</v>
      </c>
      <c r="G3250" s="0" t="s">
        <v>24</v>
      </c>
    </row>
    <row r="3251" customFormat="false" ht="14.25" hidden="false" customHeight="false" outlineLevel="0" collapsed="false">
      <c r="A3251" s="2" t="s">
        <v>9758</v>
      </c>
      <c r="B3251" s="0" t="s">
        <v>9759</v>
      </c>
      <c r="C3251" s="3" t="n">
        <v>2.564102564</v>
      </c>
      <c r="D3251" s="3" t="n">
        <v>3.846153846</v>
      </c>
      <c r="E3251" s="3" t="n">
        <v>0</v>
      </c>
      <c r="F3251" s="4" t="s">
        <v>9760</v>
      </c>
      <c r="G3251" s="0" t="s">
        <v>24</v>
      </c>
    </row>
    <row r="3252" customFormat="false" ht="14.25" hidden="false" customHeight="false" outlineLevel="0" collapsed="false">
      <c r="A3252" s="2" t="s">
        <v>9761</v>
      </c>
      <c r="B3252" s="0" t="s">
        <v>9762</v>
      </c>
      <c r="C3252" s="3" t="n">
        <v>33.33333333</v>
      </c>
      <c r="D3252" s="3" t="n">
        <v>66.66666667</v>
      </c>
      <c r="E3252" s="3" t="n">
        <v>100</v>
      </c>
      <c r="F3252" s="4" t="s">
        <v>9763</v>
      </c>
      <c r="G3252" s="0" t="s">
        <v>24</v>
      </c>
    </row>
    <row r="3253" customFormat="false" ht="14.25" hidden="false" customHeight="false" outlineLevel="0" collapsed="false">
      <c r="A3253" s="2" t="s">
        <v>9764</v>
      </c>
      <c r="B3253" s="0" t="s">
        <v>9765</v>
      </c>
      <c r="C3253" s="3" t="n">
        <v>2.5</v>
      </c>
      <c r="D3253" s="3" t="n">
        <v>3.846153846</v>
      </c>
      <c r="E3253" s="3" t="n">
        <v>0</v>
      </c>
      <c r="F3253" s="4" t="s">
        <v>9766</v>
      </c>
      <c r="G3253" s="0" t="s">
        <v>24</v>
      </c>
    </row>
    <row r="3254" customFormat="false" ht="14.25" hidden="false" customHeight="false" outlineLevel="0" collapsed="false">
      <c r="A3254" s="2" t="s">
        <v>9767</v>
      </c>
      <c r="B3254" s="0" t="s">
        <v>9768</v>
      </c>
      <c r="C3254" s="3" t="n">
        <v>3.636363636</v>
      </c>
      <c r="D3254" s="3" t="n">
        <v>13.51351351</v>
      </c>
      <c r="E3254" s="3" t="n">
        <v>90.90909091</v>
      </c>
      <c r="F3254" s="4" t="s">
        <v>9769</v>
      </c>
      <c r="G3254" s="0" t="s">
        <v>24</v>
      </c>
    </row>
    <row r="3255" customFormat="false" ht="14.25" hidden="false" customHeight="false" outlineLevel="0" collapsed="false">
      <c r="A3255" s="2" t="s">
        <v>9770</v>
      </c>
      <c r="B3255" s="0" t="s">
        <v>9771</v>
      </c>
      <c r="C3255" s="3" t="n">
        <v>0</v>
      </c>
      <c r="D3255" s="3" t="n">
        <v>5.660377358</v>
      </c>
      <c r="E3255" s="3" t="n">
        <v>47.05882353</v>
      </c>
      <c r="F3255" s="4" t="s">
        <v>9772</v>
      </c>
      <c r="G3255" s="0" t="s">
        <v>24</v>
      </c>
    </row>
    <row r="3256" customFormat="false" ht="14.25" hidden="false" customHeight="false" outlineLevel="0" collapsed="false">
      <c r="A3256" s="2" t="s">
        <v>9773</v>
      </c>
      <c r="B3256" s="0" t="s">
        <v>9774</v>
      </c>
      <c r="C3256" s="3" t="n">
        <v>0</v>
      </c>
      <c r="D3256" s="3" t="n">
        <v>0</v>
      </c>
      <c r="E3256" s="3" t="n">
        <v>0</v>
      </c>
      <c r="F3256" s="4" t="s">
        <v>9775</v>
      </c>
      <c r="G3256" s="0" t="s">
        <v>24</v>
      </c>
    </row>
    <row r="3257" customFormat="false" ht="14.25" hidden="false" customHeight="false" outlineLevel="0" collapsed="false">
      <c r="A3257" s="2" t="s">
        <v>9776</v>
      </c>
      <c r="B3257" s="0" t="s">
        <v>9777</v>
      </c>
      <c r="C3257" s="3" t="n">
        <v>0</v>
      </c>
      <c r="D3257" s="3" t="n">
        <v>0</v>
      </c>
      <c r="E3257" s="3" t="n">
        <v>0</v>
      </c>
      <c r="F3257" s="4" t="s">
        <v>9778</v>
      </c>
      <c r="G3257" s="0" t="s">
        <v>24</v>
      </c>
    </row>
    <row r="3258" customFormat="false" ht="14.25" hidden="false" customHeight="false" outlineLevel="0" collapsed="false">
      <c r="A3258" s="2" t="s">
        <v>9779</v>
      </c>
      <c r="B3258" s="0" t="s">
        <v>9780</v>
      </c>
      <c r="C3258" s="3" t="n">
        <v>0</v>
      </c>
      <c r="D3258" s="3" t="n">
        <v>0</v>
      </c>
      <c r="E3258" s="3" t="n">
        <v>0</v>
      </c>
      <c r="F3258" s="4" t="s">
        <v>9781</v>
      </c>
      <c r="G3258" s="0" t="s">
        <v>24</v>
      </c>
    </row>
    <row r="3259" customFormat="false" ht="14.25" hidden="false" customHeight="false" outlineLevel="0" collapsed="false">
      <c r="A3259" s="2" t="s">
        <v>9782</v>
      </c>
      <c r="B3259" s="0" t="s">
        <v>9783</v>
      </c>
      <c r="C3259" s="3" t="n">
        <v>0</v>
      </c>
      <c r="D3259" s="3" t="n">
        <v>0</v>
      </c>
      <c r="E3259" s="3" t="n">
        <v>0</v>
      </c>
      <c r="F3259" s="4" t="s">
        <v>9784</v>
      </c>
      <c r="G3259" s="0" t="s">
        <v>24</v>
      </c>
    </row>
    <row r="3260" customFormat="false" ht="14.25" hidden="false" customHeight="false" outlineLevel="0" collapsed="false">
      <c r="A3260" s="2" t="s">
        <v>9785</v>
      </c>
      <c r="B3260" s="0" t="s">
        <v>9786</v>
      </c>
      <c r="C3260" s="3" t="n">
        <v>0</v>
      </c>
      <c r="D3260" s="3" t="n">
        <v>0</v>
      </c>
      <c r="E3260" s="3" t="n">
        <v>0</v>
      </c>
      <c r="F3260" s="4" t="s">
        <v>9787</v>
      </c>
      <c r="G3260" s="0" t="s">
        <v>24</v>
      </c>
    </row>
    <row r="3261" customFormat="false" ht="14.25" hidden="false" customHeight="false" outlineLevel="0" collapsed="false">
      <c r="A3261" s="2" t="s">
        <v>9788</v>
      </c>
      <c r="B3261" s="0" t="s">
        <v>9789</v>
      </c>
      <c r="C3261" s="3" t="n">
        <v>8.75</v>
      </c>
      <c r="D3261" s="3" t="n">
        <v>1.851851852</v>
      </c>
      <c r="E3261" s="3" t="n">
        <v>11.76470588</v>
      </c>
      <c r="F3261" s="4" t="s">
        <v>9790</v>
      </c>
      <c r="G3261" s="0" t="s">
        <v>24</v>
      </c>
    </row>
    <row r="3262" customFormat="false" ht="14.25" hidden="false" customHeight="false" outlineLevel="0" collapsed="false">
      <c r="A3262" s="2" t="s">
        <v>9791</v>
      </c>
      <c r="B3262" s="0" t="s">
        <v>9792</v>
      </c>
      <c r="C3262" s="3" t="n">
        <v>0</v>
      </c>
      <c r="D3262" s="3" t="n">
        <v>0</v>
      </c>
      <c r="E3262" s="3" t="n">
        <v>0</v>
      </c>
      <c r="F3262" s="4" t="s">
        <v>9793</v>
      </c>
      <c r="G3262" s="0" t="s">
        <v>24</v>
      </c>
    </row>
    <row r="3263" customFormat="false" ht="14.25" hidden="false" customHeight="false" outlineLevel="0" collapsed="false">
      <c r="A3263" s="2" t="s">
        <v>9794</v>
      </c>
      <c r="B3263" s="0" t="s">
        <v>9795</v>
      </c>
      <c r="C3263" s="3" t="n">
        <v>7.8125</v>
      </c>
      <c r="D3263" s="3" t="n">
        <v>9.302325581</v>
      </c>
      <c r="E3263" s="3" t="n">
        <v>0</v>
      </c>
      <c r="F3263" s="4" t="s">
        <v>9796</v>
      </c>
      <c r="G3263" s="0" t="s">
        <v>24</v>
      </c>
    </row>
    <row r="3264" customFormat="false" ht="14.25" hidden="false" customHeight="false" outlineLevel="0" collapsed="false">
      <c r="A3264" s="2" t="s">
        <v>9797</v>
      </c>
      <c r="B3264" s="0" t="s">
        <v>9798</v>
      </c>
      <c r="C3264" s="3" t="n">
        <v>2.912621359</v>
      </c>
      <c r="D3264" s="3" t="n">
        <v>0</v>
      </c>
      <c r="E3264" s="3" t="n">
        <v>0</v>
      </c>
      <c r="F3264" s="4" t="s">
        <v>9799</v>
      </c>
      <c r="G3264" s="0" t="s">
        <v>24</v>
      </c>
    </row>
    <row r="3265" customFormat="false" ht="14.25" hidden="false" customHeight="false" outlineLevel="0" collapsed="false">
      <c r="A3265" s="2" t="s">
        <v>9800</v>
      </c>
      <c r="B3265" s="0" t="s">
        <v>9801</v>
      </c>
      <c r="C3265" s="3" t="n">
        <v>3.797468354</v>
      </c>
      <c r="D3265" s="3" t="n">
        <v>9.433962264</v>
      </c>
      <c r="E3265" s="3" t="n">
        <v>11.76470588</v>
      </c>
      <c r="F3265" s="4" t="s">
        <v>9802</v>
      </c>
      <c r="G3265" s="0" t="s">
        <v>24</v>
      </c>
    </row>
    <row r="3266" customFormat="false" ht="14.25" hidden="false" customHeight="false" outlineLevel="0" collapsed="false">
      <c r="A3266" s="2" t="s">
        <v>9803</v>
      </c>
      <c r="B3266" s="0" t="s">
        <v>9804</v>
      </c>
      <c r="C3266" s="3" t="n">
        <v>15.625</v>
      </c>
      <c r="D3266" s="3" t="n">
        <v>9.523809524</v>
      </c>
      <c r="E3266" s="3" t="n">
        <v>0</v>
      </c>
      <c r="F3266" s="4" t="s">
        <v>9805</v>
      </c>
      <c r="G3266" s="0" t="s">
        <v>24</v>
      </c>
    </row>
    <row r="3267" customFormat="false" ht="14.25" hidden="false" customHeight="false" outlineLevel="0" collapsed="false">
      <c r="A3267" s="2" t="s">
        <v>9806</v>
      </c>
      <c r="B3267" s="0" t="s">
        <v>9807</v>
      </c>
      <c r="C3267" s="3" t="n">
        <v>8.26446281</v>
      </c>
      <c r="D3267" s="3" t="n">
        <v>3.658536585</v>
      </c>
      <c r="E3267" s="3" t="n">
        <v>0</v>
      </c>
      <c r="F3267" s="4" t="s">
        <v>9808</v>
      </c>
      <c r="G3267" s="0" t="s">
        <v>24</v>
      </c>
    </row>
    <row r="3268" customFormat="false" ht="14.25" hidden="false" customHeight="false" outlineLevel="0" collapsed="false">
      <c r="A3268" s="2" t="s">
        <v>9809</v>
      </c>
      <c r="B3268" s="0" t="s">
        <v>9810</v>
      </c>
      <c r="C3268" s="3" t="n">
        <v>0</v>
      </c>
      <c r="D3268" s="3" t="n">
        <v>0</v>
      </c>
      <c r="E3268" s="3" t="n">
        <v>0</v>
      </c>
      <c r="F3268" s="4" t="s">
        <v>9811</v>
      </c>
      <c r="G3268" s="0" t="s">
        <v>24</v>
      </c>
    </row>
    <row r="3269" customFormat="false" ht="14.25" hidden="false" customHeight="false" outlineLevel="0" collapsed="false">
      <c r="A3269" s="2" t="s">
        <v>9812</v>
      </c>
      <c r="B3269" s="0" t="s">
        <v>9813</v>
      </c>
      <c r="C3269" s="3" t="n">
        <v>0</v>
      </c>
      <c r="D3269" s="3" t="n">
        <v>0</v>
      </c>
      <c r="E3269" s="3" t="n">
        <v>0</v>
      </c>
      <c r="F3269" s="4" t="s">
        <v>9814</v>
      </c>
      <c r="G3269" s="0" t="s">
        <v>24</v>
      </c>
    </row>
    <row r="3270" customFormat="false" ht="14.25" hidden="false" customHeight="false" outlineLevel="0" collapsed="false">
      <c r="A3270" s="2" t="s">
        <v>9815</v>
      </c>
      <c r="B3270" s="0" t="s">
        <v>9816</v>
      </c>
      <c r="C3270" s="3" t="n">
        <v>0</v>
      </c>
      <c r="D3270" s="3" t="n">
        <v>0</v>
      </c>
      <c r="E3270" s="3" t="n">
        <v>100</v>
      </c>
      <c r="F3270" s="4" t="s">
        <v>9817</v>
      </c>
      <c r="G3270" s="0" t="s">
        <v>24</v>
      </c>
    </row>
    <row r="3271" customFormat="false" ht="14.25" hidden="false" customHeight="false" outlineLevel="0" collapsed="false">
      <c r="A3271" s="2" t="s">
        <v>9818</v>
      </c>
      <c r="B3271" s="0" t="s">
        <v>9819</v>
      </c>
      <c r="C3271" s="3" t="n">
        <v>0</v>
      </c>
      <c r="D3271" s="3" t="n">
        <v>0</v>
      </c>
      <c r="E3271" s="3" t="n">
        <v>0</v>
      </c>
      <c r="F3271" s="4" t="s">
        <v>9820</v>
      </c>
      <c r="G3271" s="0" t="s">
        <v>24</v>
      </c>
    </row>
    <row r="3272" customFormat="false" ht="14.25" hidden="false" customHeight="false" outlineLevel="0" collapsed="false">
      <c r="A3272" s="2" t="s">
        <v>9821</v>
      </c>
      <c r="B3272" s="0" t="s">
        <v>9822</v>
      </c>
      <c r="C3272" s="3" t="n">
        <v>4.424778761</v>
      </c>
      <c r="D3272" s="3" t="n">
        <v>0</v>
      </c>
      <c r="E3272" s="3" t="n">
        <v>0</v>
      </c>
      <c r="F3272" s="4" t="s">
        <v>9823</v>
      </c>
      <c r="G3272" s="0" t="s">
        <v>24</v>
      </c>
    </row>
    <row r="3273" customFormat="false" ht="14.25" hidden="false" customHeight="false" outlineLevel="0" collapsed="false">
      <c r="A3273" s="2" t="s">
        <v>9824</v>
      </c>
      <c r="B3273" s="0" t="s">
        <v>9825</v>
      </c>
      <c r="C3273" s="3" t="n">
        <v>5.825242718</v>
      </c>
      <c r="D3273" s="3" t="n">
        <v>10</v>
      </c>
      <c r="E3273" s="3" t="n">
        <v>8.695652174</v>
      </c>
      <c r="F3273" s="4" t="s">
        <v>9826</v>
      </c>
      <c r="G3273" s="0" t="s">
        <v>24</v>
      </c>
    </row>
    <row r="3274" customFormat="false" ht="14.25" hidden="false" customHeight="false" outlineLevel="0" collapsed="false">
      <c r="A3274" s="2" t="s">
        <v>9827</v>
      </c>
      <c r="B3274" s="0" t="s">
        <v>9828</v>
      </c>
      <c r="C3274" s="3" t="n">
        <v>1.098901099</v>
      </c>
      <c r="D3274" s="3" t="n">
        <v>0</v>
      </c>
      <c r="E3274" s="3" t="n">
        <v>0</v>
      </c>
      <c r="F3274" s="4" t="s">
        <v>9829</v>
      </c>
      <c r="G3274" s="0" t="s">
        <v>24</v>
      </c>
    </row>
    <row r="3275" customFormat="false" ht="14.25" hidden="false" customHeight="false" outlineLevel="0" collapsed="false">
      <c r="A3275" s="2" t="s">
        <v>9830</v>
      </c>
      <c r="B3275" s="0" t="s">
        <v>9831</v>
      </c>
      <c r="C3275" s="3" t="n">
        <v>1.438848921</v>
      </c>
      <c r="D3275" s="3" t="n">
        <v>0</v>
      </c>
      <c r="E3275" s="3" t="n">
        <v>3.125</v>
      </c>
      <c r="F3275" s="4" t="s">
        <v>9832</v>
      </c>
      <c r="G3275" s="0" t="s">
        <v>24</v>
      </c>
    </row>
    <row r="3276" customFormat="false" ht="14.25" hidden="false" customHeight="false" outlineLevel="0" collapsed="false">
      <c r="A3276" s="2" t="s">
        <v>9833</v>
      </c>
      <c r="B3276" s="0" t="s">
        <v>9834</v>
      </c>
      <c r="C3276" s="3" t="n">
        <v>6.451612903</v>
      </c>
      <c r="D3276" s="3" t="n">
        <v>0</v>
      </c>
      <c r="E3276" s="3" t="n">
        <v>9.523809524</v>
      </c>
      <c r="F3276" s="4" t="s">
        <v>9835</v>
      </c>
      <c r="G3276" s="0" t="s">
        <v>24</v>
      </c>
    </row>
    <row r="3277" customFormat="false" ht="14.25" hidden="false" customHeight="false" outlineLevel="0" collapsed="false">
      <c r="A3277" s="2" t="s">
        <v>9836</v>
      </c>
      <c r="B3277" s="0" t="s">
        <v>9837</v>
      </c>
      <c r="C3277" s="3" t="n">
        <v>13.48314607</v>
      </c>
      <c r="D3277" s="3" t="n">
        <v>6.666666667</v>
      </c>
      <c r="E3277" s="3" t="n">
        <v>0</v>
      </c>
      <c r="F3277" s="4" t="s">
        <v>9838</v>
      </c>
      <c r="G3277" s="0" t="s">
        <v>24</v>
      </c>
    </row>
    <row r="3278" customFormat="false" ht="14.25" hidden="false" customHeight="false" outlineLevel="0" collapsed="false">
      <c r="A3278" s="2" t="s">
        <v>9839</v>
      </c>
      <c r="B3278" s="0" t="s">
        <v>9840</v>
      </c>
      <c r="C3278" s="3" t="n">
        <v>8.035714286</v>
      </c>
      <c r="D3278" s="3" t="n">
        <v>6.578947368</v>
      </c>
      <c r="E3278" s="3" t="n">
        <v>28</v>
      </c>
      <c r="F3278" s="4" t="s">
        <v>9841</v>
      </c>
      <c r="G3278" s="0" t="s">
        <v>24</v>
      </c>
    </row>
    <row r="3279" customFormat="false" ht="14.25" hidden="false" customHeight="false" outlineLevel="0" collapsed="false">
      <c r="A3279" s="2" t="s">
        <v>9842</v>
      </c>
      <c r="B3279" s="0" t="s">
        <v>9843</v>
      </c>
      <c r="C3279" s="3" t="n">
        <v>18.07228916</v>
      </c>
      <c r="D3279" s="3" t="n">
        <v>5.357142857</v>
      </c>
      <c r="E3279" s="3" t="n">
        <v>5.555555556</v>
      </c>
      <c r="F3279" s="4" t="s">
        <v>9844</v>
      </c>
      <c r="G3279" s="0" t="s">
        <v>24</v>
      </c>
    </row>
    <row r="3280" customFormat="false" ht="14.25" hidden="false" customHeight="false" outlineLevel="0" collapsed="false">
      <c r="A3280" s="2" t="s">
        <v>9845</v>
      </c>
      <c r="B3280" s="0" t="s">
        <v>9846</v>
      </c>
      <c r="C3280" s="3" t="n">
        <v>5.309734513</v>
      </c>
      <c r="D3280" s="3" t="n">
        <v>2.597402597</v>
      </c>
      <c r="E3280" s="3" t="n">
        <v>3.846153846</v>
      </c>
      <c r="F3280" s="4" t="s">
        <v>9847</v>
      </c>
      <c r="G3280" s="0" t="s">
        <v>24</v>
      </c>
    </row>
    <row r="3281" customFormat="false" ht="14.25" hidden="false" customHeight="false" outlineLevel="0" collapsed="false">
      <c r="A3281" s="2" t="s">
        <v>9848</v>
      </c>
      <c r="B3281" s="0" t="s">
        <v>9849</v>
      </c>
      <c r="C3281" s="3" t="n">
        <v>8.906882591</v>
      </c>
      <c r="D3281" s="3" t="n">
        <v>8.823529412</v>
      </c>
      <c r="E3281" s="3" t="n">
        <v>28.33333333</v>
      </c>
      <c r="F3281" s="4" t="s">
        <v>9850</v>
      </c>
      <c r="G3281" s="0" t="s">
        <v>24</v>
      </c>
    </row>
    <row r="3282" customFormat="false" ht="14.25" hidden="false" customHeight="false" outlineLevel="0" collapsed="false">
      <c r="A3282" s="2" t="s">
        <v>9851</v>
      </c>
      <c r="B3282" s="0" t="s">
        <v>9852</v>
      </c>
      <c r="C3282" s="3" t="n">
        <v>10.14492754</v>
      </c>
      <c r="D3282" s="3" t="n">
        <v>4.347826087</v>
      </c>
      <c r="E3282" s="3" t="n">
        <v>0</v>
      </c>
      <c r="F3282" s="4" t="s">
        <v>9853</v>
      </c>
      <c r="G3282" s="0" t="s">
        <v>24</v>
      </c>
    </row>
    <row r="3283" customFormat="false" ht="14.25" hidden="false" customHeight="false" outlineLevel="0" collapsed="false">
      <c r="A3283" s="2" t="s">
        <v>9854</v>
      </c>
      <c r="B3283" s="0" t="s">
        <v>9855</v>
      </c>
      <c r="C3283" s="3" t="n">
        <v>0</v>
      </c>
      <c r="D3283" s="3" t="n">
        <v>0</v>
      </c>
      <c r="E3283" s="3" t="n">
        <v>0</v>
      </c>
      <c r="F3283" s="4" t="s">
        <v>9856</v>
      </c>
      <c r="G3283" s="0" t="s">
        <v>24</v>
      </c>
    </row>
    <row r="3284" customFormat="false" ht="14.25" hidden="false" customHeight="false" outlineLevel="0" collapsed="false">
      <c r="A3284" s="2" t="s">
        <v>9857</v>
      </c>
      <c r="B3284" s="0" t="s">
        <v>9858</v>
      </c>
      <c r="C3284" s="3" t="n">
        <v>5.298013245</v>
      </c>
      <c r="D3284" s="3" t="n">
        <v>0</v>
      </c>
      <c r="E3284" s="3" t="n">
        <v>5.714285714</v>
      </c>
      <c r="F3284" s="4" t="s">
        <v>9859</v>
      </c>
      <c r="G3284" s="0" t="s">
        <v>24</v>
      </c>
    </row>
    <row r="3285" customFormat="false" ht="14.25" hidden="false" customHeight="false" outlineLevel="0" collapsed="false">
      <c r="A3285" s="2" t="s">
        <v>9860</v>
      </c>
      <c r="B3285" s="0" t="s">
        <v>9861</v>
      </c>
      <c r="C3285" s="3" t="n">
        <v>0</v>
      </c>
      <c r="D3285" s="3" t="n">
        <v>0</v>
      </c>
      <c r="E3285" s="3" t="n">
        <v>0</v>
      </c>
      <c r="F3285" s="4" t="s">
        <v>9862</v>
      </c>
      <c r="G3285" s="0" t="s">
        <v>24</v>
      </c>
    </row>
    <row r="3286" customFormat="false" ht="14.25" hidden="false" customHeight="false" outlineLevel="0" collapsed="false">
      <c r="A3286" s="2" t="s">
        <v>9863</v>
      </c>
      <c r="B3286" s="0" t="s">
        <v>9864</v>
      </c>
      <c r="C3286" s="3" t="n">
        <v>0</v>
      </c>
      <c r="D3286" s="3" t="n">
        <v>0</v>
      </c>
      <c r="E3286" s="3" t="n">
        <v>0</v>
      </c>
      <c r="F3286" s="4" t="s">
        <v>9865</v>
      </c>
      <c r="G3286" s="0" t="s">
        <v>24</v>
      </c>
    </row>
    <row r="3287" customFormat="false" ht="14.25" hidden="false" customHeight="false" outlineLevel="0" collapsed="false">
      <c r="A3287" s="2" t="s">
        <v>9866</v>
      </c>
      <c r="B3287" s="0" t="s">
        <v>9867</v>
      </c>
      <c r="C3287" s="3" t="n">
        <v>0</v>
      </c>
      <c r="D3287" s="3" t="n">
        <v>0</v>
      </c>
      <c r="E3287" s="3" t="n">
        <v>0</v>
      </c>
      <c r="F3287" s="4" t="s">
        <v>9868</v>
      </c>
      <c r="G3287" s="0" t="s">
        <v>24</v>
      </c>
    </row>
    <row r="3288" customFormat="false" ht="14.25" hidden="false" customHeight="false" outlineLevel="0" collapsed="false">
      <c r="A3288" s="2" t="s">
        <v>9869</v>
      </c>
      <c r="B3288" s="0" t="s">
        <v>9870</v>
      </c>
      <c r="C3288" s="3" t="n">
        <v>0</v>
      </c>
      <c r="D3288" s="3" t="n">
        <v>0</v>
      </c>
      <c r="E3288" s="3" t="n">
        <v>0</v>
      </c>
      <c r="F3288" s="4" t="s">
        <v>9871</v>
      </c>
      <c r="G3288" s="0" t="s">
        <v>24</v>
      </c>
    </row>
    <row r="3289" customFormat="false" ht="14.25" hidden="false" customHeight="false" outlineLevel="0" collapsed="false">
      <c r="A3289" s="2" t="s">
        <v>9872</v>
      </c>
      <c r="B3289" s="0" t="s">
        <v>9873</v>
      </c>
      <c r="C3289" s="3" t="n">
        <v>0</v>
      </c>
      <c r="D3289" s="3" t="n">
        <v>0</v>
      </c>
      <c r="E3289" s="3" t="n">
        <v>0</v>
      </c>
      <c r="F3289" s="4" t="s">
        <v>9874</v>
      </c>
      <c r="G3289" s="0" t="s">
        <v>24</v>
      </c>
    </row>
    <row r="3290" customFormat="false" ht="14.25" hidden="false" customHeight="false" outlineLevel="0" collapsed="false">
      <c r="A3290" s="2" t="s">
        <v>9875</v>
      </c>
      <c r="B3290" s="0" t="s">
        <v>9876</v>
      </c>
      <c r="C3290" s="3" t="n">
        <v>4.761904762</v>
      </c>
      <c r="D3290" s="3" t="n">
        <v>0</v>
      </c>
      <c r="E3290" s="3" t="n">
        <v>28.57142857</v>
      </c>
      <c r="F3290" s="4" t="s">
        <v>9877</v>
      </c>
      <c r="G3290" s="0" t="s">
        <v>24</v>
      </c>
    </row>
    <row r="3291" customFormat="false" ht="14.25" hidden="false" customHeight="false" outlineLevel="0" collapsed="false">
      <c r="A3291" s="2" t="s">
        <v>9878</v>
      </c>
      <c r="B3291" s="0" t="s">
        <v>9879</v>
      </c>
      <c r="C3291" s="3" t="n">
        <v>0</v>
      </c>
      <c r="D3291" s="3" t="n">
        <v>0</v>
      </c>
      <c r="E3291" s="3" t="n">
        <v>0</v>
      </c>
      <c r="F3291" s="4" t="s">
        <v>9880</v>
      </c>
      <c r="G3291" s="0" t="s">
        <v>24</v>
      </c>
    </row>
    <row r="3292" customFormat="false" ht="14.25" hidden="false" customHeight="false" outlineLevel="0" collapsed="false">
      <c r="A3292" s="2" t="s">
        <v>9881</v>
      </c>
      <c r="B3292" s="0" t="s">
        <v>9882</v>
      </c>
      <c r="C3292" s="3" t="n">
        <v>15.38461538</v>
      </c>
      <c r="D3292" s="3" t="n">
        <v>5.660377358</v>
      </c>
      <c r="E3292" s="3" t="n">
        <v>0</v>
      </c>
      <c r="F3292" s="4" t="s">
        <v>9883</v>
      </c>
      <c r="G3292" s="0" t="s">
        <v>24</v>
      </c>
    </row>
    <row r="3293" customFormat="false" ht="14.25" hidden="false" customHeight="false" outlineLevel="0" collapsed="false">
      <c r="A3293" s="2" t="s">
        <v>9884</v>
      </c>
      <c r="B3293" s="0" t="s">
        <v>9885</v>
      </c>
      <c r="C3293" s="3" t="n">
        <v>5.172413793</v>
      </c>
      <c r="D3293" s="3" t="n">
        <v>0</v>
      </c>
      <c r="E3293" s="3" t="n">
        <v>0</v>
      </c>
      <c r="F3293" s="4" t="s">
        <v>9886</v>
      </c>
      <c r="G3293" s="0" t="s">
        <v>24</v>
      </c>
    </row>
    <row r="3294" customFormat="false" ht="14.25" hidden="false" customHeight="false" outlineLevel="0" collapsed="false">
      <c r="A3294" s="2" t="s">
        <v>9887</v>
      </c>
      <c r="B3294" s="0" t="s">
        <v>9888</v>
      </c>
      <c r="C3294" s="3" t="n">
        <v>0</v>
      </c>
      <c r="D3294" s="3" t="n">
        <v>0</v>
      </c>
      <c r="E3294" s="3" t="n">
        <v>0</v>
      </c>
      <c r="F3294" s="4" t="s">
        <v>9889</v>
      </c>
      <c r="G3294" s="0" t="s">
        <v>24</v>
      </c>
    </row>
    <row r="3295" customFormat="false" ht="14.25" hidden="false" customHeight="false" outlineLevel="0" collapsed="false">
      <c r="A3295" s="2" t="s">
        <v>9890</v>
      </c>
      <c r="B3295" s="0" t="s">
        <v>9891</v>
      </c>
      <c r="C3295" s="3" t="n">
        <v>0</v>
      </c>
      <c r="D3295" s="3" t="n">
        <v>0</v>
      </c>
      <c r="E3295" s="3" t="n">
        <v>0</v>
      </c>
      <c r="F3295" s="4" t="s">
        <v>9892</v>
      </c>
      <c r="G3295" s="0" t="s">
        <v>24</v>
      </c>
    </row>
    <row r="3296" customFormat="false" ht="14.25" hidden="false" customHeight="false" outlineLevel="0" collapsed="false">
      <c r="A3296" s="2" t="s">
        <v>9893</v>
      </c>
      <c r="B3296" s="0" t="s">
        <v>9894</v>
      </c>
      <c r="C3296" s="3" t="n">
        <v>3.114186851</v>
      </c>
      <c r="D3296" s="3" t="n">
        <v>1.507537688</v>
      </c>
      <c r="E3296" s="3" t="n">
        <v>0</v>
      </c>
      <c r="F3296" s="4" t="s">
        <v>9895</v>
      </c>
      <c r="G3296" s="0" t="s">
        <v>24</v>
      </c>
    </row>
    <row r="3297" customFormat="false" ht="14.25" hidden="false" customHeight="false" outlineLevel="0" collapsed="false">
      <c r="A3297" s="2" t="s">
        <v>9896</v>
      </c>
      <c r="B3297" s="0" t="s">
        <v>9897</v>
      </c>
      <c r="C3297" s="3" t="n">
        <v>0</v>
      </c>
      <c r="D3297" s="3" t="n">
        <v>0</v>
      </c>
      <c r="E3297" s="3" t="n">
        <v>16.66666667</v>
      </c>
      <c r="F3297" s="4" t="s">
        <v>9898</v>
      </c>
      <c r="G3297" s="0" t="s">
        <v>24</v>
      </c>
    </row>
    <row r="3298" customFormat="false" ht="14.25" hidden="false" customHeight="false" outlineLevel="0" collapsed="false">
      <c r="A3298" s="2" t="s">
        <v>9899</v>
      </c>
      <c r="B3298" s="0" t="s">
        <v>9900</v>
      </c>
      <c r="C3298" s="3" t="n">
        <v>9.043927649</v>
      </c>
      <c r="D3298" s="3" t="n">
        <v>6.741573034</v>
      </c>
      <c r="E3298" s="3" t="n">
        <v>14.58333333</v>
      </c>
      <c r="F3298" s="4" t="s">
        <v>9901</v>
      </c>
      <c r="G3298" s="0" t="s">
        <v>24</v>
      </c>
    </row>
    <row r="3299" customFormat="false" ht="14.25" hidden="false" customHeight="false" outlineLevel="0" collapsed="false">
      <c r="A3299" s="2" t="s">
        <v>9902</v>
      </c>
      <c r="B3299" s="0" t="s">
        <v>9903</v>
      </c>
      <c r="C3299" s="3" t="n">
        <v>0</v>
      </c>
      <c r="D3299" s="3" t="n">
        <v>0</v>
      </c>
      <c r="E3299" s="3" t="n">
        <v>0</v>
      </c>
      <c r="F3299" s="4" t="s">
        <v>9904</v>
      </c>
      <c r="G3299" s="0" t="s">
        <v>24</v>
      </c>
    </row>
    <row r="3300" customFormat="false" ht="14.25" hidden="false" customHeight="false" outlineLevel="0" collapsed="false">
      <c r="A3300" s="2" t="s">
        <v>9905</v>
      </c>
      <c r="B3300" s="0" t="s">
        <v>9906</v>
      </c>
      <c r="C3300" s="3" t="n">
        <v>0</v>
      </c>
      <c r="D3300" s="3" t="n">
        <v>0</v>
      </c>
      <c r="E3300" s="3" t="n">
        <v>16.66666667</v>
      </c>
      <c r="F3300" s="4" t="s">
        <v>9907</v>
      </c>
      <c r="G3300" s="0" t="s">
        <v>24</v>
      </c>
    </row>
    <row r="3301" customFormat="false" ht="14.25" hidden="false" customHeight="false" outlineLevel="0" collapsed="false">
      <c r="A3301" s="2" t="s">
        <v>9908</v>
      </c>
      <c r="B3301" s="0" t="s">
        <v>9909</v>
      </c>
      <c r="C3301" s="3" t="n">
        <v>12.24489796</v>
      </c>
      <c r="D3301" s="3" t="n">
        <v>3.03030303</v>
      </c>
      <c r="E3301" s="3" t="n">
        <v>0</v>
      </c>
      <c r="F3301" s="4" t="s">
        <v>9910</v>
      </c>
      <c r="G3301" s="0" t="s">
        <v>24</v>
      </c>
    </row>
    <row r="3302" customFormat="false" ht="14.25" hidden="false" customHeight="false" outlineLevel="0" collapsed="false">
      <c r="A3302" s="2" t="s">
        <v>9911</v>
      </c>
      <c r="B3302" s="0" t="s">
        <v>9912</v>
      </c>
      <c r="C3302" s="3" t="n">
        <v>3.571428571</v>
      </c>
      <c r="D3302" s="3" t="n">
        <v>8.771929825</v>
      </c>
      <c r="E3302" s="3" t="n">
        <v>0</v>
      </c>
      <c r="F3302" s="4" t="s">
        <v>9913</v>
      </c>
      <c r="G3302" s="0" t="s">
        <v>24</v>
      </c>
    </row>
    <row r="3303" customFormat="false" ht="14.25" hidden="false" customHeight="false" outlineLevel="0" collapsed="false">
      <c r="A3303" s="2" t="s">
        <v>9914</v>
      </c>
      <c r="B3303" s="0" t="s">
        <v>9915</v>
      </c>
      <c r="C3303" s="3" t="n">
        <v>10</v>
      </c>
      <c r="D3303" s="3" t="n">
        <v>15.38461538</v>
      </c>
      <c r="E3303" s="3" t="n">
        <v>16.66666667</v>
      </c>
      <c r="F3303" s="4" t="s">
        <v>9916</v>
      </c>
      <c r="G3303" s="0" t="s">
        <v>24</v>
      </c>
    </row>
    <row r="3304" customFormat="false" ht="14.25" hidden="false" customHeight="false" outlineLevel="0" collapsed="false">
      <c r="A3304" s="2" t="s">
        <v>9917</v>
      </c>
      <c r="B3304" s="0" t="s">
        <v>9918</v>
      </c>
      <c r="C3304" s="3" t="n">
        <v>7.142857143</v>
      </c>
      <c r="D3304" s="3" t="n">
        <v>7.462686567</v>
      </c>
      <c r="E3304" s="3" t="n">
        <v>0</v>
      </c>
      <c r="F3304" s="4" t="s">
        <v>9919</v>
      </c>
      <c r="G3304" s="0" t="s">
        <v>24</v>
      </c>
    </row>
    <row r="3305" customFormat="false" ht="14.25" hidden="false" customHeight="false" outlineLevel="0" collapsed="false">
      <c r="A3305" s="2" t="s">
        <v>9920</v>
      </c>
      <c r="B3305" s="0" t="s">
        <v>9921</v>
      </c>
      <c r="C3305" s="3" t="n">
        <v>4.827586207</v>
      </c>
      <c r="D3305" s="3" t="n">
        <v>3.03030303</v>
      </c>
      <c r="E3305" s="3" t="n">
        <v>11.76470588</v>
      </c>
      <c r="F3305" s="4" t="s">
        <v>9922</v>
      </c>
      <c r="G3305" s="0" t="s">
        <v>24</v>
      </c>
    </row>
    <row r="3306" customFormat="false" ht="14.25" hidden="false" customHeight="false" outlineLevel="0" collapsed="false">
      <c r="A3306" s="2" t="s">
        <v>9923</v>
      </c>
      <c r="B3306" s="0" t="s">
        <v>9924</v>
      </c>
      <c r="C3306" s="3" t="n">
        <v>15.38461538</v>
      </c>
      <c r="D3306" s="3" t="n">
        <v>4.225352113</v>
      </c>
      <c r="E3306" s="3" t="n">
        <v>8.695652174</v>
      </c>
      <c r="F3306" s="4" t="s">
        <v>9925</v>
      </c>
      <c r="G3306" s="0" t="s">
        <v>24</v>
      </c>
    </row>
    <row r="3307" customFormat="false" ht="14.25" hidden="false" customHeight="false" outlineLevel="0" collapsed="false">
      <c r="A3307" s="2" t="s">
        <v>9926</v>
      </c>
      <c r="B3307" s="0" t="s">
        <v>9927</v>
      </c>
      <c r="C3307" s="3" t="n">
        <v>2.857142857</v>
      </c>
      <c r="D3307" s="3" t="n">
        <v>2.127659574</v>
      </c>
      <c r="E3307" s="3" t="n">
        <v>0</v>
      </c>
      <c r="F3307" s="4" t="s">
        <v>9928</v>
      </c>
      <c r="G3307" s="0" t="s">
        <v>24</v>
      </c>
    </row>
    <row r="3308" customFormat="false" ht="14.25" hidden="false" customHeight="false" outlineLevel="0" collapsed="false">
      <c r="A3308" s="2" t="s">
        <v>9929</v>
      </c>
      <c r="B3308" s="0" t="s">
        <v>9930</v>
      </c>
      <c r="C3308" s="3" t="n">
        <v>5.555555556</v>
      </c>
      <c r="D3308" s="3" t="n">
        <v>12.79069767</v>
      </c>
      <c r="E3308" s="3" t="n">
        <v>44.82758621</v>
      </c>
      <c r="F3308" s="4" t="s">
        <v>9931</v>
      </c>
      <c r="G3308" s="0" t="s">
        <v>24</v>
      </c>
    </row>
    <row r="3309" customFormat="false" ht="14.25" hidden="false" customHeight="false" outlineLevel="0" collapsed="false">
      <c r="A3309" s="2" t="s">
        <v>9932</v>
      </c>
      <c r="B3309" s="0" t="s">
        <v>9933</v>
      </c>
      <c r="C3309" s="3" t="n">
        <v>5.921052632</v>
      </c>
      <c r="D3309" s="3" t="n">
        <v>4.807692308</v>
      </c>
      <c r="E3309" s="3" t="n">
        <v>5.555555556</v>
      </c>
      <c r="F3309" s="4" t="s">
        <v>9934</v>
      </c>
      <c r="G3309" s="0" t="s">
        <v>24</v>
      </c>
    </row>
    <row r="3310" customFormat="false" ht="14.25" hidden="false" customHeight="false" outlineLevel="0" collapsed="false">
      <c r="A3310" s="2" t="s">
        <v>9935</v>
      </c>
      <c r="B3310" s="0" t="s">
        <v>9936</v>
      </c>
      <c r="C3310" s="3" t="n">
        <v>4.06504065</v>
      </c>
      <c r="D3310" s="3" t="n">
        <v>8.333333333</v>
      </c>
      <c r="E3310" s="3" t="n">
        <v>17.85714286</v>
      </c>
      <c r="F3310" s="4" t="s">
        <v>9937</v>
      </c>
      <c r="G3310" s="0" t="s">
        <v>24</v>
      </c>
    </row>
    <row r="3311" customFormat="false" ht="14.25" hidden="false" customHeight="false" outlineLevel="0" collapsed="false">
      <c r="A3311" s="2" t="s">
        <v>9938</v>
      </c>
      <c r="B3311" s="0" t="s">
        <v>9939</v>
      </c>
      <c r="C3311" s="3" t="n">
        <v>5.555555556</v>
      </c>
      <c r="D3311" s="3" t="n">
        <v>8.219178082</v>
      </c>
      <c r="E3311" s="3" t="n">
        <v>4.166666667</v>
      </c>
      <c r="F3311" s="4" t="s">
        <v>9940</v>
      </c>
      <c r="G3311" s="0" t="s">
        <v>24</v>
      </c>
    </row>
    <row r="3312" customFormat="false" ht="14.25" hidden="false" customHeight="false" outlineLevel="0" collapsed="false">
      <c r="A3312" s="2" t="s">
        <v>9941</v>
      </c>
      <c r="B3312" s="0" t="s">
        <v>9942</v>
      </c>
      <c r="C3312" s="3" t="n">
        <v>13</v>
      </c>
      <c r="D3312" s="3" t="n">
        <v>8.823529412</v>
      </c>
      <c r="E3312" s="3" t="n">
        <v>27.27272727</v>
      </c>
      <c r="F3312" s="4" t="s">
        <v>9943</v>
      </c>
      <c r="G3312" s="0" t="s">
        <v>24</v>
      </c>
    </row>
    <row r="3313" customFormat="false" ht="14.25" hidden="false" customHeight="false" outlineLevel="0" collapsed="false">
      <c r="A3313" s="2" t="s">
        <v>9944</v>
      </c>
      <c r="B3313" s="0" t="s">
        <v>9945</v>
      </c>
      <c r="C3313" s="3" t="n">
        <v>13.0952381</v>
      </c>
      <c r="D3313" s="3" t="n">
        <v>10.52631579</v>
      </c>
      <c r="E3313" s="3" t="n">
        <v>11.11111111</v>
      </c>
      <c r="F3313" s="4" t="s">
        <v>9946</v>
      </c>
      <c r="G3313" s="0" t="s">
        <v>24</v>
      </c>
    </row>
    <row r="3314" customFormat="false" ht="14.25" hidden="false" customHeight="false" outlineLevel="0" collapsed="false">
      <c r="A3314" s="2" t="s">
        <v>9947</v>
      </c>
      <c r="B3314" s="0" t="s">
        <v>9948</v>
      </c>
      <c r="C3314" s="3" t="n">
        <v>0</v>
      </c>
      <c r="D3314" s="3" t="n">
        <v>0</v>
      </c>
      <c r="E3314" s="3" t="n">
        <v>16.66666667</v>
      </c>
      <c r="F3314" s="4" t="s">
        <v>9949</v>
      </c>
      <c r="G3314" s="0" t="s">
        <v>24</v>
      </c>
    </row>
    <row r="3315" customFormat="false" ht="14.25" hidden="false" customHeight="false" outlineLevel="0" collapsed="false">
      <c r="A3315" s="2" t="s">
        <v>9950</v>
      </c>
      <c r="B3315" s="0" t="s">
        <v>9951</v>
      </c>
      <c r="C3315" s="3" t="n">
        <v>6.666666667</v>
      </c>
      <c r="D3315" s="3" t="n">
        <v>10</v>
      </c>
      <c r="E3315" s="3" t="n">
        <v>0</v>
      </c>
      <c r="F3315" s="4" t="s">
        <v>9952</v>
      </c>
      <c r="G3315" s="0" t="s">
        <v>24</v>
      </c>
    </row>
    <row r="3316" customFormat="false" ht="14.25" hidden="false" customHeight="false" outlineLevel="0" collapsed="false">
      <c r="A3316" s="2" t="s">
        <v>9953</v>
      </c>
      <c r="B3316" s="0" t="s">
        <v>9954</v>
      </c>
      <c r="C3316" s="3" t="n">
        <v>0</v>
      </c>
      <c r="D3316" s="3" t="n">
        <v>0</v>
      </c>
      <c r="E3316" s="3" t="n">
        <v>0</v>
      </c>
      <c r="F3316" s="4" t="s">
        <v>9955</v>
      </c>
      <c r="G3316" s="0" t="s">
        <v>24</v>
      </c>
    </row>
    <row r="3317" customFormat="false" ht="14.25" hidden="false" customHeight="false" outlineLevel="0" collapsed="false">
      <c r="A3317" s="2" t="s">
        <v>9956</v>
      </c>
      <c r="B3317" s="0" t="s">
        <v>9957</v>
      </c>
      <c r="C3317" s="3" t="n">
        <v>0</v>
      </c>
      <c r="D3317" s="3" t="n">
        <v>0</v>
      </c>
      <c r="E3317" s="3" t="n">
        <v>0</v>
      </c>
      <c r="F3317" s="4" t="s">
        <v>9958</v>
      </c>
      <c r="G3317" s="0" t="s">
        <v>24</v>
      </c>
    </row>
    <row r="3318" customFormat="false" ht="14.25" hidden="false" customHeight="false" outlineLevel="0" collapsed="false">
      <c r="A3318" s="2" t="s">
        <v>9959</v>
      </c>
      <c r="B3318" s="0" t="s">
        <v>9960</v>
      </c>
      <c r="C3318" s="3" t="n">
        <v>7.368421053</v>
      </c>
      <c r="D3318" s="3" t="n">
        <v>14.0625</v>
      </c>
      <c r="E3318" s="3" t="n">
        <v>4.761904762</v>
      </c>
      <c r="F3318" s="4" t="s">
        <v>9961</v>
      </c>
      <c r="G3318" s="0" t="s">
        <v>24</v>
      </c>
    </row>
    <row r="3319" customFormat="false" ht="14.25" hidden="false" customHeight="false" outlineLevel="0" collapsed="false">
      <c r="A3319" s="2" t="s">
        <v>9962</v>
      </c>
      <c r="B3319" s="0" t="s">
        <v>9963</v>
      </c>
      <c r="C3319" s="3" t="n">
        <v>0</v>
      </c>
      <c r="D3319" s="3" t="n">
        <v>0</v>
      </c>
      <c r="E3319" s="3" t="n">
        <v>0</v>
      </c>
      <c r="F3319" s="4" t="s">
        <v>9964</v>
      </c>
      <c r="G3319" s="0" t="s">
        <v>24</v>
      </c>
    </row>
    <row r="3320" customFormat="false" ht="14.25" hidden="false" customHeight="false" outlineLevel="0" collapsed="false">
      <c r="A3320" s="2" t="s">
        <v>9965</v>
      </c>
      <c r="B3320" s="0" t="s">
        <v>9966</v>
      </c>
      <c r="C3320" s="3" t="n">
        <v>0</v>
      </c>
      <c r="D3320" s="3" t="n">
        <v>0</v>
      </c>
      <c r="E3320" s="3" t="n">
        <v>0</v>
      </c>
      <c r="F3320" s="4" t="s">
        <v>9967</v>
      </c>
      <c r="G3320" s="0" t="s">
        <v>24</v>
      </c>
    </row>
    <row r="3321" customFormat="false" ht="14.25" hidden="false" customHeight="false" outlineLevel="0" collapsed="false">
      <c r="A3321" s="2" t="s">
        <v>9968</v>
      </c>
      <c r="B3321" s="0" t="s">
        <v>9969</v>
      </c>
      <c r="C3321" s="3" t="n">
        <v>0</v>
      </c>
      <c r="D3321" s="3" t="n">
        <v>0</v>
      </c>
      <c r="E3321" s="3" t="n">
        <v>0</v>
      </c>
      <c r="F3321" s="4" t="s">
        <v>9970</v>
      </c>
      <c r="G3321" s="0" t="s">
        <v>24</v>
      </c>
    </row>
    <row r="3322" customFormat="false" ht="14.25" hidden="false" customHeight="false" outlineLevel="0" collapsed="false">
      <c r="A3322" s="2" t="s">
        <v>9971</v>
      </c>
      <c r="B3322" s="0" t="s">
        <v>9972</v>
      </c>
      <c r="C3322" s="3" t="n">
        <v>0</v>
      </c>
      <c r="D3322" s="3" t="n">
        <v>0</v>
      </c>
      <c r="E3322" s="3" t="n">
        <v>0</v>
      </c>
      <c r="F3322" s="4" t="s">
        <v>9973</v>
      </c>
      <c r="G3322" s="0" t="s">
        <v>24</v>
      </c>
    </row>
    <row r="3323" customFormat="false" ht="14.25" hidden="false" customHeight="false" outlineLevel="0" collapsed="false">
      <c r="A3323" s="2" t="s">
        <v>9974</v>
      </c>
      <c r="B3323" s="0" t="s">
        <v>9975</v>
      </c>
      <c r="C3323" s="3" t="n">
        <v>18.51851852</v>
      </c>
      <c r="D3323" s="3" t="n">
        <v>5.882352941</v>
      </c>
      <c r="E3323" s="3" t="n">
        <v>0</v>
      </c>
      <c r="F3323" s="4" t="s">
        <v>9976</v>
      </c>
      <c r="G3323" s="0" t="s">
        <v>24</v>
      </c>
    </row>
    <row r="3324" customFormat="false" ht="14.25" hidden="false" customHeight="false" outlineLevel="0" collapsed="false">
      <c r="A3324" s="2" t="s">
        <v>9977</v>
      </c>
      <c r="B3324" s="0" t="s">
        <v>9978</v>
      </c>
      <c r="C3324" s="3" t="n">
        <v>0</v>
      </c>
      <c r="D3324" s="3" t="n">
        <v>0</v>
      </c>
      <c r="E3324" s="3" t="n">
        <v>33.33333333</v>
      </c>
      <c r="F3324" s="4" t="s">
        <v>9979</v>
      </c>
      <c r="G3324" s="0" t="s">
        <v>24</v>
      </c>
    </row>
    <row r="3325" customFormat="false" ht="14.25" hidden="false" customHeight="false" outlineLevel="0" collapsed="false">
      <c r="A3325" s="2" t="s">
        <v>9980</v>
      </c>
      <c r="B3325" s="0" t="s">
        <v>9981</v>
      </c>
      <c r="C3325" s="3" t="n">
        <v>0</v>
      </c>
      <c r="D3325" s="3" t="n">
        <v>4.597701149</v>
      </c>
      <c r="E3325" s="3" t="n">
        <v>3.448275862</v>
      </c>
      <c r="F3325" s="4" t="s">
        <v>9982</v>
      </c>
      <c r="G3325" s="0" t="s">
        <v>24</v>
      </c>
    </row>
    <row r="3326" customFormat="false" ht="14.25" hidden="false" customHeight="false" outlineLevel="0" collapsed="false">
      <c r="A3326" s="2" t="s">
        <v>9983</v>
      </c>
      <c r="B3326" s="0" t="s">
        <v>9984</v>
      </c>
      <c r="C3326" s="3" t="n">
        <v>3.937007874</v>
      </c>
      <c r="D3326" s="3" t="n">
        <v>2.298850575</v>
      </c>
      <c r="E3326" s="3" t="n">
        <v>3.448275862</v>
      </c>
      <c r="F3326" s="4" t="s">
        <v>9985</v>
      </c>
      <c r="G3326" s="0" t="s">
        <v>24</v>
      </c>
    </row>
    <row r="3327" customFormat="false" ht="14.25" hidden="false" customHeight="false" outlineLevel="0" collapsed="false">
      <c r="A3327" s="2" t="s">
        <v>9986</v>
      </c>
      <c r="B3327" s="0" t="s">
        <v>9987</v>
      </c>
      <c r="C3327" s="3" t="n">
        <v>0</v>
      </c>
      <c r="D3327" s="3" t="n">
        <v>0</v>
      </c>
      <c r="E3327" s="3" t="n">
        <v>0</v>
      </c>
      <c r="F3327" s="4" t="s">
        <v>9988</v>
      </c>
      <c r="G3327" s="0" t="s">
        <v>24</v>
      </c>
    </row>
    <row r="3328" customFormat="false" ht="14.25" hidden="false" customHeight="false" outlineLevel="0" collapsed="false">
      <c r="A3328" s="2" t="s">
        <v>9989</v>
      </c>
      <c r="B3328" s="0" t="s">
        <v>9990</v>
      </c>
      <c r="C3328" s="3" t="n">
        <v>0</v>
      </c>
      <c r="D3328" s="3" t="n">
        <v>0</v>
      </c>
      <c r="E3328" s="3" t="n">
        <v>0</v>
      </c>
      <c r="F3328" s="4" t="s">
        <v>9991</v>
      </c>
      <c r="G3328" s="0" t="s">
        <v>24</v>
      </c>
    </row>
    <row r="3329" customFormat="false" ht="14.25" hidden="false" customHeight="false" outlineLevel="0" collapsed="false">
      <c r="A3329" s="2" t="s">
        <v>9992</v>
      </c>
      <c r="B3329" s="0" t="s">
        <v>9993</v>
      </c>
      <c r="C3329" s="3" t="n">
        <v>0</v>
      </c>
      <c r="D3329" s="3" t="n">
        <v>0</v>
      </c>
      <c r="E3329" s="3" t="n">
        <v>0</v>
      </c>
      <c r="F3329" s="4" t="s">
        <v>9994</v>
      </c>
      <c r="G3329" s="0" t="s">
        <v>24</v>
      </c>
    </row>
    <row r="3330" customFormat="false" ht="14.25" hidden="false" customHeight="false" outlineLevel="0" collapsed="false">
      <c r="A3330" s="2" t="s">
        <v>9995</v>
      </c>
      <c r="B3330" s="0" t="s">
        <v>9996</v>
      </c>
      <c r="C3330" s="3" t="n">
        <v>0</v>
      </c>
      <c r="D3330" s="3" t="n">
        <v>0</v>
      </c>
      <c r="E3330" s="3" t="n">
        <v>0</v>
      </c>
      <c r="F3330" s="4" t="s">
        <v>9997</v>
      </c>
      <c r="G3330" s="0" t="s">
        <v>24</v>
      </c>
    </row>
    <row r="3331" customFormat="false" ht="14.25" hidden="false" customHeight="false" outlineLevel="0" collapsed="false">
      <c r="A3331" s="2" t="s">
        <v>9998</v>
      </c>
      <c r="B3331" s="0" t="s">
        <v>9999</v>
      </c>
      <c r="C3331" s="3" t="n">
        <v>0</v>
      </c>
      <c r="D3331" s="3" t="n">
        <v>0</v>
      </c>
      <c r="E3331" s="3" t="n">
        <v>0</v>
      </c>
      <c r="F3331" s="4" t="s">
        <v>10000</v>
      </c>
      <c r="G3331" s="0" t="s">
        <v>24</v>
      </c>
    </row>
    <row r="3332" customFormat="false" ht="14.25" hidden="false" customHeight="false" outlineLevel="0" collapsed="false">
      <c r="A3332" s="2" t="s">
        <v>10001</v>
      </c>
      <c r="B3332" s="0" t="s">
        <v>10002</v>
      </c>
      <c r="C3332" s="3" t="n">
        <v>1.606425703</v>
      </c>
      <c r="D3332" s="3" t="n">
        <v>0.584795322</v>
      </c>
      <c r="E3332" s="3" t="n">
        <v>4.918032787</v>
      </c>
      <c r="F3332" s="4" t="s">
        <v>10003</v>
      </c>
      <c r="G3332" s="0" t="s">
        <v>24</v>
      </c>
    </row>
    <row r="3333" customFormat="false" ht="14.25" hidden="false" customHeight="false" outlineLevel="0" collapsed="false">
      <c r="A3333" s="2" t="s">
        <v>10004</v>
      </c>
      <c r="B3333" s="0" t="s">
        <v>10005</v>
      </c>
      <c r="C3333" s="3" t="n">
        <v>0</v>
      </c>
      <c r="D3333" s="3" t="n">
        <v>0</v>
      </c>
      <c r="E3333" s="3" t="n">
        <v>0</v>
      </c>
      <c r="F3333" s="4" t="s">
        <v>10006</v>
      </c>
      <c r="G3333" s="0" t="s">
        <v>24</v>
      </c>
    </row>
    <row r="3334" customFormat="false" ht="14.25" hidden="false" customHeight="false" outlineLevel="0" collapsed="false">
      <c r="A3334" s="2" t="s">
        <v>10007</v>
      </c>
      <c r="B3334" s="0" t="s">
        <v>10008</v>
      </c>
      <c r="C3334" s="3" t="n">
        <v>0</v>
      </c>
      <c r="D3334" s="3" t="n">
        <v>0</v>
      </c>
      <c r="E3334" s="3" t="n">
        <v>0</v>
      </c>
      <c r="F3334" s="4" t="s">
        <v>10009</v>
      </c>
      <c r="G3334" s="0" t="s">
        <v>24</v>
      </c>
    </row>
    <row r="3335" customFormat="false" ht="14.25" hidden="false" customHeight="false" outlineLevel="0" collapsed="false">
      <c r="A3335" s="2" t="s">
        <v>10010</v>
      </c>
      <c r="B3335" s="0" t="s">
        <v>10011</v>
      </c>
      <c r="C3335" s="3" t="n">
        <v>0</v>
      </c>
      <c r="D3335" s="3" t="n">
        <v>0</v>
      </c>
      <c r="E3335" s="3" t="n">
        <v>0</v>
      </c>
      <c r="F3335" s="4" t="s">
        <v>10012</v>
      </c>
      <c r="G3335" s="0" t="s">
        <v>24</v>
      </c>
    </row>
    <row r="3336" customFormat="false" ht="14.25" hidden="false" customHeight="false" outlineLevel="0" collapsed="false">
      <c r="A3336" s="2" t="s">
        <v>10013</v>
      </c>
      <c r="B3336" s="0" t="s">
        <v>10014</v>
      </c>
      <c r="C3336" s="3" t="n">
        <v>0</v>
      </c>
      <c r="D3336" s="3" t="n">
        <v>0</v>
      </c>
      <c r="E3336" s="3" t="n">
        <v>0</v>
      </c>
      <c r="F3336" s="4" t="s">
        <v>10015</v>
      </c>
      <c r="G3336" s="0" t="s">
        <v>24</v>
      </c>
    </row>
    <row r="3337" customFormat="false" ht="14.25" hidden="false" customHeight="false" outlineLevel="0" collapsed="false">
      <c r="A3337" s="2" t="s">
        <v>10016</v>
      </c>
      <c r="B3337" s="0" t="s">
        <v>10017</v>
      </c>
      <c r="C3337" s="3" t="n">
        <v>7.692307692</v>
      </c>
      <c r="D3337" s="3" t="n">
        <v>0</v>
      </c>
      <c r="E3337" s="3" t="n">
        <v>33.33333333</v>
      </c>
      <c r="F3337" s="4" t="s">
        <v>10018</v>
      </c>
      <c r="G3337" s="0" t="s">
        <v>24</v>
      </c>
    </row>
    <row r="3338" customFormat="false" ht="14.25" hidden="false" customHeight="false" outlineLevel="0" collapsed="false">
      <c r="A3338" s="2" t="s">
        <v>10019</v>
      </c>
      <c r="B3338" s="0" t="s">
        <v>10020</v>
      </c>
      <c r="C3338" s="3" t="n">
        <v>0</v>
      </c>
      <c r="D3338" s="3" t="n">
        <v>0</v>
      </c>
      <c r="E3338" s="3" t="n">
        <v>16.66666667</v>
      </c>
      <c r="F3338" s="4" t="s">
        <v>10021</v>
      </c>
      <c r="G3338" s="0" t="s">
        <v>24</v>
      </c>
    </row>
    <row r="3339" customFormat="false" ht="14.25" hidden="false" customHeight="false" outlineLevel="0" collapsed="false">
      <c r="A3339" s="2" t="s">
        <v>10022</v>
      </c>
      <c r="B3339" s="0" t="s">
        <v>10023</v>
      </c>
      <c r="C3339" s="3" t="n">
        <v>0</v>
      </c>
      <c r="D3339" s="3" t="n">
        <v>0</v>
      </c>
      <c r="E3339" s="3" t="n">
        <v>0</v>
      </c>
      <c r="F3339" s="4" t="s">
        <v>10024</v>
      </c>
      <c r="G3339" s="0" t="s">
        <v>24</v>
      </c>
    </row>
    <row r="3340" customFormat="false" ht="14.25" hidden="false" customHeight="false" outlineLevel="0" collapsed="false">
      <c r="A3340" s="2" t="s">
        <v>10025</v>
      </c>
      <c r="B3340" s="0" t="s">
        <v>10026</v>
      </c>
      <c r="C3340" s="3" t="n">
        <v>0</v>
      </c>
      <c r="D3340" s="3" t="n">
        <v>0</v>
      </c>
      <c r="E3340" s="3" t="n">
        <v>0</v>
      </c>
      <c r="F3340" s="4" t="s">
        <v>10027</v>
      </c>
      <c r="G3340" s="0" t="s">
        <v>24</v>
      </c>
    </row>
    <row r="3341" customFormat="false" ht="14.25" hidden="false" customHeight="false" outlineLevel="0" collapsed="false">
      <c r="A3341" s="2" t="s">
        <v>10028</v>
      </c>
      <c r="B3341" s="0" t="s">
        <v>10029</v>
      </c>
      <c r="C3341" s="3" t="n">
        <v>5.128205128</v>
      </c>
      <c r="D3341" s="3" t="n">
        <v>0</v>
      </c>
      <c r="E3341" s="3" t="n">
        <v>0</v>
      </c>
      <c r="F3341" s="4" t="s">
        <v>10030</v>
      </c>
      <c r="G3341" s="0" t="s">
        <v>24</v>
      </c>
    </row>
    <row r="3342" customFormat="false" ht="14.25" hidden="false" customHeight="false" outlineLevel="0" collapsed="false">
      <c r="A3342" s="2" t="s">
        <v>10031</v>
      </c>
      <c r="B3342" s="0" t="s">
        <v>10032</v>
      </c>
      <c r="C3342" s="3" t="n">
        <v>5.696202532</v>
      </c>
      <c r="D3342" s="3" t="n">
        <v>3.703703704</v>
      </c>
      <c r="E3342" s="3" t="n">
        <v>21.62162162</v>
      </c>
      <c r="F3342" s="4" t="s">
        <v>10033</v>
      </c>
      <c r="G3342" s="0" t="s">
        <v>24</v>
      </c>
    </row>
    <row r="3343" customFormat="false" ht="14.25" hidden="false" customHeight="false" outlineLevel="0" collapsed="false">
      <c r="A3343" s="2" t="s">
        <v>10034</v>
      </c>
      <c r="B3343" s="0" t="s">
        <v>10035</v>
      </c>
      <c r="C3343" s="3" t="n">
        <v>0</v>
      </c>
      <c r="D3343" s="3" t="n">
        <v>0</v>
      </c>
      <c r="E3343" s="3" t="n">
        <v>0</v>
      </c>
      <c r="F3343" s="4" t="s">
        <v>10036</v>
      </c>
      <c r="G3343" s="0" t="s">
        <v>24</v>
      </c>
    </row>
    <row r="3344" customFormat="false" ht="14.25" hidden="false" customHeight="false" outlineLevel="0" collapsed="false">
      <c r="A3344" s="2" t="s">
        <v>10037</v>
      </c>
      <c r="B3344" s="0" t="s">
        <v>10038</v>
      </c>
      <c r="C3344" s="3" t="n">
        <v>0</v>
      </c>
      <c r="D3344" s="3" t="n">
        <v>0</v>
      </c>
      <c r="E3344" s="3" t="n">
        <v>0</v>
      </c>
      <c r="F3344" s="4" t="s">
        <v>10039</v>
      </c>
      <c r="G3344" s="0" t="s">
        <v>24</v>
      </c>
    </row>
    <row r="3345" customFormat="false" ht="14.25" hidden="false" customHeight="false" outlineLevel="0" collapsed="false">
      <c r="A3345" s="2" t="s">
        <v>10040</v>
      </c>
      <c r="B3345" s="0" t="s">
        <v>10041</v>
      </c>
      <c r="C3345" s="3" t="n">
        <v>0</v>
      </c>
      <c r="D3345" s="3" t="n">
        <v>0</v>
      </c>
      <c r="E3345" s="3" t="n">
        <v>0</v>
      </c>
      <c r="F3345" s="4" t="s">
        <v>10042</v>
      </c>
      <c r="G3345" s="0" t="s">
        <v>24</v>
      </c>
    </row>
    <row r="3346" customFormat="false" ht="14.25" hidden="false" customHeight="false" outlineLevel="0" collapsed="false">
      <c r="A3346" s="2" t="s">
        <v>10043</v>
      </c>
      <c r="B3346" s="0" t="s">
        <v>10044</v>
      </c>
      <c r="C3346" s="3" t="n">
        <v>2.53164557</v>
      </c>
      <c r="D3346" s="3" t="n">
        <v>0</v>
      </c>
      <c r="E3346" s="3" t="n">
        <v>0</v>
      </c>
      <c r="F3346" s="4" t="s">
        <v>10045</v>
      </c>
      <c r="G3346" s="0" t="s">
        <v>24</v>
      </c>
    </row>
    <row r="3347" customFormat="false" ht="14.25" hidden="false" customHeight="false" outlineLevel="0" collapsed="false">
      <c r="A3347" s="2" t="s">
        <v>10046</v>
      </c>
      <c r="B3347" s="0" t="s">
        <v>10047</v>
      </c>
      <c r="C3347" s="3" t="n">
        <v>9.821428571</v>
      </c>
      <c r="D3347" s="3" t="n">
        <v>1.315789474</v>
      </c>
      <c r="E3347" s="3" t="n">
        <v>4</v>
      </c>
      <c r="F3347" s="4" t="s">
        <v>10048</v>
      </c>
      <c r="G3347" s="0" t="s">
        <v>24</v>
      </c>
    </row>
    <row r="3348" customFormat="false" ht="14.25" hidden="false" customHeight="false" outlineLevel="0" collapsed="false">
      <c r="A3348" s="2" t="s">
        <v>10049</v>
      </c>
      <c r="B3348" s="0" t="s">
        <v>10050</v>
      </c>
      <c r="C3348" s="3" t="n">
        <v>3.448275862</v>
      </c>
      <c r="D3348" s="3" t="n">
        <v>0</v>
      </c>
      <c r="E3348" s="3" t="n">
        <v>0</v>
      </c>
      <c r="F3348" s="4" t="s">
        <v>10051</v>
      </c>
      <c r="G3348" s="0" t="s">
        <v>24</v>
      </c>
    </row>
    <row r="3349" customFormat="false" ht="14.25" hidden="false" customHeight="false" outlineLevel="0" collapsed="false">
      <c r="A3349" s="2" t="s">
        <v>10052</v>
      </c>
      <c r="B3349" s="0" t="s">
        <v>10053</v>
      </c>
      <c r="C3349" s="3" t="n">
        <v>0</v>
      </c>
      <c r="D3349" s="3" t="n">
        <v>0</v>
      </c>
      <c r="E3349" s="3" t="n">
        <v>0</v>
      </c>
      <c r="F3349" s="4" t="s">
        <v>10054</v>
      </c>
      <c r="G3349" s="0" t="s">
        <v>24</v>
      </c>
    </row>
    <row r="3350" customFormat="false" ht="14.25" hidden="false" customHeight="false" outlineLevel="0" collapsed="false">
      <c r="A3350" s="2" t="s">
        <v>10055</v>
      </c>
      <c r="B3350" s="0" t="s">
        <v>10056</v>
      </c>
      <c r="C3350" s="3" t="n">
        <v>0</v>
      </c>
      <c r="D3350" s="3" t="n">
        <v>0</v>
      </c>
      <c r="E3350" s="3" t="n">
        <v>0</v>
      </c>
      <c r="F3350" s="4" t="s">
        <v>10057</v>
      </c>
      <c r="G3350" s="0" t="s">
        <v>24</v>
      </c>
    </row>
    <row r="3351" customFormat="false" ht="14.25" hidden="false" customHeight="false" outlineLevel="0" collapsed="false">
      <c r="A3351" s="2" t="s">
        <v>10058</v>
      </c>
      <c r="B3351" s="0" t="s">
        <v>10059</v>
      </c>
      <c r="C3351" s="3" t="n">
        <v>0</v>
      </c>
      <c r="D3351" s="3" t="n">
        <v>0</v>
      </c>
      <c r="E3351" s="3" t="n">
        <v>0</v>
      </c>
      <c r="F3351" s="4" t="s">
        <v>10060</v>
      </c>
      <c r="G3351" s="0" t="s">
        <v>24</v>
      </c>
    </row>
    <row r="3352" customFormat="false" ht="14.25" hidden="false" customHeight="false" outlineLevel="0" collapsed="false">
      <c r="A3352" s="2" t="s">
        <v>10061</v>
      </c>
      <c r="B3352" s="0" t="s">
        <v>10062</v>
      </c>
      <c r="C3352" s="3" t="n">
        <v>7.975460123</v>
      </c>
      <c r="D3352" s="3" t="n">
        <v>12.5</v>
      </c>
      <c r="E3352" s="3" t="n">
        <v>25.64102564</v>
      </c>
      <c r="F3352" s="4" t="s">
        <v>10063</v>
      </c>
      <c r="G3352" s="0" t="s">
        <v>24</v>
      </c>
    </row>
    <row r="3353" customFormat="false" ht="14.25" hidden="false" customHeight="false" outlineLevel="0" collapsed="false">
      <c r="A3353" s="2" t="s">
        <v>10064</v>
      </c>
      <c r="B3353" s="0" t="s">
        <v>10065</v>
      </c>
      <c r="C3353" s="3" t="n">
        <v>0</v>
      </c>
      <c r="D3353" s="3" t="n">
        <v>4.761904762</v>
      </c>
      <c r="E3353" s="3" t="n">
        <v>0</v>
      </c>
      <c r="F3353" s="4" t="s">
        <v>10066</v>
      </c>
      <c r="G3353" s="0" t="s">
        <v>24</v>
      </c>
    </row>
    <row r="3354" customFormat="false" ht="14.25" hidden="false" customHeight="false" outlineLevel="0" collapsed="false">
      <c r="A3354" s="2" t="s">
        <v>10067</v>
      </c>
      <c r="B3354" s="0" t="s">
        <v>10068</v>
      </c>
      <c r="C3354" s="3" t="n">
        <v>1.149425287</v>
      </c>
      <c r="D3354" s="3" t="n">
        <v>3.389830508</v>
      </c>
      <c r="E3354" s="3" t="n">
        <v>0</v>
      </c>
      <c r="F3354" s="4" t="s">
        <v>10069</v>
      </c>
      <c r="G3354" s="0" t="s">
        <v>24</v>
      </c>
    </row>
    <row r="3355" customFormat="false" ht="14.25" hidden="false" customHeight="false" outlineLevel="0" collapsed="false">
      <c r="A3355" s="2" t="s">
        <v>10070</v>
      </c>
      <c r="B3355" s="0" t="s">
        <v>10071</v>
      </c>
      <c r="C3355" s="3" t="n">
        <v>6</v>
      </c>
      <c r="D3355" s="3" t="n">
        <v>2.941176471</v>
      </c>
      <c r="E3355" s="3" t="n">
        <v>13.63636364</v>
      </c>
      <c r="F3355" s="4" t="s">
        <v>10072</v>
      </c>
      <c r="G3355" s="0" t="s">
        <v>24</v>
      </c>
    </row>
    <row r="3356" customFormat="false" ht="14.25" hidden="false" customHeight="false" outlineLevel="0" collapsed="false">
      <c r="A3356" s="2" t="s">
        <v>10073</v>
      </c>
      <c r="B3356" s="0" t="s">
        <v>10074</v>
      </c>
      <c r="C3356" s="3" t="n">
        <v>16.10738255</v>
      </c>
      <c r="D3356" s="3" t="n">
        <v>10.78431373</v>
      </c>
      <c r="E3356" s="3" t="n">
        <v>11.42857143</v>
      </c>
      <c r="F3356" s="4" t="s">
        <v>10075</v>
      </c>
      <c r="G3356" s="0" t="s">
        <v>24</v>
      </c>
    </row>
    <row r="3357" customFormat="false" ht="14.25" hidden="false" customHeight="false" outlineLevel="0" collapsed="false">
      <c r="A3357" s="2" t="s">
        <v>10076</v>
      </c>
      <c r="B3357" s="0" t="s">
        <v>10077</v>
      </c>
      <c r="C3357" s="3" t="n">
        <v>5.405405405</v>
      </c>
      <c r="D3357" s="3" t="n">
        <v>9.210526316</v>
      </c>
      <c r="E3357" s="3" t="n">
        <v>64</v>
      </c>
      <c r="F3357" s="4" t="s">
        <v>10078</v>
      </c>
      <c r="G3357" s="0" t="s">
        <v>24</v>
      </c>
    </row>
    <row r="3358" customFormat="false" ht="14.25" hidden="false" customHeight="false" outlineLevel="0" collapsed="false">
      <c r="A3358" s="2" t="s">
        <v>10079</v>
      </c>
      <c r="B3358" s="0" t="s">
        <v>10080</v>
      </c>
      <c r="C3358" s="3" t="n">
        <v>0</v>
      </c>
      <c r="D3358" s="3" t="n">
        <v>0</v>
      </c>
      <c r="E3358" s="3" t="n">
        <v>0</v>
      </c>
      <c r="F3358" s="4" t="s">
        <v>10081</v>
      </c>
      <c r="G3358" s="0" t="s">
        <v>24</v>
      </c>
    </row>
    <row r="3359" customFormat="false" ht="14.25" hidden="false" customHeight="false" outlineLevel="0" collapsed="false">
      <c r="A3359" s="2" t="s">
        <v>10082</v>
      </c>
      <c r="B3359" s="0" t="s">
        <v>10083</v>
      </c>
      <c r="C3359" s="3" t="n">
        <v>0</v>
      </c>
      <c r="D3359" s="3" t="n">
        <v>33.33333333</v>
      </c>
      <c r="E3359" s="3" t="n">
        <v>0</v>
      </c>
      <c r="F3359" s="4" t="s">
        <v>10084</v>
      </c>
      <c r="G3359" s="0" t="s">
        <v>24</v>
      </c>
    </row>
    <row r="3360" customFormat="false" ht="14.25" hidden="false" customHeight="false" outlineLevel="0" collapsed="false">
      <c r="A3360" s="2" t="s">
        <v>10085</v>
      </c>
      <c r="B3360" s="0" t="s">
        <v>10086</v>
      </c>
      <c r="C3360" s="3" t="n">
        <v>5.263157895</v>
      </c>
      <c r="D3360" s="3" t="n">
        <v>0</v>
      </c>
      <c r="E3360" s="3" t="n">
        <v>19.04761905</v>
      </c>
      <c r="F3360" s="4" t="s">
        <v>10087</v>
      </c>
      <c r="G3360" s="0" t="s">
        <v>24</v>
      </c>
    </row>
    <row r="3361" customFormat="false" ht="14.25" hidden="false" customHeight="false" outlineLevel="0" collapsed="false">
      <c r="A3361" s="2" t="s">
        <v>10088</v>
      </c>
      <c r="B3361" s="0" t="s">
        <v>10089</v>
      </c>
      <c r="C3361" s="3" t="n">
        <v>18.18181818</v>
      </c>
      <c r="D3361" s="3" t="n">
        <v>0</v>
      </c>
      <c r="E3361" s="3" t="n">
        <v>66.66666667</v>
      </c>
      <c r="F3361" s="4" t="s">
        <v>10090</v>
      </c>
      <c r="G3361" s="0" t="s">
        <v>24</v>
      </c>
    </row>
    <row r="3362" customFormat="false" ht="14.25" hidden="false" customHeight="false" outlineLevel="0" collapsed="false">
      <c r="A3362" s="2" t="s">
        <v>10091</v>
      </c>
      <c r="B3362" s="0" t="s">
        <v>10092</v>
      </c>
      <c r="C3362" s="3" t="n">
        <v>18.68131868</v>
      </c>
      <c r="D3362" s="3" t="n">
        <v>24.59016393</v>
      </c>
      <c r="E3362" s="3" t="n">
        <v>40</v>
      </c>
      <c r="F3362" s="4" t="s">
        <v>10093</v>
      </c>
      <c r="G3362" s="0" t="s">
        <v>24</v>
      </c>
    </row>
    <row r="3363" customFormat="false" ht="14.25" hidden="false" customHeight="false" outlineLevel="0" collapsed="false">
      <c r="A3363" s="2" t="s">
        <v>10094</v>
      </c>
      <c r="B3363" s="0" t="s">
        <v>10095</v>
      </c>
      <c r="C3363" s="3" t="n">
        <v>13.69863014</v>
      </c>
      <c r="D3363" s="3" t="n">
        <v>12</v>
      </c>
      <c r="E3363" s="3" t="n">
        <v>32.0754717</v>
      </c>
      <c r="F3363" s="4" t="s">
        <v>10096</v>
      </c>
      <c r="G3363" s="0" t="s">
        <v>24</v>
      </c>
    </row>
    <row r="3364" customFormat="false" ht="14.25" hidden="false" customHeight="false" outlineLevel="0" collapsed="false">
      <c r="A3364" s="2" t="s">
        <v>10097</v>
      </c>
      <c r="B3364" s="0" t="s">
        <v>10098</v>
      </c>
      <c r="C3364" s="3" t="n">
        <v>9.090909091</v>
      </c>
      <c r="D3364" s="3" t="n">
        <v>57.14285714</v>
      </c>
      <c r="E3364" s="3" t="n">
        <v>0</v>
      </c>
      <c r="F3364" s="4" t="s">
        <v>10099</v>
      </c>
      <c r="G3364" s="0" t="s">
        <v>24</v>
      </c>
    </row>
    <row r="3365" customFormat="false" ht="14.25" hidden="false" customHeight="false" outlineLevel="0" collapsed="false">
      <c r="A3365" s="2" t="s">
        <v>10100</v>
      </c>
      <c r="B3365" s="0" t="s">
        <v>10101</v>
      </c>
      <c r="C3365" s="3" t="n">
        <v>7.2</v>
      </c>
      <c r="D3365" s="3" t="n">
        <v>8.235294118</v>
      </c>
      <c r="E3365" s="3" t="n">
        <v>13.79310345</v>
      </c>
      <c r="F3365" s="4" t="s">
        <v>10102</v>
      </c>
      <c r="G3365" s="0" t="s">
        <v>24</v>
      </c>
    </row>
    <row r="3366" customFormat="false" ht="14.25" hidden="false" customHeight="false" outlineLevel="0" collapsed="false">
      <c r="A3366" s="2" t="s">
        <v>10103</v>
      </c>
      <c r="B3366" s="0" t="s">
        <v>10104</v>
      </c>
      <c r="C3366" s="3" t="n">
        <v>11.85185185</v>
      </c>
      <c r="D3366" s="3" t="n">
        <v>13.04347826</v>
      </c>
      <c r="E3366" s="3" t="n">
        <v>12.90322581</v>
      </c>
      <c r="F3366" s="4" t="s">
        <v>10105</v>
      </c>
      <c r="G3366" s="0" t="s">
        <v>24</v>
      </c>
    </row>
    <row r="3367" customFormat="false" ht="14.25" hidden="false" customHeight="false" outlineLevel="0" collapsed="false">
      <c r="A3367" s="2" t="s">
        <v>10106</v>
      </c>
      <c r="B3367" s="0" t="s">
        <v>10107</v>
      </c>
      <c r="C3367" s="3" t="n">
        <v>3.448275862</v>
      </c>
      <c r="D3367" s="3" t="n">
        <v>0</v>
      </c>
      <c r="E3367" s="3" t="n">
        <v>0</v>
      </c>
      <c r="F3367" s="4" t="s">
        <v>10108</v>
      </c>
      <c r="G3367" s="0" t="s">
        <v>24</v>
      </c>
    </row>
    <row r="3368" customFormat="false" ht="14.25" hidden="false" customHeight="false" outlineLevel="0" collapsed="false">
      <c r="A3368" s="2" t="s">
        <v>10109</v>
      </c>
      <c r="B3368" s="0" t="s">
        <v>10110</v>
      </c>
      <c r="C3368" s="3" t="n">
        <v>4.597701149</v>
      </c>
      <c r="D3368" s="3" t="n">
        <v>0</v>
      </c>
      <c r="E3368" s="3" t="n">
        <v>0</v>
      </c>
      <c r="F3368" s="4" t="s">
        <v>10111</v>
      </c>
      <c r="G3368" s="0" t="s">
        <v>24</v>
      </c>
    </row>
    <row r="3369" customFormat="false" ht="14.25" hidden="false" customHeight="false" outlineLevel="0" collapsed="false">
      <c r="A3369" s="2" t="s">
        <v>10112</v>
      </c>
      <c r="B3369" s="0" t="s">
        <v>10113</v>
      </c>
      <c r="C3369" s="3" t="n">
        <v>6.976744186</v>
      </c>
      <c r="D3369" s="3" t="n">
        <v>0</v>
      </c>
      <c r="E3369" s="3" t="n">
        <v>52.63157895</v>
      </c>
      <c r="F3369" s="4" t="s">
        <v>10114</v>
      </c>
      <c r="G3369" s="0" t="s">
        <v>24</v>
      </c>
    </row>
    <row r="3370" customFormat="false" ht="14.25" hidden="false" customHeight="false" outlineLevel="0" collapsed="false">
      <c r="A3370" s="2" t="s">
        <v>10115</v>
      </c>
      <c r="B3370" s="0" t="s">
        <v>10116</v>
      </c>
      <c r="C3370" s="3" t="n">
        <v>8.43373494</v>
      </c>
      <c r="D3370" s="3" t="n">
        <v>5.357142857</v>
      </c>
      <c r="E3370" s="3" t="n">
        <v>11.11111111</v>
      </c>
      <c r="F3370" s="4" t="s">
        <v>10117</v>
      </c>
      <c r="G3370" s="0" t="s">
        <v>24</v>
      </c>
    </row>
    <row r="3371" customFormat="false" ht="14.25" hidden="false" customHeight="false" outlineLevel="0" collapsed="false">
      <c r="A3371" s="2" t="s">
        <v>10118</v>
      </c>
      <c r="B3371" s="0" t="s">
        <v>10119</v>
      </c>
      <c r="C3371" s="3" t="n">
        <v>9.170305677</v>
      </c>
      <c r="D3371" s="3" t="n">
        <v>6.369426752</v>
      </c>
      <c r="E3371" s="3" t="n">
        <v>5.454545455</v>
      </c>
      <c r="F3371" s="4" t="s">
        <v>10120</v>
      </c>
      <c r="G3371" s="0" t="s">
        <v>24</v>
      </c>
    </row>
    <row r="3372" customFormat="false" ht="14.25" hidden="false" customHeight="false" outlineLevel="0" collapsed="false">
      <c r="A3372" s="2" t="s">
        <v>10121</v>
      </c>
      <c r="B3372" s="0" t="s">
        <v>10122</v>
      </c>
      <c r="C3372" s="3" t="n">
        <v>1.492537313</v>
      </c>
      <c r="D3372" s="3" t="n">
        <v>4.444444444</v>
      </c>
      <c r="E3372" s="3" t="n">
        <v>14.28571429</v>
      </c>
      <c r="F3372" s="4" t="s">
        <v>10123</v>
      </c>
      <c r="G3372" s="0" t="s">
        <v>24</v>
      </c>
    </row>
    <row r="3373" customFormat="false" ht="14.25" hidden="false" customHeight="false" outlineLevel="0" collapsed="false">
      <c r="A3373" s="2" t="s">
        <v>10124</v>
      </c>
      <c r="B3373" s="0" t="s">
        <v>10125</v>
      </c>
      <c r="C3373" s="3" t="n">
        <v>24.28571429</v>
      </c>
      <c r="D3373" s="3" t="n">
        <v>17.0212766</v>
      </c>
      <c r="E3373" s="3" t="n">
        <v>26.66666667</v>
      </c>
      <c r="F3373" s="4" t="s">
        <v>10126</v>
      </c>
      <c r="G3373" s="0" t="s">
        <v>24</v>
      </c>
    </row>
    <row r="3374" customFormat="false" ht="14.25" hidden="false" customHeight="false" outlineLevel="0" collapsed="false">
      <c r="A3374" s="2" t="s">
        <v>10127</v>
      </c>
      <c r="B3374" s="0" t="s">
        <v>10128</v>
      </c>
      <c r="C3374" s="3" t="n">
        <v>0</v>
      </c>
      <c r="D3374" s="3" t="n">
        <v>0</v>
      </c>
      <c r="E3374" s="3" t="n">
        <v>0</v>
      </c>
      <c r="F3374" s="4" t="s">
        <v>10129</v>
      </c>
      <c r="G3374" s="0" t="s">
        <v>24</v>
      </c>
    </row>
    <row r="3375" customFormat="false" ht="14.25" hidden="false" customHeight="false" outlineLevel="0" collapsed="false">
      <c r="A3375" s="2" t="s">
        <v>10130</v>
      </c>
      <c r="B3375" s="0" t="s">
        <v>10131</v>
      </c>
      <c r="C3375" s="3" t="n">
        <v>7.608695652</v>
      </c>
      <c r="D3375" s="3" t="n">
        <v>0</v>
      </c>
      <c r="E3375" s="3" t="n">
        <v>0</v>
      </c>
      <c r="F3375" s="4" t="s">
        <v>10132</v>
      </c>
      <c r="G3375" s="0" t="s">
        <v>24</v>
      </c>
    </row>
    <row r="3376" customFormat="false" ht="14.25" hidden="false" customHeight="false" outlineLevel="0" collapsed="false">
      <c r="A3376" s="2" t="s">
        <v>10133</v>
      </c>
      <c r="B3376" s="0" t="s">
        <v>10134</v>
      </c>
      <c r="C3376" s="3" t="n">
        <v>11.76470588</v>
      </c>
      <c r="D3376" s="3" t="n">
        <v>0</v>
      </c>
      <c r="E3376" s="3" t="n">
        <v>0</v>
      </c>
      <c r="F3376" s="4" t="s">
        <v>10135</v>
      </c>
      <c r="G3376" s="0" t="s">
        <v>24</v>
      </c>
    </row>
    <row r="3377" customFormat="false" ht="14.25" hidden="false" customHeight="false" outlineLevel="0" collapsed="false">
      <c r="A3377" s="2" t="s">
        <v>10136</v>
      </c>
      <c r="B3377" s="0" t="s">
        <v>10137</v>
      </c>
      <c r="C3377" s="3" t="n">
        <v>0</v>
      </c>
      <c r="D3377" s="3" t="n">
        <v>0</v>
      </c>
      <c r="E3377" s="3" t="n">
        <v>0</v>
      </c>
      <c r="F3377" s="4" t="s">
        <v>10138</v>
      </c>
      <c r="G3377" s="0" t="s">
        <v>24</v>
      </c>
    </row>
    <row r="3378" customFormat="false" ht="14.25" hidden="false" customHeight="false" outlineLevel="0" collapsed="false">
      <c r="A3378" s="2" t="s">
        <v>10139</v>
      </c>
      <c r="B3378" s="0" t="s">
        <v>10140</v>
      </c>
      <c r="C3378" s="3" t="n">
        <v>6.25</v>
      </c>
      <c r="D3378" s="3" t="n">
        <v>0</v>
      </c>
      <c r="E3378" s="3" t="n">
        <v>0</v>
      </c>
      <c r="F3378" s="4" t="s">
        <v>10141</v>
      </c>
      <c r="G3378" s="0" t="s">
        <v>24</v>
      </c>
    </row>
    <row r="3379" customFormat="false" ht="14.25" hidden="false" customHeight="false" outlineLevel="0" collapsed="false">
      <c r="A3379" s="2" t="s">
        <v>10142</v>
      </c>
      <c r="B3379" s="0" t="s">
        <v>10143</v>
      </c>
      <c r="C3379" s="3" t="n">
        <v>10.14925373</v>
      </c>
      <c r="D3379" s="3" t="n">
        <v>14.71861472</v>
      </c>
      <c r="E3379" s="3" t="n">
        <v>20.48192771</v>
      </c>
      <c r="F3379" s="4" t="s">
        <v>10144</v>
      </c>
      <c r="G3379" s="0" t="s">
        <v>24</v>
      </c>
    </row>
    <row r="3380" customFormat="false" ht="14.25" hidden="false" customHeight="false" outlineLevel="0" collapsed="false">
      <c r="A3380" s="2" t="s">
        <v>10145</v>
      </c>
      <c r="B3380" s="0" t="s">
        <v>10146</v>
      </c>
      <c r="C3380" s="3" t="n">
        <v>2.521008403</v>
      </c>
      <c r="D3380" s="3" t="n">
        <v>3.703703704</v>
      </c>
      <c r="E3380" s="3" t="n">
        <v>0</v>
      </c>
      <c r="F3380" s="4" t="s">
        <v>10147</v>
      </c>
      <c r="G3380" s="0" t="s">
        <v>24</v>
      </c>
    </row>
    <row r="3381" customFormat="false" ht="14.25" hidden="false" customHeight="false" outlineLevel="0" collapsed="false">
      <c r="A3381" s="2" t="s">
        <v>10148</v>
      </c>
      <c r="B3381" s="0" t="s">
        <v>10149</v>
      </c>
      <c r="C3381" s="3" t="n">
        <v>0</v>
      </c>
      <c r="D3381" s="3" t="n">
        <v>0</v>
      </c>
      <c r="E3381" s="3" t="n">
        <v>0</v>
      </c>
      <c r="F3381" s="4" t="s">
        <v>10150</v>
      </c>
      <c r="G3381" s="0" t="s">
        <v>24</v>
      </c>
    </row>
    <row r="3382" customFormat="false" ht="14.25" hidden="false" customHeight="false" outlineLevel="0" collapsed="false">
      <c r="A3382" s="2" t="s">
        <v>10151</v>
      </c>
      <c r="B3382" s="0" t="s">
        <v>10152</v>
      </c>
      <c r="C3382" s="3" t="n">
        <v>0</v>
      </c>
      <c r="D3382" s="3" t="n">
        <v>0</v>
      </c>
      <c r="E3382" s="3" t="n">
        <v>0</v>
      </c>
      <c r="F3382" s="4" t="s">
        <v>10153</v>
      </c>
      <c r="G3382" s="0" t="s">
        <v>24</v>
      </c>
    </row>
    <row r="3383" customFormat="false" ht="14.25" hidden="false" customHeight="false" outlineLevel="0" collapsed="false">
      <c r="A3383" s="2" t="s">
        <v>10154</v>
      </c>
      <c r="B3383" s="0" t="s">
        <v>10155</v>
      </c>
      <c r="C3383" s="3" t="n">
        <v>0</v>
      </c>
      <c r="D3383" s="3" t="n">
        <v>0</v>
      </c>
      <c r="E3383" s="3" t="n">
        <v>0</v>
      </c>
      <c r="F3383" s="4" t="s">
        <v>10156</v>
      </c>
      <c r="G3383" s="0" t="s">
        <v>24</v>
      </c>
    </row>
    <row r="3384" customFormat="false" ht="14.25" hidden="false" customHeight="false" outlineLevel="0" collapsed="false">
      <c r="A3384" s="2" t="s">
        <v>10157</v>
      </c>
      <c r="B3384" s="0" t="s">
        <v>10158</v>
      </c>
      <c r="C3384" s="3" t="n">
        <v>0</v>
      </c>
      <c r="D3384" s="3" t="n">
        <v>0</v>
      </c>
      <c r="E3384" s="3" t="n">
        <v>14.28571429</v>
      </c>
      <c r="F3384" s="4" t="s">
        <v>10159</v>
      </c>
      <c r="G3384" s="0" t="s">
        <v>24</v>
      </c>
    </row>
    <row r="3385" customFormat="false" ht="14.25" hidden="false" customHeight="false" outlineLevel="0" collapsed="false">
      <c r="A3385" s="2" t="s">
        <v>10160</v>
      </c>
      <c r="B3385" s="0" t="s">
        <v>10161</v>
      </c>
      <c r="C3385" s="3" t="n">
        <v>1.030927835</v>
      </c>
      <c r="D3385" s="3" t="n">
        <v>0</v>
      </c>
      <c r="E3385" s="3" t="n">
        <v>0</v>
      </c>
      <c r="F3385" s="4" t="s">
        <v>10162</v>
      </c>
      <c r="G3385" s="0" t="s">
        <v>24</v>
      </c>
    </row>
    <row r="3386" customFormat="false" ht="14.25" hidden="false" customHeight="false" outlineLevel="0" collapsed="false">
      <c r="A3386" s="2" t="s">
        <v>10163</v>
      </c>
      <c r="B3386" s="0" t="s">
        <v>10164</v>
      </c>
      <c r="C3386" s="3" t="n">
        <v>11.25</v>
      </c>
      <c r="D3386" s="3" t="n">
        <v>5.555555556</v>
      </c>
      <c r="E3386" s="3" t="n">
        <v>5.882352941</v>
      </c>
      <c r="F3386" s="4" t="s">
        <v>10165</v>
      </c>
      <c r="G3386" s="0" t="s">
        <v>24</v>
      </c>
    </row>
    <row r="3387" customFormat="false" ht="14.25" hidden="false" customHeight="false" outlineLevel="0" collapsed="false">
      <c r="A3387" s="2" t="s">
        <v>10166</v>
      </c>
      <c r="B3387" s="0" t="s">
        <v>10167</v>
      </c>
      <c r="C3387" s="3" t="n">
        <v>8</v>
      </c>
      <c r="D3387" s="3" t="n">
        <v>1.470588235</v>
      </c>
      <c r="E3387" s="3" t="n">
        <v>31.81818182</v>
      </c>
      <c r="F3387" s="4" t="s">
        <v>10168</v>
      </c>
      <c r="G3387" s="0" t="s">
        <v>24</v>
      </c>
    </row>
    <row r="3388" customFormat="false" ht="14.25" hidden="false" customHeight="false" outlineLevel="0" collapsed="false">
      <c r="A3388" s="2" t="s">
        <v>10169</v>
      </c>
      <c r="B3388" s="0" t="s">
        <v>10170</v>
      </c>
      <c r="C3388" s="3" t="n">
        <v>12.23021583</v>
      </c>
      <c r="D3388" s="3" t="n">
        <v>11.57894737</v>
      </c>
      <c r="E3388" s="3" t="n">
        <v>68.75</v>
      </c>
      <c r="F3388" s="4" t="s">
        <v>10171</v>
      </c>
      <c r="G3388" s="0" t="s">
        <v>24</v>
      </c>
    </row>
    <row r="3389" customFormat="false" ht="14.25" hidden="false" customHeight="false" outlineLevel="0" collapsed="false">
      <c r="A3389" s="2" t="s">
        <v>10172</v>
      </c>
      <c r="B3389" s="0" t="s">
        <v>10173</v>
      </c>
      <c r="C3389" s="3" t="n">
        <v>7.142857143</v>
      </c>
      <c r="D3389" s="3" t="n">
        <v>0</v>
      </c>
      <c r="E3389" s="3" t="n">
        <v>0</v>
      </c>
      <c r="F3389" s="4" t="s">
        <v>10174</v>
      </c>
      <c r="G3389" s="0" t="s">
        <v>24</v>
      </c>
    </row>
    <row r="3390" customFormat="false" ht="14.25" hidden="false" customHeight="false" outlineLevel="0" collapsed="false">
      <c r="A3390" s="2" t="s">
        <v>10175</v>
      </c>
      <c r="B3390" s="0" t="s">
        <v>10176</v>
      </c>
      <c r="C3390" s="3" t="n">
        <v>0</v>
      </c>
      <c r="D3390" s="3" t="n">
        <v>0</v>
      </c>
      <c r="E3390" s="3" t="n">
        <v>0</v>
      </c>
      <c r="F3390" s="4" t="s">
        <v>10177</v>
      </c>
      <c r="G3390" s="0" t="s">
        <v>24</v>
      </c>
    </row>
    <row r="3391" customFormat="false" ht="14.25" hidden="false" customHeight="false" outlineLevel="0" collapsed="false">
      <c r="A3391" s="2" t="s">
        <v>10178</v>
      </c>
      <c r="B3391" s="0" t="s">
        <v>10179</v>
      </c>
      <c r="C3391" s="3" t="n">
        <v>7.142857143</v>
      </c>
      <c r="D3391" s="3" t="n">
        <v>11.11111111</v>
      </c>
      <c r="E3391" s="3" t="n">
        <v>50</v>
      </c>
      <c r="F3391" s="4" t="s">
        <v>10180</v>
      </c>
      <c r="G3391" s="0" t="s">
        <v>24</v>
      </c>
    </row>
    <row r="3392" customFormat="false" ht="14.25" hidden="false" customHeight="false" outlineLevel="0" collapsed="false">
      <c r="A3392" s="2" t="s">
        <v>10181</v>
      </c>
      <c r="B3392" s="0" t="s">
        <v>10182</v>
      </c>
      <c r="C3392" s="3" t="n">
        <v>8.771929825</v>
      </c>
      <c r="D3392" s="3" t="n">
        <v>2.631578947</v>
      </c>
      <c r="E3392" s="3" t="n">
        <v>0</v>
      </c>
      <c r="F3392" s="4" t="s">
        <v>10183</v>
      </c>
      <c r="G3392" s="0" t="s">
        <v>24</v>
      </c>
    </row>
    <row r="3393" customFormat="false" ht="14.25" hidden="false" customHeight="false" outlineLevel="0" collapsed="false">
      <c r="A3393" s="2" t="s">
        <v>10184</v>
      </c>
      <c r="B3393" s="0" t="s">
        <v>10185</v>
      </c>
      <c r="C3393" s="3" t="n">
        <v>0</v>
      </c>
      <c r="D3393" s="3" t="n">
        <v>1</v>
      </c>
      <c r="E3393" s="3" t="n">
        <v>0</v>
      </c>
      <c r="F3393" s="4" t="s">
        <v>10186</v>
      </c>
      <c r="G3393" s="0" t="s">
        <v>24</v>
      </c>
    </row>
    <row r="3394" customFormat="false" ht="14.25" hidden="false" customHeight="false" outlineLevel="0" collapsed="false">
      <c r="A3394" s="2" t="s">
        <v>10187</v>
      </c>
      <c r="B3394" s="0" t="s">
        <v>10188</v>
      </c>
      <c r="C3394" s="3" t="n">
        <v>0</v>
      </c>
      <c r="D3394" s="3" t="n">
        <v>0</v>
      </c>
      <c r="E3394" s="3" t="n">
        <v>0</v>
      </c>
      <c r="F3394" s="4" t="s">
        <v>10189</v>
      </c>
      <c r="G3394" s="0" t="s">
        <v>24</v>
      </c>
    </row>
    <row r="3395" customFormat="false" ht="14.25" hidden="false" customHeight="false" outlineLevel="0" collapsed="false">
      <c r="A3395" s="2" t="s">
        <v>10190</v>
      </c>
      <c r="B3395" s="0" t="s">
        <v>10191</v>
      </c>
      <c r="C3395" s="3" t="n">
        <v>0</v>
      </c>
      <c r="D3395" s="3" t="n">
        <v>0</v>
      </c>
      <c r="E3395" s="3" t="n">
        <v>0</v>
      </c>
      <c r="F3395" s="4" t="s">
        <v>10192</v>
      </c>
      <c r="G3395" s="0" t="s">
        <v>24</v>
      </c>
    </row>
    <row r="3396" customFormat="false" ht="14.25" hidden="false" customHeight="false" outlineLevel="0" collapsed="false">
      <c r="A3396" s="2" t="s">
        <v>10193</v>
      </c>
      <c r="B3396" s="0" t="s">
        <v>10194</v>
      </c>
      <c r="C3396" s="3" t="n">
        <v>0</v>
      </c>
      <c r="D3396" s="3" t="n">
        <v>0</v>
      </c>
      <c r="E3396" s="3" t="n">
        <v>0</v>
      </c>
      <c r="F3396" s="4" t="s">
        <v>10195</v>
      </c>
      <c r="G3396" s="0" t="s">
        <v>24</v>
      </c>
    </row>
    <row r="3397" customFormat="false" ht="14.25" hidden="false" customHeight="false" outlineLevel="0" collapsed="false">
      <c r="A3397" s="2" t="s">
        <v>10196</v>
      </c>
      <c r="B3397" s="0" t="s">
        <v>10197</v>
      </c>
      <c r="C3397" s="3" t="n">
        <v>0</v>
      </c>
      <c r="D3397" s="3" t="n">
        <v>0</v>
      </c>
      <c r="E3397" s="3" t="n">
        <v>0</v>
      </c>
      <c r="F3397" s="4" t="s">
        <v>10198</v>
      </c>
      <c r="G3397" s="0" t="s">
        <v>24</v>
      </c>
    </row>
    <row r="3398" customFormat="false" ht="14.25" hidden="false" customHeight="false" outlineLevel="0" collapsed="false">
      <c r="A3398" s="2" t="s">
        <v>10199</v>
      </c>
      <c r="B3398" s="0" t="s">
        <v>10200</v>
      </c>
      <c r="C3398" s="3" t="n">
        <v>0</v>
      </c>
      <c r="D3398" s="3" t="n">
        <v>0</v>
      </c>
      <c r="E3398" s="3" t="n">
        <v>0</v>
      </c>
      <c r="F3398" s="4" t="s">
        <v>10201</v>
      </c>
      <c r="G3398" s="0" t="s">
        <v>24</v>
      </c>
    </row>
    <row r="3399" customFormat="false" ht="14.25" hidden="false" customHeight="false" outlineLevel="0" collapsed="false">
      <c r="A3399" s="2" t="s">
        <v>10202</v>
      </c>
      <c r="B3399" s="0" t="s">
        <v>10203</v>
      </c>
      <c r="C3399" s="3" t="n">
        <v>0</v>
      </c>
      <c r="D3399" s="3" t="n">
        <v>0</v>
      </c>
      <c r="E3399" s="3" t="n">
        <v>0</v>
      </c>
      <c r="F3399" s="4" t="s">
        <v>10204</v>
      </c>
      <c r="G3399" s="0" t="s">
        <v>24</v>
      </c>
    </row>
    <row r="3400" customFormat="false" ht="14.25" hidden="false" customHeight="false" outlineLevel="0" collapsed="false">
      <c r="A3400" s="2" t="s">
        <v>10205</v>
      </c>
      <c r="B3400" s="0" t="s">
        <v>10206</v>
      </c>
      <c r="C3400" s="3" t="n">
        <v>6.956521739</v>
      </c>
      <c r="D3400" s="3" t="n">
        <v>7.692307692</v>
      </c>
      <c r="E3400" s="3" t="n">
        <v>19.23076923</v>
      </c>
      <c r="F3400" s="4" t="s">
        <v>10207</v>
      </c>
      <c r="G3400" s="0" t="s">
        <v>24</v>
      </c>
    </row>
    <row r="3401" customFormat="false" ht="14.25" hidden="false" customHeight="false" outlineLevel="0" collapsed="false">
      <c r="A3401" s="2" t="s">
        <v>10208</v>
      </c>
      <c r="B3401" s="0" t="s">
        <v>10209</v>
      </c>
      <c r="C3401" s="3" t="n">
        <v>6.557377049</v>
      </c>
      <c r="D3401" s="3" t="n">
        <v>0</v>
      </c>
      <c r="E3401" s="3" t="n">
        <v>0</v>
      </c>
      <c r="F3401" s="4" t="s">
        <v>10210</v>
      </c>
      <c r="G3401" s="0" t="s">
        <v>24</v>
      </c>
    </row>
    <row r="3402" customFormat="false" ht="14.25" hidden="false" customHeight="false" outlineLevel="0" collapsed="false">
      <c r="A3402" s="2" t="s">
        <v>10211</v>
      </c>
      <c r="B3402" s="0" t="s">
        <v>10212</v>
      </c>
      <c r="C3402" s="3" t="n">
        <v>0</v>
      </c>
      <c r="D3402" s="3" t="n">
        <v>0</v>
      </c>
      <c r="E3402" s="3" t="n">
        <v>0</v>
      </c>
      <c r="F3402" s="4" t="s">
        <v>10213</v>
      </c>
      <c r="G3402" s="0" t="s">
        <v>24</v>
      </c>
    </row>
    <row r="3403" customFormat="false" ht="14.25" hidden="false" customHeight="false" outlineLevel="0" collapsed="false">
      <c r="A3403" s="2" t="s">
        <v>10214</v>
      </c>
      <c r="B3403" s="0" t="s">
        <v>10215</v>
      </c>
      <c r="C3403" s="3" t="n">
        <v>0</v>
      </c>
      <c r="D3403" s="3" t="n">
        <v>0</v>
      </c>
      <c r="E3403" s="3" t="n">
        <v>0</v>
      </c>
      <c r="F3403" s="4" t="s">
        <v>10216</v>
      </c>
      <c r="G3403" s="0" t="s">
        <v>24</v>
      </c>
    </row>
    <row r="3404" customFormat="false" ht="14.25" hidden="false" customHeight="false" outlineLevel="0" collapsed="false">
      <c r="A3404" s="2" t="s">
        <v>10217</v>
      </c>
      <c r="B3404" s="0" t="s">
        <v>10218</v>
      </c>
      <c r="C3404" s="3" t="n">
        <v>5.633802817</v>
      </c>
      <c r="D3404" s="3" t="n">
        <v>0</v>
      </c>
      <c r="E3404" s="3" t="n">
        <v>0</v>
      </c>
      <c r="F3404" s="4" t="s">
        <v>10219</v>
      </c>
      <c r="G3404" s="0" t="s">
        <v>24</v>
      </c>
    </row>
    <row r="3405" customFormat="false" ht="14.25" hidden="false" customHeight="false" outlineLevel="0" collapsed="false">
      <c r="A3405" s="2" t="s">
        <v>10220</v>
      </c>
      <c r="B3405" s="0" t="s">
        <v>10221</v>
      </c>
      <c r="C3405" s="3" t="n">
        <v>2.702702703</v>
      </c>
      <c r="D3405" s="3" t="n">
        <v>12</v>
      </c>
      <c r="E3405" s="3" t="n">
        <v>0</v>
      </c>
      <c r="F3405" s="4" t="s">
        <v>10222</v>
      </c>
      <c r="G3405" s="0" t="s">
        <v>24</v>
      </c>
    </row>
    <row r="3406" customFormat="false" ht="14.25" hidden="false" customHeight="false" outlineLevel="0" collapsed="false">
      <c r="A3406" s="2" t="s">
        <v>10223</v>
      </c>
      <c r="B3406" s="0" t="s">
        <v>10224</v>
      </c>
      <c r="C3406" s="3" t="n">
        <v>0</v>
      </c>
      <c r="D3406" s="3" t="n">
        <v>0</v>
      </c>
      <c r="E3406" s="3" t="n">
        <v>33.33333333</v>
      </c>
      <c r="F3406" s="4" t="s">
        <v>10225</v>
      </c>
      <c r="G3406" s="0" t="s">
        <v>24</v>
      </c>
    </row>
    <row r="3407" customFormat="false" ht="14.25" hidden="false" customHeight="false" outlineLevel="0" collapsed="false">
      <c r="A3407" s="2" t="s">
        <v>10226</v>
      </c>
      <c r="B3407" s="0" t="s">
        <v>10227</v>
      </c>
      <c r="C3407" s="3" t="n">
        <v>7.446808511</v>
      </c>
      <c r="D3407" s="3" t="n">
        <v>7.8125</v>
      </c>
      <c r="E3407" s="3" t="n">
        <v>4.761904762</v>
      </c>
      <c r="F3407" s="4" t="s">
        <v>10228</v>
      </c>
      <c r="G3407" s="0" t="s">
        <v>24</v>
      </c>
    </row>
    <row r="3408" customFormat="false" ht="14.25" hidden="false" customHeight="false" outlineLevel="0" collapsed="false">
      <c r="A3408" s="2" t="s">
        <v>10229</v>
      </c>
      <c r="B3408" s="0" t="s">
        <v>10230</v>
      </c>
      <c r="C3408" s="3" t="n">
        <v>10</v>
      </c>
      <c r="D3408" s="3" t="n">
        <v>4.918032787</v>
      </c>
      <c r="E3408" s="3" t="n">
        <v>20</v>
      </c>
      <c r="F3408" s="4" t="s">
        <v>10231</v>
      </c>
      <c r="G3408" s="0" t="s">
        <v>24</v>
      </c>
    </row>
    <row r="3409" customFormat="false" ht="14.25" hidden="false" customHeight="false" outlineLevel="0" collapsed="false">
      <c r="A3409" s="2" t="s">
        <v>10232</v>
      </c>
      <c r="B3409" s="0" t="s">
        <v>10233</v>
      </c>
      <c r="C3409" s="3" t="n">
        <v>8.095238095</v>
      </c>
      <c r="D3409" s="3" t="n">
        <v>2.777777778</v>
      </c>
      <c r="E3409" s="3" t="n">
        <v>9.803921569</v>
      </c>
      <c r="F3409" s="4" t="s">
        <v>10234</v>
      </c>
      <c r="G3409" s="0" t="s">
        <v>24</v>
      </c>
    </row>
    <row r="3410" customFormat="false" ht="14.25" hidden="false" customHeight="false" outlineLevel="0" collapsed="false">
      <c r="A3410" s="2" t="s">
        <v>10235</v>
      </c>
      <c r="B3410" s="0" t="s">
        <v>10236</v>
      </c>
      <c r="C3410" s="3" t="n">
        <v>2.173913043</v>
      </c>
      <c r="D3410" s="3" t="n">
        <v>0</v>
      </c>
      <c r="E3410" s="3" t="n">
        <v>9.375</v>
      </c>
      <c r="F3410" s="4" t="s">
        <v>10237</v>
      </c>
      <c r="G3410" s="0" t="s">
        <v>24</v>
      </c>
    </row>
    <row r="3411" customFormat="false" ht="14.25" hidden="false" customHeight="false" outlineLevel="0" collapsed="false">
      <c r="A3411" s="2" t="s">
        <v>10238</v>
      </c>
      <c r="B3411" s="0" t="s">
        <v>10239</v>
      </c>
      <c r="C3411" s="3" t="n">
        <v>1.960784314</v>
      </c>
      <c r="D3411" s="3" t="n">
        <v>0</v>
      </c>
      <c r="E3411" s="3" t="n">
        <v>20</v>
      </c>
      <c r="F3411" s="4" t="s">
        <v>10240</v>
      </c>
      <c r="G3411" s="0" t="s">
        <v>24</v>
      </c>
    </row>
    <row r="3412" customFormat="false" ht="14.25" hidden="false" customHeight="false" outlineLevel="0" collapsed="false">
      <c r="A3412" s="2" t="s">
        <v>10241</v>
      </c>
      <c r="B3412" s="0" t="s">
        <v>10242</v>
      </c>
      <c r="C3412" s="3" t="n">
        <v>8.888888889</v>
      </c>
      <c r="D3412" s="3" t="n">
        <v>0</v>
      </c>
      <c r="E3412" s="3" t="n">
        <v>0</v>
      </c>
      <c r="F3412" s="4" t="s">
        <v>10243</v>
      </c>
      <c r="G3412" s="0" t="s">
        <v>24</v>
      </c>
    </row>
    <row r="3413" customFormat="false" ht="14.25" hidden="false" customHeight="false" outlineLevel="0" collapsed="false">
      <c r="A3413" s="2" t="s">
        <v>10244</v>
      </c>
      <c r="B3413" s="0" t="s">
        <v>10245</v>
      </c>
      <c r="C3413" s="3" t="n">
        <v>11.76470588</v>
      </c>
      <c r="D3413" s="3" t="n">
        <v>4.545454545</v>
      </c>
      <c r="E3413" s="3" t="n">
        <v>16.66666667</v>
      </c>
      <c r="F3413" s="4" t="s">
        <v>10246</v>
      </c>
      <c r="G3413" s="0" t="s">
        <v>24</v>
      </c>
    </row>
    <row r="3414" customFormat="false" ht="14.25" hidden="false" customHeight="false" outlineLevel="0" collapsed="false">
      <c r="A3414" s="2" t="s">
        <v>10247</v>
      </c>
      <c r="B3414" s="0" t="s">
        <v>10248</v>
      </c>
      <c r="C3414" s="3" t="n">
        <v>0</v>
      </c>
      <c r="D3414" s="3" t="n">
        <v>0</v>
      </c>
      <c r="E3414" s="3" t="n">
        <v>0</v>
      </c>
      <c r="F3414" s="4" t="s">
        <v>10249</v>
      </c>
      <c r="G3414" s="0" t="s">
        <v>24</v>
      </c>
    </row>
    <row r="3415" customFormat="false" ht="14.25" hidden="false" customHeight="false" outlineLevel="0" collapsed="false">
      <c r="A3415" s="2" t="s">
        <v>10250</v>
      </c>
      <c r="B3415" s="0" t="s">
        <v>10251</v>
      </c>
      <c r="C3415" s="3" t="n">
        <v>0</v>
      </c>
      <c r="D3415" s="3" t="n">
        <v>0</v>
      </c>
      <c r="E3415" s="3" t="n">
        <v>0</v>
      </c>
      <c r="F3415" s="4" t="s">
        <v>10252</v>
      </c>
      <c r="G3415" s="0" t="s">
        <v>24</v>
      </c>
    </row>
    <row r="3416" customFormat="false" ht="14.25" hidden="false" customHeight="false" outlineLevel="0" collapsed="false">
      <c r="A3416" s="2" t="s">
        <v>10253</v>
      </c>
      <c r="B3416" s="0" t="s">
        <v>10254</v>
      </c>
      <c r="C3416" s="3" t="n">
        <v>5.128205128</v>
      </c>
      <c r="D3416" s="3" t="n">
        <v>0.934579439</v>
      </c>
      <c r="E3416" s="3" t="n">
        <v>13.51351351</v>
      </c>
      <c r="F3416" s="4" t="s">
        <v>10255</v>
      </c>
      <c r="G3416" s="0" t="s">
        <v>24</v>
      </c>
    </row>
    <row r="3417" customFormat="false" ht="14.25" hidden="false" customHeight="false" outlineLevel="0" collapsed="false">
      <c r="A3417" s="2" t="s">
        <v>10256</v>
      </c>
      <c r="B3417" s="0" t="s">
        <v>10257</v>
      </c>
      <c r="C3417" s="3" t="n">
        <v>13.33333333</v>
      </c>
      <c r="D3417" s="3" t="n">
        <v>9.756097561</v>
      </c>
      <c r="E3417" s="3" t="n">
        <v>10.71428571</v>
      </c>
      <c r="F3417" s="4" t="s">
        <v>10258</v>
      </c>
      <c r="G3417" s="0" t="s">
        <v>24</v>
      </c>
    </row>
    <row r="3418" customFormat="false" ht="14.25" hidden="false" customHeight="false" outlineLevel="0" collapsed="false">
      <c r="A3418" s="2" t="s">
        <v>10259</v>
      </c>
      <c r="B3418" s="0" t="s">
        <v>10260</v>
      </c>
      <c r="C3418" s="3" t="n">
        <v>9.708737864</v>
      </c>
      <c r="D3418" s="3" t="n">
        <v>7.142857143</v>
      </c>
      <c r="E3418" s="3" t="n">
        <v>8.695652174</v>
      </c>
      <c r="F3418" s="4" t="s">
        <v>10261</v>
      </c>
      <c r="G3418" s="0" t="s">
        <v>24</v>
      </c>
    </row>
    <row r="3419" customFormat="false" ht="14.25" hidden="false" customHeight="false" outlineLevel="0" collapsed="false">
      <c r="A3419" s="2" t="s">
        <v>10262</v>
      </c>
      <c r="B3419" s="0" t="s">
        <v>10263</v>
      </c>
      <c r="C3419" s="3" t="n">
        <v>6.666666667</v>
      </c>
      <c r="D3419" s="3" t="n">
        <v>7.5</v>
      </c>
      <c r="E3419" s="3" t="n">
        <v>0</v>
      </c>
      <c r="F3419" s="4" t="s">
        <v>10264</v>
      </c>
      <c r="G3419" s="0" t="s">
        <v>24</v>
      </c>
    </row>
    <row r="3420" customFormat="false" ht="14.25" hidden="false" customHeight="false" outlineLevel="0" collapsed="false">
      <c r="A3420" s="2" t="s">
        <v>10265</v>
      </c>
      <c r="B3420" s="0" t="s">
        <v>10266</v>
      </c>
      <c r="C3420" s="3" t="n">
        <v>1.612903226</v>
      </c>
      <c r="D3420" s="3" t="n">
        <v>0</v>
      </c>
      <c r="E3420" s="3" t="n">
        <v>0</v>
      </c>
      <c r="F3420" s="4" t="s">
        <v>10267</v>
      </c>
      <c r="G3420" s="0" t="s">
        <v>24</v>
      </c>
    </row>
    <row r="3421" customFormat="false" ht="14.25" hidden="false" customHeight="false" outlineLevel="0" collapsed="false">
      <c r="A3421" s="2" t="s">
        <v>10268</v>
      </c>
      <c r="B3421" s="0" t="s">
        <v>10269</v>
      </c>
      <c r="C3421" s="3" t="n">
        <v>19.23076923</v>
      </c>
      <c r="D3421" s="3" t="n">
        <v>23.07692308</v>
      </c>
      <c r="E3421" s="3" t="n">
        <v>64.70588235</v>
      </c>
      <c r="F3421" s="4" t="s">
        <v>10270</v>
      </c>
      <c r="G3421" s="0" t="s">
        <v>24</v>
      </c>
    </row>
    <row r="3422" customFormat="false" ht="14.25" hidden="false" customHeight="false" outlineLevel="0" collapsed="false">
      <c r="A3422" s="2" t="s">
        <v>10271</v>
      </c>
      <c r="B3422" s="0" t="s">
        <v>10272</v>
      </c>
      <c r="C3422" s="3" t="n">
        <v>5.797101449</v>
      </c>
      <c r="D3422" s="3" t="n">
        <v>2.173913043</v>
      </c>
      <c r="E3422" s="3" t="n">
        <v>0</v>
      </c>
      <c r="F3422" s="4" t="s">
        <v>10273</v>
      </c>
      <c r="G3422" s="0" t="s">
        <v>24</v>
      </c>
    </row>
    <row r="3423" customFormat="false" ht="14.25" hidden="false" customHeight="false" outlineLevel="0" collapsed="false">
      <c r="A3423" s="2" t="s">
        <v>10274</v>
      </c>
      <c r="B3423" s="0" t="s">
        <v>10275</v>
      </c>
      <c r="C3423" s="3" t="n">
        <v>0</v>
      </c>
      <c r="D3423" s="3" t="n">
        <v>0</v>
      </c>
      <c r="E3423" s="3" t="n">
        <v>0</v>
      </c>
      <c r="F3423" s="4" t="s">
        <v>10276</v>
      </c>
      <c r="G3423" s="0" t="s">
        <v>24</v>
      </c>
    </row>
    <row r="3424" customFormat="false" ht="14.25" hidden="false" customHeight="false" outlineLevel="0" collapsed="false">
      <c r="A3424" s="2" t="s">
        <v>10277</v>
      </c>
      <c r="B3424" s="0" t="s">
        <v>10278</v>
      </c>
      <c r="C3424" s="3" t="n">
        <v>0</v>
      </c>
      <c r="D3424" s="3" t="n">
        <v>16.66666667</v>
      </c>
      <c r="E3424" s="3" t="n">
        <v>50</v>
      </c>
      <c r="F3424" s="4" t="s">
        <v>10279</v>
      </c>
      <c r="G3424" s="0" t="s">
        <v>24</v>
      </c>
    </row>
    <row r="3425" customFormat="false" ht="14.25" hidden="false" customHeight="false" outlineLevel="0" collapsed="false">
      <c r="A3425" s="2" t="s">
        <v>10280</v>
      </c>
      <c r="B3425" s="0" t="s">
        <v>10281</v>
      </c>
      <c r="C3425" s="3" t="n">
        <v>5.434782609</v>
      </c>
      <c r="D3425" s="3" t="n">
        <v>1.612903226</v>
      </c>
      <c r="E3425" s="3" t="n">
        <v>0</v>
      </c>
      <c r="F3425" s="4" t="s">
        <v>10282</v>
      </c>
      <c r="G3425" s="0" t="s">
        <v>24</v>
      </c>
    </row>
    <row r="3426" customFormat="false" ht="14.25" hidden="false" customHeight="false" outlineLevel="0" collapsed="false">
      <c r="A3426" s="2" t="s">
        <v>10283</v>
      </c>
      <c r="B3426" s="0" t="s">
        <v>10284</v>
      </c>
      <c r="C3426" s="3" t="n">
        <v>0</v>
      </c>
      <c r="D3426" s="3" t="n">
        <v>0</v>
      </c>
      <c r="E3426" s="3" t="n">
        <v>0</v>
      </c>
      <c r="F3426" s="4" t="s">
        <v>10285</v>
      </c>
      <c r="G3426" s="0" t="s">
        <v>24</v>
      </c>
    </row>
    <row r="3427" customFormat="false" ht="14.25" hidden="false" customHeight="false" outlineLevel="0" collapsed="false">
      <c r="A3427" s="2" t="s">
        <v>10286</v>
      </c>
      <c r="B3427" s="0" t="s">
        <v>10287</v>
      </c>
      <c r="C3427" s="3" t="n">
        <v>10.81081081</v>
      </c>
      <c r="D3427" s="3" t="n">
        <v>11.88118812</v>
      </c>
      <c r="E3427" s="3" t="n">
        <v>28.57142857</v>
      </c>
      <c r="F3427" s="4" t="s">
        <v>10288</v>
      </c>
      <c r="G3427" s="0" t="s">
        <v>24</v>
      </c>
    </row>
    <row r="3428" customFormat="false" ht="14.25" hidden="false" customHeight="false" outlineLevel="0" collapsed="false">
      <c r="A3428" s="2" t="s">
        <v>10289</v>
      </c>
      <c r="B3428" s="0" t="s">
        <v>10290</v>
      </c>
      <c r="C3428" s="3" t="n">
        <v>0</v>
      </c>
      <c r="D3428" s="3" t="n">
        <v>0</v>
      </c>
      <c r="E3428" s="3" t="n">
        <v>33.33333333</v>
      </c>
      <c r="F3428" s="4" t="s">
        <v>10291</v>
      </c>
      <c r="G3428" s="0" t="s">
        <v>24</v>
      </c>
    </row>
    <row r="3429" customFormat="false" ht="14.25" hidden="false" customHeight="false" outlineLevel="0" collapsed="false">
      <c r="A3429" s="2" t="s">
        <v>10292</v>
      </c>
      <c r="B3429" s="0" t="s">
        <v>10293</v>
      </c>
      <c r="C3429" s="3" t="n">
        <v>0</v>
      </c>
      <c r="D3429" s="3" t="n">
        <v>0</v>
      </c>
      <c r="E3429" s="3" t="n">
        <v>0</v>
      </c>
      <c r="F3429" s="4" t="s">
        <v>10294</v>
      </c>
      <c r="G3429" s="0" t="s">
        <v>24</v>
      </c>
    </row>
    <row r="3430" customFormat="false" ht="14.25" hidden="false" customHeight="false" outlineLevel="0" collapsed="false">
      <c r="A3430" s="2" t="s">
        <v>10295</v>
      </c>
      <c r="B3430" s="0" t="s">
        <v>10296</v>
      </c>
      <c r="C3430" s="3" t="n">
        <v>18.18181818</v>
      </c>
      <c r="D3430" s="3" t="n">
        <v>0</v>
      </c>
      <c r="E3430" s="3" t="n">
        <v>16.66666667</v>
      </c>
      <c r="F3430" s="4" t="s">
        <v>10297</v>
      </c>
      <c r="G3430" s="0" t="s">
        <v>24</v>
      </c>
    </row>
    <row r="3431" customFormat="false" ht="14.25" hidden="false" customHeight="false" outlineLevel="0" collapsed="false">
      <c r="A3431" s="2" t="s">
        <v>10298</v>
      </c>
      <c r="B3431" s="0" t="s">
        <v>10299</v>
      </c>
      <c r="C3431" s="3" t="n">
        <v>0</v>
      </c>
      <c r="D3431" s="3" t="n">
        <v>1.587301587</v>
      </c>
      <c r="E3431" s="3" t="n">
        <v>25</v>
      </c>
      <c r="F3431" s="4" t="s">
        <v>10300</v>
      </c>
      <c r="G3431" s="0" t="s">
        <v>24</v>
      </c>
    </row>
    <row r="3432" customFormat="false" ht="14.25" hidden="false" customHeight="false" outlineLevel="0" collapsed="false">
      <c r="A3432" s="2" t="s">
        <v>10301</v>
      </c>
      <c r="B3432" s="0" t="s">
        <v>10302</v>
      </c>
      <c r="C3432" s="3" t="n">
        <v>2.898550725</v>
      </c>
      <c r="D3432" s="3" t="n">
        <v>0</v>
      </c>
      <c r="E3432" s="3" t="n">
        <v>0</v>
      </c>
      <c r="F3432" s="4" t="s">
        <v>10303</v>
      </c>
      <c r="G3432" s="0" t="s">
        <v>24</v>
      </c>
    </row>
    <row r="3433" customFormat="false" ht="14.25" hidden="false" customHeight="false" outlineLevel="0" collapsed="false">
      <c r="A3433" s="2" t="s">
        <v>10304</v>
      </c>
      <c r="B3433" s="0" t="s">
        <v>10305</v>
      </c>
      <c r="C3433" s="3" t="n">
        <v>1.724137931</v>
      </c>
      <c r="D3433" s="3" t="n">
        <v>0</v>
      </c>
      <c r="E3433" s="3" t="n">
        <v>0</v>
      </c>
      <c r="F3433" s="4" t="s">
        <v>10306</v>
      </c>
      <c r="G3433" s="0" t="s">
        <v>24</v>
      </c>
    </row>
    <row r="3434" customFormat="false" ht="14.25" hidden="false" customHeight="false" outlineLevel="0" collapsed="false">
      <c r="A3434" s="2" t="s">
        <v>10307</v>
      </c>
      <c r="B3434" s="0" t="s">
        <v>10308</v>
      </c>
      <c r="C3434" s="3" t="n">
        <v>0</v>
      </c>
      <c r="D3434" s="3" t="n">
        <v>0</v>
      </c>
      <c r="E3434" s="3" t="n">
        <v>0</v>
      </c>
      <c r="F3434" s="4" t="s">
        <v>10309</v>
      </c>
      <c r="G3434" s="0" t="s">
        <v>24</v>
      </c>
    </row>
    <row r="3435" customFormat="false" ht="14.25" hidden="false" customHeight="false" outlineLevel="0" collapsed="false">
      <c r="A3435" s="2" t="s">
        <v>10310</v>
      </c>
      <c r="B3435" s="0" t="s">
        <v>10311</v>
      </c>
      <c r="C3435" s="3" t="n">
        <v>0</v>
      </c>
      <c r="D3435" s="3" t="n">
        <v>0</v>
      </c>
      <c r="E3435" s="3" t="n">
        <v>0</v>
      </c>
      <c r="F3435" s="4" t="s">
        <v>10312</v>
      </c>
      <c r="G3435" s="0" t="s">
        <v>24</v>
      </c>
    </row>
    <row r="3436" customFormat="false" ht="14.25" hidden="false" customHeight="false" outlineLevel="0" collapsed="false">
      <c r="A3436" s="2" t="s">
        <v>10313</v>
      </c>
      <c r="B3436" s="0" t="s">
        <v>10314</v>
      </c>
      <c r="C3436" s="3" t="n">
        <v>0</v>
      </c>
      <c r="D3436" s="3" t="n">
        <v>7.142857143</v>
      </c>
      <c r="E3436" s="3" t="n">
        <v>0</v>
      </c>
      <c r="F3436" s="4" t="s">
        <v>10315</v>
      </c>
      <c r="G3436" s="0" t="s">
        <v>24</v>
      </c>
    </row>
    <row r="3437" customFormat="false" ht="14.25" hidden="false" customHeight="false" outlineLevel="0" collapsed="false">
      <c r="A3437" s="2" t="s">
        <v>10316</v>
      </c>
      <c r="B3437" s="0" t="s">
        <v>10317</v>
      </c>
      <c r="C3437" s="3" t="n">
        <v>8.695652174</v>
      </c>
      <c r="D3437" s="3" t="n">
        <v>0</v>
      </c>
      <c r="E3437" s="3" t="n">
        <v>33.33333333</v>
      </c>
      <c r="F3437" s="4" t="s">
        <v>10318</v>
      </c>
      <c r="G3437" s="0" t="s">
        <v>24</v>
      </c>
    </row>
    <row r="3438" customFormat="false" ht="14.25" hidden="false" customHeight="false" outlineLevel="0" collapsed="false">
      <c r="A3438" s="2" t="s">
        <v>10319</v>
      </c>
      <c r="B3438" s="0" t="s">
        <v>10320</v>
      </c>
      <c r="C3438" s="3" t="n">
        <v>5.172413793</v>
      </c>
      <c r="D3438" s="3" t="n">
        <v>0</v>
      </c>
      <c r="E3438" s="3" t="n">
        <v>0</v>
      </c>
      <c r="F3438" s="4" t="s">
        <v>10321</v>
      </c>
      <c r="G3438" s="0" t="s">
        <v>24</v>
      </c>
    </row>
    <row r="3439" customFormat="false" ht="14.25" hidden="false" customHeight="false" outlineLevel="0" collapsed="false">
      <c r="A3439" s="2" t="s">
        <v>10322</v>
      </c>
      <c r="B3439" s="0" t="s">
        <v>10323</v>
      </c>
      <c r="C3439" s="3" t="n">
        <v>0</v>
      </c>
      <c r="D3439" s="3" t="n">
        <v>0</v>
      </c>
      <c r="E3439" s="3" t="n">
        <v>0</v>
      </c>
      <c r="F3439" s="4" t="s">
        <v>10324</v>
      </c>
      <c r="G3439" s="0" t="s">
        <v>24</v>
      </c>
    </row>
    <row r="3440" customFormat="false" ht="14.25" hidden="false" customHeight="false" outlineLevel="0" collapsed="false">
      <c r="A3440" s="2" t="s">
        <v>10325</v>
      </c>
      <c r="B3440" s="0" t="s">
        <v>10326</v>
      </c>
      <c r="C3440" s="3" t="n">
        <v>0</v>
      </c>
      <c r="D3440" s="3" t="n">
        <v>0</v>
      </c>
      <c r="E3440" s="3" t="n">
        <v>0</v>
      </c>
      <c r="F3440" s="4" t="s">
        <v>10327</v>
      </c>
      <c r="G3440" s="0" t="s">
        <v>24</v>
      </c>
    </row>
    <row r="3441" customFormat="false" ht="14.25" hidden="false" customHeight="false" outlineLevel="0" collapsed="false">
      <c r="A3441" s="2" t="s">
        <v>10328</v>
      </c>
      <c r="B3441" s="0" t="s">
        <v>10329</v>
      </c>
      <c r="C3441" s="3" t="n">
        <v>0</v>
      </c>
      <c r="D3441" s="3" t="n">
        <v>0</v>
      </c>
      <c r="E3441" s="3" t="n">
        <v>0</v>
      </c>
      <c r="F3441" s="4" t="s">
        <v>10330</v>
      </c>
      <c r="G3441" s="0" t="s">
        <v>24</v>
      </c>
    </row>
    <row r="3442" customFormat="false" ht="14.25" hidden="false" customHeight="false" outlineLevel="0" collapsed="false">
      <c r="A3442" s="2" t="s">
        <v>10331</v>
      </c>
      <c r="B3442" s="0" t="s">
        <v>10332</v>
      </c>
      <c r="C3442" s="3" t="n">
        <v>0</v>
      </c>
      <c r="D3442" s="3" t="n">
        <v>0</v>
      </c>
      <c r="E3442" s="3" t="n">
        <v>0</v>
      </c>
      <c r="F3442" s="4" t="s">
        <v>10333</v>
      </c>
      <c r="G3442" s="0" t="s">
        <v>24</v>
      </c>
    </row>
    <row r="3443" customFormat="false" ht="14.25" hidden="false" customHeight="false" outlineLevel="0" collapsed="false">
      <c r="A3443" s="2" t="s">
        <v>10334</v>
      </c>
      <c r="B3443" s="0" t="s">
        <v>10335</v>
      </c>
      <c r="C3443" s="3" t="n">
        <v>0</v>
      </c>
      <c r="D3443" s="3" t="n">
        <v>0</v>
      </c>
      <c r="E3443" s="3" t="n">
        <v>66.66666667</v>
      </c>
      <c r="F3443" s="4" t="s">
        <v>10336</v>
      </c>
      <c r="G3443" s="0" t="s">
        <v>24</v>
      </c>
    </row>
    <row r="3444" customFormat="false" ht="14.25" hidden="false" customHeight="false" outlineLevel="0" collapsed="false">
      <c r="A3444" s="2" t="s">
        <v>10337</v>
      </c>
      <c r="B3444" s="0" t="s">
        <v>10338</v>
      </c>
      <c r="C3444" s="3" t="n">
        <v>8.163265306</v>
      </c>
      <c r="D3444" s="3" t="n">
        <v>7.575757576</v>
      </c>
      <c r="E3444" s="3" t="n">
        <v>9.090909091</v>
      </c>
      <c r="F3444" s="4" t="s">
        <v>10339</v>
      </c>
      <c r="G3444" s="0" t="s">
        <v>24</v>
      </c>
    </row>
    <row r="3445" customFormat="false" ht="14.25" hidden="false" customHeight="false" outlineLevel="0" collapsed="false">
      <c r="A3445" s="2" t="s">
        <v>10340</v>
      </c>
      <c r="B3445" s="0" t="s">
        <v>10341</v>
      </c>
      <c r="C3445" s="3" t="n">
        <v>0</v>
      </c>
      <c r="D3445" s="3" t="n">
        <v>0</v>
      </c>
      <c r="E3445" s="3" t="n">
        <v>0</v>
      </c>
      <c r="F3445" s="4" t="s">
        <v>10342</v>
      </c>
      <c r="G3445" s="0" t="s">
        <v>24</v>
      </c>
    </row>
    <row r="3446" customFormat="false" ht="14.25" hidden="false" customHeight="false" outlineLevel="0" collapsed="false">
      <c r="A3446" s="2" t="s">
        <v>10343</v>
      </c>
      <c r="B3446" s="0" t="s">
        <v>10344</v>
      </c>
      <c r="C3446" s="3" t="n">
        <v>12.40310078</v>
      </c>
      <c r="D3446" s="3" t="n">
        <v>11.36363636</v>
      </c>
      <c r="E3446" s="3" t="n">
        <v>0</v>
      </c>
      <c r="F3446" s="4" t="s">
        <v>10345</v>
      </c>
      <c r="G3446" s="0" t="s">
        <v>24</v>
      </c>
    </row>
    <row r="3447" customFormat="false" ht="14.25" hidden="false" customHeight="false" outlineLevel="0" collapsed="false">
      <c r="A3447" s="2" t="s">
        <v>10346</v>
      </c>
      <c r="B3447" s="0" t="s">
        <v>10347</v>
      </c>
      <c r="C3447" s="3" t="n">
        <v>0</v>
      </c>
      <c r="D3447" s="3" t="n">
        <v>0</v>
      </c>
      <c r="E3447" s="3" t="n">
        <v>0</v>
      </c>
      <c r="F3447" s="4" t="s">
        <v>10348</v>
      </c>
      <c r="G3447" s="0" t="s">
        <v>24</v>
      </c>
    </row>
    <row r="3448" customFormat="false" ht="14.25" hidden="false" customHeight="false" outlineLevel="0" collapsed="false">
      <c r="A3448" s="2" t="s">
        <v>10349</v>
      </c>
      <c r="B3448" s="0" t="s">
        <v>10350</v>
      </c>
      <c r="C3448" s="3" t="n">
        <v>5.154639175</v>
      </c>
      <c r="D3448" s="3" t="n">
        <v>12.12121212</v>
      </c>
      <c r="E3448" s="3" t="n">
        <v>13.63636364</v>
      </c>
      <c r="F3448" s="4" t="s">
        <v>10351</v>
      </c>
      <c r="G3448" s="0" t="s">
        <v>24</v>
      </c>
    </row>
    <row r="3449" customFormat="false" ht="14.25" hidden="false" customHeight="false" outlineLevel="0" collapsed="false">
      <c r="A3449" s="2" t="s">
        <v>10352</v>
      </c>
      <c r="B3449" s="0" t="s">
        <v>10353</v>
      </c>
      <c r="C3449" s="3" t="n">
        <v>4.109589041</v>
      </c>
      <c r="D3449" s="3" t="n">
        <v>6.12244898</v>
      </c>
      <c r="E3449" s="3" t="n">
        <v>40</v>
      </c>
      <c r="F3449" s="4" t="s">
        <v>10354</v>
      </c>
      <c r="G3449" s="0" t="s">
        <v>24</v>
      </c>
    </row>
    <row r="3450" customFormat="false" ht="14.25" hidden="false" customHeight="false" outlineLevel="0" collapsed="false">
      <c r="A3450" s="2" t="s">
        <v>10355</v>
      </c>
      <c r="B3450" s="0" t="s">
        <v>10356</v>
      </c>
      <c r="C3450" s="3" t="n">
        <v>12.85714286</v>
      </c>
      <c r="D3450" s="3" t="n">
        <v>12.76595745</v>
      </c>
      <c r="E3450" s="3" t="n">
        <v>6.666666667</v>
      </c>
      <c r="F3450" s="4" t="s">
        <v>10357</v>
      </c>
      <c r="G3450" s="0" t="s">
        <v>24</v>
      </c>
    </row>
    <row r="3451" customFormat="false" ht="14.25" hidden="false" customHeight="false" outlineLevel="0" collapsed="false">
      <c r="A3451" s="2" t="s">
        <v>10358</v>
      </c>
      <c r="B3451" s="0" t="s">
        <v>10359</v>
      </c>
      <c r="C3451" s="3" t="n">
        <v>0</v>
      </c>
      <c r="D3451" s="3" t="n">
        <v>0</v>
      </c>
      <c r="E3451" s="3" t="n">
        <v>0</v>
      </c>
      <c r="F3451" s="4" t="s">
        <v>10360</v>
      </c>
      <c r="G3451" s="0" t="s">
        <v>24</v>
      </c>
    </row>
    <row r="3452" customFormat="false" ht="14.25" hidden="false" customHeight="false" outlineLevel="0" collapsed="false">
      <c r="A3452" s="2" t="s">
        <v>10361</v>
      </c>
      <c r="B3452" s="0" t="s">
        <v>10362</v>
      </c>
      <c r="C3452" s="3" t="n">
        <v>2.325581395</v>
      </c>
      <c r="D3452" s="3" t="n">
        <v>8.620689655</v>
      </c>
      <c r="E3452" s="3" t="n">
        <v>5.263157895</v>
      </c>
      <c r="F3452" s="4" t="s">
        <v>10363</v>
      </c>
      <c r="G3452" s="0" t="s">
        <v>24</v>
      </c>
    </row>
    <row r="3453" customFormat="false" ht="14.25" hidden="false" customHeight="false" outlineLevel="0" collapsed="false">
      <c r="A3453" s="2" t="s">
        <v>10364</v>
      </c>
      <c r="B3453" s="0" t="s">
        <v>10365</v>
      </c>
      <c r="C3453" s="3" t="n">
        <v>4.424778761</v>
      </c>
      <c r="D3453" s="3" t="n">
        <v>28.57142857</v>
      </c>
      <c r="E3453" s="3" t="n">
        <v>3.846153846</v>
      </c>
      <c r="F3453" s="4" t="s">
        <v>10366</v>
      </c>
      <c r="G3453" s="0" t="s">
        <v>24</v>
      </c>
    </row>
    <row r="3454" customFormat="false" ht="14.25" hidden="false" customHeight="false" outlineLevel="0" collapsed="false">
      <c r="A3454" s="2" t="s">
        <v>10367</v>
      </c>
      <c r="B3454" s="0" t="s">
        <v>10368</v>
      </c>
      <c r="C3454" s="3" t="n">
        <v>3.196930946</v>
      </c>
      <c r="D3454" s="3" t="n">
        <v>2.592592593</v>
      </c>
      <c r="E3454" s="3" t="n">
        <v>4.545454545</v>
      </c>
      <c r="F3454" s="4" t="s">
        <v>10369</v>
      </c>
      <c r="G3454" s="0" t="s">
        <v>24</v>
      </c>
    </row>
    <row r="3455" customFormat="false" ht="14.25" hidden="false" customHeight="false" outlineLevel="0" collapsed="false">
      <c r="A3455" s="2" t="s">
        <v>10370</v>
      </c>
      <c r="B3455" s="0" t="s">
        <v>10371</v>
      </c>
      <c r="C3455" s="3" t="n">
        <v>0</v>
      </c>
      <c r="D3455" s="3" t="n">
        <v>0</v>
      </c>
      <c r="E3455" s="3" t="n">
        <v>0</v>
      </c>
      <c r="F3455" s="4" t="s">
        <v>10372</v>
      </c>
      <c r="G3455" s="0" t="s">
        <v>24</v>
      </c>
    </row>
    <row r="3456" customFormat="false" ht="14.25" hidden="false" customHeight="false" outlineLevel="0" collapsed="false">
      <c r="A3456" s="2" t="s">
        <v>10373</v>
      </c>
      <c r="B3456" s="0" t="s">
        <v>10374</v>
      </c>
      <c r="C3456" s="3" t="n">
        <v>1.123595506</v>
      </c>
      <c r="D3456" s="3" t="n">
        <v>1.639344262</v>
      </c>
      <c r="E3456" s="3" t="n">
        <v>0</v>
      </c>
      <c r="F3456" s="4" t="s">
        <v>10375</v>
      </c>
      <c r="G3456" s="0" t="s">
        <v>24</v>
      </c>
    </row>
    <row r="3457" customFormat="false" ht="14.25" hidden="false" customHeight="false" outlineLevel="0" collapsed="false">
      <c r="A3457" s="2" t="s">
        <v>10376</v>
      </c>
      <c r="B3457" s="0" t="s">
        <v>10377</v>
      </c>
      <c r="C3457" s="3" t="n">
        <v>3.614457831</v>
      </c>
      <c r="D3457" s="3" t="n">
        <v>6.194690265</v>
      </c>
      <c r="E3457" s="3" t="n">
        <v>10.25641026</v>
      </c>
      <c r="F3457" s="4" t="s">
        <v>10378</v>
      </c>
      <c r="G3457" s="0" t="s">
        <v>24</v>
      </c>
    </row>
    <row r="3458" customFormat="false" ht="14.25" hidden="false" customHeight="false" outlineLevel="0" collapsed="false">
      <c r="A3458" s="2" t="s">
        <v>10379</v>
      </c>
      <c r="B3458" s="0" t="s">
        <v>10380</v>
      </c>
      <c r="C3458" s="3" t="n">
        <v>0</v>
      </c>
      <c r="D3458" s="3" t="n">
        <v>3.333333333</v>
      </c>
      <c r="E3458" s="3" t="n">
        <v>0</v>
      </c>
      <c r="F3458" s="4" t="s">
        <v>10381</v>
      </c>
      <c r="G3458" s="0" t="s">
        <v>24</v>
      </c>
    </row>
    <row r="3459" customFormat="false" ht="14.25" hidden="false" customHeight="false" outlineLevel="0" collapsed="false">
      <c r="A3459" s="2" t="s">
        <v>10382</v>
      </c>
      <c r="B3459" s="0" t="s">
        <v>10383</v>
      </c>
      <c r="C3459" s="3" t="n">
        <v>0</v>
      </c>
      <c r="D3459" s="3" t="n">
        <v>0</v>
      </c>
      <c r="E3459" s="3" t="n">
        <v>0</v>
      </c>
      <c r="F3459" s="4" t="s">
        <v>10384</v>
      </c>
      <c r="G3459" s="0" t="s">
        <v>24</v>
      </c>
    </row>
    <row r="3460" customFormat="false" ht="14.25" hidden="false" customHeight="false" outlineLevel="0" collapsed="false">
      <c r="A3460" s="2" t="s">
        <v>10385</v>
      </c>
      <c r="B3460" s="0" t="s">
        <v>10386</v>
      </c>
      <c r="C3460" s="3" t="n">
        <v>0</v>
      </c>
      <c r="D3460" s="3" t="n">
        <v>0</v>
      </c>
      <c r="E3460" s="3" t="n">
        <v>0</v>
      </c>
      <c r="F3460" s="4" t="s">
        <v>10387</v>
      </c>
      <c r="G3460" s="0" t="s">
        <v>24</v>
      </c>
    </row>
    <row r="3461" customFormat="false" ht="14.25" hidden="false" customHeight="false" outlineLevel="0" collapsed="false">
      <c r="A3461" s="2" t="s">
        <v>10388</v>
      </c>
      <c r="B3461" s="0" t="s">
        <v>10389</v>
      </c>
      <c r="C3461" s="3" t="n">
        <v>14.14141414</v>
      </c>
      <c r="D3461" s="3" t="n">
        <v>5.970149254</v>
      </c>
      <c r="E3461" s="3" t="n">
        <v>0</v>
      </c>
      <c r="F3461" s="4" t="s">
        <v>10390</v>
      </c>
      <c r="G3461" s="0" t="s">
        <v>24</v>
      </c>
    </row>
    <row r="3462" customFormat="false" ht="14.25" hidden="false" customHeight="false" outlineLevel="0" collapsed="false">
      <c r="A3462" s="2" t="s">
        <v>10391</v>
      </c>
      <c r="B3462" s="0" t="s">
        <v>10392</v>
      </c>
      <c r="C3462" s="3" t="n">
        <v>1.149425287</v>
      </c>
      <c r="D3462" s="3" t="n">
        <v>6.779661017</v>
      </c>
      <c r="E3462" s="3" t="n">
        <v>10.52631579</v>
      </c>
      <c r="F3462" s="4" t="s">
        <v>10393</v>
      </c>
      <c r="G3462" s="0" t="s">
        <v>24</v>
      </c>
    </row>
    <row r="3463" customFormat="false" ht="14.25" hidden="false" customHeight="false" outlineLevel="0" collapsed="false">
      <c r="A3463" s="2" t="s">
        <v>10394</v>
      </c>
      <c r="B3463" s="0" t="s">
        <v>10395</v>
      </c>
      <c r="C3463" s="3" t="n">
        <v>0</v>
      </c>
      <c r="D3463" s="3" t="n">
        <v>0</v>
      </c>
      <c r="E3463" s="3" t="n">
        <v>0</v>
      </c>
      <c r="F3463" s="4" t="s">
        <v>10396</v>
      </c>
      <c r="G3463" s="0" t="s">
        <v>24</v>
      </c>
    </row>
    <row r="3464" customFormat="false" ht="14.25" hidden="false" customHeight="false" outlineLevel="0" collapsed="false">
      <c r="A3464" s="2" t="s">
        <v>10397</v>
      </c>
      <c r="B3464" s="0" t="s">
        <v>10398</v>
      </c>
      <c r="C3464" s="3" t="n">
        <v>1.369863014</v>
      </c>
      <c r="D3464" s="3" t="n">
        <v>6</v>
      </c>
      <c r="E3464" s="3" t="n">
        <v>23.52941176</v>
      </c>
      <c r="F3464" s="4" t="s">
        <v>10399</v>
      </c>
      <c r="G3464" s="0" t="s">
        <v>24</v>
      </c>
    </row>
    <row r="3465" customFormat="false" ht="14.25" hidden="false" customHeight="false" outlineLevel="0" collapsed="false">
      <c r="A3465" s="2" t="s">
        <v>10400</v>
      </c>
      <c r="B3465" s="0" t="s">
        <v>10401</v>
      </c>
      <c r="C3465" s="3" t="n">
        <v>2.923976608</v>
      </c>
      <c r="D3465" s="3" t="n">
        <v>5.982905983</v>
      </c>
      <c r="E3465" s="3" t="n">
        <v>4.87804878</v>
      </c>
      <c r="F3465" s="4" t="s">
        <v>10402</v>
      </c>
      <c r="G3465" s="0" t="s">
        <v>24</v>
      </c>
    </row>
    <row r="3466" customFormat="false" ht="14.25" hidden="false" customHeight="false" outlineLevel="0" collapsed="false">
      <c r="A3466" s="2" t="s">
        <v>10403</v>
      </c>
      <c r="B3466" s="0" t="s">
        <v>10404</v>
      </c>
      <c r="C3466" s="3" t="n">
        <v>7.547169811</v>
      </c>
      <c r="D3466" s="3" t="n">
        <v>6.206896552</v>
      </c>
      <c r="E3466" s="3" t="n">
        <v>9.803921569</v>
      </c>
      <c r="F3466" s="4" t="s">
        <v>10405</v>
      </c>
      <c r="G3466" s="0" t="s">
        <v>24</v>
      </c>
    </row>
    <row r="3467" customFormat="false" ht="14.25" hidden="false" customHeight="false" outlineLevel="0" collapsed="false">
      <c r="A3467" s="2" t="s">
        <v>10406</v>
      </c>
      <c r="B3467" s="0" t="s">
        <v>10407</v>
      </c>
      <c r="C3467" s="3" t="n">
        <v>0</v>
      </c>
      <c r="D3467" s="3" t="n">
        <v>0</v>
      </c>
      <c r="E3467" s="3" t="n">
        <v>0</v>
      </c>
      <c r="F3467" s="4" t="s">
        <v>10408</v>
      </c>
      <c r="G3467" s="0" t="s">
        <v>24</v>
      </c>
    </row>
    <row r="3468" customFormat="false" ht="14.25" hidden="false" customHeight="false" outlineLevel="0" collapsed="false">
      <c r="A3468" s="2" t="s">
        <v>10409</v>
      </c>
      <c r="B3468" s="0" t="s">
        <v>10410</v>
      </c>
      <c r="C3468" s="3" t="n">
        <v>1.449275362</v>
      </c>
      <c r="D3468" s="3" t="n">
        <v>0</v>
      </c>
      <c r="E3468" s="3" t="n">
        <v>0</v>
      </c>
      <c r="F3468" s="4" t="s">
        <v>10411</v>
      </c>
      <c r="G3468" s="0" t="s">
        <v>24</v>
      </c>
    </row>
    <row r="3469" customFormat="false" ht="14.25" hidden="false" customHeight="false" outlineLevel="0" collapsed="false">
      <c r="A3469" s="2" t="s">
        <v>10412</v>
      </c>
      <c r="B3469" s="0" t="s">
        <v>10413</v>
      </c>
      <c r="C3469" s="3" t="n">
        <v>0</v>
      </c>
      <c r="D3469" s="3" t="n">
        <v>4.761904762</v>
      </c>
      <c r="E3469" s="3" t="n">
        <v>0</v>
      </c>
      <c r="F3469" s="4" t="s">
        <v>10414</v>
      </c>
      <c r="G3469" s="0" t="s">
        <v>24</v>
      </c>
    </row>
    <row r="3470" customFormat="false" ht="14.25" hidden="false" customHeight="false" outlineLevel="0" collapsed="false">
      <c r="A3470" s="2" t="s">
        <v>10415</v>
      </c>
      <c r="B3470" s="0" t="s">
        <v>10416</v>
      </c>
      <c r="C3470" s="3" t="n">
        <v>0</v>
      </c>
      <c r="D3470" s="3" t="n">
        <v>0</v>
      </c>
      <c r="E3470" s="3" t="n">
        <v>0</v>
      </c>
      <c r="F3470" s="4" t="s">
        <v>10417</v>
      </c>
      <c r="G3470" s="0" t="s">
        <v>24</v>
      </c>
    </row>
    <row r="3471" customFormat="false" ht="14.25" hidden="false" customHeight="false" outlineLevel="0" collapsed="false">
      <c r="A3471" s="2" t="s">
        <v>10418</v>
      </c>
      <c r="B3471" s="0" t="s">
        <v>10419</v>
      </c>
      <c r="C3471" s="3" t="n">
        <v>0</v>
      </c>
      <c r="D3471" s="3" t="n">
        <v>0</v>
      </c>
      <c r="E3471" s="3" t="n">
        <v>0</v>
      </c>
      <c r="F3471" s="4" t="s">
        <v>10420</v>
      </c>
      <c r="G3471" s="0" t="s">
        <v>24</v>
      </c>
    </row>
    <row r="3472" customFormat="false" ht="14.25" hidden="false" customHeight="false" outlineLevel="0" collapsed="false">
      <c r="A3472" s="2" t="s">
        <v>10421</v>
      </c>
      <c r="B3472" s="0" t="s">
        <v>10422</v>
      </c>
      <c r="C3472" s="3" t="n">
        <v>6.569343066</v>
      </c>
      <c r="D3472" s="3" t="n">
        <v>7.446808511</v>
      </c>
      <c r="E3472" s="3" t="n">
        <v>6.25</v>
      </c>
      <c r="F3472" s="4" t="s">
        <v>10423</v>
      </c>
      <c r="G3472" s="0" t="s">
        <v>24</v>
      </c>
    </row>
    <row r="3473" customFormat="false" ht="14.25" hidden="false" customHeight="false" outlineLevel="0" collapsed="false">
      <c r="A3473" s="2" t="s">
        <v>10424</v>
      </c>
      <c r="B3473" s="0" t="s">
        <v>10425</v>
      </c>
      <c r="C3473" s="3" t="n">
        <v>10.28037383</v>
      </c>
      <c r="D3473" s="3" t="n">
        <v>2.739726027</v>
      </c>
      <c r="E3473" s="3" t="n">
        <v>8.333333333</v>
      </c>
      <c r="F3473" s="4" t="s">
        <v>10426</v>
      </c>
      <c r="G3473" s="0" t="s">
        <v>24</v>
      </c>
    </row>
    <row r="3474" customFormat="false" ht="14.25" hidden="false" customHeight="false" outlineLevel="0" collapsed="false">
      <c r="A3474" s="2" t="s">
        <v>10427</v>
      </c>
      <c r="B3474" s="0" t="s">
        <v>10428</v>
      </c>
      <c r="C3474" s="3" t="n">
        <v>7.766990291</v>
      </c>
      <c r="D3474" s="3" t="n">
        <v>17.14285714</v>
      </c>
      <c r="E3474" s="3" t="n">
        <v>4.347826087</v>
      </c>
      <c r="F3474" s="4" t="s">
        <v>10429</v>
      </c>
      <c r="G3474" s="0" t="s">
        <v>24</v>
      </c>
    </row>
    <row r="3475" customFormat="false" ht="14.25" hidden="false" customHeight="false" outlineLevel="0" collapsed="false">
      <c r="A3475" s="2" t="s">
        <v>10430</v>
      </c>
      <c r="B3475" s="0" t="s">
        <v>10431</v>
      </c>
      <c r="C3475" s="3" t="n">
        <v>16.66666667</v>
      </c>
      <c r="D3475" s="3" t="n">
        <v>18.86792453</v>
      </c>
      <c r="E3475" s="3" t="n">
        <v>29.41176471</v>
      </c>
      <c r="F3475" s="4" t="s">
        <v>10432</v>
      </c>
      <c r="G3475" s="0" t="s">
        <v>24</v>
      </c>
    </row>
    <row r="3476" customFormat="false" ht="14.25" hidden="false" customHeight="false" outlineLevel="0" collapsed="false">
      <c r="A3476" s="2" t="s">
        <v>10433</v>
      </c>
      <c r="B3476" s="0" t="s">
        <v>10434</v>
      </c>
      <c r="C3476" s="3" t="n">
        <v>0</v>
      </c>
      <c r="D3476" s="3" t="n">
        <v>0</v>
      </c>
      <c r="E3476" s="3" t="n">
        <v>0</v>
      </c>
      <c r="F3476" s="4" t="s">
        <v>10435</v>
      </c>
      <c r="G3476" s="0" t="s">
        <v>24</v>
      </c>
    </row>
    <row r="3477" customFormat="false" ht="14.25" hidden="false" customHeight="false" outlineLevel="0" collapsed="false">
      <c r="A3477" s="2" t="s">
        <v>10436</v>
      </c>
      <c r="B3477" s="0" t="s">
        <v>10437</v>
      </c>
      <c r="C3477" s="3" t="n">
        <v>0</v>
      </c>
      <c r="D3477" s="3" t="n">
        <v>0</v>
      </c>
      <c r="E3477" s="3" t="n">
        <v>0</v>
      </c>
      <c r="F3477" s="4" t="s">
        <v>10438</v>
      </c>
      <c r="G3477" s="0" t="s">
        <v>24</v>
      </c>
    </row>
    <row r="3478" customFormat="false" ht="14.25" hidden="false" customHeight="false" outlineLevel="0" collapsed="false">
      <c r="A3478" s="2" t="s">
        <v>10439</v>
      </c>
      <c r="B3478" s="0" t="s">
        <v>10440</v>
      </c>
      <c r="C3478" s="3" t="n">
        <v>0</v>
      </c>
      <c r="D3478" s="3" t="n">
        <v>0</v>
      </c>
      <c r="E3478" s="3" t="n">
        <v>0</v>
      </c>
      <c r="F3478" s="4" t="s">
        <v>10441</v>
      </c>
      <c r="G3478" s="0" t="s">
        <v>24</v>
      </c>
    </row>
    <row r="3479" customFormat="false" ht="14.25" hidden="false" customHeight="false" outlineLevel="0" collapsed="false">
      <c r="A3479" s="2" t="s">
        <v>10442</v>
      </c>
      <c r="B3479" s="0" t="s">
        <v>10443</v>
      </c>
      <c r="C3479" s="3" t="n">
        <v>1.333333333</v>
      </c>
      <c r="D3479" s="3" t="n">
        <v>0</v>
      </c>
      <c r="E3479" s="3" t="n">
        <v>0</v>
      </c>
      <c r="F3479" s="4" t="s">
        <v>10444</v>
      </c>
      <c r="G3479" s="0" t="s">
        <v>24</v>
      </c>
    </row>
    <row r="3480" customFormat="false" ht="14.25" hidden="false" customHeight="false" outlineLevel="0" collapsed="false">
      <c r="A3480" s="2" t="s">
        <v>10445</v>
      </c>
      <c r="B3480" s="0" t="s">
        <v>10446</v>
      </c>
      <c r="C3480" s="3" t="n">
        <v>0</v>
      </c>
      <c r="D3480" s="3" t="n">
        <v>0</v>
      </c>
      <c r="E3480" s="3" t="n">
        <v>0</v>
      </c>
      <c r="F3480" s="4" t="s">
        <v>10447</v>
      </c>
      <c r="G3480" s="0" t="s">
        <v>24</v>
      </c>
    </row>
    <row r="3481" customFormat="false" ht="14.25" hidden="false" customHeight="false" outlineLevel="0" collapsed="false">
      <c r="A3481" s="2" t="s">
        <v>10448</v>
      </c>
      <c r="B3481" s="0" t="s">
        <v>10449</v>
      </c>
      <c r="C3481" s="3" t="n">
        <v>0</v>
      </c>
      <c r="D3481" s="3" t="n">
        <v>0</v>
      </c>
      <c r="E3481" s="3" t="n">
        <v>0</v>
      </c>
      <c r="F3481" s="4" t="s">
        <v>10450</v>
      </c>
      <c r="G3481" s="0" t="s">
        <v>24</v>
      </c>
    </row>
    <row r="3482" customFormat="false" ht="14.25" hidden="false" customHeight="false" outlineLevel="0" collapsed="false">
      <c r="A3482" s="2" t="s">
        <v>10451</v>
      </c>
      <c r="B3482" s="0" t="s">
        <v>10452</v>
      </c>
      <c r="C3482" s="3" t="n">
        <v>0</v>
      </c>
      <c r="D3482" s="3" t="n">
        <v>0</v>
      </c>
      <c r="E3482" s="3" t="n">
        <v>0</v>
      </c>
      <c r="F3482" s="4" t="s">
        <v>10453</v>
      </c>
      <c r="G3482" s="0" t="s">
        <v>24</v>
      </c>
    </row>
    <row r="3483" customFormat="false" ht="14.25" hidden="false" customHeight="false" outlineLevel="0" collapsed="false">
      <c r="A3483" s="2" t="s">
        <v>10454</v>
      </c>
      <c r="B3483" s="0" t="s">
        <v>10455</v>
      </c>
      <c r="C3483" s="3" t="n">
        <v>4.260651629</v>
      </c>
      <c r="D3483" s="3" t="n">
        <v>2.545454545</v>
      </c>
      <c r="E3483" s="3" t="n">
        <v>5.050505051</v>
      </c>
      <c r="F3483" s="4" t="s">
        <v>10456</v>
      </c>
      <c r="G3483" s="0" t="s">
        <v>24</v>
      </c>
    </row>
    <row r="3484" customFormat="false" ht="14.25" hidden="false" customHeight="false" outlineLevel="0" collapsed="false">
      <c r="A3484" s="2" t="s">
        <v>10457</v>
      </c>
      <c r="B3484" s="0" t="s">
        <v>10458</v>
      </c>
      <c r="C3484" s="3" t="n">
        <v>0</v>
      </c>
      <c r="D3484" s="3" t="n">
        <v>0</v>
      </c>
      <c r="E3484" s="3" t="n">
        <v>0</v>
      </c>
      <c r="F3484" s="4" t="s">
        <v>10459</v>
      </c>
      <c r="G3484" s="0" t="s">
        <v>24</v>
      </c>
    </row>
    <row r="3485" customFormat="false" ht="14.25" hidden="false" customHeight="false" outlineLevel="0" collapsed="false">
      <c r="A3485" s="2" t="s">
        <v>10460</v>
      </c>
      <c r="B3485" s="0" t="s">
        <v>10461</v>
      </c>
      <c r="C3485" s="3" t="n">
        <v>3.448275862</v>
      </c>
      <c r="D3485" s="3" t="n">
        <v>3.797468354</v>
      </c>
      <c r="E3485" s="3" t="n">
        <v>0</v>
      </c>
      <c r="F3485" s="4" t="s">
        <v>10462</v>
      </c>
      <c r="G3485" s="0" t="s">
        <v>24</v>
      </c>
    </row>
    <row r="3486" customFormat="false" ht="14.25" hidden="false" customHeight="false" outlineLevel="0" collapsed="false">
      <c r="A3486" s="2" t="s">
        <v>10463</v>
      </c>
      <c r="B3486" s="0" t="s">
        <v>10464</v>
      </c>
      <c r="C3486" s="3" t="n">
        <v>5.220883534</v>
      </c>
      <c r="D3486" s="3" t="n">
        <v>7.602339181</v>
      </c>
      <c r="E3486" s="3" t="n">
        <v>6.557377049</v>
      </c>
      <c r="F3486" s="4" t="s">
        <v>10465</v>
      </c>
      <c r="G3486" s="0" t="s">
        <v>24</v>
      </c>
    </row>
    <row r="3487" customFormat="false" ht="14.25" hidden="false" customHeight="false" outlineLevel="0" collapsed="false">
      <c r="A3487" s="2" t="s">
        <v>10466</v>
      </c>
      <c r="B3487" s="0" t="s">
        <v>10467</v>
      </c>
      <c r="C3487" s="3" t="n">
        <v>8.196721311</v>
      </c>
      <c r="D3487" s="3" t="n">
        <v>3.614457831</v>
      </c>
      <c r="E3487" s="3" t="n">
        <v>28.57142857</v>
      </c>
      <c r="F3487" s="4" t="s">
        <v>10468</v>
      </c>
      <c r="G3487" s="0" t="s">
        <v>24</v>
      </c>
    </row>
    <row r="3488" customFormat="false" ht="14.25" hidden="false" customHeight="false" outlineLevel="0" collapsed="false">
      <c r="A3488" s="2" t="s">
        <v>10469</v>
      </c>
      <c r="B3488" s="0" t="s">
        <v>10470</v>
      </c>
      <c r="C3488" s="3" t="n">
        <v>2</v>
      </c>
      <c r="D3488" s="3" t="n">
        <v>2.919708029</v>
      </c>
      <c r="E3488" s="3" t="n">
        <v>8.333333333</v>
      </c>
      <c r="F3488" s="4" t="s">
        <v>10471</v>
      </c>
      <c r="G3488" s="0" t="s">
        <v>24</v>
      </c>
    </row>
    <row r="3489" customFormat="false" ht="14.25" hidden="false" customHeight="false" outlineLevel="0" collapsed="false">
      <c r="A3489" s="2" t="s">
        <v>10472</v>
      </c>
      <c r="B3489" s="0" t="s">
        <v>10473</v>
      </c>
      <c r="C3489" s="3" t="n">
        <v>2.127659574</v>
      </c>
      <c r="D3489" s="3" t="n">
        <v>0</v>
      </c>
      <c r="E3489" s="3" t="n">
        <v>0</v>
      </c>
      <c r="F3489" s="4" t="s">
        <v>10474</v>
      </c>
      <c r="G3489" s="0" t="s">
        <v>24</v>
      </c>
    </row>
    <row r="3490" customFormat="false" ht="14.25" hidden="false" customHeight="false" outlineLevel="0" collapsed="false">
      <c r="A3490" s="2" t="s">
        <v>10475</v>
      </c>
      <c r="B3490" s="0" t="s">
        <v>10476</v>
      </c>
      <c r="C3490" s="3" t="n">
        <v>4.166666667</v>
      </c>
      <c r="D3490" s="3" t="n">
        <v>0</v>
      </c>
      <c r="E3490" s="3" t="n">
        <v>0</v>
      </c>
      <c r="F3490" s="4" t="s">
        <v>10477</v>
      </c>
      <c r="G3490" s="0" t="s">
        <v>24</v>
      </c>
    </row>
    <row r="3491" customFormat="false" ht="14.25" hidden="false" customHeight="false" outlineLevel="0" collapsed="false">
      <c r="A3491" s="2" t="s">
        <v>10478</v>
      </c>
      <c r="B3491" s="0" t="s">
        <v>10479</v>
      </c>
      <c r="C3491" s="3" t="n">
        <v>3.896103896</v>
      </c>
      <c r="D3491" s="3" t="n">
        <v>13.46153846</v>
      </c>
      <c r="E3491" s="3" t="n">
        <v>18.75</v>
      </c>
      <c r="F3491" s="4" t="s">
        <v>10480</v>
      </c>
      <c r="G3491" s="0" t="s">
        <v>24</v>
      </c>
    </row>
    <row r="3492" customFormat="false" ht="14.25" hidden="false" customHeight="false" outlineLevel="0" collapsed="false">
      <c r="A3492" s="2" t="s">
        <v>10481</v>
      </c>
      <c r="B3492" s="0" t="s">
        <v>10482</v>
      </c>
      <c r="C3492" s="3" t="n">
        <v>4.081632653</v>
      </c>
      <c r="D3492" s="3" t="n">
        <v>8.955223881</v>
      </c>
      <c r="E3492" s="3" t="n">
        <v>13.63636364</v>
      </c>
      <c r="F3492" s="4" t="s">
        <v>10483</v>
      </c>
      <c r="G3492" s="0" t="s">
        <v>24</v>
      </c>
    </row>
    <row r="3493" customFormat="false" ht="14.25" hidden="false" customHeight="false" outlineLevel="0" collapsed="false">
      <c r="A3493" s="2" t="s">
        <v>10484</v>
      </c>
      <c r="B3493" s="0" t="s">
        <v>10485</v>
      </c>
      <c r="C3493" s="3" t="n">
        <v>5.64516129</v>
      </c>
      <c r="D3493" s="3" t="n">
        <v>2.352941176</v>
      </c>
      <c r="E3493" s="3" t="n">
        <v>17.85714286</v>
      </c>
      <c r="F3493" s="4" t="s">
        <v>10486</v>
      </c>
      <c r="G3493" s="0" t="s">
        <v>24</v>
      </c>
    </row>
    <row r="3494" customFormat="false" ht="14.25" hidden="false" customHeight="false" outlineLevel="0" collapsed="false">
      <c r="A3494" s="2" t="s">
        <v>10487</v>
      </c>
      <c r="B3494" s="0" t="s">
        <v>10488</v>
      </c>
      <c r="C3494" s="3" t="n">
        <v>6.451612903</v>
      </c>
      <c r="D3494" s="3" t="n">
        <v>1.176470588</v>
      </c>
      <c r="E3494" s="3" t="n">
        <v>0</v>
      </c>
      <c r="F3494" s="4" t="s">
        <v>10489</v>
      </c>
      <c r="G3494" s="0" t="s">
        <v>24</v>
      </c>
    </row>
    <row r="3495" customFormat="false" ht="14.25" hidden="false" customHeight="false" outlineLevel="0" collapsed="false">
      <c r="A3495" s="2" t="s">
        <v>10490</v>
      </c>
      <c r="B3495" s="0" t="s">
        <v>10491</v>
      </c>
      <c r="C3495" s="3" t="n">
        <v>9.677419355</v>
      </c>
      <c r="D3495" s="3" t="n">
        <v>3.174603175</v>
      </c>
      <c r="E3495" s="3" t="n">
        <v>4.761904762</v>
      </c>
      <c r="F3495" s="4" t="s">
        <v>10492</v>
      </c>
      <c r="G3495" s="0" t="s">
        <v>24</v>
      </c>
    </row>
    <row r="3496" customFormat="false" ht="14.25" hidden="false" customHeight="false" outlineLevel="0" collapsed="false">
      <c r="A3496" s="2" t="s">
        <v>10493</v>
      </c>
      <c r="B3496" s="0" t="s">
        <v>10494</v>
      </c>
      <c r="C3496" s="3" t="n">
        <v>2.272727273</v>
      </c>
      <c r="D3496" s="3" t="n">
        <v>1.666666667</v>
      </c>
      <c r="E3496" s="3" t="n">
        <v>0</v>
      </c>
      <c r="F3496" s="4" t="s">
        <v>10495</v>
      </c>
      <c r="G3496" s="0" t="s">
        <v>24</v>
      </c>
    </row>
    <row r="3497" customFormat="false" ht="14.25" hidden="false" customHeight="false" outlineLevel="0" collapsed="false">
      <c r="A3497" s="2" t="s">
        <v>10496</v>
      </c>
      <c r="B3497" s="0" t="s">
        <v>10497</v>
      </c>
      <c r="C3497" s="3" t="n">
        <v>9.821428571</v>
      </c>
      <c r="D3497" s="3" t="n">
        <v>0</v>
      </c>
      <c r="E3497" s="3" t="n">
        <v>20</v>
      </c>
      <c r="F3497" s="4" t="s">
        <v>10498</v>
      </c>
      <c r="G3497" s="0" t="s">
        <v>24</v>
      </c>
    </row>
    <row r="3498" customFormat="false" ht="14.25" hidden="false" customHeight="false" outlineLevel="0" collapsed="false">
      <c r="A3498" s="2" t="s">
        <v>10499</v>
      </c>
      <c r="B3498" s="0" t="s">
        <v>10500</v>
      </c>
      <c r="C3498" s="3" t="n">
        <v>9.482758621</v>
      </c>
      <c r="D3498" s="3" t="n">
        <v>5.063291139</v>
      </c>
      <c r="E3498" s="3" t="n">
        <v>11.11111111</v>
      </c>
      <c r="F3498" s="4" t="s">
        <v>10501</v>
      </c>
      <c r="G3498" s="0" t="s">
        <v>24</v>
      </c>
    </row>
    <row r="3499" customFormat="false" ht="14.25" hidden="false" customHeight="false" outlineLevel="0" collapsed="false">
      <c r="A3499" s="2" t="s">
        <v>10502</v>
      </c>
      <c r="B3499" s="0" t="s">
        <v>10503</v>
      </c>
      <c r="C3499" s="3" t="n">
        <v>0</v>
      </c>
      <c r="D3499" s="3" t="n">
        <v>0</v>
      </c>
      <c r="E3499" s="3" t="n">
        <v>0</v>
      </c>
      <c r="F3499" s="4" t="s">
        <v>10504</v>
      </c>
      <c r="G3499" s="0" t="s">
        <v>24</v>
      </c>
    </row>
    <row r="3500" customFormat="false" ht="14.25" hidden="false" customHeight="false" outlineLevel="0" collapsed="false">
      <c r="A3500" s="2" t="s">
        <v>10505</v>
      </c>
      <c r="B3500" s="0" t="s">
        <v>10506</v>
      </c>
      <c r="C3500" s="3" t="n">
        <v>6.779661017</v>
      </c>
      <c r="D3500" s="3" t="n">
        <v>0</v>
      </c>
      <c r="E3500" s="3" t="n">
        <v>0</v>
      </c>
      <c r="F3500" s="4" t="s">
        <v>10507</v>
      </c>
      <c r="G3500" s="0" t="s">
        <v>24</v>
      </c>
    </row>
    <row r="3501" customFormat="false" ht="14.25" hidden="false" customHeight="false" outlineLevel="0" collapsed="false">
      <c r="A3501" s="2" t="s">
        <v>10508</v>
      </c>
      <c r="B3501" s="0" t="s">
        <v>10509</v>
      </c>
      <c r="C3501" s="3" t="n">
        <v>5.696202532</v>
      </c>
      <c r="D3501" s="3" t="n">
        <v>2.777777778</v>
      </c>
      <c r="E3501" s="3" t="n">
        <v>5.405405405</v>
      </c>
      <c r="F3501" s="4" t="s">
        <v>10510</v>
      </c>
      <c r="G3501" s="0" t="s">
        <v>24</v>
      </c>
    </row>
    <row r="3502" customFormat="false" ht="14.25" hidden="false" customHeight="false" outlineLevel="0" collapsed="false">
      <c r="A3502" s="2" t="s">
        <v>10511</v>
      </c>
      <c r="B3502" s="0" t="s">
        <v>10512</v>
      </c>
      <c r="C3502" s="3" t="n">
        <v>2.857142857</v>
      </c>
      <c r="D3502" s="3" t="n">
        <v>16.90140845</v>
      </c>
      <c r="E3502" s="3" t="n">
        <v>8.333333333</v>
      </c>
      <c r="F3502" s="4" t="s">
        <v>10513</v>
      </c>
      <c r="G3502" s="0" t="s">
        <v>24</v>
      </c>
    </row>
    <row r="3503" customFormat="false" ht="14.25" hidden="false" customHeight="false" outlineLevel="0" collapsed="false">
      <c r="A3503" s="2" t="s">
        <v>10514</v>
      </c>
      <c r="B3503" s="0" t="s">
        <v>10515</v>
      </c>
      <c r="C3503" s="3" t="n">
        <v>0</v>
      </c>
      <c r="D3503" s="3" t="n">
        <v>0</v>
      </c>
      <c r="E3503" s="3" t="n">
        <v>0</v>
      </c>
      <c r="F3503" s="4" t="s">
        <v>10516</v>
      </c>
      <c r="G3503" s="0" t="s">
        <v>24</v>
      </c>
    </row>
    <row r="3504" customFormat="false" ht="14.25" hidden="false" customHeight="false" outlineLevel="0" collapsed="false">
      <c r="A3504" s="2" t="s">
        <v>10517</v>
      </c>
      <c r="B3504" s="0" t="s">
        <v>10518</v>
      </c>
      <c r="C3504" s="3" t="n">
        <v>0</v>
      </c>
      <c r="D3504" s="3" t="n">
        <v>0</v>
      </c>
      <c r="E3504" s="3" t="n">
        <v>50</v>
      </c>
      <c r="F3504" s="4" t="s">
        <v>10519</v>
      </c>
      <c r="G3504" s="0" t="s">
        <v>24</v>
      </c>
    </row>
    <row r="3505" customFormat="false" ht="14.25" hidden="false" customHeight="false" outlineLevel="0" collapsed="false">
      <c r="A3505" s="2" t="s">
        <v>10520</v>
      </c>
      <c r="B3505" s="0" t="s">
        <v>10521</v>
      </c>
      <c r="C3505" s="3" t="n">
        <v>2.538071066</v>
      </c>
      <c r="D3505" s="3" t="n">
        <v>4.444444444</v>
      </c>
      <c r="E3505" s="3" t="n">
        <v>4.255319149</v>
      </c>
      <c r="F3505" s="4" t="s">
        <v>10522</v>
      </c>
      <c r="G3505" s="0" t="s">
        <v>24</v>
      </c>
    </row>
    <row r="3506" customFormat="false" ht="14.25" hidden="false" customHeight="false" outlineLevel="0" collapsed="false">
      <c r="A3506" s="2" t="s">
        <v>10523</v>
      </c>
      <c r="B3506" s="0" t="s">
        <v>10524</v>
      </c>
      <c r="C3506" s="3" t="n">
        <v>15.38461538</v>
      </c>
      <c r="D3506" s="3" t="n">
        <v>12.5</v>
      </c>
      <c r="E3506" s="3" t="n">
        <v>18.51851852</v>
      </c>
      <c r="F3506" s="4" t="s">
        <v>10525</v>
      </c>
      <c r="G3506" s="0" t="s">
        <v>24</v>
      </c>
    </row>
    <row r="3507" customFormat="false" ht="14.25" hidden="false" customHeight="false" outlineLevel="0" collapsed="false">
      <c r="A3507" s="2" t="s">
        <v>10526</v>
      </c>
      <c r="B3507" s="0" t="s">
        <v>10527</v>
      </c>
      <c r="C3507" s="3" t="n">
        <v>7.339449541</v>
      </c>
      <c r="D3507" s="3" t="n">
        <v>10.81081081</v>
      </c>
      <c r="E3507" s="3" t="n">
        <v>0</v>
      </c>
      <c r="F3507" s="4" t="s">
        <v>10528</v>
      </c>
      <c r="G3507" s="0" t="s">
        <v>24</v>
      </c>
    </row>
    <row r="3508" customFormat="false" ht="14.25" hidden="false" customHeight="false" outlineLevel="0" collapsed="false">
      <c r="A3508" s="2" t="s">
        <v>10529</v>
      </c>
      <c r="B3508" s="0" t="s">
        <v>10530</v>
      </c>
      <c r="C3508" s="3" t="n">
        <v>4.651162791</v>
      </c>
      <c r="D3508" s="3" t="n">
        <v>5.93220339</v>
      </c>
      <c r="E3508" s="3" t="n">
        <v>7.317073171</v>
      </c>
      <c r="F3508" s="4" t="s">
        <v>10531</v>
      </c>
      <c r="G3508" s="0" t="s">
        <v>24</v>
      </c>
    </row>
    <row r="3509" customFormat="false" ht="14.25" hidden="false" customHeight="false" outlineLevel="0" collapsed="false">
      <c r="A3509" s="2" t="s">
        <v>10532</v>
      </c>
      <c r="B3509" s="0" t="s">
        <v>10533</v>
      </c>
      <c r="C3509" s="3" t="n">
        <v>5.882352941</v>
      </c>
      <c r="D3509" s="3" t="n">
        <v>18.18181818</v>
      </c>
      <c r="E3509" s="3" t="n">
        <v>0</v>
      </c>
      <c r="F3509" s="4" t="s">
        <v>10534</v>
      </c>
      <c r="G3509" s="0" t="s">
        <v>24</v>
      </c>
    </row>
    <row r="3510" customFormat="false" ht="14.25" hidden="false" customHeight="false" outlineLevel="0" collapsed="false">
      <c r="A3510" s="2" t="s">
        <v>10535</v>
      </c>
      <c r="B3510" s="0" t="s">
        <v>10536</v>
      </c>
      <c r="C3510" s="3" t="n">
        <v>9.345794393</v>
      </c>
      <c r="D3510" s="3" t="n">
        <v>4.109589041</v>
      </c>
      <c r="E3510" s="3" t="n">
        <v>12.5</v>
      </c>
      <c r="F3510" s="4" t="s">
        <v>10537</v>
      </c>
      <c r="G3510" s="0" t="s">
        <v>24</v>
      </c>
    </row>
    <row r="3511" customFormat="false" ht="14.25" hidden="false" customHeight="false" outlineLevel="0" collapsed="false">
      <c r="A3511" s="2" t="s">
        <v>10538</v>
      </c>
      <c r="B3511" s="0" t="s">
        <v>10539</v>
      </c>
      <c r="C3511" s="3" t="n">
        <v>100</v>
      </c>
      <c r="D3511" s="3" t="n">
        <v>100</v>
      </c>
      <c r="E3511" s="3" t="n">
        <v>100</v>
      </c>
      <c r="F3511" s="4" t="s">
        <v>10540</v>
      </c>
      <c r="G3511" s="0" t="s">
        <v>24</v>
      </c>
    </row>
    <row r="3512" customFormat="false" ht="14.25" hidden="false" customHeight="false" outlineLevel="0" collapsed="false">
      <c r="A3512" s="2" t="s">
        <v>10541</v>
      </c>
      <c r="B3512" s="0" t="s">
        <v>10542</v>
      </c>
      <c r="C3512" s="3" t="n">
        <v>4.371584699</v>
      </c>
      <c r="D3512" s="3" t="n">
        <v>4.8</v>
      </c>
      <c r="E3512" s="3" t="n">
        <v>25</v>
      </c>
      <c r="F3512" s="4" t="s">
        <v>10543</v>
      </c>
      <c r="G3512" s="0" t="s">
        <v>24</v>
      </c>
    </row>
    <row r="3513" customFormat="false" ht="14.25" hidden="false" customHeight="false" outlineLevel="0" collapsed="false">
      <c r="A3513" s="2" t="s">
        <v>10544</v>
      </c>
      <c r="B3513" s="0" t="s">
        <v>10545</v>
      </c>
      <c r="C3513" s="3" t="n">
        <v>0</v>
      </c>
      <c r="D3513" s="3" t="n">
        <v>0</v>
      </c>
      <c r="E3513" s="3" t="n">
        <v>0</v>
      </c>
      <c r="F3513" s="4" t="s">
        <v>10546</v>
      </c>
      <c r="G3513" s="0" t="s">
        <v>24</v>
      </c>
    </row>
    <row r="3514" customFormat="false" ht="14.25" hidden="false" customHeight="false" outlineLevel="0" collapsed="false">
      <c r="A3514" s="2" t="s">
        <v>10547</v>
      </c>
      <c r="B3514" s="0" t="s">
        <v>10548</v>
      </c>
      <c r="C3514" s="3" t="n">
        <v>1.941747573</v>
      </c>
      <c r="D3514" s="3" t="n">
        <v>3.169014085</v>
      </c>
      <c r="E3514" s="3" t="n">
        <v>2.912621359</v>
      </c>
      <c r="F3514" s="4" t="s">
        <v>10549</v>
      </c>
      <c r="G3514" s="0" t="s">
        <v>24</v>
      </c>
    </row>
    <row r="3515" customFormat="false" ht="14.25" hidden="false" customHeight="false" outlineLevel="0" collapsed="false">
      <c r="A3515" s="2" t="s">
        <v>10550</v>
      </c>
      <c r="B3515" s="0" t="s">
        <v>10551</v>
      </c>
      <c r="C3515" s="3" t="n">
        <v>3.658536585</v>
      </c>
      <c r="D3515" s="3" t="n">
        <v>0</v>
      </c>
      <c r="E3515" s="3" t="n">
        <v>0</v>
      </c>
      <c r="F3515" s="4" t="s">
        <v>10552</v>
      </c>
      <c r="G3515" s="0" t="s">
        <v>24</v>
      </c>
    </row>
    <row r="3516" customFormat="false" ht="14.25" hidden="false" customHeight="false" outlineLevel="0" collapsed="false">
      <c r="A3516" s="2" t="s">
        <v>10553</v>
      </c>
      <c r="B3516" s="0" t="s">
        <v>10554</v>
      </c>
      <c r="C3516" s="3" t="n">
        <v>0</v>
      </c>
      <c r="D3516" s="3" t="n">
        <v>3.278688525</v>
      </c>
      <c r="E3516" s="3" t="n">
        <v>6.976744186</v>
      </c>
      <c r="F3516" s="4" t="s">
        <v>10555</v>
      </c>
      <c r="G3516" s="0" t="s">
        <v>24</v>
      </c>
    </row>
    <row r="3517" customFormat="false" ht="14.25" hidden="false" customHeight="false" outlineLevel="0" collapsed="false">
      <c r="A3517" s="2" t="s">
        <v>10556</v>
      </c>
      <c r="B3517" s="0" t="s">
        <v>10557</v>
      </c>
      <c r="C3517" s="3" t="n">
        <v>10.76923077</v>
      </c>
      <c r="D3517" s="3" t="n">
        <v>11.62790698</v>
      </c>
      <c r="E3517" s="3" t="n">
        <v>15.38461538</v>
      </c>
      <c r="F3517" s="4" t="s">
        <v>10558</v>
      </c>
      <c r="G3517" s="0" t="s">
        <v>24</v>
      </c>
    </row>
    <row r="3518" customFormat="false" ht="14.25" hidden="false" customHeight="false" outlineLevel="0" collapsed="false">
      <c r="A3518" s="2" t="s">
        <v>10559</v>
      </c>
      <c r="B3518" s="0" t="s">
        <v>10560</v>
      </c>
      <c r="C3518" s="3" t="n">
        <v>1.176470588</v>
      </c>
      <c r="D3518" s="3" t="n">
        <v>5.263157895</v>
      </c>
      <c r="E3518" s="3" t="n">
        <v>0</v>
      </c>
      <c r="F3518" s="4" t="s">
        <v>10561</v>
      </c>
      <c r="G3518" s="0" t="s">
        <v>24</v>
      </c>
    </row>
    <row r="3519" customFormat="false" ht="14.25" hidden="false" customHeight="false" outlineLevel="0" collapsed="false">
      <c r="A3519" s="2" t="s">
        <v>10562</v>
      </c>
      <c r="B3519" s="0" t="s">
        <v>10563</v>
      </c>
      <c r="C3519" s="3" t="n">
        <v>4.316546763</v>
      </c>
      <c r="D3519" s="3" t="n">
        <v>5.263157895</v>
      </c>
      <c r="E3519" s="3" t="n">
        <v>3.125</v>
      </c>
      <c r="F3519" s="4" t="s">
        <v>10564</v>
      </c>
      <c r="G3519" s="0" t="s">
        <v>24</v>
      </c>
    </row>
    <row r="3520" customFormat="false" ht="14.25" hidden="false" customHeight="false" outlineLevel="0" collapsed="false">
      <c r="A3520" s="2" t="s">
        <v>10565</v>
      </c>
      <c r="B3520" s="0" t="s">
        <v>10566</v>
      </c>
      <c r="C3520" s="3" t="n">
        <v>3.658536585</v>
      </c>
      <c r="D3520" s="3" t="n">
        <v>0</v>
      </c>
      <c r="E3520" s="3" t="n">
        <v>0</v>
      </c>
      <c r="F3520" s="4" t="s">
        <v>10567</v>
      </c>
      <c r="G3520" s="0" t="s">
        <v>24</v>
      </c>
    </row>
    <row r="3521" customFormat="false" ht="14.25" hidden="false" customHeight="false" outlineLevel="0" collapsed="false">
      <c r="A3521" s="2" t="s">
        <v>10568</v>
      </c>
      <c r="B3521" s="0" t="s">
        <v>10569</v>
      </c>
      <c r="C3521" s="3" t="n">
        <v>8.527131783</v>
      </c>
      <c r="D3521" s="3" t="n">
        <v>4.545454545</v>
      </c>
      <c r="E3521" s="3" t="n">
        <v>0</v>
      </c>
      <c r="F3521" s="4" t="s">
        <v>10570</v>
      </c>
      <c r="G3521" s="0" t="s">
        <v>24</v>
      </c>
    </row>
    <row r="3522" customFormat="false" ht="14.25" hidden="false" customHeight="false" outlineLevel="0" collapsed="false">
      <c r="A3522" s="2" t="s">
        <v>10571</v>
      </c>
      <c r="B3522" s="0" t="s">
        <v>10572</v>
      </c>
      <c r="C3522" s="3" t="n">
        <v>0</v>
      </c>
      <c r="D3522" s="3" t="n">
        <v>0</v>
      </c>
      <c r="E3522" s="3" t="n">
        <v>0</v>
      </c>
      <c r="F3522" s="4" t="s">
        <v>10573</v>
      </c>
      <c r="G3522" s="0" t="s">
        <v>24</v>
      </c>
    </row>
    <row r="3523" customFormat="false" ht="14.25" hidden="false" customHeight="false" outlineLevel="0" collapsed="false">
      <c r="A3523" s="2" t="s">
        <v>10574</v>
      </c>
      <c r="B3523" s="0" t="s">
        <v>10575</v>
      </c>
      <c r="C3523" s="3" t="n">
        <v>0</v>
      </c>
      <c r="D3523" s="3" t="n">
        <v>0</v>
      </c>
      <c r="E3523" s="3" t="n">
        <v>0</v>
      </c>
      <c r="F3523" s="4" t="s">
        <v>10576</v>
      </c>
      <c r="G3523" s="0" t="s">
        <v>24</v>
      </c>
    </row>
    <row r="3524" customFormat="false" ht="14.25" hidden="false" customHeight="false" outlineLevel="0" collapsed="false">
      <c r="A3524" s="2" t="s">
        <v>10577</v>
      </c>
      <c r="B3524" s="0" t="s">
        <v>10578</v>
      </c>
      <c r="C3524" s="3" t="n">
        <v>1.941747573</v>
      </c>
      <c r="D3524" s="3" t="n">
        <v>1.428571429</v>
      </c>
      <c r="E3524" s="3" t="n">
        <v>0</v>
      </c>
      <c r="F3524" s="4" t="s">
        <v>10579</v>
      </c>
      <c r="G3524" s="0" t="s">
        <v>24</v>
      </c>
    </row>
    <row r="3525" customFormat="false" ht="14.25" hidden="false" customHeight="false" outlineLevel="0" collapsed="false">
      <c r="A3525" s="2" t="s">
        <v>10580</v>
      </c>
      <c r="B3525" s="0" t="s">
        <v>10581</v>
      </c>
      <c r="C3525" s="3" t="n">
        <v>0</v>
      </c>
      <c r="D3525" s="3" t="n">
        <v>0</v>
      </c>
      <c r="E3525" s="3" t="n">
        <v>0</v>
      </c>
      <c r="F3525" s="4" t="s">
        <v>10582</v>
      </c>
      <c r="G3525" s="0" t="s">
        <v>24</v>
      </c>
    </row>
    <row r="3526" customFormat="false" ht="14.25" hidden="false" customHeight="false" outlineLevel="0" collapsed="false">
      <c r="A3526" s="2" t="s">
        <v>10583</v>
      </c>
      <c r="B3526" s="0" t="s">
        <v>10584</v>
      </c>
      <c r="C3526" s="3" t="n">
        <v>0</v>
      </c>
      <c r="D3526" s="3" t="n">
        <v>0</v>
      </c>
      <c r="E3526" s="3" t="n">
        <v>0</v>
      </c>
      <c r="F3526" s="4" t="s">
        <v>10585</v>
      </c>
      <c r="G3526" s="0" t="s">
        <v>24</v>
      </c>
    </row>
    <row r="3527" customFormat="false" ht="14.25" hidden="false" customHeight="false" outlineLevel="0" collapsed="false">
      <c r="A3527" s="2" t="s">
        <v>10586</v>
      </c>
      <c r="B3527" s="0" t="s">
        <v>10587</v>
      </c>
      <c r="C3527" s="3" t="n">
        <v>0</v>
      </c>
      <c r="D3527" s="3" t="n">
        <v>0</v>
      </c>
      <c r="E3527" s="3" t="n">
        <v>0</v>
      </c>
      <c r="F3527" s="4" t="s">
        <v>10588</v>
      </c>
      <c r="G3527" s="0" t="s">
        <v>24</v>
      </c>
    </row>
    <row r="3528" customFormat="false" ht="14.25" hidden="false" customHeight="false" outlineLevel="0" collapsed="false">
      <c r="A3528" s="2" t="s">
        <v>10589</v>
      </c>
      <c r="B3528" s="0" t="s">
        <v>10590</v>
      </c>
      <c r="C3528" s="3" t="n">
        <v>0</v>
      </c>
      <c r="D3528" s="3" t="n">
        <v>0</v>
      </c>
      <c r="E3528" s="3" t="n">
        <v>0</v>
      </c>
      <c r="F3528" s="4" t="s">
        <v>10591</v>
      </c>
      <c r="G3528" s="0" t="s">
        <v>24</v>
      </c>
    </row>
    <row r="3529" customFormat="false" ht="14.25" hidden="false" customHeight="false" outlineLevel="0" collapsed="false">
      <c r="A3529" s="2" t="s">
        <v>10592</v>
      </c>
      <c r="B3529" s="0" t="s">
        <v>10593</v>
      </c>
      <c r="C3529" s="3" t="n">
        <v>3.225806452</v>
      </c>
      <c r="D3529" s="3" t="n">
        <v>4.761904762</v>
      </c>
      <c r="E3529" s="3" t="n">
        <v>7.692307692</v>
      </c>
      <c r="F3529" s="4" t="s">
        <v>10594</v>
      </c>
      <c r="G3529" s="0" t="s">
        <v>24</v>
      </c>
    </row>
    <row r="3530" customFormat="false" ht="14.25" hidden="false" customHeight="false" outlineLevel="0" collapsed="false">
      <c r="A3530" s="2" t="s">
        <v>10595</v>
      </c>
      <c r="B3530" s="0" t="s">
        <v>10596</v>
      </c>
      <c r="C3530" s="3" t="n">
        <v>0</v>
      </c>
      <c r="D3530" s="3" t="n">
        <v>2.205882353</v>
      </c>
      <c r="E3530" s="3" t="n">
        <v>12.5</v>
      </c>
      <c r="F3530" s="4" t="s">
        <v>10597</v>
      </c>
      <c r="G3530" s="0" t="s">
        <v>24</v>
      </c>
    </row>
    <row r="3531" customFormat="false" ht="14.25" hidden="false" customHeight="false" outlineLevel="0" collapsed="false">
      <c r="A3531" s="2" t="s">
        <v>10598</v>
      </c>
      <c r="B3531" s="0" t="s">
        <v>10599</v>
      </c>
      <c r="C3531" s="3" t="n">
        <v>6</v>
      </c>
      <c r="D3531" s="3" t="n">
        <v>20.58823529</v>
      </c>
      <c r="E3531" s="3" t="n">
        <v>10</v>
      </c>
      <c r="F3531" s="4" t="s">
        <v>10600</v>
      </c>
      <c r="G3531" s="0" t="s">
        <v>24</v>
      </c>
    </row>
    <row r="3532" customFormat="false" ht="14.25" hidden="false" customHeight="false" outlineLevel="0" collapsed="false">
      <c r="A3532" s="2" t="s">
        <v>10601</v>
      </c>
      <c r="B3532" s="0" t="s">
        <v>10602</v>
      </c>
      <c r="C3532" s="3" t="n">
        <v>2.173913043</v>
      </c>
      <c r="D3532" s="3" t="n">
        <v>0</v>
      </c>
      <c r="E3532" s="3" t="n">
        <v>0</v>
      </c>
      <c r="F3532" s="4" t="s">
        <v>10603</v>
      </c>
      <c r="G3532" s="0" t="s">
        <v>24</v>
      </c>
    </row>
    <row r="3533" customFormat="false" ht="14.25" hidden="false" customHeight="false" outlineLevel="0" collapsed="false">
      <c r="A3533" s="2" t="s">
        <v>10604</v>
      </c>
      <c r="B3533" s="0" t="s">
        <v>10605</v>
      </c>
      <c r="C3533" s="3" t="n">
        <v>7.058823529</v>
      </c>
      <c r="D3533" s="3" t="n">
        <v>5.172413793</v>
      </c>
      <c r="E3533" s="3" t="n">
        <v>0</v>
      </c>
      <c r="F3533" s="4" t="s">
        <v>10606</v>
      </c>
      <c r="G3533" s="0" t="s">
        <v>24</v>
      </c>
    </row>
    <row r="3534" customFormat="false" ht="14.25" hidden="false" customHeight="false" outlineLevel="0" collapsed="false">
      <c r="A3534" s="2" t="s">
        <v>10607</v>
      </c>
      <c r="B3534" s="0" t="s">
        <v>10608</v>
      </c>
      <c r="C3534" s="3" t="n">
        <v>1.219512195</v>
      </c>
      <c r="D3534" s="3" t="n">
        <v>5.357142857</v>
      </c>
      <c r="E3534" s="3" t="n">
        <v>0</v>
      </c>
      <c r="F3534" s="4" t="s">
        <v>10609</v>
      </c>
      <c r="G3534" s="0" t="s">
        <v>24</v>
      </c>
    </row>
    <row r="3535" customFormat="false" ht="14.25" hidden="false" customHeight="false" outlineLevel="0" collapsed="false">
      <c r="A3535" s="2" t="s">
        <v>10610</v>
      </c>
      <c r="B3535" s="0" t="s">
        <v>10611</v>
      </c>
      <c r="C3535" s="3" t="n">
        <v>0</v>
      </c>
      <c r="D3535" s="3" t="n">
        <v>5.405405405</v>
      </c>
      <c r="E3535" s="3" t="n">
        <v>0</v>
      </c>
      <c r="F3535" s="4" t="s">
        <v>10612</v>
      </c>
      <c r="G3535" s="0" t="s">
        <v>24</v>
      </c>
    </row>
    <row r="3536" customFormat="false" ht="14.25" hidden="false" customHeight="false" outlineLevel="0" collapsed="false">
      <c r="A3536" s="2" t="s">
        <v>10613</v>
      </c>
      <c r="B3536" s="0" t="s">
        <v>10614</v>
      </c>
      <c r="C3536" s="3" t="n">
        <v>21.05263158</v>
      </c>
      <c r="D3536" s="3" t="n">
        <v>0</v>
      </c>
      <c r="E3536" s="3" t="n">
        <v>54.54545455</v>
      </c>
      <c r="F3536" s="4" t="s">
        <v>10615</v>
      </c>
      <c r="G3536" s="0" t="s">
        <v>24</v>
      </c>
    </row>
    <row r="3537" customFormat="false" ht="14.25" hidden="false" customHeight="false" outlineLevel="0" collapsed="false">
      <c r="A3537" s="2" t="s">
        <v>10616</v>
      </c>
      <c r="B3537" s="0" t="s">
        <v>10617</v>
      </c>
      <c r="C3537" s="3" t="n">
        <v>5.970149254</v>
      </c>
      <c r="D3537" s="3" t="n">
        <v>0</v>
      </c>
      <c r="E3537" s="3" t="n">
        <v>14.28571429</v>
      </c>
      <c r="F3537" s="4" t="s">
        <v>10618</v>
      </c>
      <c r="G3537" s="0" t="s">
        <v>24</v>
      </c>
    </row>
    <row r="3538" customFormat="false" ht="14.25" hidden="false" customHeight="false" outlineLevel="0" collapsed="false">
      <c r="A3538" s="2" t="s">
        <v>10619</v>
      </c>
      <c r="B3538" s="0" t="s">
        <v>10620</v>
      </c>
      <c r="C3538" s="3" t="n">
        <v>0</v>
      </c>
      <c r="D3538" s="3" t="n">
        <v>0</v>
      </c>
      <c r="E3538" s="3" t="n">
        <v>0</v>
      </c>
      <c r="F3538" s="4" t="s">
        <v>10621</v>
      </c>
      <c r="G3538" s="0" t="s">
        <v>24</v>
      </c>
    </row>
    <row r="3539" customFormat="false" ht="14.25" hidden="false" customHeight="false" outlineLevel="0" collapsed="false">
      <c r="A3539" s="2" t="s">
        <v>10622</v>
      </c>
      <c r="B3539" s="0" t="s">
        <v>10623</v>
      </c>
      <c r="C3539" s="3" t="n">
        <v>6.315789474</v>
      </c>
      <c r="D3539" s="3" t="n">
        <v>3.125</v>
      </c>
      <c r="E3539" s="3" t="n">
        <v>0</v>
      </c>
      <c r="F3539" s="4" t="s">
        <v>10624</v>
      </c>
      <c r="G3539" s="0" t="s">
        <v>24</v>
      </c>
    </row>
    <row r="3540" customFormat="false" ht="14.25" hidden="false" customHeight="false" outlineLevel="0" collapsed="false">
      <c r="A3540" s="2" t="s">
        <v>10625</v>
      </c>
      <c r="B3540" s="0" t="s">
        <v>10626</v>
      </c>
      <c r="C3540" s="3" t="n">
        <v>9.523809524</v>
      </c>
      <c r="D3540" s="3" t="n">
        <v>5.813953488</v>
      </c>
      <c r="E3540" s="3" t="n">
        <v>10.34482759</v>
      </c>
      <c r="F3540" s="4" t="s">
        <v>10627</v>
      </c>
      <c r="G3540" s="0" t="s">
        <v>24</v>
      </c>
    </row>
    <row r="3541" customFormat="false" ht="14.25" hidden="false" customHeight="false" outlineLevel="0" collapsed="false">
      <c r="A3541" s="2" t="s">
        <v>10628</v>
      </c>
      <c r="B3541" s="0" t="s">
        <v>10629</v>
      </c>
      <c r="C3541" s="3" t="n">
        <v>0</v>
      </c>
      <c r="D3541" s="3" t="n">
        <v>11.76470588</v>
      </c>
      <c r="E3541" s="3" t="n">
        <v>0</v>
      </c>
      <c r="F3541" s="4" t="s">
        <v>10630</v>
      </c>
      <c r="G3541" s="0" t="s">
        <v>24</v>
      </c>
    </row>
    <row r="3542" customFormat="false" ht="14.25" hidden="false" customHeight="false" outlineLevel="0" collapsed="false">
      <c r="A3542" s="2" t="s">
        <v>10631</v>
      </c>
      <c r="B3542" s="0" t="s">
        <v>10632</v>
      </c>
      <c r="C3542" s="3" t="n">
        <v>0</v>
      </c>
      <c r="D3542" s="3" t="n">
        <v>0</v>
      </c>
      <c r="E3542" s="3" t="n">
        <v>0</v>
      </c>
      <c r="F3542" s="4" t="s">
        <v>10633</v>
      </c>
      <c r="G3542" s="0" t="s">
        <v>24</v>
      </c>
    </row>
    <row r="3543" customFormat="false" ht="14.25" hidden="false" customHeight="false" outlineLevel="0" collapsed="false">
      <c r="A3543" s="2" t="s">
        <v>10634</v>
      </c>
      <c r="B3543" s="0" t="s">
        <v>10635</v>
      </c>
      <c r="C3543" s="3" t="n">
        <v>0</v>
      </c>
      <c r="D3543" s="3" t="n">
        <v>0</v>
      </c>
      <c r="E3543" s="3" t="n">
        <v>0</v>
      </c>
      <c r="F3543" s="4" t="s">
        <v>10636</v>
      </c>
      <c r="G3543" s="0" t="s">
        <v>24</v>
      </c>
    </row>
    <row r="3544" customFormat="false" ht="14.25" hidden="false" customHeight="false" outlineLevel="0" collapsed="false">
      <c r="A3544" s="2" t="s">
        <v>10637</v>
      </c>
      <c r="B3544" s="0" t="s">
        <v>10638</v>
      </c>
      <c r="C3544" s="3" t="n">
        <v>2</v>
      </c>
      <c r="D3544" s="3" t="n">
        <v>3.03030303</v>
      </c>
      <c r="E3544" s="3" t="n">
        <v>0</v>
      </c>
      <c r="F3544" s="4" t="s">
        <v>10639</v>
      </c>
      <c r="G3544" s="0" t="s">
        <v>24</v>
      </c>
    </row>
    <row r="3545" customFormat="false" ht="14.25" hidden="false" customHeight="false" outlineLevel="0" collapsed="false">
      <c r="A3545" s="2" t="s">
        <v>10640</v>
      </c>
      <c r="B3545" s="0" t="s">
        <v>10641</v>
      </c>
      <c r="C3545" s="3" t="n">
        <v>0</v>
      </c>
      <c r="D3545" s="3" t="n">
        <v>0</v>
      </c>
      <c r="E3545" s="3" t="n">
        <v>0</v>
      </c>
      <c r="F3545" s="4" t="s">
        <v>10642</v>
      </c>
      <c r="G3545" s="0" t="s">
        <v>24</v>
      </c>
    </row>
    <row r="3546" customFormat="false" ht="14.25" hidden="false" customHeight="false" outlineLevel="0" collapsed="false">
      <c r="A3546" s="2" t="s">
        <v>10643</v>
      </c>
      <c r="B3546" s="0" t="s">
        <v>10644</v>
      </c>
      <c r="C3546" s="3" t="n">
        <v>0</v>
      </c>
      <c r="D3546" s="3" t="n">
        <v>3.773584906</v>
      </c>
      <c r="E3546" s="3" t="n">
        <v>0</v>
      </c>
      <c r="F3546" s="4" t="s">
        <v>10645</v>
      </c>
      <c r="G3546" s="0" t="s">
        <v>24</v>
      </c>
    </row>
    <row r="3547" customFormat="false" ht="14.25" hidden="false" customHeight="false" outlineLevel="0" collapsed="false">
      <c r="A3547" s="2" t="s">
        <v>10646</v>
      </c>
      <c r="B3547" s="0" t="s">
        <v>10647</v>
      </c>
      <c r="C3547" s="3" t="n">
        <v>0</v>
      </c>
      <c r="D3547" s="3" t="n">
        <v>0</v>
      </c>
      <c r="E3547" s="3" t="n">
        <v>0</v>
      </c>
      <c r="F3547" s="4" t="s">
        <v>10648</v>
      </c>
      <c r="G3547" s="0" t="s">
        <v>24</v>
      </c>
    </row>
    <row r="3548" customFormat="false" ht="14.25" hidden="false" customHeight="false" outlineLevel="0" collapsed="false">
      <c r="A3548" s="2" t="s">
        <v>10649</v>
      </c>
      <c r="B3548" s="0" t="s">
        <v>10650</v>
      </c>
      <c r="C3548" s="3" t="n">
        <v>7.407407407</v>
      </c>
      <c r="D3548" s="3" t="n">
        <v>0</v>
      </c>
      <c r="E3548" s="3" t="n">
        <v>0</v>
      </c>
      <c r="F3548" s="4" t="s">
        <v>10651</v>
      </c>
      <c r="G3548" s="0" t="s">
        <v>24</v>
      </c>
    </row>
    <row r="3549" customFormat="false" ht="14.25" hidden="false" customHeight="false" outlineLevel="0" collapsed="false">
      <c r="A3549" s="2" t="s">
        <v>10652</v>
      </c>
      <c r="B3549" s="0" t="s">
        <v>10653</v>
      </c>
      <c r="C3549" s="3" t="n">
        <v>3.03030303</v>
      </c>
      <c r="D3549" s="3" t="n">
        <v>0</v>
      </c>
      <c r="E3549" s="3" t="n">
        <v>0</v>
      </c>
      <c r="F3549" s="4" t="s">
        <v>10654</v>
      </c>
      <c r="G3549" s="0" t="s">
        <v>24</v>
      </c>
    </row>
    <row r="3550" customFormat="false" ht="14.25" hidden="false" customHeight="false" outlineLevel="0" collapsed="false">
      <c r="A3550" s="2" t="s">
        <v>10655</v>
      </c>
      <c r="B3550" s="0" t="s">
        <v>10656</v>
      </c>
      <c r="C3550" s="3" t="n">
        <v>0</v>
      </c>
      <c r="D3550" s="3" t="n">
        <v>0</v>
      </c>
      <c r="E3550" s="3" t="n">
        <v>0</v>
      </c>
      <c r="F3550" s="4" t="s">
        <v>10657</v>
      </c>
      <c r="G3550" s="0" t="s">
        <v>24</v>
      </c>
    </row>
    <row r="3551" customFormat="false" ht="14.25" hidden="false" customHeight="false" outlineLevel="0" collapsed="false">
      <c r="A3551" s="2" t="s">
        <v>10658</v>
      </c>
      <c r="B3551" s="0" t="s">
        <v>10659</v>
      </c>
      <c r="C3551" s="3" t="n">
        <v>0</v>
      </c>
      <c r="D3551" s="3" t="n">
        <v>0</v>
      </c>
      <c r="E3551" s="3" t="n">
        <v>0</v>
      </c>
      <c r="F3551" s="4" t="s">
        <v>10660</v>
      </c>
      <c r="G3551" s="0" t="s">
        <v>24</v>
      </c>
    </row>
    <row r="3552" customFormat="false" ht="14.25" hidden="false" customHeight="false" outlineLevel="0" collapsed="false">
      <c r="A3552" s="2" t="s">
        <v>10661</v>
      </c>
      <c r="B3552" s="0" t="s">
        <v>10662</v>
      </c>
      <c r="C3552" s="3" t="n">
        <v>0</v>
      </c>
      <c r="D3552" s="3" t="n">
        <v>0</v>
      </c>
      <c r="E3552" s="3" t="n">
        <v>0</v>
      </c>
      <c r="F3552" s="4" t="s">
        <v>10663</v>
      </c>
      <c r="G3552" s="0" t="s">
        <v>24</v>
      </c>
    </row>
    <row r="3553" customFormat="false" ht="14.25" hidden="false" customHeight="false" outlineLevel="0" collapsed="false">
      <c r="A3553" s="2" t="s">
        <v>10664</v>
      </c>
      <c r="B3553" s="0" t="s">
        <v>10665</v>
      </c>
      <c r="C3553" s="3" t="n">
        <v>0</v>
      </c>
      <c r="D3553" s="3" t="n">
        <v>0</v>
      </c>
      <c r="E3553" s="3" t="n">
        <v>0</v>
      </c>
      <c r="F3553" s="4" t="s">
        <v>10666</v>
      </c>
      <c r="G3553" s="0" t="s">
        <v>24</v>
      </c>
    </row>
    <row r="3554" customFormat="false" ht="14.25" hidden="false" customHeight="false" outlineLevel="0" collapsed="false">
      <c r="A3554" s="2" t="s">
        <v>10667</v>
      </c>
      <c r="B3554" s="0" t="s">
        <v>10668</v>
      </c>
      <c r="C3554" s="3" t="n">
        <v>2.797202797</v>
      </c>
      <c r="D3554" s="3" t="n">
        <v>3.06122449</v>
      </c>
      <c r="E3554" s="3" t="n">
        <v>0</v>
      </c>
      <c r="F3554" s="4" t="s">
        <v>10669</v>
      </c>
      <c r="G3554" s="0" t="s">
        <v>24</v>
      </c>
    </row>
    <row r="3555" customFormat="false" ht="14.25" hidden="false" customHeight="false" outlineLevel="0" collapsed="false">
      <c r="A3555" s="2" t="s">
        <v>10670</v>
      </c>
      <c r="B3555" s="0" t="s">
        <v>10671</v>
      </c>
      <c r="C3555" s="3" t="n">
        <v>0</v>
      </c>
      <c r="D3555" s="3" t="n">
        <v>0</v>
      </c>
      <c r="E3555" s="3" t="n">
        <v>0</v>
      </c>
      <c r="F3555" s="4" t="s">
        <v>10672</v>
      </c>
      <c r="G3555" s="0" t="s">
        <v>24</v>
      </c>
    </row>
    <row r="3556" customFormat="false" ht="14.25" hidden="false" customHeight="false" outlineLevel="0" collapsed="false">
      <c r="A3556" s="2" t="s">
        <v>10673</v>
      </c>
      <c r="B3556" s="0" t="s">
        <v>10674</v>
      </c>
      <c r="C3556" s="3" t="n">
        <v>3.846153846</v>
      </c>
      <c r="D3556" s="3" t="n">
        <v>0</v>
      </c>
      <c r="E3556" s="3" t="n">
        <v>0</v>
      </c>
      <c r="F3556" s="4" t="s">
        <v>10675</v>
      </c>
      <c r="G3556" s="0" t="s">
        <v>24</v>
      </c>
    </row>
    <row r="3557" customFormat="false" ht="14.25" hidden="false" customHeight="false" outlineLevel="0" collapsed="false">
      <c r="A3557" s="2" t="s">
        <v>10676</v>
      </c>
      <c r="B3557" s="0" t="s">
        <v>10677</v>
      </c>
      <c r="C3557" s="3" t="n">
        <v>8</v>
      </c>
      <c r="D3557" s="3" t="n">
        <v>0</v>
      </c>
      <c r="E3557" s="3" t="n">
        <v>0</v>
      </c>
      <c r="F3557" s="4" t="s">
        <v>10678</v>
      </c>
      <c r="G3557" s="0" t="s">
        <v>24</v>
      </c>
    </row>
    <row r="3558" customFormat="false" ht="14.25" hidden="false" customHeight="false" outlineLevel="0" collapsed="false">
      <c r="A3558" s="2" t="s">
        <v>10679</v>
      </c>
      <c r="B3558" s="0" t="s">
        <v>10680</v>
      </c>
      <c r="C3558" s="3" t="n">
        <v>0</v>
      </c>
      <c r="D3558" s="3" t="n">
        <v>0</v>
      </c>
      <c r="E3558" s="3" t="n">
        <v>0</v>
      </c>
      <c r="F3558" s="4" t="s">
        <v>10681</v>
      </c>
      <c r="G3558" s="0" t="s">
        <v>24</v>
      </c>
    </row>
    <row r="3559" customFormat="false" ht="14.25" hidden="false" customHeight="false" outlineLevel="0" collapsed="false">
      <c r="A3559" s="2" t="s">
        <v>10682</v>
      </c>
      <c r="B3559" s="0" t="s">
        <v>10683</v>
      </c>
      <c r="C3559" s="3" t="n">
        <v>0</v>
      </c>
      <c r="D3559" s="3" t="n">
        <v>0</v>
      </c>
      <c r="E3559" s="3" t="n">
        <v>0</v>
      </c>
      <c r="F3559" s="4" t="s">
        <v>10684</v>
      </c>
      <c r="G3559" s="0" t="s">
        <v>24</v>
      </c>
    </row>
    <row r="3560" customFormat="false" ht="14.25" hidden="false" customHeight="false" outlineLevel="0" collapsed="false">
      <c r="A3560" s="2" t="s">
        <v>10685</v>
      </c>
      <c r="B3560" s="0" t="s">
        <v>10686</v>
      </c>
      <c r="C3560" s="3" t="n">
        <v>0</v>
      </c>
      <c r="D3560" s="3" t="n">
        <v>0</v>
      </c>
      <c r="E3560" s="3" t="n">
        <v>0</v>
      </c>
      <c r="F3560" s="4" t="s">
        <v>10687</v>
      </c>
      <c r="G3560" s="0" t="s">
        <v>24</v>
      </c>
    </row>
    <row r="3561" customFormat="false" ht="14.25" hidden="false" customHeight="false" outlineLevel="0" collapsed="false">
      <c r="A3561" s="2" t="s">
        <v>10688</v>
      </c>
      <c r="B3561" s="0" t="s">
        <v>10689</v>
      </c>
      <c r="C3561" s="3" t="n">
        <v>0</v>
      </c>
      <c r="D3561" s="3" t="n">
        <v>0</v>
      </c>
      <c r="E3561" s="3" t="n">
        <v>0</v>
      </c>
      <c r="F3561" s="4" t="s">
        <v>10690</v>
      </c>
      <c r="G3561" s="0" t="s">
        <v>24</v>
      </c>
    </row>
    <row r="3562" customFormat="false" ht="14.25" hidden="false" customHeight="false" outlineLevel="0" collapsed="false">
      <c r="A3562" s="2" t="s">
        <v>10691</v>
      </c>
      <c r="B3562" s="0" t="s">
        <v>10692</v>
      </c>
      <c r="C3562" s="3" t="n">
        <v>0</v>
      </c>
      <c r="D3562" s="3" t="n">
        <v>0</v>
      </c>
      <c r="E3562" s="3" t="n">
        <v>0</v>
      </c>
      <c r="F3562" s="4" t="s">
        <v>10693</v>
      </c>
      <c r="G3562" s="0" t="s">
        <v>24</v>
      </c>
    </row>
    <row r="3563" customFormat="false" ht="14.25" hidden="false" customHeight="false" outlineLevel="0" collapsed="false">
      <c r="A3563" s="2" t="s">
        <v>10694</v>
      </c>
      <c r="B3563" s="0" t="s">
        <v>10695</v>
      </c>
      <c r="C3563" s="3" t="n">
        <v>0</v>
      </c>
      <c r="D3563" s="3" t="n">
        <v>0</v>
      </c>
      <c r="E3563" s="3" t="n">
        <v>0</v>
      </c>
      <c r="F3563" s="4" t="s">
        <v>10696</v>
      </c>
      <c r="G3563" s="0" t="s">
        <v>24</v>
      </c>
    </row>
    <row r="3564" customFormat="false" ht="14.25" hidden="false" customHeight="false" outlineLevel="0" collapsed="false">
      <c r="A3564" s="2" t="s">
        <v>10697</v>
      </c>
      <c r="B3564" s="0" t="s">
        <v>10698</v>
      </c>
      <c r="C3564" s="3" t="n">
        <v>0</v>
      </c>
      <c r="D3564" s="3" t="n">
        <v>0</v>
      </c>
      <c r="E3564" s="3" t="n">
        <v>0</v>
      </c>
      <c r="F3564" s="4" t="s">
        <v>10699</v>
      </c>
      <c r="G3564" s="0" t="s">
        <v>24</v>
      </c>
    </row>
    <row r="3565" customFormat="false" ht="14.25" hidden="false" customHeight="false" outlineLevel="0" collapsed="false">
      <c r="A3565" s="2" t="s">
        <v>10700</v>
      </c>
      <c r="B3565" s="0" t="s">
        <v>10701</v>
      </c>
      <c r="C3565" s="3" t="n">
        <v>0</v>
      </c>
      <c r="D3565" s="3" t="n">
        <v>0</v>
      </c>
      <c r="E3565" s="3" t="n">
        <v>0</v>
      </c>
      <c r="F3565" s="4" t="s">
        <v>10702</v>
      </c>
      <c r="G3565" s="0" t="s">
        <v>24</v>
      </c>
    </row>
    <row r="3566" customFormat="false" ht="14.25" hidden="false" customHeight="false" outlineLevel="0" collapsed="false">
      <c r="A3566" s="2" t="s">
        <v>10703</v>
      </c>
      <c r="B3566" s="0" t="s">
        <v>10704</v>
      </c>
      <c r="C3566" s="3" t="n">
        <v>0</v>
      </c>
      <c r="D3566" s="3" t="n">
        <v>0</v>
      </c>
      <c r="E3566" s="3" t="n">
        <v>0</v>
      </c>
      <c r="F3566" s="4" t="s">
        <v>10705</v>
      </c>
      <c r="G3566" s="0" t="s">
        <v>24</v>
      </c>
    </row>
    <row r="3567" customFormat="false" ht="14.25" hidden="false" customHeight="false" outlineLevel="0" collapsed="false">
      <c r="A3567" s="2" t="s">
        <v>10706</v>
      </c>
      <c r="B3567" s="0" t="s">
        <v>10707</v>
      </c>
      <c r="C3567" s="3" t="n">
        <v>0</v>
      </c>
      <c r="D3567" s="3" t="n">
        <v>0</v>
      </c>
      <c r="E3567" s="3" t="n">
        <v>0</v>
      </c>
      <c r="F3567" s="4" t="s">
        <v>10708</v>
      </c>
      <c r="G3567" s="0" t="s">
        <v>24</v>
      </c>
    </row>
    <row r="3568" customFormat="false" ht="14.25" hidden="false" customHeight="false" outlineLevel="0" collapsed="false">
      <c r="A3568" s="2" t="s">
        <v>10709</v>
      </c>
      <c r="B3568" s="0" t="s">
        <v>10710</v>
      </c>
      <c r="C3568" s="3" t="n">
        <v>0</v>
      </c>
      <c r="D3568" s="3" t="n">
        <v>0</v>
      </c>
      <c r="E3568" s="3" t="n">
        <v>0</v>
      </c>
      <c r="F3568" s="4" t="s">
        <v>10711</v>
      </c>
      <c r="G3568" s="0" t="s">
        <v>24</v>
      </c>
    </row>
    <row r="3569" customFormat="false" ht="14.25" hidden="false" customHeight="false" outlineLevel="0" collapsed="false">
      <c r="A3569" s="2" t="s">
        <v>10712</v>
      </c>
      <c r="B3569" s="0" t="s">
        <v>10713</v>
      </c>
      <c r="C3569" s="3" t="n">
        <v>0.943396226</v>
      </c>
      <c r="D3569" s="3" t="n">
        <v>2.777777778</v>
      </c>
      <c r="E3569" s="3" t="n">
        <v>16.66666667</v>
      </c>
      <c r="F3569" s="4" t="s">
        <v>10714</v>
      </c>
      <c r="G3569" s="0" t="s">
        <v>24</v>
      </c>
    </row>
    <row r="3570" customFormat="false" ht="14.25" hidden="false" customHeight="false" outlineLevel="0" collapsed="false">
      <c r="A3570" s="2" t="s">
        <v>10715</v>
      </c>
      <c r="B3570" s="0" t="s">
        <v>10716</v>
      </c>
      <c r="C3570" s="3" t="n">
        <v>0</v>
      </c>
      <c r="D3570" s="3" t="n">
        <v>0</v>
      </c>
      <c r="E3570" s="3" t="n">
        <v>0</v>
      </c>
      <c r="F3570" s="4" t="s">
        <v>10717</v>
      </c>
      <c r="G3570" s="0" t="s">
        <v>24</v>
      </c>
    </row>
    <row r="3571" customFormat="false" ht="14.25" hidden="false" customHeight="false" outlineLevel="0" collapsed="false">
      <c r="A3571" s="2" t="s">
        <v>10718</v>
      </c>
      <c r="B3571" s="0" t="s">
        <v>10719</v>
      </c>
      <c r="C3571" s="3" t="n">
        <v>3.75</v>
      </c>
      <c r="D3571" s="3" t="n">
        <v>0</v>
      </c>
      <c r="E3571" s="3" t="n">
        <v>0</v>
      </c>
      <c r="F3571" s="4" t="s">
        <v>10720</v>
      </c>
      <c r="G3571" s="0" t="s">
        <v>24</v>
      </c>
    </row>
    <row r="3572" customFormat="false" ht="14.25" hidden="false" customHeight="false" outlineLevel="0" collapsed="false">
      <c r="A3572" s="2" t="s">
        <v>10721</v>
      </c>
      <c r="B3572" s="0" t="s">
        <v>10722</v>
      </c>
      <c r="C3572" s="3" t="n">
        <v>0.740740741</v>
      </c>
      <c r="D3572" s="3" t="n">
        <v>2.173913043</v>
      </c>
      <c r="E3572" s="3" t="n">
        <v>0</v>
      </c>
      <c r="F3572" s="4" t="s">
        <v>10723</v>
      </c>
      <c r="G3572" s="0" t="s">
        <v>24</v>
      </c>
    </row>
    <row r="3573" customFormat="false" ht="14.25" hidden="false" customHeight="false" outlineLevel="0" collapsed="false">
      <c r="A3573" s="2" t="s">
        <v>10724</v>
      </c>
      <c r="B3573" s="0" t="s">
        <v>10725</v>
      </c>
      <c r="C3573" s="3" t="n">
        <v>5.102040816</v>
      </c>
      <c r="D3573" s="3" t="n">
        <v>1.492537313</v>
      </c>
      <c r="E3573" s="3" t="n">
        <v>31.81818182</v>
      </c>
      <c r="F3573" s="4" t="s">
        <v>10726</v>
      </c>
      <c r="G3573" s="0" t="s">
        <v>24</v>
      </c>
    </row>
    <row r="3574" customFormat="false" ht="14.25" hidden="false" customHeight="false" outlineLevel="0" collapsed="false">
      <c r="A3574" s="2" t="s">
        <v>10727</v>
      </c>
      <c r="B3574" s="0" t="s">
        <v>10728</v>
      </c>
      <c r="C3574" s="3" t="n">
        <v>3.896103896</v>
      </c>
      <c r="D3574" s="3" t="n">
        <v>0</v>
      </c>
      <c r="E3574" s="3" t="n">
        <v>0</v>
      </c>
      <c r="F3574" s="4" t="s">
        <v>10729</v>
      </c>
      <c r="G3574" s="0" t="s">
        <v>24</v>
      </c>
    </row>
    <row r="3575" customFormat="false" ht="14.25" hidden="false" customHeight="false" outlineLevel="0" collapsed="false">
      <c r="A3575" s="2" t="s">
        <v>10730</v>
      </c>
      <c r="B3575" s="0" t="s">
        <v>10731</v>
      </c>
      <c r="C3575" s="3" t="n">
        <v>2.857142857</v>
      </c>
      <c r="D3575" s="3" t="n">
        <v>5.208333333</v>
      </c>
      <c r="E3575" s="3" t="n">
        <v>0</v>
      </c>
      <c r="F3575" s="4" t="s">
        <v>10732</v>
      </c>
      <c r="G3575" s="0" t="s">
        <v>24</v>
      </c>
    </row>
    <row r="3576" customFormat="false" ht="14.25" hidden="false" customHeight="false" outlineLevel="0" collapsed="false">
      <c r="A3576" s="2" t="s">
        <v>10733</v>
      </c>
      <c r="B3576" s="0" t="s">
        <v>10734</v>
      </c>
      <c r="C3576" s="3" t="n">
        <v>7.368421053</v>
      </c>
      <c r="D3576" s="3" t="n">
        <v>9.230769231</v>
      </c>
      <c r="E3576" s="3" t="n">
        <v>0</v>
      </c>
      <c r="F3576" s="4" t="s">
        <v>10735</v>
      </c>
      <c r="G3576" s="0" t="s">
        <v>24</v>
      </c>
    </row>
    <row r="3577" customFormat="false" ht="14.25" hidden="false" customHeight="false" outlineLevel="0" collapsed="false">
      <c r="A3577" s="2" t="s">
        <v>10736</v>
      </c>
      <c r="B3577" s="0" t="s">
        <v>10737</v>
      </c>
      <c r="C3577" s="3" t="n">
        <v>3.389830508</v>
      </c>
      <c r="D3577" s="3" t="n">
        <v>0</v>
      </c>
      <c r="E3577" s="3" t="n">
        <v>0</v>
      </c>
      <c r="F3577" s="4" t="s">
        <v>10738</v>
      </c>
      <c r="G3577" s="0" t="s">
        <v>24</v>
      </c>
    </row>
    <row r="3578" customFormat="false" ht="14.25" hidden="false" customHeight="false" outlineLevel="0" collapsed="false">
      <c r="A3578" s="2" t="s">
        <v>10739</v>
      </c>
      <c r="B3578" s="0" t="s">
        <v>10740</v>
      </c>
      <c r="C3578" s="3" t="n">
        <v>2.222222222</v>
      </c>
      <c r="D3578" s="3" t="n">
        <v>0</v>
      </c>
      <c r="E3578" s="3" t="n">
        <v>0</v>
      </c>
      <c r="F3578" s="4" t="s">
        <v>10741</v>
      </c>
      <c r="G3578" s="0" t="s">
        <v>24</v>
      </c>
    </row>
    <row r="3579" customFormat="false" ht="14.25" hidden="false" customHeight="false" outlineLevel="0" collapsed="false">
      <c r="A3579" s="2" t="s">
        <v>10742</v>
      </c>
      <c r="B3579" s="0" t="s">
        <v>10743</v>
      </c>
      <c r="C3579" s="3" t="n">
        <v>2.857142857</v>
      </c>
      <c r="D3579" s="3" t="n">
        <v>0</v>
      </c>
      <c r="E3579" s="3" t="n">
        <v>0</v>
      </c>
      <c r="F3579" s="4" t="s">
        <v>10744</v>
      </c>
      <c r="G3579" s="0" t="s">
        <v>24</v>
      </c>
    </row>
    <row r="3580" customFormat="false" ht="14.25" hidden="false" customHeight="false" outlineLevel="0" collapsed="false">
      <c r="A3580" s="2" t="s">
        <v>10745</v>
      </c>
      <c r="B3580" s="0" t="s">
        <v>10746</v>
      </c>
      <c r="C3580" s="3" t="n">
        <v>16.41791045</v>
      </c>
      <c r="D3580" s="3" t="n">
        <v>8.888888889</v>
      </c>
      <c r="E3580" s="3" t="n">
        <v>7.142857143</v>
      </c>
      <c r="F3580" s="4" t="s">
        <v>10747</v>
      </c>
      <c r="G3580" s="0" t="s">
        <v>24</v>
      </c>
    </row>
    <row r="3581" customFormat="false" ht="14.25" hidden="false" customHeight="false" outlineLevel="0" collapsed="false">
      <c r="A3581" s="2" t="s">
        <v>10748</v>
      </c>
      <c r="B3581" s="0" t="s">
        <v>10749</v>
      </c>
      <c r="C3581" s="3" t="n">
        <v>0</v>
      </c>
      <c r="D3581" s="3" t="n">
        <v>0</v>
      </c>
      <c r="E3581" s="3" t="n">
        <v>0</v>
      </c>
      <c r="F3581" s="4" t="s">
        <v>10750</v>
      </c>
      <c r="G3581" s="0" t="s">
        <v>24</v>
      </c>
    </row>
    <row r="3582" customFormat="false" ht="14.25" hidden="false" customHeight="false" outlineLevel="0" collapsed="false">
      <c r="A3582" s="2" t="s">
        <v>10751</v>
      </c>
      <c r="B3582" s="0" t="s">
        <v>10752</v>
      </c>
      <c r="C3582" s="3" t="n">
        <v>2.777777778</v>
      </c>
      <c r="D3582" s="3" t="n">
        <v>8.333333333</v>
      </c>
      <c r="E3582" s="3" t="n">
        <v>0</v>
      </c>
      <c r="F3582" s="4" t="s">
        <v>10753</v>
      </c>
      <c r="G3582" s="0" t="s">
        <v>24</v>
      </c>
    </row>
    <row r="3583" customFormat="false" ht="14.25" hidden="false" customHeight="false" outlineLevel="0" collapsed="false">
      <c r="A3583" s="2" t="s">
        <v>10754</v>
      </c>
      <c r="B3583" s="0" t="s">
        <v>10755</v>
      </c>
      <c r="C3583" s="3" t="n">
        <v>9.523809524</v>
      </c>
      <c r="D3583" s="3" t="n">
        <v>14.28571429</v>
      </c>
      <c r="E3583" s="3" t="n">
        <v>0</v>
      </c>
      <c r="F3583" s="4" t="s">
        <v>10756</v>
      </c>
      <c r="G3583" s="0" t="s">
        <v>24</v>
      </c>
    </row>
    <row r="3584" customFormat="false" ht="14.25" hidden="false" customHeight="false" outlineLevel="0" collapsed="false">
      <c r="A3584" s="2" t="s">
        <v>10757</v>
      </c>
      <c r="B3584" s="0" t="s">
        <v>10758</v>
      </c>
      <c r="C3584" s="3" t="n">
        <v>8.196721311</v>
      </c>
      <c r="D3584" s="3" t="n">
        <v>0</v>
      </c>
      <c r="E3584" s="3" t="n">
        <v>16.66666667</v>
      </c>
      <c r="F3584" s="4" t="s">
        <v>10759</v>
      </c>
      <c r="G3584" s="0" t="s">
        <v>24</v>
      </c>
    </row>
    <row r="3585" customFormat="false" ht="14.25" hidden="false" customHeight="false" outlineLevel="0" collapsed="false">
      <c r="A3585" s="2" t="s">
        <v>10760</v>
      </c>
      <c r="B3585" s="0" t="s">
        <v>10761</v>
      </c>
      <c r="C3585" s="3" t="n">
        <v>0</v>
      </c>
      <c r="D3585" s="3" t="n">
        <v>0</v>
      </c>
      <c r="E3585" s="3" t="n">
        <v>0</v>
      </c>
      <c r="F3585" s="4" t="s">
        <v>10762</v>
      </c>
      <c r="G3585" s="0" t="s">
        <v>24</v>
      </c>
    </row>
    <row r="3586" customFormat="false" ht="14.25" hidden="false" customHeight="false" outlineLevel="0" collapsed="false">
      <c r="A3586" s="2" t="s">
        <v>10763</v>
      </c>
      <c r="B3586" s="0" t="s">
        <v>10764</v>
      </c>
      <c r="C3586" s="3" t="n">
        <v>0</v>
      </c>
      <c r="D3586" s="3" t="n">
        <v>11.53846154</v>
      </c>
      <c r="E3586" s="3" t="n">
        <v>28.57142857</v>
      </c>
      <c r="F3586" s="4" t="s">
        <v>10765</v>
      </c>
      <c r="G3586" s="0" t="s">
        <v>24</v>
      </c>
    </row>
    <row r="3587" customFormat="false" ht="14.25" hidden="false" customHeight="false" outlineLevel="0" collapsed="false">
      <c r="A3587" s="2" t="s">
        <v>10766</v>
      </c>
      <c r="B3587" s="0" t="s">
        <v>10767</v>
      </c>
      <c r="C3587" s="3" t="n">
        <v>76.47058824</v>
      </c>
      <c r="D3587" s="3" t="n">
        <v>60.34482759</v>
      </c>
      <c r="E3587" s="3" t="n">
        <v>100</v>
      </c>
      <c r="F3587" s="4" t="s">
        <v>10768</v>
      </c>
      <c r="G3587" s="0" t="s">
        <v>24</v>
      </c>
    </row>
    <row r="3588" customFormat="false" ht="14.25" hidden="false" customHeight="false" outlineLevel="0" collapsed="false">
      <c r="A3588" s="2" t="s">
        <v>10769</v>
      </c>
      <c r="B3588" s="0" t="s">
        <v>10770</v>
      </c>
      <c r="C3588" s="3" t="n">
        <v>8.571428571</v>
      </c>
      <c r="D3588" s="3" t="n">
        <v>0</v>
      </c>
      <c r="E3588" s="3" t="n">
        <v>16.66666667</v>
      </c>
      <c r="F3588" s="4" t="s">
        <v>10771</v>
      </c>
      <c r="G3588" s="0" t="s">
        <v>24</v>
      </c>
    </row>
    <row r="3589" customFormat="false" ht="14.25" hidden="false" customHeight="false" outlineLevel="0" collapsed="false">
      <c r="A3589" s="2" t="s">
        <v>10772</v>
      </c>
      <c r="B3589" s="0" t="s">
        <v>10773</v>
      </c>
      <c r="C3589" s="3" t="n">
        <v>0</v>
      </c>
      <c r="D3589" s="3" t="n">
        <v>0</v>
      </c>
      <c r="E3589" s="3" t="n">
        <v>0</v>
      </c>
      <c r="F3589" s="4" t="s">
        <v>10774</v>
      </c>
      <c r="G3589" s="0" t="s">
        <v>24</v>
      </c>
    </row>
    <row r="3590" customFormat="false" ht="14.25" hidden="false" customHeight="false" outlineLevel="0" collapsed="false">
      <c r="A3590" s="2" t="s">
        <v>10775</v>
      </c>
      <c r="B3590" s="0" t="s">
        <v>10776</v>
      </c>
      <c r="C3590" s="3" t="n">
        <v>0</v>
      </c>
      <c r="D3590" s="3" t="n">
        <v>0</v>
      </c>
      <c r="E3590" s="3" t="n">
        <v>0</v>
      </c>
      <c r="F3590" s="4" t="s">
        <v>10777</v>
      </c>
      <c r="G3590" s="0" t="s">
        <v>24</v>
      </c>
    </row>
    <row r="3591" customFormat="false" ht="14.25" hidden="false" customHeight="false" outlineLevel="0" collapsed="false">
      <c r="A3591" s="2" t="s">
        <v>10778</v>
      </c>
      <c r="B3591" s="0" t="s">
        <v>10779</v>
      </c>
      <c r="C3591" s="3" t="n">
        <v>0</v>
      </c>
      <c r="D3591" s="3" t="n">
        <v>0</v>
      </c>
      <c r="E3591" s="3" t="n">
        <v>0</v>
      </c>
      <c r="F3591" s="4" t="s">
        <v>10780</v>
      </c>
      <c r="G3591" s="0" t="s">
        <v>24</v>
      </c>
    </row>
    <row r="3592" customFormat="false" ht="14.25" hidden="false" customHeight="false" outlineLevel="0" collapsed="false">
      <c r="A3592" s="2" t="s">
        <v>10781</v>
      </c>
      <c r="B3592" s="0" t="s">
        <v>10782</v>
      </c>
      <c r="C3592" s="3" t="n">
        <v>0</v>
      </c>
      <c r="D3592" s="3" t="n">
        <v>0</v>
      </c>
      <c r="E3592" s="3" t="n">
        <v>50</v>
      </c>
      <c r="F3592" s="4" t="s">
        <v>10783</v>
      </c>
      <c r="G3592" s="0" t="s">
        <v>24</v>
      </c>
    </row>
    <row r="3593" customFormat="false" ht="14.25" hidden="false" customHeight="false" outlineLevel="0" collapsed="false">
      <c r="A3593" s="2" t="s">
        <v>10784</v>
      </c>
      <c r="B3593" s="0" t="s">
        <v>10785</v>
      </c>
      <c r="C3593" s="3" t="n">
        <v>32.8125</v>
      </c>
      <c r="D3593" s="3" t="n">
        <v>4.651162791</v>
      </c>
      <c r="E3593" s="3" t="n">
        <v>38.46153846</v>
      </c>
      <c r="F3593" s="4" t="s">
        <v>10786</v>
      </c>
      <c r="G3593" s="0" t="s">
        <v>24</v>
      </c>
    </row>
    <row r="3594" customFormat="false" ht="14.25" hidden="false" customHeight="false" outlineLevel="0" collapsed="false">
      <c r="A3594" s="2" t="s">
        <v>10787</v>
      </c>
      <c r="B3594" s="0" t="s">
        <v>10788</v>
      </c>
      <c r="C3594" s="3" t="n">
        <v>2.654867257</v>
      </c>
      <c r="D3594" s="3" t="n">
        <v>1.298701299</v>
      </c>
      <c r="E3594" s="3" t="n">
        <v>0</v>
      </c>
      <c r="F3594" s="4" t="s">
        <v>10789</v>
      </c>
      <c r="G3594" s="0" t="s">
        <v>24</v>
      </c>
    </row>
    <row r="3595" customFormat="false" ht="14.25" hidden="false" customHeight="false" outlineLevel="0" collapsed="false">
      <c r="A3595" s="2" t="s">
        <v>10790</v>
      </c>
      <c r="B3595" s="0" t="s">
        <v>10791</v>
      </c>
      <c r="C3595" s="3" t="n">
        <v>0</v>
      </c>
      <c r="D3595" s="3" t="n">
        <v>1.639344262</v>
      </c>
      <c r="E3595" s="3" t="n">
        <v>0</v>
      </c>
      <c r="F3595" s="4" t="s">
        <v>10792</v>
      </c>
      <c r="G3595" s="0" t="s">
        <v>24</v>
      </c>
    </row>
    <row r="3596" customFormat="false" ht="14.25" hidden="false" customHeight="false" outlineLevel="0" collapsed="false">
      <c r="A3596" s="2" t="s">
        <v>10793</v>
      </c>
      <c r="B3596" s="0" t="s">
        <v>10794</v>
      </c>
      <c r="C3596" s="3" t="n">
        <v>0</v>
      </c>
      <c r="D3596" s="3" t="n">
        <v>0</v>
      </c>
      <c r="E3596" s="3" t="n">
        <v>0</v>
      </c>
      <c r="F3596" s="4" t="s">
        <v>10795</v>
      </c>
      <c r="G3596" s="0" t="s">
        <v>24</v>
      </c>
    </row>
    <row r="3597" customFormat="false" ht="14.25" hidden="false" customHeight="false" outlineLevel="0" collapsed="false">
      <c r="A3597" s="2" t="s">
        <v>10796</v>
      </c>
      <c r="B3597" s="0" t="s">
        <v>10797</v>
      </c>
      <c r="C3597" s="3" t="n">
        <v>3.10786106</v>
      </c>
      <c r="D3597" s="3" t="n">
        <v>6.100795756</v>
      </c>
      <c r="E3597" s="3" t="n">
        <v>13.13868613</v>
      </c>
      <c r="F3597" s="4" t="s">
        <v>10798</v>
      </c>
      <c r="G3597" s="0" t="s">
        <v>24</v>
      </c>
    </row>
    <row r="3598" customFormat="false" ht="14.25" hidden="false" customHeight="false" outlineLevel="0" collapsed="false">
      <c r="A3598" s="2" t="s">
        <v>10799</v>
      </c>
      <c r="B3598" s="0" t="s">
        <v>10800</v>
      </c>
      <c r="C3598" s="3" t="n">
        <v>4.444444444</v>
      </c>
      <c r="D3598" s="3" t="n">
        <v>0</v>
      </c>
      <c r="E3598" s="3" t="n">
        <v>0</v>
      </c>
      <c r="F3598" s="4" t="s">
        <v>10801</v>
      </c>
      <c r="G3598" s="0" t="s">
        <v>24</v>
      </c>
    </row>
    <row r="3599" customFormat="false" ht="14.25" hidden="false" customHeight="false" outlineLevel="0" collapsed="false">
      <c r="A3599" s="2" t="s">
        <v>10802</v>
      </c>
      <c r="B3599" s="0" t="s">
        <v>10803</v>
      </c>
      <c r="C3599" s="3" t="n">
        <v>2.040816327</v>
      </c>
      <c r="D3599" s="3" t="n">
        <v>6.060606061</v>
      </c>
      <c r="E3599" s="3" t="n">
        <v>0</v>
      </c>
      <c r="F3599" s="4" t="s">
        <v>10804</v>
      </c>
      <c r="G3599" s="0" t="s">
        <v>24</v>
      </c>
    </row>
    <row r="3600" customFormat="false" ht="14.25" hidden="false" customHeight="false" outlineLevel="0" collapsed="false">
      <c r="A3600" s="2" t="s">
        <v>10805</v>
      </c>
      <c r="B3600" s="0" t="s">
        <v>10806</v>
      </c>
      <c r="C3600" s="3" t="n">
        <v>0</v>
      </c>
      <c r="D3600" s="3" t="n">
        <v>0</v>
      </c>
      <c r="E3600" s="3" t="n">
        <v>0</v>
      </c>
      <c r="F3600" s="4" t="s">
        <v>10807</v>
      </c>
      <c r="G3600" s="0" t="s">
        <v>24</v>
      </c>
    </row>
    <row r="3601" customFormat="false" ht="14.25" hidden="false" customHeight="false" outlineLevel="0" collapsed="false">
      <c r="A3601" s="2" t="s">
        <v>10808</v>
      </c>
      <c r="B3601" s="0" t="s">
        <v>10809</v>
      </c>
      <c r="C3601" s="3" t="n">
        <v>1.075268817</v>
      </c>
      <c r="D3601" s="3" t="n">
        <v>0</v>
      </c>
      <c r="E3601" s="3" t="n">
        <v>9.523809524</v>
      </c>
      <c r="F3601" s="4" t="s">
        <v>10810</v>
      </c>
      <c r="G3601" s="0" t="s">
        <v>24</v>
      </c>
    </row>
    <row r="3602" customFormat="false" ht="14.25" hidden="false" customHeight="false" outlineLevel="0" collapsed="false">
      <c r="A3602" s="2" t="s">
        <v>10811</v>
      </c>
      <c r="B3602" s="0" t="s">
        <v>10812</v>
      </c>
      <c r="C3602" s="3" t="n">
        <v>0.900900901</v>
      </c>
      <c r="D3602" s="3" t="n">
        <v>9.333333333</v>
      </c>
      <c r="E3602" s="3" t="n">
        <v>12</v>
      </c>
      <c r="F3602" s="4" t="s">
        <v>10813</v>
      </c>
      <c r="G3602" s="0" t="s">
        <v>24</v>
      </c>
    </row>
    <row r="3603" customFormat="false" ht="14.25" hidden="false" customHeight="false" outlineLevel="0" collapsed="false">
      <c r="A3603" s="2" t="s">
        <v>10814</v>
      </c>
      <c r="B3603" s="0" t="s">
        <v>10815</v>
      </c>
      <c r="C3603" s="3" t="n">
        <v>2.597402597</v>
      </c>
      <c r="D3603" s="3" t="n">
        <v>0</v>
      </c>
      <c r="E3603" s="3" t="n">
        <v>0</v>
      </c>
      <c r="F3603" s="4" t="s">
        <v>10816</v>
      </c>
      <c r="G3603" s="0" t="s">
        <v>24</v>
      </c>
    </row>
    <row r="3604" customFormat="false" ht="14.25" hidden="false" customHeight="false" outlineLevel="0" collapsed="false">
      <c r="A3604" s="2" t="s">
        <v>10817</v>
      </c>
      <c r="B3604" s="0" t="s">
        <v>10818</v>
      </c>
      <c r="C3604" s="3" t="n">
        <v>0</v>
      </c>
      <c r="D3604" s="3" t="n">
        <v>0</v>
      </c>
      <c r="E3604" s="3" t="n">
        <v>0</v>
      </c>
      <c r="F3604" s="4" t="s">
        <v>10819</v>
      </c>
      <c r="G3604" s="0" t="s">
        <v>24</v>
      </c>
    </row>
    <row r="3605" customFormat="false" ht="14.25" hidden="false" customHeight="false" outlineLevel="0" collapsed="false">
      <c r="A3605" s="2" t="s">
        <v>10820</v>
      </c>
      <c r="B3605" s="0" t="s">
        <v>10821</v>
      </c>
      <c r="C3605" s="3" t="n">
        <v>3.225806452</v>
      </c>
      <c r="D3605" s="3" t="n">
        <v>20</v>
      </c>
      <c r="E3605" s="3" t="n">
        <v>33.33333333</v>
      </c>
      <c r="F3605" s="4" t="s">
        <v>10822</v>
      </c>
      <c r="G3605" s="0" t="s">
        <v>24</v>
      </c>
    </row>
    <row r="3606" customFormat="false" ht="14.25" hidden="false" customHeight="false" outlineLevel="0" collapsed="false">
      <c r="A3606" s="2" t="s">
        <v>10823</v>
      </c>
      <c r="B3606" s="0" t="s">
        <v>10824</v>
      </c>
      <c r="C3606" s="3" t="n">
        <v>0</v>
      </c>
      <c r="D3606" s="3" t="n">
        <v>0</v>
      </c>
      <c r="E3606" s="3" t="n">
        <v>0</v>
      </c>
      <c r="F3606" s="4" t="s">
        <v>10825</v>
      </c>
      <c r="G3606" s="0" t="s">
        <v>24</v>
      </c>
    </row>
    <row r="3607" customFormat="false" ht="14.25" hidden="false" customHeight="false" outlineLevel="0" collapsed="false">
      <c r="A3607" s="2" t="s">
        <v>10826</v>
      </c>
      <c r="B3607" s="0" t="s">
        <v>10827</v>
      </c>
      <c r="C3607" s="3" t="n">
        <v>33.33333333</v>
      </c>
      <c r="D3607" s="3" t="n">
        <v>16.66666667</v>
      </c>
      <c r="E3607" s="3" t="n">
        <v>100</v>
      </c>
      <c r="F3607" s="4" t="s">
        <v>10828</v>
      </c>
      <c r="G3607" s="0" t="s">
        <v>24</v>
      </c>
    </row>
    <row r="3608" customFormat="false" ht="14.25" hidden="false" customHeight="false" outlineLevel="0" collapsed="false">
      <c r="A3608" s="2" t="s">
        <v>10829</v>
      </c>
      <c r="B3608" s="0" t="s">
        <v>10830</v>
      </c>
      <c r="C3608" s="3" t="n">
        <v>0.724637681</v>
      </c>
      <c r="D3608" s="3" t="n">
        <v>1.063829787</v>
      </c>
      <c r="E3608" s="3" t="n">
        <v>34.375</v>
      </c>
      <c r="F3608" s="4" t="s">
        <v>10831</v>
      </c>
      <c r="G3608" s="0" t="s">
        <v>24</v>
      </c>
    </row>
    <row r="3609" customFormat="false" ht="14.25" hidden="false" customHeight="false" outlineLevel="0" collapsed="false">
      <c r="A3609" s="2" t="s">
        <v>10832</v>
      </c>
      <c r="B3609" s="0" t="s">
        <v>10833</v>
      </c>
      <c r="C3609" s="3" t="n">
        <v>17.85714286</v>
      </c>
      <c r="D3609" s="3" t="n">
        <v>0</v>
      </c>
      <c r="E3609" s="3" t="n">
        <v>0</v>
      </c>
      <c r="F3609" s="4" t="s">
        <v>10834</v>
      </c>
      <c r="G3609" s="0" t="s">
        <v>24</v>
      </c>
    </row>
    <row r="3610" customFormat="false" ht="14.25" hidden="false" customHeight="false" outlineLevel="0" collapsed="false">
      <c r="A3610" s="2" t="s">
        <v>10835</v>
      </c>
      <c r="B3610" s="0" t="s">
        <v>10836</v>
      </c>
      <c r="C3610" s="3" t="n">
        <v>0</v>
      </c>
      <c r="D3610" s="3" t="n">
        <v>1.449275362</v>
      </c>
      <c r="E3610" s="3" t="n">
        <v>0</v>
      </c>
      <c r="F3610" s="4" t="s">
        <v>10837</v>
      </c>
      <c r="G3610" s="0" t="s">
        <v>24</v>
      </c>
    </row>
    <row r="3611" customFormat="false" ht="14.25" hidden="false" customHeight="false" outlineLevel="0" collapsed="false">
      <c r="A3611" s="2" t="s">
        <v>10838</v>
      </c>
      <c r="B3611" s="0" t="s">
        <v>10839</v>
      </c>
      <c r="C3611" s="3" t="n">
        <v>1.315789474</v>
      </c>
      <c r="D3611" s="3" t="n">
        <v>2.884615385</v>
      </c>
      <c r="E3611" s="3" t="n">
        <v>0</v>
      </c>
      <c r="F3611" s="4" t="s">
        <v>10840</v>
      </c>
      <c r="G3611" s="0" t="s">
        <v>24</v>
      </c>
    </row>
    <row r="3612" customFormat="false" ht="14.25" hidden="false" customHeight="false" outlineLevel="0" collapsed="false">
      <c r="A3612" s="2" t="s">
        <v>10841</v>
      </c>
      <c r="B3612" s="0" t="s">
        <v>10842</v>
      </c>
      <c r="C3612" s="3" t="n">
        <v>0</v>
      </c>
      <c r="D3612" s="3" t="n">
        <v>0</v>
      </c>
      <c r="E3612" s="3" t="n">
        <v>0</v>
      </c>
      <c r="F3612" s="4" t="s">
        <v>10843</v>
      </c>
      <c r="G3612" s="0" t="s">
        <v>24</v>
      </c>
    </row>
    <row r="3613" customFormat="false" ht="14.25" hidden="false" customHeight="false" outlineLevel="0" collapsed="false">
      <c r="A3613" s="2" t="s">
        <v>10844</v>
      </c>
      <c r="B3613" s="0" t="s">
        <v>10845</v>
      </c>
      <c r="C3613" s="3" t="n">
        <v>0</v>
      </c>
      <c r="D3613" s="3" t="n">
        <v>0</v>
      </c>
      <c r="E3613" s="3" t="n">
        <v>0</v>
      </c>
      <c r="F3613" s="4" t="s">
        <v>10846</v>
      </c>
      <c r="G3613" s="0" t="s">
        <v>24</v>
      </c>
    </row>
    <row r="3614" customFormat="false" ht="14.25" hidden="false" customHeight="false" outlineLevel="0" collapsed="false">
      <c r="A3614" s="2" t="s">
        <v>10847</v>
      </c>
      <c r="B3614" s="0" t="s">
        <v>10848</v>
      </c>
      <c r="C3614" s="3" t="n">
        <v>1.098901099</v>
      </c>
      <c r="D3614" s="3" t="n">
        <v>0</v>
      </c>
      <c r="E3614" s="3" t="n">
        <v>0</v>
      </c>
      <c r="F3614" s="4" t="s">
        <v>10849</v>
      </c>
      <c r="G3614" s="0" t="s">
        <v>24</v>
      </c>
    </row>
    <row r="3615" customFormat="false" ht="14.25" hidden="false" customHeight="false" outlineLevel="0" collapsed="false">
      <c r="A3615" s="2" t="s">
        <v>10850</v>
      </c>
      <c r="B3615" s="0" t="s">
        <v>10851</v>
      </c>
      <c r="C3615" s="3" t="n">
        <v>0</v>
      </c>
      <c r="D3615" s="3" t="n">
        <v>0</v>
      </c>
      <c r="E3615" s="3" t="n">
        <v>0</v>
      </c>
      <c r="F3615" s="4" t="s">
        <v>10852</v>
      </c>
      <c r="G3615" s="0" t="s">
        <v>24</v>
      </c>
    </row>
    <row r="3616" customFormat="false" ht="14.25" hidden="false" customHeight="false" outlineLevel="0" collapsed="false">
      <c r="A3616" s="2" t="s">
        <v>10853</v>
      </c>
      <c r="B3616" s="0" t="s">
        <v>10854</v>
      </c>
      <c r="C3616" s="3" t="n">
        <v>0</v>
      </c>
      <c r="D3616" s="3" t="n">
        <v>2.040816327</v>
      </c>
      <c r="E3616" s="3" t="n">
        <v>6.666666667</v>
      </c>
      <c r="F3616" s="4" t="s">
        <v>10855</v>
      </c>
      <c r="G3616" s="0" t="s">
        <v>24</v>
      </c>
    </row>
    <row r="3617" customFormat="false" ht="14.25" hidden="false" customHeight="false" outlineLevel="0" collapsed="false">
      <c r="A3617" s="2" t="s">
        <v>10856</v>
      </c>
      <c r="B3617" s="0" t="s">
        <v>10857</v>
      </c>
      <c r="C3617" s="3" t="n">
        <v>0</v>
      </c>
      <c r="D3617" s="3" t="n">
        <v>0</v>
      </c>
      <c r="E3617" s="3" t="n">
        <v>0</v>
      </c>
      <c r="F3617" s="4" t="s">
        <v>10858</v>
      </c>
      <c r="G3617" s="0" t="s">
        <v>24</v>
      </c>
    </row>
    <row r="3618" customFormat="false" ht="14.25" hidden="false" customHeight="false" outlineLevel="0" collapsed="false">
      <c r="A3618" s="2" t="s">
        <v>10859</v>
      </c>
      <c r="B3618" s="0" t="s">
        <v>10860</v>
      </c>
      <c r="C3618" s="3" t="n">
        <v>0</v>
      </c>
      <c r="D3618" s="3" t="n">
        <v>0</v>
      </c>
      <c r="E3618" s="3" t="n">
        <v>0</v>
      </c>
      <c r="F3618" s="4" t="s">
        <v>10861</v>
      </c>
      <c r="G3618" s="0" t="s">
        <v>24</v>
      </c>
    </row>
    <row r="3619" customFormat="false" ht="14.25" hidden="false" customHeight="false" outlineLevel="0" collapsed="false">
      <c r="A3619" s="2" t="s">
        <v>10862</v>
      </c>
      <c r="B3619" s="0" t="s">
        <v>10863</v>
      </c>
      <c r="C3619" s="3" t="n">
        <v>10</v>
      </c>
      <c r="D3619" s="3" t="n">
        <v>10</v>
      </c>
      <c r="E3619" s="3" t="n">
        <v>0</v>
      </c>
      <c r="F3619" s="4" t="s">
        <v>10864</v>
      </c>
      <c r="G3619" s="0" t="s">
        <v>24</v>
      </c>
    </row>
    <row r="3620" customFormat="false" ht="14.25" hidden="false" customHeight="false" outlineLevel="0" collapsed="false">
      <c r="A3620" s="2" t="s">
        <v>10865</v>
      </c>
      <c r="B3620" s="0" t="s">
        <v>10866</v>
      </c>
      <c r="C3620" s="3" t="n">
        <v>1.081081081</v>
      </c>
      <c r="D3620" s="3" t="n">
        <v>1.57480315</v>
      </c>
      <c r="E3620" s="3" t="n">
        <v>0</v>
      </c>
      <c r="F3620" s="4" t="s">
        <v>10867</v>
      </c>
      <c r="G3620" s="0" t="s">
        <v>24</v>
      </c>
    </row>
    <row r="3621" customFormat="false" ht="14.25" hidden="false" customHeight="false" outlineLevel="0" collapsed="false">
      <c r="A3621" s="2" t="s">
        <v>10868</v>
      </c>
      <c r="B3621" s="0" t="s">
        <v>10869</v>
      </c>
      <c r="C3621" s="3" t="n">
        <v>0</v>
      </c>
      <c r="D3621" s="3" t="n">
        <v>0</v>
      </c>
      <c r="E3621" s="3" t="n">
        <v>0</v>
      </c>
      <c r="F3621" s="4" t="s">
        <v>10870</v>
      </c>
      <c r="G3621" s="0" t="s">
        <v>24</v>
      </c>
    </row>
    <row r="3622" customFormat="false" ht="14.25" hidden="false" customHeight="false" outlineLevel="0" collapsed="false">
      <c r="A3622" s="2" t="s">
        <v>10871</v>
      </c>
      <c r="B3622" s="0" t="s">
        <v>10872</v>
      </c>
      <c r="C3622" s="3" t="n">
        <v>10.20408163</v>
      </c>
      <c r="D3622" s="3" t="n">
        <v>0</v>
      </c>
      <c r="E3622" s="3" t="n">
        <v>0</v>
      </c>
      <c r="F3622" s="4" t="s">
        <v>10873</v>
      </c>
      <c r="G3622" s="0" t="s">
        <v>24</v>
      </c>
    </row>
    <row r="3623" customFormat="false" ht="14.25" hidden="false" customHeight="false" outlineLevel="0" collapsed="false">
      <c r="A3623" s="2" t="s">
        <v>10874</v>
      </c>
      <c r="B3623" s="0" t="s">
        <v>10875</v>
      </c>
      <c r="C3623" s="3" t="n">
        <v>0</v>
      </c>
      <c r="D3623" s="3" t="n">
        <v>0</v>
      </c>
      <c r="E3623" s="3" t="n">
        <v>0</v>
      </c>
      <c r="F3623" s="4" t="s">
        <v>10876</v>
      </c>
      <c r="G3623" s="0" t="s">
        <v>24</v>
      </c>
    </row>
    <row r="3624" customFormat="false" ht="14.25" hidden="false" customHeight="false" outlineLevel="0" collapsed="false">
      <c r="A3624" s="2" t="s">
        <v>10877</v>
      </c>
      <c r="B3624" s="0" t="s">
        <v>10878</v>
      </c>
      <c r="C3624" s="3" t="n">
        <v>0</v>
      </c>
      <c r="D3624" s="3" t="n">
        <v>0</v>
      </c>
      <c r="E3624" s="3" t="n">
        <v>0</v>
      </c>
      <c r="F3624" s="4" t="s">
        <v>10879</v>
      </c>
      <c r="G3624" s="0" t="s">
        <v>24</v>
      </c>
    </row>
    <row r="3625" customFormat="false" ht="14.25" hidden="false" customHeight="false" outlineLevel="0" collapsed="false">
      <c r="A3625" s="2" t="s">
        <v>10880</v>
      </c>
      <c r="B3625" s="0" t="s">
        <v>10881</v>
      </c>
      <c r="C3625" s="3" t="n">
        <v>0</v>
      </c>
      <c r="D3625" s="3" t="n">
        <v>0</v>
      </c>
      <c r="E3625" s="3" t="n">
        <v>0</v>
      </c>
      <c r="F3625" s="4" t="s">
        <v>10882</v>
      </c>
      <c r="G3625" s="0" t="s">
        <v>24</v>
      </c>
    </row>
    <row r="3626" customFormat="false" ht="14.25" hidden="false" customHeight="false" outlineLevel="0" collapsed="false">
      <c r="A3626" s="2" t="s">
        <v>10883</v>
      </c>
      <c r="B3626" s="0" t="s">
        <v>10884</v>
      </c>
      <c r="C3626" s="3" t="n">
        <v>0</v>
      </c>
      <c r="D3626" s="3" t="n">
        <v>0</v>
      </c>
      <c r="E3626" s="3" t="n">
        <v>0</v>
      </c>
      <c r="F3626" s="4" t="s">
        <v>10885</v>
      </c>
      <c r="G3626" s="0" t="s">
        <v>24</v>
      </c>
    </row>
    <row r="3627" customFormat="false" ht="14.25" hidden="false" customHeight="false" outlineLevel="0" collapsed="false">
      <c r="A3627" s="2" t="s">
        <v>10886</v>
      </c>
      <c r="B3627" s="0" t="s">
        <v>10887</v>
      </c>
      <c r="C3627" s="3" t="n">
        <v>0</v>
      </c>
      <c r="D3627" s="3" t="n">
        <v>0</v>
      </c>
      <c r="E3627" s="3" t="n">
        <v>0</v>
      </c>
      <c r="F3627" s="4" t="s">
        <v>10888</v>
      </c>
      <c r="G3627" s="0" t="s">
        <v>24</v>
      </c>
    </row>
    <row r="3628" customFormat="false" ht="14.25" hidden="false" customHeight="false" outlineLevel="0" collapsed="false">
      <c r="A3628" s="2" t="s">
        <v>10889</v>
      </c>
      <c r="B3628" s="0" t="s">
        <v>10890</v>
      </c>
      <c r="C3628" s="3" t="n">
        <v>0</v>
      </c>
      <c r="D3628" s="3" t="n">
        <v>0</v>
      </c>
      <c r="E3628" s="3" t="n">
        <v>0</v>
      </c>
      <c r="F3628" s="4" t="s">
        <v>10891</v>
      </c>
      <c r="G3628" s="0" t="s">
        <v>24</v>
      </c>
    </row>
    <row r="3629" customFormat="false" ht="14.25" hidden="false" customHeight="false" outlineLevel="0" collapsed="false">
      <c r="A3629" s="2" t="s">
        <v>10892</v>
      </c>
      <c r="B3629" s="0" t="s">
        <v>10893</v>
      </c>
      <c r="C3629" s="3" t="n">
        <v>3.896103896</v>
      </c>
      <c r="D3629" s="3" t="n">
        <v>0</v>
      </c>
      <c r="E3629" s="3" t="n">
        <v>0</v>
      </c>
      <c r="F3629" s="4" t="s">
        <v>10894</v>
      </c>
      <c r="G3629" s="0" t="s">
        <v>24</v>
      </c>
    </row>
    <row r="3630" customFormat="false" ht="14.25" hidden="false" customHeight="false" outlineLevel="0" collapsed="false">
      <c r="A3630" s="2" t="s">
        <v>10895</v>
      </c>
      <c r="B3630" s="0" t="s">
        <v>10896</v>
      </c>
      <c r="C3630" s="3" t="n">
        <v>11.42857143</v>
      </c>
      <c r="D3630" s="3" t="n">
        <v>8.695652174</v>
      </c>
      <c r="E3630" s="3" t="n">
        <v>0</v>
      </c>
      <c r="F3630" s="4" t="s">
        <v>10897</v>
      </c>
      <c r="G3630" s="0" t="s">
        <v>24</v>
      </c>
    </row>
    <row r="3631" customFormat="false" ht="14.25" hidden="false" customHeight="false" outlineLevel="0" collapsed="false">
      <c r="A3631" s="2" t="s">
        <v>10898</v>
      </c>
      <c r="B3631" s="0" t="s">
        <v>10899</v>
      </c>
      <c r="C3631" s="3" t="n">
        <v>0</v>
      </c>
      <c r="D3631" s="3" t="n">
        <v>0</v>
      </c>
      <c r="E3631" s="3" t="n">
        <v>0</v>
      </c>
      <c r="F3631" s="4" t="s">
        <v>10900</v>
      </c>
      <c r="G3631" s="0" t="s">
        <v>24</v>
      </c>
    </row>
    <row r="3632" customFormat="false" ht="14.25" hidden="false" customHeight="false" outlineLevel="0" collapsed="false">
      <c r="A3632" s="2" t="s">
        <v>10901</v>
      </c>
      <c r="B3632" s="0" t="s">
        <v>10902</v>
      </c>
      <c r="C3632" s="3" t="n">
        <v>1.234567901</v>
      </c>
      <c r="D3632" s="3" t="n">
        <v>3.636363636</v>
      </c>
      <c r="E3632" s="3" t="n">
        <v>0</v>
      </c>
      <c r="F3632" s="4" t="s">
        <v>10903</v>
      </c>
      <c r="G3632" s="0" t="s">
        <v>24</v>
      </c>
    </row>
    <row r="3633" customFormat="false" ht="14.25" hidden="false" customHeight="false" outlineLevel="0" collapsed="false">
      <c r="A3633" s="2" t="s">
        <v>10904</v>
      </c>
      <c r="B3633" s="0" t="s">
        <v>10905</v>
      </c>
      <c r="C3633" s="3" t="n">
        <v>3.125</v>
      </c>
      <c r="D3633" s="3" t="n">
        <v>6.153846154</v>
      </c>
      <c r="E3633" s="3" t="n">
        <v>14.28571429</v>
      </c>
      <c r="F3633" s="4" t="s">
        <v>10906</v>
      </c>
      <c r="G3633" s="0" t="s">
        <v>24</v>
      </c>
    </row>
    <row r="3634" customFormat="false" ht="14.25" hidden="false" customHeight="false" outlineLevel="0" collapsed="false">
      <c r="A3634" s="2" t="s">
        <v>10907</v>
      </c>
      <c r="B3634" s="0" t="s">
        <v>10908</v>
      </c>
      <c r="C3634" s="3" t="n">
        <v>4.8</v>
      </c>
      <c r="D3634" s="3" t="n">
        <v>4.705882353</v>
      </c>
      <c r="E3634" s="3" t="n">
        <v>6.896551724</v>
      </c>
      <c r="F3634" s="4" t="s">
        <v>10909</v>
      </c>
      <c r="G3634" s="0" t="s">
        <v>24</v>
      </c>
    </row>
    <row r="3635" customFormat="false" ht="14.25" hidden="false" customHeight="false" outlineLevel="0" collapsed="false">
      <c r="A3635" s="2" t="s">
        <v>10910</v>
      </c>
      <c r="B3635" s="0" t="s">
        <v>10911</v>
      </c>
      <c r="C3635" s="3" t="n">
        <v>4.545454545</v>
      </c>
      <c r="D3635" s="3" t="n">
        <v>2.222222222</v>
      </c>
      <c r="E3635" s="3" t="n">
        <v>0</v>
      </c>
      <c r="F3635" s="4" t="s">
        <v>10912</v>
      </c>
      <c r="G3635" s="0" t="s">
        <v>24</v>
      </c>
    </row>
    <row r="3636" customFormat="false" ht="14.25" hidden="false" customHeight="false" outlineLevel="0" collapsed="false">
      <c r="A3636" s="2" t="s">
        <v>10913</v>
      </c>
      <c r="B3636" s="0" t="s">
        <v>10914</v>
      </c>
      <c r="C3636" s="3" t="n">
        <v>1.219512195</v>
      </c>
      <c r="D3636" s="3" t="n">
        <v>5.454545455</v>
      </c>
      <c r="E3636" s="3" t="n">
        <v>0</v>
      </c>
      <c r="F3636" s="4" t="s">
        <v>10915</v>
      </c>
      <c r="G3636" s="0" t="s">
        <v>24</v>
      </c>
    </row>
    <row r="3637" customFormat="false" ht="14.25" hidden="false" customHeight="false" outlineLevel="0" collapsed="false">
      <c r="A3637" s="2" t="s">
        <v>10916</v>
      </c>
      <c r="B3637" s="0" t="s">
        <v>10917</v>
      </c>
      <c r="C3637" s="3" t="n">
        <v>3.401360544</v>
      </c>
      <c r="D3637" s="3" t="n">
        <v>1</v>
      </c>
      <c r="E3637" s="3" t="n">
        <v>0</v>
      </c>
      <c r="F3637" s="4" t="s">
        <v>10918</v>
      </c>
      <c r="G3637" s="0" t="s">
        <v>24</v>
      </c>
    </row>
    <row r="3638" customFormat="false" ht="14.25" hidden="false" customHeight="false" outlineLevel="0" collapsed="false">
      <c r="A3638" s="2" t="s">
        <v>10919</v>
      </c>
      <c r="B3638" s="0" t="s">
        <v>10920</v>
      </c>
      <c r="C3638" s="3" t="n">
        <v>1.25</v>
      </c>
      <c r="D3638" s="3" t="n">
        <v>0</v>
      </c>
      <c r="E3638" s="3" t="n">
        <v>0</v>
      </c>
      <c r="F3638" s="4" t="s">
        <v>10921</v>
      </c>
      <c r="G3638" s="0" t="s">
        <v>24</v>
      </c>
    </row>
    <row r="3639" customFormat="false" ht="14.25" hidden="false" customHeight="false" outlineLevel="0" collapsed="false">
      <c r="A3639" s="2" t="s">
        <v>10922</v>
      </c>
      <c r="B3639" s="0" t="s">
        <v>10923</v>
      </c>
      <c r="C3639" s="3" t="n">
        <v>0</v>
      </c>
      <c r="D3639" s="3" t="n">
        <v>0</v>
      </c>
      <c r="E3639" s="3" t="n">
        <v>0</v>
      </c>
      <c r="F3639" s="4" t="s">
        <v>10924</v>
      </c>
      <c r="G3639" s="0" t="s">
        <v>24</v>
      </c>
    </row>
    <row r="3640" customFormat="false" ht="14.25" hidden="false" customHeight="false" outlineLevel="0" collapsed="false">
      <c r="A3640" s="2" t="s">
        <v>10925</v>
      </c>
      <c r="B3640" s="0" t="s">
        <v>10926</v>
      </c>
      <c r="C3640" s="3" t="n">
        <v>0</v>
      </c>
      <c r="D3640" s="3" t="n">
        <v>0</v>
      </c>
      <c r="E3640" s="3" t="n">
        <v>0</v>
      </c>
      <c r="F3640" s="4" t="s">
        <v>10927</v>
      </c>
      <c r="G3640" s="0" t="s">
        <v>24</v>
      </c>
    </row>
    <row r="3641" customFormat="false" ht="14.25" hidden="false" customHeight="false" outlineLevel="0" collapsed="false">
      <c r="A3641" s="2" t="s">
        <v>10928</v>
      </c>
      <c r="B3641" s="0" t="s">
        <v>10929</v>
      </c>
      <c r="C3641" s="3" t="n">
        <v>0</v>
      </c>
      <c r="D3641" s="3" t="n">
        <v>0</v>
      </c>
      <c r="E3641" s="3" t="n">
        <v>0</v>
      </c>
      <c r="F3641" s="4" t="s">
        <v>10930</v>
      </c>
      <c r="G3641" s="0" t="s">
        <v>24</v>
      </c>
    </row>
    <row r="3642" customFormat="false" ht="14.25" hidden="false" customHeight="false" outlineLevel="0" collapsed="false">
      <c r="A3642" s="2" t="s">
        <v>10931</v>
      </c>
      <c r="B3642" s="0" t="s">
        <v>10932</v>
      </c>
      <c r="C3642" s="3" t="n">
        <v>0</v>
      </c>
      <c r="D3642" s="3" t="n">
        <v>0</v>
      </c>
      <c r="E3642" s="3" t="n">
        <v>0</v>
      </c>
      <c r="F3642" s="4" t="s">
        <v>10933</v>
      </c>
      <c r="G3642" s="0" t="s">
        <v>24</v>
      </c>
    </row>
    <row r="3643" customFormat="false" ht="14.25" hidden="false" customHeight="false" outlineLevel="0" collapsed="false">
      <c r="A3643" s="2" t="s">
        <v>10934</v>
      </c>
      <c r="B3643" s="0" t="s">
        <v>10935</v>
      </c>
      <c r="C3643" s="3" t="n">
        <v>3.296703297</v>
      </c>
      <c r="D3643" s="3" t="n">
        <v>0</v>
      </c>
      <c r="E3643" s="3" t="n">
        <v>5</v>
      </c>
      <c r="F3643" s="4" t="s">
        <v>10936</v>
      </c>
      <c r="G3643" s="0" t="s">
        <v>24</v>
      </c>
    </row>
    <row r="3644" customFormat="false" ht="14.25" hidden="false" customHeight="false" outlineLevel="0" collapsed="false">
      <c r="A3644" s="2" t="s">
        <v>10937</v>
      </c>
      <c r="B3644" s="0" t="s">
        <v>10938</v>
      </c>
      <c r="C3644" s="3" t="n">
        <v>1.219512195</v>
      </c>
      <c r="D3644" s="3" t="n">
        <v>7.272727273</v>
      </c>
      <c r="E3644" s="3" t="n">
        <v>0</v>
      </c>
      <c r="F3644" s="4" t="s">
        <v>10939</v>
      </c>
      <c r="G3644" s="0" t="s">
        <v>24</v>
      </c>
    </row>
    <row r="3645" customFormat="false" ht="14.25" hidden="false" customHeight="false" outlineLevel="0" collapsed="false">
      <c r="A3645" s="2" t="s">
        <v>10940</v>
      </c>
      <c r="B3645" s="0" t="s">
        <v>10941</v>
      </c>
      <c r="C3645" s="3" t="n">
        <v>0.694444444</v>
      </c>
      <c r="D3645" s="3" t="n">
        <v>0</v>
      </c>
      <c r="E3645" s="3" t="n">
        <v>0</v>
      </c>
      <c r="F3645" s="4" t="s">
        <v>10942</v>
      </c>
      <c r="G3645" s="0" t="s">
        <v>24</v>
      </c>
    </row>
    <row r="3646" customFormat="false" ht="14.25" hidden="false" customHeight="false" outlineLevel="0" collapsed="false">
      <c r="A3646" s="2" t="s">
        <v>10943</v>
      </c>
      <c r="B3646" s="0" t="s">
        <v>10944</v>
      </c>
      <c r="C3646" s="3" t="n">
        <v>1.910828025</v>
      </c>
      <c r="D3646" s="3" t="n">
        <v>0</v>
      </c>
      <c r="E3646" s="3" t="n">
        <v>2.702702703</v>
      </c>
      <c r="F3646" s="4" t="s">
        <v>10945</v>
      </c>
      <c r="G3646" s="0" t="s">
        <v>24</v>
      </c>
    </row>
    <row r="3647" customFormat="false" ht="14.25" hidden="false" customHeight="false" outlineLevel="0" collapsed="false">
      <c r="A3647" s="2" t="s">
        <v>10946</v>
      </c>
      <c r="B3647" s="0" t="s">
        <v>10947</v>
      </c>
      <c r="C3647" s="3" t="n">
        <v>0</v>
      </c>
      <c r="D3647" s="3" t="n">
        <v>0</v>
      </c>
      <c r="E3647" s="3" t="n">
        <v>0</v>
      </c>
      <c r="F3647" s="4" t="s">
        <v>10948</v>
      </c>
      <c r="G3647" s="0" t="s">
        <v>24</v>
      </c>
    </row>
    <row r="3648" customFormat="false" ht="14.25" hidden="false" customHeight="false" outlineLevel="0" collapsed="false">
      <c r="A3648" s="2" t="s">
        <v>10949</v>
      </c>
      <c r="B3648" s="0" t="s">
        <v>10950</v>
      </c>
      <c r="C3648" s="3" t="n">
        <v>2.43902439</v>
      </c>
      <c r="D3648" s="3" t="n">
        <v>7.407407407</v>
      </c>
      <c r="E3648" s="3" t="n">
        <v>14.28571429</v>
      </c>
      <c r="F3648" s="4" t="s">
        <v>10951</v>
      </c>
      <c r="G3648" s="0" t="s">
        <v>24</v>
      </c>
    </row>
    <row r="3649" customFormat="false" ht="14.25" hidden="false" customHeight="false" outlineLevel="0" collapsed="false">
      <c r="A3649" s="2" t="s">
        <v>10952</v>
      </c>
      <c r="B3649" s="0" t="s">
        <v>10953</v>
      </c>
      <c r="C3649" s="3" t="n">
        <v>0</v>
      </c>
      <c r="D3649" s="3" t="n">
        <v>0</v>
      </c>
      <c r="E3649" s="3" t="n">
        <v>0</v>
      </c>
      <c r="F3649" s="4" t="s">
        <v>10954</v>
      </c>
      <c r="G3649" s="0" t="s">
        <v>24</v>
      </c>
    </row>
    <row r="3650" customFormat="false" ht="14.25" hidden="false" customHeight="false" outlineLevel="0" collapsed="false">
      <c r="A3650" s="2" t="s">
        <v>10955</v>
      </c>
      <c r="B3650" s="0" t="s">
        <v>10956</v>
      </c>
      <c r="C3650" s="3" t="n">
        <v>1.265822785</v>
      </c>
      <c r="D3650" s="3" t="n">
        <v>5.555555556</v>
      </c>
      <c r="E3650" s="3" t="n">
        <v>5.882352941</v>
      </c>
      <c r="F3650" s="4" t="s">
        <v>10957</v>
      </c>
      <c r="G3650" s="0" t="s">
        <v>24</v>
      </c>
    </row>
    <row r="3651" customFormat="false" ht="14.25" hidden="false" customHeight="false" outlineLevel="0" collapsed="false">
      <c r="A3651" s="2" t="s">
        <v>10958</v>
      </c>
      <c r="B3651" s="0" t="s">
        <v>10959</v>
      </c>
      <c r="C3651" s="3" t="n">
        <v>0</v>
      </c>
      <c r="D3651" s="3" t="n">
        <v>0</v>
      </c>
      <c r="E3651" s="3" t="n">
        <v>0</v>
      </c>
      <c r="F3651" s="4" t="s">
        <v>10960</v>
      </c>
      <c r="G3651" s="0" t="s">
        <v>24</v>
      </c>
    </row>
    <row r="3652" customFormat="false" ht="14.25" hidden="false" customHeight="false" outlineLevel="0" collapsed="false">
      <c r="A3652" s="2" t="s">
        <v>10961</v>
      </c>
      <c r="B3652" s="0" t="s">
        <v>10962</v>
      </c>
      <c r="C3652" s="3" t="n">
        <v>0</v>
      </c>
      <c r="D3652" s="3" t="n">
        <v>4</v>
      </c>
      <c r="E3652" s="3" t="n">
        <v>0</v>
      </c>
      <c r="F3652" s="4" t="s">
        <v>10963</v>
      </c>
      <c r="G3652" s="0" t="s">
        <v>24</v>
      </c>
    </row>
    <row r="3653" customFormat="false" ht="14.25" hidden="false" customHeight="false" outlineLevel="0" collapsed="false">
      <c r="A3653" s="2" t="s">
        <v>10964</v>
      </c>
      <c r="B3653" s="0" t="s">
        <v>10965</v>
      </c>
      <c r="C3653" s="3" t="n">
        <v>0</v>
      </c>
      <c r="D3653" s="3" t="n">
        <v>0</v>
      </c>
      <c r="E3653" s="3" t="n">
        <v>0</v>
      </c>
      <c r="F3653" s="4" t="s">
        <v>10966</v>
      </c>
      <c r="G3653" s="0" t="s">
        <v>24</v>
      </c>
    </row>
    <row r="3654" customFormat="false" ht="14.25" hidden="false" customHeight="false" outlineLevel="0" collapsed="false">
      <c r="A3654" s="2" t="s">
        <v>10967</v>
      </c>
      <c r="B3654" s="0" t="s">
        <v>10968</v>
      </c>
      <c r="C3654" s="3" t="n">
        <v>0</v>
      </c>
      <c r="D3654" s="3" t="n">
        <v>0</v>
      </c>
      <c r="E3654" s="3" t="n">
        <v>33.33333333</v>
      </c>
      <c r="F3654" s="4" t="s">
        <v>10969</v>
      </c>
      <c r="G3654" s="0" t="s">
        <v>24</v>
      </c>
    </row>
    <row r="3655" customFormat="false" ht="14.25" hidden="false" customHeight="false" outlineLevel="0" collapsed="false">
      <c r="A3655" s="2" t="s">
        <v>10970</v>
      </c>
      <c r="B3655" s="0" t="s">
        <v>10971</v>
      </c>
      <c r="C3655" s="3" t="n">
        <v>6.944444444</v>
      </c>
      <c r="D3655" s="3" t="n">
        <v>0</v>
      </c>
      <c r="E3655" s="3" t="n">
        <v>0</v>
      </c>
      <c r="F3655" s="4" t="s">
        <v>10972</v>
      </c>
      <c r="G3655" s="0" t="s">
        <v>24</v>
      </c>
    </row>
    <row r="3656" customFormat="false" ht="14.25" hidden="false" customHeight="false" outlineLevel="0" collapsed="false">
      <c r="A3656" s="2" t="s">
        <v>10973</v>
      </c>
      <c r="B3656" s="0" t="s">
        <v>10974</v>
      </c>
      <c r="C3656" s="3" t="n">
        <v>0</v>
      </c>
      <c r="D3656" s="3" t="n">
        <v>0</v>
      </c>
      <c r="E3656" s="3" t="n">
        <v>0</v>
      </c>
      <c r="F3656" s="4" t="s">
        <v>10975</v>
      </c>
      <c r="G3656" s="0" t="s">
        <v>24</v>
      </c>
    </row>
    <row r="3657" customFormat="false" ht="14.25" hidden="false" customHeight="false" outlineLevel="0" collapsed="false">
      <c r="A3657" s="2" t="s">
        <v>10976</v>
      </c>
      <c r="B3657" s="0" t="s">
        <v>10977</v>
      </c>
      <c r="C3657" s="3" t="n">
        <v>0</v>
      </c>
      <c r="D3657" s="3" t="n">
        <v>0</v>
      </c>
      <c r="E3657" s="3" t="n">
        <v>0</v>
      </c>
      <c r="F3657" s="4" t="s">
        <v>10978</v>
      </c>
      <c r="G3657" s="0" t="s">
        <v>24</v>
      </c>
    </row>
    <row r="3658" customFormat="false" ht="14.25" hidden="false" customHeight="false" outlineLevel="0" collapsed="false">
      <c r="A3658" s="2" t="s">
        <v>10979</v>
      </c>
      <c r="B3658" s="0" t="s">
        <v>10980</v>
      </c>
      <c r="C3658" s="3" t="n">
        <v>0</v>
      </c>
      <c r="D3658" s="3" t="n">
        <v>0</v>
      </c>
      <c r="E3658" s="3" t="n">
        <v>0</v>
      </c>
      <c r="F3658" s="4" t="s">
        <v>10981</v>
      </c>
      <c r="G3658" s="0" t="s">
        <v>24</v>
      </c>
    </row>
    <row r="3659" customFormat="false" ht="14.25" hidden="false" customHeight="false" outlineLevel="0" collapsed="false">
      <c r="A3659" s="2" t="s">
        <v>10982</v>
      </c>
      <c r="B3659" s="0" t="s">
        <v>10983</v>
      </c>
      <c r="C3659" s="3" t="n">
        <v>0</v>
      </c>
      <c r="D3659" s="3" t="n">
        <v>0</v>
      </c>
      <c r="E3659" s="3" t="n">
        <v>0</v>
      </c>
      <c r="F3659" s="4" t="s">
        <v>10984</v>
      </c>
      <c r="G3659" s="0" t="s">
        <v>24</v>
      </c>
    </row>
    <row r="3660" customFormat="false" ht="14.25" hidden="false" customHeight="false" outlineLevel="0" collapsed="false">
      <c r="A3660" s="2" t="s">
        <v>10985</v>
      </c>
      <c r="B3660" s="0" t="s">
        <v>10986</v>
      </c>
      <c r="C3660" s="3" t="n">
        <v>0</v>
      </c>
      <c r="D3660" s="3" t="n">
        <v>0</v>
      </c>
      <c r="E3660" s="3" t="n">
        <v>0</v>
      </c>
      <c r="F3660" s="4" t="s">
        <v>10987</v>
      </c>
      <c r="G3660" s="0" t="s">
        <v>24</v>
      </c>
    </row>
    <row r="3661" customFormat="false" ht="14.25" hidden="false" customHeight="false" outlineLevel="0" collapsed="false">
      <c r="A3661" s="2" t="s">
        <v>10988</v>
      </c>
      <c r="B3661" s="0" t="s">
        <v>10989</v>
      </c>
      <c r="C3661" s="3" t="n">
        <v>0</v>
      </c>
      <c r="D3661" s="3" t="n">
        <v>0</v>
      </c>
      <c r="E3661" s="3" t="n">
        <v>0</v>
      </c>
      <c r="F3661" s="4" t="s">
        <v>10990</v>
      </c>
      <c r="G3661" s="0" t="s">
        <v>24</v>
      </c>
    </row>
    <row r="3662" customFormat="false" ht="14.25" hidden="false" customHeight="false" outlineLevel="0" collapsed="false">
      <c r="A3662" s="2" t="s">
        <v>10991</v>
      </c>
      <c r="B3662" s="0" t="s">
        <v>10992</v>
      </c>
      <c r="C3662" s="3" t="n">
        <v>0</v>
      </c>
      <c r="D3662" s="3" t="n">
        <v>1.136363636</v>
      </c>
      <c r="E3662" s="3" t="n">
        <v>0</v>
      </c>
      <c r="F3662" s="4" t="s">
        <v>10993</v>
      </c>
      <c r="G3662" s="0" t="s">
        <v>24</v>
      </c>
    </row>
    <row r="3663" customFormat="false" ht="14.25" hidden="false" customHeight="false" outlineLevel="0" collapsed="false">
      <c r="A3663" s="2" t="s">
        <v>10994</v>
      </c>
      <c r="B3663" s="0" t="s">
        <v>10995</v>
      </c>
      <c r="C3663" s="3" t="n">
        <v>0</v>
      </c>
      <c r="D3663" s="3" t="n">
        <v>0</v>
      </c>
      <c r="E3663" s="3" t="n">
        <v>0</v>
      </c>
      <c r="F3663" s="4" t="s">
        <v>10996</v>
      </c>
      <c r="G3663" s="0" t="s">
        <v>24</v>
      </c>
    </row>
    <row r="3664" customFormat="false" ht="14.25" hidden="false" customHeight="false" outlineLevel="0" collapsed="false">
      <c r="A3664" s="2" t="s">
        <v>10997</v>
      </c>
      <c r="B3664" s="0" t="s">
        <v>10998</v>
      </c>
      <c r="C3664" s="3" t="n">
        <v>0</v>
      </c>
      <c r="D3664" s="3" t="n">
        <v>0</v>
      </c>
      <c r="E3664" s="3" t="n">
        <v>58.33333333</v>
      </c>
      <c r="F3664" s="4" t="s">
        <v>10999</v>
      </c>
      <c r="G3664" s="0" t="s">
        <v>24</v>
      </c>
    </row>
    <row r="3665" customFormat="false" ht="14.25" hidden="false" customHeight="false" outlineLevel="0" collapsed="false">
      <c r="A3665" s="2" t="s">
        <v>11000</v>
      </c>
      <c r="B3665" s="0" t="s">
        <v>11001</v>
      </c>
      <c r="C3665" s="3" t="n">
        <v>2.564102564</v>
      </c>
      <c r="D3665" s="3" t="n">
        <v>5.660377358</v>
      </c>
      <c r="E3665" s="3" t="n">
        <v>11.76470588</v>
      </c>
      <c r="F3665" s="4" t="s">
        <v>11002</v>
      </c>
      <c r="G3665" s="0" t="s">
        <v>24</v>
      </c>
    </row>
    <row r="3666" customFormat="false" ht="14.25" hidden="false" customHeight="false" outlineLevel="0" collapsed="false">
      <c r="A3666" s="2" t="s">
        <v>11003</v>
      </c>
      <c r="B3666" s="0" t="s">
        <v>11004</v>
      </c>
      <c r="C3666" s="3" t="n">
        <v>0.294117647</v>
      </c>
      <c r="D3666" s="3" t="n">
        <v>0</v>
      </c>
      <c r="E3666" s="3" t="n">
        <v>2.380952381</v>
      </c>
      <c r="F3666" s="4" t="s">
        <v>11005</v>
      </c>
      <c r="G3666" s="0" t="s">
        <v>24</v>
      </c>
    </row>
    <row r="3667" customFormat="false" ht="14.25" hidden="false" customHeight="false" outlineLevel="0" collapsed="false">
      <c r="A3667" s="2" t="s">
        <v>11006</v>
      </c>
      <c r="B3667" s="0" t="s">
        <v>11007</v>
      </c>
      <c r="C3667" s="3" t="n">
        <v>7.317073171</v>
      </c>
      <c r="D3667" s="3" t="n">
        <v>3.636363636</v>
      </c>
      <c r="E3667" s="3" t="n">
        <v>0</v>
      </c>
      <c r="F3667" s="4" t="s">
        <v>11008</v>
      </c>
      <c r="G3667" s="0" t="s">
        <v>24</v>
      </c>
    </row>
    <row r="3668" customFormat="false" ht="14.25" hidden="false" customHeight="false" outlineLevel="0" collapsed="false">
      <c r="A3668" s="2" t="s">
        <v>11009</v>
      </c>
      <c r="B3668" s="0" t="s">
        <v>11010</v>
      </c>
      <c r="C3668" s="3" t="n">
        <v>0</v>
      </c>
      <c r="D3668" s="3" t="n">
        <v>0</v>
      </c>
      <c r="E3668" s="3" t="n">
        <v>0</v>
      </c>
      <c r="F3668" s="4" t="s">
        <v>11011</v>
      </c>
      <c r="G3668" s="0" t="s">
        <v>24</v>
      </c>
    </row>
    <row r="3669" customFormat="false" ht="14.25" hidden="false" customHeight="false" outlineLevel="0" collapsed="false">
      <c r="A3669" s="2" t="s">
        <v>11012</v>
      </c>
      <c r="B3669" s="0" t="s">
        <v>11013</v>
      </c>
      <c r="C3669" s="3" t="n">
        <v>1.913875598</v>
      </c>
      <c r="D3669" s="3" t="n">
        <v>1.398601399</v>
      </c>
      <c r="E3669" s="3" t="n">
        <v>0</v>
      </c>
      <c r="F3669" s="4" t="s">
        <v>11014</v>
      </c>
      <c r="G3669" s="0" t="s">
        <v>24</v>
      </c>
    </row>
    <row r="3670" customFormat="false" ht="14.25" hidden="false" customHeight="false" outlineLevel="0" collapsed="false">
      <c r="A3670" s="2" t="s">
        <v>11015</v>
      </c>
      <c r="B3670" s="0" t="s">
        <v>11016</v>
      </c>
      <c r="C3670" s="3" t="n">
        <v>0</v>
      </c>
      <c r="D3670" s="3" t="n">
        <v>0</v>
      </c>
      <c r="E3670" s="3" t="n">
        <v>0</v>
      </c>
      <c r="F3670" s="4" t="s">
        <v>11017</v>
      </c>
      <c r="G3670" s="0" t="s">
        <v>24</v>
      </c>
    </row>
    <row r="3671" customFormat="false" ht="14.25" hidden="false" customHeight="false" outlineLevel="0" collapsed="false">
      <c r="A3671" s="2" t="s">
        <v>11018</v>
      </c>
      <c r="B3671" s="0" t="s">
        <v>11019</v>
      </c>
      <c r="C3671" s="3" t="n">
        <v>20.19230769</v>
      </c>
      <c r="D3671" s="3" t="n">
        <v>23.94366197</v>
      </c>
      <c r="E3671" s="3" t="n">
        <v>100</v>
      </c>
      <c r="F3671" s="4" t="s">
        <v>11020</v>
      </c>
      <c r="G3671" s="0" t="s">
        <v>24</v>
      </c>
    </row>
    <row r="3672" customFormat="false" ht="14.25" hidden="false" customHeight="false" outlineLevel="0" collapsed="false">
      <c r="A3672" s="2" t="s">
        <v>11021</v>
      </c>
      <c r="B3672" s="0" t="s">
        <v>11022</v>
      </c>
      <c r="C3672" s="3" t="n">
        <v>0</v>
      </c>
      <c r="D3672" s="3" t="n">
        <v>0</v>
      </c>
      <c r="E3672" s="3" t="n">
        <v>0</v>
      </c>
      <c r="F3672" s="4" t="s">
        <v>11023</v>
      </c>
      <c r="G3672" s="0" t="s">
        <v>24</v>
      </c>
    </row>
    <row r="3673" customFormat="false" ht="14.25" hidden="false" customHeight="false" outlineLevel="0" collapsed="false">
      <c r="A3673" s="2" t="s">
        <v>11024</v>
      </c>
      <c r="B3673" s="0" t="s">
        <v>11025</v>
      </c>
      <c r="C3673" s="3" t="n">
        <v>0</v>
      </c>
      <c r="D3673" s="3" t="n">
        <v>0</v>
      </c>
      <c r="E3673" s="3" t="n">
        <v>0</v>
      </c>
      <c r="F3673" s="4" t="s">
        <v>11026</v>
      </c>
      <c r="G3673" s="0" t="s">
        <v>24</v>
      </c>
    </row>
    <row r="3674" customFormat="false" ht="14.25" hidden="false" customHeight="false" outlineLevel="0" collapsed="false">
      <c r="A3674" s="2" t="s">
        <v>11027</v>
      </c>
      <c r="B3674" s="0" t="s">
        <v>11028</v>
      </c>
      <c r="C3674" s="3" t="n">
        <v>0</v>
      </c>
      <c r="D3674" s="3" t="n">
        <v>0</v>
      </c>
      <c r="E3674" s="3" t="n">
        <v>0</v>
      </c>
      <c r="F3674" s="4" t="s">
        <v>11029</v>
      </c>
      <c r="G3674" s="0" t="s">
        <v>24</v>
      </c>
    </row>
    <row r="3675" customFormat="false" ht="14.25" hidden="false" customHeight="false" outlineLevel="0" collapsed="false">
      <c r="A3675" s="2" t="s">
        <v>11030</v>
      </c>
      <c r="B3675" s="0" t="s">
        <v>11031</v>
      </c>
      <c r="C3675" s="3" t="n">
        <v>0</v>
      </c>
      <c r="D3675" s="3" t="n">
        <v>5.882352941</v>
      </c>
      <c r="E3675" s="3" t="n">
        <v>10</v>
      </c>
      <c r="F3675" s="4" t="s">
        <v>11032</v>
      </c>
      <c r="G3675" s="0" t="s">
        <v>24</v>
      </c>
    </row>
    <row r="3676" customFormat="false" ht="14.25" hidden="false" customHeight="false" outlineLevel="0" collapsed="false">
      <c r="A3676" s="2" t="s">
        <v>11033</v>
      </c>
      <c r="B3676" s="0" t="s">
        <v>11034</v>
      </c>
      <c r="C3676" s="3" t="n">
        <v>3.125</v>
      </c>
      <c r="D3676" s="3" t="n">
        <v>4.761904762</v>
      </c>
      <c r="E3676" s="3" t="n">
        <v>0</v>
      </c>
      <c r="F3676" s="4" t="s">
        <v>11035</v>
      </c>
      <c r="G3676" s="0" t="s">
        <v>24</v>
      </c>
    </row>
    <row r="3677" customFormat="false" ht="14.25" hidden="false" customHeight="false" outlineLevel="0" collapsed="false">
      <c r="A3677" s="2" t="s">
        <v>11036</v>
      </c>
      <c r="B3677" s="0" t="s">
        <v>11037</v>
      </c>
      <c r="C3677" s="3" t="n">
        <v>7.476635514</v>
      </c>
      <c r="D3677" s="3" t="n">
        <v>0</v>
      </c>
      <c r="E3677" s="3" t="n">
        <v>0</v>
      </c>
      <c r="F3677" s="4" t="s">
        <v>11038</v>
      </c>
      <c r="G3677" s="0" t="s">
        <v>24</v>
      </c>
    </row>
    <row r="3678" customFormat="false" ht="14.25" hidden="false" customHeight="false" outlineLevel="0" collapsed="false">
      <c r="A3678" s="2" t="s">
        <v>11039</v>
      </c>
      <c r="B3678" s="0" t="s">
        <v>11040</v>
      </c>
      <c r="C3678" s="3" t="n">
        <v>0</v>
      </c>
      <c r="D3678" s="3" t="n">
        <v>0</v>
      </c>
      <c r="E3678" s="3" t="n">
        <v>0</v>
      </c>
      <c r="F3678" s="4" t="s">
        <v>11041</v>
      </c>
      <c r="G3678" s="0" t="s">
        <v>24</v>
      </c>
    </row>
    <row r="3679" customFormat="false" ht="14.25" hidden="false" customHeight="false" outlineLevel="0" collapsed="false">
      <c r="A3679" s="2" t="s">
        <v>11042</v>
      </c>
      <c r="B3679" s="0" t="s">
        <v>11043</v>
      </c>
      <c r="C3679" s="3" t="n">
        <v>2.919708029</v>
      </c>
      <c r="D3679" s="3" t="n">
        <v>3.191489362</v>
      </c>
      <c r="E3679" s="3" t="n">
        <v>0</v>
      </c>
      <c r="F3679" s="4" t="s">
        <v>11044</v>
      </c>
      <c r="G3679" s="0" t="s">
        <v>24</v>
      </c>
    </row>
    <row r="3680" customFormat="false" ht="14.25" hidden="false" customHeight="false" outlineLevel="0" collapsed="false">
      <c r="A3680" s="2" t="s">
        <v>11045</v>
      </c>
      <c r="B3680" s="0" t="s">
        <v>11046</v>
      </c>
      <c r="C3680" s="3" t="n">
        <v>7.692307692</v>
      </c>
      <c r="D3680" s="3" t="n">
        <v>5.633802817</v>
      </c>
      <c r="E3680" s="3" t="n">
        <v>30.43478261</v>
      </c>
      <c r="F3680" s="4" t="s">
        <v>11047</v>
      </c>
      <c r="G3680" s="0" t="s">
        <v>24</v>
      </c>
    </row>
    <row r="3681" customFormat="false" ht="14.25" hidden="false" customHeight="false" outlineLevel="0" collapsed="false">
      <c r="A3681" s="2" t="s">
        <v>11048</v>
      </c>
      <c r="B3681" s="0" t="s">
        <v>11049</v>
      </c>
      <c r="C3681" s="3" t="n">
        <v>2.702702703</v>
      </c>
      <c r="D3681" s="3" t="n">
        <v>4</v>
      </c>
      <c r="E3681" s="3" t="n">
        <v>18.75</v>
      </c>
      <c r="F3681" s="4" t="s">
        <v>11050</v>
      </c>
      <c r="G3681" s="0" t="s">
        <v>24</v>
      </c>
    </row>
    <row r="3682" customFormat="false" ht="14.25" hidden="false" customHeight="false" outlineLevel="0" collapsed="false">
      <c r="A3682" s="2" t="s">
        <v>11051</v>
      </c>
      <c r="B3682" s="0" t="s">
        <v>11052</v>
      </c>
      <c r="C3682" s="3" t="n">
        <v>3.448275862</v>
      </c>
      <c r="D3682" s="3" t="n">
        <v>5.128205128</v>
      </c>
      <c r="E3682" s="3" t="n">
        <v>0</v>
      </c>
      <c r="F3682" s="4" t="s">
        <v>11053</v>
      </c>
      <c r="G3682" s="0" t="s">
        <v>24</v>
      </c>
    </row>
    <row r="3683" customFormat="false" ht="14.25" hidden="false" customHeight="false" outlineLevel="0" collapsed="false">
      <c r="A3683" s="2" t="s">
        <v>11054</v>
      </c>
      <c r="B3683" s="0" t="s">
        <v>11055</v>
      </c>
      <c r="C3683" s="3" t="n">
        <v>17.85714286</v>
      </c>
      <c r="D3683" s="3" t="n">
        <v>0</v>
      </c>
      <c r="E3683" s="3" t="n">
        <v>16.66666667</v>
      </c>
      <c r="F3683" s="4" t="s">
        <v>11056</v>
      </c>
      <c r="G3683" s="0" t="s">
        <v>24</v>
      </c>
    </row>
    <row r="3684" customFormat="false" ht="14.25" hidden="false" customHeight="false" outlineLevel="0" collapsed="false">
      <c r="A3684" s="2" t="s">
        <v>11057</v>
      </c>
      <c r="B3684" s="0" t="s">
        <v>11058</v>
      </c>
      <c r="C3684" s="3" t="n">
        <v>0</v>
      </c>
      <c r="D3684" s="3" t="n">
        <v>0</v>
      </c>
      <c r="E3684" s="3" t="n">
        <v>0</v>
      </c>
      <c r="F3684" s="4" t="s">
        <v>11059</v>
      </c>
      <c r="G3684" s="0" t="s">
        <v>24</v>
      </c>
    </row>
    <row r="3685" customFormat="false" ht="14.25" hidden="false" customHeight="false" outlineLevel="0" collapsed="false">
      <c r="A3685" s="2" t="s">
        <v>11060</v>
      </c>
      <c r="B3685" s="0" t="s">
        <v>11061</v>
      </c>
      <c r="C3685" s="3" t="n">
        <v>0</v>
      </c>
      <c r="D3685" s="3" t="n">
        <v>6.25</v>
      </c>
      <c r="E3685" s="3" t="n">
        <v>0</v>
      </c>
      <c r="F3685" s="4" t="s">
        <v>11062</v>
      </c>
      <c r="G3685" s="0" t="s">
        <v>24</v>
      </c>
    </row>
    <row r="3686" customFormat="false" ht="14.25" hidden="false" customHeight="false" outlineLevel="0" collapsed="false">
      <c r="A3686" s="2" t="s">
        <v>11063</v>
      </c>
      <c r="B3686" s="0" t="s">
        <v>11064</v>
      </c>
      <c r="C3686" s="3" t="n">
        <v>5.797101449</v>
      </c>
      <c r="D3686" s="3" t="n">
        <v>4.347826087</v>
      </c>
      <c r="E3686" s="3" t="n">
        <v>14.28571429</v>
      </c>
      <c r="F3686" s="4" t="s">
        <v>11065</v>
      </c>
      <c r="G3686" s="0" t="s">
        <v>24</v>
      </c>
    </row>
    <row r="3687" customFormat="false" ht="14.25" hidden="false" customHeight="false" outlineLevel="0" collapsed="false">
      <c r="A3687" s="2" t="s">
        <v>11066</v>
      </c>
      <c r="B3687" s="0" t="s">
        <v>11067</v>
      </c>
      <c r="C3687" s="3" t="n">
        <v>0</v>
      </c>
      <c r="D3687" s="3" t="n">
        <v>0</v>
      </c>
      <c r="E3687" s="3" t="n">
        <v>0</v>
      </c>
      <c r="F3687" s="4" t="s">
        <v>11068</v>
      </c>
      <c r="G3687" s="0" t="s">
        <v>24</v>
      </c>
    </row>
    <row r="3688" customFormat="false" ht="14.25" hidden="false" customHeight="false" outlineLevel="0" collapsed="false">
      <c r="A3688" s="2" t="s">
        <v>11069</v>
      </c>
      <c r="B3688" s="0" t="s">
        <v>11070</v>
      </c>
      <c r="C3688" s="3" t="n">
        <v>3.296703297</v>
      </c>
      <c r="D3688" s="3" t="n">
        <v>1.612903226</v>
      </c>
      <c r="E3688" s="3" t="n">
        <v>0</v>
      </c>
      <c r="F3688" s="4" t="s">
        <v>11071</v>
      </c>
      <c r="G3688" s="0" t="s">
        <v>24</v>
      </c>
    </row>
    <row r="3689" customFormat="false" ht="14.25" hidden="false" customHeight="false" outlineLevel="0" collapsed="false">
      <c r="A3689" s="2" t="s">
        <v>11072</v>
      </c>
      <c r="B3689" s="0" t="s">
        <v>11073</v>
      </c>
      <c r="C3689" s="3" t="n">
        <v>0</v>
      </c>
      <c r="D3689" s="3" t="n">
        <v>0</v>
      </c>
      <c r="E3689" s="3" t="n">
        <v>0</v>
      </c>
      <c r="F3689" s="4" t="s">
        <v>11074</v>
      </c>
      <c r="G3689" s="0" t="s">
        <v>24</v>
      </c>
    </row>
    <row r="3690" customFormat="false" ht="14.25" hidden="false" customHeight="false" outlineLevel="0" collapsed="false">
      <c r="A3690" s="2" t="s">
        <v>11075</v>
      </c>
      <c r="B3690" s="0" t="s">
        <v>11076</v>
      </c>
      <c r="C3690" s="3" t="n">
        <v>0</v>
      </c>
      <c r="D3690" s="3" t="n">
        <v>0</v>
      </c>
      <c r="E3690" s="3" t="n">
        <v>0</v>
      </c>
      <c r="F3690" s="4" t="s">
        <v>11077</v>
      </c>
      <c r="G3690" s="0" t="s">
        <v>24</v>
      </c>
    </row>
    <row r="3691" customFormat="false" ht="14.25" hidden="false" customHeight="false" outlineLevel="0" collapsed="false">
      <c r="A3691" s="2" t="s">
        <v>11078</v>
      </c>
      <c r="B3691" s="0" t="s">
        <v>11079</v>
      </c>
      <c r="C3691" s="3" t="n">
        <v>0.597609562</v>
      </c>
      <c r="D3691" s="3" t="n">
        <v>1.156069364</v>
      </c>
      <c r="E3691" s="3" t="n">
        <v>1.587301587</v>
      </c>
      <c r="F3691" s="4" t="s">
        <v>11080</v>
      </c>
      <c r="G3691" s="0" t="s">
        <v>24</v>
      </c>
    </row>
    <row r="3692" customFormat="false" ht="14.25" hidden="false" customHeight="false" outlineLevel="0" collapsed="false">
      <c r="A3692" s="2" t="s">
        <v>11081</v>
      </c>
      <c r="B3692" s="0" t="s">
        <v>11082</v>
      </c>
      <c r="C3692" s="3" t="n">
        <v>0</v>
      </c>
      <c r="D3692" s="3" t="n">
        <v>5.813953488</v>
      </c>
      <c r="E3692" s="3" t="n">
        <v>13.79310345</v>
      </c>
      <c r="F3692" s="4" t="s">
        <v>11083</v>
      </c>
      <c r="G3692" s="0" t="s">
        <v>24</v>
      </c>
    </row>
    <row r="3693" customFormat="false" ht="14.25" hidden="false" customHeight="false" outlineLevel="0" collapsed="false">
      <c r="A3693" s="2" t="s">
        <v>11084</v>
      </c>
      <c r="B3693" s="0" t="s">
        <v>11085</v>
      </c>
      <c r="C3693" s="3" t="n">
        <v>0.877192982</v>
      </c>
      <c r="D3693" s="3" t="n">
        <v>3.846153846</v>
      </c>
      <c r="E3693" s="3" t="n">
        <v>0</v>
      </c>
      <c r="F3693" s="4" t="s">
        <v>11086</v>
      </c>
      <c r="G3693" s="0" t="s">
        <v>24</v>
      </c>
    </row>
    <row r="3694" customFormat="false" ht="14.25" hidden="false" customHeight="false" outlineLevel="0" collapsed="false">
      <c r="A3694" s="2" t="s">
        <v>11087</v>
      </c>
      <c r="B3694" s="0" t="s">
        <v>11088</v>
      </c>
      <c r="C3694" s="3" t="n">
        <v>2.5</v>
      </c>
      <c r="D3694" s="3" t="n">
        <v>12.96296296</v>
      </c>
      <c r="E3694" s="3" t="n">
        <v>0</v>
      </c>
      <c r="F3694" s="4" t="s">
        <v>11089</v>
      </c>
      <c r="G3694" s="0" t="s">
        <v>24</v>
      </c>
    </row>
    <row r="3695" customFormat="false" ht="14.25" hidden="false" customHeight="false" outlineLevel="0" collapsed="false">
      <c r="A3695" s="2" t="s">
        <v>11090</v>
      </c>
      <c r="B3695" s="0" t="s">
        <v>11091</v>
      </c>
      <c r="C3695" s="3" t="n">
        <v>0</v>
      </c>
      <c r="D3695" s="3" t="n">
        <v>0</v>
      </c>
      <c r="E3695" s="3" t="n">
        <v>0</v>
      </c>
      <c r="F3695" s="4" t="s">
        <v>11092</v>
      </c>
      <c r="G3695" s="0" t="s">
        <v>24</v>
      </c>
    </row>
    <row r="3696" customFormat="false" ht="14.25" hidden="false" customHeight="false" outlineLevel="0" collapsed="false">
      <c r="A3696" s="2" t="s">
        <v>11093</v>
      </c>
      <c r="B3696" s="0" t="s">
        <v>11094</v>
      </c>
      <c r="C3696" s="3" t="n">
        <v>0</v>
      </c>
      <c r="D3696" s="3" t="n">
        <v>0</v>
      </c>
      <c r="E3696" s="3" t="n">
        <v>0</v>
      </c>
      <c r="F3696" s="4" t="s">
        <v>11095</v>
      </c>
      <c r="G3696" s="0" t="s">
        <v>24</v>
      </c>
    </row>
    <row r="3697" customFormat="false" ht="14.25" hidden="false" customHeight="false" outlineLevel="0" collapsed="false">
      <c r="A3697" s="2" t="s">
        <v>11096</v>
      </c>
      <c r="B3697" s="0" t="s">
        <v>11097</v>
      </c>
      <c r="C3697" s="3" t="n">
        <v>2.173913043</v>
      </c>
      <c r="D3697" s="3" t="n">
        <v>1.612903226</v>
      </c>
      <c r="E3697" s="3" t="n">
        <v>30</v>
      </c>
      <c r="F3697" s="4" t="s">
        <v>11098</v>
      </c>
      <c r="G3697" s="0" t="s">
        <v>24</v>
      </c>
    </row>
    <row r="3698" customFormat="false" ht="14.25" hidden="false" customHeight="false" outlineLevel="0" collapsed="false">
      <c r="A3698" s="2" t="s">
        <v>11099</v>
      </c>
      <c r="B3698" s="0" t="s">
        <v>11100</v>
      </c>
      <c r="C3698" s="3" t="n">
        <v>0</v>
      </c>
      <c r="D3698" s="3" t="n">
        <v>0</v>
      </c>
      <c r="E3698" s="3" t="n">
        <v>0</v>
      </c>
      <c r="F3698" s="4" t="s">
        <v>11101</v>
      </c>
      <c r="G3698" s="0" t="s">
        <v>24</v>
      </c>
    </row>
    <row r="3699" customFormat="false" ht="14.25" hidden="false" customHeight="false" outlineLevel="0" collapsed="false">
      <c r="A3699" s="2" t="s">
        <v>11102</v>
      </c>
      <c r="B3699" s="0" t="s">
        <v>11103</v>
      </c>
      <c r="C3699" s="3" t="n">
        <v>1.428571429</v>
      </c>
      <c r="D3699" s="3" t="n">
        <v>2.127659574</v>
      </c>
      <c r="E3699" s="3" t="n">
        <v>0</v>
      </c>
      <c r="F3699" s="4" t="s">
        <v>11104</v>
      </c>
      <c r="G3699" s="0" t="s">
        <v>24</v>
      </c>
    </row>
    <row r="3700" customFormat="false" ht="14.25" hidden="false" customHeight="false" outlineLevel="0" collapsed="false">
      <c r="A3700" s="2" t="s">
        <v>11105</v>
      </c>
      <c r="B3700" s="0" t="s">
        <v>11106</v>
      </c>
      <c r="C3700" s="3" t="n">
        <v>0.806451613</v>
      </c>
      <c r="D3700" s="3" t="n">
        <v>3.529411765</v>
      </c>
      <c r="E3700" s="3" t="n">
        <v>0</v>
      </c>
      <c r="F3700" s="4" t="s">
        <v>11107</v>
      </c>
      <c r="G3700" s="0" t="s">
        <v>24</v>
      </c>
    </row>
    <row r="3701" customFormat="false" ht="14.25" hidden="false" customHeight="false" outlineLevel="0" collapsed="false">
      <c r="A3701" s="2" t="s">
        <v>11108</v>
      </c>
      <c r="B3701" s="0" t="s">
        <v>11109</v>
      </c>
      <c r="C3701" s="3" t="n">
        <v>0</v>
      </c>
      <c r="D3701" s="3" t="n">
        <v>0</v>
      </c>
      <c r="E3701" s="3" t="n">
        <v>0</v>
      </c>
      <c r="F3701" s="4" t="s">
        <v>11110</v>
      </c>
      <c r="G3701" s="0" t="s">
        <v>24</v>
      </c>
    </row>
    <row r="3702" customFormat="false" ht="14.25" hidden="false" customHeight="false" outlineLevel="0" collapsed="false">
      <c r="A3702" s="2" t="s">
        <v>11111</v>
      </c>
      <c r="B3702" s="0" t="s">
        <v>11112</v>
      </c>
      <c r="C3702" s="3" t="n">
        <v>2.142857143</v>
      </c>
      <c r="D3702" s="3" t="n">
        <v>4.166666667</v>
      </c>
      <c r="E3702" s="3" t="n">
        <v>0</v>
      </c>
      <c r="F3702" s="4" t="s">
        <v>11113</v>
      </c>
      <c r="G3702" s="0" t="s">
        <v>24</v>
      </c>
    </row>
    <row r="3703" customFormat="false" ht="14.25" hidden="false" customHeight="false" outlineLevel="0" collapsed="false">
      <c r="A3703" s="2" t="s">
        <v>11114</v>
      </c>
      <c r="B3703" s="0" t="s">
        <v>11115</v>
      </c>
      <c r="C3703" s="3" t="n">
        <v>0</v>
      </c>
      <c r="D3703" s="3" t="n">
        <v>0</v>
      </c>
      <c r="E3703" s="3" t="n">
        <v>0</v>
      </c>
      <c r="F3703" s="4" t="s">
        <v>11116</v>
      </c>
      <c r="G3703" s="0" t="s">
        <v>24</v>
      </c>
    </row>
    <row r="3704" customFormat="false" ht="14.25" hidden="false" customHeight="false" outlineLevel="0" collapsed="false">
      <c r="A3704" s="2" t="s">
        <v>11117</v>
      </c>
      <c r="B3704" s="0" t="s">
        <v>11118</v>
      </c>
      <c r="C3704" s="3" t="n">
        <v>3.125</v>
      </c>
      <c r="D3704" s="3" t="n">
        <v>0</v>
      </c>
      <c r="E3704" s="3" t="n">
        <v>0</v>
      </c>
      <c r="F3704" s="4" t="s">
        <v>11119</v>
      </c>
      <c r="G3704" s="0" t="s">
        <v>24</v>
      </c>
    </row>
    <row r="3705" customFormat="false" ht="14.25" hidden="false" customHeight="false" outlineLevel="0" collapsed="false">
      <c r="A3705" s="2" t="s">
        <v>11120</v>
      </c>
      <c r="B3705" s="0" t="s">
        <v>11121</v>
      </c>
      <c r="C3705" s="3" t="n">
        <v>0</v>
      </c>
      <c r="D3705" s="3" t="n">
        <v>0</v>
      </c>
      <c r="E3705" s="3" t="n">
        <v>0</v>
      </c>
      <c r="F3705" s="4" t="s">
        <v>11122</v>
      </c>
      <c r="G3705" s="0" t="s">
        <v>24</v>
      </c>
    </row>
    <row r="3706" customFormat="false" ht="14.25" hidden="false" customHeight="false" outlineLevel="0" collapsed="false">
      <c r="A3706" s="2" t="s">
        <v>11123</v>
      </c>
      <c r="B3706" s="0" t="s">
        <v>11124</v>
      </c>
      <c r="C3706" s="3" t="n">
        <v>2.479338843</v>
      </c>
      <c r="D3706" s="3" t="n">
        <v>1.807228916</v>
      </c>
      <c r="E3706" s="3" t="n">
        <v>8.474576271</v>
      </c>
      <c r="F3706" s="4" t="s">
        <v>11125</v>
      </c>
      <c r="G3706" s="0" t="s">
        <v>24</v>
      </c>
    </row>
    <row r="3707" customFormat="false" ht="14.25" hidden="false" customHeight="false" outlineLevel="0" collapsed="false">
      <c r="A3707" s="2" t="s">
        <v>11126</v>
      </c>
      <c r="B3707" s="0" t="s">
        <v>11127</v>
      </c>
      <c r="C3707" s="3" t="n">
        <v>1.724137931</v>
      </c>
      <c r="D3707" s="3" t="n">
        <v>1.680672269</v>
      </c>
      <c r="E3707" s="3" t="n">
        <v>0</v>
      </c>
      <c r="F3707" s="4" t="s">
        <v>11128</v>
      </c>
      <c r="G3707" s="0" t="s">
        <v>24</v>
      </c>
    </row>
    <row r="3708" customFormat="false" ht="14.25" hidden="false" customHeight="false" outlineLevel="0" collapsed="false">
      <c r="A3708" s="2" t="s">
        <v>11129</v>
      </c>
      <c r="B3708" s="0" t="s">
        <v>11130</v>
      </c>
      <c r="C3708" s="3" t="n">
        <v>4.081632653</v>
      </c>
      <c r="D3708" s="3" t="n">
        <v>0</v>
      </c>
      <c r="E3708" s="3" t="n">
        <v>0</v>
      </c>
      <c r="F3708" s="4" t="s">
        <v>11131</v>
      </c>
      <c r="G3708" s="0" t="s">
        <v>24</v>
      </c>
    </row>
    <row r="3709" customFormat="false" ht="14.25" hidden="false" customHeight="false" outlineLevel="0" collapsed="false">
      <c r="A3709" s="2" t="s">
        <v>11132</v>
      </c>
      <c r="B3709" s="0" t="s">
        <v>11133</v>
      </c>
      <c r="C3709" s="3" t="n">
        <v>0</v>
      </c>
      <c r="D3709" s="3" t="n">
        <v>0</v>
      </c>
      <c r="E3709" s="3" t="n">
        <v>0</v>
      </c>
      <c r="F3709" s="4" t="s">
        <v>11134</v>
      </c>
      <c r="G3709" s="0" t="s">
        <v>24</v>
      </c>
    </row>
    <row r="3710" customFormat="false" ht="14.25" hidden="false" customHeight="false" outlineLevel="0" collapsed="false">
      <c r="A3710" s="2" t="s">
        <v>11135</v>
      </c>
      <c r="B3710" s="0" t="s">
        <v>11136</v>
      </c>
      <c r="C3710" s="3" t="n">
        <v>0</v>
      </c>
      <c r="D3710" s="3" t="n">
        <v>0</v>
      </c>
      <c r="E3710" s="3" t="n">
        <v>0</v>
      </c>
      <c r="F3710" s="4" t="s">
        <v>11137</v>
      </c>
      <c r="G3710" s="0" t="s">
        <v>24</v>
      </c>
    </row>
    <row r="3711" customFormat="false" ht="14.25" hidden="false" customHeight="false" outlineLevel="0" collapsed="false">
      <c r="A3711" s="2" t="s">
        <v>11138</v>
      </c>
      <c r="B3711" s="0" t="s">
        <v>11139</v>
      </c>
      <c r="C3711" s="3" t="n">
        <v>0</v>
      </c>
      <c r="D3711" s="3" t="n">
        <v>0</v>
      </c>
      <c r="E3711" s="3" t="n">
        <v>0</v>
      </c>
      <c r="F3711" s="4" t="s">
        <v>11140</v>
      </c>
      <c r="G3711" s="0" t="s">
        <v>24</v>
      </c>
    </row>
    <row r="3712" customFormat="false" ht="14.25" hidden="false" customHeight="false" outlineLevel="0" collapsed="false">
      <c r="A3712" s="2" t="s">
        <v>11141</v>
      </c>
      <c r="B3712" s="0" t="s">
        <v>11142</v>
      </c>
      <c r="C3712" s="3" t="n">
        <v>0</v>
      </c>
      <c r="D3712" s="3" t="n">
        <v>0</v>
      </c>
      <c r="E3712" s="3" t="n">
        <v>0</v>
      </c>
      <c r="F3712" s="4" t="s">
        <v>11143</v>
      </c>
      <c r="G3712" s="0" t="s">
        <v>24</v>
      </c>
    </row>
    <row r="3713" customFormat="false" ht="14.25" hidden="false" customHeight="false" outlineLevel="0" collapsed="false">
      <c r="A3713" s="2" t="s">
        <v>11144</v>
      </c>
      <c r="B3713" s="0" t="s">
        <v>11145</v>
      </c>
      <c r="C3713" s="3" t="n">
        <v>0</v>
      </c>
      <c r="D3713" s="3" t="n">
        <v>1.282051282</v>
      </c>
      <c r="E3713" s="3" t="n">
        <v>0</v>
      </c>
      <c r="F3713" s="4" t="s">
        <v>11146</v>
      </c>
      <c r="G3713" s="0" t="s">
        <v>24</v>
      </c>
    </row>
    <row r="3714" customFormat="false" ht="14.25" hidden="false" customHeight="false" outlineLevel="0" collapsed="false">
      <c r="A3714" s="2" t="s">
        <v>11147</v>
      </c>
      <c r="B3714" s="0" t="s">
        <v>11148</v>
      </c>
      <c r="C3714" s="3" t="n">
        <v>4.280155642</v>
      </c>
      <c r="D3714" s="3" t="n">
        <v>6.25</v>
      </c>
      <c r="E3714" s="3" t="n">
        <v>1.587301587</v>
      </c>
      <c r="F3714" s="4" t="s">
        <v>11149</v>
      </c>
      <c r="G3714" s="0" t="s">
        <v>24</v>
      </c>
    </row>
    <row r="3715" customFormat="false" ht="14.25" hidden="false" customHeight="false" outlineLevel="0" collapsed="false">
      <c r="A3715" s="2" t="s">
        <v>11150</v>
      </c>
      <c r="B3715" s="0" t="s">
        <v>11151</v>
      </c>
      <c r="C3715" s="3" t="n">
        <v>3.921568627</v>
      </c>
      <c r="D3715" s="3" t="n">
        <v>0</v>
      </c>
      <c r="E3715" s="3" t="n">
        <v>0</v>
      </c>
      <c r="F3715" s="4" t="s">
        <v>11152</v>
      </c>
      <c r="G3715" s="0" t="s">
        <v>24</v>
      </c>
    </row>
    <row r="3716" customFormat="false" ht="14.25" hidden="false" customHeight="false" outlineLevel="0" collapsed="false">
      <c r="A3716" s="2" t="s">
        <v>11153</v>
      </c>
      <c r="B3716" s="0" t="s">
        <v>11154</v>
      </c>
      <c r="C3716" s="3" t="n">
        <v>1.388888889</v>
      </c>
      <c r="D3716" s="3" t="n">
        <v>0</v>
      </c>
      <c r="E3716" s="3" t="n">
        <v>0</v>
      </c>
      <c r="F3716" s="4" t="s">
        <v>11155</v>
      </c>
      <c r="G3716" s="0" t="s">
        <v>24</v>
      </c>
    </row>
    <row r="3717" customFormat="false" ht="14.25" hidden="false" customHeight="false" outlineLevel="0" collapsed="false">
      <c r="A3717" s="2" t="s">
        <v>11156</v>
      </c>
      <c r="B3717" s="0" t="s">
        <v>11157</v>
      </c>
      <c r="C3717" s="3" t="n">
        <v>0.952380952</v>
      </c>
      <c r="D3717" s="3" t="n">
        <v>0</v>
      </c>
      <c r="E3717" s="3" t="n">
        <v>0</v>
      </c>
      <c r="F3717" s="4" t="s">
        <v>11158</v>
      </c>
      <c r="G3717" s="0" t="s">
        <v>24</v>
      </c>
    </row>
    <row r="3718" customFormat="false" ht="14.25" hidden="false" customHeight="false" outlineLevel="0" collapsed="false">
      <c r="A3718" s="2" t="s">
        <v>11159</v>
      </c>
      <c r="B3718" s="0" t="s">
        <v>11160</v>
      </c>
      <c r="C3718" s="3" t="n">
        <v>0</v>
      </c>
      <c r="D3718" s="3" t="n">
        <v>5.263157895</v>
      </c>
      <c r="E3718" s="3" t="n">
        <v>0</v>
      </c>
      <c r="F3718" s="4" t="s">
        <v>11161</v>
      </c>
      <c r="G3718" s="0" t="s">
        <v>24</v>
      </c>
    </row>
    <row r="3719" customFormat="false" ht="14.25" hidden="false" customHeight="false" outlineLevel="0" collapsed="false">
      <c r="A3719" s="2" t="s">
        <v>11162</v>
      </c>
      <c r="B3719" s="0" t="s">
        <v>11163</v>
      </c>
      <c r="C3719" s="3" t="n">
        <v>1.818181818</v>
      </c>
      <c r="D3719" s="3" t="n">
        <v>0</v>
      </c>
      <c r="E3719" s="3" t="n">
        <v>0</v>
      </c>
      <c r="F3719" s="4" t="s">
        <v>11164</v>
      </c>
      <c r="G3719" s="0" t="s">
        <v>24</v>
      </c>
    </row>
    <row r="3720" customFormat="false" ht="14.25" hidden="false" customHeight="false" outlineLevel="0" collapsed="false">
      <c r="A3720" s="2" t="s">
        <v>11165</v>
      </c>
      <c r="B3720" s="0" t="s">
        <v>11166</v>
      </c>
      <c r="C3720" s="3" t="n">
        <v>4.724409449</v>
      </c>
      <c r="D3720" s="3" t="n">
        <v>0</v>
      </c>
      <c r="E3720" s="3" t="n">
        <v>0</v>
      </c>
      <c r="F3720" s="4" t="s">
        <v>11167</v>
      </c>
      <c r="G3720" s="0" t="s">
        <v>24</v>
      </c>
    </row>
    <row r="3721" customFormat="false" ht="14.25" hidden="false" customHeight="false" outlineLevel="0" collapsed="false">
      <c r="A3721" s="2" t="s">
        <v>11168</v>
      </c>
      <c r="B3721" s="0" t="s">
        <v>11169</v>
      </c>
      <c r="C3721" s="3" t="n">
        <v>0</v>
      </c>
      <c r="D3721" s="3" t="n">
        <v>0</v>
      </c>
      <c r="E3721" s="3" t="n">
        <v>0</v>
      </c>
      <c r="F3721" s="4" t="s">
        <v>11170</v>
      </c>
      <c r="G3721" s="0" t="s">
        <v>24</v>
      </c>
    </row>
    <row r="3722" customFormat="false" ht="14.25" hidden="false" customHeight="false" outlineLevel="0" collapsed="false">
      <c r="A3722" s="2" t="s">
        <v>11171</v>
      </c>
      <c r="B3722" s="0" t="s">
        <v>11172</v>
      </c>
      <c r="C3722" s="3" t="n">
        <v>0</v>
      </c>
      <c r="D3722" s="3" t="n">
        <v>0</v>
      </c>
      <c r="E3722" s="3" t="n">
        <v>0</v>
      </c>
      <c r="F3722" s="4" t="s">
        <v>11173</v>
      </c>
      <c r="G3722" s="0" t="s">
        <v>24</v>
      </c>
    </row>
    <row r="3723" customFormat="false" ht="14.25" hidden="false" customHeight="false" outlineLevel="0" collapsed="false">
      <c r="A3723" s="2" t="s">
        <v>11174</v>
      </c>
      <c r="B3723" s="0" t="s">
        <v>11175</v>
      </c>
      <c r="C3723" s="3" t="n">
        <v>3.157894737</v>
      </c>
      <c r="D3723" s="3" t="n">
        <v>1.5625</v>
      </c>
      <c r="E3723" s="3" t="n">
        <v>0</v>
      </c>
      <c r="F3723" s="4" t="s">
        <v>11176</v>
      </c>
      <c r="G3723" s="0" t="s">
        <v>24</v>
      </c>
    </row>
    <row r="3724" customFormat="false" ht="14.25" hidden="false" customHeight="false" outlineLevel="0" collapsed="false">
      <c r="A3724" s="2" t="s">
        <v>11177</v>
      </c>
      <c r="B3724" s="0" t="s">
        <v>11178</v>
      </c>
      <c r="C3724" s="3" t="n">
        <v>2.739726027</v>
      </c>
      <c r="D3724" s="3" t="n">
        <v>6.12244898</v>
      </c>
      <c r="E3724" s="3" t="n">
        <v>0</v>
      </c>
      <c r="F3724" s="4" t="s">
        <v>11179</v>
      </c>
      <c r="G3724" s="0" t="s">
        <v>24</v>
      </c>
    </row>
    <row r="3725" customFormat="false" ht="14.25" hidden="false" customHeight="false" outlineLevel="0" collapsed="false">
      <c r="A3725" s="2" t="s">
        <v>11180</v>
      </c>
      <c r="B3725" s="0" t="s">
        <v>11181</v>
      </c>
      <c r="C3725" s="3" t="n">
        <v>0</v>
      </c>
      <c r="D3725" s="3" t="n">
        <v>25</v>
      </c>
      <c r="E3725" s="3" t="n">
        <v>100</v>
      </c>
      <c r="F3725" s="4" t="s">
        <v>11182</v>
      </c>
      <c r="G3725" s="0" t="s">
        <v>24</v>
      </c>
    </row>
    <row r="3726" customFormat="false" ht="14.25" hidden="false" customHeight="false" outlineLevel="0" collapsed="false">
      <c r="A3726" s="2" t="s">
        <v>11183</v>
      </c>
      <c r="B3726" s="0" t="s">
        <v>11184</v>
      </c>
      <c r="C3726" s="3" t="n">
        <v>0</v>
      </c>
      <c r="D3726" s="3" t="n">
        <v>0</v>
      </c>
      <c r="E3726" s="3" t="n">
        <v>0</v>
      </c>
      <c r="F3726" s="4" t="s">
        <v>11185</v>
      </c>
      <c r="G3726" s="0" t="s">
        <v>24</v>
      </c>
    </row>
    <row r="3727" customFormat="false" ht="14.25" hidden="false" customHeight="false" outlineLevel="0" collapsed="false">
      <c r="A3727" s="2" t="s">
        <v>11186</v>
      </c>
      <c r="B3727" s="0" t="s">
        <v>11187</v>
      </c>
      <c r="C3727" s="3" t="n">
        <v>17.47572816</v>
      </c>
      <c r="D3727" s="3" t="n">
        <v>1.428571429</v>
      </c>
      <c r="E3727" s="3" t="n">
        <v>26.08695652</v>
      </c>
      <c r="F3727" s="4" t="s">
        <v>11188</v>
      </c>
      <c r="G3727" s="0" t="s">
        <v>24</v>
      </c>
    </row>
    <row r="3728" customFormat="false" ht="14.25" hidden="false" customHeight="false" outlineLevel="0" collapsed="false">
      <c r="A3728" s="2" t="s">
        <v>11189</v>
      </c>
      <c r="B3728" s="0" t="s">
        <v>11190</v>
      </c>
      <c r="C3728" s="3" t="n">
        <v>15.09433962</v>
      </c>
      <c r="D3728" s="3" t="n">
        <v>11.42857143</v>
      </c>
      <c r="E3728" s="3" t="n">
        <v>0</v>
      </c>
      <c r="F3728" s="4" t="s">
        <v>11191</v>
      </c>
      <c r="G3728" s="0" t="s">
        <v>24</v>
      </c>
    </row>
    <row r="3729" customFormat="false" ht="14.25" hidden="false" customHeight="false" outlineLevel="0" collapsed="false">
      <c r="A3729" s="2" t="s">
        <v>11192</v>
      </c>
      <c r="B3729" s="0" t="s">
        <v>11193</v>
      </c>
      <c r="C3729" s="3" t="n">
        <v>4.444444444</v>
      </c>
      <c r="D3729" s="3" t="n">
        <v>6.666666667</v>
      </c>
      <c r="E3729" s="3" t="n">
        <v>12.5</v>
      </c>
      <c r="F3729" s="4" t="s">
        <v>11194</v>
      </c>
      <c r="G3729" s="0" t="s">
        <v>24</v>
      </c>
    </row>
    <row r="3730" customFormat="false" ht="14.25" hidden="false" customHeight="false" outlineLevel="0" collapsed="false">
      <c r="A3730" s="2" t="s">
        <v>11195</v>
      </c>
      <c r="B3730" s="0" t="s">
        <v>11196</v>
      </c>
      <c r="C3730" s="3" t="n">
        <v>24.13793103</v>
      </c>
      <c r="D3730" s="3" t="n">
        <v>26.31578947</v>
      </c>
      <c r="E3730" s="3" t="n">
        <v>16.66666667</v>
      </c>
      <c r="F3730" s="4" t="s">
        <v>11197</v>
      </c>
      <c r="G3730" s="0" t="s">
        <v>24</v>
      </c>
    </row>
    <row r="3731" customFormat="false" ht="14.25" hidden="false" customHeight="false" outlineLevel="0" collapsed="false">
      <c r="A3731" s="2" t="s">
        <v>11198</v>
      </c>
      <c r="B3731" s="0" t="s">
        <v>11199</v>
      </c>
      <c r="C3731" s="3" t="n">
        <v>1.960784314</v>
      </c>
      <c r="D3731" s="3" t="n">
        <v>5.882352941</v>
      </c>
      <c r="E3731" s="3" t="n">
        <v>0</v>
      </c>
      <c r="F3731" s="4" t="s">
        <v>11200</v>
      </c>
      <c r="G3731" s="0" t="s">
        <v>24</v>
      </c>
    </row>
    <row r="3732" customFormat="false" ht="14.25" hidden="false" customHeight="false" outlineLevel="0" collapsed="false">
      <c r="A3732" s="2" t="s">
        <v>11201</v>
      </c>
      <c r="B3732" s="0" t="s">
        <v>11202</v>
      </c>
      <c r="C3732" s="3" t="n">
        <v>4.672897196</v>
      </c>
      <c r="D3732" s="3" t="n">
        <v>5.479452055</v>
      </c>
      <c r="E3732" s="3" t="n">
        <v>12.5</v>
      </c>
      <c r="F3732" s="4" t="s">
        <v>11203</v>
      </c>
      <c r="G3732" s="0" t="s">
        <v>24</v>
      </c>
    </row>
    <row r="3733" customFormat="false" ht="14.25" hidden="false" customHeight="false" outlineLevel="0" collapsed="false">
      <c r="A3733" s="2" t="s">
        <v>11204</v>
      </c>
      <c r="B3733" s="0" t="s">
        <v>11205</v>
      </c>
      <c r="C3733" s="3" t="n">
        <v>0</v>
      </c>
      <c r="D3733" s="3" t="n">
        <v>0</v>
      </c>
      <c r="E3733" s="3" t="n">
        <v>0</v>
      </c>
      <c r="F3733" s="4" t="s">
        <v>11206</v>
      </c>
      <c r="G3733" s="0" t="s">
        <v>24</v>
      </c>
    </row>
    <row r="3734" customFormat="false" ht="14.25" hidden="false" customHeight="false" outlineLevel="0" collapsed="false">
      <c r="A3734" s="2" t="s">
        <v>11207</v>
      </c>
      <c r="B3734" s="0" t="s">
        <v>11208</v>
      </c>
      <c r="C3734" s="3" t="n">
        <v>0</v>
      </c>
      <c r="D3734" s="3" t="n">
        <v>0</v>
      </c>
      <c r="E3734" s="3" t="n">
        <v>0</v>
      </c>
      <c r="F3734" s="4" t="s">
        <v>11209</v>
      </c>
      <c r="G3734" s="0" t="s">
        <v>24</v>
      </c>
    </row>
    <row r="3735" customFormat="false" ht="14.25" hidden="false" customHeight="false" outlineLevel="0" collapsed="false">
      <c r="A3735" s="2" t="s">
        <v>11210</v>
      </c>
      <c r="B3735" s="0" t="s">
        <v>11211</v>
      </c>
      <c r="C3735" s="3" t="n">
        <v>0</v>
      </c>
      <c r="D3735" s="3" t="n">
        <v>0</v>
      </c>
      <c r="E3735" s="3" t="n">
        <v>0</v>
      </c>
      <c r="F3735" s="4" t="s">
        <v>11212</v>
      </c>
      <c r="G3735" s="0" t="s">
        <v>24</v>
      </c>
    </row>
    <row r="3736" customFormat="false" ht="14.25" hidden="false" customHeight="false" outlineLevel="0" collapsed="false">
      <c r="A3736" s="2" t="s">
        <v>11213</v>
      </c>
      <c r="B3736" s="0" t="s">
        <v>11214</v>
      </c>
      <c r="C3736" s="3" t="n">
        <v>0</v>
      </c>
      <c r="D3736" s="3" t="n">
        <v>0</v>
      </c>
      <c r="E3736" s="3" t="n">
        <v>4.545454545</v>
      </c>
      <c r="F3736" s="4" t="s">
        <v>11215</v>
      </c>
      <c r="G3736" s="0" t="s">
        <v>24</v>
      </c>
    </row>
    <row r="3737" customFormat="false" ht="14.25" hidden="false" customHeight="false" outlineLevel="0" collapsed="false">
      <c r="A3737" s="2" t="s">
        <v>11216</v>
      </c>
      <c r="B3737" s="0" t="s">
        <v>11217</v>
      </c>
      <c r="C3737" s="3" t="n">
        <v>0.384615385</v>
      </c>
      <c r="D3737" s="3" t="n">
        <v>0</v>
      </c>
      <c r="E3737" s="3" t="n">
        <v>0</v>
      </c>
      <c r="F3737" s="4" t="s">
        <v>11218</v>
      </c>
      <c r="G3737" s="0" t="s">
        <v>24</v>
      </c>
    </row>
    <row r="3738" customFormat="false" ht="14.25" hidden="false" customHeight="false" outlineLevel="0" collapsed="false">
      <c r="A3738" s="2" t="s">
        <v>11219</v>
      </c>
      <c r="B3738" s="0" t="s">
        <v>11220</v>
      </c>
      <c r="C3738" s="3" t="n">
        <v>0</v>
      </c>
      <c r="D3738" s="3" t="n">
        <v>0</v>
      </c>
      <c r="E3738" s="3" t="n">
        <v>0</v>
      </c>
      <c r="F3738" s="4" t="s">
        <v>11221</v>
      </c>
      <c r="G3738" s="0" t="s">
        <v>24</v>
      </c>
    </row>
    <row r="3739" customFormat="false" ht="14.25" hidden="false" customHeight="false" outlineLevel="0" collapsed="false">
      <c r="A3739" s="2" t="s">
        <v>11222</v>
      </c>
      <c r="B3739" s="0" t="s">
        <v>11223</v>
      </c>
      <c r="C3739" s="3" t="n">
        <v>1.652892562</v>
      </c>
      <c r="D3739" s="3" t="n">
        <v>1.219512195</v>
      </c>
      <c r="E3739" s="3" t="n">
        <v>0</v>
      </c>
      <c r="F3739" s="4" t="s">
        <v>11224</v>
      </c>
      <c r="G3739" s="0" t="s">
        <v>24</v>
      </c>
    </row>
    <row r="3740" customFormat="false" ht="14.25" hidden="false" customHeight="false" outlineLevel="0" collapsed="false">
      <c r="A3740" s="2" t="s">
        <v>11225</v>
      </c>
      <c r="B3740" s="0" t="s">
        <v>11226</v>
      </c>
      <c r="C3740" s="3" t="n">
        <v>8</v>
      </c>
      <c r="D3740" s="3" t="n">
        <v>0</v>
      </c>
      <c r="E3740" s="3" t="n">
        <v>16.66666667</v>
      </c>
      <c r="F3740" s="4" t="s">
        <v>11227</v>
      </c>
      <c r="G3740" s="0" t="s">
        <v>24</v>
      </c>
    </row>
    <row r="3741" customFormat="false" ht="14.25" hidden="false" customHeight="false" outlineLevel="0" collapsed="false">
      <c r="A3741" s="2" t="s">
        <v>11228</v>
      </c>
      <c r="B3741" s="0" t="s">
        <v>11229</v>
      </c>
      <c r="C3741" s="3" t="n">
        <v>0</v>
      </c>
      <c r="D3741" s="3" t="n">
        <v>0</v>
      </c>
      <c r="E3741" s="3" t="n">
        <v>0</v>
      </c>
      <c r="F3741" s="4" t="s">
        <v>11230</v>
      </c>
      <c r="G3741" s="0" t="s">
        <v>24</v>
      </c>
    </row>
    <row r="3742" customFormat="false" ht="14.25" hidden="false" customHeight="false" outlineLevel="0" collapsed="false">
      <c r="A3742" s="2" t="s">
        <v>11231</v>
      </c>
      <c r="B3742" s="0" t="s">
        <v>11232</v>
      </c>
      <c r="C3742" s="3" t="n">
        <v>0</v>
      </c>
      <c r="D3742" s="3" t="n">
        <v>0</v>
      </c>
      <c r="E3742" s="3" t="n">
        <v>0</v>
      </c>
      <c r="F3742" s="4" t="s">
        <v>11233</v>
      </c>
      <c r="G3742" s="0" t="s">
        <v>24</v>
      </c>
    </row>
    <row r="3743" customFormat="false" ht="14.25" hidden="false" customHeight="false" outlineLevel="0" collapsed="false">
      <c r="A3743" s="2" t="s">
        <v>11234</v>
      </c>
      <c r="B3743" s="0" t="s">
        <v>11235</v>
      </c>
      <c r="C3743" s="3" t="n">
        <v>0</v>
      </c>
      <c r="D3743" s="3" t="n">
        <v>0</v>
      </c>
      <c r="E3743" s="3" t="n">
        <v>0</v>
      </c>
      <c r="F3743" s="4" t="s">
        <v>11236</v>
      </c>
      <c r="G3743" s="0" t="s">
        <v>24</v>
      </c>
    </row>
    <row r="3744" customFormat="false" ht="14.25" hidden="false" customHeight="false" outlineLevel="0" collapsed="false">
      <c r="A3744" s="2" t="s">
        <v>11237</v>
      </c>
      <c r="B3744" s="0" t="s">
        <v>11238</v>
      </c>
      <c r="C3744" s="3" t="n">
        <v>0</v>
      </c>
      <c r="D3744" s="3" t="n">
        <v>0</v>
      </c>
      <c r="E3744" s="3" t="n">
        <v>0</v>
      </c>
      <c r="F3744" s="4" t="s">
        <v>11239</v>
      </c>
      <c r="G3744" s="0" t="s">
        <v>24</v>
      </c>
    </row>
    <row r="3745" customFormat="false" ht="14.25" hidden="false" customHeight="false" outlineLevel="0" collapsed="false">
      <c r="A3745" s="2" t="s">
        <v>11240</v>
      </c>
      <c r="B3745" s="0" t="s">
        <v>11241</v>
      </c>
      <c r="C3745" s="3" t="n">
        <v>5.555555556</v>
      </c>
      <c r="D3745" s="3" t="n">
        <v>4.166666667</v>
      </c>
      <c r="E3745" s="3" t="n">
        <v>16.66666667</v>
      </c>
      <c r="F3745" s="4" t="s">
        <v>11242</v>
      </c>
      <c r="G3745" s="0" t="s">
        <v>24</v>
      </c>
    </row>
    <row r="3746" customFormat="false" ht="14.25" hidden="false" customHeight="false" outlineLevel="0" collapsed="false">
      <c r="A3746" s="2" t="s">
        <v>11243</v>
      </c>
      <c r="B3746" s="0" t="s">
        <v>11244</v>
      </c>
      <c r="C3746" s="3" t="n">
        <v>2.870813397</v>
      </c>
      <c r="D3746" s="3" t="n">
        <v>2.430555556</v>
      </c>
      <c r="E3746" s="3" t="n">
        <v>2.884615385</v>
      </c>
      <c r="F3746" s="4" t="s">
        <v>11245</v>
      </c>
      <c r="G3746" s="0" t="s">
        <v>24</v>
      </c>
    </row>
    <row r="3747" customFormat="false" ht="14.25" hidden="false" customHeight="false" outlineLevel="0" collapsed="false">
      <c r="A3747" s="2" t="s">
        <v>11246</v>
      </c>
      <c r="B3747" s="0" t="s">
        <v>11247</v>
      </c>
      <c r="C3747" s="3" t="n">
        <v>0</v>
      </c>
      <c r="D3747" s="3" t="n">
        <v>14.28571429</v>
      </c>
      <c r="E3747" s="3" t="n">
        <v>0</v>
      </c>
      <c r="F3747" s="4" t="s">
        <v>11248</v>
      </c>
      <c r="G3747" s="0" t="s">
        <v>24</v>
      </c>
    </row>
    <row r="3748" customFormat="false" ht="14.25" hidden="false" customHeight="false" outlineLevel="0" collapsed="false">
      <c r="A3748" s="2" t="s">
        <v>11249</v>
      </c>
      <c r="B3748" s="0" t="s">
        <v>11250</v>
      </c>
      <c r="C3748" s="3" t="n">
        <v>0</v>
      </c>
      <c r="D3748" s="3" t="n">
        <v>0</v>
      </c>
      <c r="E3748" s="3" t="n">
        <v>0</v>
      </c>
      <c r="F3748" s="4" t="s">
        <v>11251</v>
      </c>
      <c r="G3748" s="0" t="s">
        <v>24</v>
      </c>
    </row>
    <row r="3749" customFormat="false" ht="14.25" hidden="false" customHeight="false" outlineLevel="0" collapsed="false">
      <c r="A3749" s="2" t="s">
        <v>11252</v>
      </c>
      <c r="B3749" s="0" t="s">
        <v>11253</v>
      </c>
      <c r="C3749" s="3" t="n">
        <v>0</v>
      </c>
      <c r="D3749" s="3" t="n">
        <v>0</v>
      </c>
      <c r="E3749" s="3" t="n">
        <v>0</v>
      </c>
      <c r="F3749" s="4" t="s">
        <v>11254</v>
      </c>
      <c r="G3749" s="0" t="s">
        <v>24</v>
      </c>
    </row>
    <row r="3750" customFormat="false" ht="14.25" hidden="false" customHeight="false" outlineLevel="0" collapsed="false">
      <c r="A3750" s="2" t="s">
        <v>11255</v>
      </c>
      <c r="B3750" s="0" t="s">
        <v>11256</v>
      </c>
      <c r="C3750" s="3" t="n">
        <v>0</v>
      </c>
      <c r="D3750" s="3" t="n">
        <v>6.976744186</v>
      </c>
      <c r="E3750" s="3" t="n">
        <v>0</v>
      </c>
      <c r="F3750" s="4" t="s">
        <v>11257</v>
      </c>
      <c r="G3750" s="0" t="s">
        <v>24</v>
      </c>
    </row>
    <row r="3751" customFormat="false" ht="14.25" hidden="false" customHeight="false" outlineLevel="0" collapsed="false">
      <c r="A3751" s="2" t="s">
        <v>11258</v>
      </c>
      <c r="B3751" s="0" t="s">
        <v>11259</v>
      </c>
      <c r="C3751" s="3" t="n">
        <v>0</v>
      </c>
      <c r="D3751" s="3" t="n">
        <v>0</v>
      </c>
      <c r="E3751" s="3" t="n">
        <v>0</v>
      </c>
      <c r="F3751" s="4" t="s">
        <v>11260</v>
      </c>
      <c r="G3751" s="0" t="s">
        <v>24</v>
      </c>
    </row>
    <row r="3752" customFormat="false" ht="14.25" hidden="false" customHeight="false" outlineLevel="0" collapsed="false">
      <c r="A3752" s="2" t="s">
        <v>11261</v>
      </c>
      <c r="B3752" s="0" t="s">
        <v>11262</v>
      </c>
      <c r="C3752" s="3" t="n">
        <v>1.25</v>
      </c>
      <c r="D3752" s="3" t="n">
        <v>1.851851852</v>
      </c>
      <c r="E3752" s="3" t="n">
        <v>0</v>
      </c>
      <c r="F3752" s="4" t="s">
        <v>11263</v>
      </c>
      <c r="G3752" s="0" t="s">
        <v>24</v>
      </c>
    </row>
    <row r="3753" customFormat="false" ht="14.25" hidden="false" customHeight="false" outlineLevel="0" collapsed="false">
      <c r="A3753" s="2" t="s">
        <v>11264</v>
      </c>
      <c r="B3753" s="0" t="s">
        <v>11265</v>
      </c>
      <c r="C3753" s="3" t="n">
        <v>2.631578947</v>
      </c>
      <c r="D3753" s="3" t="n">
        <v>15.68627451</v>
      </c>
      <c r="E3753" s="3" t="n">
        <v>6.25</v>
      </c>
      <c r="F3753" s="4" t="s">
        <v>11266</v>
      </c>
      <c r="G3753" s="0" t="s">
        <v>24</v>
      </c>
    </row>
    <row r="3754" customFormat="false" ht="14.25" hidden="false" customHeight="false" outlineLevel="0" collapsed="false">
      <c r="A3754" s="2" t="s">
        <v>11267</v>
      </c>
      <c r="B3754" s="0" t="s">
        <v>11268</v>
      </c>
      <c r="C3754" s="3" t="n">
        <v>3.846153846</v>
      </c>
      <c r="D3754" s="3" t="n">
        <v>2.097902098</v>
      </c>
      <c r="E3754" s="3" t="n">
        <v>10</v>
      </c>
      <c r="F3754" s="4" t="s">
        <v>11269</v>
      </c>
      <c r="G3754" s="0" t="s">
        <v>24</v>
      </c>
    </row>
    <row r="3755" customFormat="false" ht="14.25" hidden="false" customHeight="false" outlineLevel="0" collapsed="false">
      <c r="A3755" s="2" t="s">
        <v>11270</v>
      </c>
      <c r="B3755" s="0" t="s">
        <v>11271</v>
      </c>
      <c r="C3755" s="3" t="n">
        <v>6.422018349</v>
      </c>
      <c r="D3755" s="3" t="n">
        <v>1.351351351</v>
      </c>
      <c r="E3755" s="3" t="n">
        <v>0</v>
      </c>
      <c r="F3755" s="4" t="s">
        <v>11272</v>
      </c>
      <c r="G3755" s="0" t="s">
        <v>24</v>
      </c>
    </row>
    <row r="3756" customFormat="false" ht="14.25" hidden="false" customHeight="false" outlineLevel="0" collapsed="false">
      <c r="A3756" s="2" t="s">
        <v>11273</v>
      </c>
      <c r="B3756" s="0" t="s">
        <v>11274</v>
      </c>
      <c r="C3756" s="3" t="n">
        <v>0</v>
      </c>
      <c r="D3756" s="3" t="n">
        <v>0</v>
      </c>
      <c r="E3756" s="3" t="n">
        <v>0</v>
      </c>
      <c r="F3756" s="4" t="s">
        <v>11275</v>
      </c>
      <c r="G3756" s="0" t="s">
        <v>24</v>
      </c>
    </row>
    <row r="3757" customFormat="false" ht="14.25" hidden="false" customHeight="false" outlineLevel="0" collapsed="false">
      <c r="A3757" s="2" t="s">
        <v>11276</v>
      </c>
      <c r="B3757" s="0" t="s">
        <v>11277</v>
      </c>
      <c r="C3757" s="3" t="n">
        <v>0</v>
      </c>
      <c r="D3757" s="3" t="n">
        <v>9.090909091</v>
      </c>
      <c r="E3757" s="3" t="n">
        <v>0</v>
      </c>
      <c r="F3757" s="4" t="s">
        <v>11278</v>
      </c>
      <c r="G3757" s="0" t="s">
        <v>24</v>
      </c>
    </row>
    <row r="3758" customFormat="false" ht="14.25" hidden="false" customHeight="false" outlineLevel="0" collapsed="false">
      <c r="A3758" s="2" t="s">
        <v>11279</v>
      </c>
      <c r="B3758" s="0" t="s">
        <v>11280</v>
      </c>
      <c r="C3758" s="3" t="n">
        <v>0</v>
      </c>
      <c r="D3758" s="3" t="n">
        <v>0</v>
      </c>
      <c r="E3758" s="3" t="n">
        <v>0</v>
      </c>
      <c r="F3758" s="4" t="s">
        <v>11281</v>
      </c>
      <c r="G3758" s="0" t="s">
        <v>24</v>
      </c>
    </row>
    <row r="3759" customFormat="false" ht="14.25" hidden="false" customHeight="false" outlineLevel="0" collapsed="false">
      <c r="A3759" s="2" t="s">
        <v>11282</v>
      </c>
      <c r="B3759" s="0" t="s">
        <v>11283</v>
      </c>
      <c r="C3759" s="3" t="n">
        <v>0</v>
      </c>
      <c r="D3759" s="3" t="n">
        <v>0</v>
      </c>
      <c r="E3759" s="3" t="n">
        <v>100</v>
      </c>
      <c r="F3759" s="4" t="s">
        <v>11284</v>
      </c>
      <c r="G3759" s="0" t="s">
        <v>24</v>
      </c>
    </row>
    <row r="3760" customFormat="false" ht="14.25" hidden="false" customHeight="false" outlineLevel="0" collapsed="false">
      <c r="A3760" s="2" t="s">
        <v>11285</v>
      </c>
      <c r="B3760" s="0" t="s">
        <v>11286</v>
      </c>
      <c r="C3760" s="3" t="n">
        <v>6.113537118</v>
      </c>
      <c r="D3760" s="3" t="n">
        <v>2.547770701</v>
      </c>
      <c r="E3760" s="3" t="n">
        <v>3.636363636</v>
      </c>
      <c r="F3760" s="4" t="s">
        <v>11287</v>
      </c>
      <c r="G3760" s="0" t="s">
        <v>24</v>
      </c>
    </row>
    <row r="3761" customFormat="false" ht="14.25" hidden="false" customHeight="false" outlineLevel="0" collapsed="false">
      <c r="A3761" s="2" t="s">
        <v>11288</v>
      </c>
      <c r="B3761" s="0" t="s">
        <v>11289</v>
      </c>
      <c r="C3761" s="3" t="n">
        <v>0</v>
      </c>
      <c r="D3761" s="3" t="n">
        <v>0</v>
      </c>
      <c r="E3761" s="3" t="n">
        <v>0</v>
      </c>
      <c r="F3761" s="4" t="s">
        <v>11290</v>
      </c>
      <c r="G3761" s="0" t="s">
        <v>24</v>
      </c>
    </row>
    <row r="3762" customFormat="false" ht="14.25" hidden="false" customHeight="false" outlineLevel="0" collapsed="false">
      <c r="A3762" s="2" t="s">
        <v>11291</v>
      </c>
      <c r="B3762" s="0" t="s">
        <v>11292</v>
      </c>
      <c r="C3762" s="3" t="n">
        <v>0.862068966</v>
      </c>
      <c r="D3762" s="3" t="n">
        <v>1.265822785</v>
      </c>
      <c r="E3762" s="3" t="n">
        <v>7.692307692</v>
      </c>
      <c r="F3762" s="4" t="s">
        <v>11293</v>
      </c>
      <c r="G3762" s="0" t="s">
        <v>24</v>
      </c>
    </row>
    <row r="3763" customFormat="false" ht="14.25" hidden="false" customHeight="false" outlineLevel="0" collapsed="false">
      <c r="A3763" s="2" t="s">
        <v>11294</v>
      </c>
      <c r="B3763" s="0" t="s">
        <v>11295</v>
      </c>
      <c r="C3763" s="3" t="n">
        <v>3.571428571</v>
      </c>
      <c r="D3763" s="3" t="n">
        <v>9.375</v>
      </c>
      <c r="E3763" s="3" t="n">
        <v>0</v>
      </c>
      <c r="F3763" s="4" t="s">
        <v>11296</v>
      </c>
      <c r="G3763" s="0" t="s">
        <v>24</v>
      </c>
    </row>
    <row r="3764" customFormat="false" ht="14.25" hidden="false" customHeight="false" outlineLevel="0" collapsed="false">
      <c r="A3764" s="2" t="s">
        <v>11297</v>
      </c>
      <c r="B3764" s="0" t="s">
        <v>11298</v>
      </c>
      <c r="C3764" s="3" t="n">
        <v>2.857142857</v>
      </c>
      <c r="D3764" s="3" t="n">
        <v>0</v>
      </c>
      <c r="E3764" s="3" t="n">
        <v>0</v>
      </c>
      <c r="F3764" s="4" t="s">
        <v>11299</v>
      </c>
      <c r="G3764" s="0" t="s">
        <v>24</v>
      </c>
    </row>
    <row r="3765" customFormat="false" ht="14.25" hidden="false" customHeight="false" outlineLevel="0" collapsed="false">
      <c r="A3765" s="2" t="s">
        <v>11300</v>
      </c>
      <c r="B3765" s="0" t="s">
        <v>11301</v>
      </c>
      <c r="C3765" s="3" t="n">
        <v>6.818181818</v>
      </c>
      <c r="D3765" s="3" t="n">
        <v>6.666666667</v>
      </c>
      <c r="E3765" s="3" t="n">
        <v>6.666666667</v>
      </c>
      <c r="F3765" s="4" t="s">
        <v>11302</v>
      </c>
      <c r="G3765" s="0" t="s">
        <v>24</v>
      </c>
    </row>
    <row r="3766" customFormat="false" ht="14.25" hidden="false" customHeight="false" outlineLevel="0" collapsed="false">
      <c r="A3766" s="2" t="s">
        <v>11303</v>
      </c>
      <c r="B3766" s="0" t="s">
        <v>11304</v>
      </c>
      <c r="C3766" s="3" t="n">
        <v>2.4</v>
      </c>
      <c r="D3766" s="3" t="n">
        <v>1.176470588</v>
      </c>
      <c r="E3766" s="3" t="n">
        <v>10.34482759</v>
      </c>
      <c r="F3766" s="4" t="s">
        <v>11305</v>
      </c>
      <c r="G3766" s="0" t="s">
        <v>24</v>
      </c>
    </row>
    <row r="3767" customFormat="false" ht="14.25" hidden="false" customHeight="false" outlineLevel="0" collapsed="false">
      <c r="A3767" s="2" t="s">
        <v>11306</v>
      </c>
      <c r="B3767" s="0" t="s">
        <v>11307</v>
      </c>
      <c r="C3767" s="3" t="n">
        <v>0</v>
      </c>
      <c r="D3767" s="3" t="n">
        <v>13.04347826</v>
      </c>
      <c r="E3767" s="3" t="n">
        <v>16.66666667</v>
      </c>
      <c r="F3767" s="4" t="s">
        <v>11308</v>
      </c>
      <c r="G3767" s="0" t="s">
        <v>24</v>
      </c>
    </row>
    <row r="3768" customFormat="false" ht="14.25" hidden="false" customHeight="false" outlineLevel="0" collapsed="false">
      <c r="A3768" s="2" t="s">
        <v>11309</v>
      </c>
      <c r="B3768" s="0" t="s">
        <v>11310</v>
      </c>
      <c r="C3768" s="3" t="n">
        <v>0</v>
      </c>
      <c r="D3768" s="3" t="n">
        <v>0</v>
      </c>
      <c r="E3768" s="3" t="n">
        <v>4.761904762</v>
      </c>
      <c r="F3768" s="4" t="s">
        <v>11311</v>
      </c>
      <c r="G3768" s="0" t="s">
        <v>24</v>
      </c>
    </row>
    <row r="3769" customFormat="false" ht="14.25" hidden="false" customHeight="false" outlineLevel="0" collapsed="false">
      <c r="A3769" s="2" t="s">
        <v>11312</v>
      </c>
      <c r="B3769" s="0" t="s">
        <v>11313</v>
      </c>
      <c r="C3769" s="3" t="n">
        <v>1.604278075</v>
      </c>
      <c r="D3769" s="3" t="n">
        <v>0</v>
      </c>
      <c r="E3769" s="3" t="n">
        <v>0</v>
      </c>
      <c r="F3769" s="4" t="s">
        <v>11314</v>
      </c>
      <c r="G3769" s="0" t="s">
        <v>24</v>
      </c>
    </row>
    <row r="3770" customFormat="false" ht="14.25" hidden="false" customHeight="false" outlineLevel="0" collapsed="false">
      <c r="A3770" s="2" t="s">
        <v>11315</v>
      </c>
      <c r="B3770" s="0" t="s">
        <v>11316</v>
      </c>
      <c r="C3770" s="3" t="n">
        <v>0.395256917</v>
      </c>
      <c r="D3770" s="3" t="n">
        <v>2.298850575</v>
      </c>
      <c r="E3770" s="3" t="n">
        <v>3.225806452</v>
      </c>
      <c r="F3770" s="4" t="s">
        <v>11317</v>
      </c>
      <c r="G3770" s="0" t="s">
        <v>24</v>
      </c>
    </row>
    <row r="3771" customFormat="false" ht="14.25" hidden="false" customHeight="false" outlineLevel="0" collapsed="false">
      <c r="A3771" s="2" t="s">
        <v>11318</v>
      </c>
      <c r="B3771" s="0" t="s">
        <v>11319</v>
      </c>
      <c r="C3771" s="3" t="n">
        <v>2.816901408</v>
      </c>
      <c r="D3771" s="3" t="n">
        <v>10.41666667</v>
      </c>
      <c r="E3771" s="3" t="n">
        <v>0</v>
      </c>
      <c r="F3771" s="4" t="s">
        <v>11320</v>
      </c>
      <c r="G3771" s="0" t="s">
        <v>24</v>
      </c>
    </row>
    <row r="3772" customFormat="false" ht="14.25" hidden="false" customHeight="false" outlineLevel="0" collapsed="false">
      <c r="A3772" s="2" t="s">
        <v>11321</v>
      </c>
      <c r="B3772" s="0" t="s">
        <v>11322</v>
      </c>
      <c r="C3772" s="3" t="n">
        <v>3.278688525</v>
      </c>
      <c r="D3772" s="3" t="n">
        <v>2.43902439</v>
      </c>
      <c r="E3772" s="3" t="n">
        <v>0</v>
      </c>
      <c r="F3772" s="4" t="s">
        <v>11323</v>
      </c>
      <c r="G3772" s="0" t="s">
        <v>24</v>
      </c>
    </row>
    <row r="3773" customFormat="false" ht="14.25" hidden="false" customHeight="false" outlineLevel="0" collapsed="false">
      <c r="A3773" s="2" t="s">
        <v>11324</v>
      </c>
      <c r="B3773" s="0" t="s">
        <v>11325</v>
      </c>
      <c r="C3773" s="3" t="n">
        <v>0</v>
      </c>
      <c r="D3773" s="3" t="n">
        <v>0</v>
      </c>
      <c r="E3773" s="3" t="n">
        <v>83.33333333</v>
      </c>
      <c r="F3773" s="4" t="s">
        <v>11326</v>
      </c>
      <c r="G3773" s="0" t="s">
        <v>24</v>
      </c>
    </row>
    <row r="3774" customFormat="false" ht="14.25" hidden="false" customHeight="false" outlineLevel="0" collapsed="false">
      <c r="A3774" s="2" t="s">
        <v>11327</v>
      </c>
      <c r="B3774" s="0" t="s">
        <v>11328</v>
      </c>
      <c r="C3774" s="3" t="n">
        <v>62.5</v>
      </c>
      <c r="D3774" s="3" t="n">
        <v>62.5</v>
      </c>
      <c r="E3774" s="3" t="n">
        <v>100</v>
      </c>
      <c r="F3774" s="4" t="s">
        <v>11329</v>
      </c>
      <c r="G3774" s="0" t="s">
        <v>24</v>
      </c>
    </row>
    <row r="3775" customFormat="false" ht="14.25" hidden="false" customHeight="false" outlineLevel="0" collapsed="false">
      <c r="A3775" s="2" t="s">
        <v>11330</v>
      </c>
      <c r="B3775" s="0" t="s">
        <v>11331</v>
      </c>
      <c r="C3775" s="3" t="n">
        <v>9.090909091</v>
      </c>
      <c r="D3775" s="3" t="n">
        <v>20.68965517</v>
      </c>
      <c r="E3775" s="3" t="n">
        <v>0</v>
      </c>
      <c r="F3775" s="4" t="s">
        <v>11332</v>
      </c>
      <c r="G3775" s="0" t="s">
        <v>24</v>
      </c>
    </row>
    <row r="3776" customFormat="false" ht="14.25" hidden="false" customHeight="false" outlineLevel="0" collapsed="false">
      <c r="A3776" s="2" t="s">
        <v>11333</v>
      </c>
      <c r="B3776" s="0" t="s">
        <v>11334</v>
      </c>
      <c r="C3776" s="3" t="n">
        <v>0</v>
      </c>
      <c r="D3776" s="3" t="n">
        <v>0</v>
      </c>
      <c r="E3776" s="3" t="n">
        <v>0</v>
      </c>
      <c r="F3776" s="4" t="s">
        <v>11335</v>
      </c>
      <c r="G3776" s="0" t="s">
        <v>24</v>
      </c>
    </row>
    <row r="3777" customFormat="false" ht="14.25" hidden="false" customHeight="false" outlineLevel="0" collapsed="false">
      <c r="A3777" s="2" t="s">
        <v>11336</v>
      </c>
      <c r="B3777" s="0" t="s">
        <v>11337</v>
      </c>
      <c r="C3777" s="3" t="n">
        <v>0</v>
      </c>
      <c r="D3777" s="3" t="n">
        <v>8.536585366</v>
      </c>
      <c r="E3777" s="3" t="n">
        <v>0</v>
      </c>
      <c r="F3777" s="4" t="s">
        <v>11338</v>
      </c>
      <c r="G3777" s="0" t="s">
        <v>24</v>
      </c>
    </row>
    <row r="3778" customFormat="false" ht="14.25" hidden="false" customHeight="false" outlineLevel="0" collapsed="false">
      <c r="A3778" s="2" t="s">
        <v>11339</v>
      </c>
      <c r="B3778" s="0" t="s">
        <v>11340</v>
      </c>
      <c r="C3778" s="3" t="n">
        <v>0</v>
      </c>
      <c r="D3778" s="3" t="n">
        <v>12.5</v>
      </c>
      <c r="E3778" s="3" t="n">
        <v>0</v>
      </c>
      <c r="F3778" s="4" t="s">
        <v>11341</v>
      </c>
      <c r="G3778" s="0" t="s">
        <v>24</v>
      </c>
    </row>
    <row r="3779" customFormat="false" ht="14.25" hidden="false" customHeight="false" outlineLevel="0" collapsed="false">
      <c r="A3779" s="2" t="s">
        <v>11342</v>
      </c>
      <c r="B3779" s="0" t="s">
        <v>11343</v>
      </c>
      <c r="C3779" s="3" t="n">
        <v>14.28571429</v>
      </c>
      <c r="D3779" s="3" t="n">
        <v>0</v>
      </c>
      <c r="E3779" s="3" t="n">
        <v>0</v>
      </c>
      <c r="F3779" s="4" t="s">
        <v>11344</v>
      </c>
      <c r="G3779" s="0" t="s">
        <v>24</v>
      </c>
    </row>
    <row r="3780" customFormat="false" ht="14.25" hidden="false" customHeight="false" outlineLevel="0" collapsed="false">
      <c r="A3780" s="2" t="s">
        <v>11345</v>
      </c>
      <c r="B3780" s="0" t="s">
        <v>11346</v>
      </c>
      <c r="C3780" s="3" t="n">
        <v>4.615384615</v>
      </c>
      <c r="D3780" s="3" t="n">
        <v>2.272727273</v>
      </c>
      <c r="E3780" s="3" t="n">
        <v>0</v>
      </c>
      <c r="F3780" s="4" t="s">
        <v>11347</v>
      </c>
      <c r="G3780" s="0" t="s">
        <v>24</v>
      </c>
    </row>
    <row r="3781" customFormat="false" ht="14.25" hidden="false" customHeight="false" outlineLevel="0" collapsed="false">
      <c r="A3781" s="2" t="s">
        <v>11348</v>
      </c>
      <c r="B3781" s="0" t="s">
        <v>11349</v>
      </c>
      <c r="C3781" s="3" t="n">
        <v>0</v>
      </c>
      <c r="D3781" s="3" t="n">
        <v>10.63829787</v>
      </c>
      <c r="E3781" s="3" t="n">
        <v>0</v>
      </c>
      <c r="F3781" s="4" t="s">
        <v>11350</v>
      </c>
      <c r="G3781" s="0" t="s">
        <v>24</v>
      </c>
    </row>
    <row r="3782" customFormat="false" ht="14.25" hidden="false" customHeight="false" outlineLevel="0" collapsed="false">
      <c r="A3782" s="2" t="s">
        <v>11351</v>
      </c>
      <c r="B3782" s="0" t="s">
        <v>11352</v>
      </c>
      <c r="C3782" s="3" t="n">
        <v>5.34351145</v>
      </c>
      <c r="D3782" s="3" t="n">
        <v>3.370786517</v>
      </c>
      <c r="E3782" s="3" t="n">
        <v>0</v>
      </c>
      <c r="F3782" s="4" t="s">
        <v>11353</v>
      </c>
      <c r="G3782" s="0" t="s">
        <v>24</v>
      </c>
    </row>
    <row r="3783" customFormat="false" ht="14.25" hidden="false" customHeight="false" outlineLevel="0" collapsed="false">
      <c r="A3783" s="2" t="s">
        <v>11354</v>
      </c>
      <c r="B3783" s="0" t="s">
        <v>11355</v>
      </c>
      <c r="C3783" s="3" t="n">
        <v>2.678571429</v>
      </c>
      <c r="D3783" s="3" t="n">
        <v>0</v>
      </c>
      <c r="E3783" s="3" t="n">
        <v>0</v>
      </c>
      <c r="F3783" s="4" t="s">
        <v>11356</v>
      </c>
      <c r="G3783" s="0" t="s">
        <v>24</v>
      </c>
    </row>
    <row r="3784" customFormat="false" ht="14.25" hidden="false" customHeight="false" outlineLevel="0" collapsed="false">
      <c r="A3784" s="2" t="s">
        <v>11357</v>
      </c>
      <c r="B3784" s="0" t="s">
        <v>11358</v>
      </c>
      <c r="C3784" s="3" t="n">
        <v>0</v>
      </c>
      <c r="D3784" s="3" t="n">
        <v>0</v>
      </c>
      <c r="E3784" s="3" t="n">
        <v>0</v>
      </c>
      <c r="F3784" s="4" t="s">
        <v>11359</v>
      </c>
      <c r="G3784" s="0" t="s">
        <v>24</v>
      </c>
    </row>
    <row r="3785" customFormat="false" ht="14.25" hidden="false" customHeight="false" outlineLevel="0" collapsed="false">
      <c r="A3785" s="2" t="s">
        <v>11360</v>
      </c>
      <c r="B3785" s="0" t="s">
        <v>11361</v>
      </c>
      <c r="C3785" s="3" t="n">
        <v>0.900900901</v>
      </c>
      <c r="D3785" s="3" t="n">
        <v>9.333333333</v>
      </c>
      <c r="E3785" s="3" t="n">
        <v>0</v>
      </c>
      <c r="F3785" s="4" t="s">
        <v>11362</v>
      </c>
      <c r="G3785" s="0" t="s">
        <v>24</v>
      </c>
    </row>
    <row r="3786" customFormat="false" ht="14.25" hidden="false" customHeight="false" outlineLevel="0" collapsed="false">
      <c r="A3786" s="2" t="s">
        <v>11363</v>
      </c>
      <c r="B3786" s="0" t="s">
        <v>11364</v>
      </c>
      <c r="C3786" s="3" t="n">
        <v>0</v>
      </c>
      <c r="D3786" s="3" t="n">
        <v>0</v>
      </c>
      <c r="E3786" s="3" t="n">
        <v>0</v>
      </c>
      <c r="F3786" s="4" t="s">
        <v>11365</v>
      </c>
      <c r="G3786" s="0" t="s">
        <v>24</v>
      </c>
    </row>
    <row r="3787" customFormat="false" ht="14.25" hidden="false" customHeight="false" outlineLevel="0" collapsed="false">
      <c r="A3787" s="2" t="s">
        <v>11366</v>
      </c>
      <c r="B3787" s="0" t="s">
        <v>11367</v>
      </c>
      <c r="C3787" s="3" t="n">
        <v>0</v>
      </c>
      <c r="D3787" s="3" t="n">
        <v>0</v>
      </c>
      <c r="E3787" s="3" t="n">
        <v>0</v>
      </c>
      <c r="F3787" s="4" t="s">
        <v>11368</v>
      </c>
      <c r="G3787" s="0" t="s">
        <v>24</v>
      </c>
    </row>
    <row r="3788" customFormat="false" ht="14.25" hidden="false" customHeight="false" outlineLevel="0" collapsed="false">
      <c r="A3788" s="2" t="s">
        <v>11369</v>
      </c>
      <c r="B3788" s="0" t="s">
        <v>11370</v>
      </c>
      <c r="C3788" s="3" t="n">
        <v>0</v>
      </c>
      <c r="D3788" s="3" t="n">
        <v>0</v>
      </c>
      <c r="E3788" s="3" t="n">
        <v>0</v>
      </c>
      <c r="F3788" s="4" t="s">
        <v>11371</v>
      </c>
      <c r="G3788" s="0" t="s">
        <v>24</v>
      </c>
    </row>
    <row r="3789" customFormat="false" ht="14.25" hidden="false" customHeight="false" outlineLevel="0" collapsed="false">
      <c r="A3789" s="2" t="s">
        <v>11372</v>
      </c>
      <c r="B3789" s="0" t="s">
        <v>11373</v>
      </c>
      <c r="C3789" s="3" t="n">
        <v>0</v>
      </c>
      <c r="D3789" s="3" t="n">
        <v>0</v>
      </c>
      <c r="E3789" s="3" t="n">
        <v>0</v>
      </c>
      <c r="F3789" s="4" t="s">
        <v>11374</v>
      </c>
      <c r="G3789" s="0" t="s">
        <v>24</v>
      </c>
    </row>
    <row r="3790" customFormat="false" ht="14.25" hidden="false" customHeight="false" outlineLevel="0" collapsed="false">
      <c r="A3790" s="2" t="s">
        <v>11375</v>
      </c>
      <c r="B3790" s="0" t="s">
        <v>11376</v>
      </c>
      <c r="C3790" s="3" t="n">
        <v>0</v>
      </c>
      <c r="D3790" s="3" t="n">
        <v>0</v>
      </c>
      <c r="E3790" s="3" t="n">
        <v>0</v>
      </c>
      <c r="F3790" s="4" t="s">
        <v>11377</v>
      </c>
      <c r="G3790" s="0" t="s">
        <v>24</v>
      </c>
    </row>
    <row r="3791" customFormat="false" ht="14.25" hidden="false" customHeight="false" outlineLevel="0" collapsed="false">
      <c r="A3791" s="2" t="s">
        <v>11378</v>
      </c>
      <c r="B3791" s="0" t="s">
        <v>11379</v>
      </c>
      <c r="C3791" s="3" t="n">
        <v>0</v>
      </c>
      <c r="D3791" s="3" t="n">
        <v>0</v>
      </c>
      <c r="E3791" s="3" t="n">
        <v>0</v>
      </c>
      <c r="F3791" s="4" t="s">
        <v>11380</v>
      </c>
      <c r="G3791" s="0" t="s">
        <v>24</v>
      </c>
    </row>
    <row r="3792" customFormat="false" ht="14.25" hidden="false" customHeight="false" outlineLevel="0" collapsed="false">
      <c r="A3792" s="2" t="s">
        <v>11381</v>
      </c>
      <c r="B3792" s="0" t="s">
        <v>11382</v>
      </c>
      <c r="C3792" s="3" t="n">
        <v>0</v>
      </c>
      <c r="D3792" s="3" t="n">
        <v>0</v>
      </c>
      <c r="E3792" s="3" t="n">
        <v>0</v>
      </c>
      <c r="F3792" s="4" t="s">
        <v>11383</v>
      </c>
      <c r="G3792" s="0" t="s">
        <v>24</v>
      </c>
    </row>
    <row r="3793" customFormat="false" ht="14.25" hidden="false" customHeight="false" outlineLevel="0" collapsed="false">
      <c r="A3793" s="2" t="s">
        <v>11384</v>
      </c>
      <c r="B3793" s="0" t="s">
        <v>11385</v>
      </c>
      <c r="C3793" s="3" t="n">
        <v>0</v>
      </c>
      <c r="D3793" s="3" t="n">
        <v>0</v>
      </c>
      <c r="E3793" s="3" t="n">
        <v>0</v>
      </c>
      <c r="F3793" s="4" t="s">
        <v>11386</v>
      </c>
      <c r="G3793" s="0" t="s">
        <v>24</v>
      </c>
    </row>
    <row r="3794" customFormat="false" ht="14.25" hidden="false" customHeight="false" outlineLevel="0" collapsed="false">
      <c r="A3794" s="2" t="s">
        <v>11387</v>
      </c>
      <c r="B3794" s="0" t="s">
        <v>11388</v>
      </c>
      <c r="C3794" s="3" t="n">
        <v>0</v>
      </c>
      <c r="D3794" s="3" t="n">
        <v>0</v>
      </c>
      <c r="E3794" s="3" t="n">
        <v>0</v>
      </c>
      <c r="F3794" s="4" t="s">
        <v>11389</v>
      </c>
      <c r="G3794" s="0" t="s">
        <v>24</v>
      </c>
    </row>
    <row r="3795" customFormat="false" ht="14.25" hidden="false" customHeight="false" outlineLevel="0" collapsed="false">
      <c r="A3795" s="2" t="s">
        <v>11390</v>
      </c>
      <c r="B3795" s="0" t="s">
        <v>11391</v>
      </c>
      <c r="C3795" s="3" t="n">
        <v>8.333333333</v>
      </c>
      <c r="D3795" s="3" t="n">
        <v>8.219178082</v>
      </c>
      <c r="E3795" s="3" t="n">
        <v>4.166666667</v>
      </c>
      <c r="F3795" s="4" t="s">
        <v>11392</v>
      </c>
      <c r="G3795" s="0" t="s">
        <v>24</v>
      </c>
    </row>
    <row r="3796" customFormat="false" ht="14.25" hidden="false" customHeight="false" outlineLevel="0" collapsed="false">
      <c r="A3796" s="2" t="s">
        <v>11393</v>
      </c>
      <c r="B3796" s="0" t="s">
        <v>11394</v>
      </c>
      <c r="C3796" s="3" t="n">
        <v>0</v>
      </c>
      <c r="D3796" s="3" t="n">
        <v>2.06185567</v>
      </c>
      <c r="E3796" s="3" t="n">
        <v>0</v>
      </c>
      <c r="F3796" s="4" t="s">
        <v>11395</v>
      </c>
      <c r="G3796" s="0" t="s">
        <v>24</v>
      </c>
    </row>
    <row r="3797" customFormat="false" ht="14.25" hidden="false" customHeight="false" outlineLevel="0" collapsed="false">
      <c r="A3797" s="2" t="s">
        <v>11396</v>
      </c>
      <c r="B3797" s="0" t="s">
        <v>11397</v>
      </c>
      <c r="C3797" s="3" t="n">
        <v>4.464285714</v>
      </c>
      <c r="D3797" s="3" t="n">
        <v>7.792207792</v>
      </c>
      <c r="E3797" s="3" t="n">
        <v>1.851851852</v>
      </c>
      <c r="F3797" s="4" t="s">
        <v>11398</v>
      </c>
      <c r="G3797" s="0" t="s">
        <v>24</v>
      </c>
    </row>
    <row r="3798" customFormat="false" ht="14.25" hidden="false" customHeight="false" outlineLevel="0" collapsed="false">
      <c r="A3798" s="2" t="s">
        <v>11399</v>
      </c>
      <c r="B3798" s="0" t="s">
        <v>11400</v>
      </c>
      <c r="C3798" s="3" t="n">
        <v>3.086419753</v>
      </c>
      <c r="D3798" s="3" t="n">
        <v>4.504504505</v>
      </c>
      <c r="E3798" s="3" t="n">
        <v>5.263157895</v>
      </c>
      <c r="F3798" s="4" t="s">
        <v>11401</v>
      </c>
      <c r="G3798" s="0" t="s">
        <v>24</v>
      </c>
    </row>
    <row r="3799" customFormat="false" ht="14.25" hidden="false" customHeight="false" outlineLevel="0" collapsed="false">
      <c r="A3799" s="2" t="s">
        <v>11402</v>
      </c>
      <c r="B3799" s="0" t="s">
        <v>11403</v>
      </c>
      <c r="C3799" s="3" t="n">
        <v>0</v>
      </c>
      <c r="D3799" s="3" t="n">
        <v>0</v>
      </c>
      <c r="E3799" s="3" t="n">
        <v>0</v>
      </c>
      <c r="F3799" s="4" t="s">
        <v>11404</v>
      </c>
      <c r="G3799" s="0" t="s">
        <v>24</v>
      </c>
    </row>
    <row r="3800" customFormat="false" ht="14.25" hidden="false" customHeight="false" outlineLevel="0" collapsed="false">
      <c r="A3800" s="2" t="s">
        <v>11405</v>
      </c>
      <c r="B3800" s="0" t="s">
        <v>11406</v>
      </c>
      <c r="C3800" s="3" t="n">
        <v>0</v>
      </c>
      <c r="D3800" s="3" t="n">
        <v>0</v>
      </c>
      <c r="E3800" s="3" t="n">
        <v>0</v>
      </c>
      <c r="F3800" s="4" t="s">
        <v>11407</v>
      </c>
      <c r="G3800" s="0" t="s">
        <v>24</v>
      </c>
    </row>
    <row r="3801" customFormat="false" ht="14.25" hidden="false" customHeight="false" outlineLevel="0" collapsed="false">
      <c r="A3801" s="2" t="s">
        <v>11408</v>
      </c>
      <c r="B3801" s="0" t="s">
        <v>11409</v>
      </c>
      <c r="C3801" s="3" t="n">
        <v>2.307692308</v>
      </c>
      <c r="D3801" s="3" t="n">
        <v>4.545454545</v>
      </c>
      <c r="E3801" s="3" t="n">
        <v>3.333333333</v>
      </c>
      <c r="F3801" s="4" t="s">
        <v>11410</v>
      </c>
      <c r="G3801" s="0" t="s">
        <v>24</v>
      </c>
    </row>
    <row r="3802" customFormat="false" ht="14.25" hidden="false" customHeight="false" outlineLevel="0" collapsed="false">
      <c r="A3802" s="2" t="s">
        <v>11411</v>
      </c>
      <c r="B3802" s="0" t="s">
        <v>11412</v>
      </c>
      <c r="C3802" s="3" t="n">
        <v>0</v>
      </c>
      <c r="D3802" s="3" t="n">
        <v>0</v>
      </c>
      <c r="E3802" s="3" t="n">
        <v>0</v>
      </c>
      <c r="F3802" s="4" t="s">
        <v>11413</v>
      </c>
      <c r="G3802" s="0" t="s">
        <v>24</v>
      </c>
    </row>
    <row r="3803" customFormat="false" ht="14.25" hidden="false" customHeight="false" outlineLevel="0" collapsed="false">
      <c r="A3803" s="2" t="s">
        <v>11414</v>
      </c>
      <c r="B3803" s="0" t="s">
        <v>11415</v>
      </c>
      <c r="C3803" s="3" t="n">
        <v>0</v>
      </c>
      <c r="D3803" s="3" t="n">
        <v>0</v>
      </c>
      <c r="E3803" s="3" t="n">
        <v>0</v>
      </c>
      <c r="F3803" s="4" t="s">
        <v>11416</v>
      </c>
      <c r="G3803" s="0" t="s">
        <v>24</v>
      </c>
    </row>
    <row r="3804" customFormat="false" ht="14.25" hidden="false" customHeight="false" outlineLevel="0" collapsed="false">
      <c r="A3804" s="2" t="s">
        <v>11417</v>
      </c>
      <c r="B3804" s="0" t="s">
        <v>11418</v>
      </c>
      <c r="C3804" s="3" t="n">
        <v>0</v>
      </c>
      <c r="D3804" s="3" t="n">
        <v>0</v>
      </c>
      <c r="E3804" s="3" t="n">
        <v>0</v>
      </c>
      <c r="F3804" s="4" t="s">
        <v>11419</v>
      </c>
      <c r="G3804" s="0" t="s">
        <v>24</v>
      </c>
    </row>
    <row r="3805" customFormat="false" ht="14.25" hidden="false" customHeight="false" outlineLevel="0" collapsed="false">
      <c r="A3805" s="2" t="s">
        <v>11420</v>
      </c>
      <c r="B3805" s="0" t="s">
        <v>11421</v>
      </c>
      <c r="C3805" s="3" t="n">
        <v>0</v>
      </c>
      <c r="D3805" s="3" t="n">
        <v>0</v>
      </c>
      <c r="E3805" s="3" t="n">
        <v>0</v>
      </c>
      <c r="F3805" s="4" t="s">
        <v>11422</v>
      </c>
      <c r="G3805" s="0" t="s">
        <v>24</v>
      </c>
    </row>
    <row r="3806" customFormat="false" ht="14.25" hidden="false" customHeight="false" outlineLevel="0" collapsed="false">
      <c r="A3806" s="2" t="s">
        <v>11423</v>
      </c>
      <c r="B3806" s="0" t="s">
        <v>11424</v>
      </c>
      <c r="C3806" s="3" t="n">
        <v>0</v>
      </c>
      <c r="D3806" s="3" t="n">
        <v>0</v>
      </c>
      <c r="E3806" s="3" t="n">
        <v>0</v>
      </c>
      <c r="F3806" s="4" t="s">
        <v>11425</v>
      </c>
      <c r="G3806" s="0" t="s">
        <v>24</v>
      </c>
    </row>
    <row r="3807" customFormat="false" ht="14.25" hidden="false" customHeight="false" outlineLevel="0" collapsed="false">
      <c r="A3807" s="2" t="s">
        <v>11426</v>
      </c>
      <c r="B3807" s="0" t="s">
        <v>11427</v>
      </c>
      <c r="C3807" s="3" t="n">
        <v>0</v>
      </c>
      <c r="D3807" s="3" t="n">
        <v>2</v>
      </c>
      <c r="E3807" s="3" t="n">
        <v>0</v>
      </c>
      <c r="F3807" s="4" t="s">
        <v>11428</v>
      </c>
      <c r="G3807" s="0" t="s">
        <v>24</v>
      </c>
    </row>
    <row r="3808" customFormat="false" ht="14.25" hidden="false" customHeight="false" outlineLevel="0" collapsed="false">
      <c r="A3808" s="2" t="s">
        <v>11429</v>
      </c>
      <c r="B3808" s="0" t="s">
        <v>11430</v>
      </c>
      <c r="C3808" s="3" t="n">
        <v>0</v>
      </c>
      <c r="D3808" s="3" t="n">
        <v>0</v>
      </c>
      <c r="E3808" s="3" t="n">
        <v>0</v>
      </c>
      <c r="F3808" s="4" t="s">
        <v>11431</v>
      </c>
      <c r="G3808" s="0" t="s">
        <v>24</v>
      </c>
    </row>
    <row r="3809" customFormat="false" ht="14.25" hidden="false" customHeight="false" outlineLevel="0" collapsed="false">
      <c r="A3809" s="2" t="s">
        <v>11432</v>
      </c>
      <c r="B3809" s="0" t="s">
        <v>11433</v>
      </c>
      <c r="C3809" s="3" t="n">
        <v>0.943396226</v>
      </c>
      <c r="D3809" s="3" t="n">
        <v>0</v>
      </c>
      <c r="E3809" s="3" t="n">
        <v>0</v>
      </c>
      <c r="F3809" s="4" t="s">
        <v>11434</v>
      </c>
      <c r="G3809" s="0" t="s">
        <v>24</v>
      </c>
    </row>
    <row r="3810" customFormat="false" ht="14.25" hidden="false" customHeight="false" outlineLevel="0" collapsed="false">
      <c r="A3810" s="2" t="s">
        <v>11435</v>
      </c>
      <c r="B3810" s="0" t="s">
        <v>11436</v>
      </c>
      <c r="C3810" s="3" t="n">
        <v>0</v>
      </c>
      <c r="D3810" s="3" t="n">
        <v>0</v>
      </c>
      <c r="E3810" s="3" t="n">
        <v>0</v>
      </c>
      <c r="F3810" s="4" t="s">
        <v>11437</v>
      </c>
      <c r="G3810" s="0" t="s">
        <v>24</v>
      </c>
    </row>
    <row r="3811" customFormat="false" ht="14.25" hidden="false" customHeight="false" outlineLevel="0" collapsed="false">
      <c r="A3811" s="2" t="s">
        <v>11438</v>
      </c>
      <c r="B3811" s="0" t="s">
        <v>11439</v>
      </c>
      <c r="C3811" s="3" t="n">
        <v>0</v>
      </c>
      <c r="D3811" s="3" t="n">
        <v>0</v>
      </c>
      <c r="E3811" s="3" t="n">
        <v>0</v>
      </c>
      <c r="F3811" s="4" t="s">
        <v>11440</v>
      </c>
      <c r="G3811" s="0" t="s">
        <v>24</v>
      </c>
    </row>
    <row r="3812" customFormat="false" ht="14.25" hidden="false" customHeight="false" outlineLevel="0" collapsed="false">
      <c r="A3812" s="2" t="s">
        <v>11441</v>
      </c>
      <c r="B3812" s="0" t="s">
        <v>11442</v>
      </c>
      <c r="C3812" s="3" t="n">
        <v>0</v>
      </c>
      <c r="D3812" s="3" t="n">
        <v>1.063829787</v>
      </c>
      <c r="E3812" s="3" t="n">
        <v>0</v>
      </c>
      <c r="F3812" s="4" t="s">
        <v>11443</v>
      </c>
      <c r="G3812" s="0" t="s">
        <v>24</v>
      </c>
    </row>
    <row r="3813" customFormat="false" ht="14.25" hidden="false" customHeight="false" outlineLevel="0" collapsed="false">
      <c r="A3813" s="2" t="s">
        <v>11444</v>
      </c>
      <c r="B3813" s="0" t="s">
        <v>11445</v>
      </c>
      <c r="C3813" s="3" t="n">
        <v>0.952380952</v>
      </c>
      <c r="D3813" s="3" t="n">
        <v>4.225352113</v>
      </c>
      <c r="E3813" s="3" t="n">
        <v>0</v>
      </c>
      <c r="F3813" s="4" t="s">
        <v>11446</v>
      </c>
      <c r="G3813" s="0" t="s">
        <v>24</v>
      </c>
    </row>
    <row r="3814" customFormat="false" ht="14.25" hidden="false" customHeight="false" outlineLevel="0" collapsed="false">
      <c r="A3814" s="2" t="s">
        <v>11447</v>
      </c>
      <c r="B3814" s="0" t="s">
        <v>11448</v>
      </c>
      <c r="C3814" s="3" t="n">
        <v>0</v>
      </c>
      <c r="D3814" s="3" t="n">
        <v>0</v>
      </c>
      <c r="E3814" s="3" t="n">
        <v>0</v>
      </c>
      <c r="F3814" s="4" t="s">
        <v>11449</v>
      </c>
      <c r="G3814" s="0" t="s">
        <v>24</v>
      </c>
    </row>
    <row r="3815" customFormat="false" ht="14.25" hidden="false" customHeight="false" outlineLevel="0" collapsed="false">
      <c r="A3815" s="2" t="s">
        <v>11450</v>
      </c>
      <c r="B3815" s="0" t="s">
        <v>11451</v>
      </c>
      <c r="C3815" s="3" t="n">
        <v>0</v>
      </c>
      <c r="D3815" s="3" t="n">
        <v>0</v>
      </c>
      <c r="E3815" s="3" t="n">
        <v>0</v>
      </c>
      <c r="F3815" s="4" t="s">
        <v>11452</v>
      </c>
      <c r="G3815" s="0" t="s">
        <v>24</v>
      </c>
    </row>
    <row r="3816" customFormat="false" ht="14.25" hidden="false" customHeight="false" outlineLevel="0" collapsed="false">
      <c r="A3816" s="2" t="s">
        <v>11453</v>
      </c>
      <c r="B3816" s="0" t="s">
        <v>11454</v>
      </c>
      <c r="C3816" s="3" t="n">
        <v>0</v>
      </c>
      <c r="D3816" s="3" t="n">
        <v>0</v>
      </c>
      <c r="E3816" s="3" t="n">
        <v>0</v>
      </c>
      <c r="F3816" s="4" t="s">
        <v>11455</v>
      </c>
      <c r="G3816" s="0" t="s">
        <v>24</v>
      </c>
    </row>
    <row r="3817" customFormat="false" ht="14.25" hidden="false" customHeight="false" outlineLevel="0" collapsed="false">
      <c r="A3817" s="2" t="s">
        <v>11456</v>
      </c>
      <c r="B3817" s="0" t="s">
        <v>11457</v>
      </c>
      <c r="C3817" s="3" t="n">
        <v>0</v>
      </c>
      <c r="D3817" s="3" t="n">
        <v>0</v>
      </c>
      <c r="E3817" s="3" t="n">
        <v>0</v>
      </c>
      <c r="F3817" s="4" t="s">
        <v>11458</v>
      </c>
      <c r="G3817" s="0" t="s">
        <v>24</v>
      </c>
    </row>
    <row r="3818" customFormat="false" ht="14.25" hidden="false" customHeight="false" outlineLevel="0" collapsed="false">
      <c r="A3818" s="2" t="s">
        <v>11459</v>
      </c>
      <c r="B3818" s="0" t="s">
        <v>11460</v>
      </c>
      <c r="C3818" s="3" t="n">
        <v>0</v>
      </c>
      <c r="D3818" s="3" t="n">
        <v>0</v>
      </c>
      <c r="E3818" s="3" t="n">
        <v>0</v>
      </c>
      <c r="F3818" s="4" t="s">
        <v>11461</v>
      </c>
      <c r="G3818" s="0" t="s">
        <v>24</v>
      </c>
    </row>
    <row r="3819" customFormat="false" ht="14.25" hidden="false" customHeight="false" outlineLevel="0" collapsed="false">
      <c r="A3819" s="2" t="s">
        <v>11462</v>
      </c>
      <c r="B3819" s="0" t="s">
        <v>11463</v>
      </c>
      <c r="C3819" s="3" t="n">
        <v>0</v>
      </c>
      <c r="D3819" s="3" t="n">
        <v>0</v>
      </c>
      <c r="E3819" s="3" t="n">
        <v>0</v>
      </c>
      <c r="F3819" s="4" t="s">
        <v>11464</v>
      </c>
      <c r="G3819" s="0" t="s">
        <v>24</v>
      </c>
    </row>
    <row r="3820" customFormat="false" ht="14.25" hidden="false" customHeight="false" outlineLevel="0" collapsed="false">
      <c r="A3820" s="2" t="s">
        <v>11465</v>
      </c>
      <c r="B3820" s="0" t="s">
        <v>11466</v>
      </c>
      <c r="C3820" s="3" t="n">
        <v>0</v>
      </c>
      <c r="D3820" s="3" t="n">
        <v>0</v>
      </c>
      <c r="E3820" s="3" t="n">
        <v>0</v>
      </c>
      <c r="F3820" s="4" t="s">
        <v>11467</v>
      </c>
      <c r="G3820" s="0" t="s">
        <v>24</v>
      </c>
    </row>
    <row r="3821" customFormat="false" ht="14.25" hidden="false" customHeight="false" outlineLevel="0" collapsed="false">
      <c r="A3821" s="2" t="s">
        <v>11468</v>
      </c>
      <c r="B3821" s="0" t="s">
        <v>11469</v>
      </c>
      <c r="C3821" s="3" t="n">
        <v>3.278688525</v>
      </c>
      <c r="D3821" s="3" t="n">
        <v>0</v>
      </c>
      <c r="E3821" s="3" t="n">
        <v>0</v>
      </c>
      <c r="F3821" s="4" t="s">
        <v>11470</v>
      </c>
      <c r="G3821" s="0" t="s">
        <v>24</v>
      </c>
    </row>
    <row r="3822" customFormat="false" ht="14.25" hidden="false" customHeight="false" outlineLevel="0" collapsed="false">
      <c r="A3822" s="2" t="s">
        <v>11471</v>
      </c>
      <c r="B3822" s="0" t="s">
        <v>11472</v>
      </c>
      <c r="C3822" s="3" t="n">
        <v>0</v>
      </c>
      <c r="D3822" s="3" t="n">
        <v>0</v>
      </c>
      <c r="E3822" s="3" t="n">
        <v>0</v>
      </c>
      <c r="F3822" s="4" t="s">
        <v>11473</v>
      </c>
      <c r="G3822" s="0" t="s">
        <v>24</v>
      </c>
    </row>
    <row r="3823" customFormat="false" ht="14.25" hidden="false" customHeight="false" outlineLevel="0" collapsed="false">
      <c r="A3823" s="2" t="s">
        <v>11474</v>
      </c>
      <c r="B3823" s="0" t="s">
        <v>11475</v>
      </c>
      <c r="C3823" s="3" t="n">
        <v>0</v>
      </c>
      <c r="D3823" s="3" t="n">
        <v>8.695652174</v>
      </c>
      <c r="E3823" s="3" t="n">
        <v>0</v>
      </c>
      <c r="F3823" s="4" t="s">
        <v>11476</v>
      </c>
      <c r="G3823" s="0" t="s">
        <v>24</v>
      </c>
    </row>
    <row r="3824" customFormat="false" ht="14.25" hidden="false" customHeight="false" outlineLevel="0" collapsed="false">
      <c r="A3824" s="2" t="s">
        <v>11477</v>
      </c>
      <c r="B3824" s="0" t="s">
        <v>11478</v>
      </c>
      <c r="C3824" s="3" t="n">
        <v>0</v>
      </c>
      <c r="D3824" s="3" t="n">
        <v>0</v>
      </c>
      <c r="E3824" s="3" t="n">
        <v>0</v>
      </c>
      <c r="F3824" s="4" t="s">
        <v>11479</v>
      </c>
      <c r="G3824" s="0" t="s">
        <v>24</v>
      </c>
    </row>
    <row r="3825" customFormat="false" ht="14.25" hidden="false" customHeight="false" outlineLevel="0" collapsed="false">
      <c r="A3825" s="2" t="s">
        <v>11480</v>
      </c>
      <c r="B3825" s="0" t="s">
        <v>11481</v>
      </c>
      <c r="C3825" s="3" t="n">
        <v>0</v>
      </c>
      <c r="D3825" s="3" t="n">
        <v>1.449275362</v>
      </c>
      <c r="E3825" s="3" t="n">
        <v>0</v>
      </c>
      <c r="F3825" s="4" t="s">
        <v>11482</v>
      </c>
      <c r="G3825" s="0" t="s">
        <v>24</v>
      </c>
    </row>
    <row r="3826" customFormat="false" ht="14.25" hidden="false" customHeight="false" outlineLevel="0" collapsed="false">
      <c r="A3826" s="2" t="s">
        <v>11483</v>
      </c>
      <c r="B3826" s="0" t="s">
        <v>11484</v>
      </c>
      <c r="C3826" s="3" t="n">
        <v>0</v>
      </c>
      <c r="D3826" s="3" t="n">
        <v>0</v>
      </c>
      <c r="E3826" s="3" t="n">
        <v>0</v>
      </c>
      <c r="F3826" s="4" t="s">
        <v>11485</v>
      </c>
      <c r="G3826" s="0" t="s">
        <v>24</v>
      </c>
    </row>
    <row r="3827" customFormat="false" ht="14.25" hidden="false" customHeight="false" outlineLevel="0" collapsed="false">
      <c r="A3827" s="2" t="s">
        <v>11486</v>
      </c>
      <c r="B3827" s="0" t="s">
        <v>11487</v>
      </c>
      <c r="C3827" s="3" t="n">
        <v>0</v>
      </c>
      <c r="D3827" s="3" t="n">
        <v>0</v>
      </c>
      <c r="E3827" s="3" t="n">
        <v>0</v>
      </c>
      <c r="F3827" s="4" t="s">
        <v>11488</v>
      </c>
      <c r="G3827" s="0" t="s">
        <v>24</v>
      </c>
    </row>
    <row r="3828" customFormat="false" ht="14.25" hidden="false" customHeight="false" outlineLevel="0" collapsed="false">
      <c r="A3828" s="2" t="s">
        <v>11489</v>
      </c>
      <c r="B3828" s="0" t="s">
        <v>11490</v>
      </c>
      <c r="C3828" s="3" t="n">
        <v>0</v>
      </c>
      <c r="D3828" s="3" t="n">
        <v>0</v>
      </c>
      <c r="E3828" s="3" t="n">
        <v>0</v>
      </c>
      <c r="F3828" s="4" t="s">
        <v>11491</v>
      </c>
      <c r="G3828" s="0" t="s">
        <v>24</v>
      </c>
    </row>
    <row r="3829" customFormat="false" ht="14.25" hidden="false" customHeight="false" outlineLevel="0" collapsed="false">
      <c r="A3829" s="2" t="s">
        <v>11492</v>
      </c>
      <c r="B3829" s="0" t="s">
        <v>11493</v>
      </c>
      <c r="C3829" s="3" t="n">
        <v>0</v>
      </c>
      <c r="D3829" s="3" t="n">
        <v>0</v>
      </c>
      <c r="E3829" s="3" t="n">
        <v>0</v>
      </c>
      <c r="F3829" s="4" t="s">
        <v>11494</v>
      </c>
      <c r="G3829" s="0" t="s">
        <v>24</v>
      </c>
    </row>
    <row r="3830" customFormat="false" ht="14.25" hidden="false" customHeight="false" outlineLevel="0" collapsed="false">
      <c r="A3830" s="2" t="s">
        <v>11495</v>
      </c>
      <c r="B3830" s="0" t="s">
        <v>11496</v>
      </c>
      <c r="C3830" s="3" t="n">
        <v>0</v>
      </c>
      <c r="D3830" s="3" t="n">
        <v>4.838709677</v>
      </c>
      <c r="E3830" s="3" t="n">
        <v>0</v>
      </c>
      <c r="F3830" s="4" t="s">
        <v>11497</v>
      </c>
      <c r="G3830" s="0" t="s">
        <v>24</v>
      </c>
    </row>
    <row r="3831" customFormat="false" ht="14.25" hidden="false" customHeight="false" outlineLevel="0" collapsed="false">
      <c r="A3831" s="2" t="s">
        <v>11498</v>
      </c>
      <c r="B3831" s="0" t="s">
        <v>11499</v>
      </c>
      <c r="C3831" s="3" t="n">
        <v>0</v>
      </c>
      <c r="D3831" s="3" t="n">
        <v>0</v>
      </c>
      <c r="E3831" s="3" t="n">
        <v>0</v>
      </c>
      <c r="F3831" s="4" t="s">
        <v>11500</v>
      </c>
      <c r="G3831" s="0" t="s">
        <v>24</v>
      </c>
    </row>
    <row r="3832" customFormat="false" ht="14.25" hidden="false" customHeight="false" outlineLevel="0" collapsed="false">
      <c r="A3832" s="2" t="s">
        <v>11501</v>
      </c>
      <c r="B3832" s="0" t="s">
        <v>11502</v>
      </c>
      <c r="C3832" s="3" t="n">
        <v>0</v>
      </c>
      <c r="D3832" s="3" t="n">
        <v>0.787401575</v>
      </c>
      <c r="E3832" s="3" t="n">
        <v>4.545454545</v>
      </c>
      <c r="F3832" s="4" t="s">
        <v>11503</v>
      </c>
      <c r="G3832" s="0" t="s">
        <v>24</v>
      </c>
    </row>
    <row r="3833" customFormat="false" ht="14.25" hidden="false" customHeight="false" outlineLevel="0" collapsed="false">
      <c r="A3833" s="2" t="s">
        <v>11504</v>
      </c>
      <c r="B3833" s="0" t="s">
        <v>11505</v>
      </c>
      <c r="C3833" s="3" t="n">
        <v>1.185770751</v>
      </c>
      <c r="D3833" s="3" t="n">
        <v>0.574712644</v>
      </c>
      <c r="E3833" s="3" t="n">
        <v>0</v>
      </c>
      <c r="F3833" s="4" t="s">
        <v>11506</v>
      </c>
      <c r="G3833" s="0" t="s">
        <v>24</v>
      </c>
    </row>
    <row r="3834" customFormat="false" ht="14.25" hidden="false" customHeight="false" outlineLevel="0" collapsed="false">
      <c r="A3834" s="2" t="s">
        <v>11507</v>
      </c>
      <c r="B3834" s="0" t="s">
        <v>11508</v>
      </c>
      <c r="C3834" s="3" t="n">
        <v>1.342281879</v>
      </c>
      <c r="D3834" s="3" t="n">
        <v>0</v>
      </c>
      <c r="E3834" s="3" t="n">
        <v>0</v>
      </c>
      <c r="F3834" s="4" t="s">
        <v>11509</v>
      </c>
      <c r="G3834" s="0" t="s">
        <v>24</v>
      </c>
    </row>
    <row r="3835" customFormat="false" ht="14.25" hidden="false" customHeight="false" outlineLevel="0" collapsed="false">
      <c r="A3835" s="2" t="s">
        <v>11510</v>
      </c>
      <c r="B3835" s="0" t="s">
        <v>11511</v>
      </c>
      <c r="C3835" s="3" t="n">
        <v>0</v>
      </c>
      <c r="D3835" s="3" t="n">
        <v>0</v>
      </c>
      <c r="E3835" s="3" t="n">
        <v>0</v>
      </c>
      <c r="F3835" s="4" t="s">
        <v>11512</v>
      </c>
      <c r="G3835" s="0" t="s">
        <v>24</v>
      </c>
    </row>
    <row r="3836" customFormat="false" ht="14.25" hidden="false" customHeight="false" outlineLevel="0" collapsed="false">
      <c r="A3836" s="2" t="s">
        <v>11513</v>
      </c>
      <c r="B3836" s="0" t="s">
        <v>11514</v>
      </c>
      <c r="C3836" s="3" t="n">
        <v>6.52173913</v>
      </c>
      <c r="D3836" s="3" t="n">
        <v>10</v>
      </c>
      <c r="E3836" s="3" t="n">
        <v>0</v>
      </c>
      <c r="F3836" s="4" t="s">
        <v>11515</v>
      </c>
      <c r="G3836" s="0" t="s">
        <v>24</v>
      </c>
    </row>
    <row r="3837" customFormat="false" ht="14.25" hidden="false" customHeight="false" outlineLevel="0" collapsed="false">
      <c r="A3837" s="2" t="s">
        <v>11516</v>
      </c>
      <c r="B3837" s="0" t="s">
        <v>11517</v>
      </c>
      <c r="C3837" s="3" t="n">
        <v>0</v>
      </c>
      <c r="D3837" s="3" t="n">
        <v>0</v>
      </c>
      <c r="E3837" s="3" t="n">
        <v>0</v>
      </c>
      <c r="F3837" s="4" t="s">
        <v>11518</v>
      </c>
      <c r="G3837" s="0" t="s">
        <v>24</v>
      </c>
    </row>
    <row r="3838" customFormat="false" ht="14.25" hidden="false" customHeight="false" outlineLevel="0" collapsed="false">
      <c r="A3838" s="2" t="s">
        <v>11519</v>
      </c>
      <c r="B3838" s="0" t="s">
        <v>11520</v>
      </c>
      <c r="C3838" s="3" t="n">
        <v>0</v>
      </c>
      <c r="D3838" s="3" t="n">
        <v>0</v>
      </c>
      <c r="E3838" s="3" t="n">
        <v>0</v>
      </c>
      <c r="F3838" s="4" t="s">
        <v>11521</v>
      </c>
      <c r="G3838" s="0" t="s">
        <v>24</v>
      </c>
    </row>
    <row r="3839" customFormat="false" ht="14.25" hidden="false" customHeight="false" outlineLevel="0" collapsed="false">
      <c r="A3839" s="2" t="s">
        <v>11522</v>
      </c>
      <c r="B3839" s="0" t="s">
        <v>11523</v>
      </c>
      <c r="C3839" s="3" t="n">
        <v>0</v>
      </c>
      <c r="D3839" s="3" t="n">
        <v>0</v>
      </c>
      <c r="E3839" s="3" t="n">
        <v>42.85714286</v>
      </c>
      <c r="F3839" s="4" t="s">
        <v>11524</v>
      </c>
      <c r="G3839" s="0" t="s">
        <v>24</v>
      </c>
    </row>
    <row r="3840" customFormat="false" ht="14.25" hidden="false" customHeight="false" outlineLevel="0" collapsed="false">
      <c r="A3840" s="2" t="s">
        <v>11525</v>
      </c>
      <c r="B3840" s="0" t="s">
        <v>11526</v>
      </c>
      <c r="C3840" s="3" t="n">
        <v>0</v>
      </c>
      <c r="D3840" s="3" t="n">
        <v>0</v>
      </c>
      <c r="E3840" s="3" t="n">
        <v>0</v>
      </c>
      <c r="F3840" s="4" t="s">
        <v>11527</v>
      </c>
      <c r="G3840" s="0" t="s">
        <v>24</v>
      </c>
    </row>
    <row r="3841" customFormat="false" ht="14.25" hidden="false" customHeight="false" outlineLevel="0" collapsed="false">
      <c r="A3841" s="2" t="s">
        <v>11528</v>
      </c>
      <c r="B3841" s="0" t="s">
        <v>11529</v>
      </c>
      <c r="C3841" s="3" t="n">
        <v>0</v>
      </c>
      <c r="D3841" s="3" t="n">
        <v>0</v>
      </c>
      <c r="E3841" s="3" t="n">
        <v>0</v>
      </c>
      <c r="F3841" s="4" t="s">
        <v>11530</v>
      </c>
      <c r="G3841" s="0" t="s">
        <v>24</v>
      </c>
    </row>
    <row r="3842" customFormat="false" ht="14.25" hidden="false" customHeight="false" outlineLevel="0" collapsed="false">
      <c r="A3842" s="2" t="s">
        <v>11531</v>
      </c>
      <c r="B3842" s="0" t="s">
        <v>11532</v>
      </c>
      <c r="C3842" s="3" t="n">
        <v>93.82022472</v>
      </c>
      <c r="D3842" s="3" t="n">
        <v>98.36065574</v>
      </c>
      <c r="E3842" s="3" t="n">
        <v>100</v>
      </c>
      <c r="F3842" s="4" t="s">
        <v>11533</v>
      </c>
      <c r="G3842" s="0" t="s">
        <v>24</v>
      </c>
    </row>
    <row r="3843" customFormat="false" ht="14.25" hidden="false" customHeight="false" outlineLevel="0" collapsed="false">
      <c r="A3843" s="2" t="s">
        <v>11534</v>
      </c>
      <c r="B3843" s="0" t="s">
        <v>11535</v>
      </c>
      <c r="C3843" s="3" t="n">
        <v>25</v>
      </c>
      <c r="D3843" s="3" t="n">
        <v>26.66666667</v>
      </c>
      <c r="E3843" s="3" t="n">
        <v>100</v>
      </c>
      <c r="F3843" s="4" t="s">
        <v>11536</v>
      </c>
      <c r="G3843" s="0" t="s">
        <v>24</v>
      </c>
    </row>
    <row r="3844" customFormat="false" ht="14.25" hidden="false" customHeight="false" outlineLevel="0" collapsed="false">
      <c r="A3844" s="2" t="s">
        <v>11537</v>
      </c>
      <c r="B3844" s="0" t="s">
        <v>11538</v>
      </c>
      <c r="C3844" s="3" t="n">
        <v>0</v>
      </c>
      <c r="D3844" s="3" t="n">
        <v>0</v>
      </c>
      <c r="E3844" s="3" t="n">
        <v>0</v>
      </c>
      <c r="F3844" s="4" t="s">
        <v>11539</v>
      </c>
      <c r="G3844" s="0" t="s">
        <v>24</v>
      </c>
    </row>
    <row r="3845" customFormat="false" ht="14.25" hidden="false" customHeight="false" outlineLevel="0" collapsed="false">
      <c r="A3845" s="2" t="s">
        <v>11540</v>
      </c>
      <c r="B3845" s="0" t="s">
        <v>11541</v>
      </c>
      <c r="C3845" s="3" t="n">
        <v>5.882352941</v>
      </c>
      <c r="D3845" s="3" t="n">
        <v>0</v>
      </c>
      <c r="E3845" s="3" t="n">
        <v>0</v>
      </c>
      <c r="F3845" s="4" t="s">
        <v>11542</v>
      </c>
      <c r="G3845" s="0" t="s">
        <v>24</v>
      </c>
    </row>
    <row r="3846" customFormat="false" ht="14.25" hidden="false" customHeight="false" outlineLevel="0" collapsed="false">
      <c r="A3846" s="2" t="s">
        <v>11543</v>
      </c>
      <c r="B3846" s="0" t="s">
        <v>11544</v>
      </c>
      <c r="C3846" s="3" t="n">
        <v>0</v>
      </c>
      <c r="D3846" s="3" t="n">
        <v>4.347826087</v>
      </c>
      <c r="E3846" s="3" t="n">
        <v>0</v>
      </c>
      <c r="F3846" s="4" t="s">
        <v>11545</v>
      </c>
      <c r="G3846" s="0" t="s">
        <v>24</v>
      </c>
    </row>
    <row r="3847" customFormat="false" ht="14.25" hidden="false" customHeight="false" outlineLevel="0" collapsed="false">
      <c r="A3847" s="2" t="s">
        <v>11546</v>
      </c>
      <c r="B3847" s="0" t="s">
        <v>11547</v>
      </c>
      <c r="C3847" s="3" t="n">
        <v>0</v>
      </c>
      <c r="D3847" s="3" t="n">
        <v>0</v>
      </c>
      <c r="E3847" s="3" t="n">
        <v>0</v>
      </c>
      <c r="F3847" s="4" t="s">
        <v>11548</v>
      </c>
      <c r="G3847" s="0" t="s">
        <v>24</v>
      </c>
    </row>
    <row r="3848" customFormat="false" ht="14.25" hidden="false" customHeight="false" outlineLevel="0" collapsed="false">
      <c r="A3848" s="2" t="s">
        <v>11549</v>
      </c>
      <c r="B3848" s="0" t="s">
        <v>11550</v>
      </c>
      <c r="C3848" s="3" t="n">
        <v>6.666666667</v>
      </c>
      <c r="D3848" s="3" t="n">
        <v>6.666666667</v>
      </c>
      <c r="E3848" s="3" t="n">
        <v>0</v>
      </c>
      <c r="F3848" s="4" t="s">
        <v>11551</v>
      </c>
      <c r="G3848" s="0" t="s">
        <v>24</v>
      </c>
    </row>
    <row r="3849" customFormat="false" ht="14.25" hidden="false" customHeight="false" outlineLevel="0" collapsed="false">
      <c r="A3849" s="2" t="s">
        <v>11552</v>
      </c>
      <c r="B3849" s="0" t="s">
        <v>11553</v>
      </c>
      <c r="C3849" s="3" t="n">
        <v>1.863354037</v>
      </c>
      <c r="D3849" s="3" t="n">
        <v>7.272727273</v>
      </c>
      <c r="E3849" s="3" t="n">
        <v>0</v>
      </c>
      <c r="F3849" s="4" t="s">
        <v>11554</v>
      </c>
      <c r="G3849" s="0" t="s">
        <v>24</v>
      </c>
    </row>
    <row r="3850" customFormat="false" ht="14.25" hidden="false" customHeight="false" outlineLevel="0" collapsed="false">
      <c r="A3850" s="2" t="s">
        <v>11555</v>
      </c>
      <c r="B3850" s="0" t="s">
        <v>11556</v>
      </c>
      <c r="C3850" s="3" t="n">
        <v>0</v>
      </c>
      <c r="D3850" s="3" t="n">
        <v>3.937007874</v>
      </c>
      <c r="E3850" s="3" t="n">
        <v>0</v>
      </c>
      <c r="F3850" s="4" t="s">
        <v>11557</v>
      </c>
      <c r="G3850" s="0" t="s">
        <v>24</v>
      </c>
    </row>
    <row r="3851" customFormat="false" ht="14.25" hidden="false" customHeight="false" outlineLevel="0" collapsed="false">
      <c r="A3851" s="2" t="s">
        <v>11558</v>
      </c>
      <c r="B3851" s="0" t="s">
        <v>11559</v>
      </c>
      <c r="C3851" s="3" t="n">
        <v>2.105263158</v>
      </c>
      <c r="D3851" s="3" t="n">
        <v>0</v>
      </c>
      <c r="E3851" s="3" t="n">
        <v>0</v>
      </c>
      <c r="F3851" s="4" t="s">
        <v>11560</v>
      </c>
      <c r="G3851" s="0" t="s">
        <v>24</v>
      </c>
    </row>
    <row r="3852" customFormat="false" ht="14.25" hidden="false" customHeight="false" outlineLevel="0" collapsed="false">
      <c r="A3852" s="2" t="s">
        <v>11561</v>
      </c>
      <c r="B3852" s="0" t="s">
        <v>11562</v>
      </c>
      <c r="C3852" s="3" t="n">
        <v>0</v>
      </c>
      <c r="D3852" s="3" t="n">
        <v>7.843137255</v>
      </c>
      <c r="E3852" s="3" t="n">
        <v>0</v>
      </c>
      <c r="F3852" s="4" t="s">
        <v>11563</v>
      </c>
      <c r="G3852" s="0" t="s">
        <v>24</v>
      </c>
    </row>
    <row r="3853" customFormat="false" ht="14.25" hidden="false" customHeight="false" outlineLevel="0" collapsed="false">
      <c r="A3853" s="2" t="s">
        <v>11564</v>
      </c>
      <c r="B3853" s="0" t="s">
        <v>11565</v>
      </c>
      <c r="C3853" s="3" t="n">
        <v>3.125</v>
      </c>
      <c r="D3853" s="3" t="n">
        <v>0</v>
      </c>
      <c r="E3853" s="3" t="n">
        <v>16.66666667</v>
      </c>
      <c r="F3853" s="4" t="s">
        <v>11566</v>
      </c>
      <c r="G3853" s="0" t="s">
        <v>24</v>
      </c>
    </row>
    <row r="3854" customFormat="false" ht="14.25" hidden="false" customHeight="false" outlineLevel="0" collapsed="false">
      <c r="A3854" s="2" t="s">
        <v>11567</v>
      </c>
      <c r="B3854" s="0" t="s">
        <v>11568</v>
      </c>
      <c r="C3854" s="3" t="n">
        <v>4.47761194</v>
      </c>
      <c r="D3854" s="3" t="n">
        <v>6.593406593</v>
      </c>
      <c r="E3854" s="3" t="n">
        <v>3.225806452</v>
      </c>
      <c r="F3854" s="4" t="s">
        <v>11569</v>
      </c>
      <c r="G3854" s="0" t="s">
        <v>24</v>
      </c>
    </row>
    <row r="3855" customFormat="false" ht="14.25" hidden="false" customHeight="false" outlineLevel="0" collapsed="false">
      <c r="A3855" s="2" t="s">
        <v>11570</v>
      </c>
      <c r="B3855" s="0" t="s">
        <v>11571</v>
      </c>
      <c r="C3855" s="3" t="n">
        <v>4.411764706</v>
      </c>
      <c r="D3855" s="3" t="n">
        <v>0</v>
      </c>
      <c r="E3855" s="3" t="n">
        <v>0</v>
      </c>
      <c r="F3855" s="4" t="s">
        <v>11572</v>
      </c>
      <c r="G3855" s="0" t="s">
        <v>24</v>
      </c>
    </row>
    <row r="3856" customFormat="false" ht="14.25" hidden="false" customHeight="false" outlineLevel="0" collapsed="false">
      <c r="A3856" s="2" t="s">
        <v>11573</v>
      </c>
      <c r="B3856" s="0" t="s">
        <v>11574</v>
      </c>
      <c r="C3856" s="3" t="n">
        <v>1.960784314</v>
      </c>
      <c r="D3856" s="3" t="n">
        <v>0</v>
      </c>
      <c r="E3856" s="3" t="n">
        <v>0</v>
      </c>
      <c r="F3856" s="4" t="s">
        <v>11575</v>
      </c>
      <c r="G3856" s="0" t="s">
        <v>24</v>
      </c>
    </row>
    <row r="3857" customFormat="false" ht="14.25" hidden="false" customHeight="false" outlineLevel="0" collapsed="false">
      <c r="A3857" s="2" t="s">
        <v>11576</v>
      </c>
      <c r="B3857" s="0" t="s">
        <v>11577</v>
      </c>
      <c r="C3857" s="3" t="n">
        <v>1.265822785</v>
      </c>
      <c r="D3857" s="3" t="n">
        <v>3.773584906</v>
      </c>
      <c r="E3857" s="3" t="n">
        <v>0</v>
      </c>
      <c r="F3857" s="4" t="s">
        <v>11578</v>
      </c>
      <c r="G3857" s="0" t="s">
        <v>24</v>
      </c>
    </row>
    <row r="3858" customFormat="false" ht="14.25" hidden="false" customHeight="false" outlineLevel="0" collapsed="false">
      <c r="A3858" s="2" t="s">
        <v>11579</v>
      </c>
      <c r="B3858" s="0" t="s">
        <v>11580</v>
      </c>
      <c r="C3858" s="3" t="n">
        <v>3.448275862</v>
      </c>
      <c r="D3858" s="3" t="n">
        <v>0</v>
      </c>
      <c r="E3858" s="3" t="n">
        <v>0</v>
      </c>
      <c r="F3858" s="4" t="s">
        <v>11581</v>
      </c>
      <c r="G3858" s="0" t="s">
        <v>24</v>
      </c>
    </row>
    <row r="3859" customFormat="false" ht="14.25" hidden="false" customHeight="false" outlineLevel="0" collapsed="false">
      <c r="A3859" s="2" t="s">
        <v>11582</v>
      </c>
      <c r="B3859" s="0" t="s">
        <v>11583</v>
      </c>
      <c r="C3859" s="3" t="n">
        <v>0</v>
      </c>
      <c r="D3859" s="3" t="n">
        <v>0</v>
      </c>
      <c r="E3859" s="3" t="n">
        <v>0</v>
      </c>
      <c r="F3859" s="4" t="s">
        <v>11584</v>
      </c>
      <c r="G3859" s="0" t="s">
        <v>24</v>
      </c>
    </row>
    <row r="3860" customFormat="false" ht="14.25" hidden="false" customHeight="false" outlineLevel="0" collapsed="false">
      <c r="A3860" s="2" t="s">
        <v>11585</v>
      </c>
      <c r="B3860" s="0" t="s">
        <v>11586</v>
      </c>
      <c r="C3860" s="3" t="n">
        <v>0</v>
      </c>
      <c r="D3860" s="3" t="n">
        <v>0</v>
      </c>
      <c r="E3860" s="3" t="n">
        <v>0</v>
      </c>
      <c r="F3860" s="4" t="s">
        <v>11587</v>
      </c>
      <c r="G3860" s="0" t="s">
        <v>24</v>
      </c>
    </row>
    <row r="3861" customFormat="false" ht="14.25" hidden="false" customHeight="false" outlineLevel="0" collapsed="false">
      <c r="A3861" s="2" t="s">
        <v>11588</v>
      </c>
      <c r="B3861" s="0" t="s">
        <v>11589</v>
      </c>
      <c r="C3861" s="3" t="n">
        <v>0</v>
      </c>
      <c r="D3861" s="3" t="n">
        <v>3.529411765</v>
      </c>
      <c r="E3861" s="3" t="n">
        <v>3.448275862</v>
      </c>
      <c r="F3861" s="4" t="s">
        <v>11590</v>
      </c>
      <c r="G3861" s="0" t="s">
        <v>24</v>
      </c>
    </row>
    <row r="3862" customFormat="false" ht="14.25" hidden="false" customHeight="false" outlineLevel="0" collapsed="false">
      <c r="A3862" s="2" t="s">
        <v>11591</v>
      </c>
      <c r="B3862" s="0" t="s">
        <v>11592</v>
      </c>
      <c r="C3862" s="3" t="n">
        <v>0</v>
      </c>
      <c r="D3862" s="3" t="n">
        <v>12.24489796</v>
      </c>
      <c r="E3862" s="3" t="n">
        <v>0</v>
      </c>
      <c r="F3862" s="4" t="s">
        <v>11593</v>
      </c>
      <c r="G3862" s="0" t="s">
        <v>24</v>
      </c>
    </row>
    <row r="3863" customFormat="false" ht="14.25" hidden="false" customHeight="false" outlineLevel="0" collapsed="false">
      <c r="A3863" s="2" t="s">
        <v>11594</v>
      </c>
      <c r="B3863" s="0" t="s">
        <v>11595</v>
      </c>
      <c r="C3863" s="3" t="n">
        <v>0</v>
      </c>
      <c r="D3863" s="3" t="n">
        <v>1.785714286</v>
      </c>
      <c r="E3863" s="3" t="n">
        <v>0</v>
      </c>
      <c r="F3863" s="4" t="s">
        <v>11596</v>
      </c>
      <c r="G3863" s="0" t="s">
        <v>24</v>
      </c>
    </row>
    <row r="3864" customFormat="false" ht="14.25" hidden="false" customHeight="false" outlineLevel="0" collapsed="false">
      <c r="A3864" s="2" t="s">
        <v>11597</v>
      </c>
      <c r="B3864" s="0" t="s">
        <v>11598</v>
      </c>
      <c r="C3864" s="3" t="n">
        <v>0</v>
      </c>
      <c r="D3864" s="3" t="n">
        <v>4.901960784</v>
      </c>
      <c r="E3864" s="3" t="n">
        <v>2.857142857</v>
      </c>
      <c r="F3864" s="4" t="s">
        <v>11599</v>
      </c>
      <c r="G3864" s="0" t="s">
        <v>24</v>
      </c>
    </row>
    <row r="3865" customFormat="false" ht="14.25" hidden="false" customHeight="false" outlineLevel="0" collapsed="false">
      <c r="A3865" s="2" t="s">
        <v>11600</v>
      </c>
      <c r="B3865" s="0" t="s">
        <v>11601</v>
      </c>
      <c r="C3865" s="3" t="n">
        <v>11.11111111</v>
      </c>
      <c r="D3865" s="3" t="n">
        <v>9.090909091</v>
      </c>
      <c r="E3865" s="3" t="n">
        <v>0</v>
      </c>
      <c r="F3865" s="4" t="s">
        <v>11602</v>
      </c>
      <c r="G3865" s="0" t="s">
        <v>24</v>
      </c>
    </row>
    <row r="3866" customFormat="false" ht="14.25" hidden="false" customHeight="false" outlineLevel="0" collapsed="false">
      <c r="A3866" s="2" t="s">
        <v>11603</v>
      </c>
      <c r="B3866" s="0" t="s">
        <v>11604</v>
      </c>
      <c r="C3866" s="3" t="n">
        <v>5.405405405</v>
      </c>
      <c r="D3866" s="3" t="n">
        <v>2</v>
      </c>
      <c r="E3866" s="3" t="n">
        <v>56.25</v>
      </c>
      <c r="F3866" s="4" t="s">
        <v>11605</v>
      </c>
      <c r="G3866" s="0" t="s">
        <v>24</v>
      </c>
    </row>
    <row r="3867" customFormat="false" ht="14.25" hidden="false" customHeight="false" outlineLevel="0" collapsed="false">
      <c r="A3867" s="2" t="s">
        <v>11606</v>
      </c>
      <c r="B3867" s="0" t="s">
        <v>11607</v>
      </c>
      <c r="C3867" s="3" t="n">
        <v>0</v>
      </c>
      <c r="D3867" s="3" t="n">
        <v>1.960784314</v>
      </c>
      <c r="E3867" s="3" t="n">
        <v>0</v>
      </c>
      <c r="F3867" s="4" t="s">
        <v>11608</v>
      </c>
      <c r="G3867" s="0" t="s">
        <v>24</v>
      </c>
    </row>
    <row r="3868" customFormat="false" ht="14.25" hidden="false" customHeight="false" outlineLevel="0" collapsed="false">
      <c r="A3868" s="2" t="s">
        <v>11609</v>
      </c>
      <c r="B3868" s="0" t="s">
        <v>11610</v>
      </c>
      <c r="C3868" s="3" t="n">
        <v>1.25</v>
      </c>
      <c r="D3868" s="3" t="n">
        <v>1.851851852</v>
      </c>
      <c r="E3868" s="3" t="n">
        <v>0</v>
      </c>
      <c r="F3868" s="4" t="s">
        <v>11611</v>
      </c>
      <c r="G3868" s="0" t="s">
        <v>24</v>
      </c>
    </row>
    <row r="3869" customFormat="false" ht="14.25" hidden="false" customHeight="false" outlineLevel="0" collapsed="false">
      <c r="A3869" s="2" t="s">
        <v>11612</v>
      </c>
      <c r="B3869" s="0" t="s">
        <v>11613</v>
      </c>
      <c r="C3869" s="3" t="n">
        <v>0</v>
      </c>
      <c r="D3869" s="3" t="n">
        <v>0</v>
      </c>
      <c r="E3869" s="3" t="n">
        <v>0</v>
      </c>
      <c r="F3869" s="4" t="s">
        <v>11614</v>
      </c>
      <c r="G3869" s="0" t="s">
        <v>24</v>
      </c>
    </row>
    <row r="3870" customFormat="false" ht="14.25" hidden="false" customHeight="false" outlineLevel="0" collapsed="false">
      <c r="A3870" s="2" t="s">
        <v>11615</v>
      </c>
      <c r="B3870" s="0" t="s">
        <v>11616</v>
      </c>
      <c r="C3870" s="3" t="n">
        <v>5.263157895</v>
      </c>
      <c r="D3870" s="3" t="n">
        <v>0</v>
      </c>
      <c r="E3870" s="3" t="n">
        <v>0</v>
      </c>
      <c r="F3870" s="4" t="s">
        <v>11617</v>
      </c>
      <c r="G3870" s="0" t="s">
        <v>24</v>
      </c>
    </row>
    <row r="3871" customFormat="false" ht="14.25" hidden="false" customHeight="false" outlineLevel="0" collapsed="false">
      <c r="A3871" s="2" t="s">
        <v>11618</v>
      </c>
      <c r="B3871" s="0" t="s">
        <v>11619</v>
      </c>
      <c r="C3871" s="3" t="n">
        <v>0</v>
      </c>
      <c r="D3871" s="3" t="n">
        <v>0</v>
      </c>
      <c r="E3871" s="3" t="n">
        <v>0</v>
      </c>
      <c r="F3871" s="4" t="s">
        <v>11620</v>
      </c>
      <c r="G3871" s="0" t="s">
        <v>24</v>
      </c>
    </row>
    <row r="3872" customFormat="false" ht="14.25" hidden="false" customHeight="false" outlineLevel="0" collapsed="false">
      <c r="A3872" s="2" t="s">
        <v>11621</v>
      </c>
      <c r="B3872" s="0" t="s">
        <v>11622</v>
      </c>
      <c r="C3872" s="3" t="n">
        <v>0</v>
      </c>
      <c r="D3872" s="3" t="n">
        <v>1.754385965</v>
      </c>
      <c r="E3872" s="3" t="n">
        <v>5.555555556</v>
      </c>
      <c r="F3872" s="4" t="s">
        <v>11623</v>
      </c>
      <c r="G3872" s="0" t="s">
        <v>24</v>
      </c>
    </row>
    <row r="3873" customFormat="false" ht="14.25" hidden="false" customHeight="false" outlineLevel="0" collapsed="false">
      <c r="A3873" s="2" t="s">
        <v>11624</v>
      </c>
      <c r="B3873" s="0" t="s">
        <v>11625</v>
      </c>
      <c r="C3873" s="3" t="n">
        <v>1.5625</v>
      </c>
      <c r="D3873" s="3" t="n">
        <v>6.976744186</v>
      </c>
      <c r="E3873" s="3" t="n">
        <v>0</v>
      </c>
      <c r="F3873" s="4" t="s">
        <v>11626</v>
      </c>
      <c r="G3873" s="0" t="s">
        <v>24</v>
      </c>
    </row>
    <row r="3874" customFormat="false" ht="14.25" hidden="false" customHeight="false" outlineLevel="0" collapsed="false">
      <c r="A3874" s="2" t="s">
        <v>11627</v>
      </c>
      <c r="B3874" s="0" t="s">
        <v>11628</v>
      </c>
      <c r="C3874" s="3" t="n">
        <v>92.42424242</v>
      </c>
      <c r="D3874" s="3" t="n">
        <v>79.54545455</v>
      </c>
      <c r="E3874" s="3" t="n">
        <v>92.30769231</v>
      </c>
      <c r="F3874" s="4" t="s">
        <v>11629</v>
      </c>
      <c r="G3874" s="0" t="s">
        <v>24</v>
      </c>
    </row>
    <row r="3875" customFormat="false" ht="14.25" hidden="false" customHeight="false" outlineLevel="0" collapsed="false">
      <c r="A3875" s="2" t="s">
        <v>11630</v>
      </c>
      <c r="B3875" s="0" t="s">
        <v>11631</v>
      </c>
      <c r="C3875" s="3" t="n">
        <v>0</v>
      </c>
      <c r="D3875" s="3" t="n">
        <v>25</v>
      </c>
      <c r="E3875" s="3" t="n">
        <v>33.33333333</v>
      </c>
      <c r="F3875" s="4" t="s">
        <v>11632</v>
      </c>
      <c r="G3875" s="0" t="s">
        <v>24</v>
      </c>
    </row>
    <row r="3876" customFormat="false" ht="14.25" hidden="false" customHeight="false" outlineLevel="0" collapsed="false">
      <c r="A3876" s="2" t="s">
        <v>11633</v>
      </c>
      <c r="B3876" s="0" t="s">
        <v>11634</v>
      </c>
      <c r="C3876" s="3" t="n">
        <v>0</v>
      </c>
      <c r="D3876" s="3" t="n">
        <v>0</v>
      </c>
      <c r="E3876" s="3" t="n">
        <v>0</v>
      </c>
      <c r="F3876" s="4" t="s">
        <v>11635</v>
      </c>
      <c r="G3876" s="0" t="s">
        <v>24</v>
      </c>
    </row>
    <row r="3877" customFormat="false" ht="14.25" hidden="false" customHeight="false" outlineLevel="0" collapsed="false">
      <c r="A3877" s="2" t="s">
        <v>11636</v>
      </c>
      <c r="B3877" s="0" t="s">
        <v>11637</v>
      </c>
      <c r="C3877" s="3" t="n">
        <v>0</v>
      </c>
      <c r="D3877" s="3" t="n">
        <v>0</v>
      </c>
      <c r="E3877" s="3" t="n">
        <v>0</v>
      </c>
      <c r="F3877" s="4" t="s">
        <v>11638</v>
      </c>
      <c r="G3877" s="0" t="s">
        <v>24</v>
      </c>
    </row>
    <row r="3878" customFormat="false" ht="14.25" hidden="false" customHeight="false" outlineLevel="0" collapsed="false">
      <c r="A3878" s="2" t="s">
        <v>11639</v>
      </c>
      <c r="B3878" s="0" t="s">
        <v>11640</v>
      </c>
      <c r="C3878" s="3" t="n">
        <v>0</v>
      </c>
      <c r="D3878" s="3" t="n">
        <v>5.714285714</v>
      </c>
      <c r="E3878" s="3" t="n">
        <v>0</v>
      </c>
      <c r="F3878" s="4" t="s">
        <v>11641</v>
      </c>
      <c r="G3878" s="0" t="s">
        <v>24</v>
      </c>
    </row>
    <row r="3879" customFormat="false" ht="14.25" hidden="false" customHeight="false" outlineLevel="0" collapsed="false">
      <c r="A3879" s="2" t="s">
        <v>11642</v>
      </c>
      <c r="B3879" s="0" t="s">
        <v>11643</v>
      </c>
      <c r="C3879" s="3" t="n">
        <v>0</v>
      </c>
      <c r="D3879" s="3" t="n">
        <v>4</v>
      </c>
      <c r="E3879" s="3" t="n">
        <v>0</v>
      </c>
      <c r="F3879" s="4" t="s">
        <v>11644</v>
      </c>
      <c r="G3879" s="0" t="s">
        <v>24</v>
      </c>
    </row>
    <row r="3880" customFormat="false" ht="14.25" hidden="false" customHeight="false" outlineLevel="0" collapsed="false">
      <c r="A3880" s="2" t="s">
        <v>11645</v>
      </c>
      <c r="B3880" s="0" t="s">
        <v>11646</v>
      </c>
      <c r="C3880" s="3" t="n">
        <v>0</v>
      </c>
      <c r="D3880" s="3" t="n">
        <v>0</v>
      </c>
      <c r="E3880" s="3" t="n">
        <v>0</v>
      </c>
      <c r="F3880" s="4" t="s">
        <v>11647</v>
      </c>
      <c r="G3880" s="0" t="s">
        <v>24</v>
      </c>
    </row>
    <row r="3881" customFormat="false" ht="14.25" hidden="false" customHeight="false" outlineLevel="0" collapsed="false">
      <c r="A3881" s="2" t="s">
        <v>11648</v>
      </c>
      <c r="B3881" s="0" t="s">
        <v>11649</v>
      </c>
      <c r="C3881" s="3" t="n">
        <v>0</v>
      </c>
      <c r="D3881" s="3" t="n">
        <v>0</v>
      </c>
      <c r="E3881" s="3" t="n">
        <v>0</v>
      </c>
      <c r="F3881" s="4" t="s">
        <v>11650</v>
      </c>
      <c r="G3881" s="0" t="s">
        <v>24</v>
      </c>
    </row>
    <row r="3882" customFormat="false" ht="14.25" hidden="false" customHeight="false" outlineLevel="0" collapsed="false">
      <c r="A3882" s="2" t="s">
        <v>11651</v>
      </c>
      <c r="B3882" s="0" t="s">
        <v>11652</v>
      </c>
      <c r="C3882" s="3" t="n">
        <v>0</v>
      </c>
      <c r="D3882" s="3" t="n">
        <v>0</v>
      </c>
      <c r="E3882" s="3" t="n">
        <v>0</v>
      </c>
      <c r="F3882" s="4" t="s">
        <v>11653</v>
      </c>
      <c r="G3882" s="0" t="s">
        <v>24</v>
      </c>
    </row>
    <row r="3883" customFormat="false" ht="14.25" hidden="false" customHeight="false" outlineLevel="0" collapsed="false">
      <c r="A3883" s="2" t="s">
        <v>11654</v>
      </c>
      <c r="B3883" s="0" t="s">
        <v>11655</v>
      </c>
      <c r="C3883" s="3" t="n">
        <v>0.67114094</v>
      </c>
      <c r="D3883" s="3" t="n">
        <v>3.921568627</v>
      </c>
      <c r="E3883" s="3" t="n">
        <v>0</v>
      </c>
      <c r="F3883" s="4" t="s">
        <v>11656</v>
      </c>
      <c r="G3883" s="0" t="s">
        <v>24</v>
      </c>
    </row>
    <row r="3884" customFormat="false" ht="14.25" hidden="false" customHeight="false" outlineLevel="0" collapsed="false">
      <c r="A3884" s="2" t="s">
        <v>11657</v>
      </c>
      <c r="B3884" s="0" t="s">
        <v>11658</v>
      </c>
      <c r="C3884" s="3" t="n">
        <v>0</v>
      </c>
      <c r="D3884" s="3" t="n">
        <v>5.263157895</v>
      </c>
      <c r="E3884" s="3" t="n">
        <v>1.851851852</v>
      </c>
      <c r="F3884" s="4" t="s">
        <v>11659</v>
      </c>
      <c r="G3884" s="0" t="s">
        <v>24</v>
      </c>
    </row>
    <row r="3885" customFormat="false" ht="14.25" hidden="false" customHeight="false" outlineLevel="0" collapsed="false">
      <c r="A3885" s="2" t="s">
        <v>11660</v>
      </c>
      <c r="B3885" s="0" t="s">
        <v>11661</v>
      </c>
      <c r="C3885" s="3" t="n">
        <v>0</v>
      </c>
      <c r="D3885" s="3" t="n">
        <v>0</v>
      </c>
      <c r="E3885" s="3" t="n">
        <v>0</v>
      </c>
      <c r="F3885" s="4" t="s">
        <v>11662</v>
      </c>
      <c r="G3885" s="0" t="s">
        <v>24</v>
      </c>
    </row>
    <row r="3886" customFormat="false" ht="14.25" hidden="false" customHeight="false" outlineLevel="0" collapsed="false">
      <c r="A3886" s="2" t="s">
        <v>11663</v>
      </c>
      <c r="B3886" s="0" t="s">
        <v>11664</v>
      </c>
      <c r="C3886" s="3" t="n">
        <v>3.759398496</v>
      </c>
      <c r="D3886" s="3" t="n">
        <v>6.593406593</v>
      </c>
      <c r="E3886" s="3" t="n">
        <v>0</v>
      </c>
      <c r="F3886" s="4" t="s">
        <v>11665</v>
      </c>
      <c r="G3886" s="0" t="s">
        <v>24</v>
      </c>
    </row>
    <row r="3887" customFormat="false" ht="14.25" hidden="false" customHeight="false" outlineLevel="0" collapsed="false">
      <c r="A3887" s="2" t="s">
        <v>11666</v>
      </c>
      <c r="B3887" s="0" t="s">
        <v>11667</v>
      </c>
      <c r="C3887" s="3" t="n">
        <v>6.451612903</v>
      </c>
      <c r="D3887" s="3" t="n">
        <v>9.523809524</v>
      </c>
      <c r="E3887" s="3" t="n">
        <v>14.28571429</v>
      </c>
      <c r="F3887" s="4" t="s">
        <v>11668</v>
      </c>
      <c r="G3887" s="0" t="s">
        <v>24</v>
      </c>
    </row>
    <row r="3888" customFormat="false" ht="14.25" hidden="false" customHeight="false" outlineLevel="0" collapsed="false">
      <c r="A3888" s="2" t="s">
        <v>11669</v>
      </c>
      <c r="B3888" s="0" t="s">
        <v>11670</v>
      </c>
      <c r="C3888" s="3" t="n">
        <v>0</v>
      </c>
      <c r="D3888" s="3" t="n">
        <v>0</v>
      </c>
      <c r="E3888" s="3" t="n">
        <v>0</v>
      </c>
      <c r="F3888" s="4" t="s">
        <v>11671</v>
      </c>
      <c r="G3888" s="0" t="s">
        <v>24</v>
      </c>
    </row>
    <row r="3889" customFormat="false" ht="14.25" hidden="false" customHeight="false" outlineLevel="0" collapsed="false">
      <c r="A3889" s="2" t="s">
        <v>11672</v>
      </c>
      <c r="B3889" s="0" t="s">
        <v>11673</v>
      </c>
      <c r="C3889" s="3" t="n">
        <v>3.157894737</v>
      </c>
      <c r="D3889" s="3" t="n">
        <v>0</v>
      </c>
      <c r="E3889" s="3" t="n">
        <v>4.761904762</v>
      </c>
      <c r="F3889" s="4" t="s">
        <v>11674</v>
      </c>
      <c r="G3889" s="0" t="s">
        <v>24</v>
      </c>
    </row>
    <row r="3890" customFormat="false" ht="14.25" hidden="false" customHeight="false" outlineLevel="0" collapsed="false">
      <c r="A3890" s="2" t="s">
        <v>11675</v>
      </c>
      <c r="B3890" s="0" t="s">
        <v>11676</v>
      </c>
      <c r="C3890" s="3" t="n">
        <v>0</v>
      </c>
      <c r="D3890" s="3" t="n">
        <v>0</v>
      </c>
      <c r="E3890" s="3" t="n">
        <v>0</v>
      </c>
      <c r="F3890" s="4" t="s">
        <v>11677</v>
      </c>
      <c r="G3890" s="0" t="s">
        <v>24</v>
      </c>
    </row>
    <row r="3891" customFormat="false" ht="14.25" hidden="false" customHeight="false" outlineLevel="0" collapsed="false">
      <c r="A3891" s="2" t="s">
        <v>11678</v>
      </c>
      <c r="B3891" s="0" t="s">
        <v>11679</v>
      </c>
      <c r="C3891" s="3" t="n">
        <v>2.173913043</v>
      </c>
      <c r="D3891" s="3" t="n">
        <v>3.174603175</v>
      </c>
      <c r="E3891" s="3" t="n">
        <v>0</v>
      </c>
      <c r="F3891" s="4" t="s">
        <v>11680</v>
      </c>
      <c r="G3891" s="0" t="s">
        <v>24</v>
      </c>
    </row>
    <row r="3892" customFormat="false" ht="14.25" hidden="false" customHeight="false" outlineLevel="0" collapsed="false">
      <c r="A3892" s="2" t="s">
        <v>11681</v>
      </c>
      <c r="B3892" s="0" t="s">
        <v>11682</v>
      </c>
      <c r="C3892" s="3" t="n">
        <v>0</v>
      </c>
      <c r="D3892" s="3" t="n">
        <v>0</v>
      </c>
      <c r="E3892" s="3" t="n">
        <v>0</v>
      </c>
      <c r="F3892" s="4" t="s">
        <v>11683</v>
      </c>
      <c r="G3892" s="0" t="s">
        <v>24</v>
      </c>
    </row>
    <row r="3893" customFormat="false" ht="14.25" hidden="false" customHeight="false" outlineLevel="0" collapsed="false">
      <c r="A3893" s="2" t="s">
        <v>11684</v>
      </c>
      <c r="B3893" s="0" t="s">
        <v>11685</v>
      </c>
      <c r="C3893" s="3" t="n">
        <v>0</v>
      </c>
      <c r="D3893" s="3" t="n">
        <v>0</v>
      </c>
      <c r="E3893" s="3" t="n">
        <v>0</v>
      </c>
      <c r="F3893" s="4" t="s">
        <v>11686</v>
      </c>
      <c r="G3893" s="0" t="s">
        <v>24</v>
      </c>
    </row>
    <row r="3894" customFormat="false" ht="14.25" hidden="false" customHeight="false" outlineLevel="0" collapsed="false">
      <c r="A3894" s="2" t="s">
        <v>11687</v>
      </c>
      <c r="B3894" s="0" t="s">
        <v>11688</v>
      </c>
      <c r="C3894" s="3" t="n">
        <v>0</v>
      </c>
      <c r="D3894" s="3" t="n">
        <v>0</v>
      </c>
      <c r="E3894" s="3" t="n">
        <v>0</v>
      </c>
      <c r="F3894" s="4" t="s">
        <v>11689</v>
      </c>
      <c r="G3894" s="0" t="s">
        <v>24</v>
      </c>
    </row>
    <row r="3895" customFormat="false" ht="14.25" hidden="false" customHeight="false" outlineLevel="0" collapsed="false">
      <c r="A3895" s="2" t="s">
        <v>11690</v>
      </c>
      <c r="B3895" s="0" t="s">
        <v>11691</v>
      </c>
      <c r="C3895" s="3" t="n">
        <v>2.857142857</v>
      </c>
      <c r="D3895" s="3" t="n">
        <v>6.382978723</v>
      </c>
      <c r="E3895" s="3" t="n">
        <v>6.666666667</v>
      </c>
      <c r="F3895" s="4" t="s">
        <v>11692</v>
      </c>
      <c r="G3895" s="0" t="s">
        <v>24</v>
      </c>
    </row>
    <row r="3896" customFormat="false" ht="14.25" hidden="false" customHeight="false" outlineLevel="0" collapsed="false">
      <c r="A3896" s="2" t="s">
        <v>11693</v>
      </c>
      <c r="B3896" s="0" t="s">
        <v>11694</v>
      </c>
      <c r="C3896" s="3" t="n">
        <v>0</v>
      </c>
      <c r="D3896" s="3" t="n">
        <v>0</v>
      </c>
      <c r="E3896" s="3" t="n">
        <v>0</v>
      </c>
      <c r="F3896" s="4" t="s">
        <v>11695</v>
      </c>
      <c r="G3896" s="0" t="s">
        <v>24</v>
      </c>
    </row>
    <row r="3897" customFormat="false" ht="14.25" hidden="false" customHeight="false" outlineLevel="0" collapsed="false">
      <c r="A3897" s="2" t="s">
        <v>11696</v>
      </c>
      <c r="B3897" s="0" t="s">
        <v>11697</v>
      </c>
      <c r="C3897" s="3" t="n">
        <v>0</v>
      </c>
      <c r="D3897" s="3" t="n">
        <v>0</v>
      </c>
      <c r="E3897" s="3" t="n">
        <v>0</v>
      </c>
      <c r="F3897" s="4" t="s">
        <v>11698</v>
      </c>
      <c r="G3897" s="0" t="s">
        <v>24</v>
      </c>
    </row>
    <row r="3898" customFormat="false" ht="14.25" hidden="false" customHeight="false" outlineLevel="0" collapsed="false">
      <c r="A3898" s="2" t="s">
        <v>11699</v>
      </c>
      <c r="B3898" s="0" t="s">
        <v>11700</v>
      </c>
      <c r="C3898" s="3" t="n">
        <v>0</v>
      </c>
      <c r="D3898" s="3" t="n">
        <v>0</v>
      </c>
      <c r="E3898" s="3" t="n">
        <v>0</v>
      </c>
      <c r="F3898" s="4" t="s">
        <v>11701</v>
      </c>
      <c r="G3898" s="0" t="s">
        <v>24</v>
      </c>
    </row>
    <row r="3899" customFormat="false" ht="14.25" hidden="false" customHeight="false" outlineLevel="0" collapsed="false">
      <c r="A3899" s="2" t="s">
        <v>11702</v>
      </c>
      <c r="B3899" s="0" t="s">
        <v>11703</v>
      </c>
      <c r="C3899" s="3" t="n">
        <v>0</v>
      </c>
      <c r="D3899" s="3" t="n">
        <v>0</v>
      </c>
      <c r="E3899" s="3" t="n">
        <v>0</v>
      </c>
      <c r="F3899" s="4" t="s">
        <v>11704</v>
      </c>
      <c r="G3899" s="0" t="s">
        <v>24</v>
      </c>
    </row>
    <row r="3900" customFormat="false" ht="14.25" hidden="false" customHeight="false" outlineLevel="0" collapsed="false">
      <c r="A3900" s="2" t="s">
        <v>11705</v>
      </c>
      <c r="B3900" s="0" t="s">
        <v>11706</v>
      </c>
      <c r="C3900" s="3" t="n">
        <v>0</v>
      </c>
      <c r="D3900" s="3" t="n">
        <v>0</v>
      </c>
      <c r="E3900" s="3" t="n">
        <v>0</v>
      </c>
      <c r="F3900" s="4" t="s">
        <v>11707</v>
      </c>
      <c r="G3900" s="0" t="s">
        <v>24</v>
      </c>
    </row>
    <row r="3901" customFormat="false" ht="14.25" hidden="false" customHeight="false" outlineLevel="0" collapsed="false">
      <c r="A3901" s="2" t="s">
        <v>11708</v>
      </c>
      <c r="B3901" s="0" t="s">
        <v>11709</v>
      </c>
      <c r="C3901" s="3" t="n">
        <v>5.208333333</v>
      </c>
      <c r="D3901" s="3" t="n">
        <v>4.615384615</v>
      </c>
      <c r="E3901" s="3" t="n">
        <v>0</v>
      </c>
      <c r="F3901" s="4" t="s">
        <v>11710</v>
      </c>
      <c r="G3901" s="0" t="s">
        <v>24</v>
      </c>
    </row>
    <row r="3902" customFormat="false" ht="14.25" hidden="false" customHeight="false" outlineLevel="0" collapsed="false">
      <c r="A3902" s="2" t="s">
        <v>11711</v>
      </c>
      <c r="B3902" s="0" t="s">
        <v>11712</v>
      </c>
      <c r="C3902" s="3" t="n">
        <v>7.8125</v>
      </c>
      <c r="D3902" s="3" t="n">
        <v>4.651162791</v>
      </c>
      <c r="E3902" s="3" t="n">
        <v>0</v>
      </c>
      <c r="F3902" s="4" t="s">
        <v>11713</v>
      </c>
      <c r="G3902" s="0" t="s">
        <v>24</v>
      </c>
    </row>
    <row r="3903" customFormat="false" ht="14.25" hidden="false" customHeight="false" outlineLevel="0" collapsed="false">
      <c r="A3903" s="2" t="s">
        <v>11714</v>
      </c>
      <c r="B3903" s="0" t="s">
        <v>11715</v>
      </c>
      <c r="C3903" s="3" t="n">
        <v>1.111111111</v>
      </c>
      <c r="D3903" s="3" t="n">
        <v>0</v>
      </c>
      <c r="E3903" s="3" t="n">
        <v>0</v>
      </c>
      <c r="F3903" s="4" t="s">
        <v>11716</v>
      </c>
      <c r="G3903" s="0" t="s">
        <v>24</v>
      </c>
    </row>
    <row r="3904" customFormat="false" ht="14.25" hidden="false" customHeight="false" outlineLevel="0" collapsed="false">
      <c r="A3904" s="2" t="s">
        <v>11717</v>
      </c>
      <c r="B3904" s="0" t="s">
        <v>11718</v>
      </c>
      <c r="C3904" s="3" t="n">
        <v>2.631578947</v>
      </c>
      <c r="D3904" s="3" t="n">
        <v>4</v>
      </c>
      <c r="E3904" s="3" t="n">
        <v>33.33333333</v>
      </c>
      <c r="F3904" s="4" t="s">
        <v>11719</v>
      </c>
      <c r="G3904" s="0" t="s">
        <v>24</v>
      </c>
    </row>
    <row r="3905" customFormat="false" ht="14.25" hidden="false" customHeight="false" outlineLevel="0" collapsed="false">
      <c r="A3905" s="2" t="s">
        <v>11720</v>
      </c>
      <c r="B3905" s="0" t="s">
        <v>11721</v>
      </c>
      <c r="C3905" s="3" t="n">
        <v>0</v>
      </c>
      <c r="D3905" s="3" t="n">
        <v>0</v>
      </c>
      <c r="E3905" s="3" t="n">
        <v>0</v>
      </c>
      <c r="F3905" s="4" t="s">
        <v>11722</v>
      </c>
      <c r="G3905" s="0" t="s">
        <v>24</v>
      </c>
    </row>
    <row r="3906" customFormat="false" ht="14.25" hidden="false" customHeight="false" outlineLevel="0" collapsed="false">
      <c r="A3906" s="2" t="s">
        <v>11723</v>
      </c>
      <c r="B3906" s="0" t="s">
        <v>11724</v>
      </c>
      <c r="C3906" s="3" t="n">
        <v>3.278688525</v>
      </c>
      <c r="D3906" s="3" t="n">
        <v>2.43902439</v>
      </c>
      <c r="E3906" s="3" t="n">
        <v>0</v>
      </c>
      <c r="F3906" s="4" t="s">
        <v>11725</v>
      </c>
      <c r="G3906" s="0" t="s">
        <v>24</v>
      </c>
    </row>
    <row r="3907" customFormat="false" ht="14.25" hidden="false" customHeight="false" outlineLevel="0" collapsed="false">
      <c r="A3907" s="2" t="s">
        <v>11726</v>
      </c>
      <c r="B3907" s="0" t="s">
        <v>11727</v>
      </c>
      <c r="C3907" s="3" t="n">
        <v>0</v>
      </c>
      <c r="D3907" s="3" t="n">
        <v>0</v>
      </c>
      <c r="E3907" s="3" t="n">
        <v>0</v>
      </c>
      <c r="F3907" s="4" t="s">
        <v>11728</v>
      </c>
      <c r="G3907" s="0" t="s">
        <v>24</v>
      </c>
    </row>
    <row r="3908" customFormat="false" ht="14.25" hidden="false" customHeight="false" outlineLevel="0" collapsed="false">
      <c r="A3908" s="2" t="s">
        <v>11729</v>
      </c>
      <c r="B3908" s="0" t="s">
        <v>11730</v>
      </c>
      <c r="C3908" s="3" t="n">
        <v>0</v>
      </c>
      <c r="D3908" s="3" t="n">
        <v>0</v>
      </c>
      <c r="E3908" s="3" t="n">
        <v>0</v>
      </c>
      <c r="F3908" s="4" t="s">
        <v>11731</v>
      </c>
      <c r="G3908" s="0" t="s">
        <v>24</v>
      </c>
    </row>
    <row r="3909" customFormat="false" ht="14.25" hidden="false" customHeight="false" outlineLevel="0" collapsed="false">
      <c r="A3909" s="2" t="s">
        <v>11732</v>
      </c>
      <c r="B3909" s="0" t="s">
        <v>11733</v>
      </c>
      <c r="C3909" s="3" t="n">
        <v>1.694915254</v>
      </c>
      <c r="D3909" s="3" t="n">
        <v>9.090909091</v>
      </c>
      <c r="E3909" s="3" t="n">
        <v>0</v>
      </c>
      <c r="F3909" s="4" t="s">
        <v>11734</v>
      </c>
      <c r="G3909" s="0" t="s">
        <v>24</v>
      </c>
    </row>
    <row r="3910" customFormat="false" ht="14.25" hidden="false" customHeight="false" outlineLevel="0" collapsed="false">
      <c r="A3910" s="2" t="s">
        <v>11735</v>
      </c>
      <c r="B3910" s="0" t="s">
        <v>11736</v>
      </c>
      <c r="C3910" s="3" t="n">
        <v>0</v>
      </c>
      <c r="D3910" s="3" t="n">
        <v>0</v>
      </c>
      <c r="E3910" s="3" t="n">
        <v>0</v>
      </c>
      <c r="F3910" s="4" t="s">
        <v>11737</v>
      </c>
      <c r="G3910" s="0" t="s">
        <v>24</v>
      </c>
    </row>
    <row r="3911" customFormat="false" ht="14.25" hidden="false" customHeight="false" outlineLevel="0" collapsed="false">
      <c r="A3911" s="2" t="s">
        <v>11738</v>
      </c>
      <c r="B3911" s="0" t="s">
        <v>11739</v>
      </c>
      <c r="C3911" s="3" t="n">
        <v>0</v>
      </c>
      <c r="D3911" s="3" t="n">
        <v>0</v>
      </c>
      <c r="E3911" s="3" t="n">
        <v>0</v>
      </c>
      <c r="F3911" s="4" t="s">
        <v>11740</v>
      </c>
      <c r="G3911" s="0" t="s">
        <v>24</v>
      </c>
    </row>
    <row r="3912" customFormat="false" ht="14.25" hidden="false" customHeight="false" outlineLevel="0" collapsed="false">
      <c r="A3912" s="2" t="s">
        <v>11741</v>
      </c>
      <c r="B3912" s="0" t="s">
        <v>11742</v>
      </c>
      <c r="C3912" s="3" t="n">
        <v>0</v>
      </c>
      <c r="D3912" s="3" t="n">
        <v>0</v>
      </c>
      <c r="E3912" s="3" t="n">
        <v>7.142857143</v>
      </c>
      <c r="F3912" s="4" t="s">
        <v>11743</v>
      </c>
      <c r="G3912" s="0" t="s">
        <v>24</v>
      </c>
    </row>
    <row r="3913" customFormat="false" ht="14.25" hidden="false" customHeight="false" outlineLevel="0" collapsed="false">
      <c r="A3913" s="2" t="s">
        <v>11744</v>
      </c>
      <c r="B3913" s="0" t="s">
        <v>11745</v>
      </c>
      <c r="C3913" s="3" t="n">
        <v>0</v>
      </c>
      <c r="D3913" s="3" t="n">
        <v>3.846153846</v>
      </c>
      <c r="E3913" s="3" t="n">
        <v>0</v>
      </c>
      <c r="F3913" s="4" t="s">
        <v>11746</v>
      </c>
      <c r="G3913" s="0" t="s">
        <v>24</v>
      </c>
    </row>
    <row r="3914" customFormat="false" ht="14.25" hidden="false" customHeight="false" outlineLevel="0" collapsed="false">
      <c r="A3914" s="2" t="s">
        <v>11747</v>
      </c>
      <c r="B3914" s="0" t="s">
        <v>11748</v>
      </c>
      <c r="C3914" s="3" t="n">
        <v>3.070175439</v>
      </c>
      <c r="D3914" s="3" t="n">
        <v>3.184713376</v>
      </c>
      <c r="E3914" s="3" t="n">
        <v>1.818181818</v>
      </c>
      <c r="F3914" s="4" t="s">
        <v>11749</v>
      </c>
      <c r="G3914" s="0" t="s">
        <v>24</v>
      </c>
    </row>
    <row r="3915" customFormat="false" ht="14.25" hidden="false" customHeight="false" outlineLevel="0" collapsed="false">
      <c r="A3915" s="2" t="s">
        <v>11750</v>
      </c>
      <c r="B3915" s="0" t="s">
        <v>11751</v>
      </c>
      <c r="C3915" s="3" t="n">
        <v>0</v>
      </c>
      <c r="D3915" s="3" t="n">
        <v>0</v>
      </c>
      <c r="E3915" s="3" t="n">
        <v>0</v>
      </c>
      <c r="F3915" s="4" t="s">
        <v>11752</v>
      </c>
      <c r="G3915" s="0" t="s">
        <v>24</v>
      </c>
    </row>
    <row r="3916" customFormat="false" ht="14.25" hidden="false" customHeight="false" outlineLevel="0" collapsed="false">
      <c r="A3916" s="2" t="s">
        <v>11753</v>
      </c>
      <c r="B3916" s="0" t="s">
        <v>11754</v>
      </c>
      <c r="C3916" s="3" t="n">
        <v>0</v>
      </c>
      <c r="D3916" s="3" t="n">
        <v>0</v>
      </c>
      <c r="E3916" s="3" t="n">
        <v>0</v>
      </c>
      <c r="F3916" s="4" t="s">
        <v>11755</v>
      </c>
      <c r="G3916" s="0" t="s">
        <v>24</v>
      </c>
    </row>
    <row r="3917" customFormat="false" ht="14.25" hidden="false" customHeight="false" outlineLevel="0" collapsed="false">
      <c r="A3917" s="2" t="s">
        <v>11756</v>
      </c>
      <c r="B3917" s="0" t="s">
        <v>11757</v>
      </c>
      <c r="C3917" s="3" t="n">
        <v>0</v>
      </c>
      <c r="D3917" s="3" t="n">
        <v>0</v>
      </c>
      <c r="E3917" s="3" t="n">
        <v>0</v>
      </c>
      <c r="F3917" s="4" t="s">
        <v>11758</v>
      </c>
      <c r="G3917" s="0" t="s">
        <v>24</v>
      </c>
    </row>
    <row r="3918" customFormat="false" ht="14.25" hidden="false" customHeight="false" outlineLevel="0" collapsed="false">
      <c r="A3918" s="2" t="s">
        <v>11759</v>
      </c>
      <c r="B3918" s="0" t="s">
        <v>11760</v>
      </c>
      <c r="C3918" s="3" t="n">
        <v>0</v>
      </c>
      <c r="D3918" s="3" t="n">
        <v>0</v>
      </c>
      <c r="E3918" s="3" t="n">
        <v>0</v>
      </c>
      <c r="F3918" s="4" t="s">
        <v>11761</v>
      </c>
      <c r="G3918" s="0" t="s">
        <v>24</v>
      </c>
    </row>
    <row r="3919" customFormat="false" ht="14.25" hidden="false" customHeight="false" outlineLevel="0" collapsed="false">
      <c r="A3919" s="2" t="s">
        <v>11762</v>
      </c>
      <c r="B3919" s="0" t="s">
        <v>11763</v>
      </c>
      <c r="C3919" s="3" t="n">
        <v>0</v>
      </c>
      <c r="D3919" s="3" t="n">
        <v>0</v>
      </c>
      <c r="E3919" s="3" t="n">
        <v>0</v>
      </c>
      <c r="F3919" s="4" t="s">
        <v>11764</v>
      </c>
      <c r="G3919" s="0" t="s">
        <v>24</v>
      </c>
    </row>
    <row r="3920" customFormat="false" ht="14.25" hidden="false" customHeight="false" outlineLevel="0" collapsed="false">
      <c r="A3920" s="2" t="s">
        <v>11765</v>
      </c>
      <c r="B3920" s="0" t="s">
        <v>11766</v>
      </c>
      <c r="C3920" s="3" t="n">
        <v>0</v>
      </c>
      <c r="D3920" s="3" t="n">
        <v>0</v>
      </c>
      <c r="E3920" s="3" t="n">
        <v>0</v>
      </c>
      <c r="F3920" s="4" t="s">
        <v>11767</v>
      </c>
      <c r="G3920" s="0" t="s">
        <v>24</v>
      </c>
    </row>
    <row r="3921" customFormat="false" ht="14.25" hidden="false" customHeight="false" outlineLevel="0" collapsed="false">
      <c r="A3921" s="2" t="s">
        <v>11768</v>
      </c>
      <c r="B3921" s="0" t="s">
        <v>11769</v>
      </c>
      <c r="C3921" s="3" t="n">
        <v>3.846153846</v>
      </c>
      <c r="D3921" s="3" t="n">
        <v>0</v>
      </c>
      <c r="E3921" s="3" t="n">
        <v>0</v>
      </c>
      <c r="F3921" s="4" t="s">
        <v>11770</v>
      </c>
      <c r="G3921" s="0" t="s">
        <v>24</v>
      </c>
    </row>
    <row r="3922" customFormat="false" ht="14.25" hidden="false" customHeight="false" outlineLevel="0" collapsed="false">
      <c r="A3922" s="2" t="s">
        <v>11771</v>
      </c>
      <c r="B3922" s="0" t="s">
        <v>11772</v>
      </c>
      <c r="C3922" s="3" t="n">
        <v>0</v>
      </c>
      <c r="D3922" s="3" t="n">
        <v>0</v>
      </c>
      <c r="E3922" s="3" t="n">
        <v>0</v>
      </c>
      <c r="F3922" s="4" t="s">
        <v>11773</v>
      </c>
      <c r="G3922" s="0" t="s">
        <v>24</v>
      </c>
    </row>
    <row r="3923" customFormat="false" ht="14.25" hidden="false" customHeight="false" outlineLevel="0" collapsed="false">
      <c r="A3923" s="2" t="s">
        <v>11774</v>
      </c>
      <c r="B3923" s="0" t="s">
        <v>11775</v>
      </c>
      <c r="C3923" s="3" t="n">
        <v>1.117318436</v>
      </c>
      <c r="D3923" s="3" t="n">
        <v>0</v>
      </c>
      <c r="E3923" s="3" t="n">
        <v>16.27906977</v>
      </c>
      <c r="F3923" s="4" t="s">
        <v>11776</v>
      </c>
      <c r="G3923" s="0" t="s">
        <v>24</v>
      </c>
    </row>
    <row r="3924" customFormat="false" ht="14.25" hidden="false" customHeight="false" outlineLevel="0" collapsed="false">
      <c r="A3924" s="2" t="s">
        <v>11777</v>
      </c>
      <c r="B3924" s="0" t="s">
        <v>11778</v>
      </c>
      <c r="C3924" s="3" t="n">
        <v>3.597122302</v>
      </c>
      <c r="D3924" s="3" t="n">
        <v>1.052631579</v>
      </c>
      <c r="E3924" s="3" t="n">
        <v>0</v>
      </c>
      <c r="F3924" s="4" t="s">
        <v>11779</v>
      </c>
      <c r="G3924" s="0" t="s">
        <v>24</v>
      </c>
    </row>
    <row r="3925" customFormat="false" ht="14.25" hidden="false" customHeight="false" outlineLevel="0" collapsed="false">
      <c r="A3925" s="2" t="s">
        <v>11780</v>
      </c>
      <c r="B3925" s="0" t="s">
        <v>11781</v>
      </c>
      <c r="C3925" s="3" t="n">
        <v>0</v>
      </c>
      <c r="D3925" s="3" t="n">
        <v>0</v>
      </c>
      <c r="E3925" s="3" t="n">
        <v>0</v>
      </c>
      <c r="F3925" s="4" t="s">
        <v>11782</v>
      </c>
      <c r="G3925" s="0" t="s">
        <v>24</v>
      </c>
    </row>
    <row r="3926" customFormat="false" ht="14.25" hidden="false" customHeight="false" outlineLevel="0" collapsed="false">
      <c r="A3926" s="2" t="s">
        <v>11783</v>
      </c>
      <c r="B3926" s="0" t="s">
        <v>11784</v>
      </c>
      <c r="C3926" s="3" t="n">
        <v>0</v>
      </c>
      <c r="D3926" s="3" t="n">
        <v>0</v>
      </c>
      <c r="E3926" s="3" t="n">
        <v>0</v>
      </c>
      <c r="F3926" s="4" t="s">
        <v>11785</v>
      </c>
      <c r="G3926" s="0" t="s">
        <v>24</v>
      </c>
    </row>
    <row r="3927" customFormat="false" ht="14.25" hidden="false" customHeight="false" outlineLevel="0" collapsed="false">
      <c r="A3927" s="2" t="s">
        <v>11786</v>
      </c>
      <c r="B3927" s="0" t="s">
        <v>11787</v>
      </c>
      <c r="C3927" s="3" t="n">
        <v>0</v>
      </c>
      <c r="D3927" s="3" t="n">
        <v>0</v>
      </c>
      <c r="E3927" s="3" t="n">
        <v>0</v>
      </c>
      <c r="F3927" s="4" t="s">
        <v>11788</v>
      </c>
      <c r="G3927" s="0" t="s">
        <v>24</v>
      </c>
    </row>
    <row r="3928" customFormat="false" ht="14.25" hidden="false" customHeight="false" outlineLevel="0" collapsed="false">
      <c r="A3928" s="2" t="s">
        <v>11789</v>
      </c>
      <c r="B3928" s="0" t="s">
        <v>11790</v>
      </c>
      <c r="C3928" s="3" t="n">
        <v>0</v>
      </c>
      <c r="D3928" s="3" t="n">
        <v>7.5</v>
      </c>
      <c r="E3928" s="3" t="n">
        <v>0</v>
      </c>
      <c r="F3928" s="4" t="s">
        <v>11791</v>
      </c>
      <c r="G3928" s="0" t="s">
        <v>24</v>
      </c>
    </row>
    <row r="3929" customFormat="false" ht="14.25" hidden="false" customHeight="false" outlineLevel="0" collapsed="false">
      <c r="A3929" s="2" t="s">
        <v>11792</v>
      </c>
      <c r="B3929" s="0" t="s">
        <v>11793</v>
      </c>
      <c r="C3929" s="3" t="n">
        <v>0</v>
      </c>
      <c r="D3929" s="3" t="n">
        <v>0</v>
      </c>
      <c r="E3929" s="3" t="n">
        <v>0</v>
      </c>
      <c r="F3929" s="4" t="s">
        <v>11794</v>
      </c>
      <c r="G3929" s="0" t="s">
        <v>24</v>
      </c>
    </row>
    <row r="3930" customFormat="false" ht="14.25" hidden="false" customHeight="false" outlineLevel="0" collapsed="false">
      <c r="A3930" s="2" t="s">
        <v>11795</v>
      </c>
      <c r="B3930" s="0" t="s">
        <v>11796</v>
      </c>
      <c r="C3930" s="3" t="n">
        <v>0</v>
      </c>
      <c r="D3930" s="3" t="n">
        <v>0</v>
      </c>
      <c r="E3930" s="3" t="n">
        <v>0</v>
      </c>
      <c r="F3930" s="4" t="s">
        <v>11797</v>
      </c>
      <c r="G3930" s="0" t="s">
        <v>24</v>
      </c>
    </row>
    <row r="3931" customFormat="false" ht="14.25" hidden="false" customHeight="false" outlineLevel="0" collapsed="false">
      <c r="A3931" s="2" t="s">
        <v>11798</v>
      </c>
      <c r="B3931" s="0" t="s">
        <v>11799</v>
      </c>
      <c r="C3931" s="3" t="n">
        <v>0</v>
      </c>
      <c r="D3931" s="3" t="n">
        <v>0</v>
      </c>
      <c r="E3931" s="3" t="n">
        <v>0</v>
      </c>
      <c r="F3931" s="4" t="s">
        <v>11800</v>
      </c>
      <c r="G3931" s="0" t="s">
        <v>24</v>
      </c>
    </row>
    <row r="3932" customFormat="false" ht="14.25" hidden="false" customHeight="false" outlineLevel="0" collapsed="false">
      <c r="A3932" s="2" t="s">
        <v>11801</v>
      </c>
      <c r="B3932" s="0" t="s">
        <v>11802</v>
      </c>
      <c r="C3932" s="3" t="n">
        <v>0</v>
      </c>
      <c r="D3932" s="3" t="n">
        <v>0</v>
      </c>
      <c r="E3932" s="3" t="n">
        <v>0</v>
      </c>
      <c r="F3932" s="4" t="s">
        <v>11803</v>
      </c>
      <c r="G3932" s="0" t="s">
        <v>24</v>
      </c>
    </row>
    <row r="3933" customFormat="false" ht="14.25" hidden="false" customHeight="false" outlineLevel="0" collapsed="false">
      <c r="A3933" s="2" t="s">
        <v>11804</v>
      </c>
      <c r="B3933" s="0" t="s">
        <v>11805</v>
      </c>
      <c r="C3933" s="3" t="n">
        <v>0</v>
      </c>
      <c r="D3933" s="3" t="n">
        <v>0</v>
      </c>
      <c r="E3933" s="3" t="n">
        <v>25</v>
      </c>
      <c r="F3933" s="4" t="s">
        <v>11806</v>
      </c>
      <c r="G3933" s="0" t="s">
        <v>24</v>
      </c>
    </row>
    <row r="3934" customFormat="false" ht="14.25" hidden="false" customHeight="false" outlineLevel="0" collapsed="false">
      <c r="A3934" s="2" t="s">
        <v>11807</v>
      </c>
      <c r="B3934" s="0" t="s">
        <v>11808</v>
      </c>
      <c r="C3934" s="3" t="n">
        <v>0</v>
      </c>
      <c r="D3934" s="3" t="n">
        <v>0</v>
      </c>
      <c r="E3934" s="3" t="n">
        <v>16.66666667</v>
      </c>
      <c r="F3934" s="4" t="s">
        <v>11809</v>
      </c>
      <c r="G3934" s="0" t="s">
        <v>24</v>
      </c>
    </row>
    <row r="3935" customFormat="false" ht="14.25" hidden="false" customHeight="false" outlineLevel="0" collapsed="false">
      <c r="A3935" s="2" t="s">
        <v>11810</v>
      </c>
      <c r="B3935" s="0" t="s">
        <v>11811</v>
      </c>
      <c r="C3935" s="3" t="n">
        <v>1.481481481</v>
      </c>
      <c r="D3935" s="3" t="n">
        <v>2.173913043</v>
      </c>
      <c r="E3935" s="3" t="n">
        <v>0</v>
      </c>
      <c r="F3935" s="4" t="s">
        <v>11812</v>
      </c>
      <c r="G3935" s="0" t="s">
        <v>24</v>
      </c>
    </row>
    <row r="3936" customFormat="false" ht="14.25" hidden="false" customHeight="false" outlineLevel="0" collapsed="false">
      <c r="A3936" s="2" t="s">
        <v>11813</v>
      </c>
      <c r="B3936" s="0" t="s">
        <v>11814</v>
      </c>
      <c r="C3936" s="3" t="n">
        <v>0</v>
      </c>
      <c r="D3936" s="3" t="n">
        <v>0</v>
      </c>
      <c r="E3936" s="3" t="n">
        <v>0</v>
      </c>
      <c r="F3936" s="4" t="s">
        <v>11815</v>
      </c>
      <c r="G3936" s="0" t="s">
        <v>24</v>
      </c>
    </row>
    <row r="3937" customFormat="false" ht="14.25" hidden="false" customHeight="false" outlineLevel="0" collapsed="false">
      <c r="A3937" s="2" t="s">
        <v>11816</v>
      </c>
      <c r="B3937" s="0" t="s">
        <v>11817</v>
      </c>
      <c r="C3937" s="3" t="n">
        <v>0</v>
      </c>
      <c r="D3937" s="3" t="n">
        <v>0</v>
      </c>
      <c r="E3937" s="3" t="n">
        <v>0</v>
      </c>
      <c r="F3937" s="4" t="s">
        <v>11818</v>
      </c>
      <c r="G3937" s="0" t="s">
        <v>24</v>
      </c>
    </row>
    <row r="3938" customFormat="false" ht="14.25" hidden="false" customHeight="false" outlineLevel="0" collapsed="false">
      <c r="A3938" s="2" t="s">
        <v>11819</v>
      </c>
      <c r="B3938" s="0" t="s">
        <v>11820</v>
      </c>
      <c r="C3938" s="3" t="n">
        <v>0.617283951</v>
      </c>
      <c r="D3938" s="3" t="n">
        <v>0</v>
      </c>
      <c r="E3938" s="3" t="n">
        <v>0</v>
      </c>
      <c r="F3938" s="4" t="s">
        <v>11821</v>
      </c>
      <c r="G3938" s="0" t="s">
        <v>24</v>
      </c>
    </row>
    <row r="3939" customFormat="false" ht="14.25" hidden="false" customHeight="false" outlineLevel="0" collapsed="false">
      <c r="A3939" s="2" t="s">
        <v>11822</v>
      </c>
      <c r="B3939" s="0" t="s">
        <v>11823</v>
      </c>
      <c r="C3939" s="3" t="n">
        <v>6.666666667</v>
      </c>
      <c r="D3939" s="3" t="n">
        <v>5</v>
      </c>
      <c r="E3939" s="3" t="n">
        <v>0</v>
      </c>
      <c r="F3939" s="4" t="s">
        <v>11824</v>
      </c>
      <c r="G3939" s="0" t="s">
        <v>24</v>
      </c>
    </row>
    <row r="3940" customFormat="false" ht="14.25" hidden="false" customHeight="false" outlineLevel="0" collapsed="false">
      <c r="A3940" s="2" t="s">
        <v>11825</v>
      </c>
      <c r="B3940" s="0" t="s">
        <v>11826</v>
      </c>
      <c r="C3940" s="3" t="n">
        <v>0</v>
      </c>
      <c r="D3940" s="3" t="n">
        <v>5</v>
      </c>
      <c r="E3940" s="3" t="n">
        <v>0</v>
      </c>
      <c r="F3940" s="4" t="s">
        <v>11827</v>
      </c>
      <c r="G3940" s="0" t="s">
        <v>24</v>
      </c>
    </row>
    <row r="3941" customFormat="false" ht="14.25" hidden="false" customHeight="false" outlineLevel="0" collapsed="false">
      <c r="A3941" s="2" t="s">
        <v>11828</v>
      </c>
      <c r="B3941" s="0" t="s">
        <v>11829</v>
      </c>
      <c r="C3941" s="3" t="n">
        <v>0</v>
      </c>
      <c r="D3941" s="3" t="n">
        <v>0</v>
      </c>
      <c r="E3941" s="3" t="n">
        <v>50</v>
      </c>
      <c r="F3941" s="4" t="s">
        <v>11830</v>
      </c>
      <c r="G3941" s="0" t="s">
        <v>24</v>
      </c>
    </row>
    <row r="3942" customFormat="false" ht="14.25" hidden="false" customHeight="false" outlineLevel="0" collapsed="false">
      <c r="A3942" s="2" t="s">
        <v>11831</v>
      </c>
      <c r="B3942" s="0" t="s">
        <v>11832</v>
      </c>
      <c r="C3942" s="3" t="n">
        <v>16.66666667</v>
      </c>
      <c r="D3942" s="3" t="n">
        <v>100</v>
      </c>
      <c r="E3942" s="3" t="n">
        <v>100</v>
      </c>
      <c r="F3942" s="4" t="s">
        <v>11833</v>
      </c>
      <c r="G3942" s="0" t="s">
        <v>24</v>
      </c>
    </row>
    <row r="3943" customFormat="false" ht="14.25" hidden="false" customHeight="false" outlineLevel="0" collapsed="false">
      <c r="A3943" s="2" t="s">
        <v>11834</v>
      </c>
      <c r="B3943" s="0" t="s">
        <v>11835</v>
      </c>
      <c r="C3943" s="3" t="n">
        <v>0.8</v>
      </c>
      <c r="D3943" s="3" t="n">
        <v>0</v>
      </c>
      <c r="E3943" s="3" t="n">
        <v>0</v>
      </c>
      <c r="F3943" s="4" t="s">
        <v>11836</v>
      </c>
      <c r="G3943" s="0" t="s">
        <v>24</v>
      </c>
    </row>
    <row r="3944" customFormat="false" ht="14.25" hidden="false" customHeight="false" outlineLevel="0" collapsed="false">
      <c r="A3944" s="2" t="s">
        <v>11837</v>
      </c>
      <c r="B3944" s="0" t="s">
        <v>11838</v>
      </c>
      <c r="C3944" s="3" t="n">
        <v>4.716981132</v>
      </c>
      <c r="D3944" s="3" t="n">
        <v>5.555555556</v>
      </c>
      <c r="E3944" s="3" t="n">
        <v>8.333333333</v>
      </c>
      <c r="F3944" s="4" t="s">
        <v>11839</v>
      </c>
      <c r="G3944" s="0" t="s">
        <v>24</v>
      </c>
    </row>
    <row r="3945" customFormat="false" ht="14.25" hidden="false" customHeight="false" outlineLevel="0" collapsed="false">
      <c r="A3945" s="2" t="s">
        <v>11840</v>
      </c>
      <c r="B3945" s="0" t="s">
        <v>11841</v>
      </c>
      <c r="C3945" s="3" t="n">
        <v>0</v>
      </c>
      <c r="D3945" s="3" t="n">
        <v>3.846153846</v>
      </c>
      <c r="E3945" s="3" t="n">
        <v>0</v>
      </c>
      <c r="F3945" s="4" t="s">
        <v>11842</v>
      </c>
      <c r="G3945" s="0" t="s">
        <v>24</v>
      </c>
    </row>
    <row r="3946" customFormat="false" ht="14.25" hidden="false" customHeight="false" outlineLevel="0" collapsed="false">
      <c r="A3946" s="2" t="s">
        <v>11843</v>
      </c>
      <c r="B3946" s="0" t="s">
        <v>11844</v>
      </c>
      <c r="C3946" s="3" t="n">
        <v>0</v>
      </c>
      <c r="D3946" s="3" t="n">
        <v>0</v>
      </c>
      <c r="E3946" s="3" t="n">
        <v>0</v>
      </c>
      <c r="F3946" s="4" t="s">
        <v>11845</v>
      </c>
      <c r="G3946" s="0" t="s">
        <v>24</v>
      </c>
    </row>
    <row r="3947" customFormat="false" ht="14.25" hidden="false" customHeight="false" outlineLevel="0" collapsed="false">
      <c r="A3947" s="2" t="s">
        <v>11846</v>
      </c>
      <c r="B3947" s="0" t="s">
        <v>11847</v>
      </c>
      <c r="C3947" s="3" t="n">
        <v>0</v>
      </c>
      <c r="D3947" s="3" t="n">
        <v>0</v>
      </c>
      <c r="E3947" s="3" t="n">
        <v>0</v>
      </c>
      <c r="F3947" s="4" t="s">
        <v>11848</v>
      </c>
      <c r="G3947" s="0" t="s">
        <v>24</v>
      </c>
    </row>
    <row r="3948" customFormat="false" ht="14.25" hidden="false" customHeight="false" outlineLevel="0" collapsed="false">
      <c r="A3948" s="2" t="s">
        <v>11849</v>
      </c>
      <c r="B3948" s="0" t="s">
        <v>11850</v>
      </c>
      <c r="C3948" s="3" t="n">
        <v>0</v>
      </c>
      <c r="D3948" s="3" t="n">
        <v>0</v>
      </c>
      <c r="E3948" s="3" t="n">
        <v>0</v>
      </c>
      <c r="F3948" s="4" t="s">
        <v>11851</v>
      </c>
      <c r="G3948" s="0" t="s">
        <v>24</v>
      </c>
    </row>
    <row r="3949" customFormat="false" ht="14.25" hidden="false" customHeight="false" outlineLevel="0" collapsed="false">
      <c r="A3949" s="2" t="s">
        <v>11852</v>
      </c>
      <c r="B3949" s="0" t="s">
        <v>11853</v>
      </c>
      <c r="C3949" s="3" t="n">
        <v>0</v>
      </c>
      <c r="D3949" s="3" t="n">
        <v>0</v>
      </c>
      <c r="E3949" s="3" t="n">
        <v>0</v>
      </c>
      <c r="F3949" s="4" t="s">
        <v>11854</v>
      </c>
      <c r="G3949" s="0" t="s">
        <v>24</v>
      </c>
    </row>
    <row r="3950" customFormat="false" ht="14.25" hidden="false" customHeight="false" outlineLevel="0" collapsed="false">
      <c r="A3950" s="2" t="s">
        <v>11855</v>
      </c>
      <c r="B3950" s="0" t="s">
        <v>11856</v>
      </c>
      <c r="C3950" s="3" t="n">
        <v>0</v>
      </c>
      <c r="D3950" s="3" t="n">
        <v>0</v>
      </c>
      <c r="E3950" s="3" t="n">
        <v>0</v>
      </c>
      <c r="F3950" s="4" t="s">
        <v>11857</v>
      </c>
      <c r="G3950" s="0" t="s">
        <v>24</v>
      </c>
    </row>
    <row r="3951" customFormat="false" ht="14.25" hidden="false" customHeight="false" outlineLevel="0" collapsed="false">
      <c r="A3951" s="2" t="s">
        <v>11858</v>
      </c>
      <c r="B3951" s="0" t="s">
        <v>11859</v>
      </c>
      <c r="C3951" s="3" t="n">
        <v>2.53164557</v>
      </c>
      <c r="D3951" s="3" t="n">
        <v>3.773584906</v>
      </c>
      <c r="E3951" s="3" t="n">
        <v>11.76470588</v>
      </c>
      <c r="F3951" s="4" t="s">
        <v>11860</v>
      </c>
      <c r="G3951" s="0" t="s">
        <v>24</v>
      </c>
    </row>
    <row r="3952" customFormat="false" ht="14.25" hidden="false" customHeight="false" outlineLevel="0" collapsed="false">
      <c r="A3952" s="2" t="s">
        <v>11861</v>
      </c>
      <c r="B3952" s="0" t="s">
        <v>11862</v>
      </c>
      <c r="C3952" s="3" t="n">
        <v>0</v>
      </c>
      <c r="D3952" s="3" t="n">
        <v>0</v>
      </c>
      <c r="E3952" s="3" t="n">
        <v>0</v>
      </c>
      <c r="F3952" s="4" t="s">
        <v>11863</v>
      </c>
      <c r="G3952" s="0" t="s">
        <v>24</v>
      </c>
    </row>
    <row r="3953" customFormat="false" ht="14.25" hidden="false" customHeight="false" outlineLevel="0" collapsed="false">
      <c r="A3953" s="2" t="s">
        <v>11864</v>
      </c>
      <c r="B3953" s="0" t="s">
        <v>11865</v>
      </c>
      <c r="C3953" s="3" t="n">
        <v>0</v>
      </c>
      <c r="D3953" s="3" t="n">
        <v>0</v>
      </c>
      <c r="E3953" s="3" t="n">
        <v>0</v>
      </c>
      <c r="F3953" s="4" t="s">
        <v>11866</v>
      </c>
      <c r="G3953" s="0" t="s">
        <v>24</v>
      </c>
    </row>
    <row r="3954" customFormat="false" ht="14.25" hidden="false" customHeight="false" outlineLevel="0" collapsed="false">
      <c r="A3954" s="2" t="s">
        <v>11867</v>
      </c>
      <c r="B3954" s="0" t="s">
        <v>11868</v>
      </c>
      <c r="C3954" s="3" t="n">
        <v>5.263157895</v>
      </c>
      <c r="D3954" s="3" t="n">
        <v>2.631578947</v>
      </c>
      <c r="E3954" s="3" t="n">
        <v>0</v>
      </c>
      <c r="F3954" s="4" t="s">
        <v>11869</v>
      </c>
      <c r="G3954" s="0" t="s">
        <v>24</v>
      </c>
    </row>
    <row r="3955" customFormat="false" ht="14.25" hidden="false" customHeight="false" outlineLevel="0" collapsed="false">
      <c r="A3955" s="2" t="s">
        <v>11870</v>
      </c>
      <c r="B3955" s="0" t="s">
        <v>11871</v>
      </c>
      <c r="C3955" s="3" t="n">
        <v>0</v>
      </c>
      <c r="D3955" s="3" t="n">
        <v>0</v>
      </c>
      <c r="E3955" s="3" t="n">
        <v>0</v>
      </c>
      <c r="F3955" s="4" t="s">
        <v>11872</v>
      </c>
      <c r="G3955" s="0" t="s">
        <v>24</v>
      </c>
    </row>
    <row r="3956" customFormat="false" ht="14.25" hidden="false" customHeight="false" outlineLevel="0" collapsed="false">
      <c r="A3956" s="2" t="s">
        <v>11873</v>
      </c>
      <c r="B3956" s="0" t="s">
        <v>11874</v>
      </c>
      <c r="C3956" s="3" t="n">
        <v>0</v>
      </c>
      <c r="D3956" s="3" t="n">
        <v>1.481481481</v>
      </c>
      <c r="E3956" s="3" t="n">
        <v>0</v>
      </c>
      <c r="F3956" s="4" t="s">
        <v>11875</v>
      </c>
      <c r="G3956" s="0" t="s">
        <v>24</v>
      </c>
    </row>
    <row r="3957" customFormat="false" ht="14.25" hidden="false" customHeight="false" outlineLevel="0" collapsed="false">
      <c r="A3957" s="2" t="s">
        <v>11876</v>
      </c>
      <c r="B3957" s="0" t="s">
        <v>11877</v>
      </c>
      <c r="C3957" s="3" t="n">
        <v>0</v>
      </c>
      <c r="D3957" s="3" t="n">
        <v>0</v>
      </c>
      <c r="E3957" s="3" t="n">
        <v>0</v>
      </c>
      <c r="F3957" s="4" t="s">
        <v>11878</v>
      </c>
      <c r="G3957" s="0" t="s">
        <v>24</v>
      </c>
    </row>
    <row r="3958" customFormat="false" ht="14.25" hidden="false" customHeight="false" outlineLevel="0" collapsed="false">
      <c r="A3958" s="2" t="s">
        <v>11879</v>
      </c>
      <c r="B3958" s="0" t="s">
        <v>11880</v>
      </c>
      <c r="C3958" s="3" t="n">
        <v>0</v>
      </c>
      <c r="D3958" s="3" t="n">
        <v>0</v>
      </c>
      <c r="E3958" s="3" t="n">
        <v>0</v>
      </c>
      <c r="F3958" s="4" t="s">
        <v>11881</v>
      </c>
      <c r="G3958" s="0" t="s">
        <v>24</v>
      </c>
    </row>
    <row r="3959" customFormat="false" ht="14.25" hidden="false" customHeight="false" outlineLevel="0" collapsed="false">
      <c r="A3959" s="2" t="s">
        <v>11882</v>
      </c>
      <c r="B3959" s="0" t="s">
        <v>11883</v>
      </c>
      <c r="C3959" s="3" t="n">
        <v>0</v>
      </c>
      <c r="D3959" s="3" t="n">
        <v>0.900900901</v>
      </c>
      <c r="E3959" s="3" t="n">
        <v>10.52631579</v>
      </c>
      <c r="F3959" s="4" t="s">
        <v>11884</v>
      </c>
      <c r="G3959" s="0" t="s">
        <v>24</v>
      </c>
    </row>
    <row r="3960" customFormat="false" ht="14.25" hidden="false" customHeight="false" outlineLevel="0" collapsed="false">
      <c r="A3960" s="2" t="s">
        <v>11885</v>
      </c>
      <c r="B3960" s="0" t="s">
        <v>11886</v>
      </c>
      <c r="C3960" s="3" t="n">
        <v>0</v>
      </c>
      <c r="D3960" s="3" t="n">
        <v>0</v>
      </c>
      <c r="E3960" s="3" t="n">
        <v>0</v>
      </c>
      <c r="F3960" s="4" t="s">
        <v>11887</v>
      </c>
      <c r="G3960" s="0" t="s">
        <v>24</v>
      </c>
    </row>
    <row r="3961" customFormat="false" ht="14.25" hidden="false" customHeight="false" outlineLevel="0" collapsed="false">
      <c r="A3961" s="2" t="s">
        <v>11888</v>
      </c>
      <c r="B3961" s="0" t="s">
        <v>11889</v>
      </c>
      <c r="C3961" s="3" t="n">
        <v>0</v>
      </c>
      <c r="D3961" s="3" t="n">
        <v>0</v>
      </c>
      <c r="E3961" s="3" t="n">
        <v>0</v>
      </c>
      <c r="F3961" s="4" t="s">
        <v>11890</v>
      </c>
      <c r="G3961" s="0" t="s">
        <v>24</v>
      </c>
    </row>
    <row r="3962" customFormat="false" ht="14.25" hidden="false" customHeight="false" outlineLevel="0" collapsed="false">
      <c r="A3962" s="2" t="s">
        <v>11891</v>
      </c>
      <c r="B3962" s="0" t="s">
        <v>11892</v>
      </c>
      <c r="C3962" s="3" t="n">
        <v>0</v>
      </c>
      <c r="D3962" s="3" t="n">
        <v>1.360544218</v>
      </c>
      <c r="E3962" s="3" t="n">
        <v>0</v>
      </c>
      <c r="F3962" s="4" t="s">
        <v>11893</v>
      </c>
      <c r="G3962" s="0" t="s">
        <v>24</v>
      </c>
    </row>
    <row r="3963" customFormat="false" ht="14.25" hidden="false" customHeight="false" outlineLevel="0" collapsed="false">
      <c r="A3963" s="2" t="s">
        <v>11894</v>
      </c>
      <c r="B3963" s="0" t="s">
        <v>11895</v>
      </c>
      <c r="C3963" s="3" t="n">
        <v>0</v>
      </c>
      <c r="D3963" s="3" t="n">
        <v>0</v>
      </c>
      <c r="E3963" s="3" t="n">
        <v>0</v>
      </c>
      <c r="F3963" s="4" t="s">
        <v>11896</v>
      </c>
      <c r="G3963" s="0" t="s">
        <v>24</v>
      </c>
    </row>
    <row r="3964" customFormat="false" ht="14.25" hidden="false" customHeight="false" outlineLevel="0" collapsed="false">
      <c r="A3964" s="2" t="s">
        <v>11897</v>
      </c>
      <c r="B3964" s="0" t="s">
        <v>11898</v>
      </c>
      <c r="C3964" s="3" t="n">
        <v>0</v>
      </c>
      <c r="D3964" s="3" t="n">
        <v>0</v>
      </c>
      <c r="E3964" s="3" t="n">
        <v>0</v>
      </c>
      <c r="F3964" s="4" t="s">
        <v>11899</v>
      </c>
      <c r="G3964" s="0" t="s">
        <v>24</v>
      </c>
    </row>
    <row r="3965" customFormat="false" ht="14.25" hidden="false" customHeight="false" outlineLevel="0" collapsed="false">
      <c r="A3965" s="2" t="s">
        <v>11900</v>
      </c>
      <c r="B3965" s="0" t="s">
        <v>11901</v>
      </c>
      <c r="C3965" s="3" t="n">
        <v>3.846153846</v>
      </c>
      <c r="D3965" s="3" t="n">
        <v>5.660377358</v>
      </c>
      <c r="E3965" s="3" t="n">
        <v>5.882352941</v>
      </c>
      <c r="F3965" s="4" t="s">
        <v>11902</v>
      </c>
      <c r="G3965" s="0" t="s">
        <v>24</v>
      </c>
    </row>
    <row r="3966" customFormat="false" ht="14.25" hidden="false" customHeight="false" outlineLevel="0" collapsed="false">
      <c r="A3966" s="2" t="s">
        <v>11903</v>
      </c>
      <c r="B3966" s="0" t="s">
        <v>11904</v>
      </c>
      <c r="C3966" s="3" t="n">
        <v>0</v>
      </c>
      <c r="D3966" s="3" t="n">
        <v>0</v>
      </c>
      <c r="E3966" s="3" t="n">
        <v>0</v>
      </c>
      <c r="F3966" s="4" t="s">
        <v>11905</v>
      </c>
      <c r="G3966" s="0" t="s">
        <v>24</v>
      </c>
    </row>
    <row r="3967" customFormat="false" ht="14.25" hidden="false" customHeight="false" outlineLevel="0" collapsed="false">
      <c r="A3967" s="2" t="s">
        <v>11906</v>
      </c>
      <c r="B3967" s="0" t="s">
        <v>11907</v>
      </c>
      <c r="C3967" s="3" t="n">
        <v>0</v>
      </c>
      <c r="D3967" s="3" t="n">
        <v>0</v>
      </c>
      <c r="E3967" s="3" t="n">
        <v>0</v>
      </c>
      <c r="F3967" s="4" t="s">
        <v>11908</v>
      </c>
      <c r="G3967" s="0" t="s">
        <v>24</v>
      </c>
    </row>
    <row r="3968" customFormat="false" ht="14.25" hidden="false" customHeight="false" outlineLevel="0" collapsed="false">
      <c r="A3968" s="2" t="s">
        <v>11909</v>
      </c>
      <c r="B3968" s="0" t="s">
        <v>11910</v>
      </c>
      <c r="C3968" s="3" t="n">
        <v>1.960784314</v>
      </c>
      <c r="D3968" s="3" t="n">
        <v>1.449275362</v>
      </c>
      <c r="E3968" s="3" t="n">
        <v>0</v>
      </c>
      <c r="F3968" s="4" t="s">
        <v>11911</v>
      </c>
      <c r="G3968" s="0" t="s">
        <v>24</v>
      </c>
    </row>
    <row r="3969" customFormat="false" ht="14.25" hidden="false" customHeight="false" outlineLevel="0" collapsed="false">
      <c r="A3969" s="2" t="s">
        <v>11912</v>
      </c>
      <c r="B3969" s="0" t="s">
        <v>11913</v>
      </c>
      <c r="C3969" s="3" t="n">
        <v>0</v>
      </c>
      <c r="D3969" s="3" t="n">
        <v>0</v>
      </c>
      <c r="E3969" s="3" t="n">
        <v>0</v>
      </c>
      <c r="F3969" s="4" t="s">
        <v>11914</v>
      </c>
      <c r="G3969" s="0" t="s">
        <v>24</v>
      </c>
    </row>
    <row r="3970" customFormat="false" ht="14.25" hidden="false" customHeight="false" outlineLevel="0" collapsed="false">
      <c r="A3970" s="2" t="s">
        <v>11915</v>
      </c>
      <c r="B3970" s="0" t="s">
        <v>11916</v>
      </c>
      <c r="C3970" s="3" t="n">
        <v>2.127659574</v>
      </c>
      <c r="D3970" s="3" t="n">
        <v>0</v>
      </c>
      <c r="E3970" s="3" t="n">
        <v>11.11111111</v>
      </c>
      <c r="F3970" s="4" t="s">
        <v>11917</v>
      </c>
      <c r="G3970" s="0" t="s">
        <v>24</v>
      </c>
    </row>
    <row r="3971" customFormat="false" ht="14.25" hidden="false" customHeight="false" outlineLevel="0" collapsed="false">
      <c r="A3971" s="2" t="s">
        <v>11918</v>
      </c>
      <c r="B3971" s="0" t="s">
        <v>11919</v>
      </c>
      <c r="C3971" s="3" t="n">
        <v>1.408450704</v>
      </c>
      <c r="D3971" s="3" t="n">
        <v>0</v>
      </c>
      <c r="E3971" s="3" t="n">
        <v>0</v>
      </c>
      <c r="F3971" s="4" t="s">
        <v>11920</v>
      </c>
      <c r="G3971" s="0" t="s">
        <v>24</v>
      </c>
    </row>
    <row r="3972" customFormat="false" ht="14.25" hidden="false" customHeight="false" outlineLevel="0" collapsed="false">
      <c r="A3972" s="2" t="s">
        <v>11921</v>
      </c>
      <c r="B3972" s="0" t="s">
        <v>11922</v>
      </c>
      <c r="C3972" s="3" t="n">
        <v>0</v>
      </c>
      <c r="D3972" s="3" t="n">
        <v>0</v>
      </c>
      <c r="E3972" s="3" t="n">
        <v>3.448275862</v>
      </c>
      <c r="F3972" s="4" t="s">
        <v>11923</v>
      </c>
      <c r="G3972" s="0" t="s">
        <v>24</v>
      </c>
    </row>
    <row r="3973" customFormat="false" ht="14.25" hidden="false" customHeight="false" outlineLevel="0" collapsed="false">
      <c r="A3973" s="2" t="s">
        <v>11924</v>
      </c>
      <c r="B3973" s="0" t="s">
        <v>11925</v>
      </c>
      <c r="C3973" s="3" t="n">
        <v>0</v>
      </c>
      <c r="D3973" s="3" t="n">
        <v>0</v>
      </c>
      <c r="E3973" s="3" t="n">
        <v>0</v>
      </c>
      <c r="F3973" s="4" t="s">
        <v>11926</v>
      </c>
      <c r="G3973" s="0" t="s">
        <v>24</v>
      </c>
    </row>
    <row r="3974" customFormat="false" ht="14.25" hidden="false" customHeight="false" outlineLevel="0" collapsed="false">
      <c r="A3974" s="2" t="s">
        <v>11927</v>
      </c>
      <c r="B3974" s="0" t="s">
        <v>11928</v>
      </c>
      <c r="C3974" s="3" t="n">
        <v>2.469135802</v>
      </c>
      <c r="D3974" s="3" t="n">
        <v>5.454545455</v>
      </c>
      <c r="E3974" s="3" t="n">
        <v>0</v>
      </c>
      <c r="F3974" s="4" t="s">
        <v>11929</v>
      </c>
      <c r="G3974" s="0" t="s">
        <v>24</v>
      </c>
    </row>
    <row r="3975" customFormat="false" ht="14.25" hidden="false" customHeight="false" outlineLevel="0" collapsed="false">
      <c r="A3975" s="2" t="s">
        <v>11930</v>
      </c>
      <c r="B3975" s="0" t="s">
        <v>11931</v>
      </c>
      <c r="C3975" s="3" t="n">
        <v>6.504065041</v>
      </c>
      <c r="D3975" s="3" t="n">
        <v>7.142857143</v>
      </c>
      <c r="E3975" s="3" t="n">
        <v>0</v>
      </c>
      <c r="F3975" s="4" t="s">
        <v>11932</v>
      </c>
      <c r="G3975" s="0" t="s">
        <v>24</v>
      </c>
    </row>
    <row r="3976" customFormat="false" ht="14.25" hidden="false" customHeight="false" outlineLevel="0" collapsed="false">
      <c r="A3976" s="2" t="s">
        <v>11933</v>
      </c>
      <c r="B3976" s="0" t="s">
        <v>11934</v>
      </c>
      <c r="C3976" s="3" t="n">
        <v>8.695652174</v>
      </c>
      <c r="D3976" s="3" t="n">
        <v>5.319148936</v>
      </c>
      <c r="E3976" s="3" t="n">
        <v>0</v>
      </c>
      <c r="F3976" s="4" t="s">
        <v>11935</v>
      </c>
      <c r="G3976" s="0" t="s">
        <v>24</v>
      </c>
    </row>
    <row r="3977" customFormat="false" ht="14.25" hidden="false" customHeight="false" outlineLevel="0" collapsed="false">
      <c r="A3977" s="2" t="s">
        <v>11936</v>
      </c>
      <c r="B3977" s="0" t="s">
        <v>11937</v>
      </c>
      <c r="C3977" s="3" t="n">
        <v>0</v>
      </c>
      <c r="D3977" s="3" t="n">
        <v>0</v>
      </c>
      <c r="E3977" s="3" t="n">
        <v>0</v>
      </c>
      <c r="F3977" s="4" t="s">
        <v>11938</v>
      </c>
      <c r="G3977" s="0" t="s">
        <v>24</v>
      </c>
    </row>
    <row r="3978" customFormat="false" ht="14.25" hidden="false" customHeight="false" outlineLevel="0" collapsed="false">
      <c r="A3978" s="2" t="s">
        <v>11939</v>
      </c>
      <c r="B3978" s="0" t="s">
        <v>11940</v>
      </c>
      <c r="C3978" s="3" t="n">
        <v>0</v>
      </c>
      <c r="D3978" s="3" t="n">
        <v>0</v>
      </c>
      <c r="E3978" s="3" t="n">
        <v>0</v>
      </c>
      <c r="F3978" s="4" t="s">
        <v>11941</v>
      </c>
      <c r="G3978" s="0" t="s">
        <v>24</v>
      </c>
    </row>
    <row r="3979" customFormat="false" ht="14.25" hidden="false" customHeight="false" outlineLevel="0" collapsed="false">
      <c r="A3979" s="2" t="s">
        <v>11942</v>
      </c>
      <c r="B3979" s="0" t="s">
        <v>11943</v>
      </c>
      <c r="C3979" s="3" t="n">
        <v>0</v>
      </c>
      <c r="D3979" s="3" t="n">
        <v>0</v>
      </c>
      <c r="E3979" s="3" t="n">
        <v>0</v>
      </c>
      <c r="F3979" s="4" t="s">
        <v>11944</v>
      </c>
      <c r="G3979" s="0" t="s">
        <v>24</v>
      </c>
    </row>
    <row r="3980" customFormat="false" ht="14.25" hidden="false" customHeight="false" outlineLevel="0" collapsed="false">
      <c r="A3980" s="2" t="s">
        <v>11945</v>
      </c>
      <c r="B3980" s="0" t="s">
        <v>11946</v>
      </c>
      <c r="C3980" s="3" t="n">
        <v>5.555555556</v>
      </c>
      <c r="D3980" s="3" t="n">
        <v>0</v>
      </c>
      <c r="E3980" s="3" t="n">
        <v>83.33333333</v>
      </c>
      <c r="F3980" s="4" t="s">
        <v>11947</v>
      </c>
      <c r="G3980" s="0" t="s">
        <v>24</v>
      </c>
    </row>
    <row r="3981" customFormat="false" ht="14.25" hidden="false" customHeight="false" outlineLevel="0" collapsed="false">
      <c r="A3981" s="2" t="s">
        <v>11948</v>
      </c>
      <c r="B3981" s="0" t="s">
        <v>11949</v>
      </c>
      <c r="C3981" s="3" t="n">
        <v>0</v>
      </c>
      <c r="D3981" s="3" t="n">
        <v>0</v>
      </c>
      <c r="E3981" s="3" t="n">
        <v>0</v>
      </c>
      <c r="F3981" s="4" t="s">
        <v>11950</v>
      </c>
      <c r="G3981" s="0" t="s">
        <v>24</v>
      </c>
    </row>
    <row r="3982" customFormat="false" ht="14.25" hidden="false" customHeight="false" outlineLevel="0" collapsed="false">
      <c r="A3982" s="2" t="s">
        <v>11951</v>
      </c>
      <c r="B3982" s="0" t="s">
        <v>11952</v>
      </c>
      <c r="C3982" s="3" t="n">
        <v>6.25</v>
      </c>
      <c r="D3982" s="3" t="n">
        <v>3.125</v>
      </c>
      <c r="E3982" s="3" t="n">
        <v>0</v>
      </c>
      <c r="F3982" s="4" t="s">
        <v>11953</v>
      </c>
      <c r="G3982" s="0" t="s">
        <v>24</v>
      </c>
    </row>
    <row r="3983" customFormat="false" ht="14.25" hidden="false" customHeight="false" outlineLevel="0" collapsed="false">
      <c r="A3983" s="2" t="s">
        <v>11954</v>
      </c>
      <c r="B3983" s="0" t="s">
        <v>11955</v>
      </c>
      <c r="C3983" s="3" t="n">
        <v>0</v>
      </c>
      <c r="D3983" s="3" t="n">
        <v>0</v>
      </c>
      <c r="E3983" s="3" t="n">
        <v>0</v>
      </c>
      <c r="F3983" s="4" t="s">
        <v>11956</v>
      </c>
      <c r="G3983" s="0" t="s">
        <v>24</v>
      </c>
    </row>
    <row r="3984" customFormat="false" ht="14.25" hidden="false" customHeight="false" outlineLevel="0" collapsed="false">
      <c r="A3984" s="2" t="s">
        <v>11957</v>
      </c>
      <c r="B3984" s="0" t="s">
        <v>11958</v>
      </c>
      <c r="C3984" s="3" t="n">
        <v>5.952380952</v>
      </c>
      <c r="D3984" s="3" t="n">
        <v>3.47826087</v>
      </c>
      <c r="E3984" s="3" t="n">
        <v>20</v>
      </c>
      <c r="F3984" s="4" t="s">
        <v>11959</v>
      </c>
      <c r="G3984" s="0" t="s">
        <v>24</v>
      </c>
    </row>
    <row r="3985" customFormat="false" ht="14.25" hidden="false" customHeight="false" outlineLevel="0" collapsed="false">
      <c r="A3985" s="2" t="s">
        <v>11960</v>
      </c>
      <c r="B3985" s="0" t="s">
        <v>11961</v>
      </c>
      <c r="C3985" s="3" t="n">
        <v>5.594405594</v>
      </c>
      <c r="D3985" s="3" t="n">
        <v>3.06122449</v>
      </c>
      <c r="E3985" s="3" t="n">
        <v>12.12121212</v>
      </c>
      <c r="F3985" s="4" t="s">
        <v>11962</v>
      </c>
      <c r="G3985" s="0" t="s">
        <v>24</v>
      </c>
    </row>
    <row r="3986" customFormat="false" ht="14.25" hidden="false" customHeight="false" outlineLevel="0" collapsed="false">
      <c r="A3986" s="2" t="s">
        <v>11963</v>
      </c>
      <c r="B3986" s="0" t="s">
        <v>11964</v>
      </c>
      <c r="C3986" s="3" t="n">
        <v>0</v>
      </c>
      <c r="D3986" s="3" t="n">
        <v>1.818181818</v>
      </c>
      <c r="E3986" s="3" t="n">
        <v>0</v>
      </c>
      <c r="F3986" s="4" t="s">
        <v>11965</v>
      </c>
      <c r="G3986" s="0" t="s">
        <v>24</v>
      </c>
    </row>
    <row r="3987" customFormat="false" ht="14.25" hidden="false" customHeight="false" outlineLevel="0" collapsed="false">
      <c r="A3987" s="2" t="s">
        <v>11966</v>
      </c>
      <c r="B3987" s="0" t="s">
        <v>11967</v>
      </c>
      <c r="C3987" s="3" t="n">
        <v>0</v>
      </c>
      <c r="D3987" s="3" t="n">
        <v>0</v>
      </c>
      <c r="E3987" s="3" t="n">
        <v>0</v>
      </c>
      <c r="F3987" s="4" t="s">
        <v>11968</v>
      </c>
      <c r="G3987" s="0" t="s">
        <v>24</v>
      </c>
    </row>
    <row r="3988" customFormat="false" ht="14.25" hidden="false" customHeight="false" outlineLevel="0" collapsed="false">
      <c r="A3988" s="2" t="s">
        <v>11969</v>
      </c>
      <c r="B3988" s="0" t="s">
        <v>11970</v>
      </c>
      <c r="C3988" s="3" t="n">
        <v>3.47826087</v>
      </c>
      <c r="D3988" s="3" t="n">
        <v>5.128205128</v>
      </c>
      <c r="E3988" s="3" t="n">
        <v>0</v>
      </c>
      <c r="F3988" s="4" t="s">
        <v>11971</v>
      </c>
      <c r="G3988" s="0" t="s">
        <v>24</v>
      </c>
    </row>
    <row r="3989" customFormat="false" ht="14.25" hidden="false" customHeight="false" outlineLevel="0" collapsed="false">
      <c r="A3989" s="2" t="s">
        <v>11972</v>
      </c>
      <c r="B3989" s="0" t="s">
        <v>11973</v>
      </c>
      <c r="C3989" s="3" t="n">
        <v>9.756097561</v>
      </c>
      <c r="D3989" s="3" t="n">
        <v>16.36363636</v>
      </c>
      <c r="E3989" s="3" t="n">
        <v>16.66666667</v>
      </c>
      <c r="F3989" s="4" t="s">
        <v>11974</v>
      </c>
      <c r="G3989" s="0" t="s">
        <v>24</v>
      </c>
    </row>
    <row r="3990" customFormat="false" ht="14.25" hidden="false" customHeight="false" outlineLevel="0" collapsed="false">
      <c r="A3990" s="2" t="s">
        <v>11975</v>
      </c>
      <c r="B3990" s="0" t="s">
        <v>11976</v>
      </c>
      <c r="C3990" s="3" t="n">
        <v>0</v>
      </c>
      <c r="D3990" s="3" t="n">
        <v>1.612903226</v>
      </c>
      <c r="E3990" s="3" t="n">
        <v>0</v>
      </c>
      <c r="F3990" s="4" t="s">
        <v>11977</v>
      </c>
      <c r="G3990" s="0" t="s">
        <v>24</v>
      </c>
    </row>
    <row r="3991" customFormat="false" ht="14.25" hidden="false" customHeight="false" outlineLevel="0" collapsed="false">
      <c r="A3991" s="2" t="s">
        <v>11978</v>
      </c>
      <c r="B3991" s="0" t="s">
        <v>11979</v>
      </c>
      <c r="C3991" s="3" t="n">
        <v>9.615384615</v>
      </c>
      <c r="D3991" s="3" t="n">
        <v>2.857142857</v>
      </c>
      <c r="E3991" s="3" t="n">
        <v>0</v>
      </c>
      <c r="F3991" s="4" t="s">
        <v>11980</v>
      </c>
      <c r="G3991" s="0" t="s">
        <v>24</v>
      </c>
    </row>
    <row r="3992" customFormat="false" ht="14.25" hidden="false" customHeight="false" outlineLevel="0" collapsed="false">
      <c r="A3992" s="2" t="s">
        <v>11981</v>
      </c>
      <c r="B3992" s="0" t="s">
        <v>11982</v>
      </c>
      <c r="C3992" s="3" t="n">
        <v>0</v>
      </c>
      <c r="D3992" s="3" t="n">
        <v>0</v>
      </c>
      <c r="E3992" s="3" t="n">
        <v>100</v>
      </c>
      <c r="F3992" s="4" t="s">
        <v>11983</v>
      </c>
      <c r="G3992" s="0" t="s">
        <v>24</v>
      </c>
    </row>
    <row r="3993" customFormat="false" ht="14.25" hidden="false" customHeight="false" outlineLevel="0" collapsed="false">
      <c r="A3993" s="2" t="s">
        <v>11984</v>
      </c>
      <c r="B3993" s="0" t="s">
        <v>11985</v>
      </c>
      <c r="C3993" s="3" t="n">
        <v>0</v>
      </c>
      <c r="D3993" s="3" t="n">
        <v>7.142857143</v>
      </c>
      <c r="E3993" s="3" t="n">
        <v>0</v>
      </c>
      <c r="F3993" s="4" t="s">
        <v>11986</v>
      </c>
      <c r="G3993" s="0" t="s">
        <v>24</v>
      </c>
    </row>
    <row r="3994" customFormat="false" ht="14.25" hidden="false" customHeight="false" outlineLevel="0" collapsed="false">
      <c r="A3994" s="2" t="s">
        <v>11987</v>
      </c>
      <c r="B3994" s="0" t="s">
        <v>11988</v>
      </c>
      <c r="C3994" s="3" t="n">
        <v>1.388888889</v>
      </c>
      <c r="D3994" s="3" t="n">
        <v>4.166666667</v>
      </c>
      <c r="E3994" s="3" t="n">
        <v>13.33333333</v>
      </c>
      <c r="F3994" s="4" t="s">
        <v>11989</v>
      </c>
      <c r="G3994" s="0" t="s">
        <v>24</v>
      </c>
    </row>
    <row r="3995" customFormat="false" ht="14.25" hidden="false" customHeight="false" outlineLevel="0" collapsed="false">
      <c r="A3995" s="2" t="s">
        <v>11990</v>
      </c>
      <c r="B3995" s="0" t="s">
        <v>11991</v>
      </c>
      <c r="C3995" s="3" t="n">
        <v>1.098901099</v>
      </c>
      <c r="D3995" s="3" t="n">
        <v>0</v>
      </c>
      <c r="E3995" s="3" t="n">
        <v>5</v>
      </c>
      <c r="F3995" s="4" t="s">
        <v>11992</v>
      </c>
      <c r="G3995" s="0" t="s">
        <v>24</v>
      </c>
    </row>
    <row r="3996" customFormat="false" ht="14.25" hidden="false" customHeight="false" outlineLevel="0" collapsed="false">
      <c r="A3996" s="2" t="s">
        <v>11993</v>
      </c>
      <c r="B3996" s="0" t="s">
        <v>11994</v>
      </c>
      <c r="C3996" s="3" t="n">
        <v>0</v>
      </c>
      <c r="D3996" s="3" t="n">
        <v>0</v>
      </c>
      <c r="E3996" s="3" t="n">
        <v>0</v>
      </c>
      <c r="F3996" s="4" t="s">
        <v>11995</v>
      </c>
      <c r="G3996" s="0" t="s">
        <v>24</v>
      </c>
    </row>
    <row r="3997" customFormat="false" ht="14.25" hidden="false" customHeight="false" outlineLevel="0" collapsed="false">
      <c r="A3997" s="2" t="s">
        <v>11996</v>
      </c>
      <c r="B3997" s="0" t="s">
        <v>11997</v>
      </c>
      <c r="C3997" s="3" t="n">
        <v>0</v>
      </c>
      <c r="D3997" s="3" t="n">
        <v>4.761904762</v>
      </c>
      <c r="E3997" s="3" t="n">
        <v>0</v>
      </c>
      <c r="F3997" s="4" t="s">
        <v>11998</v>
      </c>
      <c r="G3997" s="0" t="s">
        <v>24</v>
      </c>
    </row>
    <row r="3998" customFormat="false" ht="14.25" hidden="false" customHeight="false" outlineLevel="0" collapsed="false">
      <c r="A3998" s="2" t="s">
        <v>11999</v>
      </c>
      <c r="B3998" s="0" t="s">
        <v>12000</v>
      </c>
      <c r="C3998" s="3" t="n">
        <v>0</v>
      </c>
      <c r="D3998" s="3" t="n">
        <v>0</v>
      </c>
      <c r="E3998" s="3" t="n">
        <v>100</v>
      </c>
      <c r="F3998" s="4" t="s">
        <v>12001</v>
      </c>
      <c r="G3998" s="0" t="s">
        <v>24</v>
      </c>
    </row>
    <row r="3999" customFormat="false" ht="14.25" hidden="false" customHeight="false" outlineLevel="0" collapsed="false">
      <c r="A3999" s="2" t="s">
        <v>12002</v>
      </c>
      <c r="B3999" s="0" t="s">
        <v>12003</v>
      </c>
      <c r="C3999" s="3" t="n">
        <v>0</v>
      </c>
      <c r="D3999" s="3" t="n">
        <v>0</v>
      </c>
      <c r="E3999" s="3" t="n">
        <v>0</v>
      </c>
      <c r="F3999" s="4" t="s">
        <v>12004</v>
      </c>
      <c r="G3999" s="0" t="s">
        <v>24</v>
      </c>
    </row>
    <row r="4000" customFormat="false" ht="14.25" hidden="false" customHeight="false" outlineLevel="0" collapsed="false">
      <c r="A4000" s="2" t="s">
        <v>12005</v>
      </c>
      <c r="B4000" s="0" t="s">
        <v>12006</v>
      </c>
      <c r="C4000" s="3" t="n">
        <v>0</v>
      </c>
      <c r="D4000" s="3" t="n">
        <v>0</v>
      </c>
      <c r="E4000" s="3" t="n">
        <v>0</v>
      </c>
      <c r="F4000" s="4" t="s">
        <v>12007</v>
      </c>
      <c r="G4000" s="0" t="s">
        <v>24</v>
      </c>
    </row>
    <row r="4001" customFormat="false" ht="14.25" hidden="false" customHeight="false" outlineLevel="0" collapsed="false">
      <c r="A4001" s="2" t="s">
        <v>12008</v>
      </c>
      <c r="B4001" s="0" t="s">
        <v>12009</v>
      </c>
      <c r="C4001" s="3" t="n">
        <v>10.20408163</v>
      </c>
      <c r="D4001" s="3" t="n">
        <v>3.125</v>
      </c>
      <c r="E4001" s="3" t="n">
        <v>0</v>
      </c>
      <c r="F4001" s="4" t="s">
        <v>12010</v>
      </c>
      <c r="G4001" s="0" t="s">
        <v>24</v>
      </c>
    </row>
    <row r="4002" customFormat="false" ht="14.25" hidden="false" customHeight="false" outlineLevel="0" collapsed="false">
      <c r="A4002" s="2" t="s">
        <v>12011</v>
      </c>
      <c r="B4002" s="0" t="s">
        <v>12012</v>
      </c>
      <c r="C4002" s="3" t="n">
        <v>100</v>
      </c>
      <c r="D4002" s="3" t="n">
        <v>33.33333333</v>
      </c>
      <c r="E4002" s="3" t="n">
        <v>100</v>
      </c>
      <c r="F4002" s="4" t="s">
        <v>12013</v>
      </c>
      <c r="G4002" s="0" t="s">
        <v>24</v>
      </c>
    </row>
    <row r="4003" customFormat="false" ht="14.25" hidden="false" customHeight="false" outlineLevel="0" collapsed="false">
      <c r="A4003" s="2" t="s">
        <v>12014</v>
      </c>
      <c r="B4003" s="0" t="s">
        <v>12015</v>
      </c>
      <c r="C4003" s="3" t="n">
        <v>0</v>
      </c>
      <c r="D4003" s="3" t="n">
        <v>0</v>
      </c>
      <c r="E4003" s="3" t="n">
        <v>0</v>
      </c>
      <c r="F4003" s="4" t="s">
        <v>12016</v>
      </c>
      <c r="G4003" s="0" t="s">
        <v>24</v>
      </c>
    </row>
    <row r="4004" customFormat="false" ht="14.25" hidden="false" customHeight="false" outlineLevel="0" collapsed="false">
      <c r="A4004" s="2" t="s">
        <v>12017</v>
      </c>
      <c r="B4004" s="0" t="s">
        <v>12018</v>
      </c>
      <c r="C4004" s="3" t="n">
        <v>0</v>
      </c>
      <c r="D4004" s="3" t="n">
        <v>0</v>
      </c>
      <c r="E4004" s="3" t="n">
        <v>0</v>
      </c>
      <c r="F4004" s="4" t="s">
        <v>12019</v>
      </c>
      <c r="G4004" s="0" t="s">
        <v>24</v>
      </c>
    </row>
    <row r="4005" customFormat="false" ht="14.25" hidden="false" customHeight="false" outlineLevel="0" collapsed="false">
      <c r="A4005" s="2" t="s">
        <v>12020</v>
      </c>
      <c r="B4005" s="0" t="s">
        <v>12021</v>
      </c>
      <c r="C4005" s="3" t="n">
        <v>0</v>
      </c>
      <c r="D4005" s="3" t="n">
        <v>0</v>
      </c>
      <c r="E4005" s="3" t="n">
        <v>0</v>
      </c>
      <c r="F4005" s="4" t="s">
        <v>12022</v>
      </c>
      <c r="G4005" s="0" t="s">
        <v>24</v>
      </c>
    </row>
    <row r="4006" customFormat="false" ht="14.25" hidden="false" customHeight="false" outlineLevel="0" collapsed="false">
      <c r="A4006" s="2" t="s">
        <v>12023</v>
      </c>
      <c r="B4006" s="0" t="s">
        <v>12024</v>
      </c>
      <c r="C4006" s="3" t="n">
        <v>0</v>
      </c>
      <c r="D4006" s="3" t="n">
        <v>0</v>
      </c>
      <c r="E4006" s="3" t="n">
        <v>0</v>
      </c>
      <c r="F4006" s="4" t="s">
        <v>12025</v>
      </c>
      <c r="G4006" s="0" t="s">
        <v>24</v>
      </c>
    </row>
    <row r="4007" customFormat="false" ht="14.25" hidden="false" customHeight="false" outlineLevel="0" collapsed="false">
      <c r="A4007" s="2" t="s">
        <v>12026</v>
      </c>
      <c r="B4007" s="0" t="s">
        <v>12027</v>
      </c>
      <c r="C4007" s="3" t="n">
        <v>0</v>
      </c>
      <c r="D4007" s="3" t="n">
        <v>0</v>
      </c>
      <c r="E4007" s="3" t="n">
        <v>0</v>
      </c>
      <c r="F4007" s="4" t="s">
        <v>12028</v>
      </c>
      <c r="G4007" s="0" t="s">
        <v>24</v>
      </c>
    </row>
    <row r="4008" customFormat="false" ht="14.25" hidden="false" customHeight="false" outlineLevel="0" collapsed="false">
      <c r="A4008" s="2" t="s">
        <v>12029</v>
      </c>
      <c r="B4008" s="0" t="s">
        <v>12030</v>
      </c>
      <c r="C4008" s="3" t="n">
        <v>0</v>
      </c>
      <c r="D4008" s="3" t="n">
        <v>0</v>
      </c>
      <c r="E4008" s="3" t="n">
        <v>0</v>
      </c>
      <c r="F4008" s="4" t="s">
        <v>12031</v>
      </c>
      <c r="G4008" s="0" t="s">
        <v>24</v>
      </c>
    </row>
    <row r="4009" customFormat="false" ht="14.25" hidden="false" customHeight="false" outlineLevel="0" collapsed="false">
      <c r="A4009" s="2" t="s">
        <v>12032</v>
      </c>
      <c r="B4009" s="0" t="s">
        <v>12033</v>
      </c>
      <c r="C4009" s="3" t="n">
        <v>0</v>
      </c>
      <c r="D4009" s="3" t="n">
        <v>0</v>
      </c>
      <c r="E4009" s="3" t="n">
        <v>0</v>
      </c>
      <c r="F4009" s="4" t="s">
        <v>12034</v>
      </c>
      <c r="G4009" s="0" t="s">
        <v>24</v>
      </c>
    </row>
    <row r="4010" customFormat="false" ht="14.25" hidden="false" customHeight="false" outlineLevel="0" collapsed="false">
      <c r="A4010" s="2" t="s">
        <v>12035</v>
      </c>
      <c r="B4010" s="0" t="s">
        <v>12036</v>
      </c>
      <c r="C4010" s="3" t="n">
        <v>0</v>
      </c>
      <c r="D4010" s="3" t="n">
        <v>0</v>
      </c>
      <c r="E4010" s="3" t="n">
        <v>0</v>
      </c>
      <c r="F4010" s="4" t="s">
        <v>12037</v>
      </c>
      <c r="G4010" s="0" t="s">
        <v>24</v>
      </c>
    </row>
    <row r="4011" customFormat="false" ht="14.25" hidden="false" customHeight="false" outlineLevel="0" collapsed="false">
      <c r="A4011" s="2" t="s">
        <v>12038</v>
      </c>
      <c r="B4011" s="0" t="s">
        <v>12039</v>
      </c>
      <c r="C4011" s="3" t="n">
        <v>0</v>
      </c>
      <c r="D4011" s="3" t="n">
        <v>0</v>
      </c>
      <c r="E4011" s="3" t="n">
        <v>16.66666667</v>
      </c>
      <c r="F4011" s="4" t="s">
        <v>12040</v>
      </c>
      <c r="G4011" s="0" t="s">
        <v>24</v>
      </c>
    </row>
    <row r="4012" customFormat="false" ht="14.25" hidden="false" customHeight="false" outlineLevel="0" collapsed="false">
      <c r="A4012" s="2" t="s">
        <v>12041</v>
      </c>
      <c r="B4012" s="0" t="s">
        <v>12042</v>
      </c>
      <c r="C4012" s="3" t="n">
        <v>0</v>
      </c>
      <c r="D4012" s="3" t="n">
        <v>0</v>
      </c>
      <c r="E4012" s="3" t="n">
        <v>0</v>
      </c>
      <c r="F4012" s="4" t="s">
        <v>12043</v>
      </c>
      <c r="G4012" s="0" t="s">
        <v>24</v>
      </c>
    </row>
    <row r="4013" customFormat="false" ht="14.25" hidden="false" customHeight="false" outlineLevel="0" collapsed="false">
      <c r="A4013" s="2" t="s">
        <v>12044</v>
      </c>
      <c r="B4013" s="0" t="s">
        <v>12045</v>
      </c>
      <c r="C4013" s="3" t="n">
        <v>0</v>
      </c>
      <c r="D4013" s="3" t="n">
        <v>0</v>
      </c>
      <c r="E4013" s="3" t="n">
        <v>0</v>
      </c>
      <c r="F4013" s="4" t="s">
        <v>12046</v>
      </c>
      <c r="G4013" s="0" t="s">
        <v>24</v>
      </c>
    </row>
    <row r="4014" customFormat="false" ht="14.25" hidden="false" customHeight="false" outlineLevel="0" collapsed="false">
      <c r="A4014" s="2" t="s">
        <v>12047</v>
      </c>
      <c r="B4014" s="0" t="s">
        <v>12048</v>
      </c>
      <c r="C4014" s="3" t="n">
        <v>0</v>
      </c>
      <c r="D4014" s="3" t="n">
        <v>0</v>
      </c>
      <c r="E4014" s="3" t="n">
        <v>0</v>
      </c>
      <c r="F4014" s="4" t="s">
        <v>12049</v>
      </c>
      <c r="G4014" s="0" t="s">
        <v>24</v>
      </c>
    </row>
    <row r="4015" customFormat="false" ht="14.25" hidden="false" customHeight="false" outlineLevel="0" collapsed="false">
      <c r="A4015" s="2" t="s">
        <v>12050</v>
      </c>
      <c r="B4015" s="0" t="s">
        <v>12051</v>
      </c>
      <c r="C4015" s="3" t="n">
        <v>0</v>
      </c>
      <c r="D4015" s="3" t="n">
        <v>0</v>
      </c>
      <c r="E4015" s="3" t="n">
        <v>100</v>
      </c>
      <c r="F4015" s="4" t="s">
        <v>12052</v>
      </c>
      <c r="G4015" s="0" t="s">
        <v>24</v>
      </c>
    </row>
    <row r="4016" customFormat="false" ht="14.25" hidden="false" customHeight="false" outlineLevel="0" collapsed="false">
      <c r="A4016" s="2" t="s">
        <v>12053</v>
      </c>
      <c r="B4016" s="0" t="s">
        <v>12054</v>
      </c>
      <c r="C4016" s="3" t="n">
        <v>0</v>
      </c>
      <c r="D4016" s="3" t="n">
        <v>0</v>
      </c>
      <c r="E4016" s="3" t="n">
        <v>0</v>
      </c>
      <c r="F4016" s="4" t="s">
        <v>12055</v>
      </c>
      <c r="G4016" s="0" t="s">
        <v>24</v>
      </c>
    </row>
    <row r="4017" customFormat="false" ht="14.25" hidden="false" customHeight="false" outlineLevel="0" collapsed="false">
      <c r="A4017" s="2" t="s">
        <v>12056</v>
      </c>
      <c r="B4017" s="0" t="s">
        <v>12057</v>
      </c>
      <c r="C4017" s="3" t="n">
        <v>5.185185185</v>
      </c>
      <c r="D4017" s="3" t="n">
        <v>1.086956522</v>
      </c>
      <c r="E4017" s="3" t="n">
        <v>12.90322581</v>
      </c>
      <c r="F4017" s="4" t="s">
        <v>12058</v>
      </c>
      <c r="G4017" s="0" t="s">
        <v>24</v>
      </c>
    </row>
    <row r="4018" customFormat="false" ht="14.25" hidden="false" customHeight="false" outlineLevel="0" collapsed="false">
      <c r="A4018" s="2" t="s">
        <v>12059</v>
      </c>
      <c r="B4018" s="0" t="s">
        <v>12060</v>
      </c>
      <c r="C4018" s="3" t="n">
        <v>0</v>
      </c>
      <c r="D4018" s="3" t="n">
        <v>0</v>
      </c>
      <c r="E4018" s="3" t="n">
        <v>0</v>
      </c>
      <c r="F4018" s="4" t="s">
        <v>12061</v>
      </c>
      <c r="G4018" s="0" t="s">
        <v>24</v>
      </c>
    </row>
    <row r="4019" customFormat="false" ht="14.25" hidden="false" customHeight="false" outlineLevel="0" collapsed="false">
      <c r="A4019" s="2" t="s">
        <v>12062</v>
      </c>
      <c r="B4019" s="0" t="s">
        <v>12063</v>
      </c>
      <c r="C4019" s="3" t="n">
        <v>0</v>
      </c>
      <c r="D4019" s="3" t="n">
        <v>0</v>
      </c>
      <c r="E4019" s="3" t="n">
        <v>0</v>
      </c>
      <c r="F4019" s="4" t="s">
        <v>12064</v>
      </c>
      <c r="G4019" s="0" t="s">
        <v>24</v>
      </c>
    </row>
    <row r="4020" customFormat="false" ht="14.25" hidden="false" customHeight="false" outlineLevel="0" collapsed="false">
      <c r="A4020" s="2" t="s">
        <v>12065</v>
      </c>
      <c r="B4020" s="0" t="s">
        <v>12066</v>
      </c>
      <c r="C4020" s="3" t="n">
        <v>0</v>
      </c>
      <c r="D4020" s="3" t="n">
        <v>0</v>
      </c>
      <c r="E4020" s="3" t="n">
        <v>0</v>
      </c>
      <c r="F4020" s="4" t="s">
        <v>12067</v>
      </c>
      <c r="G4020" s="0" t="s">
        <v>24</v>
      </c>
    </row>
    <row r="4021" customFormat="false" ht="14.25" hidden="false" customHeight="false" outlineLevel="0" collapsed="false">
      <c r="A4021" s="2" t="s">
        <v>12068</v>
      </c>
      <c r="B4021" s="0" t="s">
        <v>12069</v>
      </c>
      <c r="C4021" s="3" t="n">
        <v>0</v>
      </c>
      <c r="D4021" s="3" t="n">
        <v>0</v>
      </c>
      <c r="E4021" s="3" t="n">
        <v>0</v>
      </c>
      <c r="F4021" s="4" t="s">
        <v>12070</v>
      </c>
      <c r="G4021" s="0" t="s">
        <v>24</v>
      </c>
    </row>
    <row r="4022" customFormat="false" ht="14.25" hidden="false" customHeight="false" outlineLevel="0" collapsed="false">
      <c r="A4022" s="2" t="s">
        <v>12071</v>
      </c>
      <c r="B4022" s="0" t="s">
        <v>12072</v>
      </c>
      <c r="C4022" s="3" t="n">
        <v>0</v>
      </c>
      <c r="D4022" s="3" t="n">
        <v>0</v>
      </c>
      <c r="E4022" s="3" t="n">
        <v>0</v>
      </c>
      <c r="F4022" s="4" t="s">
        <v>12073</v>
      </c>
      <c r="G4022" s="0" t="s">
        <v>24</v>
      </c>
    </row>
    <row r="4023" customFormat="false" ht="14.25" hidden="false" customHeight="false" outlineLevel="0" collapsed="false">
      <c r="A4023" s="2" t="s">
        <v>12074</v>
      </c>
      <c r="B4023" s="0" t="s">
        <v>12075</v>
      </c>
      <c r="C4023" s="3" t="n">
        <v>33.33333333</v>
      </c>
      <c r="D4023" s="3" t="n">
        <v>16.66666667</v>
      </c>
      <c r="E4023" s="3" t="n">
        <v>100</v>
      </c>
      <c r="F4023" s="4" t="s">
        <v>12076</v>
      </c>
      <c r="G4023" s="0" t="s">
        <v>24</v>
      </c>
    </row>
    <row r="4024" customFormat="false" ht="14.25" hidden="false" customHeight="false" outlineLevel="0" collapsed="false">
      <c r="A4024" s="2" t="s">
        <v>12077</v>
      </c>
      <c r="B4024" s="0" t="s">
        <v>12078</v>
      </c>
      <c r="C4024" s="3" t="n">
        <v>2.521008403</v>
      </c>
      <c r="D4024" s="3" t="n">
        <v>1.234567901</v>
      </c>
      <c r="E4024" s="3" t="n">
        <v>7.407407407</v>
      </c>
      <c r="F4024" s="4" t="s">
        <v>12079</v>
      </c>
      <c r="G4024" s="0" t="s">
        <v>24</v>
      </c>
    </row>
    <row r="4025" customFormat="false" ht="14.25" hidden="false" customHeight="false" outlineLevel="0" collapsed="false">
      <c r="A4025" s="2" t="s">
        <v>12080</v>
      </c>
      <c r="B4025" s="0" t="s">
        <v>12081</v>
      </c>
      <c r="C4025" s="3" t="n">
        <v>0</v>
      </c>
      <c r="D4025" s="3" t="n">
        <v>83.33333333</v>
      </c>
      <c r="E4025" s="3" t="n">
        <v>100</v>
      </c>
      <c r="F4025" s="4" t="s">
        <v>12082</v>
      </c>
      <c r="G4025" s="0" t="s">
        <v>24</v>
      </c>
    </row>
    <row r="4026" customFormat="false" ht="14.25" hidden="false" customHeight="false" outlineLevel="0" collapsed="false">
      <c r="A4026" s="2" t="s">
        <v>12083</v>
      </c>
      <c r="B4026" s="0" t="s">
        <v>12084</v>
      </c>
      <c r="C4026" s="3" t="n">
        <v>16.66666667</v>
      </c>
      <c r="D4026" s="3" t="n">
        <v>0</v>
      </c>
      <c r="E4026" s="3" t="n">
        <v>100</v>
      </c>
      <c r="F4026" s="4" t="s">
        <v>12085</v>
      </c>
      <c r="G4026" s="0" t="s">
        <v>24</v>
      </c>
    </row>
    <row r="4027" customFormat="false" ht="14.25" hidden="false" customHeight="false" outlineLevel="0" collapsed="false">
      <c r="A4027" s="2" t="s">
        <v>12086</v>
      </c>
      <c r="B4027" s="0" t="s">
        <v>12087</v>
      </c>
      <c r="C4027" s="3" t="n">
        <v>0</v>
      </c>
      <c r="D4027" s="3" t="n">
        <v>0</v>
      </c>
      <c r="E4027" s="3" t="n">
        <v>0</v>
      </c>
      <c r="F4027" s="4" t="s">
        <v>12088</v>
      </c>
      <c r="G4027" s="0" t="s">
        <v>24</v>
      </c>
    </row>
    <row r="4028" customFormat="false" ht="14.25" hidden="false" customHeight="false" outlineLevel="0" collapsed="false">
      <c r="A4028" s="2" t="s">
        <v>12089</v>
      </c>
      <c r="B4028" s="0" t="s">
        <v>12090</v>
      </c>
      <c r="C4028" s="3" t="n">
        <v>0</v>
      </c>
      <c r="D4028" s="3" t="n">
        <v>0</v>
      </c>
      <c r="E4028" s="3" t="n">
        <v>0</v>
      </c>
      <c r="F4028" s="4" t="s">
        <v>12091</v>
      </c>
      <c r="G4028" s="0" t="s">
        <v>24</v>
      </c>
    </row>
    <row r="4029" customFormat="false" ht="14.25" hidden="false" customHeight="false" outlineLevel="0" collapsed="false">
      <c r="A4029" s="2" t="s">
        <v>12092</v>
      </c>
      <c r="B4029" s="0" t="s">
        <v>12093</v>
      </c>
      <c r="C4029" s="3" t="n">
        <v>0</v>
      </c>
      <c r="D4029" s="3" t="n">
        <v>0</v>
      </c>
      <c r="E4029" s="3" t="n">
        <v>0</v>
      </c>
      <c r="F4029" s="4" t="s">
        <v>12094</v>
      </c>
      <c r="G4029" s="0" t="s">
        <v>24</v>
      </c>
    </row>
    <row r="4030" customFormat="false" ht="14.25" hidden="false" customHeight="false" outlineLevel="0" collapsed="false">
      <c r="A4030" s="2" t="s">
        <v>12095</v>
      </c>
      <c r="B4030" s="0" t="s">
        <v>12096</v>
      </c>
      <c r="C4030" s="3" t="n">
        <v>3.636363636</v>
      </c>
      <c r="D4030" s="3" t="n">
        <v>2.702702703</v>
      </c>
      <c r="E4030" s="3" t="n">
        <v>0</v>
      </c>
      <c r="F4030" s="4" t="s">
        <v>12097</v>
      </c>
      <c r="G4030" s="0" t="s">
        <v>24</v>
      </c>
    </row>
    <row r="4031" customFormat="false" ht="14.25" hidden="false" customHeight="false" outlineLevel="0" collapsed="false">
      <c r="A4031" s="2" t="s">
        <v>12098</v>
      </c>
      <c r="B4031" s="0" t="s">
        <v>12099</v>
      </c>
      <c r="C4031" s="3" t="n">
        <v>0</v>
      </c>
      <c r="D4031" s="3" t="n">
        <v>0</v>
      </c>
      <c r="E4031" s="3" t="n">
        <v>83.33333333</v>
      </c>
      <c r="F4031" s="4" t="s">
        <v>12100</v>
      </c>
      <c r="G4031" s="0" t="s">
        <v>24</v>
      </c>
    </row>
    <row r="4032" customFormat="false" ht="14.25" hidden="false" customHeight="false" outlineLevel="0" collapsed="false">
      <c r="A4032" s="2" t="s">
        <v>12101</v>
      </c>
      <c r="B4032" s="0" t="s">
        <v>12102</v>
      </c>
      <c r="C4032" s="3" t="n">
        <v>100</v>
      </c>
      <c r="D4032" s="3" t="n">
        <v>100</v>
      </c>
      <c r="E4032" s="0" t="n">
        <v>100</v>
      </c>
      <c r="F4032" s="4" t="s">
        <v>12103</v>
      </c>
      <c r="G4032" s="0" t="s">
        <v>121</v>
      </c>
    </row>
    <row r="4033" customFormat="false" ht="14.25" hidden="false" customHeight="false" outlineLevel="0" collapsed="false">
      <c r="A4033" s="2" t="s">
        <v>12104</v>
      </c>
      <c r="B4033" s="0" t="s">
        <v>12105</v>
      </c>
      <c r="C4033" s="3" t="n">
        <v>0</v>
      </c>
      <c r="D4033" s="3" t="n">
        <v>0</v>
      </c>
      <c r="E4033" s="3" t="n">
        <v>0</v>
      </c>
      <c r="F4033" s="4" t="s">
        <v>12106</v>
      </c>
      <c r="G4033" s="0" t="s">
        <v>24</v>
      </c>
    </row>
    <row r="4034" customFormat="false" ht="14.25" hidden="false" customHeight="false" outlineLevel="0" collapsed="false">
      <c r="A4034" s="2" t="s">
        <v>12107</v>
      </c>
      <c r="B4034" s="0" t="s">
        <v>12108</v>
      </c>
      <c r="C4034" s="3" t="n">
        <v>0</v>
      </c>
      <c r="D4034" s="3" t="n">
        <v>2.127659574</v>
      </c>
      <c r="E4034" s="3" t="n">
        <v>0</v>
      </c>
      <c r="F4034" s="4" t="s">
        <v>12109</v>
      </c>
      <c r="G4034" s="0" t="s">
        <v>24</v>
      </c>
    </row>
    <row r="4035" customFormat="false" ht="14.25" hidden="false" customHeight="false" outlineLevel="0" collapsed="false">
      <c r="A4035" s="2" t="s">
        <v>12110</v>
      </c>
      <c r="B4035" s="0" t="s">
        <v>12111</v>
      </c>
      <c r="C4035" s="3" t="n">
        <v>10.81081081</v>
      </c>
      <c r="D4035" s="3" t="n">
        <v>4</v>
      </c>
      <c r="E4035" s="3" t="n">
        <v>0</v>
      </c>
      <c r="F4035" s="4" t="s">
        <v>12112</v>
      </c>
      <c r="G4035" s="0" t="s">
        <v>24</v>
      </c>
    </row>
    <row r="4036" customFormat="false" ht="14.25" hidden="false" customHeight="false" outlineLevel="0" collapsed="false">
      <c r="A4036" s="2" t="s">
        <v>12113</v>
      </c>
      <c r="B4036" s="0" t="s">
        <v>12114</v>
      </c>
      <c r="C4036" s="3" t="n">
        <v>0</v>
      </c>
      <c r="D4036" s="3" t="n">
        <v>0</v>
      </c>
      <c r="E4036" s="3" t="n">
        <v>0</v>
      </c>
      <c r="F4036" s="4" t="s">
        <v>12115</v>
      </c>
      <c r="G4036" s="0" t="s">
        <v>24</v>
      </c>
    </row>
    <row r="4037" customFormat="false" ht="14.25" hidden="false" customHeight="false" outlineLevel="0" collapsed="false">
      <c r="A4037" s="2" t="s">
        <v>12116</v>
      </c>
      <c r="B4037" s="0" t="s">
        <v>12117</v>
      </c>
      <c r="C4037" s="3" t="n">
        <v>3.03030303</v>
      </c>
      <c r="D4037" s="3" t="n">
        <v>31.81818182</v>
      </c>
      <c r="E4037" s="3" t="n">
        <v>16.66666667</v>
      </c>
      <c r="F4037" s="4" t="s">
        <v>12118</v>
      </c>
      <c r="G4037" s="0" t="s">
        <v>24</v>
      </c>
    </row>
    <row r="4038" customFormat="false" ht="14.25" hidden="false" customHeight="false" outlineLevel="0" collapsed="false">
      <c r="A4038" s="2" t="s">
        <v>12119</v>
      </c>
      <c r="B4038" s="0" t="s">
        <v>12120</v>
      </c>
      <c r="C4038" s="3" t="n">
        <v>0</v>
      </c>
      <c r="D4038" s="3" t="n">
        <v>0</v>
      </c>
      <c r="E4038" s="3" t="n">
        <v>0</v>
      </c>
      <c r="F4038" s="4" t="s">
        <v>12121</v>
      </c>
      <c r="G4038" s="0" t="s">
        <v>24</v>
      </c>
    </row>
    <row r="4039" customFormat="false" ht="14.25" hidden="false" customHeight="false" outlineLevel="0" collapsed="false">
      <c r="A4039" s="2" t="s">
        <v>12122</v>
      </c>
      <c r="B4039" s="0" t="s">
        <v>12123</v>
      </c>
      <c r="C4039" s="3" t="n">
        <v>100</v>
      </c>
      <c r="D4039" s="3" t="n">
        <v>100</v>
      </c>
      <c r="E4039" s="3" t="n">
        <v>100</v>
      </c>
      <c r="F4039" s="4" t="s">
        <v>12124</v>
      </c>
      <c r="G4039" s="0" t="s">
        <v>24</v>
      </c>
    </row>
    <row r="4040" customFormat="false" ht="14.25" hidden="false" customHeight="false" outlineLevel="0" collapsed="false">
      <c r="A4040" s="2" t="s">
        <v>12125</v>
      </c>
      <c r="B4040" s="0" t="s">
        <v>12126</v>
      </c>
      <c r="C4040" s="3" t="n">
        <v>0</v>
      </c>
      <c r="D4040" s="3" t="n">
        <v>0</v>
      </c>
      <c r="E4040" s="3" t="n">
        <v>0</v>
      </c>
      <c r="F4040" s="4" t="s">
        <v>12127</v>
      </c>
      <c r="G4040" s="0" t="s">
        <v>24</v>
      </c>
    </row>
    <row r="4041" customFormat="false" ht="14.25" hidden="false" customHeight="false" outlineLevel="0" collapsed="false">
      <c r="A4041" s="2" t="s">
        <v>12128</v>
      </c>
      <c r="B4041" s="0" t="s">
        <v>12129</v>
      </c>
      <c r="C4041" s="3" t="n">
        <v>0</v>
      </c>
      <c r="D4041" s="3" t="n">
        <v>0</v>
      </c>
      <c r="E4041" s="3" t="n">
        <v>0</v>
      </c>
      <c r="F4041" s="4" t="s">
        <v>12130</v>
      </c>
      <c r="G4041" s="0" t="s">
        <v>24</v>
      </c>
    </row>
    <row r="4042" customFormat="false" ht="14.25" hidden="false" customHeight="false" outlineLevel="0" collapsed="false">
      <c r="A4042" s="2" t="s">
        <v>12131</v>
      </c>
      <c r="B4042" s="0" t="s">
        <v>12132</v>
      </c>
      <c r="C4042" s="3" t="n">
        <v>1.360544218</v>
      </c>
      <c r="D4042" s="3" t="n">
        <v>2.97029703</v>
      </c>
      <c r="E4042" s="3" t="n">
        <v>0</v>
      </c>
      <c r="F4042" s="4" t="s">
        <v>12133</v>
      </c>
      <c r="G4042" s="0" t="s">
        <v>24</v>
      </c>
    </row>
    <row r="4043" customFormat="false" ht="14.25" hidden="false" customHeight="false" outlineLevel="0" collapsed="false">
      <c r="A4043" s="2" t="s">
        <v>12134</v>
      </c>
      <c r="B4043" s="0" t="s">
        <v>12135</v>
      </c>
      <c r="C4043" s="3" t="n">
        <v>0</v>
      </c>
      <c r="D4043" s="3" t="n">
        <v>0</v>
      </c>
      <c r="E4043" s="3" t="n">
        <v>0</v>
      </c>
      <c r="F4043" s="4" t="s">
        <v>12136</v>
      </c>
      <c r="G4043" s="0" t="s">
        <v>24</v>
      </c>
    </row>
    <row r="4044" customFormat="false" ht="14.25" hidden="false" customHeight="false" outlineLevel="0" collapsed="false">
      <c r="A4044" s="2" t="s">
        <v>12137</v>
      </c>
      <c r="B4044" s="0" t="s">
        <v>12138</v>
      </c>
      <c r="C4044" s="3" t="n">
        <v>0</v>
      </c>
      <c r="D4044" s="3" t="n">
        <v>0</v>
      </c>
      <c r="E4044" s="3" t="n">
        <v>66.66666667</v>
      </c>
      <c r="F4044" s="4" t="s">
        <v>12139</v>
      </c>
      <c r="G4044" s="0" t="s">
        <v>24</v>
      </c>
    </row>
    <row r="4045" customFormat="false" ht="14.25" hidden="false" customHeight="false" outlineLevel="0" collapsed="false">
      <c r="A4045" s="2" t="s">
        <v>12140</v>
      </c>
      <c r="B4045" s="0" t="s">
        <v>12141</v>
      </c>
      <c r="C4045" s="3" t="n">
        <v>0</v>
      </c>
      <c r="D4045" s="3" t="n">
        <v>0</v>
      </c>
      <c r="E4045" s="3" t="n">
        <v>0</v>
      </c>
      <c r="F4045" s="4" t="s">
        <v>12142</v>
      </c>
      <c r="G4045" s="0" t="s">
        <v>24</v>
      </c>
    </row>
    <row r="4046" customFormat="false" ht="14.25" hidden="false" customHeight="false" outlineLevel="0" collapsed="false">
      <c r="A4046" s="2" t="s">
        <v>12143</v>
      </c>
      <c r="B4046" s="0" t="s">
        <v>12144</v>
      </c>
      <c r="C4046" s="3" t="n">
        <v>0</v>
      </c>
      <c r="D4046" s="3" t="n">
        <v>0</v>
      </c>
      <c r="E4046" s="3" t="n">
        <v>0</v>
      </c>
      <c r="F4046" s="4" t="s">
        <v>12145</v>
      </c>
      <c r="G4046" s="0" t="s">
        <v>24</v>
      </c>
    </row>
    <row r="4047" customFormat="false" ht="14.25" hidden="false" customHeight="false" outlineLevel="0" collapsed="false">
      <c r="A4047" s="2" t="s">
        <v>12146</v>
      </c>
      <c r="B4047" s="0" t="s">
        <v>12147</v>
      </c>
      <c r="C4047" s="3" t="n">
        <v>0</v>
      </c>
      <c r="D4047" s="3" t="n">
        <v>0</v>
      </c>
      <c r="E4047" s="3" t="n">
        <v>0</v>
      </c>
      <c r="F4047" s="4" t="s">
        <v>12148</v>
      </c>
      <c r="G4047" s="0" t="s">
        <v>24</v>
      </c>
    </row>
    <row r="4048" customFormat="false" ht="14.25" hidden="false" customHeight="false" outlineLevel="0" collapsed="false">
      <c r="A4048" s="2" t="s">
        <v>12149</v>
      </c>
      <c r="B4048" s="0" t="s">
        <v>12150</v>
      </c>
      <c r="C4048" s="3" t="n">
        <v>0</v>
      </c>
      <c r="D4048" s="3" t="n">
        <v>0</v>
      </c>
      <c r="E4048" s="3" t="n">
        <v>0</v>
      </c>
      <c r="F4048" s="4" t="s">
        <v>12151</v>
      </c>
      <c r="G4048" s="0" t="s">
        <v>24</v>
      </c>
    </row>
    <row r="4049" customFormat="false" ht="14.25" hidden="false" customHeight="false" outlineLevel="0" collapsed="false">
      <c r="A4049" s="2" t="s">
        <v>12152</v>
      </c>
      <c r="B4049" s="0" t="s">
        <v>12153</v>
      </c>
      <c r="C4049" s="3" t="n">
        <v>0</v>
      </c>
      <c r="D4049" s="3" t="n">
        <v>0</v>
      </c>
      <c r="E4049" s="3" t="n">
        <v>0</v>
      </c>
      <c r="F4049" s="4" t="s">
        <v>12154</v>
      </c>
      <c r="G4049" s="0" t="s">
        <v>24</v>
      </c>
    </row>
    <row r="4050" customFormat="false" ht="14.25" hidden="false" customHeight="false" outlineLevel="0" collapsed="false">
      <c r="A4050" s="2" t="s">
        <v>12155</v>
      </c>
      <c r="B4050" s="0" t="s">
        <v>12156</v>
      </c>
      <c r="C4050" s="3" t="n">
        <v>0</v>
      </c>
      <c r="D4050" s="3" t="n">
        <v>0</v>
      </c>
      <c r="E4050" s="3" t="n">
        <v>0</v>
      </c>
      <c r="F4050" s="4" t="s">
        <v>12157</v>
      </c>
      <c r="G4050" s="0" t="s">
        <v>24</v>
      </c>
    </row>
    <row r="4051" customFormat="false" ht="14.25" hidden="false" customHeight="false" outlineLevel="0" collapsed="false">
      <c r="A4051" s="2" t="s">
        <v>12158</v>
      </c>
      <c r="B4051" s="0" t="s">
        <v>12159</v>
      </c>
      <c r="C4051" s="3" t="n">
        <v>0</v>
      </c>
      <c r="D4051" s="3" t="n">
        <v>0</v>
      </c>
      <c r="E4051" s="3" t="n">
        <v>0</v>
      </c>
      <c r="F4051" s="4" t="s">
        <v>12160</v>
      </c>
      <c r="G4051" s="0" t="s">
        <v>24</v>
      </c>
    </row>
    <row r="4052" customFormat="false" ht="14.25" hidden="false" customHeight="false" outlineLevel="0" collapsed="false">
      <c r="A4052" s="2" t="s">
        <v>12161</v>
      </c>
      <c r="B4052" s="0" t="s">
        <v>12162</v>
      </c>
      <c r="C4052" s="3" t="n">
        <v>0</v>
      </c>
      <c r="D4052" s="3" t="n">
        <v>0</v>
      </c>
      <c r="E4052" s="3" t="n">
        <v>0</v>
      </c>
      <c r="F4052" s="4" t="s">
        <v>12163</v>
      </c>
      <c r="G4052" s="0" t="s">
        <v>24</v>
      </c>
    </row>
    <row r="4053" customFormat="false" ht="14.25" hidden="false" customHeight="false" outlineLevel="0" collapsed="false">
      <c r="A4053" s="2" t="s">
        <v>12164</v>
      </c>
      <c r="B4053" s="0" t="s">
        <v>12165</v>
      </c>
      <c r="C4053" s="3" t="n">
        <v>0</v>
      </c>
      <c r="D4053" s="3" t="n">
        <v>0</v>
      </c>
      <c r="E4053" s="3" t="n">
        <v>0</v>
      </c>
      <c r="F4053" s="4" t="s">
        <v>12166</v>
      </c>
      <c r="G4053" s="0" t="s">
        <v>24</v>
      </c>
    </row>
    <row r="4054" customFormat="false" ht="14.25" hidden="false" customHeight="false" outlineLevel="0" collapsed="false">
      <c r="A4054" s="2" t="s">
        <v>12167</v>
      </c>
      <c r="B4054" s="0" t="s">
        <v>12168</v>
      </c>
      <c r="C4054" s="3" t="n">
        <v>0</v>
      </c>
      <c r="D4054" s="3" t="n">
        <v>0</v>
      </c>
      <c r="E4054" s="3" t="n">
        <v>83.33333333</v>
      </c>
      <c r="F4054" s="4" t="s">
        <v>12169</v>
      </c>
      <c r="G4054" s="0" t="s">
        <v>24</v>
      </c>
    </row>
    <row r="4055" customFormat="false" ht="14.25" hidden="false" customHeight="false" outlineLevel="0" collapsed="false">
      <c r="A4055" s="2" t="s">
        <v>12170</v>
      </c>
      <c r="B4055" s="0" t="s">
        <v>12171</v>
      </c>
      <c r="C4055" s="3" t="n">
        <v>0</v>
      </c>
      <c r="D4055" s="3" t="n">
        <v>0</v>
      </c>
      <c r="E4055" s="3" t="n">
        <v>0</v>
      </c>
      <c r="F4055" s="4" t="s">
        <v>12172</v>
      </c>
      <c r="G4055" s="0" t="s">
        <v>24</v>
      </c>
    </row>
    <row r="4056" customFormat="false" ht="14.25" hidden="false" customHeight="false" outlineLevel="0" collapsed="false">
      <c r="A4056" s="2" t="s">
        <v>12173</v>
      </c>
      <c r="B4056" s="0" t="s">
        <v>12174</v>
      </c>
      <c r="C4056" s="3" t="n">
        <v>11.11111111</v>
      </c>
      <c r="D4056" s="3" t="n">
        <v>0</v>
      </c>
      <c r="E4056" s="3" t="n">
        <v>0</v>
      </c>
      <c r="F4056" s="4" t="s">
        <v>12175</v>
      </c>
      <c r="G4056" s="0" t="s">
        <v>24</v>
      </c>
    </row>
    <row r="4057" customFormat="false" ht="14.25" hidden="false" customHeight="false" outlineLevel="0" collapsed="false">
      <c r="A4057" s="2" t="s">
        <v>12176</v>
      </c>
      <c r="B4057" s="0" t="s">
        <v>12177</v>
      </c>
      <c r="C4057" s="3" t="n">
        <v>0</v>
      </c>
      <c r="D4057" s="3" t="n">
        <v>0</v>
      </c>
      <c r="E4057" s="3" t="n">
        <v>0</v>
      </c>
      <c r="F4057" s="4" t="s">
        <v>12178</v>
      </c>
      <c r="G4057" s="0" t="s">
        <v>24</v>
      </c>
    </row>
    <row r="4058" customFormat="false" ht="14.25" hidden="false" customHeight="false" outlineLevel="0" collapsed="false">
      <c r="A4058" s="2" t="s">
        <v>12179</v>
      </c>
      <c r="B4058" s="0" t="s">
        <v>12180</v>
      </c>
      <c r="C4058" s="3" t="n">
        <v>0</v>
      </c>
      <c r="D4058" s="3" t="n">
        <v>0</v>
      </c>
      <c r="E4058" s="3" t="n">
        <v>0</v>
      </c>
      <c r="F4058" s="4" t="s">
        <v>12181</v>
      </c>
      <c r="G4058" s="0" t="s">
        <v>24</v>
      </c>
    </row>
    <row r="4059" customFormat="false" ht="14.25" hidden="false" customHeight="false" outlineLevel="0" collapsed="false">
      <c r="A4059" s="2" t="s">
        <v>12182</v>
      </c>
      <c r="B4059" s="0" t="s">
        <v>12183</v>
      </c>
      <c r="C4059" s="3" t="n">
        <v>85.71428571</v>
      </c>
      <c r="D4059" s="3" t="n">
        <v>66.66666667</v>
      </c>
      <c r="E4059" s="3" t="n">
        <v>100</v>
      </c>
      <c r="F4059" s="4" t="s">
        <v>12184</v>
      </c>
      <c r="G4059" s="0" t="s">
        <v>24</v>
      </c>
    </row>
    <row r="4060" customFormat="false" ht="14.25" hidden="false" customHeight="false" outlineLevel="0" collapsed="false">
      <c r="A4060" s="2" t="s">
        <v>12185</v>
      </c>
      <c r="B4060" s="0" t="s">
        <v>12186</v>
      </c>
      <c r="C4060" s="3" t="n">
        <v>0</v>
      </c>
      <c r="D4060" s="3" t="n">
        <v>0</v>
      </c>
      <c r="E4060" s="3" t="n">
        <v>0</v>
      </c>
      <c r="F4060" s="4" t="s">
        <v>12187</v>
      </c>
      <c r="G4060" s="0" t="s">
        <v>24</v>
      </c>
    </row>
    <row r="4061" customFormat="false" ht="14.25" hidden="false" customHeight="false" outlineLevel="0" collapsed="false">
      <c r="A4061" s="2" t="s">
        <v>12188</v>
      </c>
      <c r="B4061" s="0" t="s">
        <v>12189</v>
      </c>
      <c r="C4061" s="3" t="n">
        <v>10</v>
      </c>
      <c r="D4061" s="3" t="n">
        <v>0</v>
      </c>
      <c r="E4061" s="3" t="n">
        <v>0</v>
      </c>
      <c r="F4061" s="4" t="s">
        <v>12190</v>
      </c>
      <c r="G4061" s="0" t="s">
        <v>24</v>
      </c>
    </row>
    <row r="4062" customFormat="false" ht="14.25" hidden="false" customHeight="false" outlineLevel="0" collapsed="false">
      <c r="A4062" s="2" t="s">
        <v>12191</v>
      </c>
      <c r="B4062" s="0" t="s">
        <v>12192</v>
      </c>
      <c r="C4062" s="3" t="n">
        <v>0</v>
      </c>
      <c r="D4062" s="3" t="n">
        <v>0</v>
      </c>
      <c r="E4062" s="3" t="n">
        <v>0</v>
      </c>
      <c r="F4062" s="4" t="s">
        <v>12193</v>
      </c>
      <c r="G4062" s="0" t="s">
        <v>24</v>
      </c>
    </row>
    <row r="4063" customFormat="false" ht="14.25" hidden="false" customHeight="false" outlineLevel="0" collapsed="false">
      <c r="A4063" s="2" t="s">
        <v>12194</v>
      </c>
      <c r="B4063" s="0" t="s">
        <v>12195</v>
      </c>
      <c r="C4063" s="3" t="n">
        <v>0</v>
      </c>
      <c r="D4063" s="3" t="n">
        <v>10</v>
      </c>
      <c r="E4063" s="3" t="n">
        <v>16.66666667</v>
      </c>
      <c r="F4063" s="4" t="s">
        <v>12196</v>
      </c>
      <c r="G4063" s="0" t="s">
        <v>24</v>
      </c>
    </row>
    <row r="4064" customFormat="false" ht="14.25" hidden="false" customHeight="false" outlineLevel="0" collapsed="false">
      <c r="A4064" s="2" t="s">
        <v>12197</v>
      </c>
      <c r="B4064" s="0" t="s">
        <v>12198</v>
      </c>
      <c r="C4064" s="3" t="n">
        <v>0</v>
      </c>
      <c r="D4064" s="3" t="n">
        <v>0</v>
      </c>
      <c r="E4064" s="3" t="n">
        <v>33.33333333</v>
      </c>
      <c r="F4064" s="4" t="s">
        <v>12199</v>
      </c>
      <c r="G4064" s="0" t="s">
        <v>24</v>
      </c>
    </row>
    <row r="4065" customFormat="false" ht="14.25" hidden="false" customHeight="false" outlineLevel="0" collapsed="false">
      <c r="A4065" s="2" t="s">
        <v>12200</v>
      </c>
      <c r="B4065" s="0" t="s">
        <v>12201</v>
      </c>
      <c r="C4065" s="3" t="n">
        <v>7.142857143</v>
      </c>
      <c r="D4065" s="3" t="n">
        <v>0</v>
      </c>
      <c r="E4065" s="3" t="n">
        <v>0</v>
      </c>
      <c r="F4065" s="4" t="s">
        <v>12202</v>
      </c>
      <c r="G4065" s="0" t="s">
        <v>24</v>
      </c>
    </row>
    <row r="4066" customFormat="false" ht="14.25" hidden="false" customHeight="false" outlineLevel="0" collapsed="false">
      <c r="A4066" s="2" t="s">
        <v>12203</v>
      </c>
      <c r="B4066" s="0" t="s">
        <v>12204</v>
      </c>
      <c r="C4066" s="3" t="n">
        <v>0</v>
      </c>
      <c r="D4066" s="3" t="n">
        <v>0</v>
      </c>
      <c r="E4066" s="3" t="n">
        <v>0</v>
      </c>
      <c r="F4066" s="4" t="s">
        <v>12205</v>
      </c>
      <c r="G4066" s="0" t="s">
        <v>24</v>
      </c>
    </row>
    <row r="4067" customFormat="false" ht="14.25" hidden="false" customHeight="false" outlineLevel="0" collapsed="false">
      <c r="A4067" s="2" t="s">
        <v>12206</v>
      </c>
      <c r="B4067" s="0" t="s">
        <v>12207</v>
      </c>
      <c r="C4067" s="3" t="n">
        <v>0.909090909</v>
      </c>
      <c r="D4067" s="3" t="n">
        <v>0</v>
      </c>
      <c r="E4067" s="3" t="n">
        <v>0</v>
      </c>
      <c r="F4067" s="4" t="s">
        <v>12208</v>
      </c>
      <c r="G4067" s="0" t="s">
        <v>24</v>
      </c>
    </row>
    <row r="4068" customFormat="false" ht="14.25" hidden="false" customHeight="false" outlineLevel="0" collapsed="false">
      <c r="A4068" s="2" t="s">
        <v>12209</v>
      </c>
      <c r="B4068" s="0" t="s">
        <v>12210</v>
      </c>
      <c r="C4068" s="3" t="n">
        <v>12.5</v>
      </c>
      <c r="D4068" s="3" t="n">
        <v>0</v>
      </c>
      <c r="E4068" s="3" t="n">
        <v>16.66666667</v>
      </c>
      <c r="F4068" s="4" t="s">
        <v>12211</v>
      </c>
      <c r="G4068" s="0" t="s">
        <v>24</v>
      </c>
    </row>
    <row r="4069" customFormat="false" ht="14.25" hidden="false" customHeight="false" outlineLevel="0" collapsed="false">
      <c r="A4069" s="2" t="s">
        <v>12212</v>
      </c>
      <c r="B4069" s="0" t="s">
        <v>12213</v>
      </c>
      <c r="C4069" s="3" t="n">
        <v>0</v>
      </c>
      <c r="D4069" s="3" t="n">
        <v>0</v>
      </c>
      <c r="E4069" s="3" t="n">
        <v>0</v>
      </c>
      <c r="F4069" s="4" t="s">
        <v>12214</v>
      </c>
      <c r="G4069" s="0" t="s">
        <v>24</v>
      </c>
    </row>
    <row r="4070" customFormat="false" ht="14.25" hidden="false" customHeight="false" outlineLevel="0" collapsed="false">
      <c r="A4070" s="2" t="s">
        <v>12215</v>
      </c>
      <c r="B4070" s="0" t="s">
        <v>12216</v>
      </c>
      <c r="C4070" s="3" t="n">
        <v>0</v>
      </c>
      <c r="D4070" s="3" t="n">
        <v>0</v>
      </c>
      <c r="E4070" s="3" t="n">
        <v>16.66666667</v>
      </c>
      <c r="F4070" s="4" t="s">
        <v>12217</v>
      </c>
      <c r="G4070" s="0" t="s">
        <v>24</v>
      </c>
    </row>
    <row r="4071" customFormat="false" ht="14.25" hidden="false" customHeight="false" outlineLevel="0" collapsed="false">
      <c r="A4071" s="2" t="s">
        <v>12218</v>
      </c>
      <c r="B4071" s="0" t="s">
        <v>12219</v>
      </c>
      <c r="C4071" s="3" t="n">
        <v>0</v>
      </c>
      <c r="D4071" s="3" t="n">
        <v>0</v>
      </c>
      <c r="E4071" s="3" t="n">
        <v>28.57142857</v>
      </c>
      <c r="F4071" s="4" t="s">
        <v>12220</v>
      </c>
      <c r="G4071" s="0" t="s">
        <v>24</v>
      </c>
    </row>
    <row r="4072" customFormat="false" ht="14.25" hidden="false" customHeight="false" outlineLevel="0" collapsed="false">
      <c r="A4072" s="2" t="s">
        <v>12221</v>
      </c>
      <c r="B4072" s="0" t="s">
        <v>12222</v>
      </c>
      <c r="C4072" s="3" t="n">
        <v>0</v>
      </c>
      <c r="D4072" s="3" t="n">
        <v>0</v>
      </c>
      <c r="E4072" s="3" t="n">
        <v>0</v>
      </c>
      <c r="F4072" s="4" t="s">
        <v>12223</v>
      </c>
      <c r="G4072" s="0" t="s">
        <v>24</v>
      </c>
    </row>
    <row r="4073" customFormat="false" ht="14.25" hidden="false" customHeight="false" outlineLevel="0" collapsed="false">
      <c r="A4073" s="2" t="s">
        <v>12224</v>
      </c>
      <c r="B4073" s="0" t="s">
        <v>12225</v>
      </c>
      <c r="C4073" s="3" t="n">
        <v>0</v>
      </c>
      <c r="D4073" s="3" t="n">
        <v>0</v>
      </c>
      <c r="E4073" s="3" t="n">
        <v>0</v>
      </c>
      <c r="F4073" s="4" t="s">
        <v>12226</v>
      </c>
      <c r="G4073" s="0" t="s">
        <v>24</v>
      </c>
    </row>
    <row r="4074" customFormat="false" ht="14.25" hidden="false" customHeight="false" outlineLevel="0" collapsed="false">
      <c r="A4074" s="2" t="s">
        <v>12227</v>
      </c>
      <c r="B4074" s="0" t="s">
        <v>12228</v>
      </c>
      <c r="C4074" s="3" t="n">
        <v>5.759162304</v>
      </c>
      <c r="D4074" s="3" t="n">
        <v>2.290076336</v>
      </c>
      <c r="E4074" s="3" t="n">
        <v>8.695652174</v>
      </c>
      <c r="F4074" s="4" t="s">
        <v>12229</v>
      </c>
      <c r="G4074" s="0" t="s">
        <v>24</v>
      </c>
    </row>
    <row r="4075" customFormat="false" ht="14.25" hidden="false" customHeight="false" outlineLevel="0" collapsed="false">
      <c r="A4075" s="2" t="s">
        <v>12230</v>
      </c>
      <c r="B4075" s="0" t="s">
        <v>12231</v>
      </c>
      <c r="C4075" s="3" t="n">
        <v>2.877697842</v>
      </c>
      <c r="D4075" s="3" t="n">
        <v>3.157894737</v>
      </c>
      <c r="E4075" s="3" t="n">
        <v>6.25</v>
      </c>
      <c r="F4075" s="4" t="s">
        <v>12232</v>
      </c>
      <c r="G4075" s="0" t="s">
        <v>24</v>
      </c>
    </row>
    <row r="4076" customFormat="false" ht="14.25" hidden="false" customHeight="false" outlineLevel="0" collapsed="false">
      <c r="A4076" s="2" t="s">
        <v>12233</v>
      </c>
      <c r="B4076" s="0" t="s">
        <v>12234</v>
      </c>
      <c r="C4076" s="3" t="n">
        <v>0</v>
      </c>
      <c r="D4076" s="3" t="n">
        <v>0</v>
      </c>
      <c r="E4076" s="3" t="n">
        <v>0</v>
      </c>
      <c r="F4076" s="4" t="s">
        <v>12235</v>
      </c>
      <c r="G4076" s="0" t="s">
        <v>24</v>
      </c>
    </row>
    <row r="4077" customFormat="false" ht="14.25" hidden="false" customHeight="false" outlineLevel="0" collapsed="false">
      <c r="A4077" s="2" t="s">
        <v>12236</v>
      </c>
      <c r="B4077" s="0" t="s">
        <v>12237</v>
      </c>
      <c r="C4077" s="3" t="n">
        <v>33.33333333</v>
      </c>
      <c r="D4077" s="3" t="n">
        <v>100</v>
      </c>
      <c r="E4077" s="3" t="n">
        <v>100</v>
      </c>
      <c r="F4077" s="4" t="s">
        <v>12238</v>
      </c>
      <c r="G4077" s="0" t="s">
        <v>24</v>
      </c>
    </row>
    <row r="4078" customFormat="false" ht="14.25" hidden="false" customHeight="false" outlineLevel="0" collapsed="false">
      <c r="A4078" s="2" t="s">
        <v>12239</v>
      </c>
      <c r="B4078" s="0" t="s">
        <v>12240</v>
      </c>
      <c r="C4078" s="3" t="n">
        <v>4.80349345</v>
      </c>
      <c r="D4078" s="3" t="n">
        <v>3.184713376</v>
      </c>
      <c r="E4078" s="3" t="n">
        <v>3.636363636</v>
      </c>
      <c r="F4078" s="4" t="s">
        <v>12241</v>
      </c>
      <c r="G4078" s="0" t="s">
        <v>24</v>
      </c>
    </row>
    <row r="4079" customFormat="false" ht="14.25" hidden="false" customHeight="false" outlineLevel="0" collapsed="false">
      <c r="A4079" s="2" t="s">
        <v>12242</v>
      </c>
      <c r="B4079" s="0" t="s">
        <v>12243</v>
      </c>
      <c r="C4079" s="3" t="n">
        <v>2.654867257</v>
      </c>
      <c r="D4079" s="3" t="n">
        <v>0</v>
      </c>
      <c r="E4079" s="3" t="n">
        <v>0</v>
      </c>
      <c r="F4079" s="4" t="s">
        <v>12244</v>
      </c>
      <c r="G4079" s="0" t="s">
        <v>24</v>
      </c>
    </row>
    <row r="4080" customFormat="false" ht="14.25" hidden="false" customHeight="false" outlineLevel="0" collapsed="false">
      <c r="A4080" s="2" t="s">
        <v>12245</v>
      </c>
      <c r="B4080" s="0" t="s">
        <v>12246</v>
      </c>
      <c r="C4080" s="3" t="n">
        <v>0</v>
      </c>
      <c r="D4080" s="3" t="n">
        <v>0</v>
      </c>
      <c r="E4080" s="3" t="n">
        <v>0</v>
      </c>
      <c r="F4080" s="4" t="s">
        <v>12247</v>
      </c>
      <c r="G4080" s="0" t="s">
        <v>24</v>
      </c>
    </row>
    <row r="4081" customFormat="false" ht="14.25" hidden="false" customHeight="false" outlineLevel="0" collapsed="false">
      <c r="A4081" s="2" t="s">
        <v>12248</v>
      </c>
      <c r="B4081" s="0" t="s">
        <v>12249</v>
      </c>
      <c r="C4081" s="3" t="n">
        <v>5.263157895</v>
      </c>
      <c r="D4081" s="3" t="n">
        <v>0</v>
      </c>
      <c r="E4081" s="3" t="n">
        <v>0</v>
      </c>
      <c r="F4081" s="4" t="s">
        <v>12250</v>
      </c>
      <c r="G4081" s="0" t="s">
        <v>24</v>
      </c>
    </row>
    <row r="4082" customFormat="false" ht="14.25" hidden="false" customHeight="false" outlineLevel="0" collapsed="false">
      <c r="A4082" s="2" t="s">
        <v>12251</v>
      </c>
      <c r="B4082" s="0" t="s">
        <v>12252</v>
      </c>
      <c r="C4082" s="3" t="n">
        <v>0</v>
      </c>
      <c r="D4082" s="3" t="n">
        <v>0</v>
      </c>
      <c r="E4082" s="3" t="n">
        <v>16.66666667</v>
      </c>
      <c r="F4082" s="4" t="s">
        <v>12253</v>
      </c>
      <c r="G4082" s="0" t="s">
        <v>24</v>
      </c>
    </row>
    <row r="4083" customFormat="false" ht="14.25" hidden="false" customHeight="false" outlineLevel="0" collapsed="false">
      <c r="A4083" s="2" t="s">
        <v>12254</v>
      </c>
      <c r="B4083" s="0" t="s">
        <v>12255</v>
      </c>
      <c r="C4083" s="3" t="n">
        <v>0</v>
      </c>
      <c r="D4083" s="3" t="n">
        <v>0</v>
      </c>
      <c r="E4083" s="3" t="n">
        <v>50</v>
      </c>
      <c r="F4083" s="4" t="s">
        <v>12256</v>
      </c>
      <c r="G4083" s="0" t="s">
        <v>24</v>
      </c>
    </row>
    <row r="4084" customFormat="false" ht="14.25" hidden="false" customHeight="false" outlineLevel="0" collapsed="false">
      <c r="A4084" s="2" t="s">
        <v>12257</v>
      </c>
      <c r="B4084" s="0" t="s">
        <v>12258</v>
      </c>
      <c r="C4084" s="3" t="n">
        <v>6.25</v>
      </c>
      <c r="D4084" s="3" t="n">
        <v>0</v>
      </c>
      <c r="E4084" s="3" t="n">
        <v>33.33333333</v>
      </c>
      <c r="F4084" s="4" t="s">
        <v>12259</v>
      </c>
      <c r="G4084" s="0" t="s">
        <v>24</v>
      </c>
    </row>
    <row r="4085" customFormat="false" ht="14.25" hidden="false" customHeight="false" outlineLevel="0" collapsed="false">
      <c r="A4085" s="2" t="s">
        <v>12260</v>
      </c>
      <c r="B4085" s="0" t="s">
        <v>12261</v>
      </c>
      <c r="C4085" s="3" t="n">
        <v>0</v>
      </c>
      <c r="D4085" s="3" t="n">
        <v>0</v>
      </c>
      <c r="E4085" s="3" t="n">
        <v>50</v>
      </c>
      <c r="F4085" s="4" t="s">
        <v>12262</v>
      </c>
      <c r="G4085" s="0" t="s">
        <v>24</v>
      </c>
    </row>
    <row r="4086" customFormat="false" ht="14.25" hidden="false" customHeight="false" outlineLevel="0" collapsed="false">
      <c r="A4086" s="2" t="s">
        <v>12263</v>
      </c>
      <c r="B4086" s="0" t="s">
        <v>12264</v>
      </c>
      <c r="C4086" s="3" t="n">
        <v>6.18556701</v>
      </c>
      <c r="D4086" s="3" t="n">
        <v>6.060606061</v>
      </c>
      <c r="E4086" s="3" t="n">
        <v>4.545454545</v>
      </c>
      <c r="F4086" s="4" t="s">
        <v>12265</v>
      </c>
      <c r="G4086" s="0" t="s">
        <v>24</v>
      </c>
    </row>
    <row r="4087" customFormat="false" ht="14.25" hidden="false" customHeight="false" outlineLevel="0" collapsed="false">
      <c r="A4087" s="2" t="s">
        <v>12266</v>
      </c>
      <c r="B4087" s="0" t="s">
        <v>12267</v>
      </c>
      <c r="C4087" s="3" t="n">
        <v>14.28571429</v>
      </c>
      <c r="D4087" s="3" t="n">
        <v>0</v>
      </c>
      <c r="E4087" s="3" t="n">
        <v>33.33333333</v>
      </c>
      <c r="F4087" s="4" t="s">
        <v>12268</v>
      </c>
      <c r="G4087" s="0" t="s">
        <v>24</v>
      </c>
    </row>
    <row r="4088" customFormat="false" ht="14.25" hidden="false" customHeight="false" outlineLevel="0" collapsed="false">
      <c r="A4088" s="2" t="s">
        <v>12269</v>
      </c>
      <c r="B4088" s="0" t="s">
        <v>12270</v>
      </c>
      <c r="C4088" s="3" t="n">
        <v>4.301075269</v>
      </c>
      <c r="D4088" s="3" t="n">
        <v>3.174603175</v>
      </c>
      <c r="E4088" s="3" t="n">
        <v>0</v>
      </c>
      <c r="F4088" s="4" t="s">
        <v>12271</v>
      </c>
      <c r="G4088" s="0" t="s">
        <v>24</v>
      </c>
    </row>
    <row r="4089" customFormat="false" ht="14.25" hidden="false" customHeight="false" outlineLevel="0" collapsed="false">
      <c r="A4089" s="2" t="s">
        <v>12272</v>
      </c>
      <c r="B4089" s="0" t="s">
        <v>12273</v>
      </c>
      <c r="C4089" s="3" t="n">
        <v>2.521008403</v>
      </c>
      <c r="D4089" s="3" t="n">
        <v>3.703703704</v>
      </c>
      <c r="E4089" s="3" t="n">
        <v>0</v>
      </c>
      <c r="F4089" s="4" t="s">
        <v>12274</v>
      </c>
      <c r="G4089" s="0" t="s">
        <v>24</v>
      </c>
    </row>
    <row r="4090" customFormat="false" ht="14.25" hidden="false" customHeight="false" outlineLevel="0" collapsed="false">
      <c r="A4090" s="2" t="s">
        <v>12275</v>
      </c>
      <c r="B4090" s="0" t="s">
        <v>12276</v>
      </c>
      <c r="C4090" s="3" t="n">
        <v>0</v>
      </c>
      <c r="D4090" s="3" t="n">
        <v>0</v>
      </c>
      <c r="E4090" s="3" t="n">
        <v>0</v>
      </c>
      <c r="F4090" s="4" t="s">
        <v>12277</v>
      </c>
      <c r="G4090" s="0" t="s">
        <v>24</v>
      </c>
    </row>
    <row r="4091" customFormat="false" ht="14.25" hidden="false" customHeight="false" outlineLevel="0" collapsed="false">
      <c r="A4091" s="2" t="s">
        <v>12278</v>
      </c>
      <c r="B4091" s="0" t="s">
        <v>12279</v>
      </c>
      <c r="C4091" s="3" t="n">
        <v>0</v>
      </c>
      <c r="D4091" s="3" t="n">
        <v>4.761904762</v>
      </c>
      <c r="E4091" s="3" t="n">
        <v>0</v>
      </c>
      <c r="F4091" s="4" t="s">
        <v>12280</v>
      </c>
      <c r="G4091" s="0" t="s">
        <v>24</v>
      </c>
    </row>
    <row r="4092" customFormat="false" ht="14.25" hidden="false" customHeight="false" outlineLevel="0" collapsed="false">
      <c r="A4092" s="2" t="s">
        <v>12281</v>
      </c>
      <c r="B4092" s="0" t="s">
        <v>12282</v>
      </c>
      <c r="C4092" s="3" t="n">
        <v>0</v>
      </c>
      <c r="D4092" s="3" t="n">
        <v>0</v>
      </c>
      <c r="E4092" s="3" t="n">
        <v>0</v>
      </c>
      <c r="F4092" s="4" t="s">
        <v>12283</v>
      </c>
      <c r="G4092" s="0" t="s">
        <v>24</v>
      </c>
    </row>
    <row r="4093" customFormat="false" ht="14.25" hidden="false" customHeight="false" outlineLevel="0" collapsed="false">
      <c r="A4093" s="2" t="s">
        <v>12284</v>
      </c>
      <c r="B4093" s="0" t="s">
        <v>12285</v>
      </c>
      <c r="C4093" s="3" t="n">
        <v>0</v>
      </c>
      <c r="D4093" s="3" t="n">
        <v>0</v>
      </c>
      <c r="E4093" s="3" t="n">
        <v>0</v>
      </c>
      <c r="F4093" s="4" t="s">
        <v>12286</v>
      </c>
      <c r="G4093" s="0" t="s">
        <v>24</v>
      </c>
    </row>
    <row r="4094" customFormat="false" ht="14.25" hidden="false" customHeight="false" outlineLevel="0" collapsed="false">
      <c r="A4094" s="2" t="s">
        <v>12287</v>
      </c>
      <c r="B4094" s="0" t="s">
        <v>12288</v>
      </c>
      <c r="C4094" s="3" t="n">
        <v>6.896551724</v>
      </c>
      <c r="D4094" s="3" t="n">
        <v>0</v>
      </c>
      <c r="E4094" s="3" t="n">
        <v>0</v>
      </c>
      <c r="F4094" s="4" t="s">
        <v>12289</v>
      </c>
      <c r="G4094" s="0" t="s">
        <v>24</v>
      </c>
    </row>
    <row r="4095" customFormat="false" ht="14.25" hidden="false" customHeight="false" outlineLevel="0" collapsed="false">
      <c r="A4095" s="2" t="s">
        <v>12290</v>
      </c>
      <c r="B4095" s="0" t="s">
        <v>12291</v>
      </c>
      <c r="C4095" s="3" t="n">
        <v>8.301886792</v>
      </c>
      <c r="D4095" s="3" t="n">
        <v>5.494505495</v>
      </c>
      <c r="E4095" s="3" t="n">
        <v>15.38461538</v>
      </c>
      <c r="F4095" s="4" t="s">
        <v>12292</v>
      </c>
      <c r="G4095" s="0" t="s">
        <v>24</v>
      </c>
    </row>
    <row r="4096" customFormat="false" ht="14.25" hidden="false" customHeight="false" outlineLevel="0" collapsed="false">
      <c r="A4096" s="2" t="s">
        <v>12293</v>
      </c>
      <c r="B4096" s="0" t="s">
        <v>12294</v>
      </c>
      <c r="C4096" s="3" t="n">
        <v>7.924528302</v>
      </c>
      <c r="D4096" s="3" t="n">
        <v>16.48351648</v>
      </c>
      <c r="E4096" s="3" t="n">
        <v>16.92307692</v>
      </c>
      <c r="F4096" s="4" t="s">
        <v>12295</v>
      </c>
      <c r="G4096" s="0" t="s">
        <v>24</v>
      </c>
    </row>
    <row r="4097" customFormat="false" ht="14.25" hidden="false" customHeight="false" outlineLevel="0" collapsed="false">
      <c r="A4097" s="2" t="s">
        <v>12296</v>
      </c>
      <c r="B4097" s="0" t="s">
        <v>12297</v>
      </c>
      <c r="C4097" s="3" t="n">
        <v>10.9375</v>
      </c>
      <c r="D4097" s="3" t="n">
        <v>27.90697674</v>
      </c>
      <c r="E4097" s="3" t="n">
        <v>7.692307692</v>
      </c>
      <c r="F4097" s="4" t="s">
        <v>12298</v>
      </c>
      <c r="G4097" s="0" t="s">
        <v>24</v>
      </c>
    </row>
    <row r="4098" customFormat="false" ht="14.25" hidden="false" customHeight="false" outlineLevel="0" collapsed="false">
      <c r="A4098" s="2" t="s">
        <v>12299</v>
      </c>
      <c r="B4098" s="0" t="s">
        <v>12300</v>
      </c>
      <c r="C4098" s="3" t="n">
        <v>7.777777778</v>
      </c>
      <c r="D4098" s="3" t="n">
        <v>4.918032787</v>
      </c>
      <c r="E4098" s="3" t="n">
        <v>5</v>
      </c>
      <c r="F4098" s="4" t="s">
        <v>12301</v>
      </c>
      <c r="G4098" s="0" t="s">
        <v>24</v>
      </c>
    </row>
    <row r="4099" customFormat="false" ht="14.25" hidden="false" customHeight="false" outlineLevel="0" collapsed="false">
      <c r="A4099" s="2" t="s">
        <v>12302</v>
      </c>
      <c r="B4099" s="0" t="s">
        <v>12303</v>
      </c>
      <c r="C4099" s="3" t="n">
        <v>5.263157895</v>
      </c>
      <c r="D4099" s="3" t="n">
        <v>10.9375</v>
      </c>
      <c r="E4099" s="3" t="n">
        <v>14.28571429</v>
      </c>
      <c r="F4099" s="4" t="s">
        <v>12304</v>
      </c>
      <c r="G4099" s="0" t="s">
        <v>24</v>
      </c>
    </row>
    <row r="4100" customFormat="false" ht="14.25" hidden="false" customHeight="false" outlineLevel="0" collapsed="false">
      <c r="A4100" s="2" t="s">
        <v>12305</v>
      </c>
      <c r="B4100" s="0" t="s">
        <v>12306</v>
      </c>
      <c r="C4100" s="3" t="n">
        <v>7.407407407</v>
      </c>
      <c r="D4100" s="3" t="n">
        <v>9.782608696</v>
      </c>
      <c r="E4100" s="3" t="n">
        <v>35.48387097</v>
      </c>
      <c r="F4100" s="4" t="s">
        <v>12307</v>
      </c>
      <c r="G4100" s="0" t="s">
        <v>24</v>
      </c>
    </row>
    <row r="4101" customFormat="false" ht="14.25" hidden="false" customHeight="false" outlineLevel="0" collapsed="false">
      <c r="A4101" s="2" t="s">
        <v>12308</v>
      </c>
      <c r="B4101" s="0" t="s">
        <v>12309</v>
      </c>
      <c r="C4101" s="3" t="n">
        <v>0</v>
      </c>
      <c r="D4101" s="3" t="n">
        <v>0</v>
      </c>
      <c r="E4101" s="3" t="n">
        <v>0</v>
      </c>
      <c r="F4101" s="4" t="s">
        <v>12310</v>
      </c>
      <c r="G4101" s="0" t="s">
        <v>24</v>
      </c>
    </row>
    <row r="4102" customFormat="false" ht="14.25" hidden="false" customHeight="false" outlineLevel="0" collapsed="false">
      <c r="A4102" s="2" t="s">
        <v>12311</v>
      </c>
      <c r="B4102" s="0" t="s">
        <v>12312</v>
      </c>
      <c r="C4102" s="3" t="n">
        <v>0</v>
      </c>
      <c r="D4102" s="3" t="n">
        <v>0</v>
      </c>
      <c r="E4102" s="3" t="n">
        <v>0</v>
      </c>
      <c r="F4102" s="4" t="s">
        <v>12313</v>
      </c>
      <c r="G4102" s="0" t="s">
        <v>24</v>
      </c>
    </row>
    <row r="4103" customFormat="false" ht="14.25" hidden="false" customHeight="false" outlineLevel="0" collapsed="false">
      <c r="A4103" s="2" t="s">
        <v>12314</v>
      </c>
      <c r="B4103" s="0" t="s">
        <v>12315</v>
      </c>
      <c r="C4103" s="3" t="n">
        <v>0</v>
      </c>
      <c r="D4103" s="3" t="n">
        <v>0</v>
      </c>
      <c r="E4103" s="3" t="n">
        <v>0</v>
      </c>
      <c r="F4103" s="4" t="s">
        <v>12316</v>
      </c>
      <c r="G4103" s="0" t="s">
        <v>24</v>
      </c>
    </row>
    <row r="4104" customFormat="false" ht="14.25" hidden="false" customHeight="false" outlineLevel="0" collapsed="false">
      <c r="A4104" s="2" t="s">
        <v>12317</v>
      </c>
      <c r="B4104" s="0" t="s">
        <v>12318</v>
      </c>
      <c r="C4104" s="3" t="n">
        <v>0</v>
      </c>
      <c r="D4104" s="3" t="n">
        <v>0</v>
      </c>
      <c r="E4104" s="3" t="n">
        <v>33.33333333</v>
      </c>
      <c r="F4104" s="4" t="s">
        <v>12319</v>
      </c>
      <c r="G4104" s="0" t="s">
        <v>24</v>
      </c>
    </row>
    <row r="4105" customFormat="false" ht="14.25" hidden="false" customHeight="false" outlineLevel="0" collapsed="false">
      <c r="A4105" s="2" t="s">
        <v>12320</v>
      </c>
      <c r="B4105" s="0" t="s">
        <v>12321</v>
      </c>
      <c r="C4105" s="3" t="n">
        <v>0</v>
      </c>
      <c r="D4105" s="3" t="n">
        <v>0</v>
      </c>
      <c r="E4105" s="3" t="n">
        <v>0</v>
      </c>
      <c r="F4105" s="4" t="s">
        <v>12322</v>
      </c>
      <c r="G4105" s="0" t="s">
        <v>24</v>
      </c>
    </row>
    <row r="4106" customFormat="false" ht="14.25" hidden="false" customHeight="false" outlineLevel="0" collapsed="false">
      <c r="A4106" s="2" t="s">
        <v>12323</v>
      </c>
      <c r="B4106" s="0" t="s">
        <v>12324</v>
      </c>
      <c r="C4106" s="3" t="n">
        <v>0</v>
      </c>
      <c r="D4106" s="3" t="n">
        <v>0</v>
      </c>
      <c r="E4106" s="3" t="n">
        <v>0</v>
      </c>
      <c r="F4106" s="4" t="s">
        <v>12325</v>
      </c>
      <c r="G4106" s="0" t="s">
        <v>24</v>
      </c>
    </row>
    <row r="4107" customFormat="false" ht="14.25" hidden="false" customHeight="false" outlineLevel="0" collapsed="false">
      <c r="A4107" s="2" t="s">
        <v>12326</v>
      </c>
      <c r="B4107" s="0" t="s">
        <v>12327</v>
      </c>
      <c r="C4107" s="3" t="n">
        <v>5.882352941</v>
      </c>
      <c r="D4107" s="3" t="n">
        <v>0</v>
      </c>
      <c r="E4107" s="3" t="n">
        <v>16.66666667</v>
      </c>
      <c r="F4107" s="4" t="s">
        <v>12328</v>
      </c>
      <c r="G4107" s="0" t="s">
        <v>24</v>
      </c>
    </row>
    <row r="4108" customFormat="false" ht="14.25" hidden="false" customHeight="false" outlineLevel="0" collapsed="false">
      <c r="A4108" s="2" t="s">
        <v>12329</v>
      </c>
      <c r="B4108" s="0" t="s">
        <v>12330</v>
      </c>
      <c r="C4108" s="3" t="n">
        <v>6.593406593</v>
      </c>
      <c r="D4108" s="3" t="n">
        <v>1.612903226</v>
      </c>
      <c r="E4108" s="3" t="n">
        <v>5</v>
      </c>
      <c r="F4108" s="4" t="s">
        <v>12331</v>
      </c>
      <c r="G4108" s="0" t="s">
        <v>24</v>
      </c>
    </row>
    <row r="4109" customFormat="false" ht="14.25" hidden="false" customHeight="false" outlineLevel="0" collapsed="false">
      <c r="A4109" s="2" t="s">
        <v>12332</v>
      </c>
      <c r="B4109" s="0" t="s">
        <v>12333</v>
      </c>
      <c r="C4109" s="3" t="n">
        <v>0</v>
      </c>
      <c r="D4109" s="3" t="n">
        <v>0</v>
      </c>
      <c r="E4109" s="3" t="n">
        <v>0</v>
      </c>
      <c r="F4109" s="4" t="s">
        <v>12334</v>
      </c>
      <c r="G4109" s="0" t="s">
        <v>24</v>
      </c>
    </row>
    <row r="4110" customFormat="false" ht="14.25" hidden="false" customHeight="false" outlineLevel="0" collapsed="false">
      <c r="A4110" s="2" t="s">
        <v>12335</v>
      </c>
      <c r="B4110" s="0" t="s">
        <v>12336</v>
      </c>
      <c r="C4110" s="3" t="n">
        <v>0</v>
      </c>
      <c r="D4110" s="3" t="n">
        <v>0</v>
      </c>
      <c r="E4110" s="3" t="n">
        <v>16.66666667</v>
      </c>
      <c r="F4110" s="4" t="s">
        <v>12337</v>
      </c>
      <c r="G4110" s="0" t="s">
        <v>24</v>
      </c>
    </row>
    <row r="4111" customFormat="false" ht="14.25" hidden="false" customHeight="false" outlineLevel="0" collapsed="false">
      <c r="A4111" s="2" t="s">
        <v>12338</v>
      </c>
      <c r="B4111" s="0" t="s">
        <v>12339</v>
      </c>
      <c r="C4111" s="3" t="n">
        <v>8.928571429</v>
      </c>
      <c r="D4111" s="3" t="n">
        <v>5.263157895</v>
      </c>
      <c r="E4111" s="3" t="n">
        <v>0</v>
      </c>
      <c r="F4111" s="4" t="s">
        <v>12340</v>
      </c>
      <c r="G4111" s="0" t="s">
        <v>24</v>
      </c>
    </row>
    <row r="4112" customFormat="false" ht="14.25" hidden="false" customHeight="false" outlineLevel="0" collapsed="false">
      <c r="A4112" s="2" t="s">
        <v>12341</v>
      </c>
      <c r="B4112" s="0" t="s">
        <v>12342</v>
      </c>
      <c r="C4112" s="3" t="n">
        <v>15.2</v>
      </c>
      <c r="D4112" s="3" t="n">
        <v>7.058823529</v>
      </c>
      <c r="E4112" s="3" t="n">
        <v>27.5862069</v>
      </c>
      <c r="F4112" s="4" t="s">
        <v>12343</v>
      </c>
      <c r="G4112" s="0" t="s">
        <v>24</v>
      </c>
    </row>
    <row r="4113" customFormat="false" ht="14.25" hidden="false" customHeight="false" outlineLevel="0" collapsed="false">
      <c r="A4113" s="2" t="s">
        <v>12344</v>
      </c>
      <c r="B4113" s="0" t="s">
        <v>12345</v>
      </c>
      <c r="C4113" s="3" t="n">
        <v>5.421686747</v>
      </c>
      <c r="D4113" s="3" t="n">
        <v>9.649122807</v>
      </c>
      <c r="E4113" s="3" t="n">
        <v>12.82051282</v>
      </c>
      <c r="F4113" s="4" t="s">
        <v>12346</v>
      </c>
      <c r="G4113" s="0" t="s">
        <v>24</v>
      </c>
    </row>
    <row r="4114" customFormat="false" ht="14.25" hidden="false" customHeight="false" outlineLevel="0" collapsed="false">
      <c r="A4114" s="2" t="s">
        <v>12347</v>
      </c>
      <c r="B4114" s="0" t="s">
        <v>12348</v>
      </c>
      <c r="C4114" s="3" t="n">
        <v>4.411764706</v>
      </c>
      <c r="D4114" s="3" t="n">
        <v>8.695652174</v>
      </c>
      <c r="E4114" s="3" t="n">
        <v>7.142857143</v>
      </c>
      <c r="F4114" s="4" t="s">
        <v>12349</v>
      </c>
      <c r="G4114" s="0" t="s">
        <v>24</v>
      </c>
    </row>
    <row r="4115" customFormat="false" ht="14.25" hidden="false" customHeight="false" outlineLevel="0" collapsed="false">
      <c r="A4115" s="2" t="s">
        <v>12350</v>
      </c>
      <c r="B4115" s="0" t="s">
        <v>12351</v>
      </c>
      <c r="C4115" s="3" t="n">
        <v>12.05673759</v>
      </c>
      <c r="D4115" s="3" t="n">
        <v>5.208333333</v>
      </c>
      <c r="E4115" s="3" t="n">
        <v>15.15151515</v>
      </c>
      <c r="F4115" s="4" t="s">
        <v>12352</v>
      </c>
      <c r="G4115" s="0" t="s">
        <v>24</v>
      </c>
    </row>
    <row r="4116" customFormat="false" ht="14.25" hidden="false" customHeight="false" outlineLevel="0" collapsed="false">
      <c r="A4116" s="2" t="s">
        <v>12353</v>
      </c>
      <c r="B4116" s="0" t="s">
        <v>12354</v>
      </c>
      <c r="C4116" s="3" t="n">
        <v>10.9375</v>
      </c>
      <c r="D4116" s="3" t="n">
        <v>13.95348837</v>
      </c>
      <c r="E4116" s="3" t="n">
        <v>0</v>
      </c>
      <c r="F4116" s="4" t="s">
        <v>12355</v>
      </c>
      <c r="G4116" s="0" t="s">
        <v>24</v>
      </c>
    </row>
    <row r="4117" customFormat="false" ht="14.25" hidden="false" customHeight="false" outlineLevel="0" collapsed="false">
      <c r="A4117" s="2" t="s">
        <v>12356</v>
      </c>
      <c r="B4117" s="0" t="s">
        <v>12357</v>
      </c>
      <c r="C4117" s="3" t="n">
        <v>0</v>
      </c>
      <c r="D4117" s="3" t="n">
        <v>0</v>
      </c>
      <c r="E4117" s="3" t="n">
        <v>0</v>
      </c>
      <c r="F4117" s="4" t="s">
        <v>12358</v>
      </c>
      <c r="G4117" s="0" t="s">
        <v>24</v>
      </c>
    </row>
    <row r="4118" customFormat="false" ht="14.25" hidden="false" customHeight="false" outlineLevel="0" collapsed="false">
      <c r="A4118" s="2" t="s">
        <v>12359</v>
      </c>
      <c r="B4118" s="0" t="s">
        <v>12360</v>
      </c>
      <c r="C4118" s="3" t="n">
        <v>0.900900901</v>
      </c>
      <c r="D4118" s="3" t="n">
        <v>0</v>
      </c>
      <c r="E4118" s="3" t="n">
        <v>0</v>
      </c>
      <c r="F4118" s="4" t="s">
        <v>12361</v>
      </c>
      <c r="G4118" s="0" t="s">
        <v>24</v>
      </c>
    </row>
    <row r="4119" customFormat="false" ht="14.25" hidden="false" customHeight="false" outlineLevel="0" collapsed="false">
      <c r="A4119" s="2" t="s">
        <v>12362</v>
      </c>
      <c r="B4119" s="0" t="s">
        <v>12363</v>
      </c>
      <c r="C4119" s="3" t="n">
        <v>5.769230769</v>
      </c>
      <c r="D4119" s="3" t="n">
        <v>4.929577465</v>
      </c>
      <c r="E4119" s="3" t="n">
        <v>6</v>
      </c>
      <c r="F4119" s="4" t="s">
        <v>12364</v>
      </c>
      <c r="G4119" s="0" t="s">
        <v>24</v>
      </c>
    </row>
    <row r="4120" customFormat="false" ht="14.25" hidden="false" customHeight="false" outlineLevel="0" collapsed="false">
      <c r="A4120" s="2" t="s">
        <v>12365</v>
      </c>
      <c r="B4120" s="0" t="s">
        <v>12366</v>
      </c>
      <c r="C4120" s="3" t="n">
        <v>0</v>
      </c>
      <c r="D4120" s="3" t="n">
        <v>0</v>
      </c>
      <c r="E4120" s="3" t="n">
        <v>0</v>
      </c>
      <c r="F4120" s="4" t="s">
        <v>12367</v>
      </c>
      <c r="G4120" s="0" t="s">
        <v>24</v>
      </c>
    </row>
    <row r="4121" customFormat="false" ht="14.25" hidden="false" customHeight="false" outlineLevel="0" collapsed="false">
      <c r="A4121" s="2" t="s">
        <v>12368</v>
      </c>
      <c r="B4121" s="0" t="s">
        <v>12369</v>
      </c>
      <c r="C4121" s="3" t="n">
        <v>0</v>
      </c>
      <c r="D4121" s="3" t="n">
        <v>0</v>
      </c>
      <c r="E4121" s="3" t="n">
        <v>0</v>
      </c>
      <c r="F4121" s="4" t="s">
        <v>12370</v>
      </c>
      <c r="G4121" s="0" t="s">
        <v>24</v>
      </c>
    </row>
    <row r="4122" customFormat="false" ht="14.25" hidden="false" customHeight="false" outlineLevel="0" collapsed="false">
      <c r="A4122" s="2" t="s">
        <v>12371</v>
      </c>
      <c r="B4122" s="0" t="s">
        <v>12372</v>
      </c>
      <c r="C4122" s="3" t="n">
        <v>11.30952381</v>
      </c>
      <c r="D4122" s="3" t="n">
        <v>4.347826087</v>
      </c>
      <c r="E4122" s="3" t="n">
        <v>37.5</v>
      </c>
      <c r="F4122" s="4" t="s">
        <v>12373</v>
      </c>
      <c r="G4122" s="0" t="s">
        <v>24</v>
      </c>
    </row>
    <row r="4123" customFormat="false" ht="14.25" hidden="false" customHeight="false" outlineLevel="0" collapsed="false">
      <c r="A4123" s="2" t="s">
        <v>12374</v>
      </c>
      <c r="B4123" s="0" t="s">
        <v>12375</v>
      </c>
      <c r="C4123" s="3" t="n">
        <v>4.166666667</v>
      </c>
      <c r="D4123" s="3" t="n">
        <v>13.33333333</v>
      </c>
      <c r="E4123" s="3" t="n">
        <v>50</v>
      </c>
      <c r="F4123" s="4" t="s">
        <v>12376</v>
      </c>
      <c r="G4123" s="0" t="s">
        <v>24</v>
      </c>
    </row>
    <row r="4124" customFormat="false" ht="14.25" hidden="false" customHeight="false" outlineLevel="0" collapsed="false">
      <c r="A4124" s="2" t="s">
        <v>12377</v>
      </c>
      <c r="B4124" s="0" t="s">
        <v>12378</v>
      </c>
      <c r="C4124" s="3" t="n">
        <v>0</v>
      </c>
      <c r="D4124" s="3" t="n">
        <v>0</v>
      </c>
      <c r="E4124" s="3" t="n">
        <v>50</v>
      </c>
      <c r="F4124" s="4" t="s">
        <v>12379</v>
      </c>
      <c r="G4124" s="0" t="s">
        <v>24</v>
      </c>
    </row>
    <row r="4125" customFormat="false" ht="14.25" hidden="false" customHeight="false" outlineLevel="0" collapsed="false">
      <c r="A4125" s="2" t="s">
        <v>12380</v>
      </c>
      <c r="B4125" s="0" t="s">
        <v>12381</v>
      </c>
      <c r="C4125" s="3" t="n">
        <v>0</v>
      </c>
      <c r="D4125" s="3" t="n">
        <v>0</v>
      </c>
      <c r="E4125" s="3" t="n">
        <v>0</v>
      </c>
      <c r="F4125" s="4" t="s">
        <v>12382</v>
      </c>
      <c r="G4125" s="0" t="s">
        <v>24</v>
      </c>
    </row>
    <row r="4126" customFormat="false" ht="14.25" hidden="false" customHeight="false" outlineLevel="0" collapsed="false">
      <c r="A4126" s="2" t="s">
        <v>12383</v>
      </c>
      <c r="B4126" s="0" t="s">
        <v>12384</v>
      </c>
      <c r="C4126" s="3" t="n">
        <v>14.28571429</v>
      </c>
      <c r="D4126" s="3" t="n">
        <v>16.66666667</v>
      </c>
      <c r="E4126" s="3" t="n">
        <v>16.66666667</v>
      </c>
      <c r="F4126" s="4" t="s">
        <v>12385</v>
      </c>
      <c r="G4126" s="0" t="s">
        <v>24</v>
      </c>
    </row>
    <row r="4127" customFormat="false" ht="14.25" hidden="false" customHeight="false" outlineLevel="0" collapsed="false">
      <c r="A4127" s="2" t="s">
        <v>12386</v>
      </c>
      <c r="B4127" s="0" t="s">
        <v>12387</v>
      </c>
      <c r="C4127" s="3" t="n">
        <v>0</v>
      </c>
      <c r="D4127" s="3" t="n">
        <v>0</v>
      </c>
      <c r="E4127" s="3" t="n">
        <v>33.33333333</v>
      </c>
      <c r="F4127" s="4" t="s">
        <v>12388</v>
      </c>
      <c r="G4127" s="0" t="s">
        <v>24</v>
      </c>
    </row>
    <row r="4128" customFormat="false" ht="14.25" hidden="false" customHeight="false" outlineLevel="0" collapsed="false">
      <c r="A4128" s="2" t="s">
        <v>12389</v>
      </c>
      <c r="B4128" s="0" t="s">
        <v>12390</v>
      </c>
      <c r="C4128" s="3" t="n">
        <v>0</v>
      </c>
      <c r="D4128" s="3" t="n">
        <v>0</v>
      </c>
      <c r="E4128" s="3" t="n">
        <v>66.66666667</v>
      </c>
      <c r="F4128" s="4" t="s">
        <v>12391</v>
      </c>
      <c r="G4128" s="0" t="s">
        <v>24</v>
      </c>
    </row>
    <row r="4129" customFormat="false" ht="14.25" hidden="false" customHeight="false" outlineLevel="0" collapsed="false">
      <c r="A4129" s="2" t="s">
        <v>12392</v>
      </c>
      <c r="B4129" s="0" t="s">
        <v>12393</v>
      </c>
      <c r="C4129" s="3" t="n">
        <v>7.692307692</v>
      </c>
      <c r="D4129" s="3" t="n">
        <v>0</v>
      </c>
      <c r="E4129" s="3" t="n">
        <v>0</v>
      </c>
      <c r="F4129" s="4" t="s">
        <v>12394</v>
      </c>
      <c r="G4129" s="0" t="s">
        <v>24</v>
      </c>
    </row>
    <row r="4130" customFormat="false" ht="14.25" hidden="false" customHeight="false" outlineLevel="0" collapsed="false">
      <c r="A4130" s="2" t="s">
        <v>12395</v>
      </c>
      <c r="B4130" s="0" t="s">
        <v>12396</v>
      </c>
      <c r="C4130" s="3" t="n">
        <v>100</v>
      </c>
      <c r="D4130" s="3" t="n">
        <v>100</v>
      </c>
      <c r="E4130" s="3" t="n">
        <v>100</v>
      </c>
      <c r="F4130" s="4" t="s">
        <v>12397</v>
      </c>
      <c r="G4130" s="0" t="s">
        <v>24</v>
      </c>
    </row>
    <row r="4131" customFormat="false" ht="14.25" hidden="false" customHeight="false" outlineLevel="0" collapsed="false">
      <c r="A4131" s="2" t="s">
        <v>12398</v>
      </c>
      <c r="B4131" s="0" t="s">
        <v>12399</v>
      </c>
      <c r="C4131" s="3" t="n">
        <v>5.405405405</v>
      </c>
      <c r="D4131" s="3" t="n">
        <v>4.166666667</v>
      </c>
      <c r="E4131" s="3" t="n">
        <v>0</v>
      </c>
      <c r="F4131" s="4" t="s">
        <v>12400</v>
      </c>
      <c r="G4131" s="0" t="s">
        <v>24</v>
      </c>
    </row>
    <row r="4132" customFormat="false" ht="14.25" hidden="false" customHeight="false" outlineLevel="0" collapsed="false">
      <c r="A4132" s="2" t="s">
        <v>12401</v>
      </c>
      <c r="B4132" s="0" t="s">
        <v>12402</v>
      </c>
      <c r="C4132" s="3" t="n">
        <v>1.470588235</v>
      </c>
      <c r="D4132" s="3" t="n">
        <v>4.347826087</v>
      </c>
      <c r="E4132" s="3" t="n">
        <v>0</v>
      </c>
      <c r="F4132" s="4" t="s">
        <v>12403</v>
      </c>
      <c r="G4132" s="0" t="s">
        <v>24</v>
      </c>
    </row>
    <row r="4133" customFormat="false" ht="14.25" hidden="false" customHeight="false" outlineLevel="0" collapsed="false">
      <c r="A4133" s="2" t="s">
        <v>12404</v>
      </c>
      <c r="B4133" s="0" t="s">
        <v>12405</v>
      </c>
      <c r="C4133" s="3" t="n">
        <v>4.347826087</v>
      </c>
      <c r="D4133" s="3" t="n">
        <v>0</v>
      </c>
      <c r="E4133" s="3" t="n">
        <v>0</v>
      </c>
      <c r="F4133" s="4" t="s">
        <v>12406</v>
      </c>
      <c r="G4133" s="0" t="s">
        <v>24</v>
      </c>
    </row>
    <row r="4134" customFormat="false" ht="14.25" hidden="false" customHeight="false" outlineLevel="0" collapsed="false">
      <c r="A4134" s="2" t="s">
        <v>12407</v>
      </c>
      <c r="B4134" s="0" t="s">
        <v>12408</v>
      </c>
      <c r="C4134" s="3" t="n">
        <v>0</v>
      </c>
      <c r="D4134" s="3" t="n">
        <v>0</v>
      </c>
      <c r="E4134" s="3" t="n">
        <v>0</v>
      </c>
      <c r="F4134" s="4" t="s">
        <v>12409</v>
      </c>
      <c r="G4134" s="0" t="s">
        <v>24</v>
      </c>
    </row>
    <row r="4135" customFormat="false" ht="14.25" hidden="false" customHeight="false" outlineLevel="0" collapsed="false">
      <c r="A4135" s="2" t="s">
        <v>12410</v>
      </c>
      <c r="B4135" s="0" t="s">
        <v>12411</v>
      </c>
      <c r="C4135" s="3" t="n">
        <v>0</v>
      </c>
      <c r="D4135" s="3" t="n">
        <v>0</v>
      </c>
      <c r="E4135" s="3" t="n">
        <v>0</v>
      </c>
      <c r="F4135" s="4" t="s">
        <v>12412</v>
      </c>
      <c r="G4135" s="0" t="s">
        <v>24</v>
      </c>
    </row>
    <row r="4136" customFormat="false" ht="14.25" hidden="false" customHeight="false" outlineLevel="0" collapsed="false">
      <c r="A4136" s="2" t="s">
        <v>12413</v>
      </c>
      <c r="B4136" s="0" t="s">
        <v>12414</v>
      </c>
      <c r="C4136" s="3" t="n">
        <v>16.66666667</v>
      </c>
      <c r="D4136" s="3" t="n">
        <v>0</v>
      </c>
      <c r="E4136" s="3" t="n">
        <v>83.33333333</v>
      </c>
      <c r="F4136" s="4" t="s">
        <v>12415</v>
      </c>
      <c r="G4136" s="0" t="s">
        <v>24</v>
      </c>
    </row>
    <row r="4137" customFormat="false" ht="14.25" hidden="false" customHeight="false" outlineLevel="0" collapsed="false">
      <c r="A4137" s="2" t="s">
        <v>12416</v>
      </c>
      <c r="B4137" s="0" t="s">
        <v>12417</v>
      </c>
      <c r="C4137" s="3" t="n">
        <v>0</v>
      </c>
      <c r="D4137" s="3" t="n">
        <v>0</v>
      </c>
      <c r="E4137" s="3" t="n">
        <v>0</v>
      </c>
      <c r="F4137" s="4" t="s">
        <v>12418</v>
      </c>
      <c r="G4137" s="0" t="s">
        <v>24</v>
      </c>
    </row>
    <row r="4138" customFormat="false" ht="14.25" hidden="false" customHeight="false" outlineLevel="0" collapsed="false">
      <c r="A4138" s="2" t="s">
        <v>12419</v>
      </c>
      <c r="B4138" s="0" t="s">
        <v>12420</v>
      </c>
      <c r="C4138" s="3" t="n">
        <v>0</v>
      </c>
      <c r="D4138" s="3" t="n">
        <v>0</v>
      </c>
      <c r="E4138" s="3" t="n">
        <v>16.66666667</v>
      </c>
      <c r="F4138" s="4" t="s">
        <v>12421</v>
      </c>
      <c r="G4138" s="0" t="s">
        <v>24</v>
      </c>
    </row>
    <row r="4139" customFormat="false" ht="14.25" hidden="false" customHeight="false" outlineLevel="0" collapsed="false">
      <c r="A4139" s="2" t="s">
        <v>12422</v>
      </c>
      <c r="B4139" s="0" t="s">
        <v>12423</v>
      </c>
      <c r="C4139" s="3" t="n">
        <v>0</v>
      </c>
      <c r="D4139" s="3" t="n">
        <v>0</v>
      </c>
      <c r="E4139" s="3" t="n">
        <v>66.66666667</v>
      </c>
      <c r="F4139" s="4" t="s">
        <v>12424</v>
      </c>
      <c r="G4139" s="0" t="s">
        <v>24</v>
      </c>
    </row>
    <row r="4140" customFormat="false" ht="14.25" hidden="false" customHeight="false" outlineLevel="0" collapsed="false">
      <c r="A4140" s="2" t="s">
        <v>12425</v>
      </c>
      <c r="B4140" s="0" t="s">
        <v>12426</v>
      </c>
      <c r="C4140" s="3" t="n">
        <v>0</v>
      </c>
      <c r="D4140" s="3" t="n">
        <v>0</v>
      </c>
      <c r="E4140" s="3" t="n">
        <v>0</v>
      </c>
      <c r="F4140" s="4" t="s">
        <v>12427</v>
      </c>
      <c r="G4140" s="0" t="s">
        <v>24</v>
      </c>
    </row>
    <row r="4141" customFormat="false" ht="14.25" hidden="false" customHeight="false" outlineLevel="0" collapsed="false">
      <c r="A4141" s="2" t="s">
        <v>12428</v>
      </c>
      <c r="B4141" s="0" t="s">
        <v>12429</v>
      </c>
      <c r="C4141" s="3" t="n">
        <v>0</v>
      </c>
      <c r="D4141" s="3" t="n">
        <v>6.666666667</v>
      </c>
      <c r="E4141" s="3" t="n">
        <v>0</v>
      </c>
      <c r="F4141" s="4" t="s">
        <v>12430</v>
      </c>
      <c r="G4141" s="0" t="s">
        <v>24</v>
      </c>
    </row>
    <row r="4142" customFormat="false" ht="14.25" hidden="false" customHeight="false" outlineLevel="0" collapsed="false">
      <c r="A4142" s="2" t="s">
        <v>12431</v>
      </c>
      <c r="B4142" s="0" t="s">
        <v>12432</v>
      </c>
      <c r="C4142" s="3" t="n">
        <v>0</v>
      </c>
      <c r="D4142" s="3" t="n">
        <v>0</v>
      </c>
      <c r="E4142" s="3" t="n">
        <v>0</v>
      </c>
      <c r="F4142" s="4" t="s">
        <v>12433</v>
      </c>
      <c r="G4142" s="0" t="s">
        <v>24</v>
      </c>
    </row>
    <row r="4143" customFormat="false" ht="14.25" hidden="false" customHeight="false" outlineLevel="0" collapsed="false">
      <c r="A4143" s="2" t="s">
        <v>12434</v>
      </c>
      <c r="B4143" s="0" t="s">
        <v>12435</v>
      </c>
      <c r="C4143" s="3" t="n">
        <v>33.33333333</v>
      </c>
      <c r="D4143" s="3" t="n">
        <v>0</v>
      </c>
      <c r="E4143" s="3" t="n">
        <v>33.33333333</v>
      </c>
      <c r="F4143" s="4" t="s">
        <v>12436</v>
      </c>
      <c r="G4143" s="0" t="s">
        <v>24</v>
      </c>
    </row>
    <row r="4144" customFormat="false" ht="14.25" hidden="false" customHeight="false" outlineLevel="0" collapsed="false">
      <c r="A4144" s="2" t="s">
        <v>12437</v>
      </c>
      <c r="B4144" s="0" t="s">
        <v>12438</v>
      </c>
      <c r="C4144" s="3" t="n">
        <v>0</v>
      </c>
      <c r="D4144" s="3" t="n">
        <v>0</v>
      </c>
      <c r="E4144" s="3" t="n">
        <v>83.33333333</v>
      </c>
      <c r="F4144" s="4" t="s">
        <v>12439</v>
      </c>
      <c r="G4144" s="0" t="s">
        <v>24</v>
      </c>
    </row>
    <row r="4145" customFormat="false" ht="14.25" hidden="false" customHeight="false" outlineLevel="0" collapsed="false">
      <c r="A4145" s="2" t="s">
        <v>12440</v>
      </c>
      <c r="B4145" s="0" t="s">
        <v>12441</v>
      </c>
      <c r="C4145" s="3" t="n">
        <v>4.918032787</v>
      </c>
      <c r="D4145" s="3" t="n">
        <v>0</v>
      </c>
      <c r="E4145" s="3" t="n">
        <v>0</v>
      </c>
      <c r="F4145" s="4" t="s">
        <v>12442</v>
      </c>
      <c r="G4145" s="0" t="s">
        <v>24</v>
      </c>
    </row>
    <row r="4146" customFormat="false" ht="14.25" hidden="false" customHeight="false" outlineLevel="0" collapsed="false">
      <c r="A4146" s="2" t="s">
        <v>12443</v>
      </c>
      <c r="B4146" s="0" t="s">
        <v>12444</v>
      </c>
      <c r="C4146" s="3" t="n">
        <v>0</v>
      </c>
      <c r="D4146" s="3" t="n">
        <v>2.5</v>
      </c>
      <c r="E4146" s="3" t="n">
        <v>0</v>
      </c>
      <c r="F4146" s="4" t="s">
        <v>12445</v>
      </c>
      <c r="G4146" s="0" t="s">
        <v>24</v>
      </c>
    </row>
    <row r="4147" customFormat="false" ht="14.25" hidden="false" customHeight="false" outlineLevel="0" collapsed="false">
      <c r="A4147" s="2" t="s">
        <v>12446</v>
      </c>
      <c r="B4147" s="0" t="s">
        <v>12447</v>
      </c>
      <c r="C4147" s="3" t="n">
        <v>0</v>
      </c>
      <c r="D4147" s="3" t="n">
        <v>0</v>
      </c>
      <c r="E4147" s="3" t="n">
        <v>58.82352941</v>
      </c>
      <c r="F4147" s="4" t="s">
        <v>12448</v>
      </c>
      <c r="G4147" s="0" t="s">
        <v>24</v>
      </c>
    </row>
    <row r="4148" customFormat="false" ht="14.25" hidden="false" customHeight="false" outlineLevel="0" collapsed="false">
      <c r="A4148" s="2" t="s">
        <v>12449</v>
      </c>
      <c r="B4148" s="0" t="s">
        <v>12450</v>
      </c>
      <c r="C4148" s="3" t="n">
        <v>2.5</v>
      </c>
      <c r="D4148" s="3" t="n">
        <v>3.846153846</v>
      </c>
      <c r="E4148" s="3" t="n">
        <v>0</v>
      </c>
      <c r="F4148" s="4" t="s">
        <v>12451</v>
      </c>
      <c r="G4148" s="0" t="s">
        <v>24</v>
      </c>
    </row>
    <row r="4149" customFormat="false" ht="14.25" hidden="false" customHeight="false" outlineLevel="0" collapsed="false">
      <c r="A4149" s="2" t="s">
        <v>12452</v>
      </c>
      <c r="B4149" s="0" t="s">
        <v>12453</v>
      </c>
      <c r="C4149" s="3" t="n">
        <v>23.28767123</v>
      </c>
      <c r="D4149" s="3" t="n">
        <v>20.40816327</v>
      </c>
      <c r="E4149" s="3" t="n">
        <v>6.666666667</v>
      </c>
      <c r="F4149" s="4" t="s">
        <v>12454</v>
      </c>
      <c r="G4149" s="0" t="s">
        <v>24</v>
      </c>
    </row>
    <row r="4150" customFormat="false" ht="14.25" hidden="false" customHeight="false" outlineLevel="0" collapsed="false">
      <c r="A4150" s="2" t="s">
        <v>12455</v>
      </c>
      <c r="B4150" s="0" t="s">
        <v>12456</v>
      </c>
      <c r="C4150" s="3" t="n">
        <v>0</v>
      </c>
      <c r="D4150" s="3" t="n">
        <v>0</v>
      </c>
      <c r="E4150" s="3" t="n">
        <v>50</v>
      </c>
      <c r="F4150" s="4" t="s">
        <v>12457</v>
      </c>
      <c r="G4150" s="0" t="s">
        <v>24</v>
      </c>
    </row>
    <row r="4151" customFormat="false" ht="14.25" hidden="false" customHeight="false" outlineLevel="0" collapsed="false">
      <c r="A4151" s="2" t="s">
        <v>12458</v>
      </c>
      <c r="B4151" s="0" t="s">
        <v>12459</v>
      </c>
      <c r="C4151" s="3" t="n">
        <v>0</v>
      </c>
      <c r="D4151" s="3" t="n">
        <v>0</v>
      </c>
      <c r="E4151" s="3" t="n">
        <v>0</v>
      </c>
      <c r="F4151" s="4" t="s">
        <v>12460</v>
      </c>
      <c r="G4151" s="0" t="s">
        <v>24</v>
      </c>
    </row>
    <row r="4152" customFormat="false" ht="14.25" hidden="false" customHeight="false" outlineLevel="0" collapsed="false">
      <c r="A4152" s="2" t="s">
        <v>12461</v>
      </c>
      <c r="B4152" s="0" t="s">
        <v>12462</v>
      </c>
      <c r="C4152" s="3" t="n">
        <v>7.303370787</v>
      </c>
      <c r="D4152" s="3" t="n">
        <v>9.836065574</v>
      </c>
      <c r="E4152" s="3" t="n">
        <v>26.19047619</v>
      </c>
      <c r="F4152" s="4" t="s">
        <v>12463</v>
      </c>
      <c r="G4152" s="0" t="s">
        <v>24</v>
      </c>
    </row>
    <row r="4153" customFormat="false" ht="14.25" hidden="false" customHeight="false" outlineLevel="0" collapsed="false">
      <c r="A4153" s="2" t="s">
        <v>12464</v>
      </c>
      <c r="B4153" s="0" t="s">
        <v>12465</v>
      </c>
      <c r="C4153" s="3" t="n">
        <v>28.57142857</v>
      </c>
      <c r="D4153" s="3" t="n">
        <v>50</v>
      </c>
      <c r="E4153" s="3" t="n">
        <v>50</v>
      </c>
      <c r="F4153" s="4" t="s">
        <v>12466</v>
      </c>
      <c r="G4153" s="0" t="s">
        <v>24</v>
      </c>
    </row>
    <row r="4154" customFormat="false" ht="14.25" hidden="false" customHeight="false" outlineLevel="0" collapsed="false">
      <c r="A4154" s="2" t="s">
        <v>12467</v>
      </c>
      <c r="B4154" s="0" t="s">
        <v>12468</v>
      </c>
      <c r="C4154" s="3" t="n">
        <v>0</v>
      </c>
      <c r="D4154" s="3" t="n">
        <v>0</v>
      </c>
      <c r="E4154" s="3" t="n">
        <v>16.66666667</v>
      </c>
      <c r="F4154" s="4" t="s">
        <v>12469</v>
      </c>
      <c r="G4154" s="0" t="s">
        <v>24</v>
      </c>
    </row>
    <row r="4155" customFormat="false" ht="14.25" hidden="false" customHeight="false" outlineLevel="0" collapsed="false">
      <c r="A4155" s="2" t="s">
        <v>12470</v>
      </c>
      <c r="B4155" s="0" t="s">
        <v>12471</v>
      </c>
      <c r="C4155" s="3" t="n">
        <v>4.395604396</v>
      </c>
      <c r="D4155" s="3" t="n">
        <v>1.639344262</v>
      </c>
      <c r="E4155" s="3" t="n">
        <v>5</v>
      </c>
      <c r="F4155" s="4" t="s">
        <v>12472</v>
      </c>
      <c r="G4155" s="0" t="s">
        <v>24</v>
      </c>
    </row>
    <row r="4156" customFormat="false" ht="14.25" hidden="false" customHeight="false" outlineLevel="0" collapsed="false">
      <c r="A4156" s="2" t="s">
        <v>12473</v>
      </c>
      <c r="B4156" s="0" t="s">
        <v>12474</v>
      </c>
      <c r="C4156" s="3" t="n">
        <v>18.01801802</v>
      </c>
      <c r="D4156" s="3" t="n">
        <v>4</v>
      </c>
      <c r="E4156" s="3" t="n">
        <v>20</v>
      </c>
      <c r="F4156" s="4" t="s">
        <v>12475</v>
      </c>
      <c r="G4156" s="0" t="s">
        <v>24</v>
      </c>
    </row>
    <row r="4157" customFormat="false" ht="14.25" hidden="false" customHeight="false" outlineLevel="0" collapsed="false">
      <c r="A4157" s="2" t="s">
        <v>12476</v>
      </c>
      <c r="B4157" s="0" t="s">
        <v>12477</v>
      </c>
      <c r="C4157" s="3" t="n">
        <v>1.724137931</v>
      </c>
      <c r="D4157" s="3" t="n">
        <v>1.265822785</v>
      </c>
      <c r="E4157" s="3" t="n">
        <v>0</v>
      </c>
      <c r="F4157" s="4" t="s">
        <v>12478</v>
      </c>
      <c r="G4157" s="0" t="s">
        <v>24</v>
      </c>
    </row>
    <row r="4158" customFormat="false" ht="14.25" hidden="false" customHeight="false" outlineLevel="0" collapsed="false">
      <c r="A4158" s="2" t="s">
        <v>12479</v>
      </c>
      <c r="B4158" s="0" t="s">
        <v>12480</v>
      </c>
      <c r="C4158" s="3" t="n">
        <v>0</v>
      </c>
      <c r="D4158" s="3" t="n">
        <v>0</v>
      </c>
      <c r="E4158" s="3" t="n">
        <v>0</v>
      </c>
      <c r="F4158" s="4" t="s">
        <v>12481</v>
      </c>
      <c r="G4158" s="0" t="s">
        <v>24</v>
      </c>
    </row>
    <row r="4159" customFormat="false" ht="14.25" hidden="false" customHeight="false" outlineLevel="0" collapsed="false">
      <c r="A4159" s="2" t="s">
        <v>12482</v>
      </c>
      <c r="B4159" s="0" t="s">
        <v>12483</v>
      </c>
      <c r="C4159" s="3" t="n">
        <v>0</v>
      </c>
      <c r="D4159" s="3" t="n">
        <v>0</v>
      </c>
      <c r="E4159" s="3" t="n">
        <v>0</v>
      </c>
      <c r="F4159" s="4" t="s">
        <v>12484</v>
      </c>
      <c r="G4159" s="0" t="s">
        <v>24</v>
      </c>
    </row>
    <row r="4160" customFormat="false" ht="14.25" hidden="false" customHeight="false" outlineLevel="0" collapsed="false">
      <c r="A4160" s="2" t="s">
        <v>12485</v>
      </c>
      <c r="B4160" s="0" t="s">
        <v>12486</v>
      </c>
      <c r="C4160" s="3" t="n">
        <v>33.33333333</v>
      </c>
      <c r="D4160" s="3" t="n">
        <v>33.33333333</v>
      </c>
      <c r="E4160" s="3" t="n">
        <v>33.33333333</v>
      </c>
      <c r="F4160" s="4" t="s">
        <v>12487</v>
      </c>
      <c r="G4160" s="0" t="s">
        <v>24</v>
      </c>
    </row>
    <row r="4161" customFormat="false" ht="14.25" hidden="false" customHeight="false" outlineLevel="0" collapsed="false">
      <c r="A4161" s="2" t="s">
        <v>12488</v>
      </c>
      <c r="B4161" s="0" t="s">
        <v>12489</v>
      </c>
      <c r="C4161" s="3" t="n">
        <v>9.302325581</v>
      </c>
      <c r="D4161" s="3" t="n">
        <v>7.142857143</v>
      </c>
      <c r="E4161" s="3" t="n">
        <v>37.5</v>
      </c>
      <c r="F4161" s="4" t="s">
        <v>12490</v>
      </c>
      <c r="G4161" s="0" t="s">
        <v>24</v>
      </c>
    </row>
    <row r="4162" customFormat="false" ht="14.25" hidden="false" customHeight="false" outlineLevel="0" collapsed="false">
      <c r="A4162" s="2" t="s">
        <v>12491</v>
      </c>
      <c r="B4162" s="0" t="s">
        <v>12492</v>
      </c>
      <c r="C4162" s="3" t="n">
        <v>0</v>
      </c>
      <c r="D4162" s="3" t="n">
        <v>0</v>
      </c>
      <c r="E4162" s="3" t="n">
        <v>33.33333333</v>
      </c>
      <c r="F4162" s="4" t="s">
        <v>12493</v>
      </c>
      <c r="G4162" s="0" t="s">
        <v>24</v>
      </c>
    </row>
    <row r="4163" customFormat="false" ht="14.25" hidden="false" customHeight="false" outlineLevel="0" collapsed="false">
      <c r="A4163" s="2" t="s">
        <v>12494</v>
      </c>
      <c r="B4163" s="0" t="s">
        <v>12495</v>
      </c>
      <c r="C4163" s="3" t="n">
        <v>9.375</v>
      </c>
      <c r="D4163" s="3" t="n">
        <v>0</v>
      </c>
      <c r="E4163" s="3" t="n">
        <v>0</v>
      </c>
      <c r="F4163" s="4" t="s">
        <v>12496</v>
      </c>
      <c r="G4163" s="0" t="s">
        <v>24</v>
      </c>
    </row>
    <row r="4164" customFormat="false" ht="14.25" hidden="false" customHeight="false" outlineLevel="0" collapsed="false">
      <c r="A4164" s="2" t="s">
        <v>12497</v>
      </c>
      <c r="B4164" s="0" t="s">
        <v>12498</v>
      </c>
      <c r="C4164" s="3" t="n">
        <v>33.33333333</v>
      </c>
      <c r="D4164" s="3" t="n">
        <v>33.33333333</v>
      </c>
      <c r="E4164" s="3" t="n">
        <v>100</v>
      </c>
      <c r="F4164" s="4" t="s">
        <v>12499</v>
      </c>
      <c r="G4164" s="0" t="s">
        <v>24</v>
      </c>
    </row>
    <row r="4165" customFormat="false" ht="14.25" hidden="false" customHeight="false" outlineLevel="0" collapsed="false">
      <c r="A4165" s="2" t="s">
        <v>12500</v>
      </c>
      <c r="B4165" s="0" t="s">
        <v>12501</v>
      </c>
      <c r="C4165" s="3" t="n">
        <v>3.603603604</v>
      </c>
      <c r="D4165" s="3" t="n">
        <v>5.263157895</v>
      </c>
      <c r="E4165" s="3" t="n">
        <v>12</v>
      </c>
      <c r="F4165" s="4" t="s">
        <v>12502</v>
      </c>
      <c r="G4165" s="0" t="s">
        <v>24</v>
      </c>
    </row>
    <row r="4166" customFormat="false" ht="14.25" hidden="false" customHeight="false" outlineLevel="0" collapsed="false">
      <c r="A4166" s="2" t="s">
        <v>12503</v>
      </c>
      <c r="B4166" s="0" t="s">
        <v>12504</v>
      </c>
      <c r="C4166" s="3" t="n">
        <v>0</v>
      </c>
      <c r="D4166" s="3" t="n">
        <v>2.040816327</v>
      </c>
      <c r="E4166" s="3" t="n">
        <v>6.666666667</v>
      </c>
      <c r="F4166" s="4" t="s">
        <v>12505</v>
      </c>
      <c r="G4166" s="0" t="s">
        <v>24</v>
      </c>
    </row>
    <row r="4167" customFormat="false" ht="14.25" hidden="false" customHeight="false" outlineLevel="0" collapsed="false">
      <c r="A4167" s="2" t="s">
        <v>12506</v>
      </c>
      <c r="B4167" s="0" t="s">
        <v>12507</v>
      </c>
      <c r="C4167" s="3" t="n">
        <v>2.197802198</v>
      </c>
      <c r="D4167" s="3" t="n">
        <v>12.90322581</v>
      </c>
      <c r="E4167" s="3" t="n">
        <v>5</v>
      </c>
      <c r="F4167" s="4" t="s">
        <v>12508</v>
      </c>
      <c r="G4167" s="0" t="s">
        <v>24</v>
      </c>
    </row>
    <row r="4168" customFormat="false" ht="14.25" hidden="false" customHeight="false" outlineLevel="0" collapsed="false">
      <c r="A4168" s="2" t="s">
        <v>12509</v>
      </c>
      <c r="B4168" s="0" t="s">
        <v>12510</v>
      </c>
      <c r="C4168" s="3" t="n">
        <v>0</v>
      </c>
      <c r="D4168" s="3" t="n">
        <v>0</v>
      </c>
      <c r="E4168" s="3" t="n">
        <v>14.28571429</v>
      </c>
      <c r="F4168" s="4" t="s">
        <v>12511</v>
      </c>
      <c r="G4168" s="0" t="s">
        <v>24</v>
      </c>
    </row>
    <row r="4169" customFormat="false" ht="14.25" hidden="false" customHeight="false" outlineLevel="0" collapsed="false">
      <c r="A4169" s="2" t="s">
        <v>12512</v>
      </c>
      <c r="B4169" s="0" t="s">
        <v>12513</v>
      </c>
      <c r="C4169" s="3" t="n">
        <v>11.11111111</v>
      </c>
      <c r="D4169" s="3" t="n">
        <v>63.63636364</v>
      </c>
      <c r="E4169" s="3" t="n">
        <v>100</v>
      </c>
      <c r="F4169" s="4" t="s">
        <v>12514</v>
      </c>
      <c r="G4169" s="0" t="s">
        <v>24</v>
      </c>
    </row>
    <row r="4170" customFormat="false" ht="14.25" hidden="false" customHeight="false" outlineLevel="0" collapsed="false">
      <c r="A4170" s="2" t="s">
        <v>12515</v>
      </c>
      <c r="B4170" s="0" t="s">
        <v>12516</v>
      </c>
      <c r="C4170" s="3" t="n">
        <v>2.380952381</v>
      </c>
      <c r="D4170" s="3" t="n">
        <v>0</v>
      </c>
      <c r="E4170" s="3" t="n">
        <v>0</v>
      </c>
      <c r="F4170" s="4" t="s">
        <v>12517</v>
      </c>
      <c r="G4170" s="0" t="s">
        <v>24</v>
      </c>
    </row>
    <row r="4171" customFormat="false" ht="14.25" hidden="false" customHeight="false" outlineLevel="0" collapsed="false">
      <c r="A4171" s="2" t="s">
        <v>12518</v>
      </c>
      <c r="B4171" s="0" t="s">
        <v>12519</v>
      </c>
      <c r="C4171" s="3" t="n">
        <v>3.260869565</v>
      </c>
      <c r="D4171" s="3" t="n">
        <v>6.349206349</v>
      </c>
      <c r="E4171" s="3" t="n">
        <v>0</v>
      </c>
      <c r="F4171" s="4" t="s">
        <v>12520</v>
      </c>
      <c r="G4171" s="0" t="s">
        <v>24</v>
      </c>
    </row>
    <row r="4172" customFormat="false" ht="14.25" hidden="false" customHeight="false" outlineLevel="0" collapsed="false">
      <c r="A4172" s="2" t="s">
        <v>12521</v>
      </c>
      <c r="B4172" s="0" t="s">
        <v>12522</v>
      </c>
      <c r="C4172" s="3" t="n">
        <v>4.424778761</v>
      </c>
      <c r="D4172" s="3" t="n">
        <v>3.896103896</v>
      </c>
      <c r="E4172" s="3" t="n">
        <v>23.07692308</v>
      </c>
      <c r="F4172" s="4" t="s">
        <v>12523</v>
      </c>
      <c r="G4172" s="0" t="s">
        <v>24</v>
      </c>
    </row>
    <row r="4173" customFormat="false" ht="14.25" hidden="false" customHeight="false" outlineLevel="0" collapsed="false">
      <c r="A4173" s="2" t="s">
        <v>12524</v>
      </c>
      <c r="B4173" s="0" t="s">
        <v>12525</v>
      </c>
      <c r="C4173" s="3" t="n">
        <v>3.773584906</v>
      </c>
      <c r="D4173" s="3" t="n">
        <v>4.166666667</v>
      </c>
      <c r="E4173" s="3" t="n">
        <v>0</v>
      </c>
      <c r="F4173" s="4" t="s">
        <v>12526</v>
      </c>
      <c r="G4173" s="0" t="s">
        <v>24</v>
      </c>
    </row>
    <row r="4174" customFormat="false" ht="14.25" hidden="false" customHeight="false" outlineLevel="0" collapsed="false">
      <c r="A4174" s="2" t="s">
        <v>12527</v>
      </c>
      <c r="B4174" s="0" t="s">
        <v>12528</v>
      </c>
      <c r="C4174" s="3" t="n">
        <v>10.42944785</v>
      </c>
      <c r="D4174" s="3" t="n">
        <v>6.25</v>
      </c>
      <c r="E4174" s="3" t="n">
        <v>7.692307692</v>
      </c>
      <c r="F4174" s="4" t="s">
        <v>12529</v>
      </c>
      <c r="G4174" s="0" t="s">
        <v>24</v>
      </c>
    </row>
    <row r="4175" customFormat="false" ht="14.25" hidden="false" customHeight="false" outlineLevel="0" collapsed="false">
      <c r="A4175" s="2" t="s">
        <v>12530</v>
      </c>
      <c r="B4175" s="0" t="s">
        <v>12531</v>
      </c>
      <c r="C4175" s="3" t="n">
        <v>0</v>
      </c>
      <c r="D4175" s="3" t="n">
        <v>0</v>
      </c>
      <c r="E4175" s="3" t="n">
        <v>0</v>
      </c>
      <c r="F4175" s="4" t="s">
        <v>12532</v>
      </c>
      <c r="G4175" s="0" t="s">
        <v>24</v>
      </c>
    </row>
    <row r="4176" customFormat="false" ht="14.25" hidden="false" customHeight="false" outlineLevel="0" collapsed="false">
      <c r="A4176" s="2" t="s">
        <v>12533</v>
      </c>
      <c r="B4176" s="0" t="s">
        <v>12534</v>
      </c>
      <c r="C4176" s="3" t="n">
        <v>3.611111111</v>
      </c>
      <c r="D4176" s="3" t="n">
        <v>3.225806452</v>
      </c>
      <c r="E4176" s="3" t="n">
        <v>8.988764045</v>
      </c>
      <c r="F4176" s="4" t="s">
        <v>12535</v>
      </c>
      <c r="G4176" s="0" t="s">
        <v>24</v>
      </c>
    </row>
    <row r="4177" customFormat="false" ht="14.25" hidden="false" customHeight="false" outlineLevel="0" collapsed="false">
      <c r="A4177" s="2" t="s">
        <v>12536</v>
      </c>
      <c r="B4177" s="0" t="s">
        <v>12537</v>
      </c>
      <c r="C4177" s="3" t="n">
        <v>8.59375</v>
      </c>
      <c r="D4177" s="3" t="n">
        <v>2.298850575</v>
      </c>
      <c r="E4177" s="3" t="n">
        <v>6.666666667</v>
      </c>
      <c r="F4177" s="4" t="s">
        <v>12538</v>
      </c>
      <c r="G4177" s="0" t="s">
        <v>24</v>
      </c>
    </row>
    <row r="4178" customFormat="false" ht="14.25" hidden="false" customHeight="false" outlineLevel="0" collapsed="false">
      <c r="A4178" s="2" t="s">
        <v>12539</v>
      </c>
      <c r="B4178" s="0" t="s">
        <v>12540</v>
      </c>
      <c r="C4178" s="3" t="n">
        <v>0</v>
      </c>
      <c r="D4178" s="3" t="n">
        <v>0.287356322</v>
      </c>
      <c r="E4178" s="3" t="n">
        <v>0.793650794</v>
      </c>
      <c r="F4178" s="4" t="s">
        <v>12541</v>
      </c>
      <c r="G4178" s="0" t="s">
        <v>24</v>
      </c>
    </row>
    <row r="4179" customFormat="false" ht="14.25" hidden="false" customHeight="false" outlineLevel="0" collapsed="false">
      <c r="A4179" s="2" t="s">
        <v>12542</v>
      </c>
      <c r="B4179" s="0" t="s">
        <v>12543</v>
      </c>
      <c r="C4179" s="3" t="n">
        <v>0</v>
      </c>
      <c r="D4179" s="3" t="n">
        <v>0</v>
      </c>
      <c r="E4179" s="3" t="n">
        <v>0</v>
      </c>
      <c r="F4179" s="4" t="s">
        <v>12544</v>
      </c>
      <c r="G4179" s="0" t="s">
        <v>24</v>
      </c>
    </row>
    <row r="4180" customFormat="false" ht="14.25" hidden="false" customHeight="false" outlineLevel="0" collapsed="false">
      <c r="A4180" s="2" t="s">
        <v>12545</v>
      </c>
      <c r="B4180" s="0" t="s">
        <v>12546</v>
      </c>
      <c r="C4180" s="3" t="n">
        <v>4.081632653</v>
      </c>
      <c r="D4180" s="3" t="n">
        <v>0</v>
      </c>
      <c r="E4180" s="3" t="n">
        <v>0</v>
      </c>
      <c r="F4180" s="4" t="s">
        <v>12547</v>
      </c>
      <c r="G4180" s="0" t="s">
        <v>24</v>
      </c>
    </row>
    <row r="4181" customFormat="false" ht="14.25" hidden="false" customHeight="false" outlineLevel="0" collapsed="false">
      <c r="A4181" s="2" t="s">
        <v>12548</v>
      </c>
      <c r="B4181" s="0" t="s">
        <v>12549</v>
      </c>
      <c r="C4181" s="3" t="n">
        <v>0</v>
      </c>
      <c r="D4181" s="3" t="n">
        <v>5.357142857</v>
      </c>
      <c r="E4181" s="3" t="n">
        <v>0</v>
      </c>
      <c r="F4181" s="4" t="s">
        <v>12550</v>
      </c>
      <c r="G4181" s="0" t="s">
        <v>24</v>
      </c>
    </row>
    <row r="4182" customFormat="false" ht="14.25" hidden="false" customHeight="false" outlineLevel="0" collapsed="false">
      <c r="A4182" s="2" t="s">
        <v>12551</v>
      </c>
      <c r="B4182" s="0" t="s">
        <v>12552</v>
      </c>
      <c r="C4182" s="3" t="n">
        <v>0</v>
      </c>
      <c r="D4182" s="3" t="n">
        <v>0</v>
      </c>
      <c r="E4182" s="3" t="n">
        <v>0</v>
      </c>
      <c r="F4182" s="4" t="s">
        <v>12553</v>
      </c>
      <c r="G4182" s="0" t="s">
        <v>24</v>
      </c>
    </row>
    <row r="4183" customFormat="false" ht="14.25" hidden="false" customHeight="false" outlineLevel="0" collapsed="false">
      <c r="A4183" s="2" t="s">
        <v>12554</v>
      </c>
      <c r="B4183" s="0" t="s">
        <v>12555</v>
      </c>
      <c r="C4183" s="3" t="n">
        <v>0</v>
      </c>
      <c r="D4183" s="3" t="n">
        <v>0</v>
      </c>
      <c r="E4183" s="3" t="n">
        <v>0</v>
      </c>
      <c r="F4183" s="4" t="s">
        <v>12556</v>
      </c>
      <c r="G4183" s="0" t="s">
        <v>24</v>
      </c>
    </row>
    <row r="4184" customFormat="false" ht="14.25" hidden="false" customHeight="false" outlineLevel="0" collapsed="false">
      <c r="A4184" s="2" t="s">
        <v>12557</v>
      </c>
      <c r="B4184" s="0" t="s">
        <v>12558</v>
      </c>
      <c r="C4184" s="3" t="n">
        <v>0</v>
      </c>
      <c r="D4184" s="3" t="n">
        <v>0</v>
      </c>
      <c r="E4184" s="3" t="n">
        <v>8.333333333</v>
      </c>
      <c r="F4184" s="4" t="s">
        <v>12559</v>
      </c>
      <c r="G4184" s="0" t="s">
        <v>24</v>
      </c>
    </row>
    <row r="4185" customFormat="false" ht="14.25" hidden="false" customHeight="false" outlineLevel="0" collapsed="false">
      <c r="A4185" s="2" t="s">
        <v>12560</v>
      </c>
      <c r="B4185" s="0" t="s">
        <v>12561</v>
      </c>
      <c r="C4185" s="3" t="n">
        <v>0</v>
      </c>
      <c r="D4185" s="3" t="n">
        <v>0</v>
      </c>
      <c r="E4185" s="3" t="n">
        <v>0</v>
      </c>
      <c r="F4185" s="4" t="s">
        <v>12562</v>
      </c>
      <c r="G4185" s="0" t="s">
        <v>24</v>
      </c>
    </row>
    <row r="4186" customFormat="false" ht="14.25" hidden="false" customHeight="false" outlineLevel="0" collapsed="false">
      <c r="A4186" s="2" t="s">
        <v>12563</v>
      </c>
      <c r="B4186" s="0" t="s">
        <v>12564</v>
      </c>
      <c r="C4186" s="3" t="n">
        <v>0</v>
      </c>
      <c r="D4186" s="3" t="n">
        <v>13.33333333</v>
      </c>
      <c r="E4186" s="3" t="n">
        <v>0</v>
      </c>
      <c r="F4186" s="4" t="s">
        <v>12565</v>
      </c>
      <c r="G4186" s="0" t="s">
        <v>24</v>
      </c>
    </row>
    <row r="4187" customFormat="false" ht="14.25" hidden="false" customHeight="false" outlineLevel="0" collapsed="false">
      <c r="A4187" s="2" t="s">
        <v>12566</v>
      </c>
      <c r="B4187" s="0" t="s">
        <v>12567</v>
      </c>
      <c r="C4187" s="3" t="n">
        <v>18.75</v>
      </c>
      <c r="D4187" s="3" t="n">
        <v>0</v>
      </c>
      <c r="E4187" s="3" t="n">
        <v>0</v>
      </c>
      <c r="F4187" s="4" t="s">
        <v>12568</v>
      </c>
      <c r="G4187" s="0" t="s">
        <v>24</v>
      </c>
    </row>
    <row r="4188" customFormat="false" ht="14.25" hidden="false" customHeight="false" outlineLevel="0" collapsed="false">
      <c r="A4188" s="2" t="s">
        <v>12569</v>
      </c>
      <c r="B4188" s="0" t="s">
        <v>12570</v>
      </c>
      <c r="C4188" s="3" t="n">
        <v>0.729927007</v>
      </c>
      <c r="D4188" s="3" t="n">
        <v>4.255319149</v>
      </c>
      <c r="E4188" s="3" t="n">
        <v>0</v>
      </c>
      <c r="F4188" s="4" t="s">
        <v>12571</v>
      </c>
      <c r="G4188" s="0" t="s">
        <v>24</v>
      </c>
    </row>
    <row r="4189" customFormat="false" ht="14.25" hidden="false" customHeight="false" outlineLevel="0" collapsed="false">
      <c r="A4189" s="2" t="s">
        <v>12572</v>
      </c>
      <c r="B4189" s="0" t="s">
        <v>12573</v>
      </c>
      <c r="C4189" s="3" t="n">
        <v>18.18181818</v>
      </c>
      <c r="D4189" s="3" t="n">
        <v>50</v>
      </c>
      <c r="E4189" s="3" t="n">
        <v>50</v>
      </c>
      <c r="F4189" s="4" t="s">
        <v>12574</v>
      </c>
      <c r="G4189" s="0" t="s">
        <v>24</v>
      </c>
    </row>
    <row r="4190" customFormat="false" ht="14.25" hidden="false" customHeight="false" outlineLevel="0" collapsed="false">
      <c r="A4190" s="2" t="s">
        <v>12575</v>
      </c>
      <c r="B4190" s="0" t="s">
        <v>12576</v>
      </c>
      <c r="C4190" s="3" t="n">
        <v>3.03030303</v>
      </c>
      <c r="D4190" s="3" t="n">
        <v>0</v>
      </c>
      <c r="E4190" s="3" t="n">
        <v>0</v>
      </c>
      <c r="F4190" s="4" t="s">
        <v>12577</v>
      </c>
      <c r="G4190" s="0" t="s">
        <v>24</v>
      </c>
    </row>
    <row r="4191" customFormat="false" ht="14.25" hidden="false" customHeight="false" outlineLevel="0" collapsed="false">
      <c r="A4191" s="2" t="s">
        <v>12578</v>
      </c>
      <c r="B4191" s="0" t="s">
        <v>12579</v>
      </c>
      <c r="C4191" s="3" t="n">
        <v>0</v>
      </c>
      <c r="D4191" s="3" t="n">
        <v>0.826446281</v>
      </c>
      <c r="E4191" s="3" t="n">
        <v>4.761904762</v>
      </c>
      <c r="F4191" s="4" t="s">
        <v>12580</v>
      </c>
      <c r="G4191" s="0" t="s">
        <v>24</v>
      </c>
    </row>
    <row r="4192" customFormat="false" ht="14.25" hidden="false" customHeight="false" outlineLevel="0" collapsed="false">
      <c r="A4192" s="2" t="s">
        <v>12581</v>
      </c>
      <c r="B4192" s="0" t="s">
        <v>12582</v>
      </c>
      <c r="C4192" s="3" t="n">
        <v>1.234567901</v>
      </c>
      <c r="D4192" s="3" t="n">
        <v>0</v>
      </c>
      <c r="E4192" s="3" t="n">
        <v>0</v>
      </c>
      <c r="F4192" s="4" t="s">
        <v>12583</v>
      </c>
      <c r="G4192" s="0" t="s">
        <v>24</v>
      </c>
    </row>
    <row r="4193" customFormat="false" ht="14.25" hidden="false" customHeight="false" outlineLevel="0" collapsed="false">
      <c r="A4193" s="2" t="s">
        <v>12584</v>
      </c>
      <c r="B4193" s="0" t="s">
        <v>12585</v>
      </c>
      <c r="C4193" s="3" t="n">
        <v>0.787401575</v>
      </c>
      <c r="D4193" s="3" t="n">
        <v>1.162790698</v>
      </c>
      <c r="E4193" s="3" t="n">
        <v>17.24137931</v>
      </c>
      <c r="F4193" s="4" t="s">
        <v>12586</v>
      </c>
      <c r="G4193" s="0" t="s">
        <v>24</v>
      </c>
    </row>
    <row r="4194" customFormat="false" ht="14.25" hidden="false" customHeight="false" outlineLevel="0" collapsed="false">
      <c r="A4194" s="2" t="s">
        <v>12587</v>
      </c>
      <c r="B4194" s="0" t="s">
        <v>12588</v>
      </c>
      <c r="C4194" s="3" t="n">
        <v>0</v>
      </c>
      <c r="D4194" s="3" t="n">
        <v>0</v>
      </c>
      <c r="E4194" s="3" t="n">
        <v>0</v>
      </c>
      <c r="F4194" s="4" t="s">
        <v>12589</v>
      </c>
      <c r="G4194" s="0" t="s">
        <v>24</v>
      </c>
    </row>
    <row r="4195" customFormat="false" ht="14.25" hidden="false" customHeight="false" outlineLevel="0" collapsed="false">
      <c r="A4195" s="2" t="s">
        <v>12590</v>
      </c>
      <c r="B4195" s="0" t="s">
        <v>12591</v>
      </c>
      <c r="C4195" s="3" t="n">
        <v>0</v>
      </c>
      <c r="D4195" s="3" t="n">
        <v>0</v>
      </c>
      <c r="E4195" s="3" t="n">
        <v>0</v>
      </c>
      <c r="F4195" s="4" t="s">
        <v>12592</v>
      </c>
      <c r="G4195" s="0" t="s">
        <v>24</v>
      </c>
    </row>
    <row r="4196" customFormat="false" ht="14.25" hidden="false" customHeight="false" outlineLevel="0" collapsed="false">
      <c r="A4196" s="2" t="s">
        <v>12593</v>
      </c>
      <c r="B4196" s="0" t="s">
        <v>12594</v>
      </c>
      <c r="C4196" s="3" t="n">
        <v>0</v>
      </c>
      <c r="D4196" s="3" t="n">
        <v>0</v>
      </c>
      <c r="E4196" s="3" t="n">
        <v>0</v>
      </c>
      <c r="F4196" s="4" t="s">
        <v>12595</v>
      </c>
      <c r="G4196" s="0" t="s">
        <v>24</v>
      </c>
    </row>
    <row r="4197" customFormat="false" ht="14.25" hidden="false" customHeight="false" outlineLevel="0" collapsed="false">
      <c r="A4197" s="2" t="s">
        <v>12596</v>
      </c>
      <c r="B4197" s="0" t="s">
        <v>12597</v>
      </c>
      <c r="C4197" s="3" t="n">
        <v>0</v>
      </c>
      <c r="D4197" s="3" t="n">
        <v>0</v>
      </c>
      <c r="E4197" s="3" t="n">
        <v>0</v>
      </c>
      <c r="F4197" s="4" t="s">
        <v>12598</v>
      </c>
      <c r="G4197" s="0" t="s">
        <v>24</v>
      </c>
    </row>
    <row r="4198" customFormat="false" ht="14.25" hidden="false" customHeight="false" outlineLevel="0" collapsed="false">
      <c r="A4198" s="2" t="s">
        <v>12599</v>
      </c>
      <c r="B4198" s="0" t="s">
        <v>12600</v>
      </c>
      <c r="C4198" s="3" t="n">
        <v>0</v>
      </c>
      <c r="D4198" s="3" t="n">
        <v>0</v>
      </c>
      <c r="E4198" s="3" t="n">
        <v>0</v>
      </c>
      <c r="F4198" s="4" t="s">
        <v>12601</v>
      </c>
      <c r="G4198" s="0" t="s">
        <v>24</v>
      </c>
    </row>
    <row r="4199" customFormat="false" ht="14.25" hidden="false" customHeight="false" outlineLevel="0" collapsed="false">
      <c r="A4199" s="2" t="s">
        <v>12602</v>
      </c>
      <c r="B4199" s="0" t="s">
        <v>12603</v>
      </c>
      <c r="C4199" s="3" t="n">
        <v>0</v>
      </c>
      <c r="D4199" s="3" t="n">
        <v>0</v>
      </c>
      <c r="E4199" s="3" t="n">
        <v>0</v>
      </c>
      <c r="F4199" s="4" t="s">
        <v>12604</v>
      </c>
      <c r="G4199" s="0" t="s">
        <v>24</v>
      </c>
    </row>
    <row r="4200" customFormat="false" ht="14.25" hidden="false" customHeight="false" outlineLevel="0" collapsed="false">
      <c r="A4200" s="2" t="s">
        <v>12605</v>
      </c>
      <c r="B4200" s="0" t="s">
        <v>12606</v>
      </c>
      <c r="C4200" s="3" t="n">
        <v>0</v>
      </c>
      <c r="D4200" s="3" t="n">
        <v>0</v>
      </c>
      <c r="E4200" s="3" t="n">
        <v>0</v>
      </c>
      <c r="F4200" s="4" t="s">
        <v>12607</v>
      </c>
      <c r="G4200" s="0" t="s">
        <v>24</v>
      </c>
    </row>
    <row r="4201" customFormat="false" ht="14.25" hidden="false" customHeight="false" outlineLevel="0" collapsed="false">
      <c r="A4201" s="2" t="s">
        <v>12608</v>
      </c>
      <c r="B4201" s="0" t="s">
        <v>12609</v>
      </c>
      <c r="C4201" s="3" t="n">
        <v>0</v>
      </c>
      <c r="D4201" s="3" t="n">
        <v>0</v>
      </c>
      <c r="E4201" s="3" t="n">
        <v>0</v>
      </c>
      <c r="F4201" s="4" t="s">
        <v>12610</v>
      </c>
      <c r="G4201" s="0" t="s">
        <v>24</v>
      </c>
    </row>
    <row r="4202" customFormat="false" ht="14.25" hidden="false" customHeight="false" outlineLevel="0" collapsed="false">
      <c r="A4202" s="2" t="s">
        <v>12611</v>
      </c>
      <c r="B4202" s="0" t="s">
        <v>12612</v>
      </c>
      <c r="C4202" s="3" t="n">
        <v>0</v>
      </c>
      <c r="D4202" s="3" t="n">
        <v>0</v>
      </c>
      <c r="E4202" s="3" t="n">
        <v>0</v>
      </c>
      <c r="F4202" s="4" t="s">
        <v>12613</v>
      </c>
      <c r="G4202" s="0" t="s">
        <v>24</v>
      </c>
    </row>
    <row r="4203" customFormat="false" ht="14.25" hidden="false" customHeight="false" outlineLevel="0" collapsed="false">
      <c r="A4203" s="2" t="s">
        <v>12614</v>
      </c>
      <c r="B4203" s="0" t="s">
        <v>12615</v>
      </c>
      <c r="C4203" s="3" t="n">
        <v>100</v>
      </c>
      <c r="D4203" s="3" t="n">
        <v>100</v>
      </c>
      <c r="E4203" s="3" t="n">
        <v>100</v>
      </c>
      <c r="F4203" s="4" t="s">
        <v>12616</v>
      </c>
      <c r="G4203" s="0" t="s">
        <v>24</v>
      </c>
    </row>
    <row r="4204" customFormat="false" ht="14.25" hidden="false" customHeight="false" outlineLevel="0" collapsed="false">
      <c r="A4204" s="2" t="s">
        <v>12617</v>
      </c>
      <c r="B4204" s="0" t="s">
        <v>12618</v>
      </c>
      <c r="C4204" s="3" t="n">
        <v>1.351351351</v>
      </c>
      <c r="D4204" s="3" t="n">
        <v>0</v>
      </c>
      <c r="E4204" s="3" t="n">
        <v>0</v>
      </c>
      <c r="F4204" s="4" t="s">
        <v>12619</v>
      </c>
      <c r="G4204" s="0" t="s">
        <v>24</v>
      </c>
    </row>
    <row r="4205" customFormat="false" ht="14.25" hidden="false" customHeight="false" outlineLevel="0" collapsed="false">
      <c r="A4205" s="2" t="s">
        <v>12620</v>
      </c>
      <c r="B4205" s="0" t="s">
        <v>12621</v>
      </c>
      <c r="C4205" s="3" t="n">
        <v>0</v>
      </c>
      <c r="D4205" s="3" t="n">
        <v>0</v>
      </c>
      <c r="E4205" s="3" t="n">
        <v>0</v>
      </c>
      <c r="F4205" s="4" t="s">
        <v>12622</v>
      </c>
      <c r="G4205" s="0" t="s">
        <v>24</v>
      </c>
    </row>
    <row r="4206" customFormat="false" ht="14.25" hidden="false" customHeight="false" outlineLevel="0" collapsed="false">
      <c r="A4206" s="2" t="s">
        <v>12623</v>
      </c>
      <c r="B4206" s="0" t="s">
        <v>12624</v>
      </c>
      <c r="C4206" s="3" t="n">
        <v>0</v>
      </c>
      <c r="D4206" s="3" t="n">
        <v>0</v>
      </c>
      <c r="E4206" s="3" t="n">
        <v>0</v>
      </c>
      <c r="F4206" s="4" t="s">
        <v>12625</v>
      </c>
      <c r="G4206" s="0" t="s">
        <v>24</v>
      </c>
    </row>
    <row r="4207" customFormat="false" ht="14.25" hidden="false" customHeight="false" outlineLevel="0" collapsed="false">
      <c r="A4207" s="2" t="s">
        <v>12626</v>
      </c>
      <c r="B4207" s="0" t="s">
        <v>12627</v>
      </c>
      <c r="C4207" s="3" t="n">
        <v>30.43478261</v>
      </c>
      <c r="D4207" s="3" t="n">
        <v>80</v>
      </c>
      <c r="E4207" s="3" t="n">
        <v>16.66666667</v>
      </c>
      <c r="F4207" s="4" t="s">
        <v>12628</v>
      </c>
      <c r="G4207" s="0" t="s">
        <v>24</v>
      </c>
    </row>
    <row r="4208" customFormat="false" ht="14.25" hidden="false" customHeight="false" outlineLevel="0" collapsed="false">
      <c r="A4208" s="2" t="s">
        <v>12629</v>
      </c>
      <c r="B4208" s="0" t="s">
        <v>12630</v>
      </c>
      <c r="C4208" s="3" t="n">
        <v>67.24137931</v>
      </c>
      <c r="D4208" s="3" t="n">
        <v>15.38461538</v>
      </c>
      <c r="E4208" s="3" t="n">
        <v>91.66666667</v>
      </c>
      <c r="F4208" s="4" t="s">
        <v>12631</v>
      </c>
      <c r="G4208" s="0" t="s">
        <v>24</v>
      </c>
    </row>
    <row r="4209" customFormat="false" ht="14.25" hidden="false" customHeight="false" outlineLevel="0" collapsed="false">
      <c r="A4209" s="2" t="s">
        <v>12632</v>
      </c>
      <c r="B4209" s="0" t="s">
        <v>12633</v>
      </c>
      <c r="C4209" s="3" t="n">
        <v>95.23809524</v>
      </c>
      <c r="D4209" s="3" t="n">
        <v>92.85714286</v>
      </c>
      <c r="E4209" s="3" t="n">
        <v>100</v>
      </c>
      <c r="F4209" s="4" t="s">
        <v>12634</v>
      </c>
      <c r="G4209" s="0" t="s">
        <v>24</v>
      </c>
    </row>
    <row r="4210" customFormat="false" ht="14.25" hidden="false" customHeight="false" outlineLevel="0" collapsed="false">
      <c r="A4210" s="2" t="s">
        <v>12635</v>
      </c>
      <c r="B4210" s="0" t="s">
        <v>12636</v>
      </c>
      <c r="C4210" s="3" t="n">
        <v>0</v>
      </c>
      <c r="D4210" s="3" t="n">
        <v>0</v>
      </c>
      <c r="E4210" s="3" t="n">
        <v>0</v>
      </c>
      <c r="F4210" s="4" t="s">
        <v>12637</v>
      </c>
      <c r="G4210" s="0" t="s">
        <v>24</v>
      </c>
    </row>
    <row r="4211" customFormat="false" ht="14.25" hidden="false" customHeight="false" outlineLevel="0" collapsed="false">
      <c r="A4211" s="2" t="s">
        <v>12638</v>
      </c>
      <c r="B4211" s="0" t="s">
        <v>12639</v>
      </c>
      <c r="C4211" s="3" t="n">
        <v>16.66666667</v>
      </c>
      <c r="D4211" s="3" t="n">
        <v>0</v>
      </c>
      <c r="E4211" s="3" t="n">
        <v>100</v>
      </c>
      <c r="F4211" s="4" t="s">
        <v>12640</v>
      </c>
      <c r="G4211" s="0" t="s">
        <v>24</v>
      </c>
    </row>
    <row r="4212" customFormat="false" ht="14.25" hidden="false" customHeight="false" outlineLevel="0" collapsed="false">
      <c r="A4212" s="2" t="s">
        <v>12641</v>
      </c>
      <c r="B4212" s="0" t="s">
        <v>12642</v>
      </c>
      <c r="C4212" s="3" t="n">
        <v>8</v>
      </c>
      <c r="D4212" s="3" t="n">
        <v>0</v>
      </c>
      <c r="E4212" s="3" t="n">
        <v>0</v>
      </c>
      <c r="F4212" s="4" t="s">
        <v>12643</v>
      </c>
      <c r="G4212" s="0" t="s">
        <v>24</v>
      </c>
    </row>
    <row r="4213" customFormat="false" ht="14.25" hidden="false" customHeight="false" outlineLevel="0" collapsed="false">
      <c r="A4213" s="2" t="s">
        <v>12644</v>
      </c>
      <c r="B4213" s="0" t="s">
        <v>12645</v>
      </c>
      <c r="C4213" s="3" t="n">
        <v>6.862745098</v>
      </c>
      <c r="D4213" s="3" t="n">
        <v>13.04347826</v>
      </c>
      <c r="E4213" s="3" t="n">
        <v>4.347826087</v>
      </c>
      <c r="F4213" s="4" t="s">
        <v>12646</v>
      </c>
      <c r="G4213" s="0" t="s">
        <v>24</v>
      </c>
    </row>
    <row r="4214" customFormat="false" ht="14.25" hidden="false" customHeight="false" outlineLevel="0" collapsed="false">
      <c r="A4214" s="2" t="s">
        <v>12647</v>
      </c>
      <c r="B4214" s="0" t="s">
        <v>12648</v>
      </c>
      <c r="C4214" s="3" t="n">
        <v>0.8</v>
      </c>
      <c r="D4214" s="3" t="n">
        <v>3.529411765</v>
      </c>
      <c r="E4214" s="3" t="n">
        <v>0</v>
      </c>
      <c r="F4214" s="4" t="s">
        <v>12649</v>
      </c>
      <c r="G4214" s="0" t="s">
        <v>24</v>
      </c>
    </row>
    <row r="4215" customFormat="false" ht="14.25" hidden="false" customHeight="false" outlineLevel="0" collapsed="false">
      <c r="A4215" s="2" t="s">
        <v>12650</v>
      </c>
      <c r="B4215" s="0" t="s">
        <v>12651</v>
      </c>
      <c r="C4215" s="3" t="n">
        <v>0</v>
      </c>
      <c r="D4215" s="3" t="n">
        <v>0</v>
      </c>
      <c r="E4215" s="3" t="n">
        <v>0</v>
      </c>
      <c r="F4215" s="4" t="s">
        <v>12652</v>
      </c>
      <c r="G4215" s="0" t="s">
        <v>24</v>
      </c>
    </row>
    <row r="4216" customFormat="false" ht="14.25" hidden="false" customHeight="false" outlineLevel="0" collapsed="false">
      <c r="A4216" s="2" t="s">
        <v>12653</v>
      </c>
      <c r="B4216" s="0" t="s">
        <v>12654</v>
      </c>
      <c r="C4216" s="3" t="n">
        <v>0</v>
      </c>
      <c r="D4216" s="3" t="n">
        <v>0</v>
      </c>
      <c r="E4216" s="3" t="n">
        <v>0</v>
      </c>
      <c r="F4216" s="4" t="s">
        <v>12655</v>
      </c>
      <c r="G4216" s="0" t="s">
        <v>24</v>
      </c>
    </row>
    <row r="4217" customFormat="false" ht="14.25" hidden="false" customHeight="false" outlineLevel="0" collapsed="false">
      <c r="A4217" s="2" t="s">
        <v>12656</v>
      </c>
      <c r="B4217" s="0" t="s">
        <v>12657</v>
      </c>
      <c r="C4217" s="3" t="n">
        <v>0</v>
      </c>
      <c r="D4217" s="3" t="n">
        <v>0</v>
      </c>
      <c r="E4217" s="3" t="n">
        <v>66.66666667</v>
      </c>
      <c r="F4217" s="4" t="s">
        <v>12658</v>
      </c>
      <c r="G4217" s="0" t="s">
        <v>24</v>
      </c>
    </row>
    <row r="4218" customFormat="false" ht="14.25" hidden="false" customHeight="false" outlineLevel="0" collapsed="false">
      <c r="A4218" s="2" t="s">
        <v>12659</v>
      </c>
      <c r="B4218" s="0" t="s">
        <v>12660</v>
      </c>
      <c r="C4218" s="3" t="n">
        <v>14.28571429</v>
      </c>
      <c r="D4218" s="3" t="n">
        <v>100</v>
      </c>
      <c r="E4218" s="3" t="n">
        <v>100</v>
      </c>
      <c r="F4218" s="4" t="s">
        <v>12661</v>
      </c>
      <c r="G4218" s="0" t="s">
        <v>24</v>
      </c>
    </row>
    <row r="4219" customFormat="false" ht="14.25" hidden="false" customHeight="false" outlineLevel="0" collapsed="false">
      <c r="A4219" s="2" t="s">
        <v>12662</v>
      </c>
      <c r="B4219" s="0" t="s">
        <v>12663</v>
      </c>
      <c r="C4219" s="3" t="n">
        <v>11.66666667</v>
      </c>
      <c r="D4219" s="3" t="n">
        <v>2.5</v>
      </c>
      <c r="E4219" s="3" t="n">
        <v>16.66666667</v>
      </c>
      <c r="F4219" s="4" t="s">
        <v>12664</v>
      </c>
      <c r="G4219" s="0" t="s">
        <v>24</v>
      </c>
    </row>
    <row r="4220" customFormat="false" ht="14.25" hidden="false" customHeight="false" outlineLevel="0" collapsed="false">
      <c r="A4220" s="2" t="s">
        <v>12665</v>
      </c>
      <c r="B4220" s="0" t="s">
        <v>12666</v>
      </c>
      <c r="C4220" s="3" t="n">
        <v>0</v>
      </c>
      <c r="D4220" s="3" t="n">
        <v>0</v>
      </c>
      <c r="E4220" s="3" t="n">
        <v>0</v>
      </c>
      <c r="F4220" s="4" t="s">
        <v>12667</v>
      </c>
      <c r="G4220" s="0" t="s">
        <v>24</v>
      </c>
    </row>
    <row r="4221" customFormat="false" ht="14.25" hidden="false" customHeight="false" outlineLevel="0" collapsed="false">
      <c r="A4221" s="2" t="s">
        <v>12668</v>
      </c>
      <c r="B4221" s="0" t="s">
        <v>12669</v>
      </c>
      <c r="C4221" s="3" t="n">
        <v>0</v>
      </c>
      <c r="D4221" s="3" t="n">
        <v>0</v>
      </c>
      <c r="E4221" s="3" t="n">
        <v>0</v>
      </c>
      <c r="F4221" s="4" t="s">
        <v>12670</v>
      </c>
      <c r="G4221" s="0" t="s">
        <v>24</v>
      </c>
    </row>
    <row r="4222" customFormat="false" ht="14.25" hidden="false" customHeight="false" outlineLevel="0" collapsed="false">
      <c r="A4222" s="2" t="s">
        <v>12671</v>
      </c>
      <c r="B4222" s="0" t="s">
        <v>12672</v>
      </c>
      <c r="C4222" s="3" t="n">
        <v>0</v>
      </c>
      <c r="D4222" s="3" t="n">
        <v>0</v>
      </c>
      <c r="E4222" s="3" t="n">
        <v>0</v>
      </c>
      <c r="F4222" s="4" t="s">
        <v>12673</v>
      </c>
      <c r="G4222" s="0" t="s">
        <v>24</v>
      </c>
    </row>
    <row r="4223" customFormat="false" ht="14.25" hidden="false" customHeight="false" outlineLevel="0" collapsed="false">
      <c r="A4223" s="2" t="s">
        <v>12674</v>
      </c>
      <c r="B4223" s="0" t="s">
        <v>12675</v>
      </c>
      <c r="C4223" s="3" t="n">
        <v>0</v>
      </c>
      <c r="D4223" s="3" t="n">
        <v>0</v>
      </c>
      <c r="E4223" s="3" t="n">
        <v>0</v>
      </c>
      <c r="F4223" s="4" t="s">
        <v>12676</v>
      </c>
      <c r="G4223" s="0" t="s">
        <v>24</v>
      </c>
    </row>
    <row r="4224" customFormat="false" ht="14.25" hidden="false" customHeight="false" outlineLevel="0" collapsed="false">
      <c r="A4224" s="2" t="s">
        <v>12677</v>
      </c>
      <c r="B4224" s="0" t="s">
        <v>12678</v>
      </c>
      <c r="C4224" s="3" t="n">
        <v>0</v>
      </c>
      <c r="D4224" s="3" t="n">
        <v>0</v>
      </c>
      <c r="E4224" s="3" t="n">
        <v>0</v>
      </c>
      <c r="F4224" s="4" t="s">
        <v>12679</v>
      </c>
      <c r="G4224" s="0" t="s">
        <v>24</v>
      </c>
    </row>
    <row r="4225" customFormat="false" ht="14.25" hidden="false" customHeight="false" outlineLevel="0" collapsed="false">
      <c r="A4225" s="2" t="s">
        <v>12680</v>
      </c>
      <c r="B4225" s="0" t="s">
        <v>12681</v>
      </c>
      <c r="C4225" s="3" t="n">
        <v>0</v>
      </c>
      <c r="D4225" s="3" t="n">
        <v>3.25203252</v>
      </c>
      <c r="E4225" s="3" t="n">
        <v>9.302325581</v>
      </c>
      <c r="F4225" s="4" t="s">
        <v>12682</v>
      </c>
      <c r="G4225" s="0" t="s">
        <v>24</v>
      </c>
    </row>
    <row r="4226" customFormat="false" ht="14.25" hidden="false" customHeight="false" outlineLevel="0" collapsed="false">
      <c r="A4226" s="2" t="s">
        <v>12683</v>
      </c>
      <c r="B4226" s="0" t="s">
        <v>12684</v>
      </c>
      <c r="C4226" s="3" t="n">
        <v>0</v>
      </c>
      <c r="D4226" s="3" t="n">
        <v>0</v>
      </c>
      <c r="E4226" s="3" t="n">
        <v>0</v>
      </c>
      <c r="F4226" s="4" t="s">
        <v>12685</v>
      </c>
      <c r="G4226" s="0" t="s">
        <v>24</v>
      </c>
    </row>
    <row r="4227" customFormat="false" ht="14.25" hidden="false" customHeight="false" outlineLevel="0" collapsed="false">
      <c r="A4227" s="2" t="s">
        <v>12686</v>
      </c>
      <c r="B4227" s="0" t="s">
        <v>12687</v>
      </c>
      <c r="C4227" s="3" t="n">
        <v>1.449275362</v>
      </c>
      <c r="D4227" s="3" t="n">
        <v>0</v>
      </c>
      <c r="E4227" s="3" t="n">
        <v>0</v>
      </c>
      <c r="F4227" s="4" t="s">
        <v>12688</v>
      </c>
      <c r="G4227" s="0" t="s">
        <v>24</v>
      </c>
    </row>
    <row r="4228" customFormat="false" ht="14.25" hidden="false" customHeight="false" outlineLevel="0" collapsed="false">
      <c r="A4228" s="2" t="s">
        <v>12689</v>
      </c>
      <c r="B4228" s="0" t="s">
        <v>12690</v>
      </c>
      <c r="C4228" s="3" t="n">
        <v>0</v>
      </c>
      <c r="D4228" s="3" t="n">
        <v>8.333333333</v>
      </c>
      <c r="E4228" s="3" t="n">
        <v>0</v>
      </c>
      <c r="F4228" s="4" t="s">
        <v>12691</v>
      </c>
      <c r="G4228" s="0" t="s">
        <v>24</v>
      </c>
    </row>
    <row r="4229" customFormat="false" ht="14.25" hidden="false" customHeight="false" outlineLevel="0" collapsed="false">
      <c r="A4229" s="2" t="s">
        <v>12692</v>
      </c>
      <c r="B4229" s="0" t="s">
        <v>12693</v>
      </c>
      <c r="C4229" s="3" t="n">
        <v>0</v>
      </c>
      <c r="D4229" s="3" t="n">
        <v>0</v>
      </c>
      <c r="E4229" s="3" t="n">
        <v>16.66666667</v>
      </c>
      <c r="F4229" s="4" t="s">
        <v>12694</v>
      </c>
      <c r="G4229" s="0" t="s">
        <v>24</v>
      </c>
    </row>
    <row r="4230" customFormat="false" ht="14.25" hidden="false" customHeight="false" outlineLevel="0" collapsed="false">
      <c r="A4230" s="2" t="s">
        <v>12695</v>
      </c>
      <c r="B4230" s="0" t="s">
        <v>12696</v>
      </c>
      <c r="C4230" s="3" t="n">
        <v>5</v>
      </c>
      <c r="D4230" s="3" t="n">
        <v>0</v>
      </c>
      <c r="E4230" s="3" t="n">
        <v>14.28571429</v>
      </c>
      <c r="F4230" s="4" t="s">
        <v>12697</v>
      </c>
      <c r="G4230" s="0" t="s">
        <v>24</v>
      </c>
    </row>
    <row r="4231" customFormat="false" ht="14.25" hidden="false" customHeight="false" outlineLevel="0" collapsed="false">
      <c r="A4231" s="2" t="s">
        <v>12698</v>
      </c>
      <c r="B4231" s="0" t="s">
        <v>12699</v>
      </c>
      <c r="C4231" s="3" t="n">
        <v>7.692307692</v>
      </c>
      <c r="D4231" s="3" t="n">
        <v>19.23076923</v>
      </c>
      <c r="E4231" s="3" t="n">
        <v>0</v>
      </c>
      <c r="F4231" s="4" t="s">
        <v>12700</v>
      </c>
      <c r="G4231" s="0" t="s">
        <v>24</v>
      </c>
    </row>
    <row r="4232" customFormat="false" ht="14.25" hidden="false" customHeight="false" outlineLevel="0" collapsed="false">
      <c r="A4232" s="2" t="s">
        <v>12701</v>
      </c>
      <c r="B4232" s="0" t="s">
        <v>12702</v>
      </c>
      <c r="C4232" s="3" t="n">
        <v>0.952380952</v>
      </c>
      <c r="D4232" s="3" t="n">
        <v>0</v>
      </c>
      <c r="E4232" s="3" t="n">
        <v>0</v>
      </c>
      <c r="F4232" s="4" t="s">
        <v>12703</v>
      </c>
      <c r="G4232" s="0" t="s">
        <v>24</v>
      </c>
    </row>
    <row r="4233" customFormat="false" ht="14.25" hidden="false" customHeight="false" outlineLevel="0" collapsed="false">
      <c r="A4233" s="2" t="s">
        <v>12704</v>
      </c>
      <c r="B4233" s="0" t="s">
        <v>12705</v>
      </c>
      <c r="C4233" s="3" t="n">
        <v>0</v>
      </c>
      <c r="D4233" s="3" t="n">
        <v>5.263157895</v>
      </c>
      <c r="E4233" s="3" t="n">
        <v>0</v>
      </c>
      <c r="F4233" s="4" t="s">
        <v>12706</v>
      </c>
      <c r="G4233" s="0" t="s">
        <v>24</v>
      </c>
    </row>
    <row r="4234" customFormat="false" ht="14.25" hidden="false" customHeight="false" outlineLevel="0" collapsed="false">
      <c r="A4234" s="2" t="s">
        <v>12707</v>
      </c>
      <c r="B4234" s="0" t="s">
        <v>12708</v>
      </c>
      <c r="C4234" s="3" t="n">
        <v>0</v>
      </c>
      <c r="D4234" s="3" t="n">
        <v>0</v>
      </c>
      <c r="E4234" s="3" t="n">
        <v>0</v>
      </c>
      <c r="F4234" s="4" t="s">
        <v>12709</v>
      </c>
      <c r="G4234" s="0" t="s">
        <v>24</v>
      </c>
    </row>
    <row r="4235" customFormat="false" ht="14.25" hidden="false" customHeight="false" outlineLevel="0" collapsed="false">
      <c r="A4235" s="2" t="s">
        <v>12710</v>
      </c>
      <c r="B4235" s="0" t="s">
        <v>12711</v>
      </c>
      <c r="C4235" s="3" t="n">
        <v>0</v>
      </c>
      <c r="D4235" s="3" t="n">
        <v>0</v>
      </c>
      <c r="E4235" s="3" t="n">
        <v>0</v>
      </c>
      <c r="F4235" s="4" t="s">
        <v>12712</v>
      </c>
      <c r="G4235" s="0" t="s">
        <v>24</v>
      </c>
    </row>
    <row r="4236" customFormat="false" ht="14.25" hidden="false" customHeight="false" outlineLevel="0" collapsed="false">
      <c r="A4236" s="2" t="s">
        <v>12713</v>
      </c>
      <c r="B4236" s="0" t="s">
        <v>12714</v>
      </c>
      <c r="C4236" s="3" t="n">
        <v>0</v>
      </c>
      <c r="D4236" s="3" t="n">
        <v>0</v>
      </c>
      <c r="E4236" s="3" t="n">
        <v>0</v>
      </c>
      <c r="F4236" s="4" t="s">
        <v>12715</v>
      </c>
      <c r="G4236" s="0" t="s">
        <v>24</v>
      </c>
    </row>
    <row r="4237" customFormat="false" ht="14.25" hidden="false" customHeight="false" outlineLevel="0" collapsed="false">
      <c r="A4237" s="2" t="s">
        <v>12716</v>
      </c>
      <c r="B4237" s="0" t="s">
        <v>12717</v>
      </c>
      <c r="C4237" s="3" t="n">
        <v>2.564102564</v>
      </c>
      <c r="D4237" s="3" t="n">
        <v>1.265822785</v>
      </c>
      <c r="E4237" s="3" t="n">
        <v>0</v>
      </c>
      <c r="F4237" s="4" t="s">
        <v>12718</v>
      </c>
      <c r="G4237" s="0" t="s">
        <v>24</v>
      </c>
    </row>
    <row r="4238" customFormat="false" ht="14.25" hidden="false" customHeight="false" outlineLevel="0" collapsed="false">
      <c r="A4238" s="2" t="s">
        <v>12719</v>
      </c>
      <c r="B4238" s="0" t="s">
        <v>12720</v>
      </c>
      <c r="C4238" s="3" t="n">
        <v>0</v>
      </c>
      <c r="D4238" s="3" t="n">
        <v>0</v>
      </c>
      <c r="E4238" s="3" t="n">
        <v>0</v>
      </c>
      <c r="F4238" s="4" t="s">
        <v>12721</v>
      </c>
      <c r="G4238" s="0" t="s">
        <v>24</v>
      </c>
    </row>
    <row r="4239" customFormat="false" ht="14.25" hidden="false" customHeight="false" outlineLevel="0" collapsed="false">
      <c r="A4239" s="2" t="s">
        <v>12722</v>
      </c>
      <c r="B4239" s="0" t="s">
        <v>12723</v>
      </c>
      <c r="C4239" s="3" t="n">
        <v>1.801801802</v>
      </c>
      <c r="D4239" s="3" t="n">
        <v>3.947368421</v>
      </c>
      <c r="E4239" s="3" t="n">
        <v>0</v>
      </c>
      <c r="F4239" s="4" t="s">
        <v>12724</v>
      </c>
      <c r="G4239" s="0" t="s">
        <v>24</v>
      </c>
    </row>
    <row r="4240" customFormat="false" ht="14.25" hidden="false" customHeight="false" outlineLevel="0" collapsed="false">
      <c r="A4240" s="2" t="s">
        <v>12725</v>
      </c>
      <c r="B4240" s="0" t="s">
        <v>12726</v>
      </c>
      <c r="C4240" s="3" t="n">
        <v>0</v>
      </c>
      <c r="D4240" s="3" t="n">
        <v>9.090909091</v>
      </c>
      <c r="E4240" s="3" t="n">
        <v>0</v>
      </c>
      <c r="F4240" s="4" t="s">
        <v>12727</v>
      </c>
      <c r="G4240" s="0" t="s">
        <v>24</v>
      </c>
    </row>
    <row r="4241" customFormat="false" ht="14.25" hidden="false" customHeight="false" outlineLevel="0" collapsed="false">
      <c r="A4241" s="2" t="s">
        <v>12728</v>
      </c>
      <c r="B4241" s="0" t="s">
        <v>12729</v>
      </c>
      <c r="C4241" s="3" t="n">
        <v>0.961538462</v>
      </c>
      <c r="D4241" s="3" t="n">
        <v>0</v>
      </c>
      <c r="E4241" s="3" t="n">
        <v>8.695652174</v>
      </c>
      <c r="F4241" s="4" t="s">
        <v>12730</v>
      </c>
      <c r="G4241" s="0" t="s">
        <v>24</v>
      </c>
    </row>
    <row r="4242" customFormat="false" ht="14.25" hidden="false" customHeight="false" outlineLevel="0" collapsed="false">
      <c r="A4242" s="2" t="s">
        <v>12731</v>
      </c>
      <c r="B4242" s="0" t="s">
        <v>12732</v>
      </c>
      <c r="C4242" s="3" t="n">
        <v>0</v>
      </c>
      <c r="D4242" s="3" t="n">
        <v>0</v>
      </c>
      <c r="E4242" s="3" t="n">
        <v>0</v>
      </c>
      <c r="F4242" s="4" t="s">
        <v>12733</v>
      </c>
      <c r="G4242" s="0" t="s">
        <v>24</v>
      </c>
    </row>
    <row r="4243" customFormat="false" ht="14.25" hidden="false" customHeight="false" outlineLevel="0" collapsed="false">
      <c r="A4243" s="2" t="s">
        <v>12734</v>
      </c>
      <c r="B4243" s="0" t="s">
        <v>12735</v>
      </c>
      <c r="C4243" s="3" t="n">
        <v>0</v>
      </c>
      <c r="D4243" s="3" t="n">
        <v>0</v>
      </c>
      <c r="E4243" s="3" t="n">
        <v>100</v>
      </c>
      <c r="F4243" s="4" t="s">
        <v>12736</v>
      </c>
      <c r="G4243" s="0" t="s">
        <v>24</v>
      </c>
    </row>
    <row r="4244" customFormat="false" ht="14.25" hidden="false" customHeight="false" outlineLevel="0" collapsed="false">
      <c r="A4244" s="2" t="s">
        <v>12737</v>
      </c>
      <c r="B4244" s="0" t="s">
        <v>12738</v>
      </c>
      <c r="C4244" s="3" t="n">
        <v>0</v>
      </c>
      <c r="D4244" s="3" t="n">
        <v>0</v>
      </c>
      <c r="E4244" s="3" t="n">
        <v>0</v>
      </c>
      <c r="F4244" s="4" t="s">
        <v>12739</v>
      </c>
      <c r="G4244" s="0" t="s">
        <v>24</v>
      </c>
    </row>
    <row r="4245" customFormat="false" ht="14.25" hidden="false" customHeight="false" outlineLevel="0" collapsed="false">
      <c r="A4245" s="2" t="s">
        <v>12740</v>
      </c>
      <c r="B4245" s="0" t="s">
        <v>12741</v>
      </c>
      <c r="C4245" s="3" t="n">
        <v>0</v>
      </c>
      <c r="D4245" s="3" t="n">
        <v>0</v>
      </c>
      <c r="E4245" s="3" t="n">
        <v>0</v>
      </c>
      <c r="F4245" s="4" t="s">
        <v>12742</v>
      </c>
      <c r="G4245" s="0" t="s">
        <v>24</v>
      </c>
    </row>
    <row r="4246" customFormat="false" ht="14.25" hidden="false" customHeight="false" outlineLevel="0" collapsed="false">
      <c r="A4246" s="2" t="s">
        <v>12743</v>
      </c>
      <c r="B4246" s="0" t="s">
        <v>12744</v>
      </c>
      <c r="C4246" s="3" t="n">
        <v>0</v>
      </c>
      <c r="D4246" s="3" t="n">
        <v>2.702702703</v>
      </c>
      <c r="E4246" s="3" t="n">
        <v>0</v>
      </c>
      <c r="F4246" s="4" t="s">
        <v>12745</v>
      </c>
      <c r="G4246" s="0" t="s">
        <v>24</v>
      </c>
    </row>
    <row r="4247" customFormat="false" ht="14.25" hidden="false" customHeight="false" outlineLevel="0" collapsed="false">
      <c r="A4247" s="2" t="s">
        <v>12746</v>
      </c>
      <c r="B4247" s="0" t="s">
        <v>12747</v>
      </c>
      <c r="C4247" s="3" t="n">
        <v>1.428571429</v>
      </c>
      <c r="D4247" s="3" t="n">
        <v>10.63829787</v>
      </c>
      <c r="E4247" s="3" t="n">
        <v>6.666666667</v>
      </c>
      <c r="F4247" s="4" t="s">
        <v>12748</v>
      </c>
      <c r="G4247" s="0" t="s">
        <v>24</v>
      </c>
    </row>
    <row r="4248" customFormat="false" ht="14.25" hidden="false" customHeight="false" outlineLevel="0" collapsed="false">
      <c r="A4248" s="2" t="s">
        <v>12749</v>
      </c>
      <c r="B4248" s="0" t="s">
        <v>12750</v>
      </c>
      <c r="C4248" s="3" t="n">
        <v>66.66666667</v>
      </c>
      <c r="D4248" s="3" t="n">
        <v>100</v>
      </c>
      <c r="E4248" s="3" t="n">
        <v>100</v>
      </c>
      <c r="F4248" s="4" t="s">
        <v>12751</v>
      </c>
      <c r="G4248" s="0" t="s">
        <v>24</v>
      </c>
    </row>
    <row r="4249" customFormat="false" ht="14.25" hidden="false" customHeight="false" outlineLevel="0" collapsed="false">
      <c r="A4249" s="2" t="s">
        <v>12752</v>
      </c>
      <c r="B4249" s="0" t="s">
        <v>12753</v>
      </c>
      <c r="C4249" s="3" t="n">
        <v>0</v>
      </c>
      <c r="D4249" s="3" t="n">
        <v>0</v>
      </c>
      <c r="E4249" s="3" t="n">
        <v>0</v>
      </c>
      <c r="F4249" s="4" t="s">
        <v>12754</v>
      </c>
      <c r="G4249" s="0" t="s">
        <v>24</v>
      </c>
    </row>
    <row r="4250" customFormat="false" ht="14.25" hidden="false" customHeight="false" outlineLevel="0" collapsed="false">
      <c r="A4250" s="2" t="s">
        <v>12755</v>
      </c>
      <c r="B4250" s="0" t="s">
        <v>12756</v>
      </c>
      <c r="C4250" s="3" t="n">
        <v>0</v>
      </c>
      <c r="D4250" s="3" t="n">
        <v>0</v>
      </c>
      <c r="E4250" s="3" t="n">
        <v>0</v>
      </c>
      <c r="F4250" s="4" t="s">
        <v>12757</v>
      </c>
      <c r="G4250" s="0" t="s">
        <v>24</v>
      </c>
    </row>
    <row r="4251" customFormat="false" ht="14.25" hidden="false" customHeight="false" outlineLevel="0" collapsed="false">
      <c r="A4251" s="2" t="s">
        <v>12758</v>
      </c>
      <c r="B4251" s="0" t="s">
        <v>12759</v>
      </c>
      <c r="C4251" s="3" t="n">
        <v>0</v>
      </c>
      <c r="D4251" s="3" t="n">
        <v>16.66666667</v>
      </c>
      <c r="E4251" s="3" t="n">
        <v>16.66666667</v>
      </c>
      <c r="F4251" s="4" t="s">
        <v>12760</v>
      </c>
      <c r="G4251" s="0" t="s">
        <v>24</v>
      </c>
    </row>
    <row r="4252" customFormat="false" ht="14.25" hidden="false" customHeight="false" outlineLevel="0" collapsed="false">
      <c r="A4252" s="2" t="s">
        <v>12761</v>
      </c>
      <c r="B4252" s="0" t="s">
        <v>12762</v>
      </c>
      <c r="C4252" s="3" t="n">
        <v>33.33333333</v>
      </c>
      <c r="D4252" s="3" t="n">
        <v>83.33333333</v>
      </c>
      <c r="E4252" s="3" t="n">
        <v>83.33333333</v>
      </c>
      <c r="F4252" s="4" t="s">
        <v>12763</v>
      </c>
      <c r="G4252" s="0" t="s">
        <v>24</v>
      </c>
    </row>
    <row r="4253" customFormat="false" ht="14.25" hidden="false" customHeight="false" outlineLevel="0" collapsed="false">
      <c r="A4253" s="2" t="s">
        <v>12764</v>
      </c>
      <c r="B4253" s="0" t="s">
        <v>12765</v>
      </c>
      <c r="C4253" s="3" t="n">
        <v>0</v>
      </c>
      <c r="D4253" s="3" t="n">
        <v>18.75</v>
      </c>
      <c r="E4253" s="3" t="n">
        <v>11.11111111</v>
      </c>
      <c r="F4253" s="4" t="s">
        <v>12766</v>
      </c>
      <c r="G4253" s="0" t="s">
        <v>24</v>
      </c>
    </row>
    <row r="4254" customFormat="false" ht="14.25" hidden="false" customHeight="false" outlineLevel="0" collapsed="false">
      <c r="A4254" s="2" t="s">
        <v>12767</v>
      </c>
      <c r="B4254" s="0" t="s">
        <v>12768</v>
      </c>
      <c r="C4254" s="3" t="n">
        <v>0</v>
      </c>
      <c r="D4254" s="3" t="n">
        <v>0</v>
      </c>
      <c r="E4254" s="3" t="n">
        <v>0</v>
      </c>
      <c r="F4254" s="4" t="s">
        <v>12769</v>
      </c>
      <c r="G4254" s="0" t="s">
        <v>24</v>
      </c>
    </row>
    <row r="4255" customFormat="false" ht="14.25" hidden="false" customHeight="false" outlineLevel="0" collapsed="false">
      <c r="A4255" s="2" t="s">
        <v>12770</v>
      </c>
      <c r="B4255" s="0" t="s">
        <v>12771</v>
      </c>
      <c r="C4255" s="3" t="n">
        <v>0</v>
      </c>
      <c r="D4255" s="3" t="n">
        <v>0</v>
      </c>
      <c r="E4255" s="3" t="n">
        <v>0</v>
      </c>
      <c r="F4255" s="4" t="s">
        <v>12772</v>
      </c>
      <c r="G4255" s="0" t="s">
        <v>24</v>
      </c>
    </row>
    <row r="4256" customFormat="false" ht="14.25" hidden="false" customHeight="false" outlineLevel="0" collapsed="false">
      <c r="A4256" s="2" t="s">
        <v>12773</v>
      </c>
      <c r="B4256" s="0" t="s">
        <v>12774</v>
      </c>
      <c r="C4256" s="3" t="n">
        <v>16.66666667</v>
      </c>
      <c r="D4256" s="3" t="n">
        <v>16.66666667</v>
      </c>
      <c r="E4256" s="3" t="n">
        <v>33.33333333</v>
      </c>
      <c r="F4256" s="4" t="s">
        <v>12775</v>
      </c>
      <c r="G4256" s="0" t="s">
        <v>24</v>
      </c>
    </row>
    <row r="4257" customFormat="false" ht="14.25" hidden="false" customHeight="false" outlineLevel="0" collapsed="false">
      <c r="A4257" s="2" t="s">
        <v>12776</v>
      </c>
      <c r="B4257" s="0" t="s">
        <v>12777</v>
      </c>
      <c r="C4257" s="3" t="n">
        <v>16.66666667</v>
      </c>
      <c r="D4257" s="3" t="n">
        <v>33.33333333</v>
      </c>
      <c r="E4257" s="3" t="n">
        <v>16.66666667</v>
      </c>
      <c r="F4257" s="4" t="s">
        <v>12778</v>
      </c>
      <c r="G4257" s="0" t="s">
        <v>24</v>
      </c>
    </row>
    <row r="4258" customFormat="false" ht="14.25" hidden="false" customHeight="false" outlineLevel="0" collapsed="false">
      <c r="A4258" s="2" t="s">
        <v>12779</v>
      </c>
      <c r="B4258" s="0" t="s">
        <v>12780</v>
      </c>
      <c r="C4258" s="3" t="n">
        <v>2.325581395</v>
      </c>
      <c r="D4258" s="3" t="n">
        <v>8.620689655</v>
      </c>
      <c r="E4258" s="3" t="n">
        <v>0</v>
      </c>
      <c r="F4258" s="4" t="s">
        <v>12781</v>
      </c>
      <c r="G4258" s="0" t="s">
        <v>24</v>
      </c>
    </row>
    <row r="4259" customFormat="false" ht="14.25" hidden="false" customHeight="false" outlineLevel="0" collapsed="false">
      <c r="A4259" s="2" t="s">
        <v>12782</v>
      </c>
      <c r="B4259" s="0" t="s">
        <v>12783</v>
      </c>
      <c r="C4259" s="3" t="n">
        <v>0</v>
      </c>
      <c r="D4259" s="3" t="n">
        <v>16.66666667</v>
      </c>
      <c r="E4259" s="3" t="n">
        <v>33.33333333</v>
      </c>
      <c r="F4259" s="4" t="s">
        <v>12784</v>
      </c>
      <c r="G4259" s="0" t="s">
        <v>24</v>
      </c>
    </row>
    <row r="4260" customFormat="false" ht="14.25" hidden="false" customHeight="false" outlineLevel="0" collapsed="false">
      <c r="A4260" s="2" t="s">
        <v>12785</v>
      </c>
      <c r="B4260" s="0" t="s">
        <v>12786</v>
      </c>
      <c r="C4260" s="3" t="n">
        <v>0</v>
      </c>
      <c r="D4260" s="3" t="n">
        <v>0</v>
      </c>
      <c r="E4260" s="3" t="n">
        <v>33.33333333</v>
      </c>
      <c r="F4260" s="4" t="s">
        <v>12787</v>
      </c>
      <c r="G4260" s="0" t="s">
        <v>24</v>
      </c>
    </row>
    <row r="4261" customFormat="false" ht="14.25" hidden="false" customHeight="false" outlineLevel="0" collapsed="false">
      <c r="A4261" s="2" t="s">
        <v>12788</v>
      </c>
      <c r="B4261" s="0" t="s">
        <v>12789</v>
      </c>
      <c r="C4261" s="3" t="n">
        <v>0</v>
      </c>
      <c r="D4261" s="3" t="n">
        <v>0</v>
      </c>
      <c r="E4261" s="3" t="n">
        <v>0</v>
      </c>
      <c r="F4261" s="4" t="s">
        <v>12790</v>
      </c>
      <c r="G4261" s="0" t="s">
        <v>24</v>
      </c>
    </row>
    <row r="4262" customFormat="false" ht="14.25" hidden="false" customHeight="false" outlineLevel="0" collapsed="false">
      <c r="A4262" s="2" t="s">
        <v>12791</v>
      </c>
      <c r="B4262" s="0" t="s">
        <v>12792</v>
      </c>
      <c r="C4262" s="3" t="n">
        <v>16.66666667</v>
      </c>
      <c r="D4262" s="3" t="n">
        <v>100</v>
      </c>
      <c r="E4262" s="3" t="n">
        <v>100</v>
      </c>
      <c r="F4262" s="4" t="s">
        <v>12793</v>
      </c>
      <c r="G4262" s="0" t="s">
        <v>24</v>
      </c>
    </row>
    <row r="4263" customFormat="false" ht="14.25" hidden="false" customHeight="false" outlineLevel="0" collapsed="false">
      <c r="A4263" s="2" t="s">
        <v>12794</v>
      </c>
      <c r="B4263" s="0" t="s">
        <v>12795</v>
      </c>
      <c r="C4263" s="3" t="n">
        <v>0</v>
      </c>
      <c r="D4263" s="3" t="n">
        <v>0</v>
      </c>
      <c r="E4263" s="3" t="n">
        <v>0</v>
      </c>
      <c r="F4263" s="4" t="s">
        <v>12796</v>
      </c>
      <c r="G4263" s="0" t="s">
        <v>24</v>
      </c>
    </row>
    <row r="4264" customFormat="false" ht="14.25" hidden="false" customHeight="false" outlineLevel="0" collapsed="false">
      <c r="A4264" s="2" t="s">
        <v>12797</v>
      </c>
      <c r="B4264" s="0" t="s">
        <v>12798</v>
      </c>
      <c r="C4264" s="3" t="n">
        <v>2.898550725</v>
      </c>
      <c r="D4264" s="3" t="n">
        <v>2.173913043</v>
      </c>
      <c r="E4264" s="3" t="n">
        <v>7.142857143</v>
      </c>
      <c r="F4264" s="4" t="s">
        <v>12799</v>
      </c>
      <c r="G4264" s="0" t="s">
        <v>24</v>
      </c>
    </row>
    <row r="4265" customFormat="false" ht="14.25" hidden="false" customHeight="false" outlineLevel="0" collapsed="false">
      <c r="A4265" s="2" t="s">
        <v>12800</v>
      </c>
      <c r="B4265" s="0" t="s">
        <v>12801</v>
      </c>
      <c r="C4265" s="3" t="n">
        <v>0.970873786</v>
      </c>
      <c r="D4265" s="3" t="n">
        <v>5.714285714</v>
      </c>
      <c r="E4265" s="3" t="n">
        <v>0</v>
      </c>
      <c r="F4265" s="4" t="s">
        <v>12802</v>
      </c>
      <c r="G4265" s="0" t="s">
        <v>24</v>
      </c>
    </row>
    <row r="4266" customFormat="false" ht="14.25" hidden="false" customHeight="false" outlineLevel="0" collapsed="false">
      <c r="A4266" s="2" t="s">
        <v>12803</v>
      </c>
      <c r="B4266" s="0" t="s">
        <v>12804</v>
      </c>
      <c r="C4266" s="3" t="n">
        <v>0</v>
      </c>
      <c r="D4266" s="3" t="n">
        <v>0</v>
      </c>
      <c r="E4266" s="3" t="n">
        <v>0</v>
      </c>
      <c r="F4266" s="4" t="s">
        <v>12805</v>
      </c>
      <c r="G4266" s="0" t="s">
        <v>24</v>
      </c>
    </row>
    <row r="4267" customFormat="false" ht="14.25" hidden="false" customHeight="false" outlineLevel="0" collapsed="false">
      <c r="A4267" s="2" t="s">
        <v>12806</v>
      </c>
      <c r="B4267" s="0" t="s">
        <v>12807</v>
      </c>
      <c r="C4267" s="3" t="n">
        <v>0</v>
      </c>
      <c r="D4267" s="3" t="n">
        <v>0</v>
      </c>
      <c r="E4267" s="3" t="n">
        <v>0</v>
      </c>
      <c r="F4267" s="4" t="s">
        <v>12808</v>
      </c>
      <c r="G4267" s="0" t="s">
        <v>24</v>
      </c>
    </row>
    <row r="4268" customFormat="false" ht="14.25" hidden="false" customHeight="false" outlineLevel="0" collapsed="false">
      <c r="A4268" s="2" t="s">
        <v>12809</v>
      </c>
      <c r="B4268" s="0" t="s">
        <v>12810</v>
      </c>
      <c r="C4268" s="3" t="n">
        <v>0</v>
      </c>
      <c r="D4268" s="3" t="n">
        <v>0</v>
      </c>
      <c r="E4268" s="3" t="n">
        <v>0</v>
      </c>
      <c r="F4268" s="4" t="s">
        <v>12811</v>
      </c>
      <c r="G4268" s="0" t="s">
        <v>24</v>
      </c>
    </row>
    <row r="4269" customFormat="false" ht="14.25" hidden="false" customHeight="false" outlineLevel="0" collapsed="false">
      <c r="A4269" s="2" t="s">
        <v>12812</v>
      </c>
      <c r="B4269" s="0" t="s">
        <v>12813</v>
      </c>
      <c r="C4269" s="3" t="n">
        <v>0</v>
      </c>
      <c r="D4269" s="3" t="n">
        <v>0</v>
      </c>
      <c r="E4269" s="3" t="n">
        <v>0</v>
      </c>
      <c r="F4269" s="4" t="s">
        <v>12814</v>
      </c>
      <c r="G4269" s="0" t="s">
        <v>24</v>
      </c>
    </row>
    <row r="4270" customFormat="false" ht="14.25" hidden="false" customHeight="false" outlineLevel="0" collapsed="false">
      <c r="A4270" s="2" t="s">
        <v>12815</v>
      </c>
      <c r="B4270" s="0" t="s">
        <v>12816</v>
      </c>
      <c r="C4270" s="3" t="n">
        <v>0</v>
      </c>
      <c r="D4270" s="3" t="n">
        <v>4.545454545</v>
      </c>
      <c r="E4270" s="3" t="n">
        <v>0</v>
      </c>
      <c r="F4270" s="4" t="s">
        <v>12817</v>
      </c>
      <c r="G4270" s="0" t="s">
        <v>24</v>
      </c>
    </row>
    <row r="4271" customFormat="false" ht="14.25" hidden="false" customHeight="false" outlineLevel="0" collapsed="false">
      <c r="A4271" s="2" t="s">
        <v>12818</v>
      </c>
      <c r="B4271" s="0" t="s">
        <v>12819</v>
      </c>
      <c r="C4271" s="3" t="n">
        <v>0.980392157</v>
      </c>
      <c r="D4271" s="3" t="n">
        <v>5.797101449</v>
      </c>
      <c r="E4271" s="3" t="n">
        <v>0</v>
      </c>
      <c r="F4271" s="4" t="s">
        <v>12820</v>
      </c>
      <c r="G4271" s="0" t="s">
        <v>24</v>
      </c>
    </row>
    <row r="4272" customFormat="false" ht="14.25" hidden="false" customHeight="false" outlineLevel="0" collapsed="false">
      <c r="A4272" s="2" t="s">
        <v>12821</v>
      </c>
      <c r="B4272" s="0" t="s">
        <v>12822</v>
      </c>
      <c r="C4272" s="3" t="n">
        <v>1.234567901</v>
      </c>
      <c r="D4272" s="3" t="n">
        <v>7.207207207</v>
      </c>
      <c r="E4272" s="3" t="n">
        <v>5.263157895</v>
      </c>
      <c r="F4272" s="4" t="s">
        <v>12823</v>
      </c>
      <c r="G4272" s="0" t="s">
        <v>24</v>
      </c>
    </row>
    <row r="4273" customFormat="false" ht="14.25" hidden="false" customHeight="false" outlineLevel="0" collapsed="false">
      <c r="A4273" s="2" t="s">
        <v>12824</v>
      </c>
      <c r="B4273" s="0" t="s">
        <v>12825</v>
      </c>
      <c r="C4273" s="3" t="n">
        <v>3.669724771</v>
      </c>
      <c r="D4273" s="3" t="n">
        <v>2.702702703</v>
      </c>
      <c r="E4273" s="3" t="n">
        <v>0</v>
      </c>
      <c r="F4273" s="4" t="s">
        <v>12826</v>
      </c>
      <c r="G4273" s="0" t="s">
        <v>24</v>
      </c>
    </row>
    <row r="4274" customFormat="false" ht="14.25" hidden="false" customHeight="false" outlineLevel="0" collapsed="false">
      <c r="A4274" s="2" t="s">
        <v>12827</v>
      </c>
      <c r="B4274" s="0" t="s">
        <v>12828</v>
      </c>
      <c r="C4274" s="3" t="n">
        <v>16.66666667</v>
      </c>
      <c r="D4274" s="3" t="n">
        <v>100</v>
      </c>
      <c r="E4274" s="3" t="n">
        <v>100</v>
      </c>
      <c r="F4274" s="4" t="s">
        <v>12829</v>
      </c>
      <c r="G4274" s="0" t="s">
        <v>24</v>
      </c>
    </row>
    <row r="4275" customFormat="false" ht="14.25" hidden="false" customHeight="false" outlineLevel="0" collapsed="false">
      <c r="A4275" s="2" t="s">
        <v>12830</v>
      </c>
      <c r="B4275" s="0" t="s">
        <v>12831</v>
      </c>
      <c r="C4275" s="3" t="n">
        <v>0</v>
      </c>
      <c r="D4275" s="3" t="n">
        <v>16.66666667</v>
      </c>
      <c r="E4275" s="3" t="n">
        <v>100</v>
      </c>
      <c r="F4275" s="4" t="s">
        <v>12832</v>
      </c>
      <c r="G4275" s="0" t="s">
        <v>24</v>
      </c>
    </row>
    <row r="4276" customFormat="false" ht="14.25" hidden="false" customHeight="false" outlineLevel="0" collapsed="false">
      <c r="A4276" s="2" t="s">
        <v>12833</v>
      </c>
      <c r="B4276" s="0" t="s">
        <v>12834</v>
      </c>
      <c r="C4276" s="3" t="n">
        <v>0</v>
      </c>
      <c r="D4276" s="3" t="n">
        <v>16.66666667</v>
      </c>
      <c r="E4276" s="3" t="n">
        <v>0</v>
      </c>
      <c r="F4276" s="4" t="s">
        <v>12835</v>
      </c>
      <c r="G4276" s="0" t="s">
        <v>24</v>
      </c>
    </row>
    <row r="4277" customFormat="false" ht="14.25" hidden="false" customHeight="false" outlineLevel="0" collapsed="false">
      <c r="A4277" s="2" t="s">
        <v>12836</v>
      </c>
      <c r="B4277" s="0" t="s">
        <v>12837</v>
      </c>
      <c r="C4277" s="3" t="n">
        <v>0</v>
      </c>
      <c r="D4277" s="3" t="n">
        <v>0</v>
      </c>
      <c r="E4277" s="3" t="n">
        <v>0</v>
      </c>
      <c r="F4277" s="4" t="s">
        <v>12838</v>
      </c>
      <c r="G4277" s="0" t="s">
        <v>24</v>
      </c>
    </row>
    <row r="4278" customFormat="false" ht="14.25" hidden="false" customHeight="false" outlineLevel="0" collapsed="false">
      <c r="A4278" s="2" t="s">
        <v>12839</v>
      </c>
      <c r="B4278" s="0" t="s">
        <v>12840</v>
      </c>
      <c r="C4278" s="3" t="n">
        <v>0</v>
      </c>
      <c r="D4278" s="3" t="n">
        <v>0</v>
      </c>
      <c r="E4278" s="3" t="n">
        <v>0</v>
      </c>
      <c r="F4278" s="4" t="s">
        <v>12841</v>
      </c>
      <c r="G4278" s="0" t="s">
        <v>24</v>
      </c>
    </row>
    <row r="4279" customFormat="false" ht="14.25" hidden="false" customHeight="false" outlineLevel="0" collapsed="false">
      <c r="A4279" s="2" t="s">
        <v>12842</v>
      </c>
      <c r="B4279" s="0" t="s">
        <v>12843</v>
      </c>
      <c r="C4279" s="3" t="n">
        <v>0</v>
      </c>
      <c r="D4279" s="3" t="n">
        <v>0</v>
      </c>
      <c r="E4279" s="3" t="n">
        <v>16.66666667</v>
      </c>
      <c r="F4279" s="4" t="s">
        <v>12844</v>
      </c>
      <c r="G4279" s="0" t="s">
        <v>24</v>
      </c>
    </row>
    <row r="4280" customFormat="false" ht="14.25" hidden="false" customHeight="false" outlineLevel="0" collapsed="false">
      <c r="A4280" s="2" t="s">
        <v>12845</v>
      </c>
      <c r="B4280" s="0" t="s">
        <v>12846</v>
      </c>
      <c r="C4280" s="3" t="n">
        <v>0</v>
      </c>
      <c r="D4280" s="3" t="n">
        <v>0</v>
      </c>
      <c r="E4280" s="3" t="n">
        <v>50</v>
      </c>
      <c r="F4280" s="4" t="s">
        <v>12847</v>
      </c>
      <c r="G4280" s="0" t="s">
        <v>24</v>
      </c>
    </row>
    <row r="4281" customFormat="false" ht="14.25" hidden="false" customHeight="false" outlineLevel="0" collapsed="false">
      <c r="A4281" s="2" t="s">
        <v>12848</v>
      </c>
      <c r="B4281" s="0" t="s">
        <v>12849</v>
      </c>
      <c r="C4281" s="3" t="n">
        <v>0</v>
      </c>
      <c r="D4281" s="3" t="n">
        <v>0</v>
      </c>
      <c r="E4281" s="3" t="n">
        <v>0</v>
      </c>
      <c r="F4281" s="4" t="s">
        <v>12850</v>
      </c>
      <c r="G4281" s="0" t="s">
        <v>24</v>
      </c>
    </row>
    <row r="4282" customFormat="false" ht="14.25" hidden="false" customHeight="false" outlineLevel="0" collapsed="false">
      <c r="A4282" s="2" t="s">
        <v>12851</v>
      </c>
      <c r="B4282" s="0" t="s">
        <v>12852</v>
      </c>
      <c r="C4282" s="3" t="n">
        <v>0</v>
      </c>
      <c r="D4282" s="3" t="n">
        <v>42.85714286</v>
      </c>
      <c r="E4282" s="3" t="n">
        <v>14.28571429</v>
      </c>
      <c r="F4282" s="4" t="s">
        <v>12853</v>
      </c>
      <c r="G4282" s="0" t="s">
        <v>24</v>
      </c>
    </row>
    <row r="4283" customFormat="false" ht="14.25" hidden="false" customHeight="false" outlineLevel="0" collapsed="false">
      <c r="A4283" s="2" t="s">
        <v>12854</v>
      </c>
      <c r="B4283" s="0" t="s">
        <v>12855</v>
      </c>
      <c r="C4283" s="3" t="n">
        <v>0</v>
      </c>
      <c r="D4283" s="3" t="n">
        <v>0</v>
      </c>
      <c r="E4283" s="3" t="n">
        <v>16.66666667</v>
      </c>
      <c r="F4283" s="4" t="s">
        <v>12856</v>
      </c>
      <c r="G4283" s="0" t="s">
        <v>24</v>
      </c>
    </row>
    <row r="4284" customFormat="false" ht="14.25" hidden="false" customHeight="false" outlineLevel="0" collapsed="false">
      <c r="A4284" s="2" t="s">
        <v>12857</v>
      </c>
      <c r="B4284" s="0" t="s">
        <v>12858</v>
      </c>
      <c r="C4284" s="3" t="n">
        <v>0</v>
      </c>
      <c r="D4284" s="3" t="n">
        <v>6.666666667</v>
      </c>
      <c r="E4284" s="3" t="n">
        <v>28.57142857</v>
      </c>
      <c r="F4284" s="4" t="s">
        <v>12859</v>
      </c>
      <c r="G4284" s="0" t="s">
        <v>24</v>
      </c>
    </row>
    <row r="4285" customFormat="false" ht="14.25" hidden="false" customHeight="false" outlineLevel="0" collapsed="false">
      <c r="A4285" s="2" t="s">
        <v>12860</v>
      </c>
      <c r="B4285" s="0" t="s">
        <v>12861</v>
      </c>
      <c r="C4285" s="3" t="n">
        <v>2.985074627</v>
      </c>
      <c r="D4285" s="3" t="n">
        <v>0</v>
      </c>
      <c r="E4285" s="3" t="n">
        <v>7.142857143</v>
      </c>
      <c r="F4285" s="4" t="s">
        <v>12862</v>
      </c>
      <c r="G4285" s="0" t="s">
        <v>24</v>
      </c>
    </row>
    <row r="4286" customFormat="false" ht="14.25" hidden="false" customHeight="false" outlineLevel="0" collapsed="false">
      <c r="A4286" s="2" t="s">
        <v>12863</v>
      </c>
      <c r="B4286" s="0" t="s">
        <v>12864</v>
      </c>
      <c r="C4286" s="3" t="n">
        <v>100</v>
      </c>
      <c r="D4286" s="3" t="n">
        <v>100</v>
      </c>
      <c r="E4286" s="0" t="n">
        <v>100</v>
      </c>
      <c r="F4286" s="4" t="s">
        <v>12865</v>
      </c>
      <c r="G4286" s="0" t="s">
        <v>121</v>
      </c>
    </row>
    <row r="4287" customFormat="false" ht="14.25" hidden="false" customHeight="false" outlineLevel="0" collapsed="false">
      <c r="A4287" s="2" t="s">
        <v>12866</v>
      </c>
      <c r="B4287" s="0" t="s">
        <v>12867</v>
      </c>
      <c r="C4287" s="3" t="n">
        <v>0</v>
      </c>
      <c r="D4287" s="3" t="n">
        <v>0</v>
      </c>
      <c r="E4287" s="3" t="n">
        <v>0</v>
      </c>
      <c r="F4287" s="4" t="s">
        <v>12868</v>
      </c>
      <c r="G4287" s="0" t="s">
        <v>24</v>
      </c>
    </row>
    <row r="4288" customFormat="false" ht="14.25" hidden="false" customHeight="false" outlineLevel="0" collapsed="false">
      <c r="A4288" s="2" t="s">
        <v>12869</v>
      </c>
      <c r="B4288" s="0" t="s">
        <v>12870</v>
      </c>
      <c r="C4288" s="3" t="n">
        <v>0</v>
      </c>
      <c r="D4288" s="3" t="n">
        <v>0</v>
      </c>
      <c r="E4288" s="3" t="n">
        <v>0</v>
      </c>
      <c r="F4288" s="4" t="s">
        <v>12871</v>
      </c>
      <c r="G4288" s="0" t="s">
        <v>24</v>
      </c>
    </row>
    <row r="4289" customFormat="false" ht="14.25" hidden="false" customHeight="false" outlineLevel="0" collapsed="false">
      <c r="A4289" s="2" t="s">
        <v>12872</v>
      </c>
      <c r="B4289" s="0" t="s">
        <v>12873</v>
      </c>
      <c r="C4289" s="3" t="n">
        <v>0</v>
      </c>
      <c r="D4289" s="3" t="n">
        <v>28.57142857</v>
      </c>
      <c r="E4289" s="3" t="n">
        <v>0</v>
      </c>
      <c r="F4289" s="4" t="s">
        <v>12874</v>
      </c>
      <c r="G4289" s="0" t="s">
        <v>24</v>
      </c>
    </row>
    <row r="4290" customFormat="false" ht="14.25" hidden="false" customHeight="false" outlineLevel="0" collapsed="false">
      <c r="A4290" s="2" t="s">
        <v>12875</v>
      </c>
      <c r="B4290" s="0" t="s">
        <v>12876</v>
      </c>
      <c r="C4290" s="3" t="n">
        <v>0</v>
      </c>
      <c r="D4290" s="3" t="n">
        <v>7.142857143</v>
      </c>
      <c r="E4290" s="3" t="n">
        <v>0</v>
      </c>
      <c r="F4290" s="4" t="s">
        <v>12877</v>
      </c>
      <c r="G4290" s="0" t="s">
        <v>24</v>
      </c>
    </row>
    <row r="4291" customFormat="false" ht="14.25" hidden="false" customHeight="false" outlineLevel="0" collapsed="false">
      <c r="A4291" s="2" t="s">
        <v>12878</v>
      </c>
      <c r="B4291" s="0" t="s">
        <v>12879</v>
      </c>
      <c r="C4291" s="3" t="n">
        <v>0</v>
      </c>
      <c r="D4291" s="3" t="n">
        <v>0</v>
      </c>
      <c r="E4291" s="3" t="n">
        <v>0</v>
      </c>
      <c r="F4291" s="4" t="s">
        <v>12880</v>
      </c>
      <c r="G4291" s="0" t="s">
        <v>24</v>
      </c>
    </row>
    <row r="4292" customFormat="false" ht="14.25" hidden="false" customHeight="false" outlineLevel="0" collapsed="false">
      <c r="A4292" s="2" t="s">
        <v>12881</v>
      </c>
      <c r="B4292" s="0" t="s">
        <v>12882</v>
      </c>
      <c r="C4292" s="3" t="n">
        <v>1.282051282</v>
      </c>
      <c r="D4292" s="3" t="n">
        <v>5.660377358</v>
      </c>
      <c r="E4292" s="3" t="n">
        <v>5.882352941</v>
      </c>
      <c r="F4292" s="4" t="s">
        <v>12883</v>
      </c>
      <c r="G4292" s="0" t="s">
        <v>24</v>
      </c>
    </row>
    <row r="4293" customFormat="false" ht="14.25" hidden="false" customHeight="false" outlineLevel="0" collapsed="false">
      <c r="A4293" s="2" t="s">
        <v>12884</v>
      </c>
      <c r="B4293" s="0" t="s">
        <v>12885</v>
      </c>
      <c r="C4293" s="3" t="n">
        <v>2.479338843</v>
      </c>
      <c r="D4293" s="3" t="n">
        <v>0</v>
      </c>
      <c r="E4293" s="3" t="n">
        <v>14.28571429</v>
      </c>
      <c r="F4293" s="4" t="s">
        <v>12886</v>
      </c>
      <c r="G4293" s="0" t="s">
        <v>24</v>
      </c>
    </row>
    <row r="4294" customFormat="false" ht="14.25" hidden="false" customHeight="false" outlineLevel="0" collapsed="false">
      <c r="A4294" s="2" t="s">
        <v>12887</v>
      </c>
      <c r="B4294" s="0" t="s">
        <v>12888</v>
      </c>
      <c r="C4294" s="3" t="n">
        <v>5</v>
      </c>
      <c r="D4294" s="3" t="n">
        <v>26.92307692</v>
      </c>
      <c r="E4294" s="3" t="n">
        <v>71.42857143</v>
      </c>
      <c r="F4294" s="4" t="s">
        <v>12889</v>
      </c>
      <c r="G4294" s="0" t="s">
        <v>24</v>
      </c>
    </row>
    <row r="4295" customFormat="false" ht="14.25" hidden="false" customHeight="false" outlineLevel="0" collapsed="false">
      <c r="A4295" s="2" t="s">
        <v>12890</v>
      </c>
      <c r="B4295" s="0" t="s">
        <v>12891</v>
      </c>
      <c r="C4295" s="3" t="n">
        <v>0</v>
      </c>
      <c r="D4295" s="3" t="n">
        <v>0</v>
      </c>
      <c r="E4295" s="3" t="n">
        <v>33.33333333</v>
      </c>
      <c r="F4295" s="4" t="s">
        <v>12892</v>
      </c>
      <c r="G4295" s="0" t="s">
        <v>24</v>
      </c>
    </row>
    <row r="4296" customFormat="false" ht="14.25" hidden="false" customHeight="false" outlineLevel="0" collapsed="false">
      <c r="A4296" s="2" t="s">
        <v>12893</v>
      </c>
      <c r="B4296" s="0" t="s">
        <v>12894</v>
      </c>
      <c r="C4296" s="3" t="n">
        <v>0</v>
      </c>
      <c r="D4296" s="3" t="n">
        <v>0</v>
      </c>
      <c r="E4296" s="3" t="n">
        <v>0</v>
      </c>
      <c r="F4296" s="4" t="s">
        <v>12895</v>
      </c>
      <c r="G4296" s="0" t="s">
        <v>24</v>
      </c>
    </row>
    <row r="4297" customFormat="false" ht="14.25" hidden="false" customHeight="false" outlineLevel="0" collapsed="false">
      <c r="A4297" s="2" t="s">
        <v>12896</v>
      </c>
      <c r="B4297" s="0" t="s">
        <v>12897</v>
      </c>
      <c r="C4297" s="3" t="n">
        <v>95.23809524</v>
      </c>
      <c r="D4297" s="3" t="n">
        <v>97.18309859</v>
      </c>
      <c r="E4297" s="3" t="n">
        <v>95.83333333</v>
      </c>
      <c r="F4297" s="4" t="s">
        <v>12898</v>
      </c>
      <c r="G4297" s="0" t="s">
        <v>24</v>
      </c>
    </row>
    <row r="4298" customFormat="false" ht="14.25" hidden="false" customHeight="false" outlineLevel="0" collapsed="false">
      <c r="A4298" s="2" t="s">
        <v>12899</v>
      </c>
      <c r="B4298" s="0" t="s">
        <v>12900</v>
      </c>
      <c r="C4298" s="3" t="n">
        <v>3</v>
      </c>
      <c r="D4298" s="3" t="n">
        <v>2.941176471</v>
      </c>
      <c r="E4298" s="3" t="n">
        <v>4.545454545</v>
      </c>
      <c r="F4298" s="4" t="s">
        <v>12901</v>
      </c>
      <c r="G4298" s="0" t="s">
        <v>24</v>
      </c>
    </row>
    <row r="4299" customFormat="false" ht="14.25" hidden="false" customHeight="false" outlineLevel="0" collapsed="false">
      <c r="A4299" s="2" t="s">
        <v>12902</v>
      </c>
      <c r="B4299" s="0" t="s">
        <v>12903</v>
      </c>
      <c r="C4299" s="3" t="n">
        <v>0.833333333</v>
      </c>
      <c r="D4299" s="3" t="n">
        <v>4.242424242</v>
      </c>
      <c r="E4299" s="3" t="n">
        <v>0</v>
      </c>
      <c r="F4299" s="4" t="s">
        <v>12904</v>
      </c>
      <c r="G4299" s="0" t="s">
        <v>24</v>
      </c>
    </row>
    <row r="4300" customFormat="false" ht="14.25" hidden="false" customHeight="false" outlineLevel="0" collapsed="false">
      <c r="A4300" s="2" t="s">
        <v>12905</v>
      </c>
      <c r="B4300" s="0" t="s">
        <v>12906</v>
      </c>
      <c r="C4300" s="3" t="n">
        <v>5.714285714</v>
      </c>
      <c r="D4300" s="3" t="n">
        <v>4.225352113</v>
      </c>
      <c r="E4300" s="3" t="n">
        <v>8.333333333</v>
      </c>
      <c r="F4300" s="4" t="s">
        <v>12907</v>
      </c>
      <c r="G4300" s="0" t="s">
        <v>24</v>
      </c>
    </row>
    <row r="4301" customFormat="false" ht="14.25" hidden="false" customHeight="false" outlineLevel="0" collapsed="false">
      <c r="A4301" s="2" t="s">
        <v>12908</v>
      </c>
      <c r="B4301" s="0" t="s">
        <v>12909</v>
      </c>
      <c r="C4301" s="3" t="n">
        <v>4.651162791</v>
      </c>
      <c r="D4301" s="3" t="n">
        <v>14.28571429</v>
      </c>
      <c r="E4301" s="3" t="n">
        <v>0</v>
      </c>
      <c r="F4301" s="4" t="s">
        <v>12910</v>
      </c>
      <c r="G4301" s="0" t="s">
        <v>24</v>
      </c>
    </row>
    <row r="4302" customFormat="false" ht="14.25" hidden="false" customHeight="false" outlineLevel="0" collapsed="false">
      <c r="A4302" s="2" t="s">
        <v>12911</v>
      </c>
      <c r="B4302" s="0" t="s">
        <v>12912</v>
      </c>
      <c r="C4302" s="3" t="n">
        <v>18.18181818</v>
      </c>
      <c r="D4302" s="3" t="n">
        <v>41.79104478</v>
      </c>
      <c r="E4302" s="3" t="n">
        <v>9.090909091</v>
      </c>
      <c r="F4302" s="4" t="s">
        <v>12913</v>
      </c>
      <c r="G4302" s="0" t="s">
        <v>24</v>
      </c>
    </row>
    <row r="4303" customFormat="false" ht="14.25" hidden="false" customHeight="false" outlineLevel="0" collapsed="false">
      <c r="A4303" s="2" t="s">
        <v>12914</v>
      </c>
      <c r="B4303" s="0" t="s">
        <v>12915</v>
      </c>
      <c r="C4303" s="3" t="n">
        <v>2.409638554</v>
      </c>
      <c r="D4303" s="3" t="n">
        <v>26.78571429</v>
      </c>
      <c r="E4303" s="3" t="n">
        <v>22.22222222</v>
      </c>
      <c r="F4303" s="4" t="s">
        <v>12916</v>
      </c>
      <c r="G4303" s="0" t="s">
        <v>24</v>
      </c>
    </row>
    <row r="4304" customFormat="false" ht="14.25" hidden="false" customHeight="false" outlineLevel="0" collapsed="false">
      <c r="A4304" s="2" t="s">
        <v>12917</v>
      </c>
      <c r="B4304" s="0" t="s">
        <v>12918</v>
      </c>
      <c r="C4304" s="3" t="n">
        <v>1.265822785</v>
      </c>
      <c r="D4304" s="3" t="n">
        <v>11.11111111</v>
      </c>
      <c r="E4304" s="3" t="n">
        <v>23.52941176</v>
      </c>
      <c r="F4304" s="4" t="s">
        <v>12919</v>
      </c>
      <c r="G4304" s="0" t="s">
        <v>24</v>
      </c>
    </row>
    <row r="4305" customFormat="false" ht="14.25" hidden="false" customHeight="false" outlineLevel="0" collapsed="false">
      <c r="A4305" s="2" t="s">
        <v>12920</v>
      </c>
      <c r="B4305" s="0" t="s">
        <v>12921</v>
      </c>
      <c r="C4305" s="3" t="n">
        <v>0</v>
      </c>
      <c r="D4305" s="3" t="n">
        <v>10.71428571</v>
      </c>
      <c r="E4305" s="3" t="n">
        <v>0</v>
      </c>
      <c r="F4305" s="4" t="s">
        <v>12922</v>
      </c>
      <c r="G4305" s="0" t="s">
        <v>24</v>
      </c>
    </row>
    <row r="4306" customFormat="false" ht="14.25" hidden="false" customHeight="false" outlineLevel="0" collapsed="false">
      <c r="A4306" s="2" t="s">
        <v>12923</v>
      </c>
      <c r="B4306" s="0" t="s">
        <v>12924</v>
      </c>
      <c r="C4306" s="3" t="n">
        <v>2.097902098</v>
      </c>
      <c r="D4306" s="3" t="n">
        <v>4.12371134</v>
      </c>
      <c r="E4306" s="3" t="n">
        <v>3.03030303</v>
      </c>
      <c r="F4306" s="4" t="s">
        <v>12925</v>
      </c>
      <c r="G4306" s="0" t="s">
        <v>24</v>
      </c>
    </row>
    <row r="4307" customFormat="false" ht="14.25" hidden="false" customHeight="false" outlineLevel="0" collapsed="false">
      <c r="A4307" s="2" t="s">
        <v>12926</v>
      </c>
      <c r="B4307" s="0" t="s">
        <v>12927</v>
      </c>
      <c r="C4307" s="3" t="n">
        <v>0.662251656</v>
      </c>
      <c r="D4307" s="3" t="n">
        <v>0</v>
      </c>
      <c r="E4307" s="3" t="n">
        <v>0</v>
      </c>
      <c r="F4307" s="4" t="s">
        <v>12928</v>
      </c>
      <c r="G4307" s="0" t="s">
        <v>24</v>
      </c>
    </row>
    <row r="4308" customFormat="false" ht="14.25" hidden="false" customHeight="false" outlineLevel="0" collapsed="false">
      <c r="A4308" s="2" t="s">
        <v>12929</v>
      </c>
      <c r="B4308" s="0" t="s">
        <v>12930</v>
      </c>
      <c r="C4308" s="3" t="n">
        <v>0</v>
      </c>
      <c r="D4308" s="3" t="n">
        <v>3.636363636</v>
      </c>
      <c r="E4308" s="3" t="n">
        <v>0</v>
      </c>
      <c r="F4308" s="4" t="s">
        <v>12931</v>
      </c>
      <c r="G4308" s="0" t="s">
        <v>24</v>
      </c>
    </row>
    <row r="4309" customFormat="false" ht="14.25" hidden="false" customHeight="false" outlineLevel="0" collapsed="false">
      <c r="A4309" s="2" t="s">
        <v>12932</v>
      </c>
      <c r="B4309" s="0" t="s">
        <v>12933</v>
      </c>
      <c r="C4309" s="3" t="n">
        <v>0</v>
      </c>
      <c r="D4309" s="3" t="n">
        <v>0</v>
      </c>
      <c r="E4309" s="3" t="n">
        <v>0</v>
      </c>
      <c r="F4309" s="4" t="s">
        <v>12934</v>
      </c>
      <c r="G4309" s="0" t="s">
        <v>24</v>
      </c>
    </row>
    <row r="4310" customFormat="false" ht="14.25" hidden="false" customHeight="false" outlineLevel="0" collapsed="false">
      <c r="A4310" s="2" t="s">
        <v>12935</v>
      </c>
      <c r="B4310" s="0" t="s">
        <v>12936</v>
      </c>
      <c r="C4310" s="3" t="n">
        <v>33.33333333</v>
      </c>
      <c r="D4310" s="3" t="n">
        <v>38.53211009</v>
      </c>
      <c r="E4310" s="3" t="n">
        <v>42.10526316</v>
      </c>
      <c r="F4310" s="4" t="s">
        <v>12937</v>
      </c>
      <c r="G4310" s="0" t="s">
        <v>24</v>
      </c>
    </row>
  </sheetData>
  <conditionalFormatting sqref="E1:E493 F494 E495:E2138 F2139 E2140:E4031 F4032 E4033:E4285 F4286 E4287:E4310">
    <cfRule type="cellIs" priority="2" operator="lessThan" aboveAverage="0" equalAverage="0" bottom="0" percent="0" rank="0" text="" dxfId="4">
      <formula>65</formula>
    </cfRule>
  </conditionalFormatting>
  <conditionalFormatting sqref="D1:D493 E494 D495:D2138 E2139 D2140:D4031 E4032 D4033:D4285 E4286 D4287:D4310">
    <cfRule type="cellIs" priority="3" operator="lessThan" aboveAverage="0" equalAverage="0" bottom="0" percent="0" rank="0" text="" dxfId="5">
      <formula>38</formula>
    </cfRule>
  </conditionalFormatting>
  <conditionalFormatting sqref="C1:C493 D494 C495:C2138 D2139 C2140:C4031 D4032 C4033:C4285 D4286 C4287:C4310">
    <cfRule type="cellIs" priority="4" operator="lessThan" aboveAverage="0" equalAverage="0" bottom="0" percent="0" rank="0" text="" dxfId="6">
      <formula>5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11.41796875" defaultRowHeight="14.25" zeroHeight="false" outlineLevelRow="0" outlineLevelCol="0"/>
  <cols>
    <col collapsed="false" customWidth="true" hidden="false" outlineLevel="0" max="1" min="1" style="0" width="31.88"/>
    <col collapsed="false" customWidth="true" hidden="false" outlineLevel="0" max="2" min="2" style="0" width="21.88"/>
  </cols>
  <sheetData>
    <row r="1" customFormat="false" ht="14.25" hidden="false" customHeight="false" outlineLevel="0" collapsed="false">
      <c r="A1" s="1" t="s">
        <v>12938</v>
      </c>
      <c r="B1" s="1" t="s">
        <v>12939</v>
      </c>
      <c r="C1" s="1" t="s">
        <v>12940</v>
      </c>
      <c r="D1" s="1" t="s">
        <v>12941</v>
      </c>
      <c r="E1" s="1" t="s">
        <v>12942</v>
      </c>
      <c r="F1" s="1" t="s">
        <v>12943</v>
      </c>
      <c r="G1" s="1" t="s">
        <v>12944</v>
      </c>
      <c r="H1" s="1" t="s">
        <v>12945</v>
      </c>
    </row>
    <row r="2" customFormat="false" ht="14.25" hidden="false" customHeight="false" outlineLevel="0" collapsed="false">
      <c r="A2" s="1" t="s">
        <v>12946</v>
      </c>
      <c r="B2" s="0" t="n">
        <v>412</v>
      </c>
      <c r="C2" s="0" t="n">
        <f aca="false">COUNTA(C3:C413)</f>
        <v>31</v>
      </c>
      <c r="D2" s="0" t="n">
        <f aca="false">COUNTA(D3:D413)</f>
        <v>22</v>
      </c>
      <c r="E2" s="0" t="n">
        <f aca="false">COUNTA(E3:E413)</f>
        <v>70</v>
      </c>
      <c r="F2" s="0" t="n">
        <f aca="false">COUNTA(F3:F413)</f>
        <v>4</v>
      </c>
      <c r="G2" s="0" t="n">
        <f aca="false">COUNTA(G3:G413)</f>
        <v>116</v>
      </c>
      <c r="H2" s="0" t="n">
        <f aca="false">COUNTA(H3:H413)</f>
        <v>160</v>
      </c>
    </row>
    <row r="3" customFormat="false" ht="14.25" hidden="false" customHeight="false" outlineLevel="0" collapsed="false">
      <c r="A3" s="1" t="s">
        <v>14</v>
      </c>
      <c r="B3" s="2" t="s">
        <v>64</v>
      </c>
      <c r="C3" s="2" t="s">
        <v>94</v>
      </c>
      <c r="D3" s="2" t="s">
        <v>85</v>
      </c>
      <c r="E3" s="2" t="s">
        <v>21</v>
      </c>
      <c r="F3" s="2" t="s">
        <v>467</v>
      </c>
      <c r="G3" s="2" t="s">
        <v>419</v>
      </c>
      <c r="H3" s="2" t="s">
        <v>91</v>
      </c>
    </row>
    <row r="4" customFormat="false" ht="14.25" hidden="false" customHeight="false" outlineLevel="0" collapsed="false">
      <c r="B4" s="2" t="s">
        <v>67</v>
      </c>
      <c r="C4" s="2" t="s">
        <v>161</v>
      </c>
      <c r="D4" s="2" t="s">
        <v>109</v>
      </c>
      <c r="E4" s="2" t="s">
        <v>100</v>
      </c>
      <c r="F4" s="2" t="s">
        <v>1406</v>
      </c>
      <c r="G4" s="2" t="s">
        <v>422</v>
      </c>
      <c r="H4" s="2" t="s">
        <v>371</v>
      </c>
    </row>
    <row r="5" customFormat="false" ht="14.25" hidden="false" customHeight="false" outlineLevel="0" collapsed="false">
      <c r="B5" s="2" t="s">
        <v>70</v>
      </c>
      <c r="C5" s="2" t="s">
        <v>356</v>
      </c>
      <c r="D5" s="2" t="s">
        <v>1706</v>
      </c>
      <c r="E5" s="2" t="s">
        <v>404</v>
      </c>
      <c r="F5" s="2" t="s">
        <v>6812</v>
      </c>
      <c r="G5" s="2" t="s">
        <v>425</v>
      </c>
      <c r="H5" s="2" t="s">
        <v>677</v>
      </c>
    </row>
    <row r="6" customFormat="false" ht="14.25" hidden="false" customHeight="false" outlineLevel="0" collapsed="false">
      <c r="B6" s="2" t="s">
        <v>73</v>
      </c>
      <c r="C6" s="2" t="s">
        <v>1991</v>
      </c>
      <c r="D6" s="2" t="s">
        <v>2282</v>
      </c>
      <c r="E6" s="2" t="s">
        <v>521</v>
      </c>
      <c r="F6" s="2" t="s">
        <v>7058</v>
      </c>
      <c r="G6" s="2" t="s">
        <v>428</v>
      </c>
      <c r="H6" s="2" t="s">
        <v>692</v>
      </c>
    </row>
    <row r="7" customFormat="false" ht="14.25" hidden="false" customHeight="false" outlineLevel="0" collapsed="false">
      <c r="B7" s="2" t="s">
        <v>106</v>
      </c>
      <c r="C7" s="2" t="s">
        <v>2621</v>
      </c>
      <c r="D7" s="2" t="s">
        <v>3686</v>
      </c>
      <c r="E7" s="2" t="s">
        <v>599</v>
      </c>
      <c r="F7" s="2"/>
      <c r="G7" s="2" t="s">
        <v>431</v>
      </c>
      <c r="H7" s="2" t="s">
        <v>800</v>
      </c>
    </row>
    <row r="8" customFormat="false" ht="14.25" hidden="false" customHeight="false" outlineLevel="0" collapsed="false">
      <c r="B8" s="2" t="s">
        <v>176</v>
      </c>
      <c r="C8" s="2" t="s">
        <v>2627</v>
      </c>
      <c r="D8" s="2" t="s">
        <v>4078</v>
      </c>
      <c r="E8" s="2" t="s">
        <v>809</v>
      </c>
      <c r="F8" s="2"/>
      <c r="G8" s="2" t="s">
        <v>437</v>
      </c>
      <c r="H8" s="2" t="s">
        <v>803</v>
      </c>
    </row>
    <row r="9" customFormat="false" ht="14.25" hidden="false" customHeight="false" outlineLevel="0" collapsed="false">
      <c r="B9" s="2" t="s">
        <v>239</v>
      </c>
      <c r="C9" s="2" t="s">
        <v>2963</v>
      </c>
      <c r="D9" s="2" t="s">
        <v>4313</v>
      </c>
      <c r="E9" s="2" t="s">
        <v>815</v>
      </c>
      <c r="F9" s="2"/>
      <c r="G9" s="2" t="s">
        <v>440</v>
      </c>
      <c r="H9" s="2" t="s">
        <v>1148</v>
      </c>
    </row>
    <row r="10" customFormat="false" ht="14.25" hidden="false" customHeight="false" outlineLevel="0" collapsed="false">
      <c r="B10" s="2" t="s">
        <v>449</v>
      </c>
      <c r="C10" s="2" t="s">
        <v>3215</v>
      </c>
      <c r="D10" s="2" t="s">
        <v>4463</v>
      </c>
      <c r="E10" s="2" t="s">
        <v>818</v>
      </c>
      <c r="F10" s="2"/>
      <c r="G10" s="2" t="s">
        <v>497</v>
      </c>
      <c r="H10" s="2" t="s">
        <v>1244</v>
      </c>
    </row>
    <row r="11" customFormat="false" ht="14.25" hidden="false" customHeight="false" outlineLevel="0" collapsed="false">
      <c r="B11" s="2" t="s">
        <v>461</v>
      </c>
      <c r="C11" s="2" t="s">
        <v>3548</v>
      </c>
      <c r="D11" s="2" t="s">
        <v>5168</v>
      </c>
      <c r="E11" s="2" t="s">
        <v>1145</v>
      </c>
      <c r="F11" s="2"/>
      <c r="G11" s="2" t="s">
        <v>500</v>
      </c>
      <c r="H11" s="2" t="s">
        <v>1253</v>
      </c>
    </row>
    <row r="12" customFormat="false" ht="14.25" hidden="false" customHeight="false" outlineLevel="0" collapsed="false">
      <c r="B12" s="2" t="s">
        <v>470</v>
      </c>
      <c r="C12" s="2" t="s">
        <v>4229</v>
      </c>
      <c r="D12" s="2" t="s">
        <v>5171</v>
      </c>
      <c r="E12" s="2" t="s">
        <v>1151</v>
      </c>
      <c r="F12" s="2"/>
      <c r="G12" s="2" t="s">
        <v>503</v>
      </c>
      <c r="H12" s="2" t="s">
        <v>1256</v>
      </c>
    </row>
    <row r="13" customFormat="false" ht="14.25" hidden="false" customHeight="false" outlineLevel="0" collapsed="false">
      <c r="B13" s="2" t="s">
        <v>572</v>
      </c>
      <c r="C13" s="2" t="s">
        <v>4529</v>
      </c>
      <c r="D13" s="2" t="s">
        <v>5722</v>
      </c>
      <c r="E13" s="2" t="s">
        <v>1466</v>
      </c>
      <c r="F13" s="2"/>
      <c r="G13" s="2" t="s">
        <v>506</v>
      </c>
      <c r="H13" s="2" t="s">
        <v>1409</v>
      </c>
    </row>
    <row r="14" customFormat="false" ht="14.25" hidden="false" customHeight="false" outlineLevel="0" collapsed="false">
      <c r="B14" s="2" t="s">
        <v>593</v>
      </c>
      <c r="C14" s="2" t="s">
        <v>4898</v>
      </c>
      <c r="D14" s="2" t="s">
        <v>6157</v>
      </c>
      <c r="E14" s="2" t="s">
        <v>1556</v>
      </c>
      <c r="F14" s="2"/>
      <c r="G14" s="2" t="s">
        <v>509</v>
      </c>
      <c r="H14" s="2" t="s">
        <v>1412</v>
      </c>
    </row>
    <row r="15" customFormat="false" ht="14.25" hidden="false" customHeight="false" outlineLevel="0" collapsed="false">
      <c r="B15" s="2" t="s">
        <v>602</v>
      </c>
      <c r="C15" s="2" t="s">
        <v>5081</v>
      </c>
      <c r="D15" s="2" t="s">
        <v>6346</v>
      </c>
      <c r="E15" s="2" t="s">
        <v>1565</v>
      </c>
      <c r="F15" s="2"/>
      <c r="G15" s="2" t="s">
        <v>512</v>
      </c>
      <c r="H15" s="2" t="s">
        <v>1421</v>
      </c>
    </row>
    <row r="16" customFormat="false" ht="14.25" hidden="false" customHeight="false" outlineLevel="0" collapsed="false">
      <c r="B16" s="2" t="s">
        <v>644</v>
      </c>
      <c r="C16" s="2" t="s">
        <v>5237</v>
      </c>
      <c r="D16" s="2" t="s">
        <v>7340</v>
      </c>
      <c r="E16" s="2" t="s">
        <v>1649</v>
      </c>
      <c r="F16" s="2"/>
      <c r="G16" s="2" t="s">
        <v>821</v>
      </c>
      <c r="H16" s="2" t="s">
        <v>1445</v>
      </c>
    </row>
    <row r="17" customFormat="false" ht="14.25" hidden="false" customHeight="false" outlineLevel="0" collapsed="false">
      <c r="B17" s="2" t="s">
        <v>647</v>
      </c>
      <c r="C17" s="2" t="s">
        <v>5240</v>
      </c>
      <c r="D17" s="2" t="s">
        <v>7508</v>
      </c>
      <c r="E17" s="2" t="s">
        <v>1892</v>
      </c>
      <c r="F17" s="2"/>
      <c r="G17" s="2" t="s">
        <v>932</v>
      </c>
      <c r="H17" s="2" t="s">
        <v>1448</v>
      </c>
    </row>
    <row r="18" customFormat="false" ht="14.25" hidden="false" customHeight="false" outlineLevel="0" collapsed="false">
      <c r="B18" s="2" t="s">
        <v>650</v>
      </c>
      <c r="C18" s="2" t="s">
        <v>5243</v>
      </c>
      <c r="D18" s="2" t="s">
        <v>7592</v>
      </c>
      <c r="E18" s="2" t="s">
        <v>3167</v>
      </c>
      <c r="F18" s="2"/>
      <c r="G18" s="2" t="s">
        <v>935</v>
      </c>
      <c r="H18" s="2" t="s">
        <v>2099</v>
      </c>
    </row>
    <row r="19" customFormat="false" ht="14.25" hidden="false" customHeight="false" outlineLevel="0" collapsed="false">
      <c r="B19" s="2" t="s">
        <v>653</v>
      </c>
      <c r="C19" s="2" t="s">
        <v>5552</v>
      </c>
      <c r="D19" s="2" t="s">
        <v>7916</v>
      </c>
      <c r="E19" s="2" t="s">
        <v>3395</v>
      </c>
      <c r="F19" s="2"/>
      <c r="G19" s="2" t="s">
        <v>1094</v>
      </c>
      <c r="H19" s="2" t="s">
        <v>2123</v>
      </c>
    </row>
    <row r="20" customFormat="false" ht="14.25" hidden="false" customHeight="false" outlineLevel="0" collapsed="false">
      <c r="B20" s="2" t="s">
        <v>656</v>
      </c>
      <c r="C20" s="2" t="s">
        <v>5648</v>
      </c>
      <c r="D20" s="2" t="s">
        <v>8648</v>
      </c>
      <c r="E20" s="2" t="s">
        <v>3398</v>
      </c>
      <c r="F20" s="2"/>
      <c r="G20" s="2" t="s">
        <v>1388</v>
      </c>
      <c r="H20" s="2" t="s">
        <v>2153</v>
      </c>
    </row>
    <row r="21" customFormat="false" ht="14.25" hidden="false" customHeight="false" outlineLevel="0" collapsed="false">
      <c r="B21" s="2" t="s">
        <v>659</v>
      </c>
      <c r="C21" s="2" t="s">
        <v>5914</v>
      </c>
      <c r="D21" s="2" t="s">
        <v>8852</v>
      </c>
      <c r="E21" s="2" t="s">
        <v>3488</v>
      </c>
      <c r="F21" s="2"/>
      <c r="G21" s="2" t="s">
        <v>1394</v>
      </c>
      <c r="H21" s="2" t="s">
        <v>2216</v>
      </c>
    </row>
    <row r="22" customFormat="false" ht="14.25" hidden="false" customHeight="false" outlineLevel="0" collapsed="false">
      <c r="B22" s="2" t="s">
        <v>662</v>
      </c>
      <c r="C22" s="2" t="s">
        <v>5917</v>
      </c>
      <c r="D22" s="2" t="s">
        <v>9374</v>
      </c>
      <c r="E22" s="2" t="s">
        <v>3491</v>
      </c>
      <c r="F22" s="2"/>
      <c r="G22" s="2" t="s">
        <v>1454</v>
      </c>
      <c r="H22" s="2" t="s">
        <v>2291</v>
      </c>
    </row>
    <row r="23" customFormat="false" ht="14.25" hidden="false" customHeight="false" outlineLevel="0" collapsed="false">
      <c r="B23" s="2" t="s">
        <v>665</v>
      </c>
      <c r="C23" s="2" t="s">
        <v>5962</v>
      </c>
      <c r="D23" s="2" t="s">
        <v>12011</v>
      </c>
      <c r="E23" s="2" t="s">
        <v>3494</v>
      </c>
      <c r="F23" s="2"/>
      <c r="G23" s="2" t="s">
        <v>1457</v>
      </c>
      <c r="H23" s="2" t="s">
        <v>2327</v>
      </c>
    </row>
    <row r="24" customFormat="false" ht="14.25" hidden="false" customHeight="false" outlineLevel="0" collapsed="false">
      <c r="B24" s="2" t="s">
        <v>668</v>
      </c>
      <c r="C24" s="2" t="s">
        <v>5968</v>
      </c>
      <c r="D24" s="2" t="s">
        <v>12629</v>
      </c>
      <c r="E24" s="2" t="s">
        <v>3524</v>
      </c>
      <c r="F24" s="2"/>
      <c r="G24" s="2" t="s">
        <v>1460</v>
      </c>
      <c r="H24" s="2" t="s">
        <v>2426</v>
      </c>
    </row>
    <row r="25" customFormat="false" ht="14.25" hidden="false" customHeight="false" outlineLevel="0" collapsed="false">
      <c r="B25" s="2" t="s">
        <v>689</v>
      </c>
      <c r="C25" s="2" t="s">
        <v>5971</v>
      </c>
      <c r="D25" s="2"/>
      <c r="E25" s="2" t="s">
        <v>3527</v>
      </c>
      <c r="F25" s="2"/>
      <c r="G25" s="2" t="s">
        <v>1463</v>
      </c>
      <c r="H25" s="2" t="s">
        <v>2432</v>
      </c>
    </row>
    <row r="26" customFormat="false" ht="14.25" hidden="false" customHeight="false" outlineLevel="0" collapsed="false">
      <c r="B26" s="2" t="s">
        <v>698</v>
      </c>
      <c r="C26" s="2" t="s">
        <v>6331</v>
      </c>
      <c r="D26" s="2"/>
      <c r="E26" s="2" t="s">
        <v>3536</v>
      </c>
      <c r="F26" s="2"/>
      <c r="G26" s="2" t="s">
        <v>1469</v>
      </c>
      <c r="H26" s="2" t="s">
        <v>2435</v>
      </c>
    </row>
    <row r="27" customFormat="false" ht="14.25" hidden="false" customHeight="false" outlineLevel="0" collapsed="false">
      <c r="B27" s="2" t="s">
        <v>812</v>
      </c>
      <c r="C27" s="2" t="s">
        <v>6446</v>
      </c>
      <c r="D27" s="2"/>
      <c r="E27" s="2" t="s">
        <v>3911</v>
      </c>
      <c r="F27" s="2"/>
      <c r="G27" s="2" t="s">
        <v>1472</v>
      </c>
      <c r="H27" s="2" t="s">
        <v>2441</v>
      </c>
    </row>
    <row r="28" customFormat="false" ht="14.25" hidden="false" customHeight="false" outlineLevel="0" collapsed="false">
      <c r="B28" s="2" t="s">
        <v>833</v>
      </c>
      <c r="C28" s="2" t="s">
        <v>6461</v>
      </c>
      <c r="D28" s="2"/>
      <c r="E28" s="2" t="s">
        <v>3920</v>
      </c>
      <c r="F28" s="2"/>
      <c r="G28" s="2" t="s">
        <v>1475</v>
      </c>
      <c r="H28" s="2" t="s">
        <v>2444</v>
      </c>
    </row>
    <row r="29" customFormat="false" ht="14.25" hidden="false" customHeight="false" outlineLevel="0" collapsed="false">
      <c r="B29" s="2" t="s">
        <v>929</v>
      </c>
      <c r="C29" s="2" t="s">
        <v>7013</v>
      </c>
      <c r="D29" s="2"/>
      <c r="E29" s="2" t="s">
        <v>3953</v>
      </c>
      <c r="F29" s="2"/>
      <c r="G29" s="2" t="s">
        <v>1478</v>
      </c>
      <c r="H29" s="2" t="s">
        <v>2447</v>
      </c>
    </row>
    <row r="30" customFormat="false" ht="14.25" hidden="false" customHeight="false" outlineLevel="0" collapsed="false">
      <c r="B30" s="2" t="s">
        <v>986</v>
      </c>
      <c r="C30" s="2" t="s">
        <v>7046</v>
      </c>
      <c r="D30" s="2"/>
      <c r="E30" s="2" t="s">
        <v>4087</v>
      </c>
      <c r="F30" s="2"/>
      <c r="G30" s="2" t="s">
        <v>1481</v>
      </c>
      <c r="H30" s="2" t="s">
        <v>2450</v>
      </c>
    </row>
    <row r="31" customFormat="false" ht="14.25" hidden="false" customHeight="false" outlineLevel="0" collapsed="false">
      <c r="B31" s="2" t="s">
        <v>1028</v>
      </c>
      <c r="C31" s="2" t="s">
        <v>7844</v>
      </c>
      <c r="D31" s="2"/>
      <c r="E31" s="2" t="s">
        <v>4421</v>
      </c>
      <c r="F31" s="2"/>
      <c r="G31" s="2" t="s">
        <v>1487</v>
      </c>
      <c r="H31" s="2" t="s">
        <v>2480</v>
      </c>
    </row>
    <row r="32" customFormat="false" ht="14.25" hidden="false" customHeight="false" outlineLevel="0" collapsed="false">
      <c r="B32" s="2" t="s">
        <v>1163</v>
      </c>
      <c r="C32" s="2" t="s">
        <v>8183</v>
      </c>
      <c r="D32" s="2"/>
      <c r="E32" s="2" t="s">
        <v>4874</v>
      </c>
      <c r="F32" s="2"/>
      <c r="G32" s="2" t="s">
        <v>1493</v>
      </c>
      <c r="H32" s="2" t="s">
        <v>2624</v>
      </c>
    </row>
    <row r="33" customFormat="false" ht="14.25" hidden="false" customHeight="false" outlineLevel="0" collapsed="false">
      <c r="B33" s="2" t="s">
        <v>1187</v>
      </c>
      <c r="C33" s="2" t="s">
        <v>9401</v>
      </c>
      <c r="D33" s="2"/>
      <c r="E33" s="2" t="s">
        <v>4970</v>
      </c>
      <c r="F33" s="2"/>
      <c r="G33" s="2" t="s">
        <v>1502</v>
      </c>
      <c r="H33" s="2" t="s">
        <v>2678</v>
      </c>
    </row>
    <row r="34" customFormat="false" ht="14.25" hidden="false" customHeight="false" outlineLevel="0" collapsed="false">
      <c r="B34" s="2" t="s">
        <v>1190</v>
      </c>
      <c r="C34" s="2"/>
      <c r="D34" s="2"/>
      <c r="E34" s="2" t="s">
        <v>5666</v>
      </c>
      <c r="F34" s="2"/>
      <c r="G34" s="2" t="s">
        <v>1505</v>
      </c>
      <c r="H34" s="2" t="s">
        <v>2834</v>
      </c>
    </row>
    <row r="35" customFormat="false" ht="14.25" hidden="false" customHeight="false" outlineLevel="0" collapsed="false">
      <c r="B35" s="2" t="s">
        <v>1193</v>
      </c>
      <c r="C35" s="2"/>
      <c r="D35" s="2"/>
      <c r="E35" s="2" t="s">
        <v>6482</v>
      </c>
      <c r="F35" s="2"/>
      <c r="G35" s="2" t="s">
        <v>2084</v>
      </c>
      <c r="H35" s="2" t="s">
        <v>2909</v>
      </c>
    </row>
    <row r="36" customFormat="false" ht="14.25" hidden="false" customHeight="false" outlineLevel="0" collapsed="false">
      <c r="B36" s="2" t="s">
        <v>1274</v>
      </c>
      <c r="C36" s="2"/>
      <c r="D36" s="2"/>
      <c r="E36" s="2" t="s">
        <v>6485</v>
      </c>
      <c r="F36" s="2"/>
      <c r="G36" s="2" t="s">
        <v>2774</v>
      </c>
      <c r="H36" s="2" t="s">
        <v>2951</v>
      </c>
    </row>
    <row r="37" customFormat="false" ht="14.25" hidden="false" customHeight="false" outlineLevel="0" collapsed="false">
      <c r="B37" s="2" t="s">
        <v>1277</v>
      </c>
      <c r="C37" s="2"/>
      <c r="D37" s="2"/>
      <c r="E37" s="2" t="s">
        <v>6488</v>
      </c>
      <c r="F37" s="2"/>
      <c r="G37" s="2" t="s">
        <v>2789</v>
      </c>
      <c r="H37" s="2" t="s">
        <v>2954</v>
      </c>
    </row>
    <row r="38" customFormat="false" ht="14.25" hidden="false" customHeight="false" outlineLevel="0" collapsed="false">
      <c r="B38" s="2" t="s">
        <v>1340</v>
      </c>
      <c r="C38" s="2"/>
      <c r="D38" s="2"/>
      <c r="E38" s="2" t="s">
        <v>6497</v>
      </c>
      <c r="F38" s="2"/>
      <c r="G38" s="2" t="s">
        <v>2804</v>
      </c>
      <c r="H38" s="2" t="s">
        <v>3503</v>
      </c>
    </row>
    <row r="39" customFormat="false" ht="14.25" hidden="false" customHeight="false" outlineLevel="0" collapsed="false">
      <c r="B39" s="2" t="s">
        <v>1415</v>
      </c>
      <c r="C39" s="2"/>
      <c r="D39" s="2"/>
      <c r="E39" s="2" t="s">
        <v>6500</v>
      </c>
      <c r="F39" s="2"/>
      <c r="G39" s="2" t="s">
        <v>3044</v>
      </c>
      <c r="H39" s="2" t="s">
        <v>3509</v>
      </c>
    </row>
    <row r="40" customFormat="false" ht="14.25" hidden="false" customHeight="false" outlineLevel="0" collapsed="false">
      <c r="B40" s="2" t="s">
        <v>1418</v>
      </c>
      <c r="C40" s="2"/>
      <c r="D40" s="2"/>
      <c r="E40" s="2" t="s">
        <v>6503</v>
      </c>
      <c r="F40" s="2"/>
      <c r="G40" s="2" t="s">
        <v>3080</v>
      </c>
      <c r="H40" s="2" t="s">
        <v>3554</v>
      </c>
    </row>
    <row r="41" customFormat="false" ht="14.25" hidden="false" customHeight="false" outlineLevel="0" collapsed="false">
      <c r="B41" s="2" t="s">
        <v>1496</v>
      </c>
      <c r="C41" s="2"/>
      <c r="D41" s="2"/>
      <c r="E41" s="2" t="s">
        <v>6506</v>
      </c>
      <c r="F41" s="2"/>
      <c r="G41" s="2" t="s">
        <v>3086</v>
      </c>
      <c r="H41" s="2" t="s">
        <v>3692</v>
      </c>
    </row>
    <row r="42" customFormat="false" ht="14.25" hidden="false" customHeight="false" outlineLevel="0" collapsed="false">
      <c r="B42" s="2" t="s">
        <v>1499</v>
      </c>
      <c r="C42" s="2"/>
      <c r="D42" s="2"/>
      <c r="E42" s="2" t="s">
        <v>6509</v>
      </c>
      <c r="F42" s="2"/>
      <c r="G42" s="2" t="s">
        <v>3530</v>
      </c>
      <c r="H42" s="2" t="s">
        <v>3695</v>
      </c>
    </row>
    <row r="43" customFormat="false" ht="14.25" hidden="false" customHeight="false" outlineLevel="0" collapsed="false">
      <c r="B43" s="2" t="s">
        <v>1544</v>
      </c>
      <c r="C43" s="2"/>
      <c r="D43" s="2"/>
      <c r="E43" s="2" t="s">
        <v>6773</v>
      </c>
      <c r="F43" s="2"/>
      <c r="G43" s="2" t="s">
        <v>3563</v>
      </c>
      <c r="H43" s="2" t="s">
        <v>3896</v>
      </c>
    </row>
    <row r="44" customFormat="false" ht="14.25" hidden="false" customHeight="false" outlineLevel="0" collapsed="false">
      <c r="B44" s="2" t="s">
        <v>1547</v>
      </c>
      <c r="C44" s="2"/>
      <c r="D44" s="2"/>
      <c r="E44" s="2" t="s">
        <v>6776</v>
      </c>
      <c r="F44" s="2"/>
      <c r="G44" s="2" t="s">
        <v>3566</v>
      </c>
      <c r="H44" s="2" t="s">
        <v>3908</v>
      </c>
    </row>
    <row r="45" customFormat="false" ht="14.25" hidden="false" customHeight="false" outlineLevel="0" collapsed="false">
      <c r="B45" s="2" t="s">
        <v>1550</v>
      </c>
      <c r="C45" s="2"/>
      <c r="D45" s="2"/>
      <c r="E45" s="2" t="s">
        <v>7079</v>
      </c>
      <c r="F45" s="2"/>
      <c r="G45" s="2" t="s">
        <v>3569</v>
      </c>
      <c r="H45" s="2" t="s">
        <v>4052</v>
      </c>
    </row>
    <row r="46" customFormat="false" ht="14.25" hidden="false" customHeight="false" outlineLevel="0" collapsed="false">
      <c r="B46" s="2" t="s">
        <v>1553</v>
      </c>
      <c r="C46" s="2"/>
      <c r="D46" s="2"/>
      <c r="E46" s="2" t="s">
        <v>7229</v>
      </c>
      <c r="F46" s="2"/>
      <c r="G46" s="2" t="s">
        <v>3572</v>
      </c>
      <c r="H46" s="2" t="s">
        <v>4069</v>
      </c>
    </row>
    <row r="47" customFormat="false" ht="14.25" hidden="false" customHeight="false" outlineLevel="0" collapsed="false">
      <c r="B47" s="2" t="s">
        <v>1607</v>
      </c>
      <c r="C47" s="2"/>
      <c r="D47" s="2"/>
      <c r="E47" s="2" t="s">
        <v>7454</v>
      </c>
      <c r="F47" s="2"/>
      <c r="G47" s="2" t="s">
        <v>3575</v>
      </c>
      <c r="H47" s="2" t="s">
        <v>4081</v>
      </c>
    </row>
    <row r="48" customFormat="false" ht="14.25" hidden="false" customHeight="false" outlineLevel="0" collapsed="false">
      <c r="B48" s="2" t="s">
        <v>1640</v>
      </c>
      <c r="C48" s="2"/>
      <c r="D48" s="2"/>
      <c r="E48" s="2" t="s">
        <v>7460</v>
      </c>
      <c r="F48" s="2"/>
      <c r="G48" s="2" t="s">
        <v>3578</v>
      </c>
      <c r="H48" s="2" t="s">
        <v>4084</v>
      </c>
    </row>
    <row r="49" customFormat="false" ht="14.25" hidden="false" customHeight="false" outlineLevel="0" collapsed="false">
      <c r="B49" s="2" t="s">
        <v>1667</v>
      </c>
      <c r="C49" s="2"/>
      <c r="D49" s="2"/>
      <c r="E49" s="2" t="s">
        <v>7583</v>
      </c>
      <c r="F49" s="2"/>
      <c r="G49" s="2" t="s">
        <v>3581</v>
      </c>
      <c r="H49" s="2" t="s">
        <v>4121</v>
      </c>
    </row>
    <row r="50" customFormat="false" ht="14.25" hidden="false" customHeight="false" outlineLevel="0" collapsed="false">
      <c r="B50" s="2" t="s">
        <v>1670</v>
      </c>
      <c r="C50" s="2"/>
      <c r="D50" s="2"/>
      <c r="E50" s="2" t="s">
        <v>7949</v>
      </c>
      <c r="F50" s="2"/>
      <c r="G50" s="2" t="s">
        <v>3584</v>
      </c>
      <c r="H50" s="2" t="s">
        <v>4346</v>
      </c>
    </row>
    <row r="51" customFormat="false" ht="14.25" hidden="false" customHeight="false" outlineLevel="0" collapsed="false">
      <c r="B51" s="2" t="s">
        <v>1742</v>
      </c>
      <c r="C51" s="2"/>
      <c r="D51" s="2"/>
      <c r="E51" s="2" t="s">
        <v>7952</v>
      </c>
      <c r="F51" s="2"/>
      <c r="G51" s="2" t="s">
        <v>3590</v>
      </c>
      <c r="H51" s="2" t="s">
        <v>4403</v>
      </c>
    </row>
    <row r="52" customFormat="false" ht="14.25" hidden="false" customHeight="false" outlineLevel="0" collapsed="false">
      <c r="B52" s="2" t="s">
        <v>1793</v>
      </c>
      <c r="C52" s="2"/>
      <c r="D52" s="2"/>
      <c r="E52" s="2" t="s">
        <v>7955</v>
      </c>
      <c r="F52" s="2"/>
      <c r="G52" s="2" t="s">
        <v>3674</v>
      </c>
      <c r="H52" s="2" t="s">
        <v>4418</v>
      </c>
    </row>
    <row r="53" customFormat="false" ht="14.25" hidden="false" customHeight="false" outlineLevel="0" collapsed="false">
      <c r="B53" s="2" t="s">
        <v>1817</v>
      </c>
      <c r="C53" s="2"/>
      <c r="D53" s="2"/>
      <c r="E53" s="2" t="s">
        <v>7958</v>
      </c>
      <c r="F53" s="2"/>
      <c r="G53" s="2" t="s">
        <v>3914</v>
      </c>
      <c r="H53" s="2" t="s">
        <v>4619</v>
      </c>
    </row>
    <row r="54" customFormat="false" ht="14.25" hidden="false" customHeight="false" outlineLevel="0" collapsed="false">
      <c r="B54" s="2" t="s">
        <v>1820</v>
      </c>
      <c r="C54" s="2"/>
      <c r="D54" s="2"/>
      <c r="E54" s="2" t="s">
        <v>8345</v>
      </c>
      <c r="F54" s="2"/>
      <c r="G54" s="2" t="s">
        <v>3917</v>
      </c>
      <c r="H54" s="2" t="s">
        <v>4670</v>
      </c>
    </row>
    <row r="55" customFormat="false" ht="14.25" hidden="false" customHeight="false" outlineLevel="0" collapsed="false">
      <c r="B55" s="2" t="s">
        <v>1823</v>
      </c>
      <c r="C55" s="2"/>
      <c r="D55" s="2"/>
      <c r="E55" s="2" t="s">
        <v>8390</v>
      </c>
      <c r="F55" s="2"/>
      <c r="G55" s="2" t="s">
        <v>3959</v>
      </c>
      <c r="H55" s="2" t="s">
        <v>4775</v>
      </c>
    </row>
    <row r="56" customFormat="false" ht="14.25" hidden="false" customHeight="false" outlineLevel="0" collapsed="false">
      <c r="B56" s="2" t="s">
        <v>1826</v>
      </c>
      <c r="C56" s="2"/>
      <c r="D56" s="2"/>
      <c r="E56" s="2" t="s">
        <v>8483</v>
      </c>
      <c r="F56" s="2"/>
      <c r="G56" s="2" t="s">
        <v>3965</v>
      </c>
      <c r="H56" s="2" t="s">
        <v>4802</v>
      </c>
    </row>
    <row r="57" customFormat="false" ht="14.25" hidden="false" customHeight="false" outlineLevel="0" collapsed="false">
      <c r="B57" s="2" t="s">
        <v>1829</v>
      </c>
      <c r="C57" s="2"/>
      <c r="D57" s="2"/>
      <c r="E57" s="2" t="s">
        <v>8507</v>
      </c>
      <c r="F57" s="2"/>
      <c r="G57" s="2" t="s">
        <v>3968</v>
      </c>
      <c r="H57" s="2" t="s">
        <v>4847</v>
      </c>
    </row>
    <row r="58" customFormat="false" ht="14.25" hidden="false" customHeight="false" outlineLevel="0" collapsed="false">
      <c r="B58" s="2" t="s">
        <v>1835</v>
      </c>
      <c r="C58" s="2"/>
      <c r="D58" s="2"/>
      <c r="E58" s="2" t="s">
        <v>8510</v>
      </c>
      <c r="F58" s="2"/>
      <c r="G58" s="2" t="s">
        <v>3971</v>
      </c>
      <c r="H58" s="2" t="s">
        <v>4880</v>
      </c>
    </row>
    <row r="59" customFormat="false" ht="14.25" hidden="false" customHeight="false" outlineLevel="0" collapsed="false">
      <c r="B59" s="2" t="s">
        <v>1838</v>
      </c>
      <c r="C59" s="2"/>
      <c r="D59" s="2"/>
      <c r="E59" s="2" t="s">
        <v>8654</v>
      </c>
      <c r="F59" s="2"/>
      <c r="G59" s="2" t="s">
        <v>3977</v>
      </c>
      <c r="H59" s="2" t="s">
        <v>4979</v>
      </c>
    </row>
    <row r="60" customFormat="false" ht="14.25" hidden="false" customHeight="false" outlineLevel="0" collapsed="false">
      <c r="B60" s="2" t="s">
        <v>1841</v>
      </c>
      <c r="C60" s="2"/>
      <c r="D60" s="2"/>
      <c r="E60" s="2" t="s">
        <v>8891</v>
      </c>
      <c r="F60" s="2"/>
      <c r="G60" s="2" t="s">
        <v>3980</v>
      </c>
      <c r="H60" s="2" t="s">
        <v>5054</v>
      </c>
    </row>
    <row r="61" customFormat="false" ht="14.25" hidden="false" customHeight="false" outlineLevel="0" collapsed="false">
      <c r="B61" s="2" t="s">
        <v>1844</v>
      </c>
      <c r="C61" s="2"/>
      <c r="D61" s="2"/>
      <c r="E61" s="2" t="s">
        <v>8894</v>
      </c>
      <c r="F61" s="2"/>
      <c r="G61" s="2" t="s">
        <v>3992</v>
      </c>
      <c r="H61" s="2" t="s">
        <v>5141</v>
      </c>
    </row>
    <row r="62" customFormat="false" ht="14.25" hidden="false" customHeight="false" outlineLevel="0" collapsed="false">
      <c r="B62" s="2" t="s">
        <v>1847</v>
      </c>
      <c r="C62" s="2"/>
      <c r="D62" s="2"/>
      <c r="E62" s="2" t="s">
        <v>9023</v>
      </c>
      <c r="F62" s="2"/>
      <c r="G62" s="2" t="s">
        <v>4283</v>
      </c>
      <c r="H62" s="2" t="s">
        <v>5156</v>
      </c>
    </row>
    <row r="63" customFormat="false" ht="14.25" hidden="false" customHeight="false" outlineLevel="0" collapsed="false">
      <c r="B63" s="2" t="s">
        <v>1943</v>
      </c>
      <c r="C63" s="2"/>
      <c r="D63" s="2"/>
      <c r="E63" s="2" t="s">
        <v>9170</v>
      </c>
      <c r="F63" s="2"/>
      <c r="G63" s="2" t="s">
        <v>4286</v>
      </c>
      <c r="H63" s="2" t="s">
        <v>5258</v>
      </c>
    </row>
    <row r="64" customFormat="false" ht="14.25" hidden="false" customHeight="false" outlineLevel="0" collapsed="false">
      <c r="B64" s="2" t="s">
        <v>1946</v>
      </c>
      <c r="C64" s="2"/>
      <c r="D64" s="2"/>
      <c r="E64" s="2" t="s">
        <v>9761</v>
      </c>
      <c r="F64" s="2"/>
      <c r="G64" s="2" t="s">
        <v>4289</v>
      </c>
      <c r="H64" s="2" t="s">
        <v>5264</v>
      </c>
    </row>
    <row r="65" customFormat="false" ht="14.25" hidden="false" customHeight="false" outlineLevel="0" collapsed="false">
      <c r="B65" s="2" t="s">
        <v>1949</v>
      </c>
      <c r="C65" s="2"/>
      <c r="D65" s="2"/>
      <c r="E65" s="2" t="s">
        <v>11831</v>
      </c>
      <c r="F65" s="2"/>
      <c r="G65" s="2" t="s">
        <v>4292</v>
      </c>
      <c r="H65" s="2" t="s">
        <v>5294</v>
      </c>
    </row>
    <row r="66" customFormat="false" ht="14.25" hidden="false" customHeight="false" outlineLevel="0" collapsed="false">
      <c r="B66" s="2" t="s">
        <v>2003</v>
      </c>
      <c r="C66" s="2"/>
      <c r="D66" s="2"/>
      <c r="E66" s="2" t="s">
        <v>12080</v>
      </c>
      <c r="F66" s="2"/>
      <c r="G66" s="2" t="s">
        <v>4478</v>
      </c>
      <c r="H66" s="2" t="s">
        <v>5417</v>
      </c>
    </row>
    <row r="67" customFormat="false" ht="14.25" hidden="false" customHeight="false" outlineLevel="0" collapsed="false">
      <c r="B67" s="2" t="s">
        <v>2057</v>
      </c>
      <c r="C67" s="2"/>
      <c r="D67" s="2"/>
      <c r="E67" s="2" t="s">
        <v>12236</v>
      </c>
      <c r="F67" s="2"/>
      <c r="G67" s="2" t="s">
        <v>4514</v>
      </c>
      <c r="H67" s="2" t="s">
        <v>5522</v>
      </c>
    </row>
    <row r="68" customFormat="false" ht="14.25" hidden="false" customHeight="false" outlineLevel="0" collapsed="false">
      <c r="B68" s="2" t="s">
        <v>2117</v>
      </c>
      <c r="C68" s="2"/>
      <c r="D68" s="2"/>
      <c r="E68" s="2" t="s">
        <v>12512</v>
      </c>
      <c r="F68" s="2"/>
      <c r="G68" s="2" t="s">
        <v>4526</v>
      </c>
      <c r="H68" s="2" t="s">
        <v>5579</v>
      </c>
    </row>
    <row r="69" customFormat="false" ht="14.25" hidden="false" customHeight="false" outlineLevel="0" collapsed="false">
      <c r="B69" s="2" t="s">
        <v>2120</v>
      </c>
      <c r="C69" s="2"/>
      <c r="D69" s="2"/>
      <c r="E69" s="2" t="s">
        <v>12659</v>
      </c>
      <c r="F69" s="2"/>
      <c r="G69" s="2" t="s">
        <v>4778</v>
      </c>
      <c r="H69" s="2" t="s">
        <v>5582</v>
      </c>
    </row>
    <row r="70" customFormat="false" ht="14.25" hidden="false" customHeight="false" outlineLevel="0" collapsed="false">
      <c r="B70" s="2" t="s">
        <v>2219</v>
      </c>
      <c r="C70" s="2"/>
      <c r="D70" s="2"/>
      <c r="E70" s="2" t="s">
        <v>12761</v>
      </c>
      <c r="F70" s="2"/>
      <c r="G70" s="2" t="s">
        <v>4781</v>
      </c>
      <c r="H70" s="2" t="s">
        <v>5585</v>
      </c>
    </row>
    <row r="71" customFormat="false" ht="14.25" hidden="false" customHeight="false" outlineLevel="0" collapsed="false">
      <c r="B71" s="2" t="s">
        <v>2222</v>
      </c>
      <c r="C71" s="2"/>
      <c r="D71" s="2"/>
      <c r="E71" s="2" t="s">
        <v>12791</v>
      </c>
      <c r="F71" s="2"/>
      <c r="G71" s="2" t="s">
        <v>4784</v>
      </c>
      <c r="H71" s="2" t="s">
        <v>5588</v>
      </c>
    </row>
    <row r="72" customFormat="false" ht="14.25" hidden="false" customHeight="false" outlineLevel="0" collapsed="false">
      <c r="B72" s="2" t="s">
        <v>2225</v>
      </c>
      <c r="C72" s="2"/>
      <c r="D72" s="2"/>
      <c r="E72" s="2" t="s">
        <v>12827</v>
      </c>
      <c r="F72" s="2"/>
      <c r="G72" s="2" t="s">
        <v>4787</v>
      </c>
      <c r="H72" s="2" t="s">
        <v>5591</v>
      </c>
    </row>
    <row r="73" customFormat="false" ht="14.25" hidden="false" customHeight="false" outlineLevel="0" collapsed="false">
      <c r="B73" s="2" t="s">
        <v>2231</v>
      </c>
      <c r="C73" s="2"/>
      <c r="D73" s="2"/>
      <c r="E73" s="2"/>
      <c r="F73" s="2"/>
      <c r="G73" s="2" t="s">
        <v>4790</v>
      </c>
      <c r="H73" s="2" t="s">
        <v>5594</v>
      </c>
    </row>
    <row r="74" customFormat="false" ht="14.25" hidden="false" customHeight="false" outlineLevel="0" collapsed="false">
      <c r="B74" s="2" t="s">
        <v>2234</v>
      </c>
      <c r="C74" s="2"/>
      <c r="D74" s="2"/>
      <c r="E74" s="2"/>
      <c r="F74" s="2"/>
      <c r="G74" s="2" t="s">
        <v>4817</v>
      </c>
      <c r="H74" s="2" t="s">
        <v>5597</v>
      </c>
    </row>
    <row r="75" customFormat="false" ht="14.25" hidden="false" customHeight="false" outlineLevel="0" collapsed="false">
      <c r="B75" s="2" t="s">
        <v>2237</v>
      </c>
      <c r="C75" s="2"/>
      <c r="D75" s="2"/>
      <c r="E75" s="2"/>
      <c r="F75" s="2"/>
      <c r="G75" s="2" t="s">
        <v>5821</v>
      </c>
      <c r="H75" s="2" t="s">
        <v>5600</v>
      </c>
    </row>
    <row r="76" customFormat="false" ht="14.25" hidden="false" customHeight="false" outlineLevel="0" collapsed="false">
      <c r="B76" s="2" t="s">
        <v>2246</v>
      </c>
      <c r="C76" s="2"/>
      <c r="D76" s="2"/>
      <c r="E76" s="2"/>
      <c r="F76" s="2"/>
      <c r="G76" s="2" t="s">
        <v>5998</v>
      </c>
      <c r="H76" s="2" t="s">
        <v>5603</v>
      </c>
    </row>
    <row r="77" customFormat="false" ht="14.25" hidden="false" customHeight="false" outlineLevel="0" collapsed="false">
      <c r="B77" s="2" t="s">
        <v>2285</v>
      </c>
      <c r="C77" s="2"/>
      <c r="D77" s="2"/>
      <c r="E77" s="2"/>
      <c r="F77" s="2"/>
      <c r="G77" s="2" t="s">
        <v>6019</v>
      </c>
      <c r="H77" s="2" t="s">
        <v>5606</v>
      </c>
    </row>
    <row r="78" customFormat="false" ht="14.25" hidden="false" customHeight="false" outlineLevel="0" collapsed="false">
      <c r="B78" s="2" t="s">
        <v>2393</v>
      </c>
      <c r="C78" s="2"/>
      <c r="D78" s="2"/>
      <c r="E78" s="2"/>
      <c r="F78" s="2"/>
      <c r="G78" s="2" t="s">
        <v>6208</v>
      </c>
      <c r="H78" s="2" t="s">
        <v>5609</v>
      </c>
    </row>
    <row r="79" customFormat="false" ht="14.25" hidden="false" customHeight="false" outlineLevel="0" collapsed="false">
      <c r="B79" s="2" t="s">
        <v>2396</v>
      </c>
      <c r="C79" s="2"/>
      <c r="D79" s="2"/>
      <c r="E79" s="2"/>
      <c r="F79" s="2"/>
      <c r="G79" s="2" t="s">
        <v>6325</v>
      </c>
      <c r="H79" s="2" t="s">
        <v>5612</v>
      </c>
    </row>
    <row r="80" customFormat="false" ht="14.25" hidden="false" customHeight="false" outlineLevel="0" collapsed="false">
      <c r="B80" s="2" t="s">
        <v>2483</v>
      </c>
      <c r="C80" s="2"/>
      <c r="D80" s="2"/>
      <c r="E80" s="2"/>
      <c r="F80" s="2"/>
      <c r="G80" s="2" t="s">
        <v>6328</v>
      </c>
      <c r="H80" s="2" t="s">
        <v>5615</v>
      </c>
    </row>
    <row r="81" customFormat="false" ht="14.25" hidden="false" customHeight="false" outlineLevel="0" collapsed="false">
      <c r="B81" s="2" t="s">
        <v>2618</v>
      </c>
      <c r="C81" s="2"/>
      <c r="D81" s="2"/>
      <c r="E81" s="2"/>
      <c r="F81" s="2"/>
      <c r="G81" s="2" t="s">
        <v>6334</v>
      </c>
      <c r="H81" s="2" t="s">
        <v>5651</v>
      </c>
    </row>
    <row r="82" customFormat="false" ht="14.25" hidden="false" customHeight="false" outlineLevel="0" collapsed="false">
      <c r="B82" s="2" t="s">
        <v>2633</v>
      </c>
      <c r="C82" s="2"/>
      <c r="D82" s="2"/>
      <c r="E82" s="2"/>
      <c r="F82" s="2"/>
      <c r="G82" s="2" t="s">
        <v>6491</v>
      </c>
      <c r="H82" s="2" t="s">
        <v>5758</v>
      </c>
    </row>
    <row r="83" customFormat="false" ht="14.25" hidden="false" customHeight="false" outlineLevel="0" collapsed="false">
      <c r="B83" s="2" t="s">
        <v>2636</v>
      </c>
      <c r="C83" s="2"/>
      <c r="D83" s="2"/>
      <c r="E83" s="2"/>
      <c r="F83" s="2"/>
      <c r="G83" s="2" t="s">
        <v>6494</v>
      </c>
      <c r="H83" s="2" t="s">
        <v>5950</v>
      </c>
    </row>
    <row r="84" customFormat="false" ht="14.25" hidden="false" customHeight="false" outlineLevel="0" collapsed="false">
      <c r="B84" s="2" t="s">
        <v>2639</v>
      </c>
      <c r="C84" s="2"/>
      <c r="D84" s="2"/>
      <c r="E84" s="2"/>
      <c r="F84" s="2"/>
      <c r="G84" s="2" t="s">
        <v>6566</v>
      </c>
      <c r="H84" s="2" t="s">
        <v>6136</v>
      </c>
    </row>
    <row r="85" customFormat="false" ht="14.25" hidden="false" customHeight="false" outlineLevel="0" collapsed="false">
      <c r="B85" s="2" t="s">
        <v>2642</v>
      </c>
      <c r="C85" s="2"/>
      <c r="D85" s="2"/>
      <c r="E85" s="2"/>
      <c r="F85" s="2"/>
      <c r="G85" s="2" t="s">
        <v>6569</v>
      </c>
      <c r="H85" s="2" t="s">
        <v>6395</v>
      </c>
    </row>
    <row r="86" customFormat="false" ht="14.25" hidden="false" customHeight="false" outlineLevel="0" collapsed="false">
      <c r="B86" s="2" t="s">
        <v>2645</v>
      </c>
      <c r="C86" s="2"/>
      <c r="D86" s="2"/>
      <c r="E86" s="2"/>
      <c r="F86" s="2"/>
      <c r="G86" s="2" t="s">
        <v>6572</v>
      </c>
      <c r="H86" s="2" t="s">
        <v>6611</v>
      </c>
    </row>
    <row r="87" customFormat="false" ht="14.25" hidden="false" customHeight="false" outlineLevel="0" collapsed="false">
      <c r="B87" s="2" t="s">
        <v>2648</v>
      </c>
      <c r="C87" s="2"/>
      <c r="D87" s="2"/>
      <c r="E87" s="2"/>
      <c r="F87" s="2"/>
      <c r="G87" s="2" t="s">
        <v>6575</v>
      </c>
      <c r="H87" s="2" t="s">
        <v>6674</v>
      </c>
    </row>
    <row r="88" customFormat="false" ht="14.25" hidden="false" customHeight="false" outlineLevel="0" collapsed="false">
      <c r="B88" s="2" t="s">
        <v>2654</v>
      </c>
      <c r="C88" s="2"/>
      <c r="D88" s="2"/>
      <c r="E88" s="2"/>
      <c r="F88" s="2"/>
      <c r="G88" s="2" t="s">
        <v>6578</v>
      </c>
      <c r="H88" s="2" t="s">
        <v>6770</v>
      </c>
    </row>
    <row r="89" customFormat="false" ht="14.25" hidden="false" customHeight="false" outlineLevel="0" collapsed="false">
      <c r="B89" s="2" t="s">
        <v>2705</v>
      </c>
      <c r="C89" s="2"/>
      <c r="D89" s="2"/>
      <c r="E89" s="2"/>
      <c r="F89" s="2"/>
      <c r="G89" s="2" t="s">
        <v>6686</v>
      </c>
      <c r="H89" s="2" t="s">
        <v>6830</v>
      </c>
    </row>
    <row r="90" customFormat="false" ht="14.25" hidden="false" customHeight="false" outlineLevel="0" collapsed="false">
      <c r="B90" s="2" t="s">
        <v>2768</v>
      </c>
      <c r="C90" s="2"/>
      <c r="D90" s="2"/>
      <c r="E90" s="2"/>
      <c r="F90" s="2"/>
      <c r="G90" s="2" t="s">
        <v>7088</v>
      </c>
      <c r="H90" s="2" t="s">
        <v>6956</v>
      </c>
    </row>
    <row r="91" customFormat="false" ht="14.25" hidden="false" customHeight="false" outlineLevel="0" collapsed="false">
      <c r="B91" s="2" t="s">
        <v>2771</v>
      </c>
      <c r="C91" s="2"/>
      <c r="D91" s="2"/>
      <c r="E91" s="2"/>
      <c r="F91" s="2"/>
      <c r="G91" s="2" t="s">
        <v>7091</v>
      </c>
      <c r="H91" s="2" t="s">
        <v>7022</v>
      </c>
    </row>
    <row r="92" customFormat="false" ht="14.25" hidden="false" customHeight="false" outlineLevel="0" collapsed="false">
      <c r="B92" s="2" t="s">
        <v>2777</v>
      </c>
      <c r="C92" s="2"/>
      <c r="D92" s="2"/>
      <c r="E92" s="2"/>
      <c r="F92" s="2"/>
      <c r="G92" s="2" t="s">
        <v>7382</v>
      </c>
      <c r="H92" s="2" t="s">
        <v>7031</v>
      </c>
    </row>
    <row r="93" customFormat="false" ht="14.25" hidden="false" customHeight="false" outlineLevel="0" collapsed="false">
      <c r="B93" s="2" t="s">
        <v>2780</v>
      </c>
      <c r="C93" s="2"/>
      <c r="D93" s="2"/>
      <c r="E93" s="2"/>
      <c r="F93" s="2"/>
      <c r="G93" s="2" t="s">
        <v>7634</v>
      </c>
      <c r="H93" s="2" t="s">
        <v>7073</v>
      </c>
    </row>
    <row r="94" customFormat="false" ht="14.25" hidden="false" customHeight="false" outlineLevel="0" collapsed="false">
      <c r="B94" s="2" t="s">
        <v>2783</v>
      </c>
      <c r="C94" s="2"/>
      <c r="D94" s="2"/>
      <c r="E94" s="2"/>
      <c r="F94" s="2"/>
      <c r="G94" s="2" t="s">
        <v>7637</v>
      </c>
      <c r="H94" s="2" t="s">
        <v>7082</v>
      </c>
    </row>
    <row r="95" customFormat="false" ht="14.25" hidden="false" customHeight="false" outlineLevel="0" collapsed="false">
      <c r="B95" s="2" t="s">
        <v>2786</v>
      </c>
      <c r="C95" s="2"/>
      <c r="D95" s="2"/>
      <c r="E95" s="2"/>
      <c r="F95" s="2"/>
      <c r="G95" s="2" t="s">
        <v>7742</v>
      </c>
      <c r="H95" s="2" t="s">
        <v>7184</v>
      </c>
    </row>
    <row r="96" customFormat="false" ht="14.25" hidden="false" customHeight="false" outlineLevel="0" collapsed="false">
      <c r="B96" s="2" t="s">
        <v>2792</v>
      </c>
      <c r="C96" s="2"/>
      <c r="D96" s="2"/>
      <c r="E96" s="2"/>
      <c r="F96" s="2"/>
      <c r="G96" s="2" t="s">
        <v>8141</v>
      </c>
      <c r="H96" s="2" t="s">
        <v>7238</v>
      </c>
    </row>
    <row r="97" customFormat="false" ht="14.25" hidden="false" customHeight="false" outlineLevel="0" collapsed="false">
      <c r="B97" s="2" t="s">
        <v>2798</v>
      </c>
      <c r="C97" s="2"/>
      <c r="D97" s="2"/>
      <c r="E97" s="2"/>
      <c r="F97" s="2"/>
      <c r="G97" s="2" t="s">
        <v>8144</v>
      </c>
      <c r="H97" s="2" t="s">
        <v>7337</v>
      </c>
    </row>
    <row r="98" customFormat="false" ht="14.25" hidden="false" customHeight="false" outlineLevel="0" collapsed="false">
      <c r="B98" s="2" t="s">
        <v>2801</v>
      </c>
      <c r="C98" s="2"/>
      <c r="D98" s="2"/>
      <c r="E98" s="2"/>
      <c r="F98" s="2"/>
      <c r="G98" s="2" t="s">
        <v>8147</v>
      </c>
      <c r="H98" s="2" t="s">
        <v>7343</v>
      </c>
    </row>
    <row r="99" customFormat="false" ht="14.25" hidden="false" customHeight="false" outlineLevel="0" collapsed="false">
      <c r="B99" s="2" t="s">
        <v>2807</v>
      </c>
      <c r="C99" s="2"/>
      <c r="D99" s="2"/>
      <c r="E99" s="2"/>
      <c r="F99" s="2"/>
      <c r="G99" s="2" t="s">
        <v>8150</v>
      </c>
      <c r="H99" s="2" t="s">
        <v>7466</v>
      </c>
    </row>
    <row r="100" customFormat="false" ht="14.25" hidden="false" customHeight="false" outlineLevel="0" collapsed="false">
      <c r="B100" s="2" t="s">
        <v>2810</v>
      </c>
      <c r="C100" s="2"/>
      <c r="D100" s="2"/>
      <c r="E100" s="2"/>
      <c r="F100" s="2"/>
      <c r="G100" s="2" t="s">
        <v>8153</v>
      </c>
      <c r="H100" s="2" t="s">
        <v>7472</v>
      </c>
    </row>
    <row r="101" customFormat="false" ht="14.25" hidden="false" customHeight="false" outlineLevel="0" collapsed="false">
      <c r="B101" s="2" t="s">
        <v>2852</v>
      </c>
      <c r="C101" s="2"/>
      <c r="D101" s="2"/>
      <c r="E101" s="2"/>
      <c r="F101" s="2"/>
      <c r="G101" s="2" t="s">
        <v>8156</v>
      </c>
      <c r="H101" s="2" t="s">
        <v>7490</v>
      </c>
    </row>
    <row r="102" customFormat="false" ht="14.25" hidden="false" customHeight="false" outlineLevel="0" collapsed="false">
      <c r="B102" s="2" t="s">
        <v>2912</v>
      </c>
      <c r="C102" s="2"/>
      <c r="D102" s="2"/>
      <c r="E102" s="2"/>
      <c r="F102" s="2"/>
      <c r="G102" s="2" t="s">
        <v>8159</v>
      </c>
      <c r="H102" s="2" t="s">
        <v>7562</v>
      </c>
    </row>
    <row r="103" customFormat="false" ht="14.25" hidden="false" customHeight="false" outlineLevel="0" collapsed="false">
      <c r="B103" s="2" t="s">
        <v>3065</v>
      </c>
      <c r="C103" s="2"/>
      <c r="D103" s="2"/>
      <c r="E103" s="2"/>
      <c r="F103" s="2"/>
      <c r="G103" s="2" t="s">
        <v>8177</v>
      </c>
      <c r="H103" s="2" t="s">
        <v>7565</v>
      </c>
    </row>
    <row r="104" customFormat="false" ht="14.25" hidden="false" customHeight="false" outlineLevel="0" collapsed="false">
      <c r="B104" s="2" t="s">
        <v>3068</v>
      </c>
      <c r="C104" s="2"/>
      <c r="D104" s="2"/>
      <c r="E104" s="2"/>
      <c r="F104" s="2"/>
      <c r="G104" s="2" t="s">
        <v>8375</v>
      </c>
      <c r="H104" s="2" t="s">
        <v>7568</v>
      </c>
    </row>
    <row r="105" customFormat="false" ht="14.25" hidden="false" customHeight="false" outlineLevel="0" collapsed="false">
      <c r="B105" s="2" t="s">
        <v>3071</v>
      </c>
      <c r="C105" s="2"/>
      <c r="D105" s="2"/>
      <c r="E105" s="2"/>
      <c r="F105" s="2"/>
      <c r="G105" s="2" t="s">
        <v>8378</v>
      </c>
      <c r="H105" s="2" t="s">
        <v>7571</v>
      </c>
    </row>
    <row r="106" customFormat="false" ht="14.25" hidden="false" customHeight="false" outlineLevel="0" collapsed="false">
      <c r="B106" s="2" t="s">
        <v>3110</v>
      </c>
      <c r="C106" s="2"/>
      <c r="D106" s="2"/>
      <c r="E106" s="2"/>
      <c r="F106" s="2"/>
      <c r="G106" s="2" t="s">
        <v>8381</v>
      </c>
      <c r="H106" s="2" t="s">
        <v>7574</v>
      </c>
    </row>
    <row r="107" customFormat="false" ht="14.25" hidden="false" customHeight="false" outlineLevel="0" collapsed="false">
      <c r="B107" s="2" t="s">
        <v>3197</v>
      </c>
      <c r="C107" s="2"/>
      <c r="D107" s="2"/>
      <c r="E107" s="2"/>
      <c r="F107" s="2"/>
      <c r="G107" s="2" t="s">
        <v>8384</v>
      </c>
      <c r="H107" s="2" t="s">
        <v>7586</v>
      </c>
    </row>
    <row r="108" customFormat="false" ht="14.25" hidden="false" customHeight="false" outlineLevel="0" collapsed="false">
      <c r="B108" s="2" t="s">
        <v>3218</v>
      </c>
      <c r="C108" s="2"/>
      <c r="D108" s="2"/>
      <c r="E108" s="2"/>
      <c r="F108" s="2"/>
      <c r="G108" s="2" t="s">
        <v>8387</v>
      </c>
      <c r="H108" s="2" t="s">
        <v>7649</v>
      </c>
    </row>
    <row r="109" customFormat="false" ht="14.25" hidden="false" customHeight="false" outlineLevel="0" collapsed="false">
      <c r="B109" s="2" t="s">
        <v>3221</v>
      </c>
      <c r="C109" s="2"/>
      <c r="D109" s="2"/>
      <c r="E109" s="2"/>
      <c r="F109" s="2"/>
      <c r="G109" s="2" t="s">
        <v>8402</v>
      </c>
      <c r="H109" s="2" t="s">
        <v>7733</v>
      </c>
    </row>
    <row r="110" customFormat="false" ht="14.25" hidden="false" customHeight="false" outlineLevel="0" collapsed="false">
      <c r="B110" s="2" t="s">
        <v>3224</v>
      </c>
      <c r="C110" s="2"/>
      <c r="D110" s="2"/>
      <c r="E110" s="2"/>
      <c r="F110" s="2"/>
      <c r="G110" s="2" t="s">
        <v>8417</v>
      </c>
      <c r="H110" s="2" t="s">
        <v>7736</v>
      </c>
    </row>
    <row r="111" customFormat="false" ht="14.25" hidden="false" customHeight="false" outlineLevel="0" collapsed="false">
      <c r="B111" s="2" t="s">
        <v>3233</v>
      </c>
      <c r="C111" s="2"/>
      <c r="D111" s="2"/>
      <c r="E111" s="2"/>
      <c r="F111" s="2"/>
      <c r="G111" s="2" t="s">
        <v>8489</v>
      </c>
      <c r="H111" s="2" t="s">
        <v>7766</v>
      </c>
    </row>
    <row r="112" customFormat="false" ht="14.25" hidden="false" customHeight="false" outlineLevel="0" collapsed="false">
      <c r="B112" s="2" t="s">
        <v>3236</v>
      </c>
      <c r="C112" s="2"/>
      <c r="D112" s="2"/>
      <c r="E112" s="2"/>
      <c r="F112" s="2"/>
      <c r="G112" s="2" t="s">
        <v>8969</v>
      </c>
      <c r="H112" s="2" t="s">
        <v>7796</v>
      </c>
    </row>
    <row r="113" customFormat="false" ht="14.25" hidden="false" customHeight="false" outlineLevel="0" collapsed="false">
      <c r="B113" s="2" t="s">
        <v>3239</v>
      </c>
      <c r="C113" s="2"/>
      <c r="D113" s="2"/>
      <c r="E113" s="2"/>
      <c r="F113" s="2"/>
      <c r="G113" s="2" t="s">
        <v>10097</v>
      </c>
      <c r="H113" s="2" t="s">
        <v>7859</v>
      </c>
    </row>
    <row r="114" customFormat="false" ht="14.25" hidden="false" customHeight="false" outlineLevel="0" collapsed="false">
      <c r="B114" s="2" t="s">
        <v>3287</v>
      </c>
      <c r="C114" s="2"/>
      <c r="D114" s="2"/>
      <c r="E114" s="2"/>
      <c r="F114" s="2"/>
      <c r="G114" s="2" t="s">
        <v>12464</v>
      </c>
      <c r="H114" s="2" t="s">
        <v>7883</v>
      </c>
    </row>
    <row r="115" customFormat="false" ht="14.25" hidden="false" customHeight="false" outlineLevel="0" collapsed="false">
      <c r="B115" s="2" t="s">
        <v>3302</v>
      </c>
      <c r="C115" s="2"/>
      <c r="D115" s="2"/>
      <c r="E115" s="2"/>
      <c r="F115" s="2"/>
      <c r="G115" s="2" t="s">
        <v>12572</v>
      </c>
      <c r="H115" s="2" t="s">
        <v>7919</v>
      </c>
    </row>
    <row r="116" customFormat="false" ht="14.25" hidden="false" customHeight="false" outlineLevel="0" collapsed="false">
      <c r="B116" s="2" t="s">
        <v>3305</v>
      </c>
      <c r="C116" s="2"/>
      <c r="D116" s="2"/>
      <c r="E116" s="2"/>
      <c r="F116" s="2"/>
      <c r="G116" s="2" t="s">
        <v>12626</v>
      </c>
      <c r="H116" s="2" t="s">
        <v>7943</v>
      </c>
    </row>
    <row r="117" customFormat="false" ht="14.25" hidden="false" customHeight="false" outlineLevel="0" collapsed="false">
      <c r="B117" s="2" t="s">
        <v>3308</v>
      </c>
      <c r="C117" s="2"/>
      <c r="D117" s="2"/>
      <c r="E117" s="2"/>
      <c r="F117" s="2"/>
      <c r="G117" s="2" t="s">
        <v>12851</v>
      </c>
      <c r="H117" s="2" t="s">
        <v>8198</v>
      </c>
    </row>
    <row r="118" customFormat="false" ht="14.25" hidden="false" customHeight="false" outlineLevel="0" collapsed="false">
      <c r="B118" s="2" t="s">
        <v>3422</v>
      </c>
      <c r="C118" s="2"/>
      <c r="D118" s="2"/>
      <c r="E118" s="2"/>
      <c r="F118" s="2"/>
      <c r="G118" s="2" t="s">
        <v>12911</v>
      </c>
      <c r="H118" s="2" t="s">
        <v>8219</v>
      </c>
    </row>
    <row r="119" customFormat="false" ht="14.25" hidden="false" customHeight="false" outlineLevel="0" collapsed="false">
      <c r="B119" s="2" t="s">
        <v>3425</v>
      </c>
      <c r="C119" s="2"/>
      <c r="D119" s="2"/>
      <c r="E119" s="2"/>
      <c r="F119" s="2"/>
      <c r="G119" s="2"/>
      <c r="H119" s="2" t="s">
        <v>8288</v>
      </c>
    </row>
    <row r="120" customFormat="false" ht="14.25" hidden="false" customHeight="false" outlineLevel="0" collapsed="false">
      <c r="B120" s="2" t="s">
        <v>3485</v>
      </c>
      <c r="C120" s="2"/>
      <c r="D120" s="2"/>
      <c r="E120" s="2"/>
      <c r="F120" s="2"/>
      <c r="G120" s="2"/>
      <c r="H120" s="2" t="s">
        <v>8324</v>
      </c>
    </row>
    <row r="121" customFormat="false" ht="14.25" hidden="false" customHeight="false" outlineLevel="0" collapsed="false">
      <c r="B121" s="2" t="s">
        <v>3497</v>
      </c>
      <c r="C121" s="2"/>
      <c r="D121" s="2"/>
      <c r="E121" s="2"/>
      <c r="F121" s="2"/>
      <c r="G121" s="2"/>
      <c r="H121" s="2" t="s">
        <v>8477</v>
      </c>
    </row>
    <row r="122" customFormat="false" ht="14.25" hidden="false" customHeight="false" outlineLevel="0" collapsed="false">
      <c r="B122" s="2" t="s">
        <v>3506</v>
      </c>
      <c r="C122" s="2"/>
      <c r="D122" s="2"/>
      <c r="E122" s="2"/>
      <c r="F122" s="2"/>
      <c r="G122" s="2"/>
      <c r="H122" s="2" t="s">
        <v>8480</v>
      </c>
    </row>
    <row r="123" customFormat="false" ht="14.25" hidden="false" customHeight="false" outlineLevel="0" collapsed="false">
      <c r="B123" s="2" t="s">
        <v>3560</v>
      </c>
      <c r="C123" s="2"/>
      <c r="D123" s="2"/>
      <c r="E123" s="2"/>
      <c r="F123" s="2"/>
      <c r="G123" s="2"/>
      <c r="H123" s="2" t="s">
        <v>8516</v>
      </c>
    </row>
    <row r="124" customFormat="false" ht="14.25" hidden="false" customHeight="false" outlineLevel="0" collapsed="false">
      <c r="B124" s="2" t="s">
        <v>3602</v>
      </c>
      <c r="C124" s="2"/>
      <c r="D124" s="2"/>
      <c r="E124" s="2"/>
      <c r="F124" s="2"/>
      <c r="G124" s="2"/>
      <c r="H124" s="2" t="s">
        <v>8519</v>
      </c>
    </row>
    <row r="125" customFormat="false" ht="14.25" hidden="false" customHeight="false" outlineLevel="0" collapsed="false">
      <c r="B125" s="2" t="s">
        <v>3605</v>
      </c>
      <c r="C125" s="2"/>
      <c r="D125" s="2"/>
      <c r="E125" s="2"/>
      <c r="F125" s="2"/>
      <c r="G125" s="2"/>
      <c r="H125" s="2" t="s">
        <v>8522</v>
      </c>
    </row>
    <row r="126" customFormat="false" ht="14.25" hidden="false" customHeight="false" outlineLevel="0" collapsed="false">
      <c r="B126" s="2" t="s">
        <v>3611</v>
      </c>
      <c r="C126" s="2"/>
      <c r="D126" s="2"/>
      <c r="E126" s="2"/>
      <c r="F126" s="2"/>
      <c r="G126" s="2"/>
      <c r="H126" s="2" t="s">
        <v>8525</v>
      </c>
    </row>
    <row r="127" customFormat="false" ht="14.25" hidden="false" customHeight="false" outlineLevel="0" collapsed="false">
      <c r="B127" s="2" t="s">
        <v>3620</v>
      </c>
      <c r="C127" s="2"/>
      <c r="D127" s="2"/>
      <c r="E127" s="2"/>
      <c r="F127" s="2"/>
      <c r="G127" s="2"/>
      <c r="H127" s="2" t="s">
        <v>8528</v>
      </c>
    </row>
    <row r="128" customFormat="false" ht="14.25" hidden="false" customHeight="false" outlineLevel="0" collapsed="false">
      <c r="B128" s="2" t="s">
        <v>3659</v>
      </c>
      <c r="C128" s="2"/>
      <c r="D128" s="2"/>
      <c r="E128" s="2"/>
      <c r="F128" s="2"/>
      <c r="G128" s="2"/>
      <c r="H128" s="2" t="s">
        <v>8534</v>
      </c>
    </row>
    <row r="129" customFormat="false" ht="14.25" hidden="false" customHeight="false" outlineLevel="0" collapsed="false">
      <c r="B129" s="2" t="s">
        <v>3662</v>
      </c>
      <c r="C129" s="2"/>
      <c r="D129" s="2"/>
      <c r="E129" s="2"/>
      <c r="F129" s="2"/>
      <c r="G129" s="2"/>
      <c r="H129" s="2" t="s">
        <v>8549</v>
      </c>
    </row>
    <row r="130" customFormat="false" ht="14.25" hidden="false" customHeight="false" outlineLevel="0" collapsed="false">
      <c r="B130" s="2" t="s">
        <v>3665</v>
      </c>
      <c r="C130" s="2"/>
      <c r="D130" s="2"/>
      <c r="E130" s="2"/>
      <c r="F130" s="2"/>
      <c r="G130" s="2"/>
      <c r="H130" s="2" t="s">
        <v>8744</v>
      </c>
    </row>
    <row r="131" customFormat="false" ht="14.25" hidden="false" customHeight="false" outlineLevel="0" collapsed="false">
      <c r="B131" s="2" t="s">
        <v>3668</v>
      </c>
      <c r="C131" s="2"/>
      <c r="D131" s="2"/>
      <c r="E131" s="2"/>
      <c r="F131" s="2"/>
      <c r="G131" s="2"/>
      <c r="H131" s="2" t="s">
        <v>8759</v>
      </c>
    </row>
    <row r="132" customFormat="false" ht="14.25" hidden="false" customHeight="false" outlineLevel="0" collapsed="false">
      <c r="B132" s="2" t="s">
        <v>3947</v>
      </c>
      <c r="C132" s="2"/>
      <c r="D132" s="2"/>
      <c r="E132" s="2"/>
      <c r="F132" s="2"/>
      <c r="G132" s="2"/>
      <c r="H132" s="2" t="s">
        <v>8828</v>
      </c>
    </row>
    <row r="133" customFormat="false" ht="14.25" hidden="false" customHeight="false" outlineLevel="0" collapsed="false">
      <c r="B133" s="2" t="s">
        <v>3950</v>
      </c>
      <c r="C133" s="2"/>
      <c r="D133" s="2"/>
      <c r="E133" s="2"/>
      <c r="F133" s="2"/>
      <c r="G133" s="2"/>
      <c r="H133" s="2" t="s">
        <v>8831</v>
      </c>
    </row>
    <row r="134" customFormat="false" ht="14.25" hidden="false" customHeight="false" outlineLevel="0" collapsed="false">
      <c r="B134" s="2" t="s">
        <v>3956</v>
      </c>
      <c r="C134" s="2"/>
      <c r="D134" s="2"/>
      <c r="E134" s="2"/>
      <c r="F134" s="2"/>
      <c r="G134" s="2"/>
      <c r="H134" s="2" t="s">
        <v>8843</v>
      </c>
    </row>
    <row r="135" customFormat="false" ht="14.25" hidden="false" customHeight="false" outlineLevel="0" collapsed="false">
      <c r="B135" s="2" t="s">
        <v>3989</v>
      </c>
      <c r="C135" s="2"/>
      <c r="D135" s="2"/>
      <c r="E135" s="2"/>
      <c r="F135" s="2"/>
      <c r="G135" s="2"/>
      <c r="H135" s="2" t="s">
        <v>8906</v>
      </c>
    </row>
    <row r="136" customFormat="false" ht="14.25" hidden="false" customHeight="false" outlineLevel="0" collapsed="false">
      <c r="B136" s="2" t="s">
        <v>3998</v>
      </c>
      <c r="C136" s="2"/>
      <c r="D136" s="2"/>
      <c r="E136" s="2"/>
      <c r="F136" s="2"/>
      <c r="G136" s="2"/>
      <c r="H136" s="2" t="s">
        <v>8975</v>
      </c>
    </row>
    <row r="137" customFormat="false" ht="14.25" hidden="false" customHeight="false" outlineLevel="0" collapsed="false">
      <c r="B137" s="2" t="s">
        <v>4001</v>
      </c>
      <c r="C137" s="2"/>
      <c r="D137" s="2"/>
      <c r="E137" s="2"/>
      <c r="F137" s="2"/>
      <c r="G137" s="2"/>
      <c r="H137" s="2" t="s">
        <v>9350</v>
      </c>
    </row>
    <row r="138" customFormat="false" ht="14.25" hidden="false" customHeight="false" outlineLevel="0" collapsed="false">
      <c r="B138" s="2" t="s">
        <v>4004</v>
      </c>
      <c r="C138" s="2"/>
      <c r="D138" s="2"/>
      <c r="E138" s="2"/>
      <c r="F138" s="2"/>
      <c r="G138" s="2"/>
      <c r="H138" s="2" t="s">
        <v>9371</v>
      </c>
    </row>
    <row r="139" customFormat="false" ht="14.25" hidden="false" customHeight="false" outlineLevel="0" collapsed="false">
      <c r="B139" s="2" t="s">
        <v>4072</v>
      </c>
      <c r="C139" s="2"/>
      <c r="D139" s="2"/>
      <c r="E139" s="2"/>
      <c r="F139" s="2"/>
      <c r="G139" s="2"/>
      <c r="H139" s="2" t="s">
        <v>9488</v>
      </c>
    </row>
    <row r="140" customFormat="false" ht="14.25" hidden="false" customHeight="false" outlineLevel="0" collapsed="false">
      <c r="B140" s="2" t="s">
        <v>4075</v>
      </c>
      <c r="C140" s="2"/>
      <c r="D140" s="2"/>
      <c r="E140" s="2"/>
      <c r="F140" s="2"/>
      <c r="G140" s="2"/>
      <c r="H140" s="2" t="s">
        <v>9659</v>
      </c>
    </row>
    <row r="141" customFormat="false" ht="14.25" hidden="false" customHeight="false" outlineLevel="0" collapsed="false">
      <c r="B141" s="2" t="s">
        <v>4090</v>
      </c>
      <c r="C141" s="2"/>
      <c r="D141" s="2"/>
      <c r="E141" s="2"/>
      <c r="F141" s="2"/>
      <c r="G141" s="2"/>
      <c r="H141" s="2" t="s">
        <v>9767</v>
      </c>
    </row>
    <row r="142" customFormat="false" ht="14.25" hidden="false" customHeight="false" outlineLevel="0" collapsed="false">
      <c r="B142" s="2" t="s">
        <v>4093</v>
      </c>
      <c r="C142" s="2"/>
      <c r="D142" s="2"/>
      <c r="E142" s="2"/>
      <c r="F142" s="2"/>
      <c r="G142" s="2"/>
      <c r="H142" s="2" t="s">
        <v>9815</v>
      </c>
    </row>
    <row r="143" customFormat="false" ht="14.25" hidden="false" customHeight="false" outlineLevel="0" collapsed="false">
      <c r="B143" s="2" t="s">
        <v>4096</v>
      </c>
      <c r="C143" s="2"/>
      <c r="D143" s="2"/>
      <c r="E143" s="2"/>
      <c r="F143" s="2"/>
      <c r="G143" s="2"/>
      <c r="H143" s="2" t="s">
        <v>10826</v>
      </c>
    </row>
    <row r="144" customFormat="false" ht="14.25" hidden="false" customHeight="false" outlineLevel="0" collapsed="false">
      <c r="B144" s="2" t="s">
        <v>4099</v>
      </c>
      <c r="C144" s="2"/>
      <c r="D144" s="2"/>
      <c r="E144" s="2"/>
      <c r="F144" s="2"/>
      <c r="G144" s="2"/>
      <c r="H144" s="2" t="s">
        <v>11018</v>
      </c>
    </row>
    <row r="145" customFormat="false" ht="14.25" hidden="false" customHeight="false" outlineLevel="0" collapsed="false">
      <c r="B145" s="2" t="s">
        <v>4102</v>
      </c>
      <c r="C145" s="2"/>
      <c r="D145" s="2"/>
      <c r="E145" s="2"/>
      <c r="F145" s="2"/>
      <c r="G145" s="2"/>
      <c r="H145" s="2" t="s">
        <v>11180</v>
      </c>
    </row>
    <row r="146" customFormat="false" ht="14.25" hidden="false" customHeight="false" outlineLevel="0" collapsed="false">
      <c r="B146" s="2" t="s">
        <v>4105</v>
      </c>
      <c r="C146" s="2"/>
      <c r="D146" s="2"/>
      <c r="E146" s="2"/>
      <c r="F146" s="2"/>
      <c r="G146" s="2"/>
      <c r="H146" s="2" t="s">
        <v>11282</v>
      </c>
    </row>
    <row r="147" customFormat="false" ht="14.25" hidden="false" customHeight="false" outlineLevel="0" collapsed="false">
      <c r="B147" s="2" t="s">
        <v>4108</v>
      </c>
      <c r="C147" s="2"/>
      <c r="D147" s="2"/>
      <c r="E147" s="2"/>
      <c r="F147" s="2"/>
      <c r="G147" s="2"/>
      <c r="H147" s="2" t="s">
        <v>11324</v>
      </c>
    </row>
    <row r="148" customFormat="false" ht="14.25" hidden="false" customHeight="false" outlineLevel="0" collapsed="false">
      <c r="B148" s="2" t="s">
        <v>4175</v>
      </c>
      <c r="C148" s="2"/>
      <c r="D148" s="2"/>
      <c r="E148" s="2"/>
      <c r="F148" s="2"/>
      <c r="G148" s="2"/>
      <c r="H148" s="2" t="s">
        <v>11534</v>
      </c>
    </row>
    <row r="149" customFormat="false" ht="14.25" hidden="false" customHeight="false" outlineLevel="0" collapsed="false">
      <c r="B149" s="2" t="s">
        <v>4178</v>
      </c>
      <c r="C149" s="2"/>
      <c r="D149" s="2"/>
      <c r="E149" s="2"/>
      <c r="F149" s="2"/>
      <c r="G149" s="2"/>
      <c r="H149" s="2" t="s">
        <v>11945</v>
      </c>
    </row>
    <row r="150" customFormat="false" ht="14.25" hidden="false" customHeight="false" outlineLevel="0" collapsed="false">
      <c r="B150" s="2" t="s">
        <v>4181</v>
      </c>
      <c r="C150" s="2"/>
      <c r="D150" s="2"/>
      <c r="E150" s="2"/>
      <c r="F150" s="2"/>
      <c r="G150" s="2"/>
      <c r="H150" s="2" t="s">
        <v>11981</v>
      </c>
    </row>
    <row r="151" customFormat="false" ht="14.25" hidden="false" customHeight="false" outlineLevel="0" collapsed="false">
      <c r="B151" s="2" t="s">
        <v>4235</v>
      </c>
      <c r="C151" s="2"/>
      <c r="D151" s="2"/>
      <c r="E151" s="2"/>
      <c r="F151" s="2"/>
      <c r="G151" s="2"/>
      <c r="H151" s="2" t="s">
        <v>11999</v>
      </c>
    </row>
    <row r="152" customFormat="false" ht="14.25" hidden="false" customHeight="false" outlineLevel="0" collapsed="false">
      <c r="B152" s="2" t="s">
        <v>4238</v>
      </c>
      <c r="C152" s="2"/>
      <c r="D152" s="2"/>
      <c r="E152" s="2"/>
      <c r="F152" s="2"/>
      <c r="G152" s="2"/>
      <c r="H152" s="2" t="s">
        <v>12050</v>
      </c>
    </row>
    <row r="153" customFormat="false" ht="14.25" hidden="false" customHeight="false" outlineLevel="0" collapsed="false">
      <c r="B153" s="2" t="s">
        <v>4241</v>
      </c>
      <c r="C153" s="2"/>
      <c r="D153" s="2"/>
      <c r="E153" s="2"/>
      <c r="F153" s="2"/>
      <c r="G153" s="2"/>
      <c r="H153" s="2" t="s">
        <v>12074</v>
      </c>
    </row>
    <row r="154" customFormat="false" ht="14.25" hidden="false" customHeight="false" outlineLevel="0" collapsed="false">
      <c r="B154" s="2" t="s">
        <v>4244</v>
      </c>
      <c r="C154" s="2"/>
      <c r="D154" s="2"/>
      <c r="E154" s="2"/>
      <c r="F154" s="2"/>
      <c r="G154" s="2"/>
      <c r="H154" s="2" t="s">
        <v>12083</v>
      </c>
    </row>
    <row r="155" customFormat="false" ht="14.25" hidden="false" customHeight="false" outlineLevel="0" collapsed="false">
      <c r="B155" s="2" t="s">
        <v>4271</v>
      </c>
      <c r="C155" s="2"/>
      <c r="D155" s="2"/>
      <c r="E155" s="2"/>
      <c r="F155" s="2"/>
      <c r="G155" s="2"/>
      <c r="H155" s="2" t="s">
        <v>12098</v>
      </c>
    </row>
    <row r="156" customFormat="false" ht="14.25" hidden="false" customHeight="false" outlineLevel="0" collapsed="false">
      <c r="B156" s="2" t="s">
        <v>4274</v>
      </c>
      <c r="C156" s="2"/>
      <c r="D156" s="2"/>
      <c r="E156" s="2"/>
      <c r="F156" s="2"/>
      <c r="G156" s="2"/>
      <c r="H156" s="2" t="s">
        <v>12167</v>
      </c>
    </row>
    <row r="157" customFormat="false" ht="14.25" hidden="false" customHeight="false" outlineLevel="0" collapsed="false">
      <c r="B157" s="2" t="s">
        <v>4304</v>
      </c>
      <c r="C157" s="2"/>
      <c r="D157" s="2"/>
      <c r="E157" s="2"/>
      <c r="F157" s="2"/>
      <c r="G157" s="2"/>
      <c r="H157" s="2" t="s">
        <v>12413</v>
      </c>
    </row>
    <row r="158" customFormat="false" ht="14.25" hidden="false" customHeight="false" outlineLevel="0" collapsed="false">
      <c r="B158" s="2" t="s">
        <v>4307</v>
      </c>
      <c r="C158" s="2"/>
      <c r="D158" s="2"/>
      <c r="E158" s="2"/>
      <c r="F158" s="2"/>
      <c r="G158" s="2"/>
      <c r="H158" s="2" t="s">
        <v>12437</v>
      </c>
    </row>
    <row r="159" customFormat="false" ht="14.25" hidden="false" customHeight="false" outlineLevel="0" collapsed="false">
      <c r="B159" s="2" t="s">
        <v>4310</v>
      </c>
      <c r="C159" s="2"/>
      <c r="D159" s="2"/>
      <c r="E159" s="2"/>
      <c r="F159" s="2"/>
      <c r="G159" s="2"/>
      <c r="H159" s="2" t="s">
        <v>12497</v>
      </c>
    </row>
    <row r="160" customFormat="false" ht="14.25" hidden="false" customHeight="false" outlineLevel="0" collapsed="false">
      <c r="B160" s="2" t="s">
        <v>4316</v>
      </c>
      <c r="C160" s="2"/>
      <c r="D160" s="2"/>
      <c r="E160" s="2"/>
      <c r="F160" s="2"/>
      <c r="G160" s="2"/>
      <c r="H160" s="2" t="s">
        <v>12638</v>
      </c>
    </row>
    <row r="161" customFormat="false" ht="14.25" hidden="false" customHeight="false" outlineLevel="0" collapsed="false">
      <c r="B161" s="2" t="s">
        <v>4319</v>
      </c>
      <c r="C161" s="2"/>
      <c r="D161" s="2"/>
      <c r="E161" s="2"/>
      <c r="F161" s="2"/>
      <c r="G161" s="2"/>
      <c r="H161" s="2" t="s">
        <v>12734</v>
      </c>
    </row>
    <row r="162" customFormat="false" ht="14.25" hidden="false" customHeight="false" outlineLevel="0" collapsed="false">
      <c r="B162" s="2" t="s">
        <v>4331</v>
      </c>
      <c r="C162" s="2"/>
      <c r="D162" s="2"/>
      <c r="E162" s="2"/>
      <c r="F162" s="2"/>
      <c r="G162" s="2"/>
      <c r="H162" s="2" t="s">
        <v>12830</v>
      </c>
    </row>
    <row r="163" customFormat="false" ht="14.25" hidden="false" customHeight="false" outlineLevel="0" collapsed="false">
      <c r="B163" s="2" t="s">
        <v>4340</v>
      </c>
      <c r="C163" s="2"/>
      <c r="D163" s="2"/>
      <c r="E163" s="2"/>
      <c r="F163" s="2"/>
      <c r="G163" s="2"/>
      <c r="H163" s="2"/>
    </row>
    <row r="164" customFormat="false" ht="14.25" hidden="false" customHeight="false" outlineLevel="0" collapsed="false">
      <c r="B164" s="2" t="s">
        <v>4382</v>
      </c>
      <c r="C164" s="2"/>
      <c r="D164" s="2"/>
      <c r="E164" s="2"/>
      <c r="F164" s="2"/>
      <c r="G164" s="2"/>
      <c r="H164" s="2"/>
    </row>
    <row r="165" customFormat="false" ht="14.25" hidden="false" customHeight="false" outlineLevel="0" collapsed="false">
      <c r="B165" s="2" t="s">
        <v>4388</v>
      </c>
      <c r="C165" s="2"/>
      <c r="D165" s="2"/>
      <c r="E165" s="2"/>
      <c r="F165" s="2"/>
      <c r="G165" s="2"/>
      <c r="H165" s="2"/>
    </row>
    <row r="166" customFormat="false" ht="14.25" hidden="false" customHeight="false" outlineLevel="0" collapsed="false">
      <c r="B166" s="2" t="s">
        <v>4391</v>
      </c>
      <c r="C166" s="2"/>
      <c r="D166" s="2"/>
      <c r="E166" s="2"/>
      <c r="F166" s="2"/>
      <c r="G166" s="2"/>
      <c r="H166" s="2"/>
    </row>
    <row r="167" customFormat="false" ht="14.25" hidden="false" customHeight="false" outlineLevel="0" collapsed="false">
      <c r="B167" s="2" t="s">
        <v>4394</v>
      </c>
      <c r="C167" s="2"/>
      <c r="D167" s="2"/>
      <c r="E167" s="2"/>
      <c r="F167" s="2"/>
      <c r="G167" s="2"/>
      <c r="H167" s="2"/>
    </row>
    <row r="168" customFormat="false" ht="14.25" hidden="false" customHeight="false" outlineLevel="0" collapsed="false">
      <c r="B168" s="2" t="s">
        <v>4397</v>
      </c>
      <c r="C168" s="2"/>
      <c r="D168" s="2"/>
      <c r="E168" s="2"/>
      <c r="F168" s="2"/>
      <c r="G168" s="2"/>
      <c r="H168" s="2"/>
    </row>
    <row r="169" customFormat="false" ht="14.25" hidden="false" customHeight="false" outlineLevel="0" collapsed="false">
      <c r="B169" s="2" t="s">
        <v>4400</v>
      </c>
      <c r="C169" s="2"/>
      <c r="D169" s="2"/>
      <c r="E169" s="2"/>
      <c r="F169" s="2"/>
      <c r="G169" s="2"/>
      <c r="H169" s="2"/>
    </row>
    <row r="170" customFormat="false" ht="14.25" hidden="false" customHeight="false" outlineLevel="0" collapsed="false">
      <c r="B170" s="2" t="s">
        <v>4406</v>
      </c>
      <c r="C170" s="2"/>
      <c r="D170" s="2"/>
      <c r="E170" s="2"/>
      <c r="F170" s="2"/>
      <c r="G170" s="2"/>
      <c r="H170" s="2"/>
    </row>
    <row r="171" customFormat="false" ht="14.25" hidden="false" customHeight="false" outlineLevel="0" collapsed="false">
      <c r="B171" s="2" t="s">
        <v>4424</v>
      </c>
      <c r="C171" s="2"/>
      <c r="D171" s="2"/>
      <c r="E171" s="2"/>
      <c r="F171" s="2"/>
      <c r="G171" s="2"/>
      <c r="H171" s="2"/>
    </row>
    <row r="172" customFormat="false" ht="14.25" hidden="false" customHeight="false" outlineLevel="0" collapsed="false">
      <c r="B172" s="2" t="s">
        <v>4427</v>
      </c>
      <c r="C172" s="2"/>
      <c r="D172" s="2"/>
      <c r="E172" s="2"/>
      <c r="F172" s="2"/>
      <c r="G172" s="2"/>
      <c r="H172" s="2"/>
    </row>
    <row r="173" customFormat="false" ht="14.25" hidden="false" customHeight="false" outlineLevel="0" collapsed="false">
      <c r="B173" s="2" t="s">
        <v>4430</v>
      </c>
      <c r="C173" s="2"/>
      <c r="D173" s="2"/>
      <c r="E173" s="2"/>
      <c r="F173" s="2"/>
      <c r="G173" s="2"/>
      <c r="H173" s="2"/>
    </row>
    <row r="174" customFormat="false" ht="14.25" hidden="false" customHeight="false" outlineLevel="0" collapsed="false">
      <c r="B174" s="2" t="s">
        <v>4433</v>
      </c>
      <c r="C174" s="2"/>
      <c r="D174" s="2"/>
      <c r="E174" s="2"/>
      <c r="F174" s="2"/>
      <c r="G174" s="2"/>
      <c r="H174" s="2"/>
    </row>
    <row r="175" customFormat="false" ht="14.25" hidden="false" customHeight="false" outlineLevel="0" collapsed="false">
      <c r="B175" s="2" t="s">
        <v>4436</v>
      </c>
      <c r="C175" s="2"/>
      <c r="D175" s="2"/>
      <c r="E175" s="2"/>
      <c r="F175" s="2"/>
      <c r="G175" s="2"/>
      <c r="H175" s="2"/>
    </row>
    <row r="176" customFormat="false" ht="14.25" hidden="false" customHeight="false" outlineLevel="0" collapsed="false">
      <c r="B176" s="2" t="s">
        <v>4439</v>
      </c>
      <c r="C176" s="2"/>
      <c r="D176" s="2"/>
      <c r="E176" s="2"/>
      <c r="F176" s="2"/>
      <c r="G176" s="2"/>
      <c r="H176" s="2"/>
    </row>
    <row r="177" customFormat="false" ht="14.25" hidden="false" customHeight="false" outlineLevel="0" collapsed="false">
      <c r="B177" s="2" t="s">
        <v>4442</v>
      </c>
      <c r="C177" s="2"/>
      <c r="D177" s="2"/>
      <c r="E177" s="2"/>
      <c r="F177" s="2"/>
      <c r="G177" s="2"/>
      <c r="H177" s="2"/>
    </row>
    <row r="178" customFormat="false" ht="14.25" hidden="false" customHeight="false" outlineLevel="0" collapsed="false">
      <c r="B178" s="2" t="s">
        <v>4445</v>
      </c>
      <c r="C178" s="2"/>
      <c r="D178" s="2"/>
      <c r="E178" s="2"/>
      <c r="F178" s="2"/>
      <c r="G178" s="2"/>
      <c r="H178" s="2"/>
    </row>
    <row r="179" customFormat="false" ht="14.25" hidden="false" customHeight="false" outlineLevel="0" collapsed="false">
      <c r="B179" s="2" t="s">
        <v>4448</v>
      </c>
      <c r="C179" s="2"/>
      <c r="D179" s="2"/>
      <c r="E179" s="2"/>
      <c r="F179" s="2"/>
      <c r="G179" s="2"/>
      <c r="H179" s="2"/>
    </row>
    <row r="180" customFormat="false" ht="14.25" hidden="false" customHeight="false" outlineLevel="0" collapsed="false">
      <c r="B180" s="2" t="s">
        <v>4451</v>
      </c>
      <c r="C180" s="2"/>
      <c r="D180" s="2"/>
      <c r="E180" s="2"/>
      <c r="F180" s="2"/>
      <c r="G180" s="2"/>
      <c r="H180" s="2"/>
    </row>
    <row r="181" customFormat="false" ht="14.25" hidden="false" customHeight="false" outlineLevel="0" collapsed="false">
      <c r="B181" s="2" t="s">
        <v>4454</v>
      </c>
      <c r="C181" s="2"/>
      <c r="D181" s="2"/>
      <c r="E181" s="2"/>
      <c r="F181" s="2"/>
      <c r="G181" s="2"/>
      <c r="H181" s="2"/>
    </row>
    <row r="182" customFormat="false" ht="14.25" hidden="false" customHeight="false" outlineLevel="0" collapsed="false">
      <c r="B182" s="2" t="s">
        <v>4457</v>
      </c>
      <c r="C182" s="2"/>
      <c r="D182" s="2"/>
      <c r="E182" s="2"/>
      <c r="F182" s="2"/>
      <c r="G182" s="2"/>
      <c r="H182" s="2"/>
    </row>
    <row r="183" customFormat="false" ht="14.25" hidden="false" customHeight="false" outlineLevel="0" collapsed="false">
      <c r="B183" s="2" t="s">
        <v>4460</v>
      </c>
      <c r="C183" s="2"/>
      <c r="D183" s="2"/>
      <c r="E183" s="2"/>
      <c r="F183" s="2"/>
      <c r="G183" s="2"/>
      <c r="H183" s="2"/>
    </row>
    <row r="184" customFormat="false" ht="14.25" hidden="false" customHeight="false" outlineLevel="0" collapsed="false">
      <c r="B184" s="2" t="s">
        <v>4481</v>
      </c>
      <c r="C184" s="2"/>
      <c r="D184" s="2"/>
      <c r="E184" s="2"/>
      <c r="F184" s="2"/>
      <c r="G184" s="2"/>
      <c r="H184" s="2"/>
    </row>
    <row r="185" customFormat="false" ht="14.25" hidden="false" customHeight="false" outlineLevel="0" collapsed="false">
      <c r="B185" s="2" t="s">
        <v>4613</v>
      </c>
      <c r="C185" s="2"/>
      <c r="D185" s="2"/>
      <c r="E185" s="2"/>
      <c r="F185" s="2"/>
      <c r="G185" s="2"/>
      <c r="H185" s="2"/>
    </row>
    <row r="186" customFormat="false" ht="14.25" hidden="false" customHeight="false" outlineLevel="0" collapsed="false">
      <c r="B186" s="2" t="s">
        <v>4793</v>
      </c>
      <c r="C186" s="2"/>
      <c r="D186" s="2"/>
      <c r="E186" s="2"/>
      <c r="F186" s="2"/>
      <c r="G186" s="2"/>
      <c r="H186" s="2"/>
    </row>
    <row r="187" customFormat="false" ht="14.25" hidden="false" customHeight="false" outlineLevel="0" collapsed="false">
      <c r="B187" s="2" t="s">
        <v>4805</v>
      </c>
      <c r="C187" s="2"/>
      <c r="D187" s="2"/>
      <c r="E187" s="2"/>
      <c r="F187" s="2"/>
      <c r="G187" s="2"/>
      <c r="H187" s="2"/>
    </row>
    <row r="188" customFormat="false" ht="14.25" hidden="false" customHeight="false" outlineLevel="0" collapsed="false">
      <c r="B188" s="2" t="s">
        <v>5078</v>
      </c>
      <c r="C188" s="2"/>
      <c r="D188" s="2"/>
      <c r="E188" s="2"/>
      <c r="F188" s="2"/>
      <c r="G188" s="2"/>
      <c r="H188" s="2"/>
    </row>
    <row r="189" customFormat="false" ht="14.25" hidden="false" customHeight="false" outlineLevel="0" collapsed="false">
      <c r="B189" s="2" t="s">
        <v>5090</v>
      </c>
      <c r="C189" s="2"/>
      <c r="D189" s="2"/>
      <c r="E189" s="2"/>
      <c r="F189" s="2"/>
      <c r="G189" s="2"/>
      <c r="H189" s="2"/>
    </row>
    <row r="190" customFormat="false" ht="14.25" hidden="false" customHeight="false" outlineLevel="0" collapsed="false">
      <c r="B190" s="2" t="s">
        <v>5093</v>
      </c>
      <c r="C190" s="2"/>
      <c r="D190" s="2"/>
      <c r="E190" s="2"/>
      <c r="F190" s="2"/>
      <c r="G190" s="2"/>
      <c r="H190" s="2"/>
    </row>
    <row r="191" customFormat="false" ht="14.25" hidden="false" customHeight="false" outlineLevel="0" collapsed="false">
      <c r="B191" s="2" t="s">
        <v>5096</v>
      </c>
      <c r="C191" s="2"/>
      <c r="D191" s="2"/>
      <c r="E191" s="2"/>
      <c r="F191" s="2"/>
      <c r="G191" s="2"/>
      <c r="H191" s="2"/>
    </row>
    <row r="192" customFormat="false" ht="14.25" hidden="false" customHeight="false" outlineLevel="0" collapsed="false">
      <c r="B192" s="2" t="s">
        <v>5099</v>
      </c>
      <c r="C192" s="2"/>
      <c r="D192" s="2"/>
      <c r="E192" s="2"/>
      <c r="F192" s="2"/>
      <c r="G192" s="2"/>
      <c r="H192" s="2"/>
    </row>
    <row r="193" customFormat="false" ht="14.25" hidden="false" customHeight="false" outlineLevel="0" collapsed="false">
      <c r="B193" s="2" t="s">
        <v>5102</v>
      </c>
      <c r="C193" s="2"/>
      <c r="D193" s="2"/>
      <c r="E193" s="2"/>
      <c r="F193" s="2"/>
      <c r="G193" s="2"/>
      <c r="H193" s="2"/>
    </row>
    <row r="194" customFormat="false" ht="14.25" hidden="false" customHeight="false" outlineLevel="0" collapsed="false">
      <c r="B194" s="2" t="s">
        <v>5111</v>
      </c>
      <c r="C194" s="2"/>
      <c r="D194" s="2"/>
      <c r="E194" s="2"/>
      <c r="F194" s="2"/>
      <c r="G194" s="2"/>
      <c r="H194" s="2"/>
    </row>
    <row r="195" customFormat="false" ht="14.25" hidden="false" customHeight="false" outlineLevel="0" collapsed="false">
      <c r="B195" s="2" t="s">
        <v>5159</v>
      </c>
      <c r="C195" s="2"/>
      <c r="D195" s="2"/>
      <c r="E195" s="2"/>
      <c r="F195" s="2"/>
      <c r="G195" s="2"/>
      <c r="H195" s="2"/>
    </row>
    <row r="196" customFormat="false" ht="14.25" hidden="false" customHeight="false" outlineLevel="0" collapsed="false">
      <c r="B196" s="2" t="s">
        <v>5174</v>
      </c>
      <c r="C196" s="2"/>
      <c r="D196" s="2"/>
      <c r="E196" s="2"/>
      <c r="F196" s="2"/>
      <c r="G196" s="2"/>
      <c r="H196" s="2"/>
    </row>
    <row r="197" customFormat="false" ht="14.25" hidden="false" customHeight="false" outlineLevel="0" collapsed="false">
      <c r="B197" s="2" t="s">
        <v>5177</v>
      </c>
      <c r="C197" s="2"/>
      <c r="D197" s="2"/>
      <c r="E197" s="2"/>
      <c r="F197" s="2"/>
      <c r="G197" s="2"/>
      <c r="H197" s="2"/>
    </row>
    <row r="198" customFormat="false" ht="14.25" hidden="false" customHeight="false" outlineLevel="0" collapsed="false">
      <c r="B198" s="2" t="s">
        <v>5180</v>
      </c>
      <c r="C198" s="2"/>
      <c r="D198" s="2"/>
      <c r="E198" s="2"/>
      <c r="F198" s="2"/>
      <c r="G198" s="2"/>
      <c r="H198" s="2"/>
    </row>
    <row r="199" customFormat="false" ht="14.25" hidden="false" customHeight="false" outlineLevel="0" collapsed="false">
      <c r="B199" s="2" t="s">
        <v>5183</v>
      </c>
      <c r="C199" s="2"/>
      <c r="D199" s="2"/>
      <c r="E199" s="2"/>
      <c r="F199" s="2"/>
      <c r="G199" s="2"/>
      <c r="H199" s="2"/>
    </row>
    <row r="200" customFormat="false" ht="14.25" hidden="false" customHeight="false" outlineLevel="0" collapsed="false">
      <c r="B200" s="2" t="s">
        <v>5186</v>
      </c>
      <c r="C200" s="2"/>
      <c r="D200" s="2"/>
      <c r="E200" s="2"/>
      <c r="F200" s="2"/>
      <c r="G200" s="2"/>
      <c r="H200" s="2"/>
    </row>
    <row r="201" customFormat="false" ht="14.25" hidden="false" customHeight="false" outlineLevel="0" collapsed="false">
      <c r="B201" s="2" t="s">
        <v>5189</v>
      </c>
      <c r="C201" s="2"/>
      <c r="D201" s="2"/>
      <c r="E201" s="2"/>
      <c r="F201" s="2"/>
      <c r="G201" s="2"/>
      <c r="H201" s="2"/>
    </row>
    <row r="202" customFormat="false" ht="14.25" hidden="false" customHeight="false" outlineLevel="0" collapsed="false">
      <c r="B202" s="2" t="s">
        <v>5192</v>
      </c>
      <c r="C202" s="2"/>
      <c r="D202" s="2"/>
      <c r="E202" s="2"/>
      <c r="F202" s="2"/>
      <c r="G202" s="2"/>
      <c r="H202" s="2"/>
    </row>
    <row r="203" customFormat="false" ht="14.25" hidden="false" customHeight="false" outlineLevel="0" collapsed="false">
      <c r="B203" s="2" t="s">
        <v>5195</v>
      </c>
      <c r="C203" s="2"/>
      <c r="D203" s="2"/>
      <c r="E203" s="2"/>
      <c r="F203" s="2"/>
      <c r="G203" s="2"/>
      <c r="H203" s="2"/>
    </row>
    <row r="204" customFormat="false" ht="14.25" hidden="false" customHeight="false" outlineLevel="0" collapsed="false">
      <c r="B204" s="2" t="s">
        <v>5198</v>
      </c>
      <c r="C204" s="2"/>
      <c r="D204" s="2"/>
      <c r="E204" s="2"/>
      <c r="F204" s="2"/>
      <c r="G204" s="2"/>
      <c r="H204" s="2"/>
    </row>
    <row r="205" customFormat="false" ht="14.25" hidden="false" customHeight="false" outlineLevel="0" collapsed="false">
      <c r="B205" s="2" t="s">
        <v>5201</v>
      </c>
      <c r="C205" s="2"/>
      <c r="D205" s="2"/>
      <c r="E205" s="2"/>
      <c r="F205" s="2"/>
      <c r="G205" s="2"/>
      <c r="H205" s="2"/>
    </row>
    <row r="206" customFormat="false" ht="14.25" hidden="false" customHeight="false" outlineLevel="0" collapsed="false">
      <c r="B206" s="2" t="s">
        <v>5246</v>
      </c>
      <c r="C206" s="2"/>
      <c r="D206" s="2"/>
      <c r="E206" s="2"/>
      <c r="F206" s="2"/>
      <c r="G206" s="2"/>
      <c r="H206" s="2"/>
    </row>
    <row r="207" customFormat="false" ht="14.25" hidden="false" customHeight="false" outlineLevel="0" collapsed="false">
      <c r="B207" s="2" t="s">
        <v>5249</v>
      </c>
      <c r="C207" s="2"/>
      <c r="D207" s="2"/>
      <c r="E207" s="2"/>
      <c r="F207" s="2"/>
      <c r="G207" s="2"/>
      <c r="H207" s="2"/>
    </row>
    <row r="208" customFormat="false" ht="14.25" hidden="false" customHeight="false" outlineLevel="0" collapsed="false">
      <c r="B208" s="2" t="s">
        <v>5252</v>
      </c>
      <c r="C208" s="2"/>
      <c r="D208" s="2"/>
      <c r="E208" s="2"/>
      <c r="F208" s="2"/>
      <c r="G208" s="2"/>
      <c r="H208" s="2"/>
    </row>
    <row r="209" customFormat="false" ht="14.25" hidden="false" customHeight="false" outlineLevel="0" collapsed="false">
      <c r="B209" s="2" t="s">
        <v>5498</v>
      </c>
      <c r="C209" s="2"/>
      <c r="D209" s="2"/>
      <c r="E209" s="2"/>
      <c r="F209" s="2"/>
      <c r="G209" s="2"/>
      <c r="H209" s="2"/>
    </row>
    <row r="210" customFormat="false" ht="14.25" hidden="false" customHeight="false" outlineLevel="0" collapsed="false">
      <c r="B210" s="2" t="s">
        <v>5501</v>
      </c>
      <c r="C210" s="2"/>
      <c r="D210" s="2"/>
      <c r="E210" s="2"/>
      <c r="F210" s="2"/>
      <c r="G210" s="2"/>
      <c r="H210" s="2"/>
    </row>
    <row r="211" customFormat="false" ht="14.25" hidden="false" customHeight="false" outlineLevel="0" collapsed="false">
      <c r="B211" s="2" t="s">
        <v>5627</v>
      </c>
      <c r="C211" s="2"/>
      <c r="D211" s="2"/>
      <c r="E211" s="2"/>
      <c r="F211" s="2"/>
      <c r="G211" s="2"/>
      <c r="H211" s="2"/>
    </row>
    <row r="212" customFormat="false" ht="14.25" hidden="false" customHeight="false" outlineLevel="0" collapsed="false">
      <c r="B212" s="2" t="s">
        <v>5630</v>
      </c>
      <c r="C212" s="2"/>
      <c r="D212" s="2"/>
      <c r="E212" s="2"/>
      <c r="F212" s="2"/>
      <c r="G212" s="2"/>
      <c r="H212" s="2"/>
    </row>
    <row r="213" customFormat="false" ht="14.25" hidden="false" customHeight="false" outlineLevel="0" collapsed="false">
      <c r="B213" s="2" t="s">
        <v>5633</v>
      </c>
      <c r="C213" s="2"/>
      <c r="D213" s="2"/>
      <c r="E213" s="2"/>
      <c r="F213" s="2"/>
      <c r="G213" s="2"/>
      <c r="H213" s="2"/>
    </row>
    <row r="214" customFormat="false" ht="14.25" hidden="false" customHeight="false" outlineLevel="0" collapsed="false">
      <c r="B214" s="2" t="s">
        <v>5636</v>
      </c>
      <c r="C214" s="2"/>
      <c r="D214" s="2"/>
      <c r="E214" s="2"/>
      <c r="F214" s="2"/>
      <c r="G214" s="2"/>
      <c r="H214" s="2"/>
    </row>
    <row r="215" customFormat="false" ht="14.25" hidden="false" customHeight="false" outlineLevel="0" collapsed="false">
      <c r="B215" s="2" t="s">
        <v>5717</v>
      </c>
      <c r="C215" s="2"/>
      <c r="D215" s="2"/>
      <c r="E215" s="2"/>
      <c r="F215" s="2"/>
      <c r="G215" s="2"/>
      <c r="H215" s="2"/>
    </row>
    <row r="216" customFormat="false" ht="14.25" hidden="false" customHeight="false" outlineLevel="0" collapsed="false">
      <c r="B216" s="2" t="s">
        <v>5719</v>
      </c>
      <c r="C216" s="2"/>
      <c r="D216" s="2"/>
      <c r="E216" s="2"/>
      <c r="F216" s="2"/>
      <c r="G216" s="2"/>
      <c r="H216" s="2"/>
    </row>
    <row r="217" customFormat="false" ht="14.25" hidden="false" customHeight="false" outlineLevel="0" collapsed="false">
      <c r="B217" s="2" t="s">
        <v>5812</v>
      </c>
      <c r="C217" s="2"/>
      <c r="D217" s="2"/>
      <c r="E217" s="2"/>
      <c r="F217" s="2"/>
      <c r="G217" s="2"/>
      <c r="H217" s="2"/>
    </row>
    <row r="218" customFormat="false" ht="14.25" hidden="false" customHeight="false" outlineLevel="0" collapsed="false">
      <c r="B218" s="2" t="s">
        <v>5845</v>
      </c>
      <c r="C218" s="2"/>
      <c r="D218" s="2"/>
      <c r="E218" s="2"/>
      <c r="F218" s="2"/>
      <c r="G218" s="2"/>
      <c r="H218" s="2"/>
    </row>
    <row r="219" customFormat="false" ht="14.25" hidden="false" customHeight="false" outlineLevel="0" collapsed="false">
      <c r="B219" s="2" t="s">
        <v>5848</v>
      </c>
      <c r="C219" s="2"/>
      <c r="D219" s="2"/>
      <c r="E219" s="2"/>
      <c r="F219" s="2"/>
      <c r="G219" s="2"/>
      <c r="H219" s="2"/>
    </row>
    <row r="220" customFormat="false" ht="14.25" hidden="false" customHeight="false" outlineLevel="0" collapsed="false">
      <c r="B220" s="2" t="s">
        <v>5872</v>
      </c>
      <c r="C220" s="2"/>
      <c r="D220" s="2"/>
      <c r="E220" s="2"/>
      <c r="F220" s="2"/>
      <c r="G220" s="2"/>
      <c r="H220" s="2"/>
    </row>
    <row r="221" customFormat="false" ht="14.25" hidden="false" customHeight="false" outlineLevel="0" collapsed="false">
      <c r="B221" s="2" t="s">
        <v>5920</v>
      </c>
      <c r="C221" s="2"/>
      <c r="D221" s="2"/>
      <c r="E221" s="2"/>
      <c r="F221" s="2"/>
      <c r="G221" s="2"/>
      <c r="H221" s="2"/>
    </row>
    <row r="222" customFormat="false" ht="14.25" hidden="false" customHeight="false" outlineLevel="0" collapsed="false">
      <c r="B222" s="2" t="s">
        <v>5926</v>
      </c>
      <c r="C222" s="2"/>
      <c r="D222" s="2"/>
      <c r="E222" s="2"/>
      <c r="F222" s="2"/>
      <c r="G222" s="2"/>
      <c r="H222" s="2"/>
    </row>
    <row r="223" customFormat="false" ht="14.25" hidden="false" customHeight="false" outlineLevel="0" collapsed="false">
      <c r="B223" s="2" t="s">
        <v>5992</v>
      </c>
      <c r="C223" s="2"/>
      <c r="D223" s="2"/>
      <c r="E223" s="2"/>
      <c r="F223" s="2"/>
      <c r="G223" s="2"/>
      <c r="H223" s="2"/>
    </row>
    <row r="224" customFormat="false" ht="14.25" hidden="false" customHeight="false" outlineLevel="0" collapsed="false">
      <c r="B224" s="2" t="s">
        <v>5995</v>
      </c>
      <c r="C224" s="2"/>
      <c r="D224" s="2"/>
      <c r="E224" s="2"/>
      <c r="F224" s="2"/>
      <c r="G224" s="2"/>
      <c r="H224" s="2"/>
    </row>
    <row r="225" customFormat="false" ht="14.25" hidden="false" customHeight="false" outlineLevel="0" collapsed="false">
      <c r="B225" s="2" t="s">
        <v>6001</v>
      </c>
      <c r="C225" s="2"/>
      <c r="D225" s="2"/>
      <c r="E225" s="2"/>
      <c r="F225" s="2"/>
      <c r="G225" s="2"/>
      <c r="H225" s="2"/>
    </row>
    <row r="226" customFormat="false" ht="14.25" hidden="false" customHeight="false" outlineLevel="0" collapsed="false">
      <c r="B226" s="2" t="s">
        <v>6016</v>
      </c>
      <c r="C226" s="2"/>
      <c r="D226" s="2"/>
      <c r="E226" s="2"/>
      <c r="F226" s="2"/>
      <c r="G226" s="2"/>
      <c r="H226" s="2"/>
    </row>
    <row r="227" customFormat="false" ht="14.25" hidden="false" customHeight="false" outlineLevel="0" collapsed="false">
      <c r="B227" s="2" t="s">
        <v>6022</v>
      </c>
      <c r="C227" s="2"/>
      <c r="D227" s="2"/>
      <c r="E227" s="2"/>
      <c r="F227" s="2"/>
      <c r="G227" s="2"/>
      <c r="H227" s="2"/>
    </row>
    <row r="228" customFormat="false" ht="14.25" hidden="false" customHeight="false" outlineLevel="0" collapsed="false">
      <c r="B228" s="2" t="s">
        <v>6025</v>
      </c>
      <c r="C228" s="2"/>
      <c r="D228" s="2"/>
      <c r="E228" s="2"/>
      <c r="F228" s="2"/>
      <c r="G228" s="2"/>
      <c r="H228" s="2"/>
    </row>
    <row r="229" customFormat="false" ht="14.25" hidden="false" customHeight="false" outlineLevel="0" collapsed="false">
      <c r="B229" s="2" t="s">
        <v>6031</v>
      </c>
      <c r="C229" s="2"/>
      <c r="D229" s="2"/>
      <c r="E229" s="2"/>
      <c r="F229" s="2"/>
      <c r="G229" s="2"/>
      <c r="H229" s="2"/>
    </row>
    <row r="230" customFormat="false" ht="14.25" hidden="false" customHeight="false" outlineLevel="0" collapsed="false">
      <c r="B230" s="2" t="s">
        <v>6034</v>
      </c>
      <c r="C230" s="2"/>
      <c r="D230" s="2"/>
      <c r="E230" s="2"/>
      <c r="F230" s="2"/>
      <c r="G230" s="2"/>
      <c r="H230" s="2"/>
    </row>
    <row r="231" customFormat="false" ht="14.25" hidden="false" customHeight="false" outlineLevel="0" collapsed="false">
      <c r="B231" s="2" t="s">
        <v>6097</v>
      </c>
      <c r="C231" s="2"/>
      <c r="D231" s="2"/>
      <c r="E231" s="2"/>
      <c r="F231" s="2"/>
      <c r="G231" s="2"/>
      <c r="H231" s="2"/>
    </row>
    <row r="232" customFormat="false" ht="14.25" hidden="false" customHeight="false" outlineLevel="0" collapsed="false">
      <c r="B232" s="2" t="s">
        <v>6130</v>
      </c>
      <c r="C232" s="2"/>
      <c r="D232" s="2"/>
      <c r="E232" s="2"/>
      <c r="F232" s="2"/>
      <c r="G232" s="2"/>
      <c r="H232" s="2"/>
    </row>
    <row r="233" customFormat="false" ht="14.25" hidden="false" customHeight="false" outlineLevel="0" collapsed="false">
      <c r="B233" s="2" t="s">
        <v>6133</v>
      </c>
      <c r="C233" s="2"/>
      <c r="D233" s="2"/>
      <c r="E233" s="2"/>
      <c r="F233" s="2"/>
      <c r="G233" s="2"/>
      <c r="H233" s="2"/>
    </row>
    <row r="234" customFormat="false" ht="14.25" hidden="false" customHeight="false" outlineLevel="0" collapsed="false">
      <c r="B234" s="2" t="s">
        <v>6205</v>
      </c>
      <c r="C234" s="2"/>
      <c r="D234" s="2"/>
      <c r="E234" s="2"/>
      <c r="F234" s="2"/>
      <c r="G234" s="2"/>
      <c r="H234" s="2"/>
    </row>
    <row r="235" customFormat="false" ht="14.25" hidden="false" customHeight="false" outlineLevel="0" collapsed="false">
      <c r="B235" s="2" t="s">
        <v>6235</v>
      </c>
      <c r="C235" s="2"/>
      <c r="D235" s="2"/>
      <c r="E235" s="2"/>
      <c r="F235" s="2"/>
      <c r="G235" s="2"/>
      <c r="H235" s="2"/>
    </row>
    <row r="236" customFormat="false" ht="14.25" hidden="false" customHeight="false" outlineLevel="0" collapsed="false">
      <c r="B236" s="2" t="s">
        <v>6244</v>
      </c>
      <c r="C236" s="2"/>
      <c r="D236" s="2"/>
      <c r="E236" s="2"/>
      <c r="F236" s="2"/>
      <c r="G236" s="2"/>
      <c r="H236" s="2"/>
    </row>
    <row r="237" customFormat="false" ht="14.25" hidden="false" customHeight="false" outlineLevel="0" collapsed="false">
      <c r="B237" s="2" t="s">
        <v>6280</v>
      </c>
      <c r="C237" s="2"/>
      <c r="D237" s="2"/>
      <c r="E237" s="2"/>
      <c r="F237" s="2"/>
      <c r="G237" s="2"/>
      <c r="H237" s="2"/>
    </row>
    <row r="238" customFormat="false" ht="14.25" hidden="false" customHeight="false" outlineLevel="0" collapsed="false">
      <c r="B238" s="2" t="s">
        <v>6289</v>
      </c>
      <c r="C238" s="2"/>
      <c r="D238" s="2"/>
      <c r="E238" s="2"/>
      <c r="F238" s="2"/>
      <c r="G238" s="2"/>
      <c r="H238" s="2"/>
    </row>
    <row r="239" customFormat="false" ht="14.25" hidden="false" customHeight="false" outlineLevel="0" collapsed="false">
      <c r="B239" s="2" t="s">
        <v>6292</v>
      </c>
      <c r="C239" s="2"/>
      <c r="D239" s="2"/>
      <c r="E239" s="2"/>
      <c r="F239" s="2"/>
      <c r="G239" s="2"/>
      <c r="H239" s="2"/>
    </row>
    <row r="240" customFormat="false" ht="14.25" hidden="false" customHeight="false" outlineLevel="0" collapsed="false">
      <c r="B240" s="2" t="s">
        <v>6298</v>
      </c>
      <c r="C240" s="2"/>
      <c r="D240" s="2"/>
      <c r="E240" s="2"/>
      <c r="F240" s="2"/>
      <c r="G240" s="2"/>
      <c r="H240" s="2"/>
    </row>
    <row r="241" customFormat="false" ht="14.25" hidden="false" customHeight="false" outlineLevel="0" collapsed="false">
      <c r="B241" s="2" t="s">
        <v>6301</v>
      </c>
      <c r="C241" s="2"/>
      <c r="D241" s="2"/>
      <c r="E241" s="2"/>
      <c r="F241" s="2"/>
      <c r="G241" s="2"/>
      <c r="H241" s="2"/>
    </row>
    <row r="242" customFormat="false" ht="14.25" hidden="false" customHeight="false" outlineLevel="0" collapsed="false">
      <c r="B242" s="2" t="s">
        <v>6322</v>
      </c>
      <c r="C242" s="2"/>
      <c r="D242" s="2"/>
      <c r="E242" s="2"/>
      <c r="F242" s="2"/>
      <c r="G242" s="2"/>
      <c r="H242" s="2"/>
    </row>
    <row r="243" customFormat="false" ht="14.25" hidden="false" customHeight="false" outlineLevel="0" collapsed="false">
      <c r="B243" s="2" t="s">
        <v>6340</v>
      </c>
      <c r="C243" s="2"/>
      <c r="D243" s="2"/>
      <c r="E243" s="2"/>
      <c r="F243" s="2"/>
      <c r="G243" s="2"/>
      <c r="H243" s="2"/>
    </row>
    <row r="244" customFormat="false" ht="14.25" hidden="false" customHeight="false" outlineLevel="0" collapsed="false">
      <c r="B244" s="2" t="s">
        <v>6349</v>
      </c>
      <c r="C244" s="2"/>
      <c r="D244" s="2"/>
      <c r="E244" s="2"/>
      <c r="F244" s="2"/>
      <c r="G244" s="2"/>
      <c r="H244" s="2"/>
    </row>
    <row r="245" customFormat="false" ht="14.25" hidden="false" customHeight="false" outlineLevel="0" collapsed="false">
      <c r="B245" s="2" t="s">
        <v>6379</v>
      </c>
      <c r="C245" s="2"/>
      <c r="D245" s="2"/>
      <c r="E245" s="2"/>
      <c r="F245" s="2"/>
      <c r="G245" s="2"/>
      <c r="H245" s="2"/>
    </row>
    <row r="246" customFormat="false" ht="14.25" hidden="false" customHeight="false" outlineLevel="0" collapsed="false">
      <c r="B246" s="2" t="s">
        <v>6386</v>
      </c>
      <c r="C246" s="2"/>
      <c r="D246" s="2"/>
      <c r="E246" s="2"/>
      <c r="F246" s="2"/>
      <c r="G246" s="2"/>
      <c r="H246" s="2"/>
    </row>
    <row r="247" customFormat="false" ht="14.25" hidden="false" customHeight="false" outlineLevel="0" collapsed="false">
      <c r="B247" s="2" t="s">
        <v>6419</v>
      </c>
      <c r="C247" s="2"/>
      <c r="D247" s="2"/>
      <c r="E247" s="2"/>
      <c r="F247" s="2"/>
      <c r="G247" s="2"/>
      <c r="H247" s="2"/>
    </row>
    <row r="248" customFormat="false" ht="14.25" hidden="false" customHeight="false" outlineLevel="0" collapsed="false">
      <c r="B248" s="2" t="s">
        <v>6422</v>
      </c>
      <c r="C248" s="2"/>
      <c r="D248" s="2"/>
      <c r="E248" s="2"/>
      <c r="F248" s="2"/>
      <c r="G248" s="2"/>
      <c r="H248" s="2"/>
    </row>
    <row r="249" customFormat="false" ht="14.25" hidden="false" customHeight="false" outlineLevel="0" collapsed="false">
      <c r="B249" s="2" t="s">
        <v>6425</v>
      </c>
      <c r="C249" s="2"/>
      <c r="D249" s="2"/>
      <c r="E249" s="2"/>
      <c r="F249" s="2"/>
      <c r="G249" s="2"/>
      <c r="H249" s="2"/>
    </row>
    <row r="250" customFormat="false" ht="14.25" hidden="false" customHeight="false" outlineLevel="0" collapsed="false">
      <c r="B250" s="2" t="s">
        <v>6428</v>
      </c>
      <c r="C250" s="2"/>
      <c r="D250" s="2"/>
      <c r="E250" s="2"/>
      <c r="F250" s="2"/>
      <c r="G250" s="2"/>
      <c r="H250" s="2"/>
    </row>
    <row r="251" customFormat="false" ht="14.25" hidden="false" customHeight="false" outlineLevel="0" collapsed="false">
      <c r="B251" s="2" t="s">
        <v>6431</v>
      </c>
      <c r="C251" s="2"/>
      <c r="D251" s="2"/>
      <c r="E251" s="2"/>
      <c r="F251" s="2"/>
      <c r="G251" s="2"/>
      <c r="H251" s="2"/>
    </row>
    <row r="252" customFormat="false" ht="14.25" hidden="false" customHeight="false" outlineLevel="0" collapsed="false">
      <c r="B252" s="2" t="s">
        <v>6434</v>
      </c>
      <c r="C252" s="2"/>
      <c r="D252" s="2"/>
      <c r="E252" s="2"/>
      <c r="F252" s="2"/>
      <c r="G252" s="2"/>
      <c r="H252" s="2"/>
    </row>
    <row r="253" customFormat="false" ht="14.25" hidden="false" customHeight="false" outlineLevel="0" collapsed="false">
      <c r="B253" s="2" t="s">
        <v>6449</v>
      </c>
      <c r="C253" s="2"/>
      <c r="D253" s="2"/>
      <c r="E253" s="2"/>
      <c r="F253" s="2"/>
      <c r="G253" s="2"/>
      <c r="H253" s="2"/>
    </row>
    <row r="254" customFormat="false" ht="14.25" hidden="false" customHeight="false" outlineLevel="0" collapsed="false">
      <c r="B254" s="2" t="s">
        <v>6464</v>
      </c>
      <c r="C254" s="2"/>
      <c r="D254" s="2"/>
      <c r="E254" s="2"/>
      <c r="F254" s="2"/>
      <c r="G254" s="2"/>
      <c r="H254" s="2"/>
    </row>
    <row r="255" customFormat="false" ht="14.25" hidden="false" customHeight="false" outlineLevel="0" collapsed="false">
      <c r="B255" s="2" t="s">
        <v>6467</v>
      </c>
      <c r="C255" s="2"/>
      <c r="D255" s="2"/>
      <c r="E255" s="2"/>
      <c r="F255" s="2"/>
      <c r="G255" s="2"/>
      <c r="H255" s="2"/>
    </row>
    <row r="256" customFormat="false" ht="14.25" hidden="false" customHeight="false" outlineLevel="0" collapsed="false">
      <c r="B256" s="2" t="s">
        <v>6470</v>
      </c>
      <c r="C256" s="2"/>
      <c r="D256" s="2"/>
      <c r="E256" s="2"/>
      <c r="F256" s="2"/>
      <c r="G256" s="2"/>
      <c r="H256" s="2"/>
    </row>
    <row r="257" customFormat="false" ht="14.25" hidden="false" customHeight="false" outlineLevel="0" collapsed="false">
      <c r="B257" s="2" t="s">
        <v>6581</v>
      </c>
      <c r="C257" s="2"/>
      <c r="D257" s="2"/>
      <c r="E257" s="2"/>
      <c r="F257" s="2"/>
      <c r="G257" s="2"/>
      <c r="H257" s="2"/>
    </row>
    <row r="258" customFormat="false" ht="14.25" hidden="false" customHeight="false" outlineLevel="0" collapsed="false">
      <c r="B258" s="2" t="s">
        <v>6584</v>
      </c>
      <c r="C258" s="2"/>
      <c r="D258" s="2"/>
      <c r="E258" s="2"/>
      <c r="F258" s="2"/>
      <c r="G258" s="2"/>
      <c r="H258" s="2"/>
    </row>
    <row r="259" customFormat="false" ht="14.25" hidden="false" customHeight="false" outlineLevel="0" collapsed="false">
      <c r="B259" s="2" t="s">
        <v>6641</v>
      </c>
      <c r="C259" s="2"/>
      <c r="D259" s="2"/>
      <c r="E259" s="2"/>
      <c r="F259" s="2"/>
      <c r="G259" s="2"/>
      <c r="H259" s="2"/>
    </row>
    <row r="260" customFormat="false" ht="14.25" hidden="false" customHeight="false" outlineLevel="0" collapsed="false">
      <c r="B260" s="2" t="s">
        <v>6815</v>
      </c>
      <c r="C260" s="2"/>
      <c r="D260" s="2"/>
      <c r="E260" s="2"/>
      <c r="F260" s="2"/>
      <c r="G260" s="2"/>
      <c r="H260" s="2"/>
    </row>
    <row r="261" customFormat="false" ht="14.25" hidden="false" customHeight="false" outlineLevel="0" collapsed="false">
      <c r="B261" s="2" t="s">
        <v>6827</v>
      </c>
      <c r="C261" s="2"/>
      <c r="D261" s="2"/>
      <c r="E261" s="2"/>
      <c r="F261" s="2"/>
      <c r="G261" s="2"/>
      <c r="H261" s="2"/>
    </row>
    <row r="262" customFormat="false" ht="14.25" hidden="false" customHeight="false" outlineLevel="0" collapsed="false">
      <c r="B262" s="2" t="s">
        <v>6890</v>
      </c>
      <c r="C262" s="2"/>
      <c r="D262" s="2"/>
      <c r="E262" s="2"/>
      <c r="F262" s="2"/>
      <c r="G262" s="2"/>
      <c r="H262" s="2"/>
    </row>
    <row r="263" customFormat="false" ht="14.25" hidden="false" customHeight="false" outlineLevel="0" collapsed="false">
      <c r="B263" s="2" t="s">
        <v>6893</v>
      </c>
      <c r="C263" s="2"/>
      <c r="D263" s="2"/>
      <c r="E263" s="2"/>
      <c r="F263" s="2"/>
      <c r="G263" s="2"/>
      <c r="H263" s="2"/>
    </row>
    <row r="264" customFormat="false" ht="14.25" hidden="false" customHeight="false" outlineLevel="0" collapsed="false">
      <c r="B264" s="2" t="s">
        <v>6905</v>
      </c>
      <c r="C264" s="2"/>
      <c r="D264" s="2"/>
      <c r="E264" s="2"/>
      <c r="F264" s="2"/>
      <c r="G264" s="2"/>
      <c r="H264" s="2"/>
    </row>
    <row r="265" customFormat="false" ht="14.25" hidden="false" customHeight="false" outlineLevel="0" collapsed="false">
      <c r="B265" s="2" t="s">
        <v>6908</v>
      </c>
      <c r="C265" s="2"/>
      <c r="D265" s="2"/>
      <c r="E265" s="2"/>
      <c r="F265" s="2"/>
      <c r="G265" s="2"/>
      <c r="H265" s="2"/>
    </row>
    <row r="266" customFormat="false" ht="14.25" hidden="false" customHeight="false" outlineLevel="0" collapsed="false">
      <c r="B266" s="2" t="s">
        <v>6911</v>
      </c>
      <c r="C266" s="2"/>
      <c r="D266" s="2"/>
      <c r="E266" s="2"/>
      <c r="F266" s="2"/>
      <c r="G266" s="2"/>
      <c r="H266" s="2"/>
    </row>
    <row r="267" customFormat="false" ht="14.25" hidden="false" customHeight="false" outlineLevel="0" collapsed="false">
      <c r="B267" s="2" t="s">
        <v>6914</v>
      </c>
      <c r="C267" s="2"/>
      <c r="D267" s="2"/>
      <c r="E267" s="2"/>
      <c r="F267" s="2"/>
      <c r="G267" s="2"/>
      <c r="H267" s="2"/>
    </row>
    <row r="268" customFormat="false" ht="14.25" hidden="false" customHeight="false" outlineLevel="0" collapsed="false">
      <c r="B268" s="2" t="s">
        <v>6917</v>
      </c>
      <c r="C268" s="2"/>
      <c r="D268" s="2"/>
      <c r="E268" s="2"/>
      <c r="F268" s="2"/>
      <c r="G268" s="2"/>
      <c r="H268" s="2"/>
    </row>
    <row r="269" customFormat="false" ht="14.25" hidden="false" customHeight="false" outlineLevel="0" collapsed="false">
      <c r="B269" s="2" t="s">
        <v>6920</v>
      </c>
      <c r="C269" s="2"/>
      <c r="D269" s="2"/>
      <c r="E269" s="2"/>
      <c r="F269" s="2"/>
      <c r="G269" s="2"/>
      <c r="H269" s="2"/>
    </row>
    <row r="270" customFormat="false" ht="14.25" hidden="false" customHeight="false" outlineLevel="0" collapsed="false">
      <c r="B270" s="2" t="s">
        <v>6947</v>
      </c>
      <c r="C270" s="2"/>
      <c r="D270" s="2"/>
      <c r="E270" s="2"/>
      <c r="F270" s="2"/>
      <c r="G270" s="2"/>
      <c r="H270" s="2"/>
    </row>
    <row r="271" customFormat="false" ht="14.25" hidden="false" customHeight="false" outlineLevel="0" collapsed="false">
      <c r="B271" s="2" t="s">
        <v>6953</v>
      </c>
      <c r="C271" s="2"/>
      <c r="D271" s="2"/>
      <c r="E271" s="2"/>
      <c r="F271" s="2"/>
      <c r="G271" s="2"/>
      <c r="H271" s="2"/>
    </row>
    <row r="272" customFormat="false" ht="14.25" hidden="false" customHeight="false" outlineLevel="0" collapsed="false">
      <c r="B272" s="2" t="s">
        <v>6974</v>
      </c>
      <c r="C272" s="2"/>
      <c r="D272" s="2"/>
      <c r="E272" s="2"/>
      <c r="F272" s="2"/>
      <c r="G272" s="2"/>
      <c r="H272" s="2"/>
    </row>
    <row r="273" customFormat="false" ht="14.25" hidden="false" customHeight="false" outlineLevel="0" collapsed="false">
      <c r="B273" s="2" t="s">
        <v>6983</v>
      </c>
      <c r="C273" s="2"/>
      <c r="D273" s="2"/>
      <c r="E273" s="2"/>
      <c r="F273" s="2"/>
      <c r="G273" s="2"/>
      <c r="H273" s="2"/>
    </row>
    <row r="274" customFormat="false" ht="14.25" hidden="false" customHeight="false" outlineLevel="0" collapsed="false">
      <c r="B274" s="2" t="s">
        <v>7034</v>
      </c>
      <c r="C274" s="2"/>
      <c r="D274" s="2"/>
      <c r="E274" s="2"/>
      <c r="F274" s="2"/>
      <c r="G274" s="2"/>
      <c r="H274" s="2"/>
    </row>
    <row r="275" customFormat="false" ht="14.25" hidden="false" customHeight="false" outlineLevel="0" collapsed="false">
      <c r="B275" s="2" t="s">
        <v>7040</v>
      </c>
      <c r="C275" s="2"/>
      <c r="D275" s="2"/>
      <c r="E275" s="2"/>
      <c r="F275" s="2"/>
      <c r="G275" s="2"/>
      <c r="H275" s="2"/>
    </row>
    <row r="276" customFormat="false" ht="14.25" hidden="false" customHeight="false" outlineLevel="0" collapsed="false">
      <c r="B276" s="2" t="s">
        <v>7049</v>
      </c>
      <c r="C276" s="2"/>
      <c r="D276" s="2"/>
      <c r="E276" s="2"/>
      <c r="F276" s="2"/>
      <c r="G276" s="2"/>
      <c r="H276" s="2"/>
    </row>
    <row r="277" customFormat="false" ht="14.25" hidden="false" customHeight="false" outlineLevel="0" collapsed="false">
      <c r="B277" s="2" t="s">
        <v>7064</v>
      </c>
      <c r="C277" s="2"/>
      <c r="D277" s="2"/>
      <c r="E277" s="2"/>
      <c r="F277" s="2"/>
      <c r="G277" s="2"/>
      <c r="H277" s="2"/>
    </row>
    <row r="278" customFormat="false" ht="14.25" hidden="false" customHeight="false" outlineLevel="0" collapsed="false">
      <c r="B278" s="2" t="s">
        <v>7067</v>
      </c>
      <c r="C278" s="2"/>
      <c r="D278" s="2"/>
      <c r="E278" s="2"/>
      <c r="F278" s="2"/>
      <c r="G278" s="2"/>
      <c r="H278" s="2"/>
    </row>
    <row r="279" customFormat="false" ht="14.25" hidden="false" customHeight="false" outlineLevel="0" collapsed="false">
      <c r="B279" s="2" t="s">
        <v>7094</v>
      </c>
      <c r="C279" s="2"/>
      <c r="D279" s="2"/>
      <c r="E279" s="2"/>
      <c r="F279" s="2"/>
      <c r="G279" s="2"/>
      <c r="H279" s="2"/>
    </row>
    <row r="280" customFormat="false" ht="14.25" hidden="false" customHeight="false" outlineLevel="0" collapsed="false">
      <c r="B280" s="2" t="s">
        <v>7100</v>
      </c>
      <c r="C280" s="2"/>
      <c r="D280" s="2"/>
      <c r="E280" s="2"/>
      <c r="F280" s="2"/>
      <c r="G280" s="2"/>
      <c r="H280" s="2"/>
    </row>
    <row r="281" customFormat="false" ht="14.25" hidden="false" customHeight="false" outlineLevel="0" collapsed="false">
      <c r="B281" s="2" t="s">
        <v>7103</v>
      </c>
      <c r="C281" s="2"/>
      <c r="D281" s="2"/>
      <c r="E281" s="2"/>
      <c r="F281" s="2"/>
      <c r="G281" s="2"/>
      <c r="H281" s="2"/>
    </row>
    <row r="282" customFormat="false" ht="14.25" hidden="false" customHeight="false" outlineLevel="0" collapsed="false">
      <c r="B282" s="2" t="s">
        <v>7106</v>
      </c>
      <c r="C282" s="2"/>
      <c r="D282" s="2"/>
      <c r="E282" s="2"/>
      <c r="F282" s="2"/>
      <c r="G282" s="2"/>
      <c r="H282" s="2"/>
    </row>
    <row r="283" customFormat="false" ht="14.25" hidden="false" customHeight="false" outlineLevel="0" collapsed="false">
      <c r="B283" s="2" t="s">
        <v>7109</v>
      </c>
      <c r="C283" s="2"/>
      <c r="D283" s="2"/>
      <c r="E283" s="2"/>
      <c r="F283" s="2"/>
      <c r="G283" s="2"/>
      <c r="H283" s="2"/>
    </row>
    <row r="284" customFormat="false" ht="14.25" hidden="false" customHeight="false" outlineLevel="0" collapsed="false">
      <c r="B284" s="2" t="s">
        <v>7112</v>
      </c>
      <c r="C284" s="2"/>
      <c r="D284" s="2"/>
      <c r="E284" s="2"/>
      <c r="F284" s="2"/>
      <c r="G284" s="2"/>
      <c r="H284" s="2"/>
    </row>
    <row r="285" customFormat="false" ht="14.25" hidden="false" customHeight="false" outlineLevel="0" collapsed="false">
      <c r="B285" s="2" t="s">
        <v>7115</v>
      </c>
      <c r="C285" s="2"/>
      <c r="D285" s="2"/>
      <c r="E285" s="2"/>
      <c r="F285" s="2"/>
      <c r="G285" s="2"/>
      <c r="H285" s="2"/>
    </row>
    <row r="286" customFormat="false" ht="14.25" hidden="false" customHeight="false" outlineLevel="0" collapsed="false">
      <c r="B286" s="2" t="s">
        <v>7121</v>
      </c>
      <c r="C286" s="2"/>
      <c r="D286" s="2"/>
      <c r="E286" s="2"/>
      <c r="F286" s="2"/>
      <c r="G286" s="2"/>
      <c r="H286" s="2"/>
    </row>
    <row r="287" customFormat="false" ht="14.25" hidden="false" customHeight="false" outlineLevel="0" collapsed="false">
      <c r="B287" s="2" t="s">
        <v>7124</v>
      </c>
      <c r="C287" s="2"/>
      <c r="D287" s="2"/>
      <c r="E287" s="2"/>
      <c r="F287" s="2"/>
      <c r="G287" s="2"/>
      <c r="H287" s="2"/>
    </row>
    <row r="288" customFormat="false" ht="14.25" hidden="false" customHeight="false" outlineLevel="0" collapsed="false">
      <c r="B288" s="2" t="s">
        <v>7127</v>
      </c>
      <c r="C288" s="2"/>
      <c r="D288" s="2"/>
      <c r="E288" s="2"/>
      <c r="F288" s="2"/>
      <c r="G288" s="2"/>
      <c r="H288" s="2"/>
    </row>
    <row r="289" customFormat="false" ht="14.25" hidden="false" customHeight="false" outlineLevel="0" collapsed="false">
      <c r="B289" s="2" t="s">
        <v>7130</v>
      </c>
      <c r="C289" s="2"/>
      <c r="D289" s="2"/>
      <c r="E289" s="2"/>
      <c r="F289" s="2"/>
      <c r="G289" s="2"/>
      <c r="H289" s="2"/>
    </row>
    <row r="290" customFormat="false" ht="14.25" hidden="false" customHeight="false" outlineLevel="0" collapsed="false">
      <c r="B290" s="2" t="s">
        <v>7133</v>
      </c>
      <c r="C290" s="2"/>
      <c r="D290" s="2"/>
      <c r="E290" s="2"/>
      <c r="F290" s="2"/>
      <c r="G290" s="2"/>
      <c r="H290" s="2"/>
    </row>
    <row r="291" customFormat="false" ht="14.25" hidden="false" customHeight="false" outlineLevel="0" collapsed="false">
      <c r="B291" s="2" t="s">
        <v>7136</v>
      </c>
      <c r="C291" s="2"/>
      <c r="D291" s="2"/>
      <c r="E291" s="2"/>
      <c r="F291" s="2"/>
      <c r="G291" s="2"/>
      <c r="H291" s="2"/>
    </row>
    <row r="292" customFormat="false" ht="14.25" hidden="false" customHeight="false" outlineLevel="0" collapsed="false">
      <c r="B292" s="2" t="s">
        <v>7139</v>
      </c>
      <c r="C292" s="2"/>
      <c r="D292" s="2"/>
      <c r="E292" s="2"/>
      <c r="F292" s="2"/>
      <c r="G292" s="2"/>
      <c r="H292" s="2"/>
    </row>
    <row r="293" customFormat="false" ht="14.25" hidden="false" customHeight="false" outlineLevel="0" collapsed="false">
      <c r="B293" s="2" t="s">
        <v>7142</v>
      </c>
      <c r="C293" s="2"/>
      <c r="D293" s="2"/>
      <c r="E293" s="2"/>
      <c r="F293" s="2"/>
      <c r="G293" s="2"/>
      <c r="H293" s="2"/>
    </row>
    <row r="294" customFormat="false" ht="14.25" hidden="false" customHeight="false" outlineLevel="0" collapsed="false">
      <c r="B294" s="2" t="s">
        <v>7145</v>
      </c>
      <c r="C294" s="2"/>
      <c r="D294" s="2"/>
      <c r="E294" s="2"/>
      <c r="F294" s="2"/>
      <c r="G294" s="2"/>
      <c r="H294" s="2"/>
    </row>
    <row r="295" customFormat="false" ht="14.25" hidden="false" customHeight="false" outlineLevel="0" collapsed="false">
      <c r="B295" s="2" t="s">
        <v>7148</v>
      </c>
      <c r="C295" s="2"/>
      <c r="D295" s="2"/>
      <c r="E295" s="2"/>
      <c r="F295" s="2"/>
      <c r="G295" s="2"/>
      <c r="H295" s="2"/>
    </row>
    <row r="296" customFormat="false" ht="14.25" hidden="false" customHeight="false" outlineLevel="0" collapsed="false">
      <c r="B296" s="2" t="s">
        <v>7151</v>
      </c>
      <c r="C296" s="2"/>
      <c r="D296" s="2"/>
      <c r="E296" s="2"/>
      <c r="F296" s="2"/>
      <c r="G296" s="2"/>
      <c r="H296" s="2"/>
    </row>
    <row r="297" customFormat="false" ht="14.25" hidden="false" customHeight="false" outlineLevel="0" collapsed="false">
      <c r="B297" s="2" t="s">
        <v>7154</v>
      </c>
      <c r="C297" s="2"/>
      <c r="D297" s="2"/>
      <c r="E297" s="2"/>
      <c r="F297" s="2"/>
      <c r="G297" s="2"/>
      <c r="H297" s="2"/>
    </row>
    <row r="298" customFormat="false" ht="14.25" hidden="false" customHeight="false" outlineLevel="0" collapsed="false">
      <c r="B298" s="2" t="s">
        <v>7157</v>
      </c>
      <c r="C298" s="2"/>
      <c r="D298" s="2"/>
      <c r="E298" s="2"/>
      <c r="F298" s="2"/>
      <c r="G298" s="2"/>
      <c r="H298" s="2"/>
    </row>
    <row r="299" customFormat="false" ht="14.25" hidden="false" customHeight="false" outlineLevel="0" collapsed="false">
      <c r="B299" s="2" t="s">
        <v>7160</v>
      </c>
      <c r="C299" s="2"/>
      <c r="D299" s="2"/>
      <c r="E299" s="2"/>
      <c r="F299" s="2"/>
      <c r="G299" s="2"/>
      <c r="H299" s="2"/>
    </row>
    <row r="300" customFormat="false" ht="14.25" hidden="false" customHeight="false" outlineLevel="0" collapsed="false">
      <c r="B300" s="2" t="s">
        <v>7163</v>
      </c>
      <c r="C300" s="2"/>
      <c r="D300" s="2"/>
      <c r="E300" s="2"/>
      <c r="F300" s="2"/>
      <c r="G300" s="2"/>
      <c r="H300" s="2"/>
    </row>
    <row r="301" customFormat="false" ht="14.25" hidden="false" customHeight="false" outlineLevel="0" collapsed="false">
      <c r="B301" s="2" t="s">
        <v>7166</v>
      </c>
      <c r="C301" s="2"/>
      <c r="D301" s="2"/>
      <c r="E301" s="2"/>
      <c r="F301" s="2"/>
      <c r="G301" s="2"/>
      <c r="H301" s="2"/>
    </row>
    <row r="302" customFormat="false" ht="14.25" hidden="false" customHeight="false" outlineLevel="0" collapsed="false">
      <c r="B302" s="2" t="s">
        <v>7169</v>
      </c>
      <c r="C302" s="2"/>
      <c r="D302" s="2"/>
      <c r="E302" s="2"/>
      <c r="F302" s="2"/>
      <c r="G302" s="2"/>
      <c r="H302" s="2"/>
    </row>
    <row r="303" customFormat="false" ht="14.25" hidden="false" customHeight="false" outlineLevel="0" collapsed="false">
      <c r="B303" s="2" t="s">
        <v>7172</v>
      </c>
      <c r="C303" s="2"/>
      <c r="D303" s="2"/>
      <c r="E303" s="2"/>
      <c r="F303" s="2"/>
      <c r="G303" s="2"/>
      <c r="H303" s="2"/>
    </row>
    <row r="304" customFormat="false" ht="14.25" hidden="false" customHeight="false" outlineLevel="0" collapsed="false">
      <c r="B304" s="2" t="s">
        <v>7175</v>
      </c>
      <c r="C304" s="2"/>
      <c r="D304" s="2"/>
      <c r="E304" s="2"/>
      <c r="F304" s="2"/>
      <c r="G304" s="2"/>
      <c r="H304" s="2"/>
    </row>
    <row r="305" customFormat="false" ht="14.25" hidden="false" customHeight="false" outlineLevel="0" collapsed="false">
      <c r="B305" s="2" t="s">
        <v>7178</v>
      </c>
      <c r="C305" s="2"/>
      <c r="D305" s="2"/>
      <c r="E305" s="2"/>
      <c r="F305" s="2"/>
      <c r="G305" s="2"/>
      <c r="H305" s="2"/>
    </row>
    <row r="306" customFormat="false" ht="14.25" hidden="false" customHeight="false" outlineLevel="0" collapsed="false">
      <c r="B306" s="2" t="s">
        <v>7181</v>
      </c>
      <c r="C306" s="2"/>
      <c r="D306" s="2"/>
      <c r="E306" s="2"/>
      <c r="F306" s="2"/>
      <c r="G306" s="2"/>
      <c r="H306" s="2"/>
    </row>
    <row r="307" customFormat="false" ht="14.25" hidden="false" customHeight="false" outlineLevel="0" collapsed="false">
      <c r="B307" s="2" t="s">
        <v>7190</v>
      </c>
      <c r="C307" s="2"/>
      <c r="D307" s="2"/>
      <c r="E307" s="2"/>
      <c r="F307" s="2"/>
      <c r="G307" s="2"/>
      <c r="H307" s="2"/>
    </row>
    <row r="308" customFormat="false" ht="14.25" hidden="false" customHeight="false" outlineLevel="0" collapsed="false">
      <c r="B308" s="2" t="s">
        <v>7193</v>
      </c>
      <c r="C308" s="2"/>
      <c r="D308" s="2"/>
      <c r="E308" s="2"/>
      <c r="F308" s="2"/>
      <c r="G308" s="2"/>
      <c r="H308" s="2"/>
    </row>
    <row r="309" customFormat="false" ht="14.25" hidden="false" customHeight="false" outlineLevel="0" collapsed="false">
      <c r="B309" s="2" t="s">
        <v>7196</v>
      </c>
      <c r="C309" s="2"/>
      <c r="D309" s="2"/>
      <c r="E309" s="2"/>
      <c r="F309" s="2"/>
      <c r="G309" s="2"/>
      <c r="H309" s="2"/>
    </row>
    <row r="310" customFormat="false" ht="14.25" hidden="false" customHeight="false" outlineLevel="0" collapsed="false">
      <c r="B310" s="2" t="s">
        <v>7211</v>
      </c>
      <c r="C310" s="2"/>
      <c r="D310" s="2"/>
      <c r="E310" s="2"/>
      <c r="F310" s="2"/>
      <c r="G310" s="2"/>
      <c r="H310" s="2"/>
    </row>
    <row r="311" customFormat="false" ht="14.25" hidden="false" customHeight="false" outlineLevel="0" collapsed="false">
      <c r="B311" s="2" t="s">
        <v>7214</v>
      </c>
      <c r="C311" s="2"/>
      <c r="D311" s="2"/>
      <c r="E311" s="2"/>
      <c r="F311" s="2"/>
      <c r="G311" s="2"/>
      <c r="H311" s="2"/>
    </row>
    <row r="312" customFormat="false" ht="14.25" hidden="false" customHeight="false" outlineLevel="0" collapsed="false">
      <c r="B312" s="2" t="s">
        <v>7217</v>
      </c>
      <c r="C312" s="2"/>
      <c r="D312" s="2"/>
      <c r="E312" s="2"/>
      <c r="F312" s="2"/>
      <c r="G312" s="2"/>
      <c r="H312" s="2"/>
    </row>
    <row r="313" customFormat="false" ht="14.25" hidden="false" customHeight="false" outlineLevel="0" collapsed="false">
      <c r="B313" s="2" t="s">
        <v>7220</v>
      </c>
      <c r="C313" s="2"/>
      <c r="D313" s="2"/>
      <c r="E313" s="2"/>
      <c r="F313" s="2"/>
      <c r="G313" s="2"/>
      <c r="H313" s="2"/>
    </row>
    <row r="314" customFormat="false" ht="14.25" hidden="false" customHeight="false" outlineLevel="0" collapsed="false">
      <c r="B314" s="2" t="s">
        <v>7223</v>
      </c>
      <c r="C314" s="2"/>
      <c r="D314" s="2"/>
      <c r="E314" s="2"/>
      <c r="F314" s="2"/>
      <c r="G314" s="2"/>
      <c r="H314" s="2"/>
    </row>
    <row r="315" customFormat="false" ht="14.25" hidden="false" customHeight="false" outlineLevel="0" collapsed="false">
      <c r="B315" s="2" t="s">
        <v>7226</v>
      </c>
      <c r="C315" s="2"/>
      <c r="D315" s="2"/>
      <c r="E315" s="2"/>
      <c r="F315" s="2"/>
      <c r="G315" s="2"/>
      <c r="H315" s="2"/>
    </row>
    <row r="316" customFormat="false" ht="14.25" hidden="false" customHeight="false" outlineLevel="0" collapsed="false">
      <c r="B316" s="2" t="s">
        <v>7235</v>
      </c>
      <c r="C316" s="2"/>
      <c r="D316" s="2"/>
      <c r="E316" s="2"/>
      <c r="F316" s="2"/>
      <c r="G316" s="2"/>
      <c r="H316" s="2"/>
    </row>
    <row r="317" customFormat="false" ht="14.25" hidden="false" customHeight="false" outlineLevel="0" collapsed="false">
      <c r="B317" s="2" t="s">
        <v>7244</v>
      </c>
      <c r="C317" s="2"/>
      <c r="D317" s="2"/>
      <c r="E317" s="2"/>
      <c r="F317" s="2"/>
      <c r="G317" s="2"/>
      <c r="H317" s="2"/>
    </row>
    <row r="318" customFormat="false" ht="14.25" hidden="false" customHeight="false" outlineLevel="0" collapsed="false">
      <c r="B318" s="2" t="s">
        <v>7247</v>
      </c>
      <c r="C318" s="2"/>
      <c r="D318" s="2"/>
      <c r="E318" s="2"/>
      <c r="F318" s="2"/>
      <c r="G318" s="2"/>
      <c r="H318" s="2"/>
    </row>
    <row r="319" customFormat="false" ht="14.25" hidden="false" customHeight="false" outlineLevel="0" collapsed="false">
      <c r="B319" s="2" t="s">
        <v>7250</v>
      </c>
      <c r="C319" s="2"/>
      <c r="D319" s="2"/>
      <c r="E319" s="2"/>
      <c r="F319" s="2"/>
      <c r="G319" s="2"/>
      <c r="H319" s="2"/>
    </row>
    <row r="320" customFormat="false" ht="14.25" hidden="false" customHeight="false" outlineLevel="0" collapsed="false">
      <c r="B320" s="2" t="s">
        <v>7253</v>
      </c>
      <c r="C320" s="2"/>
      <c r="D320" s="2"/>
      <c r="E320" s="2"/>
      <c r="F320" s="2"/>
      <c r="G320" s="2"/>
      <c r="H320" s="2"/>
    </row>
    <row r="321" customFormat="false" ht="14.25" hidden="false" customHeight="false" outlineLevel="0" collapsed="false">
      <c r="B321" s="2" t="s">
        <v>7256</v>
      </c>
      <c r="C321" s="2"/>
      <c r="D321" s="2"/>
      <c r="E321" s="2"/>
      <c r="F321" s="2"/>
      <c r="G321" s="2"/>
      <c r="H321" s="2"/>
    </row>
    <row r="322" customFormat="false" ht="14.25" hidden="false" customHeight="false" outlineLevel="0" collapsed="false">
      <c r="B322" s="2" t="s">
        <v>7259</v>
      </c>
      <c r="C322" s="2"/>
      <c r="D322" s="2"/>
      <c r="E322" s="2"/>
      <c r="F322" s="2"/>
      <c r="G322" s="2"/>
      <c r="H322" s="2"/>
    </row>
    <row r="323" customFormat="false" ht="14.25" hidden="false" customHeight="false" outlineLevel="0" collapsed="false">
      <c r="B323" s="2" t="s">
        <v>7262</v>
      </c>
      <c r="C323" s="2"/>
      <c r="D323" s="2"/>
      <c r="E323" s="2"/>
      <c r="F323" s="2"/>
      <c r="G323" s="2"/>
      <c r="H323" s="2"/>
    </row>
    <row r="324" customFormat="false" ht="14.25" hidden="false" customHeight="false" outlineLevel="0" collapsed="false">
      <c r="B324" s="2" t="s">
        <v>7265</v>
      </c>
      <c r="C324" s="2"/>
      <c r="D324" s="2"/>
      <c r="E324" s="2"/>
      <c r="F324" s="2"/>
      <c r="G324" s="2"/>
      <c r="H324" s="2"/>
    </row>
    <row r="325" customFormat="false" ht="14.25" hidden="false" customHeight="false" outlineLevel="0" collapsed="false">
      <c r="B325" s="2" t="s">
        <v>7268</v>
      </c>
      <c r="C325" s="2"/>
      <c r="D325" s="2"/>
      <c r="E325" s="2"/>
      <c r="F325" s="2"/>
      <c r="G325" s="2"/>
      <c r="H325" s="2"/>
    </row>
    <row r="326" customFormat="false" ht="14.25" hidden="false" customHeight="false" outlineLevel="0" collapsed="false">
      <c r="B326" s="2" t="s">
        <v>7271</v>
      </c>
      <c r="C326" s="2"/>
      <c r="D326" s="2"/>
      <c r="E326" s="2"/>
      <c r="F326" s="2"/>
      <c r="G326" s="2"/>
      <c r="H326" s="2"/>
    </row>
    <row r="327" customFormat="false" ht="14.25" hidden="false" customHeight="false" outlineLevel="0" collapsed="false">
      <c r="B327" s="2" t="s">
        <v>7274</v>
      </c>
      <c r="C327" s="2"/>
      <c r="D327" s="2"/>
      <c r="E327" s="2"/>
      <c r="F327" s="2"/>
      <c r="G327" s="2"/>
      <c r="H327" s="2"/>
    </row>
    <row r="328" customFormat="false" ht="14.25" hidden="false" customHeight="false" outlineLevel="0" collapsed="false">
      <c r="B328" s="2" t="s">
        <v>7277</v>
      </c>
      <c r="C328" s="2"/>
      <c r="D328" s="2"/>
      <c r="E328" s="2"/>
      <c r="F328" s="2"/>
      <c r="G328" s="2"/>
      <c r="H328" s="2"/>
    </row>
    <row r="329" customFormat="false" ht="14.25" hidden="false" customHeight="false" outlineLevel="0" collapsed="false">
      <c r="B329" s="2" t="s">
        <v>7280</v>
      </c>
      <c r="C329" s="2"/>
      <c r="D329" s="2"/>
      <c r="E329" s="2"/>
      <c r="F329" s="2"/>
      <c r="G329" s="2"/>
      <c r="H329" s="2"/>
    </row>
    <row r="330" customFormat="false" ht="14.25" hidden="false" customHeight="false" outlineLevel="0" collapsed="false">
      <c r="B330" s="2" t="s">
        <v>7283</v>
      </c>
      <c r="C330" s="2"/>
      <c r="D330" s="2"/>
      <c r="E330" s="2"/>
      <c r="F330" s="2"/>
      <c r="G330" s="2"/>
      <c r="H330" s="2"/>
    </row>
    <row r="331" customFormat="false" ht="14.25" hidden="false" customHeight="false" outlineLevel="0" collapsed="false">
      <c r="B331" s="2" t="s">
        <v>7286</v>
      </c>
      <c r="C331" s="2"/>
      <c r="D331" s="2"/>
      <c r="E331" s="2"/>
      <c r="F331" s="2"/>
      <c r="G331" s="2"/>
      <c r="H331" s="2"/>
    </row>
    <row r="332" customFormat="false" ht="14.25" hidden="false" customHeight="false" outlineLevel="0" collapsed="false">
      <c r="B332" s="2" t="s">
        <v>7289</v>
      </c>
      <c r="C332" s="2"/>
      <c r="D332" s="2"/>
      <c r="E332" s="2"/>
      <c r="F332" s="2"/>
      <c r="G332" s="2"/>
      <c r="H332" s="2"/>
    </row>
    <row r="333" customFormat="false" ht="14.25" hidden="false" customHeight="false" outlineLevel="0" collapsed="false">
      <c r="B333" s="2" t="s">
        <v>7292</v>
      </c>
      <c r="C333" s="2"/>
      <c r="D333" s="2"/>
      <c r="E333" s="2"/>
      <c r="F333" s="2"/>
      <c r="G333" s="2"/>
      <c r="H333" s="2"/>
    </row>
    <row r="334" customFormat="false" ht="14.25" hidden="false" customHeight="false" outlineLevel="0" collapsed="false">
      <c r="B334" s="2" t="s">
        <v>7295</v>
      </c>
      <c r="C334" s="2"/>
      <c r="D334" s="2"/>
      <c r="E334" s="2"/>
      <c r="F334" s="2"/>
      <c r="G334" s="2"/>
      <c r="H334" s="2"/>
    </row>
    <row r="335" customFormat="false" ht="14.25" hidden="false" customHeight="false" outlineLevel="0" collapsed="false">
      <c r="B335" s="2" t="s">
        <v>7298</v>
      </c>
      <c r="C335" s="2"/>
      <c r="D335" s="2"/>
      <c r="E335" s="2"/>
      <c r="F335" s="2"/>
      <c r="G335" s="2"/>
      <c r="H335" s="2"/>
    </row>
    <row r="336" customFormat="false" ht="14.25" hidden="false" customHeight="false" outlineLevel="0" collapsed="false">
      <c r="B336" s="2" t="s">
        <v>7301</v>
      </c>
      <c r="C336" s="2"/>
      <c r="D336" s="2"/>
      <c r="E336" s="2"/>
      <c r="F336" s="2"/>
      <c r="G336" s="2"/>
      <c r="H336" s="2"/>
    </row>
    <row r="337" customFormat="false" ht="14.25" hidden="false" customHeight="false" outlineLevel="0" collapsed="false">
      <c r="B337" s="2" t="s">
        <v>7304</v>
      </c>
      <c r="C337" s="2"/>
      <c r="D337" s="2"/>
      <c r="E337" s="2"/>
      <c r="F337" s="2"/>
      <c r="G337" s="2"/>
      <c r="H337" s="2"/>
    </row>
    <row r="338" customFormat="false" ht="14.25" hidden="false" customHeight="false" outlineLevel="0" collapsed="false">
      <c r="B338" s="2" t="s">
        <v>7334</v>
      </c>
      <c r="C338" s="2"/>
      <c r="D338" s="2"/>
      <c r="E338" s="2"/>
      <c r="F338" s="2"/>
      <c r="G338" s="2"/>
      <c r="H338" s="2"/>
    </row>
    <row r="339" customFormat="false" ht="14.25" hidden="false" customHeight="false" outlineLevel="0" collapsed="false">
      <c r="B339" s="2" t="s">
        <v>7367</v>
      </c>
      <c r="C339" s="2"/>
      <c r="D339" s="2"/>
      <c r="E339" s="2"/>
      <c r="F339" s="2"/>
      <c r="G339" s="2"/>
      <c r="H339" s="2"/>
    </row>
    <row r="340" customFormat="false" ht="14.25" hidden="false" customHeight="false" outlineLevel="0" collapsed="false">
      <c r="B340" s="2" t="s">
        <v>7457</v>
      </c>
      <c r="C340" s="2"/>
      <c r="D340" s="2"/>
      <c r="E340" s="2"/>
      <c r="F340" s="2"/>
      <c r="G340" s="2"/>
      <c r="H340" s="2"/>
    </row>
    <row r="341" customFormat="false" ht="14.25" hidden="false" customHeight="false" outlineLevel="0" collapsed="false">
      <c r="B341" s="2" t="s">
        <v>7511</v>
      </c>
      <c r="C341" s="2"/>
      <c r="D341" s="2"/>
      <c r="E341" s="2"/>
      <c r="F341" s="2"/>
      <c r="G341" s="2"/>
      <c r="H341" s="2"/>
    </row>
    <row r="342" customFormat="false" ht="14.25" hidden="false" customHeight="false" outlineLevel="0" collapsed="false">
      <c r="B342" s="2" t="s">
        <v>7514</v>
      </c>
      <c r="C342" s="2"/>
      <c r="D342" s="2"/>
      <c r="E342" s="2"/>
      <c r="F342" s="2"/>
      <c r="G342" s="2"/>
      <c r="H342" s="2"/>
    </row>
    <row r="343" customFormat="false" ht="14.25" hidden="false" customHeight="false" outlineLevel="0" collapsed="false">
      <c r="B343" s="2" t="s">
        <v>7517</v>
      </c>
      <c r="C343" s="2"/>
      <c r="D343" s="2"/>
      <c r="E343" s="2"/>
      <c r="F343" s="2"/>
      <c r="G343" s="2"/>
      <c r="H343" s="2"/>
    </row>
    <row r="344" customFormat="false" ht="14.25" hidden="false" customHeight="false" outlineLevel="0" collapsed="false">
      <c r="B344" s="2" t="s">
        <v>7520</v>
      </c>
      <c r="C344" s="2"/>
      <c r="D344" s="2"/>
      <c r="E344" s="2"/>
      <c r="F344" s="2"/>
      <c r="G344" s="2"/>
      <c r="H344" s="2"/>
    </row>
    <row r="345" customFormat="false" ht="14.25" hidden="false" customHeight="false" outlineLevel="0" collapsed="false">
      <c r="B345" s="2" t="s">
        <v>7589</v>
      </c>
      <c r="C345" s="2"/>
      <c r="D345" s="2"/>
      <c r="E345" s="2"/>
      <c r="F345" s="2"/>
      <c r="G345" s="2"/>
      <c r="H345" s="2"/>
    </row>
    <row r="346" customFormat="false" ht="14.25" hidden="false" customHeight="false" outlineLevel="0" collapsed="false">
      <c r="B346" s="2" t="s">
        <v>7595</v>
      </c>
      <c r="C346" s="2"/>
      <c r="D346" s="2"/>
      <c r="E346" s="2"/>
      <c r="F346" s="2"/>
      <c r="G346" s="2"/>
      <c r="H346" s="2"/>
    </row>
    <row r="347" customFormat="false" ht="14.25" hidden="false" customHeight="false" outlineLevel="0" collapsed="false">
      <c r="B347" s="2" t="s">
        <v>7598</v>
      </c>
      <c r="C347" s="2"/>
      <c r="D347" s="2"/>
      <c r="E347" s="2"/>
      <c r="F347" s="2"/>
      <c r="G347" s="2"/>
      <c r="H347" s="2"/>
    </row>
    <row r="348" customFormat="false" ht="14.25" hidden="false" customHeight="false" outlineLevel="0" collapsed="false">
      <c r="B348" s="2" t="s">
        <v>7601</v>
      </c>
      <c r="C348" s="2"/>
      <c r="D348" s="2"/>
      <c r="E348" s="2"/>
      <c r="F348" s="2"/>
      <c r="G348" s="2"/>
      <c r="H348" s="2"/>
    </row>
    <row r="349" customFormat="false" ht="14.25" hidden="false" customHeight="false" outlineLevel="0" collapsed="false">
      <c r="B349" s="2" t="s">
        <v>7604</v>
      </c>
      <c r="C349" s="2"/>
      <c r="D349" s="2"/>
      <c r="E349" s="2"/>
      <c r="F349" s="2"/>
      <c r="G349" s="2"/>
      <c r="H349" s="2"/>
    </row>
    <row r="350" customFormat="false" ht="14.25" hidden="false" customHeight="false" outlineLevel="0" collapsed="false">
      <c r="B350" s="2" t="s">
        <v>7607</v>
      </c>
      <c r="C350" s="2"/>
      <c r="D350" s="2"/>
      <c r="E350" s="2"/>
      <c r="F350" s="2"/>
      <c r="G350" s="2"/>
      <c r="H350" s="2"/>
    </row>
    <row r="351" customFormat="false" ht="14.25" hidden="false" customHeight="false" outlineLevel="0" collapsed="false">
      <c r="B351" s="2" t="s">
        <v>7610</v>
      </c>
      <c r="C351" s="2"/>
      <c r="D351" s="2"/>
      <c r="E351" s="2"/>
      <c r="F351" s="2"/>
      <c r="G351" s="2"/>
      <c r="H351" s="2"/>
    </row>
    <row r="352" customFormat="false" ht="14.25" hidden="false" customHeight="false" outlineLevel="0" collapsed="false">
      <c r="B352" s="2" t="s">
        <v>7640</v>
      </c>
      <c r="C352" s="2"/>
      <c r="D352" s="2"/>
      <c r="E352" s="2"/>
      <c r="F352" s="2"/>
      <c r="G352" s="2"/>
      <c r="H352" s="2"/>
    </row>
    <row r="353" customFormat="false" ht="14.25" hidden="false" customHeight="false" outlineLevel="0" collapsed="false">
      <c r="B353" s="2" t="s">
        <v>7643</v>
      </c>
      <c r="C353" s="2"/>
      <c r="D353" s="2"/>
      <c r="E353" s="2"/>
      <c r="F353" s="2"/>
      <c r="G353" s="2"/>
      <c r="H353" s="2"/>
    </row>
    <row r="354" customFormat="false" ht="14.25" hidden="false" customHeight="false" outlineLevel="0" collapsed="false">
      <c r="B354" s="2" t="s">
        <v>7646</v>
      </c>
      <c r="C354" s="2"/>
      <c r="D354" s="2"/>
      <c r="E354" s="2"/>
      <c r="F354" s="2"/>
      <c r="G354" s="2"/>
      <c r="H354" s="2"/>
    </row>
    <row r="355" customFormat="false" ht="14.25" hidden="false" customHeight="false" outlineLevel="0" collapsed="false">
      <c r="B355" s="2" t="s">
        <v>7652</v>
      </c>
      <c r="C355" s="2"/>
      <c r="D355" s="2"/>
      <c r="E355" s="2"/>
      <c r="F355" s="2"/>
      <c r="G355" s="2"/>
      <c r="H355" s="2"/>
    </row>
    <row r="356" customFormat="false" ht="14.25" hidden="false" customHeight="false" outlineLevel="0" collapsed="false">
      <c r="B356" s="2" t="s">
        <v>7745</v>
      </c>
      <c r="C356" s="2"/>
      <c r="D356" s="2"/>
      <c r="E356" s="2"/>
      <c r="F356" s="2"/>
      <c r="G356" s="2"/>
      <c r="H356" s="2"/>
    </row>
    <row r="357" customFormat="false" ht="14.25" hidden="false" customHeight="false" outlineLevel="0" collapsed="false">
      <c r="B357" s="2" t="s">
        <v>7775</v>
      </c>
      <c r="C357" s="2"/>
      <c r="D357" s="2"/>
      <c r="E357" s="2"/>
      <c r="F357" s="2"/>
      <c r="G357" s="2"/>
      <c r="H357" s="2"/>
    </row>
    <row r="358" customFormat="false" ht="14.25" hidden="false" customHeight="false" outlineLevel="0" collapsed="false">
      <c r="B358" s="2" t="s">
        <v>7889</v>
      </c>
      <c r="C358" s="2"/>
      <c r="D358" s="2"/>
      <c r="E358" s="2"/>
      <c r="F358" s="2"/>
      <c r="G358" s="2"/>
      <c r="H358" s="2"/>
    </row>
    <row r="359" customFormat="false" ht="14.25" hidden="false" customHeight="false" outlineLevel="0" collapsed="false">
      <c r="B359" s="2" t="s">
        <v>7898</v>
      </c>
      <c r="C359" s="2"/>
      <c r="D359" s="2"/>
      <c r="E359" s="2"/>
      <c r="F359" s="2"/>
      <c r="G359" s="2"/>
      <c r="H359" s="2"/>
    </row>
    <row r="360" customFormat="false" ht="14.25" hidden="false" customHeight="false" outlineLevel="0" collapsed="false">
      <c r="B360" s="2" t="s">
        <v>7979</v>
      </c>
      <c r="C360" s="2"/>
      <c r="D360" s="2"/>
      <c r="E360" s="2"/>
      <c r="F360" s="2"/>
      <c r="G360" s="2"/>
      <c r="H360" s="2"/>
    </row>
    <row r="361" customFormat="false" ht="14.25" hidden="false" customHeight="false" outlineLevel="0" collapsed="false">
      <c r="B361" s="2" t="s">
        <v>7985</v>
      </c>
      <c r="C361" s="2"/>
      <c r="D361" s="2"/>
      <c r="E361" s="2"/>
      <c r="F361" s="2"/>
      <c r="G361" s="2"/>
      <c r="H361" s="2"/>
    </row>
    <row r="362" customFormat="false" ht="14.25" hidden="false" customHeight="false" outlineLevel="0" collapsed="false">
      <c r="B362" s="2" t="s">
        <v>8006</v>
      </c>
      <c r="C362" s="2"/>
      <c r="D362" s="2"/>
      <c r="E362" s="2"/>
      <c r="F362" s="2"/>
      <c r="G362" s="2"/>
      <c r="H362" s="2"/>
    </row>
    <row r="363" customFormat="false" ht="14.25" hidden="false" customHeight="false" outlineLevel="0" collapsed="false">
      <c r="B363" s="2" t="s">
        <v>8132</v>
      </c>
      <c r="C363" s="2"/>
      <c r="D363" s="2"/>
      <c r="E363" s="2"/>
      <c r="F363" s="2"/>
      <c r="G363" s="2"/>
      <c r="H363" s="2"/>
    </row>
    <row r="364" customFormat="false" ht="14.25" hidden="false" customHeight="false" outlineLevel="0" collapsed="false">
      <c r="B364" s="2" t="s">
        <v>8165</v>
      </c>
      <c r="C364" s="2"/>
      <c r="D364" s="2"/>
      <c r="E364" s="2"/>
      <c r="F364" s="2"/>
      <c r="G364" s="2"/>
      <c r="H364" s="2"/>
    </row>
    <row r="365" customFormat="false" ht="14.25" hidden="false" customHeight="false" outlineLevel="0" collapsed="false">
      <c r="B365" s="2" t="s">
        <v>8186</v>
      </c>
      <c r="C365" s="2"/>
      <c r="D365" s="2"/>
      <c r="E365" s="2"/>
      <c r="F365" s="2"/>
      <c r="G365" s="2"/>
      <c r="H365" s="2"/>
    </row>
    <row r="366" customFormat="false" ht="14.25" hidden="false" customHeight="false" outlineLevel="0" collapsed="false">
      <c r="B366" s="2" t="s">
        <v>8189</v>
      </c>
      <c r="C366" s="2"/>
      <c r="D366" s="2"/>
      <c r="E366" s="2"/>
      <c r="F366" s="2"/>
      <c r="G366" s="2"/>
      <c r="H366" s="2"/>
    </row>
    <row r="367" customFormat="false" ht="14.25" hidden="false" customHeight="false" outlineLevel="0" collapsed="false">
      <c r="B367" s="2" t="s">
        <v>8192</v>
      </c>
      <c r="C367" s="2"/>
      <c r="D367" s="2"/>
      <c r="E367" s="2"/>
      <c r="F367" s="2"/>
      <c r="G367" s="2"/>
      <c r="H367" s="2"/>
    </row>
    <row r="368" customFormat="false" ht="14.25" hidden="false" customHeight="false" outlineLevel="0" collapsed="false">
      <c r="B368" s="2" t="s">
        <v>8195</v>
      </c>
      <c r="C368" s="2"/>
      <c r="D368" s="2"/>
      <c r="E368" s="2"/>
      <c r="F368" s="2"/>
      <c r="G368" s="2"/>
      <c r="H368" s="2"/>
    </row>
    <row r="369" customFormat="false" ht="14.25" hidden="false" customHeight="false" outlineLevel="0" collapsed="false">
      <c r="B369" s="2" t="s">
        <v>8201</v>
      </c>
      <c r="C369" s="2"/>
      <c r="D369" s="2"/>
      <c r="E369" s="2"/>
      <c r="F369" s="2"/>
      <c r="G369" s="2"/>
      <c r="H369" s="2"/>
    </row>
    <row r="370" customFormat="false" ht="14.25" hidden="false" customHeight="false" outlineLevel="0" collapsed="false">
      <c r="B370" s="2" t="s">
        <v>8204</v>
      </c>
      <c r="C370" s="2"/>
      <c r="D370" s="2"/>
      <c r="E370" s="2"/>
      <c r="F370" s="2"/>
      <c r="G370" s="2"/>
      <c r="H370" s="2"/>
    </row>
    <row r="371" customFormat="false" ht="14.25" hidden="false" customHeight="false" outlineLevel="0" collapsed="false">
      <c r="B371" s="2" t="s">
        <v>8210</v>
      </c>
      <c r="C371" s="2"/>
      <c r="D371" s="2"/>
      <c r="E371" s="2"/>
      <c r="F371" s="2"/>
      <c r="G371" s="2"/>
      <c r="H371" s="2"/>
    </row>
    <row r="372" customFormat="false" ht="14.25" hidden="false" customHeight="false" outlineLevel="0" collapsed="false">
      <c r="B372" s="2" t="s">
        <v>8240</v>
      </c>
      <c r="C372" s="2"/>
      <c r="D372" s="2"/>
      <c r="E372" s="2"/>
      <c r="F372" s="2"/>
      <c r="G372" s="2"/>
      <c r="H372" s="2"/>
    </row>
    <row r="373" customFormat="false" ht="14.25" hidden="false" customHeight="false" outlineLevel="0" collapsed="false">
      <c r="B373" s="2" t="s">
        <v>8252</v>
      </c>
      <c r="C373" s="2"/>
      <c r="D373" s="2"/>
      <c r="E373" s="2"/>
      <c r="F373" s="2"/>
      <c r="G373" s="2"/>
      <c r="H373" s="2"/>
    </row>
    <row r="374" customFormat="false" ht="14.25" hidden="false" customHeight="false" outlineLevel="0" collapsed="false">
      <c r="B374" s="2" t="s">
        <v>8255</v>
      </c>
      <c r="C374" s="2"/>
      <c r="D374" s="2"/>
      <c r="E374" s="2"/>
      <c r="F374" s="2"/>
      <c r="G374" s="2"/>
      <c r="H374" s="2"/>
    </row>
    <row r="375" customFormat="false" ht="14.25" hidden="false" customHeight="false" outlineLevel="0" collapsed="false">
      <c r="B375" s="2" t="s">
        <v>8258</v>
      </c>
      <c r="C375" s="2"/>
      <c r="D375" s="2"/>
      <c r="E375" s="2"/>
      <c r="F375" s="2"/>
      <c r="G375" s="2"/>
      <c r="H375" s="2"/>
    </row>
    <row r="376" customFormat="false" ht="14.25" hidden="false" customHeight="false" outlineLevel="0" collapsed="false">
      <c r="B376" s="2" t="s">
        <v>8261</v>
      </c>
      <c r="C376" s="2"/>
      <c r="D376" s="2"/>
      <c r="E376" s="2"/>
      <c r="F376" s="2"/>
      <c r="G376" s="2"/>
      <c r="H376" s="2"/>
    </row>
    <row r="377" customFormat="false" ht="14.25" hidden="false" customHeight="false" outlineLevel="0" collapsed="false">
      <c r="B377" s="2" t="s">
        <v>8264</v>
      </c>
      <c r="C377" s="2"/>
      <c r="D377" s="2"/>
      <c r="E377" s="2"/>
      <c r="F377" s="2"/>
      <c r="G377" s="2"/>
      <c r="H377" s="2"/>
    </row>
    <row r="378" customFormat="false" ht="14.25" hidden="false" customHeight="false" outlineLevel="0" collapsed="false">
      <c r="B378" s="2" t="s">
        <v>8273</v>
      </c>
      <c r="C378" s="2"/>
      <c r="D378" s="2"/>
      <c r="E378" s="2"/>
      <c r="F378" s="2"/>
      <c r="G378" s="2"/>
      <c r="H378" s="2"/>
    </row>
    <row r="379" customFormat="false" ht="14.25" hidden="false" customHeight="false" outlineLevel="0" collapsed="false">
      <c r="B379" s="2" t="s">
        <v>8309</v>
      </c>
      <c r="C379" s="2"/>
      <c r="D379" s="2"/>
      <c r="E379" s="2"/>
      <c r="F379" s="2"/>
      <c r="G379" s="2"/>
      <c r="H379" s="2"/>
    </row>
    <row r="380" customFormat="false" ht="14.25" hidden="false" customHeight="false" outlineLevel="0" collapsed="false">
      <c r="B380" s="2" t="s">
        <v>8360</v>
      </c>
      <c r="C380" s="2"/>
      <c r="D380" s="2"/>
      <c r="E380" s="2"/>
      <c r="F380" s="2"/>
      <c r="G380" s="2"/>
      <c r="H380" s="2"/>
    </row>
    <row r="381" customFormat="false" ht="14.25" hidden="false" customHeight="false" outlineLevel="0" collapsed="false">
      <c r="B381" s="2" t="s">
        <v>8396</v>
      </c>
      <c r="C381" s="2"/>
      <c r="D381" s="2"/>
      <c r="E381" s="2"/>
      <c r="F381" s="2"/>
      <c r="G381" s="2"/>
      <c r="H381" s="2"/>
    </row>
    <row r="382" customFormat="false" ht="14.25" hidden="false" customHeight="false" outlineLevel="0" collapsed="false">
      <c r="B382" s="2" t="s">
        <v>8399</v>
      </c>
      <c r="C382" s="2"/>
      <c r="D382" s="2"/>
      <c r="E382" s="2"/>
      <c r="F382" s="2"/>
      <c r="G382" s="2"/>
      <c r="H382" s="2"/>
    </row>
    <row r="383" customFormat="false" ht="14.25" hidden="false" customHeight="false" outlineLevel="0" collapsed="false">
      <c r="B383" s="2" t="s">
        <v>8423</v>
      </c>
      <c r="C383" s="2"/>
      <c r="D383" s="2"/>
      <c r="E383" s="2"/>
      <c r="F383" s="2"/>
      <c r="G383" s="2"/>
      <c r="H383" s="2"/>
    </row>
    <row r="384" customFormat="false" ht="14.25" hidden="false" customHeight="false" outlineLevel="0" collapsed="false">
      <c r="B384" s="2" t="s">
        <v>8426</v>
      </c>
      <c r="C384" s="2"/>
      <c r="D384" s="2"/>
      <c r="E384" s="2"/>
      <c r="F384" s="2"/>
      <c r="G384" s="2"/>
      <c r="H384" s="2"/>
    </row>
    <row r="385" customFormat="false" ht="14.25" hidden="false" customHeight="false" outlineLevel="0" collapsed="false">
      <c r="B385" s="2" t="s">
        <v>8429</v>
      </c>
      <c r="C385" s="2"/>
      <c r="D385" s="2"/>
      <c r="E385" s="2"/>
      <c r="F385" s="2"/>
      <c r="G385" s="2"/>
      <c r="H385" s="2"/>
    </row>
    <row r="386" customFormat="false" ht="14.25" hidden="false" customHeight="false" outlineLevel="0" collapsed="false">
      <c r="B386" s="2" t="s">
        <v>8432</v>
      </c>
      <c r="C386" s="2"/>
      <c r="D386" s="2"/>
      <c r="E386" s="2"/>
      <c r="F386" s="2"/>
      <c r="G386" s="2"/>
      <c r="H386" s="2"/>
    </row>
    <row r="387" customFormat="false" ht="14.25" hidden="false" customHeight="false" outlineLevel="0" collapsed="false">
      <c r="B387" s="2" t="s">
        <v>8435</v>
      </c>
      <c r="C387" s="2"/>
      <c r="D387" s="2"/>
      <c r="E387" s="2"/>
      <c r="F387" s="2"/>
      <c r="G387" s="2"/>
      <c r="H387" s="2"/>
    </row>
    <row r="388" customFormat="false" ht="14.25" hidden="false" customHeight="false" outlineLevel="0" collapsed="false">
      <c r="B388" s="2" t="s">
        <v>8501</v>
      </c>
      <c r="C388" s="2"/>
      <c r="D388" s="2"/>
      <c r="E388" s="2"/>
      <c r="F388" s="2"/>
      <c r="G388" s="2"/>
      <c r="H388" s="2"/>
    </row>
    <row r="389" customFormat="false" ht="14.25" hidden="false" customHeight="false" outlineLevel="0" collapsed="false">
      <c r="B389" s="2" t="s">
        <v>8717</v>
      </c>
      <c r="C389" s="2"/>
      <c r="D389" s="2"/>
      <c r="E389" s="2"/>
      <c r="F389" s="2"/>
      <c r="G389" s="2"/>
      <c r="H389" s="2"/>
    </row>
    <row r="390" customFormat="false" ht="14.25" hidden="false" customHeight="false" outlineLevel="0" collapsed="false">
      <c r="B390" s="2" t="s">
        <v>8720</v>
      </c>
      <c r="C390" s="2"/>
      <c r="D390" s="2"/>
      <c r="E390" s="2"/>
      <c r="F390" s="2"/>
      <c r="G390" s="2"/>
      <c r="H390" s="2"/>
    </row>
    <row r="391" customFormat="false" ht="14.25" hidden="false" customHeight="false" outlineLevel="0" collapsed="false">
      <c r="B391" s="2" t="s">
        <v>8732</v>
      </c>
      <c r="C391" s="2"/>
      <c r="D391" s="2"/>
      <c r="E391" s="2"/>
      <c r="F391" s="2"/>
      <c r="G391" s="2"/>
      <c r="H391" s="2"/>
    </row>
    <row r="392" customFormat="false" ht="14.25" hidden="false" customHeight="false" outlineLevel="0" collapsed="false">
      <c r="B392" s="2" t="s">
        <v>8738</v>
      </c>
      <c r="C392" s="2"/>
      <c r="D392" s="2"/>
      <c r="E392" s="2"/>
      <c r="F392" s="2"/>
      <c r="G392" s="2"/>
      <c r="H392" s="2"/>
    </row>
    <row r="393" customFormat="false" ht="14.25" hidden="false" customHeight="false" outlineLevel="0" collapsed="false">
      <c r="B393" s="2" t="s">
        <v>8741</v>
      </c>
      <c r="C393" s="2"/>
      <c r="D393" s="2"/>
      <c r="E393" s="2"/>
      <c r="F393" s="2"/>
      <c r="G393" s="2"/>
      <c r="H393" s="2"/>
    </row>
    <row r="394" customFormat="false" ht="14.25" hidden="false" customHeight="false" outlineLevel="0" collapsed="false">
      <c r="B394" s="2" t="s">
        <v>8855</v>
      </c>
      <c r="C394" s="2"/>
      <c r="D394" s="2"/>
      <c r="E394" s="2"/>
      <c r="F394" s="2"/>
      <c r="G394" s="2"/>
      <c r="H394" s="2"/>
    </row>
    <row r="395" customFormat="false" ht="14.25" hidden="false" customHeight="false" outlineLevel="0" collapsed="false">
      <c r="B395" s="2" t="s">
        <v>8984</v>
      </c>
      <c r="C395" s="2"/>
      <c r="D395" s="2"/>
      <c r="E395" s="2"/>
      <c r="F395" s="2"/>
      <c r="G395" s="2"/>
      <c r="H395" s="2"/>
    </row>
    <row r="396" customFormat="false" ht="14.25" hidden="false" customHeight="false" outlineLevel="0" collapsed="false">
      <c r="B396" s="2" t="s">
        <v>9020</v>
      </c>
      <c r="C396" s="2"/>
      <c r="D396" s="2"/>
      <c r="E396" s="2"/>
      <c r="F396" s="2"/>
      <c r="G396" s="2"/>
      <c r="H396" s="2"/>
    </row>
    <row r="397" customFormat="false" ht="14.25" hidden="false" customHeight="false" outlineLevel="0" collapsed="false">
      <c r="B397" s="2" t="s">
        <v>9200</v>
      </c>
      <c r="C397" s="2"/>
      <c r="D397" s="2"/>
      <c r="E397" s="2"/>
      <c r="F397" s="2"/>
      <c r="G397" s="2"/>
      <c r="H397" s="2"/>
    </row>
    <row r="398" customFormat="false" ht="14.25" hidden="false" customHeight="false" outlineLevel="0" collapsed="false">
      <c r="B398" s="2" t="s">
        <v>9428</v>
      </c>
      <c r="C398" s="2"/>
      <c r="D398" s="2"/>
      <c r="E398" s="2"/>
      <c r="F398" s="2"/>
      <c r="G398" s="2"/>
      <c r="H398" s="2"/>
    </row>
    <row r="399" customFormat="false" ht="14.25" hidden="false" customHeight="false" outlineLevel="0" collapsed="false">
      <c r="B399" s="2" t="s">
        <v>9596</v>
      </c>
      <c r="C399" s="2"/>
      <c r="D399" s="2"/>
      <c r="E399" s="2"/>
      <c r="F399" s="2"/>
      <c r="G399" s="2"/>
      <c r="H399" s="2"/>
    </row>
    <row r="400" customFormat="false" ht="14.25" hidden="false" customHeight="false" outlineLevel="0" collapsed="false">
      <c r="B400" s="2" t="s">
        <v>9683</v>
      </c>
      <c r="C400" s="2"/>
      <c r="D400" s="2"/>
      <c r="E400" s="2"/>
      <c r="F400" s="2"/>
      <c r="G400" s="2"/>
      <c r="H400" s="2"/>
    </row>
    <row r="401" customFormat="false" ht="14.25" hidden="false" customHeight="false" outlineLevel="0" collapsed="false">
      <c r="B401" s="2" t="s">
        <v>10538</v>
      </c>
      <c r="C401" s="2"/>
      <c r="D401" s="2"/>
      <c r="E401" s="2"/>
      <c r="F401" s="2"/>
      <c r="G401" s="2"/>
      <c r="H401" s="2"/>
    </row>
    <row r="402" customFormat="false" ht="14.25" hidden="false" customHeight="false" outlineLevel="0" collapsed="false">
      <c r="B402" s="2" t="s">
        <v>10766</v>
      </c>
      <c r="C402" s="2"/>
      <c r="D402" s="2"/>
      <c r="E402" s="2"/>
      <c r="F402" s="2"/>
      <c r="G402" s="2"/>
      <c r="H402" s="2"/>
    </row>
    <row r="403" customFormat="false" ht="14.25" hidden="false" customHeight="false" outlineLevel="0" collapsed="false">
      <c r="B403" s="2" t="s">
        <v>11327</v>
      </c>
      <c r="C403" s="2"/>
      <c r="D403" s="2"/>
      <c r="E403" s="2"/>
      <c r="F403" s="2"/>
      <c r="G403" s="2"/>
      <c r="H403" s="2"/>
    </row>
    <row r="404" customFormat="false" ht="14.25" hidden="false" customHeight="false" outlineLevel="0" collapsed="false">
      <c r="B404" s="2" t="s">
        <v>11531</v>
      </c>
      <c r="C404" s="2"/>
      <c r="D404" s="2"/>
      <c r="E404" s="2"/>
      <c r="F404" s="2"/>
      <c r="G404" s="2"/>
      <c r="H404" s="2"/>
    </row>
    <row r="405" customFormat="false" ht="14.25" hidden="false" customHeight="false" outlineLevel="0" collapsed="false">
      <c r="B405" s="2" t="s">
        <v>11627</v>
      </c>
      <c r="C405" s="2"/>
      <c r="D405" s="2"/>
      <c r="E405" s="2"/>
      <c r="F405" s="2"/>
      <c r="G405" s="2"/>
      <c r="H405" s="2"/>
    </row>
    <row r="406" customFormat="false" ht="14.25" hidden="false" customHeight="false" outlineLevel="0" collapsed="false">
      <c r="B406" s="2" t="s">
        <v>12101</v>
      </c>
      <c r="C406" s="2"/>
      <c r="D406" s="2"/>
      <c r="E406" s="2"/>
      <c r="F406" s="2"/>
      <c r="G406" s="2"/>
      <c r="H406" s="2"/>
    </row>
    <row r="407" customFormat="false" ht="14.25" hidden="false" customHeight="false" outlineLevel="0" collapsed="false">
      <c r="B407" s="2" t="s">
        <v>12122</v>
      </c>
      <c r="C407" s="2"/>
      <c r="D407" s="2"/>
      <c r="E407" s="2"/>
      <c r="F407" s="2"/>
      <c r="G407" s="2"/>
      <c r="H407" s="2"/>
    </row>
    <row r="408" customFormat="false" ht="14.25" hidden="false" customHeight="false" outlineLevel="0" collapsed="false">
      <c r="B408" s="2" t="s">
        <v>12182</v>
      </c>
      <c r="C408" s="2"/>
      <c r="D408" s="2"/>
      <c r="E408" s="2"/>
      <c r="F408" s="2"/>
      <c r="G408" s="2"/>
      <c r="H408" s="2"/>
    </row>
    <row r="409" customFormat="false" ht="14.25" hidden="false" customHeight="false" outlineLevel="0" collapsed="false">
      <c r="B409" s="2" t="s">
        <v>12395</v>
      </c>
      <c r="C409" s="2"/>
      <c r="D409" s="2"/>
      <c r="E409" s="2"/>
      <c r="F409" s="2"/>
      <c r="G409" s="2"/>
      <c r="H409" s="2"/>
    </row>
    <row r="410" customFormat="false" ht="14.25" hidden="false" customHeight="false" outlineLevel="0" collapsed="false">
      <c r="B410" s="2" t="s">
        <v>12614</v>
      </c>
      <c r="C410" s="2"/>
      <c r="D410" s="2"/>
      <c r="E410" s="2"/>
      <c r="F410" s="2"/>
      <c r="G410" s="2"/>
      <c r="H410" s="2"/>
    </row>
    <row r="411" customFormat="false" ht="14.25" hidden="false" customHeight="false" outlineLevel="0" collapsed="false">
      <c r="B411" s="2" t="s">
        <v>12632</v>
      </c>
      <c r="C411" s="2"/>
      <c r="D411" s="2"/>
      <c r="E411" s="2"/>
      <c r="F411" s="2"/>
      <c r="G411" s="2"/>
      <c r="H411" s="2"/>
    </row>
    <row r="412" customFormat="false" ht="14.25" hidden="false" customHeight="false" outlineLevel="0" collapsed="false">
      <c r="B412" s="2" t="s">
        <v>12749</v>
      </c>
      <c r="C412" s="2"/>
      <c r="D412" s="2"/>
      <c r="E412" s="2"/>
      <c r="F412" s="2"/>
      <c r="G412" s="2"/>
      <c r="H412" s="2"/>
    </row>
    <row r="413" customFormat="false" ht="14.25" hidden="false" customHeight="false" outlineLevel="0" collapsed="false">
      <c r="B413" s="0" t="s">
        <v>12863</v>
      </c>
    </row>
    <row r="414" customFormat="false" ht="14.25" hidden="false" customHeight="false" outlineLevel="0" collapsed="false">
      <c r="B414" s="0" t="s">
        <v>1289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4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96" activeCellId="0" sqref="A96"/>
    </sheetView>
  </sheetViews>
  <sheetFormatPr defaultColWidth="11.53515625" defaultRowHeight="14.2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15"/>
    <col collapsed="false" customWidth="true" hidden="false" outlineLevel="0" max="3" min="3" style="0" width="25.41"/>
  </cols>
  <sheetData>
    <row r="1" customFormat="false" ht="14.25" hidden="false" customHeight="false" outlineLevel="0" collapsed="false">
      <c r="A1" s="5" t="s">
        <v>14</v>
      </c>
      <c r="B1" s="5" t="s">
        <v>12947</v>
      </c>
      <c r="C1" s="5" t="s">
        <v>12948</v>
      </c>
    </row>
    <row r="2" customFormat="false" ht="14.25" hidden="false" customHeight="false" outlineLevel="0" collapsed="false">
      <c r="A2" s="0" t="s">
        <v>64</v>
      </c>
      <c r="B2" s="0" t="s">
        <v>65</v>
      </c>
      <c r="C2" s="0" t="s">
        <v>12949</v>
      </c>
    </row>
    <row r="3" customFormat="false" ht="14.25" hidden="false" customHeight="false" outlineLevel="0" collapsed="false">
      <c r="A3" s="0" t="s">
        <v>67</v>
      </c>
      <c r="B3" s="0" t="s">
        <v>68</v>
      </c>
      <c r="C3" s="0" t="s">
        <v>12949</v>
      </c>
    </row>
    <row r="4" customFormat="false" ht="14.25" hidden="false" customHeight="false" outlineLevel="0" collapsed="false">
      <c r="A4" s="0" t="s">
        <v>70</v>
      </c>
      <c r="B4" s="0" t="s">
        <v>71</v>
      </c>
      <c r="C4" s="0" t="s">
        <v>12949</v>
      </c>
    </row>
    <row r="5" customFormat="false" ht="14.25" hidden="false" customHeight="false" outlineLevel="0" collapsed="false">
      <c r="A5" s="0" t="s">
        <v>73</v>
      </c>
      <c r="B5" s="0" t="s">
        <v>74</v>
      </c>
      <c r="C5" s="0" t="s">
        <v>12949</v>
      </c>
    </row>
    <row r="6" customFormat="false" ht="14.25" hidden="false" customHeight="false" outlineLevel="0" collapsed="false">
      <c r="A6" s="0" t="s">
        <v>106</v>
      </c>
      <c r="B6" s="0" t="s">
        <v>107</v>
      </c>
      <c r="C6" s="0" t="s">
        <v>12949</v>
      </c>
    </row>
    <row r="7" customFormat="false" ht="14.25" hidden="false" customHeight="false" outlineLevel="0" collapsed="false">
      <c r="A7" s="0" t="s">
        <v>176</v>
      </c>
      <c r="B7" s="0" t="s">
        <v>177</v>
      </c>
      <c r="C7" s="0" t="s">
        <v>12949</v>
      </c>
    </row>
    <row r="8" customFormat="false" ht="14.25" hidden="false" customHeight="false" outlineLevel="0" collapsed="false">
      <c r="A8" s="0" t="s">
        <v>239</v>
      </c>
      <c r="B8" s="0" t="s">
        <v>240</v>
      </c>
      <c r="C8" s="0" t="s">
        <v>12949</v>
      </c>
    </row>
    <row r="9" customFormat="false" ht="14.25" hidden="false" customHeight="false" outlineLevel="0" collapsed="false">
      <c r="A9" s="0" t="s">
        <v>449</v>
      </c>
      <c r="B9" s="0" t="s">
        <v>450</v>
      </c>
      <c r="C9" s="0" t="s">
        <v>12950</v>
      </c>
    </row>
    <row r="10" customFormat="false" ht="14.25" hidden="false" customHeight="false" outlineLevel="0" collapsed="false">
      <c r="A10" s="0" t="s">
        <v>461</v>
      </c>
      <c r="B10" s="0" t="s">
        <v>462</v>
      </c>
      <c r="C10" s="0" t="s">
        <v>12949</v>
      </c>
    </row>
    <row r="11" customFormat="false" ht="14.25" hidden="false" customHeight="false" outlineLevel="0" collapsed="false">
      <c r="A11" s="0" t="s">
        <v>470</v>
      </c>
      <c r="B11" s="0" t="s">
        <v>471</v>
      </c>
      <c r="C11" s="0" t="s">
        <v>12949</v>
      </c>
    </row>
    <row r="12" customFormat="false" ht="14.25" hidden="false" customHeight="false" outlineLevel="0" collapsed="false">
      <c r="A12" s="0" t="s">
        <v>572</v>
      </c>
      <c r="B12" s="0" t="s">
        <v>573</v>
      </c>
      <c r="C12" s="0" t="s">
        <v>12949</v>
      </c>
    </row>
    <row r="13" customFormat="false" ht="14.25" hidden="false" customHeight="false" outlineLevel="0" collapsed="false">
      <c r="A13" s="0" t="s">
        <v>593</v>
      </c>
      <c r="B13" s="0" t="s">
        <v>594</v>
      </c>
      <c r="C13" s="0" t="s">
        <v>12949</v>
      </c>
    </row>
    <row r="14" customFormat="false" ht="14.25" hidden="false" customHeight="false" outlineLevel="0" collapsed="false">
      <c r="A14" s="0" t="s">
        <v>602</v>
      </c>
      <c r="B14" s="0" t="s">
        <v>603</v>
      </c>
      <c r="C14" s="0" t="s">
        <v>12949</v>
      </c>
    </row>
    <row r="15" customFormat="false" ht="14.25" hidden="false" customHeight="false" outlineLevel="0" collapsed="false">
      <c r="A15" s="0" t="s">
        <v>644</v>
      </c>
      <c r="B15" s="0" t="s">
        <v>645</v>
      </c>
      <c r="C15" s="0" t="s">
        <v>12949</v>
      </c>
    </row>
    <row r="16" customFormat="false" ht="14.25" hidden="false" customHeight="false" outlineLevel="0" collapsed="false">
      <c r="A16" s="0" t="s">
        <v>647</v>
      </c>
      <c r="B16" s="0" t="s">
        <v>648</v>
      </c>
      <c r="C16" s="0" t="s">
        <v>12949</v>
      </c>
    </row>
    <row r="17" customFormat="false" ht="14.25" hidden="false" customHeight="false" outlineLevel="0" collapsed="false">
      <c r="A17" s="0" t="s">
        <v>650</v>
      </c>
      <c r="B17" s="0" t="s">
        <v>651</v>
      </c>
      <c r="C17" s="0" t="s">
        <v>12949</v>
      </c>
    </row>
    <row r="18" customFormat="false" ht="14.25" hidden="false" customHeight="false" outlineLevel="0" collapsed="false">
      <c r="A18" s="0" t="s">
        <v>653</v>
      </c>
      <c r="B18" s="0" t="s">
        <v>654</v>
      </c>
      <c r="C18" s="0" t="s">
        <v>12949</v>
      </c>
    </row>
    <row r="19" customFormat="false" ht="14.25" hidden="false" customHeight="false" outlineLevel="0" collapsed="false">
      <c r="A19" s="0" t="s">
        <v>656</v>
      </c>
      <c r="B19" s="0" t="s">
        <v>657</v>
      </c>
      <c r="C19" s="0" t="s">
        <v>12949</v>
      </c>
    </row>
    <row r="20" customFormat="false" ht="14.25" hidden="false" customHeight="false" outlineLevel="0" collapsed="false">
      <c r="A20" s="0" t="s">
        <v>659</v>
      </c>
      <c r="B20" s="0" t="s">
        <v>660</v>
      </c>
      <c r="C20" s="0" t="s">
        <v>12949</v>
      </c>
    </row>
    <row r="21" customFormat="false" ht="14.25" hidden="false" customHeight="false" outlineLevel="0" collapsed="false">
      <c r="A21" s="0" t="s">
        <v>662</v>
      </c>
      <c r="B21" s="0" t="s">
        <v>663</v>
      </c>
      <c r="C21" s="0" t="s">
        <v>12949</v>
      </c>
    </row>
    <row r="22" customFormat="false" ht="14.25" hidden="false" customHeight="false" outlineLevel="0" collapsed="false">
      <c r="A22" s="0" t="s">
        <v>665</v>
      </c>
      <c r="B22" s="0" t="s">
        <v>666</v>
      </c>
      <c r="C22" s="0" t="s">
        <v>12949</v>
      </c>
    </row>
    <row r="23" customFormat="false" ht="14.25" hidden="false" customHeight="false" outlineLevel="0" collapsed="false">
      <c r="A23" s="0" t="s">
        <v>668</v>
      </c>
      <c r="B23" s="0" t="s">
        <v>669</v>
      </c>
      <c r="C23" s="0" t="s">
        <v>12950</v>
      </c>
    </row>
    <row r="24" customFormat="false" ht="14.25" hidden="false" customHeight="false" outlineLevel="0" collapsed="false">
      <c r="A24" s="0" t="s">
        <v>689</v>
      </c>
      <c r="B24" s="0" t="s">
        <v>690</v>
      </c>
      <c r="C24" s="0" t="s">
        <v>12949</v>
      </c>
    </row>
    <row r="25" customFormat="false" ht="14.25" hidden="false" customHeight="false" outlineLevel="0" collapsed="false">
      <c r="A25" s="0" t="s">
        <v>698</v>
      </c>
      <c r="B25" s="0" t="s">
        <v>699</v>
      </c>
      <c r="C25" s="0" t="s">
        <v>12949</v>
      </c>
    </row>
    <row r="26" customFormat="false" ht="14.25" hidden="false" customHeight="false" outlineLevel="0" collapsed="false">
      <c r="A26" s="0" t="s">
        <v>812</v>
      </c>
      <c r="B26" s="0" t="s">
        <v>813</v>
      </c>
      <c r="C26" s="0" t="s">
        <v>12949</v>
      </c>
    </row>
    <row r="27" customFormat="false" ht="14.25" hidden="false" customHeight="false" outlineLevel="0" collapsed="false">
      <c r="A27" s="0" t="s">
        <v>833</v>
      </c>
      <c r="B27" s="0" t="s">
        <v>834</v>
      </c>
      <c r="C27" s="0" t="s">
        <v>12949</v>
      </c>
    </row>
    <row r="28" customFormat="false" ht="14.25" hidden="false" customHeight="false" outlineLevel="0" collapsed="false">
      <c r="A28" s="0" t="s">
        <v>929</v>
      </c>
      <c r="B28" s="0" t="s">
        <v>930</v>
      </c>
      <c r="C28" s="0" t="s">
        <v>12949</v>
      </c>
    </row>
    <row r="29" customFormat="false" ht="14.25" hidden="false" customHeight="false" outlineLevel="0" collapsed="false">
      <c r="A29" s="0" t="s">
        <v>986</v>
      </c>
      <c r="B29" s="0" t="s">
        <v>987</v>
      </c>
      <c r="C29" s="0" t="s">
        <v>12949</v>
      </c>
    </row>
    <row r="30" customFormat="false" ht="14.25" hidden="false" customHeight="false" outlineLevel="0" collapsed="false">
      <c r="A30" s="0" t="s">
        <v>1028</v>
      </c>
      <c r="B30" s="0" t="s">
        <v>1029</v>
      </c>
      <c r="C30" s="0" t="s">
        <v>12949</v>
      </c>
    </row>
    <row r="31" customFormat="false" ht="14.25" hidden="false" customHeight="false" outlineLevel="0" collapsed="false">
      <c r="A31" s="0" t="s">
        <v>1163</v>
      </c>
      <c r="B31" s="0" t="s">
        <v>1164</v>
      </c>
      <c r="C31" s="0" t="s">
        <v>12949</v>
      </c>
    </row>
    <row r="32" customFormat="false" ht="14.25" hidden="false" customHeight="false" outlineLevel="0" collapsed="false">
      <c r="A32" s="0" t="s">
        <v>1187</v>
      </c>
      <c r="B32" s="0" t="s">
        <v>1188</v>
      </c>
      <c r="C32" s="0" t="s">
        <v>12949</v>
      </c>
    </row>
    <row r="33" customFormat="false" ht="14.25" hidden="false" customHeight="false" outlineLevel="0" collapsed="false">
      <c r="A33" s="0" t="s">
        <v>1190</v>
      </c>
      <c r="B33" s="0" t="s">
        <v>1191</v>
      </c>
      <c r="C33" s="0" t="s">
        <v>12949</v>
      </c>
    </row>
    <row r="34" customFormat="false" ht="14.25" hidden="false" customHeight="false" outlineLevel="0" collapsed="false">
      <c r="A34" s="0" t="s">
        <v>1193</v>
      </c>
      <c r="B34" s="0" t="s">
        <v>1194</v>
      </c>
      <c r="C34" s="0" t="s">
        <v>12949</v>
      </c>
    </row>
    <row r="35" customFormat="false" ht="14.25" hidden="false" customHeight="false" outlineLevel="0" collapsed="false">
      <c r="A35" s="0" t="s">
        <v>1274</v>
      </c>
      <c r="B35" s="0" t="s">
        <v>1275</v>
      </c>
      <c r="C35" s="0" t="s">
        <v>12949</v>
      </c>
    </row>
    <row r="36" customFormat="false" ht="14.25" hidden="false" customHeight="false" outlineLevel="0" collapsed="false">
      <c r="A36" s="0" t="s">
        <v>1277</v>
      </c>
      <c r="B36" s="0" t="s">
        <v>1278</v>
      </c>
      <c r="C36" s="0" t="s">
        <v>12949</v>
      </c>
    </row>
    <row r="37" customFormat="false" ht="14.25" hidden="false" customHeight="false" outlineLevel="0" collapsed="false">
      <c r="A37" s="0" t="s">
        <v>1340</v>
      </c>
      <c r="B37" s="0" t="s">
        <v>1341</v>
      </c>
      <c r="C37" s="0" t="s">
        <v>12950</v>
      </c>
    </row>
    <row r="38" customFormat="false" ht="14.25" hidden="false" customHeight="false" outlineLevel="0" collapsed="false">
      <c r="A38" s="0" t="s">
        <v>1415</v>
      </c>
      <c r="B38" s="0" t="s">
        <v>1416</v>
      </c>
      <c r="C38" s="0" t="s">
        <v>12949</v>
      </c>
    </row>
    <row r="39" customFormat="false" ht="14.25" hidden="false" customHeight="false" outlineLevel="0" collapsed="false">
      <c r="A39" s="0" t="s">
        <v>1418</v>
      </c>
      <c r="B39" s="0" t="s">
        <v>1419</v>
      </c>
      <c r="C39" s="0" t="s">
        <v>12949</v>
      </c>
    </row>
    <row r="40" customFormat="false" ht="14.25" hidden="false" customHeight="false" outlineLevel="0" collapsed="false">
      <c r="A40" s="0" t="s">
        <v>1496</v>
      </c>
      <c r="B40" s="0" t="s">
        <v>1497</v>
      </c>
      <c r="C40" s="0" t="s">
        <v>12949</v>
      </c>
    </row>
    <row r="41" customFormat="false" ht="14.25" hidden="false" customHeight="false" outlineLevel="0" collapsed="false">
      <c r="A41" s="0" t="s">
        <v>1499</v>
      </c>
      <c r="B41" s="0" t="s">
        <v>1500</v>
      </c>
      <c r="C41" s="0" t="s">
        <v>12949</v>
      </c>
    </row>
    <row r="42" customFormat="false" ht="14.25" hidden="false" customHeight="false" outlineLevel="0" collapsed="false">
      <c r="A42" s="0" t="s">
        <v>1544</v>
      </c>
      <c r="B42" s="0" t="s">
        <v>1545</v>
      </c>
      <c r="C42" s="0" t="s">
        <v>12949</v>
      </c>
    </row>
    <row r="43" customFormat="false" ht="14.25" hidden="false" customHeight="false" outlineLevel="0" collapsed="false">
      <c r="A43" s="0" t="s">
        <v>1547</v>
      </c>
      <c r="B43" s="0" t="s">
        <v>1548</v>
      </c>
      <c r="C43" s="0" t="s">
        <v>12949</v>
      </c>
    </row>
    <row r="44" customFormat="false" ht="14.25" hidden="false" customHeight="false" outlineLevel="0" collapsed="false">
      <c r="A44" s="0" t="s">
        <v>1550</v>
      </c>
      <c r="B44" s="0" t="s">
        <v>1551</v>
      </c>
      <c r="C44" s="0" t="s">
        <v>12949</v>
      </c>
    </row>
    <row r="45" customFormat="false" ht="14.25" hidden="false" customHeight="false" outlineLevel="0" collapsed="false">
      <c r="A45" s="0" t="s">
        <v>1553</v>
      </c>
      <c r="B45" s="0" t="s">
        <v>1554</v>
      </c>
      <c r="C45" s="0" t="s">
        <v>12949</v>
      </c>
    </row>
    <row r="46" customFormat="false" ht="14.25" hidden="false" customHeight="false" outlineLevel="0" collapsed="false">
      <c r="A46" s="0" t="s">
        <v>1607</v>
      </c>
      <c r="B46" s="0" t="s">
        <v>1608</v>
      </c>
      <c r="C46" s="0" t="s">
        <v>12949</v>
      </c>
    </row>
    <row r="47" customFormat="false" ht="14.25" hidden="false" customHeight="false" outlineLevel="0" collapsed="false">
      <c r="A47" s="0" t="s">
        <v>1640</v>
      </c>
      <c r="B47" s="0" t="s">
        <v>1641</v>
      </c>
      <c r="C47" s="0" t="s">
        <v>12949</v>
      </c>
    </row>
    <row r="48" customFormat="false" ht="14.25" hidden="false" customHeight="false" outlineLevel="0" collapsed="false">
      <c r="A48" s="0" t="s">
        <v>1667</v>
      </c>
      <c r="B48" s="0" t="s">
        <v>1668</v>
      </c>
      <c r="C48" s="0" t="s">
        <v>12949</v>
      </c>
    </row>
    <row r="49" customFormat="false" ht="14.25" hidden="false" customHeight="false" outlineLevel="0" collapsed="false">
      <c r="A49" s="0" t="s">
        <v>1670</v>
      </c>
      <c r="B49" s="0" t="s">
        <v>1671</v>
      </c>
      <c r="C49" s="0" t="s">
        <v>12949</v>
      </c>
    </row>
    <row r="50" customFormat="false" ht="14.25" hidden="false" customHeight="false" outlineLevel="0" collapsed="false">
      <c r="A50" s="0" t="s">
        <v>1742</v>
      </c>
      <c r="B50" s="0" t="s">
        <v>1743</v>
      </c>
      <c r="C50" s="0" t="s">
        <v>12949</v>
      </c>
    </row>
    <row r="51" customFormat="false" ht="14.25" hidden="false" customHeight="false" outlineLevel="0" collapsed="false">
      <c r="A51" s="0" t="s">
        <v>1793</v>
      </c>
      <c r="B51" s="0" t="s">
        <v>1794</v>
      </c>
      <c r="C51" s="0" t="s">
        <v>12949</v>
      </c>
    </row>
    <row r="52" customFormat="false" ht="14.25" hidden="false" customHeight="false" outlineLevel="0" collapsed="false">
      <c r="A52" s="0" t="s">
        <v>1817</v>
      </c>
      <c r="B52" s="0" t="s">
        <v>1818</v>
      </c>
      <c r="C52" s="0" t="s">
        <v>12949</v>
      </c>
    </row>
    <row r="53" customFormat="false" ht="14.25" hidden="false" customHeight="false" outlineLevel="0" collapsed="false">
      <c r="A53" s="0" t="s">
        <v>1820</v>
      </c>
      <c r="B53" s="0" t="s">
        <v>1821</v>
      </c>
      <c r="C53" s="0" t="s">
        <v>12949</v>
      </c>
    </row>
    <row r="54" customFormat="false" ht="14.25" hidden="false" customHeight="false" outlineLevel="0" collapsed="false">
      <c r="A54" s="0" t="s">
        <v>1823</v>
      </c>
      <c r="B54" s="0" t="s">
        <v>1824</v>
      </c>
      <c r="C54" s="0" t="s">
        <v>12949</v>
      </c>
    </row>
    <row r="55" customFormat="false" ht="14.25" hidden="false" customHeight="false" outlineLevel="0" collapsed="false">
      <c r="A55" s="0" t="s">
        <v>1826</v>
      </c>
      <c r="B55" s="0" t="s">
        <v>1827</v>
      </c>
      <c r="C55" s="0" t="s">
        <v>12949</v>
      </c>
    </row>
    <row r="56" customFormat="false" ht="14.25" hidden="false" customHeight="false" outlineLevel="0" collapsed="false">
      <c r="A56" s="0" t="s">
        <v>1829</v>
      </c>
      <c r="B56" s="0" t="s">
        <v>1830</v>
      </c>
      <c r="C56" s="0" t="s">
        <v>12949</v>
      </c>
    </row>
    <row r="57" customFormat="false" ht="14.25" hidden="false" customHeight="false" outlineLevel="0" collapsed="false">
      <c r="A57" s="0" t="s">
        <v>1835</v>
      </c>
      <c r="B57" s="0" t="s">
        <v>1836</v>
      </c>
      <c r="C57" s="0" t="s">
        <v>12949</v>
      </c>
    </row>
    <row r="58" customFormat="false" ht="14.25" hidden="false" customHeight="false" outlineLevel="0" collapsed="false">
      <c r="A58" s="0" t="s">
        <v>1838</v>
      </c>
      <c r="B58" s="0" t="s">
        <v>1839</v>
      </c>
      <c r="C58" s="0" t="s">
        <v>12949</v>
      </c>
    </row>
    <row r="59" customFormat="false" ht="14.25" hidden="false" customHeight="false" outlineLevel="0" collapsed="false">
      <c r="A59" s="0" t="s">
        <v>1841</v>
      </c>
      <c r="B59" s="0" t="s">
        <v>1842</v>
      </c>
      <c r="C59" s="0" t="s">
        <v>12949</v>
      </c>
    </row>
    <row r="60" customFormat="false" ht="14.25" hidden="false" customHeight="false" outlineLevel="0" collapsed="false">
      <c r="A60" s="0" t="s">
        <v>1844</v>
      </c>
      <c r="B60" s="0" t="s">
        <v>1845</v>
      </c>
      <c r="C60" s="0" t="s">
        <v>12949</v>
      </c>
    </row>
    <row r="61" customFormat="false" ht="14.25" hidden="false" customHeight="false" outlineLevel="0" collapsed="false">
      <c r="A61" s="0" t="s">
        <v>1847</v>
      </c>
      <c r="B61" s="0" t="s">
        <v>1848</v>
      </c>
      <c r="C61" s="0" t="s">
        <v>12949</v>
      </c>
    </row>
    <row r="62" customFormat="false" ht="14.25" hidden="false" customHeight="false" outlineLevel="0" collapsed="false">
      <c r="A62" s="0" t="s">
        <v>1943</v>
      </c>
      <c r="B62" s="0" t="s">
        <v>1944</v>
      </c>
      <c r="C62" s="0" t="s">
        <v>12949</v>
      </c>
    </row>
    <row r="63" customFormat="false" ht="14.25" hidden="false" customHeight="false" outlineLevel="0" collapsed="false">
      <c r="A63" s="0" t="s">
        <v>1946</v>
      </c>
      <c r="B63" s="0" t="s">
        <v>1947</v>
      </c>
      <c r="C63" s="0" t="s">
        <v>12949</v>
      </c>
    </row>
    <row r="64" customFormat="false" ht="14.25" hidden="false" customHeight="false" outlineLevel="0" collapsed="false">
      <c r="A64" s="0" t="s">
        <v>1949</v>
      </c>
      <c r="B64" s="0" t="s">
        <v>1950</v>
      </c>
      <c r="C64" s="0" t="s">
        <v>12949</v>
      </c>
    </row>
    <row r="65" customFormat="false" ht="14.25" hidden="false" customHeight="false" outlineLevel="0" collapsed="false">
      <c r="A65" s="0" t="s">
        <v>2003</v>
      </c>
      <c r="B65" s="0" t="s">
        <v>2004</v>
      </c>
      <c r="C65" s="0" t="s">
        <v>12949</v>
      </c>
    </row>
    <row r="66" customFormat="false" ht="14.25" hidden="false" customHeight="false" outlineLevel="0" collapsed="false">
      <c r="A66" s="0" t="s">
        <v>2057</v>
      </c>
      <c r="B66" s="0" t="s">
        <v>2058</v>
      </c>
      <c r="C66" s="0" t="s">
        <v>12949</v>
      </c>
    </row>
    <row r="67" customFormat="false" ht="14.25" hidden="false" customHeight="false" outlineLevel="0" collapsed="false">
      <c r="A67" s="0" t="s">
        <v>2117</v>
      </c>
      <c r="B67" s="0" t="s">
        <v>2118</v>
      </c>
      <c r="C67" s="0" t="s">
        <v>12949</v>
      </c>
    </row>
    <row r="68" customFormat="false" ht="14.25" hidden="false" customHeight="false" outlineLevel="0" collapsed="false">
      <c r="A68" s="0" t="s">
        <v>2120</v>
      </c>
      <c r="B68" s="0" t="s">
        <v>2121</v>
      </c>
      <c r="C68" s="0" t="s">
        <v>12949</v>
      </c>
    </row>
    <row r="69" customFormat="false" ht="14.25" hidden="false" customHeight="false" outlineLevel="0" collapsed="false">
      <c r="A69" s="0" t="s">
        <v>2219</v>
      </c>
      <c r="B69" s="0" t="s">
        <v>2220</v>
      </c>
      <c r="C69" s="0" t="s">
        <v>12949</v>
      </c>
    </row>
    <row r="70" customFormat="false" ht="14.25" hidden="false" customHeight="false" outlineLevel="0" collapsed="false">
      <c r="A70" s="0" t="s">
        <v>2222</v>
      </c>
      <c r="B70" s="0" t="s">
        <v>2223</v>
      </c>
      <c r="C70" s="0" t="s">
        <v>12949</v>
      </c>
    </row>
    <row r="71" customFormat="false" ht="14.25" hidden="false" customHeight="false" outlineLevel="0" collapsed="false">
      <c r="A71" s="0" t="s">
        <v>2225</v>
      </c>
      <c r="B71" s="0" t="s">
        <v>2226</v>
      </c>
      <c r="C71" s="0" t="s">
        <v>12949</v>
      </c>
    </row>
    <row r="72" customFormat="false" ht="14.25" hidden="false" customHeight="false" outlineLevel="0" collapsed="false">
      <c r="A72" s="0" t="s">
        <v>2231</v>
      </c>
      <c r="B72" s="0" t="s">
        <v>2232</v>
      </c>
      <c r="C72" s="0" t="s">
        <v>12949</v>
      </c>
    </row>
    <row r="73" customFormat="false" ht="14.25" hidden="false" customHeight="false" outlineLevel="0" collapsed="false">
      <c r="A73" s="0" t="s">
        <v>2234</v>
      </c>
      <c r="B73" s="0" t="s">
        <v>2235</v>
      </c>
      <c r="C73" s="0" t="s">
        <v>12949</v>
      </c>
    </row>
    <row r="74" customFormat="false" ht="14.25" hidden="false" customHeight="false" outlineLevel="0" collapsed="false">
      <c r="A74" s="0" t="s">
        <v>2237</v>
      </c>
      <c r="B74" s="0" t="s">
        <v>2238</v>
      </c>
      <c r="C74" s="0" t="s">
        <v>12949</v>
      </c>
    </row>
    <row r="75" customFormat="false" ht="14.25" hidden="false" customHeight="false" outlineLevel="0" collapsed="false">
      <c r="A75" s="0" t="s">
        <v>2246</v>
      </c>
      <c r="B75" s="0" t="s">
        <v>2247</v>
      </c>
      <c r="C75" s="0" t="s">
        <v>12949</v>
      </c>
    </row>
    <row r="76" customFormat="false" ht="14.25" hidden="false" customHeight="false" outlineLevel="0" collapsed="false">
      <c r="A76" s="0" t="s">
        <v>2285</v>
      </c>
      <c r="B76" s="0" t="s">
        <v>2286</v>
      </c>
      <c r="C76" s="0" t="s">
        <v>12949</v>
      </c>
    </row>
    <row r="77" customFormat="false" ht="14.25" hidden="false" customHeight="false" outlineLevel="0" collapsed="false">
      <c r="A77" s="0" t="s">
        <v>2393</v>
      </c>
      <c r="B77" s="0" t="s">
        <v>2394</v>
      </c>
      <c r="C77" s="0" t="s">
        <v>12949</v>
      </c>
    </row>
    <row r="78" customFormat="false" ht="14.25" hidden="false" customHeight="false" outlineLevel="0" collapsed="false">
      <c r="A78" s="0" t="s">
        <v>2396</v>
      </c>
      <c r="B78" s="0" t="s">
        <v>2397</v>
      </c>
      <c r="C78" s="0" t="s">
        <v>12949</v>
      </c>
    </row>
    <row r="79" customFormat="false" ht="14.25" hidden="false" customHeight="false" outlineLevel="0" collapsed="false">
      <c r="A79" s="0" t="s">
        <v>2483</v>
      </c>
      <c r="B79" s="0" t="s">
        <v>2484</v>
      </c>
      <c r="C79" s="0" t="s">
        <v>12950</v>
      </c>
    </row>
    <row r="80" customFormat="false" ht="14.25" hidden="false" customHeight="false" outlineLevel="0" collapsed="false">
      <c r="A80" s="0" t="s">
        <v>2618</v>
      </c>
      <c r="B80" s="0" t="s">
        <v>2619</v>
      </c>
      <c r="C80" s="0" t="s">
        <v>12949</v>
      </c>
    </row>
    <row r="81" customFormat="false" ht="14.25" hidden="false" customHeight="false" outlineLevel="0" collapsed="false">
      <c r="A81" s="0" t="s">
        <v>2633</v>
      </c>
      <c r="B81" s="0" t="s">
        <v>2634</v>
      </c>
      <c r="C81" s="0" t="s">
        <v>12949</v>
      </c>
    </row>
    <row r="82" customFormat="false" ht="14.25" hidden="false" customHeight="false" outlineLevel="0" collapsed="false">
      <c r="A82" s="0" t="s">
        <v>2636</v>
      </c>
      <c r="B82" s="0" t="s">
        <v>2637</v>
      </c>
      <c r="C82" s="0" t="s">
        <v>12949</v>
      </c>
    </row>
    <row r="83" customFormat="false" ht="14.25" hidden="false" customHeight="false" outlineLevel="0" collapsed="false">
      <c r="A83" s="0" t="s">
        <v>2639</v>
      </c>
      <c r="B83" s="0" t="s">
        <v>2640</v>
      </c>
      <c r="C83" s="0" t="s">
        <v>12949</v>
      </c>
    </row>
    <row r="84" customFormat="false" ht="14.25" hidden="false" customHeight="false" outlineLevel="0" collapsed="false">
      <c r="A84" s="0" t="s">
        <v>2642</v>
      </c>
      <c r="B84" s="0" t="s">
        <v>2643</v>
      </c>
      <c r="C84" s="0" t="s">
        <v>12949</v>
      </c>
    </row>
    <row r="85" customFormat="false" ht="14.25" hidden="false" customHeight="false" outlineLevel="0" collapsed="false">
      <c r="A85" s="0" t="s">
        <v>2645</v>
      </c>
      <c r="B85" s="0" t="s">
        <v>2646</v>
      </c>
      <c r="C85" s="0" t="s">
        <v>12949</v>
      </c>
    </row>
    <row r="86" customFormat="false" ht="14.25" hidden="false" customHeight="false" outlineLevel="0" collapsed="false">
      <c r="A86" s="0" t="s">
        <v>2648</v>
      </c>
      <c r="B86" s="0" t="s">
        <v>2649</v>
      </c>
      <c r="C86" s="0" t="s">
        <v>12949</v>
      </c>
    </row>
    <row r="87" customFormat="false" ht="14.25" hidden="false" customHeight="false" outlineLevel="0" collapsed="false">
      <c r="A87" s="0" t="s">
        <v>2654</v>
      </c>
      <c r="B87" s="0" t="s">
        <v>2655</v>
      </c>
      <c r="C87" s="0" t="s">
        <v>12949</v>
      </c>
    </row>
    <row r="88" customFormat="false" ht="14.25" hidden="false" customHeight="false" outlineLevel="0" collapsed="false">
      <c r="A88" s="0" t="s">
        <v>2705</v>
      </c>
      <c r="B88" s="0" t="s">
        <v>2706</v>
      </c>
      <c r="C88" s="0" t="s">
        <v>12949</v>
      </c>
    </row>
    <row r="89" customFormat="false" ht="14.25" hidden="false" customHeight="false" outlineLevel="0" collapsed="false">
      <c r="A89" s="0" t="s">
        <v>2768</v>
      </c>
      <c r="B89" s="0" t="s">
        <v>2769</v>
      </c>
      <c r="C89" s="0" t="s">
        <v>12949</v>
      </c>
    </row>
    <row r="90" customFormat="false" ht="14.25" hidden="false" customHeight="false" outlineLevel="0" collapsed="false">
      <c r="A90" s="0" t="s">
        <v>2771</v>
      </c>
      <c r="B90" s="0" t="s">
        <v>2772</v>
      </c>
      <c r="C90" s="0" t="s">
        <v>12950</v>
      </c>
    </row>
    <row r="91" customFormat="false" ht="14.25" hidden="false" customHeight="false" outlineLevel="0" collapsed="false">
      <c r="A91" s="0" t="s">
        <v>2777</v>
      </c>
      <c r="B91" s="0" t="s">
        <v>2778</v>
      </c>
      <c r="C91" s="0" t="s">
        <v>12949</v>
      </c>
    </row>
    <row r="92" customFormat="false" ht="14.25" hidden="false" customHeight="false" outlineLevel="0" collapsed="false">
      <c r="A92" s="0" t="s">
        <v>2780</v>
      </c>
      <c r="B92" s="0" t="s">
        <v>2781</v>
      </c>
      <c r="C92" s="0" t="s">
        <v>12949</v>
      </c>
    </row>
    <row r="93" customFormat="false" ht="14.25" hidden="false" customHeight="false" outlineLevel="0" collapsed="false">
      <c r="A93" s="0" t="s">
        <v>2783</v>
      </c>
      <c r="B93" s="0" t="s">
        <v>2784</v>
      </c>
      <c r="C93" s="0" t="s">
        <v>12949</v>
      </c>
    </row>
    <row r="94" customFormat="false" ht="14.25" hidden="false" customHeight="false" outlineLevel="0" collapsed="false">
      <c r="A94" s="0" t="s">
        <v>2786</v>
      </c>
      <c r="B94" s="0" t="s">
        <v>2787</v>
      </c>
      <c r="C94" s="0" t="s">
        <v>12950</v>
      </c>
    </row>
    <row r="95" customFormat="false" ht="14.25" hidden="false" customHeight="false" outlineLevel="0" collapsed="false">
      <c r="A95" s="0" t="s">
        <v>2792</v>
      </c>
      <c r="B95" s="0" t="s">
        <v>2793</v>
      </c>
      <c r="C95" s="0" t="s">
        <v>12949</v>
      </c>
    </row>
    <row r="96" customFormat="false" ht="14.25" hidden="false" customHeight="false" outlineLevel="0" collapsed="false">
      <c r="A96" s="0" t="s">
        <v>2798</v>
      </c>
      <c r="B96" s="0" t="s">
        <v>2799</v>
      </c>
      <c r="C96" s="0" t="s">
        <v>12950</v>
      </c>
    </row>
    <row r="97" customFormat="false" ht="14.25" hidden="false" customHeight="false" outlineLevel="0" collapsed="false">
      <c r="A97" s="0" t="s">
        <v>2801</v>
      </c>
      <c r="B97" s="0" t="s">
        <v>2802</v>
      </c>
      <c r="C97" s="0" t="s">
        <v>12949</v>
      </c>
    </row>
    <row r="98" customFormat="false" ht="14.25" hidden="false" customHeight="false" outlineLevel="0" collapsed="false">
      <c r="A98" s="0" t="s">
        <v>2807</v>
      </c>
      <c r="B98" s="0" t="s">
        <v>2808</v>
      </c>
      <c r="C98" s="0" t="s">
        <v>12949</v>
      </c>
    </row>
    <row r="99" customFormat="false" ht="14.25" hidden="false" customHeight="false" outlineLevel="0" collapsed="false">
      <c r="A99" s="0" t="s">
        <v>2810</v>
      </c>
      <c r="B99" s="0" t="s">
        <v>2811</v>
      </c>
      <c r="C99" s="0" t="s">
        <v>12949</v>
      </c>
    </row>
    <row r="100" customFormat="false" ht="14.25" hidden="false" customHeight="false" outlineLevel="0" collapsed="false">
      <c r="A100" s="0" t="s">
        <v>2852</v>
      </c>
      <c r="B100" s="0" t="s">
        <v>2853</v>
      </c>
      <c r="C100" s="0" t="s">
        <v>12949</v>
      </c>
    </row>
    <row r="101" customFormat="false" ht="14.25" hidden="false" customHeight="false" outlineLevel="0" collapsed="false">
      <c r="A101" s="0" t="s">
        <v>2912</v>
      </c>
      <c r="B101" s="0" t="s">
        <v>2913</v>
      </c>
      <c r="C101" s="0" t="s">
        <v>12949</v>
      </c>
    </row>
    <row r="102" customFormat="false" ht="14.25" hidden="false" customHeight="false" outlineLevel="0" collapsed="false">
      <c r="A102" s="0" t="s">
        <v>3065</v>
      </c>
      <c r="B102" s="0" t="s">
        <v>3066</v>
      </c>
      <c r="C102" s="0" t="s">
        <v>12949</v>
      </c>
    </row>
    <row r="103" customFormat="false" ht="14.25" hidden="false" customHeight="false" outlineLevel="0" collapsed="false">
      <c r="A103" s="0" t="s">
        <v>3068</v>
      </c>
      <c r="B103" s="0" t="s">
        <v>3069</v>
      </c>
      <c r="C103" s="0" t="s">
        <v>12949</v>
      </c>
    </row>
    <row r="104" customFormat="false" ht="14.25" hidden="false" customHeight="false" outlineLevel="0" collapsed="false">
      <c r="A104" s="0" t="s">
        <v>3071</v>
      </c>
      <c r="B104" s="0" t="s">
        <v>3072</v>
      </c>
      <c r="C104" s="0" t="s">
        <v>12949</v>
      </c>
    </row>
    <row r="105" customFormat="false" ht="14.25" hidden="false" customHeight="false" outlineLevel="0" collapsed="false">
      <c r="A105" s="0" t="s">
        <v>3110</v>
      </c>
      <c r="B105" s="0" t="s">
        <v>3111</v>
      </c>
      <c r="C105" s="0" t="s">
        <v>12949</v>
      </c>
    </row>
    <row r="106" customFormat="false" ht="14.25" hidden="false" customHeight="false" outlineLevel="0" collapsed="false">
      <c r="A106" s="0" t="s">
        <v>3197</v>
      </c>
      <c r="B106" s="0" t="s">
        <v>3198</v>
      </c>
      <c r="C106" s="0" t="s">
        <v>12949</v>
      </c>
    </row>
    <row r="107" customFormat="false" ht="14.25" hidden="false" customHeight="false" outlineLevel="0" collapsed="false">
      <c r="A107" s="0" t="s">
        <v>3218</v>
      </c>
      <c r="B107" s="0" t="s">
        <v>3219</v>
      </c>
      <c r="C107" s="0" t="s">
        <v>12949</v>
      </c>
    </row>
    <row r="108" customFormat="false" ht="14.25" hidden="false" customHeight="false" outlineLevel="0" collapsed="false">
      <c r="A108" s="0" t="s">
        <v>3221</v>
      </c>
      <c r="B108" s="0" t="s">
        <v>3222</v>
      </c>
      <c r="C108" s="0" t="s">
        <v>12949</v>
      </c>
    </row>
    <row r="109" customFormat="false" ht="14.25" hidden="false" customHeight="false" outlineLevel="0" collapsed="false">
      <c r="A109" s="0" t="s">
        <v>3224</v>
      </c>
      <c r="B109" s="0" t="s">
        <v>3225</v>
      </c>
      <c r="C109" s="0" t="s">
        <v>12949</v>
      </c>
    </row>
    <row r="110" customFormat="false" ht="14.25" hidden="false" customHeight="false" outlineLevel="0" collapsed="false">
      <c r="A110" s="0" t="s">
        <v>3233</v>
      </c>
      <c r="B110" s="0" t="s">
        <v>3234</v>
      </c>
      <c r="C110" s="0" t="s">
        <v>12949</v>
      </c>
    </row>
    <row r="111" customFormat="false" ht="14.25" hidden="false" customHeight="false" outlineLevel="0" collapsed="false">
      <c r="A111" s="0" t="s">
        <v>3236</v>
      </c>
      <c r="B111" s="0" t="s">
        <v>3237</v>
      </c>
      <c r="C111" s="0" t="s">
        <v>12949</v>
      </c>
    </row>
    <row r="112" customFormat="false" ht="14.25" hidden="false" customHeight="false" outlineLevel="0" collapsed="false">
      <c r="A112" s="0" t="s">
        <v>3239</v>
      </c>
      <c r="B112" s="0" t="s">
        <v>3240</v>
      </c>
      <c r="C112" s="0" t="s">
        <v>12949</v>
      </c>
    </row>
    <row r="113" customFormat="false" ht="14.25" hidden="false" customHeight="false" outlineLevel="0" collapsed="false">
      <c r="A113" s="0" t="s">
        <v>3287</v>
      </c>
      <c r="B113" s="0" t="s">
        <v>3288</v>
      </c>
      <c r="C113" s="0" t="s">
        <v>12949</v>
      </c>
    </row>
    <row r="114" customFormat="false" ht="14.25" hidden="false" customHeight="false" outlineLevel="0" collapsed="false">
      <c r="A114" s="0" t="s">
        <v>3302</v>
      </c>
      <c r="B114" s="0" t="s">
        <v>3303</v>
      </c>
      <c r="C114" s="0" t="s">
        <v>12949</v>
      </c>
    </row>
    <row r="115" customFormat="false" ht="14.25" hidden="false" customHeight="false" outlineLevel="0" collapsed="false">
      <c r="A115" s="0" t="s">
        <v>3305</v>
      </c>
      <c r="B115" s="0" t="s">
        <v>3306</v>
      </c>
      <c r="C115" s="0" t="s">
        <v>12949</v>
      </c>
    </row>
    <row r="116" customFormat="false" ht="14.25" hidden="false" customHeight="false" outlineLevel="0" collapsed="false">
      <c r="A116" s="0" t="s">
        <v>3308</v>
      </c>
      <c r="B116" s="0" t="s">
        <v>3309</v>
      </c>
      <c r="C116" s="0" t="s">
        <v>12949</v>
      </c>
    </row>
    <row r="117" customFormat="false" ht="14.25" hidden="false" customHeight="false" outlineLevel="0" collapsed="false">
      <c r="A117" s="0" t="s">
        <v>3422</v>
      </c>
      <c r="B117" s="0" t="s">
        <v>3423</v>
      </c>
      <c r="C117" s="0" t="s">
        <v>12949</v>
      </c>
    </row>
    <row r="118" customFormat="false" ht="14.25" hidden="false" customHeight="false" outlineLevel="0" collapsed="false">
      <c r="A118" s="0" t="s">
        <v>3425</v>
      </c>
      <c r="B118" s="0" t="s">
        <v>3426</v>
      </c>
      <c r="C118" s="0" t="s">
        <v>12949</v>
      </c>
    </row>
    <row r="119" customFormat="false" ht="14.25" hidden="false" customHeight="false" outlineLevel="0" collapsed="false">
      <c r="A119" s="0" t="s">
        <v>3485</v>
      </c>
      <c r="B119" s="0" t="s">
        <v>3486</v>
      </c>
      <c r="C119" s="0" t="s">
        <v>12949</v>
      </c>
    </row>
    <row r="120" customFormat="false" ht="14.25" hidden="false" customHeight="false" outlineLevel="0" collapsed="false">
      <c r="A120" s="0" t="s">
        <v>3497</v>
      </c>
      <c r="B120" s="0" t="s">
        <v>3498</v>
      </c>
      <c r="C120" s="0" t="s">
        <v>12949</v>
      </c>
    </row>
    <row r="121" customFormat="false" ht="14.25" hidden="false" customHeight="false" outlineLevel="0" collapsed="false">
      <c r="A121" s="0" t="s">
        <v>3506</v>
      </c>
      <c r="B121" s="0" t="s">
        <v>3507</v>
      </c>
      <c r="C121" s="0" t="s">
        <v>12949</v>
      </c>
    </row>
    <row r="122" customFormat="false" ht="14.25" hidden="false" customHeight="false" outlineLevel="0" collapsed="false">
      <c r="A122" s="0" t="s">
        <v>3560</v>
      </c>
      <c r="B122" s="0" t="s">
        <v>3561</v>
      </c>
      <c r="C122" s="0" t="s">
        <v>12949</v>
      </c>
    </row>
    <row r="123" customFormat="false" ht="14.25" hidden="false" customHeight="false" outlineLevel="0" collapsed="false">
      <c r="A123" s="0" t="s">
        <v>3602</v>
      </c>
      <c r="B123" s="0" t="s">
        <v>3603</v>
      </c>
      <c r="C123" s="0" t="s">
        <v>12949</v>
      </c>
    </row>
    <row r="124" customFormat="false" ht="14.25" hidden="false" customHeight="false" outlineLevel="0" collapsed="false">
      <c r="A124" s="0" t="s">
        <v>3605</v>
      </c>
      <c r="B124" s="0" t="s">
        <v>3606</v>
      </c>
      <c r="C124" s="0" t="s">
        <v>12949</v>
      </c>
    </row>
    <row r="125" customFormat="false" ht="14.25" hidden="false" customHeight="false" outlineLevel="0" collapsed="false">
      <c r="A125" s="0" t="s">
        <v>3611</v>
      </c>
      <c r="B125" s="0" t="s">
        <v>3612</v>
      </c>
      <c r="C125" s="0" t="s">
        <v>12949</v>
      </c>
    </row>
    <row r="126" customFormat="false" ht="14.25" hidden="false" customHeight="false" outlineLevel="0" collapsed="false">
      <c r="A126" s="0" t="s">
        <v>3620</v>
      </c>
      <c r="B126" s="0" t="s">
        <v>3621</v>
      </c>
      <c r="C126" s="0" t="s">
        <v>12949</v>
      </c>
    </row>
    <row r="127" customFormat="false" ht="14.25" hidden="false" customHeight="false" outlineLevel="0" collapsed="false">
      <c r="A127" s="0" t="s">
        <v>3659</v>
      </c>
      <c r="B127" s="0" t="s">
        <v>3660</v>
      </c>
      <c r="C127" s="0" t="s">
        <v>12949</v>
      </c>
    </row>
    <row r="128" customFormat="false" ht="14.25" hidden="false" customHeight="false" outlineLevel="0" collapsed="false">
      <c r="A128" s="0" t="s">
        <v>3662</v>
      </c>
      <c r="B128" s="0" t="s">
        <v>3663</v>
      </c>
      <c r="C128" s="0" t="s">
        <v>12949</v>
      </c>
    </row>
    <row r="129" customFormat="false" ht="14.25" hidden="false" customHeight="false" outlineLevel="0" collapsed="false">
      <c r="A129" s="0" t="s">
        <v>3665</v>
      </c>
      <c r="B129" s="0" t="s">
        <v>3666</v>
      </c>
      <c r="C129" s="0" t="s">
        <v>12949</v>
      </c>
    </row>
    <row r="130" customFormat="false" ht="14.25" hidden="false" customHeight="false" outlineLevel="0" collapsed="false">
      <c r="A130" s="0" t="s">
        <v>3668</v>
      </c>
      <c r="B130" s="0" t="s">
        <v>3669</v>
      </c>
      <c r="C130" s="0" t="s">
        <v>12949</v>
      </c>
    </row>
    <row r="131" customFormat="false" ht="14.25" hidden="false" customHeight="false" outlineLevel="0" collapsed="false">
      <c r="A131" s="0" t="s">
        <v>3947</v>
      </c>
      <c r="B131" s="0" t="s">
        <v>3948</v>
      </c>
      <c r="C131" s="0" t="s">
        <v>12949</v>
      </c>
    </row>
    <row r="132" customFormat="false" ht="14.25" hidden="false" customHeight="false" outlineLevel="0" collapsed="false">
      <c r="A132" s="0" t="s">
        <v>3950</v>
      </c>
      <c r="B132" s="0" t="s">
        <v>3951</v>
      </c>
      <c r="C132" s="0" t="s">
        <v>12949</v>
      </c>
    </row>
    <row r="133" customFormat="false" ht="14.25" hidden="false" customHeight="false" outlineLevel="0" collapsed="false">
      <c r="A133" s="0" t="s">
        <v>3956</v>
      </c>
      <c r="B133" s="0" t="s">
        <v>3957</v>
      </c>
      <c r="C133" s="0" t="s">
        <v>12949</v>
      </c>
    </row>
    <row r="134" customFormat="false" ht="14.25" hidden="false" customHeight="false" outlineLevel="0" collapsed="false">
      <c r="A134" s="0" t="s">
        <v>3989</v>
      </c>
      <c r="B134" s="0" t="s">
        <v>3990</v>
      </c>
      <c r="C134" s="0" t="s">
        <v>12951</v>
      </c>
    </row>
    <row r="135" customFormat="false" ht="14.25" hidden="false" customHeight="false" outlineLevel="0" collapsed="false">
      <c r="A135" s="0" t="s">
        <v>3998</v>
      </c>
      <c r="B135" s="0" t="s">
        <v>3999</v>
      </c>
      <c r="C135" s="0" t="s">
        <v>12950</v>
      </c>
    </row>
    <row r="136" customFormat="false" ht="14.25" hidden="false" customHeight="false" outlineLevel="0" collapsed="false">
      <c r="A136" s="0" t="s">
        <v>4001</v>
      </c>
      <c r="B136" s="0" t="s">
        <v>4002</v>
      </c>
      <c r="C136" s="0" t="s">
        <v>12949</v>
      </c>
    </row>
    <row r="137" customFormat="false" ht="14.25" hidden="false" customHeight="false" outlineLevel="0" collapsed="false">
      <c r="A137" s="0" t="s">
        <v>4004</v>
      </c>
      <c r="B137" s="0" t="s">
        <v>4005</v>
      </c>
      <c r="C137" s="0" t="s">
        <v>12949</v>
      </c>
    </row>
    <row r="138" customFormat="false" ht="14.25" hidden="false" customHeight="false" outlineLevel="0" collapsed="false">
      <c r="A138" s="0" t="s">
        <v>4072</v>
      </c>
      <c r="B138" s="0" t="s">
        <v>4073</v>
      </c>
      <c r="C138" s="0" t="s">
        <v>12949</v>
      </c>
    </row>
    <row r="139" customFormat="false" ht="14.25" hidden="false" customHeight="false" outlineLevel="0" collapsed="false">
      <c r="A139" s="0" t="s">
        <v>4075</v>
      </c>
      <c r="B139" s="0" t="s">
        <v>4076</v>
      </c>
      <c r="C139" s="0" t="s">
        <v>12949</v>
      </c>
    </row>
    <row r="140" customFormat="false" ht="14.25" hidden="false" customHeight="false" outlineLevel="0" collapsed="false">
      <c r="A140" s="0" t="s">
        <v>4090</v>
      </c>
      <c r="B140" s="0" t="s">
        <v>4091</v>
      </c>
      <c r="C140" s="0" t="s">
        <v>12949</v>
      </c>
    </row>
    <row r="141" customFormat="false" ht="14.25" hidden="false" customHeight="false" outlineLevel="0" collapsed="false">
      <c r="A141" s="0" t="s">
        <v>4093</v>
      </c>
      <c r="B141" s="0" t="s">
        <v>4094</v>
      </c>
      <c r="C141" s="0" t="s">
        <v>12949</v>
      </c>
    </row>
    <row r="142" customFormat="false" ht="14.25" hidden="false" customHeight="false" outlineLevel="0" collapsed="false">
      <c r="A142" s="0" t="s">
        <v>4096</v>
      </c>
      <c r="B142" s="0" t="s">
        <v>4097</v>
      </c>
      <c r="C142" s="0" t="s">
        <v>12949</v>
      </c>
    </row>
    <row r="143" customFormat="false" ht="14.25" hidden="false" customHeight="false" outlineLevel="0" collapsed="false">
      <c r="A143" s="0" t="s">
        <v>4099</v>
      </c>
      <c r="B143" s="0" t="s">
        <v>4100</v>
      </c>
      <c r="C143" s="0" t="s">
        <v>12949</v>
      </c>
    </row>
    <row r="144" customFormat="false" ht="14.25" hidden="false" customHeight="false" outlineLevel="0" collapsed="false">
      <c r="A144" s="0" t="s">
        <v>4102</v>
      </c>
      <c r="B144" s="0" t="s">
        <v>4103</v>
      </c>
      <c r="C144" s="0" t="s">
        <v>12949</v>
      </c>
    </row>
    <row r="145" customFormat="false" ht="14.25" hidden="false" customHeight="false" outlineLevel="0" collapsed="false">
      <c r="A145" s="0" t="s">
        <v>4105</v>
      </c>
      <c r="B145" s="0" t="s">
        <v>4106</v>
      </c>
      <c r="C145" s="0" t="s">
        <v>12949</v>
      </c>
    </row>
    <row r="146" customFormat="false" ht="14.25" hidden="false" customHeight="false" outlineLevel="0" collapsed="false">
      <c r="A146" s="0" t="s">
        <v>4108</v>
      </c>
      <c r="B146" s="0" t="s">
        <v>4109</v>
      </c>
      <c r="C146" s="0" t="s">
        <v>12949</v>
      </c>
    </row>
    <row r="147" customFormat="false" ht="14.25" hidden="false" customHeight="false" outlineLevel="0" collapsed="false">
      <c r="A147" s="0" t="s">
        <v>4175</v>
      </c>
      <c r="B147" s="0" t="s">
        <v>4176</v>
      </c>
      <c r="C147" s="0" t="s">
        <v>12949</v>
      </c>
    </row>
    <row r="148" customFormat="false" ht="14.25" hidden="false" customHeight="false" outlineLevel="0" collapsed="false">
      <c r="A148" s="0" t="s">
        <v>4178</v>
      </c>
      <c r="B148" s="0" t="s">
        <v>4179</v>
      </c>
      <c r="C148" s="0" t="s">
        <v>12949</v>
      </c>
    </row>
    <row r="149" customFormat="false" ht="14.25" hidden="false" customHeight="false" outlineLevel="0" collapsed="false">
      <c r="A149" s="0" t="s">
        <v>4181</v>
      </c>
      <c r="B149" s="0" t="s">
        <v>4182</v>
      </c>
      <c r="C149" s="0" t="s">
        <v>12950</v>
      </c>
    </row>
    <row r="150" customFormat="false" ht="14.25" hidden="false" customHeight="false" outlineLevel="0" collapsed="false">
      <c r="A150" s="0" t="s">
        <v>4235</v>
      </c>
      <c r="B150" s="0" t="s">
        <v>4236</v>
      </c>
      <c r="C150" s="0" t="s">
        <v>12950</v>
      </c>
    </row>
    <row r="151" customFormat="false" ht="14.25" hidden="false" customHeight="false" outlineLevel="0" collapsed="false">
      <c r="A151" s="0" t="s">
        <v>4238</v>
      </c>
      <c r="B151" s="0" t="s">
        <v>4239</v>
      </c>
      <c r="C151" s="0" t="s">
        <v>12950</v>
      </c>
    </row>
    <row r="152" customFormat="false" ht="14.25" hidden="false" customHeight="false" outlineLevel="0" collapsed="false">
      <c r="A152" s="0" t="s">
        <v>4241</v>
      </c>
      <c r="B152" s="0" t="s">
        <v>4242</v>
      </c>
      <c r="C152" s="0" t="s">
        <v>12949</v>
      </c>
    </row>
    <row r="153" customFormat="false" ht="14.25" hidden="false" customHeight="false" outlineLevel="0" collapsed="false">
      <c r="A153" s="0" t="s">
        <v>4244</v>
      </c>
      <c r="B153" s="0" t="s">
        <v>4245</v>
      </c>
      <c r="C153" s="0" t="s">
        <v>12949</v>
      </c>
    </row>
    <row r="154" customFormat="false" ht="14.25" hidden="false" customHeight="false" outlineLevel="0" collapsed="false">
      <c r="A154" s="0" t="s">
        <v>4271</v>
      </c>
      <c r="B154" s="0" t="s">
        <v>4272</v>
      </c>
      <c r="C154" s="0" t="s">
        <v>12949</v>
      </c>
    </row>
    <row r="155" customFormat="false" ht="14.25" hidden="false" customHeight="false" outlineLevel="0" collapsed="false">
      <c r="A155" s="0" t="s">
        <v>4274</v>
      </c>
      <c r="B155" s="0" t="s">
        <v>4275</v>
      </c>
      <c r="C155" s="0" t="s">
        <v>12949</v>
      </c>
    </row>
    <row r="156" customFormat="false" ht="14.25" hidden="false" customHeight="false" outlineLevel="0" collapsed="false">
      <c r="A156" s="0" t="s">
        <v>4304</v>
      </c>
      <c r="B156" s="0" t="s">
        <v>4305</v>
      </c>
      <c r="C156" s="0" t="s">
        <v>12949</v>
      </c>
    </row>
    <row r="157" customFormat="false" ht="14.25" hidden="false" customHeight="false" outlineLevel="0" collapsed="false">
      <c r="A157" s="0" t="s">
        <v>4307</v>
      </c>
      <c r="B157" s="0" t="s">
        <v>4308</v>
      </c>
      <c r="C157" s="0" t="s">
        <v>12949</v>
      </c>
    </row>
    <row r="158" customFormat="false" ht="14.25" hidden="false" customHeight="false" outlineLevel="0" collapsed="false">
      <c r="A158" s="0" t="s">
        <v>4310</v>
      </c>
      <c r="B158" s="0" t="s">
        <v>4311</v>
      </c>
      <c r="C158" s="0" t="s">
        <v>12949</v>
      </c>
    </row>
    <row r="159" customFormat="false" ht="14.25" hidden="false" customHeight="false" outlineLevel="0" collapsed="false">
      <c r="A159" s="0" t="s">
        <v>4316</v>
      </c>
      <c r="B159" s="0" t="s">
        <v>4317</v>
      </c>
      <c r="C159" s="0" t="s">
        <v>12949</v>
      </c>
    </row>
    <row r="160" customFormat="false" ht="14.25" hidden="false" customHeight="false" outlineLevel="0" collapsed="false">
      <c r="A160" s="0" t="s">
        <v>4319</v>
      </c>
      <c r="B160" s="0" t="s">
        <v>4320</v>
      </c>
      <c r="C160" s="0" t="s">
        <v>12949</v>
      </c>
    </row>
    <row r="161" customFormat="false" ht="14.25" hidden="false" customHeight="false" outlineLevel="0" collapsed="false">
      <c r="A161" s="0" t="s">
        <v>4331</v>
      </c>
      <c r="B161" s="0" t="s">
        <v>4332</v>
      </c>
      <c r="C161" s="0" t="s">
        <v>12949</v>
      </c>
    </row>
    <row r="162" customFormat="false" ht="14.25" hidden="false" customHeight="false" outlineLevel="0" collapsed="false">
      <c r="A162" s="0" t="s">
        <v>4340</v>
      </c>
      <c r="B162" s="0" t="s">
        <v>4341</v>
      </c>
      <c r="C162" s="0" t="s">
        <v>12949</v>
      </c>
    </row>
    <row r="163" customFormat="false" ht="14.25" hidden="false" customHeight="false" outlineLevel="0" collapsed="false">
      <c r="A163" s="0" t="s">
        <v>4382</v>
      </c>
      <c r="B163" s="0" t="s">
        <v>4383</v>
      </c>
      <c r="C163" s="0" t="s">
        <v>12949</v>
      </c>
    </row>
    <row r="164" customFormat="false" ht="14.25" hidden="false" customHeight="false" outlineLevel="0" collapsed="false">
      <c r="A164" s="0" t="s">
        <v>4388</v>
      </c>
      <c r="B164" s="0" t="s">
        <v>4389</v>
      </c>
      <c r="C164" s="0" t="s">
        <v>12950</v>
      </c>
    </row>
    <row r="165" customFormat="false" ht="14.25" hidden="false" customHeight="false" outlineLevel="0" collapsed="false">
      <c r="A165" s="0" t="s">
        <v>4391</v>
      </c>
      <c r="B165" s="0" t="s">
        <v>4392</v>
      </c>
      <c r="C165" s="0" t="s">
        <v>12949</v>
      </c>
    </row>
    <row r="166" customFormat="false" ht="14.25" hidden="false" customHeight="false" outlineLevel="0" collapsed="false">
      <c r="A166" s="0" t="s">
        <v>4394</v>
      </c>
      <c r="B166" s="0" t="s">
        <v>4395</v>
      </c>
      <c r="C166" s="0" t="s">
        <v>12949</v>
      </c>
    </row>
    <row r="167" customFormat="false" ht="14.25" hidden="false" customHeight="false" outlineLevel="0" collapsed="false">
      <c r="A167" s="0" t="s">
        <v>4397</v>
      </c>
      <c r="B167" s="0" t="s">
        <v>4398</v>
      </c>
      <c r="C167" s="0" t="s">
        <v>12949</v>
      </c>
    </row>
    <row r="168" customFormat="false" ht="14.25" hidden="false" customHeight="false" outlineLevel="0" collapsed="false">
      <c r="A168" s="0" t="s">
        <v>4400</v>
      </c>
      <c r="B168" s="0" t="s">
        <v>4401</v>
      </c>
      <c r="C168" s="0" t="s">
        <v>12949</v>
      </c>
    </row>
    <row r="169" customFormat="false" ht="14.25" hidden="false" customHeight="false" outlineLevel="0" collapsed="false">
      <c r="A169" s="0" t="s">
        <v>4406</v>
      </c>
      <c r="B169" s="0" t="s">
        <v>4407</v>
      </c>
      <c r="C169" s="0" t="s">
        <v>12949</v>
      </c>
    </row>
    <row r="170" customFormat="false" ht="14.25" hidden="false" customHeight="false" outlineLevel="0" collapsed="false">
      <c r="A170" s="0" t="s">
        <v>4424</v>
      </c>
      <c r="B170" s="0" t="s">
        <v>4425</v>
      </c>
      <c r="C170" s="0" t="s">
        <v>12949</v>
      </c>
    </row>
    <row r="171" customFormat="false" ht="14.25" hidden="false" customHeight="false" outlineLevel="0" collapsed="false">
      <c r="A171" s="0" t="s">
        <v>4427</v>
      </c>
      <c r="B171" s="0" t="s">
        <v>4428</v>
      </c>
      <c r="C171" s="0" t="s">
        <v>12949</v>
      </c>
    </row>
    <row r="172" customFormat="false" ht="14.25" hidden="false" customHeight="false" outlineLevel="0" collapsed="false">
      <c r="A172" s="0" t="s">
        <v>4430</v>
      </c>
      <c r="B172" s="0" t="s">
        <v>4431</v>
      </c>
      <c r="C172" s="0" t="s">
        <v>12949</v>
      </c>
    </row>
    <row r="173" customFormat="false" ht="14.25" hidden="false" customHeight="false" outlineLevel="0" collapsed="false">
      <c r="A173" s="0" t="s">
        <v>4433</v>
      </c>
      <c r="B173" s="0" t="s">
        <v>4434</v>
      </c>
      <c r="C173" s="0" t="s">
        <v>12949</v>
      </c>
    </row>
    <row r="174" customFormat="false" ht="14.25" hidden="false" customHeight="false" outlineLevel="0" collapsed="false">
      <c r="A174" s="0" t="s">
        <v>4436</v>
      </c>
      <c r="B174" s="0" t="s">
        <v>4437</v>
      </c>
      <c r="C174" s="0" t="s">
        <v>12949</v>
      </c>
    </row>
    <row r="175" customFormat="false" ht="14.25" hidden="false" customHeight="false" outlineLevel="0" collapsed="false">
      <c r="A175" s="0" t="s">
        <v>4439</v>
      </c>
      <c r="B175" s="0" t="s">
        <v>4440</v>
      </c>
      <c r="C175" s="0" t="s">
        <v>12949</v>
      </c>
    </row>
    <row r="176" customFormat="false" ht="14.25" hidden="false" customHeight="false" outlineLevel="0" collapsed="false">
      <c r="A176" s="0" t="s">
        <v>4442</v>
      </c>
      <c r="B176" s="0" t="s">
        <v>4443</v>
      </c>
      <c r="C176" s="0" t="s">
        <v>12949</v>
      </c>
    </row>
    <row r="177" customFormat="false" ht="14.25" hidden="false" customHeight="false" outlineLevel="0" collapsed="false">
      <c r="A177" s="0" t="s">
        <v>4445</v>
      </c>
      <c r="B177" s="0" t="s">
        <v>4446</v>
      </c>
      <c r="C177" s="0" t="s">
        <v>12949</v>
      </c>
    </row>
    <row r="178" customFormat="false" ht="14.25" hidden="false" customHeight="false" outlineLevel="0" collapsed="false">
      <c r="A178" s="0" t="s">
        <v>4448</v>
      </c>
      <c r="B178" s="0" t="s">
        <v>4449</v>
      </c>
      <c r="C178" s="0" t="s">
        <v>12949</v>
      </c>
    </row>
    <row r="179" customFormat="false" ht="14.25" hidden="false" customHeight="false" outlineLevel="0" collapsed="false">
      <c r="A179" s="0" t="s">
        <v>4451</v>
      </c>
      <c r="B179" s="0" t="s">
        <v>4452</v>
      </c>
      <c r="C179" s="0" t="s">
        <v>12949</v>
      </c>
    </row>
    <row r="180" customFormat="false" ht="14.25" hidden="false" customHeight="false" outlineLevel="0" collapsed="false">
      <c r="A180" s="0" t="s">
        <v>4454</v>
      </c>
      <c r="B180" s="0" t="s">
        <v>4455</v>
      </c>
      <c r="C180" s="0" t="s">
        <v>12949</v>
      </c>
    </row>
    <row r="181" customFormat="false" ht="14.25" hidden="false" customHeight="false" outlineLevel="0" collapsed="false">
      <c r="A181" s="0" t="s">
        <v>4457</v>
      </c>
      <c r="B181" s="0" t="s">
        <v>4458</v>
      </c>
      <c r="C181" s="0" t="s">
        <v>12949</v>
      </c>
    </row>
    <row r="182" customFormat="false" ht="14.25" hidden="false" customHeight="false" outlineLevel="0" collapsed="false">
      <c r="A182" s="0" t="s">
        <v>4460</v>
      </c>
      <c r="B182" s="0" t="s">
        <v>4461</v>
      </c>
      <c r="C182" s="0" t="s">
        <v>12949</v>
      </c>
    </row>
    <row r="183" customFormat="false" ht="14.25" hidden="false" customHeight="false" outlineLevel="0" collapsed="false">
      <c r="A183" s="0" t="s">
        <v>4481</v>
      </c>
      <c r="B183" s="0" t="s">
        <v>4482</v>
      </c>
      <c r="C183" s="0" t="s">
        <v>12949</v>
      </c>
    </row>
    <row r="184" customFormat="false" ht="14.25" hidden="false" customHeight="false" outlineLevel="0" collapsed="false">
      <c r="A184" s="0" t="s">
        <v>4613</v>
      </c>
      <c r="B184" s="0" t="s">
        <v>4614</v>
      </c>
      <c r="C184" s="0" t="s">
        <v>12950</v>
      </c>
    </row>
    <row r="185" customFormat="false" ht="14.25" hidden="false" customHeight="false" outlineLevel="0" collapsed="false">
      <c r="A185" s="0" t="s">
        <v>4793</v>
      </c>
      <c r="B185" s="0" t="s">
        <v>4794</v>
      </c>
      <c r="C185" s="0" t="s">
        <v>12949</v>
      </c>
    </row>
    <row r="186" customFormat="false" ht="14.25" hidden="false" customHeight="false" outlineLevel="0" collapsed="false">
      <c r="A186" s="0" t="s">
        <v>4805</v>
      </c>
      <c r="B186" s="0" t="s">
        <v>4806</v>
      </c>
      <c r="C186" s="0" t="s">
        <v>12949</v>
      </c>
    </row>
    <row r="187" customFormat="false" ht="14.25" hidden="false" customHeight="false" outlineLevel="0" collapsed="false">
      <c r="A187" s="0" t="s">
        <v>5078</v>
      </c>
      <c r="B187" s="0" t="s">
        <v>5079</v>
      </c>
      <c r="C187" s="0" t="s">
        <v>12949</v>
      </c>
    </row>
    <row r="188" customFormat="false" ht="14.25" hidden="false" customHeight="false" outlineLevel="0" collapsed="false">
      <c r="A188" s="0" t="s">
        <v>5090</v>
      </c>
      <c r="B188" s="0" t="s">
        <v>5091</v>
      </c>
      <c r="C188" s="0" t="s">
        <v>12949</v>
      </c>
    </row>
    <row r="189" customFormat="false" ht="14.25" hidden="false" customHeight="false" outlineLevel="0" collapsed="false">
      <c r="A189" s="0" t="s">
        <v>5093</v>
      </c>
      <c r="B189" s="0" t="s">
        <v>5094</v>
      </c>
      <c r="C189" s="0" t="s">
        <v>12949</v>
      </c>
    </row>
    <row r="190" customFormat="false" ht="14.25" hidden="false" customHeight="false" outlineLevel="0" collapsed="false">
      <c r="A190" s="0" t="s">
        <v>5096</v>
      </c>
      <c r="B190" s="0" t="s">
        <v>5097</v>
      </c>
      <c r="C190" s="0" t="s">
        <v>12950</v>
      </c>
    </row>
    <row r="191" customFormat="false" ht="14.25" hidden="false" customHeight="false" outlineLevel="0" collapsed="false">
      <c r="A191" s="0" t="s">
        <v>5099</v>
      </c>
      <c r="B191" s="0" t="s">
        <v>5100</v>
      </c>
      <c r="C191" s="0" t="s">
        <v>12950</v>
      </c>
    </row>
    <row r="192" customFormat="false" ht="14.25" hidden="false" customHeight="false" outlineLevel="0" collapsed="false">
      <c r="A192" s="0" t="s">
        <v>5102</v>
      </c>
      <c r="B192" s="0" t="s">
        <v>5103</v>
      </c>
      <c r="C192" s="0" t="s">
        <v>12950</v>
      </c>
    </row>
    <row r="193" customFormat="false" ht="14.25" hidden="false" customHeight="false" outlineLevel="0" collapsed="false">
      <c r="A193" s="0" t="s">
        <v>5111</v>
      </c>
      <c r="B193" s="0" t="s">
        <v>5112</v>
      </c>
      <c r="C193" s="0" t="s">
        <v>12949</v>
      </c>
    </row>
    <row r="194" customFormat="false" ht="14.25" hidden="false" customHeight="false" outlineLevel="0" collapsed="false">
      <c r="A194" s="0" t="s">
        <v>5159</v>
      </c>
      <c r="B194" s="0" t="s">
        <v>5160</v>
      </c>
      <c r="C194" s="0" t="s">
        <v>12949</v>
      </c>
    </row>
    <row r="195" customFormat="false" ht="14.25" hidden="false" customHeight="false" outlineLevel="0" collapsed="false">
      <c r="A195" s="0" t="s">
        <v>5174</v>
      </c>
      <c r="B195" s="0" t="s">
        <v>5175</v>
      </c>
      <c r="C195" s="0" t="s">
        <v>12949</v>
      </c>
    </row>
    <row r="196" customFormat="false" ht="14.25" hidden="false" customHeight="false" outlineLevel="0" collapsed="false">
      <c r="A196" s="0" t="s">
        <v>5177</v>
      </c>
      <c r="B196" s="0" t="s">
        <v>5178</v>
      </c>
      <c r="C196" s="0" t="s">
        <v>12949</v>
      </c>
    </row>
    <row r="197" customFormat="false" ht="14.25" hidden="false" customHeight="false" outlineLevel="0" collapsed="false">
      <c r="A197" s="0" t="s">
        <v>5180</v>
      </c>
      <c r="B197" s="0" t="s">
        <v>5181</v>
      </c>
      <c r="C197" s="0" t="s">
        <v>12949</v>
      </c>
    </row>
    <row r="198" customFormat="false" ht="14.25" hidden="false" customHeight="false" outlineLevel="0" collapsed="false">
      <c r="A198" s="0" t="s">
        <v>5183</v>
      </c>
      <c r="B198" s="0" t="s">
        <v>5184</v>
      </c>
      <c r="C198" s="0" t="s">
        <v>12949</v>
      </c>
    </row>
    <row r="199" customFormat="false" ht="14.25" hidden="false" customHeight="false" outlineLevel="0" collapsed="false">
      <c r="A199" s="0" t="s">
        <v>5186</v>
      </c>
      <c r="B199" s="0" t="s">
        <v>5187</v>
      </c>
      <c r="C199" s="0" t="s">
        <v>12949</v>
      </c>
    </row>
    <row r="200" customFormat="false" ht="14.25" hidden="false" customHeight="false" outlineLevel="0" collapsed="false">
      <c r="A200" s="0" t="s">
        <v>5189</v>
      </c>
      <c r="B200" s="0" t="s">
        <v>5190</v>
      </c>
      <c r="C200" s="0" t="s">
        <v>12949</v>
      </c>
    </row>
    <row r="201" customFormat="false" ht="14.25" hidden="false" customHeight="false" outlineLevel="0" collapsed="false">
      <c r="A201" s="0" t="s">
        <v>5192</v>
      </c>
      <c r="B201" s="0" t="s">
        <v>5193</v>
      </c>
      <c r="C201" s="0" t="s">
        <v>12949</v>
      </c>
    </row>
    <row r="202" customFormat="false" ht="14.25" hidden="false" customHeight="false" outlineLevel="0" collapsed="false">
      <c r="A202" s="0" t="s">
        <v>5195</v>
      </c>
      <c r="B202" s="0" t="s">
        <v>5196</v>
      </c>
      <c r="C202" s="0" t="s">
        <v>12949</v>
      </c>
    </row>
    <row r="203" customFormat="false" ht="14.25" hidden="false" customHeight="false" outlineLevel="0" collapsed="false">
      <c r="A203" s="0" t="s">
        <v>5198</v>
      </c>
      <c r="B203" s="0" t="s">
        <v>5199</v>
      </c>
      <c r="C203" s="0" t="s">
        <v>12949</v>
      </c>
    </row>
    <row r="204" customFormat="false" ht="14.25" hidden="false" customHeight="false" outlineLevel="0" collapsed="false">
      <c r="A204" s="0" t="s">
        <v>5201</v>
      </c>
      <c r="B204" s="0" t="s">
        <v>5202</v>
      </c>
      <c r="C204" s="0" t="s">
        <v>12949</v>
      </c>
    </row>
    <row r="205" customFormat="false" ht="14.25" hidden="false" customHeight="false" outlineLevel="0" collapsed="false">
      <c r="A205" s="0" t="s">
        <v>5246</v>
      </c>
      <c r="B205" s="0" t="s">
        <v>5247</v>
      </c>
      <c r="C205" s="0" t="s">
        <v>12949</v>
      </c>
    </row>
    <row r="206" customFormat="false" ht="14.25" hidden="false" customHeight="false" outlineLevel="0" collapsed="false">
      <c r="A206" s="0" t="s">
        <v>5249</v>
      </c>
      <c r="B206" s="0" t="s">
        <v>5250</v>
      </c>
      <c r="C206" s="0" t="s">
        <v>12949</v>
      </c>
    </row>
    <row r="207" customFormat="false" ht="14.25" hidden="false" customHeight="false" outlineLevel="0" collapsed="false">
      <c r="A207" s="0" t="s">
        <v>5252</v>
      </c>
      <c r="B207" s="0" t="s">
        <v>5253</v>
      </c>
      <c r="C207" s="0" t="s">
        <v>12949</v>
      </c>
    </row>
    <row r="208" customFormat="false" ht="14.25" hidden="false" customHeight="false" outlineLevel="0" collapsed="false">
      <c r="A208" s="0" t="s">
        <v>5498</v>
      </c>
      <c r="B208" s="0" t="s">
        <v>5499</v>
      </c>
      <c r="C208" s="0" t="s">
        <v>12949</v>
      </c>
    </row>
    <row r="209" customFormat="false" ht="14.25" hidden="false" customHeight="false" outlineLevel="0" collapsed="false">
      <c r="A209" s="0" t="s">
        <v>5501</v>
      </c>
      <c r="B209" s="0" t="s">
        <v>5502</v>
      </c>
      <c r="C209" s="0" t="s">
        <v>12949</v>
      </c>
    </row>
    <row r="210" customFormat="false" ht="14.25" hidden="false" customHeight="false" outlineLevel="0" collapsed="false">
      <c r="A210" s="0" t="s">
        <v>5627</v>
      </c>
      <c r="B210" s="0" t="s">
        <v>5628</v>
      </c>
      <c r="C210" s="0" t="s">
        <v>12949</v>
      </c>
    </row>
    <row r="211" customFormat="false" ht="14.25" hidden="false" customHeight="false" outlineLevel="0" collapsed="false">
      <c r="A211" s="0" t="s">
        <v>5630</v>
      </c>
      <c r="B211" s="0" t="s">
        <v>5631</v>
      </c>
      <c r="C211" s="0" t="s">
        <v>12949</v>
      </c>
    </row>
    <row r="212" customFormat="false" ht="14.25" hidden="false" customHeight="false" outlineLevel="0" collapsed="false">
      <c r="A212" s="0" t="s">
        <v>5633</v>
      </c>
      <c r="B212" s="0" t="s">
        <v>5634</v>
      </c>
      <c r="C212" s="0" t="s">
        <v>12950</v>
      </c>
    </row>
    <row r="213" customFormat="false" ht="14.25" hidden="false" customHeight="false" outlineLevel="0" collapsed="false">
      <c r="A213" s="0" t="s">
        <v>5636</v>
      </c>
      <c r="B213" s="0" t="s">
        <v>5637</v>
      </c>
      <c r="C213" s="0" t="s">
        <v>12949</v>
      </c>
    </row>
    <row r="214" customFormat="false" ht="14.25" hidden="false" customHeight="false" outlineLevel="0" collapsed="false">
      <c r="A214" s="0" t="s">
        <v>5719</v>
      </c>
      <c r="B214" s="0" t="s">
        <v>5720</v>
      </c>
      <c r="C214" s="0" t="s">
        <v>12949</v>
      </c>
    </row>
    <row r="215" customFormat="false" ht="14.25" hidden="false" customHeight="false" outlineLevel="0" collapsed="false">
      <c r="A215" s="0" t="s">
        <v>5812</v>
      </c>
      <c r="B215" s="0" t="s">
        <v>5813</v>
      </c>
      <c r="C215" s="0" t="s">
        <v>12950</v>
      </c>
    </row>
    <row r="216" customFormat="false" ht="14.25" hidden="false" customHeight="false" outlineLevel="0" collapsed="false">
      <c r="A216" s="0" t="s">
        <v>5845</v>
      </c>
      <c r="B216" s="0" t="s">
        <v>5846</v>
      </c>
      <c r="C216" s="0" t="s">
        <v>12949</v>
      </c>
    </row>
    <row r="217" customFormat="false" ht="14.25" hidden="false" customHeight="false" outlineLevel="0" collapsed="false">
      <c r="A217" s="0" t="s">
        <v>5848</v>
      </c>
      <c r="B217" s="0" t="s">
        <v>5849</v>
      </c>
      <c r="C217" s="0" t="s">
        <v>12950</v>
      </c>
    </row>
    <row r="218" customFormat="false" ht="14.25" hidden="false" customHeight="false" outlineLevel="0" collapsed="false">
      <c r="A218" s="0" t="s">
        <v>5872</v>
      </c>
      <c r="B218" s="0" t="s">
        <v>5873</v>
      </c>
      <c r="C218" s="0" t="s">
        <v>12949</v>
      </c>
    </row>
    <row r="219" customFormat="false" ht="14.25" hidden="false" customHeight="false" outlineLevel="0" collapsed="false">
      <c r="A219" s="0" t="s">
        <v>5920</v>
      </c>
      <c r="B219" s="0" t="s">
        <v>5921</v>
      </c>
      <c r="C219" s="0" t="s">
        <v>12949</v>
      </c>
    </row>
    <row r="220" customFormat="false" ht="14.25" hidden="false" customHeight="false" outlineLevel="0" collapsed="false">
      <c r="A220" s="0" t="s">
        <v>5926</v>
      </c>
      <c r="B220" s="0" t="s">
        <v>5927</v>
      </c>
      <c r="C220" s="0" t="s">
        <v>12949</v>
      </c>
    </row>
    <row r="221" customFormat="false" ht="14.25" hidden="false" customHeight="false" outlineLevel="0" collapsed="false">
      <c r="A221" s="0" t="s">
        <v>5992</v>
      </c>
      <c r="B221" s="0" t="s">
        <v>5993</v>
      </c>
      <c r="C221" s="0" t="s">
        <v>12949</v>
      </c>
    </row>
    <row r="222" customFormat="false" ht="14.25" hidden="false" customHeight="false" outlineLevel="0" collapsed="false">
      <c r="A222" s="0" t="s">
        <v>5995</v>
      </c>
      <c r="B222" s="0" t="s">
        <v>5996</v>
      </c>
      <c r="C222" s="0" t="s">
        <v>12949</v>
      </c>
    </row>
    <row r="223" customFormat="false" ht="14.25" hidden="false" customHeight="false" outlineLevel="0" collapsed="false">
      <c r="A223" s="0" t="s">
        <v>6001</v>
      </c>
      <c r="B223" s="0" t="s">
        <v>6002</v>
      </c>
      <c r="C223" s="0" t="s">
        <v>12949</v>
      </c>
    </row>
    <row r="224" customFormat="false" ht="14.25" hidden="false" customHeight="false" outlineLevel="0" collapsed="false">
      <c r="A224" s="0" t="s">
        <v>6016</v>
      </c>
      <c r="B224" s="0" t="s">
        <v>6017</v>
      </c>
      <c r="C224" s="0" t="s">
        <v>12949</v>
      </c>
    </row>
    <row r="225" customFormat="false" ht="14.25" hidden="false" customHeight="false" outlineLevel="0" collapsed="false">
      <c r="A225" s="0" t="s">
        <v>6022</v>
      </c>
      <c r="B225" s="0" t="s">
        <v>6023</v>
      </c>
      <c r="C225" s="0" t="s">
        <v>12950</v>
      </c>
    </row>
    <row r="226" customFormat="false" ht="14.25" hidden="false" customHeight="false" outlineLevel="0" collapsed="false">
      <c r="A226" s="0" t="s">
        <v>6025</v>
      </c>
      <c r="B226" s="0" t="s">
        <v>6026</v>
      </c>
      <c r="C226" s="0" t="s">
        <v>12950</v>
      </c>
    </row>
    <row r="227" customFormat="false" ht="14.25" hidden="false" customHeight="false" outlineLevel="0" collapsed="false">
      <c r="A227" s="0" t="s">
        <v>6031</v>
      </c>
      <c r="B227" s="0" t="s">
        <v>6032</v>
      </c>
      <c r="C227" s="0" t="s">
        <v>12949</v>
      </c>
    </row>
    <row r="228" customFormat="false" ht="14.25" hidden="false" customHeight="false" outlineLevel="0" collapsed="false">
      <c r="A228" s="0" t="s">
        <v>6034</v>
      </c>
      <c r="B228" s="0" t="s">
        <v>6035</v>
      </c>
      <c r="C228" s="0" t="s">
        <v>12949</v>
      </c>
    </row>
    <row r="229" customFormat="false" ht="14.25" hidden="false" customHeight="false" outlineLevel="0" collapsed="false">
      <c r="A229" s="0" t="s">
        <v>6097</v>
      </c>
      <c r="B229" s="0" t="s">
        <v>6098</v>
      </c>
      <c r="C229" s="0" t="s">
        <v>12949</v>
      </c>
    </row>
    <row r="230" customFormat="false" ht="14.25" hidden="false" customHeight="false" outlineLevel="0" collapsed="false">
      <c r="A230" s="0" t="s">
        <v>6130</v>
      </c>
      <c r="B230" s="0" t="s">
        <v>6131</v>
      </c>
      <c r="C230" s="0" t="s">
        <v>12949</v>
      </c>
    </row>
    <row r="231" customFormat="false" ht="14.25" hidden="false" customHeight="false" outlineLevel="0" collapsed="false">
      <c r="A231" s="0" t="s">
        <v>6133</v>
      </c>
      <c r="B231" s="0" t="s">
        <v>6134</v>
      </c>
      <c r="C231" s="0" t="s">
        <v>12949</v>
      </c>
    </row>
    <row r="232" customFormat="false" ht="14.25" hidden="false" customHeight="false" outlineLevel="0" collapsed="false">
      <c r="A232" s="0" t="s">
        <v>6205</v>
      </c>
      <c r="B232" s="0" t="s">
        <v>6206</v>
      </c>
      <c r="C232" s="0" t="s">
        <v>12949</v>
      </c>
    </row>
    <row r="233" customFormat="false" ht="14.25" hidden="false" customHeight="false" outlineLevel="0" collapsed="false">
      <c r="A233" s="0" t="s">
        <v>6235</v>
      </c>
      <c r="B233" s="0" t="s">
        <v>6236</v>
      </c>
      <c r="C233" s="0" t="s">
        <v>12949</v>
      </c>
    </row>
    <row r="234" customFormat="false" ht="14.25" hidden="false" customHeight="false" outlineLevel="0" collapsed="false">
      <c r="A234" s="0" t="s">
        <v>6244</v>
      </c>
      <c r="B234" s="0" t="s">
        <v>6245</v>
      </c>
      <c r="C234" s="0" t="s">
        <v>12949</v>
      </c>
    </row>
    <row r="235" customFormat="false" ht="14.25" hidden="false" customHeight="false" outlineLevel="0" collapsed="false">
      <c r="A235" s="0" t="s">
        <v>6280</v>
      </c>
      <c r="B235" s="0" t="s">
        <v>6281</v>
      </c>
      <c r="C235" s="0" t="s">
        <v>12949</v>
      </c>
    </row>
    <row r="236" customFormat="false" ht="14.25" hidden="false" customHeight="false" outlineLevel="0" collapsed="false">
      <c r="A236" s="0" t="s">
        <v>6289</v>
      </c>
      <c r="B236" s="0" t="s">
        <v>6290</v>
      </c>
      <c r="C236" s="0" t="s">
        <v>12949</v>
      </c>
    </row>
    <row r="237" customFormat="false" ht="14.25" hidden="false" customHeight="false" outlineLevel="0" collapsed="false">
      <c r="A237" s="0" t="s">
        <v>6292</v>
      </c>
      <c r="B237" s="0" t="s">
        <v>6293</v>
      </c>
      <c r="C237" s="0" t="s">
        <v>12949</v>
      </c>
    </row>
    <row r="238" customFormat="false" ht="14.25" hidden="false" customHeight="false" outlineLevel="0" collapsed="false">
      <c r="A238" s="0" t="s">
        <v>6298</v>
      </c>
      <c r="B238" s="0" t="s">
        <v>6299</v>
      </c>
      <c r="C238" s="0" t="s">
        <v>12949</v>
      </c>
    </row>
    <row r="239" customFormat="false" ht="14.25" hidden="false" customHeight="false" outlineLevel="0" collapsed="false">
      <c r="A239" s="0" t="s">
        <v>6301</v>
      </c>
      <c r="B239" s="0" t="s">
        <v>6302</v>
      </c>
      <c r="C239" s="0" t="s">
        <v>12949</v>
      </c>
    </row>
    <row r="240" customFormat="false" ht="14.25" hidden="false" customHeight="false" outlineLevel="0" collapsed="false">
      <c r="A240" s="0" t="s">
        <v>6322</v>
      </c>
      <c r="B240" s="0" t="s">
        <v>6323</v>
      </c>
      <c r="C240" s="0" t="s">
        <v>12949</v>
      </c>
    </row>
    <row r="241" customFormat="false" ht="14.25" hidden="false" customHeight="false" outlineLevel="0" collapsed="false">
      <c r="A241" s="0" t="s">
        <v>6340</v>
      </c>
      <c r="B241" s="0" t="s">
        <v>6341</v>
      </c>
      <c r="C241" s="0" t="s">
        <v>12949</v>
      </c>
    </row>
    <row r="242" customFormat="false" ht="14.25" hidden="false" customHeight="false" outlineLevel="0" collapsed="false">
      <c r="A242" s="0" t="s">
        <v>6349</v>
      </c>
      <c r="B242" s="0" t="s">
        <v>6350</v>
      </c>
      <c r="C242" s="0" t="s">
        <v>12949</v>
      </c>
    </row>
    <row r="243" customFormat="false" ht="14.25" hidden="false" customHeight="false" outlineLevel="0" collapsed="false">
      <c r="A243" s="0" t="s">
        <v>6379</v>
      </c>
      <c r="B243" s="0" t="s">
        <v>6380</v>
      </c>
      <c r="C243" s="0" t="s">
        <v>12949</v>
      </c>
    </row>
    <row r="244" customFormat="false" ht="14.25" hidden="false" customHeight="false" outlineLevel="0" collapsed="false">
      <c r="A244" s="0" t="s">
        <v>6386</v>
      </c>
      <c r="B244" s="0" t="s">
        <v>6387</v>
      </c>
      <c r="C244" s="0" t="s">
        <v>12949</v>
      </c>
    </row>
    <row r="245" customFormat="false" ht="14.25" hidden="false" customHeight="false" outlineLevel="0" collapsed="false">
      <c r="A245" s="0" t="s">
        <v>6419</v>
      </c>
      <c r="B245" s="0" t="s">
        <v>6420</v>
      </c>
      <c r="C245" s="0" t="s">
        <v>12949</v>
      </c>
    </row>
    <row r="246" customFormat="false" ht="14.25" hidden="false" customHeight="false" outlineLevel="0" collapsed="false">
      <c r="A246" s="0" t="s">
        <v>6422</v>
      </c>
      <c r="B246" s="0" t="s">
        <v>6423</v>
      </c>
      <c r="C246" s="0" t="s">
        <v>12951</v>
      </c>
    </row>
    <row r="247" customFormat="false" ht="14.25" hidden="false" customHeight="false" outlineLevel="0" collapsed="false">
      <c r="A247" s="0" t="s">
        <v>6425</v>
      </c>
      <c r="B247" s="0" t="s">
        <v>6426</v>
      </c>
      <c r="C247" s="0" t="s">
        <v>12949</v>
      </c>
    </row>
    <row r="248" customFormat="false" ht="14.25" hidden="false" customHeight="false" outlineLevel="0" collapsed="false">
      <c r="A248" s="0" t="s">
        <v>6428</v>
      </c>
      <c r="B248" s="0" t="s">
        <v>6429</v>
      </c>
      <c r="C248" s="0" t="s">
        <v>12949</v>
      </c>
    </row>
    <row r="249" customFormat="false" ht="14.25" hidden="false" customHeight="false" outlineLevel="0" collapsed="false">
      <c r="A249" s="0" t="s">
        <v>6431</v>
      </c>
      <c r="B249" s="0" t="s">
        <v>6432</v>
      </c>
      <c r="C249" s="0" t="s">
        <v>12949</v>
      </c>
    </row>
    <row r="250" customFormat="false" ht="14.25" hidden="false" customHeight="false" outlineLevel="0" collapsed="false">
      <c r="A250" s="0" t="s">
        <v>6434</v>
      </c>
      <c r="B250" s="0" t="s">
        <v>6435</v>
      </c>
      <c r="C250" s="0" t="s">
        <v>12949</v>
      </c>
    </row>
    <row r="251" customFormat="false" ht="14.25" hidden="false" customHeight="false" outlineLevel="0" collapsed="false">
      <c r="A251" s="0" t="s">
        <v>6449</v>
      </c>
      <c r="B251" s="0" t="s">
        <v>6450</v>
      </c>
      <c r="C251" s="0" t="s">
        <v>12949</v>
      </c>
    </row>
    <row r="252" customFormat="false" ht="14.25" hidden="false" customHeight="false" outlineLevel="0" collapsed="false">
      <c r="A252" s="0" t="s">
        <v>6464</v>
      </c>
      <c r="B252" s="0" t="s">
        <v>6465</v>
      </c>
      <c r="C252" s="0" t="s">
        <v>12949</v>
      </c>
    </row>
    <row r="253" customFormat="false" ht="14.25" hidden="false" customHeight="false" outlineLevel="0" collapsed="false">
      <c r="A253" s="0" t="s">
        <v>6467</v>
      </c>
      <c r="B253" s="0" t="s">
        <v>6468</v>
      </c>
      <c r="C253" s="0" t="s">
        <v>12950</v>
      </c>
    </row>
    <row r="254" customFormat="false" ht="14.25" hidden="false" customHeight="false" outlineLevel="0" collapsed="false">
      <c r="A254" s="0" t="s">
        <v>6470</v>
      </c>
      <c r="B254" s="0" t="s">
        <v>6471</v>
      </c>
      <c r="C254" s="0" t="s">
        <v>12949</v>
      </c>
    </row>
    <row r="255" customFormat="false" ht="14.25" hidden="false" customHeight="false" outlineLevel="0" collapsed="false">
      <c r="A255" s="0" t="s">
        <v>6581</v>
      </c>
      <c r="B255" s="0" t="s">
        <v>6582</v>
      </c>
      <c r="C255" s="0" t="s">
        <v>12949</v>
      </c>
    </row>
    <row r="256" customFormat="false" ht="14.25" hidden="false" customHeight="false" outlineLevel="0" collapsed="false">
      <c r="A256" s="0" t="s">
        <v>6584</v>
      </c>
      <c r="B256" s="0" t="s">
        <v>6585</v>
      </c>
      <c r="C256" s="0" t="s">
        <v>12949</v>
      </c>
    </row>
    <row r="257" customFormat="false" ht="14.25" hidden="false" customHeight="false" outlineLevel="0" collapsed="false">
      <c r="A257" s="0" t="s">
        <v>6641</v>
      </c>
      <c r="B257" s="0" t="s">
        <v>6642</v>
      </c>
      <c r="C257" s="0" t="s">
        <v>12949</v>
      </c>
    </row>
    <row r="258" customFormat="false" ht="14.25" hidden="false" customHeight="false" outlineLevel="0" collapsed="false">
      <c r="A258" s="0" t="s">
        <v>6815</v>
      </c>
      <c r="B258" s="0" t="s">
        <v>6816</v>
      </c>
      <c r="C258" s="0" t="s">
        <v>12949</v>
      </c>
    </row>
    <row r="259" customFormat="false" ht="14.25" hidden="false" customHeight="false" outlineLevel="0" collapsed="false">
      <c r="A259" s="0" t="s">
        <v>6827</v>
      </c>
      <c r="B259" s="0" t="s">
        <v>6828</v>
      </c>
      <c r="C259" s="0" t="s">
        <v>12949</v>
      </c>
    </row>
    <row r="260" customFormat="false" ht="14.25" hidden="false" customHeight="false" outlineLevel="0" collapsed="false">
      <c r="A260" s="0" t="s">
        <v>6890</v>
      </c>
      <c r="B260" s="0" t="s">
        <v>6891</v>
      </c>
      <c r="C260" s="0" t="s">
        <v>12949</v>
      </c>
    </row>
    <row r="261" customFormat="false" ht="14.25" hidden="false" customHeight="false" outlineLevel="0" collapsed="false">
      <c r="A261" s="0" t="s">
        <v>6893</v>
      </c>
      <c r="B261" s="0" t="s">
        <v>6894</v>
      </c>
      <c r="C261" s="0" t="s">
        <v>12950</v>
      </c>
    </row>
    <row r="262" customFormat="false" ht="14.25" hidden="false" customHeight="false" outlineLevel="0" collapsed="false">
      <c r="A262" s="0" t="s">
        <v>6905</v>
      </c>
      <c r="B262" s="0" t="s">
        <v>6906</v>
      </c>
      <c r="C262" s="0" t="s">
        <v>12949</v>
      </c>
    </row>
    <row r="263" customFormat="false" ht="14.25" hidden="false" customHeight="false" outlineLevel="0" collapsed="false">
      <c r="A263" s="0" t="s">
        <v>6908</v>
      </c>
      <c r="B263" s="0" t="s">
        <v>6909</v>
      </c>
      <c r="C263" s="0" t="s">
        <v>12949</v>
      </c>
    </row>
    <row r="264" customFormat="false" ht="14.25" hidden="false" customHeight="false" outlineLevel="0" collapsed="false">
      <c r="A264" s="0" t="s">
        <v>6911</v>
      </c>
      <c r="B264" s="0" t="s">
        <v>6912</v>
      </c>
      <c r="C264" s="0" t="s">
        <v>12949</v>
      </c>
    </row>
    <row r="265" customFormat="false" ht="14.25" hidden="false" customHeight="false" outlineLevel="0" collapsed="false">
      <c r="A265" s="0" t="s">
        <v>6914</v>
      </c>
      <c r="B265" s="0" t="s">
        <v>6915</v>
      </c>
      <c r="C265" s="0" t="s">
        <v>12949</v>
      </c>
    </row>
    <row r="266" customFormat="false" ht="14.25" hidden="false" customHeight="false" outlineLevel="0" collapsed="false">
      <c r="A266" s="0" t="s">
        <v>6917</v>
      </c>
      <c r="B266" s="0" t="s">
        <v>6918</v>
      </c>
      <c r="C266" s="0" t="s">
        <v>12949</v>
      </c>
    </row>
    <row r="267" customFormat="false" ht="14.25" hidden="false" customHeight="false" outlineLevel="0" collapsed="false">
      <c r="A267" s="0" t="s">
        <v>6920</v>
      </c>
      <c r="B267" s="0" t="s">
        <v>6921</v>
      </c>
      <c r="C267" s="0" t="s">
        <v>12949</v>
      </c>
    </row>
    <row r="268" customFormat="false" ht="14.25" hidden="false" customHeight="false" outlineLevel="0" collapsed="false">
      <c r="A268" s="0" t="s">
        <v>6947</v>
      </c>
      <c r="B268" s="0" t="s">
        <v>6948</v>
      </c>
      <c r="C268" s="0" t="s">
        <v>12950</v>
      </c>
    </row>
    <row r="269" customFormat="false" ht="14.25" hidden="false" customHeight="false" outlineLevel="0" collapsed="false">
      <c r="A269" s="0" t="s">
        <v>6953</v>
      </c>
      <c r="B269" s="0" t="s">
        <v>6954</v>
      </c>
      <c r="C269" s="0" t="s">
        <v>12950</v>
      </c>
    </row>
    <row r="270" customFormat="false" ht="14.25" hidden="false" customHeight="false" outlineLevel="0" collapsed="false">
      <c r="A270" s="0" t="s">
        <v>6974</v>
      </c>
      <c r="B270" s="0" t="s">
        <v>6975</v>
      </c>
      <c r="C270" s="0" t="s">
        <v>12949</v>
      </c>
    </row>
    <row r="271" customFormat="false" ht="14.25" hidden="false" customHeight="false" outlineLevel="0" collapsed="false">
      <c r="A271" s="0" t="s">
        <v>6983</v>
      </c>
      <c r="B271" s="0" t="s">
        <v>6984</v>
      </c>
      <c r="C271" s="0" t="s">
        <v>12949</v>
      </c>
    </row>
    <row r="272" customFormat="false" ht="14.25" hidden="false" customHeight="false" outlineLevel="0" collapsed="false">
      <c r="A272" s="0" t="s">
        <v>7034</v>
      </c>
      <c r="B272" s="0" t="s">
        <v>7035</v>
      </c>
      <c r="C272" s="0" t="s">
        <v>12949</v>
      </c>
    </row>
    <row r="273" customFormat="false" ht="14.25" hidden="false" customHeight="false" outlineLevel="0" collapsed="false">
      <c r="A273" s="0" t="s">
        <v>7040</v>
      </c>
      <c r="B273" s="0" t="s">
        <v>7041</v>
      </c>
      <c r="C273" s="0" t="s">
        <v>12949</v>
      </c>
    </row>
    <row r="274" customFormat="false" ht="14.25" hidden="false" customHeight="false" outlineLevel="0" collapsed="false">
      <c r="A274" s="0" t="s">
        <v>7049</v>
      </c>
      <c r="B274" s="0" t="s">
        <v>7050</v>
      </c>
      <c r="C274" s="0" t="s">
        <v>12949</v>
      </c>
    </row>
    <row r="275" customFormat="false" ht="14.25" hidden="false" customHeight="false" outlineLevel="0" collapsed="false">
      <c r="A275" s="0" t="s">
        <v>7064</v>
      </c>
      <c r="B275" s="0" t="s">
        <v>7065</v>
      </c>
      <c r="C275" s="0" t="s">
        <v>12949</v>
      </c>
    </row>
    <row r="276" customFormat="false" ht="14.25" hidden="false" customHeight="false" outlineLevel="0" collapsed="false">
      <c r="A276" s="0" t="s">
        <v>7067</v>
      </c>
      <c r="B276" s="0" t="s">
        <v>7068</v>
      </c>
      <c r="C276" s="0" t="s">
        <v>12949</v>
      </c>
    </row>
    <row r="277" customFormat="false" ht="14.25" hidden="false" customHeight="false" outlineLevel="0" collapsed="false">
      <c r="A277" s="0" t="s">
        <v>7094</v>
      </c>
      <c r="B277" s="0" t="s">
        <v>7095</v>
      </c>
      <c r="C277" s="0" t="s">
        <v>12949</v>
      </c>
    </row>
    <row r="278" customFormat="false" ht="14.25" hidden="false" customHeight="false" outlineLevel="0" collapsed="false">
      <c r="A278" s="0" t="s">
        <v>7100</v>
      </c>
      <c r="B278" s="0" t="s">
        <v>7101</v>
      </c>
      <c r="C278" s="0" t="s">
        <v>12949</v>
      </c>
    </row>
    <row r="279" customFormat="false" ht="14.25" hidden="false" customHeight="false" outlineLevel="0" collapsed="false">
      <c r="A279" s="0" t="s">
        <v>7103</v>
      </c>
      <c r="B279" s="0" t="s">
        <v>7104</v>
      </c>
      <c r="C279" s="0" t="s">
        <v>12949</v>
      </c>
    </row>
    <row r="280" customFormat="false" ht="14.25" hidden="false" customHeight="false" outlineLevel="0" collapsed="false">
      <c r="A280" s="0" t="s">
        <v>7106</v>
      </c>
      <c r="B280" s="0" t="s">
        <v>7107</v>
      </c>
      <c r="C280" s="0" t="s">
        <v>12949</v>
      </c>
    </row>
    <row r="281" customFormat="false" ht="14.25" hidden="false" customHeight="false" outlineLevel="0" collapsed="false">
      <c r="A281" s="0" t="s">
        <v>7109</v>
      </c>
      <c r="B281" s="0" t="s">
        <v>7110</v>
      </c>
      <c r="C281" s="0" t="s">
        <v>12949</v>
      </c>
    </row>
    <row r="282" customFormat="false" ht="14.25" hidden="false" customHeight="false" outlineLevel="0" collapsed="false">
      <c r="A282" s="0" t="s">
        <v>7112</v>
      </c>
      <c r="B282" s="0" t="s">
        <v>7113</v>
      </c>
      <c r="C282" s="0" t="s">
        <v>12949</v>
      </c>
    </row>
    <row r="283" customFormat="false" ht="14.25" hidden="false" customHeight="false" outlineLevel="0" collapsed="false">
      <c r="A283" s="0" t="s">
        <v>7115</v>
      </c>
      <c r="B283" s="0" t="s">
        <v>7116</v>
      </c>
      <c r="C283" s="0" t="s">
        <v>12949</v>
      </c>
    </row>
    <row r="284" customFormat="false" ht="14.25" hidden="false" customHeight="false" outlineLevel="0" collapsed="false">
      <c r="A284" s="0" t="s">
        <v>7121</v>
      </c>
      <c r="B284" s="0" t="s">
        <v>7122</v>
      </c>
      <c r="C284" s="0" t="s">
        <v>12949</v>
      </c>
    </row>
    <row r="285" customFormat="false" ht="14.25" hidden="false" customHeight="false" outlineLevel="0" collapsed="false">
      <c r="A285" s="0" t="s">
        <v>7124</v>
      </c>
      <c r="B285" s="0" t="s">
        <v>7125</v>
      </c>
      <c r="C285" s="0" t="s">
        <v>12949</v>
      </c>
    </row>
    <row r="286" customFormat="false" ht="14.25" hidden="false" customHeight="false" outlineLevel="0" collapsed="false">
      <c r="A286" s="0" t="s">
        <v>7127</v>
      </c>
      <c r="B286" s="0" t="s">
        <v>7128</v>
      </c>
      <c r="C286" s="0" t="s">
        <v>12949</v>
      </c>
    </row>
    <row r="287" customFormat="false" ht="14.25" hidden="false" customHeight="false" outlineLevel="0" collapsed="false">
      <c r="A287" s="0" t="s">
        <v>7130</v>
      </c>
      <c r="B287" s="0" t="s">
        <v>7131</v>
      </c>
      <c r="C287" s="0" t="s">
        <v>12949</v>
      </c>
    </row>
    <row r="288" customFormat="false" ht="14.25" hidden="false" customHeight="false" outlineLevel="0" collapsed="false">
      <c r="A288" s="0" t="s">
        <v>7133</v>
      </c>
      <c r="B288" s="0" t="s">
        <v>7134</v>
      </c>
      <c r="C288" s="0" t="s">
        <v>12949</v>
      </c>
    </row>
    <row r="289" customFormat="false" ht="14.25" hidden="false" customHeight="false" outlineLevel="0" collapsed="false">
      <c r="A289" s="0" t="s">
        <v>7136</v>
      </c>
      <c r="B289" s="0" t="s">
        <v>7137</v>
      </c>
      <c r="C289" s="0" t="s">
        <v>12949</v>
      </c>
    </row>
    <row r="290" customFormat="false" ht="14.25" hidden="false" customHeight="false" outlineLevel="0" collapsed="false">
      <c r="A290" s="0" t="s">
        <v>7139</v>
      </c>
      <c r="B290" s="0" t="s">
        <v>7140</v>
      </c>
      <c r="C290" s="0" t="s">
        <v>12949</v>
      </c>
    </row>
    <row r="291" customFormat="false" ht="14.25" hidden="false" customHeight="false" outlineLevel="0" collapsed="false">
      <c r="A291" s="0" t="s">
        <v>7142</v>
      </c>
      <c r="B291" s="0" t="s">
        <v>7143</v>
      </c>
      <c r="C291" s="0" t="s">
        <v>12949</v>
      </c>
    </row>
    <row r="292" customFormat="false" ht="14.25" hidden="false" customHeight="false" outlineLevel="0" collapsed="false">
      <c r="A292" s="0" t="s">
        <v>7145</v>
      </c>
      <c r="B292" s="0" t="s">
        <v>7146</v>
      </c>
      <c r="C292" s="0" t="s">
        <v>12949</v>
      </c>
    </row>
    <row r="293" customFormat="false" ht="14.25" hidden="false" customHeight="false" outlineLevel="0" collapsed="false">
      <c r="A293" s="0" t="s">
        <v>7148</v>
      </c>
      <c r="B293" s="0" t="s">
        <v>7149</v>
      </c>
      <c r="C293" s="0" t="s">
        <v>12949</v>
      </c>
    </row>
    <row r="294" customFormat="false" ht="14.25" hidden="false" customHeight="false" outlineLevel="0" collapsed="false">
      <c r="A294" s="0" t="s">
        <v>7151</v>
      </c>
      <c r="B294" s="0" t="s">
        <v>7152</v>
      </c>
      <c r="C294" s="0" t="s">
        <v>12949</v>
      </c>
    </row>
    <row r="295" customFormat="false" ht="14.25" hidden="false" customHeight="false" outlineLevel="0" collapsed="false">
      <c r="A295" s="0" t="s">
        <v>7154</v>
      </c>
      <c r="B295" s="0" t="s">
        <v>7155</v>
      </c>
      <c r="C295" s="0" t="s">
        <v>12949</v>
      </c>
    </row>
    <row r="296" customFormat="false" ht="14.25" hidden="false" customHeight="false" outlineLevel="0" collapsed="false">
      <c r="A296" s="0" t="s">
        <v>7157</v>
      </c>
      <c r="B296" s="0" t="s">
        <v>7158</v>
      </c>
      <c r="C296" s="0" t="s">
        <v>12949</v>
      </c>
    </row>
    <row r="297" customFormat="false" ht="14.25" hidden="false" customHeight="false" outlineLevel="0" collapsed="false">
      <c r="A297" s="0" t="s">
        <v>7160</v>
      </c>
      <c r="B297" s="0" t="s">
        <v>7161</v>
      </c>
      <c r="C297" s="0" t="s">
        <v>12949</v>
      </c>
    </row>
    <row r="298" customFormat="false" ht="14.25" hidden="false" customHeight="false" outlineLevel="0" collapsed="false">
      <c r="A298" s="0" t="s">
        <v>7163</v>
      </c>
      <c r="B298" s="0" t="s">
        <v>7164</v>
      </c>
      <c r="C298" s="0" t="s">
        <v>12949</v>
      </c>
    </row>
    <row r="299" customFormat="false" ht="14.25" hidden="false" customHeight="false" outlineLevel="0" collapsed="false">
      <c r="A299" s="0" t="s">
        <v>7166</v>
      </c>
      <c r="B299" s="0" t="s">
        <v>7167</v>
      </c>
      <c r="C299" s="0" t="s">
        <v>12949</v>
      </c>
    </row>
    <row r="300" customFormat="false" ht="14.25" hidden="false" customHeight="false" outlineLevel="0" collapsed="false">
      <c r="A300" s="0" t="s">
        <v>7169</v>
      </c>
      <c r="B300" s="0" t="s">
        <v>7170</v>
      </c>
      <c r="C300" s="0" t="s">
        <v>12949</v>
      </c>
    </row>
    <row r="301" customFormat="false" ht="14.25" hidden="false" customHeight="false" outlineLevel="0" collapsed="false">
      <c r="A301" s="0" t="s">
        <v>7172</v>
      </c>
      <c r="B301" s="0" t="s">
        <v>7173</v>
      </c>
      <c r="C301" s="0" t="s">
        <v>12949</v>
      </c>
    </row>
    <row r="302" customFormat="false" ht="14.25" hidden="false" customHeight="false" outlineLevel="0" collapsed="false">
      <c r="A302" s="0" t="s">
        <v>7175</v>
      </c>
      <c r="B302" s="0" t="s">
        <v>7176</v>
      </c>
      <c r="C302" s="0" t="s">
        <v>12949</v>
      </c>
    </row>
    <row r="303" customFormat="false" ht="14.25" hidden="false" customHeight="false" outlineLevel="0" collapsed="false">
      <c r="A303" s="0" t="s">
        <v>7178</v>
      </c>
      <c r="B303" s="0" t="s">
        <v>7179</v>
      </c>
      <c r="C303" s="0" t="s">
        <v>12949</v>
      </c>
    </row>
    <row r="304" customFormat="false" ht="14.25" hidden="false" customHeight="false" outlineLevel="0" collapsed="false">
      <c r="A304" s="0" t="s">
        <v>7181</v>
      </c>
      <c r="B304" s="0" t="s">
        <v>7182</v>
      </c>
      <c r="C304" s="0" t="s">
        <v>12949</v>
      </c>
    </row>
    <row r="305" customFormat="false" ht="14.25" hidden="false" customHeight="false" outlineLevel="0" collapsed="false">
      <c r="A305" s="0" t="s">
        <v>7190</v>
      </c>
      <c r="B305" s="0" t="s">
        <v>7191</v>
      </c>
      <c r="C305" s="0" t="s">
        <v>12949</v>
      </c>
    </row>
    <row r="306" customFormat="false" ht="14.25" hidden="false" customHeight="false" outlineLevel="0" collapsed="false">
      <c r="A306" s="0" t="s">
        <v>7193</v>
      </c>
      <c r="B306" s="0" t="s">
        <v>7194</v>
      </c>
      <c r="C306" s="0" t="s">
        <v>12949</v>
      </c>
    </row>
    <row r="307" customFormat="false" ht="14.25" hidden="false" customHeight="false" outlineLevel="0" collapsed="false">
      <c r="A307" s="0" t="s">
        <v>7196</v>
      </c>
      <c r="B307" s="0" t="s">
        <v>7197</v>
      </c>
      <c r="C307" s="0" t="s">
        <v>12949</v>
      </c>
    </row>
    <row r="308" customFormat="false" ht="14.25" hidden="false" customHeight="false" outlineLevel="0" collapsed="false">
      <c r="A308" s="0" t="s">
        <v>7211</v>
      </c>
      <c r="B308" s="0" t="s">
        <v>7212</v>
      </c>
      <c r="C308" s="0" t="s">
        <v>12949</v>
      </c>
    </row>
    <row r="309" customFormat="false" ht="14.25" hidden="false" customHeight="false" outlineLevel="0" collapsed="false">
      <c r="A309" s="0" t="s">
        <v>7214</v>
      </c>
      <c r="B309" s="0" t="s">
        <v>7215</v>
      </c>
      <c r="C309" s="0" t="s">
        <v>12949</v>
      </c>
    </row>
    <row r="310" customFormat="false" ht="14.25" hidden="false" customHeight="false" outlineLevel="0" collapsed="false">
      <c r="A310" s="0" t="s">
        <v>7217</v>
      </c>
      <c r="B310" s="0" t="s">
        <v>7218</v>
      </c>
      <c r="C310" s="0" t="s">
        <v>12949</v>
      </c>
    </row>
    <row r="311" customFormat="false" ht="14.25" hidden="false" customHeight="false" outlineLevel="0" collapsed="false">
      <c r="A311" s="0" t="s">
        <v>7220</v>
      </c>
      <c r="B311" s="0" t="s">
        <v>7221</v>
      </c>
      <c r="C311" s="0" t="s">
        <v>12949</v>
      </c>
    </row>
    <row r="312" customFormat="false" ht="14.25" hidden="false" customHeight="false" outlineLevel="0" collapsed="false">
      <c r="A312" s="0" t="s">
        <v>7223</v>
      </c>
      <c r="B312" s="0" t="s">
        <v>7224</v>
      </c>
      <c r="C312" s="0" t="s">
        <v>12949</v>
      </c>
    </row>
    <row r="313" customFormat="false" ht="14.25" hidden="false" customHeight="false" outlineLevel="0" collapsed="false">
      <c r="A313" s="0" t="s">
        <v>7226</v>
      </c>
      <c r="B313" s="0" t="s">
        <v>7227</v>
      </c>
      <c r="C313" s="0" t="s">
        <v>12949</v>
      </c>
    </row>
    <row r="314" customFormat="false" ht="14.25" hidden="false" customHeight="false" outlineLevel="0" collapsed="false">
      <c r="A314" s="0" t="s">
        <v>7235</v>
      </c>
      <c r="B314" s="0" t="s">
        <v>7236</v>
      </c>
      <c r="C314" s="0" t="s">
        <v>12949</v>
      </c>
    </row>
    <row r="315" customFormat="false" ht="14.25" hidden="false" customHeight="false" outlineLevel="0" collapsed="false">
      <c r="A315" s="0" t="s">
        <v>7244</v>
      </c>
      <c r="B315" s="0" t="s">
        <v>7245</v>
      </c>
      <c r="C315" s="0" t="s">
        <v>12949</v>
      </c>
    </row>
    <row r="316" customFormat="false" ht="14.25" hidden="false" customHeight="false" outlineLevel="0" collapsed="false">
      <c r="A316" s="0" t="s">
        <v>7247</v>
      </c>
      <c r="B316" s="0" t="s">
        <v>7248</v>
      </c>
      <c r="C316" s="0" t="s">
        <v>12949</v>
      </c>
    </row>
    <row r="317" customFormat="false" ht="14.25" hidden="false" customHeight="false" outlineLevel="0" collapsed="false">
      <c r="A317" s="0" t="s">
        <v>7250</v>
      </c>
      <c r="B317" s="0" t="s">
        <v>7251</v>
      </c>
      <c r="C317" s="0" t="s">
        <v>12949</v>
      </c>
    </row>
    <row r="318" customFormat="false" ht="14.25" hidden="false" customHeight="false" outlineLevel="0" collapsed="false">
      <c r="A318" s="0" t="s">
        <v>7253</v>
      </c>
      <c r="B318" s="0" t="s">
        <v>7254</v>
      </c>
      <c r="C318" s="0" t="s">
        <v>12949</v>
      </c>
    </row>
    <row r="319" customFormat="false" ht="14.25" hidden="false" customHeight="false" outlineLevel="0" collapsed="false">
      <c r="A319" s="0" t="s">
        <v>7256</v>
      </c>
      <c r="B319" s="0" t="s">
        <v>7257</v>
      </c>
      <c r="C319" s="0" t="s">
        <v>12949</v>
      </c>
    </row>
    <row r="320" customFormat="false" ht="14.25" hidden="false" customHeight="false" outlineLevel="0" collapsed="false">
      <c r="A320" s="0" t="s">
        <v>7259</v>
      </c>
      <c r="B320" s="0" t="s">
        <v>7260</v>
      </c>
      <c r="C320" s="0" t="s">
        <v>12949</v>
      </c>
    </row>
    <row r="321" customFormat="false" ht="14.25" hidden="false" customHeight="false" outlineLevel="0" collapsed="false">
      <c r="A321" s="0" t="s">
        <v>7262</v>
      </c>
      <c r="B321" s="0" t="s">
        <v>7263</v>
      </c>
      <c r="C321" s="0" t="s">
        <v>12949</v>
      </c>
    </row>
    <row r="322" customFormat="false" ht="14.25" hidden="false" customHeight="false" outlineLevel="0" collapsed="false">
      <c r="A322" s="0" t="s">
        <v>7265</v>
      </c>
      <c r="B322" s="0" t="s">
        <v>7266</v>
      </c>
      <c r="C322" s="0" t="s">
        <v>12949</v>
      </c>
    </row>
    <row r="323" customFormat="false" ht="14.25" hidden="false" customHeight="false" outlineLevel="0" collapsed="false">
      <c r="A323" s="0" t="s">
        <v>7268</v>
      </c>
      <c r="B323" s="0" t="s">
        <v>7269</v>
      </c>
      <c r="C323" s="0" t="s">
        <v>12949</v>
      </c>
    </row>
    <row r="324" customFormat="false" ht="14.25" hidden="false" customHeight="false" outlineLevel="0" collapsed="false">
      <c r="A324" s="0" t="s">
        <v>7271</v>
      </c>
      <c r="B324" s="0" t="s">
        <v>7272</v>
      </c>
      <c r="C324" s="0" t="s">
        <v>12949</v>
      </c>
    </row>
    <row r="325" customFormat="false" ht="14.25" hidden="false" customHeight="false" outlineLevel="0" collapsed="false">
      <c r="A325" s="0" t="s">
        <v>7274</v>
      </c>
      <c r="B325" s="0" t="s">
        <v>7275</v>
      </c>
      <c r="C325" s="0" t="s">
        <v>12949</v>
      </c>
    </row>
    <row r="326" customFormat="false" ht="14.25" hidden="false" customHeight="false" outlineLevel="0" collapsed="false">
      <c r="A326" s="0" t="s">
        <v>7277</v>
      </c>
      <c r="B326" s="0" t="s">
        <v>7278</v>
      </c>
      <c r="C326" s="0" t="s">
        <v>12949</v>
      </c>
    </row>
    <row r="327" customFormat="false" ht="14.25" hidden="false" customHeight="false" outlineLevel="0" collapsed="false">
      <c r="A327" s="0" t="s">
        <v>7280</v>
      </c>
      <c r="B327" s="0" t="s">
        <v>7281</v>
      </c>
      <c r="C327" s="0" t="s">
        <v>12949</v>
      </c>
    </row>
    <row r="328" customFormat="false" ht="14.25" hidden="false" customHeight="false" outlineLevel="0" collapsed="false">
      <c r="A328" s="0" t="s">
        <v>7283</v>
      </c>
      <c r="B328" s="0" t="s">
        <v>7284</v>
      </c>
      <c r="C328" s="0" t="s">
        <v>12949</v>
      </c>
    </row>
    <row r="329" customFormat="false" ht="14.25" hidden="false" customHeight="false" outlineLevel="0" collapsed="false">
      <c r="A329" s="0" t="s">
        <v>7286</v>
      </c>
      <c r="B329" s="0" t="s">
        <v>7287</v>
      </c>
      <c r="C329" s="0" t="s">
        <v>12949</v>
      </c>
    </row>
    <row r="330" customFormat="false" ht="14.25" hidden="false" customHeight="false" outlineLevel="0" collapsed="false">
      <c r="A330" s="0" t="s">
        <v>7289</v>
      </c>
      <c r="B330" s="0" t="s">
        <v>7290</v>
      </c>
      <c r="C330" s="0" t="s">
        <v>12949</v>
      </c>
    </row>
    <row r="331" customFormat="false" ht="14.25" hidden="false" customHeight="false" outlineLevel="0" collapsed="false">
      <c r="A331" s="0" t="s">
        <v>7292</v>
      </c>
      <c r="B331" s="0" t="s">
        <v>7293</v>
      </c>
      <c r="C331" s="0" t="s">
        <v>12949</v>
      </c>
    </row>
    <row r="332" customFormat="false" ht="14.25" hidden="false" customHeight="false" outlineLevel="0" collapsed="false">
      <c r="A332" s="0" t="s">
        <v>7295</v>
      </c>
      <c r="B332" s="0" t="s">
        <v>7296</v>
      </c>
      <c r="C332" s="0" t="s">
        <v>12949</v>
      </c>
    </row>
    <row r="333" customFormat="false" ht="14.25" hidden="false" customHeight="false" outlineLevel="0" collapsed="false">
      <c r="A333" s="0" t="s">
        <v>7298</v>
      </c>
      <c r="B333" s="0" t="s">
        <v>7299</v>
      </c>
      <c r="C333" s="0" t="s">
        <v>12949</v>
      </c>
    </row>
    <row r="334" customFormat="false" ht="14.25" hidden="false" customHeight="false" outlineLevel="0" collapsed="false">
      <c r="A334" s="0" t="s">
        <v>7301</v>
      </c>
      <c r="B334" s="0" t="s">
        <v>7302</v>
      </c>
      <c r="C334" s="0" t="s">
        <v>12949</v>
      </c>
    </row>
    <row r="335" customFormat="false" ht="14.25" hidden="false" customHeight="false" outlineLevel="0" collapsed="false">
      <c r="A335" s="0" t="s">
        <v>7304</v>
      </c>
      <c r="B335" s="0" t="s">
        <v>7305</v>
      </c>
      <c r="C335" s="0" t="s">
        <v>12949</v>
      </c>
    </row>
    <row r="336" customFormat="false" ht="14.25" hidden="false" customHeight="false" outlineLevel="0" collapsed="false">
      <c r="A336" s="0" t="s">
        <v>7334</v>
      </c>
      <c r="B336" s="0" t="s">
        <v>7335</v>
      </c>
      <c r="C336" s="0" t="s">
        <v>12949</v>
      </c>
    </row>
    <row r="337" customFormat="false" ht="14.25" hidden="false" customHeight="false" outlineLevel="0" collapsed="false">
      <c r="A337" s="0" t="s">
        <v>7367</v>
      </c>
      <c r="B337" s="0" t="s">
        <v>7368</v>
      </c>
      <c r="C337" s="0" t="s">
        <v>12949</v>
      </c>
    </row>
    <row r="338" customFormat="false" ht="14.25" hidden="false" customHeight="false" outlineLevel="0" collapsed="false">
      <c r="A338" s="0" t="s">
        <v>7457</v>
      </c>
      <c r="B338" s="0" t="s">
        <v>7458</v>
      </c>
      <c r="C338" s="0" t="s">
        <v>12949</v>
      </c>
    </row>
    <row r="339" customFormat="false" ht="14.25" hidden="false" customHeight="false" outlineLevel="0" collapsed="false">
      <c r="A339" s="0" t="s">
        <v>7511</v>
      </c>
      <c r="B339" s="0" t="s">
        <v>7512</v>
      </c>
      <c r="C339" s="0" t="s">
        <v>12949</v>
      </c>
    </row>
    <row r="340" customFormat="false" ht="14.25" hidden="false" customHeight="false" outlineLevel="0" collapsed="false">
      <c r="A340" s="0" t="s">
        <v>7514</v>
      </c>
      <c r="B340" s="0" t="s">
        <v>7515</v>
      </c>
      <c r="C340" s="0" t="s">
        <v>12949</v>
      </c>
    </row>
    <row r="341" customFormat="false" ht="14.25" hidden="false" customHeight="false" outlineLevel="0" collapsed="false">
      <c r="A341" s="0" t="s">
        <v>7517</v>
      </c>
      <c r="B341" s="0" t="s">
        <v>7518</v>
      </c>
      <c r="C341" s="0" t="s">
        <v>12949</v>
      </c>
    </row>
    <row r="342" customFormat="false" ht="14.25" hidden="false" customHeight="false" outlineLevel="0" collapsed="false">
      <c r="A342" s="0" t="s">
        <v>7520</v>
      </c>
      <c r="B342" s="0" t="s">
        <v>7521</v>
      </c>
      <c r="C342" s="0" t="s">
        <v>12949</v>
      </c>
    </row>
    <row r="343" customFormat="false" ht="14.25" hidden="false" customHeight="false" outlineLevel="0" collapsed="false">
      <c r="A343" s="0" t="s">
        <v>7589</v>
      </c>
      <c r="B343" s="0" t="s">
        <v>7590</v>
      </c>
      <c r="C343" s="0" t="s">
        <v>12949</v>
      </c>
    </row>
    <row r="344" customFormat="false" ht="14.25" hidden="false" customHeight="false" outlineLevel="0" collapsed="false">
      <c r="A344" s="0" t="s">
        <v>7595</v>
      </c>
      <c r="B344" s="0" t="s">
        <v>7596</v>
      </c>
      <c r="C344" s="0" t="s">
        <v>12949</v>
      </c>
    </row>
    <row r="345" customFormat="false" ht="14.25" hidden="false" customHeight="false" outlineLevel="0" collapsed="false">
      <c r="A345" s="0" t="s">
        <v>7598</v>
      </c>
      <c r="B345" s="0" t="s">
        <v>7599</v>
      </c>
      <c r="C345" s="0" t="s">
        <v>12949</v>
      </c>
    </row>
    <row r="346" customFormat="false" ht="14.25" hidden="false" customHeight="false" outlineLevel="0" collapsed="false">
      <c r="A346" s="0" t="s">
        <v>7601</v>
      </c>
      <c r="B346" s="0" t="s">
        <v>7602</v>
      </c>
      <c r="C346" s="0" t="s">
        <v>12949</v>
      </c>
    </row>
    <row r="347" customFormat="false" ht="14.25" hidden="false" customHeight="false" outlineLevel="0" collapsed="false">
      <c r="A347" s="0" t="s">
        <v>7604</v>
      </c>
      <c r="B347" s="0" t="s">
        <v>7605</v>
      </c>
      <c r="C347" s="0" t="s">
        <v>12949</v>
      </c>
    </row>
    <row r="348" customFormat="false" ht="14.25" hidden="false" customHeight="false" outlineLevel="0" collapsed="false">
      <c r="A348" s="0" t="s">
        <v>7607</v>
      </c>
      <c r="B348" s="0" t="s">
        <v>7608</v>
      </c>
      <c r="C348" s="0" t="s">
        <v>12949</v>
      </c>
    </row>
    <row r="349" customFormat="false" ht="14.25" hidden="false" customHeight="false" outlineLevel="0" collapsed="false">
      <c r="A349" s="0" t="s">
        <v>7610</v>
      </c>
      <c r="B349" s="0" t="s">
        <v>7611</v>
      </c>
      <c r="C349" s="0" t="s">
        <v>12949</v>
      </c>
    </row>
    <row r="350" customFormat="false" ht="14.25" hidden="false" customHeight="false" outlineLevel="0" collapsed="false">
      <c r="A350" s="0" t="s">
        <v>7640</v>
      </c>
      <c r="B350" s="0" t="s">
        <v>7641</v>
      </c>
      <c r="C350" s="0" t="s">
        <v>12949</v>
      </c>
    </row>
    <row r="351" customFormat="false" ht="14.25" hidden="false" customHeight="false" outlineLevel="0" collapsed="false">
      <c r="A351" s="0" t="s">
        <v>7643</v>
      </c>
      <c r="B351" s="0" t="s">
        <v>7644</v>
      </c>
      <c r="C351" s="0" t="s">
        <v>12949</v>
      </c>
    </row>
    <row r="352" customFormat="false" ht="14.25" hidden="false" customHeight="false" outlineLevel="0" collapsed="false">
      <c r="A352" s="0" t="s">
        <v>7646</v>
      </c>
      <c r="B352" s="0" t="s">
        <v>7647</v>
      </c>
      <c r="C352" s="0" t="s">
        <v>12949</v>
      </c>
    </row>
    <row r="353" customFormat="false" ht="14.25" hidden="false" customHeight="false" outlineLevel="0" collapsed="false">
      <c r="A353" s="0" t="s">
        <v>7652</v>
      </c>
      <c r="B353" s="0" t="s">
        <v>7653</v>
      </c>
      <c r="C353" s="0" t="s">
        <v>12949</v>
      </c>
    </row>
    <row r="354" customFormat="false" ht="14.25" hidden="false" customHeight="false" outlineLevel="0" collapsed="false">
      <c r="A354" s="0" t="s">
        <v>7745</v>
      </c>
      <c r="B354" s="0" t="s">
        <v>7746</v>
      </c>
      <c r="C354" s="0" t="s">
        <v>12949</v>
      </c>
    </row>
    <row r="355" customFormat="false" ht="14.25" hidden="false" customHeight="false" outlineLevel="0" collapsed="false">
      <c r="A355" s="0" t="s">
        <v>7775</v>
      </c>
      <c r="B355" s="0" t="s">
        <v>7776</v>
      </c>
      <c r="C355" s="0" t="s">
        <v>12949</v>
      </c>
    </row>
    <row r="356" customFormat="false" ht="14.25" hidden="false" customHeight="false" outlineLevel="0" collapsed="false">
      <c r="A356" s="0" t="s">
        <v>7889</v>
      </c>
      <c r="B356" s="0" t="s">
        <v>7890</v>
      </c>
      <c r="C356" s="0" t="s">
        <v>12950</v>
      </c>
    </row>
    <row r="357" customFormat="false" ht="14.25" hidden="false" customHeight="false" outlineLevel="0" collapsed="false">
      <c r="A357" s="0" t="s">
        <v>7898</v>
      </c>
      <c r="B357" s="0" t="s">
        <v>7899</v>
      </c>
      <c r="C357" s="0" t="s">
        <v>12949</v>
      </c>
    </row>
    <row r="358" customFormat="false" ht="14.25" hidden="false" customHeight="false" outlineLevel="0" collapsed="false">
      <c r="A358" s="0" t="s">
        <v>7979</v>
      </c>
      <c r="B358" s="0" t="s">
        <v>7980</v>
      </c>
      <c r="C358" s="0" t="s">
        <v>12949</v>
      </c>
    </row>
    <row r="359" customFormat="false" ht="14.25" hidden="false" customHeight="false" outlineLevel="0" collapsed="false">
      <c r="A359" s="0" t="s">
        <v>7985</v>
      </c>
      <c r="B359" s="0" t="s">
        <v>7986</v>
      </c>
      <c r="C359" s="0" t="s">
        <v>12949</v>
      </c>
    </row>
    <row r="360" customFormat="false" ht="14.25" hidden="false" customHeight="false" outlineLevel="0" collapsed="false">
      <c r="A360" s="0" t="s">
        <v>8006</v>
      </c>
      <c r="B360" s="0" t="s">
        <v>8007</v>
      </c>
      <c r="C360" s="0" t="s">
        <v>12949</v>
      </c>
    </row>
    <row r="361" customFormat="false" ht="14.25" hidden="false" customHeight="false" outlineLevel="0" collapsed="false">
      <c r="A361" s="0" t="s">
        <v>8132</v>
      </c>
      <c r="B361" s="0" t="s">
        <v>8133</v>
      </c>
      <c r="C361" s="0" t="s">
        <v>12950</v>
      </c>
    </row>
    <row r="362" customFormat="false" ht="14.25" hidden="false" customHeight="false" outlineLevel="0" collapsed="false">
      <c r="A362" s="0" t="s">
        <v>8165</v>
      </c>
      <c r="B362" s="0" t="s">
        <v>8166</v>
      </c>
      <c r="C362" s="0" t="s">
        <v>12949</v>
      </c>
    </row>
    <row r="363" customFormat="false" ht="14.25" hidden="false" customHeight="false" outlineLevel="0" collapsed="false">
      <c r="A363" s="0" t="s">
        <v>8186</v>
      </c>
      <c r="B363" s="0" t="s">
        <v>8187</v>
      </c>
      <c r="C363" s="0" t="s">
        <v>12949</v>
      </c>
    </row>
    <row r="364" customFormat="false" ht="14.25" hidden="false" customHeight="false" outlineLevel="0" collapsed="false">
      <c r="A364" s="0" t="s">
        <v>8189</v>
      </c>
      <c r="B364" s="0" t="s">
        <v>8190</v>
      </c>
      <c r="C364" s="0" t="s">
        <v>12949</v>
      </c>
    </row>
    <row r="365" customFormat="false" ht="14.25" hidden="false" customHeight="false" outlineLevel="0" collapsed="false">
      <c r="A365" s="0" t="s">
        <v>8192</v>
      </c>
      <c r="B365" s="0" t="s">
        <v>8193</v>
      </c>
      <c r="C365" s="0" t="s">
        <v>12950</v>
      </c>
    </row>
    <row r="366" customFormat="false" ht="14.25" hidden="false" customHeight="false" outlineLevel="0" collapsed="false">
      <c r="A366" s="0" t="s">
        <v>8195</v>
      </c>
      <c r="B366" s="0" t="s">
        <v>8196</v>
      </c>
      <c r="C366" s="0" t="s">
        <v>12949</v>
      </c>
    </row>
    <row r="367" customFormat="false" ht="14.25" hidden="false" customHeight="false" outlineLevel="0" collapsed="false">
      <c r="A367" s="0" t="s">
        <v>8201</v>
      </c>
      <c r="B367" s="0" t="s">
        <v>8202</v>
      </c>
      <c r="C367" s="0" t="s">
        <v>12949</v>
      </c>
    </row>
    <row r="368" customFormat="false" ht="14.25" hidden="false" customHeight="false" outlineLevel="0" collapsed="false">
      <c r="A368" s="0" t="s">
        <v>8204</v>
      </c>
      <c r="B368" s="0" t="s">
        <v>8205</v>
      </c>
      <c r="C368" s="0" t="s">
        <v>12949</v>
      </c>
    </row>
    <row r="369" customFormat="false" ht="14.25" hidden="false" customHeight="false" outlineLevel="0" collapsed="false">
      <c r="A369" s="0" t="s">
        <v>8210</v>
      </c>
      <c r="B369" s="0" t="s">
        <v>8211</v>
      </c>
      <c r="C369" s="0" t="s">
        <v>12949</v>
      </c>
    </row>
    <row r="370" customFormat="false" ht="14.25" hidden="false" customHeight="false" outlineLevel="0" collapsed="false">
      <c r="A370" s="0" t="s">
        <v>8240</v>
      </c>
      <c r="B370" s="0" t="s">
        <v>8241</v>
      </c>
      <c r="C370" s="0" t="s">
        <v>12949</v>
      </c>
    </row>
    <row r="371" customFormat="false" ht="14.25" hidden="false" customHeight="false" outlineLevel="0" collapsed="false">
      <c r="A371" s="0" t="s">
        <v>8252</v>
      </c>
      <c r="B371" s="0" t="s">
        <v>8253</v>
      </c>
      <c r="C371" s="0" t="s">
        <v>12949</v>
      </c>
    </row>
    <row r="372" customFormat="false" ht="14.25" hidden="false" customHeight="false" outlineLevel="0" collapsed="false">
      <c r="A372" s="0" t="s">
        <v>8255</v>
      </c>
      <c r="B372" s="0" t="s">
        <v>8256</v>
      </c>
      <c r="C372" s="0" t="s">
        <v>12949</v>
      </c>
    </row>
    <row r="373" customFormat="false" ht="14.25" hidden="false" customHeight="false" outlineLevel="0" collapsed="false">
      <c r="A373" s="0" t="s">
        <v>8258</v>
      </c>
      <c r="B373" s="0" t="s">
        <v>8259</v>
      </c>
      <c r="C373" s="0" t="s">
        <v>12949</v>
      </c>
    </row>
    <row r="374" customFormat="false" ht="14.25" hidden="false" customHeight="false" outlineLevel="0" collapsed="false">
      <c r="A374" s="0" t="s">
        <v>8261</v>
      </c>
      <c r="B374" s="0" t="s">
        <v>8262</v>
      </c>
      <c r="C374" s="0" t="s">
        <v>12950</v>
      </c>
    </row>
    <row r="375" customFormat="false" ht="14.25" hidden="false" customHeight="false" outlineLevel="0" collapsed="false">
      <c r="A375" s="0" t="s">
        <v>8264</v>
      </c>
      <c r="B375" s="0" t="s">
        <v>8265</v>
      </c>
      <c r="C375" s="0" t="s">
        <v>12950</v>
      </c>
    </row>
    <row r="376" customFormat="false" ht="14.25" hidden="false" customHeight="false" outlineLevel="0" collapsed="false">
      <c r="A376" s="0" t="s">
        <v>8273</v>
      </c>
      <c r="B376" s="0" t="s">
        <v>8274</v>
      </c>
      <c r="C376" s="0" t="s">
        <v>12949</v>
      </c>
    </row>
    <row r="377" customFormat="false" ht="14.25" hidden="false" customHeight="false" outlineLevel="0" collapsed="false">
      <c r="A377" s="0" t="s">
        <v>8309</v>
      </c>
      <c r="B377" s="0" t="s">
        <v>8310</v>
      </c>
      <c r="C377" s="0" t="s">
        <v>12949</v>
      </c>
    </row>
    <row r="378" customFormat="false" ht="14.25" hidden="false" customHeight="false" outlineLevel="0" collapsed="false">
      <c r="A378" s="0" t="s">
        <v>8360</v>
      </c>
      <c r="B378" s="0" t="s">
        <v>8361</v>
      </c>
      <c r="C378" s="0" t="s">
        <v>12949</v>
      </c>
    </row>
    <row r="379" customFormat="false" ht="14.25" hidden="false" customHeight="false" outlineLevel="0" collapsed="false">
      <c r="A379" s="0" t="s">
        <v>8396</v>
      </c>
      <c r="B379" s="0" t="s">
        <v>8397</v>
      </c>
      <c r="C379" s="0" t="s">
        <v>12949</v>
      </c>
    </row>
    <row r="380" customFormat="false" ht="14.25" hidden="false" customHeight="false" outlineLevel="0" collapsed="false">
      <c r="A380" s="0" t="s">
        <v>8399</v>
      </c>
      <c r="B380" s="0" t="s">
        <v>8400</v>
      </c>
      <c r="C380" s="0" t="s">
        <v>12949</v>
      </c>
    </row>
    <row r="381" customFormat="false" ht="14.25" hidden="false" customHeight="false" outlineLevel="0" collapsed="false">
      <c r="A381" s="0" t="s">
        <v>8423</v>
      </c>
      <c r="B381" s="0" t="s">
        <v>8424</v>
      </c>
      <c r="C381" s="0" t="s">
        <v>12949</v>
      </c>
    </row>
    <row r="382" customFormat="false" ht="14.25" hidden="false" customHeight="false" outlineLevel="0" collapsed="false">
      <c r="A382" s="0" t="s">
        <v>8426</v>
      </c>
      <c r="B382" s="0" t="s">
        <v>8427</v>
      </c>
      <c r="C382" s="0" t="s">
        <v>12949</v>
      </c>
    </row>
    <row r="383" customFormat="false" ht="14.25" hidden="false" customHeight="false" outlineLevel="0" collapsed="false">
      <c r="A383" s="0" t="s">
        <v>8429</v>
      </c>
      <c r="B383" s="0" t="s">
        <v>8430</v>
      </c>
      <c r="C383" s="0" t="s">
        <v>12949</v>
      </c>
    </row>
    <row r="384" customFormat="false" ht="14.25" hidden="false" customHeight="false" outlineLevel="0" collapsed="false">
      <c r="A384" s="0" t="s">
        <v>8432</v>
      </c>
      <c r="B384" s="0" t="s">
        <v>8433</v>
      </c>
      <c r="C384" s="0" t="s">
        <v>12949</v>
      </c>
    </row>
    <row r="385" customFormat="false" ht="14.25" hidden="false" customHeight="false" outlineLevel="0" collapsed="false">
      <c r="A385" s="0" t="s">
        <v>8435</v>
      </c>
      <c r="B385" s="0" t="s">
        <v>8436</v>
      </c>
      <c r="C385" s="0" t="s">
        <v>12950</v>
      </c>
    </row>
    <row r="386" customFormat="false" ht="14.25" hidden="false" customHeight="false" outlineLevel="0" collapsed="false">
      <c r="A386" s="0" t="s">
        <v>8501</v>
      </c>
      <c r="B386" s="0" t="s">
        <v>8502</v>
      </c>
      <c r="C386" s="0" t="s">
        <v>12949</v>
      </c>
    </row>
    <row r="387" customFormat="false" ht="14.25" hidden="false" customHeight="false" outlineLevel="0" collapsed="false">
      <c r="A387" s="0" t="s">
        <v>8717</v>
      </c>
      <c r="B387" s="0" t="s">
        <v>8718</v>
      </c>
      <c r="C387" s="0" t="s">
        <v>12949</v>
      </c>
    </row>
    <row r="388" customFormat="false" ht="14.25" hidden="false" customHeight="false" outlineLevel="0" collapsed="false">
      <c r="A388" s="0" t="s">
        <v>8720</v>
      </c>
      <c r="B388" s="0" t="s">
        <v>8721</v>
      </c>
      <c r="C388" s="0" t="s">
        <v>12949</v>
      </c>
    </row>
    <row r="389" customFormat="false" ht="14.25" hidden="false" customHeight="false" outlineLevel="0" collapsed="false">
      <c r="A389" s="0" t="s">
        <v>8732</v>
      </c>
      <c r="B389" s="0" t="s">
        <v>8733</v>
      </c>
      <c r="C389" s="0" t="s">
        <v>12949</v>
      </c>
    </row>
    <row r="390" customFormat="false" ht="14.25" hidden="false" customHeight="false" outlineLevel="0" collapsed="false">
      <c r="A390" s="0" t="s">
        <v>8738</v>
      </c>
      <c r="B390" s="0" t="s">
        <v>8739</v>
      </c>
      <c r="C390" s="0" t="s">
        <v>12949</v>
      </c>
    </row>
    <row r="391" customFormat="false" ht="14.25" hidden="false" customHeight="false" outlineLevel="0" collapsed="false">
      <c r="A391" s="0" t="s">
        <v>8741</v>
      </c>
      <c r="B391" s="0" t="s">
        <v>8742</v>
      </c>
      <c r="C391" s="0" t="s">
        <v>12949</v>
      </c>
    </row>
    <row r="392" customFormat="false" ht="14.25" hidden="false" customHeight="false" outlineLevel="0" collapsed="false">
      <c r="A392" s="0" t="s">
        <v>8855</v>
      </c>
      <c r="B392" s="0" t="s">
        <v>8856</v>
      </c>
      <c r="C392" s="0" t="s">
        <v>12949</v>
      </c>
    </row>
    <row r="393" customFormat="false" ht="14.25" hidden="false" customHeight="false" outlineLevel="0" collapsed="false">
      <c r="A393" s="0" t="s">
        <v>8984</v>
      </c>
      <c r="B393" s="0" t="s">
        <v>8985</v>
      </c>
      <c r="C393" s="0" t="s">
        <v>12951</v>
      </c>
    </row>
    <row r="394" customFormat="false" ht="14.25" hidden="false" customHeight="false" outlineLevel="0" collapsed="false">
      <c r="A394" s="0" t="s">
        <v>9020</v>
      </c>
      <c r="B394" s="0" t="s">
        <v>9021</v>
      </c>
      <c r="C394" s="0" t="s">
        <v>12951</v>
      </c>
    </row>
    <row r="395" customFormat="false" ht="14.25" hidden="false" customHeight="false" outlineLevel="0" collapsed="false">
      <c r="A395" s="0" t="s">
        <v>9200</v>
      </c>
      <c r="B395" s="0" t="s">
        <v>9201</v>
      </c>
      <c r="C395" s="0" t="s">
        <v>12949</v>
      </c>
    </row>
    <row r="396" customFormat="false" ht="14.25" hidden="false" customHeight="false" outlineLevel="0" collapsed="false">
      <c r="A396" s="0" t="s">
        <v>9428</v>
      </c>
      <c r="B396" s="0" t="s">
        <v>9429</v>
      </c>
      <c r="C396" s="0" t="s">
        <v>12951</v>
      </c>
    </row>
    <row r="397" customFormat="false" ht="14.25" hidden="false" customHeight="false" outlineLevel="0" collapsed="false">
      <c r="A397" s="0" t="s">
        <v>9596</v>
      </c>
      <c r="B397" s="0" t="s">
        <v>9597</v>
      </c>
      <c r="C397" s="0" t="s">
        <v>12951</v>
      </c>
    </row>
    <row r="398" customFormat="false" ht="14.25" hidden="false" customHeight="false" outlineLevel="0" collapsed="false">
      <c r="A398" s="0" t="s">
        <v>9683</v>
      </c>
      <c r="B398" s="0" t="s">
        <v>9684</v>
      </c>
      <c r="C398" s="0" t="s">
        <v>12951</v>
      </c>
    </row>
    <row r="399" customFormat="false" ht="14.25" hidden="false" customHeight="false" outlineLevel="0" collapsed="false">
      <c r="A399" s="0" t="s">
        <v>10538</v>
      </c>
      <c r="B399" s="0" t="s">
        <v>10539</v>
      </c>
      <c r="C399" s="0" t="s">
        <v>12951</v>
      </c>
    </row>
    <row r="400" customFormat="false" ht="14.25" hidden="false" customHeight="false" outlineLevel="0" collapsed="false">
      <c r="A400" s="0" t="s">
        <v>10766</v>
      </c>
      <c r="B400" s="0" t="s">
        <v>10767</v>
      </c>
      <c r="C400" s="0" t="s">
        <v>12951</v>
      </c>
    </row>
    <row r="401" customFormat="false" ht="14.25" hidden="false" customHeight="false" outlineLevel="0" collapsed="false">
      <c r="A401" s="0" t="s">
        <v>11327</v>
      </c>
      <c r="B401" s="0" t="s">
        <v>11328</v>
      </c>
      <c r="C401" s="0" t="s">
        <v>12951</v>
      </c>
    </row>
    <row r="402" customFormat="false" ht="14.25" hidden="false" customHeight="false" outlineLevel="0" collapsed="false">
      <c r="A402" s="0" t="s">
        <v>11531</v>
      </c>
      <c r="B402" s="0" t="s">
        <v>11532</v>
      </c>
      <c r="C402" s="0" t="s">
        <v>12949</v>
      </c>
    </row>
    <row r="403" customFormat="false" ht="14.25" hidden="false" customHeight="false" outlineLevel="0" collapsed="false">
      <c r="A403" s="0" t="s">
        <v>11627</v>
      </c>
      <c r="B403" s="0" t="s">
        <v>11628</v>
      </c>
      <c r="C403" s="0" t="s">
        <v>12949</v>
      </c>
    </row>
    <row r="404" customFormat="false" ht="14.25" hidden="false" customHeight="false" outlineLevel="0" collapsed="false">
      <c r="A404" s="0" t="s">
        <v>12101</v>
      </c>
      <c r="B404" s="0" t="s">
        <v>12102</v>
      </c>
      <c r="C404" s="0" t="s">
        <v>12951</v>
      </c>
    </row>
    <row r="405" customFormat="false" ht="14.25" hidden="false" customHeight="false" outlineLevel="0" collapsed="false">
      <c r="A405" s="0" t="s">
        <v>12122</v>
      </c>
      <c r="B405" s="0" t="s">
        <v>12123</v>
      </c>
      <c r="C405" s="0" t="s">
        <v>12950</v>
      </c>
    </row>
    <row r="406" customFormat="false" ht="14.25" hidden="false" customHeight="false" outlineLevel="0" collapsed="false">
      <c r="A406" s="0" t="s">
        <v>12182</v>
      </c>
      <c r="B406" s="0" t="s">
        <v>12183</v>
      </c>
      <c r="C406" s="0" t="s">
        <v>12951</v>
      </c>
    </row>
    <row r="407" customFormat="false" ht="14.25" hidden="false" customHeight="false" outlineLevel="0" collapsed="false">
      <c r="A407" s="0" t="s">
        <v>12395</v>
      </c>
      <c r="B407" s="0" t="s">
        <v>12396</v>
      </c>
      <c r="C407" s="0" t="s">
        <v>12951</v>
      </c>
    </row>
    <row r="408" customFormat="false" ht="14.25" hidden="false" customHeight="false" outlineLevel="0" collapsed="false">
      <c r="A408" s="0" t="s">
        <v>12614</v>
      </c>
      <c r="B408" s="0" t="s">
        <v>12615</v>
      </c>
      <c r="C408" s="0" t="s">
        <v>12951</v>
      </c>
    </row>
    <row r="409" customFormat="false" ht="14.25" hidden="false" customHeight="false" outlineLevel="0" collapsed="false">
      <c r="A409" s="0" t="s">
        <v>12632</v>
      </c>
      <c r="B409" s="0" t="s">
        <v>12633</v>
      </c>
      <c r="C409" s="0" t="s">
        <v>12949</v>
      </c>
    </row>
    <row r="410" customFormat="false" ht="14.25" hidden="false" customHeight="false" outlineLevel="0" collapsed="false">
      <c r="A410" s="0" t="s">
        <v>12749</v>
      </c>
      <c r="B410" s="0" t="s">
        <v>12750</v>
      </c>
      <c r="C410" s="0" t="s">
        <v>12951</v>
      </c>
    </row>
    <row r="411" customFormat="false" ht="14.25" hidden="false" customHeight="false" outlineLevel="0" collapsed="false">
      <c r="A411" s="0" t="s">
        <v>12863</v>
      </c>
      <c r="B411" s="0" t="s">
        <v>12864</v>
      </c>
      <c r="C411" s="0" t="s">
        <v>12951</v>
      </c>
    </row>
    <row r="412" customFormat="false" ht="14.25" hidden="false" customHeight="false" outlineLevel="0" collapsed="false">
      <c r="A412" s="0" t="s">
        <v>12896</v>
      </c>
      <c r="B412" s="0" t="s">
        <v>12897</v>
      </c>
      <c r="C412" s="0" t="s">
        <v>12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7" activeCellId="0" sqref="G17"/>
    </sheetView>
  </sheetViews>
  <sheetFormatPr defaultColWidth="11.53515625" defaultRowHeight="14.25" zeroHeight="false" outlineLevelRow="0" outlineLevelCol="0"/>
  <cols>
    <col collapsed="false" customWidth="true" hidden="false" outlineLevel="0" max="1" min="1" style="0" width="10.41"/>
    <col collapsed="false" customWidth="true" hidden="false" outlineLevel="0" max="2" min="2" style="0" width="15.35"/>
    <col collapsed="false" customWidth="true" hidden="false" outlineLevel="0" max="3" min="3" style="0" width="21.88"/>
  </cols>
  <sheetData>
    <row r="1" customFormat="false" ht="14.25" hidden="false" customHeight="false" outlineLevel="0" collapsed="false">
      <c r="A1" s="5" t="s">
        <v>14</v>
      </c>
      <c r="B1" s="5" t="s">
        <v>12947</v>
      </c>
      <c r="C1" s="5" t="s">
        <v>12948</v>
      </c>
    </row>
    <row r="2" customFormat="false" ht="14.25" hidden="false" customHeight="false" outlineLevel="0" collapsed="false">
      <c r="A2" s="0" t="s">
        <v>94</v>
      </c>
      <c r="B2" s="0" t="s">
        <v>95</v>
      </c>
      <c r="C2" s="0" t="s">
        <v>12949</v>
      </c>
    </row>
    <row r="3" customFormat="false" ht="14.25" hidden="false" customHeight="false" outlineLevel="0" collapsed="false">
      <c r="A3" s="0" t="s">
        <v>100</v>
      </c>
      <c r="B3" s="0" t="s">
        <v>101</v>
      </c>
      <c r="C3" s="0" t="s">
        <v>12949</v>
      </c>
    </row>
    <row r="4" customFormat="false" ht="14.25" hidden="false" customHeight="false" outlineLevel="0" collapsed="false">
      <c r="A4" s="0" t="s">
        <v>161</v>
      </c>
      <c r="B4" s="0" t="s">
        <v>162</v>
      </c>
      <c r="C4" s="0" t="s">
        <v>12949</v>
      </c>
    </row>
    <row r="5" customFormat="false" ht="14.25" hidden="false" customHeight="false" outlineLevel="0" collapsed="false">
      <c r="A5" s="0" t="s">
        <v>356</v>
      </c>
      <c r="B5" s="0" t="s">
        <v>357</v>
      </c>
      <c r="C5" s="0" t="s">
        <v>12949</v>
      </c>
    </row>
    <row r="6" customFormat="false" ht="14.25" hidden="false" customHeight="false" outlineLevel="0" collapsed="false">
      <c r="A6" s="0" t="s">
        <v>404</v>
      </c>
      <c r="B6" s="0" t="s">
        <v>405</v>
      </c>
      <c r="C6" s="0" t="s">
        <v>12949</v>
      </c>
    </row>
    <row r="7" customFormat="false" ht="14.25" hidden="false" customHeight="false" outlineLevel="0" collapsed="false">
      <c r="A7" s="0" t="s">
        <v>419</v>
      </c>
      <c r="B7" s="0" t="s">
        <v>420</v>
      </c>
      <c r="C7" s="0" t="s">
        <v>12949</v>
      </c>
    </row>
    <row r="8" customFormat="false" ht="14.25" hidden="false" customHeight="false" outlineLevel="0" collapsed="false">
      <c r="A8" s="0" t="s">
        <v>422</v>
      </c>
      <c r="B8" s="0" t="s">
        <v>423</v>
      </c>
      <c r="C8" s="0" t="s">
        <v>12949</v>
      </c>
    </row>
    <row r="9" customFormat="false" ht="14.25" hidden="false" customHeight="false" outlineLevel="0" collapsed="false">
      <c r="A9" s="0" t="s">
        <v>425</v>
      </c>
      <c r="B9" s="0" t="s">
        <v>426</v>
      </c>
      <c r="C9" s="0" t="s">
        <v>12949</v>
      </c>
    </row>
    <row r="10" customFormat="false" ht="14.25" hidden="false" customHeight="false" outlineLevel="0" collapsed="false">
      <c r="A10" s="0" t="s">
        <v>428</v>
      </c>
      <c r="B10" s="0" t="s">
        <v>429</v>
      </c>
      <c r="C10" s="0" t="s">
        <v>12949</v>
      </c>
    </row>
    <row r="11" customFormat="false" ht="14.25" hidden="false" customHeight="false" outlineLevel="0" collapsed="false">
      <c r="A11" s="0" t="s">
        <v>431</v>
      </c>
      <c r="B11" s="0" t="s">
        <v>432</v>
      </c>
      <c r="C11" s="0" t="s">
        <v>12949</v>
      </c>
    </row>
    <row r="12" customFormat="false" ht="14.25" hidden="false" customHeight="false" outlineLevel="0" collapsed="false">
      <c r="A12" s="0" t="s">
        <v>437</v>
      </c>
      <c r="B12" s="0" t="s">
        <v>438</v>
      </c>
      <c r="C12" s="0" t="s">
        <v>12950</v>
      </c>
    </row>
    <row r="13" customFormat="false" ht="14.25" hidden="false" customHeight="false" outlineLevel="0" collapsed="false">
      <c r="A13" s="0" t="s">
        <v>440</v>
      </c>
      <c r="B13" s="0" t="s">
        <v>441</v>
      </c>
      <c r="C13" s="0" t="s">
        <v>12949</v>
      </c>
    </row>
    <row r="14" customFormat="false" ht="14.25" hidden="false" customHeight="false" outlineLevel="0" collapsed="false">
      <c r="A14" s="0" t="s">
        <v>497</v>
      </c>
      <c r="B14" s="0" t="s">
        <v>498</v>
      </c>
      <c r="C14" s="0" t="s">
        <v>12949</v>
      </c>
    </row>
    <row r="15" customFormat="false" ht="14.25" hidden="false" customHeight="false" outlineLevel="0" collapsed="false">
      <c r="A15" s="0" t="s">
        <v>500</v>
      </c>
      <c r="B15" s="0" t="s">
        <v>501</v>
      </c>
      <c r="C15" s="0" t="s">
        <v>12949</v>
      </c>
    </row>
    <row r="16" customFormat="false" ht="14.25" hidden="false" customHeight="false" outlineLevel="0" collapsed="false">
      <c r="A16" s="0" t="s">
        <v>503</v>
      </c>
      <c r="B16" s="0" t="s">
        <v>504</v>
      </c>
      <c r="C16" s="0" t="s">
        <v>12949</v>
      </c>
    </row>
    <row r="17" customFormat="false" ht="14.25" hidden="false" customHeight="false" outlineLevel="0" collapsed="false">
      <c r="A17" s="0" t="s">
        <v>506</v>
      </c>
      <c r="B17" s="0" t="s">
        <v>507</v>
      </c>
      <c r="C17" s="0" t="s">
        <v>12949</v>
      </c>
    </row>
    <row r="18" customFormat="false" ht="14.25" hidden="false" customHeight="false" outlineLevel="0" collapsed="false">
      <c r="A18" s="0" t="s">
        <v>509</v>
      </c>
      <c r="B18" s="0" t="s">
        <v>510</v>
      </c>
      <c r="C18" s="0" t="s">
        <v>12949</v>
      </c>
    </row>
    <row r="19" customFormat="false" ht="14.25" hidden="false" customHeight="false" outlineLevel="0" collapsed="false">
      <c r="A19" s="0" t="s">
        <v>512</v>
      </c>
      <c r="B19" s="0" t="s">
        <v>513</v>
      </c>
      <c r="C19" s="0" t="s">
        <v>12949</v>
      </c>
    </row>
    <row r="20" customFormat="false" ht="14.25" hidden="false" customHeight="false" outlineLevel="0" collapsed="false">
      <c r="A20" s="0" t="s">
        <v>521</v>
      </c>
      <c r="B20" s="0" t="s">
        <v>522</v>
      </c>
      <c r="C20" s="0" t="s">
        <v>12949</v>
      </c>
    </row>
    <row r="21" customFormat="false" ht="14.25" hidden="false" customHeight="false" outlineLevel="0" collapsed="false">
      <c r="A21" s="0" t="s">
        <v>599</v>
      </c>
      <c r="B21" s="0" t="s">
        <v>600</v>
      </c>
      <c r="C21" s="0" t="s">
        <v>12949</v>
      </c>
    </row>
    <row r="22" customFormat="false" ht="14.25" hidden="false" customHeight="false" outlineLevel="0" collapsed="false">
      <c r="A22" s="0" t="s">
        <v>809</v>
      </c>
      <c r="B22" s="0" t="s">
        <v>810</v>
      </c>
      <c r="C22" s="0" t="s">
        <v>12949</v>
      </c>
    </row>
    <row r="23" customFormat="false" ht="14.25" hidden="false" customHeight="false" outlineLevel="0" collapsed="false">
      <c r="A23" s="0" t="s">
        <v>815</v>
      </c>
      <c r="B23" s="0" t="s">
        <v>816</v>
      </c>
      <c r="C23" s="0" t="s">
        <v>12949</v>
      </c>
    </row>
    <row r="24" customFormat="false" ht="14.25" hidden="false" customHeight="false" outlineLevel="0" collapsed="false">
      <c r="A24" s="0" t="s">
        <v>818</v>
      </c>
      <c r="B24" s="0" t="s">
        <v>819</v>
      </c>
      <c r="C24" s="0" t="s">
        <v>12949</v>
      </c>
    </row>
    <row r="25" customFormat="false" ht="14.25" hidden="false" customHeight="false" outlineLevel="0" collapsed="false">
      <c r="A25" s="0" t="s">
        <v>821</v>
      </c>
      <c r="B25" s="0" t="s">
        <v>822</v>
      </c>
      <c r="C25" s="0" t="s">
        <v>12949</v>
      </c>
    </row>
    <row r="26" customFormat="false" ht="14.25" hidden="false" customHeight="false" outlineLevel="0" collapsed="false">
      <c r="A26" s="0" t="s">
        <v>932</v>
      </c>
      <c r="B26" s="0" t="s">
        <v>933</v>
      </c>
      <c r="C26" s="0" t="s">
        <v>12949</v>
      </c>
    </row>
    <row r="27" customFormat="false" ht="14.25" hidden="false" customHeight="false" outlineLevel="0" collapsed="false">
      <c r="A27" s="0" t="s">
        <v>935</v>
      </c>
      <c r="B27" s="0" t="s">
        <v>936</v>
      </c>
      <c r="C27" s="0" t="s">
        <v>12949</v>
      </c>
    </row>
    <row r="28" customFormat="false" ht="14.25" hidden="false" customHeight="false" outlineLevel="0" collapsed="false">
      <c r="A28" s="0" t="s">
        <v>1094</v>
      </c>
      <c r="B28" s="0" t="s">
        <v>1095</v>
      </c>
      <c r="C28" s="0" t="s">
        <v>12949</v>
      </c>
    </row>
    <row r="29" customFormat="false" ht="14.25" hidden="false" customHeight="false" outlineLevel="0" collapsed="false">
      <c r="A29" s="0" t="s">
        <v>1145</v>
      </c>
      <c r="B29" s="0" t="s">
        <v>1146</v>
      </c>
      <c r="C29" s="0" t="s">
        <v>12949</v>
      </c>
    </row>
    <row r="30" customFormat="false" ht="14.25" hidden="false" customHeight="false" outlineLevel="0" collapsed="false">
      <c r="A30" s="0" t="s">
        <v>1151</v>
      </c>
      <c r="B30" s="0" t="s">
        <v>1152</v>
      </c>
      <c r="C30" s="0" t="s">
        <v>12949</v>
      </c>
    </row>
    <row r="31" customFormat="false" ht="14.25" hidden="false" customHeight="false" outlineLevel="0" collapsed="false">
      <c r="A31" s="0" t="s">
        <v>1388</v>
      </c>
      <c r="B31" s="0" t="s">
        <v>1389</v>
      </c>
      <c r="C31" s="0" t="s">
        <v>12950</v>
      </c>
    </row>
    <row r="32" customFormat="false" ht="14.25" hidden="false" customHeight="false" outlineLevel="0" collapsed="false">
      <c r="A32" s="0" t="s">
        <v>1394</v>
      </c>
      <c r="B32" s="0" t="s">
        <v>1395</v>
      </c>
      <c r="C32" s="0" t="s">
        <v>12949</v>
      </c>
    </row>
    <row r="33" customFormat="false" ht="14.25" hidden="false" customHeight="false" outlineLevel="0" collapsed="false">
      <c r="A33" s="0" t="s">
        <v>1454</v>
      </c>
      <c r="B33" s="0" t="s">
        <v>1455</v>
      </c>
      <c r="C33" s="0" t="s">
        <v>12949</v>
      </c>
    </row>
    <row r="34" customFormat="false" ht="14.25" hidden="false" customHeight="false" outlineLevel="0" collapsed="false">
      <c r="A34" s="0" t="s">
        <v>1457</v>
      </c>
      <c r="B34" s="0" t="s">
        <v>1458</v>
      </c>
      <c r="C34" s="0" t="s">
        <v>12949</v>
      </c>
    </row>
    <row r="35" customFormat="false" ht="14.25" hidden="false" customHeight="false" outlineLevel="0" collapsed="false">
      <c r="A35" s="0" t="s">
        <v>1460</v>
      </c>
      <c r="B35" s="0" t="s">
        <v>1461</v>
      </c>
      <c r="C35" s="0" t="s">
        <v>12949</v>
      </c>
    </row>
    <row r="36" customFormat="false" ht="14.25" hidden="false" customHeight="false" outlineLevel="0" collapsed="false">
      <c r="A36" s="0" t="s">
        <v>1463</v>
      </c>
      <c r="B36" s="0" t="s">
        <v>1464</v>
      </c>
      <c r="C36" s="0" t="s">
        <v>12949</v>
      </c>
    </row>
    <row r="37" customFormat="false" ht="14.25" hidden="false" customHeight="false" outlineLevel="0" collapsed="false">
      <c r="A37" s="0" t="s">
        <v>1466</v>
      </c>
      <c r="B37" s="0" t="s">
        <v>1467</v>
      </c>
      <c r="C37" s="0" t="s">
        <v>12949</v>
      </c>
    </row>
    <row r="38" customFormat="false" ht="14.25" hidden="false" customHeight="false" outlineLevel="0" collapsed="false">
      <c r="A38" s="0" t="s">
        <v>1469</v>
      </c>
      <c r="B38" s="0" t="s">
        <v>1470</v>
      </c>
      <c r="C38" s="0" t="s">
        <v>12949</v>
      </c>
    </row>
    <row r="39" customFormat="false" ht="14.25" hidden="false" customHeight="false" outlineLevel="0" collapsed="false">
      <c r="A39" s="0" t="s">
        <v>1472</v>
      </c>
      <c r="B39" s="0" t="s">
        <v>1473</v>
      </c>
      <c r="C39" s="0" t="s">
        <v>12949</v>
      </c>
    </row>
    <row r="40" customFormat="false" ht="14.25" hidden="false" customHeight="false" outlineLevel="0" collapsed="false">
      <c r="A40" s="0" t="s">
        <v>1475</v>
      </c>
      <c r="B40" s="0" t="s">
        <v>1476</v>
      </c>
      <c r="C40" s="0" t="s">
        <v>12949</v>
      </c>
    </row>
    <row r="41" customFormat="false" ht="14.25" hidden="false" customHeight="false" outlineLevel="0" collapsed="false">
      <c r="A41" s="0" t="s">
        <v>1478</v>
      </c>
      <c r="B41" s="0" t="s">
        <v>1479</v>
      </c>
      <c r="C41" s="0" t="s">
        <v>12949</v>
      </c>
    </row>
    <row r="42" customFormat="false" ht="14.25" hidden="false" customHeight="false" outlineLevel="0" collapsed="false">
      <c r="A42" s="0" t="s">
        <v>1481</v>
      </c>
      <c r="B42" s="0" t="s">
        <v>1482</v>
      </c>
      <c r="C42" s="0" t="s">
        <v>12949</v>
      </c>
    </row>
    <row r="43" customFormat="false" ht="14.25" hidden="false" customHeight="false" outlineLevel="0" collapsed="false">
      <c r="A43" s="0" t="s">
        <v>1487</v>
      </c>
      <c r="B43" s="0" t="s">
        <v>1488</v>
      </c>
      <c r="C43" s="0" t="s">
        <v>12949</v>
      </c>
    </row>
    <row r="44" customFormat="false" ht="14.25" hidden="false" customHeight="false" outlineLevel="0" collapsed="false">
      <c r="A44" s="0" t="s">
        <v>1493</v>
      </c>
      <c r="B44" s="0" t="s">
        <v>1494</v>
      </c>
      <c r="C44" s="0" t="s">
        <v>12949</v>
      </c>
    </row>
    <row r="45" customFormat="false" ht="14.25" hidden="false" customHeight="false" outlineLevel="0" collapsed="false">
      <c r="A45" s="0" t="s">
        <v>1502</v>
      </c>
      <c r="B45" s="0" t="s">
        <v>1503</v>
      </c>
      <c r="C45" s="0" t="s">
        <v>12949</v>
      </c>
    </row>
    <row r="46" customFormat="false" ht="14.25" hidden="false" customHeight="false" outlineLevel="0" collapsed="false">
      <c r="A46" s="0" t="s">
        <v>1505</v>
      </c>
      <c r="B46" s="0" t="s">
        <v>1506</v>
      </c>
      <c r="C46" s="0" t="s">
        <v>12949</v>
      </c>
    </row>
    <row r="47" customFormat="false" ht="14.25" hidden="false" customHeight="false" outlineLevel="0" collapsed="false">
      <c r="A47" s="0" t="s">
        <v>1556</v>
      </c>
      <c r="B47" s="0" t="s">
        <v>1557</v>
      </c>
      <c r="C47" s="0" t="s">
        <v>12949</v>
      </c>
    </row>
    <row r="48" customFormat="false" ht="14.25" hidden="false" customHeight="false" outlineLevel="0" collapsed="false">
      <c r="A48" s="0" t="s">
        <v>1565</v>
      </c>
      <c r="B48" s="0" t="s">
        <v>1566</v>
      </c>
      <c r="C48" s="0" t="s">
        <v>12949</v>
      </c>
    </row>
    <row r="49" customFormat="false" ht="14.25" hidden="false" customHeight="false" outlineLevel="0" collapsed="false">
      <c r="A49" s="0" t="s">
        <v>1649</v>
      </c>
      <c r="B49" s="0" t="s">
        <v>1650</v>
      </c>
      <c r="C49" s="0" t="s">
        <v>12949</v>
      </c>
    </row>
    <row r="50" customFormat="false" ht="14.25" hidden="false" customHeight="false" outlineLevel="0" collapsed="false">
      <c r="A50" s="0" t="s">
        <v>1892</v>
      </c>
      <c r="B50" s="0" t="s">
        <v>1893</v>
      </c>
      <c r="C50" s="0" t="s">
        <v>12949</v>
      </c>
    </row>
    <row r="51" customFormat="false" ht="14.25" hidden="false" customHeight="false" outlineLevel="0" collapsed="false">
      <c r="A51" s="0" t="s">
        <v>1991</v>
      </c>
      <c r="B51" s="0" t="s">
        <v>1992</v>
      </c>
      <c r="C51" s="0" t="s">
        <v>12949</v>
      </c>
    </row>
    <row r="52" customFormat="false" ht="14.25" hidden="false" customHeight="false" outlineLevel="0" collapsed="false">
      <c r="A52" s="0" t="s">
        <v>2084</v>
      </c>
      <c r="B52" s="0" t="s">
        <v>2085</v>
      </c>
      <c r="C52" s="0" t="s">
        <v>12949</v>
      </c>
    </row>
    <row r="53" customFormat="false" ht="14.25" hidden="false" customHeight="false" outlineLevel="0" collapsed="false">
      <c r="A53" s="0" t="s">
        <v>2621</v>
      </c>
      <c r="B53" s="0" t="s">
        <v>2622</v>
      </c>
      <c r="C53" s="0" t="s">
        <v>12949</v>
      </c>
    </row>
    <row r="54" customFormat="false" ht="14.25" hidden="false" customHeight="false" outlineLevel="0" collapsed="false">
      <c r="A54" s="0" t="s">
        <v>2627</v>
      </c>
      <c r="B54" s="0" t="s">
        <v>2628</v>
      </c>
      <c r="C54" s="0" t="s">
        <v>12949</v>
      </c>
    </row>
    <row r="55" customFormat="false" ht="14.25" hidden="false" customHeight="false" outlineLevel="0" collapsed="false">
      <c r="A55" s="0" t="s">
        <v>2774</v>
      </c>
      <c r="B55" s="0" t="s">
        <v>2775</v>
      </c>
      <c r="C55" s="0" t="s">
        <v>12949</v>
      </c>
    </row>
    <row r="56" customFormat="false" ht="14.25" hidden="false" customHeight="false" outlineLevel="0" collapsed="false">
      <c r="A56" s="0" t="s">
        <v>2789</v>
      </c>
      <c r="B56" s="0" t="s">
        <v>2790</v>
      </c>
      <c r="C56" s="0" t="s">
        <v>12950</v>
      </c>
    </row>
    <row r="57" customFormat="false" ht="14.25" hidden="false" customHeight="false" outlineLevel="0" collapsed="false">
      <c r="A57" s="0" t="s">
        <v>2804</v>
      </c>
      <c r="B57" s="0" t="s">
        <v>2805</v>
      </c>
      <c r="C57" s="0" t="s">
        <v>12950</v>
      </c>
    </row>
    <row r="58" customFormat="false" ht="14.25" hidden="false" customHeight="false" outlineLevel="0" collapsed="false">
      <c r="A58" s="0" t="s">
        <v>2963</v>
      </c>
      <c r="B58" s="0" t="s">
        <v>2964</v>
      </c>
      <c r="C58" s="0" t="s">
        <v>12949</v>
      </c>
    </row>
    <row r="59" customFormat="false" ht="14.25" hidden="false" customHeight="false" outlineLevel="0" collapsed="false">
      <c r="A59" s="0" t="s">
        <v>3044</v>
      </c>
      <c r="B59" s="0" t="s">
        <v>3045</v>
      </c>
      <c r="C59" s="0" t="s">
        <v>12949</v>
      </c>
    </row>
    <row r="60" customFormat="false" ht="14.25" hidden="false" customHeight="false" outlineLevel="0" collapsed="false">
      <c r="A60" s="0" t="s">
        <v>3080</v>
      </c>
      <c r="B60" s="0" t="s">
        <v>3081</v>
      </c>
      <c r="C60" s="0" t="s">
        <v>12949</v>
      </c>
    </row>
    <row r="61" customFormat="false" ht="14.25" hidden="false" customHeight="false" outlineLevel="0" collapsed="false">
      <c r="A61" s="0" t="s">
        <v>3086</v>
      </c>
      <c r="B61" s="0" t="s">
        <v>3087</v>
      </c>
      <c r="C61" s="0" t="s">
        <v>12949</v>
      </c>
    </row>
    <row r="62" customFormat="false" ht="14.25" hidden="false" customHeight="false" outlineLevel="0" collapsed="false">
      <c r="A62" s="0" t="s">
        <v>3167</v>
      </c>
      <c r="B62" s="0" t="s">
        <v>3168</v>
      </c>
      <c r="C62" s="0" t="s">
        <v>12949</v>
      </c>
    </row>
    <row r="63" customFormat="false" ht="14.25" hidden="false" customHeight="false" outlineLevel="0" collapsed="false">
      <c r="A63" s="0" t="s">
        <v>3215</v>
      </c>
      <c r="B63" s="0" t="s">
        <v>3216</v>
      </c>
      <c r="C63" s="0" t="s">
        <v>12949</v>
      </c>
    </row>
    <row r="64" customFormat="false" ht="14.25" hidden="false" customHeight="false" outlineLevel="0" collapsed="false">
      <c r="A64" s="0" t="s">
        <v>3395</v>
      </c>
      <c r="B64" s="0" t="s">
        <v>3396</v>
      </c>
      <c r="C64" s="0" t="s">
        <v>12949</v>
      </c>
    </row>
    <row r="65" customFormat="false" ht="14.25" hidden="false" customHeight="false" outlineLevel="0" collapsed="false">
      <c r="A65" s="0" t="s">
        <v>3398</v>
      </c>
      <c r="B65" s="0" t="s">
        <v>3399</v>
      </c>
      <c r="C65" s="0" t="s">
        <v>12949</v>
      </c>
    </row>
    <row r="66" customFormat="false" ht="14.25" hidden="false" customHeight="false" outlineLevel="0" collapsed="false">
      <c r="A66" s="0" t="s">
        <v>3488</v>
      </c>
      <c r="B66" s="0" t="s">
        <v>3489</v>
      </c>
      <c r="C66" s="0" t="s">
        <v>12949</v>
      </c>
    </row>
    <row r="67" customFormat="false" ht="14.25" hidden="false" customHeight="false" outlineLevel="0" collapsed="false">
      <c r="A67" s="0" t="s">
        <v>3491</v>
      </c>
      <c r="B67" s="0" t="s">
        <v>3492</v>
      </c>
      <c r="C67" s="0" t="s">
        <v>12949</v>
      </c>
    </row>
    <row r="68" customFormat="false" ht="14.25" hidden="false" customHeight="false" outlineLevel="0" collapsed="false">
      <c r="A68" s="0" t="s">
        <v>3494</v>
      </c>
      <c r="B68" s="0" t="s">
        <v>3495</v>
      </c>
      <c r="C68" s="0" t="s">
        <v>12949</v>
      </c>
    </row>
    <row r="69" customFormat="false" ht="14.25" hidden="false" customHeight="false" outlineLevel="0" collapsed="false">
      <c r="A69" s="0" t="s">
        <v>3524</v>
      </c>
      <c r="B69" s="0" t="s">
        <v>3525</v>
      </c>
      <c r="C69" s="0" t="s">
        <v>12949</v>
      </c>
    </row>
    <row r="70" customFormat="false" ht="14.25" hidden="false" customHeight="false" outlineLevel="0" collapsed="false">
      <c r="A70" s="0" t="s">
        <v>3527</v>
      </c>
      <c r="B70" s="0" t="s">
        <v>3528</v>
      </c>
      <c r="C70" s="0" t="s">
        <v>12950</v>
      </c>
    </row>
    <row r="71" customFormat="false" ht="14.25" hidden="false" customHeight="false" outlineLevel="0" collapsed="false">
      <c r="A71" s="0" t="s">
        <v>3530</v>
      </c>
      <c r="B71" s="0" t="s">
        <v>3531</v>
      </c>
      <c r="C71" s="0" t="s">
        <v>12949</v>
      </c>
    </row>
    <row r="72" customFormat="false" ht="14.25" hidden="false" customHeight="false" outlineLevel="0" collapsed="false">
      <c r="A72" s="0" t="s">
        <v>3536</v>
      </c>
      <c r="B72" s="0" t="s">
        <v>3537</v>
      </c>
      <c r="C72" s="0" t="s">
        <v>12949</v>
      </c>
    </row>
    <row r="73" customFormat="false" ht="14.25" hidden="false" customHeight="false" outlineLevel="0" collapsed="false">
      <c r="A73" s="0" t="s">
        <v>3548</v>
      </c>
      <c r="B73" s="0" t="s">
        <v>3549</v>
      </c>
      <c r="C73" s="0" t="s">
        <v>12949</v>
      </c>
    </row>
    <row r="74" customFormat="false" ht="14.25" hidden="false" customHeight="false" outlineLevel="0" collapsed="false">
      <c r="A74" s="0" t="s">
        <v>3563</v>
      </c>
      <c r="B74" s="0" t="s">
        <v>3564</v>
      </c>
      <c r="C74" s="0" t="s">
        <v>12949</v>
      </c>
    </row>
    <row r="75" customFormat="false" ht="14.25" hidden="false" customHeight="false" outlineLevel="0" collapsed="false">
      <c r="A75" s="0" t="s">
        <v>3566</v>
      </c>
      <c r="B75" s="0" t="s">
        <v>3567</v>
      </c>
      <c r="C75" s="0" t="s">
        <v>12949</v>
      </c>
    </row>
    <row r="76" customFormat="false" ht="14.25" hidden="false" customHeight="false" outlineLevel="0" collapsed="false">
      <c r="A76" s="0" t="s">
        <v>3569</v>
      </c>
      <c r="B76" s="0" t="s">
        <v>3570</v>
      </c>
      <c r="C76" s="0" t="s">
        <v>12949</v>
      </c>
    </row>
    <row r="77" customFormat="false" ht="14.25" hidden="false" customHeight="false" outlineLevel="0" collapsed="false">
      <c r="A77" s="0" t="s">
        <v>3572</v>
      </c>
      <c r="B77" s="0" t="s">
        <v>3573</v>
      </c>
      <c r="C77" s="0" t="s">
        <v>12949</v>
      </c>
    </row>
    <row r="78" customFormat="false" ht="14.25" hidden="false" customHeight="false" outlineLevel="0" collapsed="false">
      <c r="A78" s="0" t="s">
        <v>3575</v>
      </c>
      <c r="B78" s="0" t="s">
        <v>3576</v>
      </c>
      <c r="C78" s="0" t="s">
        <v>12949</v>
      </c>
    </row>
    <row r="79" customFormat="false" ht="14.25" hidden="false" customHeight="false" outlineLevel="0" collapsed="false">
      <c r="A79" s="0" t="s">
        <v>3578</v>
      </c>
      <c r="B79" s="0" t="s">
        <v>3579</v>
      </c>
      <c r="C79" s="0" t="s">
        <v>12949</v>
      </c>
    </row>
    <row r="80" customFormat="false" ht="14.25" hidden="false" customHeight="false" outlineLevel="0" collapsed="false">
      <c r="A80" s="0" t="s">
        <v>3581</v>
      </c>
      <c r="B80" s="0" t="s">
        <v>3582</v>
      </c>
      <c r="C80" s="0" t="s">
        <v>12949</v>
      </c>
    </row>
    <row r="81" customFormat="false" ht="14.25" hidden="false" customHeight="false" outlineLevel="0" collapsed="false">
      <c r="A81" s="0" t="s">
        <v>3584</v>
      </c>
      <c r="B81" s="0" t="s">
        <v>3585</v>
      </c>
      <c r="C81" s="0" t="s">
        <v>12949</v>
      </c>
    </row>
    <row r="82" customFormat="false" ht="14.25" hidden="false" customHeight="false" outlineLevel="0" collapsed="false">
      <c r="A82" s="0" t="s">
        <v>3590</v>
      </c>
      <c r="B82" s="0" t="s">
        <v>3591</v>
      </c>
      <c r="C82" s="0" t="s">
        <v>12950</v>
      </c>
    </row>
    <row r="83" customFormat="false" ht="14.25" hidden="false" customHeight="false" outlineLevel="0" collapsed="false">
      <c r="A83" s="0" t="s">
        <v>3674</v>
      </c>
      <c r="B83" s="0" t="s">
        <v>3675</v>
      </c>
      <c r="C83" s="0" t="s">
        <v>12949</v>
      </c>
    </row>
    <row r="84" customFormat="false" ht="14.25" hidden="false" customHeight="false" outlineLevel="0" collapsed="false">
      <c r="A84" s="0" t="s">
        <v>3911</v>
      </c>
      <c r="B84" s="0" t="s">
        <v>3912</v>
      </c>
      <c r="C84" s="0" t="s">
        <v>12950</v>
      </c>
    </row>
    <row r="85" customFormat="false" ht="14.25" hidden="false" customHeight="false" outlineLevel="0" collapsed="false">
      <c r="A85" s="0" t="s">
        <v>3914</v>
      </c>
      <c r="B85" s="0" t="s">
        <v>3915</v>
      </c>
      <c r="C85" s="0" t="s">
        <v>12950</v>
      </c>
    </row>
    <row r="86" customFormat="false" ht="14.25" hidden="false" customHeight="false" outlineLevel="0" collapsed="false">
      <c r="A86" s="0" t="s">
        <v>3917</v>
      </c>
      <c r="B86" s="0" t="s">
        <v>3918</v>
      </c>
      <c r="C86" s="0" t="s">
        <v>12950</v>
      </c>
    </row>
    <row r="87" customFormat="false" ht="14.25" hidden="false" customHeight="false" outlineLevel="0" collapsed="false">
      <c r="A87" s="0" t="s">
        <v>3920</v>
      </c>
      <c r="B87" s="0" t="s">
        <v>3921</v>
      </c>
      <c r="C87" s="0" t="s">
        <v>12949</v>
      </c>
    </row>
    <row r="88" customFormat="false" ht="14.25" hidden="false" customHeight="false" outlineLevel="0" collapsed="false">
      <c r="A88" s="0" t="s">
        <v>3953</v>
      </c>
      <c r="B88" s="0" t="s">
        <v>3954</v>
      </c>
      <c r="C88" s="0" t="s">
        <v>12949</v>
      </c>
    </row>
    <row r="89" customFormat="false" ht="14.25" hidden="false" customHeight="false" outlineLevel="0" collapsed="false">
      <c r="A89" s="0" t="s">
        <v>3959</v>
      </c>
      <c r="B89" s="0" t="s">
        <v>3960</v>
      </c>
      <c r="C89" s="0" t="s">
        <v>12949</v>
      </c>
    </row>
    <row r="90" customFormat="false" ht="14.25" hidden="false" customHeight="false" outlineLevel="0" collapsed="false">
      <c r="A90" s="0" t="s">
        <v>3965</v>
      </c>
      <c r="B90" s="0" t="s">
        <v>3966</v>
      </c>
      <c r="C90" s="0" t="s">
        <v>12949</v>
      </c>
    </row>
    <row r="91" customFormat="false" ht="14.25" hidden="false" customHeight="false" outlineLevel="0" collapsed="false">
      <c r="A91" s="0" t="s">
        <v>3968</v>
      </c>
      <c r="B91" s="0" t="s">
        <v>3969</v>
      </c>
      <c r="C91" s="0" t="s">
        <v>12949</v>
      </c>
    </row>
    <row r="92" customFormat="false" ht="14.25" hidden="false" customHeight="false" outlineLevel="0" collapsed="false">
      <c r="A92" s="0" t="s">
        <v>3971</v>
      </c>
      <c r="B92" s="0" t="s">
        <v>3972</v>
      </c>
      <c r="C92" s="0" t="s">
        <v>12949</v>
      </c>
    </row>
    <row r="93" customFormat="false" ht="14.25" hidden="false" customHeight="false" outlineLevel="0" collapsed="false">
      <c r="A93" s="0" t="s">
        <v>3977</v>
      </c>
      <c r="B93" s="0" t="s">
        <v>3978</v>
      </c>
      <c r="C93" s="0" t="s">
        <v>12949</v>
      </c>
    </row>
    <row r="94" customFormat="false" ht="14.25" hidden="false" customHeight="false" outlineLevel="0" collapsed="false">
      <c r="A94" s="0" t="s">
        <v>3980</v>
      </c>
      <c r="B94" s="0" t="s">
        <v>3981</v>
      </c>
      <c r="C94" s="0" t="s">
        <v>12950</v>
      </c>
    </row>
    <row r="95" customFormat="false" ht="14.25" hidden="false" customHeight="false" outlineLevel="0" collapsed="false">
      <c r="A95" s="0" t="s">
        <v>3992</v>
      </c>
      <c r="B95" s="0" t="s">
        <v>3993</v>
      </c>
      <c r="C95" s="0" t="s">
        <v>12950</v>
      </c>
    </row>
    <row r="96" customFormat="false" ht="14.25" hidden="false" customHeight="false" outlineLevel="0" collapsed="false">
      <c r="A96" s="0" t="s">
        <v>4087</v>
      </c>
      <c r="B96" s="0" t="s">
        <v>4088</v>
      </c>
      <c r="C96" s="0" t="s">
        <v>12949</v>
      </c>
    </row>
    <row r="97" customFormat="false" ht="14.25" hidden="false" customHeight="false" outlineLevel="0" collapsed="false">
      <c r="A97" s="0" t="s">
        <v>4229</v>
      </c>
      <c r="B97" s="0" t="s">
        <v>4230</v>
      </c>
      <c r="C97" s="0" t="s">
        <v>12949</v>
      </c>
    </row>
    <row r="98" customFormat="false" ht="14.25" hidden="false" customHeight="false" outlineLevel="0" collapsed="false">
      <c r="A98" s="0" t="s">
        <v>4283</v>
      </c>
      <c r="B98" s="0" t="s">
        <v>4284</v>
      </c>
      <c r="C98" s="0" t="s">
        <v>12949</v>
      </c>
    </row>
    <row r="99" customFormat="false" ht="14.25" hidden="false" customHeight="false" outlineLevel="0" collapsed="false">
      <c r="A99" s="0" t="s">
        <v>4286</v>
      </c>
      <c r="B99" s="0" t="s">
        <v>4287</v>
      </c>
      <c r="C99" s="0" t="s">
        <v>12949</v>
      </c>
    </row>
    <row r="100" customFormat="false" ht="14.25" hidden="false" customHeight="false" outlineLevel="0" collapsed="false">
      <c r="A100" s="0" t="s">
        <v>4289</v>
      </c>
      <c r="B100" s="0" t="s">
        <v>4290</v>
      </c>
      <c r="C100" s="0" t="s">
        <v>12949</v>
      </c>
    </row>
    <row r="101" customFormat="false" ht="14.25" hidden="false" customHeight="false" outlineLevel="0" collapsed="false">
      <c r="A101" s="0" t="s">
        <v>4292</v>
      </c>
      <c r="B101" s="0" t="s">
        <v>4293</v>
      </c>
      <c r="C101" s="0" t="s">
        <v>12949</v>
      </c>
    </row>
    <row r="102" customFormat="false" ht="14.25" hidden="false" customHeight="false" outlineLevel="0" collapsed="false">
      <c r="A102" s="0" t="s">
        <v>4421</v>
      </c>
      <c r="B102" s="0" t="s">
        <v>4422</v>
      </c>
      <c r="C102" s="0" t="s">
        <v>12950</v>
      </c>
    </row>
    <row r="103" customFormat="false" ht="14.25" hidden="false" customHeight="false" outlineLevel="0" collapsed="false">
      <c r="A103" s="0" t="s">
        <v>4478</v>
      </c>
      <c r="B103" s="0" t="s">
        <v>4479</v>
      </c>
      <c r="C103" s="0" t="s">
        <v>12949</v>
      </c>
    </row>
    <row r="104" customFormat="false" ht="14.25" hidden="false" customHeight="false" outlineLevel="0" collapsed="false">
      <c r="A104" s="0" t="s">
        <v>4514</v>
      </c>
      <c r="B104" s="0" t="s">
        <v>4515</v>
      </c>
      <c r="C104" s="0" t="s">
        <v>12949</v>
      </c>
    </row>
    <row r="105" customFormat="false" ht="14.25" hidden="false" customHeight="false" outlineLevel="0" collapsed="false">
      <c r="A105" s="0" t="s">
        <v>4526</v>
      </c>
      <c r="B105" s="0" t="s">
        <v>4527</v>
      </c>
      <c r="C105" s="0" t="s">
        <v>12950</v>
      </c>
    </row>
    <row r="106" customFormat="false" ht="14.25" hidden="false" customHeight="false" outlineLevel="0" collapsed="false">
      <c r="A106" s="0" t="s">
        <v>4529</v>
      </c>
      <c r="B106" s="0" t="s">
        <v>4530</v>
      </c>
      <c r="C106" s="0" t="s">
        <v>12949</v>
      </c>
    </row>
    <row r="107" customFormat="false" ht="14.25" hidden="false" customHeight="false" outlineLevel="0" collapsed="false">
      <c r="A107" s="0" t="s">
        <v>4778</v>
      </c>
      <c r="B107" s="0" t="s">
        <v>4779</v>
      </c>
      <c r="C107" s="0" t="s">
        <v>12949</v>
      </c>
    </row>
    <row r="108" customFormat="false" ht="14.25" hidden="false" customHeight="false" outlineLevel="0" collapsed="false">
      <c r="A108" s="0" t="s">
        <v>4781</v>
      </c>
      <c r="B108" s="0" t="s">
        <v>4782</v>
      </c>
      <c r="C108" s="0" t="s">
        <v>12949</v>
      </c>
    </row>
    <row r="109" customFormat="false" ht="14.25" hidden="false" customHeight="false" outlineLevel="0" collapsed="false">
      <c r="A109" s="0" t="s">
        <v>4784</v>
      </c>
      <c r="B109" s="0" t="s">
        <v>4785</v>
      </c>
      <c r="C109" s="0" t="s">
        <v>12949</v>
      </c>
    </row>
    <row r="110" customFormat="false" ht="14.25" hidden="false" customHeight="false" outlineLevel="0" collapsed="false">
      <c r="A110" s="0" t="s">
        <v>4787</v>
      </c>
      <c r="B110" s="0" t="s">
        <v>4788</v>
      </c>
      <c r="C110" s="0" t="s">
        <v>12949</v>
      </c>
    </row>
    <row r="111" customFormat="false" ht="14.25" hidden="false" customHeight="false" outlineLevel="0" collapsed="false">
      <c r="A111" s="0" t="s">
        <v>4790</v>
      </c>
      <c r="B111" s="0" t="s">
        <v>4791</v>
      </c>
      <c r="C111" s="0" t="s">
        <v>12949</v>
      </c>
    </row>
    <row r="112" customFormat="false" ht="14.25" hidden="false" customHeight="false" outlineLevel="0" collapsed="false">
      <c r="A112" s="0" t="s">
        <v>4817</v>
      </c>
      <c r="B112" s="0" t="s">
        <v>4818</v>
      </c>
      <c r="C112" s="0" t="s">
        <v>12949</v>
      </c>
    </row>
    <row r="113" customFormat="false" ht="14.25" hidden="false" customHeight="false" outlineLevel="0" collapsed="false">
      <c r="A113" s="0" t="s">
        <v>4874</v>
      </c>
      <c r="B113" s="0" t="s">
        <v>4875</v>
      </c>
      <c r="C113" s="0" t="s">
        <v>12949</v>
      </c>
    </row>
    <row r="114" customFormat="false" ht="14.25" hidden="false" customHeight="false" outlineLevel="0" collapsed="false">
      <c r="A114" s="0" t="s">
        <v>4898</v>
      </c>
      <c r="B114" s="0" t="s">
        <v>4899</v>
      </c>
      <c r="C114" s="0" t="s">
        <v>12949</v>
      </c>
    </row>
    <row r="115" customFormat="false" ht="14.25" hidden="false" customHeight="false" outlineLevel="0" collapsed="false">
      <c r="A115" s="0" t="s">
        <v>4970</v>
      </c>
      <c r="B115" s="0" t="s">
        <v>4971</v>
      </c>
      <c r="C115" s="0" t="s">
        <v>12949</v>
      </c>
    </row>
    <row r="116" customFormat="false" ht="14.25" hidden="false" customHeight="false" outlineLevel="0" collapsed="false">
      <c r="A116" s="0" t="s">
        <v>5081</v>
      </c>
      <c r="B116" s="0" t="s">
        <v>5082</v>
      </c>
      <c r="C116" s="0" t="s">
        <v>12949</v>
      </c>
    </row>
    <row r="117" customFormat="false" ht="14.25" hidden="false" customHeight="false" outlineLevel="0" collapsed="false">
      <c r="A117" s="0" t="s">
        <v>5237</v>
      </c>
      <c r="B117" s="0" t="s">
        <v>5238</v>
      </c>
      <c r="C117" s="0" t="s">
        <v>12949</v>
      </c>
    </row>
    <row r="118" customFormat="false" ht="14.25" hidden="false" customHeight="false" outlineLevel="0" collapsed="false">
      <c r="A118" s="0" t="s">
        <v>5240</v>
      </c>
      <c r="B118" s="0" t="s">
        <v>5241</v>
      </c>
      <c r="C118" s="0" t="s">
        <v>12949</v>
      </c>
    </row>
    <row r="119" customFormat="false" ht="14.25" hidden="false" customHeight="false" outlineLevel="0" collapsed="false">
      <c r="A119" s="0" t="s">
        <v>5243</v>
      </c>
      <c r="B119" s="0" t="s">
        <v>5244</v>
      </c>
      <c r="C119" s="0" t="s">
        <v>12949</v>
      </c>
    </row>
    <row r="120" customFormat="false" ht="14.25" hidden="false" customHeight="false" outlineLevel="0" collapsed="false">
      <c r="A120" s="0" t="s">
        <v>5552</v>
      </c>
      <c r="B120" s="0" t="s">
        <v>5553</v>
      </c>
      <c r="C120" s="0" t="s">
        <v>12949</v>
      </c>
    </row>
    <row r="121" customFormat="false" ht="14.25" hidden="false" customHeight="false" outlineLevel="0" collapsed="false">
      <c r="A121" s="0" t="s">
        <v>5648</v>
      </c>
      <c r="B121" s="0" t="s">
        <v>5649</v>
      </c>
      <c r="C121" s="0" t="s">
        <v>12949</v>
      </c>
    </row>
    <row r="122" customFormat="false" ht="14.25" hidden="false" customHeight="false" outlineLevel="0" collapsed="false">
      <c r="A122" s="0" t="s">
        <v>5666</v>
      </c>
      <c r="B122" s="0" t="s">
        <v>5667</v>
      </c>
      <c r="C122" s="0" t="s">
        <v>12949</v>
      </c>
    </row>
    <row r="123" customFormat="false" ht="14.25" hidden="false" customHeight="false" outlineLevel="0" collapsed="false">
      <c r="A123" s="0" t="s">
        <v>5821</v>
      </c>
      <c r="B123" s="0" t="s">
        <v>5822</v>
      </c>
      <c r="C123" s="0" t="s">
        <v>12949</v>
      </c>
    </row>
    <row r="124" customFormat="false" ht="14.25" hidden="false" customHeight="false" outlineLevel="0" collapsed="false">
      <c r="A124" s="0" t="s">
        <v>5914</v>
      </c>
      <c r="B124" s="0" t="s">
        <v>5915</v>
      </c>
      <c r="C124" s="0" t="s">
        <v>12949</v>
      </c>
    </row>
    <row r="125" customFormat="false" ht="14.25" hidden="false" customHeight="false" outlineLevel="0" collapsed="false">
      <c r="A125" s="0" t="s">
        <v>5917</v>
      </c>
      <c r="B125" s="0" t="s">
        <v>5918</v>
      </c>
      <c r="C125" s="0" t="s">
        <v>12949</v>
      </c>
    </row>
    <row r="126" customFormat="false" ht="14.25" hidden="false" customHeight="false" outlineLevel="0" collapsed="false">
      <c r="A126" s="0" t="s">
        <v>5962</v>
      </c>
      <c r="B126" s="0" t="s">
        <v>5963</v>
      </c>
      <c r="C126" s="0" t="s">
        <v>12949</v>
      </c>
    </row>
    <row r="127" customFormat="false" ht="14.25" hidden="false" customHeight="false" outlineLevel="0" collapsed="false">
      <c r="A127" s="0" t="s">
        <v>5968</v>
      </c>
      <c r="B127" s="0" t="s">
        <v>5969</v>
      </c>
      <c r="C127" s="0" t="s">
        <v>12949</v>
      </c>
    </row>
    <row r="128" customFormat="false" ht="14.25" hidden="false" customHeight="false" outlineLevel="0" collapsed="false">
      <c r="A128" s="0" t="s">
        <v>5971</v>
      </c>
      <c r="B128" s="0" t="s">
        <v>5972</v>
      </c>
      <c r="C128" s="0" t="s">
        <v>12949</v>
      </c>
    </row>
    <row r="129" customFormat="false" ht="14.25" hidden="false" customHeight="false" outlineLevel="0" collapsed="false">
      <c r="A129" s="0" t="s">
        <v>5998</v>
      </c>
      <c r="B129" s="0" t="s">
        <v>5999</v>
      </c>
      <c r="C129" s="0" t="s">
        <v>12949</v>
      </c>
    </row>
    <row r="130" customFormat="false" ht="14.25" hidden="false" customHeight="false" outlineLevel="0" collapsed="false">
      <c r="A130" s="0" t="s">
        <v>6019</v>
      </c>
      <c r="B130" s="0" t="s">
        <v>6020</v>
      </c>
      <c r="C130" s="0" t="s">
        <v>12949</v>
      </c>
    </row>
    <row r="131" customFormat="false" ht="14.25" hidden="false" customHeight="false" outlineLevel="0" collapsed="false">
      <c r="A131" s="0" t="s">
        <v>6208</v>
      </c>
      <c r="B131" s="0" t="s">
        <v>6209</v>
      </c>
      <c r="C131" s="0" t="s">
        <v>12949</v>
      </c>
    </row>
    <row r="132" customFormat="false" ht="14.25" hidden="false" customHeight="false" outlineLevel="0" collapsed="false">
      <c r="A132" s="0" t="s">
        <v>6325</v>
      </c>
      <c r="B132" s="0" t="s">
        <v>6326</v>
      </c>
      <c r="C132" s="0" t="s">
        <v>12949</v>
      </c>
    </row>
    <row r="133" customFormat="false" ht="14.25" hidden="false" customHeight="false" outlineLevel="0" collapsed="false">
      <c r="A133" s="0" t="s">
        <v>6328</v>
      </c>
      <c r="B133" s="0" t="s">
        <v>6329</v>
      </c>
      <c r="C133" s="0" t="s">
        <v>12949</v>
      </c>
    </row>
    <row r="134" customFormat="false" ht="14.25" hidden="false" customHeight="false" outlineLevel="0" collapsed="false">
      <c r="A134" s="0" t="s">
        <v>6331</v>
      </c>
      <c r="B134" s="0" t="s">
        <v>6332</v>
      </c>
      <c r="C134" s="0" t="s">
        <v>12949</v>
      </c>
    </row>
    <row r="135" customFormat="false" ht="14.25" hidden="false" customHeight="false" outlineLevel="0" collapsed="false">
      <c r="A135" s="0" t="s">
        <v>6334</v>
      </c>
      <c r="B135" s="0" t="s">
        <v>6335</v>
      </c>
      <c r="C135" s="0" t="s">
        <v>12949</v>
      </c>
    </row>
    <row r="136" customFormat="false" ht="14.25" hidden="false" customHeight="false" outlineLevel="0" collapsed="false">
      <c r="A136" s="0" t="s">
        <v>6446</v>
      </c>
      <c r="B136" s="0" t="s">
        <v>6447</v>
      </c>
      <c r="C136" s="0" t="s">
        <v>12949</v>
      </c>
    </row>
    <row r="137" customFormat="false" ht="14.25" hidden="false" customHeight="false" outlineLevel="0" collapsed="false">
      <c r="A137" s="0" t="s">
        <v>6461</v>
      </c>
      <c r="B137" s="0" t="s">
        <v>6462</v>
      </c>
      <c r="C137" s="0" t="s">
        <v>12949</v>
      </c>
    </row>
    <row r="138" customFormat="false" ht="14.25" hidden="false" customHeight="false" outlineLevel="0" collapsed="false">
      <c r="A138" s="0" t="s">
        <v>6482</v>
      </c>
      <c r="B138" s="0" t="s">
        <v>6483</v>
      </c>
      <c r="C138" s="0" t="s">
        <v>12949</v>
      </c>
    </row>
    <row r="139" customFormat="false" ht="14.25" hidden="false" customHeight="false" outlineLevel="0" collapsed="false">
      <c r="A139" s="0" t="s">
        <v>6485</v>
      </c>
      <c r="B139" s="0" t="s">
        <v>6486</v>
      </c>
      <c r="C139" s="0" t="s">
        <v>12949</v>
      </c>
    </row>
    <row r="140" customFormat="false" ht="14.25" hidden="false" customHeight="false" outlineLevel="0" collapsed="false">
      <c r="A140" s="0" t="s">
        <v>6488</v>
      </c>
      <c r="B140" s="0" t="s">
        <v>6489</v>
      </c>
      <c r="C140" s="0" t="s">
        <v>12949</v>
      </c>
    </row>
    <row r="141" customFormat="false" ht="14.25" hidden="false" customHeight="false" outlineLevel="0" collapsed="false">
      <c r="A141" s="0" t="s">
        <v>6491</v>
      </c>
      <c r="B141" s="0" t="s">
        <v>6492</v>
      </c>
      <c r="C141" s="0" t="s">
        <v>12949</v>
      </c>
    </row>
    <row r="142" customFormat="false" ht="14.25" hidden="false" customHeight="false" outlineLevel="0" collapsed="false">
      <c r="A142" s="0" t="s">
        <v>6494</v>
      </c>
      <c r="B142" s="0" t="s">
        <v>6495</v>
      </c>
      <c r="C142" s="0" t="s">
        <v>12949</v>
      </c>
    </row>
    <row r="143" customFormat="false" ht="14.25" hidden="false" customHeight="false" outlineLevel="0" collapsed="false">
      <c r="A143" s="0" t="s">
        <v>6497</v>
      </c>
      <c r="B143" s="0" t="s">
        <v>6498</v>
      </c>
      <c r="C143" s="0" t="s">
        <v>12949</v>
      </c>
    </row>
    <row r="144" customFormat="false" ht="14.25" hidden="false" customHeight="false" outlineLevel="0" collapsed="false">
      <c r="A144" s="0" t="s">
        <v>6500</v>
      </c>
      <c r="B144" s="0" t="s">
        <v>6501</v>
      </c>
      <c r="C144" s="0" t="s">
        <v>12949</v>
      </c>
    </row>
    <row r="145" customFormat="false" ht="14.25" hidden="false" customHeight="false" outlineLevel="0" collapsed="false">
      <c r="A145" s="0" t="s">
        <v>6503</v>
      </c>
      <c r="B145" s="0" t="s">
        <v>6504</v>
      </c>
      <c r="C145" s="0" t="s">
        <v>12949</v>
      </c>
    </row>
    <row r="146" customFormat="false" ht="14.25" hidden="false" customHeight="false" outlineLevel="0" collapsed="false">
      <c r="A146" s="0" t="s">
        <v>6506</v>
      </c>
      <c r="B146" s="0" t="s">
        <v>6507</v>
      </c>
      <c r="C146" s="0" t="s">
        <v>12949</v>
      </c>
    </row>
    <row r="147" customFormat="false" ht="14.25" hidden="false" customHeight="false" outlineLevel="0" collapsed="false">
      <c r="A147" s="0" t="s">
        <v>6509</v>
      </c>
      <c r="B147" s="0" t="s">
        <v>6510</v>
      </c>
      <c r="C147" s="0" t="s">
        <v>12949</v>
      </c>
    </row>
    <row r="148" customFormat="false" ht="14.25" hidden="false" customHeight="false" outlineLevel="0" collapsed="false">
      <c r="A148" s="0" t="s">
        <v>6566</v>
      </c>
      <c r="B148" s="0" t="s">
        <v>6567</v>
      </c>
      <c r="C148" s="0" t="s">
        <v>12949</v>
      </c>
    </row>
    <row r="149" customFormat="false" ht="14.25" hidden="false" customHeight="false" outlineLevel="0" collapsed="false">
      <c r="A149" s="0" t="s">
        <v>6569</v>
      </c>
      <c r="B149" s="0" t="s">
        <v>6570</v>
      </c>
      <c r="C149" s="0" t="s">
        <v>12949</v>
      </c>
    </row>
    <row r="150" customFormat="false" ht="14.25" hidden="false" customHeight="false" outlineLevel="0" collapsed="false">
      <c r="A150" s="0" t="s">
        <v>6572</v>
      </c>
      <c r="B150" s="0" t="s">
        <v>6573</v>
      </c>
      <c r="C150" s="0" t="s">
        <v>12949</v>
      </c>
    </row>
    <row r="151" customFormat="false" ht="14.25" hidden="false" customHeight="false" outlineLevel="0" collapsed="false">
      <c r="A151" s="0" t="s">
        <v>6575</v>
      </c>
      <c r="B151" s="0" t="s">
        <v>6576</v>
      </c>
      <c r="C151" s="0" t="s">
        <v>12949</v>
      </c>
    </row>
    <row r="152" customFormat="false" ht="14.25" hidden="false" customHeight="false" outlineLevel="0" collapsed="false">
      <c r="A152" s="0" t="s">
        <v>6578</v>
      </c>
      <c r="B152" s="0" t="s">
        <v>6579</v>
      </c>
      <c r="C152" s="0" t="s">
        <v>12949</v>
      </c>
    </row>
    <row r="153" customFormat="false" ht="14.25" hidden="false" customHeight="false" outlineLevel="0" collapsed="false">
      <c r="A153" s="0" t="s">
        <v>6686</v>
      </c>
      <c r="B153" s="0" t="s">
        <v>6687</v>
      </c>
      <c r="C153" s="0" t="s">
        <v>12949</v>
      </c>
    </row>
    <row r="154" customFormat="false" ht="14.25" hidden="false" customHeight="false" outlineLevel="0" collapsed="false">
      <c r="A154" s="0" t="s">
        <v>6773</v>
      </c>
      <c r="B154" s="0" t="s">
        <v>6774</v>
      </c>
      <c r="C154" s="0" t="s">
        <v>12949</v>
      </c>
    </row>
    <row r="155" customFormat="false" ht="14.25" hidden="false" customHeight="false" outlineLevel="0" collapsed="false">
      <c r="A155" s="0" t="s">
        <v>6776</v>
      </c>
      <c r="B155" s="0" t="s">
        <v>6777</v>
      </c>
      <c r="C155" s="0" t="s">
        <v>12949</v>
      </c>
    </row>
    <row r="156" customFormat="false" ht="14.25" hidden="false" customHeight="false" outlineLevel="0" collapsed="false">
      <c r="A156" s="0" t="s">
        <v>7013</v>
      </c>
      <c r="B156" s="0" t="s">
        <v>7014</v>
      </c>
      <c r="C156" s="0" t="s">
        <v>12949</v>
      </c>
    </row>
    <row r="157" customFormat="false" ht="14.25" hidden="false" customHeight="false" outlineLevel="0" collapsed="false">
      <c r="A157" s="0" t="s">
        <v>7046</v>
      </c>
      <c r="B157" s="0" t="s">
        <v>7047</v>
      </c>
      <c r="C157" s="0" t="s">
        <v>12949</v>
      </c>
    </row>
    <row r="158" customFormat="false" ht="14.25" hidden="false" customHeight="false" outlineLevel="0" collapsed="false">
      <c r="A158" s="0" t="s">
        <v>7079</v>
      </c>
      <c r="B158" s="0" t="s">
        <v>7080</v>
      </c>
      <c r="C158" s="0" t="s">
        <v>12950</v>
      </c>
    </row>
    <row r="159" customFormat="false" ht="14.25" hidden="false" customHeight="false" outlineLevel="0" collapsed="false">
      <c r="A159" s="0" t="s">
        <v>7088</v>
      </c>
      <c r="B159" s="0" t="s">
        <v>7089</v>
      </c>
      <c r="C159" s="0" t="s">
        <v>12949</v>
      </c>
    </row>
    <row r="160" customFormat="false" ht="14.25" hidden="false" customHeight="false" outlineLevel="0" collapsed="false">
      <c r="A160" s="0" t="s">
        <v>7091</v>
      </c>
      <c r="B160" s="0" t="s">
        <v>7092</v>
      </c>
      <c r="C160" s="0" t="s">
        <v>12949</v>
      </c>
    </row>
    <row r="161" customFormat="false" ht="14.25" hidden="false" customHeight="false" outlineLevel="0" collapsed="false">
      <c r="A161" s="0" t="s">
        <v>7229</v>
      </c>
      <c r="B161" s="0" t="s">
        <v>7230</v>
      </c>
      <c r="C161" s="0" t="s">
        <v>12949</v>
      </c>
    </row>
    <row r="162" customFormat="false" ht="14.25" hidden="false" customHeight="false" outlineLevel="0" collapsed="false">
      <c r="A162" s="0" t="s">
        <v>7382</v>
      </c>
      <c r="B162" s="0" t="s">
        <v>7383</v>
      </c>
      <c r="C162" s="0" t="s">
        <v>12950</v>
      </c>
    </row>
    <row r="163" customFormat="false" ht="14.25" hidden="false" customHeight="false" outlineLevel="0" collapsed="false">
      <c r="A163" s="0" t="s">
        <v>7454</v>
      </c>
      <c r="B163" s="0" t="s">
        <v>7455</v>
      </c>
      <c r="C163" s="0" t="s">
        <v>12949</v>
      </c>
    </row>
    <row r="164" customFormat="false" ht="14.25" hidden="false" customHeight="false" outlineLevel="0" collapsed="false">
      <c r="A164" s="0" t="s">
        <v>7460</v>
      </c>
      <c r="B164" s="0" t="s">
        <v>7461</v>
      </c>
      <c r="C164" s="0" t="s">
        <v>12949</v>
      </c>
    </row>
    <row r="165" customFormat="false" ht="14.25" hidden="false" customHeight="false" outlineLevel="0" collapsed="false">
      <c r="A165" s="0" t="s">
        <v>7583</v>
      </c>
      <c r="B165" s="0" t="s">
        <v>7584</v>
      </c>
      <c r="C165" s="0" t="s">
        <v>12949</v>
      </c>
    </row>
    <row r="166" customFormat="false" ht="14.25" hidden="false" customHeight="false" outlineLevel="0" collapsed="false">
      <c r="A166" s="0" t="s">
        <v>7634</v>
      </c>
      <c r="B166" s="0" t="s">
        <v>7635</v>
      </c>
      <c r="C166" s="0" t="s">
        <v>12949</v>
      </c>
    </row>
    <row r="167" customFormat="false" ht="14.25" hidden="false" customHeight="false" outlineLevel="0" collapsed="false">
      <c r="A167" s="0" t="s">
        <v>7637</v>
      </c>
      <c r="B167" s="0" t="s">
        <v>7638</v>
      </c>
      <c r="C167" s="0" t="s">
        <v>12949</v>
      </c>
    </row>
    <row r="168" customFormat="false" ht="14.25" hidden="false" customHeight="false" outlineLevel="0" collapsed="false">
      <c r="A168" s="0" t="s">
        <v>7742</v>
      </c>
      <c r="B168" s="0" t="s">
        <v>7743</v>
      </c>
      <c r="C168" s="0" t="s">
        <v>12949</v>
      </c>
    </row>
    <row r="169" customFormat="false" ht="14.25" hidden="false" customHeight="false" outlineLevel="0" collapsed="false">
      <c r="A169" s="0" t="s">
        <v>7844</v>
      </c>
      <c r="B169" s="0" t="s">
        <v>7845</v>
      </c>
      <c r="C169" s="0" t="s">
        <v>12949</v>
      </c>
    </row>
    <row r="170" customFormat="false" ht="14.25" hidden="false" customHeight="false" outlineLevel="0" collapsed="false">
      <c r="A170" s="0" t="s">
        <v>7949</v>
      </c>
      <c r="B170" s="0" t="s">
        <v>7950</v>
      </c>
      <c r="C170" s="0" t="s">
        <v>12949</v>
      </c>
    </row>
    <row r="171" customFormat="false" ht="14.25" hidden="false" customHeight="false" outlineLevel="0" collapsed="false">
      <c r="A171" s="0" t="s">
        <v>7952</v>
      </c>
      <c r="B171" s="0" t="s">
        <v>7953</v>
      </c>
      <c r="C171" s="0" t="s">
        <v>12949</v>
      </c>
    </row>
    <row r="172" customFormat="false" ht="14.25" hidden="false" customHeight="false" outlineLevel="0" collapsed="false">
      <c r="A172" s="0" t="s">
        <v>7955</v>
      </c>
      <c r="B172" s="0" t="s">
        <v>7956</v>
      </c>
      <c r="C172" s="0" t="s">
        <v>12949</v>
      </c>
    </row>
    <row r="173" customFormat="false" ht="14.25" hidden="false" customHeight="false" outlineLevel="0" collapsed="false">
      <c r="A173" s="0" t="s">
        <v>7958</v>
      </c>
      <c r="B173" s="0" t="s">
        <v>7959</v>
      </c>
      <c r="C173" s="0" t="s">
        <v>12949</v>
      </c>
    </row>
    <row r="174" customFormat="false" ht="14.25" hidden="false" customHeight="false" outlineLevel="0" collapsed="false">
      <c r="A174" s="0" t="s">
        <v>8141</v>
      </c>
      <c r="B174" s="0" t="s">
        <v>8142</v>
      </c>
      <c r="C174" s="0" t="s">
        <v>12949</v>
      </c>
    </row>
    <row r="175" customFormat="false" ht="14.25" hidden="false" customHeight="false" outlineLevel="0" collapsed="false">
      <c r="A175" s="0" t="s">
        <v>8144</v>
      </c>
      <c r="B175" s="0" t="s">
        <v>8145</v>
      </c>
      <c r="C175" s="0" t="s">
        <v>12949</v>
      </c>
    </row>
    <row r="176" customFormat="false" ht="14.25" hidden="false" customHeight="false" outlineLevel="0" collapsed="false">
      <c r="A176" s="0" t="s">
        <v>8147</v>
      </c>
      <c r="B176" s="0" t="s">
        <v>8148</v>
      </c>
      <c r="C176" s="0" t="s">
        <v>12949</v>
      </c>
    </row>
    <row r="177" customFormat="false" ht="14.25" hidden="false" customHeight="false" outlineLevel="0" collapsed="false">
      <c r="A177" s="0" t="s">
        <v>8150</v>
      </c>
      <c r="B177" s="0" t="s">
        <v>8151</v>
      </c>
      <c r="C177" s="0" t="s">
        <v>12949</v>
      </c>
    </row>
    <row r="178" customFormat="false" ht="14.25" hidden="false" customHeight="false" outlineLevel="0" collapsed="false">
      <c r="A178" s="0" t="s">
        <v>8153</v>
      </c>
      <c r="B178" s="0" t="s">
        <v>8154</v>
      </c>
      <c r="C178" s="0" t="s">
        <v>12949</v>
      </c>
    </row>
    <row r="179" customFormat="false" ht="14.25" hidden="false" customHeight="false" outlineLevel="0" collapsed="false">
      <c r="A179" s="0" t="s">
        <v>8156</v>
      </c>
      <c r="B179" s="0" t="s">
        <v>8157</v>
      </c>
      <c r="C179" s="0" t="s">
        <v>12949</v>
      </c>
    </row>
    <row r="180" customFormat="false" ht="14.25" hidden="false" customHeight="false" outlineLevel="0" collapsed="false">
      <c r="A180" s="0" t="s">
        <v>8159</v>
      </c>
      <c r="B180" s="0" t="s">
        <v>8160</v>
      </c>
      <c r="C180" s="0" t="s">
        <v>12949</v>
      </c>
    </row>
    <row r="181" customFormat="false" ht="14.25" hidden="false" customHeight="false" outlineLevel="0" collapsed="false">
      <c r="A181" s="0" t="s">
        <v>8177</v>
      </c>
      <c r="B181" s="0" t="s">
        <v>8178</v>
      </c>
      <c r="C181" s="0" t="s">
        <v>12949</v>
      </c>
    </row>
    <row r="182" customFormat="false" ht="14.25" hidden="false" customHeight="false" outlineLevel="0" collapsed="false">
      <c r="A182" s="0" t="s">
        <v>8183</v>
      </c>
      <c r="B182" s="0" t="s">
        <v>8184</v>
      </c>
      <c r="C182" s="0" t="s">
        <v>12949</v>
      </c>
    </row>
    <row r="183" customFormat="false" ht="14.25" hidden="false" customHeight="false" outlineLevel="0" collapsed="false">
      <c r="A183" s="0" t="s">
        <v>8345</v>
      </c>
      <c r="B183" s="0" t="s">
        <v>8346</v>
      </c>
      <c r="C183" s="0" t="s">
        <v>12949</v>
      </c>
    </row>
    <row r="184" customFormat="false" ht="14.25" hidden="false" customHeight="false" outlineLevel="0" collapsed="false">
      <c r="A184" s="0" t="s">
        <v>8375</v>
      </c>
      <c r="B184" s="0" t="s">
        <v>8376</v>
      </c>
      <c r="C184" s="0" t="s">
        <v>12949</v>
      </c>
    </row>
    <row r="185" customFormat="false" ht="14.25" hidden="false" customHeight="false" outlineLevel="0" collapsed="false">
      <c r="A185" s="0" t="s">
        <v>8378</v>
      </c>
      <c r="B185" s="0" t="s">
        <v>8379</v>
      </c>
      <c r="C185" s="0" t="s">
        <v>12949</v>
      </c>
    </row>
    <row r="186" customFormat="false" ht="14.25" hidden="false" customHeight="false" outlineLevel="0" collapsed="false">
      <c r="A186" s="0" t="s">
        <v>8381</v>
      </c>
      <c r="B186" s="0" t="s">
        <v>8382</v>
      </c>
      <c r="C186" s="0" t="s">
        <v>12949</v>
      </c>
    </row>
    <row r="187" customFormat="false" ht="14.25" hidden="false" customHeight="false" outlineLevel="0" collapsed="false">
      <c r="A187" s="0" t="s">
        <v>8384</v>
      </c>
      <c r="B187" s="0" t="s">
        <v>8385</v>
      </c>
      <c r="C187" s="0" t="s">
        <v>12949</v>
      </c>
    </row>
    <row r="188" customFormat="false" ht="14.25" hidden="false" customHeight="false" outlineLevel="0" collapsed="false">
      <c r="A188" s="0" t="s">
        <v>8387</v>
      </c>
      <c r="B188" s="0" t="s">
        <v>8388</v>
      </c>
      <c r="C188" s="0" t="s">
        <v>12949</v>
      </c>
    </row>
    <row r="189" customFormat="false" ht="14.25" hidden="false" customHeight="false" outlineLevel="0" collapsed="false">
      <c r="A189" s="0" t="s">
        <v>8390</v>
      </c>
      <c r="B189" s="0" t="s">
        <v>8391</v>
      </c>
      <c r="C189" s="0" t="s">
        <v>12950</v>
      </c>
    </row>
    <row r="190" customFormat="false" ht="14.25" hidden="false" customHeight="false" outlineLevel="0" collapsed="false">
      <c r="A190" s="0" t="s">
        <v>8402</v>
      </c>
      <c r="B190" s="0" t="s">
        <v>8403</v>
      </c>
      <c r="C190" s="0" t="s">
        <v>12949</v>
      </c>
    </row>
    <row r="191" customFormat="false" ht="14.25" hidden="false" customHeight="false" outlineLevel="0" collapsed="false">
      <c r="A191" s="0" t="s">
        <v>8417</v>
      </c>
      <c r="B191" s="0" t="s">
        <v>8418</v>
      </c>
      <c r="C191" s="0" t="s">
        <v>12949</v>
      </c>
    </row>
    <row r="192" customFormat="false" ht="14.25" hidden="false" customHeight="false" outlineLevel="0" collapsed="false">
      <c r="A192" s="0" t="s">
        <v>8483</v>
      </c>
      <c r="B192" s="0" t="s">
        <v>8484</v>
      </c>
      <c r="C192" s="0" t="s">
        <v>12949</v>
      </c>
    </row>
    <row r="193" customFormat="false" ht="14.25" hidden="false" customHeight="false" outlineLevel="0" collapsed="false">
      <c r="A193" s="0" t="s">
        <v>8489</v>
      </c>
      <c r="B193" s="0" t="s">
        <v>8490</v>
      </c>
      <c r="C193" s="0" t="s">
        <v>12949</v>
      </c>
    </row>
    <row r="194" customFormat="false" ht="14.25" hidden="false" customHeight="false" outlineLevel="0" collapsed="false">
      <c r="A194" s="0" t="s">
        <v>8507</v>
      </c>
      <c r="B194" s="0" t="s">
        <v>8508</v>
      </c>
      <c r="C194" s="0" t="s">
        <v>12949</v>
      </c>
    </row>
    <row r="195" customFormat="false" ht="14.25" hidden="false" customHeight="false" outlineLevel="0" collapsed="false">
      <c r="A195" s="0" t="s">
        <v>8510</v>
      </c>
      <c r="B195" s="0" t="s">
        <v>8511</v>
      </c>
      <c r="C195" s="0" t="s">
        <v>12950</v>
      </c>
    </row>
    <row r="196" customFormat="false" ht="14.25" hidden="false" customHeight="false" outlineLevel="0" collapsed="false">
      <c r="A196" s="0" t="s">
        <v>8654</v>
      </c>
      <c r="B196" s="0" t="s">
        <v>8655</v>
      </c>
      <c r="C196" s="0" t="s">
        <v>12950</v>
      </c>
    </row>
    <row r="197" customFormat="false" ht="14.25" hidden="false" customHeight="false" outlineLevel="0" collapsed="false">
      <c r="A197" s="0" t="s">
        <v>8891</v>
      </c>
      <c r="B197" s="0" t="s">
        <v>8892</v>
      </c>
      <c r="C197" s="0" t="s">
        <v>12949</v>
      </c>
    </row>
    <row r="198" customFormat="false" ht="14.25" hidden="false" customHeight="false" outlineLevel="0" collapsed="false">
      <c r="A198" s="0" t="s">
        <v>8894</v>
      </c>
      <c r="B198" s="0" t="s">
        <v>8895</v>
      </c>
      <c r="C198" s="0" t="s">
        <v>12949</v>
      </c>
    </row>
    <row r="199" customFormat="false" ht="14.25" hidden="false" customHeight="false" outlineLevel="0" collapsed="false">
      <c r="A199" s="0" t="s">
        <v>8969</v>
      </c>
      <c r="B199" s="0" t="s">
        <v>8970</v>
      </c>
      <c r="C199" s="0" t="s">
        <v>12951</v>
      </c>
    </row>
    <row r="200" customFormat="false" ht="14.25" hidden="false" customHeight="false" outlineLevel="0" collapsed="false">
      <c r="A200" s="0" t="s">
        <v>9023</v>
      </c>
      <c r="B200" s="0" t="s">
        <v>9024</v>
      </c>
      <c r="C200" s="0" t="s">
        <v>12951</v>
      </c>
    </row>
    <row r="201" customFormat="false" ht="14.25" hidden="false" customHeight="false" outlineLevel="0" collapsed="false">
      <c r="A201" s="0" t="s">
        <v>9170</v>
      </c>
      <c r="B201" s="0" t="s">
        <v>9171</v>
      </c>
      <c r="C201" s="0" t="s">
        <v>12951</v>
      </c>
    </row>
    <row r="202" customFormat="false" ht="14.25" hidden="false" customHeight="false" outlineLevel="0" collapsed="false">
      <c r="A202" s="0" t="s">
        <v>9401</v>
      </c>
      <c r="B202" s="0" t="s">
        <v>9402</v>
      </c>
      <c r="C202" s="0" t="s">
        <v>12950</v>
      </c>
    </row>
    <row r="203" customFormat="false" ht="14.25" hidden="false" customHeight="false" outlineLevel="0" collapsed="false">
      <c r="A203" s="0" t="s">
        <v>9761</v>
      </c>
      <c r="B203" s="0" t="s">
        <v>9762</v>
      </c>
      <c r="C203" s="0" t="s">
        <v>12951</v>
      </c>
    </row>
    <row r="204" customFormat="false" ht="14.25" hidden="false" customHeight="false" outlineLevel="0" collapsed="false">
      <c r="A204" s="0" t="s">
        <v>10097</v>
      </c>
      <c r="B204" s="0" t="s">
        <v>10098</v>
      </c>
      <c r="C204" s="0" t="s">
        <v>12951</v>
      </c>
    </row>
    <row r="205" customFormat="false" ht="14.25" hidden="false" customHeight="false" outlineLevel="0" collapsed="false">
      <c r="A205" s="0" t="s">
        <v>11831</v>
      </c>
      <c r="B205" s="0" t="s">
        <v>11832</v>
      </c>
      <c r="C205" s="0" t="s">
        <v>12951</v>
      </c>
    </row>
    <row r="206" customFormat="false" ht="14.25" hidden="false" customHeight="false" outlineLevel="0" collapsed="false">
      <c r="A206" s="0" t="s">
        <v>12080</v>
      </c>
      <c r="B206" s="0" t="s">
        <v>12081</v>
      </c>
      <c r="C206" s="0" t="s">
        <v>12951</v>
      </c>
    </row>
    <row r="207" customFormat="false" ht="14.25" hidden="false" customHeight="false" outlineLevel="0" collapsed="false">
      <c r="A207" s="0" t="s">
        <v>12236</v>
      </c>
      <c r="B207" s="0" t="s">
        <v>12237</v>
      </c>
      <c r="C207" s="0" t="s">
        <v>12951</v>
      </c>
    </row>
    <row r="208" customFormat="false" ht="14.25" hidden="false" customHeight="false" outlineLevel="0" collapsed="false">
      <c r="A208" s="0" t="s">
        <v>12464</v>
      </c>
      <c r="B208" s="0" t="s">
        <v>12465</v>
      </c>
      <c r="C208" s="0" t="s">
        <v>12951</v>
      </c>
    </row>
    <row r="209" customFormat="false" ht="14.25" hidden="false" customHeight="false" outlineLevel="0" collapsed="false">
      <c r="A209" s="0" t="s">
        <v>12512</v>
      </c>
      <c r="B209" s="0" t="s">
        <v>12513</v>
      </c>
      <c r="C209" s="0" t="s">
        <v>12951</v>
      </c>
    </row>
    <row r="210" customFormat="false" ht="14.25" hidden="false" customHeight="false" outlineLevel="0" collapsed="false">
      <c r="A210" s="0" t="s">
        <v>12572</v>
      </c>
      <c r="B210" s="0" t="s">
        <v>12573</v>
      </c>
      <c r="C210" s="0" t="s">
        <v>12950</v>
      </c>
    </row>
    <row r="211" customFormat="false" ht="14.25" hidden="false" customHeight="false" outlineLevel="0" collapsed="false">
      <c r="A211" s="0" t="s">
        <v>12626</v>
      </c>
      <c r="B211" s="0" t="s">
        <v>12627</v>
      </c>
      <c r="C211" s="0" t="s">
        <v>12951</v>
      </c>
    </row>
    <row r="212" customFormat="false" ht="14.25" hidden="false" customHeight="false" outlineLevel="0" collapsed="false">
      <c r="A212" s="0" t="s">
        <v>12659</v>
      </c>
      <c r="B212" s="0" t="s">
        <v>12660</v>
      </c>
      <c r="C212" s="0" t="s">
        <v>12951</v>
      </c>
    </row>
    <row r="213" customFormat="false" ht="14.25" hidden="false" customHeight="false" outlineLevel="0" collapsed="false">
      <c r="A213" s="0" t="s">
        <v>12761</v>
      </c>
      <c r="B213" s="0" t="s">
        <v>12762</v>
      </c>
      <c r="C213" s="0" t="s">
        <v>12951</v>
      </c>
    </row>
    <row r="214" customFormat="false" ht="14.25" hidden="false" customHeight="false" outlineLevel="0" collapsed="false">
      <c r="A214" s="0" t="s">
        <v>12791</v>
      </c>
      <c r="B214" s="0" t="s">
        <v>12792</v>
      </c>
      <c r="C214" s="0" t="s">
        <v>12951</v>
      </c>
    </row>
    <row r="215" customFormat="false" ht="14.25" hidden="false" customHeight="false" outlineLevel="0" collapsed="false">
      <c r="A215" s="0" t="s">
        <v>12827</v>
      </c>
      <c r="B215" s="0" t="s">
        <v>12828</v>
      </c>
      <c r="C215" s="0" t="s">
        <v>12951</v>
      </c>
    </row>
    <row r="216" customFormat="false" ht="14.25" hidden="false" customHeight="false" outlineLevel="0" collapsed="false">
      <c r="A216" s="0" t="s">
        <v>12851</v>
      </c>
      <c r="B216" s="0" t="s">
        <v>12852</v>
      </c>
      <c r="C216" s="0" t="s">
        <v>12951</v>
      </c>
    </row>
    <row r="217" customFormat="false" ht="14.25" hidden="false" customHeight="false" outlineLevel="0" collapsed="false">
      <c r="A217" s="0" t="s">
        <v>12911</v>
      </c>
      <c r="B217" s="0" t="s">
        <v>12912</v>
      </c>
      <c r="C217" s="0" t="s">
        <v>1294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20" activeCellId="0" sqref="G20"/>
    </sheetView>
  </sheetViews>
  <sheetFormatPr defaultColWidth="11.53515625" defaultRowHeight="14.25" zeroHeight="false" outlineLevelRow="0" outlineLevelCol="0"/>
  <cols>
    <col collapsed="false" customWidth="true" hidden="false" outlineLevel="0" max="2" min="2" style="0" width="12.88"/>
    <col collapsed="false" customWidth="true" hidden="false" outlineLevel="0" max="3" min="3" style="0" width="20"/>
    <col collapsed="false" customWidth="true" hidden="false" outlineLevel="0" max="4" min="4" style="0" width="18.88"/>
  </cols>
  <sheetData>
    <row r="1" customFormat="false" ht="14.25" hidden="false" customHeight="false" outlineLevel="0" collapsed="false">
      <c r="A1" s="5" t="s">
        <v>14</v>
      </c>
      <c r="B1" s="5" t="s">
        <v>12947</v>
      </c>
      <c r="C1" s="5" t="s">
        <v>12948</v>
      </c>
    </row>
    <row r="2" customFormat="false" ht="14.25" hidden="false" customHeight="false" outlineLevel="0" collapsed="false">
      <c r="A2" s="0" t="s">
        <v>85</v>
      </c>
      <c r="B2" s="0" t="s">
        <v>86</v>
      </c>
      <c r="C2" s="0" t="s">
        <v>12949</v>
      </c>
    </row>
    <row r="3" customFormat="false" ht="14.25" hidden="false" customHeight="false" outlineLevel="0" collapsed="false">
      <c r="A3" s="0" t="s">
        <v>94</v>
      </c>
      <c r="B3" s="0" t="s">
        <v>95</v>
      </c>
      <c r="C3" s="0" t="s">
        <v>12949</v>
      </c>
    </row>
    <row r="4" customFormat="false" ht="14.25" hidden="false" customHeight="false" outlineLevel="0" collapsed="false">
      <c r="A4" s="0" t="s">
        <v>109</v>
      </c>
      <c r="B4" s="0" t="s">
        <v>110</v>
      </c>
      <c r="C4" s="0" t="s">
        <v>12949</v>
      </c>
    </row>
    <row r="5" customFormat="false" ht="14.25" hidden="false" customHeight="false" outlineLevel="0" collapsed="false">
      <c r="A5" s="0" t="s">
        <v>161</v>
      </c>
      <c r="B5" s="0" t="s">
        <v>162</v>
      </c>
      <c r="C5" s="0" t="s">
        <v>12949</v>
      </c>
    </row>
    <row r="6" customFormat="false" ht="14.25" hidden="false" customHeight="false" outlineLevel="0" collapsed="false">
      <c r="A6" s="0" t="s">
        <v>356</v>
      </c>
      <c r="B6" s="0" t="s">
        <v>357</v>
      </c>
      <c r="C6" s="0" t="s">
        <v>12949</v>
      </c>
    </row>
    <row r="7" customFormat="false" ht="14.25" hidden="false" customHeight="false" outlineLevel="0" collapsed="false">
      <c r="A7" s="0" t="s">
        <v>467</v>
      </c>
      <c r="B7" s="0" t="s">
        <v>468</v>
      </c>
      <c r="C7" s="0" t="s">
        <v>12949</v>
      </c>
    </row>
    <row r="8" customFormat="false" ht="14.25" hidden="false" customHeight="false" outlineLevel="0" collapsed="false">
      <c r="A8" s="0" t="s">
        <v>1406</v>
      </c>
      <c r="B8" s="0" t="s">
        <v>1407</v>
      </c>
      <c r="C8" s="0" t="s">
        <v>12949</v>
      </c>
    </row>
    <row r="9" customFormat="false" ht="14.25" hidden="false" customHeight="false" outlineLevel="0" collapsed="false">
      <c r="A9" s="0" t="s">
        <v>1706</v>
      </c>
      <c r="B9" s="0" t="s">
        <v>1707</v>
      </c>
      <c r="C9" s="0" t="s">
        <v>12949</v>
      </c>
    </row>
    <row r="10" customFormat="false" ht="14.25" hidden="false" customHeight="false" outlineLevel="0" collapsed="false">
      <c r="A10" s="0" t="s">
        <v>1991</v>
      </c>
      <c r="B10" s="0" t="s">
        <v>1992</v>
      </c>
      <c r="C10" s="0" t="s">
        <v>12949</v>
      </c>
    </row>
    <row r="11" customFormat="false" ht="14.25" hidden="false" customHeight="false" outlineLevel="0" collapsed="false">
      <c r="A11" s="0" t="s">
        <v>2282</v>
      </c>
      <c r="B11" s="0" t="s">
        <v>2283</v>
      </c>
      <c r="C11" s="0" t="s">
        <v>12949</v>
      </c>
    </row>
    <row r="12" customFormat="false" ht="14.25" hidden="false" customHeight="false" outlineLevel="0" collapsed="false">
      <c r="A12" s="0" t="s">
        <v>2621</v>
      </c>
      <c r="B12" s="0" t="s">
        <v>2622</v>
      </c>
      <c r="C12" s="0" t="s">
        <v>12949</v>
      </c>
    </row>
    <row r="13" customFormat="false" ht="14.25" hidden="false" customHeight="false" outlineLevel="0" collapsed="false">
      <c r="A13" s="0" t="s">
        <v>2627</v>
      </c>
      <c r="B13" s="0" t="s">
        <v>2628</v>
      </c>
      <c r="C13" s="0" t="s">
        <v>12949</v>
      </c>
    </row>
    <row r="14" customFormat="false" ht="14.25" hidden="false" customHeight="false" outlineLevel="0" collapsed="false">
      <c r="A14" s="0" t="s">
        <v>2963</v>
      </c>
      <c r="B14" s="0" t="s">
        <v>2964</v>
      </c>
      <c r="C14" s="0" t="s">
        <v>12949</v>
      </c>
    </row>
    <row r="15" customFormat="false" ht="14.25" hidden="false" customHeight="false" outlineLevel="0" collapsed="false">
      <c r="A15" s="0" t="s">
        <v>3215</v>
      </c>
      <c r="B15" s="0" t="s">
        <v>3216</v>
      </c>
      <c r="C15" s="0" t="s">
        <v>12949</v>
      </c>
    </row>
    <row r="16" customFormat="false" ht="14.25" hidden="false" customHeight="false" outlineLevel="0" collapsed="false">
      <c r="A16" s="0" t="s">
        <v>3548</v>
      </c>
      <c r="B16" s="0" t="s">
        <v>3549</v>
      </c>
      <c r="C16" s="0" t="s">
        <v>12949</v>
      </c>
    </row>
    <row r="17" customFormat="false" ht="14.25" hidden="false" customHeight="false" outlineLevel="0" collapsed="false">
      <c r="A17" s="0" t="s">
        <v>3686</v>
      </c>
      <c r="B17" s="0" t="s">
        <v>3687</v>
      </c>
      <c r="C17" s="0" t="s">
        <v>12949</v>
      </c>
    </row>
    <row r="18" customFormat="false" ht="14.25" hidden="false" customHeight="false" outlineLevel="0" collapsed="false">
      <c r="A18" s="0" t="s">
        <v>4078</v>
      </c>
      <c r="B18" s="0" t="s">
        <v>4079</v>
      </c>
      <c r="C18" s="0" t="s">
        <v>12949</v>
      </c>
    </row>
    <row r="19" customFormat="false" ht="14.25" hidden="false" customHeight="false" outlineLevel="0" collapsed="false">
      <c r="A19" s="0" t="s">
        <v>4229</v>
      </c>
      <c r="B19" s="0" t="s">
        <v>4230</v>
      </c>
      <c r="C19" s="0" t="s">
        <v>12949</v>
      </c>
    </row>
    <row r="20" customFormat="false" ht="14.25" hidden="false" customHeight="false" outlineLevel="0" collapsed="false">
      <c r="A20" s="0" t="s">
        <v>4313</v>
      </c>
      <c r="B20" s="0" t="s">
        <v>4314</v>
      </c>
      <c r="C20" s="0" t="s">
        <v>12949</v>
      </c>
    </row>
    <row r="21" customFormat="false" ht="14.25" hidden="false" customHeight="false" outlineLevel="0" collapsed="false">
      <c r="A21" s="0" t="s">
        <v>4463</v>
      </c>
      <c r="B21" s="0" t="s">
        <v>4464</v>
      </c>
      <c r="C21" s="0" t="s">
        <v>12949</v>
      </c>
    </row>
    <row r="22" customFormat="false" ht="14.25" hidden="false" customHeight="false" outlineLevel="0" collapsed="false">
      <c r="A22" s="0" t="s">
        <v>4529</v>
      </c>
      <c r="B22" s="0" t="s">
        <v>4530</v>
      </c>
      <c r="C22" s="0" t="s">
        <v>12949</v>
      </c>
    </row>
    <row r="23" customFormat="false" ht="14.25" hidden="false" customHeight="false" outlineLevel="0" collapsed="false">
      <c r="A23" s="0" t="s">
        <v>4898</v>
      </c>
      <c r="B23" s="0" t="s">
        <v>4899</v>
      </c>
      <c r="C23" s="0" t="s">
        <v>12949</v>
      </c>
    </row>
    <row r="24" customFormat="false" ht="14.25" hidden="false" customHeight="false" outlineLevel="0" collapsed="false">
      <c r="A24" s="0" t="s">
        <v>5081</v>
      </c>
      <c r="B24" s="0" t="s">
        <v>5082</v>
      </c>
      <c r="C24" s="0" t="s">
        <v>12949</v>
      </c>
    </row>
    <row r="25" customFormat="false" ht="14.25" hidden="false" customHeight="false" outlineLevel="0" collapsed="false">
      <c r="A25" s="0" t="s">
        <v>5168</v>
      </c>
      <c r="B25" s="0" t="s">
        <v>5169</v>
      </c>
      <c r="C25" s="0" t="s">
        <v>12949</v>
      </c>
    </row>
    <row r="26" customFormat="false" ht="14.25" hidden="false" customHeight="false" outlineLevel="0" collapsed="false">
      <c r="A26" s="0" t="s">
        <v>5171</v>
      </c>
      <c r="B26" s="0" t="s">
        <v>5172</v>
      </c>
      <c r="C26" s="0" t="s">
        <v>12949</v>
      </c>
    </row>
    <row r="27" customFormat="false" ht="14.25" hidden="false" customHeight="false" outlineLevel="0" collapsed="false">
      <c r="A27" s="0" t="s">
        <v>5237</v>
      </c>
      <c r="B27" s="0" t="s">
        <v>5238</v>
      </c>
      <c r="C27" s="0" t="s">
        <v>12949</v>
      </c>
    </row>
    <row r="28" customFormat="false" ht="14.25" hidden="false" customHeight="false" outlineLevel="0" collapsed="false">
      <c r="A28" s="0" t="s">
        <v>5240</v>
      </c>
      <c r="B28" s="0" t="s">
        <v>5241</v>
      </c>
      <c r="C28" s="0" t="s">
        <v>12949</v>
      </c>
    </row>
    <row r="29" customFormat="false" ht="14.25" hidden="false" customHeight="false" outlineLevel="0" collapsed="false">
      <c r="A29" s="0" t="s">
        <v>5243</v>
      </c>
      <c r="B29" s="0" t="s">
        <v>5244</v>
      </c>
      <c r="C29" s="0" t="s">
        <v>12949</v>
      </c>
    </row>
    <row r="30" customFormat="false" ht="14.25" hidden="false" customHeight="false" outlineLevel="0" collapsed="false">
      <c r="A30" s="0" t="s">
        <v>5552</v>
      </c>
      <c r="B30" s="0" t="s">
        <v>5553</v>
      </c>
      <c r="C30" s="0" t="s">
        <v>12949</v>
      </c>
    </row>
    <row r="31" customFormat="false" ht="14.25" hidden="false" customHeight="false" outlineLevel="0" collapsed="false">
      <c r="A31" s="0" t="s">
        <v>5648</v>
      </c>
      <c r="B31" s="0" t="s">
        <v>5649</v>
      </c>
      <c r="C31" s="0" t="s">
        <v>12949</v>
      </c>
    </row>
    <row r="32" customFormat="false" ht="14.25" hidden="false" customHeight="false" outlineLevel="0" collapsed="false">
      <c r="A32" s="0" t="s">
        <v>5722</v>
      </c>
      <c r="B32" s="0" t="s">
        <v>5723</v>
      </c>
      <c r="C32" s="0" t="s">
        <v>12950</v>
      </c>
    </row>
    <row r="33" customFormat="false" ht="14.25" hidden="false" customHeight="false" outlineLevel="0" collapsed="false">
      <c r="A33" s="0" t="s">
        <v>5914</v>
      </c>
      <c r="B33" s="0" t="s">
        <v>5915</v>
      </c>
      <c r="C33" s="0" t="s">
        <v>12949</v>
      </c>
    </row>
    <row r="34" customFormat="false" ht="14.25" hidden="false" customHeight="false" outlineLevel="0" collapsed="false">
      <c r="A34" s="0" t="s">
        <v>5917</v>
      </c>
      <c r="B34" s="0" t="s">
        <v>5918</v>
      </c>
      <c r="C34" s="0" t="s">
        <v>12949</v>
      </c>
    </row>
    <row r="35" customFormat="false" ht="14.25" hidden="false" customHeight="false" outlineLevel="0" collapsed="false">
      <c r="A35" s="0" t="s">
        <v>5962</v>
      </c>
      <c r="B35" s="0" t="s">
        <v>5963</v>
      </c>
      <c r="C35" s="0" t="s">
        <v>12949</v>
      </c>
    </row>
    <row r="36" customFormat="false" ht="14.25" hidden="false" customHeight="false" outlineLevel="0" collapsed="false">
      <c r="A36" s="0" t="s">
        <v>5968</v>
      </c>
      <c r="B36" s="0" t="s">
        <v>5969</v>
      </c>
      <c r="C36" s="0" t="s">
        <v>12949</v>
      </c>
    </row>
    <row r="37" customFormat="false" ht="14.25" hidden="false" customHeight="false" outlineLevel="0" collapsed="false">
      <c r="A37" s="0" t="s">
        <v>5971</v>
      </c>
      <c r="B37" s="0" t="s">
        <v>5972</v>
      </c>
      <c r="C37" s="0" t="s">
        <v>12949</v>
      </c>
    </row>
    <row r="38" customFormat="false" ht="14.25" hidden="false" customHeight="false" outlineLevel="0" collapsed="false">
      <c r="A38" s="0" t="s">
        <v>6157</v>
      </c>
      <c r="B38" s="0" t="s">
        <v>6158</v>
      </c>
      <c r="C38" s="0" t="s">
        <v>12949</v>
      </c>
    </row>
    <row r="39" customFormat="false" ht="14.25" hidden="false" customHeight="false" outlineLevel="0" collapsed="false">
      <c r="A39" s="0" t="s">
        <v>6331</v>
      </c>
      <c r="B39" s="0" t="s">
        <v>6332</v>
      </c>
      <c r="C39" s="0" t="s">
        <v>12949</v>
      </c>
    </row>
    <row r="40" customFormat="false" ht="14.25" hidden="false" customHeight="false" outlineLevel="0" collapsed="false">
      <c r="A40" s="0" t="s">
        <v>6346</v>
      </c>
      <c r="B40" s="0" t="s">
        <v>6347</v>
      </c>
      <c r="C40" s="0" t="s">
        <v>12949</v>
      </c>
    </row>
    <row r="41" customFormat="false" ht="14.25" hidden="false" customHeight="false" outlineLevel="0" collapsed="false">
      <c r="A41" s="0" t="s">
        <v>6446</v>
      </c>
      <c r="B41" s="0" t="s">
        <v>6447</v>
      </c>
      <c r="C41" s="0" t="s">
        <v>12949</v>
      </c>
    </row>
    <row r="42" customFormat="false" ht="14.25" hidden="false" customHeight="false" outlineLevel="0" collapsed="false">
      <c r="A42" s="0" t="s">
        <v>6461</v>
      </c>
      <c r="B42" s="0" t="s">
        <v>6462</v>
      </c>
      <c r="C42" s="0" t="s">
        <v>12949</v>
      </c>
    </row>
    <row r="43" customFormat="false" ht="14.25" hidden="false" customHeight="false" outlineLevel="0" collapsed="false">
      <c r="A43" s="0" t="s">
        <v>6812</v>
      </c>
      <c r="B43" s="0" t="s">
        <v>6813</v>
      </c>
      <c r="C43" s="0" t="s">
        <v>12949</v>
      </c>
    </row>
    <row r="44" customFormat="false" ht="14.25" hidden="false" customHeight="false" outlineLevel="0" collapsed="false">
      <c r="A44" s="0" t="s">
        <v>7013</v>
      </c>
      <c r="B44" s="0" t="s">
        <v>7014</v>
      </c>
      <c r="C44" s="0" t="s">
        <v>12949</v>
      </c>
    </row>
    <row r="45" customFormat="false" ht="14.25" hidden="false" customHeight="false" outlineLevel="0" collapsed="false">
      <c r="A45" s="0" t="s">
        <v>7046</v>
      </c>
      <c r="B45" s="0" t="s">
        <v>7047</v>
      </c>
      <c r="C45" s="0" t="s">
        <v>12949</v>
      </c>
    </row>
    <row r="46" customFormat="false" ht="14.25" hidden="false" customHeight="false" outlineLevel="0" collapsed="false">
      <c r="A46" s="0" t="s">
        <v>7058</v>
      </c>
      <c r="B46" s="0" t="s">
        <v>7059</v>
      </c>
      <c r="C46" s="0" t="s">
        <v>12950</v>
      </c>
    </row>
    <row r="47" customFormat="false" ht="14.25" hidden="false" customHeight="false" outlineLevel="0" collapsed="false">
      <c r="A47" s="0" t="s">
        <v>7340</v>
      </c>
      <c r="B47" s="0" t="s">
        <v>7341</v>
      </c>
      <c r="C47" s="0" t="s">
        <v>12949</v>
      </c>
    </row>
    <row r="48" customFormat="false" ht="14.25" hidden="false" customHeight="false" outlineLevel="0" collapsed="false">
      <c r="A48" s="0" t="s">
        <v>7508</v>
      </c>
      <c r="B48" s="0" t="s">
        <v>7509</v>
      </c>
      <c r="C48" s="0" t="s">
        <v>12950</v>
      </c>
    </row>
    <row r="49" customFormat="false" ht="14.25" hidden="false" customHeight="false" outlineLevel="0" collapsed="false">
      <c r="A49" s="0" t="s">
        <v>7592</v>
      </c>
      <c r="B49" s="0" t="s">
        <v>7593</v>
      </c>
      <c r="C49" s="0" t="s">
        <v>12949</v>
      </c>
    </row>
    <row r="50" customFormat="false" ht="14.25" hidden="false" customHeight="false" outlineLevel="0" collapsed="false">
      <c r="A50" s="0" t="s">
        <v>7844</v>
      </c>
      <c r="B50" s="0" t="s">
        <v>7845</v>
      </c>
      <c r="C50" s="0" t="s">
        <v>12949</v>
      </c>
    </row>
    <row r="51" customFormat="false" ht="14.25" hidden="false" customHeight="false" outlineLevel="0" collapsed="false">
      <c r="A51" s="0" t="s">
        <v>7916</v>
      </c>
      <c r="B51" s="0" t="s">
        <v>7917</v>
      </c>
      <c r="C51" s="0" t="s">
        <v>12949</v>
      </c>
    </row>
    <row r="52" customFormat="false" ht="14.25" hidden="false" customHeight="false" outlineLevel="0" collapsed="false">
      <c r="A52" s="0" t="s">
        <v>8183</v>
      </c>
      <c r="B52" s="0" t="s">
        <v>8184</v>
      </c>
      <c r="C52" s="0" t="s">
        <v>12949</v>
      </c>
    </row>
    <row r="53" customFormat="false" ht="14.25" hidden="false" customHeight="false" outlineLevel="0" collapsed="false">
      <c r="A53" s="0" t="s">
        <v>8648</v>
      </c>
      <c r="B53" s="0" t="s">
        <v>8649</v>
      </c>
      <c r="C53" s="0" t="s">
        <v>12949</v>
      </c>
    </row>
    <row r="54" customFormat="false" ht="14.25" hidden="false" customHeight="false" outlineLevel="0" collapsed="false">
      <c r="A54" s="0" t="s">
        <v>8852</v>
      </c>
      <c r="B54" s="0" t="s">
        <v>8853</v>
      </c>
      <c r="C54" s="0" t="s">
        <v>12949</v>
      </c>
    </row>
    <row r="55" customFormat="false" ht="14.25" hidden="false" customHeight="false" outlineLevel="0" collapsed="false">
      <c r="A55" s="0" t="s">
        <v>9374</v>
      </c>
      <c r="B55" s="0" t="s">
        <v>9375</v>
      </c>
      <c r="C55" s="0" t="s">
        <v>12949</v>
      </c>
    </row>
    <row r="56" customFormat="false" ht="14.25" hidden="false" customHeight="false" outlineLevel="0" collapsed="false">
      <c r="A56" s="0" t="s">
        <v>9401</v>
      </c>
      <c r="B56" s="0" t="s">
        <v>9402</v>
      </c>
      <c r="C56" s="0" t="s">
        <v>12950</v>
      </c>
    </row>
    <row r="57" customFormat="false" ht="14.25" hidden="false" customHeight="false" outlineLevel="0" collapsed="false">
      <c r="A57" s="0" t="s">
        <v>12011</v>
      </c>
      <c r="B57" s="0" t="s">
        <v>12012</v>
      </c>
      <c r="C57" s="0" t="s">
        <v>12951</v>
      </c>
    </row>
    <row r="58" customFormat="false" ht="14.25" hidden="false" customHeight="false" outlineLevel="0" collapsed="false">
      <c r="A58" s="0" t="s">
        <v>12629</v>
      </c>
      <c r="B58" s="0" t="s">
        <v>12630</v>
      </c>
      <c r="C58" s="0" t="s">
        <v>129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9" activeCellId="0" sqref="G19"/>
    </sheetView>
  </sheetViews>
  <sheetFormatPr defaultColWidth="11.53515625" defaultRowHeight="14.25" zeroHeight="false" outlineLevelRow="0" outlineLevelCol="0"/>
  <cols>
    <col collapsed="false" customWidth="true" hidden="false" outlineLevel="0" max="1" min="1" style="0" width="10.12"/>
    <col collapsed="false" customWidth="true" hidden="false" outlineLevel="0" max="2" min="2" style="0" width="14.41"/>
    <col collapsed="false" customWidth="true" hidden="false" outlineLevel="0" max="3" min="3" style="0" width="20"/>
  </cols>
  <sheetData>
    <row r="1" customFormat="false" ht="14.25" hidden="false" customHeight="false" outlineLevel="0" collapsed="false">
      <c r="A1" s="5" t="s">
        <v>14</v>
      </c>
      <c r="B1" s="5" t="s">
        <v>12947</v>
      </c>
      <c r="C1" s="5" t="s">
        <v>12948</v>
      </c>
    </row>
    <row r="2" customFormat="false" ht="14.25" hidden="false" customHeight="false" outlineLevel="0" collapsed="false">
      <c r="A2" s="0" t="s">
        <v>85</v>
      </c>
      <c r="B2" s="0" t="s">
        <v>86</v>
      </c>
      <c r="C2" s="0" t="s">
        <v>12949</v>
      </c>
    </row>
    <row r="3" customFormat="false" ht="14.25" hidden="false" customHeight="false" outlineLevel="0" collapsed="false">
      <c r="A3" s="0" t="s">
        <v>91</v>
      </c>
      <c r="B3" s="0" t="s">
        <v>92</v>
      </c>
      <c r="C3" s="0" t="s">
        <v>12950</v>
      </c>
    </row>
    <row r="4" customFormat="false" ht="14.25" hidden="false" customHeight="false" outlineLevel="0" collapsed="false">
      <c r="A4" s="0" t="s">
        <v>100</v>
      </c>
      <c r="B4" s="0" t="s">
        <v>101</v>
      </c>
      <c r="C4" s="0" t="s">
        <v>12949</v>
      </c>
    </row>
    <row r="5" customFormat="false" ht="14.25" hidden="false" customHeight="false" outlineLevel="0" collapsed="false">
      <c r="A5" s="0" t="s">
        <v>109</v>
      </c>
      <c r="B5" s="0" t="s">
        <v>110</v>
      </c>
      <c r="C5" s="0" t="s">
        <v>12949</v>
      </c>
    </row>
    <row r="6" customFormat="false" ht="14.25" hidden="false" customHeight="false" outlineLevel="0" collapsed="false">
      <c r="A6" s="0" t="s">
        <v>371</v>
      </c>
      <c r="B6" s="0" t="s">
        <v>372</v>
      </c>
      <c r="C6" s="0" t="s">
        <v>12950</v>
      </c>
    </row>
    <row r="7" customFormat="false" ht="14.25" hidden="false" customHeight="false" outlineLevel="0" collapsed="false">
      <c r="A7" s="0" t="s">
        <v>404</v>
      </c>
      <c r="B7" s="0" t="s">
        <v>405</v>
      </c>
      <c r="C7" s="0" t="s">
        <v>12949</v>
      </c>
    </row>
    <row r="8" customFormat="false" ht="14.25" hidden="false" customHeight="false" outlineLevel="0" collapsed="false">
      <c r="A8" s="0" t="s">
        <v>521</v>
      </c>
      <c r="B8" s="0" t="s">
        <v>522</v>
      </c>
      <c r="C8" s="0" t="s">
        <v>12949</v>
      </c>
    </row>
    <row r="9" customFormat="false" ht="14.25" hidden="false" customHeight="false" outlineLevel="0" collapsed="false">
      <c r="A9" s="0" t="s">
        <v>599</v>
      </c>
      <c r="B9" s="0" t="s">
        <v>600</v>
      </c>
      <c r="C9" s="0" t="s">
        <v>12949</v>
      </c>
    </row>
    <row r="10" customFormat="false" ht="14.25" hidden="false" customHeight="false" outlineLevel="0" collapsed="false">
      <c r="A10" s="0" t="s">
        <v>677</v>
      </c>
      <c r="B10" s="0" t="s">
        <v>678</v>
      </c>
      <c r="C10" s="0" t="s">
        <v>12950</v>
      </c>
    </row>
    <row r="11" customFormat="false" ht="14.25" hidden="false" customHeight="false" outlineLevel="0" collapsed="false">
      <c r="A11" s="0" t="s">
        <v>692</v>
      </c>
      <c r="B11" s="0" t="s">
        <v>693</v>
      </c>
      <c r="C11" s="0" t="s">
        <v>12950</v>
      </c>
    </row>
    <row r="12" customFormat="false" ht="14.25" hidden="false" customHeight="false" outlineLevel="0" collapsed="false">
      <c r="A12" s="0" t="s">
        <v>800</v>
      </c>
      <c r="B12" s="0" t="s">
        <v>801</v>
      </c>
      <c r="C12" s="0" t="s">
        <v>12950</v>
      </c>
    </row>
    <row r="13" customFormat="false" ht="14.25" hidden="false" customHeight="false" outlineLevel="0" collapsed="false">
      <c r="A13" s="0" t="s">
        <v>803</v>
      </c>
      <c r="B13" s="0" t="s">
        <v>804</v>
      </c>
      <c r="C13" s="0" t="s">
        <v>12950</v>
      </c>
    </row>
    <row r="14" customFormat="false" ht="14.25" hidden="false" customHeight="false" outlineLevel="0" collapsed="false">
      <c r="A14" s="0" t="s">
        <v>809</v>
      </c>
      <c r="B14" s="0" t="s">
        <v>810</v>
      </c>
      <c r="C14" s="0" t="s">
        <v>12949</v>
      </c>
    </row>
    <row r="15" customFormat="false" ht="14.25" hidden="false" customHeight="false" outlineLevel="0" collapsed="false">
      <c r="A15" s="0" t="s">
        <v>815</v>
      </c>
      <c r="B15" s="0" t="s">
        <v>816</v>
      </c>
      <c r="C15" s="0" t="s">
        <v>12949</v>
      </c>
    </row>
    <row r="16" customFormat="false" ht="14.25" hidden="false" customHeight="false" outlineLevel="0" collapsed="false">
      <c r="A16" s="0" t="s">
        <v>818</v>
      </c>
      <c r="B16" s="0" t="s">
        <v>819</v>
      </c>
      <c r="C16" s="0" t="s">
        <v>12949</v>
      </c>
    </row>
    <row r="17" customFormat="false" ht="14.25" hidden="false" customHeight="false" outlineLevel="0" collapsed="false">
      <c r="A17" s="0" t="s">
        <v>1145</v>
      </c>
      <c r="B17" s="0" t="s">
        <v>1146</v>
      </c>
      <c r="C17" s="0" t="s">
        <v>12949</v>
      </c>
    </row>
    <row r="18" customFormat="false" ht="14.25" hidden="false" customHeight="false" outlineLevel="0" collapsed="false">
      <c r="A18" s="0" t="s">
        <v>1148</v>
      </c>
      <c r="B18" s="0" t="s">
        <v>1149</v>
      </c>
      <c r="C18" s="0" t="s">
        <v>12949</v>
      </c>
    </row>
    <row r="19" customFormat="false" ht="14.25" hidden="false" customHeight="false" outlineLevel="0" collapsed="false">
      <c r="A19" s="0" t="s">
        <v>1151</v>
      </c>
      <c r="B19" s="0" t="s">
        <v>1152</v>
      </c>
      <c r="C19" s="0" t="s">
        <v>12949</v>
      </c>
    </row>
    <row r="20" customFormat="false" ht="14.25" hidden="false" customHeight="false" outlineLevel="0" collapsed="false">
      <c r="A20" s="0" t="s">
        <v>1244</v>
      </c>
      <c r="B20" s="0" t="s">
        <v>1245</v>
      </c>
      <c r="C20" s="0" t="s">
        <v>12949</v>
      </c>
    </row>
    <row r="21" customFormat="false" ht="14.25" hidden="false" customHeight="false" outlineLevel="0" collapsed="false">
      <c r="A21" s="0" t="s">
        <v>1253</v>
      </c>
      <c r="B21" s="0" t="s">
        <v>1254</v>
      </c>
      <c r="C21" s="0" t="s">
        <v>12949</v>
      </c>
    </row>
    <row r="22" customFormat="false" ht="14.25" hidden="false" customHeight="false" outlineLevel="0" collapsed="false">
      <c r="A22" s="0" t="s">
        <v>1256</v>
      </c>
      <c r="B22" s="0" t="s">
        <v>1257</v>
      </c>
      <c r="C22" s="0" t="s">
        <v>12949</v>
      </c>
    </row>
    <row r="23" customFormat="false" ht="14.25" hidden="false" customHeight="false" outlineLevel="0" collapsed="false">
      <c r="A23" s="0" t="s">
        <v>1409</v>
      </c>
      <c r="B23" s="0" t="s">
        <v>1410</v>
      </c>
      <c r="C23" s="0" t="s">
        <v>12949</v>
      </c>
    </row>
    <row r="24" customFormat="false" ht="14.25" hidden="false" customHeight="false" outlineLevel="0" collapsed="false">
      <c r="A24" s="0" t="s">
        <v>1412</v>
      </c>
      <c r="B24" s="0" t="s">
        <v>1413</v>
      </c>
      <c r="C24" s="0" t="s">
        <v>12949</v>
      </c>
    </row>
    <row r="25" customFormat="false" ht="14.25" hidden="false" customHeight="false" outlineLevel="0" collapsed="false">
      <c r="A25" s="0" t="s">
        <v>1421</v>
      </c>
      <c r="B25" s="0" t="s">
        <v>1422</v>
      </c>
      <c r="C25" s="0" t="s">
        <v>12950</v>
      </c>
    </row>
    <row r="26" customFormat="false" ht="14.25" hidden="false" customHeight="false" outlineLevel="0" collapsed="false">
      <c r="A26" s="0" t="s">
        <v>1445</v>
      </c>
      <c r="B26" s="0" t="s">
        <v>1446</v>
      </c>
      <c r="C26" s="0" t="s">
        <v>12949</v>
      </c>
    </row>
    <row r="27" customFormat="false" ht="14.25" hidden="false" customHeight="false" outlineLevel="0" collapsed="false">
      <c r="A27" s="0" t="s">
        <v>1448</v>
      </c>
      <c r="B27" s="0" t="s">
        <v>1449</v>
      </c>
      <c r="C27" s="0" t="s">
        <v>12949</v>
      </c>
    </row>
    <row r="28" customFormat="false" ht="14.25" hidden="false" customHeight="false" outlineLevel="0" collapsed="false">
      <c r="A28" s="0" t="s">
        <v>1466</v>
      </c>
      <c r="B28" s="0" t="s">
        <v>1467</v>
      </c>
      <c r="C28" s="0" t="s">
        <v>12949</v>
      </c>
    </row>
    <row r="29" customFormat="false" ht="14.25" hidden="false" customHeight="false" outlineLevel="0" collapsed="false">
      <c r="A29" s="0" t="s">
        <v>1556</v>
      </c>
      <c r="B29" s="0" t="s">
        <v>1557</v>
      </c>
      <c r="C29" s="0" t="s">
        <v>12949</v>
      </c>
    </row>
    <row r="30" customFormat="false" ht="14.25" hidden="false" customHeight="false" outlineLevel="0" collapsed="false">
      <c r="A30" s="0" t="s">
        <v>1565</v>
      </c>
      <c r="B30" s="0" t="s">
        <v>1566</v>
      </c>
      <c r="C30" s="0" t="s">
        <v>12949</v>
      </c>
    </row>
    <row r="31" customFormat="false" ht="14.25" hidden="false" customHeight="false" outlineLevel="0" collapsed="false">
      <c r="A31" s="0" t="s">
        <v>1649</v>
      </c>
      <c r="B31" s="0" t="s">
        <v>1650</v>
      </c>
      <c r="C31" s="0" t="s">
        <v>12949</v>
      </c>
    </row>
    <row r="32" customFormat="false" ht="14.25" hidden="false" customHeight="false" outlineLevel="0" collapsed="false">
      <c r="A32" s="0" t="s">
        <v>1706</v>
      </c>
      <c r="B32" s="0" t="s">
        <v>1707</v>
      </c>
      <c r="C32" s="0" t="s">
        <v>12949</v>
      </c>
    </row>
    <row r="33" customFormat="false" ht="14.25" hidden="false" customHeight="false" outlineLevel="0" collapsed="false">
      <c r="A33" s="0" t="s">
        <v>1892</v>
      </c>
      <c r="B33" s="0" t="s">
        <v>1893</v>
      </c>
      <c r="C33" s="0" t="s">
        <v>12949</v>
      </c>
    </row>
    <row r="34" customFormat="false" ht="14.25" hidden="false" customHeight="false" outlineLevel="0" collapsed="false">
      <c r="A34" s="0" t="s">
        <v>2099</v>
      </c>
      <c r="B34" s="0" t="s">
        <v>2100</v>
      </c>
      <c r="C34" s="0" t="s">
        <v>12949</v>
      </c>
    </row>
    <row r="35" customFormat="false" ht="14.25" hidden="false" customHeight="false" outlineLevel="0" collapsed="false">
      <c r="A35" s="0" t="s">
        <v>2123</v>
      </c>
      <c r="B35" s="0" t="s">
        <v>2124</v>
      </c>
      <c r="C35" s="0" t="s">
        <v>12950</v>
      </c>
    </row>
    <row r="36" customFormat="false" ht="14.25" hidden="false" customHeight="false" outlineLevel="0" collapsed="false">
      <c r="A36" s="0" t="s">
        <v>2153</v>
      </c>
      <c r="B36" s="0" t="s">
        <v>2154</v>
      </c>
      <c r="C36" s="0" t="s">
        <v>12949</v>
      </c>
    </row>
    <row r="37" customFormat="false" ht="14.25" hidden="false" customHeight="false" outlineLevel="0" collapsed="false">
      <c r="A37" s="0" t="s">
        <v>2216</v>
      </c>
      <c r="B37" s="0" t="s">
        <v>2217</v>
      </c>
      <c r="C37" s="0" t="s">
        <v>12951</v>
      </c>
    </row>
    <row r="38" customFormat="false" ht="14.25" hidden="false" customHeight="false" outlineLevel="0" collapsed="false">
      <c r="A38" s="0" t="s">
        <v>2282</v>
      </c>
      <c r="B38" s="0" t="s">
        <v>2283</v>
      </c>
      <c r="C38" s="0" t="s">
        <v>12949</v>
      </c>
    </row>
    <row r="39" customFormat="false" ht="14.25" hidden="false" customHeight="false" outlineLevel="0" collapsed="false">
      <c r="A39" s="0" t="s">
        <v>2291</v>
      </c>
      <c r="B39" s="0" t="s">
        <v>2292</v>
      </c>
      <c r="C39" s="0" t="s">
        <v>12949</v>
      </c>
    </row>
    <row r="40" customFormat="false" ht="14.25" hidden="false" customHeight="false" outlineLevel="0" collapsed="false">
      <c r="A40" s="0" t="s">
        <v>2327</v>
      </c>
      <c r="B40" s="0" t="s">
        <v>2328</v>
      </c>
      <c r="C40" s="0" t="s">
        <v>12949</v>
      </c>
    </row>
    <row r="41" customFormat="false" ht="14.25" hidden="false" customHeight="false" outlineLevel="0" collapsed="false">
      <c r="A41" s="0" t="s">
        <v>2426</v>
      </c>
      <c r="B41" s="0" t="s">
        <v>2427</v>
      </c>
      <c r="C41" s="0" t="s">
        <v>12950</v>
      </c>
    </row>
    <row r="42" customFormat="false" ht="14.25" hidden="false" customHeight="false" outlineLevel="0" collapsed="false">
      <c r="A42" s="0" t="s">
        <v>2432</v>
      </c>
      <c r="B42" s="0" t="s">
        <v>2433</v>
      </c>
      <c r="C42" s="0" t="s">
        <v>12949</v>
      </c>
    </row>
    <row r="43" customFormat="false" ht="14.25" hidden="false" customHeight="false" outlineLevel="0" collapsed="false">
      <c r="A43" s="0" t="s">
        <v>2435</v>
      </c>
      <c r="B43" s="0" t="s">
        <v>2436</v>
      </c>
      <c r="C43" s="0" t="s">
        <v>12949</v>
      </c>
    </row>
    <row r="44" customFormat="false" ht="14.25" hidden="false" customHeight="false" outlineLevel="0" collapsed="false">
      <c r="A44" s="0" t="s">
        <v>2441</v>
      </c>
      <c r="B44" s="0" t="s">
        <v>2442</v>
      </c>
      <c r="C44" s="0" t="s">
        <v>12950</v>
      </c>
    </row>
    <row r="45" customFormat="false" ht="14.25" hidden="false" customHeight="false" outlineLevel="0" collapsed="false">
      <c r="A45" s="0" t="s">
        <v>2444</v>
      </c>
      <c r="B45" s="0" t="s">
        <v>2445</v>
      </c>
      <c r="C45" s="0" t="s">
        <v>12950</v>
      </c>
    </row>
    <row r="46" customFormat="false" ht="14.25" hidden="false" customHeight="false" outlineLevel="0" collapsed="false">
      <c r="A46" s="0" t="s">
        <v>2447</v>
      </c>
      <c r="B46" s="0" t="s">
        <v>2448</v>
      </c>
      <c r="C46" s="0" t="s">
        <v>12949</v>
      </c>
    </row>
    <row r="47" customFormat="false" ht="14.25" hidden="false" customHeight="false" outlineLevel="0" collapsed="false">
      <c r="A47" s="0" t="s">
        <v>2450</v>
      </c>
      <c r="B47" s="0" t="s">
        <v>2451</v>
      </c>
      <c r="C47" s="0" t="s">
        <v>12950</v>
      </c>
    </row>
    <row r="48" customFormat="false" ht="14.25" hidden="false" customHeight="false" outlineLevel="0" collapsed="false">
      <c r="A48" s="0" t="s">
        <v>2480</v>
      </c>
      <c r="B48" s="0" t="s">
        <v>2481</v>
      </c>
      <c r="C48" s="0" t="s">
        <v>12949</v>
      </c>
    </row>
    <row r="49" customFormat="false" ht="14.25" hidden="false" customHeight="false" outlineLevel="0" collapsed="false">
      <c r="A49" s="0" t="s">
        <v>2624</v>
      </c>
      <c r="B49" s="0" t="s">
        <v>2625</v>
      </c>
      <c r="C49" s="0" t="s">
        <v>12949</v>
      </c>
    </row>
    <row r="50" customFormat="false" ht="14.25" hidden="false" customHeight="false" outlineLevel="0" collapsed="false">
      <c r="A50" s="0" t="s">
        <v>2678</v>
      </c>
      <c r="B50" s="0" t="s">
        <v>2679</v>
      </c>
      <c r="C50" s="0" t="s">
        <v>12949</v>
      </c>
    </row>
    <row r="51" customFormat="false" ht="14.25" hidden="false" customHeight="false" outlineLevel="0" collapsed="false">
      <c r="A51" s="0" t="s">
        <v>2834</v>
      </c>
      <c r="B51" s="0" t="s">
        <v>2835</v>
      </c>
      <c r="C51" s="0" t="s">
        <v>12949</v>
      </c>
    </row>
    <row r="52" customFormat="false" ht="14.25" hidden="false" customHeight="false" outlineLevel="0" collapsed="false">
      <c r="A52" s="0" t="s">
        <v>2909</v>
      </c>
      <c r="B52" s="0" t="s">
        <v>2910</v>
      </c>
      <c r="C52" s="0" t="s">
        <v>12949</v>
      </c>
    </row>
    <row r="53" customFormat="false" ht="14.25" hidden="false" customHeight="false" outlineLevel="0" collapsed="false">
      <c r="A53" s="0" t="s">
        <v>2951</v>
      </c>
      <c r="B53" s="0" t="s">
        <v>2952</v>
      </c>
      <c r="C53" s="0" t="s">
        <v>12949</v>
      </c>
    </row>
    <row r="54" customFormat="false" ht="14.25" hidden="false" customHeight="false" outlineLevel="0" collapsed="false">
      <c r="A54" s="0" t="s">
        <v>2954</v>
      </c>
      <c r="B54" s="0" t="s">
        <v>2955</v>
      </c>
      <c r="C54" s="0" t="s">
        <v>12949</v>
      </c>
    </row>
    <row r="55" customFormat="false" ht="14.25" hidden="false" customHeight="false" outlineLevel="0" collapsed="false">
      <c r="A55" s="0" t="s">
        <v>3167</v>
      </c>
      <c r="B55" s="0" t="s">
        <v>3168</v>
      </c>
      <c r="C55" s="0" t="s">
        <v>12949</v>
      </c>
    </row>
    <row r="56" customFormat="false" ht="14.25" hidden="false" customHeight="false" outlineLevel="0" collapsed="false">
      <c r="A56" s="0" t="s">
        <v>3395</v>
      </c>
      <c r="B56" s="0" t="s">
        <v>3396</v>
      </c>
      <c r="C56" s="0" t="s">
        <v>12949</v>
      </c>
    </row>
    <row r="57" customFormat="false" ht="14.25" hidden="false" customHeight="false" outlineLevel="0" collapsed="false">
      <c r="A57" s="0" t="s">
        <v>3398</v>
      </c>
      <c r="B57" s="0" t="s">
        <v>3399</v>
      </c>
      <c r="C57" s="0" t="s">
        <v>12949</v>
      </c>
    </row>
    <row r="58" customFormat="false" ht="14.25" hidden="false" customHeight="false" outlineLevel="0" collapsed="false">
      <c r="A58" s="0" t="s">
        <v>3488</v>
      </c>
      <c r="B58" s="0" t="s">
        <v>3489</v>
      </c>
      <c r="C58" s="0" t="s">
        <v>12949</v>
      </c>
    </row>
    <row r="59" customFormat="false" ht="14.25" hidden="false" customHeight="false" outlineLevel="0" collapsed="false">
      <c r="A59" s="0" t="s">
        <v>3491</v>
      </c>
      <c r="B59" s="0" t="s">
        <v>3492</v>
      </c>
      <c r="C59" s="0" t="s">
        <v>12949</v>
      </c>
    </row>
    <row r="60" customFormat="false" ht="14.25" hidden="false" customHeight="false" outlineLevel="0" collapsed="false">
      <c r="A60" s="0" t="s">
        <v>3494</v>
      </c>
      <c r="B60" s="0" t="s">
        <v>3495</v>
      </c>
      <c r="C60" s="0" t="s">
        <v>12949</v>
      </c>
    </row>
    <row r="61" customFormat="false" ht="14.25" hidden="false" customHeight="false" outlineLevel="0" collapsed="false">
      <c r="A61" s="0" t="s">
        <v>3503</v>
      </c>
      <c r="B61" s="0" t="s">
        <v>3504</v>
      </c>
      <c r="C61" s="0" t="s">
        <v>12949</v>
      </c>
    </row>
    <row r="62" customFormat="false" ht="14.25" hidden="false" customHeight="false" outlineLevel="0" collapsed="false">
      <c r="A62" s="0" t="s">
        <v>3509</v>
      </c>
      <c r="B62" s="0" t="s">
        <v>3510</v>
      </c>
      <c r="C62" s="0" t="s">
        <v>12949</v>
      </c>
    </row>
    <row r="63" customFormat="false" ht="14.25" hidden="false" customHeight="false" outlineLevel="0" collapsed="false">
      <c r="A63" s="0" t="s">
        <v>3524</v>
      </c>
      <c r="B63" s="0" t="s">
        <v>3525</v>
      </c>
      <c r="C63" s="0" t="s">
        <v>12949</v>
      </c>
    </row>
    <row r="64" customFormat="false" ht="14.25" hidden="false" customHeight="false" outlineLevel="0" collapsed="false">
      <c r="A64" s="0" t="s">
        <v>3527</v>
      </c>
      <c r="B64" s="0" t="s">
        <v>3528</v>
      </c>
      <c r="C64" s="0" t="s">
        <v>12950</v>
      </c>
    </row>
    <row r="65" customFormat="false" ht="14.25" hidden="false" customHeight="false" outlineLevel="0" collapsed="false">
      <c r="A65" s="0" t="s">
        <v>3536</v>
      </c>
      <c r="B65" s="0" t="s">
        <v>3537</v>
      </c>
      <c r="C65" s="0" t="s">
        <v>12949</v>
      </c>
    </row>
    <row r="66" customFormat="false" ht="14.25" hidden="false" customHeight="false" outlineLevel="0" collapsed="false">
      <c r="A66" s="0" t="s">
        <v>3554</v>
      </c>
      <c r="B66" s="0" t="s">
        <v>3555</v>
      </c>
      <c r="C66" s="0" t="s">
        <v>12949</v>
      </c>
    </row>
    <row r="67" customFormat="false" ht="14.25" hidden="false" customHeight="false" outlineLevel="0" collapsed="false">
      <c r="A67" s="0" t="s">
        <v>3686</v>
      </c>
      <c r="B67" s="0" t="s">
        <v>3687</v>
      </c>
      <c r="C67" s="0" t="s">
        <v>12949</v>
      </c>
    </row>
    <row r="68" customFormat="false" ht="14.25" hidden="false" customHeight="false" outlineLevel="0" collapsed="false">
      <c r="A68" s="0" t="s">
        <v>3692</v>
      </c>
      <c r="B68" s="0" t="s">
        <v>3693</v>
      </c>
      <c r="C68" s="0" t="s">
        <v>12949</v>
      </c>
    </row>
    <row r="69" customFormat="false" ht="14.25" hidden="false" customHeight="false" outlineLevel="0" collapsed="false">
      <c r="A69" s="0" t="s">
        <v>3695</v>
      </c>
      <c r="B69" s="0" t="s">
        <v>3696</v>
      </c>
      <c r="C69" s="0" t="s">
        <v>12950</v>
      </c>
    </row>
    <row r="70" customFormat="false" ht="14.25" hidden="false" customHeight="false" outlineLevel="0" collapsed="false">
      <c r="A70" s="0" t="s">
        <v>3896</v>
      </c>
      <c r="B70" s="0" t="s">
        <v>3897</v>
      </c>
      <c r="C70" s="0" t="s">
        <v>12949</v>
      </c>
    </row>
    <row r="71" customFormat="false" ht="14.25" hidden="false" customHeight="false" outlineLevel="0" collapsed="false">
      <c r="A71" s="0" t="s">
        <v>3908</v>
      </c>
      <c r="B71" s="0" t="s">
        <v>3909</v>
      </c>
      <c r="C71" s="0" t="s">
        <v>12950</v>
      </c>
    </row>
    <row r="72" customFormat="false" ht="14.25" hidden="false" customHeight="false" outlineLevel="0" collapsed="false">
      <c r="A72" s="0" t="s">
        <v>3911</v>
      </c>
      <c r="B72" s="0" t="s">
        <v>3912</v>
      </c>
      <c r="C72" s="0" t="s">
        <v>12950</v>
      </c>
    </row>
    <row r="73" customFormat="false" ht="14.25" hidden="false" customHeight="false" outlineLevel="0" collapsed="false">
      <c r="A73" s="0" t="s">
        <v>3920</v>
      </c>
      <c r="B73" s="0" t="s">
        <v>3921</v>
      </c>
      <c r="C73" s="0" t="s">
        <v>12949</v>
      </c>
    </row>
    <row r="74" customFormat="false" ht="14.25" hidden="false" customHeight="false" outlineLevel="0" collapsed="false">
      <c r="A74" s="0" t="s">
        <v>3953</v>
      </c>
      <c r="B74" s="0" t="s">
        <v>3954</v>
      </c>
      <c r="C74" s="0" t="s">
        <v>12949</v>
      </c>
    </row>
    <row r="75" customFormat="false" ht="14.25" hidden="false" customHeight="false" outlineLevel="0" collapsed="false">
      <c r="A75" s="0" t="s">
        <v>4052</v>
      </c>
      <c r="B75" s="0" t="s">
        <v>4053</v>
      </c>
      <c r="C75" s="0" t="s">
        <v>12951</v>
      </c>
    </row>
    <row r="76" customFormat="false" ht="14.25" hidden="false" customHeight="false" outlineLevel="0" collapsed="false">
      <c r="A76" s="0" t="s">
        <v>4069</v>
      </c>
      <c r="B76" s="0" t="s">
        <v>4070</v>
      </c>
      <c r="C76" s="0" t="s">
        <v>12949</v>
      </c>
    </row>
    <row r="77" customFormat="false" ht="14.25" hidden="false" customHeight="false" outlineLevel="0" collapsed="false">
      <c r="A77" s="0" t="s">
        <v>4078</v>
      </c>
      <c r="B77" s="0" t="s">
        <v>4079</v>
      </c>
      <c r="C77" s="0" t="s">
        <v>12949</v>
      </c>
    </row>
    <row r="78" customFormat="false" ht="14.25" hidden="false" customHeight="false" outlineLevel="0" collapsed="false">
      <c r="A78" s="0" t="s">
        <v>4081</v>
      </c>
      <c r="B78" s="0" t="s">
        <v>4082</v>
      </c>
      <c r="C78" s="0" t="s">
        <v>12949</v>
      </c>
    </row>
    <row r="79" customFormat="false" ht="14.25" hidden="false" customHeight="false" outlineLevel="0" collapsed="false">
      <c r="A79" s="0" t="s">
        <v>4084</v>
      </c>
      <c r="B79" s="0" t="s">
        <v>4085</v>
      </c>
      <c r="C79" s="0" t="s">
        <v>12949</v>
      </c>
    </row>
    <row r="80" customFormat="false" ht="14.25" hidden="false" customHeight="false" outlineLevel="0" collapsed="false">
      <c r="A80" s="0" t="s">
        <v>4087</v>
      </c>
      <c r="B80" s="0" t="s">
        <v>4088</v>
      </c>
      <c r="C80" s="0" t="s">
        <v>12949</v>
      </c>
    </row>
    <row r="81" customFormat="false" ht="14.25" hidden="false" customHeight="false" outlineLevel="0" collapsed="false">
      <c r="A81" s="0" t="s">
        <v>4121</v>
      </c>
      <c r="B81" s="0" t="s">
        <v>4122</v>
      </c>
      <c r="C81" s="0" t="s">
        <v>12950</v>
      </c>
    </row>
    <row r="82" customFormat="false" ht="14.25" hidden="false" customHeight="false" outlineLevel="0" collapsed="false">
      <c r="A82" s="0" t="s">
        <v>4313</v>
      </c>
      <c r="B82" s="0" t="s">
        <v>4314</v>
      </c>
      <c r="C82" s="0" t="s">
        <v>12949</v>
      </c>
    </row>
    <row r="83" customFormat="false" ht="14.25" hidden="false" customHeight="false" outlineLevel="0" collapsed="false">
      <c r="A83" s="0" t="s">
        <v>4346</v>
      </c>
      <c r="B83" s="0" t="s">
        <v>4347</v>
      </c>
      <c r="C83" s="0" t="s">
        <v>12949</v>
      </c>
    </row>
    <row r="84" customFormat="false" ht="14.25" hidden="false" customHeight="false" outlineLevel="0" collapsed="false">
      <c r="A84" s="0" t="s">
        <v>4403</v>
      </c>
      <c r="B84" s="0" t="s">
        <v>4404</v>
      </c>
      <c r="C84" s="0" t="s">
        <v>12949</v>
      </c>
    </row>
    <row r="85" customFormat="false" ht="14.25" hidden="false" customHeight="false" outlineLevel="0" collapsed="false">
      <c r="A85" s="0" t="s">
        <v>4418</v>
      </c>
      <c r="B85" s="0" t="s">
        <v>4419</v>
      </c>
      <c r="C85" s="0" t="s">
        <v>12949</v>
      </c>
    </row>
    <row r="86" customFormat="false" ht="14.25" hidden="false" customHeight="false" outlineLevel="0" collapsed="false">
      <c r="A86" s="0" t="s">
        <v>4421</v>
      </c>
      <c r="B86" s="0" t="s">
        <v>4422</v>
      </c>
      <c r="C86" s="0" t="s">
        <v>12950</v>
      </c>
    </row>
    <row r="87" customFormat="false" ht="14.25" hidden="false" customHeight="false" outlineLevel="0" collapsed="false">
      <c r="A87" s="0" t="s">
        <v>4463</v>
      </c>
      <c r="B87" s="0" t="s">
        <v>4464</v>
      </c>
      <c r="C87" s="0" t="s">
        <v>12949</v>
      </c>
    </row>
    <row r="88" customFormat="false" ht="14.25" hidden="false" customHeight="false" outlineLevel="0" collapsed="false">
      <c r="A88" s="0" t="s">
        <v>4619</v>
      </c>
      <c r="B88" s="0" t="s">
        <v>4620</v>
      </c>
      <c r="C88" s="0" t="s">
        <v>12950</v>
      </c>
    </row>
    <row r="89" customFormat="false" ht="14.25" hidden="false" customHeight="false" outlineLevel="0" collapsed="false">
      <c r="A89" s="0" t="s">
        <v>4670</v>
      </c>
      <c r="B89" s="0" t="s">
        <v>4671</v>
      </c>
      <c r="C89" s="0" t="s">
        <v>12949</v>
      </c>
    </row>
    <row r="90" customFormat="false" ht="14.25" hidden="false" customHeight="false" outlineLevel="0" collapsed="false">
      <c r="A90" s="0" t="s">
        <v>4775</v>
      </c>
      <c r="B90" s="0" t="s">
        <v>4776</v>
      </c>
      <c r="C90" s="0" t="s">
        <v>12949</v>
      </c>
    </row>
    <row r="91" customFormat="false" ht="14.25" hidden="false" customHeight="false" outlineLevel="0" collapsed="false">
      <c r="A91" s="0" t="s">
        <v>4802</v>
      </c>
      <c r="B91" s="0" t="s">
        <v>4803</v>
      </c>
      <c r="C91" s="0" t="s">
        <v>12949</v>
      </c>
    </row>
    <row r="92" customFormat="false" ht="14.25" hidden="false" customHeight="false" outlineLevel="0" collapsed="false">
      <c r="A92" s="0" t="s">
        <v>4847</v>
      </c>
      <c r="B92" s="0" t="s">
        <v>4848</v>
      </c>
      <c r="C92" s="0" t="s">
        <v>12951</v>
      </c>
    </row>
    <row r="93" customFormat="false" ht="14.25" hidden="false" customHeight="false" outlineLevel="0" collapsed="false">
      <c r="A93" s="0" t="s">
        <v>4874</v>
      </c>
      <c r="B93" s="0" t="s">
        <v>4875</v>
      </c>
      <c r="C93" s="0" t="s">
        <v>12949</v>
      </c>
    </row>
    <row r="94" customFormat="false" ht="14.25" hidden="false" customHeight="false" outlineLevel="0" collapsed="false">
      <c r="A94" s="0" t="s">
        <v>4880</v>
      </c>
      <c r="B94" s="0" t="s">
        <v>4881</v>
      </c>
      <c r="C94" s="0" t="s">
        <v>12949</v>
      </c>
    </row>
    <row r="95" customFormat="false" ht="14.25" hidden="false" customHeight="false" outlineLevel="0" collapsed="false">
      <c r="A95" s="0" t="s">
        <v>4970</v>
      </c>
      <c r="B95" s="0" t="s">
        <v>4971</v>
      </c>
      <c r="C95" s="0" t="s">
        <v>12949</v>
      </c>
    </row>
    <row r="96" customFormat="false" ht="14.25" hidden="false" customHeight="false" outlineLevel="0" collapsed="false">
      <c r="A96" s="0" t="s">
        <v>4979</v>
      </c>
      <c r="B96" s="0" t="s">
        <v>4980</v>
      </c>
      <c r="C96" s="0" t="s">
        <v>12949</v>
      </c>
    </row>
    <row r="97" customFormat="false" ht="14.25" hidden="false" customHeight="false" outlineLevel="0" collapsed="false">
      <c r="A97" s="0" t="s">
        <v>5054</v>
      </c>
      <c r="B97" s="0" t="s">
        <v>5055</v>
      </c>
      <c r="C97" s="0" t="s">
        <v>12950</v>
      </c>
    </row>
    <row r="98" customFormat="false" ht="14.25" hidden="false" customHeight="false" outlineLevel="0" collapsed="false">
      <c r="A98" s="0" t="s">
        <v>5141</v>
      </c>
      <c r="B98" s="0" t="s">
        <v>5142</v>
      </c>
      <c r="C98" s="0" t="s">
        <v>12951</v>
      </c>
    </row>
    <row r="99" customFormat="false" ht="14.25" hidden="false" customHeight="false" outlineLevel="0" collapsed="false">
      <c r="A99" s="0" t="s">
        <v>5156</v>
      </c>
      <c r="B99" s="0" t="s">
        <v>5157</v>
      </c>
      <c r="C99" s="0" t="s">
        <v>12950</v>
      </c>
    </row>
    <row r="100" customFormat="false" ht="14.25" hidden="false" customHeight="false" outlineLevel="0" collapsed="false">
      <c r="A100" s="0" t="s">
        <v>5168</v>
      </c>
      <c r="B100" s="0" t="s">
        <v>5169</v>
      </c>
      <c r="C100" s="0" t="s">
        <v>12949</v>
      </c>
    </row>
    <row r="101" customFormat="false" ht="14.25" hidden="false" customHeight="false" outlineLevel="0" collapsed="false">
      <c r="A101" s="0" t="s">
        <v>5171</v>
      </c>
      <c r="B101" s="0" t="s">
        <v>5172</v>
      </c>
      <c r="C101" s="0" t="s">
        <v>12949</v>
      </c>
    </row>
    <row r="102" customFormat="false" ht="14.25" hidden="false" customHeight="false" outlineLevel="0" collapsed="false">
      <c r="A102" s="0" t="s">
        <v>5258</v>
      </c>
      <c r="B102" s="0" t="s">
        <v>5259</v>
      </c>
      <c r="C102" s="0" t="s">
        <v>12949</v>
      </c>
    </row>
    <row r="103" customFormat="false" ht="14.25" hidden="false" customHeight="false" outlineLevel="0" collapsed="false">
      <c r="A103" s="0" t="s">
        <v>5264</v>
      </c>
      <c r="B103" s="0" t="s">
        <v>5265</v>
      </c>
      <c r="C103" s="0" t="s">
        <v>12949</v>
      </c>
    </row>
    <row r="104" customFormat="false" ht="14.25" hidden="false" customHeight="false" outlineLevel="0" collapsed="false">
      <c r="A104" s="0" t="s">
        <v>5294</v>
      </c>
      <c r="B104" s="0" t="s">
        <v>5295</v>
      </c>
      <c r="C104" s="0" t="s">
        <v>12949</v>
      </c>
    </row>
    <row r="105" customFormat="false" ht="14.25" hidden="false" customHeight="false" outlineLevel="0" collapsed="false">
      <c r="A105" s="0" t="s">
        <v>5417</v>
      </c>
      <c r="B105" s="0" t="s">
        <v>5418</v>
      </c>
      <c r="C105" s="0" t="s">
        <v>12949</v>
      </c>
    </row>
    <row r="106" customFormat="false" ht="14.25" hidden="false" customHeight="false" outlineLevel="0" collapsed="false">
      <c r="A106" s="0" t="s">
        <v>5522</v>
      </c>
      <c r="B106" s="0" t="s">
        <v>5523</v>
      </c>
      <c r="C106" s="0" t="s">
        <v>12949</v>
      </c>
    </row>
    <row r="107" customFormat="false" ht="14.25" hidden="false" customHeight="false" outlineLevel="0" collapsed="false">
      <c r="A107" s="0" t="s">
        <v>5579</v>
      </c>
      <c r="B107" s="0" t="s">
        <v>5580</v>
      </c>
      <c r="C107" s="0" t="s">
        <v>12949</v>
      </c>
    </row>
    <row r="108" customFormat="false" ht="14.25" hidden="false" customHeight="false" outlineLevel="0" collapsed="false">
      <c r="A108" s="0" t="s">
        <v>5582</v>
      </c>
      <c r="B108" s="0" t="s">
        <v>5583</v>
      </c>
      <c r="C108" s="0" t="s">
        <v>12949</v>
      </c>
    </row>
    <row r="109" customFormat="false" ht="14.25" hidden="false" customHeight="false" outlineLevel="0" collapsed="false">
      <c r="A109" s="0" t="s">
        <v>5585</v>
      </c>
      <c r="B109" s="0" t="s">
        <v>5586</v>
      </c>
      <c r="C109" s="0" t="s">
        <v>12949</v>
      </c>
    </row>
    <row r="110" customFormat="false" ht="14.25" hidden="false" customHeight="false" outlineLevel="0" collapsed="false">
      <c r="A110" s="0" t="s">
        <v>5588</v>
      </c>
      <c r="B110" s="0" t="s">
        <v>5589</v>
      </c>
      <c r="C110" s="0" t="s">
        <v>12949</v>
      </c>
    </row>
    <row r="111" customFormat="false" ht="14.25" hidden="false" customHeight="false" outlineLevel="0" collapsed="false">
      <c r="A111" s="0" t="s">
        <v>5591</v>
      </c>
      <c r="B111" s="0" t="s">
        <v>5592</v>
      </c>
      <c r="C111" s="0" t="s">
        <v>12949</v>
      </c>
    </row>
    <row r="112" customFormat="false" ht="14.25" hidden="false" customHeight="false" outlineLevel="0" collapsed="false">
      <c r="A112" s="0" t="s">
        <v>5594</v>
      </c>
      <c r="B112" s="0" t="s">
        <v>5595</v>
      </c>
      <c r="C112" s="0" t="s">
        <v>12949</v>
      </c>
    </row>
    <row r="113" customFormat="false" ht="14.25" hidden="false" customHeight="false" outlineLevel="0" collapsed="false">
      <c r="A113" s="0" t="s">
        <v>5597</v>
      </c>
      <c r="B113" s="0" t="s">
        <v>5598</v>
      </c>
      <c r="C113" s="0" t="s">
        <v>12949</v>
      </c>
    </row>
    <row r="114" customFormat="false" ht="14.25" hidden="false" customHeight="false" outlineLevel="0" collapsed="false">
      <c r="A114" s="0" t="s">
        <v>5600</v>
      </c>
      <c r="B114" s="0" t="s">
        <v>5601</v>
      </c>
      <c r="C114" s="0" t="s">
        <v>12949</v>
      </c>
    </row>
    <row r="115" customFormat="false" ht="14.25" hidden="false" customHeight="false" outlineLevel="0" collapsed="false">
      <c r="A115" s="0" t="s">
        <v>5603</v>
      </c>
      <c r="B115" s="0" t="s">
        <v>5604</v>
      </c>
      <c r="C115" s="0" t="s">
        <v>12949</v>
      </c>
    </row>
    <row r="116" customFormat="false" ht="14.25" hidden="false" customHeight="false" outlineLevel="0" collapsed="false">
      <c r="A116" s="0" t="s">
        <v>5606</v>
      </c>
      <c r="B116" s="0" t="s">
        <v>5607</v>
      </c>
      <c r="C116" s="0" t="s">
        <v>12949</v>
      </c>
    </row>
    <row r="117" customFormat="false" ht="14.25" hidden="false" customHeight="false" outlineLevel="0" collapsed="false">
      <c r="A117" s="0" t="s">
        <v>5609</v>
      </c>
      <c r="B117" s="0" t="s">
        <v>5610</v>
      </c>
      <c r="C117" s="0" t="s">
        <v>12949</v>
      </c>
    </row>
    <row r="118" customFormat="false" ht="14.25" hidden="false" customHeight="false" outlineLevel="0" collapsed="false">
      <c r="A118" s="0" t="s">
        <v>5612</v>
      </c>
      <c r="B118" s="0" t="s">
        <v>5613</v>
      </c>
      <c r="C118" s="0" t="s">
        <v>12949</v>
      </c>
    </row>
    <row r="119" customFormat="false" ht="14.25" hidden="false" customHeight="false" outlineLevel="0" collapsed="false">
      <c r="A119" s="0" t="s">
        <v>5615</v>
      </c>
      <c r="B119" s="0" t="s">
        <v>5616</v>
      </c>
      <c r="C119" s="0" t="s">
        <v>12949</v>
      </c>
    </row>
    <row r="120" customFormat="false" ht="14.25" hidden="false" customHeight="false" outlineLevel="0" collapsed="false">
      <c r="A120" s="0" t="s">
        <v>5651</v>
      </c>
      <c r="B120" s="0" t="s">
        <v>5652</v>
      </c>
      <c r="C120" s="0" t="s">
        <v>12949</v>
      </c>
    </row>
    <row r="121" customFormat="false" ht="14.25" hidden="false" customHeight="false" outlineLevel="0" collapsed="false">
      <c r="A121" s="0" t="s">
        <v>5666</v>
      </c>
      <c r="B121" s="0" t="s">
        <v>5667</v>
      </c>
      <c r="C121" s="0" t="s">
        <v>12949</v>
      </c>
    </row>
    <row r="122" customFormat="false" ht="14.25" hidden="false" customHeight="false" outlineLevel="0" collapsed="false">
      <c r="A122" s="0" t="s">
        <v>5722</v>
      </c>
      <c r="B122" s="0" t="s">
        <v>5723</v>
      </c>
      <c r="C122" s="0" t="s">
        <v>12950</v>
      </c>
    </row>
    <row r="123" customFormat="false" ht="14.25" hidden="false" customHeight="false" outlineLevel="0" collapsed="false">
      <c r="A123" s="0" t="s">
        <v>5758</v>
      </c>
      <c r="B123" s="0" t="s">
        <v>5759</v>
      </c>
      <c r="C123" s="0" t="s">
        <v>12949</v>
      </c>
    </row>
    <row r="124" customFormat="false" ht="14.25" hidden="false" customHeight="false" outlineLevel="0" collapsed="false">
      <c r="A124" s="0" t="s">
        <v>5950</v>
      </c>
      <c r="B124" s="0" t="s">
        <v>5951</v>
      </c>
      <c r="C124" s="0" t="s">
        <v>12949</v>
      </c>
    </row>
    <row r="125" customFormat="false" ht="14.25" hidden="false" customHeight="false" outlineLevel="0" collapsed="false">
      <c r="A125" s="0" t="s">
        <v>6136</v>
      </c>
      <c r="B125" s="0" t="s">
        <v>6137</v>
      </c>
      <c r="C125" s="0" t="s">
        <v>12949</v>
      </c>
    </row>
    <row r="126" customFormat="false" ht="14.25" hidden="false" customHeight="false" outlineLevel="0" collapsed="false">
      <c r="A126" s="0" t="s">
        <v>6157</v>
      </c>
      <c r="B126" s="0" t="s">
        <v>6158</v>
      </c>
      <c r="C126" s="0" t="s">
        <v>12949</v>
      </c>
    </row>
    <row r="127" customFormat="false" ht="14.25" hidden="false" customHeight="false" outlineLevel="0" collapsed="false">
      <c r="A127" s="0" t="s">
        <v>6346</v>
      </c>
      <c r="B127" s="0" t="s">
        <v>6347</v>
      </c>
      <c r="C127" s="0" t="s">
        <v>12949</v>
      </c>
    </row>
    <row r="128" customFormat="false" ht="14.25" hidden="false" customHeight="false" outlineLevel="0" collapsed="false">
      <c r="A128" s="0" t="s">
        <v>6395</v>
      </c>
      <c r="B128" s="0" t="s">
        <v>6396</v>
      </c>
      <c r="C128" s="0" t="s">
        <v>12949</v>
      </c>
    </row>
    <row r="129" customFormat="false" ht="14.25" hidden="false" customHeight="false" outlineLevel="0" collapsed="false">
      <c r="A129" s="0" t="s">
        <v>6482</v>
      </c>
      <c r="B129" s="0" t="s">
        <v>6483</v>
      </c>
      <c r="C129" s="0" t="s">
        <v>12949</v>
      </c>
    </row>
    <row r="130" customFormat="false" ht="14.25" hidden="false" customHeight="false" outlineLevel="0" collapsed="false">
      <c r="A130" s="0" t="s">
        <v>6485</v>
      </c>
      <c r="B130" s="0" t="s">
        <v>6486</v>
      </c>
      <c r="C130" s="0" t="s">
        <v>12949</v>
      </c>
    </row>
    <row r="131" customFormat="false" ht="14.25" hidden="false" customHeight="false" outlineLevel="0" collapsed="false">
      <c r="A131" s="0" t="s">
        <v>6488</v>
      </c>
      <c r="B131" s="0" t="s">
        <v>6489</v>
      </c>
      <c r="C131" s="0" t="s">
        <v>12949</v>
      </c>
    </row>
    <row r="132" customFormat="false" ht="14.25" hidden="false" customHeight="false" outlineLevel="0" collapsed="false">
      <c r="A132" s="0" t="s">
        <v>6497</v>
      </c>
      <c r="B132" s="0" t="s">
        <v>6498</v>
      </c>
      <c r="C132" s="0" t="s">
        <v>12949</v>
      </c>
    </row>
    <row r="133" customFormat="false" ht="14.25" hidden="false" customHeight="false" outlineLevel="0" collapsed="false">
      <c r="A133" s="0" t="s">
        <v>6500</v>
      </c>
      <c r="B133" s="0" t="s">
        <v>6501</v>
      </c>
      <c r="C133" s="0" t="s">
        <v>12949</v>
      </c>
    </row>
    <row r="134" customFormat="false" ht="14.25" hidden="false" customHeight="false" outlineLevel="0" collapsed="false">
      <c r="A134" s="0" t="s">
        <v>6503</v>
      </c>
      <c r="B134" s="0" t="s">
        <v>6504</v>
      </c>
      <c r="C134" s="0" t="s">
        <v>12949</v>
      </c>
    </row>
    <row r="135" customFormat="false" ht="14.25" hidden="false" customHeight="false" outlineLevel="0" collapsed="false">
      <c r="A135" s="0" t="s">
        <v>6506</v>
      </c>
      <c r="B135" s="0" t="s">
        <v>6507</v>
      </c>
      <c r="C135" s="0" t="s">
        <v>12949</v>
      </c>
    </row>
    <row r="136" customFormat="false" ht="14.25" hidden="false" customHeight="false" outlineLevel="0" collapsed="false">
      <c r="A136" s="0" t="s">
        <v>6509</v>
      </c>
      <c r="B136" s="0" t="s">
        <v>6510</v>
      </c>
      <c r="C136" s="0" t="s">
        <v>12949</v>
      </c>
    </row>
    <row r="137" customFormat="false" ht="14.25" hidden="false" customHeight="false" outlineLevel="0" collapsed="false">
      <c r="A137" s="0" t="s">
        <v>6611</v>
      </c>
      <c r="B137" s="0" t="s">
        <v>6612</v>
      </c>
      <c r="C137" s="0" t="s">
        <v>12949</v>
      </c>
    </row>
    <row r="138" customFormat="false" ht="14.25" hidden="false" customHeight="false" outlineLevel="0" collapsed="false">
      <c r="A138" s="0" t="s">
        <v>6674</v>
      </c>
      <c r="B138" s="0" t="s">
        <v>6675</v>
      </c>
      <c r="C138" s="0" t="s">
        <v>12949</v>
      </c>
    </row>
    <row r="139" customFormat="false" ht="14.25" hidden="false" customHeight="false" outlineLevel="0" collapsed="false">
      <c r="A139" s="0" t="s">
        <v>6770</v>
      </c>
      <c r="B139" s="0" t="s">
        <v>6771</v>
      </c>
      <c r="C139" s="0" t="s">
        <v>12949</v>
      </c>
    </row>
    <row r="140" customFormat="false" ht="14.25" hidden="false" customHeight="false" outlineLevel="0" collapsed="false">
      <c r="A140" s="0" t="s">
        <v>6773</v>
      </c>
      <c r="B140" s="0" t="s">
        <v>6774</v>
      </c>
      <c r="C140" s="0" t="s">
        <v>12949</v>
      </c>
    </row>
    <row r="141" customFormat="false" ht="14.25" hidden="false" customHeight="false" outlineLevel="0" collapsed="false">
      <c r="A141" s="0" t="s">
        <v>6776</v>
      </c>
      <c r="B141" s="0" t="s">
        <v>6777</v>
      </c>
      <c r="C141" s="0" t="s">
        <v>12949</v>
      </c>
    </row>
    <row r="142" customFormat="false" ht="14.25" hidden="false" customHeight="false" outlineLevel="0" collapsed="false">
      <c r="A142" s="0" t="s">
        <v>6830</v>
      </c>
      <c r="B142" s="0" t="s">
        <v>6831</v>
      </c>
      <c r="C142" s="0" t="s">
        <v>12949</v>
      </c>
    </row>
    <row r="143" customFormat="false" ht="14.25" hidden="false" customHeight="false" outlineLevel="0" collapsed="false">
      <c r="A143" s="0" t="s">
        <v>6956</v>
      </c>
      <c r="B143" s="0" t="s">
        <v>6957</v>
      </c>
      <c r="C143" s="0" t="s">
        <v>12950</v>
      </c>
    </row>
    <row r="144" customFormat="false" ht="14.25" hidden="false" customHeight="false" outlineLevel="0" collapsed="false">
      <c r="A144" s="0" t="s">
        <v>7022</v>
      </c>
      <c r="B144" s="0" t="s">
        <v>7023</v>
      </c>
      <c r="C144" s="0" t="s">
        <v>12949</v>
      </c>
    </row>
    <row r="145" customFormat="false" ht="14.25" hidden="false" customHeight="false" outlineLevel="0" collapsed="false">
      <c r="A145" s="0" t="s">
        <v>7031</v>
      </c>
      <c r="B145" s="0" t="s">
        <v>7032</v>
      </c>
      <c r="C145" s="0" t="s">
        <v>12949</v>
      </c>
    </row>
    <row r="146" customFormat="false" ht="14.25" hidden="false" customHeight="false" outlineLevel="0" collapsed="false">
      <c r="A146" s="0" t="s">
        <v>7073</v>
      </c>
      <c r="B146" s="0" t="s">
        <v>7074</v>
      </c>
      <c r="C146" s="0" t="s">
        <v>12949</v>
      </c>
    </row>
    <row r="147" customFormat="false" ht="14.25" hidden="false" customHeight="false" outlineLevel="0" collapsed="false">
      <c r="A147" s="0" t="s">
        <v>7079</v>
      </c>
      <c r="B147" s="0" t="s">
        <v>7080</v>
      </c>
      <c r="C147" s="0" t="s">
        <v>12950</v>
      </c>
    </row>
    <row r="148" customFormat="false" ht="14.25" hidden="false" customHeight="false" outlineLevel="0" collapsed="false">
      <c r="A148" s="0" t="s">
        <v>7082</v>
      </c>
      <c r="B148" s="0" t="s">
        <v>7083</v>
      </c>
      <c r="C148" s="0" t="s">
        <v>12950</v>
      </c>
    </row>
    <row r="149" customFormat="false" ht="14.25" hidden="false" customHeight="false" outlineLevel="0" collapsed="false">
      <c r="A149" s="0" t="s">
        <v>7184</v>
      </c>
      <c r="B149" s="0" t="s">
        <v>7185</v>
      </c>
      <c r="C149" s="0" t="s">
        <v>12949</v>
      </c>
    </row>
    <row r="150" customFormat="false" ht="14.25" hidden="false" customHeight="false" outlineLevel="0" collapsed="false">
      <c r="A150" s="0" t="s">
        <v>7229</v>
      </c>
      <c r="B150" s="0" t="s">
        <v>7230</v>
      </c>
      <c r="C150" s="0" t="s">
        <v>12949</v>
      </c>
    </row>
    <row r="151" customFormat="false" ht="14.25" hidden="false" customHeight="false" outlineLevel="0" collapsed="false">
      <c r="A151" s="0" t="s">
        <v>7238</v>
      </c>
      <c r="B151" s="0" t="s">
        <v>7239</v>
      </c>
      <c r="C151" s="0" t="s">
        <v>12949</v>
      </c>
    </row>
    <row r="152" customFormat="false" ht="14.25" hidden="false" customHeight="false" outlineLevel="0" collapsed="false">
      <c r="A152" s="0" t="s">
        <v>7337</v>
      </c>
      <c r="B152" s="0" t="s">
        <v>7338</v>
      </c>
      <c r="C152" s="0" t="s">
        <v>12949</v>
      </c>
    </row>
    <row r="153" customFormat="false" ht="14.25" hidden="false" customHeight="false" outlineLevel="0" collapsed="false">
      <c r="A153" s="0" t="s">
        <v>7340</v>
      </c>
      <c r="B153" s="0" t="s">
        <v>7341</v>
      </c>
      <c r="C153" s="0" t="s">
        <v>12949</v>
      </c>
    </row>
    <row r="154" customFormat="false" ht="14.25" hidden="false" customHeight="false" outlineLevel="0" collapsed="false">
      <c r="A154" s="0" t="s">
        <v>7343</v>
      </c>
      <c r="B154" s="0" t="s">
        <v>7344</v>
      </c>
      <c r="C154" s="0" t="s">
        <v>12949</v>
      </c>
    </row>
    <row r="155" customFormat="false" ht="14.25" hidden="false" customHeight="false" outlineLevel="0" collapsed="false">
      <c r="A155" s="0" t="s">
        <v>7454</v>
      </c>
      <c r="B155" s="0" t="s">
        <v>7455</v>
      </c>
      <c r="C155" s="0" t="s">
        <v>12949</v>
      </c>
    </row>
    <row r="156" customFormat="false" ht="14.25" hidden="false" customHeight="false" outlineLevel="0" collapsed="false">
      <c r="A156" s="0" t="s">
        <v>7460</v>
      </c>
      <c r="B156" s="0" t="s">
        <v>7461</v>
      </c>
      <c r="C156" s="0" t="s">
        <v>12949</v>
      </c>
    </row>
    <row r="157" customFormat="false" ht="14.25" hidden="false" customHeight="false" outlineLevel="0" collapsed="false">
      <c r="A157" s="0" t="s">
        <v>7466</v>
      </c>
      <c r="B157" s="0" t="s">
        <v>7467</v>
      </c>
      <c r="C157" s="0" t="s">
        <v>12949</v>
      </c>
    </row>
    <row r="158" customFormat="false" ht="14.25" hidden="false" customHeight="false" outlineLevel="0" collapsed="false">
      <c r="A158" s="0" t="s">
        <v>7472</v>
      </c>
      <c r="B158" s="0" t="s">
        <v>7473</v>
      </c>
      <c r="C158" s="0" t="s">
        <v>12949</v>
      </c>
    </row>
    <row r="159" customFormat="false" ht="14.25" hidden="false" customHeight="false" outlineLevel="0" collapsed="false">
      <c r="A159" s="0" t="s">
        <v>7490</v>
      </c>
      <c r="B159" s="0" t="s">
        <v>7491</v>
      </c>
      <c r="C159" s="0" t="s">
        <v>12950</v>
      </c>
    </row>
    <row r="160" customFormat="false" ht="14.25" hidden="false" customHeight="false" outlineLevel="0" collapsed="false">
      <c r="A160" s="0" t="s">
        <v>7508</v>
      </c>
      <c r="B160" s="0" t="s">
        <v>7509</v>
      </c>
      <c r="C160" s="0" t="s">
        <v>12950</v>
      </c>
    </row>
    <row r="161" customFormat="false" ht="14.25" hidden="false" customHeight="false" outlineLevel="0" collapsed="false">
      <c r="A161" s="0" t="s">
        <v>7562</v>
      </c>
      <c r="B161" s="0" t="s">
        <v>7563</v>
      </c>
      <c r="C161" s="0" t="s">
        <v>12949</v>
      </c>
    </row>
    <row r="162" customFormat="false" ht="14.25" hidden="false" customHeight="false" outlineLevel="0" collapsed="false">
      <c r="A162" s="0" t="s">
        <v>7565</v>
      </c>
      <c r="B162" s="0" t="s">
        <v>7566</v>
      </c>
      <c r="C162" s="0" t="s">
        <v>12949</v>
      </c>
    </row>
    <row r="163" customFormat="false" ht="14.25" hidden="false" customHeight="false" outlineLevel="0" collapsed="false">
      <c r="A163" s="0" t="s">
        <v>7568</v>
      </c>
      <c r="B163" s="0" t="s">
        <v>7569</v>
      </c>
      <c r="C163" s="0" t="s">
        <v>12949</v>
      </c>
    </row>
    <row r="164" customFormat="false" ht="14.25" hidden="false" customHeight="false" outlineLevel="0" collapsed="false">
      <c r="A164" s="0" t="s">
        <v>7571</v>
      </c>
      <c r="B164" s="0" t="s">
        <v>7572</v>
      </c>
      <c r="C164" s="0" t="s">
        <v>12949</v>
      </c>
    </row>
    <row r="165" customFormat="false" ht="14.25" hidden="false" customHeight="false" outlineLevel="0" collapsed="false">
      <c r="A165" s="0" t="s">
        <v>7574</v>
      </c>
      <c r="B165" s="0" t="s">
        <v>7575</v>
      </c>
      <c r="C165" s="0" t="s">
        <v>12950</v>
      </c>
    </row>
    <row r="166" customFormat="false" ht="14.25" hidden="false" customHeight="false" outlineLevel="0" collapsed="false">
      <c r="A166" s="0" t="s">
        <v>7583</v>
      </c>
      <c r="B166" s="0" t="s">
        <v>7584</v>
      </c>
      <c r="C166" s="0" t="s">
        <v>12949</v>
      </c>
    </row>
    <row r="167" customFormat="false" ht="14.25" hidden="false" customHeight="false" outlineLevel="0" collapsed="false">
      <c r="A167" s="0" t="s">
        <v>7586</v>
      </c>
      <c r="B167" s="0" t="s">
        <v>7587</v>
      </c>
      <c r="C167" s="0" t="s">
        <v>12949</v>
      </c>
    </row>
    <row r="168" customFormat="false" ht="14.25" hidden="false" customHeight="false" outlineLevel="0" collapsed="false">
      <c r="A168" s="0" t="s">
        <v>7592</v>
      </c>
      <c r="B168" s="0" t="s">
        <v>7593</v>
      </c>
      <c r="C168" s="0" t="s">
        <v>12949</v>
      </c>
    </row>
    <row r="169" customFormat="false" ht="14.25" hidden="false" customHeight="false" outlineLevel="0" collapsed="false">
      <c r="A169" s="0" t="s">
        <v>7649</v>
      </c>
      <c r="B169" s="0" t="s">
        <v>7650</v>
      </c>
      <c r="C169" s="0" t="s">
        <v>12949</v>
      </c>
    </row>
    <row r="170" customFormat="false" ht="14.25" hidden="false" customHeight="false" outlineLevel="0" collapsed="false">
      <c r="A170" s="0" t="s">
        <v>7733</v>
      </c>
      <c r="B170" s="0" t="s">
        <v>7734</v>
      </c>
      <c r="C170" s="0" t="s">
        <v>12950</v>
      </c>
    </row>
    <row r="171" customFormat="false" ht="14.25" hidden="false" customHeight="false" outlineLevel="0" collapsed="false">
      <c r="A171" s="0" t="s">
        <v>7736</v>
      </c>
      <c r="B171" s="0" t="s">
        <v>7737</v>
      </c>
      <c r="C171" s="0" t="s">
        <v>12950</v>
      </c>
    </row>
    <row r="172" customFormat="false" ht="14.25" hidden="false" customHeight="false" outlineLevel="0" collapsed="false">
      <c r="A172" s="0" t="s">
        <v>7766</v>
      </c>
      <c r="B172" s="0" t="s">
        <v>7767</v>
      </c>
      <c r="C172" s="0" t="s">
        <v>12951</v>
      </c>
    </row>
    <row r="173" customFormat="false" ht="14.25" hidden="false" customHeight="false" outlineLevel="0" collapsed="false">
      <c r="A173" s="0" t="s">
        <v>7796</v>
      </c>
      <c r="B173" s="0" t="s">
        <v>7797</v>
      </c>
      <c r="C173" s="0" t="s">
        <v>12950</v>
      </c>
    </row>
    <row r="174" customFormat="false" ht="14.25" hidden="false" customHeight="false" outlineLevel="0" collapsed="false">
      <c r="A174" s="0" t="s">
        <v>7859</v>
      </c>
      <c r="B174" s="0" t="s">
        <v>7860</v>
      </c>
      <c r="C174" s="0" t="s">
        <v>12949</v>
      </c>
    </row>
    <row r="175" customFormat="false" ht="14.25" hidden="false" customHeight="false" outlineLevel="0" collapsed="false">
      <c r="A175" s="0" t="s">
        <v>7883</v>
      </c>
      <c r="B175" s="0" t="s">
        <v>7884</v>
      </c>
      <c r="C175" s="0" t="s">
        <v>12950</v>
      </c>
    </row>
    <row r="176" customFormat="false" ht="14.25" hidden="false" customHeight="false" outlineLevel="0" collapsed="false">
      <c r="A176" s="0" t="s">
        <v>7916</v>
      </c>
      <c r="B176" s="0" t="s">
        <v>7917</v>
      </c>
      <c r="C176" s="0" t="s">
        <v>12949</v>
      </c>
    </row>
    <row r="177" customFormat="false" ht="14.25" hidden="false" customHeight="false" outlineLevel="0" collapsed="false">
      <c r="A177" s="0" t="s">
        <v>7919</v>
      </c>
      <c r="B177" s="0" t="s">
        <v>7920</v>
      </c>
      <c r="C177" s="0" t="s">
        <v>12950</v>
      </c>
    </row>
    <row r="178" customFormat="false" ht="14.25" hidden="false" customHeight="false" outlineLevel="0" collapsed="false">
      <c r="A178" s="0" t="s">
        <v>7943</v>
      </c>
      <c r="B178" s="0" t="s">
        <v>7944</v>
      </c>
      <c r="C178" s="0" t="s">
        <v>12949</v>
      </c>
    </row>
    <row r="179" customFormat="false" ht="14.25" hidden="false" customHeight="false" outlineLevel="0" collapsed="false">
      <c r="A179" s="0" t="s">
        <v>7949</v>
      </c>
      <c r="B179" s="0" t="s">
        <v>7950</v>
      </c>
      <c r="C179" s="0" t="s">
        <v>12949</v>
      </c>
    </row>
    <row r="180" customFormat="false" ht="14.25" hidden="false" customHeight="false" outlineLevel="0" collapsed="false">
      <c r="A180" s="0" t="s">
        <v>7952</v>
      </c>
      <c r="B180" s="0" t="s">
        <v>7953</v>
      </c>
      <c r="C180" s="0" t="s">
        <v>12949</v>
      </c>
    </row>
    <row r="181" customFormat="false" ht="14.25" hidden="false" customHeight="false" outlineLevel="0" collapsed="false">
      <c r="A181" s="0" t="s">
        <v>7955</v>
      </c>
      <c r="B181" s="0" t="s">
        <v>7956</v>
      </c>
      <c r="C181" s="0" t="s">
        <v>12949</v>
      </c>
    </row>
    <row r="182" customFormat="false" ht="14.25" hidden="false" customHeight="false" outlineLevel="0" collapsed="false">
      <c r="A182" s="0" t="s">
        <v>7958</v>
      </c>
      <c r="B182" s="0" t="s">
        <v>7959</v>
      </c>
      <c r="C182" s="0" t="s">
        <v>12949</v>
      </c>
    </row>
    <row r="183" customFormat="false" ht="14.25" hidden="false" customHeight="false" outlineLevel="0" collapsed="false">
      <c r="A183" s="0" t="s">
        <v>8198</v>
      </c>
      <c r="B183" s="0" t="s">
        <v>8199</v>
      </c>
      <c r="C183" s="0" t="s">
        <v>12949</v>
      </c>
    </row>
    <row r="184" customFormat="false" ht="14.25" hidden="false" customHeight="false" outlineLevel="0" collapsed="false">
      <c r="A184" s="0" t="s">
        <v>8219</v>
      </c>
      <c r="B184" s="0" t="s">
        <v>8220</v>
      </c>
      <c r="C184" s="0" t="s">
        <v>12949</v>
      </c>
    </row>
    <row r="185" customFormat="false" ht="14.25" hidden="false" customHeight="false" outlineLevel="0" collapsed="false">
      <c r="A185" s="0" t="s">
        <v>8288</v>
      </c>
      <c r="B185" s="0" t="s">
        <v>8289</v>
      </c>
      <c r="C185" s="0" t="s">
        <v>12949</v>
      </c>
    </row>
    <row r="186" customFormat="false" ht="14.25" hidden="false" customHeight="false" outlineLevel="0" collapsed="false">
      <c r="A186" s="0" t="s">
        <v>8324</v>
      </c>
      <c r="B186" s="0" t="s">
        <v>8325</v>
      </c>
      <c r="C186" s="0" t="s">
        <v>12949</v>
      </c>
    </row>
    <row r="187" customFormat="false" ht="14.25" hidden="false" customHeight="false" outlineLevel="0" collapsed="false">
      <c r="A187" s="0" t="s">
        <v>8345</v>
      </c>
      <c r="B187" s="0" t="s">
        <v>8346</v>
      </c>
      <c r="C187" s="0" t="s">
        <v>12949</v>
      </c>
    </row>
    <row r="188" customFormat="false" ht="14.25" hidden="false" customHeight="false" outlineLevel="0" collapsed="false">
      <c r="A188" s="0" t="s">
        <v>8390</v>
      </c>
      <c r="B188" s="0" t="s">
        <v>8391</v>
      </c>
      <c r="C188" s="0" t="s">
        <v>12950</v>
      </c>
    </row>
    <row r="189" customFormat="false" ht="14.25" hidden="false" customHeight="false" outlineLevel="0" collapsed="false">
      <c r="A189" s="0" t="s">
        <v>8477</v>
      </c>
      <c r="B189" s="0" t="s">
        <v>8478</v>
      </c>
      <c r="C189" s="0" t="s">
        <v>12949</v>
      </c>
    </row>
    <row r="190" customFormat="false" ht="14.25" hidden="false" customHeight="false" outlineLevel="0" collapsed="false">
      <c r="A190" s="0" t="s">
        <v>8480</v>
      </c>
      <c r="B190" s="0" t="s">
        <v>8481</v>
      </c>
      <c r="C190" s="0" t="s">
        <v>12949</v>
      </c>
    </row>
    <row r="191" customFormat="false" ht="14.25" hidden="false" customHeight="false" outlineLevel="0" collapsed="false">
      <c r="A191" s="0" t="s">
        <v>8483</v>
      </c>
      <c r="B191" s="0" t="s">
        <v>8484</v>
      </c>
      <c r="C191" s="0" t="s">
        <v>12949</v>
      </c>
    </row>
    <row r="192" customFormat="false" ht="14.25" hidden="false" customHeight="false" outlineLevel="0" collapsed="false">
      <c r="A192" s="0" t="s">
        <v>8507</v>
      </c>
      <c r="B192" s="0" t="s">
        <v>8508</v>
      </c>
      <c r="C192" s="0" t="s">
        <v>12949</v>
      </c>
    </row>
    <row r="193" customFormat="false" ht="14.25" hidden="false" customHeight="false" outlineLevel="0" collapsed="false">
      <c r="A193" s="0" t="s">
        <v>8510</v>
      </c>
      <c r="B193" s="0" t="s">
        <v>8511</v>
      </c>
      <c r="C193" s="0" t="s">
        <v>12950</v>
      </c>
    </row>
    <row r="194" customFormat="false" ht="14.25" hidden="false" customHeight="false" outlineLevel="0" collapsed="false">
      <c r="A194" s="0" t="s">
        <v>8516</v>
      </c>
      <c r="B194" s="0" t="s">
        <v>8517</v>
      </c>
      <c r="C194" s="0" t="s">
        <v>12949</v>
      </c>
    </row>
    <row r="195" customFormat="false" ht="14.25" hidden="false" customHeight="false" outlineLevel="0" collapsed="false">
      <c r="A195" s="0" t="s">
        <v>8519</v>
      </c>
      <c r="B195" s="0" t="s">
        <v>8520</v>
      </c>
      <c r="C195" s="0" t="s">
        <v>12949</v>
      </c>
    </row>
    <row r="196" customFormat="false" ht="14.25" hidden="false" customHeight="false" outlineLevel="0" collapsed="false">
      <c r="A196" s="0" t="s">
        <v>8522</v>
      </c>
      <c r="B196" s="0" t="s">
        <v>8523</v>
      </c>
      <c r="C196" s="0" t="s">
        <v>12949</v>
      </c>
    </row>
    <row r="197" customFormat="false" ht="14.25" hidden="false" customHeight="false" outlineLevel="0" collapsed="false">
      <c r="A197" s="0" t="s">
        <v>8525</v>
      </c>
      <c r="B197" s="0" t="s">
        <v>8526</v>
      </c>
      <c r="C197" s="0" t="s">
        <v>12949</v>
      </c>
    </row>
    <row r="198" customFormat="false" ht="14.25" hidden="false" customHeight="false" outlineLevel="0" collapsed="false">
      <c r="A198" s="0" t="s">
        <v>8528</v>
      </c>
      <c r="B198" s="0" t="s">
        <v>8529</v>
      </c>
      <c r="C198" s="0" t="s">
        <v>12949</v>
      </c>
    </row>
    <row r="199" customFormat="false" ht="14.25" hidden="false" customHeight="false" outlineLevel="0" collapsed="false">
      <c r="A199" s="0" t="s">
        <v>8534</v>
      </c>
      <c r="B199" s="0" t="s">
        <v>8535</v>
      </c>
      <c r="C199" s="0" t="s">
        <v>12950</v>
      </c>
    </row>
    <row r="200" customFormat="false" ht="14.25" hidden="false" customHeight="false" outlineLevel="0" collapsed="false">
      <c r="A200" s="0" t="s">
        <v>8549</v>
      </c>
      <c r="B200" s="0" t="s">
        <v>8550</v>
      </c>
      <c r="C200" s="0" t="s">
        <v>12949</v>
      </c>
    </row>
    <row r="201" customFormat="false" ht="14.25" hidden="false" customHeight="false" outlineLevel="0" collapsed="false">
      <c r="A201" s="0" t="s">
        <v>8648</v>
      </c>
      <c r="B201" s="0" t="s">
        <v>8649</v>
      </c>
      <c r="C201" s="0" t="s">
        <v>12949</v>
      </c>
    </row>
    <row r="202" customFormat="false" ht="14.25" hidden="false" customHeight="false" outlineLevel="0" collapsed="false">
      <c r="A202" s="0" t="s">
        <v>8654</v>
      </c>
      <c r="B202" s="0" t="s">
        <v>8655</v>
      </c>
      <c r="C202" s="0" t="s">
        <v>12950</v>
      </c>
    </row>
    <row r="203" customFormat="false" ht="14.25" hidden="false" customHeight="false" outlineLevel="0" collapsed="false">
      <c r="A203" s="0" t="s">
        <v>8744</v>
      </c>
      <c r="B203" s="0" t="s">
        <v>8745</v>
      </c>
      <c r="C203" s="0" t="s">
        <v>12949</v>
      </c>
    </row>
    <row r="204" customFormat="false" ht="14.25" hidden="false" customHeight="false" outlineLevel="0" collapsed="false">
      <c r="A204" s="0" t="s">
        <v>8759</v>
      </c>
      <c r="B204" s="0" t="s">
        <v>8760</v>
      </c>
      <c r="C204" s="0" t="s">
        <v>12949</v>
      </c>
    </row>
    <row r="205" customFormat="false" ht="14.25" hidden="false" customHeight="false" outlineLevel="0" collapsed="false">
      <c r="A205" s="0" t="s">
        <v>8828</v>
      </c>
      <c r="B205" s="0" t="s">
        <v>8829</v>
      </c>
      <c r="C205" s="0" t="s">
        <v>12949</v>
      </c>
    </row>
    <row r="206" customFormat="false" ht="14.25" hidden="false" customHeight="false" outlineLevel="0" collapsed="false">
      <c r="A206" s="0" t="s">
        <v>8831</v>
      </c>
      <c r="B206" s="0" t="s">
        <v>8832</v>
      </c>
      <c r="C206" s="0" t="s">
        <v>12949</v>
      </c>
    </row>
    <row r="207" customFormat="false" ht="14.25" hidden="false" customHeight="false" outlineLevel="0" collapsed="false">
      <c r="A207" s="0" t="s">
        <v>8843</v>
      </c>
      <c r="B207" s="0" t="s">
        <v>8844</v>
      </c>
      <c r="C207" s="0" t="s">
        <v>12949</v>
      </c>
    </row>
    <row r="208" customFormat="false" ht="14.25" hidden="false" customHeight="false" outlineLevel="0" collapsed="false">
      <c r="A208" s="0" t="s">
        <v>8852</v>
      </c>
      <c r="B208" s="0" t="s">
        <v>8853</v>
      </c>
      <c r="C208" s="0" t="s">
        <v>12949</v>
      </c>
    </row>
    <row r="209" customFormat="false" ht="14.25" hidden="false" customHeight="false" outlineLevel="0" collapsed="false">
      <c r="A209" s="0" t="s">
        <v>8891</v>
      </c>
      <c r="B209" s="0" t="s">
        <v>8892</v>
      </c>
      <c r="C209" s="0" t="s">
        <v>12949</v>
      </c>
    </row>
    <row r="210" customFormat="false" ht="14.25" hidden="false" customHeight="false" outlineLevel="0" collapsed="false">
      <c r="A210" s="0" t="s">
        <v>8894</v>
      </c>
      <c r="B210" s="0" t="s">
        <v>8895</v>
      </c>
      <c r="C210" s="0" t="s">
        <v>12949</v>
      </c>
    </row>
    <row r="211" customFormat="false" ht="14.25" hidden="false" customHeight="false" outlineLevel="0" collapsed="false">
      <c r="A211" s="0" t="s">
        <v>8906</v>
      </c>
      <c r="B211" s="0" t="s">
        <v>8907</v>
      </c>
      <c r="C211" s="0" t="s">
        <v>12949</v>
      </c>
    </row>
    <row r="212" customFormat="false" ht="14.25" hidden="false" customHeight="false" outlineLevel="0" collapsed="false">
      <c r="A212" s="0" t="s">
        <v>8975</v>
      </c>
      <c r="B212" s="0" t="s">
        <v>8976</v>
      </c>
      <c r="C212" s="0" t="s">
        <v>12949</v>
      </c>
    </row>
    <row r="213" customFormat="false" ht="14.25" hidden="false" customHeight="false" outlineLevel="0" collapsed="false">
      <c r="A213" s="0" t="s">
        <v>9023</v>
      </c>
      <c r="B213" s="0" t="s">
        <v>9024</v>
      </c>
      <c r="C213" s="0" t="s">
        <v>12951</v>
      </c>
    </row>
    <row r="214" customFormat="false" ht="14.25" hidden="false" customHeight="false" outlineLevel="0" collapsed="false">
      <c r="A214" s="0" t="s">
        <v>9170</v>
      </c>
      <c r="B214" s="0" t="s">
        <v>9171</v>
      </c>
      <c r="C214" s="0" t="s">
        <v>12951</v>
      </c>
    </row>
    <row r="215" customFormat="false" ht="14.25" hidden="false" customHeight="false" outlineLevel="0" collapsed="false">
      <c r="A215" s="0" t="s">
        <v>9350</v>
      </c>
      <c r="B215" s="0" t="s">
        <v>9351</v>
      </c>
      <c r="C215" s="0" t="s">
        <v>12951</v>
      </c>
    </row>
    <row r="216" customFormat="false" ht="14.25" hidden="false" customHeight="false" outlineLevel="0" collapsed="false">
      <c r="A216" s="0" t="s">
        <v>9371</v>
      </c>
      <c r="B216" s="0" t="s">
        <v>9372</v>
      </c>
      <c r="C216" s="0" t="s">
        <v>12951</v>
      </c>
    </row>
    <row r="217" customFormat="false" ht="14.25" hidden="false" customHeight="false" outlineLevel="0" collapsed="false">
      <c r="A217" s="0" t="s">
        <v>9374</v>
      </c>
      <c r="B217" s="0" t="s">
        <v>9375</v>
      </c>
      <c r="C217" s="0" t="s">
        <v>12949</v>
      </c>
    </row>
    <row r="218" customFormat="false" ht="14.25" hidden="false" customHeight="false" outlineLevel="0" collapsed="false">
      <c r="A218" s="0" t="s">
        <v>9488</v>
      </c>
      <c r="B218" s="0" t="s">
        <v>9489</v>
      </c>
      <c r="C218" s="0" t="s">
        <v>12951</v>
      </c>
    </row>
    <row r="219" customFormat="false" ht="14.25" hidden="false" customHeight="false" outlineLevel="0" collapsed="false">
      <c r="A219" s="0" t="s">
        <v>9659</v>
      </c>
      <c r="B219" s="0" t="s">
        <v>9660</v>
      </c>
      <c r="C219" s="0" t="s">
        <v>12951</v>
      </c>
    </row>
    <row r="220" customFormat="false" ht="14.25" hidden="false" customHeight="false" outlineLevel="0" collapsed="false">
      <c r="A220" s="0" t="s">
        <v>9761</v>
      </c>
      <c r="B220" s="0" t="s">
        <v>9762</v>
      </c>
      <c r="C220" s="0" t="s">
        <v>12951</v>
      </c>
    </row>
    <row r="221" customFormat="false" ht="14.25" hidden="false" customHeight="false" outlineLevel="0" collapsed="false">
      <c r="A221" s="0" t="s">
        <v>9767</v>
      </c>
      <c r="B221" s="0" t="s">
        <v>9768</v>
      </c>
      <c r="C221" s="0" t="s">
        <v>12951</v>
      </c>
    </row>
    <row r="222" customFormat="false" ht="14.25" hidden="false" customHeight="false" outlineLevel="0" collapsed="false">
      <c r="A222" s="0" t="s">
        <v>9815</v>
      </c>
      <c r="B222" s="0" t="s">
        <v>9816</v>
      </c>
      <c r="C222" s="0" t="s">
        <v>12951</v>
      </c>
    </row>
    <row r="223" customFormat="false" ht="14.25" hidden="false" customHeight="false" outlineLevel="0" collapsed="false">
      <c r="A223" s="0" t="s">
        <v>10826</v>
      </c>
      <c r="B223" s="0" t="s">
        <v>10827</v>
      </c>
      <c r="C223" s="0" t="s">
        <v>12951</v>
      </c>
    </row>
    <row r="224" customFormat="false" ht="14.25" hidden="false" customHeight="false" outlineLevel="0" collapsed="false">
      <c r="A224" s="0" t="s">
        <v>11018</v>
      </c>
      <c r="B224" s="0" t="s">
        <v>11019</v>
      </c>
      <c r="C224" s="0" t="s">
        <v>12950</v>
      </c>
    </row>
    <row r="225" customFormat="false" ht="14.25" hidden="false" customHeight="false" outlineLevel="0" collapsed="false">
      <c r="A225" s="0" t="s">
        <v>11180</v>
      </c>
      <c r="B225" s="0" t="s">
        <v>11181</v>
      </c>
      <c r="C225" s="0" t="s">
        <v>12951</v>
      </c>
    </row>
    <row r="226" customFormat="false" ht="14.25" hidden="false" customHeight="false" outlineLevel="0" collapsed="false">
      <c r="A226" s="0" t="s">
        <v>11282</v>
      </c>
      <c r="B226" s="0" t="s">
        <v>11283</v>
      </c>
      <c r="C226" s="0" t="s">
        <v>12951</v>
      </c>
    </row>
    <row r="227" customFormat="false" ht="14.25" hidden="false" customHeight="false" outlineLevel="0" collapsed="false">
      <c r="A227" s="0" t="s">
        <v>11324</v>
      </c>
      <c r="B227" s="0" t="s">
        <v>11325</v>
      </c>
      <c r="C227" s="0" t="s">
        <v>12951</v>
      </c>
    </row>
    <row r="228" customFormat="false" ht="14.25" hidden="false" customHeight="false" outlineLevel="0" collapsed="false">
      <c r="A228" s="0" t="s">
        <v>11534</v>
      </c>
      <c r="B228" s="0" t="s">
        <v>11535</v>
      </c>
      <c r="C228" s="0" t="s">
        <v>12949</v>
      </c>
    </row>
    <row r="229" customFormat="false" ht="14.25" hidden="false" customHeight="false" outlineLevel="0" collapsed="false">
      <c r="A229" s="0" t="s">
        <v>11831</v>
      </c>
      <c r="B229" s="0" t="s">
        <v>11832</v>
      </c>
      <c r="C229" s="0" t="s">
        <v>12951</v>
      </c>
    </row>
    <row r="230" customFormat="false" ht="14.25" hidden="false" customHeight="false" outlineLevel="0" collapsed="false">
      <c r="A230" s="0" t="s">
        <v>11945</v>
      </c>
      <c r="B230" s="0" t="s">
        <v>11946</v>
      </c>
      <c r="C230" s="0" t="s">
        <v>12951</v>
      </c>
    </row>
    <row r="231" customFormat="false" ht="14.25" hidden="false" customHeight="false" outlineLevel="0" collapsed="false">
      <c r="A231" s="0" t="s">
        <v>11981</v>
      </c>
      <c r="B231" s="0" t="s">
        <v>11982</v>
      </c>
      <c r="C231" s="0" t="s">
        <v>12951</v>
      </c>
    </row>
    <row r="232" customFormat="false" ht="14.25" hidden="false" customHeight="false" outlineLevel="0" collapsed="false">
      <c r="A232" s="0" t="s">
        <v>11999</v>
      </c>
      <c r="B232" s="0" t="s">
        <v>12000</v>
      </c>
      <c r="C232" s="0" t="s">
        <v>12951</v>
      </c>
    </row>
    <row r="233" customFormat="false" ht="14.25" hidden="false" customHeight="false" outlineLevel="0" collapsed="false">
      <c r="A233" s="0" t="s">
        <v>12011</v>
      </c>
      <c r="B233" s="0" t="s">
        <v>12012</v>
      </c>
      <c r="C233" s="0" t="s">
        <v>12951</v>
      </c>
    </row>
    <row r="234" customFormat="false" ht="14.25" hidden="false" customHeight="false" outlineLevel="0" collapsed="false">
      <c r="A234" s="0" t="s">
        <v>12050</v>
      </c>
      <c r="B234" s="0" t="s">
        <v>12051</v>
      </c>
      <c r="C234" s="0" t="s">
        <v>12951</v>
      </c>
    </row>
    <row r="235" customFormat="false" ht="14.25" hidden="false" customHeight="false" outlineLevel="0" collapsed="false">
      <c r="A235" s="0" t="s">
        <v>12074</v>
      </c>
      <c r="B235" s="0" t="s">
        <v>12075</v>
      </c>
      <c r="C235" s="0" t="s">
        <v>12951</v>
      </c>
    </row>
    <row r="236" customFormat="false" ht="14.25" hidden="false" customHeight="false" outlineLevel="0" collapsed="false">
      <c r="A236" s="0" t="s">
        <v>12080</v>
      </c>
      <c r="B236" s="0" t="s">
        <v>12081</v>
      </c>
      <c r="C236" s="0" t="s">
        <v>12951</v>
      </c>
    </row>
    <row r="237" customFormat="false" ht="14.25" hidden="false" customHeight="false" outlineLevel="0" collapsed="false">
      <c r="A237" s="0" t="s">
        <v>12083</v>
      </c>
      <c r="B237" s="0" t="s">
        <v>12084</v>
      </c>
      <c r="C237" s="0" t="s">
        <v>12951</v>
      </c>
    </row>
    <row r="238" customFormat="false" ht="14.25" hidden="false" customHeight="false" outlineLevel="0" collapsed="false">
      <c r="A238" s="0" t="s">
        <v>12098</v>
      </c>
      <c r="B238" s="0" t="s">
        <v>12099</v>
      </c>
      <c r="C238" s="0" t="s">
        <v>12950</v>
      </c>
    </row>
    <row r="239" customFormat="false" ht="14.25" hidden="false" customHeight="false" outlineLevel="0" collapsed="false">
      <c r="A239" s="0" t="s">
        <v>12167</v>
      </c>
      <c r="B239" s="0" t="s">
        <v>12168</v>
      </c>
      <c r="C239" s="0" t="s">
        <v>12951</v>
      </c>
    </row>
    <row r="240" customFormat="false" ht="14.25" hidden="false" customHeight="false" outlineLevel="0" collapsed="false">
      <c r="A240" s="0" t="s">
        <v>12236</v>
      </c>
      <c r="B240" s="0" t="s">
        <v>12237</v>
      </c>
      <c r="C240" s="0" t="s">
        <v>12951</v>
      </c>
    </row>
    <row r="241" customFormat="false" ht="14.25" hidden="false" customHeight="false" outlineLevel="0" collapsed="false">
      <c r="A241" s="0" t="s">
        <v>12413</v>
      </c>
      <c r="B241" s="0" t="s">
        <v>12414</v>
      </c>
      <c r="C241" s="0" t="s">
        <v>12951</v>
      </c>
    </row>
    <row r="242" customFormat="false" ht="14.25" hidden="false" customHeight="false" outlineLevel="0" collapsed="false">
      <c r="A242" s="0" t="s">
        <v>12437</v>
      </c>
      <c r="B242" s="0" t="s">
        <v>12438</v>
      </c>
      <c r="C242" s="0" t="s">
        <v>12951</v>
      </c>
    </row>
    <row r="243" customFormat="false" ht="14.25" hidden="false" customHeight="false" outlineLevel="0" collapsed="false">
      <c r="A243" s="0" t="s">
        <v>12497</v>
      </c>
      <c r="B243" s="0" t="s">
        <v>12498</v>
      </c>
      <c r="C243" s="0" t="s">
        <v>12951</v>
      </c>
    </row>
    <row r="244" customFormat="false" ht="14.25" hidden="false" customHeight="false" outlineLevel="0" collapsed="false">
      <c r="A244" s="0" t="s">
        <v>12512</v>
      </c>
      <c r="B244" s="0" t="s">
        <v>12513</v>
      </c>
      <c r="C244" s="0" t="s">
        <v>12951</v>
      </c>
    </row>
    <row r="245" customFormat="false" ht="14.25" hidden="false" customHeight="false" outlineLevel="0" collapsed="false">
      <c r="A245" s="0" t="s">
        <v>12629</v>
      </c>
      <c r="B245" s="0" t="s">
        <v>12630</v>
      </c>
      <c r="C245" s="0" t="s">
        <v>12951</v>
      </c>
    </row>
    <row r="246" customFormat="false" ht="14.25" hidden="false" customHeight="false" outlineLevel="0" collapsed="false">
      <c r="A246" s="0" t="s">
        <v>12638</v>
      </c>
      <c r="B246" s="0" t="s">
        <v>12639</v>
      </c>
      <c r="C246" s="0" t="s">
        <v>12951</v>
      </c>
    </row>
    <row r="247" customFormat="false" ht="14.25" hidden="false" customHeight="false" outlineLevel="0" collapsed="false">
      <c r="A247" s="0" t="s">
        <v>12659</v>
      </c>
      <c r="B247" s="0" t="s">
        <v>12660</v>
      </c>
      <c r="C247" s="0" t="s">
        <v>12951</v>
      </c>
    </row>
    <row r="248" customFormat="false" ht="14.25" hidden="false" customHeight="false" outlineLevel="0" collapsed="false">
      <c r="A248" s="0" t="s">
        <v>12734</v>
      </c>
      <c r="B248" s="0" t="s">
        <v>12735</v>
      </c>
      <c r="C248" s="0" t="s">
        <v>12951</v>
      </c>
    </row>
    <row r="249" customFormat="false" ht="14.25" hidden="false" customHeight="false" outlineLevel="0" collapsed="false">
      <c r="A249" s="0" t="s">
        <v>12761</v>
      </c>
      <c r="B249" s="0" t="s">
        <v>12762</v>
      </c>
      <c r="C249" s="0" t="s">
        <v>12951</v>
      </c>
    </row>
    <row r="250" customFormat="false" ht="14.25" hidden="false" customHeight="false" outlineLevel="0" collapsed="false">
      <c r="A250" s="0" t="s">
        <v>12791</v>
      </c>
      <c r="B250" s="0" t="s">
        <v>12792</v>
      </c>
      <c r="C250" s="0" t="s">
        <v>12951</v>
      </c>
    </row>
    <row r="251" customFormat="false" ht="14.25" hidden="false" customHeight="false" outlineLevel="0" collapsed="false">
      <c r="A251" s="0" t="s">
        <v>12827</v>
      </c>
      <c r="B251" s="0" t="s">
        <v>12828</v>
      </c>
      <c r="C251" s="0" t="s">
        <v>12951</v>
      </c>
    </row>
    <row r="252" customFormat="false" ht="14.25" hidden="false" customHeight="false" outlineLevel="0" collapsed="false">
      <c r="A252" s="0" t="s">
        <v>12830</v>
      </c>
      <c r="B252" s="0" t="s">
        <v>12831</v>
      </c>
      <c r="C252" s="0" t="s">
        <v>1295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tableParts>
    <tablePart r:id="rId1"/>
  </tableParts>
</worksheet>
</file>

<file path=customXml/_rels/item1.xml.rels><?xml version="1.0" encoding="UTF-8"?>
<Relationships xmlns="http://schemas.openxmlformats.org/package/2006/relationships"><Relationship Id="rId1" Type="http://schemas.openxmlformats.org/officeDocument/2006/relationships/customXmlProps" Target="itemProps1.xml"/>
</Relationships>
</file>

<file path=customXml/item1.xml><?xml version="1.0" encoding="utf-8"?>
<DataMashup xmlns="http://schemas.microsoft.com/DataMashup">AAAAABUDAABQSwMEFAACAAgAbDU+WkzOA9GlAAAA9gAAABIAHABDb25maWcvUGFja2FnZS54bWwgohgAKKAUAAAAAAAAAAAAAAAAAAAAAAAAAAAAhY+xDoIwFEV/hXSnLbAQ8qiJDi6SmJgY16ZUaISHocXybw5+kr8gRlE3x3vuGe69X2+wGNsmuOjemg5zElFOAo2qKw1WORncMUzJQsBWqpOsdDDJaLPRljmpnTtnjHnvqU9o11cs5jxih2KzU7VuJfnI5r8cGrROotJEwP41RsQ0SlIapZxyYDOEwuBXiKe9z/YHwmpo3NBroTFcL4HNEdj7g3gAUEsDBBQAAgAIAGw1PloPyumrpAAAAOkAAAATABwAW0NvbnRlbnRfVHlwZXNdLnhtbCCiGAAooBQAAAAAAAAAAAAAAAAAAAAAAAAAAABtjksOwjAMRK8SeZ+6sEAINWUB3IALRMH9iOajxkXhbCw4ElcgbXeIpWfmeebzelfHZAfxoDH23inYFCUIcsbfetcqmLiRezjW1fUZKIocdVFBxxwOiNF0ZHUsfCCXncaPVnM+xxaDNnfdEm7LcofGOybHkucfUFdnavQ0sLikLK+1GQdxWnNzlQKmxLjI+JewP3kdwtAbzdnEJG2UdiFxGV5/AVBLAwQUAAIACABsNT5aKIpHuA4AAAARAAAAEwAcAEZvcm11bGFzL1NlY3Rpb24xLm0gohgAKKAUAAAAAAAAAAAAAAAAAAAAAAAAAAAAK05NLsnMz1MIhtCG1gBQSwECLQAUAAIACABsNT5aTM4D0aUAAAD2AAAAEgAAAAAAAAAAAAAAAAAAAAAAQ29uZmlnL1BhY2thZ2UueG1sUEsBAi0AFAACAAgAbDU+Wg/K6aukAAAA6QAAABMAAAAAAAAAAAAAAAAA8QAAAFtDb250ZW50X1R5cGVzXS54bWxQSwECLQAUAAIACABsNT5aKIpHuA4AAAARAAAAEwAAAAAAAAAAAAAAAADiAQAARm9ybXVsYXMvU2VjdGlvbjEubVBLBQYAAAAAAwADAMIAAAA9AgAAAAAQAQAA77u/PD94bWwgdmVyc2lvbj0iMS4wIiBlbmNvZGluZz0idXRmLTgiPz48UGVybWlzc2lvbkxpc3QgeG1sbnM6eHNkPSJodHRwOi8vd3d3LnczLm9yZy8yMDAxL1hNTFNjaGVtYSIgeG1sbnM6eHNpPSJodHRwOi8vd3d3LnczLm9yZy8yMDAxL1hNTFNjaGVtYS1pbnN0YW5jZSI+PENhbkV2YWx1YXRlRnV0dXJlUGFja2FnZXM+ZmFsc2U8L0NhbkV2YWx1YXRlRnV0dXJlUGFja2FnZXM+PEZpcmV3YWxsRW5hYmxlZD50cnVlPC9GaXJld2FsbEVuYWJsZWQ+PC9QZXJtaXNzaW9uTGlzdD6XAQAAAAAAAHUBAADvu788P3htbCB2ZXJzaW9uPSIxLjAiIGVuY29kaW5nPSJ1dGYtOCI/PjxMb2NhbFBhY2thZ2VNZXRhZGF0YUZpbGUgeG1sbnM6eHNkPSJodHRwOi8vd3d3LnczLm9yZy8yMDAxL1hNTFNjaGVtYSIgeG1sbnM6eHNpPSJodHRwOi8vd3d3LnczLm9yZy8yMDAxL1hNTFNjaGVtYS1pbnN0YW5jZSI+PEl0ZW1zPjxJdGVtPjxJdGVtTG9jYXRpb24+PEl0ZW1UeXBlPkFsbEZvcm11bGFzPC9JdGVtVHlwZT48SXRlbVBhdGggLz48L0l0ZW1Mb2NhdGlvbj48U3RhYmxlRW50cmllcz48RW50cnkgVHlwZT0iUmVsYXRpb25zaGlwcyIgVmFsdWU9InNBQUFBQUE9PSIgLz48L1N0YWJsZUVudHJpZXM+PC9JdGVtPjwvSXRlbXM+PC9Mb2NhbFBhY2thZ2VNZXRhZGF0YUZpbGU+FgAAAFBLBQYAAAAAAAAAAAAAAAAAAAAAAAAmAQAAAQAAANCMnd8BFdERjHoAwE/Cl+sBAAAAB9se15Pgi0eJKzOy5aMxeQAAAAACAAAAAAAQZgAAAAEAACAAAACAHd4+ZZSTGFcr0E82WrQfIPD+aUIkGFQo+yZ9hd/xvQAAAAAOgAAAAAIAACAAAAAYdfYxjTZjIh0Uz6s7wR/ApJG9NmKdOc7fZP7hYwnePlAAAABinG/TMyV94pzehxY1Ixz0Qv6q56CjKNUzUhX+pSjbAWdnSLpl2zNt5e6CIXIHjbfDCymr5otc/pomrrhzjCgvtKj5rUGy29b4hZSqqYmLHUAAAABx0n+kMrqM8+jpMFLnL1BvXbbd6cR+Z4mz0Zgjpvi+FrQKV9URYLB+MgBZXra/76F2c+d3YbSbtc8oeIHMtLo2</DataMashup>
</file>

<file path=customXml/itemProps1.xml><?xml version="1.0" encoding="utf-8"?>
<ds:datastoreItem xmlns:ds="http://schemas.openxmlformats.org/officeDocument/2006/customXml" ds:itemID="{0E215A0C-96AB-4FB0-94F5-1C09399DD47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5.4.2$Windows_X86_64 LibreOffice_project/36ccfdc35048b057fd9854c757a8b67ec53977b6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6-05T18:19:34Z</dcterms:created>
  <dc:creator>antoine</dc:creator>
  <dc:description/>
  <dc:language>en-IN</dc:language>
  <cp:lastModifiedBy>Antoine Champie</cp:lastModifiedBy>
  <dcterms:modified xsi:type="dcterms:W3CDTF">2026-03-20T20:01:4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